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N$31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02" uniqueCount="23">
  <si>
    <t xml:space="preserve">Date</t>
  </si>
  <si>
    <t xml:space="preserve">Session_ID</t>
  </si>
  <si>
    <t xml:space="preserve">Cell_ID</t>
  </si>
  <si>
    <t xml:space="preserve">Iman</t>
  </si>
  <si>
    <t xml:space="preserve">Jerry_Belant</t>
  </si>
  <si>
    <t xml:space="preserve">RouteID</t>
  </si>
  <si>
    <t xml:space="preserve">CarnivoreID</t>
  </si>
  <si>
    <t xml:space="preserve">Length_mm</t>
  </si>
  <si>
    <t xml:space="preserve">Width_mm</t>
  </si>
  <si>
    <t xml:space="preserve">Track_Activity</t>
  </si>
  <si>
    <t xml:space="preserve">Lat_Track</t>
  </si>
  <si>
    <t xml:space="preserve">Long_Track</t>
  </si>
  <si>
    <t xml:space="preserve">UTM_X</t>
  </si>
  <si>
    <t xml:space="preserve">UTM_Y</t>
  </si>
  <si>
    <t xml:space="preserve">Spotted Hyena</t>
  </si>
  <si>
    <t xml:space="preserve">NA</t>
  </si>
  <si>
    <t xml:space="preserve">Forward</t>
  </si>
  <si>
    <t xml:space="preserve">Backward</t>
  </si>
  <si>
    <t xml:space="preserve">Crossing</t>
  </si>
  <si>
    <t xml:space="preserve">Leopard</t>
  </si>
  <si>
    <t xml:space="preserve">Lion</t>
  </si>
  <si>
    <t xml:space="preserve">Unknown</t>
  </si>
  <si>
    <t xml:space="preserve">Cheeta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174" activePane="bottomLeft" state="frozen"/>
      <selection pane="topLeft" activeCell="A1" activeCellId="0" sqref="A1"/>
      <selection pane="bottomLeft" activeCell="D3181" activeCellId="0" sqref="D3181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1" width="9.7"/>
    <col collapsed="false" customWidth="true" hidden="false" outlineLevel="0" max="3" min="3" style="1" width="6.7"/>
    <col collapsed="false" customWidth="true" hidden="false" outlineLevel="0" max="4" min="4" style="2" width="5.71"/>
    <col collapsed="false" customWidth="true" hidden="false" outlineLevel="0" max="5" min="5" style="2" width="11.13"/>
    <col collapsed="false" customWidth="true" hidden="false" outlineLevel="0" max="6" min="6" style="2" width="7.7"/>
    <col collapsed="false" customWidth="true" hidden="false" outlineLevel="0" max="7" min="7" style="2" width="12.85"/>
    <col collapsed="false" customWidth="true" hidden="false" outlineLevel="0" max="8" min="8" style="2" width="10.56"/>
    <col collapsed="false" customWidth="true" hidden="false" outlineLevel="0" max="9" min="9" style="2" width="9.99"/>
    <col collapsed="false" customWidth="true" hidden="false" outlineLevel="0" max="10" min="10" style="2" width="12.42"/>
    <col collapsed="false" customWidth="true" hidden="false" outlineLevel="0" max="11" min="11" style="2" width="9.7"/>
    <col collapsed="false" customWidth="true" hidden="false" outlineLevel="0" max="12" min="12" style="2" width="10.28"/>
    <col collapsed="false" customWidth="true" hidden="false" outlineLevel="0" max="13" min="13" style="2" width="8.7"/>
    <col collapsed="false" customWidth="true" hidden="false" outlineLevel="0" max="14" min="14" style="2" width="8.99"/>
    <col collapsed="false" customWidth="false" hidden="false" outlineLevel="0" max="257" min="15" style="2" width="8.8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5" hidden="false" customHeight="false" outlineLevel="0" collapsed="false">
      <c r="A2" s="3" t="n">
        <v>42264</v>
      </c>
      <c r="B2" s="1" t="n">
        <v>1</v>
      </c>
      <c r="C2" s="1" t="n">
        <v>4</v>
      </c>
      <c r="D2" s="2" t="b">
        <f aca="false">TRUE()</f>
        <v>1</v>
      </c>
      <c r="E2" s="2" t="b">
        <f aca="false">FALSE()</f>
        <v>0</v>
      </c>
      <c r="F2" s="2" t="n">
        <v>1</v>
      </c>
      <c r="G2" s="2" t="s">
        <v>14</v>
      </c>
      <c r="H2" s="2" t="s">
        <v>15</v>
      </c>
      <c r="I2" s="2" t="s">
        <v>15</v>
      </c>
      <c r="J2" s="2" t="s">
        <v>16</v>
      </c>
      <c r="K2" s="2" t="n">
        <v>-2.490383</v>
      </c>
      <c r="L2" s="2" t="n">
        <v>34.944334</v>
      </c>
      <c r="M2" s="2" t="n">
        <v>716112</v>
      </c>
      <c r="N2" s="2" t="n">
        <v>9724880</v>
      </c>
    </row>
    <row r="3" customFormat="false" ht="15" hidden="false" customHeight="false" outlineLevel="0" collapsed="false">
      <c r="A3" s="3" t="n">
        <v>42264</v>
      </c>
      <c r="B3" s="1" t="n">
        <v>1</v>
      </c>
      <c r="C3" s="1" t="n">
        <v>4</v>
      </c>
      <c r="D3" s="2" t="b">
        <f aca="false">TRUE()</f>
        <v>1</v>
      </c>
      <c r="E3" s="2" t="b">
        <f aca="false">FALSE()</f>
        <v>0</v>
      </c>
      <c r="F3" s="2" t="n">
        <v>1</v>
      </c>
      <c r="G3" s="2" t="s">
        <v>14</v>
      </c>
      <c r="H3" s="2" t="s">
        <v>15</v>
      </c>
      <c r="I3" s="2" t="s">
        <v>15</v>
      </c>
      <c r="J3" s="2" t="s">
        <v>16</v>
      </c>
      <c r="K3" s="2" t="n">
        <v>-2.488334</v>
      </c>
      <c r="L3" s="2" t="n">
        <v>34.943155</v>
      </c>
      <c r="M3" s="2" t="n">
        <v>715981</v>
      </c>
      <c r="N3" s="2" t="n">
        <v>9725110</v>
      </c>
    </row>
    <row r="4" customFormat="false" ht="15" hidden="false" customHeight="false" outlineLevel="0" collapsed="false">
      <c r="A4" s="3" t="n">
        <v>42264</v>
      </c>
      <c r="B4" s="1" t="n">
        <v>1</v>
      </c>
      <c r="C4" s="1" t="n">
        <v>39</v>
      </c>
      <c r="D4" s="2" t="b">
        <f aca="false">TRUE()</f>
        <v>1</v>
      </c>
      <c r="E4" s="2" t="b">
        <f aca="false">FALSE()</f>
        <v>0</v>
      </c>
      <c r="F4" s="2" t="n">
        <v>1</v>
      </c>
      <c r="G4" s="2" t="s">
        <v>14</v>
      </c>
      <c r="H4" s="2" t="s">
        <v>15</v>
      </c>
      <c r="I4" s="2" t="s">
        <v>15</v>
      </c>
      <c r="J4" s="2" t="s">
        <v>17</v>
      </c>
      <c r="K4" s="2" t="n">
        <v>-2.48274</v>
      </c>
      <c r="L4" s="2" t="n">
        <v>34.940207</v>
      </c>
      <c r="M4" s="2" t="n">
        <v>715654</v>
      </c>
      <c r="N4" s="2" t="n">
        <v>9725730</v>
      </c>
    </row>
    <row r="5" customFormat="false" ht="15" hidden="false" customHeight="false" outlineLevel="0" collapsed="false">
      <c r="A5" s="3" t="n">
        <v>42264</v>
      </c>
      <c r="B5" s="1" t="n">
        <v>1</v>
      </c>
      <c r="C5" s="1" t="n">
        <v>39</v>
      </c>
      <c r="D5" s="2" t="b">
        <f aca="false">TRUE()</f>
        <v>1</v>
      </c>
      <c r="E5" s="2" t="b">
        <f aca="false">FALSE()</f>
        <v>0</v>
      </c>
      <c r="F5" s="2" t="n">
        <v>1</v>
      </c>
      <c r="G5" s="2" t="s">
        <v>14</v>
      </c>
      <c r="H5" s="2" t="s">
        <v>15</v>
      </c>
      <c r="I5" s="2" t="s">
        <v>15</v>
      </c>
      <c r="J5" s="2" t="s">
        <v>16</v>
      </c>
      <c r="K5" s="2" t="n">
        <v>-2.478393</v>
      </c>
      <c r="L5" s="2" t="n">
        <v>34.938902</v>
      </c>
      <c r="M5" s="2" t="n">
        <v>715510</v>
      </c>
      <c r="N5" s="2" t="n">
        <v>9726210</v>
      </c>
    </row>
    <row r="6" customFormat="false" ht="15" hidden="false" customHeight="false" outlineLevel="0" collapsed="false">
      <c r="A6" s="3" t="n">
        <v>42264</v>
      </c>
      <c r="B6" s="1" t="n">
        <v>1</v>
      </c>
      <c r="C6" s="1" t="n">
        <v>29</v>
      </c>
      <c r="D6" s="2" t="b">
        <f aca="false">TRUE()</f>
        <v>1</v>
      </c>
      <c r="E6" s="2" t="b">
        <f aca="false">FALSE()</f>
        <v>0</v>
      </c>
      <c r="F6" s="2" t="n">
        <v>1</v>
      </c>
      <c r="G6" s="2" t="s">
        <v>14</v>
      </c>
      <c r="H6" s="2" t="s">
        <v>15</v>
      </c>
      <c r="I6" s="2" t="s">
        <v>15</v>
      </c>
      <c r="J6" s="2" t="s">
        <v>16</v>
      </c>
      <c r="K6" s="2" t="n">
        <v>-2.477023</v>
      </c>
      <c r="L6" s="2" t="n">
        <v>34.912313</v>
      </c>
      <c r="M6" s="2" t="n">
        <v>712552</v>
      </c>
      <c r="N6" s="2" t="n">
        <v>9726360</v>
      </c>
    </row>
    <row r="7" customFormat="false" ht="15" hidden="false" customHeight="false" outlineLevel="0" collapsed="false">
      <c r="A7" s="3" t="n">
        <v>42264</v>
      </c>
      <c r="B7" s="1" t="n">
        <v>1</v>
      </c>
      <c r="C7" s="1" t="n">
        <v>29</v>
      </c>
      <c r="D7" s="2" t="b">
        <f aca="false">TRUE()</f>
        <v>1</v>
      </c>
      <c r="E7" s="2" t="b">
        <f aca="false">FALSE()</f>
        <v>0</v>
      </c>
      <c r="F7" s="2" t="n">
        <v>1</v>
      </c>
      <c r="G7" s="2" t="s">
        <v>14</v>
      </c>
      <c r="H7" s="2" t="s">
        <v>15</v>
      </c>
      <c r="I7" s="2" t="s">
        <v>15</v>
      </c>
      <c r="J7" s="2" t="s">
        <v>16</v>
      </c>
      <c r="K7" s="2" t="n">
        <v>-2.473613</v>
      </c>
      <c r="L7" s="2" t="n">
        <v>34.906148</v>
      </c>
      <c r="M7" s="2" t="n">
        <v>711867</v>
      </c>
      <c r="N7" s="2" t="n">
        <v>9726740</v>
      </c>
    </row>
    <row r="8" customFormat="false" ht="15" hidden="false" customHeight="false" outlineLevel="0" collapsed="false">
      <c r="A8" s="3" t="n">
        <v>42264</v>
      </c>
      <c r="B8" s="1" t="n">
        <v>1</v>
      </c>
      <c r="C8" s="1" t="n">
        <v>29</v>
      </c>
      <c r="D8" s="2" t="b">
        <f aca="false">TRUE()</f>
        <v>1</v>
      </c>
      <c r="E8" s="2" t="b">
        <f aca="false">FALSE()</f>
        <v>0</v>
      </c>
      <c r="F8" s="2" t="n">
        <v>1</v>
      </c>
      <c r="G8" s="2" t="s">
        <v>14</v>
      </c>
      <c r="H8" s="2" t="s">
        <v>15</v>
      </c>
      <c r="I8" s="2" t="s">
        <v>15</v>
      </c>
      <c r="J8" s="2" t="s">
        <v>18</v>
      </c>
      <c r="K8" s="2" t="n">
        <v>-2.473471</v>
      </c>
      <c r="L8" s="2" t="n">
        <v>34.905278</v>
      </c>
      <c r="M8" s="2" t="n">
        <v>711770</v>
      </c>
      <c r="N8" s="2" t="n">
        <v>9726760</v>
      </c>
    </row>
    <row r="9" customFormat="false" ht="15" hidden="false" customHeight="false" outlineLevel="0" collapsed="false">
      <c r="A9" s="3" t="n">
        <v>42264</v>
      </c>
      <c r="B9" s="1" t="n">
        <v>1</v>
      </c>
      <c r="C9" s="1" t="n">
        <v>29</v>
      </c>
      <c r="D9" s="2" t="b">
        <f aca="false">TRUE()</f>
        <v>1</v>
      </c>
      <c r="E9" s="2" t="b">
        <f aca="false">FALSE()</f>
        <v>0</v>
      </c>
      <c r="F9" s="2" t="n">
        <v>1</v>
      </c>
      <c r="G9" s="2" t="s">
        <v>14</v>
      </c>
      <c r="H9" s="2" t="s">
        <v>15</v>
      </c>
      <c r="I9" s="2" t="s">
        <v>15</v>
      </c>
      <c r="J9" s="2" t="s">
        <v>18</v>
      </c>
      <c r="K9" s="2" t="n">
        <v>-2.473479</v>
      </c>
      <c r="L9" s="2" t="n">
        <v>34.905587</v>
      </c>
      <c r="M9" s="2" t="n">
        <v>711805</v>
      </c>
      <c r="N9" s="2" t="n">
        <v>9726760</v>
      </c>
    </row>
    <row r="10" customFormat="false" ht="15" hidden="false" customHeight="false" outlineLevel="0" collapsed="false">
      <c r="A10" s="3" t="n">
        <v>42264</v>
      </c>
      <c r="B10" s="1" t="n">
        <v>1</v>
      </c>
      <c r="C10" s="1" t="n">
        <v>29</v>
      </c>
      <c r="D10" s="2" t="b">
        <f aca="false">TRUE()</f>
        <v>1</v>
      </c>
      <c r="E10" s="2" t="b">
        <f aca="false">FALSE()</f>
        <v>0</v>
      </c>
      <c r="F10" s="2" t="n">
        <v>1</v>
      </c>
      <c r="G10" s="2" t="s">
        <v>14</v>
      </c>
      <c r="H10" s="2" t="s">
        <v>15</v>
      </c>
      <c r="I10" s="2" t="s">
        <v>15</v>
      </c>
      <c r="J10" s="2" t="s">
        <v>18</v>
      </c>
      <c r="K10" s="2" t="n">
        <v>-2.473479</v>
      </c>
      <c r="L10" s="2" t="n">
        <v>34.905587</v>
      </c>
      <c r="M10" s="2" t="n">
        <v>711805</v>
      </c>
      <c r="N10" s="2" t="n">
        <v>9726760</v>
      </c>
    </row>
    <row r="11" customFormat="false" ht="15" hidden="false" customHeight="false" outlineLevel="0" collapsed="false">
      <c r="A11" s="3" t="n">
        <v>42264</v>
      </c>
      <c r="B11" s="1" t="n">
        <v>1</v>
      </c>
      <c r="C11" s="1" t="n">
        <v>29</v>
      </c>
      <c r="D11" s="2" t="b">
        <f aca="false">TRUE()</f>
        <v>1</v>
      </c>
      <c r="E11" s="2" t="b">
        <f aca="false">FALSE()</f>
        <v>0</v>
      </c>
      <c r="F11" s="2" t="n">
        <v>1</v>
      </c>
      <c r="G11" s="2" t="s">
        <v>14</v>
      </c>
      <c r="H11" s="2" t="s">
        <v>15</v>
      </c>
      <c r="I11" s="2" t="s">
        <v>15</v>
      </c>
      <c r="J11" s="2" t="s">
        <v>18</v>
      </c>
      <c r="K11" s="2" t="n">
        <v>-2.473002</v>
      </c>
      <c r="L11" s="2" t="n">
        <v>34.902563</v>
      </c>
      <c r="M11" s="2" t="n">
        <v>711468</v>
      </c>
      <c r="N11" s="2" t="n">
        <v>9726810</v>
      </c>
    </row>
    <row r="12" customFormat="false" ht="15" hidden="false" customHeight="false" outlineLevel="0" collapsed="false">
      <c r="A12" s="3" t="n">
        <v>42264</v>
      </c>
      <c r="B12" s="1" t="n">
        <v>1</v>
      </c>
      <c r="C12" s="1" t="n">
        <v>29</v>
      </c>
      <c r="D12" s="2" t="b">
        <f aca="false">TRUE()</f>
        <v>1</v>
      </c>
      <c r="E12" s="2" t="b">
        <f aca="false">FALSE()</f>
        <v>0</v>
      </c>
      <c r="F12" s="2" t="n">
        <v>1</v>
      </c>
      <c r="G12" s="2" t="s">
        <v>14</v>
      </c>
      <c r="H12" s="2" t="s">
        <v>15</v>
      </c>
      <c r="I12" s="2" t="s">
        <v>15</v>
      </c>
      <c r="J12" s="2" t="s">
        <v>18</v>
      </c>
      <c r="K12" s="2" t="n">
        <v>-2.472821</v>
      </c>
      <c r="L12" s="2" t="n">
        <v>34.901165</v>
      </c>
      <c r="M12" s="2" t="n">
        <v>711313</v>
      </c>
      <c r="N12" s="2" t="n">
        <v>9726830</v>
      </c>
    </row>
    <row r="13" customFormat="false" ht="15" hidden="false" customHeight="false" outlineLevel="0" collapsed="false">
      <c r="A13" s="3" t="n">
        <v>42264</v>
      </c>
      <c r="B13" s="1" t="n">
        <v>1</v>
      </c>
      <c r="C13" s="1" t="n">
        <v>29</v>
      </c>
      <c r="D13" s="2" t="b">
        <f aca="false">TRUE()</f>
        <v>1</v>
      </c>
      <c r="E13" s="2" t="b">
        <f aca="false">FALSE()</f>
        <v>0</v>
      </c>
      <c r="F13" s="2" t="n">
        <v>1</v>
      </c>
      <c r="G13" s="2" t="s">
        <v>19</v>
      </c>
      <c r="H13" s="2" t="n">
        <v>91</v>
      </c>
      <c r="I13" s="2" t="n">
        <v>93</v>
      </c>
      <c r="J13" s="2" t="s">
        <v>16</v>
      </c>
      <c r="K13" s="2" t="n">
        <v>-2.472746</v>
      </c>
      <c r="L13" s="2" t="n">
        <v>34.901894</v>
      </c>
      <c r="M13" s="2" t="n">
        <v>711394</v>
      </c>
      <c r="N13" s="2" t="n">
        <v>9726840</v>
      </c>
    </row>
    <row r="14" customFormat="false" ht="15" hidden="false" customHeight="false" outlineLevel="0" collapsed="false">
      <c r="A14" s="3" t="n">
        <v>42264</v>
      </c>
      <c r="B14" s="1" t="n">
        <v>1</v>
      </c>
      <c r="C14" s="1" t="n">
        <v>29</v>
      </c>
      <c r="D14" s="2" t="b">
        <f aca="false">TRUE()</f>
        <v>1</v>
      </c>
      <c r="E14" s="2" t="b">
        <f aca="false">FALSE()</f>
        <v>0</v>
      </c>
      <c r="F14" s="2" t="n">
        <v>1</v>
      </c>
      <c r="G14" s="2" t="s">
        <v>14</v>
      </c>
      <c r="H14" s="2" t="s">
        <v>15</v>
      </c>
      <c r="I14" s="2" t="s">
        <v>15</v>
      </c>
      <c r="J14" s="2" t="s">
        <v>16</v>
      </c>
      <c r="K14" s="2" t="n">
        <v>-2.470477</v>
      </c>
      <c r="L14" s="2" t="n">
        <v>34.896091</v>
      </c>
      <c r="M14" s="2" t="n">
        <v>710749</v>
      </c>
      <c r="N14" s="2" t="n">
        <v>9727090</v>
      </c>
    </row>
    <row r="15" customFormat="false" ht="15" hidden="false" customHeight="false" outlineLevel="0" collapsed="false">
      <c r="A15" s="3" t="n">
        <v>42264</v>
      </c>
      <c r="B15" s="1" t="n">
        <v>1</v>
      </c>
      <c r="C15" s="1" t="n">
        <v>37</v>
      </c>
      <c r="D15" s="2" t="b">
        <f aca="false">TRUE()</f>
        <v>1</v>
      </c>
      <c r="E15" s="2" t="b">
        <f aca="false">FALSE()</f>
        <v>0</v>
      </c>
      <c r="F15" s="2" t="n">
        <v>1</v>
      </c>
      <c r="G15" s="2" t="s">
        <v>14</v>
      </c>
      <c r="H15" s="2" t="s">
        <v>15</v>
      </c>
      <c r="I15" s="2" t="s">
        <v>15</v>
      </c>
      <c r="J15" s="2" t="s">
        <v>17</v>
      </c>
      <c r="K15" s="2" t="n">
        <v>-2.470149</v>
      </c>
      <c r="L15" s="2" t="n">
        <v>34.833278</v>
      </c>
      <c r="M15" s="2" t="n">
        <v>703762</v>
      </c>
      <c r="N15" s="2" t="n">
        <v>9727140</v>
      </c>
    </row>
    <row r="16" customFormat="false" ht="15" hidden="false" customHeight="false" outlineLevel="0" collapsed="false">
      <c r="A16" s="3" t="n">
        <v>42264</v>
      </c>
      <c r="B16" s="1" t="n">
        <v>1</v>
      </c>
      <c r="C16" s="1" t="n">
        <v>37</v>
      </c>
      <c r="D16" s="2" t="b">
        <f aca="false">TRUE()</f>
        <v>1</v>
      </c>
      <c r="E16" s="2" t="b">
        <f aca="false">FALSE()</f>
        <v>0</v>
      </c>
      <c r="F16" s="2" t="n">
        <v>1</v>
      </c>
      <c r="G16" s="2" t="s">
        <v>14</v>
      </c>
      <c r="H16" s="2" t="s">
        <v>15</v>
      </c>
      <c r="I16" s="2" t="s">
        <v>15</v>
      </c>
      <c r="J16" s="2" t="s">
        <v>18</v>
      </c>
      <c r="K16" s="2" t="n">
        <v>-2.470149</v>
      </c>
      <c r="L16" s="2" t="n">
        <v>34.833279</v>
      </c>
      <c r="M16" s="2" t="n">
        <v>703762</v>
      </c>
      <c r="N16" s="2" t="n">
        <v>9727140</v>
      </c>
    </row>
    <row r="17" customFormat="false" ht="15" hidden="false" customHeight="false" outlineLevel="0" collapsed="false">
      <c r="A17" s="3" t="n">
        <v>42264</v>
      </c>
      <c r="B17" s="1" t="n">
        <v>1</v>
      </c>
      <c r="C17" s="1" t="n">
        <v>29</v>
      </c>
      <c r="D17" s="2" t="b">
        <f aca="false">TRUE()</f>
        <v>1</v>
      </c>
      <c r="E17" s="2" t="b">
        <f aca="false">FALSE()</f>
        <v>0</v>
      </c>
      <c r="F17" s="2" t="n">
        <v>1</v>
      </c>
      <c r="G17" s="2" t="s">
        <v>19</v>
      </c>
      <c r="H17" s="2" t="n">
        <v>92</v>
      </c>
      <c r="I17" s="2" t="n">
        <v>81</v>
      </c>
      <c r="J17" s="2" t="s">
        <v>16</v>
      </c>
      <c r="K17" s="2" t="n">
        <v>-2.469471</v>
      </c>
      <c r="L17" s="2" t="n">
        <v>34.894563</v>
      </c>
      <c r="M17" s="2" t="n">
        <v>710579</v>
      </c>
      <c r="N17" s="2" t="n">
        <v>9727200</v>
      </c>
    </row>
    <row r="18" customFormat="false" ht="15" hidden="false" customHeight="false" outlineLevel="0" collapsed="false">
      <c r="A18" s="3" t="n">
        <v>42264</v>
      </c>
      <c r="B18" s="1" t="n">
        <v>1</v>
      </c>
      <c r="C18" s="1" t="n">
        <v>29</v>
      </c>
      <c r="D18" s="2" t="b">
        <f aca="false">TRUE()</f>
        <v>1</v>
      </c>
      <c r="E18" s="2" t="b">
        <f aca="false">FALSE()</f>
        <v>0</v>
      </c>
      <c r="F18" s="2" t="n">
        <v>1</v>
      </c>
      <c r="G18" s="2" t="s">
        <v>14</v>
      </c>
      <c r="H18" s="2" t="s">
        <v>15</v>
      </c>
      <c r="I18" s="2" t="s">
        <v>15</v>
      </c>
      <c r="J18" s="2" t="s">
        <v>16</v>
      </c>
      <c r="K18" s="2" t="n">
        <v>-2.469456</v>
      </c>
      <c r="L18" s="2" t="n">
        <v>34.894564</v>
      </c>
      <c r="M18" s="2" t="n">
        <v>710579</v>
      </c>
      <c r="N18" s="2" t="n">
        <v>9727200</v>
      </c>
    </row>
    <row r="19" customFormat="false" ht="15" hidden="false" customHeight="false" outlineLevel="0" collapsed="false">
      <c r="A19" s="3" t="n">
        <v>42264</v>
      </c>
      <c r="B19" s="1" t="n">
        <v>1</v>
      </c>
      <c r="C19" s="1" t="n">
        <v>37</v>
      </c>
      <c r="D19" s="2" t="b">
        <f aca="false">TRUE()</f>
        <v>1</v>
      </c>
      <c r="E19" s="2" t="b">
        <f aca="false">FALSE()</f>
        <v>0</v>
      </c>
      <c r="F19" s="2" t="n">
        <v>1</v>
      </c>
      <c r="G19" s="2" t="s">
        <v>14</v>
      </c>
      <c r="H19" s="2" t="s">
        <v>15</v>
      </c>
      <c r="I19" s="2" t="s">
        <v>15</v>
      </c>
      <c r="J19" s="2" t="s">
        <v>18</v>
      </c>
      <c r="K19" s="2" t="n">
        <v>-2.469344</v>
      </c>
      <c r="L19" s="2" t="n">
        <v>34.834515</v>
      </c>
      <c r="M19" s="2" t="n">
        <v>703900</v>
      </c>
      <c r="N19" s="2" t="n">
        <v>9727220</v>
      </c>
    </row>
    <row r="20" customFormat="false" ht="15" hidden="false" customHeight="false" outlineLevel="0" collapsed="false">
      <c r="A20" s="3" t="n">
        <v>42264</v>
      </c>
      <c r="B20" s="1" t="n">
        <v>1</v>
      </c>
      <c r="C20" s="1" t="n">
        <v>37</v>
      </c>
      <c r="D20" s="2" t="b">
        <f aca="false">TRUE()</f>
        <v>1</v>
      </c>
      <c r="E20" s="2" t="b">
        <f aca="false">FALSE()</f>
        <v>0</v>
      </c>
      <c r="F20" s="2" t="n">
        <v>1</v>
      </c>
      <c r="G20" s="2" t="s">
        <v>14</v>
      </c>
      <c r="H20" s="2" t="s">
        <v>15</v>
      </c>
      <c r="I20" s="2" t="s">
        <v>15</v>
      </c>
      <c r="J20" s="2" t="s">
        <v>16</v>
      </c>
      <c r="K20" s="2" t="n">
        <v>-2.469239</v>
      </c>
      <c r="L20" s="2" t="n">
        <v>34.822116</v>
      </c>
      <c r="M20" s="2" t="n">
        <v>702521</v>
      </c>
      <c r="N20" s="2" t="n">
        <v>9727240</v>
      </c>
    </row>
    <row r="21" customFormat="false" ht="15" hidden="false" customHeight="false" outlineLevel="0" collapsed="false">
      <c r="A21" s="3" t="n">
        <v>42264</v>
      </c>
      <c r="B21" s="1" t="n">
        <v>1</v>
      </c>
      <c r="C21" s="1" t="n">
        <v>37</v>
      </c>
      <c r="D21" s="2" t="b">
        <f aca="false">TRUE()</f>
        <v>1</v>
      </c>
      <c r="E21" s="2" t="b">
        <f aca="false">FALSE()</f>
        <v>0</v>
      </c>
      <c r="F21" s="2" t="n">
        <v>1</v>
      </c>
      <c r="G21" s="2" t="s">
        <v>14</v>
      </c>
      <c r="H21" s="2" t="s">
        <v>15</v>
      </c>
      <c r="I21" s="2" t="s">
        <v>15</v>
      </c>
      <c r="J21" s="2" t="s">
        <v>17</v>
      </c>
      <c r="K21" s="2" t="n">
        <v>-2.46899</v>
      </c>
      <c r="L21" s="2" t="n">
        <v>34.861946</v>
      </c>
      <c r="M21" s="2" t="n">
        <v>706951</v>
      </c>
      <c r="N21" s="2" t="n">
        <v>9727260</v>
      </c>
    </row>
    <row r="22" customFormat="false" ht="15" hidden="false" customHeight="false" outlineLevel="0" collapsed="false">
      <c r="A22" s="3" t="n">
        <v>42264</v>
      </c>
      <c r="B22" s="1" t="n">
        <v>1</v>
      </c>
      <c r="C22" s="1" t="n">
        <v>37</v>
      </c>
      <c r="D22" s="2" t="b">
        <f aca="false">TRUE()</f>
        <v>1</v>
      </c>
      <c r="E22" s="2" t="b">
        <f aca="false">FALSE()</f>
        <v>0</v>
      </c>
      <c r="F22" s="2" t="n">
        <v>1</v>
      </c>
      <c r="G22" s="2" t="s">
        <v>14</v>
      </c>
      <c r="H22" s="2" t="s">
        <v>15</v>
      </c>
      <c r="I22" s="2" t="s">
        <v>15</v>
      </c>
      <c r="J22" s="2" t="s">
        <v>18</v>
      </c>
      <c r="K22" s="2" t="n">
        <v>-2.468796</v>
      </c>
      <c r="L22" s="2" t="n">
        <v>34.859252</v>
      </c>
      <c r="M22" s="2" t="n">
        <v>706651</v>
      </c>
      <c r="N22" s="2" t="n">
        <v>9727280</v>
      </c>
    </row>
    <row r="23" customFormat="false" ht="15" hidden="false" customHeight="false" outlineLevel="0" collapsed="false">
      <c r="A23" s="3" t="n">
        <v>42264</v>
      </c>
      <c r="B23" s="1" t="n">
        <v>1</v>
      </c>
      <c r="C23" s="1" t="n">
        <v>37</v>
      </c>
      <c r="D23" s="2" t="b">
        <f aca="false">TRUE()</f>
        <v>1</v>
      </c>
      <c r="E23" s="2" t="b">
        <f aca="false">FALSE()</f>
        <v>0</v>
      </c>
      <c r="F23" s="2" t="n">
        <v>1</v>
      </c>
      <c r="G23" s="2" t="s">
        <v>14</v>
      </c>
      <c r="H23" s="2" t="s">
        <v>15</v>
      </c>
      <c r="I23" s="2" t="s">
        <v>15</v>
      </c>
      <c r="J23" s="2" t="s">
        <v>16</v>
      </c>
      <c r="K23" s="2" t="n">
        <v>-2.46818</v>
      </c>
      <c r="L23" s="2" t="n">
        <v>34.854774</v>
      </c>
      <c r="M23" s="2" t="n">
        <v>706153</v>
      </c>
      <c r="N23" s="2" t="n">
        <v>9727350</v>
      </c>
    </row>
    <row r="24" customFormat="false" ht="15" hidden="false" customHeight="false" outlineLevel="0" collapsed="false">
      <c r="A24" s="3" t="n">
        <v>42264</v>
      </c>
      <c r="B24" s="1" t="n">
        <v>1</v>
      </c>
      <c r="C24" s="1" t="n">
        <v>37</v>
      </c>
      <c r="D24" s="2" t="b">
        <f aca="false">TRUE()</f>
        <v>1</v>
      </c>
      <c r="E24" s="2" t="b">
        <f aca="false">FALSE()</f>
        <v>0</v>
      </c>
      <c r="F24" s="2" t="n">
        <v>1</v>
      </c>
      <c r="G24" s="2" t="s">
        <v>14</v>
      </c>
      <c r="H24" s="2" t="s">
        <v>15</v>
      </c>
      <c r="I24" s="2" t="s">
        <v>15</v>
      </c>
      <c r="J24" s="2" t="s">
        <v>16</v>
      </c>
      <c r="K24" s="2" t="n">
        <v>-2.468015</v>
      </c>
      <c r="L24" s="2" t="n">
        <v>34.853348</v>
      </c>
      <c r="M24" s="2" t="n">
        <v>705995</v>
      </c>
      <c r="N24" s="2" t="n">
        <v>9727370</v>
      </c>
    </row>
    <row r="25" customFormat="false" ht="15" hidden="false" customHeight="false" outlineLevel="0" collapsed="false">
      <c r="A25" s="3" t="n">
        <v>42264</v>
      </c>
      <c r="B25" s="1" t="n">
        <v>1</v>
      </c>
      <c r="C25" s="1" t="n">
        <v>37</v>
      </c>
      <c r="D25" s="2" t="b">
        <f aca="false">TRUE()</f>
        <v>1</v>
      </c>
      <c r="E25" s="2" t="b">
        <f aca="false">FALSE()</f>
        <v>0</v>
      </c>
      <c r="F25" s="2" t="n">
        <v>1</v>
      </c>
      <c r="G25" s="2" t="s">
        <v>14</v>
      </c>
      <c r="H25" s="2" t="s">
        <v>15</v>
      </c>
      <c r="I25" s="2" t="s">
        <v>15</v>
      </c>
      <c r="J25" s="2" t="s">
        <v>17</v>
      </c>
      <c r="K25" s="2" t="n">
        <v>-2.467489</v>
      </c>
      <c r="L25" s="2" t="n">
        <v>34.848983</v>
      </c>
      <c r="M25" s="2" t="n">
        <v>705509</v>
      </c>
      <c r="N25" s="2" t="n">
        <v>9727430</v>
      </c>
    </row>
    <row r="26" customFormat="false" ht="15" hidden="false" customHeight="false" outlineLevel="0" collapsed="false">
      <c r="A26" s="3" t="n">
        <v>42264</v>
      </c>
      <c r="B26" s="1" t="n">
        <v>1</v>
      </c>
      <c r="C26" s="1" t="n">
        <v>37</v>
      </c>
      <c r="D26" s="2" t="b">
        <f aca="false">TRUE()</f>
        <v>1</v>
      </c>
      <c r="E26" s="2" t="b">
        <f aca="false">FALSE()</f>
        <v>0</v>
      </c>
      <c r="F26" s="2" t="n">
        <v>1</v>
      </c>
      <c r="G26" s="2" t="s">
        <v>14</v>
      </c>
      <c r="H26" s="2" t="s">
        <v>15</v>
      </c>
      <c r="I26" s="2" t="s">
        <v>15</v>
      </c>
      <c r="J26" s="2" t="s">
        <v>18</v>
      </c>
      <c r="K26" s="2" t="n">
        <v>-2.467508</v>
      </c>
      <c r="L26" s="2" t="n">
        <v>34.849056</v>
      </c>
      <c r="M26" s="2" t="n">
        <v>705517</v>
      </c>
      <c r="N26" s="2" t="n">
        <v>9727430</v>
      </c>
    </row>
    <row r="27" customFormat="false" ht="15" hidden="false" customHeight="false" outlineLevel="0" collapsed="false">
      <c r="A27" s="3" t="n">
        <v>42264</v>
      </c>
      <c r="B27" s="1" t="n">
        <v>1</v>
      </c>
      <c r="C27" s="1" t="n">
        <v>37</v>
      </c>
      <c r="D27" s="2" t="b">
        <f aca="false">TRUE()</f>
        <v>1</v>
      </c>
      <c r="E27" s="2" t="b">
        <f aca="false">FALSE()</f>
        <v>0</v>
      </c>
      <c r="F27" s="2" t="n">
        <v>1</v>
      </c>
      <c r="G27" s="2" t="s">
        <v>14</v>
      </c>
      <c r="H27" s="2" t="s">
        <v>15</v>
      </c>
      <c r="I27" s="2" t="s">
        <v>15</v>
      </c>
      <c r="J27" s="2" t="s">
        <v>18</v>
      </c>
      <c r="K27" s="2" t="n">
        <v>-2.467043</v>
      </c>
      <c r="L27" s="2" t="n">
        <v>34.846235</v>
      </c>
      <c r="M27" s="2" t="n">
        <v>705204</v>
      </c>
      <c r="N27" s="2" t="n">
        <v>9727480</v>
      </c>
    </row>
    <row r="28" customFormat="false" ht="15" hidden="false" customHeight="false" outlineLevel="0" collapsed="false">
      <c r="A28" s="3" t="n">
        <v>42264</v>
      </c>
      <c r="B28" s="1" t="n">
        <v>1</v>
      </c>
      <c r="C28" s="1" t="n">
        <v>37</v>
      </c>
      <c r="D28" s="2" t="b">
        <f aca="false">TRUE()</f>
        <v>1</v>
      </c>
      <c r="E28" s="2" t="b">
        <f aca="false">FALSE()</f>
        <v>0</v>
      </c>
      <c r="F28" s="2" t="n">
        <v>1</v>
      </c>
      <c r="G28" s="2" t="s">
        <v>14</v>
      </c>
      <c r="H28" s="2" t="s">
        <v>15</v>
      </c>
      <c r="I28" s="2" t="s">
        <v>15</v>
      </c>
      <c r="J28" s="2" t="s">
        <v>18</v>
      </c>
      <c r="K28" s="2" t="n">
        <v>-2.466355</v>
      </c>
      <c r="L28" s="2" t="n">
        <v>34.843291</v>
      </c>
      <c r="M28" s="2" t="n">
        <v>704876</v>
      </c>
      <c r="N28" s="2" t="n">
        <v>9727550</v>
      </c>
    </row>
    <row r="29" customFormat="false" ht="15" hidden="false" customHeight="false" outlineLevel="0" collapsed="false">
      <c r="A29" s="3" t="n">
        <v>42264</v>
      </c>
      <c r="B29" s="1" t="n">
        <v>1</v>
      </c>
      <c r="C29" s="1" t="n">
        <v>29</v>
      </c>
      <c r="D29" s="2" t="b">
        <f aca="false">TRUE()</f>
        <v>1</v>
      </c>
      <c r="E29" s="2" t="b">
        <f aca="false">FALSE()</f>
        <v>0</v>
      </c>
      <c r="F29" s="2" t="n">
        <v>1</v>
      </c>
      <c r="G29" s="2" t="s">
        <v>14</v>
      </c>
      <c r="H29" s="2" t="s">
        <v>15</v>
      </c>
      <c r="I29" s="2" t="s">
        <v>15</v>
      </c>
      <c r="J29" s="2" t="s">
        <v>16</v>
      </c>
      <c r="K29" s="2" t="n">
        <v>-2.466293</v>
      </c>
      <c r="L29" s="2" t="n">
        <v>34.892635</v>
      </c>
      <c r="M29" s="2" t="n">
        <v>710365</v>
      </c>
      <c r="N29" s="2" t="n">
        <v>9727550</v>
      </c>
    </row>
    <row r="30" customFormat="false" ht="15" hidden="false" customHeight="false" outlineLevel="0" collapsed="false">
      <c r="A30" s="3" t="n">
        <v>42264</v>
      </c>
      <c r="B30" s="1" t="n">
        <v>1</v>
      </c>
      <c r="C30" s="1" t="n">
        <v>37</v>
      </c>
      <c r="D30" s="2" t="b">
        <f aca="false">TRUE()</f>
        <v>1</v>
      </c>
      <c r="E30" s="2" t="b">
        <f aca="false">FALSE()</f>
        <v>0</v>
      </c>
      <c r="F30" s="2" t="n">
        <v>1</v>
      </c>
      <c r="G30" s="2" t="s">
        <v>14</v>
      </c>
      <c r="H30" s="2" t="s">
        <v>15</v>
      </c>
      <c r="I30" s="2" t="s">
        <v>15</v>
      </c>
      <c r="J30" s="2" t="s">
        <v>17</v>
      </c>
      <c r="K30" s="2" t="n">
        <v>-2.466316</v>
      </c>
      <c r="L30" s="2" t="n">
        <v>34.843052</v>
      </c>
      <c r="M30" s="2" t="n">
        <v>704850</v>
      </c>
      <c r="N30" s="2" t="n">
        <v>9727560</v>
      </c>
    </row>
    <row r="31" customFormat="false" ht="15" hidden="false" customHeight="false" outlineLevel="0" collapsed="false">
      <c r="A31" s="3" t="n">
        <v>42264</v>
      </c>
      <c r="B31" s="1" t="n">
        <v>1</v>
      </c>
      <c r="C31" s="1" t="n">
        <v>37</v>
      </c>
      <c r="D31" s="2" t="b">
        <f aca="false">TRUE()</f>
        <v>1</v>
      </c>
      <c r="E31" s="2" t="b">
        <f aca="false">FALSE()</f>
        <v>0</v>
      </c>
      <c r="F31" s="2" t="n">
        <v>1</v>
      </c>
      <c r="G31" s="2" t="s">
        <v>14</v>
      </c>
      <c r="H31" s="2" t="s">
        <v>15</v>
      </c>
      <c r="I31" s="2" t="s">
        <v>15</v>
      </c>
      <c r="J31" s="2" t="s">
        <v>18</v>
      </c>
      <c r="K31" s="2" t="n">
        <v>-2.46634</v>
      </c>
      <c r="L31" s="2" t="n">
        <v>34.843252</v>
      </c>
      <c r="M31" s="2" t="n">
        <v>704872</v>
      </c>
      <c r="N31" s="2" t="n">
        <v>9727560</v>
      </c>
    </row>
    <row r="32" customFormat="false" ht="15" hidden="false" customHeight="false" outlineLevel="0" collapsed="false">
      <c r="A32" s="3" t="n">
        <v>42264</v>
      </c>
      <c r="B32" s="1" t="n">
        <v>1</v>
      </c>
      <c r="C32" s="1" t="n">
        <v>37</v>
      </c>
      <c r="D32" s="2" t="b">
        <f aca="false">TRUE()</f>
        <v>1</v>
      </c>
      <c r="E32" s="2" t="b">
        <f aca="false">FALSE()</f>
        <v>0</v>
      </c>
      <c r="F32" s="2" t="n">
        <v>1</v>
      </c>
      <c r="G32" s="2" t="s">
        <v>14</v>
      </c>
      <c r="H32" s="2" t="s">
        <v>15</v>
      </c>
      <c r="I32" s="2" t="s">
        <v>15</v>
      </c>
      <c r="J32" s="2" t="s">
        <v>17</v>
      </c>
      <c r="K32" s="2" t="n">
        <v>-2.46607</v>
      </c>
      <c r="L32" s="2" t="n">
        <v>34.841035</v>
      </c>
      <c r="M32" s="2" t="n">
        <v>704625</v>
      </c>
      <c r="N32" s="2" t="n">
        <v>9727590</v>
      </c>
    </row>
    <row r="33" customFormat="false" ht="15" hidden="false" customHeight="false" outlineLevel="0" collapsed="false">
      <c r="A33" s="3" t="n">
        <v>42264</v>
      </c>
      <c r="B33" s="1" t="n">
        <v>1</v>
      </c>
      <c r="C33" s="1" t="n">
        <v>29</v>
      </c>
      <c r="D33" s="2" t="b">
        <f aca="false">TRUE()</f>
        <v>1</v>
      </c>
      <c r="E33" s="2" t="b">
        <f aca="false">FALSE()</f>
        <v>0</v>
      </c>
      <c r="F33" s="2" t="n">
        <v>1</v>
      </c>
      <c r="G33" s="2" t="s">
        <v>14</v>
      </c>
      <c r="H33" s="2" t="s">
        <v>15</v>
      </c>
      <c r="I33" s="2" t="s">
        <v>15</v>
      </c>
      <c r="J33" s="2" t="s">
        <v>18</v>
      </c>
      <c r="K33" s="2" t="n">
        <v>-2.465527</v>
      </c>
      <c r="L33" s="2" t="n">
        <v>34.892049</v>
      </c>
      <c r="M33" s="2" t="n">
        <v>710300</v>
      </c>
      <c r="N33" s="2" t="n">
        <v>9727640</v>
      </c>
    </row>
    <row r="34" customFormat="false" ht="15" hidden="false" customHeight="false" outlineLevel="0" collapsed="false">
      <c r="A34" s="3" t="n">
        <v>42264</v>
      </c>
      <c r="B34" s="1" t="n">
        <v>1</v>
      </c>
      <c r="C34" s="1" t="n">
        <v>29</v>
      </c>
      <c r="D34" s="2" t="b">
        <f aca="false">TRUE()</f>
        <v>1</v>
      </c>
      <c r="E34" s="2" t="b">
        <f aca="false">FALSE()</f>
        <v>0</v>
      </c>
      <c r="F34" s="2" t="n">
        <v>1</v>
      </c>
      <c r="G34" s="2" t="s">
        <v>14</v>
      </c>
      <c r="H34" s="2" t="s">
        <v>15</v>
      </c>
      <c r="I34" s="2" t="s">
        <v>15</v>
      </c>
      <c r="J34" s="2" t="s">
        <v>16</v>
      </c>
      <c r="K34" s="2" t="n">
        <v>-2.464826</v>
      </c>
      <c r="L34" s="2" t="n">
        <v>34.891527</v>
      </c>
      <c r="M34" s="2" t="n">
        <v>710242</v>
      </c>
      <c r="N34" s="2" t="n">
        <v>9727720</v>
      </c>
    </row>
    <row r="35" customFormat="false" ht="15" hidden="false" customHeight="false" outlineLevel="0" collapsed="false">
      <c r="A35" s="3" t="n">
        <v>42264</v>
      </c>
      <c r="B35" s="1" t="n">
        <v>1</v>
      </c>
      <c r="C35" s="1" t="n">
        <v>29</v>
      </c>
      <c r="D35" s="2" t="b">
        <f aca="false">TRUE()</f>
        <v>1</v>
      </c>
      <c r="E35" s="2" t="b">
        <f aca="false">FALSE()</f>
        <v>0</v>
      </c>
      <c r="F35" s="2" t="n">
        <v>1</v>
      </c>
      <c r="G35" s="2" t="s">
        <v>14</v>
      </c>
      <c r="H35" s="2" t="s">
        <v>15</v>
      </c>
      <c r="I35" s="2" t="s">
        <v>15</v>
      </c>
      <c r="J35" s="2" t="s">
        <v>16</v>
      </c>
      <c r="K35" s="2" t="n">
        <v>-2.463832</v>
      </c>
      <c r="L35" s="2" t="n">
        <v>34.889566</v>
      </c>
      <c r="M35" s="2" t="n">
        <v>710024</v>
      </c>
      <c r="N35" s="2" t="n">
        <v>9727830</v>
      </c>
    </row>
    <row r="36" customFormat="false" ht="15" hidden="false" customHeight="false" outlineLevel="0" collapsed="false">
      <c r="A36" s="3" t="n">
        <v>42264</v>
      </c>
      <c r="B36" s="1" t="n">
        <v>1</v>
      </c>
      <c r="C36" s="1" t="n">
        <v>29</v>
      </c>
      <c r="D36" s="2" t="b">
        <f aca="false">TRUE()</f>
        <v>1</v>
      </c>
      <c r="E36" s="2" t="b">
        <f aca="false">FALSE()</f>
        <v>0</v>
      </c>
      <c r="F36" s="2" t="n">
        <v>1</v>
      </c>
      <c r="G36" s="2" t="s">
        <v>14</v>
      </c>
      <c r="H36" s="2" t="s">
        <v>15</v>
      </c>
      <c r="I36" s="2" t="s">
        <v>15</v>
      </c>
      <c r="J36" s="2" t="s">
        <v>18</v>
      </c>
      <c r="K36" s="2" t="n">
        <v>-2.461139</v>
      </c>
      <c r="L36" s="2" t="n">
        <v>34.884637</v>
      </c>
      <c r="M36" s="2" t="n">
        <v>709476</v>
      </c>
      <c r="N36" s="2" t="n">
        <v>9728120</v>
      </c>
    </row>
    <row r="37" customFormat="false" ht="15" hidden="false" customHeight="false" outlineLevel="0" collapsed="false">
      <c r="A37" s="3" t="n">
        <v>42264</v>
      </c>
      <c r="B37" s="1" t="n">
        <v>1</v>
      </c>
      <c r="C37" s="1" t="n">
        <v>29</v>
      </c>
      <c r="D37" s="2" t="b">
        <f aca="false">TRUE()</f>
        <v>1</v>
      </c>
      <c r="E37" s="2" t="b">
        <f aca="false">FALSE()</f>
        <v>0</v>
      </c>
      <c r="F37" s="2" t="n">
        <v>1</v>
      </c>
      <c r="G37" s="2" t="s">
        <v>14</v>
      </c>
      <c r="H37" s="2" t="s">
        <v>15</v>
      </c>
      <c r="I37" s="2" t="s">
        <v>15</v>
      </c>
      <c r="J37" s="2" t="s">
        <v>17</v>
      </c>
      <c r="K37" s="2" t="n">
        <v>-2.460827</v>
      </c>
      <c r="L37" s="2" t="n">
        <v>34.8839</v>
      </c>
      <c r="M37" s="2" t="n">
        <v>709394</v>
      </c>
      <c r="N37" s="2" t="n">
        <v>9728160</v>
      </c>
    </row>
    <row r="38" customFormat="false" ht="15" hidden="false" customHeight="false" outlineLevel="0" collapsed="false">
      <c r="A38" s="3" t="n">
        <v>42264</v>
      </c>
      <c r="B38" s="1" t="n">
        <v>1</v>
      </c>
      <c r="C38" s="1" t="n">
        <v>37</v>
      </c>
      <c r="D38" s="2" t="b">
        <f aca="false">TRUE()</f>
        <v>1</v>
      </c>
      <c r="E38" s="2" t="b">
        <f aca="false">FALSE()</f>
        <v>0</v>
      </c>
      <c r="F38" s="2" t="n">
        <v>1</v>
      </c>
      <c r="G38" s="2" t="s">
        <v>14</v>
      </c>
      <c r="H38" s="2" t="s">
        <v>15</v>
      </c>
      <c r="I38" s="2" t="s">
        <v>15</v>
      </c>
      <c r="J38" s="2" t="s">
        <v>18</v>
      </c>
      <c r="K38" s="2" t="n">
        <v>-2.458733</v>
      </c>
      <c r="L38" s="2" t="n">
        <v>34.879851</v>
      </c>
      <c r="M38" s="2" t="n">
        <v>708944</v>
      </c>
      <c r="N38" s="2" t="n">
        <v>9728390</v>
      </c>
    </row>
    <row r="39" customFormat="false" ht="15" hidden="false" customHeight="false" outlineLevel="0" collapsed="false">
      <c r="A39" s="3" t="n">
        <v>42264</v>
      </c>
      <c r="B39" s="1" t="n">
        <v>1</v>
      </c>
      <c r="C39" s="1" t="n">
        <v>37</v>
      </c>
      <c r="D39" s="2" t="b">
        <f aca="false">TRUE()</f>
        <v>1</v>
      </c>
      <c r="E39" s="2" t="b">
        <f aca="false">FALSE()</f>
        <v>0</v>
      </c>
      <c r="F39" s="2" t="n">
        <v>1</v>
      </c>
      <c r="G39" s="2" t="s">
        <v>14</v>
      </c>
      <c r="H39" s="2" t="s">
        <v>15</v>
      </c>
      <c r="I39" s="2" t="s">
        <v>15</v>
      </c>
      <c r="J39" s="2" t="s">
        <v>18</v>
      </c>
      <c r="K39" s="2" t="n">
        <v>-2.458145</v>
      </c>
      <c r="L39" s="2" t="n">
        <v>34.878249</v>
      </c>
      <c r="M39" s="2" t="n">
        <v>708766</v>
      </c>
      <c r="N39" s="2" t="n">
        <v>9728460</v>
      </c>
    </row>
    <row r="40" customFormat="false" ht="15" hidden="false" customHeight="false" outlineLevel="0" collapsed="false">
      <c r="A40" s="3" t="n">
        <v>42264</v>
      </c>
      <c r="B40" s="1" t="n">
        <v>1</v>
      </c>
      <c r="C40" s="1" t="n">
        <v>37</v>
      </c>
      <c r="D40" s="2" t="b">
        <f aca="false">TRUE()</f>
        <v>1</v>
      </c>
      <c r="E40" s="2" t="b">
        <f aca="false">FALSE()</f>
        <v>0</v>
      </c>
      <c r="F40" s="2" t="n">
        <v>1</v>
      </c>
      <c r="G40" s="2" t="s">
        <v>14</v>
      </c>
      <c r="H40" s="2" t="s">
        <v>15</v>
      </c>
      <c r="I40" s="2" t="s">
        <v>15</v>
      </c>
      <c r="J40" s="2" t="s">
        <v>17</v>
      </c>
      <c r="K40" s="2" t="n">
        <v>-2.457326</v>
      </c>
      <c r="L40" s="2" t="n">
        <v>34.877315</v>
      </c>
      <c r="M40" s="2" t="n">
        <v>708662</v>
      </c>
      <c r="N40" s="2" t="n">
        <v>9728550</v>
      </c>
    </row>
    <row r="41" customFormat="false" ht="15" hidden="false" customHeight="false" outlineLevel="0" collapsed="false">
      <c r="A41" s="3" t="n">
        <v>42264</v>
      </c>
      <c r="B41" s="1" t="n">
        <v>1</v>
      </c>
      <c r="C41" s="1" t="n">
        <v>39</v>
      </c>
      <c r="D41" s="2" t="b">
        <f aca="false">TRUE()</f>
        <v>1</v>
      </c>
      <c r="E41" s="2" t="b">
        <f aca="false">FALSE()</f>
        <v>0</v>
      </c>
      <c r="F41" s="2" t="n">
        <v>1</v>
      </c>
      <c r="G41" s="2" t="s">
        <v>14</v>
      </c>
      <c r="H41" s="2" t="s">
        <v>15</v>
      </c>
      <c r="I41" s="2" t="s">
        <v>15</v>
      </c>
      <c r="J41" s="2" t="s">
        <v>17</v>
      </c>
      <c r="K41" s="2" t="n">
        <v>-2.454185</v>
      </c>
      <c r="L41" s="2" t="n">
        <v>34.938823</v>
      </c>
      <c r="M41" s="2" t="n">
        <v>715505</v>
      </c>
      <c r="N41" s="2" t="n">
        <v>9728880</v>
      </c>
    </row>
    <row r="42" customFormat="false" ht="15" hidden="false" customHeight="false" outlineLevel="0" collapsed="false">
      <c r="A42" s="3" t="n">
        <v>42264</v>
      </c>
      <c r="B42" s="1" t="n">
        <v>1</v>
      </c>
      <c r="C42" s="1" t="n">
        <v>37</v>
      </c>
      <c r="D42" s="2" t="b">
        <f aca="false">TRUE()</f>
        <v>1</v>
      </c>
      <c r="E42" s="2" t="b">
        <f aca="false">FALSE()</f>
        <v>0</v>
      </c>
      <c r="F42" s="2" t="n">
        <v>1</v>
      </c>
      <c r="G42" s="2" t="s">
        <v>14</v>
      </c>
      <c r="H42" s="2" t="s">
        <v>15</v>
      </c>
      <c r="I42" s="2" t="s">
        <v>15</v>
      </c>
      <c r="J42" s="2" t="s">
        <v>17</v>
      </c>
      <c r="K42" s="2" t="n">
        <v>-2.450139</v>
      </c>
      <c r="L42" s="2" t="n">
        <v>34.868631</v>
      </c>
      <c r="M42" s="2" t="n">
        <v>707698</v>
      </c>
      <c r="N42" s="2" t="n">
        <v>9729340</v>
      </c>
    </row>
    <row r="43" customFormat="false" ht="15" hidden="false" customHeight="false" outlineLevel="0" collapsed="false">
      <c r="A43" s="3" t="n">
        <v>42264</v>
      </c>
      <c r="B43" s="1" t="n">
        <v>1</v>
      </c>
      <c r="C43" s="1" t="n">
        <v>37</v>
      </c>
      <c r="D43" s="2" t="b">
        <f aca="false">TRUE()</f>
        <v>1</v>
      </c>
      <c r="E43" s="2" t="b">
        <f aca="false">FALSE()</f>
        <v>0</v>
      </c>
      <c r="F43" s="2" t="n">
        <v>1</v>
      </c>
      <c r="G43" s="2" t="s">
        <v>14</v>
      </c>
      <c r="H43" s="2" t="s">
        <v>15</v>
      </c>
      <c r="I43" s="2" t="s">
        <v>15</v>
      </c>
      <c r="J43" s="2" t="s">
        <v>18</v>
      </c>
      <c r="K43" s="2" t="n">
        <v>-2.446006</v>
      </c>
      <c r="L43" s="2" t="n">
        <v>34.865734</v>
      </c>
      <c r="M43" s="2" t="n">
        <v>707376</v>
      </c>
      <c r="N43" s="2" t="n">
        <v>9729800</v>
      </c>
    </row>
    <row r="44" customFormat="false" ht="15" hidden="false" customHeight="false" outlineLevel="0" collapsed="false">
      <c r="A44" s="3" t="n">
        <v>42264</v>
      </c>
      <c r="B44" s="1" t="n">
        <v>1</v>
      </c>
      <c r="C44" s="1" t="n">
        <v>37</v>
      </c>
      <c r="D44" s="2" t="b">
        <f aca="false">TRUE()</f>
        <v>1</v>
      </c>
      <c r="E44" s="2" t="b">
        <f aca="false">FALSE()</f>
        <v>0</v>
      </c>
      <c r="F44" s="2" t="n">
        <v>1</v>
      </c>
      <c r="G44" s="2" t="s">
        <v>14</v>
      </c>
      <c r="H44" s="2" t="s">
        <v>15</v>
      </c>
      <c r="I44" s="2" t="s">
        <v>15</v>
      </c>
      <c r="J44" s="2" t="s">
        <v>18</v>
      </c>
      <c r="K44" s="2" t="n">
        <v>-2.444555</v>
      </c>
      <c r="L44" s="2" t="n">
        <v>34.864637</v>
      </c>
      <c r="M44" s="2" t="n">
        <v>707254</v>
      </c>
      <c r="N44" s="2" t="n">
        <v>9729960</v>
      </c>
    </row>
    <row r="45" customFormat="false" ht="15" hidden="false" customHeight="false" outlineLevel="0" collapsed="false">
      <c r="A45" s="3" t="n">
        <v>42264</v>
      </c>
      <c r="B45" s="1" t="n">
        <v>1</v>
      </c>
      <c r="C45" s="1" t="n">
        <v>37</v>
      </c>
      <c r="D45" s="2" t="b">
        <f aca="false">TRUE()</f>
        <v>1</v>
      </c>
      <c r="E45" s="2" t="b">
        <f aca="false">FALSE()</f>
        <v>0</v>
      </c>
      <c r="F45" s="2" t="n">
        <v>1</v>
      </c>
      <c r="G45" s="2" t="s">
        <v>14</v>
      </c>
      <c r="H45" s="2" t="s">
        <v>15</v>
      </c>
      <c r="I45" s="2" t="s">
        <v>15</v>
      </c>
      <c r="J45" s="2" t="s">
        <v>18</v>
      </c>
      <c r="K45" s="2" t="n">
        <v>-2.439759</v>
      </c>
      <c r="L45" s="2" t="n">
        <v>34.861412</v>
      </c>
      <c r="M45" s="2" t="n">
        <v>706896</v>
      </c>
      <c r="N45" s="2" t="n">
        <v>9730490</v>
      </c>
    </row>
    <row r="46" customFormat="false" ht="15" hidden="false" customHeight="false" outlineLevel="0" collapsed="false">
      <c r="A46" s="3" t="n">
        <v>42264</v>
      </c>
      <c r="B46" s="1" t="n">
        <v>1</v>
      </c>
      <c r="C46" s="1" t="n">
        <v>37</v>
      </c>
      <c r="D46" s="2" t="b">
        <f aca="false">TRUE()</f>
        <v>1</v>
      </c>
      <c r="E46" s="2" t="b">
        <f aca="false">FALSE()</f>
        <v>0</v>
      </c>
      <c r="F46" s="2" t="n">
        <v>1</v>
      </c>
      <c r="G46" s="2" t="s">
        <v>14</v>
      </c>
      <c r="H46" s="2" t="s">
        <v>15</v>
      </c>
      <c r="I46" s="2" t="s">
        <v>15</v>
      </c>
      <c r="J46" s="2" t="s">
        <v>16</v>
      </c>
      <c r="K46" s="2" t="n">
        <v>-2.43724</v>
      </c>
      <c r="L46" s="2" t="n">
        <v>34.859918</v>
      </c>
      <c r="M46" s="2" t="n">
        <v>706730</v>
      </c>
      <c r="N46" s="2" t="n">
        <v>9730770</v>
      </c>
    </row>
    <row r="47" customFormat="false" ht="15" hidden="false" customHeight="false" outlineLevel="0" collapsed="false">
      <c r="A47" s="3" t="n">
        <v>42264</v>
      </c>
      <c r="B47" s="1" t="n">
        <v>1</v>
      </c>
      <c r="C47" s="1" t="n">
        <v>37</v>
      </c>
      <c r="D47" s="2" t="b">
        <f aca="false">TRUE()</f>
        <v>1</v>
      </c>
      <c r="E47" s="2" t="b">
        <f aca="false">FALSE()</f>
        <v>0</v>
      </c>
      <c r="F47" s="2" t="n">
        <v>1</v>
      </c>
      <c r="G47" s="2" t="s">
        <v>14</v>
      </c>
      <c r="H47" s="2" t="s">
        <v>15</v>
      </c>
      <c r="I47" s="2" t="s">
        <v>15</v>
      </c>
      <c r="J47" s="2" t="s">
        <v>18</v>
      </c>
      <c r="K47" s="2" t="n">
        <v>-2.433635</v>
      </c>
      <c r="L47" s="2" t="n">
        <v>34.861468</v>
      </c>
      <c r="M47" s="2" t="n">
        <v>706903</v>
      </c>
      <c r="N47" s="2" t="n">
        <v>9731170</v>
      </c>
    </row>
    <row r="48" customFormat="false" ht="15" hidden="false" customHeight="false" outlineLevel="0" collapsed="false">
      <c r="A48" s="3" t="n">
        <v>42264</v>
      </c>
      <c r="B48" s="1" t="n">
        <v>1</v>
      </c>
      <c r="C48" s="1" t="n">
        <v>37</v>
      </c>
      <c r="D48" s="2" t="b">
        <f aca="false">TRUE()</f>
        <v>1</v>
      </c>
      <c r="E48" s="2" t="b">
        <f aca="false">FALSE()</f>
        <v>0</v>
      </c>
      <c r="F48" s="2" t="n">
        <v>1</v>
      </c>
      <c r="G48" s="2" t="s">
        <v>14</v>
      </c>
      <c r="H48" s="2" t="s">
        <v>15</v>
      </c>
      <c r="I48" s="2" t="s">
        <v>15</v>
      </c>
      <c r="J48" s="2" t="s">
        <v>18</v>
      </c>
      <c r="K48" s="2" t="n">
        <v>-2.433603</v>
      </c>
      <c r="L48" s="2" t="n">
        <v>34.861645</v>
      </c>
      <c r="M48" s="2" t="n">
        <v>706923</v>
      </c>
      <c r="N48" s="2" t="n">
        <v>9731170</v>
      </c>
    </row>
    <row r="49" customFormat="false" ht="15" hidden="false" customHeight="false" outlineLevel="0" collapsed="false">
      <c r="A49" s="3" t="n">
        <v>42264</v>
      </c>
      <c r="B49" s="1" t="n">
        <v>1</v>
      </c>
      <c r="C49" s="1" t="n">
        <v>29</v>
      </c>
      <c r="D49" s="2" t="b">
        <f aca="false">FALSE()</f>
        <v>0</v>
      </c>
      <c r="E49" s="2" t="b">
        <f aca="false">TRUE()</f>
        <v>1</v>
      </c>
      <c r="F49" s="2" t="n">
        <v>2</v>
      </c>
      <c r="G49" s="2" t="s">
        <v>14</v>
      </c>
      <c r="H49" s="2" t="s">
        <v>15</v>
      </c>
      <c r="I49" s="2" t="s">
        <v>15</v>
      </c>
      <c r="J49" s="2" t="s">
        <v>18</v>
      </c>
      <c r="K49" s="2" t="n">
        <v>-2.510239</v>
      </c>
      <c r="L49" s="2" t="n">
        <v>34.889595</v>
      </c>
      <c r="M49" s="2" t="n">
        <v>710020</v>
      </c>
      <c r="N49" s="2" t="n">
        <v>9722690</v>
      </c>
    </row>
    <row r="50" customFormat="false" ht="15" hidden="false" customHeight="false" outlineLevel="0" collapsed="false">
      <c r="A50" s="3" t="n">
        <v>42264</v>
      </c>
      <c r="B50" s="1" t="n">
        <v>1</v>
      </c>
      <c r="C50" s="1" t="n">
        <v>29</v>
      </c>
      <c r="D50" s="2" t="b">
        <f aca="false">FALSE()</f>
        <v>0</v>
      </c>
      <c r="E50" s="2" t="b">
        <f aca="false">TRUE()</f>
        <v>1</v>
      </c>
      <c r="F50" s="2" t="n">
        <v>2</v>
      </c>
      <c r="G50" s="2" t="s">
        <v>14</v>
      </c>
      <c r="H50" s="2" t="s">
        <v>15</v>
      </c>
      <c r="I50" s="2" t="s">
        <v>15</v>
      </c>
      <c r="J50" s="2" t="s">
        <v>16</v>
      </c>
      <c r="K50" s="2" t="n">
        <v>-2.50946</v>
      </c>
      <c r="L50" s="2" t="n">
        <v>34.889507</v>
      </c>
      <c r="M50" s="2" t="n">
        <v>710010</v>
      </c>
      <c r="N50" s="2" t="n">
        <v>9722780</v>
      </c>
    </row>
    <row r="51" customFormat="false" ht="15" hidden="false" customHeight="false" outlineLevel="0" collapsed="false">
      <c r="A51" s="3" t="n">
        <v>42264</v>
      </c>
      <c r="B51" s="1" t="n">
        <v>1</v>
      </c>
      <c r="C51" s="1" t="n">
        <v>29</v>
      </c>
      <c r="D51" s="2" t="b">
        <f aca="false">FALSE()</f>
        <v>0</v>
      </c>
      <c r="E51" s="2" t="b">
        <f aca="false">TRUE()</f>
        <v>1</v>
      </c>
      <c r="F51" s="2" t="n">
        <v>2</v>
      </c>
      <c r="G51" s="2" t="s">
        <v>14</v>
      </c>
      <c r="H51" s="2" t="s">
        <v>15</v>
      </c>
      <c r="I51" s="2" t="s">
        <v>15</v>
      </c>
      <c r="J51" s="2" t="s">
        <v>17</v>
      </c>
      <c r="K51" s="2" t="n">
        <v>-2.509394</v>
      </c>
      <c r="L51" s="2" t="n">
        <v>34.889424</v>
      </c>
      <c r="M51" s="2" t="n">
        <v>710001</v>
      </c>
      <c r="N51" s="2" t="n">
        <v>9722790</v>
      </c>
    </row>
    <row r="52" customFormat="false" ht="15" hidden="false" customHeight="false" outlineLevel="0" collapsed="false">
      <c r="A52" s="3" t="n">
        <v>42264</v>
      </c>
      <c r="B52" s="1" t="n">
        <v>1</v>
      </c>
      <c r="C52" s="1" t="n">
        <v>29</v>
      </c>
      <c r="D52" s="2" t="b">
        <f aca="false">FALSE()</f>
        <v>0</v>
      </c>
      <c r="E52" s="2" t="b">
        <f aca="false">TRUE()</f>
        <v>1</v>
      </c>
      <c r="F52" s="2" t="n">
        <v>2</v>
      </c>
      <c r="G52" s="2" t="s">
        <v>14</v>
      </c>
      <c r="H52" s="2" t="s">
        <v>15</v>
      </c>
      <c r="I52" s="2" t="s">
        <v>15</v>
      </c>
      <c r="J52" s="2" t="s">
        <v>17</v>
      </c>
      <c r="K52" s="2" t="n">
        <v>-2.509334</v>
      </c>
      <c r="L52" s="2" t="n">
        <v>34.891635</v>
      </c>
      <c r="M52" s="2" t="n">
        <v>710247</v>
      </c>
      <c r="N52" s="2" t="n">
        <v>9722790</v>
      </c>
    </row>
    <row r="53" customFormat="false" ht="15" hidden="false" customHeight="false" outlineLevel="0" collapsed="false">
      <c r="A53" s="3" t="n">
        <v>42264</v>
      </c>
      <c r="B53" s="1" t="n">
        <v>1</v>
      </c>
      <c r="C53" s="1" t="n">
        <v>29</v>
      </c>
      <c r="D53" s="2" t="b">
        <f aca="false">FALSE()</f>
        <v>0</v>
      </c>
      <c r="E53" s="2" t="b">
        <f aca="false">TRUE()</f>
        <v>1</v>
      </c>
      <c r="F53" s="2" t="n">
        <v>2</v>
      </c>
      <c r="G53" s="2" t="s">
        <v>14</v>
      </c>
      <c r="H53" s="2" t="s">
        <v>15</v>
      </c>
      <c r="I53" s="2" t="s">
        <v>15</v>
      </c>
      <c r="J53" s="2" t="s">
        <v>16</v>
      </c>
      <c r="K53" s="2" t="n">
        <v>-2.507239</v>
      </c>
      <c r="L53" s="2" t="n">
        <v>34.895556</v>
      </c>
      <c r="M53" s="2" t="n">
        <v>710683</v>
      </c>
      <c r="N53" s="2" t="n">
        <v>9723020</v>
      </c>
    </row>
    <row r="54" customFormat="false" ht="15" hidden="false" customHeight="false" outlineLevel="0" collapsed="false">
      <c r="A54" s="3" t="n">
        <v>42264</v>
      </c>
      <c r="B54" s="1" t="n">
        <v>1</v>
      </c>
      <c r="C54" s="1" t="n">
        <v>29</v>
      </c>
      <c r="D54" s="2" t="b">
        <f aca="false">FALSE()</f>
        <v>0</v>
      </c>
      <c r="E54" s="2" t="b">
        <f aca="false">TRUE()</f>
        <v>1</v>
      </c>
      <c r="F54" s="2" t="n">
        <v>2</v>
      </c>
      <c r="G54" s="2" t="s">
        <v>14</v>
      </c>
      <c r="H54" s="2" t="s">
        <v>15</v>
      </c>
      <c r="I54" s="2" t="s">
        <v>15</v>
      </c>
      <c r="J54" s="2" t="s">
        <v>17</v>
      </c>
      <c r="K54" s="2" t="n">
        <v>-2.506874</v>
      </c>
      <c r="L54" s="2" t="n">
        <v>34.886764</v>
      </c>
      <c r="M54" s="2" t="n">
        <v>709706</v>
      </c>
      <c r="N54" s="2" t="n">
        <v>9723070</v>
      </c>
    </row>
    <row r="55" customFormat="false" ht="15" hidden="false" customHeight="false" outlineLevel="0" collapsed="false">
      <c r="A55" s="3" t="n">
        <v>42264</v>
      </c>
      <c r="B55" s="1" t="n">
        <v>1</v>
      </c>
      <c r="C55" s="1" t="n">
        <v>29</v>
      </c>
      <c r="D55" s="2" t="b">
        <f aca="false">FALSE()</f>
        <v>0</v>
      </c>
      <c r="E55" s="2" t="b">
        <f aca="false">TRUE()</f>
        <v>1</v>
      </c>
      <c r="F55" s="2" t="n">
        <v>2</v>
      </c>
      <c r="G55" s="2" t="s">
        <v>14</v>
      </c>
      <c r="H55" s="2" t="s">
        <v>15</v>
      </c>
      <c r="I55" s="2" t="s">
        <v>15</v>
      </c>
      <c r="J55" s="2" t="s">
        <v>16</v>
      </c>
      <c r="K55" s="2" t="n">
        <v>-2.506876</v>
      </c>
      <c r="L55" s="2" t="n">
        <v>34.886765</v>
      </c>
      <c r="M55" s="2" t="n">
        <v>709706</v>
      </c>
      <c r="N55" s="2" t="n">
        <v>9723070</v>
      </c>
    </row>
    <row r="56" customFormat="false" ht="15" hidden="false" customHeight="false" outlineLevel="0" collapsed="false">
      <c r="A56" s="3" t="n">
        <v>42264</v>
      </c>
      <c r="B56" s="1" t="n">
        <v>1</v>
      </c>
      <c r="C56" s="1" t="n">
        <v>29</v>
      </c>
      <c r="D56" s="2" t="b">
        <f aca="false">FALSE()</f>
        <v>0</v>
      </c>
      <c r="E56" s="2" t="b">
        <f aca="false">TRUE()</f>
        <v>1</v>
      </c>
      <c r="F56" s="2" t="n">
        <v>2</v>
      </c>
      <c r="G56" s="2" t="s">
        <v>14</v>
      </c>
      <c r="H56" s="2" t="s">
        <v>15</v>
      </c>
      <c r="I56" s="2" t="s">
        <v>15</v>
      </c>
      <c r="J56" s="2" t="s">
        <v>18</v>
      </c>
      <c r="K56" s="2" t="n">
        <v>-2.506649</v>
      </c>
      <c r="L56" s="2" t="n">
        <v>34.886529</v>
      </c>
      <c r="M56" s="2" t="n">
        <v>709679</v>
      </c>
      <c r="N56" s="2" t="n">
        <v>9723090</v>
      </c>
    </row>
    <row r="57" customFormat="false" ht="15" hidden="false" customHeight="false" outlineLevel="0" collapsed="false">
      <c r="A57" s="3" t="n">
        <v>42264</v>
      </c>
      <c r="B57" s="1" t="n">
        <v>1</v>
      </c>
      <c r="C57" s="1" t="n">
        <v>29</v>
      </c>
      <c r="D57" s="2" t="b">
        <f aca="false">FALSE()</f>
        <v>0</v>
      </c>
      <c r="E57" s="2" t="b">
        <f aca="false">TRUE()</f>
        <v>1</v>
      </c>
      <c r="F57" s="2" t="n">
        <v>2</v>
      </c>
      <c r="G57" s="2" t="s">
        <v>14</v>
      </c>
      <c r="H57" s="2" t="s">
        <v>15</v>
      </c>
      <c r="I57" s="2" t="s">
        <v>15</v>
      </c>
      <c r="J57" s="2" t="s">
        <v>16</v>
      </c>
      <c r="K57" s="2" t="n">
        <v>-2.505409</v>
      </c>
      <c r="L57" s="2" t="n">
        <v>34.884537</v>
      </c>
      <c r="M57" s="2" t="n">
        <v>709458</v>
      </c>
      <c r="N57" s="2" t="n">
        <v>9723230</v>
      </c>
    </row>
    <row r="58" customFormat="false" ht="15" hidden="false" customHeight="false" outlineLevel="0" collapsed="false">
      <c r="A58" s="3" t="n">
        <v>42264</v>
      </c>
      <c r="B58" s="1" t="n">
        <v>1</v>
      </c>
      <c r="C58" s="1" t="n">
        <v>29</v>
      </c>
      <c r="D58" s="2" t="b">
        <f aca="false">FALSE()</f>
        <v>0</v>
      </c>
      <c r="E58" s="2" t="b">
        <f aca="false">TRUE()</f>
        <v>1</v>
      </c>
      <c r="F58" s="2" t="n">
        <v>2</v>
      </c>
      <c r="G58" s="2" t="s">
        <v>14</v>
      </c>
      <c r="H58" s="2" t="s">
        <v>15</v>
      </c>
      <c r="I58" s="2" t="s">
        <v>15</v>
      </c>
      <c r="J58" s="2" t="s">
        <v>17</v>
      </c>
      <c r="K58" s="2" t="n">
        <v>-2.505218</v>
      </c>
      <c r="L58" s="2" t="n">
        <v>34.884225</v>
      </c>
      <c r="M58" s="2" t="n">
        <v>709423</v>
      </c>
      <c r="N58" s="2" t="n">
        <v>9723250</v>
      </c>
    </row>
    <row r="59" customFormat="false" ht="15" hidden="false" customHeight="false" outlineLevel="0" collapsed="false">
      <c r="A59" s="3" t="n">
        <v>42264</v>
      </c>
      <c r="B59" s="1" t="n">
        <v>1</v>
      </c>
      <c r="C59" s="1" t="n">
        <v>29</v>
      </c>
      <c r="D59" s="2" t="b">
        <f aca="false">FALSE()</f>
        <v>0</v>
      </c>
      <c r="E59" s="2" t="b">
        <f aca="false">TRUE()</f>
        <v>1</v>
      </c>
      <c r="F59" s="2" t="n">
        <v>2</v>
      </c>
      <c r="G59" s="2" t="s">
        <v>14</v>
      </c>
      <c r="H59" s="2" t="s">
        <v>15</v>
      </c>
      <c r="I59" s="2" t="s">
        <v>15</v>
      </c>
      <c r="J59" s="2" t="s">
        <v>16</v>
      </c>
      <c r="K59" s="2" t="n">
        <v>-2.504797</v>
      </c>
      <c r="L59" s="2" t="n">
        <v>34.883707</v>
      </c>
      <c r="M59" s="2" t="n">
        <v>709366</v>
      </c>
      <c r="N59" s="2" t="n">
        <v>9723300</v>
      </c>
    </row>
    <row r="60" customFormat="false" ht="15" hidden="false" customHeight="false" outlineLevel="0" collapsed="false">
      <c r="A60" s="3" t="n">
        <v>42264</v>
      </c>
      <c r="B60" s="1" t="n">
        <v>1</v>
      </c>
      <c r="C60" s="1" t="n">
        <v>29</v>
      </c>
      <c r="D60" s="2" t="b">
        <f aca="false">FALSE()</f>
        <v>0</v>
      </c>
      <c r="E60" s="2" t="b">
        <f aca="false">TRUE()</f>
        <v>1</v>
      </c>
      <c r="F60" s="2" t="n">
        <v>2</v>
      </c>
      <c r="G60" s="2" t="s">
        <v>14</v>
      </c>
      <c r="H60" s="2" t="s">
        <v>15</v>
      </c>
      <c r="I60" s="2" t="s">
        <v>15</v>
      </c>
      <c r="J60" s="2" t="s">
        <v>16</v>
      </c>
      <c r="K60" s="2" t="n">
        <v>-2.503386</v>
      </c>
      <c r="L60" s="2" t="n">
        <v>34.882986</v>
      </c>
      <c r="M60" s="2" t="n">
        <v>709286</v>
      </c>
      <c r="N60" s="2" t="n">
        <v>9723450</v>
      </c>
    </row>
    <row r="61" customFormat="false" ht="15" hidden="false" customHeight="false" outlineLevel="0" collapsed="false">
      <c r="A61" s="3" t="n">
        <v>42264</v>
      </c>
      <c r="B61" s="1" t="n">
        <v>1</v>
      </c>
      <c r="C61" s="1" t="n">
        <v>29</v>
      </c>
      <c r="D61" s="2" t="b">
        <f aca="false">FALSE()</f>
        <v>0</v>
      </c>
      <c r="E61" s="2" t="b">
        <f aca="false">TRUE()</f>
        <v>1</v>
      </c>
      <c r="F61" s="2" t="n">
        <v>2</v>
      </c>
      <c r="G61" s="2" t="s">
        <v>14</v>
      </c>
      <c r="H61" s="2" t="s">
        <v>15</v>
      </c>
      <c r="I61" s="2" t="s">
        <v>15</v>
      </c>
      <c r="J61" s="2" t="s">
        <v>16</v>
      </c>
      <c r="K61" s="2" t="n">
        <v>-2.501986</v>
      </c>
      <c r="L61" s="2" t="n">
        <v>34.911898</v>
      </c>
      <c r="M61" s="2" t="n">
        <v>712502</v>
      </c>
      <c r="N61" s="2" t="n">
        <v>9723600</v>
      </c>
    </row>
    <row r="62" customFormat="false" ht="15" hidden="false" customHeight="false" outlineLevel="0" collapsed="false">
      <c r="A62" s="3" t="n">
        <v>42264</v>
      </c>
      <c r="B62" s="1" t="n">
        <v>1</v>
      </c>
      <c r="C62" s="1" t="n">
        <v>29</v>
      </c>
      <c r="D62" s="2" t="b">
        <f aca="false">FALSE()</f>
        <v>0</v>
      </c>
      <c r="E62" s="2" t="b">
        <f aca="false">TRUE()</f>
        <v>1</v>
      </c>
      <c r="F62" s="2" t="n">
        <v>2</v>
      </c>
      <c r="G62" s="2" t="s">
        <v>14</v>
      </c>
      <c r="H62" s="2" t="s">
        <v>15</v>
      </c>
      <c r="I62" s="2" t="s">
        <v>15</v>
      </c>
      <c r="J62" s="2" t="s">
        <v>18</v>
      </c>
      <c r="K62" s="2" t="n">
        <v>-2.500044</v>
      </c>
      <c r="L62" s="2" t="n">
        <v>34.913104</v>
      </c>
      <c r="M62" s="2" t="n">
        <v>712636</v>
      </c>
      <c r="N62" s="2" t="n">
        <v>9723820</v>
      </c>
    </row>
    <row r="63" customFormat="false" ht="15" hidden="false" customHeight="false" outlineLevel="0" collapsed="false">
      <c r="A63" s="3" t="n">
        <v>42264</v>
      </c>
      <c r="B63" s="1" t="n">
        <v>1</v>
      </c>
      <c r="C63" s="1" t="n">
        <v>29</v>
      </c>
      <c r="D63" s="2" t="b">
        <f aca="false">FALSE()</f>
        <v>0</v>
      </c>
      <c r="E63" s="2" t="b">
        <f aca="false">TRUE()</f>
        <v>1</v>
      </c>
      <c r="F63" s="2" t="n">
        <v>2</v>
      </c>
      <c r="G63" s="2" t="s">
        <v>14</v>
      </c>
      <c r="H63" s="2" t="s">
        <v>15</v>
      </c>
      <c r="I63" s="2" t="s">
        <v>15</v>
      </c>
      <c r="J63" s="2" t="s">
        <v>16</v>
      </c>
      <c r="K63" s="2" t="n">
        <v>-2.498811</v>
      </c>
      <c r="L63" s="2" t="n">
        <v>34.914292</v>
      </c>
      <c r="M63" s="2" t="n">
        <v>712769</v>
      </c>
      <c r="N63" s="2" t="n">
        <v>9723950</v>
      </c>
    </row>
    <row r="64" customFormat="false" ht="15" hidden="false" customHeight="false" outlineLevel="0" collapsed="false">
      <c r="A64" s="3" t="n">
        <v>42264</v>
      </c>
      <c r="B64" s="1" t="n">
        <v>1</v>
      </c>
      <c r="C64" s="1" t="n">
        <v>29</v>
      </c>
      <c r="D64" s="2" t="b">
        <f aca="false">FALSE()</f>
        <v>0</v>
      </c>
      <c r="E64" s="2" t="b">
        <f aca="false">TRUE()</f>
        <v>1</v>
      </c>
      <c r="F64" s="2" t="n">
        <v>2</v>
      </c>
      <c r="G64" s="2" t="s">
        <v>14</v>
      </c>
      <c r="H64" s="2" t="s">
        <v>15</v>
      </c>
      <c r="I64" s="2" t="s">
        <v>15</v>
      </c>
      <c r="J64" s="2" t="s">
        <v>16</v>
      </c>
      <c r="K64" s="2" t="n">
        <v>-2.498272</v>
      </c>
      <c r="L64" s="2" t="n">
        <v>34.887799</v>
      </c>
      <c r="M64" s="2" t="n">
        <v>709822</v>
      </c>
      <c r="N64" s="2" t="n">
        <v>9724020</v>
      </c>
    </row>
    <row r="65" customFormat="false" ht="15" hidden="false" customHeight="false" outlineLevel="0" collapsed="false">
      <c r="A65" s="3" t="n">
        <v>42264</v>
      </c>
      <c r="B65" s="1" t="n">
        <v>1</v>
      </c>
      <c r="C65" s="1" t="n">
        <v>29</v>
      </c>
      <c r="D65" s="2" t="b">
        <f aca="false">FALSE()</f>
        <v>0</v>
      </c>
      <c r="E65" s="2" t="b">
        <f aca="false">TRUE()</f>
        <v>1</v>
      </c>
      <c r="F65" s="2" t="n">
        <v>2</v>
      </c>
      <c r="G65" s="2" t="s">
        <v>14</v>
      </c>
      <c r="H65" s="2" t="s">
        <v>15</v>
      </c>
      <c r="I65" s="2" t="s">
        <v>15</v>
      </c>
      <c r="J65" s="2" t="s">
        <v>17</v>
      </c>
      <c r="K65" s="2" t="n">
        <v>-2.496747</v>
      </c>
      <c r="L65" s="2" t="n">
        <v>34.888466</v>
      </c>
      <c r="M65" s="2" t="n">
        <v>709897</v>
      </c>
      <c r="N65" s="2" t="n">
        <v>9724190</v>
      </c>
    </row>
    <row r="66" customFormat="false" ht="15" hidden="false" customHeight="false" outlineLevel="0" collapsed="false">
      <c r="A66" s="3" t="n">
        <v>42264</v>
      </c>
      <c r="B66" s="1" t="n">
        <v>1</v>
      </c>
      <c r="C66" s="1" t="n">
        <v>29</v>
      </c>
      <c r="D66" s="2" t="b">
        <f aca="false">FALSE()</f>
        <v>0</v>
      </c>
      <c r="E66" s="2" t="b">
        <f aca="false">TRUE()</f>
        <v>1</v>
      </c>
      <c r="F66" s="2" t="n">
        <v>2</v>
      </c>
      <c r="G66" s="2" t="s">
        <v>14</v>
      </c>
      <c r="H66" s="2" t="s">
        <v>15</v>
      </c>
      <c r="I66" s="2" t="s">
        <v>15</v>
      </c>
      <c r="J66" s="2" t="s">
        <v>16</v>
      </c>
      <c r="K66" s="2" t="n">
        <v>-2.496275</v>
      </c>
      <c r="L66" s="2" t="n">
        <v>34.888565</v>
      </c>
      <c r="M66" s="2" t="n">
        <v>709908</v>
      </c>
      <c r="N66" s="2" t="n">
        <v>9724240</v>
      </c>
    </row>
    <row r="67" customFormat="false" ht="15" hidden="false" customHeight="false" outlineLevel="0" collapsed="false">
      <c r="A67" s="3" t="n">
        <v>42264</v>
      </c>
      <c r="B67" s="1" t="n">
        <v>1</v>
      </c>
      <c r="C67" s="1" t="n">
        <v>4</v>
      </c>
      <c r="D67" s="2" t="b">
        <f aca="false">FALSE()</f>
        <v>0</v>
      </c>
      <c r="E67" s="2" t="b">
        <f aca="false">TRUE()</f>
        <v>1</v>
      </c>
      <c r="F67" s="2" t="n">
        <v>2</v>
      </c>
      <c r="G67" s="2" t="s">
        <v>14</v>
      </c>
      <c r="H67" s="2" t="s">
        <v>15</v>
      </c>
      <c r="I67" s="2" t="s">
        <v>15</v>
      </c>
      <c r="J67" s="2" t="s">
        <v>16</v>
      </c>
      <c r="K67" s="2" t="n">
        <v>-2.494928</v>
      </c>
      <c r="L67" s="2" t="n">
        <v>34.939474</v>
      </c>
      <c r="M67" s="2" t="n">
        <v>715571</v>
      </c>
      <c r="N67" s="2" t="n">
        <v>9724380</v>
      </c>
    </row>
    <row r="68" customFormat="false" ht="15" hidden="false" customHeight="false" outlineLevel="0" collapsed="false">
      <c r="A68" s="3" t="n">
        <v>42264</v>
      </c>
      <c r="B68" s="1" t="n">
        <v>1</v>
      </c>
      <c r="C68" s="1" t="n">
        <v>29</v>
      </c>
      <c r="D68" s="2" t="b">
        <f aca="false">FALSE()</f>
        <v>0</v>
      </c>
      <c r="E68" s="2" t="b">
        <f aca="false">TRUE()</f>
        <v>1</v>
      </c>
      <c r="F68" s="2" t="n">
        <v>2</v>
      </c>
      <c r="G68" s="2" t="s">
        <v>14</v>
      </c>
      <c r="H68" s="2" t="s">
        <v>15</v>
      </c>
      <c r="I68" s="2" t="s">
        <v>15</v>
      </c>
      <c r="J68" s="2" t="s">
        <v>16</v>
      </c>
      <c r="K68" s="2" t="n">
        <v>-2.494437</v>
      </c>
      <c r="L68" s="2" t="n">
        <v>34.920336</v>
      </c>
      <c r="M68" s="2" t="n">
        <v>713442</v>
      </c>
      <c r="N68" s="2" t="n">
        <v>9724440</v>
      </c>
    </row>
    <row r="69" customFormat="false" ht="15" hidden="false" customHeight="false" outlineLevel="0" collapsed="false">
      <c r="A69" s="3" t="n">
        <v>42264</v>
      </c>
      <c r="B69" s="1" t="n">
        <v>1</v>
      </c>
      <c r="C69" s="1" t="n">
        <v>29</v>
      </c>
      <c r="D69" s="2" t="b">
        <f aca="false">FALSE()</f>
        <v>0</v>
      </c>
      <c r="E69" s="2" t="b">
        <f aca="false">TRUE()</f>
        <v>1</v>
      </c>
      <c r="F69" s="2" t="n">
        <v>2</v>
      </c>
      <c r="G69" s="2" t="s">
        <v>14</v>
      </c>
      <c r="H69" s="2" t="s">
        <v>15</v>
      </c>
      <c r="I69" s="2" t="s">
        <v>15</v>
      </c>
      <c r="J69" s="2" t="s">
        <v>16</v>
      </c>
      <c r="K69" s="2" t="n">
        <v>-2.494432</v>
      </c>
      <c r="L69" s="2" t="n">
        <v>34.920347</v>
      </c>
      <c r="M69" s="2" t="n">
        <v>713443</v>
      </c>
      <c r="N69" s="2" t="n">
        <v>9724440</v>
      </c>
    </row>
    <row r="70" customFormat="false" ht="15" hidden="false" customHeight="false" outlineLevel="0" collapsed="false">
      <c r="A70" s="3" t="n">
        <v>42264</v>
      </c>
      <c r="B70" s="1" t="n">
        <v>1</v>
      </c>
      <c r="C70" s="1" t="n">
        <v>29</v>
      </c>
      <c r="D70" s="2" t="b">
        <f aca="false">FALSE()</f>
        <v>0</v>
      </c>
      <c r="E70" s="2" t="b">
        <f aca="false">TRUE()</f>
        <v>1</v>
      </c>
      <c r="F70" s="2" t="n">
        <v>2</v>
      </c>
      <c r="G70" s="2" t="s">
        <v>14</v>
      </c>
      <c r="H70" s="2" t="s">
        <v>15</v>
      </c>
      <c r="I70" s="2" t="s">
        <v>15</v>
      </c>
      <c r="J70" s="2" t="s">
        <v>16</v>
      </c>
      <c r="K70" s="2" t="n">
        <v>-2.493702</v>
      </c>
      <c r="L70" s="2" t="n">
        <v>34.921847</v>
      </c>
      <c r="M70" s="2" t="n">
        <v>713610</v>
      </c>
      <c r="N70" s="2" t="n">
        <v>9724520</v>
      </c>
    </row>
    <row r="71" customFormat="false" ht="15" hidden="false" customHeight="false" outlineLevel="0" collapsed="false">
      <c r="A71" s="3" t="n">
        <v>42264</v>
      </c>
      <c r="B71" s="1" t="n">
        <v>1</v>
      </c>
      <c r="C71" s="1" t="n">
        <v>4</v>
      </c>
      <c r="D71" s="2" t="b">
        <f aca="false">FALSE()</f>
        <v>0</v>
      </c>
      <c r="E71" s="2" t="b">
        <f aca="false">TRUE()</f>
        <v>1</v>
      </c>
      <c r="F71" s="2" t="n">
        <v>2</v>
      </c>
      <c r="G71" s="2" t="s">
        <v>14</v>
      </c>
      <c r="H71" s="2" t="s">
        <v>15</v>
      </c>
      <c r="I71" s="2" t="s">
        <v>15</v>
      </c>
      <c r="J71" s="2" t="s">
        <v>17</v>
      </c>
      <c r="K71" s="2" t="n">
        <v>-2.492358</v>
      </c>
      <c r="L71" s="2" t="n">
        <v>34.94823</v>
      </c>
      <c r="M71" s="2" t="n">
        <v>716545</v>
      </c>
      <c r="N71" s="2" t="n">
        <v>9724660</v>
      </c>
    </row>
    <row r="72" customFormat="false" ht="15" hidden="false" customHeight="false" outlineLevel="0" collapsed="false">
      <c r="A72" s="3" t="n">
        <v>42264</v>
      </c>
      <c r="B72" s="1" t="n">
        <v>1</v>
      </c>
      <c r="C72" s="1" t="n">
        <v>29</v>
      </c>
      <c r="D72" s="2" t="b">
        <f aca="false">FALSE()</f>
        <v>0</v>
      </c>
      <c r="E72" s="2" t="b">
        <f aca="false">TRUE()</f>
        <v>1</v>
      </c>
      <c r="F72" s="2" t="n">
        <v>2</v>
      </c>
      <c r="G72" s="2" t="s">
        <v>14</v>
      </c>
      <c r="H72" s="2" t="s">
        <v>15</v>
      </c>
      <c r="I72" s="2" t="s">
        <v>15</v>
      </c>
      <c r="J72" s="2" t="s">
        <v>18</v>
      </c>
      <c r="K72" s="2" t="n">
        <v>-2.492116</v>
      </c>
      <c r="L72" s="2" t="n">
        <v>34.888429</v>
      </c>
      <c r="M72" s="2" t="n">
        <v>709893</v>
      </c>
      <c r="N72" s="2" t="n">
        <v>9724700</v>
      </c>
    </row>
    <row r="73" customFormat="false" ht="15" hidden="false" customHeight="false" outlineLevel="0" collapsed="false">
      <c r="A73" s="3" t="n">
        <v>42264</v>
      </c>
      <c r="B73" s="1" t="n">
        <v>1</v>
      </c>
      <c r="C73" s="1" t="n">
        <v>29</v>
      </c>
      <c r="D73" s="2" t="b">
        <f aca="false">FALSE()</f>
        <v>0</v>
      </c>
      <c r="E73" s="2" t="b">
        <f aca="false">TRUE()</f>
        <v>1</v>
      </c>
      <c r="F73" s="2" t="n">
        <v>2</v>
      </c>
      <c r="G73" s="2" t="s">
        <v>14</v>
      </c>
      <c r="H73" s="2" t="s">
        <v>15</v>
      </c>
      <c r="I73" s="2" t="s">
        <v>15</v>
      </c>
      <c r="J73" s="2" t="s">
        <v>18</v>
      </c>
      <c r="K73" s="2" t="n">
        <v>-2.492047</v>
      </c>
      <c r="L73" s="2" t="n">
        <v>34.930002</v>
      </c>
      <c r="M73" s="2" t="n">
        <v>714517</v>
      </c>
      <c r="N73" s="2" t="n">
        <v>9724700</v>
      </c>
    </row>
    <row r="74" customFormat="false" ht="15" hidden="false" customHeight="false" outlineLevel="0" collapsed="false">
      <c r="A74" s="3" t="n">
        <v>42264</v>
      </c>
      <c r="B74" s="1" t="n">
        <v>1</v>
      </c>
      <c r="C74" s="1" t="n">
        <v>29</v>
      </c>
      <c r="D74" s="2" t="b">
        <f aca="false">FALSE()</f>
        <v>0</v>
      </c>
      <c r="E74" s="2" t="b">
        <f aca="false">TRUE()</f>
        <v>1</v>
      </c>
      <c r="F74" s="2" t="n">
        <v>2</v>
      </c>
      <c r="G74" s="2" t="s">
        <v>14</v>
      </c>
      <c r="H74" s="2" t="s">
        <v>15</v>
      </c>
      <c r="I74" s="2" t="s">
        <v>15</v>
      </c>
      <c r="J74" s="2" t="s">
        <v>17</v>
      </c>
      <c r="K74" s="2" t="n">
        <v>-2.491987</v>
      </c>
      <c r="L74" s="2" t="n">
        <v>34.888366</v>
      </c>
      <c r="M74" s="2" t="n">
        <v>709886</v>
      </c>
      <c r="N74" s="2" t="n">
        <v>9724710</v>
      </c>
    </row>
    <row r="75" customFormat="false" ht="15" hidden="false" customHeight="false" outlineLevel="0" collapsed="false">
      <c r="A75" s="3" t="n">
        <v>42264</v>
      </c>
      <c r="B75" s="1" t="n">
        <v>1</v>
      </c>
      <c r="C75" s="1" t="n">
        <v>29</v>
      </c>
      <c r="D75" s="2" t="b">
        <f aca="false">FALSE()</f>
        <v>0</v>
      </c>
      <c r="E75" s="2" t="b">
        <f aca="false">TRUE()</f>
        <v>1</v>
      </c>
      <c r="F75" s="2" t="n">
        <v>2</v>
      </c>
      <c r="G75" s="2" t="s">
        <v>14</v>
      </c>
      <c r="H75" s="2" t="s">
        <v>15</v>
      </c>
      <c r="I75" s="2" t="s">
        <v>15</v>
      </c>
      <c r="J75" s="2" t="s">
        <v>17</v>
      </c>
      <c r="K75" s="2" t="n">
        <v>-2.491879</v>
      </c>
      <c r="L75" s="2" t="n">
        <v>34.929587</v>
      </c>
      <c r="M75" s="2" t="n">
        <v>714471</v>
      </c>
      <c r="N75" s="2" t="n">
        <v>9724720</v>
      </c>
    </row>
    <row r="76" customFormat="false" ht="15" hidden="false" customHeight="false" outlineLevel="0" collapsed="false">
      <c r="A76" s="3" t="n">
        <v>42264</v>
      </c>
      <c r="B76" s="1" t="n">
        <v>1</v>
      </c>
      <c r="C76" s="1" t="n">
        <v>29</v>
      </c>
      <c r="D76" s="2" t="b">
        <f aca="false">FALSE()</f>
        <v>0</v>
      </c>
      <c r="E76" s="2" t="b">
        <f aca="false">TRUE()</f>
        <v>1</v>
      </c>
      <c r="F76" s="2" t="n">
        <v>2</v>
      </c>
      <c r="G76" s="2" t="s">
        <v>14</v>
      </c>
      <c r="H76" s="2" t="s">
        <v>15</v>
      </c>
      <c r="I76" s="2" t="s">
        <v>15</v>
      </c>
      <c r="J76" s="2" t="s">
        <v>16</v>
      </c>
      <c r="K76" s="2" t="n">
        <v>-2.491889</v>
      </c>
      <c r="L76" s="2" t="n">
        <v>34.929595</v>
      </c>
      <c r="M76" s="2" t="n">
        <v>714472</v>
      </c>
      <c r="N76" s="2" t="n">
        <v>9724720</v>
      </c>
    </row>
    <row r="77" customFormat="false" ht="15" hidden="false" customHeight="false" outlineLevel="0" collapsed="false">
      <c r="A77" s="3" t="n">
        <v>42264</v>
      </c>
      <c r="B77" s="1" t="n">
        <v>1</v>
      </c>
      <c r="C77" s="1" t="n">
        <v>29</v>
      </c>
      <c r="D77" s="2" t="b">
        <f aca="false">FALSE()</f>
        <v>0</v>
      </c>
      <c r="E77" s="2" t="b">
        <f aca="false">TRUE()</f>
        <v>1</v>
      </c>
      <c r="F77" s="2" t="n">
        <v>2</v>
      </c>
      <c r="G77" s="2" t="s">
        <v>14</v>
      </c>
      <c r="H77" s="2" t="s">
        <v>15</v>
      </c>
      <c r="I77" s="2" t="s">
        <v>15</v>
      </c>
      <c r="J77" s="2" t="s">
        <v>17</v>
      </c>
      <c r="K77" s="2" t="n">
        <v>-2.49168</v>
      </c>
      <c r="L77" s="2" t="n">
        <v>34.928294</v>
      </c>
      <c r="M77" s="2" t="n">
        <v>714327</v>
      </c>
      <c r="N77" s="2" t="n">
        <v>9724740</v>
      </c>
    </row>
    <row r="78" customFormat="false" ht="15" hidden="false" customHeight="false" outlineLevel="0" collapsed="false">
      <c r="A78" s="3" t="n">
        <v>42264</v>
      </c>
      <c r="B78" s="1" t="n">
        <v>1</v>
      </c>
      <c r="C78" s="1" t="n">
        <v>29</v>
      </c>
      <c r="D78" s="2" t="b">
        <f aca="false">FALSE()</f>
        <v>0</v>
      </c>
      <c r="E78" s="2" t="b">
        <f aca="false">TRUE()</f>
        <v>1</v>
      </c>
      <c r="F78" s="2" t="n">
        <v>2</v>
      </c>
      <c r="G78" s="2" t="s">
        <v>14</v>
      </c>
      <c r="H78" s="2" t="s">
        <v>15</v>
      </c>
      <c r="I78" s="2" t="s">
        <v>15</v>
      </c>
      <c r="J78" s="2" t="s">
        <v>17</v>
      </c>
      <c r="K78" s="2" t="n">
        <v>-2.491465</v>
      </c>
      <c r="L78" s="2" t="n">
        <v>34.927251</v>
      </c>
      <c r="M78" s="2" t="n">
        <v>714211</v>
      </c>
      <c r="N78" s="2" t="n">
        <v>9724760</v>
      </c>
    </row>
    <row r="79" customFormat="false" ht="15" hidden="false" customHeight="false" outlineLevel="0" collapsed="false">
      <c r="A79" s="3" t="n">
        <v>42264</v>
      </c>
      <c r="B79" s="1" t="n">
        <v>1</v>
      </c>
      <c r="C79" s="1" t="n">
        <v>29</v>
      </c>
      <c r="D79" s="2" t="b">
        <f aca="false">FALSE()</f>
        <v>0</v>
      </c>
      <c r="E79" s="2" t="b">
        <f aca="false">TRUE()</f>
        <v>1</v>
      </c>
      <c r="F79" s="2" t="n">
        <v>2</v>
      </c>
      <c r="G79" s="2" t="s">
        <v>20</v>
      </c>
      <c r="H79" s="2" t="n">
        <v>65</v>
      </c>
      <c r="I79" s="2" t="n">
        <v>73</v>
      </c>
      <c r="J79" s="2" t="s">
        <v>17</v>
      </c>
      <c r="K79" s="2" t="n">
        <v>-2.491306</v>
      </c>
      <c r="L79" s="2" t="n">
        <v>34.926797</v>
      </c>
      <c r="M79" s="2" t="n">
        <v>714161</v>
      </c>
      <c r="N79" s="2" t="n">
        <v>9724780</v>
      </c>
    </row>
    <row r="80" customFormat="false" ht="15" hidden="false" customHeight="false" outlineLevel="0" collapsed="false">
      <c r="A80" s="3" t="n">
        <v>42264</v>
      </c>
      <c r="B80" s="1" t="n">
        <v>1</v>
      </c>
      <c r="C80" s="1" t="n">
        <v>29</v>
      </c>
      <c r="D80" s="2" t="b">
        <f aca="false">FALSE()</f>
        <v>0</v>
      </c>
      <c r="E80" s="2" t="b">
        <f aca="false">TRUE()</f>
        <v>1</v>
      </c>
      <c r="F80" s="2" t="n">
        <v>2</v>
      </c>
      <c r="G80" s="2" t="s">
        <v>20</v>
      </c>
      <c r="H80" s="2" t="n">
        <v>124</v>
      </c>
      <c r="I80" s="2" t="n">
        <v>121</v>
      </c>
      <c r="J80" s="2" t="s">
        <v>17</v>
      </c>
      <c r="K80" s="2" t="n">
        <v>-2.491288</v>
      </c>
      <c r="L80" s="2" t="n">
        <v>34.926896</v>
      </c>
      <c r="M80" s="2" t="n">
        <v>714172</v>
      </c>
      <c r="N80" s="2" t="n">
        <v>9724780</v>
      </c>
    </row>
    <row r="81" customFormat="false" ht="15" hidden="false" customHeight="false" outlineLevel="0" collapsed="false">
      <c r="A81" s="3" t="n">
        <v>42264</v>
      </c>
      <c r="B81" s="1" t="n">
        <v>1</v>
      </c>
      <c r="C81" s="1" t="n">
        <v>29</v>
      </c>
      <c r="D81" s="2" t="b">
        <f aca="false">FALSE()</f>
        <v>0</v>
      </c>
      <c r="E81" s="2" t="b">
        <f aca="false">TRUE()</f>
        <v>1</v>
      </c>
      <c r="F81" s="2" t="n">
        <v>2</v>
      </c>
      <c r="G81" s="2" t="s">
        <v>14</v>
      </c>
      <c r="H81" s="2" t="s">
        <v>15</v>
      </c>
      <c r="I81" s="2" t="s">
        <v>15</v>
      </c>
      <c r="J81" s="2" t="s">
        <v>16</v>
      </c>
      <c r="K81" s="2" t="n">
        <v>-2.491311</v>
      </c>
      <c r="L81" s="2" t="n">
        <v>34.926935</v>
      </c>
      <c r="M81" s="2" t="n">
        <v>714176</v>
      </c>
      <c r="N81" s="2" t="n">
        <v>9724780</v>
      </c>
    </row>
    <row r="82" customFormat="false" ht="15" hidden="false" customHeight="false" outlineLevel="0" collapsed="false">
      <c r="A82" s="3" t="n">
        <v>42264</v>
      </c>
      <c r="B82" s="1" t="n">
        <v>1</v>
      </c>
      <c r="C82" s="1" t="n">
        <v>29</v>
      </c>
      <c r="D82" s="2" t="b">
        <f aca="false">FALSE()</f>
        <v>0</v>
      </c>
      <c r="E82" s="2" t="b">
        <f aca="false">TRUE()</f>
        <v>1</v>
      </c>
      <c r="F82" s="2" t="n">
        <v>2</v>
      </c>
      <c r="G82" s="2" t="s">
        <v>20</v>
      </c>
      <c r="H82" s="2" t="n">
        <v>118</v>
      </c>
      <c r="I82" s="2" t="n">
        <v>110</v>
      </c>
      <c r="J82" s="2" t="s">
        <v>17</v>
      </c>
      <c r="K82" s="2" t="n">
        <v>-2.491242</v>
      </c>
      <c r="L82" s="2" t="n">
        <v>34.926863</v>
      </c>
      <c r="M82" s="2" t="n">
        <v>714168</v>
      </c>
      <c r="N82" s="2" t="n">
        <v>9724790</v>
      </c>
    </row>
    <row r="83" customFormat="false" ht="15" hidden="false" customHeight="false" outlineLevel="0" collapsed="false">
      <c r="A83" s="3" t="n">
        <v>42264</v>
      </c>
      <c r="B83" s="1" t="n">
        <v>1</v>
      </c>
      <c r="C83" s="1" t="n">
        <v>4</v>
      </c>
      <c r="D83" s="2" t="b">
        <f aca="false">FALSE()</f>
        <v>0</v>
      </c>
      <c r="E83" s="2" t="b">
        <f aca="false">TRUE()</f>
        <v>1</v>
      </c>
      <c r="F83" s="2" t="n">
        <v>2</v>
      </c>
      <c r="G83" s="2" t="s">
        <v>14</v>
      </c>
      <c r="H83" s="2" t="s">
        <v>15</v>
      </c>
      <c r="I83" s="2" t="s">
        <v>15</v>
      </c>
      <c r="J83" s="2" t="s">
        <v>18</v>
      </c>
      <c r="K83" s="2" t="n">
        <v>-2.490788</v>
      </c>
      <c r="L83" s="2" t="n">
        <v>34.949943</v>
      </c>
      <c r="M83" s="2" t="n">
        <v>716736</v>
      </c>
      <c r="N83" s="2" t="n">
        <v>9724830</v>
      </c>
    </row>
    <row r="84" customFormat="false" ht="15" hidden="false" customHeight="false" outlineLevel="0" collapsed="false">
      <c r="A84" s="3" t="n">
        <v>42264</v>
      </c>
      <c r="B84" s="1" t="n">
        <v>1</v>
      </c>
      <c r="C84" s="1" t="n">
        <v>29</v>
      </c>
      <c r="D84" s="2" t="b">
        <f aca="false">FALSE()</f>
        <v>0</v>
      </c>
      <c r="E84" s="2" t="b">
        <f aca="false">TRUE()</f>
        <v>1</v>
      </c>
      <c r="F84" s="2" t="n">
        <v>2</v>
      </c>
      <c r="G84" s="2" t="s">
        <v>14</v>
      </c>
      <c r="H84" s="2" t="s">
        <v>15</v>
      </c>
      <c r="I84" s="2" t="s">
        <v>15</v>
      </c>
      <c r="J84" s="2" t="s">
        <v>16</v>
      </c>
      <c r="K84" s="2" t="n">
        <v>-2.48965</v>
      </c>
      <c r="L84" s="2" t="n">
        <v>34.887915</v>
      </c>
      <c r="M84" s="2" t="n">
        <v>709836</v>
      </c>
      <c r="N84" s="2" t="n">
        <v>9724970</v>
      </c>
    </row>
    <row r="85" customFormat="false" ht="15" hidden="false" customHeight="false" outlineLevel="0" collapsed="false">
      <c r="A85" s="3" t="n">
        <v>42264</v>
      </c>
      <c r="B85" s="1" t="n">
        <v>1</v>
      </c>
      <c r="C85" s="1" t="n">
        <v>29</v>
      </c>
      <c r="D85" s="2" t="b">
        <f aca="false">FALSE()</f>
        <v>0</v>
      </c>
      <c r="E85" s="2" t="b">
        <f aca="false">TRUE()</f>
        <v>1</v>
      </c>
      <c r="F85" s="2" t="n">
        <v>2</v>
      </c>
      <c r="G85" s="2" t="s">
        <v>14</v>
      </c>
      <c r="H85" s="2" t="s">
        <v>15</v>
      </c>
      <c r="I85" s="2" t="s">
        <v>15</v>
      </c>
      <c r="J85" s="2" t="s">
        <v>16</v>
      </c>
      <c r="K85" s="2" t="n">
        <v>-2.489519</v>
      </c>
      <c r="L85" s="2" t="n">
        <v>34.887885</v>
      </c>
      <c r="M85" s="2" t="n">
        <v>709833</v>
      </c>
      <c r="N85" s="2" t="n">
        <v>9724980</v>
      </c>
    </row>
    <row r="86" customFormat="false" ht="15" hidden="false" customHeight="false" outlineLevel="0" collapsed="false">
      <c r="A86" s="3" t="n">
        <v>42264</v>
      </c>
      <c r="B86" s="1" t="n">
        <v>1</v>
      </c>
      <c r="C86" s="1" t="n">
        <v>29</v>
      </c>
      <c r="D86" s="2" t="b">
        <f aca="false">FALSE()</f>
        <v>0</v>
      </c>
      <c r="E86" s="2" t="b">
        <f aca="false">TRUE()</f>
        <v>1</v>
      </c>
      <c r="F86" s="2" t="n">
        <v>2</v>
      </c>
      <c r="G86" s="2" t="s">
        <v>14</v>
      </c>
      <c r="H86" s="2" t="s">
        <v>15</v>
      </c>
      <c r="I86" s="2" t="s">
        <v>15</v>
      </c>
      <c r="J86" s="2" t="s">
        <v>17</v>
      </c>
      <c r="K86" s="2" t="n">
        <v>-2.489163</v>
      </c>
      <c r="L86" s="2" t="n">
        <v>34.887832</v>
      </c>
      <c r="M86" s="2" t="n">
        <v>709827</v>
      </c>
      <c r="N86" s="2" t="n">
        <v>9725020</v>
      </c>
    </row>
    <row r="87" customFormat="false" ht="15" hidden="false" customHeight="false" outlineLevel="0" collapsed="false">
      <c r="A87" s="3" t="n">
        <v>42264</v>
      </c>
      <c r="B87" s="1" t="n">
        <v>1</v>
      </c>
      <c r="C87" s="1" t="n">
        <v>33</v>
      </c>
      <c r="D87" s="2" t="b">
        <f aca="false">FALSE()</f>
        <v>0</v>
      </c>
      <c r="E87" s="2" t="b">
        <f aca="false">TRUE()</f>
        <v>1</v>
      </c>
      <c r="F87" s="2" t="n">
        <v>2</v>
      </c>
      <c r="G87" s="2" t="s">
        <v>14</v>
      </c>
      <c r="H87" s="2" t="s">
        <v>15</v>
      </c>
      <c r="I87" s="2" t="s">
        <v>15</v>
      </c>
      <c r="J87" s="2" t="s">
        <v>18</v>
      </c>
      <c r="K87" s="2" t="n">
        <v>-2.488243</v>
      </c>
      <c r="L87" s="2" t="n">
        <v>34.842434</v>
      </c>
      <c r="M87" s="2" t="n">
        <v>704778</v>
      </c>
      <c r="N87" s="2" t="n">
        <v>9725130</v>
      </c>
    </row>
    <row r="88" customFormat="false" ht="15" hidden="false" customHeight="false" outlineLevel="0" collapsed="false">
      <c r="A88" s="3" t="n">
        <v>42264</v>
      </c>
      <c r="B88" s="1" t="n">
        <v>1</v>
      </c>
      <c r="C88" s="1" t="n">
        <v>33</v>
      </c>
      <c r="D88" s="2" t="b">
        <f aca="false">FALSE()</f>
        <v>0</v>
      </c>
      <c r="E88" s="2" t="b">
        <f aca="false">TRUE()</f>
        <v>1</v>
      </c>
      <c r="F88" s="2" t="n">
        <v>2</v>
      </c>
      <c r="G88" s="2" t="s">
        <v>14</v>
      </c>
      <c r="H88" s="2" t="s">
        <v>15</v>
      </c>
      <c r="I88" s="2" t="s">
        <v>15</v>
      </c>
      <c r="J88" s="2" t="s">
        <v>18</v>
      </c>
      <c r="K88" s="2" t="n">
        <v>-2.488189</v>
      </c>
      <c r="L88" s="2" t="n">
        <v>34.842785</v>
      </c>
      <c r="M88" s="2" t="n">
        <v>704817</v>
      </c>
      <c r="N88" s="2" t="n">
        <v>9725140</v>
      </c>
    </row>
    <row r="89" customFormat="false" ht="15" hidden="false" customHeight="false" outlineLevel="0" collapsed="false">
      <c r="A89" s="3" t="n">
        <v>42264</v>
      </c>
      <c r="B89" s="1" t="n">
        <v>1</v>
      </c>
      <c r="C89" s="1" t="n">
        <v>33</v>
      </c>
      <c r="D89" s="2" t="b">
        <f aca="false">FALSE()</f>
        <v>0</v>
      </c>
      <c r="E89" s="2" t="b">
        <f aca="false">TRUE()</f>
        <v>1</v>
      </c>
      <c r="F89" s="2" t="n">
        <v>2</v>
      </c>
      <c r="G89" s="2" t="s">
        <v>14</v>
      </c>
      <c r="H89" s="2" t="s">
        <v>15</v>
      </c>
      <c r="I89" s="2" t="s">
        <v>15</v>
      </c>
      <c r="J89" s="2" t="s">
        <v>18</v>
      </c>
      <c r="K89" s="2" t="n">
        <v>-2.488191</v>
      </c>
      <c r="L89" s="2" t="n">
        <v>34.842786</v>
      </c>
      <c r="M89" s="2" t="n">
        <v>704817</v>
      </c>
      <c r="N89" s="2" t="n">
        <v>9725140</v>
      </c>
    </row>
    <row r="90" customFormat="false" ht="15" hidden="false" customHeight="false" outlineLevel="0" collapsed="false">
      <c r="A90" s="3" t="n">
        <v>42264</v>
      </c>
      <c r="B90" s="1" t="n">
        <v>1</v>
      </c>
      <c r="C90" s="1" t="n">
        <v>33</v>
      </c>
      <c r="D90" s="2" t="b">
        <f aca="false">FALSE()</f>
        <v>0</v>
      </c>
      <c r="E90" s="2" t="b">
        <f aca="false">TRUE()</f>
        <v>1</v>
      </c>
      <c r="F90" s="2" t="n">
        <v>2</v>
      </c>
      <c r="G90" s="2" t="s">
        <v>14</v>
      </c>
      <c r="H90" s="2" t="s">
        <v>15</v>
      </c>
      <c r="I90" s="2" t="s">
        <v>15</v>
      </c>
      <c r="J90" s="2" t="s">
        <v>18</v>
      </c>
      <c r="K90" s="2" t="n">
        <v>-2.48819</v>
      </c>
      <c r="L90" s="2" t="n">
        <v>34.842787</v>
      </c>
      <c r="M90" s="2" t="n">
        <v>704817</v>
      </c>
      <c r="N90" s="2" t="n">
        <v>9725140</v>
      </c>
    </row>
    <row r="91" customFormat="false" ht="15" hidden="false" customHeight="false" outlineLevel="0" collapsed="false">
      <c r="A91" s="3" t="n">
        <v>42264</v>
      </c>
      <c r="B91" s="1" t="n">
        <v>1</v>
      </c>
      <c r="C91" s="1" t="n">
        <v>33</v>
      </c>
      <c r="D91" s="2" t="b">
        <f aca="false">FALSE()</f>
        <v>0</v>
      </c>
      <c r="E91" s="2" t="b">
        <f aca="false">TRUE()</f>
        <v>1</v>
      </c>
      <c r="F91" s="2" t="n">
        <v>2</v>
      </c>
      <c r="G91" s="2" t="s">
        <v>14</v>
      </c>
      <c r="H91" s="2" t="s">
        <v>15</v>
      </c>
      <c r="I91" s="2" t="s">
        <v>15</v>
      </c>
      <c r="J91" s="2" t="s">
        <v>16</v>
      </c>
      <c r="K91" s="2" t="n">
        <v>-2.488179</v>
      </c>
      <c r="L91" s="2" t="n">
        <v>34.842841</v>
      </c>
      <c r="M91" s="2" t="n">
        <v>704823</v>
      </c>
      <c r="N91" s="2" t="n">
        <v>9725140</v>
      </c>
    </row>
    <row r="92" customFormat="false" ht="15" hidden="false" customHeight="false" outlineLevel="0" collapsed="false">
      <c r="A92" s="3" t="n">
        <v>42264</v>
      </c>
      <c r="B92" s="1" t="n">
        <v>1</v>
      </c>
      <c r="C92" s="1" t="n">
        <v>33</v>
      </c>
      <c r="D92" s="2" t="b">
        <f aca="false">FALSE()</f>
        <v>0</v>
      </c>
      <c r="E92" s="2" t="b">
        <f aca="false">TRUE()</f>
        <v>1</v>
      </c>
      <c r="F92" s="2" t="n">
        <v>2</v>
      </c>
      <c r="G92" s="2" t="s">
        <v>20</v>
      </c>
      <c r="H92" s="2" t="n">
        <v>128</v>
      </c>
      <c r="I92" s="2" t="n">
        <v>100</v>
      </c>
      <c r="J92" s="2" t="s">
        <v>16</v>
      </c>
      <c r="K92" s="2" t="n">
        <v>-2.488021</v>
      </c>
      <c r="L92" s="2" t="n">
        <v>34.840779</v>
      </c>
      <c r="M92" s="2" t="n">
        <v>704594</v>
      </c>
      <c r="N92" s="2" t="n">
        <v>9725160</v>
      </c>
    </row>
    <row r="93" customFormat="false" ht="15" hidden="false" customHeight="false" outlineLevel="0" collapsed="false">
      <c r="A93" s="3" t="n">
        <v>42264</v>
      </c>
      <c r="B93" s="1" t="n">
        <v>1</v>
      </c>
      <c r="C93" s="1" t="n">
        <v>33</v>
      </c>
      <c r="D93" s="2" t="b">
        <f aca="false">FALSE()</f>
        <v>0</v>
      </c>
      <c r="E93" s="2" t="b">
        <f aca="false">TRUE()</f>
        <v>1</v>
      </c>
      <c r="F93" s="2" t="n">
        <v>2</v>
      </c>
      <c r="G93" s="2" t="s">
        <v>14</v>
      </c>
      <c r="H93" s="2" t="s">
        <v>15</v>
      </c>
      <c r="I93" s="2" t="s">
        <v>15</v>
      </c>
      <c r="J93" s="2" t="s">
        <v>17</v>
      </c>
      <c r="K93" s="2" t="n">
        <v>-2.488023</v>
      </c>
      <c r="L93" s="2" t="n">
        <v>34.840862</v>
      </c>
      <c r="M93" s="2" t="n">
        <v>704603</v>
      </c>
      <c r="N93" s="2" t="n">
        <v>9725160</v>
      </c>
    </row>
    <row r="94" customFormat="false" ht="15" hidden="false" customHeight="false" outlineLevel="0" collapsed="false">
      <c r="A94" s="3" t="n">
        <v>42264</v>
      </c>
      <c r="B94" s="1" t="n">
        <v>1</v>
      </c>
      <c r="C94" s="1" t="n">
        <v>33</v>
      </c>
      <c r="D94" s="2" t="b">
        <f aca="false">FALSE()</f>
        <v>0</v>
      </c>
      <c r="E94" s="2" t="b">
        <f aca="false">TRUE()</f>
        <v>1</v>
      </c>
      <c r="F94" s="2" t="n">
        <v>2</v>
      </c>
      <c r="G94" s="2" t="s">
        <v>14</v>
      </c>
      <c r="H94" s="2" t="s">
        <v>15</v>
      </c>
      <c r="I94" s="2" t="s">
        <v>15</v>
      </c>
      <c r="J94" s="2" t="s">
        <v>18</v>
      </c>
      <c r="K94" s="2" t="n">
        <v>-2.487896</v>
      </c>
      <c r="L94" s="2" t="n">
        <v>34.833682</v>
      </c>
      <c r="M94" s="2" t="n">
        <v>703804</v>
      </c>
      <c r="N94" s="2" t="n">
        <v>9725170</v>
      </c>
    </row>
    <row r="95" customFormat="false" ht="15" hidden="false" customHeight="false" outlineLevel="0" collapsed="false">
      <c r="A95" s="3" t="n">
        <v>42264</v>
      </c>
      <c r="B95" s="1" t="n">
        <v>1</v>
      </c>
      <c r="C95" s="1" t="n">
        <v>33</v>
      </c>
      <c r="D95" s="2" t="b">
        <f aca="false">FALSE()</f>
        <v>0</v>
      </c>
      <c r="E95" s="2" t="b">
        <f aca="false">TRUE()</f>
        <v>1</v>
      </c>
      <c r="F95" s="2" t="n">
        <v>2</v>
      </c>
      <c r="G95" s="2" t="s">
        <v>20</v>
      </c>
      <c r="H95" s="2" t="n">
        <v>116</v>
      </c>
      <c r="I95" s="2" t="n">
        <v>109</v>
      </c>
      <c r="J95" s="2" t="s">
        <v>18</v>
      </c>
      <c r="K95" s="2" t="n">
        <v>-2.487896</v>
      </c>
      <c r="L95" s="2" t="n">
        <v>34.840055</v>
      </c>
      <c r="M95" s="2" t="n">
        <v>704513</v>
      </c>
      <c r="N95" s="2" t="n">
        <v>9725170</v>
      </c>
    </row>
    <row r="96" customFormat="false" ht="15" hidden="false" customHeight="false" outlineLevel="0" collapsed="false">
      <c r="A96" s="3" t="n">
        <v>42264</v>
      </c>
      <c r="B96" s="1" t="n">
        <v>1</v>
      </c>
      <c r="C96" s="1" t="n">
        <v>33</v>
      </c>
      <c r="D96" s="2" t="b">
        <f aca="false">FALSE()</f>
        <v>0</v>
      </c>
      <c r="E96" s="2" t="b">
        <f aca="false">TRUE()</f>
        <v>1</v>
      </c>
      <c r="F96" s="2" t="n">
        <v>2</v>
      </c>
      <c r="G96" s="2" t="s">
        <v>14</v>
      </c>
      <c r="H96" s="2" t="s">
        <v>15</v>
      </c>
      <c r="I96" s="2" t="s">
        <v>15</v>
      </c>
      <c r="J96" s="2" t="s">
        <v>18</v>
      </c>
      <c r="K96" s="2" t="n">
        <v>-2.487941</v>
      </c>
      <c r="L96" s="2" t="n">
        <v>34.840181</v>
      </c>
      <c r="M96" s="2" t="n">
        <v>704527</v>
      </c>
      <c r="N96" s="2" t="n">
        <v>9725170</v>
      </c>
    </row>
    <row r="97" customFormat="false" ht="15" hidden="false" customHeight="false" outlineLevel="0" collapsed="false">
      <c r="A97" s="3" t="n">
        <v>42264</v>
      </c>
      <c r="B97" s="1" t="n">
        <v>1</v>
      </c>
      <c r="C97" s="1" t="n">
        <v>29</v>
      </c>
      <c r="D97" s="2" t="b">
        <f aca="false">FALSE()</f>
        <v>0</v>
      </c>
      <c r="E97" s="2" t="b">
        <f aca="false">TRUE()</f>
        <v>1</v>
      </c>
      <c r="F97" s="2" t="n">
        <v>2</v>
      </c>
      <c r="G97" s="2" t="s">
        <v>14</v>
      </c>
      <c r="H97" s="2" t="s">
        <v>15</v>
      </c>
      <c r="I97" s="2" t="s">
        <v>15</v>
      </c>
      <c r="J97" s="2" t="s">
        <v>16</v>
      </c>
      <c r="K97" s="2" t="n">
        <v>-2.487826</v>
      </c>
      <c r="L97" s="2" t="n">
        <v>34.887253</v>
      </c>
      <c r="M97" s="2" t="n">
        <v>709763</v>
      </c>
      <c r="N97" s="2" t="n">
        <v>9725170</v>
      </c>
    </row>
    <row r="98" customFormat="false" ht="15" hidden="false" customHeight="false" outlineLevel="0" collapsed="false">
      <c r="A98" s="3" t="n">
        <v>42264</v>
      </c>
      <c r="B98" s="1" t="n">
        <v>1</v>
      </c>
      <c r="C98" s="1" t="n">
        <v>33</v>
      </c>
      <c r="D98" s="2" t="b">
        <f aca="false">FALSE()</f>
        <v>0</v>
      </c>
      <c r="E98" s="2" t="b">
        <f aca="false">TRUE()</f>
        <v>1</v>
      </c>
      <c r="F98" s="2" t="n">
        <v>2</v>
      </c>
      <c r="G98" s="2" t="s">
        <v>14</v>
      </c>
      <c r="H98" s="2" t="s">
        <v>15</v>
      </c>
      <c r="I98" s="2" t="s">
        <v>15</v>
      </c>
      <c r="J98" s="2" t="s">
        <v>17</v>
      </c>
      <c r="K98" s="2" t="n">
        <v>-2.487872</v>
      </c>
      <c r="L98" s="2" t="n">
        <v>34.832923</v>
      </c>
      <c r="M98" s="2" t="n">
        <v>703720</v>
      </c>
      <c r="N98" s="2" t="n">
        <v>9725180</v>
      </c>
    </row>
    <row r="99" customFormat="false" ht="15" hidden="false" customHeight="false" outlineLevel="0" collapsed="false">
      <c r="A99" s="3" t="n">
        <v>42264</v>
      </c>
      <c r="B99" s="1" t="n">
        <v>1</v>
      </c>
      <c r="C99" s="1" t="n">
        <v>33</v>
      </c>
      <c r="D99" s="2" t="b">
        <f aca="false">FALSE()</f>
        <v>0</v>
      </c>
      <c r="E99" s="2" t="b">
        <f aca="false">TRUE()</f>
        <v>1</v>
      </c>
      <c r="F99" s="2" t="n">
        <v>2</v>
      </c>
      <c r="G99" s="2" t="s">
        <v>14</v>
      </c>
      <c r="H99" s="2" t="s">
        <v>15</v>
      </c>
      <c r="I99" s="2" t="s">
        <v>15</v>
      </c>
      <c r="J99" s="2" t="s">
        <v>18</v>
      </c>
      <c r="K99" s="2" t="n">
        <v>-2.487823</v>
      </c>
      <c r="L99" s="2" t="n">
        <v>34.845089</v>
      </c>
      <c r="M99" s="2" t="n">
        <v>705073</v>
      </c>
      <c r="N99" s="2" t="n">
        <v>9725180</v>
      </c>
    </row>
    <row r="100" customFormat="false" ht="15" hidden="false" customHeight="false" outlineLevel="0" collapsed="false">
      <c r="A100" s="3" t="n">
        <v>42264</v>
      </c>
      <c r="B100" s="1" t="n">
        <v>1</v>
      </c>
      <c r="C100" s="1" t="n">
        <v>37</v>
      </c>
      <c r="D100" s="2" t="b">
        <f aca="false">FALSE()</f>
        <v>0</v>
      </c>
      <c r="E100" s="2" t="b">
        <f aca="false">TRUE()</f>
        <v>1</v>
      </c>
      <c r="F100" s="2" t="n">
        <v>2</v>
      </c>
      <c r="G100" s="2" t="s">
        <v>14</v>
      </c>
      <c r="H100" s="2" t="s">
        <v>15</v>
      </c>
      <c r="I100" s="2" t="s">
        <v>15</v>
      </c>
      <c r="J100" s="2" t="s">
        <v>16</v>
      </c>
      <c r="K100" s="2" t="n">
        <v>-2.487706</v>
      </c>
      <c r="L100" s="2" t="n">
        <v>34.832327</v>
      </c>
      <c r="M100" s="2" t="n">
        <v>703654</v>
      </c>
      <c r="N100" s="2" t="n">
        <v>9725190</v>
      </c>
    </row>
    <row r="101" customFormat="false" ht="15" hidden="false" customHeight="false" outlineLevel="0" collapsed="false">
      <c r="A101" s="3" t="n">
        <v>42264</v>
      </c>
      <c r="B101" s="1" t="n">
        <v>1</v>
      </c>
      <c r="C101" s="1" t="n">
        <v>33</v>
      </c>
      <c r="D101" s="2" t="b">
        <f aca="false">FALSE()</f>
        <v>0</v>
      </c>
      <c r="E101" s="2" t="b">
        <f aca="false">TRUE()</f>
        <v>1</v>
      </c>
      <c r="F101" s="2" t="n">
        <v>2</v>
      </c>
      <c r="G101" s="2" t="s">
        <v>14</v>
      </c>
      <c r="H101" s="2" t="s">
        <v>15</v>
      </c>
      <c r="I101" s="2" t="s">
        <v>15</v>
      </c>
      <c r="J101" s="2" t="s">
        <v>16</v>
      </c>
      <c r="K101" s="2" t="n">
        <v>-2.487753</v>
      </c>
      <c r="L101" s="2" t="n">
        <v>34.837325</v>
      </c>
      <c r="M101" s="2" t="n">
        <v>704210</v>
      </c>
      <c r="N101" s="2" t="n">
        <v>9725190</v>
      </c>
    </row>
    <row r="102" customFormat="false" ht="15" hidden="false" customHeight="false" outlineLevel="0" collapsed="false">
      <c r="A102" s="3" t="n">
        <v>42264</v>
      </c>
      <c r="B102" s="1" t="n">
        <v>1</v>
      </c>
      <c r="C102" s="1" t="n">
        <v>33</v>
      </c>
      <c r="D102" s="2" t="b">
        <f aca="false">FALSE()</f>
        <v>0</v>
      </c>
      <c r="E102" s="2" t="b">
        <f aca="false">TRUE()</f>
        <v>1</v>
      </c>
      <c r="F102" s="2" t="n">
        <v>2</v>
      </c>
      <c r="G102" s="2" t="s">
        <v>14</v>
      </c>
      <c r="H102" s="2" t="s">
        <v>15</v>
      </c>
      <c r="I102" s="2" t="s">
        <v>15</v>
      </c>
      <c r="J102" s="2" t="s">
        <v>18</v>
      </c>
      <c r="K102" s="2" t="n">
        <v>-2.487749</v>
      </c>
      <c r="L102" s="2" t="n">
        <v>34.837325</v>
      </c>
      <c r="M102" s="2" t="n">
        <v>704209</v>
      </c>
      <c r="N102" s="2" t="n">
        <v>9725190</v>
      </c>
    </row>
    <row r="103" customFormat="false" ht="15" hidden="false" customHeight="false" outlineLevel="0" collapsed="false">
      <c r="A103" s="3" t="n">
        <v>42264</v>
      </c>
      <c r="B103" s="1" t="n">
        <v>1</v>
      </c>
      <c r="C103" s="1" t="n">
        <v>33</v>
      </c>
      <c r="D103" s="2" t="b">
        <f aca="false">FALSE()</f>
        <v>0</v>
      </c>
      <c r="E103" s="2" t="b">
        <f aca="false">TRUE()</f>
        <v>1</v>
      </c>
      <c r="F103" s="2" t="n">
        <v>2</v>
      </c>
      <c r="G103" s="2" t="s">
        <v>14</v>
      </c>
      <c r="H103" s="2" t="s">
        <v>15</v>
      </c>
      <c r="I103" s="2" t="s">
        <v>15</v>
      </c>
      <c r="J103" s="2" t="s">
        <v>16</v>
      </c>
      <c r="K103" s="2" t="n">
        <v>-2.487761</v>
      </c>
      <c r="L103" s="2" t="n">
        <v>34.837398</v>
      </c>
      <c r="M103" s="2" t="n">
        <v>704218</v>
      </c>
      <c r="N103" s="2" t="n">
        <v>9725190</v>
      </c>
    </row>
    <row r="104" customFormat="false" ht="15" hidden="false" customHeight="false" outlineLevel="0" collapsed="false">
      <c r="A104" s="3" t="n">
        <v>42264</v>
      </c>
      <c r="B104" s="1" t="n">
        <v>1</v>
      </c>
      <c r="C104" s="1" t="n">
        <v>37</v>
      </c>
      <c r="D104" s="2" t="b">
        <f aca="false">FALSE()</f>
        <v>0</v>
      </c>
      <c r="E104" s="2" t="b">
        <f aca="false">TRUE()</f>
        <v>1</v>
      </c>
      <c r="F104" s="2" t="n">
        <v>2</v>
      </c>
      <c r="G104" s="2" t="s">
        <v>20</v>
      </c>
      <c r="H104" s="2" t="n">
        <v>127</v>
      </c>
      <c r="I104" s="2" t="n">
        <v>98</v>
      </c>
      <c r="J104" s="2" t="s">
        <v>16</v>
      </c>
      <c r="K104" s="2" t="n">
        <v>-2.487683</v>
      </c>
      <c r="L104" s="2" t="n">
        <v>34.845392</v>
      </c>
      <c r="M104" s="2" t="n">
        <v>705107</v>
      </c>
      <c r="N104" s="2" t="n">
        <v>9725190</v>
      </c>
    </row>
    <row r="105" customFormat="false" ht="15" hidden="false" customHeight="false" outlineLevel="0" collapsed="false">
      <c r="A105" s="3" t="n">
        <v>42264</v>
      </c>
      <c r="B105" s="1" t="n">
        <v>1</v>
      </c>
      <c r="C105" s="1" t="n">
        <v>37</v>
      </c>
      <c r="D105" s="2" t="b">
        <f aca="false">FALSE()</f>
        <v>0</v>
      </c>
      <c r="E105" s="2" t="b">
        <f aca="false">TRUE()</f>
        <v>1</v>
      </c>
      <c r="F105" s="2" t="n">
        <v>2</v>
      </c>
      <c r="G105" s="2" t="s">
        <v>20</v>
      </c>
      <c r="H105" s="2" t="n">
        <v>118</v>
      </c>
      <c r="I105" s="2" t="n">
        <v>112</v>
      </c>
      <c r="J105" s="2" t="s">
        <v>18</v>
      </c>
      <c r="K105" s="2" t="n">
        <v>-2.486803</v>
      </c>
      <c r="L105" s="2" t="n">
        <v>34.830494</v>
      </c>
      <c r="M105" s="2" t="n">
        <v>703450</v>
      </c>
      <c r="N105" s="2" t="n">
        <v>9725290</v>
      </c>
    </row>
    <row r="106" customFormat="false" ht="15" hidden="false" customHeight="false" outlineLevel="0" collapsed="false">
      <c r="A106" s="3" t="n">
        <v>42264</v>
      </c>
      <c r="B106" s="1" t="n">
        <v>1</v>
      </c>
      <c r="C106" s="1" t="n">
        <v>32</v>
      </c>
      <c r="D106" s="2" t="b">
        <f aca="false">FALSE()</f>
        <v>0</v>
      </c>
      <c r="E106" s="2" t="b">
        <f aca="false">TRUE()</f>
        <v>1</v>
      </c>
      <c r="F106" s="2" t="n">
        <v>2</v>
      </c>
      <c r="G106" s="2" t="s">
        <v>14</v>
      </c>
      <c r="H106" s="2" t="s">
        <v>15</v>
      </c>
      <c r="I106" s="2" t="s">
        <v>15</v>
      </c>
      <c r="J106" s="2" t="s">
        <v>17</v>
      </c>
      <c r="K106" s="2" t="n">
        <v>-2.486346</v>
      </c>
      <c r="L106" s="2" t="n">
        <v>34.827732</v>
      </c>
      <c r="M106" s="2" t="n">
        <v>703143</v>
      </c>
      <c r="N106" s="2" t="n">
        <v>9725350</v>
      </c>
    </row>
    <row r="107" customFormat="false" ht="15" hidden="false" customHeight="false" outlineLevel="0" collapsed="false">
      <c r="A107" s="3" t="n">
        <v>42264</v>
      </c>
      <c r="B107" s="1" t="n">
        <v>1</v>
      </c>
      <c r="C107" s="1" t="n">
        <v>37</v>
      </c>
      <c r="D107" s="2" t="b">
        <f aca="false">FALSE()</f>
        <v>0</v>
      </c>
      <c r="E107" s="2" t="b">
        <f aca="false">TRUE()</f>
        <v>1</v>
      </c>
      <c r="F107" s="2" t="n">
        <v>2</v>
      </c>
      <c r="G107" s="2" t="s">
        <v>14</v>
      </c>
      <c r="H107" s="2" t="s">
        <v>15</v>
      </c>
      <c r="I107" s="2" t="s">
        <v>15</v>
      </c>
      <c r="J107" s="2" t="s">
        <v>17</v>
      </c>
      <c r="K107" s="2" t="n">
        <v>-2.486175</v>
      </c>
      <c r="L107" s="2" t="n">
        <v>34.847288</v>
      </c>
      <c r="M107" s="2" t="n">
        <v>705318</v>
      </c>
      <c r="N107" s="2" t="n">
        <v>9725360</v>
      </c>
    </row>
    <row r="108" customFormat="false" ht="15" hidden="false" customHeight="false" outlineLevel="0" collapsed="false">
      <c r="A108" s="3" t="n">
        <v>42264</v>
      </c>
      <c r="B108" s="1" t="n">
        <v>1</v>
      </c>
      <c r="C108" s="1" t="n">
        <v>32</v>
      </c>
      <c r="D108" s="2" t="b">
        <f aca="false">FALSE()</f>
        <v>0</v>
      </c>
      <c r="E108" s="2" t="b">
        <f aca="false">TRUE()</f>
        <v>1</v>
      </c>
      <c r="F108" s="2" t="n">
        <v>2</v>
      </c>
      <c r="G108" s="2" t="s">
        <v>14</v>
      </c>
      <c r="H108" s="2" t="s">
        <v>15</v>
      </c>
      <c r="I108" s="2" t="s">
        <v>15</v>
      </c>
      <c r="J108" s="2" t="s">
        <v>16</v>
      </c>
      <c r="K108" s="2" t="n">
        <v>-2.486028</v>
      </c>
      <c r="L108" s="2" t="n">
        <v>34.826138</v>
      </c>
      <c r="M108" s="2" t="n">
        <v>702965</v>
      </c>
      <c r="N108" s="2" t="n">
        <v>9725380</v>
      </c>
    </row>
    <row r="109" customFormat="false" ht="15" hidden="false" customHeight="false" outlineLevel="0" collapsed="false">
      <c r="A109" s="3" t="n">
        <v>42264</v>
      </c>
      <c r="B109" s="1" t="n">
        <v>1</v>
      </c>
      <c r="C109" s="1" t="n">
        <v>37</v>
      </c>
      <c r="D109" s="2" t="b">
        <f aca="false">FALSE()</f>
        <v>0</v>
      </c>
      <c r="E109" s="2" t="b">
        <f aca="false">TRUE()</f>
        <v>1</v>
      </c>
      <c r="F109" s="2" t="n">
        <v>2</v>
      </c>
      <c r="G109" s="2" t="s">
        <v>14</v>
      </c>
      <c r="H109" s="2" t="s">
        <v>15</v>
      </c>
      <c r="I109" s="2" t="s">
        <v>15</v>
      </c>
      <c r="J109" s="2" t="s">
        <v>16</v>
      </c>
      <c r="K109" s="2" t="n">
        <v>-2.485985</v>
      </c>
      <c r="L109" s="2" t="n">
        <v>34.847374</v>
      </c>
      <c r="M109" s="2" t="n">
        <v>705328</v>
      </c>
      <c r="N109" s="2" t="n">
        <v>9725380</v>
      </c>
    </row>
    <row r="110" customFormat="false" ht="15" hidden="false" customHeight="false" outlineLevel="0" collapsed="false">
      <c r="A110" s="3" t="n">
        <v>42264</v>
      </c>
      <c r="B110" s="1" t="n">
        <v>1</v>
      </c>
      <c r="C110" s="1" t="n">
        <v>37</v>
      </c>
      <c r="D110" s="2" t="b">
        <f aca="false">FALSE()</f>
        <v>0</v>
      </c>
      <c r="E110" s="2" t="b">
        <f aca="false">TRUE()</f>
        <v>1</v>
      </c>
      <c r="F110" s="2" t="n">
        <v>2</v>
      </c>
      <c r="G110" s="2" t="s">
        <v>14</v>
      </c>
      <c r="H110" s="2" t="s">
        <v>15</v>
      </c>
      <c r="I110" s="2" t="s">
        <v>15</v>
      </c>
      <c r="J110" s="2" t="s">
        <v>16</v>
      </c>
      <c r="K110" s="2" t="n">
        <v>-2.485965</v>
      </c>
      <c r="L110" s="2" t="n">
        <v>34.847387</v>
      </c>
      <c r="M110" s="2" t="n">
        <v>705329</v>
      </c>
      <c r="N110" s="2" t="n">
        <v>9725380</v>
      </c>
    </row>
    <row r="111" customFormat="false" ht="15" hidden="false" customHeight="false" outlineLevel="0" collapsed="false">
      <c r="A111" s="3" t="n">
        <v>42264</v>
      </c>
      <c r="B111" s="1" t="n">
        <v>1</v>
      </c>
      <c r="C111" s="1" t="n">
        <v>32</v>
      </c>
      <c r="D111" s="2" t="b">
        <f aca="false">FALSE()</f>
        <v>0</v>
      </c>
      <c r="E111" s="2" t="b">
        <f aca="false">TRUE()</f>
        <v>1</v>
      </c>
      <c r="F111" s="2" t="n">
        <v>2</v>
      </c>
      <c r="G111" s="2" t="s">
        <v>14</v>
      </c>
      <c r="H111" s="2" t="s">
        <v>15</v>
      </c>
      <c r="I111" s="2" t="s">
        <v>15</v>
      </c>
      <c r="J111" s="2" t="s">
        <v>17</v>
      </c>
      <c r="K111" s="2" t="n">
        <v>-2.485937</v>
      </c>
      <c r="L111" s="2" t="n">
        <v>34.825633</v>
      </c>
      <c r="M111" s="2" t="n">
        <v>702909</v>
      </c>
      <c r="N111" s="2" t="n">
        <v>9725390</v>
      </c>
    </row>
    <row r="112" customFormat="false" ht="15" hidden="false" customHeight="false" outlineLevel="0" collapsed="false">
      <c r="A112" s="3" t="n">
        <v>42264</v>
      </c>
      <c r="B112" s="1" t="n">
        <v>1</v>
      </c>
      <c r="C112" s="1" t="n">
        <v>39</v>
      </c>
      <c r="D112" s="2" t="b">
        <f aca="false">FALSE()</f>
        <v>0</v>
      </c>
      <c r="E112" s="2" t="b">
        <f aca="false">TRUE()</f>
        <v>1</v>
      </c>
      <c r="F112" s="2" t="n">
        <v>2</v>
      </c>
      <c r="G112" s="2" t="s">
        <v>14</v>
      </c>
      <c r="H112" s="2" t="s">
        <v>15</v>
      </c>
      <c r="I112" s="2" t="s">
        <v>15</v>
      </c>
      <c r="J112" s="2" t="s">
        <v>17</v>
      </c>
      <c r="K112" s="2" t="n">
        <v>-2.485021</v>
      </c>
      <c r="L112" s="2" t="n">
        <v>34.961987</v>
      </c>
      <c r="M112" s="2" t="n">
        <v>718076</v>
      </c>
      <c r="N112" s="2" t="n">
        <v>9725470</v>
      </c>
    </row>
    <row r="113" customFormat="false" ht="15" hidden="false" customHeight="false" outlineLevel="0" collapsed="false">
      <c r="A113" s="3" t="n">
        <v>42264</v>
      </c>
      <c r="B113" s="1" t="n">
        <v>1</v>
      </c>
      <c r="C113" s="1" t="n">
        <v>29</v>
      </c>
      <c r="D113" s="2" t="b">
        <f aca="false">FALSE()</f>
        <v>0</v>
      </c>
      <c r="E113" s="2" t="b">
        <f aca="false">TRUE()</f>
        <v>1</v>
      </c>
      <c r="F113" s="2" t="n">
        <v>2</v>
      </c>
      <c r="G113" s="2" t="s">
        <v>14</v>
      </c>
      <c r="H113" s="2" t="s">
        <v>15</v>
      </c>
      <c r="I113" s="2" t="s">
        <v>15</v>
      </c>
      <c r="J113" s="2" t="s">
        <v>18</v>
      </c>
      <c r="K113" s="2" t="n">
        <v>-2.483499</v>
      </c>
      <c r="L113" s="2" t="n">
        <v>34.877814</v>
      </c>
      <c r="M113" s="2" t="n">
        <v>708714</v>
      </c>
      <c r="N113" s="2" t="n">
        <v>9725650</v>
      </c>
    </row>
    <row r="114" customFormat="false" ht="15" hidden="false" customHeight="false" outlineLevel="0" collapsed="false">
      <c r="A114" s="3" t="n">
        <v>42264</v>
      </c>
      <c r="B114" s="1" t="n">
        <v>1</v>
      </c>
      <c r="C114" s="1" t="n">
        <v>26</v>
      </c>
      <c r="D114" s="2" t="b">
        <f aca="false">FALSE()</f>
        <v>0</v>
      </c>
      <c r="E114" s="2" t="b">
        <f aca="false">TRUE()</f>
        <v>1</v>
      </c>
      <c r="F114" s="2" t="n">
        <v>2</v>
      </c>
      <c r="G114" s="2" t="s">
        <v>14</v>
      </c>
      <c r="H114" s="2" t="s">
        <v>15</v>
      </c>
      <c r="I114" s="2" t="s">
        <v>15</v>
      </c>
      <c r="J114" s="2" t="s">
        <v>17</v>
      </c>
      <c r="K114" s="2" t="n">
        <v>-2.483363</v>
      </c>
      <c r="L114" s="2" t="n">
        <v>34.984018</v>
      </c>
      <c r="M114" s="2" t="n">
        <v>720527</v>
      </c>
      <c r="N114" s="2" t="n">
        <v>9725650</v>
      </c>
    </row>
    <row r="115" customFormat="false" ht="15" hidden="false" customHeight="false" outlineLevel="0" collapsed="false">
      <c r="A115" s="3" t="n">
        <v>42264</v>
      </c>
      <c r="B115" s="1" t="n">
        <v>1</v>
      </c>
      <c r="C115" s="1" t="n">
        <v>37</v>
      </c>
      <c r="D115" s="2" t="b">
        <f aca="false">FALSE()</f>
        <v>0</v>
      </c>
      <c r="E115" s="2" t="b">
        <f aca="false">TRUE()</f>
        <v>1</v>
      </c>
      <c r="F115" s="2" t="n">
        <v>2</v>
      </c>
      <c r="G115" s="2" t="s">
        <v>14</v>
      </c>
      <c r="H115" s="2" t="s">
        <v>15</v>
      </c>
      <c r="I115" s="2" t="s">
        <v>15</v>
      </c>
      <c r="J115" s="2" t="s">
        <v>17</v>
      </c>
      <c r="K115" s="2" t="n">
        <v>-2.483139</v>
      </c>
      <c r="L115" s="2" t="n">
        <v>34.85041</v>
      </c>
      <c r="M115" s="2" t="n">
        <v>705666</v>
      </c>
      <c r="N115" s="2" t="n">
        <v>9725700</v>
      </c>
    </row>
    <row r="116" customFormat="false" ht="15" hidden="false" customHeight="false" outlineLevel="0" collapsed="false">
      <c r="A116" s="3" t="n">
        <v>42264</v>
      </c>
      <c r="B116" s="1" t="n">
        <v>1</v>
      </c>
      <c r="C116" s="1" t="n">
        <v>29</v>
      </c>
      <c r="D116" s="2" t="b">
        <f aca="false">FALSE()</f>
        <v>0</v>
      </c>
      <c r="E116" s="2" t="b">
        <f aca="false">TRUE()</f>
        <v>1</v>
      </c>
      <c r="F116" s="2" t="n">
        <v>2</v>
      </c>
      <c r="G116" s="2" t="s">
        <v>14</v>
      </c>
      <c r="H116" s="2" t="s">
        <v>15</v>
      </c>
      <c r="I116" s="2" t="s">
        <v>15</v>
      </c>
      <c r="J116" s="2" t="s">
        <v>16</v>
      </c>
      <c r="K116" s="2" t="n">
        <v>-2.482892</v>
      </c>
      <c r="L116" s="2" t="n">
        <v>34.880895</v>
      </c>
      <c r="M116" s="2" t="n">
        <v>709057</v>
      </c>
      <c r="N116" s="2" t="n">
        <v>9725720</v>
      </c>
    </row>
    <row r="117" customFormat="false" ht="15" hidden="false" customHeight="false" outlineLevel="0" collapsed="false">
      <c r="A117" s="3" t="n">
        <v>42264</v>
      </c>
      <c r="B117" s="1" t="n">
        <v>1</v>
      </c>
      <c r="C117" s="1" t="n">
        <v>26</v>
      </c>
      <c r="D117" s="2" t="b">
        <f aca="false">FALSE()</f>
        <v>0</v>
      </c>
      <c r="E117" s="2" t="b">
        <f aca="false">TRUE()</f>
        <v>1</v>
      </c>
      <c r="F117" s="2" t="n">
        <v>2</v>
      </c>
      <c r="G117" s="2" t="s">
        <v>14</v>
      </c>
      <c r="H117" s="2" t="s">
        <v>15</v>
      </c>
      <c r="I117" s="2" t="s">
        <v>15</v>
      </c>
      <c r="J117" s="2" t="s">
        <v>17</v>
      </c>
      <c r="K117" s="2" t="n">
        <v>-2.482707</v>
      </c>
      <c r="L117" s="2" t="n">
        <v>34.990727</v>
      </c>
      <c r="M117" s="2" t="n">
        <v>721274</v>
      </c>
      <c r="N117" s="2" t="n">
        <v>9725720</v>
      </c>
    </row>
    <row r="118" customFormat="false" ht="15" hidden="false" customHeight="false" outlineLevel="0" collapsed="false">
      <c r="A118" s="3" t="n">
        <v>42264</v>
      </c>
      <c r="B118" s="1" t="n">
        <v>1</v>
      </c>
      <c r="C118" s="1" t="n">
        <v>29</v>
      </c>
      <c r="D118" s="2" t="b">
        <f aca="false">FALSE()</f>
        <v>0</v>
      </c>
      <c r="E118" s="2" t="b">
        <f aca="false">TRUE()</f>
        <v>1</v>
      </c>
      <c r="F118" s="2" t="n">
        <v>2</v>
      </c>
      <c r="G118" s="2" t="s">
        <v>14</v>
      </c>
      <c r="H118" s="2" t="s">
        <v>15</v>
      </c>
      <c r="I118" s="2" t="s">
        <v>15</v>
      </c>
      <c r="J118" s="2" t="s">
        <v>16</v>
      </c>
      <c r="K118" s="2" t="n">
        <v>-2.4827</v>
      </c>
      <c r="L118" s="2" t="n">
        <v>34.881259</v>
      </c>
      <c r="M118" s="2" t="n">
        <v>709097</v>
      </c>
      <c r="N118" s="2" t="n">
        <v>9725740</v>
      </c>
    </row>
    <row r="119" customFormat="false" ht="15" hidden="false" customHeight="false" outlineLevel="0" collapsed="false">
      <c r="A119" s="3" t="n">
        <v>42264</v>
      </c>
      <c r="B119" s="1" t="n">
        <v>1</v>
      </c>
      <c r="C119" s="1" t="n">
        <v>26</v>
      </c>
      <c r="D119" s="2" t="b">
        <f aca="false">FALSE()</f>
        <v>0</v>
      </c>
      <c r="E119" s="2" t="b">
        <f aca="false">TRUE()</f>
        <v>1</v>
      </c>
      <c r="F119" s="2" t="n">
        <v>2</v>
      </c>
      <c r="G119" s="2" t="s">
        <v>14</v>
      </c>
      <c r="H119" s="2" t="s">
        <v>15</v>
      </c>
      <c r="I119" s="2" t="s">
        <v>15</v>
      </c>
      <c r="J119" s="2" t="s">
        <v>16</v>
      </c>
      <c r="K119" s="2" t="n">
        <v>-2.482568</v>
      </c>
      <c r="L119" s="2" t="n">
        <v>34.984479</v>
      </c>
      <c r="M119" s="2" t="n">
        <v>720579</v>
      </c>
      <c r="N119" s="2" t="n">
        <v>9725740</v>
      </c>
    </row>
    <row r="120" customFormat="false" ht="15" hidden="false" customHeight="false" outlineLevel="0" collapsed="false">
      <c r="A120" s="3" t="n">
        <v>42264</v>
      </c>
      <c r="B120" s="1" t="n">
        <v>1</v>
      </c>
      <c r="C120" s="1" t="n">
        <v>26</v>
      </c>
      <c r="D120" s="2" t="b">
        <f aca="false">FALSE()</f>
        <v>0</v>
      </c>
      <c r="E120" s="2" t="b">
        <f aca="false">TRUE()</f>
        <v>1</v>
      </c>
      <c r="F120" s="2" t="n">
        <v>2</v>
      </c>
      <c r="G120" s="2" t="s">
        <v>14</v>
      </c>
      <c r="H120" s="2" t="s">
        <v>15</v>
      </c>
      <c r="I120" s="2" t="s">
        <v>15</v>
      </c>
      <c r="J120" s="2" t="s">
        <v>16</v>
      </c>
      <c r="K120" s="2" t="n">
        <v>-2.482506</v>
      </c>
      <c r="L120" s="2" t="n">
        <v>34.979109</v>
      </c>
      <c r="M120" s="2" t="n">
        <v>719981</v>
      </c>
      <c r="N120" s="2" t="n">
        <v>9725750</v>
      </c>
    </row>
    <row r="121" customFormat="false" ht="15" hidden="false" customHeight="false" outlineLevel="0" collapsed="false">
      <c r="A121" s="3" t="n">
        <v>42264</v>
      </c>
      <c r="B121" s="1" t="n">
        <v>1</v>
      </c>
      <c r="C121" s="1" t="n">
        <v>26</v>
      </c>
      <c r="D121" s="2" t="b">
        <f aca="false">FALSE()</f>
        <v>0</v>
      </c>
      <c r="E121" s="2" t="b">
        <f aca="false">TRUE()</f>
        <v>1</v>
      </c>
      <c r="F121" s="2" t="n">
        <v>2</v>
      </c>
      <c r="G121" s="2" t="s">
        <v>14</v>
      </c>
      <c r="H121" s="2" t="s">
        <v>15</v>
      </c>
      <c r="I121" s="2" t="s">
        <v>15</v>
      </c>
      <c r="J121" s="2" t="s">
        <v>18</v>
      </c>
      <c r="K121" s="2" t="n">
        <v>-2.48219</v>
      </c>
      <c r="L121" s="2" t="n">
        <v>34.975125</v>
      </c>
      <c r="M121" s="2" t="n">
        <v>719538</v>
      </c>
      <c r="N121" s="2" t="n">
        <v>9725780</v>
      </c>
    </row>
    <row r="122" customFormat="false" ht="15" hidden="false" customHeight="false" outlineLevel="0" collapsed="false">
      <c r="A122" s="3" t="n">
        <v>42264</v>
      </c>
      <c r="B122" s="1" t="n">
        <v>1</v>
      </c>
      <c r="C122" s="1" t="n">
        <v>26</v>
      </c>
      <c r="D122" s="2" t="b">
        <f aca="false">FALSE()</f>
        <v>0</v>
      </c>
      <c r="E122" s="2" t="b">
        <f aca="false">TRUE()</f>
        <v>1</v>
      </c>
      <c r="F122" s="2" t="n">
        <v>2</v>
      </c>
      <c r="G122" s="2" t="s">
        <v>14</v>
      </c>
      <c r="H122" s="2" t="s">
        <v>15</v>
      </c>
      <c r="I122" s="2" t="s">
        <v>15</v>
      </c>
      <c r="J122" s="2" t="s">
        <v>17</v>
      </c>
      <c r="K122" s="2" t="n">
        <v>-2.482173</v>
      </c>
      <c r="L122" s="2" t="n">
        <v>34.989922</v>
      </c>
      <c r="M122" s="2" t="n">
        <v>721184</v>
      </c>
      <c r="N122" s="2" t="n">
        <v>9725780</v>
      </c>
    </row>
    <row r="123" customFormat="false" ht="15" hidden="false" customHeight="false" outlineLevel="0" collapsed="false">
      <c r="A123" s="3" t="n">
        <v>42264</v>
      </c>
      <c r="B123" s="1" t="n">
        <v>1</v>
      </c>
      <c r="C123" s="1" t="n">
        <v>29</v>
      </c>
      <c r="D123" s="2" t="b">
        <f aca="false">FALSE()</f>
        <v>0</v>
      </c>
      <c r="E123" s="2" t="b">
        <f aca="false">TRUE()</f>
        <v>1</v>
      </c>
      <c r="F123" s="2" t="n">
        <v>2</v>
      </c>
      <c r="G123" s="2" t="s">
        <v>14</v>
      </c>
      <c r="H123" s="2" t="s">
        <v>15</v>
      </c>
      <c r="I123" s="2" t="s">
        <v>15</v>
      </c>
      <c r="J123" s="2" t="s">
        <v>16</v>
      </c>
      <c r="K123" s="2" t="n">
        <v>-2.482293</v>
      </c>
      <c r="L123" s="2" t="n">
        <v>34.874614</v>
      </c>
      <c r="M123" s="2" t="n">
        <v>708358</v>
      </c>
      <c r="N123" s="2" t="n">
        <v>9725790</v>
      </c>
    </row>
    <row r="124" customFormat="false" ht="15" hidden="false" customHeight="false" outlineLevel="0" collapsed="false">
      <c r="A124" s="3" t="n">
        <v>42264</v>
      </c>
      <c r="B124" s="1" t="n">
        <v>1</v>
      </c>
      <c r="C124" s="1" t="n">
        <v>39</v>
      </c>
      <c r="D124" s="2" t="b">
        <f aca="false">FALSE()</f>
        <v>0</v>
      </c>
      <c r="E124" s="2" t="b">
        <f aca="false">TRUE()</f>
        <v>1</v>
      </c>
      <c r="F124" s="2" t="n">
        <v>2</v>
      </c>
      <c r="G124" s="2" t="s">
        <v>14</v>
      </c>
      <c r="H124" s="2" t="s">
        <v>15</v>
      </c>
      <c r="I124" s="2" t="s">
        <v>15</v>
      </c>
      <c r="J124" s="2" t="s">
        <v>17</v>
      </c>
      <c r="K124" s="2" t="n">
        <v>-2.482051</v>
      </c>
      <c r="L124" s="2" t="n">
        <v>34.972723</v>
      </c>
      <c r="M124" s="2" t="n">
        <v>719271</v>
      </c>
      <c r="N124" s="2" t="n">
        <v>9725800</v>
      </c>
    </row>
    <row r="125" customFormat="false" ht="15" hidden="false" customHeight="false" outlineLevel="0" collapsed="false">
      <c r="A125" s="3" t="n">
        <v>42264</v>
      </c>
      <c r="B125" s="1" t="n">
        <v>1</v>
      </c>
      <c r="C125" s="1" t="n">
        <v>39</v>
      </c>
      <c r="D125" s="2" t="b">
        <f aca="false">FALSE()</f>
        <v>0</v>
      </c>
      <c r="E125" s="2" t="b">
        <f aca="false">TRUE()</f>
        <v>1</v>
      </c>
      <c r="F125" s="2" t="n">
        <v>2</v>
      </c>
      <c r="G125" s="2" t="s">
        <v>14</v>
      </c>
      <c r="H125" s="2" t="s">
        <v>15</v>
      </c>
      <c r="I125" s="2" t="s">
        <v>15</v>
      </c>
      <c r="J125" s="2" t="s">
        <v>17</v>
      </c>
      <c r="K125" s="2" t="n">
        <v>-2.482057</v>
      </c>
      <c r="L125" s="2" t="n">
        <v>34.972728</v>
      </c>
      <c r="M125" s="2" t="n">
        <v>719272</v>
      </c>
      <c r="N125" s="2" t="n">
        <v>9725800</v>
      </c>
    </row>
    <row r="126" customFormat="false" ht="15" hidden="false" customHeight="false" outlineLevel="0" collapsed="false">
      <c r="A126" s="3" t="n">
        <v>42264</v>
      </c>
      <c r="B126" s="1" t="n">
        <v>1</v>
      </c>
      <c r="C126" s="1" t="n">
        <v>26</v>
      </c>
      <c r="D126" s="2" t="b">
        <f aca="false">FALSE()</f>
        <v>0</v>
      </c>
      <c r="E126" s="2" t="b">
        <f aca="false">TRUE()</f>
        <v>1</v>
      </c>
      <c r="F126" s="2" t="n">
        <v>2</v>
      </c>
      <c r="G126" s="2" t="s">
        <v>14</v>
      </c>
      <c r="H126" s="2" t="s">
        <v>15</v>
      </c>
      <c r="I126" s="2" t="s">
        <v>15</v>
      </c>
      <c r="J126" s="2" t="s">
        <v>17</v>
      </c>
      <c r="K126" s="2" t="n">
        <v>-2.481978</v>
      </c>
      <c r="L126" s="2" t="n">
        <v>34.984606</v>
      </c>
      <c r="M126" s="2" t="n">
        <v>720593</v>
      </c>
      <c r="N126" s="2" t="n">
        <v>9725800</v>
      </c>
    </row>
    <row r="127" customFormat="false" ht="15" hidden="false" customHeight="false" outlineLevel="0" collapsed="false">
      <c r="A127" s="3" t="n">
        <v>42264</v>
      </c>
      <c r="B127" s="1" t="n">
        <v>1</v>
      </c>
      <c r="C127" s="1" t="n">
        <v>29</v>
      </c>
      <c r="D127" s="2" t="b">
        <f aca="false">FALSE()</f>
        <v>0</v>
      </c>
      <c r="E127" s="2" t="b">
        <f aca="false">TRUE()</f>
        <v>1</v>
      </c>
      <c r="F127" s="2" t="n">
        <v>2</v>
      </c>
      <c r="G127" s="2" t="s">
        <v>14</v>
      </c>
      <c r="H127" s="2" t="s">
        <v>15</v>
      </c>
      <c r="I127" s="2" t="s">
        <v>15</v>
      </c>
      <c r="J127" s="2" t="s">
        <v>17</v>
      </c>
      <c r="K127" s="2" t="n">
        <v>-2.48201</v>
      </c>
      <c r="L127" s="2" t="n">
        <v>34.872333</v>
      </c>
      <c r="M127" s="2" t="n">
        <v>708104</v>
      </c>
      <c r="N127" s="2" t="n">
        <v>9725820</v>
      </c>
    </row>
    <row r="128" customFormat="false" ht="15" hidden="false" customHeight="false" outlineLevel="0" collapsed="false">
      <c r="A128" s="3" t="n">
        <v>42264</v>
      </c>
      <c r="B128" s="1" t="n">
        <v>1</v>
      </c>
      <c r="C128" s="1" t="n">
        <v>29</v>
      </c>
      <c r="D128" s="2" t="b">
        <f aca="false">FALSE()</f>
        <v>0</v>
      </c>
      <c r="E128" s="2" t="b">
        <f aca="false">TRUE()</f>
        <v>1</v>
      </c>
      <c r="F128" s="2" t="n">
        <v>2</v>
      </c>
      <c r="G128" s="2" t="s">
        <v>14</v>
      </c>
      <c r="H128" s="2" t="s">
        <v>15</v>
      </c>
      <c r="I128" s="2" t="s">
        <v>15</v>
      </c>
      <c r="J128" s="2" t="s">
        <v>17</v>
      </c>
      <c r="K128" s="2" t="n">
        <v>-2.482015</v>
      </c>
      <c r="L128" s="2" t="n">
        <v>34.872348</v>
      </c>
      <c r="M128" s="2" t="n">
        <v>708106</v>
      </c>
      <c r="N128" s="2" t="n">
        <v>9725820</v>
      </c>
    </row>
    <row r="129" customFormat="false" ht="15" hidden="false" customHeight="false" outlineLevel="0" collapsed="false">
      <c r="A129" s="3" t="n">
        <v>42264</v>
      </c>
      <c r="B129" s="1" t="n">
        <v>1</v>
      </c>
      <c r="C129" s="1" t="n">
        <v>29</v>
      </c>
      <c r="D129" s="2" t="b">
        <f aca="false">FALSE()</f>
        <v>0</v>
      </c>
      <c r="E129" s="2" t="b">
        <f aca="false">TRUE()</f>
        <v>1</v>
      </c>
      <c r="F129" s="2" t="n">
        <v>2</v>
      </c>
      <c r="G129" s="2" t="s">
        <v>14</v>
      </c>
      <c r="H129" s="2" t="s">
        <v>15</v>
      </c>
      <c r="I129" s="2" t="s">
        <v>15</v>
      </c>
      <c r="J129" s="2" t="s">
        <v>18</v>
      </c>
      <c r="K129" s="2" t="n">
        <v>-2.481747</v>
      </c>
      <c r="L129" s="2" t="n">
        <v>34.871835</v>
      </c>
      <c r="M129" s="2" t="n">
        <v>708049</v>
      </c>
      <c r="N129" s="2" t="n">
        <v>9725850</v>
      </c>
    </row>
    <row r="130" customFormat="false" ht="15" hidden="false" customHeight="false" outlineLevel="0" collapsed="false">
      <c r="A130" s="3" t="n">
        <v>42264</v>
      </c>
      <c r="B130" s="1" t="n">
        <v>1</v>
      </c>
      <c r="C130" s="1" t="n">
        <v>37</v>
      </c>
      <c r="D130" s="2" t="b">
        <f aca="false">FALSE()</f>
        <v>0</v>
      </c>
      <c r="E130" s="2" t="b">
        <f aca="false">TRUE()</f>
        <v>1</v>
      </c>
      <c r="F130" s="2" t="n">
        <v>2</v>
      </c>
      <c r="G130" s="2" t="s">
        <v>14</v>
      </c>
      <c r="H130" s="2" t="s">
        <v>15</v>
      </c>
      <c r="I130" s="2" t="s">
        <v>15</v>
      </c>
      <c r="J130" s="2" t="s">
        <v>18</v>
      </c>
      <c r="K130" s="2" t="n">
        <v>-2.481448</v>
      </c>
      <c r="L130" s="2" t="n">
        <v>34.857472</v>
      </c>
      <c r="M130" s="2" t="n">
        <v>706451</v>
      </c>
      <c r="N130" s="2" t="n">
        <v>9725880</v>
      </c>
    </row>
    <row r="131" customFormat="false" ht="15" hidden="false" customHeight="false" outlineLevel="0" collapsed="false">
      <c r="A131" s="3" t="n">
        <v>42264</v>
      </c>
      <c r="B131" s="1" t="n">
        <v>1</v>
      </c>
      <c r="C131" s="1" t="n">
        <v>26</v>
      </c>
      <c r="D131" s="2" t="b">
        <f aca="false">FALSE()</f>
        <v>0</v>
      </c>
      <c r="E131" s="2" t="b">
        <f aca="false">TRUE()</f>
        <v>1</v>
      </c>
      <c r="F131" s="2" t="n">
        <v>2</v>
      </c>
      <c r="G131" s="2" t="s">
        <v>14</v>
      </c>
      <c r="H131" s="2" t="s">
        <v>15</v>
      </c>
      <c r="I131" s="2" t="s">
        <v>15</v>
      </c>
      <c r="J131" s="2" t="s">
        <v>17</v>
      </c>
      <c r="K131" s="2" t="n">
        <v>-2.481228</v>
      </c>
      <c r="L131" s="2" t="n">
        <v>34.98745</v>
      </c>
      <c r="M131" s="2" t="n">
        <v>720909</v>
      </c>
      <c r="N131" s="2" t="n">
        <v>9725890</v>
      </c>
    </row>
    <row r="132" customFormat="false" ht="15" hidden="false" customHeight="false" outlineLevel="0" collapsed="false">
      <c r="A132" s="3" t="n">
        <v>42264</v>
      </c>
      <c r="B132" s="1" t="n">
        <v>1</v>
      </c>
      <c r="C132" s="1" t="n">
        <v>29</v>
      </c>
      <c r="D132" s="2" t="b">
        <f aca="false">FALSE()</f>
        <v>0</v>
      </c>
      <c r="E132" s="2" t="b">
        <f aca="false">TRUE()</f>
        <v>1</v>
      </c>
      <c r="F132" s="2" t="n">
        <v>2</v>
      </c>
      <c r="G132" s="2" t="s">
        <v>14</v>
      </c>
      <c r="H132" s="2" t="s">
        <v>15</v>
      </c>
      <c r="I132" s="2" t="s">
        <v>15</v>
      </c>
      <c r="J132" s="2" t="s">
        <v>16</v>
      </c>
      <c r="K132" s="2" t="n">
        <v>-2.481302</v>
      </c>
      <c r="L132" s="2" t="n">
        <v>34.870717</v>
      </c>
      <c r="M132" s="2" t="n">
        <v>707925</v>
      </c>
      <c r="N132" s="2" t="n">
        <v>9725900</v>
      </c>
    </row>
    <row r="133" customFormat="false" ht="15" hidden="false" customHeight="false" outlineLevel="0" collapsed="false">
      <c r="A133" s="3" t="n">
        <v>42264</v>
      </c>
      <c r="B133" s="1" t="n">
        <v>1</v>
      </c>
      <c r="C133" s="1" t="n">
        <v>37</v>
      </c>
      <c r="D133" s="2" t="b">
        <f aca="false">FALSE()</f>
        <v>0</v>
      </c>
      <c r="E133" s="2" t="b">
        <f aca="false">TRUE()</f>
        <v>1</v>
      </c>
      <c r="F133" s="2" t="n">
        <v>2</v>
      </c>
      <c r="G133" s="2" t="s">
        <v>14</v>
      </c>
      <c r="H133" s="2" t="s">
        <v>15</v>
      </c>
      <c r="I133" s="2" t="s">
        <v>15</v>
      </c>
      <c r="J133" s="2" t="s">
        <v>16</v>
      </c>
      <c r="K133" s="2" t="n">
        <v>-2.48063</v>
      </c>
      <c r="L133" s="2" t="n">
        <v>34.865707</v>
      </c>
      <c r="M133" s="2" t="n">
        <v>707368</v>
      </c>
      <c r="N133" s="2" t="n">
        <v>9725970</v>
      </c>
    </row>
    <row r="134" customFormat="false" ht="15" hidden="false" customHeight="false" outlineLevel="0" collapsed="false">
      <c r="A134" s="3" t="n">
        <v>42264</v>
      </c>
      <c r="B134" s="1" t="n">
        <v>1</v>
      </c>
      <c r="C134" s="1" t="n">
        <v>37</v>
      </c>
      <c r="D134" s="2" t="b">
        <f aca="false">FALSE()</f>
        <v>0</v>
      </c>
      <c r="E134" s="2" t="b">
        <f aca="false">TRUE()</f>
        <v>1</v>
      </c>
      <c r="F134" s="2" t="n">
        <v>2</v>
      </c>
      <c r="G134" s="2" t="s">
        <v>14</v>
      </c>
      <c r="H134" s="2" t="s">
        <v>15</v>
      </c>
      <c r="I134" s="2" t="s">
        <v>15</v>
      </c>
      <c r="J134" s="2" t="s">
        <v>16</v>
      </c>
      <c r="K134" s="2" t="n">
        <v>-2.479833</v>
      </c>
      <c r="L134" s="2" t="n">
        <v>34.860188</v>
      </c>
      <c r="M134" s="2" t="n">
        <v>706754</v>
      </c>
      <c r="N134" s="2" t="n">
        <v>9726060</v>
      </c>
    </row>
    <row r="135" customFormat="false" ht="15" hidden="false" customHeight="false" outlineLevel="0" collapsed="false">
      <c r="A135" s="3" t="n">
        <v>42264</v>
      </c>
      <c r="B135" s="1" t="n">
        <v>1</v>
      </c>
      <c r="C135" s="1" t="n">
        <v>37</v>
      </c>
      <c r="D135" s="2" t="b">
        <f aca="false">FALSE()</f>
        <v>0</v>
      </c>
      <c r="E135" s="2" t="b">
        <f aca="false">TRUE()</f>
        <v>1</v>
      </c>
      <c r="F135" s="2" t="n">
        <v>2</v>
      </c>
      <c r="G135" s="2" t="s">
        <v>14</v>
      </c>
      <c r="H135" s="2" t="s">
        <v>15</v>
      </c>
      <c r="I135" s="2" t="s">
        <v>15</v>
      </c>
      <c r="J135" s="2" t="s">
        <v>17</v>
      </c>
      <c r="K135" s="2" t="n">
        <v>-2.479777</v>
      </c>
      <c r="L135" s="2" t="n">
        <v>34.860361</v>
      </c>
      <c r="M135" s="2" t="n">
        <v>706773</v>
      </c>
      <c r="N135" s="2" t="n">
        <v>9726070</v>
      </c>
    </row>
    <row r="136" customFormat="false" ht="15" hidden="false" customHeight="false" outlineLevel="0" collapsed="false">
      <c r="A136" s="3" t="n">
        <v>42263</v>
      </c>
      <c r="B136" s="1" t="n">
        <v>1</v>
      </c>
      <c r="C136" s="1" t="n">
        <v>24</v>
      </c>
      <c r="D136" s="2" t="b">
        <f aca="false">TRUE()</f>
        <v>1</v>
      </c>
      <c r="E136" s="2" t="b">
        <f aca="false">FALSE()</f>
        <v>0</v>
      </c>
      <c r="F136" s="2" t="n">
        <v>3</v>
      </c>
      <c r="G136" s="2" t="s">
        <v>14</v>
      </c>
      <c r="H136" s="2" t="s">
        <v>15</v>
      </c>
      <c r="I136" s="2" t="s">
        <v>15</v>
      </c>
      <c r="J136" s="2" t="s">
        <v>17</v>
      </c>
      <c r="K136" s="2" t="n">
        <v>-2.571399</v>
      </c>
      <c r="L136" s="2" t="n">
        <v>35.099464</v>
      </c>
      <c r="M136" s="2" t="n">
        <v>733354</v>
      </c>
      <c r="N136" s="2" t="n">
        <v>9715890</v>
      </c>
    </row>
    <row r="137" customFormat="false" ht="15" hidden="false" customHeight="false" outlineLevel="0" collapsed="false">
      <c r="A137" s="3" t="n">
        <v>42263</v>
      </c>
      <c r="B137" s="1" t="n">
        <v>1</v>
      </c>
      <c r="C137" s="1" t="n">
        <v>28</v>
      </c>
      <c r="D137" s="2" t="b">
        <f aca="false">TRUE()</f>
        <v>1</v>
      </c>
      <c r="E137" s="2" t="b">
        <f aca="false">FALSE()</f>
        <v>0</v>
      </c>
      <c r="F137" s="2" t="n">
        <v>3</v>
      </c>
      <c r="G137" s="2" t="s">
        <v>14</v>
      </c>
      <c r="H137" s="2" t="s">
        <v>15</v>
      </c>
      <c r="I137" s="2" t="s">
        <v>15</v>
      </c>
      <c r="J137" s="2" t="s">
        <v>17</v>
      </c>
      <c r="K137" s="2" t="n">
        <v>-2.559371</v>
      </c>
      <c r="L137" s="2" t="n">
        <v>35.079373</v>
      </c>
      <c r="M137" s="2" t="n">
        <v>731121</v>
      </c>
      <c r="N137" s="2" t="n">
        <v>9717230</v>
      </c>
    </row>
    <row r="138" customFormat="false" ht="15" hidden="false" customHeight="false" outlineLevel="0" collapsed="false">
      <c r="A138" s="3" t="n">
        <v>42263</v>
      </c>
      <c r="B138" s="1" t="n">
        <v>1</v>
      </c>
      <c r="C138" s="1" t="n">
        <v>28</v>
      </c>
      <c r="D138" s="2" t="b">
        <f aca="false">TRUE()</f>
        <v>1</v>
      </c>
      <c r="E138" s="2" t="b">
        <f aca="false">FALSE()</f>
        <v>0</v>
      </c>
      <c r="F138" s="2" t="n">
        <v>3</v>
      </c>
      <c r="G138" s="2" t="s">
        <v>14</v>
      </c>
      <c r="H138" s="2" t="s">
        <v>15</v>
      </c>
      <c r="I138" s="2" t="s">
        <v>15</v>
      </c>
      <c r="J138" s="2" t="s">
        <v>16</v>
      </c>
      <c r="K138" s="2" t="n">
        <v>-2.555242</v>
      </c>
      <c r="L138" s="2" t="n">
        <v>35.075266</v>
      </c>
      <c r="M138" s="2" t="n">
        <v>730665</v>
      </c>
      <c r="N138" s="2" t="n">
        <v>9717680</v>
      </c>
    </row>
    <row r="139" customFormat="false" ht="15" hidden="false" customHeight="false" outlineLevel="0" collapsed="false">
      <c r="A139" s="3" t="n">
        <v>42263</v>
      </c>
      <c r="B139" s="1" t="n">
        <v>1</v>
      </c>
      <c r="C139" s="1" t="n">
        <v>28</v>
      </c>
      <c r="D139" s="2" t="b">
        <f aca="false">TRUE()</f>
        <v>1</v>
      </c>
      <c r="E139" s="2" t="b">
        <f aca="false">FALSE()</f>
        <v>0</v>
      </c>
      <c r="F139" s="2" t="n">
        <v>3</v>
      </c>
      <c r="G139" s="2" t="s">
        <v>14</v>
      </c>
      <c r="H139" s="2" t="s">
        <v>15</v>
      </c>
      <c r="I139" s="2" t="s">
        <v>15</v>
      </c>
      <c r="J139" s="2" t="s">
        <v>16</v>
      </c>
      <c r="K139" s="2" t="n">
        <v>-2.555126</v>
      </c>
      <c r="L139" s="2" t="n">
        <v>35.075201</v>
      </c>
      <c r="M139" s="2" t="n">
        <v>730658</v>
      </c>
      <c r="N139" s="2" t="n">
        <v>9717700</v>
      </c>
    </row>
    <row r="140" customFormat="false" ht="15" hidden="false" customHeight="false" outlineLevel="0" collapsed="false">
      <c r="A140" s="3" t="n">
        <v>42263</v>
      </c>
      <c r="B140" s="1" t="n">
        <v>1</v>
      </c>
      <c r="C140" s="1" t="n">
        <v>28</v>
      </c>
      <c r="D140" s="2" t="b">
        <f aca="false">TRUE()</f>
        <v>1</v>
      </c>
      <c r="E140" s="2" t="b">
        <f aca="false">FALSE()</f>
        <v>0</v>
      </c>
      <c r="F140" s="2" t="n">
        <v>3</v>
      </c>
      <c r="G140" s="2" t="s">
        <v>14</v>
      </c>
      <c r="H140" s="2" t="s">
        <v>15</v>
      </c>
      <c r="I140" s="2" t="s">
        <v>15</v>
      </c>
      <c r="J140" s="2" t="s">
        <v>17</v>
      </c>
      <c r="K140" s="2" t="n">
        <v>-2.550919</v>
      </c>
      <c r="L140" s="2" t="n">
        <v>35.069295</v>
      </c>
      <c r="M140" s="2" t="n">
        <v>730002</v>
      </c>
      <c r="N140" s="2" t="n">
        <v>9718160</v>
      </c>
    </row>
    <row r="141" customFormat="false" ht="15" hidden="false" customHeight="false" outlineLevel="0" collapsed="false">
      <c r="A141" s="3" t="n">
        <v>42263</v>
      </c>
      <c r="B141" s="1" t="n">
        <v>1</v>
      </c>
      <c r="C141" s="1" t="n">
        <v>0</v>
      </c>
      <c r="D141" s="2" t="b">
        <f aca="false">TRUE()</f>
        <v>1</v>
      </c>
      <c r="E141" s="2" t="b">
        <f aca="false">FALSE()</f>
        <v>0</v>
      </c>
      <c r="F141" s="2" t="n">
        <v>3</v>
      </c>
      <c r="G141" s="2" t="s">
        <v>20</v>
      </c>
      <c r="H141" s="2" t="n">
        <v>117</v>
      </c>
      <c r="I141" s="2" t="n">
        <v>85</v>
      </c>
      <c r="J141" s="2" t="s">
        <v>17</v>
      </c>
      <c r="K141" s="2" t="n">
        <v>-2.5476</v>
      </c>
      <c r="L141" s="2" t="n">
        <v>35.064126</v>
      </c>
      <c r="M141" s="2" t="n">
        <v>729427</v>
      </c>
      <c r="N141" s="2" t="n">
        <v>9718530</v>
      </c>
    </row>
    <row r="142" customFormat="false" ht="15" hidden="false" customHeight="false" outlineLevel="0" collapsed="false">
      <c r="A142" s="3" t="n">
        <v>42263</v>
      </c>
      <c r="B142" s="1" t="n">
        <v>1</v>
      </c>
      <c r="C142" s="1" t="n">
        <v>0</v>
      </c>
      <c r="D142" s="2" t="b">
        <f aca="false">TRUE()</f>
        <v>1</v>
      </c>
      <c r="E142" s="2" t="b">
        <f aca="false">FALSE()</f>
        <v>0</v>
      </c>
      <c r="F142" s="2" t="n">
        <v>3</v>
      </c>
      <c r="G142" s="2" t="s">
        <v>20</v>
      </c>
      <c r="H142" s="2" t="n">
        <v>104</v>
      </c>
      <c r="I142" s="2" t="n">
        <v>79</v>
      </c>
      <c r="J142" s="2" t="s">
        <v>17</v>
      </c>
      <c r="K142" s="2" t="n">
        <v>-2.547538</v>
      </c>
      <c r="L142" s="2" t="n">
        <v>35.064075</v>
      </c>
      <c r="M142" s="2" t="n">
        <v>729422</v>
      </c>
      <c r="N142" s="2" t="n">
        <v>9718540</v>
      </c>
    </row>
    <row r="143" customFormat="false" ht="15" hidden="false" customHeight="false" outlineLevel="0" collapsed="false">
      <c r="A143" s="3" t="n">
        <v>42263</v>
      </c>
      <c r="B143" s="1" t="n">
        <v>1</v>
      </c>
      <c r="C143" s="1" t="n">
        <v>0</v>
      </c>
      <c r="D143" s="2" t="b">
        <f aca="false">TRUE()</f>
        <v>1</v>
      </c>
      <c r="E143" s="2" t="b">
        <f aca="false">FALSE()</f>
        <v>0</v>
      </c>
      <c r="F143" s="2" t="n">
        <v>3</v>
      </c>
      <c r="G143" s="2" t="s">
        <v>20</v>
      </c>
      <c r="H143" s="2" t="n">
        <v>121</v>
      </c>
      <c r="I143" s="2" t="n">
        <v>93</v>
      </c>
      <c r="J143" s="2" t="s">
        <v>17</v>
      </c>
      <c r="K143" s="2" t="n">
        <v>-2.547441</v>
      </c>
      <c r="L143" s="2" t="n">
        <v>35.063962</v>
      </c>
      <c r="M143" s="2" t="n">
        <v>729409</v>
      </c>
      <c r="N143" s="2" t="n">
        <v>9718550</v>
      </c>
    </row>
    <row r="144" customFormat="false" ht="15" hidden="false" customHeight="false" outlineLevel="0" collapsed="false">
      <c r="A144" s="3" t="n">
        <v>42263</v>
      </c>
      <c r="B144" s="1" t="n">
        <v>1</v>
      </c>
      <c r="C144" s="1" t="n">
        <v>0</v>
      </c>
      <c r="D144" s="2" t="b">
        <f aca="false">TRUE()</f>
        <v>1</v>
      </c>
      <c r="E144" s="2" t="b">
        <f aca="false">FALSE()</f>
        <v>0</v>
      </c>
      <c r="F144" s="2" t="n">
        <v>3</v>
      </c>
      <c r="G144" s="2" t="s">
        <v>14</v>
      </c>
      <c r="H144" s="2" t="s">
        <v>15</v>
      </c>
      <c r="I144" s="2" t="s">
        <v>15</v>
      </c>
      <c r="J144" s="2" t="s">
        <v>17</v>
      </c>
      <c r="K144" s="2" t="n">
        <v>-2.545357</v>
      </c>
      <c r="L144" s="2" t="n">
        <v>35.061076</v>
      </c>
      <c r="M144" s="2" t="n">
        <v>729088</v>
      </c>
      <c r="N144" s="2" t="n">
        <v>9718780</v>
      </c>
    </row>
    <row r="145" customFormat="false" ht="15" hidden="false" customHeight="false" outlineLevel="0" collapsed="false">
      <c r="A145" s="3" t="n">
        <v>42263</v>
      </c>
      <c r="B145" s="1" t="n">
        <v>1</v>
      </c>
      <c r="C145" s="1" t="n">
        <v>0</v>
      </c>
      <c r="D145" s="2" t="b">
        <f aca="false">TRUE()</f>
        <v>1</v>
      </c>
      <c r="E145" s="2" t="b">
        <f aca="false">FALSE()</f>
        <v>0</v>
      </c>
      <c r="F145" s="2" t="n">
        <v>3</v>
      </c>
      <c r="G145" s="2" t="s">
        <v>14</v>
      </c>
      <c r="H145" s="2" t="s">
        <v>15</v>
      </c>
      <c r="I145" s="2" t="s">
        <v>15</v>
      </c>
      <c r="J145" s="2" t="s">
        <v>17</v>
      </c>
      <c r="K145" s="2" t="n">
        <v>-2.545359</v>
      </c>
      <c r="L145" s="2" t="n">
        <v>35.061077</v>
      </c>
      <c r="M145" s="2" t="n">
        <v>729089</v>
      </c>
      <c r="N145" s="2" t="n">
        <v>9718780</v>
      </c>
    </row>
    <row r="146" customFormat="false" ht="15" hidden="false" customHeight="false" outlineLevel="0" collapsed="false">
      <c r="A146" s="3" t="n">
        <v>42263</v>
      </c>
      <c r="B146" s="1" t="n">
        <v>1</v>
      </c>
      <c r="C146" s="1" t="n">
        <v>0</v>
      </c>
      <c r="D146" s="2" t="b">
        <f aca="false">TRUE()</f>
        <v>1</v>
      </c>
      <c r="E146" s="2" t="b">
        <f aca="false">FALSE()</f>
        <v>0</v>
      </c>
      <c r="F146" s="2" t="n">
        <v>3</v>
      </c>
      <c r="G146" s="2" t="s">
        <v>14</v>
      </c>
      <c r="H146" s="2" t="s">
        <v>15</v>
      </c>
      <c r="I146" s="2" t="s">
        <v>15</v>
      </c>
      <c r="J146" s="2" t="s">
        <v>17</v>
      </c>
      <c r="K146" s="2" t="n">
        <v>-2.544268</v>
      </c>
      <c r="L146" s="2" t="n">
        <v>35.059329</v>
      </c>
      <c r="M146" s="2" t="n">
        <v>728894</v>
      </c>
      <c r="N146" s="2" t="n">
        <v>9718900</v>
      </c>
    </row>
    <row r="147" customFormat="false" ht="15" hidden="false" customHeight="false" outlineLevel="0" collapsed="false">
      <c r="A147" s="3" t="n">
        <v>42263</v>
      </c>
      <c r="B147" s="1" t="n">
        <v>1</v>
      </c>
      <c r="C147" s="1" t="n">
        <v>4</v>
      </c>
      <c r="D147" s="2" t="b">
        <f aca="false">TRUE()</f>
        <v>1</v>
      </c>
      <c r="E147" s="2" t="b">
        <f aca="false">FALSE()</f>
        <v>0</v>
      </c>
      <c r="F147" s="2" t="n">
        <v>3</v>
      </c>
      <c r="G147" s="2" t="s">
        <v>14</v>
      </c>
      <c r="H147" s="2" t="s">
        <v>15</v>
      </c>
      <c r="I147" s="2" t="s">
        <v>15</v>
      </c>
      <c r="J147" s="2" t="s">
        <v>16</v>
      </c>
      <c r="K147" s="2" t="n">
        <v>-2.536972</v>
      </c>
      <c r="L147" s="2" t="n">
        <v>34.973884</v>
      </c>
      <c r="M147" s="2" t="n">
        <v>719391</v>
      </c>
      <c r="N147" s="2" t="n">
        <v>9719720</v>
      </c>
    </row>
    <row r="148" customFormat="false" ht="15" hidden="false" customHeight="false" outlineLevel="0" collapsed="false">
      <c r="A148" s="3" t="n">
        <v>42263</v>
      </c>
      <c r="B148" s="1" t="n">
        <v>1</v>
      </c>
      <c r="C148" s="1" t="n">
        <v>0</v>
      </c>
      <c r="D148" s="2" t="b">
        <f aca="false">TRUE()</f>
        <v>1</v>
      </c>
      <c r="E148" s="2" t="b">
        <f aca="false">FALSE()</f>
        <v>0</v>
      </c>
      <c r="F148" s="2" t="n">
        <v>3</v>
      </c>
      <c r="G148" s="2" t="s">
        <v>14</v>
      </c>
      <c r="H148" s="2" t="s">
        <v>15</v>
      </c>
      <c r="I148" s="2" t="s">
        <v>15</v>
      </c>
      <c r="J148" s="2" t="s">
        <v>17</v>
      </c>
      <c r="K148" s="2" t="n">
        <v>-2.534949</v>
      </c>
      <c r="L148" s="2" t="n">
        <v>35.04899</v>
      </c>
      <c r="M148" s="2" t="n">
        <v>727746</v>
      </c>
      <c r="N148" s="2" t="n">
        <v>9719930</v>
      </c>
    </row>
    <row r="149" customFormat="false" ht="15" hidden="false" customHeight="false" outlineLevel="0" collapsed="false">
      <c r="A149" s="3" t="n">
        <v>42263</v>
      </c>
      <c r="B149" s="1" t="n">
        <v>1</v>
      </c>
      <c r="C149" s="1" t="n">
        <v>0</v>
      </c>
      <c r="D149" s="2" t="b">
        <f aca="false">TRUE()</f>
        <v>1</v>
      </c>
      <c r="E149" s="2" t="b">
        <f aca="false">FALSE()</f>
        <v>0</v>
      </c>
      <c r="F149" s="2" t="n">
        <v>3</v>
      </c>
      <c r="G149" s="2" t="s">
        <v>14</v>
      </c>
      <c r="H149" s="2" t="s">
        <v>15</v>
      </c>
      <c r="I149" s="2" t="s">
        <v>15</v>
      </c>
      <c r="J149" s="2" t="s">
        <v>17</v>
      </c>
      <c r="K149" s="2" t="n">
        <v>-2.53497</v>
      </c>
      <c r="L149" s="2" t="n">
        <v>35.049001</v>
      </c>
      <c r="M149" s="2" t="n">
        <v>727747</v>
      </c>
      <c r="N149" s="2" t="n">
        <v>9719930</v>
      </c>
    </row>
    <row r="150" customFormat="false" ht="15" hidden="false" customHeight="false" outlineLevel="0" collapsed="false">
      <c r="A150" s="3" t="n">
        <v>42263</v>
      </c>
      <c r="B150" s="1" t="n">
        <v>1</v>
      </c>
      <c r="C150" s="1" t="n">
        <v>0</v>
      </c>
      <c r="D150" s="2" t="b">
        <f aca="false">TRUE()</f>
        <v>1</v>
      </c>
      <c r="E150" s="2" t="b">
        <f aca="false">FALSE()</f>
        <v>0</v>
      </c>
      <c r="F150" s="2" t="n">
        <v>3</v>
      </c>
      <c r="G150" s="2" t="s">
        <v>20</v>
      </c>
      <c r="H150" s="2" t="n">
        <v>104</v>
      </c>
      <c r="I150" s="2" t="n">
        <v>78</v>
      </c>
      <c r="J150" s="2" t="s">
        <v>16</v>
      </c>
      <c r="K150" s="2" t="n">
        <v>-2.53496</v>
      </c>
      <c r="L150" s="2" t="n">
        <v>35.049002</v>
      </c>
      <c r="M150" s="2" t="n">
        <v>727747</v>
      </c>
      <c r="N150" s="2" t="n">
        <v>9719930</v>
      </c>
    </row>
    <row r="151" customFormat="false" ht="15" hidden="false" customHeight="false" outlineLevel="0" collapsed="false">
      <c r="A151" s="3" t="n">
        <v>42263</v>
      </c>
      <c r="B151" s="1" t="n">
        <v>1</v>
      </c>
      <c r="C151" s="1" t="n">
        <v>0</v>
      </c>
      <c r="D151" s="2" t="b">
        <f aca="false">TRUE()</f>
        <v>1</v>
      </c>
      <c r="E151" s="2" t="b">
        <f aca="false">FALSE()</f>
        <v>0</v>
      </c>
      <c r="F151" s="2" t="n">
        <v>3</v>
      </c>
      <c r="G151" s="2" t="s">
        <v>14</v>
      </c>
      <c r="H151" s="2" t="s">
        <v>15</v>
      </c>
      <c r="I151" s="2" t="s">
        <v>15</v>
      </c>
      <c r="J151" s="2" t="s">
        <v>16</v>
      </c>
      <c r="K151" s="2" t="n">
        <v>-2.53497</v>
      </c>
      <c r="L151" s="2" t="n">
        <v>35.049003</v>
      </c>
      <c r="M151" s="2" t="n">
        <v>727747</v>
      </c>
      <c r="N151" s="2" t="n">
        <v>9719930</v>
      </c>
    </row>
    <row r="152" customFormat="false" ht="15" hidden="false" customHeight="false" outlineLevel="0" collapsed="false">
      <c r="A152" s="3" t="n">
        <v>42263</v>
      </c>
      <c r="B152" s="1" t="n">
        <v>1</v>
      </c>
      <c r="C152" s="1" t="n">
        <v>0</v>
      </c>
      <c r="D152" s="2" t="b">
        <f aca="false">TRUE()</f>
        <v>1</v>
      </c>
      <c r="E152" s="2" t="b">
        <f aca="false">FALSE()</f>
        <v>0</v>
      </c>
      <c r="F152" s="2" t="n">
        <v>3</v>
      </c>
      <c r="G152" s="2" t="s">
        <v>20</v>
      </c>
      <c r="H152" s="2" t="n">
        <v>122</v>
      </c>
      <c r="I152" s="2" t="n">
        <v>95</v>
      </c>
      <c r="J152" s="2" t="s">
        <v>16</v>
      </c>
      <c r="K152" s="2" t="n">
        <v>-2.534972</v>
      </c>
      <c r="L152" s="2" t="n">
        <v>35.049015</v>
      </c>
      <c r="M152" s="2" t="n">
        <v>727749</v>
      </c>
      <c r="N152" s="2" t="n">
        <v>9719930</v>
      </c>
    </row>
    <row r="153" customFormat="false" ht="15" hidden="false" customHeight="false" outlineLevel="0" collapsed="false">
      <c r="A153" s="3" t="n">
        <v>42263</v>
      </c>
      <c r="B153" s="1" t="n">
        <v>1</v>
      </c>
      <c r="C153" s="1" t="n">
        <v>0</v>
      </c>
      <c r="D153" s="2" t="b">
        <f aca="false">TRUE()</f>
        <v>1</v>
      </c>
      <c r="E153" s="2" t="b">
        <f aca="false">FALSE()</f>
        <v>0</v>
      </c>
      <c r="F153" s="2" t="n">
        <v>3</v>
      </c>
      <c r="G153" s="2" t="s">
        <v>14</v>
      </c>
      <c r="H153" s="2" t="s">
        <v>15</v>
      </c>
      <c r="I153" s="2" t="s">
        <v>15</v>
      </c>
      <c r="J153" s="2" t="s">
        <v>17</v>
      </c>
      <c r="K153" s="2" t="n">
        <v>-2.534611</v>
      </c>
      <c r="L153" s="2" t="n">
        <v>35.0487</v>
      </c>
      <c r="M153" s="2" t="n">
        <v>727714</v>
      </c>
      <c r="N153" s="2" t="n">
        <v>9719970</v>
      </c>
    </row>
    <row r="154" customFormat="false" ht="15" hidden="false" customHeight="false" outlineLevel="0" collapsed="false">
      <c r="A154" s="3" t="n">
        <v>42263</v>
      </c>
      <c r="B154" s="1" t="n">
        <v>1</v>
      </c>
      <c r="C154" s="1" t="n">
        <v>0</v>
      </c>
      <c r="D154" s="2" t="b">
        <f aca="false">TRUE()</f>
        <v>1</v>
      </c>
      <c r="E154" s="2" t="b">
        <f aca="false">FALSE()</f>
        <v>0</v>
      </c>
      <c r="F154" s="2" t="n">
        <v>3</v>
      </c>
      <c r="G154" s="2" t="s">
        <v>20</v>
      </c>
      <c r="H154" s="2" t="n">
        <v>103</v>
      </c>
      <c r="I154" s="2" t="n">
        <v>103</v>
      </c>
      <c r="J154" s="2" t="s">
        <v>16</v>
      </c>
      <c r="K154" s="2" t="n">
        <v>-2.534488</v>
      </c>
      <c r="L154" s="2" t="n">
        <v>35.04861</v>
      </c>
      <c r="M154" s="2" t="n">
        <v>727704</v>
      </c>
      <c r="N154" s="2" t="n">
        <v>9719980</v>
      </c>
    </row>
    <row r="155" customFormat="false" ht="15" hidden="false" customHeight="false" outlineLevel="0" collapsed="false">
      <c r="A155" s="3" t="n">
        <v>42263</v>
      </c>
      <c r="B155" s="1" t="n">
        <v>1</v>
      </c>
      <c r="C155" s="1" t="n">
        <v>27</v>
      </c>
      <c r="D155" s="2" t="b">
        <f aca="false">TRUE()</f>
        <v>1</v>
      </c>
      <c r="E155" s="2" t="b">
        <f aca="false">FALSE()</f>
        <v>0</v>
      </c>
      <c r="F155" s="2" t="n">
        <v>3</v>
      </c>
      <c r="G155" s="2" t="s">
        <v>14</v>
      </c>
      <c r="H155" s="2" t="s">
        <v>15</v>
      </c>
      <c r="I155" s="2" t="s">
        <v>15</v>
      </c>
      <c r="J155" s="2" t="s">
        <v>16</v>
      </c>
      <c r="K155" s="2" t="n">
        <v>-2.534096</v>
      </c>
      <c r="L155" s="2" t="n">
        <v>34.9822</v>
      </c>
      <c r="M155" s="2" t="n">
        <v>720317</v>
      </c>
      <c r="N155" s="2" t="n">
        <v>9720040</v>
      </c>
    </row>
    <row r="156" customFormat="false" ht="15" hidden="false" customHeight="false" outlineLevel="0" collapsed="false">
      <c r="A156" s="3" t="n">
        <v>42263</v>
      </c>
      <c r="B156" s="1" t="n">
        <v>1</v>
      </c>
      <c r="C156" s="1" t="n">
        <v>27</v>
      </c>
      <c r="D156" s="2" t="b">
        <f aca="false">TRUE()</f>
        <v>1</v>
      </c>
      <c r="E156" s="2" t="b">
        <f aca="false">FALSE()</f>
        <v>0</v>
      </c>
      <c r="F156" s="2" t="n">
        <v>3</v>
      </c>
      <c r="G156" s="2" t="s">
        <v>14</v>
      </c>
      <c r="H156" s="2" t="s">
        <v>15</v>
      </c>
      <c r="I156" s="2" t="s">
        <v>15</v>
      </c>
      <c r="J156" s="2" t="s">
        <v>17</v>
      </c>
      <c r="K156" s="2" t="n">
        <v>-2.534102</v>
      </c>
      <c r="L156" s="2" t="n">
        <v>34.982327</v>
      </c>
      <c r="M156" s="2" t="n">
        <v>720331</v>
      </c>
      <c r="N156" s="2" t="n">
        <v>9720040</v>
      </c>
    </row>
    <row r="157" customFormat="false" ht="15" hidden="false" customHeight="false" outlineLevel="0" collapsed="false">
      <c r="A157" s="3" t="n">
        <v>42263</v>
      </c>
      <c r="B157" s="1" t="n">
        <v>1</v>
      </c>
      <c r="C157" s="1" t="n">
        <v>27</v>
      </c>
      <c r="D157" s="2" t="b">
        <f aca="false">TRUE()</f>
        <v>1</v>
      </c>
      <c r="E157" s="2" t="b">
        <f aca="false">FALSE()</f>
        <v>0</v>
      </c>
      <c r="F157" s="2" t="n">
        <v>3</v>
      </c>
      <c r="G157" s="2" t="s">
        <v>14</v>
      </c>
      <c r="H157" s="2" t="s">
        <v>15</v>
      </c>
      <c r="I157" s="2" t="s">
        <v>15</v>
      </c>
      <c r="J157" s="2" t="s">
        <v>16</v>
      </c>
      <c r="K157" s="2" t="n">
        <v>-2.533968</v>
      </c>
      <c r="L157" s="2" t="n">
        <v>34.981241</v>
      </c>
      <c r="M157" s="2" t="n">
        <v>720210</v>
      </c>
      <c r="N157" s="2" t="n">
        <v>9720050</v>
      </c>
    </row>
    <row r="158" customFormat="false" ht="15" hidden="false" customHeight="false" outlineLevel="0" collapsed="false">
      <c r="A158" s="3" t="n">
        <v>42263</v>
      </c>
      <c r="B158" s="1" t="n">
        <v>1</v>
      </c>
      <c r="C158" s="1" t="n">
        <v>27</v>
      </c>
      <c r="D158" s="2" t="b">
        <f aca="false">TRUE()</f>
        <v>1</v>
      </c>
      <c r="E158" s="2" t="b">
        <f aca="false">FALSE()</f>
        <v>0</v>
      </c>
      <c r="F158" s="2" t="n">
        <v>3</v>
      </c>
      <c r="G158" s="2" t="s">
        <v>20</v>
      </c>
      <c r="H158" s="2" t="n">
        <v>109</v>
      </c>
      <c r="I158" s="2" t="n">
        <v>97</v>
      </c>
      <c r="J158" s="2" t="s">
        <v>18</v>
      </c>
      <c r="K158" s="2" t="n">
        <v>-2.532649</v>
      </c>
      <c r="L158" s="2" t="n">
        <v>34.985867</v>
      </c>
      <c r="M158" s="2" t="n">
        <v>720725</v>
      </c>
      <c r="N158" s="2" t="n">
        <v>9720200</v>
      </c>
    </row>
    <row r="159" customFormat="false" ht="15" hidden="false" customHeight="false" outlineLevel="0" collapsed="false">
      <c r="A159" s="3" t="n">
        <v>42263</v>
      </c>
      <c r="B159" s="1" t="n">
        <v>1</v>
      </c>
      <c r="C159" s="1" t="n">
        <v>27</v>
      </c>
      <c r="D159" s="2" t="b">
        <f aca="false">TRUE()</f>
        <v>1</v>
      </c>
      <c r="E159" s="2" t="b">
        <f aca="false">FALSE()</f>
        <v>0</v>
      </c>
      <c r="F159" s="2" t="n">
        <v>3</v>
      </c>
      <c r="G159" s="2" t="s">
        <v>20</v>
      </c>
      <c r="H159" s="2" t="n">
        <v>105</v>
      </c>
      <c r="I159" s="2" t="n">
        <v>90</v>
      </c>
      <c r="J159" s="2" t="s">
        <v>18</v>
      </c>
      <c r="K159" s="2" t="n">
        <v>-2.532646</v>
      </c>
      <c r="L159" s="2" t="n">
        <v>34.985883</v>
      </c>
      <c r="M159" s="2" t="n">
        <v>720726</v>
      </c>
      <c r="N159" s="2" t="n">
        <v>9720200</v>
      </c>
    </row>
    <row r="160" customFormat="false" ht="15" hidden="false" customHeight="false" outlineLevel="0" collapsed="false">
      <c r="A160" s="3" t="n">
        <v>42263</v>
      </c>
      <c r="B160" s="1" t="n">
        <v>1</v>
      </c>
      <c r="C160" s="1" t="n">
        <v>27</v>
      </c>
      <c r="D160" s="2" t="b">
        <f aca="false">TRUE()</f>
        <v>1</v>
      </c>
      <c r="E160" s="2" t="b">
        <f aca="false">FALSE()</f>
        <v>0</v>
      </c>
      <c r="F160" s="2" t="n">
        <v>3</v>
      </c>
      <c r="G160" s="2" t="s">
        <v>20</v>
      </c>
      <c r="H160" s="2" t="n">
        <v>111</v>
      </c>
      <c r="I160" s="2" t="n">
        <v>88</v>
      </c>
      <c r="J160" s="2" t="s">
        <v>18</v>
      </c>
      <c r="K160" s="2" t="n">
        <v>-2.532649</v>
      </c>
      <c r="L160" s="2" t="n">
        <v>34.985887</v>
      </c>
      <c r="M160" s="2" t="n">
        <v>720727</v>
      </c>
      <c r="N160" s="2" t="n">
        <v>9720200</v>
      </c>
    </row>
    <row r="161" customFormat="false" ht="15" hidden="false" customHeight="false" outlineLevel="0" collapsed="false">
      <c r="A161" s="3" t="n">
        <v>42263</v>
      </c>
      <c r="B161" s="1" t="n">
        <v>1</v>
      </c>
      <c r="C161" s="1" t="n">
        <v>27</v>
      </c>
      <c r="D161" s="2" t="b">
        <f aca="false">TRUE()</f>
        <v>1</v>
      </c>
      <c r="E161" s="2" t="b">
        <f aca="false">FALSE()</f>
        <v>0</v>
      </c>
      <c r="F161" s="2" t="n">
        <v>3</v>
      </c>
      <c r="G161" s="2" t="s">
        <v>14</v>
      </c>
      <c r="H161" s="2" t="s">
        <v>15</v>
      </c>
      <c r="I161" s="2" t="s">
        <v>15</v>
      </c>
      <c r="J161" s="2" t="s">
        <v>17</v>
      </c>
      <c r="K161" s="2" t="n">
        <v>-2.532599</v>
      </c>
      <c r="L161" s="2" t="n">
        <v>34.985931</v>
      </c>
      <c r="M161" s="2" t="n">
        <v>720732</v>
      </c>
      <c r="N161" s="2" t="n">
        <v>9720200</v>
      </c>
    </row>
    <row r="162" customFormat="false" ht="15" hidden="false" customHeight="false" outlineLevel="0" collapsed="false">
      <c r="A162" s="3" t="n">
        <v>42263</v>
      </c>
      <c r="B162" s="1" t="n">
        <v>1</v>
      </c>
      <c r="C162" s="1" t="n">
        <v>27</v>
      </c>
      <c r="D162" s="2" t="b">
        <f aca="false">TRUE()</f>
        <v>1</v>
      </c>
      <c r="E162" s="2" t="b">
        <f aca="false">FALSE()</f>
        <v>0</v>
      </c>
      <c r="F162" s="2" t="n">
        <v>3</v>
      </c>
      <c r="G162" s="2" t="s">
        <v>20</v>
      </c>
      <c r="H162" s="2" t="n">
        <v>125</v>
      </c>
      <c r="I162" s="2" t="n">
        <v>118</v>
      </c>
      <c r="J162" s="2" t="s">
        <v>18</v>
      </c>
      <c r="K162" s="2" t="n">
        <v>-2.532573</v>
      </c>
      <c r="L162" s="2" t="n">
        <v>34.985963</v>
      </c>
      <c r="M162" s="2" t="n">
        <v>720735</v>
      </c>
      <c r="N162" s="2" t="n">
        <v>9720210</v>
      </c>
    </row>
    <row r="163" customFormat="false" ht="15" hidden="false" customHeight="false" outlineLevel="0" collapsed="false">
      <c r="A163" s="3" t="n">
        <v>42263</v>
      </c>
      <c r="B163" s="1" t="n">
        <v>1</v>
      </c>
      <c r="C163" s="1" t="n">
        <v>27</v>
      </c>
      <c r="D163" s="2" t="b">
        <f aca="false">TRUE()</f>
        <v>1</v>
      </c>
      <c r="E163" s="2" t="b">
        <f aca="false">FALSE()</f>
        <v>0</v>
      </c>
      <c r="F163" s="2" t="n">
        <v>3</v>
      </c>
      <c r="G163" s="2" t="s">
        <v>20</v>
      </c>
      <c r="H163" s="2" t="n">
        <v>120</v>
      </c>
      <c r="I163" s="2" t="n">
        <v>100</v>
      </c>
      <c r="J163" s="2" t="s">
        <v>18</v>
      </c>
      <c r="K163" s="2" t="n">
        <v>-2.532545</v>
      </c>
      <c r="L163" s="2" t="n">
        <v>34.98599</v>
      </c>
      <c r="M163" s="2" t="n">
        <v>720738</v>
      </c>
      <c r="N163" s="2" t="n">
        <v>9720210</v>
      </c>
    </row>
    <row r="164" customFormat="false" ht="15" hidden="false" customHeight="false" outlineLevel="0" collapsed="false">
      <c r="A164" s="3" t="n">
        <v>42263</v>
      </c>
      <c r="B164" s="1" t="n">
        <v>1</v>
      </c>
      <c r="C164" s="1" t="n">
        <v>27</v>
      </c>
      <c r="D164" s="2" t="b">
        <f aca="false">TRUE()</f>
        <v>1</v>
      </c>
      <c r="E164" s="2" t="b">
        <f aca="false">FALSE()</f>
        <v>0</v>
      </c>
      <c r="F164" s="2" t="n">
        <v>3</v>
      </c>
      <c r="G164" s="2" t="s">
        <v>14</v>
      </c>
      <c r="H164" s="2" t="s">
        <v>15</v>
      </c>
      <c r="I164" s="2" t="s">
        <v>15</v>
      </c>
      <c r="J164" s="2" t="s">
        <v>17</v>
      </c>
      <c r="K164" s="2" t="n">
        <v>-2.532516</v>
      </c>
      <c r="L164" s="2" t="n">
        <v>34.986013</v>
      </c>
      <c r="M164" s="2" t="n">
        <v>720741</v>
      </c>
      <c r="N164" s="2" t="n">
        <v>9720210</v>
      </c>
    </row>
    <row r="165" customFormat="false" ht="15" hidden="false" customHeight="false" outlineLevel="0" collapsed="false">
      <c r="A165" s="3" t="n">
        <v>42263</v>
      </c>
      <c r="B165" s="1" t="n">
        <v>1</v>
      </c>
      <c r="C165" s="1" t="n">
        <v>4</v>
      </c>
      <c r="D165" s="2" t="b">
        <f aca="false">TRUE()</f>
        <v>1</v>
      </c>
      <c r="E165" s="2" t="b">
        <f aca="false">FALSE()</f>
        <v>0</v>
      </c>
      <c r="F165" s="2" t="n">
        <v>3</v>
      </c>
      <c r="G165" s="2" t="s">
        <v>14</v>
      </c>
      <c r="H165" s="2" t="s">
        <v>15</v>
      </c>
      <c r="I165" s="2" t="s">
        <v>15</v>
      </c>
      <c r="J165" s="2" t="s">
        <v>17</v>
      </c>
      <c r="K165" s="2" t="n">
        <v>-2.531463</v>
      </c>
      <c r="L165" s="2" t="n">
        <v>34.954649</v>
      </c>
      <c r="M165" s="2" t="n">
        <v>717253</v>
      </c>
      <c r="N165" s="2" t="n">
        <v>9720340</v>
      </c>
    </row>
    <row r="166" customFormat="false" ht="15" hidden="false" customHeight="false" outlineLevel="0" collapsed="false">
      <c r="A166" s="3" t="n">
        <v>42263</v>
      </c>
      <c r="B166" s="1" t="n">
        <v>1</v>
      </c>
      <c r="C166" s="1" t="n">
        <v>27</v>
      </c>
      <c r="D166" s="2" t="b">
        <f aca="false">TRUE()</f>
        <v>1</v>
      </c>
      <c r="E166" s="2" t="b">
        <f aca="false">FALSE()</f>
        <v>0</v>
      </c>
      <c r="F166" s="2" t="n">
        <v>3</v>
      </c>
      <c r="G166" s="2" t="s">
        <v>14</v>
      </c>
      <c r="H166" s="2" t="s">
        <v>15</v>
      </c>
      <c r="I166" s="2" t="s">
        <v>15</v>
      </c>
      <c r="J166" s="2" t="s">
        <v>17</v>
      </c>
      <c r="K166" s="2" t="n">
        <v>-2.531275</v>
      </c>
      <c r="L166" s="2" t="n">
        <v>34.987706</v>
      </c>
      <c r="M166" s="2" t="n">
        <v>720930</v>
      </c>
      <c r="N166" s="2" t="n">
        <v>9720350</v>
      </c>
    </row>
    <row r="167" customFormat="false" ht="15" hidden="false" customHeight="false" outlineLevel="0" collapsed="false">
      <c r="A167" s="3" t="n">
        <v>42263</v>
      </c>
      <c r="B167" s="1" t="n">
        <v>1</v>
      </c>
      <c r="C167" s="1" t="n">
        <v>27</v>
      </c>
      <c r="D167" s="2" t="b">
        <f aca="false">TRUE()</f>
        <v>1</v>
      </c>
      <c r="E167" s="2" t="b">
        <f aca="false">FALSE()</f>
        <v>0</v>
      </c>
      <c r="F167" s="2" t="n">
        <v>3</v>
      </c>
      <c r="G167" s="2" t="s">
        <v>14</v>
      </c>
      <c r="H167" s="2" t="s">
        <v>15</v>
      </c>
      <c r="I167" s="2" t="s">
        <v>15</v>
      </c>
      <c r="J167" s="2" t="s">
        <v>18</v>
      </c>
      <c r="K167" s="2" t="n">
        <v>-2.530078</v>
      </c>
      <c r="L167" s="2" t="n">
        <v>34.989126</v>
      </c>
      <c r="M167" s="2" t="n">
        <v>721088</v>
      </c>
      <c r="N167" s="2" t="n">
        <v>9720480</v>
      </c>
    </row>
    <row r="168" customFormat="false" ht="15" hidden="false" customHeight="false" outlineLevel="0" collapsed="false">
      <c r="A168" s="3" t="n">
        <v>42263</v>
      </c>
      <c r="B168" s="1" t="n">
        <v>1</v>
      </c>
      <c r="C168" s="1" t="n">
        <v>4</v>
      </c>
      <c r="D168" s="2" t="b">
        <f aca="false">TRUE()</f>
        <v>1</v>
      </c>
      <c r="E168" s="2" t="b">
        <f aca="false">FALSE()</f>
        <v>0</v>
      </c>
      <c r="F168" s="2" t="n">
        <v>3</v>
      </c>
      <c r="G168" s="2" t="s">
        <v>14</v>
      </c>
      <c r="H168" s="2" t="s">
        <v>15</v>
      </c>
      <c r="I168" s="2" t="s">
        <v>15</v>
      </c>
      <c r="J168" s="2" t="s">
        <v>16</v>
      </c>
      <c r="K168" s="2" t="n">
        <v>-2.53009</v>
      </c>
      <c r="L168" s="2" t="n">
        <v>34.951834</v>
      </c>
      <c r="M168" s="2" t="n">
        <v>716940</v>
      </c>
      <c r="N168" s="2" t="n">
        <v>9720490</v>
      </c>
    </row>
    <row r="169" customFormat="false" ht="15" hidden="false" customHeight="false" outlineLevel="0" collapsed="false">
      <c r="A169" s="3" t="n">
        <v>42263</v>
      </c>
      <c r="B169" s="1" t="n">
        <v>1</v>
      </c>
      <c r="C169" s="1" t="n">
        <v>4</v>
      </c>
      <c r="D169" s="2" t="b">
        <f aca="false">TRUE()</f>
        <v>1</v>
      </c>
      <c r="E169" s="2" t="b">
        <f aca="false">FALSE()</f>
        <v>0</v>
      </c>
      <c r="F169" s="2" t="n">
        <v>3</v>
      </c>
      <c r="G169" s="2" t="s">
        <v>14</v>
      </c>
      <c r="H169" s="2" t="s">
        <v>15</v>
      </c>
      <c r="I169" s="2" t="s">
        <v>15</v>
      </c>
      <c r="J169" s="2" t="s">
        <v>16</v>
      </c>
      <c r="K169" s="2" t="n">
        <v>-2.529909</v>
      </c>
      <c r="L169" s="2" t="n">
        <v>34.951448</v>
      </c>
      <c r="M169" s="2" t="n">
        <v>716897</v>
      </c>
      <c r="N169" s="2" t="n">
        <v>9720510</v>
      </c>
    </row>
    <row r="170" customFormat="false" ht="15" hidden="false" customHeight="false" outlineLevel="0" collapsed="false">
      <c r="A170" s="3" t="n">
        <v>42263</v>
      </c>
      <c r="B170" s="1" t="n">
        <v>1</v>
      </c>
      <c r="C170" s="1" t="n">
        <v>4</v>
      </c>
      <c r="D170" s="2" t="b">
        <f aca="false">TRUE()</f>
        <v>1</v>
      </c>
      <c r="E170" s="2" t="b">
        <f aca="false">FALSE()</f>
        <v>0</v>
      </c>
      <c r="F170" s="2" t="n">
        <v>3</v>
      </c>
      <c r="G170" s="2" t="s">
        <v>14</v>
      </c>
      <c r="H170" s="2" t="s">
        <v>15</v>
      </c>
      <c r="I170" s="2" t="s">
        <v>15</v>
      </c>
      <c r="J170" s="2" t="s">
        <v>17</v>
      </c>
      <c r="K170" s="2" t="n">
        <v>-2.527967</v>
      </c>
      <c r="L170" s="2" t="n">
        <v>34.946671</v>
      </c>
      <c r="M170" s="2" t="n">
        <v>716366</v>
      </c>
      <c r="N170" s="2" t="n">
        <v>9720720</v>
      </c>
    </row>
    <row r="171" customFormat="false" ht="15" hidden="false" customHeight="false" outlineLevel="0" collapsed="false">
      <c r="A171" s="3" t="n">
        <v>42263</v>
      </c>
      <c r="B171" s="1" t="n">
        <v>1</v>
      </c>
      <c r="C171" s="1" t="n">
        <v>4</v>
      </c>
      <c r="D171" s="2" t="b">
        <f aca="false">TRUE()</f>
        <v>1</v>
      </c>
      <c r="E171" s="2" t="b">
        <f aca="false">FALSE()</f>
        <v>0</v>
      </c>
      <c r="F171" s="2" t="n">
        <v>3</v>
      </c>
      <c r="G171" s="2" t="s">
        <v>14</v>
      </c>
      <c r="H171" s="2" t="s">
        <v>15</v>
      </c>
      <c r="I171" s="2" t="s">
        <v>15</v>
      </c>
      <c r="J171" s="2" t="s">
        <v>17</v>
      </c>
      <c r="K171" s="2" t="n">
        <v>-2.527967</v>
      </c>
      <c r="L171" s="2" t="n">
        <v>34.946671</v>
      </c>
      <c r="M171" s="2" t="n">
        <v>716366</v>
      </c>
      <c r="N171" s="2" t="n">
        <v>9720720</v>
      </c>
    </row>
    <row r="172" customFormat="false" ht="15" hidden="false" customHeight="false" outlineLevel="0" collapsed="false">
      <c r="A172" s="3" t="n">
        <v>42263</v>
      </c>
      <c r="B172" s="1" t="n">
        <v>1</v>
      </c>
      <c r="C172" s="1" t="n">
        <v>4</v>
      </c>
      <c r="D172" s="2" t="b">
        <f aca="false">TRUE()</f>
        <v>1</v>
      </c>
      <c r="E172" s="2" t="b">
        <f aca="false">FALSE()</f>
        <v>0</v>
      </c>
      <c r="F172" s="2" t="n">
        <v>3</v>
      </c>
      <c r="G172" s="2" t="s">
        <v>14</v>
      </c>
      <c r="H172" s="2" t="s">
        <v>15</v>
      </c>
      <c r="I172" s="2" t="s">
        <v>15</v>
      </c>
      <c r="J172" s="2" t="s">
        <v>17</v>
      </c>
      <c r="K172" s="2" t="n">
        <v>-2.527967</v>
      </c>
      <c r="L172" s="2" t="n">
        <v>34.946671</v>
      </c>
      <c r="M172" s="2" t="n">
        <v>716366</v>
      </c>
      <c r="N172" s="2" t="n">
        <v>9720720</v>
      </c>
    </row>
    <row r="173" customFormat="false" ht="15" hidden="false" customHeight="false" outlineLevel="0" collapsed="false">
      <c r="A173" s="3" t="n">
        <v>42263</v>
      </c>
      <c r="B173" s="1" t="n">
        <v>1</v>
      </c>
      <c r="C173" s="1" t="n">
        <v>0</v>
      </c>
      <c r="D173" s="2" t="b">
        <f aca="false">TRUE()</f>
        <v>1</v>
      </c>
      <c r="E173" s="2" t="b">
        <f aca="false">FALSE()</f>
        <v>0</v>
      </c>
      <c r="F173" s="2" t="n">
        <v>3</v>
      </c>
      <c r="G173" s="2" t="s">
        <v>14</v>
      </c>
      <c r="H173" s="2" t="s">
        <v>15</v>
      </c>
      <c r="I173" s="2" t="s">
        <v>15</v>
      </c>
      <c r="J173" s="2" t="s">
        <v>17</v>
      </c>
      <c r="K173" s="2" t="n">
        <v>-2.527309</v>
      </c>
      <c r="L173" s="2" t="n">
        <v>35.039665</v>
      </c>
      <c r="M173" s="2" t="n">
        <v>726710</v>
      </c>
      <c r="N173" s="2" t="n">
        <v>9720780</v>
      </c>
    </row>
    <row r="174" customFormat="false" ht="15" hidden="false" customHeight="false" outlineLevel="0" collapsed="false">
      <c r="A174" s="3" t="n">
        <v>42263</v>
      </c>
      <c r="B174" s="1" t="n">
        <v>1</v>
      </c>
      <c r="C174" s="1" t="n">
        <v>4</v>
      </c>
      <c r="D174" s="2" t="b">
        <f aca="false">TRUE()</f>
        <v>1</v>
      </c>
      <c r="E174" s="2" t="b">
        <f aca="false">FALSE()</f>
        <v>0</v>
      </c>
      <c r="F174" s="2" t="n">
        <v>3</v>
      </c>
      <c r="G174" s="2" t="s">
        <v>14</v>
      </c>
      <c r="H174" s="2" t="s">
        <v>15</v>
      </c>
      <c r="I174" s="2" t="s">
        <v>15</v>
      </c>
      <c r="J174" s="2" t="s">
        <v>16</v>
      </c>
      <c r="K174" s="2" t="n">
        <v>-2.526131</v>
      </c>
      <c r="L174" s="2" t="n">
        <v>34.944938</v>
      </c>
      <c r="M174" s="2" t="n">
        <v>716173</v>
      </c>
      <c r="N174" s="2" t="n">
        <v>9720930</v>
      </c>
    </row>
    <row r="175" customFormat="false" ht="15" hidden="false" customHeight="false" outlineLevel="0" collapsed="false">
      <c r="A175" s="3" t="n">
        <v>42263</v>
      </c>
      <c r="B175" s="1" t="n">
        <v>1</v>
      </c>
      <c r="C175" s="1" t="n">
        <v>0</v>
      </c>
      <c r="D175" s="2" t="b">
        <f aca="false">TRUE()</f>
        <v>1</v>
      </c>
      <c r="E175" s="2" t="b">
        <f aca="false">FALSE()</f>
        <v>0</v>
      </c>
      <c r="F175" s="2" t="n">
        <v>3</v>
      </c>
      <c r="G175" s="2" t="s">
        <v>14</v>
      </c>
      <c r="H175" s="2" t="s">
        <v>15</v>
      </c>
      <c r="I175" s="2" t="s">
        <v>15</v>
      </c>
      <c r="J175" s="2" t="s">
        <v>18</v>
      </c>
      <c r="K175" s="2" t="n">
        <v>-2.525233</v>
      </c>
      <c r="L175" s="2" t="n">
        <v>35.035288</v>
      </c>
      <c r="M175" s="2" t="n">
        <v>726223</v>
      </c>
      <c r="N175" s="2" t="n">
        <v>9721010</v>
      </c>
    </row>
    <row r="176" customFormat="false" ht="15" hidden="false" customHeight="false" outlineLevel="0" collapsed="false">
      <c r="A176" s="3" t="n">
        <v>42263</v>
      </c>
      <c r="B176" s="1" t="n">
        <v>1</v>
      </c>
      <c r="C176" s="1" t="n">
        <v>0</v>
      </c>
      <c r="D176" s="2" t="b">
        <f aca="false">TRUE()</f>
        <v>1</v>
      </c>
      <c r="E176" s="2" t="b">
        <f aca="false">FALSE()</f>
        <v>0</v>
      </c>
      <c r="F176" s="2" t="n">
        <v>3</v>
      </c>
      <c r="G176" s="2" t="s">
        <v>14</v>
      </c>
      <c r="H176" s="2" t="s">
        <v>15</v>
      </c>
      <c r="I176" s="2" t="s">
        <v>15</v>
      </c>
      <c r="J176" s="2" t="s">
        <v>18</v>
      </c>
      <c r="K176" s="2" t="n">
        <v>-2.525235</v>
      </c>
      <c r="L176" s="2" t="n">
        <v>35.035289</v>
      </c>
      <c r="M176" s="2" t="n">
        <v>726223</v>
      </c>
      <c r="N176" s="2" t="n">
        <v>9721010</v>
      </c>
    </row>
    <row r="177" customFormat="false" ht="15" hidden="false" customHeight="false" outlineLevel="0" collapsed="false">
      <c r="A177" s="3" t="n">
        <v>42263</v>
      </c>
      <c r="B177" s="1" t="n">
        <v>1</v>
      </c>
      <c r="C177" s="1" t="n">
        <v>4</v>
      </c>
      <c r="D177" s="2" t="b">
        <f aca="false">TRUE()</f>
        <v>1</v>
      </c>
      <c r="E177" s="2" t="b">
        <f aca="false">FALSE()</f>
        <v>0</v>
      </c>
      <c r="F177" s="2" t="n">
        <v>3</v>
      </c>
      <c r="G177" s="2" t="s">
        <v>14</v>
      </c>
      <c r="H177" s="2" t="s">
        <v>15</v>
      </c>
      <c r="I177" s="2" t="s">
        <v>15</v>
      </c>
      <c r="J177" s="2" t="s">
        <v>16</v>
      </c>
      <c r="K177" s="2" t="n">
        <v>-2.524748</v>
      </c>
      <c r="L177" s="2" t="n">
        <v>34.940237</v>
      </c>
      <c r="M177" s="2" t="n">
        <v>715651</v>
      </c>
      <c r="N177" s="2" t="n">
        <v>9721080</v>
      </c>
    </row>
    <row r="178" customFormat="false" ht="15" hidden="false" customHeight="false" outlineLevel="0" collapsed="false">
      <c r="A178" s="3" t="n">
        <v>42263</v>
      </c>
      <c r="B178" s="1" t="n">
        <v>1</v>
      </c>
      <c r="C178" s="1" t="n">
        <v>4</v>
      </c>
      <c r="D178" s="2" t="b">
        <f aca="false">TRUE()</f>
        <v>1</v>
      </c>
      <c r="E178" s="2" t="b">
        <f aca="false">FALSE()</f>
        <v>0</v>
      </c>
      <c r="F178" s="2" t="n">
        <v>3</v>
      </c>
      <c r="G178" s="2" t="s">
        <v>14</v>
      </c>
      <c r="H178" s="2" t="s">
        <v>15</v>
      </c>
      <c r="I178" s="2" t="s">
        <v>15</v>
      </c>
      <c r="J178" s="2" t="s">
        <v>16</v>
      </c>
      <c r="K178" s="2" t="n">
        <v>-2.524748</v>
      </c>
      <c r="L178" s="2" t="n">
        <v>34.940237</v>
      </c>
      <c r="M178" s="2" t="n">
        <v>715651</v>
      </c>
      <c r="N178" s="2" t="n">
        <v>9721080</v>
      </c>
    </row>
    <row r="179" customFormat="false" ht="15" hidden="false" customHeight="false" outlineLevel="0" collapsed="false">
      <c r="A179" s="3" t="n">
        <v>42263</v>
      </c>
      <c r="B179" s="1" t="n">
        <v>1</v>
      </c>
      <c r="C179" s="1" t="n">
        <v>0</v>
      </c>
      <c r="D179" s="2" t="b">
        <f aca="false">TRUE()</f>
        <v>1</v>
      </c>
      <c r="E179" s="2" t="b">
        <f aca="false">FALSE()</f>
        <v>0</v>
      </c>
      <c r="F179" s="2" t="n">
        <v>3</v>
      </c>
      <c r="G179" s="2" t="s">
        <v>14</v>
      </c>
      <c r="H179" s="2" t="s">
        <v>15</v>
      </c>
      <c r="I179" s="2" t="s">
        <v>15</v>
      </c>
      <c r="J179" s="2" t="s">
        <v>17</v>
      </c>
      <c r="K179" s="2" t="n">
        <v>-2.522995</v>
      </c>
      <c r="L179" s="2" t="n">
        <v>35.026637</v>
      </c>
      <c r="M179" s="2" t="n">
        <v>725261</v>
      </c>
      <c r="N179" s="2" t="n">
        <v>9721260</v>
      </c>
    </row>
    <row r="180" customFormat="false" ht="15" hidden="false" customHeight="false" outlineLevel="0" collapsed="false">
      <c r="A180" s="3" t="n">
        <v>42263</v>
      </c>
      <c r="B180" s="1" t="n">
        <v>1</v>
      </c>
      <c r="C180" s="1" t="n">
        <v>30</v>
      </c>
      <c r="D180" s="2" t="b">
        <f aca="false">TRUE()</f>
        <v>1</v>
      </c>
      <c r="E180" s="2" t="b">
        <f aca="false">FALSE()</f>
        <v>0</v>
      </c>
      <c r="F180" s="2" t="n">
        <v>3</v>
      </c>
      <c r="G180" s="2" t="s">
        <v>14</v>
      </c>
      <c r="H180" s="2" t="s">
        <v>15</v>
      </c>
      <c r="I180" s="2" t="s">
        <v>15</v>
      </c>
      <c r="J180" s="2" t="s">
        <v>17</v>
      </c>
      <c r="K180" s="2" t="n">
        <v>-2.521483</v>
      </c>
      <c r="L180" s="2" t="n">
        <v>34.916901</v>
      </c>
      <c r="M180" s="2" t="n">
        <v>713055</v>
      </c>
      <c r="N180" s="2" t="n">
        <v>9721450</v>
      </c>
    </row>
    <row r="181" customFormat="false" ht="15" hidden="false" customHeight="false" outlineLevel="0" collapsed="false">
      <c r="A181" s="3" t="n">
        <v>42263</v>
      </c>
      <c r="B181" s="1" t="n">
        <v>1</v>
      </c>
      <c r="C181" s="1" t="n">
        <v>27</v>
      </c>
      <c r="D181" s="2" t="b">
        <f aca="false">TRUE()</f>
        <v>1</v>
      </c>
      <c r="E181" s="2" t="b">
        <f aca="false">FALSE()</f>
        <v>0</v>
      </c>
      <c r="F181" s="2" t="n">
        <v>3</v>
      </c>
      <c r="G181" s="2" t="s">
        <v>14</v>
      </c>
      <c r="H181" s="2" t="s">
        <v>15</v>
      </c>
      <c r="I181" s="2" t="s">
        <v>15</v>
      </c>
      <c r="J181" s="2" t="s">
        <v>18</v>
      </c>
      <c r="K181" s="2" t="n">
        <v>-2.520769</v>
      </c>
      <c r="L181" s="2" t="n">
        <v>35.017418</v>
      </c>
      <c r="M181" s="2" t="n">
        <v>724236</v>
      </c>
      <c r="N181" s="2" t="n">
        <v>9721510</v>
      </c>
    </row>
    <row r="182" customFormat="false" ht="15" hidden="false" customHeight="false" outlineLevel="0" collapsed="false">
      <c r="A182" s="3" t="n">
        <v>42263</v>
      </c>
      <c r="B182" s="1" t="n">
        <v>1</v>
      </c>
      <c r="C182" s="1" t="n">
        <v>27</v>
      </c>
      <c r="D182" s="2" t="b">
        <f aca="false">TRUE()</f>
        <v>1</v>
      </c>
      <c r="E182" s="2" t="b">
        <f aca="false">FALSE()</f>
        <v>0</v>
      </c>
      <c r="F182" s="2" t="n">
        <v>3</v>
      </c>
      <c r="G182" s="2" t="s">
        <v>14</v>
      </c>
      <c r="H182" s="2" t="s">
        <v>15</v>
      </c>
      <c r="I182" s="2" t="s">
        <v>15</v>
      </c>
      <c r="J182" s="2" t="s">
        <v>18</v>
      </c>
      <c r="K182" s="2" t="n">
        <v>-2.520646</v>
      </c>
      <c r="L182" s="2" t="n">
        <v>35.0156</v>
      </c>
      <c r="M182" s="2" t="n">
        <v>724034</v>
      </c>
      <c r="N182" s="2" t="n">
        <v>9721520</v>
      </c>
    </row>
    <row r="183" customFormat="false" ht="15" hidden="false" customHeight="false" outlineLevel="0" collapsed="false">
      <c r="A183" s="3" t="n">
        <v>42263</v>
      </c>
      <c r="B183" s="1" t="n">
        <v>1</v>
      </c>
      <c r="C183" s="1" t="n">
        <v>27</v>
      </c>
      <c r="D183" s="2" t="b">
        <f aca="false">TRUE()</f>
        <v>1</v>
      </c>
      <c r="E183" s="2" t="b">
        <f aca="false">FALSE()</f>
        <v>0</v>
      </c>
      <c r="F183" s="2" t="n">
        <v>3</v>
      </c>
      <c r="G183" s="2" t="s">
        <v>14</v>
      </c>
      <c r="H183" s="2" t="s">
        <v>15</v>
      </c>
      <c r="I183" s="2" t="s">
        <v>15</v>
      </c>
      <c r="J183" s="2" t="s">
        <v>18</v>
      </c>
      <c r="K183" s="2" t="n">
        <v>-2.51957</v>
      </c>
      <c r="L183" s="2" t="n">
        <v>35.007312</v>
      </c>
      <c r="M183" s="2" t="n">
        <v>723112</v>
      </c>
      <c r="N183" s="2" t="n">
        <v>9721640</v>
      </c>
    </row>
    <row r="184" customFormat="false" ht="15" hidden="false" customHeight="false" outlineLevel="0" collapsed="false">
      <c r="A184" s="3" t="n">
        <v>42263</v>
      </c>
      <c r="B184" s="1" t="n">
        <v>1</v>
      </c>
      <c r="C184" s="1" t="n">
        <v>30</v>
      </c>
      <c r="D184" s="2" t="b">
        <f aca="false">TRUE()</f>
        <v>1</v>
      </c>
      <c r="E184" s="2" t="b">
        <f aca="false">FALSE()</f>
        <v>0</v>
      </c>
      <c r="F184" s="2" t="n">
        <v>3</v>
      </c>
      <c r="G184" s="2" t="s">
        <v>20</v>
      </c>
      <c r="H184" s="2" t="n">
        <v>123</v>
      </c>
      <c r="I184" s="2" t="n">
        <v>92</v>
      </c>
      <c r="J184" s="2" t="s">
        <v>17</v>
      </c>
      <c r="K184" s="2" t="n">
        <v>-2.519356</v>
      </c>
      <c r="L184" s="2" t="n">
        <v>34.909945</v>
      </c>
      <c r="M184" s="2" t="n">
        <v>712282</v>
      </c>
      <c r="N184" s="2" t="n">
        <v>9721680</v>
      </c>
    </row>
    <row r="185" customFormat="false" ht="15" hidden="false" customHeight="false" outlineLevel="0" collapsed="false">
      <c r="A185" s="3" t="n">
        <v>42263</v>
      </c>
      <c r="B185" s="1" t="n">
        <v>1</v>
      </c>
      <c r="C185" s="1" t="n">
        <v>30</v>
      </c>
      <c r="D185" s="2" t="b">
        <f aca="false">TRUE()</f>
        <v>1</v>
      </c>
      <c r="E185" s="2" t="b">
        <f aca="false">FALSE()</f>
        <v>0</v>
      </c>
      <c r="F185" s="2" t="n">
        <v>3</v>
      </c>
      <c r="G185" s="2" t="s">
        <v>14</v>
      </c>
      <c r="H185" s="2" t="s">
        <v>15</v>
      </c>
      <c r="I185" s="2" t="s">
        <v>15</v>
      </c>
      <c r="J185" s="2" t="s">
        <v>16</v>
      </c>
      <c r="K185" s="2" t="n">
        <v>-2.519348</v>
      </c>
      <c r="L185" s="2" t="n">
        <v>34.909967</v>
      </c>
      <c r="M185" s="2" t="n">
        <v>712284</v>
      </c>
      <c r="N185" s="2" t="n">
        <v>9721680</v>
      </c>
    </row>
    <row r="186" customFormat="false" ht="15" hidden="false" customHeight="false" outlineLevel="0" collapsed="false">
      <c r="A186" s="3" t="n">
        <v>42263</v>
      </c>
      <c r="B186" s="1" t="n">
        <v>1</v>
      </c>
      <c r="C186" s="1" t="n">
        <v>29</v>
      </c>
      <c r="D186" s="2" t="b">
        <f aca="false">TRUE()</f>
        <v>1</v>
      </c>
      <c r="E186" s="2" t="b">
        <f aca="false">FALSE()</f>
        <v>0</v>
      </c>
      <c r="F186" s="2" t="n">
        <v>3</v>
      </c>
      <c r="G186" s="2" t="s">
        <v>14</v>
      </c>
      <c r="H186" s="2" t="s">
        <v>15</v>
      </c>
      <c r="I186" s="2" t="s">
        <v>15</v>
      </c>
      <c r="J186" s="2" t="s">
        <v>17</v>
      </c>
      <c r="K186" s="2" t="n">
        <v>-2.514134</v>
      </c>
      <c r="L186" s="2" t="n">
        <v>34.896146</v>
      </c>
      <c r="M186" s="2" t="n">
        <v>710748</v>
      </c>
      <c r="N186" s="2" t="n">
        <v>9722260</v>
      </c>
    </row>
    <row r="187" customFormat="false" ht="15" hidden="false" customHeight="false" outlineLevel="0" collapsed="false">
      <c r="A187" s="3" t="n">
        <v>42263</v>
      </c>
      <c r="B187" s="1" t="n">
        <v>1</v>
      </c>
      <c r="C187" s="1" t="n">
        <v>29</v>
      </c>
      <c r="D187" s="2" t="b">
        <f aca="false">TRUE()</f>
        <v>1</v>
      </c>
      <c r="E187" s="2" t="b">
        <f aca="false">FALSE()</f>
        <v>0</v>
      </c>
      <c r="F187" s="2" t="n">
        <v>3</v>
      </c>
      <c r="G187" s="2" t="s">
        <v>14</v>
      </c>
      <c r="H187" s="2" t="s">
        <v>15</v>
      </c>
      <c r="I187" s="2" t="s">
        <v>15</v>
      </c>
      <c r="J187" s="2" t="s">
        <v>17</v>
      </c>
      <c r="K187" s="2" t="n">
        <v>-2.510456</v>
      </c>
      <c r="L187" s="2" t="n">
        <v>34.88981</v>
      </c>
      <c r="M187" s="2" t="n">
        <v>710044</v>
      </c>
      <c r="N187" s="2" t="n">
        <v>9722670</v>
      </c>
    </row>
    <row r="188" customFormat="false" ht="15" hidden="false" customHeight="false" outlineLevel="0" collapsed="false">
      <c r="A188" s="3" t="n">
        <v>42263</v>
      </c>
      <c r="B188" s="1" t="n">
        <v>1</v>
      </c>
      <c r="C188" s="1" t="n">
        <v>29</v>
      </c>
      <c r="D188" s="2" t="b">
        <f aca="false">TRUE()</f>
        <v>1</v>
      </c>
      <c r="E188" s="2" t="b">
        <f aca="false">FALSE()</f>
        <v>0</v>
      </c>
      <c r="F188" s="2" t="n">
        <v>3</v>
      </c>
      <c r="G188" s="2" t="s">
        <v>14</v>
      </c>
      <c r="H188" s="2" t="s">
        <v>15</v>
      </c>
      <c r="I188" s="2" t="s">
        <v>15</v>
      </c>
      <c r="J188" s="2" t="s">
        <v>16</v>
      </c>
      <c r="K188" s="2" t="n">
        <v>-2.510177</v>
      </c>
      <c r="L188" s="2" t="n">
        <v>34.889533</v>
      </c>
      <c r="M188" s="2" t="n">
        <v>710013</v>
      </c>
      <c r="N188" s="2" t="n">
        <v>9722700</v>
      </c>
    </row>
    <row r="189" customFormat="false" ht="15" hidden="false" customHeight="false" outlineLevel="0" collapsed="false">
      <c r="A189" s="3" t="n">
        <v>42263</v>
      </c>
      <c r="B189" s="1" t="n">
        <v>1</v>
      </c>
      <c r="C189" s="1" t="n">
        <v>1</v>
      </c>
      <c r="D189" s="2" t="b">
        <f aca="false">FALSE()</f>
        <v>0</v>
      </c>
      <c r="E189" s="2" t="b">
        <f aca="false">TRUE()</f>
        <v>1</v>
      </c>
      <c r="F189" s="2" t="n">
        <v>4</v>
      </c>
      <c r="G189" s="2" t="s">
        <v>14</v>
      </c>
      <c r="H189" s="2" t="s">
        <v>15</v>
      </c>
      <c r="I189" s="2" t="s">
        <v>15</v>
      </c>
      <c r="J189" s="2" t="s">
        <v>17</v>
      </c>
      <c r="K189" s="2" t="n">
        <v>-2.625999</v>
      </c>
      <c r="L189" s="2" t="n">
        <v>35.160676</v>
      </c>
      <c r="M189" s="2" t="n">
        <v>740153</v>
      </c>
      <c r="N189" s="2" t="n">
        <v>9709840</v>
      </c>
    </row>
    <row r="190" customFormat="false" ht="15" hidden="false" customHeight="false" outlineLevel="0" collapsed="false">
      <c r="A190" s="3" t="n">
        <v>42263</v>
      </c>
      <c r="B190" s="1" t="n">
        <v>1</v>
      </c>
      <c r="C190" s="1" t="n">
        <v>1</v>
      </c>
      <c r="D190" s="2" t="b">
        <f aca="false">FALSE()</f>
        <v>0</v>
      </c>
      <c r="E190" s="2" t="b">
        <f aca="false">TRUE()</f>
        <v>1</v>
      </c>
      <c r="F190" s="2" t="n">
        <v>4</v>
      </c>
      <c r="G190" s="2" t="s">
        <v>14</v>
      </c>
      <c r="H190" s="2" t="s">
        <v>15</v>
      </c>
      <c r="I190" s="2" t="s">
        <v>15</v>
      </c>
      <c r="J190" s="2" t="s">
        <v>16</v>
      </c>
      <c r="K190" s="2" t="n">
        <v>-2.621163</v>
      </c>
      <c r="L190" s="2" t="n">
        <v>35.157916</v>
      </c>
      <c r="M190" s="2" t="n">
        <v>739847</v>
      </c>
      <c r="N190" s="2" t="n">
        <v>9710380</v>
      </c>
    </row>
    <row r="191" customFormat="false" ht="15" hidden="false" customHeight="false" outlineLevel="0" collapsed="false">
      <c r="A191" s="3" t="n">
        <v>42263</v>
      </c>
      <c r="B191" s="1" t="n">
        <v>1</v>
      </c>
      <c r="C191" s="1" t="n">
        <v>1</v>
      </c>
      <c r="D191" s="2" t="b">
        <f aca="false">FALSE()</f>
        <v>0</v>
      </c>
      <c r="E191" s="2" t="b">
        <f aca="false">TRUE()</f>
        <v>1</v>
      </c>
      <c r="F191" s="2" t="n">
        <v>4</v>
      </c>
      <c r="G191" s="2" t="s">
        <v>19</v>
      </c>
      <c r="H191" s="2" t="n">
        <v>84</v>
      </c>
      <c r="I191" s="2" t="n">
        <v>97</v>
      </c>
      <c r="J191" s="2" t="s">
        <v>16</v>
      </c>
      <c r="K191" s="2" t="n">
        <v>-2.616031</v>
      </c>
      <c r="L191" s="2" t="n">
        <v>35.159274</v>
      </c>
      <c r="M191" s="2" t="n">
        <v>739999</v>
      </c>
      <c r="N191" s="2" t="n">
        <v>9710940</v>
      </c>
    </row>
    <row r="192" customFormat="false" ht="15" hidden="false" customHeight="false" outlineLevel="0" collapsed="false">
      <c r="A192" s="3" t="n">
        <v>42263</v>
      </c>
      <c r="B192" s="1" t="n">
        <v>1</v>
      </c>
      <c r="C192" s="1" t="n">
        <v>1</v>
      </c>
      <c r="D192" s="2" t="b">
        <f aca="false">FALSE()</f>
        <v>0</v>
      </c>
      <c r="E192" s="2" t="b">
        <f aca="false">TRUE()</f>
        <v>1</v>
      </c>
      <c r="F192" s="2" t="n">
        <v>4</v>
      </c>
      <c r="G192" s="2" t="s">
        <v>14</v>
      </c>
      <c r="H192" s="2" t="s">
        <v>15</v>
      </c>
      <c r="I192" s="2" t="s">
        <v>15</v>
      </c>
      <c r="J192" s="2" t="s">
        <v>16</v>
      </c>
      <c r="K192" s="2" t="n">
        <v>-2.616035</v>
      </c>
      <c r="L192" s="2" t="n">
        <v>35.159279</v>
      </c>
      <c r="M192" s="2" t="n">
        <v>739999</v>
      </c>
      <c r="N192" s="2" t="n">
        <v>9710940</v>
      </c>
    </row>
    <row r="193" customFormat="false" ht="15" hidden="false" customHeight="false" outlineLevel="0" collapsed="false">
      <c r="A193" s="3" t="n">
        <v>42263</v>
      </c>
      <c r="B193" s="1" t="n">
        <v>1</v>
      </c>
      <c r="C193" s="1" t="n">
        <v>1</v>
      </c>
      <c r="D193" s="2" t="b">
        <f aca="false">FALSE()</f>
        <v>0</v>
      </c>
      <c r="E193" s="2" t="b">
        <f aca="false">TRUE()</f>
        <v>1</v>
      </c>
      <c r="F193" s="2" t="n">
        <v>4</v>
      </c>
      <c r="G193" s="2" t="s">
        <v>20</v>
      </c>
      <c r="H193" s="2" t="n">
        <v>96</v>
      </c>
      <c r="I193" s="2" t="n">
        <v>103</v>
      </c>
      <c r="J193" s="2" t="s">
        <v>16</v>
      </c>
      <c r="K193" s="2" t="n">
        <v>-2.612749</v>
      </c>
      <c r="L193" s="2" t="n">
        <v>35.159858</v>
      </c>
      <c r="M193" s="2" t="n">
        <v>740064</v>
      </c>
      <c r="N193" s="2" t="n">
        <v>9711310</v>
      </c>
    </row>
    <row r="194" customFormat="false" ht="15" hidden="false" customHeight="false" outlineLevel="0" collapsed="false">
      <c r="A194" s="3" t="n">
        <v>42263</v>
      </c>
      <c r="B194" s="1" t="n">
        <v>1</v>
      </c>
      <c r="C194" s="1" t="n">
        <v>25</v>
      </c>
      <c r="D194" s="2" t="b">
        <f aca="false">FALSE()</f>
        <v>0</v>
      </c>
      <c r="E194" s="2" t="b">
        <f aca="false">TRUE()</f>
        <v>1</v>
      </c>
      <c r="F194" s="2" t="n">
        <v>4</v>
      </c>
      <c r="G194" s="2" t="s">
        <v>20</v>
      </c>
      <c r="H194" s="2" t="n">
        <v>80</v>
      </c>
      <c r="I194" s="2" t="n">
        <v>74</v>
      </c>
      <c r="J194" s="2" t="s">
        <v>16</v>
      </c>
      <c r="K194" s="2" t="n">
        <v>-2.602239</v>
      </c>
      <c r="L194" s="2" t="n">
        <v>35.157571</v>
      </c>
      <c r="M194" s="2" t="n">
        <v>739812</v>
      </c>
      <c r="N194" s="2" t="n">
        <v>9712470</v>
      </c>
    </row>
    <row r="195" customFormat="false" ht="15" hidden="false" customHeight="false" outlineLevel="0" collapsed="false">
      <c r="A195" s="3" t="n">
        <v>42263</v>
      </c>
      <c r="B195" s="1" t="n">
        <v>1</v>
      </c>
      <c r="C195" s="1" t="n">
        <v>25</v>
      </c>
      <c r="D195" s="2" t="b">
        <f aca="false">FALSE()</f>
        <v>0</v>
      </c>
      <c r="E195" s="2" t="b">
        <f aca="false">TRUE()</f>
        <v>1</v>
      </c>
      <c r="F195" s="2" t="n">
        <v>4</v>
      </c>
      <c r="G195" s="2" t="s">
        <v>20</v>
      </c>
      <c r="H195" s="2" t="n">
        <v>135</v>
      </c>
      <c r="I195" s="2" t="n">
        <v>111</v>
      </c>
      <c r="J195" s="2" t="s">
        <v>16</v>
      </c>
      <c r="K195" s="2" t="n">
        <v>-2.602237</v>
      </c>
      <c r="L195" s="2" t="n">
        <v>35.157571</v>
      </c>
      <c r="M195" s="2" t="n">
        <v>739812</v>
      </c>
      <c r="N195" s="2" t="n">
        <v>9712470</v>
      </c>
    </row>
    <row r="196" customFormat="false" ht="15" hidden="false" customHeight="false" outlineLevel="0" collapsed="false">
      <c r="A196" s="3" t="n">
        <v>42263</v>
      </c>
      <c r="B196" s="1" t="n">
        <v>1</v>
      </c>
      <c r="C196" s="1" t="n">
        <v>25</v>
      </c>
      <c r="D196" s="2" t="b">
        <f aca="false">FALSE()</f>
        <v>0</v>
      </c>
      <c r="E196" s="2" t="b">
        <f aca="false">TRUE()</f>
        <v>1</v>
      </c>
      <c r="F196" s="2" t="n">
        <v>4</v>
      </c>
      <c r="G196" s="2" t="s">
        <v>20</v>
      </c>
      <c r="H196" s="2" t="n">
        <v>97</v>
      </c>
      <c r="I196" s="2" t="n">
        <v>79</v>
      </c>
      <c r="J196" s="2" t="s">
        <v>16</v>
      </c>
      <c r="K196" s="2" t="n">
        <v>-2.602241</v>
      </c>
      <c r="L196" s="2" t="n">
        <v>35.157573</v>
      </c>
      <c r="M196" s="2" t="n">
        <v>739812</v>
      </c>
      <c r="N196" s="2" t="n">
        <v>9712470</v>
      </c>
    </row>
    <row r="197" customFormat="false" ht="15" hidden="false" customHeight="false" outlineLevel="0" collapsed="false">
      <c r="A197" s="3" t="n">
        <v>42263</v>
      </c>
      <c r="B197" s="1" t="n">
        <v>1</v>
      </c>
      <c r="C197" s="1" t="n">
        <v>25</v>
      </c>
      <c r="D197" s="2" t="b">
        <f aca="false">FALSE()</f>
        <v>0</v>
      </c>
      <c r="E197" s="2" t="b">
        <f aca="false">TRUE()</f>
        <v>1</v>
      </c>
      <c r="F197" s="2" t="n">
        <v>4</v>
      </c>
      <c r="G197" s="2" t="s">
        <v>20</v>
      </c>
      <c r="H197" s="2" t="n">
        <v>110</v>
      </c>
      <c r="I197" s="2" t="n">
        <v>100</v>
      </c>
      <c r="J197" s="2" t="s">
        <v>16</v>
      </c>
      <c r="K197" s="2" t="n">
        <v>-2.602256</v>
      </c>
      <c r="L197" s="2" t="n">
        <v>35.157576</v>
      </c>
      <c r="M197" s="2" t="n">
        <v>739813</v>
      </c>
      <c r="N197" s="2" t="n">
        <v>9712470</v>
      </c>
    </row>
    <row r="198" customFormat="false" ht="15" hidden="false" customHeight="false" outlineLevel="0" collapsed="false">
      <c r="A198" s="3" t="n">
        <v>42263</v>
      </c>
      <c r="B198" s="1" t="n">
        <v>1</v>
      </c>
      <c r="C198" s="1" t="n">
        <v>25</v>
      </c>
      <c r="D198" s="2" t="b">
        <f aca="false">FALSE()</f>
        <v>0</v>
      </c>
      <c r="E198" s="2" t="b">
        <f aca="false">TRUE()</f>
        <v>1</v>
      </c>
      <c r="F198" s="2" t="n">
        <v>4</v>
      </c>
      <c r="G198" s="2" t="s">
        <v>20</v>
      </c>
      <c r="H198" s="2" t="n">
        <v>106</v>
      </c>
      <c r="I198" s="2" t="n">
        <v>77</v>
      </c>
      <c r="J198" s="2" t="s">
        <v>16</v>
      </c>
      <c r="K198" s="2" t="n">
        <v>-2.602273</v>
      </c>
      <c r="L198" s="2" t="n">
        <v>35.157582</v>
      </c>
      <c r="M198" s="2" t="n">
        <v>739813</v>
      </c>
      <c r="N198" s="2" t="n">
        <v>9712470</v>
      </c>
    </row>
    <row r="199" customFormat="false" ht="15" hidden="false" customHeight="false" outlineLevel="0" collapsed="false">
      <c r="A199" s="3" t="n">
        <v>42263</v>
      </c>
      <c r="B199" s="1" t="n">
        <v>1</v>
      </c>
      <c r="C199" s="1" t="n">
        <v>25</v>
      </c>
      <c r="D199" s="2" t="b">
        <f aca="false">FALSE()</f>
        <v>0</v>
      </c>
      <c r="E199" s="2" t="b">
        <f aca="false">TRUE()</f>
        <v>1</v>
      </c>
      <c r="F199" s="2" t="n">
        <v>4</v>
      </c>
      <c r="G199" s="2" t="s">
        <v>20</v>
      </c>
      <c r="H199" s="2" t="n">
        <v>80</v>
      </c>
      <c r="I199" s="2" t="n">
        <v>92</v>
      </c>
      <c r="J199" s="2" t="s">
        <v>16</v>
      </c>
      <c r="K199" s="2" t="n">
        <v>-2.601578</v>
      </c>
      <c r="L199" s="2" t="n">
        <v>35.157425</v>
      </c>
      <c r="M199" s="2" t="n">
        <v>739796</v>
      </c>
      <c r="N199" s="2" t="n">
        <v>9712540</v>
      </c>
    </row>
    <row r="200" customFormat="false" ht="15" hidden="false" customHeight="false" outlineLevel="0" collapsed="false">
      <c r="A200" s="3" t="n">
        <v>42263</v>
      </c>
      <c r="B200" s="1" t="n">
        <v>1</v>
      </c>
      <c r="C200" s="1" t="n">
        <v>25</v>
      </c>
      <c r="D200" s="2" t="b">
        <f aca="false">FALSE()</f>
        <v>0</v>
      </c>
      <c r="E200" s="2" t="b">
        <f aca="false">TRUE()</f>
        <v>1</v>
      </c>
      <c r="F200" s="2" t="n">
        <v>4</v>
      </c>
      <c r="G200" s="2" t="s">
        <v>20</v>
      </c>
      <c r="H200" s="2" t="n">
        <v>126</v>
      </c>
      <c r="I200" s="2" t="n">
        <v>95</v>
      </c>
      <c r="J200" s="2" t="s">
        <v>16</v>
      </c>
      <c r="K200" s="2" t="n">
        <v>-2.601544</v>
      </c>
      <c r="L200" s="2" t="n">
        <v>35.157424</v>
      </c>
      <c r="M200" s="2" t="n">
        <v>739796</v>
      </c>
      <c r="N200" s="2" t="n">
        <v>9712550</v>
      </c>
    </row>
    <row r="201" customFormat="false" ht="15" hidden="false" customHeight="false" outlineLevel="0" collapsed="false">
      <c r="A201" s="3" t="n">
        <v>42263</v>
      </c>
      <c r="B201" s="1" t="n">
        <v>1</v>
      </c>
      <c r="C201" s="1" t="n">
        <v>25</v>
      </c>
      <c r="D201" s="2" t="b">
        <f aca="false">FALSE()</f>
        <v>0</v>
      </c>
      <c r="E201" s="2" t="b">
        <f aca="false">TRUE()</f>
        <v>1</v>
      </c>
      <c r="F201" s="2" t="n">
        <v>4</v>
      </c>
      <c r="G201" s="2" t="s">
        <v>20</v>
      </c>
      <c r="H201" s="2" t="n">
        <v>126</v>
      </c>
      <c r="I201" s="2" t="n">
        <v>127</v>
      </c>
      <c r="J201" s="2" t="s">
        <v>16</v>
      </c>
      <c r="K201" s="2" t="n">
        <v>-2.60039</v>
      </c>
      <c r="L201" s="2" t="n">
        <v>35.157552</v>
      </c>
      <c r="M201" s="2" t="n">
        <v>739810</v>
      </c>
      <c r="N201" s="2" t="n">
        <v>9712680</v>
      </c>
    </row>
    <row r="202" customFormat="false" ht="15" hidden="false" customHeight="false" outlineLevel="0" collapsed="false">
      <c r="A202" s="3" t="n">
        <v>42263</v>
      </c>
      <c r="B202" s="1" t="n">
        <v>1</v>
      </c>
      <c r="C202" s="1" t="n">
        <v>25</v>
      </c>
      <c r="D202" s="2" t="b">
        <f aca="false">FALSE()</f>
        <v>0</v>
      </c>
      <c r="E202" s="2" t="b">
        <f aca="false">TRUE()</f>
        <v>1</v>
      </c>
      <c r="F202" s="2" t="n">
        <v>4</v>
      </c>
      <c r="G202" s="2" t="s">
        <v>14</v>
      </c>
      <c r="H202" s="2" t="s">
        <v>15</v>
      </c>
      <c r="I202" s="2" t="s">
        <v>15</v>
      </c>
      <c r="J202" s="2" t="s">
        <v>16</v>
      </c>
      <c r="K202" s="2" t="n">
        <v>-2.594674</v>
      </c>
      <c r="L202" s="2" t="n">
        <v>35.154933</v>
      </c>
      <c r="M202" s="2" t="n">
        <v>739520</v>
      </c>
      <c r="N202" s="2" t="n">
        <v>9713310</v>
      </c>
    </row>
    <row r="203" customFormat="false" ht="15" hidden="false" customHeight="false" outlineLevel="0" collapsed="false">
      <c r="A203" s="3" t="n">
        <v>42263</v>
      </c>
      <c r="B203" s="1" t="n">
        <v>1</v>
      </c>
      <c r="C203" s="1" t="n">
        <v>25</v>
      </c>
      <c r="D203" s="2" t="b">
        <f aca="false">FALSE()</f>
        <v>0</v>
      </c>
      <c r="E203" s="2" t="b">
        <f aca="false">TRUE()</f>
        <v>1</v>
      </c>
      <c r="F203" s="2" t="n">
        <v>4</v>
      </c>
      <c r="G203" s="2" t="s">
        <v>14</v>
      </c>
      <c r="H203" s="2" t="s">
        <v>15</v>
      </c>
      <c r="I203" s="2" t="s">
        <v>15</v>
      </c>
      <c r="J203" s="2" t="s">
        <v>17</v>
      </c>
      <c r="K203" s="2" t="n">
        <v>-2.594683</v>
      </c>
      <c r="L203" s="2" t="n">
        <v>35.154936</v>
      </c>
      <c r="M203" s="2" t="n">
        <v>739520</v>
      </c>
      <c r="N203" s="2" t="n">
        <v>9713310</v>
      </c>
    </row>
    <row r="204" customFormat="false" ht="15" hidden="false" customHeight="false" outlineLevel="0" collapsed="false">
      <c r="A204" s="3" t="n">
        <v>42263</v>
      </c>
      <c r="B204" s="1" t="n">
        <v>1</v>
      </c>
      <c r="C204" s="1" t="n">
        <v>25</v>
      </c>
      <c r="D204" s="2" t="b">
        <f aca="false">FALSE()</f>
        <v>0</v>
      </c>
      <c r="E204" s="2" t="b">
        <f aca="false">TRUE()</f>
        <v>1</v>
      </c>
      <c r="F204" s="2" t="n">
        <v>4</v>
      </c>
      <c r="G204" s="2" t="s">
        <v>14</v>
      </c>
      <c r="H204" s="2" t="s">
        <v>15</v>
      </c>
      <c r="I204" s="2" t="s">
        <v>15</v>
      </c>
      <c r="J204" s="2" t="s">
        <v>18</v>
      </c>
      <c r="K204" s="2" t="n">
        <v>-2.59275</v>
      </c>
      <c r="L204" s="2" t="n">
        <v>35.153675</v>
      </c>
      <c r="M204" s="2" t="n">
        <v>739380</v>
      </c>
      <c r="N204" s="2" t="n">
        <v>9713520</v>
      </c>
    </row>
    <row r="205" customFormat="false" ht="15" hidden="false" customHeight="false" outlineLevel="0" collapsed="false">
      <c r="A205" s="3" t="n">
        <v>42263</v>
      </c>
      <c r="B205" s="1" t="n">
        <v>1</v>
      </c>
      <c r="C205" s="1" t="n">
        <v>25</v>
      </c>
      <c r="D205" s="2" t="b">
        <f aca="false">FALSE()</f>
        <v>0</v>
      </c>
      <c r="E205" s="2" t="b">
        <f aca="false">TRUE()</f>
        <v>1</v>
      </c>
      <c r="F205" s="2" t="n">
        <v>4</v>
      </c>
      <c r="G205" s="2" t="s">
        <v>14</v>
      </c>
      <c r="H205" s="2" t="s">
        <v>15</v>
      </c>
      <c r="I205" s="2" t="s">
        <v>15</v>
      </c>
      <c r="J205" s="2" t="s">
        <v>16</v>
      </c>
      <c r="K205" s="2" t="n">
        <v>-2.587562</v>
      </c>
      <c r="L205" s="2" t="n">
        <v>35.146402</v>
      </c>
      <c r="M205" s="2" t="n">
        <v>738572</v>
      </c>
      <c r="N205" s="2" t="n">
        <v>9714100</v>
      </c>
    </row>
    <row r="206" customFormat="false" ht="15" hidden="false" customHeight="false" outlineLevel="0" collapsed="false">
      <c r="A206" s="3" t="n">
        <v>42263</v>
      </c>
      <c r="B206" s="1" t="n">
        <v>1</v>
      </c>
      <c r="C206" s="1" t="n">
        <v>28</v>
      </c>
      <c r="D206" s="2" t="b">
        <f aca="false">FALSE()</f>
        <v>0</v>
      </c>
      <c r="E206" s="2" t="b">
        <f aca="false">TRUE()</f>
        <v>1</v>
      </c>
      <c r="F206" s="2" t="n">
        <v>4</v>
      </c>
      <c r="G206" s="2" t="s">
        <v>14</v>
      </c>
      <c r="H206" s="2" t="s">
        <v>15</v>
      </c>
      <c r="I206" s="2" t="s">
        <v>15</v>
      </c>
      <c r="J206" s="2" t="s">
        <v>18</v>
      </c>
      <c r="K206" s="2" t="n">
        <v>-2.586133</v>
      </c>
      <c r="L206" s="2" t="n">
        <v>35.046828</v>
      </c>
      <c r="M206" s="2" t="n">
        <v>727496</v>
      </c>
      <c r="N206" s="2" t="n">
        <v>9714270</v>
      </c>
    </row>
    <row r="207" customFormat="false" ht="15" hidden="false" customHeight="false" outlineLevel="0" collapsed="false">
      <c r="A207" s="3" t="n">
        <v>42263</v>
      </c>
      <c r="B207" s="1" t="n">
        <v>1</v>
      </c>
      <c r="C207" s="1" t="n">
        <v>28</v>
      </c>
      <c r="D207" s="2" t="b">
        <f aca="false">FALSE()</f>
        <v>0</v>
      </c>
      <c r="E207" s="2" t="b">
        <f aca="false">TRUE()</f>
        <v>1</v>
      </c>
      <c r="F207" s="2" t="n">
        <v>4</v>
      </c>
      <c r="G207" s="2" t="s">
        <v>14</v>
      </c>
      <c r="H207" s="2" t="s">
        <v>15</v>
      </c>
      <c r="I207" s="2" t="s">
        <v>15</v>
      </c>
      <c r="J207" s="2" t="s">
        <v>16</v>
      </c>
      <c r="K207" s="2" t="n">
        <v>-2.586069</v>
      </c>
      <c r="L207" s="2" t="n">
        <v>35.047109</v>
      </c>
      <c r="M207" s="2" t="n">
        <v>727528</v>
      </c>
      <c r="N207" s="2" t="n">
        <v>9714280</v>
      </c>
    </row>
    <row r="208" customFormat="false" ht="15" hidden="false" customHeight="false" outlineLevel="0" collapsed="false">
      <c r="A208" s="3" t="n">
        <v>42263</v>
      </c>
      <c r="B208" s="1" t="n">
        <v>1</v>
      </c>
      <c r="C208" s="1" t="n">
        <v>28</v>
      </c>
      <c r="D208" s="2" t="b">
        <f aca="false">FALSE()</f>
        <v>0</v>
      </c>
      <c r="E208" s="2" t="b">
        <f aca="false">TRUE()</f>
        <v>1</v>
      </c>
      <c r="F208" s="2" t="n">
        <v>4</v>
      </c>
      <c r="G208" s="2" t="s">
        <v>14</v>
      </c>
      <c r="H208" s="2" t="s">
        <v>15</v>
      </c>
      <c r="I208" s="2" t="s">
        <v>15</v>
      </c>
      <c r="J208" s="2" t="s">
        <v>17</v>
      </c>
      <c r="K208" s="2" t="n">
        <v>-2.585863</v>
      </c>
      <c r="L208" s="2" t="n">
        <v>35.040517</v>
      </c>
      <c r="M208" s="2" t="n">
        <v>726794</v>
      </c>
      <c r="N208" s="2" t="n">
        <v>9714300</v>
      </c>
    </row>
    <row r="209" customFormat="false" ht="15" hidden="false" customHeight="false" outlineLevel="0" collapsed="false">
      <c r="A209" s="3" t="n">
        <v>42263</v>
      </c>
      <c r="B209" s="1" t="n">
        <v>1</v>
      </c>
      <c r="C209" s="1" t="n">
        <v>28</v>
      </c>
      <c r="D209" s="2" t="b">
        <f aca="false">FALSE()</f>
        <v>0</v>
      </c>
      <c r="E209" s="2" t="b">
        <f aca="false">TRUE()</f>
        <v>1</v>
      </c>
      <c r="F209" s="2" t="n">
        <v>4</v>
      </c>
      <c r="G209" s="2" t="s">
        <v>14</v>
      </c>
      <c r="H209" s="2" t="s">
        <v>15</v>
      </c>
      <c r="I209" s="2" t="s">
        <v>15</v>
      </c>
      <c r="J209" s="2" t="s">
        <v>17</v>
      </c>
      <c r="K209" s="2" t="n">
        <v>-2.585204</v>
      </c>
      <c r="L209" s="2" t="n">
        <v>35.055764</v>
      </c>
      <c r="M209" s="2" t="n">
        <v>728490</v>
      </c>
      <c r="N209" s="2" t="n">
        <v>9714370</v>
      </c>
    </row>
    <row r="210" customFormat="false" ht="15" hidden="false" customHeight="false" outlineLevel="0" collapsed="false">
      <c r="A210" s="3" t="n">
        <v>42263</v>
      </c>
      <c r="B210" s="1" t="n">
        <v>1</v>
      </c>
      <c r="C210" s="1" t="n">
        <v>28</v>
      </c>
      <c r="D210" s="2" t="b">
        <f aca="false">FALSE()</f>
        <v>0</v>
      </c>
      <c r="E210" s="2" t="b">
        <f aca="false">TRUE()</f>
        <v>1</v>
      </c>
      <c r="F210" s="2" t="n">
        <v>4</v>
      </c>
      <c r="G210" s="2" t="s">
        <v>14</v>
      </c>
      <c r="H210" s="2" t="s">
        <v>15</v>
      </c>
      <c r="I210" s="2" t="s">
        <v>15</v>
      </c>
      <c r="J210" s="2" t="s">
        <v>16</v>
      </c>
      <c r="K210" s="2" t="n">
        <v>-2.585202</v>
      </c>
      <c r="L210" s="2" t="n">
        <v>35.055773</v>
      </c>
      <c r="M210" s="2" t="n">
        <v>728491</v>
      </c>
      <c r="N210" s="2" t="n">
        <v>9714370</v>
      </c>
    </row>
    <row r="211" customFormat="false" ht="15" hidden="false" customHeight="false" outlineLevel="0" collapsed="false">
      <c r="A211" s="3" t="n">
        <v>42263</v>
      </c>
      <c r="B211" s="1" t="n">
        <v>1</v>
      </c>
      <c r="C211" s="1" t="n">
        <v>28</v>
      </c>
      <c r="D211" s="2" t="b">
        <f aca="false">FALSE()</f>
        <v>0</v>
      </c>
      <c r="E211" s="2" t="b">
        <f aca="false">TRUE()</f>
        <v>1</v>
      </c>
      <c r="F211" s="2" t="n">
        <v>4</v>
      </c>
      <c r="G211" s="2" t="s">
        <v>14</v>
      </c>
      <c r="H211" s="2" t="s">
        <v>15</v>
      </c>
      <c r="I211" s="2" t="s">
        <v>15</v>
      </c>
      <c r="J211" s="2" t="s">
        <v>18</v>
      </c>
      <c r="K211" s="2" t="n">
        <v>-2.585207</v>
      </c>
      <c r="L211" s="2" t="n">
        <v>35.055785</v>
      </c>
      <c r="M211" s="2" t="n">
        <v>728493</v>
      </c>
      <c r="N211" s="2" t="n">
        <v>9714370</v>
      </c>
    </row>
    <row r="212" customFormat="false" ht="15" hidden="false" customHeight="false" outlineLevel="0" collapsed="false">
      <c r="A212" s="3" t="n">
        <v>42263</v>
      </c>
      <c r="B212" s="1" t="n">
        <v>1</v>
      </c>
      <c r="C212" s="1" t="n">
        <v>28</v>
      </c>
      <c r="D212" s="2" t="b">
        <f aca="false">FALSE()</f>
        <v>0</v>
      </c>
      <c r="E212" s="2" t="b">
        <f aca="false">TRUE()</f>
        <v>1</v>
      </c>
      <c r="F212" s="2" t="n">
        <v>4</v>
      </c>
      <c r="G212" s="2" t="s">
        <v>14</v>
      </c>
      <c r="H212" s="2" t="s">
        <v>15</v>
      </c>
      <c r="I212" s="2" t="s">
        <v>15</v>
      </c>
      <c r="J212" s="2" t="s">
        <v>17</v>
      </c>
      <c r="K212" s="2" t="n">
        <v>-2.585003</v>
      </c>
      <c r="L212" s="2" t="n">
        <v>35.037491</v>
      </c>
      <c r="M212" s="2" t="n">
        <v>726458</v>
      </c>
      <c r="N212" s="2" t="n">
        <v>9714400</v>
      </c>
    </row>
    <row r="213" customFormat="false" ht="15" hidden="false" customHeight="false" outlineLevel="0" collapsed="false">
      <c r="A213" s="3" t="n">
        <v>42263</v>
      </c>
      <c r="B213" s="1" t="n">
        <v>1</v>
      </c>
      <c r="C213" s="1" t="n">
        <v>28</v>
      </c>
      <c r="D213" s="2" t="b">
        <f aca="false">FALSE()</f>
        <v>0</v>
      </c>
      <c r="E213" s="2" t="b">
        <f aca="false">TRUE()</f>
        <v>1</v>
      </c>
      <c r="F213" s="2" t="n">
        <v>4</v>
      </c>
      <c r="G213" s="2" t="s">
        <v>14</v>
      </c>
      <c r="H213" s="2" t="s">
        <v>15</v>
      </c>
      <c r="I213" s="2" t="s">
        <v>15</v>
      </c>
      <c r="J213" s="2" t="s">
        <v>17</v>
      </c>
      <c r="K213" s="2" t="n">
        <v>-2.585005</v>
      </c>
      <c r="L213" s="2" t="n">
        <v>35.037501</v>
      </c>
      <c r="M213" s="2" t="n">
        <v>726459</v>
      </c>
      <c r="N213" s="2" t="n">
        <v>9714400</v>
      </c>
    </row>
    <row r="214" customFormat="false" ht="15" hidden="false" customHeight="false" outlineLevel="0" collapsed="false">
      <c r="A214" s="3" t="n">
        <v>42263</v>
      </c>
      <c r="B214" s="1" t="n">
        <v>1</v>
      </c>
      <c r="C214" s="1" t="n">
        <v>28</v>
      </c>
      <c r="D214" s="2" t="b">
        <f aca="false">FALSE()</f>
        <v>0</v>
      </c>
      <c r="E214" s="2" t="b">
        <f aca="false">TRUE()</f>
        <v>1</v>
      </c>
      <c r="F214" s="2" t="n">
        <v>4</v>
      </c>
      <c r="G214" s="2" t="s">
        <v>14</v>
      </c>
      <c r="H214" s="2" t="s">
        <v>15</v>
      </c>
      <c r="I214" s="2" t="s">
        <v>15</v>
      </c>
      <c r="J214" s="2" t="s">
        <v>17</v>
      </c>
      <c r="K214" s="2" t="n">
        <v>-2.584444</v>
      </c>
      <c r="L214" s="2" t="n">
        <v>35.060463</v>
      </c>
      <c r="M214" s="2" t="n">
        <v>729013</v>
      </c>
      <c r="N214" s="2" t="n">
        <v>9714460</v>
      </c>
    </row>
    <row r="215" customFormat="false" ht="15" hidden="false" customHeight="false" outlineLevel="0" collapsed="false">
      <c r="A215" s="3" t="n">
        <v>42263</v>
      </c>
      <c r="B215" s="1" t="n">
        <v>1</v>
      </c>
      <c r="C215" s="1" t="n">
        <v>28</v>
      </c>
      <c r="D215" s="2" t="b">
        <f aca="false">FALSE()</f>
        <v>0</v>
      </c>
      <c r="E215" s="2" t="b">
        <f aca="false">TRUE()</f>
        <v>1</v>
      </c>
      <c r="F215" s="2" t="n">
        <v>4</v>
      </c>
      <c r="G215" s="2" t="s">
        <v>14</v>
      </c>
      <c r="H215" s="2" t="s">
        <v>15</v>
      </c>
      <c r="I215" s="2" t="s">
        <v>15</v>
      </c>
      <c r="J215" s="2" t="s">
        <v>18</v>
      </c>
      <c r="K215" s="2" t="n">
        <v>-2.584362</v>
      </c>
      <c r="L215" s="2" t="n">
        <v>35.06194</v>
      </c>
      <c r="M215" s="2" t="n">
        <v>729178</v>
      </c>
      <c r="N215" s="2" t="n">
        <v>9714470</v>
      </c>
    </row>
    <row r="216" customFormat="false" ht="15" hidden="false" customHeight="false" outlineLevel="0" collapsed="false">
      <c r="A216" s="3" t="n">
        <v>42263</v>
      </c>
      <c r="B216" s="1" t="n">
        <v>1</v>
      </c>
      <c r="C216" s="1" t="n">
        <v>28</v>
      </c>
      <c r="D216" s="2" t="b">
        <f aca="false">FALSE()</f>
        <v>0</v>
      </c>
      <c r="E216" s="2" t="b">
        <f aca="false">TRUE()</f>
        <v>1</v>
      </c>
      <c r="F216" s="2" t="n">
        <v>4</v>
      </c>
      <c r="G216" s="2" t="s">
        <v>14</v>
      </c>
      <c r="H216" s="2" t="s">
        <v>15</v>
      </c>
      <c r="I216" s="2" t="s">
        <v>15</v>
      </c>
      <c r="J216" s="2" t="s">
        <v>16</v>
      </c>
      <c r="K216" s="2" t="n">
        <v>-2.584361</v>
      </c>
      <c r="L216" s="2" t="n">
        <v>35.061943</v>
      </c>
      <c r="M216" s="2" t="n">
        <v>729178</v>
      </c>
      <c r="N216" s="2" t="n">
        <v>9714470</v>
      </c>
    </row>
    <row r="217" customFormat="false" ht="15" hidden="false" customHeight="false" outlineLevel="0" collapsed="false">
      <c r="A217" s="3" t="n">
        <v>42263</v>
      </c>
      <c r="B217" s="1" t="n">
        <v>1</v>
      </c>
      <c r="C217" s="1" t="n">
        <v>28</v>
      </c>
      <c r="D217" s="2" t="b">
        <f aca="false">FALSE()</f>
        <v>0</v>
      </c>
      <c r="E217" s="2" t="b">
        <f aca="false">TRUE()</f>
        <v>1</v>
      </c>
      <c r="F217" s="2" t="n">
        <v>4</v>
      </c>
      <c r="G217" s="2" t="s">
        <v>14</v>
      </c>
      <c r="H217" s="2" t="s">
        <v>15</v>
      </c>
      <c r="I217" s="2" t="s">
        <v>15</v>
      </c>
      <c r="J217" s="2" t="s">
        <v>16</v>
      </c>
      <c r="K217" s="2" t="n">
        <v>-2.583903</v>
      </c>
      <c r="L217" s="2" t="n">
        <v>35.035874</v>
      </c>
      <c r="M217" s="2" t="n">
        <v>726278</v>
      </c>
      <c r="N217" s="2" t="n">
        <v>9714520</v>
      </c>
    </row>
    <row r="218" customFormat="false" ht="15" hidden="false" customHeight="false" outlineLevel="0" collapsed="false">
      <c r="A218" s="3" t="n">
        <v>42263</v>
      </c>
      <c r="B218" s="1" t="n">
        <v>1</v>
      </c>
      <c r="C218" s="1" t="n">
        <v>28</v>
      </c>
      <c r="D218" s="2" t="b">
        <f aca="false">FALSE()</f>
        <v>0</v>
      </c>
      <c r="E218" s="2" t="b">
        <f aca="false">TRUE()</f>
        <v>1</v>
      </c>
      <c r="F218" s="2" t="n">
        <v>4</v>
      </c>
      <c r="G218" s="2" t="s">
        <v>14</v>
      </c>
      <c r="H218" s="2" t="s">
        <v>15</v>
      </c>
      <c r="I218" s="2" t="s">
        <v>15</v>
      </c>
      <c r="J218" s="2" t="s">
        <v>17</v>
      </c>
      <c r="K218" s="2" t="n">
        <v>-2.582728</v>
      </c>
      <c r="L218" s="2" t="n">
        <v>35.0683</v>
      </c>
      <c r="M218" s="2" t="n">
        <v>729885</v>
      </c>
      <c r="N218" s="2" t="n">
        <v>9714650</v>
      </c>
    </row>
    <row r="219" customFormat="false" ht="15" hidden="false" customHeight="false" outlineLevel="0" collapsed="false">
      <c r="A219" s="3" t="n">
        <v>42263</v>
      </c>
      <c r="B219" s="1" t="n">
        <v>1</v>
      </c>
      <c r="C219" s="1" t="n">
        <v>25</v>
      </c>
      <c r="D219" s="2" t="b">
        <f aca="false">FALSE()</f>
        <v>0</v>
      </c>
      <c r="E219" s="2" t="b">
        <f aca="false">TRUE()</f>
        <v>1</v>
      </c>
      <c r="F219" s="2" t="n">
        <v>4</v>
      </c>
      <c r="G219" s="2" t="s">
        <v>14</v>
      </c>
      <c r="H219" s="2" t="s">
        <v>15</v>
      </c>
      <c r="I219" s="2" t="s">
        <v>15</v>
      </c>
      <c r="J219" s="2" t="s">
        <v>16</v>
      </c>
      <c r="K219" s="2" t="n">
        <v>-2.582285</v>
      </c>
      <c r="L219" s="2" t="n">
        <v>35.14299</v>
      </c>
      <c r="M219" s="2" t="n">
        <v>738194</v>
      </c>
      <c r="N219" s="2" t="n">
        <v>9714680</v>
      </c>
    </row>
    <row r="220" customFormat="false" ht="15" hidden="false" customHeight="false" outlineLevel="0" collapsed="false">
      <c r="A220" s="3" t="n">
        <v>42263</v>
      </c>
      <c r="B220" s="1" t="n">
        <v>1</v>
      </c>
      <c r="C220" s="1" t="n">
        <v>28</v>
      </c>
      <c r="D220" s="2" t="b">
        <f aca="false">FALSE()</f>
        <v>0</v>
      </c>
      <c r="E220" s="2" t="b">
        <f aca="false">TRUE()</f>
        <v>1</v>
      </c>
      <c r="F220" s="2" t="n">
        <v>4</v>
      </c>
      <c r="G220" s="2" t="s">
        <v>14</v>
      </c>
      <c r="H220" s="2" t="s">
        <v>15</v>
      </c>
      <c r="I220" s="2" t="s">
        <v>15</v>
      </c>
      <c r="J220" s="2" t="s">
        <v>18</v>
      </c>
      <c r="K220" s="2" t="n">
        <v>-2.582058</v>
      </c>
      <c r="L220" s="2" t="n">
        <v>35.071194</v>
      </c>
      <c r="M220" s="2" t="n">
        <v>730207</v>
      </c>
      <c r="N220" s="2" t="n">
        <v>9714720</v>
      </c>
    </row>
    <row r="221" customFormat="false" ht="15" hidden="false" customHeight="false" outlineLevel="0" collapsed="false">
      <c r="A221" s="3" t="n">
        <v>42263</v>
      </c>
      <c r="B221" s="1" t="n">
        <v>1</v>
      </c>
      <c r="C221" s="1" t="n">
        <v>28</v>
      </c>
      <c r="D221" s="2" t="b">
        <f aca="false">FALSE()</f>
        <v>0</v>
      </c>
      <c r="E221" s="2" t="b">
        <f aca="false">TRUE()</f>
        <v>1</v>
      </c>
      <c r="F221" s="2" t="n">
        <v>4</v>
      </c>
      <c r="G221" s="2" t="s">
        <v>14</v>
      </c>
      <c r="H221" s="2" t="s">
        <v>15</v>
      </c>
      <c r="I221" s="2" t="s">
        <v>15</v>
      </c>
      <c r="J221" s="2" t="s">
        <v>16</v>
      </c>
      <c r="K221" s="2" t="n">
        <v>-2.581953</v>
      </c>
      <c r="L221" s="2" t="n">
        <v>35.029748</v>
      </c>
      <c r="M221" s="2" t="n">
        <v>725597</v>
      </c>
      <c r="N221" s="2" t="n">
        <v>9714740</v>
      </c>
    </row>
    <row r="222" customFormat="false" ht="15" hidden="false" customHeight="false" outlineLevel="0" collapsed="false">
      <c r="A222" s="3" t="n">
        <v>42263</v>
      </c>
      <c r="B222" s="1" t="n">
        <v>1</v>
      </c>
      <c r="C222" s="1" t="n">
        <v>28</v>
      </c>
      <c r="D222" s="2" t="b">
        <f aca="false">FALSE()</f>
        <v>0</v>
      </c>
      <c r="E222" s="2" t="b">
        <f aca="false">TRUE()</f>
        <v>1</v>
      </c>
      <c r="F222" s="2" t="n">
        <v>4</v>
      </c>
      <c r="G222" s="2" t="s">
        <v>14</v>
      </c>
      <c r="H222" s="2" t="s">
        <v>15</v>
      </c>
      <c r="I222" s="2" t="s">
        <v>15</v>
      </c>
      <c r="J222" s="2" t="s">
        <v>17</v>
      </c>
      <c r="K222" s="2" t="n">
        <v>-2.581786</v>
      </c>
      <c r="L222" s="2" t="n">
        <v>35.028547</v>
      </c>
      <c r="M222" s="2" t="n">
        <v>725464</v>
      </c>
      <c r="N222" s="2" t="n">
        <v>9714760</v>
      </c>
    </row>
    <row r="223" customFormat="false" ht="15" hidden="false" customHeight="false" outlineLevel="0" collapsed="false">
      <c r="A223" s="3" t="n">
        <v>42263</v>
      </c>
      <c r="B223" s="1" t="n">
        <v>1</v>
      </c>
      <c r="C223" s="1" t="n">
        <v>28</v>
      </c>
      <c r="D223" s="2" t="b">
        <f aca="false">FALSE()</f>
        <v>0</v>
      </c>
      <c r="E223" s="2" t="b">
        <f aca="false">TRUE()</f>
        <v>1</v>
      </c>
      <c r="F223" s="2" t="n">
        <v>4</v>
      </c>
      <c r="G223" s="2" t="s">
        <v>14</v>
      </c>
      <c r="H223" s="2" t="s">
        <v>15</v>
      </c>
      <c r="I223" s="2" t="s">
        <v>15</v>
      </c>
      <c r="J223" s="2" t="s">
        <v>17</v>
      </c>
      <c r="K223" s="2" t="n">
        <v>-2.581288</v>
      </c>
      <c r="L223" s="2" t="n">
        <v>35.025498</v>
      </c>
      <c r="M223" s="2" t="n">
        <v>725125</v>
      </c>
      <c r="N223" s="2" t="n">
        <v>9714810</v>
      </c>
    </row>
    <row r="224" customFormat="false" ht="15" hidden="false" customHeight="false" outlineLevel="0" collapsed="false">
      <c r="A224" s="3" t="n">
        <v>42263</v>
      </c>
      <c r="B224" s="1" t="n">
        <v>1</v>
      </c>
      <c r="C224" s="1" t="n">
        <v>28</v>
      </c>
      <c r="D224" s="2" t="b">
        <f aca="false">FALSE()</f>
        <v>0</v>
      </c>
      <c r="E224" s="2" t="b">
        <f aca="false">TRUE()</f>
        <v>1</v>
      </c>
      <c r="F224" s="2" t="n">
        <v>4</v>
      </c>
      <c r="G224" s="2" t="s">
        <v>14</v>
      </c>
      <c r="H224" s="2" t="s">
        <v>15</v>
      </c>
      <c r="I224" s="2" t="s">
        <v>15</v>
      </c>
      <c r="J224" s="2" t="s">
        <v>16</v>
      </c>
      <c r="K224" s="2" t="n">
        <v>-2.581292</v>
      </c>
      <c r="L224" s="2" t="n">
        <v>35.025501</v>
      </c>
      <c r="M224" s="2" t="n">
        <v>725125</v>
      </c>
      <c r="N224" s="2" t="n">
        <v>9714810</v>
      </c>
    </row>
    <row r="225" customFormat="false" ht="15" hidden="false" customHeight="false" outlineLevel="0" collapsed="false">
      <c r="A225" s="3" t="n">
        <v>42263</v>
      </c>
      <c r="B225" s="1" t="n">
        <v>1</v>
      </c>
      <c r="C225" s="1" t="n">
        <v>28</v>
      </c>
      <c r="D225" s="2" t="b">
        <f aca="false">FALSE()</f>
        <v>0</v>
      </c>
      <c r="E225" s="2" t="b">
        <f aca="false">TRUE()</f>
        <v>1</v>
      </c>
      <c r="F225" s="2" t="n">
        <v>4</v>
      </c>
      <c r="G225" s="2" t="s">
        <v>14</v>
      </c>
      <c r="H225" s="2" t="s">
        <v>15</v>
      </c>
      <c r="I225" s="2" t="s">
        <v>15</v>
      </c>
      <c r="J225" s="2" t="s">
        <v>17</v>
      </c>
      <c r="K225" s="2" t="n">
        <v>-2.580685</v>
      </c>
      <c r="L225" s="2" t="n">
        <v>35.07679</v>
      </c>
      <c r="M225" s="2" t="n">
        <v>730830</v>
      </c>
      <c r="N225" s="2" t="n">
        <v>9714870</v>
      </c>
    </row>
    <row r="226" customFormat="false" ht="15" hidden="false" customHeight="false" outlineLevel="0" collapsed="false">
      <c r="A226" s="3" t="n">
        <v>42263</v>
      </c>
      <c r="B226" s="1" t="n">
        <v>1</v>
      </c>
      <c r="C226" s="1" t="n">
        <v>21</v>
      </c>
      <c r="D226" s="2" t="b">
        <f aca="false">FALSE()</f>
        <v>0</v>
      </c>
      <c r="E226" s="2" t="b">
        <f aca="false">TRUE()</f>
        <v>1</v>
      </c>
      <c r="F226" s="2" t="n">
        <v>4</v>
      </c>
      <c r="G226" s="2" t="s">
        <v>14</v>
      </c>
      <c r="H226" s="2" t="s">
        <v>15</v>
      </c>
      <c r="I226" s="2" t="s">
        <v>15</v>
      </c>
      <c r="J226" s="2" t="s">
        <v>17</v>
      </c>
      <c r="K226" s="2" t="n">
        <v>-2.579744</v>
      </c>
      <c r="L226" s="2" t="n">
        <v>35.023298</v>
      </c>
      <c r="M226" s="2" t="n">
        <v>724880</v>
      </c>
      <c r="N226" s="2" t="n">
        <v>9714980</v>
      </c>
    </row>
    <row r="227" customFormat="false" ht="15" hidden="false" customHeight="false" outlineLevel="0" collapsed="false">
      <c r="A227" s="3" t="n">
        <v>42263</v>
      </c>
      <c r="B227" s="1" t="n">
        <v>1</v>
      </c>
      <c r="C227" s="1" t="n">
        <v>27</v>
      </c>
      <c r="D227" s="2" t="b">
        <f aca="false">FALSE()</f>
        <v>0</v>
      </c>
      <c r="E227" s="2" t="b">
        <f aca="false">TRUE()</f>
        <v>1</v>
      </c>
      <c r="F227" s="2" t="n">
        <v>4</v>
      </c>
      <c r="G227" s="2" t="s">
        <v>14</v>
      </c>
      <c r="H227" s="2" t="s">
        <v>15</v>
      </c>
      <c r="I227" s="2" t="s">
        <v>15</v>
      </c>
      <c r="J227" s="2" t="s">
        <v>16</v>
      </c>
      <c r="K227" s="2" t="n">
        <v>-2.578643</v>
      </c>
      <c r="L227" s="2" t="n">
        <v>35.022279</v>
      </c>
      <c r="M227" s="2" t="n">
        <v>724767</v>
      </c>
      <c r="N227" s="2" t="n">
        <v>9715110</v>
      </c>
    </row>
    <row r="228" customFormat="false" ht="15" hidden="false" customHeight="false" outlineLevel="0" collapsed="false">
      <c r="A228" s="3" t="n">
        <v>42263</v>
      </c>
      <c r="B228" s="1" t="n">
        <v>1</v>
      </c>
      <c r="C228" s="1" t="n">
        <v>25</v>
      </c>
      <c r="D228" s="2" t="b">
        <f aca="false">FALSE()</f>
        <v>0</v>
      </c>
      <c r="E228" s="2" t="b">
        <f aca="false">TRUE()</f>
        <v>1</v>
      </c>
      <c r="F228" s="2" t="n">
        <v>4</v>
      </c>
      <c r="G228" s="2" t="s">
        <v>14</v>
      </c>
      <c r="H228" s="2" t="s">
        <v>15</v>
      </c>
      <c r="I228" s="2" t="s">
        <v>15</v>
      </c>
      <c r="J228" s="2" t="s">
        <v>16</v>
      </c>
      <c r="K228" s="2" t="n">
        <v>-2.576806</v>
      </c>
      <c r="L228" s="2" t="n">
        <v>35.138413</v>
      </c>
      <c r="M228" s="2" t="n">
        <v>737686</v>
      </c>
      <c r="N228" s="2" t="n">
        <v>9715290</v>
      </c>
    </row>
    <row r="229" customFormat="false" ht="15" hidden="false" customHeight="false" outlineLevel="0" collapsed="false">
      <c r="A229" s="3" t="n">
        <v>42263</v>
      </c>
      <c r="B229" s="1" t="n">
        <v>1</v>
      </c>
      <c r="C229" s="1" t="n">
        <v>27</v>
      </c>
      <c r="D229" s="2" t="b">
        <f aca="false">FALSE()</f>
        <v>0</v>
      </c>
      <c r="E229" s="2" t="b">
        <f aca="false">TRUE()</f>
        <v>1</v>
      </c>
      <c r="F229" s="2" t="n">
        <v>4</v>
      </c>
      <c r="G229" s="2" t="s">
        <v>14</v>
      </c>
      <c r="H229" s="2" t="s">
        <v>15</v>
      </c>
      <c r="I229" s="2" t="s">
        <v>15</v>
      </c>
      <c r="J229" s="2" t="s">
        <v>17</v>
      </c>
      <c r="K229" s="2" t="n">
        <v>-2.574907</v>
      </c>
      <c r="L229" s="2" t="n">
        <v>35.018536</v>
      </c>
      <c r="M229" s="2" t="n">
        <v>724351</v>
      </c>
      <c r="N229" s="2" t="n">
        <v>9715520</v>
      </c>
    </row>
    <row r="230" customFormat="false" ht="15" hidden="false" customHeight="false" outlineLevel="0" collapsed="false">
      <c r="A230" s="3" t="n">
        <v>42263</v>
      </c>
      <c r="B230" s="1" t="n">
        <v>1</v>
      </c>
      <c r="C230" s="1" t="n">
        <v>25</v>
      </c>
      <c r="D230" s="2" t="b">
        <f aca="false">FALSE()</f>
        <v>0</v>
      </c>
      <c r="E230" s="2" t="b">
        <f aca="false">TRUE()</f>
        <v>1</v>
      </c>
      <c r="F230" s="2" t="n">
        <v>4</v>
      </c>
      <c r="G230" s="2" t="s">
        <v>14</v>
      </c>
      <c r="H230" s="2" t="s">
        <v>15</v>
      </c>
      <c r="I230" s="2" t="s">
        <v>15</v>
      </c>
      <c r="J230" s="2" t="s">
        <v>17</v>
      </c>
      <c r="K230" s="2" t="n">
        <v>-2.574456</v>
      </c>
      <c r="L230" s="2" t="n">
        <v>35.136774</v>
      </c>
      <c r="M230" s="2" t="n">
        <v>737504</v>
      </c>
      <c r="N230" s="2" t="n">
        <v>9715550</v>
      </c>
    </row>
    <row r="231" customFormat="false" ht="15" hidden="false" customHeight="false" outlineLevel="0" collapsed="false">
      <c r="A231" s="3" t="n">
        <v>42263</v>
      </c>
      <c r="B231" s="1" t="n">
        <v>1</v>
      </c>
      <c r="C231" s="1" t="n">
        <v>25</v>
      </c>
      <c r="D231" s="2" t="b">
        <f aca="false">FALSE()</f>
        <v>0</v>
      </c>
      <c r="E231" s="2" t="b">
        <f aca="false">TRUE()</f>
        <v>1</v>
      </c>
      <c r="F231" s="2" t="n">
        <v>4</v>
      </c>
      <c r="G231" s="2" t="s">
        <v>14</v>
      </c>
      <c r="H231" s="2" t="s">
        <v>15</v>
      </c>
      <c r="I231" s="2" t="s">
        <v>15</v>
      </c>
      <c r="J231" s="2" t="s">
        <v>18</v>
      </c>
      <c r="K231" s="2" t="n">
        <v>-2.574436</v>
      </c>
      <c r="L231" s="2" t="n">
        <v>35.136784</v>
      </c>
      <c r="M231" s="2" t="n">
        <v>737505</v>
      </c>
      <c r="N231" s="2" t="n">
        <v>9715550</v>
      </c>
    </row>
    <row r="232" customFormat="false" ht="15" hidden="false" customHeight="false" outlineLevel="0" collapsed="false">
      <c r="A232" s="3" t="n">
        <v>42263</v>
      </c>
      <c r="B232" s="1" t="n">
        <v>1</v>
      </c>
      <c r="C232" s="1" t="n">
        <v>27</v>
      </c>
      <c r="D232" s="2" t="b">
        <f aca="false">FALSE()</f>
        <v>0</v>
      </c>
      <c r="E232" s="2" t="b">
        <f aca="false">TRUE()</f>
        <v>1</v>
      </c>
      <c r="F232" s="2" t="n">
        <v>4</v>
      </c>
      <c r="G232" s="2" t="s">
        <v>20</v>
      </c>
      <c r="H232" s="2" t="n">
        <v>95</v>
      </c>
      <c r="I232" s="2" t="n">
        <v>80</v>
      </c>
      <c r="J232" s="2" t="s">
        <v>18</v>
      </c>
      <c r="K232" s="2" t="n">
        <v>-2.574445</v>
      </c>
      <c r="L232" s="2" t="n">
        <v>35.0074</v>
      </c>
      <c r="M232" s="2" t="n">
        <v>723113</v>
      </c>
      <c r="N232" s="2" t="n">
        <v>9715570</v>
      </c>
    </row>
    <row r="233" customFormat="false" ht="15" hidden="false" customHeight="false" outlineLevel="0" collapsed="false">
      <c r="A233" s="3" t="n">
        <v>42263</v>
      </c>
      <c r="B233" s="1" t="n">
        <v>1</v>
      </c>
      <c r="C233" s="1" t="n">
        <v>27</v>
      </c>
      <c r="D233" s="2" t="b">
        <f aca="false">FALSE()</f>
        <v>0</v>
      </c>
      <c r="E233" s="2" t="b">
        <f aca="false">TRUE()</f>
        <v>1</v>
      </c>
      <c r="F233" s="2" t="n">
        <v>4</v>
      </c>
      <c r="G233" s="2" t="s">
        <v>20</v>
      </c>
      <c r="H233" s="2" t="n">
        <v>108</v>
      </c>
      <c r="I233" s="2" t="n">
        <v>95</v>
      </c>
      <c r="J233" s="2" t="s">
        <v>16</v>
      </c>
      <c r="K233" s="2" t="n">
        <v>-2.574472</v>
      </c>
      <c r="L233" s="2" t="n">
        <v>35.007431</v>
      </c>
      <c r="M233" s="2" t="n">
        <v>723116</v>
      </c>
      <c r="N233" s="2" t="n">
        <v>9715570</v>
      </c>
    </row>
    <row r="234" customFormat="false" ht="15" hidden="false" customHeight="false" outlineLevel="0" collapsed="false">
      <c r="A234" s="3" t="n">
        <v>42263</v>
      </c>
      <c r="B234" s="1" t="n">
        <v>1</v>
      </c>
      <c r="C234" s="1" t="n">
        <v>27</v>
      </c>
      <c r="D234" s="2" t="b">
        <f aca="false">FALSE()</f>
        <v>0</v>
      </c>
      <c r="E234" s="2" t="b">
        <f aca="false">TRUE()</f>
        <v>1</v>
      </c>
      <c r="F234" s="2" t="n">
        <v>4</v>
      </c>
      <c r="G234" s="2" t="s">
        <v>20</v>
      </c>
      <c r="H234" s="2" t="n">
        <v>100</v>
      </c>
      <c r="I234" s="2" t="n">
        <v>106</v>
      </c>
      <c r="J234" s="2" t="s">
        <v>16</v>
      </c>
      <c r="K234" s="2" t="n">
        <v>-2.574384</v>
      </c>
      <c r="L234" s="2" t="n">
        <v>35.007253</v>
      </c>
      <c r="M234" s="2" t="n">
        <v>723096</v>
      </c>
      <c r="N234" s="2" t="n">
        <v>9715580</v>
      </c>
    </row>
    <row r="235" customFormat="false" ht="15" hidden="false" customHeight="false" outlineLevel="0" collapsed="false">
      <c r="A235" s="3" t="n">
        <v>42263</v>
      </c>
      <c r="B235" s="1" t="n">
        <v>1</v>
      </c>
      <c r="C235" s="1" t="n">
        <v>27</v>
      </c>
      <c r="D235" s="2" t="b">
        <f aca="false">FALSE()</f>
        <v>0</v>
      </c>
      <c r="E235" s="2" t="b">
        <f aca="false">TRUE()</f>
        <v>1</v>
      </c>
      <c r="F235" s="2" t="n">
        <v>4</v>
      </c>
      <c r="G235" s="2" t="s">
        <v>20</v>
      </c>
      <c r="H235" s="2" t="n">
        <v>123</v>
      </c>
      <c r="I235" s="2" t="n">
        <v>108</v>
      </c>
      <c r="J235" s="2" t="s">
        <v>18</v>
      </c>
      <c r="K235" s="2" t="n">
        <v>-2.574383</v>
      </c>
      <c r="L235" s="2" t="n">
        <v>35.007253</v>
      </c>
      <c r="M235" s="2" t="n">
        <v>723096</v>
      </c>
      <c r="N235" s="2" t="n">
        <v>9715580</v>
      </c>
    </row>
    <row r="236" customFormat="false" ht="15" hidden="false" customHeight="false" outlineLevel="0" collapsed="false">
      <c r="A236" s="3" t="n">
        <v>42263</v>
      </c>
      <c r="B236" s="1" t="n">
        <v>1</v>
      </c>
      <c r="C236" s="1" t="n">
        <v>27</v>
      </c>
      <c r="D236" s="2" t="b">
        <f aca="false">FALSE()</f>
        <v>0</v>
      </c>
      <c r="E236" s="2" t="b">
        <f aca="false">TRUE()</f>
        <v>1</v>
      </c>
      <c r="F236" s="2" t="n">
        <v>4</v>
      </c>
      <c r="G236" s="2" t="s">
        <v>20</v>
      </c>
      <c r="H236" s="2" t="n">
        <v>128</v>
      </c>
      <c r="I236" s="2" t="n">
        <v>117</v>
      </c>
      <c r="J236" s="2" t="s">
        <v>17</v>
      </c>
      <c r="K236" s="2" t="n">
        <v>-2.573935</v>
      </c>
      <c r="L236" s="2" t="n">
        <v>35.009208</v>
      </c>
      <c r="M236" s="2" t="n">
        <v>723314</v>
      </c>
      <c r="N236" s="2" t="n">
        <v>9715630</v>
      </c>
    </row>
    <row r="237" customFormat="false" ht="15" hidden="false" customHeight="false" outlineLevel="0" collapsed="false">
      <c r="A237" s="3" t="n">
        <v>42263</v>
      </c>
      <c r="B237" s="1" t="n">
        <v>1</v>
      </c>
      <c r="C237" s="1" t="n">
        <v>27</v>
      </c>
      <c r="D237" s="2" t="b">
        <f aca="false">FALSE()</f>
        <v>0</v>
      </c>
      <c r="E237" s="2" t="b">
        <f aca="false">TRUE()</f>
        <v>1</v>
      </c>
      <c r="F237" s="2" t="n">
        <v>4</v>
      </c>
      <c r="G237" s="2" t="s">
        <v>20</v>
      </c>
      <c r="H237" s="2" t="n">
        <v>105</v>
      </c>
      <c r="I237" s="2" t="n">
        <v>112</v>
      </c>
      <c r="J237" s="2" t="s">
        <v>16</v>
      </c>
      <c r="K237" s="2" t="n">
        <v>-2.573932</v>
      </c>
      <c r="L237" s="2" t="n">
        <v>35.009215</v>
      </c>
      <c r="M237" s="2" t="n">
        <v>723315</v>
      </c>
      <c r="N237" s="2" t="n">
        <v>9715630</v>
      </c>
    </row>
    <row r="238" customFormat="false" ht="15" hidden="false" customHeight="false" outlineLevel="0" collapsed="false">
      <c r="A238" s="3" t="n">
        <v>42263</v>
      </c>
      <c r="B238" s="1" t="n">
        <v>1</v>
      </c>
      <c r="C238" s="1" t="n">
        <v>27</v>
      </c>
      <c r="D238" s="2" t="b">
        <f aca="false">FALSE()</f>
        <v>0</v>
      </c>
      <c r="E238" s="2" t="b">
        <f aca="false">TRUE()</f>
        <v>1</v>
      </c>
      <c r="F238" s="2" t="n">
        <v>4</v>
      </c>
      <c r="G238" s="2" t="s">
        <v>20</v>
      </c>
      <c r="H238" s="2" t="n">
        <v>109</v>
      </c>
      <c r="I238" s="2" t="n">
        <v>84</v>
      </c>
      <c r="J238" s="2" t="s">
        <v>16</v>
      </c>
      <c r="K238" s="2" t="n">
        <v>-2.573961</v>
      </c>
      <c r="L238" s="2" t="n">
        <v>35.009277</v>
      </c>
      <c r="M238" s="2" t="n">
        <v>723322</v>
      </c>
      <c r="N238" s="2" t="n">
        <v>9715630</v>
      </c>
    </row>
    <row r="239" customFormat="false" ht="15" hidden="false" customHeight="false" outlineLevel="0" collapsed="false">
      <c r="A239" s="3" t="n">
        <v>42263</v>
      </c>
      <c r="B239" s="1" t="n">
        <v>1</v>
      </c>
      <c r="C239" s="1" t="n">
        <v>27</v>
      </c>
      <c r="D239" s="2" t="b">
        <f aca="false">FALSE()</f>
        <v>0</v>
      </c>
      <c r="E239" s="2" t="b">
        <f aca="false">TRUE()</f>
        <v>1</v>
      </c>
      <c r="F239" s="2" t="n">
        <v>4</v>
      </c>
      <c r="G239" s="2" t="s">
        <v>20</v>
      </c>
      <c r="H239" s="2" t="n">
        <v>114</v>
      </c>
      <c r="I239" s="2" t="n">
        <v>96</v>
      </c>
      <c r="J239" s="2" t="s">
        <v>16</v>
      </c>
      <c r="K239" s="2" t="n">
        <v>-2.573915</v>
      </c>
      <c r="L239" s="2" t="n">
        <v>35.009363</v>
      </c>
      <c r="M239" s="2" t="n">
        <v>723331</v>
      </c>
      <c r="N239" s="2" t="n">
        <v>9715630</v>
      </c>
    </row>
    <row r="240" customFormat="false" ht="15" hidden="false" customHeight="false" outlineLevel="0" collapsed="false">
      <c r="A240" s="3" t="n">
        <v>42263</v>
      </c>
      <c r="B240" s="1" t="n">
        <v>1</v>
      </c>
      <c r="C240" s="1" t="n">
        <v>27</v>
      </c>
      <c r="D240" s="2" t="b">
        <f aca="false">FALSE()</f>
        <v>0</v>
      </c>
      <c r="E240" s="2" t="b">
        <f aca="false">TRUE()</f>
        <v>1</v>
      </c>
      <c r="F240" s="2" t="n">
        <v>4</v>
      </c>
      <c r="G240" s="2" t="s">
        <v>20</v>
      </c>
      <c r="H240" s="2" t="n">
        <v>118</v>
      </c>
      <c r="I240" s="2" t="n">
        <v>113</v>
      </c>
      <c r="J240" s="2" t="s">
        <v>16</v>
      </c>
      <c r="K240" s="2" t="n">
        <v>-2.573731</v>
      </c>
      <c r="L240" s="2" t="n">
        <v>35.010324</v>
      </c>
      <c r="M240" s="2" t="n">
        <v>723438</v>
      </c>
      <c r="N240" s="2" t="n">
        <v>9715650</v>
      </c>
    </row>
    <row r="241" customFormat="false" ht="15" hidden="false" customHeight="false" outlineLevel="0" collapsed="false">
      <c r="A241" s="3" t="n">
        <v>42263</v>
      </c>
      <c r="B241" s="1" t="n">
        <v>1</v>
      </c>
      <c r="C241" s="1" t="n">
        <v>27</v>
      </c>
      <c r="D241" s="2" t="b">
        <f aca="false">FALSE()</f>
        <v>0</v>
      </c>
      <c r="E241" s="2" t="b">
        <f aca="false">TRUE()</f>
        <v>1</v>
      </c>
      <c r="F241" s="2" t="n">
        <v>4</v>
      </c>
      <c r="G241" s="2" t="s">
        <v>20</v>
      </c>
      <c r="H241" s="2" t="n">
        <v>97</v>
      </c>
      <c r="I241" s="2" t="n">
        <v>101</v>
      </c>
      <c r="J241" s="2" t="s">
        <v>16</v>
      </c>
      <c r="K241" s="2" t="n">
        <v>-2.573726</v>
      </c>
      <c r="L241" s="2" t="n">
        <v>35.010334</v>
      </c>
      <c r="M241" s="2" t="n">
        <v>723439</v>
      </c>
      <c r="N241" s="2" t="n">
        <v>9715650</v>
      </c>
    </row>
    <row r="242" customFormat="false" ht="15" hidden="false" customHeight="false" outlineLevel="0" collapsed="false">
      <c r="A242" s="3" t="n">
        <v>42263</v>
      </c>
      <c r="B242" s="1" t="n">
        <v>1</v>
      </c>
      <c r="C242" s="1" t="n">
        <v>27</v>
      </c>
      <c r="D242" s="2" t="b">
        <f aca="false">FALSE()</f>
        <v>0</v>
      </c>
      <c r="E242" s="2" t="b">
        <f aca="false">TRUE()</f>
        <v>1</v>
      </c>
      <c r="F242" s="2" t="n">
        <v>4</v>
      </c>
      <c r="G242" s="2" t="s">
        <v>20</v>
      </c>
      <c r="H242" s="2" t="n">
        <v>135</v>
      </c>
      <c r="I242" s="2" t="n">
        <v>121</v>
      </c>
      <c r="J242" s="2" t="s">
        <v>17</v>
      </c>
      <c r="K242" s="2" t="n">
        <v>-2.572306</v>
      </c>
      <c r="L242" s="2" t="n">
        <v>35.014101</v>
      </c>
      <c r="M242" s="2" t="n">
        <v>723859</v>
      </c>
      <c r="N242" s="2" t="n">
        <v>9715810</v>
      </c>
    </row>
    <row r="243" customFormat="false" ht="15" hidden="false" customHeight="false" outlineLevel="0" collapsed="false">
      <c r="A243" s="3" t="n">
        <v>42263</v>
      </c>
      <c r="B243" s="1" t="n">
        <v>1</v>
      </c>
      <c r="C243" s="1" t="n">
        <v>27</v>
      </c>
      <c r="D243" s="2" t="b">
        <f aca="false">FALSE()</f>
        <v>0</v>
      </c>
      <c r="E243" s="2" t="b">
        <f aca="false">TRUE()</f>
        <v>1</v>
      </c>
      <c r="F243" s="2" t="n">
        <v>4</v>
      </c>
      <c r="G243" s="2" t="s">
        <v>20</v>
      </c>
      <c r="H243" s="2" t="n">
        <v>140</v>
      </c>
      <c r="I243" s="2" t="n">
        <v>99</v>
      </c>
      <c r="J243" s="2" t="s">
        <v>18</v>
      </c>
      <c r="K243" s="2" t="n">
        <v>-2.572323</v>
      </c>
      <c r="L243" s="2" t="n">
        <v>35.014141</v>
      </c>
      <c r="M243" s="2" t="n">
        <v>723863</v>
      </c>
      <c r="N243" s="2" t="n">
        <v>9715810</v>
      </c>
    </row>
    <row r="244" customFormat="false" ht="15" hidden="false" customHeight="false" outlineLevel="0" collapsed="false">
      <c r="A244" s="3" t="n">
        <v>42263</v>
      </c>
      <c r="B244" s="1" t="n">
        <v>1</v>
      </c>
      <c r="C244" s="1" t="n">
        <v>27</v>
      </c>
      <c r="D244" s="2" t="b">
        <f aca="false">FALSE()</f>
        <v>0</v>
      </c>
      <c r="E244" s="2" t="b">
        <f aca="false">TRUE()</f>
        <v>1</v>
      </c>
      <c r="F244" s="2" t="n">
        <v>4</v>
      </c>
      <c r="G244" s="2" t="s">
        <v>20</v>
      </c>
      <c r="H244" s="2" t="n">
        <v>103</v>
      </c>
      <c r="I244" s="2" t="n">
        <v>101</v>
      </c>
      <c r="J244" s="2" t="s">
        <v>17</v>
      </c>
      <c r="K244" s="2" t="n">
        <v>-2.572295</v>
      </c>
      <c r="L244" s="2" t="n">
        <v>35.014165</v>
      </c>
      <c r="M244" s="2" t="n">
        <v>723866</v>
      </c>
      <c r="N244" s="2" t="n">
        <v>9715810</v>
      </c>
    </row>
    <row r="245" customFormat="false" ht="15" hidden="false" customHeight="false" outlineLevel="0" collapsed="false">
      <c r="A245" s="3" t="n">
        <v>42263</v>
      </c>
      <c r="B245" s="1" t="n">
        <v>1</v>
      </c>
      <c r="C245" s="1" t="n">
        <v>24</v>
      </c>
      <c r="D245" s="2" t="b">
        <f aca="false">FALSE()</f>
        <v>0</v>
      </c>
      <c r="E245" s="2" t="b">
        <f aca="false">TRUE()</f>
        <v>1</v>
      </c>
      <c r="F245" s="2" t="n">
        <v>4</v>
      </c>
      <c r="G245" s="2" t="s">
        <v>14</v>
      </c>
      <c r="H245" s="2" t="s">
        <v>15</v>
      </c>
      <c r="I245" s="2" t="s">
        <v>15</v>
      </c>
      <c r="J245" s="2" t="s">
        <v>16</v>
      </c>
      <c r="K245" s="2" t="n">
        <v>-2.572023</v>
      </c>
      <c r="L245" s="2" t="n">
        <v>35.101098</v>
      </c>
      <c r="M245" s="2" t="n">
        <v>733536</v>
      </c>
      <c r="N245" s="2" t="n">
        <v>9715820</v>
      </c>
    </row>
    <row r="246" customFormat="false" ht="15" hidden="false" customHeight="false" outlineLevel="0" collapsed="false">
      <c r="A246" s="3" t="n">
        <v>42263</v>
      </c>
      <c r="B246" s="1" t="n">
        <v>1</v>
      </c>
      <c r="C246" s="1" t="n">
        <v>24</v>
      </c>
      <c r="D246" s="2" t="b">
        <f aca="false">FALSE()</f>
        <v>0</v>
      </c>
      <c r="E246" s="2" t="b">
        <f aca="false">TRUE()</f>
        <v>1</v>
      </c>
      <c r="F246" s="2" t="n">
        <v>4</v>
      </c>
      <c r="G246" s="2" t="s">
        <v>14</v>
      </c>
      <c r="H246" s="2" t="s">
        <v>15</v>
      </c>
      <c r="I246" s="2" t="s">
        <v>15</v>
      </c>
      <c r="J246" s="2" t="s">
        <v>17</v>
      </c>
      <c r="K246" s="2" t="n">
        <v>-2.572016</v>
      </c>
      <c r="L246" s="2" t="n">
        <v>35.101102</v>
      </c>
      <c r="M246" s="2" t="n">
        <v>733536</v>
      </c>
      <c r="N246" s="2" t="n">
        <v>9715820</v>
      </c>
    </row>
    <row r="247" customFormat="false" ht="15" hidden="false" customHeight="false" outlineLevel="0" collapsed="false">
      <c r="A247" s="3" t="n">
        <v>42263</v>
      </c>
      <c r="B247" s="1" t="n">
        <v>1</v>
      </c>
      <c r="C247" s="1" t="n">
        <v>24</v>
      </c>
      <c r="D247" s="2" t="b">
        <f aca="false">FALSE()</f>
        <v>0</v>
      </c>
      <c r="E247" s="2" t="b">
        <f aca="false">TRUE()</f>
        <v>1</v>
      </c>
      <c r="F247" s="2" t="n">
        <v>4</v>
      </c>
      <c r="G247" s="2" t="s">
        <v>14</v>
      </c>
      <c r="H247" s="2" t="s">
        <v>15</v>
      </c>
      <c r="I247" s="2" t="s">
        <v>15</v>
      </c>
      <c r="J247" s="2" t="s">
        <v>17</v>
      </c>
      <c r="K247" s="2" t="n">
        <v>-2.571254</v>
      </c>
      <c r="L247" s="2" t="n">
        <v>35.104826</v>
      </c>
      <c r="M247" s="2" t="n">
        <v>733950</v>
      </c>
      <c r="N247" s="2" t="n">
        <v>9715910</v>
      </c>
    </row>
    <row r="248" customFormat="false" ht="15" hidden="false" customHeight="false" outlineLevel="0" collapsed="false">
      <c r="A248" s="3" t="n">
        <v>42263</v>
      </c>
      <c r="B248" s="1" t="n">
        <v>1</v>
      </c>
      <c r="C248" s="1" t="n">
        <v>24</v>
      </c>
      <c r="D248" s="2" t="b">
        <f aca="false">FALSE()</f>
        <v>0</v>
      </c>
      <c r="E248" s="2" t="b">
        <f aca="false">TRUE()</f>
        <v>1</v>
      </c>
      <c r="F248" s="2" t="n">
        <v>4</v>
      </c>
      <c r="G248" s="2" t="s">
        <v>14</v>
      </c>
      <c r="H248" s="2" t="s">
        <v>15</v>
      </c>
      <c r="I248" s="2" t="s">
        <v>15</v>
      </c>
      <c r="J248" s="2" t="s">
        <v>17</v>
      </c>
      <c r="K248" s="2" t="n">
        <v>-2.570831</v>
      </c>
      <c r="L248" s="2" t="n">
        <v>35.105878</v>
      </c>
      <c r="M248" s="2" t="n">
        <v>734068</v>
      </c>
      <c r="N248" s="2" t="n">
        <v>9715950</v>
      </c>
    </row>
    <row r="249" customFormat="false" ht="15" hidden="false" customHeight="false" outlineLevel="0" collapsed="false">
      <c r="A249" s="3" t="n">
        <v>42263</v>
      </c>
      <c r="B249" s="1" t="n">
        <v>1</v>
      </c>
      <c r="C249" s="1" t="n">
        <v>24</v>
      </c>
      <c r="D249" s="2" t="b">
        <f aca="false">FALSE()</f>
        <v>0</v>
      </c>
      <c r="E249" s="2" t="b">
        <f aca="false">TRUE()</f>
        <v>1</v>
      </c>
      <c r="F249" s="2" t="n">
        <v>4</v>
      </c>
      <c r="G249" s="2" t="s">
        <v>14</v>
      </c>
      <c r="H249" s="2" t="s">
        <v>15</v>
      </c>
      <c r="I249" s="2" t="s">
        <v>15</v>
      </c>
      <c r="J249" s="2" t="s">
        <v>16</v>
      </c>
      <c r="K249" s="2" t="n">
        <v>-2.570673</v>
      </c>
      <c r="L249" s="2" t="n">
        <v>35.133759</v>
      </c>
      <c r="M249" s="2" t="n">
        <v>737169</v>
      </c>
      <c r="N249" s="2" t="n">
        <v>9715970</v>
      </c>
    </row>
    <row r="250" customFormat="false" ht="15" hidden="false" customHeight="false" outlineLevel="0" collapsed="false">
      <c r="A250" s="3" t="n">
        <v>42263</v>
      </c>
      <c r="B250" s="1" t="n">
        <v>1</v>
      </c>
      <c r="C250" s="1" t="n">
        <v>24</v>
      </c>
      <c r="D250" s="2" t="b">
        <f aca="false">FALSE()</f>
        <v>0</v>
      </c>
      <c r="E250" s="2" t="b">
        <f aca="false">TRUE()</f>
        <v>1</v>
      </c>
      <c r="F250" s="2" t="n">
        <v>4</v>
      </c>
      <c r="G250" s="2" t="s">
        <v>14</v>
      </c>
      <c r="H250" s="2" t="s">
        <v>15</v>
      </c>
      <c r="I250" s="2" t="s">
        <v>15</v>
      </c>
      <c r="J250" s="2" t="s">
        <v>17</v>
      </c>
      <c r="K250" s="2" t="n">
        <v>-2.569881</v>
      </c>
      <c r="L250" s="2" t="n">
        <v>35.108953</v>
      </c>
      <c r="M250" s="2" t="n">
        <v>734410</v>
      </c>
      <c r="N250" s="2" t="n">
        <v>9716060</v>
      </c>
    </row>
    <row r="251" customFormat="false" ht="15" hidden="false" customHeight="false" outlineLevel="0" collapsed="false">
      <c r="A251" s="3" t="n">
        <v>42263</v>
      </c>
      <c r="B251" s="1" t="n">
        <v>1</v>
      </c>
      <c r="C251" s="1" t="n">
        <v>24</v>
      </c>
      <c r="D251" s="2" t="b">
        <f aca="false">FALSE()</f>
        <v>0</v>
      </c>
      <c r="E251" s="2" t="b">
        <f aca="false">TRUE()</f>
        <v>1</v>
      </c>
      <c r="F251" s="2" t="n">
        <v>4</v>
      </c>
      <c r="G251" s="2" t="s">
        <v>14</v>
      </c>
      <c r="H251" s="2" t="s">
        <v>15</v>
      </c>
      <c r="I251" s="2" t="s">
        <v>15</v>
      </c>
      <c r="J251" s="2" t="s">
        <v>16</v>
      </c>
      <c r="K251" s="2" t="n">
        <v>-2.569707</v>
      </c>
      <c r="L251" s="2" t="n">
        <v>35.110179</v>
      </c>
      <c r="M251" s="2" t="n">
        <v>734546</v>
      </c>
      <c r="N251" s="2" t="n">
        <v>9716080</v>
      </c>
    </row>
    <row r="252" customFormat="false" ht="15" hidden="false" customHeight="false" outlineLevel="0" collapsed="false">
      <c r="A252" s="3" t="n">
        <v>42263</v>
      </c>
      <c r="B252" s="1" t="n">
        <v>1</v>
      </c>
      <c r="C252" s="1" t="n">
        <v>24</v>
      </c>
      <c r="D252" s="2" t="b">
        <f aca="false">FALSE()</f>
        <v>0</v>
      </c>
      <c r="E252" s="2" t="b">
        <f aca="false">TRUE()</f>
        <v>1</v>
      </c>
      <c r="F252" s="2" t="n">
        <v>4</v>
      </c>
      <c r="G252" s="2" t="s">
        <v>14</v>
      </c>
      <c r="H252" s="2" t="s">
        <v>15</v>
      </c>
      <c r="I252" s="2" t="s">
        <v>15</v>
      </c>
      <c r="J252" s="2" t="s">
        <v>17</v>
      </c>
      <c r="K252" s="2" t="n">
        <v>-2.567719</v>
      </c>
      <c r="L252" s="2" t="n">
        <v>35.114283</v>
      </c>
      <c r="M252" s="2" t="n">
        <v>735003</v>
      </c>
      <c r="N252" s="2" t="n">
        <v>9716300</v>
      </c>
    </row>
    <row r="253" customFormat="false" ht="15" hidden="false" customHeight="false" outlineLevel="0" collapsed="false">
      <c r="A253" s="3" t="n">
        <v>42263</v>
      </c>
      <c r="B253" s="1" t="n">
        <v>1</v>
      </c>
      <c r="C253" s="1" t="n">
        <v>24</v>
      </c>
      <c r="D253" s="2" t="b">
        <f aca="false">FALSE()</f>
        <v>0</v>
      </c>
      <c r="E253" s="2" t="b">
        <f aca="false">TRUE()</f>
        <v>1</v>
      </c>
      <c r="F253" s="2" t="n">
        <v>4</v>
      </c>
      <c r="G253" s="2" t="s">
        <v>14</v>
      </c>
      <c r="H253" s="2" t="s">
        <v>15</v>
      </c>
      <c r="I253" s="2" t="s">
        <v>15</v>
      </c>
      <c r="J253" s="2" t="s">
        <v>16</v>
      </c>
      <c r="K253" s="2" t="n">
        <v>-2.565725</v>
      </c>
      <c r="L253" s="2" t="n">
        <v>35.129031</v>
      </c>
      <c r="M253" s="2" t="n">
        <v>736644</v>
      </c>
      <c r="N253" s="2" t="n">
        <v>9716510</v>
      </c>
    </row>
    <row r="254" customFormat="false" ht="15" hidden="false" customHeight="false" outlineLevel="0" collapsed="false">
      <c r="A254" s="3" t="n">
        <v>42263</v>
      </c>
      <c r="B254" s="1" t="n">
        <v>1</v>
      </c>
      <c r="C254" s="1" t="n">
        <v>24</v>
      </c>
      <c r="D254" s="2" t="b">
        <f aca="false">FALSE()</f>
        <v>0</v>
      </c>
      <c r="E254" s="2" t="b">
        <f aca="false">TRUE()</f>
        <v>1</v>
      </c>
      <c r="F254" s="2" t="n">
        <v>4</v>
      </c>
      <c r="G254" s="2" t="s">
        <v>19</v>
      </c>
      <c r="H254" s="2" t="n">
        <v>98</v>
      </c>
      <c r="I254" s="2" t="n">
        <v>76</v>
      </c>
      <c r="J254" s="2" t="s">
        <v>17</v>
      </c>
      <c r="K254" s="2" t="n">
        <v>-2.563373</v>
      </c>
      <c r="L254" s="2" t="n">
        <v>35.124365</v>
      </c>
      <c r="M254" s="2" t="n">
        <v>736125</v>
      </c>
      <c r="N254" s="2" t="n">
        <v>9716780</v>
      </c>
    </row>
    <row r="255" customFormat="false" ht="15" hidden="false" customHeight="false" outlineLevel="0" collapsed="false">
      <c r="A255" s="3" t="n">
        <v>42266</v>
      </c>
      <c r="B255" s="1" t="n">
        <v>1</v>
      </c>
      <c r="C255" s="1" t="n">
        <v>31</v>
      </c>
      <c r="D255" s="2" t="b">
        <f aca="false">TRUE()</f>
        <v>1</v>
      </c>
      <c r="E255" s="2" t="b">
        <f aca="false">FALSE()</f>
        <v>0</v>
      </c>
      <c r="F255" s="2" t="n">
        <v>5</v>
      </c>
      <c r="G255" s="2" t="s">
        <v>20</v>
      </c>
      <c r="H255" s="2" t="n">
        <v>117</v>
      </c>
      <c r="I255" s="2" t="n">
        <v>98</v>
      </c>
      <c r="J255" s="2" t="s">
        <v>16</v>
      </c>
      <c r="K255" s="2" t="n">
        <v>-2.608953</v>
      </c>
      <c r="L255" s="2" t="n">
        <v>34.944961</v>
      </c>
      <c r="M255" s="2" t="n">
        <v>716162</v>
      </c>
      <c r="N255" s="2" t="n">
        <v>9711770</v>
      </c>
    </row>
    <row r="256" customFormat="false" ht="15" hidden="false" customHeight="false" outlineLevel="0" collapsed="false">
      <c r="A256" s="3" t="n">
        <v>42266</v>
      </c>
      <c r="B256" s="1" t="n">
        <v>1</v>
      </c>
      <c r="C256" s="1" t="n">
        <v>31</v>
      </c>
      <c r="D256" s="2" t="b">
        <f aca="false">TRUE()</f>
        <v>1</v>
      </c>
      <c r="E256" s="2" t="b">
        <f aca="false">FALSE()</f>
        <v>0</v>
      </c>
      <c r="F256" s="2" t="n">
        <v>5</v>
      </c>
      <c r="G256" s="2" t="s">
        <v>14</v>
      </c>
      <c r="H256" s="2" t="s">
        <v>15</v>
      </c>
      <c r="I256" s="2" t="s">
        <v>15</v>
      </c>
      <c r="J256" s="2" t="s">
        <v>16</v>
      </c>
      <c r="K256" s="2" t="n">
        <v>-2.608746</v>
      </c>
      <c r="L256" s="2" t="n">
        <v>34.944828</v>
      </c>
      <c r="M256" s="2" t="n">
        <v>716147</v>
      </c>
      <c r="N256" s="2" t="n">
        <v>9711790</v>
      </c>
    </row>
    <row r="257" customFormat="false" ht="15" hidden="false" customHeight="false" outlineLevel="0" collapsed="false">
      <c r="A257" s="3" t="n">
        <v>42266</v>
      </c>
      <c r="B257" s="1" t="n">
        <v>1</v>
      </c>
      <c r="C257" s="1" t="n">
        <v>31</v>
      </c>
      <c r="D257" s="2" t="b">
        <f aca="false">TRUE()</f>
        <v>1</v>
      </c>
      <c r="E257" s="2" t="b">
        <f aca="false">FALSE()</f>
        <v>0</v>
      </c>
      <c r="F257" s="2" t="n">
        <v>5</v>
      </c>
      <c r="G257" s="2" t="s">
        <v>20</v>
      </c>
      <c r="H257" s="2" t="n">
        <v>140</v>
      </c>
      <c r="I257" s="2" t="n">
        <v>101</v>
      </c>
      <c r="J257" s="2" t="s">
        <v>17</v>
      </c>
      <c r="K257" s="2" t="n">
        <v>-2.605314</v>
      </c>
      <c r="L257" s="2" t="n">
        <v>34.941612</v>
      </c>
      <c r="M257" s="2" t="n">
        <v>715790</v>
      </c>
      <c r="N257" s="2" t="n">
        <v>9712170</v>
      </c>
    </row>
    <row r="258" customFormat="false" ht="15" hidden="false" customHeight="false" outlineLevel="0" collapsed="false">
      <c r="A258" s="3" t="n">
        <v>42266</v>
      </c>
      <c r="B258" s="1" t="n">
        <v>1</v>
      </c>
      <c r="C258" s="1" t="n">
        <v>31</v>
      </c>
      <c r="D258" s="2" t="b">
        <f aca="false">TRUE()</f>
        <v>1</v>
      </c>
      <c r="E258" s="2" t="b">
        <f aca="false">FALSE()</f>
        <v>0</v>
      </c>
      <c r="F258" s="2" t="n">
        <v>5</v>
      </c>
      <c r="G258" s="2" t="s">
        <v>14</v>
      </c>
      <c r="H258" s="2" t="s">
        <v>15</v>
      </c>
      <c r="I258" s="2" t="s">
        <v>15</v>
      </c>
      <c r="J258" s="2" t="s">
        <v>17</v>
      </c>
      <c r="K258" s="2" t="n">
        <v>-2.604006</v>
      </c>
      <c r="L258" s="2" t="n">
        <v>34.940722</v>
      </c>
      <c r="M258" s="2" t="n">
        <v>715691</v>
      </c>
      <c r="N258" s="2" t="n">
        <v>9712310</v>
      </c>
    </row>
    <row r="259" customFormat="false" ht="15" hidden="false" customHeight="false" outlineLevel="0" collapsed="false">
      <c r="A259" s="3" t="n">
        <v>42266</v>
      </c>
      <c r="B259" s="1" t="n">
        <v>1</v>
      </c>
      <c r="C259" s="1" t="n">
        <v>31</v>
      </c>
      <c r="D259" s="2" t="b">
        <f aca="false">TRUE()</f>
        <v>1</v>
      </c>
      <c r="E259" s="2" t="b">
        <f aca="false">FALSE()</f>
        <v>0</v>
      </c>
      <c r="F259" s="2" t="n">
        <v>5</v>
      </c>
      <c r="G259" s="2" t="s">
        <v>14</v>
      </c>
      <c r="H259" s="2" t="s">
        <v>15</v>
      </c>
      <c r="I259" s="2" t="s">
        <v>15</v>
      </c>
      <c r="J259" s="2" t="s">
        <v>16</v>
      </c>
      <c r="K259" s="2" t="n">
        <v>-2.603223</v>
      </c>
      <c r="L259" s="2" t="n">
        <v>34.940245</v>
      </c>
      <c r="M259" s="2" t="n">
        <v>715638</v>
      </c>
      <c r="N259" s="2" t="n">
        <v>9712400</v>
      </c>
    </row>
    <row r="260" customFormat="false" ht="15" hidden="false" customHeight="false" outlineLevel="0" collapsed="false">
      <c r="A260" s="3" t="n">
        <v>42266</v>
      </c>
      <c r="B260" s="1" t="n">
        <v>1</v>
      </c>
      <c r="C260" s="1" t="n">
        <v>31</v>
      </c>
      <c r="D260" s="2" t="b">
        <f aca="false">TRUE()</f>
        <v>1</v>
      </c>
      <c r="E260" s="2" t="b">
        <f aca="false">FALSE()</f>
        <v>0</v>
      </c>
      <c r="F260" s="2" t="n">
        <v>5</v>
      </c>
      <c r="G260" s="2" t="s">
        <v>14</v>
      </c>
      <c r="H260" s="2" t="s">
        <v>15</v>
      </c>
      <c r="I260" s="2" t="s">
        <v>15</v>
      </c>
      <c r="J260" s="2" t="s">
        <v>17</v>
      </c>
      <c r="K260" s="2" t="n">
        <v>-2.6008</v>
      </c>
      <c r="L260" s="2" t="n">
        <v>34.947567</v>
      </c>
      <c r="M260" s="2" t="n">
        <v>716453</v>
      </c>
      <c r="N260" s="2" t="n">
        <v>9712670</v>
      </c>
    </row>
    <row r="261" customFormat="false" ht="15" hidden="false" customHeight="false" outlineLevel="0" collapsed="false">
      <c r="A261" s="3" t="n">
        <v>42266</v>
      </c>
      <c r="B261" s="1" t="n">
        <v>1</v>
      </c>
      <c r="C261" s="1" t="n">
        <v>31</v>
      </c>
      <c r="D261" s="2" t="b">
        <f aca="false">TRUE()</f>
        <v>1</v>
      </c>
      <c r="E261" s="2" t="b">
        <f aca="false">FALSE()</f>
        <v>0</v>
      </c>
      <c r="F261" s="2" t="n">
        <v>5</v>
      </c>
      <c r="G261" s="2" t="s">
        <v>20</v>
      </c>
      <c r="H261" s="2" t="n">
        <v>139</v>
      </c>
      <c r="I261" s="2" t="n">
        <v>115</v>
      </c>
      <c r="J261" s="2" t="s">
        <v>17</v>
      </c>
      <c r="K261" s="2" t="n">
        <v>-2.596862</v>
      </c>
      <c r="L261" s="2" t="n">
        <v>34.946581</v>
      </c>
      <c r="M261" s="2" t="n">
        <v>716344</v>
      </c>
      <c r="N261" s="2" t="n">
        <v>9713100</v>
      </c>
    </row>
    <row r="262" customFormat="false" ht="15" hidden="false" customHeight="false" outlineLevel="0" collapsed="false">
      <c r="A262" s="3" t="n">
        <v>42266</v>
      </c>
      <c r="B262" s="1" t="n">
        <v>1</v>
      </c>
      <c r="C262" s="1" t="n">
        <v>31</v>
      </c>
      <c r="D262" s="2" t="b">
        <f aca="false">TRUE()</f>
        <v>1</v>
      </c>
      <c r="E262" s="2" t="b">
        <f aca="false">FALSE()</f>
        <v>0</v>
      </c>
      <c r="F262" s="2" t="n">
        <v>5</v>
      </c>
      <c r="G262" s="2" t="s">
        <v>14</v>
      </c>
      <c r="H262" s="2" t="s">
        <v>15</v>
      </c>
      <c r="I262" s="2" t="s">
        <v>15</v>
      </c>
      <c r="J262" s="2" t="s">
        <v>16</v>
      </c>
      <c r="K262" s="2" t="n">
        <v>-2.596899</v>
      </c>
      <c r="L262" s="2" t="n">
        <v>34.946586</v>
      </c>
      <c r="M262" s="2" t="n">
        <v>716345</v>
      </c>
      <c r="N262" s="2" t="n">
        <v>9713100</v>
      </c>
    </row>
    <row r="263" customFormat="false" ht="15" hidden="false" customHeight="false" outlineLevel="0" collapsed="false">
      <c r="A263" s="3" t="n">
        <v>42266</v>
      </c>
      <c r="B263" s="1" t="n">
        <v>1</v>
      </c>
      <c r="C263" s="1" t="n">
        <v>31</v>
      </c>
      <c r="D263" s="2" t="b">
        <f aca="false">TRUE()</f>
        <v>1</v>
      </c>
      <c r="E263" s="2" t="b">
        <f aca="false">FALSE()</f>
        <v>0</v>
      </c>
      <c r="F263" s="2" t="n">
        <v>5</v>
      </c>
      <c r="G263" s="2" t="s">
        <v>14</v>
      </c>
      <c r="H263" s="2" t="s">
        <v>15</v>
      </c>
      <c r="I263" s="2" t="s">
        <v>15</v>
      </c>
      <c r="J263" s="2" t="s">
        <v>17</v>
      </c>
      <c r="K263" s="2" t="n">
        <v>-2.590468</v>
      </c>
      <c r="L263" s="2" t="n">
        <v>34.928702</v>
      </c>
      <c r="M263" s="2" t="n">
        <v>714357</v>
      </c>
      <c r="N263" s="2" t="n">
        <v>9713810</v>
      </c>
    </row>
    <row r="264" customFormat="false" ht="15" hidden="false" customHeight="false" outlineLevel="0" collapsed="false">
      <c r="A264" s="3" t="n">
        <v>42266</v>
      </c>
      <c r="B264" s="1" t="n">
        <v>1</v>
      </c>
      <c r="C264" s="1" t="n">
        <v>31</v>
      </c>
      <c r="D264" s="2" t="b">
        <f aca="false">TRUE()</f>
        <v>1</v>
      </c>
      <c r="E264" s="2" t="b">
        <f aca="false">FALSE()</f>
        <v>0</v>
      </c>
      <c r="F264" s="2" t="n">
        <v>5</v>
      </c>
      <c r="G264" s="2" t="s">
        <v>20</v>
      </c>
      <c r="H264" s="2" t="n">
        <v>130</v>
      </c>
      <c r="I264" s="2" t="n">
        <v>109</v>
      </c>
      <c r="J264" s="2" t="s">
        <v>16</v>
      </c>
      <c r="K264" s="2" t="n">
        <v>-2.589498</v>
      </c>
      <c r="L264" s="2" t="n">
        <v>34.92769</v>
      </c>
      <c r="M264" s="2" t="n">
        <v>714244</v>
      </c>
      <c r="N264" s="2" t="n">
        <v>9713920</v>
      </c>
    </row>
    <row r="265" customFormat="false" ht="15" hidden="false" customHeight="false" outlineLevel="0" collapsed="false">
      <c r="A265" s="3" t="n">
        <v>42266</v>
      </c>
      <c r="B265" s="1" t="n">
        <v>1</v>
      </c>
      <c r="C265" s="1" t="n">
        <v>31</v>
      </c>
      <c r="D265" s="2" t="b">
        <f aca="false">TRUE()</f>
        <v>1</v>
      </c>
      <c r="E265" s="2" t="b">
        <f aca="false">FALSE()</f>
        <v>0</v>
      </c>
      <c r="F265" s="2" t="n">
        <v>5</v>
      </c>
      <c r="G265" s="2" t="s">
        <v>14</v>
      </c>
      <c r="H265" s="2" t="s">
        <v>15</v>
      </c>
      <c r="I265" s="2" t="s">
        <v>15</v>
      </c>
      <c r="J265" s="2" t="s">
        <v>16</v>
      </c>
      <c r="K265" s="2" t="n">
        <v>-2.587697</v>
      </c>
      <c r="L265" s="2" t="n">
        <v>34.943213</v>
      </c>
      <c r="M265" s="2" t="n">
        <v>715971</v>
      </c>
      <c r="N265" s="2" t="n">
        <v>9714120</v>
      </c>
    </row>
    <row r="266" customFormat="false" ht="15" hidden="false" customHeight="false" outlineLevel="0" collapsed="false">
      <c r="A266" s="3" t="n">
        <v>42266</v>
      </c>
      <c r="B266" s="1" t="n">
        <v>1</v>
      </c>
      <c r="C266" s="1" t="n">
        <v>31</v>
      </c>
      <c r="D266" s="2" t="b">
        <f aca="false">TRUE()</f>
        <v>1</v>
      </c>
      <c r="E266" s="2" t="b">
        <f aca="false">FALSE()</f>
        <v>0</v>
      </c>
      <c r="F266" s="2" t="n">
        <v>5</v>
      </c>
      <c r="G266" s="2" t="s">
        <v>20</v>
      </c>
      <c r="H266" s="2" t="n">
        <v>151</v>
      </c>
      <c r="I266" s="2" t="n">
        <v>125</v>
      </c>
      <c r="J266" s="2" t="s">
        <v>16</v>
      </c>
      <c r="K266" s="2" t="n">
        <v>-2.587699</v>
      </c>
      <c r="L266" s="2" t="n">
        <v>34.943232</v>
      </c>
      <c r="M266" s="2" t="n">
        <v>715973</v>
      </c>
      <c r="N266" s="2" t="n">
        <v>9714120</v>
      </c>
    </row>
    <row r="267" customFormat="false" ht="15" hidden="false" customHeight="false" outlineLevel="0" collapsed="false">
      <c r="A267" s="3" t="n">
        <v>42266</v>
      </c>
      <c r="B267" s="1" t="n">
        <v>1</v>
      </c>
      <c r="C267" s="1" t="n">
        <v>31</v>
      </c>
      <c r="D267" s="2" t="b">
        <f aca="false">TRUE()</f>
        <v>1</v>
      </c>
      <c r="E267" s="2" t="b">
        <f aca="false">FALSE()</f>
        <v>0</v>
      </c>
      <c r="F267" s="2" t="n">
        <v>5</v>
      </c>
      <c r="G267" s="2" t="s">
        <v>14</v>
      </c>
      <c r="H267" s="2" t="s">
        <v>15</v>
      </c>
      <c r="I267" s="2" t="s">
        <v>15</v>
      </c>
      <c r="J267" s="2" t="s">
        <v>16</v>
      </c>
      <c r="K267" s="2" t="n">
        <v>-2.580769</v>
      </c>
      <c r="L267" s="2" t="n">
        <v>34.940426</v>
      </c>
      <c r="M267" s="2" t="n">
        <v>715662</v>
      </c>
      <c r="N267" s="2" t="n">
        <v>9714880</v>
      </c>
    </row>
    <row r="268" customFormat="false" ht="15" hidden="false" customHeight="false" outlineLevel="0" collapsed="false">
      <c r="A268" s="3" t="n">
        <v>42266</v>
      </c>
      <c r="B268" s="1" t="n">
        <v>1</v>
      </c>
      <c r="C268" s="1" t="n">
        <v>31</v>
      </c>
      <c r="D268" s="2" t="b">
        <f aca="false">TRUE()</f>
        <v>1</v>
      </c>
      <c r="E268" s="2" t="b">
        <f aca="false">FALSE()</f>
        <v>0</v>
      </c>
      <c r="F268" s="2" t="n">
        <v>5</v>
      </c>
      <c r="G268" s="2" t="s">
        <v>20</v>
      </c>
      <c r="H268" s="2" t="n">
        <v>127</v>
      </c>
      <c r="I268" s="2" t="n">
        <v>123</v>
      </c>
      <c r="J268" s="2" t="s">
        <v>17</v>
      </c>
      <c r="K268" s="2" t="n">
        <v>-2.575374</v>
      </c>
      <c r="L268" s="2" t="n">
        <v>34.93609</v>
      </c>
      <c r="M268" s="2" t="n">
        <v>715181</v>
      </c>
      <c r="N268" s="2" t="n">
        <v>9715480</v>
      </c>
    </row>
    <row r="269" customFormat="false" ht="15" hidden="false" customHeight="false" outlineLevel="0" collapsed="false">
      <c r="A269" s="3" t="n">
        <v>42266</v>
      </c>
      <c r="B269" s="1" t="n">
        <v>1</v>
      </c>
      <c r="C269" s="1" t="n">
        <v>31</v>
      </c>
      <c r="D269" s="2" t="b">
        <f aca="false">TRUE()</f>
        <v>1</v>
      </c>
      <c r="E269" s="2" t="b">
        <f aca="false">FALSE()</f>
        <v>0</v>
      </c>
      <c r="F269" s="2" t="n">
        <v>5</v>
      </c>
      <c r="G269" s="2" t="s">
        <v>14</v>
      </c>
      <c r="H269" s="2" t="s">
        <v>15</v>
      </c>
      <c r="I269" s="2" t="s">
        <v>15</v>
      </c>
      <c r="J269" s="2" t="s">
        <v>17</v>
      </c>
      <c r="K269" s="2" t="n">
        <v>-2.57542</v>
      </c>
      <c r="L269" s="2" t="n">
        <v>34.936167</v>
      </c>
      <c r="M269" s="2" t="n">
        <v>715189</v>
      </c>
      <c r="N269" s="2" t="n">
        <v>9715480</v>
      </c>
    </row>
    <row r="270" customFormat="false" ht="15" hidden="false" customHeight="false" outlineLevel="0" collapsed="false">
      <c r="A270" s="3" t="n">
        <v>42266</v>
      </c>
      <c r="B270" s="1" t="n">
        <v>1</v>
      </c>
      <c r="C270" s="1" t="n">
        <v>31</v>
      </c>
      <c r="D270" s="2" t="b">
        <f aca="false">TRUE()</f>
        <v>1</v>
      </c>
      <c r="E270" s="2" t="b">
        <f aca="false">FALSE()</f>
        <v>0</v>
      </c>
      <c r="F270" s="2" t="n">
        <v>5</v>
      </c>
      <c r="G270" s="2" t="s">
        <v>14</v>
      </c>
      <c r="H270" s="2" t="s">
        <v>15</v>
      </c>
      <c r="I270" s="2" t="s">
        <v>15</v>
      </c>
      <c r="J270" s="2" t="s">
        <v>17</v>
      </c>
      <c r="K270" s="2" t="n">
        <v>-2.568276</v>
      </c>
      <c r="L270" s="2" t="n">
        <v>34.929806</v>
      </c>
      <c r="M270" s="2" t="n">
        <v>714483</v>
      </c>
      <c r="N270" s="2" t="n">
        <v>9716270</v>
      </c>
    </row>
    <row r="271" customFormat="false" ht="15" hidden="false" customHeight="false" outlineLevel="0" collapsed="false">
      <c r="A271" s="3" t="n">
        <v>42266</v>
      </c>
      <c r="B271" s="1" t="n">
        <v>1</v>
      </c>
      <c r="C271" s="1" t="n">
        <v>31</v>
      </c>
      <c r="D271" s="2" t="b">
        <f aca="false">TRUE()</f>
        <v>1</v>
      </c>
      <c r="E271" s="2" t="b">
        <f aca="false">FALSE()</f>
        <v>0</v>
      </c>
      <c r="F271" s="2" t="n">
        <v>5</v>
      </c>
      <c r="G271" s="2" t="s">
        <v>14</v>
      </c>
      <c r="H271" s="2" t="s">
        <v>15</v>
      </c>
      <c r="I271" s="2" t="s">
        <v>15</v>
      </c>
      <c r="J271" s="2" t="s">
        <v>16</v>
      </c>
      <c r="K271" s="2" t="n">
        <v>-2.568116</v>
      </c>
      <c r="L271" s="2" t="n">
        <v>34.929777</v>
      </c>
      <c r="M271" s="2" t="n">
        <v>714480</v>
      </c>
      <c r="N271" s="2" t="n">
        <v>9716290</v>
      </c>
    </row>
    <row r="272" customFormat="false" ht="15" hidden="false" customHeight="false" outlineLevel="0" collapsed="false">
      <c r="A272" s="3" t="n">
        <v>42266</v>
      </c>
      <c r="B272" s="1" t="n">
        <v>1</v>
      </c>
      <c r="C272" s="1" t="n">
        <v>30</v>
      </c>
      <c r="D272" s="2" t="b">
        <f aca="false">TRUE()</f>
        <v>1</v>
      </c>
      <c r="E272" s="2" t="b">
        <f aca="false">FALSE()</f>
        <v>0</v>
      </c>
      <c r="F272" s="2" t="n">
        <v>5</v>
      </c>
      <c r="G272" s="2" t="s">
        <v>14</v>
      </c>
      <c r="H272" s="2" t="s">
        <v>15</v>
      </c>
      <c r="I272" s="2" t="s">
        <v>15</v>
      </c>
      <c r="J272" s="2" t="s">
        <v>17</v>
      </c>
      <c r="K272" s="2" t="n">
        <v>-2.555718</v>
      </c>
      <c r="L272" s="2" t="n">
        <v>34.923975</v>
      </c>
      <c r="M272" s="2" t="n">
        <v>713837</v>
      </c>
      <c r="N272" s="2" t="n">
        <v>9717660</v>
      </c>
    </row>
    <row r="273" customFormat="false" ht="15" hidden="false" customHeight="false" outlineLevel="0" collapsed="false">
      <c r="A273" s="3" t="n">
        <v>42266</v>
      </c>
      <c r="B273" s="1" t="n">
        <v>1</v>
      </c>
      <c r="C273" s="1" t="n">
        <v>30</v>
      </c>
      <c r="D273" s="2" t="b">
        <f aca="false">TRUE()</f>
        <v>1</v>
      </c>
      <c r="E273" s="2" t="b">
        <f aca="false">FALSE()</f>
        <v>0</v>
      </c>
      <c r="F273" s="2" t="n">
        <v>5</v>
      </c>
      <c r="G273" s="2" t="s">
        <v>20</v>
      </c>
      <c r="H273" s="2" t="n">
        <v>126</v>
      </c>
      <c r="I273" s="2" t="n">
        <v>119</v>
      </c>
      <c r="J273" s="2" t="s">
        <v>16</v>
      </c>
      <c r="K273" s="2" t="n">
        <v>-2.554869</v>
      </c>
      <c r="L273" s="2" t="n">
        <v>34.923447</v>
      </c>
      <c r="M273" s="2" t="n">
        <v>713778</v>
      </c>
      <c r="N273" s="2" t="n">
        <v>9717750</v>
      </c>
    </row>
    <row r="274" customFormat="false" ht="15" hidden="false" customHeight="false" outlineLevel="0" collapsed="false">
      <c r="A274" s="3" t="n">
        <v>42266</v>
      </c>
      <c r="B274" s="1" t="n">
        <v>1</v>
      </c>
      <c r="C274" s="1" t="n">
        <v>30</v>
      </c>
      <c r="D274" s="2" t="b">
        <f aca="false">TRUE()</f>
        <v>1</v>
      </c>
      <c r="E274" s="2" t="b">
        <f aca="false">FALSE()</f>
        <v>0</v>
      </c>
      <c r="F274" s="2" t="n">
        <v>5</v>
      </c>
      <c r="G274" s="2" t="s">
        <v>20</v>
      </c>
      <c r="H274" s="2" t="n">
        <v>131</v>
      </c>
      <c r="I274" s="2" t="n">
        <v>102</v>
      </c>
      <c r="J274" s="2" t="s">
        <v>17</v>
      </c>
      <c r="K274" s="2" t="n">
        <v>-2.554789</v>
      </c>
      <c r="L274" s="2" t="n">
        <v>34.923375</v>
      </c>
      <c r="M274" s="2" t="n">
        <v>713770</v>
      </c>
      <c r="N274" s="2" t="n">
        <v>9717760</v>
      </c>
    </row>
    <row r="275" customFormat="false" ht="15" hidden="false" customHeight="false" outlineLevel="0" collapsed="false">
      <c r="A275" s="3" t="n">
        <v>42266</v>
      </c>
      <c r="B275" s="1" t="n">
        <v>1</v>
      </c>
      <c r="C275" s="1" t="n">
        <v>30</v>
      </c>
      <c r="D275" s="2" t="b">
        <f aca="false">TRUE()</f>
        <v>1</v>
      </c>
      <c r="E275" s="2" t="b">
        <f aca="false">FALSE()</f>
        <v>0</v>
      </c>
      <c r="F275" s="2" t="n">
        <v>5</v>
      </c>
      <c r="G275" s="2" t="s">
        <v>14</v>
      </c>
      <c r="H275" s="2" t="s">
        <v>15</v>
      </c>
      <c r="I275" s="2" t="s">
        <v>15</v>
      </c>
      <c r="J275" s="2" t="s">
        <v>16</v>
      </c>
      <c r="K275" s="2" t="n">
        <v>-2.543421</v>
      </c>
      <c r="L275" s="2" t="n">
        <v>34.911914</v>
      </c>
      <c r="M275" s="2" t="n">
        <v>712497</v>
      </c>
      <c r="N275" s="2" t="n">
        <v>9719020</v>
      </c>
    </row>
    <row r="276" customFormat="false" ht="15" hidden="false" customHeight="false" outlineLevel="0" collapsed="false">
      <c r="A276" s="3" t="n">
        <v>42266</v>
      </c>
      <c r="B276" s="1" t="n">
        <v>1</v>
      </c>
      <c r="C276" s="1" t="n">
        <v>30</v>
      </c>
      <c r="D276" s="2" t="b">
        <f aca="false">TRUE()</f>
        <v>1</v>
      </c>
      <c r="E276" s="2" t="b">
        <f aca="false">FALSE()</f>
        <v>0</v>
      </c>
      <c r="F276" s="2" t="n">
        <v>5</v>
      </c>
      <c r="G276" s="2" t="s">
        <v>20</v>
      </c>
      <c r="H276" s="2" t="n">
        <v>130</v>
      </c>
      <c r="I276" s="2" t="n">
        <v>111</v>
      </c>
      <c r="J276" s="2" t="s">
        <v>17</v>
      </c>
      <c r="K276" s="2" t="n">
        <v>-2.542987</v>
      </c>
      <c r="L276" s="2" t="n">
        <v>34.908997</v>
      </c>
      <c r="M276" s="2" t="n">
        <v>712173</v>
      </c>
      <c r="N276" s="2" t="n">
        <v>9719070</v>
      </c>
    </row>
    <row r="277" customFormat="false" ht="15" hidden="false" customHeight="false" outlineLevel="0" collapsed="false">
      <c r="A277" s="3" t="n">
        <v>42266</v>
      </c>
      <c r="B277" s="1" t="n">
        <v>1</v>
      </c>
      <c r="C277" s="1" t="n">
        <v>30</v>
      </c>
      <c r="D277" s="2" t="b">
        <f aca="false">TRUE()</f>
        <v>1</v>
      </c>
      <c r="E277" s="2" t="b">
        <f aca="false">FALSE()</f>
        <v>0</v>
      </c>
      <c r="F277" s="2" t="n">
        <v>5</v>
      </c>
      <c r="G277" s="2" t="s">
        <v>20</v>
      </c>
      <c r="H277" s="2" t="n">
        <v>122</v>
      </c>
      <c r="I277" s="2" t="n">
        <v>83</v>
      </c>
      <c r="J277" s="2" t="s">
        <v>17</v>
      </c>
      <c r="K277" s="2" t="n">
        <v>-2.542982</v>
      </c>
      <c r="L277" s="2" t="n">
        <v>34.909</v>
      </c>
      <c r="M277" s="2" t="n">
        <v>712173</v>
      </c>
      <c r="N277" s="2" t="n">
        <v>9719070</v>
      </c>
    </row>
    <row r="278" customFormat="false" ht="15" hidden="false" customHeight="false" outlineLevel="0" collapsed="false">
      <c r="A278" s="3" t="n">
        <v>42266</v>
      </c>
      <c r="B278" s="1" t="n">
        <v>1</v>
      </c>
      <c r="C278" s="1" t="n">
        <v>30</v>
      </c>
      <c r="D278" s="2" t="b">
        <f aca="false">TRUE()</f>
        <v>1</v>
      </c>
      <c r="E278" s="2" t="b">
        <f aca="false">FALSE()</f>
        <v>0</v>
      </c>
      <c r="F278" s="2" t="n">
        <v>5</v>
      </c>
      <c r="G278" s="2" t="s">
        <v>20</v>
      </c>
      <c r="H278" s="2" t="n">
        <v>116</v>
      </c>
      <c r="I278" s="2" t="n">
        <v>90</v>
      </c>
      <c r="J278" s="2" t="s">
        <v>17</v>
      </c>
      <c r="K278" s="2" t="n">
        <v>-2.542969</v>
      </c>
      <c r="L278" s="2" t="n">
        <v>34.909025</v>
      </c>
      <c r="M278" s="2" t="n">
        <v>712176</v>
      </c>
      <c r="N278" s="2" t="n">
        <v>9719070</v>
      </c>
    </row>
    <row r="279" customFormat="false" ht="15" hidden="false" customHeight="false" outlineLevel="0" collapsed="false">
      <c r="A279" s="3" t="n">
        <v>42266</v>
      </c>
      <c r="B279" s="1" t="n">
        <v>1</v>
      </c>
      <c r="C279" s="1" t="n">
        <v>30</v>
      </c>
      <c r="D279" s="2" t="b">
        <f aca="false">TRUE()</f>
        <v>1</v>
      </c>
      <c r="E279" s="2" t="b">
        <f aca="false">FALSE()</f>
        <v>0</v>
      </c>
      <c r="F279" s="2" t="n">
        <v>5</v>
      </c>
      <c r="G279" s="2" t="s">
        <v>14</v>
      </c>
      <c r="H279" s="2" t="s">
        <v>15</v>
      </c>
      <c r="I279" s="2" t="s">
        <v>15</v>
      </c>
      <c r="J279" s="2" t="s">
        <v>16</v>
      </c>
      <c r="K279" s="2" t="n">
        <v>-2.542979</v>
      </c>
      <c r="L279" s="2" t="n">
        <v>34.909054</v>
      </c>
      <c r="M279" s="2" t="n">
        <v>712179</v>
      </c>
      <c r="N279" s="2" t="n">
        <v>9719070</v>
      </c>
    </row>
    <row r="280" customFormat="false" ht="15" hidden="false" customHeight="false" outlineLevel="0" collapsed="false">
      <c r="A280" s="3" t="n">
        <v>42266</v>
      </c>
      <c r="B280" s="1" t="n">
        <v>1</v>
      </c>
      <c r="C280" s="1" t="n">
        <v>30</v>
      </c>
      <c r="D280" s="2" t="b">
        <f aca="false">TRUE()</f>
        <v>1</v>
      </c>
      <c r="E280" s="2" t="b">
        <f aca="false">FALSE()</f>
        <v>0</v>
      </c>
      <c r="F280" s="2" t="n">
        <v>5</v>
      </c>
      <c r="G280" s="2" t="s">
        <v>14</v>
      </c>
      <c r="H280" s="2" t="s">
        <v>15</v>
      </c>
      <c r="I280" s="2" t="s">
        <v>15</v>
      </c>
      <c r="J280" s="2" t="s">
        <v>17</v>
      </c>
      <c r="K280" s="2" t="n">
        <v>-2.53955</v>
      </c>
      <c r="L280" s="2" t="n">
        <v>34.900462</v>
      </c>
      <c r="M280" s="2" t="n">
        <v>711224</v>
      </c>
      <c r="N280" s="2" t="n">
        <v>9719450</v>
      </c>
    </row>
    <row r="281" customFormat="false" ht="15" hidden="false" customHeight="false" outlineLevel="0" collapsed="false">
      <c r="A281" s="3" t="n">
        <v>42266</v>
      </c>
      <c r="B281" s="1" t="n">
        <v>1</v>
      </c>
      <c r="C281" s="1" t="n">
        <v>30</v>
      </c>
      <c r="D281" s="2" t="b">
        <f aca="false">TRUE()</f>
        <v>1</v>
      </c>
      <c r="E281" s="2" t="b">
        <f aca="false">FALSE()</f>
        <v>0</v>
      </c>
      <c r="F281" s="2" t="n">
        <v>5</v>
      </c>
      <c r="G281" s="2" t="s">
        <v>14</v>
      </c>
      <c r="H281" s="2" t="s">
        <v>15</v>
      </c>
      <c r="I281" s="2" t="s">
        <v>15</v>
      </c>
      <c r="J281" s="2" t="s">
        <v>16</v>
      </c>
      <c r="K281" s="2" t="n">
        <v>-2.539123</v>
      </c>
      <c r="L281" s="2" t="n">
        <v>34.899684</v>
      </c>
      <c r="M281" s="2" t="n">
        <v>711137</v>
      </c>
      <c r="N281" s="2" t="n">
        <v>9719500</v>
      </c>
    </row>
    <row r="282" customFormat="false" ht="15" hidden="false" customHeight="false" outlineLevel="0" collapsed="false">
      <c r="A282" s="3" t="n">
        <v>42266</v>
      </c>
      <c r="B282" s="1" t="n">
        <v>1</v>
      </c>
      <c r="C282" s="1" t="n">
        <v>30</v>
      </c>
      <c r="D282" s="2" t="b">
        <f aca="false">TRUE()</f>
        <v>1</v>
      </c>
      <c r="E282" s="2" t="b">
        <f aca="false">FALSE()</f>
        <v>0</v>
      </c>
      <c r="F282" s="2" t="n">
        <v>5</v>
      </c>
      <c r="G282" s="2" t="s">
        <v>14</v>
      </c>
      <c r="H282" s="2" t="s">
        <v>15</v>
      </c>
      <c r="I282" s="2" t="s">
        <v>15</v>
      </c>
      <c r="J282" s="2" t="s">
        <v>16</v>
      </c>
      <c r="K282" s="2" t="n">
        <v>-2.530611</v>
      </c>
      <c r="L282" s="2" t="n">
        <v>34.896323</v>
      </c>
      <c r="M282" s="2" t="n">
        <v>710765</v>
      </c>
      <c r="N282" s="2" t="n">
        <v>9720440</v>
      </c>
    </row>
    <row r="283" customFormat="false" ht="15" hidden="false" customHeight="false" outlineLevel="0" collapsed="false">
      <c r="A283" s="3" t="n">
        <v>42266</v>
      </c>
      <c r="B283" s="1" t="n">
        <v>1</v>
      </c>
      <c r="C283" s="1" t="n">
        <v>30</v>
      </c>
      <c r="D283" s="2" t="b">
        <f aca="false">TRUE()</f>
        <v>1</v>
      </c>
      <c r="E283" s="2" t="b">
        <f aca="false">FALSE()</f>
        <v>0</v>
      </c>
      <c r="F283" s="2" t="n">
        <v>5</v>
      </c>
      <c r="G283" s="2" t="s">
        <v>14</v>
      </c>
      <c r="H283" s="2" t="s">
        <v>15</v>
      </c>
      <c r="I283" s="2" t="s">
        <v>15</v>
      </c>
      <c r="J283" s="2" t="s">
        <v>16</v>
      </c>
      <c r="K283" s="2" t="n">
        <v>-2.52952</v>
      </c>
      <c r="L283" s="2" t="n">
        <v>34.896185</v>
      </c>
      <c r="M283" s="2" t="n">
        <v>710750</v>
      </c>
      <c r="N283" s="2" t="n">
        <v>9720560</v>
      </c>
    </row>
    <row r="284" customFormat="false" ht="15" hidden="false" customHeight="false" outlineLevel="0" collapsed="false">
      <c r="A284" s="3" t="n">
        <v>42266</v>
      </c>
      <c r="B284" s="1" t="n">
        <v>1</v>
      </c>
      <c r="C284" s="1" t="n">
        <v>30</v>
      </c>
      <c r="D284" s="2" t="b">
        <f aca="false">TRUE()</f>
        <v>1</v>
      </c>
      <c r="E284" s="2" t="b">
        <f aca="false">FALSE()</f>
        <v>0</v>
      </c>
      <c r="F284" s="2" t="n">
        <v>5</v>
      </c>
      <c r="G284" s="2" t="s">
        <v>14</v>
      </c>
      <c r="H284" s="2" t="s">
        <v>15</v>
      </c>
      <c r="I284" s="2" t="s">
        <v>15</v>
      </c>
      <c r="J284" s="2" t="s">
        <v>17</v>
      </c>
      <c r="K284" s="2" t="n">
        <v>-2.528142</v>
      </c>
      <c r="L284" s="2" t="n">
        <v>34.895159</v>
      </c>
      <c r="M284" s="2" t="n">
        <v>710636</v>
      </c>
      <c r="N284" s="2" t="n">
        <v>9720710</v>
      </c>
    </row>
    <row r="285" customFormat="false" ht="15" hidden="false" customHeight="false" outlineLevel="0" collapsed="false">
      <c r="A285" s="3" t="n">
        <v>42266</v>
      </c>
      <c r="B285" s="1" t="n">
        <v>1</v>
      </c>
      <c r="C285" s="1" t="n">
        <v>30</v>
      </c>
      <c r="D285" s="2" t="b">
        <f aca="false">TRUE()</f>
        <v>1</v>
      </c>
      <c r="E285" s="2" t="b">
        <f aca="false">FALSE()</f>
        <v>0</v>
      </c>
      <c r="F285" s="2" t="n">
        <v>5</v>
      </c>
      <c r="G285" s="2" t="s">
        <v>14</v>
      </c>
      <c r="H285" s="2" t="s">
        <v>15</v>
      </c>
      <c r="I285" s="2" t="s">
        <v>15</v>
      </c>
      <c r="J285" s="2" t="s">
        <v>16</v>
      </c>
      <c r="K285" s="2" t="n">
        <v>-2.526412</v>
      </c>
      <c r="L285" s="2" t="n">
        <v>34.892281</v>
      </c>
      <c r="M285" s="2" t="n">
        <v>710316</v>
      </c>
      <c r="N285" s="2" t="n">
        <v>9720900</v>
      </c>
    </row>
    <row r="286" customFormat="false" ht="15" hidden="false" customHeight="false" outlineLevel="0" collapsed="false">
      <c r="A286" s="3" t="n">
        <v>42266</v>
      </c>
      <c r="B286" s="1" t="n">
        <v>1</v>
      </c>
      <c r="C286" s="1" t="n">
        <v>30</v>
      </c>
      <c r="D286" s="2" t="b">
        <f aca="false">TRUE()</f>
        <v>1</v>
      </c>
      <c r="E286" s="2" t="b">
        <f aca="false">FALSE()</f>
        <v>0</v>
      </c>
      <c r="F286" s="2" t="n">
        <v>5</v>
      </c>
      <c r="G286" s="2" t="s">
        <v>14</v>
      </c>
      <c r="H286" s="2" t="s">
        <v>15</v>
      </c>
      <c r="I286" s="2" t="s">
        <v>15</v>
      </c>
      <c r="J286" s="2" t="s">
        <v>18</v>
      </c>
      <c r="K286" s="2" t="n">
        <v>-2.525509</v>
      </c>
      <c r="L286" s="2" t="n">
        <v>34.887993</v>
      </c>
      <c r="M286" s="2" t="n">
        <v>709839</v>
      </c>
      <c r="N286" s="2" t="n">
        <v>9721000</v>
      </c>
    </row>
    <row r="287" customFormat="false" ht="15" hidden="false" customHeight="false" outlineLevel="0" collapsed="false">
      <c r="A287" s="3" t="n">
        <v>42266</v>
      </c>
      <c r="B287" s="1" t="n">
        <v>1</v>
      </c>
      <c r="C287" s="1" t="n">
        <v>30</v>
      </c>
      <c r="D287" s="2" t="b">
        <f aca="false">TRUE()</f>
        <v>1</v>
      </c>
      <c r="E287" s="2" t="b">
        <f aca="false">FALSE()</f>
        <v>0</v>
      </c>
      <c r="F287" s="2" t="n">
        <v>5</v>
      </c>
      <c r="G287" s="2" t="s">
        <v>14</v>
      </c>
      <c r="H287" s="2" t="s">
        <v>15</v>
      </c>
      <c r="I287" s="2" t="s">
        <v>15</v>
      </c>
      <c r="J287" s="2" t="s">
        <v>17</v>
      </c>
      <c r="K287" s="2" t="n">
        <v>-2.523909</v>
      </c>
      <c r="L287" s="2" t="n">
        <v>34.885736</v>
      </c>
      <c r="M287" s="2" t="n">
        <v>709589</v>
      </c>
      <c r="N287" s="2" t="n">
        <v>9721180</v>
      </c>
    </row>
    <row r="288" customFormat="false" ht="15" hidden="false" customHeight="false" outlineLevel="0" collapsed="false">
      <c r="A288" s="3" t="n">
        <v>42266</v>
      </c>
      <c r="B288" s="1" t="n">
        <v>1</v>
      </c>
      <c r="C288" s="1" t="n">
        <v>30</v>
      </c>
      <c r="D288" s="2" t="b">
        <f aca="false">TRUE()</f>
        <v>1</v>
      </c>
      <c r="E288" s="2" t="b">
        <f aca="false">FALSE()</f>
        <v>0</v>
      </c>
      <c r="F288" s="2" t="n">
        <v>5</v>
      </c>
      <c r="G288" s="2" t="s">
        <v>14</v>
      </c>
      <c r="H288" s="2" t="s">
        <v>15</v>
      </c>
      <c r="I288" s="2" t="s">
        <v>15</v>
      </c>
      <c r="J288" s="2" t="s">
        <v>17</v>
      </c>
      <c r="K288" s="2" t="n">
        <v>-2.523909</v>
      </c>
      <c r="L288" s="2" t="n">
        <v>34.885736</v>
      </c>
      <c r="M288" s="2" t="n">
        <v>709589</v>
      </c>
      <c r="N288" s="2" t="n">
        <v>9721180</v>
      </c>
    </row>
    <row r="289" customFormat="false" ht="15" hidden="false" customHeight="false" outlineLevel="0" collapsed="false">
      <c r="A289" s="3" t="n">
        <v>42266</v>
      </c>
      <c r="B289" s="1" t="n">
        <v>1</v>
      </c>
      <c r="C289" s="1" t="n">
        <v>33</v>
      </c>
      <c r="D289" s="2" t="b">
        <f aca="false">TRUE()</f>
        <v>1</v>
      </c>
      <c r="E289" s="2" t="b">
        <f aca="false">FALSE()</f>
        <v>0</v>
      </c>
      <c r="F289" s="2" t="n">
        <v>5</v>
      </c>
      <c r="G289" s="2" t="s">
        <v>20</v>
      </c>
      <c r="H289" s="2" t="n">
        <v>109</v>
      </c>
      <c r="I289" s="2" t="n">
        <v>103</v>
      </c>
      <c r="J289" s="2" t="s">
        <v>16</v>
      </c>
      <c r="K289" s="2" t="n">
        <v>-2.523352</v>
      </c>
      <c r="L289" s="2" t="n">
        <v>34.876425</v>
      </c>
      <c r="M289" s="2" t="n">
        <v>708553</v>
      </c>
      <c r="N289" s="2" t="n">
        <v>9721240</v>
      </c>
    </row>
    <row r="290" customFormat="false" ht="15" hidden="false" customHeight="false" outlineLevel="0" collapsed="false">
      <c r="A290" s="3" t="n">
        <v>42266</v>
      </c>
      <c r="B290" s="1" t="n">
        <v>1</v>
      </c>
      <c r="C290" s="1" t="n">
        <v>33</v>
      </c>
      <c r="D290" s="2" t="b">
        <f aca="false">TRUE()</f>
        <v>1</v>
      </c>
      <c r="E290" s="2" t="b">
        <f aca="false">FALSE()</f>
        <v>0</v>
      </c>
      <c r="F290" s="2" t="n">
        <v>5</v>
      </c>
      <c r="G290" s="2" t="s">
        <v>20</v>
      </c>
      <c r="H290" s="2" t="n">
        <v>104</v>
      </c>
      <c r="I290" s="2" t="n">
        <v>88</v>
      </c>
      <c r="J290" s="2" t="s">
        <v>17</v>
      </c>
      <c r="K290" s="2" t="n">
        <v>-2.523331</v>
      </c>
      <c r="L290" s="2" t="n">
        <v>34.876416</v>
      </c>
      <c r="M290" s="2" t="n">
        <v>708552</v>
      </c>
      <c r="N290" s="2" t="n">
        <v>9721250</v>
      </c>
    </row>
    <row r="291" customFormat="false" ht="15" hidden="false" customHeight="false" outlineLevel="0" collapsed="false">
      <c r="A291" s="3" t="n">
        <v>42266</v>
      </c>
      <c r="B291" s="1" t="n">
        <v>1</v>
      </c>
      <c r="C291" s="1" t="n">
        <v>33</v>
      </c>
      <c r="D291" s="2" t="b">
        <f aca="false">TRUE()</f>
        <v>1</v>
      </c>
      <c r="E291" s="2" t="b">
        <f aca="false">FALSE()</f>
        <v>0</v>
      </c>
      <c r="F291" s="2" t="n">
        <v>5</v>
      </c>
      <c r="G291" s="2" t="s">
        <v>20</v>
      </c>
      <c r="H291" s="2" t="n">
        <v>112</v>
      </c>
      <c r="I291" s="2" t="n">
        <v>87</v>
      </c>
      <c r="J291" s="2" t="s">
        <v>16</v>
      </c>
      <c r="K291" s="2" t="n">
        <v>-2.523341</v>
      </c>
      <c r="L291" s="2" t="n">
        <v>34.876426</v>
      </c>
      <c r="M291" s="2" t="n">
        <v>708553</v>
      </c>
      <c r="N291" s="2" t="n">
        <v>9721250</v>
      </c>
    </row>
    <row r="292" customFormat="false" ht="15" hidden="false" customHeight="false" outlineLevel="0" collapsed="false">
      <c r="A292" s="3" t="n">
        <v>42266</v>
      </c>
      <c r="B292" s="1" t="n">
        <v>1</v>
      </c>
      <c r="C292" s="1" t="n">
        <v>33</v>
      </c>
      <c r="D292" s="2" t="b">
        <f aca="false">TRUE()</f>
        <v>1</v>
      </c>
      <c r="E292" s="2" t="b">
        <f aca="false">FALSE()</f>
        <v>0</v>
      </c>
      <c r="F292" s="2" t="n">
        <v>5</v>
      </c>
      <c r="G292" s="2" t="s">
        <v>14</v>
      </c>
      <c r="H292" s="2" t="s">
        <v>15</v>
      </c>
      <c r="I292" s="2" t="s">
        <v>15</v>
      </c>
      <c r="J292" s="2" t="s">
        <v>17</v>
      </c>
      <c r="K292" s="2" t="n">
        <v>-2.52334</v>
      </c>
      <c r="L292" s="2" t="n">
        <v>34.876435</v>
      </c>
      <c r="M292" s="2" t="n">
        <v>708554</v>
      </c>
      <c r="N292" s="2" t="n">
        <v>9721250</v>
      </c>
    </row>
    <row r="293" customFormat="false" ht="15" hidden="false" customHeight="false" outlineLevel="0" collapsed="false">
      <c r="A293" s="3" t="n">
        <v>42266</v>
      </c>
      <c r="B293" s="1" t="n">
        <v>1</v>
      </c>
      <c r="C293" s="1" t="n">
        <v>33</v>
      </c>
      <c r="D293" s="2" t="b">
        <f aca="false">TRUE()</f>
        <v>1</v>
      </c>
      <c r="E293" s="2" t="b">
        <f aca="false">FALSE()</f>
        <v>0</v>
      </c>
      <c r="F293" s="2" t="n">
        <v>5</v>
      </c>
      <c r="G293" s="2" t="s">
        <v>14</v>
      </c>
      <c r="H293" s="2" t="s">
        <v>15</v>
      </c>
      <c r="I293" s="2" t="s">
        <v>15</v>
      </c>
      <c r="J293" s="2" t="s">
        <v>17</v>
      </c>
      <c r="K293" s="2" t="n">
        <v>-2.521167</v>
      </c>
      <c r="L293" s="2" t="n">
        <v>34.873344</v>
      </c>
      <c r="M293" s="2" t="n">
        <v>708211</v>
      </c>
      <c r="N293" s="2" t="n">
        <v>9721490</v>
      </c>
    </row>
    <row r="294" customFormat="false" ht="15" hidden="false" customHeight="false" outlineLevel="0" collapsed="false">
      <c r="A294" s="3" t="n">
        <v>42266</v>
      </c>
      <c r="B294" s="1" t="n">
        <v>1</v>
      </c>
      <c r="C294" s="1" t="n">
        <v>33</v>
      </c>
      <c r="D294" s="2" t="b">
        <f aca="false">TRUE()</f>
        <v>1</v>
      </c>
      <c r="E294" s="2" t="b">
        <f aca="false">FALSE()</f>
        <v>0</v>
      </c>
      <c r="F294" s="2" t="n">
        <v>5</v>
      </c>
      <c r="G294" s="2" t="s">
        <v>14</v>
      </c>
      <c r="H294" s="2" t="s">
        <v>15</v>
      </c>
      <c r="I294" s="2" t="s">
        <v>15</v>
      </c>
      <c r="J294" s="2" t="s">
        <v>16</v>
      </c>
      <c r="K294" s="2" t="n">
        <v>-2.520025</v>
      </c>
      <c r="L294" s="2" t="n">
        <v>34.872579</v>
      </c>
      <c r="M294" s="2" t="n">
        <v>708126</v>
      </c>
      <c r="N294" s="2" t="n">
        <v>9721610</v>
      </c>
    </row>
    <row r="295" customFormat="false" ht="15" hidden="false" customHeight="false" outlineLevel="0" collapsed="false">
      <c r="A295" s="3" t="n">
        <v>42266</v>
      </c>
      <c r="B295" s="1" t="n">
        <v>1</v>
      </c>
      <c r="C295" s="1" t="n">
        <v>33</v>
      </c>
      <c r="D295" s="2" t="b">
        <f aca="false">TRUE()</f>
        <v>1</v>
      </c>
      <c r="E295" s="2" t="b">
        <f aca="false">FALSE()</f>
        <v>0</v>
      </c>
      <c r="F295" s="2" t="n">
        <v>5</v>
      </c>
      <c r="G295" s="2" t="s">
        <v>20</v>
      </c>
      <c r="H295" s="2" t="n">
        <v>137</v>
      </c>
      <c r="I295" s="2" t="n">
        <v>111</v>
      </c>
      <c r="J295" s="2" t="s">
        <v>16</v>
      </c>
      <c r="K295" s="2" t="n">
        <v>-2.513944</v>
      </c>
      <c r="L295" s="2" t="n">
        <v>34.868715</v>
      </c>
      <c r="M295" s="2" t="n">
        <v>707697</v>
      </c>
      <c r="N295" s="2" t="n">
        <v>9722290</v>
      </c>
    </row>
    <row r="296" customFormat="false" ht="15" hidden="false" customHeight="false" outlineLevel="0" collapsed="false">
      <c r="A296" s="3" t="n">
        <v>42266</v>
      </c>
      <c r="B296" s="1" t="n">
        <v>1</v>
      </c>
      <c r="C296" s="1" t="n">
        <v>33</v>
      </c>
      <c r="D296" s="2" t="b">
        <f aca="false">TRUE()</f>
        <v>1</v>
      </c>
      <c r="E296" s="2" t="b">
        <f aca="false">FALSE()</f>
        <v>0</v>
      </c>
      <c r="F296" s="2" t="n">
        <v>5</v>
      </c>
      <c r="G296" s="2" t="s">
        <v>14</v>
      </c>
      <c r="H296" s="2" t="s">
        <v>15</v>
      </c>
      <c r="I296" s="2" t="s">
        <v>15</v>
      </c>
      <c r="J296" s="2" t="s">
        <v>17</v>
      </c>
      <c r="K296" s="2" t="n">
        <v>-2.513953</v>
      </c>
      <c r="L296" s="2" t="n">
        <v>34.868725</v>
      </c>
      <c r="M296" s="2" t="n">
        <v>707698</v>
      </c>
      <c r="N296" s="2" t="n">
        <v>9722290</v>
      </c>
    </row>
    <row r="297" customFormat="false" ht="15" hidden="false" customHeight="false" outlineLevel="0" collapsed="false">
      <c r="A297" s="3" t="n">
        <v>42266</v>
      </c>
      <c r="B297" s="1" t="n">
        <v>1</v>
      </c>
      <c r="C297" s="1" t="n">
        <v>33</v>
      </c>
      <c r="D297" s="2" t="b">
        <f aca="false">TRUE()</f>
        <v>1</v>
      </c>
      <c r="E297" s="2" t="b">
        <f aca="false">FALSE()</f>
        <v>0</v>
      </c>
      <c r="F297" s="2" t="n">
        <v>5</v>
      </c>
      <c r="G297" s="2" t="s">
        <v>14</v>
      </c>
      <c r="H297" s="2" t="s">
        <v>15</v>
      </c>
      <c r="I297" s="2" t="s">
        <v>15</v>
      </c>
      <c r="J297" s="2" t="s">
        <v>16</v>
      </c>
      <c r="K297" s="2" t="n">
        <v>-2.512719</v>
      </c>
      <c r="L297" s="2" t="n">
        <v>34.867896</v>
      </c>
      <c r="M297" s="2" t="n">
        <v>707606</v>
      </c>
      <c r="N297" s="2" t="n">
        <v>9722420</v>
      </c>
    </row>
    <row r="298" customFormat="false" ht="15" hidden="false" customHeight="false" outlineLevel="0" collapsed="false">
      <c r="A298" s="3" t="n">
        <v>42266</v>
      </c>
      <c r="B298" s="1" t="n">
        <v>1</v>
      </c>
      <c r="C298" s="1" t="n">
        <v>33</v>
      </c>
      <c r="D298" s="2" t="b">
        <f aca="false">TRUE()</f>
        <v>1</v>
      </c>
      <c r="E298" s="2" t="b">
        <f aca="false">FALSE()</f>
        <v>0</v>
      </c>
      <c r="F298" s="2" t="n">
        <v>5</v>
      </c>
      <c r="G298" s="2" t="s">
        <v>14</v>
      </c>
      <c r="H298" s="2" t="s">
        <v>15</v>
      </c>
      <c r="I298" s="2" t="s">
        <v>15</v>
      </c>
      <c r="J298" s="2" t="s">
        <v>16</v>
      </c>
      <c r="K298" s="2" t="n">
        <v>-2.509549</v>
      </c>
      <c r="L298" s="2" t="n">
        <v>34.863797</v>
      </c>
      <c r="M298" s="2" t="n">
        <v>707151</v>
      </c>
      <c r="N298" s="2" t="n">
        <v>9722770</v>
      </c>
    </row>
    <row r="299" customFormat="false" ht="15" hidden="false" customHeight="false" outlineLevel="0" collapsed="false">
      <c r="A299" s="3" t="n">
        <v>42266</v>
      </c>
      <c r="B299" s="1" t="n">
        <v>1</v>
      </c>
      <c r="C299" s="1" t="n">
        <v>33</v>
      </c>
      <c r="D299" s="2" t="b">
        <f aca="false">TRUE()</f>
        <v>1</v>
      </c>
      <c r="E299" s="2" t="b">
        <f aca="false">FALSE()</f>
        <v>0</v>
      </c>
      <c r="F299" s="2" t="n">
        <v>5</v>
      </c>
      <c r="G299" s="2" t="s">
        <v>14</v>
      </c>
      <c r="H299" s="2" t="s">
        <v>15</v>
      </c>
      <c r="I299" s="2" t="s">
        <v>15</v>
      </c>
      <c r="J299" s="2" t="s">
        <v>16</v>
      </c>
      <c r="K299" s="2" t="n">
        <v>-2.50566</v>
      </c>
      <c r="L299" s="2" t="n">
        <v>34.860609</v>
      </c>
      <c r="M299" s="2" t="n">
        <v>706797</v>
      </c>
      <c r="N299" s="2" t="n">
        <v>9723200</v>
      </c>
    </row>
    <row r="300" customFormat="false" ht="15" hidden="false" customHeight="false" outlineLevel="0" collapsed="false">
      <c r="A300" s="3" t="n">
        <v>42266</v>
      </c>
      <c r="B300" s="1" t="n">
        <v>1</v>
      </c>
      <c r="C300" s="1" t="n">
        <v>33</v>
      </c>
      <c r="D300" s="2" t="b">
        <f aca="false">TRUE()</f>
        <v>1</v>
      </c>
      <c r="E300" s="2" t="b">
        <f aca="false">FALSE()</f>
        <v>0</v>
      </c>
      <c r="F300" s="2" t="n">
        <v>5</v>
      </c>
      <c r="G300" s="2" t="s">
        <v>20</v>
      </c>
      <c r="H300" s="2" t="n">
        <v>134</v>
      </c>
      <c r="I300" s="2" t="n">
        <v>104</v>
      </c>
      <c r="J300" s="2" t="s">
        <v>16</v>
      </c>
      <c r="K300" s="2" t="n">
        <v>-2.503222</v>
      </c>
      <c r="L300" s="2" t="n">
        <v>34.854746</v>
      </c>
      <c r="M300" s="2" t="n">
        <v>706145</v>
      </c>
      <c r="N300" s="2" t="n">
        <v>9723470</v>
      </c>
    </row>
    <row r="301" customFormat="false" ht="15" hidden="false" customHeight="false" outlineLevel="0" collapsed="false">
      <c r="A301" s="3" t="n">
        <v>42266</v>
      </c>
      <c r="B301" s="1" t="n">
        <v>1</v>
      </c>
      <c r="C301" s="1" t="n">
        <v>33</v>
      </c>
      <c r="D301" s="2" t="b">
        <f aca="false">TRUE()</f>
        <v>1</v>
      </c>
      <c r="E301" s="2" t="b">
        <f aca="false">FALSE()</f>
        <v>0</v>
      </c>
      <c r="F301" s="2" t="n">
        <v>5</v>
      </c>
      <c r="G301" s="2" t="s">
        <v>14</v>
      </c>
      <c r="H301" s="2" t="s">
        <v>15</v>
      </c>
      <c r="I301" s="2" t="s">
        <v>15</v>
      </c>
      <c r="J301" s="2" t="s">
        <v>16</v>
      </c>
      <c r="K301" s="2" t="n">
        <v>-2.503236</v>
      </c>
      <c r="L301" s="2" t="n">
        <v>34.854793</v>
      </c>
      <c r="M301" s="2" t="n">
        <v>706150</v>
      </c>
      <c r="N301" s="2" t="n">
        <v>9723470</v>
      </c>
    </row>
    <row r="302" customFormat="false" ht="15" hidden="false" customHeight="false" outlineLevel="0" collapsed="false">
      <c r="A302" s="3" t="n">
        <v>42266</v>
      </c>
      <c r="B302" s="1" t="n">
        <v>1</v>
      </c>
      <c r="C302" s="1" t="n">
        <v>33</v>
      </c>
      <c r="D302" s="2" t="b">
        <f aca="false">TRUE()</f>
        <v>1</v>
      </c>
      <c r="E302" s="2" t="b">
        <f aca="false">FALSE()</f>
        <v>0</v>
      </c>
      <c r="F302" s="2" t="n">
        <v>5</v>
      </c>
      <c r="G302" s="2" t="s">
        <v>20</v>
      </c>
      <c r="H302" s="2" t="n">
        <v>119</v>
      </c>
      <c r="I302" s="2" t="n">
        <v>104</v>
      </c>
      <c r="J302" s="2" t="s">
        <v>17</v>
      </c>
      <c r="K302" s="2" t="n">
        <v>-2.501458</v>
      </c>
      <c r="L302" s="2" t="n">
        <v>34.852161</v>
      </c>
      <c r="M302" s="2" t="n">
        <v>705858</v>
      </c>
      <c r="N302" s="2" t="n">
        <v>9723670</v>
      </c>
    </row>
    <row r="303" customFormat="false" ht="15" hidden="false" customHeight="false" outlineLevel="0" collapsed="false">
      <c r="A303" s="3" t="n">
        <v>42266</v>
      </c>
      <c r="B303" s="1" t="n">
        <v>1</v>
      </c>
      <c r="C303" s="1" t="n">
        <v>33</v>
      </c>
      <c r="D303" s="2" t="b">
        <f aca="false">TRUE()</f>
        <v>1</v>
      </c>
      <c r="E303" s="2" t="b">
        <f aca="false">FALSE()</f>
        <v>0</v>
      </c>
      <c r="F303" s="2" t="n">
        <v>5</v>
      </c>
      <c r="G303" s="2" t="s">
        <v>20</v>
      </c>
      <c r="H303" s="2" t="n">
        <v>133</v>
      </c>
      <c r="I303" s="2" t="n">
        <v>114</v>
      </c>
      <c r="J303" s="2" t="s">
        <v>16</v>
      </c>
      <c r="K303" s="2" t="n">
        <v>-2.501454</v>
      </c>
      <c r="L303" s="2" t="n">
        <v>34.852172</v>
      </c>
      <c r="M303" s="2" t="n">
        <v>705859</v>
      </c>
      <c r="N303" s="2" t="n">
        <v>9723670</v>
      </c>
    </row>
    <row r="304" customFormat="false" ht="15" hidden="false" customHeight="false" outlineLevel="0" collapsed="false">
      <c r="A304" s="3" t="n">
        <v>42266</v>
      </c>
      <c r="B304" s="1" t="n">
        <v>1</v>
      </c>
      <c r="C304" s="1" t="n">
        <v>33</v>
      </c>
      <c r="D304" s="2" t="b">
        <f aca="false">TRUE()</f>
        <v>1</v>
      </c>
      <c r="E304" s="2" t="b">
        <f aca="false">FALSE()</f>
        <v>0</v>
      </c>
      <c r="F304" s="2" t="n">
        <v>5</v>
      </c>
      <c r="G304" s="2" t="s">
        <v>14</v>
      </c>
      <c r="H304" s="2" t="s">
        <v>15</v>
      </c>
      <c r="I304" s="2" t="s">
        <v>15</v>
      </c>
      <c r="J304" s="2" t="s">
        <v>18</v>
      </c>
      <c r="K304" s="2" t="n">
        <v>-2.500852</v>
      </c>
      <c r="L304" s="2" t="n">
        <v>34.851621</v>
      </c>
      <c r="M304" s="2" t="n">
        <v>705798</v>
      </c>
      <c r="N304" s="2" t="n">
        <v>9723740</v>
      </c>
    </row>
    <row r="305" customFormat="false" ht="15" hidden="false" customHeight="false" outlineLevel="0" collapsed="false">
      <c r="A305" s="3" t="n">
        <v>42266</v>
      </c>
      <c r="B305" s="1" t="n">
        <v>1</v>
      </c>
      <c r="C305" s="1" t="n">
        <v>33</v>
      </c>
      <c r="D305" s="2" t="b">
        <f aca="false">TRUE()</f>
        <v>1</v>
      </c>
      <c r="E305" s="2" t="b">
        <f aca="false">FALSE()</f>
        <v>0</v>
      </c>
      <c r="F305" s="2" t="n">
        <v>5</v>
      </c>
      <c r="G305" s="2" t="s">
        <v>14</v>
      </c>
      <c r="H305" s="2" t="s">
        <v>15</v>
      </c>
      <c r="I305" s="2" t="s">
        <v>15</v>
      </c>
      <c r="J305" s="2" t="s">
        <v>18</v>
      </c>
      <c r="K305" s="2" t="n">
        <v>-2.498074</v>
      </c>
      <c r="L305" s="2" t="n">
        <v>34.848646</v>
      </c>
      <c r="M305" s="2" t="n">
        <v>705467</v>
      </c>
      <c r="N305" s="2" t="n">
        <v>9724040</v>
      </c>
    </row>
    <row r="306" customFormat="false" ht="15" hidden="false" customHeight="false" outlineLevel="0" collapsed="false">
      <c r="A306" s="3" t="n">
        <v>42266</v>
      </c>
      <c r="B306" s="1" t="n">
        <v>1</v>
      </c>
      <c r="C306" s="1" t="n">
        <v>33</v>
      </c>
      <c r="D306" s="2" t="b">
        <f aca="false">TRUE()</f>
        <v>1</v>
      </c>
      <c r="E306" s="2" t="b">
        <f aca="false">FALSE()</f>
        <v>0</v>
      </c>
      <c r="F306" s="2" t="n">
        <v>5</v>
      </c>
      <c r="G306" s="2" t="s">
        <v>14</v>
      </c>
      <c r="H306" s="2" t="s">
        <v>15</v>
      </c>
      <c r="I306" s="2" t="s">
        <v>15</v>
      </c>
      <c r="J306" s="2" t="s">
        <v>17</v>
      </c>
      <c r="K306" s="2" t="n">
        <v>-2.49287</v>
      </c>
      <c r="L306" s="2" t="n">
        <v>34.841741</v>
      </c>
      <c r="M306" s="2" t="n">
        <v>704700</v>
      </c>
      <c r="N306" s="2" t="n">
        <v>9724620</v>
      </c>
    </row>
    <row r="307" customFormat="false" ht="15" hidden="false" customHeight="false" outlineLevel="0" collapsed="false">
      <c r="A307" s="3" t="n">
        <v>42266</v>
      </c>
      <c r="B307" s="1" t="n">
        <v>1</v>
      </c>
      <c r="C307" s="1" t="n">
        <v>33</v>
      </c>
      <c r="D307" s="2" t="b">
        <f aca="false">TRUE()</f>
        <v>1</v>
      </c>
      <c r="E307" s="2" t="b">
        <f aca="false">FALSE()</f>
        <v>0</v>
      </c>
      <c r="F307" s="2" t="n">
        <v>5</v>
      </c>
      <c r="G307" s="2" t="s">
        <v>14</v>
      </c>
      <c r="H307" s="2" t="s">
        <v>15</v>
      </c>
      <c r="I307" s="2" t="s">
        <v>15</v>
      </c>
      <c r="J307" s="2" t="s">
        <v>17</v>
      </c>
      <c r="K307" s="2" t="n">
        <v>-2.49185</v>
      </c>
      <c r="L307" s="2" t="n">
        <v>34.840214</v>
      </c>
      <c r="M307" s="2" t="n">
        <v>704530</v>
      </c>
      <c r="N307" s="2" t="n">
        <v>9724730</v>
      </c>
    </row>
    <row r="308" customFormat="false" ht="15" hidden="false" customHeight="false" outlineLevel="0" collapsed="false">
      <c r="A308" s="3" t="n">
        <v>42266</v>
      </c>
      <c r="B308" s="1" t="n">
        <v>1</v>
      </c>
      <c r="C308" s="1" t="n">
        <v>33</v>
      </c>
      <c r="D308" s="2" t="b">
        <f aca="false">TRUE()</f>
        <v>1</v>
      </c>
      <c r="E308" s="2" t="b">
        <f aca="false">FALSE()</f>
        <v>0</v>
      </c>
      <c r="F308" s="2" t="n">
        <v>5</v>
      </c>
      <c r="G308" s="2" t="s">
        <v>14</v>
      </c>
      <c r="H308" s="2" t="s">
        <v>15</v>
      </c>
      <c r="I308" s="2" t="s">
        <v>15</v>
      </c>
      <c r="J308" s="2" t="s">
        <v>17</v>
      </c>
      <c r="K308" s="2" t="n">
        <v>-2.491526</v>
      </c>
      <c r="L308" s="2" t="n">
        <v>34.830035</v>
      </c>
      <c r="M308" s="2" t="n">
        <v>703398</v>
      </c>
      <c r="N308" s="2" t="n">
        <v>9724770</v>
      </c>
    </row>
    <row r="309" customFormat="false" ht="15" hidden="false" customHeight="false" outlineLevel="0" collapsed="false">
      <c r="A309" s="3" t="n">
        <v>42266</v>
      </c>
      <c r="B309" s="1" t="n">
        <v>1</v>
      </c>
      <c r="C309" s="1" t="n">
        <v>33</v>
      </c>
      <c r="D309" s="2" t="b">
        <f aca="false">TRUE()</f>
        <v>1</v>
      </c>
      <c r="E309" s="2" t="b">
        <f aca="false">FALSE()</f>
        <v>0</v>
      </c>
      <c r="F309" s="2" t="n">
        <v>5</v>
      </c>
      <c r="G309" s="2" t="s">
        <v>14</v>
      </c>
      <c r="H309" s="2" t="s">
        <v>15</v>
      </c>
      <c r="I309" s="2" t="s">
        <v>15</v>
      </c>
      <c r="J309" s="2" t="s">
        <v>18</v>
      </c>
      <c r="K309" s="2" t="n">
        <v>-2.491187</v>
      </c>
      <c r="L309" s="2" t="n">
        <v>34.838704</v>
      </c>
      <c r="M309" s="2" t="n">
        <v>704362</v>
      </c>
      <c r="N309" s="2" t="n">
        <v>9724810</v>
      </c>
    </row>
    <row r="310" customFormat="false" ht="15" hidden="false" customHeight="false" outlineLevel="0" collapsed="false">
      <c r="A310" s="3" t="n">
        <v>42266</v>
      </c>
      <c r="B310" s="1" t="n">
        <v>1</v>
      </c>
      <c r="C310" s="1" t="n">
        <v>33</v>
      </c>
      <c r="D310" s="2" t="b">
        <f aca="false">TRUE()</f>
        <v>1</v>
      </c>
      <c r="E310" s="2" t="b">
        <f aca="false">FALSE()</f>
        <v>0</v>
      </c>
      <c r="F310" s="2" t="n">
        <v>5</v>
      </c>
      <c r="G310" s="2" t="s">
        <v>14</v>
      </c>
      <c r="H310" s="2" t="s">
        <v>15</v>
      </c>
      <c r="I310" s="2" t="s">
        <v>15</v>
      </c>
      <c r="J310" s="2" t="s">
        <v>16</v>
      </c>
      <c r="K310" s="2" t="n">
        <v>-2.491065</v>
      </c>
      <c r="L310" s="2" t="n">
        <v>34.830732</v>
      </c>
      <c r="M310" s="2" t="n">
        <v>703476</v>
      </c>
      <c r="N310" s="2" t="n">
        <v>9724820</v>
      </c>
    </row>
    <row r="311" customFormat="false" ht="15" hidden="false" customHeight="false" outlineLevel="0" collapsed="false">
      <c r="A311" s="3" t="n">
        <v>42266</v>
      </c>
      <c r="B311" s="1" t="n">
        <v>1</v>
      </c>
      <c r="C311" s="1" t="n">
        <v>33</v>
      </c>
      <c r="D311" s="2" t="b">
        <f aca="false">TRUE()</f>
        <v>1</v>
      </c>
      <c r="E311" s="2" t="b">
        <f aca="false">FALSE()</f>
        <v>0</v>
      </c>
      <c r="F311" s="2" t="n">
        <v>5</v>
      </c>
      <c r="G311" s="2" t="s">
        <v>14</v>
      </c>
      <c r="H311" s="2" t="s">
        <v>15</v>
      </c>
      <c r="I311" s="2" t="s">
        <v>15</v>
      </c>
      <c r="J311" s="2" t="s">
        <v>17</v>
      </c>
      <c r="K311" s="2" t="n">
        <v>-2.490821</v>
      </c>
      <c r="L311" s="2" t="n">
        <v>34.834999</v>
      </c>
      <c r="M311" s="2" t="n">
        <v>703950</v>
      </c>
      <c r="N311" s="2" t="n">
        <v>9724850</v>
      </c>
    </row>
    <row r="312" customFormat="false" ht="15" hidden="false" customHeight="false" outlineLevel="0" collapsed="false">
      <c r="A312" s="3" t="n">
        <v>42266</v>
      </c>
      <c r="B312" s="1" t="n">
        <v>1</v>
      </c>
      <c r="C312" s="1" t="n">
        <v>14</v>
      </c>
      <c r="D312" s="2" t="b">
        <f aca="false">FALSE()</f>
        <v>0</v>
      </c>
      <c r="E312" s="2" t="b">
        <f aca="false">TRUE()</f>
        <v>1</v>
      </c>
      <c r="F312" s="2" t="n">
        <v>6</v>
      </c>
      <c r="G312" s="2" t="s">
        <v>20</v>
      </c>
      <c r="H312" s="2" t="n">
        <v>104</v>
      </c>
      <c r="I312" s="2" t="n">
        <v>82</v>
      </c>
      <c r="J312" s="2" t="s">
        <v>17</v>
      </c>
      <c r="K312" s="2" t="n">
        <v>-2.750148</v>
      </c>
      <c r="L312" s="2" t="n">
        <v>34.865656</v>
      </c>
      <c r="M312" s="2" t="n">
        <v>707318</v>
      </c>
      <c r="N312" s="2" t="n">
        <v>9696170</v>
      </c>
    </row>
    <row r="313" customFormat="false" ht="15" hidden="false" customHeight="false" outlineLevel="0" collapsed="false">
      <c r="A313" s="3" t="n">
        <v>42266</v>
      </c>
      <c r="B313" s="1" t="n">
        <v>1</v>
      </c>
      <c r="C313" s="1" t="n">
        <v>14</v>
      </c>
      <c r="D313" s="2" t="b">
        <f aca="false">FALSE()</f>
        <v>0</v>
      </c>
      <c r="E313" s="2" t="b">
        <f aca="false">TRUE()</f>
        <v>1</v>
      </c>
      <c r="F313" s="2" t="n">
        <v>6</v>
      </c>
      <c r="G313" s="2" t="s">
        <v>14</v>
      </c>
      <c r="H313" s="2" t="s">
        <v>15</v>
      </c>
      <c r="I313" s="2" t="s">
        <v>15</v>
      </c>
      <c r="J313" s="2" t="s">
        <v>18</v>
      </c>
      <c r="K313" s="2" t="n">
        <v>-2.745577</v>
      </c>
      <c r="L313" s="2" t="n">
        <v>34.869219</v>
      </c>
      <c r="M313" s="2" t="n">
        <v>707715</v>
      </c>
      <c r="N313" s="2" t="n">
        <v>9696670</v>
      </c>
    </row>
    <row r="314" customFormat="false" ht="15" hidden="false" customHeight="false" outlineLevel="0" collapsed="false">
      <c r="A314" s="3" t="n">
        <v>42266</v>
      </c>
      <c r="B314" s="1" t="n">
        <v>1</v>
      </c>
      <c r="C314" s="1" t="n">
        <v>14</v>
      </c>
      <c r="D314" s="2" t="b">
        <f aca="false">FALSE()</f>
        <v>0</v>
      </c>
      <c r="E314" s="2" t="b">
        <f aca="false">TRUE()</f>
        <v>1</v>
      </c>
      <c r="F314" s="2" t="n">
        <v>6</v>
      </c>
      <c r="G314" s="2" t="s">
        <v>14</v>
      </c>
      <c r="H314" s="2" t="s">
        <v>15</v>
      </c>
      <c r="I314" s="2" t="s">
        <v>15</v>
      </c>
      <c r="J314" s="2" t="s">
        <v>18</v>
      </c>
      <c r="K314" s="2" t="n">
        <v>-2.744192</v>
      </c>
      <c r="L314" s="2" t="n">
        <v>34.870566</v>
      </c>
      <c r="M314" s="2" t="n">
        <v>707865</v>
      </c>
      <c r="N314" s="2" t="n">
        <v>9696820</v>
      </c>
    </row>
    <row r="315" customFormat="false" ht="15" hidden="false" customHeight="false" outlineLevel="0" collapsed="false">
      <c r="A315" s="3" t="n">
        <v>42266</v>
      </c>
      <c r="B315" s="1" t="n">
        <v>1</v>
      </c>
      <c r="C315" s="1" t="n">
        <v>11</v>
      </c>
      <c r="D315" s="2" t="b">
        <f aca="false">FALSE()</f>
        <v>0</v>
      </c>
      <c r="E315" s="2" t="b">
        <f aca="false">TRUE()</f>
        <v>1</v>
      </c>
      <c r="F315" s="2" t="n">
        <v>6</v>
      </c>
      <c r="G315" s="2" t="s">
        <v>14</v>
      </c>
      <c r="H315" s="2" t="s">
        <v>15</v>
      </c>
      <c r="I315" s="2" t="s">
        <v>15</v>
      </c>
      <c r="J315" s="2" t="s">
        <v>16</v>
      </c>
      <c r="K315" s="2" t="n">
        <v>-2.743796</v>
      </c>
      <c r="L315" s="2" t="n">
        <v>34.871134</v>
      </c>
      <c r="M315" s="2" t="n">
        <v>707928</v>
      </c>
      <c r="N315" s="2" t="n">
        <v>9696870</v>
      </c>
    </row>
    <row r="316" customFormat="false" ht="15" hidden="false" customHeight="false" outlineLevel="0" collapsed="false">
      <c r="A316" s="3" t="n">
        <v>42266</v>
      </c>
      <c r="B316" s="1" t="n">
        <v>1</v>
      </c>
      <c r="C316" s="1" t="n">
        <v>11</v>
      </c>
      <c r="D316" s="2" t="b">
        <f aca="false">FALSE()</f>
        <v>0</v>
      </c>
      <c r="E316" s="2" t="b">
        <f aca="false">TRUE()</f>
        <v>1</v>
      </c>
      <c r="F316" s="2" t="n">
        <v>6</v>
      </c>
      <c r="G316" s="2" t="s">
        <v>14</v>
      </c>
      <c r="H316" s="2" t="s">
        <v>15</v>
      </c>
      <c r="I316" s="2" t="s">
        <v>15</v>
      </c>
      <c r="J316" s="2" t="s">
        <v>18</v>
      </c>
      <c r="K316" s="2" t="n">
        <v>-2.743497</v>
      </c>
      <c r="L316" s="2" t="n">
        <v>34.872933</v>
      </c>
      <c r="M316" s="2" t="n">
        <v>708128</v>
      </c>
      <c r="N316" s="2" t="n">
        <v>9696900</v>
      </c>
    </row>
    <row r="317" customFormat="false" ht="15" hidden="false" customHeight="false" outlineLevel="0" collapsed="false">
      <c r="A317" s="3" t="n">
        <v>42266</v>
      </c>
      <c r="B317" s="1" t="n">
        <v>1</v>
      </c>
      <c r="C317" s="1" t="n">
        <v>11</v>
      </c>
      <c r="D317" s="2" t="b">
        <f aca="false">FALSE()</f>
        <v>0</v>
      </c>
      <c r="E317" s="2" t="b">
        <f aca="false">TRUE()</f>
        <v>1</v>
      </c>
      <c r="F317" s="2" t="n">
        <v>6</v>
      </c>
      <c r="G317" s="2" t="s">
        <v>14</v>
      </c>
      <c r="H317" s="2" t="s">
        <v>15</v>
      </c>
      <c r="I317" s="2" t="s">
        <v>15</v>
      </c>
      <c r="J317" s="2" t="s">
        <v>17</v>
      </c>
      <c r="K317" s="2" t="n">
        <v>-2.743235</v>
      </c>
      <c r="L317" s="2" t="n">
        <v>34.873286</v>
      </c>
      <c r="M317" s="2" t="n">
        <v>708167</v>
      </c>
      <c r="N317" s="2" t="n">
        <v>9696930</v>
      </c>
    </row>
    <row r="318" customFormat="false" ht="15" hidden="false" customHeight="false" outlineLevel="0" collapsed="false">
      <c r="A318" s="3" t="n">
        <v>42266</v>
      </c>
      <c r="B318" s="1" t="n">
        <v>1</v>
      </c>
      <c r="C318" s="1" t="n">
        <v>11</v>
      </c>
      <c r="D318" s="2" t="b">
        <f aca="false">FALSE()</f>
        <v>0</v>
      </c>
      <c r="E318" s="2" t="b">
        <f aca="false">TRUE()</f>
        <v>1</v>
      </c>
      <c r="F318" s="2" t="n">
        <v>6</v>
      </c>
      <c r="G318" s="2" t="s">
        <v>14</v>
      </c>
      <c r="H318" s="2" t="s">
        <v>15</v>
      </c>
      <c r="I318" s="2" t="s">
        <v>15</v>
      </c>
      <c r="J318" s="2" t="s">
        <v>18</v>
      </c>
      <c r="K318" s="2" t="n">
        <v>-2.738485</v>
      </c>
      <c r="L318" s="2" t="n">
        <v>34.876527</v>
      </c>
      <c r="M318" s="2" t="n">
        <v>708529</v>
      </c>
      <c r="N318" s="2" t="n">
        <v>9697450</v>
      </c>
    </row>
    <row r="319" customFormat="false" ht="15" hidden="false" customHeight="false" outlineLevel="0" collapsed="false">
      <c r="A319" s="3" t="n">
        <v>42266</v>
      </c>
      <c r="B319" s="1" t="n">
        <v>1</v>
      </c>
      <c r="C319" s="1" t="n">
        <v>11</v>
      </c>
      <c r="D319" s="2" t="b">
        <f aca="false">FALSE()</f>
        <v>0</v>
      </c>
      <c r="E319" s="2" t="b">
        <f aca="false">TRUE()</f>
        <v>1</v>
      </c>
      <c r="F319" s="2" t="n">
        <v>6</v>
      </c>
      <c r="G319" s="2" t="s">
        <v>14</v>
      </c>
      <c r="H319" s="2" t="s">
        <v>15</v>
      </c>
      <c r="I319" s="2" t="s">
        <v>15</v>
      </c>
      <c r="J319" s="2" t="s">
        <v>16</v>
      </c>
      <c r="K319" s="2" t="n">
        <v>-2.737188</v>
      </c>
      <c r="L319" s="2" t="n">
        <v>34.877421</v>
      </c>
      <c r="M319" s="2" t="n">
        <v>708628</v>
      </c>
      <c r="N319" s="2" t="n">
        <v>9697600</v>
      </c>
    </row>
    <row r="320" customFormat="false" ht="15" hidden="false" customHeight="false" outlineLevel="0" collapsed="false">
      <c r="A320" s="3" t="n">
        <v>42266</v>
      </c>
      <c r="B320" s="1" t="n">
        <v>1</v>
      </c>
      <c r="C320" s="1" t="n">
        <v>11</v>
      </c>
      <c r="D320" s="2" t="b">
        <f aca="false">FALSE()</f>
        <v>0</v>
      </c>
      <c r="E320" s="2" t="b">
        <f aca="false">TRUE()</f>
        <v>1</v>
      </c>
      <c r="F320" s="2" t="n">
        <v>6</v>
      </c>
      <c r="G320" s="2" t="s">
        <v>14</v>
      </c>
      <c r="H320" s="2" t="s">
        <v>15</v>
      </c>
      <c r="I320" s="2" t="s">
        <v>15</v>
      </c>
      <c r="J320" s="2" t="s">
        <v>17</v>
      </c>
      <c r="K320" s="2" t="n">
        <v>-2.735957</v>
      </c>
      <c r="L320" s="2" t="n">
        <v>34.878783</v>
      </c>
      <c r="M320" s="2" t="n">
        <v>708780</v>
      </c>
      <c r="N320" s="2" t="n">
        <v>9697730</v>
      </c>
    </row>
    <row r="321" customFormat="false" ht="15" hidden="false" customHeight="false" outlineLevel="0" collapsed="false">
      <c r="A321" s="3" t="n">
        <v>42266</v>
      </c>
      <c r="B321" s="1" t="n">
        <v>1</v>
      </c>
      <c r="C321" s="1" t="n">
        <v>11</v>
      </c>
      <c r="D321" s="2" t="b">
        <f aca="false">FALSE()</f>
        <v>0</v>
      </c>
      <c r="E321" s="2" t="b">
        <f aca="false">TRUE()</f>
        <v>1</v>
      </c>
      <c r="F321" s="2" t="n">
        <v>6</v>
      </c>
      <c r="G321" s="2" t="s">
        <v>14</v>
      </c>
      <c r="H321" s="2" t="s">
        <v>15</v>
      </c>
      <c r="I321" s="2" t="s">
        <v>15</v>
      </c>
      <c r="J321" s="2" t="s">
        <v>18</v>
      </c>
      <c r="K321" s="2" t="n">
        <v>-2.729495</v>
      </c>
      <c r="L321" s="2" t="n">
        <v>34.883241</v>
      </c>
      <c r="M321" s="2" t="n">
        <v>709277</v>
      </c>
      <c r="N321" s="2" t="n">
        <v>9698450</v>
      </c>
    </row>
    <row r="322" customFormat="false" ht="15" hidden="false" customHeight="false" outlineLevel="0" collapsed="false">
      <c r="A322" s="3" t="n">
        <v>42266</v>
      </c>
      <c r="B322" s="1" t="n">
        <v>1</v>
      </c>
      <c r="C322" s="1" t="n">
        <v>20</v>
      </c>
      <c r="D322" s="2" t="b">
        <f aca="false">FALSE()</f>
        <v>0</v>
      </c>
      <c r="E322" s="2" t="b">
        <f aca="false">TRUE()</f>
        <v>1</v>
      </c>
      <c r="F322" s="2" t="n">
        <v>6</v>
      </c>
      <c r="G322" s="2" t="s">
        <v>14</v>
      </c>
      <c r="H322" s="2" t="s">
        <v>15</v>
      </c>
      <c r="I322" s="2" t="s">
        <v>15</v>
      </c>
      <c r="J322" s="2" t="s">
        <v>17</v>
      </c>
      <c r="K322" s="2" t="n">
        <v>-2.727056</v>
      </c>
      <c r="L322" s="2" t="n">
        <v>34.950069</v>
      </c>
      <c r="M322" s="2" t="n">
        <v>716709</v>
      </c>
      <c r="N322" s="2" t="n">
        <v>9698700</v>
      </c>
    </row>
    <row r="323" customFormat="false" ht="15" hidden="false" customHeight="false" outlineLevel="0" collapsed="false">
      <c r="A323" s="3" t="n">
        <v>42266</v>
      </c>
      <c r="B323" s="1" t="n">
        <v>1</v>
      </c>
      <c r="C323" s="1" t="n">
        <v>20</v>
      </c>
      <c r="D323" s="2" t="b">
        <f aca="false">FALSE()</f>
        <v>0</v>
      </c>
      <c r="E323" s="2" t="b">
        <f aca="false">TRUE()</f>
        <v>1</v>
      </c>
      <c r="F323" s="2" t="n">
        <v>6</v>
      </c>
      <c r="G323" s="2" t="s">
        <v>14</v>
      </c>
      <c r="H323" s="2" t="s">
        <v>15</v>
      </c>
      <c r="I323" s="2" t="s">
        <v>15</v>
      </c>
      <c r="J323" s="2" t="s">
        <v>17</v>
      </c>
      <c r="K323" s="2" t="n">
        <v>-2.727061</v>
      </c>
      <c r="L323" s="2" t="n">
        <v>34.950074</v>
      </c>
      <c r="M323" s="2" t="n">
        <v>716710</v>
      </c>
      <c r="N323" s="2" t="n">
        <v>9698700</v>
      </c>
    </row>
    <row r="324" customFormat="false" ht="15" hidden="false" customHeight="false" outlineLevel="0" collapsed="false">
      <c r="A324" s="3" t="n">
        <v>42266</v>
      </c>
      <c r="B324" s="1" t="n">
        <v>1</v>
      </c>
      <c r="C324" s="1" t="n">
        <v>20</v>
      </c>
      <c r="D324" s="2" t="b">
        <f aca="false">FALSE()</f>
        <v>0</v>
      </c>
      <c r="E324" s="2" t="b">
        <f aca="false">TRUE()</f>
        <v>1</v>
      </c>
      <c r="F324" s="2" t="n">
        <v>6</v>
      </c>
      <c r="G324" s="2" t="s">
        <v>14</v>
      </c>
      <c r="H324" s="2" t="s">
        <v>15</v>
      </c>
      <c r="I324" s="2" t="s">
        <v>15</v>
      </c>
      <c r="J324" s="2" t="s">
        <v>16</v>
      </c>
      <c r="K324" s="2" t="n">
        <v>-2.727065</v>
      </c>
      <c r="L324" s="2" t="n">
        <v>34.950117</v>
      </c>
      <c r="M324" s="2" t="n">
        <v>716715</v>
      </c>
      <c r="N324" s="2" t="n">
        <v>9698700</v>
      </c>
    </row>
    <row r="325" customFormat="false" ht="15" hidden="false" customHeight="false" outlineLevel="0" collapsed="false">
      <c r="A325" s="3" t="n">
        <v>42266</v>
      </c>
      <c r="B325" s="1" t="n">
        <v>1</v>
      </c>
      <c r="C325" s="1" t="n">
        <v>20</v>
      </c>
      <c r="D325" s="2" t="b">
        <f aca="false">FALSE()</f>
        <v>0</v>
      </c>
      <c r="E325" s="2" t="b">
        <f aca="false">TRUE()</f>
        <v>1</v>
      </c>
      <c r="F325" s="2" t="n">
        <v>6</v>
      </c>
      <c r="G325" s="2" t="s">
        <v>14</v>
      </c>
      <c r="H325" s="2" t="s">
        <v>15</v>
      </c>
      <c r="I325" s="2" t="s">
        <v>15</v>
      </c>
      <c r="J325" s="2" t="s">
        <v>18</v>
      </c>
      <c r="K325" s="2" t="n">
        <v>-2.727052</v>
      </c>
      <c r="L325" s="2" t="n">
        <v>34.951627</v>
      </c>
      <c r="M325" s="2" t="n">
        <v>716883</v>
      </c>
      <c r="N325" s="2" t="n">
        <v>9698700</v>
      </c>
    </row>
    <row r="326" customFormat="false" ht="15" hidden="false" customHeight="false" outlineLevel="0" collapsed="false">
      <c r="A326" s="3" t="n">
        <v>42266</v>
      </c>
      <c r="B326" s="1" t="n">
        <v>1</v>
      </c>
      <c r="C326" s="1" t="n">
        <v>20</v>
      </c>
      <c r="D326" s="2" t="b">
        <f aca="false">FALSE()</f>
        <v>0</v>
      </c>
      <c r="E326" s="2" t="b">
        <f aca="false">TRUE()</f>
        <v>1</v>
      </c>
      <c r="F326" s="2" t="n">
        <v>6</v>
      </c>
      <c r="G326" s="2" t="s">
        <v>14</v>
      </c>
      <c r="H326" s="2" t="s">
        <v>15</v>
      </c>
      <c r="I326" s="2" t="s">
        <v>15</v>
      </c>
      <c r="J326" s="2" t="s">
        <v>18</v>
      </c>
      <c r="K326" s="2" t="n">
        <v>-2.726786</v>
      </c>
      <c r="L326" s="2" t="n">
        <v>34.949304</v>
      </c>
      <c r="M326" s="2" t="n">
        <v>716624</v>
      </c>
      <c r="N326" s="2" t="n">
        <v>9698730</v>
      </c>
    </row>
    <row r="327" customFormat="false" ht="15" hidden="false" customHeight="false" outlineLevel="0" collapsed="false">
      <c r="A327" s="3" t="n">
        <v>42266</v>
      </c>
      <c r="B327" s="1" t="n">
        <v>1</v>
      </c>
      <c r="C327" s="1" t="n">
        <v>20</v>
      </c>
      <c r="D327" s="2" t="b">
        <f aca="false">FALSE()</f>
        <v>0</v>
      </c>
      <c r="E327" s="2" t="b">
        <f aca="false">TRUE()</f>
        <v>1</v>
      </c>
      <c r="F327" s="2" t="n">
        <v>6</v>
      </c>
      <c r="G327" s="2" t="s">
        <v>14</v>
      </c>
      <c r="H327" s="2" t="s">
        <v>15</v>
      </c>
      <c r="I327" s="2" t="s">
        <v>15</v>
      </c>
      <c r="J327" s="2" t="s">
        <v>16</v>
      </c>
      <c r="K327" s="2" t="n">
        <v>-2.726582</v>
      </c>
      <c r="L327" s="2" t="n">
        <v>34.954662</v>
      </c>
      <c r="M327" s="2" t="n">
        <v>717220</v>
      </c>
      <c r="N327" s="2" t="n">
        <v>9698760</v>
      </c>
    </row>
    <row r="328" customFormat="false" ht="15" hidden="false" customHeight="false" outlineLevel="0" collapsed="false">
      <c r="A328" s="3" t="n">
        <v>42266</v>
      </c>
      <c r="B328" s="1" t="n">
        <v>1</v>
      </c>
      <c r="C328" s="1" t="n">
        <v>20</v>
      </c>
      <c r="D328" s="2" t="b">
        <f aca="false">FALSE()</f>
        <v>0</v>
      </c>
      <c r="E328" s="2" t="b">
        <f aca="false">TRUE()</f>
        <v>1</v>
      </c>
      <c r="F328" s="2" t="n">
        <v>6</v>
      </c>
      <c r="G328" s="2" t="s">
        <v>14</v>
      </c>
      <c r="H328" s="2" t="s">
        <v>15</v>
      </c>
      <c r="I328" s="2" t="s">
        <v>15</v>
      </c>
      <c r="J328" s="2" t="s">
        <v>18</v>
      </c>
      <c r="K328" s="2" t="n">
        <v>-2.726324</v>
      </c>
      <c r="L328" s="2" t="n">
        <v>34.947817</v>
      </c>
      <c r="M328" s="2" t="n">
        <v>716459</v>
      </c>
      <c r="N328" s="2" t="n">
        <v>9698790</v>
      </c>
    </row>
    <row r="329" customFormat="false" ht="15" hidden="false" customHeight="false" outlineLevel="0" collapsed="false">
      <c r="A329" s="3" t="n">
        <v>42266</v>
      </c>
      <c r="B329" s="1" t="n">
        <v>1</v>
      </c>
      <c r="C329" s="1" t="n">
        <v>20</v>
      </c>
      <c r="D329" s="2" t="b">
        <f aca="false">FALSE()</f>
        <v>0</v>
      </c>
      <c r="E329" s="2" t="b">
        <f aca="false">TRUE()</f>
        <v>1</v>
      </c>
      <c r="F329" s="2" t="n">
        <v>6</v>
      </c>
      <c r="G329" s="2" t="s">
        <v>14</v>
      </c>
      <c r="H329" s="2" t="s">
        <v>15</v>
      </c>
      <c r="I329" s="2" t="s">
        <v>15</v>
      </c>
      <c r="J329" s="2" t="s">
        <v>18</v>
      </c>
      <c r="K329" s="2" t="n">
        <v>-2.724593</v>
      </c>
      <c r="L329" s="2" t="n">
        <v>34.955285</v>
      </c>
      <c r="M329" s="2" t="n">
        <v>717290</v>
      </c>
      <c r="N329" s="2" t="n">
        <v>9698980</v>
      </c>
    </row>
    <row r="330" customFormat="false" ht="15" hidden="false" customHeight="false" outlineLevel="0" collapsed="false">
      <c r="A330" s="3" t="n">
        <v>42266</v>
      </c>
      <c r="B330" s="1" t="n">
        <v>1</v>
      </c>
      <c r="C330" s="1" t="n">
        <v>20</v>
      </c>
      <c r="D330" s="2" t="b">
        <f aca="false">FALSE()</f>
        <v>0</v>
      </c>
      <c r="E330" s="2" t="b">
        <f aca="false">TRUE()</f>
        <v>1</v>
      </c>
      <c r="F330" s="2" t="n">
        <v>6</v>
      </c>
      <c r="G330" s="2" t="s">
        <v>14</v>
      </c>
      <c r="H330" s="2" t="s">
        <v>15</v>
      </c>
      <c r="I330" s="2" t="s">
        <v>15</v>
      </c>
      <c r="J330" s="2" t="s">
        <v>17</v>
      </c>
      <c r="K330" s="2" t="n">
        <v>-2.723719</v>
      </c>
      <c r="L330" s="2" t="n">
        <v>34.955814</v>
      </c>
      <c r="M330" s="2" t="n">
        <v>717349</v>
      </c>
      <c r="N330" s="2" t="n">
        <v>9699070</v>
      </c>
    </row>
    <row r="331" customFormat="false" ht="15" hidden="false" customHeight="false" outlineLevel="0" collapsed="false">
      <c r="A331" s="3" t="n">
        <v>42266</v>
      </c>
      <c r="B331" s="1" t="n">
        <v>1</v>
      </c>
      <c r="C331" s="1" t="n">
        <v>20</v>
      </c>
      <c r="D331" s="2" t="b">
        <f aca="false">FALSE()</f>
        <v>0</v>
      </c>
      <c r="E331" s="2" t="b">
        <f aca="false">TRUE()</f>
        <v>1</v>
      </c>
      <c r="F331" s="2" t="n">
        <v>6</v>
      </c>
      <c r="G331" s="2" t="s">
        <v>14</v>
      </c>
      <c r="H331" s="2" t="s">
        <v>15</v>
      </c>
      <c r="I331" s="2" t="s">
        <v>15</v>
      </c>
      <c r="J331" s="2" t="s">
        <v>16</v>
      </c>
      <c r="K331" s="2" t="n">
        <v>-2.723567</v>
      </c>
      <c r="L331" s="2" t="n">
        <v>34.9559</v>
      </c>
      <c r="M331" s="2" t="n">
        <v>717358</v>
      </c>
      <c r="N331" s="2" t="n">
        <v>9699090</v>
      </c>
    </row>
    <row r="332" customFormat="false" ht="15" hidden="false" customHeight="false" outlineLevel="0" collapsed="false">
      <c r="A332" s="3" t="n">
        <v>42266</v>
      </c>
      <c r="B332" s="1" t="n">
        <v>1</v>
      </c>
      <c r="C332" s="1" t="n">
        <v>11</v>
      </c>
      <c r="D332" s="2" t="b">
        <f aca="false">FALSE()</f>
        <v>0</v>
      </c>
      <c r="E332" s="2" t="b">
        <f aca="false">TRUE()</f>
        <v>1</v>
      </c>
      <c r="F332" s="2" t="n">
        <v>6</v>
      </c>
      <c r="G332" s="2" t="s">
        <v>14</v>
      </c>
      <c r="H332" s="2" t="s">
        <v>15</v>
      </c>
      <c r="I332" s="2" t="s">
        <v>15</v>
      </c>
      <c r="J332" s="2" t="s">
        <v>18</v>
      </c>
      <c r="K332" s="2" t="n">
        <v>-2.72242</v>
      </c>
      <c r="L332" s="2" t="n">
        <v>34.890984</v>
      </c>
      <c r="M332" s="2" t="n">
        <v>710139</v>
      </c>
      <c r="N332" s="2" t="n">
        <v>9699230</v>
      </c>
    </row>
    <row r="333" customFormat="false" ht="15" hidden="false" customHeight="false" outlineLevel="0" collapsed="false">
      <c r="A333" s="3" t="n">
        <v>42266</v>
      </c>
      <c r="B333" s="1" t="n">
        <v>1</v>
      </c>
      <c r="C333" s="1" t="n">
        <v>20</v>
      </c>
      <c r="D333" s="2" t="b">
        <f aca="false">FALSE()</f>
        <v>0</v>
      </c>
      <c r="E333" s="2" t="b">
        <f aca="false">TRUE()</f>
        <v>1</v>
      </c>
      <c r="F333" s="2" t="n">
        <v>6</v>
      </c>
      <c r="G333" s="2" t="s">
        <v>14</v>
      </c>
      <c r="H333" s="2" t="s">
        <v>15</v>
      </c>
      <c r="I333" s="2" t="s">
        <v>15</v>
      </c>
      <c r="J333" s="2" t="s">
        <v>18</v>
      </c>
      <c r="K333" s="2" t="n">
        <v>-2.722316</v>
      </c>
      <c r="L333" s="2" t="n">
        <v>34.956393</v>
      </c>
      <c r="M333" s="2" t="n">
        <v>717413</v>
      </c>
      <c r="N333" s="2" t="n">
        <v>9699230</v>
      </c>
    </row>
    <row r="334" customFormat="false" ht="15" hidden="false" customHeight="false" outlineLevel="0" collapsed="false">
      <c r="A334" s="3" t="n">
        <v>42266</v>
      </c>
      <c r="B334" s="1" t="n">
        <v>1</v>
      </c>
      <c r="C334" s="1" t="n">
        <v>20</v>
      </c>
      <c r="D334" s="2" t="b">
        <f aca="false">FALSE()</f>
        <v>0</v>
      </c>
      <c r="E334" s="2" t="b">
        <f aca="false">TRUE()</f>
        <v>1</v>
      </c>
      <c r="F334" s="2" t="n">
        <v>6</v>
      </c>
      <c r="G334" s="2" t="s">
        <v>14</v>
      </c>
      <c r="H334" s="2" t="s">
        <v>15</v>
      </c>
      <c r="I334" s="2" t="s">
        <v>15</v>
      </c>
      <c r="J334" s="2" t="s">
        <v>16</v>
      </c>
      <c r="K334" s="2" t="n">
        <v>-2.722223</v>
      </c>
      <c r="L334" s="2" t="n">
        <v>34.95643</v>
      </c>
      <c r="M334" s="2" t="n">
        <v>717418</v>
      </c>
      <c r="N334" s="2" t="n">
        <v>9699240</v>
      </c>
    </row>
    <row r="335" customFormat="false" ht="15" hidden="false" customHeight="false" outlineLevel="0" collapsed="false">
      <c r="A335" s="3" t="n">
        <v>42266</v>
      </c>
      <c r="B335" s="1" t="n">
        <v>1</v>
      </c>
      <c r="C335" s="1" t="n">
        <v>20</v>
      </c>
      <c r="D335" s="2" t="b">
        <f aca="false">FALSE()</f>
        <v>0</v>
      </c>
      <c r="E335" s="2" t="b">
        <f aca="false">TRUE()</f>
        <v>1</v>
      </c>
      <c r="F335" s="2" t="n">
        <v>6</v>
      </c>
      <c r="G335" s="2" t="s">
        <v>14</v>
      </c>
      <c r="H335" s="2" t="s">
        <v>15</v>
      </c>
      <c r="I335" s="2" t="s">
        <v>15</v>
      </c>
      <c r="J335" s="2" t="s">
        <v>18</v>
      </c>
      <c r="K335" s="2" t="n">
        <v>-2.721832</v>
      </c>
      <c r="L335" s="2" t="n">
        <v>34.956618</v>
      </c>
      <c r="M335" s="2" t="n">
        <v>717439</v>
      </c>
      <c r="N335" s="2" t="n">
        <v>9699280</v>
      </c>
    </row>
    <row r="336" customFormat="false" ht="15" hidden="false" customHeight="false" outlineLevel="0" collapsed="false">
      <c r="A336" s="3" t="n">
        <v>42266</v>
      </c>
      <c r="B336" s="1" t="n">
        <v>1</v>
      </c>
      <c r="C336" s="1" t="n">
        <v>20</v>
      </c>
      <c r="D336" s="2" t="b">
        <f aca="false">FALSE()</f>
        <v>0</v>
      </c>
      <c r="E336" s="2" t="b">
        <f aca="false">TRUE()</f>
        <v>1</v>
      </c>
      <c r="F336" s="2" t="n">
        <v>6</v>
      </c>
      <c r="G336" s="2" t="s">
        <v>14</v>
      </c>
      <c r="H336" s="2" t="s">
        <v>15</v>
      </c>
      <c r="I336" s="2" t="s">
        <v>15</v>
      </c>
      <c r="J336" s="2" t="s">
        <v>18</v>
      </c>
      <c r="K336" s="2" t="n">
        <v>-2.721738</v>
      </c>
      <c r="L336" s="2" t="n">
        <v>34.95666</v>
      </c>
      <c r="M336" s="2" t="n">
        <v>717443</v>
      </c>
      <c r="N336" s="2" t="n">
        <v>9699290</v>
      </c>
    </row>
    <row r="337" customFormat="false" ht="15" hidden="false" customHeight="false" outlineLevel="0" collapsed="false">
      <c r="A337" s="3" t="n">
        <v>42266</v>
      </c>
      <c r="B337" s="1" t="n">
        <v>1</v>
      </c>
      <c r="C337" s="1" t="n">
        <v>20</v>
      </c>
      <c r="D337" s="2" t="b">
        <f aca="false">FALSE()</f>
        <v>0</v>
      </c>
      <c r="E337" s="2" t="b">
        <f aca="false">TRUE()</f>
        <v>1</v>
      </c>
      <c r="F337" s="2" t="n">
        <v>6</v>
      </c>
      <c r="G337" s="2" t="s">
        <v>14</v>
      </c>
      <c r="H337" s="2" t="s">
        <v>15</v>
      </c>
      <c r="I337" s="2" t="s">
        <v>15</v>
      </c>
      <c r="J337" s="2" t="s">
        <v>17</v>
      </c>
      <c r="K337" s="2" t="n">
        <v>-2.721447</v>
      </c>
      <c r="L337" s="2" t="n">
        <v>34.956819</v>
      </c>
      <c r="M337" s="2" t="n">
        <v>717461</v>
      </c>
      <c r="N337" s="2" t="n">
        <v>9699320</v>
      </c>
    </row>
    <row r="338" customFormat="false" ht="15" hidden="false" customHeight="false" outlineLevel="0" collapsed="false">
      <c r="A338" s="3" t="n">
        <v>42266</v>
      </c>
      <c r="B338" s="1" t="n">
        <v>1</v>
      </c>
      <c r="C338" s="1" t="n">
        <v>11</v>
      </c>
      <c r="D338" s="2" t="b">
        <f aca="false">FALSE()</f>
        <v>0</v>
      </c>
      <c r="E338" s="2" t="b">
        <f aca="false">TRUE()</f>
        <v>1</v>
      </c>
      <c r="F338" s="2" t="n">
        <v>6</v>
      </c>
      <c r="G338" s="2" t="s">
        <v>14</v>
      </c>
      <c r="H338" s="2" t="s">
        <v>15</v>
      </c>
      <c r="I338" s="2" t="s">
        <v>15</v>
      </c>
      <c r="J338" s="2" t="s">
        <v>17</v>
      </c>
      <c r="K338" s="2" t="n">
        <v>-2.720938</v>
      </c>
      <c r="L338" s="2" t="n">
        <v>34.893554</v>
      </c>
      <c r="M338" s="2" t="n">
        <v>710425</v>
      </c>
      <c r="N338" s="2" t="n">
        <v>9699390</v>
      </c>
    </row>
    <row r="339" customFormat="false" ht="15" hidden="false" customHeight="false" outlineLevel="0" collapsed="false">
      <c r="A339" s="3" t="n">
        <v>42266</v>
      </c>
      <c r="B339" s="1" t="n">
        <v>1</v>
      </c>
      <c r="C339" s="1" t="n">
        <v>11</v>
      </c>
      <c r="D339" s="2" t="b">
        <f aca="false">FALSE()</f>
        <v>0</v>
      </c>
      <c r="E339" s="2" t="b">
        <f aca="false">TRUE()</f>
        <v>1</v>
      </c>
      <c r="F339" s="2" t="n">
        <v>6</v>
      </c>
      <c r="G339" s="2" t="s">
        <v>14</v>
      </c>
      <c r="H339" s="2" t="s">
        <v>15</v>
      </c>
      <c r="I339" s="2" t="s">
        <v>15</v>
      </c>
      <c r="J339" s="2" t="s">
        <v>16</v>
      </c>
      <c r="K339" s="2" t="n">
        <v>-2.720387</v>
      </c>
      <c r="L339" s="2" t="n">
        <v>34.894337</v>
      </c>
      <c r="M339" s="2" t="n">
        <v>710512</v>
      </c>
      <c r="N339" s="2" t="n">
        <v>9699450</v>
      </c>
    </row>
    <row r="340" customFormat="false" ht="15" hidden="false" customHeight="false" outlineLevel="0" collapsed="false">
      <c r="A340" s="3" t="n">
        <v>42266</v>
      </c>
      <c r="B340" s="1" t="n">
        <v>1</v>
      </c>
      <c r="C340" s="1" t="n">
        <v>20</v>
      </c>
      <c r="D340" s="2" t="b">
        <f aca="false">FALSE()</f>
        <v>0</v>
      </c>
      <c r="E340" s="2" t="b">
        <f aca="false">TRUE()</f>
        <v>1</v>
      </c>
      <c r="F340" s="2" t="n">
        <v>6</v>
      </c>
      <c r="G340" s="2" t="s">
        <v>14</v>
      </c>
      <c r="H340" s="2" t="s">
        <v>15</v>
      </c>
      <c r="I340" s="2" t="s">
        <v>15</v>
      </c>
      <c r="J340" s="2" t="s">
        <v>16</v>
      </c>
      <c r="K340" s="2" t="n">
        <v>-2.720253</v>
      </c>
      <c r="L340" s="2" t="n">
        <v>34.957285</v>
      </c>
      <c r="M340" s="2" t="n">
        <v>717513</v>
      </c>
      <c r="N340" s="2" t="n">
        <v>9699450</v>
      </c>
    </row>
    <row r="341" customFormat="false" ht="15" hidden="false" customHeight="false" outlineLevel="0" collapsed="false">
      <c r="A341" s="3" t="n">
        <v>42266</v>
      </c>
      <c r="B341" s="1" t="n">
        <v>1</v>
      </c>
      <c r="C341" s="1" t="n">
        <v>20</v>
      </c>
      <c r="D341" s="2" t="b">
        <f aca="false">FALSE()</f>
        <v>0</v>
      </c>
      <c r="E341" s="2" t="b">
        <f aca="false">TRUE()</f>
        <v>1</v>
      </c>
      <c r="F341" s="2" t="n">
        <v>6</v>
      </c>
      <c r="G341" s="2" t="s">
        <v>14</v>
      </c>
      <c r="H341" s="2" t="s">
        <v>15</v>
      </c>
      <c r="I341" s="2" t="s">
        <v>15</v>
      </c>
      <c r="J341" s="2" t="s">
        <v>18</v>
      </c>
      <c r="K341" s="2" t="n">
        <v>-2.71934</v>
      </c>
      <c r="L341" s="2" t="n">
        <v>34.957613</v>
      </c>
      <c r="M341" s="2" t="n">
        <v>717550</v>
      </c>
      <c r="N341" s="2" t="n">
        <v>9699560</v>
      </c>
    </row>
    <row r="342" customFormat="false" ht="15" hidden="false" customHeight="false" outlineLevel="0" collapsed="false">
      <c r="A342" s="3" t="n">
        <v>42266</v>
      </c>
      <c r="B342" s="1" t="n">
        <v>1</v>
      </c>
      <c r="C342" s="1" t="n">
        <v>20</v>
      </c>
      <c r="D342" s="2" t="b">
        <f aca="false">FALSE()</f>
        <v>0</v>
      </c>
      <c r="E342" s="2" t="b">
        <f aca="false">TRUE()</f>
        <v>1</v>
      </c>
      <c r="F342" s="2" t="n">
        <v>6</v>
      </c>
      <c r="G342" s="2" t="s">
        <v>14</v>
      </c>
      <c r="H342" s="2" t="s">
        <v>15</v>
      </c>
      <c r="I342" s="2" t="s">
        <v>15</v>
      </c>
      <c r="J342" s="2" t="s">
        <v>16</v>
      </c>
      <c r="K342" s="2" t="n">
        <v>-2.717047</v>
      </c>
      <c r="L342" s="2" t="n">
        <v>34.958526</v>
      </c>
      <c r="M342" s="2" t="n">
        <v>717652</v>
      </c>
      <c r="N342" s="2" t="n">
        <v>9699810</v>
      </c>
    </row>
    <row r="343" customFormat="false" ht="15" hidden="false" customHeight="false" outlineLevel="0" collapsed="false">
      <c r="A343" s="3" t="n">
        <v>42266</v>
      </c>
      <c r="B343" s="1" t="n">
        <v>1</v>
      </c>
      <c r="C343" s="1" t="n">
        <v>11</v>
      </c>
      <c r="D343" s="2" t="b">
        <f aca="false">FALSE()</f>
        <v>0</v>
      </c>
      <c r="E343" s="2" t="b">
        <f aca="false">TRUE()</f>
        <v>1</v>
      </c>
      <c r="F343" s="2" t="n">
        <v>6</v>
      </c>
      <c r="G343" s="2" t="s">
        <v>14</v>
      </c>
      <c r="H343" s="2" t="s">
        <v>15</v>
      </c>
      <c r="I343" s="2" t="s">
        <v>15</v>
      </c>
      <c r="J343" s="2" t="s">
        <v>18</v>
      </c>
      <c r="K343" s="2" t="n">
        <v>-2.716413</v>
      </c>
      <c r="L343" s="2" t="n">
        <v>34.898728</v>
      </c>
      <c r="M343" s="2" t="n">
        <v>711001</v>
      </c>
      <c r="N343" s="2" t="n">
        <v>9699890</v>
      </c>
    </row>
    <row r="344" customFormat="false" ht="15" hidden="false" customHeight="false" outlineLevel="0" collapsed="false">
      <c r="A344" s="3" t="n">
        <v>42266</v>
      </c>
      <c r="B344" s="1" t="n">
        <v>1</v>
      </c>
      <c r="C344" s="1" t="n">
        <v>11</v>
      </c>
      <c r="D344" s="2" t="b">
        <f aca="false">FALSE()</f>
        <v>0</v>
      </c>
      <c r="E344" s="2" t="b">
        <f aca="false">TRUE()</f>
        <v>1</v>
      </c>
      <c r="F344" s="2" t="n">
        <v>6</v>
      </c>
      <c r="G344" s="2" t="s">
        <v>14</v>
      </c>
      <c r="H344" s="2" t="s">
        <v>15</v>
      </c>
      <c r="I344" s="2" t="s">
        <v>15</v>
      </c>
      <c r="J344" s="2" t="s">
        <v>18</v>
      </c>
      <c r="K344" s="2" t="n">
        <v>-2.716412</v>
      </c>
      <c r="L344" s="2" t="n">
        <v>34.898729</v>
      </c>
      <c r="M344" s="2" t="n">
        <v>711001</v>
      </c>
      <c r="N344" s="2" t="n">
        <v>9699890</v>
      </c>
    </row>
    <row r="345" customFormat="false" ht="15" hidden="false" customHeight="false" outlineLevel="0" collapsed="false">
      <c r="A345" s="3" t="n">
        <v>42266</v>
      </c>
      <c r="B345" s="1" t="n">
        <v>1</v>
      </c>
      <c r="C345" s="1" t="n">
        <v>11</v>
      </c>
      <c r="D345" s="2" t="b">
        <f aca="false">FALSE()</f>
        <v>0</v>
      </c>
      <c r="E345" s="2" t="b">
        <f aca="false">TRUE()</f>
        <v>1</v>
      </c>
      <c r="F345" s="2" t="n">
        <v>6</v>
      </c>
      <c r="G345" s="2" t="s">
        <v>14</v>
      </c>
      <c r="H345" s="2" t="s">
        <v>15</v>
      </c>
      <c r="I345" s="2" t="s">
        <v>15</v>
      </c>
      <c r="J345" s="2" t="s">
        <v>17</v>
      </c>
      <c r="K345" s="2" t="n">
        <v>-2.716103</v>
      </c>
      <c r="L345" s="2" t="n">
        <v>34.898945</v>
      </c>
      <c r="M345" s="2" t="n">
        <v>711026</v>
      </c>
      <c r="N345" s="2" t="n">
        <v>9699920</v>
      </c>
    </row>
    <row r="346" customFormat="false" ht="15" hidden="false" customHeight="false" outlineLevel="0" collapsed="false">
      <c r="A346" s="3" t="n">
        <v>42266</v>
      </c>
      <c r="B346" s="1" t="n">
        <v>1</v>
      </c>
      <c r="C346" s="1" t="n">
        <v>20</v>
      </c>
      <c r="D346" s="2" t="b">
        <f aca="false">FALSE()</f>
        <v>0</v>
      </c>
      <c r="E346" s="2" t="b">
        <f aca="false">TRUE()</f>
        <v>1</v>
      </c>
      <c r="F346" s="2" t="n">
        <v>6</v>
      </c>
      <c r="G346" s="2" t="s">
        <v>14</v>
      </c>
      <c r="H346" s="2" t="s">
        <v>15</v>
      </c>
      <c r="I346" s="2" t="s">
        <v>15</v>
      </c>
      <c r="J346" s="2" t="s">
        <v>18</v>
      </c>
      <c r="K346" s="2" t="n">
        <v>-2.713877</v>
      </c>
      <c r="L346" s="2" t="n">
        <v>34.959853</v>
      </c>
      <c r="M346" s="2" t="n">
        <v>717800</v>
      </c>
      <c r="N346" s="2" t="n">
        <v>9700160</v>
      </c>
    </row>
    <row r="347" customFormat="false" ht="15" hidden="false" customHeight="false" outlineLevel="0" collapsed="false">
      <c r="A347" s="3" t="n">
        <v>42266</v>
      </c>
      <c r="B347" s="1" t="n">
        <v>1</v>
      </c>
      <c r="C347" s="1" t="n">
        <v>20</v>
      </c>
      <c r="D347" s="2" t="b">
        <f aca="false">FALSE()</f>
        <v>0</v>
      </c>
      <c r="E347" s="2" t="b">
        <f aca="false">TRUE()</f>
        <v>1</v>
      </c>
      <c r="F347" s="2" t="n">
        <v>6</v>
      </c>
      <c r="G347" s="2" t="s">
        <v>14</v>
      </c>
      <c r="H347" s="2" t="s">
        <v>15</v>
      </c>
      <c r="I347" s="2" t="s">
        <v>15</v>
      </c>
      <c r="J347" s="2" t="s">
        <v>18</v>
      </c>
      <c r="K347" s="2" t="n">
        <v>-2.713879</v>
      </c>
      <c r="L347" s="2" t="n">
        <v>34.959858</v>
      </c>
      <c r="M347" s="2" t="n">
        <v>717800</v>
      </c>
      <c r="N347" s="2" t="n">
        <v>9700160</v>
      </c>
    </row>
    <row r="348" customFormat="false" ht="15" hidden="false" customHeight="false" outlineLevel="0" collapsed="false">
      <c r="A348" s="3" t="n">
        <v>42266</v>
      </c>
      <c r="B348" s="1" t="n">
        <v>1</v>
      </c>
      <c r="C348" s="1" t="n">
        <v>11</v>
      </c>
      <c r="D348" s="2" t="b">
        <f aca="false">FALSE()</f>
        <v>0</v>
      </c>
      <c r="E348" s="2" t="b">
        <f aca="false">TRUE()</f>
        <v>1</v>
      </c>
      <c r="F348" s="2" t="n">
        <v>6</v>
      </c>
      <c r="G348" s="2" t="s">
        <v>14</v>
      </c>
      <c r="H348" s="2" t="s">
        <v>15</v>
      </c>
      <c r="I348" s="2" t="s">
        <v>15</v>
      </c>
      <c r="J348" s="2" t="s">
        <v>17</v>
      </c>
      <c r="K348" s="2" t="n">
        <v>-2.713789</v>
      </c>
      <c r="L348" s="2" t="n">
        <v>34.910457</v>
      </c>
      <c r="M348" s="2" t="n">
        <v>712306</v>
      </c>
      <c r="N348" s="2" t="n">
        <v>9700180</v>
      </c>
    </row>
    <row r="349" customFormat="false" ht="15" hidden="false" customHeight="false" outlineLevel="0" collapsed="false">
      <c r="A349" s="3" t="n">
        <v>42266</v>
      </c>
      <c r="B349" s="1" t="n">
        <v>1</v>
      </c>
      <c r="C349" s="1" t="n">
        <v>11</v>
      </c>
      <c r="D349" s="2" t="b">
        <f aca="false">FALSE()</f>
        <v>0</v>
      </c>
      <c r="E349" s="2" t="b">
        <f aca="false">TRUE()</f>
        <v>1</v>
      </c>
      <c r="F349" s="2" t="n">
        <v>6</v>
      </c>
      <c r="G349" s="2" t="s">
        <v>14</v>
      </c>
      <c r="H349" s="2" t="s">
        <v>15</v>
      </c>
      <c r="I349" s="2" t="s">
        <v>15</v>
      </c>
      <c r="J349" s="2" t="s">
        <v>16</v>
      </c>
      <c r="K349" s="2" t="n">
        <v>-2.713629</v>
      </c>
      <c r="L349" s="2" t="n">
        <v>34.911935</v>
      </c>
      <c r="M349" s="2" t="n">
        <v>712471</v>
      </c>
      <c r="N349" s="2" t="n">
        <v>9700200</v>
      </c>
    </row>
    <row r="350" customFormat="false" ht="15" hidden="false" customHeight="false" outlineLevel="0" collapsed="false">
      <c r="A350" s="3" t="n">
        <v>42266</v>
      </c>
      <c r="B350" s="1" t="n">
        <v>1</v>
      </c>
      <c r="C350" s="1" t="n">
        <v>11</v>
      </c>
      <c r="D350" s="2" t="b">
        <f aca="false">FALSE()</f>
        <v>0</v>
      </c>
      <c r="E350" s="2" t="b">
        <f aca="false">TRUE()</f>
        <v>1</v>
      </c>
      <c r="F350" s="2" t="n">
        <v>6</v>
      </c>
      <c r="G350" s="2" t="s">
        <v>20</v>
      </c>
      <c r="H350" s="2" t="n">
        <v>123</v>
      </c>
      <c r="I350" s="2" t="n">
        <v>118</v>
      </c>
      <c r="J350" s="2" t="s">
        <v>18</v>
      </c>
      <c r="K350" s="2" t="n">
        <v>-2.713005</v>
      </c>
      <c r="L350" s="2" t="n">
        <v>34.908465</v>
      </c>
      <c r="M350" s="2" t="n">
        <v>712085</v>
      </c>
      <c r="N350" s="2" t="n">
        <v>9700270</v>
      </c>
    </row>
    <row r="351" customFormat="false" ht="15" hidden="false" customHeight="false" outlineLevel="0" collapsed="false">
      <c r="A351" s="3" t="n">
        <v>42266</v>
      </c>
      <c r="B351" s="1" t="n">
        <v>1</v>
      </c>
      <c r="C351" s="1" t="n">
        <v>11</v>
      </c>
      <c r="D351" s="2" t="b">
        <f aca="false">FALSE()</f>
        <v>0</v>
      </c>
      <c r="E351" s="2" t="b">
        <f aca="false">TRUE()</f>
        <v>1</v>
      </c>
      <c r="F351" s="2" t="n">
        <v>6</v>
      </c>
      <c r="G351" s="2" t="s">
        <v>14</v>
      </c>
      <c r="H351" s="2" t="s">
        <v>15</v>
      </c>
      <c r="I351" s="2" t="s">
        <v>15</v>
      </c>
      <c r="J351" s="2" t="s">
        <v>17</v>
      </c>
      <c r="K351" s="2" t="n">
        <v>-2.712948</v>
      </c>
      <c r="L351" s="2" t="n">
        <v>34.915876</v>
      </c>
      <c r="M351" s="2" t="n">
        <v>712909</v>
      </c>
      <c r="N351" s="2" t="n">
        <v>9700270</v>
      </c>
    </row>
    <row r="352" customFormat="false" ht="15" hidden="false" customHeight="false" outlineLevel="0" collapsed="false">
      <c r="A352" s="3" t="n">
        <v>42266</v>
      </c>
      <c r="B352" s="1" t="n">
        <v>1</v>
      </c>
      <c r="C352" s="1" t="n">
        <v>11</v>
      </c>
      <c r="D352" s="2" t="b">
        <f aca="false">FALSE()</f>
        <v>0</v>
      </c>
      <c r="E352" s="2" t="b">
        <f aca="false">TRUE()</f>
        <v>1</v>
      </c>
      <c r="F352" s="2" t="n">
        <v>6</v>
      </c>
      <c r="G352" s="2" t="s">
        <v>14</v>
      </c>
      <c r="H352" s="2" t="s">
        <v>15</v>
      </c>
      <c r="I352" s="2" t="s">
        <v>15</v>
      </c>
      <c r="J352" s="2" t="s">
        <v>16</v>
      </c>
      <c r="K352" s="2" t="n">
        <v>-2.712938</v>
      </c>
      <c r="L352" s="2" t="n">
        <v>34.915882</v>
      </c>
      <c r="M352" s="2" t="n">
        <v>712910</v>
      </c>
      <c r="N352" s="2" t="n">
        <v>9700270</v>
      </c>
    </row>
    <row r="353" customFormat="false" ht="15" hidden="false" customHeight="false" outlineLevel="0" collapsed="false">
      <c r="A353" s="3" t="n">
        <v>42266</v>
      </c>
      <c r="B353" s="1" t="n">
        <v>1</v>
      </c>
      <c r="C353" s="1" t="n">
        <v>11</v>
      </c>
      <c r="D353" s="2" t="b">
        <f aca="false">FALSE()</f>
        <v>0</v>
      </c>
      <c r="E353" s="2" t="b">
        <f aca="false">TRUE()</f>
        <v>1</v>
      </c>
      <c r="F353" s="2" t="n">
        <v>6</v>
      </c>
      <c r="G353" s="2" t="s">
        <v>14</v>
      </c>
      <c r="H353" s="2" t="s">
        <v>15</v>
      </c>
      <c r="I353" s="2" t="s">
        <v>15</v>
      </c>
      <c r="J353" s="2" t="s">
        <v>17</v>
      </c>
      <c r="K353" s="2" t="n">
        <v>-2.712925</v>
      </c>
      <c r="L353" s="2" t="n">
        <v>34.915984</v>
      </c>
      <c r="M353" s="2" t="n">
        <v>712921</v>
      </c>
      <c r="N353" s="2" t="n">
        <v>9700270</v>
      </c>
    </row>
    <row r="354" customFormat="false" ht="15" hidden="false" customHeight="false" outlineLevel="0" collapsed="false">
      <c r="A354" s="3" t="n">
        <v>42266</v>
      </c>
      <c r="B354" s="1" t="n">
        <v>1</v>
      </c>
      <c r="C354" s="1" t="n">
        <v>11</v>
      </c>
      <c r="D354" s="2" t="b">
        <f aca="false">FALSE()</f>
        <v>0</v>
      </c>
      <c r="E354" s="2" t="b">
        <f aca="false">TRUE()</f>
        <v>1</v>
      </c>
      <c r="F354" s="2" t="n">
        <v>6</v>
      </c>
      <c r="G354" s="2" t="s">
        <v>20</v>
      </c>
      <c r="H354" s="2" t="n">
        <v>118</v>
      </c>
      <c r="I354" s="2" t="n">
        <v>120</v>
      </c>
      <c r="J354" s="2" t="s">
        <v>18</v>
      </c>
      <c r="K354" s="2" t="n">
        <v>-2.712677</v>
      </c>
      <c r="L354" s="2" t="n">
        <v>34.902632</v>
      </c>
      <c r="M354" s="2" t="n">
        <v>711436</v>
      </c>
      <c r="N354" s="2" t="n">
        <v>9700300</v>
      </c>
    </row>
    <row r="355" customFormat="false" ht="15" hidden="false" customHeight="false" outlineLevel="0" collapsed="false">
      <c r="A355" s="3" t="n">
        <v>42266</v>
      </c>
      <c r="B355" s="1" t="n">
        <v>1</v>
      </c>
      <c r="C355" s="1" t="n">
        <v>20</v>
      </c>
      <c r="D355" s="2" t="b">
        <f aca="false">FALSE()</f>
        <v>0</v>
      </c>
      <c r="E355" s="2" t="b">
        <f aca="false">TRUE()</f>
        <v>1</v>
      </c>
      <c r="F355" s="2" t="n">
        <v>6</v>
      </c>
      <c r="G355" s="2" t="s">
        <v>14</v>
      </c>
      <c r="H355" s="2" t="s">
        <v>15</v>
      </c>
      <c r="I355" s="2" t="s">
        <v>15</v>
      </c>
      <c r="J355" s="2" t="s">
        <v>16</v>
      </c>
      <c r="K355" s="2" t="n">
        <v>-2.712535</v>
      </c>
      <c r="L355" s="2" t="n">
        <v>34.960505</v>
      </c>
      <c r="M355" s="2" t="n">
        <v>717872</v>
      </c>
      <c r="N355" s="2" t="n">
        <v>9700310</v>
      </c>
    </row>
    <row r="356" customFormat="false" ht="15" hidden="false" customHeight="false" outlineLevel="0" collapsed="false">
      <c r="A356" s="3" t="n">
        <v>42266</v>
      </c>
      <c r="B356" s="1" t="n">
        <v>1</v>
      </c>
      <c r="C356" s="1" t="n">
        <v>11</v>
      </c>
      <c r="D356" s="2" t="b">
        <f aca="false">FALSE()</f>
        <v>0</v>
      </c>
      <c r="E356" s="2" t="b">
        <f aca="false">TRUE()</f>
        <v>1</v>
      </c>
      <c r="F356" s="2" t="n">
        <v>6</v>
      </c>
      <c r="G356" s="2" t="s">
        <v>14</v>
      </c>
      <c r="H356" s="2" t="s">
        <v>15</v>
      </c>
      <c r="I356" s="2" t="s">
        <v>15</v>
      </c>
      <c r="J356" s="2" t="s">
        <v>17</v>
      </c>
      <c r="K356" s="2" t="n">
        <v>-2.71248</v>
      </c>
      <c r="L356" s="2" t="n">
        <v>34.919033</v>
      </c>
      <c r="M356" s="2" t="n">
        <v>713260</v>
      </c>
      <c r="N356" s="2" t="n">
        <v>9700320</v>
      </c>
    </row>
    <row r="357" customFormat="false" ht="15" hidden="false" customHeight="false" outlineLevel="0" collapsed="false">
      <c r="A357" s="3" t="n">
        <v>42266</v>
      </c>
      <c r="B357" s="1" t="n">
        <v>1</v>
      </c>
      <c r="C357" s="1" t="n">
        <v>11</v>
      </c>
      <c r="D357" s="2" t="b">
        <f aca="false">FALSE()</f>
        <v>0</v>
      </c>
      <c r="E357" s="2" t="b">
        <f aca="false">TRUE()</f>
        <v>1</v>
      </c>
      <c r="F357" s="2" t="n">
        <v>6</v>
      </c>
      <c r="G357" s="2" t="s">
        <v>14</v>
      </c>
      <c r="H357" s="2" t="s">
        <v>15</v>
      </c>
      <c r="I357" s="2" t="s">
        <v>15</v>
      </c>
      <c r="J357" s="2" t="s">
        <v>17</v>
      </c>
      <c r="K357" s="2" t="n">
        <v>-2.712432</v>
      </c>
      <c r="L357" s="2" t="n">
        <v>34.907581</v>
      </c>
      <c r="M357" s="2" t="n">
        <v>711987</v>
      </c>
      <c r="N357" s="2" t="n">
        <v>9700330</v>
      </c>
    </row>
    <row r="358" customFormat="false" ht="15" hidden="false" customHeight="false" outlineLevel="0" collapsed="false">
      <c r="A358" s="3" t="n">
        <v>42266</v>
      </c>
      <c r="B358" s="1" t="n">
        <v>1</v>
      </c>
      <c r="C358" s="1" t="n">
        <v>11</v>
      </c>
      <c r="D358" s="2" t="b">
        <f aca="false">FALSE()</f>
        <v>0</v>
      </c>
      <c r="E358" s="2" t="b">
        <f aca="false">TRUE()</f>
        <v>1</v>
      </c>
      <c r="F358" s="2" t="n">
        <v>6</v>
      </c>
      <c r="G358" s="2" t="s">
        <v>14</v>
      </c>
      <c r="H358" s="2" t="s">
        <v>15</v>
      </c>
      <c r="I358" s="2" t="s">
        <v>15</v>
      </c>
      <c r="J358" s="2" t="s">
        <v>17</v>
      </c>
      <c r="K358" s="2" t="n">
        <v>-2.711599</v>
      </c>
      <c r="L358" s="2" t="n">
        <v>34.906259</v>
      </c>
      <c r="M358" s="2" t="n">
        <v>711840</v>
      </c>
      <c r="N358" s="2" t="n">
        <v>9700420</v>
      </c>
    </row>
    <row r="359" customFormat="false" ht="15" hidden="false" customHeight="false" outlineLevel="0" collapsed="false">
      <c r="A359" s="3" t="n">
        <v>42266</v>
      </c>
      <c r="B359" s="1" t="n">
        <v>1</v>
      </c>
      <c r="C359" s="1" t="n">
        <v>11</v>
      </c>
      <c r="D359" s="2" t="b">
        <f aca="false">FALSE()</f>
        <v>0</v>
      </c>
      <c r="E359" s="2" t="b">
        <f aca="false">TRUE()</f>
        <v>1</v>
      </c>
      <c r="F359" s="2" t="n">
        <v>6</v>
      </c>
      <c r="G359" s="2" t="s">
        <v>14</v>
      </c>
      <c r="H359" s="2" t="s">
        <v>15</v>
      </c>
      <c r="I359" s="2" t="s">
        <v>15</v>
      </c>
      <c r="J359" s="2" t="s">
        <v>17</v>
      </c>
      <c r="K359" s="2" t="n">
        <v>-2.711594</v>
      </c>
      <c r="L359" s="2" t="n">
        <v>34.906262</v>
      </c>
      <c r="M359" s="2" t="n">
        <v>711840</v>
      </c>
      <c r="N359" s="2" t="n">
        <v>9700420</v>
      </c>
    </row>
    <row r="360" customFormat="false" ht="15" hidden="false" customHeight="false" outlineLevel="0" collapsed="false">
      <c r="A360" s="3" t="n">
        <v>42266</v>
      </c>
      <c r="B360" s="1" t="n">
        <v>1</v>
      </c>
      <c r="C360" s="1" t="n">
        <v>20</v>
      </c>
      <c r="D360" s="2" t="b">
        <f aca="false">FALSE()</f>
        <v>0</v>
      </c>
      <c r="E360" s="2" t="b">
        <f aca="false">TRUE()</f>
        <v>1</v>
      </c>
      <c r="F360" s="2" t="n">
        <v>6</v>
      </c>
      <c r="G360" s="2" t="s">
        <v>14</v>
      </c>
      <c r="H360" s="2" t="s">
        <v>15</v>
      </c>
      <c r="I360" s="2" t="s">
        <v>15</v>
      </c>
      <c r="J360" s="2" t="s">
        <v>16</v>
      </c>
      <c r="K360" s="2" t="n">
        <v>-2.710554</v>
      </c>
      <c r="L360" s="2" t="n">
        <v>34.961244</v>
      </c>
      <c r="M360" s="2" t="n">
        <v>717955</v>
      </c>
      <c r="N360" s="2" t="n">
        <v>9700530</v>
      </c>
    </row>
    <row r="361" customFormat="false" ht="15" hidden="false" customHeight="false" outlineLevel="0" collapsed="false">
      <c r="A361" s="3" t="n">
        <v>42266</v>
      </c>
      <c r="B361" s="1" t="n">
        <v>1</v>
      </c>
      <c r="C361" s="1" t="n">
        <v>11</v>
      </c>
      <c r="D361" s="2" t="b">
        <f aca="false">FALSE()</f>
        <v>0</v>
      </c>
      <c r="E361" s="2" t="b">
        <f aca="false">TRUE()</f>
        <v>1</v>
      </c>
      <c r="F361" s="2" t="n">
        <v>6</v>
      </c>
      <c r="G361" s="2" t="s">
        <v>14</v>
      </c>
      <c r="H361" s="2" t="s">
        <v>15</v>
      </c>
      <c r="I361" s="2" t="s">
        <v>15</v>
      </c>
      <c r="J361" s="2" t="s">
        <v>16</v>
      </c>
      <c r="K361" s="2" t="n">
        <v>-2.709646</v>
      </c>
      <c r="L361" s="2" t="n">
        <v>34.904505</v>
      </c>
      <c r="M361" s="2" t="n">
        <v>711645</v>
      </c>
      <c r="N361" s="2" t="n">
        <v>9700640</v>
      </c>
    </row>
    <row r="362" customFormat="false" ht="15" hidden="false" customHeight="false" outlineLevel="0" collapsed="false">
      <c r="A362" s="3" t="n">
        <v>42266</v>
      </c>
      <c r="B362" s="1" t="n">
        <v>1</v>
      </c>
      <c r="C362" s="1" t="n">
        <v>20</v>
      </c>
      <c r="D362" s="2" t="b">
        <f aca="false">FALSE()</f>
        <v>0</v>
      </c>
      <c r="E362" s="2" t="b">
        <f aca="false">TRUE()</f>
        <v>1</v>
      </c>
      <c r="F362" s="2" t="n">
        <v>6</v>
      </c>
      <c r="G362" s="2" t="s">
        <v>14</v>
      </c>
      <c r="H362" s="2" t="s">
        <v>15</v>
      </c>
      <c r="I362" s="2" t="s">
        <v>15</v>
      </c>
      <c r="J362" s="2" t="s">
        <v>17</v>
      </c>
      <c r="K362" s="2" t="n">
        <v>-2.707917</v>
      </c>
      <c r="L362" s="2" t="n">
        <v>34.927527</v>
      </c>
      <c r="M362" s="2" t="n">
        <v>714206</v>
      </c>
      <c r="N362" s="2" t="n">
        <v>9700820</v>
      </c>
    </row>
    <row r="363" customFormat="false" ht="15" hidden="false" customHeight="false" outlineLevel="0" collapsed="false">
      <c r="A363" s="3" t="n">
        <v>42266</v>
      </c>
      <c r="B363" s="1" t="n">
        <v>1</v>
      </c>
      <c r="C363" s="1" t="n">
        <v>20</v>
      </c>
      <c r="D363" s="2" t="b">
        <f aca="false">FALSE()</f>
        <v>0</v>
      </c>
      <c r="E363" s="2" t="b">
        <f aca="false">TRUE()</f>
        <v>1</v>
      </c>
      <c r="F363" s="2" t="n">
        <v>6</v>
      </c>
      <c r="G363" s="2" t="s">
        <v>14</v>
      </c>
      <c r="H363" s="2" t="s">
        <v>15</v>
      </c>
      <c r="I363" s="2" t="s">
        <v>15</v>
      </c>
      <c r="J363" s="2" t="s">
        <v>17</v>
      </c>
      <c r="K363" s="2" t="n">
        <v>-2.706157</v>
      </c>
      <c r="L363" s="2" t="n">
        <v>34.962495</v>
      </c>
      <c r="M363" s="2" t="n">
        <v>718095</v>
      </c>
      <c r="N363" s="2" t="n">
        <v>9701010</v>
      </c>
    </row>
    <row r="364" customFormat="false" ht="15" hidden="false" customHeight="false" outlineLevel="0" collapsed="false">
      <c r="A364" s="3" t="n">
        <v>42266</v>
      </c>
      <c r="B364" s="1" t="n">
        <v>1</v>
      </c>
      <c r="C364" s="1" t="n">
        <v>20</v>
      </c>
      <c r="D364" s="2" t="b">
        <f aca="false">FALSE()</f>
        <v>0</v>
      </c>
      <c r="E364" s="2" t="b">
        <f aca="false">TRUE()</f>
        <v>1</v>
      </c>
      <c r="F364" s="2" t="n">
        <v>6</v>
      </c>
      <c r="G364" s="2" t="s">
        <v>14</v>
      </c>
      <c r="H364" s="2" t="s">
        <v>15</v>
      </c>
      <c r="I364" s="2" t="s">
        <v>15</v>
      </c>
      <c r="J364" s="2" t="s">
        <v>16</v>
      </c>
      <c r="K364" s="2" t="n">
        <v>-2.705851</v>
      </c>
      <c r="L364" s="2" t="n">
        <v>34.96258</v>
      </c>
      <c r="M364" s="2" t="n">
        <v>718105</v>
      </c>
      <c r="N364" s="2" t="n">
        <v>9701050</v>
      </c>
    </row>
    <row r="365" customFormat="false" ht="15" hidden="false" customHeight="false" outlineLevel="0" collapsed="false">
      <c r="A365" s="3" t="n">
        <v>42266</v>
      </c>
      <c r="B365" s="1" t="n">
        <v>1</v>
      </c>
      <c r="C365" s="1" t="n">
        <v>20</v>
      </c>
      <c r="D365" s="2" t="b">
        <f aca="false">FALSE()</f>
        <v>0</v>
      </c>
      <c r="E365" s="2" t="b">
        <f aca="false">TRUE()</f>
        <v>1</v>
      </c>
      <c r="F365" s="2" t="n">
        <v>6</v>
      </c>
      <c r="G365" s="2" t="s">
        <v>14</v>
      </c>
      <c r="H365" s="2" t="s">
        <v>15</v>
      </c>
      <c r="I365" s="2" t="s">
        <v>15</v>
      </c>
      <c r="J365" s="2" t="s">
        <v>17</v>
      </c>
      <c r="K365" s="2" t="n">
        <v>-2.705503</v>
      </c>
      <c r="L365" s="2" t="n">
        <v>34.930599</v>
      </c>
      <c r="M365" s="2" t="n">
        <v>714548</v>
      </c>
      <c r="N365" s="2" t="n">
        <v>9701090</v>
      </c>
    </row>
    <row r="366" customFormat="false" ht="15" hidden="false" customHeight="false" outlineLevel="0" collapsed="false">
      <c r="A366" s="3" t="n">
        <v>42266</v>
      </c>
      <c r="B366" s="1" t="n">
        <v>1</v>
      </c>
      <c r="C366" s="1" t="n">
        <v>20</v>
      </c>
      <c r="D366" s="2" t="b">
        <f aca="false">FALSE()</f>
        <v>0</v>
      </c>
      <c r="E366" s="2" t="b">
        <f aca="false">TRUE()</f>
        <v>1</v>
      </c>
      <c r="F366" s="2" t="n">
        <v>6</v>
      </c>
      <c r="G366" s="2" t="s">
        <v>14</v>
      </c>
      <c r="H366" s="2" t="s">
        <v>15</v>
      </c>
      <c r="I366" s="2" t="s">
        <v>15</v>
      </c>
      <c r="J366" s="2" t="s">
        <v>17</v>
      </c>
      <c r="K366" s="2" t="n">
        <v>-2.704878</v>
      </c>
      <c r="L366" s="2" t="n">
        <v>34.931729</v>
      </c>
      <c r="M366" s="2" t="n">
        <v>714674</v>
      </c>
      <c r="N366" s="2" t="n">
        <v>9701160</v>
      </c>
    </row>
    <row r="367" customFormat="false" ht="15" hidden="false" customHeight="false" outlineLevel="0" collapsed="false">
      <c r="A367" s="3" t="n">
        <v>42266</v>
      </c>
      <c r="B367" s="1" t="n">
        <v>1</v>
      </c>
      <c r="C367" s="1" t="n">
        <v>20</v>
      </c>
      <c r="D367" s="2" t="b">
        <f aca="false">FALSE()</f>
        <v>0</v>
      </c>
      <c r="E367" s="2" t="b">
        <f aca="false">TRUE()</f>
        <v>1</v>
      </c>
      <c r="F367" s="2" t="n">
        <v>6</v>
      </c>
      <c r="G367" s="2" t="s">
        <v>14</v>
      </c>
      <c r="H367" s="2" t="s">
        <v>15</v>
      </c>
      <c r="I367" s="2" t="s">
        <v>15</v>
      </c>
      <c r="J367" s="2" t="s">
        <v>16</v>
      </c>
      <c r="K367" s="2" t="n">
        <v>-2.704235</v>
      </c>
      <c r="L367" s="2" t="n">
        <v>34.962924</v>
      </c>
      <c r="M367" s="2" t="n">
        <v>718143</v>
      </c>
      <c r="N367" s="2" t="n">
        <v>9701230</v>
      </c>
    </row>
    <row r="368" customFormat="false" ht="15" hidden="false" customHeight="false" outlineLevel="0" collapsed="false">
      <c r="A368" s="3" t="n">
        <v>42266</v>
      </c>
      <c r="B368" s="1" t="n">
        <v>1</v>
      </c>
      <c r="C368" s="1" t="n">
        <v>20</v>
      </c>
      <c r="D368" s="2" t="b">
        <f aca="false">FALSE()</f>
        <v>0</v>
      </c>
      <c r="E368" s="2" t="b">
        <f aca="false">TRUE()</f>
        <v>1</v>
      </c>
      <c r="F368" s="2" t="n">
        <v>6</v>
      </c>
      <c r="G368" s="2" t="s">
        <v>14</v>
      </c>
      <c r="H368" s="2" t="s">
        <v>15</v>
      </c>
      <c r="I368" s="2" t="s">
        <v>15</v>
      </c>
      <c r="J368" s="2" t="s">
        <v>16</v>
      </c>
      <c r="K368" s="2" t="n">
        <v>-2.703301</v>
      </c>
      <c r="L368" s="2" t="n">
        <v>34.933889</v>
      </c>
      <c r="M368" s="2" t="n">
        <v>714914</v>
      </c>
      <c r="N368" s="2" t="n">
        <v>9701330</v>
      </c>
    </row>
    <row r="369" customFormat="false" ht="15" hidden="false" customHeight="false" outlineLevel="0" collapsed="false">
      <c r="A369" s="3" t="n">
        <v>42266</v>
      </c>
      <c r="B369" s="1" t="n">
        <v>1</v>
      </c>
      <c r="C369" s="1" t="n">
        <v>20</v>
      </c>
      <c r="D369" s="2" t="b">
        <f aca="false">FALSE()</f>
        <v>0</v>
      </c>
      <c r="E369" s="2" t="b">
        <f aca="false">TRUE()</f>
        <v>1</v>
      </c>
      <c r="F369" s="2" t="n">
        <v>6</v>
      </c>
      <c r="G369" s="2" t="s">
        <v>14</v>
      </c>
      <c r="H369" s="2" t="s">
        <v>15</v>
      </c>
      <c r="I369" s="2" t="s">
        <v>15</v>
      </c>
      <c r="J369" s="2" t="s">
        <v>17</v>
      </c>
      <c r="K369" s="2" t="n">
        <v>-2.702944</v>
      </c>
      <c r="L369" s="2" t="n">
        <v>34.934592</v>
      </c>
      <c r="M369" s="2" t="n">
        <v>714992</v>
      </c>
      <c r="N369" s="2" t="n">
        <v>9701370</v>
      </c>
    </row>
    <row r="370" customFormat="false" ht="15" hidden="false" customHeight="false" outlineLevel="0" collapsed="false">
      <c r="A370" s="3" t="n">
        <v>42266</v>
      </c>
      <c r="B370" s="1" t="n">
        <v>1</v>
      </c>
      <c r="C370" s="1" t="n">
        <v>20</v>
      </c>
      <c r="D370" s="2" t="b">
        <f aca="false">FALSE()</f>
        <v>0</v>
      </c>
      <c r="E370" s="2" t="b">
        <f aca="false">TRUE()</f>
        <v>1</v>
      </c>
      <c r="F370" s="2" t="n">
        <v>6</v>
      </c>
      <c r="G370" s="2" t="s">
        <v>14</v>
      </c>
      <c r="H370" s="2" t="s">
        <v>15</v>
      </c>
      <c r="I370" s="2" t="s">
        <v>15</v>
      </c>
      <c r="J370" s="2" t="s">
        <v>17</v>
      </c>
      <c r="K370" s="2" t="n">
        <v>-2.701961</v>
      </c>
      <c r="L370" s="2" t="n">
        <v>34.963447</v>
      </c>
      <c r="M370" s="2" t="n">
        <v>718202</v>
      </c>
      <c r="N370" s="2" t="n">
        <v>9701480</v>
      </c>
    </row>
    <row r="371" customFormat="false" ht="15" hidden="false" customHeight="false" outlineLevel="0" collapsed="false">
      <c r="A371" s="3" t="n">
        <v>42266</v>
      </c>
      <c r="B371" s="1" t="n">
        <v>1</v>
      </c>
      <c r="C371" s="1" t="n">
        <v>20</v>
      </c>
      <c r="D371" s="2" t="b">
        <f aca="false">FALSE()</f>
        <v>0</v>
      </c>
      <c r="E371" s="2" t="b">
        <f aca="false">TRUE()</f>
        <v>1</v>
      </c>
      <c r="F371" s="2" t="n">
        <v>6</v>
      </c>
      <c r="G371" s="2" t="s">
        <v>14</v>
      </c>
      <c r="H371" s="2" t="s">
        <v>15</v>
      </c>
      <c r="I371" s="2" t="s">
        <v>15</v>
      </c>
      <c r="J371" s="2" t="s">
        <v>16</v>
      </c>
      <c r="K371" s="2" t="n">
        <v>-2.701737</v>
      </c>
      <c r="L371" s="2" t="n">
        <v>34.963485</v>
      </c>
      <c r="M371" s="2" t="n">
        <v>718206</v>
      </c>
      <c r="N371" s="2" t="n">
        <v>9701500</v>
      </c>
    </row>
    <row r="372" customFormat="false" ht="15" hidden="false" customHeight="false" outlineLevel="0" collapsed="false">
      <c r="A372" s="3" t="n">
        <v>42266</v>
      </c>
      <c r="B372" s="1" t="n">
        <v>1</v>
      </c>
      <c r="C372" s="1" t="n">
        <v>20</v>
      </c>
      <c r="D372" s="2" t="b">
        <f aca="false">FALSE()</f>
        <v>0</v>
      </c>
      <c r="E372" s="2" t="b">
        <f aca="false">TRUE()</f>
        <v>1</v>
      </c>
      <c r="F372" s="2" t="n">
        <v>6</v>
      </c>
      <c r="G372" s="2" t="s">
        <v>14</v>
      </c>
      <c r="H372" s="2" t="s">
        <v>15</v>
      </c>
      <c r="I372" s="2" t="s">
        <v>15</v>
      </c>
      <c r="J372" s="2" t="s">
        <v>16</v>
      </c>
      <c r="K372" s="2" t="n">
        <v>-2.701291</v>
      </c>
      <c r="L372" s="2" t="n">
        <v>34.963561</v>
      </c>
      <c r="M372" s="2" t="n">
        <v>718214</v>
      </c>
      <c r="N372" s="2" t="n">
        <v>9701550</v>
      </c>
    </row>
    <row r="373" customFormat="false" ht="15" hidden="false" customHeight="false" outlineLevel="0" collapsed="false">
      <c r="A373" s="3" t="n">
        <v>42266</v>
      </c>
      <c r="B373" s="1" t="n">
        <v>1</v>
      </c>
      <c r="C373" s="1" t="n">
        <v>20</v>
      </c>
      <c r="D373" s="2" t="b">
        <f aca="false">FALSE()</f>
        <v>0</v>
      </c>
      <c r="E373" s="2" t="b">
        <f aca="false">TRUE()</f>
        <v>1</v>
      </c>
      <c r="F373" s="2" t="n">
        <v>6</v>
      </c>
      <c r="G373" s="2" t="s">
        <v>14</v>
      </c>
      <c r="H373" s="2" t="s">
        <v>15</v>
      </c>
      <c r="I373" s="2" t="s">
        <v>15</v>
      </c>
      <c r="J373" s="2" t="s">
        <v>17</v>
      </c>
      <c r="K373" s="2" t="n">
        <v>-2.700618</v>
      </c>
      <c r="L373" s="2" t="n">
        <v>34.963666</v>
      </c>
      <c r="M373" s="2" t="n">
        <v>718226</v>
      </c>
      <c r="N373" s="2" t="n">
        <v>9701630</v>
      </c>
    </row>
    <row r="374" customFormat="false" ht="15" hidden="false" customHeight="false" outlineLevel="0" collapsed="false">
      <c r="A374" s="3" t="n">
        <v>42266</v>
      </c>
      <c r="B374" s="1" t="n">
        <v>1</v>
      </c>
      <c r="C374" s="1" t="n">
        <v>20</v>
      </c>
      <c r="D374" s="2" t="b">
        <f aca="false">FALSE()</f>
        <v>0</v>
      </c>
      <c r="E374" s="2" t="b">
        <f aca="false">TRUE()</f>
        <v>1</v>
      </c>
      <c r="F374" s="2" t="n">
        <v>6</v>
      </c>
      <c r="G374" s="2" t="s">
        <v>14</v>
      </c>
      <c r="H374" s="2" t="s">
        <v>15</v>
      </c>
      <c r="I374" s="2" t="s">
        <v>15</v>
      </c>
      <c r="J374" s="2" t="s">
        <v>17</v>
      </c>
      <c r="K374" s="2" t="n">
        <v>-2.700102</v>
      </c>
      <c r="L374" s="2" t="n">
        <v>34.96374</v>
      </c>
      <c r="M374" s="2" t="n">
        <v>718235</v>
      </c>
      <c r="N374" s="2" t="n">
        <v>9701680</v>
      </c>
    </row>
    <row r="375" customFormat="false" ht="15" hidden="false" customHeight="false" outlineLevel="0" collapsed="false">
      <c r="A375" s="3" t="n">
        <v>42266</v>
      </c>
      <c r="B375" s="1" t="n">
        <v>1</v>
      </c>
      <c r="C375" s="1" t="n">
        <v>20</v>
      </c>
      <c r="D375" s="2" t="b">
        <f aca="false">FALSE()</f>
        <v>0</v>
      </c>
      <c r="E375" s="2" t="b">
        <f aca="false">TRUE()</f>
        <v>1</v>
      </c>
      <c r="F375" s="2" t="n">
        <v>6</v>
      </c>
      <c r="G375" s="2" t="s">
        <v>14</v>
      </c>
      <c r="H375" s="2" t="s">
        <v>15</v>
      </c>
      <c r="I375" s="2" t="s">
        <v>15</v>
      </c>
      <c r="J375" s="2" t="s">
        <v>18</v>
      </c>
      <c r="K375" s="2" t="n">
        <v>-2.697623</v>
      </c>
      <c r="L375" s="2" t="n">
        <v>34.963954</v>
      </c>
      <c r="M375" s="2" t="n">
        <v>718259</v>
      </c>
      <c r="N375" s="2" t="n">
        <v>9701960</v>
      </c>
    </row>
    <row r="376" customFormat="false" ht="15" hidden="false" customHeight="false" outlineLevel="0" collapsed="false">
      <c r="A376" s="3" t="n">
        <v>42266</v>
      </c>
      <c r="B376" s="1" t="n">
        <v>1</v>
      </c>
      <c r="C376" s="1" t="n">
        <v>20</v>
      </c>
      <c r="D376" s="2" t="b">
        <f aca="false">FALSE()</f>
        <v>0</v>
      </c>
      <c r="E376" s="2" t="b">
        <f aca="false">TRUE()</f>
        <v>1</v>
      </c>
      <c r="F376" s="2" t="n">
        <v>6</v>
      </c>
      <c r="G376" s="2" t="s">
        <v>14</v>
      </c>
      <c r="H376" s="2" t="s">
        <v>15</v>
      </c>
      <c r="I376" s="2" t="s">
        <v>15</v>
      </c>
      <c r="J376" s="2" t="s">
        <v>18</v>
      </c>
      <c r="K376" s="2" t="n">
        <v>-2.692936</v>
      </c>
      <c r="L376" s="2" t="n">
        <v>34.965537</v>
      </c>
      <c r="M376" s="2" t="n">
        <v>718436</v>
      </c>
      <c r="N376" s="2" t="n">
        <v>9702470</v>
      </c>
    </row>
    <row r="377" customFormat="false" ht="15" hidden="false" customHeight="false" outlineLevel="0" collapsed="false">
      <c r="A377" s="3" t="n">
        <v>42266</v>
      </c>
      <c r="B377" s="1" t="n">
        <v>1</v>
      </c>
      <c r="C377" s="1" t="n">
        <v>20</v>
      </c>
      <c r="D377" s="2" t="b">
        <f aca="false">FALSE()</f>
        <v>0</v>
      </c>
      <c r="E377" s="2" t="b">
        <f aca="false">TRUE()</f>
        <v>1</v>
      </c>
      <c r="F377" s="2" t="n">
        <v>6</v>
      </c>
      <c r="G377" s="2" t="s">
        <v>14</v>
      </c>
      <c r="H377" s="2" t="s">
        <v>15</v>
      </c>
      <c r="I377" s="2" t="s">
        <v>15</v>
      </c>
      <c r="J377" s="2" t="s">
        <v>16</v>
      </c>
      <c r="K377" s="2" t="n">
        <v>-2.687819</v>
      </c>
      <c r="L377" s="2" t="n">
        <v>34.967392</v>
      </c>
      <c r="M377" s="2" t="n">
        <v>718643</v>
      </c>
      <c r="N377" s="2" t="n">
        <v>9703040</v>
      </c>
    </row>
    <row r="378" customFormat="false" ht="15" hidden="false" customHeight="false" outlineLevel="0" collapsed="false">
      <c r="A378" s="3" t="n">
        <v>42266</v>
      </c>
      <c r="B378" s="1" t="n">
        <v>1</v>
      </c>
      <c r="C378" s="1" t="n">
        <v>20</v>
      </c>
      <c r="D378" s="2" t="b">
        <f aca="false">FALSE()</f>
        <v>0</v>
      </c>
      <c r="E378" s="2" t="b">
        <f aca="false">TRUE()</f>
        <v>1</v>
      </c>
      <c r="F378" s="2" t="n">
        <v>6</v>
      </c>
      <c r="G378" s="2" t="s">
        <v>20</v>
      </c>
      <c r="H378" s="2" t="n">
        <v>122</v>
      </c>
      <c r="I378" s="2" t="n">
        <v>118</v>
      </c>
      <c r="J378" s="2" t="s">
        <v>16</v>
      </c>
      <c r="K378" s="2" t="n">
        <v>-2.683199</v>
      </c>
      <c r="L378" s="2" t="n">
        <v>34.968512</v>
      </c>
      <c r="M378" s="2" t="n">
        <v>718768</v>
      </c>
      <c r="N378" s="2" t="n">
        <v>9703550</v>
      </c>
    </row>
    <row r="379" customFormat="false" ht="15" hidden="false" customHeight="false" outlineLevel="0" collapsed="false">
      <c r="A379" s="3" t="n">
        <v>42266</v>
      </c>
      <c r="B379" s="1" t="n">
        <v>1</v>
      </c>
      <c r="C379" s="1" t="n">
        <v>20</v>
      </c>
      <c r="D379" s="2" t="b">
        <f aca="false">FALSE()</f>
        <v>0</v>
      </c>
      <c r="E379" s="2" t="b">
        <f aca="false">TRUE()</f>
        <v>1</v>
      </c>
      <c r="F379" s="2" t="n">
        <v>6</v>
      </c>
      <c r="G379" s="2" t="s">
        <v>20</v>
      </c>
      <c r="H379" s="2" t="n">
        <v>120</v>
      </c>
      <c r="I379" s="2" t="n">
        <v>106</v>
      </c>
      <c r="J379" s="2" t="s">
        <v>16</v>
      </c>
      <c r="K379" s="2" t="n">
        <v>-2.682557</v>
      </c>
      <c r="L379" s="2" t="n">
        <v>34.968594</v>
      </c>
      <c r="M379" s="2" t="n">
        <v>718778</v>
      </c>
      <c r="N379" s="2" t="n">
        <v>9703620</v>
      </c>
    </row>
    <row r="380" customFormat="false" ht="15" hidden="false" customHeight="false" outlineLevel="0" collapsed="false">
      <c r="A380" s="3" t="n">
        <v>42266</v>
      </c>
      <c r="B380" s="1" t="n">
        <v>1</v>
      </c>
      <c r="C380" s="1" t="n">
        <v>20</v>
      </c>
      <c r="D380" s="2" t="b">
        <f aca="false">FALSE()</f>
        <v>0</v>
      </c>
      <c r="E380" s="2" t="b">
        <f aca="false">TRUE()</f>
        <v>1</v>
      </c>
      <c r="F380" s="2" t="n">
        <v>6</v>
      </c>
      <c r="G380" s="2" t="s">
        <v>20</v>
      </c>
      <c r="H380" s="2" t="n">
        <v>114</v>
      </c>
      <c r="I380" s="2" t="n">
        <v>98</v>
      </c>
      <c r="J380" s="2" t="s">
        <v>16</v>
      </c>
      <c r="K380" s="2" t="n">
        <v>-2.676976</v>
      </c>
      <c r="L380" s="2" t="n">
        <v>34.969186</v>
      </c>
      <c r="M380" s="2" t="n">
        <v>718844</v>
      </c>
      <c r="N380" s="2" t="n">
        <v>9704240</v>
      </c>
    </row>
    <row r="381" customFormat="false" ht="15" hidden="false" customHeight="false" outlineLevel="0" collapsed="false">
      <c r="A381" s="3" t="n">
        <v>42266</v>
      </c>
      <c r="B381" s="1" t="n">
        <v>1</v>
      </c>
      <c r="C381" s="1" t="n">
        <v>20</v>
      </c>
      <c r="D381" s="2" t="b">
        <f aca="false">FALSE()</f>
        <v>0</v>
      </c>
      <c r="E381" s="2" t="b">
        <f aca="false">TRUE()</f>
        <v>1</v>
      </c>
      <c r="F381" s="2" t="n">
        <v>6</v>
      </c>
      <c r="G381" s="2" t="s">
        <v>14</v>
      </c>
      <c r="H381" s="2" t="s">
        <v>15</v>
      </c>
      <c r="I381" s="2" t="s">
        <v>15</v>
      </c>
      <c r="J381" s="2" t="s">
        <v>16</v>
      </c>
      <c r="K381" s="2" t="n">
        <v>-2.675417</v>
      </c>
      <c r="L381" s="2" t="n">
        <v>34.968799</v>
      </c>
      <c r="M381" s="2" t="n">
        <v>718802</v>
      </c>
      <c r="N381" s="2" t="n">
        <v>9704410</v>
      </c>
    </row>
    <row r="382" customFormat="false" ht="15" hidden="false" customHeight="false" outlineLevel="0" collapsed="false">
      <c r="A382" s="3" t="n">
        <v>42266</v>
      </c>
      <c r="B382" s="1" t="n">
        <v>1</v>
      </c>
      <c r="C382" s="1" t="n">
        <v>20</v>
      </c>
      <c r="D382" s="2" t="b">
        <f aca="false">FALSE()</f>
        <v>0</v>
      </c>
      <c r="E382" s="2" t="b">
        <f aca="false">TRUE()</f>
        <v>1</v>
      </c>
      <c r="F382" s="2" t="n">
        <v>6</v>
      </c>
      <c r="G382" s="2" t="s">
        <v>14</v>
      </c>
      <c r="H382" s="2" t="s">
        <v>15</v>
      </c>
      <c r="I382" s="2" t="s">
        <v>15</v>
      </c>
      <c r="J382" s="2" t="s">
        <v>16</v>
      </c>
      <c r="K382" s="2" t="n">
        <v>-2.674761</v>
      </c>
      <c r="L382" s="2" t="n">
        <v>34.968465</v>
      </c>
      <c r="M382" s="2" t="n">
        <v>718765</v>
      </c>
      <c r="N382" s="2" t="n">
        <v>9704480</v>
      </c>
    </row>
    <row r="383" customFormat="false" ht="15" hidden="false" customHeight="false" outlineLevel="0" collapsed="false">
      <c r="A383" s="3" t="n">
        <v>42266</v>
      </c>
      <c r="B383" s="1" t="n">
        <v>1</v>
      </c>
      <c r="C383" s="1" t="n">
        <v>2</v>
      </c>
      <c r="D383" s="2" t="b">
        <f aca="false">FALSE()</f>
        <v>0</v>
      </c>
      <c r="E383" s="2" t="b">
        <f aca="false">TRUE()</f>
        <v>1</v>
      </c>
      <c r="F383" s="2" t="n">
        <v>6</v>
      </c>
      <c r="G383" s="2" t="s">
        <v>14</v>
      </c>
      <c r="H383" s="2" t="s">
        <v>15</v>
      </c>
      <c r="I383" s="2" t="s">
        <v>15</v>
      </c>
      <c r="J383" s="2" t="s">
        <v>16</v>
      </c>
      <c r="K383" s="2" t="n">
        <v>-2.667612</v>
      </c>
      <c r="L383" s="2" t="n">
        <v>34.965822</v>
      </c>
      <c r="M383" s="2" t="n">
        <v>718472</v>
      </c>
      <c r="N383" s="2" t="n">
        <v>9705280</v>
      </c>
    </row>
    <row r="384" customFormat="false" ht="15" hidden="false" customHeight="false" outlineLevel="0" collapsed="false">
      <c r="A384" s="3" t="n">
        <v>42266</v>
      </c>
      <c r="B384" s="1" t="n">
        <v>1</v>
      </c>
      <c r="C384" s="1" t="n">
        <v>2</v>
      </c>
      <c r="D384" s="2" t="b">
        <f aca="false">FALSE()</f>
        <v>0</v>
      </c>
      <c r="E384" s="2" t="b">
        <f aca="false">TRUE()</f>
        <v>1</v>
      </c>
      <c r="F384" s="2" t="n">
        <v>6</v>
      </c>
      <c r="G384" s="2" t="s">
        <v>14</v>
      </c>
      <c r="H384" s="2" t="s">
        <v>15</v>
      </c>
      <c r="I384" s="2" t="s">
        <v>15</v>
      </c>
      <c r="J384" s="2" t="s">
        <v>16</v>
      </c>
      <c r="K384" s="2" t="n">
        <v>-2.665252</v>
      </c>
      <c r="L384" s="2" t="n">
        <v>34.964817</v>
      </c>
      <c r="M384" s="2" t="n">
        <v>718360</v>
      </c>
      <c r="N384" s="2" t="n">
        <v>9705540</v>
      </c>
    </row>
    <row r="385" customFormat="false" ht="15" hidden="false" customHeight="false" outlineLevel="0" collapsed="false">
      <c r="A385" s="3" t="n">
        <v>42266</v>
      </c>
      <c r="B385" s="1" t="n">
        <v>1</v>
      </c>
      <c r="C385" s="1" t="n">
        <v>2</v>
      </c>
      <c r="D385" s="2" t="b">
        <f aca="false">FALSE()</f>
        <v>0</v>
      </c>
      <c r="E385" s="2" t="b">
        <f aca="false">TRUE()</f>
        <v>1</v>
      </c>
      <c r="F385" s="2" t="n">
        <v>6</v>
      </c>
      <c r="G385" s="2" t="s">
        <v>14</v>
      </c>
      <c r="H385" s="2" t="s">
        <v>15</v>
      </c>
      <c r="I385" s="2" t="s">
        <v>15</v>
      </c>
      <c r="J385" s="2" t="s">
        <v>16</v>
      </c>
      <c r="K385" s="2" t="n">
        <v>-2.651513</v>
      </c>
      <c r="L385" s="2" t="n">
        <v>34.96322</v>
      </c>
      <c r="M385" s="2" t="n">
        <v>718185</v>
      </c>
      <c r="N385" s="2" t="n">
        <v>9707060</v>
      </c>
    </row>
    <row r="386" customFormat="false" ht="15" hidden="false" customHeight="false" outlineLevel="0" collapsed="false">
      <c r="A386" s="3" t="n">
        <v>42266</v>
      </c>
      <c r="B386" s="1" t="n">
        <v>1</v>
      </c>
      <c r="C386" s="1" t="n">
        <v>2</v>
      </c>
      <c r="D386" s="2" t="b">
        <f aca="false">FALSE()</f>
        <v>0</v>
      </c>
      <c r="E386" s="2" t="b">
        <f aca="false">TRUE()</f>
        <v>1</v>
      </c>
      <c r="F386" s="2" t="n">
        <v>6</v>
      </c>
      <c r="G386" s="2" t="s">
        <v>20</v>
      </c>
      <c r="H386" s="2" t="n">
        <v>123</v>
      </c>
      <c r="I386" s="2" t="n">
        <v>103</v>
      </c>
      <c r="J386" s="2" t="s">
        <v>16</v>
      </c>
      <c r="K386" s="2" t="n">
        <v>-2.645656</v>
      </c>
      <c r="L386" s="2" t="n">
        <v>34.96002</v>
      </c>
      <c r="M386" s="2" t="n">
        <v>717830</v>
      </c>
      <c r="N386" s="2" t="n">
        <v>9707700</v>
      </c>
    </row>
    <row r="387" customFormat="false" ht="15" hidden="false" customHeight="false" outlineLevel="0" collapsed="false">
      <c r="A387" s="3" t="n">
        <v>42266</v>
      </c>
      <c r="B387" s="1" t="n">
        <v>1</v>
      </c>
      <c r="C387" s="1" t="n">
        <v>2</v>
      </c>
      <c r="D387" s="2" t="b">
        <f aca="false">FALSE()</f>
        <v>0</v>
      </c>
      <c r="E387" s="2" t="b">
        <f aca="false">TRUE()</f>
        <v>1</v>
      </c>
      <c r="F387" s="2" t="n">
        <v>6</v>
      </c>
      <c r="G387" s="2" t="s">
        <v>20</v>
      </c>
      <c r="H387" s="2" t="n">
        <v>109</v>
      </c>
      <c r="I387" s="2" t="n">
        <v>99</v>
      </c>
      <c r="J387" s="2" t="s">
        <v>16</v>
      </c>
      <c r="K387" s="2" t="n">
        <v>-2.645662</v>
      </c>
      <c r="L387" s="2" t="n">
        <v>34.960022</v>
      </c>
      <c r="M387" s="2" t="n">
        <v>717831</v>
      </c>
      <c r="N387" s="2" t="n">
        <v>9707700</v>
      </c>
    </row>
    <row r="388" customFormat="false" ht="15" hidden="false" customHeight="false" outlineLevel="0" collapsed="false">
      <c r="A388" s="3" t="n">
        <v>42266</v>
      </c>
      <c r="B388" s="1" t="n">
        <v>1</v>
      </c>
      <c r="C388" s="1" t="n">
        <v>2</v>
      </c>
      <c r="D388" s="2" t="b">
        <f aca="false">FALSE()</f>
        <v>0</v>
      </c>
      <c r="E388" s="2" t="b">
        <f aca="false">TRUE()</f>
        <v>1</v>
      </c>
      <c r="F388" s="2" t="n">
        <v>6</v>
      </c>
      <c r="G388" s="2" t="s">
        <v>14</v>
      </c>
      <c r="H388" s="2" t="s">
        <v>15</v>
      </c>
      <c r="I388" s="2" t="s">
        <v>15</v>
      </c>
      <c r="J388" s="2" t="s">
        <v>17</v>
      </c>
      <c r="K388" s="2" t="n">
        <v>-2.645664</v>
      </c>
      <c r="L388" s="2" t="n">
        <v>34.960036</v>
      </c>
      <c r="M388" s="2" t="n">
        <v>717832</v>
      </c>
      <c r="N388" s="2" t="n">
        <v>9707700</v>
      </c>
    </row>
    <row r="389" customFormat="false" ht="15" hidden="false" customHeight="false" outlineLevel="0" collapsed="false">
      <c r="A389" s="3" t="n">
        <v>42266</v>
      </c>
      <c r="B389" s="1" t="n">
        <v>1</v>
      </c>
      <c r="C389" s="1" t="n">
        <v>2</v>
      </c>
      <c r="D389" s="2" t="b">
        <f aca="false">FALSE()</f>
        <v>0</v>
      </c>
      <c r="E389" s="2" t="b">
        <f aca="false">TRUE()</f>
        <v>1</v>
      </c>
      <c r="F389" s="2" t="n">
        <v>6</v>
      </c>
      <c r="G389" s="2" t="s">
        <v>20</v>
      </c>
      <c r="H389" s="2" t="n">
        <v>120</v>
      </c>
      <c r="I389" s="2" t="n">
        <v>105</v>
      </c>
      <c r="J389" s="2" t="s">
        <v>16</v>
      </c>
      <c r="K389" s="2" t="n">
        <v>-2.633664</v>
      </c>
      <c r="L389" s="2" t="n">
        <v>34.952729</v>
      </c>
      <c r="M389" s="2" t="n">
        <v>717022</v>
      </c>
      <c r="N389" s="2" t="n">
        <v>9709030</v>
      </c>
    </row>
    <row r="390" customFormat="false" ht="15" hidden="false" customHeight="false" outlineLevel="0" collapsed="false">
      <c r="A390" s="3" t="n">
        <v>42266</v>
      </c>
      <c r="B390" s="1" t="n">
        <v>1</v>
      </c>
      <c r="C390" s="1" t="n">
        <v>2</v>
      </c>
      <c r="D390" s="2" t="b">
        <f aca="false">FALSE()</f>
        <v>0</v>
      </c>
      <c r="E390" s="2" t="b">
        <f aca="false">TRUE()</f>
        <v>1</v>
      </c>
      <c r="F390" s="2" t="n">
        <v>6</v>
      </c>
      <c r="G390" s="2" t="s">
        <v>14</v>
      </c>
      <c r="H390" s="2" t="s">
        <v>15</v>
      </c>
      <c r="I390" s="2" t="s">
        <v>15</v>
      </c>
      <c r="J390" s="2" t="s">
        <v>17</v>
      </c>
      <c r="K390" s="2" t="n">
        <v>-2.618238</v>
      </c>
      <c r="L390" s="2" t="n">
        <v>34.949434</v>
      </c>
      <c r="M390" s="2" t="n">
        <v>716658</v>
      </c>
      <c r="N390" s="2" t="n">
        <v>9710740</v>
      </c>
    </row>
    <row r="391" customFormat="false" ht="15" hidden="false" customHeight="false" outlineLevel="0" collapsed="false">
      <c r="A391" s="3" t="n">
        <v>42266</v>
      </c>
      <c r="B391" s="1" t="n">
        <v>1</v>
      </c>
      <c r="C391" s="1" t="n">
        <v>2</v>
      </c>
      <c r="D391" s="2" t="b">
        <f aca="false">FALSE()</f>
        <v>0</v>
      </c>
      <c r="E391" s="2" t="b">
        <f aca="false">TRUE()</f>
        <v>1</v>
      </c>
      <c r="F391" s="2" t="n">
        <v>6</v>
      </c>
      <c r="G391" s="2" t="s">
        <v>14</v>
      </c>
      <c r="H391" s="2" t="s">
        <v>15</v>
      </c>
      <c r="I391" s="2" t="s">
        <v>15</v>
      </c>
      <c r="J391" s="2" t="s">
        <v>16</v>
      </c>
      <c r="K391" s="2" t="n">
        <v>-2.617112</v>
      </c>
      <c r="L391" s="2" t="n">
        <v>34.94899</v>
      </c>
      <c r="M391" s="2" t="n">
        <v>716609</v>
      </c>
      <c r="N391" s="2" t="n">
        <v>9710860</v>
      </c>
    </row>
    <row r="392" customFormat="false" ht="15" hidden="false" customHeight="false" outlineLevel="0" collapsed="false">
      <c r="A392" s="3" t="n">
        <v>42266</v>
      </c>
      <c r="B392" s="1" t="n">
        <v>1</v>
      </c>
      <c r="C392" s="1" t="n">
        <v>2</v>
      </c>
      <c r="D392" s="2" t="b">
        <f aca="false">FALSE()</f>
        <v>0</v>
      </c>
      <c r="E392" s="2" t="b">
        <f aca="false">TRUE()</f>
        <v>1</v>
      </c>
      <c r="F392" s="2" t="n">
        <v>6</v>
      </c>
      <c r="G392" s="2" t="s">
        <v>14</v>
      </c>
      <c r="H392" s="2" t="s">
        <v>15</v>
      </c>
      <c r="I392" s="2" t="s">
        <v>15</v>
      </c>
      <c r="J392" s="2" t="s">
        <v>17</v>
      </c>
      <c r="K392" s="2" t="n">
        <v>-2.613108</v>
      </c>
      <c r="L392" s="2" t="n">
        <v>34.947481</v>
      </c>
      <c r="M392" s="2" t="n">
        <v>716441</v>
      </c>
      <c r="N392" s="2" t="n">
        <v>9711310</v>
      </c>
    </row>
    <row r="393" customFormat="false" ht="15" hidden="false" customHeight="false" outlineLevel="0" collapsed="false">
      <c r="A393" s="3" t="n">
        <v>42265</v>
      </c>
      <c r="B393" s="1" t="n">
        <v>1</v>
      </c>
      <c r="C393" s="1" t="n">
        <v>10</v>
      </c>
      <c r="D393" s="2" t="b">
        <f aca="false">TRUE()</f>
        <v>1</v>
      </c>
      <c r="E393" s="2" t="b">
        <f aca="false">FALSE()</f>
        <v>0</v>
      </c>
      <c r="F393" s="2" t="n">
        <v>7</v>
      </c>
      <c r="G393" s="2" t="s">
        <v>14</v>
      </c>
      <c r="H393" s="2" t="s">
        <v>15</v>
      </c>
      <c r="I393" s="2" t="s">
        <v>15</v>
      </c>
      <c r="J393" s="2" t="s">
        <v>16</v>
      </c>
      <c r="K393" s="2" t="n">
        <v>-2.818755</v>
      </c>
      <c r="L393" s="2" t="n">
        <v>35.018337</v>
      </c>
      <c r="M393" s="2" t="n">
        <v>724284</v>
      </c>
      <c r="N393" s="2" t="n">
        <v>9688550</v>
      </c>
    </row>
    <row r="394" customFormat="false" ht="15" hidden="false" customHeight="false" outlineLevel="0" collapsed="false">
      <c r="A394" s="3" t="n">
        <v>42265</v>
      </c>
      <c r="B394" s="1" t="n">
        <v>1</v>
      </c>
      <c r="C394" s="1" t="n">
        <v>10</v>
      </c>
      <c r="D394" s="2" t="b">
        <f aca="false">TRUE()</f>
        <v>1</v>
      </c>
      <c r="E394" s="2" t="b">
        <f aca="false">FALSE()</f>
        <v>0</v>
      </c>
      <c r="F394" s="2" t="n">
        <v>7</v>
      </c>
      <c r="G394" s="2" t="s">
        <v>14</v>
      </c>
      <c r="H394" s="2" t="s">
        <v>15</v>
      </c>
      <c r="I394" s="2" t="s">
        <v>15</v>
      </c>
      <c r="J394" s="2" t="s">
        <v>17</v>
      </c>
      <c r="K394" s="2" t="n">
        <v>-2.811112</v>
      </c>
      <c r="L394" s="2" t="n">
        <v>35.028699</v>
      </c>
      <c r="M394" s="2" t="n">
        <v>725438</v>
      </c>
      <c r="N394" s="2" t="n">
        <v>9689390</v>
      </c>
    </row>
    <row r="395" customFormat="false" ht="15" hidden="false" customHeight="false" outlineLevel="0" collapsed="false">
      <c r="A395" s="3" t="n">
        <v>42265</v>
      </c>
      <c r="B395" s="1" t="n">
        <v>1</v>
      </c>
      <c r="C395" s="1" t="n">
        <v>40</v>
      </c>
      <c r="D395" s="2" t="b">
        <f aca="false">TRUE()</f>
        <v>1</v>
      </c>
      <c r="E395" s="2" t="b">
        <f aca="false">FALSE()</f>
        <v>0</v>
      </c>
      <c r="F395" s="2" t="n">
        <v>7</v>
      </c>
      <c r="G395" s="2" t="s">
        <v>14</v>
      </c>
      <c r="H395" s="2" t="s">
        <v>15</v>
      </c>
      <c r="I395" s="2" t="s">
        <v>15</v>
      </c>
      <c r="J395" s="2" t="s">
        <v>16</v>
      </c>
      <c r="K395" s="2" t="n">
        <v>-2.791238</v>
      </c>
      <c r="L395" s="2" t="n">
        <v>35.058586</v>
      </c>
      <c r="M395" s="2" t="n">
        <v>728766</v>
      </c>
      <c r="N395" s="2" t="n">
        <v>9691590</v>
      </c>
    </row>
    <row r="396" customFormat="false" ht="15" hidden="false" customHeight="false" outlineLevel="0" collapsed="false">
      <c r="A396" s="3" t="n">
        <v>42265</v>
      </c>
      <c r="B396" s="1" t="n">
        <v>1</v>
      </c>
      <c r="C396" s="1" t="n">
        <v>40</v>
      </c>
      <c r="D396" s="2" t="b">
        <f aca="false">TRUE()</f>
        <v>1</v>
      </c>
      <c r="E396" s="2" t="b">
        <f aca="false">FALSE()</f>
        <v>0</v>
      </c>
      <c r="F396" s="2" t="n">
        <v>7</v>
      </c>
      <c r="G396" s="2" t="s">
        <v>14</v>
      </c>
      <c r="H396" s="2" t="s">
        <v>15</v>
      </c>
      <c r="I396" s="2" t="s">
        <v>15</v>
      </c>
      <c r="J396" s="2" t="s">
        <v>17</v>
      </c>
      <c r="K396" s="2" t="n">
        <v>-2.777987</v>
      </c>
      <c r="L396" s="2" t="n">
        <v>35.079403</v>
      </c>
      <c r="M396" s="2" t="n">
        <v>731084</v>
      </c>
      <c r="N396" s="2" t="n">
        <v>9693050</v>
      </c>
    </row>
    <row r="397" customFormat="false" ht="15" hidden="false" customHeight="false" outlineLevel="0" collapsed="false">
      <c r="A397" s="3" t="n">
        <v>42265</v>
      </c>
      <c r="B397" s="1" t="n">
        <v>1</v>
      </c>
      <c r="C397" s="1" t="n">
        <v>40</v>
      </c>
      <c r="D397" s="2" t="b">
        <f aca="false">TRUE()</f>
        <v>1</v>
      </c>
      <c r="E397" s="2" t="b">
        <f aca="false">FALSE()</f>
        <v>0</v>
      </c>
      <c r="F397" s="2" t="n">
        <v>7</v>
      </c>
      <c r="G397" s="2" t="s">
        <v>14</v>
      </c>
      <c r="H397" s="2" t="s">
        <v>15</v>
      </c>
      <c r="I397" s="2" t="s">
        <v>15</v>
      </c>
      <c r="J397" s="2" t="s">
        <v>16</v>
      </c>
      <c r="K397" s="2" t="n">
        <v>-2.777537</v>
      </c>
      <c r="L397" s="2" t="n">
        <v>35.079509</v>
      </c>
      <c r="M397" s="2" t="n">
        <v>731096</v>
      </c>
      <c r="N397" s="2" t="n">
        <v>9693100</v>
      </c>
    </row>
    <row r="398" customFormat="false" ht="15" hidden="false" customHeight="false" outlineLevel="0" collapsed="false">
      <c r="A398" s="3" t="n">
        <v>42265</v>
      </c>
      <c r="B398" s="1" t="n">
        <v>1</v>
      </c>
      <c r="C398" s="1" t="n">
        <v>40</v>
      </c>
      <c r="D398" s="2" t="b">
        <f aca="false">TRUE()</f>
        <v>1</v>
      </c>
      <c r="E398" s="2" t="b">
        <f aca="false">FALSE()</f>
        <v>0</v>
      </c>
      <c r="F398" s="2" t="n">
        <v>7</v>
      </c>
      <c r="G398" s="2" t="s">
        <v>14</v>
      </c>
      <c r="H398" s="2" t="s">
        <v>15</v>
      </c>
      <c r="I398" s="2" t="s">
        <v>15</v>
      </c>
      <c r="J398" s="2" t="s">
        <v>16</v>
      </c>
      <c r="K398" s="2" t="n">
        <v>-2.768927</v>
      </c>
      <c r="L398" s="2" t="n">
        <v>35.089917</v>
      </c>
      <c r="M398" s="2" t="n">
        <v>732255</v>
      </c>
      <c r="N398" s="2" t="n">
        <v>9694050</v>
      </c>
    </row>
    <row r="399" customFormat="false" ht="15" hidden="false" customHeight="false" outlineLevel="0" collapsed="false">
      <c r="A399" s="3" t="n">
        <v>42265</v>
      </c>
      <c r="B399" s="1" t="n">
        <v>1</v>
      </c>
      <c r="C399" s="1" t="n">
        <v>41</v>
      </c>
      <c r="D399" s="2" t="b">
        <f aca="false">TRUE()</f>
        <v>1</v>
      </c>
      <c r="E399" s="2" t="b">
        <f aca="false">FALSE()</f>
        <v>0</v>
      </c>
      <c r="F399" s="2" t="n">
        <v>7</v>
      </c>
      <c r="G399" s="2" t="s">
        <v>14</v>
      </c>
      <c r="H399" s="2" t="s">
        <v>15</v>
      </c>
      <c r="I399" s="2" t="s">
        <v>15</v>
      </c>
      <c r="J399" s="2" t="s">
        <v>16</v>
      </c>
      <c r="K399" s="2" t="n">
        <v>-2.76052</v>
      </c>
      <c r="L399" s="2" t="n">
        <v>35.09263</v>
      </c>
      <c r="M399" s="2" t="n">
        <v>732558</v>
      </c>
      <c r="N399" s="2" t="n">
        <v>9694980</v>
      </c>
    </row>
    <row r="400" customFormat="false" ht="15" hidden="false" customHeight="false" outlineLevel="0" collapsed="false">
      <c r="A400" s="3" t="n">
        <v>42265</v>
      </c>
      <c r="B400" s="1" t="n">
        <v>1</v>
      </c>
      <c r="C400" s="1" t="n">
        <v>41</v>
      </c>
      <c r="D400" s="2" t="b">
        <f aca="false">TRUE()</f>
        <v>1</v>
      </c>
      <c r="E400" s="2" t="b">
        <f aca="false">FALSE()</f>
        <v>0</v>
      </c>
      <c r="F400" s="2" t="n">
        <v>7</v>
      </c>
      <c r="G400" s="2" t="s">
        <v>14</v>
      </c>
      <c r="H400" s="2" t="s">
        <v>15</v>
      </c>
      <c r="I400" s="2" t="s">
        <v>15</v>
      </c>
      <c r="J400" s="2" t="s">
        <v>17</v>
      </c>
      <c r="K400" s="2" t="n">
        <v>-2.755001</v>
      </c>
      <c r="L400" s="2" t="n">
        <v>35.094264</v>
      </c>
      <c r="M400" s="2" t="n">
        <v>732741</v>
      </c>
      <c r="N400" s="2" t="n">
        <v>9695590</v>
      </c>
    </row>
    <row r="401" customFormat="false" ht="15" hidden="false" customHeight="false" outlineLevel="0" collapsed="false">
      <c r="A401" s="3" t="n">
        <v>42265</v>
      </c>
      <c r="B401" s="1" t="n">
        <v>1</v>
      </c>
      <c r="C401" s="1" t="n">
        <v>41</v>
      </c>
      <c r="D401" s="2" t="b">
        <f aca="false">TRUE()</f>
        <v>1</v>
      </c>
      <c r="E401" s="2" t="b">
        <f aca="false">FALSE()</f>
        <v>0</v>
      </c>
      <c r="F401" s="2" t="n">
        <v>7</v>
      </c>
      <c r="G401" s="2" t="s">
        <v>14</v>
      </c>
      <c r="H401" s="2" t="s">
        <v>15</v>
      </c>
      <c r="I401" s="2" t="s">
        <v>15</v>
      </c>
      <c r="J401" s="2" t="s">
        <v>18</v>
      </c>
      <c r="K401" s="2" t="n">
        <v>-2.750896</v>
      </c>
      <c r="L401" s="2" t="n">
        <v>35.095246</v>
      </c>
      <c r="M401" s="2" t="n">
        <v>732851</v>
      </c>
      <c r="N401" s="2" t="n">
        <v>9696040</v>
      </c>
    </row>
    <row r="402" customFormat="false" ht="15" hidden="false" customHeight="false" outlineLevel="0" collapsed="false">
      <c r="A402" s="3" t="n">
        <v>42265</v>
      </c>
      <c r="B402" s="1" t="n">
        <v>1</v>
      </c>
      <c r="C402" s="1" t="n">
        <v>41</v>
      </c>
      <c r="D402" s="2" t="b">
        <f aca="false">TRUE()</f>
        <v>1</v>
      </c>
      <c r="E402" s="2" t="b">
        <f aca="false">FALSE()</f>
        <v>0</v>
      </c>
      <c r="F402" s="2" t="n">
        <v>7</v>
      </c>
      <c r="G402" s="2" t="s">
        <v>14</v>
      </c>
      <c r="H402" s="2" t="s">
        <v>15</v>
      </c>
      <c r="I402" s="2" t="s">
        <v>15</v>
      </c>
      <c r="J402" s="2" t="s">
        <v>17</v>
      </c>
      <c r="K402" s="2" t="n">
        <v>-2.741611</v>
      </c>
      <c r="L402" s="2" t="n">
        <v>35.093932</v>
      </c>
      <c r="M402" s="2" t="n">
        <v>732707</v>
      </c>
      <c r="N402" s="2" t="n">
        <v>9697070</v>
      </c>
    </row>
    <row r="403" customFormat="false" ht="15" hidden="false" customHeight="false" outlineLevel="0" collapsed="false">
      <c r="A403" s="3" t="n">
        <v>42265</v>
      </c>
      <c r="B403" s="1" t="n">
        <v>1</v>
      </c>
      <c r="C403" s="1" t="n">
        <v>44</v>
      </c>
      <c r="D403" s="2" t="b">
        <f aca="false">TRUE()</f>
        <v>1</v>
      </c>
      <c r="E403" s="2" t="b">
        <f aca="false">FALSE()</f>
        <v>0</v>
      </c>
      <c r="F403" s="2" t="n">
        <v>7</v>
      </c>
      <c r="G403" s="2" t="s">
        <v>14</v>
      </c>
      <c r="H403" s="2" t="s">
        <v>15</v>
      </c>
      <c r="I403" s="2" t="s">
        <v>15</v>
      </c>
      <c r="J403" s="2" t="s">
        <v>17</v>
      </c>
      <c r="K403" s="2" t="n">
        <v>-2.726321</v>
      </c>
      <c r="L403" s="2" t="n">
        <v>35.076408</v>
      </c>
      <c r="M403" s="2" t="n">
        <v>730761</v>
      </c>
      <c r="N403" s="2" t="n">
        <v>9698760</v>
      </c>
    </row>
    <row r="404" customFormat="false" ht="15" hidden="false" customHeight="false" outlineLevel="0" collapsed="false">
      <c r="A404" s="3" t="n">
        <v>42265</v>
      </c>
      <c r="B404" s="1" t="n">
        <v>1</v>
      </c>
      <c r="C404" s="1" t="n">
        <v>44</v>
      </c>
      <c r="D404" s="2" t="b">
        <f aca="false">TRUE()</f>
        <v>1</v>
      </c>
      <c r="E404" s="2" t="b">
        <f aca="false">FALSE()</f>
        <v>0</v>
      </c>
      <c r="F404" s="2" t="n">
        <v>7</v>
      </c>
      <c r="G404" s="2" t="s">
        <v>14</v>
      </c>
      <c r="H404" s="2" t="s">
        <v>15</v>
      </c>
      <c r="I404" s="2" t="s">
        <v>15</v>
      </c>
      <c r="J404" s="2" t="s">
        <v>17</v>
      </c>
      <c r="K404" s="2" t="n">
        <v>-2.719854</v>
      </c>
      <c r="L404" s="2" t="n">
        <v>35.07242</v>
      </c>
      <c r="M404" s="2" t="n">
        <v>730318</v>
      </c>
      <c r="N404" s="2" t="n">
        <v>9699480</v>
      </c>
    </row>
    <row r="405" customFormat="false" ht="15" hidden="false" customHeight="false" outlineLevel="0" collapsed="false">
      <c r="A405" s="3" t="n">
        <v>42265</v>
      </c>
      <c r="B405" s="1" t="n">
        <v>1</v>
      </c>
      <c r="C405" s="1" t="n">
        <v>44</v>
      </c>
      <c r="D405" s="2" t="b">
        <f aca="false">FALSE()</f>
        <v>0</v>
      </c>
      <c r="E405" s="2" t="b">
        <f aca="false">TRUE()</f>
        <v>1</v>
      </c>
      <c r="F405" s="2" t="n">
        <v>8</v>
      </c>
      <c r="G405" s="2" t="s">
        <v>14</v>
      </c>
      <c r="H405" s="2" t="s">
        <v>15</v>
      </c>
      <c r="I405" s="2" t="s">
        <v>15</v>
      </c>
      <c r="J405" s="2" t="s">
        <v>17</v>
      </c>
      <c r="K405" s="2" t="n">
        <v>-2.694462</v>
      </c>
      <c r="L405" s="2" t="n">
        <v>35.079454</v>
      </c>
      <c r="M405" s="2" t="n">
        <v>731105</v>
      </c>
      <c r="N405" s="2" t="n">
        <v>9702280</v>
      </c>
    </row>
    <row r="406" customFormat="false" ht="15" hidden="false" customHeight="false" outlineLevel="0" collapsed="false">
      <c r="A406" s="3" t="n">
        <v>42265</v>
      </c>
      <c r="B406" s="1" t="n">
        <v>1</v>
      </c>
      <c r="C406" s="1" t="n">
        <v>44</v>
      </c>
      <c r="D406" s="2" t="b">
        <f aca="false">FALSE()</f>
        <v>0</v>
      </c>
      <c r="E406" s="2" t="b">
        <f aca="false">TRUE()</f>
        <v>1</v>
      </c>
      <c r="F406" s="2" t="n">
        <v>8</v>
      </c>
      <c r="G406" s="2" t="s">
        <v>14</v>
      </c>
      <c r="H406" s="2" t="s">
        <v>15</v>
      </c>
      <c r="I406" s="2" t="s">
        <v>15</v>
      </c>
      <c r="J406" s="2" t="s">
        <v>17</v>
      </c>
      <c r="K406" s="2" t="n">
        <v>-2.692791</v>
      </c>
      <c r="L406" s="2" t="n">
        <v>35.078746</v>
      </c>
      <c r="M406" s="2" t="n">
        <v>731027</v>
      </c>
      <c r="N406" s="2" t="n">
        <v>9702470</v>
      </c>
    </row>
    <row r="407" customFormat="false" ht="15" hidden="false" customHeight="false" outlineLevel="0" collapsed="false">
      <c r="A407" s="3" t="n">
        <v>42265</v>
      </c>
      <c r="B407" s="1" t="n">
        <v>1</v>
      </c>
      <c r="C407" s="1" t="n">
        <v>5</v>
      </c>
      <c r="D407" s="2" t="b">
        <f aca="false">FALSE()</f>
        <v>0</v>
      </c>
      <c r="E407" s="2" t="b">
        <f aca="false">TRUE()</f>
        <v>1</v>
      </c>
      <c r="F407" s="2" t="n">
        <v>8</v>
      </c>
      <c r="G407" s="2" t="s">
        <v>14</v>
      </c>
      <c r="H407" s="2" t="s">
        <v>15</v>
      </c>
      <c r="I407" s="2" t="s">
        <v>15</v>
      </c>
      <c r="J407" s="2" t="s">
        <v>16</v>
      </c>
      <c r="K407" s="2" t="n">
        <v>-2.666752</v>
      </c>
      <c r="L407" s="2" t="n">
        <v>35.068055</v>
      </c>
      <c r="M407" s="2" t="n">
        <v>729843</v>
      </c>
      <c r="N407" s="2" t="n">
        <v>9705350</v>
      </c>
    </row>
    <row r="408" customFormat="false" ht="15" hidden="false" customHeight="false" outlineLevel="0" collapsed="false">
      <c r="A408" s="3" t="n">
        <v>42265</v>
      </c>
      <c r="B408" s="1" t="n">
        <v>1</v>
      </c>
      <c r="C408" s="1" t="n">
        <v>5</v>
      </c>
      <c r="D408" s="2" t="b">
        <f aca="false">FALSE()</f>
        <v>0</v>
      </c>
      <c r="E408" s="2" t="b">
        <f aca="false">TRUE()</f>
        <v>1</v>
      </c>
      <c r="F408" s="2" t="n">
        <v>8</v>
      </c>
      <c r="G408" s="2" t="s">
        <v>14</v>
      </c>
      <c r="H408" s="2" t="s">
        <v>15</v>
      </c>
      <c r="I408" s="2" t="s">
        <v>15</v>
      </c>
      <c r="J408" s="2" t="s">
        <v>18</v>
      </c>
      <c r="K408" s="2" t="n">
        <v>-2.649073</v>
      </c>
      <c r="L408" s="2" t="n">
        <v>35.054911</v>
      </c>
      <c r="M408" s="2" t="n">
        <v>728384</v>
      </c>
      <c r="N408" s="2" t="n">
        <v>9707310</v>
      </c>
    </row>
    <row r="409" customFormat="false" ht="15" hidden="false" customHeight="false" outlineLevel="0" collapsed="false">
      <c r="A409" s="3" t="n">
        <v>42265</v>
      </c>
      <c r="B409" s="1" t="n">
        <v>1</v>
      </c>
      <c r="C409" s="1" t="n">
        <v>5</v>
      </c>
      <c r="D409" s="2" t="b">
        <f aca="false">FALSE()</f>
        <v>0</v>
      </c>
      <c r="E409" s="2" t="b">
        <f aca="false">TRUE()</f>
        <v>1</v>
      </c>
      <c r="F409" s="2" t="n">
        <v>8</v>
      </c>
      <c r="G409" s="2" t="s">
        <v>14</v>
      </c>
      <c r="H409" s="2" t="s">
        <v>15</v>
      </c>
      <c r="I409" s="2" t="s">
        <v>15</v>
      </c>
      <c r="J409" s="2" t="s">
        <v>16</v>
      </c>
      <c r="K409" s="2" t="n">
        <v>-2.644984</v>
      </c>
      <c r="L409" s="2" t="n">
        <v>35.042965</v>
      </c>
      <c r="M409" s="2" t="n">
        <v>727056</v>
      </c>
      <c r="N409" s="2" t="n">
        <v>9707760</v>
      </c>
    </row>
    <row r="410" customFormat="false" ht="15" hidden="false" customHeight="false" outlineLevel="0" collapsed="false">
      <c r="A410" s="3" t="n">
        <v>42265</v>
      </c>
      <c r="B410" s="1" t="n">
        <v>1</v>
      </c>
      <c r="C410" s="1" t="n">
        <v>5</v>
      </c>
      <c r="D410" s="2" t="b">
        <f aca="false">FALSE()</f>
        <v>0</v>
      </c>
      <c r="E410" s="2" t="b">
        <f aca="false">TRUE()</f>
        <v>1</v>
      </c>
      <c r="F410" s="2" t="n">
        <v>8</v>
      </c>
      <c r="G410" s="2" t="s">
        <v>14</v>
      </c>
      <c r="H410" s="2" t="s">
        <v>15</v>
      </c>
      <c r="I410" s="2" t="s">
        <v>15</v>
      </c>
      <c r="J410" s="2" t="s">
        <v>18</v>
      </c>
      <c r="K410" s="2" t="n">
        <v>-2.644769</v>
      </c>
      <c r="L410" s="2" t="n">
        <v>35.039399</v>
      </c>
      <c r="M410" s="2" t="n">
        <v>726659</v>
      </c>
      <c r="N410" s="2" t="n">
        <v>9707790</v>
      </c>
    </row>
    <row r="411" customFormat="false" ht="15" hidden="false" customHeight="false" outlineLevel="0" collapsed="false">
      <c r="A411" s="3" t="n">
        <v>42265</v>
      </c>
      <c r="B411" s="1" t="n">
        <v>1</v>
      </c>
      <c r="C411" s="1" t="n">
        <v>5</v>
      </c>
      <c r="D411" s="2" t="b">
        <f aca="false">FALSE()</f>
        <v>0</v>
      </c>
      <c r="E411" s="2" t="b">
        <f aca="false">TRUE()</f>
        <v>1</v>
      </c>
      <c r="F411" s="2" t="n">
        <v>8</v>
      </c>
      <c r="G411" s="2" t="s">
        <v>14</v>
      </c>
      <c r="H411" s="2" t="s">
        <v>15</v>
      </c>
      <c r="I411" s="2" t="s">
        <v>15</v>
      </c>
      <c r="J411" s="2" t="s">
        <v>18</v>
      </c>
      <c r="K411" s="2" t="n">
        <v>-2.644223</v>
      </c>
      <c r="L411" s="2" t="n">
        <v>35.037169</v>
      </c>
      <c r="M411" s="2" t="n">
        <v>726412</v>
      </c>
      <c r="N411" s="2" t="n">
        <v>9707850</v>
      </c>
    </row>
    <row r="412" customFormat="false" ht="15" hidden="false" customHeight="false" outlineLevel="0" collapsed="false">
      <c r="A412" s="3" t="n">
        <v>42265</v>
      </c>
      <c r="B412" s="1" t="n">
        <v>1</v>
      </c>
      <c r="C412" s="1" t="n">
        <v>5</v>
      </c>
      <c r="D412" s="2" t="b">
        <f aca="false">FALSE()</f>
        <v>0</v>
      </c>
      <c r="E412" s="2" t="b">
        <f aca="false">TRUE()</f>
        <v>1</v>
      </c>
      <c r="F412" s="2" t="n">
        <v>8</v>
      </c>
      <c r="G412" s="2" t="s">
        <v>14</v>
      </c>
      <c r="H412" s="2" t="s">
        <v>15</v>
      </c>
      <c r="I412" s="2" t="s">
        <v>15</v>
      </c>
      <c r="J412" s="2" t="s">
        <v>17</v>
      </c>
      <c r="K412" s="2" t="n">
        <v>-2.642487</v>
      </c>
      <c r="L412" s="2" t="n">
        <v>35.035055</v>
      </c>
      <c r="M412" s="2" t="n">
        <v>726177</v>
      </c>
      <c r="N412" s="2" t="n">
        <v>9708040</v>
      </c>
    </row>
    <row r="413" customFormat="false" ht="15" hidden="false" customHeight="false" outlineLevel="0" collapsed="false">
      <c r="A413" s="3" t="n">
        <v>42265</v>
      </c>
      <c r="B413" s="1" t="n">
        <v>1</v>
      </c>
      <c r="C413" s="1" t="n">
        <v>5</v>
      </c>
      <c r="D413" s="2" t="b">
        <f aca="false">FALSE()</f>
        <v>0</v>
      </c>
      <c r="E413" s="2" t="b">
        <f aca="false">TRUE()</f>
        <v>1</v>
      </c>
      <c r="F413" s="2" t="n">
        <v>8</v>
      </c>
      <c r="G413" s="2" t="s">
        <v>14</v>
      </c>
      <c r="H413" s="2" t="s">
        <v>15</v>
      </c>
      <c r="I413" s="2" t="s">
        <v>15</v>
      </c>
      <c r="J413" s="2" t="s">
        <v>16</v>
      </c>
      <c r="K413" s="2" t="n">
        <v>-2.642124</v>
      </c>
      <c r="L413" s="2" t="n">
        <v>35.034512</v>
      </c>
      <c r="M413" s="2" t="n">
        <v>726116</v>
      </c>
      <c r="N413" s="2" t="n">
        <v>9708080</v>
      </c>
    </row>
    <row r="414" customFormat="false" ht="15" hidden="false" customHeight="false" outlineLevel="0" collapsed="false">
      <c r="A414" s="3" t="n">
        <v>42265</v>
      </c>
      <c r="B414" s="1" t="n">
        <v>1</v>
      </c>
      <c r="C414" s="1" t="n">
        <v>5</v>
      </c>
      <c r="D414" s="2" t="b">
        <f aca="false">FALSE()</f>
        <v>0</v>
      </c>
      <c r="E414" s="2" t="b">
        <f aca="false">TRUE()</f>
        <v>1</v>
      </c>
      <c r="F414" s="2" t="n">
        <v>8</v>
      </c>
      <c r="G414" s="2" t="s">
        <v>14</v>
      </c>
      <c r="H414" s="2" t="s">
        <v>15</v>
      </c>
      <c r="I414" s="2" t="s">
        <v>15</v>
      </c>
      <c r="J414" s="2" t="s">
        <v>17</v>
      </c>
      <c r="K414" s="2" t="n">
        <v>-2.641014</v>
      </c>
      <c r="L414" s="2" t="n">
        <v>35.033557</v>
      </c>
      <c r="M414" s="2" t="n">
        <v>726010</v>
      </c>
      <c r="N414" s="2" t="n">
        <v>9708210</v>
      </c>
    </row>
    <row r="415" customFormat="false" ht="15" hidden="false" customHeight="false" outlineLevel="0" collapsed="false">
      <c r="A415" s="3" t="n">
        <v>42265</v>
      </c>
      <c r="B415" s="1" t="n">
        <v>1</v>
      </c>
      <c r="C415" s="1" t="n">
        <v>5</v>
      </c>
      <c r="D415" s="2" t="b">
        <f aca="false">FALSE()</f>
        <v>0</v>
      </c>
      <c r="E415" s="2" t="b">
        <f aca="false">TRUE()</f>
        <v>1</v>
      </c>
      <c r="F415" s="2" t="n">
        <v>8</v>
      </c>
      <c r="G415" s="2" t="s">
        <v>14</v>
      </c>
      <c r="H415" s="2" t="s">
        <v>15</v>
      </c>
      <c r="I415" s="2" t="s">
        <v>15</v>
      </c>
      <c r="J415" s="2" t="s">
        <v>16</v>
      </c>
      <c r="K415" s="2" t="n">
        <v>-2.639896</v>
      </c>
      <c r="L415" s="2" t="n">
        <v>35.032585</v>
      </c>
      <c r="M415" s="2" t="n">
        <v>725902</v>
      </c>
      <c r="N415" s="2" t="n">
        <v>9708330</v>
      </c>
    </row>
    <row r="416" customFormat="false" ht="15" hidden="false" customHeight="false" outlineLevel="0" collapsed="false">
      <c r="A416" s="3" t="n">
        <v>42265</v>
      </c>
      <c r="B416" s="1" t="n">
        <v>1</v>
      </c>
      <c r="C416" s="1" t="n">
        <v>21</v>
      </c>
      <c r="D416" s="2" t="b">
        <f aca="false">FALSE()</f>
        <v>0</v>
      </c>
      <c r="E416" s="2" t="b">
        <f aca="false">TRUE()</f>
        <v>1</v>
      </c>
      <c r="F416" s="2" t="n">
        <v>8</v>
      </c>
      <c r="G416" s="2" t="s">
        <v>14</v>
      </c>
      <c r="H416" s="2" t="s">
        <v>15</v>
      </c>
      <c r="I416" s="2" t="s">
        <v>15</v>
      </c>
      <c r="J416" s="2" t="s">
        <v>17</v>
      </c>
      <c r="K416" s="2" t="n">
        <v>-2.607753</v>
      </c>
      <c r="L416" s="2" t="n">
        <v>35.011964</v>
      </c>
      <c r="M416" s="2" t="n">
        <v>723615</v>
      </c>
      <c r="N416" s="2" t="n">
        <v>9711890</v>
      </c>
    </row>
    <row r="417" customFormat="false" ht="15" hidden="false" customHeight="false" outlineLevel="0" collapsed="false">
      <c r="A417" s="3" t="n">
        <v>42265</v>
      </c>
      <c r="B417" s="1" t="n">
        <v>1</v>
      </c>
      <c r="C417" s="1" t="n">
        <v>21</v>
      </c>
      <c r="D417" s="2" t="b">
        <f aca="false">FALSE()</f>
        <v>0</v>
      </c>
      <c r="E417" s="2" t="b">
        <f aca="false">TRUE()</f>
        <v>1</v>
      </c>
      <c r="F417" s="2" t="n">
        <v>8</v>
      </c>
      <c r="G417" s="2" t="s">
        <v>14</v>
      </c>
      <c r="H417" s="2" t="s">
        <v>15</v>
      </c>
      <c r="I417" s="2" t="s">
        <v>15</v>
      </c>
      <c r="J417" s="2" t="s">
        <v>16</v>
      </c>
      <c r="K417" s="2" t="n">
        <v>-2.607477</v>
      </c>
      <c r="L417" s="2" t="n">
        <v>35.011827</v>
      </c>
      <c r="M417" s="2" t="n">
        <v>723599</v>
      </c>
      <c r="N417" s="2" t="n">
        <v>9711920</v>
      </c>
    </row>
    <row r="418" customFormat="false" ht="15" hidden="false" customHeight="false" outlineLevel="0" collapsed="false">
      <c r="A418" s="3" t="n">
        <v>42265</v>
      </c>
      <c r="B418" s="1" t="n">
        <v>1</v>
      </c>
      <c r="C418" s="1" t="n">
        <v>21</v>
      </c>
      <c r="D418" s="2" t="b">
        <f aca="false">FALSE()</f>
        <v>0</v>
      </c>
      <c r="E418" s="2" t="b">
        <f aca="false">TRUE()</f>
        <v>1</v>
      </c>
      <c r="F418" s="2" t="n">
        <v>8</v>
      </c>
      <c r="G418" s="2" t="s">
        <v>14</v>
      </c>
      <c r="H418" s="2" t="s">
        <v>15</v>
      </c>
      <c r="I418" s="2" t="s">
        <v>15</v>
      </c>
      <c r="J418" s="2" t="s">
        <v>16</v>
      </c>
      <c r="K418" s="2" t="n">
        <v>-2.60373</v>
      </c>
      <c r="L418" s="2" t="n">
        <v>35.01006</v>
      </c>
      <c r="M418" s="2" t="n">
        <v>723403</v>
      </c>
      <c r="N418" s="2" t="n">
        <v>9712330</v>
      </c>
    </row>
    <row r="419" customFormat="false" ht="15" hidden="false" customHeight="false" outlineLevel="0" collapsed="false">
      <c r="A419" s="3" t="n">
        <v>42265</v>
      </c>
      <c r="B419" s="1" t="n">
        <v>1</v>
      </c>
      <c r="C419" s="1" t="n">
        <v>21</v>
      </c>
      <c r="D419" s="2" t="b">
        <f aca="false">FALSE()</f>
        <v>0</v>
      </c>
      <c r="E419" s="2" t="b">
        <f aca="false">TRUE()</f>
        <v>1</v>
      </c>
      <c r="F419" s="2" t="n">
        <v>8</v>
      </c>
      <c r="G419" s="2" t="s">
        <v>14</v>
      </c>
      <c r="H419" s="2" t="s">
        <v>15</v>
      </c>
      <c r="I419" s="2" t="s">
        <v>15</v>
      </c>
      <c r="J419" s="2" t="s">
        <v>16</v>
      </c>
      <c r="K419" s="2" t="n">
        <v>-2.603726</v>
      </c>
      <c r="L419" s="2" t="n">
        <v>35.010062</v>
      </c>
      <c r="M419" s="2" t="n">
        <v>723404</v>
      </c>
      <c r="N419" s="2" t="n">
        <v>9712330</v>
      </c>
    </row>
    <row r="420" customFormat="false" ht="15" hidden="false" customHeight="false" outlineLevel="0" collapsed="false">
      <c r="A420" s="3" t="n">
        <v>42265</v>
      </c>
      <c r="B420" s="1" t="n">
        <v>1</v>
      </c>
      <c r="C420" s="1" t="n">
        <v>21</v>
      </c>
      <c r="D420" s="2" t="b">
        <f aca="false">FALSE()</f>
        <v>0</v>
      </c>
      <c r="E420" s="2" t="b">
        <f aca="false">TRUE()</f>
        <v>1</v>
      </c>
      <c r="F420" s="2" t="n">
        <v>8</v>
      </c>
      <c r="G420" s="2" t="s">
        <v>14</v>
      </c>
      <c r="H420" s="2" t="s">
        <v>15</v>
      </c>
      <c r="I420" s="2" t="s">
        <v>15</v>
      </c>
      <c r="J420" s="2" t="s">
        <v>17</v>
      </c>
      <c r="K420" s="2" t="n">
        <v>-2.59663</v>
      </c>
      <c r="L420" s="2" t="n">
        <v>35.006084</v>
      </c>
      <c r="M420" s="2" t="n">
        <v>722962</v>
      </c>
      <c r="N420" s="2" t="n">
        <v>9713120</v>
      </c>
    </row>
    <row r="421" customFormat="false" ht="15" hidden="false" customHeight="false" outlineLevel="0" collapsed="false">
      <c r="A421" s="3" t="n">
        <v>42265</v>
      </c>
      <c r="B421" s="1" t="n">
        <v>1</v>
      </c>
      <c r="C421" s="1" t="n">
        <v>21</v>
      </c>
      <c r="D421" s="2" t="b">
        <f aca="false">FALSE()</f>
        <v>0</v>
      </c>
      <c r="E421" s="2" t="b">
        <f aca="false">TRUE()</f>
        <v>1</v>
      </c>
      <c r="F421" s="2" t="n">
        <v>8</v>
      </c>
      <c r="G421" s="2" t="s">
        <v>14</v>
      </c>
      <c r="H421" s="2" t="s">
        <v>15</v>
      </c>
      <c r="I421" s="2" t="s">
        <v>15</v>
      </c>
      <c r="J421" s="2" t="s">
        <v>16</v>
      </c>
      <c r="K421" s="2" t="n">
        <v>-2.592641</v>
      </c>
      <c r="L421" s="2" t="n">
        <v>35.00189</v>
      </c>
      <c r="M421" s="2" t="n">
        <v>722497</v>
      </c>
      <c r="N421" s="2" t="n">
        <v>9713560</v>
      </c>
    </row>
    <row r="422" customFormat="false" ht="15" hidden="false" customHeight="false" outlineLevel="0" collapsed="false">
      <c r="A422" s="3" t="n">
        <v>42265</v>
      </c>
      <c r="B422" s="1" t="n">
        <v>1</v>
      </c>
      <c r="C422" s="1" t="n">
        <v>21</v>
      </c>
      <c r="D422" s="2" t="b">
        <f aca="false">FALSE()</f>
        <v>0</v>
      </c>
      <c r="E422" s="2" t="b">
        <f aca="false">TRUE()</f>
        <v>1</v>
      </c>
      <c r="F422" s="2" t="n">
        <v>8</v>
      </c>
      <c r="G422" s="2" t="s">
        <v>14</v>
      </c>
      <c r="H422" s="2" t="s">
        <v>15</v>
      </c>
      <c r="I422" s="2" t="s">
        <v>15</v>
      </c>
      <c r="J422" s="2" t="s">
        <v>16</v>
      </c>
      <c r="K422" s="2" t="n">
        <v>-2.592638</v>
      </c>
      <c r="L422" s="2" t="n">
        <v>35.001894</v>
      </c>
      <c r="M422" s="2" t="n">
        <v>722497</v>
      </c>
      <c r="N422" s="2" t="n">
        <v>9713560</v>
      </c>
    </row>
    <row r="423" customFormat="false" ht="15" hidden="false" customHeight="false" outlineLevel="0" collapsed="false">
      <c r="A423" s="3" t="n">
        <v>42265</v>
      </c>
      <c r="B423" s="1" t="n">
        <v>1</v>
      </c>
      <c r="C423" s="1" t="n">
        <v>21</v>
      </c>
      <c r="D423" s="2" t="b">
        <f aca="false">FALSE()</f>
        <v>0</v>
      </c>
      <c r="E423" s="2" t="b">
        <f aca="false">TRUE()</f>
        <v>1</v>
      </c>
      <c r="F423" s="2" t="n">
        <v>8</v>
      </c>
      <c r="G423" s="2" t="s">
        <v>14</v>
      </c>
      <c r="H423" s="2" t="s">
        <v>15</v>
      </c>
      <c r="I423" s="2" t="s">
        <v>15</v>
      </c>
      <c r="J423" s="2" t="s">
        <v>16</v>
      </c>
      <c r="K423" s="2" t="n">
        <v>-2.589821</v>
      </c>
      <c r="L423" s="2" t="n">
        <v>35.000004</v>
      </c>
      <c r="M423" s="2" t="n">
        <v>722287</v>
      </c>
      <c r="N423" s="2" t="n">
        <v>9713870</v>
      </c>
    </row>
    <row r="424" customFormat="false" ht="15" hidden="false" customHeight="false" outlineLevel="0" collapsed="false">
      <c r="A424" s="3" t="n">
        <v>42265</v>
      </c>
      <c r="B424" s="1" t="n">
        <v>1</v>
      </c>
      <c r="C424" s="1" t="n">
        <v>21</v>
      </c>
      <c r="D424" s="2" t="b">
        <f aca="false">FALSE()</f>
        <v>0</v>
      </c>
      <c r="E424" s="2" t="b">
        <f aca="false">TRUE()</f>
        <v>1</v>
      </c>
      <c r="F424" s="2" t="n">
        <v>8</v>
      </c>
      <c r="G424" s="2" t="s">
        <v>14</v>
      </c>
      <c r="H424" s="2" t="s">
        <v>15</v>
      </c>
      <c r="I424" s="2" t="s">
        <v>15</v>
      </c>
      <c r="J424" s="2" t="s">
        <v>16</v>
      </c>
      <c r="K424" s="2" t="n">
        <v>-2.584935</v>
      </c>
      <c r="L424" s="2" t="n">
        <v>34.996946</v>
      </c>
      <c r="M424" s="2" t="n">
        <v>721948</v>
      </c>
      <c r="N424" s="2" t="n">
        <v>9714410</v>
      </c>
    </row>
    <row r="425" customFormat="false" ht="15" hidden="false" customHeight="false" outlineLevel="0" collapsed="false">
      <c r="A425" s="3" t="n">
        <v>42265</v>
      </c>
      <c r="B425" s="1" t="n">
        <v>1</v>
      </c>
      <c r="C425" s="1" t="n">
        <v>21</v>
      </c>
      <c r="D425" s="2" t="b">
        <f aca="false">FALSE()</f>
        <v>0</v>
      </c>
      <c r="E425" s="2" t="b">
        <f aca="false">TRUE()</f>
        <v>1</v>
      </c>
      <c r="F425" s="2" t="n">
        <v>8</v>
      </c>
      <c r="G425" s="2" t="s">
        <v>14</v>
      </c>
      <c r="H425" s="2" t="s">
        <v>15</v>
      </c>
      <c r="I425" s="2" t="s">
        <v>15</v>
      </c>
      <c r="J425" s="2" t="s">
        <v>16</v>
      </c>
      <c r="K425" s="2" t="n">
        <v>-2.580748</v>
      </c>
      <c r="L425" s="2" t="n">
        <v>34.991565</v>
      </c>
      <c r="M425" s="2" t="n">
        <v>721350</v>
      </c>
      <c r="N425" s="2" t="n">
        <v>9714880</v>
      </c>
    </row>
    <row r="426" customFormat="false" ht="15" hidden="false" customHeight="false" outlineLevel="0" collapsed="false">
      <c r="A426" s="3" t="n">
        <v>42265</v>
      </c>
      <c r="B426" s="1" t="n">
        <v>1</v>
      </c>
      <c r="C426" s="1" t="n">
        <v>21</v>
      </c>
      <c r="D426" s="2" t="b">
        <f aca="false">FALSE()</f>
        <v>0</v>
      </c>
      <c r="E426" s="2" t="b">
        <f aca="false">TRUE()</f>
        <v>1</v>
      </c>
      <c r="F426" s="2" t="n">
        <v>8</v>
      </c>
      <c r="G426" s="2" t="s">
        <v>14</v>
      </c>
      <c r="H426" s="2" t="s">
        <v>15</v>
      </c>
      <c r="I426" s="2" t="s">
        <v>15</v>
      </c>
      <c r="J426" s="2" t="s">
        <v>16</v>
      </c>
      <c r="K426" s="2" t="n">
        <v>-2.579662</v>
      </c>
      <c r="L426" s="2" t="n">
        <v>34.99069</v>
      </c>
      <c r="M426" s="2" t="n">
        <v>721253</v>
      </c>
      <c r="N426" s="2" t="n">
        <v>9715000</v>
      </c>
    </row>
    <row r="427" customFormat="false" ht="15" hidden="false" customHeight="false" outlineLevel="0" collapsed="false">
      <c r="A427" s="3" t="n">
        <v>42265</v>
      </c>
      <c r="B427" s="1" t="n">
        <v>1</v>
      </c>
      <c r="C427" s="1" t="n">
        <v>27</v>
      </c>
      <c r="D427" s="2" t="b">
        <f aca="false">FALSE()</f>
        <v>0</v>
      </c>
      <c r="E427" s="2" t="b">
        <f aca="false">TRUE()</f>
        <v>1</v>
      </c>
      <c r="F427" s="2" t="n">
        <v>8</v>
      </c>
      <c r="G427" s="2" t="s">
        <v>14</v>
      </c>
      <c r="H427" s="2" t="s">
        <v>15</v>
      </c>
      <c r="I427" s="2" t="s">
        <v>15</v>
      </c>
      <c r="J427" s="2" t="s">
        <v>16</v>
      </c>
      <c r="K427" s="2" t="n">
        <v>-2.576717</v>
      </c>
      <c r="L427" s="2" t="n">
        <v>34.989202</v>
      </c>
      <c r="M427" s="2" t="n">
        <v>721088</v>
      </c>
      <c r="N427" s="2" t="n">
        <v>9715320</v>
      </c>
    </row>
    <row r="428" customFormat="false" ht="15" hidden="false" customHeight="false" outlineLevel="0" collapsed="false">
      <c r="A428" s="3" t="n">
        <v>42265</v>
      </c>
      <c r="B428" s="1" t="n">
        <v>1</v>
      </c>
      <c r="C428" s="1" t="n">
        <v>27</v>
      </c>
      <c r="D428" s="2" t="b">
        <f aca="false">FALSE()</f>
        <v>0</v>
      </c>
      <c r="E428" s="2" t="b">
        <f aca="false">TRUE()</f>
        <v>1</v>
      </c>
      <c r="F428" s="2" t="n">
        <v>8</v>
      </c>
      <c r="G428" s="2" t="s">
        <v>14</v>
      </c>
      <c r="H428" s="2" t="s">
        <v>15</v>
      </c>
      <c r="I428" s="2" t="s">
        <v>15</v>
      </c>
      <c r="J428" s="2" t="s">
        <v>17</v>
      </c>
      <c r="K428" s="2" t="n">
        <v>-2.576187</v>
      </c>
      <c r="L428" s="2" t="n">
        <v>34.988801</v>
      </c>
      <c r="M428" s="2" t="n">
        <v>721044</v>
      </c>
      <c r="N428" s="2" t="n">
        <v>9715380</v>
      </c>
    </row>
    <row r="429" customFormat="false" ht="15" hidden="false" customHeight="false" outlineLevel="0" collapsed="false">
      <c r="A429" s="3" t="n">
        <v>42265</v>
      </c>
      <c r="B429" s="1" t="n">
        <v>1</v>
      </c>
      <c r="C429" s="1" t="n">
        <v>31</v>
      </c>
      <c r="D429" s="2" t="b">
        <f aca="false">FALSE()</f>
        <v>0</v>
      </c>
      <c r="E429" s="2" t="b">
        <f aca="false">TRUE()</f>
        <v>1</v>
      </c>
      <c r="F429" s="2" t="n">
        <v>8</v>
      </c>
      <c r="G429" s="2" t="s">
        <v>14</v>
      </c>
      <c r="H429" s="2" t="s">
        <v>15</v>
      </c>
      <c r="I429" s="2" t="s">
        <v>15</v>
      </c>
      <c r="J429" s="2" t="s">
        <v>16</v>
      </c>
      <c r="K429" s="2" t="n">
        <v>-2.568585</v>
      </c>
      <c r="L429" s="2" t="n">
        <v>34.979091</v>
      </c>
      <c r="M429" s="2" t="n">
        <v>719965</v>
      </c>
      <c r="N429" s="2" t="n">
        <v>9716230</v>
      </c>
    </row>
    <row r="430" customFormat="false" ht="15" hidden="false" customHeight="false" outlineLevel="0" collapsed="false">
      <c r="A430" s="3" t="n">
        <v>42265</v>
      </c>
      <c r="B430" s="1" t="n">
        <v>1</v>
      </c>
      <c r="C430" s="1" t="n">
        <v>31</v>
      </c>
      <c r="D430" s="2" t="b">
        <f aca="false">FALSE()</f>
        <v>0</v>
      </c>
      <c r="E430" s="2" t="b">
        <f aca="false">TRUE()</f>
        <v>1</v>
      </c>
      <c r="F430" s="2" t="n">
        <v>8</v>
      </c>
      <c r="G430" s="2" t="s">
        <v>14</v>
      </c>
      <c r="H430" s="2" t="s">
        <v>15</v>
      </c>
      <c r="I430" s="2" t="s">
        <v>15</v>
      </c>
      <c r="J430" s="2" t="s">
        <v>17</v>
      </c>
      <c r="K430" s="2" t="n">
        <v>-2.566533</v>
      </c>
      <c r="L430" s="2" t="n">
        <v>34.977305</v>
      </c>
      <c r="M430" s="2" t="n">
        <v>719767</v>
      </c>
      <c r="N430" s="2" t="n">
        <v>9716450</v>
      </c>
    </row>
    <row r="431" customFormat="false" ht="15" hidden="false" customHeight="false" outlineLevel="0" collapsed="false">
      <c r="A431" s="3" t="n">
        <v>42265</v>
      </c>
      <c r="B431" s="1" t="n">
        <v>1</v>
      </c>
      <c r="C431" s="1" t="n">
        <v>31</v>
      </c>
      <c r="D431" s="2" t="b">
        <f aca="false">FALSE()</f>
        <v>0</v>
      </c>
      <c r="E431" s="2" t="b">
        <f aca="false">TRUE()</f>
        <v>1</v>
      </c>
      <c r="F431" s="2" t="n">
        <v>8</v>
      </c>
      <c r="G431" s="2" t="s">
        <v>20</v>
      </c>
      <c r="H431" s="2" t="n">
        <v>117</v>
      </c>
      <c r="I431" s="2" t="n">
        <v>107</v>
      </c>
      <c r="J431" s="2" t="s">
        <v>17</v>
      </c>
      <c r="K431" s="2" t="n">
        <v>-2.565545</v>
      </c>
      <c r="L431" s="2" t="n">
        <v>34.974235</v>
      </c>
      <c r="M431" s="2" t="n">
        <v>719425</v>
      </c>
      <c r="N431" s="2" t="n">
        <v>9716560</v>
      </c>
    </row>
    <row r="432" customFormat="false" ht="15" hidden="false" customHeight="false" outlineLevel="0" collapsed="false">
      <c r="A432" s="3" t="n">
        <v>42265</v>
      </c>
      <c r="B432" s="1" t="n">
        <v>1</v>
      </c>
      <c r="C432" s="1" t="n">
        <v>31</v>
      </c>
      <c r="D432" s="2" t="b">
        <f aca="false">FALSE()</f>
        <v>0</v>
      </c>
      <c r="E432" s="2" t="b">
        <f aca="false">TRUE()</f>
        <v>1</v>
      </c>
      <c r="F432" s="2" t="n">
        <v>8</v>
      </c>
      <c r="G432" s="2" t="s">
        <v>14</v>
      </c>
      <c r="H432" s="2" t="s">
        <v>15</v>
      </c>
      <c r="I432" s="2" t="s">
        <v>15</v>
      </c>
      <c r="J432" s="2" t="s">
        <v>16</v>
      </c>
      <c r="K432" s="2" t="n">
        <v>-2.565129</v>
      </c>
      <c r="L432" s="2" t="n">
        <v>34.972694</v>
      </c>
      <c r="M432" s="2" t="n">
        <v>719254</v>
      </c>
      <c r="N432" s="2" t="n">
        <v>9716610</v>
      </c>
    </row>
    <row r="433" customFormat="false" ht="15" hidden="false" customHeight="false" outlineLevel="0" collapsed="false">
      <c r="A433" s="3" t="n">
        <v>42265</v>
      </c>
      <c r="B433" s="1" t="n">
        <v>1</v>
      </c>
      <c r="C433" s="1" t="n">
        <v>31</v>
      </c>
      <c r="D433" s="2" t="b">
        <f aca="false">FALSE()</f>
        <v>0</v>
      </c>
      <c r="E433" s="2" t="b">
        <f aca="false">TRUE()</f>
        <v>1</v>
      </c>
      <c r="F433" s="2" t="n">
        <v>8</v>
      </c>
      <c r="G433" s="2" t="s">
        <v>20</v>
      </c>
      <c r="H433" s="2" t="n">
        <v>139</v>
      </c>
      <c r="I433" s="2" t="n">
        <v>129</v>
      </c>
      <c r="J433" s="2" t="s">
        <v>16</v>
      </c>
      <c r="K433" s="2" t="n">
        <v>-2.565006</v>
      </c>
      <c r="L433" s="2" t="n">
        <v>34.972158</v>
      </c>
      <c r="M433" s="2" t="n">
        <v>719194</v>
      </c>
      <c r="N433" s="2" t="n">
        <v>9716620</v>
      </c>
    </row>
    <row r="434" customFormat="false" ht="15" hidden="false" customHeight="false" outlineLevel="0" collapsed="false">
      <c r="A434" s="3" t="n">
        <v>42265</v>
      </c>
      <c r="B434" s="1" t="n">
        <v>1</v>
      </c>
      <c r="C434" s="1" t="n">
        <v>31</v>
      </c>
      <c r="D434" s="2" t="b">
        <f aca="false">FALSE()</f>
        <v>0</v>
      </c>
      <c r="E434" s="2" t="b">
        <f aca="false">TRUE()</f>
        <v>1</v>
      </c>
      <c r="F434" s="2" t="n">
        <v>8</v>
      </c>
      <c r="G434" s="2" t="s">
        <v>14</v>
      </c>
      <c r="H434" s="2" t="s">
        <v>15</v>
      </c>
      <c r="I434" s="2" t="s">
        <v>15</v>
      </c>
      <c r="J434" s="2" t="s">
        <v>16</v>
      </c>
      <c r="K434" s="2" t="n">
        <v>-2.564702</v>
      </c>
      <c r="L434" s="2" t="n">
        <v>34.97043</v>
      </c>
      <c r="M434" s="2" t="n">
        <v>719002</v>
      </c>
      <c r="N434" s="2" t="n">
        <v>9716660</v>
      </c>
    </row>
    <row r="435" customFormat="false" ht="15" hidden="false" customHeight="false" outlineLevel="0" collapsed="false">
      <c r="A435" s="3" t="n">
        <v>42265</v>
      </c>
      <c r="B435" s="1" t="n">
        <v>1</v>
      </c>
      <c r="C435" s="1" t="n">
        <v>31</v>
      </c>
      <c r="D435" s="2" t="b">
        <f aca="false">FALSE()</f>
        <v>0</v>
      </c>
      <c r="E435" s="2" t="b">
        <f aca="false">TRUE()</f>
        <v>1</v>
      </c>
      <c r="F435" s="2" t="n">
        <v>8</v>
      </c>
      <c r="G435" s="2" t="s">
        <v>14</v>
      </c>
      <c r="H435" s="2" t="s">
        <v>15</v>
      </c>
      <c r="I435" s="2" t="s">
        <v>15</v>
      </c>
      <c r="J435" s="2" t="s">
        <v>17</v>
      </c>
      <c r="K435" s="2" t="n">
        <v>-2.564361</v>
      </c>
      <c r="L435" s="2" t="n">
        <v>34.968947</v>
      </c>
      <c r="M435" s="2" t="n">
        <v>718837</v>
      </c>
      <c r="N435" s="2" t="n">
        <v>9716690</v>
      </c>
    </row>
    <row r="436" customFormat="false" ht="15" hidden="false" customHeight="false" outlineLevel="0" collapsed="false">
      <c r="A436" s="3" t="n">
        <v>42265</v>
      </c>
      <c r="B436" s="1" t="n">
        <v>1</v>
      </c>
      <c r="C436" s="1" t="n">
        <v>31</v>
      </c>
      <c r="D436" s="2" t="b">
        <f aca="false">FALSE()</f>
        <v>0</v>
      </c>
      <c r="E436" s="2" t="b">
        <f aca="false">TRUE()</f>
        <v>1</v>
      </c>
      <c r="F436" s="2" t="n">
        <v>8</v>
      </c>
      <c r="G436" s="2" t="s">
        <v>20</v>
      </c>
      <c r="H436" s="2" t="n">
        <v>126</v>
      </c>
      <c r="I436" s="2" t="n">
        <v>100</v>
      </c>
      <c r="J436" s="2" t="s">
        <v>17</v>
      </c>
      <c r="K436" s="2" t="n">
        <v>-2.563848</v>
      </c>
      <c r="L436" s="2" t="n">
        <v>34.967454</v>
      </c>
      <c r="M436" s="2" t="n">
        <v>718671</v>
      </c>
      <c r="N436" s="2" t="n">
        <v>9716750</v>
      </c>
    </row>
    <row r="437" customFormat="false" ht="15" hidden="false" customHeight="false" outlineLevel="0" collapsed="false">
      <c r="A437" s="3" t="n">
        <v>42265</v>
      </c>
      <c r="B437" s="1" t="n">
        <v>1</v>
      </c>
      <c r="C437" s="1" t="n">
        <v>31</v>
      </c>
      <c r="D437" s="2" t="b">
        <f aca="false">FALSE()</f>
        <v>0</v>
      </c>
      <c r="E437" s="2" t="b">
        <f aca="false">TRUE()</f>
        <v>1</v>
      </c>
      <c r="F437" s="2" t="n">
        <v>8</v>
      </c>
      <c r="G437" s="2" t="s">
        <v>20</v>
      </c>
      <c r="H437" s="2" t="n">
        <v>123</v>
      </c>
      <c r="I437" s="2" t="n">
        <v>120</v>
      </c>
      <c r="J437" s="2" t="s">
        <v>17</v>
      </c>
      <c r="K437" s="2" t="n">
        <v>-2.563377</v>
      </c>
      <c r="L437" s="2" t="n">
        <v>34.966302</v>
      </c>
      <c r="M437" s="2" t="n">
        <v>718543</v>
      </c>
      <c r="N437" s="2" t="n">
        <v>9716800</v>
      </c>
    </row>
    <row r="438" customFormat="false" ht="15" hidden="false" customHeight="false" outlineLevel="0" collapsed="false">
      <c r="A438" s="3" t="n">
        <v>42265</v>
      </c>
      <c r="B438" s="1" t="n">
        <v>1</v>
      </c>
      <c r="C438" s="1" t="n">
        <v>31</v>
      </c>
      <c r="D438" s="2" t="b">
        <f aca="false">FALSE()</f>
        <v>0</v>
      </c>
      <c r="E438" s="2" t="b">
        <f aca="false">TRUE()</f>
        <v>1</v>
      </c>
      <c r="F438" s="2" t="n">
        <v>8</v>
      </c>
      <c r="G438" s="2" t="s">
        <v>20</v>
      </c>
      <c r="H438" s="2" t="n">
        <v>126</v>
      </c>
      <c r="I438" s="2" t="n">
        <v>99</v>
      </c>
      <c r="J438" s="2" t="s">
        <v>17</v>
      </c>
      <c r="K438" s="2" t="n">
        <v>-2.56266</v>
      </c>
      <c r="L438" s="2" t="n">
        <v>34.96294</v>
      </c>
      <c r="M438" s="2" t="n">
        <v>718169</v>
      </c>
      <c r="N438" s="2" t="n">
        <v>9716880</v>
      </c>
    </row>
    <row r="439" customFormat="false" ht="15" hidden="false" customHeight="false" outlineLevel="0" collapsed="false">
      <c r="A439" s="3" t="n">
        <v>42265</v>
      </c>
      <c r="B439" s="1" t="n">
        <v>1</v>
      </c>
      <c r="C439" s="1" t="n">
        <v>31</v>
      </c>
      <c r="D439" s="2" t="b">
        <f aca="false">FALSE()</f>
        <v>0</v>
      </c>
      <c r="E439" s="2" t="b">
        <f aca="false">TRUE()</f>
        <v>1</v>
      </c>
      <c r="F439" s="2" t="n">
        <v>8</v>
      </c>
      <c r="G439" s="2" t="s">
        <v>20</v>
      </c>
      <c r="H439" s="2" t="n">
        <v>111</v>
      </c>
      <c r="I439" s="2" t="n">
        <v>106</v>
      </c>
      <c r="J439" s="2" t="s">
        <v>17</v>
      </c>
      <c r="K439" s="2" t="n">
        <v>-2.56261</v>
      </c>
      <c r="L439" s="2" t="n">
        <v>34.962421</v>
      </c>
      <c r="M439" s="2" t="n">
        <v>718112</v>
      </c>
      <c r="N439" s="2" t="n">
        <v>9716890</v>
      </c>
    </row>
    <row r="440" customFormat="false" ht="15" hidden="false" customHeight="false" outlineLevel="0" collapsed="false">
      <c r="A440" s="3" t="n">
        <v>42265</v>
      </c>
      <c r="B440" s="1" t="n">
        <v>1</v>
      </c>
      <c r="C440" s="1" t="n">
        <v>31</v>
      </c>
      <c r="D440" s="2" t="b">
        <f aca="false">FALSE()</f>
        <v>0</v>
      </c>
      <c r="E440" s="2" t="b">
        <f aca="false">TRUE()</f>
        <v>1</v>
      </c>
      <c r="F440" s="2" t="n">
        <v>8</v>
      </c>
      <c r="G440" s="2" t="s">
        <v>14</v>
      </c>
      <c r="H440" s="2" t="s">
        <v>15</v>
      </c>
      <c r="I440" s="2" t="s">
        <v>15</v>
      </c>
      <c r="J440" s="2" t="s">
        <v>16</v>
      </c>
      <c r="K440" s="2" t="n">
        <v>-2.562609</v>
      </c>
      <c r="L440" s="2" t="n">
        <v>34.962422</v>
      </c>
      <c r="M440" s="2" t="n">
        <v>718112</v>
      </c>
      <c r="N440" s="2" t="n">
        <v>9716890</v>
      </c>
    </row>
    <row r="441" customFormat="false" ht="15" hidden="false" customHeight="false" outlineLevel="0" collapsed="false">
      <c r="A441" s="3" t="n">
        <v>42265</v>
      </c>
      <c r="B441" s="1" t="n">
        <v>1</v>
      </c>
      <c r="C441" s="1" t="n">
        <v>31</v>
      </c>
      <c r="D441" s="2" t="b">
        <f aca="false">FALSE()</f>
        <v>0</v>
      </c>
      <c r="E441" s="2" t="b">
        <f aca="false">TRUE()</f>
        <v>1</v>
      </c>
      <c r="F441" s="2" t="n">
        <v>8</v>
      </c>
      <c r="G441" s="2" t="s">
        <v>14</v>
      </c>
      <c r="H441" s="2" t="s">
        <v>15</v>
      </c>
      <c r="I441" s="2" t="s">
        <v>15</v>
      </c>
      <c r="J441" s="2" t="s">
        <v>18</v>
      </c>
      <c r="K441" s="2" t="n">
        <v>-2.562605</v>
      </c>
      <c r="L441" s="2" t="n">
        <v>34.962427</v>
      </c>
      <c r="M441" s="2" t="n">
        <v>718112</v>
      </c>
      <c r="N441" s="2" t="n">
        <v>9716890</v>
      </c>
    </row>
    <row r="442" customFormat="false" ht="15" hidden="false" customHeight="false" outlineLevel="0" collapsed="false">
      <c r="A442" s="3" t="n">
        <v>42265</v>
      </c>
      <c r="B442" s="1" t="n">
        <v>1</v>
      </c>
      <c r="C442" s="1" t="n">
        <v>31</v>
      </c>
      <c r="D442" s="2" t="b">
        <f aca="false">FALSE()</f>
        <v>0</v>
      </c>
      <c r="E442" s="2" t="b">
        <f aca="false">TRUE()</f>
        <v>1</v>
      </c>
      <c r="F442" s="2" t="n">
        <v>8</v>
      </c>
      <c r="G442" s="2" t="s">
        <v>20</v>
      </c>
      <c r="H442" s="2" t="n">
        <v>106</v>
      </c>
      <c r="I442" s="2" t="n">
        <v>103</v>
      </c>
      <c r="J442" s="2" t="s">
        <v>17</v>
      </c>
      <c r="K442" s="2" t="n">
        <v>-2.562353</v>
      </c>
      <c r="L442" s="2" t="n">
        <v>34.961302</v>
      </c>
      <c r="M442" s="2" t="n">
        <v>717987</v>
      </c>
      <c r="N442" s="2" t="n">
        <v>9716920</v>
      </c>
    </row>
    <row r="443" customFormat="false" ht="15" hidden="false" customHeight="false" outlineLevel="0" collapsed="false">
      <c r="A443" s="3" t="n">
        <v>42265</v>
      </c>
      <c r="B443" s="1" t="n">
        <v>1</v>
      </c>
      <c r="C443" s="1" t="n">
        <v>31</v>
      </c>
      <c r="D443" s="2" t="b">
        <f aca="false">FALSE()</f>
        <v>0</v>
      </c>
      <c r="E443" s="2" t="b">
        <f aca="false">TRUE()</f>
        <v>1</v>
      </c>
      <c r="F443" s="2" t="n">
        <v>8</v>
      </c>
      <c r="G443" s="2" t="s">
        <v>14</v>
      </c>
      <c r="H443" s="2" t="s">
        <v>15</v>
      </c>
      <c r="I443" s="2" t="s">
        <v>15</v>
      </c>
      <c r="J443" s="2" t="s">
        <v>18</v>
      </c>
      <c r="K443" s="2" t="n">
        <v>-2.561217</v>
      </c>
      <c r="L443" s="2" t="n">
        <v>34.956628</v>
      </c>
      <c r="M443" s="2" t="n">
        <v>717468</v>
      </c>
      <c r="N443" s="2" t="n">
        <v>9717040</v>
      </c>
    </row>
    <row r="444" customFormat="false" ht="15" hidden="false" customHeight="false" outlineLevel="0" collapsed="false">
      <c r="A444" s="3" t="n">
        <v>42265</v>
      </c>
      <c r="B444" s="1" t="n">
        <v>1</v>
      </c>
      <c r="C444" s="1" t="n">
        <v>31</v>
      </c>
      <c r="D444" s="2" t="b">
        <f aca="false">FALSE()</f>
        <v>0</v>
      </c>
      <c r="E444" s="2" t="b">
        <f aca="false">TRUE()</f>
        <v>1</v>
      </c>
      <c r="F444" s="2" t="n">
        <v>8</v>
      </c>
      <c r="G444" s="2" t="s">
        <v>20</v>
      </c>
      <c r="H444" s="2" t="n">
        <v>115</v>
      </c>
      <c r="I444" s="2" t="n">
        <v>97</v>
      </c>
      <c r="J444" s="2" t="s">
        <v>18</v>
      </c>
      <c r="K444" s="2" t="n">
        <v>-2.560788</v>
      </c>
      <c r="L444" s="2" t="n">
        <v>34.955901</v>
      </c>
      <c r="M444" s="2" t="n">
        <v>717387</v>
      </c>
      <c r="N444" s="2" t="n">
        <v>9717090</v>
      </c>
    </row>
    <row r="445" customFormat="false" ht="15" hidden="false" customHeight="false" outlineLevel="0" collapsed="false">
      <c r="A445" s="3" t="n">
        <v>42265</v>
      </c>
      <c r="B445" s="1" t="n">
        <v>1</v>
      </c>
      <c r="C445" s="1" t="n">
        <v>31</v>
      </c>
      <c r="D445" s="2" t="b">
        <f aca="false">FALSE()</f>
        <v>0</v>
      </c>
      <c r="E445" s="2" t="b">
        <f aca="false">TRUE()</f>
        <v>1</v>
      </c>
      <c r="F445" s="2" t="n">
        <v>8</v>
      </c>
      <c r="G445" s="2" t="s">
        <v>14</v>
      </c>
      <c r="H445" s="2" t="s">
        <v>15</v>
      </c>
      <c r="I445" s="2" t="s">
        <v>15</v>
      </c>
      <c r="J445" s="2" t="s">
        <v>18</v>
      </c>
      <c r="K445" s="2" t="n">
        <v>-2.560827</v>
      </c>
      <c r="L445" s="2" t="n">
        <v>34.955967</v>
      </c>
      <c r="M445" s="2" t="n">
        <v>717394</v>
      </c>
      <c r="N445" s="2" t="n">
        <v>9717090</v>
      </c>
    </row>
    <row r="446" customFormat="false" ht="15" hidden="false" customHeight="false" outlineLevel="0" collapsed="false">
      <c r="A446" s="3" t="n">
        <v>42265</v>
      </c>
      <c r="B446" s="1" t="n">
        <v>1</v>
      </c>
      <c r="C446" s="1" t="n">
        <v>31</v>
      </c>
      <c r="D446" s="2" t="b">
        <f aca="false">FALSE()</f>
        <v>0</v>
      </c>
      <c r="E446" s="2" t="b">
        <f aca="false">TRUE()</f>
        <v>1</v>
      </c>
      <c r="F446" s="2" t="n">
        <v>8</v>
      </c>
      <c r="G446" s="2" t="s">
        <v>20</v>
      </c>
      <c r="H446" s="2" t="n">
        <v>127</v>
      </c>
      <c r="I446" s="2" t="n">
        <v>96</v>
      </c>
      <c r="J446" s="2" t="s">
        <v>18</v>
      </c>
      <c r="K446" s="2" t="n">
        <v>-2.559857</v>
      </c>
      <c r="L446" s="2" t="n">
        <v>34.95484</v>
      </c>
      <c r="M446" s="2" t="n">
        <v>717269</v>
      </c>
      <c r="N446" s="2" t="n">
        <v>9717190</v>
      </c>
    </row>
    <row r="447" customFormat="false" ht="15" hidden="false" customHeight="false" outlineLevel="0" collapsed="false">
      <c r="A447" s="3" t="n">
        <v>42265</v>
      </c>
      <c r="B447" s="1" t="n">
        <v>1</v>
      </c>
      <c r="C447" s="1" t="n">
        <v>31</v>
      </c>
      <c r="D447" s="2" t="b">
        <f aca="false">FALSE()</f>
        <v>0</v>
      </c>
      <c r="E447" s="2" t="b">
        <f aca="false">TRUE()</f>
        <v>1</v>
      </c>
      <c r="F447" s="2" t="n">
        <v>8</v>
      </c>
      <c r="G447" s="2" t="s">
        <v>14</v>
      </c>
      <c r="H447" s="2" t="s">
        <v>15</v>
      </c>
      <c r="I447" s="2" t="s">
        <v>15</v>
      </c>
      <c r="J447" s="2" t="s">
        <v>18</v>
      </c>
      <c r="K447" s="2" t="n">
        <v>-2.559941</v>
      </c>
      <c r="L447" s="2" t="n">
        <v>34.954954</v>
      </c>
      <c r="M447" s="2" t="n">
        <v>717282</v>
      </c>
      <c r="N447" s="2" t="n">
        <v>9717190</v>
      </c>
    </row>
    <row r="448" customFormat="false" ht="15" hidden="false" customHeight="false" outlineLevel="0" collapsed="false">
      <c r="A448" s="3" t="n">
        <v>42265</v>
      </c>
      <c r="B448" s="1" t="n">
        <v>1</v>
      </c>
      <c r="C448" s="1" t="n">
        <v>31</v>
      </c>
      <c r="D448" s="2" t="b">
        <f aca="false">FALSE()</f>
        <v>0</v>
      </c>
      <c r="E448" s="2" t="b">
        <f aca="false">TRUE()</f>
        <v>1</v>
      </c>
      <c r="F448" s="2" t="n">
        <v>8</v>
      </c>
      <c r="G448" s="2" t="s">
        <v>20</v>
      </c>
      <c r="H448" s="2" t="n">
        <v>104</v>
      </c>
      <c r="I448" s="2" t="n">
        <v>116</v>
      </c>
      <c r="J448" s="2" t="s">
        <v>18</v>
      </c>
      <c r="K448" s="2" t="n">
        <v>-2.559821</v>
      </c>
      <c r="L448" s="2" t="n">
        <v>34.954832</v>
      </c>
      <c r="M448" s="2" t="n">
        <v>717268</v>
      </c>
      <c r="N448" s="2" t="n">
        <v>9717200</v>
      </c>
    </row>
    <row r="449" customFormat="false" ht="15" hidden="false" customHeight="false" outlineLevel="0" collapsed="false">
      <c r="A449" s="3" t="n">
        <v>42265</v>
      </c>
      <c r="B449" s="1" t="n">
        <v>1</v>
      </c>
      <c r="C449" s="1" t="n">
        <v>31</v>
      </c>
      <c r="D449" s="2" t="b">
        <f aca="false">FALSE()</f>
        <v>0</v>
      </c>
      <c r="E449" s="2" t="b">
        <f aca="false">TRUE()</f>
        <v>1</v>
      </c>
      <c r="F449" s="2" t="n">
        <v>8</v>
      </c>
      <c r="G449" s="2" t="s">
        <v>20</v>
      </c>
      <c r="H449" s="2" t="n">
        <v>118</v>
      </c>
      <c r="I449" s="2" t="n">
        <v>108</v>
      </c>
      <c r="J449" s="2" t="s">
        <v>18</v>
      </c>
      <c r="K449" s="2" t="n">
        <v>-2.559681</v>
      </c>
      <c r="L449" s="2" t="n">
        <v>34.954644</v>
      </c>
      <c r="M449" s="2" t="n">
        <v>717247</v>
      </c>
      <c r="N449" s="2" t="n">
        <v>9717210</v>
      </c>
    </row>
    <row r="450" customFormat="false" ht="15" hidden="false" customHeight="false" outlineLevel="0" collapsed="false">
      <c r="A450" s="3" t="n">
        <v>42265</v>
      </c>
      <c r="B450" s="1" t="n">
        <v>1</v>
      </c>
      <c r="C450" s="1" t="n">
        <v>31</v>
      </c>
      <c r="D450" s="2" t="b">
        <f aca="false">FALSE()</f>
        <v>0</v>
      </c>
      <c r="E450" s="2" t="b">
        <f aca="false">TRUE()</f>
        <v>1</v>
      </c>
      <c r="F450" s="2" t="n">
        <v>8</v>
      </c>
      <c r="G450" s="2" t="s">
        <v>20</v>
      </c>
      <c r="H450" s="2" t="n">
        <v>73</v>
      </c>
      <c r="I450" s="2" t="n">
        <v>65</v>
      </c>
      <c r="J450" s="2" t="s">
        <v>18</v>
      </c>
      <c r="K450" s="2" t="n">
        <v>-2.559666</v>
      </c>
      <c r="L450" s="2" t="n">
        <v>34.954648</v>
      </c>
      <c r="M450" s="2" t="n">
        <v>717248</v>
      </c>
      <c r="N450" s="2" t="n">
        <v>9717220</v>
      </c>
    </row>
    <row r="451" customFormat="false" ht="15" hidden="false" customHeight="false" outlineLevel="0" collapsed="false">
      <c r="A451" s="3" t="n">
        <v>42265</v>
      </c>
      <c r="B451" s="1" t="n">
        <v>1</v>
      </c>
      <c r="C451" s="1" t="n">
        <v>31</v>
      </c>
      <c r="D451" s="2" t="b">
        <f aca="false">FALSE()</f>
        <v>0</v>
      </c>
      <c r="E451" s="2" t="b">
        <f aca="false">TRUE()</f>
        <v>1</v>
      </c>
      <c r="F451" s="2" t="n">
        <v>8</v>
      </c>
      <c r="G451" s="2" t="s">
        <v>20</v>
      </c>
      <c r="H451" s="2" t="n">
        <v>125</v>
      </c>
      <c r="I451" s="2" t="n">
        <v>95</v>
      </c>
      <c r="J451" s="2" t="s">
        <v>16</v>
      </c>
      <c r="K451" s="2" t="n">
        <v>-2.559134</v>
      </c>
      <c r="L451" s="2" t="n">
        <v>34.954129</v>
      </c>
      <c r="M451" s="2" t="n">
        <v>717190</v>
      </c>
      <c r="N451" s="2" t="n">
        <v>9717270</v>
      </c>
    </row>
    <row r="452" customFormat="false" ht="15" hidden="false" customHeight="false" outlineLevel="0" collapsed="false">
      <c r="A452" s="3" t="n">
        <v>42265</v>
      </c>
      <c r="B452" s="1" t="n">
        <v>1</v>
      </c>
      <c r="C452" s="1" t="n">
        <v>31</v>
      </c>
      <c r="D452" s="2" t="b">
        <f aca="false">FALSE()</f>
        <v>0</v>
      </c>
      <c r="E452" s="2" t="b">
        <f aca="false">TRUE()</f>
        <v>1</v>
      </c>
      <c r="F452" s="2" t="n">
        <v>8</v>
      </c>
      <c r="G452" s="2" t="s">
        <v>14</v>
      </c>
      <c r="H452" s="2" t="s">
        <v>15</v>
      </c>
      <c r="I452" s="2" t="s">
        <v>15</v>
      </c>
      <c r="J452" s="2" t="s">
        <v>18</v>
      </c>
      <c r="K452" s="2" t="n">
        <v>-2.558708</v>
      </c>
      <c r="L452" s="2" t="n">
        <v>34.953599</v>
      </c>
      <c r="M452" s="2" t="n">
        <v>717131</v>
      </c>
      <c r="N452" s="2" t="n">
        <v>9717320</v>
      </c>
    </row>
    <row r="453" customFormat="false" ht="15" hidden="false" customHeight="false" outlineLevel="0" collapsed="false">
      <c r="A453" s="3" t="n">
        <v>42265</v>
      </c>
      <c r="B453" s="1" t="n">
        <v>1</v>
      </c>
      <c r="C453" s="1" t="n">
        <v>31</v>
      </c>
      <c r="D453" s="2" t="b">
        <f aca="false">FALSE()</f>
        <v>0</v>
      </c>
      <c r="E453" s="2" t="b">
        <f aca="false">TRUE()</f>
        <v>1</v>
      </c>
      <c r="F453" s="2" t="n">
        <v>8</v>
      </c>
      <c r="G453" s="2" t="s">
        <v>14</v>
      </c>
      <c r="H453" s="2" t="s">
        <v>15</v>
      </c>
      <c r="I453" s="2" t="s">
        <v>15</v>
      </c>
      <c r="J453" s="2" t="s">
        <v>16</v>
      </c>
      <c r="K453" s="2" t="n">
        <v>-2.556614</v>
      </c>
      <c r="L453" s="2" t="n">
        <v>34.947404</v>
      </c>
      <c r="M453" s="2" t="n">
        <v>716442</v>
      </c>
      <c r="N453" s="2" t="n">
        <v>9717550</v>
      </c>
    </row>
    <row r="454" customFormat="false" ht="15" hidden="false" customHeight="false" outlineLevel="0" collapsed="false">
      <c r="A454" s="3" t="n">
        <v>42265</v>
      </c>
      <c r="B454" s="1" t="n">
        <v>1</v>
      </c>
      <c r="C454" s="1" t="n">
        <v>31</v>
      </c>
      <c r="D454" s="2" t="b">
        <f aca="false">FALSE()</f>
        <v>0</v>
      </c>
      <c r="E454" s="2" t="b">
        <f aca="false">TRUE()</f>
        <v>1</v>
      </c>
      <c r="F454" s="2" t="n">
        <v>8</v>
      </c>
      <c r="G454" s="2" t="s">
        <v>14</v>
      </c>
      <c r="H454" s="2" t="s">
        <v>15</v>
      </c>
      <c r="I454" s="2" t="s">
        <v>15</v>
      </c>
      <c r="J454" s="2" t="s">
        <v>16</v>
      </c>
      <c r="K454" s="2" t="n">
        <v>-2.555861</v>
      </c>
      <c r="L454" s="2" t="n">
        <v>34.939053</v>
      </c>
      <c r="M454" s="2" t="n">
        <v>715514</v>
      </c>
      <c r="N454" s="2" t="n">
        <v>9717640</v>
      </c>
    </row>
    <row r="455" customFormat="false" ht="15" hidden="false" customHeight="false" outlineLevel="0" collapsed="false">
      <c r="A455" s="3" t="n">
        <v>42265</v>
      </c>
      <c r="B455" s="1" t="n">
        <v>1</v>
      </c>
      <c r="C455" s="1" t="n">
        <v>31</v>
      </c>
      <c r="D455" s="2" t="b">
        <f aca="false">FALSE()</f>
        <v>0</v>
      </c>
      <c r="E455" s="2" t="b">
        <f aca="false">TRUE()</f>
        <v>1</v>
      </c>
      <c r="F455" s="2" t="n">
        <v>8</v>
      </c>
      <c r="G455" s="2" t="s">
        <v>14</v>
      </c>
      <c r="H455" s="2" t="s">
        <v>15</v>
      </c>
      <c r="I455" s="2" t="s">
        <v>15</v>
      </c>
      <c r="J455" s="2" t="s">
        <v>18</v>
      </c>
      <c r="K455" s="2" t="n">
        <v>-2.555364</v>
      </c>
      <c r="L455" s="2" t="n">
        <v>34.940673</v>
      </c>
      <c r="M455" s="2" t="n">
        <v>715694</v>
      </c>
      <c r="N455" s="2" t="n">
        <v>9717690</v>
      </c>
    </row>
    <row r="456" customFormat="false" ht="15" hidden="false" customHeight="false" outlineLevel="0" collapsed="false">
      <c r="A456" s="3" t="n">
        <v>42265</v>
      </c>
      <c r="B456" s="1" t="n">
        <v>1</v>
      </c>
      <c r="C456" s="1" t="n">
        <v>31</v>
      </c>
      <c r="D456" s="2" t="b">
        <f aca="false">FALSE()</f>
        <v>0</v>
      </c>
      <c r="E456" s="2" t="b">
        <f aca="false">TRUE()</f>
        <v>1</v>
      </c>
      <c r="F456" s="2" t="n">
        <v>8</v>
      </c>
      <c r="G456" s="2" t="s">
        <v>14</v>
      </c>
      <c r="H456" s="2" t="s">
        <v>15</v>
      </c>
      <c r="I456" s="2" t="s">
        <v>15</v>
      </c>
      <c r="J456" s="2" t="s">
        <v>16</v>
      </c>
      <c r="K456" s="2" t="n">
        <v>-2.555152</v>
      </c>
      <c r="L456" s="2" t="n">
        <v>34.94409</v>
      </c>
      <c r="M456" s="2" t="n">
        <v>716074</v>
      </c>
      <c r="N456" s="2" t="n">
        <v>9717720</v>
      </c>
    </row>
    <row r="457" customFormat="false" ht="15" hidden="false" customHeight="false" outlineLevel="0" collapsed="false">
      <c r="A457" s="3" t="n">
        <v>42265</v>
      </c>
      <c r="B457" s="1" t="n">
        <v>1</v>
      </c>
      <c r="C457" s="1" t="n">
        <v>31</v>
      </c>
      <c r="D457" s="2" t="b">
        <f aca="false">FALSE()</f>
        <v>0</v>
      </c>
      <c r="E457" s="2" t="b">
        <f aca="false">TRUE()</f>
        <v>1</v>
      </c>
      <c r="F457" s="2" t="n">
        <v>8</v>
      </c>
      <c r="G457" s="2" t="s">
        <v>14</v>
      </c>
      <c r="H457" s="2" t="s">
        <v>15</v>
      </c>
      <c r="I457" s="2" t="s">
        <v>15</v>
      </c>
      <c r="J457" s="2" t="s">
        <v>17</v>
      </c>
      <c r="K457" s="2" t="n">
        <v>-2.555087</v>
      </c>
      <c r="L457" s="2" t="n">
        <v>34.932245</v>
      </c>
      <c r="M457" s="2" t="n">
        <v>714756</v>
      </c>
      <c r="N457" s="2" t="n">
        <v>9717730</v>
      </c>
    </row>
    <row r="458" customFormat="false" ht="15" hidden="false" customHeight="false" outlineLevel="0" collapsed="false">
      <c r="A458" s="3" t="n">
        <v>42265</v>
      </c>
      <c r="B458" s="1" t="n">
        <v>1</v>
      </c>
      <c r="C458" s="1" t="n">
        <v>31</v>
      </c>
      <c r="D458" s="2" t="b">
        <f aca="false">FALSE()</f>
        <v>0</v>
      </c>
      <c r="E458" s="2" t="b">
        <f aca="false">TRUE()</f>
        <v>1</v>
      </c>
      <c r="F458" s="2" t="n">
        <v>8</v>
      </c>
      <c r="G458" s="2" t="s">
        <v>14</v>
      </c>
      <c r="H458" s="2" t="s">
        <v>15</v>
      </c>
      <c r="I458" s="2" t="s">
        <v>15</v>
      </c>
      <c r="J458" s="2" t="s">
        <v>18</v>
      </c>
      <c r="K458" s="2" t="n">
        <v>-2.555077</v>
      </c>
      <c r="L458" s="2" t="n">
        <v>34.943945</v>
      </c>
      <c r="M458" s="2" t="n">
        <v>716058</v>
      </c>
      <c r="N458" s="2" t="n">
        <v>9717730</v>
      </c>
    </row>
    <row r="459" customFormat="false" ht="15" hidden="false" customHeight="false" outlineLevel="0" collapsed="false">
      <c r="A459" s="3" t="n">
        <v>42265</v>
      </c>
      <c r="B459" s="1" t="n">
        <v>1</v>
      </c>
      <c r="C459" s="1" t="n">
        <v>31</v>
      </c>
      <c r="D459" s="2" t="b">
        <f aca="false">FALSE()</f>
        <v>0</v>
      </c>
      <c r="E459" s="2" t="b">
        <f aca="false">TRUE()</f>
        <v>1</v>
      </c>
      <c r="F459" s="2" t="n">
        <v>8</v>
      </c>
      <c r="G459" s="2" t="s">
        <v>14</v>
      </c>
      <c r="H459" s="2" t="s">
        <v>15</v>
      </c>
      <c r="I459" s="2" t="s">
        <v>15</v>
      </c>
      <c r="J459" s="2" t="s">
        <v>16</v>
      </c>
      <c r="K459" s="2" t="n">
        <v>-2.55496</v>
      </c>
      <c r="L459" s="2" t="n">
        <v>34.943785</v>
      </c>
      <c r="M459" s="2" t="n">
        <v>716040</v>
      </c>
      <c r="N459" s="2" t="n">
        <v>9717740</v>
      </c>
    </row>
    <row r="460" customFormat="false" ht="15" hidden="false" customHeight="false" outlineLevel="0" collapsed="false">
      <c r="A460" s="3" t="n">
        <v>42265</v>
      </c>
      <c r="B460" s="1" t="n">
        <v>1</v>
      </c>
      <c r="C460" s="1" t="n">
        <v>30</v>
      </c>
      <c r="D460" s="2" t="b">
        <f aca="false">FALSE()</f>
        <v>0</v>
      </c>
      <c r="E460" s="2" t="b">
        <f aca="false">TRUE()</f>
        <v>1</v>
      </c>
      <c r="F460" s="2" t="n">
        <v>8</v>
      </c>
      <c r="G460" s="2" t="s">
        <v>20</v>
      </c>
      <c r="H460" s="2" t="n">
        <v>114</v>
      </c>
      <c r="I460" s="2" t="n">
        <v>97</v>
      </c>
      <c r="J460" s="2" t="s">
        <v>16</v>
      </c>
      <c r="K460" s="2" t="n">
        <v>-2.554638</v>
      </c>
      <c r="L460" s="2" t="n">
        <v>34.927537</v>
      </c>
      <c r="M460" s="2" t="n">
        <v>714233</v>
      </c>
      <c r="N460" s="2" t="n">
        <v>9717780</v>
      </c>
    </row>
    <row r="461" customFormat="false" ht="15" hidden="false" customHeight="false" outlineLevel="0" collapsed="false">
      <c r="A461" s="3" t="n">
        <v>42265</v>
      </c>
      <c r="B461" s="1" t="n">
        <v>1</v>
      </c>
      <c r="C461" s="1" t="n">
        <v>30</v>
      </c>
      <c r="D461" s="2" t="b">
        <f aca="false">FALSE()</f>
        <v>0</v>
      </c>
      <c r="E461" s="2" t="b">
        <f aca="false">TRUE()</f>
        <v>1</v>
      </c>
      <c r="F461" s="2" t="n">
        <v>8</v>
      </c>
      <c r="G461" s="2" t="s">
        <v>14</v>
      </c>
      <c r="H461" s="2" t="s">
        <v>15</v>
      </c>
      <c r="I461" s="2" t="s">
        <v>15</v>
      </c>
      <c r="J461" s="2" t="s">
        <v>18</v>
      </c>
      <c r="K461" s="2" t="n">
        <v>-2.554487</v>
      </c>
      <c r="L461" s="2" t="n">
        <v>34.928255</v>
      </c>
      <c r="M461" s="2" t="n">
        <v>714313</v>
      </c>
      <c r="N461" s="2" t="n">
        <v>9717790</v>
      </c>
    </row>
    <row r="462" customFormat="false" ht="15" hidden="false" customHeight="false" outlineLevel="0" collapsed="false">
      <c r="A462" s="3" t="n">
        <v>42265</v>
      </c>
      <c r="B462" s="1" t="n">
        <v>1</v>
      </c>
      <c r="C462" s="1" t="n">
        <v>30</v>
      </c>
      <c r="D462" s="2" t="b">
        <f aca="false">FALSE()</f>
        <v>0</v>
      </c>
      <c r="E462" s="2" t="b">
        <f aca="false">TRUE()</f>
        <v>1</v>
      </c>
      <c r="F462" s="2" t="n">
        <v>8</v>
      </c>
      <c r="G462" s="2" t="s">
        <v>14</v>
      </c>
      <c r="H462" s="2" t="s">
        <v>15</v>
      </c>
      <c r="I462" s="2" t="s">
        <v>15</v>
      </c>
      <c r="J462" s="2" t="s">
        <v>18</v>
      </c>
      <c r="K462" s="2" t="n">
        <v>-2.554396</v>
      </c>
      <c r="L462" s="2" t="n">
        <v>34.928955</v>
      </c>
      <c r="M462" s="2" t="n">
        <v>714391</v>
      </c>
      <c r="N462" s="2" t="n">
        <v>9717800</v>
      </c>
    </row>
    <row r="463" customFormat="false" ht="15" hidden="false" customHeight="false" outlineLevel="0" collapsed="false">
      <c r="A463" s="3" t="n">
        <v>42265</v>
      </c>
      <c r="B463" s="1" t="n">
        <v>1</v>
      </c>
      <c r="C463" s="1" t="n">
        <v>31</v>
      </c>
      <c r="D463" s="2" t="b">
        <f aca="false">FALSE()</f>
        <v>0</v>
      </c>
      <c r="E463" s="2" t="b">
        <f aca="false">TRUE()</f>
        <v>1</v>
      </c>
      <c r="F463" s="2" t="n">
        <v>8</v>
      </c>
      <c r="G463" s="2" t="s">
        <v>14</v>
      </c>
      <c r="H463" s="2" t="s">
        <v>15</v>
      </c>
      <c r="I463" s="2" t="s">
        <v>15</v>
      </c>
      <c r="J463" s="2" t="s">
        <v>16</v>
      </c>
      <c r="K463" s="2" t="n">
        <v>-2.554278</v>
      </c>
      <c r="L463" s="2" t="n">
        <v>34.943226</v>
      </c>
      <c r="M463" s="2" t="n">
        <v>715978</v>
      </c>
      <c r="N463" s="2" t="n">
        <v>9717810</v>
      </c>
    </row>
    <row r="464" customFormat="false" ht="15" hidden="false" customHeight="false" outlineLevel="0" collapsed="false">
      <c r="A464" s="3" t="n">
        <v>42262</v>
      </c>
      <c r="B464" s="1" t="n">
        <v>1</v>
      </c>
      <c r="C464" s="1" t="n">
        <v>15</v>
      </c>
      <c r="D464" s="2" t="b">
        <f aca="false">FALSE()</f>
        <v>0</v>
      </c>
      <c r="E464" s="2" t="b">
        <f aca="false">TRUE()</f>
        <v>1</v>
      </c>
      <c r="F464" s="2" t="n">
        <v>9</v>
      </c>
      <c r="G464" s="2" t="s">
        <v>14</v>
      </c>
      <c r="H464" s="2" t="s">
        <v>15</v>
      </c>
      <c r="I464" s="2" t="s">
        <v>15</v>
      </c>
      <c r="J464" s="2" t="s">
        <v>18</v>
      </c>
      <c r="K464" s="2" t="n">
        <v>-2.628869</v>
      </c>
      <c r="L464" s="2" t="n">
        <v>34.781161</v>
      </c>
      <c r="M464" s="2" t="n">
        <v>697941</v>
      </c>
      <c r="N464" s="2" t="n">
        <v>9709590</v>
      </c>
    </row>
    <row r="465" customFormat="false" ht="15" hidden="false" customHeight="false" outlineLevel="0" collapsed="false">
      <c r="A465" s="3" t="n">
        <v>42262</v>
      </c>
      <c r="B465" s="1" t="n">
        <v>1</v>
      </c>
      <c r="C465" s="1" t="n">
        <v>15</v>
      </c>
      <c r="D465" s="2" t="b">
        <f aca="false">FALSE()</f>
        <v>0</v>
      </c>
      <c r="E465" s="2" t="b">
        <f aca="false">TRUE()</f>
        <v>1</v>
      </c>
      <c r="F465" s="2" t="n">
        <v>9</v>
      </c>
      <c r="G465" s="2" t="s">
        <v>14</v>
      </c>
      <c r="H465" s="2" t="s">
        <v>15</v>
      </c>
      <c r="I465" s="2" t="s">
        <v>15</v>
      </c>
      <c r="J465" s="2" t="s">
        <v>17</v>
      </c>
      <c r="K465" s="2" t="n">
        <v>-2.628868</v>
      </c>
      <c r="L465" s="2" t="n">
        <v>34.781634</v>
      </c>
      <c r="M465" s="2" t="n">
        <v>697994</v>
      </c>
      <c r="N465" s="2" t="n">
        <v>9709590</v>
      </c>
    </row>
    <row r="466" customFormat="false" ht="15" hidden="false" customHeight="false" outlineLevel="0" collapsed="false">
      <c r="A466" s="3" t="n">
        <v>42262</v>
      </c>
      <c r="B466" s="1" t="n">
        <v>1</v>
      </c>
      <c r="C466" s="1" t="n">
        <v>15</v>
      </c>
      <c r="D466" s="2" t="b">
        <f aca="false">FALSE()</f>
        <v>0</v>
      </c>
      <c r="E466" s="2" t="b">
        <f aca="false">TRUE()</f>
        <v>1</v>
      </c>
      <c r="F466" s="2" t="n">
        <v>9</v>
      </c>
      <c r="G466" s="2" t="s">
        <v>14</v>
      </c>
      <c r="H466" s="2" t="s">
        <v>15</v>
      </c>
      <c r="I466" s="2" t="s">
        <v>15</v>
      </c>
      <c r="J466" s="2" t="s">
        <v>18</v>
      </c>
      <c r="K466" s="2" t="n">
        <v>-2.628414</v>
      </c>
      <c r="L466" s="2" t="n">
        <v>34.780887</v>
      </c>
      <c r="M466" s="2" t="n">
        <v>697911</v>
      </c>
      <c r="N466" s="2" t="n">
        <v>9709640</v>
      </c>
    </row>
    <row r="467" customFormat="false" ht="15" hidden="false" customHeight="false" outlineLevel="0" collapsed="false">
      <c r="A467" s="3" t="n">
        <v>42262</v>
      </c>
      <c r="B467" s="1" t="n">
        <v>1</v>
      </c>
      <c r="C467" s="1" t="n">
        <v>15</v>
      </c>
      <c r="D467" s="2" t="b">
        <f aca="false">FALSE()</f>
        <v>0</v>
      </c>
      <c r="E467" s="2" t="b">
        <f aca="false">TRUE()</f>
        <v>1</v>
      </c>
      <c r="F467" s="2" t="n">
        <v>9</v>
      </c>
      <c r="G467" s="2" t="s">
        <v>14</v>
      </c>
      <c r="H467" s="2" t="s">
        <v>15</v>
      </c>
      <c r="I467" s="2" t="s">
        <v>15</v>
      </c>
      <c r="J467" s="2" t="s">
        <v>16</v>
      </c>
      <c r="K467" s="2" t="n">
        <v>-2.62711</v>
      </c>
      <c r="L467" s="2" t="n">
        <v>34.780919</v>
      </c>
      <c r="M467" s="2" t="n">
        <v>697914</v>
      </c>
      <c r="N467" s="2" t="n">
        <v>9709790</v>
      </c>
    </row>
    <row r="468" customFormat="false" ht="15" hidden="false" customHeight="false" outlineLevel="0" collapsed="false">
      <c r="A468" s="3" t="n">
        <v>42262</v>
      </c>
      <c r="B468" s="1" t="n">
        <v>1</v>
      </c>
      <c r="C468" s="1" t="n">
        <v>15</v>
      </c>
      <c r="D468" s="2" t="b">
        <f aca="false">FALSE()</f>
        <v>0</v>
      </c>
      <c r="E468" s="2" t="b">
        <f aca="false">TRUE()</f>
        <v>1</v>
      </c>
      <c r="F468" s="2" t="n">
        <v>9</v>
      </c>
      <c r="G468" s="2" t="s">
        <v>14</v>
      </c>
      <c r="H468" s="2" t="s">
        <v>15</v>
      </c>
      <c r="I468" s="2" t="s">
        <v>15</v>
      </c>
      <c r="J468" s="2" t="s">
        <v>18</v>
      </c>
      <c r="K468" s="2" t="n">
        <v>-2.625765</v>
      </c>
      <c r="L468" s="2" t="n">
        <v>34.781228</v>
      </c>
      <c r="M468" s="2" t="n">
        <v>697949</v>
      </c>
      <c r="N468" s="2" t="n">
        <v>9709930</v>
      </c>
    </row>
    <row r="469" customFormat="false" ht="15" hidden="false" customHeight="false" outlineLevel="0" collapsed="false">
      <c r="A469" s="3" t="n">
        <v>42262</v>
      </c>
      <c r="B469" s="1" t="n">
        <v>1</v>
      </c>
      <c r="C469" s="1" t="n">
        <v>15</v>
      </c>
      <c r="D469" s="2" t="b">
        <f aca="false">FALSE()</f>
        <v>0</v>
      </c>
      <c r="E469" s="2" t="b">
        <f aca="false">TRUE()</f>
        <v>1</v>
      </c>
      <c r="F469" s="2" t="n">
        <v>9</v>
      </c>
      <c r="G469" s="2" t="s">
        <v>14</v>
      </c>
      <c r="H469" s="2" t="s">
        <v>15</v>
      </c>
      <c r="I469" s="2" t="s">
        <v>15</v>
      </c>
      <c r="J469" s="2" t="s">
        <v>16</v>
      </c>
      <c r="K469" s="2" t="n">
        <v>-2.624864</v>
      </c>
      <c r="L469" s="2" t="n">
        <v>34.781131</v>
      </c>
      <c r="M469" s="2" t="n">
        <v>697938</v>
      </c>
      <c r="N469" s="2" t="n">
        <v>9710030</v>
      </c>
    </row>
    <row r="470" customFormat="false" ht="15" hidden="false" customHeight="false" outlineLevel="0" collapsed="false">
      <c r="A470" s="3" t="n">
        <v>42262</v>
      </c>
      <c r="B470" s="1" t="n">
        <v>1</v>
      </c>
      <c r="C470" s="1" t="n">
        <v>15</v>
      </c>
      <c r="D470" s="2" t="b">
        <f aca="false">FALSE()</f>
        <v>0</v>
      </c>
      <c r="E470" s="2" t="b">
        <f aca="false">TRUE()</f>
        <v>1</v>
      </c>
      <c r="F470" s="2" t="n">
        <v>9</v>
      </c>
      <c r="G470" s="2" t="s">
        <v>14</v>
      </c>
      <c r="H470" s="2" t="s">
        <v>15</v>
      </c>
      <c r="I470" s="2" t="s">
        <v>15</v>
      </c>
      <c r="J470" s="2" t="s">
        <v>16</v>
      </c>
      <c r="K470" s="2" t="n">
        <v>-2.623122</v>
      </c>
      <c r="L470" s="2" t="n">
        <v>34.781075</v>
      </c>
      <c r="M470" s="2" t="n">
        <v>697932</v>
      </c>
      <c r="N470" s="2" t="n">
        <v>9710230</v>
      </c>
    </row>
    <row r="471" customFormat="false" ht="15" hidden="false" customHeight="false" outlineLevel="0" collapsed="false">
      <c r="A471" s="3" t="n">
        <v>42262</v>
      </c>
      <c r="B471" s="1" t="n">
        <v>1</v>
      </c>
      <c r="C471" s="1" t="n">
        <v>15</v>
      </c>
      <c r="D471" s="2" t="b">
        <f aca="false">FALSE()</f>
        <v>0</v>
      </c>
      <c r="E471" s="2" t="b">
        <f aca="false">TRUE()</f>
        <v>1</v>
      </c>
      <c r="F471" s="2" t="n">
        <v>9</v>
      </c>
      <c r="G471" s="2" t="s">
        <v>14</v>
      </c>
      <c r="H471" s="2" t="s">
        <v>15</v>
      </c>
      <c r="I471" s="2" t="s">
        <v>15</v>
      </c>
      <c r="J471" s="2" t="s">
        <v>18</v>
      </c>
      <c r="K471" s="2" t="n">
        <v>-2.622808</v>
      </c>
      <c r="L471" s="2" t="n">
        <v>34.781021</v>
      </c>
      <c r="M471" s="2" t="n">
        <v>697926</v>
      </c>
      <c r="N471" s="2" t="n">
        <v>9710260</v>
      </c>
    </row>
    <row r="472" customFormat="false" ht="15" hidden="false" customHeight="false" outlineLevel="0" collapsed="false">
      <c r="A472" s="3" t="n">
        <v>42262</v>
      </c>
      <c r="B472" s="1" t="n">
        <v>1</v>
      </c>
      <c r="C472" s="1" t="n">
        <v>15</v>
      </c>
      <c r="D472" s="2" t="b">
        <f aca="false">FALSE()</f>
        <v>0</v>
      </c>
      <c r="E472" s="2" t="b">
        <f aca="false">TRUE()</f>
        <v>1</v>
      </c>
      <c r="F472" s="2" t="n">
        <v>9</v>
      </c>
      <c r="G472" s="2" t="s">
        <v>14</v>
      </c>
      <c r="H472" s="2" t="s">
        <v>15</v>
      </c>
      <c r="I472" s="2" t="s">
        <v>15</v>
      </c>
      <c r="J472" s="2" t="s">
        <v>17</v>
      </c>
      <c r="K472" s="2" t="n">
        <v>-2.620234</v>
      </c>
      <c r="L472" s="2" t="n">
        <v>34.781174</v>
      </c>
      <c r="M472" s="2" t="n">
        <v>697944</v>
      </c>
      <c r="N472" s="2" t="n">
        <v>9710550</v>
      </c>
    </row>
    <row r="473" customFormat="false" ht="15" hidden="false" customHeight="false" outlineLevel="0" collapsed="false">
      <c r="A473" s="3" t="n">
        <v>42262</v>
      </c>
      <c r="B473" s="1" t="n">
        <v>1</v>
      </c>
      <c r="C473" s="1" t="n">
        <v>15</v>
      </c>
      <c r="D473" s="2" t="b">
        <f aca="false">FALSE()</f>
        <v>0</v>
      </c>
      <c r="E473" s="2" t="b">
        <f aca="false">TRUE()</f>
        <v>1</v>
      </c>
      <c r="F473" s="2" t="n">
        <v>9</v>
      </c>
      <c r="G473" s="2" t="s">
        <v>14</v>
      </c>
      <c r="H473" s="2" t="s">
        <v>15</v>
      </c>
      <c r="I473" s="2" t="s">
        <v>15</v>
      </c>
      <c r="J473" s="2" t="s">
        <v>16</v>
      </c>
      <c r="K473" s="2" t="n">
        <v>-2.619153</v>
      </c>
      <c r="L473" s="2" t="n">
        <v>34.78124</v>
      </c>
      <c r="M473" s="2" t="n">
        <v>697951</v>
      </c>
      <c r="N473" s="2" t="n">
        <v>9710670</v>
      </c>
    </row>
    <row r="474" customFormat="false" ht="15" hidden="false" customHeight="false" outlineLevel="0" collapsed="false">
      <c r="A474" s="3" t="n">
        <v>42262</v>
      </c>
      <c r="B474" s="1" t="n">
        <v>1</v>
      </c>
      <c r="C474" s="1" t="n">
        <v>15</v>
      </c>
      <c r="D474" s="2" t="b">
        <f aca="false">FALSE()</f>
        <v>0</v>
      </c>
      <c r="E474" s="2" t="b">
        <f aca="false">TRUE()</f>
        <v>1</v>
      </c>
      <c r="F474" s="2" t="n">
        <v>9</v>
      </c>
      <c r="G474" s="2" t="s">
        <v>14</v>
      </c>
      <c r="H474" s="2" t="s">
        <v>15</v>
      </c>
      <c r="I474" s="2" t="s">
        <v>15</v>
      </c>
      <c r="J474" s="2" t="s">
        <v>17</v>
      </c>
      <c r="K474" s="2" t="n">
        <v>-2.619152</v>
      </c>
      <c r="L474" s="2" t="n">
        <v>34.78124</v>
      </c>
      <c r="M474" s="2" t="n">
        <v>697951</v>
      </c>
      <c r="N474" s="2" t="n">
        <v>9710670</v>
      </c>
    </row>
    <row r="475" customFormat="false" ht="15" hidden="false" customHeight="false" outlineLevel="0" collapsed="false">
      <c r="A475" s="3" t="n">
        <v>42262</v>
      </c>
      <c r="B475" s="1" t="n">
        <v>1</v>
      </c>
      <c r="C475" s="1" t="n">
        <v>15</v>
      </c>
      <c r="D475" s="2" t="b">
        <f aca="false">FALSE()</f>
        <v>0</v>
      </c>
      <c r="E475" s="2" t="b">
        <f aca="false">TRUE()</f>
        <v>1</v>
      </c>
      <c r="F475" s="2" t="n">
        <v>9</v>
      </c>
      <c r="G475" s="2" t="s">
        <v>14</v>
      </c>
      <c r="H475" s="2" t="s">
        <v>15</v>
      </c>
      <c r="I475" s="2" t="s">
        <v>15</v>
      </c>
      <c r="J475" s="2" t="s">
        <v>16</v>
      </c>
      <c r="K475" s="2" t="n">
        <v>-2.617994</v>
      </c>
      <c r="L475" s="2" t="n">
        <v>34.781404</v>
      </c>
      <c r="M475" s="2" t="n">
        <v>697970</v>
      </c>
      <c r="N475" s="2" t="n">
        <v>9710790</v>
      </c>
    </row>
    <row r="476" customFormat="false" ht="15" hidden="false" customHeight="false" outlineLevel="0" collapsed="false">
      <c r="A476" s="3" t="n">
        <v>42262</v>
      </c>
      <c r="B476" s="1" t="n">
        <v>1</v>
      </c>
      <c r="C476" s="1" t="n">
        <v>15</v>
      </c>
      <c r="D476" s="2" t="b">
        <f aca="false">FALSE()</f>
        <v>0</v>
      </c>
      <c r="E476" s="2" t="b">
        <f aca="false">TRUE()</f>
        <v>1</v>
      </c>
      <c r="F476" s="2" t="n">
        <v>9</v>
      </c>
      <c r="G476" s="2" t="s">
        <v>14</v>
      </c>
      <c r="H476" s="2" t="s">
        <v>15</v>
      </c>
      <c r="I476" s="2" t="s">
        <v>15</v>
      </c>
      <c r="J476" s="2" t="s">
        <v>17</v>
      </c>
      <c r="K476" s="2" t="n">
        <v>-2.616963</v>
      </c>
      <c r="L476" s="2" t="n">
        <v>34.781603</v>
      </c>
      <c r="M476" s="2" t="n">
        <v>697992</v>
      </c>
      <c r="N476" s="2" t="n">
        <v>9710910</v>
      </c>
    </row>
    <row r="477" customFormat="false" ht="15" hidden="false" customHeight="false" outlineLevel="0" collapsed="false">
      <c r="A477" s="3" t="n">
        <v>42262</v>
      </c>
      <c r="B477" s="1" t="n">
        <v>1</v>
      </c>
      <c r="C477" s="1" t="n">
        <v>15</v>
      </c>
      <c r="D477" s="2" t="b">
        <f aca="false">FALSE()</f>
        <v>0</v>
      </c>
      <c r="E477" s="2" t="b">
        <f aca="false">TRUE()</f>
        <v>1</v>
      </c>
      <c r="F477" s="2" t="n">
        <v>9</v>
      </c>
      <c r="G477" s="2" t="s">
        <v>14</v>
      </c>
      <c r="H477" s="2" t="s">
        <v>15</v>
      </c>
      <c r="I477" s="2" t="s">
        <v>15</v>
      </c>
      <c r="J477" s="2" t="s">
        <v>18</v>
      </c>
      <c r="K477" s="2" t="n">
        <v>-2.616225</v>
      </c>
      <c r="L477" s="2" t="n">
        <v>34.778841</v>
      </c>
      <c r="M477" s="2" t="n">
        <v>697685</v>
      </c>
      <c r="N477" s="2" t="n">
        <v>9710990</v>
      </c>
    </row>
    <row r="478" customFormat="false" ht="15" hidden="false" customHeight="false" outlineLevel="0" collapsed="false">
      <c r="A478" s="3" t="n">
        <v>42262</v>
      </c>
      <c r="B478" s="1" t="n">
        <v>1</v>
      </c>
      <c r="C478" s="1" t="n">
        <v>15</v>
      </c>
      <c r="D478" s="2" t="b">
        <f aca="false">FALSE()</f>
        <v>0</v>
      </c>
      <c r="E478" s="2" t="b">
        <f aca="false">TRUE()</f>
        <v>1</v>
      </c>
      <c r="F478" s="2" t="n">
        <v>9</v>
      </c>
      <c r="G478" s="2" t="s">
        <v>14</v>
      </c>
      <c r="H478" s="2" t="s">
        <v>15</v>
      </c>
      <c r="I478" s="2" t="s">
        <v>15</v>
      </c>
      <c r="J478" s="2" t="s">
        <v>16</v>
      </c>
      <c r="K478" s="2" t="n">
        <v>-2.616043</v>
      </c>
      <c r="L478" s="2" t="n">
        <v>34.781796</v>
      </c>
      <c r="M478" s="2" t="n">
        <v>698014</v>
      </c>
      <c r="N478" s="2" t="n">
        <v>9711010</v>
      </c>
    </row>
    <row r="479" customFormat="false" ht="15" hidden="false" customHeight="false" outlineLevel="0" collapsed="false">
      <c r="A479" s="3" t="n">
        <v>42262</v>
      </c>
      <c r="B479" s="1" t="n">
        <v>1</v>
      </c>
      <c r="C479" s="1" t="n">
        <v>15</v>
      </c>
      <c r="D479" s="2" t="b">
        <f aca="false">FALSE()</f>
        <v>0</v>
      </c>
      <c r="E479" s="2" t="b">
        <f aca="false">TRUE()</f>
        <v>1</v>
      </c>
      <c r="F479" s="2" t="n">
        <v>9</v>
      </c>
      <c r="G479" s="2" t="s">
        <v>14</v>
      </c>
      <c r="H479" s="2" t="s">
        <v>15</v>
      </c>
      <c r="I479" s="2" t="s">
        <v>15</v>
      </c>
      <c r="J479" s="2" t="s">
        <v>16</v>
      </c>
      <c r="K479" s="2" t="n">
        <v>-2.615826</v>
      </c>
      <c r="L479" s="2" t="n">
        <v>34.778428</v>
      </c>
      <c r="M479" s="2" t="n">
        <v>697639</v>
      </c>
      <c r="N479" s="2" t="n">
        <v>9711030</v>
      </c>
    </row>
    <row r="480" customFormat="false" ht="15" hidden="false" customHeight="false" outlineLevel="0" collapsed="false">
      <c r="A480" s="3" t="n">
        <v>42262</v>
      </c>
      <c r="B480" s="1" t="n">
        <v>1</v>
      </c>
      <c r="C480" s="1" t="n">
        <v>15</v>
      </c>
      <c r="D480" s="2" t="b">
        <f aca="false">FALSE()</f>
        <v>0</v>
      </c>
      <c r="E480" s="2" t="b">
        <f aca="false">TRUE()</f>
        <v>1</v>
      </c>
      <c r="F480" s="2" t="n">
        <v>9</v>
      </c>
      <c r="G480" s="2" t="s">
        <v>14</v>
      </c>
      <c r="H480" s="2" t="s">
        <v>15</v>
      </c>
      <c r="I480" s="2" t="s">
        <v>15</v>
      </c>
      <c r="J480" s="2" t="s">
        <v>16</v>
      </c>
      <c r="K480" s="2" t="n">
        <v>-2.615867</v>
      </c>
      <c r="L480" s="2" t="n">
        <v>34.778503</v>
      </c>
      <c r="M480" s="2" t="n">
        <v>697647</v>
      </c>
      <c r="N480" s="2" t="n">
        <v>9711030</v>
      </c>
    </row>
    <row r="481" customFormat="false" ht="15" hidden="false" customHeight="false" outlineLevel="0" collapsed="false">
      <c r="A481" s="3" t="n">
        <v>42262</v>
      </c>
      <c r="B481" s="1" t="n">
        <v>1</v>
      </c>
      <c r="C481" s="1" t="n">
        <v>15</v>
      </c>
      <c r="D481" s="2" t="b">
        <f aca="false">FALSE()</f>
        <v>0</v>
      </c>
      <c r="E481" s="2" t="b">
        <f aca="false">TRUE()</f>
        <v>1</v>
      </c>
      <c r="F481" s="2" t="n">
        <v>9</v>
      </c>
      <c r="G481" s="2" t="s">
        <v>14</v>
      </c>
      <c r="H481" s="2" t="s">
        <v>15</v>
      </c>
      <c r="I481" s="2" t="s">
        <v>15</v>
      </c>
      <c r="J481" s="2" t="s">
        <v>16</v>
      </c>
      <c r="K481" s="2" t="n">
        <v>-2.614483</v>
      </c>
      <c r="L481" s="2" t="n">
        <v>34.77511</v>
      </c>
      <c r="M481" s="2" t="n">
        <v>697270</v>
      </c>
      <c r="N481" s="2" t="n">
        <v>9711180</v>
      </c>
    </row>
    <row r="482" customFormat="false" ht="15" hidden="false" customHeight="false" outlineLevel="0" collapsed="false">
      <c r="A482" s="3" t="n">
        <v>42262</v>
      </c>
      <c r="B482" s="1" t="n">
        <v>1</v>
      </c>
      <c r="C482" s="1" t="n">
        <v>15</v>
      </c>
      <c r="D482" s="2" t="b">
        <f aca="false">FALSE()</f>
        <v>0</v>
      </c>
      <c r="E482" s="2" t="b">
        <f aca="false">TRUE()</f>
        <v>1</v>
      </c>
      <c r="F482" s="2" t="n">
        <v>9</v>
      </c>
      <c r="G482" s="2" t="s">
        <v>14</v>
      </c>
      <c r="H482" s="2" t="s">
        <v>15</v>
      </c>
      <c r="I482" s="2" t="s">
        <v>15</v>
      </c>
      <c r="J482" s="2" t="s">
        <v>16</v>
      </c>
      <c r="K482" s="2" t="n">
        <v>-2.613628</v>
      </c>
      <c r="L482" s="2" t="n">
        <v>34.774282</v>
      </c>
      <c r="M482" s="2" t="n">
        <v>697178</v>
      </c>
      <c r="N482" s="2" t="n">
        <v>9711280</v>
      </c>
    </row>
    <row r="483" customFormat="false" ht="15" hidden="false" customHeight="false" outlineLevel="0" collapsed="false">
      <c r="A483" s="3" t="n">
        <v>42262</v>
      </c>
      <c r="B483" s="1" t="n">
        <v>1</v>
      </c>
      <c r="C483" s="1" t="n">
        <v>15</v>
      </c>
      <c r="D483" s="2" t="b">
        <f aca="false">FALSE()</f>
        <v>0</v>
      </c>
      <c r="E483" s="2" t="b">
        <f aca="false">TRUE()</f>
        <v>1</v>
      </c>
      <c r="F483" s="2" t="n">
        <v>9</v>
      </c>
      <c r="G483" s="2" t="s">
        <v>14</v>
      </c>
      <c r="H483" s="2" t="s">
        <v>15</v>
      </c>
      <c r="I483" s="2" t="s">
        <v>15</v>
      </c>
      <c r="J483" s="2" t="s">
        <v>16</v>
      </c>
      <c r="K483" s="2" t="n">
        <v>-2.613627</v>
      </c>
      <c r="L483" s="2" t="n">
        <v>34.774282</v>
      </c>
      <c r="M483" s="2" t="n">
        <v>697178</v>
      </c>
      <c r="N483" s="2" t="n">
        <v>9711280</v>
      </c>
    </row>
    <row r="484" customFormat="false" ht="15" hidden="false" customHeight="false" outlineLevel="0" collapsed="false">
      <c r="A484" s="3" t="n">
        <v>42262</v>
      </c>
      <c r="B484" s="1" t="n">
        <v>1</v>
      </c>
      <c r="C484" s="1" t="n">
        <v>15</v>
      </c>
      <c r="D484" s="2" t="b">
        <f aca="false">FALSE()</f>
        <v>0</v>
      </c>
      <c r="E484" s="2" t="b">
        <f aca="false">TRUE()</f>
        <v>1</v>
      </c>
      <c r="F484" s="2" t="n">
        <v>9</v>
      </c>
      <c r="G484" s="2" t="s">
        <v>14</v>
      </c>
      <c r="H484" s="2" t="s">
        <v>15</v>
      </c>
      <c r="I484" s="2" t="s">
        <v>15</v>
      </c>
      <c r="J484" s="2" t="s">
        <v>16</v>
      </c>
      <c r="K484" s="2" t="n">
        <v>-2.610943</v>
      </c>
      <c r="L484" s="2" t="n">
        <v>34.772413</v>
      </c>
      <c r="M484" s="2" t="n">
        <v>696971</v>
      </c>
      <c r="N484" s="2" t="n">
        <v>9711570</v>
      </c>
    </row>
    <row r="485" customFormat="false" ht="15" hidden="false" customHeight="false" outlineLevel="0" collapsed="false">
      <c r="A485" s="3" t="n">
        <v>42262</v>
      </c>
      <c r="B485" s="1" t="n">
        <v>1</v>
      </c>
      <c r="C485" s="1" t="n">
        <v>15</v>
      </c>
      <c r="D485" s="2" t="b">
        <f aca="false">FALSE()</f>
        <v>0</v>
      </c>
      <c r="E485" s="2" t="b">
        <f aca="false">TRUE()</f>
        <v>1</v>
      </c>
      <c r="F485" s="2" t="n">
        <v>9</v>
      </c>
      <c r="G485" s="2" t="s">
        <v>14</v>
      </c>
      <c r="H485" s="2" t="s">
        <v>15</v>
      </c>
      <c r="I485" s="2" t="s">
        <v>15</v>
      </c>
      <c r="J485" s="2" t="s">
        <v>17</v>
      </c>
      <c r="K485" s="2" t="n">
        <v>-2.609774</v>
      </c>
      <c r="L485" s="2" t="n">
        <v>34.771976</v>
      </c>
      <c r="M485" s="2" t="n">
        <v>696923</v>
      </c>
      <c r="N485" s="2" t="n">
        <v>9711700</v>
      </c>
    </row>
    <row r="486" customFormat="false" ht="15" hidden="false" customHeight="false" outlineLevel="0" collapsed="false">
      <c r="A486" s="3" t="n">
        <v>42262</v>
      </c>
      <c r="B486" s="1" t="n">
        <v>1</v>
      </c>
      <c r="C486" s="1" t="n">
        <v>15</v>
      </c>
      <c r="D486" s="2" t="b">
        <f aca="false">FALSE()</f>
        <v>0</v>
      </c>
      <c r="E486" s="2" t="b">
        <f aca="false">TRUE()</f>
        <v>1</v>
      </c>
      <c r="F486" s="2" t="n">
        <v>9</v>
      </c>
      <c r="G486" s="2" t="s">
        <v>14</v>
      </c>
      <c r="H486" s="2" t="s">
        <v>15</v>
      </c>
      <c r="I486" s="2" t="s">
        <v>15</v>
      </c>
      <c r="J486" s="2" t="s">
        <v>17</v>
      </c>
      <c r="K486" s="2" t="n">
        <v>-2.607326</v>
      </c>
      <c r="L486" s="2" t="n">
        <v>34.770769</v>
      </c>
      <c r="M486" s="2" t="n">
        <v>696789</v>
      </c>
      <c r="N486" s="2" t="n">
        <v>9711980</v>
      </c>
    </row>
    <row r="487" customFormat="false" ht="15" hidden="false" customHeight="false" outlineLevel="0" collapsed="false">
      <c r="A487" s="3" t="n">
        <v>42262</v>
      </c>
      <c r="B487" s="1" t="n">
        <v>1</v>
      </c>
      <c r="C487" s="1" t="n">
        <v>15</v>
      </c>
      <c r="D487" s="2" t="b">
        <f aca="false">FALSE()</f>
        <v>0</v>
      </c>
      <c r="E487" s="2" t="b">
        <f aca="false">TRUE()</f>
        <v>1</v>
      </c>
      <c r="F487" s="2" t="n">
        <v>9</v>
      </c>
      <c r="G487" s="2" t="s">
        <v>14</v>
      </c>
      <c r="H487" s="2" t="s">
        <v>15</v>
      </c>
      <c r="I487" s="2" t="s">
        <v>15</v>
      </c>
      <c r="J487" s="2" t="s">
        <v>17</v>
      </c>
      <c r="K487" s="2" t="n">
        <v>-2.606344</v>
      </c>
      <c r="L487" s="2" t="n">
        <v>34.770292</v>
      </c>
      <c r="M487" s="2" t="n">
        <v>696736</v>
      </c>
      <c r="N487" s="2" t="n">
        <v>9712080</v>
      </c>
    </row>
    <row r="488" customFormat="false" ht="15" hidden="false" customHeight="false" outlineLevel="0" collapsed="false">
      <c r="A488" s="3" t="n">
        <v>42262</v>
      </c>
      <c r="B488" s="1" t="n">
        <v>1</v>
      </c>
      <c r="C488" s="1" t="n">
        <v>15</v>
      </c>
      <c r="D488" s="2" t="b">
        <f aca="false">FALSE()</f>
        <v>0</v>
      </c>
      <c r="E488" s="2" t="b">
        <f aca="false">TRUE()</f>
        <v>1</v>
      </c>
      <c r="F488" s="2" t="n">
        <v>9</v>
      </c>
      <c r="G488" s="2" t="s">
        <v>14</v>
      </c>
      <c r="H488" s="2" t="s">
        <v>15</v>
      </c>
      <c r="I488" s="2" t="s">
        <v>15</v>
      </c>
      <c r="J488" s="2" t="s">
        <v>17</v>
      </c>
      <c r="K488" s="2" t="n">
        <v>-2.606343</v>
      </c>
      <c r="L488" s="2" t="n">
        <v>34.770292</v>
      </c>
      <c r="M488" s="2" t="n">
        <v>696736</v>
      </c>
      <c r="N488" s="2" t="n">
        <v>9712080</v>
      </c>
    </row>
    <row r="489" customFormat="false" ht="15" hidden="false" customHeight="false" outlineLevel="0" collapsed="false">
      <c r="A489" s="3" t="n">
        <v>42262</v>
      </c>
      <c r="B489" s="1" t="n">
        <v>1</v>
      </c>
      <c r="C489" s="1" t="n">
        <v>15</v>
      </c>
      <c r="D489" s="2" t="b">
        <f aca="false">FALSE()</f>
        <v>0</v>
      </c>
      <c r="E489" s="2" t="b">
        <f aca="false">TRUE()</f>
        <v>1</v>
      </c>
      <c r="F489" s="2" t="n">
        <v>9</v>
      </c>
      <c r="G489" s="2" t="s">
        <v>14</v>
      </c>
      <c r="H489" s="2" t="s">
        <v>15</v>
      </c>
      <c r="I489" s="2" t="s">
        <v>15</v>
      </c>
      <c r="J489" s="2" t="s">
        <v>17</v>
      </c>
      <c r="K489" s="2" t="n">
        <v>-2.604711</v>
      </c>
      <c r="L489" s="2" t="n">
        <v>34.769608</v>
      </c>
      <c r="M489" s="2" t="n">
        <v>696660</v>
      </c>
      <c r="N489" s="2" t="n">
        <v>9712260</v>
      </c>
    </row>
    <row r="490" customFormat="false" ht="15" hidden="false" customHeight="false" outlineLevel="0" collapsed="false">
      <c r="A490" s="3" t="n">
        <v>42262</v>
      </c>
      <c r="B490" s="1" t="n">
        <v>1</v>
      </c>
      <c r="C490" s="1" t="n">
        <v>15</v>
      </c>
      <c r="D490" s="2" t="b">
        <f aca="false">FALSE()</f>
        <v>0</v>
      </c>
      <c r="E490" s="2" t="b">
        <f aca="false">TRUE()</f>
        <v>1</v>
      </c>
      <c r="F490" s="2" t="n">
        <v>9</v>
      </c>
      <c r="G490" s="2" t="s">
        <v>14</v>
      </c>
      <c r="H490" s="2" t="s">
        <v>15</v>
      </c>
      <c r="I490" s="2" t="s">
        <v>15</v>
      </c>
      <c r="J490" s="2" t="s">
        <v>17</v>
      </c>
      <c r="K490" s="2" t="n">
        <v>-2.604253</v>
      </c>
      <c r="L490" s="2" t="n">
        <v>34.769436</v>
      </c>
      <c r="M490" s="2" t="n">
        <v>696641</v>
      </c>
      <c r="N490" s="2" t="n">
        <v>9712320</v>
      </c>
    </row>
    <row r="491" customFormat="false" ht="15" hidden="false" customHeight="false" outlineLevel="0" collapsed="false">
      <c r="A491" s="3" t="n">
        <v>42262</v>
      </c>
      <c r="B491" s="1" t="n">
        <v>1</v>
      </c>
      <c r="C491" s="1" t="n">
        <v>15</v>
      </c>
      <c r="D491" s="2" t="b">
        <f aca="false">FALSE()</f>
        <v>0</v>
      </c>
      <c r="E491" s="2" t="b">
        <f aca="false">TRUE()</f>
        <v>1</v>
      </c>
      <c r="F491" s="2" t="n">
        <v>9</v>
      </c>
      <c r="G491" s="2" t="s">
        <v>14</v>
      </c>
      <c r="H491" s="2" t="s">
        <v>15</v>
      </c>
      <c r="I491" s="2" t="s">
        <v>15</v>
      </c>
      <c r="J491" s="2" t="s">
        <v>17</v>
      </c>
      <c r="K491" s="2" t="n">
        <v>-2.604251</v>
      </c>
      <c r="L491" s="2" t="n">
        <v>34.769442</v>
      </c>
      <c r="M491" s="2" t="n">
        <v>696642</v>
      </c>
      <c r="N491" s="2" t="n">
        <v>9712320</v>
      </c>
    </row>
    <row r="492" customFormat="false" ht="15" hidden="false" customHeight="false" outlineLevel="0" collapsed="false">
      <c r="A492" s="3" t="n">
        <v>42262</v>
      </c>
      <c r="B492" s="1" t="n">
        <v>1</v>
      </c>
      <c r="C492" s="1" t="n">
        <v>15</v>
      </c>
      <c r="D492" s="2" t="b">
        <f aca="false">FALSE()</f>
        <v>0</v>
      </c>
      <c r="E492" s="2" t="b">
        <f aca="false">TRUE()</f>
        <v>1</v>
      </c>
      <c r="F492" s="2" t="n">
        <v>9</v>
      </c>
      <c r="G492" s="2" t="s">
        <v>14</v>
      </c>
      <c r="H492" s="2" t="s">
        <v>15</v>
      </c>
      <c r="I492" s="2" t="s">
        <v>15</v>
      </c>
      <c r="J492" s="2" t="s">
        <v>16</v>
      </c>
      <c r="K492" s="2" t="n">
        <v>-2.603946</v>
      </c>
      <c r="L492" s="2" t="n">
        <v>34.769201</v>
      </c>
      <c r="M492" s="2" t="n">
        <v>696615</v>
      </c>
      <c r="N492" s="2" t="n">
        <v>9712350</v>
      </c>
    </row>
    <row r="493" customFormat="false" ht="15" hidden="false" customHeight="false" outlineLevel="0" collapsed="false">
      <c r="A493" s="3" t="n">
        <v>42262</v>
      </c>
      <c r="B493" s="1" t="n">
        <v>1</v>
      </c>
      <c r="C493" s="1" t="n">
        <v>15</v>
      </c>
      <c r="D493" s="2" t="b">
        <f aca="false">FALSE()</f>
        <v>0</v>
      </c>
      <c r="E493" s="2" t="b">
        <f aca="false">TRUE()</f>
        <v>1</v>
      </c>
      <c r="F493" s="2" t="n">
        <v>9</v>
      </c>
      <c r="G493" s="2" t="s">
        <v>14</v>
      </c>
      <c r="H493" s="2" t="s">
        <v>15</v>
      </c>
      <c r="I493" s="2" t="s">
        <v>15</v>
      </c>
      <c r="J493" s="2" t="s">
        <v>16</v>
      </c>
      <c r="K493" s="2" t="n">
        <v>-2.603359</v>
      </c>
      <c r="L493" s="2" t="n">
        <v>34.768912</v>
      </c>
      <c r="M493" s="2" t="n">
        <v>696583</v>
      </c>
      <c r="N493" s="2" t="n">
        <v>9712410</v>
      </c>
    </row>
    <row r="494" customFormat="false" ht="15" hidden="false" customHeight="false" outlineLevel="0" collapsed="false">
      <c r="A494" s="3" t="n">
        <v>42262</v>
      </c>
      <c r="B494" s="1" t="n">
        <v>1</v>
      </c>
      <c r="C494" s="1" t="n">
        <v>15</v>
      </c>
      <c r="D494" s="2" t="b">
        <f aca="false">FALSE()</f>
        <v>0</v>
      </c>
      <c r="E494" s="2" t="b">
        <f aca="false">TRUE()</f>
        <v>1</v>
      </c>
      <c r="F494" s="2" t="n">
        <v>9</v>
      </c>
      <c r="G494" s="2" t="s">
        <v>14</v>
      </c>
      <c r="H494" s="2" t="s">
        <v>15</v>
      </c>
      <c r="I494" s="2" t="s">
        <v>15</v>
      </c>
      <c r="J494" s="2" t="s">
        <v>16</v>
      </c>
      <c r="K494" s="2" t="n">
        <v>-2.603358</v>
      </c>
      <c r="L494" s="2" t="n">
        <v>34.768912</v>
      </c>
      <c r="M494" s="2" t="n">
        <v>696583</v>
      </c>
      <c r="N494" s="2" t="n">
        <v>9712410</v>
      </c>
    </row>
    <row r="495" customFormat="false" ht="15" hidden="false" customHeight="false" outlineLevel="0" collapsed="false">
      <c r="A495" s="3" t="n">
        <v>42262</v>
      </c>
      <c r="B495" s="1" t="n">
        <v>1</v>
      </c>
      <c r="C495" s="1" t="n">
        <v>15</v>
      </c>
      <c r="D495" s="2" t="b">
        <f aca="false">FALSE()</f>
        <v>0</v>
      </c>
      <c r="E495" s="2" t="b">
        <f aca="false">TRUE()</f>
        <v>1</v>
      </c>
      <c r="F495" s="2" t="n">
        <v>9</v>
      </c>
      <c r="G495" s="2" t="s">
        <v>14</v>
      </c>
      <c r="H495" s="2" t="s">
        <v>15</v>
      </c>
      <c r="I495" s="2" t="s">
        <v>15</v>
      </c>
      <c r="J495" s="2" t="s">
        <v>16</v>
      </c>
      <c r="K495" s="2" t="n">
        <v>-2.600261</v>
      </c>
      <c r="L495" s="2" t="n">
        <v>34.768818</v>
      </c>
      <c r="M495" s="2" t="n">
        <v>696573</v>
      </c>
      <c r="N495" s="2" t="n">
        <v>9712760</v>
      </c>
    </row>
    <row r="496" customFormat="false" ht="15" hidden="false" customHeight="false" outlineLevel="0" collapsed="false">
      <c r="A496" s="3" t="n">
        <v>42262</v>
      </c>
      <c r="B496" s="1" t="n">
        <v>1</v>
      </c>
      <c r="C496" s="1" t="n">
        <v>15</v>
      </c>
      <c r="D496" s="2" t="b">
        <f aca="false">FALSE()</f>
        <v>0</v>
      </c>
      <c r="E496" s="2" t="b">
        <f aca="false">TRUE()</f>
        <v>1</v>
      </c>
      <c r="F496" s="2" t="n">
        <v>9</v>
      </c>
      <c r="G496" s="2" t="s">
        <v>14</v>
      </c>
      <c r="H496" s="2" t="s">
        <v>15</v>
      </c>
      <c r="I496" s="2" t="s">
        <v>15</v>
      </c>
      <c r="J496" s="2" t="s">
        <v>17</v>
      </c>
      <c r="K496" s="2" t="n">
        <v>-2.599876</v>
      </c>
      <c r="L496" s="2" t="n">
        <v>34.768917</v>
      </c>
      <c r="M496" s="2" t="n">
        <v>696584</v>
      </c>
      <c r="N496" s="2" t="n">
        <v>9712800</v>
      </c>
    </row>
    <row r="497" customFormat="false" ht="15" hidden="false" customHeight="false" outlineLevel="0" collapsed="false">
      <c r="A497" s="3" t="n">
        <v>42262</v>
      </c>
      <c r="B497" s="1" t="n">
        <v>1</v>
      </c>
      <c r="C497" s="1" t="n">
        <v>15</v>
      </c>
      <c r="D497" s="2" t="b">
        <f aca="false">FALSE()</f>
        <v>0</v>
      </c>
      <c r="E497" s="2" t="b">
        <f aca="false">TRUE()</f>
        <v>1</v>
      </c>
      <c r="F497" s="2" t="n">
        <v>9</v>
      </c>
      <c r="G497" s="2" t="s">
        <v>14</v>
      </c>
      <c r="H497" s="2" t="s">
        <v>15</v>
      </c>
      <c r="I497" s="2" t="s">
        <v>15</v>
      </c>
      <c r="J497" s="2" t="s">
        <v>16</v>
      </c>
      <c r="K497" s="2" t="n">
        <v>-2.599153</v>
      </c>
      <c r="L497" s="2" t="n">
        <v>34.769106</v>
      </c>
      <c r="M497" s="2" t="n">
        <v>696605</v>
      </c>
      <c r="N497" s="2" t="n">
        <v>9712880</v>
      </c>
    </row>
    <row r="498" customFormat="false" ht="15" hidden="false" customHeight="false" outlineLevel="0" collapsed="false">
      <c r="A498" s="3" t="n">
        <v>42262</v>
      </c>
      <c r="B498" s="1" t="n">
        <v>1</v>
      </c>
      <c r="C498" s="1" t="n">
        <v>15</v>
      </c>
      <c r="D498" s="2" t="b">
        <f aca="false">FALSE()</f>
        <v>0</v>
      </c>
      <c r="E498" s="2" t="b">
        <f aca="false">TRUE()</f>
        <v>1</v>
      </c>
      <c r="F498" s="2" t="n">
        <v>9</v>
      </c>
      <c r="G498" s="2" t="s">
        <v>14</v>
      </c>
      <c r="H498" s="2" t="s">
        <v>15</v>
      </c>
      <c r="I498" s="2" t="s">
        <v>15</v>
      </c>
      <c r="J498" s="2" t="s">
        <v>17</v>
      </c>
      <c r="K498" s="2" t="n">
        <v>-2.599159</v>
      </c>
      <c r="L498" s="2" t="n">
        <v>34.769109</v>
      </c>
      <c r="M498" s="2" t="n">
        <v>696605</v>
      </c>
      <c r="N498" s="2" t="n">
        <v>9712880</v>
      </c>
    </row>
    <row r="499" customFormat="false" ht="15" hidden="false" customHeight="false" outlineLevel="0" collapsed="false">
      <c r="A499" s="3" t="n">
        <v>42262</v>
      </c>
      <c r="B499" s="1" t="n">
        <v>1</v>
      </c>
      <c r="C499" s="1" t="n">
        <v>15</v>
      </c>
      <c r="D499" s="2" t="b">
        <f aca="false">FALSE()</f>
        <v>0</v>
      </c>
      <c r="E499" s="2" t="b">
        <f aca="false">TRUE()</f>
        <v>1</v>
      </c>
      <c r="F499" s="2" t="n">
        <v>9</v>
      </c>
      <c r="G499" s="2" t="s">
        <v>14</v>
      </c>
      <c r="H499" s="2" t="s">
        <v>15</v>
      </c>
      <c r="I499" s="2" t="s">
        <v>15</v>
      </c>
      <c r="J499" s="2" t="s">
        <v>16</v>
      </c>
      <c r="K499" s="2" t="n">
        <v>-2.598131</v>
      </c>
      <c r="L499" s="2" t="n">
        <v>34.76967</v>
      </c>
      <c r="M499" s="2" t="n">
        <v>696668</v>
      </c>
      <c r="N499" s="2" t="n">
        <v>9712990</v>
      </c>
    </row>
    <row r="500" customFormat="false" ht="15" hidden="false" customHeight="false" outlineLevel="0" collapsed="false">
      <c r="A500" s="3" t="n">
        <v>42262</v>
      </c>
      <c r="B500" s="1" t="n">
        <v>1</v>
      </c>
      <c r="C500" s="1" t="n">
        <v>15</v>
      </c>
      <c r="D500" s="2" t="b">
        <f aca="false">FALSE()</f>
        <v>0</v>
      </c>
      <c r="E500" s="2" t="b">
        <f aca="false">TRUE()</f>
        <v>1</v>
      </c>
      <c r="F500" s="2" t="n">
        <v>9</v>
      </c>
      <c r="G500" s="2" t="s">
        <v>14</v>
      </c>
      <c r="H500" s="2" t="s">
        <v>15</v>
      </c>
      <c r="I500" s="2" t="s">
        <v>15</v>
      </c>
      <c r="J500" s="2" t="s">
        <v>16</v>
      </c>
      <c r="K500" s="2" t="n">
        <v>-2.598124</v>
      </c>
      <c r="L500" s="2" t="n">
        <v>34.769674</v>
      </c>
      <c r="M500" s="2" t="n">
        <v>696668</v>
      </c>
      <c r="N500" s="2" t="n">
        <v>9712990</v>
      </c>
    </row>
    <row r="501" customFormat="false" ht="15" hidden="false" customHeight="false" outlineLevel="0" collapsed="false">
      <c r="A501" s="3" t="n">
        <v>42262</v>
      </c>
      <c r="B501" s="1" t="n">
        <v>1</v>
      </c>
      <c r="C501" s="1" t="n">
        <v>15</v>
      </c>
      <c r="D501" s="2" t="b">
        <f aca="false">FALSE()</f>
        <v>0</v>
      </c>
      <c r="E501" s="2" t="b">
        <f aca="false">TRUE()</f>
        <v>1</v>
      </c>
      <c r="F501" s="2" t="n">
        <v>9</v>
      </c>
      <c r="G501" s="2" t="s">
        <v>14</v>
      </c>
      <c r="H501" s="2" t="s">
        <v>15</v>
      </c>
      <c r="I501" s="2" t="s">
        <v>15</v>
      </c>
      <c r="J501" s="2" t="s">
        <v>18</v>
      </c>
      <c r="K501" s="2" t="n">
        <v>-2.597692</v>
      </c>
      <c r="L501" s="2" t="n">
        <v>34.769928</v>
      </c>
      <c r="M501" s="2" t="n">
        <v>696697</v>
      </c>
      <c r="N501" s="2" t="n">
        <v>9713040</v>
      </c>
    </row>
    <row r="502" customFormat="false" ht="15" hidden="false" customHeight="false" outlineLevel="0" collapsed="false">
      <c r="A502" s="3" t="n">
        <v>42262</v>
      </c>
      <c r="B502" s="1" t="n">
        <v>1</v>
      </c>
      <c r="C502" s="1" t="n">
        <v>15</v>
      </c>
      <c r="D502" s="2" t="b">
        <f aca="false">FALSE()</f>
        <v>0</v>
      </c>
      <c r="E502" s="2" t="b">
        <f aca="false">TRUE()</f>
        <v>1</v>
      </c>
      <c r="F502" s="2" t="n">
        <v>9</v>
      </c>
      <c r="G502" s="2" t="s">
        <v>14</v>
      </c>
      <c r="H502" s="2" t="s">
        <v>15</v>
      </c>
      <c r="I502" s="2" t="s">
        <v>15</v>
      </c>
      <c r="J502" s="2" t="s">
        <v>17</v>
      </c>
      <c r="K502" s="2" t="n">
        <v>-2.596666</v>
      </c>
      <c r="L502" s="2" t="n">
        <v>34.770506</v>
      </c>
      <c r="M502" s="2" t="n">
        <v>696761</v>
      </c>
      <c r="N502" s="2" t="n">
        <v>9713150</v>
      </c>
    </row>
    <row r="503" customFormat="false" ht="15" hidden="false" customHeight="false" outlineLevel="0" collapsed="false">
      <c r="A503" s="3" t="n">
        <v>42262</v>
      </c>
      <c r="B503" s="1" t="n">
        <v>1</v>
      </c>
      <c r="C503" s="1" t="n">
        <v>15</v>
      </c>
      <c r="D503" s="2" t="b">
        <f aca="false">FALSE()</f>
        <v>0</v>
      </c>
      <c r="E503" s="2" t="b">
        <f aca="false">TRUE()</f>
        <v>1</v>
      </c>
      <c r="F503" s="2" t="n">
        <v>9</v>
      </c>
      <c r="G503" s="2" t="s">
        <v>14</v>
      </c>
      <c r="H503" s="2" t="s">
        <v>15</v>
      </c>
      <c r="I503" s="2" t="s">
        <v>15</v>
      </c>
      <c r="J503" s="2" t="s">
        <v>16</v>
      </c>
      <c r="K503" s="2" t="n">
        <v>-2.596664</v>
      </c>
      <c r="L503" s="2" t="n">
        <v>34.770519</v>
      </c>
      <c r="M503" s="2" t="n">
        <v>696762</v>
      </c>
      <c r="N503" s="2" t="n">
        <v>9713150</v>
      </c>
    </row>
    <row r="504" customFormat="false" ht="15" hidden="false" customHeight="false" outlineLevel="0" collapsed="false">
      <c r="A504" s="3" t="n">
        <v>42262</v>
      </c>
      <c r="B504" s="1" t="n">
        <v>1</v>
      </c>
      <c r="C504" s="1" t="n">
        <v>15</v>
      </c>
      <c r="D504" s="2" t="b">
        <f aca="false">FALSE()</f>
        <v>0</v>
      </c>
      <c r="E504" s="2" t="b">
        <f aca="false">TRUE()</f>
        <v>1</v>
      </c>
      <c r="F504" s="2" t="n">
        <v>9</v>
      </c>
      <c r="G504" s="2" t="s">
        <v>14</v>
      </c>
      <c r="H504" s="2" t="s">
        <v>15</v>
      </c>
      <c r="I504" s="2" t="s">
        <v>15</v>
      </c>
      <c r="J504" s="2" t="s">
        <v>17</v>
      </c>
      <c r="K504" s="2" t="n">
        <v>-2.596002</v>
      </c>
      <c r="L504" s="2" t="n">
        <v>34.770509</v>
      </c>
      <c r="M504" s="2" t="n">
        <v>696761</v>
      </c>
      <c r="N504" s="2" t="n">
        <v>9713230</v>
      </c>
    </row>
    <row r="505" customFormat="false" ht="15" hidden="false" customHeight="false" outlineLevel="0" collapsed="false">
      <c r="A505" s="3" t="n">
        <v>42262</v>
      </c>
      <c r="B505" s="1" t="n">
        <v>1</v>
      </c>
      <c r="C505" s="1" t="n">
        <v>15</v>
      </c>
      <c r="D505" s="2" t="b">
        <f aca="false">FALSE()</f>
        <v>0</v>
      </c>
      <c r="E505" s="2" t="b">
        <f aca="false">TRUE()</f>
        <v>1</v>
      </c>
      <c r="F505" s="2" t="n">
        <v>9</v>
      </c>
      <c r="G505" s="2" t="s">
        <v>14</v>
      </c>
      <c r="H505" s="2" t="s">
        <v>15</v>
      </c>
      <c r="I505" s="2" t="s">
        <v>15</v>
      </c>
      <c r="J505" s="2" t="s">
        <v>16</v>
      </c>
      <c r="K505" s="2" t="n">
        <v>-2.595997</v>
      </c>
      <c r="L505" s="2" t="n">
        <v>34.770509</v>
      </c>
      <c r="M505" s="2" t="n">
        <v>696761</v>
      </c>
      <c r="N505" s="2" t="n">
        <v>9713230</v>
      </c>
    </row>
    <row r="506" customFormat="false" ht="15" hidden="false" customHeight="false" outlineLevel="0" collapsed="false">
      <c r="A506" s="3" t="n">
        <v>42262</v>
      </c>
      <c r="B506" s="1" t="n">
        <v>1</v>
      </c>
      <c r="C506" s="1" t="n">
        <v>15</v>
      </c>
      <c r="D506" s="2" t="b">
        <f aca="false">FALSE()</f>
        <v>0</v>
      </c>
      <c r="E506" s="2" t="b">
        <f aca="false">TRUE()</f>
        <v>1</v>
      </c>
      <c r="F506" s="2" t="n">
        <v>9</v>
      </c>
      <c r="G506" s="2" t="s">
        <v>14</v>
      </c>
      <c r="H506" s="2" t="s">
        <v>15</v>
      </c>
      <c r="I506" s="2" t="s">
        <v>15</v>
      </c>
      <c r="J506" s="2" t="s">
        <v>16</v>
      </c>
      <c r="K506" s="2" t="n">
        <v>-2.595424</v>
      </c>
      <c r="L506" s="2" t="n">
        <v>34.770601</v>
      </c>
      <c r="M506" s="2" t="n">
        <v>696772</v>
      </c>
      <c r="N506" s="2" t="n">
        <v>9713290</v>
      </c>
    </row>
    <row r="507" customFormat="false" ht="15" hidden="false" customHeight="false" outlineLevel="0" collapsed="false">
      <c r="A507" s="3" t="n">
        <v>42262</v>
      </c>
      <c r="B507" s="1" t="n">
        <v>1</v>
      </c>
      <c r="C507" s="1" t="n">
        <v>15</v>
      </c>
      <c r="D507" s="2" t="b">
        <f aca="false">FALSE()</f>
        <v>0</v>
      </c>
      <c r="E507" s="2" t="b">
        <f aca="false">TRUE()</f>
        <v>1</v>
      </c>
      <c r="F507" s="2" t="n">
        <v>9</v>
      </c>
      <c r="G507" s="2" t="s">
        <v>14</v>
      </c>
      <c r="H507" s="2" t="s">
        <v>15</v>
      </c>
      <c r="I507" s="2" t="s">
        <v>15</v>
      </c>
      <c r="J507" s="2" t="s">
        <v>16</v>
      </c>
      <c r="K507" s="2" t="n">
        <v>-2.595031</v>
      </c>
      <c r="L507" s="2" t="n">
        <v>34.770554</v>
      </c>
      <c r="M507" s="2" t="n">
        <v>696767</v>
      </c>
      <c r="N507" s="2" t="n">
        <v>9713330</v>
      </c>
    </row>
    <row r="508" customFormat="false" ht="15" hidden="false" customHeight="false" outlineLevel="0" collapsed="false">
      <c r="A508" s="3" t="n">
        <v>42262</v>
      </c>
      <c r="B508" s="1" t="n">
        <v>1</v>
      </c>
      <c r="C508" s="1" t="n">
        <v>15</v>
      </c>
      <c r="D508" s="2" t="b">
        <f aca="false">FALSE()</f>
        <v>0</v>
      </c>
      <c r="E508" s="2" t="b">
        <f aca="false">TRUE()</f>
        <v>1</v>
      </c>
      <c r="F508" s="2" t="n">
        <v>9</v>
      </c>
      <c r="G508" s="2" t="s">
        <v>14</v>
      </c>
      <c r="H508" s="2" t="s">
        <v>15</v>
      </c>
      <c r="I508" s="2" t="s">
        <v>15</v>
      </c>
      <c r="J508" s="2" t="s">
        <v>17</v>
      </c>
      <c r="K508" s="2" t="n">
        <v>-2.595031</v>
      </c>
      <c r="L508" s="2" t="n">
        <v>34.770555</v>
      </c>
      <c r="M508" s="2" t="n">
        <v>696767</v>
      </c>
      <c r="N508" s="2" t="n">
        <v>9713330</v>
      </c>
    </row>
    <row r="509" customFormat="false" ht="15" hidden="false" customHeight="false" outlineLevel="0" collapsed="false">
      <c r="A509" s="3" t="n">
        <v>42262</v>
      </c>
      <c r="B509" s="1" t="n">
        <v>1</v>
      </c>
      <c r="C509" s="1" t="n">
        <v>15</v>
      </c>
      <c r="D509" s="2" t="b">
        <f aca="false">FALSE()</f>
        <v>0</v>
      </c>
      <c r="E509" s="2" t="b">
        <f aca="false">TRUE()</f>
        <v>1</v>
      </c>
      <c r="F509" s="2" t="n">
        <v>9</v>
      </c>
      <c r="G509" s="2" t="s">
        <v>14</v>
      </c>
      <c r="H509" s="2" t="s">
        <v>15</v>
      </c>
      <c r="I509" s="2" t="s">
        <v>15</v>
      </c>
      <c r="J509" s="2" t="s">
        <v>16</v>
      </c>
      <c r="K509" s="2" t="n">
        <v>-2.595029</v>
      </c>
      <c r="L509" s="2" t="n">
        <v>34.770556</v>
      </c>
      <c r="M509" s="2" t="n">
        <v>696767</v>
      </c>
      <c r="N509" s="2" t="n">
        <v>9713330</v>
      </c>
    </row>
    <row r="510" customFormat="false" ht="15" hidden="false" customHeight="false" outlineLevel="0" collapsed="false">
      <c r="A510" s="3" t="n">
        <v>42262</v>
      </c>
      <c r="B510" s="1" t="n">
        <v>1</v>
      </c>
      <c r="C510" s="1" t="n">
        <v>15</v>
      </c>
      <c r="D510" s="2" t="b">
        <f aca="false">FALSE()</f>
        <v>0</v>
      </c>
      <c r="E510" s="2" t="b">
        <f aca="false">TRUE()</f>
        <v>1</v>
      </c>
      <c r="F510" s="2" t="n">
        <v>9</v>
      </c>
      <c r="G510" s="2" t="s">
        <v>14</v>
      </c>
      <c r="H510" s="2" t="s">
        <v>15</v>
      </c>
      <c r="I510" s="2" t="s">
        <v>15</v>
      </c>
      <c r="J510" s="2" t="s">
        <v>17</v>
      </c>
      <c r="K510" s="2" t="n">
        <v>-2.593119</v>
      </c>
      <c r="L510" s="2" t="n">
        <v>34.77092</v>
      </c>
      <c r="M510" s="2" t="n">
        <v>696808</v>
      </c>
      <c r="N510" s="2" t="n">
        <v>9713550</v>
      </c>
    </row>
    <row r="511" customFormat="false" ht="15" hidden="false" customHeight="false" outlineLevel="0" collapsed="false">
      <c r="A511" s="3" t="n">
        <v>42262</v>
      </c>
      <c r="B511" s="1" t="n">
        <v>1</v>
      </c>
      <c r="C511" s="1" t="n">
        <v>15</v>
      </c>
      <c r="D511" s="2" t="b">
        <f aca="false">FALSE()</f>
        <v>0</v>
      </c>
      <c r="E511" s="2" t="b">
        <f aca="false">TRUE()</f>
        <v>1</v>
      </c>
      <c r="F511" s="2" t="n">
        <v>9</v>
      </c>
      <c r="G511" s="2" t="s">
        <v>14</v>
      </c>
      <c r="H511" s="2" t="s">
        <v>15</v>
      </c>
      <c r="I511" s="2" t="s">
        <v>15</v>
      </c>
      <c r="J511" s="2" t="s">
        <v>18</v>
      </c>
      <c r="K511" s="2" t="n">
        <v>-2.593122</v>
      </c>
      <c r="L511" s="2" t="n">
        <v>34.770926</v>
      </c>
      <c r="M511" s="2" t="n">
        <v>696808</v>
      </c>
      <c r="N511" s="2" t="n">
        <v>9713550</v>
      </c>
    </row>
    <row r="512" customFormat="false" ht="15" hidden="false" customHeight="false" outlineLevel="0" collapsed="false">
      <c r="A512" s="3" t="n">
        <v>42262</v>
      </c>
      <c r="B512" s="1" t="n">
        <v>1</v>
      </c>
      <c r="C512" s="1" t="n">
        <v>15</v>
      </c>
      <c r="D512" s="2" t="b">
        <f aca="false">FALSE()</f>
        <v>0</v>
      </c>
      <c r="E512" s="2" t="b">
        <f aca="false">TRUE()</f>
        <v>1</v>
      </c>
      <c r="F512" s="2" t="n">
        <v>9</v>
      </c>
      <c r="G512" s="2" t="s">
        <v>14</v>
      </c>
      <c r="H512" s="2" t="s">
        <v>15</v>
      </c>
      <c r="I512" s="2" t="s">
        <v>15</v>
      </c>
      <c r="J512" s="2" t="s">
        <v>16</v>
      </c>
      <c r="K512" s="2" t="n">
        <v>-2.593069</v>
      </c>
      <c r="L512" s="2" t="n">
        <v>34.770957</v>
      </c>
      <c r="M512" s="2" t="n">
        <v>696812</v>
      </c>
      <c r="N512" s="2" t="n">
        <v>9713550</v>
      </c>
    </row>
    <row r="513" customFormat="false" ht="15" hidden="false" customHeight="false" outlineLevel="0" collapsed="false">
      <c r="A513" s="3" t="n">
        <v>42262</v>
      </c>
      <c r="B513" s="1" t="n">
        <v>1</v>
      </c>
      <c r="C513" s="1" t="n">
        <v>15</v>
      </c>
      <c r="D513" s="2" t="b">
        <f aca="false">FALSE()</f>
        <v>0</v>
      </c>
      <c r="E513" s="2" t="b">
        <f aca="false">TRUE()</f>
        <v>1</v>
      </c>
      <c r="F513" s="2" t="n">
        <v>9</v>
      </c>
      <c r="G513" s="2" t="s">
        <v>14</v>
      </c>
      <c r="H513" s="2" t="s">
        <v>15</v>
      </c>
      <c r="I513" s="2" t="s">
        <v>15</v>
      </c>
      <c r="J513" s="2" t="s">
        <v>18</v>
      </c>
      <c r="K513" s="2" t="n">
        <v>-2.59183</v>
      </c>
      <c r="L513" s="2" t="n">
        <v>34.771214</v>
      </c>
      <c r="M513" s="2" t="n">
        <v>696841</v>
      </c>
      <c r="N513" s="2" t="n">
        <v>9713690</v>
      </c>
    </row>
    <row r="514" customFormat="false" ht="15" hidden="false" customHeight="false" outlineLevel="0" collapsed="false">
      <c r="A514" s="3" t="n">
        <v>42262</v>
      </c>
      <c r="B514" s="1" t="n">
        <v>1</v>
      </c>
      <c r="C514" s="1" t="n">
        <v>15</v>
      </c>
      <c r="D514" s="2" t="b">
        <f aca="false">FALSE()</f>
        <v>0</v>
      </c>
      <c r="E514" s="2" t="b">
        <f aca="false">TRUE()</f>
        <v>1</v>
      </c>
      <c r="F514" s="2" t="n">
        <v>9</v>
      </c>
      <c r="G514" s="2" t="s">
        <v>14</v>
      </c>
      <c r="H514" s="2" t="s">
        <v>15</v>
      </c>
      <c r="I514" s="2" t="s">
        <v>15</v>
      </c>
      <c r="J514" s="2" t="s">
        <v>17</v>
      </c>
      <c r="K514" s="2" t="n">
        <v>-2.590065</v>
      </c>
      <c r="L514" s="2" t="n">
        <v>34.770761</v>
      </c>
      <c r="M514" s="2" t="n">
        <v>696790</v>
      </c>
      <c r="N514" s="2" t="n">
        <v>9713880</v>
      </c>
    </row>
    <row r="515" customFormat="false" ht="15" hidden="false" customHeight="false" outlineLevel="0" collapsed="false">
      <c r="A515" s="3" t="n">
        <v>42262</v>
      </c>
      <c r="B515" s="1" t="n">
        <v>1</v>
      </c>
      <c r="C515" s="1" t="n">
        <v>36</v>
      </c>
      <c r="D515" s="2" t="b">
        <f aca="false">FALSE()</f>
        <v>0</v>
      </c>
      <c r="E515" s="2" t="b">
        <f aca="false">TRUE()</f>
        <v>1</v>
      </c>
      <c r="F515" s="2" t="n">
        <v>9</v>
      </c>
      <c r="G515" s="2" t="s">
        <v>14</v>
      </c>
      <c r="H515" s="2" t="s">
        <v>15</v>
      </c>
      <c r="I515" s="2" t="s">
        <v>15</v>
      </c>
      <c r="J515" s="2" t="s">
        <v>16</v>
      </c>
      <c r="K515" s="2" t="n">
        <v>-2.589586</v>
      </c>
      <c r="L515" s="2" t="n">
        <v>34.770797</v>
      </c>
      <c r="M515" s="2" t="n">
        <v>696795</v>
      </c>
      <c r="N515" s="2" t="n">
        <v>9713940</v>
      </c>
    </row>
    <row r="516" customFormat="false" ht="15" hidden="false" customHeight="false" outlineLevel="0" collapsed="false">
      <c r="A516" s="3" t="n">
        <v>42262</v>
      </c>
      <c r="B516" s="1" t="n">
        <v>1</v>
      </c>
      <c r="C516" s="1" t="n">
        <v>36</v>
      </c>
      <c r="D516" s="2" t="b">
        <f aca="false">FALSE()</f>
        <v>0</v>
      </c>
      <c r="E516" s="2" t="b">
        <f aca="false">TRUE()</f>
        <v>1</v>
      </c>
      <c r="F516" s="2" t="n">
        <v>9</v>
      </c>
      <c r="G516" s="2" t="s">
        <v>14</v>
      </c>
      <c r="H516" s="2" t="s">
        <v>15</v>
      </c>
      <c r="I516" s="2" t="s">
        <v>15</v>
      </c>
      <c r="J516" s="2" t="s">
        <v>16</v>
      </c>
      <c r="K516" s="2" t="n">
        <v>-2.589587</v>
      </c>
      <c r="L516" s="2" t="n">
        <v>34.770798</v>
      </c>
      <c r="M516" s="2" t="n">
        <v>696795</v>
      </c>
      <c r="N516" s="2" t="n">
        <v>9713940</v>
      </c>
    </row>
    <row r="517" customFormat="false" ht="15" hidden="false" customHeight="false" outlineLevel="0" collapsed="false">
      <c r="A517" s="3" t="n">
        <v>42262</v>
      </c>
      <c r="B517" s="1" t="n">
        <v>1</v>
      </c>
      <c r="C517" s="1" t="n">
        <v>36</v>
      </c>
      <c r="D517" s="2" t="b">
        <f aca="false">FALSE()</f>
        <v>0</v>
      </c>
      <c r="E517" s="2" t="b">
        <f aca="false">TRUE()</f>
        <v>1</v>
      </c>
      <c r="F517" s="2" t="n">
        <v>9</v>
      </c>
      <c r="G517" s="2" t="s">
        <v>14</v>
      </c>
      <c r="H517" s="2" t="s">
        <v>15</v>
      </c>
      <c r="I517" s="2" t="s">
        <v>15</v>
      </c>
      <c r="J517" s="2" t="s">
        <v>16</v>
      </c>
      <c r="K517" s="2" t="n">
        <v>-2.589324</v>
      </c>
      <c r="L517" s="2" t="n">
        <v>34.770791</v>
      </c>
      <c r="M517" s="2" t="n">
        <v>696794</v>
      </c>
      <c r="N517" s="2" t="n">
        <v>9713970</v>
      </c>
    </row>
    <row r="518" customFormat="false" ht="15" hidden="false" customHeight="false" outlineLevel="0" collapsed="false">
      <c r="A518" s="3" t="n">
        <v>42262</v>
      </c>
      <c r="B518" s="1" t="n">
        <v>1</v>
      </c>
      <c r="C518" s="1" t="n">
        <v>36</v>
      </c>
      <c r="D518" s="2" t="b">
        <f aca="false">FALSE()</f>
        <v>0</v>
      </c>
      <c r="E518" s="2" t="b">
        <f aca="false">TRUE()</f>
        <v>1</v>
      </c>
      <c r="F518" s="2" t="n">
        <v>9</v>
      </c>
      <c r="G518" s="2" t="s">
        <v>14</v>
      </c>
      <c r="H518" s="2" t="s">
        <v>15</v>
      </c>
      <c r="I518" s="2" t="s">
        <v>15</v>
      </c>
      <c r="J518" s="2" t="s">
        <v>16</v>
      </c>
      <c r="K518" s="2" t="n">
        <v>-2.58932</v>
      </c>
      <c r="L518" s="2" t="n">
        <v>34.770793</v>
      </c>
      <c r="M518" s="2" t="n">
        <v>696794</v>
      </c>
      <c r="N518" s="2" t="n">
        <v>9713970</v>
      </c>
    </row>
    <row r="519" customFormat="false" ht="15" hidden="false" customHeight="false" outlineLevel="0" collapsed="false">
      <c r="A519" s="3" t="n">
        <v>42262</v>
      </c>
      <c r="B519" s="1" t="n">
        <v>1</v>
      </c>
      <c r="C519" s="1" t="n">
        <v>36</v>
      </c>
      <c r="D519" s="2" t="b">
        <f aca="false">FALSE()</f>
        <v>0</v>
      </c>
      <c r="E519" s="2" t="b">
        <f aca="false">TRUE()</f>
        <v>1</v>
      </c>
      <c r="F519" s="2" t="n">
        <v>9</v>
      </c>
      <c r="G519" s="2" t="s">
        <v>14</v>
      </c>
      <c r="H519" s="2" t="s">
        <v>15</v>
      </c>
      <c r="I519" s="2" t="s">
        <v>15</v>
      </c>
      <c r="J519" s="2" t="s">
        <v>16</v>
      </c>
      <c r="K519" s="2" t="n">
        <v>-2.588724</v>
      </c>
      <c r="L519" s="2" t="n">
        <v>34.770893</v>
      </c>
      <c r="M519" s="2" t="n">
        <v>696805</v>
      </c>
      <c r="N519" s="2" t="n">
        <v>9714030</v>
      </c>
    </row>
    <row r="520" customFormat="false" ht="15" hidden="false" customHeight="false" outlineLevel="0" collapsed="false">
      <c r="A520" s="3" t="n">
        <v>42262</v>
      </c>
      <c r="B520" s="1" t="n">
        <v>1</v>
      </c>
      <c r="C520" s="1" t="n">
        <v>36</v>
      </c>
      <c r="D520" s="2" t="b">
        <f aca="false">FALSE()</f>
        <v>0</v>
      </c>
      <c r="E520" s="2" t="b">
        <f aca="false">TRUE()</f>
        <v>1</v>
      </c>
      <c r="F520" s="2" t="n">
        <v>9</v>
      </c>
      <c r="G520" s="2" t="s">
        <v>14</v>
      </c>
      <c r="H520" s="2" t="s">
        <v>15</v>
      </c>
      <c r="I520" s="2" t="s">
        <v>15</v>
      </c>
      <c r="J520" s="2" t="s">
        <v>16</v>
      </c>
      <c r="K520" s="2" t="n">
        <v>-2.588723</v>
      </c>
      <c r="L520" s="2" t="n">
        <v>34.770893</v>
      </c>
      <c r="M520" s="2" t="n">
        <v>696805</v>
      </c>
      <c r="N520" s="2" t="n">
        <v>9714030</v>
      </c>
    </row>
    <row r="521" customFormat="false" ht="15" hidden="false" customHeight="false" outlineLevel="0" collapsed="false">
      <c r="A521" s="3" t="n">
        <v>42262</v>
      </c>
      <c r="B521" s="1" t="n">
        <v>1</v>
      </c>
      <c r="C521" s="1" t="n">
        <v>36</v>
      </c>
      <c r="D521" s="2" t="b">
        <f aca="false">FALSE()</f>
        <v>0</v>
      </c>
      <c r="E521" s="2" t="b">
        <f aca="false">TRUE()</f>
        <v>1</v>
      </c>
      <c r="F521" s="2" t="n">
        <v>9</v>
      </c>
      <c r="G521" s="2" t="s">
        <v>14</v>
      </c>
      <c r="H521" s="2" t="s">
        <v>15</v>
      </c>
      <c r="I521" s="2" t="s">
        <v>15</v>
      </c>
      <c r="J521" s="2" t="s">
        <v>17</v>
      </c>
      <c r="K521" s="2" t="n">
        <v>-2.588725</v>
      </c>
      <c r="L521" s="2" t="n">
        <v>34.770894</v>
      </c>
      <c r="M521" s="2" t="n">
        <v>696805</v>
      </c>
      <c r="N521" s="2" t="n">
        <v>9714030</v>
      </c>
    </row>
    <row r="522" customFormat="false" ht="15" hidden="false" customHeight="false" outlineLevel="0" collapsed="false">
      <c r="A522" s="3" t="n">
        <v>42262</v>
      </c>
      <c r="B522" s="1" t="n">
        <v>1</v>
      </c>
      <c r="C522" s="1" t="n">
        <v>36</v>
      </c>
      <c r="D522" s="2" t="b">
        <f aca="false">FALSE()</f>
        <v>0</v>
      </c>
      <c r="E522" s="2" t="b">
        <f aca="false">TRUE()</f>
        <v>1</v>
      </c>
      <c r="F522" s="2" t="n">
        <v>9</v>
      </c>
      <c r="G522" s="2" t="s">
        <v>14</v>
      </c>
      <c r="H522" s="2" t="s">
        <v>15</v>
      </c>
      <c r="I522" s="2" t="s">
        <v>15</v>
      </c>
      <c r="J522" s="2" t="s">
        <v>16</v>
      </c>
      <c r="K522" s="2" t="n">
        <v>-2.588725</v>
      </c>
      <c r="L522" s="2" t="n">
        <v>34.770894</v>
      </c>
      <c r="M522" s="2" t="n">
        <v>696805</v>
      </c>
      <c r="N522" s="2" t="n">
        <v>9714030</v>
      </c>
    </row>
    <row r="523" customFormat="false" ht="15" hidden="false" customHeight="false" outlineLevel="0" collapsed="false">
      <c r="A523" s="3" t="n">
        <v>42262</v>
      </c>
      <c r="B523" s="1" t="n">
        <v>1</v>
      </c>
      <c r="C523" s="1" t="n">
        <v>36</v>
      </c>
      <c r="D523" s="2" t="b">
        <f aca="false">FALSE()</f>
        <v>0</v>
      </c>
      <c r="E523" s="2" t="b">
        <f aca="false">TRUE()</f>
        <v>1</v>
      </c>
      <c r="F523" s="2" t="n">
        <v>9</v>
      </c>
      <c r="G523" s="2" t="s">
        <v>14</v>
      </c>
      <c r="H523" s="2" t="s">
        <v>15</v>
      </c>
      <c r="I523" s="2" t="s">
        <v>15</v>
      </c>
      <c r="J523" s="2" t="s">
        <v>16</v>
      </c>
      <c r="K523" s="2" t="n">
        <v>-2.583419</v>
      </c>
      <c r="L523" s="2" t="n">
        <v>34.770389</v>
      </c>
      <c r="M523" s="2" t="n">
        <v>696750</v>
      </c>
      <c r="N523" s="2" t="n">
        <v>9714620</v>
      </c>
    </row>
    <row r="524" customFormat="false" ht="15" hidden="false" customHeight="false" outlineLevel="0" collapsed="false">
      <c r="A524" s="3" t="n">
        <v>42262</v>
      </c>
      <c r="B524" s="1" t="n">
        <v>1</v>
      </c>
      <c r="C524" s="1" t="n">
        <v>36</v>
      </c>
      <c r="D524" s="2" t="b">
        <f aca="false">FALSE()</f>
        <v>0</v>
      </c>
      <c r="E524" s="2" t="b">
        <f aca="false">TRUE()</f>
        <v>1</v>
      </c>
      <c r="F524" s="2" t="n">
        <v>9</v>
      </c>
      <c r="G524" s="2" t="s">
        <v>14</v>
      </c>
      <c r="H524" s="2" t="s">
        <v>15</v>
      </c>
      <c r="I524" s="2" t="s">
        <v>15</v>
      </c>
      <c r="J524" s="2" t="s">
        <v>17</v>
      </c>
      <c r="K524" s="2" t="n">
        <v>-2.580845</v>
      </c>
      <c r="L524" s="2" t="n">
        <v>34.771472</v>
      </c>
      <c r="M524" s="2" t="n">
        <v>696871</v>
      </c>
      <c r="N524" s="2" t="n">
        <v>9714900</v>
      </c>
    </row>
    <row r="525" customFormat="false" ht="15" hidden="false" customHeight="false" outlineLevel="0" collapsed="false">
      <c r="A525" s="3" t="n">
        <v>42262</v>
      </c>
      <c r="B525" s="1" t="n">
        <v>1</v>
      </c>
      <c r="C525" s="1" t="n">
        <v>15</v>
      </c>
      <c r="D525" s="2" t="b">
        <f aca="false">FALSE()</f>
        <v>0</v>
      </c>
      <c r="E525" s="2" t="b">
        <f aca="false">TRUE()</f>
        <v>1</v>
      </c>
      <c r="F525" s="2" t="n">
        <v>9</v>
      </c>
      <c r="G525" s="2" t="s">
        <v>14</v>
      </c>
      <c r="H525" s="2" t="s">
        <v>15</v>
      </c>
      <c r="I525" s="2" t="s">
        <v>15</v>
      </c>
      <c r="J525" s="2" t="s">
        <v>16</v>
      </c>
      <c r="K525" s="2" t="n">
        <v>-2.580472</v>
      </c>
      <c r="L525" s="2" t="n">
        <v>34.786261</v>
      </c>
      <c r="M525" s="2" t="n">
        <v>698516</v>
      </c>
      <c r="N525" s="2" t="n">
        <v>9714940</v>
      </c>
    </row>
    <row r="526" customFormat="false" ht="15" hidden="false" customHeight="false" outlineLevel="0" collapsed="false">
      <c r="A526" s="3" t="n">
        <v>42262</v>
      </c>
      <c r="B526" s="1" t="n">
        <v>1</v>
      </c>
      <c r="C526" s="1" t="n">
        <v>36</v>
      </c>
      <c r="D526" s="2" t="b">
        <f aca="false">FALSE()</f>
        <v>0</v>
      </c>
      <c r="E526" s="2" t="b">
        <f aca="false">TRUE()</f>
        <v>1</v>
      </c>
      <c r="F526" s="2" t="n">
        <v>9</v>
      </c>
      <c r="G526" s="2" t="s">
        <v>14</v>
      </c>
      <c r="H526" s="2" t="s">
        <v>15</v>
      </c>
      <c r="I526" s="2" t="s">
        <v>15</v>
      </c>
      <c r="J526" s="2" t="s">
        <v>16</v>
      </c>
      <c r="K526" s="2" t="n">
        <v>-2.580166</v>
      </c>
      <c r="L526" s="2" t="n">
        <v>34.771719</v>
      </c>
      <c r="M526" s="2" t="n">
        <v>696899</v>
      </c>
      <c r="N526" s="2" t="n">
        <v>9714980</v>
      </c>
    </row>
    <row r="527" customFormat="false" ht="15" hidden="false" customHeight="false" outlineLevel="0" collapsed="false">
      <c r="A527" s="3" t="n">
        <v>42262</v>
      </c>
      <c r="B527" s="1" t="n">
        <v>1</v>
      </c>
      <c r="C527" s="1" t="n">
        <v>36</v>
      </c>
      <c r="D527" s="2" t="b">
        <f aca="false">FALSE()</f>
        <v>0</v>
      </c>
      <c r="E527" s="2" t="b">
        <f aca="false">TRUE()</f>
        <v>1</v>
      </c>
      <c r="F527" s="2" t="n">
        <v>9</v>
      </c>
      <c r="G527" s="2" t="s">
        <v>14</v>
      </c>
      <c r="H527" s="2" t="s">
        <v>15</v>
      </c>
      <c r="I527" s="2" t="s">
        <v>15</v>
      </c>
      <c r="J527" s="2" t="s">
        <v>16</v>
      </c>
      <c r="K527" s="2" t="n">
        <v>-2.579357</v>
      </c>
      <c r="L527" s="2" t="n">
        <v>34.765917</v>
      </c>
      <c r="M527" s="2" t="n">
        <v>696253</v>
      </c>
      <c r="N527" s="2" t="n">
        <v>9715070</v>
      </c>
    </row>
    <row r="528" customFormat="false" ht="15" hidden="false" customHeight="false" outlineLevel="0" collapsed="false">
      <c r="A528" s="3" t="n">
        <v>42262</v>
      </c>
      <c r="B528" s="1" t="n">
        <v>1</v>
      </c>
      <c r="C528" s="1" t="n">
        <v>36</v>
      </c>
      <c r="D528" s="2" t="b">
        <f aca="false">FALSE()</f>
        <v>0</v>
      </c>
      <c r="E528" s="2" t="b">
        <f aca="false">TRUE()</f>
        <v>1</v>
      </c>
      <c r="F528" s="2" t="n">
        <v>9</v>
      </c>
      <c r="G528" s="2" t="s">
        <v>20</v>
      </c>
      <c r="H528" s="2" t="n">
        <v>110</v>
      </c>
      <c r="I528" s="2" t="n">
        <v>103</v>
      </c>
      <c r="J528" s="2" t="s">
        <v>17</v>
      </c>
      <c r="K528" s="2" t="n">
        <v>-2.578856</v>
      </c>
      <c r="L528" s="2" t="n">
        <v>34.765534</v>
      </c>
      <c r="M528" s="2" t="n">
        <v>696211</v>
      </c>
      <c r="N528" s="2" t="n">
        <v>9715120</v>
      </c>
    </row>
    <row r="529" customFormat="false" ht="15" hidden="false" customHeight="false" outlineLevel="0" collapsed="false">
      <c r="A529" s="3" t="n">
        <v>42262</v>
      </c>
      <c r="B529" s="1" t="n">
        <v>1</v>
      </c>
      <c r="C529" s="1" t="n">
        <v>36</v>
      </c>
      <c r="D529" s="2" t="b">
        <f aca="false">FALSE()</f>
        <v>0</v>
      </c>
      <c r="E529" s="2" t="b">
        <f aca="false">TRUE()</f>
        <v>1</v>
      </c>
      <c r="F529" s="2" t="n">
        <v>9</v>
      </c>
      <c r="G529" s="2" t="s">
        <v>14</v>
      </c>
      <c r="H529" s="2" t="s">
        <v>15</v>
      </c>
      <c r="I529" s="2" t="s">
        <v>15</v>
      </c>
      <c r="J529" s="2" t="s">
        <v>17</v>
      </c>
      <c r="K529" s="2" t="n">
        <v>-2.578672</v>
      </c>
      <c r="L529" s="2" t="n">
        <v>34.76525</v>
      </c>
      <c r="M529" s="2" t="n">
        <v>696179</v>
      </c>
      <c r="N529" s="2" t="n">
        <v>9715140</v>
      </c>
    </row>
    <row r="530" customFormat="false" ht="15" hidden="false" customHeight="false" outlineLevel="0" collapsed="false">
      <c r="A530" s="3" t="n">
        <v>42262</v>
      </c>
      <c r="B530" s="1" t="n">
        <v>1</v>
      </c>
      <c r="C530" s="1" t="n">
        <v>36</v>
      </c>
      <c r="D530" s="2" t="b">
        <f aca="false">FALSE()</f>
        <v>0</v>
      </c>
      <c r="E530" s="2" t="b">
        <f aca="false">TRUE()</f>
        <v>1</v>
      </c>
      <c r="F530" s="2" t="n">
        <v>9</v>
      </c>
      <c r="G530" s="2" t="s">
        <v>14</v>
      </c>
      <c r="H530" s="2" t="s">
        <v>15</v>
      </c>
      <c r="I530" s="2" t="s">
        <v>15</v>
      </c>
      <c r="J530" s="2" t="s">
        <v>16</v>
      </c>
      <c r="K530" s="2" t="n">
        <v>-2.578675</v>
      </c>
      <c r="L530" s="2" t="n">
        <v>34.765257</v>
      </c>
      <c r="M530" s="2" t="n">
        <v>696180</v>
      </c>
      <c r="N530" s="2" t="n">
        <v>9715140</v>
      </c>
    </row>
    <row r="531" customFormat="false" ht="15" hidden="false" customHeight="false" outlineLevel="0" collapsed="false">
      <c r="A531" s="3" t="n">
        <v>42262</v>
      </c>
      <c r="B531" s="1" t="n">
        <v>1</v>
      </c>
      <c r="C531" s="1" t="n">
        <v>36</v>
      </c>
      <c r="D531" s="2" t="b">
        <f aca="false">FALSE()</f>
        <v>0</v>
      </c>
      <c r="E531" s="2" t="b">
        <f aca="false">TRUE()</f>
        <v>1</v>
      </c>
      <c r="F531" s="2" t="n">
        <v>9</v>
      </c>
      <c r="G531" s="2" t="s">
        <v>14</v>
      </c>
      <c r="H531" s="2" t="s">
        <v>15</v>
      </c>
      <c r="I531" s="2" t="s">
        <v>15</v>
      </c>
      <c r="J531" s="2" t="s">
        <v>16</v>
      </c>
      <c r="K531" s="2" t="n">
        <v>-2.577952</v>
      </c>
      <c r="L531" s="2" t="n">
        <v>34.772617</v>
      </c>
      <c r="M531" s="2" t="n">
        <v>696999</v>
      </c>
      <c r="N531" s="2" t="n">
        <v>9715220</v>
      </c>
    </row>
    <row r="532" customFormat="false" ht="15" hidden="false" customHeight="false" outlineLevel="0" collapsed="false">
      <c r="A532" s="3" t="n">
        <v>42262</v>
      </c>
      <c r="B532" s="1" t="n">
        <v>1</v>
      </c>
      <c r="C532" s="1" t="n">
        <v>36</v>
      </c>
      <c r="D532" s="2" t="b">
        <f aca="false">FALSE()</f>
        <v>0</v>
      </c>
      <c r="E532" s="2" t="b">
        <f aca="false">TRUE()</f>
        <v>1</v>
      </c>
      <c r="F532" s="2" t="n">
        <v>9</v>
      </c>
      <c r="G532" s="2" t="s">
        <v>14</v>
      </c>
      <c r="H532" s="2" t="s">
        <v>15</v>
      </c>
      <c r="I532" s="2" t="s">
        <v>15</v>
      </c>
      <c r="J532" s="2" t="s">
        <v>17</v>
      </c>
      <c r="K532" s="2" t="n">
        <v>-2.577634</v>
      </c>
      <c r="L532" s="2" t="n">
        <v>34.772276</v>
      </c>
      <c r="M532" s="2" t="n">
        <v>696961</v>
      </c>
      <c r="N532" s="2" t="n">
        <v>9715260</v>
      </c>
    </row>
    <row r="533" customFormat="false" ht="15" hidden="false" customHeight="false" outlineLevel="0" collapsed="false">
      <c r="A533" s="3" t="n">
        <v>42262</v>
      </c>
      <c r="B533" s="1" t="n">
        <v>1</v>
      </c>
      <c r="C533" s="1" t="n">
        <v>36</v>
      </c>
      <c r="D533" s="2" t="b">
        <f aca="false">FALSE()</f>
        <v>0</v>
      </c>
      <c r="E533" s="2" t="b">
        <f aca="false">TRUE()</f>
        <v>1</v>
      </c>
      <c r="F533" s="2" t="n">
        <v>9</v>
      </c>
      <c r="G533" s="2" t="s">
        <v>14</v>
      </c>
      <c r="H533" s="2" t="s">
        <v>15</v>
      </c>
      <c r="I533" s="2" t="s">
        <v>15</v>
      </c>
      <c r="J533" s="2" t="s">
        <v>16</v>
      </c>
      <c r="K533" s="2" t="n">
        <v>-2.577597</v>
      </c>
      <c r="L533" s="2" t="n">
        <v>34.772394</v>
      </c>
      <c r="M533" s="2" t="n">
        <v>696974</v>
      </c>
      <c r="N533" s="2" t="n">
        <v>9715260</v>
      </c>
    </row>
    <row r="534" customFormat="false" ht="15" hidden="false" customHeight="false" outlineLevel="0" collapsed="false">
      <c r="A534" s="3" t="n">
        <v>42262</v>
      </c>
      <c r="B534" s="1" t="n">
        <v>1</v>
      </c>
      <c r="C534" s="1" t="n">
        <v>36</v>
      </c>
      <c r="D534" s="2" t="b">
        <f aca="false">FALSE()</f>
        <v>0</v>
      </c>
      <c r="E534" s="2" t="b">
        <f aca="false">TRUE()</f>
        <v>1</v>
      </c>
      <c r="F534" s="2" t="n">
        <v>9</v>
      </c>
      <c r="G534" s="2" t="s">
        <v>14</v>
      </c>
      <c r="H534" s="2" t="s">
        <v>15</v>
      </c>
      <c r="I534" s="2" t="s">
        <v>15</v>
      </c>
      <c r="J534" s="2" t="s">
        <v>17</v>
      </c>
      <c r="K534" s="2" t="n">
        <v>-2.577567</v>
      </c>
      <c r="L534" s="2" t="n">
        <v>34.772597</v>
      </c>
      <c r="M534" s="2" t="n">
        <v>696997</v>
      </c>
      <c r="N534" s="2" t="n">
        <v>9715270</v>
      </c>
    </row>
    <row r="535" customFormat="false" ht="15" hidden="false" customHeight="false" outlineLevel="0" collapsed="false">
      <c r="A535" s="3" t="n">
        <v>42262</v>
      </c>
      <c r="B535" s="1" t="n">
        <v>1</v>
      </c>
      <c r="C535" s="1" t="n">
        <v>36</v>
      </c>
      <c r="D535" s="2" t="b">
        <f aca="false">FALSE()</f>
        <v>0</v>
      </c>
      <c r="E535" s="2" t="b">
        <f aca="false">TRUE()</f>
        <v>1</v>
      </c>
      <c r="F535" s="2" t="n">
        <v>9</v>
      </c>
      <c r="G535" s="2" t="s">
        <v>14</v>
      </c>
      <c r="H535" s="2" t="s">
        <v>15</v>
      </c>
      <c r="I535" s="2" t="s">
        <v>15</v>
      </c>
      <c r="J535" s="2" t="s">
        <v>16</v>
      </c>
      <c r="K535" s="2" t="n">
        <v>-2.577325</v>
      </c>
      <c r="L535" s="2" t="n">
        <v>34.773021</v>
      </c>
      <c r="M535" s="2" t="n">
        <v>697044</v>
      </c>
      <c r="N535" s="2" t="n">
        <v>9715290</v>
      </c>
    </row>
    <row r="536" customFormat="false" ht="15" hidden="false" customHeight="false" outlineLevel="0" collapsed="false">
      <c r="A536" s="3" t="n">
        <v>42262</v>
      </c>
      <c r="B536" s="1" t="n">
        <v>1</v>
      </c>
      <c r="C536" s="1" t="n">
        <v>3</v>
      </c>
      <c r="D536" s="2" t="b">
        <f aca="false">FALSE()</f>
        <v>0</v>
      </c>
      <c r="E536" s="2" t="b">
        <f aca="false">TRUE()</f>
        <v>1</v>
      </c>
      <c r="F536" s="2" t="n">
        <v>9</v>
      </c>
      <c r="G536" s="2" t="s">
        <v>14</v>
      </c>
      <c r="H536" s="2" t="s">
        <v>15</v>
      </c>
      <c r="I536" s="2" t="s">
        <v>15</v>
      </c>
      <c r="J536" s="2" t="s">
        <v>18</v>
      </c>
      <c r="K536" s="2" t="n">
        <v>-2.577362</v>
      </c>
      <c r="L536" s="2" t="n">
        <v>34.793093</v>
      </c>
      <c r="M536" s="2" t="n">
        <v>699276</v>
      </c>
      <c r="N536" s="2" t="n">
        <v>9715290</v>
      </c>
    </row>
    <row r="537" customFormat="false" ht="15" hidden="false" customHeight="false" outlineLevel="0" collapsed="false">
      <c r="A537" s="3" t="n">
        <v>42262</v>
      </c>
      <c r="B537" s="1" t="n">
        <v>1</v>
      </c>
      <c r="C537" s="1" t="n">
        <v>36</v>
      </c>
      <c r="D537" s="2" t="b">
        <f aca="false">FALSE()</f>
        <v>0</v>
      </c>
      <c r="E537" s="2" t="b">
        <f aca="false">TRUE()</f>
        <v>1</v>
      </c>
      <c r="F537" s="2" t="n">
        <v>9</v>
      </c>
      <c r="G537" s="2" t="s">
        <v>14</v>
      </c>
      <c r="H537" s="2" t="s">
        <v>15</v>
      </c>
      <c r="I537" s="2" t="s">
        <v>15</v>
      </c>
      <c r="J537" s="2" t="s">
        <v>17</v>
      </c>
      <c r="K537" s="2" t="n">
        <v>-2.577157</v>
      </c>
      <c r="L537" s="2" t="n">
        <v>34.764223</v>
      </c>
      <c r="M537" s="2" t="n">
        <v>696065</v>
      </c>
      <c r="N537" s="2" t="n">
        <v>9715310</v>
      </c>
    </row>
    <row r="538" customFormat="false" ht="15" hidden="false" customHeight="false" outlineLevel="0" collapsed="false">
      <c r="A538" s="3" t="n">
        <v>42262</v>
      </c>
      <c r="B538" s="1" t="n">
        <v>1</v>
      </c>
      <c r="C538" s="1" t="n">
        <v>3</v>
      </c>
      <c r="D538" s="2" t="b">
        <f aca="false">FALSE()</f>
        <v>0</v>
      </c>
      <c r="E538" s="2" t="b">
        <f aca="false">TRUE()</f>
        <v>1</v>
      </c>
      <c r="F538" s="2" t="n">
        <v>9</v>
      </c>
      <c r="G538" s="2" t="s">
        <v>14</v>
      </c>
      <c r="H538" s="2" t="s">
        <v>15</v>
      </c>
      <c r="I538" s="2" t="s">
        <v>15</v>
      </c>
      <c r="J538" s="2" t="s">
        <v>17</v>
      </c>
      <c r="K538" s="2" t="n">
        <v>-2.57711</v>
      </c>
      <c r="L538" s="2" t="n">
        <v>34.791002</v>
      </c>
      <c r="M538" s="2" t="n">
        <v>699044</v>
      </c>
      <c r="N538" s="2" t="n">
        <v>9715310</v>
      </c>
    </row>
    <row r="539" customFormat="false" ht="15" hidden="false" customHeight="false" outlineLevel="0" collapsed="false">
      <c r="A539" s="3" t="n">
        <v>42262</v>
      </c>
      <c r="B539" s="1" t="n">
        <v>1</v>
      </c>
      <c r="C539" s="1" t="n">
        <v>3</v>
      </c>
      <c r="D539" s="2" t="b">
        <f aca="false">FALSE()</f>
        <v>0</v>
      </c>
      <c r="E539" s="2" t="b">
        <f aca="false">TRUE()</f>
        <v>1</v>
      </c>
      <c r="F539" s="2" t="n">
        <v>9</v>
      </c>
      <c r="G539" s="2" t="s">
        <v>14</v>
      </c>
      <c r="H539" s="2" t="s">
        <v>15</v>
      </c>
      <c r="I539" s="2" t="s">
        <v>15</v>
      </c>
      <c r="J539" s="2" t="s">
        <v>18</v>
      </c>
      <c r="K539" s="2" t="n">
        <v>-2.577096</v>
      </c>
      <c r="L539" s="2" t="n">
        <v>34.774759</v>
      </c>
      <c r="M539" s="2" t="n">
        <v>697237</v>
      </c>
      <c r="N539" s="2" t="n">
        <v>9715320</v>
      </c>
    </row>
    <row r="540" customFormat="false" ht="15" hidden="false" customHeight="false" outlineLevel="0" collapsed="false">
      <c r="A540" s="3" t="n">
        <v>42262</v>
      </c>
      <c r="B540" s="1" t="n">
        <v>1</v>
      </c>
      <c r="C540" s="1" t="n">
        <v>3</v>
      </c>
      <c r="D540" s="2" t="b">
        <f aca="false">FALSE()</f>
        <v>0</v>
      </c>
      <c r="E540" s="2" t="b">
        <f aca="false">TRUE()</f>
        <v>1</v>
      </c>
      <c r="F540" s="2" t="n">
        <v>9</v>
      </c>
      <c r="G540" s="2" t="s">
        <v>14</v>
      </c>
      <c r="H540" s="2" t="s">
        <v>15</v>
      </c>
      <c r="I540" s="2" t="s">
        <v>15</v>
      </c>
      <c r="J540" s="2" t="s">
        <v>16</v>
      </c>
      <c r="K540" s="2" t="n">
        <v>-2.57711</v>
      </c>
      <c r="L540" s="2" t="n">
        <v>34.775386</v>
      </c>
      <c r="M540" s="2" t="n">
        <v>697307</v>
      </c>
      <c r="N540" s="2" t="n">
        <v>9715320</v>
      </c>
    </row>
    <row r="541" customFormat="false" ht="15" hidden="false" customHeight="false" outlineLevel="0" collapsed="false">
      <c r="A541" s="3" t="n">
        <v>42262</v>
      </c>
      <c r="B541" s="1" t="n">
        <v>1</v>
      </c>
      <c r="C541" s="1" t="n">
        <v>3</v>
      </c>
      <c r="D541" s="2" t="b">
        <f aca="false">FALSE()</f>
        <v>0</v>
      </c>
      <c r="E541" s="2" t="b">
        <f aca="false">TRUE()</f>
        <v>1</v>
      </c>
      <c r="F541" s="2" t="n">
        <v>9</v>
      </c>
      <c r="G541" s="2" t="s">
        <v>14</v>
      </c>
      <c r="H541" s="2" t="s">
        <v>15</v>
      </c>
      <c r="I541" s="2" t="s">
        <v>15</v>
      </c>
      <c r="J541" s="2" t="s">
        <v>18</v>
      </c>
      <c r="K541" s="2" t="n">
        <v>-2.576935</v>
      </c>
      <c r="L541" s="2" t="n">
        <v>34.791176</v>
      </c>
      <c r="M541" s="2" t="n">
        <v>699063</v>
      </c>
      <c r="N541" s="2" t="n">
        <v>9715330</v>
      </c>
    </row>
    <row r="542" customFormat="false" ht="15" hidden="false" customHeight="false" outlineLevel="0" collapsed="false">
      <c r="A542" s="3" t="n">
        <v>42262</v>
      </c>
      <c r="B542" s="1" t="n">
        <v>1</v>
      </c>
      <c r="C542" s="1" t="n">
        <v>36</v>
      </c>
      <c r="D542" s="2" t="b">
        <f aca="false">FALSE()</f>
        <v>0</v>
      </c>
      <c r="E542" s="2" t="b">
        <f aca="false">TRUE()</f>
        <v>1</v>
      </c>
      <c r="F542" s="2" t="n">
        <v>9</v>
      </c>
      <c r="G542" s="2" t="s">
        <v>14</v>
      </c>
      <c r="H542" s="2" t="s">
        <v>15</v>
      </c>
      <c r="I542" s="2" t="s">
        <v>15</v>
      </c>
      <c r="J542" s="2" t="s">
        <v>16</v>
      </c>
      <c r="K542" s="2" t="n">
        <v>-2.57647</v>
      </c>
      <c r="L542" s="2" t="n">
        <v>34.763773</v>
      </c>
      <c r="M542" s="2" t="n">
        <v>696015</v>
      </c>
      <c r="N542" s="2" t="n">
        <v>9715390</v>
      </c>
    </row>
    <row r="543" customFormat="false" ht="15" hidden="false" customHeight="false" outlineLevel="0" collapsed="false">
      <c r="A543" s="3" t="n">
        <v>42262</v>
      </c>
      <c r="B543" s="1" t="n">
        <v>1</v>
      </c>
      <c r="C543" s="1" t="n">
        <v>36</v>
      </c>
      <c r="D543" s="2" t="b">
        <f aca="false">FALSE()</f>
        <v>0</v>
      </c>
      <c r="E543" s="2" t="b">
        <f aca="false">TRUE()</f>
        <v>1</v>
      </c>
      <c r="F543" s="2" t="n">
        <v>9</v>
      </c>
      <c r="G543" s="2" t="s">
        <v>14</v>
      </c>
      <c r="H543" s="2" t="s">
        <v>15</v>
      </c>
      <c r="I543" s="2" t="s">
        <v>15</v>
      </c>
      <c r="J543" s="2" t="s">
        <v>17</v>
      </c>
      <c r="K543" s="2" t="n">
        <v>-2.574522</v>
      </c>
      <c r="L543" s="2" t="n">
        <v>34.76116</v>
      </c>
      <c r="M543" s="2" t="n">
        <v>695725</v>
      </c>
      <c r="N543" s="2" t="n">
        <v>9715600</v>
      </c>
    </row>
    <row r="544" customFormat="false" ht="15" hidden="false" customHeight="false" outlineLevel="0" collapsed="false">
      <c r="A544" s="3" t="n">
        <v>42262</v>
      </c>
      <c r="B544" s="1" t="n">
        <v>1</v>
      </c>
      <c r="C544" s="1" t="n">
        <v>36</v>
      </c>
      <c r="D544" s="2" t="b">
        <f aca="false">FALSE()</f>
        <v>0</v>
      </c>
      <c r="E544" s="2" t="b">
        <f aca="false">TRUE()</f>
        <v>1</v>
      </c>
      <c r="F544" s="2" t="n">
        <v>9</v>
      </c>
      <c r="G544" s="2" t="s">
        <v>14</v>
      </c>
      <c r="H544" s="2" t="s">
        <v>15</v>
      </c>
      <c r="I544" s="2" t="s">
        <v>15</v>
      </c>
      <c r="J544" s="2" t="s">
        <v>17</v>
      </c>
      <c r="K544" s="2" t="n">
        <v>-2.573624</v>
      </c>
      <c r="L544" s="2" t="n">
        <v>34.756815</v>
      </c>
      <c r="M544" s="2" t="n">
        <v>695242</v>
      </c>
      <c r="N544" s="2" t="n">
        <v>9715700</v>
      </c>
    </row>
    <row r="545" customFormat="false" ht="15" hidden="false" customHeight="false" outlineLevel="0" collapsed="false">
      <c r="A545" s="3" t="n">
        <v>42262</v>
      </c>
      <c r="B545" s="1" t="n">
        <v>1</v>
      </c>
      <c r="C545" s="1" t="n">
        <v>36</v>
      </c>
      <c r="D545" s="2" t="b">
        <f aca="false">FALSE()</f>
        <v>0</v>
      </c>
      <c r="E545" s="2" t="b">
        <f aca="false">TRUE()</f>
        <v>1</v>
      </c>
      <c r="F545" s="2" t="n">
        <v>9</v>
      </c>
      <c r="G545" s="2" t="s">
        <v>14</v>
      </c>
      <c r="H545" s="2" t="s">
        <v>15</v>
      </c>
      <c r="I545" s="2" t="s">
        <v>15</v>
      </c>
      <c r="J545" s="2" t="s">
        <v>17</v>
      </c>
      <c r="K545" s="2" t="n">
        <v>-2.573699</v>
      </c>
      <c r="L545" s="2" t="n">
        <v>34.758811</v>
      </c>
      <c r="M545" s="2" t="n">
        <v>695464</v>
      </c>
      <c r="N545" s="2" t="n">
        <v>9715700</v>
      </c>
    </row>
    <row r="546" customFormat="false" ht="15" hidden="false" customHeight="false" outlineLevel="0" collapsed="false">
      <c r="A546" s="3" t="n">
        <v>42262</v>
      </c>
      <c r="B546" s="1" t="n">
        <v>1</v>
      </c>
      <c r="C546" s="1" t="n">
        <v>36</v>
      </c>
      <c r="D546" s="2" t="b">
        <f aca="false">FALSE()</f>
        <v>0</v>
      </c>
      <c r="E546" s="2" t="b">
        <f aca="false">TRUE()</f>
        <v>1</v>
      </c>
      <c r="F546" s="2" t="n">
        <v>9</v>
      </c>
      <c r="G546" s="2" t="s">
        <v>14</v>
      </c>
      <c r="H546" s="2" t="s">
        <v>15</v>
      </c>
      <c r="I546" s="2" t="s">
        <v>15</v>
      </c>
      <c r="J546" s="2" t="s">
        <v>17</v>
      </c>
      <c r="K546" s="2" t="n">
        <v>-2.573699</v>
      </c>
      <c r="L546" s="2" t="n">
        <v>34.758812</v>
      </c>
      <c r="M546" s="2" t="n">
        <v>695464</v>
      </c>
      <c r="N546" s="2" t="n">
        <v>9715700</v>
      </c>
    </row>
    <row r="547" customFormat="false" ht="15" hidden="false" customHeight="false" outlineLevel="0" collapsed="false">
      <c r="A547" s="3" t="n">
        <v>42262</v>
      </c>
      <c r="B547" s="1" t="n">
        <v>1</v>
      </c>
      <c r="C547" s="1" t="n">
        <v>36</v>
      </c>
      <c r="D547" s="2" t="b">
        <f aca="false">FALSE()</f>
        <v>0</v>
      </c>
      <c r="E547" s="2" t="b">
        <f aca="false">TRUE()</f>
        <v>1</v>
      </c>
      <c r="F547" s="2" t="n">
        <v>9</v>
      </c>
      <c r="G547" s="2" t="s">
        <v>14</v>
      </c>
      <c r="H547" s="2" t="s">
        <v>15</v>
      </c>
      <c r="I547" s="2" t="s">
        <v>15</v>
      </c>
      <c r="J547" s="2" t="s">
        <v>16</v>
      </c>
      <c r="K547" s="2" t="n">
        <v>-2.573388</v>
      </c>
      <c r="L547" s="2" t="n">
        <v>34.756329</v>
      </c>
      <c r="M547" s="2" t="n">
        <v>695188</v>
      </c>
      <c r="N547" s="2" t="n">
        <v>9715730</v>
      </c>
    </row>
    <row r="548" customFormat="false" ht="15" hidden="false" customHeight="false" outlineLevel="0" collapsed="false">
      <c r="A548" s="3" t="n">
        <v>42262</v>
      </c>
      <c r="B548" s="1" t="n">
        <v>1</v>
      </c>
      <c r="C548" s="1" t="n">
        <v>36</v>
      </c>
      <c r="D548" s="2" t="b">
        <f aca="false">FALSE()</f>
        <v>0</v>
      </c>
      <c r="E548" s="2" t="b">
        <f aca="false">TRUE()</f>
        <v>1</v>
      </c>
      <c r="F548" s="2" t="n">
        <v>9</v>
      </c>
      <c r="G548" s="2" t="s">
        <v>14</v>
      </c>
      <c r="H548" s="2" t="s">
        <v>15</v>
      </c>
      <c r="I548" s="2" t="s">
        <v>15</v>
      </c>
      <c r="J548" s="2" t="s">
        <v>16</v>
      </c>
      <c r="K548" s="2" t="n">
        <v>-2.572855</v>
      </c>
      <c r="L548" s="2" t="n">
        <v>34.754249</v>
      </c>
      <c r="M548" s="2" t="n">
        <v>694957</v>
      </c>
      <c r="N548" s="2" t="n">
        <v>9715790</v>
      </c>
    </row>
    <row r="549" customFormat="false" ht="15" hidden="false" customHeight="false" outlineLevel="0" collapsed="false">
      <c r="A549" s="3" t="n">
        <v>42262</v>
      </c>
      <c r="B549" s="1" t="n">
        <v>1</v>
      </c>
      <c r="C549" s="1" t="n">
        <v>3</v>
      </c>
      <c r="D549" s="2" t="b">
        <f aca="false">FALSE()</f>
        <v>0</v>
      </c>
      <c r="E549" s="2" t="b">
        <f aca="false">TRUE()</f>
        <v>1</v>
      </c>
      <c r="F549" s="2" t="n">
        <v>9</v>
      </c>
      <c r="G549" s="2" t="s">
        <v>14</v>
      </c>
      <c r="H549" s="2" t="s">
        <v>15</v>
      </c>
      <c r="I549" s="2" t="s">
        <v>15</v>
      </c>
      <c r="J549" s="2" t="s">
        <v>17</v>
      </c>
      <c r="K549" s="2" t="n">
        <v>-2.571871</v>
      </c>
      <c r="L549" s="2" t="n">
        <v>34.79694</v>
      </c>
      <c r="M549" s="2" t="n">
        <v>699705</v>
      </c>
      <c r="N549" s="2" t="n">
        <v>9715890</v>
      </c>
    </row>
    <row r="550" customFormat="false" ht="15" hidden="false" customHeight="false" outlineLevel="0" collapsed="false">
      <c r="A550" s="3" t="n">
        <v>42262</v>
      </c>
      <c r="B550" s="1" t="n">
        <v>1</v>
      </c>
      <c r="C550" s="1" t="n">
        <v>3</v>
      </c>
      <c r="D550" s="2" t="b">
        <f aca="false">FALSE()</f>
        <v>0</v>
      </c>
      <c r="E550" s="2" t="b">
        <f aca="false">TRUE()</f>
        <v>1</v>
      </c>
      <c r="F550" s="2" t="n">
        <v>9</v>
      </c>
      <c r="G550" s="2" t="s">
        <v>14</v>
      </c>
      <c r="H550" s="2" t="s">
        <v>15</v>
      </c>
      <c r="I550" s="2" t="s">
        <v>15</v>
      </c>
      <c r="J550" s="2" t="s">
        <v>16</v>
      </c>
      <c r="K550" s="2" t="n">
        <v>-2.571385</v>
      </c>
      <c r="L550" s="2" t="n">
        <v>34.796902</v>
      </c>
      <c r="M550" s="2" t="n">
        <v>699701</v>
      </c>
      <c r="N550" s="2" t="n">
        <v>9715950</v>
      </c>
    </row>
    <row r="551" customFormat="false" ht="15" hidden="false" customHeight="false" outlineLevel="0" collapsed="false">
      <c r="A551" s="3" t="n">
        <v>42262</v>
      </c>
      <c r="B551" s="1" t="n">
        <v>1</v>
      </c>
      <c r="C551" s="1" t="n">
        <v>36</v>
      </c>
      <c r="D551" s="2" t="b">
        <f aca="false">FALSE()</f>
        <v>0</v>
      </c>
      <c r="E551" s="2" t="b">
        <f aca="false">TRUE()</f>
        <v>1</v>
      </c>
      <c r="F551" s="2" t="n">
        <v>9</v>
      </c>
      <c r="G551" s="2" t="s">
        <v>14</v>
      </c>
      <c r="H551" s="2" t="s">
        <v>15</v>
      </c>
      <c r="I551" s="2" t="s">
        <v>15</v>
      </c>
      <c r="J551" s="2" t="s">
        <v>18</v>
      </c>
      <c r="K551" s="2" t="n">
        <v>-2.571009</v>
      </c>
      <c r="L551" s="2" t="n">
        <v>34.751419</v>
      </c>
      <c r="M551" s="2" t="n">
        <v>694642</v>
      </c>
      <c r="N551" s="2" t="n">
        <v>9715990</v>
      </c>
    </row>
    <row r="552" customFormat="false" ht="15" hidden="false" customHeight="false" outlineLevel="0" collapsed="false">
      <c r="A552" s="3" t="n">
        <v>42262</v>
      </c>
      <c r="B552" s="1" t="n">
        <v>1</v>
      </c>
      <c r="C552" s="1" t="n">
        <v>36</v>
      </c>
      <c r="D552" s="2" t="b">
        <f aca="false">FALSE()</f>
        <v>0</v>
      </c>
      <c r="E552" s="2" t="b">
        <f aca="false">TRUE()</f>
        <v>1</v>
      </c>
      <c r="F552" s="2" t="n">
        <v>9</v>
      </c>
      <c r="G552" s="2" t="s">
        <v>14</v>
      </c>
      <c r="H552" s="2" t="s">
        <v>15</v>
      </c>
      <c r="I552" s="2" t="s">
        <v>15</v>
      </c>
      <c r="J552" s="2" t="s">
        <v>16</v>
      </c>
      <c r="K552" s="2" t="n">
        <v>-2.570609</v>
      </c>
      <c r="L552" s="2" t="n">
        <v>34.750845</v>
      </c>
      <c r="M552" s="2" t="n">
        <v>694578</v>
      </c>
      <c r="N552" s="2" t="n">
        <v>9716040</v>
      </c>
    </row>
    <row r="553" customFormat="false" ht="15" hidden="false" customHeight="false" outlineLevel="0" collapsed="false">
      <c r="A553" s="3" t="n">
        <v>42262</v>
      </c>
      <c r="B553" s="1" t="n">
        <v>1</v>
      </c>
      <c r="C553" s="1" t="n">
        <v>3</v>
      </c>
      <c r="D553" s="2" t="b">
        <f aca="false">FALSE()</f>
        <v>0</v>
      </c>
      <c r="E553" s="2" t="b">
        <f aca="false">TRUE()</f>
        <v>1</v>
      </c>
      <c r="F553" s="2" t="n">
        <v>9</v>
      </c>
      <c r="G553" s="2" t="s">
        <v>14</v>
      </c>
      <c r="H553" s="2" t="s">
        <v>15</v>
      </c>
      <c r="I553" s="2" t="s">
        <v>15</v>
      </c>
      <c r="J553" s="2" t="s">
        <v>18</v>
      </c>
      <c r="K553" s="2" t="n">
        <v>-2.568578</v>
      </c>
      <c r="L553" s="2" t="n">
        <v>34.798163</v>
      </c>
      <c r="M553" s="2" t="n">
        <v>699841</v>
      </c>
      <c r="N553" s="2" t="n">
        <v>9716260</v>
      </c>
    </row>
    <row r="554" customFormat="false" ht="15" hidden="false" customHeight="false" outlineLevel="0" collapsed="false">
      <c r="A554" s="3" t="n">
        <v>42262</v>
      </c>
      <c r="B554" s="1" t="n">
        <v>1</v>
      </c>
      <c r="C554" s="1" t="n">
        <v>3</v>
      </c>
      <c r="D554" s="2" t="b">
        <f aca="false">FALSE()</f>
        <v>0</v>
      </c>
      <c r="E554" s="2" t="b">
        <f aca="false">TRUE()</f>
        <v>1</v>
      </c>
      <c r="F554" s="2" t="n">
        <v>9</v>
      </c>
      <c r="G554" s="2" t="s">
        <v>14</v>
      </c>
      <c r="H554" s="2" t="s">
        <v>15</v>
      </c>
      <c r="I554" s="2" t="s">
        <v>15</v>
      </c>
      <c r="J554" s="2" t="s">
        <v>18</v>
      </c>
      <c r="K554" s="2" t="n">
        <v>-2.56832</v>
      </c>
      <c r="L554" s="2" t="n">
        <v>34.798266</v>
      </c>
      <c r="M554" s="2" t="n">
        <v>699853</v>
      </c>
      <c r="N554" s="2" t="n">
        <v>9716280</v>
      </c>
    </row>
    <row r="555" customFormat="false" ht="15" hidden="false" customHeight="false" outlineLevel="0" collapsed="false">
      <c r="A555" s="3" t="n">
        <v>42262</v>
      </c>
      <c r="B555" s="1" t="n">
        <v>1</v>
      </c>
      <c r="C555" s="1" t="n">
        <v>3</v>
      </c>
      <c r="D555" s="2" t="b">
        <f aca="false">FALSE()</f>
        <v>0</v>
      </c>
      <c r="E555" s="2" t="b">
        <f aca="false">TRUE()</f>
        <v>1</v>
      </c>
      <c r="F555" s="2" t="n">
        <v>9</v>
      </c>
      <c r="G555" s="2" t="s">
        <v>14</v>
      </c>
      <c r="H555" s="2" t="s">
        <v>15</v>
      </c>
      <c r="I555" s="2" t="s">
        <v>15</v>
      </c>
      <c r="J555" s="2" t="s">
        <v>18</v>
      </c>
      <c r="K555" s="2" t="n">
        <v>-2.567055</v>
      </c>
      <c r="L555" s="2" t="n">
        <v>34.798619</v>
      </c>
      <c r="M555" s="2" t="n">
        <v>699892</v>
      </c>
      <c r="N555" s="2" t="n">
        <v>9716420</v>
      </c>
    </row>
    <row r="556" customFormat="false" ht="15" hidden="false" customHeight="false" outlineLevel="0" collapsed="false">
      <c r="A556" s="3" t="n">
        <v>42262</v>
      </c>
      <c r="B556" s="1" t="n">
        <v>1</v>
      </c>
      <c r="C556" s="1" t="n">
        <v>3</v>
      </c>
      <c r="D556" s="2" t="b">
        <f aca="false">FALSE()</f>
        <v>0</v>
      </c>
      <c r="E556" s="2" t="b">
        <f aca="false">TRUE()</f>
        <v>1</v>
      </c>
      <c r="F556" s="2" t="n">
        <v>9</v>
      </c>
      <c r="G556" s="2" t="s">
        <v>14</v>
      </c>
      <c r="H556" s="2" t="s">
        <v>15</v>
      </c>
      <c r="I556" s="2" t="s">
        <v>15</v>
      </c>
      <c r="J556" s="2" t="s">
        <v>16</v>
      </c>
      <c r="K556" s="2" t="n">
        <v>-2.564992</v>
      </c>
      <c r="L556" s="2" t="n">
        <v>34.798777</v>
      </c>
      <c r="M556" s="2" t="n">
        <v>699910</v>
      </c>
      <c r="N556" s="2" t="n">
        <v>9716650</v>
      </c>
    </row>
    <row r="557" customFormat="false" ht="15" hidden="false" customHeight="false" outlineLevel="0" collapsed="false">
      <c r="A557" s="3" t="n">
        <v>42262</v>
      </c>
      <c r="B557" s="1" t="n">
        <v>1</v>
      </c>
      <c r="C557" s="1" t="n">
        <v>3</v>
      </c>
      <c r="D557" s="2" t="b">
        <f aca="false">FALSE()</f>
        <v>0</v>
      </c>
      <c r="E557" s="2" t="b">
        <f aca="false">TRUE()</f>
        <v>1</v>
      </c>
      <c r="F557" s="2" t="n">
        <v>9</v>
      </c>
      <c r="G557" s="2" t="s">
        <v>14</v>
      </c>
      <c r="H557" s="2" t="s">
        <v>15</v>
      </c>
      <c r="I557" s="2" t="s">
        <v>15</v>
      </c>
      <c r="J557" s="2" t="s">
        <v>17</v>
      </c>
      <c r="K557" s="2" t="n">
        <v>-2.562211</v>
      </c>
      <c r="L557" s="2" t="n">
        <v>34.799196</v>
      </c>
      <c r="M557" s="2" t="n">
        <v>699957</v>
      </c>
      <c r="N557" s="2" t="n">
        <v>9716960</v>
      </c>
    </row>
    <row r="558" customFormat="false" ht="15" hidden="false" customHeight="false" outlineLevel="0" collapsed="false">
      <c r="A558" s="3" t="n">
        <v>42262</v>
      </c>
      <c r="B558" s="1" t="n">
        <v>1</v>
      </c>
      <c r="C558" s="1" t="n">
        <v>3</v>
      </c>
      <c r="D558" s="2" t="b">
        <f aca="false">FALSE()</f>
        <v>0</v>
      </c>
      <c r="E558" s="2" t="b">
        <f aca="false">TRUE()</f>
        <v>1</v>
      </c>
      <c r="F558" s="2" t="n">
        <v>9</v>
      </c>
      <c r="G558" s="2" t="s">
        <v>14</v>
      </c>
      <c r="H558" s="2" t="s">
        <v>15</v>
      </c>
      <c r="I558" s="2" t="s">
        <v>15</v>
      </c>
      <c r="J558" s="2" t="s">
        <v>16</v>
      </c>
      <c r="K558" s="2" t="n">
        <v>-2.558707</v>
      </c>
      <c r="L558" s="2" t="n">
        <v>34.803139</v>
      </c>
      <c r="M558" s="2" t="n">
        <v>700396</v>
      </c>
      <c r="N558" s="2" t="n">
        <v>9717350</v>
      </c>
    </row>
    <row r="559" customFormat="false" ht="15" hidden="false" customHeight="false" outlineLevel="0" collapsed="false">
      <c r="A559" s="3" t="n">
        <v>42262</v>
      </c>
      <c r="B559" s="1" t="n">
        <v>1</v>
      </c>
      <c r="C559" s="1" t="n">
        <v>3</v>
      </c>
      <c r="D559" s="2" t="b">
        <f aca="false">FALSE()</f>
        <v>0</v>
      </c>
      <c r="E559" s="2" t="b">
        <f aca="false">TRUE()</f>
        <v>1</v>
      </c>
      <c r="F559" s="2" t="n">
        <v>9</v>
      </c>
      <c r="G559" s="2" t="s">
        <v>14</v>
      </c>
      <c r="H559" s="2" t="s">
        <v>15</v>
      </c>
      <c r="I559" s="2" t="s">
        <v>15</v>
      </c>
      <c r="J559" s="2" t="s">
        <v>16</v>
      </c>
      <c r="K559" s="2" t="n">
        <v>-2.557629</v>
      </c>
      <c r="L559" s="2" t="n">
        <v>34.804357</v>
      </c>
      <c r="M559" s="2" t="n">
        <v>700532</v>
      </c>
      <c r="N559" s="2" t="n">
        <v>9717470</v>
      </c>
    </row>
    <row r="560" customFormat="false" ht="15" hidden="false" customHeight="false" outlineLevel="0" collapsed="false">
      <c r="A560" s="3" t="n">
        <v>42262</v>
      </c>
      <c r="B560" s="1" t="n">
        <v>1</v>
      </c>
      <c r="C560" s="1" t="n">
        <v>3</v>
      </c>
      <c r="D560" s="2" t="b">
        <f aca="false">FALSE()</f>
        <v>0</v>
      </c>
      <c r="E560" s="2" t="b">
        <f aca="false">TRUE()</f>
        <v>1</v>
      </c>
      <c r="F560" s="2" t="n">
        <v>9</v>
      </c>
      <c r="G560" s="2" t="s">
        <v>14</v>
      </c>
      <c r="H560" s="2" t="s">
        <v>15</v>
      </c>
      <c r="I560" s="2" t="s">
        <v>15</v>
      </c>
      <c r="J560" s="2" t="s">
        <v>16</v>
      </c>
      <c r="K560" s="2" t="n">
        <v>-2.549741</v>
      </c>
      <c r="L560" s="2" t="n">
        <v>34.809981</v>
      </c>
      <c r="M560" s="2" t="n">
        <v>701159</v>
      </c>
      <c r="N560" s="2" t="n">
        <v>9718340</v>
      </c>
    </row>
    <row r="561" customFormat="false" ht="15" hidden="false" customHeight="false" outlineLevel="0" collapsed="false">
      <c r="A561" s="3" t="n">
        <v>42262</v>
      </c>
      <c r="B561" s="1" t="n">
        <v>1</v>
      </c>
      <c r="C561" s="1" t="n">
        <v>3</v>
      </c>
      <c r="D561" s="2" t="b">
        <f aca="false">FALSE()</f>
        <v>0</v>
      </c>
      <c r="E561" s="2" t="b">
        <f aca="false">TRUE()</f>
        <v>1</v>
      </c>
      <c r="F561" s="2" t="n">
        <v>9</v>
      </c>
      <c r="G561" s="2" t="s">
        <v>14</v>
      </c>
      <c r="H561" s="2" t="s">
        <v>15</v>
      </c>
      <c r="I561" s="2" t="s">
        <v>15</v>
      </c>
      <c r="J561" s="2" t="s">
        <v>16</v>
      </c>
      <c r="K561" s="2" t="n">
        <v>-2.54964</v>
      </c>
      <c r="L561" s="2" t="n">
        <v>34.810158</v>
      </c>
      <c r="M561" s="2" t="n">
        <v>701178</v>
      </c>
      <c r="N561" s="2" t="n">
        <v>9718350</v>
      </c>
    </row>
    <row r="562" customFormat="false" ht="15" hidden="false" customHeight="false" outlineLevel="0" collapsed="false">
      <c r="A562" s="3" t="n">
        <v>42262</v>
      </c>
      <c r="B562" s="1" t="n">
        <v>1</v>
      </c>
      <c r="C562" s="1" t="n">
        <v>3</v>
      </c>
      <c r="D562" s="2" t="b">
        <f aca="false">FALSE()</f>
        <v>0</v>
      </c>
      <c r="E562" s="2" t="b">
        <f aca="false">TRUE()</f>
        <v>1</v>
      </c>
      <c r="F562" s="2" t="n">
        <v>9</v>
      </c>
      <c r="G562" s="2" t="s">
        <v>14</v>
      </c>
      <c r="H562" s="2" t="s">
        <v>15</v>
      </c>
      <c r="I562" s="2" t="s">
        <v>15</v>
      </c>
      <c r="J562" s="2" t="s">
        <v>17</v>
      </c>
      <c r="K562" s="2" t="n">
        <v>-2.54964</v>
      </c>
      <c r="L562" s="2" t="n">
        <v>34.81016</v>
      </c>
      <c r="M562" s="2" t="n">
        <v>701179</v>
      </c>
      <c r="N562" s="2" t="n">
        <v>9718350</v>
      </c>
    </row>
    <row r="563" customFormat="false" ht="15" hidden="false" customHeight="false" outlineLevel="0" collapsed="false">
      <c r="A563" s="3" t="n">
        <v>42262</v>
      </c>
      <c r="B563" s="1" t="n">
        <v>1</v>
      </c>
      <c r="C563" s="1" t="n">
        <v>3</v>
      </c>
      <c r="D563" s="2" t="b">
        <f aca="false">FALSE()</f>
        <v>0</v>
      </c>
      <c r="E563" s="2" t="b">
        <f aca="false">TRUE()</f>
        <v>1</v>
      </c>
      <c r="F563" s="2" t="n">
        <v>9</v>
      </c>
      <c r="G563" s="2" t="s">
        <v>14</v>
      </c>
      <c r="H563" s="2" t="s">
        <v>15</v>
      </c>
      <c r="I563" s="2" t="s">
        <v>15</v>
      </c>
      <c r="J563" s="2" t="s">
        <v>18</v>
      </c>
      <c r="K563" s="2" t="n">
        <v>-2.548973</v>
      </c>
      <c r="L563" s="2" t="n">
        <v>34.812233</v>
      </c>
      <c r="M563" s="2" t="n">
        <v>701409</v>
      </c>
      <c r="N563" s="2" t="n">
        <v>9718420</v>
      </c>
    </row>
    <row r="564" customFormat="false" ht="15" hidden="false" customHeight="false" outlineLevel="0" collapsed="false">
      <c r="A564" s="3" t="n">
        <v>42262</v>
      </c>
      <c r="B564" s="1" t="n">
        <v>1</v>
      </c>
      <c r="C564" s="1" t="n">
        <v>3</v>
      </c>
      <c r="D564" s="2" t="b">
        <f aca="false">FALSE()</f>
        <v>0</v>
      </c>
      <c r="E564" s="2" t="b">
        <f aca="false">TRUE()</f>
        <v>1</v>
      </c>
      <c r="F564" s="2" t="n">
        <v>9</v>
      </c>
      <c r="G564" s="2" t="s">
        <v>14</v>
      </c>
      <c r="H564" s="2" t="s">
        <v>15</v>
      </c>
      <c r="I564" s="2" t="s">
        <v>15</v>
      </c>
      <c r="J564" s="2" t="s">
        <v>18</v>
      </c>
      <c r="K564" s="2" t="n">
        <v>-2.548846</v>
      </c>
      <c r="L564" s="2" t="n">
        <v>34.812953</v>
      </c>
      <c r="M564" s="2" t="n">
        <v>701489</v>
      </c>
      <c r="N564" s="2" t="n">
        <v>9718440</v>
      </c>
    </row>
    <row r="565" customFormat="false" ht="15" hidden="false" customHeight="false" outlineLevel="0" collapsed="false">
      <c r="A565" s="3" t="n">
        <v>42262</v>
      </c>
      <c r="B565" s="1" t="n">
        <v>1</v>
      </c>
      <c r="C565" s="1" t="n">
        <v>3</v>
      </c>
      <c r="D565" s="2" t="b">
        <f aca="false">FALSE()</f>
        <v>0</v>
      </c>
      <c r="E565" s="2" t="b">
        <f aca="false">TRUE()</f>
        <v>1</v>
      </c>
      <c r="F565" s="2" t="n">
        <v>9</v>
      </c>
      <c r="G565" s="2" t="s">
        <v>14</v>
      </c>
      <c r="H565" s="2" t="s">
        <v>15</v>
      </c>
      <c r="I565" s="2" t="s">
        <v>15</v>
      </c>
      <c r="J565" s="2" t="s">
        <v>16</v>
      </c>
      <c r="K565" s="2" t="n">
        <v>-2.548656</v>
      </c>
      <c r="L565" s="2" t="n">
        <v>34.81375</v>
      </c>
      <c r="M565" s="2" t="n">
        <v>701578</v>
      </c>
      <c r="N565" s="2" t="n">
        <v>9718460</v>
      </c>
    </row>
    <row r="566" customFormat="false" ht="15" hidden="false" customHeight="false" outlineLevel="0" collapsed="false">
      <c r="A566" s="3" t="n">
        <v>42262</v>
      </c>
      <c r="B566" s="1" t="n">
        <v>1</v>
      </c>
      <c r="C566" s="1" t="n">
        <v>3</v>
      </c>
      <c r="D566" s="2" t="b">
        <f aca="false">FALSE()</f>
        <v>0</v>
      </c>
      <c r="E566" s="2" t="b">
        <f aca="false">TRUE()</f>
        <v>1</v>
      </c>
      <c r="F566" s="2" t="n">
        <v>9</v>
      </c>
      <c r="G566" s="2" t="s">
        <v>14</v>
      </c>
      <c r="H566" s="2" t="s">
        <v>15</v>
      </c>
      <c r="I566" s="2" t="s">
        <v>15</v>
      </c>
      <c r="J566" s="2" t="s">
        <v>18</v>
      </c>
      <c r="K566" s="2" t="n">
        <v>-2.548593</v>
      </c>
      <c r="L566" s="2" t="n">
        <v>34.814045</v>
      </c>
      <c r="M566" s="2" t="n">
        <v>701611</v>
      </c>
      <c r="N566" s="2" t="n">
        <v>9718460</v>
      </c>
    </row>
    <row r="567" customFormat="false" ht="15" hidden="false" customHeight="false" outlineLevel="0" collapsed="false">
      <c r="A567" s="3" t="n">
        <v>42262</v>
      </c>
      <c r="B567" s="1" t="n">
        <v>1</v>
      </c>
      <c r="C567" s="1" t="n">
        <v>3</v>
      </c>
      <c r="D567" s="2" t="b">
        <f aca="false">FALSE()</f>
        <v>0</v>
      </c>
      <c r="E567" s="2" t="b">
        <f aca="false">TRUE()</f>
        <v>1</v>
      </c>
      <c r="F567" s="2" t="n">
        <v>9</v>
      </c>
      <c r="G567" s="2" t="s">
        <v>14</v>
      </c>
      <c r="H567" s="2" t="s">
        <v>15</v>
      </c>
      <c r="I567" s="2" t="s">
        <v>15</v>
      </c>
      <c r="J567" s="2" t="s">
        <v>17</v>
      </c>
      <c r="K567" s="2" t="n">
        <v>-2.54834</v>
      </c>
      <c r="L567" s="2" t="n">
        <v>34.815043</v>
      </c>
      <c r="M567" s="2" t="n">
        <v>701722</v>
      </c>
      <c r="N567" s="2" t="n">
        <v>9718490</v>
      </c>
    </row>
    <row r="568" customFormat="false" ht="15" hidden="false" customHeight="false" outlineLevel="0" collapsed="false">
      <c r="A568" s="3" t="n">
        <v>42262</v>
      </c>
      <c r="B568" s="1" t="n">
        <v>1</v>
      </c>
      <c r="C568" s="1" t="n">
        <v>3</v>
      </c>
      <c r="D568" s="2" t="b">
        <f aca="false">FALSE()</f>
        <v>0</v>
      </c>
      <c r="E568" s="2" t="b">
        <f aca="false">TRUE()</f>
        <v>1</v>
      </c>
      <c r="F568" s="2" t="n">
        <v>9</v>
      </c>
      <c r="G568" s="2" t="s">
        <v>14</v>
      </c>
      <c r="H568" s="2" t="s">
        <v>15</v>
      </c>
      <c r="I568" s="2" t="s">
        <v>15</v>
      </c>
      <c r="J568" s="2" t="s">
        <v>16</v>
      </c>
      <c r="K568" s="2" t="n">
        <v>-2.547607</v>
      </c>
      <c r="L568" s="2" t="n">
        <v>34.819276</v>
      </c>
      <c r="M568" s="2" t="n">
        <v>702193</v>
      </c>
      <c r="N568" s="2" t="n">
        <v>9718570</v>
      </c>
    </row>
    <row r="569" customFormat="false" ht="15" hidden="false" customHeight="false" outlineLevel="0" collapsed="false">
      <c r="A569" s="3" t="n">
        <v>42262</v>
      </c>
      <c r="B569" s="1" t="n">
        <v>1</v>
      </c>
      <c r="C569" s="1" t="n">
        <v>3</v>
      </c>
      <c r="D569" s="2" t="b">
        <f aca="false">FALSE()</f>
        <v>0</v>
      </c>
      <c r="E569" s="2" t="b">
        <f aca="false">TRUE()</f>
        <v>1</v>
      </c>
      <c r="F569" s="2" t="n">
        <v>9</v>
      </c>
      <c r="G569" s="2" t="s">
        <v>14</v>
      </c>
      <c r="H569" s="2" t="s">
        <v>15</v>
      </c>
      <c r="I569" s="2" t="s">
        <v>15</v>
      </c>
      <c r="J569" s="2" t="s">
        <v>16</v>
      </c>
      <c r="K569" s="2" t="n">
        <v>-2.547594</v>
      </c>
      <c r="L569" s="2" t="n">
        <v>34.819331</v>
      </c>
      <c r="M569" s="2" t="n">
        <v>702199</v>
      </c>
      <c r="N569" s="2" t="n">
        <v>9718570</v>
      </c>
    </row>
    <row r="570" customFormat="false" ht="15" hidden="false" customHeight="false" outlineLevel="0" collapsed="false">
      <c r="A570" s="3" t="n">
        <v>42262</v>
      </c>
      <c r="B570" s="1" t="n">
        <v>1</v>
      </c>
      <c r="C570" s="1" t="n">
        <v>3</v>
      </c>
      <c r="D570" s="2" t="b">
        <f aca="false">FALSE()</f>
        <v>0</v>
      </c>
      <c r="E570" s="2" t="b">
        <f aca="false">TRUE()</f>
        <v>1</v>
      </c>
      <c r="F570" s="2" t="n">
        <v>9</v>
      </c>
      <c r="G570" s="2" t="s">
        <v>14</v>
      </c>
      <c r="H570" s="2" t="s">
        <v>15</v>
      </c>
      <c r="I570" s="2" t="s">
        <v>15</v>
      </c>
      <c r="J570" s="2" t="s">
        <v>18</v>
      </c>
      <c r="K570" s="2" t="n">
        <v>-2.547368</v>
      </c>
      <c r="L570" s="2" t="n">
        <v>34.82016</v>
      </c>
      <c r="M570" s="2" t="n">
        <v>702291</v>
      </c>
      <c r="N570" s="2" t="n">
        <v>9718600</v>
      </c>
    </row>
    <row r="571" customFormat="false" ht="15" hidden="false" customHeight="false" outlineLevel="0" collapsed="false">
      <c r="A571" s="3" t="n">
        <v>42262</v>
      </c>
      <c r="B571" s="1" t="n">
        <v>1</v>
      </c>
      <c r="C571" s="1" t="n">
        <v>3</v>
      </c>
      <c r="D571" s="2" t="b">
        <f aca="false">FALSE()</f>
        <v>0</v>
      </c>
      <c r="E571" s="2" t="b">
        <f aca="false">TRUE()</f>
        <v>1</v>
      </c>
      <c r="F571" s="2" t="n">
        <v>9</v>
      </c>
      <c r="G571" s="2" t="s">
        <v>14</v>
      </c>
      <c r="H571" s="2" t="s">
        <v>15</v>
      </c>
      <c r="I571" s="2" t="s">
        <v>15</v>
      </c>
      <c r="J571" s="2" t="s">
        <v>16</v>
      </c>
      <c r="K571" s="2" t="n">
        <v>-2.547318</v>
      </c>
      <c r="L571" s="2" t="n">
        <v>34.820318</v>
      </c>
      <c r="M571" s="2" t="n">
        <v>702309</v>
      </c>
      <c r="N571" s="2" t="n">
        <v>9718600</v>
      </c>
    </row>
    <row r="572" customFormat="false" ht="15" hidden="false" customHeight="false" outlineLevel="0" collapsed="false">
      <c r="A572" s="3" t="n">
        <v>42262</v>
      </c>
      <c r="B572" s="1" t="n">
        <v>1</v>
      </c>
      <c r="C572" s="1" t="n">
        <v>3</v>
      </c>
      <c r="D572" s="2" t="b">
        <f aca="false">FALSE()</f>
        <v>0</v>
      </c>
      <c r="E572" s="2" t="b">
        <f aca="false">TRUE()</f>
        <v>1</v>
      </c>
      <c r="F572" s="2" t="n">
        <v>9</v>
      </c>
      <c r="G572" s="2" t="s">
        <v>14</v>
      </c>
      <c r="H572" s="2" t="s">
        <v>15</v>
      </c>
      <c r="I572" s="2" t="s">
        <v>15</v>
      </c>
      <c r="J572" s="2" t="s">
        <v>16</v>
      </c>
      <c r="K572" s="2" t="n">
        <v>-2.54732</v>
      </c>
      <c r="L572" s="2" t="n">
        <v>34.820327</v>
      </c>
      <c r="M572" s="2" t="n">
        <v>702310</v>
      </c>
      <c r="N572" s="2" t="n">
        <v>9718600</v>
      </c>
    </row>
    <row r="573" customFormat="false" ht="15" hidden="false" customHeight="false" outlineLevel="0" collapsed="false">
      <c r="A573" s="3" t="n">
        <v>42262</v>
      </c>
      <c r="B573" s="1" t="n">
        <v>1</v>
      </c>
      <c r="C573" s="1" t="n">
        <v>3</v>
      </c>
      <c r="D573" s="2" t="b">
        <f aca="false">FALSE()</f>
        <v>0</v>
      </c>
      <c r="E573" s="2" t="b">
        <f aca="false">TRUE()</f>
        <v>1</v>
      </c>
      <c r="F573" s="2" t="n">
        <v>9</v>
      </c>
      <c r="G573" s="2" t="s">
        <v>14</v>
      </c>
      <c r="H573" s="2" t="s">
        <v>15</v>
      </c>
      <c r="I573" s="2" t="s">
        <v>15</v>
      </c>
      <c r="J573" s="2" t="s">
        <v>16</v>
      </c>
      <c r="K573" s="2" t="n">
        <v>-2.546172</v>
      </c>
      <c r="L573" s="2" t="n">
        <v>34.824798</v>
      </c>
      <c r="M573" s="2" t="n">
        <v>702807</v>
      </c>
      <c r="N573" s="2" t="n">
        <v>9718730</v>
      </c>
    </row>
    <row r="574" customFormat="false" ht="15" hidden="false" customHeight="false" outlineLevel="0" collapsed="false">
      <c r="A574" s="3" t="n">
        <v>42262</v>
      </c>
      <c r="B574" s="1" t="n">
        <v>1</v>
      </c>
      <c r="C574" s="1" t="n">
        <v>33</v>
      </c>
      <c r="D574" s="2" t="b">
        <f aca="false">FALSE()</f>
        <v>0</v>
      </c>
      <c r="E574" s="2" t="b">
        <f aca="false">TRUE()</f>
        <v>1</v>
      </c>
      <c r="F574" s="2" t="n">
        <v>9</v>
      </c>
      <c r="G574" s="2" t="s">
        <v>14</v>
      </c>
      <c r="H574" s="2" t="s">
        <v>15</v>
      </c>
      <c r="I574" s="2" t="s">
        <v>15</v>
      </c>
      <c r="J574" s="2" t="s">
        <v>16</v>
      </c>
      <c r="K574" s="2" t="n">
        <v>-2.54517</v>
      </c>
      <c r="L574" s="2" t="n">
        <v>34.826931</v>
      </c>
      <c r="M574" s="2" t="n">
        <v>703045</v>
      </c>
      <c r="N574" s="2" t="n">
        <v>9718840</v>
      </c>
    </row>
    <row r="575" customFormat="false" ht="15" hidden="false" customHeight="false" outlineLevel="0" collapsed="false">
      <c r="A575" s="3" t="n">
        <v>42262</v>
      </c>
      <c r="B575" s="1" t="n">
        <v>1</v>
      </c>
      <c r="C575" s="1" t="n">
        <v>33</v>
      </c>
      <c r="D575" s="2" t="b">
        <f aca="false">FALSE()</f>
        <v>0</v>
      </c>
      <c r="E575" s="2" t="b">
        <f aca="false">TRUE()</f>
        <v>1</v>
      </c>
      <c r="F575" s="2" t="n">
        <v>9</v>
      </c>
      <c r="G575" s="2" t="s">
        <v>14</v>
      </c>
      <c r="H575" s="2" t="s">
        <v>15</v>
      </c>
      <c r="I575" s="2" t="s">
        <v>15</v>
      </c>
      <c r="J575" s="2" t="s">
        <v>18</v>
      </c>
      <c r="K575" s="2" t="n">
        <v>-2.545167</v>
      </c>
      <c r="L575" s="2" t="n">
        <v>34.826932</v>
      </c>
      <c r="M575" s="2" t="n">
        <v>703045</v>
      </c>
      <c r="N575" s="2" t="n">
        <v>9718840</v>
      </c>
    </row>
    <row r="576" customFormat="false" ht="15" hidden="false" customHeight="false" outlineLevel="0" collapsed="false">
      <c r="A576" s="3" t="n">
        <v>42262</v>
      </c>
      <c r="B576" s="1" t="n">
        <v>1</v>
      </c>
      <c r="C576" s="1" t="n">
        <v>33</v>
      </c>
      <c r="D576" s="2" t="b">
        <f aca="false">FALSE()</f>
        <v>0</v>
      </c>
      <c r="E576" s="2" t="b">
        <f aca="false">TRUE()</f>
        <v>1</v>
      </c>
      <c r="F576" s="2" t="n">
        <v>9</v>
      </c>
      <c r="G576" s="2" t="s">
        <v>14</v>
      </c>
      <c r="H576" s="2" t="s">
        <v>15</v>
      </c>
      <c r="I576" s="2" t="s">
        <v>15</v>
      </c>
      <c r="J576" s="2" t="s">
        <v>16</v>
      </c>
      <c r="K576" s="2" t="n">
        <v>-2.537773</v>
      </c>
      <c r="L576" s="2" t="n">
        <v>34.829897</v>
      </c>
      <c r="M576" s="2" t="n">
        <v>703376</v>
      </c>
      <c r="N576" s="2" t="n">
        <v>9719660</v>
      </c>
    </row>
    <row r="577" customFormat="false" ht="15" hidden="false" customHeight="false" outlineLevel="0" collapsed="false">
      <c r="A577" s="3" t="n">
        <v>42262</v>
      </c>
      <c r="B577" s="1" t="n">
        <v>1</v>
      </c>
      <c r="C577" s="1" t="n">
        <v>33</v>
      </c>
      <c r="D577" s="2" t="b">
        <f aca="false">FALSE()</f>
        <v>0</v>
      </c>
      <c r="E577" s="2" t="b">
        <f aca="false">TRUE()</f>
        <v>1</v>
      </c>
      <c r="F577" s="2" t="n">
        <v>9</v>
      </c>
      <c r="G577" s="2" t="s">
        <v>14</v>
      </c>
      <c r="H577" s="2" t="s">
        <v>15</v>
      </c>
      <c r="I577" s="2" t="s">
        <v>15</v>
      </c>
      <c r="J577" s="2" t="s">
        <v>16</v>
      </c>
      <c r="K577" s="2" t="n">
        <v>-2.536496</v>
      </c>
      <c r="L577" s="2" t="n">
        <v>34.829372</v>
      </c>
      <c r="M577" s="2" t="n">
        <v>703317</v>
      </c>
      <c r="N577" s="2" t="n">
        <v>9719800</v>
      </c>
    </row>
    <row r="578" customFormat="false" ht="15" hidden="false" customHeight="false" outlineLevel="0" collapsed="false">
      <c r="A578" s="3" t="n">
        <v>42262</v>
      </c>
      <c r="B578" s="1" t="n">
        <v>1</v>
      </c>
      <c r="C578" s="1" t="n">
        <v>33</v>
      </c>
      <c r="D578" s="2" t="b">
        <f aca="false">FALSE()</f>
        <v>0</v>
      </c>
      <c r="E578" s="2" t="b">
        <f aca="false">TRUE()</f>
        <v>1</v>
      </c>
      <c r="F578" s="2" t="n">
        <v>9</v>
      </c>
      <c r="G578" s="2" t="s">
        <v>20</v>
      </c>
      <c r="H578" s="2" t="n">
        <v>109</v>
      </c>
      <c r="I578" s="2" t="n">
        <v>105</v>
      </c>
      <c r="J578" s="2" t="s">
        <v>16</v>
      </c>
      <c r="K578" s="2" t="n">
        <v>-2.53602</v>
      </c>
      <c r="L578" s="2" t="n">
        <v>34.829291</v>
      </c>
      <c r="M578" s="2" t="n">
        <v>703308</v>
      </c>
      <c r="N578" s="2" t="n">
        <v>9719850</v>
      </c>
    </row>
    <row r="579" customFormat="false" ht="15" hidden="false" customHeight="false" outlineLevel="0" collapsed="false">
      <c r="A579" s="3" t="n">
        <v>42262</v>
      </c>
      <c r="B579" s="1" t="n">
        <v>1</v>
      </c>
      <c r="C579" s="1" t="n">
        <v>33</v>
      </c>
      <c r="D579" s="2" t="b">
        <f aca="false">FALSE()</f>
        <v>0</v>
      </c>
      <c r="E579" s="2" t="b">
        <f aca="false">TRUE()</f>
        <v>1</v>
      </c>
      <c r="F579" s="2" t="n">
        <v>9</v>
      </c>
      <c r="G579" s="2" t="s">
        <v>14</v>
      </c>
      <c r="H579" s="2" t="s">
        <v>15</v>
      </c>
      <c r="I579" s="2" t="s">
        <v>15</v>
      </c>
      <c r="J579" s="2" t="s">
        <v>17</v>
      </c>
      <c r="K579" s="2" t="n">
        <v>-2.534758</v>
      </c>
      <c r="L579" s="2" t="n">
        <v>34.829382</v>
      </c>
      <c r="M579" s="2" t="n">
        <v>703319</v>
      </c>
      <c r="N579" s="2" t="n">
        <v>9719990</v>
      </c>
    </row>
    <row r="580" customFormat="false" ht="15" hidden="false" customHeight="false" outlineLevel="0" collapsed="false">
      <c r="A580" s="3" t="n">
        <v>42262</v>
      </c>
      <c r="B580" s="1" t="n">
        <v>1</v>
      </c>
      <c r="C580" s="1" t="n">
        <v>33</v>
      </c>
      <c r="D580" s="2" t="b">
        <f aca="false">FALSE()</f>
        <v>0</v>
      </c>
      <c r="E580" s="2" t="b">
        <f aca="false">TRUE()</f>
        <v>1</v>
      </c>
      <c r="F580" s="2" t="n">
        <v>9</v>
      </c>
      <c r="G580" s="2" t="s">
        <v>14</v>
      </c>
      <c r="H580" s="2" t="s">
        <v>15</v>
      </c>
      <c r="I580" s="2" t="s">
        <v>15</v>
      </c>
      <c r="J580" s="2" t="s">
        <v>16</v>
      </c>
      <c r="K580" s="2" t="n">
        <v>-2.534372</v>
      </c>
      <c r="L580" s="2" t="n">
        <v>34.829398</v>
      </c>
      <c r="M580" s="2" t="n">
        <v>703321</v>
      </c>
      <c r="N580" s="2" t="n">
        <v>9720030</v>
      </c>
    </row>
    <row r="581" customFormat="false" ht="15" hidden="false" customHeight="false" outlineLevel="0" collapsed="false">
      <c r="A581" s="3" t="n">
        <v>42262</v>
      </c>
      <c r="B581" s="1" t="n">
        <v>1</v>
      </c>
      <c r="C581" s="1" t="n">
        <v>33</v>
      </c>
      <c r="D581" s="2" t="b">
        <f aca="false">FALSE()</f>
        <v>0</v>
      </c>
      <c r="E581" s="2" t="b">
        <f aca="false">TRUE()</f>
        <v>1</v>
      </c>
      <c r="F581" s="2" t="n">
        <v>9</v>
      </c>
      <c r="G581" s="2" t="s">
        <v>14</v>
      </c>
      <c r="H581" s="2" t="s">
        <v>15</v>
      </c>
      <c r="I581" s="2" t="s">
        <v>15</v>
      </c>
      <c r="J581" s="2" t="s">
        <v>18</v>
      </c>
      <c r="K581" s="2" t="n">
        <v>-2.532938</v>
      </c>
      <c r="L581" s="2" t="n">
        <v>34.829457</v>
      </c>
      <c r="M581" s="2" t="n">
        <v>703327</v>
      </c>
      <c r="N581" s="2" t="n">
        <v>9720190</v>
      </c>
    </row>
    <row r="582" customFormat="false" ht="15" hidden="false" customHeight="false" outlineLevel="0" collapsed="false">
      <c r="A582" s="3" t="n">
        <v>42262</v>
      </c>
      <c r="B582" s="1" t="n">
        <v>1</v>
      </c>
      <c r="C582" s="1" t="n">
        <v>33</v>
      </c>
      <c r="D582" s="2" t="b">
        <f aca="false">FALSE()</f>
        <v>0</v>
      </c>
      <c r="E582" s="2" t="b">
        <f aca="false">TRUE()</f>
        <v>1</v>
      </c>
      <c r="F582" s="2" t="n">
        <v>9</v>
      </c>
      <c r="G582" s="2" t="s">
        <v>14</v>
      </c>
      <c r="H582" s="2" t="s">
        <v>15</v>
      </c>
      <c r="I582" s="2" t="s">
        <v>15</v>
      </c>
      <c r="J582" s="2" t="s">
        <v>16</v>
      </c>
      <c r="K582" s="2" t="n">
        <v>-2.531225</v>
      </c>
      <c r="L582" s="2" t="n">
        <v>34.830179</v>
      </c>
      <c r="M582" s="2" t="n">
        <v>703408</v>
      </c>
      <c r="N582" s="2" t="n">
        <v>9720380</v>
      </c>
    </row>
    <row r="583" customFormat="false" ht="15" hidden="false" customHeight="false" outlineLevel="0" collapsed="false">
      <c r="A583" s="3" t="n">
        <v>42262</v>
      </c>
      <c r="B583" s="1" t="n">
        <v>1</v>
      </c>
      <c r="C583" s="1" t="n">
        <v>33</v>
      </c>
      <c r="D583" s="2" t="b">
        <f aca="false">FALSE()</f>
        <v>0</v>
      </c>
      <c r="E583" s="2" t="b">
        <f aca="false">TRUE()</f>
        <v>1</v>
      </c>
      <c r="F583" s="2" t="n">
        <v>9</v>
      </c>
      <c r="G583" s="2" t="s">
        <v>14</v>
      </c>
      <c r="H583" s="2" t="s">
        <v>15</v>
      </c>
      <c r="I583" s="2" t="s">
        <v>15</v>
      </c>
      <c r="J583" s="2" t="s">
        <v>17</v>
      </c>
      <c r="K583" s="2" t="n">
        <v>-2.528729</v>
      </c>
      <c r="L583" s="2" t="n">
        <v>34.83029</v>
      </c>
      <c r="M583" s="2" t="n">
        <v>703421</v>
      </c>
      <c r="N583" s="2" t="n">
        <v>9720660</v>
      </c>
    </row>
    <row r="584" customFormat="false" ht="15" hidden="false" customHeight="false" outlineLevel="0" collapsed="false">
      <c r="A584" s="3" t="n">
        <v>42262</v>
      </c>
      <c r="B584" s="1" t="n">
        <v>1</v>
      </c>
      <c r="C584" s="1" t="n">
        <v>33</v>
      </c>
      <c r="D584" s="2" t="b">
        <f aca="false">FALSE()</f>
        <v>0</v>
      </c>
      <c r="E584" s="2" t="b">
        <f aca="false">TRUE()</f>
        <v>1</v>
      </c>
      <c r="F584" s="2" t="n">
        <v>9</v>
      </c>
      <c r="G584" s="2" t="s">
        <v>14</v>
      </c>
      <c r="H584" s="2" t="s">
        <v>15</v>
      </c>
      <c r="I584" s="2" t="s">
        <v>15</v>
      </c>
      <c r="J584" s="2" t="s">
        <v>17</v>
      </c>
      <c r="K584" s="2" t="n">
        <v>-2.526295</v>
      </c>
      <c r="L584" s="2" t="n">
        <v>34.82923</v>
      </c>
      <c r="M584" s="2" t="n">
        <v>703303</v>
      </c>
      <c r="N584" s="2" t="n">
        <v>9720930</v>
      </c>
    </row>
    <row r="585" customFormat="false" ht="15" hidden="false" customHeight="false" outlineLevel="0" collapsed="false">
      <c r="A585" s="3" t="n">
        <v>42262</v>
      </c>
      <c r="B585" s="1" t="n">
        <v>1</v>
      </c>
      <c r="C585" s="1" t="n">
        <v>33</v>
      </c>
      <c r="D585" s="2" t="b">
        <f aca="false">FALSE()</f>
        <v>0</v>
      </c>
      <c r="E585" s="2" t="b">
        <f aca="false">TRUE()</f>
        <v>1</v>
      </c>
      <c r="F585" s="2" t="n">
        <v>9</v>
      </c>
      <c r="G585" s="2" t="s">
        <v>14</v>
      </c>
      <c r="H585" s="2" t="s">
        <v>15</v>
      </c>
      <c r="I585" s="2" t="s">
        <v>15</v>
      </c>
      <c r="J585" s="2" t="s">
        <v>17</v>
      </c>
      <c r="K585" s="2" t="n">
        <v>-2.521159</v>
      </c>
      <c r="L585" s="2" t="n">
        <v>34.826973</v>
      </c>
      <c r="M585" s="2" t="n">
        <v>703053</v>
      </c>
      <c r="N585" s="2" t="n">
        <v>9721500</v>
      </c>
    </row>
    <row r="586" customFormat="false" ht="15" hidden="false" customHeight="false" outlineLevel="0" collapsed="false">
      <c r="A586" s="3" t="n">
        <v>42262</v>
      </c>
      <c r="B586" s="1" t="n">
        <v>1</v>
      </c>
      <c r="C586" s="1" t="n">
        <v>33</v>
      </c>
      <c r="D586" s="2" t="b">
        <f aca="false">FALSE()</f>
        <v>0</v>
      </c>
      <c r="E586" s="2" t="b">
        <f aca="false">TRUE()</f>
        <v>1</v>
      </c>
      <c r="F586" s="2" t="n">
        <v>9</v>
      </c>
      <c r="G586" s="2" t="s">
        <v>14</v>
      </c>
      <c r="H586" s="2" t="s">
        <v>15</v>
      </c>
      <c r="I586" s="2" t="s">
        <v>15</v>
      </c>
      <c r="J586" s="2" t="s">
        <v>16</v>
      </c>
      <c r="K586" s="2" t="n">
        <v>-2.517075</v>
      </c>
      <c r="L586" s="2" t="n">
        <v>34.826063</v>
      </c>
      <c r="M586" s="2" t="n">
        <v>702952</v>
      </c>
      <c r="N586" s="2" t="n">
        <v>9721950</v>
      </c>
    </row>
    <row r="587" customFormat="false" ht="15" hidden="false" customHeight="false" outlineLevel="0" collapsed="false">
      <c r="A587" s="3" t="n">
        <v>42262</v>
      </c>
      <c r="B587" s="1" t="n">
        <v>1</v>
      </c>
      <c r="C587" s="1" t="n">
        <v>33</v>
      </c>
      <c r="D587" s="2" t="b">
        <f aca="false">FALSE()</f>
        <v>0</v>
      </c>
      <c r="E587" s="2" t="b">
        <f aca="false">TRUE()</f>
        <v>1</v>
      </c>
      <c r="F587" s="2" t="n">
        <v>9</v>
      </c>
      <c r="G587" s="2" t="s">
        <v>14</v>
      </c>
      <c r="H587" s="2" t="s">
        <v>15</v>
      </c>
      <c r="I587" s="2" t="s">
        <v>15</v>
      </c>
      <c r="J587" s="2" t="s">
        <v>16</v>
      </c>
      <c r="K587" s="2" t="n">
        <v>-2.51692</v>
      </c>
      <c r="L587" s="2" t="n">
        <v>34.826004</v>
      </c>
      <c r="M587" s="2" t="n">
        <v>702946</v>
      </c>
      <c r="N587" s="2" t="n">
        <v>9721960</v>
      </c>
    </row>
    <row r="588" customFormat="false" ht="15" hidden="false" customHeight="false" outlineLevel="0" collapsed="false">
      <c r="A588" s="3" t="n">
        <v>42262</v>
      </c>
      <c r="B588" s="1" t="n">
        <v>1</v>
      </c>
      <c r="C588" s="1" t="n">
        <v>33</v>
      </c>
      <c r="D588" s="2" t="b">
        <f aca="false">FALSE()</f>
        <v>0</v>
      </c>
      <c r="E588" s="2" t="b">
        <f aca="false">TRUE()</f>
        <v>1</v>
      </c>
      <c r="F588" s="2" t="n">
        <v>9</v>
      </c>
      <c r="G588" s="2" t="s">
        <v>14</v>
      </c>
      <c r="H588" s="2" t="s">
        <v>15</v>
      </c>
      <c r="I588" s="2" t="s">
        <v>15</v>
      </c>
      <c r="J588" s="2" t="s">
        <v>17</v>
      </c>
      <c r="K588" s="2" t="n">
        <v>-2.516918</v>
      </c>
      <c r="L588" s="2" t="n">
        <v>34.826004</v>
      </c>
      <c r="M588" s="2" t="n">
        <v>702946</v>
      </c>
      <c r="N588" s="2" t="n">
        <v>9721960</v>
      </c>
    </row>
    <row r="589" customFormat="false" ht="15" hidden="false" customHeight="false" outlineLevel="0" collapsed="false">
      <c r="A589" s="3" t="n">
        <v>42262</v>
      </c>
      <c r="B589" s="1" t="n">
        <v>1</v>
      </c>
      <c r="C589" s="1" t="n">
        <v>33</v>
      </c>
      <c r="D589" s="2" t="b">
        <f aca="false">FALSE()</f>
        <v>0</v>
      </c>
      <c r="E589" s="2" t="b">
        <f aca="false">TRUE()</f>
        <v>1</v>
      </c>
      <c r="F589" s="2" t="n">
        <v>9</v>
      </c>
      <c r="G589" s="2" t="s">
        <v>14</v>
      </c>
      <c r="H589" s="2" t="s">
        <v>15</v>
      </c>
      <c r="I589" s="2" t="s">
        <v>15</v>
      </c>
      <c r="J589" s="2" t="s">
        <v>17</v>
      </c>
      <c r="K589" s="2" t="n">
        <v>-2.512943</v>
      </c>
      <c r="L589" s="2" t="n">
        <v>34.824194</v>
      </c>
      <c r="M589" s="2" t="n">
        <v>702745</v>
      </c>
      <c r="N589" s="2" t="n">
        <v>9722400</v>
      </c>
    </row>
    <row r="590" customFormat="false" ht="15" hidden="false" customHeight="false" outlineLevel="0" collapsed="false">
      <c r="A590" s="3" t="n">
        <v>42262</v>
      </c>
      <c r="B590" s="1" t="n">
        <v>1</v>
      </c>
      <c r="C590" s="1" t="n">
        <v>33</v>
      </c>
      <c r="D590" s="2" t="b">
        <f aca="false">FALSE()</f>
        <v>0</v>
      </c>
      <c r="E590" s="2" t="b">
        <f aca="false">TRUE()</f>
        <v>1</v>
      </c>
      <c r="F590" s="2" t="n">
        <v>9</v>
      </c>
      <c r="G590" s="2" t="s">
        <v>14</v>
      </c>
      <c r="H590" s="2" t="s">
        <v>15</v>
      </c>
      <c r="I590" s="2" t="s">
        <v>15</v>
      </c>
      <c r="J590" s="2" t="s">
        <v>16</v>
      </c>
      <c r="K590" s="2" t="n">
        <v>-2.512764</v>
      </c>
      <c r="L590" s="2" t="n">
        <v>34.823566</v>
      </c>
      <c r="M590" s="2" t="n">
        <v>702675</v>
      </c>
      <c r="N590" s="2" t="n">
        <v>9722420</v>
      </c>
    </row>
    <row r="591" customFormat="false" ht="15" hidden="false" customHeight="false" outlineLevel="0" collapsed="false">
      <c r="A591" s="3" t="n">
        <v>42262</v>
      </c>
      <c r="B591" s="1" t="n">
        <v>1</v>
      </c>
      <c r="C591" s="1" t="n">
        <v>33</v>
      </c>
      <c r="D591" s="2" t="b">
        <f aca="false">FALSE()</f>
        <v>0</v>
      </c>
      <c r="E591" s="2" t="b">
        <f aca="false">TRUE()</f>
        <v>1</v>
      </c>
      <c r="F591" s="2" t="n">
        <v>9</v>
      </c>
      <c r="G591" s="2" t="s">
        <v>14</v>
      </c>
      <c r="H591" s="2" t="s">
        <v>15</v>
      </c>
      <c r="I591" s="2" t="s">
        <v>15</v>
      </c>
      <c r="J591" s="2" t="s">
        <v>17</v>
      </c>
      <c r="K591" s="2" t="n">
        <v>-2.512266</v>
      </c>
      <c r="L591" s="2" t="n">
        <v>34.823044</v>
      </c>
      <c r="M591" s="2" t="n">
        <v>702617</v>
      </c>
      <c r="N591" s="2" t="n">
        <v>9722480</v>
      </c>
    </row>
    <row r="592" customFormat="false" ht="15" hidden="false" customHeight="false" outlineLevel="0" collapsed="false">
      <c r="A592" s="3" t="n">
        <v>42262</v>
      </c>
      <c r="B592" s="1" t="n">
        <v>1</v>
      </c>
      <c r="C592" s="1" t="n">
        <v>33</v>
      </c>
      <c r="D592" s="2" t="b">
        <f aca="false">FALSE()</f>
        <v>0</v>
      </c>
      <c r="E592" s="2" t="b">
        <f aca="false">TRUE()</f>
        <v>1</v>
      </c>
      <c r="F592" s="2" t="n">
        <v>9</v>
      </c>
      <c r="G592" s="2" t="s">
        <v>14</v>
      </c>
      <c r="H592" s="2" t="s">
        <v>15</v>
      </c>
      <c r="I592" s="2" t="s">
        <v>15</v>
      </c>
      <c r="J592" s="2" t="s">
        <v>18</v>
      </c>
      <c r="K592" s="2" t="n">
        <v>-2.506884</v>
      </c>
      <c r="L592" s="2" t="n">
        <v>34.819893</v>
      </c>
      <c r="M592" s="2" t="n">
        <v>702268</v>
      </c>
      <c r="N592" s="2" t="n">
        <v>9723070</v>
      </c>
    </row>
    <row r="593" customFormat="false" ht="15" hidden="false" customHeight="false" outlineLevel="0" collapsed="false">
      <c r="A593" s="3" t="n">
        <v>42262</v>
      </c>
      <c r="B593" s="1" t="n">
        <v>1</v>
      </c>
      <c r="C593" s="1" t="n">
        <v>32</v>
      </c>
      <c r="D593" s="2" t="b">
        <f aca="false">FALSE()</f>
        <v>0</v>
      </c>
      <c r="E593" s="2" t="b">
        <f aca="false">TRUE()</f>
        <v>1</v>
      </c>
      <c r="F593" s="2" t="n">
        <v>9</v>
      </c>
      <c r="G593" s="2" t="s">
        <v>14</v>
      </c>
      <c r="H593" s="2" t="s">
        <v>15</v>
      </c>
      <c r="I593" s="2" t="s">
        <v>15</v>
      </c>
      <c r="J593" s="2" t="s">
        <v>16</v>
      </c>
      <c r="K593" s="2" t="n">
        <v>-2.504784</v>
      </c>
      <c r="L593" s="2" t="n">
        <v>34.818825</v>
      </c>
      <c r="M593" s="2" t="n">
        <v>702149</v>
      </c>
      <c r="N593" s="2" t="n">
        <v>9723310</v>
      </c>
    </row>
    <row r="594" customFormat="false" ht="15" hidden="false" customHeight="false" outlineLevel="0" collapsed="false">
      <c r="A594" s="3" t="n">
        <v>42262</v>
      </c>
      <c r="B594" s="1" t="n">
        <v>1</v>
      </c>
      <c r="C594" s="1" t="s">
        <v>15</v>
      </c>
      <c r="D594" s="2" t="b">
        <f aca="false">FALSE()</f>
        <v>0</v>
      </c>
      <c r="E594" s="2" t="b">
        <f aca="false">TRUE()</f>
        <v>1</v>
      </c>
      <c r="F594" s="2" t="n">
        <v>9</v>
      </c>
      <c r="G594" s="2" t="s">
        <v>20</v>
      </c>
      <c r="H594" s="2" t="n">
        <v>118</v>
      </c>
      <c r="I594" s="2" t="n">
        <v>107</v>
      </c>
      <c r="J594" s="2" t="s">
        <v>16</v>
      </c>
      <c r="K594" s="2" t="n">
        <v>0</v>
      </c>
      <c r="L594" s="2" t="n">
        <v>0</v>
      </c>
      <c r="M594" s="2" t="n">
        <v>0</v>
      </c>
      <c r="N594" s="2" t="n">
        <v>0</v>
      </c>
    </row>
    <row r="595" customFormat="false" ht="15" hidden="false" customHeight="false" outlineLevel="0" collapsed="false">
      <c r="A595" s="3" t="n">
        <v>42262</v>
      </c>
      <c r="B595" s="1" t="n">
        <v>1</v>
      </c>
      <c r="C595" s="1" t="s">
        <v>15</v>
      </c>
      <c r="D595" s="2" t="b">
        <f aca="false">FALSE()</f>
        <v>0</v>
      </c>
      <c r="E595" s="2" t="b">
        <f aca="false">TRUE()</f>
        <v>1</v>
      </c>
      <c r="F595" s="2" t="n">
        <v>9</v>
      </c>
      <c r="G595" s="2" t="s">
        <v>14</v>
      </c>
      <c r="H595" s="2" t="s">
        <v>15</v>
      </c>
      <c r="I595" s="2" t="s">
        <v>15</v>
      </c>
      <c r="J595" s="2" t="s">
        <v>16</v>
      </c>
      <c r="K595" s="2" t="n">
        <v>0</v>
      </c>
      <c r="L595" s="2" t="n">
        <v>0</v>
      </c>
      <c r="M595" s="2" t="n">
        <v>0</v>
      </c>
      <c r="N595" s="2" t="n">
        <v>0</v>
      </c>
    </row>
    <row r="596" customFormat="false" ht="15" hidden="false" customHeight="false" outlineLevel="0" collapsed="false">
      <c r="A596" s="3" t="n">
        <v>42262</v>
      </c>
      <c r="B596" s="1" t="n">
        <v>1</v>
      </c>
      <c r="C596" s="1" t="n">
        <v>36</v>
      </c>
      <c r="D596" s="2" t="b">
        <f aca="false">TRUE()</f>
        <v>1</v>
      </c>
      <c r="E596" s="2" t="b">
        <f aca="false">FALSE()</f>
        <v>0</v>
      </c>
      <c r="F596" s="2" t="n">
        <v>10</v>
      </c>
      <c r="G596" s="2" t="s">
        <v>20</v>
      </c>
      <c r="H596" s="2" t="n">
        <v>124</v>
      </c>
      <c r="I596" s="2" t="n">
        <v>102</v>
      </c>
      <c r="J596" s="2" t="s">
        <v>17</v>
      </c>
      <c r="K596" s="2" t="n">
        <v>-2.608217</v>
      </c>
      <c r="L596" s="2" t="n">
        <v>34.728982</v>
      </c>
      <c r="M596" s="2" t="n">
        <v>692141</v>
      </c>
      <c r="N596" s="2" t="n">
        <v>9711880</v>
      </c>
    </row>
    <row r="597" customFormat="false" ht="15" hidden="false" customHeight="false" outlineLevel="0" collapsed="false">
      <c r="A597" s="3" t="n">
        <v>42262</v>
      </c>
      <c r="B597" s="1" t="n">
        <v>1</v>
      </c>
      <c r="C597" s="1" t="n">
        <v>36</v>
      </c>
      <c r="D597" s="2" t="b">
        <f aca="false">TRUE()</f>
        <v>1</v>
      </c>
      <c r="E597" s="2" t="b">
        <f aca="false">FALSE()</f>
        <v>0</v>
      </c>
      <c r="F597" s="2" t="n">
        <v>10</v>
      </c>
      <c r="G597" s="2" t="s">
        <v>20</v>
      </c>
      <c r="H597" s="2" t="n">
        <v>111</v>
      </c>
      <c r="I597" s="2" t="n">
        <v>93</v>
      </c>
      <c r="J597" s="2" t="s">
        <v>16</v>
      </c>
      <c r="K597" s="2" t="n">
        <v>-2.608235</v>
      </c>
      <c r="L597" s="2" t="n">
        <v>34.729</v>
      </c>
      <c r="M597" s="2" t="n">
        <v>692143</v>
      </c>
      <c r="N597" s="2" t="n">
        <v>9711880</v>
      </c>
    </row>
    <row r="598" customFormat="false" ht="15" hidden="false" customHeight="false" outlineLevel="0" collapsed="false">
      <c r="A598" s="3" t="n">
        <v>42262</v>
      </c>
      <c r="B598" s="1" t="n">
        <v>1</v>
      </c>
      <c r="C598" s="1" t="n">
        <v>36</v>
      </c>
      <c r="D598" s="2" t="b">
        <f aca="false">TRUE()</f>
        <v>1</v>
      </c>
      <c r="E598" s="2" t="b">
        <f aca="false">FALSE()</f>
        <v>0</v>
      </c>
      <c r="F598" s="2" t="n">
        <v>10</v>
      </c>
      <c r="G598" s="2" t="s">
        <v>14</v>
      </c>
      <c r="H598" s="2" t="s">
        <v>15</v>
      </c>
      <c r="I598" s="2" t="s">
        <v>15</v>
      </c>
      <c r="J598" s="2" t="s">
        <v>17</v>
      </c>
      <c r="K598" s="2" t="n">
        <v>-2.608159</v>
      </c>
      <c r="L598" s="2" t="n">
        <v>34.727949</v>
      </c>
      <c r="M598" s="2" t="n">
        <v>692026</v>
      </c>
      <c r="N598" s="2" t="n">
        <v>9711890</v>
      </c>
    </row>
    <row r="599" customFormat="false" ht="15" hidden="false" customHeight="false" outlineLevel="0" collapsed="false">
      <c r="A599" s="3" t="n">
        <v>42262</v>
      </c>
      <c r="B599" s="1" t="n">
        <v>1</v>
      </c>
      <c r="C599" s="1" t="n">
        <v>36</v>
      </c>
      <c r="D599" s="2" t="b">
        <f aca="false">TRUE()</f>
        <v>1</v>
      </c>
      <c r="E599" s="2" t="b">
        <f aca="false">FALSE()</f>
        <v>0</v>
      </c>
      <c r="F599" s="2" t="n">
        <v>10</v>
      </c>
      <c r="G599" s="2" t="s">
        <v>14</v>
      </c>
      <c r="H599" s="2" t="s">
        <v>15</v>
      </c>
      <c r="I599" s="2" t="s">
        <v>15</v>
      </c>
      <c r="J599" s="2" t="s">
        <v>17</v>
      </c>
      <c r="K599" s="2" t="n">
        <v>-2.600045</v>
      </c>
      <c r="L599" s="2" t="n">
        <v>34.721975</v>
      </c>
      <c r="M599" s="2" t="n">
        <v>691363</v>
      </c>
      <c r="N599" s="2" t="n">
        <v>9712790</v>
      </c>
    </row>
    <row r="600" customFormat="false" ht="15" hidden="false" customHeight="false" outlineLevel="0" collapsed="false">
      <c r="A600" s="3" t="n">
        <v>42262</v>
      </c>
      <c r="B600" s="1" t="n">
        <v>1</v>
      </c>
      <c r="C600" s="1" t="n">
        <v>36</v>
      </c>
      <c r="D600" s="2" t="b">
        <f aca="false">TRUE()</f>
        <v>1</v>
      </c>
      <c r="E600" s="2" t="b">
        <f aca="false">FALSE()</f>
        <v>0</v>
      </c>
      <c r="F600" s="2" t="n">
        <v>10</v>
      </c>
      <c r="G600" s="2" t="s">
        <v>14</v>
      </c>
      <c r="H600" s="2" t="s">
        <v>15</v>
      </c>
      <c r="I600" s="2" t="s">
        <v>15</v>
      </c>
      <c r="J600" s="2" t="s">
        <v>17</v>
      </c>
      <c r="K600" s="2" t="n">
        <v>-2.591098</v>
      </c>
      <c r="L600" s="2" t="n">
        <v>34.718945</v>
      </c>
      <c r="M600" s="2" t="n">
        <v>691028</v>
      </c>
      <c r="N600" s="2" t="n">
        <v>9713780</v>
      </c>
    </row>
    <row r="601" customFormat="false" ht="15" hidden="false" customHeight="false" outlineLevel="0" collapsed="false">
      <c r="A601" s="3" t="n">
        <v>42262</v>
      </c>
      <c r="B601" s="1" t="n">
        <v>1</v>
      </c>
      <c r="C601" s="1" t="n">
        <v>36</v>
      </c>
      <c r="D601" s="2" t="b">
        <f aca="false">TRUE()</f>
        <v>1</v>
      </c>
      <c r="E601" s="2" t="b">
        <f aca="false">FALSE()</f>
        <v>0</v>
      </c>
      <c r="F601" s="2" t="n">
        <v>10</v>
      </c>
      <c r="G601" s="2" t="s">
        <v>14</v>
      </c>
      <c r="H601" s="2" t="s">
        <v>15</v>
      </c>
      <c r="I601" s="2" t="s">
        <v>15</v>
      </c>
      <c r="J601" s="2" t="s">
        <v>17</v>
      </c>
      <c r="K601" s="2" t="n">
        <v>-2.591098</v>
      </c>
      <c r="L601" s="2" t="n">
        <v>34.718945</v>
      </c>
      <c r="M601" s="2" t="n">
        <v>691028</v>
      </c>
      <c r="N601" s="2" t="n">
        <v>9713780</v>
      </c>
    </row>
    <row r="602" customFormat="false" ht="15" hidden="false" customHeight="false" outlineLevel="0" collapsed="false">
      <c r="A602" s="3" t="n">
        <v>42262</v>
      </c>
      <c r="B602" s="1" t="n">
        <v>1</v>
      </c>
      <c r="C602" s="1" t="n">
        <v>36</v>
      </c>
      <c r="D602" s="2" t="b">
        <f aca="false">TRUE()</f>
        <v>1</v>
      </c>
      <c r="E602" s="2" t="b">
        <f aca="false">FALSE()</f>
        <v>0</v>
      </c>
      <c r="F602" s="2" t="n">
        <v>10</v>
      </c>
      <c r="G602" s="2" t="s">
        <v>14</v>
      </c>
      <c r="H602" s="2" t="s">
        <v>15</v>
      </c>
      <c r="I602" s="2" t="s">
        <v>15</v>
      </c>
      <c r="J602" s="2" t="s">
        <v>16</v>
      </c>
      <c r="K602" s="2" t="n">
        <v>-2.591098</v>
      </c>
      <c r="L602" s="2" t="n">
        <v>34.718945</v>
      </c>
      <c r="M602" s="2" t="n">
        <v>691028</v>
      </c>
      <c r="N602" s="2" t="n">
        <v>9713780</v>
      </c>
    </row>
    <row r="603" customFormat="false" ht="15" hidden="false" customHeight="false" outlineLevel="0" collapsed="false">
      <c r="A603" s="3" t="n">
        <v>42262</v>
      </c>
      <c r="B603" s="1" t="n">
        <v>1</v>
      </c>
      <c r="C603" s="1" t="n">
        <v>36</v>
      </c>
      <c r="D603" s="2" t="b">
        <f aca="false">TRUE()</f>
        <v>1</v>
      </c>
      <c r="E603" s="2" t="b">
        <f aca="false">FALSE()</f>
        <v>0</v>
      </c>
      <c r="F603" s="2" t="n">
        <v>10</v>
      </c>
      <c r="G603" s="2" t="s">
        <v>14</v>
      </c>
      <c r="H603" s="2" t="s">
        <v>15</v>
      </c>
      <c r="I603" s="2" t="s">
        <v>15</v>
      </c>
      <c r="J603" s="2" t="s">
        <v>16</v>
      </c>
      <c r="K603" s="2" t="n">
        <v>-2.5816</v>
      </c>
      <c r="L603" s="2" t="n">
        <v>34.716334</v>
      </c>
      <c r="M603" s="2" t="n">
        <v>690739</v>
      </c>
      <c r="N603" s="2" t="n">
        <v>9714830</v>
      </c>
    </row>
    <row r="604" customFormat="false" ht="15" hidden="false" customHeight="false" outlineLevel="0" collapsed="false">
      <c r="A604" s="3" t="n">
        <v>42262</v>
      </c>
      <c r="B604" s="1" t="n">
        <v>1</v>
      </c>
      <c r="C604" s="1" t="n">
        <v>36</v>
      </c>
      <c r="D604" s="2" t="b">
        <f aca="false">TRUE()</f>
        <v>1</v>
      </c>
      <c r="E604" s="2" t="b">
        <f aca="false">FALSE()</f>
        <v>0</v>
      </c>
      <c r="F604" s="2" t="n">
        <v>10</v>
      </c>
      <c r="G604" s="2" t="s">
        <v>14</v>
      </c>
      <c r="H604" s="2" t="s">
        <v>15</v>
      </c>
      <c r="I604" s="2" t="s">
        <v>15</v>
      </c>
      <c r="J604" s="2" t="s">
        <v>17</v>
      </c>
      <c r="K604" s="2" t="n">
        <v>-2.57277</v>
      </c>
      <c r="L604" s="2" t="n">
        <v>34.720003</v>
      </c>
      <c r="M604" s="2" t="n">
        <v>691148</v>
      </c>
      <c r="N604" s="2" t="n">
        <v>9715800</v>
      </c>
    </row>
    <row r="605" customFormat="false" ht="15" hidden="false" customHeight="false" outlineLevel="0" collapsed="false">
      <c r="A605" s="3" t="n">
        <v>42262</v>
      </c>
      <c r="B605" s="1" t="n">
        <v>1</v>
      </c>
      <c r="C605" s="1" t="n">
        <v>36</v>
      </c>
      <c r="D605" s="2" t="b">
        <f aca="false">TRUE()</f>
        <v>1</v>
      </c>
      <c r="E605" s="2" t="b">
        <f aca="false">FALSE()</f>
        <v>0</v>
      </c>
      <c r="F605" s="2" t="n">
        <v>10</v>
      </c>
      <c r="G605" s="2" t="s">
        <v>14</v>
      </c>
      <c r="H605" s="2" t="s">
        <v>15</v>
      </c>
      <c r="I605" s="2" t="s">
        <v>15</v>
      </c>
      <c r="J605" s="2" t="s">
        <v>18</v>
      </c>
      <c r="K605" s="2" t="n">
        <v>-2.570131</v>
      </c>
      <c r="L605" s="2" t="n">
        <v>34.723606</v>
      </c>
      <c r="M605" s="2" t="n">
        <v>691549</v>
      </c>
      <c r="N605" s="2" t="n">
        <v>9716100</v>
      </c>
    </row>
    <row r="606" customFormat="false" ht="15" hidden="false" customHeight="false" outlineLevel="0" collapsed="false">
      <c r="A606" s="3" t="n">
        <v>42262</v>
      </c>
      <c r="B606" s="1" t="n">
        <v>1</v>
      </c>
      <c r="C606" s="1" t="n">
        <v>36</v>
      </c>
      <c r="D606" s="2" t="b">
        <f aca="false">TRUE()</f>
        <v>1</v>
      </c>
      <c r="E606" s="2" t="b">
        <f aca="false">FALSE()</f>
        <v>0</v>
      </c>
      <c r="F606" s="2" t="n">
        <v>10</v>
      </c>
      <c r="G606" s="2" t="s">
        <v>14</v>
      </c>
      <c r="H606" s="2" t="s">
        <v>15</v>
      </c>
      <c r="I606" s="2" t="s">
        <v>15</v>
      </c>
      <c r="J606" s="2" t="s">
        <v>16</v>
      </c>
      <c r="K606" s="2" t="n">
        <v>-2.56911</v>
      </c>
      <c r="L606" s="2" t="n">
        <v>34.74819</v>
      </c>
      <c r="M606" s="2" t="n">
        <v>694283</v>
      </c>
      <c r="N606" s="2" t="n">
        <v>9716200</v>
      </c>
    </row>
    <row r="607" customFormat="false" ht="15" hidden="false" customHeight="false" outlineLevel="0" collapsed="false">
      <c r="A607" s="3" t="n">
        <v>42262</v>
      </c>
      <c r="B607" s="1" t="n">
        <v>1</v>
      </c>
      <c r="C607" s="1" t="n">
        <v>36</v>
      </c>
      <c r="D607" s="2" t="b">
        <f aca="false">TRUE()</f>
        <v>1</v>
      </c>
      <c r="E607" s="2" t="b">
        <f aca="false">FALSE()</f>
        <v>0</v>
      </c>
      <c r="F607" s="2" t="n">
        <v>10</v>
      </c>
      <c r="G607" s="2" t="s">
        <v>14</v>
      </c>
      <c r="H607" s="2" t="s">
        <v>15</v>
      </c>
      <c r="I607" s="2" t="s">
        <v>15</v>
      </c>
      <c r="J607" s="2" t="s">
        <v>17</v>
      </c>
      <c r="K607" s="2" t="n">
        <v>-2.569112</v>
      </c>
      <c r="L607" s="2" t="n">
        <v>34.748192</v>
      </c>
      <c r="M607" s="2" t="n">
        <v>694284</v>
      </c>
      <c r="N607" s="2" t="n">
        <v>9716200</v>
      </c>
    </row>
    <row r="608" customFormat="false" ht="15" hidden="false" customHeight="false" outlineLevel="0" collapsed="false">
      <c r="A608" s="3" t="n">
        <v>42262</v>
      </c>
      <c r="B608" s="1" t="n">
        <v>1</v>
      </c>
      <c r="C608" s="1" t="n">
        <v>36</v>
      </c>
      <c r="D608" s="2" t="b">
        <f aca="false">TRUE()</f>
        <v>1</v>
      </c>
      <c r="E608" s="2" t="b">
        <f aca="false">FALSE()</f>
        <v>0</v>
      </c>
      <c r="F608" s="2" t="n">
        <v>10</v>
      </c>
      <c r="G608" s="2" t="s">
        <v>20</v>
      </c>
      <c r="H608" s="2" t="n">
        <v>111</v>
      </c>
      <c r="I608" s="2" t="n">
        <v>84</v>
      </c>
      <c r="J608" s="2" t="s">
        <v>17</v>
      </c>
      <c r="K608" s="2" t="n">
        <v>-2.567913</v>
      </c>
      <c r="L608" s="2" t="n">
        <v>34.724695</v>
      </c>
      <c r="M608" s="2" t="n">
        <v>691671</v>
      </c>
      <c r="N608" s="2" t="n">
        <v>9716340</v>
      </c>
    </row>
    <row r="609" customFormat="false" ht="15" hidden="false" customHeight="false" outlineLevel="0" collapsed="false">
      <c r="A609" s="3" t="n">
        <v>42262</v>
      </c>
      <c r="B609" s="1" t="n">
        <v>1</v>
      </c>
      <c r="C609" s="1" t="n">
        <v>36</v>
      </c>
      <c r="D609" s="2" t="b">
        <f aca="false">TRUE()</f>
        <v>1</v>
      </c>
      <c r="E609" s="2" t="b">
        <f aca="false">FALSE()</f>
        <v>0</v>
      </c>
      <c r="F609" s="2" t="n">
        <v>10</v>
      </c>
      <c r="G609" s="2" t="s">
        <v>20</v>
      </c>
      <c r="H609" s="2" t="n">
        <v>113</v>
      </c>
      <c r="I609" s="2" t="n">
        <v>95</v>
      </c>
      <c r="J609" s="2" t="s">
        <v>17</v>
      </c>
      <c r="K609" s="2" t="n">
        <v>-2.56791</v>
      </c>
      <c r="L609" s="2" t="n">
        <v>34.72471</v>
      </c>
      <c r="M609" s="2" t="n">
        <v>691672</v>
      </c>
      <c r="N609" s="2" t="n">
        <v>9716340</v>
      </c>
    </row>
    <row r="610" customFormat="false" ht="15" hidden="false" customHeight="false" outlineLevel="0" collapsed="false">
      <c r="A610" s="3" t="n">
        <v>42262</v>
      </c>
      <c r="B610" s="1" t="n">
        <v>1</v>
      </c>
      <c r="C610" s="1" t="n">
        <v>36</v>
      </c>
      <c r="D610" s="2" t="b">
        <f aca="false">TRUE()</f>
        <v>1</v>
      </c>
      <c r="E610" s="2" t="b">
        <f aca="false">FALSE()</f>
        <v>0</v>
      </c>
      <c r="F610" s="2" t="n">
        <v>10</v>
      </c>
      <c r="G610" s="2" t="s">
        <v>14</v>
      </c>
      <c r="H610" s="2" t="s">
        <v>15</v>
      </c>
      <c r="I610" s="2" t="s">
        <v>15</v>
      </c>
      <c r="J610" s="2" t="s">
        <v>16</v>
      </c>
      <c r="K610" s="2" t="n">
        <v>-2.566381</v>
      </c>
      <c r="L610" s="2" t="n">
        <v>34.72603</v>
      </c>
      <c r="M610" s="2" t="n">
        <v>691819</v>
      </c>
      <c r="N610" s="2" t="n">
        <v>9716510</v>
      </c>
    </row>
    <row r="611" customFormat="false" ht="15" hidden="false" customHeight="false" outlineLevel="0" collapsed="false">
      <c r="A611" s="3" t="n">
        <v>42262</v>
      </c>
      <c r="B611" s="1" t="n">
        <v>1</v>
      </c>
      <c r="C611" s="1" t="n">
        <v>36</v>
      </c>
      <c r="D611" s="2" t="b">
        <f aca="false">TRUE()</f>
        <v>1</v>
      </c>
      <c r="E611" s="2" t="b">
        <f aca="false">FALSE()</f>
        <v>0</v>
      </c>
      <c r="F611" s="2" t="n">
        <v>10</v>
      </c>
      <c r="G611" s="2" t="s">
        <v>14</v>
      </c>
      <c r="H611" s="2" t="s">
        <v>15</v>
      </c>
      <c r="I611" s="2" t="s">
        <v>15</v>
      </c>
      <c r="J611" s="2" t="s">
        <v>16</v>
      </c>
      <c r="K611" s="2" t="n">
        <v>-2.565632</v>
      </c>
      <c r="L611" s="2" t="n">
        <v>34.751301</v>
      </c>
      <c r="M611" s="2" t="n">
        <v>694630</v>
      </c>
      <c r="N611" s="2" t="n">
        <v>9716590</v>
      </c>
    </row>
    <row r="612" customFormat="false" ht="15" hidden="false" customHeight="false" outlineLevel="0" collapsed="false">
      <c r="A612" s="3" t="n">
        <v>42262</v>
      </c>
      <c r="B612" s="1" t="n">
        <v>1</v>
      </c>
      <c r="C612" s="1" t="n">
        <v>36</v>
      </c>
      <c r="D612" s="2" t="b">
        <f aca="false">TRUE()</f>
        <v>1</v>
      </c>
      <c r="E612" s="2" t="b">
        <f aca="false">FALSE()</f>
        <v>0</v>
      </c>
      <c r="F612" s="2" t="n">
        <v>10</v>
      </c>
      <c r="G612" s="2" t="s">
        <v>14</v>
      </c>
      <c r="H612" s="2" t="s">
        <v>15</v>
      </c>
      <c r="I612" s="2" t="s">
        <v>15</v>
      </c>
      <c r="J612" s="2" t="s">
        <v>18</v>
      </c>
      <c r="K612" s="2" t="n">
        <v>-2.562779</v>
      </c>
      <c r="L612" s="2" t="n">
        <v>34.736584</v>
      </c>
      <c r="M612" s="2" t="n">
        <v>692994</v>
      </c>
      <c r="N612" s="2" t="n">
        <v>9716910</v>
      </c>
    </row>
    <row r="613" customFormat="false" ht="15" hidden="false" customHeight="false" outlineLevel="0" collapsed="false">
      <c r="A613" s="3" t="n">
        <v>42262</v>
      </c>
      <c r="B613" s="1" t="n">
        <v>1</v>
      </c>
      <c r="C613" s="1" t="n">
        <v>36</v>
      </c>
      <c r="D613" s="2" t="b">
        <f aca="false">TRUE()</f>
        <v>1</v>
      </c>
      <c r="E613" s="2" t="b">
        <f aca="false">FALSE()</f>
        <v>0</v>
      </c>
      <c r="F613" s="2" t="n">
        <v>10</v>
      </c>
      <c r="G613" s="2" t="s">
        <v>14</v>
      </c>
      <c r="H613" s="2" t="s">
        <v>15</v>
      </c>
      <c r="I613" s="2" t="s">
        <v>15</v>
      </c>
      <c r="J613" s="2" t="s">
        <v>16</v>
      </c>
      <c r="K613" s="2" t="n">
        <v>-2.558999</v>
      </c>
      <c r="L613" s="2" t="n">
        <v>34.752019</v>
      </c>
      <c r="M613" s="2" t="n">
        <v>694711</v>
      </c>
      <c r="N613" s="2" t="n">
        <v>9717320</v>
      </c>
    </row>
    <row r="614" customFormat="false" ht="15" hidden="false" customHeight="false" outlineLevel="0" collapsed="false">
      <c r="A614" s="3" t="n">
        <v>42262</v>
      </c>
      <c r="B614" s="1" t="n">
        <v>1</v>
      </c>
      <c r="C614" s="1" t="n">
        <v>34</v>
      </c>
      <c r="D614" s="2" t="b">
        <f aca="false">TRUE()</f>
        <v>1</v>
      </c>
      <c r="E614" s="2" t="b">
        <f aca="false">FALSE()</f>
        <v>0</v>
      </c>
      <c r="F614" s="2" t="n">
        <v>10</v>
      </c>
      <c r="G614" s="2" t="s">
        <v>20</v>
      </c>
      <c r="H614" s="2" t="n">
        <v>126</v>
      </c>
      <c r="I614" s="2" t="n">
        <v>107</v>
      </c>
      <c r="J614" s="2" t="s">
        <v>16</v>
      </c>
      <c r="K614" s="2" t="n">
        <v>-2.544863</v>
      </c>
      <c r="L614" s="2" t="n">
        <v>34.746914</v>
      </c>
      <c r="M614" s="2" t="n">
        <v>694145</v>
      </c>
      <c r="N614" s="2" t="n">
        <v>9718890</v>
      </c>
    </row>
    <row r="615" customFormat="false" ht="15" hidden="false" customHeight="false" outlineLevel="0" collapsed="false">
      <c r="A615" s="3" t="n">
        <v>42262</v>
      </c>
      <c r="B615" s="1" t="n">
        <v>1</v>
      </c>
      <c r="C615" s="1" t="n">
        <v>34</v>
      </c>
      <c r="D615" s="2" t="b">
        <f aca="false">TRUE()</f>
        <v>1</v>
      </c>
      <c r="E615" s="2" t="b">
        <f aca="false">FALSE()</f>
        <v>0</v>
      </c>
      <c r="F615" s="2" t="n">
        <v>10</v>
      </c>
      <c r="G615" s="2" t="s">
        <v>14</v>
      </c>
      <c r="H615" s="2" t="s">
        <v>15</v>
      </c>
      <c r="I615" s="2" t="s">
        <v>15</v>
      </c>
      <c r="J615" s="2" t="s">
        <v>17</v>
      </c>
      <c r="K615" s="2" t="n">
        <v>-2.543437</v>
      </c>
      <c r="L615" s="2" t="n">
        <v>34.7534</v>
      </c>
      <c r="M615" s="2" t="n">
        <v>694867</v>
      </c>
      <c r="N615" s="2" t="n">
        <v>9719040</v>
      </c>
    </row>
    <row r="616" customFormat="false" ht="15" hidden="false" customHeight="false" outlineLevel="0" collapsed="false">
      <c r="A616" s="3" t="n">
        <v>42262</v>
      </c>
      <c r="B616" s="1" t="n">
        <v>1</v>
      </c>
      <c r="C616" s="1" t="n">
        <v>34</v>
      </c>
      <c r="D616" s="2" t="b">
        <f aca="false">TRUE()</f>
        <v>1</v>
      </c>
      <c r="E616" s="2" t="b">
        <f aca="false">FALSE()</f>
        <v>0</v>
      </c>
      <c r="F616" s="2" t="n">
        <v>10</v>
      </c>
      <c r="G616" s="2" t="s">
        <v>14</v>
      </c>
      <c r="H616" s="2" t="s">
        <v>15</v>
      </c>
      <c r="I616" s="2" t="s">
        <v>15</v>
      </c>
      <c r="J616" s="2" t="s">
        <v>16</v>
      </c>
      <c r="K616" s="2" t="n">
        <v>-2.542869</v>
      </c>
      <c r="L616" s="2" t="n">
        <v>34.75565</v>
      </c>
      <c r="M616" s="2" t="n">
        <v>695117</v>
      </c>
      <c r="N616" s="2" t="n">
        <v>9719110</v>
      </c>
    </row>
    <row r="617" customFormat="false" ht="15" hidden="false" customHeight="false" outlineLevel="0" collapsed="false">
      <c r="A617" s="3" t="n">
        <v>42262</v>
      </c>
      <c r="B617" s="1" t="n">
        <v>1</v>
      </c>
      <c r="C617" s="1" t="n">
        <v>34</v>
      </c>
      <c r="D617" s="2" t="b">
        <f aca="false">TRUE()</f>
        <v>1</v>
      </c>
      <c r="E617" s="2" t="b">
        <f aca="false">FALSE()</f>
        <v>0</v>
      </c>
      <c r="F617" s="2" t="n">
        <v>10</v>
      </c>
      <c r="G617" s="2" t="s">
        <v>14</v>
      </c>
      <c r="H617" s="2" t="s">
        <v>15</v>
      </c>
      <c r="I617" s="2" t="s">
        <v>15</v>
      </c>
      <c r="J617" s="2" t="s">
        <v>18</v>
      </c>
      <c r="K617" s="2" t="n">
        <v>-2.542779</v>
      </c>
      <c r="L617" s="2" t="n">
        <v>34.757566</v>
      </c>
      <c r="M617" s="2" t="n">
        <v>695330</v>
      </c>
      <c r="N617" s="2" t="n">
        <v>9719110</v>
      </c>
    </row>
    <row r="618" customFormat="false" ht="15" hidden="false" customHeight="false" outlineLevel="0" collapsed="false">
      <c r="A618" s="3" t="n">
        <v>42262</v>
      </c>
      <c r="B618" s="1" t="n">
        <v>1</v>
      </c>
      <c r="C618" s="1" t="n">
        <v>34</v>
      </c>
      <c r="D618" s="2" t="b">
        <f aca="false">TRUE()</f>
        <v>1</v>
      </c>
      <c r="E618" s="2" t="b">
        <f aca="false">FALSE()</f>
        <v>0</v>
      </c>
      <c r="F618" s="2" t="n">
        <v>10</v>
      </c>
      <c r="G618" s="2" t="s">
        <v>14</v>
      </c>
      <c r="H618" s="2" t="s">
        <v>15</v>
      </c>
      <c r="I618" s="2" t="s">
        <v>15</v>
      </c>
      <c r="J618" s="2" t="s">
        <v>18</v>
      </c>
      <c r="K618" s="2" t="n">
        <v>-2.542355</v>
      </c>
      <c r="L618" s="2" t="n">
        <v>34.76045</v>
      </c>
      <c r="M618" s="2" t="n">
        <v>695651</v>
      </c>
      <c r="N618" s="2" t="n">
        <v>9719160</v>
      </c>
    </row>
    <row r="619" customFormat="false" ht="15" hidden="false" customHeight="false" outlineLevel="0" collapsed="false">
      <c r="A619" s="3" t="n">
        <v>42262</v>
      </c>
      <c r="B619" s="1" t="n">
        <v>1</v>
      </c>
      <c r="C619" s="1" t="n">
        <v>3</v>
      </c>
      <c r="D619" s="2" t="b">
        <f aca="false">TRUE()</f>
        <v>1</v>
      </c>
      <c r="E619" s="2" t="b">
        <f aca="false">FALSE()</f>
        <v>0</v>
      </c>
      <c r="F619" s="2" t="n">
        <v>10</v>
      </c>
      <c r="G619" s="2" t="s">
        <v>14</v>
      </c>
      <c r="H619" s="2" t="s">
        <v>15</v>
      </c>
      <c r="I619" s="2" t="s">
        <v>15</v>
      </c>
      <c r="J619" s="2" t="s">
        <v>17</v>
      </c>
      <c r="K619" s="2" t="n">
        <v>-2.535169</v>
      </c>
      <c r="L619" s="2" t="n">
        <v>34.778958</v>
      </c>
      <c r="M619" s="2" t="n">
        <v>697711</v>
      </c>
      <c r="N619" s="2" t="n">
        <v>9719950</v>
      </c>
    </row>
    <row r="620" customFormat="false" ht="15" hidden="false" customHeight="false" outlineLevel="0" collapsed="false">
      <c r="A620" s="3" t="n">
        <v>42262</v>
      </c>
      <c r="B620" s="1" t="n">
        <v>1</v>
      </c>
      <c r="C620" s="1" t="n">
        <v>3</v>
      </c>
      <c r="D620" s="2" t="b">
        <f aca="false">TRUE()</f>
        <v>1</v>
      </c>
      <c r="E620" s="2" t="b">
        <f aca="false">FALSE()</f>
        <v>0</v>
      </c>
      <c r="F620" s="2" t="n">
        <v>10</v>
      </c>
      <c r="G620" s="2" t="s">
        <v>14</v>
      </c>
      <c r="H620" s="2" t="s">
        <v>15</v>
      </c>
      <c r="I620" s="2" t="s">
        <v>15</v>
      </c>
      <c r="J620" s="2" t="s">
        <v>17</v>
      </c>
      <c r="K620" s="2" t="n">
        <v>-2.53054</v>
      </c>
      <c r="L620" s="2" t="n">
        <v>34.781117</v>
      </c>
      <c r="M620" s="2" t="n">
        <v>697951</v>
      </c>
      <c r="N620" s="2" t="n">
        <v>9720460</v>
      </c>
    </row>
    <row r="621" customFormat="false" ht="15" hidden="false" customHeight="false" outlineLevel="0" collapsed="false">
      <c r="A621" s="3" t="n">
        <v>42262</v>
      </c>
      <c r="B621" s="1" t="n">
        <v>1</v>
      </c>
      <c r="C621" s="1" t="n">
        <v>32</v>
      </c>
      <c r="D621" s="2" t="b">
        <f aca="false">TRUE()</f>
        <v>1</v>
      </c>
      <c r="E621" s="2" t="b">
        <f aca="false">FALSE()</f>
        <v>0</v>
      </c>
      <c r="F621" s="2" t="n">
        <v>10</v>
      </c>
      <c r="G621" s="2" t="s">
        <v>14</v>
      </c>
      <c r="H621" s="2" t="s">
        <v>15</v>
      </c>
      <c r="I621" s="2" t="s">
        <v>15</v>
      </c>
      <c r="J621" s="2" t="s">
        <v>18</v>
      </c>
      <c r="K621" s="2" t="n">
        <v>-2.518002</v>
      </c>
      <c r="L621" s="2" t="n">
        <v>34.785012</v>
      </c>
      <c r="M621" s="2" t="n">
        <v>698386</v>
      </c>
      <c r="N621" s="2" t="n">
        <v>9721850</v>
      </c>
    </row>
    <row r="622" customFormat="false" ht="15" hidden="false" customHeight="false" outlineLevel="0" collapsed="false">
      <c r="A622" s="3" t="n">
        <v>42262</v>
      </c>
      <c r="B622" s="1" t="n">
        <v>1</v>
      </c>
      <c r="C622" s="1" t="n">
        <v>32</v>
      </c>
      <c r="D622" s="2" t="b">
        <f aca="false">TRUE()</f>
        <v>1</v>
      </c>
      <c r="E622" s="2" t="b">
        <f aca="false">FALSE()</f>
        <v>0</v>
      </c>
      <c r="F622" s="2" t="n">
        <v>10</v>
      </c>
      <c r="G622" s="2" t="s">
        <v>20</v>
      </c>
      <c r="H622" s="2" t="n">
        <v>114</v>
      </c>
      <c r="I622" s="2" t="n">
        <v>91</v>
      </c>
      <c r="J622" s="2" t="s">
        <v>16</v>
      </c>
      <c r="K622" s="2" t="n">
        <v>-2.503768</v>
      </c>
      <c r="L622" s="2" t="n">
        <v>34.80088</v>
      </c>
      <c r="M622" s="2" t="n">
        <v>700153</v>
      </c>
      <c r="N622" s="2" t="n">
        <v>9723420</v>
      </c>
    </row>
    <row r="623" customFormat="false" ht="15" hidden="false" customHeight="false" outlineLevel="0" collapsed="false">
      <c r="A623" s="3" t="n">
        <v>42262</v>
      </c>
      <c r="B623" s="1" t="n">
        <v>1</v>
      </c>
      <c r="C623" s="1" t="n">
        <v>32</v>
      </c>
      <c r="D623" s="2" t="b">
        <f aca="false">TRUE()</f>
        <v>1</v>
      </c>
      <c r="E623" s="2" t="b">
        <f aca="false">FALSE()</f>
        <v>0</v>
      </c>
      <c r="F623" s="2" t="n">
        <v>10</v>
      </c>
      <c r="G623" s="2" t="s">
        <v>14</v>
      </c>
      <c r="H623" s="2" t="s">
        <v>15</v>
      </c>
      <c r="I623" s="2" t="s">
        <v>15</v>
      </c>
      <c r="J623" s="2" t="s">
        <v>16</v>
      </c>
      <c r="K623" s="2" t="n">
        <v>-2.503524</v>
      </c>
      <c r="L623" s="2" t="n">
        <v>34.801224</v>
      </c>
      <c r="M623" s="2" t="n">
        <v>700192</v>
      </c>
      <c r="N623" s="2" t="n">
        <v>9723450</v>
      </c>
    </row>
    <row r="624" customFormat="false" ht="15" hidden="false" customHeight="false" outlineLevel="0" collapsed="false">
      <c r="A624" s="3" t="n">
        <v>42262</v>
      </c>
      <c r="B624" s="1" t="n">
        <v>1</v>
      </c>
      <c r="C624" s="1" t="n">
        <v>32</v>
      </c>
      <c r="D624" s="2" t="b">
        <f aca="false">TRUE()</f>
        <v>1</v>
      </c>
      <c r="E624" s="2" t="b">
        <f aca="false">FALSE()</f>
        <v>0</v>
      </c>
      <c r="F624" s="2" t="n">
        <v>10</v>
      </c>
      <c r="G624" s="2" t="s">
        <v>14</v>
      </c>
      <c r="H624" s="2" t="s">
        <v>15</v>
      </c>
      <c r="I624" s="2" t="s">
        <v>15</v>
      </c>
      <c r="J624" s="2" t="s">
        <v>16</v>
      </c>
      <c r="K624" s="2" t="n">
        <v>-2.50343</v>
      </c>
      <c r="L624" s="2" t="n">
        <v>34.801369</v>
      </c>
      <c r="M624" s="2" t="n">
        <v>700208</v>
      </c>
      <c r="N624" s="2" t="n">
        <v>9723460</v>
      </c>
    </row>
    <row r="625" customFormat="false" ht="15" hidden="false" customHeight="false" outlineLevel="0" collapsed="false">
      <c r="A625" s="3" t="n">
        <v>42262</v>
      </c>
      <c r="B625" s="1" t="n">
        <v>1</v>
      </c>
      <c r="C625" s="1" t="n">
        <v>32</v>
      </c>
      <c r="D625" s="2" t="b">
        <f aca="false">TRUE()</f>
        <v>1</v>
      </c>
      <c r="E625" s="2" t="b">
        <f aca="false">FALSE()</f>
        <v>0</v>
      </c>
      <c r="F625" s="2" t="n">
        <v>10</v>
      </c>
      <c r="G625" s="2" t="s">
        <v>14</v>
      </c>
      <c r="H625" s="2" t="s">
        <v>15</v>
      </c>
      <c r="I625" s="2" t="s">
        <v>15</v>
      </c>
      <c r="J625" s="2" t="s">
        <v>18</v>
      </c>
      <c r="K625" s="2" t="n">
        <v>-2.49567</v>
      </c>
      <c r="L625" s="2" t="n">
        <v>34.810211</v>
      </c>
      <c r="M625" s="2" t="n">
        <v>701192</v>
      </c>
      <c r="N625" s="2" t="n">
        <v>9724320</v>
      </c>
    </row>
    <row r="626" customFormat="false" ht="15" hidden="false" customHeight="false" outlineLevel="0" collapsed="false">
      <c r="A626" s="3" t="n">
        <v>42262</v>
      </c>
      <c r="B626" s="1" t="n">
        <v>1</v>
      </c>
      <c r="C626" s="1" t="n">
        <v>32</v>
      </c>
      <c r="D626" s="2" t="b">
        <f aca="false">TRUE()</f>
        <v>1</v>
      </c>
      <c r="E626" s="2" t="b">
        <f aca="false">FALSE()</f>
        <v>0</v>
      </c>
      <c r="F626" s="2" t="n">
        <v>10</v>
      </c>
      <c r="G626" s="2" t="s">
        <v>14</v>
      </c>
      <c r="H626" s="2" t="s">
        <v>15</v>
      </c>
      <c r="I626" s="2" t="s">
        <v>15</v>
      </c>
      <c r="J626" s="2" t="s">
        <v>16</v>
      </c>
      <c r="K626" s="2" t="n">
        <v>-2.481029</v>
      </c>
      <c r="L626" s="2" t="n">
        <v>34.808656</v>
      </c>
      <c r="M626" s="2" t="n">
        <v>701022</v>
      </c>
      <c r="N626" s="2" t="n">
        <v>9725940</v>
      </c>
    </row>
    <row r="627" customFormat="false" ht="15" hidden="false" customHeight="false" outlineLevel="0" collapsed="false">
      <c r="A627" s="3" t="n">
        <v>42271</v>
      </c>
      <c r="B627" s="1" t="n">
        <v>2</v>
      </c>
      <c r="C627" s="1" t="n">
        <v>39</v>
      </c>
      <c r="D627" s="2" t="b">
        <f aca="false">FALSE()</f>
        <v>0</v>
      </c>
      <c r="E627" s="2" t="b">
        <f aca="false">TRUE()</f>
        <v>1</v>
      </c>
      <c r="F627" s="2" t="n">
        <v>1</v>
      </c>
      <c r="G627" s="2" t="s">
        <v>14</v>
      </c>
      <c r="H627" s="2" t="s">
        <v>15</v>
      </c>
      <c r="I627" s="2" t="s">
        <v>15</v>
      </c>
      <c r="J627" s="2" t="s">
        <v>17</v>
      </c>
      <c r="K627" s="2" t="n">
        <v>-2.482721</v>
      </c>
      <c r="L627" s="2" t="n">
        <v>34.940192</v>
      </c>
      <c r="M627" s="2" t="n">
        <v>715652</v>
      </c>
      <c r="N627" s="2" t="n">
        <v>9725730</v>
      </c>
    </row>
    <row r="628" customFormat="false" ht="15" hidden="false" customHeight="false" outlineLevel="0" collapsed="false">
      <c r="A628" s="3" t="n">
        <v>42271</v>
      </c>
      <c r="B628" s="1" t="n">
        <v>2</v>
      </c>
      <c r="C628" s="1" t="n">
        <v>39</v>
      </c>
      <c r="D628" s="2" t="b">
        <f aca="false">FALSE()</f>
        <v>0</v>
      </c>
      <c r="E628" s="2" t="b">
        <f aca="false">TRUE()</f>
        <v>1</v>
      </c>
      <c r="F628" s="2" t="n">
        <v>1</v>
      </c>
      <c r="G628" s="2" t="s">
        <v>14</v>
      </c>
      <c r="H628" s="2" t="s">
        <v>15</v>
      </c>
      <c r="I628" s="2" t="s">
        <v>15</v>
      </c>
      <c r="J628" s="2" t="s">
        <v>16</v>
      </c>
      <c r="K628" s="2" t="n">
        <v>-2.479652</v>
      </c>
      <c r="L628" s="2" t="n">
        <v>34.939237</v>
      </c>
      <c r="M628" s="2" t="n">
        <v>715547</v>
      </c>
      <c r="N628" s="2" t="n">
        <v>9726070</v>
      </c>
    </row>
    <row r="629" customFormat="false" ht="15" hidden="false" customHeight="false" outlineLevel="0" collapsed="false">
      <c r="A629" s="3" t="n">
        <v>42271</v>
      </c>
      <c r="B629" s="1" t="n">
        <v>2</v>
      </c>
      <c r="C629" s="1" t="n">
        <v>29</v>
      </c>
      <c r="D629" s="2" t="b">
        <f aca="false">FALSE()</f>
        <v>0</v>
      </c>
      <c r="E629" s="2" t="b">
        <f aca="false">TRUE()</f>
        <v>1</v>
      </c>
      <c r="F629" s="2" t="n">
        <v>1</v>
      </c>
      <c r="G629" s="2" t="s">
        <v>14</v>
      </c>
      <c r="H629" s="2" t="s">
        <v>15</v>
      </c>
      <c r="I629" s="2" t="s">
        <v>15</v>
      </c>
      <c r="J629" s="2" t="s">
        <v>16</v>
      </c>
      <c r="K629" s="2" t="n">
        <v>-2.47915</v>
      </c>
      <c r="L629" s="2" t="n">
        <v>34.914521</v>
      </c>
      <c r="M629" s="2" t="n">
        <v>712797</v>
      </c>
      <c r="N629" s="2" t="n">
        <v>9726130</v>
      </c>
    </row>
    <row r="630" customFormat="false" ht="15" hidden="false" customHeight="false" outlineLevel="0" collapsed="false">
      <c r="A630" s="3" t="n">
        <v>42271</v>
      </c>
      <c r="B630" s="1" t="n">
        <v>2</v>
      </c>
      <c r="C630" s="1" t="n">
        <v>29</v>
      </c>
      <c r="D630" s="2" t="b">
        <f aca="false">FALSE()</f>
        <v>0</v>
      </c>
      <c r="E630" s="2" t="b">
        <f aca="false">TRUE()</f>
        <v>1</v>
      </c>
      <c r="F630" s="2" t="n">
        <v>1</v>
      </c>
      <c r="G630" s="2" t="s">
        <v>14</v>
      </c>
      <c r="H630" s="2" t="s">
        <v>15</v>
      </c>
      <c r="I630" s="2" t="s">
        <v>15</v>
      </c>
      <c r="J630" s="2" t="s">
        <v>17</v>
      </c>
      <c r="K630" s="2" t="n">
        <v>-2.478662</v>
      </c>
      <c r="L630" s="2" t="n">
        <v>34.914164</v>
      </c>
      <c r="M630" s="2" t="n">
        <v>712758</v>
      </c>
      <c r="N630" s="2" t="n">
        <v>9726180</v>
      </c>
    </row>
    <row r="631" customFormat="false" ht="15" hidden="false" customHeight="false" outlineLevel="0" collapsed="false">
      <c r="A631" s="3" t="n">
        <v>42271</v>
      </c>
      <c r="B631" s="1" t="n">
        <v>2</v>
      </c>
      <c r="C631" s="1" t="n">
        <v>29</v>
      </c>
      <c r="D631" s="2" t="b">
        <f aca="false">FALSE()</f>
        <v>0</v>
      </c>
      <c r="E631" s="2" t="b">
        <f aca="false">TRUE()</f>
        <v>1</v>
      </c>
      <c r="F631" s="2" t="n">
        <v>1</v>
      </c>
      <c r="G631" s="2" t="s">
        <v>14</v>
      </c>
      <c r="H631" s="2" t="s">
        <v>15</v>
      </c>
      <c r="I631" s="2" t="s">
        <v>15</v>
      </c>
      <c r="J631" s="2" t="s">
        <v>18</v>
      </c>
      <c r="K631" s="2" t="n">
        <v>-2.476756</v>
      </c>
      <c r="L631" s="2" t="n">
        <v>34.911933</v>
      </c>
      <c r="M631" s="2" t="n">
        <v>712510</v>
      </c>
      <c r="N631" s="2" t="n">
        <v>9726390</v>
      </c>
    </row>
    <row r="632" customFormat="false" ht="15" hidden="false" customHeight="false" outlineLevel="0" collapsed="false">
      <c r="A632" s="3" t="n">
        <v>42271</v>
      </c>
      <c r="B632" s="1" t="n">
        <v>2</v>
      </c>
      <c r="C632" s="1" t="n">
        <v>29</v>
      </c>
      <c r="D632" s="2" t="b">
        <f aca="false">FALSE()</f>
        <v>0</v>
      </c>
      <c r="E632" s="2" t="b">
        <f aca="false">TRUE()</f>
        <v>1</v>
      </c>
      <c r="F632" s="2" t="n">
        <v>1</v>
      </c>
      <c r="G632" s="2" t="s">
        <v>14</v>
      </c>
      <c r="H632" s="2" t="s">
        <v>15</v>
      </c>
      <c r="I632" s="2" t="s">
        <v>15</v>
      </c>
      <c r="J632" s="2" t="s">
        <v>17</v>
      </c>
      <c r="K632" s="2" t="n">
        <v>-2.476418</v>
      </c>
      <c r="L632" s="2" t="n">
        <v>34.911474</v>
      </c>
      <c r="M632" s="2" t="n">
        <v>712459</v>
      </c>
      <c r="N632" s="2" t="n">
        <v>9726430</v>
      </c>
    </row>
    <row r="633" customFormat="false" ht="15" hidden="false" customHeight="false" outlineLevel="0" collapsed="false">
      <c r="A633" s="3" t="n">
        <v>42271</v>
      </c>
      <c r="B633" s="1" t="n">
        <v>2</v>
      </c>
      <c r="C633" s="1" t="n">
        <v>29</v>
      </c>
      <c r="D633" s="2" t="b">
        <f aca="false">FALSE()</f>
        <v>0</v>
      </c>
      <c r="E633" s="2" t="b">
        <f aca="false">TRUE()</f>
        <v>1</v>
      </c>
      <c r="F633" s="2" t="n">
        <v>1</v>
      </c>
      <c r="G633" s="2" t="s">
        <v>14</v>
      </c>
      <c r="H633" s="2" t="s">
        <v>15</v>
      </c>
      <c r="I633" s="2" t="s">
        <v>15</v>
      </c>
      <c r="J633" s="2" t="s">
        <v>16</v>
      </c>
      <c r="K633" s="2" t="n">
        <v>-2.475124</v>
      </c>
      <c r="L633" s="2" t="n">
        <v>34.909295</v>
      </c>
      <c r="M633" s="2" t="n">
        <v>712217</v>
      </c>
      <c r="N633" s="2" t="n">
        <v>9726570</v>
      </c>
    </row>
    <row r="634" customFormat="false" ht="15" hidden="false" customHeight="false" outlineLevel="0" collapsed="false">
      <c r="A634" s="3" t="n">
        <v>42271</v>
      </c>
      <c r="B634" s="1" t="n">
        <v>2</v>
      </c>
      <c r="C634" s="1" t="n">
        <v>29</v>
      </c>
      <c r="D634" s="2" t="b">
        <f aca="false">FALSE()</f>
        <v>0</v>
      </c>
      <c r="E634" s="2" t="b">
        <f aca="false">TRUE()</f>
        <v>1</v>
      </c>
      <c r="F634" s="2" t="n">
        <v>1</v>
      </c>
      <c r="G634" s="2" t="s">
        <v>14</v>
      </c>
      <c r="H634" s="2" t="s">
        <v>15</v>
      </c>
      <c r="I634" s="2" t="s">
        <v>15</v>
      </c>
      <c r="J634" s="2" t="s">
        <v>17</v>
      </c>
      <c r="K634" s="2" t="n">
        <v>-2.475152</v>
      </c>
      <c r="L634" s="2" t="n">
        <v>34.909344</v>
      </c>
      <c r="M634" s="2" t="n">
        <v>712222</v>
      </c>
      <c r="N634" s="2" t="n">
        <v>9726570</v>
      </c>
    </row>
    <row r="635" customFormat="false" ht="15" hidden="false" customHeight="false" outlineLevel="0" collapsed="false">
      <c r="A635" s="3" t="n">
        <v>42271</v>
      </c>
      <c r="B635" s="1" t="n">
        <v>2</v>
      </c>
      <c r="C635" s="1" t="n">
        <v>39</v>
      </c>
      <c r="D635" s="2" t="b">
        <f aca="false">FALSE()</f>
        <v>0</v>
      </c>
      <c r="E635" s="2" t="b">
        <f aca="false">TRUE()</f>
        <v>1</v>
      </c>
      <c r="F635" s="2" t="n">
        <v>1</v>
      </c>
      <c r="G635" s="2" t="s">
        <v>14</v>
      </c>
      <c r="H635" s="2" t="s">
        <v>15</v>
      </c>
      <c r="I635" s="2" t="s">
        <v>15</v>
      </c>
      <c r="J635" s="2" t="s">
        <v>17</v>
      </c>
      <c r="K635" s="2" t="n">
        <v>-2.474256</v>
      </c>
      <c r="L635" s="2" t="n">
        <v>34.937727</v>
      </c>
      <c r="M635" s="2" t="n">
        <v>715380</v>
      </c>
      <c r="N635" s="2" t="n">
        <v>9726660</v>
      </c>
    </row>
    <row r="636" customFormat="false" ht="15" hidden="false" customHeight="false" outlineLevel="0" collapsed="false">
      <c r="A636" s="3" t="n">
        <v>42271</v>
      </c>
      <c r="B636" s="1" t="n">
        <v>2</v>
      </c>
      <c r="C636" s="1" t="n">
        <v>29</v>
      </c>
      <c r="D636" s="2" t="b">
        <f aca="false">FALSE()</f>
        <v>0</v>
      </c>
      <c r="E636" s="2" t="b">
        <f aca="false">TRUE()</f>
        <v>1</v>
      </c>
      <c r="F636" s="2" t="n">
        <v>1</v>
      </c>
      <c r="G636" s="2" t="s">
        <v>14</v>
      </c>
      <c r="H636" s="2" t="s">
        <v>15</v>
      </c>
      <c r="I636" s="2" t="s">
        <v>15</v>
      </c>
      <c r="J636" s="2" t="s">
        <v>16</v>
      </c>
      <c r="K636" s="2" t="n">
        <v>-2.473827</v>
      </c>
      <c r="L636" s="2" t="n">
        <v>34.906886</v>
      </c>
      <c r="M636" s="2" t="n">
        <v>711949</v>
      </c>
      <c r="N636" s="2" t="n">
        <v>9726720</v>
      </c>
    </row>
    <row r="637" customFormat="false" ht="15" hidden="false" customHeight="false" outlineLevel="0" collapsed="false">
      <c r="A637" s="3" t="n">
        <v>42271</v>
      </c>
      <c r="B637" s="1" t="n">
        <v>2</v>
      </c>
      <c r="C637" s="1" t="n">
        <v>29</v>
      </c>
      <c r="D637" s="2" t="b">
        <f aca="false">FALSE()</f>
        <v>0</v>
      </c>
      <c r="E637" s="2" t="b">
        <f aca="false">TRUE()</f>
        <v>1</v>
      </c>
      <c r="F637" s="2" t="n">
        <v>1</v>
      </c>
      <c r="G637" s="2" t="s">
        <v>14</v>
      </c>
      <c r="H637" s="2" t="s">
        <v>15</v>
      </c>
      <c r="I637" s="2" t="s">
        <v>15</v>
      </c>
      <c r="J637" s="2" t="s">
        <v>17</v>
      </c>
      <c r="K637" s="2" t="n">
        <v>-2.473735</v>
      </c>
      <c r="L637" s="2" t="n">
        <v>34.906583</v>
      </c>
      <c r="M637" s="2" t="n">
        <v>711915</v>
      </c>
      <c r="N637" s="2" t="n">
        <v>9726730</v>
      </c>
    </row>
    <row r="638" customFormat="false" ht="15" hidden="false" customHeight="false" outlineLevel="0" collapsed="false">
      <c r="A638" s="3" t="n">
        <v>42271</v>
      </c>
      <c r="B638" s="1" t="n">
        <v>2</v>
      </c>
      <c r="C638" s="1" t="n">
        <v>29</v>
      </c>
      <c r="D638" s="2" t="b">
        <f aca="false">FALSE()</f>
        <v>0</v>
      </c>
      <c r="E638" s="2" t="b">
        <f aca="false">TRUE()</f>
        <v>1</v>
      </c>
      <c r="F638" s="2" t="n">
        <v>1</v>
      </c>
      <c r="G638" s="2" t="s">
        <v>14</v>
      </c>
      <c r="H638" s="2" t="s">
        <v>15</v>
      </c>
      <c r="I638" s="2" t="s">
        <v>15</v>
      </c>
      <c r="J638" s="2" t="s">
        <v>17</v>
      </c>
      <c r="K638" s="2" t="n">
        <v>-2.473625</v>
      </c>
      <c r="L638" s="2" t="n">
        <v>34.906188</v>
      </c>
      <c r="M638" s="2" t="n">
        <v>711871</v>
      </c>
      <c r="N638" s="2" t="n">
        <v>9726740</v>
      </c>
    </row>
    <row r="639" customFormat="false" ht="15" hidden="false" customHeight="false" outlineLevel="0" collapsed="false">
      <c r="A639" s="3" t="n">
        <v>42271</v>
      </c>
      <c r="B639" s="1" t="n">
        <v>2</v>
      </c>
      <c r="C639" s="1" t="n">
        <v>29</v>
      </c>
      <c r="D639" s="2" t="b">
        <f aca="false">FALSE()</f>
        <v>0</v>
      </c>
      <c r="E639" s="2" t="b">
        <f aca="false">TRUE()</f>
        <v>1</v>
      </c>
      <c r="F639" s="2" t="n">
        <v>1</v>
      </c>
      <c r="G639" s="2" t="s">
        <v>14</v>
      </c>
      <c r="H639" s="2" t="s">
        <v>15</v>
      </c>
      <c r="I639" s="2" t="s">
        <v>15</v>
      </c>
      <c r="J639" s="2" t="s">
        <v>17</v>
      </c>
      <c r="K639" s="2" t="n">
        <v>-2.473444</v>
      </c>
      <c r="L639" s="2" t="n">
        <v>34.904528</v>
      </c>
      <c r="M639" s="2" t="n">
        <v>711687</v>
      </c>
      <c r="N639" s="2" t="n">
        <v>9726760</v>
      </c>
    </row>
    <row r="640" customFormat="false" ht="15" hidden="false" customHeight="false" outlineLevel="0" collapsed="false">
      <c r="A640" s="3" t="n">
        <v>42271</v>
      </c>
      <c r="B640" s="1" t="n">
        <v>2</v>
      </c>
      <c r="C640" s="1" t="n">
        <v>29</v>
      </c>
      <c r="D640" s="2" t="b">
        <f aca="false">FALSE()</f>
        <v>0</v>
      </c>
      <c r="E640" s="2" t="b">
        <f aca="false">TRUE()</f>
        <v>1</v>
      </c>
      <c r="F640" s="2" t="n">
        <v>1</v>
      </c>
      <c r="G640" s="2" t="s">
        <v>14</v>
      </c>
      <c r="H640" s="2" t="s">
        <v>15</v>
      </c>
      <c r="I640" s="2" t="s">
        <v>15</v>
      </c>
      <c r="J640" s="2" t="s">
        <v>18</v>
      </c>
      <c r="K640" s="2" t="n">
        <v>-2.473466</v>
      </c>
      <c r="L640" s="2" t="n">
        <v>34.905115</v>
      </c>
      <c r="M640" s="2" t="n">
        <v>711752</v>
      </c>
      <c r="N640" s="2" t="n">
        <v>9726760</v>
      </c>
    </row>
    <row r="641" customFormat="false" ht="15" hidden="false" customHeight="false" outlineLevel="0" collapsed="false">
      <c r="A641" s="3" t="n">
        <v>42271</v>
      </c>
      <c r="B641" s="1" t="n">
        <v>2</v>
      </c>
      <c r="C641" s="1" t="n">
        <v>29</v>
      </c>
      <c r="D641" s="2" t="b">
        <f aca="false">FALSE()</f>
        <v>0</v>
      </c>
      <c r="E641" s="2" t="b">
        <f aca="false">TRUE()</f>
        <v>1</v>
      </c>
      <c r="F641" s="2" t="n">
        <v>1</v>
      </c>
      <c r="G641" s="2" t="s">
        <v>14</v>
      </c>
      <c r="H641" s="2" t="s">
        <v>15</v>
      </c>
      <c r="I641" s="2" t="s">
        <v>15</v>
      </c>
      <c r="J641" s="2" t="s">
        <v>18</v>
      </c>
      <c r="K641" s="2" t="n">
        <v>-2.473471</v>
      </c>
      <c r="L641" s="2" t="n">
        <v>34.905305</v>
      </c>
      <c r="M641" s="2" t="n">
        <v>711773</v>
      </c>
      <c r="N641" s="2" t="n">
        <v>9726760</v>
      </c>
    </row>
    <row r="642" customFormat="false" ht="15" hidden="false" customHeight="false" outlineLevel="0" collapsed="false">
      <c r="A642" s="3" t="n">
        <v>42271</v>
      </c>
      <c r="B642" s="1" t="n">
        <v>2</v>
      </c>
      <c r="C642" s="1" t="n">
        <v>29</v>
      </c>
      <c r="D642" s="2" t="b">
        <f aca="false">FALSE()</f>
        <v>0</v>
      </c>
      <c r="E642" s="2" t="b">
        <f aca="false">TRUE()</f>
        <v>1</v>
      </c>
      <c r="F642" s="2" t="n">
        <v>1</v>
      </c>
      <c r="G642" s="2" t="s">
        <v>14</v>
      </c>
      <c r="H642" s="2" t="s">
        <v>15</v>
      </c>
      <c r="I642" s="2" t="s">
        <v>15</v>
      </c>
      <c r="J642" s="2" t="s">
        <v>17</v>
      </c>
      <c r="K642" s="2" t="n">
        <v>-2.472881</v>
      </c>
      <c r="L642" s="2" t="n">
        <v>34.90235</v>
      </c>
      <c r="M642" s="2" t="n">
        <v>711445</v>
      </c>
      <c r="N642" s="2" t="n">
        <v>9726820</v>
      </c>
    </row>
    <row r="643" customFormat="false" ht="15" hidden="false" customHeight="false" outlineLevel="0" collapsed="false">
      <c r="A643" s="3" t="n">
        <v>42271</v>
      </c>
      <c r="B643" s="1" t="n">
        <v>2</v>
      </c>
      <c r="C643" s="1" t="n">
        <v>29</v>
      </c>
      <c r="D643" s="2" t="b">
        <f aca="false">FALSE()</f>
        <v>0</v>
      </c>
      <c r="E643" s="2" t="b">
        <f aca="false">TRUE()</f>
        <v>1</v>
      </c>
      <c r="F643" s="2" t="n">
        <v>1</v>
      </c>
      <c r="G643" s="2" t="s">
        <v>14</v>
      </c>
      <c r="H643" s="2" t="s">
        <v>15</v>
      </c>
      <c r="I643" s="2" t="s">
        <v>15</v>
      </c>
      <c r="J643" s="2" t="s">
        <v>16</v>
      </c>
      <c r="K643" s="2" t="n">
        <v>-2.472614</v>
      </c>
      <c r="L643" s="2" t="n">
        <v>34.899737</v>
      </c>
      <c r="M643" s="2" t="n">
        <v>711154</v>
      </c>
      <c r="N643" s="2" t="n">
        <v>9726850</v>
      </c>
    </row>
    <row r="644" customFormat="false" ht="15" hidden="false" customHeight="false" outlineLevel="0" collapsed="false">
      <c r="A644" s="3" t="n">
        <v>42271</v>
      </c>
      <c r="B644" s="1" t="n">
        <v>2</v>
      </c>
      <c r="C644" s="1" t="n">
        <v>29</v>
      </c>
      <c r="D644" s="2" t="b">
        <f aca="false">FALSE()</f>
        <v>0</v>
      </c>
      <c r="E644" s="2" t="b">
        <f aca="false">TRUE()</f>
        <v>1</v>
      </c>
      <c r="F644" s="2" t="n">
        <v>1</v>
      </c>
      <c r="G644" s="2" t="s">
        <v>14</v>
      </c>
      <c r="H644" s="2" t="s">
        <v>15</v>
      </c>
      <c r="I644" s="2" t="s">
        <v>15</v>
      </c>
      <c r="J644" s="2" t="s">
        <v>16</v>
      </c>
      <c r="K644" s="2" t="n">
        <v>-2.472612</v>
      </c>
      <c r="L644" s="2" t="n">
        <v>34.899743</v>
      </c>
      <c r="M644" s="2" t="n">
        <v>711155</v>
      </c>
      <c r="N644" s="2" t="n">
        <v>9726850</v>
      </c>
    </row>
    <row r="645" customFormat="false" ht="15" hidden="false" customHeight="false" outlineLevel="0" collapsed="false">
      <c r="A645" s="3" t="n">
        <v>42271</v>
      </c>
      <c r="B645" s="1" t="n">
        <v>2</v>
      </c>
      <c r="C645" s="1" t="n">
        <v>39</v>
      </c>
      <c r="D645" s="2" t="b">
        <f aca="false">FALSE()</f>
        <v>0</v>
      </c>
      <c r="E645" s="2" t="b">
        <f aca="false">TRUE()</f>
        <v>1</v>
      </c>
      <c r="F645" s="2" t="n">
        <v>1</v>
      </c>
      <c r="G645" s="2" t="s">
        <v>14</v>
      </c>
      <c r="H645" s="2" t="s">
        <v>15</v>
      </c>
      <c r="I645" s="2" t="s">
        <v>15</v>
      </c>
      <c r="J645" s="2" t="s">
        <v>17</v>
      </c>
      <c r="K645" s="2" t="n">
        <v>-2.471974</v>
      </c>
      <c r="L645" s="2" t="n">
        <v>34.937623</v>
      </c>
      <c r="M645" s="2" t="n">
        <v>715368</v>
      </c>
      <c r="N645" s="2" t="n">
        <v>9726920</v>
      </c>
    </row>
    <row r="646" customFormat="false" ht="15" hidden="false" customHeight="false" outlineLevel="0" collapsed="false">
      <c r="A646" s="3" t="n">
        <v>42271</v>
      </c>
      <c r="B646" s="1" t="n">
        <v>2</v>
      </c>
      <c r="C646" s="1" t="n">
        <v>29</v>
      </c>
      <c r="D646" s="2" t="b">
        <f aca="false">FALSE()</f>
        <v>0</v>
      </c>
      <c r="E646" s="2" t="b">
        <f aca="false">TRUE()</f>
        <v>1</v>
      </c>
      <c r="F646" s="2" t="n">
        <v>1</v>
      </c>
      <c r="G646" s="2" t="s">
        <v>14</v>
      </c>
      <c r="H646" s="2" t="s">
        <v>15</v>
      </c>
      <c r="I646" s="2" t="s">
        <v>15</v>
      </c>
      <c r="J646" s="2" t="s">
        <v>17</v>
      </c>
      <c r="K646" s="2" t="n">
        <v>-2.471527</v>
      </c>
      <c r="L646" s="2" t="n">
        <v>34.897684</v>
      </c>
      <c r="M646" s="2" t="n">
        <v>710926</v>
      </c>
      <c r="N646" s="2" t="n">
        <v>9726970</v>
      </c>
    </row>
    <row r="647" customFormat="false" ht="15" hidden="false" customHeight="false" outlineLevel="0" collapsed="false">
      <c r="A647" s="3" t="n">
        <v>42271</v>
      </c>
      <c r="B647" s="1" t="n">
        <v>2</v>
      </c>
      <c r="C647" s="1" t="n">
        <v>29</v>
      </c>
      <c r="D647" s="2" t="b">
        <f aca="false">FALSE()</f>
        <v>0</v>
      </c>
      <c r="E647" s="2" t="b">
        <f aca="false">TRUE()</f>
        <v>1</v>
      </c>
      <c r="F647" s="2" t="n">
        <v>1</v>
      </c>
      <c r="G647" s="2" t="s">
        <v>14</v>
      </c>
      <c r="H647" s="2" t="s">
        <v>15</v>
      </c>
      <c r="I647" s="2" t="s">
        <v>15</v>
      </c>
      <c r="J647" s="2" t="s">
        <v>16</v>
      </c>
      <c r="K647" s="2" t="n">
        <v>-2.47106</v>
      </c>
      <c r="L647" s="2" t="n">
        <v>34.896578</v>
      </c>
      <c r="M647" s="2" t="n">
        <v>710803</v>
      </c>
      <c r="N647" s="2" t="n">
        <v>9727020</v>
      </c>
    </row>
    <row r="648" customFormat="false" ht="15" hidden="false" customHeight="false" outlineLevel="0" collapsed="false">
      <c r="A648" s="3" t="n">
        <v>42271</v>
      </c>
      <c r="B648" s="1" t="n">
        <v>2</v>
      </c>
      <c r="C648" s="1" t="n">
        <v>29</v>
      </c>
      <c r="D648" s="2" t="b">
        <f aca="false">FALSE()</f>
        <v>0</v>
      </c>
      <c r="E648" s="2" t="b">
        <f aca="false">TRUE()</f>
        <v>1</v>
      </c>
      <c r="F648" s="2" t="n">
        <v>1</v>
      </c>
      <c r="G648" s="2" t="s">
        <v>14</v>
      </c>
      <c r="H648" s="2" t="s">
        <v>15</v>
      </c>
      <c r="I648" s="2" t="s">
        <v>15</v>
      </c>
      <c r="J648" s="2" t="s">
        <v>16</v>
      </c>
      <c r="K648" s="2" t="n">
        <v>-2.471055</v>
      </c>
      <c r="L648" s="2" t="n">
        <v>34.896573</v>
      </c>
      <c r="M648" s="2" t="n">
        <v>710802</v>
      </c>
      <c r="N648" s="2" t="n">
        <v>9727030</v>
      </c>
    </row>
    <row r="649" customFormat="false" ht="15" hidden="false" customHeight="false" outlineLevel="0" collapsed="false">
      <c r="A649" s="3" t="n">
        <v>42271</v>
      </c>
      <c r="B649" s="1" t="n">
        <v>2</v>
      </c>
      <c r="C649" s="1" t="n">
        <v>29</v>
      </c>
      <c r="D649" s="2" t="b">
        <f aca="false">FALSE()</f>
        <v>0</v>
      </c>
      <c r="E649" s="2" t="b">
        <f aca="false">TRUE()</f>
        <v>1</v>
      </c>
      <c r="F649" s="2" t="n">
        <v>1</v>
      </c>
      <c r="G649" s="2" t="s">
        <v>14</v>
      </c>
      <c r="H649" s="2" t="s">
        <v>15</v>
      </c>
      <c r="I649" s="2" t="s">
        <v>15</v>
      </c>
      <c r="J649" s="2" t="s">
        <v>16</v>
      </c>
      <c r="K649" s="2" t="n">
        <v>-2.470463</v>
      </c>
      <c r="L649" s="2" t="n">
        <v>34.896089</v>
      </c>
      <c r="M649" s="2" t="n">
        <v>710749</v>
      </c>
      <c r="N649" s="2" t="n">
        <v>9727090</v>
      </c>
    </row>
    <row r="650" customFormat="false" ht="15" hidden="false" customHeight="false" outlineLevel="0" collapsed="false">
      <c r="A650" s="3" t="n">
        <v>42271</v>
      </c>
      <c r="B650" s="1" t="n">
        <v>2</v>
      </c>
      <c r="C650" s="1" t="n">
        <v>37</v>
      </c>
      <c r="D650" s="2" t="b">
        <f aca="false">FALSE()</f>
        <v>0</v>
      </c>
      <c r="E650" s="2" t="b">
        <f aca="false">TRUE()</f>
        <v>1</v>
      </c>
      <c r="F650" s="2" t="n">
        <v>1</v>
      </c>
      <c r="G650" s="2" t="s">
        <v>14</v>
      </c>
      <c r="H650" s="2" t="s">
        <v>15</v>
      </c>
      <c r="I650" s="2" t="s">
        <v>15</v>
      </c>
      <c r="J650" s="2" t="s">
        <v>16</v>
      </c>
      <c r="K650" s="2" t="n">
        <v>-2.470339</v>
      </c>
      <c r="L650" s="2" t="n">
        <v>34.83203</v>
      </c>
      <c r="M650" s="2" t="n">
        <v>703623</v>
      </c>
      <c r="N650" s="2" t="n">
        <v>9727110</v>
      </c>
    </row>
    <row r="651" customFormat="false" ht="15" hidden="false" customHeight="false" outlineLevel="0" collapsed="false">
      <c r="A651" s="3" t="n">
        <v>42271</v>
      </c>
      <c r="B651" s="1" t="n">
        <v>2</v>
      </c>
      <c r="C651" s="1" t="n">
        <v>29</v>
      </c>
      <c r="D651" s="2" t="b">
        <f aca="false">FALSE()</f>
        <v>0</v>
      </c>
      <c r="E651" s="2" t="b">
        <f aca="false">TRUE()</f>
        <v>1</v>
      </c>
      <c r="F651" s="2" t="n">
        <v>1</v>
      </c>
      <c r="G651" s="2" t="s">
        <v>14</v>
      </c>
      <c r="H651" s="2" t="s">
        <v>15</v>
      </c>
      <c r="I651" s="2" t="s">
        <v>15</v>
      </c>
      <c r="J651" s="2" t="s">
        <v>16</v>
      </c>
      <c r="K651" s="2" t="n">
        <v>-2.469898</v>
      </c>
      <c r="L651" s="2" t="n">
        <v>34.895186</v>
      </c>
      <c r="M651" s="2" t="n">
        <v>710648</v>
      </c>
      <c r="N651" s="2" t="n">
        <v>9727150</v>
      </c>
    </row>
    <row r="652" customFormat="false" ht="15" hidden="false" customHeight="false" outlineLevel="0" collapsed="false">
      <c r="A652" s="3" t="n">
        <v>42271</v>
      </c>
      <c r="B652" s="1" t="n">
        <v>2</v>
      </c>
      <c r="C652" s="1" t="n">
        <v>37</v>
      </c>
      <c r="D652" s="2" t="b">
        <f aca="false">FALSE()</f>
        <v>0</v>
      </c>
      <c r="E652" s="2" t="b">
        <f aca="false">TRUE()</f>
        <v>1</v>
      </c>
      <c r="F652" s="2" t="n">
        <v>1</v>
      </c>
      <c r="G652" s="2" t="s">
        <v>14</v>
      </c>
      <c r="H652" s="2" t="s">
        <v>15</v>
      </c>
      <c r="I652" s="2" t="s">
        <v>15</v>
      </c>
      <c r="J652" s="2" t="s">
        <v>17</v>
      </c>
      <c r="K652" s="2" t="n">
        <v>-2.46983</v>
      </c>
      <c r="L652" s="2" t="n">
        <v>34.828541</v>
      </c>
      <c r="M652" s="2" t="n">
        <v>703235</v>
      </c>
      <c r="N652" s="2" t="n">
        <v>9727170</v>
      </c>
    </row>
    <row r="653" customFormat="false" ht="15" hidden="false" customHeight="false" outlineLevel="0" collapsed="false">
      <c r="A653" s="3" t="n">
        <v>42271</v>
      </c>
      <c r="B653" s="1" t="n">
        <v>2</v>
      </c>
      <c r="C653" s="1" t="n">
        <v>37</v>
      </c>
      <c r="D653" s="2" t="b">
        <f aca="false">FALSE()</f>
        <v>0</v>
      </c>
      <c r="E653" s="2" t="b">
        <f aca="false">TRUE()</f>
        <v>1</v>
      </c>
      <c r="F653" s="2" t="n">
        <v>1</v>
      </c>
      <c r="G653" s="2" t="s">
        <v>14</v>
      </c>
      <c r="H653" s="2" t="s">
        <v>15</v>
      </c>
      <c r="I653" s="2" t="s">
        <v>15</v>
      </c>
      <c r="J653" s="2" t="s">
        <v>18</v>
      </c>
      <c r="K653" s="2" t="n">
        <v>-2.469176</v>
      </c>
      <c r="L653" s="2" t="n">
        <v>34.865047</v>
      </c>
      <c r="M653" s="2" t="n">
        <v>707296</v>
      </c>
      <c r="N653" s="2" t="n">
        <v>9727240</v>
      </c>
    </row>
    <row r="654" customFormat="false" ht="15" hidden="false" customHeight="false" outlineLevel="0" collapsed="false">
      <c r="A654" s="3" t="n">
        <v>42271</v>
      </c>
      <c r="B654" s="1" t="n">
        <v>2</v>
      </c>
      <c r="C654" s="1" t="n">
        <v>39</v>
      </c>
      <c r="D654" s="2" t="b">
        <f aca="false">FALSE()</f>
        <v>0</v>
      </c>
      <c r="E654" s="2" t="b">
        <f aca="false">TRUE()</f>
        <v>1</v>
      </c>
      <c r="F654" s="2" t="n">
        <v>1</v>
      </c>
      <c r="G654" s="2" t="s">
        <v>14</v>
      </c>
      <c r="H654" s="2" t="s">
        <v>15</v>
      </c>
      <c r="I654" s="2" t="s">
        <v>15</v>
      </c>
      <c r="J654" s="2" t="s">
        <v>16</v>
      </c>
      <c r="K654" s="2" t="n">
        <v>-2.468609</v>
      </c>
      <c r="L654" s="2" t="n">
        <v>34.937107</v>
      </c>
      <c r="M654" s="2" t="n">
        <v>715312</v>
      </c>
      <c r="N654" s="2" t="n">
        <v>9727290</v>
      </c>
    </row>
    <row r="655" customFormat="false" ht="15" hidden="false" customHeight="false" outlineLevel="0" collapsed="false">
      <c r="A655" s="3" t="n">
        <v>42271</v>
      </c>
      <c r="B655" s="1" t="n">
        <v>2</v>
      </c>
      <c r="C655" s="1" t="n">
        <v>37</v>
      </c>
      <c r="D655" s="2" t="b">
        <f aca="false">FALSE()</f>
        <v>0</v>
      </c>
      <c r="E655" s="2" t="b">
        <f aca="false">TRUE()</f>
        <v>1</v>
      </c>
      <c r="F655" s="2" t="n">
        <v>1</v>
      </c>
      <c r="G655" s="2" t="s">
        <v>14</v>
      </c>
      <c r="H655" s="2" t="s">
        <v>15</v>
      </c>
      <c r="I655" s="2" t="s">
        <v>15</v>
      </c>
      <c r="J655" s="2" t="s">
        <v>16</v>
      </c>
      <c r="K655" s="2" t="n">
        <v>-2.467512</v>
      </c>
      <c r="L655" s="2" t="n">
        <v>34.849038</v>
      </c>
      <c r="M655" s="2" t="n">
        <v>705516</v>
      </c>
      <c r="N655" s="2" t="n">
        <v>9727420</v>
      </c>
    </row>
    <row r="656" customFormat="false" ht="15" hidden="false" customHeight="false" outlineLevel="0" collapsed="false">
      <c r="A656" s="3" t="n">
        <v>42271</v>
      </c>
      <c r="B656" s="1" t="n">
        <v>2</v>
      </c>
      <c r="C656" s="1" t="n">
        <v>29</v>
      </c>
      <c r="D656" s="2" t="b">
        <f aca="false">FALSE()</f>
        <v>0</v>
      </c>
      <c r="E656" s="2" t="b">
        <f aca="false">TRUE()</f>
        <v>1</v>
      </c>
      <c r="F656" s="2" t="n">
        <v>1</v>
      </c>
      <c r="G656" s="2" t="s">
        <v>14</v>
      </c>
      <c r="H656" s="2" t="s">
        <v>15</v>
      </c>
      <c r="I656" s="2" t="s">
        <v>15</v>
      </c>
      <c r="J656" s="2" t="s">
        <v>17</v>
      </c>
      <c r="K656" s="2" t="n">
        <v>-2.46727</v>
      </c>
      <c r="L656" s="2" t="n">
        <v>34.893345</v>
      </c>
      <c r="M656" s="2" t="n">
        <v>710444</v>
      </c>
      <c r="N656" s="2" t="n">
        <v>9727440</v>
      </c>
    </row>
    <row r="657" customFormat="false" ht="15" hidden="false" customHeight="false" outlineLevel="0" collapsed="false">
      <c r="A657" s="3" t="n">
        <v>42271</v>
      </c>
      <c r="B657" s="1" t="n">
        <v>2</v>
      </c>
      <c r="C657" s="1" t="n">
        <v>37</v>
      </c>
      <c r="D657" s="2" t="b">
        <f aca="false">FALSE()</f>
        <v>0</v>
      </c>
      <c r="E657" s="2" t="b">
        <f aca="false">TRUE()</f>
        <v>1</v>
      </c>
      <c r="F657" s="2" t="n">
        <v>1</v>
      </c>
      <c r="G657" s="2" t="s">
        <v>21</v>
      </c>
      <c r="H657" s="2" t="n">
        <v>999</v>
      </c>
      <c r="I657" s="2" t="n">
        <v>999</v>
      </c>
      <c r="J657" s="2" t="s">
        <v>18</v>
      </c>
      <c r="K657" s="2" t="n">
        <v>-2.467162</v>
      </c>
      <c r="L657" s="2" t="n">
        <v>34.846714</v>
      </c>
      <c r="M657" s="2" t="n">
        <v>705257</v>
      </c>
      <c r="N657" s="2" t="n">
        <v>9727460</v>
      </c>
    </row>
    <row r="658" customFormat="false" ht="15" hidden="false" customHeight="false" outlineLevel="0" collapsed="false">
      <c r="A658" s="3" t="n">
        <v>42271</v>
      </c>
      <c r="B658" s="1" t="n">
        <v>2</v>
      </c>
      <c r="C658" s="1" t="n">
        <v>29</v>
      </c>
      <c r="D658" s="2" t="b">
        <f aca="false">FALSE()</f>
        <v>0</v>
      </c>
      <c r="E658" s="2" t="b">
        <f aca="false">TRUE()</f>
        <v>1</v>
      </c>
      <c r="F658" s="2" t="n">
        <v>1</v>
      </c>
      <c r="G658" s="2" t="s">
        <v>14</v>
      </c>
      <c r="H658" s="2" t="s">
        <v>15</v>
      </c>
      <c r="I658" s="2" t="s">
        <v>15</v>
      </c>
      <c r="J658" s="2" t="s">
        <v>16</v>
      </c>
      <c r="K658" s="2" t="n">
        <v>-2.466</v>
      </c>
      <c r="L658" s="2" t="n">
        <v>34.892504</v>
      </c>
      <c r="M658" s="2" t="n">
        <v>710350</v>
      </c>
      <c r="N658" s="2" t="n">
        <v>9727580</v>
      </c>
    </row>
    <row r="659" customFormat="false" ht="15" hidden="false" customHeight="false" outlineLevel="0" collapsed="false">
      <c r="A659" s="3" t="n">
        <v>42271</v>
      </c>
      <c r="B659" s="1" t="n">
        <v>2</v>
      </c>
      <c r="C659" s="1" t="n">
        <v>37</v>
      </c>
      <c r="D659" s="2" t="b">
        <f aca="false">FALSE()</f>
        <v>0</v>
      </c>
      <c r="E659" s="2" t="b">
        <f aca="false">TRUE()</f>
        <v>1</v>
      </c>
      <c r="F659" s="2" t="n">
        <v>1</v>
      </c>
      <c r="G659" s="2" t="s">
        <v>14</v>
      </c>
      <c r="H659" s="2" t="s">
        <v>15</v>
      </c>
      <c r="I659" s="2" t="s">
        <v>15</v>
      </c>
      <c r="J659" s="2" t="s">
        <v>16</v>
      </c>
      <c r="K659" s="2" t="n">
        <v>-2.465614</v>
      </c>
      <c r="L659" s="2" t="n">
        <v>34.837062</v>
      </c>
      <c r="M659" s="2" t="n">
        <v>704184</v>
      </c>
      <c r="N659" s="2" t="n">
        <v>9727640</v>
      </c>
    </row>
    <row r="660" customFormat="false" ht="15" hidden="false" customHeight="false" outlineLevel="0" collapsed="false">
      <c r="A660" s="3" t="n">
        <v>42271</v>
      </c>
      <c r="B660" s="1" t="n">
        <v>2</v>
      </c>
      <c r="C660" s="1" t="n">
        <v>37</v>
      </c>
      <c r="D660" s="2" t="b">
        <f aca="false">FALSE()</f>
        <v>0</v>
      </c>
      <c r="E660" s="2" t="b">
        <f aca="false">TRUE()</f>
        <v>1</v>
      </c>
      <c r="F660" s="2" t="n">
        <v>1</v>
      </c>
      <c r="G660" s="2" t="s">
        <v>14</v>
      </c>
      <c r="H660" s="2" t="s">
        <v>15</v>
      </c>
      <c r="I660" s="2" t="s">
        <v>15</v>
      </c>
      <c r="J660" s="2" t="s">
        <v>18</v>
      </c>
      <c r="K660" s="2" t="n">
        <v>-2.465601</v>
      </c>
      <c r="L660" s="2" t="n">
        <v>34.839538</v>
      </c>
      <c r="M660" s="2" t="n">
        <v>704459</v>
      </c>
      <c r="N660" s="2" t="n">
        <v>9727640</v>
      </c>
    </row>
    <row r="661" customFormat="false" ht="15" hidden="false" customHeight="false" outlineLevel="0" collapsed="false">
      <c r="A661" s="3" t="n">
        <v>42271</v>
      </c>
      <c r="B661" s="1" t="n">
        <v>2</v>
      </c>
      <c r="C661" s="1" t="n">
        <v>37</v>
      </c>
      <c r="D661" s="2" t="b">
        <f aca="false">FALSE()</f>
        <v>0</v>
      </c>
      <c r="E661" s="2" t="b">
        <f aca="false">TRUE()</f>
        <v>1</v>
      </c>
      <c r="F661" s="2" t="n">
        <v>1</v>
      </c>
      <c r="G661" s="2" t="s">
        <v>14</v>
      </c>
      <c r="H661" s="2" t="s">
        <v>15</v>
      </c>
      <c r="I661" s="2" t="s">
        <v>15</v>
      </c>
      <c r="J661" s="2" t="s">
        <v>18</v>
      </c>
      <c r="K661" s="2" t="n">
        <v>-2.465129</v>
      </c>
      <c r="L661" s="2" t="n">
        <v>34.837873</v>
      </c>
      <c r="M661" s="2" t="n">
        <v>704274</v>
      </c>
      <c r="N661" s="2" t="n">
        <v>9727690</v>
      </c>
    </row>
    <row r="662" customFormat="false" ht="15" hidden="false" customHeight="false" outlineLevel="0" collapsed="false">
      <c r="A662" s="3" t="n">
        <v>42271</v>
      </c>
      <c r="B662" s="1" t="n">
        <v>2</v>
      </c>
      <c r="C662" s="1" t="n">
        <v>37</v>
      </c>
      <c r="D662" s="2" t="b">
        <f aca="false">FALSE()</f>
        <v>0</v>
      </c>
      <c r="E662" s="2" t="b">
        <f aca="false">TRUE()</f>
        <v>1</v>
      </c>
      <c r="F662" s="2" t="n">
        <v>1</v>
      </c>
      <c r="G662" s="2" t="s">
        <v>14</v>
      </c>
      <c r="H662" s="2" t="s">
        <v>15</v>
      </c>
      <c r="I662" s="2" t="s">
        <v>15</v>
      </c>
      <c r="J662" s="2" t="s">
        <v>16</v>
      </c>
      <c r="K662" s="2" t="n">
        <v>-2.464899</v>
      </c>
      <c r="L662" s="2" t="n">
        <v>34.837867</v>
      </c>
      <c r="M662" s="2" t="n">
        <v>704273</v>
      </c>
      <c r="N662" s="2" t="n">
        <v>9727720</v>
      </c>
    </row>
    <row r="663" customFormat="false" ht="15" hidden="false" customHeight="false" outlineLevel="0" collapsed="false">
      <c r="A663" s="3" t="n">
        <v>42271</v>
      </c>
      <c r="B663" s="1" t="n">
        <v>2</v>
      </c>
      <c r="C663" s="1" t="n">
        <v>37</v>
      </c>
      <c r="D663" s="2" t="b">
        <f aca="false">FALSE()</f>
        <v>0</v>
      </c>
      <c r="E663" s="2" t="b">
        <f aca="false">TRUE()</f>
        <v>1</v>
      </c>
      <c r="F663" s="2" t="n">
        <v>1</v>
      </c>
      <c r="G663" s="2" t="s">
        <v>14</v>
      </c>
      <c r="H663" s="2" t="s">
        <v>15</v>
      </c>
      <c r="I663" s="2" t="s">
        <v>15</v>
      </c>
      <c r="J663" s="2" t="s">
        <v>16</v>
      </c>
      <c r="K663" s="2" t="n">
        <v>-2.464704</v>
      </c>
      <c r="L663" s="2" t="n">
        <v>34.83777</v>
      </c>
      <c r="M663" s="2" t="n">
        <v>704263</v>
      </c>
      <c r="N663" s="2" t="n">
        <v>9727740</v>
      </c>
    </row>
    <row r="664" customFormat="false" ht="15" hidden="false" customHeight="false" outlineLevel="0" collapsed="false">
      <c r="A664" s="3" t="n">
        <v>42271</v>
      </c>
      <c r="B664" s="1" t="n">
        <v>2</v>
      </c>
      <c r="C664" s="1" t="n">
        <v>29</v>
      </c>
      <c r="D664" s="2" t="b">
        <f aca="false">FALSE()</f>
        <v>0</v>
      </c>
      <c r="E664" s="2" t="b">
        <f aca="false">TRUE()</f>
        <v>1</v>
      </c>
      <c r="F664" s="2" t="n">
        <v>1</v>
      </c>
      <c r="G664" s="2" t="s">
        <v>14</v>
      </c>
      <c r="H664" s="2" t="s">
        <v>15</v>
      </c>
      <c r="I664" s="2" t="s">
        <v>15</v>
      </c>
      <c r="J664" s="2" t="s">
        <v>16</v>
      </c>
      <c r="K664" s="2" t="n">
        <v>-2.464138</v>
      </c>
      <c r="L664" s="2" t="n">
        <v>34.89081</v>
      </c>
      <c r="M664" s="2" t="n">
        <v>710162</v>
      </c>
      <c r="N664" s="2" t="n">
        <v>9727790</v>
      </c>
    </row>
    <row r="665" customFormat="false" ht="15" hidden="false" customHeight="false" outlineLevel="0" collapsed="false">
      <c r="A665" s="3" t="n">
        <v>42271</v>
      </c>
      <c r="B665" s="1" t="n">
        <v>2</v>
      </c>
      <c r="C665" s="1" t="n">
        <v>29</v>
      </c>
      <c r="D665" s="2" t="b">
        <f aca="false">FALSE()</f>
        <v>0</v>
      </c>
      <c r="E665" s="2" t="b">
        <f aca="false">TRUE()</f>
        <v>1</v>
      </c>
      <c r="F665" s="2" t="n">
        <v>1</v>
      </c>
      <c r="G665" s="2" t="s">
        <v>14</v>
      </c>
      <c r="H665" s="2" t="s">
        <v>15</v>
      </c>
      <c r="I665" s="2" t="s">
        <v>15</v>
      </c>
      <c r="J665" s="2" t="s">
        <v>16</v>
      </c>
      <c r="K665" s="2" t="n">
        <v>-2.464136</v>
      </c>
      <c r="L665" s="2" t="n">
        <v>34.890812</v>
      </c>
      <c r="M665" s="2" t="n">
        <v>710163</v>
      </c>
      <c r="N665" s="2" t="n">
        <v>9727790</v>
      </c>
    </row>
    <row r="666" customFormat="false" ht="15" hidden="false" customHeight="false" outlineLevel="0" collapsed="false">
      <c r="A666" s="3" t="n">
        <v>42271</v>
      </c>
      <c r="B666" s="1" t="n">
        <v>2</v>
      </c>
      <c r="C666" s="1" t="n">
        <v>29</v>
      </c>
      <c r="D666" s="2" t="b">
        <f aca="false">FALSE()</f>
        <v>0</v>
      </c>
      <c r="E666" s="2" t="b">
        <f aca="false">TRUE()</f>
        <v>1</v>
      </c>
      <c r="F666" s="2" t="n">
        <v>1</v>
      </c>
      <c r="G666" s="2" t="s">
        <v>14</v>
      </c>
      <c r="H666" s="2" t="s">
        <v>15</v>
      </c>
      <c r="I666" s="2" t="s">
        <v>15</v>
      </c>
      <c r="J666" s="2" t="s">
        <v>17</v>
      </c>
      <c r="K666" s="2" t="n">
        <v>-2.464036</v>
      </c>
      <c r="L666" s="2" t="n">
        <v>34.89017</v>
      </c>
      <c r="M666" s="2" t="n">
        <v>710091</v>
      </c>
      <c r="N666" s="2" t="n">
        <v>9727800</v>
      </c>
    </row>
    <row r="667" customFormat="false" ht="15" hidden="false" customHeight="false" outlineLevel="0" collapsed="false">
      <c r="A667" s="3" t="n">
        <v>42271</v>
      </c>
      <c r="B667" s="1" t="n">
        <v>2</v>
      </c>
      <c r="C667" s="1" t="n">
        <v>29</v>
      </c>
      <c r="D667" s="2" t="b">
        <f aca="false">FALSE()</f>
        <v>0</v>
      </c>
      <c r="E667" s="2" t="b">
        <f aca="false">TRUE()</f>
        <v>1</v>
      </c>
      <c r="F667" s="2" t="n">
        <v>1</v>
      </c>
      <c r="G667" s="2" t="s">
        <v>14</v>
      </c>
      <c r="H667" s="2" t="s">
        <v>15</v>
      </c>
      <c r="I667" s="2" t="s">
        <v>15</v>
      </c>
      <c r="J667" s="2" t="s">
        <v>18</v>
      </c>
      <c r="K667" s="2" t="n">
        <v>-2.463663</v>
      </c>
      <c r="L667" s="2" t="n">
        <v>34.888838</v>
      </c>
      <c r="M667" s="2" t="n">
        <v>709943</v>
      </c>
      <c r="N667" s="2" t="n">
        <v>9727840</v>
      </c>
    </row>
    <row r="668" customFormat="false" ht="15" hidden="false" customHeight="false" outlineLevel="0" collapsed="false">
      <c r="A668" s="3" t="n">
        <v>42271</v>
      </c>
      <c r="B668" s="1" t="n">
        <v>2</v>
      </c>
      <c r="C668" s="1" t="n">
        <v>39</v>
      </c>
      <c r="D668" s="2" t="b">
        <f aca="false">FALSE()</f>
        <v>0</v>
      </c>
      <c r="E668" s="2" t="b">
        <f aca="false">TRUE()</f>
        <v>1</v>
      </c>
      <c r="F668" s="2" t="n">
        <v>1</v>
      </c>
      <c r="G668" s="2" t="s">
        <v>14</v>
      </c>
      <c r="H668" s="2" t="s">
        <v>15</v>
      </c>
      <c r="I668" s="2" t="s">
        <v>15</v>
      </c>
      <c r="J668" s="2" t="s">
        <v>16</v>
      </c>
      <c r="K668" s="2" t="n">
        <v>-2.463643</v>
      </c>
      <c r="L668" s="2" t="n">
        <v>34.936188</v>
      </c>
      <c r="M668" s="2" t="n">
        <v>715210</v>
      </c>
      <c r="N668" s="2" t="n">
        <v>9727840</v>
      </c>
    </row>
    <row r="669" customFormat="false" ht="15" hidden="false" customHeight="false" outlineLevel="0" collapsed="false">
      <c r="A669" s="3" t="n">
        <v>42271</v>
      </c>
      <c r="B669" s="1" t="n">
        <v>2</v>
      </c>
      <c r="C669" s="1" t="n">
        <v>29</v>
      </c>
      <c r="D669" s="2" t="b">
        <f aca="false">FALSE()</f>
        <v>0</v>
      </c>
      <c r="E669" s="2" t="b">
        <f aca="false">TRUE()</f>
        <v>1</v>
      </c>
      <c r="F669" s="2" t="n">
        <v>1</v>
      </c>
      <c r="G669" s="2" t="s">
        <v>14</v>
      </c>
      <c r="H669" s="2" t="s">
        <v>15</v>
      </c>
      <c r="I669" s="2" t="s">
        <v>15</v>
      </c>
      <c r="J669" s="2" t="s">
        <v>16</v>
      </c>
      <c r="K669" s="2" t="n">
        <v>-2.463164</v>
      </c>
      <c r="L669" s="2" t="n">
        <v>34.887892</v>
      </c>
      <c r="M669" s="2" t="n">
        <v>709838</v>
      </c>
      <c r="N669" s="2" t="n">
        <v>9727900</v>
      </c>
    </row>
    <row r="670" customFormat="false" ht="15" hidden="false" customHeight="false" outlineLevel="0" collapsed="false">
      <c r="A670" s="3" t="n">
        <v>42271</v>
      </c>
      <c r="B670" s="1" t="n">
        <v>2</v>
      </c>
      <c r="C670" s="1" t="n">
        <v>29</v>
      </c>
      <c r="D670" s="2" t="b">
        <f aca="false">FALSE()</f>
        <v>0</v>
      </c>
      <c r="E670" s="2" t="b">
        <f aca="false">TRUE()</f>
        <v>1</v>
      </c>
      <c r="F670" s="2" t="n">
        <v>1</v>
      </c>
      <c r="G670" s="2" t="s">
        <v>19</v>
      </c>
      <c r="H670" s="2" t="n">
        <v>80</v>
      </c>
      <c r="I670" s="2" t="n">
        <v>78</v>
      </c>
      <c r="J670" s="2" t="s">
        <v>17</v>
      </c>
      <c r="K670" s="2" t="n">
        <v>-2.463086</v>
      </c>
      <c r="L670" s="2" t="n">
        <v>34.887818</v>
      </c>
      <c r="M670" s="2" t="n">
        <v>709830</v>
      </c>
      <c r="N670" s="2" t="n">
        <v>9727910</v>
      </c>
    </row>
    <row r="671" customFormat="false" ht="15" hidden="false" customHeight="false" outlineLevel="0" collapsed="false">
      <c r="A671" s="3" t="n">
        <v>42271</v>
      </c>
      <c r="B671" s="1" t="n">
        <v>2</v>
      </c>
      <c r="C671" s="1" t="n">
        <v>29</v>
      </c>
      <c r="D671" s="2" t="b">
        <f aca="false">FALSE()</f>
        <v>0</v>
      </c>
      <c r="E671" s="2" t="b">
        <f aca="false">TRUE()</f>
        <v>1</v>
      </c>
      <c r="F671" s="2" t="n">
        <v>1</v>
      </c>
      <c r="G671" s="2" t="s">
        <v>14</v>
      </c>
      <c r="H671" s="2" t="s">
        <v>15</v>
      </c>
      <c r="I671" s="2" t="s">
        <v>15</v>
      </c>
      <c r="J671" s="2" t="s">
        <v>17</v>
      </c>
      <c r="K671" s="2" t="n">
        <v>-2.46099</v>
      </c>
      <c r="L671" s="2" t="n">
        <v>34.884309</v>
      </c>
      <c r="M671" s="2" t="n">
        <v>709440</v>
      </c>
      <c r="N671" s="2" t="n">
        <v>9728140</v>
      </c>
    </row>
    <row r="672" customFormat="false" ht="15" hidden="false" customHeight="false" outlineLevel="0" collapsed="false">
      <c r="A672" s="3" t="n">
        <v>42271</v>
      </c>
      <c r="B672" s="1" t="n">
        <v>2</v>
      </c>
      <c r="C672" s="1" t="n">
        <v>37</v>
      </c>
      <c r="D672" s="2" t="b">
        <f aca="false">FALSE()</f>
        <v>0</v>
      </c>
      <c r="E672" s="2" t="b">
        <f aca="false">TRUE()</f>
        <v>1</v>
      </c>
      <c r="F672" s="2" t="n">
        <v>1</v>
      </c>
      <c r="G672" s="2" t="s">
        <v>14</v>
      </c>
      <c r="H672" s="2" t="s">
        <v>15</v>
      </c>
      <c r="I672" s="2" t="s">
        <v>15</v>
      </c>
      <c r="J672" s="2" t="s">
        <v>16</v>
      </c>
      <c r="K672" s="2" t="n">
        <v>-2.458871</v>
      </c>
      <c r="L672" s="2" t="n">
        <v>34.880248</v>
      </c>
      <c r="M672" s="2" t="n">
        <v>708988</v>
      </c>
      <c r="N672" s="2" t="n">
        <v>9728380</v>
      </c>
    </row>
    <row r="673" customFormat="false" ht="15" hidden="false" customHeight="false" outlineLevel="0" collapsed="false">
      <c r="A673" s="3" t="n">
        <v>42271</v>
      </c>
      <c r="B673" s="1" t="n">
        <v>2</v>
      </c>
      <c r="C673" s="1" t="n">
        <v>37</v>
      </c>
      <c r="D673" s="2" t="b">
        <f aca="false">FALSE()</f>
        <v>0</v>
      </c>
      <c r="E673" s="2" t="b">
        <f aca="false">TRUE()</f>
        <v>1</v>
      </c>
      <c r="F673" s="2" t="n">
        <v>1</v>
      </c>
      <c r="G673" s="2" t="s">
        <v>14</v>
      </c>
      <c r="H673" s="2" t="s">
        <v>15</v>
      </c>
      <c r="I673" s="2" t="s">
        <v>15</v>
      </c>
      <c r="J673" s="2" t="s">
        <v>16</v>
      </c>
      <c r="K673" s="2" t="n">
        <v>-2.456931</v>
      </c>
      <c r="L673" s="2" t="n">
        <v>34.876544</v>
      </c>
      <c r="M673" s="2" t="n">
        <v>708577</v>
      </c>
      <c r="N673" s="2" t="n">
        <v>9728590</v>
      </c>
    </row>
    <row r="674" customFormat="false" ht="15" hidden="false" customHeight="false" outlineLevel="0" collapsed="false">
      <c r="A674" s="3" t="n">
        <v>42271</v>
      </c>
      <c r="B674" s="1" t="n">
        <v>2</v>
      </c>
      <c r="C674" s="1" t="n">
        <v>37</v>
      </c>
      <c r="D674" s="2" t="b">
        <f aca="false">FALSE()</f>
        <v>0</v>
      </c>
      <c r="E674" s="2" t="b">
        <f aca="false">TRUE()</f>
        <v>1</v>
      </c>
      <c r="F674" s="2" t="n">
        <v>1</v>
      </c>
      <c r="G674" s="2" t="s">
        <v>14</v>
      </c>
      <c r="H674" s="2" t="s">
        <v>15</v>
      </c>
      <c r="I674" s="2" t="s">
        <v>15</v>
      </c>
      <c r="J674" s="2" t="s">
        <v>17</v>
      </c>
      <c r="K674" s="2" t="n">
        <v>-2.456575</v>
      </c>
      <c r="L674" s="2" t="n">
        <v>34.875728</v>
      </c>
      <c r="M674" s="2" t="n">
        <v>708486</v>
      </c>
      <c r="N674" s="2" t="n">
        <v>9728630</v>
      </c>
    </row>
    <row r="675" customFormat="false" ht="15" hidden="false" customHeight="false" outlineLevel="0" collapsed="false">
      <c r="A675" s="3" t="n">
        <v>42271</v>
      </c>
      <c r="B675" s="1" t="n">
        <v>2</v>
      </c>
      <c r="C675" s="1" t="n">
        <v>37</v>
      </c>
      <c r="D675" s="2" t="b">
        <f aca="false">FALSE()</f>
        <v>0</v>
      </c>
      <c r="E675" s="2" t="b">
        <f aca="false">TRUE()</f>
        <v>1</v>
      </c>
      <c r="F675" s="2" t="n">
        <v>1</v>
      </c>
      <c r="G675" s="2" t="s">
        <v>14</v>
      </c>
      <c r="H675" s="2" t="s">
        <v>15</v>
      </c>
      <c r="I675" s="2" t="s">
        <v>15</v>
      </c>
      <c r="J675" s="2" t="s">
        <v>18</v>
      </c>
      <c r="K675" s="2" t="n">
        <v>-2.454162</v>
      </c>
      <c r="L675" s="2" t="n">
        <v>34.873128</v>
      </c>
      <c r="M675" s="2" t="n">
        <v>708197</v>
      </c>
      <c r="N675" s="2" t="n">
        <v>9728900</v>
      </c>
    </row>
    <row r="676" customFormat="false" ht="15" hidden="false" customHeight="false" outlineLevel="0" collapsed="false">
      <c r="A676" s="3" t="n">
        <v>42271</v>
      </c>
      <c r="B676" s="1" t="n">
        <v>2</v>
      </c>
      <c r="C676" s="1" t="n">
        <v>37</v>
      </c>
      <c r="D676" s="2" t="b">
        <f aca="false">FALSE()</f>
        <v>0</v>
      </c>
      <c r="E676" s="2" t="b">
        <f aca="false">TRUE()</f>
        <v>1</v>
      </c>
      <c r="F676" s="2" t="n">
        <v>1</v>
      </c>
      <c r="G676" s="2" t="s">
        <v>14</v>
      </c>
      <c r="H676" s="2" t="s">
        <v>15</v>
      </c>
      <c r="I676" s="2" t="s">
        <v>15</v>
      </c>
      <c r="J676" s="2" t="s">
        <v>16</v>
      </c>
      <c r="K676" s="2" t="n">
        <v>-2.45397</v>
      </c>
      <c r="L676" s="2" t="n">
        <v>34.873081</v>
      </c>
      <c r="M676" s="2" t="n">
        <v>708192</v>
      </c>
      <c r="N676" s="2" t="n">
        <v>9728920</v>
      </c>
    </row>
    <row r="677" customFormat="false" ht="15" hidden="false" customHeight="false" outlineLevel="0" collapsed="false">
      <c r="A677" s="3" t="n">
        <v>42271</v>
      </c>
      <c r="B677" s="1" t="n">
        <v>2</v>
      </c>
      <c r="C677" s="1" t="n">
        <v>39</v>
      </c>
      <c r="D677" s="2" t="b">
        <f aca="false">FALSE()</f>
        <v>0</v>
      </c>
      <c r="E677" s="2" t="b">
        <f aca="false">TRUE()</f>
        <v>1</v>
      </c>
      <c r="F677" s="2" t="n">
        <v>1</v>
      </c>
      <c r="G677" s="2" t="s">
        <v>14</v>
      </c>
      <c r="H677" s="2" t="s">
        <v>15</v>
      </c>
      <c r="I677" s="2" t="s">
        <v>15</v>
      </c>
      <c r="J677" s="2" t="s">
        <v>16</v>
      </c>
      <c r="K677" s="2" t="n">
        <v>-2.452467</v>
      </c>
      <c r="L677" s="2" t="n">
        <v>34.940901</v>
      </c>
      <c r="M677" s="2" t="n">
        <v>715736</v>
      </c>
      <c r="N677" s="2" t="n">
        <v>9729070</v>
      </c>
    </row>
    <row r="678" customFormat="false" ht="15" hidden="false" customHeight="false" outlineLevel="0" collapsed="false">
      <c r="A678" s="3" t="n">
        <v>42271</v>
      </c>
      <c r="B678" s="1" t="n">
        <v>2</v>
      </c>
      <c r="C678" s="1" t="n">
        <v>37</v>
      </c>
      <c r="D678" s="2" t="b">
        <f aca="false">FALSE()</f>
        <v>0</v>
      </c>
      <c r="E678" s="2" t="b">
        <f aca="false">TRUE()</f>
        <v>1</v>
      </c>
      <c r="F678" s="2" t="n">
        <v>1</v>
      </c>
      <c r="G678" s="2" t="s">
        <v>14</v>
      </c>
      <c r="H678" s="2" t="s">
        <v>15</v>
      </c>
      <c r="I678" s="2" t="s">
        <v>15</v>
      </c>
      <c r="J678" s="2" t="s">
        <v>16</v>
      </c>
      <c r="K678" s="2" t="n">
        <v>-2.452485</v>
      </c>
      <c r="L678" s="2" t="n">
        <v>34.870324</v>
      </c>
      <c r="M678" s="2" t="n">
        <v>707885</v>
      </c>
      <c r="N678" s="2" t="n">
        <v>9729080</v>
      </c>
    </row>
    <row r="679" customFormat="false" ht="15" hidden="false" customHeight="false" outlineLevel="0" collapsed="false">
      <c r="A679" s="3" t="n">
        <v>42271</v>
      </c>
      <c r="B679" s="1" t="n">
        <v>2</v>
      </c>
      <c r="C679" s="1" t="n">
        <v>37</v>
      </c>
      <c r="D679" s="2" t="b">
        <f aca="false">FALSE()</f>
        <v>0</v>
      </c>
      <c r="E679" s="2" t="b">
        <f aca="false">TRUE()</f>
        <v>1</v>
      </c>
      <c r="F679" s="2" t="n">
        <v>1</v>
      </c>
      <c r="G679" s="2" t="s">
        <v>14</v>
      </c>
      <c r="H679" s="2" t="s">
        <v>15</v>
      </c>
      <c r="I679" s="2" t="s">
        <v>15</v>
      </c>
      <c r="J679" s="2" t="s">
        <v>16</v>
      </c>
      <c r="K679" s="2" t="n">
        <v>-2.452177</v>
      </c>
      <c r="L679" s="2" t="n">
        <v>34.870066</v>
      </c>
      <c r="M679" s="2" t="n">
        <v>707857</v>
      </c>
      <c r="N679" s="2" t="n">
        <v>9729120</v>
      </c>
    </row>
    <row r="680" customFormat="false" ht="15" hidden="false" customHeight="false" outlineLevel="0" collapsed="false">
      <c r="A680" s="3" t="n">
        <v>42271</v>
      </c>
      <c r="B680" s="1" t="n">
        <v>2</v>
      </c>
      <c r="C680" s="1" t="n">
        <v>37</v>
      </c>
      <c r="D680" s="2" t="b">
        <f aca="false">FALSE()</f>
        <v>0</v>
      </c>
      <c r="E680" s="2" t="b">
        <f aca="false">TRUE()</f>
        <v>1</v>
      </c>
      <c r="F680" s="2" t="n">
        <v>1</v>
      </c>
      <c r="G680" s="2" t="s">
        <v>14</v>
      </c>
      <c r="H680" s="2" t="s">
        <v>15</v>
      </c>
      <c r="I680" s="2" t="s">
        <v>15</v>
      </c>
      <c r="J680" s="2" t="s">
        <v>16</v>
      </c>
      <c r="K680" s="2" t="n">
        <v>-2.452184</v>
      </c>
      <c r="L680" s="2" t="n">
        <v>34.870074</v>
      </c>
      <c r="M680" s="2" t="n">
        <v>707858</v>
      </c>
      <c r="N680" s="2" t="n">
        <v>9729120</v>
      </c>
    </row>
    <row r="681" customFormat="false" ht="15" hidden="false" customHeight="false" outlineLevel="0" collapsed="false">
      <c r="A681" s="3" t="n">
        <v>42271</v>
      </c>
      <c r="B681" s="1" t="n">
        <v>2</v>
      </c>
      <c r="C681" s="1" t="n">
        <v>39</v>
      </c>
      <c r="D681" s="2" t="b">
        <f aca="false">FALSE()</f>
        <v>0</v>
      </c>
      <c r="E681" s="2" t="b">
        <f aca="false">TRUE()</f>
        <v>1</v>
      </c>
      <c r="F681" s="2" t="n">
        <v>1</v>
      </c>
      <c r="G681" s="2" t="s">
        <v>14</v>
      </c>
      <c r="H681" s="2" t="s">
        <v>15</v>
      </c>
      <c r="I681" s="2" t="s">
        <v>15</v>
      </c>
      <c r="J681" s="2" t="s">
        <v>17</v>
      </c>
      <c r="K681" s="2" t="n">
        <v>-2.452092</v>
      </c>
      <c r="L681" s="2" t="n">
        <v>34.941343</v>
      </c>
      <c r="M681" s="2" t="n">
        <v>715785</v>
      </c>
      <c r="N681" s="2" t="n">
        <v>9729120</v>
      </c>
    </row>
    <row r="682" customFormat="false" ht="15" hidden="false" customHeight="false" outlineLevel="0" collapsed="false">
      <c r="A682" s="3" t="n">
        <v>42271</v>
      </c>
      <c r="B682" s="1" t="n">
        <v>2</v>
      </c>
      <c r="C682" s="1" t="n">
        <v>39</v>
      </c>
      <c r="D682" s="2" t="b">
        <f aca="false">FALSE()</f>
        <v>0</v>
      </c>
      <c r="E682" s="2" t="b">
        <f aca="false">TRUE()</f>
        <v>1</v>
      </c>
      <c r="F682" s="2" t="n">
        <v>1</v>
      </c>
      <c r="G682" s="2" t="s">
        <v>20</v>
      </c>
      <c r="H682" s="2" t="n">
        <v>118</v>
      </c>
      <c r="I682" s="2" t="n">
        <v>96</v>
      </c>
      <c r="J682" s="2" t="s">
        <v>17</v>
      </c>
      <c r="K682" s="2" t="n">
        <v>-2.451873</v>
      </c>
      <c r="L682" s="2" t="n">
        <v>34.941597</v>
      </c>
      <c r="M682" s="2" t="n">
        <v>715814</v>
      </c>
      <c r="N682" s="2" t="n">
        <v>9729140</v>
      </c>
    </row>
    <row r="683" customFormat="false" ht="15" hidden="false" customHeight="false" outlineLevel="0" collapsed="false">
      <c r="A683" s="3" t="n">
        <v>42271</v>
      </c>
      <c r="B683" s="1" t="n">
        <v>2</v>
      </c>
      <c r="C683" s="1" t="n">
        <v>39</v>
      </c>
      <c r="D683" s="2" t="b">
        <f aca="false">FALSE()</f>
        <v>0</v>
      </c>
      <c r="E683" s="2" t="b">
        <f aca="false">TRUE()</f>
        <v>1</v>
      </c>
      <c r="F683" s="2" t="n">
        <v>1</v>
      </c>
      <c r="G683" s="2" t="s">
        <v>20</v>
      </c>
      <c r="H683" s="2" t="n">
        <v>115</v>
      </c>
      <c r="I683" s="2" t="n">
        <v>95</v>
      </c>
      <c r="J683" s="2" t="s">
        <v>16</v>
      </c>
      <c r="K683" s="2" t="n">
        <v>-2.451691</v>
      </c>
      <c r="L683" s="2" t="n">
        <v>34.941889</v>
      </c>
      <c r="M683" s="2" t="n">
        <v>715846</v>
      </c>
      <c r="N683" s="2" t="n">
        <v>9729160</v>
      </c>
    </row>
    <row r="684" customFormat="false" ht="15" hidden="false" customHeight="false" outlineLevel="0" collapsed="false">
      <c r="A684" s="3" t="n">
        <v>42271</v>
      </c>
      <c r="B684" s="1" t="n">
        <v>2</v>
      </c>
      <c r="C684" s="1" t="n">
        <v>39</v>
      </c>
      <c r="D684" s="2" t="b">
        <f aca="false">FALSE()</f>
        <v>0</v>
      </c>
      <c r="E684" s="2" t="b">
        <f aca="false">TRUE()</f>
        <v>1</v>
      </c>
      <c r="F684" s="2" t="n">
        <v>1</v>
      </c>
      <c r="G684" s="2" t="s">
        <v>14</v>
      </c>
      <c r="H684" s="2" t="s">
        <v>15</v>
      </c>
      <c r="I684" s="2" t="s">
        <v>15</v>
      </c>
      <c r="J684" s="2" t="s">
        <v>17</v>
      </c>
      <c r="K684" s="2" t="n">
        <v>-2.450607</v>
      </c>
      <c r="L684" s="2" t="n">
        <v>34.942936</v>
      </c>
      <c r="M684" s="2" t="n">
        <v>715963</v>
      </c>
      <c r="N684" s="2" t="n">
        <v>9729280</v>
      </c>
    </row>
    <row r="685" customFormat="false" ht="15" hidden="false" customHeight="false" outlineLevel="0" collapsed="false">
      <c r="A685" s="3" t="n">
        <v>42271</v>
      </c>
      <c r="B685" s="1" t="n">
        <v>2</v>
      </c>
      <c r="C685" s="1" t="n">
        <v>39</v>
      </c>
      <c r="D685" s="2" t="b">
        <f aca="false">FALSE()</f>
        <v>0</v>
      </c>
      <c r="E685" s="2" t="b">
        <f aca="false">TRUE()</f>
        <v>1</v>
      </c>
      <c r="F685" s="2" t="n">
        <v>1</v>
      </c>
      <c r="G685" s="2" t="s">
        <v>20</v>
      </c>
      <c r="H685" s="2" t="n">
        <v>125</v>
      </c>
      <c r="I685" s="2" t="n">
        <v>105</v>
      </c>
      <c r="J685" s="2" t="s">
        <v>16</v>
      </c>
      <c r="K685" s="2" t="n">
        <v>-2.450432</v>
      </c>
      <c r="L685" s="2" t="n">
        <v>34.943113</v>
      </c>
      <c r="M685" s="2" t="n">
        <v>715982</v>
      </c>
      <c r="N685" s="2" t="n">
        <v>9729300</v>
      </c>
    </row>
    <row r="686" customFormat="false" ht="15" hidden="false" customHeight="false" outlineLevel="0" collapsed="false">
      <c r="A686" s="3" t="n">
        <v>42271</v>
      </c>
      <c r="B686" s="1" t="n">
        <v>2</v>
      </c>
      <c r="C686" s="1" t="n">
        <v>37</v>
      </c>
      <c r="D686" s="2" t="b">
        <f aca="false">FALSE()</f>
        <v>0</v>
      </c>
      <c r="E686" s="2" t="b">
        <f aca="false">TRUE()</f>
        <v>1</v>
      </c>
      <c r="F686" s="2" t="n">
        <v>1</v>
      </c>
      <c r="G686" s="2" t="s">
        <v>14</v>
      </c>
      <c r="H686" s="2" t="s">
        <v>15</v>
      </c>
      <c r="I686" s="2" t="s">
        <v>15</v>
      </c>
      <c r="J686" s="2" t="s">
        <v>17</v>
      </c>
      <c r="K686" s="2" t="n">
        <v>-2.449727</v>
      </c>
      <c r="L686" s="2" t="n">
        <v>34.868098</v>
      </c>
      <c r="M686" s="2" t="n">
        <v>707638</v>
      </c>
      <c r="N686" s="2" t="n">
        <v>9729390</v>
      </c>
    </row>
    <row r="687" customFormat="false" ht="15" hidden="false" customHeight="false" outlineLevel="0" collapsed="false">
      <c r="A687" s="3" t="n">
        <v>42271</v>
      </c>
      <c r="B687" s="1" t="n">
        <v>2</v>
      </c>
      <c r="C687" s="1" t="n">
        <v>39</v>
      </c>
      <c r="D687" s="2" t="b">
        <f aca="false">FALSE()</f>
        <v>0</v>
      </c>
      <c r="E687" s="2" t="b">
        <f aca="false">TRUE()</f>
        <v>1</v>
      </c>
      <c r="F687" s="2" t="n">
        <v>1</v>
      </c>
      <c r="G687" s="2" t="s">
        <v>14</v>
      </c>
      <c r="H687" s="2" t="s">
        <v>15</v>
      </c>
      <c r="I687" s="2" t="s">
        <v>15</v>
      </c>
      <c r="J687" s="2" t="s">
        <v>16</v>
      </c>
      <c r="K687" s="2" t="n">
        <v>-2.448865</v>
      </c>
      <c r="L687" s="2" t="n">
        <v>34.944462</v>
      </c>
      <c r="M687" s="2" t="n">
        <v>716133</v>
      </c>
      <c r="N687" s="2" t="n">
        <v>9729470</v>
      </c>
    </row>
    <row r="688" customFormat="false" ht="15" hidden="false" customHeight="false" outlineLevel="0" collapsed="false">
      <c r="A688" s="3" t="n">
        <v>42271</v>
      </c>
      <c r="B688" s="1" t="n">
        <v>2</v>
      </c>
      <c r="C688" s="1" t="n">
        <v>39</v>
      </c>
      <c r="D688" s="2" t="b">
        <f aca="false">FALSE()</f>
        <v>0</v>
      </c>
      <c r="E688" s="2" t="b">
        <f aca="false">TRUE()</f>
        <v>1</v>
      </c>
      <c r="F688" s="2" t="n">
        <v>1</v>
      </c>
      <c r="G688" s="2" t="s">
        <v>14</v>
      </c>
      <c r="H688" s="2" t="s">
        <v>15</v>
      </c>
      <c r="I688" s="2" t="s">
        <v>15</v>
      </c>
      <c r="J688" s="2" t="s">
        <v>18</v>
      </c>
      <c r="K688" s="2" t="n">
        <v>-2.448613</v>
      </c>
      <c r="L688" s="2" t="n">
        <v>34.944873</v>
      </c>
      <c r="M688" s="2" t="n">
        <v>716179</v>
      </c>
      <c r="N688" s="2" t="n">
        <v>9729500</v>
      </c>
    </row>
    <row r="689" customFormat="false" ht="15" hidden="false" customHeight="false" outlineLevel="0" collapsed="false">
      <c r="A689" s="3" t="n">
        <v>42271</v>
      </c>
      <c r="B689" s="1" t="n">
        <v>2</v>
      </c>
      <c r="C689" s="1" t="n">
        <v>39</v>
      </c>
      <c r="D689" s="2" t="b">
        <f aca="false">FALSE()</f>
        <v>0</v>
      </c>
      <c r="E689" s="2" t="b">
        <f aca="false">TRUE()</f>
        <v>1</v>
      </c>
      <c r="F689" s="2" t="n">
        <v>1</v>
      </c>
      <c r="G689" s="2" t="s">
        <v>14</v>
      </c>
      <c r="H689" s="2" t="s">
        <v>15</v>
      </c>
      <c r="I689" s="2" t="s">
        <v>15</v>
      </c>
      <c r="J689" s="2" t="s">
        <v>18</v>
      </c>
      <c r="K689" s="2" t="n">
        <v>-2.44859</v>
      </c>
      <c r="L689" s="2" t="n">
        <v>34.944926</v>
      </c>
      <c r="M689" s="2" t="n">
        <v>716184</v>
      </c>
      <c r="N689" s="2" t="n">
        <v>9729500</v>
      </c>
    </row>
    <row r="690" customFormat="false" ht="15" hidden="false" customHeight="false" outlineLevel="0" collapsed="false">
      <c r="A690" s="3" t="n">
        <v>42271</v>
      </c>
      <c r="B690" s="1" t="n">
        <v>2</v>
      </c>
      <c r="C690" s="1" t="n">
        <v>39</v>
      </c>
      <c r="D690" s="2" t="b">
        <f aca="false">FALSE()</f>
        <v>0</v>
      </c>
      <c r="E690" s="2" t="b">
        <f aca="false">TRUE()</f>
        <v>1</v>
      </c>
      <c r="F690" s="2" t="n">
        <v>1</v>
      </c>
      <c r="G690" s="2" t="s">
        <v>14</v>
      </c>
      <c r="H690" s="2" t="s">
        <v>15</v>
      </c>
      <c r="I690" s="2" t="s">
        <v>15</v>
      </c>
      <c r="J690" s="2" t="s">
        <v>18</v>
      </c>
      <c r="K690" s="2" t="n">
        <v>-2.448171</v>
      </c>
      <c r="L690" s="2" t="n">
        <v>34.945878</v>
      </c>
      <c r="M690" s="2" t="n">
        <v>716290</v>
      </c>
      <c r="N690" s="2" t="n">
        <v>9729550</v>
      </c>
    </row>
    <row r="691" customFormat="false" ht="15" hidden="false" customHeight="false" outlineLevel="0" collapsed="false">
      <c r="A691" s="3" t="n">
        <v>42271</v>
      </c>
      <c r="B691" s="1" t="n">
        <v>2</v>
      </c>
      <c r="C691" s="1" t="n">
        <v>39</v>
      </c>
      <c r="D691" s="2" t="b">
        <f aca="false">FALSE()</f>
        <v>0</v>
      </c>
      <c r="E691" s="2" t="b">
        <f aca="false">TRUE()</f>
        <v>1</v>
      </c>
      <c r="F691" s="2" t="n">
        <v>1</v>
      </c>
      <c r="G691" s="2" t="s">
        <v>14</v>
      </c>
      <c r="H691" s="2" t="s">
        <v>15</v>
      </c>
      <c r="I691" s="2" t="s">
        <v>15</v>
      </c>
      <c r="J691" s="2" t="s">
        <v>17</v>
      </c>
      <c r="K691" s="2" t="n">
        <v>-2.447842</v>
      </c>
      <c r="L691" s="2" t="n">
        <v>34.946611</v>
      </c>
      <c r="M691" s="2" t="n">
        <v>716372</v>
      </c>
      <c r="N691" s="2" t="n">
        <v>9729580</v>
      </c>
    </row>
    <row r="692" customFormat="false" ht="15" hidden="false" customHeight="false" outlineLevel="0" collapsed="false">
      <c r="A692" s="3" t="n">
        <v>42271</v>
      </c>
      <c r="B692" s="1" t="n">
        <v>2</v>
      </c>
      <c r="C692" s="1" t="n">
        <v>37</v>
      </c>
      <c r="D692" s="2" t="b">
        <f aca="false">FALSE()</f>
        <v>0</v>
      </c>
      <c r="E692" s="2" t="b">
        <f aca="false">TRUE()</f>
        <v>1</v>
      </c>
      <c r="F692" s="2" t="n">
        <v>1</v>
      </c>
      <c r="G692" s="2" t="s">
        <v>14</v>
      </c>
      <c r="H692" s="2" t="s">
        <v>15</v>
      </c>
      <c r="I692" s="2" t="s">
        <v>15</v>
      </c>
      <c r="J692" s="2" t="s">
        <v>16</v>
      </c>
      <c r="K692" s="2" t="n">
        <v>-2.44785</v>
      </c>
      <c r="L692" s="2" t="n">
        <v>34.866904</v>
      </c>
      <c r="M692" s="2" t="n">
        <v>707506</v>
      </c>
      <c r="N692" s="2" t="n">
        <v>9729600</v>
      </c>
    </row>
    <row r="693" customFormat="false" ht="15" hidden="false" customHeight="false" outlineLevel="0" collapsed="false">
      <c r="A693" s="3" t="n">
        <v>42271</v>
      </c>
      <c r="B693" s="1" t="n">
        <v>2</v>
      </c>
      <c r="C693" s="1" t="n">
        <v>37</v>
      </c>
      <c r="D693" s="2" t="b">
        <f aca="false">FALSE()</f>
        <v>0</v>
      </c>
      <c r="E693" s="2" t="b">
        <f aca="false">TRUE()</f>
        <v>1</v>
      </c>
      <c r="F693" s="2" t="n">
        <v>1</v>
      </c>
      <c r="G693" s="2" t="s">
        <v>14</v>
      </c>
      <c r="H693" s="2" t="s">
        <v>15</v>
      </c>
      <c r="I693" s="2" t="s">
        <v>15</v>
      </c>
      <c r="J693" s="2" t="s">
        <v>16</v>
      </c>
      <c r="K693" s="2" t="n">
        <v>-2.445365</v>
      </c>
      <c r="L693" s="2" t="n">
        <v>34.865207</v>
      </c>
      <c r="M693" s="2" t="n">
        <v>707317</v>
      </c>
      <c r="N693" s="2" t="n">
        <v>9729870</v>
      </c>
    </row>
    <row r="694" customFormat="false" ht="15" hidden="false" customHeight="false" outlineLevel="0" collapsed="false">
      <c r="A694" s="3" t="n">
        <v>42271</v>
      </c>
      <c r="B694" s="1" t="n">
        <v>2</v>
      </c>
      <c r="C694" s="1" t="n">
        <v>37</v>
      </c>
      <c r="D694" s="2" t="b">
        <f aca="false">FALSE()</f>
        <v>0</v>
      </c>
      <c r="E694" s="2" t="b">
        <f aca="false">TRUE()</f>
        <v>1</v>
      </c>
      <c r="F694" s="2" t="n">
        <v>1</v>
      </c>
      <c r="G694" s="2" t="s">
        <v>14</v>
      </c>
      <c r="H694" s="2" t="s">
        <v>15</v>
      </c>
      <c r="I694" s="2" t="s">
        <v>15</v>
      </c>
      <c r="J694" s="2" t="s">
        <v>16</v>
      </c>
      <c r="K694" s="2" t="n">
        <v>-2.44424</v>
      </c>
      <c r="L694" s="2" t="n">
        <v>34.864345</v>
      </c>
      <c r="M694" s="2" t="n">
        <v>707222</v>
      </c>
      <c r="N694" s="2" t="n">
        <v>9730000</v>
      </c>
    </row>
    <row r="695" customFormat="false" ht="15" hidden="false" customHeight="false" outlineLevel="0" collapsed="false">
      <c r="A695" s="3" t="n">
        <v>42271</v>
      </c>
      <c r="B695" s="1" t="n">
        <v>2</v>
      </c>
      <c r="C695" s="1" t="n">
        <v>37</v>
      </c>
      <c r="D695" s="2" t="b">
        <f aca="false">FALSE()</f>
        <v>0</v>
      </c>
      <c r="E695" s="2" t="b">
        <f aca="false">TRUE()</f>
        <v>1</v>
      </c>
      <c r="F695" s="2" t="n">
        <v>1</v>
      </c>
      <c r="G695" s="2" t="s">
        <v>14</v>
      </c>
      <c r="H695" s="2" t="s">
        <v>15</v>
      </c>
      <c r="I695" s="2" t="s">
        <v>15</v>
      </c>
      <c r="J695" s="2" t="s">
        <v>16</v>
      </c>
      <c r="K695" s="2" t="n">
        <v>-2.443462</v>
      </c>
      <c r="L695" s="2" t="n">
        <v>34.863649</v>
      </c>
      <c r="M695" s="2" t="n">
        <v>707144</v>
      </c>
      <c r="N695" s="2" t="n">
        <v>9730080</v>
      </c>
    </row>
    <row r="696" customFormat="false" ht="15" hidden="false" customHeight="false" outlineLevel="0" collapsed="false">
      <c r="A696" s="3" t="n">
        <v>42271</v>
      </c>
      <c r="B696" s="1" t="n">
        <v>2</v>
      </c>
      <c r="C696" s="1" t="n">
        <v>37</v>
      </c>
      <c r="D696" s="2" t="b">
        <f aca="false">FALSE()</f>
        <v>0</v>
      </c>
      <c r="E696" s="2" t="b">
        <f aca="false">TRUE()</f>
        <v>1</v>
      </c>
      <c r="F696" s="2" t="n">
        <v>1</v>
      </c>
      <c r="G696" s="2" t="s">
        <v>14</v>
      </c>
      <c r="H696" s="2" t="s">
        <v>15</v>
      </c>
      <c r="I696" s="2" t="s">
        <v>15</v>
      </c>
      <c r="J696" s="2" t="s">
        <v>17</v>
      </c>
      <c r="K696" s="2" t="n">
        <v>-2.443424</v>
      </c>
      <c r="L696" s="2" t="n">
        <v>34.863606</v>
      </c>
      <c r="M696" s="2" t="n">
        <v>707140</v>
      </c>
      <c r="N696" s="2" t="n">
        <v>9730090</v>
      </c>
    </row>
    <row r="697" customFormat="false" ht="15" hidden="false" customHeight="false" outlineLevel="0" collapsed="false">
      <c r="A697" s="3" t="n">
        <v>42271</v>
      </c>
      <c r="B697" s="1" t="n">
        <v>2</v>
      </c>
      <c r="C697" s="1" t="n">
        <v>37</v>
      </c>
      <c r="D697" s="2" t="b">
        <f aca="false">FALSE()</f>
        <v>0</v>
      </c>
      <c r="E697" s="2" t="b">
        <f aca="false">TRUE()</f>
        <v>1</v>
      </c>
      <c r="F697" s="2" t="n">
        <v>1</v>
      </c>
      <c r="G697" s="2" t="s">
        <v>14</v>
      </c>
      <c r="H697" s="2" t="s">
        <v>15</v>
      </c>
      <c r="I697" s="2" t="s">
        <v>15</v>
      </c>
      <c r="J697" s="2" t="s">
        <v>16</v>
      </c>
      <c r="K697" s="2" t="n">
        <v>-2.443237</v>
      </c>
      <c r="L697" s="2" t="n">
        <v>34.86339</v>
      </c>
      <c r="M697" s="2" t="n">
        <v>707116</v>
      </c>
      <c r="N697" s="2" t="n">
        <v>9730110</v>
      </c>
    </row>
    <row r="698" customFormat="false" ht="15" hidden="false" customHeight="false" outlineLevel="0" collapsed="false">
      <c r="A698" s="3" t="n">
        <v>42271</v>
      </c>
      <c r="B698" s="1" t="n">
        <v>2</v>
      </c>
      <c r="C698" s="1" t="n">
        <v>37</v>
      </c>
      <c r="D698" s="2" t="b">
        <f aca="false">FALSE()</f>
        <v>0</v>
      </c>
      <c r="E698" s="2" t="b">
        <f aca="false">TRUE()</f>
        <v>1</v>
      </c>
      <c r="F698" s="2" t="n">
        <v>1</v>
      </c>
      <c r="G698" s="2" t="s">
        <v>14</v>
      </c>
      <c r="H698" s="2" t="s">
        <v>15</v>
      </c>
      <c r="I698" s="2" t="s">
        <v>15</v>
      </c>
      <c r="J698" s="2" t="s">
        <v>16</v>
      </c>
      <c r="K698" s="2" t="n">
        <v>-2.437608</v>
      </c>
      <c r="L698" s="2" t="n">
        <v>34.86006</v>
      </c>
      <c r="M698" s="2" t="n">
        <v>706746</v>
      </c>
      <c r="N698" s="2" t="n">
        <v>9730730</v>
      </c>
    </row>
    <row r="699" customFormat="false" ht="15" hidden="false" customHeight="false" outlineLevel="0" collapsed="false">
      <c r="A699" s="3" t="n">
        <v>42271</v>
      </c>
      <c r="B699" s="1" t="n">
        <v>2</v>
      </c>
      <c r="C699" s="1" t="n">
        <v>37</v>
      </c>
      <c r="D699" s="2" t="b">
        <f aca="false">FALSE()</f>
        <v>0</v>
      </c>
      <c r="E699" s="2" t="b">
        <f aca="false">TRUE()</f>
        <v>1</v>
      </c>
      <c r="F699" s="2" t="n">
        <v>1</v>
      </c>
      <c r="G699" s="2" t="s">
        <v>14</v>
      </c>
      <c r="H699" s="2" t="s">
        <v>15</v>
      </c>
      <c r="I699" s="2" t="s">
        <v>15</v>
      </c>
      <c r="J699" s="2" t="s">
        <v>17</v>
      </c>
      <c r="K699" s="2" t="n">
        <v>-2.437112</v>
      </c>
      <c r="L699" s="2" t="n">
        <v>34.859891</v>
      </c>
      <c r="M699" s="2" t="n">
        <v>706727</v>
      </c>
      <c r="N699" s="2" t="n">
        <v>9730780</v>
      </c>
    </row>
    <row r="700" customFormat="false" ht="15" hidden="false" customHeight="false" outlineLevel="0" collapsed="false">
      <c r="A700" s="3" t="n">
        <v>42271</v>
      </c>
      <c r="B700" s="1" t="n">
        <v>2</v>
      </c>
      <c r="C700" s="1" t="n">
        <v>37</v>
      </c>
      <c r="D700" s="2" t="b">
        <f aca="false">FALSE()</f>
        <v>0</v>
      </c>
      <c r="E700" s="2" t="b">
        <f aca="false">TRUE()</f>
        <v>1</v>
      </c>
      <c r="F700" s="2" t="n">
        <v>1</v>
      </c>
      <c r="G700" s="2" t="s">
        <v>14</v>
      </c>
      <c r="H700" s="2" t="s">
        <v>15</v>
      </c>
      <c r="I700" s="2" t="s">
        <v>15</v>
      </c>
      <c r="J700" s="2" t="s">
        <v>16</v>
      </c>
      <c r="K700" s="2" t="n">
        <v>-2.434687</v>
      </c>
      <c r="L700" s="2" t="n">
        <v>34.859102</v>
      </c>
      <c r="M700" s="2" t="n">
        <v>706640</v>
      </c>
      <c r="N700" s="2" t="n">
        <v>9731050</v>
      </c>
    </row>
    <row r="701" customFormat="false" ht="15" hidden="false" customHeight="false" outlineLevel="0" collapsed="false">
      <c r="A701" s="3" t="n">
        <v>42271</v>
      </c>
      <c r="B701" s="1" t="n">
        <v>2</v>
      </c>
      <c r="C701" s="1" t="n">
        <v>37</v>
      </c>
      <c r="D701" s="2" t="b">
        <f aca="false">FALSE()</f>
        <v>0</v>
      </c>
      <c r="E701" s="2" t="b">
        <f aca="false">TRUE()</f>
        <v>1</v>
      </c>
      <c r="F701" s="2" t="n">
        <v>1</v>
      </c>
      <c r="G701" s="2" t="s">
        <v>14</v>
      </c>
      <c r="H701" s="2" t="s">
        <v>15</v>
      </c>
      <c r="I701" s="2" t="s">
        <v>15</v>
      </c>
      <c r="J701" s="2" t="s">
        <v>17</v>
      </c>
      <c r="K701" s="2" t="n">
        <v>-2.434536</v>
      </c>
      <c r="L701" s="2" t="n">
        <v>34.859211</v>
      </c>
      <c r="M701" s="2" t="n">
        <v>706652</v>
      </c>
      <c r="N701" s="2" t="n">
        <v>9731070</v>
      </c>
    </row>
    <row r="702" customFormat="false" ht="15" hidden="false" customHeight="false" outlineLevel="0" collapsed="false">
      <c r="A702" s="3" t="n">
        <v>42271</v>
      </c>
      <c r="B702" s="1" t="n">
        <v>2</v>
      </c>
      <c r="C702" s="1" t="n">
        <v>37</v>
      </c>
      <c r="D702" s="2" t="b">
        <f aca="false">FALSE()</f>
        <v>0</v>
      </c>
      <c r="E702" s="2" t="b">
        <f aca="false">TRUE()</f>
        <v>1</v>
      </c>
      <c r="F702" s="2" t="n">
        <v>1</v>
      </c>
      <c r="G702" s="2" t="s">
        <v>21</v>
      </c>
      <c r="H702" s="2" t="n">
        <v>110</v>
      </c>
      <c r="I702" s="2" t="n">
        <v>105</v>
      </c>
      <c r="J702" s="2" t="s">
        <v>17</v>
      </c>
      <c r="K702" s="2" t="n">
        <v>-2.434315</v>
      </c>
      <c r="L702" s="2" t="n">
        <v>34.859421</v>
      </c>
      <c r="M702" s="2" t="n">
        <v>706675</v>
      </c>
      <c r="N702" s="2" t="n">
        <v>9731090</v>
      </c>
    </row>
    <row r="703" customFormat="false" ht="15" hidden="false" customHeight="false" outlineLevel="0" collapsed="false">
      <c r="A703" s="3" t="n">
        <v>42271</v>
      </c>
      <c r="B703" s="1" t="n">
        <v>2</v>
      </c>
      <c r="C703" s="1" t="n">
        <v>37</v>
      </c>
      <c r="D703" s="2" t="b">
        <f aca="false">FALSE()</f>
        <v>0</v>
      </c>
      <c r="E703" s="2" t="b">
        <f aca="false">TRUE()</f>
        <v>1</v>
      </c>
      <c r="F703" s="2" t="n">
        <v>1</v>
      </c>
      <c r="G703" s="2" t="s">
        <v>14</v>
      </c>
      <c r="H703" s="2" t="s">
        <v>15</v>
      </c>
      <c r="I703" s="2" t="s">
        <v>15</v>
      </c>
      <c r="J703" s="2" t="s">
        <v>18</v>
      </c>
      <c r="K703" s="2" t="n">
        <v>-2.434289</v>
      </c>
      <c r="L703" s="2" t="n">
        <v>34.859489</v>
      </c>
      <c r="M703" s="2" t="n">
        <v>706683</v>
      </c>
      <c r="N703" s="2" t="n">
        <v>9731100</v>
      </c>
    </row>
    <row r="704" customFormat="false" ht="15" hidden="false" customHeight="false" outlineLevel="0" collapsed="false">
      <c r="A704" s="3" t="n">
        <v>42271</v>
      </c>
      <c r="B704" s="1" t="n">
        <v>2</v>
      </c>
      <c r="C704" s="1" t="n">
        <v>37</v>
      </c>
      <c r="D704" s="2" t="b">
        <f aca="false">FALSE()</f>
        <v>0</v>
      </c>
      <c r="E704" s="2" t="b">
        <f aca="false">TRUE()</f>
        <v>1</v>
      </c>
      <c r="F704" s="2" t="n">
        <v>1</v>
      </c>
      <c r="G704" s="2" t="s">
        <v>14</v>
      </c>
      <c r="H704" s="2" t="s">
        <v>15</v>
      </c>
      <c r="I704" s="2" t="s">
        <v>15</v>
      </c>
      <c r="J704" s="2" t="s">
        <v>18</v>
      </c>
      <c r="K704" s="2" t="n">
        <v>-2.433104</v>
      </c>
      <c r="L704" s="2" t="n">
        <v>34.864121</v>
      </c>
      <c r="M704" s="2" t="n">
        <v>707199</v>
      </c>
      <c r="N704" s="2" t="n">
        <v>9731230</v>
      </c>
    </row>
    <row r="705" customFormat="false" ht="15" hidden="false" customHeight="false" outlineLevel="0" collapsed="false">
      <c r="A705" s="3" t="n">
        <v>42271</v>
      </c>
      <c r="B705" s="1" t="n">
        <v>2</v>
      </c>
      <c r="C705" s="1" t="n">
        <v>37</v>
      </c>
      <c r="D705" s="2" t="b">
        <f aca="false">FALSE()</f>
        <v>0</v>
      </c>
      <c r="E705" s="2" t="b">
        <f aca="false">TRUE()</f>
        <v>1</v>
      </c>
      <c r="F705" s="2" t="n">
        <v>1</v>
      </c>
      <c r="G705" s="2" t="s">
        <v>14</v>
      </c>
      <c r="H705" s="2" t="s">
        <v>15</v>
      </c>
      <c r="I705" s="2" t="s">
        <v>15</v>
      </c>
      <c r="J705" s="2" t="s">
        <v>16</v>
      </c>
      <c r="K705" s="2" t="n">
        <v>-2.433092</v>
      </c>
      <c r="L705" s="2" t="n">
        <v>34.864127</v>
      </c>
      <c r="M705" s="2" t="n">
        <v>707199</v>
      </c>
      <c r="N705" s="2" t="n">
        <v>9731230</v>
      </c>
    </row>
    <row r="706" customFormat="false" ht="15" hidden="false" customHeight="false" outlineLevel="0" collapsed="false">
      <c r="A706" s="3" t="n">
        <v>42271</v>
      </c>
      <c r="B706" s="1" t="n">
        <v>2</v>
      </c>
      <c r="C706" s="1" t="n">
        <v>38</v>
      </c>
      <c r="D706" s="2" t="b">
        <f aca="false">FALSE()</f>
        <v>0</v>
      </c>
      <c r="E706" s="2" t="b">
        <f aca="false">TRUE()</f>
        <v>1</v>
      </c>
      <c r="F706" s="2" t="n">
        <v>1</v>
      </c>
      <c r="G706" s="2" t="s">
        <v>14</v>
      </c>
      <c r="H706" s="2" t="s">
        <v>15</v>
      </c>
      <c r="I706" s="2" t="s">
        <v>15</v>
      </c>
      <c r="J706" s="2" t="s">
        <v>18</v>
      </c>
      <c r="K706" s="2" t="n">
        <v>-2.431727</v>
      </c>
      <c r="L706" s="2" t="n">
        <v>34.869861</v>
      </c>
      <c r="M706" s="2" t="n">
        <v>707837</v>
      </c>
      <c r="N706" s="2" t="n">
        <v>9731380</v>
      </c>
    </row>
    <row r="707" customFormat="false" ht="15" hidden="false" customHeight="false" outlineLevel="0" collapsed="false">
      <c r="A707" s="3" t="n">
        <v>42271</v>
      </c>
      <c r="B707" s="1" t="n">
        <v>2</v>
      </c>
      <c r="C707" s="1" t="n">
        <v>38</v>
      </c>
      <c r="D707" s="2" t="b">
        <f aca="false">FALSE()</f>
        <v>0</v>
      </c>
      <c r="E707" s="2" t="b">
        <f aca="false">TRUE()</f>
        <v>1</v>
      </c>
      <c r="F707" s="2" t="n">
        <v>1</v>
      </c>
      <c r="G707" s="2" t="s">
        <v>14</v>
      </c>
      <c r="H707" s="2" t="s">
        <v>15</v>
      </c>
      <c r="I707" s="2" t="s">
        <v>15</v>
      </c>
      <c r="J707" s="2" t="s">
        <v>18</v>
      </c>
      <c r="K707" s="2" t="n">
        <v>-2.430994</v>
      </c>
      <c r="L707" s="2" t="n">
        <v>34.877979</v>
      </c>
      <c r="M707" s="2" t="n">
        <v>708740</v>
      </c>
      <c r="N707" s="2" t="n">
        <v>9731460</v>
      </c>
    </row>
    <row r="708" customFormat="false" ht="15" hidden="false" customHeight="false" outlineLevel="0" collapsed="false">
      <c r="A708" s="3" t="n">
        <v>42271</v>
      </c>
      <c r="B708" s="1" t="n">
        <v>2</v>
      </c>
      <c r="C708" s="1" t="n">
        <v>38</v>
      </c>
      <c r="D708" s="2" t="b">
        <f aca="false">FALSE()</f>
        <v>0</v>
      </c>
      <c r="E708" s="2" t="b">
        <f aca="false">TRUE()</f>
        <v>1</v>
      </c>
      <c r="F708" s="2" t="n">
        <v>1</v>
      </c>
      <c r="G708" s="2" t="s">
        <v>14</v>
      </c>
      <c r="H708" s="2" t="s">
        <v>15</v>
      </c>
      <c r="I708" s="2" t="s">
        <v>15</v>
      </c>
      <c r="J708" s="2" t="s">
        <v>16</v>
      </c>
      <c r="K708" s="2" t="n">
        <v>-2.431009</v>
      </c>
      <c r="L708" s="2" t="n">
        <v>34.878167</v>
      </c>
      <c r="M708" s="2" t="n">
        <v>708761</v>
      </c>
      <c r="N708" s="2" t="n">
        <v>9731460</v>
      </c>
    </row>
    <row r="709" customFormat="false" ht="15" hidden="false" customHeight="false" outlineLevel="0" collapsed="false">
      <c r="A709" s="3" t="n">
        <v>42271</v>
      </c>
      <c r="B709" s="1" t="n">
        <v>2</v>
      </c>
      <c r="C709" s="1" t="n">
        <v>38</v>
      </c>
      <c r="D709" s="2" t="b">
        <f aca="false">FALSE()</f>
        <v>0</v>
      </c>
      <c r="E709" s="2" t="b">
        <f aca="false">TRUE()</f>
        <v>1</v>
      </c>
      <c r="F709" s="2" t="n">
        <v>1</v>
      </c>
      <c r="G709" s="2" t="s">
        <v>14</v>
      </c>
      <c r="H709" s="2" t="s">
        <v>15</v>
      </c>
      <c r="I709" s="2" t="s">
        <v>15</v>
      </c>
      <c r="J709" s="2" t="s">
        <v>16</v>
      </c>
      <c r="K709" s="2" t="n">
        <v>-2.430545</v>
      </c>
      <c r="L709" s="2" t="n">
        <v>34.874248</v>
      </c>
      <c r="M709" s="2" t="n">
        <v>708325</v>
      </c>
      <c r="N709" s="2" t="n">
        <v>9731510</v>
      </c>
    </row>
    <row r="710" customFormat="false" ht="15" hidden="false" customHeight="false" outlineLevel="0" collapsed="false">
      <c r="A710" s="3" t="n">
        <v>42271</v>
      </c>
      <c r="B710" s="1" t="n">
        <v>2</v>
      </c>
      <c r="C710" s="1" t="n">
        <v>38</v>
      </c>
      <c r="D710" s="2" t="b">
        <f aca="false">FALSE()</f>
        <v>0</v>
      </c>
      <c r="E710" s="2" t="b">
        <f aca="false">TRUE()</f>
        <v>1</v>
      </c>
      <c r="F710" s="2" t="n">
        <v>1</v>
      </c>
      <c r="G710" s="2" t="s">
        <v>14</v>
      </c>
      <c r="H710" s="2" t="s">
        <v>15</v>
      </c>
      <c r="I710" s="2" t="s">
        <v>15</v>
      </c>
      <c r="J710" s="2" t="s">
        <v>17</v>
      </c>
      <c r="K710" s="2" t="n">
        <v>-2.430476</v>
      </c>
      <c r="L710" s="2" t="n">
        <v>34.874504</v>
      </c>
      <c r="M710" s="2" t="n">
        <v>708354</v>
      </c>
      <c r="N710" s="2" t="n">
        <v>9731520</v>
      </c>
    </row>
    <row r="711" customFormat="false" ht="15" hidden="false" customHeight="false" outlineLevel="0" collapsed="false">
      <c r="A711" s="3" t="n">
        <v>42271</v>
      </c>
      <c r="B711" s="1" t="n">
        <v>2</v>
      </c>
      <c r="C711" s="1" t="n">
        <v>38</v>
      </c>
      <c r="D711" s="2" t="b">
        <f aca="false">FALSE()</f>
        <v>0</v>
      </c>
      <c r="E711" s="2" t="b">
        <f aca="false">TRUE()</f>
        <v>1</v>
      </c>
      <c r="F711" s="2" t="n">
        <v>1</v>
      </c>
      <c r="G711" s="2" t="s">
        <v>14</v>
      </c>
      <c r="H711" s="2" t="s">
        <v>15</v>
      </c>
      <c r="I711" s="2" t="s">
        <v>15</v>
      </c>
      <c r="J711" s="2" t="s">
        <v>17</v>
      </c>
      <c r="K711" s="2" t="n">
        <v>-2.430391</v>
      </c>
      <c r="L711" s="2" t="n">
        <v>34.875062</v>
      </c>
      <c r="M711" s="2" t="n">
        <v>708416</v>
      </c>
      <c r="N711" s="2" t="n">
        <v>9731530</v>
      </c>
    </row>
    <row r="712" customFormat="false" ht="15" hidden="false" customHeight="false" outlineLevel="0" collapsed="false">
      <c r="A712" s="3" t="n">
        <v>42270</v>
      </c>
      <c r="B712" s="1" t="n">
        <v>2</v>
      </c>
      <c r="C712" s="1" t="n">
        <v>29</v>
      </c>
      <c r="D712" s="2" t="b">
        <f aca="false">TRUE()</f>
        <v>1</v>
      </c>
      <c r="E712" s="2" t="b">
        <f aca="false">FALSE()</f>
        <v>0</v>
      </c>
      <c r="F712" s="2" t="n">
        <v>2</v>
      </c>
      <c r="G712" s="2" t="s">
        <v>14</v>
      </c>
      <c r="H712" s="2" t="s">
        <v>15</v>
      </c>
      <c r="I712" s="2" t="s">
        <v>15</v>
      </c>
      <c r="J712" s="2" t="s">
        <v>16</v>
      </c>
      <c r="K712" s="2" t="n">
        <v>-2.508341</v>
      </c>
      <c r="L712" s="2" t="n">
        <v>34.893455</v>
      </c>
      <c r="M712" s="2" t="n">
        <v>710450</v>
      </c>
      <c r="N712" s="2" t="n">
        <v>9722900</v>
      </c>
    </row>
    <row r="713" customFormat="false" ht="15" hidden="false" customHeight="false" outlineLevel="0" collapsed="false">
      <c r="A713" s="3" t="n">
        <v>42270</v>
      </c>
      <c r="B713" s="1" t="n">
        <v>2</v>
      </c>
      <c r="C713" s="1" t="n">
        <v>29</v>
      </c>
      <c r="D713" s="2" t="b">
        <f aca="false">TRUE()</f>
        <v>1</v>
      </c>
      <c r="E713" s="2" t="b">
        <f aca="false">FALSE()</f>
        <v>0</v>
      </c>
      <c r="F713" s="2" t="n">
        <v>2</v>
      </c>
      <c r="G713" s="2" t="s">
        <v>14</v>
      </c>
      <c r="H713" s="2" t="s">
        <v>15</v>
      </c>
      <c r="I713" s="2" t="s">
        <v>15</v>
      </c>
      <c r="J713" s="2" t="s">
        <v>18</v>
      </c>
      <c r="K713" s="2" t="n">
        <v>-2.50716</v>
      </c>
      <c r="L713" s="2" t="n">
        <v>34.897326</v>
      </c>
      <c r="M713" s="2" t="n">
        <v>710880</v>
      </c>
      <c r="N713" s="2" t="n">
        <v>9723030</v>
      </c>
    </row>
    <row r="714" customFormat="false" ht="15" hidden="false" customHeight="false" outlineLevel="0" collapsed="false">
      <c r="A714" s="3" t="n">
        <v>42270</v>
      </c>
      <c r="B714" s="1" t="n">
        <v>2</v>
      </c>
      <c r="C714" s="1" t="n">
        <v>29</v>
      </c>
      <c r="D714" s="2" t="b">
        <f aca="false">TRUE()</f>
        <v>1</v>
      </c>
      <c r="E714" s="2" t="b">
        <f aca="false">FALSE()</f>
        <v>0</v>
      </c>
      <c r="F714" s="2" t="n">
        <v>2</v>
      </c>
      <c r="G714" s="2" t="s">
        <v>14</v>
      </c>
      <c r="H714" s="2" t="s">
        <v>15</v>
      </c>
      <c r="I714" s="2" t="s">
        <v>15</v>
      </c>
      <c r="J714" s="2" t="s">
        <v>16</v>
      </c>
      <c r="K714" s="2" t="n">
        <v>-2.505782</v>
      </c>
      <c r="L714" s="2" t="n">
        <v>34.908964</v>
      </c>
      <c r="M714" s="2" t="n">
        <v>712175</v>
      </c>
      <c r="N714" s="2" t="n">
        <v>9723180</v>
      </c>
    </row>
    <row r="715" customFormat="false" ht="15" hidden="false" customHeight="false" outlineLevel="0" collapsed="false">
      <c r="A715" s="3" t="n">
        <v>42270</v>
      </c>
      <c r="B715" s="1" t="n">
        <v>2</v>
      </c>
      <c r="C715" s="1" t="n">
        <v>29</v>
      </c>
      <c r="D715" s="2" t="b">
        <f aca="false">TRUE()</f>
        <v>1</v>
      </c>
      <c r="E715" s="2" t="b">
        <f aca="false">FALSE()</f>
        <v>0</v>
      </c>
      <c r="F715" s="2" t="n">
        <v>2</v>
      </c>
      <c r="G715" s="2" t="s">
        <v>14</v>
      </c>
      <c r="H715" s="2" t="s">
        <v>15</v>
      </c>
      <c r="I715" s="2" t="s">
        <v>15</v>
      </c>
      <c r="J715" s="2" t="s">
        <v>17</v>
      </c>
      <c r="K715" s="2" t="n">
        <v>-2.502502</v>
      </c>
      <c r="L715" s="2" t="n">
        <v>34.91156</v>
      </c>
      <c r="M715" s="2" t="n">
        <v>712464</v>
      </c>
      <c r="N715" s="2" t="n">
        <v>9723550</v>
      </c>
    </row>
    <row r="716" customFormat="false" ht="15" hidden="false" customHeight="false" outlineLevel="0" collapsed="false">
      <c r="A716" s="3" t="n">
        <v>42270</v>
      </c>
      <c r="B716" s="1" t="n">
        <v>2</v>
      </c>
      <c r="C716" s="1" t="n">
        <v>29</v>
      </c>
      <c r="D716" s="2" t="b">
        <f aca="false">TRUE()</f>
        <v>1</v>
      </c>
      <c r="E716" s="2" t="b">
        <f aca="false">FALSE()</f>
        <v>0</v>
      </c>
      <c r="F716" s="2" t="n">
        <v>2</v>
      </c>
      <c r="G716" s="2" t="s">
        <v>14</v>
      </c>
      <c r="H716" s="2" t="s">
        <v>15</v>
      </c>
      <c r="I716" s="2" t="s">
        <v>15</v>
      </c>
      <c r="J716" s="2" t="s">
        <v>16</v>
      </c>
      <c r="K716" s="2" t="n">
        <v>-2.500155</v>
      </c>
      <c r="L716" s="2" t="n">
        <v>34.885448</v>
      </c>
      <c r="M716" s="2" t="n">
        <v>709560</v>
      </c>
      <c r="N716" s="2" t="n">
        <v>9723810</v>
      </c>
    </row>
    <row r="717" customFormat="false" ht="15" hidden="false" customHeight="false" outlineLevel="0" collapsed="false">
      <c r="A717" s="3" t="n">
        <v>42270</v>
      </c>
      <c r="B717" s="1" t="n">
        <v>2</v>
      </c>
      <c r="C717" s="1" t="n">
        <v>29</v>
      </c>
      <c r="D717" s="2" t="b">
        <f aca="false">TRUE()</f>
        <v>1</v>
      </c>
      <c r="E717" s="2" t="b">
        <f aca="false">FALSE()</f>
        <v>0</v>
      </c>
      <c r="F717" s="2" t="n">
        <v>2</v>
      </c>
      <c r="G717" s="2" t="s">
        <v>14</v>
      </c>
      <c r="H717" s="2" t="s">
        <v>15</v>
      </c>
      <c r="I717" s="2" t="s">
        <v>15</v>
      </c>
      <c r="J717" s="2" t="s">
        <v>18</v>
      </c>
      <c r="K717" s="2" t="n">
        <v>-2.498648</v>
      </c>
      <c r="L717" s="2" t="n">
        <v>34.887389</v>
      </c>
      <c r="M717" s="2" t="n">
        <v>709776</v>
      </c>
      <c r="N717" s="2" t="n">
        <v>9723980</v>
      </c>
    </row>
    <row r="718" customFormat="false" ht="15" hidden="false" customHeight="false" outlineLevel="0" collapsed="false">
      <c r="A718" s="3" t="n">
        <v>42270</v>
      </c>
      <c r="B718" s="1" t="n">
        <v>2</v>
      </c>
      <c r="C718" s="1" t="n">
        <v>4</v>
      </c>
      <c r="D718" s="2" t="b">
        <f aca="false">TRUE()</f>
        <v>1</v>
      </c>
      <c r="E718" s="2" t="b">
        <f aca="false">FALSE()</f>
        <v>0</v>
      </c>
      <c r="F718" s="2" t="n">
        <v>2</v>
      </c>
      <c r="G718" s="2" t="s">
        <v>14</v>
      </c>
      <c r="H718" s="2" t="s">
        <v>15</v>
      </c>
      <c r="I718" s="2" t="s">
        <v>15</v>
      </c>
      <c r="J718" s="2" t="s">
        <v>17</v>
      </c>
      <c r="K718" s="2" t="n">
        <v>-2.495061</v>
      </c>
      <c r="L718" s="2" t="n">
        <v>34.940869</v>
      </c>
      <c r="M718" s="2" t="n">
        <v>715726</v>
      </c>
      <c r="N718" s="2" t="n">
        <v>9724360</v>
      </c>
    </row>
    <row r="719" customFormat="false" ht="15" hidden="false" customHeight="false" outlineLevel="0" collapsed="false">
      <c r="A719" s="3" t="n">
        <v>42270</v>
      </c>
      <c r="B719" s="1" t="n">
        <v>2</v>
      </c>
      <c r="C719" s="1" t="n">
        <v>29</v>
      </c>
      <c r="D719" s="2" t="b">
        <f aca="false">TRUE()</f>
        <v>1</v>
      </c>
      <c r="E719" s="2" t="b">
        <f aca="false">FALSE()</f>
        <v>0</v>
      </c>
      <c r="F719" s="2" t="n">
        <v>2</v>
      </c>
      <c r="G719" s="2" t="s">
        <v>14</v>
      </c>
      <c r="H719" s="2" t="s">
        <v>15</v>
      </c>
      <c r="I719" s="2" t="s">
        <v>15</v>
      </c>
      <c r="J719" s="2" t="s">
        <v>18</v>
      </c>
      <c r="K719" s="2" t="n">
        <v>-2.494557</v>
      </c>
      <c r="L719" s="2" t="n">
        <v>34.92013</v>
      </c>
      <c r="M719" s="2" t="n">
        <v>713419</v>
      </c>
      <c r="N719" s="2" t="n">
        <v>9724420</v>
      </c>
    </row>
    <row r="720" customFormat="false" ht="15" hidden="false" customHeight="false" outlineLevel="0" collapsed="false">
      <c r="A720" s="3" t="n">
        <v>42270</v>
      </c>
      <c r="B720" s="1" t="n">
        <v>2</v>
      </c>
      <c r="C720" s="1" t="n">
        <v>4</v>
      </c>
      <c r="D720" s="2" t="b">
        <f aca="false">TRUE()</f>
        <v>1</v>
      </c>
      <c r="E720" s="2" t="b">
        <f aca="false">FALSE()</f>
        <v>0</v>
      </c>
      <c r="F720" s="2" t="n">
        <v>2</v>
      </c>
      <c r="G720" s="2" t="s">
        <v>14</v>
      </c>
      <c r="H720" s="2" t="s">
        <v>15</v>
      </c>
      <c r="I720" s="2" t="s">
        <v>15</v>
      </c>
      <c r="J720" s="2" t="s">
        <v>16</v>
      </c>
      <c r="K720" s="2" t="n">
        <v>-2.493436</v>
      </c>
      <c r="L720" s="2" t="n">
        <v>34.933214</v>
      </c>
      <c r="M720" s="2" t="n">
        <v>714874</v>
      </c>
      <c r="N720" s="2" t="n">
        <v>9724540</v>
      </c>
    </row>
    <row r="721" customFormat="false" ht="15" hidden="false" customHeight="false" outlineLevel="0" collapsed="false">
      <c r="A721" s="3" t="n">
        <v>42270</v>
      </c>
      <c r="B721" s="1" t="n">
        <v>2</v>
      </c>
      <c r="C721" s="1" t="n">
        <v>29</v>
      </c>
      <c r="D721" s="2" t="b">
        <f aca="false">TRUE()</f>
        <v>1</v>
      </c>
      <c r="E721" s="2" t="b">
        <f aca="false">FALSE()</f>
        <v>0</v>
      </c>
      <c r="F721" s="2" t="n">
        <v>2</v>
      </c>
      <c r="G721" s="2" t="s">
        <v>14</v>
      </c>
      <c r="H721" s="2" t="s">
        <v>15</v>
      </c>
      <c r="I721" s="2" t="s">
        <v>15</v>
      </c>
      <c r="J721" s="2" t="s">
        <v>16</v>
      </c>
      <c r="K721" s="2" t="n">
        <v>-2.492881</v>
      </c>
      <c r="L721" s="2" t="n">
        <v>34.888709</v>
      </c>
      <c r="M721" s="2" t="n">
        <v>709924</v>
      </c>
      <c r="N721" s="2" t="n">
        <v>9724610</v>
      </c>
    </row>
    <row r="722" customFormat="false" ht="15" hidden="false" customHeight="false" outlineLevel="0" collapsed="false">
      <c r="A722" s="3" t="n">
        <v>42270</v>
      </c>
      <c r="B722" s="1" t="n">
        <v>2</v>
      </c>
      <c r="C722" s="1" t="n">
        <v>4</v>
      </c>
      <c r="D722" s="2" t="b">
        <f aca="false">TRUE()</f>
        <v>1</v>
      </c>
      <c r="E722" s="2" t="b">
        <f aca="false">FALSE()</f>
        <v>0</v>
      </c>
      <c r="F722" s="2" t="n">
        <v>2</v>
      </c>
      <c r="G722" s="2" t="s">
        <v>14</v>
      </c>
      <c r="H722" s="2" t="s">
        <v>15</v>
      </c>
      <c r="I722" s="2" t="s">
        <v>15</v>
      </c>
      <c r="J722" s="2" t="s">
        <v>16</v>
      </c>
      <c r="K722" s="2" t="n">
        <v>-2.491985</v>
      </c>
      <c r="L722" s="2" t="n">
        <v>34.948889</v>
      </c>
      <c r="M722" s="2" t="n">
        <v>716618</v>
      </c>
      <c r="N722" s="2" t="n">
        <v>9724700</v>
      </c>
    </row>
    <row r="723" customFormat="false" ht="15" hidden="false" customHeight="false" outlineLevel="0" collapsed="false">
      <c r="A723" s="3" t="n">
        <v>42270</v>
      </c>
      <c r="B723" s="1" t="n">
        <v>2</v>
      </c>
      <c r="C723" s="1" t="n">
        <v>29</v>
      </c>
      <c r="D723" s="2" t="b">
        <f aca="false">TRUE()</f>
        <v>1</v>
      </c>
      <c r="E723" s="2" t="b">
        <f aca="false">FALSE()</f>
        <v>0</v>
      </c>
      <c r="F723" s="2" t="n">
        <v>2</v>
      </c>
      <c r="G723" s="2" t="s">
        <v>14</v>
      </c>
      <c r="H723" s="2" t="s">
        <v>15</v>
      </c>
      <c r="I723" s="2" t="s">
        <v>15</v>
      </c>
      <c r="J723" s="2" t="s">
        <v>17</v>
      </c>
      <c r="K723" s="2" t="n">
        <v>-2.49015</v>
      </c>
      <c r="L723" s="2" t="n">
        <v>34.888023</v>
      </c>
      <c r="M723" s="2" t="n">
        <v>709848</v>
      </c>
      <c r="N723" s="2" t="n">
        <v>9724910</v>
      </c>
    </row>
    <row r="724" customFormat="false" ht="15" hidden="false" customHeight="false" outlineLevel="0" collapsed="false">
      <c r="A724" s="3" t="n">
        <v>42270</v>
      </c>
      <c r="B724" s="1" t="n">
        <v>2</v>
      </c>
      <c r="C724" s="1" t="n">
        <v>33</v>
      </c>
      <c r="D724" s="2" t="b">
        <f aca="false">TRUE()</f>
        <v>1</v>
      </c>
      <c r="E724" s="2" t="b">
        <f aca="false">FALSE()</f>
        <v>0</v>
      </c>
      <c r="F724" s="2" t="n">
        <v>2</v>
      </c>
      <c r="G724" s="2" t="s">
        <v>14</v>
      </c>
      <c r="H724" s="2" t="s">
        <v>15</v>
      </c>
      <c r="I724" s="2" t="s">
        <v>15</v>
      </c>
      <c r="J724" s="2" t="s">
        <v>16</v>
      </c>
      <c r="K724" s="2" t="n">
        <v>-2.488036</v>
      </c>
      <c r="L724" s="2" t="n">
        <v>34.83415</v>
      </c>
      <c r="M724" s="2" t="n">
        <v>703856</v>
      </c>
      <c r="N724" s="2" t="n">
        <v>9725160</v>
      </c>
    </row>
    <row r="725" customFormat="false" ht="15" hidden="false" customHeight="false" outlineLevel="0" collapsed="false">
      <c r="A725" s="3" t="n">
        <v>42270</v>
      </c>
      <c r="B725" s="1" t="n">
        <v>2</v>
      </c>
      <c r="C725" s="1" t="n">
        <v>33</v>
      </c>
      <c r="D725" s="2" t="b">
        <f aca="false">TRUE()</f>
        <v>1</v>
      </c>
      <c r="E725" s="2" t="b">
        <f aca="false">FALSE()</f>
        <v>0</v>
      </c>
      <c r="F725" s="2" t="n">
        <v>2</v>
      </c>
      <c r="G725" s="2" t="s">
        <v>14</v>
      </c>
      <c r="H725" s="2" t="s">
        <v>15</v>
      </c>
      <c r="I725" s="2" t="s">
        <v>15</v>
      </c>
      <c r="J725" s="2" t="s">
        <v>17</v>
      </c>
      <c r="K725" s="2" t="n">
        <v>-2.487828</v>
      </c>
      <c r="L725" s="2" t="n">
        <v>34.832548</v>
      </c>
      <c r="M725" s="2" t="n">
        <v>703678</v>
      </c>
      <c r="N725" s="2" t="n">
        <v>9725180</v>
      </c>
    </row>
    <row r="726" customFormat="false" ht="15" hidden="false" customHeight="false" outlineLevel="0" collapsed="false">
      <c r="A726" s="3" t="n">
        <v>42270</v>
      </c>
      <c r="B726" s="1" t="n">
        <v>2</v>
      </c>
      <c r="C726" s="1" t="n">
        <v>37</v>
      </c>
      <c r="D726" s="2" t="b">
        <f aca="false">TRUE()</f>
        <v>1</v>
      </c>
      <c r="E726" s="2" t="b">
        <f aca="false">FALSE()</f>
        <v>0</v>
      </c>
      <c r="F726" s="2" t="n">
        <v>2</v>
      </c>
      <c r="G726" s="2" t="s">
        <v>14</v>
      </c>
      <c r="H726" s="2" t="s">
        <v>15</v>
      </c>
      <c r="I726" s="2" t="s">
        <v>15</v>
      </c>
      <c r="J726" s="2" t="s">
        <v>17</v>
      </c>
      <c r="K726" s="2" t="n">
        <v>-2.487624</v>
      </c>
      <c r="L726" s="2" t="n">
        <v>34.845481</v>
      </c>
      <c r="M726" s="2" t="n">
        <v>705117</v>
      </c>
      <c r="N726" s="2" t="n">
        <v>9725200</v>
      </c>
    </row>
    <row r="727" customFormat="false" ht="15" hidden="false" customHeight="false" outlineLevel="0" collapsed="false">
      <c r="A727" s="3" t="n">
        <v>42270</v>
      </c>
      <c r="B727" s="1" t="n">
        <v>2</v>
      </c>
      <c r="C727" s="1" t="n">
        <v>37</v>
      </c>
      <c r="D727" s="2" t="b">
        <f aca="false">TRUE()</f>
        <v>1</v>
      </c>
      <c r="E727" s="2" t="b">
        <f aca="false">FALSE()</f>
        <v>0</v>
      </c>
      <c r="F727" s="2" t="n">
        <v>2</v>
      </c>
      <c r="G727" s="2" t="s">
        <v>20</v>
      </c>
      <c r="H727" s="2" t="n">
        <v>121</v>
      </c>
      <c r="I727" s="2" t="n">
        <v>104</v>
      </c>
      <c r="J727" s="2" t="s">
        <v>17</v>
      </c>
      <c r="K727" s="2" t="n">
        <v>-2.486867</v>
      </c>
      <c r="L727" s="2" t="n">
        <v>34.846683</v>
      </c>
      <c r="M727" s="2" t="n">
        <v>705251</v>
      </c>
      <c r="N727" s="2" t="n">
        <v>9725280</v>
      </c>
    </row>
    <row r="728" customFormat="false" ht="15" hidden="false" customHeight="false" outlineLevel="0" collapsed="false">
      <c r="A728" s="3" t="n">
        <v>42270</v>
      </c>
      <c r="B728" s="1" t="n">
        <v>2</v>
      </c>
      <c r="C728" s="1" t="n">
        <v>29</v>
      </c>
      <c r="D728" s="2" t="b">
        <f aca="false">TRUE()</f>
        <v>1</v>
      </c>
      <c r="E728" s="2" t="b">
        <f aca="false">FALSE()</f>
        <v>0</v>
      </c>
      <c r="F728" s="2" t="n">
        <v>2</v>
      </c>
      <c r="G728" s="2" t="s">
        <v>14</v>
      </c>
      <c r="H728" s="2" t="s">
        <v>15</v>
      </c>
      <c r="I728" s="2" t="s">
        <v>15</v>
      </c>
      <c r="J728" s="2" t="s">
        <v>16</v>
      </c>
      <c r="K728" s="2" t="n">
        <v>-2.486864</v>
      </c>
      <c r="L728" s="2" t="n">
        <v>34.886006</v>
      </c>
      <c r="M728" s="2" t="n">
        <v>709624</v>
      </c>
      <c r="N728" s="2" t="n">
        <v>9725280</v>
      </c>
    </row>
    <row r="729" customFormat="false" ht="15" hidden="false" customHeight="false" outlineLevel="0" collapsed="false">
      <c r="A729" s="3" t="n">
        <v>42270</v>
      </c>
      <c r="B729" s="1" t="n">
        <v>2</v>
      </c>
      <c r="C729" s="1" t="n">
        <v>37</v>
      </c>
      <c r="D729" s="2" t="b">
        <f aca="false">TRUE()</f>
        <v>1</v>
      </c>
      <c r="E729" s="2" t="b">
        <f aca="false">FALSE()</f>
        <v>0</v>
      </c>
      <c r="F729" s="2" t="n">
        <v>2</v>
      </c>
      <c r="G729" s="2" t="s">
        <v>20</v>
      </c>
      <c r="H729" s="2" t="n">
        <v>128</v>
      </c>
      <c r="I729" s="2" t="n">
        <v>121</v>
      </c>
      <c r="J729" s="2" t="s">
        <v>16</v>
      </c>
      <c r="K729" s="2" t="n">
        <v>-2.486831</v>
      </c>
      <c r="L729" s="2" t="n">
        <v>34.846719</v>
      </c>
      <c r="M729" s="2" t="n">
        <v>705255</v>
      </c>
      <c r="N729" s="2" t="n">
        <v>9725290</v>
      </c>
    </row>
    <row r="730" customFormat="false" ht="15" hidden="false" customHeight="false" outlineLevel="0" collapsed="false">
      <c r="A730" s="3" t="n">
        <v>42270</v>
      </c>
      <c r="B730" s="1" t="n">
        <v>2</v>
      </c>
      <c r="C730" s="1" t="n">
        <v>39</v>
      </c>
      <c r="D730" s="2" t="b">
        <f aca="false">TRUE()</f>
        <v>1</v>
      </c>
      <c r="E730" s="2" t="b">
        <f aca="false">FALSE()</f>
        <v>0</v>
      </c>
      <c r="F730" s="2" t="n">
        <v>2</v>
      </c>
      <c r="G730" s="2" t="s">
        <v>14</v>
      </c>
      <c r="H730" s="2" t="s">
        <v>15</v>
      </c>
      <c r="I730" s="2" t="s">
        <v>15</v>
      </c>
      <c r="J730" s="2" t="s">
        <v>18</v>
      </c>
      <c r="K730" s="2" t="n">
        <v>-2.485239</v>
      </c>
      <c r="L730" s="2" t="n">
        <v>34.961174</v>
      </c>
      <c r="M730" s="2" t="n">
        <v>717986</v>
      </c>
      <c r="N730" s="2" t="n">
        <v>9725450</v>
      </c>
    </row>
    <row r="731" customFormat="false" ht="15" hidden="false" customHeight="false" outlineLevel="0" collapsed="false">
      <c r="A731" s="3" t="n">
        <v>42270</v>
      </c>
      <c r="B731" s="1" t="n">
        <v>2</v>
      </c>
      <c r="C731" s="1" t="n">
        <v>26</v>
      </c>
      <c r="D731" s="2" t="b">
        <f aca="false">TRUE()</f>
        <v>1</v>
      </c>
      <c r="E731" s="2" t="b">
        <f aca="false">FALSE()</f>
        <v>0</v>
      </c>
      <c r="F731" s="2" t="n">
        <v>2</v>
      </c>
      <c r="G731" s="2" t="s">
        <v>14</v>
      </c>
      <c r="H731" s="2" t="s">
        <v>15</v>
      </c>
      <c r="I731" s="2" t="s">
        <v>15</v>
      </c>
      <c r="J731" s="2" t="s">
        <v>16</v>
      </c>
      <c r="K731" s="2" t="n">
        <v>-2.485027</v>
      </c>
      <c r="L731" s="2" t="n">
        <v>34.99299</v>
      </c>
      <c r="M731" s="2" t="n">
        <v>721525</v>
      </c>
      <c r="N731" s="2" t="n">
        <v>9725460</v>
      </c>
    </row>
    <row r="732" customFormat="false" ht="15" hidden="false" customHeight="false" outlineLevel="0" collapsed="false">
      <c r="A732" s="3" t="n">
        <v>42270</v>
      </c>
      <c r="B732" s="1" t="n">
        <v>2</v>
      </c>
      <c r="C732" s="1" t="n">
        <v>39</v>
      </c>
      <c r="D732" s="2" t="b">
        <f aca="false">TRUE()</f>
        <v>1</v>
      </c>
      <c r="E732" s="2" t="b">
        <f aca="false">FALSE()</f>
        <v>0</v>
      </c>
      <c r="F732" s="2" t="n">
        <v>2</v>
      </c>
      <c r="G732" s="2" t="s">
        <v>14</v>
      </c>
      <c r="H732" s="2" t="s">
        <v>15</v>
      </c>
      <c r="I732" s="2" t="s">
        <v>15</v>
      </c>
      <c r="J732" s="2" t="s">
        <v>18</v>
      </c>
      <c r="K732" s="2" t="n">
        <v>-2.483993</v>
      </c>
      <c r="L732" s="2" t="n">
        <v>34.964816</v>
      </c>
      <c r="M732" s="2" t="n">
        <v>718391</v>
      </c>
      <c r="N732" s="2" t="n">
        <v>9725580</v>
      </c>
    </row>
    <row r="733" customFormat="false" ht="15" hidden="false" customHeight="false" outlineLevel="0" collapsed="false">
      <c r="A733" s="3" t="n">
        <v>42270</v>
      </c>
      <c r="B733" s="1" t="n">
        <v>2</v>
      </c>
      <c r="C733" s="1" t="n">
        <v>26</v>
      </c>
      <c r="D733" s="2" t="b">
        <f aca="false">TRUE()</f>
        <v>1</v>
      </c>
      <c r="E733" s="2" t="b">
        <f aca="false">FALSE()</f>
        <v>0</v>
      </c>
      <c r="F733" s="2" t="n">
        <v>2</v>
      </c>
      <c r="G733" s="2" t="s">
        <v>14</v>
      </c>
      <c r="H733" s="2" t="s">
        <v>15</v>
      </c>
      <c r="I733" s="2" t="s">
        <v>15</v>
      </c>
      <c r="J733" s="2" t="s">
        <v>17</v>
      </c>
      <c r="K733" s="2" t="n">
        <v>-2.483546</v>
      </c>
      <c r="L733" s="2" t="n">
        <v>34.991556</v>
      </c>
      <c r="M733" s="2" t="n">
        <v>721366</v>
      </c>
      <c r="N733" s="2" t="n">
        <v>9725630</v>
      </c>
    </row>
    <row r="734" customFormat="false" ht="15" hidden="false" customHeight="false" outlineLevel="0" collapsed="false">
      <c r="A734" s="3" t="n">
        <v>42270</v>
      </c>
      <c r="B734" s="1" t="n">
        <v>2</v>
      </c>
      <c r="C734" s="1" t="n">
        <v>29</v>
      </c>
      <c r="D734" s="2" t="b">
        <f aca="false">TRUE()</f>
        <v>1</v>
      </c>
      <c r="E734" s="2" t="b">
        <f aca="false">FALSE()</f>
        <v>0</v>
      </c>
      <c r="F734" s="2" t="n">
        <v>2</v>
      </c>
      <c r="G734" s="2" t="s">
        <v>14</v>
      </c>
      <c r="H734" s="2" t="s">
        <v>15</v>
      </c>
      <c r="I734" s="2" t="s">
        <v>15</v>
      </c>
      <c r="J734" s="2" t="s">
        <v>17</v>
      </c>
      <c r="K734" s="2" t="n">
        <v>-2.483349</v>
      </c>
      <c r="L734" s="2" t="n">
        <v>34.877134</v>
      </c>
      <c r="M734" s="2" t="n">
        <v>708638</v>
      </c>
      <c r="N734" s="2" t="n">
        <v>9725670</v>
      </c>
    </row>
    <row r="735" customFormat="false" ht="15" hidden="false" customHeight="false" outlineLevel="0" collapsed="false">
      <c r="A735" s="3" t="n">
        <v>42270</v>
      </c>
      <c r="B735" s="1" t="n">
        <v>2</v>
      </c>
      <c r="C735" s="1" t="n">
        <v>29</v>
      </c>
      <c r="D735" s="2" t="b">
        <f aca="false">TRUE()</f>
        <v>1</v>
      </c>
      <c r="E735" s="2" t="b">
        <f aca="false">FALSE()</f>
        <v>0</v>
      </c>
      <c r="F735" s="2" t="n">
        <v>2</v>
      </c>
      <c r="G735" s="2" t="s">
        <v>14</v>
      </c>
      <c r="H735" s="2" t="s">
        <v>15</v>
      </c>
      <c r="I735" s="2" t="s">
        <v>15</v>
      </c>
      <c r="J735" s="2" t="s">
        <v>18</v>
      </c>
      <c r="K735" s="2" t="n">
        <v>-2.482645</v>
      </c>
      <c r="L735" s="2" t="n">
        <v>34.881834</v>
      </c>
      <c r="M735" s="2" t="n">
        <v>709161</v>
      </c>
      <c r="N735" s="2" t="n">
        <v>9725750</v>
      </c>
    </row>
    <row r="736" customFormat="false" ht="15" hidden="false" customHeight="false" outlineLevel="0" collapsed="false">
      <c r="A736" s="3" t="n">
        <v>42270</v>
      </c>
      <c r="B736" s="1" t="n">
        <v>2</v>
      </c>
      <c r="C736" s="1" t="n">
        <v>29</v>
      </c>
      <c r="D736" s="2" t="b">
        <f aca="false">TRUE()</f>
        <v>1</v>
      </c>
      <c r="E736" s="2" t="b">
        <f aca="false">FALSE()</f>
        <v>0</v>
      </c>
      <c r="F736" s="2" t="n">
        <v>2</v>
      </c>
      <c r="G736" s="2" t="s">
        <v>14</v>
      </c>
      <c r="H736" s="2" t="s">
        <v>15</v>
      </c>
      <c r="I736" s="2" t="s">
        <v>15</v>
      </c>
      <c r="J736" s="2" t="s">
        <v>16</v>
      </c>
      <c r="K736" s="2" t="n">
        <v>-2.482513</v>
      </c>
      <c r="L736" s="2" t="n">
        <v>34.875285</v>
      </c>
      <c r="M736" s="2" t="n">
        <v>708433</v>
      </c>
      <c r="N736" s="2" t="n">
        <v>9725760</v>
      </c>
    </row>
    <row r="737" customFormat="false" ht="15" hidden="false" customHeight="false" outlineLevel="0" collapsed="false">
      <c r="A737" s="3" t="n">
        <v>42270</v>
      </c>
      <c r="B737" s="1" t="n">
        <v>2</v>
      </c>
      <c r="C737" s="1" t="n">
        <v>26</v>
      </c>
      <c r="D737" s="2" t="b">
        <f aca="false">TRUE()</f>
        <v>1</v>
      </c>
      <c r="E737" s="2" t="b">
        <f aca="false">FALSE()</f>
        <v>0</v>
      </c>
      <c r="F737" s="2" t="n">
        <v>2</v>
      </c>
      <c r="G737" s="2" t="s">
        <v>14</v>
      </c>
      <c r="H737" s="2" t="s">
        <v>15</v>
      </c>
      <c r="I737" s="2" t="s">
        <v>15</v>
      </c>
      <c r="J737" s="2" t="s">
        <v>17</v>
      </c>
      <c r="K737" s="2" t="n">
        <v>-2.482319</v>
      </c>
      <c r="L737" s="2" t="n">
        <v>34.984534</v>
      </c>
      <c r="M737" s="2" t="n">
        <v>720585</v>
      </c>
      <c r="N737" s="2" t="n">
        <v>9725770</v>
      </c>
    </row>
    <row r="738" customFormat="false" ht="15" hidden="false" customHeight="false" outlineLevel="0" collapsed="false">
      <c r="A738" s="3" t="n">
        <v>42270</v>
      </c>
      <c r="B738" s="1" t="n">
        <v>2</v>
      </c>
      <c r="C738" s="1" t="n">
        <v>26</v>
      </c>
      <c r="D738" s="2" t="b">
        <f aca="false">TRUE()</f>
        <v>1</v>
      </c>
      <c r="E738" s="2" t="b">
        <f aca="false">FALSE()</f>
        <v>0</v>
      </c>
      <c r="F738" s="2" t="n">
        <v>2</v>
      </c>
      <c r="G738" s="2" t="s">
        <v>14</v>
      </c>
      <c r="H738" s="2" t="s">
        <v>15</v>
      </c>
      <c r="I738" s="2" t="s">
        <v>15</v>
      </c>
      <c r="J738" s="2" t="s">
        <v>18</v>
      </c>
      <c r="K738" s="2" t="n">
        <v>-2.482231</v>
      </c>
      <c r="L738" s="2" t="n">
        <v>34.975755</v>
      </c>
      <c r="M738" s="2" t="n">
        <v>719608</v>
      </c>
      <c r="N738" s="2" t="n">
        <v>9725780</v>
      </c>
    </row>
    <row r="739" customFormat="false" ht="15" hidden="false" customHeight="false" outlineLevel="0" collapsed="false">
      <c r="A739" s="3" t="n">
        <v>42270</v>
      </c>
      <c r="B739" s="1" t="n">
        <v>2</v>
      </c>
      <c r="C739" s="1" t="n">
        <v>37</v>
      </c>
      <c r="D739" s="2" t="b">
        <f aca="false">TRUE()</f>
        <v>1</v>
      </c>
      <c r="E739" s="2" t="b">
        <f aca="false">FALSE()</f>
        <v>0</v>
      </c>
      <c r="F739" s="2" t="n">
        <v>2</v>
      </c>
      <c r="G739" s="2" t="s">
        <v>14</v>
      </c>
      <c r="H739" s="2" t="s">
        <v>15</v>
      </c>
      <c r="I739" s="2" t="s">
        <v>15</v>
      </c>
      <c r="J739" s="2" t="s">
        <v>16</v>
      </c>
      <c r="K739" s="2" t="n">
        <v>-2.481914</v>
      </c>
      <c r="L739" s="2" t="n">
        <v>34.855368</v>
      </c>
      <c r="M739" s="2" t="n">
        <v>706217</v>
      </c>
      <c r="N739" s="2" t="n">
        <v>9725830</v>
      </c>
    </row>
    <row r="740" customFormat="false" ht="15" hidden="false" customHeight="false" outlineLevel="0" collapsed="false">
      <c r="A740" s="3" t="n">
        <v>42270</v>
      </c>
      <c r="B740" s="1" t="n">
        <v>2</v>
      </c>
      <c r="C740" s="1" t="n">
        <v>37</v>
      </c>
      <c r="D740" s="2" t="b">
        <f aca="false">TRUE()</f>
        <v>1</v>
      </c>
      <c r="E740" s="2" t="b">
        <f aca="false">FALSE()</f>
        <v>0</v>
      </c>
      <c r="F740" s="2" t="n">
        <v>2</v>
      </c>
      <c r="G740" s="2" t="s">
        <v>14</v>
      </c>
      <c r="H740" s="2" t="s">
        <v>15</v>
      </c>
      <c r="I740" s="2" t="s">
        <v>15</v>
      </c>
      <c r="J740" s="2" t="s">
        <v>17</v>
      </c>
      <c r="K740" s="2" t="n">
        <v>-2.479546</v>
      </c>
      <c r="L740" s="2" t="n">
        <v>34.861191</v>
      </c>
      <c r="M740" s="2" t="n">
        <v>706865</v>
      </c>
      <c r="N740" s="2" t="n">
        <v>9726090</v>
      </c>
    </row>
    <row r="741" customFormat="false" ht="15" hidden="false" customHeight="false" outlineLevel="0" collapsed="false">
      <c r="A741" s="3" t="n">
        <v>42270</v>
      </c>
      <c r="B741" s="1" t="n">
        <v>2</v>
      </c>
      <c r="C741" s="1" t="n">
        <v>37</v>
      </c>
      <c r="D741" s="2" t="b">
        <f aca="false">TRUE()</f>
        <v>1</v>
      </c>
      <c r="E741" s="2" t="b">
        <f aca="false">FALSE()</f>
        <v>0</v>
      </c>
      <c r="F741" s="2" t="n">
        <v>2</v>
      </c>
      <c r="G741" s="2" t="s">
        <v>20</v>
      </c>
      <c r="H741" s="2" t="n">
        <v>132</v>
      </c>
      <c r="I741" s="2" t="n">
        <v>101</v>
      </c>
      <c r="J741" s="2" t="s">
        <v>17</v>
      </c>
      <c r="K741" s="2" t="n">
        <v>-2.479492</v>
      </c>
      <c r="L741" s="2" t="n">
        <v>34.861316</v>
      </c>
      <c r="M741" s="2" t="n">
        <v>706879</v>
      </c>
      <c r="N741" s="2" t="n">
        <v>9726100</v>
      </c>
    </row>
    <row r="742" customFormat="false" ht="15" hidden="false" customHeight="false" outlineLevel="0" collapsed="false">
      <c r="A742" s="3" t="n">
        <v>42269</v>
      </c>
      <c r="B742" s="1" t="n">
        <v>2</v>
      </c>
      <c r="C742" s="1" t="n">
        <v>24</v>
      </c>
      <c r="D742" s="2" t="b">
        <f aca="false">FALSE()</f>
        <v>0</v>
      </c>
      <c r="E742" s="2" t="b">
        <f aca="false">TRUE()</f>
        <v>1</v>
      </c>
      <c r="F742" s="2" t="n">
        <v>3</v>
      </c>
      <c r="G742" s="2" t="s">
        <v>14</v>
      </c>
      <c r="H742" s="2" t="s">
        <v>15</v>
      </c>
      <c r="I742" s="2" t="s">
        <v>15</v>
      </c>
      <c r="J742" s="2" t="s">
        <v>17</v>
      </c>
      <c r="K742" s="2" t="n">
        <v>-2.571317</v>
      </c>
      <c r="L742" s="2" t="n">
        <v>35.098777</v>
      </c>
      <c r="M742" s="2" t="n">
        <v>733278</v>
      </c>
      <c r="N742" s="2" t="n">
        <v>9715900</v>
      </c>
    </row>
    <row r="743" customFormat="false" ht="15" hidden="false" customHeight="false" outlineLevel="0" collapsed="false">
      <c r="A743" s="3" t="n">
        <v>42269</v>
      </c>
      <c r="B743" s="1" t="n">
        <v>2</v>
      </c>
      <c r="C743" s="1" t="n">
        <v>24</v>
      </c>
      <c r="D743" s="2" t="b">
        <f aca="false">FALSE()</f>
        <v>0</v>
      </c>
      <c r="E743" s="2" t="b">
        <f aca="false">TRUE()</f>
        <v>1</v>
      </c>
      <c r="F743" s="2" t="n">
        <v>3</v>
      </c>
      <c r="G743" s="2" t="s">
        <v>14</v>
      </c>
      <c r="H743" s="2" t="s">
        <v>15</v>
      </c>
      <c r="I743" s="2" t="s">
        <v>15</v>
      </c>
      <c r="J743" s="2" t="s">
        <v>17</v>
      </c>
      <c r="K743" s="2" t="n">
        <v>-2.567912</v>
      </c>
      <c r="L743" s="2" t="n">
        <v>35.091868</v>
      </c>
      <c r="M743" s="2" t="n">
        <v>732510</v>
      </c>
      <c r="N743" s="2" t="n">
        <v>9716280</v>
      </c>
    </row>
    <row r="744" customFormat="false" ht="15" hidden="false" customHeight="false" outlineLevel="0" collapsed="false">
      <c r="A744" s="3" t="n">
        <v>42269</v>
      </c>
      <c r="B744" s="1" t="n">
        <v>2</v>
      </c>
      <c r="C744" s="1" t="n">
        <v>28</v>
      </c>
      <c r="D744" s="2" t="b">
        <f aca="false">FALSE()</f>
        <v>0</v>
      </c>
      <c r="E744" s="2" t="b">
        <f aca="false">TRUE()</f>
        <v>1</v>
      </c>
      <c r="F744" s="2" t="n">
        <v>3</v>
      </c>
      <c r="G744" s="2" t="s">
        <v>14</v>
      </c>
      <c r="H744" s="2" t="s">
        <v>15</v>
      </c>
      <c r="I744" s="2" t="s">
        <v>15</v>
      </c>
      <c r="J744" s="2" t="s">
        <v>18</v>
      </c>
      <c r="K744" s="2" t="n">
        <v>-2.561284</v>
      </c>
      <c r="L744" s="2" t="n">
        <v>35.082232</v>
      </c>
      <c r="M744" s="2" t="n">
        <v>731439</v>
      </c>
      <c r="N744" s="2" t="n">
        <v>9717010</v>
      </c>
    </row>
    <row r="745" customFormat="false" ht="15" hidden="false" customHeight="false" outlineLevel="0" collapsed="false">
      <c r="A745" s="3" t="n">
        <v>42269</v>
      </c>
      <c r="B745" s="1" t="n">
        <v>2</v>
      </c>
      <c r="C745" s="1" t="n">
        <v>28</v>
      </c>
      <c r="D745" s="2" t="b">
        <f aca="false">FALSE()</f>
        <v>0</v>
      </c>
      <c r="E745" s="2" t="b">
        <f aca="false">TRUE()</f>
        <v>1</v>
      </c>
      <c r="F745" s="2" t="n">
        <v>3</v>
      </c>
      <c r="G745" s="2" t="s">
        <v>14</v>
      </c>
      <c r="H745" s="2" t="s">
        <v>15</v>
      </c>
      <c r="I745" s="2" t="s">
        <v>15</v>
      </c>
      <c r="J745" s="2" t="s">
        <v>16</v>
      </c>
      <c r="K745" s="2" t="n">
        <v>-2.557285</v>
      </c>
      <c r="L745" s="2" t="n">
        <v>35.076545</v>
      </c>
      <c r="M745" s="2" t="n">
        <v>730807</v>
      </c>
      <c r="N745" s="2" t="n">
        <v>9717460</v>
      </c>
    </row>
    <row r="746" customFormat="false" ht="15" hidden="false" customHeight="false" outlineLevel="0" collapsed="false">
      <c r="A746" s="3" t="n">
        <v>42269</v>
      </c>
      <c r="B746" s="1" t="n">
        <v>2</v>
      </c>
      <c r="C746" s="1" t="n">
        <v>28</v>
      </c>
      <c r="D746" s="2" t="b">
        <f aca="false">FALSE()</f>
        <v>0</v>
      </c>
      <c r="E746" s="2" t="b">
        <f aca="false">TRUE()</f>
        <v>1</v>
      </c>
      <c r="F746" s="2" t="n">
        <v>3</v>
      </c>
      <c r="G746" s="2" t="s">
        <v>14</v>
      </c>
      <c r="H746" s="2" t="s">
        <v>15</v>
      </c>
      <c r="I746" s="2" t="s">
        <v>15</v>
      </c>
      <c r="J746" s="2" t="s">
        <v>16</v>
      </c>
      <c r="K746" s="2" t="n">
        <v>-2.553718</v>
      </c>
      <c r="L746" s="2" t="n">
        <v>35.073761</v>
      </c>
      <c r="M746" s="2" t="n">
        <v>730498</v>
      </c>
      <c r="N746" s="2" t="n">
        <v>9717850</v>
      </c>
    </row>
    <row r="747" customFormat="false" ht="15" hidden="false" customHeight="false" outlineLevel="0" collapsed="false">
      <c r="A747" s="3" t="n">
        <v>42269</v>
      </c>
      <c r="B747" s="1" t="n">
        <v>2</v>
      </c>
      <c r="C747" s="1" t="n">
        <v>28</v>
      </c>
      <c r="D747" s="2" t="b">
        <f aca="false">FALSE()</f>
        <v>0</v>
      </c>
      <c r="E747" s="2" t="b">
        <f aca="false">TRUE()</f>
        <v>1</v>
      </c>
      <c r="F747" s="2" t="n">
        <v>3</v>
      </c>
      <c r="G747" s="2" t="s">
        <v>14</v>
      </c>
      <c r="H747" s="2" t="s">
        <v>15</v>
      </c>
      <c r="I747" s="2" t="s">
        <v>15</v>
      </c>
      <c r="J747" s="2" t="s">
        <v>16</v>
      </c>
      <c r="K747" s="2" t="n">
        <v>-2.550955</v>
      </c>
      <c r="L747" s="2" t="n">
        <v>35.069389</v>
      </c>
      <c r="M747" s="2" t="n">
        <v>730012</v>
      </c>
      <c r="N747" s="2" t="n">
        <v>9718160</v>
      </c>
    </row>
    <row r="748" customFormat="false" ht="15" hidden="false" customHeight="false" outlineLevel="0" collapsed="false">
      <c r="A748" s="3" t="n">
        <v>42269</v>
      </c>
      <c r="B748" s="1" t="n">
        <v>2</v>
      </c>
      <c r="C748" s="1" t="n">
        <v>0</v>
      </c>
      <c r="D748" s="2" t="b">
        <f aca="false">FALSE()</f>
        <v>0</v>
      </c>
      <c r="E748" s="2" t="b">
        <f aca="false">TRUE()</f>
        <v>1</v>
      </c>
      <c r="F748" s="2" t="n">
        <v>3</v>
      </c>
      <c r="G748" s="2" t="s">
        <v>14</v>
      </c>
      <c r="H748" s="2" t="s">
        <v>15</v>
      </c>
      <c r="I748" s="2" t="s">
        <v>15</v>
      </c>
      <c r="J748" s="2" t="s">
        <v>16</v>
      </c>
      <c r="K748" s="2" t="n">
        <v>-2.544014</v>
      </c>
      <c r="L748" s="2" t="n">
        <v>35.058977</v>
      </c>
      <c r="M748" s="2" t="n">
        <v>728855</v>
      </c>
      <c r="N748" s="2" t="n">
        <v>9718930</v>
      </c>
    </row>
    <row r="749" customFormat="false" ht="15" hidden="false" customHeight="false" outlineLevel="0" collapsed="false">
      <c r="A749" s="3" t="n">
        <v>42269</v>
      </c>
      <c r="B749" s="1" t="n">
        <v>2</v>
      </c>
      <c r="C749" s="1" t="n">
        <v>0</v>
      </c>
      <c r="D749" s="2" t="b">
        <f aca="false">FALSE()</f>
        <v>0</v>
      </c>
      <c r="E749" s="2" t="b">
        <f aca="false">TRUE()</f>
        <v>1</v>
      </c>
      <c r="F749" s="2" t="n">
        <v>3</v>
      </c>
      <c r="G749" s="2" t="s">
        <v>14</v>
      </c>
      <c r="H749" s="2" t="s">
        <v>15</v>
      </c>
      <c r="I749" s="2" t="s">
        <v>15</v>
      </c>
      <c r="J749" s="2" t="s">
        <v>17</v>
      </c>
      <c r="K749" s="2" t="n">
        <v>-2.539361</v>
      </c>
      <c r="L749" s="2" t="n">
        <v>35.052639</v>
      </c>
      <c r="M749" s="2" t="n">
        <v>728151</v>
      </c>
      <c r="N749" s="2" t="n">
        <v>9719440</v>
      </c>
    </row>
    <row r="750" customFormat="false" ht="15" hidden="false" customHeight="false" outlineLevel="0" collapsed="false">
      <c r="A750" s="3" t="n">
        <v>42269</v>
      </c>
      <c r="B750" s="1" t="n">
        <v>2</v>
      </c>
      <c r="C750" s="1" t="n">
        <v>4</v>
      </c>
      <c r="D750" s="2" t="b">
        <f aca="false">FALSE()</f>
        <v>0</v>
      </c>
      <c r="E750" s="2" t="b">
        <f aca="false">TRUE()</f>
        <v>1</v>
      </c>
      <c r="F750" s="2" t="n">
        <v>3</v>
      </c>
      <c r="G750" s="2" t="s">
        <v>14</v>
      </c>
      <c r="H750" s="2" t="s">
        <v>15</v>
      </c>
      <c r="I750" s="2" t="s">
        <v>15</v>
      </c>
      <c r="J750" s="2" t="s">
        <v>17</v>
      </c>
      <c r="K750" s="2" t="n">
        <v>-2.538618</v>
      </c>
      <c r="L750" s="2" t="n">
        <v>34.968861</v>
      </c>
      <c r="M750" s="2" t="n">
        <v>718832</v>
      </c>
      <c r="N750" s="2" t="n">
        <v>9719540</v>
      </c>
    </row>
    <row r="751" customFormat="false" ht="15" hidden="false" customHeight="false" outlineLevel="0" collapsed="false">
      <c r="A751" s="3" t="n">
        <v>42269</v>
      </c>
      <c r="B751" s="1" t="n">
        <v>2</v>
      </c>
      <c r="C751" s="1" t="n">
        <v>4</v>
      </c>
      <c r="D751" s="2" t="b">
        <f aca="false">FALSE()</f>
        <v>0</v>
      </c>
      <c r="E751" s="2" t="b">
        <f aca="false">TRUE()</f>
        <v>1</v>
      </c>
      <c r="F751" s="2" t="n">
        <v>3</v>
      </c>
      <c r="G751" s="2" t="s">
        <v>14</v>
      </c>
      <c r="H751" s="2" t="s">
        <v>15</v>
      </c>
      <c r="I751" s="2" t="s">
        <v>15</v>
      </c>
      <c r="J751" s="2" t="s">
        <v>17</v>
      </c>
      <c r="K751" s="2" t="n">
        <v>-2.538207</v>
      </c>
      <c r="L751" s="2" t="n">
        <v>34.966848</v>
      </c>
      <c r="M751" s="2" t="n">
        <v>718608</v>
      </c>
      <c r="N751" s="2" t="n">
        <v>9719590</v>
      </c>
    </row>
    <row r="752" customFormat="false" ht="15" hidden="false" customHeight="false" outlineLevel="0" collapsed="false">
      <c r="A752" s="3" t="n">
        <v>42269</v>
      </c>
      <c r="B752" s="1" t="n">
        <v>2</v>
      </c>
      <c r="C752" s="1" t="n">
        <v>0</v>
      </c>
      <c r="D752" s="2" t="b">
        <f aca="false">FALSE()</f>
        <v>0</v>
      </c>
      <c r="E752" s="2" t="b">
        <f aca="false">TRUE()</f>
        <v>1</v>
      </c>
      <c r="F752" s="2" t="n">
        <v>3</v>
      </c>
      <c r="G752" s="2" t="s">
        <v>14</v>
      </c>
      <c r="H752" s="2" t="s">
        <v>15</v>
      </c>
      <c r="I752" s="2" t="s">
        <v>15</v>
      </c>
      <c r="J752" s="2" t="s">
        <v>18</v>
      </c>
      <c r="K752" s="2" t="n">
        <v>-2.537874</v>
      </c>
      <c r="L752" s="2" t="n">
        <v>35.051327</v>
      </c>
      <c r="M752" s="2" t="n">
        <v>728005</v>
      </c>
      <c r="N752" s="2" t="n">
        <v>9719610</v>
      </c>
    </row>
    <row r="753" customFormat="false" ht="15" hidden="false" customHeight="false" outlineLevel="0" collapsed="false">
      <c r="A753" s="3" t="n">
        <v>42269</v>
      </c>
      <c r="B753" s="1" t="n">
        <v>2</v>
      </c>
      <c r="C753" s="1" t="n">
        <v>0</v>
      </c>
      <c r="D753" s="2" t="b">
        <f aca="false">FALSE()</f>
        <v>0</v>
      </c>
      <c r="E753" s="2" t="b">
        <f aca="false">TRUE()</f>
        <v>1</v>
      </c>
      <c r="F753" s="2" t="n">
        <v>3</v>
      </c>
      <c r="G753" s="2" t="s">
        <v>14</v>
      </c>
      <c r="H753" s="2" t="s">
        <v>15</v>
      </c>
      <c r="I753" s="2" t="s">
        <v>15</v>
      </c>
      <c r="J753" s="2" t="s">
        <v>16</v>
      </c>
      <c r="K753" s="2" t="n">
        <v>-2.537608</v>
      </c>
      <c r="L753" s="2" t="n">
        <v>35.051196</v>
      </c>
      <c r="M753" s="2" t="n">
        <v>727991</v>
      </c>
      <c r="N753" s="2" t="n">
        <v>9719640</v>
      </c>
    </row>
    <row r="754" customFormat="false" ht="15" hidden="false" customHeight="false" outlineLevel="0" collapsed="false">
      <c r="A754" s="3" t="n">
        <v>42269</v>
      </c>
      <c r="B754" s="1" t="n">
        <v>2</v>
      </c>
      <c r="C754" s="1" t="n">
        <v>4</v>
      </c>
      <c r="D754" s="2" t="b">
        <f aca="false">FALSE()</f>
        <v>0</v>
      </c>
      <c r="E754" s="2" t="b">
        <f aca="false">TRUE()</f>
        <v>1</v>
      </c>
      <c r="F754" s="2" t="n">
        <v>3</v>
      </c>
      <c r="G754" s="2" t="s">
        <v>14</v>
      </c>
      <c r="H754" s="2" t="s">
        <v>15</v>
      </c>
      <c r="I754" s="2" t="s">
        <v>15</v>
      </c>
      <c r="J754" s="2" t="s">
        <v>16</v>
      </c>
      <c r="K754" s="2" t="n">
        <v>-2.537284</v>
      </c>
      <c r="L754" s="2" t="n">
        <v>34.964345</v>
      </c>
      <c r="M754" s="2" t="n">
        <v>718330</v>
      </c>
      <c r="N754" s="2" t="n">
        <v>9719690</v>
      </c>
    </row>
    <row r="755" customFormat="false" ht="15" hidden="false" customHeight="false" outlineLevel="0" collapsed="false">
      <c r="A755" s="3" t="n">
        <v>42269</v>
      </c>
      <c r="B755" s="1" t="n">
        <v>2</v>
      </c>
      <c r="C755" s="1" t="n">
        <v>4</v>
      </c>
      <c r="D755" s="2" t="b">
        <f aca="false">FALSE()</f>
        <v>0</v>
      </c>
      <c r="E755" s="2" t="b">
        <f aca="false">TRUE()</f>
        <v>1</v>
      </c>
      <c r="F755" s="2" t="n">
        <v>3</v>
      </c>
      <c r="G755" s="2" t="s">
        <v>14</v>
      </c>
      <c r="H755" s="2" t="s">
        <v>15</v>
      </c>
      <c r="I755" s="2" t="s">
        <v>15</v>
      </c>
      <c r="J755" s="2" t="s">
        <v>17</v>
      </c>
      <c r="K755" s="2" t="n">
        <v>-2.536365</v>
      </c>
      <c r="L755" s="2" t="n">
        <v>34.962091</v>
      </c>
      <c r="M755" s="2" t="n">
        <v>718079</v>
      </c>
      <c r="N755" s="2" t="n">
        <v>9719790</v>
      </c>
    </row>
    <row r="756" customFormat="false" ht="15" hidden="false" customHeight="false" outlineLevel="0" collapsed="false">
      <c r="A756" s="3" t="n">
        <v>42269</v>
      </c>
      <c r="B756" s="1" t="n">
        <v>2</v>
      </c>
      <c r="C756" s="1" t="n">
        <v>4</v>
      </c>
      <c r="D756" s="2" t="b">
        <f aca="false">FALSE()</f>
        <v>0</v>
      </c>
      <c r="E756" s="2" t="b">
        <f aca="false">TRUE()</f>
        <v>1</v>
      </c>
      <c r="F756" s="2" t="n">
        <v>3</v>
      </c>
      <c r="G756" s="2" t="s">
        <v>14</v>
      </c>
      <c r="H756" s="2" t="s">
        <v>15</v>
      </c>
      <c r="I756" s="2" t="s">
        <v>15</v>
      </c>
      <c r="J756" s="2" t="s">
        <v>17</v>
      </c>
      <c r="K756" s="2" t="n">
        <v>-2.536365</v>
      </c>
      <c r="L756" s="2" t="n">
        <v>34.962096</v>
      </c>
      <c r="M756" s="2" t="n">
        <v>718080</v>
      </c>
      <c r="N756" s="2" t="n">
        <v>9719790</v>
      </c>
    </row>
    <row r="757" customFormat="false" ht="15" hidden="false" customHeight="false" outlineLevel="0" collapsed="false">
      <c r="A757" s="3" t="n">
        <v>42269</v>
      </c>
      <c r="B757" s="1" t="n">
        <v>2</v>
      </c>
      <c r="C757" s="1" t="n">
        <v>4</v>
      </c>
      <c r="D757" s="2" t="b">
        <f aca="false">FALSE()</f>
        <v>0</v>
      </c>
      <c r="E757" s="2" t="b">
        <f aca="false">TRUE()</f>
        <v>1</v>
      </c>
      <c r="F757" s="2" t="n">
        <v>3</v>
      </c>
      <c r="G757" s="2" t="s">
        <v>14</v>
      </c>
      <c r="H757" s="2" t="s">
        <v>15</v>
      </c>
      <c r="I757" s="2" t="s">
        <v>15</v>
      </c>
      <c r="J757" s="2" t="s">
        <v>16</v>
      </c>
      <c r="K757" s="2" t="n">
        <v>-2.536415</v>
      </c>
      <c r="L757" s="2" t="n">
        <v>34.962183</v>
      </c>
      <c r="M757" s="2" t="n">
        <v>718090</v>
      </c>
      <c r="N757" s="2" t="n">
        <v>9719790</v>
      </c>
    </row>
    <row r="758" customFormat="false" ht="15" hidden="false" customHeight="false" outlineLevel="0" collapsed="false">
      <c r="A758" s="3" t="n">
        <v>42269</v>
      </c>
      <c r="B758" s="1" t="n">
        <v>2</v>
      </c>
      <c r="C758" s="1" t="n">
        <v>0</v>
      </c>
      <c r="D758" s="2" t="b">
        <f aca="false">FALSE()</f>
        <v>0</v>
      </c>
      <c r="E758" s="2" t="b">
        <f aca="false">TRUE()</f>
        <v>1</v>
      </c>
      <c r="F758" s="2" t="n">
        <v>3</v>
      </c>
      <c r="G758" s="2" t="s">
        <v>14</v>
      </c>
      <c r="H758" s="2" t="s">
        <v>15</v>
      </c>
      <c r="I758" s="2" t="s">
        <v>15</v>
      </c>
      <c r="J758" s="2" t="s">
        <v>16</v>
      </c>
      <c r="K758" s="2" t="n">
        <v>-2.535666</v>
      </c>
      <c r="L758" s="2" t="n">
        <v>35.04962</v>
      </c>
      <c r="M758" s="2" t="n">
        <v>727816</v>
      </c>
      <c r="N758" s="2" t="n">
        <v>9719850</v>
      </c>
    </row>
    <row r="759" customFormat="false" ht="15" hidden="false" customHeight="false" outlineLevel="0" collapsed="false">
      <c r="A759" s="3" t="n">
        <v>42269</v>
      </c>
      <c r="B759" s="1" t="n">
        <v>2</v>
      </c>
      <c r="C759" s="1" t="n">
        <v>4</v>
      </c>
      <c r="D759" s="2" t="b">
        <f aca="false">FALSE()</f>
        <v>0</v>
      </c>
      <c r="E759" s="2" t="b">
        <f aca="false">TRUE()</f>
        <v>1</v>
      </c>
      <c r="F759" s="2" t="n">
        <v>3</v>
      </c>
      <c r="G759" s="2" t="s">
        <v>14</v>
      </c>
      <c r="H759" s="2" t="s">
        <v>15</v>
      </c>
      <c r="I759" s="2" t="s">
        <v>15</v>
      </c>
      <c r="J759" s="2" t="s">
        <v>17</v>
      </c>
      <c r="K759" s="2" t="n">
        <v>-2.535604</v>
      </c>
      <c r="L759" s="2" t="n">
        <v>34.960916</v>
      </c>
      <c r="M759" s="2" t="n">
        <v>717949</v>
      </c>
      <c r="N759" s="2" t="n">
        <v>9719880</v>
      </c>
    </row>
    <row r="760" customFormat="false" ht="15" hidden="false" customHeight="false" outlineLevel="0" collapsed="false">
      <c r="A760" s="3" t="n">
        <v>42269</v>
      </c>
      <c r="B760" s="1" t="n">
        <v>2</v>
      </c>
      <c r="C760" s="1" t="n">
        <v>4</v>
      </c>
      <c r="D760" s="2" t="b">
        <f aca="false">FALSE()</f>
        <v>0</v>
      </c>
      <c r="E760" s="2" t="b">
        <f aca="false">TRUE()</f>
        <v>1</v>
      </c>
      <c r="F760" s="2" t="n">
        <v>3</v>
      </c>
      <c r="G760" s="2" t="s">
        <v>14</v>
      </c>
      <c r="H760" s="2" t="s">
        <v>15</v>
      </c>
      <c r="I760" s="2" t="s">
        <v>15</v>
      </c>
      <c r="J760" s="2" t="s">
        <v>16</v>
      </c>
      <c r="K760" s="2" t="n">
        <v>-2.535145</v>
      </c>
      <c r="L760" s="2" t="n">
        <v>34.960291</v>
      </c>
      <c r="M760" s="2" t="n">
        <v>717879</v>
      </c>
      <c r="N760" s="2" t="n">
        <v>9719930</v>
      </c>
    </row>
    <row r="761" customFormat="false" ht="15" hidden="false" customHeight="false" outlineLevel="0" collapsed="false">
      <c r="A761" s="3" t="n">
        <v>42269</v>
      </c>
      <c r="B761" s="1" t="n">
        <v>2</v>
      </c>
      <c r="C761" s="1" t="n">
        <v>4</v>
      </c>
      <c r="D761" s="2" t="b">
        <f aca="false">FALSE()</f>
        <v>0</v>
      </c>
      <c r="E761" s="2" t="b">
        <f aca="false">TRUE()</f>
        <v>1</v>
      </c>
      <c r="F761" s="2" t="n">
        <v>3</v>
      </c>
      <c r="G761" s="2" t="s">
        <v>14</v>
      </c>
      <c r="H761" s="2" t="s">
        <v>15</v>
      </c>
      <c r="I761" s="2" t="s">
        <v>15</v>
      </c>
      <c r="J761" s="2" t="s">
        <v>17</v>
      </c>
      <c r="K761" s="2" t="n">
        <v>-2.534728</v>
      </c>
      <c r="L761" s="2" t="n">
        <v>34.959537</v>
      </c>
      <c r="M761" s="2" t="n">
        <v>717796</v>
      </c>
      <c r="N761" s="2" t="n">
        <v>9719970</v>
      </c>
    </row>
    <row r="762" customFormat="false" ht="15" hidden="false" customHeight="false" outlineLevel="0" collapsed="false">
      <c r="A762" s="3" t="n">
        <v>42269</v>
      </c>
      <c r="B762" s="1" t="n">
        <v>2</v>
      </c>
      <c r="C762" s="1" t="n">
        <v>27</v>
      </c>
      <c r="D762" s="2" t="b">
        <f aca="false">FALSE()</f>
        <v>0</v>
      </c>
      <c r="E762" s="2" t="b">
        <f aca="false">TRUE()</f>
        <v>1</v>
      </c>
      <c r="F762" s="2" t="n">
        <v>3</v>
      </c>
      <c r="G762" s="2" t="s">
        <v>14</v>
      </c>
      <c r="H762" s="2" t="s">
        <v>15</v>
      </c>
      <c r="I762" s="2" t="s">
        <v>15</v>
      </c>
      <c r="J762" s="2" t="s">
        <v>17</v>
      </c>
      <c r="K762" s="2" t="n">
        <v>-2.534115</v>
      </c>
      <c r="L762" s="2" t="n">
        <v>34.982469</v>
      </c>
      <c r="M762" s="2" t="n">
        <v>720347</v>
      </c>
      <c r="N762" s="2" t="n">
        <v>9720040</v>
      </c>
    </row>
    <row r="763" customFormat="false" ht="15" hidden="false" customHeight="false" outlineLevel="0" collapsed="false">
      <c r="A763" s="3" t="n">
        <v>42269</v>
      </c>
      <c r="B763" s="1" t="n">
        <v>2</v>
      </c>
      <c r="C763" s="1" t="n">
        <v>27</v>
      </c>
      <c r="D763" s="2" t="b">
        <f aca="false">FALSE()</f>
        <v>0</v>
      </c>
      <c r="E763" s="2" t="b">
        <f aca="false">TRUE()</f>
        <v>1</v>
      </c>
      <c r="F763" s="2" t="n">
        <v>3</v>
      </c>
      <c r="G763" s="2" t="s">
        <v>14</v>
      </c>
      <c r="H763" s="2" t="s">
        <v>15</v>
      </c>
      <c r="I763" s="2" t="s">
        <v>15</v>
      </c>
      <c r="J763" s="2" t="s">
        <v>17</v>
      </c>
      <c r="K763" s="2" t="n">
        <v>-2.534067</v>
      </c>
      <c r="L763" s="2" t="n">
        <v>34.982949</v>
      </c>
      <c r="M763" s="2" t="n">
        <v>720400</v>
      </c>
      <c r="N763" s="2" t="n">
        <v>9720040</v>
      </c>
    </row>
    <row r="764" customFormat="false" ht="15" hidden="false" customHeight="false" outlineLevel="0" collapsed="false">
      <c r="A764" s="3" t="n">
        <v>42269</v>
      </c>
      <c r="B764" s="1" t="n">
        <v>2</v>
      </c>
      <c r="C764" s="1" t="n">
        <v>27</v>
      </c>
      <c r="D764" s="2" t="b">
        <f aca="false">FALSE()</f>
        <v>0</v>
      </c>
      <c r="E764" s="2" t="b">
        <f aca="false">TRUE()</f>
        <v>1</v>
      </c>
      <c r="F764" s="2" t="n">
        <v>3</v>
      </c>
      <c r="G764" s="2" t="s">
        <v>14</v>
      </c>
      <c r="H764" s="2" t="s">
        <v>15</v>
      </c>
      <c r="I764" s="2" t="s">
        <v>15</v>
      </c>
      <c r="J764" s="2" t="s">
        <v>16</v>
      </c>
      <c r="K764" s="2" t="n">
        <v>-2.534064</v>
      </c>
      <c r="L764" s="2" t="n">
        <v>34.982952</v>
      </c>
      <c r="M764" s="2" t="n">
        <v>720400</v>
      </c>
      <c r="N764" s="2" t="n">
        <v>9720040</v>
      </c>
    </row>
    <row r="765" customFormat="false" ht="15" hidden="false" customHeight="false" outlineLevel="0" collapsed="false">
      <c r="A765" s="3" t="n">
        <v>42269</v>
      </c>
      <c r="B765" s="1" t="n">
        <v>2</v>
      </c>
      <c r="C765" s="1" t="n">
        <v>27</v>
      </c>
      <c r="D765" s="2" t="b">
        <f aca="false">FALSE()</f>
        <v>0</v>
      </c>
      <c r="E765" s="2" t="b">
        <f aca="false">TRUE()</f>
        <v>1</v>
      </c>
      <c r="F765" s="2" t="n">
        <v>3</v>
      </c>
      <c r="G765" s="2" t="s">
        <v>14</v>
      </c>
      <c r="H765" s="2" t="s">
        <v>15</v>
      </c>
      <c r="I765" s="2" t="s">
        <v>15</v>
      </c>
      <c r="J765" s="2" t="s">
        <v>17</v>
      </c>
      <c r="K765" s="2" t="n">
        <v>-2.533979</v>
      </c>
      <c r="L765" s="2" t="n">
        <v>34.981162</v>
      </c>
      <c r="M765" s="2" t="n">
        <v>720201</v>
      </c>
      <c r="N765" s="2" t="n">
        <v>9720050</v>
      </c>
    </row>
    <row r="766" customFormat="false" ht="15" hidden="false" customHeight="false" outlineLevel="0" collapsed="false">
      <c r="A766" s="3" t="n">
        <v>42269</v>
      </c>
      <c r="B766" s="1" t="n">
        <v>2</v>
      </c>
      <c r="C766" s="1" t="n">
        <v>0</v>
      </c>
      <c r="D766" s="2" t="b">
        <f aca="false">FALSE()</f>
        <v>0</v>
      </c>
      <c r="E766" s="2" t="b">
        <f aca="false">TRUE()</f>
        <v>1</v>
      </c>
      <c r="F766" s="2" t="n">
        <v>3</v>
      </c>
      <c r="G766" s="2" t="s">
        <v>14</v>
      </c>
      <c r="H766" s="2" t="s">
        <v>15</v>
      </c>
      <c r="I766" s="2" t="s">
        <v>15</v>
      </c>
      <c r="J766" s="2" t="s">
        <v>16</v>
      </c>
      <c r="K766" s="2" t="n">
        <v>-2.533902</v>
      </c>
      <c r="L766" s="2" t="n">
        <v>35.048367</v>
      </c>
      <c r="M766" s="2" t="n">
        <v>727677</v>
      </c>
      <c r="N766" s="2" t="n">
        <v>9720050</v>
      </c>
    </row>
    <row r="767" customFormat="false" ht="15" hidden="false" customHeight="false" outlineLevel="0" collapsed="false">
      <c r="A767" s="3" t="n">
        <v>42269</v>
      </c>
      <c r="B767" s="1" t="n">
        <v>2</v>
      </c>
      <c r="C767" s="1" t="n">
        <v>0</v>
      </c>
      <c r="D767" s="2" t="b">
        <f aca="false">FALSE()</f>
        <v>0</v>
      </c>
      <c r="E767" s="2" t="b">
        <f aca="false">TRUE()</f>
        <v>1</v>
      </c>
      <c r="F767" s="2" t="n">
        <v>3</v>
      </c>
      <c r="G767" s="2" t="s">
        <v>14</v>
      </c>
      <c r="H767" s="2" t="s">
        <v>15</v>
      </c>
      <c r="I767" s="2" t="s">
        <v>15</v>
      </c>
      <c r="J767" s="2" t="s">
        <v>16</v>
      </c>
      <c r="K767" s="2" t="n">
        <v>-2.533905</v>
      </c>
      <c r="L767" s="2" t="n">
        <v>35.048371</v>
      </c>
      <c r="M767" s="2" t="n">
        <v>727677</v>
      </c>
      <c r="N767" s="2" t="n">
        <v>9720050</v>
      </c>
    </row>
    <row r="768" customFormat="false" ht="15" hidden="false" customHeight="false" outlineLevel="0" collapsed="false">
      <c r="A768" s="3" t="n">
        <v>42269</v>
      </c>
      <c r="B768" s="1" t="n">
        <v>2</v>
      </c>
      <c r="C768" s="1" t="n">
        <v>27</v>
      </c>
      <c r="D768" s="2" t="b">
        <f aca="false">FALSE()</f>
        <v>0</v>
      </c>
      <c r="E768" s="2" t="b">
        <f aca="false">TRUE()</f>
        <v>1</v>
      </c>
      <c r="F768" s="2" t="n">
        <v>3</v>
      </c>
      <c r="G768" s="2" t="s">
        <v>14</v>
      </c>
      <c r="H768" s="2" t="s">
        <v>15</v>
      </c>
      <c r="I768" s="2" t="s">
        <v>15</v>
      </c>
      <c r="J768" s="2" t="s">
        <v>18</v>
      </c>
      <c r="K768" s="2" t="n">
        <v>-2.533954</v>
      </c>
      <c r="L768" s="2" t="n">
        <v>34.981009</v>
      </c>
      <c r="M768" s="2" t="n">
        <v>720184</v>
      </c>
      <c r="N768" s="2" t="n">
        <v>9720060</v>
      </c>
    </row>
    <row r="769" customFormat="false" ht="15" hidden="false" customHeight="false" outlineLevel="0" collapsed="false">
      <c r="A769" s="3" t="n">
        <v>42269</v>
      </c>
      <c r="B769" s="1" t="n">
        <v>2</v>
      </c>
      <c r="C769" s="1" t="n">
        <v>4</v>
      </c>
      <c r="D769" s="2" t="b">
        <f aca="false">FALSE()</f>
        <v>0</v>
      </c>
      <c r="E769" s="2" t="b">
        <f aca="false">TRUE()</f>
        <v>1</v>
      </c>
      <c r="F769" s="2" t="n">
        <v>3</v>
      </c>
      <c r="G769" s="2" t="s">
        <v>14</v>
      </c>
      <c r="H769" s="2" t="s">
        <v>15</v>
      </c>
      <c r="I769" s="2" t="s">
        <v>15</v>
      </c>
      <c r="J769" s="2" t="s">
        <v>17</v>
      </c>
      <c r="K769" s="2" t="n">
        <v>-2.533245</v>
      </c>
      <c r="L769" s="2" t="n">
        <v>34.957289</v>
      </c>
      <c r="M769" s="2" t="n">
        <v>717546</v>
      </c>
      <c r="N769" s="2" t="n">
        <v>9720140</v>
      </c>
    </row>
    <row r="770" customFormat="false" ht="15" hidden="false" customHeight="false" outlineLevel="0" collapsed="false">
      <c r="A770" s="3" t="n">
        <v>42269</v>
      </c>
      <c r="B770" s="1" t="n">
        <v>2</v>
      </c>
      <c r="C770" s="1" t="n">
        <v>27</v>
      </c>
      <c r="D770" s="2" t="b">
        <f aca="false">FALSE()</f>
        <v>0</v>
      </c>
      <c r="E770" s="2" t="b">
        <f aca="false">TRUE()</f>
        <v>1</v>
      </c>
      <c r="F770" s="2" t="n">
        <v>3</v>
      </c>
      <c r="G770" s="2" t="s">
        <v>14</v>
      </c>
      <c r="H770" s="2" t="s">
        <v>15</v>
      </c>
      <c r="I770" s="2" t="s">
        <v>15</v>
      </c>
      <c r="J770" s="2" t="s">
        <v>16</v>
      </c>
      <c r="K770" s="2" t="n">
        <v>-2.53298</v>
      </c>
      <c r="L770" s="2" t="n">
        <v>34.985579</v>
      </c>
      <c r="M770" s="2" t="n">
        <v>720693</v>
      </c>
      <c r="N770" s="2" t="n">
        <v>9720160</v>
      </c>
    </row>
    <row r="771" customFormat="false" ht="15" hidden="false" customHeight="false" outlineLevel="0" collapsed="false">
      <c r="A771" s="3" t="n">
        <v>42269</v>
      </c>
      <c r="B771" s="1" t="n">
        <v>2</v>
      </c>
      <c r="C771" s="1" t="n">
        <v>27</v>
      </c>
      <c r="D771" s="2" t="b">
        <f aca="false">FALSE()</f>
        <v>0</v>
      </c>
      <c r="E771" s="2" t="b">
        <f aca="false">TRUE()</f>
        <v>1</v>
      </c>
      <c r="F771" s="2" t="n">
        <v>3</v>
      </c>
      <c r="G771" s="2" t="s">
        <v>14</v>
      </c>
      <c r="H771" s="2" t="s">
        <v>15</v>
      </c>
      <c r="I771" s="2" t="s">
        <v>15</v>
      </c>
      <c r="J771" s="2" t="s">
        <v>17</v>
      </c>
      <c r="K771" s="2" t="n">
        <v>-2.531745</v>
      </c>
      <c r="L771" s="2" t="n">
        <v>34.987034</v>
      </c>
      <c r="M771" s="2" t="n">
        <v>720855</v>
      </c>
      <c r="N771" s="2" t="n">
        <v>9720300</v>
      </c>
    </row>
    <row r="772" customFormat="false" ht="15" hidden="false" customHeight="false" outlineLevel="0" collapsed="false">
      <c r="A772" s="3" t="n">
        <v>42269</v>
      </c>
      <c r="B772" s="1" t="n">
        <v>2</v>
      </c>
      <c r="C772" s="1" t="n">
        <v>4</v>
      </c>
      <c r="D772" s="2" t="b">
        <f aca="false">FALSE()</f>
        <v>0</v>
      </c>
      <c r="E772" s="2" t="b">
        <f aca="false">TRUE()</f>
        <v>1</v>
      </c>
      <c r="F772" s="2" t="n">
        <v>3</v>
      </c>
      <c r="G772" s="2" t="s">
        <v>14</v>
      </c>
      <c r="H772" s="2" t="s">
        <v>15</v>
      </c>
      <c r="I772" s="2" t="s">
        <v>15</v>
      </c>
      <c r="J772" s="2" t="s">
        <v>17</v>
      </c>
      <c r="K772" s="2" t="n">
        <v>-2.530894</v>
      </c>
      <c r="L772" s="2" t="n">
        <v>34.953543</v>
      </c>
      <c r="M772" s="2" t="n">
        <v>717129</v>
      </c>
      <c r="N772" s="2" t="n">
        <v>9720400</v>
      </c>
    </row>
    <row r="773" customFormat="false" ht="15" hidden="false" customHeight="false" outlineLevel="0" collapsed="false">
      <c r="A773" s="3" t="n">
        <v>42269</v>
      </c>
      <c r="B773" s="1" t="n">
        <v>2</v>
      </c>
      <c r="C773" s="1" t="n">
        <v>27</v>
      </c>
      <c r="D773" s="2" t="b">
        <f aca="false">FALSE()</f>
        <v>0</v>
      </c>
      <c r="E773" s="2" t="b">
        <f aca="false">TRUE()</f>
        <v>1</v>
      </c>
      <c r="F773" s="2" t="n">
        <v>3</v>
      </c>
      <c r="G773" s="2" t="s">
        <v>14</v>
      </c>
      <c r="H773" s="2" t="s">
        <v>15</v>
      </c>
      <c r="I773" s="2" t="s">
        <v>15</v>
      </c>
      <c r="J773" s="2" t="s">
        <v>17</v>
      </c>
      <c r="K773" s="2" t="n">
        <v>-2.530678</v>
      </c>
      <c r="L773" s="2" t="n">
        <v>34.988618</v>
      </c>
      <c r="M773" s="2" t="n">
        <v>721031</v>
      </c>
      <c r="N773" s="2" t="n">
        <v>9720420</v>
      </c>
    </row>
    <row r="774" customFormat="false" ht="15" hidden="false" customHeight="false" outlineLevel="0" collapsed="false">
      <c r="A774" s="3" t="n">
        <v>42269</v>
      </c>
      <c r="B774" s="1" t="n">
        <v>2</v>
      </c>
      <c r="C774" s="1" t="n">
        <v>4</v>
      </c>
      <c r="D774" s="2" t="b">
        <f aca="false">FALSE()</f>
        <v>0</v>
      </c>
      <c r="E774" s="2" t="b">
        <f aca="false">TRUE()</f>
        <v>1</v>
      </c>
      <c r="F774" s="2" t="n">
        <v>3</v>
      </c>
      <c r="G774" s="2" t="s">
        <v>14</v>
      </c>
      <c r="H774" s="2" t="s">
        <v>15</v>
      </c>
      <c r="I774" s="2" t="s">
        <v>15</v>
      </c>
      <c r="J774" s="2" t="s">
        <v>16</v>
      </c>
      <c r="K774" s="2" t="n">
        <v>-2.530323</v>
      </c>
      <c r="L774" s="2" t="n">
        <v>34.952261</v>
      </c>
      <c r="M774" s="2" t="n">
        <v>716987</v>
      </c>
      <c r="N774" s="2" t="n">
        <v>9720460</v>
      </c>
    </row>
    <row r="775" customFormat="false" ht="15" hidden="false" customHeight="false" outlineLevel="0" collapsed="false">
      <c r="A775" s="3" t="n">
        <v>42269</v>
      </c>
      <c r="B775" s="1" t="n">
        <v>2</v>
      </c>
      <c r="C775" s="1" t="n">
        <v>4</v>
      </c>
      <c r="D775" s="2" t="b">
        <f aca="false">FALSE()</f>
        <v>0</v>
      </c>
      <c r="E775" s="2" t="b">
        <f aca="false">TRUE()</f>
        <v>1</v>
      </c>
      <c r="F775" s="2" t="n">
        <v>3</v>
      </c>
      <c r="G775" s="2" t="s">
        <v>14</v>
      </c>
      <c r="H775" s="2" t="s">
        <v>15</v>
      </c>
      <c r="I775" s="2" t="s">
        <v>15</v>
      </c>
      <c r="J775" s="2" t="s">
        <v>16</v>
      </c>
      <c r="K775" s="2" t="n">
        <v>-2.529838</v>
      </c>
      <c r="L775" s="2" t="n">
        <v>34.951137</v>
      </c>
      <c r="M775" s="2" t="n">
        <v>716862</v>
      </c>
      <c r="N775" s="2" t="n">
        <v>9720520</v>
      </c>
    </row>
    <row r="776" customFormat="false" ht="15" hidden="false" customHeight="false" outlineLevel="0" collapsed="false">
      <c r="A776" s="3" t="n">
        <v>42269</v>
      </c>
      <c r="B776" s="1" t="n">
        <v>2</v>
      </c>
      <c r="C776" s="1" t="n">
        <v>0</v>
      </c>
      <c r="D776" s="2" t="b">
        <f aca="false">FALSE()</f>
        <v>0</v>
      </c>
      <c r="E776" s="2" t="b">
        <f aca="false">TRUE()</f>
        <v>1</v>
      </c>
      <c r="F776" s="2" t="n">
        <v>3</v>
      </c>
      <c r="G776" s="2" t="s">
        <v>14</v>
      </c>
      <c r="H776" s="2" t="s">
        <v>15</v>
      </c>
      <c r="I776" s="2" t="s">
        <v>15</v>
      </c>
      <c r="J776" s="2" t="s">
        <v>16</v>
      </c>
      <c r="K776" s="2" t="n">
        <v>-2.529269</v>
      </c>
      <c r="L776" s="2" t="n">
        <v>35.042848</v>
      </c>
      <c r="M776" s="2" t="n">
        <v>727064</v>
      </c>
      <c r="N776" s="2" t="n">
        <v>9720560</v>
      </c>
    </row>
    <row r="777" customFormat="false" ht="15" hidden="false" customHeight="false" outlineLevel="0" collapsed="false">
      <c r="A777" s="3" t="n">
        <v>42269</v>
      </c>
      <c r="B777" s="1" t="n">
        <v>2</v>
      </c>
      <c r="C777" s="1" t="n">
        <v>4</v>
      </c>
      <c r="D777" s="2" t="b">
        <f aca="false">FALSE()</f>
        <v>0</v>
      </c>
      <c r="E777" s="2" t="b">
        <f aca="false">TRUE()</f>
        <v>1</v>
      </c>
      <c r="F777" s="2" t="n">
        <v>3</v>
      </c>
      <c r="G777" s="2" t="s">
        <v>14</v>
      </c>
      <c r="H777" s="2" t="s">
        <v>15</v>
      </c>
      <c r="I777" s="2" t="s">
        <v>15</v>
      </c>
      <c r="J777" s="2" t="s">
        <v>17</v>
      </c>
      <c r="K777" s="2" t="n">
        <v>-2.529203</v>
      </c>
      <c r="L777" s="2" t="n">
        <v>34.94987</v>
      </c>
      <c r="M777" s="2" t="n">
        <v>716721</v>
      </c>
      <c r="N777" s="2" t="n">
        <v>9720590</v>
      </c>
    </row>
    <row r="778" customFormat="false" ht="15" hidden="false" customHeight="false" outlineLevel="0" collapsed="false">
      <c r="A778" s="3" t="n">
        <v>42269</v>
      </c>
      <c r="B778" s="1" t="n">
        <v>2</v>
      </c>
      <c r="C778" s="1" t="n">
        <v>27</v>
      </c>
      <c r="D778" s="2" t="b">
        <f aca="false">FALSE()</f>
        <v>0</v>
      </c>
      <c r="E778" s="2" t="b">
        <f aca="false">TRUE()</f>
        <v>1</v>
      </c>
      <c r="F778" s="2" t="n">
        <v>3</v>
      </c>
      <c r="G778" s="2" t="s">
        <v>14</v>
      </c>
      <c r="H778" s="2" t="s">
        <v>15</v>
      </c>
      <c r="I778" s="2" t="s">
        <v>15</v>
      </c>
      <c r="J778" s="2" t="s">
        <v>17</v>
      </c>
      <c r="K778" s="2" t="n">
        <v>-2.529071</v>
      </c>
      <c r="L778" s="2" t="n">
        <v>34.989711</v>
      </c>
      <c r="M778" s="2" t="n">
        <v>721153</v>
      </c>
      <c r="N778" s="2" t="n">
        <v>9720590</v>
      </c>
    </row>
    <row r="779" customFormat="false" ht="15" hidden="false" customHeight="false" outlineLevel="0" collapsed="false">
      <c r="A779" s="3" t="n">
        <v>42269</v>
      </c>
      <c r="B779" s="1" t="n">
        <v>2</v>
      </c>
      <c r="C779" s="1" t="n">
        <v>0</v>
      </c>
      <c r="D779" s="2" t="b">
        <f aca="false">FALSE()</f>
        <v>0</v>
      </c>
      <c r="E779" s="2" t="b">
        <f aca="false">TRUE()</f>
        <v>1</v>
      </c>
      <c r="F779" s="2" t="n">
        <v>3</v>
      </c>
      <c r="G779" s="2" t="s">
        <v>14</v>
      </c>
      <c r="H779" s="2" t="s">
        <v>15</v>
      </c>
      <c r="I779" s="2" t="s">
        <v>15</v>
      </c>
      <c r="J779" s="2" t="s">
        <v>18</v>
      </c>
      <c r="K779" s="2" t="n">
        <v>-2.528813</v>
      </c>
      <c r="L779" s="2" t="n">
        <v>35.042088</v>
      </c>
      <c r="M779" s="2" t="n">
        <v>726979</v>
      </c>
      <c r="N779" s="2" t="n">
        <v>9720610</v>
      </c>
    </row>
    <row r="780" customFormat="false" ht="15" hidden="false" customHeight="false" outlineLevel="0" collapsed="false">
      <c r="A780" s="3" t="n">
        <v>42269</v>
      </c>
      <c r="B780" s="1" t="n">
        <v>2</v>
      </c>
      <c r="C780" s="1" t="n">
        <v>4</v>
      </c>
      <c r="D780" s="2" t="b">
        <f aca="false">FALSE()</f>
        <v>0</v>
      </c>
      <c r="E780" s="2" t="b">
        <f aca="false">TRUE()</f>
        <v>1</v>
      </c>
      <c r="F780" s="2" t="n">
        <v>3</v>
      </c>
      <c r="G780" s="2" t="s">
        <v>14</v>
      </c>
      <c r="H780" s="2" t="s">
        <v>15</v>
      </c>
      <c r="I780" s="2" t="s">
        <v>15</v>
      </c>
      <c r="J780" s="2" t="s">
        <v>16</v>
      </c>
      <c r="K780" s="2" t="n">
        <v>-2.528629</v>
      </c>
      <c r="L780" s="2" t="n">
        <v>34.93063</v>
      </c>
      <c r="M780" s="2" t="n">
        <v>714581</v>
      </c>
      <c r="N780" s="2" t="n">
        <v>9720650</v>
      </c>
    </row>
    <row r="781" customFormat="false" ht="15" hidden="false" customHeight="false" outlineLevel="0" collapsed="false">
      <c r="A781" s="3" t="n">
        <v>42269</v>
      </c>
      <c r="B781" s="1" t="n">
        <v>2</v>
      </c>
      <c r="C781" s="1" t="n">
        <v>4</v>
      </c>
      <c r="D781" s="2" t="b">
        <f aca="false">FALSE()</f>
        <v>0</v>
      </c>
      <c r="E781" s="2" t="b">
        <f aca="false">TRUE()</f>
        <v>1</v>
      </c>
      <c r="F781" s="2" t="n">
        <v>3</v>
      </c>
      <c r="G781" s="2" t="s">
        <v>14</v>
      </c>
      <c r="H781" s="2" t="s">
        <v>15</v>
      </c>
      <c r="I781" s="2" t="s">
        <v>15</v>
      </c>
      <c r="J781" s="2" t="s">
        <v>16</v>
      </c>
      <c r="K781" s="2" t="n">
        <v>-2.52853</v>
      </c>
      <c r="L781" s="2" t="n">
        <v>34.929777</v>
      </c>
      <c r="M781" s="2" t="n">
        <v>714486</v>
      </c>
      <c r="N781" s="2" t="n">
        <v>9720660</v>
      </c>
    </row>
    <row r="782" customFormat="false" ht="15" hidden="false" customHeight="false" outlineLevel="0" collapsed="false">
      <c r="A782" s="3" t="n">
        <v>42269</v>
      </c>
      <c r="B782" s="1" t="n">
        <v>2</v>
      </c>
      <c r="C782" s="1" t="n">
        <v>4</v>
      </c>
      <c r="D782" s="2" t="b">
        <f aca="false">FALSE()</f>
        <v>0</v>
      </c>
      <c r="E782" s="2" t="b">
        <f aca="false">TRUE()</f>
        <v>1</v>
      </c>
      <c r="F782" s="2" t="n">
        <v>3</v>
      </c>
      <c r="G782" s="2" t="s">
        <v>14</v>
      </c>
      <c r="H782" s="2" t="s">
        <v>15</v>
      </c>
      <c r="I782" s="2" t="s">
        <v>15</v>
      </c>
      <c r="J782" s="2" t="s">
        <v>17</v>
      </c>
      <c r="K782" s="2" t="n">
        <v>-2.528447</v>
      </c>
      <c r="L782" s="2" t="n">
        <v>34.933933</v>
      </c>
      <c r="M782" s="2" t="n">
        <v>714949</v>
      </c>
      <c r="N782" s="2" t="n">
        <v>9720670</v>
      </c>
    </row>
    <row r="783" customFormat="false" ht="15" hidden="false" customHeight="false" outlineLevel="0" collapsed="false">
      <c r="A783" s="3" t="n">
        <v>42269</v>
      </c>
      <c r="B783" s="1" t="n">
        <v>2</v>
      </c>
      <c r="C783" s="1" t="n">
        <v>4</v>
      </c>
      <c r="D783" s="2" t="b">
        <f aca="false">FALSE()</f>
        <v>0</v>
      </c>
      <c r="E783" s="2" t="b">
        <f aca="false">TRUE()</f>
        <v>1</v>
      </c>
      <c r="F783" s="2" t="n">
        <v>3</v>
      </c>
      <c r="G783" s="2" t="s">
        <v>14</v>
      </c>
      <c r="H783" s="2" t="s">
        <v>15</v>
      </c>
      <c r="I783" s="2" t="s">
        <v>15</v>
      </c>
      <c r="J783" s="2" t="s">
        <v>17</v>
      </c>
      <c r="K783" s="2" t="n">
        <v>-2.528474</v>
      </c>
      <c r="L783" s="2" t="n">
        <v>34.948034</v>
      </c>
      <c r="M783" s="2" t="n">
        <v>716517</v>
      </c>
      <c r="N783" s="2" t="n">
        <v>9720670</v>
      </c>
    </row>
    <row r="784" customFormat="false" ht="15" hidden="false" customHeight="false" outlineLevel="0" collapsed="false">
      <c r="A784" s="3" t="n">
        <v>42269</v>
      </c>
      <c r="B784" s="1" t="n">
        <v>2</v>
      </c>
      <c r="C784" s="1" t="n">
        <v>4</v>
      </c>
      <c r="D784" s="2" t="b">
        <f aca="false">FALSE()</f>
        <v>0</v>
      </c>
      <c r="E784" s="2" t="b">
        <f aca="false">TRUE()</f>
        <v>1</v>
      </c>
      <c r="F784" s="2" t="n">
        <v>3</v>
      </c>
      <c r="G784" s="2" t="s">
        <v>14</v>
      </c>
      <c r="H784" s="2" t="s">
        <v>15</v>
      </c>
      <c r="I784" s="2" t="s">
        <v>15</v>
      </c>
      <c r="J784" s="2" t="s">
        <v>17</v>
      </c>
      <c r="K784" s="2" t="n">
        <v>-2.528289</v>
      </c>
      <c r="L784" s="2" t="n">
        <v>34.934353</v>
      </c>
      <c r="M784" s="2" t="n">
        <v>714995</v>
      </c>
      <c r="N784" s="2" t="n">
        <v>9720690</v>
      </c>
    </row>
    <row r="785" customFormat="false" ht="15" hidden="false" customHeight="false" outlineLevel="0" collapsed="false">
      <c r="A785" s="3" t="n">
        <v>42269</v>
      </c>
      <c r="B785" s="1" t="n">
        <v>2</v>
      </c>
      <c r="C785" s="1" t="n">
        <v>4</v>
      </c>
      <c r="D785" s="2" t="b">
        <f aca="false">FALSE()</f>
        <v>0</v>
      </c>
      <c r="E785" s="2" t="b">
        <f aca="false">TRUE()</f>
        <v>1</v>
      </c>
      <c r="F785" s="2" t="n">
        <v>3</v>
      </c>
      <c r="G785" s="2" t="s">
        <v>14</v>
      </c>
      <c r="H785" s="2" t="s">
        <v>15</v>
      </c>
      <c r="I785" s="2" t="s">
        <v>15</v>
      </c>
      <c r="J785" s="2" t="s">
        <v>17</v>
      </c>
      <c r="K785" s="2" t="n">
        <v>-2.527874</v>
      </c>
      <c r="L785" s="2" t="n">
        <v>34.946391</v>
      </c>
      <c r="M785" s="2" t="n">
        <v>716335</v>
      </c>
      <c r="N785" s="2" t="n">
        <v>9720730</v>
      </c>
    </row>
    <row r="786" customFormat="false" ht="15" hidden="false" customHeight="false" outlineLevel="0" collapsed="false">
      <c r="A786" s="3" t="n">
        <v>42269</v>
      </c>
      <c r="B786" s="1" t="n">
        <v>2</v>
      </c>
      <c r="C786" s="1" t="n">
        <v>27</v>
      </c>
      <c r="D786" s="2" t="b">
        <f aca="false">FALSE()</f>
        <v>0</v>
      </c>
      <c r="E786" s="2" t="b">
        <f aca="false">TRUE()</f>
        <v>1</v>
      </c>
      <c r="F786" s="2" t="n">
        <v>3</v>
      </c>
      <c r="G786" s="2" t="s">
        <v>14</v>
      </c>
      <c r="H786" s="2" t="s">
        <v>15</v>
      </c>
      <c r="I786" s="2" t="s">
        <v>15</v>
      </c>
      <c r="J786" s="2" t="s">
        <v>18</v>
      </c>
      <c r="K786" s="2" t="n">
        <v>-2.527812</v>
      </c>
      <c r="L786" s="2" t="n">
        <v>34.991122</v>
      </c>
      <c r="M786" s="2" t="n">
        <v>721310</v>
      </c>
      <c r="N786" s="2" t="n">
        <v>9720730</v>
      </c>
    </row>
    <row r="787" customFormat="false" ht="15" hidden="false" customHeight="false" outlineLevel="0" collapsed="false">
      <c r="A787" s="3" t="n">
        <v>42269</v>
      </c>
      <c r="B787" s="1" t="n">
        <v>2</v>
      </c>
      <c r="C787" s="1" t="n">
        <v>27</v>
      </c>
      <c r="D787" s="2" t="b">
        <f aca="false">FALSE()</f>
        <v>0</v>
      </c>
      <c r="E787" s="2" t="b">
        <f aca="false">TRUE()</f>
        <v>1</v>
      </c>
      <c r="F787" s="2" t="n">
        <v>3</v>
      </c>
      <c r="G787" s="2" t="s">
        <v>14</v>
      </c>
      <c r="H787" s="2" t="s">
        <v>15</v>
      </c>
      <c r="I787" s="2" t="s">
        <v>15</v>
      </c>
      <c r="J787" s="2" t="s">
        <v>16</v>
      </c>
      <c r="K787" s="2" t="n">
        <v>-2.52741</v>
      </c>
      <c r="L787" s="2" t="n">
        <v>34.991535</v>
      </c>
      <c r="M787" s="2" t="n">
        <v>721356</v>
      </c>
      <c r="N787" s="2" t="n">
        <v>9720780</v>
      </c>
    </row>
    <row r="788" customFormat="false" ht="15" hidden="false" customHeight="false" outlineLevel="0" collapsed="false">
      <c r="A788" s="3" t="n">
        <v>42269</v>
      </c>
      <c r="B788" s="1" t="n">
        <v>2</v>
      </c>
      <c r="C788" s="1" t="n">
        <v>27</v>
      </c>
      <c r="D788" s="2" t="b">
        <f aca="false">FALSE()</f>
        <v>0</v>
      </c>
      <c r="E788" s="2" t="b">
        <f aca="false">TRUE()</f>
        <v>1</v>
      </c>
      <c r="F788" s="2" t="n">
        <v>3</v>
      </c>
      <c r="G788" s="2" t="s">
        <v>14</v>
      </c>
      <c r="H788" s="2" t="s">
        <v>15</v>
      </c>
      <c r="I788" s="2" t="s">
        <v>15</v>
      </c>
      <c r="J788" s="2" t="s">
        <v>18</v>
      </c>
      <c r="K788" s="2" t="n">
        <v>-2.526893</v>
      </c>
      <c r="L788" s="2" t="n">
        <v>34.992186</v>
      </c>
      <c r="M788" s="2" t="n">
        <v>721429</v>
      </c>
      <c r="N788" s="2" t="n">
        <v>9720830</v>
      </c>
    </row>
    <row r="789" customFormat="false" ht="15" hidden="false" customHeight="false" outlineLevel="0" collapsed="false">
      <c r="A789" s="3" t="n">
        <v>42269</v>
      </c>
      <c r="B789" s="1" t="n">
        <v>2</v>
      </c>
      <c r="C789" s="1" t="n">
        <v>4</v>
      </c>
      <c r="D789" s="2" t="b">
        <f aca="false">FALSE()</f>
        <v>0</v>
      </c>
      <c r="E789" s="2" t="b">
        <f aca="false">TRUE()</f>
        <v>1</v>
      </c>
      <c r="F789" s="2" t="n">
        <v>3</v>
      </c>
      <c r="G789" s="2" t="s">
        <v>14</v>
      </c>
      <c r="H789" s="2" t="s">
        <v>15</v>
      </c>
      <c r="I789" s="2" t="s">
        <v>15</v>
      </c>
      <c r="J789" s="2" t="s">
        <v>17</v>
      </c>
      <c r="K789" s="2" t="n">
        <v>-2.526575</v>
      </c>
      <c r="L789" s="2" t="n">
        <v>34.937533</v>
      </c>
      <c r="M789" s="2" t="n">
        <v>715349</v>
      </c>
      <c r="N789" s="2" t="n">
        <v>9720880</v>
      </c>
    </row>
    <row r="790" customFormat="false" ht="15" hidden="false" customHeight="false" outlineLevel="0" collapsed="false">
      <c r="A790" s="3" t="n">
        <v>42269</v>
      </c>
      <c r="B790" s="1" t="n">
        <v>2</v>
      </c>
      <c r="C790" s="1" t="n">
        <v>27</v>
      </c>
      <c r="D790" s="2" t="b">
        <f aca="false">FALSE()</f>
        <v>0</v>
      </c>
      <c r="E790" s="2" t="b">
        <f aca="false">TRUE()</f>
        <v>1</v>
      </c>
      <c r="F790" s="2" t="n">
        <v>3</v>
      </c>
      <c r="G790" s="2" t="s">
        <v>20</v>
      </c>
      <c r="H790" s="2" t="n">
        <v>111</v>
      </c>
      <c r="I790" s="2" t="n">
        <v>97</v>
      </c>
      <c r="J790" s="2" t="s">
        <v>17</v>
      </c>
      <c r="K790" s="2" t="n">
        <v>-2.526468</v>
      </c>
      <c r="L790" s="2" t="n">
        <v>34.992444</v>
      </c>
      <c r="M790" s="2" t="n">
        <v>721457</v>
      </c>
      <c r="N790" s="2" t="n">
        <v>9720880</v>
      </c>
    </row>
    <row r="791" customFormat="false" ht="15" hidden="false" customHeight="false" outlineLevel="0" collapsed="false">
      <c r="A791" s="3" t="n">
        <v>42269</v>
      </c>
      <c r="B791" s="1" t="n">
        <v>2</v>
      </c>
      <c r="C791" s="1" t="n">
        <v>27</v>
      </c>
      <c r="D791" s="2" t="b">
        <f aca="false">FALSE()</f>
        <v>0</v>
      </c>
      <c r="E791" s="2" t="b">
        <f aca="false">TRUE()</f>
        <v>1</v>
      </c>
      <c r="F791" s="2" t="n">
        <v>3</v>
      </c>
      <c r="G791" s="2" t="s">
        <v>20</v>
      </c>
      <c r="H791" s="2" t="n">
        <v>145</v>
      </c>
      <c r="I791" s="2" t="n">
        <v>137</v>
      </c>
      <c r="J791" s="2" t="s">
        <v>17</v>
      </c>
      <c r="K791" s="2" t="n">
        <v>-2.526468</v>
      </c>
      <c r="L791" s="2" t="n">
        <v>34.992445</v>
      </c>
      <c r="M791" s="2" t="n">
        <v>721457</v>
      </c>
      <c r="N791" s="2" t="n">
        <v>9720880</v>
      </c>
    </row>
    <row r="792" customFormat="false" ht="15" hidden="false" customHeight="false" outlineLevel="0" collapsed="false">
      <c r="A792" s="3" t="n">
        <v>42269</v>
      </c>
      <c r="B792" s="1" t="n">
        <v>2</v>
      </c>
      <c r="C792" s="1" t="n">
        <v>27</v>
      </c>
      <c r="D792" s="2" t="b">
        <f aca="false">FALSE()</f>
        <v>0</v>
      </c>
      <c r="E792" s="2" t="b">
        <f aca="false">TRUE()</f>
        <v>1</v>
      </c>
      <c r="F792" s="2" t="n">
        <v>3</v>
      </c>
      <c r="G792" s="2" t="s">
        <v>14</v>
      </c>
      <c r="H792" s="2" t="s">
        <v>15</v>
      </c>
      <c r="I792" s="2" t="s">
        <v>15</v>
      </c>
      <c r="J792" s="2" t="s">
        <v>18</v>
      </c>
      <c r="K792" s="2" t="n">
        <v>-2.526454</v>
      </c>
      <c r="L792" s="2" t="n">
        <v>34.992457</v>
      </c>
      <c r="M792" s="2" t="n">
        <v>721459</v>
      </c>
      <c r="N792" s="2" t="n">
        <v>9720880</v>
      </c>
    </row>
    <row r="793" customFormat="false" ht="15" hidden="false" customHeight="false" outlineLevel="0" collapsed="false">
      <c r="A793" s="3" t="n">
        <v>42269</v>
      </c>
      <c r="B793" s="1" t="n">
        <v>2</v>
      </c>
      <c r="C793" s="1" t="n">
        <v>27</v>
      </c>
      <c r="D793" s="2" t="b">
        <f aca="false">FALSE()</f>
        <v>0</v>
      </c>
      <c r="E793" s="2" t="b">
        <f aca="false">TRUE()</f>
        <v>1</v>
      </c>
      <c r="F793" s="2" t="n">
        <v>3</v>
      </c>
      <c r="G793" s="2" t="s">
        <v>14</v>
      </c>
      <c r="H793" s="2" t="s">
        <v>15</v>
      </c>
      <c r="I793" s="2" t="s">
        <v>15</v>
      </c>
      <c r="J793" s="2" t="s">
        <v>18</v>
      </c>
      <c r="K793" s="2" t="n">
        <v>-2.526454</v>
      </c>
      <c r="L793" s="2" t="n">
        <v>34.992457</v>
      </c>
      <c r="M793" s="2" t="n">
        <v>721459</v>
      </c>
      <c r="N793" s="2" t="n">
        <v>9720880</v>
      </c>
    </row>
    <row r="794" customFormat="false" ht="15" hidden="false" customHeight="false" outlineLevel="0" collapsed="false">
      <c r="A794" s="3" t="n">
        <v>42269</v>
      </c>
      <c r="B794" s="1" t="n">
        <v>2</v>
      </c>
      <c r="C794" s="1" t="n">
        <v>4</v>
      </c>
      <c r="D794" s="2" t="b">
        <f aca="false">FALSE()</f>
        <v>0</v>
      </c>
      <c r="E794" s="2" t="b">
        <f aca="false">TRUE()</f>
        <v>1</v>
      </c>
      <c r="F794" s="2" t="n">
        <v>3</v>
      </c>
      <c r="G794" s="2" t="s">
        <v>14</v>
      </c>
      <c r="H794" s="2" t="s">
        <v>15</v>
      </c>
      <c r="I794" s="2" t="s">
        <v>15</v>
      </c>
      <c r="J794" s="2" t="s">
        <v>17</v>
      </c>
      <c r="K794" s="2" t="n">
        <v>-2.526482</v>
      </c>
      <c r="L794" s="2" t="n">
        <v>34.925616</v>
      </c>
      <c r="M794" s="2" t="n">
        <v>714024</v>
      </c>
      <c r="N794" s="2" t="n">
        <v>9720890</v>
      </c>
    </row>
    <row r="795" customFormat="false" ht="15" hidden="false" customHeight="false" outlineLevel="0" collapsed="false">
      <c r="A795" s="3" t="n">
        <v>42269</v>
      </c>
      <c r="B795" s="1" t="n">
        <v>2</v>
      </c>
      <c r="C795" s="1" t="n">
        <v>4</v>
      </c>
      <c r="D795" s="2" t="b">
        <f aca="false">FALSE()</f>
        <v>0</v>
      </c>
      <c r="E795" s="2" t="b">
        <f aca="false">TRUE()</f>
        <v>1</v>
      </c>
      <c r="F795" s="2" t="n">
        <v>3</v>
      </c>
      <c r="G795" s="2" t="s">
        <v>14</v>
      </c>
      <c r="H795" s="2" t="s">
        <v>15</v>
      </c>
      <c r="I795" s="2" t="s">
        <v>15</v>
      </c>
      <c r="J795" s="2" t="s">
        <v>17</v>
      </c>
      <c r="K795" s="2" t="n">
        <v>-2.526372</v>
      </c>
      <c r="L795" s="2" t="n">
        <v>34.925516</v>
      </c>
      <c r="M795" s="2" t="n">
        <v>714013</v>
      </c>
      <c r="N795" s="2" t="n">
        <v>9720900</v>
      </c>
    </row>
    <row r="796" customFormat="false" ht="15" hidden="false" customHeight="false" outlineLevel="0" collapsed="false">
      <c r="A796" s="3" t="n">
        <v>42269</v>
      </c>
      <c r="B796" s="1" t="n">
        <v>2</v>
      </c>
      <c r="C796" s="1" t="n">
        <v>4</v>
      </c>
      <c r="D796" s="2" t="b">
        <f aca="false">FALSE()</f>
        <v>0</v>
      </c>
      <c r="E796" s="2" t="b">
        <f aca="false">TRUE()</f>
        <v>1</v>
      </c>
      <c r="F796" s="2" t="n">
        <v>3</v>
      </c>
      <c r="G796" s="2" t="s">
        <v>14</v>
      </c>
      <c r="H796" s="2" t="s">
        <v>15</v>
      </c>
      <c r="I796" s="2" t="s">
        <v>15</v>
      </c>
      <c r="J796" s="2" t="s">
        <v>17</v>
      </c>
      <c r="K796" s="2" t="n">
        <v>-2.525457</v>
      </c>
      <c r="L796" s="2" t="n">
        <v>34.939865</v>
      </c>
      <c r="M796" s="2" t="n">
        <v>715609</v>
      </c>
      <c r="N796" s="2" t="n">
        <v>9721000</v>
      </c>
    </row>
    <row r="797" customFormat="false" ht="15" hidden="false" customHeight="false" outlineLevel="0" collapsed="false">
      <c r="A797" s="3" t="n">
        <v>42269</v>
      </c>
      <c r="B797" s="1" t="n">
        <v>2</v>
      </c>
      <c r="C797" s="1" t="n">
        <v>4</v>
      </c>
      <c r="D797" s="2" t="b">
        <f aca="false">FALSE()</f>
        <v>0</v>
      </c>
      <c r="E797" s="2" t="b">
        <f aca="false">TRUE()</f>
        <v>1</v>
      </c>
      <c r="F797" s="2" t="n">
        <v>3</v>
      </c>
      <c r="G797" s="2" t="s">
        <v>14</v>
      </c>
      <c r="H797" s="2" t="s">
        <v>15</v>
      </c>
      <c r="I797" s="2" t="s">
        <v>15</v>
      </c>
      <c r="J797" s="2" t="s">
        <v>16</v>
      </c>
      <c r="K797" s="2" t="n">
        <v>-2.523291</v>
      </c>
      <c r="L797" s="2" t="n">
        <v>34.92187</v>
      </c>
      <c r="M797" s="2" t="n">
        <v>713608</v>
      </c>
      <c r="N797" s="2" t="n">
        <v>9721240</v>
      </c>
    </row>
    <row r="798" customFormat="false" ht="15" hidden="false" customHeight="false" outlineLevel="0" collapsed="false">
      <c r="A798" s="3" t="n">
        <v>42269</v>
      </c>
      <c r="B798" s="1" t="n">
        <v>2</v>
      </c>
      <c r="C798" s="1" t="n">
        <v>4</v>
      </c>
      <c r="D798" s="2" t="b">
        <f aca="false">FALSE()</f>
        <v>0</v>
      </c>
      <c r="E798" s="2" t="b">
        <f aca="false">TRUE()</f>
        <v>1</v>
      </c>
      <c r="F798" s="2" t="n">
        <v>3</v>
      </c>
      <c r="G798" s="2" t="s">
        <v>14</v>
      </c>
      <c r="H798" s="2" t="s">
        <v>15</v>
      </c>
      <c r="I798" s="2" t="s">
        <v>15</v>
      </c>
      <c r="J798" s="2" t="s">
        <v>17</v>
      </c>
      <c r="K798" s="2" t="n">
        <v>-2.523248</v>
      </c>
      <c r="L798" s="2" t="n">
        <v>34.921672</v>
      </c>
      <c r="M798" s="2" t="n">
        <v>713586</v>
      </c>
      <c r="N798" s="2" t="n">
        <v>9721250</v>
      </c>
    </row>
    <row r="799" customFormat="false" ht="15" hidden="false" customHeight="false" outlineLevel="0" collapsed="false">
      <c r="A799" s="3" t="n">
        <v>42269</v>
      </c>
      <c r="B799" s="1" t="n">
        <v>2</v>
      </c>
      <c r="C799" s="1" t="n">
        <v>27</v>
      </c>
      <c r="D799" s="2" t="b">
        <f aca="false">FALSE()</f>
        <v>0</v>
      </c>
      <c r="E799" s="2" t="b">
        <f aca="false">TRUE()</f>
        <v>1</v>
      </c>
      <c r="F799" s="2" t="n">
        <v>3</v>
      </c>
      <c r="G799" s="2" t="s">
        <v>14</v>
      </c>
      <c r="H799" s="2" t="s">
        <v>15</v>
      </c>
      <c r="I799" s="2" t="s">
        <v>15</v>
      </c>
      <c r="J799" s="2" t="s">
        <v>16</v>
      </c>
      <c r="K799" s="2" t="n">
        <v>-2.522747</v>
      </c>
      <c r="L799" s="2" t="n">
        <v>35.025521</v>
      </c>
      <c r="M799" s="2" t="n">
        <v>725137</v>
      </c>
      <c r="N799" s="2" t="n">
        <v>9721290</v>
      </c>
    </row>
    <row r="800" customFormat="false" ht="15" hidden="false" customHeight="false" outlineLevel="0" collapsed="false">
      <c r="A800" s="3" t="n">
        <v>42269</v>
      </c>
      <c r="B800" s="1" t="n">
        <v>2</v>
      </c>
      <c r="C800" s="1" t="n">
        <v>30</v>
      </c>
      <c r="D800" s="2" t="b">
        <f aca="false">FALSE()</f>
        <v>0</v>
      </c>
      <c r="E800" s="2" t="b">
        <f aca="false">TRUE()</f>
        <v>1</v>
      </c>
      <c r="F800" s="2" t="n">
        <v>3</v>
      </c>
      <c r="G800" s="2" t="s">
        <v>14</v>
      </c>
      <c r="H800" s="2" t="s">
        <v>15</v>
      </c>
      <c r="I800" s="2" t="s">
        <v>15</v>
      </c>
      <c r="J800" s="2" t="s">
        <v>17</v>
      </c>
      <c r="K800" s="2" t="n">
        <v>-2.522173</v>
      </c>
      <c r="L800" s="2" t="n">
        <v>34.919124</v>
      </c>
      <c r="M800" s="2" t="n">
        <v>713303</v>
      </c>
      <c r="N800" s="2" t="n">
        <v>9721370</v>
      </c>
    </row>
    <row r="801" customFormat="false" ht="15" hidden="false" customHeight="false" outlineLevel="0" collapsed="false">
      <c r="A801" s="3" t="n">
        <v>42269</v>
      </c>
      <c r="B801" s="1" t="n">
        <v>2</v>
      </c>
      <c r="C801" s="1" t="n">
        <v>30</v>
      </c>
      <c r="D801" s="2" t="b">
        <f aca="false">FALSE()</f>
        <v>0</v>
      </c>
      <c r="E801" s="2" t="b">
        <f aca="false">TRUE()</f>
        <v>1</v>
      </c>
      <c r="F801" s="2" t="n">
        <v>3</v>
      </c>
      <c r="G801" s="2" t="s">
        <v>14</v>
      </c>
      <c r="H801" s="2" t="s">
        <v>15</v>
      </c>
      <c r="I801" s="2" t="s">
        <v>15</v>
      </c>
      <c r="J801" s="2" t="s">
        <v>16</v>
      </c>
      <c r="K801" s="2" t="n">
        <v>-2.521789</v>
      </c>
      <c r="L801" s="2" t="n">
        <v>34.91784</v>
      </c>
      <c r="M801" s="2" t="n">
        <v>713160</v>
      </c>
      <c r="N801" s="2" t="n">
        <v>9721410</v>
      </c>
    </row>
    <row r="802" customFormat="false" ht="15" hidden="false" customHeight="false" outlineLevel="0" collapsed="false">
      <c r="A802" s="3" t="n">
        <v>42269</v>
      </c>
      <c r="B802" s="1" t="n">
        <v>2</v>
      </c>
      <c r="C802" s="1" t="n">
        <v>30</v>
      </c>
      <c r="D802" s="2" t="b">
        <f aca="false">FALSE()</f>
        <v>0</v>
      </c>
      <c r="E802" s="2" t="b">
        <f aca="false">TRUE()</f>
        <v>1</v>
      </c>
      <c r="F802" s="2" t="n">
        <v>3</v>
      </c>
      <c r="G802" s="2" t="s">
        <v>14</v>
      </c>
      <c r="H802" s="2" t="s">
        <v>15</v>
      </c>
      <c r="I802" s="2" t="s">
        <v>15</v>
      </c>
      <c r="J802" s="2" t="s">
        <v>16</v>
      </c>
      <c r="K802" s="2" t="n">
        <v>-2.521226</v>
      </c>
      <c r="L802" s="2" t="n">
        <v>34.916208</v>
      </c>
      <c r="M802" s="2" t="n">
        <v>712978</v>
      </c>
      <c r="N802" s="2" t="n">
        <v>9721470</v>
      </c>
    </row>
    <row r="803" customFormat="false" ht="15" hidden="false" customHeight="false" outlineLevel="0" collapsed="false">
      <c r="A803" s="3" t="n">
        <v>42269</v>
      </c>
      <c r="B803" s="1" t="n">
        <v>2</v>
      </c>
      <c r="C803" s="1" t="n">
        <v>30</v>
      </c>
      <c r="D803" s="2" t="b">
        <f aca="false">FALSE()</f>
        <v>0</v>
      </c>
      <c r="E803" s="2" t="b">
        <f aca="false">TRUE()</f>
        <v>1</v>
      </c>
      <c r="F803" s="2" t="n">
        <v>3</v>
      </c>
      <c r="G803" s="2" t="s">
        <v>14</v>
      </c>
      <c r="H803" s="2" t="s">
        <v>15</v>
      </c>
      <c r="I803" s="2" t="s">
        <v>15</v>
      </c>
      <c r="J803" s="2" t="s">
        <v>17</v>
      </c>
      <c r="K803" s="2" t="n">
        <v>-2.520458</v>
      </c>
      <c r="L803" s="2" t="n">
        <v>34.9136</v>
      </c>
      <c r="M803" s="2" t="n">
        <v>712688</v>
      </c>
      <c r="N803" s="2" t="n">
        <v>9721560</v>
      </c>
    </row>
    <row r="804" customFormat="false" ht="15" hidden="false" customHeight="false" outlineLevel="0" collapsed="false">
      <c r="A804" s="3" t="n">
        <v>42269</v>
      </c>
      <c r="B804" s="1" t="n">
        <v>2</v>
      </c>
      <c r="C804" s="1" t="n">
        <v>27</v>
      </c>
      <c r="D804" s="2" t="b">
        <f aca="false">FALSE()</f>
        <v>0</v>
      </c>
      <c r="E804" s="2" t="b">
        <f aca="false">TRUE()</f>
        <v>1</v>
      </c>
      <c r="F804" s="2" t="n">
        <v>3</v>
      </c>
      <c r="G804" s="2" t="s">
        <v>14</v>
      </c>
      <c r="H804" s="2" t="s">
        <v>15</v>
      </c>
      <c r="I804" s="2" t="s">
        <v>15</v>
      </c>
      <c r="J804" s="2" t="s">
        <v>18</v>
      </c>
      <c r="K804" s="2" t="n">
        <v>-2.520181</v>
      </c>
      <c r="L804" s="2" t="n">
        <v>35.006285</v>
      </c>
      <c r="M804" s="2" t="n">
        <v>722998</v>
      </c>
      <c r="N804" s="2" t="n">
        <v>9721570</v>
      </c>
    </row>
    <row r="805" customFormat="false" ht="15" hidden="false" customHeight="false" outlineLevel="0" collapsed="false">
      <c r="A805" s="3" t="n">
        <v>42269</v>
      </c>
      <c r="B805" s="1" t="n">
        <v>2</v>
      </c>
      <c r="C805" s="1" t="n">
        <v>30</v>
      </c>
      <c r="D805" s="2" t="b">
        <f aca="false">FALSE()</f>
        <v>0</v>
      </c>
      <c r="E805" s="2" t="b">
        <f aca="false">TRUE()</f>
        <v>1</v>
      </c>
      <c r="F805" s="2" t="n">
        <v>3</v>
      </c>
      <c r="G805" s="2" t="s">
        <v>14</v>
      </c>
      <c r="H805" s="2" t="s">
        <v>15</v>
      </c>
      <c r="I805" s="2" t="s">
        <v>15</v>
      </c>
      <c r="J805" s="2" t="s">
        <v>17</v>
      </c>
      <c r="K805" s="2" t="n">
        <v>-2.520126</v>
      </c>
      <c r="L805" s="2" t="n">
        <v>34.911818</v>
      </c>
      <c r="M805" s="2" t="n">
        <v>712490</v>
      </c>
      <c r="N805" s="2" t="n">
        <v>9721600</v>
      </c>
    </row>
    <row r="806" customFormat="false" ht="15" hidden="false" customHeight="false" outlineLevel="0" collapsed="false">
      <c r="A806" s="3" t="n">
        <v>42269</v>
      </c>
      <c r="B806" s="1" t="n">
        <v>2</v>
      </c>
      <c r="C806" s="1" t="n">
        <v>30</v>
      </c>
      <c r="D806" s="2" t="b">
        <f aca="false">FALSE()</f>
        <v>0</v>
      </c>
      <c r="E806" s="2" t="b">
        <f aca="false">TRUE()</f>
        <v>1</v>
      </c>
      <c r="F806" s="2" t="n">
        <v>3</v>
      </c>
      <c r="G806" s="2" t="s">
        <v>14</v>
      </c>
      <c r="H806" s="2" t="s">
        <v>15</v>
      </c>
      <c r="I806" s="2" t="s">
        <v>15</v>
      </c>
      <c r="J806" s="2" t="s">
        <v>17</v>
      </c>
      <c r="K806" s="2" t="n">
        <v>-2.520105</v>
      </c>
      <c r="L806" s="2" t="n">
        <v>34.912096</v>
      </c>
      <c r="M806" s="2" t="n">
        <v>712521</v>
      </c>
      <c r="N806" s="2" t="n">
        <v>9721600</v>
      </c>
    </row>
    <row r="807" customFormat="false" ht="15" hidden="false" customHeight="false" outlineLevel="0" collapsed="false">
      <c r="A807" s="3" t="n">
        <v>42269</v>
      </c>
      <c r="B807" s="1" t="n">
        <v>2</v>
      </c>
      <c r="C807" s="1" t="n">
        <v>30</v>
      </c>
      <c r="D807" s="2" t="b">
        <f aca="false">FALSE()</f>
        <v>0</v>
      </c>
      <c r="E807" s="2" t="b">
        <f aca="false">TRUE()</f>
        <v>1</v>
      </c>
      <c r="F807" s="2" t="n">
        <v>3</v>
      </c>
      <c r="G807" s="2" t="s">
        <v>14</v>
      </c>
      <c r="H807" s="2" t="s">
        <v>15</v>
      </c>
      <c r="I807" s="2" t="s">
        <v>15</v>
      </c>
      <c r="J807" s="2" t="s">
        <v>16</v>
      </c>
      <c r="K807" s="2" t="n">
        <v>-2.519531</v>
      </c>
      <c r="L807" s="2" t="n">
        <v>34.910666</v>
      </c>
      <c r="M807" s="2" t="n">
        <v>712362</v>
      </c>
      <c r="N807" s="2" t="n">
        <v>9721660</v>
      </c>
    </row>
    <row r="808" customFormat="false" ht="15" hidden="false" customHeight="false" outlineLevel="0" collapsed="false">
      <c r="A808" s="3" t="n">
        <v>42269</v>
      </c>
      <c r="B808" s="1" t="n">
        <v>2</v>
      </c>
      <c r="C808" s="1" t="n">
        <v>30</v>
      </c>
      <c r="D808" s="2" t="b">
        <f aca="false">FALSE()</f>
        <v>0</v>
      </c>
      <c r="E808" s="2" t="b">
        <f aca="false">TRUE()</f>
        <v>1</v>
      </c>
      <c r="F808" s="2" t="n">
        <v>3</v>
      </c>
      <c r="G808" s="2" t="s">
        <v>14</v>
      </c>
      <c r="H808" s="2" t="s">
        <v>15</v>
      </c>
      <c r="I808" s="2" t="s">
        <v>15</v>
      </c>
      <c r="J808" s="2" t="s">
        <v>16</v>
      </c>
      <c r="K808" s="2" t="n">
        <v>-2.519107</v>
      </c>
      <c r="L808" s="2" t="n">
        <v>34.908947</v>
      </c>
      <c r="M808" s="2" t="n">
        <v>712171</v>
      </c>
      <c r="N808" s="2" t="n">
        <v>9721710</v>
      </c>
    </row>
    <row r="809" customFormat="false" ht="15" hidden="false" customHeight="false" outlineLevel="0" collapsed="false">
      <c r="A809" s="3" t="n">
        <v>42269</v>
      </c>
      <c r="B809" s="1" t="n">
        <v>2</v>
      </c>
      <c r="C809" s="1" t="n">
        <v>30</v>
      </c>
      <c r="D809" s="2" t="b">
        <f aca="false">FALSE()</f>
        <v>0</v>
      </c>
      <c r="E809" s="2" t="b">
        <f aca="false">TRUE()</f>
        <v>1</v>
      </c>
      <c r="F809" s="2" t="n">
        <v>3</v>
      </c>
      <c r="G809" s="2" t="s">
        <v>14</v>
      </c>
      <c r="H809" s="2" t="s">
        <v>15</v>
      </c>
      <c r="I809" s="2" t="s">
        <v>15</v>
      </c>
      <c r="J809" s="2" t="s">
        <v>17</v>
      </c>
      <c r="K809" s="2" t="n">
        <v>-2.518594</v>
      </c>
      <c r="L809" s="2" t="n">
        <v>34.907021</v>
      </c>
      <c r="M809" s="2" t="n">
        <v>711957</v>
      </c>
      <c r="N809" s="2" t="n">
        <v>9721770</v>
      </c>
    </row>
    <row r="810" customFormat="false" ht="15" hidden="false" customHeight="false" outlineLevel="0" collapsed="false">
      <c r="A810" s="3" t="n">
        <v>42269</v>
      </c>
      <c r="B810" s="1" t="n">
        <v>2</v>
      </c>
      <c r="C810" s="1" t="n">
        <v>30</v>
      </c>
      <c r="D810" s="2" t="b">
        <f aca="false">FALSE()</f>
        <v>0</v>
      </c>
      <c r="E810" s="2" t="b">
        <f aca="false">TRUE()</f>
        <v>1</v>
      </c>
      <c r="F810" s="2" t="n">
        <v>3</v>
      </c>
      <c r="G810" s="2" t="s">
        <v>14</v>
      </c>
      <c r="H810" s="2" t="s">
        <v>15</v>
      </c>
      <c r="I810" s="2" t="s">
        <v>15</v>
      </c>
      <c r="J810" s="2" t="s">
        <v>17</v>
      </c>
      <c r="K810" s="2" t="n">
        <v>-2.518463</v>
      </c>
      <c r="L810" s="2" t="n">
        <v>34.906601</v>
      </c>
      <c r="M810" s="2" t="n">
        <v>711910</v>
      </c>
      <c r="N810" s="2" t="n">
        <v>9721780</v>
      </c>
    </row>
    <row r="811" customFormat="false" ht="15" hidden="false" customHeight="false" outlineLevel="0" collapsed="false">
      <c r="A811" s="3" t="n">
        <v>42269</v>
      </c>
      <c r="B811" s="1" t="n">
        <v>2</v>
      </c>
      <c r="C811" s="1" t="n">
        <v>30</v>
      </c>
      <c r="D811" s="2" t="b">
        <f aca="false">FALSE()</f>
        <v>0</v>
      </c>
      <c r="E811" s="2" t="b">
        <f aca="false">TRUE()</f>
        <v>1</v>
      </c>
      <c r="F811" s="2" t="n">
        <v>3</v>
      </c>
      <c r="G811" s="2" t="s">
        <v>14</v>
      </c>
      <c r="H811" s="2" t="s">
        <v>15</v>
      </c>
      <c r="I811" s="2" t="s">
        <v>15</v>
      </c>
      <c r="J811" s="2" t="s">
        <v>18</v>
      </c>
      <c r="K811" s="2" t="n">
        <v>-2.518506</v>
      </c>
      <c r="L811" s="2" t="n">
        <v>34.906778</v>
      </c>
      <c r="M811" s="2" t="n">
        <v>711930</v>
      </c>
      <c r="N811" s="2" t="n">
        <v>9721780</v>
      </c>
    </row>
    <row r="812" customFormat="false" ht="15" hidden="false" customHeight="false" outlineLevel="0" collapsed="false">
      <c r="A812" s="3" t="n">
        <v>42269</v>
      </c>
      <c r="B812" s="1" t="n">
        <v>2</v>
      </c>
      <c r="C812" s="1" t="n">
        <v>29</v>
      </c>
      <c r="D812" s="2" t="b">
        <f aca="false">FALSE()</f>
        <v>0</v>
      </c>
      <c r="E812" s="2" t="b">
        <f aca="false">TRUE()</f>
        <v>1</v>
      </c>
      <c r="F812" s="2" t="n">
        <v>3</v>
      </c>
      <c r="G812" s="2" t="s">
        <v>14</v>
      </c>
      <c r="H812" s="2" t="s">
        <v>15</v>
      </c>
      <c r="I812" s="2" t="s">
        <v>15</v>
      </c>
      <c r="J812" s="2" t="s">
        <v>17</v>
      </c>
      <c r="K812" s="2" t="n">
        <v>-2.516492</v>
      </c>
      <c r="L812" s="2" t="n">
        <v>34.901563</v>
      </c>
      <c r="M812" s="2" t="n">
        <v>711350</v>
      </c>
      <c r="N812" s="2" t="n">
        <v>9722000</v>
      </c>
    </row>
    <row r="813" customFormat="false" ht="15" hidden="false" customHeight="false" outlineLevel="0" collapsed="false">
      <c r="A813" s="3" t="n">
        <v>42269</v>
      </c>
      <c r="B813" s="1" t="n">
        <v>2</v>
      </c>
      <c r="C813" s="1" t="n">
        <v>29</v>
      </c>
      <c r="D813" s="2" t="b">
        <f aca="false">FALSE()</f>
        <v>0</v>
      </c>
      <c r="E813" s="2" t="b">
        <f aca="false">TRUE()</f>
        <v>1</v>
      </c>
      <c r="F813" s="2" t="n">
        <v>3</v>
      </c>
      <c r="G813" s="2" t="s">
        <v>14</v>
      </c>
      <c r="H813" s="2" t="s">
        <v>15</v>
      </c>
      <c r="I813" s="2" t="s">
        <v>15</v>
      </c>
      <c r="J813" s="2" t="s">
        <v>17</v>
      </c>
      <c r="K813" s="2" t="n">
        <v>-2.514783</v>
      </c>
      <c r="L813" s="2" t="n">
        <v>34.897518</v>
      </c>
      <c r="M813" s="2" t="n">
        <v>710900</v>
      </c>
      <c r="N813" s="2" t="n">
        <v>9722190</v>
      </c>
    </row>
    <row r="814" customFormat="false" ht="15" hidden="false" customHeight="false" outlineLevel="0" collapsed="false">
      <c r="A814" s="3" t="n">
        <v>42269</v>
      </c>
      <c r="B814" s="1" t="n">
        <v>2</v>
      </c>
      <c r="C814" s="1" t="n">
        <v>29</v>
      </c>
      <c r="D814" s="2" t="b">
        <f aca="false">FALSE()</f>
        <v>0</v>
      </c>
      <c r="E814" s="2" t="b">
        <f aca="false">TRUE()</f>
        <v>1</v>
      </c>
      <c r="F814" s="2" t="n">
        <v>3</v>
      </c>
      <c r="G814" s="2" t="s">
        <v>14</v>
      </c>
      <c r="H814" s="2" t="s">
        <v>15</v>
      </c>
      <c r="I814" s="2" t="s">
        <v>15</v>
      </c>
      <c r="J814" s="2" t="s">
        <v>18</v>
      </c>
      <c r="K814" s="2" t="n">
        <v>-2.514489</v>
      </c>
      <c r="L814" s="2" t="n">
        <v>34.896997</v>
      </c>
      <c r="M814" s="2" t="n">
        <v>710843</v>
      </c>
      <c r="N814" s="2" t="n">
        <v>9722220</v>
      </c>
    </row>
    <row r="815" customFormat="false" ht="15" hidden="false" customHeight="false" outlineLevel="0" collapsed="false">
      <c r="A815" s="3" t="n">
        <v>42269</v>
      </c>
      <c r="B815" s="1" t="n">
        <v>2</v>
      </c>
      <c r="C815" s="1" t="n">
        <v>29</v>
      </c>
      <c r="D815" s="2" t="b">
        <f aca="false">FALSE()</f>
        <v>0</v>
      </c>
      <c r="E815" s="2" t="b">
        <f aca="false">TRUE()</f>
        <v>1</v>
      </c>
      <c r="F815" s="2" t="n">
        <v>3</v>
      </c>
      <c r="G815" s="2" t="s">
        <v>14</v>
      </c>
      <c r="H815" s="2" t="s">
        <v>15</v>
      </c>
      <c r="I815" s="2" t="s">
        <v>15</v>
      </c>
      <c r="J815" s="2" t="s">
        <v>17</v>
      </c>
      <c r="K815" s="2" t="n">
        <v>-2.514269</v>
      </c>
      <c r="L815" s="2" t="n">
        <v>34.89642</v>
      </c>
      <c r="M815" s="2" t="n">
        <v>710778</v>
      </c>
      <c r="N815" s="2" t="n">
        <v>9722250</v>
      </c>
    </row>
    <row r="816" customFormat="false" ht="15" hidden="false" customHeight="false" outlineLevel="0" collapsed="false">
      <c r="A816" s="3" t="n">
        <v>42269</v>
      </c>
      <c r="B816" s="1" t="n">
        <v>2</v>
      </c>
      <c r="C816" s="1" t="n">
        <v>29</v>
      </c>
      <c r="D816" s="2" t="b">
        <f aca="false">FALSE()</f>
        <v>0</v>
      </c>
      <c r="E816" s="2" t="b">
        <f aca="false">TRUE()</f>
        <v>1</v>
      </c>
      <c r="F816" s="2" t="n">
        <v>3</v>
      </c>
      <c r="G816" s="2" t="s">
        <v>20</v>
      </c>
      <c r="H816" s="2" t="n">
        <v>129</v>
      </c>
      <c r="I816" s="2" t="n">
        <v>127</v>
      </c>
      <c r="J816" s="2" t="s">
        <v>16</v>
      </c>
      <c r="K816" s="2" t="n">
        <v>-2.513992</v>
      </c>
      <c r="L816" s="2" t="n">
        <v>34.895893</v>
      </c>
      <c r="M816" s="2" t="n">
        <v>710720</v>
      </c>
      <c r="N816" s="2" t="n">
        <v>9722280</v>
      </c>
    </row>
    <row r="817" customFormat="false" ht="15" hidden="false" customHeight="false" outlineLevel="0" collapsed="false">
      <c r="A817" s="3" t="n">
        <v>42269</v>
      </c>
      <c r="B817" s="1" t="n">
        <v>2</v>
      </c>
      <c r="C817" s="1" t="n">
        <v>29</v>
      </c>
      <c r="D817" s="2" t="b">
        <f aca="false">FALSE()</f>
        <v>0</v>
      </c>
      <c r="E817" s="2" t="b">
        <f aca="false">TRUE()</f>
        <v>1</v>
      </c>
      <c r="F817" s="2" t="n">
        <v>3</v>
      </c>
      <c r="G817" s="2" t="s">
        <v>14</v>
      </c>
      <c r="H817" s="2" t="s">
        <v>15</v>
      </c>
      <c r="I817" s="2" t="s">
        <v>15</v>
      </c>
      <c r="J817" s="2" t="s">
        <v>16</v>
      </c>
      <c r="K817" s="2" t="n">
        <v>-2.513527</v>
      </c>
      <c r="L817" s="2" t="n">
        <v>34.895147</v>
      </c>
      <c r="M817" s="2" t="n">
        <v>710637</v>
      </c>
      <c r="N817" s="2" t="n">
        <v>9722330</v>
      </c>
    </row>
    <row r="818" customFormat="false" ht="15" hidden="false" customHeight="false" outlineLevel="0" collapsed="false">
      <c r="A818" s="3" t="n">
        <v>42269</v>
      </c>
      <c r="B818" s="1" t="n">
        <v>2</v>
      </c>
      <c r="C818" s="1" t="n">
        <v>29</v>
      </c>
      <c r="D818" s="2" t="b">
        <f aca="false">FALSE()</f>
        <v>0</v>
      </c>
      <c r="E818" s="2" t="b">
        <f aca="false">TRUE()</f>
        <v>1</v>
      </c>
      <c r="F818" s="2" t="n">
        <v>3</v>
      </c>
      <c r="G818" s="2" t="s">
        <v>14</v>
      </c>
      <c r="H818" s="2" t="s">
        <v>15</v>
      </c>
      <c r="I818" s="2" t="s">
        <v>15</v>
      </c>
      <c r="J818" s="2" t="s">
        <v>17</v>
      </c>
      <c r="K818" s="2" t="n">
        <v>-2.513524</v>
      </c>
      <c r="L818" s="2" t="n">
        <v>34.895147</v>
      </c>
      <c r="M818" s="2" t="n">
        <v>710637</v>
      </c>
      <c r="N818" s="2" t="n">
        <v>9722330</v>
      </c>
    </row>
    <row r="819" customFormat="false" ht="15" hidden="false" customHeight="false" outlineLevel="0" collapsed="false">
      <c r="A819" s="3" t="n">
        <v>42269</v>
      </c>
      <c r="B819" s="1" t="n">
        <v>2</v>
      </c>
      <c r="C819" s="1" t="n">
        <v>29</v>
      </c>
      <c r="D819" s="2" t="b">
        <f aca="false">FALSE()</f>
        <v>0</v>
      </c>
      <c r="E819" s="2" t="b">
        <f aca="false">TRUE()</f>
        <v>1</v>
      </c>
      <c r="F819" s="2" t="n">
        <v>3</v>
      </c>
      <c r="G819" s="2" t="s">
        <v>14</v>
      </c>
      <c r="H819" s="2" t="s">
        <v>15</v>
      </c>
      <c r="I819" s="2" t="s">
        <v>15</v>
      </c>
      <c r="J819" s="2" t="s">
        <v>17</v>
      </c>
      <c r="K819" s="2" t="n">
        <v>-2.51272</v>
      </c>
      <c r="L819" s="2" t="n">
        <v>34.89316</v>
      </c>
      <c r="M819" s="2" t="n">
        <v>710416</v>
      </c>
      <c r="N819" s="2" t="n">
        <v>9722420</v>
      </c>
    </row>
    <row r="820" customFormat="false" ht="15" hidden="false" customHeight="false" outlineLevel="0" collapsed="false">
      <c r="A820" s="3" t="n">
        <v>42271</v>
      </c>
      <c r="B820" s="1" t="n">
        <v>2</v>
      </c>
      <c r="C820" s="1" t="n">
        <v>1</v>
      </c>
      <c r="D820" s="2" t="b">
        <f aca="false">TRUE()</f>
        <v>1</v>
      </c>
      <c r="E820" s="2" t="b">
        <f aca="false">FALSE()</f>
        <v>0</v>
      </c>
      <c r="F820" s="2" t="n">
        <v>4</v>
      </c>
      <c r="G820" s="2" t="s">
        <v>14</v>
      </c>
      <c r="H820" s="2" t="s">
        <v>15</v>
      </c>
      <c r="I820" s="2" t="s">
        <v>15</v>
      </c>
      <c r="J820" s="2" t="s">
        <v>17</v>
      </c>
      <c r="K820" s="2" t="n">
        <v>-2.640166</v>
      </c>
      <c r="L820" s="2" t="n">
        <v>35.176596</v>
      </c>
      <c r="M820" s="2" t="n">
        <v>741921</v>
      </c>
      <c r="N820" s="2" t="n">
        <v>9708270</v>
      </c>
    </row>
    <row r="821" customFormat="false" ht="15" hidden="false" customHeight="false" outlineLevel="0" collapsed="false">
      <c r="A821" s="3" t="n">
        <v>42271</v>
      </c>
      <c r="B821" s="1" t="n">
        <v>2</v>
      </c>
      <c r="C821" s="1" t="n">
        <v>1</v>
      </c>
      <c r="D821" s="2" t="b">
        <f aca="false">TRUE()</f>
        <v>1</v>
      </c>
      <c r="E821" s="2" t="b">
        <f aca="false">FALSE()</f>
        <v>0</v>
      </c>
      <c r="F821" s="2" t="n">
        <v>4</v>
      </c>
      <c r="G821" s="2" t="s">
        <v>14</v>
      </c>
      <c r="H821" s="2" t="s">
        <v>15</v>
      </c>
      <c r="I821" s="2" t="s">
        <v>15</v>
      </c>
      <c r="J821" s="2" t="s">
        <v>16</v>
      </c>
      <c r="K821" s="2" t="n">
        <v>-2.626541</v>
      </c>
      <c r="L821" s="2" t="n">
        <v>35.160767</v>
      </c>
      <c r="M821" s="2" t="n">
        <v>740163</v>
      </c>
      <c r="N821" s="2" t="n">
        <v>9709780</v>
      </c>
    </row>
    <row r="822" customFormat="false" ht="15" hidden="false" customHeight="false" outlineLevel="0" collapsed="false">
      <c r="A822" s="3" t="n">
        <v>42271</v>
      </c>
      <c r="B822" s="1" t="n">
        <v>2</v>
      </c>
      <c r="C822" s="1" t="n">
        <v>25</v>
      </c>
      <c r="D822" s="2" t="b">
        <f aca="false">TRUE()</f>
        <v>1</v>
      </c>
      <c r="E822" s="2" t="b">
        <f aca="false">FALSE()</f>
        <v>0</v>
      </c>
      <c r="F822" s="2" t="n">
        <v>4</v>
      </c>
      <c r="G822" s="2" t="s">
        <v>14</v>
      </c>
      <c r="H822" s="2" t="s">
        <v>15</v>
      </c>
      <c r="I822" s="2" t="s">
        <v>15</v>
      </c>
      <c r="J822" s="2" t="s">
        <v>16</v>
      </c>
      <c r="K822" s="2" t="n">
        <v>-2.602645</v>
      </c>
      <c r="L822" s="2" t="n">
        <v>35.157632</v>
      </c>
      <c r="M822" s="2" t="n">
        <v>739819</v>
      </c>
      <c r="N822" s="2" t="n">
        <v>9712430</v>
      </c>
    </row>
    <row r="823" customFormat="false" ht="15" hidden="false" customHeight="false" outlineLevel="0" collapsed="false">
      <c r="A823" s="3" t="n">
        <v>42271</v>
      </c>
      <c r="B823" s="1" t="n">
        <v>2</v>
      </c>
      <c r="C823" s="1" t="n">
        <v>28</v>
      </c>
      <c r="D823" s="2" t="b">
        <f aca="false">TRUE()</f>
        <v>1</v>
      </c>
      <c r="E823" s="2" t="b">
        <f aca="false">FALSE()</f>
        <v>0</v>
      </c>
      <c r="F823" s="2" t="n">
        <v>4</v>
      </c>
      <c r="G823" s="2" t="s">
        <v>14</v>
      </c>
      <c r="H823" s="2" t="s">
        <v>15</v>
      </c>
      <c r="I823" s="2" t="s">
        <v>15</v>
      </c>
      <c r="J823" s="2" t="s">
        <v>16</v>
      </c>
      <c r="K823" s="2" t="n">
        <v>-2.58604</v>
      </c>
      <c r="L823" s="2" t="n">
        <v>35.040925</v>
      </c>
      <c r="M823" s="2" t="n">
        <v>726840</v>
      </c>
      <c r="N823" s="2" t="n">
        <v>9714280</v>
      </c>
    </row>
    <row r="824" customFormat="false" ht="15" hidden="false" customHeight="false" outlineLevel="0" collapsed="false">
      <c r="A824" s="3" t="n">
        <v>42271</v>
      </c>
      <c r="B824" s="1" t="n">
        <v>2</v>
      </c>
      <c r="C824" s="1" t="n">
        <v>28</v>
      </c>
      <c r="D824" s="2" t="b">
        <f aca="false">TRUE()</f>
        <v>1</v>
      </c>
      <c r="E824" s="2" t="b">
        <f aca="false">FALSE()</f>
        <v>0</v>
      </c>
      <c r="F824" s="2" t="n">
        <v>4</v>
      </c>
      <c r="G824" s="2" t="s">
        <v>14</v>
      </c>
      <c r="H824" s="2" t="s">
        <v>15</v>
      </c>
      <c r="I824" s="2" t="s">
        <v>15</v>
      </c>
      <c r="J824" s="2" t="s">
        <v>17</v>
      </c>
      <c r="K824" s="2" t="n">
        <v>-2.58555</v>
      </c>
      <c r="L824" s="2" t="n">
        <v>35.049327</v>
      </c>
      <c r="M824" s="2" t="n">
        <v>727774</v>
      </c>
      <c r="N824" s="2" t="n">
        <v>9714340</v>
      </c>
    </row>
    <row r="825" customFormat="false" ht="15" hidden="false" customHeight="false" outlineLevel="0" collapsed="false">
      <c r="A825" s="3" t="n">
        <v>42271</v>
      </c>
      <c r="B825" s="1" t="n">
        <v>2</v>
      </c>
      <c r="C825" s="1" t="n">
        <v>28</v>
      </c>
      <c r="D825" s="2" t="b">
        <f aca="false">TRUE()</f>
        <v>1</v>
      </c>
      <c r="E825" s="2" t="b">
        <f aca="false">FALSE()</f>
        <v>0</v>
      </c>
      <c r="F825" s="2" t="n">
        <v>4</v>
      </c>
      <c r="G825" s="2" t="s">
        <v>14</v>
      </c>
      <c r="H825" s="2" t="s">
        <v>15</v>
      </c>
      <c r="I825" s="2" t="s">
        <v>15</v>
      </c>
      <c r="J825" s="2" t="s">
        <v>18</v>
      </c>
      <c r="K825" s="2" t="n">
        <v>-2.58429</v>
      </c>
      <c r="L825" s="2" t="n">
        <v>35.062175</v>
      </c>
      <c r="M825" s="2" t="n">
        <v>729204</v>
      </c>
      <c r="N825" s="2" t="n">
        <v>9714470</v>
      </c>
    </row>
    <row r="826" customFormat="false" ht="15" hidden="false" customHeight="false" outlineLevel="0" collapsed="false">
      <c r="A826" s="3" t="n">
        <v>42271</v>
      </c>
      <c r="B826" s="1" t="n">
        <v>2</v>
      </c>
      <c r="C826" s="1" t="n">
        <v>28</v>
      </c>
      <c r="D826" s="2" t="b">
        <f aca="false">TRUE()</f>
        <v>1</v>
      </c>
      <c r="E826" s="2" t="b">
        <f aca="false">FALSE()</f>
        <v>0</v>
      </c>
      <c r="F826" s="2" t="n">
        <v>4</v>
      </c>
      <c r="G826" s="2" t="s">
        <v>14</v>
      </c>
      <c r="H826" s="2" t="s">
        <v>15</v>
      </c>
      <c r="I826" s="2" t="s">
        <v>15</v>
      </c>
      <c r="J826" s="2" t="s">
        <v>16</v>
      </c>
      <c r="K826" s="2" t="n">
        <v>-2.583278</v>
      </c>
      <c r="L826" s="2" t="n">
        <v>35.034722</v>
      </c>
      <c r="M826" s="2" t="n">
        <v>726150</v>
      </c>
      <c r="N826" s="2" t="n">
        <v>9714590</v>
      </c>
    </row>
    <row r="827" customFormat="false" ht="15" hidden="false" customHeight="false" outlineLevel="0" collapsed="false">
      <c r="A827" s="3" t="n">
        <v>42271</v>
      </c>
      <c r="B827" s="1" t="n">
        <v>2</v>
      </c>
      <c r="C827" s="1" t="n">
        <v>25</v>
      </c>
      <c r="D827" s="2" t="b">
        <f aca="false">TRUE()</f>
        <v>1</v>
      </c>
      <c r="E827" s="2" t="b">
        <f aca="false">FALSE()</f>
        <v>0</v>
      </c>
      <c r="F827" s="2" t="n">
        <v>4</v>
      </c>
      <c r="G827" s="2" t="s">
        <v>14</v>
      </c>
      <c r="H827" s="2" t="s">
        <v>15</v>
      </c>
      <c r="I827" s="2" t="s">
        <v>15</v>
      </c>
      <c r="J827" s="2" t="s">
        <v>17</v>
      </c>
      <c r="K827" s="2" t="n">
        <v>-2.583008</v>
      </c>
      <c r="L827" s="2" t="n">
        <v>35.143286</v>
      </c>
      <c r="M827" s="2" t="n">
        <v>738227</v>
      </c>
      <c r="N827" s="2" t="n">
        <v>9714600</v>
      </c>
    </row>
    <row r="828" customFormat="false" ht="15" hidden="false" customHeight="false" outlineLevel="0" collapsed="false">
      <c r="A828" s="3" t="n">
        <v>42271</v>
      </c>
      <c r="B828" s="1" t="n">
        <v>2</v>
      </c>
      <c r="C828" s="1" t="n">
        <v>28</v>
      </c>
      <c r="D828" s="2" t="b">
        <f aca="false">TRUE()</f>
        <v>1</v>
      </c>
      <c r="E828" s="2" t="b">
        <f aca="false">FALSE()</f>
        <v>0</v>
      </c>
      <c r="F828" s="2" t="n">
        <v>4</v>
      </c>
      <c r="G828" s="2" t="s">
        <v>14</v>
      </c>
      <c r="H828" s="2" t="s">
        <v>15</v>
      </c>
      <c r="I828" s="2" t="s">
        <v>15</v>
      </c>
      <c r="J828" s="2" t="s">
        <v>17</v>
      </c>
      <c r="K828" s="2" t="n">
        <v>-2.581615</v>
      </c>
      <c r="L828" s="2" t="n">
        <v>35.027852</v>
      </c>
      <c r="M828" s="2" t="n">
        <v>725386</v>
      </c>
      <c r="N828" s="2" t="n">
        <v>9714780</v>
      </c>
    </row>
    <row r="829" customFormat="false" ht="15" hidden="false" customHeight="false" outlineLevel="0" collapsed="false">
      <c r="A829" s="3" t="n">
        <v>42271</v>
      </c>
      <c r="B829" s="1" t="n">
        <v>2</v>
      </c>
      <c r="C829" s="1" t="n">
        <v>25</v>
      </c>
      <c r="D829" s="2" t="b">
        <f aca="false">TRUE()</f>
        <v>1</v>
      </c>
      <c r="E829" s="2" t="b">
        <f aca="false">FALSE()</f>
        <v>0</v>
      </c>
      <c r="F829" s="2" t="n">
        <v>4</v>
      </c>
      <c r="G829" s="2" t="s">
        <v>14</v>
      </c>
      <c r="H829" s="2" t="s">
        <v>15</v>
      </c>
      <c r="I829" s="2" t="s">
        <v>15</v>
      </c>
      <c r="J829" s="2" t="s">
        <v>17</v>
      </c>
      <c r="K829" s="2" t="n">
        <v>-2.578329</v>
      </c>
      <c r="L829" s="2" t="n">
        <v>35.13993</v>
      </c>
      <c r="M829" s="2" t="n">
        <v>737854</v>
      </c>
      <c r="N829" s="2" t="n">
        <v>9715120</v>
      </c>
    </row>
    <row r="830" customFormat="false" ht="15" hidden="false" customHeight="false" outlineLevel="0" collapsed="false">
      <c r="A830" s="3" t="n">
        <v>42271</v>
      </c>
      <c r="B830" s="1" t="n">
        <v>2</v>
      </c>
      <c r="C830" s="1" t="n">
        <v>28</v>
      </c>
      <c r="D830" s="2" t="b">
        <f aca="false">TRUE()</f>
        <v>1</v>
      </c>
      <c r="E830" s="2" t="b">
        <f aca="false">FALSE()</f>
        <v>0</v>
      </c>
      <c r="F830" s="2" t="n">
        <v>4</v>
      </c>
      <c r="G830" s="2" t="s">
        <v>14</v>
      </c>
      <c r="H830" s="2" t="s">
        <v>15</v>
      </c>
      <c r="I830" s="2" t="s">
        <v>15</v>
      </c>
      <c r="J830" s="2" t="s">
        <v>16</v>
      </c>
      <c r="K830" s="2" t="n">
        <v>-2.577522</v>
      </c>
      <c r="L830" s="2" t="n">
        <v>35.086246</v>
      </c>
      <c r="M830" s="2" t="n">
        <v>731883</v>
      </c>
      <c r="N830" s="2" t="n">
        <v>9715220</v>
      </c>
    </row>
    <row r="831" customFormat="false" ht="15" hidden="false" customHeight="false" outlineLevel="0" collapsed="false">
      <c r="A831" s="3" t="n">
        <v>42271</v>
      </c>
      <c r="B831" s="1" t="n">
        <v>2</v>
      </c>
      <c r="C831" s="1" t="n">
        <v>27</v>
      </c>
      <c r="D831" s="2" t="b">
        <f aca="false">TRUE()</f>
        <v>1</v>
      </c>
      <c r="E831" s="2" t="b">
        <f aca="false">FALSE()</f>
        <v>0</v>
      </c>
      <c r="F831" s="2" t="n">
        <v>4</v>
      </c>
      <c r="G831" s="2" t="s">
        <v>14</v>
      </c>
      <c r="H831" s="2" t="s">
        <v>15</v>
      </c>
      <c r="I831" s="2" t="s">
        <v>15</v>
      </c>
      <c r="J831" s="2" t="s">
        <v>18</v>
      </c>
      <c r="K831" s="2" t="n">
        <v>-2.575206</v>
      </c>
      <c r="L831" s="2" t="n">
        <v>35.008909</v>
      </c>
      <c r="M831" s="2" t="n">
        <v>723280</v>
      </c>
      <c r="N831" s="2" t="n">
        <v>9715490</v>
      </c>
    </row>
    <row r="832" customFormat="false" ht="15" hidden="false" customHeight="false" outlineLevel="0" collapsed="false">
      <c r="A832" s="3" t="n">
        <v>42271</v>
      </c>
      <c r="B832" s="1" t="n">
        <v>2</v>
      </c>
      <c r="C832" s="1" t="n">
        <v>27</v>
      </c>
      <c r="D832" s="2" t="b">
        <f aca="false">TRUE()</f>
        <v>1</v>
      </c>
      <c r="E832" s="2" t="b">
        <f aca="false">FALSE()</f>
        <v>0</v>
      </c>
      <c r="F832" s="2" t="n">
        <v>4</v>
      </c>
      <c r="G832" s="2" t="s">
        <v>14</v>
      </c>
      <c r="H832" s="2" t="s">
        <v>15</v>
      </c>
      <c r="I832" s="2" t="s">
        <v>15</v>
      </c>
      <c r="J832" s="2" t="s">
        <v>17</v>
      </c>
      <c r="K832" s="2" t="n">
        <v>-2.57502</v>
      </c>
      <c r="L832" s="2" t="n">
        <v>35.007981</v>
      </c>
      <c r="M832" s="2" t="n">
        <v>723177</v>
      </c>
      <c r="N832" s="2" t="n">
        <v>9715510</v>
      </c>
    </row>
    <row r="833" customFormat="false" ht="15" hidden="false" customHeight="false" outlineLevel="0" collapsed="false">
      <c r="A833" s="3" t="n">
        <v>42271</v>
      </c>
      <c r="B833" s="1" t="n">
        <v>2</v>
      </c>
      <c r="C833" s="1" t="n">
        <v>27</v>
      </c>
      <c r="D833" s="2" t="b">
        <f aca="false">TRUE()</f>
        <v>1</v>
      </c>
      <c r="E833" s="2" t="b">
        <f aca="false">FALSE()</f>
        <v>0</v>
      </c>
      <c r="F833" s="2" t="n">
        <v>4</v>
      </c>
      <c r="G833" s="2" t="s">
        <v>20</v>
      </c>
      <c r="H833" s="2" t="n">
        <v>135</v>
      </c>
      <c r="I833" s="2" t="n">
        <v>100</v>
      </c>
      <c r="J833" s="2" t="s">
        <v>16</v>
      </c>
      <c r="K833" s="2" t="n">
        <v>-2.574861</v>
      </c>
      <c r="L833" s="2" t="n">
        <v>35.006162</v>
      </c>
      <c r="M833" s="2" t="n">
        <v>722975</v>
      </c>
      <c r="N833" s="2" t="n">
        <v>9715530</v>
      </c>
    </row>
    <row r="834" customFormat="false" ht="15" hidden="false" customHeight="false" outlineLevel="0" collapsed="false">
      <c r="A834" s="3" t="n">
        <v>42271</v>
      </c>
      <c r="B834" s="1" t="n">
        <v>2</v>
      </c>
      <c r="C834" s="1" t="n">
        <v>27</v>
      </c>
      <c r="D834" s="2" t="b">
        <f aca="false">TRUE()</f>
        <v>1</v>
      </c>
      <c r="E834" s="2" t="b">
        <f aca="false">FALSE()</f>
        <v>0</v>
      </c>
      <c r="F834" s="2" t="n">
        <v>4</v>
      </c>
      <c r="G834" s="2" t="s">
        <v>20</v>
      </c>
      <c r="H834" s="2" t="n">
        <v>122</v>
      </c>
      <c r="I834" s="2" t="n">
        <v>94</v>
      </c>
      <c r="J834" s="2" t="s">
        <v>16</v>
      </c>
      <c r="K834" s="2" t="n">
        <v>-2.574859</v>
      </c>
      <c r="L834" s="2" t="n">
        <v>35.006165</v>
      </c>
      <c r="M834" s="2" t="n">
        <v>722975</v>
      </c>
      <c r="N834" s="2" t="n">
        <v>9715530</v>
      </c>
    </row>
    <row r="835" customFormat="false" ht="15" hidden="false" customHeight="false" outlineLevel="0" collapsed="false">
      <c r="A835" s="3" t="n">
        <v>42271</v>
      </c>
      <c r="B835" s="1" t="n">
        <v>2</v>
      </c>
      <c r="C835" s="1" t="n">
        <v>27</v>
      </c>
      <c r="D835" s="2" t="b">
        <f aca="false">TRUE()</f>
        <v>1</v>
      </c>
      <c r="E835" s="2" t="b">
        <f aca="false">FALSE()</f>
        <v>0</v>
      </c>
      <c r="F835" s="2" t="n">
        <v>4</v>
      </c>
      <c r="G835" s="2" t="s">
        <v>14</v>
      </c>
      <c r="H835" s="2" t="s">
        <v>15</v>
      </c>
      <c r="I835" s="2" t="s">
        <v>15</v>
      </c>
      <c r="J835" s="2" t="s">
        <v>16</v>
      </c>
      <c r="K835" s="2" t="n">
        <v>-2.574694</v>
      </c>
      <c r="L835" s="2" t="n">
        <v>35.006356</v>
      </c>
      <c r="M835" s="2" t="n">
        <v>722997</v>
      </c>
      <c r="N835" s="2" t="n">
        <v>9715540</v>
      </c>
    </row>
    <row r="836" customFormat="false" ht="15" hidden="false" customHeight="false" outlineLevel="0" collapsed="false">
      <c r="A836" s="3" t="n">
        <v>42271</v>
      </c>
      <c r="B836" s="1" t="n">
        <v>2</v>
      </c>
      <c r="C836" s="1" t="n">
        <v>24</v>
      </c>
      <c r="D836" s="2" t="b">
        <f aca="false">TRUE()</f>
        <v>1</v>
      </c>
      <c r="E836" s="2" t="b">
        <f aca="false">FALSE()</f>
        <v>0</v>
      </c>
      <c r="F836" s="2" t="n">
        <v>4</v>
      </c>
      <c r="G836" s="2" t="s">
        <v>14</v>
      </c>
      <c r="H836" s="2" t="s">
        <v>15</v>
      </c>
      <c r="I836" s="2" t="s">
        <v>15</v>
      </c>
      <c r="J836" s="2" t="s">
        <v>18</v>
      </c>
      <c r="K836" s="2" t="n">
        <v>-2.571855</v>
      </c>
      <c r="L836" s="2" t="n">
        <v>35.102874</v>
      </c>
      <c r="M836" s="2" t="n">
        <v>733733</v>
      </c>
      <c r="N836" s="2" t="n">
        <v>9715840</v>
      </c>
    </row>
    <row r="837" customFormat="false" ht="15" hidden="false" customHeight="false" outlineLevel="0" collapsed="false">
      <c r="A837" s="3" t="n">
        <v>42271</v>
      </c>
      <c r="B837" s="1" t="n">
        <v>2</v>
      </c>
      <c r="C837" s="1" t="n">
        <v>24</v>
      </c>
      <c r="D837" s="2" t="b">
        <f aca="false">TRUE()</f>
        <v>1</v>
      </c>
      <c r="E837" s="2" t="b">
        <f aca="false">FALSE()</f>
        <v>0</v>
      </c>
      <c r="F837" s="2" t="n">
        <v>4</v>
      </c>
      <c r="G837" s="2" t="s">
        <v>14</v>
      </c>
      <c r="H837" s="2" t="s">
        <v>15</v>
      </c>
      <c r="I837" s="2" t="s">
        <v>15</v>
      </c>
      <c r="J837" s="2" t="s">
        <v>16</v>
      </c>
      <c r="K837" s="2" t="n">
        <v>-2.566196</v>
      </c>
      <c r="L837" s="2" t="n">
        <v>35.129594</v>
      </c>
      <c r="M837" s="2" t="n">
        <v>736707</v>
      </c>
      <c r="N837" s="2" t="n">
        <v>9716460</v>
      </c>
    </row>
    <row r="838" customFormat="false" ht="15" hidden="false" customHeight="false" outlineLevel="0" collapsed="false">
      <c r="A838" s="3" t="n">
        <v>42270</v>
      </c>
      <c r="B838" s="1" t="n">
        <v>2</v>
      </c>
      <c r="C838" s="1" t="n">
        <v>31</v>
      </c>
      <c r="D838" s="2" t="b">
        <f aca="false">FALSE()</f>
        <v>0</v>
      </c>
      <c r="E838" s="2" t="b">
        <f aca="false">TRUE()</f>
        <v>1</v>
      </c>
      <c r="F838" s="2" t="n">
        <v>5</v>
      </c>
      <c r="G838" s="2" t="s">
        <v>14</v>
      </c>
      <c r="H838" s="2" t="s">
        <v>15</v>
      </c>
      <c r="I838" s="2" t="s">
        <v>15</v>
      </c>
      <c r="J838" s="2" t="s">
        <v>18</v>
      </c>
      <c r="K838" s="2" t="n">
        <v>-2.60494</v>
      </c>
      <c r="L838" s="2" t="n">
        <v>34.941407</v>
      </c>
      <c r="M838" s="2" t="n">
        <v>715767</v>
      </c>
      <c r="N838" s="2" t="n">
        <v>9712210</v>
      </c>
    </row>
    <row r="839" customFormat="false" ht="15" hidden="false" customHeight="false" outlineLevel="0" collapsed="false">
      <c r="A839" s="3" t="n">
        <v>42270</v>
      </c>
      <c r="B839" s="1" t="n">
        <v>2</v>
      </c>
      <c r="C839" s="1" t="n">
        <v>31</v>
      </c>
      <c r="D839" s="2" t="b">
        <f aca="false">FALSE()</f>
        <v>0</v>
      </c>
      <c r="E839" s="2" t="b">
        <f aca="false">TRUE()</f>
        <v>1</v>
      </c>
      <c r="F839" s="2" t="n">
        <v>5</v>
      </c>
      <c r="G839" s="2" t="s">
        <v>14</v>
      </c>
      <c r="H839" s="2" t="s">
        <v>15</v>
      </c>
      <c r="I839" s="2" t="s">
        <v>15</v>
      </c>
      <c r="J839" s="2" t="s">
        <v>16</v>
      </c>
      <c r="K839" s="2" t="n">
        <v>-2.604348</v>
      </c>
      <c r="L839" s="2" t="n">
        <v>34.940947</v>
      </c>
      <c r="M839" s="2" t="n">
        <v>715716</v>
      </c>
      <c r="N839" s="2" t="n">
        <v>9712280</v>
      </c>
    </row>
    <row r="840" customFormat="false" ht="15" hidden="false" customHeight="false" outlineLevel="0" collapsed="false">
      <c r="A840" s="3" t="n">
        <v>42270</v>
      </c>
      <c r="B840" s="1" t="n">
        <v>2</v>
      </c>
      <c r="C840" s="1" t="n">
        <v>31</v>
      </c>
      <c r="D840" s="2" t="b">
        <f aca="false">FALSE()</f>
        <v>0</v>
      </c>
      <c r="E840" s="2" t="b">
        <f aca="false">TRUE()</f>
        <v>1</v>
      </c>
      <c r="F840" s="2" t="n">
        <v>5</v>
      </c>
      <c r="G840" s="2" t="s">
        <v>14</v>
      </c>
      <c r="H840" s="2" t="s">
        <v>15</v>
      </c>
      <c r="I840" s="2" t="s">
        <v>15</v>
      </c>
      <c r="J840" s="2" t="s">
        <v>16</v>
      </c>
      <c r="K840" s="2" t="n">
        <v>-2.604109</v>
      </c>
      <c r="L840" s="2" t="n">
        <v>34.940793</v>
      </c>
      <c r="M840" s="2" t="n">
        <v>715699</v>
      </c>
      <c r="N840" s="2" t="n">
        <v>9712300</v>
      </c>
    </row>
    <row r="841" customFormat="false" ht="15" hidden="false" customHeight="false" outlineLevel="0" collapsed="false">
      <c r="A841" s="3" t="n">
        <v>42270</v>
      </c>
      <c r="B841" s="1" t="n">
        <v>2</v>
      </c>
      <c r="C841" s="1" t="n">
        <v>31</v>
      </c>
      <c r="D841" s="2" t="b">
        <f aca="false">FALSE()</f>
        <v>0</v>
      </c>
      <c r="E841" s="2" t="b">
        <f aca="false">TRUE()</f>
        <v>1</v>
      </c>
      <c r="F841" s="2" t="n">
        <v>5</v>
      </c>
      <c r="G841" s="2" t="s">
        <v>14</v>
      </c>
      <c r="H841" s="2" t="s">
        <v>15</v>
      </c>
      <c r="I841" s="2" t="s">
        <v>15</v>
      </c>
      <c r="J841" s="2" t="s">
        <v>18</v>
      </c>
      <c r="K841" s="2" t="n">
        <v>-2.602975</v>
      </c>
      <c r="L841" s="2" t="n">
        <v>34.940036</v>
      </c>
      <c r="M841" s="2" t="n">
        <v>715615</v>
      </c>
      <c r="N841" s="2" t="n">
        <v>9712430</v>
      </c>
    </row>
    <row r="842" customFormat="false" ht="15" hidden="false" customHeight="false" outlineLevel="0" collapsed="false">
      <c r="A842" s="3" t="n">
        <v>42270</v>
      </c>
      <c r="B842" s="1" t="n">
        <v>2</v>
      </c>
      <c r="C842" s="1" t="n">
        <v>31</v>
      </c>
      <c r="D842" s="2" t="b">
        <f aca="false">FALSE()</f>
        <v>0</v>
      </c>
      <c r="E842" s="2" t="b">
        <f aca="false">TRUE()</f>
        <v>1</v>
      </c>
      <c r="F842" s="2" t="n">
        <v>5</v>
      </c>
      <c r="G842" s="2" t="s">
        <v>14</v>
      </c>
      <c r="H842" s="2" t="s">
        <v>15</v>
      </c>
      <c r="I842" s="2" t="s">
        <v>15</v>
      </c>
      <c r="J842" s="2" t="s">
        <v>17</v>
      </c>
      <c r="K842" s="2" t="n">
        <v>-2.599536</v>
      </c>
      <c r="L842" s="2" t="n">
        <v>34.947306</v>
      </c>
      <c r="M842" s="2" t="n">
        <v>716424</v>
      </c>
      <c r="N842" s="2" t="n">
        <v>9712810</v>
      </c>
    </row>
    <row r="843" customFormat="false" ht="15" hidden="false" customHeight="false" outlineLevel="0" collapsed="false">
      <c r="A843" s="3" t="n">
        <v>42270</v>
      </c>
      <c r="B843" s="1" t="n">
        <v>2</v>
      </c>
      <c r="C843" s="1" t="n">
        <v>31</v>
      </c>
      <c r="D843" s="2" t="b">
        <f aca="false">FALSE()</f>
        <v>0</v>
      </c>
      <c r="E843" s="2" t="b">
        <f aca="false">TRUE()</f>
        <v>1</v>
      </c>
      <c r="F843" s="2" t="n">
        <v>5</v>
      </c>
      <c r="G843" s="2" t="s">
        <v>14</v>
      </c>
      <c r="H843" s="2" t="s">
        <v>15</v>
      </c>
      <c r="I843" s="2" t="s">
        <v>15</v>
      </c>
      <c r="J843" s="2" t="s">
        <v>18</v>
      </c>
      <c r="K843" s="2" t="n">
        <v>-2.599537</v>
      </c>
      <c r="L843" s="2" t="n">
        <v>34.947307</v>
      </c>
      <c r="M843" s="2" t="n">
        <v>716424</v>
      </c>
      <c r="N843" s="2" t="n">
        <v>9712810</v>
      </c>
    </row>
    <row r="844" customFormat="false" ht="15" hidden="false" customHeight="false" outlineLevel="0" collapsed="false">
      <c r="A844" s="3" t="n">
        <v>42270</v>
      </c>
      <c r="B844" s="1" t="n">
        <v>2</v>
      </c>
      <c r="C844" s="1" t="n">
        <v>31</v>
      </c>
      <c r="D844" s="2" t="b">
        <f aca="false">FALSE()</f>
        <v>0</v>
      </c>
      <c r="E844" s="2" t="b">
        <f aca="false">TRUE()</f>
        <v>1</v>
      </c>
      <c r="F844" s="2" t="n">
        <v>5</v>
      </c>
      <c r="G844" s="2" t="s">
        <v>14</v>
      </c>
      <c r="H844" s="2" t="s">
        <v>15</v>
      </c>
      <c r="I844" s="2" t="s">
        <v>15</v>
      </c>
      <c r="J844" s="2" t="s">
        <v>18</v>
      </c>
      <c r="K844" s="2" t="n">
        <v>-2.597406</v>
      </c>
      <c r="L844" s="2" t="n">
        <v>34.935594</v>
      </c>
      <c r="M844" s="2" t="n">
        <v>715122</v>
      </c>
      <c r="N844" s="2" t="n">
        <v>9713050</v>
      </c>
    </row>
    <row r="845" customFormat="false" ht="15" hidden="false" customHeight="false" outlineLevel="0" collapsed="false">
      <c r="A845" s="3" t="n">
        <v>42270</v>
      </c>
      <c r="B845" s="1" t="n">
        <v>2</v>
      </c>
      <c r="C845" s="1" t="n">
        <v>31</v>
      </c>
      <c r="D845" s="2" t="b">
        <f aca="false">FALSE()</f>
        <v>0</v>
      </c>
      <c r="E845" s="2" t="b">
        <f aca="false">TRUE()</f>
        <v>1</v>
      </c>
      <c r="F845" s="2" t="n">
        <v>5</v>
      </c>
      <c r="G845" s="2" t="s">
        <v>14</v>
      </c>
      <c r="H845" s="2" t="s">
        <v>15</v>
      </c>
      <c r="I845" s="2" t="s">
        <v>15</v>
      </c>
      <c r="J845" s="2" t="s">
        <v>16</v>
      </c>
      <c r="K845" s="2" t="n">
        <v>-2.590827</v>
      </c>
      <c r="L845" s="2" t="n">
        <v>34.944842</v>
      </c>
      <c r="M845" s="2" t="n">
        <v>716152</v>
      </c>
      <c r="N845" s="2" t="n">
        <v>9713770</v>
      </c>
    </row>
    <row r="846" customFormat="false" ht="15" hidden="false" customHeight="false" outlineLevel="0" collapsed="false">
      <c r="A846" s="3" t="n">
        <v>42270</v>
      </c>
      <c r="B846" s="1" t="n">
        <v>2</v>
      </c>
      <c r="C846" s="1" t="n">
        <v>31</v>
      </c>
      <c r="D846" s="2" t="b">
        <f aca="false">FALSE()</f>
        <v>0</v>
      </c>
      <c r="E846" s="2" t="b">
        <f aca="false">TRUE()</f>
        <v>1</v>
      </c>
      <c r="F846" s="2" t="n">
        <v>5</v>
      </c>
      <c r="G846" s="2" t="s">
        <v>14</v>
      </c>
      <c r="H846" s="2" t="s">
        <v>15</v>
      </c>
      <c r="I846" s="2" t="s">
        <v>15</v>
      </c>
      <c r="J846" s="2" t="s">
        <v>17</v>
      </c>
      <c r="K846" s="2" t="n">
        <v>-2.58939</v>
      </c>
      <c r="L846" s="2" t="n">
        <v>34.927348</v>
      </c>
      <c r="M846" s="2" t="n">
        <v>714206</v>
      </c>
      <c r="N846" s="2" t="n">
        <v>9713930</v>
      </c>
    </row>
    <row r="847" customFormat="false" ht="15" hidden="false" customHeight="false" outlineLevel="0" collapsed="false">
      <c r="A847" s="3" t="n">
        <v>42270</v>
      </c>
      <c r="B847" s="1" t="n">
        <v>2</v>
      </c>
      <c r="C847" s="1" t="n">
        <v>31</v>
      </c>
      <c r="D847" s="2" t="b">
        <f aca="false">FALSE()</f>
        <v>0</v>
      </c>
      <c r="E847" s="2" t="b">
        <f aca="false">TRUE()</f>
        <v>1</v>
      </c>
      <c r="F847" s="2" t="n">
        <v>5</v>
      </c>
      <c r="G847" s="2" t="s">
        <v>14</v>
      </c>
      <c r="H847" s="2" t="s">
        <v>15</v>
      </c>
      <c r="I847" s="2" t="s">
        <v>15</v>
      </c>
      <c r="J847" s="2" t="s">
        <v>16</v>
      </c>
      <c r="K847" s="2" t="n">
        <v>-2.587695</v>
      </c>
      <c r="L847" s="2" t="n">
        <v>34.943213</v>
      </c>
      <c r="M847" s="2" t="n">
        <v>715971</v>
      </c>
      <c r="N847" s="2" t="n">
        <v>9714120</v>
      </c>
    </row>
    <row r="848" customFormat="false" ht="15" hidden="false" customHeight="false" outlineLevel="0" collapsed="false">
      <c r="A848" s="3" t="n">
        <v>42270</v>
      </c>
      <c r="B848" s="1" t="n">
        <v>2</v>
      </c>
      <c r="C848" s="1" t="n">
        <v>31</v>
      </c>
      <c r="D848" s="2" t="b">
        <f aca="false">FALSE()</f>
        <v>0</v>
      </c>
      <c r="E848" s="2" t="b">
        <f aca="false">TRUE()</f>
        <v>1</v>
      </c>
      <c r="F848" s="2" t="n">
        <v>5</v>
      </c>
      <c r="G848" s="2" t="s">
        <v>20</v>
      </c>
      <c r="H848" s="2" t="n">
        <v>102</v>
      </c>
      <c r="I848" s="2" t="n">
        <v>95</v>
      </c>
      <c r="J848" s="2" t="s">
        <v>18</v>
      </c>
      <c r="K848" s="2" t="n">
        <v>-2.5855</v>
      </c>
      <c r="L848" s="2" t="n">
        <v>34.942282</v>
      </c>
      <c r="M848" s="2" t="n">
        <v>715868</v>
      </c>
      <c r="N848" s="2" t="n">
        <v>9714360</v>
      </c>
    </row>
    <row r="849" customFormat="false" ht="15" hidden="false" customHeight="false" outlineLevel="0" collapsed="false">
      <c r="A849" s="3" t="n">
        <v>42270</v>
      </c>
      <c r="B849" s="1" t="n">
        <v>2</v>
      </c>
      <c r="C849" s="1" t="n">
        <v>31</v>
      </c>
      <c r="D849" s="2" t="b">
        <f aca="false">FALSE()</f>
        <v>0</v>
      </c>
      <c r="E849" s="2" t="b">
        <f aca="false">TRUE()</f>
        <v>1</v>
      </c>
      <c r="F849" s="2" t="n">
        <v>5</v>
      </c>
      <c r="G849" s="2" t="s">
        <v>20</v>
      </c>
      <c r="H849" s="2" t="n">
        <v>116</v>
      </c>
      <c r="I849" s="2" t="n">
        <v>110</v>
      </c>
      <c r="J849" s="2" t="s">
        <v>18</v>
      </c>
      <c r="K849" s="2" t="n">
        <v>-2.585493</v>
      </c>
      <c r="L849" s="2" t="n">
        <v>34.942283</v>
      </c>
      <c r="M849" s="2" t="n">
        <v>715868</v>
      </c>
      <c r="N849" s="2" t="n">
        <v>9714360</v>
      </c>
    </row>
    <row r="850" customFormat="false" ht="15" hidden="false" customHeight="false" outlineLevel="0" collapsed="false">
      <c r="A850" s="3" t="n">
        <v>42270</v>
      </c>
      <c r="B850" s="1" t="n">
        <v>2</v>
      </c>
      <c r="C850" s="1" t="n">
        <v>31</v>
      </c>
      <c r="D850" s="2" t="b">
        <f aca="false">FALSE()</f>
        <v>0</v>
      </c>
      <c r="E850" s="2" t="b">
        <f aca="false">TRUE()</f>
        <v>1</v>
      </c>
      <c r="F850" s="2" t="n">
        <v>5</v>
      </c>
      <c r="G850" s="2" t="s">
        <v>20</v>
      </c>
      <c r="H850" s="2" t="n">
        <v>150</v>
      </c>
      <c r="I850" s="2" t="n">
        <v>145</v>
      </c>
      <c r="J850" s="2" t="s">
        <v>16</v>
      </c>
      <c r="K850" s="2" t="n">
        <v>-2.585511</v>
      </c>
      <c r="L850" s="2" t="n">
        <v>34.942296</v>
      </c>
      <c r="M850" s="2" t="n">
        <v>715869</v>
      </c>
      <c r="N850" s="2" t="n">
        <v>9714360</v>
      </c>
    </row>
    <row r="851" customFormat="false" ht="15" hidden="false" customHeight="false" outlineLevel="0" collapsed="false">
      <c r="A851" s="3" t="n">
        <v>42270</v>
      </c>
      <c r="B851" s="1" t="n">
        <v>2</v>
      </c>
      <c r="C851" s="1" t="n">
        <v>31</v>
      </c>
      <c r="D851" s="2" t="b">
        <f aca="false">FALSE()</f>
        <v>0</v>
      </c>
      <c r="E851" s="2" t="b">
        <f aca="false">TRUE()</f>
        <v>1</v>
      </c>
      <c r="F851" s="2" t="n">
        <v>5</v>
      </c>
      <c r="G851" s="2" t="s">
        <v>20</v>
      </c>
      <c r="H851" s="2" t="n">
        <v>129</v>
      </c>
      <c r="I851" s="2" t="n">
        <v>102</v>
      </c>
      <c r="J851" s="2" t="s">
        <v>18</v>
      </c>
      <c r="K851" s="2" t="n">
        <v>-2.585499</v>
      </c>
      <c r="L851" s="2" t="n">
        <v>34.942299</v>
      </c>
      <c r="M851" s="2" t="n">
        <v>715870</v>
      </c>
      <c r="N851" s="2" t="n">
        <v>9714360</v>
      </c>
    </row>
    <row r="852" customFormat="false" ht="15" hidden="false" customHeight="false" outlineLevel="0" collapsed="false">
      <c r="A852" s="3" t="n">
        <v>42270</v>
      </c>
      <c r="B852" s="1" t="n">
        <v>2</v>
      </c>
      <c r="C852" s="1" t="n">
        <v>31</v>
      </c>
      <c r="D852" s="2" t="b">
        <f aca="false">FALSE()</f>
        <v>0</v>
      </c>
      <c r="E852" s="2" t="b">
        <f aca="false">TRUE()</f>
        <v>1</v>
      </c>
      <c r="F852" s="2" t="n">
        <v>5</v>
      </c>
      <c r="G852" s="2" t="s">
        <v>14</v>
      </c>
      <c r="H852" s="2" t="s">
        <v>15</v>
      </c>
      <c r="I852" s="2" t="s">
        <v>15</v>
      </c>
      <c r="J852" s="2" t="s">
        <v>16</v>
      </c>
      <c r="K852" s="2" t="n">
        <v>-2.580935</v>
      </c>
      <c r="L852" s="2" t="n">
        <v>34.940509</v>
      </c>
      <c r="M852" s="2" t="n">
        <v>715671</v>
      </c>
      <c r="N852" s="2" t="n">
        <v>9714870</v>
      </c>
    </row>
    <row r="853" customFormat="false" ht="15" hidden="false" customHeight="false" outlineLevel="0" collapsed="false">
      <c r="A853" s="3" t="n">
        <v>42270</v>
      </c>
      <c r="B853" s="1" t="n">
        <v>2</v>
      </c>
      <c r="C853" s="1" t="n">
        <v>31</v>
      </c>
      <c r="D853" s="2" t="b">
        <f aca="false">FALSE()</f>
        <v>0</v>
      </c>
      <c r="E853" s="2" t="b">
        <f aca="false">TRUE()</f>
        <v>1</v>
      </c>
      <c r="F853" s="2" t="n">
        <v>5</v>
      </c>
      <c r="G853" s="2" t="s">
        <v>14</v>
      </c>
      <c r="H853" s="2" t="s">
        <v>15</v>
      </c>
      <c r="I853" s="2" t="s">
        <v>15</v>
      </c>
      <c r="J853" s="2" t="s">
        <v>16</v>
      </c>
      <c r="K853" s="2" t="n">
        <v>-2.578581</v>
      </c>
      <c r="L853" s="2" t="n">
        <v>34.938703</v>
      </c>
      <c r="M853" s="2" t="n">
        <v>715471</v>
      </c>
      <c r="N853" s="2" t="n">
        <v>9715130</v>
      </c>
    </row>
    <row r="854" customFormat="false" ht="15" hidden="false" customHeight="false" outlineLevel="0" collapsed="false">
      <c r="A854" s="3" t="n">
        <v>42270</v>
      </c>
      <c r="B854" s="1" t="n">
        <v>2</v>
      </c>
      <c r="C854" s="1" t="n">
        <v>31</v>
      </c>
      <c r="D854" s="2" t="b">
        <f aca="false">FALSE()</f>
        <v>0</v>
      </c>
      <c r="E854" s="2" t="b">
        <f aca="false">TRUE()</f>
        <v>1</v>
      </c>
      <c r="F854" s="2" t="n">
        <v>5</v>
      </c>
      <c r="G854" s="2" t="s">
        <v>20</v>
      </c>
      <c r="H854" s="2" t="n">
        <v>117</v>
      </c>
      <c r="I854" s="2" t="n">
        <v>115</v>
      </c>
      <c r="J854" s="2" t="s">
        <v>18</v>
      </c>
      <c r="K854" s="2" t="n">
        <v>-2.577973</v>
      </c>
      <c r="L854" s="2" t="n">
        <v>34.938567</v>
      </c>
      <c r="M854" s="2" t="n">
        <v>715456</v>
      </c>
      <c r="N854" s="2" t="n">
        <v>9715190</v>
      </c>
    </row>
    <row r="855" customFormat="false" ht="15" hidden="false" customHeight="false" outlineLevel="0" collapsed="false">
      <c r="A855" s="3" t="n">
        <v>42270</v>
      </c>
      <c r="B855" s="1" t="n">
        <v>2</v>
      </c>
      <c r="C855" s="1" t="n">
        <v>31</v>
      </c>
      <c r="D855" s="2" t="b">
        <f aca="false">FALSE()</f>
        <v>0</v>
      </c>
      <c r="E855" s="2" t="b">
        <f aca="false">TRUE()</f>
        <v>1</v>
      </c>
      <c r="F855" s="2" t="n">
        <v>5</v>
      </c>
      <c r="G855" s="2" t="s">
        <v>20</v>
      </c>
      <c r="H855" s="2" t="n">
        <v>76</v>
      </c>
      <c r="I855" s="2" t="n">
        <v>81</v>
      </c>
      <c r="J855" s="2" t="s">
        <v>16</v>
      </c>
      <c r="K855" s="2" t="n">
        <v>-2.577968</v>
      </c>
      <c r="L855" s="2" t="n">
        <v>34.938583</v>
      </c>
      <c r="M855" s="2" t="n">
        <v>715458</v>
      </c>
      <c r="N855" s="2" t="n">
        <v>9715190</v>
      </c>
    </row>
    <row r="856" customFormat="false" ht="15" hidden="false" customHeight="false" outlineLevel="0" collapsed="false">
      <c r="A856" s="3" t="n">
        <v>42270</v>
      </c>
      <c r="B856" s="1" t="n">
        <v>2</v>
      </c>
      <c r="C856" s="1" t="n">
        <v>31</v>
      </c>
      <c r="D856" s="2" t="b">
        <f aca="false">FALSE()</f>
        <v>0</v>
      </c>
      <c r="E856" s="2" t="b">
        <f aca="false">TRUE()</f>
        <v>1</v>
      </c>
      <c r="F856" s="2" t="n">
        <v>5</v>
      </c>
      <c r="G856" s="2" t="s">
        <v>20</v>
      </c>
      <c r="H856" s="2" t="n">
        <v>87</v>
      </c>
      <c r="I856" s="2" t="n">
        <v>69</v>
      </c>
      <c r="J856" s="2" t="s">
        <v>16</v>
      </c>
      <c r="K856" s="2" t="n">
        <v>-2.577954</v>
      </c>
      <c r="L856" s="2" t="n">
        <v>34.938574</v>
      </c>
      <c r="M856" s="2" t="n">
        <v>715457</v>
      </c>
      <c r="N856" s="2" t="n">
        <v>9715200</v>
      </c>
    </row>
    <row r="857" customFormat="false" ht="15" hidden="false" customHeight="false" outlineLevel="0" collapsed="false">
      <c r="A857" s="3" t="n">
        <v>42270</v>
      </c>
      <c r="B857" s="1" t="n">
        <v>2</v>
      </c>
      <c r="C857" s="1" t="n">
        <v>31</v>
      </c>
      <c r="D857" s="2" t="b">
        <f aca="false">FALSE()</f>
        <v>0</v>
      </c>
      <c r="E857" s="2" t="b">
        <f aca="false">TRUE()</f>
        <v>1</v>
      </c>
      <c r="F857" s="2" t="n">
        <v>5</v>
      </c>
      <c r="G857" s="2" t="s">
        <v>20</v>
      </c>
      <c r="H857" s="2" t="n">
        <v>124</v>
      </c>
      <c r="I857" s="2" t="n">
        <v>100</v>
      </c>
      <c r="J857" s="2" t="s">
        <v>16</v>
      </c>
      <c r="K857" s="2" t="n">
        <v>-2.57791</v>
      </c>
      <c r="L857" s="2" t="n">
        <v>34.93858</v>
      </c>
      <c r="M857" s="2" t="n">
        <v>715457</v>
      </c>
      <c r="N857" s="2" t="n">
        <v>9715200</v>
      </c>
    </row>
    <row r="858" customFormat="false" ht="15" hidden="false" customHeight="false" outlineLevel="0" collapsed="false">
      <c r="A858" s="3" t="n">
        <v>42270</v>
      </c>
      <c r="B858" s="1" t="n">
        <v>2</v>
      </c>
      <c r="C858" s="1" t="n">
        <v>31</v>
      </c>
      <c r="D858" s="2" t="b">
        <f aca="false">FALSE()</f>
        <v>0</v>
      </c>
      <c r="E858" s="2" t="b">
        <f aca="false">TRUE()</f>
        <v>1</v>
      </c>
      <c r="F858" s="2" t="n">
        <v>5</v>
      </c>
      <c r="G858" s="2" t="s">
        <v>20</v>
      </c>
      <c r="H858" s="2" t="n">
        <v>84</v>
      </c>
      <c r="I858" s="2" t="n">
        <v>89</v>
      </c>
      <c r="J858" s="2" t="s">
        <v>16</v>
      </c>
      <c r="K858" s="2" t="n">
        <v>-2.5779</v>
      </c>
      <c r="L858" s="2" t="n">
        <v>34.938585</v>
      </c>
      <c r="M858" s="2" t="n">
        <v>715458</v>
      </c>
      <c r="N858" s="2" t="n">
        <v>9715200</v>
      </c>
    </row>
    <row r="859" customFormat="false" ht="15" hidden="false" customHeight="false" outlineLevel="0" collapsed="false">
      <c r="A859" s="3" t="n">
        <v>42270</v>
      </c>
      <c r="B859" s="1" t="n">
        <v>2</v>
      </c>
      <c r="C859" s="1" t="n">
        <v>31</v>
      </c>
      <c r="D859" s="2" t="b">
        <f aca="false">FALSE()</f>
        <v>0</v>
      </c>
      <c r="E859" s="2" t="b">
        <f aca="false">TRUE()</f>
        <v>1</v>
      </c>
      <c r="F859" s="2" t="n">
        <v>5</v>
      </c>
      <c r="G859" s="2" t="s">
        <v>20</v>
      </c>
      <c r="H859" s="2" t="n">
        <v>125</v>
      </c>
      <c r="I859" s="2" t="n">
        <v>105</v>
      </c>
      <c r="J859" s="2" t="s">
        <v>16</v>
      </c>
      <c r="K859" s="2" t="n">
        <v>-2.577949</v>
      </c>
      <c r="L859" s="2" t="n">
        <v>34.938586</v>
      </c>
      <c r="M859" s="2" t="n">
        <v>715458</v>
      </c>
      <c r="N859" s="2" t="n">
        <v>9715200</v>
      </c>
    </row>
    <row r="860" customFormat="false" ht="15" hidden="false" customHeight="false" outlineLevel="0" collapsed="false">
      <c r="A860" s="3" t="n">
        <v>42270</v>
      </c>
      <c r="B860" s="1" t="n">
        <v>2</v>
      </c>
      <c r="C860" s="1" t="n">
        <v>31</v>
      </c>
      <c r="D860" s="2" t="b">
        <f aca="false">FALSE()</f>
        <v>0</v>
      </c>
      <c r="E860" s="2" t="b">
        <f aca="false">TRUE()</f>
        <v>1</v>
      </c>
      <c r="F860" s="2" t="n">
        <v>5</v>
      </c>
      <c r="G860" s="2" t="s">
        <v>20</v>
      </c>
      <c r="H860" s="2" t="n">
        <v>118</v>
      </c>
      <c r="I860" s="2" t="n">
        <v>109</v>
      </c>
      <c r="J860" s="2" t="s">
        <v>16</v>
      </c>
      <c r="K860" s="2" t="n">
        <v>-2.577905</v>
      </c>
      <c r="L860" s="2" t="n">
        <v>34.938587</v>
      </c>
      <c r="M860" s="2" t="n">
        <v>715458</v>
      </c>
      <c r="N860" s="2" t="n">
        <v>9715200</v>
      </c>
    </row>
    <row r="861" customFormat="false" ht="15" hidden="false" customHeight="false" outlineLevel="0" collapsed="false">
      <c r="A861" s="3" t="n">
        <v>42270</v>
      </c>
      <c r="B861" s="1" t="n">
        <v>2</v>
      </c>
      <c r="C861" s="1" t="n">
        <v>31</v>
      </c>
      <c r="D861" s="2" t="b">
        <f aca="false">FALSE()</f>
        <v>0</v>
      </c>
      <c r="E861" s="2" t="b">
        <f aca="false">TRUE()</f>
        <v>1</v>
      </c>
      <c r="F861" s="2" t="n">
        <v>5</v>
      </c>
      <c r="G861" s="2" t="s">
        <v>20</v>
      </c>
      <c r="H861" s="2" t="n">
        <v>123</v>
      </c>
      <c r="I861" s="2" t="n">
        <v>95</v>
      </c>
      <c r="J861" s="2" t="s">
        <v>16</v>
      </c>
      <c r="K861" s="2" t="n">
        <v>-2.577949</v>
      </c>
      <c r="L861" s="2" t="n">
        <v>34.938588</v>
      </c>
      <c r="M861" s="2" t="n">
        <v>715458</v>
      </c>
      <c r="N861" s="2" t="n">
        <v>9715200</v>
      </c>
    </row>
    <row r="862" customFormat="false" ht="15" hidden="false" customHeight="false" outlineLevel="0" collapsed="false">
      <c r="A862" s="3" t="n">
        <v>42270</v>
      </c>
      <c r="B862" s="1" t="n">
        <v>2</v>
      </c>
      <c r="C862" s="1" t="n">
        <v>31</v>
      </c>
      <c r="D862" s="2" t="b">
        <f aca="false">FALSE()</f>
        <v>0</v>
      </c>
      <c r="E862" s="2" t="b">
        <f aca="false">TRUE()</f>
        <v>1</v>
      </c>
      <c r="F862" s="2" t="n">
        <v>5</v>
      </c>
      <c r="G862" s="2" t="s">
        <v>20</v>
      </c>
      <c r="H862" s="2" t="n">
        <v>123</v>
      </c>
      <c r="I862" s="2" t="n">
        <v>99</v>
      </c>
      <c r="J862" s="2" t="s">
        <v>16</v>
      </c>
      <c r="K862" s="2" t="n">
        <v>-2.577934</v>
      </c>
      <c r="L862" s="2" t="n">
        <v>34.938603</v>
      </c>
      <c r="M862" s="2" t="n">
        <v>715460</v>
      </c>
      <c r="N862" s="2" t="n">
        <v>9715200</v>
      </c>
    </row>
    <row r="863" customFormat="false" ht="15" hidden="false" customHeight="false" outlineLevel="0" collapsed="false">
      <c r="A863" s="3" t="n">
        <v>42270</v>
      </c>
      <c r="B863" s="1" t="n">
        <v>2</v>
      </c>
      <c r="C863" s="1" t="n">
        <v>31</v>
      </c>
      <c r="D863" s="2" t="b">
        <f aca="false">FALSE()</f>
        <v>0</v>
      </c>
      <c r="E863" s="2" t="b">
        <f aca="false">TRUE()</f>
        <v>1</v>
      </c>
      <c r="F863" s="2" t="n">
        <v>5</v>
      </c>
      <c r="G863" s="2" t="s">
        <v>14</v>
      </c>
      <c r="H863" s="2" t="s">
        <v>15</v>
      </c>
      <c r="I863" s="2" t="s">
        <v>15</v>
      </c>
      <c r="J863" s="2" t="s">
        <v>18</v>
      </c>
      <c r="K863" s="2" t="n">
        <v>-2.574913</v>
      </c>
      <c r="L863" s="2" t="n">
        <v>34.935542</v>
      </c>
      <c r="M863" s="2" t="n">
        <v>715120</v>
      </c>
      <c r="N863" s="2" t="n">
        <v>9715530</v>
      </c>
    </row>
    <row r="864" customFormat="false" ht="15" hidden="false" customHeight="false" outlineLevel="0" collapsed="false">
      <c r="A864" s="3" t="n">
        <v>42270</v>
      </c>
      <c r="B864" s="1" t="n">
        <v>2</v>
      </c>
      <c r="C864" s="1" t="n">
        <v>31</v>
      </c>
      <c r="D864" s="2" t="b">
        <f aca="false">FALSE()</f>
        <v>0</v>
      </c>
      <c r="E864" s="2" t="b">
        <f aca="false">TRUE()</f>
        <v>1</v>
      </c>
      <c r="F864" s="2" t="n">
        <v>5</v>
      </c>
      <c r="G864" s="2" t="s">
        <v>14</v>
      </c>
      <c r="H864" s="2" t="s">
        <v>15</v>
      </c>
      <c r="I864" s="2" t="s">
        <v>15</v>
      </c>
      <c r="J864" s="2" t="s">
        <v>16</v>
      </c>
      <c r="K864" s="2" t="n">
        <v>-2.566167</v>
      </c>
      <c r="L864" s="2" t="n">
        <v>34.928677</v>
      </c>
      <c r="M864" s="2" t="n">
        <v>714358</v>
      </c>
      <c r="N864" s="2" t="n">
        <v>9716500</v>
      </c>
    </row>
    <row r="865" customFormat="false" ht="15" hidden="false" customHeight="false" outlineLevel="0" collapsed="false">
      <c r="A865" s="3" t="n">
        <v>42270</v>
      </c>
      <c r="B865" s="1" t="n">
        <v>2</v>
      </c>
      <c r="C865" s="1" t="n">
        <v>31</v>
      </c>
      <c r="D865" s="2" t="b">
        <f aca="false">FALSE()</f>
        <v>0</v>
      </c>
      <c r="E865" s="2" t="b">
        <f aca="false">TRUE()</f>
        <v>1</v>
      </c>
      <c r="F865" s="2" t="n">
        <v>5</v>
      </c>
      <c r="G865" s="2" t="s">
        <v>14</v>
      </c>
      <c r="H865" s="2" t="s">
        <v>15</v>
      </c>
      <c r="I865" s="2" t="s">
        <v>15</v>
      </c>
      <c r="J865" s="2" t="s">
        <v>16</v>
      </c>
      <c r="K865" s="2" t="n">
        <v>-2.566103</v>
      </c>
      <c r="L865" s="2" t="n">
        <v>34.928629</v>
      </c>
      <c r="M865" s="2" t="n">
        <v>714352</v>
      </c>
      <c r="N865" s="2" t="n">
        <v>9716510</v>
      </c>
    </row>
    <row r="866" customFormat="false" ht="15" hidden="false" customHeight="false" outlineLevel="0" collapsed="false">
      <c r="A866" s="3" t="n">
        <v>42270</v>
      </c>
      <c r="B866" s="1" t="n">
        <v>2</v>
      </c>
      <c r="C866" s="1" t="n">
        <v>31</v>
      </c>
      <c r="D866" s="2" t="b">
        <f aca="false">FALSE()</f>
        <v>0</v>
      </c>
      <c r="E866" s="2" t="b">
        <f aca="false">TRUE()</f>
        <v>1</v>
      </c>
      <c r="F866" s="2" t="n">
        <v>5</v>
      </c>
      <c r="G866" s="2" t="s">
        <v>14</v>
      </c>
      <c r="H866" s="2" t="s">
        <v>15</v>
      </c>
      <c r="I866" s="2" t="s">
        <v>15</v>
      </c>
      <c r="J866" s="2" t="s">
        <v>17</v>
      </c>
      <c r="K866" s="2" t="n">
        <v>-2.566107</v>
      </c>
      <c r="L866" s="2" t="n">
        <v>34.928633</v>
      </c>
      <c r="M866" s="2" t="n">
        <v>714353</v>
      </c>
      <c r="N866" s="2" t="n">
        <v>9716510</v>
      </c>
    </row>
    <row r="867" customFormat="false" ht="15" hidden="false" customHeight="false" outlineLevel="0" collapsed="false">
      <c r="A867" s="3" t="n">
        <v>42270</v>
      </c>
      <c r="B867" s="1" t="n">
        <v>2</v>
      </c>
      <c r="C867" s="1" t="n">
        <v>30</v>
      </c>
      <c r="D867" s="2" t="b">
        <f aca="false">FALSE()</f>
        <v>0</v>
      </c>
      <c r="E867" s="2" t="b">
        <f aca="false">TRUE()</f>
        <v>1</v>
      </c>
      <c r="F867" s="2" t="n">
        <v>5</v>
      </c>
      <c r="G867" s="2" t="s">
        <v>14</v>
      </c>
      <c r="H867" s="2" t="s">
        <v>15</v>
      </c>
      <c r="I867" s="2" t="s">
        <v>15</v>
      </c>
      <c r="J867" s="2" t="s">
        <v>17</v>
      </c>
      <c r="K867" s="2" t="n">
        <v>-2.562411</v>
      </c>
      <c r="L867" s="2" t="n">
        <v>34.926164</v>
      </c>
      <c r="M867" s="2" t="n">
        <v>714079</v>
      </c>
      <c r="N867" s="2" t="n">
        <v>9716920</v>
      </c>
    </row>
    <row r="868" customFormat="false" ht="15" hidden="false" customHeight="false" outlineLevel="0" collapsed="false">
      <c r="A868" s="3" t="n">
        <v>42270</v>
      </c>
      <c r="B868" s="1" t="n">
        <v>2</v>
      </c>
      <c r="C868" s="1" t="n">
        <v>30</v>
      </c>
      <c r="D868" s="2" t="b">
        <f aca="false">FALSE()</f>
        <v>0</v>
      </c>
      <c r="E868" s="2" t="b">
        <f aca="false">TRUE()</f>
        <v>1</v>
      </c>
      <c r="F868" s="2" t="n">
        <v>5</v>
      </c>
      <c r="G868" s="2" t="s">
        <v>14</v>
      </c>
      <c r="H868" s="2" t="s">
        <v>15</v>
      </c>
      <c r="I868" s="2" t="s">
        <v>15</v>
      </c>
      <c r="J868" s="2" t="s">
        <v>16</v>
      </c>
      <c r="K868" s="2" t="n">
        <v>-2.557695</v>
      </c>
      <c r="L868" s="2" t="n">
        <v>34.925685</v>
      </c>
      <c r="M868" s="2" t="n">
        <v>714026</v>
      </c>
      <c r="N868" s="2" t="n">
        <v>9717440</v>
      </c>
    </row>
    <row r="869" customFormat="false" ht="15" hidden="false" customHeight="false" outlineLevel="0" collapsed="false">
      <c r="A869" s="3" t="n">
        <v>42270</v>
      </c>
      <c r="B869" s="1" t="n">
        <v>2</v>
      </c>
      <c r="C869" s="1" t="n">
        <v>30</v>
      </c>
      <c r="D869" s="2" t="b">
        <f aca="false">FALSE()</f>
        <v>0</v>
      </c>
      <c r="E869" s="2" t="b">
        <f aca="false">TRUE()</f>
        <v>1</v>
      </c>
      <c r="F869" s="2" t="n">
        <v>5</v>
      </c>
      <c r="G869" s="2" t="s">
        <v>14</v>
      </c>
      <c r="H869" s="2" t="s">
        <v>15</v>
      </c>
      <c r="I869" s="2" t="s">
        <v>15</v>
      </c>
      <c r="J869" s="2" t="s">
        <v>16</v>
      </c>
      <c r="K869" s="2" t="n">
        <v>-2.557422</v>
      </c>
      <c r="L869" s="2" t="n">
        <v>34.925508</v>
      </c>
      <c r="M869" s="2" t="n">
        <v>714007</v>
      </c>
      <c r="N869" s="2" t="n">
        <v>9717470</v>
      </c>
    </row>
    <row r="870" customFormat="false" ht="15" hidden="false" customHeight="false" outlineLevel="0" collapsed="false">
      <c r="A870" s="3" t="n">
        <v>42270</v>
      </c>
      <c r="B870" s="1" t="n">
        <v>2</v>
      </c>
      <c r="C870" s="1" t="n">
        <v>30</v>
      </c>
      <c r="D870" s="2" t="b">
        <f aca="false">FALSE()</f>
        <v>0</v>
      </c>
      <c r="E870" s="2" t="b">
        <f aca="false">TRUE()</f>
        <v>1</v>
      </c>
      <c r="F870" s="2" t="n">
        <v>5</v>
      </c>
      <c r="G870" s="2" t="s">
        <v>14</v>
      </c>
      <c r="H870" s="2" t="s">
        <v>15</v>
      </c>
      <c r="I870" s="2" t="s">
        <v>15</v>
      </c>
      <c r="J870" s="2" t="s">
        <v>18</v>
      </c>
      <c r="K870" s="2" t="n">
        <v>-2.555598</v>
      </c>
      <c r="L870" s="2" t="n">
        <v>34.92387</v>
      </c>
      <c r="M870" s="2" t="n">
        <v>713825</v>
      </c>
      <c r="N870" s="2" t="n">
        <v>9717670</v>
      </c>
    </row>
    <row r="871" customFormat="false" ht="15" hidden="false" customHeight="false" outlineLevel="0" collapsed="false">
      <c r="A871" s="3" t="n">
        <v>42270</v>
      </c>
      <c r="B871" s="1" t="n">
        <v>2</v>
      </c>
      <c r="C871" s="1" t="n">
        <v>30</v>
      </c>
      <c r="D871" s="2" t="b">
        <f aca="false">FALSE()</f>
        <v>0</v>
      </c>
      <c r="E871" s="2" t="b">
        <f aca="false">TRUE()</f>
        <v>1</v>
      </c>
      <c r="F871" s="2" t="n">
        <v>5</v>
      </c>
      <c r="G871" s="2" t="s">
        <v>14</v>
      </c>
      <c r="H871" s="2" t="s">
        <v>15</v>
      </c>
      <c r="I871" s="2" t="s">
        <v>15</v>
      </c>
      <c r="J871" s="2" t="s">
        <v>16</v>
      </c>
      <c r="K871" s="2" t="n">
        <v>-2.55473</v>
      </c>
      <c r="L871" s="2" t="n">
        <v>34.923322</v>
      </c>
      <c r="M871" s="2" t="n">
        <v>713764</v>
      </c>
      <c r="N871" s="2" t="n">
        <v>9717770</v>
      </c>
    </row>
    <row r="872" customFormat="false" ht="15" hidden="false" customHeight="false" outlineLevel="0" collapsed="false">
      <c r="A872" s="3" t="n">
        <v>42270</v>
      </c>
      <c r="B872" s="1" t="n">
        <v>2</v>
      </c>
      <c r="C872" s="1" t="n">
        <v>30</v>
      </c>
      <c r="D872" s="2" t="b">
        <f aca="false">FALSE()</f>
        <v>0</v>
      </c>
      <c r="E872" s="2" t="b">
        <f aca="false">TRUE()</f>
        <v>1</v>
      </c>
      <c r="F872" s="2" t="n">
        <v>5</v>
      </c>
      <c r="G872" s="2" t="s">
        <v>14</v>
      </c>
      <c r="H872" s="2" t="s">
        <v>15</v>
      </c>
      <c r="I872" s="2" t="s">
        <v>15</v>
      </c>
      <c r="J872" s="2" t="s">
        <v>18</v>
      </c>
      <c r="K872" s="2" t="n">
        <v>-2.553813</v>
      </c>
      <c r="L872" s="2" t="n">
        <v>34.922618</v>
      </c>
      <c r="M872" s="2" t="n">
        <v>713686</v>
      </c>
      <c r="N872" s="2" t="n">
        <v>9717870</v>
      </c>
    </row>
    <row r="873" customFormat="false" ht="15" hidden="false" customHeight="false" outlineLevel="0" collapsed="false">
      <c r="A873" s="3" t="n">
        <v>42270</v>
      </c>
      <c r="B873" s="1" t="n">
        <v>2</v>
      </c>
      <c r="C873" s="1" t="n">
        <v>30</v>
      </c>
      <c r="D873" s="2" t="b">
        <f aca="false">FALSE()</f>
        <v>0</v>
      </c>
      <c r="E873" s="2" t="b">
        <f aca="false">TRUE()</f>
        <v>1</v>
      </c>
      <c r="F873" s="2" t="n">
        <v>5</v>
      </c>
      <c r="G873" s="2" t="s">
        <v>14</v>
      </c>
      <c r="H873" s="2" t="s">
        <v>15</v>
      </c>
      <c r="I873" s="2" t="s">
        <v>15</v>
      </c>
      <c r="J873" s="2" t="s">
        <v>18</v>
      </c>
      <c r="K873" s="2" t="n">
        <v>-2.553381</v>
      </c>
      <c r="L873" s="2" t="n">
        <v>34.921709</v>
      </c>
      <c r="M873" s="2" t="n">
        <v>713585</v>
      </c>
      <c r="N873" s="2" t="n">
        <v>9717920</v>
      </c>
    </row>
    <row r="874" customFormat="false" ht="15" hidden="false" customHeight="false" outlineLevel="0" collapsed="false">
      <c r="A874" s="3" t="n">
        <v>42270</v>
      </c>
      <c r="B874" s="1" t="n">
        <v>2</v>
      </c>
      <c r="C874" s="1" t="n">
        <v>30</v>
      </c>
      <c r="D874" s="2" t="b">
        <f aca="false">FALSE()</f>
        <v>0</v>
      </c>
      <c r="E874" s="2" t="b">
        <f aca="false">TRUE()</f>
        <v>1</v>
      </c>
      <c r="F874" s="2" t="n">
        <v>5</v>
      </c>
      <c r="G874" s="2" t="s">
        <v>14</v>
      </c>
      <c r="H874" s="2" t="s">
        <v>15</v>
      </c>
      <c r="I874" s="2" t="s">
        <v>15</v>
      </c>
      <c r="J874" s="2" t="s">
        <v>16</v>
      </c>
      <c r="K874" s="2" t="n">
        <v>-2.552508</v>
      </c>
      <c r="L874" s="2" t="n">
        <v>34.920263</v>
      </c>
      <c r="M874" s="2" t="n">
        <v>713424</v>
      </c>
      <c r="N874" s="2" t="n">
        <v>9718010</v>
      </c>
    </row>
    <row r="875" customFormat="false" ht="15" hidden="false" customHeight="false" outlineLevel="0" collapsed="false">
      <c r="A875" s="3" t="n">
        <v>42270</v>
      </c>
      <c r="B875" s="1" t="n">
        <v>2</v>
      </c>
      <c r="C875" s="1" t="n">
        <v>30</v>
      </c>
      <c r="D875" s="2" t="b">
        <f aca="false">FALSE()</f>
        <v>0</v>
      </c>
      <c r="E875" s="2" t="b">
        <f aca="false">TRUE()</f>
        <v>1</v>
      </c>
      <c r="F875" s="2" t="n">
        <v>5</v>
      </c>
      <c r="G875" s="2" t="s">
        <v>14</v>
      </c>
      <c r="H875" s="2" t="s">
        <v>15</v>
      </c>
      <c r="I875" s="2" t="s">
        <v>15</v>
      </c>
      <c r="J875" s="2" t="s">
        <v>17</v>
      </c>
      <c r="K875" s="2" t="n">
        <v>-2.551895</v>
      </c>
      <c r="L875" s="2" t="n">
        <v>34.919522</v>
      </c>
      <c r="M875" s="2" t="n">
        <v>713342</v>
      </c>
      <c r="N875" s="2" t="n">
        <v>9718080</v>
      </c>
    </row>
    <row r="876" customFormat="false" ht="15" hidden="false" customHeight="false" outlineLevel="0" collapsed="false">
      <c r="A876" s="3" t="n">
        <v>42270</v>
      </c>
      <c r="B876" s="1" t="n">
        <v>2</v>
      </c>
      <c r="C876" s="1" t="n">
        <v>30</v>
      </c>
      <c r="D876" s="2" t="b">
        <f aca="false">FALSE()</f>
        <v>0</v>
      </c>
      <c r="E876" s="2" t="b">
        <f aca="false">TRUE()</f>
        <v>1</v>
      </c>
      <c r="F876" s="2" t="n">
        <v>5</v>
      </c>
      <c r="G876" s="2" t="s">
        <v>14</v>
      </c>
      <c r="H876" s="2" t="s">
        <v>15</v>
      </c>
      <c r="I876" s="2" t="s">
        <v>15</v>
      </c>
      <c r="J876" s="2" t="s">
        <v>16</v>
      </c>
      <c r="K876" s="2" t="n">
        <v>-2.549851</v>
      </c>
      <c r="L876" s="2" t="n">
        <v>34.916582</v>
      </c>
      <c r="M876" s="2" t="n">
        <v>713015</v>
      </c>
      <c r="N876" s="2" t="n">
        <v>9718310</v>
      </c>
    </row>
    <row r="877" customFormat="false" ht="15" hidden="false" customHeight="false" outlineLevel="0" collapsed="false">
      <c r="A877" s="3" t="n">
        <v>42270</v>
      </c>
      <c r="B877" s="1" t="n">
        <v>2</v>
      </c>
      <c r="C877" s="1" t="n">
        <v>30</v>
      </c>
      <c r="D877" s="2" t="b">
        <f aca="false">FALSE()</f>
        <v>0</v>
      </c>
      <c r="E877" s="2" t="b">
        <f aca="false">TRUE()</f>
        <v>1</v>
      </c>
      <c r="F877" s="2" t="n">
        <v>5</v>
      </c>
      <c r="G877" s="2" t="s">
        <v>14</v>
      </c>
      <c r="H877" s="2" t="s">
        <v>15</v>
      </c>
      <c r="I877" s="2" t="s">
        <v>15</v>
      </c>
      <c r="J877" s="2" t="s">
        <v>18</v>
      </c>
      <c r="K877" s="2" t="n">
        <v>-2.548843</v>
      </c>
      <c r="L877" s="2" t="n">
        <v>34.91529</v>
      </c>
      <c r="M877" s="2" t="n">
        <v>712872</v>
      </c>
      <c r="N877" s="2" t="n">
        <v>9718420</v>
      </c>
    </row>
    <row r="878" customFormat="false" ht="15" hidden="false" customHeight="false" outlineLevel="0" collapsed="false">
      <c r="A878" s="3" t="n">
        <v>42270</v>
      </c>
      <c r="B878" s="1" t="n">
        <v>2</v>
      </c>
      <c r="C878" s="1" t="n">
        <v>30</v>
      </c>
      <c r="D878" s="2" t="b">
        <f aca="false">FALSE()</f>
        <v>0</v>
      </c>
      <c r="E878" s="2" t="b">
        <f aca="false">TRUE()</f>
        <v>1</v>
      </c>
      <c r="F878" s="2" t="n">
        <v>5</v>
      </c>
      <c r="G878" s="2" t="s">
        <v>14</v>
      </c>
      <c r="H878" s="2" t="s">
        <v>15</v>
      </c>
      <c r="I878" s="2" t="s">
        <v>15</v>
      </c>
      <c r="J878" s="2" t="s">
        <v>17</v>
      </c>
      <c r="K878" s="2" t="n">
        <v>-2.544206</v>
      </c>
      <c r="L878" s="2" t="n">
        <v>34.912322</v>
      </c>
      <c r="M878" s="2" t="n">
        <v>712542</v>
      </c>
      <c r="N878" s="2" t="n">
        <v>9718930</v>
      </c>
    </row>
    <row r="879" customFormat="false" ht="15" hidden="false" customHeight="false" outlineLevel="0" collapsed="false">
      <c r="A879" s="3" t="n">
        <v>42270</v>
      </c>
      <c r="B879" s="1" t="n">
        <v>2</v>
      </c>
      <c r="C879" s="1" t="n">
        <v>30</v>
      </c>
      <c r="D879" s="2" t="b">
        <f aca="false">FALSE()</f>
        <v>0</v>
      </c>
      <c r="E879" s="2" t="b">
        <f aca="false">TRUE()</f>
        <v>1</v>
      </c>
      <c r="F879" s="2" t="n">
        <v>5</v>
      </c>
      <c r="G879" s="2" t="s">
        <v>14</v>
      </c>
      <c r="H879" s="2" t="s">
        <v>15</v>
      </c>
      <c r="I879" s="2" t="s">
        <v>15</v>
      </c>
      <c r="J879" s="2" t="s">
        <v>16</v>
      </c>
      <c r="K879" s="2" t="n">
        <v>-2.542902</v>
      </c>
      <c r="L879" s="2" t="n">
        <v>34.909497</v>
      </c>
      <c r="M879" s="2" t="n">
        <v>712228</v>
      </c>
      <c r="N879" s="2" t="n">
        <v>9719080</v>
      </c>
    </row>
    <row r="880" customFormat="false" ht="15" hidden="false" customHeight="false" outlineLevel="0" collapsed="false">
      <c r="A880" s="3" t="n">
        <v>42270</v>
      </c>
      <c r="B880" s="1" t="n">
        <v>2</v>
      </c>
      <c r="C880" s="1" t="n">
        <v>30</v>
      </c>
      <c r="D880" s="2" t="b">
        <f aca="false">FALSE()</f>
        <v>0</v>
      </c>
      <c r="E880" s="2" t="b">
        <f aca="false">TRUE()</f>
        <v>1</v>
      </c>
      <c r="F880" s="2" t="n">
        <v>5</v>
      </c>
      <c r="G880" s="2" t="s">
        <v>14</v>
      </c>
      <c r="H880" s="2" t="s">
        <v>15</v>
      </c>
      <c r="I880" s="2" t="s">
        <v>15</v>
      </c>
      <c r="J880" s="2" t="s">
        <v>16</v>
      </c>
      <c r="K880" s="2" t="n">
        <v>-2.542385</v>
      </c>
      <c r="L880" s="2" t="n">
        <v>34.906581</v>
      </c>
      <c r="M880" s="2" t="n">
        <v>711904</v>
      </c>
      <c r="N880" s="2" t="n">
        <v>9719140</v>
      </c>
    </row>
    <row r="881" customFormat="false" ht="15" hidden="false" customHeight="false" outlineLevel="0" collapsed="false">
      <c r="A881" s="3" t="n">
        <v>42270</v>
      </c>
      <c r="B881" s="1" t="n">
        <v>2</v>
      </c>
      <c r="C881" s="1" t="n">
        <v>30</v>
      </c>
      <c r="D881" s="2" t="b">
        <f aca="false">FALSE()</f>
        <v>0</v>
      </c>
      <c r="E881" s="2" t="b">
        <f aca="false">TRUE()</f>
        <v>1</v>
      </c>
      <c r="F881" s="2" t="n">
        <v>5</v>
      </c>
      <c r="G881" s="2" t="s">
        <v>14</v>
      </c>
      <c r="H881" s="2" t="s">
        <v>15</v>
      </c>
      <c r="I881" s="2" t="s">
        <v>15</v>
      </c>
      <c r="J881" s="2" t="s">
        <v>16</v>
      </c>
      <c r="K881" s="2" t="n">
        <v>-2.5407</v>
      </c>
      <c r="L881" s="2" t="n">
        <v>34.903875</v>
      </c>
      <c r="M881" s="2" t="n">
        <v>711603</v>
      </c>
      <c r="N881" s="2" t="n">
        <v>9719320</v>
      </c>
    </row>
    <row r="882" customFormat="false" ht="15" hidden="false" customHeight="false" outlineLevel="0" collapsed="false">
      <c r="A882" s="3" t="n">
        <v>42270</v>
      </c>
      <c r="B882" s="1" t="n">
        <v>2</v>
      </c>
      <c r="C882" s="1" t="n">
        <v>30</v>
      </c>
      <c r="D882" s="2" t="b">
        <f aca="false">FALSE()</f>
        <v>0</v>
      </c>
      <c r="E882" s="2" t="b">
        <f aca="false">TRUE()</f>
        <v>1</v>
      </c>
      <c r="F882" s="2" t="n">
        <v>5</v>
      </c>
      <c r="G882" s="2" t="s">
        <v>20</v>
      </c>
      <c r="H882" s="2" t="n">
        <v>111</v>
      </c>
      <c r="I882" s="2" t="n">
        <v>105</v>
      </c>
      <c r="J882" s="2" t="s">
        <v>17</v>
      </c>
      <c r="K882" s="2" t="n">
        <v>-2.53246</v>
      </c>
      <c r="L882" s="2" t="n">
        <v>34.894765</v>
      </c>
      <c r="M882" s="2" t="n">
        <v>710591</v>
      </c>
      <c r="N882" s="2" t="n">
        <v>9720230</v>
      </c>
    </row>
    <row r="883" customFormat="false" ht="15" hidden="false" customHeight="false" outlineLevel="0" collapsed="false">
      <c r="A883" s="3" t="n">
        <v>42270</v>
      </c>
      <c r="B883" s="1" t="n">
        <v>2</v>
      </c>
      <c r="C883" s="1" t="n">
        <v>30</v>
      </c>
      <c r="D883" s="2" t="b">
        <f aca="false">FALSE()</f>
        <v>0</v>
      </c>
      <c r="E883" s="2" t="b">
        <f aca="false">TRUE()</f>
        <v>1</v>
      </c>
      <c r="F883" s="2" t="n">
        <v>5</v>
      </c>
      <c r="G883" s="2" t="s">
        <v>14</v>
      </c>
      <c r="H883" s="2" t="s">
        <v>15</v>
      </c>
      <c r="I883" s="2" t="s">
        <v>15</v>
      </c>
      <c r="J883" s="2" t="s">
        <v>16</v>
      </c>
      <c r="K883" s="2" t="n">
        <v>-2.527141</v>
      </c>
      <c r="L883" s="2" t="n">
        <v>34.893782</v>
      </c>
      <c r="M883" s="2" t="n">
        <v>710483</v>
      </c>
      <c r="N883" s="2" t="n">
        <v>9720820</v>
      </c>
    </row>
    <row r="884" customFormat="false" ht="15" hidden="false" customHeight="false" outlineLevel="0" collapsed="false">
      <c r="A884" s="3" t="n">
        <v>42270</v>
      </c>
      <c r="B884" s="1" t="n">
        <v>2</v>
      </c>
      <c r="C884" s="1" t="n">
        <v>30</v>
      </c>
      <c r="D884" s="2" t="b">
        <f aca="false">FALSE()</f>
        <v>0</v>
      </c>
      <c r="E884" s="2" t="b">
        <f aca="false">TRUE()</f>
        <v>1</v>
      </c>
      <c r="F884" s="2" t="n">
        <v>5</v>
      </c>
      <c r="G884" s="2" t="s">
        <v>14</v>
      </c>
      <c r="H884" s="2" t="s">
        <v>15</v>
      </c>
      <c r="I884" s="2" t="s">
        <v>15</v>
      </c>
      <c r="J884" s="2" t="s">
        <v>16</v>
      </c>
      <c r="K884" s="2" t="n">
        <v>-2.526157</v>
      </c>
      <c r="L884" s="2" t="n">
        <v>34.891209</v>
      </c>
      <c r="M884" s="2" t="n">
        <v>710197</v>
      </c>
      <c r="N884" s="2" t="n">
        <v>9720930</v>
      </c>
    </row>
    <row r="885" customFormat="false" ht="15" hidden="false" customHeight="false" outlineLevel="0" collapsed="false">
      <c r="A885" s="3" t="n">
        <v>42270</v>
      </c>
      <c r="B885" s="1" t="n">
        <v>2</v>
      </c>
      <c r="C885" s="1" t="n">
        <v>30</v>
      </c>
      <c r="D885" s="2" t="b">
        <f aca="false">FALSE()</f>
        <v>0</v>
      </c>
      <c r="E885" s="2" t="b">
        <f aca="false">TRUE()</f>
        <v>1</v>
      </c>
      <c r="F885" s="2" t="n">
        <v>5</v>
      </c>
      <c r="G885" s="2" t="s">
        <v>14</v>
      </c>
      <c r="H885" s="2" t="s">
        <v>15</v>
      </c>
      <c r="I885" s="2" t="s">
        <v>15</v>
      </c>
      <c r="J885" s="2" t="s">
        <v>17</v>
      </c>
      <c r="K885" s="2" t="n">
        <v>-2.526196</v>
      </c>
      <c r="L885" s="2" t="n">
        <v>34.891438</v>
      </c>
      <c r="M885" s="2" t="n">
        <v>710222</v>
      </c>
      <c r="N885" s="2" t="n">
        <v>9720930</v>
      </c>
    </row>
    <row r="886" customFormat="false" ht="15" hidden="false" customHeight="false" outlineLevel="0" collapsed="false">
      <c r="A886" s="3" t="n">
        <v>42270</v>
      </c>
      <c r="B886" s="1" t="n">
        <v>2</v>
      </c>
      <c r="C886" s="1" t="n">
        <v>30</v>
      </c>
      <c r="D886" s="2" t="b">
        <f aca="false">FALSE()</f>
        <v>0</v>
      </c>
      <c r="E886" s="2" t="b">
        <f aca="false">TRUE()</f>
        <v>1</v>
      </c>
      <c r="F886" s="2" t="n">
        <v>5</v>
      </c>
      <c r="G886" s="2" t="s">
        <v>14</v>
      </c>
      <c r="H886" s="2" t="s">
        <v>15</v>
      </c>
      <c r="I886" s="2" t="s">
        <v>15</v>
      </c>
      <c r="J886" s="2" t="s">
        <v>16</v>
      </c>
      <c r="K886" s="2" t="n">
        <v>-2.52591</v>
      </c>
      <c r="L886" s="2" t="n">
        <v>34.88993</v>
      </c>
      <c r="M886" s="2" t="n">
        <v>710055</v>
      </c>
      <c r="N886" s="2" t="n">
        <v>9720960</v>
      </c>
    </row>
    <row r="887" customFormat="false" ht="15" hidden="false" customHeight="false" outlineLevel="0" collapsed="false">
      <c r="A887" s="3" t="n">
        <v>42270</v>
      </c>
      <c r="B887" s="1" t="n">
        <v>2</v>
      </c>
      <c r="C887" s="1" t="n">
        <v>30</v>
      </c>
      <c r="D887" s="2" t="b">
        <f aca="false">FALSE()</f>
        <v>0</v>
      </c>
      <c r="E887" s="2" t="b">
        <f aca="false">TRUE()</f>
        <v>1</v>
      </c>
      <c r="F887" s="2" t="n">
        <v>5</v>
      </c>
      <c r="G887" s="2" t="s">
        <v>20</v>
      </c>
      <c r="H887" s="2" t="n">
        <v>120</v>
      </c>
      <c r="I887" s="2" t="n">
        <v>124</v>
      </c>
      <c r="J887" s="2" t="s">
        <v>16</v>
      </c>
      <c r="K887" s="2" t="n">
        <v>-2.525443</v>
      </c>
      <c r="L887" s="2" t="n">
        <v>34.887876</v>
      </c>
      <c r="M887" s="2" t="n">
        <v>709826</v>
      </c>
      <c r="N887" s="2" t="n">
        <v>9721010</v>
      </c>
    </row>
    <row r="888" customFormat="false" ht="15" hidden="false" customHeight="false" outlineLevel="0" collapsed="false">
      <c r="A888" s="3" t="n">
        <v>42270</v>
      </c>
      <c r="B888" s="1" t="n">
        <v>2</v>
      </c>
      <c r="C888" s="1" t="n">
        <v>30</v>
      </c>
      <c r="D888" s="2" t="b">
        <f aca="false">FALSE()</f>
        <v>0</v>
      </c>
      <c r="E888" s="2" t="b">
        <f aca="false">TRUE()</f>
        <v>1</v>
      </c>
      <c r="F888" s="2" t="n">
        <v>5</v>
      </c>
      <c r="G888" s="2" t="s">
        <v>20</v>
      </c>
      <c r="H888" s="2" t="n">
        <v>116</v>
      </c>
      <c r="I888" s="2" t="n">
        <v>104</v>
      </c>
      <c r="J888" s="2" t="s">
        <v>16</v>
      </c>
      <c r="K888" s="2" t="n">
        <v>-2.525443</v>
      </c>
      <c r="L888" s="2" t="n">
        <v>34.887876</v>
      </c>
      <c r="M888" s="2" t="n">
        <v>709826</v>
      </c>
      <c r="N888" s="2" t="n">
        <v>9721010</v>
      </c>
    </row>
    <row r="889" customFormat="false" ht="15" hidden="false" customHeight="false" outlineLevel="0" collapsed="false">
      <c r="A889" s="3" t="n">
        <v>42270</v>
      </c>
      <c r="B889" s="1" t="n">
        <v>2</v>
      </c>
      <c r="C889" s="1" t="n">
        <v>30</v>
      </c>
      <c r="D889" s="2" t="b">
        <f aca="false">FALSE()</f>
        <v>0</v>
      </c>
      <c r="E889" s="2" t="b">
        <f aca="false">TRUE()</f>
        <v>1</v>
      </c>
      <c r="F889" s="2" t="n">
        <v>5</v>
      </c>
      <c r="G889" s="2" t="s">
        <v>20</v>
      </c>
      <c r="H889" s="2" t="n">
        <v>124</v>
      </c>
      <c r="I889" s="2" t="n">
        <v>126</v>
      </c>
      <c r="J889" s="2" t="s">
        <v>17</v>
      </c>
      <c r="K889" s="2" t="n">
        <v>-2.52545</v>
      </c>
      <c r="L889" s="2" t="n">
        <v>34.887885</v>
      </c>
      <c r="M889" s="2" t="n">
        <v>709827</v>
      </c>
      <c r="N889" s="2" t="n">
        <v>9721010</v>
      </c>
    </row>
    <row r="890" customFormat="false" ht="15" hidden="false" customHeight="false" outlineLevel="0" collapsed="false">
      <c r="A890" s="3" t="n">
        <v>42270</v>
      </c>
      <c r="B890" s="1" t="n">
        <v>2</v>
      </c>
      <c r="C890" s="1" t="n">
        <v>30</v>
      </c>
      <c r="D890" s="2" t="b">
        <f aca="false">FALSE()</f>
        <v>0</v>
      </c>
      <c r="E890" s="2" t="b">
        <f aca="false">TRUE()</f>
        <v>1</v>
      </c>
      <c r="F890" s="2" t="n">
        <v>5</v>
      </c>
      <c r="G890" s="2" t="s">
        <v>20</v>
      </c>
      <c r="H890" s="2" t="n">
        <v>134</v>
      </c>
      <c r="I890" s="2" t="n">
        <v>128</v>
      </c>
      <c r="J890" s="2" t="s">
        <v>18</v>
      </c>
      <c r="K890" s="2" t="n">
        <v>-2.525341</v>
      </c>
      <c r="L890" s="2" t="n">
        <v>34.887668</v>
      </c>
      <c r="M890" s="2" t="n">
        <v>709803</v>
      </c>
      <c r="N890" s="2" t="n">
        <v>9721020</v>
      </c>
    </row>
    <row r="891" customFormat="false" ht="15" hidden="false" customHeight="false" outlineLevel="0" collapsed="false">
      <c r="A891" s="3" t="n">
        <v>42270</v>
      </c>
      <c r="B891" s="1" t="n">
        <v>2</v>
      </c>
      <c r="C891" s="1" t="n">
        <v>30</v>
      </c>
      <c r="D891" s="2" t="b">
        <f aca="false">FALSE()</f>
        <v>0</v>
      </c>
      <c r="E891" s="2" t="b">
        <f aca="false">TRUE()</f>
        <v>1</v>
      </c>
      <c r="F891" s="2" t="n">
        <v>5</v>
      </c>
      <c r="G891" s="2" t="s">
        <v>14</v>
      </c>
      <c r="H891" s="2" t="s">
        <v>15</v>
      </c>
      <c r="I891" s="2" t="s">
        <v>15</v>
      </c>
      <c r="J891" s="2" t="s">
        <v>18</v>
      </c>
      <c r="K891" s="2" t="n">
        <v>-2.525274</v>
      </c>
      <c r="L891" s="2" t="n">
        <v>34.88759</v>
      </c>
      <c r="M891" s="2" t="n">
        <v>709795</v>
      </c>
      <c r="N891" s="2" t="n">
        <v>9721030</v>
      </c>
    </row>
    <row r="892" customFormat="false" ht="15" hidden="false" customHeight="false" outlineLevel="0" collapsed="false">
      <c r="A892" s="3" t="n">
        <v>42270</v>
      </c>
      <c r="B892" s="1" t="n">
        <v>2</v>
      </c>
      <c r="C892" s="1" t="n">
        <v>30</v>
      </c>
      <c r="D892" s="2" t="b">
        <f aca="false">FALSE()</f>
        <v>0</v>
      </c>
      <c r="E892" s="2" t="b">
        <f aca="false">TRUE()</f>
        <v>1</v>
      </c>
      <c r="F892" s="2" t="n">
        <v>5</v>
      </c>
      <c r="G892" s="2" t="s">
        <v>20</v>
      </c>
      <c r="H892" s="2" t="n">
        <v>121</v>
      </c>
      <c r="I892" s="2" t="n">
        <v>119</v>
      </c>
      <c r="J892" s="2" t="s">
        <v>17</v>
      </c>
      <c r="K892" s="2" t="n">
        <v>-2.525014</v>
      </c>
      <c r="L892" s="2" t="n">
        <v>34.887557</v>
      </c>
      <c r="M892" s="2" t="n">
        <v>709791</v>
      </c>
      <c r="N892" s="2" t="n">
        <v>9721060</v>
      </c>
    </row>
    <row r="893" customFormat="false" ht="15" hidden="false" customHeight="false" outlineLevel="0" collapsed="false">
      <c r="A893" s="3" t="n">
        <v>42270</v>
      </c>
      <c r="B893" s="1" t="n">
        <v>2</v>
      </c>
      <c r="C893" s="1" t="n">
        <v>30</v>
      </c>
      <c r="D893" s="2" t="b">
        <f aca="false">FALSE()</f>
        <v>0</v>
      </c>
      <c r="E893" s="2" t="b">
        <f aca="false">TRUE()</f>
        <v>1</v>
      </c>
      <c r="F893" s="2" t="n">
        <v>5</v>
      </c>
      <c r="G893" s="2" t="s">
        <v>20</v>
      </c>
      <c r="H893" s="2" t="n">
        <v>124</v>
      </c>
      <c r="I893" s="2" t="n">
        <v>128</v>
      </c>
      <c r="J893" s="2" t="s">
        <v>16</v>
      </c>
      <c r="K893" s="2" t="n">
        <v>-2.525019</v>
      </c>
      <c r="L893" s="2" t="n">
        <v>34.88756</v>
      </c>
      <c r="M893" s="2" t="n">
        <v>709791</v>
      </c>
      <c r="N893" s="2" t="n">
        <v>9721060</v>
      </c>
    </row>
    <row r="894" customFormat="false" ht="15" hidden="false" customHeight="false" outlineLevel="0" collapsed="false">
      <c r="A894" s="3" t="n">
        <v>42270</v>
      </c>
      <c r="B894" s="1" t="n">
        <v>2</v>
      </c>
      <c r="C894" s="1" t="n">
        <v>30</v>
      </c>
      <c r="D894" s="2" t="b">
        <f aca="false">FALSE()</f>
        <v>0</v>
      </c>
      <c r="E894" s="2" t="b">
        <f aca="false">TRUE()</f>
        <v>1</v>
      </c>
      <c r="F894" s="2" t="n">
        <v>5</v>
      </c>
      <c r="G894" s="2" t="s">
        <v>20</v>
      </c>
      <c r="H894" s="2" t="n">
        <v>124</v>
      </c>
      <c r="I894" s="2" t="n">
        <v>101</v>
      </c>
      <c r="J894" s="2" t="s">
        <v>16</v>
      </c>
      <c r="K894" s="2" t="n">
        <v>-2.525002</v>
      </c>
      <c r="L894" s="2" t="n">
        <v>34.887576</v>
      </c>
      <c r="M894" s="2" t="n">
        <v>709793</v>
      </c>
      <c r="N894" s="2" t="n">
        <v>9721060</v>
      </c>
    </row>
    <row r="895" customFormat="false" ht="15" hidden="false" customHeight="false" outlineLevel="0" collapsed="false">
      <c r="A895" s="3" t="n">
        <v>42270</v>
      </c>
      <c r="B895" s="1" t="n">
        <v>2</v>
      </c>
      <c r="C895" s="1" t="n">
        <v>30</v>
      </c>
      <c r="D895" s="2" t="b">
        <f aca="false">FALSE()</f>
        <v>0</v>
      </c>
      <c r="E895" s="2" t="b">
        <f aca="false">TRUE()</f>
        <v>1</v>
      </c>
      <c r="F895" s="2" t="n">
        <v>5</v>
      </c>
      <c r="G895" s="2" t="s">
        <v>20</v>
      </c>
      <c r="H895" s="2" t="n">
        <v>121</v>
      </c>
      <c r="I895" s="2" t="n">
        <v>112</v>
      </c>
      <c r="J895" s="2" t="s">
        <v>18</v>
      </c>
      <c r="K895" s="2" t="n">
        <v>-2.524919</v>
      </c>
      <c r="L895" s="2" t="n">
        <v>34.887541</v>
      </c>
      <c r="M895" s="2" t="n">
        <v>709789</v>
      </c>
      <c r="N895" s="2" t="n">
        <v>9721070</v>
      </c>
    </row>
    <row r="896" customFormat="false" ht="15" hidden="false" customHeight="false" outlineLevel="0" collapsed="false">
      <c r="A896" s="3" t="n">
        <v>42270</v>
      </c>
      <c r="B896" s="1" t="n">
        <v>2</v>
      </c>
      <c r="C896" s="1" t="n">
        <v>30</v>
      </c>
      <c r="D896" s="2" t="b">
        <f aca="false">FALSE()</f>
        <v>0</v>
      </c>
      <c r="E896" s="2" t="b">
        <f aca="false">TRUE()</f>
        <v>1</v>
      </c>
      <c r="F896" s="2" t="n">
        <v>5</v>
      </c>
      <c r="G896" s="2" t="s">
        <v>20</v>
      </c>
      <c r="H896" s="2" t="n">
        <v>115</v>
      </c>
      <c r="I896" s="2" t="n">
        <v>108</v>
      </c>
      <c r="J896" s="2" t="s">
        <v>17</v>
      </c>
      <c r="K896" s="2" t="n">
        <v>-2.524924</v>
      </c>
      <c r="L896" s="2" t="n">
        <v>34.887543</v>
      </c>
      <c r="M896" s="2" t="n">
        <v>709789</v>
      </c>
      <c r="N896" s="2" t="n">
        <v>9721070</v>
      </c>
    </row>
    <row r="897" customFormat="false" ht="15" hidden="false" customHeight="false" outlineLevel="0" collapsed="false">
      <c r="A897" s="3" t="n">
        <v>42270</v>
      </c>
      <c r="B897" s="1" t="n">
        <v>2</v>
      </c>
      <c r="C897" s="1" t="n">
        <v>30</v>
      </c>
      <c r="D897" s="2" t="b">
        <f aca="false">FALSE()</f>
        <v>0</v>
      </c>
      <c r="E897" s="2" t="b">
        <f aca="false">TRUE()</f>
        <v>1</v>
      </c>
      <c r="F897" s="2" t="n">
        <v>5</v>
      </c>
      <c r="G897" s="2" t="s">
        <v>14</v>
      </c>
      <c r="H897" s="2" t="s">
        <v>15</v>
      </c>
      <c r="I897" s="2" t="s">
        <v>15</v>
      </c>
      <c r="J897" s="2" t="s">
        <v>16</v>
      </c>
      <c r="K897" s="2" t="n">
        <v>-2.524301</v>
      </c>
      <c r="L897" s="2" t="n">
        <v>34.886823</v>
      </c>
      <c r="M897" s="2" t="n">
        <v>709709</v>
      </c>
      <c r="N897" s="2" t="n">
        <v>9721140</v>
      </c>
    </row>
    <row r="898" customFormat="false" ht="15" hidden="false" customHeight="false" outlineLevel="0" collapsed="false">
      <c r="A898" s="3" t="n">
        <v>42270</v>
      </c>
      <c r="B898" s="1" t="n">
        <v>2</v>
      </c>
      <c r="C898" s="1" t="n">
        <v>30</v>
      </c>
      <c r="D898" s="2" t="b">
        <f aca="false">FALSE()</f>
        <v>0</v>
      </c>
      <c r="E898" s="2" t="b">
        <f aca="false">TRUE()</f>
        <v>1</v>
      </c>
      <c r="F898" s="2" t="n">
        <v>5</v>
      </c>
      <c r="G898" s="2" t="s">
        <v>14</v>
      </c>
      <c r="H898" s="2" t="s">
        <v>15</v>
      </c>
      <c r="I898" s="2" t="s">
        <v>15</v>
      </c>
      <c r="J898" s="2" t="s">
        <v>16</v>
      </c>
      <c r="K898" s="2" t="n">
        <v>-2.524108</v>
      </c>
      <c r="L898" s="2" t="n">
        <v>34.883388</v>
      </c>
      <c r="M898" s="2" t="n">
        <v>709327</v>
      </c>
      <c r="N898" s="2" t="n">
        <v>9721160</v>
      </c>
    </row>
    <row r="899" customFormat="false" ht="15" hidden="false" customHeight="false" outlineLevel="0" collapsed="false">
      <c r="A899" s="3" t="n">
        <v>42270</v>
      </c>
      <c r="B899" s="1" t="n">
        <v>2</v>
      </c>
      <c r="C899" s="1" t="n">
        <v>30</v>
      </c>
      <c r="D899" s="2" t="b">
        <f aca="false">FALSE()</f>
        <v>0</v>
      </c>
      <c r="E899" s="2" t="b">
        <f aca="false">TRUE()</f>
        <v>1</v>
      </c>
      <c r="F899" s="2" t="n">
        <v>5</v>
      </c>
      <c r="G899" s="2" t="s">
        <v>14</v>
      </c>
      <c r="H899" s="2" t="s">
        <v>15</v>
      </c>
      <c r="I899" s="2" t="s">
        <v>15</v>
      </c>
      <c r="J899" s="2" t="s">
        <v>17</v>
      </c>
      <c r="K899" s="2" t="n">
        <v>-2.52405</v>
      </c>
      <c r="L899" s="2" t="n">
        <v>34.882461</v>
      </c>
      <c r="M899" s="2" t="n">
        <v>709224</v>
      </c>
      <c r="N899" s="2" t="n">
        <v>9721170</v>
      </c>
    </row>
    <row r="900" customFormat="false" ht="15" hidden="false" customHeight="false" outlineLevel="0" collapsed="false">
      <c r="A900" s="3" t="n">
        <v>42270</v>
      </c>
      <c r="B900" s="1" t="n">
        <v>2</v>
      </c>
      <c r="C900" s="1" t="n">
        <v>30</v>
      </c>
      <c r="D900" s="2" t="b">
        <f aca="false">FALSE()</f>
        <v>0</v>
      </c>
      <c r="E900" s="2" t="b">
        <f aca="false">TRUE()</f>
        <v>1</v>
      </c>
      <c r="F900" s="2" t="n">
        <v>5</v>
      </c>
      <c r="G900" s="2" t="s">
        <v>14</v>
      </c>
      <c r="H900" s="2" t="s">
        <v>15</v>
      </c>
      <c r="I900" s="2" t="s">
        <v>15</v>
      </c>
      <c r="J900" s="2" t="s">
        <v>16</v>
      </c>
      <c r="K900" s="2" t="n">
        <v>-2.523906</v>
      </c>
      <c r="L900" s="2" t="n">
        <v>34.88027</v>
      </c>
      <c r="M900" s="2" t="n">
        <v>708981</v>
      </c>
      <c r="N900" s="2" t="n">
        <v>9721180</v>
      </c>
    </row>
    <row r="901" customFormat="false" ht="15" hidden="false" customHeight="false" outlineLevel="0" collapsed="false">
      <c r="A901" s="3" t="n">
        <v>42270</v>
      </c>
      <c r="B901" s="1" t="n">
        <v>2</v>
      </c>
      <c r="C901" s="1" t="n">
        <v>33</v>
      </c>
      <c r="D901" s="2" t="b">
        <f aca="false">FALSE()</f>
        <v>0</v>
      </c>
      <c r="E901" s="2" t="b">
        <f aca="false">TRUE()</f>
        <v>1</v>
      </c>
      <c r="F901" s="2" t="n">
        <v>5</v>
      </c>
      <c r="G901" s="2" t="s">
        <v>14</v>
      </c>
      <c r="H901" s="2" t="s">
        <v>15</v>
      </c>
      <c r="I901" s="2" t="s">
        <v>15</v>
      </c>
      <c r="J901" s="2" t="s">
        <v>18</v>
      </c>
      <c r="K901" s="2" t="n">
        <v>-2.52336</v>
      </c>
      <c r="L901" s="2" t="n">
        <v>34.876543</v>
      </c>
      <c r="M901" s="2" t="n">
        <v>708566</v>
      </c>
      <c r="N901" s="2" t="n">
        <v>9721240</v>
      </c>
    </row>
    <row r="902" customFormat="false" ht="15" hidden="false" customHeight="false" outlineLevel="0" collapsed="false">
      <c r="A902" s="3" t="n">
        <v>42270</v>
      </c>
      <c r="B902" s="1" t="n">
        <v>2</v>
      </c>
      <c r="C902" s="1" t="n">
        <v>33</v>
      </c>
      <c r="D902" s="2" t="b">
        <f aca="false">FALSE()</f>
        <v>0</v>
      </c>
      <c r="E902" s="2" t="b">
        <f aca="false">TRUE()</f>
        <v>1</v>
      </c>
      <c r="F902" s="2" t="n">
        <v>5</v>
      </c>
      <c r="G902" s="2" t="s">
        <v>14</v>
      </c>
      <c r="H902" s="2" t="s">
        <v>15</v>
      </c>
      <c r="I902" s="2" t="s">
        <v>15</v>
      </c>
      <c r="J902" s="2" t="s">
        <v>17</v>
      </c>
      <c r="K902" s="2" t="n">
        <v>-2.523353</v>
      </c>
      <c r="L902" s="2" t="n">
        <v>34.878572</v>
      </c>
      <c r="M902" s="2" t="n">
        <v>708792</v>
      </c>
      <c r="N902" s="2" t="n">
        <v>9721240</v>
      </c>
    </row>
    <row r="903" customFormat="false" ht="15" hidden="false" customHeight="false" outlineLevel="0" collapsed="false">
      <c r="A903" s="3" t="n">
        <v>42270</v>
      </c>
      <c r="B903" s="1" t="n">
        <v>2</v>
      </c>
      <c r="C903" s="1" t="n">
        <v>33</v>
      </c>
      <c r="D903" s="2" t="b">
        <f aca="false">FALSE()</f>
        <v>0</v>
      </c>
      <c r="E903" s="2" t="b">
        <f aca="false">TRUE()</f>
        <v>1</v>
      </c>
      <c r="F903" s="2" t="n">
        <v>5</v>
      </c>
      <c r="G903" s="2" t="s">
        <v>14</v>
      </c>
      <c r="H903" s="2" t="s">
        <v>15</v>
      </c>
      <c r="I903" s="2" t="s">
        <v>15</v>
      </c>
      <c r="J903" s="2" t="s">
        <v>16</v>
      </c>
      <c r="K903" s="2" t="n">
        <v>-2.523153</v>
      </c>
      <c r="L903" s="2" t="n">
        <v>34.875432</v>
      </c>
      <c r="M903" s="2" t="n">
        <v>708443</v>
      </c>
      <c r="N903" s="2" t="n">
        <v>9721270</v>
      </c>
    </row>
    <row r="904" customFormat="false" ht="15" hidden="false" customHeight="false" outlineLevel="0" collapsed="false">
      <c r="A904" s="3" t="n">
        <v>42270</v>
      </c>
      <c r="B904" s="1" t="n">
        <v>2</v>
      </c>
      <c r="C904" s="1" t="n">
        <v>33</v>
      </c>
      <c r="D904" s="2" t="b">
        <f aca="false">FALSE()</f>
        <v>0</v>
      </c>
      <c r="E904" s="2" t="b">
        <f aca="false">TRUE()</f>
        <v>1</v>
      </c>
      <c r="F904" s="2" t="n">
        <v>5</v>
      </c>
      <c r="G904" s="2" t="s">
        <v>14</v>
      </c>
      <c r="H904" s="2" t="s">
        <v>15</v>
      </c>
      <c r="I904" s="2" t="s">
        <v>15</v>
      </c>
      <c r="J904" s="2" t="s">
        <v>18</v>
      </c>
      <c r="K904" s="2" t="n">
        <v>-2.521626</v>
      </c>
      <c r="L904" s="2" t="n">
        <v>34.873765</v>
      </c>
      <c r="M904" s="2" t="n">
        <v>708257</v>
      </c>
      <c r="N904" s="2" t="n">
        <v>9721440</v>
      </c>
    </row>
    <row r="905" customFormat="false" ht="15" hidden="false" customHeight="false" outlineLevel="0" collapsed="false">
      <c r="A905" s="3" t="n">
        <v>42270</v>
      </c>
      <c r="B905" s="1" t="n">
        <v>2</v>
      </c>
      <c r="C905" s="1" t="n">
        <v>33</v>
      </c>
      <c r="D905" s="2" t="b">
        <f aca="false">FALSE()</f>
        <v>0</v>
      </c>
      <c r="E905" s="2" t="b">
        <f aca="false">TRUE()</f>
        <v>1</v>
      </c>
      <c r="F905" s="2" t="n">
        <v>5</v>
      </c>
      <c r="G905" s="2" t="s">
        <v>14</v>
      </c>
      <c r="H905" s="2" t="s">
        <v>15</v>
      </c>
      <c r="I905" s="2" t="s">
        <v>15</v>
      </c>
      <c r="J905" s="2" t="s">
        <v>18</v>
      </c>
      <c r="K905" s="2" t="n">
        <v>-2.519872</v>
      </c>
      <c r="L905" s="2" t="n">
        <v>34.872435</v>
      </c>
      <c r="M905" s="2" t="n">
        <v>708110</v>
      </c>
      <c r="N905" s="2" t="n">
        <v>9721630</v>
      </c>
    </row>
    <row r="906" customFormat="false" ht="15" hidden="false" customHeight="false" outlineLevel="0" collapsed="false">
      <c r="A906" s="3" t="n">
        <v>42270</v>
      </c>
      <c r="B906" s="1" t="n">
        <v>2</v>
      </c>
      <c r="C906" s="1" t="n">
        <v>33</v>
      </c>
      <c r="D906" s="2" t="b">
        <f aca="false">FALSE()</f>
        <v>0</v>
      </c>
      <c r="E906" s="2" t="b">
        <f aca="false">TRUE()</f>
        <v>1</v>
      </c>
      <c r="F906" s="2" t="n">
        <v>5</v>
      </c>
      <c r="G906" s="2" t="s">
        <v>14</v>
      </c>
      <c r="H906" s="2" t="s">
        <v>15</v>
      </c>
      <c r="I906" s="2" t="s">
        <v>15</v>
      </c>
      <c r="J906" s="2" t="s">
        <v>18</v>
      </c>
      <c r="K906" s="2" t="n">
        <v>-2.519875</v>
      </c>
      <c r="L906" s="2" t="n">
        <v>34.872436</v>
      </c>
      <c r="M906" s="2" t="n">
        <v>708110</v>
      </c>
      <c r="N906" s="2" t="n">
        <v>9721630</v>
      </c>
    </row>
    <row r="907" customFormat="false" ht="15" hidden="false" customHeight="false" outlineLevel="0" collapsed="false">
      <c r="A907" s="3" t="n">
        <v>42270</v>
      </c>
      <c r="B907" s="1" t="n">
        <v>2</v>
      </c>
      <c r="C907" s="1" t="n">
        <v>33</v>
      </c>
      <c r="D907" s="2" t="b">
        <f aca="false">FALSE()</f>
        <v>0</v>
      </c>
      <c r="E907" s="2" t="b">
        <f aca="false">TRUE()</f>
        <v>1</v>
      </c>
      <c r="F907" s="2" t="n">
        <v>5</v>
      </c>
      <c r="G907" s="2" t="s">
        <v>14</v>
      </c>
      <c r="H907" s="2" t="s">
        <v>15</v>
      </c>
      <c r="I907" s="2" t="s">
        <v>15</v>
      </c>
      <c r="J907" s="2" t="s">
        <v>18</v>
      </c>
      <c r="K907" s="2" t="n">
        <v>-2.519098</v>
      </c>
      <c r="L907" s="2" t="n">
        <v>34.871379</v>
      </c>
      <c r="M907" s="2" t="n">
        <v>707992</v>
      </c>
      <c r="N907" s="2" t="n">
        <v>9721720</v>
      </c>
    </row>
    <row r="908" customFormat="false" ht="15" hidden="false" customHeight="false" outlineLevel="0" collapsed="false">
      <c r="A908" s="3" t="n">
        <v>42270</v>
      </c>
      <c r="B908" s="1" t="n">
        <v>2</v>
      </c>
      <c r="C908" s="1" t="n">
        <v>33</v>
      </c>
      <c r="D908" s="2" t="b">
        <f aca="false">FALSE()</f>
        <v>0</v>
      </c>
      <c r="E908" s="2" t="b">
        <f aca="false">TRUE()</f>
        <v>1</v>
      </c>
      <c r="F908" s="2" t="n">
        <v>5</v>
      </c>
      <c r="G908" s="2" t="s">
        <v>14</v>
      </c>
      <c r="H908" s="2" t="s">
        <v>15</v>
      </c>
      <c r="I908" s="2" t="s">
        <v>15</v>
      </c>
      <c r="J908" s="2" t="s">
        <v>17</v>
      </c>
      <c r="K908" s="2" t="n">
        <v>-2.518492</v>
      </c>
      <c r="L908" s="2" t="n">
        <v>34.871207</v>
      </c>
      <c r="M908" s="2" t="n">
        <v>707973</v>
      </c>
      <c r="N908" s="2" t="n">
        <v>9721780</v>
      </c>
    </row>
    <row r="909" customFormat="false" ht="15" hidden="false" customHeight="false" outlineLevel="0" collapsed="false">
      <c r="A909" s="3" t="n">
        <v>42270</v>
      </c>
      <c r="B909" s="1" t="n">
        <v>2</v>
      </c>
      <c r="C909" s="1" t="n">
        <v>33</v>
      </c>
      <c r="D909" s="2" t="b">
        <f aca="false">FALSE()</f>
        <v>0</v>
      </c>
      <c r="E909" s="2" t="b">
        <f aca="false">TRUE()</f>
        <v>1</v>
      </c>
      <c r="F909" s="2" t="n">
        <v>5</v>
      </c>
      <c r="G909" s="2" t="s">
        <v>14</v>
      </c>
      <c r="H909" s="2" t="s">
        <v>15</v>
      </c>
      <c r="I909" s="2" t="s">
        <v>15</v>
      </c>
      <c r="J909" s="2" t="s">
        <v>16</v>
      </c>
      <c r="K909" s="2" t="n">
        <v>-2.517971</v>
      </c>
      <c r="L909" s="2" t="n">
        <v>34.871003</v>
      </c>
      <c r="M909" s="2" t="n">
        <v>707951</v>
      </c>
      <c r="N909" s="2" t="n">
        <v>9721840</v>
      </c>
    </row>
    <row r="910" customFormat="false" ht="15" hidden="false" customHeight="false" outlineLevel="0" collapsed="false">
      <c r="A910" s="3" t="n">
        <v>42270</v>
      </c>
      <c r="B910" s="1" t="n">
        <v>2</v>
      </c>
      <c r="C910" s="1" t="n">
        <v>33</v>
      </c>
      <c r="D910" s="2" t="b">
        <f aca="false">FALSE()</f>
        <v>0</v>
      </c>
      <c r="E910" s="2" t="b">
        <f aca="false">TRUE()</f>
        <v>1</v>
      </c>
      <c r="F910" s="2" t="n">
        <v>5</v>
      </c>
      <c r="G910" s="2" t="s">
        <v>14</v>
      </c>
      <c r="H910" s="2" t="s">
        <v>15</v>
      </c>
      <c r="I910" s="2" t="s">
        <v>15</v>
      </c>
      <c r="J910" s="2" t="s">
        <v>16</v>
      </c>
      <c r="K910" s="2" t="n">
        <v>-2.517884</v>
      </c>
      <c r="L910" s="2" t="n">
        <v>34.870972</v>
      </c>
      <c r="M910" s="2" t="n">
        <v>707947</v>
      </c>
      <c r="N910" s="2" t="n">
        <v>9721850</v>
      </c>
    </row>
    <row r="911" customFormat="false" ht="15" hidden="false" customHeight="false" outlineLevel="0" collapsed="false">
      <c r="A911" s="3" t="n">
        <v>42270</v>
      </c>
      <c r="B911" s="1" t="n">
        <v>2</v>
      </c>
      <c r="C911" s="1" t="n">
        <v>33</v>
      </c>
      <c r="D911" s="2" t="b">
        <f aca="false">FALSE()</f>
        <v>0</v>
      </c>
      <c r="E911" s="2" t="b">
        <f aca="false">TRUE()</f>
        <v>1</v>
      </c>
      <c r="F911" s="2" t="n">
        <v>5</v>
      </c>
      <c r="G911" s="2" t="s">
        <v>14</v>
      </c>
      <c r="H911" s="2" t="s">
        <v>15</v>
      </c>
      <c r="I911" s="2" t="s">
        <v>15</v>
      </c>
      <c r="J911" s="2" t="s">
        <v>16</v>
      </c>
      <c r="K911" s="2" t="n">
        <v>-2.517883</v>
      </c>
      <c r="L911" s="2" t="n">
        <v>34.870975</v>
      </c>
      <c r="M911" s="2" t="n">
        <v>707948</v>
      </c>
      <c r="N911" s="2" t="n">
        <v>9721850</v>
      </c>
    </row>
    <row r="912" customFormat="false" ht="15" hidden="false" customHeight="false" outlineLevel="0" collapsed="false">
      <c r="A912" s="3" t="n">
        <v>42270</v>
      </c>
      <c r="B912" s="1" t="n">
        <v>2</v>
      </c>
      <c r="C912" s="1" t="n">
        <v>33</v>
      </c>
      <c r="D912" s="2" t="b">
        <f aca="false">FALSE()</f>
        <v>0</v>
      </c>
      <c r="E912" s="2" t="b">
        <f aca="false">TRUE()</f>
        <v>1</v>
      </c>
      <c r="F912" s="2" t="n">
        <v>5</v>
      </c>
      <c r="G912" s="2" t="s">
        <v>14</v>
      </c>
      <c r="H912" s="2" t="s">
        <v>15</v>
      </c>
      <c r="I912" s="2" t="s">
        <v>15</v>
      </c>
      <c r="J912" s="2" t="s">
        <v>18</v>
      </c>
      <c r="K912" s="2" t="n">
        <v>-2.51617</v>
      </c>
      <c r="L912" s="2" t="n">
        <v>34.870203</v>
      </c>
      <c r="M912" s="2" t="n">
        <v>707862</v>
      </c>
      <c r="N912" s="2" t="n">
        <v>9722040</v>
      </c>
    </row>
    <row r="913" customFormat="false" ht="15" hidden="false" customHeight="false" outlineLevel="0" collapsed="false">
      <c r="A913" s="3" t="n">
        <v>42270</v>
      </c>
      <c r="B913" s="1" t="n">
        <v>2</v>
      </c>
      <c r="C913" s="1" t="n">
        <v>33</v>
      </c>
      <c r="D913" s="2" t="b">
        <f aca="false">FALSE()</f>
        <v>0</v>
      </c>
      <c r="E913" s="2" t="b">
        <f aca="false">TRUE()</f>
        <v>1</v>
      </c>
      <c r="F913" s="2" t="n">
        <v>5</v>
      </c>
      <c r="G913" s="2" t="s">
        <v>14</v>
      </c>
      <c r="H913" s="2" t="s">
        <v>15</v>
      </c>
      <c r="I913" s="2" t="s">
        <v>15</v>
      </c>
      <c r="J913" s="2" t="s">
        <v>17</v>
      </c>
      <c r="K913" s="2" t="n">
        <v>-2.512889</v>
      </c>
      <c r="L913" s="2" t="n">
        <v>34.867951</v>
      </c>
      <c r="M913" s="2" t="n">
        <v>707612</v>
      </c>
      <c r="N913" s="2" t="n">
        <v>9722400</v>
      </c>
    </row>
    <row r="914" customFormat="false" ht="15" hidden="false" customHeight="false" outlineLevel="0" collapsed="false">
      <c r="A914" s="3" t="n">
        <v>42270</v>
      </c>
      <c r="B914" s="1" t="n">
        <v>2</v>
      </c>
      <c r="C914" s="1" t="n">
        <v>33</v>
      </c>
      <c r="D914" s="2" t="b">
        <f aca="false">FALSE()</f>
        <v>0</v>
      </c>
      <c r="E914" s="2" t="b">
        <f aca="false">TRUE()</f>
        <v>1</v>
      </c>
      <c r="F914" s="2" t="n">
        <v>5</v>
      </c>
      <c r="G914" s="2" t="s">
        <v>14</v>
      </c>
      <c r="H914" s="2" t="s">
        <v>15</v>
      </c>
      <c r="I914" s="2" t="s">
        <v>15</v>
      </c>
      <c r="J914" s="2" t="s">
        <v>17</v>
      </c>
      <c r="K914" s="2" t="n">
        <v>-2.511393</v>
      </c>
      <c r="L914" s="2" t="n">
        <v>34.867907</v>
      </c>
      <c r="M914" s="2" t="n">
        <v>707607</v>
      </c>
      <c r="N914" s="2" t="n">
        <v>9722570</v>
      </c>
    </row>
    <row r="915" customFormat="false" ht="15" hidden="false" customHeight="false" outlineLevel="0" collapsed="false">
      <c r="A915" s="3" t="n">
        <v>42270</v>
      </c>
      <c r="B915" s="1" t="n">
        <v>2</v>
      </c>
      <c r="C915" s="1" t="n">
        <v>33</v>
      </c>
      <c r="D915" s="2" t="b">
        <f aca="false">FALSE()</f>
        <v>0</v>
      </c>
      <c r="E915" s="2" t="b">
        <f aca="false">TRUE()</f>
        <v>1</v>
      </c>
      <c r="F915" s="2" t="n">
        <v>5</v>
      </c>
      <c r="G915" s="2" t="s">
        <v>14</v>
      </c>
      <c r="H915" s="2" t="s">
        <v>15</v>
      </c>
      <c r="I915" s="2" t="s">
        <v>15</v>
      </c>
      <c r="J915" s="2" t="s">
        <v>17</v>
      </c>
      <c r="K915" s="2" t="n">
        <v>-2.511325</v>
      </c>
      <c r="L915" s="2" t="n">
        <v>34.865328</v>
      </c>
      <c r="M915" s="2" t="n">
        <v>707321</v>
      </c>
      <c r="N915" s="2" t="n">
        <v>9722580</v>
      </c>
    </row>
    <row r="916" customFormat="false" ht="15" hidden="false" customHeight="false" outlineLevel="0" collapsed="false">
      <c r="A916" s="3" t="n">
        <v>42270</v>
      </c>
      <c r="B916" s="1" t="n">
        <v>2</v>
      </c>
      <c r="C916" s="1" t="n">
        <v>33</v>
      </c>
      <c r="D916" s="2" t="b">
        <f aca="false">FALSE()</f>
        <v>0</v>
      </c>
      <c r="E916" s="2" t="b">
        <f aca="false">TRUE()</f>
        <v>1</v>
      </c>
      <c r="F916" s="2" t="n">
        <v>5</v>
      </c>
      <c r="G916" s="2" t="s">
        <v>14</v>
      </c>
      <c r="H916" s="2" t="s">
        <v>15</v>
      </c>
      <c r="I916" s="2" t="s">
        <v>15</v>
      </c>
      <c r="J916" s="2" t="s">
        <v>16</v>
      </c>
      <c r="K916" s="2" t="n">
        <v>-2.511243</v>
      </c>
      <c r="L916" s="2" t="n">
        <v>34.867903</v>
      </c>
      <c r="M916" s="2" t="n">
        <v>707607</v>
      </c>
      <c r="N916" s="2" t="n">
        <v>9722590</v>
      </c>
    </row>
    <row r="917" customFormat="false" ht="15" hidden="false" customHeight="false" outlineLevel="0" collapsed="false">
      <c r="A917" s="3" t="n">
        <v>42270</v>
      </c>
      <c r="B917" s="1" t="n">
        <v>2</v>
      </c>
      <c r="C917" s="1" t="n">
        <v>33</v>
      </c>
      <c r="D917" s="2" t="b">
        <f aca="false">FALSE()</f>
        <v>0</v>
      </c>
      <c r="E917" s="2" t="b">
        <f aca="false">TRUE()</f>
        <v>1</v>
      </c>
      <c r="F917" s="2" t="n">
        <v>5</v>
      </c>
      <c r="G917" s="2" t="s">
        <v>14</v>
      </c>
      <c r="H917" s="2" t="s">
        <v>15</v>
      </c>
      <c r="I917" s="2" t="s">
        <v>15</v>
      </c>
      <c r="J917" s="2" t="s">
        <v>18</v>
      </c>
      <c r="K917" s="2" t="n">
        <v>-2.511239</v>
      </c>
      <c r="L917" s="2" t="n">
        <v>34.867905</v>
      </c>
      <c r="M917" s="2" t="n">
        <v>707607</v>
      </c>
      <c r="N917" s="2" t="n">
        <v>9722590</v>
      </c>
    </row>
    <row r="918" customFormat="false" ht="15" hidden="false" customHeight="false" outlineLevel="0" collapsed="false">
      <c r="A918" s="3" t="n">
        <v>42270</v>
      </c>
      <c r="B918" s="1" t="n">
        <v>2</v>
      </c>
      <c r="C918" s="1" t="n">
        <v>33</v>
      </c>
      <c r="D918" s="2" t="b">
        <f aca="false">FALSE()</f>
        <v>0</v>
      </c>
      <c r="E918" s="2" t="b">
        <f aca="false">TRUE()</f>
        <v>1</v>
      </c>
      <c r="F918" s="2" t="n">
        <v>5</v>
      </c>
      <c r="G918" s="2" t="s">
        <v>14</v>
      </c>
      <c r="H918" s="2" t="s">
        <v>15</v>
      </c>
      <c r="I918" s="2" t="s">
        <v>15</v>
      </c>
      <c r="J918" s="2" t="s">
        <v>16</v>
      </c>
      <c r="K918" s="2" t="n">
        <v>-2.508968</v>
      </c>
      <c r="L918" s="2" t="n">
        <v>34.863491</v>
      </c>
      <c r="M918" s="2" t="n">
        <v>707117</v>
      </c>
      <c r="N918" s="2" t="n">
        <v>9722840</v>
      </c>
    </row>
    <row r="919" customFormat="false" ht="15" hidden="false" customHeight="false" outlineLevel="0" collapsed="false">
      <c r="A919" s="3" t="n">
        <v>42270</v>
      </c>
      <c r="B919" s="1" t="n">
        <v>2</v>
      </c>
      <c r="C919" s="1" t="n">
        <v>33</v>
      </c>
      <c r="D919" s="2" t="b">
        <f aca="false">FALSE()</f>
        <v>0</v>
      </c>
      <c r="E919" s="2" t="b">
        <f aca="false">TRUE()</f>
        <v>1</v>
      </c>
      <c r="F919" s="2" t="n">
        <v>5</v>
      </c>
      <c r="G919" s="2" t="s">
        <v>14</v>
      </c>
      <c r="H919" s="2" t="s">
        <v>15</v>
      </c>
      <c r="I919" s="2" t="s">
        <v>15</v>
      </c>
      <c r="J919" s="2" t="s">
        <v>16</v>
      </c>
      <c r="K919" s="2" t="n">
        <v>-2.508451</v>
      </c>
      <c r="L919" s="2" t="n">
        <v>34.863389</v>
      </c>
      <c r="M919" s="2" t="n">
        <v>707105</v>
      </c>
      <c r="N919" s="2" t="n">
        <v>9722890</v>
      </c>
    </row>
    <row r="920" customFormat="false" ht="15" hidden="false" customHeight="false" outlineLevel="0" collapsed="false">
      <c r="A920" s="3" t="n">
        <v>42270</v>
      </c>
      <c r="B920" s="1" t="n">
        <v>2</v>
      </c>
      <c r="C920" s="1" t="n">
        <v>33</v>
      </c>
      <c r="D920" s="2" t="b">
        <f aca="false">FALSE()</f>
        <v>0</v>
      </c>
      <c r="E920" s="2" t="b">
        <f aca="false">TRUE()</f>
        <v>1</v>
      </c>
      <c r="F920" s="2" t="n">
        <v>5</v>
      </c>
      <c r="G920" s="2" t="s">
        <v>14</v>
      </c>
      <c r="H920" s="2" t="s">
        <v>15</v>
      </c>
      <c r="I920" s="2" t="s">
        <v>15</v>
      </c>
      <c r="J920" s="2" t="s">
        <v>18</v>
      </c>
      <c r="K920" s="2" t="n">
        <v>-2.508065</v>
      </c>
      <c r="L920" s="2" t="n">
        <v>34.863304</v>
      </c>
      <c r="M920" s="2" t="n">
        <v>707096</v>
      </c>
      <c r="N920" s="2" t="n">
        <v>9722940</v>
      </c>
    </row>
    <row r="921" customFormat="false" ht="15" hidden="false" customHeight="false" outlineLevel="0" collapsed="false">
      <c r="A921" s="3" t="n">
        <v>42270</v>
      </c>
      <c r="B921" s="1" t="n">
        <v>2</v>
      </c>
      <c r="C921" s="1" t="n">
        <v>33</v>
      </c>
      <c r="D921" s="2" t="b">
        <f aca="false">FALSE()</f>
        <v>0</v>
      </c>
      <c r="E921" s="2" t="b">
        <f aca="false">TRUE()</f>
        <v>1</v>
      </c>
      <c r="F921" s="2" t="n">
        <v>5</v>
      </c>
      <c r="G921" s="2" t="s">
        <v>14</v>
      </c>
      <c r="H921" s="2" t="s">
        <v>15</v>
      </c>
      <c r="I921" s="2" t="s">
        <v>15</v>
      </c>
      <c r="J921" s="2" t="s">
        <v>17</v>
      </c>
      <c r="K921" s="2" t="n">
        <v>-2.507275</v>
      </c>
      <c r="L921" s="2" t="n">
        <v>34.862722</v>
      </c>
      <c r="M921" s="2" t="n">
        <v>707031</v>
      </c>
      <c r="N921" s="2" t="n">
        <v>9723030</v>
      </c>
    </row>
    <row r="922" customFormat="false" ht="15" hidden="false" customHeight="false" outlineLevel="0" collapsed="false">
      <c r="A922" s="3" t="n">
        <v>42270</v>
      </c>
      <c r="B922" s="1" t="n">
        <v>2</v>
      </c>
      <c r="C922" s="1" t="n">
        <v>33</v>
      </c>
      <c r="D922" s="2" t="b">
        <f aca="false">FALSE()</f>
        <v>0</v>
      </c>
      <c r="E922" s="2" t="b">
        <f aca="false">TRUE()</f>
        <v>1</v>
      </c>
      <c r="F922" s="2" t="n">
        <v>5</v>
      </c>
      <c r="G922" s="2" t="s">
        <v>14</v>
      </c>
      <c r="H922" s="2" t="s">
        <v>15</v>
      </c>
      <c r="I922" s="2" t="s">
        <v>15</v>
      </c>
      <c r="J922" s="2" t="s">
        <v>16</v>
      </c>
      <c r="K922" s="2" t="n">
        <v>-2.505316</v>
      </c>
      <c r="L922" s="2" t="n">
        <v>34.860063</v>
      </c>
      <c r="M922" s="2" t="n">
        <v>706736</v>
      </c>
      <c r="N922" s="2" t="n">
        <v>9723240</v>
      </c>
    </row>
    <row r="923" customFormat="false" ht="15" hidden="false" customHeight="false" outlineLevel="0" collapsed="false">
      <c r="A923" s="3" t="n">
        <v>42270</v>
      </c>
      <c r="B923" s="1" t="n">
        <v>2</v>
      </c>
      <c r="C923" s="1" t="n">
        <v>33</v>
      </c>
      <c r="D923" s="2" t="b">
        <f aca="false">FALSE()</f>
        <v>0</v>
      </c>
      <c r="E923" s="2" t="b">
        <f aca="false">TRUE()</f>
        <v>1</v>
      </c>
      <c r="F923" s="2" t="n">
        <v>5</v>
      </c>
      <c r="G923" s="2" t="s">
        <v>14</v>
      </c>
      <c r="H923" s="2" t="s">
        <v>15</v>
      </c>
      <c r="I923" s="2" t="s">
        <v>15</v>
      </c>
      <c r="J923" s="2" t="s">
        <v>18</v>
      </c>
      <c r="K923" s="2" t="n">
        <v>-2.505228</v>
      </c>
      <c r="L923" s="2" t="n">
        <v>34.859922</v>
      </c>
      <c r="M923" s="2" t="n">
        <v>706720</v>
      </c>
      <c r="N923" s="2" t="n">
        <v>9723250</v>
      </c>
    </row>
    <row r="924" customFormat="false" ht="15" hidden="false" customHeight="false" outlineLevel="0" collapsed="false">
      <c r="A924" s="3" t="n">
        <v>42270</v>
      </c>
      <c r="B924" s="1" t="n">
        <v>2</v>
      </c>
      <c r="C924" s="1" t="n">
        <v>33</v>
      </c>
      <c r="D924" s="2" t="b">
        <f aca="false">FALSE()</f>
        <v>0</v>
      </c>
      <c r="E924" s="2" t="b">
        <f aca="false">TRUE()</f>
        <v>1</v>
      </c>
      <c r="F924" s="2" t="n">
        <v>5</v>
      </c>
      <c r="G924" s="2" t="s">
        <v>14</v>
      </c>
      <c r="H924" s="2" t="s">
        <v>15</v>
      </c>
      <c r="I924" s="2" t="s">
        <v>15</v>
      </c>
      <c r="J924" s="2" t="s">
        <v>18</v>
      </c>
      <c r="K924" s="2" t="n">
        <v>-2.504254</v>
      </c>
      <c r="L924" s="2" t="n">
        <v>34.857712</v>
      </c>
      <c r="M924" s="2" t="n">
        <v>706475</v>
      </c>
      <c r="N924" s="2" t="n">
        <v>9723360</v>
      </c>
    </row>
    <row r="925" customFormat="false" ht="15" hidden="false" customHeight="false" outlineLevel="0" collapsed="false">
      <c r="A925" s="3" t="n">
        <v>42270</v>
      </c>
      <c r="B925" s="1" t="n">
        <v>2</v>
      </c>
      <c r="C925" s="1" t="n">
        <v>33</v>
      </c>
      <c r="D925" s="2" t="b">
        <f aca="false">FALSE()</f>
        <v>0</v>
      </c>
      <c r="E925" s="2" t="b">
        <f aca="false">TRUE()</f>
        <v>1</v>
      </c>
      <c r="F925" s="2" t="n">
        <v>5</v>
      </c>
      <c r="G925" s="2" t="s">
        <v>14</v>
      </c>
      <c r="H925" s="2" t="s">
        <v>15</v>
      </c>
      <c r="I925" s="2" t="s">
        <v>15</v>
      </c>
      <c r="J925" s="2" t="s">
        <v>16</v>
      </c>
      <c r="K925" s="2" t="n">
        <v>-2.504055</v>
      </c>
      <c r="L925" s="2" t="n">
        <v>34.857095</v>
      </c>
      <c r="M925" s="2" t="n">
        <v>706406</v>
      </c>
      <c r="N925" s="2" t="n">
        <v>9723380</v>
      </c>
    </row>
    <row r="926" customFormat="false" ht="15" hidden="false" customHeight="false" outlineLevel="0" collapsed="false">
      <c r="A926" s="3" t="n">
        <v>42270</v>
      </c>
      <c r="B926" s="1" t="n">
        <v>2</v>
      </c>
      <c r="C926" s="1" t="n">
        <v>33</v>
      </c>
      <c r="D926" s="2" t="b">
        <f aca="false">FALSE()</f>
        <v>0</v>
      </c>
      <c r="E926" s="2" t="b">
        <f aca="false">TRUE()</f>
        <v>1</v>
      </c>
      <c r="F926" s="2" t="n">
        <v>5</v>
      </c>
      <c r="G926" s="2" t="s">
        <v>20</v>
      </c>
      <c r="H926" s="2" t="n">
        <v>999</v>
      </c>
      <c r="I926" s="2" t="n">
        <v>999</v>
      </c>
      <c r="J926" s="2" t="s">
        <v>16</v>
      </c>
      <c r="K926" s="2" t="n">
        <v>-2.503888</v>
      </c>
      <c r="L926" s="2" t="n">
        <v>34.856463</v>
      </c>
      <c r="M926" s="2" t="n">
        <v>706336</v>
      </c>
      <c r="N926" s="2" t="n">
        <v>9723400</v>
      </c>
    </row>
    <row r="927" customFormat="false" ht="15" hidden="false" customHeight="false" outlineLevel="0" collapsed="false">
      <c r="A927" s="3" t="n">
        <v>42270</v>
      </c>
      <c r="B927" s="1" t="n">
        <v>2</v>
      </c>
      <c r="C927" s="1" t="n">
        <v>33</v>
      </c>
      <c r="D927" s="2" t="b">
        <f aca="false">FALSE()</f>
        <v>0</v>
      </c>
      <c r="E927" s="2" t="b">
        <f aca="false">TRUE()</f>
        <v>1</v>
      </c>
      <c r="F927" s="2" t="n">
        <v>5</v>
      </c>
      <c r="G927" s="2" t="s">
        <v>20</v>
      </c>
      <c r="H927" s="2" t="n">
        <v>999</v>
      </c>
      <c r="I927" s="2" t="n">
        <v>999</v>
      </c>
      <c r="J927" s="2" t="s">
        <v>16</v>
      </c>
      <c r="K927" s="2" t="n">
        <v>-2.503881</v>
      </c>
      <c r="L927" s="2" t="n">
        <v>34.856468</v>
      </c>
      <c r="M927" s="2" t="n">
        <v>706336</v>
      </c>
      <c r="N927" s="2" t="n">
        <v>9723400</v>
      </c>
    </row>
    <row r="928" customFormat="false" ht="15" hidden="false" customHeight="false" outlineLevel="0" collapsed="false">
      <c r="A928" s="3" t="n">
        <v>42270</v>
      </c>
      <c r="B928" s="1" t="n">
        <v>2</v>
      </c>
      <c r="C928" s="1" t="n">
        <v>33</v>
      </c>
      <c r="D928" s="2" t="b">
        <f aca="false">FALSE()</f>
        <v>0</v>
      </c>
      <c r="E928" s="2" t="b">
        <f aca="false">TRUE()</f>
        <v>1</v>
      </c>
      <c r="F928" s="2" t="n">
        <v>5</v>
      </c>
      <c r="G928" s="2" t="s">
        <v>20</v>
      </c>
      <c r="H928" s="2" t="n">
        <v>999</v>
      </c>
      <c r="I928" s="2" t="n">
        <v>999</v>
      </c>
      <c r="J928" s="2" t="s">
        <v>17</v>
      </c>
      <c r="K928" s="2" t="n">
        <v>-2.503806</v>
      </c>
      <c r="L928" s="2" t="n">
        <v>34.856263</v>
      </c>
      <c r="M928" s="2" t="n">
        <v>706313</v>
      </c>
      <c r="N928" s="2" t="n">
        <v>9723410</v>
      </c>
    </row>
    <row r="929" customFormat="false" ht="15" hidden="false" customHeight="false" outlineLevel="0" collapsed="false">
      <c r="A929" s="3" t="n">
        <v>42270</v>
      </c>
      <c r="B929" s="1" t="n">
        <v>2</v>
      </c>
      <c r="C929" s="1" t="n">
        <v>33</v>
      </c>
      <c r="D929" s="2" t="b">
        <f aca="false">FALSE()</f>
        <v>0</v>
      </c>
      <c r="E929" s="2" t="b">
        <f aca="false">TRUE()</f>
        <v>1</v>
      </c>
      <c r="F929" s="2" t="n">
        <v>5</v>
      </c>
      <c r="G929" s="2" t="s">
        <v>20</v>
      </c>
      <c r="H929" s="2" t="n">
        <v>999</v>
      </c>
      <c r="I929" s="2" t="n">
        <v>999</v>
      </c>
      <c r="J929" s="2" t="s">
        <v>17</v>
      </c>
      <c r="K929" s="2" t="n">
        <v>-2.503526</v>
      </c>
      <c r="L929" s="2" t="n">
        <v>34.855407</v>
      </c>
      <c r="M929" s="2" t="n">
        <v>706218</v>
      </c>
      <c r="N929" s="2" t="n">
        <v>9723440</v>
      </c>
    </row>
    <row r="930" customFormat="false" ht="15" hidden="false" customHeight="false" outlineLevel="0" collapsed="false">
      <c r="A930" s="3" t="n">
        <v>42270</v>
      </c>
      <c r="B930" s="1" t="n">
        <v>2</v>
      </c>
      <c r="C930" s="1" t="n">
        <v>33</v>
      </c>
      <c r="D930" s="2" t="b">
        <f aca="false">FALSE()</f>
        <v>0</v>
      </c>
      <c r="E930" s="2" t="b">
        <f aca="false">TRUE()</f>
        <v>1</v>
      </c>
      <c r="F930" s="2" t="n">
        <v>5</v>
      </c>
      <c r="G930" s="2" t="s">
        <v>14</v>
      </c>
      <c r="H930" s="2" t="s">
        <v>15</v>
      </c>
      <c r="I930" s="2" t="s">
        <v>15</v>
      </c>
      <c r="J930" s="2" t="s">
        <v>17</v>
      </c>
      <c r="K930" s="2" t="n">
        <v>-2.503005</v>
      </c>
      <c r="L930" s="2" t="n">
        <v>34.85409</v>
      </c>
      <c r="M930" s="2" t="n">
        <v>706072</v>
      </c>
      <c r="N930" s="2" t="n">
        <v>9723500</v>
      </c>
    </row>
    <row r="931" customFormat="false" ht="15" hidden="false" customHeight="false" outlineLevel="0" collapsed="false">
      <c r="A931" s="3" t="n">
        <v>42270</v>
      </c>
      <c r="B931" s="1" t="n">
        <v>2</v>
      </c>
      <c r="C931" s="1" t="n">
        <v>33</v>
      </c>
      <c r="D931" s="2" t="b">
        <f aca="false">FALSE()</f>
        <v>0</v>
      </c>
      <c r="E931" s="2" t="b">
        <f aca="false">TRUE()</f>
        <v>1</v>
      </c>
      <c r="F931" s="2" t="n">
        <v>5</v>
      </c>
      <c r="G931" s="2" t="s">
        <v>20</v>
      </c>
      <c r="H931" s="2" t="n">
        <v>999</v>
      </c>
      <c r="I931" s="2" t="n">
        <v>999</v>
      </c>
      <c r="J931" s="2" t="s">
        <v>16</v>
      </c>
      <c r="K931" s="2" t="n">
        <v>-2.502935</v>
      </c>
      <c r="L931" s="2" t="n">
        <v>34.853849</v>
      </c>
      <c r="M931" s="2" t="n">
        <v>706045</v>
      </c>
      <c r="N931" s="2" t="n">
        <v>9723510</v>
      </c>
    </row>
    <row r="932" customFormat="false" ht="15" hidden="false" customHeight="false" outlineLevel="0" collapsed="false">
      <c r="A932" s="3" t="n">
        <v>42270</v>
      </c>
      <c r="B932" s="1" t="n">
        <v>2</v>
      </c>
      <c r="C932" s="1" t="n">
        <v>33</v>
      </c>
      <c r="D932" s="2" t="b">
        <f aca="false">FALSE()</f>
        <v>0</v>
      </c>
      <c r="E932" s="2" t="b">
        <f aca="false">TRUE()</f>
        <v>1</v>
      </c>
      <c r="F932" s="2" t="n">
        <v>5</v>
      </c>
      <c r="G932" s="2" t="s">
        <v>20</v>
      </c>
      <c r="H932" s="2" t="n">
        <v>999</v>
      </c>
      <c r="I932" s="2" t="n">
        <v>999</v>
      </c>
      <c r="J932" s="2" t="s">
        <v>18</v>
      </c>
      <c r="K932" s="2" t="n">
        <v>-2.500915</v>
      </c>
      <c r="L932" s="2" t="n">
        <v>34.851652</v>
      </c>
      <c r="M932" s="2" t="n">
        <v>705801</v>
      </c>
      <c r="N932" s="2" t="n">
        <v>9723730</v>
      </c>
    </row>
    <row r="933" customFormat="false" ht="15" hidden="false" customHeight="false" outlineLevel="0" collapsed="false">
      <c r="A933" s="3" t="n">
        <v>42270</v>
      </c>
      <c r="B933" s="1" t="n">
        <v>2</v>
      </c>
      <c r="C933" s="1" t="n">
        <v>33</v>
      </c>
      <c r="D933" s="2" t="b">
        <f aca="false">FALSE()</f>
        <v>0</v>
      </c>
      <c r="E933" s="2" t="b">
        <f aca="false">TRUE()</f>
        <v>1</v>
      </c>
      <c r="F933" s="2" t="n">
        <v>5</v>
      </c>
      <c r="G933" s="2" t="s">
        <v>14</v>
      </c>
      <c r="H933" s="2" t="s">
        <v>15</v>
      </c>
      <c r="I933" s="2" t="s">
        <v>15</v>
      </c>
      <c r="J933" s="2" t="s">
        <v>16</v>
      </c>
      <c r="K933" s="2" t="n">
        <v>-2.500783</v>
      </c>
      <c r="L933" s="2" t="n">
        <v>34.851497</v>
      </c>
      <c r="M933" s="2" t="n">
        <v>705784</v>
      </c>
      <c r="N933" s="2" t="n">
        <v>9723740</v>
      </c>
    </row>
    <row r="934" customFormat="false" ht="15" hidden="false" customHeight="false" outlineLevel="0" collapsed="false">
      <c r="A934" s="3" t="n">
        <v>42270</v>
      </c>
      <c r="B934" s="1" t="n">
        <v>2</v>
      </c>
      <c r="C934" s="1" t="n">
        <v>33</v>
      </c>
      <c r="D934" s="2" t="b">
        <f aca="false">FALSE()</f>
        <v>0</v>
      </c>
      <c r="E934" s="2" t="b">
        <f aca="false">TRUE()</f>
        <v>1</v>
      </c>
      <c r="F934" s="2" t="n">
        <v>5</v>
      </c>
      <c r="G934" s="2" t="s">
        <v>20</v>
      </c>
      <c r="H934" s="2" t="n">
        <v>999</v>
      </c>
      <c r="I934" s="2" t="n">
        <v>999</v>
      </c>
      <c r="J934" s="2" t="s">
        <v>18</v>
      </c>
      <c r="K934" s="2" t="n">
        <v>-2.500789</v>
      </c>
      <c r="L934" s="2" t="n">
        <v>34.851513</v>
      </c>
      <c r="M934" s="2" t="n">
        <v>705786</v>
      </c>
      <c r="N934" s="2" t="n">
        <v>9723740</v>
      </c>
    </row>
    <row r="935" customFormat="false" ht="15" hidden="false" customHeight="false" outlineLevel="0" collapsed="false">
      <c r="A935" s="3" t="n">
        <v>42270</v>
      </c>
      <c r="B935" s="1" t="n">
        <v>2</v>
      </c>
      <c r="C935" s="1" t="n">
        <v>33</v>
      </c>
      <c r="D935" s="2" t="b">
        <f aca="false">FALSE()</f>
        <v>0</v>
      </c>
      <c r="E935" s="2" t="b">
        <f aca="false">TRUE()</f>
        <v>1</v>
      </c>
      <c r="F935" s="2" t="n">
        <v>5</v>
      </c>
      <c r="G935" s="2" t="s">
        <v>20</v>
      </c>
      <c r="H935" s="2" t="n">
        <v>999</v>
      </c>
      <c r="I935" s="2" t="n">
        <v>999</v>
      </c>
      <c r="J935" s="2" t="s">
        <v>16</v>
      </c>
      <c r="K935" s="2" t="n">
        <v>-2.500789</v>
      </c>
      <c r="L935" s="2" t="n">
        <v>34.851514</v>
      </c>
      <c r="M935" s="2" t="n">
        <v>705786</v>
      </c>
      <c r="N935" s="2" t="n">
        <v>9723740</v>
      </c>
    </row>
    <row r="936" customFormat="false" ht="15" hidden="false" customHeight="false" outlineLevel="0" collapsed="false">
      <c r="A936" s="3" t="n">
        <v>42270</v>
      </c>
      <c r="B936" s="1" t="n">
        <v>2</v>
      </c>
      <c r="C936" s="1" t="n">
        <v>33</v>
      </c>
      <c r="D936" s="2" t="b">
        <f aca="false">FALSE()</f>
        <v>0</v>
      </c>
      <c r="E936" s="2" t="b">
        <f aca="false">TRUE()</f>
        <v>1</v>
      </c>
      <c r="F936" s="2" t="n">
        <v>5</v>
      </c>
      <c r="G936" s="2" t="s">
        <v>14</v>
      </c>
      <c r="H936" s="2" t="s">
        <v>15</v>
      </c>
      <c r="I936" s="2" t="s">
        <v>15</v>
      </c>
      <c r="J936" s="2" t="s">
        <v>16</v>
      </c>
      <c r="K936" s="2" t="n">
        <v>-2.500744</v>
      </c>
      <c r="L936" s="2" t="n">
        <v>34.851499</v>
      </c>
      <c r="M936" s="2" t="n">
        <v>705784</v>
      </c>
      <c r="N936" s="2" t="n">
        <v>9723750</v>
      </c>
    </row>
    <row r="937" customFormat="false" ht="15" hidden="false" customHeight="false" outlineLevel="0" collapsed="false">
      <c r="A937" s="3" t="n">
        <v>42270</v>
      </c>
      <c r="B937" s="1" t="n">
        <v>2</v>
      </c>
      <c r="C937" s="1" t="n">
        <v>33</v>
      </c>
      <c r="D937" s="2" t="b">
        <f aca="false">FALSE()</f>
        <v>0</v>
      </c>
      <c r="E937" s="2" t="b">
        <f aca="false">TRUE()</f>
        <v>1</v>
      </c>
      <c r="F937" s="2" t="n">
        <v>5</v>
      </c>
      <c r="G937" s="2" t="s">
        <v>14</v>
      </c>
      <c r="H937" s="2" t="s">
        <v>15</v>
      </c>
      <c r="I937" s="2" t="s">
        <v>15</v>
      </c>
      <c r="J937" s="2" t="s">
        <v>17</v>
      </c>
      <c r="K937" s="2" t="n">
        <v>-2.500478</v>
      </c>
      <c r="L937" s="2" t="n">
        <v>34.851289</v>
      </c>
      <c r="M937" s="2" t="n">
        <v>705761</v>
      </c>
      <c r="N937" s="2" t="n">
        <v>9723780</v>
      </c>
    </row>
    <row r="938" customFormat="false" ht="15" hidden="false" customHeight="false" outlineLevel="0" collapsed="false">
      <c r="A938" s="3" t="n">
        <v>42270</v>
      </c>
      <c r="B938" s="1" t="n">
        <v>2</v>
      </c>
      <c r="C938" s="1" t="n">
        <v>33</v>
      </c>
      <c r="D938" s="2" t="b">
        <f aca="false">FALSE()</f>
        <v>0</v>
      </c>
      <c r="E938" s="2" t="b">
        <f aca="false">TRUE()</f>
        <v>1</v>
      </c>
      <c r="F938" s="2" t="n">
        <v>5</v>
      </c>
      <c r="G938" s="2" t="s">
        <v>20</v>
      </c>
      <c r="H938" s="2" t="n">
        <v>120</v>
      </c>
      <c r="I938" s="2" t="n">
        <v>112</v>
      </c>
      <c r="J938" s="2" t="s">
        <v>17</v>
      </c>
      <c r="K938" s="2" t="n">
        <v>-2.499786</v>
      </c>
      <c r="L938" s="2" t="n">
        <v>34.850548</v>
      </c>
      <c r="M938" s="2" t="n">
        <v>705678</v>
      </c>
      <c r="N938" s="2" t="n">
        <v>9723860</v>
      </c>
    </row>
    <row r="939" customFormat="false" ht="15" hidden="false" customHeight="false" outlineLevel="0" collapsed="false">
      <c r="A939" s="3" t="n">
        <v>42270</v>
      </c>
      <c r="B939" s="1" t="n">
        <v>2</v>
      </c>
      <c r="C939" s="1" t="n">
        <v>33</v>
      </c>
      <c r="D939" s="2" t="b">
        <f aca="false">FALSE()</f>
        <v>0</v>
      </c>
      <c r="E939" s="2" t="b">
        <f aca="false">TRUE()</f>
        <v>1</v>
      </c>
      <c r="F939" s="2" t="n">
        <v>5</v>
      </c>
      <c r="G939" s="2" t="s">
        <v>14</v>
      </c>
      <c r="H939" s="2" t="s">
        <v>15</v>
      </c>
      <c r="I939" s="2" t="s">
        <v>15</v>
      </c>
      <c r="J939" s="2" t="s">
        <v>16</v>
      </c>
      <c r="K939" s="2" t="n">
        <v>-2.499074</v>
      </c>
      <c r="L939" s="2" t="n">
        <v>34.849595</v>
      </c>
      <c r="M939" s="2" t="n">
        <v>705573</v>
      </c>
      <c r="N939" s="2" t="n">
        <v>9723930</v>
      </c>
    </row>
    <row r="940" customFormat="false" ht="15" hidden="false" customHeight="false" outlineLevel="0" collapsed="false">
      <c r="A940" s="3" t="n">
        <v>42270</v>
      </c>
      <c r="B940" s="1" t="n">
        <v>2</v>
      </c>
      <c r="C940" s="1" t="n">
        <v>33</v>
      </c>
      <c r="D940" s="2" t="b">
        <f aca="false">FALSE()</f>
        <v>0</v>
      </c>
      <c r="E940" s="2" t="b">
        <f aca="false">TRUE()</f>
        <v>1</v>
      </c>
      <c r="F940" s="2" t="n">
        <v>5</v>
      </c>
      <c r="G940" s="2" t="s">
        <v>14</v>
      </c>
      <c r="H940" s="2" t="s">
        <v>15</v>
      </c>
      <c r="I940" s="2" t="s">
        <v>15</v>
      </c>
      <c r="J940" s="2" t="s">
        <v>17</v>
      </c>
      <c r="K940" s="2" t="n">
        <v>-2.499078</v>
      </c>
      <c r="L940" s="2" t="n">
        <v>34.849597</v>
      </c>
      <c r="M940" s="2" t="n">
        <v>705573</v>
      </c>
      <c r="N940" s="2" t="n">
        <v>9723930</v>
      </c>
    </row>
    <row r="941" customFormat="false" ht="15" hidden="false" customHeight="false" outlineLevel="0" collapsed="false">
      <c r="A941" s="3" t="n">
        <v>42270</v>
      </c>
      <c r="B941" s="1" t="n">
        <v>2</v>
      </c>
      <c r="C941" s="1" t="n">
        <v>33</v>
      </c>
      <c r="D941" s="2" t="b">
        <f aca="false">FALSE()</f>
        <v>0</v>
      </c>
      <c r="E941" s="2" t="b">
        <f aca="false">TRUE()</f>
        <v>1</v>
      </c>
      <c r="F941" s="2" t="n">
        <v>5</v>
      </c>
      <c r="G941" s="2" t="s">
        <v>20</v>
      </c>
      <c r="H941" s="2" t="n">
        <v>110</v>
      </c>
      <c r="I941" s="2" t="n">
        <v>109</v>
      </c>
      <c r="J941" s="2" t="s">
        <v>16</v>
      </c>
      <c r="K941" s="2" t="n">
        <v>-2.499095</v>
      </c>
      <c r="L941" s="2" t="n">
        <v>34.849612</v>
      </c>
      <c r="M941" s="2" t="n">
        <v>705574</v>
      </c>
      <c r="N941" s="2" t="n">
        <v>9723930</v>
      </c>
    </row>
    <row r="942" customFormat="false" ht="15" hidden="false" customHeight="false" outlineLevel="0" collapsed="false">
      <c r="A942" s="3" t="n">
        <v>42270</v>
      </c>
      <c r="B942" s="1" t="n">
        <v>2</v>
      </c>
      <c r="C942" s="1" t="n">
        <v>33</v>
      </c>
      <c r="D942" s="2" t="b">
        <f aca="false">FALSE()</f>
        <v>0</v>
      </c>
      <c r="E942" s="2" t="b">
        <f aca="false">TRUE()</f>
        <v>1</v>
      </c>
      <c r="F942" s="2" t="n">
        <v>5</v>
      </c>
      <c r="G942" s="2" t="s">
        <v>14</v>
      </c>
      <c r="H942" s="2" t="s">
        <v>15</v>
      </c>
      <c r="I942" s="2" t="s">
        <v>15</v>
      </c>
      <c r="J942" s="2" t="s">
        <v>17</v>
      </c>
      <c r="K942" s="2" t="n">
        <v>-2.495871</v>
      </c>
      <c r="L942" s="2" t="n">
        <v>34.845688</v>
      </c>
      <c r="M942" s="2" t="n">
        <v>705139</v>
      </c>
      <c r="N942" s="2" t="n">
        <v>9724290</v>
      </c>
    </row>
    <row r="943" customFormat="false" ht="15" hidden="false" customHeight="false" outlineLevel="0" collapsed="false">
      <c r="A943" s="3" t="n">
        <v>42270</v>
      </c>
      <c r="B943" s="1" t="n">
        <v>2</v>
      </c>
      <c r="C943" s="1" t="n">
        <v>33</v>
      </c>
      <c r="D943" s="2" t="b">
        <f aca="false">FALSE()</f>
        <v>0</v>
      </c>
      <c r="E943" s="2" t="b">
        <f aca="false">TRUE()</f>
        <v>1</v>
      </c>
      <c r="F943" s="2" t="n">
        <v>5</v>
      </c>
      <c r="G943" s="2" t="s">
        <v>14</v>
      </c>
      <c r="H943" s="2" t="s">
        <v>15</v>
      </c>
      <c r="I943" s="2" t="s">
        <v>15</v>
      </c>
      <c r="J943" s="2" t="s">
        <v>16</v>
      </c>
      <c r="K943" s="2" t="n">
        <v>-2.495872</v>
      </c>
      <c r="L943" s="2" t="n">
        <v>34.845691</v>
      </c>
      <c r="M943" s="2" t="n">
        <v>705139</v>
      </c>
      <c r="N943" s="2" t="n">
        <v>9724290</v>
      </c>
    </row>
    <row r="944" customFormat="false" ht="15" hidden="false" customHeight="false" outlineLevel="0" collapsed="false">
      <c r="A944" s="3" t="n">
        <v>42270</v>
      </c>
      <c r="B944" s="1" t="n">
        <v>2</v>
      </c>
      <c r="C944" s="1" t="n">
        <v>33</v>
      </c>
      <c r="D944" s="2" t="b">
        <f aca="false">FALSE()</f>
        <v>0</v>
      </c>
      <c r="E944" s="2" t="b">
        <f aca="false">TRUE()</f>
        <v>1</v>
      </c>
      <c r="F944" s="2" t="n">
        <v>5</v>
      </c>
      <c r="G944" s="2" t="s">
        <v>14</v>
      </c>
      <c r="H944" s="2" t="s">
        <v>15</v>
      </c>
      <c r="I944" s="2" t="s">
        <v>15</v>
      </c>
      <c r="J944" s="2" t="s">
        <v>16</v>
      </c>
      <c r="K944" s="2" t="n">
        <v>-2.495097</v>
      </c>
      <c r="L944" s="2" t="n">
        <v>34.844891</v>
      </c>
      <c r="M944" s="2" t="n">
        <v>705050</v>
      </c>
      <c r="N944" s="2" t="n">
        <v>9724370</v>
      </c>
    </row>
    <row r="945" customFormat="false" ht="15" hidden="false" customHeight="false" outlineLevel="0" collapsed="false">
      <c r="A945" s="3" t="n">
        <v>42270</v>
      </c>
      <c r="B945" s="1" t="n">
        <v>2</v>
      </c>
      <c r="C945" s="1" t="n">
        <v>33</v>
      </c>
      <c r="D945" s="2" t="b">
        <f aca="false">FALSE()</f>
        <v>0</v>
      </c>
      <c r="E945" s="2" t="b">
        <f aca="false">TRUE()</f>
        <v>1</v>
      </c>
      <c r="F945" s="2" t="n">
        <v>5</v>
      </c>
      <c r="G945" s="2" t="s">
        <v>20</v>
      </c>
      <c r="H945" s="2" t="n">
        <v>137</v>
      </c>
      <c r="I945" s="2" t="n">
        <v>113</v>
      </c>
      <c r="J945" s="2" t="s">
        <v>16</v>
      </c>
      <c r="K945" s="2" t="n">
        <v>-2.495007</v>
      </c>
      <c r="L945" s="2" t="n">
        <v>34.84479</v>
      </c>
      <c r="M945" s="2" t="n">
        <v>705039</v>
      </c>
      <c r="N945" s="2" t="n">
        <v>9724380</v>
      </c>
    </row>
    <row r="946" customFormat="false" ht="15" hidden="false" customHeight="false" outlineLevel="0" collapsed="false">
      <c r="A946" s="3" t="n">
        <v>42270</v>
      </c>
      <c r="B946" s="1" t="n">
        <v>2</v>
      </c>
      <c r="C946" s="1" t="n">
        <v>33</v>
      </c>
      <c r="D946" s="2" t="b">
        <f aca="false">FALSE()</f>
        <v>0</v>
      </c>
      <c r="E946" s="2" t="b">
        <f aca="false">TRUE()</f>
        <v>1</v>
      </c>
      <c r="F946" s="2" t="n">
        <v>5</v>
      </c>
      <c r="G946" s="2" t="s">
        <v>20</v>
      </c>
      <c r="H946" s="2" t="n">
        <v>130</v>
      </c>
      <c r="I946" s="2" t="n">
        <v>109</v>
      </c>
      <c r="J946" s="2" t="s">
        <v>18</v>
      </c>
      <c r="K946" s="2" t="n">
        <v>-2.495063</v>
      </c>
      <c r="L946" s="2" t="n">
        <v>34.844889</v>
      </c>
      <c r="M946" s="2" t="n">
        <v>705050</v>
      </c>
      <c r="N946" s="2" t="n">
        <v>9724380</v>
      </c>
    </row>
    <row r="947" customFormat="false" ht="15" hidden="false" customHeight="false" outlineLevel="0" collapsed="false">
      <c r="A947" s="3" t="n">
        <v>42270</v>
      </c>
      <c r="B947" s="1" t="n">
        <v>2</v>
      </c>
      <c r="C947" s="1" t="n">
        <v>33</v>
      </c>
      <c r="D947" s="2" t="b">
        <f aca="false">FALSE()</f>
        <v>0</v>
      </c>
      <c r="E947" s="2" t="b">
        <f aca="false">TRUE()</f>
        <v>1</v>
      </c>
      <c r="F947" s="2" t="n">
        <v>5</v>
      </c>
      <c r="G947" s="2" t="s">
        <v>14</v>
      </c>
      <c r="H947" s="2" t="s">
        <v>15</v>
      </c>
      <c r="I947" s="2" t="s">
        <v>15</v>
      </c>
      <c r="J947" s="2" t="s">
        <v>16</v>
      </c>
      <c r="K947" s="2" t="n">
        <v>-2.494932</v>
      </c>
      <c r="L947" s="2" t="n">
        <v>34.844622</v>
      </c>
      <c r="M947" s="2" t="n">
        <v>705020</v>
      </c>
      <c r="N947" s="2" t="n">
        <v>9724390</v>
      </c>
    </row>
    <row r="948" customFormat="false" ht="15" hidden="false" customHeight="false" outlineLevel="0" collapsed="false">
      <c r="A948" s="3" t="n">
        <v>42270</v>
      </c>
      <c r="B948" s="1" t="n">
        <v>2</v>
      </c>
      <c r="C948" s="1" t="n">
        <v>33</v>
      </c>
      <c r="D948" s="2" t="b">
        <f aca="false">FALSE()</f>
        <v>0</v>
      </c>
      <c r="E948" s="2" t="b">
        <f aca="false">TRUE()</f>
        <v>1</v>
      </c>
      <c r="F948" s="2" t="n">
        <v>5</v>
      </c>
      <c r="G948" s="2" t="s">
        <v>14</v>
      </c>
      <c r="H948" s="2" t="s">
        <v>15</v>
      </c>
      <c r="I948" s="2" t="s">
        <v>15</v>
      </c>
      <c r="J948" s="2" t="s">
        <v>16</v>
      </c>
      <c r="K948" s="2" t="n">
        <v>-2.494645</v>
      </c>
      <c r="L948" s="2" t="n">
        <v>34.844218</v>
      </c>
      <c r="M948" s="2" t="n">
        <v>704975</v>
      </c>
      <c r="N948" s="2" t="n">
        <v>9724420</v>
      </c>
    </row>
    <row r="949" customFormat="false" ht="15" hidden="false" customHeight="false" outlineLevel="0" collapsed="false">
      <c r="A949" s="3" t="n">
        <v>42270</v>
      </c>
      <c r="B949" s="1" t="n">
        <v>2</v>
      </c>
      <c r="C949" s="1" t="n">
        <v>33</v>
      </c>
      <c r="D949" s="2" t="b">
        <f aca="false">FALSE()</f>
        <v>0</v>
      </c>
      <c r="E949" s="2" t="b">
        <f aca="false">TRUE()</f>
        <v>1</v>
      </c>
      <c r="F949" s="2" t="n">
        <v>5</v>
      </c>
      <c r="G949" s="2" t="s">
        <v>14</v>
      </c>
      <c r="H949" s="2" t="s">
        <v>15</v>
      </c>
      <c r="I949" s="2" t="s">
        <v>15</v>
      </c>
      <c r="J949" s="2" t="s">
        <v>16</v>
      </c>
      <c r="K949" s="2" t="n">
        <v>-2.49185</v>
      </c>
      <c r="L949" s="2" t="n">
        <v>34.840201</v>
      </c>
      <c r="M949" s="2" t="n">
        <v>704529</v>
      </c>
      <c r="N949" s="2" t="n">
        <v>9724730</v>
      </c>
    </row>
    <row r="950" customFormat="false" ht="15" hidden="false" customHeight="false" outlineLevel="0" collapsed="false">
      <c r="A950" s="3" t="n">
        <v>42270</v>
      </c>
      <c r="B950" s="1" t="n">
        <v>2</v>
      </c>
      <c r="C950" s="1" t="n">
        <v>33</v>
      </c>
      <c r="D950" s="2" t="b">
        <f aca="false">FALSE()</f>
        <v>0</v>
      </c>
      <c r="E950" s="2" t="b">
        <f aca="false">TRUE()</f>
        <v>1</v>
      </c>
      <c r="F950" s="2" t="n">
        <v>5</v>
      </c>
      <c r="G950" s="2" t="s">
        <v>14</v>
      </c>
      <c r="H950" s="2" t="s">
        <v>15</v>
      </c>
      <c r="I950" s="2" t="s">
        <v>15</v>
      </c>
      <c r="J950" s="2" t="s">
        <v>16</v>
      </c>
      <c r="K950" s="2" t="n">
        <v>-2.491851</v>
      </c>
      <c r="L950" s="2" t="n">
        <v>34.840202</v>
      </c>
      <c r="M950" s="2" t="n">
        <v>704529</v>
      </c>
      <c r="N950" s="2" t="n">
        <v>9724730</v>
      </c>
    </row>
    <row r="951" customFormat="false" ht="15" hidden="false" customHeight="false" outlineLevel="0" collapsed="false">
      <c r="A951" s="3" t="n">
        <v>42270</v>
      </c>
      <c r="B951" s="1" t="n">
        <v>2</v>
      </c>
      <c r="C951" s="1" t="n">
        <v>33</v>
      </c>
      <c r="D951" s="2" t="b">
        <f aca="false">FALSE()</f>
        <v>0</v>
      </c>
      <c r="E951" s="2" t="b">
        <f aca="false">TRUE()</f>
        <v>1</v>
      </c>
      <c r="F951" s="2" t="n">
        <v>5</v>
      </c>
      <c r="G951" s="2" t="s">
        <v>14</v>
      </c>
      <c r="H951" s="2" t="s">
        <v>15</v>
      </c>
      <c r="I951" s="2" t="s">
        <v>15</v>
      </c>
      <c r="J951" s="2" t="s">
        <v>18</v>
      </c>
      <c r="K951" s="2" t="n">
        <v>-2.491761</v>
      </c>
      <c r="L951" s="2" t="n">
        <v>34.840017</v>
      </c>
      <c r="M951" s="2" t="n">
        <v>704508</v>
      </c>
      <c r="N951" s="2" t="n">
        <v>9724740</v>
      </c>
    </row>
    <row r="952" customFormat="false" ht="15" hidden="false" customHeight="false" outlineLevel="0" collapsed="false">
      <c r="A952" s="3" t="n">
        <v>42270</v>
      </c>
      <c r="B952" s="1" t="n">
        <v>2</v>
      </c>
      <c r="C952" s="1" t="n">
        <v>33</v>
      </c>
      <c r="D952" s="2" t="b">
        <f aca="false">FALSE()</f>
        <v>0</v>
      </c>
      <c r="E952" s="2" t="b">
        <f aca="false">TRUE()</f>
        <v>1</v>
      </c>
      <c r="F952" s="2" t="n">
        <v>5</v>
      </c>
      <c r="G952" s="2" t="s">
        <v>14</v>
      </c>
      <c r="H952" s="2" t="s">
        <v>15</v>
      </c>
      <c r="I952" s="2" t="s">
        <v>15</v>
      </c>
      <c r="J952" s="2" t="s">
        <v>16</v>
      </c>
      <c r="K952" s="2" t="n">
        <v>-2.491671</v>
      </c>
      <c r="L952" s="2" t="n">
        <v>34.829927</v>
      </c>
      <c r="M952" s="2" t="n">
        <v>703386</v>
      </c>
      <c r="N952" s="2" t="n">
        <v>9724760</v>
      </c>
    </row>
    <row r="953" customFormat="false" ht="15" hidden="false" customHeight="false" outlineLevel="0" collapsed="false">
      <c r="A953" s="3" t="n">
        <v>42270</v>
      </c>
      <c r="B953" s="1" t="n">
        <v>2</v>
      </c>
      <c r="C953" s="1" t="n">
        <v>33</v>
      </c>
      <c r="D953" s="2" t="b">
        <f aca="false">FALSE()</f>
        <v>0</v>
      </c>
      <c r="E953" s="2" t="b">
        <f aca="false">TRUE()</f>
        <v>1</v>
      </c>
      <c r="F953" s="2" t="n">
        <v>5</v>
      </c>
      <c r="G953" s="2" t="s">
        <v>14</v>
      </c>
      <c r="H953" s="2" t="s">
        <v>15</v>
      </c>
      <c r="I953" s="2" t="s">
        <v>15</v>
      </c>
      <c r="J953" s="2" t="s">
        <v>18</v>
      </c>
      <c r="K953" s="2" t="n">
        <v>-2.491659</v>
      </c>
      <c r="L953" s="2" t="n">
        <v>34.839753</v>
      </c>
      <c r="M953" s="2" t="n">
        <v>704479</v>
      </c>
      <c r="N953" s="2" t="n">
        <v>9724760</v>
      </c>
    </row>
    <row r="954" customFormat="false" ht="15" hidden="false" customHeight="false" outlineLevel="0" collapsed="false">
      <c r="A954" s="3" t="n">
        <v>42270</v>
      </c>
      <c r="B954" s="1" t="n">
        <v>2</v>
      </c>
      <c r="C954" s="1" t="n">
        <v>33</v>
      </c>
      <c r="D954" s="2" t="b">
        <f aca="false">FALSE()</f>
        <v>0</v>
      </c>
      <c r="E954" s="2" t="b">
        <f aca="false">TRUE()</f>
        <v>1</v>
      </c>
      <c r="F954" s="2" t="n">
        <v>5</v>
      </c>
      <c r="G954" s="2" t="s">
        <v>14</v>
      </c>
      <c r="H954" s="2" t="s">
        <v>15</v>
      </c>
      <c r="I954" s="2" t="s">
        <v>15</v>
      </c>
      <c r="J954" s="2" t="s">
        <v>17</v>
      </c>
      <c r="K954" s="2" t="n">
        <v>-2.491517</v>
      </c>
      <c r="L954" s="2" t="n">
        <v>34.830088</v>
      </c>
      <c r="M954" s="2" t="n">
        <v>703404</v>
      </c>
      <c r="N954" s="2" t="n">
        <v>9724770</v>
      </c>
    </row>
    <row r="955" customFormat="false" ht="15" hidden="false" customHeight="false" outlineLevel="0" collapsed="false">
      <c r="A955" s="3" t="n">
        <v>42270</v>
      </c>
      <c r="B955" s="1" t="n">
        <v>2</v>
      </c>
      <c r="C955" s="1" t="n">
        <v>33</v>
      </c>
      <c r="D955" s="2" t="b">
        <f aca="false">FALSE()</f>
        <v>0</v>
      </c>
      <c r="E955" s="2" t="b">
        <f aca="false">TRUE()</f>
        <v>1</v>
      </c>
      <c r="F955" s="2" t="n">
        <v>5</v>
      </c>
      <c r="G955" s="2" t="s">
        <v>14</v>
      </c>
      <c r="H955" s="2" t="s">
        <v>15</v>
      </c>
      <c r="I955" s="2" t="s">
        <v>15</v>
      </c>
      <c r="J955" s="2" t="s">
        <v>16</v>
      </c>
      <c r="K955" s="2" t="n">
        <v>-2.491514</v>
      </c>
      <c r="L955" s="2" t="n">
        <v>34.83009</v>
      </c>
      <c r="M955" s="2" t="n">
        <v>703404</v>
      </c>
      <c r="N955" s="2" t="n">
        <v>9724770</v>
      </c>
    </row>
    <row r="956" customFormat="false" ht="15" hidden="false" customHeight="false" outlineLevel="0" collapsed="false">
      <c r="A956" s="3" t="n">
        <v>42270</v>
      </c>
      <c r="B956" s="1" t="n">
        <v>2</v>
      </c>
      <c r="C956" s="1" t="n">
        <v>33</v>
      </c>
      <c r="D956" s="2" t="b">
        <f aca="false">FALSE()</f>
        <v>0</v>
      </c>
      <c r="E956" s="2" t="b">
        <f aca="false">TRUE()</f>
        <v>1</v>
      </c>
      <c r="F956" s="2" t="n">
        <v>5</v>
      </c>
      <c r="G956" s="2" t="s">
        <v>14</v>
      </c>
      <c r="H956" s="2" t="s">
        <v>15</v>
      </c>
      <c r="I956" s="2" t="s">
        <v>15</v>
      </c>
      <c r="J956" s="2" t="s">
        <v>18</v>
      </c>
      <c r="K956" s="2" t="n">
        <v>-2.491206</v>
      </c>
      <c r="L956" s="2" t="n">
        <v>34.838664</v>
      </c>
      <c r="M956" s="2" t="n">
        <v>704358</v>
      </c>
      <c r="N956" s="2" t="n">
        <v>9724810</v>
      </c>
    </row>
    <row r="957" customFormat="false" ht="15" hidden="false" customHeight="false" outlineLevel="0" collapsed="false">
      <c r="A957" s="3" t="n">
        <v>42270</v>
      </c>
      <c r="B957" s="1" t="n">
        <v>2</v>
      </c>
      <c r="C957" s="1" t="n">
        <v>33</v>
      </c>
      <c r="D957" s="2" t="b">
        <f aca="false">FALSE()</f>
        <v>0</v>
      </c>
      <c r="E957" s="2" t="b">
        <f aca="false">TRUE()</f>
        <v>1</v>
      </c>
      <c r="F957" s="2" t="n">
        <v>5</v>
      </c>
      <c r="G957" s="2" t="s">
        <v>14</v>
      </c>
      <c r="H957" s="2" t="s">
        <v>15</v>
      </c>
      <c r="I957" s="2" t="s">
        <v>15</v>
      </c>
      <c r="J957" s="2" t="s">
        <v>16</v>
      </c>
      <c r="K957" s="2" t="n">
        <v>-2.491081</v>
      </c>
      <c r="L957" s="2" t="n">
        <v>34.838355</v>
      </c>
      <c r="M957" s="2" t="n">
        <v>704324</v>
      </c>
      <c r="N957" s="2" t="n">
        <v>9724820</v>
      </c>
    </row>
    <row r="958" customFormat="false" ht="15" hidden="false" customHeight="false" outlineLevel="0" collapsed="false">
      <c r="A958" s="3" t="n">
        <v>42270</v>
      </c>
      <c r="B958" s="1" t="n">
        <v>2</v>
      </c>
      <c r="C958" s="1" t="n">
        <v>33</v>
      </c>
      <c r="D958" s="2" t="b">
        <f aca="false">FALSE()</f>
        <v>0</v>
      </c>
      <c r="E958" s="2" t="b">
        <f aca="false">TRUE()</f>
        <v>1</v>
      </c>
      <c r="F958" s="2" t="n">
        <v>5</v>
      </c>
      <c r="G958" s="2" t="s">
        <v>14</v>
      </c>
      <c r="H958" s="2" t="s">
        <v>15</v>
      </c>
      <c r="I958" s="2" t="s">
        <v>15</v>
      </c>
      <c r="J958" s="2" t="s">
        <v>16</v>
      </c>
      <c r="K958" s="2" t="n">
        <v>-2.490577</v>
      </c>
      <c r="L958" s="2" t="n">
        <v>34.836314</v>
      </c>
      <c r="M958" s="2" t="n">
        <v>704097</v>
      </c>
      <c r="N958" s="2" t="n">
        <v>9724880</v>
      </c>
    </row>
    <row r="959" customFormat="false" ht="15" hidden="false" customHeight="false" outlineLevel="0" collapsed="false">
      <c r="A959" s="3" t="n">
        <v>42270</v>
      </c>
      <c r="B959" s="1" t="n">
        <v>2</v>
      </c>
      <c r="C959" s="1" t="n">
        <v>33</v>
      </c>
      <c r="D959" s="2" t="b">
        <f aca="false">FALSE()</f>
        <v>0</v>
      </c>
      <c r="E959" s="2" t="b">
        <f aca="false">TRUE()</f>
        <v>1</v>
      </c>
      <c r="F959" s="2" t="n">
        <v>5</v>
      </c>
      <c r="G959" s="2" t="s">
        <v>14</v>
      </c>
      <c r="H959" s="2" t="s">
        <v>15</v>
      </c>
      <c r="I959" s="2" t="s">
        <v>15</v>
      </c>
      <c r="J959" s="2" t="s">
        <v>17</v>
      </c>
      <c r="K959" s="2" t="n">
        <v>-2.49058</v>
      </c>
      <c r="L959" s="2" t="n">
        <v>34.836372</v>
      </c>
      <c r="M959" s="2" t="n">
        <v>704103</v>
      </c>
      <c r="N959" s="2" t="n">
        <v>9724880</v>
      </c>
    </row>
    <row r="960" customFormat="false" ht="15" hidden="false" customHeight="false" outlineLevel="0" collapsed="false">
      <c r="A960" s="3" t="n">
        <v>42273</v>
      </c>
      <c r="B960" s="1" t="n">
        <v>2</v>
      </c>
      <c r="C960" s="1" t="n">
        <v>14</v>
      </c>
      <c r="D960" s="2" t="b">
        <f aca="false">TRUE()</f>
        <v>1</v>
      </c>
      <c r="E960" s="2" t="b">
        <f aca="false">FALSE()</f>
        <v>0</v>
      </c>
      <c r="F960" s="2" t="n">
        <v>6</v>
      </c>
      <c r="G960" s="2" t="s">
        <v>14</v>
      </c>
      <c r="H960" s="2" t="s">
        <v>15</v>
      </c>
      <c r="I960" s="2" t="s">
        <v>15</v>
      </c>
      <c r="J960" s="2" t="s">
        <v>16</v>
      </c>
      <c r="K960" s="2" t="n">
        <v>-2.750649</v>
      </c>
      <c r="L960" s="2" t="n">
        <v>34.862034</v>
      </c>
      <c r="M960" s="2" t="n">
        <v>706915</v>
      </c>
      <c r="N960" s="2" t="n">
        <v>9696110</v>
      </c>
    </row>
    <row r="961" customFormat="false" ht="15" hidden="false" customHeight="false" outlineLevel="0" collapsed="false">
      <c r="A961" s="3" t="n">
        <v>42273</v>
      </c>
      <c r="B961" s="1" t="n">
        <v>2</v>
      </c>
      <c r="C961" s="1" t="n">
        <v>14</v>
      </c>
      <c r="D961" s="2" t="b">
        <f aca="false">TRUE()</f>
        <v>1</v>
      </c>
      <c r="E961" s="2" t="b">
        <f aca="false">FALSE()</f>
        <v>0</v>
      </c>
      <c r="F961" s="2" t="n">
        <v>6</v>
      </c>
      <c r="G961" s="2" t="s">
        <v>14</v>
      </c>
      <c r="H961" s="2" t="s">
        <v>15</v>
      </c>
      <c r="I961" s="2" t="s">
        <v>15</v>
      </c>
      <c r="J961" s="2" t="s">
        <v>17</v>
      </c>
      <c r="K961" s="2" t="n">
        <v>-2.750657</v>
      </c>
      <c r="L961" s="2" t="n">
        <v>34.862038</v>
      </c>
      <c r="M961" s="2" t="n">
        <v>706915</v>
      </c>
      <c r="N961" s="2" t="n">
        <v>9696110</v>
      </c>
    </row>
    <row r="962" customFormat="false" ht="15" hidden="false" customHeight="false" outlineLevel="0" collapsed="false">
      <c r="A962" s="3" t="n">
        <v>42273</v>
      </c>
      <c r="B962" s="1" t="n">
        <v>2</v>
      </c>
      <c r="C962" s="1" t="n">
        <v>14</v>
      </c>
      <c r="D962" s="2" t="b">
        <f aca="false">TRUE()</f>
        <v>1</v>
      </c>
      <c r="E962" s="2" t="b">
        <f aca="false">FALSE()</f>
        <v>0</v>
      </c>
      <c r="F962" s="2" t="n">
        <v>6</v>
      </c>
      <c r="G962" s="2" t="s">
        <v>20</v>
      </c>
      <c r="H962" s="2" t="n">
        <v>129</v>
      </c>
      <c r="I962" s="2" t="n">
        <v>141</v>
      </c>
      <c r="J962" s="2" t="s">
        <v>16</v>
      </c>
      <c r="K962" s="2" t="n">
        <v>-2.750646</v>
      </c>
      <c r="L962" s="2" t="n">
        <v>34.862052</v>
      </c>
      <c r="M962" s="2" t="n">
        <v>706917</v>
      </c>
      <c r="N962" s="2" t="n">
        <v>9696110</v>
      </c>
    </row>
    <row r="963" customFormat="false" ht="15" hidden="false" customHeight="false" outlineLevel="0" collapsed="false">
      <c r="A963" s="3" t="n">
        <v>42273</v>
      </c>
      <c r="B963" s="1" t="n">
        <v>2</v>
      </c>
      <c r="C963" s="1" t="n">
        <v>11</v>
      </c>
      <c r="D963" s="2" t="b">
        <f aca="false">TRUE()</f>
        <v>1</v>
      </c>
      <c r="E963" s="2" t="b">
        <f aca="false">FALSE()</f>
        <v>0</v>
      </c>
      <c r="F963" s="2" t="n">
        <v>6</v>
      </c>
      <c r="G963" s="2" t="s">
        <v>14</v>
      </c>
      <c r="H963" s="2" t="s">
        <v>15</v>
      </c>
      <c r="I963" s="2" t="s">
        <v>15</v>
      </c>
      <c r="J963" s="2" t="s">
        <v>18</v>
      </c>
      <c r="K963" s="2" t="n">
        <v>-2.739965</v>
      </c>
      <c r="L963" s="2" t="n">
        <v>34.875469</v>
      </c>
      <c r="M963" s="2" t="n">
        <v>708411</v>
      </c>
      <c r="N963" s="2" t="n">
        <v>9697290</v>
      </c>
    </row>
    <row r="964" customFormat="false" ht="15" hidden="false" customHeight="false" outlineLevel="0" collapsed="false">
      <c r="A964" s="3" t="n">
        <v>42273</v>
      </c>
      <c r="B964" s="1" t="n">
        <v>2</v>
      </c>
      <c r="C964" s="1" t="n">
        <v>11</v>
      </c>
      <c r="D964" s="2" t="b">
        <f aca="false">TRUE()</f>
        <v>1</v>
      </c>
      <c r="E964" s="2" t="b">
        <f aca="false">FALSE()</f>
        <v>0</v>
      </c>
      <c r="F964" s="2" t="n">
        <v>6</v>
      </c>
      <c r="G964" s="2" t="s">
        <v>14</v>
      </c>
      <c r="H964" s="2" t="s">
        <v>15</v>
      </c>
      <c r="I964" s="2" t="s">
        <v>15</v>
      </c>
      <c r="J964" s="2" t="s">
        <v>17</v>
      </c>
      <c r="K964" s="2" t="n">
        <v>-2.730892</v>
      </c>
      <c r="L964" s="2" t="n">
        <v>34.88226</v>
      </c>
      <c r="M964" s="2" t="n">
        <v>709167</v>
      </c>
      <c r="N964" s="2" t="n">
        <v>9698290</v>
      </c>
    </row>
    <row r="965" customFormat="false" ht="15" hidden="false" customHeight="false" outlineLevel="0" collapsed="false">
      <c r="A965" s="3" t="n">
        <v>42273</v>
      </c>
      <c r="B965" s="1" t="n">
        <v>2</v>
      </c>
      <c r="C965" s="1" t="n">
        <v>20</v>
      </c>
      <c r="D965" s="2" t="b">
        <f aca="false">TRUE()</f>
        <v>1</v>
      </c>
      <c r="E965" s="2" t="b">
        <f aca="false">FALSE()</f>
        <v>0</v>
      </c>
      <c r="F965" s="2" t="n">
        <v>6</v>
      </c>
      <c r="G965" s="2" t="s">
        <v>14</v>
      </c>
      <c r="H965" s="2" t="s">
        <v>15</v>
      </c>
      <c r="I965" s="2" t="s">
        <v>15</v>
      </c>
      <c r="J965" s="2" t="s">
        <v>16</v>
      </c>
      <c r="K965" s="2" t="n">
        <v>-2.726822</v>
      </c>
      <c r="L965" s="2" t="n">
        <v>34.954085</v>
      </c>
      <c r="M965" s="2" t="n">
        <v>717156</v>
      </c>
      <c r="N965" s="2" t="n">
        <v>9698730</v>
      </c>
    </row>
    <row r="966" customFormat="false" ht="15" hidden="false" customHeight="false" outlineLevel="0" collapsed="false">
      <c r="A966" s="3" t="n">
        <v>42273</v>
      </c>
      <c r="B966" s="1" t="n">
        <v>2</v>
      </c>
      <c r="C966" s="1" t="n">
        <v>20</v>
      </c>
      <c r="D966" s="2" t="b">
        <f aca="false">TRUE()</f>
        <v>1</v>
      </c>
      <c r="E966" s="2" t="b">
        <f aca="false">FALSE()</f>
        <v>0</v>
      </c>
      <c r="F966" s="2" t="n">
        <v>6</v>
      </c>
      <c r="G966" s="2" t="s">
        <v>14</v>
      </c>
      <c r="H966" s="2" t="s">
        <v>15</v>
      </c>
      <c r="I966" s="2" t="s">
        <v>15</v>
      </c>
      <c r="J966" s="2" t="s">
        <v>17</v>
      </c>
      <c r="K966" s="2" t="n">
        <v>-2.723678</v>
      </c>
      <c r="L966" s="2" t="n">
        <v>34.955815</v>
      </c>
      <c r="M966" s="2" t="n">
        <v>717349</v>
      </c>
      <c r="N966" s="2" t="n">
        <v>9699080</v>
      </c>
    </row>
    <row r="967" customFormat="false" ht="15" hidden="false" customHeight="false" outlineLevel="0" collapsed="false">
      <c r="A967" s="3" t="n">
        <v>42273</v>
      </c>
      <c r="B967" s="1" t="n">
        <v>2</v>
      </c>
      <c r="C967" s="1" t="n">
        <v>20</v>
      </c>
      <c r="D967" s="2" t="b">
        <f aca="false">TRUE()</f>
        <v>1</v>
      </c>
      <c r="E967" s="2" t="b">
        <f aca="false">FALSE()</f>
        <v>0</v>
      </c>
      <c r="F967" s="2" t="n">
        <v>6</v>
      </c>
      <c r="G967" s="2" t="s">
        <v>14</v>
      </c>
      <c r="H967" s="2" t="s">
        <v>15</v>
      </c>
      <c r="I967" s="2" t="s">
        <v>15</v>
      </c>
      <c r="J967" s="2" t="s">
        <v>16</v>
      </c>
      <c r="K967" s="2" t="n">
        <v>-2.72031</v>
      </c>
      <c r="L967" s="2" t="n">
        <v>34.957238</v>
      </c>
      <c r="M967" s="2" t="n">
        <v>717508</v>
      </c>
      <c r="N967" s="2" t="n">
        <v>9699450</v>
      </c>
    </row>
    <row r="968" customFormat="false" ht="15" hidden="false" customHeight="false" outlineLevel="0" collapsed="false">
      <c r="A968" s="3" t="n">
        <v>42273</v>
      </c>
      <c r="B968" s="1" t="n">
        <v>2</v>
      </c>
      <c r="C968" s="1" t="n">
        <v>11</v>
      </c>
      <c r="D968" s="2" t="b">
        <f aca="false">TRUE()</f>
        <v>1</v>
      </c>
      <c r="E968" s="2" t="b">
        <f aca="false">FALSE()</f>
        <v>0</v>
      </c>
      <c r="F968" s="2" t="n">
        <v>6</v>
      </c>
      <c r="G968" s="2" t="s">
        <v>14</v>
      </c>
      <c r="H968" s="2" t="s">
        <v>15</v>
      </c>
      <c r="I968" s="2" t="s">
        <v>15</v>
      </c>
      <c r="J968" s="2" t="s">
        <v>18</v>
      </c>
      <c r="K968" s="2" t="n">
        <v>-2.718612</v>
      </c>
      <c r="L968" s="2" t="n">
        <v>34.896301</v>
      </c>
      <c r="M968" s="2" t="n">
        <v>710731</v>
      </c>
      <c r="N968" s="2" t="n">
        <v>9699650</v>
      </c>
    </row>
    <row r="969" customFormat="false" ht="15" hidden="false" customHeight="false" outlineLevel="0" collapsed="false">
      <c r="A969" s="3" t="n">
        <v>42273</v>
      </c>
      <c r="B969" s="1" t="n">
        <v>2</v>
      </c>
      <c r="C969" s="1" t="n">
        <v>11</v>
      </c>
      <c r="D969" s="2" t="b">
        <f aca="false">TRUE()</f>
        <v>1</v>
      </c>
      <c r="E969" s="2" t="b">
        <f aca="false">FALSE()</f>
        <v>0</v>
      </c>
      <c r="F969" s="2" t="n">
        <v>6</v>
      </c>
      <c r="G969" s="2" t="s">
        <v>14</v>
      </c>
      <c r="H969" s="2" t="s">
        <v>15</v>
      </c>
      <c r="I969" s="2" t="s">
        <v>15</v>
      </c>
      <c r="J969" s="2" t="s">
        <v>17</v>
      </c>
      <c r="K969" s="2" t="n">
        <v>-2.715566</v>
      </c>
      <c r="L969" s="2" t="n">
        <v>34.899299</v>
      </c>
      <c r="M969" s="2" t="n">
        <v>711065</v>
      </c>
      <c r="N969" s="2" t="n">
        <v>9699980</v>
      </c>
    </row>
    <row r="970" customFormat="false" ht="15" hidden="false" customHeight="false" outlineLevel="0" collapsed="false">
      <c r="A970" s="3" t="n">
        <v>42273</v>
      </c>
      <c r="B970" s="1" t="n">
        <v>2</v>
      </c>
      <c r="C970" s="1" t="n">
        <v>11</v>
      </c>
      <c r="D970" s="2" t="b">
        <f aca="false">TRUE()</f>
        <v>1</v>
      </c>
      <c r="E970" s="2" t="b">
        <f aca="false">FALSE()</f>
        <v>0</v>
      </c>
      <c r="F970" s="2" t="n">
        <v>6</v>
      </c>
      <c r="G970" s="2" t="s">
        <v>14</v>
      </c>
      <c r="H970" s="2" t="s">
        <v>15</v>
      </c>
      <c r="I970" s="2" t="s">
        <v>15</v>
      </c>
      <c r="J970" s="2" t="s">
        <v>18</v>
      </c>
      <c r="K970" s="2" t="n">
        <v>-2.714592</v>
      </c>
      <c r="L970" s="2" t="n">
        <v>34.900778</v>
      </c>
      <c r="M970" s="2" t="n">
        <v>711230</v>
      </c>
      <c r="N970" s="2" t="n">
        <v>9700090</v>
      </c>
    </row>
    <row r="971" customFormat="false" ht="15" hidden="false" customHeight="false" outlineLevel="0" collapsed="false">
      <c r="A971" s="3" t="n">
        <v>42273</v>
      </c>
      <c r="B971" s="1" t="n">
        <v>2</v>
      </c>
      <c r="C971" s="1" t="n">
        <v>11</v>
      </c>
      <c r="D971" s="2" t="b">
        <f aca="false">TRUE()</f>
        <v>1</v>
      </c>
      <c r="E971" s="2" t="b">
        <f aca="false">FALSE()</f>
        <v>0</v>
      </c>
      <c r="F971" s="2" t="n">
        <v>6</v>
      </c>
      <c r="G971" s="2" t="s">
        <v>14</v>
      </c>
      <c r="H971" s="2" t="s">
        <v>15</v>
      </c>
      <c r="I971" s="2" t="s">
        <v>15</v>
      </c>
      <c r="J971" s="2" t="s">
        <v>17</v>
      </c>
      <c r="K971" s="2" t="n">
        <v>-2.712638</v>
      </c>
      <c r="L971" s="2" t="n">
        <v>34.917359</v>
      </c>
      <c r="M971" s="2" t="n">
        <v>713074</v>
      </c>
      <c r="N971" s="2" t="n">
        <v>9700300</v>
      </c>
    </row>
    <row r="972" customFormat="false" ht="15" hidden="false" customHeight="false" outlineLevel="0" collapsed="false">
      <c r="A972" s="3" t="n">
        <v>42273</v>
      </c>
      <c r="B972" s="1" t="n">
        <v>2</v>
      </c>
      <c r="C972" s="1" t="n">
        <v>20</v>
      </c>
      <c r="D972" s="2" t="b">
        <f aca="false">TRUE()</f>
        <v>1</v>
      </c>
      <c r="E972" s="2" t="b">
        <f aca="false">FALSE()</f>
        <v>0</v>
      </c>
      <c r="F972" s="2" t="n">
        <v>6</v>
      </c>
      <c r="G972" s="2" t="s">
        <v>14</v>
      </c>
      <c r="H972" s="2" t="s">
        <v>15</v>
      </c>
      <c r="I972" s="2" t="s">
        <v>15</v>
      </c>
      <c r="J972" s="2" t="s">
        <v>16</v>
      </c>
      <c r="K972" s="2" t="n">
        <v>-2.710566</v>
      </c>
      <c r="L972" s="2" t="n">
        <v>34.923445</v>
      </c>
      <c r="M972" s="2" t="n">
        <v>713751</v>
      </c>
      <c r="N972" s="2" t="n">
        <v>9700530</v>
      </c>
    </row>
    <row r="973" customFormat="false" ht="15" hidden="false" customHeight="false" outlineLevel="0" collapsed="false">
      <c r="A973" s="3" t="n">
        <v>42273</v>
      </c>
      <c r="B973" s="1" t="n">
        <v>2</v>
      </c>
      <c r="C973" s="1" t="n">
        <v>20</v>
      </c>
      <c r="D973" s="2" t="b">
        <f aca="false">TRUE()</f>
        <v>1</v>
      </c>
      <c r="E973" s="2" t="b">
        <f aca="false">FALSE()</f>
        <v>0</v>
      </c>
      <c r="F973" s="2" t="n">
        <v>6</v>
      </c>
      <c r="G973" s="2" t="s">
        <v>14</v>
      </c>
      <c r="H973" s="2" t="s">
        <v>15</v>
      </c>
      <c r="I973" s="2" t="s">
        <v>15</v>
      </c>
      <c r="J973" s="2" t="s">
        <v>17</v>
      </c>
      <c r="K973" s="2" t="n">
        <v>-2.702897</v>
      </c>
      <c r="L973" s="2" t="n">
        <v>34.934608</v>
      </c>
      <c r="M973" s="2" t="n">
        <v>714994</v>
      </c>
      <c r="N973" s="2" t="n">
        <v>9701380</v>
      </c>
    </row>
    <row r="974" customFormat="false" ht="15" hidden="false" customHeight="false" outlineLevel="0" collapsed="false">
      <c r="A974" s="3" t="n">
        <v>42273</v>
      </c>
      <c r="B974" s="1" t="n">
        <v>2</v>
      </c>
      <c r="C974" s="1" t="n">
        <v>20</v>
      </c>
      <c r="D974" s="2" t="b">
        <f aca="false">TRUE()</f>
        <v>1</v>
      </c>
      <c r="E974" s="2" t="b">
        <f aca="false">FALSE()</f>
        <v>0</v>
      </c>
      <c r="F974" s="2" t="n">
        <v>6</v>
      </c>
      <c r="G974" s="2" t="s">
        <v>14</v>
      </c>
      <c r="H974" s="2" t="s">
        <v>15</v>
      </c>
      <c r="I974" s="2" t="s">
        <v>15</v>
      </c>
      <c r="J974" s="2" t="s">
        <v>16</v>
      </c>
      <c r="K974" s="2" t="n">
        <v>-2.6933</v>
      </c>
      <c r="L974" s="2" t="n">
        <v>34.965345</v>
      </c>
      <c r="M974" s="2" t="n">
        <v>718414</v>
      </c>
      <c r="N974" s="2" t="n">
        <v>9702430</v>
      </c>
    </row>
    <row r="975" customFormat="false" ht="15" hidden="false" customHeight="false" outlineLevel="0" collapsed="false">
      <c r="A975" s="3" t="n">
        <v>42273</v>
      </c>
      <c r="B975" s="1" t="n">
        <v>2</v>
      </c>
      <c r="C975" s="1" t="n">
        <v>20</v>
      </c>
      <c r="D975" s="2" t="b">
        <f aca="false">TRUE()</f>
        <v>1</v>
      </c>
      <c r="E975" s="2" t="b">
        <f aca="false">FALSE()</f>
        <v>0</v>
      </c>
      <c r="F975" s="2" t="n">
        <v>6</v>
      </c>
      <c r="G975" s="2" t="s">
        <v>14</v>
      </c>
      <c r="H975" s="2" t="s">
        <v>15</v>
      </c>
      <c r="I975" s="2" t="s">
        <v>15</v>
      </c>
      <c r="J975" s="2" t="s">
        <v>17</v>
      </c>
      <c r="K975" s="2" t="n">
        <v>-2.676677</v>
      </c>
      <c r="L975" s="2" t="n">
        <v>34.969137</v>
      </c>
      <c r="M975" s="2" t="n">
        <v>718839</v>
      </c>
      <c r="N975" s="2" t="n">
        <v>9704270</v>
      </c>
    </row>
    <row r="976" customFormat="false" ht="15" hidden="false" customHeight="false" outlineLevel="0" collapsed="false">
      <c r="A976" s="3" t="n">
        <v>42273</v>
      </c>
      <c r="B976" s="1" t="n">
        <v>2</v>
      </c>
      <c r="C976" s="1" t="n">
        <v>20</v>
      </c>
      <c r="D976" s="2" t="b">
        <f aca="false">TRUE()</f>
        <v>1</v>
      </c>
      <c r="E976" s="2" t="b">
        <f aca="false">FALSE()</f>
        <v>0</v>
      </c>
      <c r="F976" s="2" t="n">
        <v>6</v>
      </c>
      <c r="G976" s="2" t="s">
        <v>14</v>
      </c>
      <c r="H976" s="2" t="s">
        <v>15</v>
      </c>
      <c r="I976" s="2" t="s">
        <v>15</v>
      </c>
      <c r="J976" s="2" t="s">
        <v>17</v>
      </c>
      <c r="K976" s="2" t="n">
        <v>-2.676538</v>
      </c>
      <c r="L976" s="2" t="n">
        <v>34.969083</v>
      </c>
      <c r="M976" s="2" t="n">
        <v>718833</v>
      </c>
      <c r="N976" s="2" t="n">
        <v>9704290</v>
      </c>
    </row>
    <row r="977" customFormat="false" ht="15" hidden="false" customHeight="false" outlineLevel="0" collapsed="false">
      <c r="A977" s="3" t="n">
        <v>42273</v>
      </c>
      <c r="B977" s="1" t="n">
        <v>2</v>
      </c>
      <c r="C977" s="1" t="n">
        <v>20</v>
      </c>
      <c r="D977" s="2" t="b">
        <f aca="false">TRUE()</f>
        <v>1</v>
      </c>
      <c r="E977" s="2" t="b">
        <f aca="false">FALSE()</f>
        <v>0</v>
      </c>
      <c r="F977" s="2" t="n">
        <v>6</v>
      </c>
      <c r="G977" s="2" t="s">
        <v>14</v>
      </c>
      <c r="H977" s="2" t="s">
        <v>15</v>
      </c>
      <c r="I977" s="2" t="s">
        <v>15</v>
      </c>
      <c r="J977" s="2" t="s">
        <v>16</v>
      </c>
      <c r="K977" s="2" t="n">
        <v>-2.675076</v>
      </c>
      <c r="L977" s="2" t="n">
        <v>34.968645</v>
      </c>
      <c r="M977" s="2" t="n">
        <v>718784</v>
      </c>
      <c r="N977" s="2" t="n">
        <v>9704450</v>
      </c>
    </row>
    <row r="978" customFormat="false" ht="15" hidden="false" customHeight="false" outlineLevel="0" collapsed="false">
      <c r="A978" s="3" t="n">
        <v>42273</v>
      </c>
      <c r="B978" s="1" t="n">
        <v>2</v>
      </c>
      <c r="C978" s="1" t="n">
        <v>2</v>
      </c>
      <c r="D978" s="2" t="b">
        <f aca="false">TRUE()</f>
        <v>1</v>
      </c>
      <c r="E978" s="2" t="b">
        <f aca="false">FALSE()</f>
        <v>0</v>
      </c>
      <c r="F978" s="2" t="n">
        <v>6</v>
      </c>
      <c r="G978" s="2" t="s">
        <v>14</v>
      </c>
      <c r="H978" s="2" t="s">
        <v>15</v>
      </c>
      <c r="I978" s="2" t="s">
        <v>15</v>
      </c>
      <c r="J978" s="2" t="s">
        <v>17</v>
      </c>
      <c r="K978" s="2" t="n">
        <v>-2.661667</v>
      </c>
      <c r="L978" s="2" t="n">
        <v>34.963344</v>
      </c>
      <c r="M978" s="2" t="n">
        <v>718197</v>
      </c>
      <c r="N978" s="2" t="n">
        <v>9705930</v>
      </c>
    </row>
    <row r="979" customFormat="false" ht="15" hidden="false" customHeight="false" outlineLevel="0" collapsed="false">
      <c r="A979" s="3" t="n">
        <v>42273</v>
      </c>
      <c r="B979" s="1" t="n">
        <v>2</v>
      </c>
      <c r="C979" s="1" t="n">
        <v>2</v>
      </c>
      <c r="D979" s="2" t="b">
        <f aca="false">TRUE()</f>
        <v>1</v>
      </c>
      <c r="E979" s="2" t="b">
        <f aca="false">FALSE()</f>
        <v>0</v>
      </c>
      <c r="F979" s="2" t="n">
        <v>6</v>
      </c>
      <c r="G979" s="2" t="s">
        <v>14</v>
      </c>
      <c r="H979" s="2" t="s">
        <v>15</v>
      </c>
      <c r="I979" s="2" t="s">
        <v>15</v>
      </c>
      <c r="J979" s="2" t="s">
        <v>16</v>
      </c>
      <c r="K979" s="2" t="n">
        <v>-2.661469</v>
      </c>
      <c r="L979" s="2" t="n">
        <v>34.963317</v>
      </c>
      <c r="M979" s="2" t="n">
        <v>718194</v>
      </c>
      <c r="N979" s="2" t="n">
        <v>9705960</v>
      </c>
    </row>
    <row r="980" customFormat="false" ht="15" hidden="false" customHeight="false" outlineLevel="0" collapsed="false">
      <c r="A980" s="3" t="n">
        <v>42273</v>
      </c>
      <c r="B980" s="1" t="n">
        <v>2</v>
      </c>
      <c r="C980" s="1" t="n">
        <v>2</v>
      </c>
      <c r="D980" s="2" t="b">
        <f aca="false">TRUE()</f>
        <v>1</v>
      </c>
      <c r="E980" s="2" t="b">
        <f aca="false">FALSE()</f>
        <v>0</v>
      </c>
      <c r="F980" s="2" t="n">
        <v>6</v>
      </c>
      <c r="G980" s="2" t="s">
        <v>14</v>
      </c>
      <c r="H980" s="2" t="s">
        <v>15</v>
      </c>
      <c r="I980" s="2" t="s">
        <v>15</v>
      </c>
      <c r="J980" s="2" t="s">
        <v>16</v>
      </c>
      <c r="K980" s="2" t="n">
        <v>-2.647233</v>
      </c>
      <c r="L980" s="2" t="n">
        <v>34.960947</v>
      </c>
      <c r="M980" s="2" t="n">
        <v>717933</v>
      </c>
      <c r="N980" s="2" t="n">
        <v>9707530</v>
      </c>
    </row>
    <row r="981" customFormat="false" ht="15" hidden="false" customHeight="false" outlineLevel="0" collapsed="false">
      <c r="A981" s="3" t="n">
        <v>42273</v>
      </c>
      <c r="B981" s="1" t="n">
        <v>2</v>
      </c>
      <c r="C981" s="1" t="n">
        <v>2</v>
      </c>
      <c r="D981" s="2" t="b">
        <f aca="false">TRUE()</f>
        <v>1</v>
      </c>
      <c r="E981" s="2" t="b">
        <f aca="false">FALSE()</f>
        <v>0</v>
      </c>
      <c r="F981" s="2" t="n">
        <v>6</v>
      </c>
      <c r="G981" s="2" t="s">
        <v>14</v>
      </c>
      <c r="H981" s="2" t="s">
        <v>15</v>
      </c>
      <c r="I981" s="2" t="s">
        <v>15</v>
      </c>
      <c r="J981" s="2" t="s">
        <v>17</v>
      </c>
      <c r="K981" s="2" t="n">
        <v>-2.647017</v>
      </c>
      <c r="L981" s="2" t="n">
        <v>34.960803</v>
      </c>
      <c r="M981" s="2" t="n">
        <v>717917</v>
      </c>
      <c r="N981" s="2" t="n">
        <v>9707550</v>
      </c>
    </row>
    <row r="982" customFormat="false" ht="15" hidden="false" customHeight="false" outlineLevel="0" collapsed="false">
      <c r="A982" s="3" t="n">
        <v>42273</v>
      </c>
      <c r="B982" s="1" t="n">
        <v>2</v>
      </c>
      <c r="C982" s="1" t="n">
        <v>2</v>
      </c>
      <c r="D982" s="2" t="b">
        <f aca="false">TRUE()</f>
        <v>1</v>
      </c>
      <c r="E982" s="2" t="b">
        <f aca="false">FALSE()</f>
        <v>0</v>
      </c>
      <c r="F982" s="2" t="n">
        <v>6</v>
      </c>
      <c r="G982" s="2" t="s">
        <v>14</v>
      </c>
      <c r="H982" s="2" t="s">
        <v>15</v>
      </c>
      <c r="I982" s="2" t="s">
        <v>15</v>
      </c>
      <c r="J982" s="2" t="s">
        <v>18</v>
      </c>
      <c r="K982" s="2" t="n">
        <v>-2.646784</v>
      </c>
      <c r="L982" s="2" t="n">
        <v>34.960668</v>
      </c>
      <c r="M982" s="2" t="n">
        <v>717902</v>
      </c>
      <c r="N982" s="2" t="n">
        <v>9707580</v>
      </c>
    </row>
    <row r="983" customFormat="false" ht="15" hidden="false" customHeight="false" outlineLevel="0" collapsed="false">
      <c r="A983" s="3" t="n">
        <v>42273</v>
      </c>
      <c r="B983" s="1" t="n">
        <v>2</v>
      </c>
      <c r="C983" s="1" t="n">
        <v>2</v>
      </c>
      <c r="D983" s="2" t="b">
        <f aca="false">TRUE()</f>
        <v>1</v>
      </c>
      <c r="E983" s="2" t="b">
        <f aca="false">FALSE()</f>
        <v>0</v>
      </c>
      <c r="F983" s="2" t="n">
        <v>6</v>
      </c>
      <c r="G983" s="2" t="s">
        <v>14</v>
      </c>
      <c r="H983" s="2" t="s">
        <v>15</v>
      </c>
      <c r="I983" s="2" t="s">
        <v>15</v>
      </c>
      <c r="J983" s="2" t="s">
        <v>17</v>
      </c>
      <c r="K983" s="2" t="n">
        <v>-2.638391</v>
      </c>
      <c r="L983" s="2" t="n">
        <v>34.955348</v>
      </c>
      <c r="M983" s="2" t="n">
        <v>717312</v>
      </c>
      <c r="N983" s="2" t="n">
        <v>9708510</v>
      </c>
    </row>
    <row r="984" customFormat="false" ht="15" hidden="false" customHeight="false" outlineLevel="0" collapsed="false">
      <c r="A984" s="3" t="n">
        <v>42273</v>
      </c>
      <c r="B984" s="1" t="n">
        <v>2</v>
      </c>
      <c r="C984" s="1" t="n">
        <v>2</v>
      </c>
      <c r="D984" s="2" t="b">
        <f aca="false">TRUE()</f>
        <v>1</v>
      </c>
      <c r="E984" s="2" t="b">
        <f aca="false">FALSE()</f>
        <v>0</v>
      </c>
      <c r="F984" s="2" t="n">
        <v>6</v>
      </c>
      <c r="G984" s="2" t="s">
        <v>14</v>
      </c>
      <c r="H984" s="2" t="s">
        <v>15</v>
      </c>
      <c r="I984" s="2" t="s">
        <v>15</v>
      </c>
      <c r="J984" s="2" t="s">
        <v>16</v>
      </c>
      <c r="K984" s="2" t="n">
        <v>-2.638182</v>
      </c>
      <c r="L984" s="2" t="n">
        <v>34.9552</v>
      </c>
      <c r="M984" s="2" t="n">
        <v>717296</v>
      </c>
      <c r="N984" s="2" t="n">
        <v>9708530</v>
      </c>
    </row>
    <row r="985" customFormat="false" ht="15" hidden="false" customHeight="false" outlineLevel="0" collapsed="false">
      <c r="A985" s="3" t="n">
        <v>42273</v>
      </c>
      <c r="B985" s="1" t="n">
        <v>2</v>
      </c>
      <c r="C985" s="1" t="n">
        <v>2</v>
      </c>
      <c r="D985" s="2" t="b">
        <f aca="false">TRUE()</f>
        <v>1</v>
      </c>
      <c r="E985" s="2" t="b">
        <f aca="false">FALSE()</f>
        <v>0</v>
      </c>
      <c r="F985" s="2" t="n">
        <v>6</v>
      </c>
      <c r="G985" s="2" t="s">
        <v>14</v>
      </c>
      <c r="H985" s="2" t="s">
        <v>15</v>
      </c>
      <c r="I985" s="2" t="s">
        <v>15</v>
      </c>
      <c r="J985" s="2" t="s">
        <v>16</v>
      </c>
      <c r="K985" s="2" t="n">
        <v>-2.637896</v>
      </c>
      <c r="L985" s="2" t="n">
        <v>34.954966</v>
      </c>
      <c r="M985" s="2" t="n">
        <v>717270</v>
      </c>
      <c r="N985" s="2" t="n">
        <v>9708560</v>
      </c>
    </row>
    <row r="986" customFormat="false" ht="15" hidden="false" customHeight="false" outlineLevel="0" collapsed="false">
      <c r="A986" s="3" t="n">
        <v>42273</v>
      </c>
      <c r="B986" s="1" t="n">
        <v>2</v>
      </c>
      <c r="C986" s="1" t="n">
        <v>2</v>
      </c>
      <c r="D986" s="2" t="b">
        <f aca="false">TRUE()</f>
        <v>1</v>
      </c>
      <c r="E986" s="2" t="b">
        <f aca="false">FALSE()</f>
        <v>0</v>
      </c>
      <c r="F986" s="2" t="n">
        <v>6</v>
      </c>
      <c r="G986" s="2" t="s">
        <v>14</v>
      </c>
      <c r="H986" s="2" t="s">
        <v>15</v>
      </c>
      <c r="I986" s="2" t="s">
        <v>15</v>
      </c>
      <c r="J986" s="2" t="s">
        <v>17</v>
      </c>
      <c r="K986" s="2" t="n">
        <v>-2.630431</v>
      </c>
      <c r="L986" s="2" t="n">
        <v>34.951291</v>
      </c>
      <c r="M986" s="2" t="n">
        <v>716862</v>
      </c>
      <c r="N986" s="2" t="n">
        <v>9709390</v>
      </c>
    </row>
    <row r="987" customFormat="false" ht="15" hidden="false" customHeight="false" outlineLevel="0" collapsed="false">
      <c r="A987" s="3" t="n">
        <v>42273</v>
      </c>
      <c r="B987" s="1" t="n">
        <v>2</v>
      </c>
      <c r="C987" s="1" t="n">
        <v>2</v>
      </c>
      <c r="D987" s="2" t="b">
        <f aca="false">TRUE()</f>
        <v>1</v>
      </c>
      <c r="E987" s="2" t="b">
        <f aca="false">FALSE()</f>
        <v>0</v>
      </c>
      <c r="F987" s="2" t="n">
        <v>6</v>
      </c>
      <c r="G987" s="2" t="s">
        <v>14</v>
      </c>
      <c r="H987" s="2" t="s">
        <v>15</v>
      </c>
      <c r="I987" s="2" t="s">
        <v>15</v>
      </c>
      <c r="J987" s="2" t="s">
        <v>16</v>
      </c>
      <c r="K987" s="2" t="n">
        <v>-2.630269</v>
      </c>
      <c r="L987" s="2" t="n">
        <v>34.951256</v>
      </c>
      <c r="M987" s="2" t="n">
        <v>716858</v>
      </c>
      <c r="N987" s="2" t="n">
        <v>9709410</v>
      </c>
    </row>
    <row r="988" customFormat="false" ht="15" hidden="false" customHeight="false" outlineLevel="0" collapsed="false">
      <c r="A988" s="3" t="n">
        <v>42273</v>
      </c>
      <c r="B988" s="1" t="n">
        <v>2</v>
      </c>
      <c r="C988" s="1" t="n">
        <v>2</v>
      </c>
      <c r="D988" s="2" t="b">
        <f aca="false">TRUE()</f>
        <v>1</v>
      </c>
      <c r="E988" s="2" t="b">
        <f aca="false">FALSE()</f>
        <v>0</v>
      </c>
      <c r="F988" s="2" t="n">
        <v>6</v>
      </c>
      <c r="G988" s="2" t="s">
        <v>14</v>
      </c>
      <c r="H988" s="2" t="s">
        <v>15</v>
      </c>
      <c r="I988" s="2" t="s">
        <v>15</v>
      </c>
      <c r="J988" s="2" t="s">
        <v>16</v>
      </c>
      <c r="K988" s="2" t="n">
        <v>-2.617608</v>
      </c>
      <c r="L988" s="2" t="n">
        <v>34.949156</v>
      </c>
      <c r="M988" s="2" t="n">
        <v>716627</v>
      </c>
      <c r="N988" s="2" t="n">
        <v>9710810</v>
      </c>
    </row>
    <row r="989" customFormat="false" ht="15" hidden="false" customHeight="false" outlineLevel="0" collapsed="false">
      <c r="A989" s="3" t="n">
        <v>42273</v>
      </c>
      <c r="B989" s="1" t="n">
        <v>2</v>
      </c>
      <c r="C989" s="1" t="n">
        <v>2</v>
      </c>
      <c r="D989" s="2" t="b">
        <f aca="false">TRUE()</f>
        <v>1</v>
      </c>
      <c r="E989" s="2" t="b">
        <f aca="false">FALSE()</f>
        <v>0</v>
      </c>
      <c r="F989" s="2" t="n">
        <v>6</v>
      </c>
      <c r="G989" s="2" t="s">
        <v>14</v>
      </c>
      <c r="H989" s="2" t="s">
        <v>15</v>
      </c>
      <c r="I989" s="2" t="s">
        <v>15</v>
      </c>
      <c r="J989" s="2" t="s">
        <v>17</v>
      </c>
      <c r="K989" s="2" t="n">
        <v>-2.615666</v>
      </c>
      <c r="L989" s="2" t="n">
        <v>34.948531</v>
      </c>
      <c r="M989" s="2" t="n">
        <v>716558</v>
      </c>
      <c r="N989" s="2" t="n">
        <v>9711020</v>
      </c>
    </row>
    <row r="990" customFormat="false" ht="15" hidden="false" customHeight="false" outlineLevel="0" collapsed="false">
      <c r="A990" s="3" t="n">
        <v>42273</v>
      </c>
      <c r="B990" s="1" t="n">
        <v>2</v>
      </c>
      <c r="C990" s="1" t="n">
        <v>2</v>
      </c>
      <c r="D990" s="2" t="b">
        <f aca="false">TRUE()</f>
        <v>1</v>
      </c>
      <c r="E990" s="2" t="b">
        <f aca="false">FALSE()</f>
        <v>0</v>
      </c>
      <c r="F990" s="2" t="n">
        <v>6</v>
      </c>
      <c r="G990" s="2" t="s">
        <v>20</v>
      </c>
      <c r="H990" s="2" t="n">
        <v>89</v>
      </c>
      <c r="I990" s="2" t="n">
        <v>73</v>
      </c>
      <c r="J990" s="2" t="s">
        <v>17</v>
      </c>
      <c r="K990" s="2" t="n">
        <v>-2.613428</v>
      </c>
      <c r="L990" s="2" t="n">
        <v>34.947573</v>
      </c>
      <c r="M990" s="2" t="n">
        <v>716452</v>
      </c>
      <c r="N990" s="2" t="n">
        <v>9711270</v>
      </c>
    </row>
    <row r="991" customFormat="false" ht="15" hidden="false" customHeight="false" outlineLevel="0" collapsed="false">
      <c r="A991" s="3" t="n">
        <v>42273</v>
      </c>
      <c r="B991" s="1" t="n">
        <v>2</v>
      </c>
      <c r="C991" s="1" t="n">
        <v>2</v>
      </c>
      <c r="D991" s="2" t="b">
        <f aca="false">TRUE()</f>
        <v>1</v>
      </c>
      <c r="E991" s="2" t="b">
        <f aca="false">FALSE()</f>
        <v>0</v>
      </c>
      <c r="F991" s="2" t="n">
        <v>6</v>
      </c>
      <c r="G991" s="2" t="s">
        <v>20</v>
      </c>
      <c r="H991" s="2" t="n">
        <v>91</v>
      </c>
      <c r="I991" s="2" t="n">
        <v>77</v>
      </c>
      <c r="J991" s="2" t="s">
        <v>17</v>
      </c>
      <c r="K991" s="2" t="n">
        <v>-2.613131</v>
      </c>
      <c r="L991" s="2" t="n">
        <v>34.94746</v>
      </c>
      <c r="M991" s="2" t="n">
        <v>716439</v>
      </c>
      <c r="N991" s="2" t="n">
        <v>9711300</v>
      </c>
    </row>
    <row r="992" customFormat="false" ht="15" hidden="false" customHeight="false" outlineLevel="0" collapsed="false">
      <c r="A992" s="3" t="n">
        <v>42273</v>
      </c>
      <c r="B992" s="1" t="n">
        <v>2</v>
      </c>
      <c r="C992" s="1" t="n">
        <v>2</v>
      </c>
      <c r="D992" s="2" t="b">
        <f aca="false">TRUE()</f>
        <v>1</v>
      </c>
      <c r="E992" s="2" t="b">
        <f aca="false">FALSE()</f>
        <v>0</v>
      </c>
      <c r="F992" s="2" t="n">
        <v>6</v>
      </c>
      <c r="G992" s="2" t="s">
        <v>20</v>
      </c>
      <c r="H992" s="2" t="n">
        <v>119</v>
      </c>
      <c r="I992" s="2" t="n">
        <v>97</v>
      </c>
      <c r="J992" s="2" t="s">
        <v>17</v>
      </c>
      <c r="K992" s="2" t="n">
        <v>-2.613108</v>
      </c>
      <c r="L992" s="2" t="n">
        <v>34.947451</v>
      </c>
      <c r="M992" s="2" t="n">
        <v>716438</v>
      </c>
      <c r="N992" s="2" t="n">
        <v>9711310</v>
      </c>
    </row>
    <row r="993" customFormat="false" ht="15" hidden="false" customHeight="false" outlineLevel="0" collapsed="false">
      <c r="A993" s="3" t="n">
        <v>42273</v>
      </c>
      <c r="B993" s="1" t="n">
        <v>2</v>
      </c>
      <c r="C993" s="1" t="n">
        <v>2</v>
      </c>
      <c r="D993" s="2" t="b">
        <f aca="false">TRUE()</f>
        <v>1</v>
      </c>
      <c r="E993" s="2" t="b">
        <f aca="false">FALSE()</f>
        <v>0</v>
      </c>
      <c r="F993" s="2" t="n">
        <v>6</v>
      </c>
      <c r="G993" s="2" t="s">
        <v>14</v>
      </c>
      <c r="H993" s="2" t="s">
        <v>15</v>
      </c>
      <c r="I993" s="2" t="s">
        <v>15</v>
      </c>
      <c r="J993" s="2" t="s">
        <v>17</v>
      </c>
      <c r="K993" s="2" t="n">
        <v>-2.612514</v>
      </c>
      <c r="L993" s="2" t="n">
        <v>34.947196</v>
      </c>
      <c r="M993" s="2" t="n">
        <v>716410</v>
      </c>
      <c r="N993" s="2" t="n">
        <v>9711370</v>
      </c>
    </row>
    <row r="994" customFormat="false" ht="15" hidden="false" customHeight="false" outlineLevel="0" collapsed="false">
      <c r="A994" s="3" t="n">
        <v>42273</v>
      </c>
      <c r="B994" s="1" t="n">
        <v>2</v>
      </c>
      <c r="C994" s="1" t="n">
        <v>2</v>
      </c>
      <c r="D994" s="2" t="b">
        <f aca="false">TRUE()</f>
        <v>1</v>
      </c>
      <c r="E994" s="2" t="b">
        <f aca="false">FALSE()</f>
        <v>0</v>
      </c>
      <c r="F994" s="2" t="n">
        <v>6</v>
      </c>
      <c r="G994" s="2" t="s">
        <v>14</v>
      </c>
      <c r="H994" s="2" t="s">
        <v>15</v>
      </c>
      <c r="I994" s="2" t="s">
        <v>15</v>
      </c>
      <c r="J994" s="2" t="s">
        <v>16</v>
      </c>
      <c r="K994" s="2" t="n">
        <v>-2.612512</v>
      </c>
      <c r="L994" s="2" t="n">
        <v>34.947196</v>
      </c>
      <c r="M994" s="2" t="n">
        <v>716410</v>
      </c>
      <c r="N994" s="2" t="n">
        <v>9711370</v>
      </c>
    </row>
    <row r="995" customFormat="false" ht="15" hidden="false" customHeight="false" outlineLevel="0" collapsed="false">
      <c r="A995" s="3" t="n">
        <v>42274</v>
      </c>
      <c r="B995" s="1" t="n">
        <v>2</v>
      </c>
      <c r="C995" s="1" t="n">
        <v>40</v>
      </c>
      <c r="D995" s="2" t="b">
        <f aca="false">TRUE()</f>
        <v>1</v>
      </c>
      <c r="E995" s="2" t="b">
        <f aca="false">FALSE()</f>
        <v>0</v>
      </c>
      <c r="F995" s="2" t="n">
        <v>7</v>
      </c>
      <c r="G995" s="2" t="s">
        <v>14</v>
      </c>
      <c r="H995" s="2" t="s">
        <v>15</v>
      </c>
      <c r="I995" s="2" t="s">
        <v>15</v>
      </c>
      <c r="J995" s="2" t="s">
        <v>17</v>
      </c>
      <c r="K995" s="2" t="n">
        <v>-2.766047</v>
      </c>
      <c r="L995" s="2" t="n">
        <v>35.091119</v>
      </c>
      <c r="M995" s="2" t="n">
        <v>732389</v>
      </c>
      <c r="N995" s="2" t="n">
        <v>9694370</v>
      </c>
    </row>
    <row r="996" customFormat="false" ht="15" hidden="false" customHeight="false" outlineLevel="0" collapsed="false">
      <c r="A996" s="3" t="n">
        <v>42274</v>
      </c>
      <c r="B996" s="1" t="n">
        <v>2</v>
      </c>
      <c r="C996" s="1" t="n">
        <v>40</v>
      </c>
      <c r="D996" s="2" t="b">
        <f aca="false">TRUE()</f>
        <v>1</v>
      </c>
      <c r="E996" s="2" t="b">
        <f aca="false">FALSE()</f>
        <v>0</v>
      </c>
      <c r="F996" s="2" t="n">
        <v>7</v>
      </c>
      <c r="G996" s="2" t="s">
        <v>14</v>
      </c>
      <c r="H996" s="2" t="s">
        <v>15</v>
      </c>
      <c r="I996" s="2" t="s">
        <v>15</v>
      </c>
      <c r="J996" s="2" t="s">
        <v>17</v>
      </c>
      <c r="K996" s="2" t="n">
        <v>-2.765834</v>
      </c>
      <c r="L996" s="2" t="n">
        <v>35.091221</v>
      </c>
      <c r="M996" s="2" t="n">
        <v>732401</v>
      </c>
      <c r="N996" s="2" t="n">
        <v>9694390</v>
      </c>
    </row>
    <row r="997" customFormat="false" ht="15" hidden="false" customHeight="false" outlineLevel="0" collapsed="false">
      <c r="A997" s="3" t="n">
        <v>42274</v>
      </c>
      <c r="B997" s="1" t="n">
        <v>2</v>
      </c>
      <c r="C997" s="1" t="n">
        <v>41</v>
      </c>
      <c r="D997" s="2" t="b">
        <f aca="false">TRUE()</f>
        <v>1</v>
      </c>
      <c r="E997" s="2" t="b">
        <f aca="false">FALSE()</f>
        <v>0</v>
      </c>
      <c r="F997" s="2" t="n">
        <v>7</v>
      </c>
      <c r="G997" s="2" t="s">
        <v>14</v>
      </c>
      <c r="H997" s="2" t="s">
        <v>15</v>
      </c>
      <c r="I997" s="2" t="s">
        <v>15</v>
      </c>
      <c r="J997" s="2" t="s">
        <v>16</v>
      </c>
      <c r="K997" s="2" t="n">
        <v>-2.748481</v>
      </c>
      <c r="L997" s="2" t="n">
        <v>35.0964</v>
      </c>
      <c r="M997" s="2" t="n">
        <v>732980</v>
      </c>
      <c r="N997" s="2" t="n">
        <v>9696310</v>
      </c>
    </row>
    <row r="998" customFormat="false" ht="15" hidden="false" customHeight="false" outlineLevel="0" collapsed="false">
      <c r="A998" s="3" t="n">
        <v>42274</v>
      </c>
      <c r="B998" s="1" t="n">
        <v>2</v>
      </c>
      <c r="C998" s="1" t="n">
        <v>41</v>
      </c>
      <c r="D998" s="2" t="b">
        <f aca="false">TRUE()</f>
        <v>1</v>
      </c>
      <c r="E998" s="2" t="b">
        <f aca="false">FALSE()</f>
        <v>0</v>
      </c>
      <c r="F998" s="2" t="n">
        <v>7</v>
      </c>
      <c r="G998" s="2" t="s">
        <v>14</v>
      </c>
      <c r="H998" s="2" t="s">
        <v>15</v>
      </c>
      <c r="I998" s="2" t="s">
        <v>15</v>
      </c>
      <c r="J998" s="2" t="s">
        <v>17</v>
      </c>
      <c r="K998" s="2" t="n">
        <v>-2.741297</v>
      </c>
      <c r="L998" s="2" t="n">
        <v>35.093572</v>
      </c>
      <c r="M998" s="2" t="n">
        <v>732667</v>
      </c>
      <c r="N998" s="2" t="n">
        <v>9697100</v>
      </c>
    </row>
    <row r="999" customFormat="false" ht="15" hidden="false" customHeight="false" outlineLevel="0" collapsed="false">
      <c r="A999" s="3" t="n">
        <v>42274</v>
      </c>
      <c r="B999" s="1" t="n">
        <v>2</v>
      </c>
      <c r="C999" s="1" t="n">
        <v>41</v>
      </c>
      <c r="D999" s="2" t="b">
        <f aca="false">TRUE()</f>
        <v>1</v>
      </c>
      <c r="E999" s="2" t="b">
        <f aca="false">FALSE()</f>
        <v>0</v>
      </c>
      <c r="F999" s="2" t="n">
        <v>7</v>
      </c>
      <c r="G999" s="2" t="s">
        <v>14</v>
      </c>
      <c r="H999" s="2" t="s">
        <v>15</v>
      </c>
      <c r="I999" s="2" t="s">
        <v>15</v>
      </c>
      <c r="J999" s="2" t="s">
        <v>17</v>
      </c>
      <c r="K999" s="2" t="n">
        <v>-2.730173</v>
      </c>
      <c r="L999" s="2" t="n">
        <v>35.079462</v>
      </c>
      <c r="M999" s="2" t="n">
        <v>731100</v>
      </c>
      <c r="N999" s="2" t="n">
        <v>9698340</v>
      </c>
    </row>
    <row r="1000" customFormat="false" ht="15" hidden="false" customHeight="false" outlineLevel="0" collapsed="false">
      <c r="A1000" s="3" t="n">
        <v>42274</v>
      </c>
      <c r="B1000" s="1" t="n">
        <v>2</v>
      </c>
      <c r="C1000" s="1" t="n">
        <v>44</v>
      </c>
      <c r="D1000" s="2" t="b">
        <f aca="false">TRUE()</f>
        <v>1</v>
      </c>
      <c r="E1000" s="2" t="b">
        <f aca="false">FALSE()</f>
        <v>0</v>
      </c>
      <c r="F1000" s="2" t="n">
        <v>7</v>
      </c>
      <c r="G1000" s="2" t="s">
        <v>14</v>
      </c>
      <c r="H1000" s="2" t="s">
        <v>15</v>
      </c>
      <c r="I1000" s="2" t="s">
        <v>15</v>
      </c>
      <c r="J1000" s="2" t="s">
        <v>17</v>
      </c>
      <c r="K1000" s="2" t="n">
        <v>-2.720193</v>
      </c>
      <c r="L1000" s="2" t="n">
        <v>35.072524</v>
      </c>
      <c r="M1000" s="2" t="n">
        <v>730330</v>
      </c>
      <c r="N1000" s="2" t="n">
        <v>9699440</v>
      </c>
    </row>
    <row r="1001" customFormat="false" ht="15" hidden="false" customHeight="false" outlineLevel="0" collapsed="false">
      <c r="A1001" s="3" t="n">
        <v>42274</v>
      </c>
      <c r="B1001" s="1" t="n">
        <v>2</v>
      </c>
      <c r="C1001" s="1" t="n">
        <v>9</v>
      </c>
      <c r="D1001" s="2" t="b">
        <f aca="false">TRUE()</f>
        <v>1</v>
      </c>
      <c r="E1001" s="2" t="b">
        <f aca="false">FALSE()</f>
        <v>0</v>
      </c>
      <c r="F1001" s="2" t="n">
        <v>7</v>
      </c>
      <c r="G1001" s="2" t="s">
        <v>14</v>
      </c>
      <c r="H1001" s="2" t="s">
        <v>15</v>
      </c>
      <c r="I1001" s="2" t="s">
        <v>15</v>
      </c>
      <c r="J1001" s="2" t="s">
        <v>17</v>
      </c>
      <c r="K1001" s="2" t="n">
        <v>-2.707503</v>
      </c>
      <c r="L1001" s="2" t="n">
        <v>35.025028</v>
      </c>
      <c r="M1001" s="2" t="n">
        <v>725050</v>
      </c>
      <c r="N1001" s="2" t="n">
        <v>9700850</v>
      </c>
    </row>
    <row r="1002" customFormat="false" ht="15" hidden="false" customHeight="false" outlineLevel="0" collapsed="false">
      <c r="A1002" s="3" t="n">
        <v>42274</v>
      </c>
      <c r="B1002" s="1" t="n">
        <v>2</v>
      </c>
      <c r="C1002" s="1" t="n">
        <v>44</v>
      </c>
      <c r="D1002" s="2" t="b">
        <f aca="false">TRUE()</f>
        <v>1</v>
      </c>
      <c r="E1002" s="2" t="b">
        <f aca="false">FALSE()</f>
        <v>0</v>
      </c>
      <c r="F1002" s="2" t="n">
        <v>7</v>
      </c>
      <c r="G1002" s="2" t="s">
        <v>14</v>
      </c>
      <c r="H1002" s="2" t="s">
        <v>15</v>
      </c>
      <c r="I1002" s="2" t="s">
        <v>15</v>
      </c>
      <c r="J1002" s="2" t="s">
        <v>16</v>
      </c>
      <c r="K1002" s="2" t="n">
        <v>-2.706244</v>
      </c>
      <c r="L1002" s="2" t="n">
        <v>35.051665</v>
      </c>
      <c r="M1002" s="2" t="n">
        <v>728012</v>
      </c>
      <c r="N1002" s="2" t="n">
        <v>9700990</v>
      </c>
    </row>
    <row r="1003" customFormat="false" ht="15" hidden="false" customHeight="false" outlineLevel="0" collapsed="false">
      <c r="A1003" s="3" t="n">
        <v>42274</v>
      </c>
      <c r="B1003" s="1" t="n">
        <v>2</v>
      </c>
      <c r="C1003" s="1" t="n">
        <v>44</v>
      </c>
      <c r="D1003" s="2" t="b">
        <f aca="false">TRUE()</f>
        <v>1</v>
      </c>
      <c r="E1003" s="2" t="b">
        <f aca="false">FALSE()</f>
        <v>0</v>
      </c>
      <c r="F1003" s="2" t="n">
        <v>7</v>
      </c>
      <c r="G1003" s="2" t="s">
        <v>14</v>
      </c>
      <c r="H1003" s="2" t="s">
        <v>15</v>
      </c>
      <c r="I1003" s="2" t="s">
        <v>15</v>
      </c>
      <c r="J1003" s="2" t="s">
        <v>16</v>
      </c>
      <c r="K1003" s="2" t="n">
        <v>-2.705968</v>
      </c>
      <c r="L1003" s="2" t="n">
        <v>35.060723</v>
      </c>
      <c r="M1003" s="2" t="n">
        <v>729020</v>
      </c>
      <c r="N1003" s="2" t="n">
        <v>9701020</v>
      </c>
    </row>
    <row r="1004" customFormat="false" ht="15" hidden="false" customHeight="false" outlineLevel="0" collapsed="false">
      <c r="A1004" s="3" t="n">
        <v>42272</v>
      </c>
      <c r="B1004" s="1" t="n">
        <v>2</v>
      </c>
      <c r="C1004" s="1" t="n">
        <v>5</v>
      </c>
      <c r="D1004" s="2" t="b">
        <f aca="false">FALSE()</f>
        <v>0</v>
      </c>
      <c r="E1004" s="2" t="b">
        <f aca="false">TRUE()</f>
        <v>1</v>
      </c>
      <c r="F1004" s="2" t="n">
        <v>8</v>
      </c>
      <c r="G1004" s="2" t="s">
        <v>14</v>
      </c>
      <c r="H1004" s="2" t="s">
        <v>15</v>
      </c>
      <c r="I1004" s="2" t="s">
        <v>15</v>
      </c>
      <c r="J1004" s="2" t="s">
        <v>17</v>
      </c>
      <c r="K1004" s="2" t="n">
        <v>-2.666731</v>
      </c>
      <c r="L1004" s="2" t="n">
        <v>35.068046</v>
      </c>
      <c r="M1004" s="2" t="n">
        <v>729842</v>
      </c>
      <c r="N1004" s="2" t="n">
        <v>9705350</v>
      </c>
    </row>
    <row r="1005" customFormat="false" ht="15" hidden="false" customHeight="false" outlineLevel="0" collapsed="false">
      <c r="A1005" s="3" t="n">
        <v>42272</v>
      </c>
      <c r="B1005" s="1" t="n">
        <v>2</v>
      </c>
      <c r="C1005" s="1" t="n">
        <v>5</v>
      </c>
      <c r="D1005" s="2" t="b">
        <f aca="false">FALSE()</f>
        <v>0</v>
      </c>
      <c r="E1005" s="2" t="b">
        <f aca="false">TRUE()</f>
        <v>1</v>
      </c>
      <c r="F1005" s="2" t="n">
        <v>8</v>
      </c>
      <c r="G1005" s="2" t="s">
        <v>14</v>
      </c>
      <c r="H1005" s="2" t="s">
        <v>15</v>
      </c>
      <c r="I1005" s="2" t="s">
        <v>15</v>
      </c>
      <c r="J1005" s="2" t="s">
        <v>17</v>
      </c>
      <c r="K1005" s="2" t="n">
        <v>-2.666721</v>
      </c>
      <c r="L1005" s="2" t="n">
        <v>35.068045</v>
      </c>
      <c r="M1005" s="2" t="n">
        <v>729842</v>
      </c>
      <c r="N1005" s="2" t="n">
        <v>9705360</v>
      </c>
    </row>
    <row r="1006" customFormat="false" ht="15" hidden="false" customHeight="false" outlineLevel="0" collapsed="false">
      <c r="A1006" s="3" t="n">
        <v>42272</v>
      </c>
      <c r="B1006" s="1" t="n">
        <v>2</v>
      </c>
      <c r="C1006" s="1" t="n">
        <v>5</v>
      </c>
      <c r="D1006" s="2" t="b">
        <f aca="false">FALSE()</f>
        <v>0</v>
      </c>
      <c r="E1006" s="2" t="b">
        <f aca="false">TRUE()</f>
        <v>1</v>
      </c>
      <c r="F1006" s="2" t="n">
        <v>8</v>
      </c>
      <c r="G1006" s="2" t="s">
        <v>14</v>
      </c>
      <c r="H1006" s="2" t="s">
        <v>15</v>
      </c>
      <c r="I1006" s="2" t="s">
        <v>15</v>
      </c>
      <c r="J1006" s="2" t="s">
        <v>17</v>
      </c>
      <c r="K1006" s="2" t="n">
        <v>-2.665117</v>
      </c>
      <c r="L1006" s="2" t="n">
        <v>35.067404</v>
      </c>
      <c r="M1006" s="2" t="n">
        <v>729771</v>
      </c>
      <c r="N1006" s="2" t="n">
        <v>9705530</v>
      </c>
    </row>
    <row r="1007" customFormat="false" ht="15" hidden="false" customHeight="false" outlineLevel="0" collapsed="false">
      <c r="A1007" s="3" t="n">
        <v>42272</v>
      </c>
      <c r="B1007" s="1" t="n">
        <v>2</v>
      </c>
      <c r="C1007" s="1" t="n">
        <v>5</v>
      </c>
      <c r="D1007" s="2" t="b">
        <f aca="false">FALSE()</f>
        <v>0</v>
      </c>
      <c r="E1007" s="2" t="b">
        <f aca="false">TRUE()</f>
        <v>1</v>
      </c>
      <c r="F1007" s="2" t="n">
        <v>8</v>
      </c>
      <c r="G1007" s="2" t="s">
        <v>14</v>
      </c>
      <c r="H1007" s="2" t="s">
        <v>15</v>
      </c>
      <c r="I1007" s="2" t="s">
        <v>15</v>
      </c>
      <c r="J1007" s="2" t="s">
        <v>17</v>
      </c>
      <c r="K1007" s="2" t="n">
        <v>-2.650797</v>
      </c>
      <c r="L1007" s="2" t="n">
        <v>35.057626</v>
      </c>
      <c r="M1007" s="2" t="n">
        <v>728686</v>
      </c>
      <c r="N1007" s="2" t="n">
        <v>9707120</v>
      </c>
    </row>
    <row r="1008" customFormat="false" ht="15" hidden="false" customHeight="false" outlineLevel="0" collapsed="false">
      <c r="A1008" s="3" t="n">
        <v>42272</v>
      </c>
      <c r="B1008" s="1" t="n">
        <v>2</v>
      </c>
      <c r="C1008" s="1" t="n">
        <v>5</v>
      </c>
      <c r="D1008" s="2" t="b">
        <f aca="false">FALSE()</f>
        <v>0</v>
      </c>
      <c r="E1008" s="2" t="b">
        <f aca="false">TRUE()</f>
        <v>1</v>
      </c>
      <c r="F1008" s="2" t="n">
        <v>8</v>
      </c>
      <c r="G1008" s="2" t="s">
        <v>14</v>
      </c>
      <c r="H1008" s="2" t="s">
        <v>15</v>
      </c>
      <c r="I1008" s="2" t="s">
        <v>15</v>
      </c>
      <c r="J1008" s="2" t="s">
        <v>16</v>
      </c>
      <c r="K1008" s="2" t="n">
        <v>-2.646037</v>
      </c>
      <c r="L1008" s="2" t="n">
        <v>35.050695</v>
      </c>
      <c r="M1008" s="2" t="n">
        <v>727916</v>
      </c>
      <c r="N1008" s="2" t="n">
        <v>9707650</v>
      </c>
    </row>
    <row r="1009" customFormat="false" ht="15" hidden="false" customHeight="false" outlineLevel="0" collapsed="false">
      <c r="A1009" s="3" t="n">
        <v>42272</v>
      </c>
      <c r="B1009" s="1" t="n">
        <v>2</v>
      </c>
      <c r="C1009" s="1" t="n">
        <v>5</v>
      </c>
      <c r="D1009" s="2" t="b">
        <f aca="false">FALSE()</f>
        <v>0</v>
      </c>
      <c r="E1009" s="2" t="b">
        <f aca="false">TRUE()</f>
        <v>1</v>
      </c>
      <c r="F1009" s="2" t="n">
        <v>8</v>
      </c>
      <c r="G1009" s="2" t="s">
        <v>14</v>
      </c>
      <c r="H1009" s="2" t="s">
        <v>15</v>
      </c>
      <c r="I1009" s="2" t="s">
        <v>15</v>
      </c>
      <c r="J1009" s="2" t="s">
        <v>17</v>
      </c>
      <c r="K1009" s="2" t="n">
        <v>-2.645558</v>
      </c>
      <c r="L1009" s="2" t="n">
        <v>35.049963</v>
      </c>
      <c r="M1009" s="2" t="n">
        <v>727834</v>
      </c>
      <c r="N1009" s="2" t="n">
        <v>9707700</v>
      </c>
    </row>
    <row r="1010" customFormat="false" ht="15" hidden="false" customHeight="false" outlineLevel="0" collapsed="false">
      <c r="A1010" s="3" t="n">
        <v>42272</v>
      </c>
      <c r="B1010" s="1" t="n">
        <v>2</v>
      </c>
      <c r="C1010" s="1" t="n">
        <v>5</v>
      </c>
      <c r="D1010" s="2" t="b">
        <f aca="false">FALSE()</f>
        <v>0</v>
      </c>
      <c r="E1010" s="2" t="b">
        <f aca="false">TRUE()</f>
        <v>1</v>
      </c>
      <c r="F1010" s="2" t="n">
        <v>8</v>
      </c>
      <c r="G1010" s="2" t="s">
        <v>14</v>
      </c>
      <c r="H1010" s="2" t="s">
        <v>15</v>
      </c>
      <c r="I1010" s="2" t="s">
        <v>15</v>
      </c>
      <c r="J1010" s="2" t="s">
        <v>17</v>
      </c>
      <c r="K1010" s="2" t="n">
        <v>-2.644736</v>
      </c>
      <c r="L1010" s="2" t="n">
        <v>35.04493</v>
      </c>
      <c r="M1010" s="2" t="n">
        <v>727275</v>
      </c>
      <c r="N1010" s="2" t="n">
        <v>9707790</v>
      </c>
    </row>
    <row r="1011" customFormat="false" ht="15" hidden="false" customHeight="false" outlineLevel="0" collapsed="false">
      <c r="A1011" s="3" t="n">
        <v>42272</v>
      </c>
      <c r="B1011" s="1" t="n">
        <v>2</v>
      </c>
      <c r="C1011" s="1" t="n">
        <v>5</v>
      </c>
      <c r="D1011" s="2" t="b">
        <f aca="false">FALSE()</f>
        <v>0</v>
      </c>
      <c r="E1011" s="2" t="b">
        <f aca="false">TRUE()</f>
        <v>1</v>
      </c>
      <c r="F1011" s="2" t="n">
        <v>8</v>
      </c>
      <c r="G1011" s="2" t="s">
        <v>14</v>
      </c>
      <c r="H1011" s="2" t="s">
        <v>15</v>
      </c>
      <c r="I1011" s="2" t="s">
        <v>15</v>
      </c>
      <c r="J1011" s="2" t="s">
        <v>17</v>
      </c>
      <c r="K1011" s="2" t="n">
        <v>-2.644683</v>
      </c>
      <c r="L1011" s="2" t="n">
        <v>35.045281</v>
      </c>
      <c r="M1011" s="2" t="n">
        <v>727314</v>
      </c>
      <c r="N1011" s="2" t="n">
        <v>9707800</v>
      </c>
    </row>
    <row r="1012" customFormat="false" ht="15" hidden="false" customHeight="false" outlineLevel="0" collapsed="false">
      <c r="A1012" s="3" t="n">
        <v>42272</v>
      </c>
      <c r="B1012" s="1" t="n">
        <v>2</v>
      </c>
      <c r="C1012" s="1" t="n">
        <v>5</v>
      </c>
      <c r="D1012" s="2" t="b">
        <f aca="false">FALSE()</f>
        <v>0</v>
      </c>
      <c r="E1012" s="2" t="b">
        <f aca="false">TRUE()</f>
        <v>1</v>
      </c>
      <c r="F1012" s="2" t="n">
        <v>8</v>
      </c>
      <c r="G1012" s="2" t="s">
        <v>14</v>
      </c>
      <c r="H1012" s="2" t="s">
        <v>15</v>
      </c>
      <c r="I1012" s="2" t="s">
        <v>15</v>
      </c>
      <c r="J1012" s="2" t="s">
        <v>17</v>
      </c>
      <c r="K1012" s="2" t="n">
        <v>-2.644645</v>
      </c>
      <c r="L1012" s="2" t="n">
        <v>35.046412</v>
      </c>
      <c r="M1012" s="2" t="n">
        <v>727440</v>
      </c>
      <c r="N1012" s="2" t="n">
        <v>9707800</v>
      </c>
    </row>
    <row r="1013" customFormat="false" ht="15" hidden="false" customHeight="false" outlineLevel="0" collapsed="false">
      <c r="A1013" s="3" t="n">
        <v>42272</v>
      </c>
      <c r="B1013" s="1" t="n">
        <v>2</v>
      </c>
      <c r="C1013" s="1" t="n">
        <v>5</v>
      </c>
      <c r="D1013" s="2" t="b">
        <f aca="false">FALSE()</f>
        <v>0</v>
      </c>
      <c r="E1013" s="2" t="b">
        <f aca="false">TRUE()</f>
        <v>1</v>
      </c>
      <c r="F1013" s="2" t="n">
        <v>8</v>
      </c>
      <c r="G1013" s="2" t="s">
        <v>14</v>
      </c>
      <c r="H1013" s="2" t="s">
        <v>15</v>
      </c>
      <c r="I1013" s="2" t="s">
        <v>15</v>
      </c>
      <c r="J1013" s="2" t="s">
        <v>16</v>
      </c>
      <c r="K1013" s="2" t="n">
        <v>-2.640802</v>
      </c>
      <c r="L1013" s="2" t="n">
        <v>35.033315</v>
      </c>
      <c r="M1013" s="2" t="n">
        <v>725983</v>
      </c>
      <c r="N1013" s="2" t="n">
        <v>9708230</v>
      </c>
    </row>
    <row r="1014" customFormat="false" ht="15" hidden="false" customHeight="false" outlineLevel="0" collapsed="false">
      <c r="A1014" s="3" t="n">
        <v>42272</v>
      </c>
      <c r="B1014" s="1" t="n">
        <v>2</v>
      </c>
      <c r="C1014" s="1" t="n">
        <v>5</v>
      </c>
      <c r="D1014" s="2" t="b">
        <f aca="false">FALSE()</f>
        <v>0</v>
      </c>
      <c r="E1014" s="2" t="b">
        <f aca="false">TRUE()</f>
        <v>1</v>
      </c>
      <c r="F1014" s="2" t="n">
        <v>8</v>
      </c>
      <c r="G1014" s="2" t="s">
        <v>14</v>
      </c>
      <c r="H1014" s="2" t="s">
        <v>15</v>
      </c>
      <c r="I1014" s="2" t="s">
        <v>15</v>
      </c>
      <c r="J1014" s="2" t="s">
        <v>17</v>
      </c>
      <c r="K1014" s="2" t="n">
        <v>-2.640799</v>
      </c>
      <c r="L1014" s="2" t="n">
        <v>35.033315</v>
      </c>
      <c r="M1014" s="2" t="n">
        <v>725984</v>
      </c>
      <c r="N1014" s="2" t="n">
        <v>9708230</v>
      </c>
    </row>
    <row r="1015" customFormat="false" ht="15" hidden="false" customHeight="false" outlineLevel="0" collapsed="false">
      <c r="A1015" s="3" t="n">
        <v>42272</v>
      </c>
      <c r="B1015" s="1" t="n">
        <v>2</v>
      </c>
      <c r="C1015" s="1" t="n">
        <v>5</v>
      </c>
      <c r="D1015" s="2" t="b">
        <f aca="false">FALSE()</f>
        <v>0</v>
      </c>
      <c r="E1015" s="2" t="b">
        <f aca="false">TRUE()</f>
        <v>1</v>
      </c>
      <c r="F1015" s="2" t="n">
        <v>8</v>
      </c>
      <c r="G1015" s="2" t="s">
        <v>14</v>
      </c>
      <c r="H1015" s="2" t="s">
        <v>15</v>
      </c>
      <c r="I1015" s="2" t="s">
        <v>15</v>
      </c>
      <c r="J1015" s="2" t="s">
        <v>16</v>
      </c>
      <c r="K1015" s="2" t="n">
        <v>-2.640413</v>
      </c>
      <c r="L1015" s="2" t="n">
        <v>35.032975</v>
      </c>
      <c r="M1015" s="2" t="n">
        <v>725946</v>
      </c>
      <c r="N1015" s="2" t="n">
        <v>9708270</v>
      </c>
    </row>
    <row r="1016" customFormat="false" ht="15" hidden="false" customHeight="false" outlineLevel="0" collapsed="false">
      <c r="A1016" s="3" t="n">
        <v>42272</v>
      </c>
      <c r="B1016" s="1" t="n">
        <v>2</v>
      </c>
      <c r="C1016" s="1" t="n">
        <v>5</v>
      </c>
      <c r="D1016" s="2" t="b">
        <f aca="false">FALSE()</f>
        <v>0</v>
      </c>
      <c r="E1016" s="2" t="b">
        <f aca="false">TRUE()</f>
        <v>1</v>
      </c>
      <c r="F1016" s="2" t="n">
        <v>8</v>
      </c>
      <c r="G1016" s="2" t="s">
        <v>14</v>
      </c>
      <c r="H1016" s="2" t="s">
        <v>15</v>
      </c>
      <c r="I1016" s="2" t="s">
        <v>15</v>
      </c>
      <c r="J1016" s="2" t="s">
        <v>16</v>
      </c>
      <c r="K1016" s="2" t="n">
        <v>-2.640413</v>
      </c>
      <c r="L1016" s="2" t="n">
        <v>35.032975</v>
      </c>
      <c r="M1016" s="2" t="n">
        <v>725946</v>
      </c>
      <c r="N1016" s="2" t="n">
        <v>9708270</v>
      </c>
    </row>
    <row r="1017" customFormat="false" ht="15" hidden="false" customHeight="false" outlineLevel="0" collapsed="false">
      <c r="A1017" s="3" t="n">
        <v>42272</v>
      </c>
      <c r="B1017" s="1" t="n">
        <v>2</v>
      </c>
      <c r="C1017" s="1" t="n">
        <v>5</v>
      </c>
      <c r="D1017" s="2" t="b">
        <f aca="false">FALSE()</f>
        <v>0</v>
      </c>
      <c r="E1017" s="2" t="b">
        <f aca="false">TRUE()</f>
        <v>1</v>
      </c>
      <c r="F1017" s="2" t="n">
        <v>8</v>
      </c>
      <c r="G1017" s="2" t="s">
        <v>14</v>
      </c>
      <c r="H1017" s="2" t="s">
        <v>15</v>
      </c>
      <c r="I1017" s="2" t="s">
        <v>15</v>
      </c>
      <c r="J1017" s="2" t="s">
        <v>16</v>
      </c>
      <c r="K1017" s="2" t="n">
        <v>-2.640413</v>
      </c>
      <c r="L1017" s="2" t="n">
        <v>35.032975</v>
      </c>
      <c r="M1017" s="2" t="n">
        <v>725946</v>
      </c>
      <c r="N1017" s="2" t="n">
        <v>9708270</v>
      </c>
    </row>
    <row r="1018" customFormat="false" ht="15" hidden="false" customHeight="false" outlineLevel="0" collapsed="false">
      <c r="A1018" s="3" t="n">
        <v>42272</v>
      </c>
      <c r="B1018" s="1" t="n">
        <v>2</v>
      </c>
      <c r="C1018" s="1" t="n">
        <v>5</v>
      </c>
      <c r="D1018" s="2" t="b">
        <f aca="false">FALSE()</f>
        <v>0</v>
      </c>
      <c r="E1018" s="2" t="b">
        <f aca="false">TRUE()</f>
        <v>1</v>
      </c>
      <c r="F1018" s="2" t="n">
        <v>8</v>
      </c>
      <c r="G1018" s="2" t="s">
        <v>14</v>
      </c>
      <c r="H1018" s="2" t="s">
        <v>15</v>
      </c>
      <c r="I1018" s="2" t="s">
        <v>15</v>
      </c>
      <c r="J1018" s="2" t="s">
        <v>17</v>
      </c>
      <c r="K1018" s="2" t="n">
        <v>-2.640412</v>
      </c>
      <c r="L1018" s="2" t="n">
        <v>35.032976</v>
      </c>
      <c r="M1018" s="2" t="n">
        <v>725946</v>
      </c>
      <c r="N1018" s="2" t="n">
        <v>9708270</v>
      </c>
    </row>
    <row r="1019" customFormat="false" ht="15" hidden="false" customHeight="false" outlineLevel="0" collapsed="false">
      <c r="A1019" s="3" t="n">
        <v>42272</v>
      </c>
      <c r="B1019" s="1" t="n">
        <v>2</v>
      </c>
      <c r="C1019" s="1" t="n">
        <v>5</v>
      </c>
      <c r="D1019" s="2" t="b">
        <f aca="false">FALSE()</f>
        <v>0</v>
      </c>
      <c r="E1019" s="2" t="b">
        <f aca="false">TRUE()</f>
        <v>1</v>
      </c>
      <c r="F1019" s="2" t="n">
        <v>8</v>
      </c>
      <c r="G1019" s="2" t="s">
        <v>14</v>
      </c>
      <c r="H1019" s="2" t="s">
        <v>15</v>
      </c>
      <c r="I1019" s="2" t="s">
        <v>15</v>
      </c>
      <c r="J1019" s="2" t="s">
        <v>16</v>
      </c>
      <c r="K1019" s="2" t="n">
        <v>-2.640277</v>
      </c>
      <c r="L1019" s="2" t="n">
        <v>35.032867</v>
      </c>
      <c r="M1019" s="2" t="n">
        <v>725934</v>
      </c>
      <c r="N1019" s="2" t="n">
        <v>9708290</v>
      </c>
    </row>
    <row r="1020" customFormat="false" ht="15" hidden="false" customHeight="false" outlineLevel="0" collapsed="false">
      <c r="A1020" s="3" t="n">
        <v>42272</v>
      </c>
      <c r="B1020" s="1" t="n">
        <v>2</v>
      </c>
      <c r="C1020" s="1" t="n">
        <v>5</v>
      </c>
      <c r="D1020" s="2" t="b">
        <f aca="false">FALSE()</f>
        <v>0</v>
      </c>
      <c r="E1020" s="2" t="b">
        <f aca="false">TRUE()</f>
        <v>1</v>
      </c>
      <c r="F1020" s="2" t="n">
        <v>8</v>
      </c>
      <c r="G1020" s="2" t="s">
        <v>14</v>
      </c>
      <c r="H1020" s="2" t="s">
        <v>15</v>
      </c>
      <c r="I1020" s="2" t="s">
        <v>15</v>
      </c>
      <c r="J1020" s="2" t="s">
        <v>16</v>
      </c>
      <c r="K1020" s="2" t="n">
        <v>-2.639927</v>
      </c>
      <c r="L1020" s="2" t="n">
        <v>35.032575</v>
      </c>
      <c r="M1020" s="2" t="n">
        <v>725901</v>
      </c>
      <c r="N1020" s="2" t="n">
        <v>9708330</v>
      </c>
    </row>
    <row r="1021" customFormat="false" ht="15" hidden="false" customHeight="false" outlineLevel="0" collapsed="false">
      <c r="A1021" s="3" t="n">
        <v>42272</v>
      </c>
      <c r="B1021" s="1" t="n">
        <v>2</v>
      </c>
      <c r="C1021" s="1" t="n">
        <v>5</v>
      </c>
      <c r="D1021" s="2" t="b">
        <f aca="false">FALSE()</f>
        <v>0</v>
      </c>
      <c r="E1021" s="2" t="b">
        <f aca="false">TRUE()</f>
        <v>1</v>
      </c>
      <c r="F1021" s="2" t="n">
        <v>8</v>
      </c>
      <c r="G1021" s="2" t="s">
        <v>14</v>
      </c>
      <c r="H1021" s="2" t="s">
        <v>15</v>
      </c>
      <c r="I1021" s="2" t="s">
        <v>15</v>
      </c>
      <c r="J1021" s="2" t="s">
        <v>17</v>
      </c>
      <c r="K1021" s="2" t="n">
        <v>-2.639819</v>
      </c>
      <c r="L1021" s="2" t="n">
        <v>35.032507</v>
      </c>
      <c r="M1021" s="2" t="n">
        <v>725894</v>
      </c>
      <c r="N1021" s="2" t="n">
        <v>9708340</v>
      </c>
    </row>
    <row r="1022" customFormat="false" ht="15" hidden="false" customHeight="false" outlineLevel="0" collapsed="false">
      <c r="A1022" s="3" t="n">
        <v>42272</v>
      </c>
      <c r="B1022" s="1" t="n">
        <v>2</v>
      </c>
      <c r="C1022" s="1" t="n">
        <v>5</v>
      </c>
      <c r="D1022" s="2" t="b">
        <f aca="false">FALSE()</f>
        <v>0</v>
      </c>
      <c r="E1022" s="2" t="b">
        <f aca="false">TRUE()</f>
        <v>1</v>
      </c>
      <c r="F1022" s="2" t="n">
        <v>8</v>
      </c>
      <c r="G1022" s="2" t="s">
        <v>14</v>
      </c>
      <c r="H1022" s="2" t="s">
        <v>15</v>
      </c>
      <c r="I1022" s="2" t="s">
        <v>15</v>
      </c>
      <c r="J1022" s="2" t="s">
        <v>16</v>
      </c>
      <c r="K1022" s="2" t="n">
        <v>-2.638598</v>
      </c>
      <c r="L1022" s="2" t="n">
        <v>35.031722</v>
      </c>
      <c r="M1022" s="2" t="n">
        <v>725807</v>
      </c>
      <c r="N1022" s="2" t="n">
        <v>9708470</v>
      </c>
    </row>
    <row r="1023" customFormat="false" ht="15" hidden="false" customHeight="false" outlineLevel="0" collapsed="false">
      <c r="A1023" s="3" t="n">
        <v>42272</v>
      </c>
      <c r="B1023" s="1" t="n">
        <v>2</v>
      </c>
      <c r="C1023" s="1" t="n">
        <v>5</v>
      </c>
      <c r="D1023" s="2" t="b">
        <f aca="false">FALSE()</f>
        <v>0</v>
      </c>
      <c r="E1023" s="2" t="b">
        <f aca="false">TRUE()</f>
        <v>1</v>
      </c>
      <c r="F1023" s="2" t="n">
        <v>8</v>
      </c>
      <c r="G1023" s="2" t="s">
        <v>14</v>
      </c>
      <c r="H1023" s="2" t="s">
        <v>15</v>
      </c>
      <c r="I1023" s="2" t="s">
        <v>15</v>
      </c>
      <c r="J1023" s="2" t="s">
        <v>16</v>
      </c>
      <c r="K1023" s="2" t="n">
        <v>-2.636473</v>
      </c>
      <c r="L1023" s="2" t="n">
        <v>35.029582</v>
      </c>
      <c r="M1023" s="2" t="n">
        <v>725569</v>
      </c>
      <c r="N1023" s="2" t="n">
        <v>9708710</v>
      </c>
    </row>
    <row r="1024" customFormat="false" ht="15" hidden="false" customHeight="false" outlineLevel="0" collapsed="false">
      <c r="A1024" s="3" t="n">
        <v>42272</v>
      </c>
      <c r="B1024" s="1" t="n">
        <v>2</v>
      </c>
      <c r="C1024" s="1" t="n">
        <v>5</v>
      </c>
      <c r="D1024" s="2" t="b">
        <f aca="false">FALSE()</f>
        <v>0</v>
      </c>
      <c r="E1024" s="2" t="b">
        <f aca="false">TRUE()</f>
        <v>1</v>
      </c>
      <c r="F1024" s="2" t="n">
        <v>8</v>
      </c>
      <c r="G1024" s="2" t="s">
        <v>14</v>
      </c>
      <c r="H1024" s="2" t="s">
        <v>15</v>
      </c>
      <c r="I1024" s="2" t="s">
        <v>15</v>
      </c>
      <c r="J1024" s="2" t="s">
        <v>17</v>
      </c>
      <c r="K1024" s="2" t="n">
        <v>-2.635113</v>
      </c>
      <c r="L1024" s="2" t="n">
        <v>35.028327</v>
      </c>
      <c r="M1024" s="2" t="n">
        <v>725430</v>
      </c>
      <c r="N1024" s="2" t="n">
        <v>9708860</v>
      </c>
    </row>
    <row r="1025" customFormat="false" ht="15" hidden="false" customHeight="false" outlineLevel="0" collapsed="false">
      <c r="A1025" s="3" t="n">
        <v>42272</v>
      </c>
      <c r="B1025" s="1" t="n">
        <v>2</v>
      </c>
      <c r="C1025" s="1" t="n">
        <v>21</v>
      </c>
      <c r="D1025" s="2" t="b">
        <f aca="false">FALSE()</f>
        <v>0</v>
      </c>
      <c r="E1025" s="2" t="b">
        <f aca="false">TRUE()</f>
        <v>1</v>
      </c>
      <c r="F1025" s="2" t="n">
        <v>8</v>
      </c>
      <c r="G1025" s="2" t="s">
        <v>14</v>
      </c>
      <c r="H1025" s="2" t="s">
        <v>15</v>
      </c>
      <c r="I1025" s="2" t="s">
        <v>15</v>
      </c>
      <c r="J1025" s="2" t="s">
        <v>18</v>
      </c>
      <c r="K1025" s="2" t="n">
        <v>-2.633476</v>
      </c>
      <c r="L1025" s="2" t="n">
        <v>35.026869</v>
      </c>
      <c r="M1025" s="2" t="n">
        <v>725268</v>
      </c>
      <c r="N1025" s="2" t="n">
        <v>9709040</v>
      </c>
    </row>
    <row r="1026" customFormat="false" ht="15" hidden="false" customHeight="false" outlineLevel="0" collapsed="false">
      <c r="A1026" s="3" t="n">
        <v>42272</v>
      </c>
      <c r="B1026" s="1" t="n">
        <v>2</v>
      </c>
      <c r="C1026" s="1" t="n">
        <v>21</v>
      </c>
      <c r="D1026" s="2" t="b">
        <f aca="false">FALSE()</f>
        <v>0</v>
      </c>
      <c r="E1026" s="2" t="b">
        <f aca="false">TRUE()</f>
        <v>1</v>
      </c>
      <c r="F1026" s="2" t="n">
        <v>8</v>
      </c>
      <c r="G1026" s="2" t="s">
        <v>14</v>
      </c>
      <c r="H1026" s="2" t="s">
        <v>15</v>
      </c>
      <c r="I1026" s="2" t="s">
        <v>15</v>
      </c>
      <c r="J1026" s="2" t="s">
        <v>16</v>
      </c>
      <c r="K1026" s="2" t="n">
        <v>-2.624497</v>
      </c>
      <c r="L1026" s="2" t="n">
        <v>35.022291</v>
      </c>
      <c r="M1026" s="2" t="n">
        <v>724760</v>
      </c>
      <c r="N1026" s="2" t="n">
        <v>9710030</v>
      </c>
    </row>
    <row r="1027" customFormat="false" ht="15" hidden="false" customHeight="false" outlineLevel="0" collapsed="false">
      <c r="A1027" s="3" t="n">
        <v>42272</v>
      </c>
      <c r="B1027" s="1" t="n">
        <v>2</v>
      </c>
      <c r="C1027" s="1" t="n">
        <v>21</v>
      </c>
      <c r="D1027" s="2" t="b">
        <f aca="false">FALSE()</f>
        <v>0</v>
      </c>
      <c r="E1027" s="2" t="b">
        <f aca="false">TRUE()</f>
        <v>1</v>
      </c>
      <c r="F1027" s="2" t="n">
        <v>8</v>
      </c>
      <c r="G1027" s="2" t="s">
        <v>14</v>
      </c>
      <c r="H1027" s="2" t="s">
        <v>15</v>
      </c>
      <c r="I1027" s="2" t="s">
        <v>15</v>
      </c>
      <c r="J1027" s="2" t="s">
        <v>16</v>
      </c>
      <c r="K1027" s="2" t="n">
        <v>-2.613044</v>
      </c>
      <c r="L1027" s="2" t="n">
        <v>35.01478</v>
      </c>
      <c r="M1027" s="2" t="n">
        <v>723927</v>
      </c>
      <c r="N1027" s="2" t="n">
        <v>9711300</v>
      </c>
    </row>
    <row r="1028" customFormat="false" ht="15" hidden="false" customHeight="false" outlineLevel="0" collapsed="false">
      <c r="A1028" s="3" t="n">
        <v>42272</v>
      </c>
      <c r="B1028" s="1" t="n">
        <v>2</v>
      </c>
      <c r="C1028" s="1" t="n">
        <v>21</v>
      </c>
      <c r="D1028" s="2" t="b">
        <f aca="false">FALSE()</f>
        <v>0</v>
      </c>
      <c r="E1028" s="2" t="b">
        <f aca="false">TRUE()</f>
        <v>1</v>
      </c>
      <c r="F1028" s="2" t="n">
        <v>8</v>
      </c>
      <c r="G1028" s="2" t="s">
        <v>14</v>
      </c>
      <c r="H1028" s="2" t="s">
        <v>15</v>
      </c>
      <c r="I1028" s="2" t="s">
        <v>15</v>
      </c>
      <c r="J1028" s="2" t="s">
        <v>16</v>
      </c>
      <c r="K1028" s="2" t="n">
        <v>-2.613045</v>
      </c>
      <c r="L1028" s="2" t="n">
        <v>35.014781</v>
      </c>
      <c r="M1028" s="2" t="n">
        <v>723927</v>
      </c>
      <c r="N1028" s="2" t="n">
        <v>9711300</v>
      </c>
    </row>
    <row r="1029" customFormat="false" ht="15" hidden="false" customHeight="false" outlineLevel="0" collapsed="false">
      <c r="A1029" s="3" t="n">
        <v>42272</v>
      </c>
      <c r="B1029" s="1" t="n">
        <v>2</v>
      </c>
      <c r="C1029" s="1" t="n">
        <v>21</v>
      </c>
      <c r="D1029" s="2" t="b">
        <f aca="false">FALSE()</f>
        <v>0</v>
      </c>
      <c r="E1029" s="2" t="b">
        <f aca="false">TRUE()</f>
        <v>1</v>
      </c>
      <c r="F1029" s="2" t="n">
        <v>8</v>
      </c>
      <c r="G1029" s="2" t="s">
        <v>14</v>
      </c>
      <c r="H1029" s="2" t="s">
        <v>15</v>
      </c>
      <c r="I1029" s="2" t="s">
        <v>15</v>
      </c>
      <c r="J1029" s="2" t="s">
        <v>17</v>
      </c>
      <c r="K1029" s="2" t="n">
        <v>-2.613052</v>
      </c>
      <c r="L1029" s="2" t="n">
        <v>35.014789</v>
      </c>
      <c r="M1029" s="2" t="n">
        <v>723928</v>
      </c>
      <c r="N1029" s="2" t="n">
        <v>9711300</v>
      </c>
    </row>
    <row r="1030" customFormat="false" ht="15" hidden="false" customHeight="false" outlineLevel="0" collapsed="false">
      <c r="A1030" s="3" t="n">
        <v>42272</v>
      </c>
      <c r="B1030" s="1" t="n">
        <v>2</v>
      </c>
      <c r="C1030" s="1" t="n">
        <v>21</v>
      </c>
      <c r="D1030" s="2" t="b">
        <f aca="false">FALSE()</f>
        <v>0</v>
      </c>
      <c r="E1030" s="2" t="b">
        <f aca="false">TRUE()</f>
        <v>1</v>
      </c>
      <c r="F1030" s="2" t="n">
        <v>8</v>
      </c>
      <c r="G1030" s="2" t="s">
        <v>14</v>
      </c>
      <c r="H1030" s="2" t="s">
        <v>15</v>
      </c>
      <c r="I1030" s="2" t="s">
        <v>15</v>
      </c>
      <c r="J1030" s="2" t="s">
        <v>17</v>
      </c>
      <c r="K1030" s="2" t="n">
        <v>-2.609877</v>
      </c>
      <c r="L1030" s="2" t="n">
        <v>35.013045</v>
      </c>
      <c r="M1030" s="2" t="n">
        <v>723734</v>
      </c>
      <c r="N1030" s="2" t="n">
        <v>9711650</v>
      </c>
    </row>
    <row r="1031" customFormat="false" ht="15" hidden="false" customHeight="false" outlineLevel="0" collapsed="false">
      <c r="A1031" s="3" t="n">
        <v>42272</v>
      </c>
      <c r="B1031" s="1" t="n">
        <v>2</v>
      </c>
      <c r="C1031" s="1" t="n">
        <v>21</v>
      </c>
      <c r="D1031" s="2" t="b">
        <f aca="false">FALSE()</f>
        <v>0</v>
      </c>
      <c r="E1031" s="2" t="b">
        <f aca="false">TRUE()</f>
        <v>1</v>
      </c>
      <c r="F1031" s="2" t="n">
        <v>8</v>
      </c>
      <c r="G1031" s="2" t="s">
        <v>14</v>
      </c>
      <c r="H1031" s="2" t="s">
        <v>15</v>
      </c>
      <c r="I1031" s="2" t="s">
        <v>15</v>
      </c>
      <c r="J1031" s="2" t="s">
        <v>16</v>
      </c>
      <c r="K1031" s="2" t="n">
        <v>-2.6078</v>
      </c>
      <c r="L1031" s="2" t="n">
        <v>35.011999</v>
      </c>
      <c r="M1031" s="2" t="n">
        <v>723618</v>
      </c>
      <c r="N1031" s="2" t="n">
        <v>9711880</v>
      </c>
    </row>
    <row r="1032" customFormat="false" ht="15" hidden="false" customHeight="false" outlineLevel="0" collapsed="false">
      <c r="A1032" s="3" t="n">
        <v>42272</v>
      </c>
      <c r="B1032" s="1" t="n">
        <v>2</v>
      </c>
      <c r="C1032" s="1" t="n">
        <v>21</v>
      </c>
      <c r="D1032" s="2" t="b">
        <f aca="false">FALSE()</f>
        <v>0</v>
      </c>
      <c r="E1032" s="2" t="b">
        <f aca="false">TRUE()</f>
        <v>1</v>
      </c>
      <c r="F1032" s="2" t="n">
        <v>8</v>
      </c>
      <c r="G1032" s="2" t="s">
        <v>14</v>
      </c>
      <c r="H1032" s="2" t="s">
        <v>15</v>
      </c>
      <c r="I1032" s="2" t="s">
        <v>15</v>
      </c>
      <c r="J1032" s="2" t="s">
        <v>16</v>
      </c>
      <c r="K1032" s="2" t="n">
        <v>-2.607385</v>
      </c>
      <c r="L1032" s="2" t="n">
        <v>35.011821</v>
      </c>
      <c r="M1032" s="2" t="n">
        <v>723599</v>
      </c>
      <c r="N1032" s="2" t="n">
        <v>9711930</v>
      </c>
    </row>
    <row r="1033" customFormat="false" ht="15" hidden="false" customHeight="false" outlineLevel="0" collapsed="false">
      <c r="A1033" s="3" t="n">
        <v>42272</v>
      </c>
      <c r="B1033" s="1" t="n">
        <v>2</v>
      </c>
      <c r="C1033" s="1" t="n">
        <v>21</v>
      </c>
      <c r="D1033" s="2" t="b">
        <f aca="false">FALSE()</f>
        <v>0</v>
      </c>
      <c r="E1033" s="2" t="b">
        <f aca="false">TRUE()</f>
        <v>1</v>
      </c>
      <c r="F1033" s="2" t="n">
        <v>8</v>
      </c>
      <c r="G1033" s="2" t="s">
        <v>14</v>
      </c>
      <c r="H1033" s="2" t="s">
        <v>15</v>
      </c>
      <c r="I1033" s="2" t="s">
        <v>15</v>
      </c>
      <c r="J1033" s="2" t="s">
        <v>17</v>
      </c>
      <c r="K1033" s="2" t="n">
        <v>-2.607389</v>
      </c>
      <c r="L1033" s="2" t="n">
        <v>35.011824</v>
      </c>
      <c r="M1033" s="2" t="n">
        <v>723599</v>
      </c>
      <c r="N1033" s="2" t="n">
        <v>9711930</v>
      </c>
    </row>
    <row r="1034" customFormat="false" ht="15" hidden="false" customHeight="false" outlineLevel="0" collapsed="false">
      <c r="A1034" s="3" t="n">
        <v>42272</v>
      </c>
      <c r="B1034" s="1" t="n">
        <v>2</v>
      </c>
      <c r="C1034" s="1" t="n">
        <v>21</v>
      </c>
      <c r="D1034" s="2" t="b">
        <f aca="false">FALSE()</f>
        <v>0</v>
      </c>
      <c r="E1034" s="2" t="b">
        <f aca="false">TRUE()</f>
        <v>1</v>
      </c>
      <c r="F1034" s="2" t="n">
        <v>8</v>
      </c>
      <c r="G1034" s="2" t="s">
        <v>14</v>
      </c>
      <c r="H1034" s="2" t="s">
        <v>15</v>
      </c>
      <c r="I1034" s="2" t="s">
        <v>15</v>
      </c>
      <c r="J1034" s="2" t="s">
        <v>18</v>
      </c>
      <c r="K1034" s="2" t="n">
        <v>-2.603673</v>
      </c>
      <c r="L1034" s="2" t="n">
        <v>35.010063</v>
      </c>
      <c r="M1034" s="2" t="n">
        <v>723404</v>
      </c>
      <c r="N1034" s="2" t="n">
        <v>9712340</v>
      </c>
    </row>
    <row r="1035" customFormat="false" ht="15" hidden="false" customHeight="false" outlineLevel="0" collapsed="false">
      <c r="A1035" s="3" t="n">
        <v>42272</v>
      </c>
      <c r="B1035" s="1" t="n">
        <v>2</v>
      </c>
      <c r="C1035" s="1" t="n">
        <v>21</v>
      </c>
      <c r="D1035" s="2" t="b">
        <f aca="false">FALSE()</f>
        <v>0</v>
      </c>
      <c r="E1035" s="2" t="b">
        <f aca="false">TRUE()</f>
        <v>1</v>
      </c>
      <c r="F1035" s="2" t="n">
        <v>8</v>
      </c>
      <c r="G1035" s="2" t="s">
        <v>14</v>
      </c>
      <c r="H1035" s="2" t="s">
        <v>15</v>
      </c>
      <c r="I1035" s="2" t="s">
        <v>15</v>
      </c>
      <c r="J1035" s="2" t="s">
        <v>16</v>
      </c>
      <c r="K1035" s="2" t="n">
        <v>-2.603411</v>
      </c>
      <c r="L1035" s="2" t="n">
        <v>35.009974</v>
      </c>
      <c r="M1035" s="2" t="n">
        <v>723394</v>
      </c>
      <c r="N1035" s="2" t="n">
        <v>9712370</v>
      </c>
    </row>
    <row r="1036" customFormat="false" ht="15" hidden="false" customHeight="false" outlineLevel="0" collapsed="false">
      <c r="A1036" s="3" t="n">
        <v>42272</v>
      </c>
      <c r="B1036" s="1" t="n">
        <v>2</v>
      </c>
      <c r="C1036" s="1" t="n">
        <v>21</v>
      </c>
      <c r="D1036" s="2" t="b">
        <f aca="false">FALSE()</f>
        <v>0</v>
      </c>
      <c r="E1036" s="2" t="b">
        <f aca="false">TRUE()</f>
        <v>1</v>
      </c>
      <c r="F1036" s="2" t="n">
        <v>8</v>
      </c>
      <c r="G1036" s="2" t="s">
        <v>14</v>
      </c>
      <c r="H1036" s="2" t="s">
        <v>15</v>
      </c>
      <c r="I1036" s="2" t="s">
        <v>15</v>
      </c>
      <c r="J1036" s="2" t="s">
        <v>16</v>
      </c>
      <c r="K1036" s="2" t="n">
        <v>-2.603413</v>
      </c>
      <c r="L1036" s="2" t="n">
        <v>35.009975</v>
      </c>
      <c r="M1036" s="2" t="n">
        <v>723394</v>
      </c>
      <c r="N1036" s="2" t="n">
        <v>9712370</v>
      </c>
    </row>
    <row r="1037" customFormat="false" ht="15" hidden="false" customHeight="false" outlineLevel="0" collapsed="false">
      <c r="A1037" s="3" t="n">
        <v>42272</v>
      </c>
      <c r="B1037" s="1" t="n">
        <v>2</v>
      </c>
      <c r="C1037" s="1" t="n">
        <v>21</v>
      </c>
      <c r="D1037" s="2" t="b">
        <f aca="false">FALSE()</f>
        <v>0</v>
      </c>
      <c r="E1037" s="2" t="b">
        <f aca="false">TRUE()</f>
        <v>1</v>
      </c>
      <c r="F1037" s="2" t="n">
        <v>8</v>
      </c>
      <c r="G1037" s="2" t="s">
        <v>14</v>
      </c>
      <c r="H1037" s="2" t="s">
        <v>15</v>
      </c>
      <c r="I1037" s="2" t="s">
        <v>15</v>
      </c>
      <c r="J1037" s="2" t="s">
        <v>16</v>
      </c>
      <c r="K1037" s="2" t="n">
        <v>-2.596599</v>
      </c>
      <c r="L1037" s="2" t="n">
        <v>35.006048</v>
      </c>
      <c r="M1037" s="2" t="n">
        <v>722958</v>
      </c>
      <c r="N1037" s="2" t="n">
        <v>9713120</v>
      </c>
    </row>
    <row r="1038" customFormat="false" ht="15" hidden="false" customHeight="false" outlineLevel="0" collapsed="false">
      <c r="A1038" s="3" t="n">
        <v>42272</v>
      </c>
      <c r="B1038" s="1" t="n">
        <v>2</v>
      </c>
      <c r="C1038" s="1" t="n">
        <v>21</v>
      </c>
      <c r="D1038" s="2" t="b">
        <f aca="false">FALSE()</f>
        <v>0</v>
      </c>
      <c r="E1038" s="2" t="b">
        <f aca="false">TRUE()</f>
        <v>1</v>
      </c>
      <c r="F1038" s="2" t="n">
        <v>8</v>
      </c>
      <c r="G1038" s="2" t="s">
        <v>14</v>
      </c>
      <c r="H1038" s="2" t="s">
        <v>15</v>
      </c>
      <c r="I1038" s="2" t="s">
        <v>15</v>
      </c>
      <c r="J1038" s="2" t="s">
        <v>16</v>
      </c>
      <c r="K1038" s="2" t="n">
        <v>-2.596486</v>
      </c>
      <c r="L1038" s="2" t="n">
        <v>35.005955</v>
      </c>
      <c r="M1038" s="2" t="n">
        <v>722948</v>
      </c>
      <c r="N1038" s="2" t="n">
        <v>9713130</v>
      </c>
    </row>
    <row r="1039" customFormat="false" ht="15" hidden="false" customHeight="false" outlineLevel="0" collapsed="false">
      <c r="A1039" s="3" t="n">
        <v>42272</v>
      </c>
      <c r="B1039" s="1" t="n">
        <v>2</v>
      </c>
      <c r="C1039" s="1" t="n">
        <v>21</v>
      </c>
      <c r="D1039" s="2" t="b">
        <f aca="false">FALSE()</f>
        <v>0</v>
      </c>
      <c r="E1039" s="2" t="b">
        <f aca="false">TRUE()</f>
        <v>1</v>
      </c>
      <c r="F1039" s="2" t="n">
        <v>8</v>
      </c>
      <c r="G1039" s="2" t="s">
        <v>14</v>
      </c>
      <c r="H1039" s="2" t="s">
        <v>15</v>
      </c>
      <c r="I1039" s="2" t="s">
        <v>15</v>
      </c>
      <c r="J1039" s="2" t="s">
        <v>16</v>
      </c>
      <c r="K1039" s="2" t="n">
        <v>-2.596483</v>
      </c>
      <c r="L1039" s="2" t="n">
        <v>35.005948</v>
      </c>
      <c r="M1039" s="2" t="n">
        <v>722947</v>
      </c>
      <c r="N1039" s="2" t="n">
        <v>9713140</v>
      </c>
    </row>
    <row r="1040" customFormat="false" ht="15" hidden="false" customHeight="false" outlineLevel="0" collapsed="false">
      <c r="A1040" s="3" t="n">
        <v>42272</v>
      </c>
      <c r="B1040" s="1" t="n">
        <v>2</v>
      </c>
      <c r="C1040" s="1" t="n">
        <v>21</v>
      </c>
      <c r="D1040" s="2" t="b">
        <f aca="false">FALSE()</f>
        <v>0</v>
      </c>
      <c r="E1040" s="2" t="b">
        <f aca="false">TRUE()</f>
        <v>1</v>
      </c>
      <c r="F1040" s="2" t="n">
        <v>8</v>
      </c>
      <c r="G1040" s="2" t="s">
        <v>14</v>
      </c>
      <c r="H1040" s="2" t="s">
        <v>15</v>
      </c>
      <c r="I1040" s="2" t="s">
        <v>15</v>
      </c>
      <c r="J1040" s="2" t="s">
        <v>17</v>
      </c>
      <c r="K1040" s="2" t="n">
        <v>-2.595942</v>
      </c>
      <c r="L1040" s="2" t="n">
        <v>35.005434</v>
      </c>
      <c r="M1040" s="2" t="n">
        <v>722890</v>
      </c>
      <c r="N1040" s="2" t="n">
        <v>9713200</v>
      </c>
    </row>
    <row r="1041" customFormat="false" ht="15" hidden="false" customHeight="false" outlineLevel="0" collapsed="false">
      <c r="A1041" s="3" t="n">
        <v>42272</v>
      </c>
      <c r="B1041" s="1" t="n">
        <v>2</v>
      </c>
      <c r="C1041" s="1" t="n">
        <v>21</v>
      </c>
      <c r="D1041" s="2" t="b">
        <f aca="false">FALSE()</f>
        <v>0</v>
      </c>
      <c r="E1041" s="2" t="b">
        <f aca="false">TRUE()</f>
        <v>1</v>
      </c>
      <c r="F1041" s="2" t="n">
        <v>8</v>
      </c>
      <c r="G1041" s="2" t="s">
        <v>14</v>
      </c>
      <c r="H1041" s="2" t="s">
        <v>15</v>
      </c>
      <c r="I1041" s="2" t="s">
        <v>15</v>
      </c>
      <c r="J1041" s="2" t="s">
        <v>17</v>
      </c>
      <c r="K1041" s="2" t="n">
        <v>-2.595507</v>
      </c>
      <c r="L1041" s="2" t="n">
        <v>35.004903</v>
      </c>
      <c r="M1041" s="2" t="n">
        <v>722831</v>
      </c>
      <c r="N1041" s="2" t="n">
        <v>9713240</v>
      </c>
    </row>
    <row r="1042" customFormat="false" ht="15" hidden="false" customHeight="false" outlineLevel="0" collapsed="false">
      <c r="A1042" s="3" t="n">
        <v>42272</v>
      </c>
      <c r="B1042" s="1" t="n">
        <v>2</v>
      </c>
      <c r="C1042" s="1" t="n">
        <v>21</v>
      </c>
      <c r="D1042" s="2" t="b">
        <f aca="false">FALSE()</f>
        <v>0</v>
      </c>
      <c r="E1042" s="2" t="b">
        <f aca="false">TRUE()</f>
        <v>1</v>
      </c>
      <c r="F1042" s="2" t="n">
        <v>8</v>
      </c>
      <c r="G1042" s="2" t="s">
        <v>14</v>
      </c>
      <c r="H1042" s="2" t="s">
        <v>15</v>
      </c>
      <c r="I1042" s="2" t="s">
        <v>15</v>
      </c>
      <c r="J1042" s="2" t="s">
        <v>16</v>
      </c>
      <c r="K1042" s="2" t="n">
        <v>-2.595247</v>
      </c>
      <c r="L1042" s="2" t="n">
        <v>35.004657</v>
      </c>
      <c r="M1042" s="2" t="n">
        <v>722804</v>
      </c>
      <c r="N1042" s="2" t="n">
        <v>9713270</v>
      </c>
    </row>
    <row r="1043" customFormat="false" ht="15" hidden="false" customHeight="false" outlineLevel="0" collapsed="false">
      <c r="A1043" s="3" t="n">
        <v>42272</v>
      </c>
      <c r="B1043" s="1" t="n">
        <v>2</v>
      </c>
      <c r="C1043" s="1" t="n">
        <v>21</v>
      </c>
      <c r="D1043" s="2" t="b">
        <f aca="false">FALSE()</f>
        <v>0</v>
      </c>
      <c r="E1043" s="2" t="b">
        <f aca="false">TRUE()</f>
        <v>1</v>
      </c>
      <c r="F1043" s="2" t="n">
        <v>8</v>
      </c>
      <c r="G1043" s="2" t="s">
        <v>14</v>
      </c>
      <c r="H1043" s="2" t="s">
        <v>15</v>
      </c>
      <c r="I1043" s="2" t="s">
        <v>15</v>
      </c>
      <c r="J1043" s="2" t="s">
        <v>16</v>
      </c>
      <c r="K1043" s="2" t="n">
        <v>-2.595246</v>
      </c>
      <c r="L1043" s="2" t="n">
        <v>35.004658</v>
      </c>
      <c r="M1043" s="2" t="n">
        <v>722804</v>
      </c>
      <c r="N1043" s="2" t="n">
        <v>9713270</v>
      </c>
    </row>
    <row r="1044" customFormat="false" ht="15" hidden="false" customHeight="false" outlineLevel="0" collapsed="false">
      <c r="A1044" s="3" t="n">
        <v>42272</v>
      </c>
      <c r="B1044" s="1" t="n">
        <v>2</v>
      </c>
      <c r="C1044" s="1" t="n">
        <v>21</v>
      </c>
      <c r="D1044" s="2" t="b">
        <f aca="false">FALSE()</f>
        <v>0</v>
      </c>
      <c r="E1044" s="2" t="b">
        <f aca="false">TRUE()</f>
        <v>1</v>
      </c>
      <c r="F1044" s="2" t="n">
        <v>8</v>
      </c>
      <c r="G1044" s="2" t="s">
        <v>14</v>
      </c>
      <c r="H1044" s="2" t="s">
        <v>15</v>
      </c>
      <c r="I1044" s="2" t="s">
        <v>15</v>
      </c>
      <c r="J1044" s="2" t="s">
        <v>18</v>
      </c>
      <c r="K1044" s="2" t="n">
        <v>-2.594381</v>
      </c>
      <c r="L1044" s="2" t="n">
        <v>35.003957</v>
      </c>
      <c r="M1044" s="2" t="n">
        <v>722726</v>
      </c>
      <c r="N1044" s="2" t="n">
        <v>9713370</v>
      </c>
    </row>
    <row r="1045" customFormat="false" ht="15" hidden="false" customHeight="false" outlineLevel="0" collapsed="false">
      <c r="A1045" s="3" t="n">
        <v>42272</v>
      </c>
      <c r="B1045" s="1" t="n">
        <v>2</v>
      </c>
      <c r="C1045" s="1" t="n">
        <v>21</v>
      </c>
      <c r="D1045" s="2" t="b">
        <f aca="false">FALSE()</f>
        <v>0</v>
      </c>
      <c r="E1045" s="2" t="b">
        <f aca="false">TRUE()</f>
        <v>1</v>
      </c>
      <c r="F1045" s="2" t="n">
        <v>8</v>
      </c>
      <c r="G1045" s="2" t="s">
        <v>14</v>
      </c>
      <c r="H1045" s="2" t="s">
        <v>15</v>
      </c>
      <c r="I1045" s="2" t="s">
        <v>15</v>
      </c>
      <c r="J1045" s="2" t="s">
        <v>17</v>
      </c>
      <c r="K1045" s="2" t="n">
        <v>-2.593499</v>
      </c>
      <c r="L1045" s="2" t="n">
        <v>35.002709</v>
      </c>
      <c r="M1045" s="2" t="n">
        <v>722588</v>
      </c>
      <c r="N1045" s="2" t="n">
        <v>9713470</v>
      </c>
    </row>
    <row r="1046" customFormat="false" ht="15" hidden="false" customHeight="false" outlineLevel="0" collapsed="false">
      <c r="A1046" s="3" t="n">
        <v>42272</v>
      </c>
      <c r="B1046" s="1" t="n">
        <v>2</v>
      </c>
      <c r="C1046" s="1" t="n">
        <v>21</v>
      </c>
      <c r="D1046" s="2" t="b">
        <f aca="false">FALSE()</f>
        <v>0</v>
      </c>
      <c r="E1046" s="2" t="b">
        <f aca="false">TRUE()</f>
        <v>1</v>
      </c>
      <c r="F1046" s="2" t="n">
        <v>8</v>
      </c>
      <c r="G1046" s="2" t="s">
        <v>14</v>
      </c>
      <c r="H1046" s="2" t="s">
        <v>15</v>
      </c>
      <c r="I1046" s="2" t="s">
        <v>15</v>
      </c>
      <c r="J1046" s="2" t="s">
        <v>16</v>
      </c>
      <c r="K1046" s="2" t="n">
        <v>-2.592815</v>
      </c>
      <c r="L1046" s="2" t="n">
        <v>35.002064</v>
      </c>
      <c r="M1046" s="2" t="n">
        <v>722516</v>
      </c>
      <c r="N1046" s="2" t="n">
        <v>9713540</v>
      </c>
    </row>
    <row r="1047" customFormat="false" ht="15" hidden="false" customHeight="false" outlineLevel="0" collapsed="false">
      <c r="A1047" s="3" t="n">
        <v>42272</v>
      </c>
      <c r="B1047" s="1" t="n">
        <v>2</v>
      </c>
      <c r="C1047" s="1" t="n">
        <v>21</v>
      </c>
      <c r="D1047" s="2" t="b">
        <f aca="false">FALSE()</f>
        <v>0</v>
      </c>
      <c r="E1047" s="2" t="b">
        <f aca="false">TRUE()</f>
        <v>1</v>
      </c>
      <c r="F1047" s="2" t="n">
        <v>8</v>
      </c>
      <c r="G1047" s="2" t="s">
        <v>14</v>
      </c>
      <c r="H1047" s="2" t="s">
        <v>15</v>
      </c>
      <c r="I1047" s="2" t="s">
        <v>15</v>
      </c>
      <c r="J1047" s="2" t="s">
        <v>16</v>
      </c>
      <c r="K1047" s="2" t="n">
        <v>-2.592001</v>
      </c>
      <c r="L1047" s="2" t="n">
        <v>35.001487</v>
      </c>
      <c r="M1047" s="2" t="n">
        <v>722452</v>
      </c>
      <c r="N1047" s="2" t="n">
        <v>9713630</v>
      </c>
    </row>
    <row r="1048" customFormat="false" ht="15" hidden="false" customHeight="false" outlineLevel="0" collapsed="false">
      <c r="A1048" s="3" t="n">
        <v>42272</v>
      </c>
      <c r="B1048" s="1" t="n">
        <v>2</v>
      </c>
      <c r="C1048" s="1" t="n">
        <v>21</v>
      </c>
      <c r="D1048" s="2" t="b">
        <f aca="false">FALSE()</f>
        <v>0</v>
      </c>
      <c r="E1048" s="2" t="b">
        <f aca="false">TRUE()</f>
        <v>1</v>
      </c>
      <c r="F1048" s="2" t="n">
        <v>8</v>
      </c>
      <c r="G1048" s="2" t="s">
        <v>14</v>
      </c>
      <c r="H1048" s="2" t="s">
        <v>15</v>
      </c>
      <c r="I1048" s="2" t="s">
        <v>15</v>
      </c>
      <c r="J1048" s="2" t="s">
        <v>16</v>
      </c>
      <c r="K1048" s="2" t="n">
        <v>-2.592</v>
      </c>
      <c r="L1048" s="2" t="n">
        <v>35.001487</v>
      </c>
      <c r="M1048" s="2" t="n">
        <v>722452</v>
      </c>
      <c r="N1048" s="2" t="n">
        <v>9713630</v>
      </c>
    </row>
    <row r="1049" customFormat="false" ht="15" hidden="false" customHeight="false" outlineLevel="0" collapsed="false">
      <c r="A1049" s="3" t="n">
        <v>42272</v>
      </c>
      <c r="B1049" s="1" t="n">
        <v>2</v>
      </c>
      <c r="C1049" s="1" t="n">
        <v>21</v>
      </c>
      <c r="D1049" s="2" t="b">
        <f aca="false">FALSE()</f>
        <v>0</v>
      </c>
      <c r="E1049" s="2" t="b">
        <f aca="false">TRUE()</f>
        <v>1</v>
      </c>
      <c r="F1049" s="2" t="n">
        <v>8</v>
      </c>
      <c r="G1049" s="2" t="s">
        <v>14</v>
      </c>
      <c r="H1049" s="2" t="s">
        <v>15</v>
      </c>
      <c r="I1049" s="2" t="s">
        <v>15</v>
      </c>
      <c r="J1049" s="2" t="s">
        <v>17</v>
      </c>
      <c r="K1049" s="2" t="n">
        <v>-2.590105</v>
      </c>
      <c r="L1049" s="2" t="n">
        <v>35.000265</v>
      </c>
      <c r="M1049" s="2" t="n">
        <v>722316</v>
      </c>
      <c r="N1049" s="2" t="n">
        <v>9713840</v>
      </c>
    </row>
    <row r="1050" customFormat="false" ht="15" hidden="false" customHeight="false" outlineLevel="0" collapsed="false">
      <c r="A1050" s="3" t="n">
        <v>42272</v>
      </c>
      <c r="B1050" s="1" t="n">
        <v>2</v>
      </c>
      <c r="C1050" s="1" t="n">
        <v>21</v>
      </c>
      <c r="D1050" s="2" t="b">
        <f aca="false">FALSE()</f>
        <v>0</v>
      </c>
      <c r="E1050" s="2" t="b">
        <f aca="false">TRUE()</f>
        <v>1</v>
      </c>
      <c r="F1050" s="2" t="n">
        <v>8</v>
      </c>
      <c r="G1050" s="2" t="s">
        <v>14</v>
      </c>
      <c r="H1050" s="2" t="s">
        <v>15</v>
      </c>
      <c r="I1050" s="2" t="s">
        <v>15</v>
      </c>
      <c r="J1050" s="2" t="s">
        <v>17</v>
      </c>
      <c r="K1050" s="2" t="n">
        <v>-2.5844</v>
      </c>
      <c r="L1050" s="2" t="n">
        <v>34.996533</v>
      </c>
      <c r="M1050" s="2" t="n">
        <v>721902</v>
      </c>
      <c r="N1050" s="2" t="n">
        <v>9714470</v>
      </c>
    </row>
    <row r="1051" customFormat="false" ht="15" hidden="false" customHeight="false" outlineLevel="0" collapsed="false">
      <c r="A1051" s="3" t="n">
        <v>42272</v>
      </c>
      <c r="B1051" s="1" t="n">
        <v>2</v>
      </c>
      <c r="C1051" s="1" t="n">
        <v>21</v>
      </c>
      <c r="D1051" s="2" t="b">
        <f aca="false">FALSE()</f>
        <v>0</v>
      </c>
      <c r="E1051" s="2" t="b">
        <f aca="false">TRUE()</f>
        <v>1</v>
      </c>
      <c r="F1051" s="2" t="n">
        <v>8</v>
      </c>
      <c r="G1051" s="2" t="s">
        <v>14</v>
      </c>
      <c r="H1051" s="2" t="s">
        <v>15</v>
      </c>
      <c r="I1051" s="2" t="s">
        <v>15</v>
      </c>
      <c r="J1051" s="2" t="s">
        <v>17</v>
      </c>
      <c r="K1051" s="2" t="n">
        <v>-2.584402</v>
      </c>
      <c r="L1051" s="2" t="n">
        <v>34.996535</v>
      </c>
      <c r="M1051" s="2" t="n">
        <v>721903</v>
      </c>
      <c r="N1051" s="2" t="n">
        <v>9714470</v>
      </c>
    </row>
    <row r="1052" customFormat="false" ht="15" hidden="false" customHeight="false" outlineLevel="0" collapsed="false">
      <c r="A1052" s="3" t="n">
        <v>42272</v>
      </c>
      <c r="B1052" s="1" t="n">
        <v>2</v>
      </c>
      <c r="C1052" s="1" t="n">
        <v>21</v>
      </c>
      <c r="D1052" s="2" t="b">
        <f aca="false">FALSE()</f>
        <v>0</v>
      </c>
      <c r="E1052" s="2" t="b">
        <f aca="false">TRUE()</f>
        <v>1</v>
      </c>
      <c r="F1052" s="2" t="n">
        <v>8</v>
      </c>
      <c r="G1052" s="2" t="s">
        <v>14</v>
      </c>
      <c r="H1052" s="2" t="s">
        <v>15</v>
      </c>
      <c r="I1052" s="2" t="s">
        <v>15</v>
      </c>
      <c r="J1052" s="2" t="s">
        <v>17</v>
      </c>
      <c r="K1052" s="2" t="n">
        <v>-2.583309</v>
      </c>
      <c r="L1052" s="2" t="n">
        <v>34.995536</v>
      </c>
      <c r="M1052" s="2" t="n">
        <v>721792</v>
      </c>
      <c r="N1052" s="2" t="n">
        <v>9714590</v>
      </c>
    </row>
    <row r="1053" customFormat="false" ht="15" hidden="false" customHeight="false" outlineLevel="0" collapsed="false">
      <c r="A1053" s="3" t="n">
        <v>42272</v>
      </c>
      <c r="B1053" s="1" t="n">
        <v>2</v>
      </c>
      <c r="C1053" s="1" t="n">
        <v>21</v>
      </c>
      <c r="D1053" s="2" t="b">
        <f aca="false">FALSE()</f>
        <v>0</v>
      </c>
      <c r="E1053" s="2" t="b">
        <f aca="false">TRUE()</f>
        <v>1</v>
      </c>
      <c r="F1053" s="2" t="n">
        <v>8</v>
      </c>
      <c r="G1053" s="2" t="s">
        <v>14</v>
      </c>
      <c r="H1053" s="2" t="s">
        <v>15</v>
      </c>
      <c r="I1053" s="2" t="s">
        <v>15</v>
      </c>
      <c r="J1053" s="2" t="s">
        <v>16</v>
      </c>
      <c r="K1053" s="2" t="n">
        <v>-2.583306</v>
      </c>
      <c r="L1053" s="2" t="n">
        <v>34.995539</v>
      </c>
      <c r="M1053" s="2" t="n">
        <v>721792</v>
      </c>
      <c r="N1053" s="2" t="n">
        <v>9714590</v>
      </c>
    </row>
    <row r="1054" customFormat="false" ht="15" hidden="false" customHeight="false" outlineLevel="0" collapsed="false">
      <c r="A1054" s="3" t="n">
        <v>42272</v>
      </c>
      <c r="B1054" s="1" t="n">
        <v>2</v>
      </c>
      <c r="C1054" s="1" t="n">
        <v>21</v>
      </c>
      <c r="D1054" s="2" t="b">
        <f aca="false">FALSE()</f>
        <v>0</v>
      </c>
      <c r="E1054" s="2" t="b">
        <f aca="false">TRUE()</f>
        <v>1</v>
      </c>
      <c r="F1054" s="2" t="n">
        <v>8</v>
      </c>
      <c r="G1054" s="2" t="s">
        <v>14</v>
      </c>
      <c r="H1054" s="2" t="s">
        <v>15</v>
      </c>
      <c r="I1054" s="2" t="s">
        <v>15</v>
      </c>
      <c r="J1054" s="2" t="s">
        <v>16</v>
      </c>
      <c r="K1054" s="2" t="n">
        <v>-2.583327</v>
      </c>
      <c r="L1054" s="2" t="n">
        <v>34.995553</v>
      </c>
      <c r="M1054" s="2" t="n">
        <v>721793</v>
      </c>
      <c r="N1054" s="2" t="n">
        <v>9714590</v>
      </c>
    </row>
    <row r="1055" customFormat="false" ht="15" hidden="false" customHeight="false" outlineLevel="0" collapsed="false">
      <c r="A1055" s="3" t="n">
        <v>42272</v>
      </c>
      <c r="B1055" s="1" t="n">
        <v>2</v>
      </c>
      <c r="C1055" s="1" t="n">
        <v>21</v>
      </c>
      <c r="D1055" s="2" t="b">
        <f aca="false">FALSE()</f>
        <v>0</v>
      </c>
      <c r="E1055" s="2" t="b">
        <f aca="false">TRUE()</f>
        <v>1</v>
      </c>
      <c r="F1055" s="2" t="n">
        <v>8</v>
      </c>
      <c r="G1055" s="2" t="s">
        <v>14</v>
      </c>
      <c r="H1055" s="2" t="s">
        <v>15</v>
      </c>
      <c r="I1055" s="2" t="s">
        <v>15</v>
      </c>
      <c r="J1055" s="2" t="s">
        <v>16</v>
      </c>
      <c r="K1055" s="2" t="n">
        <v>-2.583335</v>
      </c>
      <c r="L1055" s="2" t="n">
        <v>34.995561</v>
      </c>
      <c r="M1055" s="2" t="n">
        <v>721794</v>
      </c>
      <c r="N1055" s="2" t="n">
        <v>9714590</v>
      </c>
    </row>
    <row r="1056" customFormat="false" ht="15" hidden="false" customHeight="false" outlineLevel="0" collapsed="false">
      <c r="A1056" s="3" t="n">
        <v>42272</v>
      </c>
      <c r="B1056" s="1" t="n">
        <v>2</v>
      </c>
      <c r="C1056" s="1" t="n">
        <v>21</v>
      </c>
      <c r="D1056" s="2" t="b">
        <f aca="false">FALSE()</f>
        <v>0</v>
      </c>
      <c r="E1056" s="2" t="b">
        <f aca="false">TRUE()</f>
        <v>1</v>
      </c>
      <c r="F1056" s="2" t="n">
        <v>8</v>
      </c>
      <c r="G1056" s="2" t="s">
        <v>14</v>
      </c>
      <c r="H1056" s="2" t="s">
        <v>15</v>
      </c>
      <c r="I1056" s="2" t="s">
        <v>15</v>
      </c>
      <c r="J1056" s="2" t="s">
        <v>17</v>
      </c>
      <c r="K1056" s="2" t="n">
        <v>-2.58111</v>
      </c>
      <c r="L1056" s="2" t="n">
        <v>34.992265</v>
      </c>
      <c r="M1056" s="2" t="n">
        <v>721428</v>
      </c>
      <c r="N1056" s="2" t="n">
        <v>9714840</v>
      </c>
    </row>
    <row r="1057" customFormat="false" ht="15" hidden="false" customHeight="false" outlineLevel="0" collapsed="false">
      <c r="A1057" s="3" t="n">
        <v>42272</v>
      </c>
      <c r="B1057" s="1" t="n">
        <v>2</v>
      </c>
      <c r="C1057" s="1" t="n">
        <v>21</v>
      </c>
      <c r="D1057" s="2" t="b">
        <f aca="false">FALSE()</f>
        <v>0</v>
      </c>
      <c r="E1057" s="2" t="b">
        <f aca="false">TRUE()</f>
        <v>1</v>
      </c>
      <c r="F1057" s="2" t="n">
        <v>8</v>
      </c>
      <c r="G1057" s="2" t="s">
        <v>14</v>
      </c>
      <c r="H1057" s="2" t="s">
        <v>15</v>
      </c>
      <c r="I1057" s="2" t="s">
        <v>15</v>
      </c>
      <c r="J1057" s="2" t="s">
        <v>16</v>
      </c>
      <c r="K1057" s="2" t="n">
        <v>-2.580773</v>
      </c>
      <c r="L1057" s="2" t="n">
        <v>34.99164</v>
      </c>
      <c r="M1057" s="2" t="n">
        <v>721359</v>
      </c>
      <c r="N1057" s="2" t="n">
        <v>9714880</v>
      </c>
    </row>
    <row r="1058" customFormat="false" ht="15" hidden="false" customHeight="false" outlineLevel="0" collapsed="false">
      <c r="A1058" s="3" t="n">
        <v>42272</v>
      </c>
      <c r="B1058" s="1" t="n">
        <v>2</v>
      </c>
      <c r="C1058" s="1" t="n">
        <v>21</v>
      </c>
      <c r="D1058" s="2" t="b">
        <f aca="false">FALSE()</f>
        <v>0</v>
      </c>
      <c r="E1058" s="2" t="b">
        <f aca="false">TRUE()</f>
        <v>1</v>
      </c>
      <c r="F1058" s="2" t="n">
        <v>8</v>
      </c>
      <c r="G1058" s="2" t="s">
        <v>14</v>
      </c>
      <c r="H1058" s="2" t="s">
        <v>15</v>
      </c>
      <c r="I1058" s="2" t="s">
        <v>15</v>
      </c>
      <c r="J1058" s="2" t="s">
        <v>16</v>
      </c>
      <c r="K1058" s="2" t="n">
        <v>-2.58058</v>
      </c>
      <c r="L1058" s="2" t="n">
        <v>34.991372</v>
      </c>
      <c r="M1058" s="2" t="n">
        <v>721329</v>
      </c>
      <c r="N1058" s="2" t="n">
        <v>9714900</v>
      </c>
    </row>
    <row r="1059" customFormat="false" ht="15" hidden="false" customHeight="false" outlineLevel="0" collapsed="false">
      <c r="A1059" s="3" t="n">
        <v>42272</v>
      </c>
      <c r="B1059" s="1" t="n">
        <v>2</v>
      </c>
      <c r="C1059" s="1" t="n">
        <v>21</v>
      </c>
      <c r="D1059" s="2" t="b">
        <f aca="false">FALSE()</f>
        <v>0</v>
      </c>
      <c r="E1059" s="2" t="b">
        <f aca="false">TRUE()</f>
        <v>1</v>
      </c>
      <c r="F1059" s="2" t="n">
        <v>8</v>
      </c>
      <c r="G1059" s="2" t="s">
        <v>14</v>
      </c>
      <c r="H1059" s="2" t="s">
        <v>15</v>
      </c>
      <c r="I1059" s="2" t="s">
        <v>15</v>
      </c>
      <c r="J1059" s="2" t="s">
        <v>18</v>
      </c>
      <c r="K1059" s="2" t="n">
        <v>-2.580589</v>
      </c>
      <c r="L1059" s="2" t="n">
        <v>34.991379</v>
      </c>
      <c r="M1059" s="2" t="n">
        <v>721330</v>
      </c>
      <c r="N1059" s="2" t="n">
        <v>9714900</v>
      </c>
    </row>
    <row r="1060" customFormat="false" ht="15" hidden="false" customHeight="false" outlineLevel="0" collapsed="false">
      <c r="A1060" s="3" t="n">
        <v>42272</v>
      </c>
      <c r="B1060" s="1" t="n">
        <v>2</v>
      </c>
      <c r="C1060" s="1" t="n">
        <v>27</v>
      </c>
      <c r="D1060" s="2" t="b">
        <f aca="false">FALSE()</f>
        <v>0</v>
      </c>
      <c r="E1060" s="2" t="b">
        <f aca="false">TRUE()</f>
        <v>1</v>
      </c>
      <c r="F1060" s="2" t="n">
        <v>8</v>
      </c>
      <c r="G1060" s="2" t="s">
        <v>14</v>
      </c>
      <c r="H1060" s="2" t="s">
        <v>15</v>
      </c>
      <c r="I1060" s="2" t="s">
        <v>15</v>
      </c>
      <c r="J1060" s="2" t="s">
        <v>16</v>
      </c>
      <c r="K1060" s="2" t="n">
        <v>-2.578399</v>
      </c>
      <c r="L1060" s="2" t="n">
        <v>34.989997</v>
      </c>
      <c r="M1060" s="2" t="n">
        <v>721176</v>
      </c>
      <c r="N1060" s="2" t="n">
        <v>9715140</v>
      </c>
    </row>
    <row r="1061" customFormat="false" ht="15" hidden="false" customHeight="false" outlineLevel="0" collapsed="false">
      <c r="A1061" s="3" t="n">
        <v>42272</v>
      </c>
      <c r="B1061" s="1" t="n">
        <v>2</v>
      </c>
      <c r="C1061" s="1" t="n">
        <v>27</v>
      </c>
      <c r="D1061" s="2" t="b">
        <f aca="false">FALSE()</f>
        <v>0</v>
      </c>
      <c r="E1061" s="2" t="b">
        <f aca="false">TRUE()</f>
        <v>1</v>
      </c>
      <c r="F1061" s="2" t="n">
        <v>8</v>
      </c>
      <c r="G1061" s="2" t="s">
        <v>14</v>
      </c>
      <c r="H1061" s="2" t="s">
        <v>15</v>
      </c>
      <c r="I1061" s="2" t="s">
        <v>15</v>
      </c>
      <c r="J1061" s="2" t="s">
        <v>17</v>
      </c>
      <c r="K1061" s="2" t="n">
        <v>-2.576739</v>
      </c>
      <c r="L1061" s="2" t="n">
        <v>34.989227</v>
      </c>
      <c r="M1061" s="2" t="n">
        <v>721091</v>
      </c>
      <c r="N1061" s="2" t="n">
        <v>9715320</v>
      </c>
    </row>
    <row r="1062" customFormat="false" ht="15" hidden="false" customHeight="false" outlineLevel="0" collapsed="false">
      <c r="A1062" s="3" t="n">
        <v>42272</v>
      </c>
      <c r="B1062" s="1" t="n">
        <v>2</v>
      </c>
      <c r="C1062" s="1" t="n">
        <v>27</v>
      </c>
      <c r="D1062" s="2" t="b">
        <f aca="false">FALSE()</f>
        <v>0</v>
      </c>
      <c r="E1062" s="2" t="b">
        <f aca="false">TRUE()</f>
        <v>1</v>
      </c>
      <c r="F1062" s="2" t="n">
        <v>8</v>
      </c>
      <c r="G1062" s="2" t="s">
        <v>14</v>
      </c>
      <c r="H1062" s="2" t="s">
        <v>15</v>
      </c>
      <c r="I1062" s="2" t="s">
        <v>15</v>
      </c>
      <c r="J1062" s="2" t="s">
        <v>17</v>
      </c>
      <c r="K1062" s="2" t="n">
        <v>-2.575193</v>
      </c>
      <c r="L1062" s="2" t="n">
        <v>34.988038</v>
      </c>
      <c r="M1062" s="2" t="n">
        <v>720959</v>
      </c>
      <c r="N1062" s="2" t="n">
        <v>9715490</v>
      </c>
    </row>
    <row r="1063" customFormat="false" ht="15" hidden="false" customHeight="false" outlineLevel="0" collapsed="false">
      <c r="A1063" s="3" t="n">
        <v>42272</v>
      </c>
      <c r="B1063" s="1" t="n">
        <v>2</v>
      </c>
      <c r="C1063" s="1" t="n">
        <v>27</v>
      </c>
      <c r="D1063" s="2" t="b">
        <f aca="false">FALSE()</f>
        <v>0</v>
      </c>
      <c r="E1063" s="2" t="b">
        <f aca="false">TRUE()</f>
        <v>1</v>
      </c>
      <c r="F1063" s="2" t="n">
        <v>8</v>
      </c>
      <c r="G1063" s="2" t="s">
        <v>14</v>
      </c>
      <c r="H1063" s="2" t="s">
        <v>15</v>
      </c>
      <c r="I1063" s="2" t="s">
        <v>15</v>
      </c>
      <c r="J1063" s="2" t="s">
        <v>16</v>
      </c>
      <c r="K1063" s="2" t="n">
        <v>-2.575106</v>
      </c>
      <c r="L1063" s="2" t="n">
        <v>34.987952</v>
      </c>
      <c r="M1063" s="2" t="n">
        <v>720949</v>
      </c>
      <c r="N1063" s="2" t="n">
        <v>9715500</v>
      </c>
    </row>
    <row r="1064" customFormat="false" ht="15" hidden="false" customHeight="false" outlineLevel="0" collapsed="false">
      <c r="A1064" s="3" t="n">
        <v>42272</v>
      </c>
      <c r="B1064" s="1" t="n">
        <v>2</v>
      </c>
      <c r="C1064" s="1" t="n">
        <v>27</v>
      </c>
      <c r="D1064" s="2" t="b">
        <f aca="false">FALSE()</f>
        <v>0</v>
      </c>
      <c r="E1064" s="2" t="b">
        <f aca="false">TRUE()</f>
        <v>1</v>
      </c>
      <c r="F1064" s="2" t="n">
        <v>8</v>
      </c>
      <c r="G1064" s="2" t="s">
        <v>14</v>
      </c>
      <c r="H1064" s="2" t="s">
        <v>15</v>
      </c>
      <c r="I1064" s="2" t="s">
        <v>15</v>
      </c>
      <c r="J1064" s="2" t="s">
        <v>16</v>
      </c>
      <c r="K1064" s="2" t="n">
        <v>-2.573608</v>
      </c>
      <c r="L1064" s="2" t="n">
        <v>34.985051</v>
      </c>
      <c r="M1064" s="2" t="n">
        <v>720627</v>
      </c>
      <c r="N1064" s="2" t="n">
        <v>9715670</v>
      </c>
    </row>
    <row r="1065" customFormat="false" ht="15" hidden="false" customHeight="false" outlineLevel="0" collapsed="false">
      <c r="A1065" s="3" t="n">
        <v>42272</v>
      </c>
      <c r="B1065" s="1" t="n">
        <v>2</v>
      </c>
      <c r="C1065" s="1" t="n">
        <v>31</v>
      </c>
      <c r="D1065" s="2" t="b">
        <f aca="false">FALSE()</f>
        <v>0</v>
      </c>
      <c r="E1065" s="2" t="b">
        <f aca="false">TRUE()</f>
        <v>1</v>
      </c>
      <c r="F1065" s="2" t="n">
        <v>8</v>
      </c>
      <c r="G1065" s="2" t="s">
        <v>14</v>
      </c>
      <c r="H1065" s="2" t="s">
        <v>15</v>
      </c>
      <c r="I1065" s="2" t="s">
        <v>15</v>
      </c>
      <c r="J1065" s="2" t="s">
        <v>16</v>
      </c>
      <c r="K1065" s="2" t="n">
        <v>-2.572723</v>
      </c>
      <c r="L1065" s="2" t="n">
        <v>34.983638</v>
      </c>
      <c r="M1065" s="2" t="n">
        <v>720470</v>
      </c>
      <c r="N1065" s="2" t="n">
        <v>9715770</v>
      </c>
    </row>
    <row r="1066" customFormat="false" ht="15" hidden="false" customHeight="false" outlineLevel="0" collapsed="false">
      <c r="A1066" s="3" t="n">
        <v>42272</v>
      </c>
      <c r="B1066" s="1" t="n">
        <v>2</v>
      </c>
      <c r="C1066" s="1" t="n">
        <v>31</v>
      </c>
      <c r="D1066" s="2" t="b">
        <f aca="false">FALSE()</f>
        <v>0</v>
      </c>
      <c r="E1066" s="2" t="b">
        <f aca="false">TRUE()</f>
        <v>1</v>
      </c>
      <c r="F1066" s="2" t="n">
        <v>8</v>
      </c>
      <c r="G1066" s="2" t="s">
        <v>14</v>
      </c>
      <c r="H1066" s="2" t="s">
        <v>15</v>
      </c>
      <c r="I1066" s="2" t="s">
        <v>15</v>
      </c>
      <c r="J1066" s="2" t="s">
        <v>16</v>
      </c>
      <c r="K1066" s="2" t="n">
        <v>-2.571945</v>
      </c>
      <c r="L1066" s="2" t="n">
        <v>34.982603</v>
      </c>
      <c r="M1066" s="2" t="n">
        <v>720355</v>
      </c>
      <c r="N1066" s="2" t="n">
        <v>9715850</v>
      </c>
    </row>
    <row r="1067" customFormat="false" ht="15" hidden="false" customHeight="false" outlineLevel="0" collapsed="false">
      <c r="A1067" s="3" t="n">
        <v>42272</v>
      </c>
      <c r="B1067" s="1" t="n">
        <v>2</v>
      </c>
      <c r="C1067" s="1" t="n">
        <v>31</v>
      </c>
      <c r="D1067" s="2" t="b">
        <f aca="false">FALSE()</f>
        <v>0</v>
      </c>
      <c r="E1067" s="2" t="b">
        <f aca="false">TRUE()</f>
        <v>1</v>
      </c>
      <c r="F1067" s="2" t="n">
        <v>8</v>
      </c>
      <c r="G1067" s="2" t="s">
        <v>14</v>
      </c>
      <c r="H1067" s="2" t="s">
        <v>15</v>
      </c>
      <c r="I1067" s="2" t="s">
        <v>15</v>
      </c>
      <c r="J1067" s="2" t="s">
        <v>17</v>
      </c>
      <c r="K1067" s="2" t="n">
        <v>-2.571564</v>
      </c>
      <c r="L1067" s="2" t="n">
        <v>34.982213</v>
      </c>
      <c r="M1067" s="2" t="n">
        <v>720312</v>
      </c>
      <c r="N1067" s="2" t="n">
        <v>9715900</v>
      </c>
    </row>
    <row r="1068" customFormat="false" ht="15" hidden="false" customHeight="false" outlineLevel="0" collapsed="false">
      <c r="A1068" s="3" t="n">
        <v>42272</v>
      </c>
      <c r="B1068" s="1" t="n">
        <v>2</v>
      </c>
      <c r="C1068" s="1" t="n">
        <v>31</v>
      </c>
      <c r="D1068" s="2" t="b">
        <f aca="false">FALSE()</f>
        <v>0</v>
      </c>
      <c r="E1068" s="2" t="b">
        <f aca="false">TRUE()</f>
        <v>1</v>
      </c>
      <c r="F1068" s="2" t="n">
        <v>8</v>
      </c>
      <c r="G1068" s="2" t="s">
        <v>14</v>
      </c>
      <c r="H1068" s="2" t="s">
        <v>15</v>
      </c>
      <c r="I1068" s="2" t="s">
        <v>15</v>
      </c>
      <c r="J1068" s="2" t="s">
        <v>16</v>
      </c>
      <c r="K1068" s="2" t="n">
        <v>-2.571204</v>
      </c>
      <c r="L1068" s="2" t="n">
        <v>34.98173</v>
      </c>
      <c r="M1068" s="2" t="n">
        <v>720258</v>
      </c>
      <c r="N1068" s="2" t="n">
        <v>9715940</v>
      </c>
    </row>
    <row r="1069" customFormat="false" ht="15" hidden="false" customHeight="false" outlineLevel="0" collapsed="false">
      <c r="A1069" s="3" t="n">
        <v>42272</v>
      </c>
      <c r="B1069" s="1" t="n">
        <v>2</v>
      </c>
      <c r="C1069" s="1" t="n">
        <v>31</v>
      </c>
      <c r="D1069" s="2" t="b">
        <f aca="false">FALSE()</f>
        <v>0</v>
      </c>
      <c r="E1069" s="2" t="b">
        <f aca="false">TRUE()</f>
        <v>1</v>
      </c>
      <c r="F1069" s="2" t="n">
        <v>8</v>
      </c>
      <c r="G1069" s="2" t="s">
        <v>14</v>
      </c>
      <c r="H1069" s="2" t="s">
        <v>15</v>
      </c>
      <c r="I1069" s="2" t="s">
        <v>15</v>
      </c>
      <c r="J1069" s="2" t="s">
        <v>18</v>
      </c>
      <c r="K1069" s="2" t="n">
        <v>-2.570545</v>
      </c>
      <c r="L1069" s="2" t="n">
        <v>34.980724</v>
      </c>
      <c r="M1069" s="2" t="n">
        <v>720146</v>
      </c>
      <c r="N1069" s="2" t="n">
        <v>9716010</v>
      </c>
    </row>
    <row r="1070" customFormat="false" ht="15" hidden="false" customHeight="false" outlineLevel="0" collapsed="false">
      <c r="A1070" s="3" t="n">
        <v>42272</v>
      </c>
      <c r="B1070" s="1" t="n">
        <v>2</v>
      </c>
      <c r="C1070" s="1" t="n">
        <v>31</v>
      </c>
      <c r="D1070" s="2" t="b">
        <f aca="false">FALSE()</f>
        <v>0</v>
      </c>
      <c r="E1070" s="2" t="b">
        <f aca="false">TRUE()</f>
        <v>1</v>
      </c>
      <c r="F1070" s="2" t="n">
        <v>8</v>
      </c>
      <c r="G1070" s="2" t="s">
        <v>14</v>
      </c>
      <c r="H1070" s="2" t="s">
        <v>15</v>
      </c>
      <c r="I1070" s="2" t="s">
        <v>15</v>
      </c>
      <c r="J1070" s="2" t="s">
        <v>17</v>
      </c>
      <c r="K1070" s="2" t="n">
        <v>-2.569977</v>
      </c>
      <c r="L1070" s="2" t="n">
        <v>34.980157</v>
      </c>
      <c r="M1070" s="2" t="n">
        <v>720083</v>
      </c>
      <c r="N1070" s="2" t="n">
        <v>9716070</v>
      </c>
    </row>
    <row r="1071" customFormat="false" ht="15" hidden="false" customHeight="false" outlineLevel="0" collapsed="false">
      <c r="A1071" s="3" t="n">
        <v>42272</v>
      </c>
      <c r="B1071" s="1" t="n">
        <v>2</v>
      </c>
      <c r="C1071" s="1" t="n">
        <v>31</v>
      </c>
      <c r="D1071" s="2" t="b">
        <f aca="false">FALSE()</f>
        <v>0</v>
      </c>
      <c r="E1071" s="2" t="b">
        <f aca="false">TRUE()</f>
        <v>1</v>
      </c>
      <c r="F1071" s="2" t="n">
        <v>8</v>
      </c>
      <c r="G1071" s="2" t="s">
        <v>14</v>
      </c>
      <c r="H1071" s="2" t="s">
        <v>15</v>
      </c>
      <c r="I1071" s="2" t="s">
        <v>15</v>
      </c>
      <c r="J1071" s="2" t="s">
        <v>17</v>
      </c>
      <c r="K1071" s="2" t="n">
        <v>-2.568902</v>
      </c>
      <c r="L1071" s="2" t="n">
        <v>34.979279</v>
      </c>
      <c r="M1071" s="2" t="n">
        <v>719986</v>
      </c>
      <c r="N1071" s="2" t="n">
        <v>9716190</v>
      </c>
    </row>
    <row r="1072" customFormat="false" ht="15" hidden="false" customHeight="false" outlineLevel="0" collapsed="false">
      <c r="A1072" s="3" t="n">
        <v>42272</v>
      </c>
      <c r="B1072" s="1" t="n">
        <v>2</v>
      </c>
      <c r="C1072" s="1" t="n">
        <v>31</v>
      </c>
      <c r="D1072" s="2" t="b">
        <f aca="false">FALSE()</f>
        <v>0</v>
      </c>
      <c r="E1072" s="2" t="b">
        <f aca="false">TRUE()</f>
        <v>1</v>
      </c>
      <c r="F1072" s="2" t="n">
        <v>8</v>
      </c>
      <c r="G1072" s="2" t="s">
        <v>14</v>
      </c>
      <c r="H1072" s="2" t="s">
        <v>15</v>
      </c>
      <c r="I1072" s="2" t="s">
        <v>15</v>
      </c>
      <c r="J1072" s="2" t="s">
        <v>18</v>
      </c>
      <c r="K1072" s="2" t="n">
        <v>-2.567819</v>
      </c>
      <c r="L1072" s="2" t="n">
        <v>34.978432</v>
      </c>
      <c r="M1072" s="2" t="n">
        <v>719892</v>
      </c>
      <c r="N1072" s="2" t="n">
        <v>9716310</v>
      </c>
    </row>
    <row r="1073" customFormat="false" ht="15" hidden="false" customHeight="false" outlineLevel="0" collapsed="false">
      <c r="A1073" s="3" t="n">
        <v>42272</v>
      </c>
      <c r="B1073" s="1" t="n">
        <v>2</v>
      </c>
      <c r="C1073" s="1" t="n">
        <v>31</v>
      </c>
      <c r="D1073" s="2" t="b">
        <f aca="false">FALSE()</f>
        <v>0</v>
      </c>
      <c r="E1073" s="2" t="b">
        <f aca="false">TRUE()</f>
        <v>1</v>
      </c>
      <c r="F1073" s="2" t="n">
        <v>8</v>
      </c>
      <c r="G1073" s="2" t="s">
        <v>14</v>
      </c>
      <c r="H1073" s="2" t="s">
        <v>15</v>
      </c>
      <c r="I1073" s="2" t="s">
        <v>15</v>
      </c>
      <c r="J1073" s="2" t="s">
        <v>16</v>
      </c>
      <c r="K1073" s="2" t="n">
        <v>-2.566183</v>
      </c>
      <c r="L1073" s="2" t="n">
        <v>34.976801</v>
      </c>
      <c r="M1073" s="2" t="n">
        <v>719711</v>
      </c>
      <c r="N1073" s="2" t="n">
        <v>9716490</v>
      </c>
    </row>
    <row r="1074" customFormat="false" ht="15" hidden="false" customHeight="false" outlineLevel="0" collapsed="false">
      <c r="A1074" s="3" t="n">
        <v>42272</v>
      </c>
      <c r="B1074" s="1" t="n">
        <v>2</v>
      </c>
      <c r="C1074" s="1" t="n">
        <v>31</v>
      </c>
      <c r="D1074" s="2" t="b">
        <f aca="false">FALSE()</f>
        <v>0</v>
      </c>
      <c r="E1074" s="2" t="b">
        <f aca="false">TRUE()</f>
        <v>1</v>
      </c>
      <c r="F1074" s="2" t="n">
        <v>8</v>
      </c>
      <c r="G1074" s="2" t="s">
        <v>14</v>
      </c>
      <c r="H1074" s="2" t="s">
        <v>15</v>
      </c>
      <c r="I1074" s="2" t="s">
        <v>15</v>
      </c>
      <c r="J1074" s="2" t="s">
        <v>16</v>
      </c>
      <c r="K1074" s="2" t="n">
        <v>-2.565943</v>
      </c>
      <c r="L1074" s="2" t="n">
        <v>34.975482</v>
      </c>
      <c r="M1074" s="2" t="n">
        <v>719564</v>
      </c>
      <c r="N1074" s="2" t="n">
        <v>9716520</v>
      </c>
    </row>
    <row r="1075" customFormat="false" ht="15" hidden="false" customHeight="false" outlineLevel="0" collapsed="false">
      <c r="A1075" s="3" t="n">
        <v>42272</v>
      </c>
      <c r="B1075" s="1" t="n">
        <v>2</v>
      </c>
      <c r="C1075" s="1" t="n">
        <v>31</v>
      </c>
      <c r="D1075" s="2" t="b">
        <f aca="false">FALSE()</f>
        <v>0</v>
      </c>
      <c r="E1075" s="2" t="b">
        <f aca="false">TRUE()</f>
        <v>1</v>
      </c>
      <c r="F1075" s="2" t="n">
        <v>8</v>
      </c>
      <c r="G1075" s="2" t="s">
        <v>20</v>
      </c>
      <c r="H1075" s="2" t="n">
        <v>104</v>
      </c>
      <c r="I1075" s="2" t="n">
        <v>101</v>
      </c>
      <c r="J1075" s="2" t="s">
        <v>16</v>
      </c>
      <c r="K1075" s="2" t="n">
        <v>-2.565606</v>
      </c>
      <c r="L1075" s="2" t="n">
        <v>34.974664</v>
      </c>
      <c r="M1075" s="2" t="n">
        <v>719473</v>
      </c>
      <c r="N1075" s="2" t="n">
        <v>9716560</v>
      </c>
    </row>
    <row r="1076" customFormat="false" ht="15" hidden="false" customHeight="false" outlineLevel="0" collapsed="false">
      <c r="A1076" s="3" t="n">
        <v>42272</v>
      </c>
      <c r="B1076" s="1" t="n">
        <v>2</v>
      </c>
      <c r="C1076" s="1" t="n">
        <v>31</v>
      </c>
      <c r="D1076" s="2" t="b">
        <f aca="false">FALSE()</f>
        <v>0</v>
      </c>
      <c r="E1076" s="2" t="b">
        <f aca="false">TRUE()</f>
        <v>1</v>
      </c>
      <c r="F1076" s="2" t="n">
        <v>8</v>
      </c>
      <c r="G1076" s="2" t="s">
        <v>20</v>
      </c>
      <c r="H1076" s="2" t="n">
        <v>119</v>
      </c>
      <c r="I1076" s="2" t="n">
        <v>87</v>
      </c>
      <c r="J1076" s="2" t="s">
        <v>16</v>
      </c>
      <c r="K1076" s="2" t="n">
        <v>-2.565608</v>
      </c>
      <c r="L1076" s="2" t="n">
        <v>34.974668</v>
      </c>
      <c r="M1076" s="2" t="n">
        <v>719473</v>
      </c>
      <c r="N1076" s="2" t="n">
        <v>9716560</v>
      </c>
    </row>
    <row r="1077" customFormat="false" ht="15" hidden="false" customHeight="false" outlineLevel="0" collapsed="false">
      <c r="A1077" s="3" t="n">
        <v>42272</v>
      </c>
      <c r="B1077" s="1" t="n">
        <v>2</v>
      </c>
      <c r="C1077" s="1" t="n">
        <v>31</v>
      </c>
      <c r="D1077" s="2" t="b">
        <f aca="false">FALSE()</f>
        <v>0</v>
      </c>
      <c r="E1077" s="2" t="b">
        <f aca="false">TRUE()</f>
        <v>1</v>
      </c>
      <c r="F1077" s="2" t="n">
        <v>8</v>
      </c>
      <c r="G1077" s="2" t="s">
        <v>20</v>
      </c>
      <c r="H1077" s="2" t="n">
        <v>124</v>
      </c>
      <c r="I1077" s="2" t="n">
        <v>98</v>
      </c>
      <c r="J1077" s="2" t="s">
        <v>16</v>
      </c>
      <c r="K1077" s="2" t="n">
        <v>-2.565448</v>
      </c>
      <c r="L1077" s="2" t="n">
        <v>34.973912</v>
      </c>
      <c r="M1077" s="2" t="n">
        <v>719389</v>
      </c>
      <c r="N1077" s="2" t="n">
        <v>9716570</v>
      </c>
    </row>
    <row r="1078" customFormat="false" ht="15" hidden="false" customHeight="false" outlineLevel="0" collapsed="false">
      <c r="A1078" s="3" t="n">
        <v>42272</v>
      </c>
      <c r="B1078" s="1" t="n">
        <v>2</v>
      </c>
      <c r="C1078" s="1" t="n">
        <v>31</v>
      </c>
      <c r="D1078" s="2" t="b">
        <f aca="false">FALSE()</f>
        <v>0</v>
      </c>
      <c r="E1078" s="2" t="b">
        <f aca="false">TRUE()</f>
        <v>1</v>
      </c>
      <c r="F1078" s="2" t="n">
        <v>8</v>
      </c>
      <c r="G1078" s="2" t="s">
        <v>14</v>
      </c>
      <c r="H1078" s="2" t="s">
        <v>15</v>
      </c>
      <c r="I1078" s="2" t="s">
        <v>15</v>
      </c>
      <c r="J1078" s="2" t="s">
        <v>16</v>
      </c>
      <c r="K1078" s="2" t="n">
        <v>-2.56506</v>
      </c>
      <c r="L1078" s="2" t="n">
        <v>34.972404</v>
      </c>
      <c r="M1078" s="2" t="n">
        <v>719222</v>
      </c>
      <c r="N1078" s="2" t="n">
        <v>9716620</v>
      </c>
    </row>
    <row r="1079" customFormat="false" ht="15" hidden="false" customHeight="false" outlineLevel="0" collapsed="false">
      <c r="A1079" s="3" t="n">
        <v>42272</v>
      </c>
      <c r="B1079" s="1" t="n">
        <v>2</v>
      </c>
      <c r="C1079" s="1" t="n">
        <v>31</v>
      </c>
      <c r="D1079" s="2" t="b">
        <f aca="false">FALSE()</f>
        <v>0</v>
      </c>
      <c r="E1079" s="2" t="b">
        <f aca="false">TRUE()</f>
        <v>1</v>
      </c>
      <c r="F1079" s="2" t="n">
        <v>8</v>
      </c>
      <c r="G1079" s="2" t="s">
        <v>14</v>
      </c>
      <c r="H1079" s="2" t="s">
        <v>15</v>
      </c>
      <c r="I1079" s="2" t="s">
        <v>15</v>
      </c>
      <c r="J1079" s="2" t="s">
        <v>16</v>
      </c>
      <c r="K1079" s="2" t="n">
        <v>-2.564962</v>
      </c>
      <c r="L1079" s="2" t="n">
        <v>34.971992</v>
      </c>
      <c r="M1079" s="2" t="n">
        <v>719176</v>
      </c>
      <c r="N1079" s="2" t="n">
        <v>9716630</v>
      </c>
    </row>
    <row r="1080" customFormat="false" ht="15" hidden="false" customHeight="false" outlineLevel="0" collapsed="false">
      <c r="A1080" s="3" t="n">
        <v>42272</v>
      </c>
      <c r="B1080" s="1" t="n">
        <v>2</v>
      </c>
      <c r="C1080" s="1" t="n">
        <v>31</v>
      </c>
      <c r="D1080" s="2" t="b">
        <f aca="false">FALSE()</f>
        <v>0</v>
      </c>
      <c r="E1080" s="2" t="b">
        <f aca="false">TRUE()</f>
        <v>1</v>
      </c>
      <c r="F1080" s="2" t="n">
        <v>8</v>
      </c>
      <c r="G1080" s="2" t="s">
        <v>20</v>
      </c>
      <c r="H1080" s="2" t="n">
        <v>111</v>
      </c>
      <c r="I1080" s="2" t="n">
        <v>82</v>
      </c>
      <c r="J1080" s="2" t="s">
        <v>16</v>
      </c>
      <c r="K1080" s="2" t="n">
        <v>-2.564973</v>
      </c>
      <c r="L1080" s="2" t="n">
        <v>34.971998</v>
      </c>
      <c r="M1080" s="2" t="n">
        <v>719177</v>
      </c>
      <c r="N1080" s="2" t="n">
        <v>9716630</v>
      </c>
    </row>
    <row r="1081" customFormat="false" ht="15" hidden="false" customHeight="false" outlineLevel="0" collapsed="false">
      <c r="A1081" s="3" t="n">
        <v>42272</v>
      </c>
      <c r="B1081" s="1" t="n">
        <v>2</v>
      </c>
      <c r="C1081" s="1" t="n">
        <v>31</v>
      </c>
      <c r="D1081" s="2" t="b">
        <f aca="false">FALSE()</f>
        <v>0</v>
      </c>
      <c r="E1081" s="2" t="b">
        <f aca="false">TRUE()</f>
        <v>1</v>
      </c>
      <c r="F1081" s="2" t="n">
        <v>8</v>
      </c>
      <c r="G1081" s="2" t="s">
        <v>14</v>
      </c>
      <c r="H1081" s="2" t="s">
        <v>15</v>
      </c>
      <c r="I1081" s="2" t="s">
        <v>15</v>
      </c>
      <c r="J1081" s="2" t="s">
        <v>16</v>
      </c>
      <c r="K1081" s="2" t="n">
        <v>-2.563635</v>
      </c>
      <c r="L1081" s="2" t="n">
        <v>34.966839</v>
      </c>
      <c r="M1081" s="2" t="n">
        <v>718603</v>
      </c>
      <c r="N1081" s="2" t="n">
        <v>9716770</v>
      </c>
    </row>
    <row r="1082" customFormat="false" ht="15" hidden="false" customHeight="false" outlineLevel="0" collapsed="false">
      <c r="A1082" s="3" t="n">
        <v>42272</v>
      </c>
      <c r="B1082" s="1" t="n">
        <v>2</v>
      </c>
      <c r="C1082" s="1" t="n">
        <v>31</v>
      </c>
      <c r="D1082" s="2" t="b">
        <f aca="false">FALSE()</f>
        <v>0</v>
      </c>
      <c r="E1082" s="2" t="b">
        <f aca="false">TRUE()</f>
        <v>1</v>
      </c>
      <c r="F1082" s="2" t="n">
        <v>8</v>
      </c>
      <c r="G1082" s="2" t="s">
        <v>14</v>
      </c>
      <c r="H1082" s="2" t="s">
        <v>15</v>
      </c>
      <c r="I1082" s="2" t="s">
        <v>15</v>
      </c>
      <c r="J1082" s="2" t="s">
        <v>16</v>
      </c>
      <c r="K1082" s="2" t="n">
        <v>-2.563563</v>
      </c>
      <c r="L1082" s="2" t="n">
        <v>34.966718</v>
      </c>
      <c r="M1082" s="2" t="n">
        <v>718590</v>
      </c>
      <c r="N1082" s="2" t="n">
        <v>9716780</v>
      </c>
    </row>
    <row r="1083" customFormat="false" ht="15" hidden="false" customHeight="false" outlineLevel="0" collapsed="false">
      <c r="A1083" s="3" t="n">
        <v>42272</v>
      </c>
      <c r="B1083" s="1" t="n">
        <v>2</v>
      </c>
      <c r="C1083" s="1" t="n">
        <v>31</v>
      </c>
      <c r="D1083" s="2" t="b">
        <f aca="false">FALSE()</f>
        <v>0</v>
      </c>
      <c r="E1083" s="2" t="b">
        <f aca="false">TRUE()</f>
        <v>1</v>
      </c>
      <c r="F1083" s="2" t="n">
        <v>8</v>
      </c>
      <c r="G1083" s="2" t="s">
        <v>20</v>
      </c>
      <c r="H1083" s="2" t="n">
        <v>121</v>
      </c>
      <c r="I1083" s="2" t="n">
        <v>97</v>
      </c>
      <c r="J1083" s="2" t="s">
        <v>16</v>
      </c>
      <c r="K1083" s="2" t="n">
        <v>-2.563381</v>
      </c>
      <c r="L1083" s="2" t="n">
        <v>34.966342</v>
      </c>
      <c r="M1083" s="2" t="n">
        <v>718548</v>
      </c>
      <c r="N1083" s="2" t="n">
        <v>9716800</v>
      </c>
    </row>
    <row r="1084" customFormat="false" ht="15" hidden="false" customHeight="false" outlineLevel="0" collapsed="false">
      <c r="A1084" s="3" t="n">
        <v>42272</v>
      </c>
      <c r="B1084" s="1" t="n">
        <v>2</v>
      </c>
      <c r="C1084" s="1" t="n">
        <v>31</v>
      </c>
      <c r="D1084" s="2" t="b">
        <f aca="false">FALSE()</f>
        <v>0</v>
      </c>
      <c r="E1084" s="2" t="b">
        <f aca="false">TRUE()</f>
        <v>1</v>
      </c>
      <c r="F1084" s="2" t="n">
        <v>8</v>
      </c>
      <c r="G1084" s="2" t="s">
        <v>14</v>
      </c>
      <c r="H1084" s="2" t="s">
        <v>15</v>
      </c>
      <c r="I1084" s="2" t="s">
        <v>15</v>
      </c>
      <c r="J1084" s="2" t="s">
        <v>18</v>
      </c>
      <c r="K1084" s="2" t="n">
        <v>-2.562985</v>
      </c>
      <c r="L1084" s="2" t="n">
        <v>34.964479</v>
      </c>
      <c r="M1084" s="2" t="n">
        <v>718341</v>
      </c>
      <c r="N1084" s="2" t="n">
        <v>9716850</v>
      </c>
    </row>
    <row r="1085" customFormat="false" ht="15" hidden="false" customHeight="false" outlineLevel="0" collapsed="false">
      <c r="A1085" s="3" t="n">
        <v>42272</v>
      </c>
      <c r="B1085" s="1" t="n">
        <v>2</v>
      </c>
      <c r="C1085" s="1" t="n">
        <v>31</v>
      </c>
      <c r="D1085" s="2" t="b">
        <f aca="false">FALSE()</f>
        <v>0</v>
      </c>
      <c r="E1085" s="2" t="b">
        <f aca="false">TRUE()</f>
        <v>1</v>
      </c>
      <c r="F1085" s="2" t="n">
        <v>8</v>
      </c>
      <c r="G1085" s="2" t="s">
        <v>14</v>
      </c>
      <c r="H1085" s="2" t="s">
        <v>15</v>
      </c>
      <c r="I1085" s="2" t="s">
        <v>15</v>
      </c>
      <c r="J1085" s="2" t="s">
        <v>16</v>
      </c>
      <c r="K1085" s="2" t="n">
        <v>-2.563001</v>
      </c>
      <c r="L1085" s="2" t="n">
        <v>34.964591</v>
      </c>
      <c r="M1085" s="2" t="n">
        <v>718353</v>
      </c>
      <c r="N1085" s="2" t="n">
        <v>9716850</v>
      </c>
    </row>
    <row r="1086" customFormat="false" ht="15" hidden="false" customHeight="false" outlineLevel="0" collapsed="false">
      <c r="A1086" s="3" t="n">
        <v>42272</v>
      </c>
      <c r="B1086" s="1" t="n">
        <v>2</v>
      </c>
      <c r="C1086" s="1" t="n">
        <v>31</v>
      </c>
      <c r="D1086" s="2" t="b">
        <f aca="false">FALSE()</f>
        <v>0</v>
      </c>
      <c r="E1086" s="2" t="b">
        <f aca="false">TRUE()</f>
        <v>1</v>
      </c>
      <c r="F1086" s="2" t="n">
        <v>8</v>
      </c>
      <c r="G1086" s="2" t="s">
        <v>14</v>
      </c>
      <c r="H1086" s="2" t="s">
        <v>15</v>
      </c>
      <c r="I1086" s="2" t="s">
        <v>15</v>
      </c>
      <c r="J1086" s="2" t="s">
        <v>16</v>
      </c>
      <c r="K1086" s="2" t="n">
        <v>-2.562617</v>
      </c>
      <c r="L1086" s="2" t="n">
        <v>34.962449</v>
      </c>
      <c r="M1086" s="2" t="n">
        <v>718115</v>
      </c>
      <c r="N1086" s="2" t="n">
        <v>9716890</v>
      </c>
    </row>
    <row r="1087" customFormat="false" ht="15" hidden="false" customHeight="false" outlineLevel="0" collapsed="false">
      <c r="A1087" s="3" t="n">
        <v>42272</v>
      </c>
      <c r="B1087" s="1" t="n">
        <v>2</v>
      </c>
      <c r="C1087" s="1" t="n">
        <v>31</v>
      </c>
      <c r="D1087" s="2" t="b">
        <f aca="false">FALSE()</f>
        <v>0</v>
      </c>
      <c r="E1087" s="2" t="b">
        <f aca="false">TRUE()</f>
        <v>1</v>
      </c>
      <c r="F1087" s="2" t="n">
        <v>8</v>
      </c>
      <c r="G1087" s="2" t="s">
        <v>14</v>
      </c>
      <c r="H1087" s="2" t="s">
        <v>15</v>
      </c>
      <c r="I1087" s="2" t="s">
        <v>15</v>
      </c>
      <c r="J1087" s="2" t="s">
        <v>18</v>
      </c>
      <c r="K1087" s="2" t="n">
        <v>-2.562404</v>
      </c>
      <c r="L1087" s="2" t="n">
        <v>34.961504</v>
      </c>
      <c r="M1087" s="2" t="n">
        <v>718010</v>
      </c>
      <c r="N1087" s="2" t="n">
        <v>9716910</v>
      </c>
    </row>
    <row r="1088" customFormat="false" ht="15" hidden="false" customHeight="false" outlineLevel="0" collapsed="false">
      <c r="A1088" s="3" t="n">
        <v>42272</v>
      </c>
      <c r="B1088" s="1" t="n">
        <v>2</v>
      </c>
      <c r="C1088" s="1" t="n">
        <v>31</v>
      </c>
      <c r="D1088" s="2" t="b">
        <f aca="false">FALSE()</f>
        <v>0</v>
      </c>
      <c r="E1088" s="2" t="b">
        <f aca="false">TRUE()</f>
        <v>1</v>
      </c>
      <c r="F1088" s="2" t="n">
        <v>8</v>
      </c>
      <c r="G1088" s="2" t="s">
        <v>14</v>
      </c>
      <c r="H1088" s="2" t="s">
        <v>15</v>
      </c>
      <c r="I1088" s="2" t="s">
        <v>15</v>
      </c>
      <c r="J1088" s="2" t="s">
        <v>16</v>
      </c>
      <c r="K1088" s="2" t="n">
        <v>-2.561878</v>
      </c>
      <c r="L1088" s="2" t="n">
        <v>34.959402</v>
      </c>
      <c r="M1088" s="2" t="n">
        <v>717776</v>
      </c>
      <c r="N1088" s="2" t="n">
        <v>9716970</v>
      </c>
    </row>
    <row r="1089" customFormat="false" ht="15" hidden="false" customHeight="false" outlineLevel="0" collapsed="false">
      <c r="A1089" s="3" t="n">
        <v>42272</v>
      </c>
      <c r="B1089" s="1" t="n">
        <v>2</v>
      </c>
      <c r="C1089" s="1" t="n">
        <v>31</v>
      </c>
      <c r="D1089" s="2" t="b">
        <f aca="false">FALSE()</f>
        <v>0</v>
      </c>
      <c r="E1089" s="2" t="b">
        <f aca="false">TRUE()</f>
        <v>1</v>
      </c>
      <c r="F1089" s="2" t="n">
        <v>8</v>
      </c>
      <c r="G1089" s="2" t="s">
        <v>14</v>
      </c>
      <c r="H1089" s="2" t="s">
        <v>15</v>
      </c>
      <c r="I1089" s="2" t="s">
        <v>15</v>
      </c>
      <c r="J1089" s="2" t="s">
        <v>16</v>
      </c>
      <c r="K1089" s="2" t="n">
        <v>-2.561599</v>
      </c>
      <c r="L1089" s="2" t="n">
        <v>34.957927</v>
      </c>
      <c r="M1089" s="2" t="n">
        <v>717612</v>
      </c>
      <c r="N1089" s="2" t="n">
        <v>9717000</v>
      </c>
    </row>
    <row r="1090" customFormat="false" ht="15" hidden="false" customHeight="false" outlineLevel="0" collapsed="false">
      <c r="A1090" s="3" t="n">
        <v>42272</v>
      </c>
      <c r="B1090" s="1" t="n">
        <v>2</v>
      </c>
      <c r="C1090" s="1" t="n">
        <v>31</v>
      </c>
      <c r="D1090" s="2" t="b">
        <f aca="false">FALSE()</f>
        <v>0</v>
      </c>
      <c r="E1090" s="2" t="b">
        <f aca="false">TRUE()</f>
        <v>1</v>
      </c>
      <c r="F1090" s="2" t="n">
        <v>8</v>
      </c>
      <c r="G1090" s="2" t="s">
        <v>14</v>
      </c>
      <c r="H1090" s="2" t="s">
        <v>15</v>
      </c>
      <c r="I1090" s="2" t="s">
        <v>15</v>
      </c>
      <c r="J1090" s="2" t="s">
        <v>17</v>
      </c>
      <c r="K1090" s="2" t="n">
        <v>-2.561558</v>
      </c>
      <c r="L1090" s="2" t="n">
        <v>34.957801</v>
      </c>
      <c r="M1090" s="2" t="n">
        <v>717598</v>
      </c>
      <c r="N1090" s="2" t="n">
        <v>9717010</v>
      </c>
    </row>
    <row r="1091" customFormat="false" ht="15" hidden="false" customHeight="false" outlineLevel="0" collapsed="false">
      <c r="A1091" s="3" t="n">
        <v>42272</v>
      </c>
      <c r="B1091" s="1" t="n">
        <v>2</v>
      </c>
      <c r="C1091" s="1" t="n">
        <v>31</v>
      </c>
      <c r="D1091" s="2" t="b">
        <f aca="false">FALSE()</f>
        <v>0</v>
      </c>
      <c r="E1091" s="2" t="b">
        <f aca="false">TRUE()</f>
        <v>1</v>
      </c>
      <c r="F1091" s="2" t="n">
        <v>8</v>
      </c>
      <c r="G1091" s="2" t="s">
        <v>14</v>
      </c>
      <c r="H1091" s="2" t="s">
        <v>15</v>
      </c>
      <c r="I1091" s="2" t="s">
        <v>15</v>
      </c>
      <c r="J1091" s="2" t="s">
        <v>18</v>
      </c>
      <c r="K1091" s="2" t="n">
        <v>-2.561427</v>
      </c>
      <c r="L1091" s="2" t="n">
        <v>34.957211</v>
      </c>
      <c r="M1091" s="2" t="n">
        <v>717532</v>
      </c>
      <c r="N1091" s="2" t="n">
        <v>9717020</v>
      </c>
    </row>
    <row r="1092" customFormat="false" ht="15" hidden="false" customHeight="false" outlineLevel="0" collapsed="false">
      <c r="A1092" s="3" t="n">
        <v>42272</v>
      </c>
      <c r="B1092" s="1" t="n">
        <v>2</v>
      </c>
      <c r="C1092" s="1" t="n">
        <v>31</v>
      </c>
      <c r="D1092" s="2" t="b">
        <f aca="false">FALSE()</f>
        <v>0</v>
      </c>
      <c r="E1092" s="2" t="b">
        <f aca="false">TRUE()</f>
        <v>1</v>
      </c>
      <c r="F1092" s="2" t="n">
        <v>8</v>
      </c>
      <c r="G1092" s="2" t="s">
        <v>14</v>
      </c>
      <c r="H1092" s="2" t="s">
        <v>15</v>
      </c>
      <c r="I1092" s="2" t="s">
        <v>15</v>
      </c>
      <c r="J1092" s="2" t="s">
        <v>18</v>
      </c>
      <c r="K1092" s="2" t="n">
        <v>-2.56129</v>
      </c>
      <c r="L1092" s="2" t="n">
        <v>34.956796</v>
      </c>
      <c r="M1092" s="2" t="n">
        <v>717486</v>
      </c>
      <c r="N1092" s="2" t="n">
        <v>9717040</v>
      </c>
    </row>
    <row r="1093" customFormat="false" ht="15" hidden="false" customHeight="false" outlineLevel="0" collapsed="false">
      <c r="A1093" s="3" t="n">
        <v>42272</v>
      </c>
      <c r="B1093" s="1" t="n">
        <v>2</v>
      </c>
      <c r="C1093" s="1" t="n">
        <v>31</v>
      </c>
      <c r="D1093" s="2" t="b">
        <f aca="false">FALSE()</f>
        <v>0</v>
      </c>
      <c r="E1093" s="2" t="b">
        <f aca="false">TRUE()</f>
        <v>1</v>
      </c>
      <c r="F1093" s="2" t="n">
        <v>8</v>
      </c>
      <c r="G1093" s="2" t="s">
        <v>14</v>
      </c>
      <c r="H1093" s="2" t="s">
        <v>15</v>
      </c>
      <c r="I1093" s="2" t="s">
        <v>15</v>
      </c>
      <c r="J1093" s="2" t="s">
        <v>16</v>
      </c>
      <c r="K1093" s="2" t="n">
        <v>-2.560727</v>
      </c>
      <c r="L1093" s="2" t="n">
        <v>34.955866</v>
      </c>
      <c r="M1093" s="2" t="n">
        <v>717383</v>
      </c>
      <c r="N1093" s="2" t="n">
        <v>9717100</v>
      </c>
    </row>
    <row r="1094" customFormat="false" ht="15" hidden="false" customHeight="false" outlineLevel="0" collapsed="false">
      <c r="A1094" s="3" t="n">
        <v>42272</v>
      </c>
      <c r="B1094" s="1" t="n">
        <v>2</v>
      </c>
      <c r="C1094" s="1" t="n">
        <v>31</v>
      </c>
      <c r="D1094" s="2" t="b">
        <f aca="false">FALSE()</f>
        <v>0</v>
      </c>
      <c r="E1094" s="2" t="b">
        <f aca="false">TRUE()</f>
        <v>1</v>
      </c>
      <c r="F1094" s="2" t="n">
        <v>8</v>
      </c>
      <c r="G1094" s="2" t="s">
        <v>14</v>
      </c>
      <c r="H1094" s="2" t="s">
        <v>15</v>
      </c>
      <c r="I1094" s="2" t="s">
        <v>15</v>
      </c>
      <c r="J1094" s="2" t="s">
        <v>18</v>
      </c>
      <c r="K1094" s="2" t="n">
        <v>-2.559891</v>
      </c>
      <c r="L1094" s="2" t="n">
        <v>34.954888</v>
      </c>
      <c r="M1094" s="2" t="n">
        <v>717274</v>
      </c>
      <c r="N1094" s="2" t="n">
        <v>9717190</v>
      </c>
    </row>
    <row r="1095" customFormat="false" ht="15" hidden="false" customHeight="false" outlineLevel="0" collapsed="false">
      <c r="A1095" s="3" t="n">
        <v>42272</v>
      </c>
      <c r="B1095" s="1" t="n">
        <v>2</v>
      </c>
      <c r="C1095" s="1" t="n">
        <v>31</v>
      </c>
      <c r="D1095" s="2" t="b">
        <f aca="false">FALSE()</f>
        <v>0</v>
      </c>
      <c r="E1095" s="2" t="b">
        <f aca="false">TRUE()</f>
        <v>1</v>
      </c>
      <c r="F1095" s="2" t="n">
        <v>8</v>
      </c>
      <c r="G1095" s="2" t="s">
        <v>14</v>
      </c>
      <c r="H1095" s="2" t="s">
        <v>15</v>
      </c>
      <c r="I1095" s="2" t="s">
        <v>15</v>
      </c>
      <c r="J1095" s="2" t="s">
        <v>16</v>
      </c>
      <c r="K1095" s="2" t="n">
        <v>-2.559138</v>
      </c>
      <c r="L1095" s="2" t="n">
        <v>34.954108</v>
      </c>
      <c r="M1095" s="2" t="n">
        <v>717188</v>
      </c>
      <c r="N1095" s="2" t="n">
        <v>9717270</v>
      </c>
    </row>
    <row r="1096" customFormat="false" ht="15" hidden="false" customHeight="false" outlineLevel="0" collapsed="false">
      <c r="A1096" s="3" t="n">
        <v>42272</v>
      </c>
      <c r="B1096" s="1" t="n">
        <v>2</v>
      </c>
      <c r="C1096" s="1" t="n">
        <v>31</v>
      </c>
      <c r="D1096" s="2" t="b">
        <f aca="false">FALSE()</f>
        <v>0</v>
      </c>
      <c r="E1096" s="2" t="b">
        <f aca="false">TRUE()</f>
        <v>1</v>
      </c>
      <c r="F1096" s="2" t="n">
        <v>8</v>
      </c>
      <c r="G1096" s="2" t="s">
        <v>14</v>
      </c>
      <c r="H1096" s="2" t="s">
        <v>15</v>
      </c>
      <c r="I1096" s="2" t="s">
        <v>15</v>
      </c>
      <c r="J1096" s="2" t="s">
        <v>18</v>
      </c>
      <c r="K1096" s="2" t="n">
        <v>-2.558602</v>
      </c>
      <c r="L1096" s="2" t="n">
        <v>34.953442</v>
      </c>
      <c r="M1096" s="2" t="n">
        <v>717114</v>
      </c>
      <c r="N1096" s="2" t="n">
        <v>9717330</v>
      </c>
    </row>
    <row r="1097" customFormat="false" ht="15" hidden="false" customHeight="false" outlineLevel="0" collapsed="false">
      <c r="A1097" s="3" t="n">
        <v>42272</v>
      </c>
      <c r="B1097" s="1" t="n">
        <v>2</v>
      </c>
      <c r="C1097" s="1" t="n">
        <v>31</v>
      </c>
      <c r="D1097" s="2" t="b">
        <f aca="false">FALSE()</f>
        <v>0</v>
      </c>
      <c r="E1097" s="2" t="b">
        <f aca="false">TRUE()</f>
        <v>1</v>
      </c>
      <c r="F1097" s="2" t="n">
        <v>8</v>
      </c>
      <c r="G1097" s="2" t="s">
        <v>14</v>
      </c>
      <c r="H1097" s="2" t="s">
        <v>15</v>
      </c>
      <c r="I1097" s="2" t="s">
        <v>15</v>
      </c>
      <c r="J1097" s="2" t="s">
        <v>18</v>
      </c>
      <c r="K1097" s="2" t="n">
        <v>-2.558642</v>
      </c>
      <c r="L1097" s="2" t="n">
        <v>34.953485</v>
      </c>
      <c r="M1097" s="2" t="n">
        <v>717118</v>
      </c>
      <c r="N1097" s="2" t="n">
        <v>9717330</v>
      </c>
    </row>
    <row r="1098" customFormat="false" ht="15" hidden="false" customHeight="false" outlineLevel="0" collapsed="false">
      <c r="A1098" s="3" t="n">
        <v>42272</v>
      </c>
      <c r="B1098" s="1" t="n">
        <v>2</v>
      </c>
      <c r="C1098" s="1" t="n">
        <v>31</v>
      </c>
      <c r="D1098" s="2" t="b">
        <f aca="false">FALSE()</f>
        <v>0</v>
      </c>
      <c r="E1098" s="2" t="b">
        <f aca="false">TRUE()</f>
        <v>1</v>
      </c>
      <c r="F1098" s="2" t="n">
        <v>8</v>
      </c>
      <c r="G1098" s="2" t="s">
        <v>14</v>
      </c>
      <c r="H1098" s="2" t="s">
        <v>15</v>
      </c>
      <c r="I1098" s="2" t="s">
        <v>15</v>
      </c>
      <c r="J1098" s="2" t="s">
        <v>18</v>
      </c>
      <c r="K1098" s="2" t="n">
        <v>-2.557656</v>
      </c>
      <c r="L1098" s="2" t="n">
        <v>34.949504</v>
      </c>
      <c r="M1098" s="2" t="n">
        <v>716676</v>
      </c>
      <c r="N1098" s="2" t="n">
        <v>9717440</v>
      </c>
    </row>
    <row r="1099" customFormat="false" ht="15" hidden="false" customHeight="false" outlineLevel="0" collapsed="false">
      <c r="A1099" s="3" t="n">
        <v>42272</v>
      </c>
      <c r="B1099" s="1" t="n">
        <v>2</v>
      </c>
      <c r="C1099" s="1" t="n">
        <v>31</v>
      </c>
      <c r="D1099" s="2" t="b">
        <f aca="false">FALSE()</f>
        <v>0</v>
      </c>
      <c r="E1099" s="2" t="b">
        <f aca="false">TRUE()</f>
        <v>1</v>
      </c>
      <c r="F1099" s="2" t="n">
        <v>8</v>
      </c>
      <c r="G1099" s="2" t="s">
        <v>14</v>
      </c>
      <c r="H1099" s="2" t="s">
        <v>15</v>
      </c>
      <c r="I1099" s="2" t="s">
        <v>15</v>
      </c>
      <c r="J1099" s="2" t="s">
        <v>17</v>
      </c>
      <c r="K1099" s="2" t="n">
        <v>-2.557445</v>
      </c>
      <c r="L1099" s="2" t="n">
        <v>34.949016</v>
      </c>
      <c r="M1099" s="2" t="n">
        <v>716622</v>
      </c>
      <c r="N1099" s="2" t="n">
        <v>9717460</v>
      </c>
    </row>
    <row r="1100" customFormat="false" ht="15" hidden="false" customHeight="false" outlineLevel="0" collapsed="false">
      <c r="A1100" s="3" t="n">
        <v>42272</v>
      </c>
      <c r="B1100" s="1" t="n">
        <v>2</v>
      </c>
      <c r="C1100" s="1" t="n">
        <v>31</v>
      </c>
      <c r="D1100" s="2" t="b">
        <f aca="false">FALSE()</f>
        <v>0</v>
      </c>
      <c r="E1100" s="2" t="b">
        <f aca="false">TRUE()</f>
        <v>1</v>
      </c>
      <c r="F1100" s="2" t="n">
        <v>8</v>
      </c>
      <c r="G1100" s="2" t="s">
        <v>14</v>
      </c>
      <c r="H1100" s="2" t="s">
        <v>15</v>
      </c>
      <c r="I1100" s="2" t="s">
        <v>15</v>
      </c>
      <c r="J1100" s="2" t="s">
        <v>16</v>
      </c>
      <c r="K1100" s="2" t="n">
        <v>-2.556881</v>
      </c>
      <c r="L1100" s="2" t="n">
        <v>34.947857</v>
      </c>
      <c r="M1100" s="2" t="n">
        <v>716493</v>
      </c>
      <c r="N1100" s="2" t="n">
        <v>9717530</v>
      </c>
    </row>
    <row r="1101" customFormat="false" ht="15" hidden="false" customHeight="false" outlineLevel="0" collapsed="false">
      <c r="A1101" s="3" t="n">
        <v>42272</v>
      </c>
      <c r="B1101" s="1" t="n">
        <v>2</v>
      </c>
      <c r="C1101" s="1" t="n">
        <v>31</v>
      </c>
      <c r="D1101" s="2" t="b">
        <f aca="false">FALSE()</f>
        <v>0</v>
      </c>
      <c r="E1101" s="2" t="b">
        <f aca="false">TRUE()</f>
        <v>1</v>
      </c>
      <c r="F1101" s="2" t="n">
        <v>8</v>
      </c>
      <c r="G1101" s="2" t="s">
        <v>14</v>
      </c>
      <c r="H1101" s="2" t="s">
        <v>15</v>
      </c>
      <c r="I1101" s="2" t="s">
        <v>15</v>
      </c>
      <c r="J1101" s="2" t="s">
        <v>16</v>
      </c>
      <c r="K1101" s="2" t="n">
        <v>-2.556319</v>
      </c>
      <c r="L1101" s="2" t="n">
        <v>34.946866</v>
      </c>
      <c r="M1101" s="2" t="n">
        <v>716383</v>
      </c>
      <c r="N1101" s="2" t="n">
        <v>9717590</v>
      </c>
    </row>
    <row r="1102" customFormat="false" ht="15" hidden="false" customHeight="false" outlineLevel="0" collapsed="false">
      <c r="A1102" s="3" t="n">
        <v>42272</v>
      </c>
      <c r="B1102" s="1" t="n">
        <v>2</v>
      </c>
      <c r="C1102" s="1" t="n">
        <v>31</v>
      </c>
      <c r="D1102" s="2" t="b">
        <f aca="false">FALSE()</f>
        <v>0</v>
      </c>
      <c r="E1102" s="2" t="b">
        <f aca="false">TRUE()</f>
        <v>1</v>
      </c>
      <c r="F1102" s="2" t="n">
        <v>8</v>
      </c>
      <c r="G1102" s="2" t="s">
        <v>14</v>
      </c>
      <c r="H1102" s="2" t="s">
        <v>15</v>
      </c>
      <c r="I1102" s="2" t="s">
        <v>15</v>
      </c>
      <c r="J1102" s="2" t="s">
        <v>16</v>
      </c>
      <c r="K1102" s="2" t="n">
        <v>-2.556172</v>
      </c>
      <c r="L1102" s="2" t="n">
        <v>34.94664</v>
      </c>
      <c r="M1102" s="2" t="n">
        <v>716357</v>
      </c>
      <c r="N1102" s="2" t="n">
        <v>9717600</v>
      </c>
    </row>
    <row r="1103" customFormat="false" ht="15" hidden="false" customHeight="false" outlineLevel="0" collapsed="false">
      <c r="A1103" s="3" t="n">
        <v>42272</v>
      </c>
      <c r="B1103" s="1" t="n">
        <v>2</v>
      </c>
      <c r="C1103" s="1" t="n">
        <v>31</v>
      </c>
      <c r="D1103" s="2" t="b">
        <f aca="false">FALSE()</f>
        <v>0</v>
      </c>
      <c r="E1103" s="2" t="b">
        <f aca="false">TRUE()</f>
        <v>1</v>
      </c>
      <c r="F1103" s="2" t="n">
        <v>8</v>
      </c>
      <c r="G1103" s="2" t="s">
        <v>14</v>
      </c>
      <c r="H1103" s="2" t="s">
        <v>15</v>
      </c>
      <c r="I1103" s="2" t="s">
        <v>15</v>
      </c>
      <c r="J1103" s="2" t="s">
        <v>16</v>
      </c>
      <c r="K1103" s="2" t="n">
        <v>-2.556127</v>
      </c>
      <c r="L1103" s="2" t="n">
        <v>34.935089</v>
      </c>
      <c r="M1103" s="2" t="n">
        <v>715073</v>
      </c>
      <c r="N1103" s="2" t="n">
        <v>9717610</v>
      </c>
    </row>
    <row r="1104" customFormat="false" ht="15" hidden="false" customHeight="false" outlineLevel="0" collapsed="false">
      <c r="A1104" s="3" t="n">
        <v>42272</v>
      </c>
      <c r="B1104" s="1" t="n">
        <v>2</v>
      </c>
      <c r="C1104" s="1" t="n">
        <v>31</v>
      </c>
      <c r="D1104" s="2" t="b">
        <f aca="false">FALSE()</f>
        <v>0</v>
      </c>
      <c r="E1104" s="2" t="b">
        <f aca="false">TRUE()</f>
        <v>1</v>
      </c>
      <c r="F1104" s="2" t="n">
        <v>8</v>
      </c>
      <c r="G1104" s="2" t="s">
        <v>14</v>
      </c>
      <c r="H1104" s="2" t="s">
        <v>15</v>
      </c>
      <c r="I1104" s="2" t="s">
        <v>15</v>
      </c>
      <c r="J1104" s="2" t="s">
        <v>18</v>
      </c>
      <c r="K1104" s="2" t="n">
        <v>-2.556138</v>
      </c>
      <c r="L1104" s="2" t="n">
        <v>34.935473</v>
      </c>
      <c r="M1104" s="2" t="n">
        <v>715115</v>
      </c>
      <c r="N1104" s="2" t="n">
        <v>9717610</v>
      </c>
    </row>
    <row r="1105" customFormat="false" ht="15" hidden="false" customHeight="false" outlineLevel="0" collapsed="false">
      <c r="A1105" s="3" t="n">
        <v>42272</v>
      </c>
      <c r="B1105" s="1" t="n">
        <v>2</v>
      </c>
      <c r="C1105" s="1" t="n">
        <v>31</v>
      </c>
      <c r="D1105" s="2" t="b">
        <f aca="false">FALSE()</f>
        <v>0</v>
      </c>
      <c r="E1105" s="2" t="b">
        <f aca="false">TRUE()</f>
        <v>1</v>
      </c>
      <c r="F1105" s="2" t="n">
        <v>8</v>
      </c>
      <c r="G1105" s="2" t="s">
        <v>14</v>
      </c>
      <c r="H1105" s="2" t="s">
        <v>15</v>
      </c>
      <c r="I1105" s="2" t="s">
        <v>15</v>
      </c>
      <c r="J1105" s="2" t="s">
        <v>17</v>
      </c>
      <c r="K1105" s="2" t="n">
        <v>-2.556013</v>
      </c>
      <c r="L1105" s="2" t="n">
        <v>34.936436</v>
      </c>
      <c r="M1105" s="2" t="n">
        <v>715223</v>
      </c>
      <c r="N1105" s="2" t="n">
        <v>9717620</v>
      </c>
    </row>
    <row r="1106" customFormat="false" ht="15" hidden="false" customHeight="false" outlineLevel="0" collapsed="false">
      <c r="A1106" s="3" t="n">
        <v>42272</v>
      </c>
      <c r="B1106" s="1" t="n">
        <v>2</v>
      </c>
      <c r="C1106" s="1" t="n">
        <v>31</v>
      </c>
      <c r="D1106" s="2" t="b">
        <f aca="false">FALSE()</f>
        <v>0</v>
      </c>
      <c r="E1106" s="2" t="b">
        <f aca="false">TRUE()</f>
        <v>1</v>
      </c>
      <c r="F1106" s="2" t="n">
        <v>8</v>
      </c>
      <c r="G1106" s="2" t="s">
        <v>14</v>
      </c>
      <c r="H1106" s="2" t="s">
        <v>15</v>
      </c>
      <c r="I1106" s="2" t="s">
        <v>15</v>
      </c>
      <c r="J1106" s="2" t="s">
        <v>17</v>
      </c>
      <c r="K1106" s="2" t="n">
        <v>-2.556009</v>
      </c>
      <c r="L1106" s="2" t="n">
        <v>34.936447</v>
      </c>
      <c r="M1106" s="2" t="n">
        <v>715224</v>
      </c>
      <c r="N1106" s="2" t="n">
        <v>9717620</v>
      </c>
    </row>
    <row r="1107" customFormat="false" ht="15" hidden="false" customHeight="false" outlineLevel="0" collapsed="false">
      <c r="A1107" s="3" t="n">
        <v>42272</v>
      </c>
      <c r="B1107" s="1" t="n">
        <v>2</v>
      </c>
      <c r="C1107" s="1" t="n">
        <v>31</v>
      </c>
      <c r="D1107" s="2" t="b">
        <f aca="false">FALSE()</f>
        <v>0</v>
      </c>
      <c r="E1107" s="2" t="b">
        <f aca="false">TRUE()</f>
        <v>1</v>
      </c>
      <c r="F1107" s="2" t="n">
        <v>8</v>
      </c>
      <c r="G1107" s="2" t="s">
        <v>14</v>
      </c>
      <c r="H1107" s="2" t="s">
        <v>15</v>
      </c>
      <c r="I1107" s="2" t="s">
        <v>15</v>
      </c>
      <c r="J1107" s="2" t="s">
        <v>17</v>
      </c>
      <c r="K1107" s="2" t="n">
        <v>-2.555862</v>
      </c>
      <c r="L1107" s="2" t="n">
        <v>34.934193</v>
      </c>
      <c r="M1107" s="2" t="n">
        <v>714973</v>
      </c>
      <c r="N1107" s="2" t="n">
        <v>9717640</v>
      </c>
    </row>
    <row r="1108" customFormat="false" ht="15" hidden="false" customHeight="false" outlineLevel="0" collapsed="false">
      <c r="A1108" s="3" t="n">
        <v>42272</v>
      </c>
      <c r="B1108" s="1" t="n">
        <v>2</v>
      </c>
      <c r="C1108" s="1" t="n">
        <v>31</v>
      </c>
      <c r="D1108" s="2" t="b">
        <f aca="false">FALSE()</f>
        <v>0</v>
      </c>
      <c r="E1108" s="2" t="b">
        <f aca="false">TRUE()</f>
        <v>1</v>
      </c>
      <c r="F1108" s="2" t="n">
        <v>8</v>
      </c>
      <c r="G1108" s="2" t="s">
        <v>14</v>
      </c>
      <c r="H1108" s="2" t="s">
        <v>15</v>
      </c>
      <c r="I1108" s="2" t="s">
        <v>15</v>
      </c>
      <c r="J1108" s="2" t="s">
        <v>16</v>
      </c>
      <c r="K1108" s="2" t="n">
        <v>-2.55525</v>
      </c>
      <c r="L1108" s="2" t="n">
        <v>34.944285</v>
      </c>
      <c r="M1108" s="2" t="n">
        <v>716096</v>
      </c>
      <c r="N1108" s="2" t="n">
        <v>9717710</v>
      </c>
    </row>
    <row r="1109" customFormat="false" ht="15" hidden="false" customHeight="false" outlineLevel="0" collapsed="false">
      <c r="A1109" s="3" t="n">
        <v>42272</v>
      </c>
      <c r="B1109" s="1" t="n">
        <v>2</v>
      </c>
      <c r="C1109" s="1" t="n">
        <v>31</v>
      </c>
      <c r="D1109" s="2" t="b">
        <f aca="false">FALSE()</f>
        <v>0</v>
      </c>
      <c r="E1109" s="2" t="b">
        <f aca="false">TRUE()</f>
        <v>1</v>
      </c>
      <c r="F1109" s="2" t="n">
        <v>8</v>
      </c>
      <c r="G1109" s="2" t="s">
        <v>14</v>
      </c>
      <c r="H1109" s="2" t="s">
        <v>15</v>
      </c>
      <c r="I1109" s="2" t="s">
        <v>15</v>
      </c>
      <c r="J1109" s="2" t="s">
        <v>17</v>
      </c>
      <c r="K1109" s="2" t="n">
        <v>-2.55509</v>
      </c>
      <c r="L1109" s="2" t="n">
        <v>34.941672</v>
      </c>
      <c r="M1109" s="2" t="n">
        <v>715805</v>
      </c>
      <c r="N1109" s="2" t="n">
        <v>9717720</v>
      </c>
    </row>
    <row r="1110" customFormat="false" ht="15" hidden="false" customHeight="false" outlineLevel="0" collapsed="false">
      <c r="A1110" s="3" t="n">
        <v>42272</v>
      </c>
      <c r="B1110" s="1" t="n">
        <v>2</v>
      </c>
      <c r="C1110" s="1" t="n">
        <v>31</v>
      </c>
      <c r="D1110" s="2" t="b">
        <f aca="false">FALSE()</f>
        <v>0</v>
      </c>
      <c r="E1110" s="2" t="b">
        <f aca="false">TRUE()</f>
        <v>1</v>
      </c>
      <c r="F1110" s="2" t="n">
        <v>8</v>
      </c>
      <c r="G1110" s="2" t="s">
        <v>14</v>
      </c>
      <c r="H1110" s="2" t="s">
        <v>15</v>
      </c>
      <c r="I1110" s="2" t="s">
        <v>15</v>
      </c>
      <c r="J1110" s="2" t="s">
        <v>17</v>
      </c>
      <c r="K1110" s="2" t="n">
        <v>-2.555086</v>
      </c>
      <c r="L1110" s="2" t="n">
        <v>34.943981</v>
      </c>
      <c r="M1110" s="2" t="n">
        <v>716062</v>
      </c>
      <c r="N1110" s="2" t="n">
        <v>9717720</v>
      </c>
    </row>
    <row r="1111" customFormat="false" ht="15" hidden="false" customHeight="false" outlineLevel="0" collapsed="false">
      <c r="A1111" s="3" t="n">
        <v>42272</v>
      </c>
      <c r="B1111" s="1" t="n">
        <v>2</v>
      </c>
      <c r="C1111" s="1" t="n">
        <v>31</v>
      </c>
      <c r="D1111" s="2" t="b">
        <f aca="false">FALSE()</f>
        <v>0</v>
      </c>
      <c r="E1111" s="2" t="b">
        <f aca="false">TRUE()</f>
        <v>1</v>
      </c>
      <c r="F1111" s="2" t="n">
        <v>8</v>
      </c>
      <c r="G1111" s="2" t="s">
        <v>14</v>
      </c>
      <c r="H1111" s="2" t="s">
        <v>15</v>
      </c>
      <c r="I1111" s="2" t="s">
        <v>15</v>
      </c>
      <c r="J1111" s="2" t="s">
        <v>16</v>
      </c>
      <c r="K1111" s="2" t="n">
        <v>-2.555066</v>
      </c>
      <c r="L1111" s="2" t="n">
        <v>34.932216</v>
      </c>
      <c r="M1111" s="2" t="n">
        <v>714753</v>
      </c>
      <c r="N1111" s="2" t="n">
        <v>9717730</v>
      </c>
    </row>
    <row r="1112" customFormat="false" ht="15" hidden="false" customHeight="false" outlineLevel="0" collapsed="false">
      <c r="A1112" s="3" t="n">
        <v>42272</v>
      </c>
      <c r="B1112" s="1" t="n">
        <v>2</v>
      </c>
      <c r="C1112" s="1" t="n">
        <v>31</v>
      </c>
      <c r="D1112" s="2" t="b">
        <f aca="false">FALSE()</f>
        <v>0</v>
      </c>
      <c r="E1112" s="2" t="b">
        <f aca="false">TRUE()</f>
        <v>1</v>
      </c>
      <c r="F1112" s="2" t="n">
        <v>8</v>
      </c>
      <c r="G1112" s="2" t="s">
        <v>14</v>
      </c>
      <c r="H1112" s="2" t="s">
        <v>15</v>
      </c>
      <c r="I1112" s="2" t="s">
        <v>15</v>
      </c>
      <c r="J1112" s="2" t="s">
        <v>16</v>
      </c>
      <c r="K1112" s="2" t="n">
        <v>-2.555091</v>
      </c>
      <c r="L1112" s="2" t="n">
        <v>34.932333</v>
      </c>
      <c r="M1112" s="2" t="n">
        <v>714766</v>
      </c>
      <c r="N1112" s="2" t="n">
        <v>9717730</v>
      </c>
    </row>
    <row r="1113" customFormat="false" ht="15" hidden="false" customHeight="false" outlineLevel="0" collapsed="false">
      <c r="A1113" s="3" t="n">
        <v>42272</v>
      </c>
      <c r="B1113" s="1" t="n">
        <v>2</v>
      </c>
      <c r="C1113" s="1" t="n">
        <v>31</v>
      </c>
      <c r="D1113" s="2" t="b">
        <f aca="false">FALSE()</f>
        <v>0</v>
      </c>
      <c r="E1113" s="2" t="b">
        <f aca="false">TRUE()</f>
        <v>1</v>
      </c>
      <c r="F1113" s="2" t="n">
        <v>8</v>
      </c>
      <c r="G1113" s="2" t="s">
        <v>14</v>
      </c>
      <c r="H1113" s="2" t="s">
        <v>15</v>
      </c>
      <c r="I1113" s="2" t="s">
        <v>15</v>
      </c>
      <c r="J1113" s="2" t="s">
        <v>17</v>
      </c>
      <c r="K1113" s="2" t="n">
        <v>-2.555002</v>
      </c>
      <c r="L1113" s="2" t="n">
        <v>34.931967</v>
      </c>
      <c r="M1113" s="2" t="n">
        <v>714726</v>
      </c>
      <c r="N1113" s="2" t="n">
        <v>9717740</v>
      </c>
    </row>
    <row r="1114" customFormat="false" ht="15" hidden="false" customHeight="false" outlineLevel="0" collapsed="false">
      <c r="A1114" s="3" t="n">
        <v>42272</v>
      </c>
      <c r="B1114" s="1" t="n">
        <v>2</v>
      </c>
      <c r="C1114" s="1" t="n">
        <v>30</v>
      </c>
      <c r="D1114" s="2" t="b">
        <f aca="false">FALSE()</f>
        <v>0</v>
      </c>
      <c r="E1114" s="2" t="b">
        <f aca="false">TRUE()</f>
        <v>1</v>
      </c>
      <c r="F1114" s="2" t="n">
        <v>8</v>
      </c>
      <c r="G1114" s="2" t="s">
        <v>14</v>
      </c>
      <c r="H1114" s="2" t="s">
        <v>15</v>
      </c>
      <c r="I1114" s="2" t="s">
        <v>15</v>
      </c>
      <c r="J1114" s="2" t="s">
        <v>17</v>
      </c>
      <c r="K1114" s="2" t="n">
        <v>-2.554915</v>
      </c>
      <c r="L1114" s="2" t="n">
        <v>34.926117</v>
      </c>
      <c r="M1114" s="2" t="n">
        <v>714075</v>
      </c>
      <c r="N1114" s="2" t="n">
        <v>9717750</v>
      </c>
    </row>
    <row r="1115" customFormat="false" ht="15" hidden="false" customHeight="false" outlineLevel="0" collapsed="false">
      <c r="A1115" s="3" t="n">
        <v>42272</v>
      </c>
      <c r="B1115" s="1" t="n">
        <v>2</v>
      </c>
      <c r="C1115" s="1" t="n">
        <v>30</v>
      </c>
      <c r="D1115" s="2" t="b">
        <f aca="false">FALSE()</f>
        <v>0</v>
      </c>
      <c r="E1115" s="2" t="b">
        <f aca="false">TRUE()</f>
        <v>1</v>
      </c>
      <c r="F1115" s="2" t="n">
        <v>8</v>
      </c>
      <c r="G1115" s="2" t="s">
        <v>14</v>
      </c>
      <c r="H1115" s="2" t="s">
        <v>15</v>
      </c>
      <c r="I1115" s="2" t="s">
        <v>15</v>
      </c>
      <c r="J1115" s="2" t="s">
        <v>16</v>
      </c>
      <c r="K1115" s="2" t="n">
        <v>-2.554705</v>
      </c>
      <c r="L1115" s="2" t="n">
        <v>34.924979</v>
      </c>
      <c r="M1115" s="2" t="n">
        <v>713948</v>
      </c>
      <c r="N1115" s="2" t="n">
        <v>9717770</v>
      </c>
    </row>
    <row r="1116" customFormat="false" ht="15" hidden="false" customHeight="false" outlineLevel="0" collapsed="false">
      <c r="A1116" s="3" t="n">
        <v>42272</v>
      </c>
      <c r="B1116" s="1" t="n">
        <v>2</v>
      </c>
      <c r="C1116" s="1" t="n">
        <v>30</v>
      </c>
      <c r="D1116" s="2" t="b">
        <f aca="false">FALSE()</f>
        <v>0</v>
      </c>
      <c r="E1116" s="2" t="b">
        <f aca="false">TRUE()</f>
        <v>1</v>
      </c>
      <c r="F1116" s="2" t="n">
        <v>8</v>
      </c>
      <c r="G1116" s="2" t="s">
        <v>14</v>
      </c>
      <c r="H1116" s="2" t="s">
        <v>15</v>
      </c>
      <c r="I1116" s="2" t="s">
        <v>15</v>
      </c>
      <c r="J1116" s="2" t="s">
        <v>18</v>
      </c>
      <c r="K1116" s="2" t="n">
        <v>-2.554708</v>
      </c>
      <c r="L1116" s="2" t="n">
        <v>34.924984</v>
      </c>
      <c r="M1116" s="2" t="n">
        <v>713949</v>
      </c>
      <c r="N1116" s="2" t="n">
        <v>9717770</v>
      </c>
    </row>
    <row r="1117" customFormat="false" ht="15" hidden="false" customHeight="false" outlineLevel="0" collapsed="false">
      <c r="A1117" s="3" t="n">
        <v>42272</v>
      </c>
      <c r="B1117" s="1" t="n">
        <v>2</v>
      </c>
      <c r="C1117" s="1" t="n">
        <v>30</v>
      </c>
      <c r="D1117" s="2" t="b">
        <f aca="false">FALSE()</f>
        <v>0</v>
      </c>
      <c r="E1117" s="2" t="b">
        <f aca="false">TRUE()</f>
        <v>1</v>
      </c>
      <c r="F1117" s="2" t="n">
        <v>8</v>
      </c>
      <c r="G1117" s="2" t="s">
        <v>14</v>
      </c>
      <c r="H1117" s="2" t="s">
        <v>15</v>
      </c>
      <c r="I1117" s="2" t="s">
        <v>15</v>
      </c>
      <c r="J1117" s="2" t="s">
        <v>18</v>
      </c>
      <c r="K1117" s="2" t="n">
        <v>-2.554657</v>
      </c>
      <c r="L1117" s="2" t="n">
        <v>34.92737</v>
      </c>
      <c r="M1117" s="2" t="n">
        <v>714214</v>
      </c>
      <c r="N1117" s="2" t="n">
        <v>9717770</v>
      </c>
    </row>
    <row r="1118" customFormat="false" ht="15" hidden="false" customHeight="false" outlineLevel="0" collapsed="false">
      <c r="A1118" s="3" t="n">
        <v>42272</v>
      </c>
      <c r="B1118" s="1" t="n">
        <v>2</v>
      </c>
      <c r="C1118" s="1" t="n">
        <v>30</v>
      </c>
      <c r="D1118" s="2" t="b">
        <f aca="false">FALSE()</f>
        <v>0</v>
      </c>
      <c r="E1118" s="2" t="b">
        <f aca="false">TRUE()</f>
        <v>1</v>
      </c>
      <c r="F1118" s="2" t="n">
        <v>8</v>
      </c>
      <c r="G1118" s="2" t="s">
        <v>14</v>
      </c>
      <c r="H1118" s="2" t="s">
        <v>15</v>
      </c>
      <c r="I1118" s="2" t="s">
        <v>15</v>
      </c>
      <c r="J1118" s="2" t="s">
        <v>16</v>
      </c>
      <c r="K1118" s="2" t="n">
        <v>-2.554643</v>
      </c>
      <c r="L1118" s="2" t="n">
        <v>34.927412</v>
      </c>
      <c r="M1118" s="2" t="n">
        <v>714219</v>
      </c>
      <c r="N1118" s="2" t="n">
        <v>9717780</v>
      </c>
    </row>
    <row r="1119" customFormat="false" ht="15" hidden="false" customHeight="false" outlineLevel="0" collapsed="false">
      <c r="A1119" s="3" t="n">
        <v>42272</v>
      </c>
      <c r="B1119" s="1" t="n">
        <v>2</v>
      </c>
      <c r="C1119" s="1" t="n">
        <v>30</v>
      </c>
      <c r="D1119" s="2" t="b">
        <f aca="false">FALSE()</f>
        <v>0</v>
      </c>
      <c r="E1119" s="2" t="b">
        <f aca="false">TRUE()</f>
        <v>1</v>
      </c>
      <c r="F1119" s="2" t="n">
        <v>8</v>
      </c>
      <c r="G1119" s="2" t="s">
        <v>14</v>
      </c>
      <c r="H1119" s="2" t="s">
        <v>15</v>
      </c>
      <c r="I1119" s="2" t="s">
        <v>15</v>
      </c>
      <c r="J1119" s="2" t="s">
        <v>18</v>
      </c>
      <c r="K1119" s="2" t="n">
        <v>-2.554647</v>
      </c>
      <c r="L1119" s="2" t="n">
        <v>34.927414</v>
      </c>
      <c r="M1119" s="2" t="n">
        <v>714219</v>
      </c>
      <c r="N1119" s="2" t="n">
        <v>9717780</v>
      </c>
    </row>
    <row r="1120" customFormat="false" ht="15" hidden="false" customHeight="false" outlineLevel="0" collapsed="false">
      <c r="A1120" s="3" t="n">
        <v>42272</v>
      </c>
      <c r="B1120" s="1" t="n">
        <v>2</v>
      </c>
      <c r="C1120" s="1" t="n">
        <v>30</v>
      </c>
      <c r="D1120" s="2" t="b">
        <f aca="false">FALSE()</f>
        <v>0</v>
      </c>
      <c r="E1120" s="2" t="b">
        <f aca="false">TRUE()</f>
        <v>1</v>
      </c>
      <c r="F1120" s="2" t="n">
        <v>8</v>
      </c>
      <c r="G1120" s="2" t="s">
        <v>14</v>
      </c>
      <c r="H1120" s="2" t="s">
        <v>15</v>
      </c>
      <c r="I1120" s="2" t="s">
        <v>15</v>
      </c>
      <c r="J1120" s="2" t="s">
        <v>17</v>
      </c>
      <c r="K1120" s="2" t="n">
        <v>-2.554586</v>
      </c>
      <c r="L1120" s="2" t="n">
        <v>34.930157</v>
      </c>
      <c r="M1120" s="2" t="n">
        <v>714524</v>
      </c>
      <c r="N1120" s="2" t="n">
        <v>9717780</v>
      </c>
    </row>
    <row r="1121" customFormat="false" ht="15" hidden="false" customHeight="false" outlineLevel="0" collapsed="false">
      <c r="A1121" s="3" t="n">
        <v>42272</v>
      </c>
      <c r="B1121" s="1" t="n">
        <v>2</v>
      </c>
      <c r="C1121" s="1" t="n">
        <v>30</v>
      </c>
      <c r="D1121" s="2" t="b">
        <f aca="false">FALSE()</f>
        <v>0</v>
      </c>
      <c r="E1121" s="2" t="b">
        <f aca="false">TRUE()</f>
        <v>1</v>
      </c>
      <c r="F1121" s="2" t="n">
        <v>8</v>
      </c>
      <c r="G1121" s="2" t="s">
        <v>14</v>
      </c>
      <c r="H1121" s="2" t="s">
        <v>15</v>
      </c>
      <c r="I1121" s="2" t="s">
        <v>15</v>
      </c>
      <c r="J1121" s="2" t="s">
        <v>16</v>
      </c>
      <c r="K1121" s="2" t="n">
        <v>-2.554432</v>
      </c>
      <c r="L1121" s="2" t="n">
        <v>34.929556</v>
      </c>
      <c r="M1121" s="2" t="n">
        <v>714458</v>
      </c>
      <c r="N1121" s="2" t="n">
        <v>9717800</v>
      </c>
    </row>
    <row r="1122" customFormat="false" ht="15" hidden="false" customHeight="false" outlineLevel="0" collapsed="false">
      <c r="A1122" s="3" t="n">
        <v>42272</v>
      </c>
      <c r="B1122" s="1" t="n">
        <v>2</v>
      </c>
      <c r="C1122" s="1" t="n">
        <v>30</v>
      </c>
      <c r="D1122" s="2" t="b">
        <f aca="false">FALSE()</f>
        <v>0</v>
      </c>
      <c r="E1122" s="2" t="b">
        <f aca="false">TRUE()</f>
        <v>1</v>
      </c>
      <c r="F1122" s="2" t="n">
        <v>8</v>
      </c>
      <c r="G1122" s="2" t="s">
        <v>14</v>
      </c>
      <c r="H1122" s="2" t="s">
        <v>15</v>
      </c>
      <c r="I1122" s="2" t="s">
        <v>15</v>
      </c>
      <c r="J1122" s="2" t="s">
        <v>16</v>
      </c>
      <c r="K1122" s="2" t="n">
        <v>-2.554191</v>
      </c>
      <c r="L1122" s="2" t="n">
        <v>34.923548</v>
      </c>
      <c r="M1122" s="2" t="n">
        <v>713789</v>
      </c>
      <c r="N1122" s="2" t="n">
        <v>9717830</v>
      </c>
    </row>
    <row r="1123" customFormat="false" ht="15" hidden="false" customHeight="false" outlineLevel="0" collapsed="false">
      <c r="A1123" s="3" t="n">
        <v>42272</v>
      </c>
      <c r="B1123" s="1" t="n">
        <v>2</v>
      </c>
      <c r="C1123" s="1" t="n">
        <v>30</v>
      </c>
      <c r="D1123" s="2" t="b">
        <f aca="false">FALSE()</f>
        <v>0</v>
      </c>
      <c r="E1123" s="2" t="b">
        <f aca="false">TRUE()</f>
        <v>1</v>
      </c>
      <c r="F1123" s="2" t="n">
        <v>8</v>
      </c>
      <c r="G1123" s="2" t="s">
        <v>14</v>
      </c>
      <c r="H1123" s="2" t="s">
        <v>15</v>
      </c>
      <c r="I1123" s="2" t="s">
        <v>15</v>
      </c>
      <c r="J1123" s="2" t="s">
        <v>16</v>
      </c>
      <c r="K1123" s="2" t="n">
        <v>-2.554193</v>
      </c>
      <c r="L1123" s="2" t="n">
        <v>34.92355</v>
      </c>
      <c r="M1123" s="2" t="n">
        <v>713790</v>
      </c>
      <c r="N1123" s="2" t="n">
        <v>9717830</v>
      </c>
    </row>
    <row r="1124" customFormat="false" ht="15" hidden="false" customHeight="false" outlineLevel="0" collapsed="false">
      <c r="A1124" s="3" t="n">
        <v>42272</v>
      </c>
      <c r="B1124" s="1" t="n">
        <v>2</v>
      </c>
      <c r="C1124" s="1" t="n">
        <v>30</v>
      </c>
      <c r="D1124" s="2" t="b">
        <f aca="false">FALSE()</f>
        <v>0</v>
      </c>
      <c r="E1124" s="2" t="b">
        <f aca="false">TRUE()</f>
        <v>1</v>
      </c>
      <c r="F1124" s="2" t="n">
        <v>8</v>
      </c>
      <c r="G1124" s="2" t="s">
        <v>14</v>
      </c>
      <c r="H1124" s="2" t="s">
        <v>15</v>
      </c>
      <c r="I1124" s="2" t="s">
        <v>15</v>
      </c>
      <c r="J1124" s="2" t="s">
        <v>16</v>
      </c>
      <c r="K1124" s="2" t="n">
        <v>-2.554192</v>
      </c>
      <c r="L1124" s="2" t="n">
        <v>34.92355</v>
      </c>
      <c r="M1124" s="2" t="n">
        <v>713790</v>
      </c>
      <c r="N1124" s="2" t="n">
        <v>9717830</v>
      </c>
    </row>
    <row r="1125" customFormat="false" ht="15" hidden="false" customHeight="false" outlineLevel="0" collapsed="false">
      <c r="A1125" s="3" t="n">
        <v>42272</v>
      </c>
      <c r="B1125" s="1" t="n">
        <v>2</v>
      </c>
      <c r="C1125" s="1" t="n">
        <v>30</v>
      </c>
      <c r="D1125" s="2" t="b">
        <f aca="false">FALSE()</f>
        <v>0</v>
      </c>
      <c r="E1125" s="2" t="b">
        <f aca="false">TRUE()</f>
        <v>1</v>
      </c>
      <c r="F1125" s="2" t="n">
        <v>8</v>
      </c>
      <c r="G1125" s="2" t="s">
        <v>14</v>
      </c>
      <c r="H1125" s="2" t="s">
        <v>15</v>
      </c>
      <c r="I1125" s="2" t="s">
        <v>15</v>
      </c>
      <c r="J1125" s="2" t="s">
        <v>16</v>
      </c>
      <c r="K1125" s="2" t="n">
        <v>-2.554182</v>
      </c>
      <c r="L1125" s="2" t="n">
        <v>34.923551</v>
      </c>
      <c r="M1125" s="2" t="n">
        <v>713790</v>
      </c>
      <c r="N1125" s="2" t="n">
        <v>9717830</v>
      </c>
    </row>
    <row r="1126" customFormat="false" ht="15" hidden="false" customHeight="false" outlineLevel="0" collapsed="false">
      <c r="A1126" s="3" t="n">
        <v>42272</v>
      </c>
      <c r="B1126" s="1" t="n">
        <v>2</v>
      </c>
      <c r="C1126" s="1" t="n">
        <v>30</v>
      </c>
      <c r="D1126" s="2" t="b">
        <f aca="false">FALSE()</f>
        <v>0</v>
      </c>
      <c r="E1126" s="2" t="b">
        <f aca="false">TRUE()</f>
        <v>1</v>
      </c>
      <c r="F1126" s="2" t="n">
        <v>8</v>
      </c>
      <c r="G1126" s="2" t="s">
        <v>14</v>
      </c>
      <c r="H1126" s="2" t="s">
        <v>15</v>
      </c>
      <c r="I1126" s="2" t="s">
        <v>15</v>
      </c>
      <c r="J1126" s="2" t="s">
        <v>16</v>
      </c>
      <c r="K1126" s="2" t="n">
        <v>-2.554178</v>
      </c>
      <c r="L1126" s="2" t="n">
        <v>34.923556</v>
      </c>
      <c r="M1126" s="2" t="n">
        <v>713790</v>
      </c>
      <c r="N1126" s="2" t="n">
        <v>9717830</v>
      </c>
    </row>
    <row r="1127" customFormat="false" ht="15" hidden="false" customHeight="false" outlineLevel="0" collapsed="false">
      <c r="A1127" s="3" t="n">
        <v>42272</v>
      </c>
      <c r="B1127" s="1" t="n">
        <v>2</v>
      </c>
      <c r="C1127" s="1" t="n">
        <v>30</v>
      </c>
      <c r="D1127" s="2" t="b">
        <f aca="false">FALSE()</f>
        <v>0</v>
      </c>
      <c r="E1127" s="2" t="b">
        <f aca="false">TRUE()</f>
        <v>1</v>
      </c>
      <c r="F1127" s="2" t="n">
        <v>8</v>
      </c>
      <c r="G1127" s="2" t="s">
        <v>14</v>
      </c>
      <c r="H1127" s="2" t="s">
        <v>15</v>
      </c>
      <c r="I1127" s="2" t="s">
        <v>15</v>
      </c>
      <c r="J1127" s="2" t="s">
        <v>16</v>
      </c>
      <c r="K1127" s="2" t="n">
        <v>-2.554184</v>
      </c>
      <c r="L1127" s="2" t="n">
        <v>34.923558</v>
      </c>
      <c r="M1127" s="2" t="n">
        <v>713790</v>
      </c>
      <c r="N1127" s="2" t="n">
        <v>9717830</v>
      </c>
    </row>
    <row r="1128" customFormat="false" ht="15" hidden="false" customHeight="false" outlineLevel="0" collapsed="false">
      <c r="A1128" s="3" t="n">
        <v>42272</v>
      </c>
      <c r="B1128" s="1" t="n">
        <v>2</v>
      </c>
      <c r="C1128" s="1" t="n">
        <v>15</v>
      </c>
      <c r="D1128" s="2" t="b">
        <f aca="false">TRUE()</f>
        <v>1</v>
      </c>
      <c r="E1128" s="2" t="b">
        <f aca="false">FALSE()</f>
        <v>0</v>
      </c>
      <c r="F1128" s="2" t="n">
        <v>9</v>
      </c>
      <c r="G1128" s="2" t="s">
        <v>20</v>
      </c>
      <c r="H1128" s="2" t="n">
        <v>119</v>
      </c>
      <c r="I1128" s="2" t="n">
        <v>93</v>
      </c>
      <c r="J1128" s="2" t="s">
        <v>16</v>
      </c>
      <c r="K1128" s="2" t="n">
        <v>-2.620906</v>
      </c>
      <c r="L1128" s="2" t="n">
        <v>34.78107</v>
      </c>
      <c r="M1128" s="2" t="n">
        <v>697932</v>
      </c>
      <c r="N1128" s="2" t="n">
        <v>9710470</v>
      </c>
    </row>
    <row r="1129" customFormat="false" ht="15" hidden="false" customHeight="false" outlineLevel="0" collapsed="false">
      <c r="A1129" s="3" t="n">
        <v>42272</v>
      </c>
      <c r="B1129" s="1" t="n">
        <v>2</v>
      </c>
      <c r="C1129" s="1" t="n">
        <v>15</v>
      </c>
      <c r="D1129" s="2" t="b">
        <f aca="false">TRUE()</f>
        <v>1</v>
      </c>
      <c r="E1129" s="2" t="b">
        <f aca="false">FALSE()</f>
        <v>0</v>
      </c>
      <c r="F1129" s="2" t="n">
        <v>9</v>
      </c>
      <c r="G1129" s="2" t="s">
        <v>14</v>
      </c>
      <c r="H1129" s="2" t="s">
        <v>15</v>
      </c>
      <c r="I1129" s="2" t="s">
        <v>15</v>
      </c>
      <c r="J1129" s="2" t="s">
        <v>16</v>
      </c>
      <c r="K1129" s="2" t="n">
        <v>-2.618162</v>
      </c>
      <c r="L1129" s="2" t="n">
        <v>34.781412</v>
      </c>
      <c r="M1129" s="2" t="n">
        <v>697971</v>
      </c>
      <c r="N1129" s="2" t="n">
        <v>9710780</v>
      </c>
    </row>
    <row r="1130" customFormat="false" ht="15" hidden="false" customHeight="false" outlineLevel="0" collapsed="false">
      <c r="A1130" s="3" t="n">
        <v>42272</v>
      </c>
      <c r="B1130" s="1" t="n">
        <v>2</v>
      </c>
      <c r="C1130" s="1" t="n">
        <v>15</v>
      </c>
      <c r="D1130" s="2" t="b">
        <f aca="false">TRUE()</f>
        <v>1</v>
      </c>
      <c r="E1130" s="2" t="b">
        <f aca="false">FALSE()</f>
        <v>0</v>
      </c>
      <c r="F1130" s="2" t="n">
        <v>9</v>
      </c>
      <c r="G1130" s="2" t="s">
        <v>20</v>
      </c>
      <c r="H1130" s="2" t="n">
        <v>131</v>
      </c>
      <c r="I1130" s="2" t="n">
        <v>112</v>
      </c>
      <c r="J1130" s="2" t="s">
        <v>17</v>
      </c>
      <c r="K1130" s="2" t="n">
        <v>-2.617554</v>
      </c>
      <c r="L1130" s="2" t="n">
        <v>34.779059</v>
      </c>
      <c r="M1130" s="2" t="n">
        <v>697709</v>
      </c>
      <c r="N1130" s="2" t="n">
        <v>9710840</v>
      </c>
    </row>
    <row r="1131" customFormat="false" ht="15" hidden="false" customHeight="false" outlineLevel="0" collapsed="false">
      <c r="A1131" s="3" t="n">
        <v>42272</v>
      </c>
      <c r="B1131" s="1" t="n">
        <v>2</v>
      </c>
      <c r="C1131" s="1" t="n">
        <v>15</v>
      </c>
      <c r="D1131" s="2" t="b">
        <f aca="false">TRUE()</f>
        <v>1</v>
      </c>
      <c r="E1131" s="2" t="b">
        <f aca="false">FALSE()</f>
        <v>0</v>
      </c>
      <c r="F1131" s="2" t="n">
        <v>9</v>
      </c>
      <c r="G1131" s="2" t="s">
        <v>14</v>
      </c>
      <c r="H1131" s="2" t="s">
        <v>15</v>
      </c>
      <c r="I1131" s="2" t="s">
        <v>15</v>
      </c>
      <c r="J1131" s="2" t="s">
        <v>17</v>
      </c>
      <c r="K1131" s="2" t="n">
        <v>-2.615582</v>
      </c>
      <c r="L1131" s="2" t="n">
        <v>34.778023</v>
      </c>
      <c r="M1131" s="2" t="n">
        <v>697594</v>
      </c>
      <c r="N1131" s="2" t="n">
        <v>9711060</v>
      </c>
    </row>
    <row r="1132" customFormat="false" ht="15" hidden="false" customHeight="false" outlineLevel="0" collapsed="false">
      <c r="A1132" s="3" t="n">
        <v>42272</v>
      </c>
      <c r="B1132" s="1" t="n">
        <v>2</v>
      </c>
      <c r="C1132" s="1" t="n">
        <v>15</v>
      </c>
      <c r="D1132" s="2" t="b">
        <f aca="false">TRUE()</f>
        <v>1</v>
      </c>
      <c r="E1132" s="2" t="b">
        <f aca="false">FALSE()</f>
        <v>0</v>
      </c>
      <c r="F1132" s="2" t="n">
        <v>9</v>
      </c>
      <c r="G1132" s="2" t="s">
        <v>20</v>
      </c>
      <c r="H1132" s="2" t="n">
        <v>114</v>
      </c>
      <c r="I1132" s="2" t="n">
        <v>84</v>
      </c>
      <c r="J1132" s="2" t="s">
        <v>17</v>
      </c>
      <c r="K1132" s="2" t="n">
        <v>-2.615223</v>
      </c>
      <c r="L1132" s="2" t="n">
        <v>34.776588</v>
      </c>
      <c r="M1132" s="2" t="n">
        <v>697435</v>
      </c>
      <c r="N1132" s="2" t="n">
        <v>9711100</v>
      </c>
    </row>
    <row r="1133" customFormat="false" ht="15" hidden="false" customHeight="false" outlineLevel="0" collapsed="false">
      <c r="A1133" s="3" t="n">
        <v>42272</v>
      </c>
      <c r="B1133" s="1" t="n">
        <v>2</v>
      </c>
      <c r="C1133" s="1" t="n">
        <v>15</v>
      </c>
      <c r="D1133" s="2" t="b">
        <f aca="false">TRUE()</f>
        <v>1</v>
      </c>
      <c r="E1133" s="2" t="b">
        <f aca="false">FALSE()</f>
        <v>0</v>
      </c>
      <c r="F1133" s="2" t="n">
        <v>9</v>
      </c>
      <c r="G1133" s="2" t="s">
        <v>14</v>
      </c>
      <c r="H1133" s="2" t="s">
        <v>15</v>
      </c>
      <c r="I1133" s="2" t="s">
        <v>15</v>
      </c>
      <c r="J1133" s="2" t="s">
        <v>17</v>
      </c>
      <c r="K1133" s="2" t="n">
        <v>-2.615233</v>
      </c>
      <c r="L1133" s="2" t="n">
        <v>34.776605</v>
      </c>
      <c r="M1133" s="2" t="n">
        <v>697436</v>
      </c>
      <c r="N1133" s="2" t="n">
        <v>9711100</v>
      </c>
    </row>
    <row r="1134" customFormat="false" ht="15" hidden="false" customHeight="false" outlineLevel="0" collapsed="false">
      <c r="A1134" s="3" t="n">
        <v>42272</v>
      </c>
      <c r="B1134" s="1" t="n">
        <v>2</v>
      </c>
      <c r="C1134" s="1" t="n">
        <v>15</v>
      </c>
      <c r="D1134" s="2" t="b">
        <f aca="false">TRUE()</f>
        <v>1</v>
      </c>
      <c r="E1134" s="2" t="b">
        <f aca="false">FALSE()</f>
        <v>0</v>
      </c>
      <c r="F1134" s="2" t="n">
        <v>9</v>
      </c>
      <c r="G1134" s="2" t="s">
        <v>20</v>
      </c>
      <c r="H1134" s="2" t="n">
        <v>115</v>
      </c>
      <c r="I1134" s="2" t="n">
        <v>84</v>
      </c>
      <c r="J1134" s="2" t="s">
        <v>16</v>
      </c>
      <c r="K1134" s="2" t="n">
        <v>-2.612123</v>
      </c>
      <c r="L1134" s="2" t="n">
        <v>34.773124</v>
      </c>
      <c r="M1134" s="2" t="n">
        <v>697050</v>
      </c>
      <c r="N1134" s="2" t="n">
        <v>9711440</v>
      </c>
    </row>
    <row r="1135" customFormat="false" ht="15" hidden="false" customHeight="false" outlineLevel="0" collapsed="false">
      <c r="A1135" s="3" t="n">
        <v>42272</v>
      </c>
      <c r="B1135" s="1" t="n">
        <v>2</v>
      </c>
      <c r="C1135" s="1" t="n">
        <v>15</v>
      </c>
      <c r="D1135" s="2" t="b">
        <f aca="false">TRUE()</f>
        <v>1</v>
      </c>
      <c r="E1135" s="2" t="b">
        <f aca="false">FALSE()</f>
        <v>0</v>
      </c>
      <c r="F1135" s="2" t="n">
        <v>9</v>
      </c>
      <c r="G1135" s="2" t="s">
        <v>20</v>
      </c>
      <c r="H1135" s="2" t="n">
        <v>118</v>
      </c>
      <c r="I1135" s="2" t="n">
        <v>101</v>
      </c>
      <c r="J1135" s="2" t="s">
        <v>16</v>
      </c>
      <c r="K1135" s="2" t="n">
        <v>-2.612129</v>
      </c>
      <c r="L1135" s="2" t="n">
        <v>34.773131</v>
      </c>
      <c r="M1135" s="2" t="n">
        <v>697051</v>
      </c>
      <c r="N1135" s="2" t="n">
        <v>9711440</v>
      </c>
    </row>
    <row r="1136" customFormat="false" ht="15" hidden="false" customHeight="false" outlineLevel="0" collapsed="false">
      <c r="A1136" s="3" t="n">
        <v>42272</v>
      </c>
      <c r="B1136" s="1" t="n">
        <v>2</v>
      </c>
      <c r="C1136" s="1" t="n">
        <v>15</v>
      </c>
      <c r="D1136" s="2" t="b">
        <f aca="false">TRUE()</f>
        <v>1</v>
      </c>
      <c r="E1136" s="2" t="b">
        <f aca="false">FALSE()</f>
        <v>0</v>
      </c>
      <c r="F1136" s="2" t="n">
        <v>9</v>
      </c>
      <c r="G1136" s="2" t="s">
        <v>14</v>
      </c>
      <c r="H1136" s="2" t="s">
        <v>15</v>
      </c>
      <c r="I1136" s="2" t="s">
        <v>15</v>
      </c>
      <c r="J1136" s="2" t="s">
        <v>16</v>
      </c>
      <c r="K1136" s="2" t="n">
        <v>-2.609765</v>
      </c>
      <c r="L1136" s="2" t="n">
        <v>34.771939</v>
      </c>
      <c r="M1136" s="2" t="n">
        <v>696918</v>
      </c>
      <c r="N1136" s="2" t="n">
        <v>9711710</v>
      </c>
    </row>
    <row r="1137" customFormat="false" ht="15" hidden="false" customHeight="false" outlineLevel="0" collapsed="false">
      <c r="A1137" s="3" t="n">
        <v>42272</v>
      </c>
      <c r="B1137" s="1" t="n">
        <v>2</v>
      </c>
      <c r="C1137" s="1" t="n">
        <v>15</v>
      </c>
      <c r="D1137" s="2" t="b">
        <f aca="false">TRUE()</f>
        <v>1</v>
      </c>
      <c r="E1137" s="2" t="b">
        <f aca="false">FALSE()</f>
        <v>0</v>
      </c>
      <c r="F1137" s="2" t="n">
        <v>9</v>
      </c>
      <c r="G1137" s="2" t="s">
        <v>20</v>
      </c>
      <c r="H1137" s="2" t="n">
        <v>114</v>
      </c>
      <c r="I1137" s="2" t="n">
        <v>101</v>
      </c>
      <c r="J1137" s="2" t="s">
        <v>18</v>
      </c>
      <c r="K1137" s="2" t="n">
        <v>-2.608686</v>
      </c>
      <c r="L1137" s="2" t="n">
        <v>34.771459</v>
      </c>
      <c r="M1137" s="2" t="n">
        <v>696865</v>
      </c>
      <c r="N1137" s="2" t="n">
        <v>9711820</v>
      </c>
    </row>
    <row r="1138" customFormat="false" ht="15" hidden="false" customHeight="false" outlineLevel="0" collapsed="false">
      <c r="A1138" s="3" t="n">
        <v>42272</v>
      </c>
      <c r="B1138" s="1" t="n">
        <v>2</v>
      </c>
      <c r="C1138" s="1" t="n">
        <v>15</v>
      </c>
      <c r="D1138" s="2" t="b">
        <f aca="false">TRUE()</f>
        <v>1</v>
      </c>
      <c r="E1138" s="2" t="b">
        <f aca="false">FALSE()</f>
        <v>0</v>
      </c>
      <c r="F1138" s="2" t="n">
        <v>9</v>
      </c>
      <c r="G1138" s="2" t="s">
        <v>14</v>
      </c>
      <c r="H1138" s="2" t="s">
        <v>15</v>
      </c>
      <c r="I1138" s="2" t="s">
        <v>15</v>
      </c>
      <c r="J1138" s="2" t="s">
        <v>16</v>
      </c>
      <c r="K1138" s="2" t="n">
        <v>-2.606281</v>
      </c>
      <c r="L1138" s="2" t="n">
        <v>34.770256</v>
      </c>
      <c r="M1138" s="2" t="n">
        <v>696732</v>
      </c>
      <c r="N1138" s="2" t="n">
        <v>9712090</v>
      </c>
    </row>
    <row r="1139" customFormat="false" ht="15" hidden="false" customHeight="false" outlineLevel="0" collapsed="false">
      <c r="A1139" s="3" t="n">
        <v>42272</v>
      </c>
      <c r="B1139" s="1" t="n">
        <v>2</v>
      </c>
      <c r="C1139" s="1" t="n">
        <v>36</v>
      </c>
      <c r="D1139" s="2" t="b">
        <f aca="false">TRUE()</f>
        <v>1</v>
      </c>
      <c r="E1139" s="2" t="b">
        <f aca="false">FALSE()</f>
        <v>0</v>
      </c>
      <c r="F1139" s="2" t="n">
        <v>9</v>
      </c>
      <c r="G1139" s="2" t="s">
        <v>14</v>
      </c>
      <c r="H1139" s="2" t="s">
        <v>15</v>
      </c>
      <c r="I1139" s="2" t="s">
        <v>15</v>
      </c>
      <c r="J1139" s="2" t="s">
        <v>17</v>
      </c>
      <c r="K1139" s="2" t="n">
        <v>-2.581539</v>
      </c>
      <c r="L1139" s="2" t="n">
        <v>34.771241</v>
      </c>
      <c r="M1139" s="2" t="n">
        <v>696845</v>
      </c>
      <c r="N1139" s="2" t="n">
        <v>9714830</v>
      </c>
    </row>
    <row r="1140" customFormat="false" ht="15" hidden="false" customHeight="false" outlineLevel="0" collapsed="false">
      <c r="A1140" s="3" t="n">
        <v>42272</v>
      </c>
      <c r="B1140" s="1" t="n">
        <v>2</v>
      </c>
      <c r="C1140" s="1" t="n">
        <v>15</v>
      </c>
      <c r="D1140" s="2" t="b">
        <f aca="false">TRUE()</f>
        <v>1</v>
      </c>
      <c r="E1140" s="2" t="b">
        <f aca="false">FALSE()</f>
        <v>0</v>
      </c>
      <c r="F1140" s="2" t="n">
        <v>9</v>
      </c>
      <c r="G1140" s="2" t="s">
        <v>14</v>
      </c>
      <c r="H1140" s="2" t="s">
        <v>15</v>
      </c>
      <c r="I1140" s="2" t="s">
        <v>15</v>
      </c>
      <c r="J1140" s="2" t="s">
        <v>16</v>
      </c>
      <c r="K1140" s="2" t="n">
        <v>-2.580448</v>
      </c>
      <c r="L1140" s="2" t="n">
        <v>34.785967</v>
      </c>
      <c r="M1140" s="2" t="n">
        <v>698483</v>
      </c>
      <c r="N1140" s="2" t="n">
        <v>9714950</v>
      </c>
    </row>
    <row r="1141" customFormat="false" ht="15" hidden="false" customHeight="false" outlineLevel="0" collapsed="false">
      <c r="A1141" s="3" t="n">
        <v>42272</v>
      </c>
      <c r="B1141" s="1" t="n">
        <v>2</v>
      </c>
      <c r="C1141" s="1" t="n">
        <v>36</v>
      </c>
      <c r="D1141" s="2" t="b">
        <f aca="false">TRUE()</f>
        <v>1</v>
      </c>
      <c r="E1141" s="2" t="b">
        <f aca="false">FALSE()</f>
        <v>0</v>
      </c>
      <c r="F1141" s="2" t="n">
        <v>9</v>
      </c>
      <c r="G1141" s="2" t="s">
        <v>14</v>
      </c>
      <c r="H1141" s="2" t="s">
        <v>15</v>
      </c>
      <c r="I1141" s="2" t="s">
        <v>15</v>
      </c>
      <c r="J1141" s="2" t="s">
        <v>17</v>
      </c>
      <c r="K1141" s="2" t="n">
        <v>-2.57921</v>
      </c>
      <c r="L1141" s="2" t="n">
        <v>34.765743</v>
      </c>
      <c r="M1141" s="2" t="n">
        <v>696234</v>
      </c>
      <c r="N1141" s="2" t="n">
        <v>9715090</v>
      </c>
    </row>
    <row r="1142" customFormat="false" ht="15" hidden="false" customHeight="false" outlineLevel="0" collapsed="false">
      <c r="A1142" s="3" t="n">
        <v>42272</v>
      </c>
      <c r="B1142" s="1" t="n">
        <v>2</v>
      </c>
      <c r="C1142" s="1" t="n">
        <v>36</v>
      </c>
      <c r="D1142" s="2" t="b">
        <f aca="false">TRUE()</f>
        <v>1</v>
      </c>
      <c r="E1142" s="2" t="b">
        <f aca="false">FALSE()</f>
        <v>0</v>
      </c>
      <c r="F1142" s="2" t="n">
        <v>9</v>
      </c>
      <c r="G1142" s="2" t="s">
        <v>14</v>
      </c>
      <c r="H1142" s="2" t="s">
        <v>15</v>
      </c>
      <c r="I1142" s="2" t="s">
        <v>15</v>
      </c>
      <c r="J1142" s="2" t="s">
        <v>17</v>
      </c>
      <c r="K1142" s="2" t="n">
        <v>-2.578733</v>
      </c>
      <c r="L1142" s="2" t="n">
        <v>34.765388</v>
      </c>
      <c r="M1142" s="2" t="n">
        <v>696195</v>
      </c>
      <c r="N1142" s="2" t="n">
        <v>9715140</v>
      </c>
    </row>
    <row r="1143" customFormat="false" ht="15" hidden="false" customHeight="false" outlineLevel="0" collapsed="false">
      <c r="A1143" s="3" t="n">
        <v>42272</v>
      </c>
      <c r="B1143" s="1" t="n">
        <v>2</v>
      </c>
      <c r="C1143" s="1" t="n">
        <v>36</v>
      </c>
      <c r="D1143" s="2" t="b">
        <f aca="false">TRUE()</f>
        <v>1</v>
      </c>
      <c r="E1143" s="2" t="b">
        <f aca="false">FALSE()</f>
        <v>0</v>
      </c>
      <c r="F1143" s="2" t="n">
        <v>9</v>
      </c>
      <c r="G1143" s="2" t="s">
        <v>14</v>
      </c>
      <c r="H1143" s="2" t="s">
        <v>15</v>
      </c>
      <c r="I1143" s="2" t="s">
        <v>15</v>
      </c>
      <c r="J1143" s="2" t="s">
        <v>18</v>
      </c>
      <c r="K1143" s="2" t="n">
        <v>-2.578539</v>
      </c>
      <c r="L1143" s="2" t="n">
        <v>34.767905</v>
      </c>
      <c r="M1143" s="2" t="n">
        <v>696475</v>
      </c>
      <c r="N1143" s="2" t="n">
        <v>9715160</v>
      </c>
    </row>
    <row r="1144" customFormat="false" ht="15" hidden="false" customHeight="false" outlineLevel="0" collapsed="false">
      <c r="A1144" s="3" t="n">
        <v>42272</v>
      </c>
      <c r="B1144" s="1" t="n">
        <v>2</v>
      </c>
      <c r="C1144" s="1" t="n">
        <v>36</v>
      </c>
      <c r="D1144" s="2" t="b">
        <f aca="false">TRUE()</f>
        <v>1</v>
      </c>
      <c r="E1144" s="2" t="b">
        <f aca="false">FALSE()</f>
        <v>0</v>
      </c>
      <c r="F1144" s="2" t="n">
        <v>9</v>
      </c>
      <c r="G1144" s="2" t="s">
        <v>14</v>
      </c>
      <c r="H1144" s="2" t="s">
        <v>15</v>
      </c>
      <c r="I1144" s="2" t="s">
        <v>15</v>
      </c>
      <c r="J1144" s="2" t="s">
        <v>17</v>
      </c>
      <c r="K1144" s="2" t="n">
        <v>-2.577507</v>
      </c>
      <c r="L1144" s="2" t="n">
        <v>34.772835</v>
      </c>
      <c r="M1144" s="2" t="n">
        <v>697023</v>
      </c>
      <c r="N1144" s="2" t="n">
        <v>9715270</v>
      </c>
    </row>
    <row r="1145" customFormat="false" ht="15" hidden="false" customHeight="false" outlineLevel="0" collapsed="false">
      <c r="A1145" s="3" t="n">
        <v>42272</v>
      </c>
      <c r="B1145" s="1" t="n">
        <v>2</v>
      </c>
      <c r="C1145" s="1" t="n">
        <v>3</v>
      </c>
      <c r="D1145" s="2" t="b">
        <f aca="false">TRUE()</f>
        <v>1</v>
      </c>
      <c r="E1145" s="2" t="b">
        <f aca="false">FALSE()</f>
        <v>0</v>
      </c>
      <c r="F1145" s="2" t="n">
        <v>9</v>
      </c>
      <c r="G1145" s="2" t="s">
        <v>14</v>
      </c>
      <c r="H1145" s="2" t="s">
        <v>15</v>
      </c>
      <c r="I1145" s="2" t="s">
        <v>15</v>
      </c>
      <c r="J1145" s="2" t="s">
        <v>16</v>
      </c>
      <c r="K1145" s="2" t="n">
        <v>-2.577015</v>
      </c>
      <c r="L1145" s="2" t="n">
        <v>34.791083</v>
      </c>
      <c r="M1145" s="2" t="n">
        <v>699053</v>
      </c>
      <c r="N1145" s="2" t="n">
        <v>9715320</v>
      </c>
    </row>
    <row r="1146" customFormat="false" ht="15" hidden="false" customHeight="false" outlineLevel="0" collapsed="false">
      <c r="A1146" s="3" t="n">
        <v>42272</v>
      </c>
      <c r="B1146" s="1" t="n">
        <v>2</v>
      </c>
      <c r="C1146" s="1" t="n">
        <v>36</v>
      </c>
      <c r="D1146" s="2" t="b">
        <f aca="false">TRUE()</f>
        <v>1</v>
      </c>
      <c r="E1146" s="2" t="b">
        <f aca="false">FALSE()</f>
        <v>0</v>
      </c>
      <c r="F1146" s="2" t="n">
        <v>9</v>
      </c>
      <c r="G1146" s="2" t="s">
        <v>14</v>
      </c>
      <c r="H1146" s="2" t="s">
        <v>15</v>
      </c>
      <c r="I1146" s="2" t="s">
        <v>15</v>
      </c>
      <c r="J1146" s="2" t="s">
        <v>17</v>
      </c>
      <c r="K1146" s="2" t="n">
        <v>-2.575015</v>
      </c>
      <c r="L1146" s="2" t="n">
        <v>34.762042</v>
      </c>
      <c r="M1146" s="2" t="n">
        <v>695823</v>
      </c>
      <c r="N1146" s="2" t="n">
        <v>9715550</v>
      </c>
    </row>
    <row r="1147" customFormat="false" ht="15" hidden="false" customHeight="false" outlineLevel="0" collapsed="false">
      <c r="A1147" s="3" t="n">
        <v>42272</v>
      </c>
      <c r="B1147" s="1" t="n">
        <v>2</v>
      </c>
      <c r="C1147" s="1" t="n">
        <v>3</v>
      </c>
      <c r="D1147" s="2" t="b">
        <f aca="false">TRUE()</f>
        <v>1</v>
      </c>
      <c r="E1147" s="2" t="b">
        <f aca="false">FALSE()</f>
        <v>0</v>
      </c>
      <c r="F1147" s="2" t="n">
        <v>9</v>
      </c>
      <c r="G1147" s="2" t="s">
        <v>14</v>
      </c>
      <c r="H1147" s="2" t="s">
        <v>15</v>
      </c>
      <c r="I1147" s="2" t="s">
        <v>15</v>
      </c>
      <c r="J1147" s="2" t="s">
        <v>17</v>
      </c>
      <c r="K1147" s="2" t="n">
        <v>-2.565688</v>
      </c>
      <c r="L1147" s="2" t="n">
        <v>34.798788</v>
      </c>
      <c r="M1147" s="2" t="n">
        <v>699911</v>
      </c>
      <c r="N1147" s="2" t="n">
        <v>9716580</v>
      </c>
    </row>
    <row r="1148" customFormat="false" ht="15" hidden="false" customHeight="false" outlineLevel="0" collapsed="false">
      <c r="A1148" s="3" t="n">
        <v>42272</v>
      </c>
      <c r="B1148" s="1" t="n">
        <v>2</v>
      </c>
      <c r="C1148" s="1" t="n">
        <v>3</v>
      </c>
      <c r="D1148" s="2" t="b">
        <f aca="false">TRUE()</f>
        <v>1</v>
      </c>
      <c r="E1148" s="2" t="b">
        <f aca="false">FALSE()</f>
        <v>0</v>
      </c>
      <c r="F1148" s="2" t="n">
        <v>9</v>
      </c>
      <c r="G1148" s="2" t="s">
        <v>14</v>
      </c>
      <c r="H1148" s="2" t="s">
        <v>15</v>
      </c>
      <c r="I1148" s="2" t="s">
        <v>15</v>
      </c>
      <c r="J1148" s="2" t="s">
        <v>16</v>
      </c>
      <c r="K1148" s="2" t="n">
        <v>-2.562903</v>
      </c>
      <c r="L1148" s="2" t="n">
        <v>34.798922</v>
      </c>
      <c r="M1148" s="2" t="n">
        <v>699927</v>
      </c>
      <c r="N1148" s="2" t="n">
        <v>9716880</v>
      </c>
    </row>
    <row r="1149" customFormat="false" ht="15" hidden="false" customHeight="false" outlineLevel="0" collapsed="false">
      <c r="A1149" s="3" t="n">
        <v>42272</v>
      </c>
      <c r="B1149" s="1" t="n">
        <v>2</v>
      </c>
      <c r="C1149" s="1" t="n">
        <v>3</v>
      </c>
      <c r="D1149" s="2" t="b">
        <f aca="false">TRUE()</f>
        <v>1</v>
      </c>
      <c r="E1149" s="2" t="b">
        <f aca="false">FALSE()</f>
        <v>0</v>
      </c>
      <c r="F1149" s="2" t="n">
        <v>9</v>
      </c>
      <c r="G1149" s="2" t="s">
        <v>14</v>
      </c>
      <c r="H1149" s="2" t="s">
        <v>15</v>
      </c>
      <c r="I1149" s="2" t="s">
        <v>15</v>
      </c>
      <c r="J1149" s="2" t="s">
        <v>16</v>
      </c>
      <c r="K1149" s="2" t="n">
        <v>-2.561718</v>
      </c>
      <c r="L1149" s="2" t="n">
        <v>34.799419</v>
      </c>
      <c r="M1149" s="2" t="n">
        <v>699982</v>
      </c>
      <c r="N1149" s="2" t="n">
        <v>9717010</v>
      </c>
    </row>
    <row r="1150" customFormat="false" ht="15" hidden="false" customHeight="false" outlineLevel="0" collapsed="false">
      <c r="A1150" s="3" t="n">
        <v>42272</v>
      </c>
      <c r="B1150" s="1" t="n">
        <v>2</v>
      </c>
      <c r="C1150" s="1" t="n">
        <v>3</v>
      </c>
      <c r="D1150" s="2" t="b">
        <f aca="false">TRUE()</f>
        <v>1</v>
      </c>
      <c r="E1150" s="2" t="b">
        <f aca="false">FALSE()</f>
        <v>0</v>
      </c>
      <c r="F1150" s="2" t="n">
        <v>9</v>
      </c>
      <c r="G1150" s="2" t="s">
        <v>14</v>
      </c>
      <c r="H1150" s="2" t="s">
        <v>15</v>
      </c>
      <c r="I1150" s="2" t="s">
        <v>15</v>
      </c>
      <c r="J1150" s="2" t="s">
        <v>18</v>
      </c>
      <c r="K1150" s="2" t="n">
        <v>-2.559791</v>
      </c>
      <c r="L1150" s="2" t="n">
        <v>34.801227</v>
      </c>
      <c r="M1150" s="2" t="n">
        <v>700183</v>
      </c>
      <c r="N1150" s="2" t="n">
        <v>9717230</v>
      </c>
    </row>
    <row r="1151" customFormat="false" ht="15" hidden="false" customHeight="false" outlineLevel="0" collapsed="false">
      <c r="A1151" s="3" t="n">
        <v>42272</v>
      </c>
      <c r="B1151" s="1" t="n">
        <v>2</v>
      </c>
      <c r="C1151" s="1" t="n">
        <v>3</v>
      </c>
      <c r="D1151" s="2" t="b">
        <f aca="false">TRUE()</f>
        <v>1</v>
      </c>
      <c r="E1151" s="2" t="b">
        <f aca="false">FALSE()</f>
        <v>0</v>
      </c>
      <c r="F1151" s="2" t="n">
        <v>9</v>
      </c>
      <c r="G1151" s="2" t="s">
        <v>14</v>
      </c>
      <c r="H1151" s="2" t="s">
        <v>15</v>
      </c>
      <c r="I1151" s="2" t="s">
        <v>15</v>
      </c>
      <c r="J1151" s="2" t="s">
        <v>18</v>
      </c>
      <c r="K1151" s="2" t="n">
        <v>-2.549076</v>
      </c>
      <c r="L1151" s="2" t="n">
        <v>34.811493</v>
      </c>
      <c r="M1151" s="2" t="n">
        <v>701327</v>
      </c>
      <c r="N1151" s="2" t="n">
        <v>9718410</v>
      </c>
    </row>
    <row r="1152" customFormat="false" ht="15" hidden="false" customHeight="false" outlineLevel="0" collapsed="false">
      <c r="A1152" s="3" t="n">
        <v>42272</v>
      </c>
      <c r="B1152" s="1" t="n">
        <v>2</v>
      </c>
      <c r="C1152" s="1" t="n">
        <v>3</v>
      </c>
      <c r="D1152" s="2" t="b">
        <f aca="false">TRUE()</f>
        <v>1</v>
      </c>
      <c r="E1152" s="2" t="b">
        <f aca="false">FALSE()</f>
        <v>0</v>
      </c>
      <c r="F1152" s="2" t="n">
        <v>9</v>
      </c>
      <c r="G1152" s="2" t="s">
        <v>14</v>
      </c>
      <c r="H1152" s="2" t="s">
        <v>15</v>
      </c>
      <c r="I1152" s="2" t="s">
        <v>15</v>
      </c>
      <c r="J1152" s="2" t="s">
        <v>17</v>
      </c>
      <c r="K1152" s="2" t="n">
        <v>-2.548047</v>
      </c>
      <c r="L1152" s="2" t="n">
        <v>34.815816</v>
      </c>
      <c r="M1152" s="2" t="n">
        <v>701808</v>
      </c>
      <c r="N1152" s="2" t="n">
        <v>9718520</v>
      </c>
    </row>
    <row r="1153" customFormat="false" ht="15" hidden="false" customHeight="false" outlineLevel="0" collapsed="false">
      <c r="A1153" s="3" t="n">
        <v>42272</v>
      </c>
      <c r="B1153" s="1" t="n">
        <v>2</v>
      </c>
      <c r="C1153" s="1" t="n">
        <v>3</v>
      </c>
      <c r="D1153" s="2" t="b">
        <f aca="false">TRUE()</f>
        <v>1</v>
      </c>
      <c r="E1153" s="2" t="b">
        <f aca="false">FALSE()</f>
        <v>0</v>
      </c>
      <c r="F1153" s="2" t="n">
        <v>9</v>
      </c>
      <c r="G1153" s="2" t="s">
        <v>14</v>
      </c>
      <c r="H1153" s="2" t="s">
        <v>15</v>
      </c>
      <c r="I1153" s="2" t="s">
        <v>15</v>
      </c>
      <c r="J1153" s="2" t="s">
        <v>16</v>
      </c>
      <c r="K1153" s="2" t="n">
        <v>-2.546843</v>
      </c>
      <c r="L1153" s="2" t="n">
        <v>34.821773</v>
      </c>
      <c r="M1153" s="2" t="n">
        <v>702471</v>
      </c>
      <c r="N1153" s="2" t="n">
        <v>9718660</v>
      </c>
    </row>
    <row r="1154" customFormat="false" ht="15" hidden="false" customHeight="false" outlineLevel="0" collapsed="false">
      <c r="A1154" s="3" t="n">
        <v>42272</v>
      </c>
      <c r="B1154" s="1" t="n">
        <v>2</v>
      </c>
      <c r="C1154" s="1" t="n">
        <v>33</v>
      </c>
      <c r="D1154" s="2" t="b">
        <f aca="false">TRUE()</f>
        <v>1</v>
      </c>
      <c r="E1154" s="2" t="b">
        <f aca="false">FALSE()</f>
        <v>0</v>
      </c>
      <c r="F1154" s="2" t="n">
        <v>9</v>
      </c>
      <c r="G1154" s="2" t="s">
        <v>14</v>
      </c>
      <c r="H1154" s="2" t="s">
        <v>15</v>
      </c>
      <c r="I1154" s="2" t="s">
        <v>15</v>
      </c>
      <c r="J1154" s="2" t="s">
        <v>18</v>
      </c>
      <c r="K1154" s="2" t="n">
        <v>-2.532146</v>
      </c>
      <c r="L1154" s="2" t="n">
        <v>34.829653</v>
      </c>
      <c r="M1154" s="2" t="n">
        <v>703349</v>
      </c>
      <c r="N1154" s="2" t="n">
        <v>9720280</v>
      </c>
    </row>
    <row r="1155" customFormat="false" ht="15" hidden="false" customHeight="false" outlineLevel="0" collapsed="false">
      <c r="A1155" s="3" t="n">
        <v>42272</v>
      </c>
      <c r="B1155" s="1" t="n">
        <v>2</v>
      </c>
      <c r="C1155" s="1" t="n">
        <v>33</v>
      </c>
      <c r="D1155" s="2" t="b">
        <f aca="false">TRUE()</f>
        <v>1</v>
      </c>
      <c r="E1155" s="2" t="b">
        <f aca="false">FALSE()</f>
        <v>0</v>
      </c>
      <c r="F1155" s="2" t="n">
        <v>9</v>
      </c>
      <c r="G1155" s="2" t="s">
        <v>14</v>
      </c>
      <c r="H1155" s="2" t="s">
        <v>15</v>
      </c>
      <c r="I1155" s="2" t="s">
        <v>15</v>
      </c>
      <c r="J1155" s="2" t="s">
        <v>16</v>
      </c>
      <c r="K1155" s="2" t="n">
        <v>-2.530978</v>
      </c>
      <c r="L1155" s="2" t="n">
        <v>34.830251</v>
      </c>
      <c r="M1155" s="2" t="n">
        <v>703416</v>
      </c>
      <c r="N1155" s="2" t="n">
        <v>9720410</v>
      </c>
    </row>
    <row r="1156" customFormat="false" ht="15" hidden="false" customHeight="false" outlineLevel="0" collapsed="false">
      <c r="A1156" s="3" t="n">
        <v>42272</v>
      </c>
      <c r="B1156" s="1" t="n">
        <v>2</v>
      </c>
      <c r="C1156" s="1" t="n">
        <v>33</v>
      </c>
      <c r="D1156" s="2" t="b">
        <f aca="false">TRUE()</f>
        <v>1</v>
      </c>
      <c r="E1156" s="2" t="b">
        <f aca="false">FALSE()</f>
        <v>0</v>
      </c>
      <c r="F1156" s="2" t="n">
        <v>9</v>
      </c>
      <c r="G1156" s="2" t="s">
        <v>14</v>
      </c>
      <c r="H1156" s="2" t="s">
        <v>15</v>
      </c>
      <c r="I1156" s="2" t="s">
        <v>15</v>
      </c>
      <c r="J1156" s="2" t="s">
        <v>17</v>
      </c>
      <c r="K1156" s="2" t="n">
        <v>-2.524003</v>
      </c>
      <c r="L1156" s="2" t="n">
        <v>34.827877</v>
      </c>
      <c r="M1156" s="2" t="n">
        <v>703153</v>
      </c>
      <c r="N1156" s="2" t="n">
        <v>9721180</v>
      </c>
    </row>
    <row r="1157" customFormat="false" ht="15" hidden="false" customHeight="false" outlineLevel="0" collapsed="false">
      <c r="A1157" s="3" t="n">
        <v>42272</v>
      </c>
      <c r="B1157" s="1" t="n">
        <v>2</v>
      </c>
      <c r="C1157" s="1" t="n">
        <v>33</v>
      </c>
      <c r="D1157" s="2" t="b">
        <f aca="false">TRUE()</f>
        <v>1</v>
      </c>
      <c r="E1157" s="2" t="b">
        <f aca="false">FALSE()</f>
        <v>0</v>
      </c>
      <c r="F1157" s="2" t="n">
        <v>9</v>
      </c>
      <c r="G1157" s="2" t="s">
        <v>14</v>
      </c>
      <c r="H1157" s="2" t="s">
        <v>15</v>
      </c>
      <c r="I1157" s="2" t="s">
        <v>15</v>
      </c>
      <c r="J1157" s="2" t="s">
        <v>18</v>
      </c>
      <c r="K1157" s="2" t="n">
        <v>-2.511291</v>
      </c>
      <c r="L1157" s="2" t="n">
        <v>34.822692</v>
      </c>
      <c r="M1157" s="2" t="n">
        <v>702578</v>
      </c>
      <c r="N1157" s="2" t="n">
        <v>9722590</v>
      </c>
    </row>
    <row r="1158" customFormat="false" ht="15" hidden="false" customHeight="false" outlineLevel="0" collapsed="false">
      <c r="A1158" s="3" t="n">
        <v>42272</v>
      </c>
      <c r="B1158" s="1" t="n">
        <v>2</v>
      </c>
      <c r="C1158" s="1" t="n">
        <v>32</v>
      </c>
      <c r="D1158" s="2" t="b">
        <f aca="false">TRUE()</f>
        <v>1</v>
      </c>
      <c r="E1158" s="2" t="b">
        <f aca="false">FALSE()</f>
        <v>0</v>
      </c>
      <c r="F1158" s="2" t="n">
        <v>9</v>
      </c>
      <c r="G1158" s="2" t="s">
        <v>14</v>
      </c>
      <c r="H1158" s="2" t="s">
        <v>15</v>
      </c>
      <c r="I1158" s="2" t="s">
        <v>15</v>
      </c>
      <c r="J1158" s="2" t="s">
        <v>16</v>
      </c>
      <c r="K1158" s="2" t="n">
        <v>-2.504707</v>
      </c>
      <c r="L1158" s="2" t="n">
        <v>34.818802</v>
      </c>
      <c r="M1158" s="2" t="n">
        <v>702147</v>
      </c>
      <c r="N1158" s="2" t="n">
        <v>9723320</v>
      </c>
    </row>
    <row r="1159" customFormat="false" ht="15" hidden="false" customHeight="false" outlineLevel="0" collapsed="false">
      <c r="A1159" s="3" t="n">
        <v>42272</v>
      </c>
      <c r="B1159" s="1" t="n">
        <v>2</v>
      </c>
      <c r="C1159" s="1" t="n">
        <v>32</v>
      </c>
      <c r="D1159" s="2" t="b">
        <f aca="false">TRUE()</f>
        <v>1</v>
      </c>
      <c r="E1159" s="2" t="b">
        <f aca="false">FALSE()</f>
        <v>0</v>
      </c>
      <c r="F1159" s="2" t="n">
        <v>9</v>
      </c>
      <c r="G1159" s="2" t="s">
        <v>14</v>
      </c>
      <c r="H1159" s="2" t="s">
        <v>15</v>
      </c>
      <c r="I1159" s="2" t="s">
        <v>15</v>
      </c>
      <c r="J1159" s="2" t="s">
        <v>17</v>
      </c>
      <c r="K1159" s="2" t="n">
        <v>-2.500714</v>
      </c>
      <c r="L1159" s="2" t="n">
        <v>34.817827</v>
      </c>
      <c r="M1159" s="2" t="n">
        <v>702039</v>
      </c>
      <c r="N1159" s="2" t="n">
        <v>9723760</v>
      </c>
    </row>
    <row r="1160" customFormat="false" ht="15" hidden="false" customHeight="false" outlineLevel="0" collapsed="false">
      <c r="A1160" s="3" t="n">
        <v>42272</v>
      </c>
      <c r="B1160" s="1" t="n">
        <v>2</v>
      </c>
      <c r="C1160" s="1" t="n">
        <v>32</v>
      </c>
      <c r="D1160" s="2" t="b">
        <f aca="false">TRUE()</f>
        <v>1</v>
      </c>
      <c r="E1160" s="2" t="b">
        <f aca="false">FALSE()</f>
        <v>0</v>
      </c>
      <c r="F1160" s="2" t="n">
        <v>9</v>
      </c>
      <c r="G1160" s="2" t="s">
        <v>14</v>
      </c>
      <c r="H1160" s="2" t="s">
        <v>15</v>
      </c>
      <c r="I1160" s="2" t="s">
        <v>15</v>
      </c>
      <c r="J1160" s="2" t="s">
        <v>18</v>
      </c>
      <c r="K1160" s="2" t="n">
        <v>-2.497902</v>
      </c>
      <c r="L1160" s="2" t="n">
        <v>34.817621</v>
      </c>
      <c r="M1160" s="2" t="n">
        <v>702016</v>
      </c>
      <c r="N1160" s="2" t="n">
        <v>9724070</v>
      </c>
    </row>
    <row r="1161" customFormat="false" ht="15" hidden="false" customHeight="false" outlineLevel="0" collapsed="false">
      <c r="A1161" s="3" t="n">
        <v>42272</v>
      </c>
      <c r="B1161" s="1" t="n">
        <v>2</v>
      </c>
      <c r="C1161" s="1" t="n">
        <v>32</v>
      </c>
      <c r="D1161" s="2" t="b">
        <f aca="false">TRUE()</f>
        <v>1</v>
      </c>
      <c r="E1161" s="2" t="b">
        <f aca="false">FALSE()</f>
        <v>0</v>
      </c>
      <c r="F1161" s="2" t="n">
        <v>9</v>
      </c>
      <c r="G1161" s="2" t="s">
        <v>14</v>
      </c>
      <c r="H1161" s="2" t="s">
        <v>15</v>
      </c>
      <c r="I1161" s="2" t="s">
        <v>15</v>
      </c>
      <c r="J1161" s="2" t="s">
        <v>16</v>
      </c>
      <c r="K1161" s="2" t="n">
        <v>-2.497463</v>
      </c>
      <c r="L1161" s="2" t="n">
        <v>34.817634</v>
      </c>
      <c r="M1161" s="2" t="n">
        <v>702018</v>
      </c>
      <c r="N1161" s="2" t="n">
        <v>9724120</v>
      </c>
    </row>
    <row r="1162" customFormat="false" ht="15" hidden="false" customHeight="false" outlineLevel="0" collapsed="false">
      <c r="A1162" s="3" t="n">
        <v>42272</v>
      </c>
      <c r="B1162" s="1" t="n">
        <v>2</v>
      </c>
      <c r="C1162" s="1" t="n">
        <v>32</v>
      </c>
      <c r="D1162" s="2" t="b">
        <f aca="false">TRUE()</f>
        <v>1</v>
      </c>
      <c r="E1162" s="2" t="b">
        <f aca="false">FALSE()</f>
        <v>0</v>
      </c>
      <c r="F1162" s="2" t="n">
        <v>9</v>
      </c>
      <c r="G1162" s="2" t="s">
        <v>14</v>
      </c>
      <c r="H1162" s="2" t="s">
        <v>15</v>
      </c>
      <c r="I1162" s="2" t="s">
        <v>15</v>
      </c>
      <c r="J1162" s="2" t="s">
        <v>18</v>
      </c>
      <c r="K1162" s="2" t="n">
        <v>-2.495689</v>
      </c>
      <c r="L1162" s="2" t="n">
        <v>34.817818</v>
      </c>
      <c r="M1162" s="2" t="n">
        <v>702039</v>
      </c>
      <c r="N1162" s="2" t="n">
        <v>9724310</v>
      </c>
    </row>
    <row r="1163" customFormat="false" ht="15" hidden="false" customHeight="false" outlineLevel="0" collapsed="false">
      <c r="A1163" s="3" t="n">
        <v>42272</v>
      </c>
      <c r="B1163" s="1" t="n">
        <v>2</v>
      </c>
      <c r="C1163" s="1" t="n">
        <v>32</v>
      </c>
      <c r="D1163" s="2" t="b">
        <f aca="false">TRUE()</f>
        <v>1</v>
      </c>
      <c r="E1163" s="2" t="b">
        <f aca="false">FALSE()</f>
        <v>0</v>
      </c>
      <c r="F1163" s="2" t="n">
        <v>9</v>
      </c>
      <c r="G1163" s="2" t="s">
        <v>14</v>
      </c>
      <c r="H1163" s="2" t="s">
        <v>15</v>
      </c>
      <c r="I1163" s="2" t="s">
        <v>15</v>
      </c>
      <c r="J1163" s="2" t="s">
        <v>18</v>
      </c>
      <c r="K1163" s="2" t="n">
        <v>-2.49371</v>
      </c>
      <c r="L1163" s="2" t="n">
        <v>34.817427</v>
      </c>
      <c r="M1163" s="2" t="n">
        <v>701995</v>
      </c>
      <c r="N1163" s="2" t="n">
        <v>9724530</v>
      </c>
    </row>
    <row r="1164" customFormat="false" ht="15" hidden="false" customHeight="false" outlineLevel="0" collapsed="false">
      <c r="A1164" s="3" t="n">
        <v>42272</v>
      </c>
      <c r="B1164" s="1" t="n">
        <v>2</v>
      </c>
      <c r="C1164" s="1" t="n">
        <v>32</v>
      </c>
      <c r="D1164" s="2" t="b">
        <f aca="false">TRUE()</f>
        <v>1</v>
      </c>
      <c r="E1164" s="2" t="b">
        <f aca="false">FALSE()</f>
        <v>0</v>
      </c>
      <c r="F1164" s="2" t="n">
        <v>9</v>
      </c>
      <c r="G1164" s="2" t="s">
        <v>14</v>
      </c>
      <c r="H1164" s="2" t="s">
        <v>15</v>
      </c>
      <c r="I1164" s="2" t="s">
        <v>15</v>
      </c>
      <c r="J1164" s="2" t="s">
        <v>17</v>
      </c>
      <c r="K1164" s="2" t="n">
        <v>-2.49174</v>
      </c>
      <c r="L1164" s="2" t="n">
        <v>34.815507</v>
      </c>
      <c r="M1164" s="2" t="n">
        <v>701782</v>
      </c>
      <c r="N1164" s="2" t="n">
        <v>9724750</v>
      </c>
    </row>
    <row r="1165" customFormat="false" ht="15" hidden="false" customHeight="false" outlineLevel="0" collapsed="false">
      <c r="A1165" s="3" t="n">
        <v>42273</v>
      </c>
      <c r="B1165" s="1" t="n">
        <v>2</v>
      </c>
      <c r="C1165" s="1" t="n">
        <v>36</v>
      </c>
      <c r="D1165" s="2" t="b">
        <f aca="false">FALSE()</f>
        <v>0</v>
      </c>
      <c r="E1165" s="2" t="b">
        <f aca="false">TRUE()</f>
        <v>1</v>
      </c>
      <c r="F1165" s="2" t="n">
        <v>10</v>
      </c>
      <c r="G1165" s="2" t="s">
        <v>14</v>
      </c>
      <c r="H1165" s="2" t="s">
        <v>15</v>
      </c>
      <c r="I1165" s="2" t="s">
        <v>15</v>
      </c>
      <c r="J1165" s="2" t="s">
        <v>17</v>
      </c>
      <c r="K1165" s="2" t="n">
        <v>-2.608279</v>
      </c>
      <c r="L1165" s="2" t="n">
        <v>34.728493</v>
      </c>
      <c r="M1165" s="2" t="n">
        <v>692087</v>
      </c>
      <c r="N1165" s="2" t="n">
        <v>9711880</v>
      </c>
    </row>
    <row r="1166" customFormat="false" ht="15" hidden="false" customHeight="false" outlineLevel="0" collapsed="false">
      <c r="A1166" s="3" t="n">
        <v>42273</v>
      </c>
      <c r="B1166" s="1" t="n">
        <v>2</v>
      </c>
      <c r="C1166" s="1" t="n">
        <v>36</v>
      </c>
      <c r="D1166" s="2" t="b">
        <f aca="false">FALSE()</f>
        <v>0</v>
      </c>
      <c r="E1166" s="2" t="b">
        <f aca="false">TRUE()</f>
        <v>1</v>
      </c>
      <c r="F1166" s="2" t="n">
        <v>10</v>
      </c>
      <c r="G1166" s="2" t="s">
        <v>14</v>
      </c>
      <c r="H1166" s="2" t="s">
        <v>15</v>
      </c>
      <c r="I1166" s="2" t="s">
        <v>15</v>
      </c>
      <c r="J1166" s="2" t="s">
        <v>17</v>
      </c>
      <c r="K1166" s="2" t="n">
        <v>-2.608251</v>
      </c>
      <c r="L1166" s="2" t="n">
        <v>34.728781</v>
      </c>
      <c r="M1166" s="2" t="n">
        <v>692119</v>
      </c>
      <c r="N1166" s="2" t="n">
        <v>9711880</v>
      </c>
    </row>
    <row r="1167" customFormat="false" ht="15" hidden="false" customHeight="false" outlineLevel="0" collapsed="false">
      <c r="A1167" s="3" t="n">
        <v>42273</v>
      </c>
      <c r="B1167" s="1" t="n">
        <v>2</v>
      </c>
      <c r="C1167" s="1" t="n">
        <v>36</v>
      </c>
      <c r="D1167" s="2" t="b">
        <f aca="false">FALSE()</f>
        <v>0</v>
      </c>
      <c r="E1167" s="2" t="b">
        <f aca="false">TRUE()</f>
        <v>1</v>
      </c>
      <c r="F1167" s="2" t="n">
        <v>10</v>
      </c>
      <c r="G1167" s="2" t="s">
        <v>14</v>
      </c>
      <c r="H1167" s="2" t="s">
        <v>15</v>
      </c>
      <c r="I1167" s="2" t="s">
        <v>15</v>
      </c>
      <c r="J1167" s="2" t="s">
        <v>17</v>
      </c>
      <c r="K1167" s="2" t="n">
        <v>-2.604362</v>
      </c>
      <c r="L1167" s="2" t="n">
        <v>34.725398</v>
      </c>
      <c r="M1167" s="2" t="n">
        <v>691743</v>
      </c>
      <c r="N1167" s="2" t="n">
        <v>9712310</v>
      </c>
    </row>
    <row r="1168" customFormat="false" ht="15" hidden="false" customHeight="false" outlineLevel="0" collapsed="false">
      <c r="A1168" s="3" t="n">
        <v>42273</v>
      </c>
      <c r="B1168" s="1" t="n">
        <v>2</v>
      </c>
      <c r="C1168" s="1" t="n">
        <v>36</v>
      </c>
      <c r="D1168" s="2" t="b">
        <f aca="false">FALSE()</f>
        <v>0</v>
      </c>
      <c r="E1168" s="2" t="b">
        <f aca="false">TRUE()</f>
        <v>1</v>
      </c>
      <c r="F1168" s="2" t="n">
        <v>10</v>
      </c>
      <c r="G1168" s="2" t="s">
        <v>14</v>
      </c>
      <c r="H1168" s="2" t="s">
        <v>15</v>
      </c>
      <c r="I1168" s="2" t="s">
        <v>15</v>
      </c>
      <c r="J1168" s="2" t="s">
        <v>16</v>
      </c>
      <c r="K1168" s="2" t="n">
        <v>-2.603881</v>
      </c>
      <c r="L1168" s="2" t="n">
        <v>34.724863</v>
      </c>
      <c r="M1168" s="2" t="n">
        <v>691684</v>
      </c>
      <c r="N1168" s="2" t="n">
        <v>9712360</v>
      </c>
    </row>
    <row r="1169" customFormat="false" ht="15" hidden="false" customHeight="false" outlineLevel="0" collapsed="false">
      <c r="A1169" s="3" t="n">
        <v>42273</v>
      </c>
      <c r="B1169" s="1" t="n">
        <v>2</v>
      </c>
      <c r="C1169" s="1" t="n">
        <v>36</v>
      </c>
      <c r="D1169" s="2" t="b">
        <f aca="false">FALSE()</f>
        <v>0</v>
      </c>
      <c r="E1169" s="2" t="b">
        <f aca="false">TRUE()</f>
        <v>1</v>
      </c>
      <c r="F1169" s="2" t="n">
        <v>10</v>
      </c>
      <c r="G1169" s="2" t="s">
        <v>14</v>
      </c>
      <c r="H1169" s="2" t="s">
        <v>15</v>
      </c>
      <c r="I1169" s="2" t="s">
        <v>15</v>
      </c>
      <c r="J1169" s="2" t="s">
        <v>16</v>
      </c>
      <c r="K1169" s="2" t="n">
        <v>-2.603878</v>
      </c>
      <c r="L1169" s="2" t="n">
        <v>34.724863</v>
      </c>
      <c r="M1169" s="2" t="n">
        <v>691684</v>
      </c>
      <c r="N1169" s="2" t="n">
        <v>9712360</v>
      </c>
    </row>
    <row r="1170" customFormat="false" ht="15" hidden="false" customHeight="false" outlineLevel="0" collapsed="false">
      <c r="A1170" s="3" t="n">
        <v>42273</v>
      </c>
      <c r="B1170" s="1" t="n">
        <v>2</v>
      </c>
      <c r="C1170" s="1" t="n">
        <v>36</v>
      </c>
      <c r="D1170" s="2" t="b">
        <f aca="false">FALSE()</f>
        <v>0</v>
      </c>
      <c r="E1170" s="2" t="b">
        <f aca="false">TRUE()</f>
        <v>1</v>
      </c>
      <c r="F1170" s="2" t="n">
        <v>10</v>
      </c>
      <c r="G1170" s="2" t="s">
        <v>14</v>
      </c>
      <c r="H1170" s="2" t="s">
        <v>15</v>
      </c>
      <c r="I1170" s="2" t="s">
        <v>15</v>
      </c>
      <c r="J1170" s="2" t="s">
        <v>18</v>
      </c>
      <c r="K1170" s="2" t="n">
        <v>-2.597027</v>
      </c>
      <c r="L1170" s="2" t="n">
        <v>34.721171</v>
      </c>
      <c r="M1170" s="2" t="n">
        <v>691274</v>
      </c>
      <c r="N1170" s="2" t="n">
        <v>9713120</v>
      </c>
    </row>
    <row r="1171" customFormat="false" ht="15" hidden="false" customHeight="false" outlineLevel="0" collapsed="false">
      <c r="A1171" s="3" t="n">
        <v>42273</v>
      </c>
      <c r="B1171" s="1" t="n">
        <v>2</v>
      </c>
      <c r="C1171" s="1" t="n">
        <v>36</v>
      </c>
      <c r="D1171" s="2" t="b">
        <f aca="false">FALSE()</f>
        <v>0</v>
      </c>
      <c r="E1171" s="2" t="b">
        <f aca="false">TRUE()</f>
        <v>1</v>
      </c>
      <c r="F1171" s="2" t="n">
        <v>10</v>
      </c>
      <c r="G1171" s="2" t="s">
        <v>14</v>
      </c>
      <c r="H1171" s="2" t="s">
        <v>15</v>
      </c>
      <c r="I1171" s="2" t="s">
        <v>15</v>
      </c>
      <c r="J1171" s="2" t="s">
        <v>17</v>
      </c>
      <c r="K1171" s="2" t="n">
        <v>-2.593435</v>
      </c>
      <c r="L1171" s="2" t="n">
        <v>34.720575</v>
      </c>
      <c r="M1171" s="2" t="n">
        <v>691209</v>
      </c>
      <c r="N1171" s="2" t="n">
        <v>9713520</v>
      </c>
    </row>
    <row r="1172" customFormat="false" ht="15" hidden="false" customHeight="false" outlineLevel="0" collapsed="false">
      <c r="A1172" s="3" t="n">
        <v>42273</v>
      </c>
      <c r="B1172" s="1" t="n">
        <v>2</v>
      </c>
      <c r="C1172" s="1" t="n">
        <v>36</v>
      </c>
      <c r="D1172" s="2" t="b">
        <f aca="false">FALSE()</f>
        <v>0</v>
      </c>
      <c r="E1172" s="2" t="b">
        <f aca="false">TRUE()</f>
        <v>1</v>
      </c>
      <c r="F1172" s="2" t="n">
        <v>10</v>
      </c>
      <c r="G1172" s="2" t="s">
        <v>14</v>
      </c>
      <c r="H1172" s="2" t="s">
        <v>15</v>
      </c>
      <c r="I1172" s="2" t="s">
        <v>15</v>
      </c>
      <c r="J1172" s="2" t="s">
        <v>17</v>
      </c>
      <c r="K1172" s="2" t="n">
        <v>-2.589905</v>
      </c>
      <c r="L1172" s="2" t="n">
        <v>34.718172</v>
      </c>
      <c r="M1172" s="2" t="n">
        <v>690942</v>
      </c>
      <c r="N1172" s="2" t="n">
        <v>9713910</v>
      </c>
    </row>
    <row r="1173" customFormat="false" ht="15" hidden="false" customHeight="false" outlineLevel="0" collapsed="false">
      <c r="A1173" s="3" t="n">
        <v>42273</v>
      </c>
      <c r="B1173" s="1" t="n">
        <v>2</v>
      </c>
      <c r="C1173" s="1" t="n">
        <v>36</v>
      </c>
      <c r="D1173" s="2" t="b">
        <f aca="false">FALSE()</f>
        <v>0</v>
      </c>
      <c r="E1173" s="2" t="b">
        <f aca="false">TRUE()</f>
        <v>1</v>
      </c>
      <c r="F1173" s="2" t="n">
        <v>10</v>
      </c>
      <c r="G1173" s="2" t="s">
        <v>14</v>
      </c>
      <c r="H1173" s="2" t="s">
        <v>15</v>
      </c>
      <c r="I1173" s="2" t="s">
        <v>15</v>
      </c>
      <c r="J1173" s="2" t="s">
        <v>18</v>
      </c>
      <c r="K1173" s="2" t="n">
        <v>-2.577444</v>
      </c>
      <c r="L1173" s="2" t="n">
        <v>34.717088</v>
      </c>
      <c r="M1173" s="2" t="n">
        <v>690823</v>
      </c>
      <c r="N1173" s="2" t="n">
        <v>9715290</v>
      </c>
    </row>
    <row r="1174" customFormat="false" ht="15" hidden="false" customHeight="false" outlineLevel="0" collapsed="false">
      <c r="A1174" s="3" t="n">
        <v>42273</v>
      </c>
      <c r="B1174" s="1" t="n">
        <v>2</v>
      </c>
      <c r="C1174" s="1" t="n">
        <v>36</v>
      </c>
      <c r="D1174" s="2" t="b">
        <f aca="false">FALSE()</f>
        <v>0</v>
      </c>
      <c r="E1174" s="2" t="b">
        <f aca="false">TRUE()</f>
        <v>1</v>
      </c>
      <c r="F1174" s="2" t="n">
        <v>10</v>
      </c>
      <c r="G1174" s="2" t="s">
        <v>14</v>
      </c>
      <c r="H1174" s="2" t="s">
        <v>15</v>
      </c>
      <c r="I1174" s="2" t="s">
        <v>15</v>
      </c>
      <c r="J1174" s="2" t="s">
        <v>18</v>
      </c>
      <c r="K1174" s="2" t="n">
        <v>-2.575568</v>
      </c>
      <c r="L1174" s="2" t="n">
        <v>34.717754</v>
      </c>
      <c r="M1174" s="2" t="n">
        <v>690898</v>
      </c>
      <c r="N1174" s="2" t="n">
        <v>9715500</v>
      </c>
    </row>
    <row r="1175" customFormat="false" ht="15" hidden="false" customHeight="false" outlineLevel="0" collapsed="false">
      <c r="A1175" s="3" t="n">
        <v>42273</v>
      </c>
      <c r="B1175" s="1" t="n">
        <v>2</v>
      </c>
      <c r="C1175" s="1" t="n">
        <v>36</v>
      </c>
      <c r="D1175" s="2" t="b">
        <f aca="false">FALSE()</f>
        <v>0</v>
      </c>
      <c r="E1175" s="2" t="b">
        <f aca="false">TRUE()</f>
        <v>1</v>
      </c>
      <c r="F1175" s="2" t="n">
        <v>10</v>
      </c>
      <c r="G1175" s="2" t="s">
        <v>14</v>
      </c>
      <c r="H1175" s="2" t="s">
        <v>15</v>
      </c>
      <c r="I1175" s="2" t="s">
        <v>15</v>
      </c>
      <c r="J1175" s="2" t="s">
        <v>18</v>
      </c>
      <c r="K1175" s="2" t="n">
        <v>-2.566629</v>
      </c>
      <c r="L1175" s="2" t="n">
        <v>34.741035</v>
      </c>
      <c r="M1175" s="2" t="n">
        <v>693488</v>
      </c>
      <c r="N1175" s="2" t="n">
        <v>9716480</v>
      </c>
    </row>
    <row r="1176" customFormat="false" ht="15" hidden="false" customHeight="false" outlineLevel="0" collapsed="false">
      <c r="A1176" s="3" t="n">
        <v>42273</v>
      </c>
      <c r="B1176" s="1" t="n">
        <v>2</v>
      </c>
      <c r="C1176" s="1" t="n">
        <v>36</v>
      </c>
      <c r="D1176" s="2" t="b">
        <f aca="false">FALSE()</f>
        <v>0</v>
      </c>
      <c r="E1176" s="2" t="b">
        <f aca="false">TRUE()</f>
        <v>1</v>
      </c>
      <c r="F1176" s="2" t="n">
        <v>10</v>
      </c>
      <c r="G1176" s="2" t="s">
        <v>14</v>
      </c>
      <c r="H1176" s="2" t="s">
        <v>15</v>
      </c>
      <c r="I1176" s="2" t="s">
        <v>15</v>
      </c>
      <c r="J1176" s="2" t="s">
        <v>17</v>
      </c>
      <c r="K1176" s="2" t="n">
        <v>-2.566542</v>
      </c>
      <c r="L1176" s="2" t="n">
        <v>34.72578</v>
      </c>
      <c r="M1176" s="2" t="n">
        <v>691791</v>
      </c>
      <c r="N1176" s="2" t="n">
        <v>9716490</v>
      </c>
    </row>
    <row r="1177" customFormat="false" ht="15" hidden="false" customHeight="false" outlineLevel="0" collapsed="false">
      <c r="A1177" s="3" t="n">
        <v>42273</v>
      </c>
      <c r="B1177" s="1" t="n">
        <v>2</v>
      </c>
      <c r="C1177" s="1" t="n">
        <v>36</v>
      </c>
      <c r="D1177" s="2" t="b">
        <f aca="false">FALSE()</f>
        <v>0</v>
      </c>
      <c r="E1177" s="2" t="b">
        <f aca="false">TRUE()</f>
        <v>1</v>
      </c>
      <c r="F1177" s="2" t="n">
        <v>10</v>
      </c>
      <c r="G1177" s="2" t="s">
        <v>14</v>
      </c>
      <c r="H1177" s="2" t="s">
        <v>15</v>
      </c>
      <c r="I1177" s="2" t="s">
        <v>15</v>
      </c>
      <c r="J1177" s="2" t="s">
        <v>16</v>
      </c>
      <c r="K1177" s="2" t="n">
        <v>-2.566534</v>
      </c>
      <c r="L1177" s="2" t="n">
        <v>34.725783</v>
      </c>
      <c r="M1177" s="2" t="n">
        <v>691792</v>
      </c>
      <c r="N1177" s="2" t="n">
        <v>9716490</v>
      </c>
    </row>
    <row r="1178" customFormat="false" ht="15" hidden="false" customHeight="false" outlineLevel="0" collapsed="false">
      <c r="A1178" s="3" t="n">
        <v>42273</v>
      </c>
      <c r="B1178" s="1" t="n">
        <v>2</v>
      </c>
      <c r="C1178" s="1" t="n">
        <v>36</v>
      </c>
      <c r="D1178" s="2" t="b">
        <f aca="false">FALSE()</f>
        <v>0</v>
      </c>
      <c r="E1178" s="2" t="b">
        <f aca="false">TRUE()</f>
        <v>1</v>
      </c>
      <c r="F1178" s="2" t="n">
        <v>10</v>
      </c>
      <c r="G1178" s="2" t="s">
        <v>14</v>
      </c>
      <c r="H1178" s="2" t="s">
        <v>15</v>
      </c>
      <c r="I1178" s="2" t="s">
        <v>15</v>
      </c>
      <c r="J1178" s="2" t="s">
        <v>16</v>
      </c>
      <c r="K1178" s="2" t="n">
        <v>-2.565893</v>
      </c>
      <c r="L1178" s="2" t="n">
        <v>34.751263</v>
      </c>
      <c r="M1178" s="2" t="n">
        <v>694626</v>
      </c>
      <c r="N1178" s="2" t="n">
        <v>9716560</v>
      </c>
    </row>
    <row r="1179" customFormat="false" ht="15" hidden="false" customHeight="false" outlineLevel="0" collapsed="false">
      <c r="A1179" s="3" t="n">
        <v>42273</v>
      </c>
      <c r="B1179" s="1" t="n">
        <v>2</v>
      </c>
      <c r="C1179" s="1" t="n">
        <v>36</v>
      </c>
      <c r="D1179" s="2" t="b">
        <f aca="false">FALSE()</f>
        <v>0</v>
      </c>
      <c r="E1179" s="2" t="b">
        <f aca="false">TRUE()</f>
        <v>1</v>
      </c>
      <c r="F1179" s="2" t="n">
        <v>10</v>
      </c>
      <c r="G1179" s="2" t="s">
        <v>14</v>
      </c>
      <c r="H1179" s="2" t="s">
        <v>15</v>
      </c>
      <c r="I1179" s="2" t="s">
        <v>15</v>
      </c>
      <c r="J1179" s="2" t="s">
        <v>17</v>
      </c>
      <c r="K1179" s="2" t="n">
        <v>-2.56424</v>
      </c>
      <c r="L1179" s="2" t="n">
        <v>34.738763</v>
      </c>
      <c r="M1179" s="2" t="n">
        <v>693236</v>
      </c>
      <c r="N1179" s="2" t="n">
        <v>9716740</v>
      </c>
    </row>
    <row r="1180" customFormat="false" ht="15" hidden="false" customHeight="false" outlineLevel="0" collapsed="false">
      <c r="A1180" s="3" t="n">
        <v>42273</v>
      </c>
      <c r="B1180" s="1" t="n">
        <v>2</v>
      </c>
      <c r="C1180" s="1" t="n">
        <v>36</v>
      </c>
      <c r="D1180" s="2" t="b">
        <f aca="false">FALSE()</f>
        <v>0</v>
      </c>
      <c r="E1180" s="2" t="b">
        <f aca="false">TRUE()</f>
        <v>1</v>
      </c>
      <c r="F1180" s="2" t="n">
        <v>10</v>
      </c>
      <c r="G1180" s="2" t="s">
        <v>14</v>
      </c>
      <c r="H1180" s="2" t="s">
        <v>15</v>
      </c>
      <c r="I1180" s="2" t="s">
        <v>15</v>
      </c>
      <c r="J1180" s="2" t="s">
        <v>17</v>
      </c>
      <c r="K1180" s="2" t="n">
        <v>-2.56216</v>
      </c>
      <c r="L1180" s="2" t="n">
        <v>34.730028</v>
      </c>
      <c r="M1180" s="2" t="n">
        <v>692265</v>
      </c>
      <c r="N1180" s="2" t="n">
        <v>9716980</v>
      </c>
    </row>
    <row r="1181" customFormat="false" ht="15" hidden="false" customHeight="false" outlineLevel="0" collapsed="false">
      <c r="A1181" s="3" t="n">
        <v>42273</v>
      </c>
      <c r="B1181" s="1" t="n">
        <v>2</v>
      </c>
      <c r="C1181" s="1" t="n">
        <v>36</v>
      </c>
      <c r="D1181" s="2" t="b">
        <f aca="false">FALSE()</f>
        <v>0</v>
      </c>
      <c r="E1181" s="2" t="b">
        <f aca="false">TRUE()</f>
        <v>1</v>
      </c>
      <c r="F1181" s="2" t="n">
        <v>10</v>
      </c>
      <c r="G1181" s="2" t="s">
        <v>14</v>
      </c>
      <c r="H1181" s="2" t="s">
        <v>15</v>
      </c>
      <c r="I1181" s="2" t="s">
        <v>15</v>
      </c>
      <c r="J1181" s="2" t="s">
        <v>17</v>
      </c>
      <c r="K1181" s="2" t="n">
        <v>-2.555295</v>
      </c>
      <c r="L1181" s="2" t="n">
        <v>34.751855</v>
      </c>
      <c r="M1181" s="2" t="n">
        <v>694693</v>
      </c>
      <c r="N1181" s="2" t="n">
        <v>9717730</v>
      </c>
    </row>
    <row r="1182" customFormat="false" ht="15" hidden="false" customHeight="false" outlineLevel="0" collapsed="false">
      <c r="A1182" s="3" t="n">
        <v>42273</v>
      </c>
      <c r="B1182" s="1" t="n">
        <v>2</v>
      </c>
      <c r="C1182" s="1" t="n">
        <v>36</v>
      </c>
      <c r="D1182" s="2" t="b">
        <f aca="false">FALSE()</f>
        <v>0</v>
      </c>
      <c r="E1182" s="2" t="b">
        <f aca="false">TRUE()</f>
        <v>1</v>
      </c>
      <c r="F1182" s="2" t="n">
        <v>10</v>
      </c>
      <c r="G1182" s="2" t="s">
        <v>14</v>
      </c>
      <c r="H1182" s="2" t="s">
        <v>15</v>
      </c>
      <c r="I1182" s="2" t="s">
        <v>15</v>
      </c>
      <c r="J1182" s="2" t="s">
        <v>16</v>
      </c>
      <c r="K1182" s="2" t="n">
        <v>-2.552974</v>
      </c>
      <c r="L1182" s="2" t="n">
        <v>34.75074</v>
      </c>
      <c r="M1182" s="2" t="n">
        <v>694569</v>
      </c>
      <c r="N1182" s="2" t="n">
        <v>9717990</v>
      </c>
    </row>
    <row r="1183" customFormat="false" ht="15" hidden="false" customHeight="false" outlineLevel="0" collapsed="false">
      <c r="A1183" s="3" t="n">
        <v>42273</v>
      </c>
      <c r="B1183" s="1" t="n">
        <v>2</v>
      </c>
      <c r="C1183" s="1" t="n">
        <v>36</v>
      </c>
      <c r="D1183" s="2" t="b">
        <f aca="false">FALSE()</f>
        <v>0</v>
      </c>
      <c r="E1183" s="2" t="b">
        <f aca="false">TRUE()</f>
        <v>1</v>
      </c>
      <c r="F1183" s="2" t="n">
        <v>10</v>
      </c>
      <c r="G1183" s="2" t="s">
        <v>20</v>
      </c>
      <c r="H1183" s="2" t="n">
        <v>111</v>
      </c>
      <c r="I1183" s="2" t="n">
        <v>128</v>
      </c>
      <c r="J1183" s="2" t="s">
        <v>16</v>
      </c>
      <c r="K1183" s="2" t="n">
        <v>-2.551703</v>
      </c>
      <c r="L1183" s="2" t="n">
        <v>34.750051</v>
      </c>
      <c r="M1183" s="2" t="n">
        <v>694493</v>
      </c>
      <c r="N1183" s="2" t="n">
        <v>9718130</v>
      </c>
    </row>
    <row r="1184" customFormat="false" ht="15" hidden="false" customHeight="false" outlineLevel="0" collapsed="false">
      <c r="A1184" s="3" t="n">
        <v>42273</v>
      </c>
      <c r="B1184" s="1" t="n">
        <v>2</v>
      </c>
      <c r="C1184" s="1" t="n">
        <v>36</v>
      </c>
      <c r="D1184" s="2" t="b">
        <f aca="false">FALSE()</f>
        <v>0</v>
      </c>
      <c r="E1184" s="2" t="b">
        <f aca="false">TRUE()</f>
        <v>1</v>
      </c>
      <c r="F1184" s="2" t="n">
        <v>10</v>
      </c>
      <c r="G1184" s="2" t="s">
        <v>20</v>
      </c>
      <c r="H1184" s="2" t="n">
        <v>107</v>
      </c>
      <c r="I1184" s="2" t="n">
        <v>130</v>
      </c>
      <c r="J1184" s="2" t="s">
        <v>16</v>
      </c>
      <c r="K1184" s="2" t="n">
        <v>-2.551693</v>
      </c>
      <c r="L1184" s="2" t="n">
        <v>34.75007</v>
      </c>
      <c r="M1184" s="2" t="n">
        <v>694495</v>
      </c>
      <c r="N1184" s="2" t="n">
        <v>9718130</v>
      </c>
    </row>
    <row r="1185" customFormat="false" ht="15" hidden="false" customHeight="false" outlineLevel="0" collapsed="false">
      <c r="A1185" s="3" t="n">
        <v>42273</v>
      </c>
      <c r="B1185" s="1" t="n">
        <v>2</v>
      </c>
      <c r="C1185" s="1" t="n">
        <v>36</v>
      </c>
      <c r="D1185" s="2" t="b">
        <f aca="false">FALSE()</f>
        <v>0</v>
      </c>
      <c r="E1185" s="2" t="b">
        <f aca="false">TRUE()</f>
        <v>1</v>
      </c>
      <c r="F1185" s="2" t="n">
        <v>10</v>
      </c>
      <c r="G1185" s="2" t="s">
        <v>14</v>
      </c>
      <c r="H1185" s="2" t="s">
        <v>15</v>
      </c>
      <c r="I1185" s="2" t="s">
        <v>15</v>
      </c>
      <c r="J1185" s="2" t="s">
        <v>17</v>
      </c>
      <c r="K1185" s="2" t="n">
        <v>-2.551619</v>
      </c>
      <c r="L1185" s="2" t="n">
        <v>34.750002</v>
      </c>
      <c r="M1185" s="2" t="n">
        <v>694488</v>
      </c>
      <c r="N1185" s="2" t="n">
        <v>9718140</v>
      </c>
    </row>
    <row r="1186" customFormat="false" ht="15" hidden="false" customHeight="false" outlineLevel="0" collapsed="false">
      <c r="A1186" s="3" t="n">
        <v>42273</v>
      </c>
      <c r="B1186" s="1" t="n">
        <v>2</v>
      </c>
      <c r="C1186" s="1" t="n">
        <v>36</v>
      </c>
      <c r="D1186" s="2" t="b">
        <f aca="false">FALSE()</f>
        <v>0</v>
      </c>
      <c r="E1186" s="2" t="b">
        <f aca="false">TRUE()</f>
        <v>1</v>
      </c>
      <c r="F1186" s="2" t="n">
        <v>10</v>
      </c>
      <c r="G1186" s="2" t="s">
        <v>20</v>
      </c>
      <c r="H1186" s="2" t="n">
        <v>142</v>
      </c>
      <c r="I1186" s="2" t="n">
        <v>138</v>
      </c>
      <c r="J1186" s="2" t="s">
        <v>17</v>
      </c>
      <c r="K1186" s="2" t="n">
        <v>-2.551641</v>
      </c>
      <c r="L1186" s="2" t="n">
        <v>34.75002</v>
      </c>
      <c r="M1186" s="2" t="n">
        <v>694490</v>
      </c>
      <c r="N1186" s="2" t="n">
        <v>9718140</v>
      </c>
    </row>
    <row r="1187" customFormat="false" ht="15" hidden="false" customHeight="false" outlineLevel="0" collapsed="false">
      <c r="A1187" s="3" t="n">
        <v>42273</v>
      </c>
      <c r="B1187" s="1" t="n">
        <v>2</v>
      </c>
      <c r="C1187" s="1" t="n">
        <v>36</v>
      </c>
      <c r="D1187" s="2" t="b">
        <f aca="false">FALSE()</f>
        <v>0</v>
      </c>
      <c r="E1187" s="2" t="b">
        <f aca="false">TRUE()</f>
        <v>1</v>
      </c>
      <c r="F1187" s="2" t="n">
        <v>10</v>
      </c>
      <c r="G1187" s="2" t="s">
        <v>14</v>
      </c>
      <c r="H1187" s="2" t="s">
        <v>15</v>
      </c>
      <c r="I1187" s="2" t="s">
        <v>15</v>
      </c>
      <c r="J1187" s="2" t="s">
        <v>17</v>
      </c>
      <c r="K1187" s="2" t="n">
        <v>-2.551454</v>
      </c>
      <c r="L1187" s="2" t="n">
        <v>34.74979</v>
      </c>
      <c r="M1187" s="2" t="n">
        <v>694464</v>
      </c>
      <c r="N1187" s="2" t="n">
        <v>9718160</v>
      </c>
    </row>
    <row r="1188" customFormat="false" ht="15" hidden="false" customHeight="false" outlineLevel="0" collapsed="false">
      <c r="A1188" s="3" t="n">
        <v>42273</v>
      </c>
      <c r="B1188" s="1" t="n">
        <v>2</v>
      </c>
      <c r="C1188" s="1" t="n">
        <v>36</v>
      </c>
      <c r="D1188" s="2" t="b">
        <f aca="false">FALSE()</f>
        <v>0</v>
      </c>
      <c r="E1188" s="2" t="b">
        <f aca="false">TRUE()</f>
        <v>1</v>
      </c>
      <c r="F1188" s="2" t="n">
        <v>10</v>
      </c>
      <c r="G1188" s="2" t="s">
        <v>14</v>
      </c>
      <c r="H1188" s="2" t="s">
        <v>15</v>
      </c>
      <c r="I1188" s="2" t="s">
        <v>15</v>
      </c>
      <c r="J1188" s="2" t="s">
        <v>18</v>
      </c>
      <c r="K1188" s="2" t="n">
        <v>-2.550189</v>
      </c>
      <c r="L1188" s="2" t="n">
        <v>34.748739</v>
      </c>
      <c r="M1188" s="2" t="n">
        <v>694347</v>
      </c>
      <c r="N1188" s="2" t="n">
        <v>9718300</v>
      </c>
    </row>
    <row r="1189" customFormat="false" ht="15" hidden="false" customHeight="false" outlineLevel="0" collapsed="false">
      <c r="A1189" s="3" t="n">
        <v>42273</v>
      </c>
      <c r="B1189" s="1" t="n">
        <v>2</v>
      </c>
      <c r="C1189" s="1" t="n">
        <v>34</v>
      </c>
      <c r="D1189" s="2" t="b">
        <f aca="false">FALSE()</f>
        <v>0</v>
      </c>
      <c r="E1189" s="2" t="b">
        <f aca="false">TRUE()</f>
        <v>1</v>
      </c>
      <c r="F1189" s="2" t="n">
        <v>10</v>
      </c>
      <c r="G1189" s="2" t="s">
        <v>14</v>
      </c>
      <c r="H1189" s="2" t="s">
        <v>15</v>
      </c>
      <c r="I1189" s="2" t="s">
        <v>15</v>
      </c>
      <c r="J1189" s="2" t="s">
        <v>16</v>
      </c>
      <c r="K1189" s="2" t="n">
        <v>-2.545718</v>
      </c>
      <c r="L1189" s="2" t="n">
        <v>34.745859</v>
      </c>
      <c r="M1189" s="2" t="n">
        <v>694028</v>
      </c>
      <c r="N1189" s="2" t="n">
        <v>9718790</v>
      </c>
    </row>
    <row r="1190" customFormat="false" ht="15" hidden="false" customHeight="false" outlineLevel="0" collapsed="false">
      <c r="A1190" s="3" t="n">
        <v>42273</v>
      </c>
      <c r="B1190" s="1" t="n">
        <v>2</v>
      </c>
      <c r="C1190" s="1" t="n">
        <v>34</v>
      </c>
      <c r="D1190" s="2" t="b">
        <f aca="false">FALSE()</f>
        <v>0</v>
      </c>
      <c r="E1190" s="2" t="b">
        <f aca="false">TRUE()</f>
        <v>1</v>
      </c>
      <c r="F1190" s="2" t="n">
        <v>10</v>
      </c>
      <c r="G1190" s="2" t="s">
        <v>14</v>
      </c>
      <c r="H1190" s="2" t="s">
        <v>15</v>
      </c>
      <c r="I1190" s="2" t="s">
        <v>15</v>
      </c>
      <c r="J1190" s="2" t="s">
        <v>18</v>
      </c>
      <c r="K1190" s="2" t="n">
        <v>-2.543911</v>
      </c>
      <c r="L1190" s="2" t="n">
        <v>34.751026</v>
      </c>
      <c r="M1190" s="2" t="n">
        <v>694603</v>
      </c>
      <c r="N1190" s="2" t="n">
        <v>9718990</v>
      </c>
    </row>
    <row r="1191" customFormat="false" ht="15" hidden="false" customHeight="false" outlineLevel="0" collapsed="false">
      <c r="A1191" s="3" t="n">
        <v>42273</v>
      </c>
      <c r="B1191" s="1" t="n">
        <v>2</v>
      </c>
      <c r="C1191" s="1" t="n">
        <v>34</v>
      </c>
      <c r="D1191" s="2" t="b">
        <f aca="false">FALSE()</f>
        <v>0</v>
      </c>
      <c r="E1191" s="2" t="b">
        <f aca="false">TRUE()</f>
        <v>1</v>
      </c>
      <c r="F1191" s="2" t="n">
        <v>10</v>
      </c>
      <c r="G1191" s="2" t="s">
        <v>14</v>
      </c>
      <c r="H1191" s="2" t="s">
        <v>15</v>
      </c>
      <c r="I1191" s="2" t="s">
        <v>15</v>
      </c>
      <c r="J1191" s="2" t="s">
        <v>18</v>
      </c>
      <c r="K1191" s="2" t="n">
        <v>-2.54246</v>
      </c>
      <c r="L1191" s="2" t="n">
        <v>34.759747</v>
      </c>
      <c r="M1191" s="2" t="n">
        <v>695573</v>
      </c>
      <c r="N1191" s="2" t="n">
        <v>9719150</v>
      </c>
    </row>
    <row r="1192" customFormat="false" ht="15" hidden="false" customHeight="false" outlineLevel="0" collapsed="false">
      <c r="A1192" s="3" t="n">
        <v>42273</v>
      </c>
      <c r="B1192" s="1" t="n">
        <v>2</v>
      </c>
      <c r="C1192" s="1" t="n">
        <v>34</v>
      </c>
      <c r="D1192" s="2" t="b">
        <f aca="false">FALSE()</f>
        <v>0</v>
      </c>
      <c r="E1192" s="2" t="b">
        <f aca="false">TRUE()</f>
        <v>1</v>
      </c>
      <c r="F1192" s="2" t="n">
        <v>10</v>
      </c>
      <c r="G1192" s="2" t="s">
        <v>14</v>
      </c>
      <c r="H1192" s="2" t="s">
        <v>15</v>
      </c>
      <c r="I1192" s="2" t="s">
        <v>15</v>
      </c>
      <c r="J1192" s="2" t="s">
        <v>17</v>
      </c>
      <c r="K1192" s="2" t="n">
        <v>-2.54211</v>
      </c>
      <c r="L1192" s="2" t="n">
        <v>34.761552</v>
      </c>
      <c r="M1192" s="2" t="n">
        <v>695774</v>
      </c>
      <c r="N1192" s="2" t="n">
        <v>9719190</v>
      </c>
    </row>
    <row r="1193" customFormat="false" ht="15" hidden="false" customHeight="false" outlineLevel="0" collapsed="false">
      <c r="A1193" s="3" t="n">
        <v>42273</v>
      </c>
      <c r="B1193" s="1" t="n">
        <v>2</v>
      </c>
      <c r="C1193" s="1" t="n">
        <v>34</v>
      </c>
      <c r="D1193" s="2" t="b">
        <f aca="false">FALSE()</f>
        <v>0</v>
      </c>
      <c r="E1193" s="2" t="b">
        <f aca="false">TRUE()</f>
        <v>1</v>
      </c>
      <c r="F1193" s="2" t="n">
        <v>10</v>
      </c>
      <c r="G1193" s="2" t="s">
        <v>14</v>
      </c>
      <c r="H1193" s="2" t="s">
        <v>15</v>
      </c>
      <c r="I1193" s="2" t="s">
        <v>15</v>
      </c>
      <c r="J1193" s="2" t="s">
        <v>17</v>
      </c>
      <c r="K1193" s="2" t="n">
        <v>-2.542091</v>
      </c>
      <c r="L1193" s="2" t="n">
        <v>34.76161</v>
      </c>
      <c r="M1193" s="2" t="n">
        <v>695780</v>
      </c>
      <c r="N1193" s="2" t="n">
        <v>9719190</v>
      </c>
    </row>
    <row r="1194" customFormat="false" ht="15" hidden="false" customHeight="false" outlineLevel="0" collapsed="false">
      <c r="A1194" s="3" t="n">
        <v>42273</v>
      </c>
      <c r="B1194" s="1" t="n">
        <v>2</v>
      </c>
      <c r="C1194" s="1" t="n">
        <v>3</v>
      </c>
      <c r="D1194" s="2" t="b">
        <f aca="false">FALSE()</f>
        <v>0</v>
      </c>
      <c r="E1194" s="2" t="b">
        <f aca="false">TRUE()</f>
        <v>1</v>
      </c>
      <c r="F1194" s="2" t="n">
        <v>10</v>
      </c>
      <c r="G1194" s="2" t="s">
        <v>14</v>
      </c>
      <c r="H1194" s="2" t="s">
        <v>15</v>
      </c>
      <c r="I1194" s="2" t="s">
        <v>15</v>
      </c>
      <c r="J1194" s="2" t="s">
        <v>18</v>
      </c>
      <c r="K1194" s="2" t="n">
        <v>-2.541513</v>
      </c>
      <c r="L1194" s="2" t="n">
        <v>34.765336</v>
      </c>
      <c r="M1194" s="2" t="n">
        <v>696195</v>
      </c>
      <c r="N1194" s="2" t="n">
        <v>9719250</v>
      </c>
    </row>
    <row r="1195" customFormat="false" ht="15" hidden="false" customHeight="false" outlineLevel="0" collapsed="false">
      <c r="A1195" s="3" t="n">
        <v>42273</v>
      </c>
      <c r="B1195" s="1" t="n">
        <v>2</v>
      </c>
      <c r="C1195" s="1" t="n">
        <v>3</v>
      </c>
      <c r="D1195" s="2" t="b">
        <f aca="false">FALSE()</f>
        <v>0</v>
      </c>
      <c r="E1195" s="2" t="b">
        <f aca="false">TRUE()</f>
        <v>1</v>
      </c>
      <c r="F1195" s="2" t="n">
        <v>10</v>
      </c>
      <c r="G1195" s="2" t="s">
        <v>14</v>
      </c>
      <c r="H1195" s="2" t="s">
        <v>15</v>
      </c>
      <c r="I1195" s="2" t="s">
        <v>15</v>
      </c>
      <c r="J1195" s="2" t="s">
        <v>17</v>
      </c>
      <c r="K1195" s="2" t="n">
        <v>-2.540899</v>
      </c>
      <c r="L1195" s="2" t="n">
        <v>34.768765</v>
      </c>
      <c r="M1195" s="2" t="n">
        <v>696576</v>
      </c>
      <c r="N1195" s="2" t="n">
        <v>9719320</v>
      </c>
    </row>
    <row r="1196" customFormat="false" ht="15" hidden="false" customHeight="false" outlineLevel="0" collapsed="false">
      <c r="A1196" s="3" t="n">
        <v>42273</v>
      </c>
      <c r="B1196" s="1" t="n">
        <v>2</v>
      </c>
      <c r="C1196" s="1" t="n">
        <v>3</v>
      </c>
      <c r="D1196" s="2" t="b">
        <f aca="false">FALSE()</f>
        <v>0</v>
      </c>
      <c r="E1196" s="2" t="b">
        <f aca="false">TRUE()</f>
        <v>1</v>
      </c>
      <c r="F1196" s="2" t="n">
        <v>10</v>
      </c>
      <c r="G1196" s="2" t="s">
        <v>14</v>
      </c>
      <c r="H1196" s="2" t="s">
        <v>15</v>
      </c>
      <c r="I1196" s="2" t="s">
        <v>15</v>
      </c>
      <c r="J1196" s="2" t="s">
        <v>16</v>
      </c>
      <c r="K1196" s="2" t="n">
        <v>-2.540147</v>
      </c>
      <c r="L1196" s="2" t="n">
        <v>34.774806</v>
      </c>
      <c r="M1196" s="2" t="n">
        <v>697248</v>
      </c>
      <c r="N1196" s="2" t="n">
        <v>9719400</v>
      </c>
    </row>
    <row r="1197" customFormat="false" ht="15" hidden="false" customHeight="false" outlineLevel="0" collapsed="false">
      <c r="A1197" s="3" t="n">
        <v>42273</v>
      </c>
      <c r="B1197" s="1" t="n">
        <v>2</v>
      </c>
      <c r="C1197" s="1" t="n">
        <v>3</v>
      </c>
      <c r="D1197" s="2" t="b">
        <f aca="false">FALSE()</f>
        <v>0</v>
      </c>
      <c r="E1197" s="2" t="b">
        <f aca="false">TRUE()</f>
        <v>1</v>
      </c>
      <c r="F1197" s="2" t="n">
        <v>10</v>
      </c>
      <c r="G1197" s="2" t="s">
        <v>14</v>
      </c>
      <c r="H1197" s="2" t="s">
        <v>15</v>
      </c>
      <c r="I1197" s="2" t="s">
        <v>15</v>
      </c>
      <c r="J1197" s="2" t="s">
        <v>16</v>
      </c>
      <c r="K1197" s="2" t="n">
        <v>-2.539533</v>
      </c>
      <c r="L1197" s="2" t="n">
        <v>34.777877</v>
      </c>
      <c r="M1197" s="2" t="n">
        <v>697590</v>
      </c>
      <c r="N1197" s="2" t="n">
        <v>9719470</v>
      </c>
    </row>
    <row r="1198" customFormat="false" ht="15" hidden="false" customHeight="false" outlineLevel="0" collapsed="false">
      <c r="A1198" s="3" t="n">
        <v>42273</v>
      </c>
      <c r="B1198" s="1" t="n">
        <v>2</v>
      </c>
      <c r="C1198" s="1" t="n">
        <v>3</v>
      </c>
      <c r="D1198" s="2" t="b">
        <f aca="false">FALSE()</f>
        <v>0</v>
      </c>
      <c r="E1198" s="2" t="b">
        <f aca="false">TRUE()</f>
        <v>1</v>
      </c>
      <c r="F1198" s="2" t="n">
        <v>10</v>
      </c>
      <c r="G1198" s="2" t="s">
        <v>14</v>
      </c>
      <c r="H1198" s="2" t="s">
        <v>15</v>
      </c>
      <c r="I1198" s="2" t="s">
        <v>15</v>
      </c>
      <c r="J1198" s="2" t="s">
        <v>18</v>
      </c>
      <c r="K1198" s="2" t="n">
        <v>-2.537521</v>
      </c>
      <c r="L1198" s="2" t="n">
        <v>34.780465</v>
      </c>
      <c r="M1198" s="2" t="n">
        <v>697878</v>
      </c>
      <c r="N1198" s="2" t="n">
        <v>9719690</v>
      </c>
    </row>
    <row r="1199" customFormat="false" ht="15" hidden="false" customHeight="false" outlineLevel="0" collapsed="false">
      <c r="A1199" s="3" t="n">
        <v>42273</v>
      </c>
      <c r="B1199" s="1" t="n">
        <v>2</v>
      </c>
      <c r="C1199" s="1" t="n">
        <v>3</v>
      </c>
      <c r="D1199" s="2" t="b">
        <f aca="false">FALSE()</f>
        <v>0</v>
      </c>
      <c r="E1199" s="2" t="b">
        <f aca="false">TRUE()</f>
        <v>1</v>
      </c>
      <c r="F1199" s="2" t="n">
        <v>10</v>
      </c>
      <c r="G1199" s="2" t="s">
        <v>14</v>
      </c>
      <c r="H1199" s="2" t="s">
        <v>15</v>
      </c>
      <c r="I1199" s="2" t="s">
        <v>15</v>
      </c>
      <c r="J1199" s="2" t="s">
        <v>16</v>
      </c>
      <c r="K1199" s="2" t="n">
        <v>-2.535363</v>
      </c>
      <c r="L1199" s="2" t="n">
        <v>34.779137</v>
      </c>
      <c r="M1199" s="2" t="n">
        <v>697730</v>
      </c>
      <c r="N1199" s="2" t="n">
        <v>9719930</v>
      </c>
    </row>
    <row r="1200" customFormat="false" ht="15" hidden="false" customHeight="false" outlineLevel="0" collapsed="false">
      <c r="A1200" s="3" t="n">
        <v>42273</v>
      </c>
      <c r="B1200" s="1" t="n">
        <v>2</v>
      </c>
      <c r="C1200" s="1" t="n">
        <v>3</v>
      </c>
      <c r="D1200" s="2" t="b">
        <f aca="false">FALSE()</f>
        <v>0</v>
      </c>
      <c r="E1200" s="2" t="b">
        <f aca="false">TRUE()</f>
        <v>1</v>
      </c>
      <c r="F1200" s="2" t="n">
        <v>10</v>
      </c>
      <c r="G1200" s="2" t="s">
        <v>14</v>
      </c>
      <c r="H1200" s="2" t="s">
        <v>15</v>
      </c>
      <c r="I1200" s="2" t="s">
        <v>15</v>
      </c>
      <c r="J1200" s="2" t="s">
        <v>18</v>
      </c>
      <c r="K1200" s="2" t="n">
        <v>-2.530402</v>
      </c>
      <c r="L1200" s="2" t="n">
        <v>34.78117</v>
      </c>
      <c r="M1200" s="2" t="n">
        <v>697957</v>
      </c>
      <c r="N1200" s="2" t="n">
        <v>9720480</v>
      </c>
    </row>
    <row r="1201" customFormat="false" ht="15" hidden="false" customHeight="false" outlineLevel="0" collapsed="false">
      <c r="A1201" s="3" t="n">
        <v>42273</v>
      </c>
      <c r="B1201" s="1" t="n">
        <v>2</v>
      </c>
      <c r="C1201" s="1" t="n">
        <v>3</v>
      </c>
      <c r="D1201" s="2" t="b">
        <f aca="false">FALSE()</f>
        <v>0</v>
      </c>
      <c r="E1201" s="2" t="b">
        <f aca="false">TRUE()</f>
        <v>1</v>
      </c>
      <c r="F1201" s="2" t="n">
        <v>10</v>
      </c>
      <c r="G1201" s="2" t="s">
        <v>14</v>
      </c>
      <c r="H1201" s="2" t="s">
        <v>15</v>
      </c>
      <c r="I1201" s="2" t="s">
        <v>15</v>
      </c>
      <c r="J1201" s="2" t="s">
        <v>16</v>
      </c>
      <c r="K1201" s="2" t="n">
        <v>-2.529853</v>
      </c>
      <c r="L1201" s="2" t="n">
        <v>34.781349</v>
      </c>
      <c r="M1201" s="2" t="n">
        <v>697977</v>
      </c>
      <c r="N1201" s="2" t="n">
        <v>9720540</v>
      </c>
    </row>
    <row r="1202" customFormat="false" ht="15" hidden="false" customHeight="false" outlineLevel="0" collapsed="false">
      <c r="A1202" s="3" t="n">
        <v>42273</v>
      </c>
      <c r="B1202" s="1" t="n">
        <v>2</v>
      </c>
      <c r="C1202" s="1" t="n">
        <v>3</v>
      </c>
      <c r="D1202" s="2" t="b">
        <f aca="false">FALSE()</f>
        <v>0</v>
      </c>
      <c r="E1202" s="2" t="b">
        <f aca="false">TRUE()</f>
        <v>1</v>
      </c>
      <c r="F1202" s="2" t="n">
        <v>10</v>
      </c>
      <c r="G1202" s="2" t="s">
        <v>14</v>
      </c>
      <c r="H1202" s="2" t="s">
        <v>15</v>
      </c>
      <c r="I1202" s="2" t="s">
        <v>15</v>
      </c>
      <c r="J1202" s="2" t="s">
        <v>16</v>
      </c>
      <c r="K1202" s="2" t="n">
        <v>-2.528282</v>
      </c>
      <c r="L1202" s="2" t="n">
        <v>34.781807</v>
      </c>
      <c r="M1202" s="2" t="n">
        <v>698028</v>
      </c>
      <c r="N1202" s="2" t="n">
        <v>9720710</v>
      </c>
    </row>
    <row r="1203" customFormat="false" ht="15" hidden="false" customHeight="false" outlineLevel="0" collapsed="false">
      <c r="A1203" s="3" t="n">
        <v>42273</v>
      </c>
      <c r="B1203" s="1" t="n">
        <v>2</v>
      </c>
      <c r="C1203" s="1" t="n">
        <v>3</v>
      </c>
      <c r="D1203" s="2" t="b">
        <f aca="false">FALSE()</f>
        <v>0</v>
      </c>
      <c r="E1203" s="2" t="b">
        <f aca="false">TRUE()</f>
        <v>1</v>
      </c>
      <c r="F1203" s="2" t="n">
        <v>10</v>
      </c>
      <c r="G1203" s="2" t="s">
        <v>14</v>
      </c>
      <c r="H1203" s="2" t="s">
        <v>15</v>
      </c>
      <c r="I1203" s="2" t="s">
        <v>15</v>
      </c>
      <c r="J1203" s="2" t="s">
        <v>17</v>
      </c>
      <c r="K1203" s="2" t="n">
        <v>-2.527836</v>
      </c>
      <c r="L1203" s="2" t="n">
        <v>34.781978</v>
      </c>
      <c r="M1203" s="2" t="n">
        <v>698048</v>
      </c>
      <c r="N1203" s="2" t="n">
        <v>9720760</v>
      </c>
    </row>
    <row r="1204" customFormat="false" ht="15" hidden="false" customHeight="false" outlineLevel="0" collapsed="false">
      <c r="A1204" s="3" t="n">
        <v>42273</v>
      </c>
      <c r="B1204" s="1" t="n">
        <v>2</v>
      </c>
      <c r="C1204" s="1" t="n">
        <v>3</v>
      </c>
      <c r="D1204" s="2" t="b">
        <f aca="false">FALSE()</f>
        <v>0</v>
      </c>
      <c r="E1204" s="2" t="b">
        <f aca="false">TRUE()</f>
        <v>1</v>
      </c>
      <c r="F1204" s="2" t="n">
        <v>10</v>
      </c>
      <c r="G1204" s="2" t="s">
        <v>14</v>
      </c>
      <c r="H1204" s="2" t="s">
        <v>15</v>
      </c>
      <c r="I1204" s="2" t="s">
        <v>15</v>
      </c>
      <c r="J1204" s="2" t="s">
        <v>18</v>
      </c>
      <c r="K1204" s="2" t="n">
        <v>-2.525221</v>
      </c>
      <c r="L1204" s="2" t="n">
        <v>34.783309</v>
      </c>
      <c r="M1204" s="2" t="n">
        <v>698196</v>
      </c>
      <c r="N1204" s="2" t="n">
        <v>9721050</v>
      </c>
    </row>
    <row r="1205" customFormat="false" ht="15" hidden="false" customHeight="false" outlineLevel="0" collapsed="false">
      <c r="A1205" s="3" t="n">
        <v>42273</v>
      </c>
      <c r="B1205" s="1" t="n">
        <v>2</v>
      </c>
      <c r="C1205" s="1" t="n">
        <v>32</v>
      </c>
      <c r="D1205" s="2" t="b">
        <f aca="false">FALSE()</f>
        <v>0</v>
      </c>
      <c r="E1205" s="2" t="b">
        <f aca="false">TRUE()</f>
        <v>1</v>
      </c>
      <c r="F1205" s="2" t="n">
        <v>10</v>
      </c>
      <c r="G1205" s="2" t="s">
        <v>14</v>
      </c>
      <c r="H1205" s="2" t="s">
        <v>15</v>
      </c>
      <c r="I1205" s="2" t="s">
        <v>15</v>
      </c>
      <c r="J1205" s="2" t="s">
        <v>18</v>
      </c>
      <c r="K1205" s="2" t="n">
        <v>-2.518278</v>
      </c>
      <c r="L1205" s="2" t="n">
        <v>34.784929</v>
      </c>
      <c r="M1205" s="2" t="n">
        <v>698377</v>
      </c>
      <c r="N1205" s="2" t="n">
        <v>9721820</v>
      </c>
    </row>
    <row r="1206" customFormat="false" ht="15" hidden="false" customHeight="false" outlineLevel="0" collapsed="false">
      <c r="A1206" s="3" t="n">
        <v>42273</v>
      </c>
      <c r="B1206" s="1" t="n">
        <v>2</v>
      </c>
      <c r="C1206" s="1" t="n">
        <v>32</v>
      </c>
      <c r="D1206" s="2" t="b">
        <f aca="false">FALSE()</f>
        <v>0</v>
      </c>
      <c r="E1206" s="2" t="b">
        <f aca="false">TRUE()</f>
        <v>1</v>
      </c>
      <c r="F1206" s="2" t="n">
        <v>10</v>
      </c>
      <c r="G1206" s="2" t="s">
        <v>14</v>
      </c>
      <c r="H1206" s="2" t="s">
        <v>15</v>
      </c>
      <c r="I1206" s="2" t="s">
        <v>15</v>
      </c>
      <c r="J1206" s="2" t="s">
        <v>18</v>
      </c>
      <c r="K1206" s="2" t="n">
        <v>-2.509704</v>
      </c>
      <c r="L1206" s="2" t="n">
        <v>34.795457</v>
      </c>
      <c r="M1206" s="2" t="n">
        <v>699549</v>
      </c>
      <c r="N1206" s="2" t="n">
        <v>9722770</v>
      </c>
    </row>
    <row r="1207" customFormat="false" ht="15" hidden="false" customHeight="false" outlineLevel="0" collapsed="false">
      <c r="A1207" s="3" t="n">
        <v>42273</v>
      </c>
      <c r="B1207" s="1" t="n">
        <v>2</v>
      </c>
      <c r="C1207" s="1" t="n">
        <v>32</v>
      </c>
      <c r="D1207" s="2" t="b">
        <f aca="false">FALSE()</f>
        <v>0</v>
      </c>
      <c r="E1207" s="2" t="b">
        <f aca="false">TRUE()</f>
        <v>1</v>
      </c>
      <c r="F1207" s="2" t="n">
        <v>10</v>
      </c>
      <c r="G1207" s="2" t="s">
        <v>14</v>
      </c>
      <c r="H1207" s="2" t="s">
        <v>15</v>
      </c>
      <c r="I1207" s="2" t="s">
        <v>15</v>
      </c>
      <c r="J1207" s="2" t="s">
        <v>17</v>
      </c>
      <c r="K1207" s="2" t="n">
        <v>-2.503749</v>
      </c>
      <c r="L1207" s="2" t="n">
        <v>34.800408</v>
      </c>
      <c r="M1207" s="2" t="n">
        <v>700101</v>
      </c>
      <c r="N1207" s="2" t="n">
        <v>9723420</v>
      </c>
    </row>
    <row r="1208" customFormat="false" ht="15" hidden="false" customHeight="false" outlineLevel="0" collapsed="false">
      <c r="A1208" s="3" t="n">
        <v>42273</v>
      </c>
      <c r="B1208" s="1" t="n">
        <v>2</v>
      </c>
      <c r="C1208" s="1" t="n">
        <v>32</v>
      </c>
      <c r="D1208" s="2" t="b">
        <f aca="false">FALSE()</f>
        <v>0</v>
      </c>
      <c r="E1208" s="2" t="b">
        <f aca="false">TRUE()</f>
        <v>1</v>
      </c>
      <c r="F1208" s="2" t="n">
        <v>10</v>
      </c>
      <c r="G1208" s="2" t="s">
        <v>14</v>
      </c>
      <c r="H1208" s="2" t="s">
        <v>15</v>
      </c>
      <c r="I1208" s="2" t="s">
        <v>15</v>
      </c>
      <c r="J1208" s="2" t="s">
        <v>18</v>
      </c>
      <c r="K1208" s="2" t="n">
        <v>-2.503589</v>
      </c>
      <c r="L1208" s="2" t="n">
        <v>34.800249</v>
      </c>
      <c r="M1208" s="2" t="n">
        <v>700083</v>
      </c>
      <c r="N1208" s="2" t="n">
        <v>9723440</v>
      </c>
    </row>
    <row r="1209" customFormat="false" ht="15" hidden="false" customHeight="false" outlineLevel="0" collapsed="false">
      <c r="A1209" s="3" t="n">
        <v>42273</v>
      </c>
      <c r="B1209" s="1" t="n">
        <v>2</v>
      </c>
      <c r="C1209" s="1" t="n">
        <v>32</v>
      </c>
      <c r="D1209" s="2" t="b">
        <f aca="false">FALSE()</f>
        <v>0</v>
      </c>
      <c r="E1209" s="2" t="b">
        <f aca="false">TRUE()</f>
        <v>1</v>
      </c>
      <c r="F1209" s="2" t="n">
        <v>10</v>
      </c>
      <c r="G1209" s="2" t="s">
        <v>14</v>
      </c>
      <c r="H1209" s="2" t="s">
        <v>15</v>
      </c>
      <c r="I1209" s="2" t="s">
        <v>15</v>
      </c>
      <c r="J1209" s="2" t="s">
        <v>16</v>
      </c>
      <c r="K1209" s="2" t="n">
        <v>-2.501592</v>
      </c>
      <c r="L1209" s="2" t="n">
        <v>34.803563</v>
      </c>
      <c r="M1209" s="2" t="n">
        <v>700452</v>
      </c>
      <c r="N1209" s="2" t="n">
        <v>9723660</v>
      </c>
    </row>
    <row r="1210" customFormat="false" ht="15" hidden="false" customHeight="false" outlineLevel="0" collapsed="false">
      <c r="A1210" s="3" t="n">
        <v>42273</v>
      </c>
      <c r="B1210" s="1" t="n">
        <v>2</v>
      </c>
      <c r="C1210" s="1" t="n">
        <v>32</v>
      </c>
      <c r="D1210" s="2" t="b">
        <f aca="false">FALSE()</f>
        <v>0</v>
      </c>
      <c r="E1210" s="2" t="b">
        <f aca="false">TRUE()</f>
        <v>1</v>
      </c>
      <c r="F1210" s="2" t="n">
        <v>10</v>
      </c>
      <c r="G1210" s="2" t="s">
        <v>14</v>
      </c>
      <c r="H1210" s="2" t="s">
        <v>15</v>
      </c>
      <c r="I1210" s="2" t="s">
        <v>15</v>
      </c>
      <c r="J1210" s="2" t="s">
        <v>17</v>
      </c>
      <c r="K1210" s="2" t="n">
        <v>-2.500917</v>
      </c>
      <c r="L1210" s="2" t="n">
        <v>34.804531</v>
      </c>
      <c r="M1210" s="2" t="n">
        <v>700560</v>
      </c>
      <c r="N1210" s="2" t="n">
        <v>9723740</v>
      </c>
    </row>
    <row r="1211" customFormat="false" ht="15" hidden="false" customHeight="false" outlineLevel="0" collapsed="false">
      <c r="A1211" s="3" t="n">
        <v>42273</v>
      </c>
      <c r="B1211" s="1" t="n">
        <v>2</v>
      </c>
      <c r="C1211" s="1" t="n">
        <v>32</v>
      </c>
      <c r="D1211" s="2" t="b">
        <f aca="false">FALSE()</f>
        <v>0</v>
      </c>
      <c r="E1211" s="2" t="b">
        <f aca="false">TRUE()</f>
        <v>1</v>
      </c>
      <c r="F1211" s="2" t="n">
        <v>10</v>
      </c>
      <c r="G1211" s="2" t="s">
        <v>14</v>
      </c>
      <c r="H1211" s="2" t="s">
        <v>15</v>
      </c>
      <c r="I1211" s="2" t="s">
        <v>15</v>
      </c>
      <c r="J1211" s="2" t="s">
        <v>16</v>
      </c>
      <c r="K1211" s="2" t="n">
        <v>-2.500778</v>
      </c>
      <c r="L1211" s="2" t="n">
        <v>34.80466</v>
      </c>
      <c r="M1211" s="2" t="n">
        <v>700574</v>
      </c>
      <c r="N1211" s="2" t="n">
        <v>9723750</v>
      </c>
    </row>
    <row r="1212" customFormat="false" ht="15" hidden="false" customHeight="false" outlineLevel="0" collapsed="false">
      <c r="A1212" s="3" t="n">
        <v>42273</v>
      </c>
      <c r="B1212" s="1" t="n">
        <v>2</v>
      </c>
      <c r="C1212" s="1" t="n">
        <v>32</v>
      </c>
      <c r="D1212" s="2" t="b">
        <f aca="false">FALSE()</f>
        <v>0</v>
      </c>
      <c r="E1212" s="2" t="b">
        <f aca="false">TRUE()</f>
        <v>1</v>
      </c>
      <c r="F1212" s="2" t="n">
        <v>10</v>
      </c>
      <c r="G1212" s="2" t="s">
        <v>19</v>
      </c>
      <c r="H1212" s="2" t="n">
        <v>72</v>
      </c>
      <c r="I1212" s="2" t="n">
        <v>69</v>
      </c>
      <c r="J1212" s="2" t="s">
        <v>16</v>
      </c>
      <c r="K1212" s="2" t="n">
        <v>-2.500551</v>
      </c>
      <c r="L1212" s="2" t="n">
        <v>34.804871</v>
      </c>
      <c r="M1212" s="2" t="n">
        <v>700598</v>
      </c>
      <c r="N1212" s="2" t="n">
        <v>9723780</v>
      </c>
    </row>
    <row r="1213" customFormat="false" ht="15" hidden="false" customHeight="false" outlineLevel="0" collapsed="false">
      <c r="A1213" s="3" t="n">
        <v>42273</v>
      </c>
      <c r="B1213" s="1" t="n">
        <v>2</v>
      </c>
      <c r="C1213" s="1" t="n">
        <v>32</v>
      </c>
      <c r="D1213" s="2" t="b">
        <f aca="false">FALSE()</f>
        <v>0</v>
      </c>
      <c r="E1213" s="2" t="b">
        <f aca="false">TRUE()</f>
        <v>1</v>
      </c>
      <c r="F1213" s="2" t="n">
        <v>10</v>
      </c>
      <c r="G1213" s="2" t="s">
        <v>14</v>
      </c>
      <c r="H1213" s="2" t="s">
        <v>15</v>
      </c>
      <c r="I1213" s="2" t="s">
        <v>15</v>
      </c>
      <c r="J1213" s="2" t="s">
        <v>16</v>
      </c>
      <c r="K1213" s="2" t="n">
        <v>-2.500039</v>
      </c>
      <c r="L1213" s="2" t="n">
        <v>34.805785</v>
      </c>
      <c r="M1213" s="2" t="n">
        <v>700700</v>
      </c>
      <c r="N1213" s="2" t="n">
        <v>9723830</v>
      </c>
    </row>
    <row r="1214" customFormat="false" ht="15" hidden="false" customHeight="false" outlineLevel="0" collapsed="false">
      <c r="A1214" s="3" t="n">
        <v>42273</v>
      </c>
      <c r="B1214" s="1" t="n">
        <v>2</v>
      </c>
      <c r="C1214" s="1" t="n">
        <v>32</v>
      </c>
      <c r="D1214" s="2" t="b">
        <f aca="false">FALSE()</f>
        <v>0</v>
      </c>
      <c r="E1214" s="2" t="b">
        <f aca="false">TRUE()</f>
        <v>1</v>
      </c>
      <c r="F1214" s="2" t="n">
        <v>10</v>
      </c>
      <c r="G1214" s="2" t="s">
        <v>14</v>
      </c>
      <c r="H1214" s="2" t="s">
        <v>15</v>
      </c>
      <c r="I1214" s="2" t="s">
        <v>15</v>
      </c>
      <c r="J1214" s="2" t="s">
        <v>18</v>
      </c>
      <c r="K1214" s="2" t="n">
        <v>-2.49955</v>
      </c>
      <c r="L1214" s="2" t="n">
        <v>34.806388</v>
      </c>
      <c r="M1214" s="2" t="n">
        <v>700767</v>
      </c>
      <c r="N1214" s="2" t="n">
        <v>9723890</v>
      </c>
    </row>
    <row r="1215" customFormat="false" ht="15" hidden="false" customHeight="false" outlineLevel="0" collapsed="false">
      <c r="A1215" s="3" t="n">
        <v>42273</v>
      </c>
      <c r="B1215" s="1" t="n">
        <v>2</v>
      </c>
      <c r="C1215" s="1" t="n">
        <v>32</v>
      </c>
      <c r="D1215" s="2" t="b">
        <f aca="false">FALSE()</f>
        <v>0</v>
      </c>
      <c r="E1215" s="2" t="b">
        <f aca="false">TRUE()</f>
        <v>1</v>
      </c>
      <c r="F1215" s="2" t="n">
        <v>10</v>
      </c>
      <c r="G1215" s="2" t="s">
        <v>14</v>
      </c>
      <c r="H1215" s="2" t="s">
        <v>15</v>
      </c>
      <c r="I1215" s="2" t="s">
        <v>15</v>
      </c>
      <c r="J1215" s="2" t="s">
        <v>18</v>
      </c>
      <c r="K1215" s="2" t="n">
        <v>-2.499357</v>
      </c>
      <c r="L1215" s="2" t="n">
        <v>34.806624</v>
      </c>
      <c r="M1215" s="2" t="n">
        <v>700793</v>
      </c>
      <c r="N1215" s="2" t="n">
        <v>9723910</v>
      </c>
    </row>
    <row r="1216" customFormat="false" ht="15" hidden="false" customHeight="false" outlineLevel="0" collapsed="false">
      <c r="A1216" s="3" t="n">
        <v>42273</v>
      </c>
      <c r="B1216" s="1" t="n">
        <v>2</v>
      </c>
      <c r="C1216" s="1" t="n">
        <v>32</v>
      </c>
      <c r="D1216" s="2" t="b">
        <f aca="false">FALSE()</f>
        <v>0</v>
      </c>
      <c r="E1216" s="2" t="b">
        <f aca="false">TRUE()</f>
        <v>1</v>
      </c>
      <c r="F1216" s="2" t="n">
        <v>10</v>
      </c>
      <c r="G1216" s="2" t="s">
        <v>14</v>
      </c>
      <c r="H1216" s="2" t="s">
        <v>15</v>
      </c>
      <c r="I1216" s="2" t="s">
        <v>15</v>
      </c>
      <c r="J1216" s="2" t="s">
        <v>18</v>
      </c>
      <c r="K1216" s="2" t="n">
        <v>-2.498879</v>
      </c>
      <c r="L1216" s="2" t="n">
        <v>34.807218</v>
      </c>
      <c r="M1216" s="2" t="n">
        <v>700859</v>
      </c>
      <c r="N1216" s="2" t="n">
        <v>9723960</v>
      </c>
    </row>
    <row r="1217" customFormat="false" ht="15" hidden="false" customHeight="false" outlineLevel="0" collapsed="false">
      <c r="A1217" s="3" t="n">
        <v>42273</v>
      </c>
      <c r="B1217" s="1" t="n">
        <v>2</v>
      </c>
      <c r="C1217" s="1" t="n">
        <v>32</v>
      </c>
      <c r="D1217" s="2" t="b">
        <f aca="false">FALSE()</f>
        <v>0</v>
      </c>
      <c r="E1217" s="2" t="b">
        <f aca="false">TRUE()</f>
        <v>1</v>
      </c>
      <c r="F1217" s="2" t="n">
        <v>10</v>
      </c>
      <c r="G1217" s="2" t="s">
        <v>14</v>
      </c>
      <c r="H1217" s="2" t="s">
        <v>15</v>
      </c>
      <c r="I1217" s="2" t="s">
        <v>15</v>
      </c>
      <c r="J1217" s="2" t="s">
        <v>18</v>
      </c>
      <c r="K1217" s="2" t="n">
        <v>-2.498465</v>
      </c>
      <c r="L1217" s="2" t="n">
        <v>34.807615</v>
      </c>
      <c r="M1217" s="2" t="n">
        <v>700903</v>
      </c>
      <c r="N1217" s="2" t="n">
        <v>9724010</v>
      </c>
    </row>
    <row r="1218" customFormat="false" ht="15" hidden="false" customHeight="false" outlineLevel="0" collapsed="false">
      <c r="A1218" s="3" t="n">
        <v>42273</v>
      </c>
      <c r="B1218" s="1" t="n">
        <v>2</v>
      </c>
      <c r="C1218" s="1" t="n">
        <v>32</v>
      </c>
      <c r="D1218" s="2" t="b">
        <f aca="false">FALSE()</f>
        <v>0</v>
      </c>
      <c r="E1218" s="2" t="b">
        <f aca="false">TRUE()</f>
        <v>1</v>
      </c>
      <c r="F1218" s="2" t="n">
        <v>10</v>
      </c>
      <c r="G1218" s="2" t="s">
        <v>14</v>
      </c>
      <c r="H1218" s="2" t="s">
        <v>15</v>
      </c>
      <c r="I1218" s="2" t="s">
        <v>15</v>
      </c>
      <c r="J1218" s="2" t="s">
        <v>18</v>
      </c>
      <c r="K1218" s="2" t="n">
        <v>-2.498311</v>
      </c>
      <c r="L1218" s="2" t="n">
        <v>34.807789</v>
      </c>
      <c r="M1218" s="2" t="n">
        <v>700923</v>
      </c>
      <c r="N1218" s="2" t="n">
        <v>9724020</v>
      </c>
    </row>
    <row r="1219" customFormat="false" ht="15" hidden="false" customHeight="false" outlineLevel="0" collapsed="false">
      <c r="A1219" s="3" t="n">
        <v>42273</v>
      </c>
      <c r="B1219" s="1" t="n">
        <v>2</v>
      </c>
      <c r="C1219" s="1" t="n">
        <v>32</v>
      </c>
      <c r="D1219" s="2" t="b">
        <f aca="false">FALSE()</f>
        <v>0</v>
      </c>
      <c r="E1219" s="2" t="b">
        <f aca="false">TRUE()</f>
        <v>1</v>
      </c>
      <c r="F1219" s="2" t="n">
        <v>10</v>
      </c>
      <c r="G1219" s="2" t="s">
        <v>14</v>
      </c>
      <c r="H1219" s="2" t="s">
        <v>15</v>
      </c>
      <c r="I1219" s="2" t="s">
        <v>15</v>
      </c>
      <c r="J1219" s="2" t="s">
        <v>17</v>
      </c>
      <c r="K1219" s="2" t="n">
        <v>-2.497595</v>
      </c>
      <c r="L1219" s="2" t="n">
        <v>34.808655</v>
      </c>
      <c r="M1219" s="2" t="n">
        <v>701019</v>
      </c>
      <c r="N1219" s="2" t="n">
        <v>9724100</v>
      </c>
    </row>
    <row r="1220" customFormat="false" ht="15" hidden="false" customHeight="false" outlineLevel="0" collapsed="false">
      <c r="A1220" s="3" t="n">
        <v>42273</v>
      </c>
      <c r="B1220" s="1" t="n">
        <v>2</v>
      </c>
      <c r="C1220" s="1" t="n">
        <v>32</v>
      </c>
      <c r="D1220" s="2" t="b">
        <f aca="false">FALSE()</f>
        <v>0</v>
      </c>
      <c r="E1220" s="2" t="b">
        <f aca="false">TRUE()</f>
        <v>1</v>
      </c>
      <c r="F1220" s="2" t="n">
        <v>10</v>
      </c>
      <c r="G1220" s="2" t="s">
        <v>14</v>
      </c>
      <c r="H1220" s="2" t="s">
        <v>15</v>
      </c>
      <c r="I1220" s="2" t="s">
        <v>15</v>
      </c>
      <c r="J1220" s="2" t="s">
        <v>16</v>
      </c>
      <c r="K1220" s="2" t="n">
        <v>-2.497595</v>
      </c>
      <c r="L1220" s="2" t="n">
        <v>34.808655</v>
      </c>
      <c r="M1220" s="2" t="n">
        <v>701019</v>
      </c>
      <c r="N1220" s="2" t="n">
        <v>9724100</v>
      </c>
    </row>
    <row r="1221" customFormat="false" ht="15" hidden="false" customHeight="false" outlineLevel="0" collapsed="false">
      <c r="A1221" s="3" t="n">
        <v>42273</v>
      </c>
      <c r="B1221" s="1" t="n">
        <v>2</v>
      </c>
      <c r="C1221" s="1" t="n">
        <v>32</v>
      </c>
      <c r="D1221" s="2" t="b">
        <f aca="false">FALSE()</f>
        <v>0</v>
      </c>
      <c r="E1221" s="2" t="b">
        <f aca="false">TRUE()</f>
        <v>1</v>
      </c>
      <c r="F1221" s="2" t="n">
        <v>10</v>
      </c>
      <c r="G1221" s="2" t="s">
        <v>14</v>
      </c>
      <c r="H1221" s="2" t="s">
        <v>15</v>
      </c>
      <c r="I1221" s="2" t="s">
        <v>15</v>
      </c>
      <c r="J1221" s="2" t="s">
        <v>16</v>
      </c>
      <c r="K1221" s="2" t="n">
        <v>-2.49666</v>
      </c>
      <c r="L1221" s="2" t="n">
        <v>34.809249</v>
      </c>
      <c r="M1221" s="2" t="n">
        <v>701085</v>
      </c>
      <c r="N1221" s="2" t="n">
        <v>9724210</v>
      </c>
    </row>
    <row r="1222" customFormat="false" ht="15" hidden="false" customHeight="false" outlineLevel="0" collapsed="false">
      <c r="A1222" s="3" t="n">
        <v>42273</v>
      </c>
      <c r="B1222" s="1" t="n">
        <v>2</v>
      </c>
      <c r="C1222" s="1" t="n">
        <v>32</v>
      </c>
      <c r="D1222" s="2" t="b">
        <f aca="false">FALSE()</f>
        <v>0</v>
      </c>
      <c r="E1222" s="2" t="b">
        <f aca="false">TRUE()</f>
        <v>1</v>
      </c>
      <c r="F1222" s="2" t="n">
        <v>10</v>
      </c>
      <c r="G1222" s="2" t="s">
        <v>14</v>
      </c>
      <c r="H1222" s="2" t="s">
        <v>15</v>
      </c>
      <c r="I1222" s="2" t="s">
        <v>15</v>
      </c>
      <c r="J1222" s="2" t="s">
        <v>17</v>
      </c>
      <c r="K1222" s="2" t="n">
        <v>-2.495746</v>
      </c>
      <c r="L1222" s="2" t="n">
        <v>34.810109</v>
      </c>
      <c r="M1222" s="2" t="n">
        <v>701181</v>
      </c>
      <c r="N1222" s="2" t="n">
        <v>9724310</v>
      </c>
    </row>
    <row r="1223" customFormat="false" ht="15" hidden="false" customHeight="false" outlineLevel="0" collapsed="false">
      <c r="A1223" s="3" t="n">
        <v>42273</v>
      </c>
      <c r="B1223" s="1" t="n">
        <v>2</v>
      </c>
      <c r="C1223" s="1" t="n">
        <v>32</v>
      </c>
      <c r="D1223" s="2" t="b">
        <f aca="false">FALSE()</f>
        <v>0</v>
      </c>
      <c r="E1223" s="2" t="b">
        <f aca="false">TRUE()</f>
        <v>1</v>
      </c>
      <c r="F1223" s="2" t="n">
        <v>10</v>
      </c>
      <c r="G1223" s="2" t="s">
        <v>14</v>
      </c>
      <c r="H1223" s="2" t="s">
        <v>15</v>
      </c>
      <c r="I1223" s="2" t="s">
        <v>15</v>
      </c>
      <c r="J1223" s="2" t="s">
        <v>18</v>
      </c>
      <c r="K1223" s="2" t="n">
        <v>-2.494438</v>
      </c>
      <c r="L1223" s="2" t="n">
        <v>34.811151</v>
      </c>
      <c r="M1223" s="2" t="n">
        <v>701297</v>
      </c>
      <c r="N1223" s="2" t="n">
        <v>9724450</v>
      </c>
    </row>
    <row r="1224" customFormat="false" ht="15" hidden="false" customHeight="false" outlineLevel="0" collapsed="false">
      <c r="A1224" s="3" t="n">
        <v>42273</v>
      </c>
      <c r="B1224" s="1" t="n">
        <v>2</v>
      </c>
      <c r="C1224" s="1" t="n">
        <v>32</v>
      </c>
      <c r="D1224" s="2" t="b">
        <f aca="false">FALSE()</f>
        <v>0</v>
      </c>
      <c r="E1224" s="2" t="b">
        <f aca="false">TRUE()</f>
        <v>1</v>
      </c>
      <c r="F1224" s="2" t="n">
        <v>10</v>
      </c>
      <c r="G1224" s="2" t="s">
        <v>14</v>
      </c>
      <c r="H1224" s="2" t="s">
        <v>15</v>
      </c>
      <c r="I1224" s="2" t="s">
        <v>15</v>
      </c>
      <c r="J1224" s="2" t="s">
        <v>18</v>
      </c>
      <c r="K1224" s="2" t="n">
        <v>-2.492438</v>
      </c>
      <c r="L1224" s="2" t="n">
        <v>34.812456</v>
      </c>
      <c r="M1224" s="2" t="n">
        <v>701443</v>
      </c>
      <c r="N1224" s="2" t="n">
        <v>9724670</v>
      </c>
    </row>
    <row r="1225" customFormat="false" ht="15" hidden="false" customHeight="false" outlineLevel="0" collapsed="false">
      <c r="A1225" s="3" t="n">
        <v>42273</v>
      </c>
      <c r="B1225" s="1" t="n">
        <v>2</v>
      </c>
      <c r="C1225" s="1" t="n">
        <v>32</v>
      </c>
      <c r="D1225" s="2" t="b">
        <f aca="false">FALSE()</f>
        <v>0</v>
      </c>
      <c r="E1225" s="2" t="b">
        <f aca="false">TRUE()</f>
        <v>1</v>
      </c>
      <c r="F1225" s="2" t="n">
        <v>10</v>
      </c>
      <c r="G1225" s="2" t="s">
        <v>14</v>
      </c>
      <c r="H1225" s="2" t="s">
        <v>15</v>
      </c>
      <c r="I1225" s="2" t="s">
        <v>15</v>
      </c>
      <c r="J1225" s="2" t="s">
        <v>16</v>
      </c>
      <c r="K1225" s="2" t="n">
        <v>-2.49148</v>
      </c>
      <c r="L1225" s="2" t="n">
        <v>34.8129</v>
      </c>
      <c r="M1225" s="2" t="n">
        <v>701492</v>
      </c>
      <c r="N1225" s="2" t="n">
        <v>9724780</v>
      </c>
    </row>
    <row r="1226" customFormat="false" ht="15" hidden="false" customHeight="false" outlineLevel="0" collapsed="false">
      <c r="A1226" s="3" t="n">
        <v>42273</v>
      </c>
      <c r="B1226" s="1" t="n">
        <v>2</v>
      </c>
      <c r="C1226" s="1" t="n">
        <v>32</v>
      </c>
      <c r="D1226" s="2" t="b">
        <f aca="false">FALSE()</f>
        <v>0</v>
      </c>
      <c r="E1226" s="2" t="b">
        <f aca="false">TRUE()</f>
        <v>1</v>
      </c>
      <c r="F1226" s="2" t="n">
        <v>10</v>
      </c>
      <c r="G1226" s="2" t="s">
        <v>14</v>
      </c>
      <c r="H1226" s="2" t="s">
        <v>15</v>
      </c>
      <c r="I1226" s="2" t="s">
        <v>15</v>
      </c>
      <c r="J1226" s="2" t="s">
        <v>16</v>
      </c>
      <c r="K1226" s="2" t="n">
        <v>-2.489122</v>
      </c>
      <c r="L1226" s="2" t="n">
        <v>34.813101</v>
      </c>
      <c r="M1226" s="2" t="n">
        <v>701515</v>
      </c>
      <c r="N1226" s="2" t="n">
        <v>9725040</v>
      </c>
    </row>
    <row r="1227" customFormat="false" ht="15" hidden="false" customHeight="false" outlineLevel="0" collapsed="false">
      <c r="A1227" s="3" t="n">
        <v>42273</v>
      </c>
      <c r="B1227" s="1" t="n">
        <v>2</v>
      </c>
      <c r="C1227" s="1" t="n">
        <v>32</v>
      </c>
      <c r="D1227" s="2" t="b">
        <f aca="false">FALSE()</f>
        <v>0</v>
      </c>
      <c r="E1227" s="2" t="b">
        <f aca="false">TRUE()</f>
        <v>1</v>
      </c>
      <c r="F1227" s="2" t="n">
        <v>10</v>
      </c>
      <c r="G1227" s="2" t="s">
        <v>14</v>
      </c>
      <c r="H1227" s="2" t="s">
        <v>15</v>
      </c>
      <c r="I1227" s="2" t="s">
        <v>15</v>
      </c>
      <c r="J1227" s="2" t="s">
        <v>17</v>
      </c>
      <c r="K1227" s="2" t="n">
        <v>-2.489007</v>
      </c>
      <c r="L1227" s="2" t="n">
        <v>34.813079</v>
      </c>
      <c r="M1227" s="2" t="n">
        <v>701513</v>
      </c>
      <c r="N1227" s="2" t="n">
        <v>9725050</v>
      </c>
    </row>
    <row r="1228" customFormat="false" ht="15" hidden="false" customHeight="false" outlineLevel="0" collapsed="false">
      <c r="A1228" s="3" t="n">
        <v>42273</v>
      </c>
      <c r="B1228" s="1" t="n">
        <v>2</v>
      </c>
      <c r="C1228" s="1" t="n">
        <v>32</v>
      </c>
      <c r="D1228" s="2" t="b">
        <f aca="false">FALSE()</f>
        <v>0</v>
      </c>
      <c r="E1228" s="2" t="b">
        <f aca="false">TRUE()</f>
        <v>1</v>
      </c>
      <c r="F1228" s="2" t="n">
        <v>10</v>
      </c>
      <c r="G1228" s="2" t="s">
        <v>14</v>
      </c>
      <c r="H1228" s="2" t="s">
        <v>15</v>
      </c>
      <c r="I1228" s="2" t="s">
        <v>15</v>
      </c>
      <c r="J1228" s="2" t="s">
        <v>18</v>
      </c>
      <c r="K1228" s="2" t="n">
        <v>-2.48834</v>
      </c>
      <c r="L1228" s="2" t="n">
        <v>34.812912</v>
      </c>
      <c r="M1228" s="2" t="n">
        <v>701494</v>
      </c>
      <c r="N1228" s="2" t="n">
        <v>9725130</v>
      </c>
    </row>
    <row r="1229" customFormat="false" ht="15" hidden="false" customHeight="false" outlineLevel="0" collapsed="false">
      <c r="A1229" s="3" t="n">
        <v>42273</v>
      </c>
      <c r="B1229" s="1" t="n">
        <v>2</v>
      </c>
      <c r="C1229" s="1" t="n">
        <v>32</v>
      </c>
      <c r="D1229" s="2" t="b">
        <f aca="false">FALSE()</f>
        <v>0</v>
      </c>
      <c r="E1229" s="2" t="b">
        <f aca="false">TRUE()</f>
        <v>1</v>
      </c>
      <c r="F1229" s="2" t="n">
        <v>10</v>
      </c>
      <c r="G1229" s="2" t="s">
        <v>14</v>
      </c>
      <c r="H1229" s="2" t="s">
        <v>15</v>
      </c>
      <c r="I1229" s="2" t="s">
        <v>15</v>
      </c>
      <c r="J1229" s="2" t="s">
        <v>17</v>
      </c>
      <c r="K1229" s="2" t="n">
        <v>-2.48804</v>
      </c>
      <c r="L1229" s="2" t="n">
        <v>34.812314</v>
      </c>
      <c r="M1229" s="2" t="n">
        <v>701428</v>
      </c>
      <c r="N1229" s="2" t="n">
        <v>9725160</v>
      </c>
    </row>
    <row r="1230" customFormat="false" ht="15" hidden="false" customHeight="false" outlineLevel="0" collapsed="false">
      <c r="A1230" s="3" t="n">
        <v>42273</v>
      </c>
      <c r="B1230" s="1" t="n">
        <v>2</v>
      </c>
      <c r="C1230" s="1" t="n">
        <v>32</v>
      </c>
      <c r="D1230" s="2" t="b">
        <f aca="false">FALSE()</f>
        <v>0</v>
      </c>
      <c r="E1230" s="2" t="b">
        <f aca="false">TRUE()</f>
        <v>1</v>
      </c>
      <c r="F1230" s="2" t="n">
        <v>10</v>
      </c>
      <c r="G1230" s="2" t="s">
        <v>14</v>
      </c>
      <c r="H1230" s="2" t="s">
        <v>15</v>
      </c>
      <c r="I1230" s="2" t="s">
        <v>15</v>
      </c>
      <c r="J1230" s="2" t="s">
        <v>18</v>
      </c>
      <c r="K1230" s="2" t="n">
        <v>-2.48648</v>
      </c>
      <c r="L1230" s="2" t="n">
        <v>34.810042</v>
      </c>
      <c r="M1230" s="2" t="n">
        <v>701175</v>
      </c>
      <c r="N1230" s="2" t="n">
        <v>9725330</v>
      </c>
    </row>
    <row r="1231" customFormat="false" ht="15" hidden="false" customHeight="false" outlineLevel="0" collapsed="false">
      <c r="A1231" s="3" t="n">
        <v>42273</v>
      </c>
      <c r="B1231" s="1" t="n">
        <v>2</v>
      </c>
      <c r="C1231" s="1" t="n">
        <v>32</v>
      </c>
      <c r="D1231" s="2" t="b">
        <f aca="false">FALSE()</f>
        <v>0</v>
      </c>
      <c r="E1231" s="2" t="b">
        <f aca="false">TRUE()</f>
        <v>1</v>
      </c>
      <c r="F1231" s="2" t="n">
        <v>10</v>
      </c>
      <c r="G1231" s="2" t="s">
        <v>14</v>
      </c>
      <c r="H1231" s="2" t="s">
        <v>15</v>
      </c>
      <c r="I1231" s="2" t="s">
        <v>15</v>
      </c>
      <c r="J1231" s="2" t="s">
        <v>17</v>
      </c>
      <c r="K1231" s="2" t="n">
        <v>-2.48556</v>
      </c>
      <c r="L1231" s="2" t="n">
        <v>34.809824</v>
      </c>
      <c r="M1231" s="2" t="n">
        <v>701151</v>
      </c>
      <c r="N1231" s="2" t="n">
        <v>9725430</v>
      </c>
    </row>
    <row r="1232" customFormat="false" ht="15" hidden="false" customHeight="false" outlineLevel="0" collapsed="false">
      <c r="A1232" s="3" t="n">
        <v>42273</v>
      </c>
      <c r="B1232" s="1" t="n">
        <v>2</v>
      </c>
      <c r="C1232" s="1" t="n">
        <v>32</v>
      </c>
      <c r="D1232" s="2" t="b">
        <f aca="false">FALSE()</f>
        <v>0</v>
      </c>
      <c r="E1232" s="2" t="b">
        <f aca="false">TRUE()</f>
        <v>1</v>
      </c>
      <c r="F1232" s="2" t="n">
        <v>10</v>
      </c>
      <c r="G1232" s="2" t="s">
        <v>21</v>
      </c>
      <c r="H1232" s="2" t="n">
        <v>999</v>
      </c>
      <c r="I1232" s="2" t="n">
        <v>999</v>
      </c>
      <c r="J1232" s="2" t="s">
        <v>18</v>
      </c>
      <c r="K1232" s="2" t="n">
        <v>-2.485469</v>
      </c>
      <c r="L1232" s="2" t="n">
        <v>34.809799</v>
      </c>
      <c r="M1232" s="2" t="n">
        <v>701148</v>
      </c>
      <c r="N1232" s="2" t="n">
        <v>9725440</v>
      </c>
    </row>
    <row r="1233" customFormat="false" ht="15" hidden="false" customHeight="false" outlineLevel="0" collapsed="false">
      <c r="A1233" s="3" t="n">
        <v>42273</v>
      </c>
      <c r="B1233" s="1" t="n">
        <v>2</v>
      </c>
      <c r="C1233" s="1" t="n">
        <v>32</v>
      </c>
      <c r="D1233" s="2" t="b">
        <f aca="false">FALSE()</f>
        <v>0</v>
      </c>
      <c r="E1233" s="2" t="b">
        <f aca="false">TRUE()</f>
        <v>1</v>
      </c>
      <c r="F1233" s="2" t="n">
        <v>10</v>
      </c>
      <c r="G1233" s="2" t="s">
        <v>14</v>
      </c>
      <c r="H1233" s="2" t="s">
        <v>15</v>
      </c>
      <c r="I1233" s="2" t="s">
        <v>15</v>
      </c>
      <c r="J1233" s="2" t="s">
        <v>16</v>
      </c>
      <c r="K1233" s="2" t="n">
        <v>-2.483879</v>
      </c>
      <c r="L1233" s="2" t="n">
        <v>34.809416</v>
      </c>
      <c r="M1233" s="2" t="n">
        <v>701106</v>
      </c>
      <c r="N1233" s="2" t="n">
        <v>9725620</v>
      </c>
    </row>
    <row r="1234" customFormat="false" ht="15" hidden="false" customHeight="false" outlineLevel="0" collapsed="false">
      <c r="A1234" s="3" t="n">
        <v>42273</v>
      </c>
      <c r="B1234" s="1" t="n">
        <v>2</v>
      </c>
      <c r="C1234" s="1" t="n">
        <v>32</v>
      </c>
      <c r="D1234" s="2" t="b">
        <f aca="false">FALSE()</f>
        <v>0</v>
      </c>
      <c r="E1234" s="2" t="b">
        <f aca="false">TRUE()</f>
        <v>1</v>
      </c>
      <c r="F1234" s="2" t="n">
        <v>10</v>
      </c>
      <c r="G1234" s="2" t="s">
        <v>20</v>
      </c>
      <c r="H1234" s="2" t="n">
        <v>76</v>
      </c>
      <c r="I1234" s="2" t="n">
        <v>63</v>
      </c>
      <c r="J1234" s="2" t="s">
        <v>16</v>
      </c>
      <c r="K1234" s="2" t="n">
        <v>-2.483886</v>
      </c>
      <c r="L1234" s="2" t="n">
        <v>34.809422</v>
      </c>
      <c r="M1234" s="2" t="n">
        <v>701107</v>
      </c>
      <c r="N1234" s="2" t="n">
        <v>9725620</v>
      </c>
    </row>
    <row r="1235" customFormat="false" ht="15" hidden="false" customHeight="false" outlineLevel="0" collapsed="false">
      <c r="A1235" s="3" t="n">
        <v>42273</v>
      </c>
      <c r="B1235" s="1" t="n">
        <v>2</v>
      </c>
      <c r="C1235" s="1" t="n">
        <v>32</v>
      </c>
      <c r="D1235" s="2" t="b">
        <f aca="false">FALSE()</f>
        <v>0</v>
      </c>
      <c r="E1235" s="2" t="b">
        <f aca="false">TRUE()</f>
        <v>1</v>
      </c>
      <c r="F1235" s="2" t="n">
        <v>10</v>
      </c>
      <c r="G1235" s="2" t="s">
        <v>14</v>
      </c>
      <c r="H1235" s="2" t="s">
        <v>15</v>
      </c>
      <c r="I1235" s="2" t="s">
        <v>15</v>
      </c>
      <c r="J1235" s="2" t="s">
        <v>17</v>
      </c>
      <c r="K1235" s="2" t="n">
        <v>-2.477621</v>
      </c>
      <c r="L1235" s="2" t="n">
        <v>34.806209</v>
      </c>
      <c r="M1235" s="2" t="n">
        <v>700750</v>
      </c>
      <c r="N1235" s="2" t="n">
        <v>9726310</v>
      </c>
    </row>
    <row r="1236" customFormat="false" ht="15" hidden="false" customHeight="false" outlineLevel="0" collapsed="false">
      <c r="A1236" s="3" t="n">
        <v>42278</v>
      </c>
      <c r="B1236" s="1" t="n">
        <v>3</v>
      </c>
      <c r="C1236" s="1" t="n">
        <v>4</v>
      </c>
      <c r="D1236" s="2" t="b">
        <f aca="false">FALSE()</f>
        <v>0</v>
      </c>
      <c r="E1236" s="2" t="b">
        <f aca="false">FALSE()</f>
        <v>0</v>
      </c>
      <c r="F1236" s="2" t="n">
        <v>1</v>
      </c>
      <c r="G1236" s="2" t="s">
        <v>14</v>
      </c>
      <c r="H1236" s="2" t="s">
        <v>15</v>
      </c>
      <c r="I1236" s="2" t="s">
        <v>15</v>
      </c>
      <c r="J1236" s="2" t="s">
        <v>18</v>
      </c>
      <c r="K1236" s="2" t="n">
        <v>-2.493902</v>
      </c>
      <c r="L1236" s="2" t="n">
        <v>34.94514</v>
      </c>
      <c r="M1236" s="2" t="n">
        <v>716201</v>
      </c>
      <c r="N1236" s="2" t="n">
        <v>9724490</v>
      </c>
    </row>
    <row r="1237" customFormat="false" ht="15" hidden="false" customHeight="false" outlineLevel="0" collapsed="false">
      <c r="A1237" s="3" t="n">
        <v>42278</v>
      </c>
      <c r="B1237" s="1" t="n">
        <v>3</v>
      </c>
      <c r="C1237" s="1" t="n">
        <v>4</v>
      </c>
      <c r="D1237" s="2" t="b">
        <f aca="false">FALSE()</f>
        <v>0</v>
      </c>
      <c r="E1237" s="2" t="b">
        <f aca="false">FALSE()</f>
        <v>0</v>
      </c>
      <c r="F1237" s="2" t="n">
        <v>1</v>
      </c>
      <c r="G1237" s="2" t="s">
        <v>14</v>
      </c>
      <c r="H1237" s="2" t="s">
        <v>15</v>
      </c>
      <c r="I1237" s="2" t="s">
        <v>15</v>
      </c>
      <c r="J1237" s="2" t="s">
        <v>16</v>
      </c>
      <c r="K1237" s="2" t="n">
        <v>-2.491221</v>
      </c>
      <c r="L1237" s="2" t="n">
        <v>34.944621</v>
      </c>
      <c r="M1237" s="2" t="n">
        <v>716144</v>
      </c>
      <c r="N1237" s="2" t="n">
        <v>9724790</v>
      </c>
    </row>
    <row r="1238" customFormat="false" ht="15" hidden="false" customHeight="false" outlineLevel="0" collapsed="false">
      <c r="A1238" s="3" t="n">
        <v>42278</v>
      </c>
      <c r="B1238" s="1" t="n">
        <v>3</v>
      </c>
      <c r="C1238" s="1" t="n">
        <v>29</v>
      </c>
      <c r="D1238" s="2" t="b">
        <f aca="false">FALSE()</f>
        <v>0</v>
      </c>
      <c r="E1238" s="2" t="b">
        <f aca="false">FALSE()</f>
        <v>0</v>
      </c>
      <c r="F1238" s="2" t="n">
        <v>1</v>
      </c>
      <c r="G1238" s="2" t="s">
        <v>20</v>
      </c>
      <c r="H1238" s="2" t="n">
        <v>131</v>
      </c>
      <c r="I1238" s="2" t="n">
        <v>131</v>
      </c>
      <c r="J1238" s="2" t="s">
        <v>16</v>
      </c>
      <c r="K1238" s="2" t="n">
        <v>-2.478961</v>
      </c>
      <c r="L1238" s="2" t="n">
        <v>34.914413</v>
      </c>
      <c r="M1238" s="2" t="n">
        <v>712785</v>
      </c>
      <c r="N1238" s="2" t="n">
        <v>9726150</v>
      </c>
    </row>
    <row r="1239" customFormat="false" ht="15" hidden="false" customHeight="false" outlineLevel="0" collapsed="false">
      <c r="A1239" s="3" t="n">
        <v>42278</v>
      </c>
      <c r="B1239" s="1" t="n">
        <v>3</v>
      </c>
      <c r="C1239" s="1" t="n">
        <v>39</v>
      </c>
      <c r="D1239" s="2" t="b">
        <f aca="false">FALSE()</f>
        <v>0</v>
      </c>
      <c r="E1239" s="2" t="b">
        <f aca="false">FALSE()</f>
        <v>0</v>
      </c>
      <c r="F1239" s="2" t="n">
        <v>1</v>
      </c>
      <c r="G1239" s="2" t="s">
        <v>14</v>
      </c>
      <c r="H1239" s="2" t="s">
        <v>15</v>
      </c>
      <c r="I1239" s="2" t="s">
        <v>15</v>
      </c>
      <c r="J1239" s="2" t="s">
        <v>16</v>
      </c>
      <c r="K1239" s="2" t="n">
        <v>-2.47405</v>
      </c>
      <c r="L1239" s="2" t="n">
        <v>34.937782</v>
      </c>
      <c r="M1239" s="2" t="n">
        <v>715386</v>
      </c>
      <c r="N1239" s="2" t="n">
        <v>9726690</v>
      </c>
    </row>
    <row r="1240" customFormat="false" ht="15" hidden="false" customHeight="false" outlineLevel="0" collapsed="false">
      <c r="A1240" s="3" t="n">
        <v>42278</v>
      </c>
      <c r="B1240" s="1" t="n">
        <v>3</v>
      </c>
      <c r="C1240" s="1" t="n">
        <v>29</v>
      </c>
      <c r="D1240" s="2" t="b">
        <f aca="false">FALSE()</f>
        <v>0</v>
      </c>
      <c r="E1240" s="2" t="b">
        <f aca="false">FALSE()</f>
        <v>0</v>
      </c>
      <c r="F1240" s="2" t="n">
        <v>1</v>
      </c>
      <c r="G1240" s="2" t="s">
        <v>14</v>
      </c>
      <c r="H1240" s="2" t="s">
        <v>15</v>
      </c>
      <c r="I1240" s="2" t="s">
        <v>15</v>
      </c>
      <c r="J1240" s="2" t="s">
        <v>17</v>
      </c>
      <c r="K1240" s="2" t="n">
        <v>-2.473648</v>
      </c>
      <c r="L1240" s="2" t="n">
        <v>34.906259</v>
      </c>
      <c r="M1240" s="2" t="n">
        <v>711879</v>
      </c>
      <c r="N1240" s="2" t="n">
        <v>9726740</v>
      </c>
    </row>
    <row r="1241" customFormat="false" ht="15" hidden="false" customHeight="false" outlineLevel="0" collapsed="false">
      <c r="A1241" s="3" t="n">
        <v>42278</v>
      </c>
      <c r="B1241" s="1" t="n">
        <v>3</v>
      </c>
      <c r="C1241" s="1" t="n">
        <v>29</v>
      </c>
      <c r="D1241" s="2" t="b">
        <f aca="false">FALSE()</f>
        <v>0</v>
      </c>
      <c r="E1241" s="2" t="b">
        <f aca="false">FALSE()</f>
        <v>0</v>
      </c>
      <c r="F1241" s="2" t="n">
        <v>1</v>
      </c>
      <c r="G1241" s="2" t="s">
        <v>14</v>
      </c>
      <c r="H1241" s="2" t="s">
        <v>15</v>
      </c>
      <c r="I1241" s="2" t="s">
        <v>15</v>
      </c>
      <c r="J1241" s="2" t="s">
        <v>18</v>
      </c>
      <c r="K1241" s="2" t="n">
        <v>-2.47347</v>
      </c>
      <c r="L1241" s="2" t="n">
        <v>34.905294</v>
      </c>
      <c r="M1241" s="2" t="n">
        <v>711772</v>
      </c>
      <c r="N1241" s="2" t="n">
        <v>9726760</v>
      </c>
    </row>
    <row r="1242" customFormat="false" ht="15" hidden="false" customHeight="false" outlineLevel="0" collapsed="false">
      <c r="A1242" s="3" t="n">
        <v>42278</v>
      </c>
      <c r="B1242" s="1" t="n">
        <v>3</v>
      </c>
      <c r="C1242" s="1" t="n">
        <v>37</v>
      </c>
      <c r="D1242" s="2" t="b">
        <f aca="false">FALSE()</f>
        <v>0</v>
      </c>
      <c r="E1242" s="2" t="b">
        <f aca="false">FALSE()</f>
        <v>0</v>
      </c>
      <c r="F1242" s="2" t="n">
        <v>1</v>
      </c>
      <c r="G1242" s="2" t="s">
        <v>14</v>
      </c>
      <c r="H1242" s="2" t="s">
        <v>15</v>
      </c>
      <c r="I1242" s="2" t="s">
        <v>15</v>
      </c>
      <c r="J1242" s="2" t="s">
        <v>17</v>
      </c>
      <c r="K1242" s="2" t="n">
        <v>-2.469842</v>
      </c>
      <c r="L1242" s="2" t="n">
        <v>34.827406</v>
      </c>
      <c r="M1242" s="2" t="n">
        <v>703109</v>
      </c>
      <c r="N1242" s="2" t="n">
        <v>9727170</v>
      </c>
    </row>
    <row r="1243" customFormat="false" ht="15" hidden="false" customHeight="false" outlineLevel="0" collapsed="false">
      <c r="A1243" s="3" t="n">
        <v>42278</v>
      </c>
      <c r="B1243" s="1" t="n">
        <v>3</v>
      </c>
      <c r="C1243" s="1" t="n">
        <v>37</v>
      </c>
      <c r="D1243" s="2" t="b">
        <f aca="false">FALSE()</f>
        <v>0</v>
      </c>
      <c r="E1243" s="2" t="b">
        <f aca="false">FALSE()</f>
        <v>0</v>
      </c>
      <c r="F1243" s="2" t="n">
        <v>1</v>
      </c>
      <c r="G1243" s="2" t="s">
        <v>14</v>
      </c>
      <c r="H1243" s="2" t="s">
        <v>15</v>
      </c>
      <c r="I1243" s="2" t="s">
        <v>15</v>
      </c>
      <c r="J1243" s="2" t="s">
        <v>17</v>
      </c>
      <c r="K1243" s="2" t="n">
        <v>-2.468851</v>
      </c>
      <c r="L1243" s="2" t="n">
        <v>34.871931</v>
      </c>
      <c r="M1243" s="2" t="n">
        <v>708062</v>
      </c>
      <c r="N1243" s="2" t="n">
        <v>9727270</v>
      </c>
    </row>
    <row r="1244" customFormat="false" ht="15" hidden="false" customHeight="false" outlineLevel="0" collapsed="false">
      <c r="A1244" s="3" t="n">
        <v>42278</v>
      </c>
      <c r="B1244" s="1" t="n">
        <v>3</v>
      </c>
      <c r="C1244" s="1" t="n">
        <v>29</v>
      </c>
      <c r="D1244" s="2" t="b">
        <f aca="false">FALSE()</f>
        <v>0</v>
      </c>
      <c r="E1244" s="2" t="b">
        <f aca="false">FALSE()</f>
        <v>0</v>
      </c>
      <c r="F1244" s="2" t="n">
        <v>1</v>
      </c>
      <c r="G1244" s="2" t="s">
        <v>14</v>
      </c>
      <c r="H1244" s="2" t="s">
        <v>15</v>
      </c>
      <c r="I1244" s="2" t="s">
        <v>15</v>
      </c>
      <c r="J1244" s="2" t="s">
        <v>17</v>
      </c>
      <c r="K1244" s="2" t="n">
        <v>-2.464417</v>
      </c>
      <c r="L1244" s="2" t="n">
        <v>34.891176</v>
      </c>
      <c r="M1244" s="2" t="n">
        <v>710203</v>
      </c>
      <c r="N1244" s="2" t="n">
        <v>9727760</v>
      </c>
    </row>
    <row r="1245" customFormat="false" ht="15" hidden="false" customHeight="false" outlineLevel="0" collapsed="false">
      <c r="A1245" s="3" t="n">
        <v>42278</v>
      </c>
      <c r="B1245" s="1" t="n">
        <v>3</v>
      </c>
      <c r="C1245" s="1" t="n">
        <v>29</v>
      </c>
      <c r="D1245" s="2" t="b">
        <f aca="false">FALSE()</f>
        <v>0</v>
      </c>
      <c r="E1245" s="2" t="b">
        <f aca="false">FALSE()</f>
        <v>0</v>
      </c>
      <c r="F1245" s="2" t="n">
        <v>1</v>
      </c>
      <c r="G1245" s="2" t="s">
        <v>14</v>
      </c>
      <c r="H1245" s="2" t="s">
        <v>15</v>
      </c>
      <c r="I1245" s="2" t="s">
        <v>15</v>
      </c>
      <c r="J1245" s="2" t="s">
        <v>18</v>
      </c>
      <c r="K1245" s="2" t="n">
        <v>-2.464032</v>
      </c>
      <c r="L1245" s="2" t="n">
        <v>34.890108</v>
      </c>
      <c r="M1245" s="2" t="n">
        <v>710084</v>
      </c>
      <c r="N1245" s="2" t="n">
        <v>9727800</v>
      </c>
    </row>
    <row r="1246" customFormat="false" ht="15" hidden="false" customHeight="false" outlineLevel="0" collapsed="false">
      <c r="A1246" s="3" t="n">
        <v>42278</v>
      </c>
      <c r="B1246" s="1" t="n">
        <v>3</v>
      </c>
      <c r="C1246" s="1" t="n">
        <v>39</v>
      </c>
      <c r="D1246" s="2" t="b">
        <f aca="false">FALSE()</f>
        <v>0</v>
      </c>
      <c r="E1246" s="2" t="b">
        <f aca="false">FALSE()</f>
        <v>0</v>
      </c>
      <c r="F1246" s="2" t="n">
        <v>1</v>
      </c>
      <c r="G1246" s="2" t="s">
        <v>14</v>
      </c>
      <c r="H1246" s="2" t="s">
        <v>15</v>
      </c>
      <c r="I1246" s="2" t="s">
        <v>15</v>
      </c>
      <c r="J1246" s="2" t="s">
        <v>17</v>
      </c>
      <c r="K1246" s="2" t="n">
        <v>-2.459687</v>
      </c>
      <c r="L1246" s="2" t="n">
        <v>34.935644</v>
      </c>
      <c r="M1246" s="2" t="n">
        <v>715150</v>
      </c>
      <c r="N1246" s="2" t="n">
        <v>9728280</v>
      </c>
    </row>
    <row r="1247" customFormat="false" ht="15" hidden="false" customHeight="false" outlineLevel="0" collapsed="false">
      <c r="A1247" s="3" t="n">
        <v>42278</v>
      </c>
      <c r="B1247" s="1" t="n">
        <v>3</v>
      </c>
      <c r="C1247" s="1" t="n">
        <v>37</v>
      </c>
      <c r="D1247" s="2" t="b">
        <f aca="false">FALSE()</f>
        <v>0</v>
      </c>
      <c r="E1247" s="2" t="b">
        <f aca="false">FALSE()</f>
        <v>0</v>
      </c>
      <c r="F1247" s="2" t="n">
        <v>1</v>
      </c>
      <c r="G1247" s="2" t="s">
        <v>14</v>
      </c>
      <c r="H1247" s="2" t="s">
        <v>15</v>
      </c>
      <c r="I1247" s="2" t="s">
        <v>15</v>
      </c>
      <c r="J1247" s="2" t="s">
        <v>16</v>
      </c>
      <c r="K1247" s="2" t="n">
        <v>-2.458883</v>
      </c>
      <c r="L1247" s="2" t="n">
        <v>34.878756</v>
      </c>
      <c r="M1247" s="2" t="n">
        <v>708822</v>
      </c>
      <c r="N1247" s="2" t="n">
        <v>9728370</v>
      </c>
    </row>
    <row r="1248" customFormat="false" ht="15" hidden="false" customHeight="false" outlineLevel="0" collapsed="false">
      <c r="A1248" s="3" t="n">
        <v>42278</v>
      </c>
      <c r="B1248" s="1" t="n">
        <v>3</v>
      </c>
      <c r="C1248" s="1" t="n">
        <v>39</v>
      </c>
      <c r="D1248" s="2" t="b">
        <f aca="false">FALSE()</f>
        <v>0</v>
      </c>
      <c r="E1248" s="2" t="b">
        <f aca="false">FALSE()</f>
        <v>0</v>
      </c>
      <c r="F1248" s="2" t="n">
        <v>1</v>
      </c>
      <c r="G1248" s="2" t="s">
        <v>14</v>
      </c>
      <c r="H1248" s="2" t="s">
        <v>15</v>
      </c>
      <c r="I1248" s="2" t="s">
        <v>15</v>
      </c>
      <c r="J1248" s="2" t="s">
        <v>17</v>
      </c>
      <c r="K1248" s="2" t="n">
        <v>-2.456128</v>
      </c>
      <c r="L1248" s="2" t="n">
        <v>34.93726</v>
      </c>
      <c r="M1248" s="2" t="n">
        <v>715331</v>
      </c>
      <c r="N1248" s="2" t="n">
        <v>9728670</v>
      </c>
    </row>
    <row r="1249" customFormat="false" ht="15" hidden="false" customHeight="false" outlineLevel="0" collapsed="false">
      <c r="A1249" s="3" t="n">
        <v>42278</v>
      </c>
      <c r="B1249" s="1" t="n">
        <v>3</v>
      </c>
      <c r="C1249" s="1" t="n">
        <v>39</v>
      </c>
      <c r="D1249" s="2" t="b">
        <f aca="false">FALSE()</f>
        <v>0</v>
      </c>
      <c r="E1249" s="2" t="b">
        <f aca="false">FALSE()</f>
        <v>0</v>
      </c>
      <c r="F1249" s="2" t="n">
        <v>1</v>
      </c>
      <c r="G1249" s="2" t="s">
        <v>14</v>
      </c>
      <c r="H1249" s="2" t="s">
        <v>15</v>
      </c>
      <c r="I1249" s="2" t="s">
        <v>15</v>
      </c>
      <c r="J1249" s="2" t="s">
        <v>17</v>
      </c>
      <c r="K1249" s="2" t="n">
        <v>-2.456022</v>
      </c>
      <c r="L1249" s="2" t="n">
        <v>34.937343</v>
      </c>
      <c r="M1249" s="2" t="n">
        <v>715340</v>
      </c>
      <c r="N1249" s="2" t="n">
        <v>9728680</v>
      </c>
    </row>
    <row r="1250" customFormat="false" ht="15" hidden="false" customHeight="false" outlineLevel="0" collapsed="false">
      <c r="A1250" s="3" t="n">
        <v>42278</v>
      </c>
      <c r="B1250" s="1" t="n">
        <v>3</v>
      </c>
      <c r="C1250" s="1" t="n">
        <v>37</v>
      </c>
      <c r="D1250" s="2" t="b">
        <f aca="false">FALSE()</f>
        <v>0</v>
      </c>
      <c r="E1250" s="2" t="b">
        <f aca="false">FALSE()</f>
        <v>0</v>
      </c>
      <c r="F1250" s="2" t="n">
        <v>1</v>
      </c>
      <c r="G1250" s="2" t="s">
        <v>14</v>
      </c>
      <c r="H1250" s="2" t="s">
        <v>15</v>
      </c>
      <c r="I1250" s="2" t="s">
        <v>15</v>
      </c>
      <c r="J1250" s="2" t="s">
        <v>18</v>
      </c>
      <c r="K1250" s="2" t="n">
        <v>-2.449835</v>
      </c>
      <c r="L1250" s="2" t="n">
        <v>34.868224</v>
      </c>
      <c r="M1250" s="2" t="n">
        <v>707652</v>
      </c>
      <c r="N1250" s="2" t="n">
        <v>9729380</v>
      </c>
    </row>
    <row r="1251" customFormat="false" ht="15" hidden="false" customHeight="false" outlineLevel="0" collapsed="false">
      <c r="A1251" s="3" t="n">
        <v>42278</v>
      </c>
      <c r="B1251" s="1" t="n">
        <v>3</v>
      </c>
      <c r="C1251" s="1" t="n">
        <v>37</v>
      </c>
      <c r="D1251" s="2" t="b">
        <f aca="false">FALSE()</f>
        <v>0</v>
      </c>
      <c r="E1251" s="2" t="b">
        <f aca="false">FALSE()</f>
        <v>0</v>
      </c>
      <c r="F1251" s="2" t="n">
        <v>1</v>
      </c>
      <c r="G1251" s="2" t="s">
        <v>14</v>
      </c>
      <c r="H1251" s="2" t="s">
        <v>15</v>
      </c>
      <c r="I1251" s="2" t="s">
        <v>15</v>
      </c>
      <c r="J1251" s="2" t="s">
        <v>16</v>
      </c>
      <c r="K1251" s="2" t="n">
        <v>-2.444593</v>
      </c>
      <c r="L1251" s="2" t="n">
        <v>34.864646</v>
      </c>
      <c r="M1251" s="2" t="n">
        <v>707255</v>
      </c>
      <c r="N1251" s="2" t="n">
        <v>9729960</v>
      </c>
    </row>
    <row r="1252" customFormat="false" ht="15" hidden="false" customHeight="false" outlineLevel="0" collapsed="false">
      <c r="A1252" s="3" t="n">
        <v>42278</v>
      </c>
      <c r="B1252" s="1" t="n">
        <v>3</v>
      </c>
      <c r="C1252" s="1" t="n">
        <v>38</v>
      </c>
      <c r="D1252" s="2" t="b">
        <f aca="false">FALSE()</f>
        <v>0</v>
      </c>
      <c r="E1252" s="2" t="b">
        <f aca="false">FALSE()</f>
        <v>0</v>
      </c>
      <c r="F1252" s="2" t="n">
        <v>1</v>
      </c>
      <c r="G1252" s="2" t="s">
        <v>20</v>
      </c>
      <c r="H1252" s="2" t="n">
        <v>123</v>
      </c>
      <c r="I1252" s="2" t="n">
        <v>101</v>
      </c>
      <c r="J1252" s="2" t="s">
        <v>18</v>
      </c>
      <c r="K1252" s="2" t="n">
        <v>-2.430283</v>
      </c>
      <c r="L1252" s="2" t="n">
        <v>34.875729</v>
      </c>
      <c r="M1252" s="2" t="n">
        <v>708490</v>
      </c>
      <c r="N1252" s="2" t="n">
        <v>9731540</v>
      </c>
    </row>
    <row r="1253" customFormat="false" ht="15" hidden="false" customHeight="false" outlineLevel="0" collapsed="false">
      <c r="A1253" s="3" t="n">
        <v>42277</v>
      </c>
      <c r="B1253" s="1" t="n">
        <v>3</v>
      </c>
      <c r="C1253" s="1" t="n">
        <v>29</v>
      </c>
      <c r="D1253" s="2" t="b">
        <f aca="false">FALSE()</f>
        <v>0</v>
      </c>
      <c r="E1253" s="2" t="b">
        <f aca="false">TRUE()</f>
        <v>1</v>
      </c>
      <c r="F1253" s="2" t="n">
        <v>2</v>
      </c>
      <c r="G1253" s="2" t="s">
        <v>14</v>
      </c>
      <c r="H1253" s="2" t="s">
        <v>15</v>
      </c>
      <c r="I1253" s="2" t="s">
        <v>15</v>
      </c>
      <c r="J1253" s="2" t="s">
        <v>16</v>
      </c>
      <c r="K1253" s="2" t="n">
        <v>-2.509702</v>
      </c>
      <c r="L1253" s="2" t="n">
        <v>34.890884</v>
      </c>
      <c r="M1253" s="2" t="n">
        <v>710163</v>
      </c>
      <c r="N1253" s="2" t="n">
        <v>9722750</v>
      </c>
    </row>
    <row r="1254" customFormat="false" ht="15" hidden="false" customHeight="false" outlineLevel="0" collapsed="false">
      <c r="A1254" s="3" t="n">
        <v>42277</v>
      </c>
      <c r="B1254" s="1" t="n">
        <v>3</v>
      </c>
      <c r="C1254" s="1" t="n">
        <v>29</v>
      </c>
      <c r="D1254" s="2" t="b">
        <f aca="false">FALSE()</f>
        <v>0</v>
      </c>
      <c r="E1254" s="2" t="b">
        <f aca="false">TRUE()</f>
        <v>1</v>
      </c>
      <c r="F1254" s="2" t="n">
        <v>2</v>
      </c>
      <c r="G1254" s="2" t="s">
        <v>14</v>
      </c>
      <c r="H1254" s="2" t="s">
        <v>15</v>
      </c>
      <c r="I1254" s="2" t="s">
        <v>15</v>
      </c>
      <c r="J1254" s="2" t="s">
        <v>17</v>
      </c>
      <c r="K1254" s="2" t="n">
        <v>-2.509516</v>
      </c>
      <c r="L1254" s="2" t="n">
        <v>34.889763</v>
      </c>
      <c r="M1254" s="2" t="n">
        <v>710039</v>
      </c>
      <c r="N1254" s="2" t="n">
        <v>9722770</v>
      </c>
    </row>
    <row r="1255" customFormat="false" ht="15" hidden="false" customHeight="false" outlineLevel="0" collapsed="false">
      <c r="A1255" s="3" t="n">
        <v>42277</v>
      </c>
      <c r="B1255" s="1" t="n">
        <v>3</v>
      </c>
      <c r="C1255" s="1" t="n">
        <v>29</v>
      </c>
      <c r="D1255" s="2" t="b">
        <f aca="false">FALSE()</f>
        <v>0</v>
      </c>
      <c r="E1255" s="2" t="b">
        <f aca="false">TRUE()</f>
        <v>1</v>
      </c>
      <c r="F1255" s="2" t="n">
        <v>2</v>
      </c>
      <c r="G1255" s="2" t="s">
        <v>14</v>
      </c>
      <c r="H1255" s="2" t="s">
        <v>15</v>
      </c>
      <c r="I1255" s="2" t="s">
        <v>15</v>
      </c>
      <c r="J1255" s="2" t="s">
        <v>16</v>
      </c>
      <c r="K1255" s="2" t="n">
        <v>-2.509483</v>
      </c>
      <c r="L1255" s="2" t="n">
        <v>34.889599</v>
      </c>
      <c r="M1255" s="2" t="n">
        <v>710021</v>
      </c>
      <c r="N1255" s="2" t="n">
        <v>9722780</v>
      </c>
    </row>
    <row r="1256" customFormat="false" ht="15" hidden="false" customHeight="false" outlineLevel="0" collapsed="false">
      <c r="A1256" s="3" t="n">
        <v>42277</v>
      </c>
      <c r="B1256" s="1" t="n">
        <v>3</v>
      </c>
      <c r="C1256" s="1" t="n">
        <v>29</v>
      </c>
      <c r="D1256" s="2" t="b">
        <f aca="false">FALSE()</f>
        <v>0</v>
      </c>
      <c r="E1256" s="2" t="b">
        <f aca="false">TRUE()</f>
        <v>1</v>
      </c>
      <c r="F1256" s="2" t="n">
        <v>2</v>
      </c>
      <c r="G1256" s="2" t="s">
        <v>14</v>
      </c>
      <c r="H1256" s="2" t="s">
        <v>15</v>
      </c>
      <c r="I1256" s="2" t="s">
        <v>15</v>
      </c>
      <c r="J1256" s="2" t="s">
        <v>16</v>
      </c>
      <c r="K1256" s="2" t="n">
        <v>-2.507145</v>
      </c>
      <c r="L1256" s="2" t="n">
        <v>34.896178</v>
      </c>
      <c r="M1256" s="2" t="n">
        <v>710753</v>
      </c>
      <c r="N1256" s="2" t="n">
        <v>9723030</v>
      </c>
    </row>
    <row r="1257" customFormat="false" ht="15" hidden="false" customHeight="false" outlineLevel="0" collapsed="false">
      <c r="A1257" s="3" t="n">
        <v>42277</v>
      </c>
      <c r="B1257" s="1" t="n">
        <v>3</v>
      </c>
      <c r="C1257" s="1" t="n">
        <v>29</v>
      </c>
      <c r="D1257" s="2" t="b">
        <f aca="false">FALSE()</f>
        <v>0</v>
      </c>
      <c r="E1257" s="2" t="b">
        <f aca="false">TRUE()</f>
        <v>1</v>
      </c>
      <c r="F1257" s="2" t="n">
        <v>2</v>
      </c>
      <c r="G1257" s="2" t="s">
        <v>14</v>
      </c>
      <c r="H1257" s="2" t="s">
        <v>15</v>
      </c>
      <c r="I1257" s="2" t="s">
        <v>15</v>
      </c>
      <c r="J1257" s="2" t="s">
        <v>16</v>
      </c>
      <c r="K1257" s="2" t="n">
        <v>-2.507197</v>
      </c>
      <c r="L1257" s="2" t="n">
        <v>34.897986</v>
      </c>
      <c r="M1257" s="2" t="n">
        <v>710954</v>
      </c>
      <c r="N1257" s="2" t="n">
        <v>9723030</v>
      </c>
    </row>
    <row r="1258" customFormat="false" ht="15" hidden="false" customHeight="false" outlineLevel="0" collapsed="false">
      <c r="A1258" s="3" t="n">
        <v>42277</v>
      </c>
      <c r="B1258" s="1" t="n">
        <v>3</v>
      </c>
      <c r="C1258" s="1" t="n">
        <v>29</v>
      </c>
      <c r="D1258" s="2" t="b">
        <f aca="false">FALSE()</f>
        <v>0</v>
      </c>
      <c r="E1258" s="2" t="b">
        <f aca="false">TRUE()</f>
        <v>1</v>
      </c>
      <c r="F1258" s="2" t="n">
        <v>2</v>
      </c>
      <c r="G1258" s="2" t="s">
        <v>14</v>
      </c>
      <c r="H1258" s="2" t="s">
        <v>15</v>
      </c>
      <c r="I1258" s="2" t="s">
        <v>15</v>
      </c>
      <c r="J1258" s="2" t="s">
        <v>17</v>
      </c>
      <c r="K1258" s="2" t="n">
        <v>-2.507026</v>
      </c>
      <c r="L1258" s="2" t="n">
        <v>34.886889</v>
      </c>
      <c r="M1258" s="2" t="n">
        <v>709719</v>
      </c>
      <c r="N1258" s="2" t="n">
        <v>9723050</v>
      </c>
    </row>
    <row r="1259" customFormat="false" ht="15" hidden="false" customHeight="false" outlineLevel="0" collapsed="false">
      <c r="A1259" s="3" t="n">
        <v>42277</v>
      </c>
      <c r="B1259" s="1" t="n">
        <v>3</v>
      </c>
      <c r="C1259" s="1" t="n">
        <v>29</v>
      </c>
      <c r="D1259" s="2" t="b">
        <f aca="false">FALSE()</f>
        <v>0</v>
      </c>
      <c r="E1259" s="2" t="b">
        <f aca="false">TRUE()</f>
        <v>1</v>
      </c>
      <c r="F1259" s="2" t="n">
        <v>2</v>
      </c>
      <c r="G1259" s="2" t="s">
        <v>14</v>
      </c>
      <c r="H1259" s="2" t="s">
        <v>15</v>
      </c>
      <c r="I1259" s="2" t="s">
        <v>15</v>
      </c>
      <c r="J1259" s="2" t="s">
        <v>17</v>
      </c>
      <c r="K1259" s="2" t="n">
        <v>-2.506962</v>
      </c>
      <c r="L1259" s="2" t="n">
        <v>34.905741</v>
      </c>
      <c r="M1259" s="2" t="n">
        <v>711816</v>
      </c>
      <c r="N1259" s="2" t="n">
        <v>9723050</v>
      </c>
    </row>
    <row r="1260" customFormat="false" ht="15" hidden="false" customHeight="false" outlineLevel="0" collapsed="false">
      <c r="A1260" s="3" t="n">
        <v>42277</v>
      </c>
      <c r="B1260" s="1" t="n">
        <v>3</v>
      </c>
      <c r="C1260" s="1" t="n">
        <v>29</v>
      </c>
      <c r="D1260" s="2" t="b">
        <f aca="false">FALSE()</f>
        <v>0</v>
      </c>
      <c r="E1260" s="2" t="b">
        <f aca="false">TRUE()</f>
        <v>1</v>
      </c>
      <c r="F1260" s="2" t="n">
        <v>2</v>
      </c>
      <c r="G1260" s="2" t="s">
        <v>14</v>
      </c>
      <c r="H1260" s="2" t="s">
        <v>15</v>
      </c>
      <c r="I1260" s="2" t="s">
        <v>15</v>
      </c>
      <c r="J1260" s="2" t="s">
        <v>18</v>
      </c>
      <c r="K1260" s="2" t="n">
        <v>-2.506991</v>
      </c>
      <c r="L1260" s="2" t="n">
        <v>34.905754</v>
      </c>
      <c r="M1260" s="2" t="n">
        <v>711818</v>
      </c>
      <c r="N1260" s="2" t="n">
        <v>9723050</v>
      </c>
    </row>
    <row r="1261" customFormat="false" ht="15" hidden="false" customHeight="false" outlineLevel="0" collapsed="false">
      <c r="A1261" s="3" t="n">
        <v>42277</v>
      </c>
      <c r="B1261" s="1" t="n">
        <v>3</v>
      </c>
      <c r="C1261" s="1" t="n">
        <v>29</v>
      </c>
      <c r="D1261" s="2" t="b">
        <f aca="false">FALSE()</f>
        <v>0</v>
      </c>
      <c r="E1261" s="2" t="b">
        <f aca="false">TRUE()</f>
        <v>1</v>
      </c>
      <c r="F1261" s="2" t="n">
        <v>2</v>
      </c>
      <c r="G1261" s="2" t="s">
        <v>14</v>
      </c>
      <c r="H1261" s="2" t="s">
        <v>15</v>
      </c>
      <c r="I1261" s="2" t="s">
        <v>15</v>
      </c>
      <c r="J1261" s="2" t="s">
        <v>16</v>
      </c>
      <c r="K1261" s="2" t="n">
        <v>-2.506937</v>
      </c>
      <c r="L1261" s="2" t="n">
        <v>34.900541</v>
      </c>
      <c r="M1261" s="2" t="n">
        <v>711238</v>
      </c>
      <c r="N1261" s="2" t="n">
        <v>9723060</v>
      </c>
    </row>
    <row r="1262" customFormat="false" ht="15" hidden="false" customHeight="false" outlineLevel="0" collapsed="false">
      <c r="A1262" s="3" t="n">
        <v>42277</v>
      </c>
      <c r="B1262" s="1" t="n">
        <v>3</v>
      </c>
      <c r="C1262" s="1" t="n">
        <v>29</v>
      </c>
      <c r="D1262" s="2" t="b">
        <f aca="false">FALSE()</f>
        <v>0</v>
      </c>
      <c r="E1262" s="2" t="b">
        <f aca="false">TRUE()</f>
        <v>1</v>
      </c>
      <c r="F1262" s="2" t="n">
        <v>2</v>
      </c>
      <c r="G1262" s="2" t="s">
        <v>14</v>
      </c>
      <c r="H1262" s="2" t="s">
        <v>15</v>
      </c>
      <c r="I1262" s="2" t="s">
        <v>15</v>
      </c>
      <c r="J1262" s="2" t="s">
        <v>17</v>
      </c>
      <c r="K1262" s="2" t="n">
        <v>-2.506835</v>
      </c>
      <c r="L1262" s="2" t="n">
        <v>34.904032</v>
      </c>
      <c r="M1262" s="2" t="n">
        <v>711626</v>
      </c>
      <c r="N1262" s="2" t="n">
        <v>9723070</v>
      </c>
    </row>
    <row r="1263" customFormat="false" ht="15" hidden="false" customHeight="false" outlineLevel="0" collapsed="false">
      <c r="A1263" s="3" t="n">
        <v>42277</v>
      </c>
      <c r="B1263" s="1" t="n">
        <v>3</v>
      </c>
      <c r="C1263" s="1" t="n">
        <v>29</v>
      </c>
      <c r="D1263" s="2" t="b">
        <f aca="false">FALSE()</f>
        <v>0</v>
      </c>
      <c r="E1263" s="2" t="b">
        <f aca="false">TRUE()</f>
        <v>1</v>
      </c>
      <c r="F1263" s="2" t="n">
        <v>2</v>
      </c>
      <c r="G1263" s="2" t="s">
        <v>14</v>
      </c>
      <c r="H1263" s="2" t="s">
        <v>15</v>
      </c>
      <c r="I1263" s="2" t="s">
        <v>15</v>
      </c>
      <c r="J1263" s="2" t="s">
        <v>16</v>
      </c>
      <c r="K1263" s="2" t="n">
        <v>-2.506736</v>
      </c>
      <c r="L1263" s="2" t="n">
        <v>34.886563</v>
      </c>
      <c r="M1263" s="2" t="n">
        <v>709683</v>
      </c>
      <c r="N1263" s="2" t="n">
        <v>9723080</v>
      </c>
    </row>
    <row r="1264" customFormat="false" ht="15" hidden="false" customHeight="false" outlineLevel="0" collapsed="false">
      <c r="A1264" s="3" t="n">
        <v>42277</v>
      </c>
      <c r="B1264" s="1" t="n">
        <v>3</v>
      </c>
      <c r="C1264" s="1" t="n">
        <v>29</v>
      </c>
      <c r="D1264" s="2" t="b">
        <f aca="false">FALSE()</f>
        <v>0</v>
      </c>
      <c r="E1264" s="2" t="b">
        <f aca="false">TRUE()</f>
        <v>1</v>
      </c>
      <c r="F1264" s="2" t="n">
        <v>2</v>
      </c>
      <c r="G1264" s="2" t="s">
        <v>14</v>
      </c>
      <c r="H1264" s="2" t="s">
        <v>15</v>
      </c>
      <c r="I1264" s="2" t="s">
        <v>15</v>
      </c>
      <c r="J1264" s="2" t="s">
        <v>17</v>
      </c>
      <c r="K1264" s="2" t="n">
        <v>-2.506695</v>
      </c>
      <c r="L1264" s="2" t="n">
        <v>34.906916</v>
      </c>
      <c r="M1264" s="2" t="n">
        <v>711947</v>
      </c>
      <c r="N1264" s="2" t="n">
        <v>9723080</v>
      </c>
    </row>
    <row r="1265" customFormat="false" ht="15" hidden="false" customHeight="false" outlineLevel="0" collapsed="false">
      <c r="A1265" s="3" t="n">
        <v>42277</v>
      </c>
      <c r="B1265" s="1" t="n">
        <v>3</v>
      </c>
      <c r="C1265" s="1" t="n">
        <v>29</v>
      </c>
      <c r="D1265" s="2" t="b">
        <f aca="false">FALSE()</f>
        <v>0</v>
      </c>
      <c r="E1265" s="2" t="b">
        <f aca="false">TRUE()</f>
        <v>1</v>
      </c>
      <c r="F1265" s="2" t="n">
        <v>2</v>
      </c>
      <c r="G1265" s="2" t="s">
        <v>14</v>
      </c>
      <c r="H1265" s="2" t="s">
        <v>15</v>
      </c>
      <c r="I1265" s="2" t="s">
        <v>15</v>
      </c>
      <c r="J1265" s="2" t="s">
        <v>17</v>
      </c>
      <c r="K1265" s="2" t="n">
        <v>-2.506169</v>
      </c>
      <c r="L1265" s="2" t="n">
        <v>34.88619</v>
      </c>
      <c r="M1265" s="2" t="n">
        <v>709642</v>
      </c>
      <c r="N1265" s="2" t="n">
        <v>9723140</v>
      </c>
    </row>
    <row r="1266" customFormat="false" ht="15" hidden="false" customHeight="false" outlineLevel="0" collapsed="false">
      <c r="A1266" s="3" t="n">
        <v>42277</v>
      </c>
      <c r="B1266" s="1" t="n">
        <v>3</v>
      </c>
      <c r="C1266" s="1" t="n">
        <v>29</v>
      </c>
      <c r="D1266" s="2" t="b">
        <f aca="false">FALSE()</f>
        <v>0</v>
      </c>
      <c r="E1266" s="2" t="b">
        <f aca="false">TRUE()</f>
        <v>1</v>
      </c>
      <c r="F1266" s="2" t="n">
        <v>2</v>
      </c>
      <c r="G1266" s="2" t="s">
        <v>14</v>
      </c>
      <c r="H1266" s="2" t="s">
        <v>15</v>
      </c>
      <c r="I1266" s="2" t="s">
        <v>15</v>
      </c>
      <c r="J1266" s="2" t="s">
        <v>16</v>
      </c>
      <c r="K1266" s="2" t="n">
        <v>-2.505473</v>
      </c>
      <c r="L1266" s="2" t="n">
        <v>34.886046</v>
      </c>
      <c r="M1266" s="2" t="n">
        <v>709626</v>
      </c>
      <c r="N1266" s="2" t="n">
        <v>9723220</v>
      </c>
    </row>
    <row r="1267" customFormat="false" ht="15" hidden="false" customHeight="false" outlineLevel="0" collapsed="false">
      <c r="A1267" s="3" t="n">
        <v>42277</v>
      </c>
      <c r="B1267" s="1" t="n">
        <v>3</v>
      </c>
      <c r="C1267" s="1" t="n">
        <v>29</v>
      </c>
      <c r="D1267" s="2" t="b">
        <f aca="false">FALSE()</f>
        <v>0</v>
      </c>
      <c r="E1267" s="2" t="b">
        <f aca="false">TRUE()</f>
        <v>1</v>
      </c>
      <c r="F1267" s="2" t="n">
        <v>2</v>
      </c>
      <c r="G1267" s="2" t="s">
        <v>14</v>
      </c>
      <c r="H1267" s="2" t="s">
        <v>15</v>
      </c>
      <c r="I1267" s="2" t="s">
        <v>15</v>
      </c>
      <c r="J1267" s="2" t="s">
        <v>16</v>
      </c>
      <c r="K1267" s="2" t="n">
        <v>-2.504933</v>
      </c>
      <c r="L1267" s="2" t="n">
        <v>34.90991</v>
      </c>
      <c r="M1267" s="2" t="n">
        <v>712280</v>
      </c>
      <c r="N1267" s="2" t="n">
        <v>9723280</v>
      </c>
    </row>
    <row r="1268" customFormat="false" ht="15" hidden="false" customHeight="false" outlineLevel="0" collapsed="false">
      <c r="A1268" s="3" t="n">
        <v>42277</v>
      </c>
      <c r="B1268" s="1" t="n">
        <v>3</v>
      </c>
      <c r="C1268" s="1" t="n">
        <v>29</v>
      </c>
      <c r="D1268" s="2" t="b">
        <f aca="false">FALSE()</f>
        <v>0</v>
      </c>
      <c r="E1268" s="2" t="b">
        <f aca="false">TRUE()</f>
        <v>1</v>
      </c>
      <c r="F1268" s="2" t="n">
        <v>2</v>
      </c>
      <c r="G1268" s="2" t="s">
        <v>14</v>
      </c>
      <c r="H1268" s="2" t="s">
        <v>15</v>
      </c>
      <c r="I1268" s="2" t="s">
        <v>15</v>
      </c>
      <c r="J1268" s="2" t="s">
        <v>16</v>
      </c>
      <c r="K1268" s="2" t="n">
        <v>-2.504561</v>
      </c>
      <c r="L1268" s="2" t="n">
        <v>34.883797</v>
      </c>
      <c r="M1268" s="2" t="n">
        <v>709376</v>
      </c>
      <c r="N1268" s="2" t="n">
        <v>9723320</v>
      </c>
    </row>
    <row r="1269" customFormat="false" ht="15" hidden="false" customHeight="false" outlineLevel="0" collapsed="false">
      <c r="A1269" s="3" t="n">
        <v>42277</v>
      </c>
      <c r="B1269" s="1" t="n">
        <v>3</v>
      </c>
      <c r="C1269" s="1" t="n">
        <v>29</v>
      </c>
      <c r="D1269" s="2" t="b">
        <f aca="false">FALSE()</f>
        <v>0</v>
      </c>
      <c r="E1269" s="2" t="b">
        <f aca="false">TRUE()</f>
        <v>1</v>
      </c>
      <c r="F1269" s="2" t="n">
        <v>2</v>
      </c>
      <c r="G1269" s="2" t="s">
        <v>14</v>
      </c>
      <c r="H1269" s="2" t="s">
        <v>15</v>
      </c>
      <c r="I1269" s="2" t="s">
        <v>15</v>
      </c>
      <c r="J1269" s="2" t="s">
        <v>17</v>
      </c>
      <c r="K1269" s="2" t="n">
        <v>-2.504559</v>
      </c>
      <c r="L1269" s="2" t="n">
        <v>34.883797</v>
      </c>
      <c r="M1269" s="2" t="n">
        <v>709376</v>
      </c>
      <c r="N1269" s="2" t="n">
        <v>9723320</v>
      </c>
    </row>
    <row r="1270" customFormat="false" ht="15" hidden="false" customHeight="false" outlineLevel="0" collapsed="false">
      <c r="A1270" s="3" t="n">
        <v>42277</v>
      </c>
      <c r="B1270" s="1" t="n">
        <v>3</v>
      </c>
      <c r="C1270" s="1" t="n">
        <v>29</v>
      </c>
      <c r="D1270" s="2" t="b">
        <f aca="false">FALSE()</f>
        <v>0</v>
      </c>
      <c r="E1270" s="2" t="b">
        <f aca="false">TRUE()</f>
        <v>1</v>
      </c>
      <c r="F1270" s="2" t="n">
        <v>2</v>
      </c>
      <c r="G1270" s="2" t="s">
        <v>14</v>
      </c>
      <c r="H1270" s="2" t="s">
        <v>15</v>
      </c>
      <c r="I1270" s="2" t="s">
        <v>15</v>
      </c>
      <c r="J1270" s="2" t="s">
        <v>16</v>
      </c>
      <c r="K1270" s="2" t="n">
        <v>-2.504012</v>
      </c>
      <c r="L1270" s="2" t="n">
        <v>34.883518</v>
      </c>
      <c r="M1270" s="2" t="n">
        <v>709345</v>
      </c>
      <c r="N1270" s="2" t="n">
        <v>9723380</v>
      </c>
    </row>
    <row r="1271" customFormat="false" ht="15" hidden="false" customHeight="false" outlineLevel="0" collapsed="false">
      <c r="A1271" s="3" t="n">
        <v>42277</v>
      </c>
      <c r="B1271" s="1" t="n">
        <v>3</v>
      </c>
      <c r="C1271" s="1" t="n">
        <v>29</v>
      </c>
      <c r="D1271" s="2" t="b">
        <f aca="false">FALSE()</f>
        <v>0</v>
      </c>
      <c r="E1271" s="2" t="b">
        <f aca="false">TRUE()</f>
        <v>1</v>
      </c>
      <c r="F1271" s="2" t="n">
        <v>2</v>
      </c>
      <c r="G1271" s="2" t="s">
        <v>14</v>
      </c>
      <c r="H1271" s="2" t="s">
        <v>15</v>
      </c>
      <c r="I1271" s="2" t="s">
        <v>15</v>
      </c>
      <c r="J1271" s="2" t="s">
        <v>17</v>
      </c>
      <c r="K1271" s="2" t="n">
        <v>-2.503853</v>
      </c>
      <c r="L1271" s="2" t="n">
        <v>34.88336</v>
      </c>
      <c r="M1271" s="2" t="n">
        <v>709327</v>
      </c>
      <c r="N1271" s="2" t="n">
        <v>9723400</v>
      </c>
    </row>
    <row r="1272" customFormat="false" ht="15" hidden="false" customHeight="false" outlineLevel="0" collapsed="false">
      <c r="A1272" s="3" t="n">
        <v>42277</v>
      </c>
      <c r="B1272" s="1" t="n">
        <v>3</v>
      </c>
      <c r="C1272" s="1" t="n">
        <v>29</v>
      </c>
      <c r="D1272" s="2" t="b">
        <f aca="false">FALSE()</f>
        <v>0</v>
      </c>
      <c r="E1272" s="2" t="b">
        <f aca="false">TRUE()</f>
        <v>1</v>
      </c>
      <c r="F1272" s="2" t="n">
        <v>2</v>
      </c>
      <c r="G1272" s="2" t="s">
        <v>14</v>
      </c>
      <c r="H1272" s="2" t="s">
        <v>15</v>
      </c>
      <c r="I1272" s="2" t="s">
        <v>15</v>
      </c>
      <c r="J1272" s="2" t="s">
        <v>16</v>
      </c>
      <c r="K1272" s="2" t="n">
        <v>-2.503256</v>
      </c>
      <c r="L1272" s="2" t="n">
        <v>34.911103</v>
      </c>
      <c r="M1272" s="2" t="n">
        <v>712413</v>
      </c>
      <c r="N1272" s="2" t="n">
        <v>9723460</v>
      </c>
    </row>
    <row r="1273" customFormat="false" ht="15" hidden="false" customHeight="false" outlineLevel="0" collapsed="false">
      <c r="A1273" s="3" t="n">
        <v>42277</v>
      </c>
      <c r="B1273" s="1" t="n">
        <v>3</v>
      </c>
      <c r="C1273" s="1" t="n">
        <v>29</v>
      </c>
      <c r="D1273" s="2" t="b">
        <f aca="false">FALSE()</f>
        <v>0</v>
      </c>
      <c r="E1273" s="2" t="b">
        <f aca="false">TRUE()</f>
        <v>1</v>
      </c>
      <c r="F1273" s="2" t="n">
        <v>2</v>
      </c>
      <c r="G1273" s="2" t="s">
        <v>14</v>
      </c>
      <c r="H1273" s="2" t="s">
        <v>15</v>
      </c>
      <c r="I1273" s="2" t="s">
        <v>15</v>
      </c>
      <c r="J1273" s="2" t="s">
        <v>16</v>
      </c>
      <c r="K1273" s="2" t="n">
        <v>-2.502828</v>
      </c>
      <c r="L1273" s="2" t="n">
        <v>34.883174</v>
      </c>
      <c r="M1273" s="2" t="n">
        <v>709307</v>
      </c>
      <c r="N1273" s="2" t="n">
        <v>9723510</v>
      </c>
    </row>
    <row r="1274" customFormat="false" ht="15" hidden="false" customHeight="false" outlineLevel="0" collapsed="false">
      <c r="A1274" s="3" t="n">
        <v>42277</v>
      </c>
      <c r="B1274" s="1" t="n">
        <v>3</v>
      </c>
      <c r="C1274" s="1" t="n">
        <v>29</v>
      </c>
      <c r="D1274" s="2" t="b">
        <f aca="false">FALSE()</f>
        <v>0</v>
      </c>
      <c r="E1274" s="2" t="b">
        <f aca="false">TRUE()</f>
        <v>1</v>
      </c>
      <c r="F1274" s="2" t="n">
        <v>2</v>
      </c>
      <c r="G1274" s="2" t="s">
        <v>14</v>
      </c>
      <c r="H1274" s="2" t="s">
        <v>15</v>
      </c>
      <c r="I1274" s="2" t="s">
        <v>15</v>
      </c>
      <c r="J1274" s="2" t="s">
        <v>16</v>
      </c>
      <c r="K1274" s="2" t="n">
        <v>-2.499774</v>
      </c>
      <c r="L1274" s="2" t="n">
        <v>34.886211</v>
      </c>
      <c r="M1274" s="2" t="n">
        <v>709645</v>
      </c>
      <c r="N1274" s="2" t="n">
        <v>9723850</v>
      </c>
    </row>
    <row r="1275" customFormat="false" ht="15" hidden="false" customHeight="false" outlineLevel="0" collapsed="false">
      <c r="A1275" s="3" t="n">
        <v>42277</v>
      </c>
      <c r="B1275" s="1" t="n">
        <v>3</v>
      </c>
      <c r="C1275" s="1" t="n">
        <v>29</v>
      </c>
      <c r="D1275" s="2" t="b">
        <f aca="false">FALSE()</f>
        <v>0</v>
      </c>
      <c r="E1275" s="2" t="b">
        <f aca="false">TRUE()</f>
        <v>1</v>
      </c>
      <c r="F1275" s="2" t="n">
        <v>2</v>
      </c>
      <c r="G1275" s="2" t="s">
        <v>14</v>
      </c>
      <c r="H1275" s="2" t="s">
        <v>15</v>
      </c>
      <c r="I1275" s="2" t="s">
        <v>15</v>
      </c>
      <c r="J1275" s="2" t="s">
        <v>17</v>
      </c>
      <c r="K1275" s="2" t="n">
        <v>-2.496798</v>
      </c>
      <c r="L1275" s="2" t="n">
        <v>34.91645</v>
      </c>
      <c r="M1275" s="2" t="n">
        <v>713009</v>
      </c>
      <c r="N1275" s="2" t="n">
        <v>9724180</v>
      </c>
    </row>
    <row r="1276" customFormat="false" ht="15" hidden="false" customHeight="false" outlineLevel="0" collapsed="false">
      <c r="A1276" s="3" t="n">
        <v>42277</v>
      </c>
      <c r="B1276" s="1" t="n">
        <v>3</v>
      </c>
      <c r="C1276" s="1" t="n">
        <v>29</v>
      </c>
      <c r="D1276" s="2" t="b">
        <f aca="false">FALSE()</f>
        <v>0</v>
      </c>
      <c r="E1276" s="2" t="b">
        <f aca="false">TRUE()</f>
        <v>1</v>
      </c>
      <c r="F1276" s="2" t="n">
        <v>2</v>
      </c>
      <c r="G1276" s="2" t="s">
        <v>14</v>
      </c>
      <c r="H1276" s="2" t="s">
        <v>15</v>
      </c>
      <c r="I1276" s="2" t="s">
        <v>15</v>
      </c>
      <c r="J1276" s="2" t="s">
        <v>17</v>
      </c>
      <c r="K1276" s="2" t="n">
        <v>-2.496577</v>
      </c>
      <c r="L1276" s="2" t="n">
        <v>34.888514</v>
      </c>
      <c r="M1276" s="2" t="n">
        <v>709902</v>
      </c>
      <c r="N1276" s="2" t="n">
        <v>9724200</v>
      </c>
    </row>
    <row r="1277" customFormat="false" ht="15" hidden="false" customHeight="false" outlineLevel="0" collapsed="false">
      <c r="A1277" s="3" t="n">
        <v>42277</v>
      </c>
      <c r="B1277" s="1" t="n">
        <v>3</v>
      </c>
      <c r="C1277" s="1" t="n">
        <v>29</v>
      </c>
      <c r="D1277" s="2" t="b">
        <f aca="false">FALSE()</f>
        <v>0</v>
      </c>
      <c r="E1277" s="2" t="b">
        <f aca="false">TRUE()</f>
        <v>1</v>
      </c>
      <c r="F1277" s="2" t="n">
        <v>2</v>
      </c>
      <c r="G1277" s="2" t="s">
        <v>14</v>
      </c>
      <c r="H1277" s="2" t="s">
        <v>15</v>
      </c>
      <c r="I1277" s="2" t="s">
        <v>15</v>
      </c>
      <c r="J1277" s="2" t="s">
        <v>18</v>
      </c>
      <c r="K1277" s="2" t="n">
        <v>-2.495309</v>
      </c>
      <c r="L1277" s="2" t="n">
        <v>34.918664</v>
      </c>
      <c r="M1277" s="2" t="n">
        <v>713256</v>
      </c>
      <c r="N1277" s="2" t="n">
        <v>9724340</v>
      </c>
    </row>
    <row r="1278" customFormat="false" ht="15" hidden="false" customHeight="false" outlineLevel="0" collapsed="false">
      <c r="A1278" s="3" t="n">
        <v>42277</v>
      </c>
      <c r="B1278" s="1" t="n">
        <v>3</v>
      </c>
      <c r="C1278" s="1" t="n">
        <v>4</v>
      </c>
      <c r="D1278" s="2" t="b">
        <f aca="false">FALSE()</f>
        <v>0</v>
      </c>
      <c r="E1278" s="2" t="b">
        <f aca="false">TRUE()</f>
        <v>1</v>
      </c>
      <c r="F1278" s="2" t="n">
        <v>2</v>
      </c>
      <c r="G1278" s="2" t="s">
        <v>14</v>
      </c>
      <c r="H1278" s="2" t="s">
        <v>15</v>
      </c>
      <c r="I1278" s="2" t="s">
        <v>15</v>
      </c>
      <c r="J1278" s="2" t="s">
        <v>16</v>
      </c>
      <c r="K1278" s="2" t="n">
        <v>-2.495123</v>
      </c>
      <c r="L1278" s="2" t="n">
        <v>34.936496</v>
      </c>
      <c r="M1278" s="2" t="n">
        <v>715239</v>
      </c>
      <c r="N1278" s="2" t="n">
        <v>9724360</v>
      </c>
    </row>
    <row r="1279" customFormat="false" ht="15" hidden="false" customHeight="false" outlineLevel="0" collapsed="false">
      <c r="A1279" s="3" t="n">
        <v>42277</v>
      </c>
      <c r="B1279" s="1" t="n">
        <v>3</v>
      </c>
      <c r="C1279" s="1" t="n">
        <v>4</v>
      </c>
      <c r="D1279" s="2" t="b">
        <f aca="false">FALSE()</f>
        <v>0</v>
      </c>
      <c r="E1279" s="2" t="b">
        <f aca="false">TRUE()</f>
        <v>1</v>
      </c>
      <c r="F1279" s="2" t="n">
        <v>2</v>
      </c>
      <c r="G1279" s="2" t="s">
        <v>14</v>
      </c>
      <c r="H1279" s="2" t="s">
        <v>15</v>
      </c>
      <c r="I1279" s="2" t="s">
        <v>15</v>
      </c>
      <c r="J1279" s="2" t="s">
        <v>16</v>
      </c>
      <c r="K1279" s="2" t="n">
        <v>-2.495008</v>
      </c>
      <c r="L1279" s="2" t="n">
        <v>34.941265</v>
      </c>
      <c r="M1279" s="2" t="n">
        <v>715770</v>
      </c>
      <c r="N1279" s="2" t="n">
        <v>9724370</v>
      </c>
    </row>
    <row r="1280" customFormat="false" ht="15" hidden="false" customHeight="false" outlineLevel="0" collapsed="false">
      <c r="A1280" s="3" t="n">
        <v>42277</v>
      </c>
      <c r="B1280" s="1" t="n">
        <v>3</v>
      </c>
      <c r="C1280" s="1" t="n">
        <v>4</v>
      </c>
      <c r="D1280" s="2" t="b">
        <f aca="false">FALSE()</f>
        <v>0</v>
      </c>
      <c r="E1280" s="2" t="b">
        <f aca="false">TRUE()</f>
        <v>1</v>
      </c>
      <c r="F1280" s="2" t="n">
        <v>2</v>
      </c>
      <c r="G1280" s="2" t="s">
        <v>14</v>
      </c>
      <c r="H1280" s="2" t="s">
        <v>15</v>
      </c>
      <c r="I1280" s="2" t="s">
        <v>15</v>
      </c>
      <c r="J1280" s="2" t="s">
        <v>17</v>
      </c>
      <c r="K1280" s="2" t="n">
        <v>-2.49493</v>
      </c>
      <c r="L1280" s="2" t="n">
        <v>34.942639</v>
      </c>
      <c r="M1280" s="2" t="n">
        <v>715923</v>
      </c>
      <c r="N1280" s="2" t="n">
        <v>9724380</v>
      </c>
    </row>
    <row r="1281" customFormat="false" ht="15" hidden="false" customHeight="false" outlineLevel="0" collapsed="false">
      <c r="A1281" s="3" t="n">
        <v>42277</v>
      </c>
      <c r="B1281" s="1" t="n">
        <v>3</v>
      </c>
      <c r="C1281" s="1" t="n">
        <v>4</v>
      </c>
      <c r="D1281" s="2" t="b">
        <f aca="false">FALSE()</f>
        <v>0</v>
      </c>
      <c r="E1281" s="2" t="b">
        <f aca="false">TRUE()</f>
        <v>1</v>
      </c>
      <c r="F1281" s="2" t="n">
        <v>2</v>
      </c>
      <c r="G1281" s="2" t="s">
        <v>14</v>
      </c>
      <c r="H1281" s="2" t="s">
        <v>15</v>
      </c>
      <c r="I1281" s="2" t="s">
        <v>15</v>
      </c>
      <c r="J1281" s="2" t="s">
        <v>16</v>
      </c>
      <c r="K1281" s="2" t="n">
        <v>-2.494615</v>
      </c>
      <c r="L1281" s="2" t="n">
        <v>34.94371</v>
      </c>
      <c r="M1281" s="2" t="n">
        <v>716042</v>
      </c>
      <c r="N1281" s="2" t="n">
        <v>9724410</v>
      </c>
    </row>
    <row r="1282" customFormat="false" ht="15" hidden="false" customHeight="false" outlineLevel="0" collapsed="false">
      <c r="A1282" s="3" t="n">
        <v>42277</v>
      </c>
      <c r="B1282" s="1" t="n">
        <v>3</v>
      </c>
      <c r="C1282" s="1" t="n">
        <v>29</v>
      </c>
      <c r="D1282" s="2" t="b">
        <f aca="false">FALSE()</f>
        <v>0</v>
      </c>
      <c r="E1282" s="2" t="b">
        <f aca="false">TRUE()</f>
        <v>1</v>
      </c>
      <c r="F1282" s="2" t="n">
        <v>2</v>
      </c>
      <c r="G1282" s="2" t="s">
        <v>14</v>
      </c>
      <c r="H1282" s="2" t="s">
        <v>15</v>
      </c>
      <c r="I1282" s="2" t="s">
        <v>15</v>
      </c>
      <c r="J1282" s="2" t="s">
        <v>17</v>
      </c>
      <c r="K1282" s="2" t="n">
        <v>-2.494522</v>
      </c>
      <c r="L1282" s="2" t="n">
        <v>34.920228</v>
      </c>
      <c r="M1282" s="2" t="n">
        <v>713430</v>
      </c>
      <c r="N1282" s="2" t="n">
        <v>9724430</v>
      </c>
    </row>
    <row r="1283" customFormat="false" ht="15" hidden="false" customHeight="false" outlineLevel="0" collapsed="false">
      <c r="A1283" s="3" t="n">
        <v>42277</v>
      </c>
      <c r="B1283" s="1" t="n">
        <v>3</v>
      </c>
      <c r="C1283" s="1" t="n">
        <v>4</v>
      </c>
      <c r="D1283" s="2" t="b">
        <f aca="false">FALSE()</f>
        <v>0</v>
      </c>
      <c r="E1283" s="2" t="b">
        <f aca="false">TRUE()</f>
        <v>1</v>
      </c>
      <c r="F1283" s="2" t="n">
        <v>2</v>
      </c>
      <c r="G1283" s="2" t="s">
        <v>14</v>
      </c>
      <c r="H1283" s="2" t="s">
        <v>15</v>
      </c>
      <c r="I1283" s="2" t="s">
        <v>15</v>
      </c>
      <c r="J1283" s="2" t="s">
        <v>16</v>
      </c>
      <c r="K1283" s="2" t="n">
        <v>-2.494483</v>
      </c>
      <c r="L1283" s="2" t="n">
        <v>34.944014</v>
      </c>
      <c r="M1283" s="2" t="n">
        <v>716076</v>
      </c>
      <c r="N1283" s="2" t="n">
        <v>9724430</v>
      </c>
    </row>
    <row r="1284" customFormat="false" ht="15" hidden="false" customHeight="false" outlineLevel="0" collapsed="false">
      <c r="A1284" s="3" t="n">
        <v>42277</v>
      </c>
      <c r="B1284" s="1" t="n">
        <v>3</v>
      </c>
      <c r="C1284" s="1" t="n">
        <v>29</v>
      </c>
      <c r="D1284" s="2" t="b">
        <f aca="false">FALSE()</f>
        <v>0</v>
      </c>
      <c r="E1284" s="2" t="b">
        <f aca="false">TRUE()</f>
        <v>1</v>
      </c>
      <c r="F1284" s="2" t="n">
        <v>2</v>
      </c>
      <c r="G1284" s="2" t="s">
        <v>14</v>
      </c>
      <c r="H1284" s="2" t="s">
        <v>15</v>
      </c>
      <c r="I1284" s="2" t="s">
        <v>15</v>
      </c>
      <c r="J1284" s="2" t="s">
        <v>17</v>
      </c>
      <c r="K1284" s="2" t="n">
        <v>-2.494193</v>
      </c>
      <c r="L1284" s="2" t="n">
        <v>34.920606</v>
      </c>
      <c r="M1284" s="2" t="n">
        <v>713472</v>
      </c>
      <c r="N1284" s="2" t="n">
        <v>9724460</v>
      </c>
    </row>
    <row r="1285" customFormat="false" ht="15" hidden="false" customHeight="false" outlineLevel="0" collapsed="false">
      <c r="A1285" s="3" t="n">
        <v>42277</v>
      </c>
      <c r="B1285" s="1" t="n">
        <v>3</v>
      </c>
      <c r="C1285" s="1" t="n">
        <v>29</v>
      </c>
      <c r="D1285" s="2" t="b">
        <f aca="false">FALSE()</f>
        <v>0</v>
      </c>
      <c r="E1285" s="2" t="b">
        <f aca="false">TRUE()</f>
        <v>1</v>
      </c>
      <c r="F1285" s="2" t="n">
        <v>2</v>
      </c>
      <c r="G1285" s="2" t="s">
        <v>14</v>
      </c>
      <c r="H1285" s="2" t="s">
        <v>15</v>
      </c>
      <c r="I1285" s="2" t="s">
        <v>15</v>
      </c>
      <c r="J1285" s="2" t="s">
        <v>16</v>
      </c>
      <c r="K1285" s="2" t="n">
        <v>-2.494169</v>
      </c>
      <c r="L1285" s="2" t="n">
        <v>34.888877</v>
      </c>
      <c r="M1285" s="2" t="n">
        <v>709943</v>
      </c>
      <c r="N1285" s="2" t="n">
        <v>9724470</v>
      </c>
    </row>
    <row r="1286" customFormat="false" ht="15" hidden="false" customHeight="false" outlineLevel="0" collapsed="false">
      <c r="A1286" s="3" t="n">
        <v>42277</v>
      </c>
      <c r="B1286" s="1" t="n">
        <v>3</v>
      </c>
      <c r="C1286" s="1" t="n">
        <v>29</v>
      </c>
      <c r="D1286" s="2" t="b">
        <f aca="false">FALSE()</f>
        <v>0</v>
      </c>
      <c r="E1286" s="2" t="b">
        <f aca="false">TRUE()</f>
        <v>1</v>
      </c>
      <c r="F1286" s="2" t="n">
        <v>2</v>
      </c>
      <c r="G1286" s="2" t="s">
        <v>14</v>
      </c>
      <c r="H1286" s="2" t="s">
        <v>15</v>
      </c>
      <c r="I1286" s="2" t="s">
        <v>15</v>
      </c>
      <c r="J1286" s="2" t="s">
        <v>16</v>
      </c>
      <c r="K1286" s="2" t="n">
        <v>-2.493769</v>
      </c>
      <c r="L1286" s="2" t="n">
        <v>34.921255</v>
      </c>
      <c r="M1286" s="2" t="n">
        <v>713544</v>
      </c>
      <c r="N1286" s="2" t="n">
        <v>9724510</v>
      </c>
    </row>
    <row r="1287" customFormat="false" ht="15" hidden="false" customHeight="false" outlineLevel="0" collapsed="false">
      <c r="A1287" s="3" t="n">
        <v>42277</v>
      </c>
      <c r="B1287" s="1" t="n">
        <v>3</v>
      </c>
      <c r="C1287" s="1" t="n">
        <v>4</v>
      </c>
      <c r="D1287" s="2" t="b">
        <f aca="false">FALSE()</f>
        <v>0</v>
      </c>
      <c r="E1287" s="2" t="b">
        <f aca="false">TRUE()</f>
        <v>1</v>
      </c>
      <c r="F1287" s="2" t="n">
        <v>2</v>
      </c>
      <c r="G1287" s="2" t="s">
        <v>14</v>
      </c>
      <c r="H1287" s="2" t="s">
        <v>15</v>
      </c>
      <c r="I1287" s="2" t="s">
        <v>15</v>
      </c>
      <c r="J1287" s="2" t="s">
        <v>17</v>
      </c>
      <c r="K1287" s="2" t="n">
        <v>-2.492402</v>
      </c>
      <c r="L1287" s="2" t="n">
        <v>34.948131</v>
      </c>
      <c r="M1287" s="2" t="n">
        <v>716534</v>
      </c>
      <c r="N1287" s="2" t="n">
        <v>9724660</v>
      </c>
    </row>
    <row r="1288" customFormat="false" ht="15" hidden="false" customHeight="false" outlineLevel="0" collapsed="false">
      <c r="A1288" s="3" t="n">
        <v>42277</v>
      </c>
      <c r="B1288" s="1" t="n">
        <v>3</v>
      </c>
      <c r="C1288" s="1" t="n">
        <v>4</v>
      </c>
      <c r="D1288" s="2" t="b">
        <f aca="false">FALSE()</f>
        <v>0</v>
      </c>
      <c r="E1288" s="2" t="b">
        <f aca="false">TRUE()</f>
        <v>1</v>
      </c>
      <c r="F1288" s="2" t="n">
        <v>2</v>
      </c>
      <c r="G1288" s="2" t="s">
        <v>14</v>
      </c>
      <c r="H1288" s="2" t="s">
        <v>15</v>
      </c>
      <c r="I1288" s="2" t="s">
        <v>15</v>
      </c>
      <c r="J1288" s="2" t="s">
        <v>18</v>
      </c>
      <c r="K1288" s="2" t="n">
        <v>-2.491966</v>
      </c>
      <c r="L1288" s="2" t="n">
        <v>34.948959</v>
      </c>
      <c r="M1288" s="2" t="n">
        <v>716626</v>
      </c>
      <c r="N1288" s="2" t="n">
        <v>9724700</v>
      </c>
    </row>
    <row r="1289" customFormat="false" ht="15" hidden="false" customHeight="false" outlineLevel="0" collapsed="false">
      <c r="A1289" s="3" t="n">
        <v>42277</v>
      </c>
      <c r="B1289" s="1" t="n">
        <v>3</v>
      </c>
      <c r="C1289" s="1" t="n">
        <v>29</v>
      </c>
      <c r="D1289" s="2" t="b">
        <f aca="false">FALSE()</f>
        <v>0</v>
      </c>
      <c r="E1289" s="2" t="b">
        <f aca="false">TRUE()</f>
        <v>1</v>
      </c>
      <c r="F1289" s="2" t="n">
        <v>2</v>
      </c>
      <c r="G1289" s="2" t="s">
        <v>14</v>
      </c>
      <c r="H1289" s="2" t="s">
        <v>15</v>
      </c>
      <c r="I1289" s="2" t="s">
        <v>15</v>
      </c>
      <c r="J1289" s="2" t="s">
        <v>16</v>
      </c>
      <c r="K1289" s="2" t="n">
        <v>-2.491871</v>
      </c>
      <c r="L1289" s="2" t="n">
        <v>34.888315</v>
      </c>
      <c r="M1289" s="2" t="n">
        <v>709880</v>
      </c>
      <c r="N1289" s="2" t="n">
        <v>9724720</v>
      </c>
    </row>
    <row r="1290" customFormat="false" ht="15" hidden="false" customHeight="false" outlineLevel="0" collapsed="false">
      <c r="A1290" s="3" t="n">
        <v>42277</v>
      </c>
      <c r="B1290" s="1" t="n">
        <v>3</v>
      </c>
      <c r="C1290" s="1" t="n">
        <v>29</v>
      </c>
      <c r="D1290" s="2" t="b">
        <f aca="false">FALSE()</f>
        <v>0</v>
      </c>
      <c r="E1290" s="2" t="b">
        <f aca="false">TRUE()</f>
        <v>1</v>
      </c>
      <c r="F1290" s="2" t="n">
        <v>2</v>
      </c>
      <c r="G1290" s="2" t="s">
        <v>14</v>
      </c>
      <c r="H1290" s="2" t="s">
        <v>15</v>
      </c>
      <c r="I1290" s="2" t="s">
        <v>15</v>
      </c>
      <c r="J1290" s="2" t="s">
        <v>16</v>
      </c>
      <c r="K1290" s="2" t="n">
        <v>-2.491785</v>
      </c>
      <c r="L1290" s="2" t="n">
        <v>34.929066</v>
      </c>
      <c r="M1290" s="2" t="n">
        <v>714413</v>
      </c>
      <c r="N1290" s="2" t="n">
        <v>9724730</v>
      </c>
    </row>
    <row r="1291" customFormat="false" ht="15" hidden="false" customHeight="false" outlineLevel="0" collapsed="false">
      <c r="A1291" s="3" t="n">
        <v>42277</v>
      </c>
      <c r="B1291" s="1" t="n">
        <v>3</v>
      </c>
      <c r="C1291" s="1" t="n">
        <v>29</v>
      </c>
      <c r="D1291" s="2" t="b">
        <f aca="false">FALSE()</f>
        <v>0</v>
      </c>
      <c r="E1291" s="2" t="b">
        <f aca="false">TRUE()</f>
        <v>1</v>
      </c>
      <c r="F1291" s="2" t="n">
        <v>2</v>
      </c>
      <c r="G1291" s="2" t="s">
        <v>14</v>
      </c>
      <c r="H1291" s="2" t="s">
        <v>15</v>
      </c>
      <c r="I1291" s="2" t="s">
        <v>15</v>
      </c>
      <c r="J1291" s="2" t="s">
        <v>16</v>
      </c>
      <c r="K1291" s="2" t="n">
        <v>-2.491413</v>
      </c>
      <c r="L1291" s="2" t="n">
        <v>34.927014</v>
      </c>
      <c r="M1291" s="2" t="n">
        <v>714185</v>
      </c>
      <c r="N1291" s="2" t="n">
        <v>9724770</v>
      </c>
    </row>
    <row r="1292" customFormat="false" ht="15" hidden="false" customHeight="false" outlineLevel="0" collapsed="false">
      <c r="A1292" s="3" t="n">
        <v>42277</v>
      </c>
      <c r="B1292" s="1" t="n">
        <v>3</v>
      </c>
      <c r="C1292" s="1" t="n">
        <v>29</v>
      </c>
      <c r="D1292" s="2" t="b">
        <f aca="false">FALSE()</f>
        <v>0</v>
      </c>
      <c r="E1292" s="2" t="b">
        <f aca="false">TRUE()</f>
        <v>1</v>
      </c>
      <c r="F1292" s="2" t="n">
        <v>2</v>
      </c>
      <c r="G1292" s="2" t="s">
        <v>14</v>
      </c>
      <c r="H1292" s="2" t="s">
        <v>15</v>
      </c>
      <c r="I1292" s="2" t="s">
        <v>15</v>
      </c>
      <c r="J1292" s="2" t="s">
        <v>17</v>
      </c>
      <c r="K1292" s="2" t="n">
        <v>-2.488332</v>
      </c>
      <c r="L1292" s="2" t="n">
        <v>34.887603</v>
      </c>
      <c r="M1292" s="2" t="n">
        <v>709802</v>
      </c>
      <c r="N1292" s="2" t="n">
        <v>9725120</v>
      </c>
    </row>
    <row r="1293" customFormat="false" ht="15" hidden="false" customHeight="false" outlineLevel="0" collapsed="false">
      <c r="A1293" s="3" t="n">
        <v>42277</v>
      </c>
      <c r="B1293" s="1" t="n">
        <v>3</v>
      </c>
      <c r="C1293" s="1" t="n">
        <v>29</v>
      </c>
      <c r="D1293" s="2" t="b">
        <f aca="false">FALSE()</f>
        <v>0</v>
      </c>
      <c r="E1293" s="2" t="b">
        <f aca="false">TRUE()</f>
        <v>1</v>
      </c>
      <c r="F1293" s="2" t="n">
        <v>2</v>
      </c>
      <c r="G1293" s="2" t="s">
        <v>14</v>
      </c>
      <c r="H1293" s="2" t="s">
        <v>15</v>
      </c>
      <c r="I1293" s="2" t="s">
        <v>15</v>
      </c>
      <c r="J1293" s="2" t="s">
        <v>16</v>
      </c>
      <c r="K1293" s="2" t="n">
        <v>-2.488196</v>
      </c>
      <c r="L1293" s="2" t="n">
        <v>34.887527</v>
      </c>
      <c r="M1293" s="2" t="n">
        <v>709793</v>
      </c>
      <c r="N1293" s="2" t="n">
        <v>9725130</v>
      </c>
    </row>
    <row r="1294" customFormat="false" ht="15" hidden="false" customHeight="false" outlineLevel="0" collapsed="false">
      <c r="A1294" s="3" t="n">
        <v>42277</v>
      </c>
      <c r="B1294" s="1" t="n">
        <v>3</v>
      </c>
      <c r="C1294" s="1" t="n">
        <v>33</v>
      </c>
      <c r="D1294" s="2" t="b">
        <f aca="false">FALSE()</f>
        <v>0</v>
      </c>
      <c r="E1294" s="2" t="b">
        <f aca="false">TRUE()</f>
        <v>1</v>
      </c>
      <c r="F1294" s="2" t="n">
        <v>2</v>
      </c>
      <c r="G1294" s="2" t="s">
        <v>14</v>
      </c>
      <c r="H1294" s="2" t="s">
        <v>15</v>
      </c>
      <c r="I1294" s="2" t="s">
        <v>15</v>
      </c>
      <c r="J1294" s="2" t="s">
        <v>18</v>
      </c>
      <c r="K1294" s="2" t="n">
        <v>-2.488078</v>
      </c>
      <c r="L1294" s="2" t="n">
        <v>34.843218</v>
      </c>
      <c r="M1294" s="2" t="n">
        <v>704865</v>
      </c>
      <c r="N1294" s="2" t="n">
        <v>9725150</v>
      </c>
    </row>
    <row r="1295" customFormat="false" ht="15" hidden="false" customHeight="false" outlineLevel="0" collapsed="false">
      <c r="A1295" s="3" t="n">
        <v>42277</v>
      </c>
      <c r="B1295" s="1" t="n">
        <v>3</v>
      </c>
      <c r="C1295" s="1" t="n">
        <v>33</v>
      </c>
      <c r="D1295" s="2" t="b">
        <f aca="false">FALSE()</f>
        <v>0</v>
      </c>
      <c r="E1295" s="2" t="b">
        <f aca="false">TRUE()</f>
        <v>1</v>
      </c>
      <c r="F1295" s="2" t="n">
        <v>2</v>
      </c>
      <c r="G1295" s="2" t="s">
        <v>14</v>
      </c>
      <c r="H1295" s="2" t="s">
        <v>15</v>
      </c>
      <c r="I1295" s="2" t="s">
        <v>15</v>
      </c>
      <c r="J1295" s="2" t="s">
        <v>16</v>
      </c>
      <c r="K1295" s="2" t="n">
        <v>-2.488003</v>
      </c>
      <c r="L1295" s="2" t="n">
        <v>34.834704</v>
      </c>
      <c r="M1295" s="2" t="n">
        <v>703918</v>
      </c>
      <c r="N1295" s="2" t="n">
        <v>9725160</v>
      </c>
    </row>
    <row r="1296" customFormat="false" ht="15" hidden="false" customHeight="false" outlineLevel="0" collapsed="false">
      <c r="A1296" s="3" t="n">
        <v>42277</v>
      </c>
      <c r="B1296" s="1" t="n">
        <v>3</v>
      </c>
      <c r="C1296" s="1" t="n">
        <v>33</v>
      </c>
      <c r="D1296" s="2" t="b">
        <f aca="false">FALSE()</f>
        <v>0</v>
      </c>
      <c r="E1296" s="2" t="b">
        <f aca="false">TRUE()</f>
        <v>1</v>
      </c>
      <c r="F1296" s="2" t="n">
        <v>2</v>
      </c>
      <c r="G1296" s="2" t="s">
        <v>14</v>
      </c>
      <c r="H1296" s="2" t="s">
        <v>15</v>
      </c>
      <c r="I1296" s="2" t="s">
        <v>15</v>
      </c>
      <c r="J1296" s="2" t="s">
        <v>17</v>
      </c>
      <c r="K1296" s="2" t="n">
        <v>-2.487989</v>
      </c>
      <c r="L1296" s="2" t="n">
        <v>34.840342</v>
      </c>
      <c r="M1296" s="2" t="n">
        <v>704545</v>
      </c>
      <c r="N1296" s="2" t="n">
        <v>9725160</v>
      </c>
    </row>
    <row r="1297" customFormat="false" ht="15" hidden="false" customHeight="false" outlineLevel="0" collapsed="false">
      <c r="A1297" s="3" t="n">
        <v>42277</v>
      </c>
      <c r="B1297" s="1" t="n">
        <v>3</v>
      </c>
      <c r="C1297" s="1" t="n">
        <v>33</v>
      </c>
      <c r="D1297" s="2" t="b">
        <f aca="false">FALSE()</f>
        <v>0</v>
      </c>
      <c r="E1297" s="2" t="b">
        <f aca="false">TRUE()</f>
        <v>1</v>
      </c>
      <c r="F1297" s="2" t="n">
        <v>2</v>
      </c>
      <c r="G1297" s="2" t="s">
        <v>14</v>
      </c>
      <c r="H1297" s="2" t="s">
        <v>15</v>
      </c>
      <c r="I1297" s="2" t="s">
        <v>15</v>
      </c>
      <c r="J1297" s="2" t="s">
        <v>18</v>
      </c>
      <c r="K1297" s="2" t="n">
        <v>-2.488023</v>
      </c>
      <c r="L1297" s="2" t="n">
        <v>34.840909</v>
      </c>
      <c r="M1297" s="2" t="n">
        <v>704608</v>
      </c>
      <c r="N1297" s="2" t="n">
        <v>9725160</v>
      </c>
    </row>
    <row r="1298" customFormat="false" ht="15" hidden="false" customHeight="false" outlineLevel="0" collapsed="false">
      <c r="A1298" s="3" t="n">
        <v>42277</v>
      </c>
      <c r="B1298" s="1" t="n">
        <v>3</v>
      </c>
      <c r="C1298" s="1" t="n">
        <v>33</v>
      </c>
      <c r="D1298" s="2" t="b">
        <f aca="false">FALSE()</f>
        <v>0</v>
      </c>
      <c r="E1298" s="2" t="b">
        <f aca="false">TRUE()</f>
        <v>1</v>
      </c>
      <c r="F1298" s="2" t="n">
        <v>2</v>
      </c>
      <c r="G1298" s="2" t="s">
        <v>14</v>
      </c>
      <c r="H1298" s="2" t="s">
        <v>15</v>
      </c>
      <c r="I1298" s="2" t="s">
        <v>15</v>
      </c>
      <c r="J1298" s="2" t="s">
        <v>17</v>
      </c>
      <c r="K1298" s="2" t="n">
        <v>-2.487985</v>
      </c>
      <c r="L1298" s="2" t="n">
        <v>34.844662</v>
      </c>
      <c r="M1298" s="2" t="n">
        <v>705026</v>
      </c>
      <c r="N1298" s="2" t="n">
        <v>9725160</v>
      </c>
    </row>
    <row r="1299" customFormat="false" ht="15" hidden="false" customHeight="false" outlineLevel="0" collapsed="false">
      <c r="A1299" s="3" t="n">
        <v>42277</v>
      </c>
      <c r="B1299" s="1" t="n">
        <v>3</v>
      </c>
      <c r="C1299" s="1" t="n">
        <v>29</v>
      </c>
      <c r="D1299" s="2" t="b">
        <f aca="false">FALSE()</f>
        <v>0</v>
      </c>
      <c r="E1299" s="2" t="b">
        <f aca="false">TRUE()</f>
        <v>1</v>
      </c>
      <c r="F1299" s="2" t="n">
        <v>2</v>
      </c>
      <c r="G1299" s="2" t="s">
        <v>14</v>
      </c>
      <c r="H1299" s="2" t="s">
        <v>15</v>
      </c>
      <c r="I1299" s="2" t="s">
        <v>15</v>
      </c>
      <c r="J1299" s="2" t="s">
        <v>18</v>
      </c>
      <c r="K1299" s="2" t="n">
        <v>-2.487899</v>
      </c>
      <c r="L1299" s="2" t="n">
        <v>34.887313</v>
      </c>
      <c r="M1299" s="2" t="n">
        <v>709770</v>
      </c>
      <c r="N1299" s="2" t="n">
        <v>9725160</v>
      </c>
    </row>
    <row r="1300" customFormat="false" ht="15" hidden="false" customHeight="false" outlineLevel="0" collapsed="false">
      <c r="A1300" s="3" t="n">
        <v>42277</v>
      </c>
      <c r="B1300" s="1" t="n">
        <v>3</v>
      </c>
      <c r="C1300" s="1" t="n">
        <v>29</v>
      </c>
      <c r="D1300" s="2" t="b">
        <f aca="false">FALSE()</f>
        <v>0</v>
      </c>
      <c r="E1300" s="2" t="b">
        <f aca="false">TRUE()</f>
        <v>1</v>
      </c>
      <c r="F1300" s="2" t="n">
        <v>2</v>
      </c>
      <c r="G1300" s="2" t="s">
        <v>14</v>
      </c>
      <c r="H1300" s="2" t="s">
        <v>15</v>
      </c>
      <c r="I1300" s="2" t="s">
        <v>15</v>
      </c>
      <c r="J1300" s="2" t="s">
        <v>17</v>
      </c>
      <c r="K1300" s="2" t="n">
        <v>-2.487945</v>
      </c>
      <c r="L1300" s="2" t="n">
        <v>34.887362</v>
      </c>
      <c r="M1300" s="2" t="n">
        <v>709775</v>
      </c>
      <c r="N1300" s="2" t="n">
        <v>9725160</v>
      </c>
    </row>
    <row r="1301" customFormat="false" ht="15" hidden="false" customHeight="false" outlineLevel="0" collapsed="false">
      <c r="A1301" s="3" t="n">
        <v>42277</v>
      </c>
      <c r="B1301" s="1" t="n">
        <v>3</v>
      </c>
      <c r="C1301" s="1" t="n">
        <v>33</v>
      </c>
      <c r="D1301" s="2" t="b">
        <f aca="false">FALSE()</f>
        <v>0</v>
      </c>
      <c r="E1301" s="2" t="b">
        <f aca="false">TRUE()</f>
        <v>1</v>
      </c>
      <c r="F1301" s="2" t="n">
        <v>2</v>
      </c>
      <c r="G1301" s="2" t="s">
        <v>14</v>
      </c>
      <c r="H1301" s="2" t="s">
        <v>15</v>
      </c>
      <c r="I1301" s="2" t="s">
        <v>15</v>
      </c>
      <c r="J1301" s="2" t="s">
        <v>17</v>
      </c>
      <c r="K1301" s="2" t="n">
        <v>-2.487894</v>
      </c>
      <c r="L1301" s="2" t="n">
        <v>34.832817</v>
      </c>
      <c r="M1301" s="2" t="n">
        <v>703708</v>
      </c>
      <c r="N1301" s="2" t="n">
        <v>9725170</v>
      </c>
    </row>
    <row r="1302" customFormat="false" ht="15" hidden="false" customHeight="false" outlineLevel="0" collapsed="false">
      <c r="A1302" s="3" t="n">
        <v>42277</v>
      </c>
      <c r="B1302" s="1" t="n">
        <v>3</v>
      </c>
      <c r="C1302" s="1" t="n">
        <v>33</v>
      </c>
      <c r="D1302" s="2" t="b">
        <f aca="false">FALSE()</f>
        <v>0</v>
      </c>
      <c r="E1302" s="2" t="b">
        <f aca="false">TRUE()</f>
        <v>1</v>
      </c>
      <c r="F1302" s="2" t="n">
        <v>2</v>
      </c>
      <c r="G1302" s="2" t="s">
        <v>14</v>
      </c>
      <c r="H1302" s="2" t="s">
        <v>15</v>
      </c>
      <c r="I1302" s="2" t="s">
        <v>15</v>
      </c>
      <c r="J1302" s="2" t="s">
        <v>17</v>
      </c>
      <c r="K1302" s="2" t="n">
        <v>-2.487883</v>
      </c>
      <c r="L1302" s="2" t="n">
        <v>34.8399</v>
      </c>
      <c r="M1302" s="2" t="n">
        <v>704496</v>
      </c>
      <c r="N1302" s="2" t="n">
        <v>9725170</v>
      </c>
    </row>
    <row r="1303" customFormat="false" ht="15" hidden="false" customHeight="false" outlineLevel="0" collapsed="false">
      <c r="A1303" s="3" t="n">
        <v>42277</v>
      </c>
      <c r="B1303" s="1" t="n">
        <v>3</v>
      </c>
      <c r="C1303" s="1" t="n">
        <v>33</v>
      </c>
      <c r="D1303" s="2" t="b">
        <f aca="false">FALSE()</f>
        <v>0</v>
      </c>
      <c r="E1303" s="2" t="b">
        <f aca="false">TRUE()</f>
        <v>1</v>
      </c>
      <c r="F1303" s="2" t="n">
        <v>2</v>
      </c>
      <c r="G1303" s="2" t="s">
        <v>14</v>
      </c>
      <c r="H1303" s="2" t="s">
        <v>15</v>
      </c>
      <c r="I1303" s="2" t="s">
        <v>15</v>
      </c>
      <c r="J1303" s="2" t="s">
        <v>16</v>
      </c>
      <c r="K1303" s="2" t="n">
        <v>-2.487858</v>
      </c>
      <c r="L1303" s="2" t="n">
        <v>34.833191</v>
      </c>
      <c r="M1303" s="2" t="n">
        <v>703750</v>
      </c>
      <c r="N1303" s="2" t="n">
        <v>9725180</v>
      </c>
    </row>
    <row r="1304" customFormat="false" ht="15" hidden="false" customHeight="false" outlineLevel="0" collapsed="false">
      <c r="A1304" s="3" t="n">
        <v>42277</v>
      </c>
      <c r="B1304" s="1" t="n">
        <v>3</v>
      </c>
      <c r="C1304" s="1" t="n">
        <v>33</v>
      </c>
      <c r="D1304" s="2" t="b">
        <f aca="false">FALSE()</f>
        <v>0</v>
      </c>
      <c r="E1304" s="2" t="b">
        <f aca="false">TRUE()</f>
        <v>1</v>
      </c>
      <c r="F1304" s="2" t="n">
        <v>2</v>
      </c>
      <c r="G1304" s="2" t="s">
        <v>14</v>
      </c>
      <c r="H1304" s="2" t="s">
        <v>15</v>
      </c>
      <c r="I1304" s="2" t="s">
        <v>15</v>
      </c>
      <c r="J1304" s="2" t="s">
        <v>17</v>
      </c>
      <c r="K1304" s="2" t="n">
        <v>-2.487845</v>
      </c>
      <c r="L1304" s="2" t="n">
        <v>34.838475</v>
      </c>
      <c r="M1304" s="2" t="n">
        <v>704337</v>
      </c>
      <c r="N1304" s="2" t="n">
        <v>9725180</v>
      </c>
    </row>
    <row r="1305" customFormat="false" ht="15" hidden="false" customHeight="false" outlineLevel="0" collapsed="false">
      <c r="A1305" s="3" t="n">
        <v>42277</v>
      </c>
      <c r="B1305" s="1" t="n">
        <v>3</v>
      </c>
      <c r="C1305" s="1" t="n">
        <v>33</v>
      </c>
      <c r="D1305" s="2" t="b">
        <f aca="false">FALSE()</f>
        <v>0</v>
      </c>
      <c r="E1305" s="2" t="b">
        <f aca="false">TRUE()</f>
        <v>1</v>
      </c>
      <c r="F1305" s="2" t="n">
        <v>2</v>
      </c>
      <c r="G1305" s="2" t="s">
        <v>20</v>
      </c>
      <c r="H1305" s="2" t="n">
        <v>110</v>
      </c>
      <c r="I1305" s="2" t="n">
        <v>97</v>
      </c>
      <c r="J1305" s="2" t="s">
        <v>16</v>
      </c>
      <c r="K1305" s="2" t="n">
        <v>-2.487725</v>
      </c>
      <c r="L1305" s="2" t="n">
        <v>34.837011</v>
      </c>
      <c r="M1305" s="2" t="n">
        <v>704175</v>
      </c>
      <c r="N1305" s="2" t="n">
        <v>9725190</v>
      </c>
    </row>
    <row r="1306" customFormat="false" ht="15" hidden="false" customHeight="false" outlineLevel="0" collapsed="false">
      <c r="A1306" s="3" t="n">
        <v>42277</v>
      </c>
      <c r="B1306" s="1" t="n">
        <v>3</v>
      </c>
      <c r="C1306" s="1" t="n">
        <v>37</v>
      </c>
      <c r="D1306" s="2" t="b">
        <f aca="false">FALSE()</f>
        <v>0</v>
      </c>
      <c r="E1306" s="2" t="b">
        <f aca="false">TRUE()</f>
        <v>1</v>
      </c>
      <c r="F1306" s="2" t="n">
        <v>2</v>
      </c>
      <c r="G1306" s="2" t="s">
        <v>14</v>
      </c>
      <c r="H1306" s="2" t="s">
        <v>15</v>
      </c>
      <c r="I1306" s="2" t="s">
        <v>15</v>
      </c>
      <c r="J1306" s="2" t="s">
        <v>16</v>
      </c>
      <c r="K1306" s="2" t="n">
        <v>-2.487646</v>
      </c>
      <c r="L1306" s="2" t="n">
        <v>34.836533</v>
      </c>
      <c r="M1306" s="2" t="n">
        <v>704121</v>
      </c>
      <c r="N1306" s="2" t="n">
        <v>9725200</v>
      </c>
    </row>
    <row r="1307" customFormat="false" ht="15" hidden="false" customHeight="false" outlineLevel="0" collapsed="false">
      <c r="A1307" s="3" t="n">
        <v>42277</v>
      </c>
      <c r="B1307" s="1" t="n">
        <v>3</v>
      </c>
      <c r="C1307" s="1" t="n">
        <v>37</v>
      </c>
      <c r="D1307" s="2" t="b">
        <f aca="false">FALSE()</f>
        <v>0</v>
      </c>
      <c r="E1307" s="2" t="b">
        <f aca="false">TRUE()</f>
        <v>1</v>
      </c>
      <c r="F1307" s="2" t="n">
        <v>2</v>
      </c>
      <c r="G1307" s="2" t="s">
        <v>14</v>
      </c>
      <c r="H1307" s="2" t="s">
        <v>15</v>
      </c>
      <c r="I1307" s="2" t="s">
        <v>15</v>
      </c>
      <c r="J1307" s="2" t="s">
        <v>17</v>
      </c>
      <c r="K1307" s="2" t="n">
        <v>-2.487645</v>
      </c>
      <c r="L1307" s="2" t="n">
        <v>34.836533</v>
      </c>
      <c r="M1307" s="2" t="n">
        <v>704121</v>
      </c>
      <c r="N1307" s="2" t="n">
        <v>9725200</v>
      </c>
    </row>
    <row r="1308" customFormat="false" ht="15" hidden="false" customHeight="false" outlineLevel="0" collapsed="false">
      <c r="A1308" s="3" t="n">
        <v>42277</v>
      </c>
      <c r="B1308" s="1" t="n">
        <v>3</v>
      </c>
      <c r="C1308" s="1" t="n">
        <v>37</v>
      </c>
      <c r="D1308" s="2" t="b">
        <f aca="false">FALSE()</f>
        <v>0</v>
      </c>
      <c r="E1308" s="2" t="b">
        <f aca="false">TRUE()</f>
        <v>1</v>
      </c>
      <c r="F1308" s="2" t="n">
        <v>2</v>
      </c>
      <c r="G1308" s="2" t="s">
        <v>14</v>
      </c>
      <c r="H1308" s="2" t="s">
        <v>15</v>
      </c>
      <c r="I1308" s="2" t="s">
        <v>15</v>
      </c>
      <c r="J1308" s="2" t="s">
        <v>18</v>
      </c>
      <c r="K1308" s="2" t="n">
        <v>-2.486929</v>
      </c>
      <c r="L1308" s="2" t="n">
        <v>34.830952</v>
      </c>
      <c r="M1308" s="2" t="n">
        <v>703501</v>
      </c>
      <c r="N1308" s="2" t="n">
        <v>9725280</v>
      </c>
    </row>
    <row r="1309" customFormat="false" ht="15" hidden="false" customHeight="false" outlineLevel="0" collapsed="false">
      <c r="A1309" s="3" t="n">
        <v>42277</v>
      </c>
      <c r="B1309" s="1" t="n">
        <v>3</v>
      </c>
      <c r="C1309" s="1" t="n">
        <v>29</v>
      </c>
      <c r="D1309" s="2" t="b">
        <f aca="false">FALSE()</f>
        <v>0</v>
      </c>
      <c r="E1309" s="2" t="b">
        <f aca="false">TRUE()</f>
        <v>1</v>
      </c>
      <c r="F1309" s="2" t="n">
        <v>2</v>
      </c>
      <c r="G1309" s="2" t="s">
        <v>14</v>
      </c>
      <c r="H1309" s="2" t="s">
        <v>15</v>
      </c>
      <c r="I1309" s="2" t="s">
        <v>15</v>
      </c>
      <c r="J1309" s="2" t="s">
        <v>17</v>
      </c>
      <c r="K1309" s="2" t="n">
        <v>-2.486664</v>
      </c>
      <c r="L1309" s="2" t="n">
        <v>34.885853</v>
      </c>
      <c r="M1309" s="2" t="n">
        <v>709608</v>
      </c>
      <c r="N1309" s="2" t="n">
        <v>9725300</v>
      </c>
    </row>
    <row r="1310" customFormat="false" ht="15" hidden="false" customHeight="false" outlineLevel="0" collapsed="false">
      <c r="A1310" s="3" t="n">
        <v>42277</v>
      </c>
      <c r="B1310" s="1" t="n">
        <v>3</v>
      </c>
      <c r="C1310" s="1" t="n">
        <v>29</v>
      </c>
      <c r="D1310" s="2" t="b">
        <f aca="false">FALSE()</f>
        <v>0</v>
      </c>
      <c r="E1310" s="2" t="b">
        <f aca="false">TRUE()</f>
        <v>1</v>
      </c>
      <c r="F1310" s="2" t="n">
        <v>2</v>
      </c>
      <c r="G1310" s="2" t="s">
        <v>14</v>
      </c>
      <c r="H1310" s="2" t="s">
        <v>15</v>
      </c>
      <c r="I1310" s="2" t="s">
        <v>15</v>
      </c>
      <c r="J1310" s="2" t="s">
        <v>18</v>
      </c>
      <c r="K1310" s="2" t="n">
        <v>-2.486454</v>
      </c>
      <c r="L1310" s="2" t="n">
        <v>34.885726</v>
      </c>
      <c r="M1310" s="2" t="n">
        <v>709593</v>
      </c>
      <c r="N1310" s="2" t="n">
        <v>9725320</v>
      </c>
    </row>
    <row r="1311" customFormat="false" ht="15" hidden="false" customHeight="false" outlineLevel="0" collapsed="false">
      <c r="A1311" s="3" t="n">
        <v>42277</v>
      </c>
      <c r="B1311" s="1" t="n">
        <v>3</v>
      </c>
      <c r="C1311" s="1" t="n">
        <v>32</v>
      </c>
      <c r="D1311" s="2" t="b">
        <f aca="false">FALSE()</f>
        <v>0</v>
      </c>
      <c r="E1311" s="2" t="b">
        <f aca="false">TRUE()</f>
        <v>1</v>
      </c>
      <c r="F1311" s="2" t="n">
        <v>2</v>
      </c>
      <c r="G1311" s="2" t="s">
        <v>14</v>
      </c>
      <c r="H1311" s="2" t="s">
        <v>15</v>
      </c>
      <c r="I1311" s="2" t="s">
        <v>15</v>
      </c>
      <c r="J1311" s="2" t="s">
        <v>16</v>
      </c>
      <c r="K1311" s="2" t="n">
        <v>-2.486472</v>
      </c>
      <c r="L1311" s="2" t="n">
        <v>34.82807</v>
      </c>
      <c r="M1311" s="2" t="n">
        <v>703180</v>
      </c>
      <c r="N1311" s="2" t="n">
        <v>9725330</v>
      </c>
    </row>
    <row r="1312" customFormat="false" ht="15" hidden="false" customHeight="false" outlineLevel="0" collapsed="false">
      <c r="A1312" s="3" t="n">
        <v>42277</v>
      </c>
      <c r="B1312" s="1" t="n">
        <v>3</v>
      </c>
      <c r="C1312" s="1" t="n">
        <v>37</v>
      </c>
      <c r="D1312" s="2" t="b">
        <f aca="false">FALSE()</f>
        <v>0</v>
      </c>
      <c r="E1312" s="2" t="b">
        <f aca="false">TRUE()</f>
        <v>1</v>
      </c>
      <c r="F1312" s="2" t="n">
        <v>2</v>
      </c>
      <c r="G1312" s="2" t="s">
        <v>14</v>
      </c>
      <c r="H1312" s="2" t="s">
        <v>15</v>
      </c>
      <c r="I1312" s="2" t="s">
        <v>15</v>
      </c>
      <c r="J1312" s="2" t="s">
        <v>18</v>
      </c>
      <c r="K1312" s="2" t="n">
        <v>-2.486294</v>
      </c>
      <c r="L1312" s="2" t="n">
        <v>34.847244</v>
      </c>
      <c r="M1312" s="2" t="n">
        <v>705313</v>
      </c>
      <c r="N1312" s="2" t="n">
        <v>9725350</v>
      </c>
    </row>
    <row r="1313" customFormat="false" ht="15" hidden="false" customHeight="false" outlineLevel="0" collapsed="false">
      <c r="A1313" s="3" t="n">
        <v>42277</v>
      </c>
      <c r="B1313" s="1" t="n">
        <v>3</v>
      </c>
      <c r="C1313" s="1" t="n">
        <v>29</v>
      </c>
      <c r="D1313" s="2" t="b">
        <f aca="false">FALSE()</f>
        <v>0</v>
      </c>
      <c r="E1313" s="2" t="b">
        <f aca="false">TRUE()</f>
        <v>1</v>
      </c>
      <c r="F1313" s="2" t="n">
        <v>2</v>
      </c>
      <c r="G1313" s="2" t="s">
        <v>14</v>
      </c>
      <c r="H1313" s="2" t="s">
        <v>15</v>
      </c>
      <c r="I1313" s="2" t="s">
        <v>15</v>
      </c>
      <c r="J1313" s="2" t="s">
        <v>17</v>
      </c>
      <c r="K1313" s="2" t="n">
        <v>-2.485522</v>
      </c>
      <c r="L1313" s="2" t="n">
        <v>34.884932</v>
      </c>
      <c r="M1313" s="2" t="n">
        <v>709505</v>
      </c>
      <c r="N1313" s="2" t="n">
        <v>9725430</v>
      </c>
    </row>
    <row r="1314" customFormat="false" ht="15" hidden="false" customHeight="false" outlineLevel="0" collapsed="false">
      <c r="A1314" s="3" t="n">
        <v>42277</v>
      </c>
      <c r="B1314" s="1" t="n">
        <v>3</v>
      </c>
      <c r="C1314" s="1" t="n">
        <v>37</v>
      </c>
      <c r="D1314" s="2" t="b">
        <f aca="false">FALSE()</f>
        <v>0</v>
      </c>
      <c r="E1314" s="2" t="b">
        <f aca="false">TRUE()</f>
        <v>1</v>
      </c>
      <c r="F1314" s="2" t="n">
        <v>2</v>
      </c>
      <c r="G1314" s="2" t="s">
        <v>14</v>
      </c>
      <c r="H1314" s="2" t="s">
        <v>15</v>
      </c>
      <c r="I1314" s="2" t="s">
        <v>15</v>
      </c>
      <c r="J1314" s="2" t="s">
        <v>16</v>
      </c>
      <c r="K1314" s="2" t="n">
        <v>-2.485415</v>
      </c>
      <c r="L1314" s="2" t="n">
        <v>34.84782</v>
      </c>
      <c r="M1314" s="2" t="n">
        <v>705377</v>
      </c>
      <c r="N1314" s="2" t="n">
        <v>9725440</v>
      </c>
    </row>
    <row r="1315" customFormat="false" ht="15" hidden="false" customHeight="false" outlineLevel="0" collapsed="false">
      <c r="A1315" s="3" t="n">
        <v>42277</v>
      </c>
      <c r="B1315" s="1" t="n">
        <v>3</v>
      </c>
      <c r="C1315" s="1" t="n">
        <v>39</v>
      </c>
      <c r="D1315" s="2" t="b">
        <f aca="false">FALSE()</f>
        <v>0</v>
      </c>
      <c r="E1315" s="2" t="b">
        <f aca="false">TRUE()</f>
        <v>1</v>
      </c>
      <c r="F1315" s="2" t="n">
        <v>2</v>
      </c>
      <c r="G1315" s="2" t="s">
        <v>14</v>
      </c>
      <c r="H1315" s="2" t="s">
        <v>15</v>
      </c>
      <c r="I1315" s="2" t="s">
        <v>15</v>
      </c>
      <c r="J1315" s="2" t="s">
        <v>16</v>
      </c>
      <c r="K1315" s="2" t="n">
        <v>-2.484946</v>
      </c>
      <c r="L1315" s="2" t="n">
        <v>34.962732</v>
      </c>
      <c r="M1315" s="2" t="n">
        <v>718159</v>
      </c>
      <c r="N1315" s="2" t="n">
        <v>9725480</v>
      </c>
    </row>
    <row r="1316" customFormat="false" ht="15" hidden="false" customHeight="false" outlineLevel="0" collapsed="false">
      <c r="A1316" s="3" t="n">
        <v>42277</v>
      </c>
      <c r="B1316" s="1" t="n">
        <v>3</v>
      </c>
      <c r="C1316" s="1" t="n">
        <v>29</v>
      </c>
      <c r="D1316" s="2" t="b">
        <f aca="false">FALSE()</f>
        <v>0</v>
      </c>
      <c r="E1316" s="2" t="b">
        <f aca="false">TRUE()</f>
        <v>1</v>
      </c>
      <c r="F1316" s="2" t="n">
        <v>2</v>
      </c>
      <c r="G1316" s="2" t="s">
        <v>14</v>
      </c>
      <c r="H1316" s="2" t="s">
        <v>15</v>
      </c>
      <c r="I1316" s="2" t="s">
        <v>15</v>
      </c>
      <c r="J1316" s="2" t="s">
        <v>16</v>
      </c>
      <c r="K1316" s="2" t="n">
        <v>-2.483604</v>
      </c>
      <c r="L1316" s="2" t="n">
        <v>34.884094</v>
      </c>
      <c r="M1316" s="2" t="n">
        <v>709412</v>
      </c>
      <c r="N1316" s="2" t="n">
        <v>9725640</v>
      </c>
    </row>
    <row r="1317" customFormat="false" ht="15" hidden="false" customHeight="false" outlineLevel="0" collapsed="false">
      <c r="A1317" s="3" t="n">
        <v>42277</v>
      </c>
      <c r="B1317" s="1" t="n">
        <v>3</v>
      </c>
      <c r="C1317" s="1" t="n">
        <v>29</v>
      </c>
      <c r="D1317" s="2" t="b">
        <f aca="false">FALSE()</f>
        <v>0</v>
      </c>
      <c r="E1317" s="2" t="b">
        <f aca="false">TRUE()</f>
        <v>1</v>
      </c>
      <c r="F1317" s="2" t="n">
        <v>2</v>
      </c>
      <c r="G1317" s="2" t="s">
        <v>14</v>
      </c>
      <c r="H1317" s="2" t="s">
        <v>15</v>
      </c>
      <c r="I1317" s="2" t="s">
        <v>15</v>
      </c>
      <c r="J1317" s="2" t="s">
        <v>17</v>
      </c>
      <c r="K1317" s="2" t="n">
        <v>-2.483603</v>
      </c>
      <c r="L1317" s="2" t="n">
        <v>34.884094</v>
      </c>
      <c r="M1317" s="2" t="n">
        <v>709412</v>
      </c>
      <c r="N1317" s="2" t="n">
        <v>9725640</v>
      </c>
    </row>
    <row r="1318" customFormat="false" ht="15" hidden="false" customHeight="false" outlineLevel="0" collapsed="false">
      <c r="A1318" s="3" t="n">
        <v>42277</v>
      </c>
      <c r="B1318" s="1" t="n">
        <v>3</v>
      </c>
      <c r="C1318" s="1" t="n">
        <v>26</v>
      </c>
      <c r="D1318" s="2" t="b">
        <f aca="false">FALSE()</f>
        <v>0</v>
      </c>
      <c r="E1318" s="2" t="b">
        <f aca="false">TRUE()</f>
        <v>1</v>
      </c>
      <c r="F1318" s="2" t="n">
        <v>2</v>
      </c>
      <c r="G1318" s="2" t="s">
        <v>14</v>
      </c>
      <c r="H1318" s="2" t="s">
        <v>15</v>
      </c>
      <c r="I1318" s="2" t="s">
        <v>15</v>
      </c>
      <c r="J1318" s="2" t="s">
        <v>16</v>
      </c>
      <c r="K1318" s="2" t="n">
        <v>-2.483414</v>
      </c>
      <c r="L1318" s="2" t="n">
        <v>34.991451</v>
      </c>
      <c r="M1318" s="2" t="n">
        <v>721354</v>
      </c>
      <c r="N1318" s="2" t="n">
        <v>9725640</v>
      </c>
    </row>
    <row r="1319" customFormat="false" ht="15" hidden="false" customHeight="false" outlineLevel="0" collapsed="false">
      <c r="A1319" s="3" t="n">
        <v>42277</v>
      </c>
      <c r="B1319" s="1" t="n">
        <v>3</v>
      </c>
      <c r="C1319" s="1" t="n">
        <v>29</v>
      </c>
      <c r="D1319" s="2" t="b">
        <f aca="false">FALSE()</f>
        <v>0</v>
      </c>
      <c r="E1319" s="2" t="b">
        <f aca="false">TRUE()</f>
        <v>1</v>
      </c>
      <c r="F1319" s="2" t="n">
        <v>2</v>
      </c>
      <c r="G1319" s="2" t="s">
        <v>14</v>
      </c>
      <c r="H1319" s="2" t="s">
        <v>15</v>
      </c>
      <c r="I1319" s="2" t="s">
        <v>15</v>
      </c>
      <c r="J1319" s="2" t="s">
        <v>16</v>
      </c>
      <c r="K1319" s="2" t="n">
        <v>-2.483115</v>
      </c>
      <c r="L1319" s="2" t="n">
        <v>34.880172</v>
      </c>
      <c r="M1319" s="2" t="n">
        <v>708976</v>
      </c>
      <c r="N1319" s="2" t="n">
        <v>9725690</v>
      </c>
    </row>
    <row r="1320" customFormat="false" ht="15" hidden="false" customHeight="false" outlineLevel="0" collapsed="false">
      <c r="A1320" s="3" t="n">
        <v>42277</v>
      </c>
      <c r="B1320" s="1" t="n">
        <v>3</v>
      </c>
      <c r="C1320" s="1" t="n">
        <v>39</v>
      </c>
      <c r="D1320" s="2" t="b">
        <f aca="false">FALSE()</f>
        <v>0</v>
      </c>
      <c r="E1320" s="2" t="b">
        <f aca="false">TRUE()</f>
        <v>1</v>
      </c>
      <c r="F1320" s="2" t="n">
        <v>2</v>
      </c>
      <c r="G1320" s="2" t="s">
        <v>14</v>
      </c>
      <c r="H1320" s="2" t="s">
        <v>15</v>
      </c>
      <c r="I1320" s="2" t="s">
        <v>15</v>
      </c>
      <c r="J1320" s="2" t="s">
        <v>16</v>
      </c>
      <c r="K1320" s="2" t="n">
        <v>-2.48293</v>
      </c>
      <c r="L1320" s="2" t="n">
        <v>34.968388</v>
      </c>
      <c r="M1320" s="2" t="n">
        <v>718789</v>
      </c>
      <c r="N1320" s="2" t="n">
        <v>9725700</v>
      </c>
    </row>
    <row r="1321" customFormat="false" ht="15" hidden="false" customHeight="false" outlineLevel="0" collapsed="false">
      <c r="A1321" s="3" t="n">
        <v>42277</v>
      </c>
      <c r="B1321" s="1" t="n">
        <v>3</v>
      </c>
      <c r="C1321" s="1" t="n">
        <v>26</v>
      </c>
      <c r="D1321" s="2" t="b">
        <f aca="false">FALSE()</f>
        <v>0</v>
      </c>
      <c r="E1321" s="2" t="b">
        <f aca="false">TRUE()</f>
        <v>1</v>
      </c>
      <c r="F1321" s="2" t="n">
        <v>2</v>
      </c>
      <c r="G1321" s="2" t="s">
        <v>14</v>
      </c>
      <c r="H1321" s="2" t="s">
        <v>15</v>
      </c>
      <c r="I1321" s="2" t="s">
        <v>15</v>
      </c>
      <c r="J1321" s="2" t="s">
        <v>16</v>
      </c>
      <c r="K1321" s="2" t="n">
        <v>-2.482945</v>
      </c>
      <c r="L1321" s="2" t="n">
        <v>34.981047</v>
      </c>
      <c r="M1321" s="2" t="n">
        <v>720197</v>
      </c>
      <c r="N1321" s="2" t="n">
        <v>9725700</v>
      </c>
    </row>
    <row r="1322" customFormat="false" ht="15" hidden="false" customHeight="false" outlineLevel="0" collapsed="false">
      <c r="A1322" s="3" t="n">
        <v>42277</v>
      </c>
      <c r="B1322" s="1" t="n">
        <v>3</v>
      </c>
      <c r="C1322" s="1" t="n">
        <v>26</v>
      </c>
      <c r="D1322" s="2" t="b">
        <f aca="false">FALSE()</f>
        <v>0</v>
      </c>
      <c r="E1322" s="2" t="b">
        <f aca="false">TRUE()</f>
        <v>1</v>
      </c>
      <c r="F1322" s="2" t="n">
        <v>2</v>
      </c>
      <c r="G1322" s="2" t="s">
        <v>14</v>
      </c>
      <c r="H1322" s="2" t="s">
        <v>15</v>
      </c>
      <c r="I1322" s="2" t="s">
        <v>15</v>
      </c>
      <c r="J1322" s="2" t="s">
        <v>16</v>
      </c>
      <c r="K1322" s="2" t="n">
        <v>-2.482875</v>
      </c>
      <c r="L1322" s="2" t="n">
        <v>34.981937</v>
      </c>
      <c r="M1322" s="2" t="n">
        <v>720296</v>
      </c>
      <c r="N1322" s="2" t="n">
        <v>9725700</v>
      </c>
    </row>
    <row r="1323" customFormat="false" ht="15" hidden="false" customHeight="false" outlineLevel="0" collapsed="false">
      <c r="A1323" s="3" t="n">
        <v>42277</v>
      </c>
      <c r="B1323" s="1" t="n">
        <v>3</v>
      </c>
      <c r="C1323" s="1" t="n">
        <v>26</v>
      </c>
      <c r="D1323" s="2" t="b">
        <f aca="false">FALSE()</f>
        <v>0</v>
      </c>
      <c r="E1323" s="2" t="b">
        <f aca="false">TRUE()</f>
        <v>1</v>
      </c>
      <c r="F1323" s="2" t="n">
        <v>2</v>
      </c>
      <c r="G1323" s="2" t="s">
        <v>14</v>
      </c>
      <c r="H1323" s="2" t="s">
        <v>15</v>
      </c>
      <c r="I1323" s="2" t="s">
        <v>15</v>
      </c>
      <c r="J1323" s="2" t="s">
        <v>18</v>
      </c>
      <c r="K1323" s="2" t="n">
        <v>-2.482941</v>
      </c>
      <c r="L1323" s="2" t="n">
        <v>34.982644</v>
      </c>
      <c r="M1323" s="2" t="n">
        <v>720375</v>
      </c>
      <c r="N1323" s="2" t="n">
        <v>9725700</v>
      </c>
    </row>
    <row r="1324" customFormat="false" ht="15" hidden="false" customHeight="false" outlineLevel="0" collapsed="false">
      <c r="A1324" s="3" t="n">
        <v>42277</v>
      </c>
      <c r="B1324" s="1" t="n">
        <v>3</v>
      </c>
      <c r="C1324" s="1" t="n">
        <v>29</v>
      </c>
      <c r="D1324" s="2" t="b">
        <f aca="false">FALSE()</f>
        <v>0</v>
      </c>
      <c r="E1324" s="2" t="b">
        <f aca="false">TRUE()</f>
        <v>1</v>
      </c>
      <c r="F1324" s="2" t="n">
        <v>2</v>
      </c>
      <c r="G1324" s="2" t="s">
        <v>14</v>
      </c>
      <c r="H1324" s="2" t="s">
        <v>15</v>
      </c>
      <c r="I1324" s="2" t="s">
        <v>15</v>
      </c>
      <c r="J1324" s="2" t="s">
        <v>16</v>
      </c>
      <c r="K1324" s="2" t="n">
        <v>-2.482713</v>
      </c>
      <c r="L1324" s="2" t="n">
        <v>34.875652</v>
      </c>
      <c r="M1324" s="2" t="n">
        <v>708473</v>
      </c>
      <c r="N1324" s="2" t="n">
        <v>9725740</v>
      </c>
    </row>
    <row r="1325" customFormat="false" ht="15" hidden="false" customHeight="false" outlineLevel="0" collapsed="false">
      <c r="A1325" s="3" t="n">
        <v>42277</v>
      </c>
      <c r="B1325" s="1" t="n">
        <v>3</v>
      </c>
      <c r="C1325" s="1" t="n">
        <v>37</v>
      </c>
      <c r="D1325" s="2" t="b">
        <f aca="false">FALSE()</f>
        <v>0</v>
      </c>
      <c r="E1325" s="2" t="b">
        <f aca="false">TRUE()</f>
        <v>1</v>
      </c>
      <c r="F1325" s="2" t="n">
        <v>2</v>
      </c>
      <c r="G1325" s="2" t="s">
        <v>14</v>
      </c>
      <c r="H1325" s="2" t="s">
        <v>15</v>
      </c>
      <c r="I1325" s="2" t="s">
        <v>15</v>
      </c>
      <c r="J1325" s="2" t="s">
        <v>17</v>
      </c>
      <c r="K1325" s="2" t="n">
        <v>-2.482607</v>
      </c>
      <c r="L1325" s="2" t="n">
        <v>34.851253</v>
      </c>
      <c r="M1325" s="2" t="n">
        <v>705760</v>
      </c>
      <c r="N1325" s="2" t="n">
        <v>9725750</v>
      </c>
    </row>
    <row r="1326" customFormat="false" ht="15" hidden="false" customHeight="false" outlineLevel="0" collapsed="false">
      <c r="A1326" s="3" t="n">
        <v>42277</v>
      </c>
      <c r="B1326" s="1" t="n">
        <v>3</v>
      </c>
      <c r="C1326" s="1" t="n">
        <v>29</v>
      </c>
      <c r="D1326" s="2" t="b">
        <f aca="false">FALSE()</f>
        <v>0</v>
      </c>
      <c r="E1326" s="2" t="b">
        <f aca="false">TRUE()</f>
        <v>1</v>
      </c>
      <c r="F1326" s="2" t="n">
        <v>2</v>
      </c>
      <c r="G1326" s="2" t="s">
        <v>14</v>
      </c>
      <c r="H1326" s="2" t="s">
        <v>15</v>
      </c>
      <c r="I1326" s="2" t="s">
        <v>15</v>
      </c>
      <c r="J1326" s="2" t="s">
        <v>17</v>
      </c>
      <c r="K1326" s="2" t="n">
        <v>-2.482646</v>
      </c>
      <c r="L1326" s="2" t="n">
        <v>34.881688</v>
      </c>
      <c r="M1326" s="2" t="n">
        <v>709145</v>
      </c>
      <c r="N1326" s="2" t="n">
        <v>9725750</v>
      </c>
    </row>
    <row r="1327" customFormat="false" ht="15" hidden="false" customHeight="false" outlineLevel="0" collapsed="false">
      <c r="A1327" s="3" t="n">
        <v>42277</v>
      </c>
      <c r="B1327" s="1" t="n">
        <v>3</v>
      </c>
      <c r="C1327" s="1" t="n">
        <v>29</v>
      </c>
      <c r="D1327" s="2" t="b">
        <f aca="false">FALSE()</f>
        <v>0</v>
      </c>
      <c r="E1327" s="2" t="b">
        <f aca="false">TRUE()</f>
        <v>1</v>
      </c>
      <c r="F1327" s="2" t="n">
        <v>2</v>
      </c>
      <c r="G1327" s="2" t="s">
        <v>14</v>
      </c>
      <c r="H1327" s="2" t="s">
        <v>15</v>
      </c>
      <c r="I1327" s="2" t="s">
        <v>15</v>
      </c>
      <c r="J1327" s="2" t="s">
        <v>16</v>
      </c>
      <c r="K1327" s="2" t="n">
        <v>-2.482596</v>
      </c>
      <c r="L1327" s="2" t="n">
        <v>34.883283</v>
      </c>
      <c r="M1327" s="2" t="n">
        <v>709322</v>
      </c>
      <c r="N1327" s="2" t="n">
        <v>9725750</v>
      </c>
    </row>
    <row r="1328" customFormat="false" ht="15" hidden="false" customHeight="false" outlineLevel="0" collapsed="false">
      <c r="A1328" s="3" t="n">
        <v>42277</v>
      </c>
      <c r="B1328" s="1" t="n">
        <v>3</v>
      </c>
      <c r="C1328" s="1" t="n">
        <v>26</v>
      </c>
      <c r="D1328" s="2" t="b">
        <f aca="false">FALSE()</f>
        <v>0</v>
      </c>
      <c r="E1328" s="2" t="b">
        <f aca="false">TRUE()</f>
        <v>1</v>
      </c>
      <c r="F1328" s="2" t="n">
        <v>2</v>
      </c>
      <c r="G1328" s="2" t="s">
        <v>14</v>
      </c>
      <c r="H1328" s="2" t="s">
        <v>15</v>
      </c>
      <c r="I1328" s="2" t="s">
        <v>15</v>
      </c>
      <c r="J1328" s="2" t="s">
        <v>16</v>
      </c>
      <c r="K1328" s="2" t="n">
        <v>-2.482512</v>
      </c>
      <c r="L1328" s="2" t="n">
        <v>34.97741</v>
      </c>
      <c r="M1328" s="2" t="n">
        <v>719792</v>
      </c>
      <c r="N1328" s="2" t="n">
        <v>9725750</v>
      </c>
    </row>
    <row r="1329" customFormat="false" ht="15" hidden="false" customHeight="false" outlineLevel="0" collapsed="false">
      <c r="A1329" s="3" t="n">
        <v>42277</v>
      </c>
      <c r="B1329" s="1" t="n">
        <v>3</v>
      </c>
      <c r="C1329" s="1" t="n">
        <v>26</v>
      </c>
      <c r="D1329" s="2" t="b">
        <f aca="false">FALSE()</f>
        <v>0</v>
      </c>
      <c r="E1329" s="2" t="b">
        <f aca="false">TRUE()</f>
        <v>1</v>
      </c>
      <c r="F1329" s="2" t="n">
        <v>2</v>
      </c>
      <c r="G1329" s="2" t="s">
        <v>14</v>
      </c>
      <c r="H1329" s="2" t="s">
        <v>15</v>
      </c>
      <c r="I1329" s="2" t="s">
        <v>15</v>
      </c>
      <c r="J1329" s="2" t="s">
        <v>18</v>
      </c>
      <c r="K1329" s="2" t="n">
        <v>-2.482496</v>
      </c>
      <c r="L1329" s="2" t="n">
        <v>34.979035</v>
      </c>
      <c r="M1329" s="2" t="n">
        <v>719973</v>
      </c>
      <c r="N1329" s="2" t="n">
        <v>9725750</v>
      </c>
    </row>
    <row r="1330" customFormat="false" ht="15" hidden="false" customHeight="false" outlineLevel="0" collapsed="false">
      <c r="A1330" s="3" t="n">
        <v>42277</v>
      </c>
      <c r="B1330" s="1" t="n">
        <v>3</v>
      </c>
      <c r="C1330" s="1" t="n">
        <v>29</v>
      </c>
      <c r="D1330" s="2" t="b">
        <f aca="false">FALSE()</f>
        <v>0</v>
      </c>
      <c r="E1330" s="2" t="b">
        <f aca="false">TRUE()</f>
        <v>1</v>
      </c>
      <c r="F1330" s="2" t="n">
        <v>2</v>
      </c>
      <c r="G1330" s="2" t="s">
        <v>14</v>
      </c>
      <c r="H1330" s="2" t="s">
        <v>15</v>
      </c>
      <c r="I1330" s="2" t="s">
        <v>15</v>
      </c>
      <c r="J1330" s="2" t="s">
        <v>18</v>
      </c>
      <c r="K1330" s="2" t="n">
        <v>-2.482423</v>
      </c>
      <c r="L1330" s="2" t="n">
        <v>34.873768</v>
      </c>
      <c r="M1330" s="2" t="n">
        <v>708264</v>
      </c>
      <c r="N1330" s="2" t="n">
        <v>9725770</v>
      </c>
    </row>
    <row r="1331" customFormat="false" ht="15" hidden="false" customHeight="false" outlineLevel="0" collapsed="false">
      <c r="A1331" s="3" t="n">
        <v>42277</v>
      </c>
      <c r="B1331" s="1" t="n">
        <v>3</v>
      </c>
      <c r="C1331" s="1" t="n">
        <v>39</v>
      </c>
      <c r="D1331" s="2" t="b">
        <f aca="false">FALSE()</f>
        <v>0</v>
      </c>
      <c r="E1331" s="2" t="b">
        <f aca="false">TRUE()</f>
        <v>1</v>
      </c>
      <c r="F1331" s="2" t="n">
        <v>2</v>
      </c>
      <c r="G1331" s="2" t="s">
        <v>14</v>
      </c>
      <c r="H1331" s="2" t="s">
        <v>15</v>
      </c>
      <c r="I1331" s="2" t="s">
        <v>15</v>
      </c>
      <c r="J1331" s="2" t="s">
        <v>16</v>
      </c>
      <c r="K1331" s="2" t="n">
        <v>-2.482252</v>
      </c>
      <c r="L1331" s="2" t="n">
        <v>34.971112</v>
      </c>
      <c r="M1331" s="2" t="n">
        <v>719092</v>
      </c>
      <c r="N1331" s="2" t="n">
        <v>9725770</v>
      </c>
    </row>
    <row r="1332" customFormat="false" ht="15" hidden="false" customHeight="false" outlineLevel="0" collapsed="false">
      <c r="A1332" s="3" t="n">
        <v>42277</v>
      </c>
      <c r="B1332" s="1" t="n">
        <v>3</v>
      </c>
      <c r="C1332" s="1" t="n">
        <v>26</v>
      </c>
      <c r="D1332" s="2" t="b">
        <f aca="false">FALSE()</f>
        <v>0</v>
      </c>
      <c r="E1332" s="2" t="b">
        <f aca="false">TRUE()</f>
        <v>1</v>
      </c>
      <c r="F1332" s="2" t="n">
        <v>2</v>
      </c>
      <c r="G1332" s="2" t="s">
        <v>14</v>
      </c>
      <c r="H1332" s="2" t="s">
        <v>15</v>
      </c>
      <c r="I1332" s="2" t="s">
        <v>15</v>
      </c>
      <c r="J1332" s="2" t="s">
        <v>18</v>
      </c>
      <c r="K1332" s="2" t="n">
        <v>-2.482251</v>
      </c>
      <c r="L1332" s="2" t="n">
        <v>34.975944</v>
      </c>
      <c r="M1332" s="2" t="n">
        <v>719629</v>
      </c>
      <c r="N1332" s="2" t="n">
        <v>9725770</v>
      </c>
    </row>
    <row r="1333" customFormat="false" ht="15" hidden="false" customHeight="false" outlineLevel="0" collapsed="false">
      <c r="A1333" s="3" t="n">
        <v>42277</v>
      </c>
      <c r="B1333" s="1" t="n">
        <v>3</v>
      </c>
      <c r="C1333" s="1" t="n">
        <v>29</v>
      </c>
      <c r="D1333" s="2" t="b">
        <f aca="false">FALSE()</f>
        <v>0</v>
      </c>
      <c r="E1333" s="2" t="b">
        <f aca="false">TRUE()</f>
        <v>1</v>
      </c>
      <c r="F1333" s="2" t="n">
        <v>2</v>
      </c>
      <c r="G1333" s="2" t="s">
        <v>14</v>
      </c>
      <c r="H1333" s="2" t="s">
        <v>15</v>
      </c>
      <c r="I1333" s="2" t="s">
        <v>15</v>
      </c>
      <c r="J1333" s="2" t="s">
        <v>16</v>
      </c>
      <c r="K1333" s="2" t="n">
        <v>-2.482327</v>
      </c>
      <c r="L1333" s="2" t="n">
        <v>34.874759</v>
      </c>
      <c r="M1333" s="2" t="n">
        <v>708374</v>
      </c>
      <c r="N1333" s="2" t="n">
        <v>9725780</v>
      </c>
    </row>
    <row r="1334" customFormat="false" ht="15" hidden="false" customHeight="false" outlineLevel="0" collapsed="false">
      <c r="A1334" s="3" t="n">
        <v>42277</v>
      </c>
      <c r="B1334" s="1" t="n">
        <v>3</v>
      </c>
      <c r="C1334" s="1" t="n">
        <v>26</v>
      </c>
      <c r="D1334" s="2" t="b">
        <f aca="false">FALSE()</f>
        <v>0</v>
      </c>
      <c r="E1334" s="2" t="b">
        <f aca="false">TRUE()</f>
        <v>1</v>
      </c>
      <c r="F1334" s="2" t="n">
        <v>2</v>
      </c>
      <c r="G1334" s="2" t="s">
        <v>14</v>
      </c>
      <c r="H1334" s="2" t="s">
        <v>15</v>
      </c>
      <c r="I1334" s="2" t="s">
        <v>15</v>
      </c>
      <c r="J1334" s="2" t="s">
        <v>18</v>
      </c>
      <c r="K1334" s="2" t="n">
        <v>-2.482174</v>
      </c>
      <c r="L1334" s="2" t="n">
        <v>34.974016</v>
      </c>
      <c r="M1334" s="2" t="n">
        <v>719415</v>
      </c>
      <c r="N1334" s="2" t="n">
        <v>9725780</v>
      </c>
    </row>
    <row r="1335" customFormat="false" ht="15" hidden="false" customHeight="false" outlineLevel="0" collapsed="false">
      <c r="A1335" s="3" t="n">
        <v>42277</v>
      </c>
      <c r="B1335" s="1" t="n">
        <v>3</v>
      </c>
      <c r="C1335" s="1" t="n">
        <v>26</v>
      </c>
      <c r="D1335" s="2" t="b">
        <f aca="false">FALSE()</f>
        <v>0</v>
      </c>
      <c r="E1335" s="2" t="b">
        <f aca="false">TRUE()</f>
        <v>1</v>
      </c>
      <c r="F1335" s="2" t="n">
        <v>2</v>
      </c>
      <c r="G1335" s="2" t="s">
        <v>14</v>
      </c>
      <c r="H1335" s="2" t="s">
        <v>15</v>
      </c>
      <c r="I1335" s="2" t="s">
        <v>15</v>
      </c>
      <c r="J1335" s="2" t="s">
        <v>16</v>
      </c>
      <c r="K1335" s="2" t="n">
        <v>-2.481897</v>
      </c>
      <c r="L1335" s="2" t="n">
        <v>34.989646</v>
      </c>
      <c r="M1335" s="2" t="n">
        <v>721154</v>
      </c>
      <c r="N1335" s="2" t="n">
        <v>9725810</v>
      </c>
    </row>
    <row r="1336" customFormat="false" ht="15" hidden="false" customHeight="false" outlineLevel="0" collapsed="false">
      <c r="A1336" s="3" t="n">
        <v>42277</v>
      </c>
      <c r="B1336" s="1" t="n">
        <v>3</v>
      </c>
      <c r="C1336" s="1" t="n">
        <v>26</v>
      </c>
      <c r="D1336" s="2" t="b">
        <f aca="false">FALSE()</f>
        <v>0</v>
      </c>
      <c r="E1336" s="2" t="b">
        <f aca="false">TRUE()</f>
        <v>1</v>
      </c>
      <c r="F1336" s="2" t="n">
        <v>2</v>
      </c>
      <c r="G1336" s="2" t="s">
        <v>14</v>
      </c>
      <c r="H1336" s="2" t="s">
        <v>15</v>
      </c>
      <c r="I1336" s="2" t="s">
        <v>15</v>
      </c>
      <c r="J1336" s="2" t="s">
        <v>16</v>
      </c>
      <c r="K1336" s="2" t="n">
        <v>-2.481825</v>
      </c>
      <c r="L1336" s="2" t="n">
        <v>34.984639</v>
      </c>
      <c r="M1336" s="2" t="n">
        <v>720597</v>
      </c>
      <c r="N1336" s="2" t="n">
        <v>9725820</v>
      </c>
    </row>
    <row r="1337" customFormat="false" ht="15" hidden="false" customHeight="false" outlineLevel="0" collapsed="false">
      <c r="A1337" s="3" t="n">
        <v>42277</v>
      </c>
      <c r="B1337" s="1" t="n">
        <v>3</v>
      </c>
      <c r="C1337" s="1" t="n">
        <v>26</v>
      </c>
      <c r="D1337" s="2" t="b">
        <f aca="false">FALSE()</f>
        <v>0</v>
      </c>
      <c r="E1337" s="2" t="b">
        <f aca="false">TRUE()</f>
        <v>1</v>
      </c>
      <c r="F1337" s="2" t="n">
        <v>2</v>
      </c>
      <c r="G1337" s="2" t="s">
        <v>14</v>
      </c>
      <c r="H1337" s="2" t="s">
        <v>15</v>
      </c>
      <c r="I1337" s="2" t="s">
        <v>15</v>
      </c>
      <c r="J1337" s="2" t="s">
        <v>18</v>
      </c>
      <c r="K1337" s="2" t="n">
        <v>-2.48172</v>
      </c>
      <c r="L1337" s="2" t="n">
        <v>34.984642</v>
      </c>
      <c r="M1337" s="2" t="n">
        <v>720597</v>
      </c>
      <c r="N1337" s="2" t="n">
        <v>9725830</v>
      </c>
    </row>
    <row r="1338" customFormat="false" ht="15" hidden="false" customHeight="false" outlineLevel="0" collapsed="false">
      <c r="A1338" s="3" t="n">
        <v>42277</v>
      </c>
      <c r="B1338" s="1" t="n">
        <v>3</v>
      </c>
      <c r="C1338" s="1" t="n">
        <v>37</v>
      </c>
      <c r="D1338" s="2" t="b">
        <f aca="false">FALSE()</f>
        <v>0</v>
      </c>
      <c r="E1338" s="2" t="b">
        <f aca="false">TRUE()</f>
        <v>1</v>
      </c>
      <c r="F1338" s="2" t="n">
        <v>2</v>
      </c>
      <c r="G1338" s="2" t="s">
        <v>14</v>
      </c>
      <c r="H1338" s="2" t="s">
        <v>15</v>
      </c>
      <c r="I1338" s="2" t="s">
        <v>15</v>
      </c>
      <c r="J1338" s="2" t="s">
        <v>16</v>
      </c>
      <c r="K1338" s="2" t="n">
        <v>-2.481791</v>
      </c>
      <c r="L1338" s="2" t="n">
        <v>34.856413</v>
      </c>
      <c r="M1338" s="2" t="n">
        <v>706334</v>
      </c>
      <c r="N1338" s="2" t="n">
        <v>9725840</v>
      </c>
    </row>
    <row r="1339" customFormat="false" ht="15" hidden="false" customHeight="false" outlineLevel="0" collapsed="false">
      <c r="A1339" s="3" t="n">
        <v>42277</v>
      </c>
      <c r="B1339" s="1" t="n">
        <v>3</v>
      </c>
      <c r="C1339" s="1" t="n">
        <v>29</v>
      </c>
      <c r="D1339" s="2" t="b">
        <f aca="false">FALSE()</f>
        <v>0</v>
      </c>
      <c r="E1339" s="2" t="b">
        <f aca="false">TRUE()</f>
        <v>1</v>
      </c>
      <c r="F1339" s="2" t="n">
        <v>2</v>
      </c>
      <c r="G1339" s="2" t="s">
        <v>14</v>
      </c>
      <c r="H1339" s="2" t="s">
        <v>15</v>
      </c>
      <c r="I1339" s="2" t="s">
        <v>15</v>
      </c>
      <c r="J1339" s="2" t="s">
        <v>16</v>
      </c>
      <c r="K1339" s="2" t="n">
        <v>-2.48182</v>
      </c>
      <c r="L1339" s="2" t="n">
        <v>34.871894</v>
      </c>
      <c r="M1339" s="2" t="n">
        <v>708056</v>
      </c>
      <c r="N1339" s="2" t="n">
        <v>9725840</v>
      </c>
    </row>
    <row r="1340" customFormat="false" ht="15" hidden="false" customHeight="false" outlineLevel="0" collapsed="false">
      <c r="A1340" s="3" t="n">
        <v>42277</v>
      </c>
      <c r="B1340" s="1" t="n">
        <v>3</v>
      </c>
      <c r="C1340" s="1" t="n">
        <v>26</v>
      </c>
      <c r="D1340" s="2" t="b">
        <f aca="false">FALSE()</f>
        <v>0</v>
      </c>
      <c r="E1340" s="2" t="b">
        <f aca="false">TRUE()</f>
        <v>1</v>
      </c>
      <c r="F1340" s="2" t="n">
        <v>2</v>
      </c>
      <c r="G1340" s="2" t="s">
        <v>14</v>
      </c>
      <c r="H1340" s="2" t="s">
        <v>15</v>
      </c>
      <c r="I1340" s="2" t="s">
        <v>15</v>
      </c>
      <c r="J1340" s="2" t="s">
        <v>18</v>
      </c>
      <c r="K1340" s="2" t="n">
        <v>-2.481551</v>
      </c>
      <c r="L1340" s="2" t="n">
        <v>34.989161</v>
      </c>
      <c r="M1340" s="2" t="n">
        <v>721100</v>
      </c>
      <c r="N1340" s="2" t="n">
        <v>9725850</v>
      </c>
    </row>
    <row r="1341" customFormat="false" ht="15" hidden="false" customHeight="false" outlineLevel="0" collapsed="false">
      <c r="A1341" s="3" t="n">
        <v>42277</v>
      </c>
      <c r="B1341" s="1" t="n">
        <v>3</v>
      </c>
      <c r="C1341" s="1" t="n">
        <v>37</v>
      </c>
      <c r="D1341" s="2" t="b">
        <f aca="false">FALSE()</f>
        <v>0</v>
      </c>
      <c r="E1341" s="2" t="b">
        <f aca="false">TRUE()</f>
        <v>1</v>
      </c>
      <c r="F1341" s="2" t="n">
        <v>2</v>
      </c>
      <c r="G1341" s="2" t="s">
        <v>14</v>
      </c>
      <c r="H1341" s="2" t="s">
        <v>15</v>
      </c>
      <c r="I1341" s="2" t="s">
        <v>15</v>
      </c>
      <c r="J1341" s="2" t="s">
        <v>16</v>
      </c>
      <c r="K1341" s="2" t="n">
        <v>-2.481287</v>
      </c>
      <c r="L1341" s="2" t="n">
        <v>34.857752</v>
      </c>
      <c r="M1341" s="2" t="n">
        <v>706483</v>
      </c>
      <c r="N1341" s="2" t="n">
        <v>9725900</v>
      </c>
    </row>
    <row r="1342" customFormat="false" ht="15" hidden="false" customHeight="false" outlineLevel="0" collapsed="false">
      <c r="A1342" s="3" t="n">
        <v>42277</v>
      </c>
      <c r="B1342" s="1" t="n">
        <v>3</v>
      </c>
      <c r="C1342" s="1" t="n">
        <v>29</v>
      </c>
      <c r="D1342" s="2" t="b">
        <f aca="false">FALSE()</f>
        <v>0</v>
      </c>
      <c r="E1342" s="2" t="b">
        <f aca="false">TRUE()</f>
        <v>1</v>
      </c>
      <c r="F1342" s="2" t="n">
        <v>2</v>
      </c>
      <c r="G1342" s="2" t="s">
        <v>14</v>
      </c>
      <c r="H1342" s="2" t="s">
        <v>15</v>
      </c>
      <c r="I1342" s="2" t="s">
        <v>15</v>
      </c>
      <c r="J1342" s="2" t="s">
        <v>16</v>
      </c>
      <c r="K1342" s="2" t="n">
        <v>-2.481096</v>
      </c>
      <c r="L1342" s="2" t="n">
        <v>34.870089</v>
      </c>
      <c r="M1342" s="2" t="n">
        <v>707855</v>
      </c>
      <c r="N1342" s="2" t="n">
        <v>9725920</v>
      </c>
    </row>
    <row r="1343" customFormat="false" ht="15" hidden="false" customHeight="false" outlineLevel="0" collapsed="false">
      <c r="A1343" s="3" t="n">
        <v>42277</v>
      </c>
      <c r="B1343" s="1" t="n">
        <v>3</v>
      </c>
      <c r="C1343" s="1" t="n">
        <v>29</v>
      </c>
      <c r="D1343" s="2" t="b">
        <f aca="false">FALSE()</f>
        <v>0</v>
      </c>
      <c r="E1343" s="2" t="b">
        <f aca="false">TRUE()</f>
        <v>1</v>
      </c>
      <c r="F1343" s="2" t="n">
        <v>2</v>
      </c>
      <c r="G1343" s="2" t="s">
        <v>14</v>
      </c>
      <c r="H1343" s="2" t="s">
        <v>15</v>
      </c>
      <c r="I1343" s="2" t="s">
        <v>15</v>
      </c>
      <c r="J1343" s="2" t="s">
        <v>16</v>
      </c>
      <c r="K1343" s="2" t="n">
        <v>-2.480707</v>
      </c>
      <c r="L1343" s="2" t="n">
        <v>34.868748</v>
      </c>
      <c r="M1343" s="2" t="n">
        <v>707706</v>
      </c>
      <c r="N1343" s="2" t="n">
        <v>9725960</v>
      </c>
    </row>
    <row r="1344" customFormat="false" ht="15" hidden="false" customHeight="false" outlineLevel="0" collapsed="false">
      <c r="A1344" s="3" t="n">
        <v>42277</v>
      </c>
      <c r="B1344" s="1" t="n">
        <v>3</v>
      </c>
      <c r="C1344" s="1" t="n">
        <v>37</v>
      </c>
      <c r="D1344" s="2" t="b">
        <f aca="false">FALSE()</f>
        <v>0</v>
      </c>
      <c r="E1344" s="2" t="b">
        <f aca="false">TRUE()</f>
        <v>1</v>
      </c>
      <c r="F1344" s="2" t="n">
        <v>2</v>
      </c>
      <c r="G1344" s="2" t="s">
        <v>14</v>
      </c>
      <c r="H1344" s="2" t="s">
        <v>15</v>
      </c>
      <c r="I1344" s="2" t="s">
        <v>15</v>
      </c>
      <c r="J1344" s="2" t="s">
        <v>17</v>
      </c>
      <c r="K1344" s="2" t="n">
        <v>-2.480646</v>
      </c>
      <c r="L1344" s="2" t="n">
        <v>34.86603</v>
      </c>
      <c r="M1344" s="2" t="n">
        <v>707403</v>
      </c>
      <c r="N1344" s="2" t="n">
        <v>9725970</v>
      </c>
    </row>
    <row r="1345" customFormat="false" ht="15" hidden="false" customHeight="false" outlineLevel="0" collapsed="false">
      <c r="A1345" s="3" t="n">
        <v>42277</v>
      </c>
      <c r="B1345" s="1" t="n">
        <v>3</v>
      </c>
      <c r="C1345" s="1" t="n">
        <v>37</v>
      </c>
      <c r="D1345" s="2" t="b">
        <f aca="false">FALSE()</f>
        <v>0</v>
      </c>
      <c r="E1345" s="2" t="b">
        <f aca="false">TRUE()</f>
        <v>1</v>
      </c>
      <c r="F1345" s="2" t="n">
        <v>2</v>
      </c>
      <c r="G1345" s="2" t="s">
        <v>14</v>
      </c>
      <c r="H1345" s="2" t="s">
        <v>15</v>
      </c>
      <c r="I1345" s="2" t="s">
        <v>15</v>
      </c>
      <c r="J1345" s="2" t="s">
        <v>16</v>
      </c>
      <c r="K1345" s="2" t="n">
        <v>-2.480369</v>
      </c>
      <c r="L1345" s="2" t="n">
        <v>34.86329</v>
      </c>
      <c r="M1345" s="2" t="n">
        <v>707099</v>
      </c>
      <c r="N1345" s="2" t="n">
        <v>9726000</v>
      </c>
    </row>
    <row r="1346" customFormat="false" ht="15" hidden="false" customHeight="false" outlineLevel="0" collapsed="false">
      <c r="A1346" s="3" t="n">
        <v>42277</v>
      </c>
      <c r="B1346" s="1" t="n">
        <v>3</v>
      </c>
      <c r="C1346" s="1" t="n">
        <v>37</v>
      </c>
      <c r="D1346" s="2" t="b">
        <f aca="false">FALSE()</f>
        <v>0</v>
      </c>
      <c r="E1346" s="2" t="b">
        <f aca="false">TRUE()</f>
        <v>1</v>
      </c>
      <c r="F1346" s="2" t="n">
        <v>2</v>
      </c>
      <c r="G1346" s="2" t="s">
        <v>14</v>
      </c>
      <c r="H1346" s="2" t="s">
        <v>15</v>
      </c>
      <c r="I1346" s="2" t="s">
        <v>15</v>
      </c>
      <c r="J1346" s="2" t="s">
        <v>16</v>
      </c>
      <c r="K1346" s="2" t="n">
        <v>-2.479616</v>
      </c>
      <c r="L1346" s="2" t="n">
        <v>34.861014</v>
      </c>
      <c r="M1346" s="2" t="n">
        <v>706846</v>
      </c>
      <c r="N1346" s="2" t="n">
        <v>9726080</v>
      </c>
    </row>
    <row r="1347" customFormat="false" ht="15" hidden="false" customHeight="false" outlineLevel="0" collapsed="false">
      <c r="A1347" s="3" t="n">
        <v>42277</v>
      </c>
      <c r="B1347" s="1" t="n">
        <v>3</v>
      </c>
      <c r="C1347" s="1" t="n">
        <v>37</v>
      </c>
      <c r="D1347" s="2" t="b">
        <f aca="false">FALSE()</f>
        <v>0</v>
      </c>
      <c r="E1347" s="2" t="b">
        <f aca="false">TRUE()</f>
        <v>1</v>
      </c>
      <c r="F1347" s="2" t="n">
        <v>2</v>
      </c>
      <c r="G1347" s="2" t="s">
        <v>14</v>
      </c>
      <c r="H1347" s="2" t="s">
        <v>15</v>
      </c>
      <c r="I1347" s="2" t="s">
        <v>15</v>
      </c>
      <c r="J1347" s="2" t="s">
        <v>17</v>
      </c>
      <c r="K1347" s="2" t="n">
        <v>-2.479671</v>
      </c>
      <c r="L1347" s="2" t="n">
        <v>34.862704</v>
      </c>
      <c r="M1347" s="2" t="n">
        <v>707034</v>
      </c>
      <c r="N1347" s="2" t="n">
        <v>9726080</v>
      </c>
    </row>
    <row r="1348" customFormat="false" ht="15" hidden="false" customHeight="false" outlineLevel="0" collapsed="false">
      <c r="A1348" s="3" t="n">
        <v>42277</v>
      </c>
      <c r="B1348" s="1" t="n">
        <v>3</v>
      </c>
      <c r="C1348" s="1" t="n">
        <v>37</v>
      </c>
      <c r="D1348" s="2" t="b">
        <f aca="false">FALSE()</f>
        <v>0</v>
      </c>
      <c r="E1348" s="2" t="b">
        <f aca="false">TRUE()</f>
        <v>1</v>
      </c>
      <c r="F1348" s="2" t="n">
        <v>2</v>
      </c>
      <c r="G1348" s="2" t="s">
        <v>14</v>
      </c>
      <c r="H1348" s="2" t="s">
        <v>15</v>
      </c>
      <c r="I1348" s="2" t="s">
        <v>15</v>
      </c>
      <c r="J1348" s="2" t="s">
        <v>18</v>
      </c>
      <c r="K1348" s="2" t="n">
        <v>-2.479673</v>
      </c>
      <c r="L1348" s="2" t="n">
        <v>34.862731</v>
      </c>
      <c r="M1348" s="2" t="n">
        <v>707037</v>
      </c>
      <c r="N1348" s="2" t="n">
        <v>9726080</v>
      </c>
    </row>
    <row r="1349" customFormat="false" ht="15" hidden="false" customHeight="false" outlineLevel="0" collapsed="false">
      <c r="A1349" s="3" t="n">
        <v>42277</v>
      </c>
      <c r="B1349" s="1" t="n">
        <v>3</v>
      </c>
      <c r="C1349" s="1" t="n">
        <v>37</v>
      </c>
      <c r="D1349" s="2" t="b">
        <f aca="false">FALSE()</f>
        <v>0</v>
      </c>
      <c r="E1349" s="2" t="b">
        <f aca="false">TRUE()</f>
        <v>1</v>
      </c>
      <c r="F1349" s="2" t="n">
        <v>2</v>
      </c>
      <c r="G1349" s="2" t="s">
        <v>14</v>
      </c>
      <c r="H1349" s="2" t="s">
        <v>15</v>
      </c>
      <c r="I1349" s="2" t="s">
        <v>15</v>
      </c>
      <c r="J1349" s="2" t="s">
        <v>17</v>
      </c>
      <c r="K1349" s="2" t="n">
        <v>-2.479584</v>
      </c>
      <c r="L1349" s="2" t="n">
        <v>34.861237</v>
      </c>
      <c r="M1349" s="2" t="n">
        <v>706870</v>
      </c>
      <c r="N1349" s="2" t="n">
        <v>9726090</v>
      </c>
    </row>
    <row r="1350" customFormat="false" ht="15" hidden="false" customHeight="false" outlineLevel="0" collapsed="false">
      <c r="A1350" s="3" t="n">
        <v>42277</v>
      </c>
      <c r="B1350" s="1" t="n">
        <v>3</v>
      </c>
      <c r="C1350" s="1" t="n">
        <v>37</v>
      </c>
      <c r="D1350" s="2" t="b">
        <f aca="false">FALSE()</f>
        <v>0</v>
      </c>
      <c r="E1350" s="2" t="b">
        <f aca="false">TRUE()</f>
        <v>1</v>
      </c>
      <c r="F1350" s="2" t="n">
        <v>2</v>
      </c>
      <c r="G1350" s="2" t="s">
        <v>14</v>
      </c>
      <c r="H1350" s="2" t="s">
        <v>15</v>
      </c>
      <c r="I1350" s="2" t="s">
        <v>15</v>
      </c>
      <c r="J1350" s="2" t="s">
        <v>17</v>
      </c>
      <c r="K1350" s="2" t="n">
        <v>-2.479514</v>
      </c>
      <c r="L1350" s="2" t="n">
        <v>34.86232</v>
      </c>
      <c r="M1350" s="2" t="n">
        <v>706991</v>
      </c>
      <c r="N1350" s="2" t="n">
        <v>9726100</v>
      </c>
    </row>
    <row r="1351" customFormat="false" ht="15" hidden="false" customHeight="false" outlineLevel="0" collapsed="false">
      <c r="A1351" s="3" t="n">
        <v>42277</v>
      </c>
      <c r="B1351" s="1" t="n">
        <v>3</v>
      </c>
      <c r="C1351" s="1" t="n">
        <v>37</v>
      </c>
      <c r="D1351" s="2" t="b">
        <f aca="false">FALSE()</f>
        <v>0</v>
      </c>
      <c r="E1351" s="2" t="b">
        <f aca="false">TRUE()</f>
        <v>1</v>
      </c>
      <c r="F1351" s="2" t="n">
        <v>2</v>
      </c>
      <c r="G1351" s="2" t="s">
        <v>14</v>
      </c>
      <c r="H1351" s="2" t="s">
        <v>15</v>
      </c>
      <c r="I1351" s="2" t="s">
        <v>15</v>
      </c>
      <c r="J1351" s="2" t="s">
        <v>16</v>
      </c>
      <c r="K1351" s="2" t="n">
        <v>-2.47951</v>
      </c>
      <c r="L1351" s="2" t="n">
        <v>34.862328</v>
      </c>
      <c r="M1351" s="2" t="n">
        <v>706992</v>
      </c>
      <c r="N1351" s="2" t="n">
        <v>9726100</v>
      </c>
    </row>
    <row r="1352" customFormat="false" ht="15" hidden="false" customHeight="false" outlineLevel="0" collapsed="false">
      <c r="A1352" s="3" t="n">
        <v>42277</v>
      </c>
      <c r="B1352" s="1" t="n">
        <v>3</v>
      </c>
      <c r="C1352" s="1" t="s">
        <v>15</v>
      </c>
      <c r="D1352" s="2" t="b">
        <f aca="false">FALSE()</f>
        <v>0</v>
      </c>
      <c r="E1352" s="2" t="b">
        <f aca="false">TRUE()</f>
        <v>1</v>
      </c>
      <c r="F1352" s="2" t="n">
        <v>2</v>
      </c>
      <c r="G1352" s="2" t="s">
        <v>14</v>
      </c>
      <c r="H1352" s="2" t="s">
        <v>15</v>
      </c>
      <c r="I1352" s="2" t="s">
        <v>15</v>
      </c>
      <c r="J1352" s="2" t="s">
        <v>17</v>
      </c>
      <c r="K1352" s="2" t="n">
        <v>0</v>
      </c>
      <c r="L1352" s="2" t="n">
        <v>0</v>
      </c>
      <c r="M1352" s="2" t="n">
        <v>0</v>
      </c>
      <c r="N1352" s="2" t="n">
        <v>0</v>
      </c>
    </row>
    <row r="1353" customFormat="false" ht="15" hidden="false" customHeight="false" outlineLevel="0" collapsed="false">
      <c r="A1353" s="3" t="n">
        <v>42276</v>
      </c>
      <c r="B1353" s="1" t="n">
        <v>3</v>
      </c>
      <c r="C1353" s="1" t="n">
        <v>24</v>
      </c>
      <c r="D1353" s="2" t="b">
        <f aca="false">FALSE()</f>
        <v>0</v>
      </c>
      <c r="E1353" s="2" t="b">
        <f aca="false">FALSE()</f>
        <v>0</v>
      </c>
      <c r="F1353" s="2" t="n">
        <v>3</v>
      </c>
      <c r="G1353" s="2" t="s">
        <v>14</v>
      </c>
      <c r="H1353" s="2" t="s">
        <v>15</v>
      </c>
      <c r="I1353" s="2" t="s">
        <v>15</v>
      </c>
      <c r="J1353" s="2" t="s">
        <v>18</v>
      </c>
      <c r="K1353" s="2" t="n">
        <v>-2.565267</v>
      </c>
      <c r="L1353" s="2" t="n">
        <v>35.087619</v>
      </c>
      <c r="M1353" s="2" t="n">
        <v>732037</v>
      </c>
      <c r="N1353" s="2" t="n">
        <v>9716570</v>
      </c>
    </row>
    <row r="1354" customFormat="false" ht="15" hidden="false" customHeight="false" outlineLevel="0" collapsed="false">
      <c r="A1354" s="3" t="n">
        <v>42276</v>
      </c>
      <c r="B1354" s="1" t="n">
        <v>3</v>
      </c>
      <c r="C1354" s="1" t="n">
        <v>24</v>
      </c>
      <c r="D1354" s="2" t="b">
        <f aca="false">FALSE()</f>
        <v>0</v>
      </c>
      <c r="E1354" s="2" t="b">
        <f aca="false">FALSE()</f>
        <v>0</v>
      </c>
      <c r="F1354" s="2" t="n">
        <v>3</v>
      </c>
      <c r="G1354" s="2" t="s">
        <v>14</v>
      </c>
      <c r="H1354" s="2" t="s">
        <v>15</v>
      </c>
      <c r="I1354" s="2" t="s">
        <v>15</v>
      </c>
      <c r="J1354" s="2" t="s">
        <v>16</v>
      </c>
      <c r="K1354" s="2" t="n">
        <v>-2.564229</v>
      </c>
      <c r="L1354" s="2" t="n">
        <v>35.086137</v>
      </c>
      <c r="M1354" s="2" t="n">
        <v>731873</v>
      </c>
      <c r="N1354" s="2" t="n">
        <v>9716690</v>
      </c>
    </row>
    <row r="1355" customFormat="false" ht="15" hidden="false" customHeight="false" outlineLevel="0" collapsed="false">
      <c r="A1355" s="3" t="n">
        <v>42276</v>
      </c>
      <c r="B1355" s="1" t="n">
        <v>3</v>
      </c>
      <c r="C1355" s="1" t="n">
        <v>24</v>
      </c>
      <c r="D1355" s="2" t="b">
        <f aca="false">FALSE()</f>
        <v>0</v>
      </c>
      <c r="E1355" s="2" t="b">
        <f aca="false">FALSE()</f>
        <v>0</v>
      </c>
      <c r="F1355" s="2" t="n">
        <v>3</v>
      </c>
      <c r="G1355" s="2" t="s">
        <v>14</v>
      </c>
      <c r="H1355" s="2" t="s">
        <v>15</v>
      </c>
      <c r="I1355" s="2" t="s">
        <v>15</v>
      </c>
      <c r="J1355" s="2" t="s">
        <v>16</v>
      </c>
      <c r="K1355" s="2" t="n">
        <v>-2.564035</v>
      </c>
      <c r="L1355" s="2" t="n">
        <v>35.085953</v>
      </c>
      <c r="M1355" s="2" t="n">
        <v>731852</v>
      </c>
      <c r="N1355" s="2" t="n">
        <v>9716710</v>
      </c>
    </row>
    <row r="1356" customFormat="false" ht="15" hidden="false" customHeight="false" outlineLevel="0" collapsed="false">
      <c r="A1356" s="3" t="n">
        <v>42276</v>
      </c>
      <c r="B1356" s="1" t="n">
        <v>3</v>
      </c>
      <c r="C1356" s="1" t="n">
        <v>28</v>
      </c>
      <c r="D1356" s="2" t="b">
        <f aca="false">FALSE()</f>
        <v>0</v>
      </c>
      <c r="E1356" s="2" t="b">
        <f aca="false">FALSE()</f>
        <v>0</v>
      </c>
      <c r="F1356" s="2" t="n">
        <v>3</v>
      </c>
      <c r="G1356" s="2" t="s">
        <v>14</v>
      </c>
      <c r="H1356" s="2" t="s">
        <v>15</v>
      </c>
      <c r="I1356" s="2" t="s">
        <v>15</v>
      </c>
      <c r="J1356" s="2" t="s">
        <v>16</v>
      </c>
      <c r="K1356" s="2" t="n">
        <v>-2.549872</v>
      </c>
      <c r="L1356" s="2" t="n">
        <v>35.067254</v>
      </c>
      <c r="M1356" s="2" t="n">
        <v>729775</v>
      </c>
      <c r="N1356" s="2" t="n">
        <v>9718280</v>
      </c>
    </row>
    <row r="1357" customFormat="false" ht="15" hidden="false" customHeight="false" outlineLevel="0" collapsed="false">
      <c r="A1357" s="3" t="n">
        <v>42276</v>
      </c>
      <c r="B1357" s="1" t="n">
        <v>3</v>
      </c>
      <c r="C1357" s="1" t="n">
        <v>28</v>
      </c>
      <c r="D1357" s="2" t="b">
        <f aca="false">FALSE()</f>
        <v>0</v>
      </c>
      <c r="E1357" s="2" t="b">
        <f aca="false">FALSE()</f>
        <v>0</v>
      </c>
      <c r="F1357" s="2" t="n">
        <v>3</v>
      </c>
      <c r="G1357" s="2" t="s">
        <v>14</v>
      </c>
      <c r="H1357" s="2" t="s">
        <v>15</v>
      </c>
      <c r="I1357" s="2" t="s">
        <v>15</v>
      </c>
      <c r="J1357" s="2" t="s">
        <v>17</v>
      </c>
      <c r="K1357" s="2" t="n">
        <v>-2.54991</v>
      </c>
      <c r="L1357" s="2" t="n">
        <v>35.067299</v>
      </c>
      <c r="M1357" s="2" t="n">
        <v>729780</v>
      </c>
      <c r="N1357" s="2" t="n">
        <v>9718280</v>
      </c>
    </row>
    <row r="1358" customFormat="false" ht="15" hidden="false" customHeight="false" outlineLevel="0" collapsed="false">
      <c r="A1358" s="3" t="n">
        <v>42276</v>
      </c>
      <c r="B1358" s="1" t="n">
        <v>3</v>
      </c>
      <c r="C1358" s="1" t="n">
        <v>4</v>
      </c>
      <c r="D1358" s="2" t="b">
        <f aca="false">FALSE()</f>
        <v>0</v>
      </c>
      <c r="E1358" s="2" t="b">
        <f aca="false">FALSE()</f>
        <v>0</v>
      </c>
      <c r="F1358" s="2" t="n">
        <v>3</v>
      </c>
      <c r="G1358" s="2" t="s">
        <v>14</v>
      </c>
      <c r="H1358" s="2" t="s">
        <v>15</v>
      </c>
      <c r="I1358" s="2" t="s">
        <v>15</v>
      </c>
      <c r="J1358" s="2" t="s">
        <v>18</v>
      </c>
      <c r="K1358" s="2" t="n">
        <v>-2.538474</v>
      </c>
      <c r="L1358" s="2" t="n">
        <v>34.96737</v>
      </c>
      <c r="M1358" s="2" t="n">
        <v>718666</v>
      </c>
      <c r="N1358" s="2" t="n">
        <v>9719560</v>
      </c>
    </row>
    <row r="1359" customFormat="false" ht="15" hidden="false" customHeight="false" outlineLevel="0" collapsed="false">
      <c r="A1359" s="3" t="n">
        <v>42276</v>
      </c>
      <c r="B1359" s="1" t="n">
        <v>3</v>
      </c>
      <c r="C1359" s="1" t="n">
        <v>4</v>
      </c>
      <c r="D1359" s="2" t="b">
        <f aca="false">FALSE()</f>
        <v>0</v>
      </c>
      <c r="E1359" s="2" t="b">
        <f aca="false">FALSE()</f>
        <v>0</v>
      </c>
      <c r="F1359" s="2" t="n">
        <v>3</v>
      </c>
      <c r="G1359" s="2" t="s">
        <v>14</v>
      </c>
      <c r="H1359" s="2" t="s">
        <v>15</v>
      </c>
      <c r="I1359" s="2" t="s">
        <v>15</v>
      </c>
      <c r="J1359" s="2" t="s">
        <v>17</v>
      </c>
      <c r="K1359" s="2" t="n">
        <v>-2.538357</v>
      </c>
      <c r="L1359" s="2" t="n">
        <v>34.967134</v>
      </c>
      <c r="M1359" s="2" t="n">
        <v>718640</v>
      </c>
      <c r="N1359" s="2" t="n">
        <v>9719570</v>
      </c>
    </row>
    <row r="1360" customFormat="false" ht="15" hidden="false" customHeight="false" outlineLevel="0" collapsed="false">
      <c r="A1360" s="3" t="n">
        <v>42276</v>
      </c>
      <c r="B1360" s="1" t="n">
        <v>3</v>
      </c>
      <c r="C1360" s="1" t="n">
        <v>4</v>
      </c>
      <c r="D1360" s="2" t="b">
        <f aca="false">FALSE()</f>
        <v>0</v>
      </c>
      <c r="E1360" s="2" t="b">
        <f aca="false">FALSE()</f>
        <v>0</v>
      </c>
      <c r="F1360" s="2" t="n">
        <v>3</v>
      </c>
      <c r="G1360" s="2" t="s">
        <v>14</v>
      </c>
      <c r="H1360" s="2" t="s">
        <v>15</v>
      </c>
      <c r="I1360" s="2" t="s">
        <v>15</v>
      </c>
      <c r="J1360" s="2" t="s">
        <v>16</v>
      </c>
      <c r="K1360" s="2" t="n">
        <v>-2.538268</v>
      </c>
      <c r="L1360" s="2" t="n">
        <v>34.966978</v>
      </c>
      <c r="M1360" s="2" t="n">
        <v>718623</v>
      </c>
      <c r="N1360" s="2" t="n">
        <v>9719580</v>
      </c>
    </row>
    <row r="1361" customFormat="false" ht="15" hidden="false" customHeight="false" outlineLevel="0" collapsed="false">
      <c r="A1361" s="3" t="n">
        <v>42276</v>
      </c>
      <c r="B1361" s="1" t="n">
        <v>3</v>
      </c>
      <c r="C1361" s="1" t="n">
        <v>4</v>
      </c>
      <c r="D1361" s="2" t="b">
        <f aca="false">FALSE()</f>
        <v>0</v>
      </c>
      <c r="E1361" s="2" t="b">
        <f aca="false">FALSE()</f>
        <v>0</v>
      </c>
      <c r="F1361" s="2" t="n">
        <v>3</v>
      </c>
      <c r="G1361" s="2" t="s">
        <v>14</v>
      </c>
      <c r="H1361" s="2" t="s">
        <v>15</v>
      </c>
      <c r="I1361" s="2" t="s">
        <v>15</v>
      </c>
      <c r="J1361" s="2" t="s">
        <v>17</v>
      </c>
      <c r="K1361" s="2" t="n">
        <v>-2.53816</v>
      </c>
      <c r="L1361" s="2" t="n">
        <v>34.971059</v>
      </c>
      <c r="M1361" s="2" t="n">
        <v>719077</v>
      </c>
      <c r="N1361" s="2" t="n">
        <v>9719590</v>
      </c>
    </row>
    <row r="1362" customFormat="false" ht="15" hidden="false" customHeight="false" outlineLevel="0" collapsed="false">
      <c r="A1362" s="3" t="n">
        <v>42276</v>
      </c>
      <c r="B1362" s="1" t="n">
        <v>3</v>
      </c>
      <c r="C1362" s="1" t="n">
        <v>0</v>
      </c>
      <c r="D1362" s="2" t="b">
        <f aca="false">FALSE()</f>
        <v>0</v>
      </c>
      <c r="E1362" s="2" t="b">
        <f aca="false">FALSE()</f>
        <v>0</v>
      </c>
      <c r="F1362" s="2" t="n">
        <v>3</v>
      </c>
      <c r="G1362" s="2" t="s">
        <v>14</v>
      </c>
      <c r="H1362" s="2" t="s">
        <v>15</v>
      </c>
      <c r="I1362" s="2" t="s">
        <v>15</v>
      </c>
      <c r="J1362" s="2" t="s">
        <v>16</v>
      </c>
      <c r="K1362" s="2" t="n">
        <v>-2.538052</v>
      </c>
      <c r="L1362" s="2" t="n">
        <v>35.051494</v>
      </c>
      <c r="M1362" s="2" t="n">
        <v>728024</v>
      </c>
      <c r="N1362" s="2" t="n">
        <v>9719590</v>
      </c>
    </row>
    <row r="1363" customFormat="false" ht="15" hidden="false" customHeight="false" outlineLevel="0" collapsed="false">
      <c r="A1363" s="3" t="n">
        <v>42276</v>
      </c>
      <c r="B1363" s="1" t="n">
        <v>3</v>
      </c>
      <c r="C1363" s="1" t="n">
        <v>4</v>
      </c>
      <c r="D1363" s="2" t="b">
        <f aca="false">FALSE()</f>
        <v>0</v>
      </c>
      <c r="E1363" s="2" t="b">
        <f aca="false">FALSE()</f>
        <v>0</v>
      </c>
      <c r="F1363" s="2" t="n">
        <v>3</v>
      </c>
      <c r="G1363" s="2" t="s">
        <v>14</v>
      </c>
      <c r="H1363" s="2" t="s">
        <v>15</v>
      </c>
      <c r="I1363" s="2" t="s">
        <v>15</v>
      </c>
      <c r="J1363" s="2" t="s">
        <v>18</v>
      </c>
      <c r="K1363" s="2" t="n">
        <v>-2.537004</v>
      </c>
      <c r="L1363" s="2" t="n">
        <v>34.974</v>
      </c>
      <c r="M1363" s="2" t="n">
        <v>719404</v>
      </c>
      <c r="N1363" s="2" t="n">
        <v>9719720</v>
      </c>
    </row>
    <row r="1364" customFormat="false" ht="15" hidden="false" customHeight="false" outlineLevel="0" collapsed="false">
      <c r="A1364" s="3" t="n">
        <v>42276</v>
      </c>
      <c r="B1364" s="1" t="n">
        <v>3</v>
      </c>
      <c r="C1364" s="1" t="n">
        <v>0</v>
      </c>
      <c r="D1364" s="2" t="b">
        <f aca="false">FALSE()</f>
        <v>0</v>
      </c>
      <c r="E1364" s="2" t="b">
        <f aca="false">FALSE()</f>
        <v>0</v>
      </c>
      <c r="F1364" s="2" t="n">
        <v>3</v>
      </c>
      <c r="G1364" s="2" t="s">
        <v>14</v>
      </c>
      <c r="H1364" s="2" t="s">
        <v>15</v>
      </c>
      <c r="I1364" s="2" t="s">
        <v>15</v>
      </c>
      <c r="J1364" s="2" t="s">
        <v>17</v>
      </c>
      <c r="K1364" s="2" t="n">
        <v>-2.534705</v>
      </c>
      <c r="L1364" s="2" t="n">
        <v>35.048769</v>
      </c>
      <c r="M1364" s="2" t="n">
        <v>727721</v>
      </c>
      <c r="N1364" s="2" t="n">
        <v>9719960</v>
      </c>
    </row>
    <row r="1365" customFormat="false" ht="15" hidden="false" customHeight="false" outlineLevel="0" collapsed="false">
      <c r="A1365" s="3" t="n">
        <v>42276</v>
      </c>
      <c r="B1365" s="1" t="n">
        <v>3</v>
      </c>
      <c r="C1365" s="1" t="n">
        <v>27</v>
      </c>
      <c r="D1365" s="2" t="b">
        <f aca="false">FALSE()</f>
        <v>0</v>
      </c>
      <c r="E1365" s="2" t="b">
        <f aca="false">FALSE()</f>
        <v>0</v>
      </c>
      <c r="F1365" s="2" t="n">
        <v>3</v>
      </c>
      <c r="G1365" s="2" t="s">
        <v>14</v>
      </c>
      <c r="H1365" s="2" t="s">
        <v>15</v>
      </c>
      <c r="I1365" s="2" t="s">
        <v>15</v>
      </c>
      <c r="J1365" s="2" t="s">
        <v>18</v>
      </c>
      <c r="K1365" s="2" t="n">
        <v>-2.534004</v>
      </c>
      <c r="L1365" s="2" t="n">
        <v>34.983585</v>
      </c>
      <c r="M1365" s="2" t="n">
        <v>720471</v>
      </c>
      <c r="N1365" s="2" t="n">
        <v>9720050</v>
      </c>
    </row>
    <row r="1366" customFormat="false" ht="15" hidden="false" customHeight="false" outlineLevel="0" collapsed="false">
      <c r="A1366" s="3" t="n">
        <v>42276</v>
      </c>
      <c r="B1366" s="1" t="n">
        <v>3</v>
      </c>
      <c r="C1366" s="1" t="n">
        <v>27</v>
      </c>
      <c r="D1366" s="2" t="b">
        <f aca="false">FALSE()</f>
        <v>0</v>
      </c>
      <c r="E1366" s="2" t="b">
        <f aca="false">FALSE()</f>
        <v>0</v>
      </c>
      <c r="F1366" s="2" t="n">
        <v>3</v>
      </c>
      <c r="G1366" s="2" t="s">
        <v>14</v>
      </c>
      <c r="H1366" s="2" t="s">
        <v>15</v>
      </c>
      <c r="I1366" s="2" t="s">
        <v>15</v>
      </c>
      <c r="J1366" s="2" t="s">
        <v>17</v>
      </c>
      <c r="K1366" s="2" t="n">
        <v>-2.533924</v>
      </c>
      <c r="L1366" s="2" t="n">
        <v>34.980746</v>
      </c>
      <c r="M1366" s="2" t="n">
        <v>720155</v>
      </c>
      <c r="N1366" s="2" t="n">
        <v>9720060</v>
      </c>
    </row>
    <row r="1367" customFormat="false" ht="15" hidden="false" customHeight="false" outlineLevel="0" collapsed="false">
      <c r="A1367" s="3" t="n">
        <v>42276</v>
      </c>
      <c r="B1367" s="1" t="n">
        <v>3</v>
      </c>
      <c r="C1367" s="1" t="n">
        <v>27</v>
      </c>
      <c r="D1367" s="2" t="b">
        <f aca="false">FALSE()</f>
        <v>0</v>
      </c>
      <c r="E1367" s="2" t="b">
        <f aca="false">FALSE()</f>
        <v>0</v>
      </c>
      <c r="F1367" s="2" t="n">
        <v>3</v>
      </c>
      <c r="G1367" s="2" t="s">
        <v>14</v>
      </c>
      <c r="H1367" s="2" t="s">
        <v>15</v>
      </c>
      <c r="I1367" s="2" t="s">
        <v>15</v>
      </c>
      <c r="J1367" s="2" t="s">
        <v>17</v>
      </c>
      <c r="K1367" s="2" t="n">
        <v>-2.533851</v>
      </c>
      <c r="L1367" s="2" t="n">
        <v>34.984468</v>
      </c>
      <c r="M1367" s="2" t="n">
        <v>720569</v>
      </c>
      <c r="N1367" s="2" t="n">
        <v>9720070</v>
      </c>
    </row>
    <row r="1368" customFormat="false" ht="15" hidden="false" customHeight="false" outlineLevel="0" collapsed="false">
      <c r="A1368" s="3" t="n">
        <v>42276</v>
      </c>
      <c r="B1368" s="1" t="n">
        <v>3</v>
      </c>
      <c r="C1368" s="1" t="n">
        <v>4</v>
      </c>
      <c r="D1368" s="2" t="b">
        <f aca="false">FALSE()</f>
        <v>0</v>
      </c>
      <c r="E1368" s="2" t="b">
        <f aca="false">FALSE()</f>
        <v>0</v>
      </c>
      <c r="F1368" s="2" t="n">
        <v>3</v>
      </c>
      <c r="G1368" s="2" t="s">
        <v>14</v>
      </c>
      <c r="H1368" s="2" t="s">
        <v>15</v>
      </c>
      <c r="I1368" s="2" t="s">
        <v>15</v>
      </c>
      <c r="J1368" s="2" t="s">
        <v>17</v>
      </c>
      <c r="K1368" s="2" t="n">
        <v>-2.533254</v>
      </c>
      <c r="L1368" s="2" t="n">
        <v>34.957355</v>
      </c>
      <c r="M1368" s="2" t="n">
        <v>717553</v>
      </c>
      <c r="N1368" s="2" t="n">
        <v>9720140</v>
      </c>
    </row>
    <row r="1369" customFormat="false" ht="15" hidden="false" customHeight="false" outlineLevel="0" collapsed="false">
      <c r="A1369" s="3" t="n">
        <v>42276</v>
      </c>
      <c r="B1369" s="1" t="n">
        <v>3</v>
      </c>
      <c r="C1369" s="1" t="n">
        <v>27</v>
      </c>
      <c r="D1369" s="2" t="b">
        <f aca="false">FALSE()</f>
        <v>0</v>
      </c>
      <c r="E1369" s="2" t="b">
        <f aca="false">FALSE()</f>
        <v>0</v>
      </c>
      <c r="F1369" s="2" t="n">
        <v>3</v>
      </c>
      <c r="G1369" s="2" t="s">
        <v>14</v>
      </c>
      <c r="H1369" s="2" t="s">
        <v>15</v>
      </c>
      <c r="I1369" s="2" t="s">
        <v>15</v>
      </c>
      <c r="J1369" s="2" t="s">
        <v>17</v>
      </c>
      <c r="K1369" s="2" t="n">
        <v>-2.530727</v>
      </c>
      <c r="L1369" s="2" t="n">
        <v>34.988542</v>
      </c>
      <c r="M1369" s="2" t="n">
        <v>721023</v>
      </c>
      <c r="N1369" s="2" t="n">
        <v>9720410</v>
      </c>
    </row>
    <row r="1370" customFormat="false" ht="15" hidden="false" customHeight="false" outlineLevel="0" collapsed="false">
      <c r="A1370" s="3" t="n">
        <v>42276</v>
      </c>
      <c r="B1370" s="1" t="n">
        <v>3</v>
      </c>
      <c r="C1370" s="1" t="n">
        <v>4</v>
      </c>
      <c r="D1370" s="2" t="b">
        <f aca="false">FALSE()</f>
        <v>0</v>
      </c>
      <c r="E1370" s="2" t="b">
        <f aca="false">FALSE()</f>
        <v>0</v>
      </c>
      <c r="F1370" s="2" t="n">
        <v>3</v>
      </c>
      <c r="G1370" s="2" t="s">
        <v>14</v>
      </c>
      <c r="H1370" s="2" t="s">
        <v>15</v>
      </c>
      <c r="I1370" s="2" t="s">
        <v>15</v>
      </c>
      <c r="J1370" s="2" t="s">
        <v>17</v>
      </c>
      <c r="K1370" s="2" t="n">
        <v>-2.529474</v>
      </c>
      <c r="L1370" s="2" t="n">
        <v>34.950463</v>
      </c>
      <c r="M1370" s="2" t="n">
        <v>716787</v>
      </c>
      <c r="N1370" s="2" t="n">
        <v>9720560</v>
      </c>
    </row>
    <row r="1371" customFormat="false" ht="15" hidden="false" customHeight="false" outlineLevel="0" collapsed="false">
      <c r="A1371" s="3" t="n">
        <v>42276</v>
      </c>
      <c r="B1371" s="1" t="n">
        <v>3</v>
      </c>
      <c r="C1371" s="1" t="n">
        <v>4</v>
      </c>
      <c r="D1371" s="2" t="b">
        <f aca="false">FALSE()</f>
        <v>0</v>
      </c>
      <c r="E1371" s="2" t="b">
        <f aca="false">FALSE()</f>
        <v>0</v>
      </c>
      <c r="F1371" s="2" t="n">
        <v>3</v>
      </c>
      <c r="G1371" s="2" t="s">
        <v>14</v>
      </c>
      <c r="H1371" s="2" t="s">
        <v>15</v>
      </c>
      <c r="I1371" s="2" t="s">
        <v>15</v>
      </c>
      <c r="J1371" s="2" t="s">
        <v>16</v>
      </c>
      <c r="K1371" s="2" t="n">
        <v>-2.528653</v>
      </c>
      <c r="L1371" s="2" t="n">
        <v>34.948591</v>
      </c>
      <c r="M1371" s="2" t="n">
        <v>716579</v>
      </c>
      <c r="N1371" s="2" t="n">
        <v>9720650</v>
      </c>
    </row>
    <row r="1372" customFormat="false" ht="15" hidden="false" customHeight="false" outlineLevel="0" collapsed="false">
      <c r="A1372" s="3" t="n">
        <v>42276</v>
      </c>
      <c r="B1372" s="1" t="n">
        <v>3</v>
      </c>
      <c r="C1372" s="1" t="n">
        <v>4</v>
      </c>
      <c r="D1372" s="2" t="b">
        <f aca="false">FALSE()</f>
        <v>0</v>
      </c>
      <c r="E1372" s="2" t="b">
        <f aca="false">FALSE()</f>
        <v>0</v>
      </c>
      <c r="F1372" s="2" t="n">
        <v>3</v>
      </c>
      <c r="G1372" s="2" t="s">
        <v>14</v>
      </c>
      <c r="H1372" s="2" t="s">
        <v>15</v>
      </c>
      <c r="I1372" s="2" t="s">
        <v>15</v>
      </c>
      <c r="J1372" s="2" t="s">
        <v>18</v>
      </c>
      <c r="K1372" s="2" t="n">
        <v>-2.528182</v>
      </c>
      <c r="L1372" s="2" t="n">
        <v>34.947306</v>
      </c>
      <c r="M1372" s="2" t="n">
        <v>716436</v>
      </c>
      <c r="N1372" s="2" t="n">
        <v>9720700</v>
      </c>
    </row>
    <row r="1373" customFormat="false" ht="15" hidden="false" customHeight="false" outlineLevel="0" collapsed="false">
      <c r="A1373" s="3" t="n">
        <v>42276</v>
      </c>
      <c r="B1373" s="1" t="n">
        <v>3</v>
      </c>
      <c r="C1373" s="1" t="n">
        <v>4</v>
      </c>
      <c r="D1373" s="2" t="b">
        <f aca="false">FALSE()</f>
        <v>0</v>
      </c>
      <c r="E1373" s="2" t="b">
        <f aca="false">FALSE()</f>
        <v>0</v>
      </c>
      <c r="F1373" s="2" t="n">
        <v>3</v>
      </c>
      <c r="G1373" s="2" t="s">
        <v>14</v>
      </c>
      <c r="H1373" s="2" t="s">
        <v>15</v>
      </c>
      <c r="I1373" s="2" t="s">
        <v>15</v>
      </c>
      <c r="J1373" s="2" t="s">
        <v>18</v>
      </c>
      <c r="K1373" s="2" t="n">
        <v>-2.52756</v>
      </c>
      <c r="L1373" s="2" t="n">
        <v>34.935717</v>
      </c>
      <c r="M1373" s="2" t="n">
        <v>715147</v>
      </c>
      <c r="N1373" s="2" t="n">
        <v>9720770</v>
      </c>
    </row>
    <row r="1374" customFormat="false" ht="15" hidden="false" customHeight="false" outlineLevel="0" collapsed="false">
      <c r="A1374" s="3" t="n">
        <v>42276</v>
      </c>
      <c r="B1374" s="1" t="n">
        <v>3</v>
      </c>
      <c r="C1374" s="1" t="n">
        <v>4</v>
      </c>
      <c r="D1374" s="2" t="b">
        <f aca="false">FALSE()</f>
        <v>0</v>
      </c>
      <c r="E1374" s="2" t="b">
        <f aca="false">FALSE()</f>
        <v>0</v>
      </c>
      <c r="F1374" s="2" t="n">
        <v>3</v>
      </c>
      <c r="G1374" s="2" t="s">
        <v>14</v>
      </c>
      <c r="H1374" s="2" t="s">
        <v>15</v>
      </c>
      <c r="I1374" s="2" t="s">
        <v>15</v>
      </c>
      <c r="J1374" s="2" t="s">
        <v>17</v>
      </c>
      <c r="K1374" s="2" t="n">
        <v>-2.526171</v>
      </c>
      <c r="L1374" s="2" t="n">
        <v>34.944976</v>
      </c>
      <c r="M1374" s="2" t="n">
        <v>716177</v>
      </c>
      <c r="N1374" s="2" t="n">
        <v>9720920</v>
      </c>
    </row>
    <row r="1375" customFormat="false" ht="15" hidden="false" customHeight="false" outlineLevel="0" collapsed="false">
      <c r="A1375" s="3" t="n">
        <v>42276</v>
      </c>
      <c r="B1375" s="1" t="n">
        <v>3</v>
      </c>
      <c r="C1375" s="1" t="n">
        <v>27</v>
      </c>
      <c r="D1375" s="2" t="b">
        <f aca="false">FALSE()</f>
        <v>0</v>
      </c>
      <c r="E1375" s="2" t="b">
        <f aca="false">FALSE()</f>
        <v>0</v>
      </c>
      <c r="F1375" s="2" t="n">
        <v>3</v>
      </c>
      <c r="G1375" s="2" t="s">
        <v>14</v>
      </c>
      <c r="H1375" s="2" t="s">
        <v>15</v>
      </c>
      <c r="I1375" s="2" t="s">
        <v>15</v>
      </c>
      <c r="J1375" s="2" t="s">
        <v>17</v>
      </c>
      <c r="K1375" s="2" t="n">
        <v>-2.525966</v>
      </c>
      <c r="L1375" s="2" t="n">
        <v>34.993182</v>
      </c>
      <c r="M1375" s="2" t="n">
        <v>721540</v>
      </c>
      <c r="N1375" s="2" t="n">
        <v>9720940</v>
      </c>
    </row>
    <row r="1376" customFormat="false" ht="15" hidden="false" customHeight="false" outlineLevel="0" collapsed="false">
      <c r="A1376" s="3" t="n">
        <v>42276</v>
      </c>
      <c r="B1376" s="1" t="n">
        <v>3</v>
      </c>
      <c r="C1376" s="1" t="n">
        <v>4</v>
      </c>
      <c r="D1376" s="2" t="b">
        <f aca="false">FALSE()</f>
        <v>0</v>
      </c>
      <c r="E1376" s="2" t="b">
        <f aca="false">FALSE()</f>
        <v>0</v>
      </c>
      <c r="F1376" s="2" t="n">
        <v>3</v>
      </c>
      <c r="G1376" s="2" t="s">
        <v>14</v>
      </c>
      <c r="H1376" s="2" t="s">
        <v>15</v>
      </c>
      <c r="I1376" s="2" t="s">
        <v>15</v>
      </c>
      <c r="J1376" s="2" t="s">
        <v>16</v>
      </c>
      <c r="K1376" s="2" t="n">
        <v>-2.525891</v>
      </c>
      <c r="L1376" s="2" t="n">
        <v>34.925065</v>
      </c>
      <c r="M1376" s="2" t="n">
        <v>713963</v>
      </c>
      <c r="N1376" s="2" t="n">
        <v>9720960</v>
      </c>
    </row>
    <row r="1377" customFormat="false" ht="15" hidden="false" customHeight="false" outlineLevel="0" collapsed="false">
      <c r="A1377" s="3" t="n">
        <v>42276</v>
      </c>
      <c r="B1377" s="1" t="n">
        <v>3</v>
      </c>
      <c r="C1377" s="1" t="n">
        <v>4</v>
      </c>
      <c r="D1377" s="2" t="b">
        <f aca="false">FALSE()</f>
        <v>0</v>
      </c>
      <c r="E1377" s="2" t="b">
        <f aca="false">FALSE()</f>
        <v>0</v>
      </c>
      <c r="F1377" s="2" t="n">
        <v>3</v>
      </c>
      <c r="G1377" s="2" t="s">
        <v>14</v>
      </c>
      <c r="H1377" s="2" t="s">
        <v>15</v>
      </c>
      <c r="I1377" s="2" t="s">
        <v>15</v>
      </c>
      <c r="J1377" s="2" t="s">
        <v>17</v>
      </c>
      <c r="K1377" s="2" t="n">
        <v>-2.524152</v>
      </c>
      <c r="L1377" s="2" t="n">
        <v>34.941818</v>
      </c>
      <c r="M1377" s="2" t="n">
        <v>715826</v>
      </c>
      <c r="N1377" s="2" t="n">
        <v>9721150</v>
      </c>
    </row>
    <row r="1378" customFormat="false" ht="15" hidden="false" customHeight="false" outlineLevel="0" collapsed="false">
      <c r="A1378" s="3" t="n">
        <v>42276</v>
      </c>
      <c r="B1378" s="1" t="n">
        <v>3</v>
      </c>
      <c r="C1378" s="1" t="n">
        <v>0</v>
      </c>
      <c r="D1378" s="2" t="b">
        <f aca="false">FALSE()</f>
        <v>0</v>
      </c>
      <c r="E1378" s="2" t="b">
        <f aca="false">FALSE()</f>
        <v>0</v>
      </c>
      <c r="F1378" s="2" t="n">
        <v>3</v>
      </c>
      <c r="G1378" s="2" t="s">
        <v>14</v>
      </c>
      <c r="H1378" s="2" t="s">
        <v>15</v>
      </c>
      <c r="I1378" s="2" t="s">
        <v>15</v>
      </c>
      <c r="J1378" s="2" t="s">
        <v>17</v>
      </c>
      <c r="K1378" s="2" t="n">
        <v>-2.523932</v>
      </c>
      <c r="L1378" s="2" t="n">
        <v>35.032375</v>
      </c>
      <c r="M1378" s="2" t="n">
        <v>725900</v>
      </c>
      <c r="N1378" s="2" t="n">
        <v>9721150</v>
      </c>
    </row>
    <row r="1379" customFormat="false" ht="15" hidden="false" customHeight="false" outlineLevel="0" collapsed="false">
      <c r="A1379" s="3" t="n">
        <v>42276</v>
      </c>
      <c r="B1379" s="1" t="n">
        <v>3</v>
      </c>
      <c r="C1379" s="1" t="n">
        <v>0</v>
      </c>
      <c r="D1379" s="2" t="b">
        <f aca="false">FALSE()</f>
        <v>0</v>
      </c>
      <c r="E1379" s="2" t="b">
        <f aca="false">FALSE()</f>
        <v>0</v>
      </c>
      <c r="F1379" s="2" t="n">
        <v>3</v>
      </c>
      <c r="G1379" s="2" t="s">
        <v>14</v>
      </c>
      <c r="H1379" s="2" t="s">
        <v>15</v>
      </c>
      <c r="I1379" s="2" t="s">
        <v>15</v>
      </c>
      <c r="J1379" s="2" t="s">
        <v>18</v>
      </c>
      <c r="K1379" s="2" t="n">
        <v>-2.52344</v>
      </c>
      <c r="L1379" s="2" t="n">
        <v>35.030109</v>
      </c>
      <c r="M1379" s="2" t="n">
        <v>725648</v>
      </c>
      <c r="N1379" s="2" t="n">
        <v>9721210</v>
      </c>
    </row>
    <row r="1380" customFormat="false" ht="15" hidden="false" customHeight="false" outlineLevel="0" collapsed="false">
      <c r="A1380" s="3" t="n">
        <v>42276</v>
      </c>
      <c r="B1380" s="1" t="n">
        <v>3</v>
      </c>
      <c r="C1380" s="1" t="n">
        <v>0</v>
      </c>
      <c r="D1380" s="2" t="b">
        <f aca="false">FALSE()</f>
        <v>0</v>
      </c>
      <c r="E1380" s="2" t="b">
        <f aca="false">FALSE()</f>
        <v>0</v>
      </c>
      <c r="F1380" s="2" t="n">
        <v>3</v>
      </c>
      <c r="G1380" s="2" t="s">
        <v>14</v>
      </c>
      <c r="H1380" s="2" t="s">
        <v>15</v>
      </c>
      <c r="I1380" s="2" t="s">
        <v>15</v>
      </c>
      <c r="J1380" s="2" t="s">
        <v>17</v>
      </c>
      <c r="K1380" s="2" t="n">
        <v>-2.52337</v>
      </c>
      <c r="L1380" s="2" t="n">
        <v>35.026843</v>
      </c>
      <c r="M1380" s="2" t="n">
        <v>725284</v>
      </c>
      <c r="N1380" s="2" t="n">
        <v>9721220</v>
      </c>
    </row>
    <row r="1381" customFormat="false" ht="15" hidden="false" customHeight="false" outlineLevel="0" collapsed="false">
      <c r="A1381" s="3" t="n">
        <v>42276</v>
      </c>
      <c r="B1381" s="1" t="n">
        <v>3</v>
      </c>
      <c r="C1381" s="1" t="n">
        <v>0</v>
      </c>
      <c r="D1381" s="2" t="b">
        <f aca="false">FALSE()</f>
        <v>0</v>
      </c>
      <c r="E1381" s="2" t="b">
        <f aca="false">FALSE()</f>
        <v>0</v>
      </c>
      <c r="F1381" s="2" t="n">
        <v>3</v>
      </c>
      <c r="G1381" s="2" t="s">
        <v>14</v>
      </c>
      <c r="H1381" s="2" t="s">
        <v>15</v>
      </c>
      <c r="I1381" s="2" t="s">
        <v>15</v>
      </c>
      <c r="J1381" s="2" t="s">
        <v>18</v>
      </c>
      <c r="K1381" s="2" t="n">
        <v>-2.523324</v>
      </c>
      <c r="L1381" s="2" t="n">
        <v>35.029314</v>
      </c>
      <c r="M1381" s="2" t="n">
        <v>725559</v>
      </c>
      <c r="N1381" s="2" t="n">
        <v>9721220</v>
      </c>
    </row>
    <row r="1382" customFormat="false" ht="15" hidden="false" customHeight="false" outlineLevel="0" collapsed="false">
      <c r="A1382" s="3" t="n">
        <v>42276</v>
      </c>
      <c r="B1382" s="1" t="n">
        <v>3</v>
      </c>
      <c r="C1382" s="1" t="n">
        <v>27</v>
      </c>
      <c r="D1382" s="2" t="b">
        <f aca="false">FALSE()</f>
        <v>0</v>
      </c>
      <c r="E1382" s="2" t="b">
        <f aca="false">FALSE()</f>
        <v>0</v>
      </c>
      <c r="F1382" s="2" t="n">
        <v>3</v>
      </c>
      <c r="G1382" s="2" t="s">
        <v>14</v>
      </c>
      <c r="H1382" s="2" t="s">
        <v>15</v>
      </c>
      <c r="I1382" s="2" t="s">
        <v>15</v>
      </c>
      <c r="J1382" s="2" t="s">
        <v>17</v>
      </c>
      <c r="K1382" s="2" t="n">
        <v>-2.522853</v>
      </c>
      <c r="L1382" s="2" t="n">
        <v>35.001566</v>
      </c>
      <c r="M1382" s="2" t="n">
        <v>722473</v>
      </c>
      <c r="N1382" s="2" t="n">
        <v>9721280</v>
      </c>
    </row>
    <row r="1383" customFormat="false" ht="15" hidden="false" customHeight="false" outlineLevel="0" collapsed="false">
      <c r="A1383" s="3" t="n">
        <v>42276</v>
      </c>
      <c r="B1383" s="1" t="n">
        <v>3</v>
      </c>
      <c r="C1383" s="1" t="n">
        <v>27</v>
      </c>
      <c r="D1383" s="2" t="b">
        <f aca="false">FALSE()</f>
        <v>0</v>
      </c>
      <c r="E1383" s="2" t="b">
        <f aca="false">FALSE()</f>
        <v>0</v>
      </c>
      <c r="F1383" s="2" t="n">
        <v>3</v>
      </c>
      <c r="G1383" s="2" t="s">
        <v>14</v>
      </c>
      <c r="H1383" s="2" t="s">
        <v>15</v>
      </c>
      <c r="I1383" s="2" t="s">
        <v>15</v>
      </c>
      <c r="J1383" s="2" t="s">
        <v>17</v>
      </c>
      <c r="K1383" s="2" t="n">
        <v>-2.522833</v>
      </c>
      <c r="L1383" s="2" t="n">
        <v>35.001776</v>
      </c>
      <c r="M1383" s="2" t="n">
        <v>722496</v>
      </c>
      <c r="N1383" s="2" t="n">
        <v>9721280</v>
      </c>
    </row>
    <row r="1384" customFormat="false" ht="15" hidden="false" customHeight="false" outlineLevel="0" collapsed="false">
      <c r="A1384" s="3" t="n">
        <v>42276</v>
      </c>
      <c r="B1384" s="1" t="n">
        <v>3</v>
      </c>
      <c r="C1384" s="1" t="n">
        <v>30</v>
      </c>
      <c r="D1384" s="2" t="b">
        <f aca="false">FALSE()</f>
        <v>0</v>
      </c>
      <c r="E1384" s="2" t="b">
        <f aca="false">FALSE()</f>
        <v>0</v>
      </c>
      <c r="F1384" s="2" t="n">
        <v>3</v>
      </c>
      <c r="G1384" s="2" t="s">
        <v>14</v>
      </c>
      <c r="H1384" s="2" t="s">
        <v>15</v>
      </c>
      <c r="I1384" s="2" t="s">
        <v>15</v>
      </c>
      <c r="J1384" s="2" t="s">
        <v>16</v>
      </c>
      <c r="K1384" s="2" t="n">
        <v>-2.520563</v>
      </c>
      <c r="L1384" s="2" t="n">
        <v>34.913887</v>
      </c>
      <c r="M1384" s="2" t="n">
        <v>712720</v>
      </c>
      <c r="N1384" s="2" t="n">
        <v>9721550</v>
      </c>
    </row>
    <row r="1385" customFormat="false" ht="15" hidden="false" customHeight="false" outlineLevel="0" collapsed="false">
      <c r="A1385" s="3" t="n">
        <v>42276</v>
      </c>
      <c r="B1385" s="1" t="n">
        <v>3</v>
      </c>
      <c r="C1385" s="1" t="n">
        <v>27</v>
      </c>
      <c r="D1385" s="2" t="b">
        <f aca="false">FALSE()</f>
        <v>0</v>
      </c>
      <c r="E1385" s="2" t="b">
        <f aca="false">FALSE()</f>
        <v>0</v>
      </c>
      <c r="F1385" s="2" t="n">
        <v>3</v>
      </c>
      <c r="G1385" s="2" t="s">
        <v>14</v>
      </c>
      <c r="H1385" s="2" t="s">
        <v>15</v>
      </c>
      <c r="I1385" s="2" t="s">
        <v>15</v>
      </c>
      <c r="J1385" s="2" t="s">
        <v>18</v>
      </c>
      <c r="K1385" s="2" t="n">
        <v>-2.520157</v>
      </c>
      <c r="L1385" s="2" t="n">
        <v>35.013258</v>
      </c>
      <c r="M1385" s="2" t="n">
        <v>723774</v>
      </c>
      <c r="N1385" s="2" t="n">
        <v>9721580</v>
      </c>
    </row>
    <row r="1386" customFormat="false" ht="15" hidden="false" customHeight="false" outlineLevel="0" collapsed="false">
      <c r="A1386" s="3" t="n">
        <v>42276</v>
      </c>
      <c r="B1386" s="1" t="n">
        <v>3</v>
      </c>
      <c r="C1386" s="1" t="n">
        <v>30</v>
      </c>
      <c r="D1386" s="2" t="b">
        <f aca="false">FALSE()</f>
        <v>0</v>
      </c>
      <c r="E1386" s="2" t="b">
        <f aca="false">FALSE()</f>
        <v>0</v>
      </c>
      <c r="F1386" s="2" t="n">
        <v>3</v>
      </c>
      <c r="G1386" s="2" t="s">
        <v>14</v>
      </c>
      <c r="H1386" s="2" t="s">
        <v>15</v>
      </c>
      <c r="I1386" s="2" t="s">
        <v>15</v>
      </c>
      <c r="J1386" s="2" t="s">
        <v>16</v>
      </c>
      <c r="K1386" s="2" t="n">
        <v>-2.520073</v>
      </c>
      <c r="L1386" s="2" t="n">
        <v>34.912163</v>
      </c>
      <c r="M1386" s="2" t="n">
        <v>712529</v>
      </c>
      <c r="N1386" s="2" t="n">
        <v>9721600</v>
      </c>
    </row>
    <row r="1387" customFormat="false" ht="15" hidden="false" customHeight="false" outlineLevel="0" collapsed="false">
      <c r="A1387" s="3" t="n">
        <v>42276</v>
      </c>
      <c r="B1387" s="1" t="n">
        <v>3</v>
      </c>
      <c r="C1387" s="1" t="n">
        <v>30</v>
      </c>
      <c r="D1387" s="2" t="b">
        <f aca="false">FALSE()</f>
        <v>0</v>
      </c>
      <c r="E1387" s="2" t="b">
        <f aca="false">FALSE()</f>
        <v>0</v>
      </c>
      <c r="F1387" s="2" t="n">
        <v>3</v>
      </c>
      <c r="G1387" s="2" t="s">
        <v>14</v>
      </c>
      <c r="H1387" s="2" t="s">
        <v>15</v>
      </c>
      <c r="I1387" s="2" t="s">
        <v>15</v>
      </c>
      <c r="J1387" s="2" t="s">
        <v>18</v>
      </c>
      <c r="K1387" s="2" t="n">
        <v>-2.519326</v>
      </c>
      <c r="L1387" s="2" t="n">
        <v>34.909801</v>
      </c>
      <c r="M1387" s="2" t="n">
        <v>712266</v>
      </c>
      <c r="N1387" s="2" t="n">
        <v>9721680</v>
      </c>
    </row>
    <row r="1388" customFormat="false" ht="15" hidden="false" customHeight="false" outlineLevel="0" collapsed="false">
      <c r="A1388" s="3" t="n">
        <v>42276</v>
      </c>
      <c r="B1388" s="1" t="n">
        <v>3</v>
      </c>
      <c r="C1388" s="1" t="n">
        <v>30</v>
      </c>
      <c r="D1388" s="2" t="b">
        <f aca="false">FALSE()</f>
        <v>0</v>
      </c>
      <c r="E1388" s="2" t="b">
        <f aca="false">FALSE()</f>
        <v>0</v>
      </c>
      <c r="F1388" s="2" t="n">
        <v>3</v>
      </c>
      <c r="G1388" s="2" t="s">
        <v>14</v>
      </c>
      <c r="H1388" s="2" t="s">
        <v>15</v>
      </c>
      <c r="I1388" s="2" t="s">
        <v>15</v>
      </c>
      <c r="J1388" s="2" t="s">
        <v>17</v>
      </c>
      <c r="K1388" s="2" t="n">
        <v>-2.519168</v>
      </c>
      <c r="L1388" s="2" t="n">
        <v>34.909234</v>
      </c>
      <c r="M1388" s="2" t="n">
        <v>712203</v>
      </c>
      <c r="N1388" s="2" t="n">
        <v>9721700</v>
      </c>
    </row>
    <row r="1389" customFormat="false" ht="15" hidden="false" customHeight="false" outlineLevel="0" collapsed="false">
      <c r="A1389" s="3" t="n">
        <v>42276</v>
      </c>
      <c r="B1389" s="1" t="n">
        <v>3</v>
      </c>
      <c r="C1389" s="1" t="n">
        <v>29</v>
      </c>
      <c r="D1389" s="2" t="b">
        <f aca="false">FALSE()</f>
        <v>0</v>
      </c>
      <c r="E1389" s="2" t="b">
        <f aca="false">FALSE()</f>
        <v>0</v>
      </c>
      <c r="F1389" s="2" t="n">
        <v>3</v>
      </c>
      <c r="G1389" s="2" t="s">
        <v>20</v>
      </c>
      <c r="H1389" s="2" t="n">
        <v>114</v>
      </c>
      <c r="I1389" s="2" t="n">
        <v>114</v>
      </c>
      <c r="J1389" s="2" t="s">
        <v>18</v>
      </c>
      <c r="K1389" s="2" t="n">
        <v>-2.51806</v>
      </c>
      <c r="L1389" s="2" t="n">
        <v>34.905533</v>
      </c>
      <c r="M1389" s="2" t="n">
        <v>711791</v>
      </c>
      <c r="N1389" s="2" t="n">
        <v>9721830</v>
      </c>
    </row>
    <row r="1390" customFormat="false" ht="15" hidden="false" customHeight="false" outlineLevel="0" collapsed="false">
      <c r="A1390" s="3" t="n">
        <v>42276</v>
      </c>
      <c r="B1390" s="1" t="n">
        <v>3</v>
      </c>
      <c r="C1390" s="1" t="n">
        <v>29</v>
      </c>
      <c r="D1390" s="2" t="b">
        <f aca="false">FALSE()</f>
        <v>0</v>
      </c>
      <c r="E1390" s="2" t="b">
        <f aca="false">FALSE()</f>
        <v>0</v>
      </c>
      <c r="F1390" s="2" t="n">
        <v>3</v>
      </c>
      <c r="G1390" s="2" t="s">
        <v>14</v>
      </c>
      <c r="H1390" s="2" t="s">
        <v>15</v>
      </c>
      <c r="I1390" s="2" t="s">
        <v>15</v>
      </c>
      <c r="J1390" s="2" t="s">
        <v>16</v>
      </c>
      <c r="K1390" s="2" t="n">
        <v>-2.517736</v>
      </c>
      <c r="L1390" s="2" t="n">
        <v>34.904815</v>
      </c>
      <c r="M1390" s="2" t="n">
        <v>711712</v>
      </c>
      <c r="N1390" s="2" t="n">
        <v>9721860</v>
      </c>
    </row>
    <row r="1391" customFormat="false" ht="15" hidden="false" customHeight="false" outlineLevel="0" collapsed="false">
      <c r="A1391" s="3" t="n">
        <v>42276</v>
      </c>
      <c r="B1391" s="1" t="n">
        <v>3</v>
      </c>
      <c r="C1391" s="1" t="n">
        <v>29</v>
      </c>
      <c r="D1391" s="2" t="b">
        <f aca="false">FALSE()</f>
        <v>0</v>
      </c>
      <c r="E1391" s="2" t="b">
        <f aca="false">FALSE()</f>
        <v>0</v>
      </c>
      <c r="F1391" s="2" t="n">
        <v>3</v>
      </c>
      <c r="G1391" s="2" t="s">
        <v>14</v>
      </c>
      <c r="H1391" s="2" t="s">
        <v>15</v>
      </c>
      <c r="I1391" s="2" t="s">
        <v>15</v>
      </c>
      <c r="J1391" s="2" t="s">
        <v>17</v>
      </c>
      <c r="K1391" s="2" t="n">
        <v>-2.513823</v>
      </c>
      <c r="L1391" s="2" t="n">
        <v>34.895588</v>
      </c>
      <c r="M1391" s="2" t="n">
        <v>710686</v>
      </c>
      <c r="N1391" s="2" t="n">
        <v>9722300</v>
      </c>
    </row>
    <row r="1392" customFormat="false" ht="15" hidden="false" customHeight="false" outlineLevel="0" collapsed="false">
      <c r="A1392" s="3" t="n">
        <v>42276</v>
      </c>
      <c r="B1392" s="1" t="n">
        <v>3</v>
      </c>
      <c r="C1392" s="1" t="n">
        <v>29</v>
      </c>
      <c r="D1392" s="2" t="b">
        <f aca="false">FALSE()</f>
        <v>0</v>
      </c>
      <c r="E1392" s="2" t="b">
        <f aca="false">FALSE()</f>
        <v>0</v>
      </c>
      <c r="F1392" s="2" t="n">
        <v>3</v>
      </c>
      <c r="G1392" s="2" t="s">
        <v>14</v>
      </c>
      <c r="H1392" s="2" t="s">
        <v>15</v>
      </c>
      <c r="I1392" s="2" t="s">
        <v>15</v>
      </c>
      <c r="J1392" s="2" t="s">
        <v>16</v>
      </c>
      <c r="K1392" s="2" t="n">
        <v>-2.512818</v>
      </c>
      <c r="L1392" s="2" t="n">
        <v>34.893504</v>
      </c>
      <c r="M1392" s="2" t="n">
        <v>710454</v>
      </c>
      <c r="N1392" s="2" t="n">
        <v>9722410</v>
      </c>
    </row>
    <row r="1393" customFormat="false" ht="15" hidden="false" customHeight="false" outlineLevel="0" collapsed="false">
      <c r="A1393" s="3" t="n">
        <v>42276</v>
      </c>
      <c r="B1393" s="1" t="n">
        <v>3</v>
      </c>
      <c r="C1393" s="1" t="n">
        <v>29</v>
      </c>
      <c r="D1393" s="2" t="b">
        <f aca="false">FALSE()</f>
        <v>0</v>
      </c>
      <c r="E1393" s="2" t="b">
        <f aca="false">FALSE()</f>
        <v>0</v>
      </c>
      <c r="F1393" s="2" t="n">
        <v>3</v>
      </c>
      <c r="G1393" s="2" t="s">
        <v>14</v>
      </c>
      <c r="H1393" s="2" t="s">
        <v>15</v>
      </c>
      <c r="I1393" s="2" t="s">
        <v>15</v>
      </c>
      <c r="J1393" s="2" t="s">
        <v>18</v>
      </c>
      <c r="K1393" s="2" t="n">
        <v>-2.512747</v>
      </c>
      <c r="L1393" s="2" t="n">
        <v>34.893344</v>
      </c>
      <c r="M1393" s="2" t="n">
        <v>710437</v>
      </c>
      <c r="N1393" s="2" t="n">
        <v>9722420</v>
      </c>
    </row>
    <row r="1394" customFormat="false" ht="15" hidden="false" customHeight="false" outlineLevel="0" collapsed="false">
      <c r="A1394" s="3" t="n">
        <v>42276</v>
      </c>
      <c r="B1394" s="1" t="n">
        <v>3</v>
      </c>
      <c r="C1394" s="1" t="n">
        <v>29</v>
      </c>
      <c r="D1394" s="2" t="b">
        <f aca="false">FALSE()</f>
        <v>0</v>
      </c>
      <c r="E1394" s="2" t="b">
        <f aca="false">FALSE()</f>
        <v>0</v>
      </c>
      <c r="F1394" s="2" t="n">
        <v>3</v>
      </c>
      <c r="G1394" s="2" t="s">
        <v>14</v>
      </c>
      <c r="H1394" s="2" t="s">
        <v>15</v>
      </c>
      <c r="I1394" s="2" t="s">
        <v>15</v>
      </c>
      <c r="J1394" s="2" t="s">
        <v>18</v>
      </c>
      <c r="K1394" s="2" t="n">
        <v>-2.512114</v>
      </c>
      <c r="L1394" s="2" t="n">
        <v>34.891832</v>
      </c>
      <c r="M1394" s="2" t="n">
        <v>710268</v>
      </c>
      <c r="N1394" s="2" t="n">
        <v>9722490</v>
      </c>
    </row>
    <row r="1395" customFormat="false" ht="15" hidden="false" customHeight="false" outlineLevel="0" collapsed="false">
      <c r="A1395" s="3" t="n">
        <v>42280</v>
      </c>
      <c r="B1395" s="1" t="n">
        <v>3</v>
      </c>
      <c r="C1395" s="1" t="n">
        <v>1</v>
      </c>
      <c r="D1395" s="2" t="b">
        <f aca="false">FALSE()</f>
        <v>0</v>
      </c>
      <c r="E1395" s="2" t="b">
        <f aca="false">TRUE()</f>
        <v>1</v>
      </c>
      <c r="F1395" s="2" t="n">
        <v>4</v>
      </c>
      <c r="G1395" s="2" t="s">
        <v>14</v>
      </c>
      <c r="H1395" s="2" t="s">
        <v>15</v>
      </c>
      <c r="I1395" s="2" t="s">
        <v>15</v>
      </c>
      <c r="J1395" s="2" t="s">
        <v>17</v>
      </c>
      <c r="K1395" s="2" t="n">
        <v>-2.634146</v>
      </c>
      <c r="L1395" s="2" t="n">
        <v>35.170054</v>
      </c>
      <c r="M1395" s="2" t="n">
        <v>741195</v>
      </c>
      <c r="N1395" s="2" t="n">
        <v>9708940</v>
      </c>
    </row>
    <row r="1396" customFormat="false" ht="15" hidden="false" customHeight="false" outlineLevel="0" collapsed="false">
      <c r="A1396" s="3" t="n">
        <v>42280</v>
      </c>
      <c r="B1396" s="1" t="n">
        <v>3</v>
      </c>
      <c r="C1396" s="1" t="n">
        <v>1</v>
      </c>
      <c r="D1396" s="2" t="b">
        <f aca="false">FALSE()</f>
        <v>0</v>
      </c>
      <c r="E1396" s="2" t="b">
        <f aca="false">TRUE()</f>
        <v>1</v>
      </c>
      <c r="F1396" s="2" t="n">
        <v>4</v>
      </c>
      <c r="G1396" s="2" t="s">
        <v>14</v>
      </c>
      <c r="H1396" s="2" t="s">
        <v>15</v>
      </c>
      <c r="I1396" s="2" t="s">
        <v>15</v>
      </c>
      <c r="J1396" s="2" t="s">
        <v>17</v>
      </c>
      <c r="K1396" s="2" t="n">
        <v>-2.632575</v>
      </c>
      <c r="L1396" s="2" t="n">
        <v>35.168241</v>
      </c>
      <c r="M1396" s="2" t="n">
        <v>740993</v>
      </c>
      <c r="N1396" s="2" t="n">
        <v>9709110</v>
      </c>
    </row>
    <row r="1397" customFormat="false" ht="15" hidden="false" customHeight="false" outlineLevel="0" collapsed="false">
      <c r="A1397" s="3" t="n">
        <v>42280</v>
      </c>
      <c r="B1397" s="1" t="n">
        <v>3</v>
      </c>
      <c r="C1397" s="1" t="n">
        <v>1</v>
      </c>
      <c r="D1397" s="2" t="b">
        <f aca="false">FALSE()</f>
        <v>0</v>
      </c>
      <c r="E1397" s="2" t="b">
        <f aca="false">TRUE()</f>
        <v>1</v>
      </c>
      <c r="F1397" s="2" t="n">
        <v>4</v>
      </c>
      <c r="G1397" s="2" t="s">
        <v>14</v>
      </c>
      <c r="H1397" s="2" t="s">
        <v>15</v>
      </c>
      <c r="I1397" s="2" t="s">
        <v>15</v>
      </c>
      <c r="J1397" s="2" t="s">
        <v>16</v>
      </c>
      <c r="K1397" s="2" t="n">
        <v>-2.631077</v>
      </c>
      <c r="L1397" s="2" t="n">
        <v>35.166038</v>
      </c>
      <c r="M1397" s="2" t="n">
        <v>740748</v>
      </c>
      <c r="N1397" s="2" t="n">
        <v>9709280</v>
      </c>
    </row>
    <row r="1398" customFormat="false" ht="15" hidden="false" customHeight="false" outlineLevel="0" collapsed="false">
      <c r="A1398" s="3" t="n">
        <v>42280</v>
      </c>
      <c r="B1398" s="1" t="n">
        <v>3</v>
      </c>
      <c r="C1398" s="1" t="n">
        <v>1</v>
      </c>
      <c r="D1398" s="2" t="b">
        <f aca="false">FALSE()</f>
        <v>0</v>
      </c>
      <c r="E1398" s="2" t="b">
        <f aca="false">TRUE()</f>
        <v>1</v>
      </c>
      <c r="F1398" s="2" t="n">
        <v>4</v>
      </c>
      <c r="G1398" s="2" t="s">
        <v>14</v>
      </c>
      <c r="H1398" s="2" t="s">
        <v>15</v>
      </c>
      <c r="I1398" s="2" t="s">
        <v>15</v>
      </c>
      <c r="J1398" s="2" t="s">
        <v>17</v>
      </c>
      <c r="K1398" s="2" t="n">
        <v>-2.629081</v>
      </c>
      <c r="L1398" s="2" t="n">
        <v>35.162899</v>
      </c>
      <c r="M1398" s="2" t="n">
        <v>740400</v>
      </c>
      <c r="N1398" s="2" t="n">
        <v>9709500</v>
      </c>
    </row>
    <row r="1399" customFormat="false" ht="15" hidden="false" customHeight="false" outlineLevel="0" collapsed="false">
      <c r="A1399" s="3" t="n">
        <v>42280</v>
      </c>
      <c r="B1399" s="1" t="n">
        <v>3</v>
      </c>
      <c r="C1399" s="1" t="n">
        <v>1</v>
      </c>
      <c r="D1399" s="2" t="b">
        <f aca="false">FALSE()</f>
        <v>0</v>
      </c>
      <c r="E1399" s="2" t="b">
        <f aca="false">TRUE()</f>
        <v>1</v>
      </c>
      <c r="F1399" s="2" t="n">
        <v>4</v>
      </c>
      <c r="G1399" s="2" t="s">
        <v>14</v>
      </c>
      <c r="H1399" s="2" t="s">
        <v>15</v>
      </c>
      <c r="I1399" s="2" t="s">
        <v>15</v>
      </c>
      <c r="J1399" s="2" t="s">
        <v>17</v>
      </c>
      <c r="K1399" s="2" t="n">
        <v>-2.625597</v>
      </c>
      <c r="L1399" s="2" t="n">
        <v>35.159541</v>
      </c>
      <c r="M1399" s="2" t="n">
        <v>740027</v>
      </c>
      <c r="N1399" s="2" t="n">
        <v>9709890</v>
      </c>
    </row>
    <row r="1400" customFormat="false" ht="15" hidden="false" customHeight="false" outlineLevel="0" collapsed="false">
      <c r="A1400" s="3" t="n">
        <v>42280</v>
      </c>
      <c r="B1400" s="1" t="n">
        <v>3</v>
      </c>
      <c r="C1400" s="1" t="n">
        <v>1</v>
      </c>
      <c r="D1400" s="2" t="b">
        <f aca="false">FALSE()</f>
        <v>0</v>
      </c>
      <c r="E1400" s="2" t="b">
        <f aca="false">TRUE()</f>
        <v>1</v>
      </c>
      <c r="F1400" s="2" t="n">
        <v>4</v>
      </c>
      <c r="G1400" s="2" t="s">
        <v>14</v>
      </c>
      <c r="H1400" s="2" t="s">
        <v>15</v>
      </c>
      <c r="I1400" s="2" t="s">
        <v>15</v>
      </c>
      <c r="J1400" s="2" t="s">
        <v>16</v>
      </c>
      <c r="K1400" s="2" t="n">
        <v>-2.620131</v>
      </c>
      <c r="L1400" s="2" t="n">
        <v>35.158429</v>
      </c>
      <c r="M1400" s="2" t="n">
        <v>739904</v>
      </c>
      <c r="N1400" s="2" t="n">
        <v>9710490</v>
      </c>
    </row>
    <row r="1401" customFormat="false" ht="15" hidden="false" customHeight="false" outlineLevel="0" collapsed="false">
      <c r="A1401" s="3" t="n">
        <v>42280</v>
      </c>
      <c r="B1401" s="1" t="n">
        <v>3</v>
      </c>
      <c r="C1401" s="1" t="n">
        <v>25</v>
      </c>
      <c r="D1401" s="2" t="b">
        <f aca="false">FALSE()</f>
        <v>0</v>
      </c>
      <c r="E1401" s="2" t="b">
        <f aca="false">TRUE()</f>
        <v>1</v>
      </c>
      <c r="F1401" s="2" t="n">
        <v>4</v>
      </c>
      <c r="G1401" s="2" t="s">
        <v>20</v>
      </c>
      <c r="H1401" s="2" t="n">
        <v>120</v>
      </c>
      <c r="I1401" s="2" t="n">
        <v>126</v>
      </c>
      <c r="J1401" s="2" t="s">
        <v>16</v>
      </c>
      <c r="K1401" s="2" t="n">
        <v>-2.592529</v>
      </c>
      <c r="L1401" s="2" t="n">
        <v>35.153296</v>
      </c>
      <c r="M1401" s="2" t="n">
        <v>739338</v>
      </c>
      <c r="N1401" s="2" t="n">
        <v>9713550</v>
      </c>
    </row>
    <row r="1402" customFormat="false" ht="15" hidden="false" customHeight="false" outlineLevel="0" collapsed="false">
      <c r="A1402" s="3" t="n">
        <v>42280</v>
      </c>
      <c r="B1402" s="1" t="n">
        <v>3</v>
      </c>
      <c r="C1402" s="1" t="n">
        <v>28</v>
      </c>
      <c r="D1402" s="2" t="b">
        <f aca="false">FALSE()</f>
        <v>0</v>
      </c>
      <c r="E1402" s="2" t="b">
        <f aca="false">TRUE()</f>
        <v>1</v>
      </c>
      <c r="F1402" s="2" t="n">
        <v>4</v>
      </c>
      <c r="G1402" s="2" t="s">
        <v>14</v>
      </c>
      <c r="H1402" s="2" t="s">
        <v>15</v>
      </c>
      <c r="I1402" s="2" t="s">
        <v>15</v>
      </c>
      <c r="J1402" s="2" t="s">
        <v>18</v>
      </c>
      <c r="K1402" s="2" t="n">
        <v>-2.586362</v>
      </c>
      <c r="L1402" s="2" t="n">
        <v>35.04399</v>
      </c>
      <c r="M1402" s="2" t="n">
        <v>727181</v>
      </c>
      <c r="N1402" s="2" t="n">
        <v>9714250</v>
      </c>
    </row>
    <row r="1403" customFormat="false" ht="15" hidden="false" customHeight="false" outlineLevel="0" collapsed="false">
      <c r="A1403" s="3" t="n">
        <v>42280</v>
      </c>
      <c r="B1403" s="1" t="n">
        <v>3</v>
      </c>
      <c r="C1403" s="1" t="n">
        <v>28</v>
      </c>
      <c r="D1403" s="2" t="b">
        <f aca="false">FALSE()</f>
        <v>0</v>
      </c>
      <c r="E1403" s="2" t="b">
        <f aca="false">TRUE()</f>
        <v>1</v>
      </c>
      <c r="F1403" s="2" t="n">
        <v>4</v>
      </c>
      <c r="G1403" s="2" t="s">
        <v>14</v>
      </c>
      <c r="H1403" s="2" t="s">
        <v>15</v>
      </c>
      <c r="I1403" s="2" t="s">
        <v>15</v>
      </c>
      <c r="J1403" s="2" t="s">
        <v>16</v>
      </c>
      <c r="K1403" s="2" t="n">
        <v>-2.586321</v>
      </c>
      <c r="L1403" s="2" t="n">
        <v>35.045747</v>
      </c>
      <c r="M1403" s="2" t="n">
        <v>727376</v>
      </c>
      <c r="N1403" s="2" t="n">
        <v>9714250</v>
      </c>
    </row>
    <row r="1404" customFormat="false" ht="15" hidden="false" customHeight="false" outlineLevel="0" collapsed="false">
      <c r="A1404" s="3" t="n">
        <v>42280</v>
      </c>
      <c r="B1404" s="1" t="n">
        <v>3</v>
      </c>
      <c r="C1404" s="1" t="n">
        <v>28</v>
      </c>
      <c r="D1404" s="2" t="b">
        <f aca="false">FALSE()</f>
        <v>0</v>
      </c>
      <c r="E1404" s="2" t="b">
        <f aca="false">TRUE()</f>
        <v>1</v>
      </c>
      <c r="F1404" s="2" t="n">
        <v>4</v>
      </c>
      <c r="G1404" s="2" t="s">
        <v>14</v>
      </c>
      <c r="H1404" s="2" t="s">
        <v>15</v>
      </c>
      <c r="I1404" s="2" t="s">
        <v>15</v>
      </c>
      <c r="J1404" s="2" t="s">
        <v>16</v>
      </c>
      <c r="K1404" s="2" t="n">
        <v>-2.586156</v>
      </c>
      <c r="L1404" s="2" t="n">
        <v>35.047012</v>
      </c>
      <c r="M1404" s="2" t="n">
        <v>727517</v>
      </c>
      <c r="N1404" s="2" t="n">
        <v>9714270</v>
      </c>
    </row>
    <row r="1405" customFormat="false" ht="15" hidden="false" customHeight="false" outlineLevel="0" collapsed="false">
      <c r="A1405" s="3" t="n">
        <v>42280</v>
      </c>
      <c r="B1405" s="1" t="n">
        <v>3</v>
      </c>
      <c r="C1405" s="1" t="n">
        <v>28</v>
      </c>
      <c r="D1405" s="2" t="b">
        <f aca="false">FALSE()</f>
        <v>0</v>
      </c>
      <c r="E1405" s="2" t="b">
        <f aca="false">TRUE()</f>
        <v>1</v>
      </c>
      <c r="F1405" s="2" t="n">
        <v>4</v>
      </c>
      <c r="G1405" s="2" t="s">
        <v>14</v>
      </c>
      <c r="H1405" s="2" t="s">
        <v>15</v>
      </c>
      <c r="I1405" s="2" t="s">
        <v>15</v>
      </c>
      <c r="J1405" s="2" t="s">
        <v>16</v>
      </c>
      <c r="K1405" s="2" t="n">
        <v>-2.586156</v>
      </c>
      <c r="L1405" s="2" t="n">
        <v>35.047025</v>
      </c>
      <c r="M1405" s="2" t="n">
        <v>727518</v>
      </c>
      <c r="N1405" s="2" t="n">
        <v>9714270</v>
      </c>
    </row>
    <row r="1406" customFormat="false" ht="15" hidden="false" customHeight="false" outlineLevel="0" collapsed="false">
      <c r="A1406" s="3" t="n">
        <v>42280</v>
      </c>
      <c r="B1406" s="1" t="n">
        <v>3</v>
      </c>
      <c r="C1406" s="1" t="n">
        <v>28</v>
      </c>
      <c r="D1406" s="2" t="b">
        <f aca="false">FALSE()</f>
        <v>0</v>
      </c>
      <c r="E1406" s="2" t="b">
        <f aca="false">TRUE()</f>
        <v>1</v>
      </c>
      <c r="F1406" s="2" t="n">
        <v>4</v>
      </c>
      <c r="G1406" s="2" t="s">
        <v>14</v>
      </c>
      <c r="H1406" s="2" t="s">
        <v>15</v>
      </c>
      <c r="I1406" s="2" t="s">
        <v>15</v>
      </c>
      <c r="J1406" s="2" t="s">
        <v>16</v>
      </c>
      <c r="K1406" s="2" t="n">
        <v>-2.585964</v>
      </c>
      <c r="L1406" s="2" t="n">
        <v>35.04053</v>
      </c>
      <c r="M1406" s="2" t="n">
        <v>726796</v>
      </c>
      <c r="N1406" s="2" t="n">
        <v>9714290</v>
      </c>
    </row>
    <row r="1407" customFormat="false" ht="15" hidden="false" customHeight="false" outlineLevel="0" collapsed="false">
      <c r="A1407" s="3" t="n">
        <v>42280</v>
      </c>
      <c r="B1407" s="1" t="n">
        <v>3</v>
      </c>
      <c r="C1407" s="1" t="n">
        <v>28</v>
      </c>
      <c r="D1407" s="2" t="b">
        <f aca="false">FALSE()</f>
        <v>0</v>
      </c>
      <c r="E1407" s="2" t="b">
        <f aca="false">TRUE()</f>
        <v>1</v>
      </c>
      <c r="F1407" s="2" t="n">
        <v>4</v>
      </c>
      <c r="G1407" s="2" t="s">
        <v>14</v>
      </c>
      <c r="H1407" s="2" t="s">
        <v>15</v>
      </c>
      <c r="I1407" s="2" t="s">
        <v>15</v>
      </c>
      <c r="J1407" s="2" t="s">
        <v>17</v>
      </c>
      <c r="K1407" s="2" t="n">
        <v>-2.585813</v>
      </c>
      <c r="L1407" s="2" t="n">
        <v>35.039337</v>
      </c>
      <c r="M1407" s="2" t="n">
        <v>726663</v>
      </c>
      <c r="N1407" s="2" t="n">
        <v>9714310</v>
      </c>
    </row>
    <row r="1408" customFormat="false" ht="15" hidden="false" customHeight="false" outlineLevel="0" collapsed="false">
      <c r="A1408" s="3" t="n">
        <v>42280</v>
      </c>
      <c r="B1408" s="1" t="n">
        <v>3</v>
      </c>
      <c r="C1408" s="1" t="n">
        <v>28</v>
      </c>
      <c r="D1408" s="2" t="b">
        <f aca="false">FALSE()</f>
        <v>0</v>
      </c>
      <c r="E1408" s="2" t="b">
        <f aca="false">TRUE()</f>
        <v>1</v>
      </c>
      <c r="F1408" s="2" t="n">
        <v>4</v>
      </c>
      <c r="G1408" s="2" t="s">
        <v>14</v>
      </c>
      <c r="H1408" s="2" t="s">
        <v>15</v>
      </c>
      <c r="I1408" s="2" t="s">
        <v>15</v>
      </c>
      <c r="J1408" s="2" t="s">
        <v>17</v>
      </c>
      <c r="K1408" s="2" t="n">
        <v>-2.585822</v>
      </c>
      <c r="L1408" s="2" t="n">
        <v>35.039574</v>
      </c>
      <c r="M1408" s="2" t="n">
        <v>726690</v>
      </c>
      <c r="N1408" s="2" t="n">
        <v>9714310</v>
      </c>
    </row>
    <row r="1409" customFormat="false" ht="15" hidden="false" customHeight="false" outlineLevel="0" collapsed="false">
      <c r="A1409" s="3" t="n">
        <v>42280</v>
      </c>
      <c r="B1409" s="1" t="n">
        <v>3</v>
      </c>
      <c r="C1409" s="1" t="n">
        <v>28</v>
      </c>
      <c r="D1409" s="2" t="b">
        <f aca="false">FALSE()</f>
        <v>0</v>
      </c>
      <c r="E1409" s="2" t="b">
        <f aca="false">TRUE()</f>
        <v>1</v>
      </c>
      <c r="F1409" s="2" t="n">
        <v>4</v>
      </c>
      <c r="G1409" s="2" t="s">
        <v>14</v>
      </c>
      <c r="H1409" s="2" t="s">
        <v>15</v>
      </c>
      <c r="I1409" s="2" t="s">
        <v>15</v>
      </c>
      <c r="J1409" s="2" t="s">
        <v>16</v>
      </c>
      <c r="K1409" s="2" t="n">
        <v>-2.585595</v>
      </c>
      <c r="L1409" s="2" t="n">
        <v>35.052108</v>
      </c>
      <c r="M1409" s="2" t="n">
        <v>728084</v>
      </c>
      <c r="N1409" s="2" t="n">
        <v>9714330</v>
      </c>
    </row>
    <row r="1410" customFormat="false" ht="15" hidden="false" customHeight="false" outlineLevel="0" collapsed="false">
      <c r="A1410" s="3" t="n">
        <v>42280</v>
      </c>
      <c r="B1410" s="1" t="n">
        <v>3</v>
      </c>
      <c r="C1410" s="1" t="n">
        <v>28</v>
      </c>
      <c r="D1410" s="2" t="b">
        <f aca="false">FALSE()</f>
        <v>0</v>
      </c>
      <c r="E1410" s="2" t="b">
        <f aca="false">TRUE()</f>
        <v>1</v>
      </c>
      <c r="F1410" s="2" t="n">
        <v>4</v>
      </c>
      <c r="G1410" s="2" t="s">
        <v>14</v>
      </c>
      <c r="H1410" s="2" t="s">
        <v>15</v>
      </c>
      <c r="I1410" s="2" t="s">
        <v>15</v>
      </c>
      <c r="J1410" s="2" t="s">
        <v>16</v>
      </c>
      <c r="K1410" s="2" t="n">
        <v>-2.585272</v>
      </c>
      <c r="L1410" s="2" t="n">
        <v>35.05562</v>
      </c>
      <c r="M1410" s="2" t="n">
        <v>728474</v>
      </c>
      <c r="N1410" s="2" t="n">
        <v>9714370</v>
      </c>
    </row>
    <row r="1411" customFormat="false" ht="15" hidden="false" customHeight="false" outlineLevel="0" collapsed="false">
      <c r="A1411" s="3" t="n">
        <v>42280</v>
      </c>
      <c r="B1411" s="1" t="n">
        <v>3</v>
      </c>
      <c r="C1411" s="1" t="n">
        <v>28</v>
      </c>
      <c r="D1411" s="2" t="b">
        <f aca="false">FALSE()</f>
        <v>0</v>
      </c>
      <c r="E1411" s="2" t="b">
        <f aca="false">TRUE()</f>
        <v>1</v>
      </c>
      <c r="F1411" s="2" t="n">
        <v>4</v>
      </c>
      <c r="G1411" s="2" t="s">
        <v>14</v>
      </c>
      <c r="H1411" s="2" t="s">
        <v>15</v>
      </c>
      <c r="I1411" s="2" t="s">
        <v>15</v>
      </c>
      <c r="J1411" s="2" t="s">
        <v>16</v>
      </c>
      <c r="K1411" s="2" t="n">
        <v>-2.585272</v>
      </c>
      <c r="L1411" s="2" t="n">
        <v>35.055621</v>
      </c>
      <c r="M1411" s="2" t="n">
        <v>728475</v>
      </c>
      <c r="N1411" s="2" t="n">
        <v>9714370</v>
      </c>
    </row>
    <row r="1412" customFormat="false" ht="15" hidden="false" customHeight="false" outlineLevel="0" collapsed="false">
      <c r="A1412" s="3" t="n">
        <v>42280</v>
      </c>
      <c r="B1412" s="1" t="n">
        <v>3</v>
      </c>
      <c r="C1412" s="1" t="n">
        <v>28</v>
      </c>
      <c r="D1412" s="2" t="b">
        <f aca="false">FALSE()</f>
        <v>0</v>
      </c>
      <c r="E1412" s="2" t="b">
        <f aca="false">TRUE()</f>
        <v>1</v>
      </c>
      <c r="F1412" s="2" t="n">
        <v>4</v>
      </c>
      <c r="G1412" s="2" t="s">
        <v>14</v>
      </c>
      <c r="H1412" s="2" t="s">
        <v>15</v>
      </c>
      <c r="I1412" s="2" t="s">
        <v>15</v>
      </c>
      <c r="J1412" s="2" t="s">
        <v>16</v>
      </c>
      <c r="K1412" s="2" t="n">
        <v>-2.585272</v>
      </c>
      <c r="L1412" s="2" t="n">
        <v>35.055621</v>
      </c>
      <c r="M1412" s="2" t="n">
        <v>728475</v>
      </c>
      <c r="N1412" s="2" t="n">
        <v>9714370</v>
      </c>
    </row>
    <row r="1413" customFormat="false" ht="15" hidden="false" customHeight="false" outlineLevel="0" collapsed="false">
      <c r="A1413" s="3" t="n">
        <v>42280</v>
      </c>
      <c r="B1413" s="1" t="n">
        <v>3</v>
      </c>
      <c r="C1413" s="1" t="n">
        <v>28</v>
      </c>
      <c r="D1413" s="2" t="b">
        <f aca="false">FALSE()</f>
        <v>0</v>
      </c>
      <c r="E1413" s="2" t="b">
        <f aca="false">TRUE()</f>
        <v>1</v>
      </c>
      <c r="F1413" s="2" t="n">
        <v>4</v>
      </c>
      <c r="G1413" s="2" t="s">
        <v>14</v>
      </c>
      <c r="H1413" s="2" t="s">
        <v>15</v>
      </c>
      <c r="I1413" s="2" t="s">
        <v>15</v>
      </c>
      <c r="J1413" s="2" t="s">
        <v>16</v>
      </c>
      <c r="K1413" s="2" t="n">
        <v>-2.585034</v>
      </c>
      <c r="L1413" s="2" t="n">
        <v>35.050683</v>
      </c>
      <c r="M1413" s="2" t="n">
        <v>727925</v>
      </c>
      <c r="N1413" s="2" t="n">
        <v>9714390</v>
      </c>
    </row>
    <row r="1414" customFormat="false" ht="15" hidden="false" customHeight="false" outlineLevel="0" collapsed="false">
      <c r="A1414" s="3" t="n">
        <v>42280</v>
      </c>
      <c r="B1414" s="1" t="n">
        <v>3</v>
      </c>
      <c r="C1414" s="1" t="n">
        <v>28</v>
      </c>
      <c r="D1414" s="2" t="b">
        <f aca="false">FALSE()</f>
        <v>0</v>
      </c>
      <c r="E1414" s="2" t="b">
        <f aca="false">TRUE()</f>
        <v>1</v>
      </c>
      <c r="F1414" s="2" t="n">
        <v>4</v>
      </c>
      <c r="G1414" s="2" t="s">
        <v>14</v>
      </c>
      <c r="H1414" s="2" t="s">
        <v>15</v>
      </c>
      <c r="I1414" s="2" t="s">
        <v>15</v>
      </c>
      <c r="J1414" s="2" t="s">
        <v>16</v>
      </c>
      <c r="K1414" s="2" t="n">
        <v>-2.58456</v>
      </c>
      <c r="L1414" s="2" t="n">
        <v>35.036628</v>
      </c>
      <c r="M1414" s="2" t="n">
        <v>726362</v>
      </c>
      <c r="N1414" s="2" t="n">
        <v>9714450</v>
      </c>
    </row>
    <row r="1415" customFormat="false" ht="15" hidden="false" customHeight="false" outlineLevel="0" collapsed="false">
      <c r="A1415" s="3" t="n">
        <v>42280</v>
      </c>
      <c r="B1415" s="1" t="n">
        <v>3</v>
      </c>
      <c r="C1415" s="1" t="n">
        <v>28</v>
      </c>
      <c r="D1415" s="2" t="b">
        <f aca="false">FALSE()</f>
        <v>0</v>
      </c>
      <c r="E1415" s="2" t="b">
        <f aca="false">TRUE()</f>
        <v>1</v>
      </c>
      <c r="F1415" s="2" t="n">
        <v>4</v>
      </c>
      <c r="G1415" s="2" t="s">
        <v>14</v>
      </c>
      <c r="H1415" s="2" t="s">
        <v>15</v>
      </c>
      <c r="I1415" s="2" t="s">
        <v>15</v>
      </c>
      <c r="J1415" s="2" t="s">
        <v>18</v>
      </c>
      <c r="K1415" s="2" t="n">
        <v>-2.584361</v>
      </c>
      <c r="L1415" s="2" t="n">
        <v>35.061989</v>
      </c>
      <c r="M1415" s="2" t="n">
        <v>729183</v>
      </c>
      <c r="N1415" s="2" t="n">
        <v>9714470</v>
      </c>
    </row>
    <row r="1416" customFormat="false" ht="15" hidden="false" customHeight="false" outlineLevel="0" collapsed="false">
      <c r="A1416" s="3" t="n">
        <v>42280</v>
      </c>
      <c r="B1416" s="1" t="n">
        <v>3</v>
      </c>
      <c r="C1416" s="1" t="n">
        <v>28</v>
      </c>
      <c r="D1416" s="2" t="b">
        <f aca="false">FALSE()</f>
        <v>0</v>
      </c>
      <c r="E1416" s="2" t="b">
        <f aca="false">TRUE()</f>
        <v>1</v>
      </c>
      <c r="F1416" s="2" t="n">
        <v>4</v>
      </c>
      <c r="G1416" s="2" t="s">
        <v>14</v>
      </c>
      <c r="H1416" s="2" t="s">
        <v>15</v>
      </c>
      <c r="I1416" s="2" t="s">
        <v>15</v>
      </c>
      <c r="J1416" s="2" t="s">
        <v>17</v>
      </c>
      <c r="K1416" s="2" t="n">
        <v>-2.584255</v>
      </c>
      <c r="L1416" s="2" t="n">
        <v>35.036326</v>
      </c>
      <c r="M1416" s="2" t="n">
        <v>726329</v>
      </c>
      <c r="N1416" s="2" t="n">
        <v>9714480</v>
      </c>
    </row>
    <row r="1417" customFormat="false" ht="15" hidden="false" customHeight="false" outlineLevel="0" collapsed="false">
      <c r="A1417" s="3" t="n">
        <v>42280</v>
      </c>
      <c r="B1417" s="1" t="n">
        <v>3</v>
      </c>
      <c r="C1417" s="1" t="n">
        <v>28</v>
      </c>
      <c r="D1417" s="2" t="b">
        <f aca="false">FALSE()</f>
        <v>0</v>
      </c>
      <c r="E1417" s="2" t="b">
        <f aca="false">TRUE()</f>
        <v>1</v>
      </c>
      <c r="F1417" s="2" t="n">
        <v>4</v>
      </c>
      <c r="G1417" s="2" t="s">
        <v>14</v>
      </c>
      <c r="H1417" s="2" t="s">
        <v>15</v>
      </c>
      <c r="I1417" s="2" t="s">
        <v>15</v>
      </c>
      <c r="J1417" s="2" t="s">
        <v>17</v>
      </c>
      <c r="K1417" s="2" t="n">
        <v>-2.583289</v>
      </c>
      <c r="L1417" s="2" t="n">
        <v>35.034413</v>
      </c>
      <c r="M1417" s="2" t="n">
        <v>726116</v>
      </c>
      <c r="N1417" s="2" t="n">
        <v>9714590</v>
      </c>
    </row>
    <row r="1418" customFormat="false" ht="15" hidden="false" customHeight="false" outlineLevel="0" collapsed="false">
      <c r="A1418" s="3" t="n">
        <v>42280</v>
      </c>
      <c r="B1418" s="1" t="n">
        <v>3</v>
      </c>
      <c r="C1418" s="1" t="n">
        <v>28</v>
      </c>
      <c r="D1418" s="2" t="b">
        <f aca="false">FALSE()</f>
        <v>0</v>
      </c>
      <c r="E1418" s="2" t="b">
        <f aca="false">TRUE()</f>
        <v>1</v>
      </c>
      <c r="F1418" s="2" t="n">
        <v>4</v>
      </c>
      <c r="G1418" s="2" t="s">
        <v>14</v>
      </c>
      <c r="H1418" s="2" t="s">
        <v>15</v>
      </c>
      <c r="I1418" s="2" t="s">
        <v>15</v>
      </c>
      <c r="J1418" s="2" t="s">
        <v>17</v>
      </c>
      <c r="K1418" s="2" t="n">
        <v>-2.583289</v>
      </c>
      <c r="L1418" s="2" t="n">
        <v>35.034413</v>
      </c>
      <c r="M1418" s="2" t="n">
        <v>726116</v>
      </c>
      <c r="N1418" s="2" t="n">
        <v>9714590</v>
      </c>
    </row>
    <row r="1419" customFormat="false" ht="15" hidden="false" customHeight="false" outlineLevel="0" collapsed="false">
      <c r="A1419" s="3" t="n">
        <v>42280</v>
      </c>
      <c r="B1419" s="1" t="n">
        <v>3</v>
      </c>
      <c r="C1419" s="1" t="n">
        <v>28</v>
      </c>
      <c r="D1419" s="2" t="b">
        <f aca="false">FALSE()</f>
        <v>0</v>
      </c>
      <c r="E1419" s="2" t="b">
        <f aca="false">TRUE()</f>
        <v>1</v>
      </c>
      <c r="F1419" s="2" t="n">
        <v>4</v>
      </c>
      <c r="G1419" s="2" t="s">
        <v>14</v>
      </c>
      <c r="H1419" s="2" t="s">
        <v>15</v>
      </c>
      <c r="I1419" s="2" t="s">
        <v>15</v>
      </c>
      <c r="J1419" s="2" t="s">
        <v>18</v>
      </c>
      <c r="K1419" s="2" t="n">
        <v>-2.583289</v>
      </c>
      <c r="L1419" s="2" t="n">
        <v>35.034416</v>
      </c>
      <c r="M1419" s="2" t="n">
        <v>726116</v>
      </c>
      <c r="N1419" s="2" t="n">
        <v>9714590</v>
      </c>
    </row>
    <row r="1420" customFormat="false" ht="15" hidden="false" customHeight="false" outlineLevel="0" collapsed="false">
      <c r="A1420" s="3" t="n">
        <v>42280</v>
      </c>
      <c r="B1420" s="1" t="n">
        <v>3</v>
      </c>
      <c r="C1420" s="1" t="n">
        <v>25</v>
      </c>
      <c r="D1420" s="2" t="b">
        <f aca="false">FALSE()</f>
        <v>0</v>
      </c>
      <c r="E1420" s="2" t="b">
        <f aca="false">TRUE()</f>
        <v>1</v>
      </c>
      <c r="F1420" s="2" t="n">
        <v>4</v>
      </c>
      <c r="G1420" s="2" t="s">
        <v>14</v>
      </c>
      <c r="H1420" s="2" t="s">
        <v>15</v>
      </c>
      <c r="I1420" s="2" t="s">
        <v>15</v>
      </c>
      <c r="J1420" s="2" t="s">
        <v>17</v>
      </c>
      <c r="K1420" s="2" t="n">
        <v>-2.582704</v>
      </c>
      <c r="L1420" s="2" t="n">
        <v>35.14317</v>
      </c>
      <c r="M1420" s="2" t="n">
        <v>738214</v>
      </c>
      <c r="N1420" s="2" t="n">
        <v>9714630</v>
      </c>
    </row>
    <row r="1421" customFormat="false" ht="15" hidden="false" customHeight="false" outlineLevel="0" collapsed="false">
      <c r="A1421" s="3" t="n">
        <v>42280</v>
      </c>
      <c r="B1421" s="1" t="n">
        <v>3</v>
      </c>
      <c r="C1421" s="1" t="n">
        <v>28</v>
      </c>
      <c r="D1421" s="2" t="b">
        <f aca="false">FALSE()</f>
        <v>0</v>
      </c>
      <c r="E1421" s="2" t="b">
        <f aca="false">TRUE()</f>
        <v>1</v>
      </c>
      <c r="F1421" s="2" t="n">
        <v>4</v>
      </c>
      <c r="G1421" s="2" t="s">
        <v>14</v>
      </c>
      <c r="H1421" s="2" t="s">
        <v>15</v>
      </c>
      <c r="I1421" s="2" t="s">
        <v>15</v>
      </c>
      <c r="J1421" s="2" t="s">
        <v>17</v>
      </c>
      <c r="K1421" s="2" t="n">
        <v>-2.581104</v>
      </c>
      <c r="L1421" s="2" t="n">
        <v>35.025003</v>
      </c>
      <c r="M1421" s="2" t="n">
        <v>725070</v>
      </c>
      <c r="N1421" s="2" t="n">
        <v>9714830</v>
      </c>
    </row>
    <row r="1422" customFormat="false" ht="15" hidden="false" customHeight="false" outlineLevel="0" collapsed="false">
      <c r="A1422" s="3" t="n">
        <v>42280</v>
      </c>
      <c r="B1422" s="1" t="n">
        <v>3</v>
      </c>
      <c r="C1422" s="1" t="n">
        <v>28</v>
      </c>
      <c r="D1422" s="2" t="b">
        <f aca="false">FALSE()</f>
        <v>0</v>
      </c>
      <c r="E1422" s="2" t="b">
        <f aca="false">TRUE()</f>
        <v>1</v>
      </c>
      <c r="F1422" s="2" t="n">
        <v>4</v>
      </c>
      <c r="G1422" s="2" t="s">
        <v>14</v>
      </c>
      <c r="H1422" s="2" t="s">
        <v>15</v>
      </c>
      <c r="I1422" s="2" t="s">
        <v>15</v>
      </c>
      <c r="J1422" s="2" t="s">
        <v>16</v>
      </c>
      <c r="K1422" s="2" t="n">
        <v>-2.580854</v>
      </c>
      <c r="L1422" s="2" t="n">
        <v>35.024509</v>
      </c>
      <c r="M1422" s="2" t="n">
        <v>725015</v>
      </c>
      <c r="N1422" s="2" t="n">
        <v>9714860</v>
      </c>
    </row>
    <row r="1423" customFormat="false" ht="15" hidden="false" customHeight="false" outlineLevel="0" collapsed="false">
      <c r="A1423" s="3" t="n">
        <v>42280</v>
      </c>
      <c r="B1423" s="1" t="n">
        <v>3</v>
      </c>
      <c r="C1423" s="1" t="n">
        <v>28</v>
      </c>
      <c r="D1423" s="2" t="b">
        <f aca="false">FALSE()</f>
        <v>0</v>
      </c>
      <c r="E1423" s="2" t="b">
        <f aca="false">TRUE()</f>
        <v>1</v>
      </c>
      <c r="F1423" s="2" t="n">
        <v>4</v>
      </c>
      <c r="G1423" s="2" t="s">
        <v>20</v>
      </c>
      <c r="H1423" s="2" t="s">
        <v>15</v>
      </c>
      <c r="I1423" s="2" t="s">
        <v>15</v>
      </c>
      <c r="J1423" s="2" t="s">
        <v>18</v>
      </c>
      <c r="K1423" s="2" t="n">
        <v>-2.58051</v>
      </c>
      <c r="L1423" s="2" t="n">
        <v>35.077553</v>
      </c>
      <c r="M1423" s="2" t="n">
        <v>730915</v>
      </c>
      <c r="N1423" s="2" t="n">
        <v>9714890</v>
      </c>
    </row>
    <row r="1424" customFormat="false" ht="15" hidden="false" customHeight="false" outlineLevel="0" collapsed="false">
      <c r="A1424" s="3" t="n">
        <v>42280</v>
      </c>
      <c r="B1424" s="1" t="n">
        <v>3</v>
      </c>
      <c r="C1424" s="1" t="n">
        <v>28</v>
      </c>
      <c r="D1424" s="2" t="b">
        <f aca="false">FALSE()</f>
        <v>0</v>
      </c>
      <c r="E1424" s="2" t="b">
        <f aca="false">TRUE()</f>
        <v>1</v>
      </c>
      <c r="F1424" s="2" t="n">
        <v>4</v>
      </c>
      <c r="G1424" s="2" t="s">
        <v>20</v>
      </c>
      <c r="H1424" s="2" t="s">
        <v>15</v>
      </c>
      <c r="I1424" s="2" t="s">
        <v>15</v>
      </c>
      <c r="J1424" s="2" t="s">
        <v>18</v>
      </c>
      <c r="K1424" s="2" t="n">
        <v>-2.580439</v>
      </c>
      <c r="L1424" s="2" t="n">
        <v>35.077766</v>
      </c>
      <c r="M1424" s="2" t="n">
        <v>730939</v>
      </c>
      <c r="N1424" s="2" t="n">
        <v>9714900</v>
      </c>
    </row>
    <row r="1425" customFormat="false" ht="15" hidden="false" customHeight="false" outlineLevel="0" collapsed="false">
      <c r="A1425" s="3" t="n">
        <v>42280</v>
      </c>
      <c r="B1425" s="1" t="n">
        <v>3</v>
      </c>
      <c r="C1425" s="1" t="n">
        <v>27</v>
      </c>
      <c r="D1425" s="2" t="b">
        <f aca="false">FALSE()</f>
        <v>0</v>
      </c>
      <c r="E1425" s="2" t="b">
        <f aca="false">TRUE()</f>
        <v>1</v>
      </c>
      <c r="F1425" s="2" t="n">
        <v>4</v>
      </c>
      <c r="G1425" s="2" t="s">
        <v>14</v>
      </c>
      <c r="H1425" s="2" t="s">
        <v>15</v>
      </c>
      <c r="I1425" s="2" t="s">
        <v>15</v>
      </c>
      <c r="J1425" s="2" t="s">
        <v>18</v>
      </c>
      <c r="K1425" s="2" t="n">
        <v>-2.575578</v>
      </c>
      <c r="L1425" s="2" t="n">
        <v>35.008461</v>
      </c>
      <c r="M1425" s="2" t="n">
        <v>723231</v>
      </c>
      <c r="N1425" s="2" t="n">
        <v>9715450</v>
      </c>
    </row>
    <row r="1426" customFormat="false" ht="15" hidden="false" customHeight="false" outlineLevel="0" collapsed="false">
      <c r="A1426" s="3" t="n">
        <v>42280</v>
      </c>
      <c r="B1426" s="1" t="n">
        <v>3</v>
      </c>
      <c r="C1426" s="1" t="n">
        <v>27</v>
      </c>
      <c r="D1426" s="2" t="b">
        <f aca="false">FALSE()</f>
        <v>0</v>
      </c>
      <c r="E1426" s="2" t="b">
        <f aca="false">TRUE()</f>
        <v>1</v>
      </c>
      <c r="F1426" s="2" t="n">
        <v>4</v>
      </c>
      <c r="G1426" s="2" t="s">
        <v>14</v>
      </c>
      <c r="H1426" s="2" t="s">
        <v>15</v>
      </c>
      <c r="I1426" s="2" t="s">
        <v>15</v>
      </c>
      <c r="J1426" s="2" t="s">
        <v>18</v>
      </c>
      <c r="K1426" s="2" t="n">
        <v>-2.575333</v>
      </c>
      <c r="L1426" s="2" t="n">
        <v>35.008208</v>
      </c>
      <c r="M1426" s="2" t="n">
        <v>723202</v>
      </c>
      <c r="N1426" s="2" t="n">
        <v>9715470</v>
      </c>
    </row>
    <row r="1427" customFormat="false" ht="15" hidden="false" customHeight="false" outlineLevel="0" collapsed="false">
      <c r="A1427" s="3" t="n">
        <v>42280</v>
      </c>
      <c r="B1427" s="1" t="n">
        <v>3</v>
      </c>
      <c r="C1427" s="1" t="n">
        <v>27</v>
      </c>
      <c r="D1427" s="2" t="b">
        <f aca="false">FALSE()</f>
        <v>0</v>
      </c>
      <c r="E1427" s="2" t="b">
        <f aca="false">TRUE()</f>
        <v>1</v>
      </c>
      <c r="F1427" s="2" t="n">
        <v>4</v>
      </c>
      <c r="G1427" s="2" t="s">
        <v>14</v>
      </c>
      <c r="H1427" s="2" t="s">
        <v>15</v>
      </c>
      <c r="I1427" s="2" t="s">
        <v>15</v>
      </c>
      <c r="J1427" s="2" t="s">
        <v>16</v>
      </c>
      <c r="K1427" s="2" t="n">
        <v>-2.575066</v>
      </c>
      <c r="L1427" s="2" t="n">
        <v>35.008008</v>
      </c>
      <c r="M1427" s="2" t="n">
        <v>723180</v>
      </c>
      <c r="N1427" s="2" t="n">
        <v>9715500</v>
      </c>
    </row>
    <row r="1428" customFormat="false" ht="15" hidden="false" customHeight="false" outlineLevel="0" collapsed="false">
      <c r="A1428" s="3" t="n">
        <v>42280</v>
      </c>
      <c r="B1428" s="1" t="n">
        <v>3</v>
      </c>
      <c r="C1428" s="1" t="n">
        <v>27</v>
      </c>
      <c r="D1428" s="2" t="b">
        <f aca="false">FALSE()</f>
        <v>0</v>
      </c>
      <c r="E1428" s="2" t="b">
        <f aca="false">TRUE()</f>
        <v>1</v>
      </c>
      <c r="F1428" s="2" t="n">
        <v>4</v>
      </c>
      <c r="G1428" s="2" t="s">
        <v>14</v>
      </c>
      <c r="H1428" s="2" t="s">
        <v>15</v>
      </c>
      <c r="I1428" s="2" t="s">
        <v>15</v>
      </c>
      <c r="J1428" s="2" t="s">
        <v>17</v>
      </c>
      <c r="K1428" s="2" t="n">
        <v>-2.574985</v>
      </c>
      <c r="L1428" s="2" t="n">
        <v>35.007972</v>
      </c>
      <c r="M1428" s="2" t="n">
        <v>723176</v>
      </c>
      <c r="N1428" s="2" t="n">
        <v>9715510</v>
      </c>
    </row>
    <row r="1429" customFormat="false" ht="15" hidden="false" customHeight="false" outlineLevel="0" collapsed="false">
      <c r="A1429" s="3" t="n">
        <v>42280</v>
      </c>
      <c r="B1429" s="1" t="n">
        <v>3</v>
      </c>
      <c r="C1429" s="1" t="n">
        <v>27</v>
      </c>
      <c r="D1429" s="2" t="b">
        <f aca="false">FALSE()</f>
        <v>0</v>
      </c>
      <c r="E1429" s="2" t="b">
        <f aca="false">TRUE()</f>
        <v>1</v>
      </c>
      <c r="F1429" s="2" t="n">
        <v>4</v>
      </c>
      <c r="G1429" s="2" t="s">
        <v>14</v>
      </c>
      <c r="H1429" s="2" t="s">
        <v>15</v>
      </c>
      <c r="I1429" s="2" t="s">
        <v>15</v>
      </c>
      <c r="J1429" s="2" t="s">
        <v>18</v>
      </c>
      <c r="K1429" s="2" t="n">
        <v>-2.574784</v>
      </c>
      <c r="L1429" s="2" t="n">
        <v>35.007772</v>
      </c>
      <c r="M1429" s="2" t="n">
        <v>723154</v>
      </c>
      <c r="N1429" s="2" t="n">
        <v>9715530</v>
      </c>
    </row>
    <row r="1430" customFormat="false" ht="15" hidden="false" customHeight="false" outlineLevel="0" collapsed="false">
      <c r="A1430" s="3" t="n">
        <v>42280</v>
      </c>
      <c r="B1430" s="1" t="n">
        <v>3</v>
      </c>
      <c r="C1430" s="1" t="n">
        <v>27</v>
      </c>
      <c r="D1430" s="2" t="b">
        <f aca="false">FALSE()</f>
        <v>0</v>
      </c>
      <c r="E1430" s="2" t="b">
        <f aca="false">TRUE()</f>
        <v>1</v>
      </c>
      <c r="F1430" s="2" t="n">
        <v>4</v>
      </c>
      <c r="G1430" s="2" t="s">
        <v>14</v>
      </c>
      <c r="H1430" s="2" t="s">
        <v>15</v>
      </c>
      <c r="I1430" s="2" t="s">
        <v>15</v>
      </c>
      <c r="J1430" s="2" t="s">
        <v>17</v>
      </c>
      <c r="K1430" s="2" t="n">
        <v>-2.574781</v>
      </c>
      <c r="L1430" s="2" t="n">
        <v>35.007772</v>
      </c>
      <c r="M1430" s="2" t="n">
        <v>723154</v>
      </c>
      <c r="N1430" s="2" t="n">
        <v>9715540</v>
      </c>
    </row>
    <row r="1431" customFormat="false" ht="15" hidden="false" customHeight="false" outlineLevel="0" collapsed="false">
      <c r="A1431" s="3" t="n">
        <v>42280</v>
      </c>
      <c r="B1431" s="1" t="n">
        <v>3</v>
      </c>
      <c r="C1431" s="1" t="n">
        <v>27</v>
      </c>
      <c r="D1431" s="2" t="b">
        <f aca="false">FALSE()</f>
        <v>0</v>
      </c>
      <c r="E1431" s="2" t="b">
        <f aca="false">TRUE()</f>
        <v>1</v>
      </c>
      <c r="F1431" s="2" t="n">
        <v>4</v>
      </c>
      <c r="G1431" s="2" t="s">
        <v>14</v>
      </c>
      <c r="H1431" s="2" t="s">
        <v>15</v>
      </c>
      <c r="I1431" s="2" t="s">
        <v>15</v>
      </c>
      <c r="J1431" s="2" t="s">
        <v>16</v>
      </c>
      <c r="K1431" s="2" t="n">
        <v>-2.573092</v>
      </c>
      <c r="L1431" s="2" t="n">
        <v>35.015534</v>
      </c>
      <c r="M1431" s="2" t="n">
        <v>724018</v>
      </c>
      <c r="N1431" s="2" t="n">
        <v>9715720</v>
      </c>
    </row>
    <row r="1432" customFormat="false" ht="15" hidden="false" customHeight="false" outlineLevel="0" collapsed="false">
      <c r="A1432" s="3" t="n">
        <v>42280</v>
      </c>
      <c r="B1432" s="1" t="n">
        <v>3</v>
      </c>
      <c r="C1432" s="1" t="n">
        <v>25</v>
      </c>
      <c r="D1432" s="2" t="b">
        <f aca="false">FALSE()</f>
        <v>0</v>
      </c>
      <c r="E1432" s="2" t="b">
        <f aca="false">TRUE()</f>
        <v>1</v>
      </c>
      <c r="F1432" s="2" t="n">
        <v>4</v>
      </c>
      <c r="G1432" s="2" t="s">
        <v>20</v>
      </c>
      <c r="H1432" s="2" t="n">
        <v>104</v>
      </c>
      <c r="I1432" s="2" t="n">
        <v>83</v>
      </c>
      <c r="J1432" s="2" t="s">
        <v>16</v>
      </c>
      <c r="K1432" s="2" t="n">
        <v>-2.572315</v>
      </c>
      <c r="L1432" s="2" t="n">
        <v>35.135151</v>
      </c>
      <c r="M1432" s="2" t="n">
        <v>737324</v>
      </c>
      <c r="N1432" s="2" t="n">
        <v>9715780</v>
      </c>
    </row>
    <row r="1433" customFormat="false" ht="15" hidden="false" customHeight="false" outlineLevel="0" collapsed="false">
      <c r="A1433" s="3" t="n">
        <v>42280</v>
      </c>
      <c r="B1433" s="1" t="n">
        <v>3</v>
      </c>
      <c r="C1433" s="1" t="n">
        <v>25</v>
      </c>
      <c r="D1433" s="2" t="b">
        <f aca="false">FALSE()</f>
        <v>0</v>
      </c>
      <c r="E1433" s="2" t="b">
        <f aca="false">TRUE()</f>
        <v>1</v>
      </c>
      <c r="F1433" s="2" t="n">
        <v>4</v>
      </c>
      <c r="G1433" s="2" t="s">
        <v>14</v>
      </c>
      <c r="H1433" s="2" t="s">
        <v>15</v>
      </c>
      <c r="I1433" s="2" t="s">
        <v>15</v>
      </c>
      <c r="J1433" s="2" t="s">
        <v>16</v>
      </c>
      <c r="K1433" s="2" t="n">
        <v>-2.572281</v>
      </c>
      <c r="L1433" s="2" t="n">
        <v>35.135126</v>
      </c>
      <c r="M1433" s="2" t="n">
        <v>737321</v>
      </c>
      <c r="N1433" s="2" t="n">
        <v>9715790</v>
      </c>
    </row>
    <row r="1434" customFormat="false" ht="15" hidden="false" customHeight="false" outlineLevel="0" collapsed="false">
      <c r="A1434" s="3" t="n">
        <v>42280</v>
      </c>
      <c r="B1434" s="1" t="n">
        <v>3</v>
      </c>
      <c r="C1434" s="1" t="n">
        <v>24</v>
      </c>
      <c r="D1434" s="2" t="b">
        <f aca="false">FALSE()</f>
        <v>0</v>
      </c>
      <c r="E1434" s="2" t="b">
        <f aca="false">TRUE()</f>
        <v>1</v>
      </c>
      <c r="F1434" s="2" t="n">
        <v>4</v>
      </c>
      <c r="G1434" s="2" t="s">
        <v>14</v>
      </c>
      <c r="H1434" s="2" t="s">
        <v>15</v>
      </c>
      <c r="I1434" s="2" t="s">
        <v>15</v>
      </c>
      <c r="J1434" s="2" t="s">
        <v>16</v>
      </c>
      <c r="K1434" s="2" t="n">
        <v>-2.572184</v>
      </c>
      <c r="L1434" s="2" t="n">
        <v>35.101789</v>
      </c>
      <c r="M1434" s="2" t="n">
        <v>733612</v>
      </c>
      <c r="N1434" s="2" t="n">
        <v>9715810</v>
      </c>
    </row>
    <row r="1435" customFormat="false" ht="15" hidden="false" customHeight="false" outlineLevel="0" collapsed="false">
      <c r="A1435" s="3" t="n">
        <v>42280</v>
      </c>
      <c r="B1435" s="1" t="n">
        <v>3</v>
      </c>
      <c r="C1435" s="1" t="n">
        <v>25</v>
      </c>
      <c r="D1435" s="2" t="b">
        <f aca="false">FALSE()</f>
        <v>0</v>
      </c>
      <c r="E1435" s="2" t="b">
        <f aca="false">TRUE()</f>
        <v>1</v>
      </c>
      <c r="F1435" s="2" t="n">
        <v>4</v>
      </c>
      <c r="G1435" s="2" t="s">
        <v>14</v>
      </c>
      <c r="H1435" s="2" t="s">
        <v>15</v>
      </c>
      <c r="I1435" s="2" t="s">
        <v>15</v>
      </c>
      <c r="J1435" s="2" t="s">
        <v>18</v>
      </c>
      <c r="K1435" s="2" t="n">
        <v>-2.571827</v>
      </c>
      <c r="L1435" s="2" t="n">
        <v>35.134736</v>
      </c>
      <c r="M1435" s="2" t="n">
        <v>737278</v>
      </c>
      <c r="N1435" s="2" t="n">
        <v>9715840</v>
      </c>
    </row>
    <row r="1436" customFormat="false" ht="15" hidden="false" customHeight="false" outlineLevel="0" collapsed="false">
      <c r="A1436" s="3" t="n">
        <v>42280</v>
      </c>
      <c r="B1436" s="1" t="n">
        <v>3</v>
      </c>
      <c r="C1436" s="1" t="n">
        <v>24</v>
      </c>
      <c r="D1436" s="2" t="b">
        <f aca="false">FALSE()</f>
        <v>0</v>
      </c>
      <c r="E1436" s="2" t="b">
        <f aca="false">TRUE()</f>
        <v>1</v>
      </c>
      <c r="F1436" s="2" t="n">
        <v>4</v>
      </c>
      <c r="G1436" s="2" t="s">
        <v>14</v>
      </c>
      <c r="H1436" s="2" t="s">
        <v>15</v>
      </c>
      <c r="I1436" s="2" t="s">
        <v>15</v>
      </c>
      <c r="J1436" s="2" t="s">
        <v>16</v>
      </c>
      <c r="K1436" s="2" t="n">
        <v>-2.570201</v>
      </c>
      <c r="L1436" s="2" t="n">
        <v>35.108032</v>
      </c>
      <c r="M1436" s="2" t="n">
        <v>734307</v>
      </c>
      <c r="N1436" s="2" t="n">
        <v>9716020</v>
      </c>
    </row>
    <row r="1437" customFormat="false" ht="15" hidden="false" customHeight="false" outlineLevel="0" collapsed="false">
      <c r="A1437" s="3" t="n">
        <v>42280</v>
      </c>
      <c r="B1437" s="1" t="n">
        <v>3</v>
      </c>
      <c r="C1437" s="1" t="n">
        <v>24</v>
      </c>
      <c r="D1437" s="2" t="b">
        <f aca="false">FALSE()</f>
        <v>0</v>
      </c>
      <c r="E1437" s="2" t="b">
        <f aca="false">TRUE()</f>
        <v>1</v>
      </c>
      <c r="F1437" s="2" t="n">
        <v>4</v>
      </c>
      <c r="G1437" s="2" t="s">
        <v>14</v>
      </c>
      <c r="H1437" s="2" t="s">
        <v>15</v>
      </c>
      <c r="I1437" s="2" t="s">
        <v>15</v>
      </c>
      <c r="J1437" s="2" t="s">
        <v>16</v>
      </c>
      <c r="K1437" s="2" t="n">
        <v>-2.569841</v>
      </c>
      <c r="L1437" s="2" t="n">
        <v>35.109136</v>
      </c>
      <c r="M1437" s="2" t="n">
        <v>734430</v>
      </c>
      <c r="N1437" s="2" t="n">
        <v>9716060</v>
      </c>
    </row>
    <row r="1438" customFormat="false" ht="15" hidden="false" customHeight="false" outlineLevel="0" collapsed="false">
      <c r="A1438" s="3" t="n">
        <v>42280</v>
      </c>
      <c r="B1438" s="1" t="n">
        <v>3</v>
      </c>
      <c r="C1438" s="1" t="n">
        <v>24</v>
      </c>
      <c r="D1438" s="2" t="b">
        <f aca="false">FALSE()</f>
        <v>0</v>
      </c>
      <c r="E1438" s="2" t="b">
        <f aca="false">TRUE()</f>
        <v>1</v>
      </c>
      <c r="F1438" s="2" t="n">
        <v>4</v>
      </c>
      <c r="G1438" s="2" t="s">
        <v>14</v>
      </c>
      <c r="H1438" s="2" t="s">
        <v>15</v>
      </c>
      <c r="I1438" s="2" t="s">
        <v>15</v>
      </c>
      <c r="J1438" s="2" t="s">
        <v>16</v>
      </c>
      <c r="K1438" s="2" t="n">
        <v>-2.569658</v>
      </c>
      <c r="L1438" s="2" t="n">
        <v>35.110511</v>
      </c>
      <c r="M1438" s="2" t="n">
        <v>734583</v>
      </c>
      <c r="N1438" s="2" t="n">
        <v>9716080</v>
      </c>
    </row>
    <row r="1439" customFormat="false" ht="15" hidden="false" customHeight="false" outlineLevel="0" collapsed="false">
      <c r="A1439" s="3" t="n">
        <v>42280</v>
      </c>
      <c r="B1439" s="1" t="n">
        <v>3</v>
      </c>
      <c r="C1439" s="1" t="n">
        <v>24</v>
      </c>
      <c r="D1439" s="2" t="b">
        <f aca="false">FALSE()</f>
        <v>0</v>
      </c>
      <c r="E1439" s="2" t="b">
        <f aca="false">TRUE()</f>
        <v>1</v>
      </c>
      <c r="F1439" s="2" t="n">
        <v>4</v>
      </c>
      <c r="G1439" s="2" t="s">
        <v>14</v>
      </c>
      <c r="H1439" s="2" t="s">
        <v>15</v>
      </c>
      <c r="I1439" s="2" t="s">
        <v>15</v>
      </c>
      <c r="J1439" s="2" t="s">
        <v>17</v>
      </c>
      <c r="K1439" s="2" t="n">
        <v>-2.567991</v>
      </c>
      <c r="L1439" s="2" t="n">
        <v>35.131219</v>
      </c>
      <c r="M1439" s="2" t="n">
        <v>736887</v>
      </c>
      <c r="N1439" s="2" t="n">
        <v>9716260</v>
      </c>
    </row>
    <row r="1440" customFormat="false" ht="15" hidden="false" customHeight="false" outlineLevel="0" collapsed="false">
      <c r="A1440" s="3" t="n">
        <v>42280</v>
      </c>
      <c r="B1440" s="1" t="n">
        <v>3</v>
      </c>
      <c r="C1440" s="1" t="n">
        <v>24</v>
      </c>
      <c r="D1440" s="2" t="b">
        <f aca="false">FALSE()</f>
        <v>0</v>
      </c>
      <c r="E1440" s="2" t="b">
        <f aca="false">TRUE()</f>
        <v>1</v>
      </c>
      <c r="F1440" s="2" t="n">
        <v>4</v>
      </c>
      <c r="G1440" s="2" t="s">
        <v>14</v>
      </c>
      <c r="H1440" s="2" t="s">
        <v>15</v>
      </c>
      <c r="I1440" s="2" t="s">
        <v>15</v>
      </c>
      <c r="J1440" s="2" t="s">
        <v>17</v>
      </c>
      <c r="K1440" s="2" t="n">
        <v>-2.565948</v>
      </c>
      <c r="L1440" s="2" t="n">
        <v>35.117639</v>
      </c>
      <c r="M1440" s="2" t="n">
        <v>735377</v>
      </c>
      <c r="N1440" s="2" t="n">
        <v>9716490</v>
      </c>
    </row>
    <row r="1441" customFormat="false" ht="15" hidden="false" customHeight="false" outlineLevel="0" collapsed="false">
      <c r="A1441" s="3" t="n">
        <v>42280</v>
      </c>
      <c r="B1441" s="1" t="n">
        <v>3</v>
      </c>
      <c r="C1441" s="1" t="n">
        <v>24</v>
      </c>
      <c r="D1441" s="2" t="b">
        <f aca="false">FALSE()</f>
        <v>0</v>
      </c>
      <c r="E1441" s="2" t="b">
        <f aca="false">TRUE()</f>
        <v>1</v>
      </c>
      <c r="F1441" s="2" t="n">
        <v>4</v>
      </c>
      <c r="G1441" s="2" t="s">
        <v>14</v>
      </c>
      <c r="H1441" s="2" t="s">
        <v>15</v>
      </c>
      <c r="I1441" s="2" t="s">
        <v>15</v>
      </c>
      <c r="J1441" s="2" t="s">
        <v>17</v>
      </c>
      <c r="K1441" s="2" t="n">
        <v>-2.563926</v>
      </c>
      <c r="L1441" s="2" t="n">
        <v>35.125175</v>
      </c>
      <c r="M1441" s="2" t="n">
        <v>736215</v>
      </c>
      <c r="N1441" s="2" t="n">
        <v>9716710</v>
      </c>
    </row>
    <row r="1442" customFormat="false" ht="15" hidden="false" customHeight="false" outlineLevel="0" collapsed="false">
      <c r="A1442" s="3" t="n">
        <v>42280</v>
      </c>
      <c r="B1442" s="1" t="n">
        <v>3</v>
      </c>
      <c r="C1442" s="1" t="n">
        <v>24</v>
      </c>
      <c r="D1442" s="2" t="b">
        <f aca="false">FALSE()</f>
        <v>0</v>
      </c>
      <c r="E1442" s="2" t="b">
        <f aca="false">TRUE()</f>
        <v>1</v>
      </c>
      <c r="F1442" s="2" t="n">
        <v>4</v>
      </c>
      <c r="G1442" s="2" t="s">
        <v>14</v>
      </c>
      <c r="H1442" s="2" t="s">
        <v>15</v>
      </c>
      <c r="I1442" s="2" t="s">
        <v>15</v>
      </c>
      <c r="J1442" s="2" t="s">
        <v>17</v>
      </c>
      <c r="K1442" s="2" t="n">
        <v>-2.563339</v>
      </c>
      <c r="L1442" s="2" t="n">
        <v>35.124287</v>
      </c>
      <c r="M1442" s="2" t="n">
        <v>736117</v>
      </c>
      <c r="N1442" s="2" t="n">
        <v>9716780</v>
      </c>
    </row>
    <row r="1443" customFormat="false" ht="15" hidden="false" customHeight="false" outlineLevel="0" collapsed="false">
      <c r="A1443" s="3" t="n">
        <v>42277</v>
      </c>
      <c r="B1443" s="1" t="n">
        <v>3</v>
      </c>
      <c r="C1443" s="1" t="n">
        <v>2</v>
      </c>
      <c r="D1443" s="2" t="b">
        <f aca="false">TRUE()</f>
        <v>1</v>
      </c>
      <c r="E1443" s="2" t="b">
        <f aca="false">FALSE()</f>
        <v>0</v>
      </c>
      <c r="F1443" s="2" t="n">
        <v>5</v>
      </c>
      <c r="G1443" s="2" t="s">
        <v>14</v>
      </c>
      <c r="H1443" s="2" t="s">
        <v>15</v>
      </c>
      <c r="I1443" s="2" t="s">
        <v>15</v>
      </c>
      <c r="J1443" s="2" t="s">
        <v>17</v>
      </c>
      <c r="K1443" s="2" t="n">
        <v>-2.611634</v>
      </c>
      <c r="L1443" s="2" t="n">
        <v>34.946592</v>
      </c>
      <c r="M1443" s="2" t="n">
        <v>716343</v>
      </c>
      <c r="N1443" s="2" t="n">
        <v>9711470</v>
      </c>
    </row>
    <row r="1444" customFormat="false" ht="15" hidden="false" customHeight="false" outlineLevel="0" collapsed="false">
      <c r="A1444" s="3" t="n">
        <v>42277</v>
      </c>
      <c r="B1444" s="1" t="n">
        <v>3</v>
      </c>
      <c r="C1444" s="1" t="n">
        <v>31</v>
      </c>
      <c r="D1444" s="2" t="b">
        <f aca="false">TRUE()</f>
        <v>1</v>
      </c>
      <c r="E1444" s="2" t="b">
        <f aca="false">FALSE()</f>
        <v>0</v>
      </c>
      <c r="F1444" s="2" t="n">
        <v>5</v>
      </c>
      <c r="G1444" s="2" t="s">
        <v>14</v>
      </c>
      <c r="H1444" s="2" t="s">
        <v>15</v>
      </c>
      <c r="I1444" s="2" t="s">
        <v>15</v>
      </c>
      <c r="J1444" s="2" t="s">
        <v>17</v>
      </c>
      <c r="K1444" s="2" t="n">
        <v>-2.604399</v>
      </c>
      <c r="L1444" s="2" t="n">
        <v>34.940964</v>
      </c>
      <c r="M1444" s="2" t="n">
        <v>715718</v>
      </c>
      <c r="N1444" s="2" t="n">
        <v>9712270</v>
      </c>
    </row>
    <row r="1445" customFormat="false" ht="15" hidden="false" customHeight="false" outlineLevel="0" collapsed="false">
      <c r="A1445" s="3" t="n">
        <v>42277</v>
      </c>
      <c r="B1445" s="1" t="n">
        <v>3</v>
      </c>
      <c r="C1445" s="1" t="n">
        <v>31</v>
      </c>
      <c r="D1445" s="2" t="b">
        <f aca="false">TRUE()</f>
        <v>1</v>
      </c>
      <c r="E1445" s="2" t="b">
        <f aca="false">FALSE()</f>
        <v>0</v>
      </c>
      <c r="F1445" s="2" t="n">
        <v>5</v>
      </c>
      <c r="G1445" s="2" t="s">
        <v>14</v>
      </c>
      <c r="H1445" s="2" t="s">
        <v>15</v>
      </c>
      <c r="I1445" s="2" t="s">
        <v>15</v>
      </c>
      <c r="J1445" s="2" t="s">
        <v>18</v>
      </c>
      <c r="K1445" s="2" t="n">
        <v>-2.603615</v>
      </c>
      <c r="L1445" s="2" t="n">
        <v>34.940462</v>
      </c>
      <c r="M1445" s="2" t="n">
        <v>715662</v>
      </c>
      <c r="N1445" s="2" t="n">
        <v>9712360</v>
      </c>
    </row>
    <row r="1446" customFormat="false" ht="15" hidden="false" customHeight="false" outlineLevel="0" collapsed="false">
      <c r="A1446" s="3" t="n">
        <v>42277</v>
      </c>
      <c r="B1446" s="1" t="n">
        <v>3</v>
      </c>
      <c r="C1446" s="1" t="n">
        <v>31</v>
      </c>
      <c r="D1446" s="2" t="b">
        <f aca="false">TRUE()</f>
        <v>1</v>
      </c>
      <c r="E1446" s="2" t="b">
        <f aca="false">FALSE()</f>
        <v>0</v>
      </c>
      <c r="F1446" s="2" t="n">
        <v>5</v>
      </c>
      <c r="G1446" s="2" t="s">
        <v>14</v>
      </c>
      <c r="H1446" s="2" t="s">
        <v>15</v>
      </c>
      <c r="I1446" s="2" t="s">
        <v>15</v>
      </c>
      <c r="J1446" s="2" t="s">
        <v>16</v>
      </c>
      <c r="K1446" s="2" t="n">
        <v>-2.590381</v>
      </c>
      <c r="L1446" s="2" t="n">
        <v>34.944615</v>
      </c>
      <c r="M1446" s="2" t="n">
        <v>716126</v>
      </c>
      <c r="N1446" s="2" t="n">
        <v>9713820</v>
      </c>
    </row>
    <row r="1447" customFormat="false" ht="15" hidden="false" customHeight="false" outlineLevel="0" collapsed="false">
      <c r="A1447" s="3" t="n">
        <v>42277</v>
      </c>
      <c r="B1447" s="1" t="n">
        <v>3</v>
      </c>
      <c r="C1447" s="1" t="n">
        <v>31</v>
      </c>
      <c r="D1447" s="2" t="b">
        <f aca="false">TRUE()</f>
        <v>1</v>
      </c>
      <c r="E1447" s="2" t="b">
        <f aca="false">FALSE()</f>
        <v>0</v>
      </c>
      <c r="F1447" s="2" t="n">
        <v>5</v>
      </c>
      <c r="G1447" s="2" t="s">
        <v>14</v>
      </c>
      <c r="H1447" s="2" t="s">
        <v>15</v>
      </c>
      <c r="I1447" s="2" t="s">
        <v>15</v>
      </c>
      <c r="J1447" s="2" t="s">
        <v>16</v>
      </c>
      <c r="K1447" s="2" t="n">
        <v>-2.586679</v>
      </c>
      <c r="L1447" s="2" t="n">
        <v>34.94276</v>
      </c>
      <c r="M1447" s="2" t="n">
        <v>715921</v>
      </c>
      <c r="N1447" s="2" t="n">
        <v>9714230</v>
      </c>
    </row>
    <row r="1448" customFormat="false" ht="15" hidden="false" customHeight="false" outlineLevel="0" collapsed="false">
      <c r="A1448" s="3" t="n">
        <v>42277</v>
      </c>
      <c r="B1448" s="1" t="n">
        <v>3</v>
      </c>
      <c r="C1448" s="1" t="n">
        <v>31</v>
      </c>
      <c r="D1448" s="2" t="b">
        <f aca="false">TRUE()</f>
        <v>1</v>
      </c>
      <c r="E1448" s="2" t="b">
        <f aca="false">FALSE()</f>
        <v>0</v>
      </c>
      <c r="F1448" s="2" t="n">
        <v>5</v>
      </c>
      <c r="G1448" s="2" t="s">
        <v>14</v>
      </c>
      <c r="H1448" s="2" t="s">
        <v>15</v>
      </c>
      <c r="I1448" s="2" t="s">
        <v>15</v>
      </c>
      <c r="J1448" s="2" t="s">
        <v>17</v>
      </c>
      <c r="K1448" s="2" t="n">
        <v>-2.579098</v>
      </c>
      <c r="L1448" s="2" t="n">
        <v>34.939016</v>
      </c>
      <c r="M1448" s="2" t="n">
        <v>715506</v>
      </c>
      <c r="N1448" s="2" t="n">
        <v>9715070</v>
      </c>
    </row>
    <row r="1449" customFormat="false" ht="15" hidden="false" customHeight="false" outlineLevel="0" collapsed="false">
      <c r="A1449" s="3" t="n">
        <v>42277</v>
      </c>
      <c r="B1449" s="1" t="n">
        <v>3</v>
      </c>
      <c r="C1449" s="1" t="n">
        <v>31</v>
      </c>
      <c r="D1449" s="2" t="b">
        <f aca="false">TRUE()</f>
        <v>1</v>
      </c>
      <c r="E1449" s="2" t="b">
        <f aca="false">FALSE()</f>
        <v>0</v>
      </c>
      <c r="F1449" s="2" t="n">
        <v>5</v>
      </c>
      <c r="G1449" s="2" t="s">
        <v>14</v>
      </c>
      <c r="H1449" s="2" t="s">
        <v>15</v>
      </c>
      <c r="I1449" s="2" t="s">
        <v>15</v>
      </c>
      <c r="J1449" s="2" t="s">
        <v>16</v>
      </c>
      <c r="K1449" s="2" t="n">
        <v>-2.578101</v>
      </c>
      <c r="L1449" s="2" t="n">
        <v>34.938602</v>
      </c>
      <c r="M1449" s="2" t="n">
        <v>715460</v>
      </c>
      <c r="N1449" s="2" t="n">
        <v>9715180</v>
      </c>
    </row>
    <row r="1450" customFormat="false" ht="15" hidden="false" customHeight="false" outlineLevel="0" collapsed="false">
      <c r="A1450" s="3" t="n">
        <v>42277</v>
      </c>
      <c r="B1450" s="1" t="n">
        <v>3</v>
      </c>
      <c r="C1450" s="1" t="n">
        <v>31</v>
      </c>
      <c r="D1450" s="2" t="b">
        <f aca="false">TRUE()</f>
        <v>1</v>
      </c>
      <c r="E1450" s="2" t="b">
        <f aca="false">FALSE()</f>
        <v>0</v>
      </c>
      <c r="F1450" s="2" t="n">
        <v>5</v>
      </c>
      <c r="G1450" s="2" t="s">
        <v>14</v>
      </c>
      <c r="H1450" s="2" t="s">
        <v>15</v>
      </c>
      <c r="I1450" s="2" t="s">
        <v>15</v>
      </c>
      <c r="J1450" s="2" t="s">
        <v>18</v>
      </c>
      <c r="K1450" s="2" t="n">
        <v>-2.568985</v>
      </c>
      <c r="L1450" s="2" t="n">
        <v>34.929875</v>
      </c>
      <c r="M1450" s="2" t="n">
        <v>714491</v>
      </c>
      <c r="N1450" s="2" t="n">
        <v>9716190</v>
      </c>
    </row>
    <row r="1451" customFormat="false" ht="15" hidden="false" customHeight="false" outlineLevel="0" collapsed="false">
      <c r="A1451" s="3" t="n">
        <v>42277</v>
      </c>
      <c r="B1451" s="1" t="n">
        <v>3</v>
      </c>
      <c r="C1451" s="1" t="n">
        <v>31</v>
      </c>
      <c r="D1451" s="2" t="b">
        <f aca="false">TRUE()</f>
        <v>1</v>
      </c>
      <c r="E1451" s="2" t="b">
        <f aca="false">FALSE()</f>
        <v>0</v>
      </c>
      <c r="F1451" s="2" t="n">
        <v>5</v>
      </c>
      <c r="G1451" s="2" t="s">
        <v>14</v>
      </c>
      <c r="H1451" s="2" t="s">
        <v>15</v>
      </c>
      <c r="I1451" s="2" t="s">
        <v>15</v>
      </c>
      <c r="J1451" s="2" t="s">
        <v>18</v>
      </c>
      <c r="K1451" s="2" t="n">
        <v>-2.567061</v>
      </c>
      <c r="L1451" s="2" t="n">
        <v>34.929353</v>
      </c>
      <c r="M1451" s="2" t="n">
        <v>714433</v>
      </c>
      <c r="N1451" s="2" t="n">
        <v>9716400</v>
      </c>
    </row>
    <row r="1452" customFormat="false" ht="15" hidden="false" customHeight="false" outlineLevel="0" collapsed="false">
      <c r="A1452" s="3" t="n">
        <v>42277</v>
      </c>
      <c r="B1452" s="1" t="n">
        <v>3</v>
      </c>
      <c r="C1452" s="1" t="n">
        <v>31</v>
      </c>
      <c r="D1452" s="2" t="b">
        <f aca="false">TRUE()</f>
        <v>1</v>
      </c>
      <c r="E1452" s="2" t="b">
        <f aca="false">FALSE()</f>
        <v>0</v>
      </c>
      <c r="F1452" s="2" t="n">
        <v>5</v>
      </c>
      <c r="G1452" s="2" t="s">
        <v>14</v>
      </c>
      <c r="H1452" s="2" t="s">
        <v>15</v>
      </c>
      <c r="I1452" s="2" t="s">
        <v>15</v>
      </c>
      <c r="J1452" s="2" t="s">
        <v>18</v>
      </c>
      <c r="K1452" s="2" t="n">
        <v>-2.567063</v>
      </c>
      <c r="L1452" s="2" t="n">
        <v>34.929356</v>
      </c>
      <c r="M1452" s="2" t="n">
        <v>714433</v>
      </c>
      <c r="N1452" s="2" t="n">
        <v>9716400</v>
      </c>
    </row>
    <row r="1453" customFormat="false" ht="15" hidden="false" customHeight="false" outlineLevel="0" collapsed="false">
      <c r="A1453" s="3" t="n">
        <v>42277</v>
      </c>
      <c r="B1453" s="1" t="n">
        <v>3</v>
      </c>
      <c r="C1453" s="1" t="n">
        <v>30</v>
      </c>
      <c r="D1453" s="2" t="b">
        <f aca="false">TRUE()</f>
        <v>1</v>
      </c>
      <c r="E1453" s="2" t="b">
        <f aca="false">FALSE()</f>
        <v>0</v>
      </c>
      <c r="F1453" s="2" t="n">
        <v>5</v>
      </c>
      <c r="G1453" s="2" t="s">
        <v>14</v>
      </c>
      <c r="H1453" s="2" t="s">
        <v>15</v>
      </c>
      <c r="I1453" s="2" t="s">
        <v>15</v>
      </c>
      <c r="J1453" s="2" t="s">
        <v>16</v>
      </c>
      <c r="K1453" s="2" t="n">
        <v>-2.562624</v>
      </c>
      <c r="L1453" s="2" t="n">
        <v>34.926171</v>
      </c>
      <c r="M1453" s="2" t="n">
        <v>714080</v>
      </c>
      <c r="N1453" s="2" t="n">
        <v>9716890</v>
      </c>
    </row>
    <row r="1454" customFormat="false" ht="15" hidden="false" customHeight="false" outlineLevel="0" collapsed="false">
      <c r="A1454" s="3" t="n">
        <v>42277</v>
      </c>
      <c r="B1454" s="1" t="n">
        <v>3</v>
      </c>
      <c r="C1454" s="1" t="n">
        <v>30</v>
      </c>
      <c r="D1454" s="2" t="b">
        <f aca="false">TRUE()</f>
        <v>1</v>
      </c>
      <c r="E1454" s="2" t="b">
        <f aca="false">FALSE()</f>
        <v>0</v>
      </c>
      <c r="F1454" s="2" t="n">
        <v>5</v>
      </c>
      <c r="G1454" s="2" t="s">
        <v>14</v>
      </c>
      <c r="H1454" s="2" t="s">
        <v>15</v>
      </c>
      <c r="I1454" s="2" t="s">
        <v>15</v>
      </c>
      <c r="J1454" s="2" t="s">
        <v>16</v>
      </c>
      <c r="K1454" s="2" t="n">
        <v>-2.562668</v>
      </c>
      <c r="L1454" s="2" t="n">
        <v>34.926186</v>
      </c>
      <c r="M1454" s="2" t="n">
        <v>714081</v>
      </c>
      <c r="N1454" s="2" t="n">
        <v>9716890</v>
      </c>
    </row>
    <row r="1455" customFormat="false" ht="15" hidden="false" customHeight="false" outlineLevel="0" collapsed="false">
      <c r="A1455" s="3" t="n">
        <v>42277</v>
      </c>
      <c r="B1455" s="1" t="n">
        <v>3</v>
      </c>
      <c r="C1455" s="1" t="n">
        <v>30</v>
      </c>
      <c r="D1455" s="2" t="b">
        <f aca="false">TRUE()</f>
        <v>1</v>
      </c>
      <c r="E1455" s="2" t="b">
        <f aca="false">FALSE()</f>
        <v>0</v>
      </c>
      <c r="F1455" s="2" t="n">
        <v>5</v>
      </c>
      <c r="G1455" s="2" t="s">
        <v>14</v>
      </c>
      <c r="H1455" s="2" t="s">
        <v>15</v>
      </c>
      <c r="I1455" s="2" t="s">
        <v>15</v>
      </c>
      <c r="J1455" s="2" t="s">
        <v>18</v>
      </c>
      <c r="K1455" s="2" t="n">
        <v>-2.55369</v>
      </c>
      <c r="L1455" s="2" t="n">
        <v>34.922288</v>
      </c>
      <c r="M1455" s="2" t="n">
        <v>713649</v>
      </c>
      <c r="N1455" s="2" t="n">
        <v>9717880</v>
      </c>
    </row>
    <row r="1456" customFormat="false" ht="15" hidden="false" customHeight="false" outlineLevel="0" collapsed="false">
      <c r="A1456" s="3" t="n">
        <v>42277</v>
      </c>
      <c r="B1456" s="1" t="n">
        <v>3</v>
      </c>
      <c r="C1456" s="1" t="n">
        <v>30</v>
      </c>
      <c r="D1456" s="2" t="b">
        <f aca="false">TRUE()</f>
        <v>1</v>
      </c>
      <c r="E1456" s="2" t="b">
        <f aca="false">FALSE()</f>
        <v>0</v>
      </c>
      <c r="F1456" s="2" t="n">
        <v>5</v>
      </c>
      <c r="G1456" s="2" t="s">
        <v>14</v>
      </c>
      <c r="H1456" s="2" t="s">
        <v>15</v>
      </c>
      <c r="I1456" s="2" t="s">
        <v>15</v>
      </c>
      <c r="J1456" s="2" t="s">
        <v>16</v>
      </c>
      <c r="K1456" s="2" t="n">
        <v>-2.553566</v>
      </c>
      <c r="L1456" s="2" t="n">
        <v>34.922055</v>
      </c>
      <c r="M1456" s="2" t="n">
        <v>713623</v>
      </c>
      <c r="N1456" s="2" t="n">
        <v>9717900</v>
      </c>
    </row>
    <row r="1457" customFormat="false" ht="15" hidden="false" customHeight="false" outlineLevel="0" collapsed="false">
      <c r="A1457" s="3" t="n">
        <v>42277</v>
      </c>
      <c r="B1457" s="1" t="n">
        <v>3</v>
      </c>
      <c r="C1457" s="1" t="n">
        <v>30</v>
      </c>
      <c r="D1457" s="2" t="b">
        <f aca="false">TRUE()</f>
        <v>1</v>
      </c>
      <c r="E1457" s="2" t="b">
        <f aca="false">FALSE()</f>
        <v>0</v>
      </c>
      <c r="F1457" s="2" t="n">
        <v>5</v>
      </c>
      <c r="G1457" s="2" t="s">
        <v>14</v>
      </c>
      <c r="H1457" s="2" t="s">
        <v>15</v>
      </c>
      <c r="I1457" s="2" t="s">
        <v>15</v>
      </c>
      <c r="J1457" s="2" t="s">
        <v>17</v>
      </c>
      <c r="K1457" s="2" t="n">
        <v>-2.552459</v>
      </c>
      <c r="L1457" s="2" t="n">
        <v>34.920117</v>
      </c>
      <c r="M1457" s="2" t="n">
        <v>713408</v>
      </c>
      <c r="N1457" s="2" t="n">
        <v>9718020</v>
      </c>
    </row>
    <row r="1458" customFormat="false" ht="15" hidden="false" customHeight="false" outlineLevel="0" collapsed="false">
      <c r="A1458" s="3" t="n">
        <v>42277</v>
      </c>
      <c r="B1458" s="1" t="n">
        <v>3</v>
      </c>
      <c r="C1458" s="1" t="n">
        <v>30</v>
      </c>
      <c r="D1458" s="2" t="b">
        <f aca="false">TRUE()</f>
        <v>1</v>
      </c>
      <c r="E1458" s="2" t="b">
        <f aca="false">FALSE()</f>
        <v>0</v>
      </c>
      <c r="F1458" s="2" t="n">
        <v>5</v>
      </c>
      <c r="G1458" s="2" t="s">
        <v>14</v>
      </c>
      <c r="H1458" s="2" t="s">
        <v>15</v>
      </c>
      <c r="I1458" s="2" t="s">
        <v>15</v>
      </c>
      <c r="J1458" s="2" t="s">
        <v>17</v>
      </c>
      <c r="K1458" s="2" t="n">
        <v>-2.546196</v>
      </c>
      <c r="L1458" s="2" t="n">
        <v>34.913102</v>
      </c>
      <c r="M1458" s="2" t="n">
        <v>712629</v>
      </c>
      <c r="N1458" s="2" t="n">
        <v>9718710</v>
      </c>
    </row>
    <row r="1459" customFormat="false" ht="15" hidden="false" customHeight="false" outlineLevel="0" collapsed="false">
      <c r="A1459" s="3" t="n">
        <v>42277</v>
      </c>
      <c r="B1459" s="1" t="n">
        <v>3</v>
      </c>
      <c r="C1459" s="1" t="n">
        <v>30</v>
      </c>
      <c r="D1459" s="2" t="b">
        <f aca="false">TRUE()</f>
        <v>1</v>
      </c>
      <c r="E1459" s="2" t="b">
        <f aca="false">FALSE()</f>
        <v>0</v>
      </c>
      <c r="F1459" s="2" t="n">
        <v>5</v>
      </c>
      <c r="G1459" s="2" t="s">
        <v>14</v>
      </c>
      <c r="H1459" s="2" t="s">
        <v>15</v>
      </c>
      <c r="I1459" s="2" t="s">
        <v>15</v>
      </c>
      <c r="J1459" s="2" t="s">
        <v>16</v>
      </c>
      <c r="K1459" s="2" t="n">
        <v>-2.546067</v>
      </c>
      <c r="L1459" s="2" t="n">
        <v>34.913058</v>
      </c>
      <c r="M1459" s="2" t="n">
        <v>712624</v>
      </c>
      <c r="N1459" s="2" t="n">
        <v>9718730</v>
      </c>
    </row>
    <row r="1460" customFormat="false" ht="15" hidden="false" customHeight="false" outlineLevel="0" collapsed="false">
      <c r="A1460" s="3" t="n">
        <v>42277</v>
      </c>
      <c r="B1460" s="1" t="n">
        <v>3</v>
      </c>
      <c r="C1460" s="1" t="n">
        <v>30</v>
      </c>
      <c r="D1460" s="2" t="b">
        <f aca="false">TRUE()</f>
        <v>1</v>
      </c>
      <c r="E1460" s="2" t="b">
        <f aca="false">FALSE()</f>
        <v>0</v>
      </c>
      <c r="F1460" s="2" t="n">
        <v>5</v>
      </c>
      <c r="G1460" s="2" t="s">
        <v>14</v>
      </c>
      <c r="H1460" s="2" t="s">
        <v>15</v>
      </c>
      <c r="I1460" s="2" t="s">
        <v>15</v>
      </c>
      <c r="J1460" s="2" t="s">
        <v>16</v>
      </c>
      <c r="K1460" s="2" t="n">
        <v>-2.538561</v>
      </c>
      <c r="L1460" s="2" t="n">
        <v>34.898882</v>
      </c>
      <c r="M1460" s="2" t="n">
        <v>711048</v>
      </c>
      <c r="N1460" s="2" t="n">
        <v>9719560</v>
      </c>
    </row>
    <row r="1461" customFormat="false" ht="15" hidden="false" customHeight="false" outlineLevel="0" collapsed="false">
      <c r="A1461" s="3" t="n">
        <v>42277</v>
      </c>
      <c r="B1461" s="1" t="n">
        <v>3</v>
      </c>
      <c r="C1461" s="1" t="n">
        <v>30</v>
      </c>
      <c r="D1461" s="2" t="b">
        <f aca="false">TRUE()</f>
        <v>1</v>
      </c>
      <c r="E1461" s="2" t="b">
        <f aca="false">FALSE()</f>
        <v>0</v>
      </c>
      <c r="F1461" s="2" t="n">
        <v>5</v>
      </c>
      <c r="G1461" s="2" t="s">
        <v>20</v>
      </c>
      <c r="H1461" s="2" t="n">
        <v>115</v>
      </c>
      <c r="I1461" s="2" t="n">
        <v>92</v>
      </c>
      <c r="J1461" s="2" t="s">
        <v>18</v>
      </c>
      <c r="K1461" s="2" t="n">
        <v>-2.533427</v>
      </c>
      <c r="L1461" s="2" t="n">
        <v>34.894596</v>
      </c>
      <c r="M1461" s="2" t="n">
        <v>710573</v>
      </c>
      <c r="N1461" s="2" t="n">
        <v>9720130</v>
      </c>
    </row>
    <row r="1462" customFormat="false" ht="15" hidden="false" customHeight="false" outlineLevel="0" collapsed="false">
      <c r="A1462" s="3" t="n">
        <v>42277</v>
      </c>
      <c r="B1462" s="1" t="n">
        <v>3</v>
      </c>
      <c r="C1462" s="1" t="n">
        <v>30</v>
      </c>
      <c r="D1462" s="2" t="b">
        <f aca="false">TRUE()</f>
        <v>1</v>
      </c>
      <c r="E1462" s="2" t="b">
        <f aca="false">FALSE()</f>
        <v>0</v>
      </c>
      <c r="F1462" s="2" t="n">
        <v>5</v>
      </c>
      <c r="G1462" s="2" t="s">
        <v>14</v>
      </c>
      <c r="H1462" s="2" t="s">
        <v>15</v>
      </c>
      <c r="I1462" s="2" t="s">
        <v>15</v>
      </c>
      <c r="J1462" s="2" t="s">
        <v>16</v>
      </c>
      <c r="K1462" s="2" t="n">
        <v>-2.53227</v>
      </c>
      <c r="L1462" s="2" t="n">
        <v>34.894797</v>
      </c>
      <c r="M1462" s="2" t="n">
        <v>710595</v>
      </c>
      <c r="N1462" s="2" t="n">
        <v>9720260</v>
      </c>
    </row>
    <row r="1463" customFormat="false" ht="15" hidden="false" customHeight="false" outlineLevel="0" collapsed="false">
      <c r="A1463" s="3" t="n">
        <v>42277</v>
      </c>
      <c r="B1463" s="1" t="n">
        <v>3</v>
      </c>
      <c r="C1463" s="1" t="n">
        <v>30</v>
      </c>
      <c r="D1463" s="2" t="b">
        <f aca="false">TRUE()</f>
        <v>1</v>
      </c>
      <c r="E1463" s="2" t="b">
        <f aca="false">FALSE()</f>
        <v>0</v>
      </c>
      <c r="F1463" s="2" t="n">
        <v>5</v>
      </c>
      <c r="G1463" s="2" t="s">
        <v>14</v>
      </c>
      <c r="H1463" s="2" t="s">
        <v>15</v>
      </c>
      <c r="I1463" s="2" t="s">
        <v>15</v>
      </c>
      <c r="J1463" s="2" t="s">
        <v>17</v>
      </c>
      <c r="K1463" s="2" t="n">
        <v>-2.529568</v>
      </c>
      <c r="L1463" s="2" t="n">
        <v>34.896204</v>
      </c>
      <c r="M1463" s="2" t="n">
        <v>710752</v>
      </c>
      <c r="N1463" s="2" t="n">
        <v>9720550</v>
      </c>
    </row>
    <row r="1464" customFormat="false" ht="15" hidden="false" customHeight="false" outlineLevel="0" collapsed="false">
      <c r="A1464" s="3" t="n">
        <v>42277</v>
      </c>
      <c r="B1464" s="1" t="n">
        <v>3</v>
      </c>
      <c r="C1464" s="1" t="n">
        <v>30</v>
      </c>
      <c r="D1464" s="2" t="b">
        <f aca="false">TRUE()</f>
        <v>1</v>
      </c>
      <c r="E1464" s="2" t="b">
        <f aca="false">FALSE()</f>
        <v>0</v>
      </c>
      <c r="F1464" s="2" t="n">
        <v>5</v>
      </c>
      <c r="G1464" s="2" t="s">
        <v>14</v>
      </c>
      <c r="H1464" s="2" t="s">
        <v>15</v>
      </c>
      <c r="I1464" s="2" t="s">
        <v>15</v>
      </c>
      <c r="J1464" s="2" t="s">
        <v>17</v>
      </c>
      <c r="K1464" s="2" t="n">
        <v>-2.527691</v>
      </c>
      <c r="L1464" s="2" t="n">
        <v>34.894388</v>
      </c>
      <c r="M1464" s="2" t="n">
        <v>710550</v>
      </c>
      <c r="N1464" s="2" t="n">
        <v>9720760</v>
      </c>
    </row>
    <row r="1465" customFormat="false" ht="15" hidden="false" customHeight="false" outlineLevel="0" collapsed="false">
      <c r="A1465" s="3" t="n">
        <v>42277</v>
      </c>
      <c r="B1465" s="1" t="n">
        <v>3</v>
      </c>
      <c r="C1465" s="1" t="n">
        <v>30</v>
      </c>
      <c r="D1465" s="2" t="b">
        <f aca="false">TRUE()</f>
        <v>1</v>
      </c>
      <c r="E1465" s="2" t="b">
        <f aca="false">FALSE()</f>
        <v>0</v>
      </c>
      <c r="F1465" s="2" t="n">
        <v>5</v>
      </c>
      <c r="G1465" s="2" t="s">
        <v>14</v>
      </c>
      <c r="H1465" s="2" t="s">
        <v>15</v>
      </c>
      <c r="I1465" s="2" t="s">
        <v>15</v>
      </c>
      <c r="J1465" s="2" t="s">
        <v>18</v>
      </c>
      <c r="K1465" s="2" t="n">
        <v>-2.526428</v>
      </c>
      <c r="L1465" s="2" t="n">
        <v>34.892265</v>
      </c>
      <c r="M1465" s="2" t="n">
        <v>710314</v>
      </c>
      <c r="N1465" s="2" t="n">
        <v>9720900</v>
      </c>
    </row>
    <row r="1466" customFormat="false" ht="15" hidden="false" customHeight="false" outlineLevel="0" collapsed="false">
      <c r="A1466" s="3" t="n">
        <v>42277</v>
      </c>
      <c r="B1466" s="1" t="n">
        <v>3</v>
      </c>
      <c r="C1466" s="1" t="n">
        <v>30</v>
      </c>
      <c r="D1466" s="2" t="b">
        <f aca="false">TRUE()</f>
        <v>1</v>
      </c>
      <c r="E1466" s="2" t="b">
        <f aca="false">FALSE()</f>
        <v>0</v>
      </c>
      <c r="F1466" s="2" t="n">
        <v>5</v>
      </c>
      <c r="G1466" s="2" t="s">
        <v>14</v>
      </c>
      <c r="H1466" s="2" t="s">
        <v>15</v>
      </c>
      <c r="I1466" s="2" t="s">
        <v>15</v>
      </c>
      <c r="J1466" s="2" t="s">
        <v>16</v>
      </c>
      <c r="K1466" s="2" t="n">
        <v>-2.526333</v>
      </c>
      <c r="L1466" s="2" t="n">
        <v>34.891838</v>
      </c>
      <c r="M1466" s="2" t="n">
        <v>710267</v>
      </c>
      <c r="N1466" s="2" t="n">
        <v>9720910</v>
      </c>
    </row>
    <row r="1467" customFormat="false" ht="15" hidden="false" customHeight="false" outlineLevel="0" collapsed="false">
      <c r="A1467" s="3" t="n">
        <v>42277</v>
      </c>
      <c r="B1467" s="1" t="n">
        <v>3</v>
      </c>
      <c r="C1467" s="1" t="n">
        <v>30</v>
      </c>
      <c r="D1467" s="2" t="b">
        <f aca="false">TRUE()</f>
        <v>1</v>
      </c>
      <c r="E1467" s="2" t="b">
        <f aca="false">FALSE()</f>
        <v>0</v>
      </c>
      <c r="F1467" s="2" t="n">
        <v>5</v>
      </c>
      <c r="G1467" s="2" t="s">
        <v>14</v>
      </c>
      <c r="H1467" s="2" t="s">
        <v>15</v>
      </c>
      <c r="I1467" s="2" t="s">
        <v>15</v>
      </c>
      <c r="J1467" s="2" t="s">
        <v>18</v>
      </c>
      <c r="K1467" s="2" t="n">
        <v>-2.523787</v>
      </c>
      <c r="L1467" s="2" t="n">
        <v>34.886608</v>
      </c>
      <c r="M1467" s="2" t="n">
        <v>709686</v>
      </c>
      <c r="N1467" s="2" t="n">
        <v>9721200</v>
      </c>
    </row>
    <row r="1468" customFormat="false" ht="15" hidden="false" customHeight="false" outlineLevel="0" collapsed="false">
      <c r="A1468" s="3" t="n">
        <v>42277</v>
      </c>
      <c r="B1468" s="1" t="n">
        <v>3</v>
      </c>
      <c r="C1468" s="1" t="n">
        <v>30</v>
      </c>
      <c r="D1468" s="2" t="b">
        <f aca="false">TRUE()</f>
        <v>1</v>
      </c>
      <c r="E1468" s="2" t="b">
        <f aca="false">FALSE()</f>
        <v>0</v>
      </c>
      <c r="F1468" s="2" t="n">
        <v>5</v>
      </c>
      <c r="G1468" s="2" t="s">
        <v>14</v>
      </c>
      <c r="H1468" s="2" t="s">
        <v>15</v>
      </c>
      <c r="I1468" s="2" t="s">
        <v>15</v>
      </c>
      <c r="J1468" s="2" t="s">
        <v>18</v>
      </c>
      <c r="K1468" s="2" t="n">
        <v>-2.523606</v>
      </c>
      <c r="L1468" s="2" t="n">
        <v>34.879236</v>
      </c>
      <c r="M1468" s="2" t="n">
        <v>708866</v>
      </c>
      <c r="N1468" s="2" t="n">
        <v>9721220</v>
      </c>
    </row>
    <row r="1469" customFormat="false" ht="15" hidden="false" customHeight="false" outlineLevel="0" collapsed="false">
      <c r="A1469" s="3" t="n">
        <v>42277</v>
      </c>
      <c r="B1469" s="1" t="n">
        <v>3</v>
      </c>
      <c r="C1469" s="1" t="n">
        <v>33</v>
      </c>
      <c r="D1469" s="2" t="b">
        <f aca="false">TRUE()</f>
        <v>1</v>
      </c>
      <c r="E1469" s="2" t="b">
        <f aca="false">FALSE()</f>
        <v>0</v>
      </c>
      <c r="F1469" s="2" t="n">
        <v>5</v>
      </c>
      <c r="G1469" s="2" t="s">
        <v>14</v>
      </c>
      <c r="H1469" s="2" t="s">
        <v>15</v>
      </c>
      <c r="I1469" s="2" t="s">
        <v>15</v>
      </c>
      <c r="J1469" s="2" t="s">
        <v>16</v>
      </c>
      <c r="K1469" s="2" t="n">
        <v>-2.523363</v>
      </c>
      <c r="L1469" s="2" t="n">
        <v>34.876636</v>
      </c>
      <c r="M1469" s="2" t="n">
        <v>708576</v>
      </c>
      <c r="N1469" s="2" t="n">
        <v>9721240</v>
      </c>
    </row>
    <row r="1470" customFormat="false" ht="15" hidden="false" customHeight="false" outlineLevel="0" collapsed="false">
      <c r="A1470" s="3" t="n">
        <v>42277</v>
      </c>
      <c r="B1470" s="1" t="n">
        <v>3</v>
      </c>
      <c r="C1470" s="1" t="n">
        <v>33</v>
      </c>
      <c r="D1470" s="2" t="b">
        <f aca="false">TRUE()</f>
        <v>1</v>
      </c>
      <c r="E1470" s="2" t="b">
        <f aca="false">FALSE()</f>
        <v>0</v>
      </c>
      <c r="F1470" s="2" t="n">
        <v>5</v>
      </c>
      <c r="G1470" s="2" t="s">
        <v>14</v>
      </c>
      <c r="H1470" s="2" t="s">
        <v>15</v>
      </c>
      <c r="I1470" s="2" t="s">
        <v>15</v>
      </c>
      <c r="J1470" s="2" t="s">
        <v>16</v>
      </c>
      <c r="K1470" s="2" t="n">
        <v>-2.523369</v>
      </c>
      <c r="L1470" s="2" t="n">
        <v>34.876689</v>
      </c>
      <c r="M1470" s="2" t="n">
        <v>708582</v>
      </c>
      <c r="N1470" s="2" t="n">
        <v>9721240</v>
      </c>
    </row>
    <row r="1471" customFormat="false" ht="15" hidden="false" customHeight="false" outlineLevel="0" collapsed="false">
      <c r="A1471" s="3" t="n">
        <v>42277</v>
      </c>
      <c r="B1471" s="1" t="n">
        <v>3</v>
      </c>
      <c r="C1471" s="1" t="n">
        <v>33</v>
      </c>
      <c r="D1471" s="2" t="b">
        <f aca="false">TRUE()</f>
        <v>1</v>
      </c>
      <c r="E1471" s="2" t="b">
        <f aca="false">FALSE()</f>
        <v>0</v>
      </c>
      <c r="F1471" s="2" t="n">
        <v>5</v>
      </c>
      <c r="G1471" s="2" t="s">
        <v>14</v>
      </c>
      <c r="H1471" s="2" t="s">
        <v>15</v>
      </c>
      <c r="I1471" s="2" t="s">
        <v>15</v>
      </c>
      <c r="J1471" s="2" t="s">
        <v>17</v>
      </c>
      <c r="K1471" s="2" t="n">
        <v>-2.523287</v>
      </c>
      <c r="L1471" s="2" t="n">
        <v>34.878398</v>
      </c>
      <c r="M1471" s="2" t="n">
        <v>708772</v>
      </c>
      <c r="N1471" s="2" t="n">
        <v>9721250</v>
      </c>
    </row>
    <row r="1472" customFormat="false" ht="15" hidden="false" customHeight="false" outlineLevel="0" collapsed="false">
      <c r="A1472" s="3" t="n">
        <v>42277</v>
      </c>
      <c r="B1472" s="1" t="n">
        <v>3</v>
      </c>
      <c r="C1472" s="1" t="n">
        <v>33</v>
      </c>
      <c r="D1472" s="2" t="b">
        <f aca="false">TRUE()</f>
        <v>1</v>
      </c>
      <c r="E1472" s="2" t="b">
        <f aca="false">FALSE()</f>
        <v>0</v>
      </c>
      <c r="F1472" s="2" t="n">
        <v>5</v>
      </c>
      <c r="G1472" s="2" t="s">
        <v>14</v>
      </c>
      <c r="H1472" s="2" t="s">
        <v>15</v>
      </c>
      <c r="I1472" s="2" t="s">
        <v>15</v>
      </c>
      <c r="J1472" s="2" t="s">
        <v>16</v>
      </c>
      <c r="K1472" s="2" t="n">
        <v>-2.517771</v>
      </c>
      <c r="L1472" s="2" t="n">
        <v>34.870936</v>
      </c>
      <c r="M1472" s="2" t="n">
        <v>707943</v>
      </c>
      <c r="N1472" s="2" t="n">
        <v>9721860</v>
      </c>
    </row>
    <row r="1473" customFormat="false" ht="15" hidden="false" customHeight="false" outlineLevel="0" collapsed="false">
      <c r="A1473" s="3" t="n">
        <v>42277</v>
      </c>
      <c r="B1473" s="1" t="n">
        <v>3</v>
      </c>
      <c r="C1473" s="1" t="n">
        <v>33</v>
      </c>
      <c r="D1473" s="2" t="b">
        <f aca="false">TRUE()</f>
        <v>1</v>
      </c>
      <c r="E1473" s="2" t="b">
        <f aca="false">FALSE()</f>
        <v>0</v>
      </c>
      <c r="F1473" s="2" t="n">
        <v>5</v>
      </c>
      <c r="G1473" s="2" t="s">
        <v>14</v>
      </c>
      <c r="H1473" s="2" t="s">
        <v>15</v>
      </c>
      <c r="I1473" s="2" t="s">
        <v>15</v>
      </c>
      <c r="J1473" s="2" t="s">
        <v>18</v>
      </c>
      <c r="K1473" s="2" t="n">
        <v>-2.513235</v>
      </c>
      <c r="L1473" s="2" t="n">
        <v>34.868261</v>
      </c>
      <c r="M1473" s="2" t="n">
        <v>707647</v>
      </c>
      <c r="N1473" s="2" t="n">
        <v>9722370</v>
      </c>
    </row>
    <row r="1474" customFormat="false" ht="15" hidden="false" customHeight="false" outlineLevel="0" collapsed="false">
      <c r="A1474" s="3" t="n">
        <v>42277</v>
      </c>
      <c r="B1474" s="1" t="n">
        <v>3</v>
      </c>
      <c r="C1474" s="1" t="n">
        <v>33</v>
      </c>
      <c r="D1474" s="2" t="b">
        <f aca="false">TRUE()</f>
        <v>1</v>
      </c>
      <c r="E1474" s="2" t="b">
        <f aca="false">FALSE()</f>
        <v>0</v>
      </c>
      <c r="F1474" s="2" t="n">
        <v>5</v>
      </c>
      <c r="G1474" s="2" t="s">
        <v>14</v>
      </c>
      <c r="H1474" s="2" t="s">
        <v>15</v>
      </c>
      <c r="I1474" s="2" t="s">
        <v>15</v>
      </c>
      <c r="J1474" s="2" t="s">
        <v>16</v>
      </c>
      <c r="K1474" s="2" t="n">
        <v>-2.511274</v>
      </c>
      <c r="L1474" s="2" t="n">
        <v>34.865277</v>
      </c>
      <c r="M1474" s="2" t="n">
        <v>707315</v>
      </c>
      <c r="N1474" s="2" t="n">
        <v>9722580</v>
      </c>
    </row>
    <row r="1475" customFormat="false" ht="15" hidden="false" customHeight="false" outlineLevel="0" collapsed="false">
      <c r="A1475" s="3" t="n">
        <v>42277</v>
      </c>
      <c r="B1475" s="1" t="n">
        <v>3</v>
      </c>
      <c r="C1475" s="1" t="n">
        <v>33</v>
      </c>
      <c r="D1475" s="2" t="b">
        <f aca="false">TRUE()</f>
        <v>1</v>
      </c>
      <c r="E1475" s="2" t="b">
        <f aca="false">FALSE()</f>
        <v>0</v>
      </c>
      <c r="F1475" s="2" t="n">
        <v>5</v>
      </c>
      <c r="G1475" s="2" t="s">
        <v>14</v>
      </c>
      <c r="H1475" s="2" t="s">
        <v>15</v>
      </c>
      <c r="I1475" s="2" t="s">
        <v>15</v>
      </c>
      <c r="J1475" s="2" t="s">
        <v>16</v>
      </c>
      <c r="K1475" s="2" t="n">
        <v>-2.511212</v>
      </c>
      <c r="L1475" s="2" t="n">
        <v>34.865161</v>
      </c>
      <c r="M1475" s="2" t="n">
        <v>707302</v>
      </c>
      <c r="N1475" s="2" t="n">
        <v>9722590</v>
      </c>
    </row>
    <row r="1476" customFormat="false" ht="15" hidden="false" customHeight="false" outlineLevel="0" collapsed="false">
      <c r="A1476" s="3" t="n">
        <v>42277</v>
      </c>
      <c r="B1476" s="1" t="n">
        <v>3</v>
      </c>
      <c r="C1476" s="1" t="n">
        <v>33</v>
      </c>
      <c r="D1476" s="2" t="b">
        <f aca="false">TRUE()</f>
        <v>1</v>
      </c>
      <c r="E1476" s="2" t="b">
        <f aca="false">FALSE()</f>
        <v>0</v>
      </c>
      <c r="F1476" s="2" t="n">
        <v>5</v>
      </c>
      <c r="G1476" s="2" t="s">
        <v>14</v>
      </c>
      <c r="H1476" s="2" t="s">
        <v>15</v>
      </c>
      <c r="I1476" s="2" t="s">
        <v>15</v>
      </c>
      <c r="J1476" s="2" t="s">
        <v>16</v>
      </c>
      <c r="K1476" s="2" t="n">
        <v>-2.511244</v>
      </c>
      <c r="L1476" s="2" t="n">
        <v>34.865217</v>
      </c>
      <c r="M1476" s="2" t="n">
        <v>707308</v>
      </c>
      <c r="N1476" s="2" t="n">
        <v>9722590</v>
      </c>
    </row>
    <row r="1477" customFormat="false" ht="15" hidden="false" customHeight="false" outlineLevel="0" collapsed="false">
      <c r="A1477" s="3" t="n">
        <v>42277</v>
      </c>
      <c r="B1477" s="1" t="n">
        <v>3</v>
      </c>
      <c r="C1477" s="1" t="n">
        <v>33</v>
      </c>
      <c r="D1477" s="2" t="b">
        <f aca="false">TRUE()</f>
        <v>1</v>
      </c>
      <c r="E1477" s="2" t="b">
        <f aca="false">FALSE()</f>
        <v>0</v>
      </c>
      <c r="F1477" s="2" t="n">
        <v>5</v>
      </c>
      <c r="G1477" s="2" t="s">
        <v>20</v>
      </c>
      <c r="H1477" s="2" t="n">
        <v>94</v>
      </c>
      <c r="I1477" s="2" t="n">
        <v>70</v>
      </c>
      <c r="J1477" s="2" t="s">
        <v>17</v>
      </c>
      <c r="K1477" s="2" t="n">
        <v>-2.510947</v>
      </c>
      <c r="L1477" s="2" t="n">
        <v>34.864739</v>
      </c>
      <c r="M1477" s="2" t="n">
        <v>707255</v>
      </c>
      <c r="N1477" s="2" t="n">
        <v>9722620</v>
      </c>
    </row>
    <row r="1478" customFormat="false" ht="15" hidden="false" customHeight="false" outlineLevel="0" collapsed="false">
      <c r="A1478" s="3" t="n">
        <v>42277</v>
      </c>
      <c r="B1478" s="1" t="n">
        <v>3</v>
      </c>
      <c r="C1478" s="1" t="n">
        <v>33</v>
      </c>
      <c r="D1478" s="2" t="b">
        <f aca="false">TRUE()</f>
        <v>1</v>
      </c>
      <c r="E1478" s="2" t="b">
        <f aca="false">FALSE()</f>
        <v>0</v>
      </c>
      <c r="F1478" s="2" t="n">
        <v>5</v>
      </c>
      <c r="G1478" s="2" t="s">
        <v>14</v>
      </c>
      <c r="H1478" s="2" t="s">
        <v>15</v>
      </c>
      <c r="I1478" s="2" t="s">
        <v>15</v>
      </c>
      <c r="J1478" s="2" t="s">
        <v>17</v>
      </c>
      <c r="K1478" s="2" t="n">
        <v>-2.508095</v>
      </c>
      <c r="L1478" s="2" t="n">
        <v>34.863344</v>
      </c>
      <c r="M1478" s="2" t="n">
        <v>707100</v>
      </c>
      <c r="N1478" s="2" t="n">
        <v>9722930</v>
      </c>
    </row>
    <row r="1479" customFormat="false" ht="15" hidden="false" customHeight="false" outlineLevel="0" collapsed="false">
      <c r="A1479" s="3" t="n">
        <v>42277</v>
      </c>
      <c r="B1479" s="1" t="n">
        <v>3</v>
      </c>
      <c r="C1479" s="1" t="n">
        <v>33</v>
      </c>
      <c r="D1479" s="2" t="b">
        <f aca="false">TRUE()</f>
        <v>1</v>
      </c>
      <c r="E1479" s="2" t="b">
        <f aca="false">FALSE()</f>
        <v>0</v>
      </c>
      <c r="F1479" s="2" t="n">
        <v>5</v>
      </c>
      <c r="G1479" s="2" t="s">
        <v>14</v>
      </c>
      <c r="H1479" s="2" t="s">
        <v>15</v>
      </c>
      <c r="I1479" s="2" t="s">
        <v>15</v>
      </c>
      <c r="J1479" s="2" t="s">
        <v>17</v>
      </c>
      <c r="K1479" s="2" t="n">
        <v>-2.50817</v>
      </c>
      <c r="L1479" s="2" t="n">
        <v>34.863369</v>
      </c>
      <c r="M1479" s="2" t="n">
        <v>707103</v>
      </c>
      <c r="N1479" s="2" t="n">
        <v>9722930</v>
      </c>
    </row>
    <row r="1480" customFormat="false" ht="15" hidden="false" customHeight="false" outlineLevel="0" collapsed="false">
      <c r="A1480" s="3" t="n">
        <v>42277</v>
      </c>
      <c r="B1480" s="1" t="n">
        <v>3</v>
      </c>
      <c r="C1480" s="1" t="n">
        <v>33</v>
      </c>
      <c r="D1480" s="2" t="b">
        <f aca="false">TRUE()</f>
        <v>1</v>
      </c>
      <c r="E1480" s="2" t="b">
        <f aca="false">FALSE()</f>
        <v>0</v>
      </c>
      <c r="F1480" s="2" t="n">
        <v>5</v>
      </c>
      <c r="G1480" s="2" t="s">
        <v>20</v>
      </c>
      <c r="H1480" s="2" t="n">
        <v>88</v>
      </c>
      <c r="I1480" s="2" t="n">
        <v>88</v>
      </c>
      <c r="J1480" s="2" t="s">
        <v>17</v>
      </c>
      <c r="K1480" s="2" t="n">
        <v>-2.503225</v>
      </c>
      <c r="L1480" s="2" t="n">
        <v>34.854678</v>
      </c>
      <c r="M1480" s="2" t="n">
        <v>706137</v>
      </c>
      <c r="N1480" s="2" t="n">
        <v>9723470</v>
      </c>
    </row>
    <row r="1481" customFormat="false" ht="15" hidden="false" customHeight="false" outlineLevel="0" collapsed="false">
      <c r="A1481" s="3" t="n">
        <v>42277</v>
      </c>
      <c r="B1481" s="1" t="n">
        <v>3</v>
      </c>
      <c r="C1481" s="1" t="n">
        <v>33</v>
      </c>
      <c r="D1481" s="2" t="b">
        <f aca="false">TRUE()</f>
        <v>1</v>
      </c>
      <c r="E1481" s="2" t="b">
        <f aca="false">FALSE()</f>
        <v>0</v>
      </c>
      <c r="F1481" s="2" t="n">
        <v>5</v>
      </c>
      <c r="G1481" s="2" t="s">
        <v>20</v>
      </c>
      <c r="H1481" s="2" t="n">
        <v>75</v>
      </c>
      <c r="I1481" s="2" t="n">
        <v>75</v>
      </c>
      <c r="J1481" s="2" t="s">
        <v>17</v>
      </c>
      <c r="K1481" s="2" t="n">
        <v>-2.503223</v>
      </c>
      <c r="L1481" s="2" t="n">
        <v>34.8547</v>
      </c>
      <c r="M1481" s="2" t="n">
        <v>706140</v>
      </c>
      <c r="N1481" s="2" t="n">
        <v>9723470</v>
      </c>
    </row>
    <row r="1482" customFormat="false" ht="15" hidden="false" customHeight="false" outlineLevel="0" collapsed="false">
      <c r="A1482" s="3" t="n">
        <v>42277</v>
      </c>
      <c r="B1482" s="1" t="n">
        <v>3</v>
      </c>
      <c r="C1482" s="1" t="n">
        <v>33</v>
      </c>
      <c r="D1482" s="2" t="b">
        <f aca="false">TRUE()</f>
        <v>1</v>
      </c>
      <c r="E1482" s="2" t="b">
        <f aca="false">FALSE()</f>
        <v>0</v>
      </c>
      <c r="F1482" s="2" t="n">
        <v>5</v>
      </c>
      <c r="G1482" s="2" t="s">
        <v>20</v>
      </c>
      <c r="H1482" s="2" t="n">
        <v>142</v>
      </c>
      <c r="I1482" s="2" t="n">
        <v>117</v>
      </c>
      <c r="J1482" s="2" t="s">
        <v>17</v>
      </c>
      <c r="K1482" s="2" t="n">
        <v>-2.503163</v>
      </c>
      <c r="L1482" s="2" t="n">
        <v>34.854483</v>
      </c>
      <c r="M1482" s="2" t="n">
        <v>706116</v>
      </c>
      <c r="N1482" s="2" t="n">
        <v>9723480</v>
      </c>
    </row>
    <row r="1483" customFormat="false" ht="15" hidden="false" customHeight="false" outlineLevel="0" collapsed="false">
      <c r="A1483" s="3" t="n">
        <v>42277</v>
      </c>
      <c r="B1483" s="1" t="n">
        <v>3</v>
      </c>
      <c r="C1483" s="1" t="n">
        <v>33</v>
      </c>
      <c r="D1483" s="2" t="b">
        <f aca="false">TRUE()</f>
        <v>1</v>
      </c>
      <c r="E1483" s="2" t="b">
        <f aca="false">FALSE()</f>
        <v>0</v>
      </c>
      <c r="F1483" s="2" t="n">
        <v>5</v>
      </c>
      <c r="G1483" s="2" t="s">
        <v>20</v>
      </c>
      <c r="H1483" s="2" t="n">
        <v>138</v>
      </c>
      <c r="I1483" s="2" t="n">
        <v>133</v>
      </c>
      <c r="J1483" s="2" t="s">
        <v>16</v>
      </c>
      <c r="K1483" s="2" t="n">
        <v>-2.50314</v>
      </c>
      <c r="L1483" s="2" t="n">
        <v>34.854486</v>
      </c>
      <c r="M1483" s="2" t="n">
        <v>706116</v>
      </c>
      <c r="N1483" s="2" t="n">
        <v>9723480</v>
      </c>
    </row>
    <row r="1484" customFormat="false" ht="15" hidden="false" customHeight="false" outlineLevel="0" collapsed="false">
      <c r="A1484" s="3" t="n">
        <v>42277</v>
      </c>
      <c r="B1484" s="1" t="n">
        <v>3</v>
      </c>
      <c r="C1484" s="1" t="n">
        <v>33</v>
      </c>
      <c r="D1484" s="2" t="b">
        <f aca="false">TRUE()</f>
        <v>1</v>
      </c>
      <c r="E1484" s="2" t="b">
        <f aca="false">FALSE()</f>
        <v>0</v>
      </c>
      <c r="F1484" s="2" t="n">
        <v>5</v>
      </c>
      <c r="G1484" s="2" t="s">
        <v>20</v>
      </c>
      <c r="H1484" s="2" t="n">
        <v>130</v>
      </c>
      <c r="I1484" s="2" t="n">
        <v>95</v>
      </c>
      <c r="J1484" s="2" t="s">
        <v>16</v>
      </c>
      <c r="K1484" s="2" t="n">
        <v>-2.503173</v>
      </c>
      <c r="L1484" s="2" t="n">
        <v>34.854529</v>
      </c>
      <c r="M1484" s="2" t="n">
        <v>706121</v>
      </c>
      <c r="N1484" s="2" t="n">
        <v>9723480</v>
      </c>
    </row>
    <row r="1485" customFormat="false" ht="15" hidden="false" customHeight="false" outlineLevel="0" collapsed="false">
      <c r="A1485" s="3" t="n">
        <v>42277</v>
      </c>
      <c r="B1485" s="1" t="n">
        <v>3</v>
      </c>
      <c r="C1485" s="1" t="n">
        <v>33</v>
      </c>
      <c r="D1485" s="2" t="b">
        <f aca="false">TRUE()</f>
        <v>1</v>
      </c>
      <c r="E1485" s="2" t="b">
        <f aca="false">FALSE()</f>
        <v>0</v>
      </c>
      <c r="F1485" s="2" t="n">
        <v>5</v>
      </c>
      <c r="G1485" s="2" t="s">
        <v>20</v>
      </c>
      <c r="H1485" s="2" t="n">
        <v>80</v>
      </c>
      <c r="I1485" s="2" t="n">
        <v>69</v>
      </c>
      <c r="J1485" s="2" t="s">
        <v>17</v>
      </c>
      <c r="K1485" s="2" t="n">
        <v>-2.503194</v>
      </c>
      <c r="L1485" s="2" t="n">
        <v>34.854623</v>
      </c>
      <c r="M1485" s="2" t="n">
        <v>706131</v>
      </c>
      <c r="N1485" s="2" t="n">
        <v>9723480</v>
      </c>
    </row>
    <row r="1486" customFormat="false" ht="15" hidden="false" customHeight="false" outlineLevel="0" collapsed="false">
      <c r="A1486" s="3" t="n">
        <v>42277</v>
      </c>
      <c r="B1486" s="1" t="n">
        <v>3</v>
      </c>
      <c r="C1486" s="1" t="n">
        <v>33</v>
      </c>
      <c r="D1486" s="2" t="b">
        <f aca="false">TRUE()</f>
        <v>1</v>
      </c>
      <c r="E1486" s="2" t="b">
        <f aca="false">FALSE()</f>
        <v>0</v>
      </c>
      <c r="F1486" s="2" t="n">
        <v>5</v>
      </c>
      <c r="G1486" s="2" t="s">
        <v>14</v>
      </c>
      <c r="H1486" s="2" t="s">
        <v>15</v>
      </c>
      <c r="I1486" s="2" t="s">
        <v>15</v>
      </c>
      <c r="J1486" s="2" t="s">
        <v>17</v>
      </c>
      <c r="K1486" s="2" t="n">
        <v>-2.501608</v>
      </c>
      <c r="L1486" s="2" t="n">
        <v>34.852295</v>
      </c>
      <c r="M1486" s="2" t="n">
        <v>705872</v>
      </c>
      <c r="N1486" s="2" t="n">
        <v>9723650</v>
      </c>
    </row>
    <row r="1487" customFormat="false" ht="15" hidden="false" customHeight="false" outlineLevel="0" collapsed="false">
      <c r="A1487" s="3" t="n">
        <v>42277</v>
      </c>
      <c r="B1487" s="1" t="n">
        <v>3</v>
      </c>
      <c r="C1487" s="1" t="n">
        <v>33</v>
      </c>
      <c r="D1487" s="2" t="b">
        <f aca="false">TRUE()</f>
        <v>1</v>
      </c>
      <c r="E1487" s="2" t="b">
        <f aca="false">FALSE()</f>
        <v>0</v>
      </c>
      <c r="F1487" s="2" t="n">
        <v>5</v>
      </c>
      <c r="G1487" s="2" t="s">
        <v>14</v>
      </c>
      <c r="H1487" s="2" t="s">
        <v>15</v>
      </c>
      <c r="I1487" s="2" t="s">
        <v>15</v>
      </c>
      <c r="J1487" s="2" t="s">
        <v>16</v>
      </c>
      <c r="K1487" s="2" t="n">
        <v>-2.498623</v>
      </c>
      <c r="L1487" s="2" t="n">
        <v>34.849114</v>
      </c>
      <c r="M1487" s="2" t="n">
        <v>705519</v>
      </c>
      <c r="N1487" s="2" t="n">
        <v>9723980</v>
      </c>
    </row>
    <row r="1488" customFormat="false" ht="15" hidden="false" customHeight="false" outlineLevel="0" collapsed="false">
      <c r="A1488" s="3" t="n">
        <v>42277</v>
      </c>
      <c r="B1488" s="1" t="n">
        <v>3</v>
      </c>
      <c r="C1488" s="1" t="n">
        <v>33</v>
      </c>
      <c r="D1488" s="2" t="b">
        <f aca="false">TRUE()</f>
        <v>1</v>
      </c>
      <c r="E1488" s="2" t="b">
        <f aca="false">FALSE()</f>
        <v>0</v>
      </c>
      <c r="F1488" s="2" t="n">
        <v>5</v>
      </c>
      <c r="G1488" s="2" t="s">
        <v>20</v>
      </c>
      <c r="H1488" s="2" t="n">
        <v>140</v>
      </c>
      <c r="I1488" s="2" t="n">
        <v>108</v>
      </c>
      <c r="J1488" s="2" t="s">
        <v>16</v>
      </c>
      <c r="K1488" s="2" t="n">
        <v>-2.497263</v>
      </c>
      <c r="L1488" s="2" t="n">
        <v>34.847595</v>
      </c>
      <c r="M1488" s="2" t="n">
        <v>705350</v>
      </c>
      <c r="N1488" s="2" t="n">
        <v>9724130</v>
      </c>
    </row>
    <row r="1489" customFormat="false" ht="15" hidden="false" customHeight="false" outlineLevel="0" collapsed="false">
      <c r="A1489" s="3" t="n">
        <v>42277</v>
      </c>
      <c r="B1489" s="1" t="n">
        <v>3</v>
      </c>
      <c r="C1489" s="1" t="n">
        <v>33</v>
      </c>
      <c r="D1489" s="2" t="b">
        <f aca="false">TRUE()</f>
        <v>1</v>
      </c>
      <c r="E1489" s="2" t="b">
        <f aca="false">FALSE()</f>
        <v>0</v>
      </c>
      <c r="F1489" s="2" t="n">
        <v>5</v>
      </c>
      <c r="G1489" s="2" t="s">
        <v>14</v>
      </c>
      <c r="H1489" s="2" t="s">
        <v>15</v>
      </c>
      <c r="I1489" s="2" t="s">
        <v>15</v>
      </c>
      <c r="J1489" s="2" t="s">
        <v>16</v>
      </c>
      <c r="K1489" s="2" t="n">
        <v>-2.497261</v>
      </c>
      <c r="L1489" s="2" t="n">
        <v>34.847598</v>
      </c>
      <c r="M1489" s="2" t="n">
        <v>705351</v>
      </c>
      <c r="N1489" s="2" t="n">
        <v>9724130</v>
      </c>
    </row>
    <row r="1490" customFormat="false" ht="15" hidden="false" customHeight="false" outlineLevel="0" collapsed="false">
      <c r="A1490" s="3" t="n">
        <v>42277</v>
      </c>
      <c r="B1490" s="1" t="n">
        <v>3</v>
      </c>
      <c r="C1490" s="1" t="n">
        <v>33</v>
      </c>
      <c r="D1490" s="2" t="b">
        <f aca="false">TRUE()</f>
        <v>1</v>
      </c>
      <c r="E1490" s="2" t="b">
        <f aca="false">FALSE()</f>
        <v>0</v>
      </c>
      <c r="F1490" s="2" t="n">
        <v>5</v>
      </c>
      <c r="G1490" s="2" t="s">
        <v>20</v>
      </c>
      <c r="H1490" s="2" t="n">
        <v>134</v>
      </c>
      <c r="I1490" s="2" t="n">
        <v>115</v>
      </c>
      <c r="J1490" s="2" t="s">
        <v>18</v>
      </c>
      <c r="K1490" s="2" t="n">
        <v>-2.496145</v>
      </c>
      <c r="L1490" s="2" t="n">
        <v>34.846096</v>
      </c>
      <c r="M1490" s="2" t="n">
        <v>705184</v>
      </c>
      <c r="N1490" s="2" t="n">
        <v>9724260</v>
      </c>
    </row>
    <row r="1491" customFormat="false" ht="15" hidden="false" customHeight="false" outlineLevel="0" collapsed="false">
      <c r="A1491" s="3" t="n">
        <v>42277</v>
      </c>
      <c r="B1491" s="1" t="n">
        <v>3</v>
      </c>
      <c r="C1491" s="1" t="n">
        <v>33</v>
      </c>
      <c r="D1491" s="2" t="b">
        <f aca="false">TRUE()</f>
        <v>1</v>
      </c>
      <c r="E1491" s="2" t="b">
        <f aca="false">FALSE()</f>
        <v>0</v>
      </c>
      <c r="F1491" s="2" t="n">
        <v>5</v>
      </c>
      <c r="G1491" s="2" t="s">
        <v>20</v>
      </c>
      <c r="H1491" s="2" t="n">
        <v>141</v>
      </c>
      <c r="I1491" s="2" t="n">
        <v>139</v>
      </c>
      <c r="J1491" s="2" t="s">
        <v>18</v>
      </c>
      <c r="K1491" s="2" t="n">
        <v>-2.496166</v>
      </c>
      <c r="L1491" s="2" t="n">
        <v>34.846101</v>
      </c>
      <c r="M1491" s="2" t="n">
        <v>705184</v>
      </c>
      <c r="N1491" s="2" t="n">
        <v>9724260</v>
      </c>
    </row>
    <row r="1492" customFormat="false" ht="15" hidden="false" customHeight="false" outlineLevel="0" collapsed="false">
      <c r="A1492" s="3" t="n">
        <v>42277</v>
      </c>
      <c r="B1492" s="1" t="n">
        <v>3</v>
      </c>
      <c r="C1492" s="1" t="n">
        <v>33</v>
      </c>
      <c r="D1492" s="2" t="b">
        <f aca="false">TRUE()</f>
        <v>1</v>
      </c>
      <c r="E1492" s="2" t="b">
        <f aca="false">FALSE()</f>
        <v>0</v>
      </c>
      <c r="F1492" s="2" t="n">
        <v>5</v>
      </c>
      <c r="G1492" s="2" t="s">
        <v>14</v>
      </c>
      <c r="H1492" s="2" t="s">
        <v>15</v>
      </c>
      <c r="I1492" s="2" t="s">
        <v>15</v>
      </c>
      <c r="J1492" s="2" t="s">
        <v>17</v>
      </c>
      <c r="K1492" s="2" t="n">
        <v>-2.495299</v>
      </c>
      <c r="L1492" s="2" t="n">
        <v>34.8451</v>
      </c>
      <c r="M1492" s="2" t="n">
        <v>705073</v>
      </c>
      <c r="N1492" s="2" t="n">
        <v>9724350</v>
      </c>
    </row>
    <row r="1493" customFormat="false" ht="15" hidden="false" customHeight="false" outlineLevel="0" collapsed="false">
      <c r="A1493" s="3" t="n">
        <v>42277</v>
      </c>
      <c r="B1493" s="1" t="n">
        <v>3</v>
      </c>
      <c r="C1493" s="1" t="n">
        <v>33</v>
      </c>
      <c r="D1493" s="2" t="b">
        <f aca="false">TRUE()</f>
        <v>1</v>
      </c>
      <c r="E1493" s="2" t="b">
        <f aca="false">FALSE()</f>
        <v>0</v>
      </c>
      <c r="F1493" s="2" t="n">
        <v>5</v>
      </c>
      <c r="G1493" s="2" t="s">
        <v>20</v>
      </c>
      <c r="H1493" s="2" t="n">
        <v>132</v>
      </c>
      <c r="I1493" s="2" t="n">
        <v>107</v>
      </c>
      <c r="J1493" s="2" t="s">
        <v>17</v>
      </c>
      <c r="K1493" s="2" t="n">
        <v>-2.495039</v>
      </c>
      <c r="L1493" s="2" t="n">
        <v>34.844793</v>
      </c>
      <c r="M1493" s="2" t="n">
        <v>705039</v>
      </c>
      <c r="N1493" s="2" t="n">
        <v>9724380</v>
      </c>
    </row>
    <row r="1494" customFormat="false" ht="15" hidden="false" customHeight="false" outlineLevel="0" collapsed="false">
      <c r="A1494" s="3" t="n">
        <v>42277</v>
      </c>
      <c r="B1494" s="1" t="n">
        <v>3</v>
      </c>
      <c r="C1494" s="1" t="n">
        <v>33</v>
      </c>
      <c r="D1494" s="2" t="b">
        <f aca="false">TRUE()</f>
        <v>1</v>
      </c>
      <c r="E1494" s="2" t="b">
        <f aca="false">FALSE()</f>
        <v>0</v>
      </c>
      <c r="F1494" s="2" t="n">
        <v>5</v>
      </c>
      <c r="G1494" s="2" t="s">
        <v>14</v>
      </c>
      <c r="H1494" s="2" t="s">
        <v>15</v>
      </c>
      <c r="I1494" s="2" t="s">
        <v>15</v>
      </c>
      <c r="J1494" s="2" t="s">
        <v>18</v>
      </c>
      <c r="K1494" s="2" t="n">
        <v>-2.494911</v>
      </c>
      <c r="L1494" s="2" t="n">
        <v>34.844571</v>
      </c>
      <c r="M1494" s="2" t="n">
        <v>705014</v>
      </c>
      <c r="N1494" s="2" t="n">
        <v>9724400</v>
      </c>
    </row>
    <row r="1495" customFormat="false" ht="15" hidden="false" customHeight="false" outlineLevel="0" collapsed="false">
      <c r="A1495" s="3" t="n">
        <v>42277</v>
      </c>
      <c r="B1495" s="1" t="n">
        <v>3</v>
      </c>
      <c r="C1495" s="1" t="n">
        <v>33</v>
      </c>
      <c r="D1495" s="2" t="b">
        <f aca="false">TRUE()</f>
        <v>1</v>
      </c>
      <c r="E1495" s="2" t="b">
        <f aca="false">FALSE()</f>
        <v>0</v>
      </c>
      <c r="F1495" s="2" t="n">
        <v>5</v>
      </c>
      <c r="G1495" s="2" t="s">
        <v>14</v>
      </c>
      <c r="H1495" s="2" t="s">
        <v>15</v>
      </c>
      <c r="I1495" s="2" t="s">
        <v>15</v>
      </c>
      <c r="J1495" s="2" t="s">
        <v>16</v>
      </c>
      <c r="K1495" s="2" t="n">
        <v>-2.493993</v>
      </c>
      <c r="L1495" s="2" t="n">
        <v>34.843353</v>
      </c>
      <c r="M1495" s="2" t="n">
        <v>704879</v>
      </c>
      <c r="N1495" s="2" t="n">
        <v>9724500</v>
      </c>
    </row>
    <row r="1496" customFormat="false" ht="15" hidden="false" customHeight="false" outlineLevel="0" collapsed="false">
      <c r="A1496" s="3" t="n">
        <v>42277</v>
      </c>
      <c r="B1496" s="1" t="n">
        <v>3</v>
      </c>
      <c r="C1496" s="1" t="n">
        <v>33</v>
      </c>
      <c r="D1496" s="2" t="b">
        <f aca="false">TRUE()</f>
        <v>1</v>
      </c>
      <c r="E1496" s="2" t="b">
        <f aca="false">FALSE()</f>
        <v>0</v>
      </c>
      <c r="F1496" s="2" t="n">
        <v>5</v>
      </c>
      <c r="G1496" s="2" t="s">
        <v>20</v>
      </c>
      <c r="H1496" s="2" t="n">
        <v>133</v>
      </c>
      <c r="I1496" s="2" t="n">
        <v>113</v>
      </c>
      <c r="J1496" s="2" t="s">
        <v>18</v>
      </c>
      <c r="K1496" s="2" t="n">
        <v>-2.493411</v>
      </c>
      <c r="L1496" s="2" t="n">
        <v>34.842373</v>
      </c>
      <c r="M1496" s="2" t="n">
        <v>704770</v>
      </c>
      <c r="N1496" s="2" t="n">
        <v>9724560</v>
      </c>
    </row>
    <row r="1497" customFormat="false" ht="15" hidden="false" customHeight="false" outlineLevel="0" collapsed="false">
      <c r="A1497" s="3" t="n">
        <v>42277</v>
      </c>
      <c r="B1497" s="1" t="n">
        <v>3</v>
      </c>
      <c r="C1497" s="1" t="n">
        <v>33</v>
      </c>
      <c r="D1497" s="2" t="b">
        <f aca="false">TRUE()</f>
        <v>1</v>
      </c>
      <c r="E1497" s="2" t="b">
        <f aca="false">FALSE()</f>
        <v>0</v>
      </c>
      <c r="F1497" s="2" t="n">
        <v>5</v>
      </c>
      <c r="G1497" s="2" t="s">
        <v>20</v>
      </c>
      <c r="H1497" s="2" t="n">
        <v>135</v>
      </c>
      <c r="I1497" s="2" t="n">
        <v>108</v>
      </c>
      <c r="J1497" s="2" t="s">
        <v>17</v>
      </c>
      <c r="K1497" s="2" t="n">
        <v>-2.492891</v>
      </c>
      <c r="L1497" s="2" t="n">
        <v>34.841764</v>
      </c>
      <c r="M1497" s="2" t="n">
        <v>704702</v>
      </c>
      <c r="N1497" s="2" t="n">
        <v>9724620</v>
      </c>
    </row>
    <row r="1498" customFormat="false" ht="15" hidden="false" customHeight="false" outlineLevel="0" collapsed="false">
      <c r="A1498" s="3" t="n">
        <v>42277</v>
      </c>
      <c r="B1498" s="1" t="n">
        <v>3</v>
      </c>
      <c r="C1498" s="1" t="n">
        <v>33</v>
      </c>
      <c r="D1498" s="2" t="b">
        <f aca="false">TRUE()</f>
        <v>1</v>
      </c>
      <c r="E1498" s="2" t="b">
        <f aca="false">FALSE()</f>
        <v>0</v>
      </c>
      <c r="F1498" s="2" t="n">
        <v>5</v>
      </c>
      <c r="G1498" s="2" t="s">
        <v>20</v>
      </c>
      <c r="H1498" s="2" t="n">
        <v>126</v>
      </c>
      <c r="I1498" s="2" t="n">
        <v>109</v>
      </c>
      <c r="J1498" s="2" t="s">
        <v>18</v>
      </c>
      <c r="K1498" s="2" t="n">
        <v>-2.492686</v>
      </c>
      <c r="L1498" s="2" t="n">
        <v>34.84147</v>
      </c>
      <c r="M1498" s="2" t="n">
        <v>704670</v>
      </c>
      <c r="N1498" s="2" t="n">
        <v>9724640</v>
      </c>
    </row>
    <row r="1499" customFormat="false" ht="15" hidden="false" customHeight="false" outlineLevel="0" collapsed="false">
      <c r="A1499" s="3" t="n">
        <v>42277</v>
      </c>
      <c r="B1499" s="1" t="n">
        <v>3</v>
      </c>
      <c r="C1499" s="1" t="n">
        <v>33</v>
      </c>
      <c r="D1499" s="2" t="b">
        <f aca="false">TRUE()</f>
        <v>1</v>
      </c>
      <c r="E1499" s="2" t="b">
        <f aca="false">FALSE()</f>
        <v>0</v>
      </c>
      <c r="F1499" s="2" t="n">
        <v>5</v>
      </c>
      <c r="G1499" s="2" t="s">
        <v>20</v>
      </c>
      <c r="H1499" s="2" t="n">
        <v>140</v>
      </c>
      <c r="I1499" s="2" t="n">
        <v>112</v>
      </c>
      <c r="J1499" s="2" t="s">
        <v>18</v>
      </c>
      <c r="K1499" s="2" t="n">
        <v>-2.492671</v>
      </c>
      <c r="L1499" s="2" t="n">
        <v>34.841476</v>
      </c>
      <c r="M1499" s="2" t="n">
        <v>704671</v>
      </c>
      <c r="N1499" s="2" t="n">
        <v>9724640</v>
      </c>
    </row>
    <row r="1500" customFormat="false" ht="15" hidden="false" customHeight="false" outlineLevel="0" collapsed="false">
      <c r="A1500" s="3" t="n">
        <v>42277</v>
      </c>
      <c r="B1500" s="1" t="n">
        <v>3</v>
      </c>
      <c r="C1500" s="1" t="n">
        <v>33</v>
      </c>
      <c r="D1500" s="2" t="b">
        <f aca="false">TRUE()</f>
        <v>1</v>
      </c>
      <c r="E1500" s="2" t="b">
        <f aca="false">FALSE()</f>
        <v>0</v>
      </c>
      <c r="F1500" s="2" t="n">
        <v>5</v>
      </c>
      <c r="G1500" s="2" t="s">
        <v>14</v>
      </c>
      <c r="H1500" s="2" t="s">
        <v>15</v>
      </c>
      <c r="I1500" s="2" t="s">
        <v>15</v>
      </c>
      <c r="J1500" s="2" t="s">
        <v>18</v>
      </c>
      <c r="K1500" s="2" t="n">
        <v>-2.492725</v>
      </c>
      <c r="L1500" s="2" t="n">
        <v>34.841504</v>
      </c>
      <c r="M1500" s="2" t="n">
        <v>704674</v>
      </c>
      <c r="N1500" s="2" t="n">
        <v>9724640</v>
      </c>
    </row>
    <row r="1501" customFormat="false" ht="15" hidden="false" customHeight="false" outlineLevel="0" collapsed="false">
      <c r="A1501" s="3" t="n">
        <v>42277</v>
      </c>
      <c r="B1501" s="1" t="n">
        <v>3</v>
      </c>
      <c r="C1501" s="1" t="n">
        <v>33</v>
      </c>
      <c r="D1501" s="2" t="b">
        <f aca="false">TRUE()</f>
        <v>1</v>
      </c>
      <c r="E1501" s="2" t="b">
        <f aca="false">FALSE()</f>
        <v>0</v>
      </c>
      <c r="F1501" s="2" t="n">
        <v>5</v>
      </c>
      <c r="G1501" s="2" t="s">
        <v>14</v>
      </c>
      <c r="H1501" s="2" t="s">
        <v>15</v>
      </c>
      <c r="I1501" s="2" t="s">
        <v>15</v>
      </c>
      <c r="J1501" s="2" t="s">
        <v>18</v>
      </c>
      <c r="K1501" s="2" t="n">
        <v>-2.491835</v>
      </c>
      <c r="L1501" s="2" t="n">
        <v>34.840132</v>
      </c>
      <c r="M1501" s="2" t="n">
        <v>704521</v>
      </c>
      <c r="N1501" s="2" t="n">
        <v>9724740</v>
      </c>
    </row>
    <row r="1502" customFormat="false" ht="15" hidden="false" customHeight="false" outlineLevel="0" collapsed="false">
      <c r="A1502" s="3" t="n">
        <v>42277</v>
      </c>
      <c r="B1502" s="1" t="n">
        <v>3</v>
      </c>
      <c r="C1502" s="1" t="n">
        <v>33</v>
      </c>
      <c r="D1502" s="2" t="b">
        <f aca="false">TRUE()</f>
        <v>1</v>
      </c>
      <c r="E1502" s="2" t="b">
        <f aca="false">FALSE()</f>
        <v>0</v>
      </c>
      <c r="F1502" s="2" t="n">
        <v>5</v>
      </c>
      <c r="G1502" s="2" t="s">
        <v>14</v>
      </c>
      <c r="H1502" s="2" t="s">
        <v>15</v>
      </c>
      <c r="I1502" s="2" t="s">
        <v>15</v>
      </c>
      <c r="J1502" s="2" t="s">
        <v>17</v>
      </c>
      <c r="K1502" s="2" t="n">
        <v>-2.491642</v>
      </c>
      <c r="L1502" s="2" t="n">
        <v>34.829939</v>
      </c>
      <c r="M1502" s="2" t="n">
        <v>703387</v>
      </c>
      <c r="N1502" s="2" t="n">
        <v>9724760</v>
      </c>
    </row>
    <row r="1503" customFormat="false" ht="15" hidden="false" customHeight="false" outlineLevel="0" collapsed="false">
      <c r="A1503" s="3" t="n">
        <v>42277</v>
      </c>
      <c r="B1503" s="1" t="n">
        <v>3</v>
      </c>
      <c r="C1503" s="1" t="n">
        <v>33</v>
      </c>
      <c r="D1503" s="2" t="b">
        <f aca="false">TRUE()</f>
        <v>1</v>
      </c>
      <c r="E1503" s="2" t="b">
        <f aca="false">FALSE()</f>
        <v>0</v>
      </c>
      <c r="F1503" s="2" t="n">
        <v>5</v>
      </c>
      <c r="G1503" s="2" t="s">
        <v>14</v>
      </c>
      <c r="H1503" s="2" t="s">
        <v>15</v>
      </c>
      <c r="I1503" s="2" t="s">
        <v>15</v>
      </c>
      <c r="J1503" s="2" t="s">
        <v>16</v>
      </c>
      <c r="K1503" s="2" t="n">
        <v>-2.491444</v>
      </c>
      <c r="L1503" s="2" t="n">
        <v>34.839296</v>
      </c>
      <c r="M1503" s="2" t="n">
        <v>704428</v>
      </c>
      <c r="N1503" s="2" t="n">
        <v>9724780</v>
      </c>
    </row>
    <row r="1504" customFormat="false" ht="15" hidden="false" customHeight="false" outlineLevel="0" collapsed="false">
      <c r="A1504" s="3" t="n">
        <v>42277</v>
      </c>
      <c r="B1504" s="1" t="n">
        <v>3</v>
      </c>
      <c r="C1504" s="1" t="n">
        <v>33</v>
      </c>
      <c r="D1504" s="2" t="b">
        <f aca="false">TRUE()</f>
        <v>1</v>
      </c>
      <c r="E1504" s="2" t="b">
        <f aca="false">FALSE()</f>
        <v>0</v>
      </c>
      <c r="F1504" s="2" t="n">
        <v>5</v>
      </c>
      <c r="G1504" s="2" t="s">
        <v>14</v>
      </c>
      <c r="H1504" s="2" t="s">
        <v>15</v>
      </c>
      <c r="I1504" s="2" t="s">
        <v>15</v>
      </c>
      <c r="J1504" s="2" t="s">
        <v>16</v>
      </c>
      <c r="K1504" s="2" t="n">
        <v>-2.491356</v>
      </c>
      <c r="L1504" s="2" t="n">
        <v>34.830238</v>
      </c>
      <c r="M1504" s="2" t="n">
        <v>703421</v>
      </c>
      <c r="N1504" s="2" t="n">
        <v>9724790</v>
      </c>
    </row>
    <row r="1505" customFormat="false" ht="15" hidden="false" customHeight="false" outlineLevel="0" collapsed="false">
      <c r="A1505" s="3" t="n">
        <v>42277</v>
      </c>
      <c r="B1505" s="1" t="n">
        <v>3</v>
      </c>
      <c r="C1505" s="1" t="n">
        <v>33</v>
      </c>
      <c r="D1505" s="2" t="b">
        <f aca="false">TRUE()</f>
        <v>1</v>
      </c>
      <c r="E1505" s="2" t="b">
        <f aca="false">FALSE()</f>
        <v>0</v>
      </c>
      <c r="F1505" s="2" t="n">
        <v>5</v>
      </c>
      <c r="G1505" s="2" t="s">
        <v>20</v>
      </c>
      <c r="H1505" s="2" t="n">
        <v>121</v>
      </c>
      <c r="I1505" s="2" t="n">
        <v>104</v>
      </c>
      <c r="J1505" s="2" t="s">
        <v>16</v>
      </c>
      <c r="K1505" s="2" t="n">
        <v>-2.491259</v>
      </c>
      <c r="L1505" s="2" t="n">
        <v>34.838866</v>
      </c>
      <c r="M1505" s="2" t="n">
        <v>704380</v>
      </c>
      <c r="N1505" s="2" t="n">
        <v>9724800</v>
      </c>
    </row>
    <row r="1506" customFormat="false" ht="15" hidden="false" customHeight="false" outlineLevel="0" collapsed="false">
      <c r="A1506" s="3" t="n">
        <v>42277</v>
      </c>
      <c r="B1506" s="1" t="n">
        <v>3</v>
      </c>
      <c r="C1506" s="1" t="n">
        <v>33</v>
      </c>
      <c r="D1506" s="2" t="b">
        <f aca="false">TRUE()</f>
        <v>1</v>
      </c>
      <c r="E1506" s="2" t="b">
        <f aca="false">FALSE()</f>
        <v>0</v>
      </c>
      <c r="F1506" s="2" t="n">
        <v>5</v>
      </c>
      <c r="G1506" s="2" t="s">
        <v>14</v>
      </c>
      <c r="H1506" s="2" t="s">
        <v>15</v>
      </c>
      <c r="I1506" s="2" t="s">
        <v>15</v>
      </c>
      <c r="J1506" s="2" t="s">
        <v>17</v>
      </c>
      <c r="K1506" s="2" t="n">
        <v>-2.491137</v>
      </c>
      <c r="L1506" s="2" t="n">
        <v>34.833739</v>
      </c>
      <c r="M1506" s="2" t="n">
        <v>703810</v>
      </c>
      <c r="N1506" s="2" t="n">
        <v>9724810</v>
      </c>
    </row>
    <row r="1507" customFormat="false" ht="15" hidden="false" customHeight="false" outlineLevel="0" collapsed="false">
      <c r="A1507" s="3" t="n">
        <v>42277</v>
      </c>
      <c r="B1507" s="1" t="n">
        <v>3</v>
      </c>
      <c r="C1507" s="1" t="n">
        <v>33</v>
      </c>
      <c r="D1507" s="2" t="b">
        <f aca="false">TRUE()</f>
        <v>1</v>
      </c>
      <c r="E1507" s="2" t="b">
        <f aca="false">FALSE()</f>
        <v>0</v>
      </c>
      <c r="F1507" s="2" t="n">
        <v>5</v>
      </c>
      <c r="G1507" s="2" t="s">
        <v>14</v>
      </c>
      <c r="H1507" s="2" t="s">
        <v>15</v>
      </c>
      <c r="I1507" s="2" t="s">
        <v>15</v>
      </c>
      <c r="J1507" s="2" t="s">
        <v>18</v>
      </c>
      <c r="K1507" s="2" t="n">
        <v>-2.491092</v>
      </c>
      <c r="L1507" s="2" t="n">
        <v>34.832894</v>
      </c>
      <c r="M1507" s="2" t="n">
        <v>703716</v>
      </c>
      <c r="N1507" s="2" t="n">
        <v>9724820</v>
      </c>
    </row>
    <row r="1508" customFormat="false" ht="15" hidden="false" customHeight="false" outlineLevel="0" collapsed="false">
      <c r="A1508" s="3" t="n">
        <v>42277</v>
      </c>
      <c r="B1508" s="1" t="n">
        <v>3</v>
      </c>
      <c r="C1508" s="1" t="n">
        <v>33</v>
      </c>
      <c r="D1508" s="2" t="b">
        <f aca="false">TRUE()</f>
        <v>1</v>
      </c>
      <c r="E1508" s="2" t="b">
        <f aca="false">FALSE()</f>
        <v>0</v>
      </c>
      <c r="F1508" s="2" t="n">
        <v>5</v>
      </c>
      <c r="G1508" s="2" t="s">
        <v>20</v>
      </c>
      <c r="H1508" s="2" t="n">
        <v>113</v>
      </c>
      <c r="I1508" s="2" t="n">
        <v>126</v>
      </c>
      <c r="J1508" s="2" t="s">
        <v>17</v>
      </c>
      <c r="K1508" s="2" t="n">
        <v>-2.490904</v>
      </c>
      <c r="L1508" s="2" t="n">
        <v>34.834974</v>
      </c>
      <c r="M1508" s="2" t="n">
        <v>703948</v>
      </c>
      <c r="N1508" s="2" t="n">
        <v>9724840</v>
      </c>
    </row>
    <row r="1509" customFormat="false" ht="15" hidden="false" customHeight="false" outlineLevel="0" collapsed="false">
      <c r="A1509" s="3" t="n">
        <v>42277</v>
      </c>
      <c r="B1509" s="1" t="n">
        <v>3</v>
      </c>
      <c r="C1509" s="1" t="n">
        <v>33</v>
      </c>
      <c r="D1509" s="2" t="b">
        <f aca="false">TRUE()</f>
        <v>1</v>
      </c>
      <c r="E1509" s="2" t="b">
        <f aca="false">FALSE()</f>
        <v>0</v>
      </c>
      <c r="F1509" s="2" t="n">
        <v>5</v>
      </c>
      <c r="G1509" s="2" t="s">
        <v>14</v>
      </c>
      <c r="H1509" s="2" t="s">
        <v>15</v>
      </c>
      <c r="I1509" s="2" t="s">
        <v>15</v>
      </c>
      <c r="J1509" s="2" t="s">
        <v>16</v>
      </c>
      <c r="K1509" s="2" t="n">
        <v>-2.490561</v>
      </c>
      <c r="L1509" s="2" t="n">
        <v>34.83604</v>
      </c>
      <c r="M1509" s="2" t="n">
        <v>704066</v>
      </c>
      <c r="N1509" s="2" t="n">
        <v>9724880</v>
      </c>
    </row>
    <row r="1510" customFormat="false" ht="15" hidden="false" customHeight="false" outlineLevel="0" collapsed="false">
      <c r="A1510" s="3" t="n">
        <v>42281</v>
      </c>
      <c r="B1510" s="1" t="n">
        <v>3</v>
      </c>
      <c r="C1510" s="1" t="n">
        <v>11</v>
      </c>
      <c r="D1510" s="2" t="b">
        <f aca="false">FALSE()</f>
        <v>0</v>
      </c>
      <c r="E1510" s="2" t="b">
        <f aca="false">TRUE()</f>
        <v>1</v>
      </c>
      <c r="F1510" s="2" t="n">
        <v>6</v>
      </c>
      <c r="G1510" s="2" t="s">
        <v>14</v>
      </c>
      <c r="H1510" s="2" t="s">
        <v>15</v>
      </c>
      <c r="I1510" s="2" t="s">
        <v>15</v>
      </c>
      <c r="J1510" s="2" t="s">
        <v>17</v>
      </c>
      <c r="K1510" s="2" t="n">
        <v>-2.729203</v>
      </c>
      <c r="L1510" s="2" t="n">
        <v>34.883362</v>
      </c>
      <c r="M1510" s="2" t="n">
        <v>709290</v>
      </c>
      <c r="N1510" s="2" t="n">
        <v>9698480</v>
      </c>
    </row>
    <row r="1511" customFormat="false" ht="15" hidden="false" customHeight="false" outlineLevel="0" collapsed="false">
      <c r="A1511" s="3" t="n">
        <v>42281</v>
      </c>
      <c r="B1511" s="1" t="n">
        <v>3</v>
      </c>
      <c r="C1511" s="1" t="n">
        <v>11</v>
      </c>
      <c r="D1511" s="2" t="b">
        <f aca="false">FALSE()</f>
        <v>0</v>
      </c>
      <c r="E1511" s="2" t="b">
        <f aca="false">TRUE()</f>
        <v>1</v>
      </c>
      <c r="F1511" s="2" t="n">
        <v>6</v>
      </c>
      <c r="G1511" s="2" t="s">
        <v>14</v>
      </c>
      <c r="H1511" s="2" t="s">
        <v>15</v>
      </c>
      <c r="I1511" s="2" t="s">
        <v>15</v>
      </c>
      <c r="J1511" s="2" t="s">
        <v>17</v>
      </c>
      <c r="K1511" s="2" t="n">
        <v>-2.713594</v>
      </c>
      <c r="L1511" s="2" t="n">
        <v>34.910045</v>
      </c>
      <c r="M1511" s="2" t="n">
        <v>712260</v>
      </c>
      <c r="N1511" s="2" t="n">
        <v>9700200</v>
      </c>
    </row>
    <row r="1512" customFormat="false" ht="15" hidden="false" customHeight="false" outlineLevel="0" collapsed="false">
      <c r="A1512" s="3" t="n">
        <v>42281</v>
      </c>
      <c r="B1512" s="1" t="n">
        <v>3</v>
      </c>
      <c r="C1512" s="1" t="n">
        <v>20</v>
      </c>
      <c r="D1512" s="2" t="b">
        <f aca="false">FALSE()</f>
        <v>0</v>
      </c>
      <c r="E1512" s="2" t="b">
        <f aca="false">TRUE()</f>
        <v>1</v>
      </c>
      <c r="F1512" s="2" t="n">
        <v>6</v>
      </c>
      <c r="G1512" s="2" t="s">
        <v>20</v>
      </c>
      <c r="H1512" s="2" t="n">
        <v>100</v>
      </c>
      <c r="I1512" s="2" t="n">
        <v>83</v>
      </c>
      <c r="J1512" s="2" t="s">
        <v>16</v>
      </c>
      <c r="K1512" s="2" t="n">
        <v>-2.704328</v>
      </c>
      <c r="L1512" s="2" t="n">
        <v>34.962888</v>
      </c>
      <c r="M1512" s="2" t="n">
        <v>718139</v>
      </c>
      <c r="N1512" s="2" t="n">
        <v>9701220</v>
      </c>
    </row>
    <row r="1513" customFormat="false" ht="15" hidden="false" customHeight="false" outlineLevel="0" collapsed="false">
      <c r="A1513" s="3" t="n">
        <v>42281</v>
      </c>
      <c r="B1513" s="1" t="n">
        <v>3</v>
      </c>
      <c r="C1513" s="1" t="n">
        <v>20</v>
      </c>
      <c r="D1513" s="2" t="b">
        <f aca="false">FALSE()</f>
        <v>0</v>
      </c>
      <c r="E1513" s="2" t="b">
        <f aca="false">TRUE()</f>
        <v>1</v>
      </c>
      <c r="F1513" s="2" t="n">
        <v>6</v>
      </c>
      <c r="G1513" s="2" t="s">
        <v>20</v>
      </c>
      <c r="H1513" s="2" t="n">
        <v>122</v>
      </c>
      <c r="I1513" s="2" t="n">
        <v>89</v>
      </c>
      <c r="J1513" s="2" t="s">
        <v>16</v>
      </c>
      <c r="K1513" s="2" t="n">
        <v>-2.704322</v>
      </c>
      <c r="L1513" s="2" t="n">
        <v>34.962893</v>
      </c>
      <c r="M1513" s="2" t="n">
        <v>718140</v>
      </c>
      <c r="N1513" s="2" t="n">
        <v>9701220</v>
      </c>
    </row>
    <row r="1514" customFormat="false" ht="15" hidden="false" customHeight="false" outlineLevel="0" collapsed="false">
      <c r="A1514" s="3" t="n">
        <v>42281</v>
      </c>
      <c r="B1514" s="1" t="n">
        <v>3</v>
      </c>
      <c r="C1514" s="1" t="n">
        <v>20</v>
      </c>
      <c r="D1514" s="2" t="b">
        <f aca="false">FALSE()</f>
        <v>0</v>
      </c>
      <c r="E1514" s="2" t="b">
        <f aca="false">TRUE()</f>
        <v>1</v>
      </c>
      <c r="F1514" s="2" t="n">
        <v>6</v>
      </c>
      <c r="G1514" s="2" t="s">
        <v>20</v>
      </c>
      <c r="H1514" s="2" t="n">
        <v>113</v>
      </c>
      <c r="I1514" s="2" t="n">
        <v>85</v>
      </c>
      <c r="J1514" s="2" t="s">
        <v>16</v>
      </c>
      <c r="K1514" s="2" t="n">
        <v>-2.704318</v>
      </c>
      <c r="L1514" s="2" t="n">
        <v>34.962893</v>
      </c>
      <c r="M1514" s="2" t="n">
        <v>718140</v>
      </c>
      <c r="N1514" s="2" t="n">
        <v>9701220</v>
      </c>
    </row>
    <row r="1515" customFormat="false" ht="15" hidden="false" customHeight="false" outlineLevel="0" collapsed="false">
      <c r="A1515" s="3" t="n">
        <v>42281</v>
      </c>
      <c r="B1515" s="1" t="n">
        <v>3</v>
      </c>
      <c r="C1515" s="1" t="n">
        <v>20</v>
      </c>
      <c r="D1515" s="2" t="b">
        <f aca="false">FALSE()</f>
        <v>0</v>
      </c>
      <c r="E1515" s="2" t="b">
        <f aca="false">TRUE()</f>
        <v>1</v>
      </c>
      <c r="F1515" s="2" t="n">
        <v>6</v>
      </c>
      <c r="G1515" s="2" t="s">
        <v>14</v>
      </c>
      <c r="H1515" s="2" t="s">
        <v>15</v>
      </c>
      <c r="I1515" s="2" t="s">
        <v>15</v>
      </c>
      <c r="J1515" s="2" t="s">
        <v>17</v>
      </c>
      <c r="K1515" s="2" t="n">
        <v>-2.702343</v>
      </c>
      <c r="L1515" s="2" t="n">
        <v>34.963353</v>
      </c>
      <c r="M1515" s="2" t="n">
        <v>718191</v>
      </c>
      <c r="N1515" s="2" t="n">
        <v>9701430</v>
      </c>
    </row>
    <row r="1516" customFormat="false" ht="15" hidden="false" customHeight="false" outlineLevel="0" collapsed="false">
      <c r="A1516" s="3" t="n">
        <v>42281</v>
      </c>
      <c r="B1516" s="1" t="n">
        <v>3</v>
      </c>
      <c r="C1516" s="1" t="n">
        <v>20</v>
      </c>
      <c r="D1516" s="2" t="b">
        <f aca="false">FALSE()</f>
        <v>0</v>
      </c>
      <c r="E1516" s="2" t="b">
        <f aca="false">TRUE()</f>
        <v>1</v>
      </c>
      <c r="F1516" s="2" t="n">
        <v>6</v>
      </c>
      <c r="G1516" s="2" t="s">
        <v>20</v>
      </c>
      <c r="H1516" s="2" t="n">
        <v>115</v>
      </c>
      <c r="I1516" s="2" t="n">
        <v>100</v>
      </c>
      <c r="J1516" s="2" t="s">
        <v>16</v>
      </c>
      <c r="K1516" s="2" t="n">
        <v>-2.692961</v>
      </c>
      <c r="L1516" s="2" t="n">
        <v>34.965504</v>
      </c>
      <c r="M1516" s="2" t="n">
        <v>718432</v>
      </c>
      <c r="N1516" s="2" t="n">
        <v>9702470</v>
      </c>
    </row>
    <row r="1517" customFormat="false" ht="15" hidden="false" customHeight="false" outlineLevel="0" collapsed="false">
      <c r="A1517" s="3" t="n">
        <v>42281</v>
      </c>
      <c r="B1517" s="1" t="n">
        <v>3</v>
      </c>
      <c r="C1517" s="1" t="n">
        <v>20</v>
      </c>
      <c r="D1517" s="2" t="b">
        <f aca="false">FALSE()</f>
        <v>0</v>
      </c>
      <c r="E1517" s="2" t="b">
        <f aca="false">TRUE()</f>
        <v>1</v>
      </c>
      <c r="F1517" s="2" t="n">
        <v>6</v>
      </c>
      <c r="G1517" s="2" t="s">
        <v>20</v>
      </c>
      <c r="H1517" s="2" t="n">
        <v>123</v>
      </c>
      <c r="I1517" s="2" t="n">
        <v>92</v>
      </c>
      <c r="J1517" s="2" t="s">
        <v>16</v>
      </c>
      <c r="K1517" s="2" t="n">
        <v>-2.692952</v>
      </c>
      <c r="L1517" s="2" t="n">
        <v>34.96552</v>
      </c>
      <c r="M1517" s="2" t="n">
        <v>718434</v>
      </c>
      <c r="N1517" s="2" t="n">
        <v>9702470</v>
      </c>
    </row>
    <row r="1518" customFormat="false" ht="15" hidden="false" customHeight="false" outlineLevel="0" collapsed="false">
      <c r="A1518" s="3" t="n">
        <v>42281</v>
      </c>
      <c r="B1518" s="1" t="n">
        <v>3</v>
      </c>
      <c r="C1518" s="1" t="n">
        <v>20</v>
      </c>
      <c r="D1518" s="2" t="b">
        <f aca="false">FALSE()</f>
        <v>0</v>
      </c>
      <c r="E1518" s="2" t="b">
        <f aca="false">TRUE()</f>
        <v>1</v>
      </c>
      <c r="F1518" s="2" t="n">
        <v>6</v>
      </c>
      <c r="G1518" s="2" t="s">
        <v>14</v>
      </c>
      <c r="H1518" s="2" t="s">
        <v>15</v>
      </c>
      <c r="I1518" s="2" t="s">
        <v>15</v>
      </c>
      <c r="J1518" s="2" t="s">
        <v>17</v>
      </c>
      <c r="K1518" s="2" t="n">
        <v>-2.692673</v>
      </c>
      <c r="L1518" s="2" t="n">
        <v>34.965609</v>
      </c>
      <c r="M1518" s="2" t="n">
        <v>718444</v>
      </c>
      <c r="N1518" s="2" t="n">
        <v>9702500</v>
      </c>
    </row>
    <row r="1519" customFormat="false" ht="15" hidden="false" customHeight="false" outlineLevel="0" collapsed="false">
      <c r="A1519" s="3" t="n">
        <v>42281</v>
      </c>
      <c r="B1519" s="1" t="n">
        <v>3</v>
      </c>
      <c r="C1519" s="1" t="n">
        <v>20</v>
      </c>
      <c r="D1519" s="2" t="b">
        <f aca="false">FALSE()</f>
        <v>0</v>
      </c>
      <c r="E1519" s="2" t="b">
        <f aca="false">TRUE()</f>
        <v>1</v>
      </c>
      <c r="F1519" s="2" t="n">
        <v>6</v>
      </c>
      <c r="G1519" s="2" t="s">
        <v>20</v>
      </c>
      <c r="H1519" s="2" t="n">
        <v>112</v>
      </c>
      <c r="I1519" s="2" t="n">
        <v>89</v>
      </c>
      <c r="J1519" s="2" t="s">
        <v>16</v>
      </c>
      <c r="K1519" s="2" t="n">
        <v>-2.691108</v>
      </c>
      <c r="L1519" s="2" t="n">
        <v>34.966172</v>
      </c>
      <c r="M1519" s="2" t="n">
        <v>718507</v>
      </c>
      <c r="N1519" s="2" t="n">
        <v>9702680</v>
      </c>
    </row>
    <row r="1520" customFormat="false" ht="15" hidden="false" customHeight="false" outlineLevel="0" collapsed="false">
      <c r="A1520" s="3" t="n">
        <v>42281</v>
      </c>
      <c r="B1520" s="1" t="n">
        <v>3</v>
      </c>
      <c r="C1520" s="1" t="n">
        <v>20</v>
      </c>
      <c r="D1520" s="2" t="b">
        <f aca="false">FALSE()</f>
        <v>0</v>
      </c>
      <c r="E1520" s="2" t="b">
        <f aca="false">TRUE()</f>
        <v>1</v>
      </c>
      <c r="F1520" s="2" t="n">
        <v>6</v>
      </c>
      <c r="G1520" s="2" t="s">
        <v>14</v>
      </c>
      <c r="H1520" s="2" t="s">
        <v>15</v>
      </c>
      <c r="I1520" s="2" t="s">
        <v>15</v>
      </c>
      <c r="J1520" s="2" t="s">
        <v>17</v>
      </c>
      <c r="K1520" s="2" t="n">
        <v>-2.682649</v>
      </c>
      <c r="L1520" s="2" t="n">
        <v>34.968544</v>
      </c>
      <c r="M1520" s="2" t="n">
        <v>718772</v>
      </c>
      <c r="N1520" s="2" t="n">
        <v>9703610</v>
      </c>
    </row>
    <row r="1521" customFormat="false" ht="15" hidden="false" customHeight="false" outlineLevel="0" collapsed="false">
      <c r="A1521" s="3" t="n">
        <v>42281</v>
      </c>
      <c r="B1521" s="1" t="n">
        <v>3</v>
      </c>
      <c r="C1521" s="1" t="n">
        <v>20</v>
      </c>
      <c r="D1521" s="2" t="b">
        <f aca="false">FALSE()</f>
        <v>0</v>
      </c>
      <c r="E1521" s="2" t="b">
        <f aca="false">TRUE()</f>
        <v>1</v>
      </c>
      <c r="F1521" s="2" t="n">
        <v>6</v>
      </c>
      <c r="G1521" s="2" t="s">
        <v>14</v>
      </c>
      <c r="H1521" s="2" t="s">
        <v>15</v>
      </c>
      <c r="I1521" s="2" t="s">
        <v>15</v>
      </c>
      <c r="J1521" s="2" t="s">
        <v>18</v>
      </c>
      <c r="K1521" s="2" t="n">
        <v>-2.682107</v>
      </c>
      <c r="L1521" s="2" t="n">
        <v>34.96866</v>
      </c>
      <c r="M1521" s="2" t="n">
        <v>718785</v>
      </c>
      <c r="N1521" s="2" t="n">
        <v>9703670</v>
      </c>
    </row>
    <row r="1522" customFormat="false" ht="15" hidden="false" customHeight="false" outlineLevel="0" collapsed="false">
      <c r="A1522" s="3" t="n">
        <v>42281</v>
      </c>
      <c r="B1522" s="1" t="n">
        <v>3</v>
      </c>
      <c r="C1522" s="1" t="n">
        <v>20</v>
      </c>
      <c r="D1522" s="2" t="b">
        <f aca="false">FALSE()</f>
        <v>0</v>
      </c>
      <c r="E1522" s="2" t="b">
        <f aca="false">TRUE()</f>
        <v>1</v>
      </c>
      <c r="F1522" s="2" t="n">
        <v>6</v>
      </c>
      <c r="G1522" s="2" t="s">
        <v>20</v>
      </c>
      <c r="H1522" s="2" t="n">
        <v>111</v>
      </c>
      <c r="I1522" s="2" t="n">
        <v>87</v>
      </c>
      <c r="J1522" s="2" t="s">
        <v>18</v>
      </c>
      <c r="K1522" s="2" t="n">
        <v>-2.67723</v>
      </c>
      <c r="L1522" s="2" t="n">
        <v>34.969313</v>
      </c>
      <c r="M1522" s="2" t="n">
        <v>718858</v>
      </c>
      <c r="N1522" s="2" t="n">
        <v>9704210</v>
      </c>
    </row>
    <row r="1523" customFormat="false" ht="15" hidden="false" customHeight="false" outlineLevel="0" collapsed="false">
      <c r="A1523" s="3" t="n">
        <v>42281</v>
      </c>
      <c r="B1523" s="1" t="n">
        <v>3</v>
      </c>
      <c r="C1523" s="1" t="n">
        <v>20</v>
      </c>
      <c r="D1523" s="2" t="b">
        <f aca="false">FALSE()</f>
        <v>0</v>
      </c>
      <c r="E1523" s="2" t="b">
        <f aca="false">TRUE()</f>
        <v>1</v>
      </c>
      <c r="F1523" s="2" t="n">
        <v>6</v>
      </c>
      <c r="G1523" s="2" t="s">
        <v>20</v>
      </c>
      <c r="H1523" s="2" t="n">
        <v>104</v>
      </c>
      <c r="I1523" s="2" t="n">
        <v>85</v>
      </c>
      <c r="J1523" s="2" t="s">
        <v>18</v>
      </c>
      <c r="K1523" s="2" t="n">
        <v>-2.677254</v>
      </c>
      <c r="L1523" s="2" t="n">
        <v>34.969317</v>
      </c>
      <c r="M1523" s="2" t="n">
        <v>718859</v>
      </c>
      <c r="N1523" s="2" t="n">
        <v>9704210</v>
      </c>
    </row>
    <row r="1524" customFormat="false" ht="15" hidden="false" customHeight="false" outlineLevel="0" collapsed="false">
      <c r="A1524" s="3" t="n">
        <v>42281</v>
      </c>
      <c r="B1524" s="1" t="n">
        <v>3</v>
      </c>
      <c r="C1524" s="1" t="n">
        <v>20</v>
      </c>
      <c r="D1524" s="2" t="b">
        <f aca="false">FALSE()</f>
        <v>0</v>
      </c>
      <c r="E1524" s="2" t="b">
        <f aca="false">TRUE()</f>
        <v>1</v>
      </c>
      <c r="F1524" s="2" t="n">
        <v>6</v>
      </c>
      <c r="G1524" s="2" t="s">
        <v>14</v>
      </c>
      <c r="H1524" s="2" t="s">
        <v>15</v>
      </c>
      <c r="I1524" s="2" t="s">
        <v>15</v>
      </c>
      <c r="J1524" s="2" t="s">
        <v>17</v>
      </c>
      <c r="K1524" s="2" t="n">
        <v>-2.674045</v>
      </c>
      <c r="L1524" s="2" t="n">
        <v>34.968217</v>
      </c>
      <c r="M1524" s="2" t="n">
        <v>718737</v>
      </c>
      <c r="N1524" s="2" t="n">
        <v>9704560</v>
      </c>
    </row>
    <row r="1525" customFormat="false" ht="15" hidden="false" customHeight="false" outlineLevel="0" collapsed="false">
      <c r="A1525" s="3" t="n">
        <v>42281</v>
      </c>
      <c r="B1525" s="1" t="n">
        <v>3</v>
      </c>
      <c r="C1525" s="1" t="n">
        <v>20</v>
      </c>
      <c r="D1525" s="2" t="b">
        <f aca="false">FALSE()</f>
        <v>0</v>
      </c>
      <c r="E1525" s="2" t="b">
        <f aca="false">TRUE()</f>
        <v>1</v>
      </c>
      <c r="F1525" s="2" t="n">
        <v>6</v>
      </c>
      <c r="G1525" s="2" t="s">
        <v>14</v>
      </c>
      <c r="H1525" s="2" t="s">
        <v>15</v>
      </c>
      <c r="I1525" s="2" t="s">
        <v>15</v>
      </c>
      <c r="J1525" s="2" t="s">
        <v>16</v>
      </c>
      <c r="K1525" s="2" t="n">
        <v>-2.67351</v>
      </c>
      <c r="L1525" s="2" t="n">
        <v>34.968033</v>
      </c>
      <c r="M1525" s="2" t="n">
        <v>718717</v>
      </c>
      <c r="N1525" s="2" t="n">
        <v>9704620</v>
      </c>
    </row>
    <row r="1526" customFormat="false" ht="15" hidden="false" customHeight="false" outlineLevel="0" collapsed="false">
      <c r="A1526" s="3" t="n">
        <v>42281</v>
      </c>
      <c r="B1526" s="1" t="n">
        <v>3</v>
      </c>
      <c r="C1526" s="1" t="n">
        <v>20</v>
      </c>
      <c r="D1526" s="2" t="b">
        <f aca="false">FALSE()</f>
        <v>0</v>
      </c>
      <c r="E1526" s="2" t="b">
        <f aca="false">TRUE()</f>
        <v>1</v>
      </c>
      <c r="F1526" s="2" t="n">
        <v>6</v>
      </c>
      <c r="G1526" s="2" t="s">
        <v>14</v>
      </c>
      <c r="H1526" s="2" t="s">
        <v>15</v>
      </c>
      <c r="I1526" s="2" t="s">
        <v>15</v>
      </c>
      <c r="J1526" s="2" t="s">
        <v>16</v>
      </c>
      <c r="K1526" s="2" t="n">
        <v>-2.673507</v>
      </c>
      <c r="L1526" s="2" t="n">
        <v>34.968034</v>
      </c>
      <c r="M1526" s="2" t="n">
        <v>718717</v>
      </c>
      <c r="N1526" s="2" t="n">
        <v>9704620</v>
      </c>
    </row>
    <row r="1527" customFormat="false" ht="15" hidden="false" customHeight="false" outlineLevel="0" collapsed="false">
      <c r="A1527" s="3" t="n">
        <v>42281</v>
      </c>
      <c r="B1527" s="1" t="n">
        <v>3</v>
      </c>
      <c r="C1527" s="1" t="n">
        <v>2</v>
      </c>
      <c r="D1527" s="2" t="b">
        <f aca="false">FALSE()</f>
        <v>0</v>
      </c>
      <c r="E1527" s="2" t="b">
        <f aca="false">TRUE()</f>
        <v>1</v>
      </c>
      <c r="F1527" s="2" t="n">
        <v>6</v>
      </c>
      <c r="G1527" s="2" t="s">
        <v>20</v>
      </c>
      <c r="H1527" s="2" t="n">
        <v>134</v>
      </c>
      <c r="I1527" s="2" t="n">
        <v>99</v>
      </c>
      <c r="J1527" s="2" t="s">
        <v>16</v>
      </c>
      <c r="K1527" s="2" t="n">
        <v>-2.668194</v>
      </c>
      <c r="L1527" s="2" t="n">
        <v>34.965975</v>
      </c>
      <c r="M1527" s="2" t="n">
        <v>718489</v>
      </c>
      <c r="N1527" s="2" t="n">
        <v>9705210</v>
      </c>
    </row>
    <row r="1528" customFormat="false" ht="15" hidden="false" customHeight="false" outlineLevel="0" collapsed="false">
      <c r="A1528" s="3" t="n">
        <v>42281</v>
      </c>
      <c r="B1528" s="1" t="n">
        <v>3</v>
      </c>
      <c r="C1528" s="1" t="n">
        <v>2</v>
      </c>
      <c r="D1528" s="2" t="b">
        <f aca="false">FALSE()</f>
        <v>0</v>
      </c>
      <c r="E1528" s="2" t="b">
        <f aca="false">TRUE()</f>
        <v>1</v>
      </c>
      <c r="F1528" s="2" t="n">
        <v>6</v>
      </c>
      <c r="G1528" s="2" t="s">
        <v>14</v>
      </c>
      <c r="H1528" s="2" t="s">
        <v>15</v>
      </c>
      <c r="I1528" s="2" t="s">
        <v>15</v>
      </c>
      <c r="J1528" s="2" t="s">
        <v>16</v>
      </c>
      <c r="K1528" s="2" t="n">
        <v>-2.667229</v>
      </c>
      <c r="L1528" s="2" t="n">
        <v>34.965711</v>
      </c>
      <c r="M1528" s="2" t="n">
        <v>718460</v>
      </c>
      <c r="N1528" s="2" t="n">
        <v>9705320</v>
      </c>
    </row>
    <row r="1529" customFormat="false" ht="15" hidden="false" customHeight="false" outlineLevel="0" collapsed="false">
      <c r="A1529" s="3" t="n">
        <v>42281</v>
      </c>
      <c r="B1529" s="1" t="n">
        <v>3</v>
      </c>
      <c r="C1529" s="1" t="n">
        <v>2</v>
      </c>
      <c r="D1529" s="2" t="b">
        <f aca="false">FALSE()</f>
        <v>0</v>
      </c>
      <c r="E1529" s="2" t="b">
        <f aca="false">TRUE()</f>
        <v>1</v>
      </c>
      <c r="F1529" s="2" t="n">
        <v>6</v>
      </c>
      <c r="G1529" s="2" t="s">
        <v>14</v>
      </c>
      <c r="H1529" s="2" t="s">
        <v>15</v>
      </c>
      <c r="I1529" s="2" t="s">
        <v>15</v>
      </c>
      <c r="J1529" s="2" t="s">
        <v>17</v>
      </c>
      <c r="K1529" s="2" t="n">
        <v>-2.666631</v>
      </c>
      <c r="L1529" s="2" t="n">
        <v>34.965503</v>
      </c>
      <c r="M1529" s="2" t="n">
        <v>718437</v>
      </c>
      <c r="N1529" s="2" t="n">
        <v>9705380</v>
      </c>
    </row>
    <row r="1530" customFormat="false" ht="15" hidden="false" customHeight="false" outlineLevel="0" collapsed="false">
      <c r="A1530" s="3" t="n">
        <v>42281</v>
      </c>
      <c r="B1530" s="1" t="n">
        <v>3</v>
      </c>
      <c r="C1530" s="1" t="n">
        <v>2</v>
      </c>
      <c r="D1530" s="2" t="b">
        <f aca="false">FALSE()</f>
        <v>0</v>
      </c>
      <c r="E1530" s="2" t="b">
        <f aca="false">TRUE()</f>
        <v>1</v>
      </c>
      <c r="F1530" s="2" t="n">
        <v>6</v>
      </c>
      <c r="G1530" s="2" t="s">
        <v>14</v>
      </c>
      <c r="H1530" s="2" t="s">
        <v>15</v>
      </c>
      <c r="I1530" s="2" t="s">
        <v>15</v>
      </c>
      <c r="J1530" s="2" t="s">
        <v>16</v>
      </c>
      <c r="K1530" s="2" t="n">
        <v>-2.66362</v>
      </c>
      <c r="L1530" s="2" t="n">
        <v>34.964034</v>
      </c>
      <c r="M1530" s="2" t="n">
        <v>718274</v>
      </c>
      <c r="N1530" s="2" t="n">
        <v>9705720</v>
      </c>
    </row>
    <row r="1531" customFormat="false" ht="15" hidden="false" customHeight="false" outlineLevel="0" collapsed="false">
      <c r="A1531" s="3" t="n">
        <v>42281</v>
      </c>
      <c r="B1531" s="1" t="n">
        <v>3</v>
      </c>
      <c r="C1531" s="1" t="n">
        <v>2</v>
      </c>
      <c r="D1531" s="2" t="b">
        <f aca="false">FALSE()</f>
        <v>0</v>
      </c>
      <c r="E1531" s="2" t="b">
        <f aca="false">TRUE()</f>
        <v>1</v>
      </c>
      <c r="F1531" s="2" t="n">
        <v>6</v>
      </c>
      <c r="G1531" s="2" t="s">
        <v>14</v>
      </c>
      <c r="H1531" s="2" t="s">
        <v>15</v>
      </c>
      <c r="I1531" s="2" t="s">
        <v>15</v>
      </c>
      <c r="J1531" s="2" t="s">
        <v>16</v>
      </c>
      <c r="K1531" s="2" t="n">
        <v>-2.661305</v>
      </c>
      <c r="L1531" s="2" t="n">
        <v>34.963235</v>
      </c>
      <c r="M1531" s="2" t="n">
        <v>718185</v>
      </c>
      <c r="N1531" s="2" t="n">
        <v>9705970</v>
      </c>
    </row>
    <row r="1532" customFormat="false" ht="15" hidden="false" customHeight="false" outlineLevel="0" collapsed="false">
      <c r="A1532" s="3" t="n">
        <v>42281</v>
      </c>
      <c r="B1532" s="1" t="n">
        <v>3</v>
      </c>
      <c r="C1532" s="1" t="n">
        <v>2</v>
      </c>
      <c r="D1532" s="2" t="b">
        <f aca="false">FALSE()</f>
        <v>0</v>
      </c>
      <c r="E1532" s="2" t="b">
        <f aca="false">TRUE()</f>
        <v>1</v>
      </c>
      <c r="F1532" s="2" t="n">
        <v>6</v>
      </c>
      <c r="G1532" s="2" t="s">
        <v>14</v>
      </c>
      <c r="H1532" s="2" t="s">
        <v>15</v>
      </c>
      <c r="I1532" s="2" t="s">
        <v>15</v>
      </c>
      <c r="J1532" s="2" t="s">
        <v>16</v>
      </c>
      <c r="K1532" s="2" t="n">
        <v>-2.657768</v>
      </c>
      <c r="L1532" s="2" t="n">
        <v>34.962844</v>
      </c>
      <c r="M1532" s="2" t="n">
        <v>718142</v>
      </c>
      <c r="N1532" s="2" t="n">
        <v>9706360</v>
      </c>
    </row>
    <row r="1533" customFormat="false" ht="15" hidden="false" customHeight="false" outlineLevel="0" collapsed="false">
      <c r="A1533" s="3" t="n">
        <v>42281</v>
      </c>
      <c r="B1533" s="1" t="n">
        <v>3</v>
      </c>
      <c r="C1533" s="1" t="n">
        <v>2</v>
      </c>
      <c r="D1533" s="2" t="b">
        <f aca="false">FALSE()</f>
        <v>0</v>
      </c>
      <c r="E1533" s="2" t="b">
        <f aca="false">TRUE()</f>
        <v>1</v>
      </c>
      <c r="F1533" s="2" t="n">
        <v>6</v>
      </c>
      <c r="G1533" s="2" t="s">
        <v>14</v>
      </c>
      <c r="H1533" s="2" t="s">
        <v>15</v>
      </c>
      <c r="I1533" s="2" t="s">
        <v>15</v>
      </c>
      <c r="J1533" s="2" t="s">
        <v>17</v>
      </c>
      <c r="K1533" s="2" t="n">
        <v>-2.657574</v>
      </c>
      <c r="L1533" s="2" t="n">
        <v>34.962879</v>
      </c>
      <c r="M1533" s="2" t="n">
        <v>718146</v>
      </c>
      <c r="N1533" s="2" t="n">
        <v>9706390</v>
      </c>
    </row>
    <row r="1534" customFormat="false" ht="15" hidden="false" customHeight="false" outlineLevel="0" collapsed="false">
      <c r="A1534" s="3" t="n">
        <v>42281</v>
      </c>
      <c r="B1534" s="1" t="n">
        <v>3</v>
      </c>
      <c r="C1534" s="1" t="n">
        <v>2</v>
      </c>
      <c r="D1534" s="2" t="b">
        <f aca="false">FALSE()</f>
        <v>0</v>
      </c>
      <c r="E1534" s="2" t="b">
        <f aca="false">TRUE()</f>
        <v>1</v>
      </c>
      <c r="F1534" s="2" t="n">
        <v>6</v>
      </c>
      <c r="G1534" s="2" t="s">
        <v>14</v>
      </c>
      <c r="H1534" s="2" t="s">
        <v>15</v>
      </c>
      <c r="I1534" s="2" t="s">
        <v>15</v>
      </c>
      <c r="J1534" s="2" t="s">
        <v>16</v>
      </c>
      <c r="K1534" s="2" t="n">
        <v>-2.648784</v>
      </c>
      <c r="L1534" s="2" t="n">
        <v>34.962261</v>
      </c>
      <c r="M1534" s="2" t="n">
        <v>718079</v>
      </c>
      <c r="N1534" s="2" t="n">
        <v>9707360</v>
      </c>
    </row>
    <row r="1535" customFormat="false" ht="15" hidden="false" customHeight="false" outlineLevel="0" collapsed="false">
      <c r="A1535" s="3" t="n">
        <v>42281</v>
      </c>
      <c r="B1535" s="1" t="n">
        <v>3</v>
      </c>
      <c r="C1535" s="1" t="n">
        <v>2</v>
      </c>
      <c r="D1535" s="2" t="b">
        <f aca="false">FALSE()</f>
        <v>0</v>
      </c>
      <c r="E1535" s="2" t="b">
        <f aca="false">TRUE()</f>
        <v>1</v>
      </c>
      <c r="F1535" s="2" t="n">
        <v>6</v>
      </c>
      <c r="G1535" s="2" t="s">
        <v>14</v>
      </c>
      <c r="H1535" s="2" t="s">
        <v>15</v>
      </c>
      <c r="I1535" s="2" t="s">
        <v>15</v>
      </c>
      <c r="J1535" s="2" t="s">
        <v>17</v>
      </c>
      <c r="K1535" s="2" t="n">
        <v>-2.648783</v>
      </c>
      <c r="L1535" s="2" t="n">
        <v>34.962265</v>
      </c>
      <c r="M1535" s="2" t="n">
        <v>718079</v>
      </c>
      <c r="N1535" s="2" t="n">
        <v>9707360</v>
      </c>
    </row>
    <row r="1536" customFormat="false" ht="15" hidden="false" customHeight="false" outlineLevel="0" collapsed="false">
      <c r="A1536" s="3" t="n">
        <v>42281</v>
      </c>
      <c r="B1536" s="1" t="n">
        <v>3</v>
      </c>
      <c r="C1536" s="1" t="n">
        <v>2</v>
      </c>
      <c r="D1536" s="2" t="b">
        <f aca="false">FALSE()</f>
        <v>0</v>
      </c>
      <c r="E1536" s="2" t="b">
        <f aca="false">TRUE()</f>
        <v>1</v>
      </c>
      <c r="F1536" s="2" t="n">
        <v>6</v>
      </c>
      <c r="G1536" s="2" t="s">
        <v>14</v>
      </c>
      <c r="H1536" s="2" t="s">
        <v>15</v>
      </c>
      <c r="I1536" s="2" t="s">
        <v>15</v>
      </c>
      <c r="J1536" s="2" t="s">
        <v>17</v>
      </c>
      <c r="K1536" s="2" t="n">
        <v>-2.648781</v>
      </c>
      <c r="L1536" s="2" t="n">
        <v>34.962268</v>
      </c>
      <c r="M1536" s="2" t="n">
        <v>718080</v>
      </c>
      <c r="N1536" s="2" t="n">
        <v>9707360</v>
      </c>
    </row>
    <row r="1537" customFormat="false" ht="15" hidden="false" customHeight="false" outlineLevel="0" collapsed="false">
      <c r="A1537" s="3" t="n">
        <v>42281</v>
      </c>
      <c r="B1537" s="1" t="n">
        <v>3</v>
      </c>
      <c r="C1537" s="1" t="n">
        <v>2</v>
      </c>
      <c r="D1537" s="2" t="b">
        <f aca="false">FALSE()</f>
        <v>0</v>
      </c>
      <c r="E1537" s="2" t="b">
        <f aca="false">TRUE()</f>
        <v>1</v>
      </c>
      <c r="F1537" s="2" t="n">
        <v>6</v>
      </c>
      <c r="G1537" s="2" t="s">
        <v>14</v>
      </c>
      <c r="H1537" s="2" t="s">
        <v>15</v>
      </c>
      <c r="I1537" s="2" t="s">
        <v>15</v>
      </c>
      <c r="J1537" s="2" t="s">
        <v>17</v>
      </c>
      <c r="K1537" s="2" t="n">
        <v>-2.647639</v>
      </c>
      <c r="L1537" s="2" t="n">
        <v>34.961226</v>
      </c>
      <c r="M1537" s="2" t="n">
        <v>717964</v>
      </c>
      <c r="N1537" s="2" t="n">
        <v>9707490</v>
      </c>
    </row>
    <row r="1538" customFormat="false" ht="15" hidden="false" customHeight="false" outlineLevel="0" collapsed="false">
      <c r="A1538" s="3" t="n">
        <v>42281</v>
      </c>
      <c r="B1538" s="1" t="n">
        <v>3</v>
      </c>
      <c r="C1538" s="1" t="n">
        <v>2</v>
      </c>
      <c r="D1538" s="2" t="b">
        <f aca="false">FALSE()</f>
        <v>0</v>
      </c>
      <c r="E1538" s="2" t="b">
        <f aca="false">TRUE()</f>
        <v>1</v>
      </c>
      <c r="F1538" s="2" t="n">
        <v>6</v>
      </c>
      <c r="G1538" s="2" t="s">
        <v>14</v>
      </c>
      <c r="H1538" s="2" t="s">
        <v>15</v>
      </c>
      <c r="I1538" s="2" t="s">
        <v>15</v>
      </c>
      <c r="J1538" s="2" t="s">
        <v>17</v>
      </c>
      <c r="K1538" s="2" t="n">
        <v>-2.643227</v>
      </c>
      <c r="L1538" s="2" t="n">
        <v>34.958955</v>
      </c>
      <c r="M1538" s="2" t="n">
        <v>717712</v>
      </c>
      <c r="N1538" s="2" t="n">
        <v>9707970</v>
      </c>
    </row>
    <row r="1539" customFormat="false" ht="15" hidden="false" customHeight="false" outlineLevel="0" collapsed="false">
      <c r="A1539" s="3" t="n">
        <v>42281</v>
      </c>
      <c r="B1539" s="1" t="n">
        <v>3</v>
      </c>
      <c r="C1539" s="1" t="n">
        <v>2</v>
      </c>
      <c r="D1539" s="2" t="b">
        <f aca="false">FALSE()</f>
        <v>0</v>
      </c>
      <c r="E1539" s="2" t="b">
        <f aca="false">TRUE()</f>
        <v>1</v>
      </c>
      <c r="F1539" s="2" t="n">
        <v>6</v>
      </c>
      <c r="G1539" s="2" t="s">
        <v>14</v>
      </c>
      <c r="H1539" s="2" t="s">
        <v>15</v>
      </c>
      <c r="I1539" s="2" t="s">
        <v>15</v>
      </c>
      <c r="J1539" s="2" t="s">
        <v>16</v>
      </c>
      <c r="K1539" s="2" t="n">
        <v>-2.643116</v>
      </c>
      <c r="L1539" s="2" t="n">
        <v>34.958844</v>
      </c>
      <c r="M1539" s="2" t="n">
        <v>717700</v>
      </c>
      <c r="N1539" s="2" t="n">
        <v>9707990</v>
      </c>
    </row>
    <row r="1540" customFormat="false" ht="15" hidden="false" customHeight="false" outlineLevel="0" collapsed="false">
      <c r="A1540" s="3" t="n">
        <v>42281</v>
      </c>
      <c r="B1540" s="1" t="n">
        <v>3</v>
      </c>
      <c r="C1540" s="1" t="n">
        <v>2</v>
      </c>
      <c r="D1540" s="2" t="b">
        <f aca="false">FALSE()</f>
        <v>0</v>
      </c>
      <c r="E1540" s="2" t="b">
        <f aca="false">TRUE()</f>
        <v>1</v>
      </c>
      <c r="F1540" s="2" t="n">
        <v>6</v>
      </c>
      <c r="G1540" s="2" t="s">
        <v>14</v>
      </c>
      <c r="H1540" s="2" t="s">
        <v>15</v>
      </c>
      <c r="I1540" s="2" t="s">
        <v>15</v>
      </c>
      <c r="J1540" s="2" t="s">
        <v>16</v>
      </c>
      <c r="K1540" s="2" t="n">
        <v>-2.642958</v>
      </c>
      <c r="L1540" s="2" t="n">
        <v>34.958669</v>
      </c>
      <c r="M1540" s="2" t="n">
        <v>717681</v>
      </c>
      <c r="N1540" s="2" t="n">
        <v>9708000</v>
      </c>
    </row>
    <row r="1541" customFormat="false" ht="15" hidden="false" customHeight="false" outlineLevel="0" collapsed="false">
      <c r="A1541" s="3" t="n">
        <v>42281</v>
      </c>
      <c r="B1541" s="1" t="n">
        <v>3</v>
      </c>
      <c r="C1541" s="1" t="n">
        <v>2</v>
      </c>
      <c r="D1541" s="2" t="b">
        <f aca="false">FALSE()</f>
        <v>0</v>
      </c>
      <c r="E1541" s="2" t="b">
        <f aca="false">TRUE()</f>
        <v>1</v>
      </c>
      <c r="F1541" s="2" t="n">
        <v>6</v>
      </c>
      <c r="G1541" s="2" t="s">
        <v>14</v>
      </c>
      <c r="H1541" s="2" t="s">
        <v>15</v>
      </c>
      <c r="I1541" s="2" t="s">
        <v>15</v>
      </c>
      <c r="J1541" s="2" t="s">
        <v>17</v>
      </c>
      <c r="K1541" s="2" t="n">
        <v>-2.641063</v>
      </c>
      <c r="L1541" s="2" t="n">
        <v>34.956853</v>
      </c>
      <c r="M1541" s="2" t="n">
        <v>717479</v>
      </c>
      <c r="N1541" s="2" t="n">
        <v>9708210</v>
      </c>
    </row>
    <row r="1542" customFormat="false" ht="15" hidden="false" customHeight="false" outlineLevel="0" collapsed="false">
      <c r="A1542" s="3" t="n">
        <v>42281</v>
      </c>
      <c r="B1542" s="1" t="n">
        <v>3</v>
      </c>
      <c r="C1542" s="1" t="n">
        <v>2</v>
      </c>
      <c r="D1542" s="2" t="b">
        <f aca="false">FALSE()</f>
        <v>0</v>
      </c>
      <c r="E1542" s="2" t="b">
        <f aca="false">TRUE()</f>
        <v>1</v>
      </c>
      <c r="F1542" s="2" t="n">
        <v>6</v>
      </c>
      <c r="G1542" s="2" t="s">
        <v>14</v>
      </c>
      <c r="H1542" s="2" t="s">
        <v>15</v>
      </c>
      <c r="I1542" s="2" t="s">
        <v>15</v>
      </c>
      <c r="J1542" s="2" t="s">
        <v>16</v>
      </c>
      <c r="K1542" s="2" t="n">
        <v>-2.634645</v>
      </c>
      <c r="L1542" s="2" t="n">
        <v>34.953355</v>
      </c>
      <c r="M1542" s="2" t="n">
        <v>717091</v>
      </c>
      <c r="N1542" s="2" t="n">
        <v>9708920</v>
      </c>
    </row>
    <row r="1543" customFormat="false" ht="15" hidden="false" customHeight="false" outlineLevel="0" collapsed="false">
      <c r="A1543" s="3" t="n">
        <v>42281</v>
      </c>
      <c r="B1543" s="1" t="n">
        <v>3</v>
      </c>
      <c r="C1543" s="1" t="n">
        <v>2</v>
      </c>
      <c r="D1543" s="2" t="b">
        <f aca="false">FALSE()</f>
        <v>0</v>
      </c>
      <c r="E1543" s="2" t="b">
        <f aca="false">TRUE()</f>
        <v>1</v>
      </c>
      <c r="F1543" s="2" t="n">
        <v>6</v>
      </c>
      <c r="G1543" s="2" t="s">
        <v>14</v>
      </c>
      <c r="H1543" s="2" t="s">
        <v>15</v>
      </c>
      <c r="I1543" s="2" t="s">
        <v>15</v>
      </c>
      <c r="J1543" s="2" t="s">
        <v>16</v>
      </c>
      <c r="K1543" s="2" t="n">
        <v>-2.634362</v>
      </c>
      <c r="L1543" s="2" t="n">
        <v>34.953172</v>
      </c>
      <c r="M1543" s="2" t="n">
        <v>717071</v>
      </c>
      <c r="N1543" s="2" t="n">
        <v>9708950</v>
      </c>
    </row>
    <row r="1544" customFormat="false" ht="15" hidden="false" customHeight="false" outlineLevel="0" collapsed="false">
      <c r="A1544" s="3" t="n">
        <v>42281</v>
      </c>
      <c r="B1544" s="1" t="n">
        <v>3</v>
      </c>
      <c r="C1544" s="1" t="n">
        <v>2</v>
      </c>
      <c r="D1544" s="2" t="b">
        <f aca="false">FALSE()</f>
        <v>0</v>
      </c>
      <c r="E1544" s="2" t="b">
        <f aca="false">TRUE()</f>
        <v>1</v>
      </c>
      <c r="F1544" s="2" t="n">
        <v>6</v>
      </c>
      <c r="G1544" s="2" t="s">
        <v>14</v>
      </c>
      <c r="H1544" s="2" t="s">
        <v>15</v>
      </c>
      <c r="I1544" s="2" t="s">
        <v>15</v>
      </c>
      <c r="J1544" s="2" t="s">
        <v>17</v>
      </c>
      <c r="K1544" s="2" t="n">
        <v>-2.632725</v>
      </c>
      <c r="L1544" s="2" t="n">
        <v>34.952303</v>
      </c>
      <c r="M1544" s="2" t="n">
        <v>716974</v>
      </c>
      <c r="N1544" s="2" t="n">
        <v>9709140</v>
      </c>
    </row>
    <row r="1545" customFormat="false" ht="15" hidden="false" customHeight="false" outlineLevel="0" collapsed="false">
      <c r="A1545" s="3" t="n">
        <v>42281</v>
      </c>
      <c r="B1545" s="1" t="n">
        <v>3</v>
      </c>
      <c r="C1545" s="1" t="n">
        <v>2</v>
      </c>
      <c r="D1545" s="2" t="b">
        <f aca="false">FALSE()</f>
        <v>0</v>
      </c>
      <c r="E1545" s="2" t="b">
        <f aca="false">TRUE()</f>
        <v>1</v>
      </c>
      <c r="F1545" s="2" t="n">
        <v>6</v>
      </c>
      <c r="G1545" s="2" t="s">
        <v>14</v>
      </c>
      <c r="H1545" s="2" t="s">
        <v>15</v>
      </c>
      <c r="I1545" s="2" t="s">
        <v>15</v>
      </c>
      <c r="J1545" s="2" t="s">
        <v>16</v>
      </c>
      <c r="K1545" s="2" t="n">
        <v>-2.629998</v>
      </c>
      <c r="L1545" s="2" t="n">
        <v>34.951203</v>
      </c>
      <c r="M1545" s="2" t="n">
        <v>716852</v>
      </c>
      <c r="N1545" s="2" t="n">
        <v>9709440</v>
      </c>
    </row>
    <row r="1546" customFormat="false" ht="15" hidden="false" customHeight="false" outlineLevel="0" collapsed="false">
      <c r="A1546" s="3" t="n">
        <v>42281</v>
      </c>
      <c r="B1546" s="1" t="n">
        <v>3</v>
      </c>
      <c r="C1546" s="1" t="n">
        <v>2</v>
      </c>
      <c r="D1546" s="2" t="b">
        <f aca="false">FALSE()</f>
        <v>0</v>
      </c>
      <c r="E1546" s="2" t="b">
        <f aca="false">TRUE()</f>
        <v>1</v>
      </c>
      <c r="F1546" s="2" t="n">
        <v>6</v>
      </c>
      <c r="G1546" s="2" t="s">
        <v>14</v>
      </c>
      <c r="H1546" s="2" t="s">
        <v>15</v>
      </c>
      <c r="I1546" s="2" t="s">
        <v>15</v>
      </c>
      <c r="J1546" s="2" t="s">
        <v>17</v>
      </c>
      <c r="K1546" s="2" t="n">
        <v>-2.63001</v>
      </c>
      <c r="L1546" s="2" t="n">
        <v>34.951208</v>
      </c>
      <c r="M1546" s="2" t="n">
        <v>716853</v>
      </c>
      <c r="N1546" s="2" t="n">
        <v>9709440</v>
      </c>
    </row>
    <row r="1547" customFormat="false" ht="15" hidden="false" customHeight="false" outlineLevel="0" collapsed="false">
      <c r="A1547" s="3" t="n">
        <v>42281</v>
      </c>
      <c r="B1547" s="1" t="n">
        <v>3</v>
      </c>
      <c r="C1547" s="1" t="n">
        <v>2</v>
      </c>
      <c r="D1547" s="2" t="b">
        <f aca="false">FALSE()</f>
        <v>0</v>
      </c>
      <c r="E1547" s="2" t="b">
        <f aca="false">TRUE()</f>
        <v>1</v>
      </c>
      <c r="F1547" s="2" t="n">
        <v>6</v>
      </c>
      <c r="G1547" s="2" t="s">
        <v>20</v>
      </c>
      <c r="H1547" s="2" t="n">
        <v>135</v>
      </c>
      <c r="I1547" s="2" t="n">
        <v>102</v>
      </c>
      <c r="J1547" s="2" t="s">
        <v>16</v>
      </c>
      <c r="K1547" s="2" t="n">
        <v>-2.627912</v>
      </c>
      <c r="L1547" s="2" t="n">
        <v>34.950518</v>
      </c>
      <c r="M1547" s="2" t="n">
        <v>716777</v>
      </c>
      <c r="N1547" s="2" t="n">
        <v>9709670</v>
      </c>
    </row>
    <row r="1548" customFormat="false" ht="15" hidden="false" customHeight="false" outlineLevel="0" collapsed="false">
      <c r="A1548" s="3" t="n">
        <v>42281</v>
      </c>
      <c r="B1548" s="1" t="n">
        <v>3</v>
      </c>
      <c r="C1548" s="1" t="n">
        <v>2</v>
      </c>
      <c r="D1548" s="2" t="b">
        <f aca="false">FALSE()</f>
        <v>0</v>
      </c>
      <c r="E1548" s="2" t="b">
        <f aca="false">TRUE()</f>
        <v>1</v>
      </c>
      <c r="F1548" s="2" t="n">
        <v>6</v>
      </c>
      <c r="G1548" s="2" t="s">
        <v>20</v>
      </c>
      <c r="H1548" s="2" t="n">
        <v>120</v>
      </c>
      <c r="I1548" s="2" t="n">
        <v>89</v>
      </c>
      <c r="J1548" s="2" t="s">
        <v>16</v>
      </c>
      <c r="K1548" s="2" t="n">
        <v>-2.627916</v>
      </c>
      <c r="L1548" s="2" t="n">
        <v>34.950526</v>
      </c>
      <c r="M1548" s="2" t="n">
        <v>716777</v>
      </c>
      <c r="N1548" s="2" t="n">
        <v>9709670</v>
      </c>
    </row>
    <row r="1549" customFormat="false" ht="15" hidden="false" customHeight="false" outlineLevel="0" collapsed="false">
      <c r="A1549" s="3" t="n">
        <v>42281</v>
      </c>
      <c r="B1549" s="1" t="n">
        <v>3</v>
      </c>
      <c r="C1549" s="1" t="n">
        <v>2</v>
      </c>
      <c r="D1549" s="2" t="b">
        <f aca="false">FALSE()</f>
        <v>0</v>
      </c>
      <c r="E1549" s="2" t="b">
        <f aca="false">TRUE()</f>
        <v>1</v>
      </c>
      <c r="F1549" s="2" t="n">
        <v>6</v>
      </c>
      <c r="G1549" s="2" t="s">
        <v>20</v>
      </c>
      <c r="H1549" s="2" t="n">
        <v>131</v>
      </c>
      <c r="I1549" s="2" t="n">
        <v>94</v>
      </c>
      <c r="J1549" s="2" t="s">
        <v>16</v>
      </c>
      <c r="K1549" s="2" t="n">
        <v>-2.627777</v>
      </c>
      <c r="L1549" s="2" t="n">
        <v>34.950499</v>
      </c>
      <c r="M1549" s="2" t="n">
        <v>716775</v>
      </c>
      <c r="N1549" s="2" t="n">
        <v>9709680</v>
      </c>
    </row>
    <row r="1550" customFormat="false" ht="15" hidden="false" customHeight="false" outlineLevel="0" collapsed="false">
      <c r="A1550" s="3" t="n">
        <v>42281</v>
      </c>
      <c r="B1550" s="1" t="n">
        <v>3</v>
      </c>
      <c r="C1550" s="1" t="n">
        <v>2</v>
      </c>
      <c r="D1550" s="2" t="b">
        <f aca="false">FALSE()</f>
        <v>0</v>
      </c>
      <c r="E1550" s="2" t="b">
        <f aca="false">TRUE()</f>
        <v>1</v>
      </c>
      <c r="F1550" s="2" t="n">
        <v>6</v>
      </c>
      <c r="G1550" s="2" t="s">
        <v>20</v>
      </c>
      <c r="H1550" s="2" t="n">
        <v>122</v>
      </c>
      <c r="I1550" s="2" t="n">
        <v>107</v>
      </c>
      <c r="J1550" s="2" t="s">
        <v>16</v>
      </c>
      <c r="K1550" s="2" t="n">
        <v>-2.627812</v>
      </c>
      <c r="L1550" s="2" t="n">
        <v>34.950512</v>
      </c>
      <c r="M1550" s="2" t="n">
        <v>716776</v>
      </c>
      <c r="N1550" s="2" t="n">
        <v>9709680</v>
      </c>
    </row>
    <row r="1551" customFormat="false" ht="15" hidden="false" customHeight="false" outlineLevel="0" collapsed="false">
      <c r="A1551" s="3" t="n">
        <v>42281</v>
      </c>
      <c r="B1551" s="1" t="n">
        <v>3</v>
      </c>
      <c r="C1551" s="1" t="n">
        <v>2</v>
      </c>
      <c r="D1551" s="2" t="b">
        <f aca="false">FALSE()</f>
        <v>0</v>
      </c>
      <c r="E1551" s="2" t="b">
        <f aca="false">TRUE()</f>
        <v>1</v>
      </c>
      <c r="F1551" s="2" t="n">
        <v>6</v>
      </c>
      <c r="G1551" s="2" t="s">
        <v>14</v>
      </c>
      <c r="H1551" s="2" t="s">
        <v>15</v>
      </c>
      <c r="I1551" s="2" t="s">
        <v>15</v>
      </c>
      <c r="J1551" s="2" t="s">
        <v>16</v>
      </c>
      <c r="K1551" s="2" t="n">
        <v>-2.62752</v>
      </c>
      <c r="L1551" s="2" t="n">
        <v>34.950423</v>
      </c>
      <c r="M1551" s="2" t="n">
        <v>716766</v>
      </c>
      <c r="N1551" s="2" t="n">
        <v>9709710</v>
      </c>
    </row>
    <row r="1552" customFormat="false" ht="15" hidden="false" customHeight="false" outlineLevel="0" collapsed="false">
      <c r="A1552" s="3" t="n">
        <v>42281</v>
      </c>
      <c r="B1552" s="1" t="n">
        <v>3</v>
      </c>
      <c r="C1552" s="1" t="n">
        <v>2</v>
      </c>
      <c r="D1552" s="2" t="b">
        <f aca="false">FALSE()</f>
        <v>0</v>
      </c>
      <c r="E1552" s="2" t="b">
        <f aca="false">TRUE()</f>
        <v>1</v>
      </c>
      <c r="F1552" s="2" t="n">
        <v>6</v>
      </c>
      <c r="G1552" s="2" t="s">
        <v>14</v>
      </c>
      <c r="H1552" s="2" t="s">
        <v>15</v>
      </c>
      <c r="I1552" s="2" t="s">
        <v>15</v>
      </c>
      <c r="J1552" s="2" t="s">
        <v>16</v>
      </c>
      <c r="K1552" s="2" t="n">
        <v>-2.626723</v>
      </c>
      <c r="L1552" s="2" t="n">
        <v>34.950284</v>
      </c>
      <c r="M1552" s="2" t="n">
        <v>716751</v>
      </c>
      <c r="N1552" s="2" t="n">
        <v>9709800</v>
      </c>
    </row>
    <row r="1553" customFormat="false" ht="15" hidden="false" customHeight="false" outlineLevel="0" collapsed="false">
      <c r="A1553" s="3" t="n">
        <v>42281</v>
      </c>
      <c r="B1553" s="1" t="n">
        <v>3</v>
      </c>
      <c r="C1553" s="1" t="n">
        <v>2</v>
      </c>
      <c r="D1553" s="2" t="b">
        <f aca="false">FALSE()</f>
        <v>0</v>
      </c>
      <c r="E1553" s="2" t="b">
        <f aca="false">TRUE()</f>
        <v>1</v>
      </c>
      <c r="F1553" s="2" t="n">
        <v>6</v>
      </c>
      <c r="G1553" s="2" t="s">
        <v>14</v>
      </c>
      <c r="H1553" s="2" t="s">
        <v>15</v>
      </c>
      <c r="I1553" s="2" t="s">
        <v>15</v>
      </c>
      <c r="J1553" s="2" t="s">
        <v>16</v>
      </c>
      <c r="K1553" s="2" t="n">
        <v>-2.626326</v>
      </c>
      <c r="L1553" s="2" t="n">
        <v>34.950193</v>
      </c>
      <c r="M1553" s="2" t="n">
        <v>716741</v>
      </c>
      <c r="N1553" s="2" t="n">
        <v>9709840</v>
      </c>
    </row>
    <row r="1554" customFormat="false" ht="15" hidden="false" customHeight="false" outlineLevel="0" collapsed="false">
      <c r="A1554" s="3" t="n">
        <v>42281</v>
      </c>
      <c r="B1554" s="1" t="n">
        <v>3</v>
      </c>
      <c r="C1554" s="1" t="n">
        <v>2</v>
      </c>
      <c r="D1554" s="2" t="b">
        <f aca="false">FALSE()</f>
        <v>0</v>
      </c>
      <c r="E1554" s="2" t="b">
        <f aca="false">TRUE()</f>
        <v>1</v>
      </c>
      <c r="F1554" s="2" t="n">
        <v>6</v>
      </c>
      <c r="G1554" s="2" t="s">
        <v>14</v>
      </c>
      <c r="H1554" s="2" t="s">
        <v>15</v>
      </c>
      <c r="I1554" s="2" t="s">
        <v>15</v>
      </c>
      <c r="J1554" s="2" t="s">
        <v>17</v>
      </c>
      <c r="K1554" s="2" t="n">
        <v>-2.624742</v>
      </c>
      <c r="L1554" s="2" t="n">
        <v>34.949978</v>
      </c>
      <c r="M1554" s="2" t="n">
        <v>716717</v>
      </c>
      <c r="N1554" s="2" t="n">
        <v>9710020</v>
      </c>
    </row>
    <row r="1555" customFormat="false" ht="15" hidden="false" customHeight="false" outlineLevel="0" collapsed="false">
      <c r="A1555" s="3" t="n">
        <v>42281</v>
      </c>
      <c r="B1555" s="1" t="n">
        <v>3</v>
      </c>
      <c r="C1555" s="1" t="n">
        <v>2</v>
      </c>
      <c r="D1555" s="2" t="b">
        <f aca="false">FALSE()</f>
        <v>0</v>
      </c>
      <c r="E1555" s="2" t="b">
        <f aca="false">TRUE()</f>
        <v>1</v>
      </c>
      <c r="F1555" s="2" t="n">
        <v>6</v>
      </c>
      <c r="G1555" s="2" t="s">
        <v>14</v>
      </c>
      <c r="H1555" s="2" t="s">
        <v>15</v>
      </c>
      <c r="I1555" s="2" t="s">
        <v>15</v>
      </c>
      <c r="J1555" s="2" t="s">
        <v>16</v>
      </c>
      <c r="K1555" s="2" t="n">
        <v>-2.624752</v>
      </c>
      <c r="L1555" s="2" t="n">
        <v>34.949982</v>
      </c>
      <c r="M1555" s="2" t="n">
        <v>716718</v>
      </c>
      <c r="N1555" s="2" t="n">
        <v>9710020</v>
      </c>
    </row>
    <row r="1556" customFormat="false" ht="15" hidden="false" customHeight="false" outlineLevel="0" collapsed="false">
      <c r="A1556" s="3" t="n">
        <v>42281</v>
      </c>
      <c r="B1556" s="1" t="n">
        <v>3</v>
      </c>
      <c r="C1556" s="1" t="n">
        <v>2</v>
      </c>
      <c r="D1556" s="2" t="b">
        <f aca="false">FALSE()</f>
        <v>0</v>
      </c>
      <c r="E1556" s="2" t="b">
        <f aca="false">TRUE()</f>
        <v>1</v>
      </c>
      <c r="F1556" s="2" t="n">
        <v>6</v>
      </c>
      <c r="G1556" s="2" t="s">
        <v>20</v>
      </c>
      <c r="H1556" s="2" t="n">
        <v>107</v>
      </c>
      <c r="I1556" s="2" t="n">
        <v>106</v>
      </c>
      <c r="J1556" s="2" t="s">
        <v>16</v>
      </c>
      <c r="K1556" s="2" t="n">
        <v>-2.621574</v>
      </c>
      <c r="L1556" s="2" t="n">
        <v>34.950082</v>
      </c>
      <c r="M1556" s="2" t="n">
        <v>716729</v>
      </c>
      <c r="N1556" s="2" t="n">
        <v>9710370</v>
      </c>
    </row>
    <row r="1557" customFormat="false" ht="15" hidden="false" customHeight="false" outlineLevel="0" collapsed="false">
      <c r="A1557" s="3" t="n">
        <v>42281</v>
      </c>
      <c r="B1557" s="1" t="n">
        <v>3</v>
      </c>
      <c r="C1557" s="1" t="n">
        <v>2</v>
      </c>
      <c r="D1557" s="2" t="b">
        <f aca="false">FALSE()</f>
        <v>0</v>
      </c>
      <c r="E1557" s="2" t="b">
        <f aca="false">TRUE()</f>
        <v>1</v>
      </c>
      <c r="F1557" s="2" t="n">
        <v>6</v>
      </c>
      <c r="G1557" s="2" t="s">
        <v>20</v>
      </c>
      <c r="H1557" s="2" t="n">
        <v>111</v>
      </c>
      <c r="I1557" s="2" t="n">
        <v>87</v>
      </c>
      <c r="J1557" s="2" t="s">
        <v>17</v>
      </c>
      <c r="K1557" s="2" t="n">
        <v>-2.620977</v>
      </c>
      <c r="L1557" s="2" t="n">
        <v>34.950062</v>
      </c>
      <c r="M1557" s="2" t="n">
        <v>716727</v>
      </c>
      <c r="N1557" s="2" t="n">
        <v>9710440</v>
      </c>
    </row>
    <row r="1558" customFormat="false" ht="15" hidden="false" customHeight="false" outlineLevel="0" collapsed="false">
      <c r="A1558" s="3" t="n">
        <v>42281</v>
      </c>
      <c r="B1558" s="1" t="n">
        <v>3</v>
      </c>
      <c r="C1558" s="1" t="n">
        <v>2</v>
      </c>
      <c r="D1558" s="2" t="b">
        <f aca="false">FALSE()</f>
        <v>0</v>
      </c>
      <c r="E1558" s="2" t="b">
        <f aca="false">TRUE()</f>
        <v>1</v>
      </c>
      <c r="F1558" s="2" t="n">
        <v>6</v>
      </c>
      <c r="G1558" s="2" t="s">
        <v>20</v>
      </c>
      <c r="H1558" s="2" t="n">
        <v>114</v>
      </c>
      <c r="I1558" s="2" t="n">
        <v>98</v>
      </c>
      <c r="J1558" s="2" t="s">
        <v>16</v>
      </c>
      <c r="K1558" s="2" t="n">
        <v>-2.616568</v>
      </c>
      <c r="L1558" s="2" t="n">
        <v>34.948794</v>
      </c>
      <c r="M1558" s="2" t="n">
        <v>716587</v>
      </c>
      <c r="N1558" s="2" t="n">
        <v>9710920</v>
      </c>
    </row>
    <row r="1559" customFormat="false" ht="15" hidden="false" customHeight="false" outlineLevel="0" collapsed="false">
      <c r="A1559" s="3" t="n">
        <v>42281</v>
      </c>
      <c r="B1559" s="1" t="n">
        <v>3</v>
      </c>
      <c r="C1559" s="1" t="n">
        <v>2</v>
      </c>
      <c r="D1559" s="2" t="b">
        <f aca="false">FALSE()</f>
        <v>0</v>
      </c>
      <c r="E1559" s="2" t="b">
        <f aca="false">TRUE()</f>
        <v>1</v>
      </c>
      <c r="F1559" s="2" t="n">
        <v>6</v>
      </c>
      <c r="G1559" s="2" t="s">
        <v>20</v>
      </c>
      <c r="H1559" s="2" t="n">
        <v>113</v>
      </c>
      <c r="I1559" s="2" t="n">
        <v>98</v>
      </c>
      <c r="J1559" s="2" t="s">
        <v>16</v>
      </c>
      <c r="K1559" s="2" t="n">
        <v>-2.616592</v>
      </c>
      <c r="L1559" s="2" t="n">
        <v>34.948797</v>
      </c>
      <c r="M1559" s="2" t="n">
        <v>716587</v>
      </c>
      <c r="N1559" s="2" t="n">
        <v>9710920</v>
      </c>
    </row>
    <row r="1560" customFormat="false" ht="15" hidden="false" customHeight="false" outlineLevel="0" collapsed="false">
      <c r="A1560" s="3" t="n">
        <v>42281</v>
      </c>
      <c r="B1560" s="1" t="n">
        <v>3</v>
      </c>
      <c r="C1560" s="1" t="n">
        <v>2</v>
      </c>
      <c r="D1560" s="2" t="b">
        <f aca="false">FALSE()</f>
        <v>0</v>
      </c>
      <c r="E1560" s="2" t="b">
        <f aca="false">TRUE()</f>
        <v>1</v>
      </c>
      <c r="F1560" s="2" t="n">
        <v>6</v>
      </c>
      <c r="G1560" s="2" t="s">
        <v>20</v>
      </c>
      <c r="H1560" s="2" t="n">
        <v>111</v>
      </c>
      <c r="I1560" s="2" t="n">
        <v>102</v>
      </c>
      <c r="J1560" s="2" t="s">
        <v>16</v>
      </c>
      <c r="K1560" s="2" t="n">
        <v>-2.61656</v>
      </c>
      <c r="L1560" s="2" t="n">
        <v>34.948802</v>
      </c>
      <c r="M1560" s="2" t="n">
        <v>716588</v>
      </c>
      <c r="N1560" s="2" t="n">
        <v>9710920</v>
      </c>
    </row>
    <row r="1561" customFormat="false" ht="15" hidden="false" customHeight="false" outlineLevel="0" collapsed="false">
      <c r="A1561" s="3" t="n">
        <v>42281</v>
      </c>
      <c r="B1561" s="1" t="n">
        <v>3</v>
      </c>
      <c r="C1561" s="1" t="n">
        <v>2</v>
      </c>
      <c r="D1561" s="2" t="b">
        <f aca="false">FALSE()</f>
        <v>0</v>
      </c>
      <c r="E1561" s="2" t="b">
        <f aca="false">TRUE()</f>
        <v>1</v>
      </c>
      <c r="F1561" s="2" t="n">
        <v>6</v>
      </c>
      <c r="G1561" s="2" t="s">
        <v>14</v>
      </c>
      <c r="H1561" s="2" t="s">
        <v>15</v>
      </c>
      <c r="I1561" s="2" t="s">
        <v>15</v>
      </c>
      <c r="J1561" s="2" t="s">
        <v>17</v>
      </c>
      <c r="K1561" s="2" t="n">
        <v>-2.616523</v>
      </c>
      <c r="L1561" s="2" t="n">
        <v>34.948799</v>
      </c>
      <c r="M1561" s="2" t="n">
        <v>716587</v>
      </c>
      <c r="N1561" s="2" t="n">
        <v>9710930</v>
      </c>
    </row>
    <row r="1562" customFormat="false" ht="15" hidden="false" customHeight="false" outlineLevel="0" collapsed="false">
      <c r="A1562" s="3" t="n">
        <v>42281</v>
      </c>
      <c r="B1562" s="1" t="n">
        <v>3</v>
      </c>
      <c r="C1562" s="1" t="n">
        <v>2</v>
      </c>
      <c r="D1562" s="2" t="b">
        <f aca="false">FALSE()</f>
        <v>0</v>
      </c>
      <c r="E1562" s="2" t="b">
        <f aca="false">TRUE()</f>
        <v>1</v>
      </c>
      <c r="F1562" s="2" t="n">
        <v>6</v>
      </c>
      <c r="G1562" s="2" t="s">
        <v>14</v>
      </c>
      <c r="H1562" s="2" t="s">
        <v>15</v>
      </c>
      <c r="I1562" s="2" t="s">
        <v>15</v>
      </c>
      <c r="J1562" s="2" t="s">
        <v>16</v>
      </c>
      <c r="K1562" s="2" t="n">
        <v>-2.613704</v>
      </c>
      <c r="L1562" s="2" t="n">
        <v>34.947711</v>
      </c>
      <c r="M1562" s="2" t="n">
        <v>716467</v>
      </c>
      <c r="N1562" s="2" t="n">
        <v>9711240</v>
      </c>
    </row>
    <row r="1563" customFormat="false" ht="15" hidden="false" customHeight="false" outlineLevel="0" collapsed="false">
      <c r="A1563" s="3" t="n">
        <v>42281</v>
      </c>
      <c r="B1563" s="1" t="n">
        <v>3</v>
      </c>
      <c r="C1563" s="1" t="n">
        <v>2</v>
      </c>
      <c r="D1563" s="2" t="b">
        <f aca="false">FALSE()</f>
        <v>0</v>
      </c>
      <c r="E1563" s="2" t="b">
        <f aca="false">TRUE()</f>
        <v>1</v>
      </c>
      <c r="F1563" s="2" t="n">
        <v>6</v>
      </c>
      <c r="G1563" s="2" t="s">
        <v>14</v>
      </c>
      <c r="H1563" s="2" t="s">
        <v>15</v>
      </c>
      <c r="I1563" s="2" t="s">
        <v>15</v>
      </c>
      <c r="J1563" s="2" t="s">
        <v>17</v>
      </c>
      <c r="K1563" s="2" t="n">
        <v>-2.613607</v>
      </c>
      <c r="L1563" s="2" t="n">
        <v>34.947692</v>
      </c>
      <c r="M1563" s="2" t="n">
        <v>716465</v>
      </c>
      <c r="N1563" s="2" t="n">
        <v>9711250</v>
      </c>
    </row>
    <row r="1564" customFormat="false" ht="15" hidden="false" customHeight="false" outlineLevel="0" collapsed="false">
      <c r="A1564" s="3" t="n">
        <v>42281</v>
      </c>
      <c r="B1564" s="1" t="n">
        <v>3</v>
      </c>
      <c r="C1564" s="1" t="n">
        <v>2</v>
      </c>
      <c r="D1564" s="2" t="b">
        <f aca="false">FALSE()</f>
        <v>0</v>
      </c>
      <c r="E1564" s="2" t="b">
        <f aca="false">TRUE()</f>
        <v>1</v>
      </c>
      <c r="F1564" s="2" t="n">
        <v>6</v>
      </c>
      <c r="G1564" s="2" t="s">
        <v>14</v>
      </c>
      <c r="H1564" s="2" t="s">
        <v>15</v>
      </c>
      <c r="I1564" s="2" t="s">
        <v>15</v>
      </c>
      <c r="J1564" s="2" t="s">
        <v>17</v>
      </c>
      <c r="K1564" s="2" t="n">
        <v>-2.613628</v>
      </c>
      <c r="L1564" s="2" t="n">
        <v>34.947702</v>
      </c>
      <c r="M1564" s="2" t="n">
        <v>716466</v>
      </c>
      <c r="N1564" s="2" t="n">
        <v>9711250</v>
      </c>
    </row>
    <row r="1565" customFormat="false" ht="15" hidden="false" customHeight="false" outlineLevel="0" collapsed="false">
      <c r="A1565" s="3" t="n">
        <v>42281</v>
      </c>
      <c r="B1565" s="1" t="n">
        <v>3</v>
      </c>
      <c r="C1565" s="1" t="n">
        <v>2</v>
      </c>
      <c r="D1565" s="2" t="b">
        <f aca="false">FALSE()</f>
        <v>0</v>
      </c>
      <c r="E1565" s="2" t="b">
        <f aca="false">TRUE()</f>
        <v>1</v>
      </c>
      <c r="F1565" s="2" t="n">
        <v>6</v>
      </c>
      <c r="G1565" s="2" t="s">
        <v>14</v>
      </c>
      <c r="H1565" s="2" t="s">
        <v>15</v>
      </c>
      <c r="I1565" s="2" t="s">
        <v>15</v>
      </c>
      <c r="J1565" s="2" t="s">
        <v>16</v>
      </c>
      <c r="K1565" s="2" t="n">
        <v>-2.613001</v>
      </c>
      <c r="L1565" s="2" t="n">
        <v>34.94744</v>
      </c>
      <c r="M1565" s="2" t="n">
        <v>716437</v>
      </c>
      <c r="N1565" s="2" t="n">
        <v>9711320</v>
      </c>
    </row>
    <row r="1566" customFormat="false" ht="15" hidden="false" customHeight="false" outlineLevel="0" collapsed="false">
      <c r="A1566" s="3" t="n">
        <v>42281</v>
      </c>
      <c r="B1566" s="1" t="n">
        <v>3</v>
      </c>
      <c r="C1566" s="1" t="n">
        <v>2</v>
      </c>
      <c r="D1566" s="2" t="b">
        <f aca="false">FALSE()</f>
        <v>0</v>
      </c>
      <c r="E1566" s="2" t="b">
        <f aca="false">TRUE()</f>
        <v>1</v>
      </c>
      <c r="F1566" s="2" t="n">
        <v>6</v>
      </c>
      <c r="G1566" s="2" t="s">
        <v>14</v>
      </c>
      <c r="H1566" s="2" t="s">
        <v>15</v>
      </c>
      <c r="I1566" s="2" t="s">
        <v>15</v>
      </c>
      <c r="J1566" s="2" t="s">
        <v>16</v>
      </c>
      <c r="K1566" s="2" t="n">
        <v>-2.612528</v>
      </c>
      <c r="L1566" s="2" t="n">
        <v>34.947201</v>
      </c>
      <c r="M1566" s="2" t="n">
        <v>716410</v>
      </c>
      <c r="N1566" s="2" t="n">
        <v>9711370</v>
      </c>
    </row>
    <row r="1567" customFormat="false" ht="15" hidden="false" customHeight="false" outlineLevel="0" collapsed="false">
      <c r="A1567" s="3" t="n">
        <v>42281</v>
      </c>
      <c r="B1567" s="1" t="n">
        <v>3</v>
      </c>
      <c r="C1567" s="1" t="n">
        <v>2</v>
      </c>
      <c r="D1567" s="2" t="b">
        <f aca="false">FALSE()</f>
        <v>0</v>
      </c>
      <c r="E1567" s="2" t="b">
        <f aca="false">TRUE()</f>
        <v>1</v>
      </c>
      <c r="F1567" s="2" t="n">
        <v>6</v>
      </c>
      <c r="G1567" s="2" t="s">
        <v>20</v>
      </c>
      <c r="H1567" s="2" t="n">
        <v>128</v>
      </c>
      <c r="I1567" s="2" t="n">
        <v>115</v>
      </c>
      <c r="J1567" s="2" t="s">
        <v>18</v>
      </c>
      <c r="K1567" s="2" t="n">
        <v>-2.612557</v>
      </c>
      <c r="L1567" s="2" t="n">
        <v>34.947226</v>
      </c>
      <c r="M1567" s="2" t="n">
        <v>716413</v>
      </c>
      <c r="N1567" s="2" t="n">
        <v>9711370</v>
      </c>
    </row>
    <row r="1568" customFormat="false" ht="15" hidden="false" customHeight="false" outlineLevel="0" collapsed="false">
      <c r="A1568" s="3" t="n">
        <v>42281</v>
      </c>
      <c r="B1568" s="1" t="n">
        <v>3</v>
      </c>
      <c r="C1568" s="1" t="n">
        <v>2</v>
      </c>
      <c r="D1568" s="2" t="b">
        <f aca="false">FALSE()</f>
        <v>0</v>
      </c>
      <c r="E1568" s="2" t="b">
        <f aca="false">TRUE()</f>
        <v>1</v>
      </c>
      <c r="F1568" s="2" t="n">
        <v>6</v>
      </c>
      <c r="G1568" s="2" t="s">
        <v>20</v>
      </c>
      <c r="H1568" s="2" t="n">
        <v>140</v>
      </c>
      <c r="I1568" s="2" t="n">
        <v>114</v>
      </c>
      <c r="J1568" s="2" t="s">
        <v>18</v>
      </c>
      <c r="K1568" s="2" t="n">
        <v>-2.612557</v>
      </c>
      <c r="L1568" s="2" t="n">
        <v>34.947226</v>
      </c>
      <c r="M1568" s="2" t="n">
        <v>716413</v>
      </c>
      <c r="N1568" s="2" t="n">
        <v>9711370</v>
      </c>
    </row>
    <row r="1569" customFormat="false" ht="15" hidden="false" customHeight="false" outlineLevel="0" collapsed="false">
      <c r="A1569" s="3" t="n">
        <v>42281</v>
      </c>
      <c r="B1569" s="1" t="n">
        <v>3</v>
      </c>
      <c r="C1569" s="1" t="n">
        <v>2</v>
      </c>
      <c r="D1569" s="2" t="b">
        <f aca="false">FALSE()</f>
        <v>0</v>
      </c>
      <c r="E1569" s="2" t="b">
        <f aca="false">TRUE()</f>
        <v>1</v>
      </c>
      <c r="F1569" s="2" t="n">
        <v>6</v>
      </c>
      <c r="G1569" s="2" t="s">
        <v>14</v>
      </c>
      <c r="H1569" s="2" t="s">
        <v>15</v>
      </c>
      <c r="I1569" s="2" t="s">
        <v>15</v>
      </c>
      <c r="J1569" s="2" t="s">
        <v>18</v>
      </c>
      <c r="K1569" s="2" t="n">
        <v>-2.612545</v>
      </c>
      <c r="L1569" s="2" t="n">
        <v>34.947231</v>
      </c>
      <c r="M1569" s="2" t="n">
        <v>716414</v>
      </c>
      <c r="N1569" s="2" t="n">
        <v>9711370</v>
      </c>
    </row>
    <row r="1570" customFormat="false" ht="15" hidden="false" customHeight="false" outlineLevel="0" collapsed="false">
      <c r="A1570" s="3" t="n">
        <v>42281</v>
      </c>
      <c r="B1570" s="1" t="n">
        <v>3</v>
      </c>
      <c r="C1570" s="1" t="n">
        <v>2</v>
      </c>
      <c r="D1570" s="2" t="b">
        <f aca="false">FALSE()</f>
        <v>0</v>
      </c>
      <c r="E1570" s="2" t="b">
        <f aca="false">TRUE()</f>
        <v>1</v>
      </c>
      <c r="F1570" s="2" t="n">
        <v>6</v>
      </c>
      <c r="G1570" s="2" t="s">
        <v>20</v>
      </c>
      <c r="H1570" s="2" t="n">
        <v>145</v>
      </c>
      <c r="I1570" s="2" t="n">
        <v>113</v>
      </c>
      <c r="J1570" s="2" t="s">
        <v>18</v>
      </c>
      <c r="K1570" s="2" t="n">
        <v>-2.612565</v>
      </c>
      <c r="L1570" s="2" t="n">
        <v>34.947232</v>
      </c>
      <c r="M1570" s="2" t="n">
        <v>716414</v>
      </c>
      <c r="N1570" s="2" t="n">
        <v>9711370</v>
      </c>
    </row>
    <row r="1571" customFormat="false" ht="15" hidden="false" customHeight="false" outlineLevel="0" collapsed="false">
      <c r="A1571" s="3" t="n">
        <v>42281</v>
      </c>
      <c r="B1571" s="1" t="n">
        <v>3</v>
      </c>
      <c r="C1571" s="1" t="n">
        <v>2</v>
      </c>
      <c r="D1571" s="2" t="b">
        <f aca="false">FALSE()</f>
        <v>0</v>
      </c>
      <c r="E1571" s="2" t="b">
        <f aca="false">TRUE()</f>
        <v>1</v>
      </c>
      <c r="F1571" s="2" t="n">
        <v>6</v>
      </c>
      <c r="G1571" s="2" t="s">
        <v>20</v>
      </c>
      <c r="H1571" s="2" t="n">
        <v>123</v>
      </c>
      <c r="I1571" s="2" t="n">
        <v>104</v>
      </c>
      <c r="J1571" s="2" t="s">
        <v>18</v>
      </c>
      <c r="K1571" s="2" t="n">
        <v>-2.612579</v>
      </c>
      <c r="L1571" s="2" t="n">
        <v>34.947247</v>
      </c>
      <c r="M1571" s="2" t="n">
        <v>716415</v>
      </c>
      <c r="N1571" s="2" t="n">
        <v>9711370</v>
      </c>
    </row>
    <row r="1572" customFormat="false" ht="15" hidden="false" customHeight="false" outlineLevel="0" collapsed="false">
      <c r="A1572" s="3" t="n">
        <v>42281</v>
      </c>
      <c r="B1572" s="1" t="n">
        <v>3</v>
      </c>
      <c r="C1572" s="1" t="n">
        <v>2</v>
      </c>
      <c r="D1572" s="2" t="b">
        <f aca="false">FALSE()</f>
        <v>0</v>
      </c>
      <c r="E1572" s="2" t="b">
        <f aca="false">TRUE()</f>
        <v>1</v>
      </c>
      <c r="F1572" s="2" t="n">
        <v>6</v>
      </c>
      <c r="G1572" s="2" t="s">
        <v>14</v>
      </c>
      <c r="H1572" s="2" t="s">
        <v>15</v>
      </c>
      <c r="I1572" s="2" t="s">
        <v>15</v>
      </c>
      <c r="J1572" s="2" t="s">
        <v>17</v>
      </c>
      <c r="K1572" s="2" t="n">
        <v>-2.612403</v>
      </c>
      <c r="L1572" s="2" t="n">
        <v>34.947126</v>
      </c>
      <c r="M1572" s="2" t="n">
        <v>716402</v>
      </c>
      <c r="N1572" s="2" t="n">
        <v>9711380</v>
      </c>
    </row>
    <row r="1573" customFormat="false" ht="15" hidden="false" customHeight="false" outlineLevel="0" collapsed="false">
      <c r="A1573" s="3" t="n">
        <v>42281</v>
      </c>
      <c r="B1573" s="1" t="n">
        <v>3</v>
      </c>
      <c r="C1573" s="1" t="n">
        <v>2</v>
      </c>
      <c r="D1573" s="2" t="b">
        <f aca="false">FALSE()</f>
        <v>0</v>
      </c>
      <c r="E1573" s="2" t="b">
        <f aca="false">TRUE()</f>
        <v>1</v>
      </c>
      <c r="F1573" s="2" t="n">
        <v>6</v>
      </c>
      <c r="G1573" s="2" t="s">
        <v>14</v>
      </c>
      <c r="H1573" s="2" t="s">
        <v>15</v>
      </c>
      <c r="I1573" s="2" t="s">
        <v>15</v>
      </c>
      <c r="J1573" s="2" t="s">
        <v>17</v>
      </c>
      <c r="K1573" s="2" t="n">
        <v>-2.612404</v>
      </c>
      <c r="L1573" s="2" t="n">
        <v>34.947129</v>
      </c>
      <c r="M1573" s="2" t="n">
        <v>716402</v>
      </c>
      <c r="N1573" s="2" t="n">
        <v>9711380</v>
      </c>
    </row>
    <row r="1574" customFormat="false" ht="15" hidden="false" customHeight="false" outlineLevel="0" collapsed="false">
      <c r="A1574" s="3" t="n">
        <v>42281</v>
      </c>
      <c r="B1574" s="1" t="n">
        <v>3</v>
      </c>
      <c r="C1574" s="1" t="n">
        <v>2</v>
      </c>
      <c r="D1574" s="2" t="b">
        <f aca="false">FALSE()</f>
        <v>0</v>
      </c>
      <c r="E1574" s="2" t="b">
        <f aca="false">TRUE()</f>
        <v>1</v>
      </c>
      <c r="F1574" s="2" t="n">
        <v>6</v>
      </c>
      <c r="G1574" s="2" t="s">
        <v>14</v>
      </c>
      <c r="H1574" s="2" t="s">
        <v>15</v>
      </c>
      <c r="I1574" s="2" t="s">
        <v>15</v>
      </c>
      <c r="J1574" s="2" t="s">
        <v>16</v>
      </c>
      <c r="K1574" s="2" t="n">
        <v>-2.612399</v>
      </c>
      <c r="L1574" s="2" t="n">
        <v>34.947136</v>
      </c>
      <c r="M1574" s="2" t="n">
        <v>716403</v>
      </c>
      <c r="N1574" s="2" t="n">
        <v>9711390</v>
      </c>
    </row>
    <row r="1575" customFormat="false" ht="15" hidden="false" customHeight="false" outlineLevel="0" collapsed="false">
      <c r="A1575" s="3" t="n">
        <v>42281</v>
      </c>
      <c r="B1575" s="1" t="n">
        <v>3</v>
      </c>
      <c r="C1575" s="1" t="s">
        <v>15</v>
      </c>
      <c r="D1575" s="2" t="b">
        <f aca="false">FALSE()</f>
        <v>0</v>
      </c>
      <c r="E1575" s="2" t="b">
        <f aca="false">TRUE()</f>
        <v>1</v>
      </c>
      <c r="F1575" s="2" t="n">
        <v>6</v>
      </c>
      <c r="G1575" s="2" t="s">
        <v>14</v>
      </c>
      <c r="H1575" s="2" t="s">
        <v>15</v>
      </c>
      <c r="I1575" s="2" t="s">
        <v>15</v>
      </c>
      <c r="J1575" s="2" t="s">
        <v>17</v>
      </c>
      <c r="K1575" s="2" t="n">
        <v>0</v>
      </c>
      <c r="L1575" s="2" t="n">
        <v>0</v>
      </c>
      <c r="M1575" s="2" t="n">
        <v>0</v>
      </c>
      <c r="N1575" s="2" t="n">
        <v>0</v>
      </c>
    </row>
    <row r="1576" customFormat="false" ht="15" hidden="false" customHeight="false" outlineLevel="0" collapsed="false">
      <c r="A1576" s="3" t="n">
        <v>42281</v>
      </c>
      <c r="B1576" s="1" t="n">
        <v>3</v>
      </c>
      <c r="C1576" s="1" t="s">
        <v>15</v>
      </c>
      <c r="D1576" s="2" t="b">
        <f aca="false">FALSE()</f>
        <v>0</v>
      </c>
      <c r="E1576" s="2" t="b">
        <f aca="false">TRUE()</f>
        <v>1</v>
      </c>
      <c r="F1576" s="2" t="n">
        <v>6</v>
      </c>
      <c r="G1576" s="2" t="s">
        <v>14</v>
      </c>
      <c r="H1576" s="2" t="s">
        <v>15</v>
      </c>
      <c r="I1576" s="2" t="s">
        <v>15</v>
      </c>
      <c r="J1576" s="2" t="s">
        <v>17</v>
      </c>
      <c r="K1576" s="2" t="n">
        <v>0</v>
      </c>
      <c r="L1576" s="2" t="n">
        <v>0</v>
      </c>
      <c r="M1576" s="2" t="n">
        <v>0</v>
      </c>
      <c r="N1576" s="2" t="n">
        <v>0</v>
      </c>
    </row>
    <row r="1577" customFormat="false" ht="15" hidden="false" customHeight="false" outlineLevel="0" collapsed="false">
      <c r="A1577" s="3" t="n">
        <v>42278</v>
      </c>
      <c r="B1577" s="1" t="n">
        <v>3</v>
      </c>
      <c r="C1577" s="1" t="n">
        <v>10</v>
      </c>
      <c r="D1577" s="2" t="b">
        <f aca="false">FALSE()</f>
        <v>0</v>
      </c>
      <c r="E1577" s="2" t="b">
        <f aca="false">TRUE()</f>
        <v>1</v>
      </c>
      <c r="F1577" s="2" t="n">
        <v>7</v>
      </c>
      <c r="G1577" s="2" t="s">
        <v>14</v>
      </c>
      <c r="H1577" s="2" t="s">
        <v>15</v>
      </c>
      <c r="I1577" s="2" t="s">
        <v>15</v>
      </c>
      <c r="J1577" s="2" t="s">
        <v>18</v>
      </c>
      <c r="K1577" s="2" t="n">
        <v>-2.8155</v>
      </c>
      <c r="L1577" s="2" t="n">
        <v>35.022135</v>
      </c>
      <c r="M1577" s="2" t="n">
        <v>724708</v>
      </c>
      <c r="N1577" s="2" t="n">
        <v>9688910</v>
      </c>
    </row>
    <row r="1578" customFormat="false" ht="15" hidden="false" customHeight="false" outlineLevel="0" collapsed="false">
      <c r="A1578" s="3" t="n">
        <v>42278</v>
      </c>
      <c r="B1578" s="1" t="n">
        <v>3</v>
      </c>
      <c r="C1578" s="1" t="n">
        <v>10</v>
      </c>
      <c r="D1578" s="2" t="b">
        <f aca="false">FALSE()</f>
        <v>0</v>
      </c>
      <c r="E1578" s="2" t="b">
        <f aca="false">TRUE()</f>
        <v>1</v>
      </c>
      <c r="F1578" s="2" t="n">
        <v>7</v>
      </c>
      <c r="G1578" s="2" t="s">
        <v>14</v>
      </c>
      <c r="H1578" s="2" t="s">
        <v>15</v>
      </c>
      <c r="I1578" s="2" t="s">
        <v>15</v>
      </c>
      <c r="J1578" s="2" t="s">
        <v>17</v>
      </c>
      <c r="K1578" s="2" t="n">
        <v>-2.812519</v>
      </c>
      <c r="L1578" s="2" t="n">
        <v>35.026943</v>
      </c>
      <c r="M1578" s="2" t="n">
        <v>725243</v>
      </c>
      <c r="N1578" s="2" t="n">
        <v>9689240</v>
      </c>
    </row>
    <row r="1579" customFormat="false" ht="15" hidden="false" customHeight="false" outlineLevel="0" collapsed="false">
      <c r="A1579" s="3" t="n">
        <v>42278</v>
      </c>
      <c r="B1579" s="1" t="n">
        <v>3</v>
      </c>
      <c r="C1579" s="1" t="n">
        <v>10</v>
      </c>
      <c r="D1579" s="2" t="b">
        <f aca="false">FALSE()</f>
        <v>0</v>
      </c>
      <c r="E1579" s="2" t="b">
        <f aca="false">TRUE()</f>
        <v>1</v>
      </c>
      <c r="F1579" s="2" t="n">
        <v>7</v>
      </c>
      <c r="G1579" s="2" t="s">
        <v>14</v>
      </c>
      <c r="H1579" s="2" t="s">
        <v>15</v>
      </c>
      <c r="I1579" s="2" t="s">
        <v>15</v>
      </c>
      <c r="J1579" s="2" t="s">
        <v>17</v>
      </c>
      <c r="K1579" s="2" t="n">
        <v>-2.812003</v>
      </c>
      <c r="L1579" s="2" t="n">
        <v>35.027708</v>
      </c>
      <c r="M1579" s="2" t="n">
        <v>725328</v>
      </c>
      <c r="N1579" s="2" t="n">
        <v>9689290</v>
      </c>
    </row>
    <row r="1580" customFormat="false" ht="15" hidden="false" customHeight="false" outlineLevel="0" collapsed="false">
      <c r="A1580" s="3" t="n">
        <v>42278</v>
      </c>
      <c r="B1580" s="1" t="n">
        <v>3</v>
      </c>
      <c r="C1580" s="1" t="n">
        <v>10</v>
      </c>
      <c r="D1580" s="2" t="b">
        <f aca="false">FALSE()</f>
        <v>0</v>
      </c>
      <c r="E1580" s="2" t="b">
        <f aca="false">TRUE()</f>
        <v>1</v>
      </c>
      <c r="F1580" s="2" t="n">
        <v>7</v>
      </c>
      <c r="G1580" s="2" t="s">
        <v>14</v>
      </c>
      <c r="H1580" s="2" t="s">
        <v>15</v>
      </c>
      <c r="I1580" s="2" t="s">
        <v>15</v>
      </c>
      <c r="J1580" s="2" t="s">
        <v>17</v>
      </c>
      <c r="K1580" s="2" t="n">
        <v>-2.807558</v>
      </c>
      <c r="L1580" s="2" t="n">
        <v>35.033338</v>
      </c>
      <c r="M1580" s="2" t="n">
        <v>725955</v>
      </c>
      <c r="N1580" s="2" t="n">
        <v>9689780</v>
      </c>
    </row>
    <row r="1581" customFormat="false" ht="15" hidden="false" customHeight="false" outlineLevel="0" collapsed="false">
      <c r="A1581" s="3" t="n">
        <v>42278</v>
      </c>
      <c r="B1581" s="1" t="n">
        <v>3</v>
      </c>
      <c r="C1581" s="1" t="n">
        <v>10</v>
      </c>
      <c r="D1581" s="2" t="b">
        <f aca="false">FALSE()</f>
        <v>0</v>
      </c>
      <c r="E1581" s="2" t="b">
        <f aca="false">TRUE()</f>
        <v>1</v>
      </c>
      <c r="F1581" s="2" t="n">
        <v>7</v>
      </c>
      <c r="G1581" s="2" t="s">
        <v>14</v>
      </c>
      <c r="H1581" s="2" t="s">
        <v>15</v>
      </c>
      <c r="I1581" s="2" t="s">
        <v>15</v>
      </c>
      <c r="J1581" s="2" t="s">
        <v>17</v>
      </c>
      <c r="K1581" s="2" t="n">
        <v>-2.807399</v>
      </c>
      <c r="L1581" s="2" t="n">
        <v>35.033624</v>
      </c>
      <c r="M1581" s="2" t="n">
        <v>725987</v>
      </c>
      <c r="N1581" s="2" t="n">
        <v>9689800</v>
      </c>
    </row>
    <row r="1582" customFormat="false" ht="15" hidden="false" customHeight="false" outlineLevel="0" collapsed="false">
      <c r="A1582" s="3" t="n">
        <v>42278</v>
      </c>
      <c r="B1582" s="1" t="n">
        <v>3</v>
      </c>
      <c r="C1582" s="1" t="n">
        <v>43</v>
      </c>
      <c r="D1582" s="2" t="b">
        <f aca="false">FALSE()</f>
        <v>0</v>
      </c>
      <c r="E1582" s="2" t="b">
        <f aca="false">TRUE()</f>
        <v>1</v>
      </c>
      <c r="F1582" s="2" t="n">
        <v>7</v>
      </c>
      <c r="G1582" s="2" t="s">
        <v>14</v>
      </c>
      <c r="H1582" s="2" t="s">
        <v>15</v>
      </c>
      <c r="I1582" s="2" t="s">
        <v>15</v>
      </c>
      <c r="J1582" s="2" t="s">
        <v>17</v>
      </c>
      <c r="K1582" s="2" t="n">
        <v>-2.79739</v>
      </c>
      <c r="L1582" s="2" t="n">
        <v>35.046467</v>
      </c>
      <c r="M1582" s="2" t="n">
        <v>727417</v>
      </c>
      <c r="N1582" s="2" t="n">
        <v>9690910</v>
      </c>
    </row>
    <row r="1583" customFormat="false" ht="15" hidden="false" customHeight="false" outlineLevel="0" collapsed="false">
      <c r="A1583" s="3" t="n">
        <v>42278</v>
      </c>
      <c r="B1583" s="1" t="n">
        <v>3</v>
      </c>
      <c r="C1583" s="1" t="n">
        <v>40</v>
      </c>
      <c r="D1583" s="2" t="b">
        <f aca="false">FALSE()</f>
        <v>0</v>
      </c>
      <c r="E1583" s="2" t="b">
        <f aca="false">TRUE()</f>
        <v>1</v>
      </c>
      <c r="F1583" s="2" t="n">
        <v>7</v>
      </c>
      <c r="G1583" s="2" t="s">
        <v>14</v>
      </c>
      <c r="H1583" s="2" t="s">
        <v>15</v>
      </c>
      <c r="I1583" s="2" t="s">
        <v>15</v>
      </c>
      <c r="J1583" s="2" t="s">
        <v>17</v>
      </c>
      <c r="K1583" s="2" t="n">
        <v>-2.793572</v>
      </c>
      <c r="L1583" s="2" t="n">
        <v>35.053489</v>
      </c>
      <c r="M1583" s="2" t="n">
        <v>728199</v>
      </c>
      <c r="N1583" s="2" t="n">
        <v>9691330</v>
      </c>
    </row>
    <row r="1584" customFormat="false" ht="15" hidden="false" customHeight="false" outlineLevel="0" collapsed="false">
      <c r="A1584" s="3" t="n">
        <v>42278</v>
      </c>
      <c r="B1584" s="1" t="n">
        <v>3</v>
      </c>
      <c r="C1584" s="1" t="n">
        <v>40</v>
      </c>
      <c r="D1584" s="2" t="b">
        <f aca="false">FALSE()</f>
        <v>0</v>
      </c>
      <c r="E1584" s="2" t="b">
        <f aca="false">TRUE()</f>
        <v>1</v>
      </c>
      <c r="F1584" s="2" t="n">
        <v>7</v>
      </c>
      <c r="G1584" s="2" t="s">
        <v>14</v>
      </c>
      <c r="H1584" s="2" t="s">
        <v>15</v>
      </c>
      <c r="I1584" s="2" t="s">
        <v>15</v>
      </c>
      <c r="J1584" s="2" t="s">
        <v>16</v>
      </c>
      <c r="K1584" s="2" t="n">
        <v>-2.778493</v>
      </c>
      <c r="L1584" s="2" t="n">
        <v>35.079212</v>
      </c>
      <c r="M1584" s="2" t="n">
        <v>731062</v>
      </c>
      <c r="N1584" s="2" t="n">
        <v>9692990</v>
      </c>
    </row>
    <row r="1585" customFormat="false" ht="15" hidden="false" customHeight="false" outlineLevel="0" collapsed="false">
      <c r="A1585" s="3" t="n">
        <v>42278</v>
      </c>
      <c r="B1585" s="1" t="n">
        <v>3</v>
      </c>
      <c r="C1585" s="1" t="n">
        <v>40</v>
      </c>
      <c r="D1585" s="2" t="b">
        <f aca="false">FALSE()</f>
        <v>0</v>
      </c>
      <c r="E1585" s="2" t="b">
        <f aca="false">TRUE()</f>
        <v>1</v>
      </c>
      <c r="F1585" s="2" t="n">
        <v>7</v>
      </c>
      <c r="G1585" s="2" t="s">
        <v>14</v>
      </c>
      <c r="H1585" s="2" t="s">
        <v>15</v>
      </c>
      <c r="I1585" s="2" t="s">
        <v>15</v>
      </c>
      <c r="J1585" s="2" t="s">
        <v>16</v>
      </c>
      <c r="K1585" s="2" t="n">
        <v>-2.777552</v>
      </c>
      <c r="L1585" s="2" t="n">
        <v>35.079394</v>
      </c>
      <c r="M1585" s="2" t="n">
        <v>731083</v>
      </c>
      <c r="N1585" s="2" t="n">
        <v>9693090</v>
      </c>
    </row>
    <row r="1586" customFormat="false" ht="15" hidden="false" customHeight="false" outlineLevel="0" collapsed="false">
      <c r="A1586" s="3" t="n">
        <v>42278</v>
      </c>
      <c r="B1586" s="1" t="n">
        <v>3</v>
      </c>
      <c r="C1586" s="1" t="n">
        <v>40</v>
      </c>
      <c r="D1586" s="2" t="b">
        <f aca="false">FALSE()</f>
        <v>0</v>
      </c>
      <c r="E1586" s="2" t="b">
        <f aca="false">TRUE()</f>
        <v>1</v>
      </c>
      <c r="F1586" s="2" t="n">
        <v>7</v>
      </c>
      <c r="G1586" s="2" t="s">
        <v>14</v>
      </c>
      <c r="H1586" s="2" t="s">
        <v>15</v>
      </c>
      <c r="I1586" s="2" t="s">
        <v>15</v>
      </c>
      <c r="J1586" s="2" t="s">
        <v>18</v>
      </c>
      <c r="K1586" s="2" t="n">
        <v>-2.772584</v>
      </c>
      <c r="L1586" s="2" t="n">
        <v>35.085997</v>
      </c>
      <c r="M1586" s="2" t="n">
        <v>731818</v>
      </c>
      <c r="N1586" s="2" t="n">
        <v>9693640</v>
      </c>
    </row>
    <row r="1587" customFormat="false" ht="15" hidden="false" customHeight="false" outlineLevel="0" collapsed="false">
      <c r="A1587" s="3" t="n">
        <v>42278</v>
      </c>
      <c r="B1587" s="1" t="n">
        <v>3</v>
      </c>
      <c r="C1587" s="1" t="n">
        <v>40</v>
      </c>
      <c r="D1587" s="2" t="b">
        <f aca="false">FALSE()</f>
        <v>0</v>
      </c>
      <c r="E1587" s="2" t="b">
        <f aca="false">TRUE()</f>
        <v>1</v>
      </c>
      <c r="F1587" s="2" t="n">
        <v>7</v>
      </c>
      <c r="G1587" s="2" t="s">
        <v>14</v>
      </c>
      <c r="H1587" s="2" t="s">
        <v>15</v>
      </c>
      <c r="I1587" s="2" t="s">
        <v>15</v>
      </c>
      <c r="J1587" s="2" t="s">
        <v>16</v>
      </c>
      <c r="K1587" s="2" t="n">
        <v>-2.769941</v>
      </c>
      <c r="L1587" s="2" t="n">
        <v>35.089358</v>
      </c>
      <c r="M1587" s="2" t="n">
        <v>732193</v>
      </c>
      <c r="N1587" s="2" t="n">
        <v>9693930</v>
      </c>
    </row>
    <row r="1588" customFormat="false" ht="15" hidden="false" customHeight="false" outlineLevel="0" collapsed="false">
      <c r="A1588" s="3" t="n">
        <v>42278</v>
      </c>
      <c r="B1588" s="1" t="n">
        <v>3</v>
      </c>
      <c r="C1588" s="1" t="n">
        <v>40</v>
      </c>
      <c r="D1588" s="2" t="b">
        <f aca="false">FALSE()</f>
        <v>0</v>
      </c>
      <c r="E1588" s="2" t="b">
        <f aca="false">TRUE()</f>
        <v>1</v>
      </c>
      <c r="F1588" s="2" t="n">
        <v>7</v>
      </c>
      <c r="G1588" s="2" t="s">
        <v>14</v>
      </c>
      <c r="H1588" s="2" t="s">
        <v>15</v>
      </c>
      <c r="I1588" s="2" t="s">
        <v>15</v>
      </c>
      <c r="J1588" s="2" t="s">
        <v>17</v>
      </c>
      <c r="K1588" s="2" t="n">
        <v>-2.764199</v>
      </c>
      <c r="L1588" s="2" t="n">
        <v>35.091843</v>
      </c>
      <c r="M1588" s="2" t="n">
        <v>732470</v>
      </c>
      <c r="N1588" s="2" t="n">
        <v>9694570</v>
      </c>
    </row>
    <row r="1589" customFormat="false" ht="15" hidden="false" customHeight="false" outlineLevel="0" collapsed="false">
      <c r="A1589" s="3" t="n">
        <v>42278</v>
      </c>
      <c r="B1589" s="1" t="n">
        <v>3</v>
      </c>
      <c r="C1589" s="1" t="n">
        <v>41</v>
      </c>
      <c r="D1589" s="2" t="b">
        <f aca="false">FALSE()</f>
        <v>0</v>
      </c>
      <c r="E1589" s="2" t="b">
        <f aca="false">TRUE()</f>
        <v>1</v>
      </c>
      <c r="F1589" s="2" t="n">
        <v>7</v>
      </c>
      <c r="G1589" s="2" t="s">
        <v>14</v>
      </c>
      <c r="H1589" s="2" t="s">
        <v>15</v>
      </c>
      <c r="I1589" s="2" t="s">
        <v>15</v>
      </c>
      <c r="J1589" s="2" t="s">
        <v>17</v>
      </c>
      <c r="K1589" s="2" t="n">
        <v>-2.758655</v>
      </c>
      <c r="L1589" s="2" t="n">
        <v>35.093152</v>
      </c>
      <c r="M1589" s="2" t="n">
        <v>732617</v>
      </c>
      <c r="N1589" s="2" t="n">
        <v>9695180</v>
      </c>
    </row>
    <row r="1590" customFormat="false" ht="15" hidden="false" customHeight="false" outlineLevel="0" collapsed="false">
      <c r="A1590" s="3" t="n">
        <v>42278</v>
      </c>
      <c r="B1590" s="1" t="n">
        <v>3</v>
      </c>
      <c r="C1590" s="1" t="n">
        <v>41</v>
      </c>
      <c r="D1590" s="2" t="b">
        <f aca="false">FALSE()</f>
        <v>0</v>
      </c>
      <c r="E1590" s="2" t="b">
        <f aca="false">TRUE()</f>
        <v>1</v>
      </c>
      <c r="F1590" s="2" t="n">
        <v>7</v>
      </c>
      <c r="G1590" s="2" t="s">
        <v>14</v>
      </c>
      <c r="H1590" s="2" t="s">
        <v>15</v>
      </c>
      <c r="I1590" s="2" t="s">
        <v>15</v>
      </c>
      <c r="J1590" s="2" t="s">
        <v>16</v>
      </c>
      <c r="K1590" s="2" t="n">
        <v>-2.757681</v>
      </c>
      <c r="L1590" s="2" t="n">
        <v>35.093487</v>
      </c>
      <c r="M1590" s="2" t="n">
        <v>732654</v>
      </c>
      <c r="N1590" s="2" t="n">
        <v>9695290</v>
      </c>
    </row>
    <row r="1591" customFormat="false" ht="15" hidden="false" customHeight="false" outlineLevel="0" collapsed="false">
      <c r="A1591" s="3" t="n">
        <v>42278</v>
      </c>
      <c r="B1591" s="1" t="n">
        <v>3</v>
      </c>
      <c r="C1591" s="1" t="n">
        <v>41</v>
      </c>
      <c r="D1591" s="2" t="b">
        <f aca="false">FALSE()</f>
        <v>0</v>
      </c>
      <c r="E1591" s="2" t="b">
        <f aca="false">TRUE()</f>
        <v>1</v>
      </c>
      <c r="F1591" s="2" t="n">
        <v>7</v>
      </c>
      <c r="G1591" s="2" t="s">
        <v>14</v>
      </c>
      <c r="H1591" s="2" t="s">
        <v>15</v>
      </c>
      <c r="I1591" s="2" t="s">
        <v>15</v>
      </c>
      <c r="J1591" s="2" t="s">
        <v>16</v>
      </c>
      <c r="K1591" s="2" t="n">
        <v>-2.753554</v>
      </c>
      <c r="L1591" s="2" t="n">
        <v>35.094618</v>
      </c>
      <c r="M1591" s="2" t="n">
        <v>732781</v>
      </c>
      <c r="N1591" s="2" t="n">
        <v>9695750</v>
      </c>
    </row>
    <row r="1592" customFormat="false" ht="15" hidden="false" customHeight="false" outlineLevel="0" collapsed="false">
      <c r="A1592" s="3" t="n">
        <v>42278</v>
      </c>
      <c r="B1592" s="1" t="n">
        <v>3</v>
      </c>
      <c r="C1592" s="1" t="n">
        <v>41</v>
      </c>
      <c r="D1592" s="2" t="b">
        <f aca="false">FALSE()</f>
        <v>0</v>
      </c>
      <c r="E1592" s="2" t="b">
        <f aca="false">TRUE()</f>
        <v>1</v>
      </c>
      <c r="F1592" s="2" t="n">
        <v>7</v>
      </c>
      <c r="G1592" s="2" t="s">
        <v>14</v>
      </c>
      <c r="H1592" s="2" t="s">
        <v>15</v>
      </c>
      <c r="I1592" s="2" t="s">
        <v>15</v>
      </c>
      <c r="J1592" s="2" t="s">
        <v>16</v>
      </c>
      <c r="K1592" s="2" t="n">
        <v>-2.748138</v>
      </c>
      <c r="L1592" s="2" t="n">
        <v>35.096542</v>
      </c>
      <c r="M1592" s="2" t="n">
        <v>732996</v>
      </c>
      <c r="N1592" s="2" t="n">
        <v>9696340</v>
      </c>
    </row>
    <row r="1593" customFormat="false" ht="15" hidden="false" customHeight="false" outlineLevel="0" collapsed="false">
      <c r="A1593" s="3" t="n">
        <v>42278</v>
      </c>
      <c r="B1593" s="1" t="n">
        <v>3</v>
      </c>
      <c r="C1593" s="1" t="n">
        <v>41</v>
      </c>
      <c r="D1593" s="2" t="b">
        <f aca="false">FALSE()</f>
        <v>0</v>
      </c>
      <c r="E1593" s="2" t="b">
        <f aca="false">TRUE()</f>
        <v>1</v>
      </c>
      <c r="F1593" s="2" t="n">
        <v>7</v>
      </c>
      <c r="G1593" s="2" t="s">
        <v>14</v>
      </c>
      <c r="H1593" s="2" t="s">
        <v>15</v>
      </c>
      <c r="I1593" s="2" t="s">
        <v>15</v>
      </c>
      <c r="J1593" s="2" t="s">
        <v>17</v>
      </c>
      <c r="K1593" s="2" t="n">
        <v>-2.73907</v>
      </c>
      <c r="L1593" s="2" t="n">
        <v>35.089796</v>
      </c>
      <c r="M1593" s="2" t="n">
        <v>732247</v>
      </c>
      <c r="N1593" s="2" t="n">
        <v>9697350</v>
      </c>
    </row>
    <row r="1594" customFormat="false" ht="15" hidden="false" customHeight="false" outlineLevel="0" collapsed="false">
      <c r="A1594" s="3" t="n">
        <v>42278</v>
      </c>
      <c r="B1594" s="1" t="n">
        <v>3</v>
      </c>
      <c r="C1594" s="1" t="n">
        <v>41</v>
      </c>
      <c r="D1594" s="2" t="b">
        <f aca="false">FALSE()</f>
        <v>0</v>
      </c>
      <c r="E1594" s="2" t="b">
        <f aca="false">TRUE()</f>
        <v>1</v>
      </c>
      <c r="F1594" s="2" t="n">
        <v>7</v>
      </c>
      <c r="G1594" s="2" t="s">
        <v>14</v>
      </c>
      <c r="H1594" s="2" t="s">
        <v>15</v>
      </c>
      <c r="I1594" s="2" t="s">
        <v>15</v>
      </c>
      <c r="J1594" s="2" t="s">
        <v>18</v>
      </c>
      <c r="K1594" s="2" t="n">
        <v>-2.7383</v>
      </c>
      <c r="L1594" s="2" t="n">
        <v>35.088093</v>
      </c>
      <c r="M1594" s="2" t="n">
        <v>732058</v>
      </c>
      <c r="N1594" s="2" t="n">
        <v>9697430</v>
      </c>
    </row>
    <row r="1595" customFormat="false" ht="15" hidden="false" customHeight="false" outlineLevel="0" collapsed="false">
      <c r="A1595" s="3" t="n">
        <v>42278</v>
      </c>
      <c r="B1595" s="1" t="n">
        <v>3</v>
      </c>
      <c r="C1595" s="1" t="n">
        <v>41</v>
      </c>
      <c r="D1595" s="2" t="b">
        <f aca="false">FALSE()</f>
        <v>0</v>
      </c>
      <c r="E1595" s="2" t="b">
        <f aca="false">TRUE()</f>
        <v>1</v>
      </c>
      <c r="F1595" s="2" t="n">
        <v>7</v>
      </c>
      <c r="G1595" s="2" t="s">
        <v>14</v>
      </c>
      <c r="H1595" s="2" t="s">
        <v>15</v>
      </c>
      <c r="I1595" s="2" t="s">
        <v>15</v>
      </c>
      <c r="J1595" s="2" t="s">
        <v>17</v>
      </c>
      <c r="K1595" s="2" t="n">
        <v>-2.737357</v>
      </c>
      <c r="L1595" s="2" t="n">
        <v>35.086974</v>
      </c>
      <c r="M1595" s="2" t="n">
        <v>731934</v>
      </c>
      <c r="N1595" s="2" t="n">
        <v>9697540</v>
      </c>
    </row>
    <row r="1596" customFormat="false" ht="15" hidden="false" customHeight="false" outlineLevel="0" collapsed="false">
      <c r="A1596" s="3" t="n">
        <v>42278</v>
      </c>
      <c r="B1596" s="1" t="n">
        <v>3</v>
      </c>
      <c r="C1596" s="1" t="n">
        <v>41</v>
      </c>
      <c r="D1596" s="2" t="b">
        <f aca="false">FALSE()</f>
        <v>0</v>
      </c>
      <c r="E1596" s="2" t="b">
        <f aca="false">TRUE()</f>
        <v>1</v>
      </c>
      <c r="F1596" s="2" t="n">
        <v>7</v>
      </c>
      <c r="G1596" s="2" t="s">
        <v>14</v>
      </c>
      <c r="H1596" s="2" t="s">
        <v>15</v>
      </c>
      <c r="I1596" s="2" t="s">
        <v>15</v>
      </c>
      <c r="J1596" s="2" t="s">
        <v>16</v>
      </c>
      <c r="K1596" s="2" t="n">
        <v>-2.734937</v>
      </c>
      <c r="L1596" s="2" t="n">
        <v>35.085233</v>
      </c>
      <c r="M1596" s="2" t="n">
        <v>731741</v>
      </c>
      <c r="N1596" s="2" t="n">
        <v>9697810</v>
      </c>
    </row>
    <row r="1597" customFormat="false" ht="15" hidden="false" customHeight="false" outlineLevel="0" collapsed="false">
      <c r="A1597" s="3" t="n">
        <v>42278</v>
      </c>
      <c r="B1597" s="1" t="n">
        <v>3</v>
      </c>
      <c r="C1597" s="1" t="n">
        <v>41</v>
      </c>
      <c r="D1597" s="2" t="b">
        <f aca="false">FALSE()</f>
        <v>0</v>
      </c>
      <c r="E1597" s="2" t="b">
        <f aca="false">TRUE()</f>
        <v>1</v>
      </c>
      <c r="F1597" s="2" t="n">
        <v>7</v>
      </c>
      <c r="G1597" s="2" t="s">
        <v>14</v>
      </c>
      <c r="H1597" s="2" t="s">
        <v>15</v>
      </c>
      <c r="I1597" s="2" t="s">
        <v>15</v>
      </c>
      <c r="J1597" s="2" t="s">
        <v>17</v>
      </c>
      <c r="K1597" s="2" t="n">
        <v>-2.734783</v>
      </c>
      <c r="L1597" s="2" t="n">
        <v>35.085116</v>
      </c>
      <c r="M1597" s="2" t="n">
        <v>731727</v>
      </c>
      <c r="N1597" s="2" t="n">
        <v>9697820</v>
      </c>
    </row>
    <row r="1598" customFormat="false" ht="15" hidden="false" customHeight="false" outlineLevel="0" collapsed="false">
      <c r="A1598" s="3" t="n">
        <v>42278</v>
      </c>
      <c r="B1598" s="1" t="n">
        <v>3</v>
      </c>
      <c r="C1598" s="1" t="n">
        <v>41</v>
      </c>
      <c r="D1598" s="2" t="b">
        <f aca="false">FALSE()</f>
        <v>0</v>
      </c>
      <c r="E1598" s="2" t="b">
        <f aca="false">TRUE()</f>
        <v>1</v>
      </c>
      <c r="F1598" s="2" t="n">
        <v>7</v>
      </c>
      <c r="G1598" s="2" t="s">
        <v>14</v>
      </c>
      <c r="H1598" s="2" t="s">
        <v>15</v>
      </c>
      <c r="I1598" s="2" t="s">
        <v>15</v>
      </c>
      <c r="J1598" s="2" t="s">
        <v>18</v>
      </c>
      <c r="K1598" s="2" t="n">
        <v>-2.7342</v>
      </c>
      <c r="L1598" s="2" t="n">
        <v>35.084493</v>
      </c>
      <c r="M1598" s="2" t="n">
        <v>731658</v>
      </c>
      <c r="N1598" s="2" t="n">
        <v>9697890</v>
      </c>
    </row>
    <row r="1599" customFormat="false" ht="15" hidden="false" customHeight="false" outlineLevel="0" collapsed="false">
      <c r="A1599" s="3" t="n">
        <v>42278</v>
      </c>
      <c r="B1599" s="1" t="n">
        <v>3</v>
      </c>
      <c r="C1599" s="1" t="n">
        <v>41</v>
      </c>
      <c r="D1599" s="2" t="b">
        <f aca="false">FALSE()</f>
        <v>0</v>
      </c>
      <c r="E1599" s="2" t="b">
        <f aca="false">TRUE()</f>
        <v>1</v>
      </c>
      <c r="F1599" s="2" t="n">
        <v>7</v>
      </c>
      <c r="G1599" s="2" t="s">
        <v>14</v>
      </c>
      <c r="H1599" s="2" t="s">
        <v>15</v>
      </c>
      <c r="I1599" s="2" t="s">
        <v>15</v>
      </c>
      <c r="J1599" s="2" t="s">
        <v>17</v>
      </c>
      <c r="K1599" s="2" t="n">
        <v>-2.730034</v>
      </c>
      <c r="L1599" s="2" t="n">
        <v>35.079306</v>
      </c>
      <c r="M1599" s="2" t="n">
        <v>731082</v>
      </c>
      <c r="N1599" s="2" t="n">
        <v>9698350</v>
      </c>
    </row>
    <row r="1600" customFormat="false" ht="15" hidden="false" customHeight="false" outlineLevel="0" collapsed="false">
      <c r="A1600" s="3" t="n">
        <v>42278</v>
      </c>
      <c r="B1600" s="1" t="n">
        <v>3</v>
      </c>
      <c r="C1600" s="1" t="n">
        <v>44</v>
      </c>
      <c r="D1600" s="2" t="b">
        <f aca="false">FALSE()</f>
        <v>0</v>
      </c>
      <c r="E1600" s="2" t="b">
        <f aca="false">TRUE()</f>
        <v>1</v>
      </c>
      <c r="F1600" s="2" t="n">
        <v>7</v>
      </c>
      <c r="G1600" s="2" t="s">
        <v>14</v>
      </c>
      <c r="H1600" s="2" t="s">
        <v>15</v>
      </c>
      <c r="I1600" s="2" t="s">
        <v>15</v>
      </c>
      <c r="J1600" s="2" t="s">
        <v>17</v>
      </c>
      <c r="K1600" s="2" t="n">
        <v>-2.728437</v>
      </c>
      <c r="L1600" s="2" t="n">
        <v>35.077857</v>
      </c>
      <c r="M1600" s="2" t="n">
        <v>730921</v>
      </c>
      <c r="N1600" s="2" t="n">
        <v>9698530</v>
      </c>
    </row>
    <row r="1601" customFormat="false" ht="15" hidden="false" customHeight="false" outlineLevel="0" collapsed="false">
      <c r="A1601" s="3" t="n">
        <v>42278</v>
      </c>
      <c r="B1601" s="1" t="n">
        <v>3</v>
      </c>
      <c r="C1601" s="1" t="n">
        <v>44</v>
      </c>
      <c r="D1601" s="2" t="b">
        <f aca="false">FALSE()</f>
        <v>0</v>
      </c>
      <c r="E1601" s="2" t="b">
        <f aca="false">TRUE()</f>
        <v>1</v>
      </c>
      <c r="F1601" s="2" t="n">
        <v>7</v>
      </c>
      <c r="G1601" s="2" t="s">
        <v>14</v>
      </c>
      <c r="H1601" s="2" t="s">
        <v>15</v>
      </c>
      <c r="I1601" s="2" t="s">
        <v>15</v>
      </c>
      <c r="J1601" s="2" t="s">
        <v>17</v>
      </c>
      <c r="K1601" s="2" t="n">
        <v>-2.722004</v>
      </c>
      <c r="L1601" s="2" t="n">
        <v>35.073122</v>
      </c>
      <c r="M1601" s="2" t="n">
        <v>730396</v>
      </c>
      <c r="N1601" s="2" t="n">
        <v>9699240</v>
      </c>
    </row>
    <row r="1602" customFormat="false" ht="15" hidden="false" customHeight="false" outlineLevel="0" collapsed="false">
      <c r="A1602" s="3" t="n">
        <v>42278</v>
      </c>
      <c r="B1602" s="1" t="n">
        <v>3</v>
      </c>
      <c r="C1602" s="1" t="n">
        <v>44</v>
      </c>
      <c r="D1602" s="2" t="b">
        <f aca="false">FALSE()</f>
        <v>0</v>
      </c>
      <c r="E1602" s="2" t="b">
        <f aca="false">TRUE()</f>
        <v>1</v>
      </c>
      <c r="F1602" s="2" t="n">
        <v>7</v>
      </c>
      <c r="G1602" s="2" t="s">
        <v>14</v>
      </c>
      <c r="H1602" s="2" t="s">
        <v>15</v>
      </c>
      <c r="I1602" s="2" t="s">
        <v>15</v>
      </c>
      <c r="J1602" s="2" t="s">
        <v>17</v>
      </c>
      <c r="K1602" s="2" t="n">
        <v>-2.719135</v>
      </c>
      <c r="L1602" s="2" t="n">
        <v>35.071984</v>
      </c>
      <c r="M1602" s="2" t="n">
        <v>730270</v>
      </c>
      <c r="N1602" s="2" t="n">
        <v>9699560</v>
      </c>
    </row>
    <row r="1603" customFormat="false" ht="15" hidden="false" customHeight="false" outlineLevel="0" collapsed="false">
      <c r="A1603" s="3" t="n">
        <v>42278</v>
      </c>
      <c r="B1603" s="1" t="n">
        <v>3</v>
      </c>
      <c r="C1603" s="1" t="n">
        <v>44</v>
      </c>
      <c r="D1603" s="2" t="b">
        <f aca="false">FALSE()</f>
        <v>0</v>
      </c>
      <c r="E1603" s="2" t="b">
        <f aca="false">TRUE()</f>
        <v>1</v>
      </c>
      <c r="F1603" s="2" t="n">
        <v>7</v>
      </c>
      <c r="G1603" s="2" t="s">
        <v>14</v>
      </c>
      <c r="H1603" s="2" t="s">
        <v>15</v>
      </c>
      <c r="I1603" s="2" t="s">
        <v>15</v>
      </c>
      <c r="J1603" s="2" t="s">
        <v>16</v>
      </c>
      <c r="K1603" s="2" t="n">
        <v>-2.719044</v>
      </c>
      <c r="L1603" s="2" t="n">
        <v>35.071314</v>
      </c>
      <c r="M1603" s="2" t="n">
        <v>730195</v>
      </c>
      <c r="N1603" s="2" t="n">
        <v>9699570</v>
      </c>
    </row>
    <row r="1604" customFormat="false" ht="15" hidden="false" customHeight="false" outlineLevel="0" collapsed="false">
      <c r="A1604" s="3" t="n">
        <v>42278</v>
      </c>
      <c r="B1604" s="1" t="n">
        <v>3</v>
      </c>
      <c r="C1604" s="1" t="n">
        <v>44</v>
      </c>
      <c r="D1604" s="2" t="b">
        <f aca="false">FALSE()</f>
        <v>0</v>
      </c>
      <c r="E1604" s="2" t="b">
        <f aca="false">TRUE()</f>
        <v>1</v>
      </c>
      <c r="F1604" s="2" t="n">
        <v>7</v>
      </c>
      <c r="G1604" s="2" t="s">
        <v>14</v>
      </c>
      <c r="H1604" s="2" t="s">
        <v>15</v>
      </c>
      <c r="I1604" s="2" t="s">
        <v>15</v>
      </c>
      <c r="J1604" s="2" t="s">
        <v>16</v>
      </c>
      <c r="K1604" s="2" t="n">
        <v>-2.710424</v>
      </c>
      <c r="L1604" s="2" t="n">
        <v>35.062904</v>
      </c>
      <c r="M1604" s="2" t="n">
        <v>729262</v>
      </c>
      <c r="N1604" s="2" t="n">
        <v>9700520</v>
      </c>
    </row>
    <row r="1605" customFormat="false" ht="15" hidden="false" customHeight="false" outlineLevel="0" collapsed="false">
      <c r="A1605" s="3" t="n">
        <v>42278</v>
      </c>
      <c r="B1605" s="1" t="n">
        <v>3</v>
      </c>
      <c r="C1605" s="1" t="n">
        <v>9</v>
      </c>
      <c r="D1605" s="2" t="b">
        <f aca="false">FALSE()</f>
        <v>0</v>
      </c>
      <c r="E1605" s="2" t="b">
        <f aca="false">TRUE()</f>
        <v>1</v>
      </c>
      <c r="F1605" s="2" t="n">
        <v>7</v>
      </c>
      <c r="G1605" s="2" t="s">
        <v>14</v>
      </c>
      <c r="H1605" s="2" t="s">
        <v>15</v>
      </c>
      <c r="I1605" s="2" t="s">
        <v>15</v>
      </c>
      <c r="J1605" s="2" t="s">
        <v>17</v>
      </c>
      <c r="K1605" s="2" t="n">
        <v>-2.708114</v>
      </c>
      <c r="L1605" s="2" t="n">
        <v>35.011154</v>
      </c>
      <c r="M1605" s="2" t="n">
        <v>723506</v>
      </c>
      <c r="N1605" s="2" t="n">
        <v>9700790</v>
      </c>
    </row>
    <row r="1606" customFormat="false" ht="15" hidden="false" customHeight="false" outlineLevel="0" collapsed="false">
      <c r="A1606" s="3" t="n">
        <v>42278</v>
      </c>
      <c r="B1606" s="1" t="n">
        <v>3</v>
      </c>
      <c r="C1606" s="1" t="n">
        <v>44</v>
      </c>
      <c r="D1606" s="2" t="b">
        <f aca="false">FALSE()</f>
        <v>0</v>
      </c>
      <c r="E1606" s="2" t="b">
        <f aca="false">TRUE()</f>
        <v>1</v>
      </c>
      <c r="F1606" s="2" t="n">
        <v>7</v>
      </c>
      <c r="G1606" s="2" t="s">
        <v>14</v>
      </c>
      <c r="H1606" s="2" t="s">
        <v>15</v>
      </c>
      <c r="I1606" s="2" t="s">
        <v>15</v>
      </c>
      <c r="J1606" s="2" t="s">
        <v>16</v>
      </c>
      <c r="K1606" s="2" t="n">
        <v>-2.707484</v>
      </c>
      <c r="L1606" s="2" t="n">
        <v>35.028914</v>
      </c>
      <c r="M1606" s="2" t="n">
        <v>725482</v>
      </c>
      <c r="N1606" s="2" t="n">
        <v>9700850</v>
      </c>
    </row>
    <row r="1607" customFormat="false" ht="15" hidden="false" customHeight="false" outlineLevel="0" collapsed="false">
      <c r="A1607" s="3" t="n">
        <v>42278</v>
      </c>
      <c r="B1607" s="1" t="n">
        <v>3</v>
      </c>
      <c r="C1607" s="1" t="n">
        <v>44</v>
      </c>
      <c r="D1607" s="2" t="b">
        <f aca="false">FALSE()</f>
        <v>0</v>
      </c>
      <c r="E1607" s="2" t="b">
        <f aca="false">TRUE()</f>
        <v>1</v>
      </c>
      <c r="F1607" s="2" t="n">
        <v>7</v>
      </c>
      <c r="G1607" s="2" t="s">
        <v>14</v>
      </c>
      <c r="H1607" s="2" t="s">
        <v>15</v>
      </c>
      <c r="I1607" s="2" t="s">
        <v>15</v>
      </c>
      <c r="J1607" s="2" t="s">
        <v>16</v>
      </c>
      <c r="K1607" s="2" t="n">
        <v>-2.707303</v>
      </c>
      <c r="L1607" s="2" t="n">
        <v>35.031286</v>
      </c>
      <c r="M1607" s="2" t="n">
        <v>725746</v>
      </c>
      <c r="N1607" s="2" t="n">
        <v>9700870</v>
      </c>
    </row>
    <row r="1608" customFormat="false" ht="15" hidden="false" customHeight="false" outlineLevel="0" collapsed="false">
      <c r="A1608" s="3" t="n">
        <v>42278</v>
      </c>
      <c r="B1608" s="1" t="n">
        <v>3</v>
      </c>
      <c r="C1608" s="1" t="n">
        <v>44</v>
      </c>
      <c r="D1608" s="2" t="b">
        <f aca="false">FALSE()</f>
        <v>0</v>
      </c>
      <c r="E1608" s="2" t="b">
        <f aca="false">TRUE()</f>
        <v>1</v>
      </c>
      <c r="F1608" s="2" t="n">
        <v>7</v>
      </c>
      <c r="G1608" s="2" t="s">
        <v>14</v>
      </c>
      <c r="H1608" s="2" t="s">
        <v>15</v>
      </c>
      <c r="I1608" s="2" t="s">
        <v>15</v>
      </c>
      <c r="J1608" s="2" t="s">
        <v>17</v>
      </c>
      <c r="K1608" s="2" t="n">
        <v>-2.707045</v>
      </c>
      <c r="L1608" s="2" t="n">
        <v>35.033631</v>
      </c>
      <c r="M1608" s="2" t="n">
        <v>726007</v>
      </c>
      <c r="N1608" s="2" t="n">
        <v>9700900</v>
      </c>
    </row>
    <row r="1609" customFormat="false" ht="15" hidden="false" customHeight="false" outlineLevel="0" collapsed="false">
      <c r="A1609" s="3" t="n">
        <v>42278</v>
      </c>
      <c r="B1609" s="1" t="n">
        <v>3</v>
      </c>
      <c r="C1609" s="1" t="n">
        <v>44</v>
      </c>
      <c r="D1609" s="2" t="b">
        <f aca="false">FALSE()</f>
        <v>0</v>
      </c>
      <c r="E1609" s="2" t="b">
        <f aca="false">TRUE()</f>
        <v>1</v>
      </c>
      <c r="F1609" s="2" t="n">
        <v>7</v>
      </c>
      <c r="G1609" s="2" t="s">
        <v>14</v>
      </c>
      <c r="H1609" s="2" t="s">
        <v>15</v>
      </c>
      <c r="I1609" s="2" t="s">
        <v>15</v>
      </c>
      <c r="J1609" s="2" t="s">
        <v>16</v>
      </c>
      <c r="K1609" s="2" t="n">
        <v>-2.70706</v>
      </c>
      <c r="L1609" s="2" t="n">
        <v>35.036151</v>
      </c>
      <c r="M1609" s="2" t="n">
        <v>726287</v>
      </c>
      <c r="N1609" s="2" t="n">
        <v>9700900</v>
      </c>
    </row>
    <row r="1610" customFormat="false" ht="15" hidden="false" customHeight="false" outlineLevel="0" collapsed="false">
      <c r="A1610" s="3" t="n">
        <v>42278</v>
      </c>
      <c r="B1610" s="1" t="n">
        <v>3</v>
      </c>
      <c r="C1610" s="1" t="n">
        <v>44</v>
      </c>
      <c r="D1610" s="2" t="b">
        <f aca="false">FALSE()</f>
        <v>0</v>
      </c>
      <c r="E1610" s="2" t="b">
        <f aca="false">TRUE()</f>
        <v>1</v>
      </c>
      <c r="F1610" s="2" t="n">
        <v>7</v>
      </c>
      <c r="G1610" s="2" t="s">
        <v>14</v>
      </c>
      <c r="H1610" s="2" t="s">
        <v>15</v>
      </c>
      <c r="I1610" s="2" t="s">
        <v>15</v>
      </c>
      <c r="J1610" s="2" t="s">
        <v>16</v>
      </c>
      <c r="K1610" s="2" t="n">
        <v>-2.70698</v>
      </c>
      <c r="L1610" s="2" t="n">
        <v>35.034653</v>
      </c>
      <c r="M1610" s="2" t="n">
        <v>726120</v>
      </c>
      <c r="N1610" s="2" t="n">
        <v>9700910</v>
      </c>
    </row>
    <row r="1611" customFormat="false" ht="15" hidden="false" customHeight="false" outlineLevel="0" collapsed="false">
      <c r="A1611" s="3" t="n">
        <v>42278</v>
      </c>
      <c r="B1611" s="1" t="n">
        <v>3</v>
      </c>
      <c r="C1611" s="1" t="n">
        <v>44</v>
      </c>
      <c r="D1611" s="2" t="b">
        <f aca="false">FALSE()</f>
        <v>0</v>
      </c>
      <c r="E1611" s="2" t="b">
        <f aca="false">TRUE()</f>
        <v>1</v>
      </c>
      <c r="F1611" s="2" t="n">
        <v>7</v>
      </c>
      <c r="G1611" s="2" t="s">
        <v>14</v>
      </c>
      <c r="H1611" s="2" t="s">
        <v>15</v>
      </c>
      <c r="I1611" s="2" t="s">
        <v>15</v>
      </c>
      <c r="J1611" s="2" t="s">
        <v>17</v>
      </c>
      <c r="K1611" s="2" t="n">
        <v>-2.706976</v>
      </c>
      <c r="L1611" s="2" t="n">
        <v>35.034656</v>
      </c>
      <c r="M1611" s="2" t="n">
        <v>726121</v>
      </c>
      <c r="N1611" s="2" t="n">
        <v>9700910</v>
      </c>
    </row>
    <row r="1612" customFormat="false" ht="15" hidden="false" customHeight="false" outlineLevel="0" collapsed="false">
      <c r="A1612" s="3" t="n">
        <v>42278</v>
      </c>
      <c r="B1612" s="1" t="n">
        <v>3</v>
      </c>
      <c r="C1612" s="1" t="n">
        <v>44</v>
      </c>
      <c r="D1612" s="2" t="b">
        <f aca="false">FALSE()</f>
        <v>0</v>
      </c>
      <c r="E1612" s="2" t="b">
        <f aca="false">TRUE()</f>
        <v>1</v>
      </c>
      <c r="F1612" s="2" t="n">
        <v>7</v>
      </c>
      <c r="G1612" s="2" t="s">
        <v>14</v>
      </c>
      <c r="H1612" s="2" t="s">
        <v>15</v>
      </c>
      <c r="I1612" s="2" t="s">
        <v>15</v>
      </c>
      <c r="J1612" s="2" t="s">
        <v>18</v>
      </c>
      <c r="K1612" s="2" t="n">
        <v>-2.706519</v>
      </c>
      <c r="L1612" s="2" t="n">
        <v>35.062055</v>
      </c>
      <c r="M1612" s="2" t="n">
        <v>729168</v>
      </c>
      <c r="N1612" s="2" t="n">
        <v>9700950</v>
      </c>
    </row>
    <row r="1613" customFormat="false" ht="15" hidden="false" customHeight="false" outlineLevel="0" collapsed="false">
      <c r="A1613" s="3" t="n">
        <v>42279</v>
      </c>
      <c r="B1613" s="1" t="n">
        <v>3</v>
      </c>
      <c r="C1613" s="1" t="n">
        <v>5</v>
      </c>
      <c r="D1613" s="2" t="b">
        <f aca="false">TRUE()</f>
        <v>1</v>
      </c>
      <c r="E1613" s="2" t="b">
        <f aca="false">FALSE()</f>
        <v>0</v>
      </c>
      <c r="F1613" s="2" t="n">
        <v>8</v>
      </c>
      <c r="G1613" s="2" t="s">
        <v>14</v>
      </c>
      <c r="H1613" s="2" t="s">
        <v>15</v>
      </c>
      <c r="I1613" s="2" t="s">
        <v>15</v>
      </c>
      <c r="J1613" s="2" t="s">
        <v>16</v>
      </c>
      <c r="K1613" s="2" t="n">
        <v>-2.658677</v>
      </c>
      <c r="L1613" s="2" t="n">
        <v>35.064825</v>
      </c>
      <c r="M1613" s="2" t="n">
        <v>729485</v>
      </c>
      <c r="N1613" s="2" t="n">
        <v>9706250</v>
      </c>
    </row>
    <row r="1614" customFormat="false" ht="15" hidden="false" customHeight="false" outlineLevel="0" collapsed="false">
      <c r="A1614" s="3" t="n">
        <v>42279</v>
      </c>
      <c r="B1614" s="1" t="n">
        <v>3</v>
      </c>
      <c r="C1614" s="1" t="n">
        <v>5</v>
      </c>
      <c r="D1614" s="2" t="b">
        <f aca="false">TRUE()</f>
        <v>1</v>
      </c>
      <c r="E1614" s="2" t="b">
        <f aca="false">FALSE()</f>
        <v>0</v>
      </c>
      <c r="F1614" s="2" t="n">
        <v>8</v>
      </c>
      <c r="G1614" s="2" t="s">
        <v>20</v>
      </c>
      <c r="H1614" s="2" t="n">
        <v>121</v>
      </c>
      <c r="I1614" s="2" t="n">
        <v>101</v>
      </c>
      <c r="J1614" s="2" t="s">
        <v>16</v>
      </c>
      <c r="K1614" s="2" t="n">
        <v>-2.640138</v>
      </c>
      <c r="L1614" s="2" t="n">
        <v>35.032737</v>
      </c>
      <c r="M1614" s="2" t="n">
        <v>725919</v>
      </c>
      <c r="N1614" s="2" t="n">
        <v>9708300</v>
      </c>
    </row>
    <row r="1615" customFormat="false" ht="15" hidden="false" customHeight="false" outlineLevel="0" collapsed="false">
      <c r="A1615" s="3" t="n">
        <v>42279</v>
      </c>
      <c r="B1615" s="1" t="n">
        <v>3</v>
      </c>
      <c r="C1615" s="1" t="n">
        <v>5</v>
      </c>
      <c r="D1615" s="2" t="b">
        <f aca="false">TRUE()</f>
        <v>1</v>
      </c>
      <c r="E1615" s="2" t="b">
        <f aca="false">FALSE()</f>
        <v>0</v>
      </c>
      <c r="F1615" s="2" t="n">
        <v>8</v>
      </c>
      <c r="G1615" s="2" t="s">
        <v>14</v>
      </c>
      <c r="H1615" s="2" t="s">
        <v>15</v>
      </c>
      <c r="I1615" s="2" t="s">
        <v>15</v>
      </c>
      <c r="J1615" s="2" t="s">
        <v>16</v>
      </c>
      <c r="K1615" s="2" t="n">
        <v>-2.640158</v>
      </c>
      <c r="L1615" s="2" t="n">
        <v>35.032754</v>
      </c>
      <c r="M1615" s="2" t="n">
        <v>725921</v>
      </c>
      <c r="N1615" s="2" t="n">
        <v>9708300</v>
      </c>
    </row>
    <row r="1616" customFormat="false" ht="15" hidden="false" customHeight="false" outlineLevel="0" collapsed="false">
      <c r="A1616" s="3" t="n">
        <v>42279</v>
      </c>
      <c r="B1616" s="1" t="n">
        <v>3</v>
      </c>
      <c r="C1616" s="1" t="n">
        <v>5</v>
      </c>
      <c r="D1616" s="2" t="b">
        <f aca="false">TRUE()</f>
        <v>1</v>
      </c>
      <c r="E1616" s="2" t="b">
        <f aca="false">FALSE()</f>
        <v>0</v>
      </c>
      <c r="F1616" s="2" t="n">
        <v>8</v>
      </c>
      <c r="G1616" s="2" t="s">
        <v>14</v>
      </c>
      <c r="H1616" s="2" t="s">
        <v>15</v>
      </c>
      <c r="I1616" s="2" t="s">
        <v>15</v>
      </c>
      <c r="J1616" s="2" t="s">
        <v>17</v>
      </c>
      <c r="K1616" s="2" t="n">
        <v>-2.640158</v>
      </c>
      <c r="L1616" s="2" t="n">
        <v>35.032758</v>
      </c>
      <c r="M1616" s="2" t="n">
        <v>725922</v>
      </c>
      <c r="N1616" s="2" t="n">
        <v>9708300</v>
      </c>
    </row>
    <row r="1617" customFormat="false" ht="15" hidden="false" customHeight="false" outlineLevel="0" collapsed="false">
      <c r="A1617" s="3" t="n">
        <v>42279</v>
      </c>
      <c r="B1617" s="1" t="n">
        <v>3</v>
      </c>
      <c r="C1617" s="1" t="n">
        <v>5</v>
      </c>
      <c r="D1617" s="2" t="b">
        <f aca="false">TRUE()</f>
        <v>1</v>
      </c>
      <c r="E1617" s="2" t="b">
        <f aca="false">FALSE()</f>
        <v>0</v>
      </c>
      <c r="F1617" s="2" t="n">
        <v>8</v>
      </c>
      <c r="G1617" s="2" t="s">
        <v>14</v>
      </c>
      <c r="H1617" s="2" t="s">
        <v>15</v>
      </c>
      <c r="I1617" s="2" t="s">
        <v>15</v>
      </c>
      <c r="J1617" s="2" t="s">
        <v>16</v>
      </c>
      <c r="K1617" s="2" t="n">
        <v>-2.634513</v>
      </c>
      <c r="L1617" s="2" t="n">
        <v>35.027758</v>
      </c>
      <c r="M1617" s="2" t="n">
        <v>725367</v>
      </c>
      <c r="N1617" s="2" t="n">
        <v>9708930</v>
      </c>
    </row>
    <row r="1618" customFormat="false" ht="15" hidden="false" customHeight="false" outlineLevel="0" collapsed="false">
      <c r="A1618" s="3" t="n">
        <v>42279</v>
      </c>
      <c r="B1618" s="1" t="n">
        <v>3</v>
      </c>
      <c r="C1618" s="1" t="n">
        <v>21</v>
      </c>
      <c r="D1618" s="2" t="b">
        <f aca="false">TRUE()</f>
        <v>1</v>
      </c>
      <c r="E1618" s="2" t="b">
        <f aca="false">FALSE()</f>
        <v>0</v>
      </c>
      <c r="F1618" s="2" t="n">
        <v>8</v>
      </c>
      <c r="G1618" s="2" t="s">
        <v>14</v>
      </c>
      <c r="H1618" s="2" t="s">
        <v>15</v>
      </c>
      <c r="I1618" s="2" t="s">
        <v>15</v>
      </c>
      <c r="J1618" s="2" t="s">
        <v>17</v>
      </c>
      <c r="K1618" s="2" t="n">
        <v>-2.618433</v>
      </c>
      <c r="L1618" s="2" t="n">
        <v>35.018051</v>
      </c>
      <c r="M1618" s="2" t="n">
        <v>724290</v>
      </c>
      <c r="N1618" s="2" t="n">
        <v>9710710</v>
      </c>
    </row>
    <row r="1619" customFormat="false" ht="15" hidden="false" customHeight="false" outlineLevel="0" collapsed="false">
      <c r="A1619" s="3" t="n">
        <v>42279</v>
      </c>
      <c r="B1619" s="1" t="n">
        <v>3</v>
      </c>
      <c r="C1619" s="1" t="n">
        <v>21</v>
      </c>
      <c r="D1619" s="2" t="b">
        <f aca="false">TRUE()</f>
        <v>1</v>
      </c>
      <c r="E1619" s="2" t="b">
        <f aca="false">FALSE()</f>
        <v>0</v>
      </c>
      <c r="F1619" s="2" t="n">
        <v>8</v>
      </c>
      <c r="G1619" s="2" t="s">
        <v>14</v>
      </c>
      <c r="H1619" s="2" t="s">
        <v>15</v>
      </c>
      <c r="I1619" s="2" t="s">
        <v>15</v>
      </c>
      <c r="J1619" s="2" t="s">
        <v>18</v>
      </c>
      <c r="K1619" s="2" t="n">
        <v>-2.596336</v>
      </c>
      <c r="L1619" s="2" t="n">
        <v>35.005812</v>
      </c>
      <c r="M1619" s="2" t="n">
        <v>722932</v>
      </c>
      <c r="N1619" s="2" t="n">
        <v>9713150</v>
      </c>
    </row>
    <row r="1620" customFormat="false" ht="15" hidden="false" customHeight="false" outlineLevel="0" collapsed="false">
      <c r="A1620" s="3" t="n">
        <v>42279</v>
      </c>
      <c r="B1620" s="1" t="n">
        <v>3</v>
      </c>
      <c r="C1620" s="1" t="n">
        <v>21</v>
      </c>
      <c r="D1620" s="2" t="b">
        <f aca="false">TRUE()</f>
        <v>1</v>
      </c>
      <c r="E1620" s="2" t="b">
        <f aca="false">FALSE()</f>
        <v>0</v>
      </c>
      <c r="F1620" s="2" t="n">
        <v>8</v>
      </c>
      <c r="G1620" s="2" t="s">
        <v>14</v>
      </c>
      <c r="H1620" s="2" t="s">
        <v>15</v>
      </c>
      <c r="I1620" s="2" t="s">
        <v>15</v>
      </c>
      <c r="J1620" s="2" t="s">
        <v>16</v>
      </c>
      <c r="K1620" s="2" t="n">
        <v>-2.596156</v>
      </c>
      <c r="L1620" s="2" t="n">
        <v>35.005634</v>
      </c>
      <c r="M1620" s="2" t="n">
        <v>722913</v>
      </c>
      <c r="N1620" s="2" t="n">
        <v>9713170</v>
      </c>
    </row>
    <row r="1621" customFormat="false" ht="15" hidden="false" customHeight="false" outlineLevel="0" collapsed="false">
      <c r="A1621" s="3" t="n">
        <v>42279</v>
      </c>
      <c r="B1621" s="1" t="n">
        <v>3</v>
      </c>
      <c r="C1621" s="1" t="n">
        <v>21</v>
      </c>
      <c r="D1621" s="2" t="b">
        <f aca="false">TRUE()</f>
        <v>1</v>
      </c>
      <c r="E1621" s="2" t="b">
        <f aca="false">FALSE()</f>
        <v>0</v>
      </c>
      <c r="F1621" s="2" t="n">
        <v>8</v>
      </c>
      <c r="G1621" s="2" t="s">
        <v>14</v>
      </c>
      <c r="H1621" s="2" t="s">
        <v>15</v>
      </c>
      <c r="I1621" s="2" t="s">
        <v>15</v>
      </c>
      <c r="J1621" s="2" t="s">
        <v>16</v>
      </c>
      <c r="K1621" s="2" t="n">
        <v>-2.580779</v>
      </c>
      <c r="L1621" s="2" t="n">
        <v>34.991658</v>
      </c>
      <c r="M1621" s="2" t="n">
        <v>721361</v>
      </c>
      <c r="N1621" s="2" t="n">
        <v>9714870</v>
      </c>
    </row>
    <row r="1622" customFormat="false" ht="15" hidden="false" customHeight="false" outlineLevel="0" collapsed="false">
      <c r="A1622" s="3" t="n">
        <v>42279</v>
      </c>
      <c r="B1622" s="1" t="n">
        <v>3</v>
      </c>
      <c r="C1622" s="1" t="n">
        <v>27</v>
      </c>
      <c r="D1622" s="2" t="b">
        <f aca="false">TRUE()</f>
        <v>1</v>
      </c>
      <c r="E1622" s="2" t="b">
        <f aca="false">FALSE()</f>
        <v>0</v>
      </c>
      <c r="F1622" s="2" t="n">
        <v>8</v>
      </c>
      <c r="G1622" s="2" t="s">
        <v>14</v>
      </c>
      <c r="H1622" s="2" t="s">
        <v>15</v>
      </c>
      <c r="I1622" s="2" t="s">
        <v>15</v>
      </c>
      <c r="J1622" s="2" t="s">
        <v>17</v>
      </c>
      <c r="K1622" s="2" t="n">
        <v>-2.57941</v>
      </c>
      <c r="L1622" s="2" t="n">
        <v>34.990546</v>
      </c>
      <c r="M1622" s="2" t="n">
        <v>721237</v>
      </c>
      <c r="N1622" s="2" t="n">
        <v>9715030</v>
      </c>
    </row>
    <row r="1623" customFormat="false" ht="15" hidden="false" customHeight="false" outlineLevel="0" collapsed="false">
      <c r="A1623" s="3" t="n">
        <v>42279</v>
      </c>
      <c r="B1623" s="1" t="n">
        <v>3</v>
      </c>
      <c r="C1623" s="1" t="n">
        <v>27</v>
      </c>
      <c r="D1623" s="2" t="b">
        <f aca="false">TRUE()</f>
        <v>1</v>
      </c>
      <c r="E1623" s="2" t="b">
        <f aca="false">FALSE()</f>
        <v>0</v>
      </c>
      <c r="F1623" s="2" t="n">
        <v>8</v>
      </c>
      <c r="G1623" s="2" t="s">
        <v>14</v>
      </c>
      <c r="H1623" s="2" t="s">
        <v>15</v>
      </c>
      <c r="I1623" s="2" t="s">
        <v>15</v>
      </c>
      <c r="J1623" s="2" t="s">
        <v>16</v>
      </c>
      <c r="K1623" s="2" t="n">
        <v>-2.575439</v>
      </c>
      <c r="L1623" s="2" t="n">
        <v>34.988299</v>
      </c>
      <c r="M1623" s="2" t="n">
        <v>720988</v>
      </c>
      <c r="N1623" s="2" t="n">
        <v>9715470</v>
      </c>
    </row>
    <row r="1624" customFormat="false" ht="15" hidden="false" customHeight="false" outlineLevel="0" collapsed="false">
      <c r="A1624" s="3" t="n">
        <v>42279</v>
      </c>
      <c r="B1624" s="1" t="n">
        <v>3</v>
      </c>
      <c r="C1624" s="1" t="n">
        <v>27</v>
      </c>
      <c r="D1624" s="2" t="b">
        <f aca="false">TRUE()</f>
        <v>1</v>
      </c>
      <c r="E1624" s="2" t="b">
        <f aca="false">FALSE()</f>
        <v>0</v>
      </c>
      <c r="F1624" s="2" t="n">
        <v>8</v>
      </c>
      <c r="G1624" s="2" t="s">
        <v>14</v>
      </c>
      <c r="H1624" s="2" t="s">
        <v>15</v>
      </c>
      <c r="I1624" s="2" t="s">
        <v>15</v>
      </c>
      <c r="J1624" s="2" t="s">
        <v>16</v>
      </c>
      <c r="K1624" s="2" t="n">
        <v>-2.575336</v>
      </c>
      <c r="L1624" s="2" t="n">
        <v>34.988201</v>
      </c>
      <c r="M1624" s="2" t="n">
        <v>720977</v>
      </c>
      <c r="N1624" s="2" t="n">
        <v>9715480</v>
      </c>
    </row>
    <row r="1625" customFormat="false" ht="15" hidden="false" customHeight="false" outlineLevel="0" collapsed="false">
      <c r="A1625" s="3" t="n">
        <v>42279</v>
      </c>
      <c r="B1625" s="1" t="n">
        <v>3</v>
      </c>
      <c r="C1625" s="1" t="n">
        <v>27</v>
      </c>
      <c r="D1625" s="2" t="b">
        <f aca="false">TRUE()</f>
        <v>1</v>
      </c>
      <c r="E1625" s="2" t="b">
        <f aca="false">FALSE()</f>
        <v>0</v>
      </c>
      <c r="F1625" s="2" t="n">
        <v>8</v>
      </c>
      <c r="G1625" s="2" t="s">
        <v>20</v>
      </c>
      <c r="H1625" s="2" t="n">
        <v>131</v>
      </c>
      <c r="I1625" s="2" t="n">
        <v>107</v>
      </c>
      <c r="J1625" s="2" t="s">
        <v>16</v>
      </c>
      <c r="K1625" s="2" t="n">
        <v>-2.57437</v>
      </c>
      <c r="L1625" s="2" t="n">
        <v>34.986193</v>
      </c>
      <c r="M1625" s="2" t="n">
        <v>720754</v>
      </c>
      <c r="N1625" s="2" t="n">
        <v>9715580</v>
      </c>
    </row>
    <row r="1626" customFormat="false" ht="15" hidden="false" customHeight="false" outlineLevel="0" collapsed="false">
      <c r="A1626" s="3" t="n">
        <v>42279</v>
      </c>
      <c r="B1626" s="1" t="n">
        <v>3</v>
      </c>
      <c r="C1626" s="1" t="n">
        <v>27</v>
      </c>
      <c r="D1626" s="2" t="b">
        <f aca="false">TRUE()</f>
        <v>1</v>
      </c>
      <c r="E1626" s="2" t="b">
        <f aca="false">FALSE()</f>
        <v>0</v>
      </c>
      <c r="F1626" s="2" t="n">
        <v>8</v>
      </c>
      <c r="G1626" s="2" t="s">
        <v>14</v>
      </c>
      <c r="H1626" s="2" t="s">
        <v>15</v>
      </c>
      <c r="I1626" s="2" t="s">
        <v>15</v>
      </c>
      <c r="J1626" s="2" t="s">
        <v>17</v>
      </c>
      <c r="K1626" s="2" t="n">
        <v>-2.574354</v>
      </c>
      <c r="L1626" s="2" t="n">
        <v>34.986171</v>
      </c>
      <c r="M1626" s="2" t="n">
        <v>720751</v>
      </c>
      <c r="N1626" s="2" t="n">
        <v>9715590</v>
      </c>
    </row>
    <row r="1627" customFormat="false" ht="15" hidden="false" customHeight="false" outlineLevel="0" collapsed="false">
      <c r="A1627" s="3" t="n">
        <v>42279</v>
      </c>
      <c r="B1627" s="1" t="n">
        <v>3</v>
      </c>
      <c r="C1627" s="1" t="n">
        <v>31</v>
      </c>
      <c r="D1627" s="2" t="b">
        <f aca="false">TRUE()</f>
        <v>1</v>
      </c>
      <c r="E1627" s="2" t="b">
        <f aca="false">FALSE()</f>
        <v>0</v>
      </c>
      <c r="F1627" s="2" t="n">
        <v>8</v>
      </c>
      <c r="G1627" s="2" t="s">
        <v>14</v>
      </c>
      <c r="H1627" s="2" t="s">
        <v>15</v>
      </c>
      <c r="I1627" s="2" t="s">
        <v>15</v>
      </c>
      <c r="J1627" s="2" t="s">
        <v>16</v>
      </c>
      <c r="K1627" s="2" t="n">
        <v>-2.571518</v>
      </c>
      <c r="L1627" s="2" t="n">
        <v>34.982191</v>
      </c>
      <c r="M1627" s="2" t="n">
        <v>720309</v>
      </c>
      <c r="N1627" s="2" t="n">
        <v>9715900</v>
      </c>
    </row>
    <row r="1628" customFormat="false" ht="15" hidden="false" customHeight="false" outlineLevel="0" collapsed="false">
      <c r="A1628" s="3" t="n">
        <v>42279</v>
      </c>
      <c r="B1628" s="1" t="n">
        <v>3</v>
      </c>
      <c r="C1628" s="1" t="n">
        <v>31</v>
      </c>
      <c r="D1628" s="2" t="b">
        <f aca="false">TRUE()</f>
        <v>1</v>
      </c>
      <c r="E1628" s="2" t="b">
        <f aca="false">FALSE()</f>
        <v>0</v>
      </c>
      <c r="F1628" s="2" t="n">
        <v>8</v>
      </c>
      <c r="G1628" s="2" t="s">
        <v>14</v>
      </c>
      <c r="H1628" s="2" t="s">
        <v>15</v>
      </c>
      <c r="I1628" s="2" t="s">
        <v>15</v>
      </c>
      <c r="J1628" s="2" t="s">
        <v>17</v>
      </c>
      <c r="K1628" s="2" t="n">
        <v>-2.561315</v>
      </c>
      <c r="L1628" s="2" t="n">
        <v>34.956894</v>
      </c>
      <c r="M1628" s="2" t="n">
        <v>717497</v>
      </c>
      <c r="N1628" s="2" t="n">
        <v>9717030</v>
      </c>
    </row>
    <row r="1629" customFormat="false" ht="15" hidden="false" customHeight="false" outlineLevel="0" collapsed="false">
      <c r="A1629" s="3" t="n">
        <v>42279</v>
      </c>
      <c r="B1629" s="1" t="n">
        <v>3</v>
      </c>
      <c r="C1629" s="1" t="n">
        <v>31</v>
      </c>
      <c r="D1629" s="2" t="b">
        <f aca="false">TRUE()</f>
        <v>1</v>
      </c>
      <c r="E1629" s="2" t="b">
        <f aca="false">FALSE()</f>
        <v>0</v>
      </c>
      <c r="F1629" s="2" t="n">
        <v>8</v>
      </c>
      <c r="G1629" s="2" t="s">
        <v>20</v>
      </c>
      <c r="H1629" s="2" t="n">
        <v>124</v>
      </c>
      <c r="I1629" s="2" t="n">
        <v>101</v>
      </c>
      <c r="J1629" s="2" t="s">
        <v>16</v>
      </c>
      <c r="K1629" s="2" t="n">
        <v>-2.559865</v>
      </c>
      <c r="L1629" s="2" t="n">
        <v>34.954878</v>
      </c>
      <c r="M1629" s="2" t="n">
        <v>717273</v>
      </c>
      <c r="N1629" s="2" t="n">
        <v>9717190</v>
      </c>
    </row>
    <row r="1630" customFormat="false" ht="15" hidden="false" customHeight="false" outlineLevel="0" collapsed="false">
      <c r="A1630" s="3" t="n">
        <v>42279</v>
      </c>
      <c r="B1630" s="1" t="n">
        <v>3</v>
      </c>
      <c r="C1630" s="1" t="n">
        <v>31</v>
      </c>
      <c r="D1630" s="2" t="b">
        <f aca="false">TRUE()</f>
        <v>1</v>
      </c>
      <c r="E1630" s="2" t="b">
        <f aca="false">FALSE()</f>
        <v>0</v>
      </c>
      <c r="F1630" s="2" t="n">
        <v>8</v>
      </c>
      <c r="G1630" s="2" t="s">
        <v>20</v>
      </c>
      <c r="H1630" s="2" t="n">
        <v>121</v>
      </c>
      <c r="I1630" s="2" t="n">
        <v>103</v>
      </c>
      <c r="J1630" s="2" t="s">
        <v>17</v>
      </c>
      <c r="K1630" s="2" t="n">
        <v>-2.559875</v>
      </c>
      <c r="L1630" s="2" t="n">
        <v>34.954881</v>
      </c>
      <c r="M1630" s="2" t="n">
        <v>717274</v>
      </c>
      <c r="N1630" s="2" t="n">
        <v>9717190</v>
      </c>
    </row>
    <row r="1631" customFormat="false" ht="15" hidden="false" customHeight="false" outlineLevel="0" collapsed="false">
      <c r="A1631" s="3" t="n">
        <v>42279</v>
      </c>
      <c r="B1631" s="1" t="n">
        <v>3</v>
      </c>
      <c r="C1631" s="1" t="n">
        <v>31</v>
      </c>
      <c r="D1631" s="2" t="b">
        <f aca="false">TRUE()</f>
        <v>1</v>
      </c>
      <c r="E1631" s="2" t="b">
        <f aca="false">FALSE()</f>
        <v>0</v>
      </c>
      <c r="F1631" s="2" t="n">
        <v>8</v>
      </c>
      <c r="G1631" s="2" t="s">
        <v>14</v>
      </c>
      <c r="H1631" s="2" t="s">
        <v>15</v>
      </c>
      <c r="I1631" s="2" t="s">
        <v>15</v>
      </c>
      <c r="J1631" s="2" t="s">
        <v>16</v>
      </c>
      <c r="K1631" s="2" t="n">
        <v>-2.555723</v>
      </c>
      <c r="L1631" s="2" t="n">
        <v>34.945585</v>
      </c>
      <c r="M1631" s="2" t="n">
        <v>716240</v>
      </c>
      <c r="N1631" s="2" t="n">
        <v>9717650</v>
      </c>
    </row>
    <row r="1632" customFormat="false" ht="15" hidden="false" customHeight="false" outlineLevel="0" collapsed="false">
      <c r="A1632" s="3" t="n">
        <v>42279</v>
      </c>
      <c r="B1632" s="1" t="n">
        <v>3</v>
      </c>
      <c r="C1632" s="1" t="n">
        <v>31</v>
      </c>
      <c r="D1632" s="2" t="b">
        <f aca="false">TRUE()</f>
        <v>1</v>
      </c>
      <c r="E1632" s="2" t="b">
        <f aca="false">FALSE()</f>
        <v>0</v>
      </c>
      <c r="F1632" s="2" t="n">
        <v>8</v>
      </c>
      <c r="G1632" s="2" t="s">
        <v>20</v>
      </c>
      <c r="H1632" s="2" t="n">
        <v>120</v>
      </c>
      <c r="I1632" s="2" t="n">
        <v>137</v>
      </c>
      <c r="J1632" s="2" t="s">
        <v>17</v>
      </c>
      <c r="K1632" s="2" t="n">
        <v>-2.555608</v>
      </c>
      <c r="L1632" s="2" t="n">
        <v>34.945228</v>
      </c>
      <c r="M1632" s="2" t="n">
        <v>716201</v>
      </c>
      <c r="N1632" s="2" t="n">
        <v>9717670</v>
      </c>
    </row>
    <row r="1633" customFormat="false" ht="15" hidden="false" customHeight="false" outlineLevel="0" collapsed="false">
      <c r="A1633" s="3" t="n">
        <v>42279</v>
      </c>
      <c r="B1633" s="1" t="n">
        <v>3</v>
      </c>
      <c r="C1633" s="1" t="n">
        <v>30</v>
      </c>
      <c r="D1633" s="2" t="b">
        <f aca="false">TRUE()</f>
        <v>1</v>
      </c>
      <c r="E1633" s="2" t="b">
        <f aca="false">FALSE()</f>
        <v>0</v>
      </c>
      <c r="F1633" s="2" t="n">
        <v>8</v>
      </c>
      <c r="G1633" s="2" t="s">
        <v>14</v>
      </c>
      <c r="H1633" s="2" t="s">
        <v>15</v>
      </c>
      <c r="I1633" s="2" t="s">
        <v>15</v>
      </c>
      <c r="J1633" s="2" t="s">
        <v>16</v>
      </c>
      <c r="K1633" s="2" t="n">
        <v>-2.554923</v>
      </c>
      <c r="L1633" s="2" t="n">
        <v>34.926039</v>
      </c>
      <c r="M1633" s="2" t="n">
        <v>714066</v>
      </c>
      <c r="N1633" s="2" t="n">
        <v>9717750</v>
      </c>
    </row>
    <row r="1634" customFormat="false" ht="15" hidden="false" customHeight="false" outlineLevel="0" collapsed="false">
      <c r="A1634" s="3" t="n">
        <v>42279</v>
      </c>
      <c r="B1634" s="1" t="n">
        <v>3</v>
      </c>
      <c r="C1634" s="1" t="n">
        <v>30</v>
      </c>
      <c r="D1634" s="2" t="b">
        <f aca="false">TRUE()</f>
        <v>1</v>
      </c>
      <c r="E1634" s="2" t="b">
        <f aca="false">FALSE()</f>
        <v>0</v>
      </c>
      <c r="F1634" s="2" t="n">
        <v>8</v>
      </c>
      <c r="G1634" s="2" t="s">
        <v>14</v>
      </c>
      <c r="H1634" s="2" t="s">
        <v>15</v>
      </c>
      <c r="I1634" s="2" t="s">
        <v>15</v>
      </c>
      <c r="J1634" s="2" t="s">
        <v>18</v>
      </c>
      <c r="K1634" s="2" t="n">
        <v>-2.554718</v>
      </c>
      <c r="L1634" s="2" t="n">
        <v>34.927019</v>
      </c>
      <c r="M1634" s="2" t="n">
        <v>714175</v>
      </c>
      <c r="N1634" s="2" t="n">
        <v>9717770</v>
      </c>
    </row>
    <row r="1635" customFormat="false" ht="15" hidden="false" customHeight="false" outlineLevel="0" collapsed="false">
      <c r="A1635" s="3" t="n">
        <v>42279</v>
      </c>
      <c r="B1635" s="1" t="n">
        <v>3</v>
      </c>
      <c r="C1635" s="1" t="n">
        <v>30</v>
      </c>
      <c r="D1635" s="2" t="b">
        <f aca="false">TRUE()</f>
        <v>1</v>
      </c>
      <c r="E1635" s="2" t="b">
        <f aca="false">FALSE()</f>
        <v>0</v>
      </c>
      <c r="F1635" s="2" t="n">
        <v>8</v>
      </c>
      <c r="G1635" s="2" t="s">
        <v>14</v>
      </c>
      <c r="H1635" s="2" t="s">
        <v>15</v>
      </c>
      <c r="I1635" s="2" t="s">
        <v>15</v>
      </c>
      <c r="J1635" s="2" t="s">
        <v>17</v>
      </c>
      <c r="K1635" s="2" t="n">
        <v>-2.554519</v>
      </c>
      <c r="L1635" s="2" t="n">
        <v>34.92442</v>
      </c>
      <c r="M1635" s="2" t="n">
        <v>713886</v>
      </c>
      <c r="N1635" s="2" t="n">
        <v>9717790</v>
      </c>
    </row>
    <row r="1636" customFormat="false" ht="15" hidden="false" customHeight="false" outlineLevel="0" collapsed="false">
      <c r="A1636" s="3" t="n">
        <v>42279</v>
      </c>
      <c r="B1636" s="1" t="n">
        <v>3</v>
      </c>
      <c r="C1636" s="1" t="n">
        <v>15</v>
      </c>
      <c r="D1636" s="2" t="b">
        <f aca="false">FALSE()</f>
        <v>0</v>
      </c>
      <c r="E1636" s="2" t="b">
        <f aca="false">TRUE()</f>
        <v>1</v>
      </c>
      <c r="F1636" s="2" t="n">
        <v>9</v>
      </c>
      <c r="G1636" s="2" t="s">
        <v>19</v>
      </c>
      <c r="H1636" s="2" t="n">
        <v>85</v>
      </c>
      <c r="I1636" s="2" t="n">
        <v>88</v>
      </c>
      <c r="J1636" s="2" t="s">
        <v>16</v>
      </c>
      <c r="K1636" s="2" t="n">
        <v>-2.627824</v>
      </c>
      <c r="L1636" s="2" t="n">
        <v>34.780876</v>
      </c>
      <c r="M1636" s="2" t="n">
        <v>697909</v>
      </c>
      <c r="N1636" s="2" t="n">
        <v>9709710</v>
      </c>
    </row>
    <row r="1637" customFormat="false" ht="15" hidden="false" customHeight="false" outlineLevel="0" collapsed="false">
      <c r="A1637" s="3" t="n">
        <v>42279</v>
      </c>
      <c r="B1637" s="1" t="n">
        <v>3</v>
      </c>
      <c r="C1637" s="1" t="n">
        <v>15</v>
      </c>
      <c r="D1637" s="2" t="b">
        <f aca="false">FALSE()</f>
        <v>0</v>
      </c>
      <c r="E1637" s="2" t="b">
        <f aca="false">TRUE()</f>
        <v>1</v>
      </c>
      <c r="F1637" s="2" t="n">
        <v>9</v>
      </c>
      <c r="G1637" s="2" t="s">
        <v>14</v>
      </c>
      <c r="H1637" s="2" t="s">
        <v>15</v>
      </c>
      <c r="I1637" s="2" t="s">
        <v>15</v>
      </c>
      <c r="J1637" s="2" t="s">
        <v>17</v>
      </c>
      <c r="K1637" s="2" t="n">
        <v>-2.606631</v>
      </c>
      <c r="L1637" s="2" t="n">
        <v>34.770399</v>
      </c>
      <c r="M1637" s="2" t="n">
        <v>696748</v>
      </c>
      <c r="N1637" s="2" t="n">
        <v>9712050</v>
      </c>
    </row>
    <row r="1638" customFormat="false" ht="15" hidden="false" customHeight="false" outlineLevel="0" collapsed="false">
      <c r="A1638" s="3" t="n">
        <v>42279</v>
      </c>
      <c r="B1638" s="1" t="n">
        <v>3</v>
      </c>
      <c r="C1638" s="1" t="n">
        <v>15</v>
      </c>
      <c r="D1638" s="2" t="b">
        <f aca="false">FALSE()</f>
        <v>0</v>
      </c>
      <c r="E1638" s="2" t="b">
        <f aca="false">TRUE()</f>
        <v>1</v>
      </c>
      <c r="F1638" s="2" t="n">
        <v>9</v>
      </c>
      <c r="G1638" s="2" t="s">
        <v>14</v>
      </c>
      <c r="H1638" s="2" t="s">
        <v>15</v>
      </c>
      <c r="I1638" s="2" t="s">
        <v>15</v>
      </c>
      <c r="J1638" s="2" t="s">
        <v>16</v>
      </c>
      <c r="K1638" s="2" t="n">
        <v>-2.606657</v>
      </c>
      <c r="L1638" s="2" t="n">
        <v>34.77041</v>
      </c>
      <c r="M1638" s="2" t="n">
        <v>696749</v>
      </c>
      <c r="N1638" s="2" t="n">
        <v>9712050</v>
      </c>
    </row>
    <row r="1639" customFormat="false" ht="15" hidden="false" customHeight="false" outlineLevel="0" collapsed="false">
      <c r="A1639" s="3" t="n">
        <v>42279</v>
      </c>
      <c r="B1639" s="1" t="n">
        <v>3</v>
      </c>
      <c r="C1639" s="1" t="n">
        <v>15</v>
      </c>
      <c r="D1639" s="2" t="b">
        <f aca="false">FALSE()</f>
        <v>0</v>
      </c>
      <c r="E1639" s="2" t="b">
        <f aca="false">TRUE()</f>
        <v>1</v>
      </c>
      <c r="F1639" s="2" t="n">
        <v>9</v>
      </c>
      <c r="G1639" s="2" t="s">
        <v>14</v>
      </c>
      <c r="H1639" s="2" t="s">
        <v>15</v>
      </c>
      <c r="I1639" s="2" t="s">
        <v>15</v>
      </c>
      <c r="J1639" s="2" t="s">
        <v>16</v>
      </c>
      <c r="K1639" s="2" t="n">
        <v>-2.601626</v>
      </c>
      <c r="L1639" s="2" t="n">
        <v>34.768771</v>
      </c>
      <c r="M1639" s="2" t="n">
        <v>696567</v>
      </c>
      <c r="N1639" s="2" t="n">
        <v>9712610</v>
      </c>
    </row>
    <row r="1640" customFormat="false" ht="15" hidden="false" customHeight="false" outlineLevel="0" collapsed="false">
      <c r="A1640" s="3" t="n">
        <v>42279</v>
      </c>
      <c r="B1640" s="1" t="n">
        <v>3</v>
      </c>
      <c r="C1640" s="1" t="n">
        <v>15</v>
      </c>
      <c r="D1640" s="2" t="b">
        <f aca="false">FALSE()</f>
        <v>0</v>
      </c>
      <c r="E1640" s="2" t="b">
        <f aca="false">TRUE()</f>
        <v>1</v>
      </c>
      <c r="F1640" s="2" t="n">
        <v>9</v>
      </c>
      <c r="G1640" s="2" t="s">
        <v>14</v>
      </c>
      <c r="H1640" s="2" t="s">
        <v>15</v>
      </c>
      <c r="I1640" s="2" t="s">
        <v>15</v>
      </c>
      <c r="J1640" s="2" t="s">
        <v>17</v>
      </c>
      <c r="K1640" s="2" t="n">
        <v>-2.601619</v>
      </c>
      <c r="L1640" s="2" t="n">
        <v>34.768775</v>
      </c>
      <c r="M1640" s="2" t="n">
        <v>696568</v>
      </c>
      <c r="N1640" s="2" t="n">
        <v>9712610</v>
      </c>
    </row>
    <row r="1641" customFormat="false" ht="15" hidden="false" customHeight="false" outlineLevel="0" collapsed="false">
      <c r="A1641" s="3" t="n">
        <v>42279</v>
      </c>
      <c r="B1641" s="1" t="n">
        <v>3</v>
      </c>
      <c r="C1641" s="1" t="n">
        <v>15</v>
      </c>
      <c r="D1641" s="2" t="b">
        <f aca="false">FALSE()</f>
        <v>0</v>
      </c>
      <c r="E1641" s="2" t="b">
        <f aca="false">TRUE()</f>
        <v>1</v>
      </c>
      <c r="F1641" s="2" t="n">
        <v>9</v>
      </c>
      <c r="G1641" s="2" t="s">
        <v>14</v>
      </c>
      <c r="H1641" s="2" t="s">
        <v>15</v>
      </c>
      <c r="I1641" s="2" t="s">
        <v>15</v>
      </c>
      <c r="J1641" s="2" t="s">
        <v>18</v>
      </c>
      <c r="K1641" s="2" t="n">
        <v>-2.598016</v>
      </c>
      <c r="L1641" s="2" t="n">
        <v>34.769825</v>
      </c>
      <c r="M1641" s="2" t="n">
        <v>696685</v>
      </c>
      <c r="N1641" s="2" t="n">
        <v>9713000</v>
      </c>
    </row>
    <row r="1642" customFormat="false" ht="15" hidden="false" customHeight="false" outlineLevel="0" collapsed="false">
      <c r="A1642" s="3" t="n">
        <v>42279</v>
      </c>
      <c r="B1642" s="1" t="n">
        <v>3</v>
      </c>
      <c r="C1642" s="1" t="n">
        <v>15</v>
      </c>
      <c r="D1642" s="2" t="b">
        <f aca="false">FALSE()</f>
        <v>0</v>
      </c>
      <c r="E1642" s="2" t="b">
        <f aca="false">TRUE()</f>
        <v>1</v>
      </c>
      <c r="F1642" s="2" t="n">
        <v>9</v>
      </c>
      <c r="G1642" s="2" t="s">
        <v>14</v>
      </c>
      <c r="H1642" s="2" t="s">
        <v>15</v>
      </c>
      <c r="I1642" s="2" t="s">
        <v>15</v>
      </c>
      <c r="J1642" s="2" t="s">
        <v>17</v>
      </c>
      <c r="K1642" s="2" t="n">
        <v>-2.593878</v>
      </c>
      <c r="L1642" s="2" t="n">
        <v>34.770472</v>
      </c>
      <c r="M1642" s="2" t="n">
        <v>696758</v>
      </c>
      <c r="N1642" s="2" t="n">
        <v>9713460</v>
      </c>
    </row>
    <row r="1643" customFormat="false" ht="15" hidden="false" customHeight="false" outlineLevel="0" collapsed="false">
      <c r="A1643" s="3" t="n">
        <v>42279</v>
      </c>
      <c r="B1643" s="1" t="n">
        <v>3</v>
      </c>
      <c r="C1643" s="1" t="n">
        <v>15</v>
      </c>
      <c r="D1643" s="2" t="b">
        <f aca="false">FALSE()</f>
        <v>0</v>
      </c>
      <c r="E1643" s="2" t="b">
        <f aca="false">TRUE()</f>
        <v>1</v>
      </c>
      <c r="F1643" s="2" t="n">
        <v>9</v>
      </c>
      <c r="G1643" s="2" t="s">
        <v>14</v>
      </c>
      <c r="H1643" s="2" t="s">
        <v>15</v>
      </c>
      <c r="I1643" s="2" t="s">
        <v>15</v>
      </c>
      <c r="J1643" s="2" t="s">
        <v>16</v>
      </c>
      <c r="K1643" s="2" t="n">
        <v>-2.593724</v>
      </c>
      <c r="L1643" s="2" t="n">
        <v>34.770557</v>
      </c>
      <c r="M1643" s="2" t="n">
        <v>696767</v>
      </c>
      <c r="N1643" s="2" t="n">
        <v>9713480</v>
      </c>
    </row>
    <row r="1644" customFormat="false" ht="15" hidden="false" customHeight="false" outlineLevel="0" collapsed="false">
      <c r="A1644" s="3" t="n">
        <v>42279</v>
      </c>
      <c r="B1644" s="1" t="n">
        <v>3</v>
      </c>
      <c r="C1644" s="1" t="n">
        <v>15</v>
      </c>
      <c r="D1644" s="2" t="b">
        <f aca="false">FALSE()</f>
        <v>0</v>
      </c>
      <c r="E1644" s="2" t="b">
        <f aca="false">TRUE()</f>
        <v>1</v>
      </c>
      <c r="F1644" s="2" t="n">
        <v>9</v>
      </c>
      <c r="G1644" s="2" t="s">
        <v>14</v>
      </c>
      <c r="H1644" s="2" t="s">
        <v>15</v>
      </c>
      <c r="I1644" s="2" t="s">
        <v>15</v>
      </c>
      <c r="J1644" s="2" t="s">
        <v>17</v>
      </c>
      <c r="K1644" s="2" t="n">
        <v>-2.592989</v>
      </c>
      <c r="L1644" s="2" t="n">
        <v>34.770962</v>
      </c>
      <c r="M1644" s="2" t="n">
        <v>696812</v>
      </c>
      <c r="N1644" s="2" t="n">
        <v>9713560</v>
      </c>
    </row>
    <row r="1645" customFormat="false" ht="15" hidden="false" customHeight="false" outlineLevel="0" collapsed="false">
      <c r="A1645" s="3" t="n">
        <v>42279</v>
      </c>
      <c r="B1645" s="1" t="n">
        <v>3</v>
      </c>
      <c r="C1645" s="1" t="n">
        <v>15</v>
      </c>
      <c r="D1645" s="2" t="b">
        <f aca="false">FALSE()</f>
        <v>0</v>
      </c>
      <c r="E1645" s="2" t="b">
        <f aca="false">TRUE()</f>
        <v>1</v>
      </c>
      <c r="F1645" s="2" t="n">
        <v>9</v>
      </c>
      <c r="G1645" s="2" t="s">
        <v>14</v>
      </c>
      <c r="H1645" s="2" t="s">
        <v>15</v>
      </c>
      <c r="I1645" s="2" t="s">
        <v>15</v>
      </c>
      <c r="J1645" s="2" t="s">
        <v>17</v>
      </c>
      <c r="K1645" s="2" t="n">
        <v>-2.590616</v>
      </c>
      <c r="L1645" s="2" t="n">
        <v>34.770632</v>
      </c>
      <c r="M1645" s="2" t="n">
        <v>696776</v>
      </c>
      <c r="N1645" s="2" t="n">
        <v>9713820</v>
      </c>
    </row>
    <row r="1646" customFormat="false" ht="15" hidden="false" customHeight="false" outlineLevel="0" collapsed="false">
      <c r="A1646" s="3" t="n">
        <v>42279</v>
      </c>
      <c r="B1646" s="1" t="n">
        <v>3</v>
      </c>
      <c r="C1646" s="1" t="n">
        <v>36</v>
      </c>
      <c r="D1646" s="2" t="b">
        <f aca="false">FALSE()</f>
        <v>0</v>
      </c>
      <c r="E1646" s="2" t="b">
        <f aca="false">TRUE()</f>
        <v>1</v>
      </c>
      <c r="F1646" s="2" t="n">
        <v>9</v>
      </c>
      <c r="G1646" s="2" t="s">
        <v>14</v>
      </c>
      <c r="H1646" s="2" t="s">
        <v>15</v>
      </c>
      <c r="I1646" s="2" t="s">
        <v>15</v>
      </c>
      <c r="J1646" s="2" t="s">
        <v>16</v>
      </c>
      <c r="K1646" s="2" t="n">
        <v>-2.589413</v>
      </c>
      <c r="L1646" s="2" t="n">
        <v>34.770825</v>
      </c>
      <c r="M1646" s="2" t="n">
        <v>696798</v>
      </c>
      <c r="N1646" s="2" t="n">
        <v>9713960</v>
      </c>
    </row>
    <row r="1647" customFormat="false" ht="15" hidden="false" customHeight="false" outlineLevel="0" collapsed="false">
      <c r="A1647" s="3" t="n">
        <v>42279</v>
      </c>
      <c r="B1647" s="1" t="n">
        <v>3</v>
      </c>
      <c r="C1647" s="1" t="n">
        <v>36</v>
      </c>
      <c r="D1647" s="2" t="b">
        <f aca="false">FALSE()</f>
        <v>0</v>
      </c>
      <c r="E1647" s="2" t="b">
        <f aca="false">TRUE()</f>
        <v>1</v>
      </c>
      <c r="F1647" s="2" t="n">
        <v>9</v>
      </c>
      <c r="G1647" s="2" t="s">
        <v>14</v>
      </c>
      <c r="H1647" s="2" t="s">
        <v>15</v>
      </c>
      <c r="I1647" s="2" t="s">
        <v>15</v>
      </c>
      <c r="J1647" s="2" t="s">
        <v>17</v>
      </c>
      <c r="K1647" s="2" t="n">
        <v>-2.587663</v>
      </c>
      <c r="L1647" s="2" t="n">
        <v>34.770874</v>
      </c>
      <c r="M1647" s="2" t="n">
        <v>696803</v>
      </c>
      <c r="N1647" s="2" t="n">
        <v>9714150</v>
      </c>
    </row>
    <row r="1648" customFormat="false" ht="15" hidden="false" customHeight="false" outlineLevel="0" collapsed="false">
      <c r="A1648" s="3" t="n">
        <v>42279</v>
      </c>
      <c r="B1648" s="1" t="n">
        <v>3</v>
      </c>
      <c r="C1648" s="1" t="n">
        <v>36</v>
      </c>
      <c r="D1648" s="2" t="b">
        <f aca="false">FALSE()</f>
        <v>0</v>
      </c>
      <c r="E1648" s="2" t="b">
        <f aca="false">TRUE()</f>
        <v>1</v>
      </c>
      <c r="F1648" s="2" t="n">
        <v>9</v>
      </c>
      <c r="G1648" s="2" t="s">
        <v>14</v>
      </c>
      <c r="H1648" s="2" t="s">
        <v>15</v>
      </c>
      <c r="I1648" s="2" t="s">
        <v>15</v>
      </c>
      <c r="J1648" s="2" t="s">
        <v>16</v>
      </c>
      <c r="K1648" s="2" t="n">
        <v>-2.577446</v>
      </c>
      <c r="L1648" s="2" t="n">
        <v>34.772918</v>
      </c>
      <c r="M1648" s="2" t="n">
        <v>697032</v>
      </c>
      <c r="N1648" s="2" t="n">
        <v>9715280</v>
      </c>
    </row>
    <row r="1649" customFormat="false" ht="15" hidden="false" customHeight="false" outlineLevel="0" collapsed="false">
      <c r="A1649" s="3" t="n">
        <v>42279</v>
      </c>
      <c r="B1649" s="1" t="n">
        <v>3</v>
      </c>
      <c r="C1649" s="1" t="n">
        <v>36</v>
      </c>
      <c r="D1649" s="2" t="b">
        <f aca="false">FALSE()</f>
        <v>0</v>
      </c>
      <c r="E1649" s="2" t="b">
        <f aca="false">TRUE()</f>
        <v>1</v>
      </c>
      <c r="F1649" s="2" t="n">
        <v>9</v>
      </c>
      <c r="G1649" s="2" t="s">
        <v>14</v>
      </c>
      <c r="H1649" s="2" t="s">
        <v>15</v>
      </c>
      <c r="I1649" s="2" t="s">
        <v>15</v>
      </c>
      <c r="J1649" s="2" t="s">
        <v>17</v>
      </c>
      <c r="K1649" s="2" t="n">
        <v>-2.574813</v>
      </c>
      <c r="L1649" s="2" t="n">
        <v>34.76166</v>
      </c>
      <c r="M1649" s="2" t="n">
        <v>695781</v>
      </c>
      <c r="N1649" s="2" t="n">
        <v>9715570</v>
      </c>
    </row>
    <row r="1650" customFormat="false" ht="15" hidden="false" customHeight="false" outlineLevel="0" collapsed="false">
      <c r="A1650" s="3" t="n">
        <v>42279</v>
      </c>
      <c r="B1650" s="1" t="n">
        <v>3</v>
      </c>
      <c r="C1650" s="1" t="n">
        <v>3</v>
      </c>
      <c r="D1650" s="2" t="b">
        <f aca="false">FALSE()</f>
        <v>0</v>
      </c>
      <c r="E1650" s="2" t="b">
        <f aca="false">TRUE()</f>
        <v>1</v>
      </c>
      <c r="F1650" s="2" t="n">
        <v>9</v>
      </c>
      <c r="G1650" s="2" t="s">
        <v>14</v>
      </c>
      <c r="H1650" s="2" t="s">
        <v>15</v>
      </c>
      <c r="I1650" s="2" t="s">
        <v>15</v>
      </c>
      <c r="J1650" s="2" t="s">
        <v>18</v>
      </c>
      <c r="K1650" s="2" t="n">
        <v>-2.56601</v>
      </c>
      <c r="L1650" s="2" t="n">
        <v>34.798786</v>
      </c>
      <c r="M1650" s="2" t="n">
        <v>699911</v>
      </c>
      <c r="N1650" s="2" t="n">
        <v>9716540</v>
      </c>
    </row>
    <row r="1651" customFormat="false" ht="15" hidden="false" customHeight="false" outlineLevel="0" collapsed="false">
      <c r="A1651" s="3" t="n">
        <v>42279</v>
      </c>
      <c r="B1651" s="1" t="n">
        <v>3</v>
      </c>
      <c r="C1651" s="1" t="n">
        <v>3</v>
      </c>
      <c r="D1651" s="2" t="b">
        <f aca="false">FALSE()</f>
        <v>0</v>
      </c>
      <c r="E1651" s="2" t="b">
        <f aca="false">TRUE()</f>
        <v>1</v>
      </c>
      <c r="F1651" s="2" t="n">
        <v>9</v>
      </c>
      <c r="G1651" s="2" t="s">
        <v>14</v>
      </c>
      <c r="H1651" s="2" t="s">
        <v>15</v>
      </c>
      <c r="I1651" s="2" t="s">
        <v>15</v>
      </c>
      <c r="J1651" s="2" t="s">
        <v>16</v>
      </c>
      <c r="K1651" s="2" t="n">
        <v>-2.565039</v>
      </c>
      <c r="L1651" s="2" t="n">
        <v>34.798778</v>
      </c>
      <c r="M1651" s="2" t="n">
        <v>699910</v>
      </c>
      <c r="N1651" s="2" t="n">
        <v>9716650</v>
      </c>
    </row>
    <row r="1652" customFormat="false" ht="15" hidden="false" customHeight="false" outlineLevel="0" collapsed="false">
      <c r="A1652" s="3" t="n">
        <v>42279</v>
      </c>
      <c r="B1652" s="1" t="n">
        <v>3</v>
      </c>
      <c r="C1652" s="1" t="n">
        <v>3</v>
      </c>
      <c r="D1652" s="2" t="b">
        <f aca="false">FALSE()</f>
        <v>0</v>
      </c>
      <c r="E1652" s="2" t="b">
        <f aca="false">TRUE()</f>
        <v>1</v>
      </c>
      <c r="F1652" s="2" t="n">
        <v>9</v>
      </c>
      <c r="G1652" s="2" t="s">
        <v>14</v>
      </c>
      <c r="H1652" s="2" t="s">
        <v>15</v>
      </c>
      <c r="I1652" s="2" t="s">
        <v>15</v>
      </c>
      <c r="J1652" s="2" t="s">
        <v>16</v>
      </c>
      <c r="K1652" s="2" t="n">
        <v>-2.563235</v>
      </c>
      <c r="L1652" s="2" t="n">
        <v>34.798823</v>
      </c>
      <c r="M1652" s="2" t="n">
        <v>699916</v>
      </c>
      <c r="N1652" s="2" t="n">
        <v>9716850</v>
      </c>
    </row>
    <row r="1653" customFormat="false" ht="15" hidden="false" customHeight="false" outlineLevel="0" collapsed="false">
      <c r="A1653" s="3" t="n">
        <v>42279</v>
      </c>
      <c r="B1653" s="1" t="n">
        <v>3</v>
      </c>
      <c r="C1653" s="1" t="n">
        <v>3</v>
      </c>
      <c r="D1653" s="2" t="b">
        <f aca="false">FALSE()</f>
        <v>0</v>
      </c>
      <c r="E1653" s="2" t="b">
        <f aca="false">TRUE()</f>
        <v>1</v>
      </c>
      <c r="F1653" s="2" t="n">
        <v>9</v>
      </c>
      <c r="G1653" s="2" t="s">
        <v>14</v>
      </c>
      <c r="H1653" s="2" t="s">
        <v>15</v>
      </c>
      <c r="I1653" s="2" t="s">
        <v>15</v>
      </c>
      <c r="J1653" s="2" t="s">
        <v>16</v>
      </c>
      <c r="K1653" s="2" t="n">
        <v>-2.561669</v>
      </c>
      <c r="L1653" s="2" t="n">
        <v>34.799452</v>
      </c>
      <c r="M1653" s="2" t="n">
        <v>699986</v>
      </c>
      <c r="N1653" s="2" t="n">
        <v>9717020</v>
      </c>
    </row>
    <row r="1654" customFormat="false" ht="15" hidden="false" customHeight="false" outlineLevel="0" collapsed="false">
      <c r="A1654" s="3" t="n">
        <v>42279</v>
      </c>
      <c r="B1654" s="1" t="n">
        <v>3</v>
      </c>
      <c r="C1654" s="1" t="n">
        <v>3</v>
      </c>
      <c r="D1654" s="2" t="b">
        <f aca="false">FALSE()</f>
        <v>0</v>
      </c>
      <c r="E1654" s="2" t="b">
        <f aca="false">TRUE()</f>
        <v>1</v>
      </c>
      <c r="F1654" s="2" t="n">
        <v>9</v>
      </c>
      <c r="G1654" s="2" t="s">
        <v>14</v>
      </c>
      <c r="H1654" s="2" t="s">
        <v>15</v>
      </c>
      <c r="I1654" s="2" t="s">
        <v>15</v>
      </c>
      <c r="J1654" s="2" t="s">
        <v>18</v>
      </c>
      <c r="K1654" s="2" t="n">
        <v>-2.559295</v>
      </c>
      <c r="L1654" s="2" t="n">
        <v>34.802005</v>
      </c>
      <c r="M1654" s="2" t="n">
        <v>700270</v>
      </c>
      <c r="N1654" s="2" t="n">
        <v>9717280</v>
      </c>
    </row>
    <row r="1655" customFormat="false" ht="15" hidden="false" customHeight="false" outlineLevel="0" collapsed="false">
      <c r="A1655" s="3" t="n">
        <v>42279</v>
      </c>
      <c r="B1655" s="1" t="n">
        <v>3</v>
      </c>
      <c r="C1655" s="1" t="n">
        <v>3</v>
      </c>
      <c r="D1655" s="2" t="b">
        <f aca="false">FALSE()</f>
        <v>0</v>
      </c>
      <c r="E1655" s="2" t="b">
        <f aca="false">TRUE()</f>
        <v>1</v>
      </c>
      <c r="F1655" s="2" t="n">
        <v>9</v>
      </c>
      <c r="G1655" s="2" t="s">
        <v>14</v>
      </c>
      <c r="H1655" s="2" t="s">
        <v>15</v>
      </c>
      <c r="I1655" s="2" t="s">
        <v>15</v>
      </c>
      <c r="J1655" s="2" t="s">
        <v>17</v>
      </c>
      <c r="K1655" s="2" t="n">
        <v>-2.558715</v>
      </c>
      <c r="L1655" s="2" t="n">
        <v>34.803098</v>
      </c>
      <c r="M1655" s="2" t="n">
        <v>700392</v>
      </c>
      <c r="N1655" s="2" t="n">
        <v>9717350</v>
      </c>
    </row>
    <row r="1656" customFormat="false" ht="15" hidden="false" customHeight="false" outlineLevel="0" collapsed="false">
      <c r="A1656" s="3" t="n">
        <v>42279</v>
      </c>
      <c r="B1656" s="1" t="n">
        <v>3</v>
      </c>
      <c r="C1656" s="1" t="n">
        <v>3</v>
      </c>
      <c r="D1656" s="2" t="b">
        <f aca="false">FALSE()</f>
        <v>0</v>
      </c>
      <c r="E1656" s="2" t="b">
        <f aca="false">TRUE()</f>
        <v>1</v>
      </c>
      <c r="F1656" s="2" t="n">
        <v>9</v>
      </c>
      <c r="G1656" s="2" t="s">
        <v>14</v>
      </c>
      <c r="H1656" s="2" t="s">
        <v>15</v>
      </c>
      <c r="I1656" s="2" t="s">
        <v>15</v>
      </c>
      <c r="J1656" s="2" t="s">
        <v>17</v>
      </c>
      <c r="K1656" s="2" t="n">
        <v>-2.557372</v>
      </c>
      <c r="L1656" s="2" t="n">
        <v>34.804685</v>
      </c>
      <c r="M1656" s="2" t="n">
        <v>700568</v>
      </c>
      <c r="N1656" s="2" t="n">
        <v>9717490</v>
      </c>
    </row>
    <row r="1657" customFormat="false" ht="15" hidden="false" customHeight="false" outlineLevel="0" collapsed="false">
      <c r="A1657" s="3" t="n">
        <v>42279</v>
      </c>
      <c r="B1657" s="1" t="n">
        <v>3</v>
      </c>
      <c r="C1657" s="1" t="n">
        <v>3</v>
      </c>
      <c r="D1657" s="2" t="b">
        <f aca="false">FALSE()</f>
        <v>0</v>
      </c>
      <c r="E1657" s="2" t="b">
        <f aca="false">TRUE()</f>
        <v>1</v>
      </c>
      <c r="F1657" s="2" t="n">
        <v>9</v>
      </c>
      <c r="G1657" s="2" t="s">
        <v>14</v>
      </c>
      <c r="H1657" s="2" t="s">
        <v>15</v>
      </c>
      <c r="I1657" s="2" t="s">
        <v>15</v>
      </c>
      <c r="J1657" s="2" t="s">
        <v>16</v>
      </c>
      <c r="K1657" s="2" t="n">
        <v>-2.556662</v>
      </c>
      <c r="L1657" s="2" t="n">
        <v>34.805425</v>
      </c>
      <c r="M1657" s="2" t="n">
        <v>700651</v>
      </c>
      <c r="N1657" s="2" t="n">
        <v>9717570</v>
      </c>
    </row>
    <row r="1658" customFormat="false" ht="15" hidden="false" customHeight="false" outlineLevel="0" collapsed="false">
      <c r="A1658" s="3" t="n">
        <v>42279</v>
      </c>
      <c r="B1658" s="1" t="n">
        <v>3</v>
      </c>
      <c r="C1658" s="1" t="n">
        <v>3</v>
      </c>
      <c r="D1658" s="2" t="b">
        <f aca="false">FALSE()</f>
        <v>0</v>
      </c>
      <c r="E1658" s="2" t="b">
        <f aca="false">TRUE()</f>
        <v>1</v>
      </c>
      <c r="F1658" s="2" t="n">
        <v>9</v>
      </c>
      <c r="G1658" s="2" t="s">
        <v>14</v>
      </c>
      <c r="H1658" s="2" t="s">
        <v>15</v>
      </c>
      <c r="I1658" s="2" t="s">
        <v>15</v>
      </c>
      <c r="J1658" s="2" t="s">
        <v>16</v>
      </c>
      <c r="K1658" s="2" t="n">
        <v>-2.549936</v>
      </c>
      <c r="L1658" s="2" t="n">
        <v>34.809709</v>
      </c>
      <c r="M1658" s="2" t="n">
        <v>701128</v>
      </c>
      <c r="N1658" s="2" t="n">
        <v>9718320</v>
      </c>
    </row>
    <row r="1659" customFormat="false" ht="15" hidden="false" customHeight="false" outlineLevel="0" collapsed="false">
      <c r="A1659" s="3" t="n">
        <v>42279</v>
      </c>
      <c r="B1659" s="1" t="n">
        <v>3</v>
      </c>
      <c r="C1659" s="1" t="n">
        <v>3</v>
      </c>
      <c r="D1659" s="2" t="b">
        <f aca="false">FALSE()</f>
        <v>0</v>
      </c>
      <c r="E1659" s="2" t="b">
        <f aca="false">TRUE()</f>
        <v>1</v>
      </c>
      <c r="F1659" s="2" t="n">
        <v>9</v>
      </c>
      <c r="G1659" s="2" t="s">
        <v>20</v>
      </c>
      <c r="H1659" s="2" t="n">
        <v>118</v>
      </c>
      <c r="I1659" s="2" t="n">
        <v>96</v>
      </c>
      <c r="J1659" s="2" t="s">
        <v>16</v>
      </c>
      <c r="K1659" s="2" t="n">
        <v>-2.549122</v>
      </c>
      <c r="L1659" s="2" t="n">
        <v>34.811375</v>
      </c>
      <c r="M1659" s="2" t="n">
        <v>701314</v>
      </c>
      <c r="N1659" s="2" t="n">
        <v>9718410</v>
      </c>
    </row>
    <row r="1660" customFormat="false" ht="15" hidden="false" customHeight="false" outlineLevel="0" collapsed="false">
      <c r="A1660" s="3" t="n">
        <v>42279</v>
      </c>
      <c r="B1660" s="1" t="n">
        <v>3</v>
      </c>
      <c r="C1660" s="1" t="n">
        <v>3</v>
      </c>
      <c r="D1660" s="2" t="b">
        <f aca="false">FALSE()</f>
        <v>0</v>
      </c>
      <c r="E1660" s="2" t="b">
        <f aca="false">TRUE()</f>
        <v>1</v>
      </c>
      <c r="F1660" s="2" t="n">
        <v>9</v>
      </c>
      <c r="G1660" s="2" t="s">
        <v>14</v>
      </c>
      <c r="H1660" s="2" t="s">
        <v>15</v>
      </c>
      <c r="I1660" s="2" t="s">
        <v>15</v>
      </c>
      <c r="J1660" s="2" t="s">
        <v>16</v>
      </c>
      <c r="K1660" s="2" t="n">
        <v>-2.549021</v>
      </c>
      <c r="L1660" s="2" t="n">
        <v>34.811674</v>
      </c>
      <c r="M1660" s="2" t="n">
        <v>701347</v>
      </c>
      <c r="N1660" s="2" t="n">
        <v>9718420</v>
      </c>
    </row>
    <row r="1661" customFormat="false" ht="15" hidden="false" customHeight="false" outlineLevel="0" collapsed="false">
      <c r="A1661" s="3" t="n">
        <v>42279</v>
      </c>
      <c r="B1661" s="1" t="n">
        <v>3</v>
      </c>
      <c r="C1661" s="1" t="n">
        <v>3</v>
      </c>
      <c r="D1661" s="2" t="b">
        <f aca="false">FALSE()</f>
        <v>0</v>
      </c>
      <c r="E1661" s="2" t="b">
        <f aca="false">TRUE()</f>
        <v>1</v>
      </c>
      <c r="F1661" s="2" t="n">
        <v>9</v>
      </c>
      <c r="G1661" s="2" t="s">
        <v>14</v>
      </c>
      <c r="H1661" s="2" t="s">
        <v>15</v>
      </c>
      <c r="I1661" s="2" t="s">
        <v>15</v>
      </c>
      <c r="J1661" s="2" t="s">
        <v>17</v>
      </c>
      <c r="K1661" s="2" t="n">
        <v>-2.548258</v>
      </c>
      <c r="L1661" s="2" t="n">
        <v>34.815286</v>
      </c>
      <c r="M1661" s="2" t="n">
        <v>701749</v>
      </c>
      <c r="N1661" s="2" t="n">
        <v>9718500</v>
      </c>
    </row>
    <row r="1662" customFormat="false" ht="15" hidden="false" customHeight="false" outlineLevel="0" collapsed="false">
      <c r="A1662" s="3" t="n">
        <v>42279</v>
      </c>
      <c r="B1662" s="1" t="n">
        <v>3</v>
      </c>
      <c r="C1662" s="1" t="n">
        <v>3</v>
      </c>
      <c r="D1662" s="2" t="b">
        <f aca="false">FALSE()</f>
        <v>0</v>
      </c>
      <c r="E1662" s="2" t="b">
        <f aca="false">TRUE()</f>
        <v>1</v>
      </c>
      <c r="F1662" s="2" t="n">
        <v>9</v>
      </c>
      <c r="G1662" s="2" t="s">
        <v>14</v>
      </c>
      <c r="H1662" s="2" t="s">
        <v>15</v>
      </c>
      <c r="I1662" s="2" t="s">
        <v>15</v>
      </c>
      <c r="J1662" s="2" t="s">
        <v>16</v>
      </c>
      <c r="K1662" s="2" t="n">
        <v>-2.54788</v>
      </c>
      <c r="L1662" s="2" t="n">
        <v>34.817342</v>
      </c>
      <c r="M1662" s="2" t="n">
        <v>701978</v>
      </c>
      <c r="N1662" s="2" t="n">
        <v>9718540</v>
      </c>
    </row>
    <row r="1663" customFormat="false" ht="15" hidden="false" customHeight="false" outlineLevel="0" collapsed="false">
      <c r="A1663" s="3" t="n">
        <v>42279</v>
      </c>
      <c r="B1663" s="1" t="n">
        <v>3</v>
      </c>
      <c r="C1663" s="1" t="n">
        <v>3</v>
      </c>
      <c r="D1663" s="2" t="b">
        <f aca="false">FALSE()</f>
        <v>0</v>
      </c>
      <c r="E1663" s="2" t="b">
        <f aca="false">TRUE()</f>
        <v>1</v>
      </c>
      <c r="F1663" s="2" t="n">
        <v>9</v>
      </c>
      <c r="G1663" s="2" t="s">
        <v>14</v>
      </c>
      <c r="H1663" s="2" t="s">
        <v>15</v>
      </c>
      <c r="I1663" s="2" t="s">
        <v>15</v>
      </c>
      <c r="J1663" s="2" t="s">
        <v>16</v>
      </c>
      <c r="K1663" s="2" t="n">
        <v>-2.547459</v>
      </c>
      <c r="L1663" s="2" t="n">
        <v>34.819442</v>
      </c>
      <c r="M1663" s="2" t="n">
        <v>702211</v>
      </c>
      <c r="N1663" s="2" t="n">
        <v>9718590</v>
      </c>
    </row>
    <row r="1664" customFormat="false" ht="15" hidden="false" customHeight="false" outlineLevel="0" collapsed="false">
      <c r="A1664" s="3" t="n">
        <v>42279</v>
      </c>
      <c r="B1664" s="1" t="n">
        <v>3</v>
      </c>
      <c r="C1664" s="1" t="n">
        <v>3</v>
      </c>
      <c r="D1664" s="2" t="b">
        <f aca="false">FALSE()</f>
        <v>0</v>
      </c>
      <c r="E1664" s="2" t="b">
        <f aca="false">TRUE()</f>
        <v>1</v>
      </c>
      <c r="F1664" s="2" t="n">
        <v>9</v>
      </c>
      <c r="G1664" s="2" t="s">
        <v>20</v>
      </c>
      <c r="H1664" s="2" t="n">
        <v>111</v>
      </c>
      <c r="I1664" s="2" t="n">
        <v>83</v>
      </c>
      <c r="J1664" s="2" t="s">
        <v>16</v>
      </c>
      <c r="K1664" s="2" t="n">
        <v>-2.547352</v>
      </c>
      <c r="L1664" s="2" t="n">
        <v>34.820011</v>
      </c>
      <c r="M1664" s="2" t="n">
        <v>702275</v>
      </c>
      <c r="N1664" s="2" t="n">
        <v>9718600</v>
      </c>
    </row>
    <row r="1665" customFormat="false" ht="15" hidden="false" customHeight="false" outlineLevel="0" collapsed="false">
      <c r="A1665" s="3" t="n">
        <v>42279</v>
      </c>
      <c r="B1665" s="1" t="n">
        <v>3</v>
      </c>
      <c r="C1665" s="1" t="n">
        <v>3</v>
      </c>
      <c r="D1665" s="2" t="b">
        <f aca="false">FALSE()</f>
        <v>0</v>
      </c>
      <c r="E1665" s="2" t="b">
        <f aca="false">TRUE()</f>
        <v>1</v>
      </c>
      <c r="F1665" s="2" t="n">
        <v>9</v>
      </c>
      <c r="G1665" s="2" t="s">
        <v>20</v>
      </c>
      <c r="H1665" s="2" t="n">
        <v>105</v>
      </c>
      <c r="I1665" s="2" t="n">
        <v>84</v>
      </c>
      <c r="J1665" s="2" t="s">
        <v>16</v>
      </c>
      <c r="K1665" s="2" t="n">
        <v>-2.547336</v>
      </c>
      <c r="L1665" s="2" t="n">
        <v>34.820069</v>
      </c>
      <c r="M1665" s="2" t="n">
        <v>702281</v>
      </c>
      <c r="N1665" s="2" t="n">
        <v>9718600</v>
      </c>
    </row>
    <row r="1666" customFormat="false" ht="15" hidden="false" customHeight="false" outlineLevel="0" collapsed="false">
      <c r="A1666" s="3" t="n">
        <v>42279</v>
      </c>
      <c r="B1666" s="1" t="n">
        <v>3</v>
      </c>
      <c r="C1666" s="1" t="n">
        <v>3</v>
      </c>
      <c r="D1666" s="2" t="b">
        <f aca="false">FALSE()</f>
        <v>0</v>
      </c>
      <c r="E1666" s="2" t="b">
        <f aca="false">TRUE()</f>
        <v>1</v>
      </c>
      <c r="F1666" s="2" t="n">
        <v>9</v>
      </c>
      <c r="G1666" s="2" t="s">
        <v>14</v>
      </c>
      <c r="H1666" s="2" t="s">
        <v>15</v>
      </c>
      <c r="I1666" s="2" t="s">
        <v>15</v>
      </c>
      <c r="J1666" s="2" t="s">
        <v>16</v>
      </c>
      <c r="K1666" s="2" t="n">
        <v>-2.546789</v>
      </c>
      <c r="L1666" s="2" t="n">
        <v>34.821876</v>
      </c>
      <c r="M1666" s="2" t="n">
        <v>702482</v>
      </c>
      <c r="N1666" s="2" t="n">
        <v>9718660</v>
      </c>
    </row>
    <row r="1667" customFormat="false" ht="15" hidden="false" customHeight="false" outlineLevel="0" collapsed="false">
      <c r="A1667" s="3" t="n">
        <v>42279</v>
      </c>
      <c r="B1667" s="1" t="n">
        <v>3</v>
      </c>
      <c r="C1667" s="1" t="n">
        <v>3</v>
      </c>
      <c r="D1667" s="2" t="b">
        <f aca="false">FALSE()</f>
        <v>0</v>
      </c>
      <c r="E1667" s="2" t="b">
        <f aca="false">TRUE()</f>
        <v>1</v>
      </c>
      <c r="F1667" s="2" t="n">
        <v>9</v>
      </c>
      <c r="G1667" s="2" t="s">
        <v>14</v>
      </c>
      <c r="H1667" s="2" t="s">
        <v>15</v>
      </c>
      <c r="I1667" s="2" t="s">
        <v>15</v>
      </c>
      <c r="J1667" s="2" t="s">
        <v>16</v>
      </c>
      <c r="K1667" s="2" t="n">
        <v>-2.546454</v>
      </c>
      <c r="L1667" s="2" t="n">
        <v>34.823658</v>
      </c>
      <c r="M1667" s="2" t="n">
        <v>702680</v>
      </c>
      <c r="N1667" s="2" t="n">
        <v>9718700</v>
      </c>
    </row>
    <row r="1668" customFormat="false" ht="15" hidden="false" customHeight="false" outlineLevel="0" collapsed="false">
      <c r="A1668" s="3" t="n">
        <v>42279</v>
      </c>
      <c r="B1668" s="1" t="n">
        <v>3</v>
      </c>
      <c r="C1668" s="1" t="n">
        <v>3</v>
      </c>
      <c r="D1668" s="2" t="b">
        <f aca="false">FALSE()</f>
        <v>0</v>
      </c>
      <c r="E1668" s="2" t="b">
        <f aca="false">TRUE()</f>
        <v>1</v>
      </c>
      <c r="F1668" s="2" t="n">
        <v>9</v>
      </c>
      <c r="G1668" s="2" t="s">
        <v>14</v>
      </c>
      <c r="H1668" s="2" t="s">
        <v>15</v>
      </c>
      <c r="I1668" s="2" t="s">
        <v>15</v>
      </c>
      <c r="J1668" s="2" t="s">
        <v>16</v>
      </c>
      <c r="K1668" s="2" t="n">
        <v>-2.546419</v>
      </c>
      <c r="L1668" s="2" t="n">
        <v>34.823789</v>
      </c>
      <c r="M1668" s="2" t="n">
        <v>702695</v>
      </c>
      <c r="N1668" s="2" t="n">
        <v>9718700</v>
      </c>
    </row>
    <row r="1669" customFormat="false" ht="15" hidden="false" customHeight="false" outlineLevel="0" collapsed="false">
      <c r="A1669" s="3" t="n">
        <v>42279</v>
      </c>
      <c r="B1669" s="1" t="n">
        <v>3</v>
      </c>
      <c r="C1669" s="1" t="n">
        <v>33</v>
      </c>
      <c r="D1669" s="2" t="b">
        <f aca="false">FALSE()</f>
        <v>0</v>
      </c>
      <c r="E1669" s="2" t="b">
        <f aca="false">TRUE()</f>
        <v>1</v>
      </c>
      <c r="F1669" s="2" t="n">
        <v>9</v>
      </c>
      <c r="G1669" s="2" t="s">
        <v>14</v>
      </c>
      <c r="H1669" s="2" t="s">
        <v>15</v>
      </c>
      <c r="I1669" s="2" t="s">
        <v>15</v>
      </c>
      <c r="J1669" s="2" t="s">
        <v>16</v>
      </c>
      <c r="K1669" s="2" t="n">
        <v>-2.545152</v>
      </c>
      <c r="L1669" s="2" t="n">
        <v>34.826959</v>
      </c>
      <c r="M1669" s="2" t="n">
        <v>703048</v>
      </c>
      <c r="N1669" s="2" t="n">
        <v>9718840</v>
      </c>
    </row>
    <row r="1670" customFormat="false" ht="15" hidden="false" customHeight="false" outlineLevel="0" collapsed="false">
      <c r="A1670" s="3" t="n">
        <v>42279</v>
      </c>
      <c r="B1670" s="1" t="n">
        <v>3</v>
      </c>
      <c r="C1670" s="1" t="n">
        <v>33</v>
      </c>
      <c r="D1670" s="2" t="b">
        <f aca="false">FALSE()</f>
        <v>0</v>
      </c>
      <c r="E1670" s="2" t="b">
        <f aca="false">TRUE()</f>
        <v>1</v>
      </c>
      <c r="F1670" s="2" t="n">
        <v>9</v>
      </c>
      <c r="G1670" s="2" t="s">
        <v>14</v>
      </c>
      <c r="H1670" s="2" t="s">
        <v>15</v>
      </c>
      <c r="I1670" s="2" t="s">
        <v>15</v>
      </c>
      <c r="J1670" s="2" t="s">
        <v>18</v>
      </c>
      <c r="K1670" s="2" t="n">
        <v>-2.544969</v>
      </c>
      <c r="L1670" s="2" t="n">
        <v>34.827217</v>
      </c>
      <c r="M1670" s="2" t="n">
        <v>703076</v>
      </c>
      <c r="N1670" s="2" t="n">
        <v>9718860</v>
      </c>
    </row>
    <row r="1671" customFormat="false" ht="15" hidden="false" customHeight="false" outlineLevel="0" collapsed="false">
      <c r="A1671" s="3" t="n">
        <v>42279</v>
      </c>
      <c r="B1671" s="1" t="n">
        <v>3</v>
      </c>
      <c r="C1671" s="1" t="n">
        <v>33</v>
      </c>
      <c r="D1671" s="2" t="b">
        <f aca="false">FALSE()</f>
        <v>0</v>
      </c>
      <c r="E1671" s="2" t="b">
        <f aca="false">TRUE()</f>
        <v>1</v>
      </c>
      <c r="F1671" s="2" t="n">
        <v>9</v>
      </c>
      <c r="G1671" s="2" t="s">
        <v>14</v>
      </c>
      <c r="H1671" s="2" t="s">
        <v>15</v>
      </c>
      <c r="I1671" s="2" t="s">
        <v>15</v>
      </c>
      <c r="J1671" s="2" t="s">
        <v>17</v>
      </c>
      <c r="K1671" s="2" t="n">
        <v>-2.543455</v>
      </c>
      <c r="L1671" s="2" t="n">
        <v>34.82873</v>
      </c>
      <c r="M1671" s="2" t="n">
        <v>703245</v>
      </c>
      <c r="N1671" s="2" t="n">
        <v>9719030</v>
      </c>
    </row>
    <row r="1672" customFormat="false" ht="15" hidden="false" customHeight="false" outlineLevel="0" collapsed="false">
      <c r="A1672" s="3" t="n">
        <v>42279</v>
      </c>
      <c r="B1672" s="1" t="n">
        <v>3</v>
      </c>
      <c r="C1672" s="1" t="n">
        <v>33</v>
      </c>
      <c r="D1672" s="2" t="b">
        <f aca="false">FALSE()</f>
        <v>0</v>
      </c>
      <c r="E1672" s="2" t="b">
        <f aca="false">TRUE()</f>
        <v>1</v>
      </c>
      <c r="F1672" s="2" t="n">
        <v>9</v>
      </c>
      <c r="G1672" s="2" t="s">
        <v>14</v>
      </c>
      <c r="H1672" s="2" t="s">
        <v>15</v>
      </c>
      <c r="I1672" s="2" t="s">
        <v>15</v>
      </c>
      <c r="J1672" s="2" t="s">
        <v>18</v>
      </c>
      <c r="K1672" s="2" t="n">
        <v>-2.542906</v>
      </c>
      <c r="L1672" s="2" t="n">
        <v>34.829095</v>
      </c>
      <c r="M1672" s="2" t="n">
        <v>703286</v>
      </c>
      <c r="N1672" s="2" t="n">
        <v>9719090</v>
      </c>
    </row>
    <row r="1673" customFormat="false" ht="15" hidden="false" customHeight="false" outlineLevel="0" collapsed="false">
      <c r="A1673" s="3" t="n">
        <v>42279</v>
      </c>
      <c r="B1673" s="1" t="n">
        <v>3</v>
      </c>
      <c r="C1673" s="1" t="n">
        <v>33</v>
      </c>
      <c r="D1673" s="2" t="b">
        <f aca="false">FALSE()</f>
        <v>0</v>
      </c>
      <c r="E1673" s="2" t="b">
        <f aca="false">TRUE()</f>
        <v>1</v>
      </c>
      <c r="F1673" s="2" t="n">
        <v>9</v>
      </c>
      <c r="G1673" s="2" t="s">
        <v>14</v>
      </c>
      <c r="H1673" s="2" t="s">
        <v>15</v>
      </c>
      <c r="I1673" s="2" t="s">
        <v>15</v>
      </c>
      <c r="J1673" s="2" t="s">
        <v>18</v>
      </c>
      <c r="K1673" s="2" t="n">
        <v>-2.539765</v>
      </c>
      <c r="L1673" s="2" t="n">
        <v>34.829816</v>
      </c>
      <c r="M1673" s="2" t="n">
        <v>703366</v>
      </c>
      <c r="N1673" s="2" t="n">
        <v>9719440</v>
      </c>
    </row>
    <row r="1674" customFormat="false" ht="15" hidden="false" customHeight="false" outlineLevel="0" collapsed="false">
      <c r="A1674" s="3" t="n">
        <v>42279</v>
      </c>
      <c r="B1674" s="1" t="n">
        <v>3</v>
      </c>
      <c r="C1674" s="1" t="n">
        <v>33</v>
      </c>
      <c r="D1674" s="2" t="b">
        <f aca="false">FALSE()</f>
        <v>0</v>
      </c>
      <c r="E1674" s="2" t="b">
        <f aca="false">TRUE()</f>
        <v>1</v>
      </c>
      <c r="F1674" s="2" t="n">
        <v>9</v>
      </c>
      <c r="G1674" s="2" t="s">
        <v>14</v>
      </c>
      <c r="H1674" s="2" t="s">
        <v>15</v>
      </c>
      <c r="I1674" s="2" t="s">
        <v>15</v>
      </c>
      <c r="J1674" s="2" t="s">
        <v>17</v>
      </c>
      <c r="K1674" s="2" t="n">
        <v>-2.53859</v>
      </c>
      <c r="L1674" s="2" t="n">
        <v>34.829996</v>
      </c>
      <c r="M1674" s="2" t="n">
        <v>703386</v>
      </c>
      <c r="N1674" s="2" t="n">
        <v>9719570</v>
      </c>
    </row>
    <row r="1675" customFormat="false" ht="15" hidden="false" customHeight="false" outlineLevel="0" collapsed="false">
      <c r="A1675" s="3" t="n">
        <v>42279</v>
      </c>
      <c r="B1675" s="1" t="n">
        <v>3</v>
      </c>
      <c r="C1675" s="1" t="n">
        <v>33</v>
      </c>
      <c r="D1675" s="2" t="b">
        <f aca="false">FALSE()</f>
        <v>0</v>
      </c>
      <c r="E1675" s="2" t="b">
        <f aca="false">TRUE()</f>
        <v>1</v>
      </c>
      <c r="F1675" s="2" t="n">
        <v>9</v>
      </c>
      <c r="G1675" s="2" t="s">
        <v>14</v>
      </c>
      <c r="H1675" s="2" t="s">
        <v>15</v>
      </c>
      <c r="I1675" s="2" t="s">
        <v>15</v>
      </c>
      <c r="J1675" s="2" t="s">
        <v>17</v>
      </c>
      <c r="K1675" s="2" t="n">
        <v>-2.534368</v>
      </c>
      <c r="L1675" s="2" t="n">
        <v>34.829397</v>
      </c>
      <c r="M1675" s="2" t="n">
        <v>703321</v>
      </c>
      <c r="N1675" s="2" t="n">
        <v>9720030</v>
      </c>
    </row>
    <row r="1676" customFormat="false" ht="15" hidden="false" customHeight="false" outlineLevel="0" collapsed="false">
      <c r="A1676" s="3" t="n">
        <v>42279</v>
      </c>
      <c r="B1676" s="1" t="n">
        <v>3</v>
      </c>
      <c r="C1676" s="1" t="n">
        <v>33</v>
      </c>
      <c r="D1676" s="2" t="b">
        <f aca="false">FALSE()</f>
        <v>0</v>
      </c>
      <c r="E1676" s="2" t="b">
        <f aca="false">TRUE()</f>
        <v>1</v>
      </c>
      <c r="F1676" s="2" t="n">
        <v>9</v>
      </c>
      <c r="G1676" s="2" t="s">
        <v>20</v>
      </c>
      <c r="H1676" s="2" t="n">
        <v>111</v>
      </c>
      <c r="I1676" s="2" t="n">
        <v>103</v>
      </c>
      <c r="J1676" s="2" t="s">
        <v>18</v>
      </c>
      <c r="K1676" s="2" t="n">
        <v>-2.52797</v>
      </c>
      <c r="L1676" s="2" t="n">
        <v>34.830131</v>
      </c>
      <c r="M1676" s="2" t="n">
        <v>703403</v>
      </c>
      <c r="N1676" s="2" t="n">
        <v>9720740</v>
      </c>
    </row>
    <row r="1677" customFormat="false" ht="15" hidden="false" customHeight="false" outlineLevel="0" collapsed="false">
      <c r="A1677" s="3" t="n">
        <v>42279</v>
      </c>
      <c r="B1677" s="1" t="n">
        <v>3</v>
      </c>
      <c r="C1677" s="1" t="n">
        <v>33</v>
      </c>
      <c r="D1677" s="2" t="b">
        <f aca="false">FALSE()</f>
        <v>0</v>
      </c>
      <c r="E1677" s="2" t="b">
        <f aca="false">TRUE()</f>
        <v>1</v>
      </c>
      <c r="F1677" s="2" t="n">
        <v>9</v>
      </c>
      <c r="G1677" s="2" t="s">
        <v>20</v>
      </c>
      <c r="H1677" s="2" t="n">
        <v>138</v>
      </c>
      <c r="I1677" s="2" t="n">
        <v>118</v>
      </c>
      <c r="J1677" s="2" t="s">
        <v>17</v>
      </c>
      <c r="K1677" s="2" t="n">
        <v>-2.527922</v>
      </c>
      <c r="L1677" s="2" t="n">
        <v>34.830105</v>
      </c>
      <c r="M1677" s="2" t="n">
        <v>703400</v>
      </c>
      <c r="N1677" s="2" t="n">
        <v>9720750</v>
      </c>
    </row>
    <row r="1678" customFormat="false" ht="15" hidden="false" customHeight="false" outlineLevel="0" collapsed="false">
      <c r="A1678" s="3" t="n">
        <v>42279</v>
      </c>
      <c r="B1678" s="1" t="n">
        <v>3</v>
      </c>
      <c r="C1678" s="1" t="n">
        <v>33</v>
      </c>
      <c r="D1678" s="2" t="b">
        <f aca="false">FALSE()</f>
        <v>0</v>
      </c>
      <c r="E1678" s="2" t="b">
        <f aca="false">TRUE()</f>
        <v>1</v>
      </c>
      <c r="F1678" s="2" t="n">
        <v>9</v>
      </c>
      <c r="G1678" s="2" t="s">
        <v>20</v>
      </c>
      <c r="H1678" s="2" t="n">
        <v>133</v>
      </c>
      <c r="I1678" s="2" t="n">
        <v>98</v>
      </c>
      <c r="J1678" s="2" t="s">
        <v>17</v>
      </c>
      <c r="K1678" s="2" t="n">
        <v>-2.5273</v>
      </c>
      <c r="L1678" s="2" t="n">
        <v>34.829842</v>
      </c>
      <c r="M1678" s="2" t="n">
        <v>703371</v>
      </c>
      <c r="N1678" s="2" t="n">
        <v>9720820</v>
      </c>
    </row>
    <row r="1679" customFormat="false" ht="15" hidden="false" customHeight="false" outlineLevel="0" collapsed="false">
      <c r="A1679" s="3" t="n">
        <v>42279</v>
      </c>
      <c r="B1679" s="1" t="n">
        <v>3</v>
      </c>
      <c r="C1679" s="1" t="n">
        <v>33</v>
      </c>
      <c r="D1679" s="2" t="b">
        <f aca="false">FALSE()</f>
        <v>0</v>
      </c>
      <c r="E1679" s="2" t="b">
        <f aca="false">TRUE()</f>
        <v>1</v>
      </c>
      <c r="F1679" s="2" t="n">
        <v>9</v>
      </c>
      <c r="G1679" s="2" t="s">
        <v>14</v>
      </c>
      <c r="H1679" s="2" t="s">
        <v>15</v>
      </c>
      <c r="I1679" s="2" t="s">
        <v>15</v>
      </c>
      <c r="J1679" s="2" t="s">
        <v>18</v>
      </c>
      <c r="K1679" s="2" t="n">
        <v>-2.525762</v>
      </c>
      <c r="L1679" s="2" t="n">
        <v>34.829063</v>
      </c>
      <c r="M1679" s="2" t="n">
        <v>703285</v>
      </c>
      <c r="N1679" s="2" t="n">
        <v>9720990</v>
      </c>
    </row>
    <row r="1680" customFormat="false" ht="15" hidden="false" customHeight="false" outlineLevel="0" collapsed="false">
      <c r="A1680" s="3" t="n">
        <v>42279</v>
      </c>
      <c r="B1680" s="1" t="n">
        <v>3</v>
      </c>
      <c r="C1680" s="1" t="n">
        <v>33</v>
      </c>
      <c r="D1680" s="2" t="b">
        <f aca="false">FALSE()</f>
        <v>0</v>
      </c>
      <c r="E1680" s="2" t="b">
        <f aca="false">TRUE()</f>
        <v>1</v>
      </c>
      <c r="F1680" s="2" t="n">
        <v>9</v>
      </c>
      <c r="G1680" s="2" t="s">
        <v>14</v>
      </c>
      <c r="H1680" s="2" t="s">
        <v>15</v>
      </c>
      <c r="I1680" s="2" t="s">
        <v>15</v>
      </c>
      <c r="J1680" s="2" t="s">
        <v>16</v>
      </c>
      <c r="K1680" s="2" t="n">
        <v>-2.519218</v>
      </c>
      <c r="L1680" s="2" t="n">
        <v>34.826527</v>
      </c>
      <c r="M1680" s="2" t="n">
        <v>703004</v>
      </c>
      <c r="N1680" s="2" t="n">
        <v>9721710</v>
      </c>
    </row>
    <row r="1681" customFormat="false" ht="15" hidden="false" customHeight="false" outlineLevel="0" collapsed="false">
      <c r="A1681" s="3" t="n">
        <v>42279</v>
      </c>
      <c r="B1681" s="1" t="n">
        <v>3</v>
      </c>
      <c r="C1681" s="1" t="n">
        <v>33</v>
      </c>
      <c r="D1681" s="2" t="b">
        <f aca="false">FALSE()</f>
        <v>0</v>
      </c>
      <c r="E1681" s="2" t="b">
        <f aca="false">TRUE()</f>
        <v>1</v>
      </c>
      <c r="F1681" s="2" t="n">
        <v>9</v>
      </c>
      <c r="G1681" s="2" t="s">
        <v>14</v>
      </c>
      <c r="H1681" s="2" t="s">
        <v>15</v>
      </c>
      <c r="I1681" s="2" t="s">
        <v>15</v>
      </c>
      <c r="J1681" s="2" t="s">
        <v>18</v>
      </c>
      <c r="K1681" s="2" t="n">
        <v>-2.514178</v>
      </c>
      <c r="L1681" s="2" t="n">
        <v>34.825211</v>
      </c>
      <c r="M1681" s="2" t="n">
        <v>702858</v>
      </c>
      <c r="N1681" s="2" t="n">
        <v>9722270</v>
      </c>
    </row>
    <row r="1682" customFormat="false" ht="15" hidden="false" customHeight="false" outlineLevel="0" collapsed="false">
      <c r="A1682" s="3" t="n">
        <v>42279</v>
      </c>
      <c r="B1682" s="1" t="n">
        <v>3</v>
      </c>
      <c r="C1682" s="1" t="n">
        <v>33</v>
      </c>
      <c r="D1682" s="2" t="b">
        <f aca="false">FALSE()</f>
        <v>0</v>
      </c>
      <c r="E1682" s="2" t="b">
        <f aca="false">TRUE()</f>
        <v>1</v>
      </c>
      <c r="F1682" s="2" t="n">
        <v>9</v>
      </c>
      <c r="G1682" s="2" t="s">
        <v>14</v>
      </c>
      <c r="H1682" s="2" t="s">
        <v>15</v>
      </c>
      <c r="I1682" s="2" t="s">
        <v>15</v>
      </c>
      <c r="J1682" s="2" t="s">
        <v>18</v>
      </c>
      <c r="K1682" s="2" t="n">
        <v>-2.512825</v>
      </c>
      <c r="L1682" s="2" t="n">
        <v>34.823165</v>
      </c>
      <c r="M1682" s="2" t="n">
        <v>702631</v>
      </c>
      <c r="N1682" s="2" t="n">
        <v>9722420</v>
      </c>
    </row>
    <row r="1683" customFormat="false" ht="15" hidden="false" customHeight="false" outlineLevel="0" collapsed="false">
      <c r="A1683" s="3" t="n">
        <v>42279</v>
      </c>
      <c r="B1683" s="1" t="n">
        <v>3</v>
      </c>
      <c r="C1683" s="1" t="n">
        <v>33</v>
      </c>
      <c r="D1683" s="2" t="b">
        <f aca="false">FALSE()</f>
        <v>0</v>
      </c>
      <c r="E1683" s="2" t="b">
        <f aca="false">TRUE()</f>
        <v>1</v>
      </c>
      <c r="F1683" s="2" t="n">
        <v>9</v>
      </c>
      <c r="G1683" s="2" t="s">
        <v>14</v>
      </c>
      <c r="H1683" s="2" t="s">
        <v>15</v>
      </c>
      <c r="I1683" s="2" t="s">
        <v>15</v>
      </c>
      <c r="J1683" s="2" t="s">
        <v>16</v>
      </c>
      <c r="K1683" s="2" t="n">
        <v>-2.511119</v>
      </c>
      <c r="L1683" s="2" t="n">
        <v>34.822528</v>
      </c>
      <c r="M1683" s="2" t="n">
        <v>702560</v>
      </c>
      <c r="N1683" s="2" t="n">
        <v>9722610</v>
      </c>
    </row>
    <row r="1684" customFormat="false" ht="15" hidden="false" customHeight="false" outlineLevel="0" collapsed="false">
      <c r="A1684" s="3" t="n">
        <v>42279</v>
      </c>
      <c r="B1684" s="1" t="n">
        <v>3</v>
      </c>
      <c r="C1684" s="1" t="n">
        <v>33</v>
      </c>
      <c r="D1684" s="2" t="b">
        <f aca="false">FALSE()</f>
        <v>0</v>
      </c>
      <c r="E1684" s="2" t="b">
        <f aca="false">TRUE()</f>
        <v>1</v>
      </c>
      <c r="F1684" s="2" t="n">
        <v>9</v>
      </c>
      <c r="G1684" s="2" t="s">
        <v>14</v>
      </c>
      <c r="H1684" s="2" t="s">
        <v>15</v>
      </c>
      <c r="I1684" s="2" t="s">
        <v>15</v>
      </c>
      <c r="J1684" s="2" t="s">
        <v>16</v>
      </c>
      <c r="K1684" s="2" t="n">
        <v>-2.508419</v>
      </c>
      <c r="L1684" s="2" t="n">
        <v>34.820758</v>
      </c>
      <c r="M1684" s="2" t="n">
        <v>702364</v>
      </c>
      <c r="N1684" s="2" t="n">
        <v>9722910</v>
      </c>
    </row>
    <row r="1685" customFormat="false" ht="15" hidden="false" customHeight="false" outlineLevel="0" collapsed="false">
      <c r="A1685" s="3" t="n">
        <v>42279</v>
      </c>
      <c r="B1685" s="1" t="n">
        <v>3</v>
      </c>
      <c r="C1685" s="1" t="n">
        <v>33</v>
      </c>
      <c r="D1685" s="2" t="b">
        <f aca="false">FALSE()</f>
        <v>0</v>
      </c>
      <c r="E1685" s="2" t="b">
        <f aca="false">TRUE()</f>
        <v>1</v>
      </c>
      <c r="F1685" s="2" t="n">
        <v>9</v>
      </c>
      <c r="G1685" s="2" t="s">
        <v>14</v>
      </c>
      <c r="H1685" s="2" t="s">
        <v>15</v>
      </c>
      <c r="I1685" s="2" t="s">
        <v>15</v>
      </c>
      <c r="J1685" s="2" t="s">
        <v>18</v>
      </c>
      <c r="K1685" s="2" t="n">
        <v>-2.50781</v>
      </c>
      <c r="L1685" s="2" t="n">
        <v>34.820225</v>
      </c>
      <c r="M1685" s="2" t="n">
        <v>702304</v>
      </c>
      <c r="N1685" s="2" t="n">
        <v>9722970</v>
      </c>
    </row>
    <row r="1686" customFormat="false" ht="15" hidden="false" customHeight="false" outlineLevel="0" collapsed="false">
      <c r="A1686" s="3" t="n">
        <v>42279</v>
      </c>
      <c r="B1686" s="1" t="n">
        <v>3</v>
      </c>
      <c r="C1686" s="1" t="n">
        <v>32</v>
      </c>
      <c r="D1686" s="2" t="b">
        <f aca="false">FALSE()</f>
        <v>0</v>
      </c>
      <c r="E1686" s="2" t="b">
        <f aca="false">TRUE()</f>
        <v>1</v>
      </c>
      <c r="F1686" s="2" t="n">
        <v>9</v>
      </c>
      <c r="G1686" s="2" t="s">
        <v>14</v>
      </c>
      <c r="H1686" s="2" t="s">
        <v>15</v>
      </c>
      <c r="I1686" s="2" t="s">
        <v>15</v>
      </c>
      <c r="J1686" s="2" t="s">
        <v>16</v>
      </c>
      <c r="K1686" s="2" t="n">
        <v>-2.502245</v>
      </c>
      <c r="L1686" s="2" t="n">
        <v>34.818225</v>
      </c>
      <c r="M1686" s="2" t="n">
        <v>702083</v>
      </c>
      <c r="N1686" s="2" t="n">
        <v>9723590</v>
      </c>
    </row>
    <row r="1687" customFormat="false" ht="15" hidden="false" customHeight="false" outlineLevel="0" collapsed="false">
      <c r="A1687" s="3" t="n">
        <v>42279</v>
      </c>
      <c r="B1687" s="1" t="n">
        <v>3</v>
      </c>
      <c r="C1687" s="1" t="n">
        <v>32</v>
      </c>
      <c r="D1687" s="2" t="b">
        <f aca="false">FALSE()</f>
        <v>0</v>
      </c>
      <c r="E1687" s="2" t="b">
        <f aca="false">TRUE()</f>
        <v>1</v>
      </c>
      <c r="F1687" s="2" t="n">
        <v>9</v>
      </c>
      <c r="G1687" s="2" t="s">
        <v>14</v>
      </c>
      <c r="H1687" s="2" t="s">
        <v>15</v>
      </c>
      <c r="I1687" s="2" t="s">
        <v>15</v>
      </c>
      <c r="J1687" s="2" t="s">
        <v>17</v>
      </c>
      <c r="K1687" s="2" t="n">
        <v>-2.499739</v>
      </c>
      <c r="L1687" s="2" t="n">
        <v>34.817653</v>
      </c>
      <c r="M1687" s="2" t="n">
        <v>702020</v>
      </c>
      <c r="N1687" s="2" t="n">
        <v>9723870</v>
      </c>
    </row>
    <row r="1688" customFormat="false" ht="15" hidden="false" customHeight="false" outlineLevel="0" collapsed="false">
      <c r="A1688" s="3" t="n">
        <v>42279</v>
      </c>
      <c r="B1688" s="1" t="n">
        <v>3</v>
      </c>
      <c r="C1688" s="1" t="n">
        <v>32</v>
      </c>
      <c r="D1688" s="2" t="b">
        <f aca="false">FALSE()</f>
        <v>0</v>
      </c>
      <c r="E1688" s="2" t="b">
        <f aca="false">TRUE()</f>
        <v>1</v>
      </c>
      <c r="F1688" s="2" t="n">
        <v>9</v>
      </c>
      <c r="G1688" s="2" t="s">
        <v>20</v>
      </c>
      <c r="H1688" s="2" t="n">
        <v>135</v>
      </c>
      <c r="I1688" s="2" t="n">
        <v>111</v>
      </c>
      <c r="J1688" s="2" t="s">
        <v>17</v>
      </c>
      <c r="K1688" s="2" t="n">
        <v>-2.492223</v>
      </c>
      <c r="L1688" s="2" t="n">
        <v>34.815949</v>
      </c>
      <c r="M1688" s="2" t="n">
        <v>701831</v>
      </c>
      <c r="N1688" s="2" t="n">
        <v>9724700</v>
      </c>
    </row>
    <row r="1689" customFormat="false" ht="15" hidden="false" customHeight="false" outlineLevel="0" collapsed="false">
      <c r="A1689" s="3" t="n">
        <v>42279</v>
      </c>
      <c r="B1689" s="1" t="n">
        <v>3</v>
      </c>
      <c r="C1689" s="1" t="n">
        <v>32</v>
      </c>
      <c r="D1689" s="2" t="b">
        <f aca="false">FALSE()</f>
        <v>0</v>
      </c>
      <c r="E1689" s="2" t="b">
        <f aca="false">TRUE()</f>
        <v>1</v>
      </c>
      <c r="F1689" s="2" t="n">
        <v>9</v>
      </c>
      <c r="G1689" s="2" t="s">
        <v>14</v>
      </c>
      <c r="H1689" s="2" t="s">
        <v>15</v>
      </c>
      <c r="I1689" s="2" t="s">
        <v>15</v>
      </c>
      <c r="J1689" s="2" t="s">
        <v>17</v>
      </c>
      <c r="K1689" s="2" t="n">
        <v>-2.491832</v>
      </c>
      <c r="L1689" s="2" t="n">
        <v>34.815585</v>
      </c>
      <c r="M1689" s="2" t="n">
        <v>701791</v>
      </c>
      <c r="N1689" s="2" t="n">
        <v>9724740</v>
      </c>
    </row>
    <row r="1690" customFormat="false" ht="15" hidden="false" customHeight="false" outlineLevel="0" collapsed="false">
      <c r="A1690" s="3" t="n">
        <v>42279</v>
      </c>
      <c r="B1690" s="1" t="n">
        <v>3</v>
      </c>
      <c r="C1690" s="1" t="s">
        <v>15</v>
      </c>
      <c r="D1690" s="2" t="b">
        <f aca="false">FALSE()</f>
        <v>0</v>
      </c>
      <c r="E1690" s="2" t="b">
        <f aca="false">TRUE()</f>
        <v>1</v>
      </c>
      <c r="F1690" s="2" t="n">
        <v>9</v>
      </c>
      <c r="G1690" s="2" t="s">
        <v>14</v>
      </c>
      <c r="H1690" s="2" t="s">
        <v>15</v>
      </c>
      <c r="I1690" s="2" t="s">
        <v>15</v>
      </c>
      <c r="J1690" s="2" t="s">
        <v>17</v>
      </c>
      <c r="K1690" s="2" t="n">
        <v>0</v>
      </c>
      <c r="L1690" s="2" t="n">
        <v>0</v>
      </c>
      <c r="M1690" s="2" t="n">
        <v>0</v>
      </c>
      <c r="N1690" s="2" t="n">
        <v>0</v>
      </c>
    </row>
    <row r="1691" customFormat="false" ht="15" hidden="false" customHeight="false" outlineLevel="0" collapsed="false">
      <c r="A1691" s="3" t="n">
        <v>42280</v>
      </c>
      <c r="B1691" s="1" t="n">
        <v>3</v>
      </c>
      <c r="C1691" s="1" t="n">
        <v>36</v>
      </c>
      <c r="D1691" s="2" t="b">
        <f aca="false">TRUE()</f>
        <v>1</v>
      </c>
      <c r="E1691" s="2" t="b">
        <f aca="false">FALSE()</f>
        <v>0</v>
      </c>
      <c r="F1691" s="2" t="n">
        <v>10</v>
      </c>
      <c r="G1691" s="2" t="s">
        <v>14</v>
      </c>
      <c r="H1691" s="2" t="s">
        <v>15</v>
      </c>
      <c r="I1691" s="2" t="s">
        <v>15</v>
      </c>
      <c r="J1691" s="2" t="s">
        <v>17</v>
      </c>
      <c r="K1691" s="2" t="n">
        <v>-2.605898</v>
      </c>
      <c r="L1691" s="2" t="n">
        <v>34.726505</v>
      </c>
      <c r="M1691" s="2" t="n">
        <v>691866</v>
      </c>
      <c r="N1691" s="2" t="n">
        <v>9712140</v>
      </c>
    </row>
    <row r="1692" customFormat="false" ht="15" hidden="false" customHeight="false" outlineLevel="0" collapsed="false">
      <c r="A1692" s="3" t="n">
        <v>42280</v>
      </c>
      <c r="B1692" s="1" t="n">
        <v>3</v>
      </c>
      <c r="C1692" s="1" t="n">
        <v>36</v>
      </c>
      <c r="D1692" s="2" t="b">
        <f aca="false">TRUE()</f>
        <v>1</v>
      </c>
      <c r="E1692" s="2" t="b">
        <f aca="false">FALSE()</f>
        <v>0</v>
      </c>
      <c r="F1692" s="2" t="n">
        <v>10</v>
      </c>
      <c r="G1692" s="2" t="s">
        <v>14</v>
      </c>
      <c r="H1692" s="2" t="s">
        <v>15</v>
      </c>
      <c r="I1692" s="2" t="s">
        <v>15</v>
      </c>
      <c r="J1692" s="2" t="s">
        <v>17</v>
      </c>
      <c r="K1692" s="2" t="n">
        <v>-2.605824</v>
      </c>
      <c r="L1692" s="2" t="n">
        <v>34.726456</v>
      </c>
      <c r="M1692" s="2" t="n">
        <v>691861</v>
      </c>
      <c r="N1692" s="2" t="n">
        <v>9712150</v>
      </c>
    </row>
    <row r="1693" customFormat="false" ht="15" hidden="false" customHeight="false" outlineLevel="0" collapsed="false">
      <c r="A1693" s="3" t="n">
        <v>42280</v>
      </c>
      <c r="B1693" s="1" t="n">
        <v>3</v>
      </c>
      <c r="C1693" s="1" t="n">
        <v>36</v>
      </c>
      <c r="D1693" s="2" t="b">
        <f aca="false">TRUE()</f>
        <v>1</v>
      </c>
      <c r="E1693" s="2" t="b">
        <f aca="false">FALSE()</f>
        <v>0</v>
      </c>
      <c r="F1693" s="2" t="n">
        <v>10</v>
      </c>
      <c r="G1693" s="2" t="s">
        <v>14</v>
      </c>
      <c r="H1693" s="2" t="s">
        <v>15</v>
      </c>
      <c r="I1693" s="2" t="s">
        <v>15</v>
      </c>
      <c r="J1693" s="2" t="s">
        <v>17</v>
      </c>
      <c r="K1693" s="2" t="n">
        <v>-2.591453</v>
      </c>
      <c r="L1693" s="2" t="n">
        <v>34.719213</v>
      </c>
      <c r="M1693" s="2" t="n">
        <v>691057</v>
      </c>
      <c r="N1693" s="2" t="n">
        <v>9713740</v>
      </c>
    </row>
    <row r="1694" customFormat="false" ht="15" hidden="false" customHeight="false" outlineLevel="0" collapsed="false">
      <c r="A1694" s="3" t="n">
        <v>42280</v>
      </c>
      <c r="B1694" s="1" t="n">
        <v>3</v>
      </c>
      <c r="C1694" s="1" t="n">
        <v>36</v>
      </c>
      <c r="D1694" s="2" t="b">
        <f aca="false">TRUE()</f>
        <v>1</v>
      </c>
      <c r="E1694" s="2" t="b">
        <f aca="false">FALSE()</f>
        <v>0</v>
      </c>
      <c r="F1694" s="2" t="n">
        <v>10</v>
      </c>
      <c r="G1694" s="2" t="s">
        <v>14</v>
      </c>
      <c r="H1694" s="2" t="s">
        <v>15</v>
      </c>
      <c r="I1694" s="2" t="s">
        <v>15</v>
      </c>
      <c r="J1694" s="2" t="s">
        <v>17</v>
      </c>
      <c r="K1694" s="2" t="n">
        <v>-2.579195</v>
      </c>
      <c r="L1694" s="2" t="n">
        <v>34.716798</v>
      </c>
      <c r="M1694" s="2" t="n">
        <v>690791</v>
      </c>
      <c r="N1694" s="2" t="n">
        <v>9715090</v>
      </c>
    </row>
    <row r="1695" customFormat="false" ht="15" hidden="false" customHeight="false" outlineLevel="0" collapsed="false">
      <c r="A1695" s="3" t="n">
        <v>42280</v>
      </c>
      <c r="B1695" s="1" t="n">
        <v>3</v>
      </c>
      <c r="C1695" s="1" t="n">
        <v>36</v>
      </c>
      <c r="D1695" s="2" t="b">
        <f aca="false">TRUE()</f>
        <v>1</v>
      </c>
      <c r="E1695" s="2" t="b">
        <f aca="false">FALSE()</f>
        <v>0</v>
      </c>
      <c r="F1695" s="2" t="n">
        <v>10</v>
      </c>
      <c r="G1695" s="2" t="s">
        <v>14</v>
      </c>
      <c r="H1695" s="2" t="s">
        <v>15</v>
      </c>
      <c r="I1695" s="2" t="s">
        <v>15</v>
      </c>
      <c r="J1695" s="2" t="s">
        <v>17</v>
      </c>
      <c r="K1695" s="2" t="n">
        <v>-2.570435</v>
      </c>
      <c r="L1695" s="2" t="n">
        <v>34.750321</v>
      </c>
      <c r="M1695" s="2" t="n">
        <v>694520</v>
      </c>
      <c r="N1695" s="2" t="n">
        <v>9716060</v>
      </c>
    </row>
    <row r="1696" customFormat="false" ht="15" hidden="false" customHeight="false" outlineLevel="0" collapsed="false">
      <c r="A1696" s="3" t="n">
        <v>42280</v>
      </c>
      <c r="B1696" s="1" t="n">
        <v>3</v>
      </c>
      <c r="C1696" s="1" t="n">
        <v>36</v>
      </c>
      <c r="D1696" s="2" t="b">
        <f aca="false">TRUE()</f>
        <v>1</v>
      </c>
      <c r="E1696" s="2" t="b">
        <f aca="false">FALSE()</f>
        <v>0</v>
      </c>
      <c r="F1696" s="2" t="n">
        <v>10</v>
      </c>
      <c r="G1696" s="2" t="s">
        <v>14</v>
      </c>
      <c r="H1696" s="2" t="s">
        <v>15</v>
      </c>
      <c r="I1696" s="2" t="s">
        <v>15</v>
      </c>
      <c r="J1696" s="2" t="s">
        <v>18</v>
      </c>
      <c r="K1696" s="2" t="n">
        <v>-2.568075</v>
      </c>
      <c r="L1696" s="2" t="n">
        <v>34.745382</v>
      </c>
      <c r="M1696" s="2" t="n">
        <v>693971</v>
      </c>
      <c r="N1696" s="2" t="n">
        <v>9716320</v>
      </c>
    </row>
    <row r="1697" customFormat="false" ht="15" hidden="false" customHeight="false" outlineLevel="0" collapsed="false">
      <c r="A1697" s="3" t="n">
        <v>42280</v>
      </c>
      <c r="B1697" s="1" t="n">
        <v>3</v>
      </c>
      <c r="C1697" s="1" t="n">
        <v>36</v>
      </c>
      <c r="D1697" s="2" t="b">
        <f aca="false">TRUE()</f>
        <v>1</v>
      </c>
      <c r="E1697" s="2" t="b">
        <f aca="false">FALSE()</f>
        <v>0</v>
      </c>
      <c r="F1697" s="2" t="n">
        <v>10</v>
      </c>
      <c r="G1697" s="2" t="s">
        <v>14</v>
      </c>
      <c r="H1697" s="2" t="s">
        <v>15</v>
      </c>
      <c r="I1697" s="2" t="s">
        <v>15</v>
      </c>
      <c r="J1697" s="2" t="s">
        <v>16</v>
      </c>
      <c r="K1697" s="2" t="n">
        <v>-2.566106</v>
      </c>
      <c r="L1697" s="2" t="n">
        <v>34.740285</v>
      </c>
      <c r="M1697" s="2" t="n">
        <v>693405</v>
      </c>
      <c r="N1697" s="2" t="n">
        <v>9716540</v>
      </c>
    </row>
    <row r="1698" customFormat="false" ht="15" hidden="false" customHeight="false" outlineLevel="0" collapsed="false">
      <c r="A1698" s="3" t="n">
        <v>42280</v>
      </c>
      <c r="B1698" s="1" t="n">
        <v>3</v>
      </c>
      <c r="C1698" s="1" t="n">
        <v>36</v>
      </c>
      <c r="D1698" s="2" t="b">
        <f aca="false">TRUE()</f>
        <v>1</v>
      </c>
      <c r="E1698" s="2" t="b">
        <f aca="false">FALSE()</f>
        <v>0</v>
      </c>
      <c r="F1698" s="2" t="n">
        <v>10</v>
      </c>
      <c r="G1698" s="2" t="s">
        <v>14</v>
      </c>
      <c r="H1698" s="2" t="s">
        <v>15</v>
      </c>
      <c r="I1698" s="2" t="s">
        <v>15</v>
      </c>
      <c r="J1698" s="2" t="s">
        <v>17</v>
      </c>
      <c r="K1698" s="2" t="n">
        <v>-2.564499</v>
      </c>
      <c r="L1698" s="2" t="n">
        <v>34.727702</v>
      </c>
      <c r="M1698" s="2" t="n">
        <v>692006</v>
      </c>
      <c r="N1698" s="2" t="n">
        <v>9716720</v>
      </c>
    </row>
    <row r="1699" customFormat="false" ht="15" hidden="false" customHeight="false" outlineLevel="0" collapsed="false">
      <c r="A1699" s="3" t="n">
        <v>42280</v>
      </c>
      <c r="B1699" s="1" t="n">
        <v>3</v>
      </c>
      <c r="C1699" s="1" t="n">
        <v>36</v>
      </c>
      <c r="D1699" s="2" t="b">
        <f aca="false">TRUE()</f>
        <v>1</v>
      </c>
      <c r="E1699" s="2" t="b">
        <f aca="false">FALSE()</f>
        <v>0</v>
      </c>
      <c r="F1699" s="2" t="n">
        <v>10</v>
      </c>
      <c r="G1699" s="2" t="s">
        <v>14</v>
      </c>
      <c r="H1699" s="2" t="s">
        <v>15</v>
      </c>
      <c r="I1699" s="2" t="s">
        <v>15</v>
      </c>
      <c r="J1699" s="2" t="s">
        <v>17</v>
      </c>
      <c r="K1699" s="2" t="n">
        <v>-2.562526</v>
      </c>
      <c r="L1699" s="2" t="n">
        <v>34.735723</v>
      </c>
      <c r="M1699" s="2" t="n">
        <v>692898</v>
      </c>
      <c r="N1699" s="2" t="n">
        <v>9716930</v>
      </c>
    </row>
    <row r="1700" customFormat="false" ht="15" hidden="false" customHeight="false" outlineLevel="0" collapsed="false">
      <c r="A1700" s="3" t="n">
        <v>42280</v>
      </c>
      <c r="B1700" s="1" t="n">
        <v>3</v>
      </c>
      <c r="C1700" s="1" t="n">
        <v>36</v>
      </c>
      <c r="D1700" s="2" t="b">
        <f aca="false">TRUE()</f>
        <v>1</v>
      </c>
      <c r="E1700" s="2" t="b">
        <f aca="false">FALSE()</f>
        <v>0</v>
      </c>
      <c r="F1700" s="2" t="n">
        <v>10</v>
      </c>
      <c r="G1700" s="2" t="s">
        <v>20</v>
      </c>
      <c r="H1700" s="2" t="n">
        <v>108</v>
      </c>
      <c r="I1700" s="2" t="n">
        <v>100</v>
      </c>
      <c r="J1700" s="2" t="s">
        <v>17</v>
      </c>
      <c r="K1700" s="2" t="n">
        <v>-2.562339</v>
      </c>
      <c r="L1700" s="2" t="n">
        <v>34.735414</v>
      </c>
      <c r="M1700" s="2" t="n">
        <v>692864</v>
      </c>
      <c r="N1700" s="2" t="n">
        <v>9716960</v>
      </c>
    </row>
    <row r="1701" customFormat="false" ht="15" hidden="false" customHeight="false" outlineLevel="0" collapsed="false">
      <c r="A1701" s="3" t="n">
        <v>42280</v>
      </c>
      <c r="B1701" s="1" t="n">
        <v>3</v>
      </c>
      <c r="C1701" s="1" t="n">
        <v>36</v>
      </c>
      <c r="D1701" s="2" t="b">
        <f aca="false">TRUE()</f>
        <v>1</v>
      </c>
      <c r="E1701" s="2" t="b">
        <f aca="false">FALSE()</f>
        <v>0</v>
      </c>
      <c r="F1701" s="2" t="n">
        <v>10</v>
      </c>
      <c r="G1701" s="2" t="s">
        <v>14</v>
      </c>
      <c r="H1701" s="2" t="s">
        <v>15</v>
      </c>
      <c r="I1701" s="2" t="s">
        <v>15</v>
      </c>
      <c r="J1701" s="2" t="s">
        <v>17</v>
      </c>
      <c r="K1701" s="2" t="n">
        <v>-2.559197</v>
      </c>
      <c r="L1701" s="2" t="n">
        <v>34.752026</v>
      </c>
      <c r="M1701" s="2" t="n">
        <v>694711</v>
      </c>
      <c r="N1701" s="2" t="n">
        <v>9717300</v>
      </c>
    </row>
    <row r="1702" customFormat="false" ht="15" hidden="false" customHeight="false" outlineLevel="0" collapsed="false">
      <c r="A1702" s="3" t="n">
        <v>42280</v>
      </c>
      <c r="B1702" s="1" t="n">
        <v>3</v>
      </c>
      <c r="C1702" s="1" t="n">
        <v>36</v>
      </c>
      <c r="D1702" s="2" t="b">
        <f aca="false">TRUE()</f>
        <v>1</v>
      </c>
      <c r="E1702" s="2" t="b">
        <f aca="false">FALSE()</f>
        <v>0</v>
      </c>
      <c r="F1702" s="2" t="n">
        <v>10</v>
      </c>
      <c r="G1702" s="2" t="s">
        <v>14</v>
      </c>
      <c r="H1702" s="2" t="s">
        <v>15</v>
      </c>
      <c r="I1702" s="2" t="s">
        <v>15</v>
      </c>
      <c r="J1702" s="2" t="s">
        <v>17</v>
      </c>
      <c r="K1702" s="2" t="n">
        <v>-2.551705</v>
      </c>
      <c r="L1702" s="2" t="n">
        <v>34.750118</v>
      </c>
      <c r="M1702" s="2" t="n">
        <v>694500</v>
      </c>
      <c r="N1702" s="2" t="n">
        <v>9718130</v>
      </c>
    </row>
    <row r="1703" customFormat="false" ht="15" hidden="false" customHeight="false" outlineLevel="0" collapsed="false">
      <c r="A1703" s="3" t="n">
        <v>42280</v>
      </c>
      <c r="B1703" s="1" t="n">
        <v>3</v>
      </c>
      <c r="C1703" s="1" t="n">
        <v>34</v>
      </c>
      <c r="D1703" s="2" t="b">
        <f aca="false">TRUE()</f>
        <v>1</v>
      </c>
      <c r="E1703" s="2" t="b">
        <f aca="false">FALSE()</f>
        <v>0</v>
      </c>
      <c r="F1703" s="2" t="n">
        <v>10</v>
      </c>
      <c r="G1703" s="2" t="s">
        <v>14</v>
      </c>
      <c r="H1703" s="2" t="s">
        <v>15</v>
      </c>
      <c r="I1703" s="2" t="s">
        <v>15</v>
      </c>
      <c r="J1703" s="2" t="s">
        <v>16</v>
      </c>
      <c r="K1703" s="2" t="n">
        <v>-2.546819</v>
      </c>
      <c r="L1703" s="2" t="n">
        <v>34.746609</v>
      </c>
      <c r="M1703" s="2" t="n">
        <v>694111</v>
      </c>
      <c r="N1703" s="2" t="n">
        <v>9718670</v>
      </c>
    </row>
    <row r="1704" customFormat="false" ht="15" hidden="false" customHeight="false" outlineLevel="0" collapsed="false">
      <c r="A1704" s="3" t="n">
        <v>42280</v>
      </c>
      <c r="B1704" s="1" t="n">
        <v>3</v>
      </c>
      <c r="C1704" s="1" t="n">
        <v>34</v>
      </c>
      <c r="D1704" s="2" t="b">
        <f aca="false">TRUE()</f>
        <v>1</v>
      </c>
      <c r="E1704" s="2" t="b">
        <f aca="false">FALSE()</f>
        <v>0</v>
      </c>
      <c r="F1704" s="2" t="n">
        <v>10</v>
      </c>
      <c r="G1704" s="2" t="s">
        <v>20</v>
      </c>
      <c r="H1704" s="2" t="n">
        <v>111</v>
      </c>
      <c r="I1704" s="2" t="n">
        <v>109</v>
      </c>
      <c r="J1704" s="2" t="s">
        <v>16</v>
      </c>
      <c r="K1704" s="2" t="n">
        <v>-2.544059</v>
      </c>
      <c r="L1704" s="2" t="n">
        <v>34.750269</v>
      </c>
      <c r="M1704" s="2" t="n">
        <v>694518</v>
      </c>
      <c r="N1704" s="2" t="n">
        <v>9718970</v>
      </c>
    </row>
    <row r="1705" customFormat="false" ht="15" hidden="false" customHeight="false" outlineLevel="0" collapsed="false">
      <c r="A1705" s="3" t="n">
        <v>42280</v>
      </c>
      <c r="B1705" s="1" t="n">
        <v>3</v>
      </c>
      <c r="C1705" s="1" t="n">
        <v>3</v>
      </c>
      <c r="D1705" s="2" t="b">
        <f aca="false">TRUE()</f>
        <v>1</v>
      </c>
      <c r="E1705" s="2" t="b">
        <f aca="false">FALSE()</f>
        <v>0</v>
      </c>
      <c r="F1705" s="2" t="n">
        <v>10</v>
      </c>
      <c r="G1705" s="2" t="s">
        <v>14</v>
      </c>
      <c r="H1705" s="2" t="s">
        <v>15</v>
      </c>
      <c r="I1705" s="2" t="s">
        <v>15</v>
      </c>
      <c r="J1705" s="2" t="s">
        <v>18</v>
      </c>
      <c r="K1705" s="2" t="n">
        <v>-2.536571</v>
      </c>
      <c r="L1705" s="2" t="n">
        <v>34.78001</v>
      </c>
      <c r="M1705" s="2" t="n">
        <v>697827</v>
      </c>
      <c r="N1705" s="2" t="n">
        <v>9719800</v>
      </c>
    </row>
    <row r="1706" customFormat="false" ht="15" hidden="false" customHeight="false" outlineLevel="0" collapsed="false">
      <c r="A1706" s="3" t="n">
        <v>42280</v>
      </c>
      <c r="B1706" s="1" t="n">
        <v>3</v>
      </c>
      <c r="C1706" s="1" t="n">
        <v>3</v>
      </c>
      <c r="D1706" s="2" t="b">
        <f aca="false">TRUE()</f>
        <v>1</v>
      </c>
      <c r="E1706" s="2" t="b">
        <f aca="false">FALSE()</f>
        <v>0</v>
      </c>
      <c r="F1706" s="2" t="n">
        <v>10</v>
      </c>
      <c r="G1706" s="2" t="s">
        <v>14</v>
      </c>
      <c r="H1706" s="2" t="s">
        <v>15</v>
      </c>
      <c r="I1706" s="2" t="s">
        <v>15</v>
      </c>
      <c r="J1706" s="2" t="s">
        <v>17</v>
      </c>
      <c r="K1706" s="2" t="n">
        <v>-2.520437</v>
      </c>
      <c r="L1706" s="2" t="n">
        <v>34.784119</v>
      </c>
      <c r="M1706" s="2" t="n">
        <v>698287</v>
      </c>
      <c r="N1706" s="2" t="n">
        <v>9721580</v>
      </c>
    </row>
    <row r="1707" customFormat="false" ht="15" hidden="false" customHeight="false" outlineLevel="0" collapsed="false">
      <c r="A1707" s="3" t="n">
        <v>42280</v>
      </c>
      <c r="B1707" s="1" t="n">
        <v>3</v>
      </c>
      <c r="C1707" s="1" t="n">
        <v>3</v>
      </c>
      <c r="D1707" s="2" t="b">
        <f aca="false">TRUE()</f>
        <v>1</v>
      </c>
      <c r="E1707" s="2" t="b">
        <f aca="false">FALSE()</f>
        <v>0</v>
      </c>
      <c r="F1707" s="2" t="n">
        <v>10</v>
      </c>
      <c r="G1707" s="2" t="s">
        <v>14</v>
      </c>
      <c r="H1707" s="2" t="s">
        <v>15</v>
      </c>
      <c r="I1707" s="2" t="s">
        <v>15</v>
      </c>
      <c r="J1707" s="2" t="s">
        <v>16</v>
      </c>
      <c r="K1707" s="2" t="n">
        <v>-2.519593</v>
      </c>
      <c r="L1707" s="2" t="n">
        <v>34.784524</v>
      </c>
      <c r="M1707" s="2" t="n">
        <v>698332</v>
      </c>
      <c r="N1707" s="2" t="n">
        <v>9721670</v>
      </c>
    </row>
    <row r="1708" customFormat="false" ht="15" hidden="false" customHeight="false" outlineLevel="0" collapsed="false">
      <c r="A1708" s="3" t="n">
        <v>42280</v>
      </c>
      <c r="B1708" s="1" t="n">
        <v>3</v>
      </c>
      <c r="C1708" s="1" t="n">
        <v>3</v>
      </c>
      <c r="D1708" s="2" t="b">
        <f aca="false">TRUE()</f>
        <v>1</v>
      </c>
      <c r="E1708" s="2" t="b">
        <f aca="false">FALSE()</f>
        <v>0</v>
      </c>
      <c r="F1708" s="2" t="n">
        <v>10</v>
      </c>
      <c r="G1708" s="2" t="s">
        <v>14</v>
      </c>
      <c r="H1708" s="2" t="s">
        <v>15</v>
      </c>
      <c r="I1708" s="2" t="s">
        <v>15</v>
      </c>
      <c r="J1708" s="2" t="s">
        <v>18</v>
      </c>
      <c r="K1708" s="2" t="n">
        <v>-2.519194</v>
      </c>
      <c r="L1708" s="2" t="n">
        <v>34.784663</v>
      </c>
      <c r="M1708" s="2" t="n">
        <v>698347</v>
      </c>
      <c r="N1708" s="2" t="n">
        <v>9721720</v>
      </c>
    </row>
    <row r="1709" customFormat="false" ht="15" hidden="false" customHeight="false" outlineLevel="0" collapsed="false">
      <c r="A1709" s="3" t="n">
        <v>42280</v>
      </c>
      <c r="B1709" s="1" t="n">
        <v>3</v>
      </c>
      <c r="C1709" s="1" t="n">
        <v>32</v>
      </c>
      <c r="D1709" s="2" t="b">
        <f aca="false">TRUE()</f>
        <v>1</v>
      </c>
      <c r="E1709" s="2" t="b">
        <f aca="false">FALSE()</f>
        <v>0</v>
      </c>
      <c r="F1709" s="2" t="n">
        <v>10</v>
      </c>
      <c r="G1709" s="2" t="s">
        <v>14</v>
      </c>
      <c r="H1709" s="2" t="s">
        <v>15</v>
      </c>
      <c r="I1709" s="2" t="s">
        <v>15</v>
      </c>
      <c r="J1709" s="2" t="s">
        <v>18</v>
      </c>
      <c r="K1709" s="2" t="n">
        <v>-2.51581</v>
      </c>
      <c r="L1709" s="2" t="n">
        <v>34.785913</v>
      </c>
      <c r="M1709" s="2" t="n">
        <v>698487</v>
      </c>
      <c r="N1709" s="2" t="n">
        <v>9722090</v>
      </c>
    </row>
    <row r="1710" customFormat="false" ht="15" hidden="false" customHeight="false" outlineLevel="0" collapsed="false">
      <c r="A1710" s="3" t="n">
        <v>42280</v>
      </c>
      <c r="B1710" s="1" t="n">
        <v>3</v>
      </c>
      <c r="C1710" s="1" t="n">
        <v>32</v>
      </c>
      <c r="D1710" s="2" t="b">
        <f aca="false">TRUE()</f>
        <v>1</v>
      </c>
      <c r="E1710" s="2" t="b">
        <f aca="false">FALSE()</f>
        <v>0</v>
      </c>
      <c r="F1710" s="2" t="n">
        <v>10</v>
      </c>
      <c r="G1710" s="2" t="s">
        <v>14</v>
      </c>
      <c r="H1710" s="2" t="s">
        <v>15</v>
      </c>
      <c r="I1710" s="2" t="s">
        <v>15</v>
      </c>
      <c r="J1710" s="2" t="s">
        <v>17</v>
      </c>
      <c r="K1710" s="2" t="n">
        <v>-2.512252</v>
      </c>
      <c r="L1710" s="2" t="n">
        <v>34.791376</v>
      </c>
      <c r="M1710" s="2" t="n">
        <v>699095</v>
      </c>
      <c r="N1710" s="2" t="n">
        <v>9722490</v>
      </c>
    </row>
    <row r="1711" customFormat="false" ht="15" hidden="false" customHeight="false" outlineLevel="0" collapsed="false">
      <c r="A1711" s="3" t="n">
        <v>42280</v>
      </c>
      <c r="B1711" s="1" t="n">
        <v>3</v>
      </c>
      <c r="C1711" s="1" t="n">
        <v>32</v>
      </c>
      <c r="D1711" s="2" t="b">
        <f aca="false">TRUE()</f>
        <v>1</v>
      </c>
      <c r="E1711" s="2" t="b">
        <f aca="false">FALSE()</f>
        <v>0</v>
      </c>
      <c r="F1711" s="2" t="n">
        <v>10</v>
      </c>
      <c r="G1711" s="2" t="s">
        <v>14</v>
      </c>
      <c r="H1711" s="2" t="s">
        <v>15</v>
      </c>
      <c r="I1711" s="2" t="s">
        <v>15</v>
      </c>
      <c r="J1711" s="2" t="s">
        <v>17</v>
      </c>
      <c r="K1711" s="2" t="n">
        <v>-2.504263</v>
      </c>
      <c r="L1711" s="2" t="n">
        <v>34.798737</v>
      </c>
      <c r="M1711" s="2" t="n">
        <v>699915</v>
      </c>
      <c r="N1711" s="2" t="n">
        <v>9723370</v>
      </c>
    </row>
    <row r="1712" customFormat="false" ht="15" hidden="false" customHeight="false" outlineLevel="0" collapsed="false">
      <c r="A1712" s="3" t="n">
        <v>42280</v>
      </c>
      <c r="B1712" s="1" t="n">
        <v>3</v>
      </c>
      <c r="C1712" s="1" t="n">
        <v>32</v>
      </c>
      <c r="D1712" s="2" t="b">
        <f aca="false">TRUE()</f>
        <v>1</v>
      </c>
      <c r="E1712" s="2" t="b">
        <f aca="false">FALSE()</f>
        <v>0</v>
      </c>
      <c r="F1712" s="2" t="n">
        <v>10</v>
      </c>
      <c r="G1712" s="2" t="s">
        <v>14</v>
      </c>
      <c r="H1712" s="2" t="s">
        <v>15</v>
      </c>
      <c r="I1712" s="2" t="s">
        <v>15</v>
      </c>
      <c r="J1712" s="2" t="s">
        <v>17</v>
      </c>
      <c r="K1712" s="2" t="n">
        <v>-2.494703</v>
      </c>
      <c r="L1712" s="2" t="n">
        <v>34.811028</v>
      </c>
      <c r="M1712" s="2" t="n">
        <v>701284</v>
      </c>
      <c r="N1712" s="2" t="n">
        <v>9724420</v>
      </c>
    </row>
    <row r="1713" customFormat="false" ht="15" hidden="false" customHeight="false" outlineLevel="0" collapsed="false">
      <c r="A1713" s="3" t="n">
        <v>42280</v>
      </c>
      <c r="B1713" s="1" t="n">
        <v>3</v>
      </c>
      <c r="C1713" s="1" t="n">
        <v>32</v>
      </c>
      <c r="D1713" s="2" t="b">
        <f aca="false">TRUE()</f>
        <v>1</v>
      </c>
      <c r="E1713" s="2" t="b">
        <f aca="false">FALSE()</f>
        <v>0</v>
      </c>
      <c r="F1713" s="2" t="n">
        <v>10</v>
      </c>
      <c r="G1713" s="2" t="s">
        <v>14</v>
      </c>
      <c r="H1713" s="2" t="s">
        <v>15</v>
      </c>
      <c r="I1713" s="2" t="s">
        <v>15</v>
      </c>
      <c r="J1713" s="2" t="s">
        <v>16</v>
      </c>
      <c r="K1713" s="2" t="n">
        <v>-2.489362</v>
      </c>
      <c r="L1713" s="2" t="n">
        <v>34.81315</v>
      </c>
      <c r="M1713" s="2" t="n">
        <v>701520</v>
      </c>
      <c r="N1713" s="2" t="n">
        <v>9725010</v>
      </c>
    </row>
    <row r="1714" customFormat="false" ht="15" hidden="false" customHeight="false" outlineLevel="0" collapsed="false">
      <c r="A1714" s="3" t="n">
        <v>42280</v>
      </c>
      <c r="B1714" s="1" t="n">
        <v>3</v>
      </c>
      <c r="C1714" s="1" t="n">
        <v>32</v>
      </c>
      <c r="D1714" s="2" t="b">
        <f aca="false">TRUE()</f>
        <v>1</v>
      </c>
      <c r="E1714" s="2" t="b">
        <f aca="false">FALSE()</f>
        <v>0</v>
      </c>
      <c r="F1714" s="2" t="n">
        <v>10</v>
      </c>
      <c r="G1714" s="2" t="s">
        <v>14</v>
      </c>
      <c r="H1714" s="2" t="s">
        <v>15</v>
      </c>
      <c r="I1714" s="2" t="s">
        <v>15</v>
      </c>
      <c r="J1714" s="2" t="s">
        <v>17</v>
      </c>
      <c r="K1714" s="2" t="n">
        <v>-2.488714</v>
      </c>
      <c r="L1714" s="2" t="n">
        <v>34.813045</v>
      </c>
      <c r="M1714" s="2" t="n">
        <v>701509</v>
      </c>
      <c r="N1714" s="2" t="n">
        <v>9725090</v>
      </c>
    </row>
    <row r="1715" customFormat="false" ht="15" hidden="false" customHeight="false" outlineLevel="0" collapsed="false">
      <c r="A1715" s="3" t="n">
        <v>42280</v>
      </c>
      <c r="B1715" s="1" t="n">
        <v>3</v>
      </c>
      <c r="C1715" s="1" t="n">
        <v>32</v>
      </c>
      <c r="D1715" s="2" t="b">
        <f aca="false">TRUE()</f>
        <v>1</v>
      </c>
      <c r="E1715" s="2" t="b">
        <f aca="false">FALSE()</f>
        <v>0</v>
      </c>
      <c r="F1715" s="2" t="n">
        <v>10</v>
      </c>
      <c r="G1715" s="2" t="s">
        <v>14</v>
      </c>
      <c r="H1715" s="2" t="s">
        <v>15</v>
      </c>
      <c r="I1715" s="2" t="s">
        <v>15</v>
      </c>
      <c r="J1715" s="2" t="s">
        <v>16</v>
      </c>
      <c r="K1715" s="2" t="n">
        <v>-2.477682</v>
      </c>
      <c r="L1715" s="2" t="n">
        <v>34.806204</v>
      </c>
      <c r="M1715" s="2" t="n">
        <v>700750</v>
      </c>
      <c r="N1715" s="2" t="n">
        <v>9726310</v>
      </c>
    </row>
    <row r="1716" customFormat="false" ht="15" hidden="false" customHeight="false" outlineLevel="0" collapsed="false">
      <c r="A1716" s="3" t="n">
        <v>42286</v>
      </c>
      <c r="B1716" s="1" t="n">
        <v>4</v>
      </c>
      <c r="C1716" s="1" t="n">
        <v>39</v>
      </c>
      <c r="D1716" s="2" t="b">
        <f aca="false">FALSE()</f>
        <v>0</v>
      </c>
      <c r="E1716" s="2" t="b">
        <f aca="false">TRUE()</f>
        <v>1</v>
      </c>
      <c r="F1716" s="2" t="n">
        <v>1</v>
      </c>
      <c r="G1716" s="2" t="s">
        <v>14</v>
      </c>
      <c r="H1716" s="2" t="s">
        <v>15</v>
      </c>
      <c r="I1716" s="2" t="s">
        <v>15</v>
      </c>
      <c r="J1716" s="2" t="s">
        <v>17</v>
      </c>
      <c r="K1716" s="2" t="n">
        <v>-2.483447</v>
      </c>
      <c r="L1716" s="2" t="n">
        <v>34.940765</v>
      </c>
      <c r="M1716" s="2" t="n">
        <v>715716</v>
      </c>
      <c r="N1716" s="2" t="n">
        <v>9725650</v>
      </c>
    </row>
    <row r="1717" customFormat="false" ht="15" hidden="false" customHeight="false" outlineLevel="0" collapsed="false">
      <c r="A1717" s="3" t="n">
        <v>42286</v>
      </c>
      <c r="B1717" s="1" t="n">
        <v>4</v>
      </c>
      <c r="C1717" s="1" t="n">
        <v>39</v>
      </c>
      <c r="D1717" s="2" t="b">
        <f aca="false">FALSE()</f>
        <v>0</v>
      </c>
      <c r="E1717" s="2" t="b">
        <f aca="false">TRUE()</f>
        <v>1</v>
      </c>
      <c r="F1717" s="2" t="n">
        <v>1</v>
      </c>
      <c r="G1717" s="2" t="s">
        <v>14</v>
      </c>
      <c r="H1717" s="2" t="s">
        <v>15</v>
      </c>
      <c r="I1717" s="2" t="s">
        <v>15</v>
      </c>
      <c r="J1717" s="2" t="s">
        <v>17</v>
      </c>
      <c r="K1717" s="2" t="n">
        <v>-2.483066</v>
      </c>
      <c r="L1717" s="2" t="n">
        <v>34.940554</v>
      </c>
      <c r="M1717" s="2" t="n">
        <v>715693</v>
      </c>
      <c r="N1717" s="2" t="n">
        <v>9725690</v>
      </c>
    </row>
    <row r="1718" customFormat="false" ht="15" hidden="false" customHeight="false" outlineLevel="0" collapsed="false">
      <c r="A1718" s="3" t="n">
        <v>42286</v>
      </c>
      <c r="B1718" s="1" t="n">
        <v>4</v>
      </c>
      <c r="C1718" s="1" t="n">
        <v>39</v>
      </c>
      <c r="D1718" s="2" t="b">
        <f aca="false">FALSE()</f>
        <v>0</v>
      </c>
      <c r="E1718" s="2" t="b">
        <f aca="false">TRUE()</f>
        <v>1</v>
      </c>
      <c r="F1718" s="2" t="n">
        <v>1</v>
      </c>
      <c r="G1718" s="2" t="s">
        <v>14</v>
      </c>
      <c r="H1718" s="2" t="s">
        <v>15</v>
      </c>
      <c r="I1718" s="2" t="s">
        <v>15</v>
      </c>
      <c r="J1718" s="2" t="s">
        <v>17</v>
      </c>
      <c r="K1718" s="2" t="n">
        <v>-2.480273</v>
      </c>
      <c r="L1718" s="2" t="n">
        <v>34.939556</v>
      </c>
      <c r="M1718" s="2" t="n">
        <v>715582</v>
      </c>
      <c r="N1718" s="2" t="n">
        <v>9726000</v>
      </c>
    </row>
    <row r="1719" customFormat="false" ht="15" hidden="false" customHeight="false" outlineLevel="0" collapsed="false">
      <c r="A1719" s="3" t="n">
        <v>42286</v>
      </c>
      <c r="B1719" s="1" t="n">
        <v>4</v>
      </c>
      <c r="C1719" s="1" t="n">
        <v>29</v>
      </c>
      <c r="D1719" s="2" t="b">
        <f aca="false">FALSE()</f>
        <v>0</v>
      </c>
      <c r="E1719" s="2" t="b">
        <f aca="false">TRUE()</f>
        <v>1</v>
      </c>
      <c r="F1719" s="2" t="n">
        <v>1</v>
      </c>
      <c r="G1719" s="2" t="s">
        <v>14</v>
      </c>
      <c r="H1719" s="2" t="s">
        <v>15</v>
      </c>
      <c r="I1719" s="2" t="s">
        <v>15</v>
      </c>
      <c r="J1719" s="2" t="s">
        <v>17</v>
      </c>
      <c r="K1719" s="2" t="n">
        <v>-2.48019</v>
      </c>
      <c r="L1719" s="2" t="n">
        <v>34.915084</v>
      </c>
      <c r="M1719" s="2" t="n">
        <v>712860</v>
      </c>
      <c r="N1719" s="2" t="n">
        <v>9726010</v>
      </c>
    </row>
    <row r="1720" customFormat="false" ht="15" hidden="false" customHeight="false" outlineLevel="0" collapsed="false">
      <c r="A1720" s="3" t="n">
        <v>42286</v>
      </c>
      <c r="B1720" s="1" t="n">
        <v>4</v>
      </c>
      <c r="C1720" s="1" t="n">
        <v>29</v>
      </c>
      <c r="D1720" s="2" t="b">
        <f aca="false">FALSE()</f>
        <v>0</v>
      </c>
      <c r="E1720" s="2" t="b">
        <f aca="false">TRUE()</f>
        <v>1</v>
      </c>
      <c r="F1720" s="2" t="n">
        <v>1</v>
      </c>
      <c r="G1720" s="2" t="s">
        <v>14</v>
      </c>
      <c r="H1720" s="2" t="s">
        <v>15</v>
      </c>
      <c r="I1720" s="2" t="s">
        <v>15</v>
      </c>
      <c r="J1720" s="2" t="s">
        <v>18</v>
      </c>
      <c r="K1720" s="2" t="n">
        <v>-2.479274</v>
      </c>
      <c r="L1720" s="2" t="n">
        <v>34.914513</v>
      </c>
      <c r="M1720" s="2" t="n">
        <v>712797</v>
      </c>
      <c r="N1720" s="2" t="n">
        <v>9726110</v>
      </c>
    </row>
    <row r="1721" customFormat="false" ht="15" hidden="false" customHeight="false" outlineLevel="0" collapsed="false">
      <c r="A1721" s="3" t="n">
        <v>42286</v>
      </c>
      <c r="B1721" s="1" t="n">
        <v>4</v>
      </c>
      <c r="C1721" s="1" t="n">
        <v>39</v>
      </c>
      <c r="D1721" s="2" t="b">
        <f aca="false">FALSE()</f>
        <v>0</v>
      </c>
      <c r="E1721" s="2" t="b">
        <f aca="false">TRUE()</f>
        <v>1</v>
      </c>
      <c r="F1721" s="2" t="n">
        <v>1</v>
      </c>
      <c r="G1721" s="2" t="s">
        <v>14</v>
      </c>
      <c r="H1721" s="2" t="s">
        <v>15</v>
      </c>
      <c r="I1721" s="2" t="s">
        <v>15</v>
      </c>
      <c r="J1721" s="2" t="s">
        <v>16</v>
      </c>
      <c r="K1721" s="2" t="n">
        <v>-2.477284</v>
      </c>
      <c r="L1721" s="2" t="n">
        <v>34.938647</v>
      </c>
      <c r="M1721" s="2" t="n">
        <v>715481</v>
      </c>
      <c r="N1721" s="2" t="n">
        <v>9726330</v>
      </c>
    </row>
    <row r="1722" customFormat="false" ht="15" hidden="false" customHeight="false" outlineLevel="0" collapsed="false">
      <c r="A1722" s="3" t="n">
        <v>42286</v>
      </c>
      <c r="B1722" s="1" t="n">
        <v>4</v>
      </c>
      <c r="C1722" s="1" t="n">
        <v>29</v>
      </c>
      <c r="D1722" s="2" t="b">
        <f aca="false">FALSE()</f>
        <v>0</v>
      </c>
      <c r="E1722" s="2" t="b">
        <f aca="false">TRUE()</f>
        <v>1</v>
      </c>
      <c r="F1722" s="2" t="n">
        <v>1</v>
      </c>
      <c r="G1722" s="2" t="s">
        <v>14</v>
      </c>
      <c r="H1722" s="2" t="s">
        <v>15</v>
      </c>
      <c r="I1722" s="2" t="s">
        <v>15</v>
      </c>
      <c r="J1722" s="2" t="s">
        <v>16</v>
      </c>
      <c r="K1722" s="2" t="n">
        <v>-2.476814</v>
      </c>
      <c r="L1722" s="2" t="n">
        <v>34.912009</v>
      </c>
      <c r="M1722" s="2" t="n">
        <v>712518</v>
      </c>
      <c r="N1722" s="2" t="n">
        <v>9726390</v>
      </c>
    </row>
    <row r="1723" customFormat="false" ht="15" hidden="false" customHeight="false" outlineLevel="0" collapsed="false">
      <c r="A1723" s="3" t="n">
        <v>42286</v>
      </c>
      <c r="B1723" s="1" t="n">
        <v>4</v>
      </c>
      <c r="C1723" s="1" t="n">
        <v>29</v>
      </c>
      <c r="D1723" s="2" t="b">
        <f aca="false">FALSE()</f>
        <v>0</v>
      </c>
      <c r="E1723" s="2" t="b">
        <f aca="false">TRUE()</f>
        <v>1</v>
      </c>
      <c r="F1723" s="2" t="n">
        <v>1</v>
      </c>
      <c r="G1723" s="2" t="s">
        <v>14</v>
      </c>
      <c r="H1723" s="2" t="s">
        <v>15</v>
      </c>
      <c r="I1723" s="2" t="s">
        <v>15</v>
      </c>
      <c r="J1723" s="2" t="s">
        <v>16</v>
      </c>
      <c r="K1723" s="2" t="n">
        <v>-2.474192</v>
      </c>
      <c r="L1723" s="2" t="n">
        <v>34.907651</v>
      </c>
      <c r="M1723" s="2" t="n">
        <v>712034</v>
      </c>
      <c r="N1723" s="2" t="n">
        <v>9726680</v>
      </c>
    </row>
    <row r="1724" customFormat="false" ht="15" hidden="false" customHeight="false" outlineLevel="0" collapsed="false">
      <c r="A1724" s="3" t="n">
        <v>42286</v>
      </c>
      <c r="B1724" s="1" t="n">
        <v>4</v>
      </c>
      <c r="C1724" s="1" t="n">
        <v>29</v>
      </c>
      <c r="D1724" s="2" t="b">
        <f aca="false">FALSE()</f>
        <v>0</v>
      </c>
      <c r="E1724" s="2" t="b">
        <f aca="false">TRUE()</f>
        <v>1</v>
      </c>
      <c r="F1724" s="2" t="n">
        <v>1</v>
      </c>
      <c r="G1724" s="2" t="s">
        <v>14</v>
      </c>
      <c r="H1724" s="2" t="s">
        <v>15</v>
      </c>
      <c r="I1724" s="2" t="s">
        <v>15</v>
      </c>
      <c r="J1724" s="2" t="s">
        <v>17</v>
      </c>
      <c r="K1724" s="2" t="n">
        <v>-2.473644</v>
      </c>
      <c r="L1724" s="2" t="n">
        <v>34.906198</v>
      </c>
      <c r="M1724" s="2" t="n">
        <v>711873</v>
      </c>
      <c r="N1724" s="2" t="n">
        <v>9726740</v>
      </c>
    </row>
    <row r="1725" customFormat="false" ht="15" hidden="false" customHeight="false" outlineLevel="0" collapsed="false">
      <c r="A1725" s="3" t="n">
        <v>42286</v>
      </c>
      <c r="B1725" s="1" t="n">
        <v>4</v>
      </c>
      <c r="C1725" s="1" t="n">
        <v>29</v>
      </c>
      <c r="D1725" s="2" t="b">
        <f aca="false">FALSE()</f>
        <v>0</v>
      </c>
      <c r="E1725" s="2" t="b">
        <f aca="false">TRUE()</f>
        <v>1</v>
      </c>
      <c r="F1725" s="2" t="n">
        <v>1</v>
      </c>
      <c r="G1725" s="2" t="s">
        <v>14</v>
      </c>
      <c r="H1725" s="2" t="s">
        <v>15</v>
      </c>
      <c r="I1725" s="2" t="s">
        <v>15</v>
      </c>
      <c r="J1725" s="2" t="s">
        <v>18</v>
      </c>
      <c r="K1725" s="2" t="n">
        <v>-2.473496</v>
      </c>
      <c r="L1725" s="2" t="n">
        <v>34.90571</v>
      </c>
      <c r="M1725" s="2" t="n">
        <v>711818</v>
      </c>
      <c r="N1725" s="2" t="n">
        <v>9726750</v>
      </c>
    </row>
    <row r="1726" customFormat="false" ht="15" hidden="false" customHeight="false" outlineLevel="0" collapsed="false">
      <c r="A1726" s="3" t="n">
        <v>42286</v>
      </c>
      <c r="B1726" s="1" t="n">
        <v>4</v>
      </c>
      <c r="C1726" s="1" t="n">
        <v>29</v>
      </c>
      <c r="D1726" s="2" t="b">
        <f aca="false">FALSE()</f>
        <v>0</v>
      </c>
      <c r="E1726" s="2" t="b">
        <f aca="false">TRUE()</f>
        <v>1</v>
      </c>
      <c r="F1726" s="2" t="n">
        <v>1</v>
      </c>
      <c r="G1726" s="2" t="s">
        <v>14</v>
      </c>
      <c r="H1726" s="2" t="s">
        <v>15</v>
      </c>
      <c r="I1726" s="2" t="s">
        <v>15</v>
      </c>
      <c r="J1726" s="2" t="s">
        <v>18</v>
      </c>
      <c r="K1726" s="2" t="n">
        <v>-2.473494</v>
      </c>
      <c r="L1726" s="2" t="n">
        <v>34.905724</v>
      </c>
      <c r="M1726" s="2" t="n">
        <v>711820</v>
      </c>
      <c r="N1726" s="2" t="n">
        <v>9726750</v>
      </c>
    </row>
    <row r="1727" customFormat="false" ht="15" hidden="false" customHeight="false" outlineLevel="0" collapsed="false">
      <c r="A1727" s="3" t="n">
        <v>42286</v>
      </c>
      <c r="B1727" s="1" t="n">
        <v>4</v>
      </c>
      <c r="C1727" s="1" t="n">
        <v>37</v>
      </c>
      <c r="D1727" s="2" t="b">
        <f aca="false">FALSE()</f>
        <v>0</v>
      </c>
      <c r="E1727" s="2" t="b">
        <f aca="false">TRUE()</f>
        <v>1</v>
      </c>
      <c r="F1727" s="2" t="n">
        <v>1</v>
      </c>
      <c r="G1727" s="2" t="s">
        <v>14</v>
      </c>
      <c r="H1727" s="2" t="s">
        <v>15</v>
      </c>
      <c r="I1727" s="2" t="s">
        <v>15</v>
      </c>
      <c r="J1727" s="2" t="s">
        <v>16</v>
      </c>
      <c r="K1727" s="2" t="n">
        <v>-2.469608</v>
      </c>
      <c r="L1727" s="2" t="n">
        <v>34.823689</v>
      </c>
      <c r="M1727" s="2" t="n">
        <v>702696</v>
      </c>
      <c r="N1727" s="2" t="n">
        <v>9727200</v>
      </c>
    </row>
    <row r="1728" customFormat="false" ht="15" hidden="false" customHeight="false" outlineLevel="0" collapsed="false">
      <c r="A1728" s="3" t="n">
        <v>42286</v>
      </c>
      <c r="B1728" s="1" t="n">
        <v>4</v>
      </c>
      <c r="C1728" s="1" t="n">
        <v>37</v>
      </c>
      <c r="D1728" s="2" t="b">
        <f aca="false">FALSE()</f>
        <v>0</v>
      </c>
      <c r="E1728" s="2" t="b">
        <f aca="false">TRUE()</f>
        <v>1</v>
      </c>
      <c r="F1728" s="2" t="n">
        <v>1</v>
      </c>
      <c r="G1728" s="2" t="s">
        <v>14</v>
      </c>
      <c r="H1728" s="2" t="s">
        <v>15</v>
      </c>
      <c r="I1728" s="2" t="s">
        <v>15</v>
      </c>
      <c r="J1728" s="2" t="s">
        <v>17</v>
      </c>
      <c r="K1728" s="2" t="n">
        <v>-2.469578</v>
      </c>
      <c r="L1728" s="2" t="n">
        <v>34.82443</v>
      </c>
      <c r="M1728" s="2" t="n">
        <v>702778</v>
      </c>
      <c r="N1728" s="2" t="n">
        <v>9727200</v>
      </c>
    </row>
    <row r="1729" customFormat="false" ht="15" hidden="false" customHeight="false" outlineLevel="0" collapsed="false">
      <c r="A1729" s="3" t="n">
        <v>42286</v>
      </c>
      <c r="B1729" s="1" t="n">
        <v>4</v>
      </c>
      <c r="C1729" s="1" t="n">
        <v>37</v>
      </c>
      <c r="D1729" s="2" t="b">
        <f aca="false">FALSE()</f>
        <v>0</v>
      </c>
      <c r="E1729" s="2" t="b">
        <f aca="false">TRUE()</f>
        <v>1</v>
      </c>
      <c r="F1729" s="2" t="n">
        <v>1</v>
      </c>
      <c r="G1729" s="2" t="s">
        <v>14</v>
      </c>
      <c r="H1729" s="2" t="s">
        <v>15</v>
      </c>
      <c r="I1729" s="2" t="s">
        <v>15</v>
      </c>
      <c r="J1729" s="2" t="s">
        <v>18</v>
      </c>
      <c r="K1729" s="2" t="n">
        <v>-2.469009</v>
      </c>
      <c r="L1729" s="2" t="n">
        <v>34.863695</v>
      </c>
      <c r="M1729" s="2" t="n">
        <v>707146</v>
      </c>
      <c r="N1729" s="2" t="n">
        <v>9727260</v>
      </c>
    </row>
    <row r="1730" customFormat="false" ht="15" hidden="false" customHeight="false" outlineLevel="0" collapsed="false">
      <c r="A1730" s="3" t="n">
        <v>42286</v>
      </c>
      <c r="B1730" s="1" t="n">
        <v>4</v>
      </c>
      <c r="C1730" s="1" t="n">
        <v>37</v>
      </c>
      <c r="D1730" s="2" t="b">
        <f aca="false">FALSE()</f>
        <v>0</v>
      </c>
      <c r="E1730" s="2" t="b">
        <f aca="false">TRUE()</f>
        <v>1</v>
      </c>
      <c r="F1730" s="2" t="n">
        <v>1</v>
      </c>
      <c r="G1730" s="2" t="s">
        <v>14</v>
      </c>
      <c r="H1730" s="2" t="s">
        <v>15</v>
      </c>
      <c r="I1730" s="2" t="s">
        <v>15</v>
      </c>
      <c r="J1730" s="2" t="s">
        <v>16</v>
      </c>
      <c r="K1730" s="2" t="n">
        <v>-2.468454</v>
      </c>
      <c r="L1730" s="2" t="n">
        <v>34.856184</v>
      </c>
      <c r="M1730" s="2" t="n">
        <v>706310</v>
      </c>
      <c r="N1730" s="2" t="n">
        <v>9727320</v>
      </c>
    </row>
    <row r="1731" customFormat="false" ht="15" hidden="false" customHeight="false" outlineLevel="0" collapsed="false">
      <c r="A1731" s="3" t="n">
        <v>42286</v>
      </c>
      <c r="B1731" s="1" t="n">
        <v>4</v>
      </c>
      <c r="C1731" s="1" t="n">
        <v>37</v>
      </c>
      <c r="D1731" s="2" t="b">
        <f aca="false">FALSE()</f>
        <v>0</v>
      </c>
      <c r="E1731" s="2" t="b">
        <f aca="false">TRUE()</f>
        <v>1</v>
      </c>
      <c r="F1731" s="2" t="n">
        <v>1</v>
      </c>
      <c r="G1731" s="2" t="s">
        <v>14</v>
      </c>
      <c r="H1731" s="2" t="s">
        <v>15</v>
      </c>
      <c r="I1731" s="2" t="s">
        <v>15</v>
      </c>
      <c r="J1731" s="2" t="s">
        <v>18</v>
      </c>
      <c r="K1731" s="2" t="n">
        <v>-2.468491</v>
      </c>
      <c r="L1731" s="2" t="n">
        <v>34.856806</v>
      </c>
      <c r="M1731" s="2" t="n">
        <v>706379</v>
      </c>
      <c r="N1731" s="2" t="n">
        <v>9727320</v>
      </c>
    </row>
    <row r="1732" customFormat="false" ht="15" hidden="false" customHeight="false" outlineLevel="0" collapsed="false">
      <c r="A1732" s="3" t="n">
        <v>42286</v>
      </c>
      <c r="B1732" s="1" t="n">
        <v>4</v>
      </c>
      <c r="C1732" s="1" t="n">
        <v>37</v>
      </c>
      <c r="D1732" s="2" t="b">
        <f aca="false">FALSE()</f>
        <v>0</v>
      </c>
      <c r="E1732" s="2" t="b">
        <f aca="false">TRUE()</f>
        <v>1</v>
      </c>
      <c r="F1732" s="2" t="n">
        <v>1</v>
      </c>
      <c r="G1732" s="2" t="s">
        <v>14</v>
      </c>
      <c r="H1732" s="2" t="s">
        <v>15</v>
      </c>
      <c r="I1732" s="2" t="s">
        <v>15</v>
      </c>
      <c r="J1732" s="2" t="s">
        <v>17</v>
      </c>
      <c r="K1732" s="2" t="n">
        <v>-2.468196</v>
      </c>
      <c r="L1732" s="2" t="n">
        <v>34.854806</v>
      </c>
      <c r="M1732" s="2" t="n">
        <v>706157</v>
      </c>
      <c r="N1732" s="2" t="n">
        <v>9727350</v>
      </c>
    </row>
    <row r="1733" customFormat="false" ht="15" hidden="false" customHeight="false" outlineLevel="0" collapsed="false">
      <c r="A1733" s="3" t="n">
        <v>42286</v>
      </c>
      <c r="B1733" s="1" t="n">
        <v>4</v>
      </c>
      <c r="C1733" s="1" t="n">
        <v>37</v>
      </c>
      <c r="D1733" s="2" t="b">
        <f aca="false">FALSE()</f>
        <v>0</v>
      </c>
      <c r="E1733" s="2" t="b">
        <f aca="false">TRUE()</f>
        <v>1</v>
      </c>
      <c r="F1733" s="2" t="n">
        <v>1</v>
      </c>
      <c r="G1733" s="2" t="s">
        <v>14</v>
      </c>
      <c r="H1733" s="2" t="s">
        <v>15</v>
      </c>
      <c r="I1733" s="2" t="s">
        <v>15</v>
      </c>
      <c r="J1733" s="2" t="s">
        <v>17</v>
      </c>
      <c r="K1733" s="2" t="n">
        <v>-2.467909</v>
      </c>
      <c r="L1733" s="2" t="n">
        <v>34.851401</v>
      </c>
      <c r="M1733" s="2" t="n">
        <v>705778</v>
      </c>
      <c r="N1733" s="2" t="n">
        <v>9727380</v>
      </c>
    </row>
    <row r="1734" customFormat="false" ht="15" hidden="false" customHeight="false" outlineLevel="0" collapsed="false">
      <c r="A1734" s="3" t="n">
        <v>42286</v>
      </c>
      <c r="B1734" s="1" t="n">
        <v>4</v>
      </c>
      <c r="C1734" s="1" t="n">
        <v>37</v>
      </c>
      <c r="D1734" s="2" t="b">
        <f aca="false">FALSE()</f>
        <v>0</v>
      </c>
      <c r="E1734" s="2" t="b">
        <f aca="false">TRUE()</f>
        <v>1</v>
      </c>
      <c r="F1734" s="2" t="n">
        <v>1</v>
      </c>
      <c r="G1734" s="2" t="s">
        <v>14</v>
      </c>
      <c r="H1734" s="2" t="s">
        <v>15</v>
      </c>
      <c r="I1734" s="2" t="s">
        <v>15</v>
      </c>
      <c r="J1734" s="2" t="s">
        <v>16</v>
      </c>
      <c r="K1734" s="2" t="n">
        <v>-2.467588</v>
      </c>
      <c r="L1734" s="2" t="n">
        <v>34.850096</v>
      </c>
      <c r="M1734" s="2" t="n">
        <v>705633</v>
      </c>
      <c r="N1734" s="2" t="n">
        <v>9727420</v>
      </c>
    </row>
    <row r="1735" customFormat="false" ht="15" hidden="false" customHeight="false" outlineLevel="0" collapsed="false">
      <c r="A1735" s="3" t="n">
        <v>42286</v>
      </c>
      <c r="B1735" s="1" t="n">
        <v>4</v>
      </c>
      <c r="C1735" s="1" t="n">
        <v>37</v>
      </c>
      <c r="D1735" s="2" t="b">
        <f aca="false">FALSE()</f>
        <v>0</v>
      </c>
      <c r="E1735" s="2" t="b">
        <f aca="false">TRUE()</f>
        <v>1</v>
      </c>
      <c r="F1735" s="2" t="n">
        <v>1</v>
      </c>
      <c r="G1735" s="2" t="s">
        <v>14</v>
      </c>
      <c r="H1735" s="2" t="s">
        <v>15</v>
      </c>
      <c r="I1735" s="2" t="s">
        <v>15</v>
      </c>
      <c r="J1735" s="2" t="s">
        <v>17</v>
      </c>
      <c r="K1735" s="2" t="n">
        <v>-2.467544</v>
      </c>
      <c r="L1735" s="2" t="n">
        <v>34.872878</v>
      </c>
      <c r="M1735" s="2" t="n">
        <v>708167</v>
      </c>
      <c r="N1735" s="2" t="n">
        <v>9727420</v>
      </c>
    </row>
    <row r="1736" customFormat="false" ht="15" hidden="false" customHeight="false" outlineLevel="0" collapsed="false">
      <c r="A1736" s="3" t="n">
        <v>42286</v>
      </c>
      <c r="B1736" s="1" t="n">
        <v>4</v>
      </c>
      <c r="C1736" s="1" t="n">
        <v>37</v>
      </c>
      <c r="D1736" s="2" t="b">
        <f aca="false">FALSE()</f>
        <v>0</v>
      </c>
      <c r="E1736" s="2" t="b">
        <f aca="false">TRUE()</f>
        <v>1</v>
      </c>
      <c r="F1736" s="2" t="n">
        <v>1</v>
      </c>
      <c r="G1736" s="2" t="s">
        <v>14</v>
      </c>
      <c r="H1736" s="2" t="s">
        <v>15</v>
      </c>
      <c r="I1736" s="2" t="s">
        <v>15</v>
      </c>
      <c r="J1736" s="2" t="s">
        <v>16</v>
      </c>
      <c r="K1736" s="2" t="n">
        <v>-2.467423</v>
      </c>
      <c r="L1736" s="2" t="n">
        <v>34.84823</v>
      </c>
      <c r="M1736" s="2" t="n">
        <v>705426</v>
      </c>
      <c r="N1736" s="2" t="n">
        <v>9727430</v>
      </c>
    </row>
    <row r="1737" customFormat="false" ht="15" hidden="false" customHeight="false" outlineLevel="0" collapsed="false">
      <c r="A1737" s="3" t="n">
        <v>42286</v>
      </c>
      <c r="B1737" s="1" t="n">
        <v>4</v>
      </c>
      <c r="C1737" s="1" t="n">
        <v>37</v>
      </c>
      <c r="D1737" s="2" t="b">
        <f aca="false">FALSE()</f>
        <v>0</v>
      </c>
      <c r="E1737" s="2" t="b">
        <f aca="false">TRUE()</f>
        <v>1</v>
      </c>
      <c r="F1737" s="2" t="n">
        <v>1</v>
      </c>
      <c r="G1737" s="2" t="s">
        <v>14</v>
      </c>
      <c r="H1737" s="2" t="s">
        <v>15</v>
      </c>
      <c r="I1737" s="2" t="s">
        <v>15</v>
      </c>
      <c r="J1737" s="2" t="s">
        <v>18</v>
      </c>
      <c r="K1737" s="2" t="n">
        <v>-2.46707</v>
      </c>
      <c r="L1737" s="2" t="n">
        <v>34.846306</v>
      </c>
      <c r="M1737" s="2" t="n">
        <v>705212</v>
      </c>
      <c r="N1737" s="2" t="n">
        <v>9727470</v>
      </c>
    </row>
    <row r="1738" customFormat="false" ht="15" hidden="false" customHeight="false" outlineLevel="0" collapsed="false">
      <c r="A1738" s="3" t="n">
        <v>42286</v>
      </c>
      <c r="B1738" s="1" t="n">
        <v>4</v>
      </c>
      <c r="C1738" s="1" t="n">
        <v>37</v>
      </c>
      <c r="D1738" s="2" t="b">
        <f aca="false">FALSE()</f>
        <v>0</v>
      </c>
      <c r="E1738" s="2" t="b">
        <f aca="false">TRUE()</f>
        <v>1</v>
      </c>
      <c r="F1738" s="2" t="n">
        <v>1</v>
      </c>
      <c r="G1738" s="2" t="s">
        <v>14</v>
      </c>
      <c r="H1738" s="2" t="s">
        <v>15</v>
      </c>
      <c r="I1738" s="2" t="s">
        <v>15</v>
      </c>
      <c r="J1738" s="2" t="s">
        <v>18</v>
      </c>
      <c r="K1738" s="2" t="n">
        <v>-2.465222</v>
      </c>
      <c r="L1738" s="2" t="n">
        <v>34.874443</v>
      </c>
      <c r="M1738" s="2" t="n">
        <v>708342</v>
      </c>
      <c r="N1738" s="2" t="n">
        <v>9727670</v>
      </c>
    </row>
    <row r="1739" customFormat="false" ht="15" hidden="false" customHeight="false" outlineLevel="0" collapsed="false">
      <c r="A1739" s="3" t="n">
        <v>42286</v>
      </c>
      <c r="B1739" s="1" t="n">
        <v>4</v>
      </c>
      <c r="C1739" s="1" t="n">
        <v>29</v>
      </c>
      <c r="D1739" s="2" t="b">
        <f aca="false">FALSE()</f>
        <v>0</v>
      </c>
      <c r="E1739" s="2" t="b">
        <f aca="false">TRUE()</f>
        <v>1</v>
      </c>
      <c r="F1739" s="2" t="n">
        <v>1</v>
      </c>
      <c r="G1739" s="2" t="s">
        <v>14</v>
      </c>
      <c r="H1739" s="2" t="s">
        <v>15</v>
      </c>
      <c r="I1739" s="2" t="s">
        <v>15</v>
      </c>
      <c r="J1739" s="2" t="s">
        <v>18</v>
      </c>
      <c r="K1739" s="2" t="n">
        <v>-2.465177</v>
      </c>
      <c r="L1739" s="2" t="n">
        <v>34.891779</v>
      </c>
      <c r="M1739" s="2" t="n">
        <v>710270</v>
      </c>
      <c r="N1739" s="2" t="n">
        <v>9727680</v>
      </c>
    </row>
    <row r="1740" customFormat="false" ht="15" hidden="false" customHeight="false" outlineLevel="0" collapsed="false">
      <c r="A1740" s="3" t="n">
        <v>42286</v>
      </c>
      <c r="B1740" s="1" t="n">
        <v>4</v>
      </c>
      <c r="C1740" s="1" t="n">
        <v>37</v>
      </c>
      <c r="D1740" s="2" t="b">
        <f aca="false">FALSE()</f>
        <v>0</v>
      </c>
      <c r="E1740" s="2" t="b">
        <f aca="false">TRUE()</f>
        <v>1</v>
      </c>
      <c r="F1740" s="2" t="n">
        <v>1</v>
      </c>
      <c r="G1740" s="2" t="s">
        <v>14</v>
      </c>
      <c r="H1740" s="2" t="s">
        <v>15</v>
      </c>
      <c r="I1740" s="2" t="s">
        <v>15</v>
      </c>
      <c r="J1740" s="2" t="s">
        <v>18</v>
      </c>
      <c r="K1740" s="2" t="n">
        <v>-2.464964</v>
      </c>
      <c r="L1740" s="2" t="n">
        <v>34.874675</v>
      </c>
      <c r="M1740" s="2" t="n">
        <v>708367</v>
      </c>
      <c r="N1740" s="2" t="n">
        <v>9727700</v>
      </c>
    </row>
    <row r="1741" customFormat="false" ht="15" hidden="false" customHeight="false" outlineLevel="0" collapsed="false">
      <c r="A1741" s="3" t="n">
        <v>42286</v>
      </c>
      <c r="B1741" s="1" t="n">
        <v>4</v>
      </c>
      <c r="C1741" s="1" t="n">
        <v>37</v>
      </c>
      <c r="D1741" s="2" t="b">
        <f aca="false">FALSE()</f>
        <v>0</v>
      </c>
      <c r="E1741" s="2" t="b">
        <f aca="false">TRUE()</f>
        <v>1</v>
      </c>
      <c r="F1741" s="2" t="n">
        <v>1</v>
      </c>
      <c r="G1741" s="2" t="s">
        <v>14</v>
      </c>
      <c r="H1741" s="2" t="s">
        <v>15</v>
      </c>
      <c r="I1741" s="2" t="s">
        <v>15</v>
      </c>
      <c r="J1741" s="2" t="s">
        <v>16</v>
      </c>
      <c r="K1741" s="2" t="n">
        <v>-2.464802</v>
      </c>
      <c r="L1741" s="2" t="n">
        <v>34.874824</v>
      </c>
      <c r="M1741" s="2" t="n">
        <v>708384</v>
      </c>
      <c r="N1741" s="2" t="n">
        <v>9727720</v>
      </c>
    </row>
    <row r="1742" customFormat="false" ht="15" hidden="false" customHeight="false" outlineLevel="0" collapsed="false">
      <c r="A1742" s="3" t="n">
        <v>42286</v>
      </c>
      <c r="B1742" s="1" t="n">
        <v>4</v>
      </c>
      <c r="C1742" s="1" t="n">
        <v>37</v>
      </c>
      <c r="D1742" s="2" t="b">
        <f aca="false">FALSE()</f>
        <v>0</v>
      </c>
      <c r="E1742" s="2" t="b">
        <f aca="false">TRUE()</f>
        <v>1</v>
      </c>
      <c r="F1742" s="2" t="n">
        <v>1</v>
      </c>
      <c r="G1742" s="2" t="s">
        <v>14</v>
      </c>
      <c r="H1742" s="2" t="s">
        <v>15</v>
      </c>
      <c r="I1742" s="2" t="s">
        <v>15</v>
      </c>
      <c r="J1742" s="2" t="s">
        <v>18</v>
      </c>
      <c r="K1742" s="2" t="n">
        <v>-2.463703</v>
      </c>
      <c r="L1742" s="2" t="n">
        <v>34.875731</v>
      </c>
      <c r="M1742" s="2" t="n">
        <v>708485</v>
      </c>
      <c r="N1742" s="2" t="n">
        <v>9727840</v>
      </c>
    </row>
    <row r="1743" customFormat="false" ht="15" hidden="false" customHeight="false" outlineLevel="0" collapsed="false">
      <c r="A1743" s="3" t="n">
        <v>42286</v>
      </c>
      <c r="B1743" s="1" t="n">
        <v>4</v>
      </c>
      <c r="C1743" s="1" t="n">
        <v>37</v>
      </c>
      <c r="D1743" s="2" t="b">
        <f aca="false">FALSE()</f>
        <v>0</v>
      </c>
      <c r="E1743" s="2" t="b">
        <f aca="false">TRUE()</f>
        <v>1</v>
      </c>
      <c r="F1743" s="2" t="n">
        <v>1</v>
      </c>
      <c r="G1743" s="2" t="s">
        <v>14</v>
      </c>
      <c r="H1743" s="2" t="s">
        <v>15</v>
      </c>
      <c r="I1743" s="2" t="s">
        <v>15</v>
      </c>
      <c r="J1743" s="2" t="s">
        <v>17</v>
      </c>
      <c r="K1743" s="2" t="n">
        <v>-2.463707</v>
      </c>
      <c r="L1743" s="2" t="n">
        <v>34.875733</v>
      </c>
      <c r="M1743" s="2" t="n">
        <v>708485</v>
      </c>
      <c r="N1743" s="2" t="n">
        <v>9727840</v>
      </c>
    </row>
    <row r="1744" customFormat="false" ht="15" hidden="false" customHeight="false" outlineLevel="0" collapsed="false">
      <c r="A1744" s="3" t="n">
        <v>42286</v>
      </c>
      <c r="B1744" s="1" t="n">
        <v>4</v>
      </c>
      <c r="C1744" s="1" t="n">
        <v>39</v>
      </c>
      <c r="D1744" s="2" t="b">
        <f aca="false">FALSE()</f>
        <v>0</v>
      </c>
      <c r="E1744" s="2" t="b">
        <f aca="false">TRUE()</f>
        <v>1</v>
      </c>
      <c r="F1744" s="2" t="n">
        <v>1</v>
      </c>
      <c r="G1744" s="2" t="s">
        <v>14</v>
      </c>
      <c r="H1744" s="2" t="s">
        <v>15</v>
      </c>
      <c r="I1744" s="2" t="s">
        <v>15</v>
      </c>
      <c r="J1744" s="2" t="s">
        <v>16</v>
      </c>
      <c r="K1744" s="2" t="n">
        <v>-2.462073</v>
      </c>
      <c r="L1744" s="2" t="n">
        <v>34.93585</v>
      </c>
      <c r="M1744" s="2" t="n">
        <v>715173</v>
      </c>
      <c r="N1744" s="2" t="n">
        <v>9728010</v>
      </c>
    </row>
    <row r="1745" customFormat="false" ht="15" hidden="false" customHeight="false" outlineLevel="0" collapsed="false">
      <c r="A1745" s="3" t="n">
        <v>42286</v>
      </c>
      <c r="B1745" s="1" t="n">
        <v>4</v>
      </c>
      <c r="C1745" s="1" t="n">
        <v>37</v>
      </c>
      <c r="D1745" s="2" t="b">
        <f aca="false">FALSE()</f>
        <v>0</v>
      </c>
      <c r="E1745" s="2" t="b">
        <f aca="false">TRUE()</f>
        <v>1</v>
      </c>
      <c r="F1745" s="2" t="n">
        <v>1</v>
      </c>
      <c r="G1745" s="2" t="s">
        <v>14</v>
      </c>
      <c r="H1745" s="2" t="s">
        <v>15</v>
      </c>
      <c r="I1745" s="2" t="s">
        <v>15</v>
      </c>
      <c r="J1745" s="2" t="s">
        <v>17</v>
      </c>
      <c r="K1745" s="2" t="n">
        <v>-2.46132</v>
      </c>
      <c r="L1745" s="2" t="n">
        <v>34.878002</v>
      </c>
      <c r="M1745" s="2" t="n">
        <v>708738</v>
      </c>
      <c r="N1745" s="2" t="n">
        <v>9728100</v>
      </c>
    </row>
    <row r="1746" customFormat="false" ht="15" hidden="false" customHeight="false" outlineLevel="0" collapsed="false">
      <c r="A1746" s="3" t="n">
        <v>42286</v>
      </c>
      <c r="B1746" s="1" t="n">
        <v>4</v>
      </c>
      <c r="C1746" s="1" t="n">
        <v>39</v>
      </c>
      <c r="D1746" s="2" t="b">
        <f aca="false">FALSE()</f>
        <v>0</v>
      </c>
      <c r="E1746" s="2" t="b">
        <f aca="false">TRUE()</f>
        <v>1</v>
      </c>
      <c r="F1746" s="2" t="n">
        <v>1</v>
      </c>
      <c r="G1746" s="2" t="s">
        <v>14</v>
      </c>
      <c r="H1746" s="2" t="s">
        <v>15</v>
      </c>
      <c r="I1746" s="2" t="s">
        <v>15</v>
      </c>
      <c r="J1746" s="2" t="s">
        <v>16</v>
      </c>
      <c r="K1746" s="2" t="n">
        <v>-2.459208</v>
      </c>
      <c r="L1746" s="2" t="n">
        <v>34.935777</v>
      </c>
      <c r="M1746" s="2" t="n">
        <v>715165</v>
      </c>
      <c r="N1746" s="2" t="n">
        <v>9728330</v>
      </c>
    </row>
    <row r="1747" customFormat="false" ht="15" hidden="false" customHeight="false" outlineLevel="0" collapsed="false">
      <c r="A1747" s="3" t="n">
        <v>42286</v>
      </c>
      <c r="B1747" s="1" t="n">
        <v>4</v>
      </c>
      <c r="C1747" s="1" t="n">
        <v>37</v>
      </c>
      <c r="D1747" s="2" t="b">
        <f aca="false">FALSE()</f>
        <v>0</v>
      </c>
      <c r="E1747" s="2" t="b">
        <f aca="false">TRUE()</f>
        <v>1</v>
      </c>
      <c r="F1747" s="2" t="n">
        <v>1</v>
      </c>
      <c r="G1747" s="2" t="s">
        <v>14</v>
      </c>
      <c r="H1747" s="2" t="s">
        <v>15</v>
      </c>
      <c r="I1747" s="2" t="s">
        <v>15</v>
      </c>
      <c r="J1747" s="2" t="s">
        <v>18</v>
      </c>
      <c r="K1747" s="2" t="n">
        <v>-2.455666</v>
      </c>
      <c r="L1747" s="2" t="n">
        <v>34.874314</v>
      </c>
      <c r="M1747" s="2" t="n">
        <v>708329</v>
      </c>
      <c r="N1747" s="2" t="n">
        <v>9728730</v>
      </c>
    </row>
    <row r="1748" customFormat="false" ht="15" hidden="false" customHeight="false" outlineLevel="0" collapsed="false">
      <c r="A1748" s="3" t="n">
        <v>42286</v>
      </c>
      <c r="B1748" s="1" t="n">
        <v>4</v>
      </c>
      <c r="C1748" s="1" t="n">
        <v>37</v>
      </c>
      <c r="D1748" s="2" t="b">
        <f aca="false">FALSE()</f>
        <v>0</v>
      </c>
      <c r="E1748" s="2" t="b">
        <f aca="false">TRUE()</f>
        <v>1</v>
      </c>
      <c r="F1748" s="2" t="n">
        <v>1</v>
      </c>
      <c r="G1748" s="2" t="s">
        <v>14</v>
      </c>
      <c r="H1748" s="2" t="s">
        <v>15</v>
      </c>
      <c r="I1748" s="2" t="s">
        <v>15</v>
      </c>
      <c r="J1748" s="2" t="s">
        <v>18</v>
      </c>
      <c r="K1748" s="2" t="n">
        <v>-2.455174</v>
      </c>
      <c r="L1748" s="2" t="n">
        <v>34.873837</v>
      </c>
      <c r="M1748" s="2" t="n">
        <v>708276</v>
      </c>
      <c r="N1748" s="2" t="n">
        <v>9728790</v>
      </c>
    </row>
    <row r="1749" customFormat="false" ht="15" hidden="false" customHeight="false" outlineLevel="0" collapsed="false">
      <c r="A1749" s="3" t="n">
        <v>42286</v>
      </c>
      <c r="B1749" s="1" t="n">
        <v>4</v>
      </c>
      <c r="C1749" s="1" t="n">
        <v>37</v>
      </c>
      <c r="D1749" s="2" t="b">
        <f aca="false">FALSE()</f>
        <v>0</v>
      </c>
      <c r="E1749" s="2" t="b">
        <f aca="false">TRUE()</f>
        <v>1</v>
      </c>
      <c r="F1749" s="2" t="n">
        <v>1</v>
      </c>
      <c r="G1749" s="2" t="s">
        <v>14</v>
      </c>
      <c r="H1749" s="2" t="s">
        <v>15</v>
      </c>
      <c r="I1749" s="2" t="s">
        <v>15</v>
      </c>
      <c r="J1749" s="2" t="s">
        <v>17</v>
      </c>
      <c r="K1749" s="2" t="n">
        <v>-2.454566</v>
      </c>
      <c r="L1749" s="2" t="n">
        <v>34.873271</v>
      </c>
      <c r="M1749" s="2" t="n">
        <v>708213</v>
      </c>
      <c r="N1749" s="2" t="n">
        <v>9728850</v>
      </c>
    </row>
    <row r="1750" customFormat="false" ht="15" hidden="false" customHeight="false" outlineLevel="0" collapsed="false">
      <c r="A1750" s="3" t="n">
        <v>42286</v>
      </c>
      <c r="B1750" s="1" t="n">
        <v>4</v>
      </c>
      <c r="C1750" s="1" t="n">
        <v>39</v>
      </c>
      <c r="D1750" s="2" t="b">
        <f aca="false">FALSE()</f>
        <v>0</v>
      </c>
      <c r="E1750" s="2" t="b">
        <f aca="false">TRUE()</f>
        <v>1</v>
      </c>
      <c r="F1750" s="2" t="n">
        <v>1</v>
      </c>
      <c r="G1750" s="2" t="s">
        <v>14</v>
      </c>
      <c r="H1750" s="2" t="s">
        <v>15</v>
      </c>
      <c r="I1750" s="2" t="s">
        <v>15</v>
      </c>
      <c r="J1750" s="2" t="s">
        <v>17</v>
      </c>
      <c r="K1750" s="2" t="n">
        <v>-2.453209</v>
      </c>
      <c r="L1750" s="2" t="n">
        <v>34.940127</v>
      </c>
      <c r="M1750" s="2" t="n">
        <v>715650</v>
      </c>
      <c r="N1750" s="2" t="n">
        <v>9728990</v>
      </c>
    </row>
    <row r="1751" customFormat="false" ht="15" hidden="false" customHeight="false" outlineLevel="0" collapsed="false">
      <c r="A1751" s="3" t="n">
        <v>42286</v>
      </c>
      <c r="B1751" s="1" t="n">
        <v>4</v>
      </c>
      <c r="C1751" s="1" t="n">
        <v>39</v>
      </c>
      <c r="D1751" s="2" t="b">
        <f aca="false">FALSE()</f>
        <v>0</v>
      </c>
      <c r="E1751" s="2" t="b">
        <f aca="false">TRUE()</f>
        <v>1</v>
      </c>
      <c r="F1751" s="2" t="n">
        <v>1</v>
      </c>
      <c r="G1751" s="2" t="s">
        <v>14</v>
      </c>
      <c r="H1751" s="2" t="s">
        <v>15</v>
      </c>
      <c r="I1751" s="2" t="s">
        <v>15</v>
      </c>
      <c r="J1751" s="2" t="s">
        <v>16</v>
      </c>
      <c r="K1751" s="2" t="n">
        <v>-2.453064</v>
      </c>
      <c r="L1751" s="2" t="n">
        <v>34.940275</v>
      </c>
      <c r="M1751" s="2" t="n">
        <v>715666</v>
      </c>
      <c r="N1751" s="2" t="n">
        <v>9729010</v>
      </c>
    </row>
    <row r="1752" customFormat="false" ht="15" hidden="false" customHeight="false" outlineLevel="0" collapsed="false">
      <c r="A1752" s="3" t="n">
        <v>42286</v>
      </c>
      <c r="B1752" s="1" t="n">
        <v>4</v>
      </c>
      <c r="C1752" s="1" t="n">
        <v>37</v>
      </c>
      <c r="D1752" s="2" t="b">
        <f aca="false">FALSE()</f>
        <v>0</v>
      </c>
      <c r="E1752" s="2" t="b">
        <f aca="false">TRUE()</f>
        <v>1</v>
      </c>
      <c r="F1752" s="2" t="n">
        <v>1</v>
      </c>
      <c r="G1752" s="2" t="s">
        <v>14</v>
      </c>
      <c r="H1752" s="2" t="s">
        <v>15</v>
      </c>
      <c r="I1752" s="2" t="s">
        <v>15</v>
      </c>
      <c r="J1752" s="2" t="s">
        <v>16</v>
      </c>
      <c r="K1752" s="2" t="n">
        <v>-2.452122</v>
      </c>
      <c r="L1752" s="2" t="n">
        <v>34.870046</v>
      </c>
      <c r="M1752" s="2" t="n">
        <v>707855</v>
      </c>
      <c r="N1752" s="2" t="n">
        <v>9729120</v>
      </c>
    </row>
    <row r="1753" customFormat="false" ht="15" hidden="false" customHeight="false" outlineLevel="0" collapsed="false">
      <c r="A1753" s="3" t="n">
        <v>42286</v>
      </c>
      <c r="B1753" s="1" t="n">
        <v>4</v>
      </c>
      <c r="C1753" s="1" t="n">
        <v>37</v>
      </c>
      <c r="D1753" s="2" t="b">
        <f aca="false">FALSE()</f>
        <v>0</v>
      </c>
      <c r="E1753" s="2" t="b">
        <f aca="false">TRUE()</f>
        <v>1</v>
      </c>
      <c r="F1753" s="2" t="n">
        <v>1</v>
      </c>
      <c r="G1753" s="2" t="s">
        <v>14</v>
      </c>
      <c r="H1753" s="2" t="s">
        <v>15</v>
      </c>
      <c r="I1753" s="2" t="s">
        <v>15</v>
      </c>
      <c r="J1753" s="2" t="s">
        <v>17</v>
      </c>
      <c r="K1753" s="2" t="n">
        <v>-2.452122</v>
      </c>
      <c r="L1753" s="2" t="n">
        <v>34.870047</v>
      </c>
      <c r="M1753" s="2" t="n">
        <v>707855</v>
      </c>
      <c r="N1753" s="2" t="n">
        <v>9729120</v>
      </c>
    </row>
    <row r="1754" customFormat="false" ht="15" hidden="false" customHeight="false" outlineLevel="0" collapsed="false">
      <c r="A1754" s="3" t="n">
        <v>42286</v>
      </c>
      <c r="B1754" s="1" t="n">
        <v>4</v>
      </c>
      <c r="C1754" s="1" t="n">
        <v>37</v>
      </c>
      <c r="D1754" s="2" t="b">
        <f aca="false">FALSE()</f>
        <v>0</v>
      </c>
      <c r="E1754" s="2" t="b">
        <f aca="false">TRUE()</f>
        <v>1</v>
      </c>
      <c r="F1754" s="2" t="n">
        <v>1</v>
      </c>
      <c r="G1754" s="2" t="s">
        <v>14</v>
      </c>
      <c r="H1754" s="2" t="s">
        <v>15</v>
      </c>
      <c r="I1754" s="2" t="s">
        <v>15</v>
      </c>
      <c r="J1754" s="2" t="s">
        <v>18</v>
      </c>
      <c r="K1754" s="2" t="n">
        <v>-2.448654</v>
      </c>
      <c r="L1754" s="2" t="n">
        <v>34.867397</v>
      </c>
      <c r="M1754" s="2" t="n">
        <v>707560</v>
      </c>
      <c r="N1754" s="2" t="n">
        <v>9729510</v>
      </c>
    </row>
    <row r="1755" customFormat="false" ht="15" hidden="false" customHeight="false" outlineLevel="0" collapsed="false">
      <c r="A1755" s="3" t="n">
        <v>42286</v>
      </c>
      <c r="B1755" s="1" t="n">
        <v>4</v>
      </c>
      <c r="C1755" s="1" t="n">
        <v>39</v>
      </c>
      <c r="D1755" s="2" t="b">
        <f aca="false">FALSE()</f>
        <v>0</v>
      </c>
      <c r="E1755" s="2" t="b">
        <f aca="false">TRUE()</f>
        <v>1</v>
      </c>
      <c r="F1755" s="2" t="n">
        <v>1</v>
      </c>
      <c r="G1755" s="2" t="s">
        <v>14</v>
      </c>
      <c r="H1755" s="2" t="s">
        <v>15</v>
      </c>
      <c r="I1755" s="2" t="s">
        <v>15</v>
      </c>
      <c r="J1755" s="2" t="s">
        <v>17</v>
      </c>
      <c r="K1755" s="2" t="n">
        <v>-2.448512</v>
      </c>
      <c r="L1755" s="2" t="n">
        <v>34.945361</v>
      </c>
      <c r="M1755" s="2" t="n">
        <v>716233</v>
      </c>
      <c r="N1755" s="2" t="n">
        <v>9729510</v>
      </c>
    </row>
    <row r="1756" customFormat="false" ht="15" hidden="false" customHeight="false" outlineLevel="0" collapsed="false">
      <c r="A1756" s="3" t="n">
        <v>42286</v>
      </c>
      <c r="B1756" s="1" t="n">
        <v>4</v>
      </c>
      <c r="C1756" s="1" t="n">
        <v>37</v>
      </c>
      <c r="D1756" s="2" t="b">
        <f aca="false">FALSE()</f>
        <v>0</v>
      </c>
      <c r="E1756" s="2" t="b">
        <f aca="false">TRUE()</f>
        <v>1</v>
      </c>
      <c r="F1756" s="2" t="n">
        <v>1</v>
      </c>
      <c r="G1756" s="2" t="s">
        <v>14</v>
      </c>
      <c r="H1756" s="2" t="s">
        <v>15</v>
      </c>
      <c r="I1756" s="2" t="s">
        <v>15</v>
      </c>
      <c r="J1756" s="2" t="s">
        <v>16</v>
      </c>
      <c r="K1756" s="2" t="n">
        <v>-2.448015</v>
      </c>
      <c r="L1756" s="2" t="n">
        <v>34.866959</v>
      </c>
      <c r="M1756" s="2" t="n">
        <v>707512</v>
      </c>
      <c r="N1756" s="2" t="n">
        <v>9729580</v>
      </c>
    </row>
    <row r="1757" customFormat="false" ht="15" hidden="false" customHeight="false" outlineLevel="0" collapsed="false">
      <c r="A1757" s="3" t="n">
        <v>42286</v>
      </c>
      <c r="B1757" s="1" t="n">
        <v>4</v>
      </c>
      <c r="C1757" s="1" t="n">
        <v>39</v>
      </c>
      <c r="D1757" s="2" t="b">
        <f aca="false">FALSE()</f>
        <v>0</v>
      </c>
      <c r="E1757" s="2" t="b">
        <f aca="false">TRUE()</f>
        <v>1</v>
      </c>
      <c r="F1757" s="2" t="n">
        <v>1</v>
      </c>
      <c r="G1757" s="2" t="s">
        <v>14</v>
      </c>
      <c r="H1757" s="2" t="s">
        <v>15</v>
      </c>
      <c r="I1757" s="2" t="s">
        <v>15</v>
      </c>
      <c r="J1757" s="2" t="s">
        <v>18</v>
      </c>
      <c r="K1757" s="2" t="n">
        <v>-2.447808</v>
      </c>
      <c r="L1757" s="2" t="n">
        <v>34.946772</v>
      </c>
      <c r="M1757" s="2" t="n">
        <v>716390</v>
      </c>
      <c r="N1757" s="2" t="n">
        <v>9729590</v>
      </c>
    </row>
    <row r="1758" customFormat="false" ht="15" hidden="false" customHeight="false" outlineLevel="0" collapsed="false">
      <c r="A1758" s="3" t="n">
        <v>42286</v>
      </c>
      <c r="B1758" s="1" t="n">
        <v>4</v>
      </c>
      <c r="C1758" s="1" t="n">
        <v>38</v>
      </c>
      <c r="D1758" s="2" t="b">
        <f aca="false">FALSE()</f>
        <v>0</v>
      </c>
      <c r="E1758" s="2" t="b">
        <f aca="false">TRUE()</f>
        <v>1</v>
      </c>
      <c r="F1758" s="2" t="n">
        <v>1</v>
      </c>
      <c r="G1758" s="2" t="s">
        <v>14</v>
      </c>
      <c r="H1758" s="2" t="s">
        <v>15</v>
      </c>
      <c r="I1758" s="2" t="s">
        <v>15</v>
      </c>
      <c r="J1758" s="2" t="s">
        <v>18</v>
      </c>
      <c r="K1758" s="2" t="n">
        <v>-2.431192</v>
      </c>
      <c r="L1758" s="2" t="n">
        <v>34.879875</v>
      </c>
      <c r="M1758" s="2" t="n">
        <v>708951</v>
      </c>
      <c r="N1758" s="2" t="n">
        <v>9731440</v>
      </c>
    </row>
    <row r="1759" customFormat="false" ht="15" hidden="false" customHeight="false" outlineLevel="0" collapsed="false">
      <c r="A1759" s="3" t="n">
        <v>42286</v>
      </c>
      <c r="B1759" s="1" t="n">
        <v>4</v>
      </c>
      <c r="C1759" s="1" t="n">
        <v>38</v>
      </c>
      <c r="D1759" s="2" t="b">
        <f aca="false">FALSE()</f>
        <v>0</v>
      </c>
      <c r="E1759" s="2" t="b">
        <f aca="false">TRUE()</f>
        <v>1</v>
      </c>
      <c r="F1759" s="2" t="n">
        <v>1</v>
      </c>
      <c r="G1759" s="2" t="s">
        <v>14</v>
      </c>
      <c r="H1759" s="2" t="s">
        <v>15</v>
      </c>
      <c r="I1759" s="2" t="s">
        <v>15</v>
      </c>
      <c r="J1759" s="2" t="s">
        <v>16</v>
      </c>
      <c r="K1759" s="2" t="n">
        <v>-2.43096</v>
      </c>
      <c r="L1759" s="2" t="n">
        <v>34.873911</v>
      </c>
      <c r="M1759" s="2" t="n">
        <v>708288</v>
      </c>
      <c r="N1759" s="2" t="n">
        <v>9731460</v>
      </c>
    </row>
    <row r="1760" customFormat="false" ht="15" hidden="false" customHeight="false" outlineLevel="0" collapsed="false">
      <c r="A1760" s="3" t="n">
        <v>42286</v>
      </c>
      <c r="B1760" s="1" t="n">
        <v>4</v>
      </c>
      <c r="C1760" s="1" t="s">
        <v>15</v>
      </c>
      <c r="D1760" s="2" t="b">
        <f aca="false">FALSE()</f>
        <v>0</v>
      </c>
      <c r="E1760" s="2" t="b">
        <f aca="false">TRUE()</f>
        <v>1</v>
      </c>
      <c r="F1760" s="2" t="n">
        <v>1</v>
      </c>
      <c r="G1760" s="2" t="s">
        <v>14</v>
      </c>
      <c r="H1760" s="2" t="s">
        <v>15</v>
      </c>
      <c r="I1760" s="2" t="s">
        <v>15</v>
      </c>
      <c r="J1760" s="2" t="s">
        <v>18</v>
      </c>
      <c r="K1760" s="2" t="n">
        <v>0</v>
      </c>
      <c r="L1760" s="2" t="n">
        <v>0</v>
      </c>
      <c r="M1760" s="2" t="n">
        <v>0</v>
      </c>
      <c r="N1760" s="2" t="n">
        <v>0</v>
      </c>
    </row>
    <row r="1761" customFormat="false" ht="15" hidden="false" customHeight="false" outlineLevel="0" collapsed="false">
      <c r="A1761" s="3" t="n">
        <v>42286</v>
      </c>
      <c r="B1761" s="1" t="n">
        <v>4</v>
      </c>
      <c r="C1761" s="1" t="s">
        <v>15</v>
      </c>
      <c r="D1761" s="2" t="b">
        <f aca="false">FALSE()</f>
        <v>0</v>
      </c>
      <c r="E1761" s="2" t="b">
        <f aca="false">TRUE()</f>
        <v>1</v>
      </c>
      <c r="F1761" s="2" t="n">
        <v>1</v>
      </c>
      <c r="G1761" s="2" t="s">
        <v>14</v>
      </c>
      <c r="H1761" s="2" t="s">
        <v>15</v>
      </c>
      <c r="I1761" s="2" t="s">
        <v>15</v>
      </c>
      <c r="J1761" s="2" t="s">
        <v>16</v>
      </c>
      <c r="K1761" s="2" t="n">
        <v>0</v>
      </c>
      <c r="L1761" s="2" t="n">
        <v>0</v>
      </c>
      <c r="M1761" s="2" t="n">
        <v>0</v>
      </c>
      <c r="N1761" s="2" t="n">
        <v>0</v>
      </c>
    </row>
    <row r="1762" customFormat="false" ht="15" hidden="false" customHeight="false" outlineLevel="0" collapsed="false">
      <c r="A1762" s="3" t="n">
        <v>42284</v>
      </c>
      <c r="B1762" s="1" t="n">
        <v>4</v>
      </c>
      <c r="C1762" s="1" t="n">
        <v>29</v>
      </c>
      <c r="D1762" s="2" t="b">
        <f aca="false">TRUE()</f>
        <v>1</v>
      </c>
      <c r="E1762" s="2" t="b">
        <f aca="false">FALSE()</f>
        <v>0</v>
      </c>
      <c r="F1762" s="2" t="n">
        <v>2</v>
      </c>
      <c r="G1762" s="2" t="s">
        <v>14</v>
      </c>
      <c r="H1762" s="2" t="s">
        <v>15</v>
      </c>
      <c r="I1762" s="2" t="s">
        <v>15</v>
      </c>
      <c r="J1762" s="2" t="s">
        <v>17</v>
      </c>
      <c r="K1762" s="2" t="n">
        <v>-2.50673</v>
      </c>
      <c r="L1762" s="2" t="n">
        <v>34.886623</v>
      </c>
      <c r="M1762" s="2" t="n">
        <v>709690</v>
      </c>
      <c r="N1762" s="2" t="n">
        <v>9723080</v>
      </c>
    </row>
    <row r="1763" customFormat="false" ht="15" hidden="false" customHeight="false" outlineLevel="0" collapsed="false">
      <c r="A1763" s="3" t="n">
        <v>42284</v>
      </c>
      <c r="B1763" s="1" t="n">
        <v>4</v>
      </c>
      <c r="C1763" s="1" t="n">
        <v>29</v>
      </c>
      <c r="D1763" s="2" t="b">
        <f aca="false">TRUE()</f>
        <v>1</v>
      </c>
      <c r="E1763" s="2" t="b">
        <f aca="false">FALSE()</f>
        <v>0</v>
      </c>
      <c r="F1763" s="2" t="n">
        <v>2</v>
      </c>
      <c r="G1763" s="2" t="s">
        <v>14</v>
      </c>
      <c r="H1763" s="2" t="s">
        <v>15</v>
      </c>
      <c r="I1763" s="2" t="s">
        <v>15</v>
      </c>
      <c r="J1763" s="2" t="s">
        <v>16</v>
      </c>
      <c r="K1763" s="2" t="n">
        <v>-2.506355</v>
      </c>
      <c r="L1763" s="2" t="n">
        <v>34.886225</v>
      </c>
      <c r="M1763" s="2" t="n">
        <v>709646</v>
      </c>
      <c r="N1763" s="2" t="n">
        <v>9723120</v>
      </c>
    </row>
    <row r="1764" customFormat="false" ht="15" hidden="false" customHeight="false" outlineLevel="0" collapsed="false">
      <c r="A1764" s="3" t="n">
        <v>42284</v>
      </c>
      <c r="B1764" s="1" t="n">
        <v>4</v>
      </c>
      <c r="C1764" s="1" t="n">
        <v>29</v>
      </c>
      <c r="D1764" s="2" t="b">
        <f aca="false">TRUE()</f>
        <v>1</v>
      </c>
      <c r="E1764" s="2" t="b">
        <f aca="false">FALSE()</f>
        <v>0</v>
      </c>
      <c r="F1764" s="2" t="n">
        <v>2</v>
      </c>
      <c r="G1764" s="2" t="s">
        <v>14</v>
      </c>
      <c r="H1764" s="2" t="s">
        <v>15</v>
      </c>
      <c r="I1764" s="2" t="s">
        <v>15</v>
      </c>
      <c r="J1764" s="2" t="s">
        <v>16</v>
      </c>
      <c r="K1764" s="2" t="n">
        <v>-2.505197</v>
      </c>
      <c r="L1764" s="2" t="n">
        <v>34.88421</v>
      </c>
      <c r="M1764" s="2" t="n">
        <v>709422</v>
      </c>
      <c r="N1764" s="2" t="n">
        <v>9723250</v>
      </c>
    </row>
    <row r="1765" customFormat="false" ht="15" hidden="false" customHeight="false" outlineLevel="0" collapsed="false">
      <c r="A1765" s="3" t="n">
        <v>42284</v>
      </c>
      <c r="B1765" s="1" t="n">
        <v>4</v>
      </c>
      <c r="C1765" s="1" t="n">
        <v>29</v>
      </c>
      <c r="D1765" s="2" t="b">
        <f aca="false">TRUE()</f>
        <v>1</v>
      </c>
      <c r="E1765" s="2" t="b">
        <f aca="false">FALSE()</f>
        <v>0</v>
      </c>
      <c r="F1765" s="2" t="n">
        <v>2</v>
      </c>
      <c r="G1765" s="2" t="s">
        <v>14</v>
      </c>
      <c r="H1765" s="2" t="s">
        <v>15</v>
      </c>
      <c r="I1765" s="2" t="s">
        <v>15</v>
      </c>
      <c r="J1765" s="2" t="s">
        <v>17</v>
      </c>
      <c r="K1765" s="2" t="n">
        <v>-2.505087</v>
      </c>
      <c r="L1765" s="2" t="n">
        <v>34.884062</v>
      </c>
      <c r="M1765" s="2" t="n">
        <v>709405</v>
      </c>
      <c r="N1765" s="2" t="n">
        <v>9723260</v>
      </c>
    </row>
    <row r="1766" customFormat="false" ht="15" hidden="false" customHeight="false" outlineLevel="0" collapsed="false">
      <c r="A1766" s="3" t="n">
        <v>42284</v>
      </c>
      <c r="B1766" s="1" t="n">
        <v>4</v>
      </c>
      <c r="C1766" s="1" t="n">
        <v>29</v>
      </c>
      <c r="D1766" s="2" t="b">
        <f aca="false">TRUE()</f>
        <v>1</v>
      </c>
      <c r="E1766" s="2" t="b">
        <f aca="false">FALSE()</f>
        <v>0</v>
      </c>
      <c r="F1766" s="2" t="n">
        <v>2</v>
      </c>
      <c r="G1766" s="2" t="s">
        <v>14</v>
      </c>
      <c r="H1766" s="2" t="s">
        <v>15</v>
      </c>
      <c r="I1766" s="2" t="s">
        <v>15</v>
      </c>
      <c r="J1766" s="2" t="s">
        <v>16</v>
      </c>
      <c r="K1766" s="2" t="n">
        <v>-2.496473</v>
      </c>
      <c r="L1766" s="2" t="n">
        <v>34.916783</v>
      </c>
      <c r="M1766" s="2" t="n">
        <v>713046</v>
      </c>
      <c r="N1766" s="2" t="n">
        <v>9724210</v>
      </c>
    </row>
    <row r="1767" customFormat="false" ht="15" hidden="false" customHeight="false" outlineLevel="0" collapsed="false">
      <c r="A1767" s="3" t="n">
        <v>42284</v>
      </c>
      <c r="B1767" s="1" t="n">
        <v>4</v>
      </c>
      <c r="C1767" s="1" t="n">
        <v>4</v>
      </c>
      <c r="D1767" s="2" t="b">
        <f aca="false">TRUE()</f>
        <v>1</v>
      </c>
      <c r="E1767" s="2" t="b">
        <f aca="false">FALSE()</f>
        <v>0</v>
      </c>
      <c r="F1767" s="2" t="n">
        <v>2</v>
      </c>
      <c r="G1767" s="2" t="s">
        <v>14</v>
      </c>
      <c r="H1767" s="2" t="s">
        <v>15</v>
      </c>
      <c r="I1767" s="2" t="s">
        <v>15</v>
      </c>
      <c r="J1767" s="2" t="s">
        <v>16</v>
      </c>
      <c r="K1767" s="2" t="n">
        <v>-2.495005</v>
      </c>
      <c r="L1767" s="2" t="n">
        <v>34.941237</v>
      </c>
      <c r="M1767" s="2" t="n">
        <v>715767</v>
      </c>
      <c r="N1767" s="2" t="n">
        <v>9724370</v>
      </c>
    </row>
    <row r="1768" customFormat="false" ht="15" hidden="false" customHeight="false" outlineLevel="0" collapsed="false">
      <c r="A1768" s="3" t="n">
        <v>42284</v>
      </c>
      <c r="B1768" s="1" t="n">
        <v>4</v>
      </c>
      <c r="C1768" s="1" t="n">
        <v>4</v>
      </c>
      <c r="D1768" s="2" t="b">
        <f aca="false">TRUE()</f>
        <v>1</v>
      </c>
      <c r="E1768" s="2" t="b">
        <f aca="false">FALSE()</f>
        <v>0</v>
      </c>
      <c r="F1768" s="2" t="n">
        <v>2</v>
      </c>
      <c r="G1768" s="2" t="s">
        <v>14</v>
      </c>
      <c r="H1768" s="2" t="s">
        <v>15</v>
      </c>
      <c r="I1768" s="2" t="s">
        <v>15</v>
      </c>
      <c r="J1768" s="2" t="s">
        <v>16</v>
      </c>
      <c r="K1768" s="2" t="n">
        <v>-2.493321</v>
      </c>
      <c r="L1768" s="2" t="n">
        <v>34.946069</v>
      </c>
      <c r="M1768" s="2" t="n">
        <v>716304</v>
      </c>
      <c r="N1768" s="2" t="n">
        <v>9724550</v>
      </c>
    </row>
    <row r="1769" customFormat="false" ht="15" hidden="false" customHeight="false" outlineLevel="0" collapsed="false">
      <c r="A1769" s="3" t="n">
        <v>42284</v>
      </c>
      <c r="B1769" s="1" t="n">
        <v>4</v>
      </c>
      <c r="C1769" s="1" t="n">
        <v>29</v>
      </c>
      <c r="D1769" s="2" t="b">
        <f aca="false">TRUE()</f>
        <v>1</v>
      </c>
      <c r="E1769" s="2" t="b">
        <f aca="false">FALSE()</f>
        <v>0</v>
      </c>
      <c r="F1769" s="2" t="n">
        <v>2</v>
      </c>
      <c r="G1769" s="2" t="s">
        <v>14</v>
      </c>
      <c r="H1769" s="2" t="s">
        <v>15</v>
      </c>
      <c r="I1769" s="2" t="s">
        <v>15</v>
      </c>
      <c r="J1769" s="2" t="s">
        <v>16</v>
      </c>
      <c r="K1769" s="2" t="n">
        <v>-2.492498</v>
      </c>
      <c r="L1769" s="2" t="n">
        <v>34.93112</v>
      </c>
      <c r="M1769" s="2" t="n">
        <v>714642</v>
      </c>
      <c r="N1769" s="2" t="n">
        <v>9724650</v>
      </c>
    </row>
    <row r="1770" customFormat="false" ht="15" hidden="false" customHeight="false" outlineLevel="0" collapsed="false">
      <c r="A1770" s="3" t="n">
        <v>42284</v>
      </c>
      <c r="B1770" s="1" t="n">
        <v>4</v>
      </c>
      <c r="C1770" s="1" t="n">
        <v>29</v>
      </c>
      <c r="D1770" s="2" t="b">
        <f aca="false">TRUE()</f>
        <v>1</v>
      </c>
      <c r="E1770" s="2" t="b">
        <f aca="false">FALSE()</f>
        <v>0</v>
      </c>
      <c r="F1770" s="2" t="n">
        <v>2</v>
      </c>
      <c r="G1770" s="2" t="s">
        <v>14</v>
      </c>
      <c r="H1770" s="2" t="s">
        <v>15</v>
      </c>
      <c r="I1770" s="2" t="s">
        <v>15</v>
      </c>
      <c r="J1770" s="2" t="s">
        <v>17</v>
      </c>
      <c r="K1770" s="2" t="n">
        <v>-2.492276</v>
      </c>
      <c r="L1770" s="2" t="n">
        <v>34.888516</v>
      </c>
      <c r="M1770" s="2" t="n">
        <v>709903</v>
      </c>
      <c r="N1770" s="2" t="n">
        <v>9724680</v>
      </c>
    </row>
    <row r="1771" customFormat="false" ht="15" hidden="false" customHeight="false" outlineLevel="0" collapsed="false">
      <c r="A1771" s="3" t="n">
        <v>42284</v>
      </c>
      <c r="B1771" s="1" t="n">
        <v>4</v>
      </c>
      <c r="C1771" s="1" t="n">
        <v>33</v>
      </c>
      <c r="D1771" s="2" t="b">
        <f aca="false">TRUE()</f>
        <v>1</v>
      </c>
      <c r="E1771" s="2" t="b">
        <f aca="false">FALSE()</f>
        <v>0</v>
      </c>
      <c r="F1771" s="2" t="n">
        <v>2</v>
      </c>
      <c r="G1771" s="2" t="s">
        <v>14</v>
      </c>
      <c r="H1771" s="2" t="s">
        <v>15</v>
      </c>
      <c r="I1771" s="2" t="s">
        <v>15</v>
      </c>
      <c r="J1771" s="2" t="s">
        <v>17</v>
      </c>
      <c r="K1771" s="2" t="n">
        <v>-2.488029</v>
      </c>
      <c r="L1771" s="2" t="n">
        <v>34.834211</v>
      </c>
      <c r="M1771" s="2" t="n">
        <v>703863</v>
      </c>
      <c r="N1771" s="2" t="n">
        <v>9725160</v>
      </c>
    </row>
    <row r="1772" customFormat="false" ht="15" hidden="false" customHeight="false" outlineLevel="0" collapsed="false">
      <c r="A1772" s="3" t="n">
        <v>42284</v>
      </c>
      <c r="B1772" s="1" t="n">
        <v>4</v>
      </c>
      <c r="C1772" s="1" t="n">
        <v>33</v>
      </c>
      <c r="D1772" s="2" t="b">
        <f aca="false">TRUE()</f>
        <v>1</v>
      </c>
      <c r="E1772" s="2" t="b">
        <f aca="false">FALSE()</f>
        <v>0</v>
      </c>
      <c r="F1772" s="2" t="n">
        <v>2</v>
      </c>
      <c r="G1772" s="2" t="s">
        <v>22</v>
      </c>
      <c r="H1772" s="2" t="n">
        <v>100</v>
      </c>
      <c r="I1772" s="2" t="n">
        <v>64</v>
      </c>
      <c r="J1772" s="2" t="s">
        <v>17</v>
      </c>
      <c r="K1772" s="2" t="n">
        <v>-2.487983</v>
      </c>
      <c r="L1772" s="2" t="n">
        <v>34.840591</v>
      </c>
      <c r="M1772" s="2" t="n">
        <v>704573</v>
      </c>
      <c r="N1772" s="2" t="n">
        <v>9725160</v>
      </c>
    </row>
    <row r="1773" customFormat="false" ht="15" hidden="false" customHeight="false" outlineLevel="0" collapsed="false">
      <c r="A1773" s="3" t="n">
        <v>42284</v>
      </c>
      <c r="B1773" s="1" t="n">
        <v>4</v>
      </c>
      <c r="C1773" s="1" t="n">
        <v>33</v>
      </c>
      <c r="D1773" s="2" t="b">
        <f aca="false">TRUE()</f>
        <v>1</v>
      </c>
      <c r="E1773" s="2" t="b">
        <f aca="false">FALSE()</f>
        <v>0</v>
      </c>
      <c r="F1773" s="2" t="n">
        <v>2</v>
      </c>
      <c r="G1773" s="2" t="s">
        <v>22</v>
      </c>
      <c r="H1773" s="2" t="n">
        <v>105</v>
      </c>
      <c r="I1773" s="2" t="n">
        <v>79</v>
      </c>
      <c r="J1773" s="2" t="s">
        <v>17</v>
      </c>
      <c r="K1773" s="2" t="n">
        <v>-2.487993</v>
      </c>
      <c r="L1773" s="2" t="n">
        <v>34.840629</v>
      </c>
      <c r="M1773" s="2" t="n">
        <v>704577</v>
      </c>
      <c r="N1773" s="2" t="n">
        <v>9725160</v>
      </c>
    </row>
    <row r="1774" customFormat="false" ht="15" hidden="false" customHeight="false" outlineLevel="0" collapsed="false">
      <c r="A1774" s="3" t="n">
        <v>42284</v>
      </c>
      <c r="B1774" s="1" t="n">
        <v>4</v>
      </c>
      <c r="C1774" s="1" t="n">
        <v>33</v>
      </c>
      <c r="D1774" s="2" t="b">
        <f aca="false">TRUE()</f>
        <v>1</v>
      </c>
      <c r="E1774" s="2" t="b">
        <f aca="false">FALSE()</f>
        <v>0</v>
      </c>
      <c r="F1774" s="2" t="n">
        <v>2</v>
      </c>
      <c r="G1774" s="2" t="s">
        <v>14</v>
      </c>
      <c r="H1774" s="2" t="s">
        <v>15</v>
      </c>
      <c r="I1774" s="2" t="s">
        <v>15</v>
      </c>
      <c r="J1774" s="2" t="s">
        <v>18</v>
      </c>
      <c r="K1774" s="2" t="n">
        <v>-2.487838</v>
      </c>
      <c r="L1774" s="2" t="n">
        <v>34.83971</v>
      </c>
      <c r="M1774" s="2" t="n">
        <v>704475</v>
      </c>
      <c r="N1774" s="2" t="n">
        <v>9725180</v>
      </c>
    </row>
    <row r="1775" customFormat="false" ht="15" hidden="false" customHeight="false" outlineLevel="0" collapsed="false">
      <c r="A1775" s="3" t="n">
        <v>42284</v>
      </c>
      <c r="B1775" s="1" t="n">
        <v>4</v>
      </c>
      <c r="C1775" s="1" t="n">
        <v>29</v>
      </c>
      <c r="D1775" s="2" t="b">
        <f aca="false">TRUE()</f>
        <v>1</v>
      </c>
      <c r="E1775" s="2" t="b">
        <f aca="false">FALSE()</f>
        <v>0</v>
      </c>
      <c r="F1775" s="2" t="n">
        <v>2</v>
      </c>
      <c r="G1775" s="2" t="s">
        <v>14</v>
      </c>
      <c r="H1775" s="2" t="s">
        <v>15</v>
      </c>
      <c r="I1775" s="2" t="s">
        <v>15</v>
      </c>
      <c r="J1775" s="2" t="s">
        <v>18</v>
      </c>
      <c r="K1775" s="2" t="n">
        <v>-2.487013</v>
      </c>
      <c r="L1775" s="2" t="n">
        <v>34.886202</v>
      </c>
      <c r="M1775" s="2" t="n">
        <v>709646</v>
      </c>
      <c r="N1775" s="2" t="n">
        <v>9725260</v>
      </c>
    </row>
    <row r="1776" customFormat="false" ht="15" hidden="false" customHeight="false" outlineLevel="0" collapsed="false">
      <c r="A1776" s="3" t="n">
        <v>42284</v>
      </c>
      <c r="B1776" s="1" t="n">
        <v>4</v>
      </c>
      <c r="C1776" s="1" t="n">
        <v>29</v>
      </c>
      <c r="D1776" s="2" t="b">
        <f aca="false">TRUE()</f>
        <v>1</v>
      </c>
      <c r="E1776" s="2" t="b">
        <f aca="false">FALSE()</f>
        <v>0</v>
      </c>
      <c r="F1776" s="2" t="n">
        <v>2</v>
      </c>
      <c r="G1776" s="2" t="s">
        <v>14</v>
      </c>
      <c r="H1776" s="2" t="s">
        <v>15</v>
      </c>
      <c r="I1776" s="2" t="s">
        <v>15</v>
      </c>
      <c r="J1776" s="2" t="s">
        <v>16</v>
      </c>
      <c r="K1776" s="2" t="n">
        <v>-2.484183</v>
      </c>
      <c r="L1776" s="2" t="n">
        <v>34.884139</v>
      </c>
      <c r="M1776" s="2" t="n">
        <v>709417</v>
      </c>
      <c r="N1776" s="2" t="n">
        <v>9725580</v>
      </c>
    </row>
    <row r="1777" customFormat="false" ht="15" hidden="false" customHeight="false" outlineLevel="0" collapsed="false">
      <c r="A1777" s="3" t="n">
        <v>42284</v>
      </c>
      <c r="B1777" s="1" t="n">
        <v>4</v>
      </c>
      <c r="C1777" s="1" t="n">
        <v>39</v>
      </c>
      <c r="D1777" s="2" t="b">
        <f aca="false">TRUE()</f>
        <v>1</v>
      </c>
      <c r="E1777" s="2" t="b">
        <f aca="false">FALSE()</f>
        <v>0</v>
      </c>
      <c r="F1777" s="2" t="n">
        <v>2</v>
      </c>
      <c r="G1777" s="2" t="s">
        <v>14</v>
      </c>
      <c r="H1777" s="2" t="s">
        <v>15</v>
      </c>
      <c r="I1777" s="2" t="s">
        <v>15</v>
      </c>
      <c r="J1777" s="2" t="s">
        <v>16</v>
      </c>
      <c r="K1777" s="2" t="n">
        <v>-2.482991</v>
      </c>
      <c r="L1777" s="2" t="n">
        <v>34.968198</v>
      </c>
      <c r="M1777" s="2" t="n">
        <v>718768</v>
      </c>
      <c r="N1777" s="2" t="n">
        <v>9725690</v>
      </c>
    </row>
    <row r="1778" customFormat="false" ht="15" hidden="false" customHeight="false" outlineLevel="0" collapsed="false">
      <c r="A1778" s="3" t="n">
        <v>42284</v>
      </c>
      <c r="B1778" s="1" t="n">
        <v>4</v>
      </c>
      <c r="C1778" s="1" t="n">
        <v>37</v>
      </c>
      <c r="D1778" s="2" t="b">
        <f aca="false">TRUE()</f>
        <v>1</v>
      </c>
      <c r="E1778" s="2" t="b">
        <f aca="false">FALSE()</f>
        <v>0</v>
      </c>
      <c r="F1778" s="2" t="n">
        <v>2</v>
      </c>
      <c r="G1778" s="2" t="s">
        <v>14</v>
      </c>
      <c r="H1778" s="2" t="s">
        <v>15</v>
      </c>
      <c r="I1778" s="2" t="s">
        <v>15</v>
      </c>
      <c r="J1778" s="2" t="s">
        <v>17</v>
      </c>
      <c r="K1778" s="2" t="n">
        <v>-2.48157</v>
      </c>
      <c r="L1778" s="2" t="n">
        <v>34.856967</v>
      </c>
      <c r="M1778" s="2" t="n">
        <v>706395</v>
      </c>
      <c r="N1778" s="2" t="n">
        <v>9725870</v>
      </c>
    </row>
    <row r="1779" customFormat="false" ht="15" hidden="false" customHeight="false" outlineLevel="0" collapsed="false">
      <c r="A1779" s="3" t="n">
        <v>42284</v>
      </c>
      <c r="B1779" s="1" t="n">
        <v>4</v>
      </c>
      <c r="C1779" s="1" t="n">
        <v>26</v>
      </c>
      <c r="D1779" s="2" t="b">
        <f aca="false">TRUE()</f>
        <v>1</v>
      </c>
      <c r="E1779" s="2" t="b">
        <f aca="false">FALSE()</f>
        <v>0</v>
      </c>
      <c r="F1779" s="2" t="n">
        <v>2</v>
      </c>
      <c r="G1779" s="2" t="s">
        <v>14</v>
      </c>
      <c r="H1779" s="2" t="s">
        <v>15</v>
      </c>
      <c r="I1779" s="2" t="s">
        <v>15</v>
      </c>
      <c r="J1779" s="2" t="s">
        <v>17</v>
      </c>
      <c r="K1779" s="2" t="n">
        <v>-2.481036</v>
      </c>
      <c r="L1779" s="2" t="n">
        <v>34.984991</v>
      </c>
      <c r="M1779" s="2" t="n">
        <v>720636</v>
      </c>
      <c r="N1779" s="2" t="n">
        <v>9725910</v>
      </c>
    </row>
    <row r="1780" customFormat="false" ht="15" hidden="false" customHeight="false" outlineLevel="0" collapsed="false">
      <c r="A1780" s="3" t="n">
        <v>42284</v>
      </c>
      <c r="B1780" s="1" t="n">
        <v>4</v>
      </c>
      <c r="C1780" s="1" t="n">
        <v>37</v>
      </c>
      <c r="D1780" s="2" t="b">
        <f aca="false">TRUE()</f>
        <v>1</v>
      </c>
      <c r="E1780" s="2" t="b">
        <f aca="false">FALSE()</f>
        <v>0</v>
      </c>
      <c r="F1780" s="2" t="n">
        <v>2</v>
      </c>
      <c r="G1780" s="2" t="s">
        <v>14</v>
      </c>
      <c r="H1780" s="2" t="s">
        <v>15</v>
      </c>
      <c r="I1780" s="2" t="s">
        <v>15</v>
      </c>
      <c r="J1780" s="2" t="s">
        <v>16</v>
      </c>
      <c r="K1780" s="2" t="n">
        <v>-2.481122</v>
      </c>
      <c r="L1780" s="2" t="n">
        <v>34.858082</v>
      </c>
      <c r="M1780" s="2" t="n">
        <v>706519</v>
      </c>
      <c r="N1780" s="2" t="n">
        <v>9725920</v>
      </c>
    </row>
    <row r="1781" customFormat="false" ht="15" hidden="false" customHeight="false" outlineLevel="0" collapsed="false">
      <c r="A1781" s="3" t="n">
        <v>42283</v>
      </c>
      <c r="B1781" s="1" t="n">
        <v>4</v>
      </c>
      <c r="C1781" s="1" t="n">
        <v>24</v>
      </c>
      <c r="D1781" s="2" t="b">
        <f aca="false">FALSE()</f>
        <v>0</v>
      </c>
      <c r="E1781" s="2" t="b">
        <f aca="false">TRUE()</f>
        <v>1</v>
      </c>
      <c r="F1781" s="2" t="n">
        <v>3</v>
      </c>
      <c r="G1781" s="2" t="s">
        <v>14</v>
      </c>
      <c r="H1781" s="2" t="s">
        <v>15</v>
      </c>
      <c r="I1781" s="2" t="s">
        <v>15</v>
      </c>
      <c r="J1781" s="2" t="s">
        <v>16</v>
      </c>
      <c r="K1781" s="2" t="n">
        <v>-2.569197</v>
      </c>
      <c r="L1781" s="2" t="n">
        <v>35.093715</v>
      </c>
      <c r="M1781" s="2" t="n">
        <v>732715</v>
      </c>
      <c r="N1781" s="2" t="n">
        <v>9716140</v>
      </c>
    </row>
    <row r="1782" customFormat="false" ht="15" hidden="false" customHeight="false" outlineLevel="0" collapsed="false">
      <c r="A1782" s="3" t="n">
        <v>42283</v>
      </c>
      <c r="B1782" s="1" t="n">
        <v>4</v>
      </c>
      <c r="C1782" s="1" t="n">
        <v>24</v>
      </c>
      <c r="D1782" s="2" t="b">
        <f aca="false">FALSE()</f>
        <v>0</v>
      </c>
      <c r="E1782" s="2" t="b">
        <f aca="false">TRUE()</f>
        <v>1</v>
      </c>
      <c r="F1782" s="2" t="n">
        <v>3</v>
      </c>
      <c r="G1782" s="2" t="s">
        <v>14</v>
      </c>
      <c r="H1782" s="2" t="s">
        <v>15</v>
      </c>
      <c r="I1782" s="2" t="s">
        <v>15</v>
      </c>
      <c r="J1782" s="2" t="s">
        <v>16</v>
      </c>
      <c r="K1782" s="2" t="n">
        <v>-2.564928</v>
      </c>
      <c r="L1782" s="2" t="n">
        <v>35.087087</v>
      </c>
      <c r="M1782" s="2" t="n">
        <v>731978</v>
      </c>
      <c r="N1782" s="2" t="n">
        <v>9716610</v>
      </c>
    </row>
    <row r="1783" customFormat="false" ht="15" hidden="false" customHeight="false" outlineLevel="0" collapsed="false">
      <c r="A1783" s="3" t="n">
        <v>42283</v>
      </c>
      <c r="B1783" s="1" t="n">
        <v>4</v>
      </c>
      <c r="C1783" s="1" t="n">
        <v>24</v>
      </c>
      <c r="D1783" s="2" t="b">
        <f aca="false">FALSE()</f>
        <v>0</v>
      </c>
      <c r="E1783" s="2" t="b">
        <f aca="false">TRUE()</f>
        <v>1</v>
      </c>
      <c r="F1783" s="2" t="n">
        <v>3</v>
      </c>
      <c r="G1783" s="2" t="s">
        <v>14</v>
      </c>
      <c r="H1783" s="2" t="s">
        <v>15</v>
      </c>
      <c r="I1783" s="2" t="s">
        <v>15</v>
      </c>
      <c r="J1783" s="2" t="s">
        <v>17</v>
      </c>
      <c r="K1783" s="2" t="n">
        <v>-2.564349</v>
      </c>
      <c r="L1783" s="2" t="n">
        <v>35.086297</v>
      </c>
      <c r="M1783" s="2" t="n">
        <v>731891</v>
      </c>
      <c r="N1783" s="2" t="n">
        <v>9716670</v>
      </c>
    </row>
    <row r="1784" customFormat="false" ht="15" hidden="false" customHeight="false" outlineLevel="0" collapsed="false">
      <c r="A1784" s="3" t="n">
        <v>42283</v>
      </c>
      <c r="B1784" s="1" t="n">
        <v>4</v>
      </c>
      <c r="C1784" s="1" t="n">
        <v>28</v>
      </c>
      <c r="D1784" s="2" t="b">
        <f aca="false">FALSE()</f>
        <v>0</v>
      </c>
      <c r="E1784" s="2" t="b">
        <f aca="false">TRUE()</f>
        <v>1</v>
      </c>
      <c r="F1784" s="2" t="n">
        <v>3</v>
      </c>
      <c r="G1784" s="2" t="s">
        <v>14</v>
      </c>
      <c r="H1784" s="2" t="s">
        <v>15</v>
      </c>
      <c r="I1784" s="2" t="s">
        <v>15</v>
      </c>
      <c r="J1784" s="2" t="s">
        <v>16</v>
      </c>
      <c r="K1784" s="2" t="n">
        <v>-2.559796</v>
      </c>
      <c r="L1784" s="2" t="n">
        <v>35.079986</v>
      </c>
      <c r="M1784" s="2" t="n">
        <v>731189</v>
      </c>
      <c r="N1784" s="2" t="n">
        <v>9717180</v>
      </c>
    </row>
    <row r="1785" customFormat="false" ht="15" hidden="false" customHeight="false" outlineLevel="0" collapsed="false">
      <c r="A1785" s="3" t="n">
        <v>42283</v>
      </c>
      <c r="B1785" s="1" t="n">
        <v>4</v>
      </c>
      <c r="C1785" s="1" t="n">
        <v>28</v>
      </c>
      <c r="D1785" s="2" t="b">
        <f aca="false">FALSE()</f>
        <v>0</v>
      </c>
      <c r="E1785" s="2" t="b">
        <f aca="false">TRUE()</f>
        <v>1</v>
      </c>
      <c r="F1785" s="2" t="n">
        <v>3</v>
      </c>
      <c r="G1785" s="2" t="s">
        <v>14</v>
      </c>
      <c r="H1785" s="2" t="s">
        <v>15</v>
      </c>
      <c r="I1785" s="2" t="s">
        <v>15</v>
      </c>
      <c r="J1785" s="2" t="s">
        <v>16</v>
      </c>
      <c r="K1785" s="2" t="n">
        <v>-2.552685</v>
      </c>
      <c r="L1785" s="2" t="n">
        <v>35.072466</v>
      </c>
      <c r="M1785" s="2" t="n">
        <v>730354</v>
      </c>
      <c r="N1785" s="2" t="n">
        <v>9717970</v>
      </c>
    </row>
    <row r="1786" customFormat="false" ht="15" hidden="false" customHeight="false" outlineLevel="0" collapsed="false">
      <c r="A1786" s="3" t="n">
        <v>42283</v>
      </c>
      <c r="B1786" s="1" t="n">
        <v>4</v>
      </c>
      <c r="C1786" s="1" t="n">
        <v>28</v>
      </c>
      <c r="D1786" s="2" t="b">
        <f aca="false">FALSE()</f>
        <v>0</v>
      </c>
      <c r="E1786" s="2" t="b">
        <f aca="false">TRUE()</f>
        <v>1</v>
      </c>
      <c r="F1786" s="2" t="n">
        <v>3</v>
      </c>
      <c r="G1786" s="2" t="s">
        <v>14</v>
      </c>
      <c r="H1786" s="2" t="s">
        <v>15</v>
      </c>
      <c r="I1786" s="2" t="s">
        <v>15</v>
      </c>
      <c r="J1786" s="2" t="s">
        <v>18</v>
      </c>
      <c r="K1786" s="2" t="n">
        <v>-2.550309</v>
      </c>
      <c r="L1786" s="2" t="n">
        <v>35.068107</v>
      </c>
      <c r="M1786" s="2" t="n">
        <v>729870</v>
      </c>
      <c r="N1786" s="2" t="n">
        <v>9718230</v>
      </c>
    </row>
    <row r="1787" customFormat="false" ht="15" hidden="false" customHeight="false" outlineLevel="0" collapsed="false">
      <c r="A1787" s="3" t="n">
        <v>42283</v>
      </c>
      <c r="B1787" s="1" t="n">
        <v>4</v>
      </c>
      <c r="C1787" s="1" t="n">
        <v>0</v>
      </c>
      <c r="D1787" s="2" t="b">
        <f aca="false">FALSE()</f>
        <v>0</v>
      </c>
      <c r="E1787" s="2" t="b">
        <f aca="false">TRUE()</f>
        <v>1</v>
      </c>
      <c r="F1787" s="2" t="n">
        <v>3</v>
      </c>
      <c r="G1787" s="2" t="s">
        <v>14</v>
      </c>
      <c r="H1787" s="2" t="s">
        <v>15</v>
      </c>
      <c r="I1787" s="2" t="s">
        <v>15</v>
      </c>
      <c r="J1787" s="2" t="s">
        <v>16</v>
      </c>
      <c r="K1787" s="2" t="n">
        <v>-2.54731</v>
      </c>
      <c r="L1787" s="2" t="n">
        <v>35.063789</v>
      </c>
      <c r="M1787" s="2" t="n">
        <v>729390</v>
      </c>
      <c r="N1787" s="2" t="n">
        <v>9718560</v>
      </c>
    </row>
    <row r="1788" customFormat="false" ht="15" hidden="false" customHeight="false" outlineLevel="0" collapsed="false">
      <c r="A1788" s="3" t="n">
        <v>42283</v>
      </c>
      <c r="B1788" s="1" t="n">
        <v>4</v>
      </c>
      <c r="C1788" s="1" t="n">
        <v>0</v>
      </c>
      <c r="D1788" s="2" t="b">
        <f aca="false">FALSE()</f>
        <v>0</v>
      </c>
      <c r="E1788" s="2" t="b">
        <f aca="false">TRUE()</f>
        <v>1</v>
      </c>
      <c r="F1788" s="2" t="n">
        <v>3</v>
      </c>
      <c r="G1788" s="2" t="s">
        <v>14</v>
      </c>
      <c r="H1788" s="2" t="s">
        <v>15</v>
      </c>
      <c r="I1788" s="2" t="s">
        <v>15</v>
      </c>
      <c r="J1788" s="2" t="s">
        <v>16</v>
      </c>
      <c r="K1788" s="2" t="n">
        <v>-2.544772</v>
      </c>
      <c r="L1788" s="2" t="n">
        <v>35.060239</v>
      </c>
      <c r="M1788" s="2" t="n">
        <v>728996</v>
      </c>
      <c r="N1788" s="2" t="n">
        <v>9718840</v>
      </c>
    </row>
    <row r="1789" customFormat="false" ht="15" hidden="false" customHeight="false" outlineLevel="0" collapsed="false">
      <c r="A1789" s="3" t="n">
        <v>42283</v>
      </c>
      <c r="B1789" s="1" t="n">
        <v>4</v>
      </c>
      <c r="C1789" s="1" t="n">
        <v>0</v>
      </c>
      <c r="D1789" s="2" t="b">
        <f aca="false">FALSE()</f>
        <v>0</v>
      </c>
      <c r="E1789" s="2" t="b">
        <f aca="false">TRUE()</f>
        <v>1</v>
      </c>
      <c r="F1789" s="2" t="n">
        <v>3</v>
      </c>
      <c r="G1789" s="2" t="s">
        <v>14</v>
      </c>
      <c r="H1789" s="2" t="s">
        <v>15</v>
      </c>
      <c r="I1789" s="2" t="s">
        <v>15</v>
      </c>
      <c r="J1789" s="2" t="s">
        <v>16</v>
      </c>
      <c r="K1789" s="2" t="n">
        <v>-2.542898</v>
      </c>
      <c r="L1789" s="2" t="n">
        <v>35.056939</v>
      </c>
      <c r="M1789" s="2" t="n">
        <v>728629</v>
      </c>
      <c r="N1789" s="2" t="n">
        <v>9719050</v>
      </c>
    </row>
    <row r="1790" customFormat="false" ht="15" hidden="false" customHeight="false" outlineLevel="0" collapsed="false">
      <c r="A1790" s="3" t="n">
        <v>42283</v>
      </c>
      <c r="B1790" s="1" t="n">
        <v>4</v>
      </c>
      <c r="C1790" s="1" t="n">
        <v>4</v>
      </c>
      <c r="D1790" s="2" t="b">
        <f aca="false">FALSE()</f>
        <v>0</v>
      </c>
      <c r="E1790" s="2" t="b">
        <f aca="false">TRUE()</f>
        <v>1</v>
      </c>
      <c r="F1790" s="2" t="n">
        <v>3</v>
      </c>
      <c r="G1790" s="2" t="s">
        <v>14</v>
      </c>
      <c r="H1790" s="2" t="s">
        <v>15</v>
      </c>
      <c r="I1790" s="2" t="s">
        <v>15</v>
      </c>
      <c r="J1790" s="2" t="s">
        <v>17</v>
      </c>
      <c r="K1790" s="2" t="n">
        <v>-2.538357</v>
      </c>
      <c r="L1790" s="2" t="n">
        <v>34.970491</v>
      </c>
      <c r="M1790" s="2" t="n">
        <v>719013</v>
      </c>
      <c r="N1790" s="2" t="n">
        <v>9719570</v>
      </c>
    </row>
    <row r="1791" customFormat="false" ht="15" hidden="false" customHeight="false" outlineLevel="0" collapsed="false">
      <c r="A1791" s="3" t="n">
        <v>42283</v>
      </c>
      <c r="B1791" s="1" t="n">
        <v>4</v>
      </c>
      <c r="C1791" s="1" t="n">
        <v>4</v>
      </c>
      <c r="D1791" s="2" t="b">
        <f aca="false">FALSE()</f>
        <v>0</v>
      </c>
      <c r="E1791" s="2" t="b">
        <f aca="false">TRUE()</f>
        <v>1</v>
      </c>
      <c r="F1791" s="2" t="n">
        <v>3</v>
      </c>
      <c r="G1791" s="2" t="s">
        <v>14</v>
      </c>
      <c r="H1791" s="2" t="s">
        <v>15</v>
      </c>
      <c r="I1791" s="2" t="s">
        <v>15</v>
      </c>
      <c r="J1791" s="2" t="s">
        <v>17</v>
      </c>
      <c r="K1791" s="2" t="n">
        <v>-2.538355</v>
      </c>
      <c r="L1791" s="2" t="n">
        <v>34.970493</v>
      </c>
      <c r="M1791" s="2" t="n">
        <v>719014</v>
      </c>
      <c r="N1791" s="2" t="n">
        <v>9719570</v>
      </c>
    </row>
    <row r="1792" customFormat="false" ht="15" hidden="false" customHeight="false" outlineLevel="0" collapsed="false">
      <c r="A1792" s="3" t="n">
        <v>42283</v>
      </c>
      <c r="B1792" s="1" t="n">
        <v>4</v>
      </c>
      <c r="C1792" s="1" t="n">
        <v>4</v>
      </c>
      <c r="D1792" s="2" t="b">
        <f aca="false">FALSE()</f>
        <v>0</v>
      </c>
      <c r="E1792" s="2" t="b">
        <f aca="false">TRUE()</f>
        <v>1</v>
      </c>
      <c r="F1792" s="2" t="n">
        <v>3</v>
      </c>
      <c r="G1792" s="2" t="s">
        <v>14</v>
      </c>
      <c r="H1792" s="2" t="s">
        <v>15</v>
      </c>
      <c r="I1792" s="2" t="s">
        <v>15</v>
      </c>
      <c r="J1792" s="2" t="s">
        <v>18</v>
      </c>
      <c r="K1792" s="2" t="n">
        <v>-2.537883</v>
      </c>
      <c r="L1792" s="2" t="n">
        <v>34.971566</v>
      </c>
      <c r="M1792" s="2" t="n">
        <v>719133</v>
      </c>
      <c r="N1792" s="2" t="n">
        <v>9719620</v>
      </c>
    </row>
    <row r="1793" customFormat="false" ht="15" hidden="false" customHeight="false" outlineLevel="0" collapsed="false">
      <c r="A1793" s="3" t="n">
        <v>42283</v>
      </c>
      <c r="B1793" s="1" t="n">
        <v>4</v>
      </c>
      <c r="C1793" s="1" t="n">
        <v>4</v>
      </c>
      <c r="D1793" s="2" t="b">
        <f aca="false">FALSE()</f>
        <v>0</v>
      </c>
      <c r="E1793" s="2" t="b">
        <f aca="false">TRUE()</f>
        <v>1</v>
      </c>
      <c r="F1793" s="2" t="n">
        <v>3</v>
      </c>
      <c r="G1793" s="2" t="s">
        <v>14</v>
      </c>
      <c r="H1793" s="2" t="s">
        <v>15</v>
      </c>
      <c r="I1793" s="2" t="s">
        <v>15</v>
      </c>
      <c r="J1793" s="2" t="s">
        <v>17</v>
      </c>
      <c r="K1793" s="2" t="n">
        <v>-2.53722</v>
      </c>
      <c r="L1793" s="2" t="n">
        <v>34.972842</v>
      </c>
      <c r="M1793" s="2" t="n">
        <v>719275</v>
      </c>
      <c r="N1793" s="2" t="n">
        <v>9719700</v>
      </c>
    </row>
    <row r="1794" customFormat="false" ht="15" hidden="false" customHeight="false" outlineLevel="0" collapsed="false">
      <c r="A1794" s="3" t="n">
        <v>42283</v>
      </c>
      <c r="B1794" s="1" t="n">
        <v>4</v>
      </c>
      <c r="C1794" s="1" t="n">
        <v>4</v>
      </c>
      <c r="D1794" s="2" t="b">
        <f aca="false">FALSE()</f>
        <v>0</v>
      </c>
      <c r="E1794" s="2" t="b">
        <f aca="false">TRUE()</f>
        <v>1</v>
      </c>
      <c r="F1794" s="2" t="n">
        <v>3</v>
      </c>
      <c r="G1794" s="2" t="s">
        <v>14</v>
      </c>
      <c r="H1794" s="2" t="s">
        <v>15</v>
      </c>
      <c r="I1794" s="2" t="s">
        <v>15</v>
      </c>
      <c r="J1794" s="2" t="s">
        <v>16</v>
      </c>
      <c r="K1794" s="2" t="n">
        <v>-2.535773</v>
      </c>
      <c r="L1794" s="2" t="n">
        <v>34.961099</v>
      </c>
      <c r="M1794" s="2" t="n">
        <v>717969</v>
      </c>
      <c r="N1794" s="2" t="n">
        <v>9719860</v>
      </c>
    </row>
    <row r="1795" customFormat="false" ht="15" hidden="false" customHeight="false" outlineLevel="0" collapsed="false">
      <c r="A1795" s="3" t="n">
        <v>42283</v>
      </c>
      <c r="B1795" s="1" t="n">
        <v>4</v>
      </c>
      <c r="C1795" s="1" t="n">
        <v>4</v>
      </c>
      <c r="D1795" s="2" t="b">
        <f aca="false">FALSE()</f>
        <v>0</v>
      </c>
      <c r="E1795" s="2" t="b">
        <f aca="false">TRUE()</f>
        <v>1</v>
      </c>
      <c r="F1795" s="2" t="n">
        <v>3</v>
      </c>
      <c r="G1795" s="2" t="s">
        <v>14</v>
      </c>
      <c r="H1795" s="2" t="s">
        <v>15</v>
      </c>
      <c r="I1795" s="2" t="s">
        <v>15</v>
      </c>
      <c r="J1795" s="2" t="s">
        <v>18</v>
      </c>
      <c r="K1795" s="2" t="n">
        <v>-2.535775</v>
      </c>
      <c r="L1795" s="2" t="n">
        <v>34.961101</v>
      </c>
      <c r="M1795" s="2" t="n">
        <v>717969</v>
      </c>
      <c r="N1795" s="2" t="n">
        <v>9719860</v>
      </c>
    </row>
    <row r="1796" customFormat="false" ht="15" hidden="false" customHeight="false" outlineLevel="0" collapsed="false">
      <c r="A1796" s="3" t="n">
        <v>42283</v>
      </c>
      <c r="B1796" s="1" t="n">
        <v>4</v>
      </c>
      <c r="C1796" s="1" t="n">
        <v>4</v>
      </c>
      <c r="D1796" s="2" t="b">
        <f aca="false">FALSE()</f>
        <v>0</v>
      </c>
      <c r="E1796" s="2" t="b">
        <f aca="false">TRUE()</f>
        <v>1</v>
      </c>
      <c r="F1796" s="2" t="n">
        <v>3</v>
      </c>
      <c r="G1796" s="2" t="s">
        <v>14</v>
      </c>
      <c r="H1796" s="2" t="s">
        <v>15</v>
      </c>
      <c r="I1796" s="2" t="s">
        <v>15</v>
      </c>
      <c r="J1796" s="2" t="s">
        <v>18</v>
      </c>
      <c r="K1796" s="2" t="n">
        <v>-2.534049</v>
      </c>
      <c r="L1796" s="2" t="n">
        <v>34.958535</v>
      </c>
      <c r="M1796" s="2" t="n">
        <v>717684</v>
      </c>
      <c r="N1796" s="2" t="n">
        <v>9720050</v>
      </c>
    </row>
    <row r="1797" customFormat="false" ht="15" hidden="false" customHeight="false" outlineLevel="0" collapsed="false">
      <c r="A1797" s="3" t="n">
        <v>42283</v>
      </c>
      <c r="B1797" s="1" t="n">
        <v>4</v>
      </c>
      <c r="C1797" s="1" t="n">
        <v>27</v>
      </c>
      <c r="D1797" s="2" t="b">
        <f aca="false">FALSE()</f>
        <v>0</v>
      </c>
      <c r="E1797" s="2" t="b">
        <f aca="false">TRUE()</f>
        <v>1</v>
      </c>
      <c r="F1797" s="2" t="n">
        <v>3</v>
      </c>
      <c r="G1797" s="2" t="s">
        <v>14</v>
      </c>
      <c r="H1797" s="2" t="s">
        <v>15</v>
      </c>
      <c r="I1797" s="2" t="s">
        <v>15</v>
      </c>
      <c r="J1797" s="2" t="s">
        <v>16</v>
      </c>
      <c r="K1797" s="2" t="n">
        <v>-2.533911</v>
      </c>
      <c r="L1797" s="2" t="n">
        <v>34.984202</v>
      </c>
      <c r="M1797" s="2" t="n">
        <v>720539</v>
      </c>
      <c r="N1797" s="2" t="n">
        <v>9720060</v>
      </c>
    </row>
    <row r="1798" customFormat="false" ht="15" hidden="false" customHeight="false" outlineLevel="0" collapsed="false">
      <c r="A1798" s="3" t="n">
        <v>42283</v>
      </c>
      <c r="B1798" s="1" t="n">
        <v>4</v>
      </c>
      <c r="C1798" s="1" t="n">
        <v>27</v>
      </c>
      <c r="D1798" s="2" t="b">
        <f aca="false">FALSE()</f>
        <v>0</v>
      </c>
      <c r="E1798" s="2" t="b">
        <f aca="false">TRUE()</f>
        <v>1</v>
      </c>
      <c r="F1798" s="2" t="n">
        <v>3</v>
      </c>
      <c r="G1798" s="2" t="s">
        <v>14</v>
      </c>
      <c r="H1798" s="2" t="s">
        <v>15</v>
      </c>
      <c r="I1798" s="2" t="s">
        <v>15</v>
      </c>
      <c r="J1798" s="2" t="s">
        <v>17</v>
      </c>
      <c r="K1798" s="2" t="n">
        <v>-2.533915</v>
      </c>
      <c r="L1798" s="2" t="n">
        <v>34.984235</v>
      </c>
      <c r="M1798" s="2" t="n">
        <v>720543</v>
      </c>
      <c r="N1798" s="2" t="n">
        <v>9720060</v>
      </c>
    </row>
    <row r="1799" customFormat="false" ht="15" hidden="false" customHeight="false" outlineLevel="0" collapsed="false">
      <c r="A1799" s="3" t="n">
        <v>42283</v>
      </c>
      <c r="B1799" s="1" t="n">
        <v>4</v>
      </c>
      <c r="C1799" s="1" t="n">
        <v>4</v>
      </c>
      <c r="D1799" s="2" t="b">
        <f aca="false">FALSE()</f>
        <v>0</v>
      </c>
      <c r="E1799" s="2" t="b">
        <f aca="false">TRUE()</f>
        <v>1</v>
      </c>
      <c r="F1799" s="2" t="n">
        <v>3</v>
      </c>
      <c r="G1799" s="2" t="s">
        <v>14</v>
      </c>
      <c r="H1799" s="2" t="s">
        <v>15</v>
      </c>
      <c r="I1799" s="2" t="s">
        <v>15</v>
      </c>
      <c r="J1799" s="2" t="s">
        <v>16</v>
      </c>
      <c r="K1799" s="2" t="n">
        <v>-2.533137</v>
      </c>
      <c r="L1799" s="2" t="n">
        <v>34.957099</v>
      </c>
      <c r="M1799" s="2" t="n">
        <v>717525</v>
      </c>
      <c r="N1799" s="2" t="n">
        <v>9720150</v>
      </c>
    </row>
    <row r="1800" customFormat="false" ht="15" hidden="false" customHeight="false" outlineLevel="0" collapsed="false">
      <c r="A1800" s="3" t="n">
        <v>42283</v>
      </c>
      <c r="B1800" s="1" t="n">
        <v>4</v>
      </c>
      <c r="C1800" s="1" t="n">
        <v>4</v>
      </c>
      <c r="D1800" s="2" t="b">
        <f aca="false">FALSE()</f>
        <v>0</v>
      </c>
      <c r="E1800" s="2" t="b">
        <f aca="false">TRUE()</f>
        <v>1</v>
      </c>
      <c r="F1800" s="2" t="n">
        <v>3</v>
      </c>
      <c r="G1800" s="2" t="s">
        <v>14</v>
      </c>
      <c r="H1800" s="2" t="s">
        <v>15</v>
      </c>
      <c r="I1800" s="2" t="s">
        <v>15</v>
      </c>
      <c r="J1800" s="2" t="s">
        <v>17</v>
      </c>
      <c r="K1800" s="2" t="n">
        <v>-2.532077</v>
      </c>
      <c r="L1800" s="2" t="n">
        <v>34.955697</v>
      </c>
      <c r="M1800" s="2" t="n">
        <v>717369</v>
      </c>
      <c r="N1800" s="2" t="n">
        <v>9720270</v>
      </c>
    </row>
    <row r="1801" customFormat="false" ht="15" hidden="false" customHeight="false" outlineLevel="0" collapsed="false">
      <c r="A1801" s="3" t="n">
        <v>42283</v>
      </c>
      <c r="B1801" s="1" t="n">
        <v>4</v>
      </c>
      <c r="C1801" s="1" t="n">
        <v>4</v>
      </c>
      <c r="D1801" s="2" t="b">
        <f aca="false">FALSE()</f>
        <v>0</v>
      </c>
      <c r="E1801" s="2" t="b">
        <f aca="false">TRUE()</f>
        <v>1</v>
      </c>
      <c r="F1801" s="2" t="n">
        <v>3</v>
      </c>
      <c r="G1801" s="2" t="s">
        <v>14</v>
      </c>
      <c r="H1801" s="2" t="s">
        <v>15</v>
      </c>
      <c r="I1801" s="2" t="s">
        <v>15</v>
      </c>
      <c r="J1801" s="2" t="s">
        <v>18</v>
      </c>
      <c r="K1801" s="2" t="n">
        <v>-2.53049</v>
      </c>
      <c r="L1801" s="2" t="n">
        <v>34.952763</v>
      </c>
      <c r="M1801" s="2" t="n">
        <v>717043</v>
      </c>
      <c r="N1801" s="2" t="n">
        <v>9720440</v>
      </c>
    </row>
    <row r="1802" customFormat="false" ht="15" hidden="false" customHeight="false" outlineLevel="0" collapsed="false">
      <c r="A1802" s="3" t="n">
        <v>42283</v>
      </c>
      <c r="B1802" s="1" t="n">
        <v>4</v>
      </c>
      <c r="C1802" s="1" t="n">
        <v>27</v>
      </c>
      <c r="D1802" s="2" t="b">
        <f aca="false">FALSE()</f>
        <v>0</v>
      </c>
      <c r="E1802" s="2" t="b">
        <f aca="false">TRUE()</f>
        <v>1</v>
      </c>
      <c r="F1802" s="2" t="n">
        <v>3</v>
      </c>
      <c r="G1802" s="2" t="s">
        <v>14</v>
      </c>
      <c r="H1802" s="2" t="s">
        <v>15</v>
      </c>
      <c r="I1802" s="2" t="s">
        <v>15</v>
      </c>
      <c r="J1802" s="2" t="s">
        <v>16</v>
      </c>
      <c r="K1802" s="2" t="n">
        <v>-2.530356</v>
      </c>
      <c r="L1802" s="2" t="n">
        <v>34.988933</v>
      </c>
      <c r="M1802" s="2" t="n">
        <v>721066</v>
      </c>
      <c r="N1802" s="2" t="n">
        <v>9720450</v>
      </c>
    </row>
    <row r="1803" customFormat="false" ht="15" hidden="false" customHeight="false" outlineLevel="0" collapsed="false">
      <c r="A1803" s="3" t="n">
        <v>42283</v>
      </c>
      <c r="B1803" s="1" t="n">
        <v>4</v>
      </c>
      <c r="C1803" s="1" t="n">
        <v>4</v>
      </c>
      <c r="D1803" s="2" t="b">
        <f aca="false">FALSE()</f>
        <v>0</v>
      </c>
      <c r="E1803" s="2" t="b">
        <f aca="false">TRUE()</f>
        <v>1</v>
      </c>
      <c r="F1803" s="2" t="n">
        <v>3</v>
      </c>
      <c r="G1803" s="2" t="s">
        <v>14</v>
      </c>
      <c r="H1803" s="2" t="s">
        <v>15</v>
      </c>
      <c r="I1803" s="2" t="s">
        <v>15</v>
      </c>
      <c r="J1803" s="2" t="s">
        <v>17</v>
      </c>
      <c r="K1803" s="2" t="n">
        <v>-2.529927</v>
      </c>
      <c r="L1803" s="2" t="n">
        <v>34.951451</v>
      </c>
      <c r="M1803" s="2" t="n">
        <v>716897</v>
      </c>
      <c r="N1803" s="2" t="n">
        <v>9720510</v>
      </c>
    </row>
    <row r="1804" customFormat="false" ht="15" hidden="false" customHeight="false" outlineLevel="0" collapsed="false">
      <c r="A1804" s="3" t="n">
        <v>42283</v>
      </c>
      <c r="B1804" s="1" t="n">
        <v>4</v>
      </c>
      <c r="C1804" s="1" t="n">
        <v>4</v>
      </c>
      <c r="D1804" s="2" t="b">
        <f aca="false">FALSE()</f>
        <v>0</v>
      </c>
      <c r="E1804" s="2" t="b">
        <f aca="false">TRUE()</f>
        <v>1</v>
      </c>
      <c r="F1804" s="2" t="n">
        <v>3</v>
      </c>
      <c r="G1804" s="2" t="s">
        <v>14</v>
      </c>
      <c r="H1804" s="2" t="s">
        <v>15</v>
      </c>
      <c r="I1804" s="2" t="s">
        <v>15</v>
      </c>
      <c r="J1804" s="2" t="s">
        <v>17</v>
      </c>
      <c r="K1804" s="2" t="n">
        <v>-2.529824</v>
      </c>
      <c r="L1804" s="2" t="n">
        <v>34.951173</v>
      </c>
      <c r="M1804" s="2" t="n">
        <v>716866</v>
      </c>
      <c r="N1804" s="2" t="n">
        <v>9720520</v>
      </c>
    </row>
    <row r="1805" customFormat="false" ht="15" hidden="false" customHeight="false" outlineLevel="0" collapsed="false">
      <c r="A1805" s="3" t="n">
        <v>42283</v>
      </c>
      <c r="B1805" s="1" t="n">
        <v>4</v>
      </c>
      <c r="C1805" s="1" t="n">
        <v>4</v>
      </c>
      <c r="D1805" s="2" t="b">
        <f aca="false">FALSE()</f>
        <v>0</v>
      </c>
      <c r="E1805" s="2" t="b">
        <f aca="false">TRUE()</f>
        <v>1</v>
      </c>
      <c r="F1805" s="2" t="n">
        <v>3</v>
      </c>
      <c r="G1805" s="2" t="s">
        <v>14</v>
      </c>
      <c r="H1805" s="2" t="s">
        <v>15</v>
      </c>
      <c r="I1805" s="2" t="s">
        <v>15</v>
      </c>
      <c r="J1805" s="2" t="s">
        <v>18</v>
      </c>
      <c r="K1805" s="2" t="n">
        <v>-2.529738</v>
      </c>
      <c r="L1805" s="2" t="n">
        <v>34.951036</v>
      </c>
      <c r="M1805" s="2" t="n">
        <v>716851</v>
      </c>
      <c r="N1805" s="2" t="n">
        <v>9720530</v>
      </c>
    </row>
    <row r="1806" customFormat="false" ht="15" hidden="false" customHeight="false" outlineLevel="0" collapsed="false">
      <c r="A1806" s="3" t="n">
        <v>42283</v>
      </c>
      <c r="B1806" s="1" t="n">
        <v>4</v>
      </c>
      <c r="C1806" s="1" t="n">
        <v>4</v>
      </c>
      <c r="D1806" s="2" t="b">
        <f aca="false">FALSE()</f>
        <v>0</v>
      </c>
      <c r="E1806" s="2" t="b">
        <f aca="false">TRUE()</f>
        <v>1</v>
      </c>
      <c r="F1806" s="2" t="n">
        <v>3</v>
      </c>
      <c r="G1806" s="2" t="s">
        <v>14</v>
      </c>
      <c r="H1806" s="2" t="s">
        <v>15</v>
      </c>
      <c r="I1806" s="2" t="s">
        <v>15</v>
      </c>
      <c r="J1806" s="2" t="s">
        <v>18</v>
      </c>
      <c r="K1806" s="2" t="n">
        <v>-2.528962</v>
      </c>
      <c r="L1806" s="2" t="n">
        <v>34.949512</v>
      </c>
      <c r="M1806" s="2" t="n">
        <v>716682</v>
      </c>
      <c r="N1806" s="2" t="n">
        <v>9720610</v>
      </c>
    </row>
    <row r="1807" customFormat="false" ht="15" hidden="false" customHeight="false" outlineLevel="0" collapsed="false">
      <c r="A1807" s="3" t="n">
        <v>42283</v>
      </c>
      <c r="B1807" s="1" t="n">
        <v>4</v>
      </c>
      <c r="C1807" s="1" t="n">
        <v>4</v>
      </c>
      <c r="D1807" s="2" t="b">
        <f aca="false">FALSE()</f>
        <v>0</v>
      </c>
      <c r="E1807" s="2" t="b">
        <f aca="false">TRUE()</f>
        <v>1</v>
      </c>
      <c r="F1807" s="2" t="n">
        <v>3</v>
      </c>
      <c r="G1807" s="2" t="s">
        <v>14</v>
      </c>
      <c r="H1807" s="2" t="s">
        <v>15</v>
      </c>
      <c r="I1807" s="2" t="s">
        <v>15</v>
      </c>
      <c r="J1807" s="2" t="s">
        <v>16</v>
      </c>
      <c r="K1807" s="2" t="n">
        <v>-2.528833</v>
      </c>
      <c r="L1807" s="2" t="n">
        <v>34.932973</v>
      </c>
      <c r="M1807" s="2" t="n">
        <v>714842</v>
      </c>
      <c r="N1807" s="2" t="n">
        <v>9720630</v>
      </c>
    </row>
    <row r="1808" customFormat="false" ht="15" hidden="false" customHeight="false" outlineLevel="0" collapsed="false">
      <c r="A1808" s="3" t="n">
        <v>42283</v>
      </c>
      <c r="B1808" s="1" t="n">
        <v>4</v>
      </c>
      <c r="C1808" s="1" t="n">
        <v>4</v>
      </c>
      <c r="D1808" s="2" t="b">
        <f aca="false">FALSE()</f>
        <v>0</v>
      </c>
      <c r="E1808" s="2" t="b">
        <f aca="false">TRUE()</f>
        <v>1</v>
      </c>
      <c r="F1808" s="2" t="n">
        <v>3</v>
      </c>
      <c r="G1808" s="2" t="s">
        <v>14</v>
      </c>
      <c r="H1808" s="2" t="s">
        <v>15</v>
      </c>
      <c r="I1808" s="2" t="s">
        <v>15</v>
      </c>
      <c r="J1808" s="2" t="s">
        <v>18</v>
      </c>
      <c r="K1808" s="2" t="n">
        <v>-2.528549</v>
      </c>
      <c r="L1808" s="2" t="n">
        <v>34.928648</v>
      </c>
      <c r="M1808" s="2" t="n">
        <v>714361</v>
      </c>
      <c r="N1808" s="2" t="n">
        <v>9720660</v>
      </c>
    </row>
    <row r="1809" customFormat="false" ht="15" hidden="false" customHeight="false" outlineLevel="0" collapsed="false">
      <c r="A1809" s="3" t="n">
        <v>42283</v>
      </c>
      <c r="B1809" s="1" t="n">
        <v>4</v>
      </c>
      <c r="C1809" s="1" t="n">
        <v>4</v>
      </c>
      <c r="D1809" s="2" t="b">
        <f aca="false">FALSE()</f>
        <v>0</v>
      </c>
      <c r="E1809" s="2" t="b">
        <f aca="false">TRUE()</f>
        <v>1</v>
      </c>
      <c r="F1809" s="2" t="n">
        <v>3</v>
      </c>
      <c r="G1809" s="2" t="s">
        <v>14</v>
      </c>
      <c r="H1809" s="2" t="s">
        <v>15</v>
      </c>
      <c r="I1809" s="2" t="s">
        <v>15</v>
      </c>
      <c r="J1809" s="2" t="s">
        <v>16</v>
      </c>
      <c r="K1809" s="2" t="n">
        <v>-2.528441</v>
      </c>
      <c r="L1809" s="2" t="n">
        <v>34.948041</v>
      </c>
      <c r="M1809" s="2" t="n">
        <v>716518</v>
      </c>
      <c r="N1809" s="2" t="n">
        <v>9720670</v>
      </c>
    </row>
    <row r="1810" customFormat="false" ht="15" hidden="false" customHeight="false" outlineLevel="0" collapsed="false">
      <c r="A1810" s="3" t="n">
        <v>42283</v>
      </c>
      <c r="B1810" s="1" t="n">
        <v>4</v>
      </c>
      <c r="C1810" s="1" t="n">
        <v>4</v>
      </c>
      <c r="D1810" s="2" t="b">
        <f aca="false">FALSE()</f>
        <v>0</v>
      </c>
      <c r="E1810" s="2" t="b">
        <f aca="false">TRUE()</f>
        <v>1</v>
      </c>
      <c r="F1810" s="2" t="n">
        <v>3</v>
      </c>
      <c r="G1810" s="2" t="s">
        <v>14</v>
      </c>
      <c r="H1810" s="2" t="s">
        <v>15</v>
      </c>
      <c r="I1810" s="2" t="s">
        <v>15</v>
      </c>
      <c r="J1810" s="2" t="s">
        <v>18</v>
      </c>
      <c r="K1810" s="2" t="n">
        <v>-2.527884</v>
      </c>
      <c r="L1810" s="2" t="n">
        <v>34.935234</v>
      </c>
      <c r="M1810" s="2" t="n">
        <v>715093</v>
      </c>
      <c r="N1810" s="2" t="n">
        <v>9720730</v>
      </c>
    </row>
    <row r="1811" customFormat="false" ht="15" hidden="false" customHeight="false" outlineLevel="0" collapsed="false">
      <c r="A1811" s="3" t="n">
        <v>42283</v>
      </c>
      <c r="B1811" s="1" t="n">
        <v>4</v>
      </c>
      <c r="C1811" s="1" t="n">
        <v>4</v>
      </c>
      <c r="D1811" s="2" t="b">
        <f aca="false">FALSE()</f>
        <v>0</v>
      </c>
      <c r="E1811" s="2" t="b">
        <f aca="false">TRUE()</f>
        <v>1</v>
      </c>
      <c r="F1811" s="2" t="n">
        <v>3</v>
      </c>
      <c r="G1811" s="2" t="s">
        <v>14</v>
      </c>
      <c r="H1811" s="2" t="s">
        <v>15</v>
      </c>
      <c r="I1811" s="2" t="s">
        <v>15</v>
      </c>
      <c r="J1811" s="2" t="s">
        <v>17</v>
      </c>
      <c r="K1811" s="2" t="n">
        <v>-2.527553</v>
      </c>
      <c r="L1811" s="2" t="n">
        <v>34.926494</v>
      </c>
      <c r="M1811" s="2" t="n">
        <v>714121</v>
      </c>
      <c r="N1811" s="2" t="n">
        <v>9720770</v>
      </c>
    </row>
    <row r="1812" customFormat="false" ht="15" hidden="false" customHeight="false" outlineLevel="0" collapsed="false">
      <c r="A1812" s="3" t="n">
        <v>42283</v>
      </c>
      <c r="B1812" s="1" t="n">
        <v>4</v>
      </c>
      <c r="C1812" s="1" t="n">
        <v>4</v>
      </c>
      <c r="D1812" s="2" t="b">
        <f aca="false">FALSE()</f>
        <v>0</v>
      </c>
      <c r="E1812" s="2" t="b">
        <f aca="false">TRUE()</f>
        <v>1</v>
      </c>
      <c r="F1812" s="2" t="n">
        <v>3</v>
      </c>
      <c r="G1812" s="2" t="s">
        <v>14</v>
      </c>
      <c r="H1812" s="2" t="s">
        <v>15</v>
      </c>
      <c r="I1812" s="2" t="s">
        <v>15</v>
      </c>
      <c r="J1812" s="2" t="s">
        <v>16</v>
      </c>
      <c r="K1812" s="2" t="n">
        <v>-2.527527</v>
      </c>
      <c r="L1812" s="2" t="n">
        <v>34.935784</v>
      </c>
      <c r="M1812" s="2" t="n">
        <v>715155</v>
      </c>
      <c r="N1812" s="2" t="n">
        <v>9720770</v>
      </c>
    </row>
    <row r="1813" customFormat="false" ht="15" hidden="false" customHeight="false" outlineLevel="0" collapsed="false">
      <c r="A1813" s="3" t="n">
        <v>42283</v>
      </c>
      <c r="B1813" s="1" t="n">
        <v>4</v>
      </c>
      <c r="C1813" s="1" t="n">
        <v>4</v>
      </c>
      <c r="D1813" s="2" t="b">
        <f aca="false">FALSE()</f>
        <v>0</v>
      </c>
      <c r="E1813" s="2" t="b">
        <f aca="false">TRUE()</f>
        <v>1</v>
      </c>
      <c r="F1813" s="2" t="n">
        <v>3</v>
      </c>
      <c r="G1813" s="2" t="s">
        <v>14</v>
      </c>
      <c r="H1813" s="2" t="s">
        <v>15</v>
      </c>
      <c r="I1813" s="2" t="s">
        <v>15</v>
      </c>
      <c r="J1813" s="2" t="s">
        <v>17</v>
      </c>
      <c r="K1813" s="2" t="n">
        <v>-2.527123</v>
      </c>
      <c r="L1813" s="2" t="n">
        <v>34.945032</v>
      </c>
      <c r="M1813" s="2" t="n">
        <v>716183</v>
      </c>
      <c r="N1813" s="2" t="n">
        <v>9720820</v>
      </c>
    </row>
    <row r="1814" customFormat="false" ht="15" hidden="false" customHeight="false" outlineLevel="0" collapsed="false">
      <c r="A1814" s="3" t="n">
        <v>42283</v>
      </c>
      <c r="B1814" s="1" t="n">
        <v>4</v>
      </c>
      <c r="C1814" s="1" t="n">
        <v>4</v>
      </c>
      <c r="D1814" s="2" t="b">
        <f aca="false">FALSE()</f>
        <v>0</v>
      </c>
      <c r="E1814" s="2" t="b">
        <f aca="false">TRUE()</f>
        <v>1</v>
      </c>
      <c r="F1814" s="2" t="n">
        <v>3</v>
      </c>
      <c r="G1814" s="2" t="s">
        <v>14</v>
      </c>
      <c r="H1814" s="2" t="s">
        <v>15</v>
      </c>
      <c r="I1814" s="2" t="s">
        <v>15</v>
      </c>
      <c r="J1814" s="2" t="s">
        <v>16</v>
      </c>
      <c r="K1814" s="2" t="n">
        <v>-2.526228</v>
      </c>
      <c r="L1814" s="2" t="n">
        <v>34.943788</v>
      </c>
      <c r="M1814" s="2" t="n">
        <v>716045</v>
      </c>
      <c r="N1814" s="2" t="n">
        <v>9720920</v>
      </c>
    </row>
    <row r="1815" customFormat="false" ht="15" hidden="false" customHeight="false" outlineLevel="0" collapsed="false">
      <c r="A1815" s="3" t="n">
        <v>42283</v>
      </c>
      <c r="B1815" s="1" t="n">
        <v>4</v>
      </c>
      <c r="C1815" s="1" t="n">
        <v>4</v>
      </c>
      <c r="D1815" s="2" t="b">
        <f aca="false">FALSE()</f>
        <v>0</v>
      </c>
      <c r="E1815" s="2" t="b">
        <f aca="false">TRUE()</f>
        <v>1</v>
      </c>
      <c r="F1815" s="2" t="n">
        <v>3</v>
      </c>
      <c r="G1815" s="2" t="s">
        <v>14</v>
      </c>
      <c r="H1815" s="2" t="s">
        <v>15</v>
      </c>
      <c r="I1815" s="2" t="s">
        <v>15</v>
      </c>
      <c r="J1815" s="2" t="s">
        <v>18</v>
      </c>
      <c r="K1815" s="2" t="n">
        <v>-2.526112</v>
      </c>
      <c r="L1815" s="2" t="n">
        <v>34.925316</v>
      </c>
      <c r="M1815" s="2" t="n">
        <v>713991</v>
      </c>
      <c r="N1815" s="2" t="n">
        <v>9720930</v>
      </c>
    </row>
    <row r="1816" customFormat="false" ht="15" hidden="false" customHeight="false" outlineLevel="0" collapsed="false">
      <c r="A1816" s="3" t="n">
        <v>42283</v>
      </c>
      <c r="B1816" s="1" t="n">
        <v>4</v>
      </c>
      <c r="C1816" s="1" t="n">
        <v>4</v>
      </c>
      <c r="D1816" s="2" t="b">
        <f aca="false">FALSE()</f>
        <v>0</v>
      </c>
      <c r="E1816" s="2" t="b">
        <f aca="false">TRUE()</f>
        <v>1</v>
      </c>
      <c r="F1816" s="2" t="n">
        <v>3</v>
      </c>
      <c r="G1816" s="2" t="s">
        <v>14</v>
      </c>
      <c r="H1816" s="2" t="s">
        <v>15</v>
      </c>
      <c r="I1816" s="2" t="s">
        <v>15</v>
      </c>
      <c r="J1816" s="2" t="s">
        <v>16</v>
      </c>
      <c r="K1816" s="2" t="n">
        <v>-2.525744</v>
      </c>
      <c r="L1816" s="2" t="n">
        <v>34.941477</v>
      </c>
      <c r="M1816" s="2" t="n">
        <v>715788</v>
      </c>
      <c r="N1816" s="2" t="n">
        <v>9720970</v>
      </c>
    </row>
    <row r="1817" customFormat="false" ht="15" hidden="false" customHeight="false" outlineLevel="0" collapsed="false">
      <c r="A1817" s="3" t="n">
        <v>42283</v>
      </c>
      <c r="B1817" s="1" t="n">
        <v>4</v>
      </c>
      <c r="C1817" s="1" t="n">
        <v>4</v>
      </c>
      <c r="D1817" s="2" t="b">
        <f aca="false">FALSE()</f>
        <v>0</v>
      </c>
      <c r="E1817" s="2" t="b">
        <f aca="false">TRUE()</f>
        <v>1</v>
      </c>
      <c r="F1817" s="2" t="n">
        <v>3</v>
      </c>
      <c r="G1817" s="2" t="s">
        <v>14</v>
      </c>
      <c r="H1817" s="2" t="s">
        <v>15</v>
      </c>
      <c r="I1817" s="2" t="s">
        <v>15</v>
      </c>
      <c r="J1817" s="2" t="s">
        <v>18</v>
      </c>
      <c r="K1817" s="2" t="n">
        <v>-2.525471</v>
      </c>
      <c r="L1817" s="2" t="n">
        <v>34.93987</v>
      </c>
      <c r="M1817" s="2" t="n">
        <v>715610</v>
      </c>
      <c r="N1817" s="2" t="n">
        <v>9721000</v>
      </c>
    </row>
    <row r="1818" customFormat="false" ht="15" hidden="false" customHeight="false" outlineLevel="0" collapsed="false">
      <c r="A1818" s="3" t="n">
        <v>42283</v>
      </c>
      <c r="B1818" s="1" t="n">
        <v>4</v>
      </c>
      <c r="C1818" s="1" t="n">
        <v>4</v>
      </c>
      <c r="D1818" s="2" t="b">
        <f aca="false">FALSE()</f>
        <v>0</v>
      </c>
      <c r="E1818" s="2" t="b">
        <f aca="false">TRUE()</f>
        <v>1</v>
      </c>
      <c r="F1818" s="2" t="n">
        <v>3</v>
      </c>
      <c r="G1818" s="2" t="s">
        <v>14</v>
      </c>
      <c r="H1818" s="2" t="s">
        <v>15</v>
      </c>
      <c r="I1818" s="2" t="s">
        <v>15</v>
      </c>
      <c r="J1818" s="2" t="s">
        <v>16</v>
      </c>
      <c r="K1818" s="2" t="n">
        <v>-2.525437</v>
      </c>
      <c r="L1818" s="2" t="n">
        <v>34.940305</v>
      </c>
      <c r="M1818" s="2" t="n">
        <v>715658</v>
      </c>
      <c r="N1818" s="2" t="n">
        <v>9721000</v>
      </c>
    </row>
    <row r="1819" customFormat="false" ht="15" hidden="false" customHeight="false" outlineLevel="0" collapsed="false">
      <c r="A1819" s="3" t="n">
        <v>42283</v>
      </c>
      <c r="B1819" s="1" t="n">
        <v>4</v>
      </c>
      <c r="C1819" s="1" t="n">
        <v>27</v>
      </c>
      <c r="D1819" s="2" t="b">
        <f aca="false">FALSE()</f>
        <v>0</v>
      </c>
      <c r="E1819" s="2" t="b">
        <f aca="false">TRUE()</f>
        <v>1</v>
      </c>
      <c r="F1819" s="2" t="n">
        <v>3</v>
      </c>
      <c r="G1819" s="2" t="s">
        <v>14</v>
      </c>
      <c r="H1819" s="2" t="s">
        <v>15</v>
      </c>
      <c r="I1819" s="2" t="s">
        <v>15</v>
      </c>
      <c r="J1819" s="2" t="s">
        <v>16</v>
      </c>
      <c r="K1819" s="2" t="n">
        <v>-2.525285</v>
      </c>
      <c r="L1819" s="2" t="n">
        <v>34.994679</v>
      </c>
      <c r="M1819" s="2" t="n">
        <v>721706</v>
      </c>
      <c r="N1819" s="2" t="n">
        <v>9721010</v>
      </c>
    </row>
    <row r="1820" customFormat="false" ht="15" hidden="false" customHeight="false" outlineLevel="0" collapsed="false">
      <c r="A1820" s="3" t="n">
        <v>42283</v>
      </c>
      <c r="B1820" s="1" t="n">
        <v>4</v>
      </c>
      <c r="C1820" s="1" t="n">
        <v>4</v>
      </c>
      <c r="D1820" s="2" t="b">
        <f aca="false">FALSE()</f>
        <v>0</v>
      </c>
      <c r="E1820" s="2" t="b">
        <f aca="false">TRUE()</f>
        <v>1</v>
      </c>
      <c r="F1820" s="2" t="n">
        <v>3</v>
      </c>
      <c r="G1820" s="2" t="s">
        <v>14</v>
      </c>
      <c r="H1820" s="2" t="s">
        <v>15</v>
      </c>
      <c r="I1820" s="2" t="s">
        <v>15</v>
      </c>
      <c r="J1820" s="2" t="s">
        <v>18</v>
      </c>
      <c r="K1820" s="2" t="n">
        <v>-2.523788</v>
      </c>
      <c r="L1820" s="2" t="n">
        <v>34.923053</v>
      </c>
      <c r="M1820" s="2" t="n">
        <v>713739</v>
      </c>
      <c r="N1820" s="2" t="n">
        <v>9721190</v>
      </c>
    </row>
    <row r="1821" customFormat="false" ht="15" hidden="false" customHeight="false" outlineLevel="0" collapsed="false">
      <c r="A1821" s="3" t="n">
        <v>42283</v>
      </c>
      <c r="B1821" s="1" t="n">
        <v>4</v>
      </c>
      <c r="C1821" s="1" t="n">
        <v>0</v>
      </c>
      <c r="D1821" s="2" t="b">
        <f aca="false">FALSE()</f>
        <v>0</v>
      </c>
      <c r="E1821" s="2" t="b">
        <f aca="false">TRUE()</f>
        <v>1</v>
      </c>
      <c r="F1821" s="2" t="n">
        <v>3</v>
      </c>
      <c r="G1821" s="2" t="s">
        <v>14</v>
      </c>
      <c r="H1821" s="2" t="s">
        <v>15</v>
      </c>
      <c r="I1821" s="2" t="s">
        <v>15</v>
      </c>
      <c r="J1821" s="2" t="s">
        <v>17</v>
      </c>
      <c r="K1821" s="2" t="n">
        <v>-2.523499</v>
      </c>
      <c r="L1821" s="2" t="n">
        <v>35.03037</v>
      </c>
      <c r="M1821" s="2" t="n">
        <v>725677</v>
      </c>
      <c r="N1821" s="2" t="n">
        <v>9721200</v>
      </c>
    </row>
    <row r="1822" customFormat="false" ht="15" hidden="false" customHeight="false" outlineLevel="0" collapsed="false">
      <c r="A1822" s="3" t="n">
        <v>42283</v>
      </c>
      <c r="B1822" s="1" t="n">
        <v>4</v>
      </c>
      <c r="C1822" s="1" t="n">
        <v>4</v>
      </c>
      <c r="D1822" s="2" t="b">
        <f aca="false">FALSE()</f>
        <v>0</v>
      </c>
      <c r="E1822" s="2" t="b">
        <f aca="false">TRUE()</f>
        <v>1</v>
      </c>
      <c r="F1822" s="2" t="n">
        <v>3</v>
      </c>
      <c r="G1822" s="2" t="s">
        <v>14</v>
      </c>
      <c r="H1822" s="2" t="s">
        <v>15</v>
      </c>
      <c r="I1822" s="2" t="s">
        <v>15</v>
      </c>
      <c r="J1822" s="2" t="s">
        <v>18</v>
      </c>
      <c r="K1822" s="2" t="n">
        <v>-2.523604</v>
      </c>
      <c r="L1822" s="2" t="n">
        <v>34.922769</v>
      </c>
      <c r="M1822" s="2" t="n">
        <v>713708</v>
      </c>
      <c r="N1822" s="2" t="n">
        <v>9721210</v>
      </c>
    </row>
    <row r="1823" customFormat="false" ht="15" hidden="false" customHeight="false" outlineLevel="0" collapsed="false">
      <c r="A1823" s="3" t="n">
        <v>42283</v>
      </c>
      <c r="B1823" s="1" t="n">
        <v>4</v>
      </c>
      <c r="C1823" s="1" t="n">
        <v>4</v>
      </c>
      <c r="D1823" s="2" t="b">
        <f aca="false">FALSE()</f>
        <v>0</v>
      </c>
      <c r="E1823" s="2" t="b">
        <f aca="false">TRUE()</f>
        <v>1</v>
      </c>
      <c r="F1823" s="2" t="n">
        <v>3</v>
      </c>
      <c r="G1823" s="2" t="s">
        <v>14</v>
      </c>
      <c r="H1823" s="2" t="s">
        <v>15</v>
      </c>
      <c r="I1823" s="2" t="s">
        <v>15</v>
      </c>
      <c r="J1823" s="2" t="s">
        <v>17</v>
      </c>
      <c r="K1823" s="2" t="n">
        <v>-2.52341</v>
      </c>
      <c r="L1823" s="2" t="n">
        <v>34.922339</v>
      </c>
      <c r="M1823" s="2" t="n">
        <v>713660</v>
      </c>
      <c r="N1823" s="2" t="n">
        <v>9721230</v>
      </c>
    </row>
    <row r="1824" customFormat="false" ht="15" hidden="false" customHeight="false" outlineLevel="0" collapsed="false">
      <c r="A1824" s="3" t="n">
        <v>42283</v>
      </c>
      <c r="B1824" s="1" t="n">
        <v>4</v>
      </c>
      <c r="C1824" s="1" t="n">
        <v>27</v>
      </c>
      <c r="D1824" s="2" t="b">
        <f aca="false">FALSE()</f>
        <v>0</v>
      </c>
      <c r="E1824" s="2" t="b">
        <f aca="false">TRUE()</f>
        <v>1</v>
      </c>
      <c r="F1824" s="2" t="n">
        <v>3</v>
      </c>
      <c r="G1824" s="2" t="s">
        <v>14</v>
      </c>
      <c r="H1824" s="2" t="s">
        <v>15</v>
      </c>
      <c r="I1824" s="2" t="s">
        <v>15</v>
      </c>
      <c r="J1824" s="2" t="s">
        <v>18</v>
      </c>
      <c r="K1824" s="2" t="n">
        <v>-2.522711</v>
      </c>
      <c r="L1824" s="2" t="n">
        <v>35.025382</v>
      </c>
      <c r="M1824" s="2" t="n">
        <v>725122</v>
      </c>
      <c r="N1824" s="2" t="n">
        <v>9721290</v>
      </c>
    </row>
    <row r="1825" customFormat="false" ht="15" hidden="false" customHeight="false" outlineLevel="0" collapsed="false">
      <c r="A1825" s="3" t="n">
        <v>42283</v>
      </c>
      <c r="B1825" s="1" t="n">
        <v>4</v>
      </c>
      <c r="C1825" s="1" t="n">
        <v>30</v>
      </c>
      <c r="D1825" s="2" t="b">
        <f aca="false">FALSE()</f>
        <v>0</v>
      </c>
      <c r="E1825" s="2" t="b">
        <f aca="false">TRUE()</f>
        <v>1</v>
      </c>
      <c r="F1825" s="2" t="n">
        <v>3</v>
      </c>
      <c r="G1825" s="2" t="s">
        <v>14</v>
      </c>
      <c r="H1825" s="2" t="s">
        <v>15</v>
      </c>
      <c r="I1825" s="2" t="s">
        <v>15</v>
      </c>
      <c r="J1825" s="2" t="s">
        <v>16</v>
      </c>
      <c r="K1825" s="2" t="n">
        <v>-2.522367</v>
      </c>
      <c r="L1825" s="2" t="n">
        <v>34.919563</v>
      </c>
      <c r="M1825" s="2" t="n">
        <v>713351</v>
      </c>
      <c r="N1825" s="2" t="n">
        <v>9721350</v>
      </c>
    </row>
    <row r="1826" customFormat="false" ht="15" hidden="false" customHeight="false" outlineLevel="0" collapsed="false">
      <c r="A1826" s="3" t="n">
        <v>42283</v>
      </c>
      <c r="B1826" s="1" t="n">
        <v>4</v>
      </c>
      <c r="C1826" s="1" t="n">
        <v>30</v>
      </c>
      <c r="D1826" s="2" t="b">
        <f aca="false">FALSE()</f>
        <v>0</v>
      </c>
      <c r="E1826" s="2" t="b">
        <f aca="false">TRUE()</f>
        <v>1</v>
      </c>
      <c r="F1826" s="2" t="n">
        <v>3</v>
      </c>
      <c r="G1826" s="2" t="s">
        <v>14</v>
      </c>
      <c r="H1826" s="2" t="s">
        <v>15</v>
      </c>
      <c r="I1826" s="2" t="s">
        <v>15</v>
      </c>
      <c r="J1826" s="2" t="s">
        <v>16</v>
      </c>
      <c r="K1826" s="2" t="n">
        <v>-2.521933</v>
      </c>
      <c r="L1826" s="2" t="n">
        <v>34.918199</v>
      </c>
      <c r="M1826" s="2" t="n">
        <v>713200</v>
      </c>
      <c r="N1826" s="2" t="n">
        <v>9721400</v>
      </c>
    </row>
    <row r="1827" customFormat="false" ht="15" hidden="false" customHeight="false" outlineLevel="0" collapsed="false">
      <c r="A1827" s="3" t="n">
        <v>42283</v>
      </c>
      <c r="B1827" s="1" t="n">
        <v>4</v>
      </c>
      <c r="C1827" s="1" t="n">
        <v>30</v>
      </c>
      <c r="D1827" s="2" t="b">
        <f aca="false">FALSE()</f>
        <v>0</v>
      </c>
      <c r="E1827" s="2" t="b">
        <f aca="false">TRUE()</f>
        <v>1</v>
      </c>
      <c r="F1827" s="2" t="n">
        <v>3</v>
      </c>
      <c r="G1827" s="2" t="s">
        <v>14</v>
      </c>
      <c r="H1827" s="2" t="s">
        <v>15</v>
      </c>
      <c r="I1827" s="2" t="s">
        <v>15</v>
      </c>
      <c r="J1827" s="2" t="s">
        <v>18</v>
      </c>
      <c r="K1827" s="2" t="n">
        <v>-2.520913</v>
      </c>
      <c r="L1827" s="2" t="n">
        <v>34.915454</v>
      </c>
      <c r="M1827" s="2" t="n">
        <v>712895</v>
      </c>
      <c r="N1827" s="2" t="n">
        <v>9721510</v>
      </c>
    </row>
    <row r="1828" customFormat="false" ht="15" hidden="false" customHeight="false" outlineLevel="0" collapsed="false">
      <c r="A1828" s="3" t="n">
        <v>42283</v>
      </c>
      <c r="B1828" s="1" t="n">
        <v>4</v>
      </c>
      <c r="C1828" s="1" t="n">
        <v>30</v>
      </c>
      <c r="D1828" s="2" t="b">
        <f aca="false">FALSE()</f>
        <v>0</v>
      </c>
      <c r="E1828" s="2" t="b">
        <f aca="false">TRUE()</f>
        <v>1</v>
      </c>
      <c r="F1828" s="2" t="n">
        <v>3</v>
      </c>
      <c r="G1828" s="2" t="s">
        <v>14</v>
      </c>
      <c r="H1828" s="2" t="s">
        <v>15</v>
      </c>
      <c r="I1828" s="2" t="s">
        <v>15</v>
      </c>
      <c r="J1828" s="2" t="s">
        <v>16</v>
      </c>
      <c r="K1828" s="2" t="n">
        <v>-2.520922</v>
      </c>
      <c r="L1828" s="2" t="n">
        <v>34.915464</v>
      </c>
      <c r="M1828" s="2" t="n">
        <v>712896</v>
      </c>
      <c r="N1828" s="2" t="n">
        <v>9721510</v>
      </c>
    </row>
    <row r="1829" customFormat="false" ht="15" hidden="false" customHeight="false" outlineLevel="0" collapsed="false">
      <c r="A1829" s="3" t="n">
        <v>42283</v>
      </c>
      <c r="B1829" s="1" t="n">
        <v>4</v>
      </c>
      <c r="C1829" s="1" t="n">
        <v>30</v>
      </c>
      <c r="D1829" s="2" t="b">
        <f aca="false">FALSE()</f>
        <v>0</v>
      </c>
      <c r="E1829" s="2" t="b">
        <f aca="false">TRUE()</f>
        <v>1</v>
      </c>
      <c r="F1829" s="2" t="n">
        <v>3</v>
      </c>
      <c r="G1829" s="2" t="s">
        <v>14</v>
      </c>
      <c r="H1829" s="2" t="s">
        <v>15</v>
      </c>
      <c r="I1829" s="2" t="s">
        <v>15</v>
      </c>
      <c r="J1829" s="2" t="s">
        <v>16</v>
      </c>
      <c r="K1829" s="2" t="n">
        <v>-2.520772</v>
      </c>
      <c r="L1829" s="2" t="n">
        <v>34.914921</v>
      </c>
      <c r="M1829" s="2" t="n">
        <v>712835</v>
      </c>
      <c r="N1829" s="2" t="n">
        <v>9721520</v>
      </c>
    </row>
    <row r="1830" customFormat="false" ht="15" hidden="false" customHeight="false" outlineLevel="0" collapsed="false">
      <c r="A1830" s="3" t="n">
        <v>42283</v>
      </c>
      <c r="B1830" s="1" t="n">
        <v>4</v>
      </c>
      <c r="C1830" s="1" t="n">
        <v>30</v>
      </c>
      <c r="D1830" s="2" t="b">
        <f aca="false">FALSE()</f>
        <v>0</v>
      </c>
      <c r="E1830" s="2" t="b">
        <f aca="false">TRUE()</f>
        <v>1</v>
      </c>
      <c r="F1830" s="2" t="n">
        <v>3</v>
      </c>
      <c r="G1830" s="2" t="s">
        <v>14</v>
      </c>
      <c r="H1830" s="2" t="s">
        <v>15</v>
      </c>
      <c r="I1830" s="2" t="s">
        <v>15</v>
      </c>
      <c r="J1830" s="2" t="s">
        <v>17</v>
      </c>
      <c r="K1830" s="2" t="n">
        <v>-2.520133</v>
      </c>
      <c r="L1830" s="2" t="n">
        <v>34.911761</v>
      </c>
      <c r="M1830" s="2" t="n">
        <v>712484</v>
      </c>
      <c r="N1830" s="2" t="n">
        <v>9721600</v>
      </c>
    </row>
    <row r="1831" customFormat="false" ht="15" hidden="false" customHeight="false" outlineLevel="0" collapsed="false">
      <c r="A1831" s="3" t="n">
        <v>42283</v>
      </c>
      <c r="B1831" s="1" t="n">
        <v>4</v>
      </c>
      <c r="C1831" s="1" t="n">
        <v>30</v>
      </c>
      <c r="D1831" s="2" t="b">
        <f aca="false">FALSE()</f>
        <v>0</v>
      </c>
      <c r="E1831" s="2" t="b">
        <f aca="false">TRUE()</f>
        <v>1</v>
      </c>
      <c r="F1831" s="2" t="n">
        <v>3</v>
      </c>
      <c r="G1831" s="2" t="s">
        <v>14</v>
      </c>
      <c r="H1831" s="2" t="s">
        <v>15</v>
      </c>
      <c r="I1831" s="2" t="s">
        <v>15</v>
      </c>
      <c r="J1831" s="2" t="s">
        <v>18</v>
      </c>
      <c r="K1831" s="2" t="n">
        <v>-2.5201</v>
      </c>
      <c r="L1831" s="2" t="n">
        <v>34.912304</v>
      </c>
      <c r="M1831" s="2" t="n">
        <v>712544</v>
      </c>
      <c r="N1831" s="2" t="n">
        <v>9721600</v>
      </c>
    </row>
    <row r="1832" customFormat="false" ht="15" hidden="false" customHeight="false" outlineLevel="0" collapsed="false">
      <c r="A1832" s="3" t="n">
        <v>42283</v>
      </c>
      <c r="B1832" s="1" t="n">
        <v>4</v>
      </c>
      <c r="C1832" s="1" t="n">
        <v>30</v>
      </c>
      <c r="D1832" s="2" t="b">
        <f aca="false">FALSE()</f>
        <v>0</v>
      </c>
      <c r="E1832" s="2" t="b">
        <f aca="false">TRUE()</f>
        <v>1</v>
      </c>
      <c r="F1832" s="2" t="n">
        <v>3</v>
      </c>
      <c r="G1832" s="2" t="s">
        <v>14</v>
      </c>
      <c r="H1832" s="2" t="s">
        <v>15</v>
      </c>
      <c r="I1832" s="2" t="s">
        <v>15</v>
      </c>
      <c r="J1832" s="2" t="s">
        <v>16</v>
      </c>
      <c r="K1832" s="2" t="n">
        <v>-2.519978</v>
      </c>
      <c r="L1832" s="2" t="n">
        <v>34.911368</v>
      </c>
      <c r="M1832" s="2" t="n">
        <v>712440</v>
      </c>
      <c r="N1832" s="2" t="n">
        <v>9721610</v>
      </c>
    </row>
    <row r="1833" customFormat="false" ht="15" hidden="false" customHeight="false" outlineLevel="0" collapsed="false">
      <c r="A1833" s="3" t="n">
        <v>42283</v>
      </c>
      <c r="B1833" s="1" t="n">
        <v>4</v>
      </c>
      <c r="C1833" s="1" t="n">
        <v>30</v>
      </c>
      <c r="D1833" s="2" t="b">
        <f aca="false">FALSE()</f>
        <v>0</v>
      </c>
      <c r="E1833" s="2" t="b">
        <f aca="false">TRUE()</f>
        <v>1</v>
      </c>
      <c r="F1833" s="2" t="n">
        <v>3</v>
      </c>
      <c r="G1833" s="2" t="s">
        <v>14</v>
      </c>
      <c r="H1833" s="2" t="s">
        <v>15</v>
      </c>
      <c r="I1833" s="2" t="s">
        <v>15</v>
      </c>
      <c r="J1833" s="2" t="s">
        <v>18</v>
      </c>
      <c r="K1833" s="2" t="n">
        <v>-2.519402</v>
      </c>
      <c r="L1833" s="2" t="n">
        <v>34.91015</v>
      </c>
      <c r="M1833" s="2" t="n">
        <v>712305</v>
      </c>
      <c r="N1833" s="2" t="n">
        <v>9721680</v>
      </c>
    </row>
    <row r="1834" customFormat="false" ht="15" hidden="false" customHeight="false" outlineLevel="0" collapsed="false">
      <c r="A1834" s="3" t="n">
        <v>42283</v>
      </c>
      <c r="B1834" s="1" t="n">
        <v>4</v>
      </c>
      <c r="C1834" s="1" t="n">
        <v>30</v>
      </c>
      <c r="D1834" s="2" t="b">
        <f aca="false">FALSE()</f>
        <v>0</v>
      </c>
      <c r="E1834" s="2" t="b">
        <f aca="false">TRUE()</f>
        <v>1</v>
      </c>
      <c r="F1834" s="2" t="n">
        <v>3</v>
      </c>
      <c r="G1834" s="2" t="s">
        <v>14</v>
      </c>
      <c r="H1834" s="2" t="s">
        <v>15</v>
      </c>
      <c r="I1834" s="2" t="s">
        <v>15</v>
      </c>
      <c r="J1834" s="2" t="s">
        <v>18</v>
      </c>
      <c r="K1834" s="2" t="n">
        <v>-2.51909</v>
      </c>
      <c r="L1834" s="2" t="n">
        <v>34.90892</v>
      </c>
      <c r="M1834" s="2" t="n">
        <v>712168</v>
      </c>
      <c r="N1834" s="2" t="n">
        <v>9721710</v>
      </c>
    </row>
    <row r="1835" customFormat="false" ht="15" hidden="false" customHeight="false" outlineLevel="0" collapsed="false">
      <c r="A1835" s="3" t="n">
        <v>42283</v>
      </c>
      <c r="B1835" s="1" t="n">
        <v>4</v>
      </c>
      <c r="C1835" s="1" t="n">
        <v>30</v>
      </c>
      <c r="D1835" s="2" t="b">
        <f aca="false">FALSE()</f>
        <v>0</v>
      </c>
      <c r="E1835" s="2" t="b">
        <f aca="false">TRUE()</f>
        <v>1</v>
      </c>
      <c r="F1835" s="2" t="n">
        <v>3</v>
      </c>
      <c r="G1835" s="2" t="s">
        <v>14</v>
      </c>
      <c r="H1835" s="2" t="s">
        <v>15</v>
      </c>
      <c r="I1835" s="2" t="s">
        <v>15</v>
      </c>
      <c r="J1835" s="2" t="s">
        <v>17</v>
      </c>
      <c r="K1835" s="2" t="n">
        <v>-2.51903</v>
      </c>
      <c r="L1835" s="2" t="n">
        <v>34.908752</v>
      </c>
      <c r="M1835" s="2" t="n">
        <v>712149</v>
      </c>
      <c r="N1835" s="2" t="n">
        <v>9721720</v>
      </c>
    </row>
    <row r="1836" customFormat="false" ht="15" hidden="false" customHeight="false" outlineLevel="0" collapsed="false">
      <c r="A1836" s="3" t="n">
        <v>42283</v>
      </c>
      <c r="B1836" s="1" t="n">
        <v>4</v>
      </c>
      <c r="C1836" s="1" t="n">
        <v>27</v>
      </c>
      <c r="D1836" s="2" t="b">
        <f aca="false">FALSE()</f>
        <v>0</v>
      </c>
      <c r="E1836" s="2" t="b">
        <f aca="false">TRUE()</f>
        <v>1</v>
      </c>
      <c r="F1836" s="2" t="n">
        <v>3</v>
      </c>
      <c r="G1836" s="2" t="s">
        <v>14</v>
      </c>
      <c r="H1836" s="2" t="s">
        <v>15</v>
      </c>
      <c r="I1836" s="2" t="s">
        <v>15</v>
      </c>
      <c r="J1836" s="2" t="s">
        <v>17</v>
      </c>
      <c r="K1836" s="2" t="n">
        <v>-2.518878</v>
      </c>
      <c r="L1836" s="2" t="n">
        <v>35.010939</v>
      </c>
      <c r="M1836" s="2" t="n">
        <v>723516</v>
      </c>
      <c r="N1836" s="2" t="n">
        <v>9721720</v>
      </c>
    </row>
    <row r="1837" customFormat="false" ht="15" hidden="false" customHeight="false" outlineLevel="0" collapsed="false">
      <c r="A1837" s="3" t="n">
        <v>42283</v>
      </c>
      <c r="B1837" s="1" t="n">
        <v>4</v>
      </c>
      <c r="C1837" s="1" t="n">
        <v>27</v>
      </c>
      <c r="D1837" s="2" t="b">
        <f aca="false">FALSE()</f>
        <v>0</v>
      </c>
      <c r="E1837" s="2" t="b">
        <f aca="false">TRUE()</f>
        <v>1</v>
      </c>
      <c r="F1837" s="2" t="n">
        <v>3</v>
      </c>
      <c r="G1837" s="2" t="s">
        <v>14</v>
      </c>
      <c r="H1837" s="2" t="s">
        <v>15</v>
      </c>
      <c r="I1837" s="2" t="s">
        <v>15</v>
      </c>
      <c r="J1837" s="2" t="s">
        <v>16</v>
      </c>
      <c r="K1837" s="2" t="n">
        <v>-2.518878</v>
      </c>
      <c r="L1837" s="2" t="n">
        <v>35.010939</v>
      </c>
      <c r="M1837" s="2" t="n">
        <v>723516</v>
      </c>
      <c r="N1837" s="2" t="n">
        <v>9721720</v>
      </c>
    </row>
    <row r="1838" customFormat="false" ht="15" hidden="false" customHeight="false" outlineLevel="0" collapsed="false">
      <c r="A1838" s="3" t="n">
        <v>42283</v>
      </c>
      <c r="B1838" s="1" t="n">
        <v>4</v>
      </c>
      <c r="C1838" s="1" t="n">
        <v>29</v>
      </c>
      <c r="D1838" s="2" t="b">
        <f aca="false">FALSE()</f>
        <v>0</v>
      </c>
      <c r="E1838" s="2" t="b">
        <f aca="false">TRUE()</f>
        <v>1</v>
      </c>
      <c r="F1838" s="2" t="n">
        <v>3</v>
      </c>
      <c r="G1838" s="2" t="s">
        <v>14</v>
      </c>
      <c r="H1838" s="2" t="s">
        <v>15</v>
      </c>
      <c r="I1838" s="2" t="s">
        <v>15</v>
      </c>
      <c r="J1838" s="2" t="s">
        <v>17</v>
      </c>
      <c r="K1838" s="2" t="n">
        <v>-2.513978</v>
      </c>
      <c r="L1838" s="2" t="n">
        <v>34.895854</v>
      </c>
      <c r="M1838" s="2" t="n">
        <v>710716</v>
      </c>
      <c r="N1838" s="2" t="n">
        <v>9722280</v>
      </c>
    </row>
    <row r="1839" customFormat="false" ht="15" hidden="false" customHeight="false" outlineLevel="0" collapsed="false">
      <c r="A1839" s="3" t="n">
        <v>42283</v>
      </c>
      <c r="B1839" s="1" t="n">
        <v>4</v>
      </c>
      <c r="C1839" s="1" t="n">
        <v>29</v>
      </c>
      <c r="D1839" s="2" t="b">
        <f aca="false">FALSE()</f>
        <v>0</v>
      </c>
      <c r="E1839" s="2" t="b">
        <f aca="false">TRUE()</f>
        <v>1</v>
      </c>
      <c r="F1839" s="2" t="n">
        <v>3</v>
      </c>
      <c r="G1839" s="2" t="s">
        <v>14</v>
      </c>
      <c r="H1839" s="2" t="s">
        <v>15</v>
      </c>
      <c r="I1839" s="2" t="s">
        <v>15</v>
      </c>
      <c r="J1839" s="2" t="s">
        <v>16</v>
      </c>
      <c r="K1839" s="2" t="n">
        <v>-2.51357</v>
      </c>
      <c r="L1839" s="2" t="n">
        <v>34.895204</v>
      </c>
      <c r="M1839" s="2" t="n">
        <v>710643</v>
      </c>
      <c r="N1839" s="2" t="n">
        <v>9722320</v>
      </c>
    </row>
    <row r="1840" customFormat="false" ht="15" hidden="false" customHeight="false" outlineLevel="0" collapsed="false">
      <c r="A1840" s="3" t="n">
        <v>42283</v>
      </c>
      <c r="B1840" s="1" t="n">
        <v>4</v>
      </c>
      <c r="C1840" s="1" t="n">
        <v>29</v>
      </c>
      <c r="D1840" s="2" t="b">
        <f aca="false">FALSE()</f>
        <v>0</v>
      </c>
      <c r="E1840" s="2" t="b">
        <f aca="false">TRUE()</f>
        <v>1</v>
      </c>
      <c r="F1840" s="2" t="n">
        <v>3</v>
      </c>
      <c r="G1840" s="2" t="s">
        <v>14</v>
      </c>
      <c r="H1840" s="2" t="s">
        <v>15</v>
      </c>
      <c r="I1840" s="2" t="s">
        <v>15</v>
      </c>
      <c r="J1840" s="2" t="s">
        <v>17</v>
      </c>
      <c r="K1840" s="2" t="n">
        <v>-2.51298</v>
      </c>
      <c r="L1840" s="2" t="n">
        <v>34.893969</v>
      </c>
      <c r="M1840" s="2" t="n">
        <v>710506</v>
      </c>
      <c r="N1840" s="2" t="n">
        <v>9722390</v>
      </c>
    </row>
    <row r="1841" customFormat="false" ht="15" hidden="false" customHeight="false" outlineLevel="0" collapsed="false">
      <c r="A1841" s="3" t="n">
        <v>42283</v>
      </c>
      <c r="B1841" s="1" t="n">
        <v>4</v>
      </c>
      <c r="C1841" s="1" t="n">
        <v>29</v>
      </c>
      <c r="D1841" s="2" t="b">
        <f aca="false">FALSE()</f>
        <v>0</v>
      </c>
      <c r="E1841" s="2" t="b">
        <f aca="false">TRUE()</f>
        <v>1</v>
      </c>
      <c r="F1841" s="2" t="n">
        <v>3</v>
      </c>
      <c r="G1841" s="2" t="s">
        <v>14</v>
      </c>
      <c r="H1841" s="2" t="s">
        <v>15</v>
      </c>
      <c r="I1841" s="2" t="s">
        <v>15</v>
      </c>
      <c r="J1841" s="2" t="s">
        <v>17</v>
      </c>
      <c r="K1841" s="2" t="n">
        <v>-2.511587</v>
      </c>
      <c r="L1841" s="2" t="n">
        <v>34.891186</v>
      </c>
      <c r="M1841" s="2" t="n">
        <v>710197</v>
      </c>
      <c r="N1841" s="2" t="n">
        <v>9722540</v>
      </c>
    </row>
    <row r="1842" customFormat="false" ht="15" hidden="false" customHeight="false" outlineLevel="0" collapsed="false">
      <c r="A1842" s="3" t="n">
        <v>42283</v>
      </c>
      <c r="B1842" s="1" t="n">
        <v>4</v>
      </c>
      <c r="C1842" s="1" t="n">
        <v>29</v>
      </c>
      <c r="D1842" s="2" t="b">
        <f aca="false">FALSE()</f>
        <v>0</v>
      </c>
      <c r="E1842" s="2" t="b">
        <f aca="false">TRUE()</f>
        <v>1</v>
      </c>
      <c r="F1842" s="2" t="n">
        <v>3</v>
      </c>
      <c r="G1842" s="2" t="s">
        <v>14</v>
      </c>
      <c r="H1842" s="2" t="s">
        <v>15</v>
      </c>
      <c r="I1842" s="2" t="s">
        <v>15</v>
      </c>
      <c r="J1842" s="2" t="s">
        <v>18</v>
      </c>
      <c r="K1842" s="2" t="n">
        <v>-2.510829</v>
      </c>
      <c r="L1842" s="2" t="n">
        <v>34.890398</v>
      </c>
      <c r="M1842" s="2" t="n">
        <v>710109</v>
      </c>
      <c r="N1842" s="2" t="n">
        <v>9722630</v>
      </c>
    </row>
    <row r="1843" customFormat="false" ht="15" hidden="false" customHeight="false" outlineLevel="0" collapsed="false">
      <c r="A1843" s="3" t="n">
        <v>42283</v>
      </c>
      <c r="B1843" s="1" t="n">
        <v>4</v>
      </c>
      <c r="C1843" s="1" t="n">
        <v>29</v>
      </c>
      <c r="D1843" s="2" t="b">
        <f aca="false">FALSE()</f>
        <v>0</v>
      </c>
      <c r="E1843" s="2" t="b">
        <f aca="false">TRUE()</f>
        <v>1</v>
      </c>
      <c r="F1843" s="2" t="n">
        <v>3</v>
      </c>
      <c r="G1843" s="2" t="s">
        <v>14</v>
      </c>
      <c r="H1843" s="2" t="s">
        <v>15</v>
      </c>
      <c r="I1843" s="2" t="s">
        <v>15</v>
      </c>
      <c r="J1843" s="2" t="s">
        <v>17</v>
      </c>
      <c r="K1843" s="2" t="n">
        <v>-2.510448</v>
      </c>
      <c r="L1843" s="2" t="n">
        <v>34.889823</v>
      </c>
      <c r="M1843" s="2" t="n">
        <v>710045</v>
      </c>
      <c r="N1843" s="2" t="n">
        <v>9722670</v>
      </c>
    </row>
    <row r="1844" customFormat="false" ht="15" hidden="false" customHeight="false" outlineLevel="0" collapsed="false">
      <c r="A1844" s="3" t="n">
        <v>42283</v>
      </c>
      <c r="B1844" s="1" t="n">
        <v>4</v>
      </c>
      <c r="C1844" s="1" t="n">
        <v>29</v>
      </c>
      <c r="D1844" s="2" t="b">
        <f aca="false">FALSE()</f>
        <v>0</v>
      </c>
      <c r="E1844" s="2" t="b">
        <f aca="false">TRUE()</f>
        <v>1</v>
      </c>
      <c r="F1844" s="2" t="n">
        <v>3</v>
      </c>
      <c r="G1844" s="2" t="s">
        <v>14</v>
      </c>
      <c r="H1844" s="2" t="s">
        <v>15</v>
      </c>
      <c r="I1844" s="2" t="s">
        <v>15</v>
      </c>
      <c r="J1844" s="2" t="s">
        <v>16</v>
      </c>
      <c r="K1844" s="2" t="n">
        <v>-2.510356</v>
      </c>
      <c r="L1844" s="2" t="n">
        <v>34.889733</v>
      </c>
      <c r="M1844" s="2" t="n">
        <v>710035</v>
      </c>
      <c r="N1844" s="2" t="n">
        <v>9722680</v>
      </c>
    </row>
    <row r="1845" customFormat="false" ht="15" hidden="false" customHeight="false" outlineLevel="0" collapsed="false">
      <c r="A1845" s="3" t="n">
        <v>42285</v>
      </c>
      <c r="B1845" s="1" t="n">
        <v>4</v>
      </c>
      <c r="C1845" s="1" t="n">
        <v>1</v>
      </c>
      <c r="D1845" s="2" t="b">
        <f aca="false">TRUE()</f>
        <v>1</v>
      </c>
      <c r="E1845" s="2" t="b">
        <f aca="false">FALSE()</f>
        <v>0</v>
      </c>
      <c r="F1845" s="2" t="n">
        <v>4</v>
      </c>
      <c r="G1845" s="2" t="s">
        <v>14</v>
      </c>
      <c r="H1845" s="2" t="s">
        <v>15</v>
      </c>
      <c r="I1845" s="2" t="s">
        <v>15</v>
      </c>
      <c r="J1845" s="2" t="s">
        <v>17</v>
      </c>
      <c r="K1845" s="2" t="n">
        <v>-2.641468</v>
      </c>
      <c r="L1845" s="2" t="n">
        <v>35.177703</v>
      </c>
      <c r="M1845" s="2" t="n">
        <v>742044</v>
      </c>
      <c r="N1845" s="2" t="n">
        <v>9708130</v>
      </c>
    </row>
    <row r="1846" customFormat="false" ht="15" hidden="false" customHeight="false" outlineLevel="0" collapsed="false">
      <c r="A1846" s="3" t="n">
        <v>42285</v>
      </c>
      <c r="B1846" s="1" t="n">
        <v>4</v>
      </c>
      <c r="C1846" s="1" t="n">
        <v>1</v>
      </c>
      <c r="D1846" s="2" t="b">
        <f aca="false">TRUE()</f>
        <v>1</v>
      </c>
      <c r="E1846" s="2" t="b">
        <f aca="false">FALSE()</f>
        <v>0</v>
      </c>
      <c r="F1846" s="2" t="n">
        <v>4</v>
      </c>
      <c r="G1846" s="2" t="s">
        <v>14</v>
      </c>
      <c r="H1846" s="2" t="s">
        <v>15</v>
      </c>
      <c r="I1846" s="2" t="s">
        <v>15</v>
      </c>
      <c r="J1846" s="2" t="s">
        <v>17</v>
      </c>
      <c r="K1846" s="2" t="n">
        <v>-2.638372</v>
      </c>
      <c r="L1846" s="2" t="n">
        <v>35.174919</v>
      </c>
      <c r="M1846" s="2" t="n">
        <v>741735</v>
      </c>
      <c r="N1846" s="2" t="n">
        <v>9708470</v>
      </c>
    </row>
    <row r="1847" customFormat="false" ht="15" hidden="false" customHeight="false" outlineLevel="0" collapsed="false">
      <c r="A1847" s="3" t="n">
        <v>42285</v>
      </c>
      <c r="B1847" s="1" t="n">
        <v>4</v>
      </c>
      <c r="C1847" s="1" t="n">
        <v>1</v>
      </c>
      <c r="D1847" s="2" t="b">
        <f aca="false">TRUE()</f>
        <v>1</v>
      </c>
      <c r="E1847" s="2" t="b">
        <f aca="false">FALSE()</f>
        <v>0</v>
      </c>
      <c r="F1847" s="2" t="n">
        <v>4</v>
      </c>
      <c r="G1847" s="2" t="s">
        <v>14</v>
      </c>
      <c r="H1847" s="2" t="s">
        <v>15</v>
      </c>
      <c r="I1847" s="2" t="s">
        <v>15</v>
      </c>
      <c r="J1847" s="2" t="s">
        <v>16</v>
      </c>
      <c r="K1847" s="2" t="n">
        <v>-2.632186</v>
      </c>
      <c r="L1847" s="2" t="n">
        <v>35.167658</v>
      </c>
      <c r="M1847" s="2" t="n">
        <v>740928</v>
      </c>
      <c r="N1847" s="2" t="n">
        <v>9709160</v>
      </c>
    </row>
    <row r="1848" customFormat="false" ht="15" hidden="false" customHeight="false" outlineLevel="0" collapsed="false">
      <c r="A1848" s="3" t="n">
        <v>42285</v>
      </c>
      <c r="B1848" s="1" t="n">
        <v>4</v>
      </c>
      <c r="C1848" s="1" t="n">
        <v>1</v>
      </c>
      <c r="D1848" s="2" t="b">
        <f aca="false">TRUE()</f>
        <v>1</v>
      </c>
      <c r="E1848" s="2" t="b">
        <f aca="false">FALSE()</f>
        <v>0</v>
      </c>
      <c r="F1848" s="2" t="n">
        <v>4</v>
      </c>
      <c r="G1848" s="2" t="s">
        <v>14</v>
      </c>
      <c r="H1848" s="2" t="s">
        <v>15</v>
      </c>
      <c r="I1848" s="2" t="s">
        <v>15</v>
      </c>
      <c r="J1848" s="2" t="s">
        <v>16</v>
      </c>
      <c r="K1848" s="2" t="n">
        <v>-2.629424</v>
      </c>
      <c r="L1848" s="2" t="n">
        <v>35.163427</v>
      </c>
      <c r="M1848" s="2" t="n">
        <v>740458</v>
      </c>
      <c r="N1848" s="2" t="n">
        <v>9709460</v>
      </c>
    </row>
    <row r="1849" customFormat="false" ht="15" hidden="false" customHeight="false" outlineLevel="0" collapsed="false">
      <c r="A1849" s="3" t="n">
        <v>42285</v>
      </c>
      <c r="B1849" s="1" t="n">
        <v>4</v>
      </c>
      <c r="C1849" s="1" t="n">
        <v>1</v>
      </c>
      <c r="D1849" s="2" t="b">
        <f aca="false">TRUE()</f>
        <v>1</v>
      </c>
      <c r="E1849" s="2" t="b">
        <f aca="false">FALSE()</f>
        <v>0</v>
      </c>
      <c r="F1849" s="2" t="n">
        <v>4</v>
      </c>
      <c r="G1849" s="2" t="s">
        <v>14</v>
      </c>
      <c r="H1849" s="2" t="s">
        <v>15</v>
      </c>
      <c r="I1849" s="2" t="s">
        <v>15</v>
      </c>
      <c r="J1849" s="2" t="s">
        <v>16</v>
      </c>
      <c r="K1849" s="2" t="n">
        <v>-2.626293</v>
      </c>
      <c r="L1849" s="2" t="n">
        <v>35.16075</v>
      </c>
      <c r="M1849" s="2" t="n">
        <v>740161</v>
      </c>
      <c r="N1849" s="2" t="n">
        <v>9709810</v>
      </c>
    </row>
    <row r="1850" customFormat="false" ht="15" hidden="false" customHeight="false" outlineLevel="0" collapsed="false">
      <c r="A1850" s="3" t="n">
        <v>42285</v>
      </c>
      <c r="B1850" s="1" t="n">
        <v>4</v>
      </c>
      <c r="C1850" s="1" t="n">
        <v>1</v>
      </c>
      <c r="D1850" s="2" t="b">
        <f aca="false">TRUE()</f>
        <v>1</v>
      </c>
      <c r="E1850" s="2" t="b">
        <f aca="false">FALSE()</f>
        <v>0</v>
      </c>
      <c r="F1850" s="2" t="n">
        <v>4</v>
      </c>
      <c r="G1850" s="2" t="s">
        <v>14</v>
      </c>
      <c r="H1850" s="2" t="s">
        <v>15</v>
      </c>
      <c r="I1850" s="2" t="s">
        <v>15</v>
      </c>
      <c r="J1850" s="2" t="s">
        <v>17</v>
      </c>
      <c r="K1850" s="2" t="n">
        <v>-2.626171</v>
      </c>
      <c r="L1850" s="2" t="n">
        <v>35.16074</v>
      </c>
      <c r="M1850" s="2" t="n">
        <v>740160</v>
      </c>
      <c r="N1850" s="2" t="n">
        <v>9709820</v>
      </c>
    </row>
    <row r="1851" customFormat="false" ht="15" hidden="false" customHeight="false" outlineLevel="0" collapsed="false">
      <c r="A1851" s="3" t="n">
        <v>42285</v>
      </c>
      <c r="B1851" s="1" t="n">
        <v>4</v>
      </c>
      <c r="C1851" s="1" t="n">
        <v>1</v>
      </c>
      <c r="D1851" s="2" t="b">
        <f aca="false">TRUE()</f>
        <v>1</v>
      </c>
      <c r="E1851" s="2" t="b">
        <f aca="false">FALSE()</f>
        <v>0</v>
      </c>
      <c r="F1851" s="2" t="n">
        <v>4</v>
      </c>
      <c r="G1851" s="2" t="s">
        <v>14</v>
      </c>
      <c r="H1851" s="2" t="s">
        <v>15</v>
      </c>
      <c r="I1851" s="2" t="s">
        <v>15</v>
      </c>
      <c r="J1851" s="2" t="s">
        <v>18</v>
      </c>
      <c r="K1851" s="2" t="n">
        <v>-2.625716</v>
      </c>
      <c r="L1851" s="2" t="n">
        <v>35.159839</v>
      </c>
      <c r="M1851" s="2" t="n">
        <v>740060</v>
      </c>
      <c r="N1851" s="2" t="n">
        <v>9709870</v>
      </c>
    </row>
    <row r="1852" customFormat="false" ht="15" hidden="false" customHeight="false" outlineLevel="0" collapsed="false">
      <c r="A1852" s="3" t="n">
        <v>42285</v>
      </c>
      <c r="B1852" s="1" t="n">
        <v>4</v>
      </c>
      <c r="C1852" s="1" t="n">
        <v>1</v>
      </c>
      <c r="D1852" s="2" t="b">
        <f aca="false">TRUE()</f>
        <v>1</v>
      </c>
      <c r="E1852" s="2" t="b">
        <f aca="false">FALSE()</f>
        <v>0</v>
      </c>
      <c r="F1852" s="2" t="n">
        <v>4</v>
      </c>
      <c r="G1852" s="2" t="s">
        <v>20</v>
      </c>
      <c r="H1852" s="2" t="n">
        <v>119</v>
      </c>
      <c r="I1852" s="2" t="n">
        <v>109</v>
      </c>
      <c r="J1852" s="2" t="s">
        <v>16</v>
      </c>
      <c r="K1852" s="2" t="n">
        <v>-2.625397</v>
      </c>
      <c r="L1852" s="2" t="n">
        <v>35.159306</v>
      </c>
      <c r="M1852" s="2" t="n">
        <v>740001</v>
      </c>
      <c r="N1852" s="2" t="n">
        <v>9709910</v>
      </c>
    </row>
    <row r="1853" customFormat="false" ht="15" hidden="false" customHeight="false" outlineLevel="0" collapsed="false">
      <c r="A1853" s="3" t="n">
        <v>42285</v>
      </c>
      <c r="B1853" s="1" t="n">
        <v>4</v>
      </c>
      <c r="C1853" s="1" t="n">
        <v>1</v>
      </c>
      <c r="D1853" s="2" t="b">
        <f aca="false">TRUE()</f>
        <v>1</v>
      </c>
      <c r="E1853" s="2" t="b">
        <f aca="false">FALSE()</f>
        <v>0</v>
      </c>
      <c r="F1853" s="2" t="n">
        <v>4</v>
      </c>
      <c r="G1853" s="2" t="s">
        <v>14</v>
      </c>
      <c r="H1853" s="2" t="s">
        <v>15</v>
      </c>
      <c r="I1853" s="2" t="s">
        <v>15</v>
      </c>
      <c r="J1853" s="2" t="s">
        <v>17</v>
      </c>
      <c r="K1853" s="2" t="n">
        <v>-2.624745</v>
      </c>
      <c r="L1853" s="2" t="n">
        <v>35.15911</v>
      </c>
      <c r="M1853" s="2" t="n">
        <v>739979</v>
      </c>
      <c r="N1853" s="2" t="n">
        <v>9709980</v>
      </c>
    </row>
    <row r="1854" customFormat="false" ht="15" hidden="false" customHeight="false" outlineLevel="0" collapsed="false">
      <c r="A1854" s="3" t="n">
        <v>42285</v>
      </c>
      <c r="B1854" s="1" t="n">
        <v>4</v>
      </c>
      <c r="C1854" s="1" t="n">
        <v>1</v>
      </c>
      <c r="D1854" s="2" t="b">
        <f aca="false">TRUE()</f>
        <v>1</v>
      </c>
      <c r="E1854" s="2" t="b">
        <f aca="false">FALSE()</f>
        <v>0</v>
      </c>
      <c r="F1854" s="2" t="n">
        <v>4</v>
      </c>
      <c r="G1854" s="2" t="s">
        <v>20</v>
      </c>
      <c r="H1854" s="2" t="n">
        <v>128</v>
      </c>
      <c r="I1854" s="2" t="n">
        <v>101</v>
      </c>
      <c r="J1854" s="2" t="s">
        <v>16</v>
      </c>
      <c r="K1854" s="2" t="n">
        <v>-2.624589</v>
      </c>
      <c r="L1854" s="2" t="n">
        <v>35.159119</v>
      </c>
      <c r="M1854" s="2" t="n">
        <v>739980</v>
      </c>
      <c r="N1854" s="2" t="n">
        <v>9710000</v>
      </c>
    </row>
    <row r="1855" customFormat="false" ht="15" hidden="false" customHeight="false" outlineLevel="0" collapsed="false">
      <c r="A1855" s="3" t="n">
        <v>42285</v>
      </c>
      <c r="B1855" s="1" t="n">
        <v>4</v>
      </c>
      <c r="C1855" s="1" t="n">
        <v>25</v>
      </c>
      <c r="D1855" s="2" t="b">
        <f aca="false">TRUE()</f>
        <v>1</v>
      </c>
      <c r="E1855" s="2" t="b">
        <f aca="false">FALSE()</f>
        <v>0</v>
      </c>
      <c r="F1855" s="2" t="n">
        <v>4</v>
      </c>
      <c r="G1855" s="2" t="s">
        <v>20</v>
      </c>
      <c r="H1855" s="2" t="n">
        <v>113</v>
      </c>
      <c r="I1855" s="2" t="n">
        <v>97</v>
      </c>
      <c r="J1855" s="2" t="s">
        <v>16</v>
      </c>
      <c r="K1855" s="2" t="n">
        <v>-2.609568</v>
      </c>
      <c r="L1855" s="2" t="n">
        <v>35.160356</v>
      </c>
      <c r="M1855" s="2" t="n">
        <v>740120</v>
      </c>
      <c r="N1855" s="2" t="n">
        <v>9711660</v>
      </c>
    </row>
    <row r="1856" customFormat="false" ht="15" hidden="false" customHeight="false" outlineLevel="0" collapsed="false">
      <c r="A1856" s="3" t="n">
        <v>42285</v>
      </c>
      <c r="B1856" s="1" t="n">
        <v>4</v>
      </c>
      <c r="C1856" s="1" t="n">
        <v>25</v>
      </c>
      <c r="D1856" s="2" t="b">
        <f aca="false">TRUE()</f>
        <v>1</v>
      </c>
      <c r="E1856" s="2" t="b">
        <f aca="false">FALSE()</f>
        <v>0</v>
      </c>
      <c r="F1856" s="2" t="n">
        <v>4</v>
      </c>
      <c r="G1856" s="2" t="s">
        <v>20</v>
      </c>
      <c r="H1856" s="2" t="n">
        <v>114</v>
      </c>
      <c r="I1856" s="2" t="n">
        <v>91</v>
      </c>
      <c r="J1856" s="2" t="s">
        <v>16</v>
      </c>
      <c r="K1856" s="2" t="n">
        <v>-2.608481</v>
      </c>
      <c r="L1856" s="2" t="n">
        <v>35.160396</v>
      </c>
      <c r="M1856" s="2" t="n">
        <v>740125</v>
      </c>
      <c r="N1856" s="2" t="n">
        <v>9711780</v>
      </c>
    </row>
    <row r="1857" customFormat="false" ht="15" hidden="false" customHeight="false" outlineLevel="0" collapsed="false">
      <c r="A1857" s="3" t="n">
        <v>42285</v>
      </c>
      <c r="B1857" s="1" t="n">
        <v>4</v>
      </c>
      <c r="C1857" s="1" t="n">
        <v>25</v>
      </c>
      <c r="D1857" s="2" t="b">
        <f aca="false">TRUE()</f>
        <v>1</v>
      </c>
      <c r="E1857" s="2" t="b">
        <f aca="false">FALSE()</f>
        <v>0</v>
      </c>
      <c r="F1857" s="2" t="n">
        <v>4</v>
      </c>
      <c r="G1857" s="2" t="s">
        <v>20</v>
      </c>
      <c r="H1857" s="2" t="n">
        <v>136</v>
      </c>
      <c r="I1857" s="2" t="n">
        <v>115</v>
      </c>
      <c r="J1857" s="2" t="s">
        <v>16</v>
      </c>
      <c r="K1857" s="2" t="n">
        <v>-2.607687</v>
      </c>
      <c r="L1857" s="2" t="n">
        <v>35.160004</v>
      </c>
      <c r="M1857" s="2" t="n">
        <v>740082</v>
      </c>
      <c r="N1857" s="2" t="n">
        <v>9711870</v>
      </c>
    </row>
    <row r="1858" customFormat="false" ht="15" hidden="false" customHeight="false" outlineLevel="0" collapsed="false">
      <c r="A1858" s="3" t="n">
        <v>42285</v>
      </c>
      <c r="B1858" s="1" t="n">
        <v>4</v>
      </c>
      <c r="C1858" s="1" t="n">
        <v>25</v>
      </c>
      <c r="D1858" s="2" t="b">
        <f aca="false">TRUE()</f>
        <v>1</v>
      </c>
      <c r="E1858" s="2" t="b">
        <f aca="false">FALSE()</f>
        <v>0</v>
      </c>
      <c r="F1858" s="2" t="n">
        <v>4</v>
      </c>
      <c r="G1858" s="2" t="s">
        <v>14</v>
      </c>
      <c r="H1858" s="2" t="s">
        <v>15</v>
      </c>
      <c r="I1858" s="2" t="s">
        <v>15</v>
      </c>
      <c r="J1858" s="2" t="s">
        <v>16</v>
      </c>
      <c r="K1858" s="2" t="n">
        <v>-2.602267</v>
      </c>
      <c r="L1858" s="2" t="n">
        <v>35.15757</v>
      </c>
      <c r="M1858" s="2" t="n">
        <v>739812</v>
      </c>
      <c r="N1858" s="2" t="n">
        <v>9712470</v>
      </c>
    </row>
    <row r="1859" customFormat="false" ht="15" hidden="false" customHeight="false" outlineLevel="0" collapsed="false">
      <c r="A1859" s="3" t="n">
        <v>42285</v>
      </c>
      <c r="B1859" s="1" t="n">
        <v>4</v>
      </c>
      <c r="C1859" s="1" t="n">
        <v>25</v>
      </c>
      <c r="D1859" s="2" t="b">
        <f aca="false">TRUE()</f>
        <v>1</v>
      </c>
      <c r="E1859" s="2" t="b">
        <f aca="false">FALSE()</f>
        <v>0</v>
      </c>
      <c r="F1859" s="2" t="n">
        <v>4</v>
      </c>
      <c r="G1859" s="2" t="s">
        <v>20</v>
      </c>
      <c r="H1859" s="2" t="n">
        <v>61</v>
      </c>
      <c r="I1859" s="2" t="n">
        <v>68</v>
      </c>
      <c r="J1859" s="2" t="s">
        <v>17</v>
      </c>
      <c r="K1859" s="2" t="n">
        <v>-2.60014</v>
      </c>
      <c r="L1859" s="2" t="n">
        <v>35.157484</v>
      </c>
      <c r="M1859" s="2" t="n">
        <v>739803</v>
      </c>
      <c r="N1859" s="2" t="n">
        <v>9712700</v>
      </c>
    </row>
    <row r="1860" customFormat="false" ht="15" hidden="false" customHeight="false" outlineLevel="0" collapsed="false">
      <c r="A1860" s="3" t="n">
        <v>42285</v>
      </c>
      <c r="B1860" s="1" t="n">
        <v>4</v>
      </c>
      <c r="C1860" s="1" t="n">
        <v>25</v>
      </c>
      <c r="D1860" s="2" t="b">
        <f aca="false">TRUE()</f>
        <v>1</v>
      </c>
      <c r="E1860" s="2" t="b">
        <f aca="false">FALSE()</f>
        <v>0</v>
      </c>
      <c r="F1860" s="2" t="n">
        <v>4</v>
      </c>
      <c r="G1860" s="2" t="s">
        <v>20</v>
      </c>
      <c r="H1860" s="2" t="n">
        <v>78</v>
      </c>
      <c r="I1860" s="2" t="n">
        <v>71</v>
      </c>
      <c r="J1860" s="2" t="s">
        <v>17</v>
      </c>
      <c r="K1860" s="2" t="n">
        <v>-2.599758</v>
      </c>
      <c r="L1860" s="2" t="n">
        <v>35.157363</v>
      </c>
      <c r="M1860" s="2" t="n">
        <v>739789</v>
      </c>
      <c r="N1860" s="2" t="n">
        <v>9712750</v>
      </c>
    </row>
    <row r="1861" customFormat="false" ht="15" hidden="false" customHeight="false" outlineLevel="0" collapsed="false">
      <c r="A1861" s="3" t="n">
        <v>42285</v>
      </c>
      <c r="B1861" s="1" t="n">
        <v>4</v>
      </c>
      <c r="C1861" s="1" t="n">
        <v>25</v>
      </c>
      <c r="D1861" s="2" t="b">
        <f aca="false">TRUE()</f>
        <v>1</v>
      </c>
      <c r="E1861" s="2" t="b">
        <f aca="false">FALSE()</f>
        <v>0</v>
      </c>
      <c r="F1861" s="2" t="n">
        <v>4</v>
      </c>
      <c r="G1861" s="2" t="s">
        <v>20</v>
      </c>
      <c r="H1861" s="2" t="n">
        <v>121</v>
      </c>
      <c r="I1861" s="2" t="n">
        <v>101</v>
      </c>
      <c r="J1861" s="2" t="s">
        <v>17</v>
      </c>
      <c r="K1861" s="2" t="n">
        <v>-2.59963</v>
      </c>
      <c r="L1861" s="2" t="n">
        <v>35.157312</v>
      </c>
      <c r="M1861" s="2" t="n">
        <v>739784</v>
      </c>
      <c r="N1861" s="2" t="n">
        <v>9712760</v>
      </c>
    </row>
    <row r="1862" customFormat="false" ht="15" hidden="false" customHeight="false" outlineLevel="0" collapsed="false">
      <c r="A1862" s="3" t="n">
        <v>42285</v>
      </c>
      <c r="B1862" s="1" t="n">
        <v>4</v>
      </c>
      <c r="C1862" s="1" t="n">
        <v>25</v>
      </c>
      <c r="D1862" s="2" t="b">
        <f aca="false">TRUE()</f>
        <v>1</v>
      </c>
      <c r="E1862" s="2" t="b">
        <f aca="false">FALSE()</f>
        <v>0</v>
      </c>
      <c r="F1862" s="2" t="n">
        <v>4</v>
      </c>
      <c r="G1862" s="2" t="s">
        <v>14</v>
      </c>
      <c r="H1862" s="2" t="s">
        <v>15</v>
      </c>
      <c r="I1862" s="2" t="s">
        <v>15</v>
      </c>
      <c r="J1862" s="2" t="s">
        <v>16</v>
      </c>
      <c r="K1862" s="2" t="n">
        <v>-2.597267</v>
      </c>
      <c r="L1862" s="2" t="n">
        <v>35.156431</v>
      </c>
      <c r="M1862" s="2" t="n">
        <v>739686</v>
      </c>
      <c r="N1862" s="2" t="n">
        <v>9713020</v>
      </c>
    </row>
    <row r="1863" customFormat="false" ht="15" hidden="false" customHeight="false" outlineLevel="0" collapsed="false">
      <c r="A1863" s="3" t="n">
        <v>42285</v>
      </c>
      <c r="B1863" s="1" t="n">
        <v>4</v>
      </c>
      <c r="C1863" s="1" t="n">
        <v>28</v>
      </c>
      <c r="D1863" s="2" t="b">
        <f aca="false">TRUE()</f>
        <v>1</v>
      </c>
      <c r="E1863" s="2" t="b">
        <f aca="false">FALSE()</f>
        <v>0</v>
      </c>
      <c r="F1863" s="2" t="n">
        <v>4</v>
      </c>
      <c r="G1863" s="2" t="s">
        <v>14</v>
      </c>
      <c r="H1863" s="2" t="s">
        <v>15</v>
      </c>
      <c r="I1863" s="2" t="s">
        <v>15</v>
      </c>
      <c r="J1863" s="2" t="s">
        <v>16</v>
      </c>
      <c r="K1863" s="2" t="n">
        <v>-2.586171</v>
      </c>
      <c r="L1863" s="2" t="n">
        <v>35.046985</v>
      </c>
      <c r="M1863" s="2" t="n">
        <v>727514</v>
      </c>
      <c r="N1863" s="2" t="n">
        <v>9714270</v>
      </c>
    </row>
    <row r="1864" customFormat="false" ht="15" hidden="false" customHeight="false" outlineLevel="0" collapsed="false">
      <c r="A1864" s="3" t="n">
        <v>42285</v>
      </c>
      <c r="B1864" s="1" t="n">
        <v>4</v>
      </c>
      <c r="C1864" s="1" t="n">
        <v>25</v>
      </c>
      <c r="D1864" s="2" t="b">
        <f aca="false">TRUE()</f>
        <v>1</v>
      </c>
      <c r="E1864" s="2" t="b">
        <f aca="false">FALSE()</f>
        <v>0</v>
      </c>
      <c r="F1864" s="2" t="n">
        <v>4</v>
      </c>
      <c r="G1864" s="2" t="s">
        <v>14</v>
      </c>
      <c r="H1864" s="2" t="s">
        <v>15</v>
      </c>
      <c r="I1864" s="2" t="s">
        <v>15</v>
      </c>
      <c r="J1864" s="2" t="s">
        <v>16</v>
      </c>
      <c r="K1864" s="2" t="n">
        <v>-2.584996</v>
      </c>
      <c r="L1864" s="2" t="n">
        <v>35.144619</v>
      </c>
      <c r="M1864" s="2" t="n">
        <v>738375</v>
      </c>
      <c r="N1864" s="2" t="n">
        <v>9714380</v>
      </c>
    </row>
    <row r="1865" customFormat="false" ht="15" hidden="false" customHeight="false" outlineLevel="0" collapsed="false">
      <c r="A1865" s="3" t="n">
        <v>42285</v>
      </c>
      <c r="B1865" s="1" t="n">
        <v>4</v>
      </c>
      <c r="C1865" s="1" t="n">
        <v>28</v>
      </c>
      <c r="D1865" s="2" t="b">
        <f aca="false">TRUE()</f>
        <v>1</v>
      </c>
      <c r="E1865" s="2" t="b">
        <f aca="false">FALSE()</f>
        <v>0</v>
      </c>
      <c r="F1865" s="2" t="n">
        <v>4</v>
      </c>
      <c r="G1865" s="2" t="s">
        <v>14</v>
      </c>
      <c r="H1865" s="2" t="s">
        <v>15</v>
      </c>
      <c r="I1865" s="2" t="s">
        <v>15</v>
      </c>
      <c r="J1865" s="2" t="s">
        <v>17</v>
      </c>
      <c r="K1865" s="2" t="n">
        <v>-2.58357</v>
      </c>
      <c r="L1865" s="2" t="n">
        <v>35.035294</v>
      </c>
      <c r="M1865" s="2" t="n">
        <v>726214</v>
      </c>
      <c r="N1865" s="2" t="n">
        <v>9714560</v>
      </c>
    </row>
    <row r="1866" customFormat="false" ht="15" hidden="false" customHeight="false" outlineLevel="0" collapsed="false">
      <c r="A1866" s="3" t="n">
        <v>42285</v>
      </c>
      <c r="B1866" s="1" t="n">
        <v>4</v>
      </c>
      <c r="C1866" s="1" t="n">
        <v>28</v>
      </c>
      <c r="D1866" s="2" t="b">
        <f aca="false">TRUE()</f>
        <v>1</v>
      </c>
      <c r="E1866" s="2" t="b">
        <f aca="false">FALSE()</f>
        <v>0</v>
      </c>
      <c r="F1866" s="2" t="n">
        <v>4</v>
      </c>
      <c r="G1866" s="2" t="s">
        <v>14</v>
      </c>
      <c r="H1866" s="2" t="s">
        <v>15</v>
      </c>
      <c r="I1866" s="2" t="s">
        <v>15</v>
      </c>
      <c r="J1866" s="2" t="s">
        <v>18</v>
      </c>
      <c r="K1866" s="2" t="n">
        <v>-2.582638</v>
      </c>
      <c r="L1866" s="2" t="n">
        <v>35.032435</v>
      </c>
      <c r="M1866" s="2" t="n">
        <v>725896</v>
      </c>
      <c r="N1866" s="2" t="n">
        <v>9714660</v>
      </c>
    </row>
    <row r="1867" customFormat="false" ht="15" hidden="false" customHeight="false" outlineLevel="0" collapsed="false">
      <c r="A1867" s="3" t="n">
        <v>42285</v>
      </c>
      <c r="B1867" s="1" t="n">
        <v>4</v>
      </c>
      <c r="C1867" s="1" t="n">
        <v>28</v>
      </c>
      <c r="D1867" s="2" t="b">
        <f aca="false">TRUE()</f>
        <v>1</v>
      </c>
      <c r="E1867" s="2" t="b">
        <f aca="false">FALSE()</f>
        <v>0</v>
      </c>
      <c r="F1867" s="2" t="n">
        <v>4</v>
      </c>
      <c r="G1867" s="2" t="s">
        <v>14</v>
      </c>
      <c r="H1867" s="2" t="s">
        <v>15</v>
      </c>
      <c r="I1867" s="2" t="s">
        <v>15</v>
      </c>
      <c r="J1867" s="2" t="s">
        <v>16</v>
      </c>
      <c r="K1867" s="2" t="n">
        <v>-2.582693</v>
      </c>
      <c r="L1867" s="2" t="n">
        <v>35.032581</v>
      </c>
      <c r="M1867" s="2" t="n">
        <v>725912</v>
      </c>
      <c r="N1867" s="2" t="n">
        <v>9714660</v>
      </c>
    </row>
    <row r="1868" customFormat="false" ht="15" hidden="false" customHeight="false" outlineLevel="0" collapsed="false">
      <c r="A1868" s="3" t="n">
        <v>42285</v>
      </c>
      <c r="B1868" s="1" t="n">
        <v>4</v>
      </c>
      <c r="C1868" s="1" t="n">
        <v>28</v>
      </c>
      <c r="D1868" s="2" t="b">
        <f aca="false">TRUE()</f>
        <v>1</v>
      </c>
      <c r="E1868" s="2" t="b">
        <f aca="false">FALSE()</f>
        <v>0</v>
      </c>
      <c r="F1868" s="2" t="n">
        <v>4</v>
      </c>
      <c r="G1868" s="2" t="s">
        <v>14</v>
      </c>
      <c r="H1868" s="2" t="s">
        <v>15</v>
      </c>
      <c r="I1868" s="2" t="s">
        <v>15</v>
      </c>
      <c r="J1868" s="2" t="s">
        <v>18</v>
      </c>
      <c r="K1868" s="2" t="n">
        <v>-2.581374</v>
      </c>
      <c r="L1868" s="2" t="n">
        <v>35.074785</v>
      </c>
      <c r="M1868" s="2" t="n">
        <v>730607</v>
      </c>
      <c r="N1868" s="2" t="n">
        <v>9714790</v>
      </c>
    </row>
    <row r="1869" customFormat="false" ht="15" hidden="false" customHeight="false" outlineLevel="0" collapsed="false">
      <c r="A1869" s="3" t="n">
        <v>42285</v>
      </c>
      <c r="B1869" s="1" t="n">
        <v>4</v>
      </c>
      <c r="C1869" s="1" t="n">
        <v>28</v>
      </c>
      <c r="D1869" s="2" t="b">
        <f aca="false">TRUE()</f>
        <v>1</v>
      </c>
      <c r="E1869" s="2" t="b">
        <f aca="false">FALSE()</f>
        <v>0</v>
      </c>
      <c r="F1869" s="2" t="n">
        <v>4</v>
      </c>
      <c r="G1869" s="2" t="s">
        <v>14</v>
      </c>
      <c r="H1869" s="2" t="s">
        <v>15</v>
      </c>
      <c r="I1869" s="2" t="s">
        <v>15</v>
      </c>
      <c r="J1869" s="2" t="s">
        <v>16</v>
      </c>
      <c r="K1869" s="2" t="n">
        <v>-2.579302</v>
      </c>
      <c r="L1869" s="2" t="n">
        <v>35.082005</v>
      </c>
      <c r="M1869" s="2" t="n">
        <v>731410</v>
      </c>
      <c r="N1869" s="2" t="n">
        <v>9715020</v>
      </c>
    </row>
    <row r="1870" customFormat="false" ht="15" hidden="false" customHeight="false" outlineLevel="0" collapsed="false">
      <c r="A1870" s="3" t="n">
        <v>42285</v>
      </c>
      <c r="B1870" s="1" t="n">
        <v>4</v>
      </c>
      <c r="C1870" s="1" t="n">
        <v>25</v>
      </c>
      <c r="D1870" s="2" t="b">
        <f aca="false">TRUE()</f>
        <v>1</v>
      </c>
      <c r="E1870" s="2" t="b">
        <f aca="false">FALSE()</f>
        <v>0</v>
      </c>
      <c r="F1870" s="2" t="n">
        <v>4</v>
      </c>
      <c r="G1870" s="2" t="s">
        <v>14</v>
      </c>
      <c r="H1870" s="2" t="s">
        <v>15</v>
      </c>
      <c r="I1870" s="2" t="s">
        <v>15</v>
      </c>
      <c r="J1870" s="2" t="s">
        <v>18</v>
      </c>
      <c r="K1870" s="2" t="n">
        <v>-2.577099</v>
      </c>
      <c r="L1870" s="2" t="n">
        <v>35.138724</v>
      </c>
      <c r="M1870" s="2" t="n">
        <v>737720</v>
      </c>
      <c r="N1870" s="2" t="n">
        <v>9715250</v>
      </c>
    </row>
    <row r="1871" customFormat="false" ht="15" hidden="false" customHeight="false" outlineLevel="0" collapsed="false">
      <c r="A1871" s="3" t="n">
        <v>42285</v>
      </c>
      <c r="B1871" s="1" t="n">
        <v>4</v>
      </c>
      <c r="C1871" s="1" t="n">
        <v>24</v>
      </c>
      <c r="D1871" s="2" t="b">
        <f aca="false">TRUE()</f>
        <v>1</v>
      </c>
      <c r="E1871" s="2" t="b">
        <f aca="false">FALSE()</f>
        <v>0</v>
      </c>
      <c r="F1871" s="2" t="n">
        <v>4</v>
      </c>
      <c r="G1871" s="2" t="s">
        <v>14</v>
      </c>
      <c r="H1871" s="2" t="s">
        <v>15</v>
      </c>
      <c r="I1871" s="2" t="s">
        <v>15</v>
      </c>
      <c r="J1871" s="2" t="s">
        <v>16</v>
      </c>
      <c r="K1871" s="2" t="n">
        <v>-2.575656</v>
      </c>
      <c r="L1871" s="2" t="n">
        <v>35.09684</v>
      </c>
      <c r="M1871" s="2" t="n">
        <v>733061</v>
      </c>
      <c r="N1871" s="2" t="n">
        <v>9715420</v>
      </c>
    </row>
    <row r="1872" customFormat="false" ht="15" hidden="false" customHeight="false" outlineLevel="0" collapsed="false">
      <c r="A1872" s="3" t="n">
        <v>42285</v>
      </c>
      <c r="B1872" s="1" t="n">
        <v>4</v>
      </c>
      <c r="C1872" s="1" t="n">
        <v>27</v>
      </c>
      <c r="D1872" s="2" t="b">
        <f aca="false">TRUE()</f>
        <v>1</v>
      </c>
      <c r="E1872" s="2" t="b">
        <f aca="false">FALSE()</f>
        <v>0</v>
      </c>
      <c r="F1872" s="2" t="n">
        <v>4</v>
      </c>
      <c r="G1872" s="2" t="s">
        <v>14</v>
      </c>
      <c r="H1872" s="2" t="s">
        <v>15</v>
      </c>
      <c r="I1872" s="2" t="s">
        <v>15</v>
      </c>
      <c r="J1872" s="2" t="s">
        <v>16</v>
      </c>
      <c r="K1872" s="2" t="n">
        <v>-2.574944</v>
      </c>
      <c r="L1872" s="2" t="n">
        <v>35.006101</v>
      </c>
      <c r="M1872" s="2" t="n">
        <v>722968</v>
      </c>
      <c r="N1872" s="2" t="n">
        <v>9715520</v>
      </c>
    </row>
    <row r="1873" customFormat="false" ht="15" hidden="false" customHeight="false" outlineLevel="0" collapsed="false">
      <c r="A1873" s="3" t="n">
        <v>42285</v>
      </c>
      <c r="B1873" s="1" t="n">
        <v>4</v>
      </c>
      <c r="C1873" s="1" t="n">
        <v>27</v>
      </c>
      <c r="D1873" s="2" t="b">
        <f aca="false">TRUE()</f>
        <v>1</v>
      </c>
      <c r="E1873" s="2" t="b">
        <f aca="false">FALSE()</f>
        <v>0</v>
      </c>
      <c r="F1873" s="2" t="n">
        <v>4</v>
      </c>
      <c r="G1873" s="2" t="s">
        <v>22</v>
      </c>
      <c r="H1873" s="2" t="n">
        <v>90</v>
      </c>
      <c r="I1873" s="2" t="n">
        <v>77</v>
      </c>
      <c r="J1873" s="2" t="s">
        <v>16</v>
      </c>
      <c r="K1873" s="2" t="n">
        <v>-2.57493</v>
      </c>
      <c r="L1873" s="2" t="n">
        <v>35.006106</v>
      </c>
      <c r="M1873" s="2" t="n">
        <v>722969</v>
      </c>
      <c r="N1873" s="2" t="n">
        <v>9715520</v>
      </c>
    </row>
    <row r="1874" customFormat="false" ht="15" hidden="false" customHeight="false" outlineLevel="0" collapsed="false">
      <c r="A1874" s="3" t="n">
        <v>42285</v>
      </c>
      <c r="B1874" s="1" t="n">
        <v>4</v>
      </c>
      <c r="C1874" s="1" t="n">
        <v>27</v>
      </c>
      <c r="D1874" s="2" t="b">
        <f aca="false">TRUE()</f>
        <v>1</v>
      </c>
      <c r="E1874" s="2" t="b">
        <f aca="false">FALSE()</f>
        <v>0</v>
      </c>
      <c r="F1874" s="2" t="n">
        <v>4</v>
      </c>
      <c r="G1874" s="2" t="s">
        <v>20</v>
      </c>
      <c r="H1874" s="2" t="n">
        <v>127</v>
      </c>
      <c r="I1874" s="2" t="n">
        <v>109</v>
      </c>
      <c r="J1874" s="2" t="s">
        <v>16</v>
      </c>
      <c r="K1874" s="2" t="n">
        <v>-2.574813</v>
      </c>
      <c r="L1874" s="2" t="n">
        <v>35.006219</v>
      </c>
      <c r="M1874" s="2" t="n">
        <v>722981</v>
      </c>
      <c r="N1874" s="2" t="n">
        <v>9715530</v>
      </c>
    </row>
    <row r="1875" customFormat="false" ht="15" hidden="false" customHeight="false" outlineLevel="0" collapsed="false">
      <c r="A1875" s="3" t="n">
        <v>42285</v>
      </c>
      <c r="B1875" s="1" t="n">
        <v>4</v>
      </c>
      <c r="C1875" s="1" t="n">
        <v>27</v>
      </c>
      <c r="D1875" s="2" t="b">
        <f aca="false">TRUE()</f>
        <v>1</v>
      </c>
      <c r="E1875" s="2" t="b">
        <f aca="false">FALSE()</f>
        <v>0</v>
      </c>
      <c r="F1875" s="2" t="n">
        <v>4</v>
      </c>
      <c r="G1875" s="2" t="s">
        <v>14</v>
      </c>
      <c r="H1875" s="2" t="s">
        <v>15</v>
      </c>
      <c r="I1875" s="2" t="s">
        <v>15</v>
      </c>
      <c r="J1875" s="2" t="s">
        <v>17</v>
      </c>
      <c r="K1875" s="2" t="n">
        <v>-2.573425</v>
      </c>
      <c r="L1875" s="2" t="n">
        <v>35.010673</v>
      </c>
      <c r="M1875" s="2" t="n">
        <v>723477</v>
      </c>
      <c r="N1875" s="2" t="n">
        <v>9715680</v>
      </c>
    </row>
    <row r="1876" customFormat="false" ht="15" hidden="false" customHeight="false" outlineLevel="0" collapsed="false">
      <c r="A1876" s="3" t="n">
        <v>42285</v>
      </c>
      <c r="B1876" s="1" t="n">
        <v>4</v>
      </c>
      <c r="C1876" s="1" t="n">
        <v>24</v>
      </c>
      <c r="D1876" s="2" t="b">
        <f aca="false">TRUE()</f>
        <v>1</v>
      </c>
      <c r="E1876" s="2" t="b">
        <f aca="false">FALSE()</f>
        <v>0</v>
      </c>
      <c r="F1876" s="2" t="n">
        <v>4</v>
      </c>
      <c r="G1876" s="2" t="s">
        <v>14</v>
      </c>
      <c r="H1876" s="2" t="s">
        <v>15</v>
      </c>
      <c r="I1876" s="2" t="s">
        <v>15</v>
      </c>
      <c r="J1876" s="2" t="s">
        <v>17</v>
      </c>
      <c r="K1876" s="2" t="n">
        <v>-2.571187</v>
      </c>
      <c r="L1876" s="2" t="n">
        <v>35.104937</v>
      </c>
      <c r="M1876" s="2" t="n">
        <v>733963</v>
      </c>
      <c r="N1876" s="2" t="n">
        <v>9715920</v>
      </c>
    </row>
    <row r="1877" customFormat="false" ht="15" hidden="false" customHeight="false" outlineLevel="0" collapsed="false">
      <c r="A1877" s="3" t="n">
        <v>42285</v>
      </c>
      <c r="B1877" s="1" t="n">
        <v>4</v>
      </c>
      <c r="C1877" s="1" t="n">
        <v>24</v>
      </c>
      <c r="D1877" s="2" t="b">
        <f aca="false">TRUE()</f>
        <v>1</v>
      </c>
      <c r="E1877" s="2" t="b">
        <f aca="false">FALSE()</f>
        <v>0</v>
      </c>
      <c r="F1877" s="2" t="n">
        <v>4</v>
      </c>
      <c r="G1877" s="2" t="s">
        <v>14</v>
      </c>
      <c r="H1877" s="2" t="s">
        <v>15</v>
      </c>
      <c r="I1877" s="2" t="s">
        <v>15</v>
      </c>
      <c r="J1877" s="2" t="s">
        <v>17</v>
      </c>
      <c r="K1877" s="2" t="n">
        <v>-2.569544</v>
      </c>
      <c r="L1877" s="2" t="n">
        <v>35.110893</v>
      </c>
      <c r="M1877" s="2" t="n">
        <v>734626</v>
      </c>
      <c r="N1877" s="2" t="n">
        <v>9716100</v>
      </c>
    </row>
    <row r="1878" customFormat="false" ht="15" hidden="false" customHeight="false" outlineLevel="0" collapsed="false">
      <c r="A1878" s="3" t="n">
        <v>42285</v>
      </c>
      <c r="B1878" s="1" t="n">
        <v>4</v>
      </c>
      <c r="C1878" s="1" t="n">
        <v>24</v>
      </c>
      <c r="D1878" s="2" t="b">
        <f aca="false">TRUE()</f>
        <v>1</v>
      </c>
      <c r="E1878" s="2" t="b">
        <f aca="false">FALSE()</f>
        <v>0</v>
      </c>
      <c r="F1878" s="2" t="n">
        <v>4</v>
      </c>
      <c r="G1878" s="2" t="s">
        <v>14</v>
      </c>
      <c r="H1878" s="2" t="s">
        <v>15</v>
      </c>
      <c r="I1878" s="2" t="s">
        <v>15</v>
      </c>
      <c r="J1878" s="2" t="s">
        <v>16</v>
      </c>
      <c r="K1878" s="2" t="n">
        <v>-2.56868</v>
      </c>
      <c r="L1878" s="2" t="n">
        <v>35.131864</v>
      </c>
      <c r="M1878" s="2" t="n">
        <v>736959</v>
      </c>
      <c r="N1878" s="2" t="n">
        <v>9716190</v>
      </c>
    </row>
    <row r="1879" customFormat="false" ht="15" hidden="false" customHeight="false" outlineLevel="0" collapsed="false">
      <c r="A1879" s="3" t="n">
        <v>42285</v>
      </c>
      <c r="B1879" s="1" t="n">
        <v>4</v>
      </c>
      <c r="C1879" s="1" t="n">
        <v>24</v>
      </c>
      <c r="D1879" s="2" t="b">
        <f aca="false">TRUE()</f>
        <v>1</v>
      </c>
      <c r="E1879" s="2" t="b">
        <f aca="false">FALSE()</f>
        <v>0</v>
      </c>
      <c r="F1879" s="2" t="n">
        <v>4</v>
      </c>
      <c r="G1879" s="2" t="s">
        <v>14</v>
      </c>
      <c r="H1879" s="2" t="s">
        <v>15</v>
      </c>
      <c r="I1879" s="2" t="s">
        <v>15</v>
      </c>
      <c r="J1879" s="2" t="s">
        <v>17</v>
      </c>
      <c r="K1879" s="2" t="n">
        <v>-2.56815</v>
      </c>
      <c r="L1879" s="2" t="n">
        <v>35.131387</v>
      </c>
      <c r="M1879" s="2" t="n">
        <v>736906</v>
      </c>
      <c r="N1879" s="2" t="n">
        <v>9716250</v>
      </c>
    </row>
    <row r="1880" customFormat="false" ht="15" hidden="false" customHeight="false" outlineLevel="0" collapsed="false">
      <c r="A1880" s="3" t="n">
        <v>42285</v>
      </c>
      <c r="B1880" s="1" t="n">
        <v>4</v>
      </c>
      <c r="C1880" s="1" t="n">
        <v>31</v>
      </c>
      <c r="D1880" s="2" t="b">
        <f aca="false">FALSE()</f>
        <v>0</v>
      </c>
      <c r="E1880" s="2" t="b">
        <f aca="false">TRUE()</f>
        <v>1</v>
      </c>
      <c r="F1880" s="2" t="n">
        <v>5</v>
      </c>
      <c r="G1880" s="2" t="s">
        <v>20</v>
      </c>
      <c r="H1880" s="2" t="n">
        <v>149</v>
      </c>
      <c r="I1880" s="2" t="n">
        <v>129</v>
      </c>
      <c r="J1880" s="2" t="s">
        <v>17</v>
      </c>
      <c r="K1880" s="2" t="n">
        <v>-2.610334</v>
      </c>
      <c r="L1880" s="2" t="n">
        <v>34.947104</v>
      </c>
      <c r="M1880" s="2" t="n">
        <v>716400</v>
      </c>
      <c r="N1880" s="2" t="n">
        <v>9711610</v>
      </c>
    </row>
    <row r="1881" customFormat="false" ht="15" hidden="false" customHeight="false" outlineLevel="0" collapsed="false">
      <c r="A1881" s="3" t="n">
        <v>42285</v>
      </c>
      <c r="B1881" s="1" t="n">
        <v>4</v>
      </c>
      <c r="C1881" s="1" t="n">
        <v>31</v>
      </c>
      <c r="D1881" s="2" t="b">
        <f aca="false">FALSE()</f>
        <v>0</v>
      </c>
      <c r="E1881" s="2" t="b">
        <f aca="false">TRUE()</f>
        <v>1</v>
      </c>
      <c r="F1881" s="2" t="n">
        <v>5</v>
      </c>
      <c r="G1881" s="2" t="s">
        <v>14</v>
      </c>
      <c r="H1881" s="2" t="s">
        <v>15</v>
      </c>
      <c r="I1881" s="2" t="s">
        <v>15</v>
      </c>
      <c r="J1881" s="2" t="s">
        <v>17</v>
      </c>
      <c r="K1881" s="2" t="n">
        <v>-2.605004</v>
      </c>
      <c r="L1881" s="2" t="n">
        <v>34.941415</v>
      </c>
      <c r="M1881" s="2" t="n">
        <v>715768</v>
      </c>
      <c r="N1881" s="2" t="n">
        <v>9712200</v>
      </c>
    </row>
    <row r="1882" customFormat="false" ht="15" hidden="false" customHeight="false" outlineLevel="0" collapsed="false">
      <c r="A1882" s="3" t="n">
        <v>42285</v>
      </c>
      <c r="B1882" s="1" t="n">
        <v>4</v>
      </c>
      <c r="C1882" s="1" t="n">
        <v>31</v>
      </c>
      <c r="D1882" s="2" t="b">
        <f aca="false">FALSE()</f>
        <v>0</v>
      </c>
      <c r="E1882" s="2" t="b">
        <f aca="false">TRUE()</f>
        <v>1</v>
      </c>
      <c r="F1882" s="2" t="n">
        <v>5</v>
      </c>
      <c r="G1882" s="2" t="s">
        <v>20</v>
      </c>
      <c r="H1882" s="2" t="n">
        <v>134</v>
      </c>
      <c r="I1882" s="2" t="n">
        <v>105</v>
      </c>
      <c r="J1882" s="2" t="s">
        <v>17</v>
      </c>
      <c r="K1882" s="2" t="n">
        <v>-2.604661</v>
      </c>
      <c r="L1882" s="2" t="n">
        <v>34.948254</v>
      </c>
      <c r="M1882" s="2" t="n">
        <v>716529</v>
      </c>
      <c r="N1882" s="2" t="n">
        <v>9712240</v>
      </c>
    </row>
    <row r="1883" customFormat="false" ht="15" hidden="false" customHeight="false" outlineLevel="0" collapsed="false">
      <c r="A1883" s="3" t="n">
        <v>42285</v>
      </c>
      <c r="B1883" s="1" t="n">
        <v>4</v>
      </c>
      <c r="C1883" s="1" t="n">
        <v>31</v>
      </c>
      <c r="D1883" s="2" t="b">
        <f aca="false">FALSE()</f>
        <v>0</v>
      </c>
      <c r="E1883" s="2" t="b">
        <f aca="false">TRUE()</f>
        <v>1</v>
      </c>
      <c r="F1883" s="2" t="n">
        <v>5</v>
      </c>
      <c r="G1883" s="2" t="s">
        <v>20</v>
      </c>
      <c r="H1883" s="2" t="n">
        <v>129</v>
      </c>
      <c r="I1883" s="2" t="n">
        <v>105</v>
      </c>
      <c r="J1883" s="2" t="s">
        <v>17</v>
      </c>
      <c r="K1883" s="2" t="n">
        <v>-2.604664</v>
      </c>
      <c r="L1883" s="2" t="n">
        <v>34.948263</v>
      </c>
      <c r="M1883" s="2" t="n">
        <v>716530</v>
      </c>
      <c r="N1883" s="2" t="n">
        <v>9712240</v>
      </c>
    </row>
    <row r="1884" customFormat="false" ht="15" hidden="false" customHeight="false" outlineLevel="0" collapsed="false">
      <c r="A1884" s="3" t="n">
        <v>42285</v>
      </c>
      <c r="B1884" s="1" t="n">
        <v>4</v>
      </c>
      <c r="C1884" s="1" t="n">
        <v>31</v>
      </c>
      <c r="D1884" s="2" t="b">
        <f aca="false">FALSE()</f>
        <v>0</v>
      </c>
      <c r="E1884" s="2" t="b">
        <f aca="false">TRUE()</f>
        <v>1</v>
      </c>
      <c r="F1884" s="2" t="n">
        <v>5</v>
      </c>
      <c r="G1884" s="2" t="s">
        <v>14</v>
      </c>
      <c r="H1884" s="2" t="s">
        <v>15</v>
      </c>
      <c r="I1884" s="2" t="s">
        <v>15</v>
      </c>
      <c r="J1884" s="2" t="s">
        <v>16</v>
      </c>
      <c r="K1884" s="2" t="n">
        <v>-2.598101</v>
      </c>
      <c r="L1884" s="2" t="n">
        <v>34.94688</v>
      </c>
      <c r="M1884" s="2" t="n">
        <v>716377</v>
      </c>
      <c r="N1884" s="2" t="n">
        <v>9712970</v>
      </c>
    </row>
    <row r="1885" customFormat="false" ht="15" hidden="false" customHeight="false" outlineLevel="0" collapsed="false">
      <c r="A1885" s="3" t="n">
        <v>42285</v>
      </c>
      <c r="B1885" s="1" t="n">
        <v>4</v>
      </c>
      <c r="C1885" s="1" t="n">
        <v>31</v>
      </c>
      <c r="D1885" s="2" t="b">
        <f aca="false">FALSE()</f>
        <v>0</v>
      </c>
      <c r="E1885" s="2" t="b">
        <f aca="false">TRUE()</f>
        <v>1</v>
      </c>
      <c r="F1885" s="2" t="n">
        <v>5</v>
      </c>
      <c r="G1885" s="2" t="s">
        <v>14</v>
      </c>
      <c r="H1885" s="2" t="s">
        <v>15</v>
      </c>
      <c r="I1885" s="2" t="s">
        <v>15</v>
      </c>
      <c r="J1885" s="2" t="s">
        <v>16</v>
      </c>
      <c r="K1885" s="2" t="n">
        <v>-2.59372</v>
      </c>
      <c r="L1885" s="2" t="n">
        <v>34.931665</v>
      </c>
      <c r="M1885" s="2" t="n">
        <v>714686</v>
      </c>
      <c r="N1885" s="2" t="n">
        <v>9713450</v>
      </c>
    </row>
    <row r="1886" customFormat="false" ht="15" hidden="false" customHeight="false" outlineLevel="0" collapsed="false">
      <c r="A1886" s="3" t="n">
        <v>42285</v>
      </c>
      <c r="B1886" s="1" t="n">
        <v>4</v>
      </c>
      <c r="C1886" s="1" t="n">
        <v>31</v>
      </c>
      <c r="D1886" s="2" t="b">
        <f aca="false">FALSE()</f>
        <v>0</v>
      </c>
      <c r="E1886" s="2" t="b">
        <f aca="false">TRUE()</f>
        <v>1</v>
      </c>
      <c r="F1886" s="2" t="n">
        <v>5</v>
      </c>
      <c r="G1886" s="2" t="s">
        <v>14</v>
      </c>
      <c r="H1886" s="2" t="s">
        <v>15</v>
      </c>
      <c r="I1886" s="2" t="s">
        <v>15</v>
      </c>
      <c r="J1886" s="2" t="s">
        <v>16</v>
      </c>
      <c r="K1886" s="2" t="n">
        <v>-2.588797</v>
      </c>
      <c r="L1886" s="2" t="n">
        <v>34.926883</v>
      </c>
      <c r="M1886" s="2" t="n">
        <v>714155</v>
      </c>
      <c r="N1886" s="2" t="n">
        <v>9714000</v>
      </c>
    </row>
    <row r="1887" customFormat="false" ht="15" hidden="false" customHeight="false" outlineLevel="0" collapsed="false">
      <c r="A1887" s="3" t="n">
        <v>42285</v>
      </c>
      <c r="B1887" s="1" t="n">
        <v>4</v>
      </c>
      <c r="C1887" s="1" t="n">
        <v>31</v>
      </c>
      <c r="D1887" s="2" t="b">
        <f aca="false">FALSE()</f>
        <v>0</v>
      </c>
      <c r="E1887" s="2" t="b">
        <f aca="false">TRUE()</f>
        <v>1</v>
      </c>
      <c r="F1887" s="2" t="n">
        <v>5</v>
      </c>
      <c r="G1887" s="2" t="s">
        <v>14</v>
      </c>
      <c r="H1887" s="2" t="s">
        <v>15</v>
      </c>
      <c r="I1887" s="2" t="s">
        <v>15</v>
      </c>
      <c r="J1887" s="2" t="s">
        <v>18</v>
      </c>
      <c r="K1887" s="2" t="n">
        <v>-2.585572</v>
      </c>
      <c r="L1887" s="2" t="n">
        <v>34.942308</v>
      </c>
      <c r="M1887" s="2" t="n">
        <v>715871</v>
      </c>
      <c r="N1887" s="2" t="n">
        <v>9714350</v>
      </c>
    </row>
    <row r="1888" customFormat="false" ht="15" hidden="false" customHeight="false" outlineLevel="0" collapsed="false">
      <c r="A1888" s="3" t="n">
        <v>42285</v>
      </c>
      <c r="B1888" s="1" t="n">
        <v>4</v>
      </c>
      <c r="C1888" s="1" t="n">
        <v>31</v>
      </c>
      <c r="D1888" s="2" t="b">
        <f aca="false">FALSE()</f>
        <v>0</v>
      </c>
      <c r="E1888" s="2" t="b">
        <f aca="false">TRUE()</f>
        <v>1</v>
      </c>
      <c r="F1888" s="2" t="n">
        <v>5</v>
      </c>
      <c r="G1888" s="2" t="s">
        <v>14</v>
      </c>
      <c r="H1888" s="2" t="s">
        <v>15</v>
      </c>
      <c r="I1888" s="2" t="s">
        <v>15</v>
      </c>
      <c r="J1888" s="2" t="s">
        <v>17</v>
      </c>
      <c r="K1888" s="2" t="n">
        <v>-2.583124</v>
      </c>
      <c r="L1888" s="2" t="n">
        <v>34.941535</v>
      </c>
      <c r="M1888" s="2" t="n">
        <v>715785</v>
      </c>
      <c r="N1888" s="2" t="n">
        <v>9714620</v>
      </c>
    </row>
    <row r="1889" customFormat="false" ht="15" hidden="false" customHeight="false" outlineLevel="0" collapsed="false">
      <c r="A1889" s="3" t="n">
        <v>42285</v>
      </c>
      <c r="B1889" s="1" t="n">
        <v>4</v>
      </c>
      <c r="C1889" s="1" t="n">
        <v>31</v>
      </c>
      <c r="D1889" s="2" t="b">
        <f aca="false">FALSE()</f>
        <v>0</v>
      </c>
      <c r="E1889" s="2" t="b">
        <f aca="false">TRUE()</f>
        <v>1</v>
      </c>
      <c r="F1889" s="2" t="n">
        <v>5</v>
      </c>
      <c r="G1889" s="2" t="s">
        <v>14</v>
      </c>
      <c r="H1889" s="2" t="s">
        <v>15</v>
      </c>
      <c r="I1889" s="2" t="s">
        <v>15</v>
      </c>
      <c r="J1889" s="2" t="s">
        <v>18</v>
      </c>
      <c r="K1889" s="2" t="n">
        <v>-2.582727</v>
      </c>
      <c r="L1889" s="2" t="n">
        <v>34.941469</v>
      </c>
      <c r="M1889" s="2" t="n">
        <v>715778</v>
      </c>
      <c r="N1889" s="2" t="n">
        <v>9714670</v>
      </c>
    </row>
    <row r="1890" customFormat="false" ht="15" hidden="false" customHeight="false" outlineLevel="0" collapsed="false">
      <c r="A1890" s="3" t="n">
        <v>42285</v>
      </c>
      <c r="B1890" s="1" t="n">
        <v>4</v>
      </c>
      <c r="C1890" s="1" t="n">
        <v>31</v>
      </c>
      <c r="D1890" s="2" t="b">
        <f aca="false">FALSE()</f>
        <v>0</v>
      </c>
      <c r="E1890" s="2" t="b">
        <f aca="false">TRUE()</f>
        <v>1</v>
      </c>
      <c r="F1890" s="2" t="n">
        <v>5</v>
      </c>
      <c r="G1890" s="2" t="s">
        <v>14</v>
      </c>
      <c r="H1890" s="2" t="s">
        <v>15</v>
      </c>
      <c r="I1890" s="2" t="s">
        <v>15</v>
      </c>
      <c r="J1890" s="2" t="s">
        <v>18</v>
      </c>
      <c r="K1890" s="2" t="n">
        <v>-2.574966</v>
      </c>
      <c r="L1890" s="2" t="n">
        <v>34.935596</v>
      </c>
      <c r="M1890" s="2" t="n">
        <v>715126</v>
      </c>
      <c r="N1890" s="2" t="n">
        <v>9715530</v>
      </c>
    </row>
    <row r="1891" customFormat="false" ht="15" hidden="false" customHeight="false" outlineLevel="0" collapsed="false">
      <c r="A1891" s="3" t="n">
        <v>42285</v>
      </c>
      <c r="B1891" s="1" t="n">
        <v>4</v>
      </c>
      <c r="C1891" s="1" t="n">
        <v>31</v>
      </c>
      <c r="D1891" s="2" t="b">
        <f aca="false">FALSE()</f>
        <v>0</v>
      </c>
      <c r="E1891" s="2" t="b">
        <f aca="false">TRUE()</f>
        <v>1</v>
      </c>
      <c r="F1891" s="2" t="n">
        <v>5</v>
      </c>
      <c r="G1891" s="2" t="s">
        <v>14</v>
      </c>
      <c r="H1891" s="2" t="s">
        <v>15</v>
      </c>
      <c r="I1891" s="2" t="s">
        <v>15</v>
      </c>
      <c r="J1891" s="2" t="s">
        <v>17</v>
      </c>
      <c r="K1891" s="2" t="n">
        <v>-2.574121</v>
      </c>
      <c r="L1891" s="2" t="n">
        <v>34.934335</v>
      </c>
      <c r="M1891" s="2" t="n">
        <v>714986</v>
      </c>
      <c r="N1891" s="2" t="n">
        <v>9715620</v>
      </c>
    </row>
    <row r="1892" customFormat="false" ht="15" hidden="false" customHeight="false" outlineLevel="0" collapsed="false">
      <c r="A1892" s="3" t="n">
        <v>42285</v>
      </c>
      <c r="B1892" s="1" t="n">
        <v>4</v>
      </c>
      <c r="C1892" s="1" t="n">
        <v>31</v>
      </c>
      <c r="D1892" s="2" t="b">
        <f aca="false">FALSE()</f>
        <v>0</v>
      </c>
      <c r="E1892" s="2" t="b">
        <f aca="false">TRUE()</f>
        <v>1</v>
      </c>
      <c r="F1892" s="2" t="n">
        <v>5</v>
      </c>
      <c r="G1892" s="2" t="s">
        <v>14</v>
      </c>
      <c r="H1892" s="2" t="s">
        <v>15</v>
      </c>
      <c r="I1892" s="2" t="s">
        <v>15</v>
      </c>
      <c r="J1892" s="2" t="s">
        <v>16</v>
      </c>
      <c r="K1892" s="2" t="n">
        <v>-2.571675</v>
      </c>
      <c r="L1892" s="2" t="n">
        <v>34.931419</v>
      </c>
      <c r="M1892" s="2" t="n">
        <v>714662</v>
      </c>
      <c r="N1892" s="2" t="n">
        <v>9715890</v>
      </c>
    </row>
    <row r="1893" customFormat="false" ht="15" hidden="false" customHeight="false" outlineLevel="0" collapsed="false">
      <c r="A1893" s="3" t="n">
        <v>42285</v>
      </c>
      <c r="B1893" s="1" t="n">
        <v>4</v>
      </c>
      <c r="C1893" s="1" t="n">
        <v>31</v>
      </c>
      <c r="D1893" s="2" t="b">
        <f aca="false">FALSE()</f>
        <v>0</v>
      </c>
      <c r="E1893" s="2" t="b">
        <f aca="false">TRUE()</f>
        <v>1</v>
      </c>
      <c r="F1893" s="2" t="n">
        <v>5</v>
      </c>
      <c r="G1893" s="2" t="s">
        <v>14</v>
      </c>
      <c r="H1893" s="2" t="s">
        <v>15</v>
      </c>
      <c r="I1893" s="2" t="s">
        <v>15</v>
      </c>
      <c r="J1893" s="2" t="s">
        <v>16</v>
      </c>
      <c r="K1893" s="2" t="n">
        <v>-2.568322</v>
      </c>
      <c r="L1893" s="2" t="n">
        <v>34.929818</v>
      </c>
      <c r="M1893" s="2" t="n">
        <v>714484</v>
      </c>
      <c r="N1893" s="2" t="n">
        <v>9716260</v>
      </c>
    </row>
    <row r="1894" customFormat="false" ht="15" hidden="false" customHeight="false" outlineLevel="0" collapsed="false">
      <c r="A1894" s="3" t="n">
        <v>42285</v>
      </c>
      <c r="B1894" s="1" t="n">
        <v>4</v>
      </c>
      <c r="C1894" s="1" t="n">
        <v>31</v>
      </c>
      <c r="D1894" s="2" t="b">
        <f aca="false">FALSE()</f>
        <v>0</v>
      </c>
      <c r="E1894" s="2" t="b">
        <f aca="false">TRUE()</f>
        <v>1</v>
      </c>
      <c r="F1894" s="2" t="n">
        <v>5</v>
      </c>
      <c r="G1894" s="2" t="s">
        <v>14</v>
      </c>
      <c r="H1894" s="2" t="s">
        <v>15</v>
      </c>
      <c r="I1894" s="2" t="s">
        <v>15</v>
      </c>
      <c r="J1894" s="2" t="s">
        <v>16</v>
      </c>
      <c r="K1894" s="2" t="n">
        <v>-2.567568</v>
      </c>
      <c r="L1894" s="2" t="n">
        <v>34.929619</v>
      </c>
      <c r="M1894" s="2" t="n">
        <v>714462</v>
      </c>
      <c r="N1894" s="2" t="n">
        <v>9716350</v>
      </c>
    </row>
    <row r="1895" customFormat="false" ht="15" hidden="false" customHeight="false" outlineLevel="0" collapsed="false">
      <c r="A1895" s="3" t="n">
        <v>42285</v>
      </c>
      <c r="B1895" s="1" t="n">
        <v>4</v>
      </c>
      <c r="C1895" s="1" t="n">
        <v>31</v>
      </c>
      <c r="D1895" s="2" t="b">
        <f aca="false">FALSE()</f>
        <v>0</v>
      </c>
      <c r="E1895" s="2" t="b">
        <f aca="false">TRUE()</f>
        <v>1</v>
      </c>
      <c r="F1895" s="2" t="n">
        <v>5</v>
      </c>
      <c r="G1895" s="2" t="s">
        <v>14</v>
      </c>
      <c r="H1895" s="2" t="s">
        <v>15</v>
      </c>
      <c r="I1895" s="2" t="s">
        <v>15</v>
      </c>
      <c r="J1895" s="2" t="s">
        <v>18</v>
      </c>
      <c r="K1895" s="2" t="n">
        <v>-2.567276</v>
      </c>
      <c r="L1895" s="2" t="n">
        <v>34.929474</v>
      </c>
      <c r="M1895" s="2" t="n">
        <v>714446</v>
      </c>
      <c r="N1895" s="2" t="n">
        <v>9716380</v>
      </c>
    </row>
    <row r="1896" customFormat="false" ht="15" hidden="false" customHeight="false" outlineLevel="0" collapsed="false">
      <c r="A1896" s="3" t="n">
        <v>42285</v>
      </c>
      <c r="B1896" s="1" t="n">
        <v>4</v>
      </c>
      <c r="C1896" s="1" t="n">
        <v>31</v>
      </c>
      <c r="D1896" s="2" t="b">
        <f aca="false">FALSE()</f>
        <v>0</v>
      </c>
      <c r="E1896" s="2" t="b">
        <f aca="false">TRUE()</f>
        <v>1</v>
      </c>
      <c r="F1896" s="2" t="n">
        <v>5</v>
      </c>
      <c r="G1896" s="2" t="s">
        <v>14</v>
      </c>
      <c r="H1896" s="2" t="s">
        <v>15</v>
      </c>
      <c r="I1896" s="2" t="s">
        <v>15</v>
      </c>
      <c r="J1896" s="2" t="s">
        <v>16</v>
      </c>
      <c r="K1896" s="2" t="n">
        <v>-2.565092</v>
      </c>
      <c r="L1896" s="2" t="n">
        <v>34.928204</v>
      </c>
      <c r="M1896" s="2" t="n">
        <v>714305</v>
      </c>
      <c r="N1896" s="2" t="n">
        <v>9716620</v>
      </c>
    </row>
    <row r="1897" customFormat="false" ht="15" hidden="false" customHeight="false" outlineLevel="0" collapsed="false">
      <c r="A1897" s="3" t="n">
        <v>42285</v>
      </c>
      <c r="B1897" s="1" t="n">
        <v>4</v>
      </c>
      <c r="C1897" s="1" t="n">
        <v>30</v>
      </c>
      <c r="D1897" s="2" t="b">
        <f aca="false">FALSE()</f>
        <v>0</v>
      </c>
      <c r="E1897" s="2" t="b">
        <f aca="false">TRUE()</f>
        <v>1</v>
      </c>
      <c r="F1897" s="2" t="n">
        <v>5</v>
      </c>
      <c r="G1897" s="2" t="s">
        <v>14</v>
      </c>
      <c r="H1897" s="2" t="s">
        <v>15</v>
      </c>
      <c r="I1897" s="2" t="s">
        <v>15</v>
      </c>
      <c r="J1897" s="2" t="s">
        <v>16</v>
      </c>
      <c r="K1897" s="2" t="n">
        <v>-2.563026</v>
      </c>
      <c r="L1897" s="2" t="n">
        <v>34.926326</v>
      </c>
      <c r="M1897" s="2" t="n">
        <v>714097</v>
      </c>
      <c r="N1897" s="2" t="n">
        <v>9716850</v>
      </c>
    </row>
    <row r="1898" customFormat="false" ht="15" hidden="false" customHeight="false" outlineLevel="0" collapsed="false">
      <c r="A1898" s="3" t="n">
        <v>42285</v>
      </c>
      <c r="B1898" s="1" t="n">
        <v>4</v>
      </c>
      <c r="C1898" s="1" t="n">
        <v>30</v>
      </c>
      <c r="D1898" s="2" t="b">
        <f aca="false">FALSE()</f>
        <v>0</v>
      </c>
      <c r="E1898" s="2" t="b">
        <f aca="false">TRUE()</f>
        <v>1</v>
      </c>
      <c r="F1898" s="2" t="n">
        <v>5</v>
      </c>
      <c r="G1898" s="2" t="s">
        <v>14</v>
      </c>
      <c r="H1898" s="2" t="s">
        <v>15</v>
      </c>
      <c r="I1898" s="2" t="s">
        <v>15</v>
      </c>
      <c r="J1898" s="2" t="s">
        <v>16</v>
      </c>
      <c r="K1898" s="2" t="n">
        <v>-2.562024</v>
      </c>
      <c r="L1898" s="2" t="n">
        <v>34.925805</v>
      </c>
      <c r="M1898" s="2" t="n">
        <v>714039</v>
      </c>
      <c r="N1898" s="2" t="n">
        <v>9716960</v>
      </c>
    </row>
    <row r="1899" customFormat="false" ht="15" hidden="false" customHeight="false" outlineLevel="0" collapsed="false">
      <c r="A1899" s="3" t="n">
        <v>42285</v>
      </c>
      <c r="B1899" s="1" t="n">
        <v>4</v>
      </c>
      <c r="C1899" s="1" t="n">
        <v>30</v>
      </c>
      <c r="D1899" s="2" t="b">
        <f aca="false">FALSE()</f>
        <v>0</v>
      </c>
      <c r="E1899" s="2" t="b">
        <f aca="false">TRUE()</f>
        <v>1</v>
      </c>
      <c r="F1899" s="2" t="n">
        <v>5</v>
      </c>
      <c r="G1899" s="2" t="s">
        <v>14</v>
      </c>
      <c r="H1899" s="2" t="s">
        <v>15</v>
      </c>
      <c r="I1899" s="2" t="s">
        <v>15</v>
      </c>
      <c r="J1899" s="2" t="s">
        <v>18</v>
      </c>
      <c r="K1899" s="2" t="n">
        <v>-2.553943</v>
      </c>
      <c r="L1899" s="2" t="n">
        <v>34.922801</v>
      </c>
      <c r="M1899" s="2" t="n">
        <v>713706</v>
      </c>
      <c r="N1899" s="2" t="n">
        <v>9717850</v>
      </c>
    </row>
    <row r="1900" customFormat="false" ht="15" hidden="false" customHeight="false" outlineLevel="0" collapsed="false">
      <c r="A1900" s="3" t="n">
        <v>42285</v>
      </c>
      <c r="B1900" s="1" t="n">
        <v>4</v>
      </c>
      <c r="C1900" s="1" t="n">
        <v>30</v>
      </c>
      <c r="D1900" s="2" t="b">
        <f aca="false">FALSE()</f>
        <v>0</v>
      </c>
      <c r="E1900" s="2" t="b">
        <f aca="false">TRUE()</f>
        <v>1</v>
      </c>
      <c r="F1900" s="2" t="n">
        <v>5</v>
      </c>
      <c r="G1900" s="2" t="s">
        <v>14</v>
      </c>
      <c r="H1900" s="2" t="s">
        <v>15</v>
      </c>
      <c r="I1900" s="2" t="s">
        <v>15</v>
      </c>
      <c r="J1900" s="2" t="s">
        <v>17</v>
      </c>
      <c r="K1900" s="2" t="n">
        <v>-2.550973</v>
      </c>
      <c r="L1900" s="2" t="n">
        <v>34.918424</v>
      </c>
      <c r="M1900" s="2" t="n">
        <v>713220</v>
      </c>
      <c r="N1900" s="2" t="n">
        <v>9718180</v>
      </c>
    </row>
    <row r="1901" customFormat="false" ht="15" hidden="false" customHeight="false" outlineLevel="0" collapsed="false">
      <c r="A1901" s="3" t="n">
        <v>42285</v>
      </c>
      <c r="B1901" s="1" t="n">
        <v>4</v>
      </c>
      <c r="C1901" s="1" t="n">
        <v>30</v>
      </c>
      <c r="D1901" s="2" t="b">
        <f aca="false">FALSE()</f>
        <v>0</v>
      </c>
      <c r="E1901" s="2" t="b">
        <f aca="false">TRUE()</f>
        <v>1</v>
      </c>
      <c r="F1901" s="2" t="n">
        <v>5</v>
      </c>
      <c r="G1901" s="2" t="s">
        <v>14</v>
      </c>
      <c r="H1901" s="2" t="s">
        <v>15</v>
      </c>
      <c r="I1901" s="2" t="s">
        <v>15</v>
      </c>
      <c r="J1901" s="2" t="s">
        <v>16</v>
      </c>
      <c r="K1901" s="2" t="n">
        <v>-2.548867</v>
      </c>
      <c r="L1901" s="2" t="n">
        <v>34.915281</v>
      </c>
      <c r="M1901" s="2" t="n">
        <v>712871</v>
      </c>
      <c r="N1901" s="2" t="n">
        <v>9718420</v>
      </c>
    </row>
    <row r="1902" customFormat="false" ht="15" hidden="false" customHeight="false" outlineLevel="0" collapsed="false">
      <c r="A1902" s="3" t="n">
        <v>42285</v>
      </c>
      <c r="B1902" s="1" t="n">
        <v>4</v>
      </c>
      <c r="C1902" s="1" t="n">
        <v>30</v>
      </c>
      <c r="D1902" s="2" t="b">
        <f aca="false">FALSE()</f>
        <v>0</v>
      </c>
      <c r="E1902" s="2" t="b">
        <f aca="false">TRUE()</f>
        <v>1</v>
      </c>
      <c r="F1902" s="2" t="n">
        <v>5</v>
      </c>
      <c r="G1902" s="2" t="s">
        <v>14</v>
      </c>
      <c r="H1902" s="2" t="s">
        <v>15</v>
      </c>
      <c r="I1902" s="2" t="s">
        <v>15</v>
      </c>
      <c r="J1902" s="2" t="s">
        <v>18</v>
      </c>
      <c r="K1902" s="2" t="n">
        <v>-2.544176</v>
      </c>
      <c r="L1902" s="2" t="n">
        <v>34.912279</v>
      </c>
      <c r="M1902" s="2" t="n">
        <v>712538</v>
      </c>
      <c r="N1902" s="2" t="n">
        <v>9718940</v>
      </c>
    </row>
    <row r="1903" customFormat="false" ht="15" hidden="false" customHeight="false" outlineLevel="0" collapsed="false">
      <c r="A1903" s="3" t="n">
        <v>42285</v>
      </c>
      <c r="B1903" s="1" t="n">
        <v>4</v>
      </c>
      <c r="C1903" s="1" t="n">
        <v>30</v>
      </c>
      <c r="D1903" s="2" t="b">
        <f aca="false">FALSE()</f>
        <v>0</v>
      </c>
      <c r="E1903" s="2" t="b">
        <f aca="false">TRUE()</f>
        <v>1</v>
      </c>
      <c r="F1903" s="2" t="n">
        <v>5</v>
      </c>
      <c r="G1903" s="2" t="s">
        <v>14</v>
      </c>
      <c r="H1903" s="2" t="s">
        <v>15</v>
      </c>
      <c r="I1903" s="2" t="s">
        <v>15</v>
      </c>
      <c r="J1903" s="2" t="s">
        <v>18</v>
      </c>
      <c r="K1903" s="2" t="n">
        <v>-2.543517</v>
      </c>
      <c r="L1903" s="2" t="n">
        <v>34.911949</v>
      </c>
      <c r="M1903" s="2" t="n">
        <v>712501</v>
      </c>
      <c r="N1903" s="2" t="n">
        <v>9719010</v>
      </c>
    </row>
    <row r="1904" customFormat="false" ht="15" hidden="false" customHeight="false" outlineLevel="0" collapsed="false">
      <c r="A1904" s="3" t="n">
        <v>42285</v>
      </c>
      <c r="B1904" s="1" t="n">
        <v>4</v>
      </c>
      <c r="C1904" s="1" t="n">
        <v>30</v>
      </c>
      <c r="D1904" s="2" t="b">
        <f aca="false">FALSE()</f>
        <v>0</v>
      </c>
      <c r="E1904" s="2" t="b">
        <f aca="false">TRUE()</f>
        <v>1</v>
      </c>
      <c r="F1904" s="2" t="n">
        <v>5</v>
      </c>
      <c r="G1904" s="2" t="s">
        <v>14</v>
      </c>
      <c r="H1904" s="2" t="s">
        <v>15</v>
      </c>
      <c r="I1904" s="2" t="s">
        <v>15</v>
      </c>
      <c r="J1904" s="2" t="s">
        <v>18</v>
      </c>
      <c r="K1904" s="2" t="n">
        <v>-2.542942</v>
      </c>
      <c r="L1904" s="2" t="n">
        <v>34.908063</v>
      </c>
      <c r="M1904" s="2" t="n">
        <v>712069</v>
      </c>
      <c r="N1904" s="2" t="n">
        <v>9719070</v>
      </c>
    </row>
    <row r="1905" customFormat="false" ht="15" hidden="false" customHeight="false" outlineLevel="0" collapsed="false">
      <c r="A1905" s="3" t="n">
        <v>42285</v>
      </c>
      <c r="B1905" s="1" t="n">
        <v>4</v>
      </c>
      <c r="C1905" s="1" t="n">
        <v>30</v>
      </c>
      <c r="D1905" s="2" t="b">
        <f aca="false">FALSE()</f>
        <v>0</v>
      </c>
      <c r="E1905" s="2" t="b">
        <f aca="false">TRUE()</f>
        <v>1</v>
      </c>
      <c r="F1905" s="2" t="n">
        <v>5</v>
      </c>
      <c r="G1905" s="2" t="s">
        <v>14</v>
      </c>
      <c r="H1905" s="2" t="s">
        <v>15</v>
      </c>
      <c r="I1905" s="2" t="s">
        <v>15</v>
      </c>
      <c r="J1905" s="2" t="s">
        <v>16</v>
      </c>
      <c r="K1905" s="2" t="n">
        <v>-2.540665</v>
      </c>
      <c r="L1905" s="2" t="n">
        <v>34.903328</v>
      </c>
      <c r="M1905" s="2" t="n">
        <v>711543</v>
      </c>
      <c r="N1905" s="2" t="n">
        <v>9719330</v>
      </c>
    </row>
    <row r="1906" customFormat="false" ht="15" hidden="false" customHeight="false" outlineLevel="0" collapsed="false">
      <c r="A1906" s="3" t="n">
        <v>42285</v>
      </c>
      <c r="B1906" s="1" t="n">
        <v>4</v>
      </c>
      <c r="C1906" s="1" t="n">
        <v>30</v>
      </c>
      <c r="D1906" s="2" t="b">
        <f aca="false">FALSE()</f>
        <v>0</v>
      </c>
      <c r="E1906" s="2" t="b">
        <f aca="false">TRUE()</f>
        <v>1</v>
      </c>
      <c r="F1906" s="2" t="n">
        <v>5</v>
      </c>
      <c r="G1906" s="2" t="s">
        <v>14</v>
      </c>
      <c r="H1906" s="2" t="s">
        <v>15</v>
      </c>
      <c r="I1906" s="2" t="s">
        <v>15</v>
      </c>
      <c r="J1906" s="2" t="s">
        <v>16</v>
      </c>
      <c r="K1906" s="2" t="n">
        <v>-2.539174</v>
      </c>
      <c r="L1906" s="2" t="n">
        <v>34.89971</v>
      </c>
      <c r="M1906" s="2" t="n">
        <v>711140</v>
      </c>
      <c r="N1906" s="2" t="n">
        <v>9719490</v>
      </c>
    </row>
    <row r="1907" customFormat="false" ht="15" hidden="false" customHeight="false" outlineLevel="0" collapsed="false">
      <c r="A1907" s="3" t="n">
        <v>42285</v>
      </c>
      <c r="B1907" s="1" t="n">
        <v>4</v>
      </c>
      <c r="C1907" s="1" t="n">
        <v>30</v>
      </c>
      <c r="D1907" s="2" t="b">
        <f aca="false">FALSE()</f>
        <v>0</v>
      </c>
      <c r="E1907" s="2" t="b">
        <f aca="false">TRUE()</f>
        <v>1</v>
      </c>
      <c r="F1907" s="2" t="n">
        <v>5</v>
      </c>
      <c r="G1907" s="2" t="s">
        <v>14</v>
      </c>
      <c r="H1907" s="2" t="s">
        <v>15</v>
      </c>
      <c r="I1907" s="2" t="s">
        <v>15</v>
      </c>
      <c r="J1907" s="2" t="s">
        <v>16</v>
      </c>
      <c r="K1907" s="2" t="n">
        <v>-2.537736</v>
      </c>
      <c r="L1907" s="2" t="n">
        <v>34.897405</v>
      </c>
      <c r="M1907" s="2" t="n">
        <v>710884</v>
      </c>
      <c r="N1907" s="2" t="n">
        <v>9719650</v>
      </c>
    </row>
    <row r="1908" customFormat="false" ht="15" hidden="false" customHeight="false" outlineLevel="0" collapsed="false">
      <c r="A1908" s="3" t="n">
        <v>42285</v>
      </c>
      <c r="B1908" s="1" t="n">
        <v>4</v>
      </c>
      <c r="C1908" s="1" t="n">
        <v>30</v>
      </c>
      <c r="D1908" s="2" t="b">
        <f aca="false">FALSE()</f>
        <v>0</v>
      </c>
      <c r="E1908" s="2" t="b">
        <f aca="false">TRUE()</f>
        <v>1</v>
      </c>
      <c r="F1908" s="2" t="n">
        <v>5</v>
      </c>
      <c r="G1908" s="2" t="s">
        <v>14</v>
      </c>
      <c r="H1908" s="2" t="s">
        <v>15</v>
      </c>
      <c r="I1908" s="2" t="s">
        <v>15</v>
      </c>
      <c r="J1908" s="2" t="s">
        <v>18</v>
      </c>
      <c r="K1908" s="2" t="n">
        <v>-2.534669</v>
      </c>
      <c r="L1908" s="2" t="n">
        <v>34.894292</v>
      </c>
      <c r="M1908" s="2" t="n">
        <v>710538</v>
      </c>
      <c r="N1908" s="2" t="n">
        <v>9719990</v>
      </c>
    </row>
    <row r="1909" customFormat="false" ht="15" hidden="false" customHeight="false" outlineLevel="0" collapsed="false">
      <c r="A1909" s="3" t="n">
        <v>42285</v>
      </c>
      <c r="B1909" s="1" t="n">
        <v>4</v>
      </c>
      <c r="C1909" s="1" t="n">
        <v>30</v>
      </c>
      <c r="D1909" s="2" t="b">
        <f aca="false">FALSE()</f>
        <v>0</v>
      </c>
      <c r="E1909" s="2" t="b">
        <f aca="false">TRUE()</f>
        <v>1</v>
      </c>
      <c r="F1909" s="2" t="n">
        <v>5</v>
      </c>
      <c r="G1909" s="2" t="s">
        <v>14</v>
      </c>
      <c r="H1909" s="2" t="s">
        <v>15</v>
      </c>
      <c r="I1909" s="2" t="s">
        <v>15</v>
      </c>
      <c r="J1909" s="2" t="s">
        <v>16</v>
      </c>
      <c r="K1909" s="2" t="n">
        <v>-2.531505</v>
      </c>
      <c r="L1909" s="2" t="n">
        <v>34.895076</v>
      </c>
      <c r="M1909" s="2" t="n">
        <v>710626</v>
      </c>
      <c r="N1909" s="2" t="n">
        <v>9720340</v>
      </c>
    </row>
    <row r="1910" customFormat="false" ht="15" hidden="false" customHeight="false" outlineLevel="0" collapsed="false">
      <c r="A1910" s="3" t="n">
        <v>42285</v>
      </c>
      <c r="B1910" s="1" t="n">
        <v>4</v>
      </c>
      <c r="C1910" s="1" t="n">
        <v>30</v>
      </c>
      <c r="D1910" s="2" t="b">
        <f aca="false">FALSE()</f>
        <v>0</v>
      </c>
      <c r="E1910" s="2" t="b">
        <f aca="false">TRUE()</f>
        <v>1</v>
      </c>
      <c r="F1910" s="2" t="n">
        <v>5</v>
      </c>
      <c r="G1910" s="2" t="s">
        <v>14</v>
      </c>
      <c r="H1910" s="2" t="s">
        <v>15</v>
      </c>
      <c r="I1910" s="2" t="s">
        <v>15</v>
      </c>
      <c r="J1910" s="2" t="s">
        <v>17</v>
      </c>
      <c r="K1910" s="2" t="n">
        <v>-2.529774</v>
      </c>
      <c r="L1910" s="2" t="n">
        <v>34.896246</v>
      </c>
      <c r="M1910" s="2" t="n">
        <v>710757</v>
      </c>
      <c r="N1910" s="2" t="n">
        <v>9720530</v>
      </c>
    </row>
    <row r="1911" customFormat="false" ht="15" hidden="false" customHeight="false" outlineLevel="0" collapsed="false">
      <c r="A1911" s="3" t="n">
        <v>42285</v>
      </c>
      <c r="B1911" s="1" t="n">
        <v>4</v>
      </c>
      <c r="C1911" s="1" t="n">
        <v>30</v>
      </c>
      <c r="D1911" s="2" t="b">
        <f aca="false">FALSE()</f>
        <v>0</v>
      </c>
      <c r="E1911" s="2" t="b">
        <f aca="false">TRUE()</f>
        <v>1</v>
      </c>
      <c r="F1911" s="2" t="n">
        <v>5</v>
      </c>
      <c r="G1911" s="2" t="s">
        <v>14</v>
      </c>
      <c r="H1911" s="2" t="s">
        <v>15</v>
      </c>
      <c r="I1911" s="2" t="s">
        <v>15</v>
      </c>
      <c r="J1911" s="2" t="s">
        <v>16</v>
      </c>
      <c r="K1911" s="2" t="n">
        <v>-2.529586</v>
      </c>
      <c r="L1911" s="2" t="n">
        <v>34.896223</v>
      </c>
      <c r="M1911" s="2" t="n">
        <v>710754</v>
      </c>
      <c r="N1911" s="2" t="n">
        <v>9720550</v>
      </c>
    </row>
    <row r="1912" customFormat="false" ht="15" hidden="false" customHeight="false" outlineLevel="0" collapsed="false">
      <c r="A1912" s="3" t="n">
        <v>42285</v>
      </c>
      <c r="B1912" s="1" t="n">
        <v>4</v>
      </c>
      <c r="C1912" s="1" t="n">
        <v>30</v>
      </c>
      <c r="D1912" s="2" t="b">
        <f aca="false">FALSE()</f>
        <v>0</v>
      </c>
      <c r="E1912" s="2" t="b">
        <f aca="false">TRUE()</f>
        <v>1</v>
      </c>
      <c r="F1912" s="2" t="n">
        <v>5</v>
      </c>
      <c r="G1912" s="2" t="s">
        <v>14</v>
      </c>
      <c r="H1912" s="2" t="s">
        <v>15</v>
      </c>
      <c r="I1912" s="2" t="s">
        <v>15</v>
      </c>
      <c r="J1912" s="2" t="s">
        <v>17</v>
      </c>
      <c r="K1912" s="2" t="n">
        <v>-2.528812</v>
      </c>
      <c r="L1912" s="2" t="n">
        <v>34.895994</v>
      </c>
      <c r="M1912" s="2" t="n">
        <v>710729</v>
      </c>
      <c r="N1912" s="2" t="n">
        <v>9720640</v>
      </c>
    </row>
    <row r="1913" customFormat="false" ht="15" hidden="false" customHeight="false" outlineLevel="0" collapsed="false">
      <c r="A1913" s="3" t="n">
        <v>42285</v>
      </c>
      <c r="B1913" s="1" t="n">
        <v>4</v>
      </c>
      <c r="C1913" s="1" t="n">
        <v>30</v>
      </c>
      <c r="D1913" s="2" t="b">
        <f aca="false">FALSE()</f>
        <v>0</v>
      </c>
      <c r="E1913" s="2" t="b">
        <f aca="false">TRUE()</f>
        <v>1</v>
      </c>
      <c r="F1913" s="2" t="n">
        <v>5</v>
      </c>
      <c r="G1913" s="2" t="s">
        <v>14</v>
      </c>
      <c r="H1913" s="2" t="s">
        <v>15</v>
      </c>
      <c r="I1913" s="2" t="s">
        <v>15</v>
      </c>
      <c r="J1913" s="2" t="s">
        <v>16</v>
      </c>
      <c r="K1913" s="2" t="n">
        <v>-2.528331</v>
      </c>
      <c r="L1913" s="2" t="n">
        <v>34.895843</v>
      </c>
      <c r="M1913" s="2" t="n">
        <v>710712</v>
      </c>
      <c r="N1913" s="2" t="n">
        <v>9720690</v>
      </c>
    </row>
    <row r="1914" customFormat="false" ht="15" hidden="false" customHeight="false" outlineLevel="0" collapsed="false">
      <c r="A1914" s="3" t="n">
        <v>42285</v>
      </c>
      <c r="B1914" s="1" t="n">
        <v>4</v>
      </c>
      <c r="C1914" s="1" t="n">
        <v>30</v>
      </c>
      <c r="D1914" s="2" t="b">
        <f aca="false">FALSE()</f>
        <v>0</v>
      </c>
      <c r="E1914" s="2" t="b">
        <f aca="false">TRUE()</f>
        <v>1</v>
      </c>
      <c r="F1914" s="2" t="n">
        <v>5</v>
      </c>
      <c r="G1914" s="2" t="s">
        <v>14</v>
      </c>
      <c r="H1914" s="2" t="s">
        <v>15</v>
      </c>
      <c r="I1914" s="2" t="s">
        <v>15</v>
      </c>
      <c r="J1914" s="2" t="s">
        <v>16</v>
      </c>
      <c r="K1914" s="2" t="n">
        <v>-2.527975</v>
      </c>
      <c r="L1914" s="2" t="n">
        <v>34.894736</v>
      </c>
      <c r="M1914" s="2" t="n">
        <v>710589</v>
      </c>
      <c r="N1914" s="2" t="n">
        <v>9720730</v>
      </c>
    </row>
    <row r="1915" customFormat="false" ht="15" hidden="false" customHeight="false" outlineLevel="0" collapsed="false">
      <c r="A1915" s="3" t="n">
        <v>42285</v>
      </c>
      <c r="B1915" s="1" t="n">
        <v>4</v>
      </c>
      <c r="C1915" s="1" t="n">
        <v>30</v>
      </c>
      <c r="D1915" s="2" t="b">
        <f aca="false">FALSE()</f>
        <v>0</v>
      </c>
      <c r="E1915" s="2" t="b">
        <f aca="false">TRUE()</f>
        <v>1</v>
      </c>
      <c r="F1915" s="2" t="n">
        <v>5</v>
      </c>
      <c r="G1915" s="2" t="s">
        <v>14</v>
      </c>
      <c r="H1915" s="2" t="s">
        <v>15</v>
      </c>
      <c r="I1915" s="2" t="s">
        <v>15</v>
      </c>
      <c r="J1915" s="2" t="s">
        <v>16</v>
      </c>
      <c r="K1915" s="2" t="n">
        <v>-2.526555</v>
      </c>
      <c r="L1915" s="2" t="n">
        <v>34.892764</v>
      </c>
      <c r="M1915" s="2" t="n">
        <v>710370</v>
      </c>
      <c r="N1915" s="2" t="n">
        <v>9720890</v>
      </c>
    </row>
    <row r="1916" customFormat="false" ht="15" hidden="false" customHeight="false" outlineLevel="0" collapsed="false">
      <c r="A1916" s="3" t="n">
        <v>42285</v>
      </c>
      <c r="B1916" s="1" t="n">
        <v>4</v>
      </c>
      <c r="C1916" s="1" t="n">
        <v>30</v>
      </c>
      <c r="D1916" s="2" t="b">
        <f aca="false">FALSE()</f>
        <v>0</v>
      </c>
      <c r="E1916" s="2" t="b">
        <f aca="false">TRUE()</f>
        <v>1</v>
      </c>
      <c r="F1916" s="2" t="n">
        <v>5</v>
      </c>
      <c r="G1916" s="2" t="s">
        <v>14</v>
      </c>
      <c r="H1916" s="2" t="s">
        <v>15</v>
      </c>
      <c r="I1916" s="2" t="s">
        <v>15</v>
      </c>
      <c r="J1916" s="2" t="s">
        <v>18</v>
      </c>
      <c r="K1916" s="2" t="n">
        <v>-2.526423</v>
      </c>
      <c r="L1916" s="2" t="n">
        <v>34.892215</v>
      </c>
      <c r="M1916" s="2" t="n">
        <v>710309</v>
      </c>
      <c r="N1916" s="2" t="n">
        <v>9720900</v>
      </c>
    </row>
    <row r="1917" customFormat="false" ht="15" hidden="false" customHeight="false" outlineLevel="0" collapsed="false">
      <c r="A1917" s="3" t="n">
        <v>42285</v>
      </c>
      <c r="B1917" s="1" t="n">
        <v>4</v>
      </c>
      <c r="C1917" s="1" t="n">
        <v>30</v>
      </c>
      <c r="D1917" s="2" t="b">
        <f aca="false">FALSE()</f>
        <v>0</v>
      </c>
      <c r="E1917" s="2" t="b">
        <f aca="false">TRUE()</f>
        <v>1</v>
      </c>
      <c r="F1917" s="2" t="n">
        <v>5</v>
      </c>
      <c r="G1917" s="2" t="s">
        <v>14</v>
      </c>
      <c r="H1917" s="2" t="s">
        <v>15</v>
      </c>
      <c r="I1917" s="2" t="s">
        <v>15</v>
      </c>
      <c r="J1917" s="2" t="s">
        <v>18</v>
      </c>
      <c r="K1917" s="2" t="n">
        <v>-2.525418</v>
      </c>
      <c r="L1917" s="2" t="n">
        <v>34.887742</v>
      </c>
      <c r="M1917" s="2" t="n">
        <v>709811</v>
      </c>
      <c r="N1917" s="2" t="n">
        <v>9721010</v>
      </c>
    </row>
    <row r="1918" customFormat="false" ht="15" hidden="false" customHeight="false" outlineLevel="0" collapsed="false">
      <c r="A1918" s="3" t="n">
        <v>42285</v>
      </c>
      <c r="B1918" s="1" t="n">
        <v>4</v>
      </c>
      <c r="C1918" s="1" t="n">
        <v>30</v>
      </c>
      <c r="D1918" s="2" t="b">
        <f aca="false">FALSE()</f>
        <v>0</v>
      </c>
      <c r="E1918" s="2" t="b">
        <f aca="false">TRUE()</f>
        <v>1</v>
      </c>
      <c r="F1918" s="2" t="n">
        <v>5</v>
      </c>
      <c r="G1918" s="2" t="s">
        <v>14</v>
      </c>
      <c r="H1918" s="2" t="s">
        <v>15</v>
      </c>
      <c r="I1918" s="2" t="s">
        <v>15</v>
      </c>
      <c r="J1918" s="2" t="s">
        <v>18</v>
      </c>
      <c r="K1918" s="2" t="n">
        <v>-2.524111</v>
      </c>
      <c r="L1918" s="2" t="n">
        <v>34.884952</v>
      </c>
      <c r="M1918" s="2" t="n">
        <v>709501</v>
      </c>
      <c r="N1918" s="2" t="n">
        <v>9721160</v>
      </c>
    </row>
    <row r="1919" customFormat="false" ht="15" hidden="false" customHeight="false" outlineLevel="0" collapsed="false">
      <c r="A1919" s="3" t="n">
        <v>42285</v>
      </c>
      <c r="B1919" s="1" t="n">
        <v>4</v>
      </c>
      <c r="C1919" s="1" t="n">
        <v>30</v>
      </c>
      <c r="D1919" s="2" t="b">
        <f aca="false">FALSE()</f>
        <v>0</v>
      </c>
      <c r="E1919" s="2" t="b">
        <f aca="false">TRUE()</f>
        <v>1</v>
      </c>
      <c r="F1919" s="2" t="n">
        <v>5</v>
      </c>
      <c r="G1919" s="2" t="s">
        <v>14</v>
      </c>
      <c r="H1919" s="2" t="s">
        <v>15</v>
      </c>
      <c r="I1919" s="2" t="s">
        <v>15</v>
      </c>
      <c r="J1919" s="2" t="s">
        <v>16</v>
      </c>
      <c r="K1919" s="2" t="n">
        <v>-2.524017</v>
      </c>
      <c r="L1919" s="2" t="n">
        <v>34.882404</v>
      </c>
      <c r="M1919" s="2" t="n">
        <v>709218</v>
      </c>
      <c r="N1919" s="2" t="n">
        <v>9721170</v>
      </c>
    </row>
    <row r="1920" customFormat="false" ht="15" hidden="false" customHeight="false" outlineLevel="0" collapsed="false">
      <c r="A1920" s="3" t="n">
        <v>42285</v>
      </c>
      <c r="B1920" s="1" t="n">
        <v>4</v>
      </c>
      <c r="C1920" s="1" t="n">
        <v>30</v>
      </c>
      <c r="D1920" s="2" t="b">
        <f aca="false">FALSE()</f>
        <v>0</v>
      </c>
      <c r="E1920" s="2" t="b">
        <f aca="false">TRUE()</f>
        <v>1</v>
      </c>
      <c r="F1920" s="2" t="n">
        <v>5</v>
      </c>
      <c r="G1920" s="2" t="s">
        <v>14</v>
      </c>
      <c r="H1920" s="2" t="s">
        <v>15</v>
      </c>
      <c r="I1920" s="2" t="s">
        <v>15</v>
      </c>
      <c r="J1920" s="2" t="s">
        <v>17</v>
      </c>
      <c r="K1920" s="2" t="n">
        <v>-2.523726</v>
      </c>
      <c r="L1920" s="2" t="n">
        <v>34.886337</v>
      </c>
      <c r="M1920" s="2" t="n">
        <v>709655</v>
      </c>
      <c r="N1920" s="2" t="n">
        <v>9721200</v>
      </c>
    </row>
    <row r="1921" customFormat="false" ht="15" hidden="false" customHeight="false" outlineLevel="0" collapsed="false">
      <c r="A1921" s="3" t="n">
        <v>42285</v>
      </c>
      <c r="B1921" s="1" t="n">
        <v>4</v>
      </c>
      <c r="C1921" s="1" t="n">
        <v>30</v>
      </c>
      <c r="D1921" s="2" t="b">
        <f aca="false">FALSE()</f>
        <v>0</v>
      </c>
      <c r="E1921" s="2" t="b">
        <f aca="false">TRUE()</f>
        <v>1</v>
      </c>
      <c r="F1921" s="2" t="n">
        <v>5</v>
      </c>
      <c r="G1921" s="2" t="s">
        <v>14</v>
      </c>
      <c r="H1921" s="2" t="s">
        <v>15</v>
      </c>
      <c r="I1921" s="2" t="s">
        <v>15</v>
      </c>
      <c r="J1921" s="2" t="s">
        <v>16</v>
      </c>
      <c r="K1921" s="2" t="n">
        <v>-2.523731</v>
      </c>
      <c r="L1921" s="2" t="n">
        <v>34.886365</v>
      </c>
      <c r="M1921" s="2" t="n">
        <v>709659</v>
      </c>
      <c r="N1921" s="2" t="n">
        <v>9721200</v>
      </c>
    </row>
    <row r="1922" customFormat="false" ht="15" hidden="false" customHeight="false" outlineLevel="0" collapsed="false">
      <c r="A1922" s="3" t="n">
        <v>42285</v>
      </c>
      <c r="B1922" s="1" t="n">
        <v>4</v>
      </c>
      <c r="C1922" s="1" t="n">
        <v>33</v>
      </c>
      <c r="D1922" s="2" t="b">
        <f aca="false">FALSE()</f>
        <v>0</v>
      </c>
      <c r="E1922" s="2" t="b">
        <f aca="false">TRUE()</f>
        <v>1</v>
      </c>
      <c r="F1922" s="2" t="n">
        <v>5</v>
      </c>
      <c r="G1922" s="2" t="s">
        <v>14</v>
      </c>
      <c r="H1922" s="2" t="s">
        <v>15</v>
      </c>
      <c r="I1922" s="2" t="s">
        <v>15</v>
      </c>
      <c r="J1922" s="2" t="s">
        <v>16</v>
      </c>
      <c r="K1922" s="2" t="n">
        <v>-2.521309</v>
      </c>
      <c r="L1922" s="2" t="n">
        <v>34.873482</v>
      </c>
      <c r="M1922" s="2" t="n">
        <v>708226</v>
      </c>
      <c r="N1922" s="2" t="n">
        <v>9721470</v>
      </c>
    </row>
    <row r="1923" customFormat="false" ht="15" hidden="false" customHeight="false" outlineLevel="0" collapsed="false">
      <c r="A1923" s="3" t="n">
        <v>42285</v>
      </c>
      <c r="B1923" s="1" t="n">
        <v>4</v>
      </c>
      <c r="C1923" s="1" t="n">
        <v>33</v>
      </c>
      <c r="D1923" s="2" t="b">
        <f aca="false">FALSE()</f>
        <v>0</v>
      </c>
      <c r="E1923" s="2" t="b">
        <f aca="false">TRUE()</f>
        <v>1</v>
      </c>
      <c r="F1923" s="2" t="n">
        <v>5</v>
      </c>
      <c r="G1923" s="2" t="s">
        <v>14</v>
      </c>
      <c r="H1923" s="2" t="s">
        <v>15</v>
      </c>
      <c r="I1923" s="2" t="s">
        <v>15</v>
      </c>
      <c r="J1923" s="2" t="s">
        <v>16</v>
      </c>
      <c r="K1923" s="2" t="n">
        <v>-2.518699</v>
      </c>
      <c r="L1923" s="2" t="n">
        <v>34.871268</v>
      </c>
      <c r="M1923" s="2" t="n">
        <v>707980</v>
      </c>
      <c r="N1923" s="2" t="n">
        <v>9721760</v>
      </c>
    </row>
    <row r="1924" customFormat="false" ht="15" hidden="false" customHeight="false" outlineLevel="0" collapsed="false">
      <c r="A1924" s="3" t="n">
        <v>42285</v>
      </c>
      <c r="B1924" s="1" t="n">
        <v>4</v>
      </c>
      <c r="C1924" s="1" t="n">
        <v>33</v>
      </c>
      <c r="D1924" s="2" t="b">
        <f aca="false">FALSE()</f>
        <v>0</v>
      </c>
      <c r="E1924" s="2" t="b">
        <f aca="false">TRUE()</f>
        <v>1</v>
      </c>
      <c r="F1924" s="2" t="n">
        <v>5</v>
      </c>
      <c r="G1924" s="2" t="s">
        <v>20</v>
      </c>
      <c r="H1924" s="2" t="n">
        <v>124</v>
      </c>
      <c r="I1924" s="2" t="n">
        <v>101</v>
      </c>
      <c r="J1924" s="2" t="s">
        <v>18</v>
      </c>
      <c r="K1924" s="2" t="n">
        <v>-2.509086</v>
      </c>
      <c r="L1924" s="2" t="n">
        <v>34.863537</v>
      </c>
      <c r="M1924" s="2" t="n">
        <v>707122</v>
      </c>
      <c r="N1924" s="2" t="n">
        <v>9722820</v>
      </c>
    </row>
    <row r="1925" customFormat="false" ht="15" hidden="false" customHeight="false" outlineLevel="0" collapsed="false">
      <c r="A1925" s="3" t="n">
        <v>42285</v>
      </c>
      <c r="B1925" s="1" t="n">
        <v>4</v>
      </c>
      <c r="C1925" s="1" t="n">
        <v>33</v>
      </c>
      <c r="D1925" s="2" t="b">
        <f aca="false">FALSE()</f>
        <v>0</v>
      </c>
      <c r="E1925" s="2" t="b">
        <f aca="false">TRUE()</f>
        <v>1</v>
      </c>
      <c r="F1925" s="2" t="n">
        <v>5</v>
      </c>
      <c r="G1925" s="2" t="s">
        <v>20</v>
      </c>
      <c r="H1925" s="2" t="n">
        <v>115</v>
      </c>
      <c r="I1925" s="2" t="n">
        <v>96</v>
      </c>
      <c r="J1925" s="2" t="s">
        <v>18</v>
      </c>
      <c r="K1925" s="2" t="n">
        <v>-2.509086</v>
      </c>
      <c r="L1925" s="2" t="n">
        <v>34.863552</v>
      </c>
      <c r="M1925" s="2" t="n">
        <v>707123</v>
      </c>
      <c r="N1925" s="2" t="n">
        <v>9722820</v>
      </c>
    </row>
    <row r="1926" customFormat="false" ht="15" hidden="false" customHeight="false" outlineLevel="0" collapsed="false">
      <c r="A1926" s="3" t="n">
        <v>42285</v>
      </c>
      <c r="B1926" s="1" t="n">
        <v>4</v>
      </c>
      <c r="C1926" s="1" t="n">
        <v>33</v>
      </c>
      <c r="D1926" s="2" t="b">
        <f aca="false">FALSE()</f>
        <v>0</v>
      </c>
      <c r="E1926" s="2" t="b">
        <f aca="false">TRUE()</f>
        <v>1</v>
      </c>
      <c r="F1926" s="2" t="n">
        <v>5</v>
      </c>
      <c r="G1926" s="2" t="s">
        <v>20</v>
      </c>
      <c r="H1926" s="2" t="n">
        <v>128</v>
      </c>
      <c r="I1926" s="2" t="n">
        <v>103</v>
      </c>
      <c r="J1926" s="2" t="s">
        <v>17</v>
      </c>
      <c r="K1926" s="2" t="n">
        <v>-2.509102</v>
      </c>
      <c r="L1926" s="2" t="n">
        <v>34.863554</v>
      </c>
      <c r="M1926" s="2" t="n">
        <v>707124</v>
      </c>
      <c r="N1926" s="2" t="n">
        <v>9722820</v>
      </c>
    </row>
    <row r="1927" customFormat="false" ht="15" hidden="false" customHeight="false" outlineLevel="0" collapsed="false">
      <c r="A1927" s="3" t="n">
        <v>42285</v>
      </c>
      <c r="B1927" s="1" t="n">
        <v>4</v>
      </c>
      <c r="C1927" s="1" t="n">
        <v>33</v>
      </c>
      <c r="D1927" s="2" t="b">
        <f aca="false">FALSE()</f>
        <v>0</v>
      </c>
      <c r="E1927" s="2" t="b">
        <f aca="false">TRUE()</f>
        <v>1</v>
      </c>
      <c r="F1927" s="2" t="n">
        <v>5</v>
      </c>
      <c r="G1927" s="2" t="s">
        <v>20</v>
      </c>
      <c r="H1927" s="2" t="n">
        <v>98</v>
      </c>
      <c r="I1927" s="2" t="n">
        <v>105</v>
      </c>
      <c r="J1927" s="2" t="s">
        <v>18</v>
      </c>
      <c r="K1927" s="2" t="n">
        <v>-2.509121</v>
      </c>
      <c r="L1927" s="2" t="n">
        <v>34.863556</v>
      </c>
      <c r="M1927" s="2" t="n">
        <v>707124</v>
      </c>
      <c r="N1927" s="2" t="n">
        <v>9722820</v>
      </c>
    </row>
    <row r="1928" customFormat="false" ht="15" hidden="false" customHeight="false" outlineLevel="0" collapsed="false">
      <c r="A1928" s="3" t="n">
        <v>42285</v>
      </c>
      <c r="B1928" s="1" t="n">
        <v>4</v>
      </c>
      <c r="C1928" s="1" t="n">
        <v>33</v>
      </c>
      <c r="D1928" s="2" t="b">
        <f aca="false">FALSE()</f>
        <v>0</v>
      </c>
      <c r="E1928" s="2" t="b">
        <f aca="false">TRUE()</f>
        <v>1</v>
      </c>
      <c r="F1928" s="2" t="n">
        <v>5</v>
      </c>
      <c r="G1928" s="2" t="s">
        <v>20</v>
      </c>
      <c r="H1928" s="2" t="n">
        <v>124</v>
      </c>
      <c r="I1928" s="2" t="n">
        <v>109</v>
      </c>
      <c r="J1928" s="2" t="s">
        <v>18</v>
      </c>
      <c r="K1928" s="2" t="n">
        <v>-2.509121</v>
      </c>
      <c r="L1928" s="2" t="n">
        <v>34.863558</v>
      </c>
      <c r="M1928" s="2" t="n">
        <v>707124</v>
      </c>
      <c r="N1928" s="2" t="n">
        <v>9722820</v>
      </c>
    </row>
    <row r="1929" customFormat="false" ht="15" hidden="false" customHeight="false" outlineLevel="0" collapsed="false">
      <c r="A1929" s="3" t="n">
        <v>42285</v>
      </c>
      <c r="B1929" s="1" t="n">
        <v>4</v>
      </c>
      <c r="C1929" s="1" t="n">
        <v>33</v>
      </c>
      <c r="D1929" s="2" t="b">
        <f aca="false">FALSE()</f>
        <v>0</v>
      </c>
      <c r="E1929" s="2" t="b">
        <f aca="false">TRUE()</f>
        <v>1</v>
      </c>
      <c r="F1929" s="2" t="n">
        <v>5</v>
      </c>
      <c r="G1929" s="2" t="s">
        <v>20</v>
      </c>
      <c r="H1929" s="2" t="n">
        <v>132</v>
      </c>
      <c r="I1929" s="2" t="n">
        <v>116</v>
      </c>
      <c r="J1929" s="2" t="s">
        <v>16</v>
      </c>
      <c r="K1929" s="2" t="n">
        <v>-2.509157</v>
      </c>
      <c r="L1929" s="2" t="n">
        <v>34.863591</v>
      </c>
      <c r="M1929" s="2" t="n">
        <v>707128</v>
      </c>
      <c r="N1929" s="2" t="n">
        <v>9722820</v>
      </c>
    </row>
    <row r="1930" customFormat="false" ht="15" hidden="false" customHeight="false" outlineLevel="0" collapsed="false">
      <c r="A1930" s="3" t="n">
        <v>42285</v>
      </c>
      <c r="B1930" s="1" t="n">
        <v>4</v>
      </c>
      <c r="C1930" s="1" t="n">
        <v>33</v>
      </c>
      <c r="D1930" s="2" t="b">
        <f aca="false">FALSE()</f>
        <v>0</v>
      </c>
      <c r="E1930" s="2" t="b">
        <f aca="false">TRUE()</f>
        <v>1</v>
      </c>
      <c r="F1930" s="2" t="n">
        <v>5</v>
      </c>
      <c r="G1930" s="2" t="s">
        <v>20</v>
      </c>
      <c r="H1930" s="2" t="n">
        <v>109</v>
      </c>
      <c r="I1930" s="2" t="n">
        <v>90</v>
      </c>
      <c r="J1930" s="2" t="s">
        <v>16</v>
      </c>
      <c r="K1930" s="2" t="n">
        <v>-2.509026</v>
      </c>
      <c r="L1930" s="2" t="n">
        <v>34.863537</v>
      </c>
      <c r="M1930" s="2" t="n">
        <v>707122</v>
      </c>
      <c r="N1930" s="2" t="n">
        <v>9722830</v>
      </c>
    </row>
    <row r="1931" customFormat="false" ht="15" hidden="false" customHeight="false" outlineLevel="0" collapsed="false">
      <c r="A1931" s="3" t="n">
        <v>42285</v>
      </c>
      <c r="B1931" s="1" t="n">
        <v>4</v>
      </c>
      <c r="C1931" s="1" t="n">
        <v>33</v>
      </c>
      <c r="D1931" s="2" t="b">
        <f aca="false">FALSE()</f>
        <v>0</v>
      </c>
      <c r="E1931" s="2" t="b">
        <f aca="false">TRUE()</f>
        <v>1</v>
      </c>
      <c r="F1931" s="2" t="n">
        <v>5</v>
      </c>
      <c r="G1931" s="2" t="s">
        <v>14</v>
      </c>
      <c r="H1931" s="2" t="s">
        <v>15</v>
      </c>
      <c r="I1931" s="2" t="s">
        <v>15</v>
      </c>
      <c r="J1931" s="2" t="s">
        <v>16</v>
      </c>
      <c r="K1931" s="2" t="n">
        <v>-2.507882</v>
      </c>
      <c r="L1931" s="2" t="n">
        <v>34.863208</v>
      </c>
      <c r="M1931" s="2" t="n">
        <v>707085</v>
      </c>
      <c r="N1931" s="2" t="n">
        <v>9722960</v>
      </c>
    </row>
    <row r="1932" customFormat="false" ht="15" hidden="false" customHeight="false" outlineLevel="0" collapsed="false">
      <c r="A1932" s="3" t="n">
        <v>42285</v>
      </c>
      <c r="B1932" s="1" t="n">
        <v>4</v>
      </c>
      <c r="C1932" s="1" t="n">
        <v>33</v>
      </c>
      <c r="D1932" s="2" t="b">
        <f aca="false">FALSE()</f>
        <v>0</v>
      </c>
      <c r="E1932" s="2" t="b">
        <f aca="false">TRUE()</f>
        <v>1</v>
      </c>
      <c r="F1932" s="2" t="n">
        <v>5</v>
      </c>
      <c r="G1932" s="2" t="s">
        <v>20</v>
      </c>
      <c r="H1932" s="2" t="s">
        <v>15</v>
      </c>
      <c r="I1932" s="2" t="s">
        <v>15</v>
      </c>
      <c r="J1932" s="2" t="s">
        <v>16</v>
      </c>
      <c r="K1932" s="2" t="n">
        <v>-2.506586</v>
      </c>
      <c r="L1932" s="2" t="n">
        <v>34.862013</v>
      </c>
      <c r="M1932" s="2" t="n">
        <v>706953</v>
      </c>
      <c r="N1932" s="2" t="n">
        <v>9723100</v>
      </c>
    </row>
    <row r="1933" customFormat="false" ht="15" hidden="false" customHeight="false" outlineLevel="0" collapsed="false">
      <c r="A1933" s="3" t="n">
        <v>42285</v>
      </c>
      <c r="B1933" s="1" t="n">
        <v>4</v>
      </c>
      <c r="C1933" s="1" t="n">
        <v>33</v>
      </c>
      <c r="D1933" s="2" t="b">
        <f aca="false">FALSE()</f>
        <v>0</v>
      </c>
      <c r="E1933" s="2" t="b">
        <f aca="false">TRUE()</f>
        <v>1</v>
      </c>
      <c r="F1933" s="2" t="n">
        <v>5</v>
      </c>
      <c r="G1933" s="2" t="s">
        <v>20</v>
      </c>
      <c r="H1933" s="2" t="s">
        <v>15</v>
      </c>
      <c r="I1933" s="2" t="s">
        <v>15</v>
      </c>
      <c r="J1933" s="2" t="s">
        <v>17</v>
      </c>
      <c r="K1933" s="2" t="n">
        <v>-2.506503</v>
      </c>
      <c r="L1933" s="2" t="n">
        <v>34.861857</v>
      </c>
      <c r="M1933" s="2" t="n">
        <v>706935</v>
      </c>
      <c r="N1933" s="2" t="n">
        <v>9723110</v>
      </c>
    </row>
    <row r="1934" customFormat="false" ht="15" hidden="false" customHeight="false" outlineLevel="0" collapsed="false">
      <c r="A1934" s="3" t="n">
        <v>42285</v>
      </c>
      <c r="B1934" s="1" t="n">
        <v>4</v>
      </c>
      <c r="C1934" s="1" t="n">
        <v>33</v>
      </c>
      <c r="D1934" s="2" t="b">
        <f aca="false">FALSE()</f>
        <v>0</v>
      </c>
      <c r="E1934" s="2" t="b">
        <f aca="false">TRUE()</f>
        <v>1</v>
      </c>
      <c r="F1934" s="2" t="n">
        <v>5</v>
      </c>
      <c r="G1934" s="2" t="s">
        <v>20</v>
      </c>
      <c r="H1934" s="2" t="s">
        <v>15</v>
      </c>
      <c r="I1934" s="2" t="s">
        <v>15</v>
      </c>
      <c r="J1934" s="2" t="s">
        <v>18</v>
      </c>
      <c r="K1934" s="2" t="n">
        <v>-2.506458</v>
      </c>
      <c r="L1934" s="2" t="n">
        <v>34.861795</v>
      </c>
      <c r="M1934" s="2" t="n">
        <v>706928</v>
      </c>
      <c r="N1934" s="2" t="n">
        <v>9723120</v>
      </c>
    </row>
    <row r="1935" customFormat="false" ht="15" hidden="false" customHeight="false" outlineLevel="0" collapsed="false">
      <c r="A1935" s="3" t="n">
        <v>42285</v>
      </c>
      <c r="B1935" s="1" t="n">
        <v>4</v>
      </c>
      <c r="C1935" s="1" t="n">
        <v>33</v>
      </c>
      <c r="D1935" s="2" t="b">
        <f aca="false">FALSE()</f>
        <v>0</v>
      </c>
      <c r="E1935" s="2" t="b">
        <f aca="false">TRUE()</f>
        <v>1</v>
      </c>
      <c r="F1935" s="2" t="n">
        <v>5</v>
      </c>
      <c r="G1935" s="2" t="s">
        <v>14</v>
      </c>
      <c r="H1935" s="2" t="s">
        <v>15</v>
      </c>
      <c r="I1935" s="2" t="s">
        <v>15</v>
      </c>
      <c r="J1935" s="2" t="s">
        <v>16</v>
      </c>
      <c r="K1935" s="2" t="n">
        <v>-2.503985</v>
      </c>
      <c r="L1935" s="2" t="n">
        <v>34.856734</v>
      </c>
      <c r="M1935" s="2" t="n">
        <v>706366</v>
      </c>
      <c r="N1935" s="2" t="n">
        <v>9723390</v>
      </c>
    </row>
    <row r="1936" customFormat="false" ht="15" hidden="false" customHeight="false" outlineLevel="0" collapsed="false">
      <c r="A1936" s="3" t="n">
        <v>42285</v>
      </c>
      <c r="B1936" s="1" t="n">
        <v>4</v>
      </c>
      <c r="C1936" s="1" t="n">
        <v>33</v>
      </c>
      <c r="D1936" s="2" t="b">
        <f aca="false">FALSE()</f>
        <v>0</v>
      </c>
      <c r="E1936" s="2" t="b">
        <f aca="false">TRUE()</f>
        <v>1</v>
      </c>
      <c r="F1936" s="2" t="n">
        <v>5</v>
      </c>
      <c r="G1936" s="2" t="s">
        <v>14</v>
      </c>
      <c r="H1936" s="2" t="s">
        <v>15</v>
      </c>
      <c r="I1936" s="2" t="s">
        <v>15</v>
      </c>
      <c r="J1936" s="2" t="s">
        <v>17</v>
      </c>
      <c r="K1936" s="2" t="n">
        <v>-2.502647</v>
      </c>
      <c r="L1936" s="2" t="n">
        <v>34.85338</v>
      </c>
      <c r="M1936" s="2" t="n">
        <v>705993</v>
      </c>
      <c r="N1936" s="2" t="n">
        <v>9723540</v>
      </c>
    </row>
    <row r="1937" customFormat="false" ht="15" hidden="false" customHeight="false" outlineLevel="0" collapsed="false">
      <c r="A1937" s="3" t="n">
        <v>42285</v>
      </c>
      <c r="B1937" s="1" t="n">
        <v>4</v>
      </c>
      <c r="C1937" s="1" t="n">
        <v>33</v>
      </c>
      <c r="D1937" s="2" t="b">
        <f aca="false">FALSE()</f>
        <v>0</v>
      </c>
      <c r="E1937" s="2" t="b">
        <f aca="false">TRUE()</f>
        <v>1</v>
      </c>
      <c r="F1937" s="2" t="n">
        <v>5</v>
      </c>
      <c r="G1937" s="2" t="s">
        <v>14</v>
      </c>
      <c r="H1937" s="2" t="s">
        <v>15</v>
      </c>
      <c r="I1937" s="2" t="s">
        <v>15</v>
      </c>
      <c r="J1937" s="2" t="s">
        <v>16</v>
      </c>
      <c r="K1937" s="2" t="n">
        <v>-2.502435</v>
      </c>
      <c r="L1937" s="2" t="n">
        <v>34.853153</v>
      </c>
      <c r="M1937" s="2" t="n">
        <v>705968</v>
      </c>
      <c r="N1937" s="2" t="n">
        <v>9723560</v>
      </c>
    </row>
    <row r="1938" customFormat="false" ht="15" hidden="false" customHeight="false" outlineLevel="0" collapsed="false">
      <c r="A1938" s="3" t="n">
        <v>42285</v>
      </c>
      <c r="B1938" s="1" t="n">
        <v>4</v>
      </c>
      <c r="C1938" s="1" t="n">
        <v>33</v>
      </c>
      <c r="D1938" s="2" t="b">
        <f aca="false">FALSE()</f>
        <v>0</v>
      </c>
      <c r="E1938" s="2" t="b">
        <f aca="false">TRUE()</f>
        <v>1</v>
      </c>
      <c r="F1938" s="2" t="n">
        <v>5</v>
      </c>
      <c r="G1938" s="2" t="s">
        <v>14</v>
      </c>
      <c r="H1938" s="2" t="s">
        <v>15</v>
      </c>
      <c r="I1938" s="2" t="s">
        <v>15</v>
      </c>
      <c r="J1938" s="2" t="s">
        <v>18</v>
      </c>
      <c r="K1938" s="2" t="n">
        <v>-2.500578</v>
      </c>
      <c r="L1938" s="2" t="n">
        <v>34.851312</v>
      </c>
      <c r="M1938" s="2" t="n">
        <v>705763</v>
      </c>
      <c r="N1938" s="2" t="n">
        <v>9723770</v>
      </c>
    </row>
    <row r="1939" customFormat="false" ht="15" hidden="false" customHeight="false" outlineLevel="0" collapsed="false">
      <c r="A1939" s="3" t="n">
        <v>42285</v>
      </c>
      <c r="B1939" s="1" t="n">
        <v>4</v>
      </c>
      <c r="C1939" s="1" t="n">
        <v>33</v>
      </c>
      <c r="D1939" s="2" t="b">
        <f aca="false">FALSE()</f>
        <v>0</v>
      </c>
      <c r="E1939" s="2" t="b">
        <f aca="false">TRUE()</f>
        <v>1</v>
      </c>
      <c r="F1939" s="2" t="n">
        <v>5</v>
      </c>
      <c r="G1939" s="2" t="s">
        <v>14</v>
      </c>
      <c r="H1939" s="2" t="s">
        <v>15</v>
      </c>
      <c r="I1939" s="2" t="s">
        <v>15</v>
      </c>
      <c r="J1939" s="2" t="s">
        <v>18</v>
      </c>
      <c r="K1939" s="2" t="n">
        <v>-2.500028</v>
      </c>
      <c r="L1939" s="2" t="n">
        <v>34.850797</v>
      </c>
      <c r="M1939" s="2" t="n">
        <v>705706</v>
      </c>
      <c r="N1939" s="2" t="n">
        <v>9723830</v>
      </c>
    </row>
    <row r="1940" customFormat="false" ht="15" hidden="false" customHeight="false" outlineLevel="0" collapsed="false">
      <c r="A1940" s="3" t="n">
        <v>42285</v>
      </c>
      <c r="B1940" s="1" t="n">
        <v>4</v>
      </c>
      <c r="C1940" s="1" t="n">
        <v>33</v>
      </c>
      <c r="D1940" s="2" t="b">
        <f aca="false">FALSE()</f>
        <v>0</v>
      </c>
      <c r="E1940" s="2" t="b">
        <f aca="false">TRUE()</f>
        <v>1</v>
      </c>
      <c r="F1940" s="2" t="n">
        <v>5</v>
      </c>
      <c r="G1940" s="2" t="s">
        <v>14</v>
      </c>
      <c r="H1940" s="2" t="s">
        <v>15</v>
      </c>
      <c r="I1940" s="2" t="s">
        <v>15</v>
      </c>
      <c r="J1940" s="2" t="s">
        <v>17</v>
      </c>
      <c r="K1940" s="2" t="n">
        <v>-2.497306</v>
      </c>
      <c r="L1940" s="2" t="n">
        <v>34.847629</v>
      </c>
      <c r="M1940" s="2" t="n">
        <v>705354</v>
      </c>
      <c r="N1940" s="2" t="n">
        <v>9724130</v>
      </c>
    </row>
    <row r="1941" customFormat="false" ht="15" hidden="false" customHeight="false" outlineLevel="0" collapsed="false">
      <c r="A1941" s="3" t="n">
        <v>42285</v>
      </c>
      <c r="B1941" s="1" t="n">
        <v>4</v>
      </c>
      <c r="C1941" s="1" t="n">
        <v>33</v>
      </c>
      <c r="D1941" s="2" t="b">
        <f aca="false">FALSE()</f>
        <v>0</v>
      </c>
      <c r="E1941" s="2" t="b">
        <f aca="false">TRUE()</f>
        <v>1</v>
      </c>
      <c r="F1941" s="2" t="n">
        <v>5</v>
      </c>
      <c r="G1941" s="2" t="s">
        <v>14</v>
      </c>
      <c r="H1941" s="2" t="s">
        <v>15</v>
      </c>
      <c r="I1941" s="2" t="s">
        <v>15</v>
      </c>
      <c r="J1941" s="2" t="s">
        <v>16</v>
      </c>
      <c r="K1941" s="2" t="n">
        <v>-2.496001</v>
      </c>
      <c r="L1941" s="2" t="n">
        <v>34.845862</v>
      </c>
      <c r="M1941" s="2" t="n">
        <v>705158</v>
      </c>
      <c r="N1941" s="2" t="n">
        <v>9724270</v>
      </c>
    </row>
    <row r="1942" customFormat="false" ht="15" hidden="false" customHeight="false" outlineLevel="0" collapsed="false">
      <c r="A1942" s="3" t="n">
        <v>42285</v>
      </c>
      <c r="B1942" s="1" t="n">
        <v>4</v>
      </c>
      <c r="C1942" s="1" t="n">
        <v>33</v>
      </c>
      <c r="D1942" s="2" t="b">
        <f aca="false">FALSE()</f>
        <v>0</v>
      </c>
      <c r="E1942" s="2" t="b">
        <f aca="false">TRUE()</f>
        <v>1</v>
      </c>
      <c r="F1942" s="2" t="n">
        <v>5</v>
      </c>
      <c r="G1942" s="2" t="s">
        <v>14</v>
      </c>
      <c r="H1942" s="2" t="s">
        <v>15</v>
      </c>
      <c r="I1942" s="2" t="s">
        <v>15</v>
      </c>
      <c r="J1942" s="2" t="s">
        <v>17</v>
      </c>
      <c r="K1942" s="2" t="n">
        <v>-2.495742</v>
      </c>
      <c r="L1942" s="2" t="n">
        <v>34.845515</v>
      </c>
      <c r="M1942" s="2" t="n">
        <v>705119</v>
      </c>
      <c r="N1942" s="2" t="n">
        <v>9724300</v>
      </c>
    </row>
    <row r="1943" customFormat="false" ht="15" hidden="false" customHeight="false" outlineLevel="0" collapsed="false">
      <c r="A1943" s="3" t="n">
        <v>42285</v>
      </c>
      <c r="B1943" s="1" t="n">
        <v>4</v>
      </c>
      <c r="C1943" s="1" t="n">
        <v>33</v>
      </c>
      <c r="D1943" s="2" t="b">
        <f aca="false">FALSE()</f>
        <v>0</v>
      </c>
      <c r="E1943" s="2" t="b">
        <f aca="false">TRUE()</f>
        <v>1</v>
      </c>
      <c r="F1943" s="2" t="n">
        <v>5</v>
      </c>
      <c r="G1943" s="2" t="s">
        <v>14</v>
      </c>
      <c r="H1943" s="2" t="s">
        <v>15</v>
      </c>
      <c r="I1943" s="2" t="s">
        <v>15</v>
      </c>
      <c r="J1943" s="2" t="s">
        <v>17</v>
      </c>
      <c r="K1943" s="2" t="n">
        <v>-2.494079</v>
      </c>
      <c r="L1943" s="2" t="n">
        <v>34.843413</v>
      </c>
      <c r="M1943" s="2" t="n">
        <v>704886</v>
      </c>
      <c r="N1943" s="2" t="n">
        <v>9724490</v>
      </c>
    </row>
    <row r="1944" customFormat="false" ht="15" hidden="false" customHeight="false" outlineLevel="0" collapsed="false">
      <c r="A1944" s="3" t="n">
        <v>42285</v>
      </c>
      <c r="B1944" s="1" t="n">
        <v>4</v>
      </c>
      <c r="C1944" s="1" t="n">
        <v>33</v>
      </c>
      <c r="D1944" s="2" t="b">
        <f aca="false">FALSE()</f>
        <v>0</v>
      </c>
      <c r="E1944" s="2" t="b">
        <f aca="false">TRUE()</f>
        <v>1</v>
      </c>
      <c r="F1944" s="2" t="n">
        <v>5</v>
      </c>
      <c r="G1944" s="2" t="s">
        <v>14</v>
      </c>
      <c r="H1944" s="2" t="s">
        <v>15</v>
      </c>
      <c r="I1944" s="2" t="s">
        <v>15</v>
      </c>
      <c r="J1944" s="2" t="s">
        <v>16</v>
      </c>
      <c r="K1944" s="2" t="n">
        <v>-2.493095</v>
      </c>
      <c r="L1944" s="2" t="n">
        <v>34.841972</v>
      </c>
      <c r="M1944" s="2" t="n">
        <v>704726</v>
      </c>
      <c r="N1944" s="2" t="n">
        <v>9724600</v>
      </c>
    </row>
    <row r="1945" customFormat="false" ht="15" hidden="false" customHeight="false" outlineLevel="0" collapsed="false">
      <c r="A1945" s="3" t="n">
        <v>42285</v>
      </c>
      <c r="B1945" s="1" t="n">
        <v>4</v>
      </c>
      <c r="C1945" s="1" t="n">
        <v>33</v>
      </c>
      <c r="D1945" s="2" t="b">
        <f aca="false">FALSE()</f>
        <v>0</v>
      </c>
      <c r="E1945" s="2" t="b">
        <f aca="false">TRUE()</f>
        <v>1</v>
      </c>
      <c r="F1945" s="2" t="n">
        <v>5</v>
      </c>
      <c r="G1945" s="2" t="s">
        <v>14</v>
      </c>
      <c r="H1945" s="2" t="s">
        <v>15</v>
      </c>
      <c r="I1945" s="2" t="s">
        <v>15</v>
      </c>
      <c r="J1945" s="2" t="s">
        <v>16</v>
      </c>
      <c r="K1945" s="2" t="n">
        <v>-2.490825</v>
      </c>
      <c r="L1945" s="2" t="n">
        <v>34.835128</v>
      </c>
      <c r="M1945" s="2" t="n">
        <v>703965</v>
      </c>
      <c r="N1945" s="2" t="n">
        <v>9724850</v>
      </c>
    </row>
    <row r="1946" customFormat="false" ht="15" hidden="false" customHeight="false" outlineLevel="0" collapsed="false">
      <c r="A1946" s="3" t="n">
        <v>42286</v>
      </c>
      <c r="B1946" s="1" t="n">
        <v>4</v>
      </c>
      <c r="C1946" s="1" t="n">
        <v>14</v>
      </c>
      <c r="D1946" s="2" t="b">
        <f aca="false">TRUE()</f>
        <v>1</v>
      </c>
      <c r="E1946" s="2" t="b">
        <f aca="false">FALSE()</f>
        <v>0</v>
      </c>
      <c r="F1946" s="2" t="n">
        <v>6</v>
      </c>
      <c r="G1946" s="2" t="s">
        <v>20</v>
      </c>
      <c r="H1946" s="2" t="n">
        <v>125</v>
      </c>
      <c r="I1946" s="2" t="n">
        <v>106</v>
      </c>
      <c r="J1946" s="2" t="s">
        <v>17</v>
      </c>
      <c r="K1946" s="2" t="n">
        <v>-2.750154</v>
      </c>
      <c r="L1946" s="2" t="n">
        <v>34.865634</v>
      </c>
      <c r="M1946" s="2" t="n">
        <v>707315</v>
      </c>
      <c r="N1946" s="2" t="n">
        <v>9696160</v>
      </c>
    </row>
    <row r="1947" customFormat="false" ht="15" hidden="false" customHeight="false" outlineLevel="0" collapsed="false">
      <c r="A1947" s="3" t="n">
        <v>42286</v>
      </c>
      <c r="B1947" s="1" t="n">
        <v>4</v>
      </c>
      <c r="C1947" s="1" t="n">
        <v>14</v>
      </c>
      <c r="D1947" s="2" t="b">
        <f aca="false">TRUE()</f>
        <v>1</v>
      </c>
      <c r="E1947" s="2" t="b">
        <f aca="false">FALSE()</f>
        <v>0</v>
      </c>
      <c r="F1947" s="2" t="n">
        <v>6</v>
      </c>
      <c r="G1947" s="2" t="s">
        <v>20</v>
      </c>
      <c r="H1947" s="2" t="n">
        <v>120</v>
      </c>
      <c r="I1947" s="2" t="n">
        <v>107</v>
      </c>
      <c r="J1947" s="2" t="s">
        <v>17</v>
      </c>
      <c r="K1947" s="2" t="n">
        <v>-2.750145</v>
      </c>
      <c r="L1947" s="2" t="n">
        <v>34.865653</v>
      </c>
      <c r="M1947" s="2" t="n">
        <v>707317</v>
      </c>
      <c r="N1947" s="2" t="n">
        <v>9696170</v>
      </c>
    </row>
    <row r="1948" customFormat="false" ht="15" hidden="false" customHeight="false" outlineLevel="0" collapsed="false">
      <c r="A1948" s="3" t="n">
        <v>42286</v>
      </c>
      <c r="B1948" s="1" t="n">
        <v>4</v>
      </c>
      <c r="C1948" s="1" t="n">
        <v>14</v>
      </c>
      <c r="D1948" s="2" t="b">
        <f aca="false">TRUE()</f>
        <v>1</v>
      </c>
      <c r="E1948" s="2" t="b">
        <f aca="false">FALSE()</f>
        <v>0</v>
      </c>
      <c r="F1948" s="2" t="n">
        <v>6</v>
      </c>
      <c r="G1948" s="2" t="s">
        <v>20</v>
      </c>
      <c r="H1948" s="2" t="n">
        <v>127</v>
      </c>
      <c r="I1948" s="2" t="n">
        <v>111</v>
      </c>
      <c r="J1948" s="2" t="s">
        <v>17</v>
      </c>
      <c r="K1948" s="2" t="n">
        <v>-2.747314</v>
      </c>
      <c r="L1948" s="2" t="n">
        <v>34.867504</v>
      </c>
      <c r="M1948" s="2" t="n">
        <v>707524</v>
      </c>
      <c r="N1948" s="2" t="n">
        <v>9696480</v>
      </c>
    </row>
    <row r="1949" customFormat="false" ht="15" hidden="false" customHeight="false" outlineLevel="0" collapsed="false">
      <c r="A1949" s="3" t="n">
        <v>42286</v>
      </c>
      <c r="B1949" s="1" t="n">
        <v>4</v>
      </c>
      <c r="C1949" s="1" t="n">
        <v>11</v>
      </c>
      <c r="D1949" s="2" t="b">
        <f aca="false">TRUE()</f>
        <v>1</v>
      </c>
      <c r="E1949" s="2" t="b">
        <f aca="false">FALSE()</f>
        <v>0</v>
      </c>
      <c r="F1949" s="2" t="n">
        <v>6</v>
      </c>
      <c r="G1949" s="2" t="s">
        <v>14</v>
      </c>
      <c r="H1949" s="2" t="s">
        <v>15</v>
      </c>
      <c r="I1949" s="2" t="s">
        <v>15</v>
      </c>
      <c r="J1949" s="2" t="s">
        <v>16</v>
      </c>
      <c r="K1949" s="2" t="n">
        <v>-2.73652</v>
      </c>
      <c r="L1949" s="2" t="n">
        <v>34.878098</v>
      </c>
      <c r="M1949" s="2" t="n">
        <v>708704</v>
      </c>
      <c r="N1949" s="2" t="n">
        <v>9697670</v>
      </c>
    </row>
    <row r="1950" customFormat="false" ht="15" hidden="false" customHeight="false" outlineLevel="0" collapsed="false">
      <c r="A1950" s="3" t="n">
        <v>42286</v>
      </c>
      <c r="B1950" s="1" t="n">
        <v>4</v>
      </c>
      <c r="C1950" s="1" t="n">
        <v>20</v>
      </c>
      <c r="D1950" s="2" t="b">
        <f aca="false">TRUE()</f>
        <v>1</v>
      </c>
      <c r="E1950" s="2" t="b">
        <f aca="false">FALSE()</f>
        <v>0</v>
      </c>
      <c r="F1950" s="2" t="n">
        <v>6</v>
      </c>
      <c r="G1950" s="2" t="s">
        <v>14</v>
      </c>
      <c r="H1950" s="2" t="s">
        <v>15</v>
      </c>
      <c r="I1950" s="2" t="s">
        <v>15</v>
      </c>
      <c r="J1950" s="2" t="s">
        <v>17</v>
      </c>
      <c r="K1950" s="2" t="n">
        <v>-2.726763</v>
      </c>
      <c r="L1950" s="2" t="n">
        <v>34.954546</v>
      </c>
      <c r="M1950" s="2" t="n">
        <v>717207</v>
      </c>
      <c r="N1950" s="2" t="n">
        <v>9698740</v>
      </c>
    </row>
    <row r="1951" customFormat="false" ht="15" hidden="false" customHeight="false" outlineLevel="0" collapsed="false">
      <c r="A1951" s="3" t="n">
        <v>42286</v>
      </c>
      <c r="B1951" s="1" t="n">
        <v>4</v>
      </c>
      <c r="C1951" s="1" t="n">
        <v>20</v>
      </c>
      <c r="D1951" s="2" t="b">
        <f aca="false">TRUE()</f>
        <v>1</v>
      </c>
      <c r="E1951" s="2" t="b">
        <f aca="false">FALSE()</f>
        <v>0</v>
      </c>
      <c r="F1951" s="2" t="n">
        <v>6</v>
      </c>
      <c r="G1951" s="2" t="s">
        <v>14</v>
      </c>
      <c r="H1951" s="2" t="s">
        <v>15</v>
      </c>
      <c r="I1951" s="2" t="s">
        <v>15</v>
      </c>
      <c r="J1951" s="2" t="s">
        <v>18</v>
      </c>
      <c r="K1951" s="2" t="n">
        <v>-2.726381</v>
      </c>
      <c r="L1951" s="2" t="n">
        <v>34.954703</v>
      </c>
      <c r="M1951" s="2" t="n">
        <v>717225</v>
      </c>
      <c r="N1951" s="2" t="n">
        <v>9698780</v>
      </c>
    </row>
    <row r="1952" customFormat="false" ht="15" hidden="false" customHeight="false" outlineLevel="0" collapsed="false">
      <c r="A1952" s="3" t="n">
        <v>42286</v>
      </c>
      <c r="B1952" s="1" t="n">
        <v>4</v>
      </c>
      <c r="C1952" s="1" t="n">
        <v>20</v>
      </c>
      <c r="D1952" s="2" t="b">
        <f aca="false">TRUE()</f>
        <v>1</v>
      </c>
      <c r="E1952" s="2" t="b">
        <f aca="false">FALSE()</f>
        <v>0</v>
      </c>
      <c r="F1952" s="2" t="n">
        <v>6</v>
      </c>
      <c r="G1952" s="2" t="s">
        <v>14</v>
      </c>
      <c r="H1952" s="2" t="s">
        <v>15</v>
      </c>
      <c r="I1952" s="2" t="s">
        <v>15</v>
      </c>
      <c r="J1952" s="2" t="s">
        <v>17</v>
      </c>
      <c r="K1952" s="2" t="n">
        <v>-2.724404</v>
      </c>
      <c r="L1952" s="2" t="n">
        <v>34.955368</v>
      </c>
      <c r="M1952" s="2" t="n">
        <v>717299</v>
      </c>
      <c r="N1952" s="2" t="n">
        <v>9699000</v>
      </c>
    </row>
    <row r="1953" customFormat="false" ht="15" hidden="false" customHeight="false" outlineLevel="0" collapsed="false">
      <c r="A1953" s="3" t="n">
        <v>42286</v>
      </c>
      <c r="B1953" s="1" t="n">
        <v>4</v>
      </c>
      <c r="C1953" s="1" t="n">
        <v>20</v>
      </c>
      <c r="D1953" s="2" t="b">
        <f aca="false">TRUE()</f>
        <v>1</v>
      </c>
      <c r="E1953" s="2" t="b">
        <f aca="false">FALSE()</f>
        <v>0</v>
      </c>
      <c r="F1953" s="2" t="n">
        <v>6</v>
      </c>
      <c r="G1953" s="2" t="s">
        <v>14</v>
      </c>
      <c r="H1953" s="2" t="s">
        <v>15</v>
      </c>
      <c r="I1953" s="2" t="s">
        <v>15</v>
      </c>
      <c r="J1953" s="2" t="s">
        <v>16</v>
      </c>
      <c r="K1953" s="2" t="n">
        <v>-2.723643</v>
      </c>
      <c r="L1953" s="2" t="n">
        <v>34.955848</v>
      </c>
      <c r="M1953" s="2" t="n">
        <v>717353</v>
      </c>
      <c r="N1953" s="2" t="n">
        <v>9699080</v>
      </c>
    </row>
    <row r="1954" customFormat="false" ht="15" hidden="false" customHeight="false" outlineLevel="0" collapsed="false">
      <c r="A1954" s="3" t="n">
        <v>42286</v>
      </c>
      <c r="B1954" s="1" t="n">
        <v>4</v>
      </c>
      <c r="C1954" s="1" t="n">
        <v>11</v>
      </c>
      <c r="D1954" s="2" t="b">
        <f aca="false">TRUE()</f>
        <v>1</v>
      </c>
      <c r="E1954" s="2" t="b">
        <f aca="false">FALSE()</f>
        <v>0</v>
      </c>
      <c r="F1954" s="2" t="n">
        <v>6</v>
      </c>
      <c r="G1954" s="2" t="s">
        <v>14</v>
      </c>
      <c r="H1954" s="2" t="s">
        <v>15</v>
      </c>
      <c r="I1954" s="2" t="s">
        <v>15</v>
      </c>
      <c r="J1954" s="2" t="s">
        <v>17</v>
      </c>
      <c r="K1954" s="2" t="n">
        <v>-2.721883</v>
      </c>
      <c r="L1954" s="2" t="n">
        <v>34.89195</v>
      </c>
      <c r="M1954" s="2" t="n">
        <v>710247</v>
      </c>
      <c r="N1954" s="2" t="n">
        <v>9699290</v>
      </c>
    </row>
    <row r="1955" customFormat="false" ht="15" hidden="false" customHeight="false" outlineLevel="0" collapsed="false">
      <c r="A1955" s="3" t="n">
        <v>42286</v>
      </c>
      <c r="B1955" s="1" t="n">
        <v>4</v>
      </c>
      <c r="C1955" s="1" t="n">
        <v>11</v>
      </c>
      <c r="D1955" s="2" t="b">
        <f aca="false">TRUE()</f>
        <v>1</v>
      </c>
      <c r="E1955" s="2" t="b">
        <f aca="false">FALSE()</f>
        <v>0</v>
      </c>
      <c r="F1955" s="2" t="n">
        <v>6</v>
      </c>
      <c r="G1955" s="2" t="s">
        <v>14</v>
      </c>
      <c r="H1955" s="2" t="s">
        <v>15</v>
      </c>
      <c r="I1955" s="2" t="s">
        <v>15</v>
      </c>
      <c r="J1955" s="2" t="s">
        <v>16</v>
      </c>
      <c r="K1955" s="2" t="n">
        <v>-2.717818</v>
      </c>
      <c r="L1955" s="2" t="n">
        <v>34.896918</v>
      </c>
      <c r="M1955" s="2" t="n">
        <v>710800</v>
      </c>
      <c r="N1955" s="2" t="n">
        <v>9699740</v>
      </c>
    </row>
    <row r="1956" customFormat="false" ht="15" hidden="false" customHeight="false" outlineLevel="0" collapsed="false">
      <c r="A1956" s="3" t="n">
        <v>42286</v>
      </c>
      <c r="B1956" s="1" t="n">
        <v>4</v>
      </c>
      <c r="C1956" s="1" t="n">
        <v>11</v>
      </c>
      <c r="D1956" s="2" t="b">
        <f aca="false">TRUE()</f>
        <v>1</v>
      </c>
      <c r="E1956" s="2" t="b">
        <f aca="false">FALSE()</f>
        <v>0</v>
      </c>
      <c r="F1956" s="2" t="n">
        <v>6</v>
      </c>
      <c r="G1956" s="2" t="s">
        <v>14</v>
      </c>
      <c r="H1956" s="2" t="s">
        <v>15</v>
      </c>
      <c r="I1956" s="2" t="s">
        <v>15</v>
      </c>
      <c r="J1956" s="2" t="s">
        <v>18</v>
      </c>
      <c r="K1956" s="2" t="n">
        <v>-2.716304</v>
      </c>
      <c r="L1956" s="2" t="n">
        <v>34.898801</v>
      </c>
      <c r="M1956" s="2" t="n">
        <v>711010</v>
      </c>
      <c r="N1956" s="2" t="n">
        <v>9699900</v>
      </c>
    </row>
    <row r="1957" customFormat="false" ht="15" hidden="false" customHeight="false" outlineLevel="0" collapsed="false">
      <c r="A1957" s="3" t="n">
        <v>42286</v>
      </c>
      <c r="B1957" s="1" t="n">
        <v>4</v>
      </c>
      <c r="C1957" s="1" t="n">
        <v>11</v>
      </c>
      <c r="D1957" s="2" t="b">
        <f aca="false">TRUE()</f>
        <v>1</v>
      </c>
      <c r="E1957" s="2" t="b">
        <f aca="false">FALSE()</f>
        <v>0</v>
      </c>
      <c r="F1957" s="2" t="n">
        <v>6</v>
      </c>
      <c r="G1957" s="2" t="s">
        <v>14</v>
      </c>
      <c r="H1957" s="2" t="s">
        <v>15</v>
      </c>
      <c r="I1957" s="2" t="s">
        <v>15</v>
      </c>
      <c r="J1957" s="2" t="s">
        <v>16</v>
      </c>
      <c r="K1957" s="2" t="n">
        <v>-2.713657</v>
      </c>
      <c r="L1957" s="2" t="n">
        <v>34.911902</v>
      </c>
      <c r="M1957" s="2" t="n">
        <v>712467</v>
      </c>
      <c r="N1957" s="2" t="n">
        <v>9700190</v>
      </c>
    </row>
    <row r="1958" customFormat="false" ht="15" hidden="false" customHeight="false" outlineLevel="0" collapsed="false">
      <c r="A1958" s="3" t="n">
        <v>42286</v>
      </c>
      <c r="B1958" s="1" t="n">
        <v>4</v>
      </c>
      <c r="C1958" s="1" t="n">
        <v>11</v>
      </c>
      <c r="D1958" s="2" t="b">
        <f aca="false">TRUE()</f>
        <v>1</v>
      </c>
      <c r="E1958" s="2" t="b">
        <f aca="false">FALSE()</f>
        <v>0</v>
      </c>
      <c r="F1958" s="2" t="n">
        <v>6</v>
      </c>
      <c r="G1958" s="2" t="s">
        <v>14</v>
      </c>
      <c r="H1958" s="2" t="s">
        <v>15</v>
      </c>
      <c r="I1958" s="2" t="s">
        <v>15</v>
      </c>
      <c r="J1958" s="2" t="s">
        <v>17</v>
      </c>
      <c r="K1958" s="2" t="n">
        <v>-2.712752</v>
      </c>
      <c r="L1958" s="2" t="n">
        <v>34.90258</v>
      </c>
      <c r="M1958" s="2" t="n">
        <v>711430</v>
      </c>
      <c r="N1958" s="2" t="n">
        <v>9700290</v>
      </c>
    </row>
    <row r="1959" customFormat="false" ht="15" hidden="false" customHeight="false" outlineLevel="0" collapsed="false">
      <c r="A1959" s="3" t="n">
        <v>42286</v>
      </c>
      <c r="B1959" s="1" t="n">
        <v>4</v>
      </c>
      <c r="C1959" s="1" t="n">
        <v>20</v>
      </c>
      <c r="D1959" s="2" t="b">
        <f aca="false">TRUE()</f>
        <v>1</v>
      </c>
      <c r="E1959" s="2" t="b">
        <f aca="false">FALSE()</f>
        <v>0</v>
      </c>
      <c r="F1959" s="2" t="n">
        <v>6</v>
      </c>
      <c r="G1959" s="2" t="s">
        <v>14</v>
      </c>
      <c r="H1959" s="2" t="s">
        <v>15</v>
      </c>
      <c r="I1959" s="2" t="s">
        <v>15</v>
      </c>
      <c r="J1959" s="2" t="s">
        <v>18</v>
      </c>
      <c r="K1959" s="2" t="n">
        <v>-2.711154</v>
      </c>
      <c r="L1959" s="2" t="n">
        <v>34.922613</v>
      </c>
      <c r="M1959" s="2" t="n">
        <v>713659</v>
      </c>
      <c r="N1959" s="2" t="n">
        <v>9700470</v>
      </c>
    </row>
    <row r="1960" customFormat="false" ht="15" hidden="false" customHeight="false" outlineLevel="0" collapsed="false">
      <c r="A1960" s="3" t="n">
        <v>42286</v>
      </c>
      <c r="B1960" s="1" t="n">
        <v>4</v>
      </c>
      <c r="C1960" s="1" t="n">
        <v>11</v>
      </c>
      <c r="D1960" s="2" t="b">
        <f aca="false">TRUE()</f>
        <v>1</v>
      </c>
      <c r="E1960" s="2" t="b">
        <f aca="false">FALSE()</f>
        <v>0</v>
      </c>
      <c r="F1960" s="2" t="n">
        <v>6</v>
      </c>
      <c r="G1960" s="2" t="s">
        <v>14</v>
      </c>
      <c r="H1960" s="2" t="s">
        <v>15</v>
      </c>
      <c r="I1960" s="2" t="s">
        <v>15</v>
      </c>
      <c r="J1960" s="2" t="s">
        <v>18</v>
      </c>
      <c r="K1960" s="2" t="n">
        <v>-2.710712</v>
      </c>
      <c r="L1960" s="2" t="n">
        <v>34.906497</v>
      </c>
      <c r="M1960" s="2" t="n">
        <v>711866</v>
      </c>
      <c r="N1960" s="2" t="n">
        <v>9700520</v>
      </c>
    </row>
    <row r="1961" customFormat="false" ht="15" hidden="false" customHeight="false" outlineLevel="0" collapsed="false">
      <c r="A1961" s="3" t="n">
        <v>42286</v>
      </c>
      <c r="B1961" s="1" t="n">
        <v>4</v>
      </c>
      <c r="C1961" s="1" t="n">
        <v>11</v>
      </c>
      <c r="D1961" s="2" t="b">
        <f aca="false">TRUE()</f>
        <v>1</v>
      </c>
      <c r="E1961" s="2" t="b">
        <f aca="false">FALSE()</f>
        <v>0</v>
      </c>
      <c r="F1961" s="2" t="n">
        <v>6</v>
      </c>
      <c r="G1961" s="2" t="s">
        <v>14</v>
      </c>
      <c r="H1961" s="2" t="s">
        <v>15</v>
      </c>
      <c r="I1961" s="2" t="s">
        <v>15</v>
      </c>
      <c r="J1961" s="2" t="s">
        <v>16</v>
      </c>
      <c r="K1961" s="2" t="n">
        <v>-2.709764</v>
      </c>
      <c r="L1961" s="2" t="n">
        <v>34.904224</v>
      </c>
      <c r="M1961" s="2" t="n">
        <v>711614</v>
      </c>
      <c r="N1961" s="2" t="n">
        <v>9700620</v>
      </c>
    </row>
    <row r="1962" customFormat="false" ht="15" hidden="false" customHeight="false" outlineLevel="0" collapsed="false">
      <c r="A1962" s="3" t="n">
        <v>42286</v>
      </c>
      <c r="B1962" s="1" t="n">
        <v>4</v>
      </c>
      <c r="C1962" s="1" t="n">
        <v>11</v>
      </c>
      <c r="D1962" s="2" t="b">
        <f aca="false">TRUE()</f>
        <v>1</v>
      </c>
      <c r="E1962" s="2" t="b">
        <f aca="false">FALSE()</f>
        <v>0</v>
      </c>
      <c r="F1962" s="2" t="n">
        <v>6</v>
      </c>
      <c r="G1962" s="2" t="s">
        <v>14</v>
      </c>
      <c r="H1962" s="2" t="s">
        <v>15</v>
      </c>
      <c r="I1962" s="2" t="s">
        <v>15</v>
      </c>
      <c r="J1962" s="2" t="s">
        <v>17</v>
      </c>
      <c r="K1962" s="2" t="n">
        <v>-2.709638</v>
      </c>
      <c r="L1962" s="2" t="n">
        <v>34.905624</v>
      </c>
      <c r="M1962" s="2" t="n">
        <v>711770</v>
      </c>
      <c r="N1962" s="2" t="n">
        <v>9700640</v>
      </c>
    </row>
    <row r="1963" customFormat="false" ht="15" hidden="false" customHeight="false" outlineLevel="0" collapsed="false">
      <c r="A1963" s="3" t="n">
        <v>42286</v>
      </c>
      <c r="B1963" s="1" t="n">
        <v>4</v>
      </c>
      <c r="C1963" s="1" t="n">
        <v>20</v>
      </c>
      <c r="D1963" s="2" t="b">
        <f aca="false">TRUE()</f>
        <v>1</v>
      </c>
      <c r="E1963" s="2" t="b">
        <f aca="false">FALSE()</f>
        <v>0</v>
      </c>
      <c r="F1963" s="2" t="n">
        <v>6</v>
      </c>
      <c r="G1963" s="2" t="s">
        <v>14</v>
      </c>
      <c r="H1963" s="2" t="s">
        <v>15</v>
      </c>
      <c r="I1963" s="2" t="s">
        <v>15</v>
      </c>
      <c r="J1963" s="2" t="s">
        <v>17</v>
      </c>
      <c r="K1963" s="2" t="n">
        <v>-2.697183</v>
      </c>
      <c r="L1963" s="2" t="n">
        <v>34.963999</v>
      </c>
      <c r="M1963" s="2" t="n">
        <v>718264</v>
      </c>
      <c r="N1963" s="2" t="n">
        <v>9702010</v>
      </c>
    </row>
    <row r="1964" customFormat="false" ht="15" hidden="false" customHeight="false" outlineLevel="0" collapsed="false">
      <c r="A1964" s="3" t="n">
        <v>42286</v>
      </c>
      <c r="B1964" s="1" t="n">
        <v>4</v>
      </c>
      <c r="C1964" s="1" t="n">
        <v>20</v>
      </c>
      <c r="D1964" s="2" t="b">
        <f aca="false">TRUE()</f>
        <v>1</v>
      </c>
      <c r="E1964" s="2" t="b">
        <f aca="false">FALSE()</f>
        <v>0</v>
      </c>
      <c r="F1964" s="2" t="n">
        <v>6</v>
      </c>
      <c r="G1964" s="2" t="s">
        <v>14</v>
      </c>
      <c r="H1964" s="2" t="s">
        <v>15</v>
      </c>
      <c r="I1964" s="2" t="s">
        <v>15</v>
      </c>
      <c r="J1964" s="2" t="s">
        <v>18</v>
      </c>
      <c r="K1964" s="2" t="n">
        <v>-2.692816</v>
      </c>
      <c r="L1964" s="2" t="n">
        <v>34.965546</v>
      </c>
      <c r="M1964" s="2" t="n">
        <v>718437</v>
      </c>
      <c r="N1964" s="2" t="n">
        <v>9702490</v>
      </c>
    </row>
    <row r="1965" customFormat="false" ht="15" hidden="false" customHeight="false" outlineLevel="0" collapsed="false">
      <c r="A1965" s="3" t="n">
        <v>42286</v>
      </c>
      <c r="B1965" s="1" t="n">
        <v>4</v>
      </c>
      <c r="C1965" s="1" t="n">
        <v>20</v>
      </c>
      <c r="D1965" s="2" t="b">
        <f aca="false">TRUE()</f>
        <v>1</v>
      </c>
      <c r="E1965" s="2" t="b">
        <f aca="false">FALSE()</f>
        <v>0</v>
      </c>
      <c r="F1965" s="2" t="n">
        <v>6</v>
      </c>
      <c r="G1965" s="2" t="s">
        <v>20</v>
      </c>
      <c r="H1965" s="2" t="n">
        <v>136</v>
      </c>
      <c r="I1965" s="2" t="n">
        <v>103</v>
      </c>
      <c r="J1965" s="2" t="s">
        <v>16</v>
      </c>
      <c r="K1965" s="2" t="n">
        <v>-2.685456</v>
      </c>
      <c r="L1965" s="2" t="n">
        <v>34.968109</v>
      </c>
      <c r="M1965" s="2" t="n">
        <v>718723</v>
      </c>
      <c r="N1965" s="2" t="n">
        <v>9703300</v>
      </c>
    </row>
    <row r="1966" customFormat="false" ht="15" hidden="false" customHeight="false" outlineLevel="0" collapsed="false">
      <c r="A1966" s="3" t="n">
        <v>42286</v>
      </c>
      <c r="B1966" s="1" t="n">
        <v>4</v>
      </c>
      <c r="C1966" s="1" t="n">
        <v>20</v>
      </c>
      <c r="D1966" s="2" t="b">
        <f aca="false">TRUE()</f>
        <v>1</v>
      </c>
      <c r="E1966" s="2" t="b">
        <f aca="false">FALSE()</f>
        <v>0</v>
      </c>
      <c r="F1966" s="2" t="n">
        <v>6</v>
      </c>
      <c r="G1966" s="2" t="s">
        <v>20</v>
      </c>
      <c r="H1966" s="2" t="n">
        <v>115</v>
      </c>
      <c r="I1966" s="2" t="n">
        <v>92</v>
      </c>
      <c r="J1966" s="2" t="s">
        <v>16</v>
      </c>
      <c r="K1966" s="2" t="n">
        <v>-2.685459</v>
      </c>
      <c r="L1966" s="2" t="n">
        <v>34.96811</v>
      </c>
      <c r="M1966" s="2" t="n">
        <v>718723</v>
      </c>
      <c r="N1966" s="2" t="n">
        <v>9703300</v>
      </c>
    </row>
    <row r="1967" customFormat="false" ht="15" hidden="false" customHeight="false" outlineLevel="0" collapsed="false">
      <c r="A1967" s="3" t="n">
        <v>42286</v>
      </c>
      <c r="B1967" s="1" t="n">
        <v>4</v>
      </c>
      <c r="C1967" s="1" t="n">
        <v>20</v>
      </c>
      <c r="D1967" s="2" t="b">
        <f aca="false">TRUE()</f>
        <v>1</v>
      </c>
      <c r="E1967" s="2" t="b">
        <f aca="false">FALSE()</f>
        <v>0</v>
      </c>
      <c r="F1967" s="2" t="n">
        <v>6</v>
      </c>
      <c r="G1967" s="2" t="s">
        <v>14</v>
      </c>
      <c r="H1967" s="2" t="s">
        <v>15</v>
      </c>
      <c r="I1967" s="2" t="s">
        <v>15</v>
      </c>
      <c r="J1967" s="2" t="s">
        <v>16</v>
      </c>
      <c r="K1967" s="2" t="n">
        <v>-2.682709</v>
      </c>
      <c r="L1967" s="2" t="n">
        <v>34.968556</v>
      </c>
      <c r="M1967" s="2" t="n">
        <v>718773</v>
      </c>
      <c r="N1967" s="2" t="n">
        <v>9703610</v>
      </c>
    </row>
    <row r="1968" customFormat="false" ht="15" hidden="false" customHeight="false" outlineLevel="0" collapsed="false">
      <c r="A1968" s="3" t="n">
        <v>42286</v>
      </c>
      <c r="B1968" s="1" t="n">
        <v>4</v>
      </c>
      <c r="C1968" s="1" t="n">
        <v>20</v>
      </c>
      <c r="D1968" s="2" t="b">
        <f aca="false">TRUE()</f>
        <v>1</v>
      </c>
      <c r="E1968" s="2" t="b">
        <f aca="false">FALSE()</f>
        <v>0</v>
      </c>
      <c r="F1968" s="2" t="n">
        <v>6</v>
      </c>
      <c r="G1968" s="2" t="s">
        <v>14</v>
      </c>
      <c r="H1968" s="2" t="s">
        <v>15</v>
      </c>
      <c r="I1968" s="2" t="s">
        <v>15</v>
      </c>
      <c r="J1968" s="2" t="s">
        <v>16</v>
      </c>
      <c r="K1968" s="2" t="n">
        <v>-2.676932</v>
      </c>
      <c r="L1968" s="2" t="n">
        <v>34.969172</v>
      </c>
      <c r="M1968" s="2" t="n">
        <v>718843</v>
      </c>
      <c r="N1968" s="2" t="n">
        <v>9704240</v>
      </c>
    </row>
    <row r="1969" customFormat="false" ht="15" hidden="false" customHeight="false" outlineLevel="0" collapsed="false">
      <c r="A1969" s="3" t="n">
        <v>42286</v>
      </c>
      <c r="B1969" s="1" t="n">
        <v>4</v>
      </c>
      <c r="C1969" s="1" t="n">
        <v>2</v>
      </c>
      <c r="D1969" s="2" t="b">
        <f aca="false">TRUE()</f>
        <v>1</v>
      </c>
      <c r="E1969" s="2" t="b">
        <f aca="false">FALSE()</f>
        <v>0</v>
      </c>
      <c r="F1969" s="2" t="n">
        <v>6</v>
      </c>
      <c r="G1969" s="2" t="s">
        <v>14</v>
      </c>
      <c r="H1969" s="2" t="s">
        <v>15</v>
      </c>
      <c r="I1969" s="2" t="s">
        <v>15</v>
      </c>
      <c r="J1969" s="2" t="s">
        <v>17</v>
      </c>
      <c r="K1969" s="2" t="n">
        <v>-2.6716</v>
      </c>
      <c r="L1969" s="2" t="n">
        <v>34.967339</v>
      </c>
      <c r="M1969" s="2" t="n">
        <v>718640</v>
      </c>
      <c r="N1969" s="2" t="n">
        <v>9704830</v>
      </c>
    </row>
    <row r="1970" customFormat="false" ht="15" hidden="false" customHeight="false" outlineLevel="0" collapsed="false">
      <c r="A1970" s="3" t="n">
        <v>42286</v>
      </c>
      <c r="B1970" s="1" t="n">
        <v>4</v>
      </c>
      <c r="C1970" s="1" t="n">
        <v>2</v>
      </c>
      <c r="D1970" s="2" t="b">
        <f aca="false">TRUE()</f>
        <v>1</v>
      </c>
      <c r="E1970" s="2" t="b">
        <f aca="false">FALSE()</f>
        <v>0</v>
      </c>
      <c r="F1970" s="2" t="n">
        <v>6</v>
      </c>
      <c r="G1970" s="2" t="s">
        <v>14</v>
      </c>
      <c r="H1970" s="2" t="s">
        <v>15</v>
      </c>
      <c r="I1970" s="2" t="s">
        <v>15</v>
      </c>
      <c r="J1970" s="2" t="s">
        <v>17</v>
      </c>
      <c r="K1970" s="2" t="n">
        <v>-2.671549</v>
      </c>
      <c r="L1970" s="2" t="n">
        <v>34.967287</v>
      </c>
      <c r="M1970" s="2" t="n">
        <v>718634</v>
      </c>
      <c r="N1970" s="2" t="n">
        <v>9704840</v>
      </c>
    </row>
    <row r="1971" customFormat="false" ht="15" hidden="false" customHeight="false" outlineLevel="0" collapsed="false">
      <c r="A1971" s="3" t="n">
        <v>42286</v>
      </c>
      <c r="B1971" s="1" t="n">
        <v>4</v>
      </c>
      <c r="C1971" s="1" t="n">
        <v>2</v>
      </c>
      <c r="D1971" s="2" t="b">
        <f aca="false">TRUE()</f>
        <v>1</v>
      </c>
      <c r="E1971" s="2" t="b">
        <f aca="false">FALSE()</f>
        <v>0</v>
      </c>
      <c r="F1971" s="2" t="n">
        <v>6</v>
      </c>
      <c r="G1971" s="2" t="s">
        <v>14</v>
      </c>
      <c r="H1971" s="2" t="s">
        <v>15</v>
      </c>
      <c r="I1971" s="2" t="s">
        <v>15</v>
      </c>
      <c r="J1971" s="2" t="s">
        <v>16</v>
      </c>
      <c r="K1971" s="2" t="n">
        <v>-2.654272</v>
      </c>
      <c r="L1971" s="2" t="n">
        <v>34.963242</v>
      </c>
      <c r="M1971" s="2" t="n">
        <v>718187</v>
      </c>
      <c r="N1971" s="2" t="n">
        <v>9706750</v>
      </c>
    </row>
    <row r="1972" customFormat="false" ht="15" hidden="false" customHeight="false" outlineLevel="0" collapsed="false">
      <c r="A1972" s="3" t="n">
        <v>42286</v>
      </c>
      <c r="B1972" s="1" t="n">
        <v>4</v>
      </c>
      <c r="C1972" s="1" t="n">
        <v>2</v>
      </c>
      <c r="D1972" s="2" t="b">
        <f aca="false">TRUE()</f>
        <v>1</v>
      </c>
      <c r="E1972" s="2" t="b">
        <f aca="false">FALSE()</f>
        <v>0</v>
      </c>
      <c r="F1972" s="2" t="n">
        <v>6</v>
      </c>
      <c r="G1972" s="2" t="s">
        <v>14</v>
      </c>
      <c r="H1972" s="2" t="s">
        <v>15</v>
      </c>
      <c r="I1972" s="2" t="s">
        <v>15</v>
      </c>
      <c r="J1972" s="2" t="s">
        <v>18</v>
      </c>
      <c r="K1972" s="2" t="n">
        <v>-2.648728</v>
      </c>
      <c r="L1972" s="2" t="n">
        <v>34.962215</v>
      </c>
      <c r="M1972" s="2" t="n">
        <v>718074</v>
      </c>
      <c r="N1972" s="2" t="n">
        <v>9707360</v>
      </c>
    </row>
    <row r="1973" customFormat="false" ht="15" hidden="false" customHeight="false" outlineLevel="0" collapsed="false">
      <c r="A1973" s="3" t="n">
        <v>42286</v>
      </c>
      <c r="B1973" s="1" t="n">
        <v>4</v>
      </c>
      <c r="C1973" s="1" t="n">
        <v>2</v>
      </c>
      <c r="D1973" s="2" t="b">
        <f aca="false">TRUE()</f>
        <v>1</v>
      </c>
      <c r="E1973" s="2" t="b">
        <f aca="false">FALSE()</f>
        <v>0</v>
      </c>
      <c r="F1973" s="2" t="n">
        <v>6</v>
      </c>
      <c r="G1973" s="2" t="s">
        <v>14</v>
      </c>
      <c r="H1973" s="2" t="s">
        <v>15</v>
      </c>
      <c r="I1973" s="2" t="s">
        <v>15</v>
      </c>
      <c r="J1973" s="2" t="s">
        <v>16</v>
      </c>
      <c r="K1973" s="2" t="n">
        <v>-2.644539</v>
      </c>
      <c r="L1973" s="2" t="n">
        <v>34.959603</v>
      </c>
      <c r="M1973" s="2" t="n">
        <v>717784</v>
      </c>
      <c r="N1973" s="2" t="n">
        <v>9707830</v>
      </c>
    </row>
    <row r="1974" customFormat="false" ht="15" hidden="false" customHeight="false" outlineLevel="0" collapsed="false">
      <c r="A1974" s="3" t="n">
        <v>42286</v>
      </c>
      <c r="B1974" s="1" t="n">
        <v>4</v>
      </c>
      <c r="C1974" s="1" t="n">
        <v>2</v>
      </c>
      <c r="D1974" s="2" t="b">
        <f aca="false">TRUE()</f>
        <v>1</v>
      </c>
      <c r="E1974" s="2" t="b">
        <f aca="false">FALSE()</f>
        <v>0</v>
      </c>
      <c r="F1974" s="2" t="n">
        <v>6</v>
      </c>
      <c r="G1974" s="2" t="s">
        <v>14</v>
      </c>
      <c r="H1974" s="2" t="s">
        <v>15</v>
      </c>
      <c r="I1974" s="2" t="s">
        <v>15</v>
      </c>
      <c r="J1974" s="2" t="s">
        <v>17</v>
      </c>
      <c r="K1974" s="2" t="n">
        <v>-2.638478</v>
      </c>
      <c r="L1974" s="2" t="n">
        <v>34.955386</v>
      </c>
      <c r="M1974" s="2" t="n">
        <v>717316</v>
      </c>
      <c r="N1974" s="2" t="n">
        <v>9708500</v>
      </c>
    </row>
    <row r="1975" customFormat="false" ht="15" hidden="false" customHeight="false" outlineLevel="0" collapsed="false">
      <c r="A1975" s="3" t="n">
        <v>42286</v>
      </c>
      <c r="B1975" s="1" t="n">
        <v>4</v>
      </c>
      <c r="C1975" s="1" t="n">
        <v>2</v>
      </c>
      <c r="D1975" s="2" t="b">
        <f aca="false">TRUE()</f>
        <v>1</v>
      </c>
      <c r="E1975" s="2" t="b">
        <f aca="false">FALSE()</f>
        <v>0</v>
      </c>
      <c r="F1975" s="2" t="n">
        <v>6</v>
      </c>
      <c r="G1975" s="2" t="s">
        <v>14</v>
      </c>
      <c r="H1975" s="2" t="s">
        <v>15</v>
      </c>
      <c r="I1975" s="2" t="s">
        <v>15</v>
      </c>
      <c r="J1975" s="2" t="s">
        <v>17</v>
      </c>
      <c r="K1975" s="2" t="n">
        <v>-2.633658</v>
      </c>
      <c r="L1975" s="2" t="n">
        <v>34.952706</v>
      </c>
      <c r="M1975" s="2" t="n">
        <v>717019</v>
      </c>
      <c r="N1975" s="2" t="n">
        <v>9709030</v>
      </c>
    </row>
    <row r="1976" customFormat="false" ht="15" hidden="false" customHeight="false" outlineLevel="0" collapsed="false">
      <c r="A1976" s="3" t="n">
        <v>42286</v>
      </c>
      <c r="B1976" s="1" t="n">
        <v>4</v>
      </c>
      <c r="C1976" s="1" t="n">
        <v>2</v>
      </c>
      <c r="D1976" s="2" t="b">
        <f aca="false">TRUE()</f>
        <v>1</v>
      </c>
      <c r="E1976" s="2" t="b">
        <f aca="false">FALSE()</f>
        <v>0</v>
      </c>
      <c r="F1976" s="2" t="n">
        <v>6</v>
      </c>
      <c r="G1976" s="2" t="s">
        <v>14</v>
      </c>
      <c r="H1976" s="2" t="s">
        <v>15</v>
      </c>
      <c r="I1976" s="2" t="s">
        <v>15</v>
      </c>
      <c r="J1976" s="2" t="s">
        <v>17</v>
      </c>
      <c r="K1976" s="2" t="n">
        <v>-2.632175</v>
      </c>
      <c r="L1976" s="2" t="n">
        <v>34.952099</v>
      </c>
      <c r="M1976" s="2" t="n">
        <v>716952</v>
      </c>
      <c r="N1976" s="2" t="n">
        <v>9709200</v>
      </c>
    </row>
    <row r="1977" customFormat="false" ht="15" hidden="false" customHeight="false" outlineLevel="0" collapsed="false">
      <c r="A1977" s="3" t="n">
        <v>42286</v>
      </c>
      <c r="B1977" s="1" t="n">
        <v>4</v>
      </c>
      <c r="C1977" s="1" t="n">
        <v>2</v>
      </c>
      <c r="D1977" s="2" t="b">
        <f aca="false">TRUE()</f>
        <v>1</v>
      </c>
      <c r="E1977" s="2" t="b">
        <f aca="false">FALSE()</f>
        <v>0</v>
      </c>
      <c r="F1977" s="2" t="n">
        <v>6</v>
      </c>
      <c r="G1977" s="2" t="s">
        <v>20</v>
      </c>
      <c r="H1977" s="2" t="n">
        <v>128</v>
      </c>
      <c r="I1977" s="2" t="n">
        <v>102</v>
      </c>
      <c r="J1977" s="2" t="s">
        <v>16</v>
      </c>
      <c r="K1977" s="2" t="n">
        <v>-2.632175</v>
      </c>
      <c r="L1977" s="2" t="n">
        <v>34.952099</v>
      </c>
      <c r="M1977" s="2" t="n">
        <v>716952</v>
      </c>
      <c r="N1977" s="2" t="n">
        <v>9709200</v>
      </c>
    </row>
    <row r="1978" customFormat="false" ht="15" hidden="false" customHeight="false" outlineLevel="0" collapsed="false">
      <c r="A1978" s="3" t="n">
        <v>42286</v>
      </c>
      <c r="B1978" s="1" t="n">
        <v>4</v>
      </c>
      <c r="C1978" s="1" t="n">
        <v>2</v>
      </c>
      <c r="D1978" s="2" t="b">
        <f aca="false">TRUE()</f>
        <v>1</v>
      </c>
      <c r="E1978" s="2" t="b">
        <f aca="false">FALSE()</f>
        <v>0</v>
      </c>
      <c r="F1978" s="2" t="n">
        <v>6</v>
      </c>
      <c r="G1978" s="2" t="s">
        <v>14</v>
      </c>
      <c r="H1978" s="2" t="s">
        <v>15</v>
      </c>
      <c r="I1978" s="2" t="s">
        <v>15</v>
      </c>
      <c r="J1978" s="2" t="s">
        <v>16</v>
      </c>
      <c r="K1978" s="2" t="n">
        <v>-2.632175</v>
      </c>
      <c r="L1978" s="2" t="n">
        <v>34.9521</v>
      </c>
      <c r="M1978" s="2" t="n">
        <v>716952</v>
      </c>
      <c r="N1978" s="2" t="n">
        <v>9709200</v>
      </c>
    </row>
    <row r="1979" customFormat="false" ht="15" hidden="false" customHeight="false" outlineLevel="0" collapsed="false">
      <c r="A1979" s="3" t="n">
        <v>42286</v>
      </c>
      <c r="B1979" s="1" t="n">
        <v>4</v>
      </c>
      <c r="C1979" s="1" t="n">
        <v>2</v>
      </c>
      <c r="D1979" s="2" t="b">
        <f aca="false">TRUE()</f>
        <v>1</v>
      </c>
      <c r="E1979" s="2" t="b">
        <f aca="false">FALSE()</f>
        <v>0</v>
      </c>
      <c r="F1979" s="2" t="n">
        <v>6</v>
      </c>
      <c r="G1979" s="2" t="s">
        <v>20</v>
      </c>
      <c r="H1979" s="2" t="n">
        <v>132</v>
      </c>
      <c r="I1979" s="2" t="n">
        <v>113</v>
      </c>
      <c r="J1979" s="2" t="s">
        <v>16</v>
      </c>
      <c r="K1979" s="2" t="n">
        <v>-2.632172</v>
      </c>
      <c r="L1979" s="2" t="n">
        <v>34.952125</v>
      </c>
      <c r="M1979" s="2" t="n">
        <v>716955</v>
      </c>
      <c r="N1979" s="2" t="n">
        <v>9709200</v>
      </c>
    </row>
    <row r="1980" customFormat="false" ht="15" hidden="false" customHeight="false" outlineLevel="0" collapsed="false">
      <c r="A1980" s="3" t="n">
        <v>42286</v>
      </c>
      <c r="B1980" s="1" t="n">
        <v>4</v>
      </c>
      <c r="C1980" s="1" t="n">
        <v>2</v>
      </c>
      <c r="D1980" s="2" t="b">
        <f aca="false">TRUE()</f>
        <v>1</v>
      </c>
      <c r="E1980" s="2" t="b">
        <f aca="false">FALSE()</f>
        <v>0</v>
      </c>
      <c r="F1980" s="2" t="n">
        <v>6</v>
      </c>
      <c r="G1980" s="2" t="s">
        <v>20</v>
      </c>
      <c r="H1980" s="2" t="n">
        <v>128</v>
      </c>
      <c r="I1980" s="2" t="n">
        <v>105</v>
      </c>
      <c r="J1980" s="2" t="s">
        <v>16</v>
      </c>
      <c r="K1980" s="2" t="n">
        <v>-2.632189</v>
      </c>
      <c r="L1980" s="2" t="n">
        <v>34.952126</v>
      </c>
      <c r="M1980" s="2" t="n">
        <v>716955</v>
      </c>
      <c r="N1980" s="2" t="n">
        <v>9709200</v>
      </c>
    </row>
    <row r="1981" customFormat="false" ht="15" hidden="false" customHeight="false" outlineLevel="0" collapsed="false">
      <c r="A1981" s="3" t="n">
        <v>42286</v>
      </c>
      <c r="B1981" s="1" t="n">
        <v>4</v>
      </c>
      <c r="C1981" s="1" t="n">
        <v>2</v>
      </c>
      <c r="D1981" s="2" t="b">
        <f aca="false">TRUE()</f>
        <v>1</v>
      </c>
      <c r="E1981" s="2" t="b">
        <f aca="false">FALSE()</f>
        <v>0</v>
      </c>
      <c r="F1981" s="2" t="n">
        <v>6</v>
      </c>
      <c r="G1981" s="2" t="s">
        <v>20</v>
      </c>
      <c r="H1981" s="2" t="n">
        <v>135</v>
      </c>
      <c r="I1981" s="2" t="n">
        <v>113</v>
      </c>
      <c r="J1981" s="2" t="s">
        <v>16</v>
      </c>
      <c r="K1981" s="2" t="n">
        <v>-2.632179</v>
      </c>
      <c r="L1981" s="2" t="n">
        <v>34.952128</v>
      </c>
      <c r="M1981" s="2" t="n">
        <v>716955</v>
      </c>
      <c r="N1981" s="2" t="n">
        <v>9709200</v>
      </c>
    </row>
    <row r="1982" customFormat="false" ht="15" hidden="false" customHeight="false" outlineLevel="0" collapsed="false">
      <c r="A1982" s="3" t="n">
        <v>42286</v>
      </c>
      <c r="B1982" s="1" t="n">
        <v>4</v>
      </c>
      <c r="C1982" s="1" t="n">
        <v>2</v>
      </c>
      <c r="D1982" s="2" t="b">
        <f aca="false">TRUE()</f>
        <v>1</v>
      </c>
      <c r="E1982" s="2" t="b">
        <f aca="false">FALSE()</f>
        <v>0</v>
      </c>
      <c r="F1982" s="2" t="n">
        <v>6</v>
      </c>
      <c r="G1982" s="2" t="s">
        <v>14</v>
      </c>
      <c r="H1982" s="2" t="s">
        <v>15</v>
      </c>
      <c r="I1982" s="2" t="s">
        <v>15</v>
      </c>
      <c r="J1982" s="2" t="s">
        <v>16</v>
      </c>
      <c r="K1982" s="2" t="n">
        <v>-2.627376</v>
      </c>
      <c r="L1982" s="2" t="n">
        <v>34.950399</v>
      </c>
      <c r="M1982" s="2" t="n">
        <v>716763</v>
      </c>
      <c r="N1982" s="2" t="n">
        <v>9709730</v>
      </c>
    </row>
    <row r="1983" customFormat="false" ht="15" hidden="false" customHeight="false" outlineLevel="0" collapsed="false">
      <c r="A1983" s="3" t="n">
        <v>42286</v>
      </c>
      <c r="B1983" s="1" t="n">
        <v>4</v>
      </c>
      <c r="C1983" s="1" t="n">
        <v>2</v>
      </c>
      <c r="D1983" s="2" t="b">
        <f aca="false">TRUE()</f>
        <v>1</v>
      </c>
      <c r="E1983" s="2" t="b">
        <f aca="false">FALSE()</f>
        <v>0</v>
      </c>
      <c r="F1983" s="2" t="n">
        <v>6</v>
      </c>
      <c r="G1983" s="2" t="s">
        <v>14</v>
      </c>
      <c r="H1983" s="2" t="s">
        <v>15</v>
      </c>
      <c r="I1983" s="2" t="s">
        <v>15</v>
      </c>
      <c r="J1983" s="2" t="s">
        <v>18</v>
      </c>
      <c r="K1983" s="2" t="n">
        <v>-2.622586</v>
      </c>
      <c r="L1983" s="2" t="n">
        <v>34.950114</v>
      </c>
      <c r="M1983" s="2" t="n">
        <v>716733</v>
      </c>
      <c r="N1983" s="2" t="n">
        <v>9710260</v>
      </c>
    </row>
    <row r="1984" customFormat="false" ht="15" hidden="false" customHeight="false" outlineLevel="0" collapsed="false">
      <c r="A1984" s="3" t="n">
        <v>42286</v>
      </c>
      <c r="B1984" s="1" t="n">
        <v>4</v>
      </c>
      <c r="C1984" s="1" t="n">
        <v>2</v>
      </c>
      <c r="D1984" s="2" t="b">
        <f aca="false">TRUE()</f>
        <v>1</v>
      </c>
      <c r="E1984" s="2" t="b">
        <f aca="false">FALSE()</f>
        <v>0</v>
      </c>
      <c r="F1984" s="2" t="n">
        <v>6</v>
      </c>
      <c r="G1984" s="2" t="s">
        <v>14</v>
      </c>
      <c r="H1984" s="2" t="s">
        <v>15</v>
      </c>
      <c r="I1984" s="2" t="s">
        <v>15</v>
      </c>
      <c r="J1984" s="2" t="s">
        <v>17</v>
      </c>
      <c r="K1984" s="2" t="n">
        <v>-2.613728</v>
      </c>
      <c r="L1984" s="2" t="n">
        <v>34.947726</v>
      </c>
      <c r="M1984" s="2" t="n">
        <v>716469</v>
      </c>
      <c r="N1984" s="2" t="n">
        <v>9711240</v>
      </c>
    </row>
    <row r="1985" customFormat="false" ht="15" hidden="false" customHeight="false" outlineLevel="0" collapsed="false">
      <c r="A1985" s="3" t="n">
        <v>42286</v>
      </c>
      <c r="B1985" s="1" t="n">
        <v>4</v>
      </c>
      <c r="C1985" s="1" t="n">
        <v>2</v>
      </c>
      <c r="D1985" s="2" t="b">
        <f aca="false">TRUE()</f>
        <v>1</v>
      </c>
      <c r="E1985" s="2" t="b">
        <f aca="false">FALSE()</f>
        <v>0</v>
      </c>
      <c r="F1985" s="2" t="n">
        <v>6</v>
      </c>
      <c r="G1985" s="2" t="s">
        <v>14</v>
      </c>
      <c r="H1985" s="2" t="s">
        <v>15</v>
      </c>
      <c r="I1985" s="2" t="s">
        <v>15</v>
      </c>
      <c r="J1985" s="2" t="s">
        <v>17</v>
      </c>
      <c r="K1985" s="2" t="n">
        <v>-2.612616</v>
      </c>
      <c r="L1985" s="2" t="n">
        <v>34.947234</v>
      </c>
      <c r="M1985" s="2" t="n">
        <v>716414</v>
      </c>
      <c r="N1985" s="2" t="n">
        <v>9711360</v>
      </c>
    </row>
    <row r="1986" customFormat="false" ht="15" hidden="false" customHeight="false" outlineLevel="0" collapsed="false">
      <c r="A1986" s="3" t="n">
        <v>42286</v>
      </c>
      <c r="B1986" s="1" t="n">
        <v>4</v>
      </c>
      <c r="C1986" s="1" t="n">
        <v>2</v>
      </c>
      <c r="D1986" s="2" t="b">
        <f aca="false">TRUE()</f>
        <v>1</v>
      </c>
      <c r="E1986" s="2" t="b">
        <f aca="false">FALSE()</f>
        <v>0</v>
      </c>
      <c r="F1986" s="2" t="n">
        <v>6</v>
      </c>
      <c r="G1986" s="2" t="s">
        <v>20</v>
      </c>
      <c r="H1986" s="2" t="n">
        <v>127</v>
      </c>
      <c r="I1986" s="2" t="n">
        <v>110</v>
      </c>
      <c r="J1986" s="2" t="s">
        <v>16</v>
      </c>
      <c r="K1986" s="2" t="n">
        <v>-2.61261</v>
      </c>
      <c r="L1986" s="2" t="n">
        <v>34.947239</v>
      </c>
      <c r="M1986" s="2" t="n">
        <v>716415</v>
      </c>
      <c r="N1986" s="2" t="n">
        <v>9711360</v>
      </c>
    </row>
    <row r="1987" customFormat="false" ht="15" hidden="false" customHeight="false" outlineLevel="0" collapsed="false">
      <c r="A1987" s="3" t="n">
        <v>42286</v>
      </c>
      <c r="B1987" s="1" t="n">
        <v>4</v>
      </c>
      <c r="C1987" s="1" t="n">
        <v>2</v>
      </c>
      <c r="D1987" s="2" t="b">
        <f aca="false">TRUE()</f>
        <v>1</v>
      </c>
      <c r="E1987" s="2" t="b">
        <f aca="false">FALSE()</f>
        <v>0</v>
      </c>
      <c r="F1987" s="2" t="n">
        <v>6</v>
      </c>
      <c r="G1987" s="2" t="s">
        <v>14</v>
      </c>
      <c r="H1987" s="2" t="s">
        <v>15</v>
      </c>
      <c r="I1987" s="2" t="s">
        <v>15</v>
      </c>
      <c r="J1987" s="2" t="s">
        <v>17</v>
      </c>
      <c r="K1987" s="2" t="n">
        <v>-2.612644</v>
      </c>
      <c r="L1987" s="2" t="n">
        <v>34.94726</v>
      </c>
      <c r="M1987" s="2" t="n">
        <v>716417</v>
      </c>
      <c r="N1987" s="2" t="n">
        <v>9711360</v>
      </c>
    </row>
    <row r="1988" customFormat="false" ht="15" hidden="false" customHeight="false" outlineLevel="0" collapsed="false">
      <c r="A1988" s="3" t="n">
        <v>42286</v>
      </c>
      <c r="B1988" s="1" t="n">
        <v>4</v>
      </c>
      <c r="C1988" s="1" t="n">
        <v>2</v>
      </c>
      <c r="D1988" s="2" t="b">
        <f aca="false">TRUE()</f>
        <v>1</v>
      </c>
      <c r="E1988" s="2" t="b">
        <f aca="false">FALSE()</f>
        <v>0</v>
      </c>
      <c r="F1988" s="2" t="n">
        <v>6</v>
      </c>
      <c r="G1988" s="2" t="s">
        <v>20</v>
      </c>
      <c r="H1988" s="2" t="n">
        <v>131</v>
      </c>
      <c r="I1988" s="2" t="n">
        <v>109</v>
      </c>
      <c r="J1988" s="2" t="s">
        <v>16</v>
      </c>
      <c r="K1988" s="2" t="n">
        <v>-2.612576</v>
      </c>
      <c r="L1988" s="2" t="n">
        <v>34.947248</v>
      </c>
      <c r="M1988" s="2" t="n">
        <v>716416</v>
      </c>
      <c r="N1988" s="2" t="n">
        <v>9711370</v>
      </c>
    </row>
    <row r="1989" customFormat="false" ht="15" hidden="false" customHeight="false" outlineLevel="0" collapsed="false">
      <c r="A1989" s="3" t="n">
        <v>42287</v>
      </c>
      <c r="B1989" s="1" t="n">
        <v>4</v>
      </c>
      <c r="C1989" s="1" t="n">
        <v>10</v>
      </c>
      <c r="D1989" s="2" t="b">
        <f aca="false">TRUE()</f>
        <v>1</v>
      </c>
      <c r="E1989" s="2" t="b">
        <f aca="false">FALSE()</f>
        <v>0</v>
      </c>
      <c r="F1989" s="2" t="n">
        <v>7</v>
      </c>
      <c r="G1989" s="2" t="s">
        <v>14</v>
      </c>
      <c r="H1989" s="2" t="s">
        <v>15</v>
      </c>
      <c r="I1989" s="2" t="s">
        <v>15</v>
      </c>
      <c r="J1989" s="2" t="s">
        <v>17</v>
      </c>
      <c r="K1989" s="2" t="n">
        <v>-2.808638</v>
      </c>
      <c r="L1989" s="2" t="n">
        <v>35.031506</v>
      </c>
      <c r="M1989" s="2" t="n">
        <v>725751</v>
      </c>
      <c r="N1989" s="2" t="n">
        <v>9689670</v>
      </c>
    </row>
    <row r="1990" customFormat="false" ht="15" hidden="false" customHeight="false" outlineLevel="0" collapsed="false">
      <c r="A1990" s="3" t="n">
        <v>42287</v>
      </c>
      <c r="B1990" s="1" t="n">
        <v>4</v>
      </c>
      <c r="C1990" s="1" t="n">
        <v>10</v>
      </c>
      <c r="D1990" s="2" t="b">
        <f aca="false">TRUE()</f>
        <v>1</v>
      </c>
      <c r="E1990" s="2" t="b">
        <f aca="false">FALSE()</f>
        <v>0</v>
      </c>
      <c r="F1990" s="2" t="n">
        <v>7</v>
      </c>
      <c r="G1990" s="2" t="s">
        <v>14</v>
      </c>
      <c r="H1990" s="2" t="s">
        <v>15</v>
      </c>
      <c r="I1990" s="2" t="s">
        <v>15</v>
      </c>
      <c r="J1990" s="2" t="s">
        <v>16</v>
      </c>
      <c r="K1990" s="2" t="n">
        <v>-2.807946</v>
      </c>
      <c r="L1990" s="2" t="n">
        <v>35.032703</v>
      </c>
      <c r="M1990" s="2" t="n">
        <v>725884</v>
      </c>
      <c r="N1990" s="2" t="n">
        <v>9689740</v>
      </c>
    </row>
    <row r="1991" customFormat="false" ht="15" hidden="false" customHeight="false" outlineLevel="0" collapsed="false">
      <c r="A1991" s="3" t="n">
        <v>42287</v>
      </c>
      <c r="B1991" s="1" t="n">
        <v>4</v>
      </c>
      <c r="C1991" s="1" t="n">
        <v>10</v>
      </c>
      <c r="D1991" s="2" t="b">
        <f aca="false">TRUE()</f>
        <v>1</v>
      </c>
      <c r="E1991" s="2" t="b">
        <f aca="false">FALSE()</f>
        <v>0</v>
      </c>
      <c r="F1991" s="2" t="n">
        <v>7</v>
      </c>
      <c r="G1991" s="2" t="s">
        <v>14</v>
      </c>
      <c r="H1991" s="2" t="s">
        <v>15</v>
      </c>
      <c r="I1991" s="2" t="s">
        <v>15</v>
      </c>
      <c r="J1991" s="2" t="s">
        <v>17</v>
      </c>
      <c r="K1991" s="2" t="n">
        <v>-2.807128</v>
      </c>
      <c r="L1991" s="2" t="n">
        <v>35.034042</v>
      </c>
      <c r="M1991" s="2" t="n">
        <v>726033</v>
      </c>
      <c r="N1991" s="2" t="n">
        <v>9689830</v>
      </c>
    </row>
    <row r="1992" customFormat="false" ht="15" hidden="false" customHeight="false" outlineLevel="0" collapsed="false">
      <c r="A1992" s="3" t="n">
        <v>42287</v>
      </c>
      <c r="B1992" s="1" t="n">
        <v>4</v>
      </c>
      <c r="C1992" s="1" t="n">
        <v>43</v>
      </c>
      <c r="D1992" s="2" t="b">
        <f aca="false">TRUE()</f>
        <v>1</v>
      </c>
      <c r="E1992" s="2" t="b">
        <f aca="false">FALSE()</f>
        <v>0</v>
      </c>
      <c r="F1992" s="2" t="n">
        <v>7</v>
      </c>
      <c r="G1992" s="2" t="s">
        <v>14</v>
      </c>
      <c r="H1992" s="2" t="s">
        <v>15</v>
      </c>
      <c r="I1992" s="2" t="s">
        <v>15</v>
      </c>
      <c r="J1992" s="2" t="s">
        <v>17</v>
      </c>
      <c r="K1992" s="2" t="n">
        <v>-2.805981</v>
      </c>
      <c r="L1992" s="2" t="n">
        <v>35.03535</v>
      </c>
      <c r="M1992" s="2" t="n">
        <v>726179</v>
      </c>
      <c r="N1992" s="2" t="n">
        <v>9689960</v>
      </c>
    </row>
    <row r="1993" customFormat="false" ht="15" hidden="false" customHeight="false" outlineLevel="0" collapsed="false">
      <c r="A1993" s="3" t="n">
        <v>42287</v>
      </c>
      <c r="B1993" s="1" t="n">
        <v>4</v>
      </c>
      <c r="C1993" s="1" t="n">
        <v>43</v>
      </c>
      <c r="D1993" s="2" t="b">
        <f aca="false">TRUE()</f>
        <v>1</v>
      </c>
      <c r="E1993" s="2" t="b">
        <f aca="false">FALSE()</f>
        <v>0</v>
      </c>
      <c r="F1993" s="2" t="n">
        <v>7</v>
      </c>
      <c r="G1993" s="2" t="s">
        <v>14</v>
      </c>
      <c r="H1993" s="2" t="s">
        <v>15</v>
      </c>
      <c r="I1993" s="2" t="s">
        <v>15</v>
      </c>
      <c r="J1993" s="2" t="s">
        <v>16</v>
      </c>
      <c r="K1993" s="2" t="n">
        <v>-2.801619</v>
      </c>
      <c r="L1993" s="2" t="n">
        <v>35.040019</v>
      </c>
      <c r="M1993" s="2" t="n">
        <v>726699</v>
      </c>
      <c r="N1993" s="2" t="n">
        <v>9690440</v>
      </c>
    </row>
    <row r="1994" customFormat="false" ht="15" hidden="false" customHeight="false" outlineLevel="0" collapsed="false">
      <c r="A1994" s="3" t="n">
        <v>42287</v>
      </c>
      <c r="B1994" s="1" t="n">
        <v>4</v>
      </c>
      <c r="C1994" s="1" t="n">
        <v>40</v>
      </c>
      <c r="D1994" s="2" t="b">
        <f aca="false">TRUE()</f>
        <v>1</v>
      </c>
      <c r="E1994" s="2" t="b">
        <f aca="false">FALSE()</f>
        <v>0</v>
      </c>
      <c r="F1994" s="2" t="n">
        <v>7</v>
      </c>
      <c r="G1994" s="2" t="s">
        <v>14</v>
      </c>
      <c r="H1994" s="2" t="s">
        <v>15</v>
      </c>
      <c r="I1994" s="2" t="s">
        <v>15</v>
      </c>
      <c r="J1994" s="2" t="s">
        <v>16</v>
      </c>
      <c r="K1994" s="2" t="n">
        <v>-2.781214</v>
      </c>
      <c r="L1994" s="2" t="n">
        <v>35.073274</v>
      </c>
      <c r="M1994" s="2" t="n">
        <v>730401</v>
      </c>
      <c r="N1994" s="2" t="n">
        <v>9692690</v>
      </c>
    </row>
    <row r="1995" customFormat="false" ht="15" hidden="false" customHeight="false" outlineLevel="0" collapsed="false">
      <c r="A1995" s="3" t="n">
        <v>42287</v>
      </c>
      <c r="B1995" s="1" t="n">
        <v>4</v>
      </c>
      <c r="C1995" s="1" t="n">
        <v>40</v>
      </c>
      <c r="D1995" s="2" t="b">
        <f aca="false">TRUE()</f>
        <v>1</v>
      </c>
      <c r="E1995" s="2" t="b">
        <f aca="false">FALSE()</f>
        <v>0</v>
      </c>
      <c r="F1995" s="2" t="n">
        <v>7</v>
      </c>
      <c r="G1995" s="2" t="s">
        <v>14</v>
      </c>
      <c r="H1995" s="2" t="s">
        <v>15</v>
      </c>
      <c r="I1995" s="2" t="s">
        <v>15</v>
      </c>
      <c r="J1995" s="2" t="s">
        <v>16</v>
      </c>
      <c r="K1995" s="2" t="n">
        <v>-2.767187</v>
      </c>
      <c r="L1995" s="2" t="n">
        <v>35.09086</v>
      </c>
      <c r="M1995" s="2" t="n">
        <v>732360</v>
      </c>
      <c r="N1995" s="2" t="n">
        <v>9694240</v>
      </c>
    </row>
    <row r="1996" customFormat="false" ht="15" hidden="false" customHeight="false" outlineLevel="0" collapsed="false">
      <c r="A1996" s="3" t="n">
        <v>42287</v>
      </c>
      <c r="B1996" s="1" t="n">
        <v>4</v>
      </c>
      <c r="C1996" s="1" t="n">
        <v>41</v>
      </c>
      <c r="D1996" s="2" t="b">
        <f aca="false">TRUE()</f>
        <v>1</v>
      </c>
      <c r="E1996" s="2" t="b">
        <f aca="false">FALSE()</f>
        <v>0</v>
      </c>
      <c r="F1996" s="2" t="n">
        <v>7</v>
      </c>
      <c r="G1996" s="2" t="s">
        <v>14</v>
      </c>
      <c r="H1996" s="2" t="s">
        <v>15</v>
      </c>
      <c r="I1996" s="2" t="s">
        <v>15</v>
      </c>
      <c r="J1996" s="2" t="s">
        <v>17</v>
      </c>
      <c r="K1996" s="2" t="n">
        <v>-2.746712</v>
      </c>
      <c r="L1996" s="2" t="n">
        <v>35.097115</v>
      </c>
      <c r="M1996" s="2" t="n">
        <v>733060</v>
      </c>
      <c r="N1996" s="2" t="n">
        <v>9696500</v>
      </c>
    </row>
    <row r="1997" customFormat="false" ht="15" hidden="false" customHeight="false" outlineLevel="0" collapsed="false">
      <c r="A1997" s="3" t="n">
        <v>42287</v>
      </c>
      <c r="B1997" s="1" t="n">
        <v>4</v>
      </c>
      <c r="C1997" s="1" t="n">
        <v>41</v>
      </c>
      <c r="D1997" s="2" t="b">
        <f aca="false">TRUE()</f>
        <v>1</v>
      </c>
      <c r="E1997" s="2" t="b">
        <f aca="false">FALSE()</f>
        <v>0</v>
      </c>
      <c r="F1997" s="2" t="n">
        <v>7</v>
      </c>
      <c r="G1997" s="2" t="s">
        <v>14</v>
      </c>
      <c r="H1997" s="2" t="s">
        <v>15</v>
      </c>
      <c r="I1997" s="2" t="s">
        <v>15</v>
      </c>
      <c r="J1997" s="2" t="s">
        <v>17</v>
      </c>
      <c r="K1997" s="2" t="n">
        <v>-2.737719</v>
      </c>
      <c r="L1997" s="2" t="n">
        <v>35.087406</v>
      </c>
      <c r="M1997" s="2" t="n">
        <v>731982</v>
      </c>
      <c r="N1997" s="2" t="n">
        <v>9697500</v>
      </c>
    </row>
    <row r="1998" customFormat="false" ht="15" hidden="false" customHeight="false" outlineLevel="0" collapsed="false">
      <c r="A1998" s="3" t="n">
        <v>42287</v>
      </c>
      <c r="B1998" s="1" t="n">
        <v>4</v>
      </c>
      <c r="C1998" s="1" t="n">
        <v>44</v>
      </c>
      <c r="D1998" s="2" t="b">
        <f aca="false">TRUE()</f>
        <v>1</v>
      </c>
      <c r="E1998" s="2" t="b">
        <f aca="false">FALSE()</f>
        <v>0</v>
      </c>
      <c r="F1998" s="2" t="n">
        <v>7</v>
      </c>
      <c r="G1998" s="2" t="s">
        <v>14</v>
      </c>
      <c r="H1998" s="2" t="s">
        <v>15</v>
      </c>
      <c r="I1998" s="2" t="s">
        <v>15</v>
      </c>
      <c r="J1998" s="2" t="s">
        <v>16</v>
      </c>
      <c r="K1998" s="2" t="n">
        <v>-2.72313</v>
      </c>
      <c r="L1998" s="2" t="n">
        <v>35.074131</v>
      </c>
      <c r="M1998" s="2" t="n">
        <v>730508</v>
      </c>
      <c r="N1998" s="2" t="n">
        <v>9699120</v>
      </c>
    </row>
    <row r="1999" customFormat="false" ht="15" hidden="false" customHeight="false" outlineLevel="0" collapsed="false">
      <c r="A1999" s="3" t="n">
        <v>42287</v>
      </c>
      <c r="B1999" s="1" t="n">
        <v>4</v>
      </c>
      <c r="C1999" s="1" t="n">
        <v>44</v>
      </c>
      <c r="D1999" s="2" t="b">
        <f aca="false">TRUE()</f>
        <v>1</v>
      </c>
      <c r="E1999" s="2" t="b">
        <f aca="false">FALSE()</f>
        <v>0</v>
      </c>
      <c r="F1999" s="2" t="n">
        <v>7</v>
      </c>
      <c r="G1999" s="2" t="s">
        <v>14</v>
      </c>
      <c r="H1999" s="2" t="s">
        <v>15</v>
      </c>
      <c r="I1999" s="2" t="s">
        <v>15</v>
      </c>
      <c r="J1999" s="2" t="s">
        <v>16</v>
      </c>
      <c r="K1999" s="2" t="n">
        <v>-2.720296</v>
      </c>
      <c r="L1999" s="2" t="n">
        <v>35.072547</v>
      </c>
      <c r="M1999" s="2" t="n">
        <v>730332</v>
      </c>
      <c r="N1999" s="2" t="n">
        <v>9699430</v>
      </c>
    </row>
    <row r="2000" customFormat="false" ht="15" hidden="false" customHeight="false" outlineLevel="0" collapsed="false">
      <c r="A2000" s="3" t="n">
        <v>42287</v>
      </c>
      <c r="B2000" s="1" t="n">
        <v>4</v>
      </c>
      <c r="C2000" s="1" t="n">
        <v>44</v>
      </c>
      <c r="D2000" s="2" t="b">
        <f aca="false">TRUE()</f>
        <v>1</v>
      </c>
      <c r="E2000" s="2" t="b">
        <f aca="false">FALSE()</f>
        <v>0</v>
      </c>
      <c r="F2000" s="2" t="n">
        <v>7</v>
      </c>
      <c r="G2000" s="2" t="s">
        <v>14</v>
      </c>
      <c r="H2000" s="2" t="s">
        <v>15</v>
      </c>
      <c r="I2000" s="2" t="s">
        <v>15</v>
      </c>
      <c r="J2000" s="2" t="s">
        <v>17</v>
      </c>
      <c r="K2000" s="2" t="n">
        <v>-2.720162</v>
      </c>
      <c r="L2000" s="2" t="n">
        <v>35.072501</v>
      </c>
      <c r="M2000" s="2" t="n">
        <v>730327</v>
      </c>
      <c r="N2000" s="2" t="n">
        <v>9699440</v>
      </c>
    </row>
    <row r="2001" customFormat="false" ht="15" hidden="false" customHeight="false" outlineLevel="0" collapsed="false">
      <c r="A2001" s="3" t="n">
        <v>42284</v>
      </c>
      <c r="B2001" s="1" t="n">
        <v>4</v>
      </c>
      <c r="C2001" s="1" t="n">
        <v>44</v>
      </c>
      <c r="D2001" s="2" t="b">
        <f aca="false">FALSE()</f>
        <v>0</v>
      </c>
      <c r="E2001" s="2" t="b">
        <f aca="false">TRUE()</f>
        <v>1</v>
      </c>
      <c r="F2001" s="2" t="n">
        <v>8</v>
      </c>
      <c r="G2001" s="2" t="s">
        <v>14</v>
      </c>
      <c r="H2001" s="2" t="s">
        <v>15</v>
      </c>
      <c r="I2001" s="2" t="s">
        <v>15</v>
      </c>
      <c r="J2001" s="2" t="s">
        <v>17</v>
      </c>
      <c r="K2001" s="2" t="n">
        <v>-2.675206</v>
      </c>
      <c r="L2001" s="2" t="n">
        <v>35.072099</v>
      </c>
      <c r="M2001" s="2" t="n">
        <v>730291</v>
      </c>
      <c r="N2001" s="2" t="n">
        <v>9704420</v>
      </c>
    </row>
    <row r="2002" customFormat="false" ht="15" hidden="false" customHeight="false" outlineLevel="0" collapsed="false">
      <c r="A2002" s="3" t="n">
        <v>42284</v>
      </c>
      <c r="B2002" s="1" t="n">
        <v>4</v>
      </c>
      <c r="C2002" s="1" t="n">
        <v>5</v>
      </c>
      <c r="D2002" s="2" t="b">
        <f aca="false">FALSE()</f>
        <v>0</v>
      </c>
      <c r="E2002" s="2" t="b">
        <f aca="false">TRUE()</f>
        <v>1</v>
      </c>
      <c r="F2002" s="2" t="n">
        <v>8</v>
      </c>
      <c r="G2002" s="2" t="s">
        <v>14</v>
      </c>
      <c r="H2002" s="2" t="s">
        <v>15</v>
      </c>
      <c r="I2002" s="2" t="s">
        <v>15</v>
      </c>
      <c r="J2002" s="2" t="s">
        <v>16</v>
      </c>
      <c r="K2002" s="2" t="n">
        <v>-2.654776</v>
      </c>
      <c r="L2002" s="2" t="n">
        <v>35.06301</v>
      </c>
      <c r="M2002" s="2" t="n">
        <v>729284</v>
      </c>
      <c r="N2002" s="2" t="n">
        <v>9706680</v>
      </c>
    </row>
    <row r="2003" customFormat="false" ht="15" hidden="false" customHeight="false" outlineLevel="0" collapsed="false">
      <c r="A2003" s="3" t="n">
        <v>42284</v>
      </c>
      <c r="B2003" s="1" t="n">
        <v>4</v>
      </c>
      <c r="C2003" s="1" t="n">
        <v>5</v>
      </c>
      <c r="D2003" s="2" t="b">
        <f aca="false">FALSE()</f>
        <v>0</v>
      </c>
      <c r="E2003" s="2" t="b">
        <f aca="false">TRUE()</f>
        <v>1</v>
      </c>
      <c r="F2003" s="2" t="n">
        <v>8</v>
      </c>
      <c r="G2003" s="2" t="s">
        <v>14</v>
      </c>
      <c r="H2003" s="2" t="s">
        <v>15</v>
      </c>
      <c r="I2003" s="2" t="s">
        <v>15</v>
      </c>
      <c r="J2003" s="2" t="s">
        <v>16</v>
      </c>
      <c r="K2003" s="2" t="n">
        <v>-2.647374</v>
      </c>
      <c r="L2003" s="2" t="n">
        <v>35.052323</v>
      </c>
      <c r="M2003" s="2" t="n">
        <v>728096</v>
      </c>
      <c r="N2003" s="2" t="n">
        <v>9707500</v>
      </c>
    </row>
    <row r="2004" customFormat="false" ht="15" hidden="false" customHeight="false" outlineLevel="0" collapsed="false">
      <c r="A2004" s="3" t="n">
        <v>42284</v>
      </c>
      <c r="B2004" s="1" t="n">
        <v>4</v>
      </c>
      <c r="C2004" s="1" t="n">
        <v>5</v>
      </c>
      <c r="D2004" s="2" t="b">
        <f aca="false">FALSE()</f>
        <v>0</v>
      </c>
      <c r="E2004" s="2" t="b">
        <f aca="false">TRUE()</f>
        <v>1</v>
      </c>
      <c r="F2004" s="2" t="n">
        <v>8</v>
      </c>
      <c r="G2004" s="2" t="s">
        <v>14</v>
      </c>
      <c r="H2004" s="2" t="s">
        <v>15</v>
      </c>
      <c r="I2004" s="2" t="s">
        <v>15</v>
      </c>
      <c r="J2004" s="2" t="s">
        <v>17</v>
      </c>
      <c r="K2004" s="2" t="n">
        <v>-2.64428</v>
      </c>
      <c r="L2004" s="2" t="n">
        <v>35.045805</v>
      </c>
      <c r="M2004" s="2" t="n">
        <v>727372</v>
      </c>
      <c r="N2004" s="2" t="n">
        <v>9707840</v>
      </c>
    </row>
    <row r="2005" customFormat="false" ht="15" hidden="false" customHeight="false" outlineLevel="0" collapsed="false">
      <c r="A2005" s="3" t="n">
        <v>42284</v>
      </c>
      <c r="B2005" s="1" t="n">
        <v>4</v>
      </c>
      <c r="C2005" s="1" t="n">
        <v>5</v>
      </c>
      <c r="D2005" s="2" t="b">
        <f aca="false">FALSE()</f>
        <v>0</v>
      </c>
      <c r="E2005" s="2" t="b">
        <f aca="false">TRUE()</f>
        <v>1</v>
      </c>
      <c r="F2005" s="2" t="n">
        <v>8</v>
      </c>
      <c r="G2005" s="2" t="s">
        <v>14</v>
      </c>
      <c r="H2005" s="2" t="s">
        <v>15</v>
      </c>
      <c r="I2005" s="2" t="s">
        <v>15</v>
      </c>
      <c r="J2005" s="2" t="s">
        <v>16</v>
      </c>
      <c r="K2005" s="2" t="n">
        <v>-2.644335</v>
      </c>
      <c r="L2005" s="2" t="n">
        <v>35.046204</v>
      </c>
      <c r="M2005" s="2" t="n">
        <v>727416</v>
      </c>
      <c r="N2005" s="2" t="n">
        <v>9707840</v>
      </c>
    </row>
    <row r="2006" customFormat="false" ht="15" hidden="false" customHeight="false" outlineLevel="0" collapsed="false">
      <c r="A2006" s="3" t="n">
        <v>42284</v>
      </c>
      <c r="B2006" s="1" t="n">
        <v>4</v>
      </c>
      <c r="C2006" s="1" t="n">
        <v>5</v>
      </c>
      <c r="D2006" s="2" t="b">
        <f aca="false">FALSE()</f>
        <v>0</v>
      </c>
      <c r="E2006" s="2" t="b">
        <f aca="false">TRUE()</f>
        <v>1</v>
      </c>
      <c r="F2006" s="2" t="n">
        <v>8</v>
      </c>
      <c r="G2006" s="2" t="s">
        <v>14</v>
      </c>
      <c r="H2006" s="2" t="s">
        <v>15</v>
      </c>
      <c r="I2006" s="2" t="s">
        <v>15</v>
      </c>
      <c r="J2006" s="2" t="s">
        <v>16</v>
      </c>
      <c r="K2006" s="2" t="n">
        <v>-2.640862</v>
      </c>
      <c r="L2006" s="2" t="n">
        <v>35.033353</v>
      </c>
      <c r="M2006" s="2" t="n">
        <v>725988</v>
      </c>
      <c r="N2006" s="2" t="n">
        <v>9708220</v>
      </c>
    </row>
    <row r="2007" customFormat="false" ht="15" hidden="false" customHeight="false" outlineLevel="0" collapsed="false">
      <c r="A2007" s="3" t="n">
        <v>42284</v>
      </c>
      <c r="B2007" s="1" t="n">
        <v>4</v>
      </c>
      <c r="C2007" s="1" t="n">
        <v>5</v>
      </c>
      <c r="D2007" s="2" t="b">
        <f aca="false">FALSE()</f>
        <v>0</v>
      </c>
      <c r="E2007" s="2" t="b">
        <f aca="false">TRUE()</f>
        <v>1</v>
      </c>
      <c r="F2007" s="2" t="n">
        <v>8</v>
      </c>
      <c r="G2007" s="2" t="s">
        <v>14</v>
      </c>
      <c r="H2007" s="2" t="s">
        <v>15</v>
      </c>
      <c r="I2007" s="2" t="s">
        <v>15</v>
      </c>
      <c r="J2007" s="2" t="s">
        <v>17</v>
      </c>
      <c r="K2007" s="2" t="n">
        <v>-2.640241</v>
      </c>
      <c r="L2007" s="2" t="n">
        <v>35.032806</v>
      </c>
      <c r="M2007" s="2" t="n">
        <v>725927</v>
      </c>
      <c r="N2007" s="2" t="n">
        <v>9708290</v>
      </c>
    </row>
    <row r="2008" customFormat="false" ht="15" hidden="false" customHeight="false" outlineLevel="0" collapsed="false">
      <c r="A2008" s="3" t="n">
        <v>42284</v>
      </c>
      <c r="B2008" s="1" t="n">
        <v>4</v>
      </c>
      <c r="C2008" s="1" t="n">
        <v>5</v>
      </c>
      <c r="D2008" s="2" t="b">
        <f aca="false">FALSE()</f>
        <v>0</v>
      </c>
      <c r="E2008" s="2" t="b">
        <f aca="false">TRUE()</f>
        <v>1</v>
      </c>
      <c r="F2008" s="2" t="n">
        <v>8</v>
      </c>
      <c r="G2008" s="2" t="s">
        <v>14</v>
      </c>
      <c r="H2008" s="2" t="s">
        <v>15</v>
      </c>
      <c r="I2008" s="2" t="s">
        <v>15</v>
      </c>
      <c r="J2008" s="2" t="s">
        <v>17</v>
      </c>
      <c r="K2008" s="2" t="n">
        <v>-2.639919</v>
      </c>
      <c r="L2008" s="2" t="n">
        <v>35.032543</v>
      </c>
      <c r="M2008" s="2" t="n">
        <v>725898</v>
      </c>
      <c r="N2008" s="2" t="n">
        <v>9708330</v>
      </c>
    </row>
    <row r="2009" customFormat="false" ht="15" hidden="false" customHeight="false" outlineLevel="0" collapsed="false">
      <c r="A2009" s="3" t="n">
        <v>42284</v>
      </c>
      <c r="B2009" s="1" t="n">
        <v>4</v>
      </c>
      <c r="C2009" s="1" t="n">
        <v>5</v>
      </c>
      <c r="D2009" s="2" t="b">
        <f aca="false">FALSE()</f>
        <v>0</v>
      </c>
      <c r="E2009" s="2" t="b">
        <f aca="false">TRUE()</f>
        <v>1</v>
      </c>
      <c r="F2009" s="2" t="n">
        <v>8</v>
      </c>
      <c r="G2009" s="2" t="s">
        <v>14</v>
      </c>
      <c r="H2009" s="2" t="s">
        <v>15</v>
      </c>
      <c r="I2009" s="2" t="s">
        <v>15</v>
      </c>
      <c r="J2009" s="2" t="s">
        <v>17</v>
      </c>
      <c r="K2009" s="2" t="n">
        <v>-2.639643</v>
      </c>
      <c r="L2009" s="2" t="n">
        <v>35.032371</v>
      </c>
      <c r="M2009" s="2" t="n">
        <v>725879</v>
      </c>
      <c r="N2009" s="2" t="n">
        <v>9708360</v>
      </c>
    </row>
    <row r="2010" customFormat="false" ht="15" hidden="false" customHeight="false" outlineLevel="0" collapsed="false">
      <c r="A2010" s="3" t="n">
        <v>42284</v>
      </c>
      <c r="B2010" s="1" t="n">
        <v>4</v>
      </c>
      <c r="C2010" s="1" t="n">
        <v>5</v>
      </c>
      <c r="D2010" s="2" t="b">
        <f aca="false">FALSE()</f>
        <v>0</v>
      </c>
      <c r="E2010" s="2" t="b">
        <f aca="false">TRUE()</f>
        <v>1</v>
      </c>
      <c r="F2010" s="2" t="n">
        <v>8</v>
      </c>
      <c r="G2010" s="2" t="s">
        <v>14</v>
      </c>
      <c r="H2010" s="2" t="s">
        <v>15</v>
      </c>
      <c r="I2010" s="2" t="s">
        <v>15</v>
      </c>
      <c r="J2010" s="2" t="s">
        <v>16</v>
      </c>
      <c r="K2010" s="2" t="n">
        <v>-2.639641</v>
      </c>
      <c r="L2010" s="2" t="n">
        <v>35.032371</v>
      </c>
      <c r="M2010" s="2" t="n">
        <v>725879</v>
      </c>
      <c r="N2010" s="2" t="n">
        <v>9708360</v>
      </c>
    </row>
    <row r="2011" customFormat="false" ht="15" hidden="false" customHeight="false" outlineLevel="0" collapsed="false">
      <c r="A2011" s="3" t="n">
        <v>42284</v>
      </c>
      <c r="B2011" s="1" t="n">
        <v>4</v>
      </c>
      <c r="C2011" s="1" t="n">
        <v>5</v>
      </c>
      <c r="D2011" s="2" t="b">
        <f aca="false">FALSE()</f>
        <v>0</v>
      </c>
      <c r="E2011" s="2" t="b">
        <f aca="false">TRUE()</f>
        <v>1</v>
      </c>
      <c r="F2011" s="2" t="n">
        <v>8</v>
      </c>
      <c r="G2011" s="2" t="s">
        <v>14</v>
      </c>
      <c r="H2011" s="2" t="s">
        <v>15</v>
      </c>
      <c r="I2011" s="2" t="s">
        <v>15</v>
      </c>
      <c r="J2011" s="2" t="s">
        <v>16</v>
      </c>
      <c r="K2011" s="2" t="n">
        <v>-2.634663</v>
      </c>
      <c r="L2011" s="2" t="n">
        <v>35.027974</v>
      </c>
      <c r="M2011" s="2" t="n">
        <v>725391</v>
      </c>
      <c r="N2011" s="2" t="n">
        <v>9708910</v>
      </c>
    </row>
    <row r="2012" customFormat="false" ht="15" hidden="false" customHeight="false" outlineLevel="0" collapsed="false">
      <c r="A2012" s="3" t="n">
        <v>42284</v>
      </c>
      <c r="B2012" s="1" t="n">
        <v>4</v>
      </c>
      <c r="C2012" s="1" t="n">
        <v>21</v>
      </c>
      <c r="D2012" s="2" t="b">
        <f aca="false">FALSE()</f>
        <v>0</v>
      </c>
      <c r="E2012" s="2" t="b">
        <f aca="false">TRUE()</f>
        <v>1</v>
      </c>
      <c r="F2012" s="2" t="n">
        <v>8</v>
      </c>
      <c r="G2012" s="2" t="s">
        <v>14</v>
      </c>
      <c r="H2012" s="2" t="s">
        <v>15</v>
      </c>
      <c r="I2012" s="2" t="s">
        <v>15</v>
      </c>
      <c r="J2012" s="2" t="s">
        <v>16</v>
      </c>
      <c r="K2012" s="2" t="n">
        <v>-2.614248</v>
      </c>
      <c r="L2012" s="2" t="n">
        <v>35.015516</v>
      </c>
      <c r="M2012" s="2" t="n">
        <v>724009</v>
      </c>
      <c r="N2012" s="2" t="n">
        <v>9711170</v>
      </c>
    </row>
    <row r="2013" customFormat="false" ht="15" hidden="false" customHeight="false" outlineLevel="0" collapsed="false">
      <c r="A2013" s="3" t="n">
        <v>42284</v>
      </c>
      <c r="B2013" s="1" t="n">
        <v>4</v>
      </c>
      <c r="C2013" s="1" t="n">
        <v>21</v>
      </c>
      <c r="D2013" s="2" t="b">
        <f aca="false">FALSE()</f>
        <v>0</v>
      </c>
      <c r="E2013" s="2" t="b">
        <f aca="false">TRUE()</f>
        <v>1</v>
      </c>
      <c r="F2013" s="2" t="n">
        <v>8</v>
      </c>
      <c r="G2013" s="2" t="s">
        <v>20</v>
      </c>
      <c r="H2013" s="2" t="n">
        <v>111</v>
      </c>
      <c r="I2013" s="2" t="n">
        <v>94</v>
      </c>
      <c r="J2013" s="2" t="s">
        <v>16</v>
      </c>
      <c r="K2013" s="2" t="n">
        <v>-2.611199</v>
      </c>
      <c r="L2013" s="2" t="n">
        <v>35.013714</v>
      </c>
      <c r="M2013" s="2" t="n">
        <v>723809</v>
      </c>
      <c r="N2013" s="2" t="n">
        <v>9711510</v>
      </c>
    </row>
    <row r="2014" customFormat="false" ht="15" hidden="false" customHeight="false" outlineLevel="0" collapsed="false">
      <c r="A2014" s="3" t="n">
        <v>42284</v>
      </c>
      <c r="B2014" s="1" t="n">
        <v>4</v>
      </c>
      <c r="C2014" s="1" t="n">
        <v>21</v>
      </c>
      <c r="D2014" s="2" t="b">
        <f aca="false">FALSE()</f>
        <v>0</v>
      </c>
      <c r="E2014" s="2" t="b">
        <f aca="false">TRUE()</f>
        <v>1</v>
      </c>
      <c r="F2014" s="2" t="n">
        <v>8</v>
      </c>
      <c r="G2014" s="2" t="s">
        <v>20</v>
      </c>
      <c r="H2014" s="2" t="n">
        <v>138</v>
      </c>
      <c r="I2014" s="2" t="n">
        <v>106</v>
      </c>
      <c r="J2014" s="2" t="s">
        <v>16</v>
      </c>
      <c r="K2014" s="2" t="n">
        <v>-2.603554</v>
      </c>
      <c r="L2014" s="2" t="n">
        <v>35.010021</v>
      </c>
      <c r="M2014" s="2" t="n">
        <v>723399</v>
      </c>
      <c r="N2014" s="2" t="n">
        <v>9712350</v>
      </c>
    </row>
    <row r="2015" customFormat="false" ht="15" hidden="false" customHeight="false" outlineLevel="0" collapsed="false">
      <c r="A2015" s="3" t="n">
        <v>42284</v>
      </c>
      <c r="B2015" s="1" t="n">
        <v>4</v>
      </c>
      <c r="C2015" s="1" t="n">
        <v>21</v>
      </c>
      <c r="D2015" s="2" t="b">
        <f aca="false">FALSE()</f>
        <v>0</v>
      </c>
      <c r="E2015" s="2" t="b">
        <f aca="false">TRUE()</f>
        <v>1</v>
      </c>
      <c r="F2015" s="2" t="n">
        <v>8</v>
      </c>
      <c r="G2015" s="2" t="s">
        <v>20</v>
      </c>
      <c r="H2015" s="2" t="n">
        <v>118</v>
      </c>
      <c r="I2015" s="2" t="n">
        <v>95</v>
      </c>
      <c r="J2015" s="2" t="s">
        <v>16</v>
      </c>
      <c r="K2015" s="2" t="n">
        <v>-2.603558</v>
      </c>
      <c r="L2015" s="2" t="n">
        <v>35.010028</v>
      </c>
      <c r="M2015" s="2" t="n">
        <v>723400</v>
      </c>
      <c r="N2015" s="2" t="n">
        <v>9712350</v>
      </c>
    </row>
    <row r="2016" customFormat="false" ht="15" hidden="false" customHeight="false" outlineLevel="0" collapsed="false">
      <c r="A2016" s="3" t="n">
        <v>42284</v>
      </c>
      <c r="B2016" s="1" t="n">
        <v>4</v>
      </c>
      <c r="C2016" s="1" t="n">
        <v>21</v>
      </c>
      <c r="D2016" s="2" t="b">
        <f aca="false">FALSE()</f>
        <v>0</v>
      </c>
      <c r="E2016" s="2" t="b">
        <f aca="false">TRUE()</f>
        <v>1</v>
      </c>
      <c r="F2016" s="2" t="n">
        <v>8</v>
      </c>
      <c r="G2016" s="2" t="s">
        <v>20</v>
      </c>
      <c r="H2016" s="2" t="n">
        <v>122</v>
      </c>
      <c r="I2016" s="2" t="n">
        <v>95</v>
      </c>
      <c r="J2016" s="2" t="s">
        <v>16</v>
      </c>
      <c r="K2016" s="2" t="n">
        <v>-2.603569</v>
      </c>
      <c r="L2016" s="2" t="n">
        <v>35.010049</v>
      </c>
      <c r="M2016" s="2" t="n">
        <v>723402</v>
      </c>
      <c r="N2016" s="2" t="n">
        <v>9712350</v>
      </c>
    </row>
    <row r="2017" customFormat="false" ht="15" hidden="false" customHeight="false" outlineLevel="0" collapsed="false">
      <c r="A2017" s="3" t="n">
        <v>42284</v>
      </c>
      <c r="B2017" s="1" t="n">
        <v>4</v>
      </c>
      <c r="C2017" s="1" t="n">
        <v>21</v>
      </c>
      <c r="D2017" s="2" t="b">
        <f aca="false">FALSE()</f>
        <v>0</v>
      </c>
      <c r="E2017" s="2" t="b">
        <f aca="false">TRUE()</f>
        <v>1</v>
      </c>
      <c r="F2017" s="2" t="n">
        <v>8</v>
      </c>
      <c r="G2017" s="2" t="s">
        <v>14</v>
      </c>
      <c r="H2017" s="2" t="s">
        <v>15</v>
      </c>
      <c r="I2017" s="2" t="s">
        <v>15</v>
      </c>
      <c r="J2017" s="2" t="s">
        <v>17</v>
      </c>
      <c r="K2017" s="2" t="n">
        <v>-2.595985</v>
      </c>
      <c r="L2017" s="2" t="n">
        <v>35.005458</v>
      </c>
      <c r="M2017" s="2" t="n">
        <v>722893</v>
      </c>
      <c r="N2017" s="2" t="n">
        <v>9713190</v>
      </c>
    </row>
    <row r="2018" customFormat="false" ht="15" hidden="false" customHeight="false" outlineLevel="0" collapsed="false">
      <c r="A2018" s="3" t="n">
        <v>42284</v>
      </c>
      <c r="B2018" s="1" t="n">
        <v>4</v>
      </c>
      <c r="C2018" s="1" t="n">
        <v>21</v>
      </c>
      <c r="D2018" s="2" t="b">
        <f aca="false">FALSE()</f>
        <v>0</v>
      </c>
      <c r="E2018" s="2" t="b">
        <f aca="false">TRUE()</f>
        <v>1</v>
      </c>
      <c r="F2018" s="2" t="n">
        <v>8</v>
      </c>
      <c r="G2018" s="2" t="s">
        <v>14</v>
      </c>
      <c r="H2018" s="2" t="s">
        <v>15</v>
      </c>
      <c r="I2018" s="2" t="s">
        <v>15</v>
      </c>
      <c r="J2018" s="2" t="s">
        <v>16</v>
      </c>
      <c r="K2018" s="2" t="n">
        <v>-2.595998</v>
      </c>
      <c r="L2018" s="2" t="n">
        <v>35.005468</v>
      </c>
      <c r="M2018" s="2" t="n">
        <v>722894</v>
      </c>
      <c r="N2018" s="2" t="n">
        <v>9713190</v>
      </c>
    </row>
    <row r="2019" customFormat="false" ht="15" hidden="false" customHeight="false" outlineLevel="0" collapsed="false">
      <c r="A2019" s="3" t="n">
        <v>42284</v>
      </c>
      <c r="B2019" s="1" t="n">
        <v>4</v>
      </c>
      <c r="C2019" s="1" t="n">
        <v>21</v>
      </c>
      <c r="D2019" s="2" t="b">
        <f aca="false">FALSE()</f>
        <v>0</v>
      </c>
      <c r="E2019" s="2" t="b">
        <f aca="false">TRUE()</f>
        <v>1</v>
      </c>
      <c r="F2019" s="2" t="n">
        <v>8</v>
      </c>
      <c r="G2019" s="2" t="s">
        <v>20</v>
      </c>
      <c r="H2019" s="2" t="n">
        <v>113</v>
      </c>
      <c r="I2019" s="2" t="n">
        <v>93</v>
      </c>
      <c r="J2019" s="2" t="s">
        <v>16</v>
      </c>
      <c r="K2019" s="2" t="n">
        <v>-2.595927</v>
      </c>
      <c r="L2019" s="2" t="n">
        <v>35.005392</v>
      </c>
      <c r="M2019" s="2" t="n">
        <v>722886</v>
      </c>
      <c r="N2019" s="2" t="n">
        <v>9713200</v>
      </c>
    </row>
    <row r="2020" customFormat="false" ht="15" hidden="false" customHeight="false" outlineLevel="0" collapsed="false">
      <c r="A2020" s="3" t="n">
        <v>42284</v>
      </c>
      <c r="B2020" s="1" t="n">
        <v>4</v>
      </c>
      <c r="C2020" s="1" t="n">
        <v>21</v>
      </c>
      <c r="D2020" s="2" t="b">
        <f aca="false">FALSE()</f>
        <v>0</v>
      </c>
      <c r="E2020" s="2" t="b">
        <f aca="false">TRUE()</f>
        <v>1</v>
      </c>
      <c r="F2020" s="2" t="n">
        <v>8</v>
      </c>
      <c r="G2020" s="2" t="s">
        <v>20</v>
      </c>
      <c r="H2020" s="2" t="n">
        <v>133</v>
      </c>
      <c r="I2020" s="2" t="n">
        <v>108</v>
      </c>
      <c r="J2020" s="2" t="s">
        <v>16</v>
      </c>
      <c r="K2020" s="2" t="n">
        <v>-2.59578</v>
      </c>
      <c r="L2020" s="2" t="n">
        <v>35.005222</v>
      </c>
      <c r="M2020" s="2" t="n">
        <v>722867</v>
      </c>
      <c r="N2020" s="2" t="n">
        <v>9713210</v>
      </c>
    </row>
    <row r="2021" customFormat="false" ht="15" hidden="false" customHeight="false" outlineLevel="0" collapsed="false">
      <c r="A2021" s="3" t="n">
        <v>42284</v>
      </c>
      <c r="B2021" s="1" t="n">
        <v>4</v>
      </c>
      <c r="C2021" s="1" t="n">
        <v>21</v>
      </c>
      <c r="D2021" s="2" t="b">
        <f aca="false">FALSE()</f>
        <v>0</v>
      </c>
      <c r="E2021" s="2" t="b">
        <f aca="false">TRUE()</f>
        <v>1</v>
      </c>
      <c r="F2021" s="2" t="n">
        <v>8</v>
      </c>
      <c r="G2021" s="2" t="s">
        <v>20</v>
      </c>
      <c r="H2021" s="2" t="n">
        <v>133</v>
      </c>
      <c r="I2021" s="2" t="n">
        <v>111</v>
      </c>
      <c r="J2021" s="2" t="s">
        <v>16</v>
      </c>
      <c r="K2021" s="2" t="n">
        <v>-2.595771</v>
      </c>
      <c r="L2021" s="2" t="n">
        <v>35.005223</v>
      </c>
      <c r="M2021" s="2" t="n">
        <v>722867</v>
      </c>
      <c r="N2021" s="2" t="n">
        <v>9713210</v>
      </c>
    </row>
    <row r="2022" customFormat="false" ht="15" hidden="false" customHeight="false" outlineLevel="0" collapsed="false">
      <c r="A2022" s="3" t="n">
        <v>42284</v>
      </c>
      <c r="B2022" s="1" t="n">
        <v>4</v>
      </c>
      <c r="C2022" s="1" t="n">
        <v>21</v>
      </c>
      <c r="D2022" s="2" t="b">
        <f aca="false">FALSE()</f>
        <v>0</v>
      </c>
      <c r="E2022" s="2" t="b">
        <f aca="false">TRUE()</f>
        <v>1</v>
      </c>
      <c r="F2022" s="2" t="n">
        <v>8</v>
      </c>
      <c r="G2022" s="2" t="s">
        <v>14</v>
      </c>
      <c r="H2022" s="2" t="s">
        <v>15</v>
      </c>
      <c r="I2022" s="2" t="s">
        <v>15</v>
      </c>
      <c r="J2022" s="2" t="s">
        <v>17</v>
      </c>
      <c r="K2022" s="2" t="n">
        <v>-2.595439</v>
      </c>
      <c r="L2022" s="2" t="n">
        <v>35.004837</v>
      </c>
      <c r="M2022" s="2" t="n">
        <v>722824</v>
      </c>
      <c r="N2022" s="2" t="n">
        <v>9713250</v>
      </c>
    </row>
    <row r="2023" customFormat="false" ht="15" hidden="false" customHeight="false" outlineLevel="0" collapsed="false">
      <c r="A2023" s="3" t="n">
        <v>42284</v>
      </c>
      <c r="B2023" s="1" t="n">
        <v>4</v>
      </c>
      <c r="C2023" s="1" t="n">
        <v>21</v>
      </c>
      <c r="D2023" s="2" t="b">
        <f aca="false">FALSE()</f>
        <v>0</v>
      </c>
      <c r="E2023" s="2" t="b">
        <f aca="false">TRUE()</f>
        <v>1</v>
      </c>
      <c r="F2023" s="2" t="n">
        <v>8</v>
      </c>
      <c r="G2023" s="2" t="s">
        <v>14</v>
      </c>
      <c r="H2023" s="2" t="s">
        <v>15</v>
      </c>
      <c r="I2023" s="2" t="s">
        <v>15</v>
      </c>
      <c r="J2023" s="2" t="s">
        <v>18</v>
      </c>
      <c r="K2023" s="2" t="n">
        <v>-2.595144</v>
      </c>
      <c r="L2023" s="2" t="n">
        <v>35.004573</v>
      </c>
      <c r="M2023" s="2" t="n">
        <v>722795</v>
      </c>
      <c r="N2023" s="2" t="n">
        <v>9713280</v>
      </c>
    </row>
    <row r="2024" customFormat="false" ht="15" hidden="false" customHeight="false" outlineLevel="0" collapsed="false">
      <c r="A2024" s="3" t="n">
        <v>42284</v>
      </c>
      <c r="B2024" s="1" t="n">
        <v>4</v>
      </c>
      <c r="C2024" s="1" t="n">
        <v>21</v>
      </c>
      <c r="D2024" s="2" t="b">
        <f aca="false">FALSE()</f>
        <v>0</v>
      </c>
      <c r="E2024" s="2" t="b">
        <f aca="false">TRUE()</f>
        <v>1</v>
      </c>
      <c r="F2024" s="2" t="n">
        <v>8</v>
      </c>
      <c r="G2024" s="2" t="s">
        <v>14</v>
      </c>
      <c r="H2024" s="2" t="s">
        <v>15</v>
      </c>
      <c r="I2024" s="2" t="s">
        <v>15</v>
      </c>
      <c r="J2024" s="2" t="s">
        <v>18</v>
      </c>
      <c r="K2024" s="2" t="n">
        <v>-2.589212</v>
      </c>
      <c r="L2024" s="2" t="n">
        <v>34.999527</v>
      </c>
      <c r="M2024" s="2" t="n">
        <v>722234</v>
      </c>
      <c r="N2024" s="2" t="n">
        <v>9713940</v>
      </c>
    </row>
    <row r="2025" customFormat="false" ht="15" hidden="false" customHeight="false" outlineLevel="0" collapsed="false">
      <c r="A2025" s="3" t="n">
        <v>42284</v>
      </c>
      <c r="B2025" s="1" t="n">
        <v>4</v>
      </c>
      <c r="C2025" s="1" t="n">
        <v>21</v>
      </c>
      <c r="D2025" s="2" t="b">
        <f aca="false">FALSE()</f>
        <v>0</v>
      </c>
      <c r="E2025" s="2" t="b">
        <f aca="false">TRUE()</f>
        <v>1</v>
      </c>
      <c r="F2025" s="2" t="n">
        <v>8</v>
      </c>
      <c r="G2025" s="2" t="s">
        <v>14</v>
      </c>
      <c r="H2025" s="2" t="s">
        <v>15</v>
      </c>
      <c r="I2025" s="2" t="s">
        <v>15</v>
      </c>
      <c r="J2025" s="2" t="s">
        <v>17</v>
      </c>
      <c r="K2025" s="2" t="n">
        <v>-2.583625</v>
      </c>
      <c r="L2025" s="2" t="n">
        <v>34.995863</v>
      </c>
      <c r="M2025" s="2" t="n">
        <v>721828</v>
      </c>
      <c r="N2025" s="2" t="n">
        <v>9714560</v>
      </c>
    </row>
    <row r="2026" customFormat="false" ht="15" hidden="false" customHeight="false" outlineLevel="0" collapsed="false">
      <c r="A2026" s="3" t="n">
        <v>42284</v>
      </c>
      <c r="B2026" s="1" t="n">
        <v>4</v>
      </c>
      <c r="C2026" s="1" t="n">
        <v>21</v>
      </c>
      <c r="D2026" s="2" t="b">
        <f aca="false">FALSE()</f>
        <v>0</v>
      </c>
      <c r="E2026" s="2" t="b">
        <f aca="false">TRUE()</f>
        <v>1</v>
      </c>
      <c r="F2026" s="2" t="n">
        <v>8</v>
      </c>
      <c r="G2026" s="2" t="s">
        <v>14</v>
      </c>
      <c r="H2026" s="2" t="s">
        <v>15</v>
      </c>
      <c r="I2026" s="2" t="s">
        <v>15</v>
      </c>
      <c r="J2026" s="2" t="s">
        <v>18</v>
      </c>
      <c r="K2026" s="2" t="n">
        <v>-2.580634</v>
      </c>
      <c r="L2026" s="2" t="n">
        <v>34.991395</v>
      </c>
      <c r="M2026" s="2" t="n">
        <v>721331</v>
      </c>
      <c r="N2026" s="2" t="n">
        <v>9714890</v>
      </c>
    </row>
    <row r="2027" customFormat="false" ht="15" hidden="false" customHeight="false" outlineLevel="0" collapsed="false">
      <c r="A2027" s="3" t="n">
        <v>42284</v>
      </c>
      <c r="B2027" s="1" t="n">
        <v>4</v>
      </c>
      <c r="C2027" s="1" t="n">
        <v>27</v>
      </c>
      <c r="D2027" s="2" t="b">
        <f aca="false">FALSE()</f>
        <v>0</v>
      </c>
      <c r="E2027" s="2" t="b">
        <f aca="false">TRUE()</f>
        <v>1</v>
      </c>
      <c r="F2027" s="2" t="n">
        <v>8</v>
      </c>
      <c r="G2027" s="2" t="s">
        <v>14</v>
      </c>
      <c r="H2027" s="2" t="s">
        <v>15</v>
      </c>
      <c r="I2027" s="2" t="s">
        <v>15</v>
      </c>
      <c r="J2027" s="2" t="s">
        <v>17</v>
      </c>
      <c r="K2027" s="2" t="n">
        <v>-2.575919</v>
      </c>
      <c r="L2027" s="2" t="n">
        <v>34.988631</v>
      </c>
      <c r="M2027" s="2" t="n">
        <v>721025</v>
      </c>
      <c r="N2027" s="2" t="n">
        <v>9715410</v>
      </c>
    </row>
    <row r="2028" customFormat="false" ht="15" hidden="false" customHeight="false" outlineLevel="0" collapsed="false">
      <c r="A2028" s="3" t="n">
        <v>42284</v>
      </c>
      <c r="B2028" s="1" t="n">
        <v>4</v>
      </c>
      <c r="C2028" s="1" t="n">
        <v>27</v>
      </c>
      <c r="D2028" s="2" t="b">
        <f aca="false">FALSE()</f>
        <v>0</v>
      </c>
      <c r="E2028" s="2" t="b">
        <f aca="false">TRUE()</f>
        <v>1</v>
      </c>
      <c r="F2028" s="2" t="n">
        <v>8</v>
      </c>
      <c r="G2028" s="2" t="s">
        <v>14</v>
      </c>
      <c r="H2028" s="2" t="s">
        <v>15</v>
      </c>
      <c r="I2028" s="2" t="s">
        <v>15</v>
      </c>
      <c r="J2028" s="2" t="s">
        <v>16</v>
      </c>
      <c r="K2028" s="2" t="n">
        <v>-2.57561</v>
      </c>
      <c r="L2028" s="2" t="n">
        <v>34.988409</v>
      </c>
      <c r="M2028" s="2" t="n">
        <v>721000</v>
      </c>
      <c r="N2028" s="2" t="n">
        <v>9715450</v>
      </c>
    </row>
    <row r="2029" customFormat="false" ht="15" hidden="false" customHeight="false" outlineLevel="0" collapsed="false">
      <c r="A2029" s="3" t="n">
        <v>42284</v>
      </c>
      <c r="B2029" s="1" t="n">
        <v>4</v>
      </c>
      <c r="C2029" s="1" t="n">
        <v>27</v>
      </c>
      <c r="D2029" s="2" t="b">
        <f aca="false">FALSE()</f>
        <v>0</v>
      </c>
      <c r="E2029" s="2" t="b">
        <f aca="false">TRUE()</f>
        <v>1</v>
      </c>
      <c r="F2029" s="2" t="n">
        <v>8</v>
      </c>
      <c r="G2029" s="2" t="s">
        <v>14</v>
      </c>
      <c r="H2029" s="2" t="s">
        <v>15</v>
      </c>
      <c r="I2029" s="2" t="s">
        <v>15</v>
      </c>
      <c r="J2029" s="2" t="s">
        <v>16</v>
      </c>
      <c r="K2029" s="2" t="n">
        <v>-2.575117</v>
      </c>
      <c r="L2029" s="2" t="n">
        <v>34.987963</v>
      </c>
      <c r="M2029" s="2" t="n">
        <v>720951</v>
      </c>
      <c r="N2029" s="2" t="n">
        <v>9715500</v>
      </c>
    </row>
    <row r="2030" customFormat="false" ht="15" hidden="false" customHeight="false" outlineLevel="0" collapsed="false">
      <c r="A2030" s="3" t="n">
        <v>42284</v>
      </c>
      <c r="B2030" s="1" t="n">
        <v>4</v>
      </c>
      <c r="C2030" s="1" t="n">
        <v>31</v>
      </c>
      <c r="D2030" s="2" t="b">
        <f aca="false">FALSE()</f>
        <v>0</v>
      </c>
      <c r="E2030" s="2" t="b">
        <f aca="false">TRUE()</f>
        <v>1</v>
      </c>
      <c r="F2030" s="2" t="n">
        <v>8</v>
      </c>
      <c r="G2030" s="2" t="s">
        <v>14</v>
      </c>
      <c r="H2030" s="2" t="s">
        <v>15</v>
      </c>
      <c r="I2030" s="2" t="s">
        <v>15</v>
      </c>
      <c r="J2030" s="2" t="s">
        <v>17</v>
      </c>
      <c r="K2030" s="2" t="n">
        <v>-2.572212</v>
      </c>
      <c r="L2030" s="2" t="n">
        <v>34.982948</v>
      </c>
      <c r="M2030" s="2" t="n">
        <v>720393</v>
      </c>
      <c r="N2030" s="2" t="n">
        <v>9715820</v>
      </c>
    </row>
    <row r="2031" customFormat="false" ht="15" hidden="false" customHeight="false" outlineLevel="0" collapsed="false">
      <c r="A2031" s="3" t="n">
        <v>42284</v>
      </c>
      <c r="B2031" s="1" t="n">
        <v>4</v>
      </c>
      <c r="C2031" s="1" t="n">
        <v>31</v>
      </c>
      <c r="D2031" s="2" t="b">
        <f aca="false">FALSE()</f>
        <v>0</v>
      </c>
      <c r="E2031" s="2" t="b">
        <f aca="false">TRUE()</f>
        <v>1</v>
      </c>
      <c r="F2031" s="2" t="n">
        <v>8</v>
      </c>
      <c r="G2031" s="2" t="s">
        <v>20</v>
      </c>
      <c r="H2031" s="2" t="n">
        <v>112</v>
      </c>
      <c r="I2031" s="2" t="n">
        <v>90</v>
      </c>
      <c r="J2031" s="2" t="s">
        <v>17</v>
      </c>
      <c r="K2031" s="2" t="n">
        <v>-2.566395</v>
      </c>
      <c r="L2031" s="2" t="n">
        <v>34.977115</v>
      </c>
      <c r="M2031" s="2" t="n">
        <v>719745</v>
      </c>
      <c r="N2031" s="2" t="n">
        <v>9716470</v>
      </c>
    </row>
    <row r="2032" customFormat="false" ht="15" hidden="false" customHeight="false" outlineLevel="0" collapsed="false">
      <c r="A2032" s="3" t="n">
        <v>42284</v>
      </c>
      <c r="B2032" s="1" t="n">
        <v>4</v>
      </c>
      <c r="C2032" s="1" t="n">
        <v>31</v>
      </c>
      <c r="D2032" s="2" t="b">
        <f aca="false">FALSE()</f>
        <v>0</v>
      </c>
      <c r="E2032" s="2" t="b">
        <f aca="false">TRUE()</f>
        <v>1</v>
      </c>
      <c r="F2032" s="2" t="n">
        <v>8</v>
      </c>
      <c r="G2032" s="2" t="s">
        <v>20</v>
      </c>
      <c r="H2032" s="2" t="n">
        <v>119</v>
      </c>
      <c r="I2032" s="2" t="n">
        <v>98</v>
      </c>
      <c r="J2032" s="2" t="s">
        <v>16</v>
      </c>
      <c r="K2032" s="2" t="n">
        <v>-2.566064</v>
      </c>
      <c r="L2032" s="2" t="n">
        <v>34.975751</v>
      </c>
      <c r="M2032" s="2" t="n">
        <v>719594</v>
      </c>
      <c r="N2032" s="2" t="n">
        <v>9716500</v>
      </c>
    </row>
    <row r="2033" customFormat="false" ht="15" hidden="false" customHeight="false" outlineLevel="0" collapsed="false">
      <c r="A2033" s="3" t="n">
        <v>42284</v>
      </c>
      <c r="B2033" s="1" t="n">
        <v>4</v>
      </c>
      <c r="C2033" s="1" t="n">
        <v>31</v>
      </c>
      <c r="D2033" s="2" t="b">
        <f aca="false">FALSE()</f>
        <v>0</v>
      </c>
      <c r="E2033" s="2" t="b">
        <f aca="false">TRUE()</f>
        <v>1</v>
      </c>
      <c r="F2033" s="2" t="n">
        <v>8</v>
      </c>
      <c r="G2033" s="2" t="s">
        <v>14</v>
      </c>
      <c r="H2033" s="2" t="s">
        <v>15</v>
      </c>
      <c r="I2033" s="2" t="s">
        <v>15</v>
      </c>
      <c r="J2033" s="2" t="s">
        <v>18</v>
      </c>
      <c r="K2033" s="2" t="n">
        <v>-2.565557</v>
      </c>
      <c r="L2033" s="2" t="n">
        <v>34.974449</v>
      </c>
      <c r="M2033" s="2" t="n">
        <v>719449</v>
      </c>
      <c r="N2033" s="2" t="n">
        <v>9716560</v>
      </c>
    </row>
    <row r="2034" customFormat="false" ht="15" hidden="false" customHeight="false" outlineLevel="0" collapsed="false">
      <c r="A2034" s="3" t="n">
        <v>42284</v>
      </c>
      <c r="B2034" s="1" t="n">
        <v>4</v>
      </c>
      <c r="C2034" s="1" t="n">
        <v>31</v>
      </c>
      <c r="D2034" s="2" t="b">
        <f aca="false">FALSE()</f>
        <v>0</v>
      </c>
      <c r="E2034" s="2" t="b">
        <f aca="false">TRUE()</f>
        <v>1</v>
      </c>
      <c r="F2034" s="2" t="n">
        <v>8</v>
      </c>
      <c r="G2034" s="2" t="s">
        <v>14</v>
      </c>
      <c r="H2034" s="2" t="s">
        <v>15</v>
      </c>
      <c r="I2034" s="2" t="s">
        <v>15</v>
      </c>
      <c r="J2034" s="2" t="s">
        <v>18</v>
      </c>
      <c r="K2034" s="2" t="n">
        <v>-2.562901</v>
      </c>
      <c r="L2034" s="2" t="n">
        <v>34.964039</v>
      </c>
      <c r="M2034" s="2" t="n">
        <v>718292</v>
      </c>
      <c r="N2034" s="2" t="n">
        <v>9716860</v>
      </c>
    </row>
    <row r="2035" customFormat="false" ht="15" hidden="false" customHeight="false" outlineLevel="0" collapsed="false">
      <c r="A2035" s="3" t="n">
        <v>42284</v>
      </c>
      <c r="B2035" s="1" t="n">
        <v>4</v>
      </c>
      <c r="C2035" s="1" t="n">
        <v>31</v>
      </c>
      <c r="D2035" s="2" t="b">
        <f aca="false">FALSE()</f>
        <v>0</v>
      </c>
      <c r="E2035" s="2" t="b">
        <f aca="false">TRUE()</f>
        <v>1</v>
      </c>
      <c r="F2035" s="2" t="n">
        <v>8</v>
      </c>
      <c r="G2035" s="2" t="s">
        <v>14</v>
      </c>
      <c r="H2035" s="2" t="s">
        <v>15</v>
      </c>
      <c r="I2035" s="2" t="s">
        <v>15</v>
      </c>
      <c r="J2035" s="2" t="s">
        <v>17</v>
      </c>
      <c r="K2035" s="2" t="n">
        <v>-2.562002</v>
      </c>
      <c r="L2035" s="2" t="n">
        <v>34.960185</v>
      </c>
      <c r="M2035" s="2" t="n">
        <v>717863</v>
      </c>
      <c r="N2035" s="2" t="n">
        <v>9716960</v>
      </c>
    </row>
    <row r="2036" customFormat="false" ht="15" hidden="false" customHeight="false" outlineLevel="0" collapsed="false">
      <c r="A2036" s="3" t="n">
        <v>42284</v>
      </c>
      <c r="B2036" s="1" t="n">
        <v>4</v>
      </c>
      <c r="C2036" s="1" t="n">
        <v>31</v>
      </c>
      <c r="D2036" s="2" t="b">
        <f aca="false">FALSE()</f>
        <v>0</v>
      </c>
      <c r="E2036" s="2" t="b">
        <f aca="false">TRUE()</f>
        <v>1</v>
      </c>
      <c r="F2036" s="2" t="n">
        <v>8</v>
      </c>
      <c r="G2036" s="2" t="s">
        <v>14</v>
      </c>
      <c r="H2036" s="2" t="s">
        <v>15</v>
      </c>
      <c r="I2036" s="2" t="s">
        <v>15</v>
      </c>
      <c r="J2036" s="2" t="s">
        <v>17</v>
      </c>
      <c r="K2036" s="2" t="n">
        <v>-2.557851</v>
      </c>
      <c r="L2036" s="2" t="n">
        <v>34.950429</v>
      </c>
      <c r="M2036" s="2" t="n">
        <v>716779</v>
      </c>
      <c r="N2036" s="2" t="n">
        <v>9717420</v>
      </c>
    </row>
    <row r="2037" customFormat="false" ht="15" hidden="false" customHeight="false" outlineLevel="0" collapsed="false">
      <c r="A2037" s="3" t="n">
        <v>42284</v>
      </c>
      <c r="B2037" s="1" t="n">
        <v>4</v>
      </c>
      <c r="C2037" s="1" t="n">
        <v>31</v>
      </c>
      <c r="D2037" s="2" t="b">
        <f aca="false">FALSE()</f>
        <v>0</v>
      </c>
      <c r="E2037" s="2" t="b">
        <f aca="false">TRUE()</f>
        <v>1</v>
      </c>
      <c r="F2037" s="2" t="n">
        <v>8</v>
      </c>
      <c r="G2037" s="2" t="s">
        <v>20</v>
      </c>
      <c r="H2037" s="2" t="n">
        <v>118</v>
      </c>
      <c r="I2037" s="2" t="n">
        <v>97</v>
      </c>
      <c r="J2037" s="2" t="s">
        <v>16</v>
      </c>
      <c r="K2037" s="2" t="n">
        <v>-2.557858</v>
      </c>
      <c r="L2037" s="2" t="n">
        <v>34.950442</v>
      </c>
      <c r="M2037" s="2" t="n">
        <v>716780</v>
      </c>
      <c r="N2037" s="2" t="n">
        <v>9717420</v>
      </c>
    </row>
    <row r="2038" customFormat="false" ht="15" hidden="false" customHeight="false" outlineLevel="0" collapsed="false">
      <c r="A2038" s="3" t="n">
        <v>42284</v>
      </c>
      <c r="B2038" s="1" t="n">
        <v>4</v>
      </c>
      <c r="C2038" s="1" t="n">
        <v>31</v>
      </c>
      <c r="D2038" s="2" t="b">
        <f aca="false">FALSE()</f>
        <v>0</v>
      </c>
      <c r="E2038" s="2" t="b">
        <f aca="false">TRUE()</f>
        <v>1</v>
      </c>
      <c r="F2038" s="2" t="n">
        <v>8</v>
      </c>
      <c r="G2038" s="2" t="s">
        <v>14</v>
      </c>
      <c r="H2038" s="2" t="s">
        <v>15</v>
      </c>
      <c r="I2038" s="2" t="s">
        <v>15</v>
      </c>
      <c r="J2038" s="2" t="s">
        <v>17</v>
      </c>
      <c r="K2038" s="2" t="n">
        <v>-2.557696</v>
      </c>
      <c r="L2038" s="2" t="n">
        <v>34.949577</v>
      </c>
      <c r="M2038" s="2" t="n">
        <v>716684</v>
      </c>
      <c r="N2038" s="2" t="n">
        <v>9717430</v>
      </c>
    </row>
    <row r="2039" customFormat="false" ht="15" hidden="false" customHeight="false" outlineLevel="0" collapsed="false">
      <c r="A2039" s="3" t="n">
        <v>42284</v>
      </c>
      <c r="B2039" s="1" t="n">
        <v>4</v>
      </c>
      <c r="C2039" s="1" t="n">
        <v>31</v>
      </c>
      <c r="D2039" s="2" t="b">
        <f aca="false">FALSE()</f>
        <v>0</v>
      </c>
      <c r="E2039" s="2" t="b">
        <f aca="false">TRUE()</f>
        <v>1</v>
      </c>
      <c r="F2039" s="2" t="n">
        <v>8</v>
      </c>
      <c r="G2039" s="2" t="s">
        <v>14</v>
      </c>
      <c r="H2039" s="2" t="s">
        <v>15</v>
      </c>
      <c r="I2039" s="2" t="s">
        <v>15</v>
      </c>
      <c r="J2039" s="2" t="s">
        <v>16</v>
      </c>
      <c r="K2039" s="2" t="n">
        <v>-2.557325</v>
      </c>
      <c r="L2039" s="2" t="n">
        <v>34.948687</v>
      </c>
      <c r="M2039" s="2" t="n">
        <v>716585</v>
      </c>
      <c r="N2039" s="2" t="n">
        <v>9717480</v>
      </c>
    </row>
    <row r="2040" customFormat="false" ht="15" hidden="false" customHeight="false" outlineLevel="0" collapsed="false">
      <c r="A2040" s="3" t="n">
        <v>42284</v>
      </c>
      <c r="B2040" s="1" t="n">
        <v>4</v>
      </c>
      <c r="C2040" s="1" t="n">
        <v>31</v>
      </c>
      <c r="D2040" s="2" t="b">
        <f aca="false">FALSE()</f>
        <v>0</v>
      </c>
      <c r="E2040" s="2" t="b">
        <f aca="false">TRUE()</f>
        <v>1</v>
      </c>
      <c r="F2040" s="2" t="n">
        <v>8</v>
      </c>
      <c r="G2040" s="2" t="s">
        <v>20</v>
      </c>
      <c r="H2040" s="2" t="n">
        <v>142</v>
      </c>
      <c r="I2040" s="2" t="n">
        <v>114</v>
      </c>
      <c r="J2040" s="2" t="s">
        <v>16</v>
      </c>
      <c r="K2040" s="2" t="n">
        <v>-2.556877</v>
      </c>
      <c r="L2040" s="2" t="n">
        <v>34.947829</v>
      </c>
      <c r="M2040" s="2" t="n">
        <v>716490</v>
      </c>
      <c r="N2040" s="2" t="n">
        <v>9717530</v>
      </c>
    </row>
    <row r="2041" customFormat="false" ht="15" hidden="false" customHeight="false" outlineLevel="0" collapsed="false">
      <c r="A2041" s="3" t="n">
        <v>42284</v>
      </c>
      <c r="B2041" s="1" t="n">
        <v>4</v>
      </c>
      <c r="C2041" s="1" t="n">
        <v>31</v>
      </c>
      <c r="D2041" s="2" t="b">
        <f aca="false">FALSE()</f>
        <v>0</v>
      </c>
      <c r="E2041" s="2" t="b">
        <f aca="false">TRUE()</f>
        <v>1</v>
      </c>
      <c r="F2041" s="2" t="n">
        <v>8</v>
      </c>
      <c r="G2041" s="2" t="s">
        <v>14</v>
      </c>
      <c r="H2041" s="2" t="s">
        <v>15</v>
      </c>
      <c r="I2041" s="2" t="s">
        <v>15</v>
      </c>
      <c r="J2041" s="2" t="s">
        <v>18</v>
      </c>
      <c r="K2041" s="2" t="n">
        <v>-2.55688</v>
      </c>
      <c r="L2041" s="2" t="n">
        <v>34.947838</v>
      </c>
      <c r="M2041" s="2" t="n">
        <v>716491</v>
      </c>
      <c r="N2041" s="2" t="n">
        <v>9717530</v>
      </c>
    </row>
    <row r="2042" customFormat="false" ht="15" hidden="false" customHeight="false" outlineLevel="0" collapsed="false">
      <c r="A2042" s="3" t="n">
        <v>42284</v>
      </c>
      <c r="B2042" s="1" t="n">
        <v>4</v>
      </c>
      <c r="C2042" s="1" t="n">
        <v>31</v>
      </c>
      <c r="D2042" s="2" t="b">
        <f aca="false">FALSE()</f>
        <v>0</v>
      </c>
      <c r="E2042" s="2" t="b">
        <f aca="false">TRUE()</f>
        <v>1</v>
      </c>
      <c r="F2042" s="2" t="n">
        <v>8</v>
      </c>
      <c r="G2042" s="2" t="s">
        <v>14</v>
      </c>
      <c r="H2042" s="2" t="s">
        <v>15</v>
      </c>
      <c r="I2042" s="2" t="s">
        <v>15</v>
      </c>
      <c r="J2042" s="2" t="s">
        <v>18</v>
      </c>
      <c r="K2042" s="2" t="n">
        <v>-2.556144</v>
      </c>
      <c r="L2042" s="2" t="n">
        <v>34.935471</v>
      </c>
      <c r="M2042" s="2" t="n">
        <v>715115</v>
      </c>
      <c r="N2042" s="2" t="n">
        <v>9717610</v>
      </c>
    </row>
    <row r="2043" customFormat="false" ht="15" hidden="false" customHeight="false" outlineLevel="0" collapsed="false">
      <c r="A2043" s="3" t="n">
        <v>42284</v>
      </c>
      <c r="B2043" s="1" t="n">
        <v>4</v>
      </c>
      <c r="C2043" s="1" t="n">
        <v>31</v>
      </c>
      <c r="D2043" s="2" t="b">
        <f aca="false">FALSE()</f>
        <v>0</v>
      </c>
      <c r="E2043" s="2" t="b">
        <f aca="false">TRUE()</f>
        <v>1</v>
      </c>
      <c r="F2043" s="2" t="n">
        <v>8</v>
      </c>
      <c r="G2043" s="2" t="s">
        <v>14</v>
      </c>
      <c r="H2043" s="2" t="s">
        <v>15</v>
      </c>
      <c r="I2043" s="2" t="s">
        <v>15</v>
      </c>
      <c r="J2043" s="2" t="s">
        <v>17</v>
      </c>
      <c r="K2043" s="2" t="n">
        <v>-2.556101</v>
      </c>
      <c r="L2043" s="2" t="n">
        <v>34.946468</v>
      </c>
      <c r="M2043" s="2" t="n">
        <v>716338</v>
      </c>
      <c r="N2043" s="2" t="n">
        <v>9717610</v>
      </c>
    </row>
    <row r="2044" customFormat="false" ht="15" hidden="false" customHeight="false" outlineLevel="0" collapsed="false">
      <c r="A2044" s="3" t="n">
        <v>42284</v>
      </c>
      <c r="B2044" s="1" t="n">
        <v>4</v>
      </c>
      <c r="C2044" s="1" t="n">
        <v>31</v>
      </c>
      <c r="D2044" s="2" t="b">
        <f aca="false">FALSE()</f>
        <v>0</v>
      </c>
      <c r="E2044" s="2" t="b">
        <f aca="false">TRUE()</f>
        <v>1</v>
      </c>
      <c r="F2044" s="2" t="n">
        <v>8</v>
      </c>
      <c r="G2044" s="2" t="s">
        <v>20</v>
      </c>
      <c r="H2044" s="2" t="n">
        <v>110</v>
      </c>
      <c r="I2044" s="2" t="n">
        <v>93</v>
      </c>
      <c r="J2044" s="2" t="s">
        <v>17</v>
      </c>
      <c r="K2044" s="2" t="n">
        <v>-2.555947</v>
      </c>
      <c r="L2044" s="2" t="n">
        <v>34.937114</v>
      </c>
      <c r="M2044" s="2" t="n">
        <v>715298</v>
      </c>
      <c r="N2044" s="2" t="n">
        <v>9717630</v>
      </c>
    </row>
    <row r="2045" customFormat="false" ht="15" hidden="false" customHeight="false" outlineLevel="0" collapsed="false">
      <c r="A2045" s="3" t="n">
        <v>42284</v>
      </c>
      <c r="B2045" s="1" t="n">
        <v>4</v>
      </c>
      <c r="C2045" s="1" t="n">
        <v>31</v>
      </c>
      <c r="D2045" s="2" t="b">
        <f aca="false">FALSE()</f>
        <v>0</v>
      </c>
      <c r="E2045" s="2" t="b">
        <f aca="false">TRUE()</f>
        <v>1</v>
      </c>
      <c r="F2045" s="2" t="n">
        <v>8</v>
      </c>
      <c r="G2045" s="2" t="s">
        <v>14</v>
      </c>
      <c r="H2045" s="2" t="s">
        <v>15</v>
      </c>
      <c r="I2045" s="2" t="s">
        <v>15</v>
      </c>
      <c r="J2045" s="2" t="s">
        <v>16</v>
      </c>
      <c r="K2045" s="2" t="n">
        <v>-2.555953</v>
      </c>
      <c r="L2045" s="2" t="n">
        <v>34.937178</v>
      </c>
      <c r="M2045" s="2" t="n">
        <v>715305</v>
      </c>
      <c r="N2045" s="2" t="n">
        <v>9717630</v>
      </c>
    </row>
    <row r="2046" customFormat="false" ht="15" hidden="false" customHeight="false" outlineLevel="0" collapsed="false">
      <c r="A2046" s="3" t="n">
        <v>42284</v>
      </c>
      <c r="B2046" s="1" t="n">
        <v>4</v>
      </c>
      <c r="C2046" s="1" t="n">
        <v>31</v>
      </c>
      <c r="D2046" s="2" t="b">
        <f aca="false">FALSE()</f>
        <v>0</v>
      </c>
      <c r="E2046" s="2" t="b">
        <f aca="false">TRUE()</f>
        <v>1</v>
      </c>
      <c r="F2046" s="2" t="n">
        <v>8</v>
      </c>
      <c r="G2046" s="2" t="s">
        <v>14</v>
      </c>
      <c r="H2046" s="2" t="s">
        <v>15</v>
      </c>
      <c r="I2046" s="2" t="s">
        <v>15</v>
      </c>
      <c r="J2046" s="2" t="s">
        <v>16</v>
      </c>
      <c r="K2046" s="2" t="n">
        <v>-2.555376</v>
      </c>
      <c r="L2046" s="2" t="n">
        <v>34.933197</v>
      </c>
      <c r="M2046" s="2" t="n">
        <v>714862</v>
      </c>
      <c r="N2046" s="2" t="n">
        <v>9717690</v>
      </c>
    </row>
    <row r="2047" customFormat="false" ht="15" hidden="false" customHeight="false" outlineLevel="0" collapsed="false">
      <c r="A2047" s="3" t="n">
        <v>42284</v>
      </c>
      <c r="B2047" s="1" t="n">
        <v>4</v>
      </c>
      <c r="C2047" s="1" t="n">
        <v>31</v>
      </c>
      <c r="D2047" s="2" t="b">
        <f aca="false">FALSE()</f>
        <v>0</v>
      </c>
      <c r="E2047" s="2" t="b">
        <f aca="false">TRUE()</f>
        <v>1</v>
      </c>
      <c r="F2047" s="2" t="n">
        <v>8</v>
      </c>
      <c r="G2047" s="2" t="s">
        <v>14</v>
      </c>
      <c r="H2047" s="2" t="s">
        <v>15</v>
      </c>
      <c r="I2047" s="2" t="s">
        <v>15</v>
      </c>
      <c r="J2047" s="2" t="s">
        <v>17</v>
      </c>
      <c r="K2047" s="2" t="n">
        <v>-2.555417</v>
      </c>
      <c r="L2047" s="2" t="n">
        <v>34.944659</v>
      </c>
      <c r="M2047" s="2" t="n">
        <v>716137</v>
      </c>
      <c r="N2047" s="2" t="n">
        <v>9717690</v>
      </c>
    </row>
    <row r="2048" customFormat="false" ht="15" hidden="false" customHeight="false" outlineLevel="0" collapsed="false">
      <c r="A2048" s="3" t="n">
        <v>42284</v>
      </c>
      <c r="B2048" s="1" t="n">
        <v>4</v>
      </c>
      <c r="C2048" s="1" t="n">
        <v>31</v>
      </c>
      <c r="D2048" s="2" t="b">
        <f aca="false">FALSE()</f>
        <v>0</v>
      </c>
      <c r="E2048" s="2" t="b">
        <f aca="false">TRUE()</f>
        <v>1</v>
      </c>
      <c r="F2048" s="2" t="n">
        <v>8</v>
      </c>
      <c r="G2048" s="2" t="s">
        <v>20</v>
      </c>
      <c r="H2048" s="2" t="n">
        <v>121</v>
      </c>
      <c r="I2048" s="2" t="n">
        <v>96</v>
      </c>
      <c r="J2048" s="2" t="s">
        <v>17</v>
      </c>
      <c r="K2048" s="2" t="n">
        <v>-2.555124</v>
      </c>
      <c r="L2048" s="2" t="n">
        <v>34.941523</v>
      </c>
      <c r="M2048" s="2" t="n">
        <v>715789</v>
      </c>
      <c r="N2048" s="2" t="n">
        <v>9717720</v>
      </c>
    </row>
    <row r="2049" customFormat="false" ht="15" hidden="false" customHeight="false" outlineLevel="0" collapsed="false">
      <c r="A2049" s="3" t="n">
        <v>42284</v>
      </c>
      <c r="B2049" s="1" t="n">
        <v>4</v>
      </c>
      <c r="C2049" s="1" t="n">
        <v>31</v>
      </c>
      <c r="D2049" s="2" t="b">
        <f aca="false">FALSE()</f>
        <v>0</v>
      </c>
      <c r="E2049" s="2" t="b">
        <f aca="false">TRUE()</f>
        <v>1</v>
      </c>
      <c r="F2049" s="2" t="n">
        <v>8</v>
      </c>
      <c r="G2049" s="2" t="s">
        <v>14</v>
      </c>
      <c r="H2049" s="2" t="s">
        <v>15</v>
      </c>
      <c r="I2049" s="2" t="s">
        <v>15</v>
      </c>
      <c r="J2049" s="2" t="s">
        <v>17</v>
      </c>
      <c r="K2049" s="2" t="n">
        <v>-2.555108</v>
      </c>
      <c r="L2049" s="2" t="n">
        <v>34.941562</v>
      </c>
      <c r="M2049" s="2" t="n">
        <v>715793</v>
      </c>
      <c r="N2049" s="2" t="n">
        <v>9717720</v>
      </c>
    </row>
    <row r="2050" customFormat="false" ht="15" hidden="false" customHeight="false" outlineLevel="0" collapsed="false">
      <c r="A2050" s="3" t="n">
        <v>42284</v>
      </c>
      <c r="B2050" s="1" t="n">
        <v>4</v>
      </c>
      <c r="C2050" s="1" t="n">
        <v>31</v>
      </c>
      <c r="D2050" s="2" t="b">
        <f aca="false">FALSE()</f>
        <v>0</v>
      </c>
      <c r="E2050" s="2" t="b">
        <f aca="false">TRUE()</f>
        <v>1</v>
      </c>
      <c r="F2050" s="2" t="n">
        <v>8</v>
      </c>
      <c r="G2050" s="2" t="s">
        <v>14</v>
      </c>
      <c r="H2050" s="2" t="s">
        <v>15</v>
      </c>
      <c r="I2050" s="2" t="s">
        <v>15</v>
      </c>
      <c r="J2050" s="2" t="s">
        <v>18</v>
      </c>
      <c r="K2050" s="2" t="n">
        <v>-2.555094</v>
      </c>
      <c r="L2050" s="2" t="n">
        <v>34.943947</v>
      </c>
      <c r="M2050" s="2" t="n">
        <v>716058</v>
      </c>
      <c r="N2050" s="2" t="n">
        <v>9717720</v>
      </c>
    </row>
    <row r="2051" customFormat="false" ht="15" hidden="false" customHeight="false" outlineLevel="0" collapsed="false">
      <c r="A2051" s="3" t="n">
        <v>42284</v>
      </c>
      <c r="B2051" s="1" t="n">
        <v>4</v>
      </c>
      <c r="C2051" s="1" t="n">
        <v>31</v>
      </c>
      <c r="D2051" s="2" t="b">
        <f aca="false">FALSE()</f>
        <v>0</v>
      </c>
      <c r="E2051" s="2" t="b">
        <f aca="false">TRUE()</f>
        <v>1</v>
      </c>
      <c r="F2051" s="2" t="n">
        <v>8</v>
      </c>
      <c r="G2051" s="2" t="s">
        <v>14</v>
      </c>
      <c r="H2051" s="2" t="s">
        <v>15</v>
      </c>
      <c r="I2051" s="2" t="s">
        <v>15</v>
      </c>
      <c r="J2051" s="2" t="s">
        <v>16</v>
      </c>
      <c r="K2051" s="2" t="n">
        <v>-2.555023</v>
      </c>
      <c r="L2051" s="2" t="n">
        <v>34.932089</v>
      </c>
      <c r="M2051" s="2" t="n">
        <v>714739</v>
      </c>
      <c r="N2051" s="2" t="n">
        <v>9717730</v>
      </c>
    </row>
    <row r="2052" customFormat="false" ht="15" hidden="false" customHeight="false" outlineLevel="0" collapsed="false">
      <c r="A2052" s="3" t="n">
        <v>42284</v>
      </c>
      <c r="B2052" s="1" t="n">
        <v>4</v>
      </c>
      <c r="C2052" s="1" t="n">
        <v>30</v>
      </c>
      <c r="D2052" s="2" t="b">
        <f aca="false">FALSE()</f>
        <v>0</v>
      </c>
      <c r="E2052" s="2" t="b">
        <f aca="false">TRUE()</f>
        <v>1</v>
      </c>
      <c r="F2052" s="2" t="n">
        <v>8</v>
      </c>
      <c r="G2052" s="2" t="s">
        <v>14</v>
      </c>
      <c r="H2052" s="2" t="s">
        <v>15</v>
      </c>
      <c r="I2052" s="2" t="s">
        <v>15</v>
      </c>
      <c r="J2052" s="2" t="s">
        <v>18</v>
      </c>
      <c r="K2052" s="2" t="n">
        <v>-2.55469</v>
      </c>
      <c r="L2052" s="2" t="n">
        <v>34.924925</v>
      </c>
      <c r="M2052" s="2" t="n">
        <v>713942</v>
      </c>
      <c r="N2052" s="2" t="n">
        <v>9717770</v>
      </c>
    </row>
    <row r="2053" customFormat="false" ht="15" hidden="false" customHeight="false" outlineLevel="0" collapsed="false">
      <c r="A2053" s="3" t="n">
        <v>42284</v>
      </c>
      <c r="B2053" s="1" t="n">
        <v>4</v>
      </c>
      <c r="C2053" s="1" t="n">
        <v>30</v>
      </c>
      <c r="D2053" s="2" t="b">
        <f aca="false">FALSE()</f>
        <v>0</v>
      </c>
      <c r="E2053" s="2" t="b">
        <f aca="false">TRUE()</f>
        <v>1</v>
      </c>
      <c r="F2053" s="2" t="n">
        <v>8</v>
      </c>
      <c r="G2053" s="2" t="s">
        <v>14</v>
      </c>
      <c r="H2053" s="2" t="s">
        <v>15</v>
      </c>
      <c r="I2053" s="2" t="s">
        <v>15</v>
      </c>
      <c r="J2053" s="2" t="s">
        <v>17</v>
      </c>
      <c r="K2053" s="2" t="n">
        <v>-2.554655</v>
      </c>
      <c r="L2053" s="2" t="n">
        <v>34.927334</v>
      </c>
      <c r="M2053" s="2" t="n">
        <v>714210</v>
      </c>
      <c r="N2053" s="2" t="n">
        <v>9717770</v>
      </c>
    </row>
    <row r="2054" customFormat="false" ht="15" hidden="false" customHeight="false" outlineLevel="0" collapsed="false">
      <c r="A2054" s="3" t="n">
        <v>42284</v>
      </c>
      <c r="B2054" s="1" t="n">
        <v>4</v>
      </c>
      <c r="C2054" s="1" t="n">
        <v>30</v>
      </c>
      <c r="D2054" s="2" t="b">
        <f aca="false">FALSE()</f>
        <v>0</v>
      </c>
      <c r="E2054" s="2" t="b">
        <f aca="false">TRUE()</f>
        <v>1</v>
      </c>
      <c r="F2054" s="2" t="n">
        <v>8</v>
      </c>
      <c r="G2054" s="2" t="s">
        <v>20</v>
      </c>
      <c r="H2054" s="2" t="n">
        <v>128</v>
      </c>
      <c r="I2054" s="2" t="n">
        <v>99</v>
      </c>
      <c r="J2054" s="2" t="s">
        <v>17</v>
      </c>
      <c r="K2054" s="2" t="n">
        <v>-2.554647</v>
      </c>
      <c r="L2054" s="2" t="n">
        <v>34.92744</v>
      </c>
      <c r="M2054" s="2" t="n">
        <v>714222</v>
      </c>
      <c r="N2054" s="2" t="n">
        <v>9717780</v>
      </c>
    </row>
    <row r="2055" customFormat="false" ht="15" hidden="false" customHeight="false" outlineLevel="0" collapsed="false">
      <c r="A2055" s="3" t="n">
        <v>42284</v>
      </c>
      <c r="B2055" s="1" t="n">
        <v>4</v>
      </c>
      <c r="C2055" s="1" t="n">
        <v>30</v>
      </c>
      <c r="D2055" s="2" t="b">
        <f aca="false">FALSE()</f>
        <v>0</v>
      </c>
      <c r="E2055" s="2" t="b">
        <f aca="false">TRUE()</f>
        <v>1</v>
      </c>
      <c r="F2055" s="2" t="n">
        <v>8</v>
      </c>
      <c r="G2055" s="2" t="s">
        <v>14</v>
      </c>
      <c r="H2055" s="2" t="s">
        <v>15</v>
      </c>
      <c r="I2055" s="2" t="s">
        <v>15</v>
      </c>
      <c r="J2055" s="2" t="s">
        <v>16</v>
      </c>
      <c r="K2055" s="2" t="n">
        <v>-2.554433</v>
      </c>
      <c r="L2055" s="2" t="n">
        <v>34.929555</v>
      </c>
      <c r="M2055" s="2" t="n">
        <v>714457</v>
      </c>
      <c r="N2055" s="2" t="n">
        <v>9717800</v>
      </c>
    </row>
    <row r="2056" customFormat="false" ht="15" hidden="false" customHeight="false" outlineLevel="0" collapsed="false">
      <c r="A2056" s="3" t="n">
        <v>42284</v>
      </c>
      <c r="B2056" s="1" t="n">
        <v>4</v>
      </c>
      <c r="C2056" s="1" t="n">
        <v>30</v>
      </c>
      <c r="D2056" s="2" t="b">
        <f aca="false">FALSE()</f>
        <v>0</v>
      </c>
      <c r="E2056" s="2" t="b">
        <f aca="false">TRUE()</f>
        <v>1</v>
      </c>
      <c r="F2056" s="2" t="n">
        <v>8</v>
      </c>
      <c r="G2056" s="2" t="s">
        <v>14</v>
      </c>
      <c r="H2056" s="2" t="s">
        <v>15</v>
      </c>
      <c r="I2056" s="2" t="s">
        <v>15</v>
      </c>
      <c r="J2056" s="2" t="s">
        <v>16</v>
      </c>
      <c r="K2056" s="2" t="n">
        <v>-2.554179</v>
      </c>
      <c r="L2056" s="2" t="n">
        <v>34.923497</v>
      </c>
      <c r="M2056" s="2" t="n">
        <v>713784</v>
      </c>
      <c r="N2056" s="2" t="n">
        <v>9717830</v>
      </c>
    </row>
    <row r="2057" customFormat="false" ht="15" hidden="false" customHeight="false" outlineLevel="0" collapsed="false">
      <c r="A2057" s="3" t="n">
        <v>42284</v>
      </c>
      <c r="B2057" s="1" t="n">
        <v>4</v>
      </c>
      <c r="C2057" s="1" t="n">
        <v>30</v>
      </c>
      <c r="D2057" s="2" t="b">
        <f aca="false">FALSE()</f>
        <v>0</v>
      </c>
      <c r="E2057" s="2" t="b">
        <f aca="false">TRUE()</f>
        <v>1</v>
      </c>
      <c r="F2057" s="2" t="n">
        <v>8</v>
      </c>
      <c r="G2057" s="2" t="s">
        <v>14</v>
      </c>
      <c r="H2057" s="2" t="s">
        <v>15</v>
      </c>
      <c r="I2057" s="2" t="s">
        <v>15</v>
      </c>
      <c r="J2057" s="2" t="s">
        <v>17</v>
      </c>
      <c r="K2057" s="2" t="n">
        <v>-2.554178</v>
      </c>
      <c r="L2057" s="2" t="n">
        <v>34.923497</v>
      </c>
      <c r="M2057" s="2" t="n">
        <v>713784</v>
      </c>
      <c r="N2057" s="2" t="n">
        <v>9717830</v>
      </c>
    </row>
    <row r="2058" customFormat="false" ht="15" hidden="false" customHeight="false" outlineLevel="0" collapsed="false">
      <c r="A2058" s="3" t="n">
        <v>42283</v>
      </c>
      <c r="B2058" s="1" t="n">
        <v>4</v>
      </c>
      <c r="C2058" s="1" t="n">
        <v>15</v>
      </c>
      <c r="D2058" s="2" t="b">
        <f aca="false">TRUE()</f>
        <v>1</v>
      </c>
      <c r="E2058" s="2" t="b">
        <f aca="false">FALSE()</f>
        <v>0</v>
      </c>
      <c r="F2058" s="2" t="n">
        <v>9</v>
      </c>
      <c r="G2058" s="2" t="s">
        <v>14</v>
      </c>
      <c r="H2058" s="2" t="s">
        <v>15</v>
      </c>
      <c r="I2058" s="2" t="s">
        <v>15</v>
      </c>
      <c r="J2058" s="2" t="s">
        <v>16</v>
      </c>
      <c r="K2058" s="2" t="n">
        <v>-2.61752</v>
      </c>
      <c r="L2058" s="2" t="n">
        <v>34.779058</v>
      </c>
      <c r="M2058" s="2" t="n">
        <v>697709</v>
      </c>
      <c r="N2058" s="2" t="n">
        <v>9710850</v>
      </c>
    </row>
    <row r="2059" customFormat="false" ht="15" hidden="false" customHeight="false" outlineLevel="0" collapsed="false">
      <c r="A2059" s="3" t="n">
        <v>42283</v>
      </c>
      <c r="B2059" s="1" t="n">
        <v>4</v>
      </c>
      <c r="C2059" s="1" t="n">
        <v>15</v>
      </c>
      <c r="D2059" s="2" t="b">
        <f aca="false">TRUE()</f>
        <v>1</v>
      </c>
      <c r="E2059" s="2" t="b">
        <f aca="false">FALSE()</f>
        <v>0</v>
      </c>
      <c r="F2059" s="2" t="n">
        <v>9</v>
      </c>
      <c r="G2059" s="2" t="s">
        <v>14</v>
      </c>
      <c r="H2059" s="2" t="s">
        <v>15</v>
      </c>
      <c r="I2059" s="2" t="s">
        <v>15</v>
      </c>
      <c r="J2059" s="2" t="s">
        <v>17</v>
      </c>
      <c r="K2059" s="2" t="n">
        <v>-2.617303</v>
      </c>
      <c r="L2059" s="2" t="n">
        <v>34.779151</v>
      </c>
      <c r="M2059" s="2" t="n">
        <v>697719</v>
      </c>
      <c r="N2059" s="2" t="n">
        <v>9710870</v>
      </c>
    </row>
    <row r="2060" customFormat="false" ht="15" hidden="false" customHeight="false" outlineLevel="0" collapsed="false">
      <c r="A2060" s="3" t="n">
        <v>42283</v>
      </c>
      <c r="B2060" s="1" t="n">
        <v>4</v>
      </c>
      <c r="C2060" s="1" t="n">
        <v>15</v>
      </c>
      <c r="D2060" s="2" t="b">
        <f aca="false">TRUE()</f>
        <v>1</v>
      </c>
      <c r="E2060" s="2" t="b">
        <f aca="false">FALSE()</f>
        <v>0</v>
      </c>
      <c r="F2060" s="2" t="n">
        <v>9</v>
      </c>
      <c r="G2060" s="2" t="s">
        <v>14</v>
      </c>
      <c r="H2060" s="2" t="s">
        <v>15</v>
      </c>
      <c r="I2060" s="2" t="s">
        <v>15</v>
      </c>
      <c r="J2060" s="2" t="s">
        <v>17</v>
      </c>
      <c r="K2060" s="2" t="n">
        <v>-2.617142</v>
      </c>
      <c r="L2060" s="2" t="n">
        <v>34.781593</v>
      </c>
      <c r="M2060" s="2" t="n">
        <v>697991</v>
      </c>
      <c r="N2060" s="2" t="n">
        <v>9710890</v>
      </c>
    </row>
    <row r="2061" customFormat="false" ht="15" hidden="false" customHeight="false" outlineLevel="0" collapsed="false">
      <c r="A2061" s="3" t="n">
        <v>42283</v>
      </c>
      <c r="B2061" s="1" t="n">
        <v>4</v>
      </c>
      <c r="C2061" s="1" t="n">
        <v>15</v>
      </c>
      <c r="D2061" s="2" t="b">
        <f aca="false">TRUE()</f>
        <v>1</v>
      </c>
      <c r="E2061" s="2" t="b">
        <f aca="false">FALSE()</f>
        <v>0</v>
      </c>
      <c r="F2061" s="2" t="n">
        <v>9</v>
      </c>
      <c r="G2061" s="2" t="s">
        <v>20</v>
      </c>
      <c r="H2061" s="2" t="n">
        <v>128</v>
      </c>
      <c r="I2061" s="2" t="n">
        <v>109</v>
      </c>
      <c r="J2061" s="2" t="s">
        <v>16</v>
      </c>
      <c r="K2061" s="2" t="n">
        <v>-2.615609</v>
      </c>
      <c r="L2061" s="2" t="n">
        <v>34.781908</v>
      </c>
      <c r="M2061" s="2" t="n">
        <v>698026</v>
      </c>
      <c r="N2061" s="2" t="n">
        <v>9711060</v>
      </c>
    </row>
    <row r="2062" customFormat="false" ht="15" hidden="false" customHeight="false" outlineLevel="0" collapsed="false">
      <c r="A2062" s="3" t="n">
        <v>42283</v>
      </c>
      <c r="B2062" s="1" t="n">
        <v>4</v>
      </c>
      <c r="C2062" s="1" t="n">
        <v>15</v>
      </c>
      <c r="D2062" s="2" t="b">
        <f aca="false">TRUE()</f>
        <v>1</v>
      </c>
      <c r="E2062" s="2" t="b">
        <f aca="false">FALSE()</f>
        <v>0</v>
      </c>
      <c r="F2062" s="2" t="n">
        <v>9</v>
      </c>
      <c r="G2062" s="2" t="s">
        <v>20</v>
      </c>
      <c r="H2062" s="2" t="n">
        <v>104</v>
      </c>
      <c r="I2062" s="2" t="n">
        <v>100</v>
      </c>
      <c r="J2062" s="2" t="s">
        <v>17</v>
      </c>
      <c r="K2062" s="2" t="n">
        <v>-2.615334</v>
      </c>
      <c r="L2062" s="2" t="n">
        <v>34.782028</v>
      </c>
      <c r="M2062" s="2" t="n">
        <v>698040</v>
      </c>
      <c r="N2062" s="2" t="n">
        <v>9711090</v>
      </c>
    </row>
    <row r="2063" customFormat="false" ht="15" hidden="false" customHeight="false" outlineLevel="0" collapsed="false">
      <c r="A2063" s="3" t="n">
        <v>42283</v>
      </c>
      <c r="B2063" s="1" t="n">
        <v>4</v>
      </c>
      <c r="C2063" s="1" t="n">
        <v>15</v>
      </c>
      <c r="D2063" s="2" t="b">
        <f aca="false">TRUE()</f>
        <v>1</v>
      </c>
      <c r="E2063" s="2" t="b">
        <f aca="false">FALSE()</f>
        <v>0</v>
      </c>
      <c r="F2063" s="2" t="n">
        <v>9</v>
      </c>
      <c r="G2063" s="2" t="s">
        <v>14</v>
      </c>
      <c r="H2063" s="2" t="s">
        <v>15</v>
      </c>
      <c r="I2063" s="2" t="s">
        <v>15</v>
      </c>
      <c r="J2063" s="2" t="s">
        <v>18</v>
      </c>
      <c r="K2063" s="2" t="n">
        <v>-2.615266</v>
      </c>
      <c r="L2063" s="2" t="n">
        <v>34.776785</v>
      </c>
      <c r="M2063" s="2" t="n">
        <v>697456</v>
      </c>
      <c r="N2063" s="2" t="n">
        <v>9711100</v>
      </c>
    </row>
    <row r="2064" customFormat="false" ht="15" hidden="false" customHeight="false" outlineLevel="0" collapsed="false">
      <c r="A2064" s="3" t="n">
        <v>42283</v>
      </c>
      <c r="B2064" s="1" t="n">
        <v>4</v>
      </c>
      <c r="C2064" s="1" t="n">
        <v>15</v>
      </c>
      <c r="D2064" s="2" t="b">
        <f aca="false">TRUE()</f>
        <v>1</v>
      </c>
      <c r="E2064" s="2" t="b">
        <f aca="false">FALSE()</f>
        <v>0</v>
      </c>
      <c r="F2064" s="2" t="n">
        <v>9</v>
      </c>
      <c r="G2064" s="2" t="s">
        <v>14</v>
      </c>
      <c r="H2064" s="2" t="s">
        <v>15</v>
      </c>
      <c r="I2064" s="2" t="s">
        <v>15</v>
      </c>
      <c r="J2064" s="2" t="s">
        <v>17</v>
      </c>
      <c r="K2064" s="2" t="n">
        <v>-2.615229</v>
      </c>
      <c r="L2064" s="2" t="n">
        <v>34.782043</v>
      </c>
      <c r="M2064" s="2" t="n">
        <v>698041</v>
      </c>
      <c r="N2064" s="2" t="n">
        <v>9711100</v>
      </c>
    </row>
    <row r="2065" customFormat="false" ht="15" hidden="false" customHeight="false" outlineLevel="0" collapsed="false">
      <c r="A2065" s="3" t="n">
        <v>42283</v>
      </c>
      <c r="B2065" s="1" t="n">
        <v>4</v>
      </c>
      <c r="C2065" s="1" t="n">
        <v>15</v>
      </c>
      <c r="D2065" s="2" t="b">
        <f aca="false">TRUE()</f>
        <v>1</v>
      </c>
      <c r="E2065" s="2" t="b">
        <f aca="false">FALSE()</f>
        <v>0</v>
      </c>
      <c r="F2065" s="2" t="n">
        <v>9</v>
      </c>
      <c r="G2065" s="2" t="s">
        <v>14</v>
      </c>
      <c r="H2065" s="2" t="s">
        <v>15</v>
      </c>
      <c r="I2065" s="2" t="s">
        <v>15</v>
      </c>
      <c r="J2065" s="2" t="s">
        <v>16</v>
      </c>
      <c r="K2065" s="2" t="n">
        <v>-2.613712</v>
      </c>
      <c r="L2065" s="2" t="n">
        <v>34.774341</v>
      </c>
      <c r="M2065" s="2" t="n">
        <v>697185</v>
      </c>
      <c r="N2065" s="2" t="n">
        <v>9711270</v>
      </c>
    </row>
    <row r="2066" customFormat="false" ht="15" hidden="false" customHeight="false" outlineLevel="0" collapsed="false">
      <c r="A2066" s="3" t="n">
        <v>42283</v>
      </c>
      <c r="B2066" s="1" t="n">
        <v>4</v>
      </c>
      <c r="C2066" s="1" t="n">
        <v>15</v>
      </c>
      <c r="D2066" s="2" t="b">
        <f aca="false">TRUE()</f>
        <v>1</v>
      </c>
      <c r="E2066" s="2" t="b">
        <f aca="false">FALSE()</f>
        <v>0</v>
      </c>
      <c r="F2066" s="2" t="n">
        <v>9</v>
      </c>
      <c r="G2066" s="2" t="s">
        <v>14</v>
      </c>
      <c r="H2066" s="2" t="s">
        <v>15</v>
      </c>
      <c r="I2066" s="2" t="s">
        <v>15</v>
      </c>
      <c r="J2066" s="2" t="s">
        <v>17</v>
      </c>
      <c r="K2066" s="2" t="n">
        <v>-2.612328</v>
      </c>
      <c r="L2066" s="2" t="n">
        <v>34.773238</v>
      </c>
      <c r="M2066" s="2" t="n">
        <v>697062</v>
      </c>
      <c r="N2066" s="2" t="n">
        <v>9711420</v>
      </c>
    </row>
    <row r="2067" customFormat="false" ht="15" hidden="false" customHeight="false" outlineLevel="0" collapsed="false">
      <c r="A2067" s="3" t="n">
        <v>42283</v>
      </c>
      <c r="B2067" s="1" t="n">
        <v>4</v>
      </c>
      <c r="C2067" s="1" t="n">
        <v>15</v>
      </c>
      <c r="D2067" s="2" t="b">
        <f aca="false">TRUE()</f>
        <v>1</v>
      </c>
      <c r="E2067" s="2" t="b">
        <f aca="false">FALSE()</f>
        <v>0</v>
      </c>
      <c r="F2067" s="2" t="n">
        <v>9</v>
      </c>
      <c r="G2067" s="2" t="s">
        <v>14</v>
      </c>
      <c r="H2067" s="2" t="s">
        <v>15</v>
      </c>
      <c r="I2067" s="2" t="s">
        <v>15</v>
      </c>
      <c r="J2067" s="2" t="s">
        <v>16</v>
      </c>
      <c r="K2067" s="2" t="n">
        <v>-2.60617</v>
      </c>
      <c r="L2067" s="2" t="n">
        <v>34.770204</v>
      </c>
      <c r="M2067" s="2" t="n">
        <v>696726</v>
      </c>
      <c r="N2067" s="2" t="n">
        <v>9712100</v>
      </c>
    </row>
    <row r="2068" customFormat="false" ht="15" hidden="false" customHeight="false" outlineLevel="0" collapsed="false">
      <c r="A2068" s="3" t="n">
        <v>42283</v>
      </c>
      <c r="B2068" s="1" t="n">
        <v>4</v>
      </c>
      <c r="C2068" s="1" t="n">
        <v>15</v>
      </c>
      <c r="D2068" s="2" t="b">
        <f aca="false">TRUE()</f>
        <v>1</v>
      </c>
      <c r="E2068" s="2" t="b">
        <f aca="false">FALSE()</f>
        <v>0</v>
      </c>
      <c r="F2068" s="2" t="n">
        <v>9</v>
      </c>
      <c r="G2068" s="2" t="s">
        <v>14</v>
      </c>
      <c r="H2068" s="2" t="s">
        <v>15</v>
      </c>
      <c r="I2068" s="2" t="s">
        <v>15</v>
      </c>
      <c r="J2068" s="2" t="s">
        <v>18</v>
      </c>
      <c r="K2068" s="2" t="n">
        <v>-2.580397</v>
      </c>
      <c r="L2068" s="2" t="n">
        <v>34.787786</v>
      </c>
      <c r="M2068" s="2" t="n">
        <v>698685</v>
      </c>
      <c r="N2068" s="2" t="n">
        <v>9714950</v>
      </c>
    </row>
    <row r="2069" customFormat="false" ht="15" hidden="false" customHeight="false" outlineLevel="0" collapsed="false">
      <c r="A2069" s="3" t="n">
        <v>42283</v>
      </c>
      <c r="B2069" s="1" t="n">
        <v>4</v>
      </c>
      <c r="C2069" s="1" t="n">
        <v>15</v>
      </c>
      <c r="D2069" s="2" t="b">
        <f aca="false">TRUE()</f>
        <v>1</v>
      </c>
      <c r="E2069" s="2" t="b">
        <f aca="false">FALSE()</f>
        <v>0</v>
      </c>
      <c r="F2069" s="2" t="n">
        <v>9</v>
      </c>
      <c r="G2069" s="2" t="s">
        <v>14</v>
      </c>
      <c r="H2069" s="2" t="s">
        <v>15</v>
      </c>
      <c r="I2069" s="2" t="s">
        <v>15</v>
      </c>
      <c r="J2069" s="2" t="s">
        <v>18</v>
      </c>
      <c r="K2069" s="2" t="n">
        <v>-2.580315</v>
      </c>
      <c r="L2069" s="2" t="n">
        <v>34.785716</v>
      </c>
      <c r="M2069" s="2" t="n">
        <v>698455</v>
      </c>
      <c r="N2069" s="2" t="n">
        <v>9714960</v>
      </c>
    </row>
    <row r="2070" customFormat="false" ht="15" hidden="false" customHeight="false" outlineLevel="0" collapsed="false">
      <c r="A2070" s="3" t="n">
        <v>42283</v>
      </c>
      <c r="B2070" s="1" t="n">
        <v>4</v>
      </c>
      <c r="C2070" s="1" t="n">
        <v>3</v>
      </c>
      <c r="D2070" s="2" t="b">
        <f aca="false">TRUE()</f>
        <v>1</v>
      </c>
      <c r="E2070" s="2" t="b">
        <f aca="false">FALSE()</f>
        <v>0</v>
      </c>
      <c r="F2070" s="2" t="n">
        <v>9</v>
      </c>
      <c r="G2070" s="2" t="s">
        <v>14</v>
      </c>
      <c r="H2070" s="2" t="s">
        <v>15</v>
      </c>
      <c r="I2070" s="2" t="s">
        <v>15</v>
      </c>
      <c r="J2070" s="2" t="s">
        <v>18</v>
      </c>
      <c r="K2070" s="2" t="n">
        <v>-2.579405</v>
      </c>
      <c r="L2070" s="2" t="n">
        <v>34.784027</v>
      </c>
      <c r="M2070" s="2" t="n">
        <v>698267</v>
      </c>
      <c r="N2070" s="2" t="n">
        <v>9715060</v>
      </c>
    </row>
    <row r="2071" customFormat="false" ht="15" hidden="false" customHeight="false" outlineLevel="0" collapsed="false">
      <c r="A2071" s="3" t="n">
        <v>42283</v>
      </c>
      <c r="B2071" s="1" t="n">
        <v>4</v>
      </c>
      <c r="C2071" s="1" t="n">
        <v>3</v>
      </c>
      <c r="D2071" s="2" t="b">
        <f aca="false">TRUE()</f>
        <v>1</v>
      </c>
      <c r="E2071" s="2" t="b">
        <f aca="false">FALSE()</f>
        <v>0</v>
      </c>
      <c r="F2071" s="2" t="n">
        <v>9</v>
      </c>
      <c r="G2071" s="2" t="s">
        <v>14</v>
      </c>
      <c r="H2071" s="2" t="s">
        <v>15</v>
      </c>
      <c r="I2071" s="2" t="s">
        <v>15</v>
      </c>
      <c r="J2071" s="2" t="s">
        <v>17</v>
      </c>
      <c r="K2071" s="2" t="n">
        <v>-2.579067</v>
      </c>
      <c r="L2071" s="2" t="n">
        <v>34.783219</v>
      </c>
      <c r="M2071" s="2" t="n">
        <v>698178</v>
      </c>
      <c r="N2071" s="2" t="n">
        <v>9715100</v>
      </c>
    </row>
    <row r="2072" customFormat="false" ht="15" hidden="false" customHeight="false" outlineLevel="0" collapsed="false">
      <c r="A2072" s="3" t="n">
        <v>42283</v>
      </c>
      <c r="B2072" s="1" t="n">
        <v>4</v>
      </c>
      <c r="C2072" s="1" t="n">
        <v>3</v>
      </c>
      <c r="D2072" s="2" t="b">
        <f aca="false">TRUE()</f>
        <v>1</v>
      </c>
      <c r="E2072" s="2" t="b">
        <f aca="false">FALSE()</f>
        <v>0</v>
      </c>
      <c r="F2072" s="2" t="n">
        <v>9</v>
      </c>
      <c r="G2072" s="2" t="s">
        <v>14</v>
      </c>
      <c r="H2072" s="2" t="s">
        <v>15</v>
      </c>
      <c r="I2072" s="2" t="s">
        <v>15</v>
      </c>
      <c r="J2072" s="2" t="s">
        <v>17</v>
      </c>
      <c r="K2072" s="2" t="n">
        <v>-2.578653</v>
      </c>
      <c r="L2072" s="2" t="n">
        <v>34.7898</v>
      </c>
      <c r="M2072" s="2" t="n">
        <v>698910</v>
      </c>
      <c r="N2072" s="2" t="n">
        <v>9715140</v>
      </c>
    </row>
    <row r="2073" customFormat="false" ht="15" hidden="false" customHeight="false" outlineLevel="0" collapsed="false">
      <c r="A2073" s="3" t="n">
        <v>42283</v>
      </c>
      <c r="B2073" s="1" t="n">
        <v>4</v>
      </c>
      <c r="C2073" s="1" t="n">
        <v>36</v>
      </c>
      <c r="D2073" s="2" t="b">
        <f aca="false">TRUE()</f>
        <v>1</v>
      </c>
      <c r="E2073" s="2" t="b">
        <f aca="false">FALSE()</f>
        <v>0</v>
      </c>
      <c r="F2073" s="2" t="n">
        <v>9</v>
      </c>
      <c r="G2073" s="2" t="s">
        <v>14</v>
      </c>
      <c r="H2073" s="2" t="s">
        <v>15</v>
      </c>
      <c r="I2073" s="2" t="s">
        <v>15</v>
      </c>
      <c r="J2073" s="2" t="s">
        <v>17</v>
      </c>
      <c r="K2073" s="2" t="n">
        <v>-2.578165</v>
      </c>
      <c r="L2073" s="2" t="n">
        <v>34.764856</v>
      </c>
      <c r="M2073" s="2" t="n">
        <v>696135</v>
      </c>
      <c r="N2073" s="2" t="n">
        <v>9715200</v>
      </c>
    </row>
    <row r="2074" customFormat="false" ht="15" hidden="false" customHeight="false" outlineLevel="0" collapsed="false">
      <c r="A2074" s="3" t="n">
        <v>42283</v>
      </c>
      <c r="B2074" s="1" t="n">
        <v>4</v>
      </c>
      <c r="C2074" s="1" t="n">
        <v>36</v>
      </c>
      <c r="D2074" s="2" t="b">
        <f aca="false">TRUE()</f>
        <v>1</v>
      </c>
      <c r="E2074" s="2" t="b">
        <f aca="false">FALSE()</f>
        <v>0</v>
      </c>
      <c r="F2074" s="2" t="n">
        <v>9</v>
      </c>
      <c r="G2074" s="2" t="s">
        <v>14</v>
      </c>
      <c r="H2074" s="2" t="s">
        <v>15</v>
      </c>
      <c r="I2074" s="2" t="s">
        <v>15</v>
      </c>
      <c r="J2074" s="2" t="s">
        <v>17</v>
      </c>
      <c r="K2074" s="2" t="n">
        <v>-2.578201</v>
      </c>
      <c r="L2074" s="2" t="n">
        <v>34.770211</v>
      </c>
      <c r="M2074" s="2" t="n">
        <v>696731</v>
      </c>
      <c r="N2074" s="2" t="n">
        <v>9715200</v>
      </c>
    </row>
    <row r="2075" customFormat="false" ht="15" hidden="false" customHeight="false" outlineLevel="0" collapsed="false">
      <c r="A2075" s="3" t="n">
        <v>42283</v>
      </c>
      <c r="B2075" s="1" t="n">
        <v>4</v>
      </c>
      <c r="C2075" s="1" t="n">
        <v>36</v>
      </c>
      <c r="D2075" s="2" t="b">
        <f aca="false">TRUE()</f>
        <v>1</v>
      </c>
      <c r="E2075" s="2" t="b">
        <f aca="false">FALSE()</f>
        <v>0</v>
      </c>
      <c r="F2075" s="2" t="n">
        <v>9</v>
      </c>
      <c r="G2075" s="2" t="s">
        <v>14</v>
      </c>
      <c r="H2075" s="2" t="s">
        <v>15</v>
      </c>
      <c r="I2075" s="2" t="s">
        <v>15</v>
      </c>
      <c r="J2075" s="2" t="s">
        <v>17</v>
      </c>
      <c r="K2075" s="2" t="n">
        <v>-2.577961</v>
      </c>
      <c r="L2075" s="2" t="n">
        <v>34.771792</v>
      </c>
      <c r="M2075" s="2" t="n">
        <v>696907</v>
      </c>
      <c r="N2075" s="2" t="n">
        <v>9715220</v>
      </c>
    </row>
    <row r="2076" customFormat="false" ht="15" hidden="false" customHeight="false" outlineLevel="0" collapsed="false">
      <c r="A2076" s="3" t="n">
        <v>42283</v>
      </c>
      <c r="B2076" s="1" t="n">
        <v>4</v>
      </c>
      <c r="C2076" s="1" t="n">
        <v>36</v>
      </c>
      <c r="D2076" s="2" t="b">
        <f aca="false">TRUE()</f>
        <v>1</v>
      </c>
      <c r="E2076" s="2" t="b">
        <f aca="false">FALSE()</f>
        <v>0</v>
      </c>
      <c r="F2076" s="2" t="n">
        <v>9</v>
      </c>
      <c r="G2076" s="2" t="s">
        <v>14</v>
      </c>
      <c r="H2076" s="2" t="s">
        <v>15</v>
      </c>
      <c r="I2076" s="2" t="s">
        <v>15</v>
      </c>
      <c r="J2076" s="2" t="s">
        <v>17</v>
      </c>
      <c r="K2076" s="2" t="n">
        <v>-2.577703</v>
      </c>
      <c r="L2076" s="2" t="n">
        <v>34.772747</v>
      </c>
      <c r="M2076" s="2" t="n">
        <v>697013</v>
      </c>
      <c r="N2076" s="2" t="n">
        <v>9715250</v>
      </c>
    </row>
    <row r="2077" customFormat="false" ht="15" hidden="false" customHeight="false" outlineLevel="0" collapsed="false">
      <c r="A2077" s="3" t="n">
        <v>42283</v>
      </c>
      <c r="B2077" s="1" t="n">
        <v>4</v>
      </c>
      <c r="C2077" s="1" t="n">
        <v>3</v>
      </c>
      <c r="D2077" s="2" t="b">
        <f aca="false">TRUE()</f>
        <v>1</v>
      </c>
      <c r="E2077" s="2" t="b">
        <f aca="false">FALSE()</f>
        <v>0</v>
      </c>
      <c r="F2077" s="2" t="n">
        <v>9</v>
      </c>
      <c r="G2077" s="2" t="s">
        <v>14</v>
      </c>
      <c r="H2077" s="2" t="s">
        <v>15</v>
      </c>
      <c r="I2077" s="2" t="s">
        <v>15</v>
      </c>
      <c r="J2077" s="2" t="s">
        <v>17</v>
      </c>
      <c r="K2077" s="2" t="n">
        <v>-2.577079</v>
      </c>
      <c r="L2077" s="2" t="n">
        <v>34.774867</v>
      </c>
      <c r="M2077" s="2" t="n">
        <v>697249</v>
      </c>
      <c r="N2077" s="2" t="n">
        <v>9715320</v>
      </c>
    </row>
    <row r="2078" customFormat="false" ht="15" hidden="false" customHeight="false" outlineLevel="0" collapsed="false">
      <c r="A2078" s="3" t="n">
        <v>42283</v>
      </c>
      <c r="B2078" s="1" t="n">
        <v>4</v>
      </c>
      <c r="C2078" s="1" t="n">
        <v>3</v>
      </c>
      <c r="D2078" s="2" t="b">
        <f aca="false">TRUE()</f>
        <v>1</v>
      </c>
      <c r="E2078" s="2" t="b">
        <f aca="false">FALSE()</f>
        <v>0</v>
      </c>
      <c r="F2078" s="2" t="n">
        <v>9</v>
      </c>
      <c r="G2078" s="2" t="s">
        <v>14</v>
      </c>
      <c r="H2078" s="2" t="s">
        <v>15</v>
      </c>
      <c r="I2078" s="2" t="s">
        <v>15</v>
      </c>
      <c r="J2078" s="2" t="s">
        <v>16</v>
      </c>
      <c r="K2078" s="2" t="n">
        <v>-2.577093</v>
      </c>
      <c r="L2078" s="2" t="n">
        <v>34.775059</v>
      </c>
      <c r="M2078" s="2" t="n">
        <v>697270</v>
      </c>
      <c r="N2078" s="2" t="n">
        <v>9715320</v>
      </c>
    </row>
    <row r="2079" customFormat="false" ht="15" hidden="false" customHeight="false" outlineLevel="0" collapsed="false">
      <c r="A2079" s="3" t="n">
        <v>42283</v>
      </c>
      <c r="B2079" s="1" t="n">
        <v>4</v>
      </c>
      <c r="C2079" s="1" t="n">
        <v>3</v>
      </c>
      <c r="D2079" s="2" t="b">
        <f aca="false">TRUE()</f>
        <v>1</v>
      </c>
      <c r="E2079" s="2" t="b">
        <f aca="false">FALSE()</f>
        <v>0</v>
      </c>
      <c r="F2079" s="2" t="n">
        <v>9</v>
      </c>
      <c r="G2079" s="2" t="s">
        <v>14</v>
      </c>
      <c r="H2079" s="2" t="s">
        <v>15</v>
      </c>
      <c r="I2079" s="2" t="s">
        <v>15</v>
      </c>
      <c r="J2079" s="2" t="s">
        <v>16</v>
      </c>
      <c r="K2079" s="2" t="n">
        <v>-2.576856</v>
      </c>
      <c r="L2079" s="2" t="n">
        <v>34.791467</v>
      </c>
      <c r="M2079" s="2" t="n">
        <v>699095</v>
      </c>
      <c r="N2079" s="2" t="n">
        <v>9715340</v>
      </c>
    </row>
    <row r="2080" customFormat="false" ht="15" hidden="false" customHeight="false" outlineLevel="0" collapsed="false">
      <c r="A2080" s="3" t="n">
        <v>42283</v>
      </c>
      <c r="B2080" s="1" t="n">
        <v>4</v>
      </c>
      <c r="C2080" s="1" t="n">
        <v>36</v>
      </c>
      <c r="D2080" s="2" t="b">
        <f aca="false">TRUE()</f>
        <v>1</v>
      </c>
      <c r="E2080" s="2" t="b">
        <f aca="false">FALSE()</f>
        <v>0</v>
      </c>
      <c r="F2080" s="2" t="n">
        <v>9</v>
      </c>
      <c r="G2080" s="2" t="s">
        <v>14</v>
      </c>
      <c r="H2080" s="2" t="s">
        <v>15</v>
      </c>
      <c r="I2080" s="2" t="s">
        <v>15</v>
      </c>
      <c r="J2080" s="2" t="s">
        <v>16</v>
      </c>
      <c r="K2080" s="2" t="n">
        <v>-2.572744</v>
      </c>
      <c r="L2080" s="2" t="n">
        <v>34.754077</v>
      </c>
      <c r="M2080" s="2" t="n">
        <v>694938</v>
      </c>
      <c r="N2080" s="2" t="n">
        <v>9715800</v>
      </c>
    </row>
    <row r="2081" customFormat="false" ht="15" hidden="false" customHeight="false" outlineLevel="0" collapsed="false">
      <c r="A2081" s="3" t="n">
        <v>42283</v>
      </c>
      <c r="B2081" s="1" t="n">
        <v>4</v>
      </c>
      <c r="C2081" s="1" t="n">
        <v>3</v>
      </c>
      <c r="D2081" s="2" t="b">
        <f aca="false">TRUE()</f>
        <v>1</v>
      </c>
      <c r="E2081" s="2" t="b">
        <f aca="false">FALSE()</f>
        <v>0</v>
      </c>
      <c r="F2081" s="2" t="n">
        <v>9</v>
      </c>
      <c r="G2081" s="2" t="s">
        <v>14</v>
      </c>
      <c r="H2081" s="2" t="s">
        <v>15</v>
      </c>
      <c r="I2081" s="2" t="s">
        <v>15</v>
      </c>
      <c r="J2081" s="2" t="s">
        <v>16</v>
      </c>
      <c r="K2081" s="2" t="n">
        <v>-2.566029</v>
      </c>
      <c r="L2081" s="2" t="n">
        <v>34.798794</v>
      </c>
      <c r="M2081" s="2" t="n">
        <v>699912</v>
      </c>
      <c r="N2081" s="2" t="n">
        <v>9716540</v>
      </c>
    </row>
    <row r="2082" customFormat="false" ht="15" hidden="false" customHeight="false" outlineLevel="0" collapsed="false">
      <c r="A2082" s="3" t="n">
        <v>42283</v>
      </c>
      <c r="B2082" s="1" t="n">
        <v>4</v>
      </c>
      <c r="C2082" s="1" t="n">
        <v>3</v>
      </c>
      <c r="D2082" s="2" t="b">
        <f aca="false">TRUE()</f>
        <v>1</v>
      </c>
      <c r="E2082" s="2" t="b">
        <f aca="false">FALSE()</f>
        <v>0</v>
      </c>
      <c r="F2082" s="2" t="n">
        <v>9</v>
      </c>
      <c r="G2082" s="2" t="s">
        <v>14</v>
      </c>
      <c r="H2082" s="2" t="s">
        <v>15</v>
      </c>
      <c r="I2082" s="2" t="s">
        <v>15</v>
      </c>
      <c r="J2082" s="2" t="s">
        <v>16</v>
      </c>
      <c r="K2082" s="2" t="n">
        <v>-2.565786</v>
      </c>
      <c r="L2082" s="2" t="n">
        <v>34.798798</v>
      </c>
      <c r="M2082" s="2" t="n">
        <v>699912</v>
      </c>
      <c r="N2082" s="2" t="n">
        <v>9716560</v>
      </c>
    </row>
    <row r="2083" customFormat="false" ht="15" hidden="false" customHeight="false" outlineLevel="0" collapsed="false">
      <c r="A2083" s="3" t="n">
        <v>42283</v>
      </c>
      <c r="B2083" s="1" t="n">
        <v>4</v>
      </c>
      <c r="C2083" s="1" t="n">
        <v>3</v>
      </c>
      <c r="D2083" s="2" t="b">
        <f aca="false">TRUE()</f>
        <v>1</v>
      </c>
      <c r="E2083" s="2" t="b">
        <f aca="false">FALSE()</f>
        <v>0</v>
      </c>
      <c r="F2083" s="2" t="n">
        <v>9</v>
      </c>
      <c r="G2083" s="2" t="s">
        <v>14</v>
      </c>
      <c r="H2083" s="2" t="s">
        <v>15</v>
      </c>
      <c r="I2083" s="2" t="s">
        <v>15</v>
      </c>
      <c r="J2083" s="2" t="s">
        <v>16</v>
      </c>
      <c r="K2083" s="2" t="n">
        <v>-2.561914</v>
      </c>
      <c r="L2083" s="2" t="n">
        <v>34.799342</v>
      </c>
      <c r="M2083" s="2" t="n">
        <v>699973</v>
      </c>
      <c r="N2083" s="2" t="n">
        <v>9716990</v>
      </c>
    </row>
    <row r="2084" customFormat="false" ht="15" hidden="false" customHeight="false" outlineLevel="0" collapsed="false">
      <c r="A2084" s="3" t="n">
        <v>42283</v>
      </c>
      <c r="B2084" s="1" t="n">
        <v>4</v>
      </c>
      <c r="C2084" s="1" t="n">
        <v>3</v>
      </c>
      <c r="D2084" s="2" t="b">
        <f aca="false">TRUE()</f>
        <v>1</v>
      </c>
      <c r="E2084" s="2" t="b">
        <f aca="false">FALSE()</f>
        <v>0</v>
      </c>
      <c r="F2084" s="2" t="n">
        <v>9</v>
      </c>
      <c r="G2084" s="2" t="s">
        <v>14</v>
      </c>
      <c r="H2084" s="2" t="s">
        <v>15</v>
      </c>
      <c r="I2084" s="2" t="s">
        <v>15</v>
      </c>
      <c r="J2084" s="2" t="s">
        <v>17</v>
      </c>
      <c r="K2084" s="2" t="n">
        <v>-2.558783</v>
      </c>
      <c r="L2084" s="2" t="n">
        <v>34.80298</v>
      </c>
      <c r="M2084" s="2" t="n">
        <v>700379</v>
      </c>
      <c r="N2084" s="2" t="n">
        <v>9717340</v>
      </c>
    </row>
    <row r="2085" customFormat="false" ht="15" hidden="false" customHeight="false" outlineLevel="0" collapsed="false">
      <c r="A2085" s="3" t="n">
        <v>42283</v>
      </c>
      <c r="B2085" s="1" t="n">
        <v>4</v>
      </c>
      <c r="C2085" s="1" t="n">
        <v>3</v>
      </c>
      <c r="D2085" s="2" t="b">
        <f aca="false">TRUE()</f>
        <v>1</v>
      </c>
      <c r="E2085" s="2" t="b">
        <f aca="false">FALSE()</f>
        <v>0</v>
      </c>
      <c r="F2085" s="2" t="n">
        <v>9</v>
      </c>
      <c r="G2085" s="2" t="s">
        <v>14</v>
      </c>
      <c r="H2085" s="2" t="s">
        <v>15</v>
      </c>
      <c r="I2085" s="2" t="s">
        <v>15</v>
      </c>
      <c r="J2085" s="2" t="s">
        <v>16</v>
      </c>
      <c r="K2085" s="2" t="n">
        <v>-2.557613</v>
      </c>
      <c r="L2085" s="2" t="n">
        <v>34.804367</v>
      </c>
      <c r="M2085" s="2" t="n">
        <v>700533</v>
      </c>
      <c r="N2085" s="2" t="n">
        <v>9717470</v>
      </c>
    </row>
    <row r="2086" customFormat="false" ht="15" hidden="false" customHeight="false" outlineLevel="0" collapsed="false">
      <c r="A2086" s="3" t="n">
        <v>42283</v>
      </c>
      <c r="B2086" s="1" t="n">
        <v>4</v>
      </c>
      <c r="C2086" s="1" t="n">
        <v>3</v>
      </c>
      <c r="D2086" s="2" t="b">
        <f aca="false">TRUE()</f>
        <v>1</v>
      </c>
      <c r="E2086" s="2" t="b">
        <f aca="false">FALSE()</f>
        <v>0</v>
      </c>
      <c r="F2086" s="2" t="n">
        <v>9</v>
      </c>
      <c r="G2086" s="2" t="s">
        <v>14</v>
      </c>
      <c r="H2086" s="2" t="s">
        <v>15</v>
      </c>
      <c r="I2086" s="2" t="s">
        <v>15</v>
      </c>
      <c r="J2086" s="2" t="s">
        <v>18</v>
      </c>
      <c r="K2086" s="2" t="n">
        <v>-2.557013</v>
      </c>
      <c r="L2086" s="2" t="n">
        <v>34.8051</v>
      </c>
      <c r="M2086" s="2" t="n">
        <v>700615</v>
      </c>
      <c r="N2086" s="2" t="n">
        <v>9717530</v>
      </c>
    </row>
    <row r="2087" customFormat="false" ht="15" hidden="false" customHeight="false" outlineLevel="0" collapsed="false">
      <c r="A2087" s="3" t="n">
        <v>42283</v>
      </c>
      <c r="B2087" s="1" t="n">
        <v>4</v>
      </c>
      <c r="C2087" s="1" t="n">
        <v>3</v>
      </c>
      <c r="D2087" s="2" t="b">
        <f aca="false">TRUE()</f>
        <v>1</v>
      </c>
      <c r="E2087" s="2" t="b">
        <f aca="false">FALSE()</f>
        <v>0</v>
      </c>
      <c r="F2087" s="2" t="n">
        <v>9</v>
      </c>
      <c r="G2087" s="2" t="s">
        <v>14</v>
      </c>
      <c r="H2087" s="2" t="s">
        <v>15</v>
      </c>
      <c r="I2087" s="2" t="s">
        <v>15</v>
      </c>
      <c r="J2087" s="2" t="s">
        <v>16</v>
      </c>
      <c r="K2087" s="2" t="n">
        <v>-2.549512</v>
      </c>
      <c r="L2087" s="2" t="n">
        <v>34.810387</v>
      </c>
      <c r="M2087" s="2" t="n">
        <v>701204</v>
      </c>
      <c r="N2087" s="2" t="n">
        <v>9718360</v>
      </c>
    </row>
    <row r="2088" customFormat="false" ht="15" hidden="false" customHeight="false" outlineLevel="0" collapsed="false">
      <c r="A2088" s="3" t="n">
        <v>42283</v>
      </c>
      <c r="B2088" s="1" t="n">
        <v>4</v>
      </c>
      <c r="C2088" s="1" t="n">
        <v>3</v>
      </c>
      <c r="D2088" s="2" t="b">
        <f aca="false">TRUE()</f>
        <v>1</v>
      </c>
      <c r="E2088" s="2" t="b">
        <f aca="false">FALSE()</f>
        <v>0</v>
      </c>
      <c r="F2088" s="2" t="n">
        <v>9</v>
      </c>
      <c r="G2088" s="2" t="s">
        <v>14</v>
      </c>
      <c r="H2088" s="2" t="s">
        <v>15</v>
      </c>
      <c r="I2088" s="2" t="s">
        <v>15</v>
      </c>
      <c r="J2088" s="2" t="s">
        <v>18</v>
      </c>
      <c r="K2088" s="2" t="n">
        <v>-2.549049</v>
      </c>
      <c r="L2088" s="2" t="n">
        <v>34.811555</v>
      </c>
      <c r="M2088" s="2" t="n">
        <v>701334</v>
      </c>
      <c r="N2088" s="2" t="n">
        <v>9718410</v>
      </c>
    </row>
    <row r="2089" customFormat="false" ht="15" hidden="false" customHeight="false" outlineLevel="0" collapsed="false">
      <c r="A2089" s="3" t="n">
        <v>42283</v>
      </c>
      <c r="B2089" s="1" t="n">
        <v>4</v>
      </c>
      <c r="C2089" s="1" t="n">
        <v>3</v>
      </c>
      <c r="D2089" s="2" t="b">
        <f aca="false">TRUE()</f>
        <v>1</v>
      </c>
      <c r="E2089" s="2" t="b">
        <f aca="false">FALSE()</f>
        <v>0</v>
      </c>
      <c r="F2089" s="2" t="n">
        <v>9</v>
      </c>
      <c r="G2089" s="2" t="s">
        <v>14</v>
      </c>
      <c r="H2089" s="2" t="s">
        <v>15</v>
      </c>
      <c r="I2089" s="2" t="s">
        <v>15</v>
      </c>
      <c r="J2089" s="2" t="s">
        <v>17</v>
      </c>
      <c r="K2089" s="2" t="n">
        <v>-2.547644</v>
      </c>
      <c r="L2089" s="2" t="n">
        <v>34.819053</v>
      </c>
      <c r="M2089" s="2" t="n">
        <v>702168</v>
      </c>
      <c r="N2089" s="2" t="n">
        <v>9718570</v>
      </c>
    </row>
    <row r="2090" customFormat="false" ht="15" hidden="false" customHeight="false" outlineLevel="0" collapsed="false">
      <c r="A2090" s="3" t="n">
        <v>42283</v>
      </c>
      <c r="B2090" s="1" t="n">
        <v>4</v>
      </c>
      <c r="C2090" s="1" t="n">
        <v>3</v>
      </c>
      <c r="D2090" s="2" t="b">
        <f aca="false">TRUE()</f>
        <v>1</v>
      </c>
      <c r="E2090" s="2" t="b">
        <f aca="false">FALSE()</f>
        <v>0</v>
      </c>
      <c r="F2090" s="2" t="n">
        <v>9</v>
      </c>
      <c r="G2090" s="2" t="s">
        <v>14</v>
      </c>
      <c r="H2090" s="2" t="s">
        <v>15</v>
      </c>
      <c r="I2090" s="2" t="s">
        <v>15</v>
      </c>
      <c r="J2090" s="2" t="s">
        <v>17</v>
      </c>
      <c r="K2090" s="2" t="n">
        <v>-2.546458</v>
      </c>
      <c r="L2090" s="2" t="n">
        <v>34.82365</v>
      </c>
      <c r="M2090" s="2" t="n">
        <v>702679</v>
      </c>
      <c r="N2090" s="2" t="n">
        <v>9718700</v>
      </c>
    </row>
    <row r="2091" customFormat="false" ht="15" hidden="false" customHeight="false" outlineLevel="0" collapsed="false">
      <c r="A2091" s="3" t="n">
        <v>42283</v>
      </c>
      <c r="B2091" s="1" t="n">
        <v>4</v>
      </c>
      <c r="C2091" s="1" t="n">
        <v>33</v>
      </c>
      <c r="D2091" s="2" t="b">
        <f aca="false">TRUE()</f>
        <v>1</v>
      </c>
      <c r="E2091" s="2" t="b">
        <f aca="false">FALSE()</f>
        <v>0</v>
      </c>
      <c r="F2091" s="2" t="n">
        <v>9</v>
      </c>
      <c r="G2091" s="2" t="s">
        <v>14</v>
      </c>
      <c r="H2091" s="2" t="s">
        <v>15</v>
      </c>
      <c r="I2091" s="2" t="s">
        <v>15</v>
      </c>
      <c r="J2091" s="2" t="s">
        <v>17</v>
      </c>
      <c r="K2091" s="2" t="n">
        <v>-2.526385</v>
      </c>
      <c r="L2091" s="2" t="n">
        <v>34.829245</v>
      </c>
      <c r="M2091" s="2" t="n">
        <v>703305</v>
      </c>
      <c r="N2091" s="2" t="n">
        <v>9720920</v>
      </c>
    </row>
    <row r="2092" customFormat="false" ht="15" hidden="false" customHeight="false" outlineLevel="0" collapsed="false">
      <c r="A2092" s="3" t="n">
        <v>42283</v>
      </c>
      <c r="B2092" s="1" t="n">
        <v>4</v>
      </c>
      <c r="C2092" s="1" t="n">
        <v>33</v>
      </c>
      <c r="D2092" s="2" t="b">
        <f aca="false">TRUE()</f>
        <v>1</v>
      </c>
      <c r="E2092" s="2" t="b">
        <f aca="false">FALSE()</f>
        <v>0</v>
      </c>
      <c r="F2092" s="2" t="n">
        <v>9</v>
      </c>
      <c r="G2092" s="2" t="s">
        <v>14</v>
      </c>
      <c r="H2092" s="2" t="s">
        <v>15</v>
      </c>
      <c r="I2092" s="2" t="s">
        <v>15</v>
      </c>
      <c r="J2092" s="2" t="s">
        <v>16</v>
      </c>
      <c r="K2092" s="2" t="n">
        <v>-2.516696</v>
      </c>
      <c r="L2092" s="2" t="n">
        <v>34.825954</v>
      </c>
      <c r="M2092" s="2" t="n">
        <v>702940</v>
      </c>
      <c r="N2092" s="2" t="n">
        <v>9721990</v>
      </c>
    </row>
    <row r="2093" customFormat="false" ht="15" hidden="false" customHeight="false" outlineLevel="0" collapsed="false">
      <c r="A2093" s="3" t="n">
        <v>42283</v>
      </c>
      <c r="B2093" s="1" t="n">
        <v>4</v>
      </c>
      <c r="C2093" s="1" t="n">
        <v>33</v>
      </c>
      <c r="D2093" s="2" t="b">
        <f aca="false">TRUE()</f>
        <v>1</v>
      </c>
      <c r="E2093" s="2" t="b">
        <f aca="false">FALSE()</f>
        <v>0</v>
      </c>
      <c r="F2093" s="2" t="n">
        <v>9</v>
      </c>
      <c r="G2093" s="2" t="s">
        <v>14</v>
      </c>
      <c r="H2093" s="2" t="s">
        <v>15</v>
      </c>
      <c r="I2093" s="2" t="s">
        <v>15</v>
      </c>
      <c r="J2093" s="2" t="s">
        <v>18</v>
      </c>
      <c r="K2093" s="2" t="n">
        <v>-2.514178</v>
      </c>
      <c r="L2093" s="2" t="n">
        <v>34.825191</v>
      </c>
      <c r="M2093" s="2" t="n">
        <v>702856</v>
      </c>
      <c r="N2093" s="2" t="n">
        <v>9722270</v>
      </c>
    </row>
    <row r="2094" customFormat="false" ht="15" hidden="false" customHeight="false" outlineLevel="0" collapsed="false">
      <c r="A2094" s="3" t="n">
        <v>42283</v>
      </c>
      <c r="B2094" s="1" t="n">
        <v>4</v>
      </c>
      <c r="C2094" s="1" t="n">
        <v>33</v>
      </c>
      <c r="D2094" s="2" t="b">
        <f aca="false">TRUE()</f>
        <v>1</v>
      </c>
      <c r="E2094" s="2" t="b">
        <f aca="false">FALSE()</f>
        <v>0</v>
      </c>
      <c r="F2094" s="2" t="n">
        <v>9</v>
      </c>
      <c r="G2094" s="2" t="s">
        <v>14</v>
      </c>
      <c r="H2094" s="2" t="s">
        <v>15</v>
      </c>
      <c r="I2094" s="2" t="s">
        <v>15</v>
      </c>
      <c r="J2094" s="2" t="s">
        <v>17</v>
      </c>
      <c r="K2094" s="2" t="n">
        <v>-2.51287</v>
      </c>
      <c r="L2094" s="2" t="n">
        <v>34.823214</v>
      </c>
      <c r="M2094" s="2" t="n">
        <v>702636</v>
      </c>
      <c r="N2094" s="2" t="n">
        <v>9722410</v>
      </c>
    </row>
    <row r="2095" customFormat="false" ht="15" hidden="false" customHeight="false" outlineLevel="0" collapsed="false">
      <c r="A2095" s="3" t="n">
        <v>42283</v>
      </c>
      <c r="B2095" s="1" t="n">
        <v>4</v>
      </c>
      <c r="C2095" s="1" t="n">
        <v>33</v>
      </c>
      <c r="D2095" s="2" t="b">
        <f aca="false">TRUE()</f>
        <v>1</v>
      </c>
      <c r="E2095" s="2" t="b">
        <f aca="false">FALSE()</f>
        <v>0</v>
      </c>
      <c r="F2095" s="2" t="n">
        <v>9</v>
      </c>
      <c r="G2095" s="2" t="s">
        <v>14</v>
      </c>
      <c r="H2095" s="2" t="s">
        <v>15</v>
      </c>
      <c r="I2095" s="2" t="s">
        <v>15</v>
      </c>
      <c r="J2095" s="2" t="s">
        <v>18</v>
      </c>
      <c r="K2095" s="2" t="n">
        <v>-2.512679</v>
      </c>
      <c r="L2095" s="2" t="n">
        <v>34.823064</v>
      </c>
      <c r="M2095" s="2" t="n">
        <v>702620</v>
      </c>
      <c r="N2095" s="2" t="n">
        <v>9722430</v>
      </c>
    </row>
    <row r="2096" customFormat="false" ht="15" hidden="false" customHeight="false" outlineLevel="0" collapsed="false">
      <c r="A2096" s="3" t="n">
        <v>42283</v>
      </c>
      <c r="B2096" s="1" t="n">
        <v>4</v>
      </c>
      <c r="C2096" s="1" t="n">
        <v>32</v>
      </c>
      <c r="D2096" s="2" t="b">
        <f aca="false">TRUE()</f>
        <v>1</v>
      </c>
      <c r="E2096" s="2" t="b">
        <f aca="false">FALSE()</f>
        <v>0</v>
      </c>
      <c r="F2096" s="2" t="n">
        <v>9</v>
      </c>
      <c r="G2096" s="2" t="s">
        <v>14</v>
      </c>
      <c r="H2096" s="2" t="s">
        <v>15</v>
      </c>
      <c r="I2096" s="2" t="s">
        <v>15</v>
      </c>
      <c r="J2096" s="2" t="s">
        <v>17</v>
      </c>
      <c r="K2096" s="2" t="n">
        <v>-2.505119</v>
      </c>
      <c r="L2096" s="2" t="n">
        <v>34.819024</v>
      </c>
      <c r="M2096" s="2" t="n">
        <v>702171</v>
      </c>
      <c r="N2096" s="2" t="n">
        <v>9723270</v>
      </c>
    </row>
    <row r="2097" customFormat="false" ht="15" hidden="false" customHeight="false" outlineLevel="0" collapsed="false">
      <c r="A2097" s="3" t="n">
        <v>42283</v>
      </c>
      <c r="B2097" s="1" t="n">
        <v>4</v>
      </c>
      <c r="C2097" s="1" t="n">
        <v>32</v>
      </c>
      <c r="D2097" s="2" t="b">
        <f aca="false">TRUE()</f>
        <v>1</v>
      </c>
      <c r="E2097" s="2" t="b">
        <f aca="false">FALSE()</f>
        <v>0</v>
      </c>
      <c r="F2097" s="2" t="n">
        <v>9</v>
      </c>
      <c r="G2097" s="2" t="s">
        <v>14</v>
      </c>
      <c r="H2097" s="2" t="s">
        <v>15</v>
      </c>
      <c r="I2097" s="2" t="s">
        <v>15</v>
      </c>
      <c r="J2097" s="2" t="s">
        <v>16</v>
      </c>
      <c r="K2097" s="2" t="n">
        <v>-2.504906</v>
      </c>
      <c r="L2097" s="2" t="n">
        <v>34.818899</v>
      </c>
      <c r="M2097" s="2" t="n">
        <v>702157</v>
      </c>
      <c r="N2097" s="2" t="n">
        <v>9723290</v>
      </c>
    </row>
    <row r="2098" customFormat="false" ht="15" hidden="false" customHeight="false" outlineLevel="0" collapsed="false">
      <c r="A2098" s="3" t="n">
        <v>42283</v>
      </c>
      <c r="B2098" s="1" t="n">
        <v>4</v>
      </c>
      <c r="C2098" s="1" t="n">
        <v>32</v>
      </c>
      <c r="D2098" s="2" t="b">
        <f aca="false">TRUE()</f>
        <v>1</v>
      </c>
      <c r="E2098" s="2" t="b">
        <f aca="false">FALSE()</f>
        <v>0</v>
      </c>
      <c r="F2098" s="2" t="n">
        <v>9</v>
      </c>
      <c r="G2098" s="2" t="s">
        <v>14</v>
      </c>
      <c r="H2098" s="2" t="s">
        <v>15</v>
      </c>
      <c r="I2098" s="2" t="s">
        <v>15</v>
      </c>
      <c r="J2098" s="2" t="s">
        <v>18</v>
      </c>
      <c r="K2098" s="2" t="n">
        <v>-2.504746</v>
      </c>
      <c r="L2098" s="2" t="n">
        <v>34.818816</v>
      </c>
      <c r="M2098" s="2" t="n">
        <v>702148</v>
      </c>
      <c r="N2098" s="2" t="n">
        <v>9723310</v>
      </c>
    </row>
    <row r="2099" customFormat="false" ht="15" hidden="false" customHeight="false" outlineLevel="0" collapsed="false">
      <c r="A2099" s="3" t="n">
        <v>42283</v>
      </c>
      <c r="B2099" s="1" t="n">
        <v>4</v>
      </c>
      <c r="C2099" s="1" t="n">
        <v>32</v>
      </c>
      <c r="D2099" s="2" t="b">
        <f aca="false">TRUE()</f>
        <v>1</v>
      </c>
      <c r="E2099" s="2" t="b">
        <f aca="false">FALSE()</f>
        <v>0</v>
      </c>
      <c r="F2099" s="2" t="n">
        <v>9</v>
      </c>
      <c r="G2099" s="2" t="s">
        <v>14</v>
      </c>
      <c r="H2099" s="2" t="s">
        <v>15</v>
      </c>
      <c r="I2099" s="2" t="s">
        <v>15</v>
      </c>
      <c r="J2099" s="2" t="s">
        <v>18</v>
      </c>
      <c r="K2099" s="2" t="n">
        <v>-2.501886</v>
      </c>
      <c r="L2099" s="2" t="n">
        <v>34.818065</v>
      </c>
      <c r="M2099" s="2" t="n">
        <v>702065</v>
      </c>
      <c r="N2099" s="2" t="n">
        <v>9723630</v>
      </c>
    </row>
    <row r="2100" customFormat="false" ht="15" hidden="false" customHeight="false" outlineLevel="0" collapsed="false">
      <c r="A2100" s="3" t="n">
        <v>42283</v>
      </c>
      <c r="B2100" s="1" t="n">
        <v>4</v>
      </c>
      <c r="C2100" s="1" t="n">
        <v>32</v>
      </c>
      <c r="D2100" s="2" t="b">
        <f aca="false">TRUE()</f>
        <v>1</v>
      </c>
      <c r="E2100" s="2" t="b">
        <f aca="false">FALSE()</f>
        <v>0</v>
      </c>
      <c r="F2100" s="2" t="n">
        <v>9</v>
      </c>
      <c r="G2100" s="2" t="s">
        <v>14</v>
      </c>
      <c r="H2100" s="2" t="s">
        <v>15</v>
      </c>
      <c r="I2100" s="2" t="s">
        <v>15</v>
      </c>
      <c r="J2100" s="2" t="s">
        <v>16</v>
      </c>
      <c r="K2100" s="2" t="n">
        <v>-2.499605</v>
      </c>
      <c r="L2100" s="2" t="n">
        <v>34.81764</v>
      </c>
      <c r="M2100" s="2" t="n">
        <v>702018</v>
      </c>
      <c r="N2100" s="2" t="n">
        <v>9723880</v>
      </c>
    </row>
    <row r="2101" customFormat="false" ht="15" hidden="false" customHeight="false" outlineLevel="0" collapsed="false">
      <c r="A2101" s="3" t="n">
        <v>42283</v>
      </c>
      <c r="B2101" s="1" t="n">
        <v>4</v>
      </c>
      <c r="C2101" s="1" t="n">
        <v>32</v>
      </c>
      <c r="D2101" s="2" t="b">
        <f aca="false">TRUE()</f>
        <v>1</v>
      </c>
      <c r="E2101" s="2" t="b">
        <f aca="false">FALSE()</f>
        <v>0</v>
      </c>
      <c r="F2101" s="2" t="n">
        <v>9</v>
      </c>
      <c r="G2101" s="2" t="s">
        <v>14</v>
      </c>
      <c r="H2101" s="2" t="s">
        <v>15</v>
      </c>
      <c r="I2101" s="2" t="s">
        <v>15</v>
      </c>
      <c r="J2101" s="2" t="s">
        <v>17</v>
      </c>
      <c r="K2101" s="2" t="n">
        <v>-2.497929</v>
      </c>
      <c r="L2101" s="2" t="n">
        <v>34.81762</v>
      </c>
      <c r="M2101" s="2" t="n">
        <v>702016</v>
      </c>
      <c r="N2101" s="2" t="n">
        <v>9724070</v>
      </c>
    </row>
    <row r="2102" customFormat="false" ht="15" hidden="false" customHeight="false" outlineLevel="0" collapsed="false">
      <c r="A2102" s="3" t="n">
        <v>42283</v>
      </c>
      <c r="B2102" s="1" t="n">
        <v>4</v>
      </c>
      <c r="C2102" s="1" t="n">
        <v>32</v>
      </c>
      <c r="D2102" s="2" t="b">
        <f aca="false">TRUE()</f>
        <v>1</v>
      </c>
      <c r="E2102" s="2" t="b">
        <f aca="false">FALSE()</f>
        <v>0</v>
      </c>
      <c r="F2102" s="2" t="n">
        <v>9</v>
      </c>
      <c r="G2102" s="2" t="s">
        <v>14</v>
      </c>
      <c r="H2102" s="2" t="s">
        <v>15</v>
      </c>
      <c r="I2102" s="2" t="s">
        <v>15</v>
      </c>
      <c r="J2102" s="2" t="s">
        <v>18</v>
      </c>
      <c r="K2102" s="2" t="n">
        <v>-2.497425</v>
      </c>
      <c r="L2102" s="2" t="n">
        <v>34.817625</v>
      </c>
      <c r="M2102" s="2" t="n">
        <v>702017</v>
      </c>
      <c r="N2102" s="2" t="n">
        <v>9724120</v>
      </c>
    </row>
    <row r="2103" customFormat="false" ht="15" hidden="false" customHeight="false" outlineLevel="0" collapsed="false">
      <c r="A2103" s="3" t="n">
        <v>42287</v>
      </c>
      <c r="B2103" s="1" t="n">
        <v>4</v>
      </c>
      <c r="C2103" s="1" t="n">
        <v>36</v>
      </c>
      <c r="D2103" s="2" t="b">
        <f aca="false">FALSE()</f>
        <v>0</v>
      </c>
      <c r="E2103" s="2" t="b">
        <f aca="false">TRUE()</f>
        <v>1</v>
      </c>
      <c r="F2103" s="2" t="n">
        <v>10</v>
      </c>
      <c r="G2103" s="2" t="s">
        <v>14</v>
      </c>
      <c r="H2103" s="2" t="s">
        <v>15</v>
      </c>
      <c r="I2103" s="2" t="s">
        <v>15</v>
      </c>
      <c r="J2103" s="2" t="s">
        <v>17</v>
      </c>
      <c r="K2103" s="2" t="n">
        <v>-2.606979</v>
      </c>
      <c r="L2103" s="2" t="n">
        <v>34.727314</v>
      </c>
      <c r="M2103" s="2" t="n">
        <v>691956</v>
      </c>
      <c r="N2103" s="2" t="n">
        <v>9712020</v>
      </c>
    </row>
    <row r="2104" customFormat="false" ht="15" hidden="false" customHeight="false" outlineLevel="0" collapsed="false">
      <c r="A2104" s="3" t="n">
        <v>42287</v>
      </c>
      <c r="B2104" s="1" t="n">
        <v>4</v>
      </c>
      <c r="C2104" s="1" t="n">
        <v>36</v>
      </c>
      <c r="D2104" s="2" t="b">
        <f aca="false">FALSE()</f>
        <v>0</v>
      </c>
      <c r="E2104" s="2" t="b">
        <f aca="false">TRUE()</f>
        <v>1</v>
      </c>
      <c r="F2104" s="2" t="n">
        <v>10</v>
      </c>
      <c r="G2104" s="2" t="s">
        <v>14</v>
      </c>
      <c r="H2104" s="2" t="s">
        <v>15</v>
      </c>
      <c r="I2104" s="2" t="s">
        <v>15</v>
      </c>
      <c r="J2104" s="2" t="s">
        <v>16</v>
      </c>
      <c r="K2104" s="2" t="n">
        <v>-2.606376</v>
      </c>
      <c r="L2104" s="2" t="n">
        <v>34.726836</v>
      </c>
      <c r="M2104" s="2" t="n">
        <v>691903</v>
      </c>
      <c r="N2104" s="2" t="n">
        <v>9712090</v>
      </c>
    </row>
    <row r="2105" customFormat="false" ht="15" hidden="false" customHeight="false" outlineLevel="0" collapsed="false">
      <c r="A2105" s="3" t="n">
        <v>42287</v>
      </c>
      <c r="B2105" s="1" t="n">
        <v>4</v>
      </c>
      <c r="C2105" s="1" t="n">
        <v>36</v>
      </c>
      <c r="D2105" s="2" t="b">
        <f aca="false">FALSE()</f>
        <v>0</v>
      </c>
      <c r="E2105" s="2" t="b">
        <f aca="false">TRUE()</f>
        <v>1</v>
      </c>
      <c r="F2105" s="2" t="n">
        <v>10</v>
      </c>
      <c r="G2105" s="2" t="s">
        <v>14</v>
      </c>
      <c r="H2105" s="2" t="s">
        <v>15</v>
      </c>
      <c r="I2105" s="2" t="s">
        <v>15</v>
      </c>
      <c r="J2105" s="2" t="s">
        <v>17</v>
      </c>
      <c r="K2105" s="2" t="n">
        <v>-2.594273</v>
      </c>
      <c r="L2105" s="2" t="n">
        <v>34.720848</v>
      </c>
      <c r="M2105" s="2" t="n">
        <v>691239</v>
      </c>
      <c r="N2105" s="2" t="n">
        <v>9713430</v>
      </c>
    </row>
    <row r="2106" customFormat="false" ht="15" hidden="false" customHeight="false" outlineLevel="0" collapsed="false">
      <c r="A2106" s="3" t="n">
        <v>42287</v>
      </c>
      <c r="B2106" s="1" t="n">
        <v>4</v>
      </c>
      <c r="C2106" s="1" t="n">
        <v>36</v>
      </c>
      <c r="D2106" s="2" t="b">
        <f aca="false">FALSE()</f>
        <v>0</v>
      </c>
      <c r="E2106" s="2" t="b">
        <f aca="false">TRUE()</f>
        <v>1</v>
      </c>
      <c r="F2106" s="2" t="n">
        <v>10</v>
      </c>
      <c r="G2106" s="2" t="s">
        <v>14</v>
      </c>
      <c r="H2106" s="2" t="s">
        <v>15</v>
      </c>
      <c r="I2106" s="2" t="s">
        <v>15</v>
      </c>
      <c r="J2106" s="2" t="s">
        <v>18</v>
      </c>
      <c r="K2106" s="2" t="n">
        <v>-2.588263</v>
      </c>
      <c r="L2106" s="2" t="n">
        <v>34.717161</v>
      </c>
      <c r="M2106" s="2" t="n">
        <v>690830</v>
      </c>
      <c r="N2106" s="2" t="n">
        <v>9714090</v>
      </c>
    </row>
    <row r="2107" customFormat="false" ht="15" hidden="false" customHeight="false" outlineLevel="0" collapsed="false">
      <c r="A2107" s="3" t="n">
        <v>42287</v>
      </c>
      <c r="B2107" s="1" t="n">
        <v>4</v>
      </c>
      <c r="C2107" s="1" t="n">
        <v>36</v>
      </c>
      <c r="D2107" s="2" t="b">
        <f aca="false">FALSE()</f>
        <v>0</v>
      </c>
      <c r="E2107" s="2" t="b">
        <f aca="false">TRUE()</f>
        <v>1</v>
      </c>
      <c r="F2107" s="2" t="n">
        <v>10</v>
      </c>
      <c r="G2107" s="2" t="s">
        <v>14</v>
      </c>
      <c r="H2107" s="2" t="s">
        <v>15</v>
      </c>
      <c r="I2107" s="2" t="s">
        <v>15</v>
      </c>
      <c r="J2107" s="2" t="s">
        <v>18</v>
      </c>
      <c r="K2107" s="2" t="n">
        <v>-2.578092</v>
      </c>
      <c r="L2107" s="2" t="n">
        <v>34.716926</v>
      </c>
      <c r="M2107" s="2" t="n">
        <v>690805</v>
      </c>
      <c r="N2107" s="2" t="n">
        <v>9715220</v>
      </c>
    </row>
    <row r="2108" customFormat="false" ht="15" hidden="false" customHeight="false" outlineLevel="0" collapsed="false">
      <c r="A2108" s="3" t="n">
        <v>42287</v>
      </c>
      <c r="B2108" s="1" t="n">
        <v>4</v>
      </c>
      <c r="C2108" s="1" t="n">
        <v>36</v>
      </c>
      <c r="D2108" s="2" t="b">
        <f aca="false">FALSE()</f>
        <v>0</v>
      </c>
      <c r="E2108" s="2" t="b">
        <f aca="false">TRUE()</f>
        <v>1</v>
      </c>
      <c r="F2108" s="2" t="n">
        <v>10</v>
      </c>
      <c r="G2108" s="2" t="s">
        <v>14</v>
      </c>
      <c r="H2108" s="2" t="s">
        <v>15</v>
      </c>
      <c r="I2108" s="2" t="s">
        <v>15</v>
      </c>
      <c r="J2108" s="2" t="s">
        <v>16</v>
      </c>
      <c r="K2108" s="2" t="n">
        <v>-2.576121</v>
      </c>
      <c r="L2108" s="2" t="n">
        <v>34.717476</v>
      </c>
      <c r="M2108" s="2" t="n">
        <v>690867</v>
      </c>
      <c r="N2108" s="2" t="n">
        <v>9715430</v>
      </c>
    </row>
    <row r="2109" customFormat="false" ht="15" hidden="false" customHeight="false" outlineLevel="0" collapsed="false">
      <c r="A2109" s="3" t="n">
        <v>42287</v>
      </c>
      <c r="B2109" s="1" t="n">
        <v>4</v>
      </c>
      <c r="C2109" s="1" t="n">
        <v>36</v>
      </c>
      <c r="D2109" s="2" t="b">
        <f aca="false">FALSE()</f>
        <v>0</v>
      </c>
      <c r="E2109" s="2" t="b">
        <f aca="false">TRUE()</f>
        <v>1</v>
      </c>
      <c r="F2109" s="2" t="n">
        <v>10</v>
      </c>
      <c r="G2109" s="2" t="s">
        <v>14</v>
      </c>
      <c r="H2109" s="2" t="s">
        <v>15</v>
      </c>
      <c r="I2109" s="2" t="s">
        <v>15</v>
      </c>
      <c r="J2109" s="2" t="s">
        <v>16</v>
      </c>
      <c r="K2109" s="2" t="n">
        <v>-2.571606</v>
      </c>
      <c r="L2109" s="2" t="n">
        <v>34.720988</v>
      </c>
      <c r="M2109" s="2" t="n">
        <v>691258</v>
      </c>
      <c r="N2109" s="2" t="n">
        <v>9715930</v>
      </c>
    </row>
    <row r="2110" customFormat="false" ht="15" hidden="false" customHeight="false" outlineLevel="0" collapsed="false">
      <c r="A2110" s="3" t="n">
        <v>42287</v>
      </c>
      <c r="B2110" s="1" t="n">
        <v>4</v>
      </c>
      <c r="C2110" s="1" t="n">
        <v>36</v>
      </c>
      <c r="D2110" s="2" t="b">
        <f aca="false">FALSE()</f>
        <v>0</v>
      </c>
      <c r="E2110" s="2" t="b">
        <f aca="false">TRUE()</f>
        <v>1</v>
      </c>
      <c r="F2110" s="2" t="n">
        <v>10</v>
      </c>
      <c r="G2110" s="2" t="s">
        <v>14</v>
      </c>
      <c r="H2110" s="2" t="s">
        <v>15</v>
      </c>
      <c r="I2110" s="2" t="s">
        <v>15</v>
      </c>
      <c r="J2110" s="2" t="s">
        <v>17</v>
      </c>
      <c r="K2110" s="2" t="n">
        <v>-2.56909</v>
      </c>
      <c r="L2110" s="2" t="n">
        <v>34.748181</v>
      </c>
      <c r="M2110" s="2" t="n">
        <v>694282</v>
      </c>
      <c r="N2110" s="2" t="n">
        <v>9716210</v>
      </c>
    </row>
    <row r="2111" customFormat="false" ht="15" hidden="false" customHeight="false" outlineLevel="0" collapsed="false">
      <c r="A2111" s="3" t="n">
        <v>42287</v>
      </c>
      <c r="B2111" s="1" t="n">
        <v>4</v>
      </c>
      <c r="C2111" s="1" t="n">
        <v>36</v>
      </c>
      <c r="D2111" s="2" t="b">
        <f aca="false">FALSE()</f>
        <v>0</v>
      </c>
      <c r="E2111" s="2" t="b">
        <f aca="false">TRUE()</f>
        <v>1</v>
      </c>
      <c r="F2111" s="2" t="n">
        <v>10</v>
      </c>
      <c r="G2111" s="2" t="s">
        <v>14</v>
      </c>
      <c r="H2111" s="2" t="s">
        <v>15</v>
      </c>
      <c r="I2111" s="2" t="s">
        <v>15</v>
      </c>
      <c r="J2111" s="2" t="s">
        <v>17</v>
      </c>
      <c r="K2111" s="2" t="n">
        <v>-2.567254</v>
      </c>
      <c r="L2111" s="2" t="n">
        <v>34.741673</v>
      </c>
      <c r="M2111" s="2" t="n">
        <v>693559</v>
      </c>
      <c r="N2111" s="2" t="n">
        <v>9716410</v>
      </c>
    </row>
    <row r="2112" customFormat="false" ht="15" hidden="false" customHeight="false" outlineLevel="0" collapsed="false">
      <c r="A2112" s="3" t="n">
        <v>42287</v>
      </c>
      <c r="B2112" s="1" t="n">
        <v>4</v>
      </c>
      <c r="C2112" s="1" t="n">
        <v>36</v>
      </c>
      <c r="D2112" s="2" t="b">
        <f aca="false">FALSE()</f>
        <v>0</v>
      </c>
      <c r="E2112" s="2" t="b">
        <f aca="false">TRUE()</f>
        <v>1</v>
      </c>
      <c r="F2112" s="2" t="n">
        <v>10</v>
      </c>
      <c r="G2112" s="2" t="s">
        <v>14</v>
      </c>
      <c r="H2112" s="2" t="s">
        <v>15</v>
      </c>
      <c r="I2112" s="2" t="s">
        <v>15</v>
      </c>
      <c r="J2112" s="2" t="s">
        <v>17</v>
      </c>
      <c r="K2112" s="2" t="n">
        <v>-2.56725</v>
      </c>
      <c r="L2112" s="2" t="n">
        <v>34.741673</v>
      </c>
      <c r="M2112" s="2" t="n">
        <v>693559</v>
      </c>
      <c r="N2112" s="2" t="n">
        <v>9716410</v>
      </c>
    </row>
    <row r="2113" customFormat="false" ht="15" hidden="false" customHeight="false" outlineLevel="0" collapsed="false">
      <c r="A2113" s="3" t="n">
        <v>42287</v>
      </c>
      <c r="B2113" s="1" t="n">
        <v>4</v>
      </c>
      <c r="C2113" s="1" t="n">
        <v>36</v>
      </c>
      <c r="D2113" s="2" t="b">
        <f aca="false">FALSE()</f>
        <v>0</v>
      </c>
      <c r="E2113" s="2" t="b">
        <f aca="false">TRUE()</f>
        <v>1</v>
      </c>
      <c r="F2113" s="2" t="n">
        <v>10</v>
      </c>
      <c r="G2113" s="2" t="s">
        <v>14</v>
      </c>
      <c r="H2113" s="2" t="s">
        <v>15</v>
      </c>
      <c r="I2113" s="2" t="s">
        <v>15</v>
      </c>
      <c r="J2113" s="2" t="s">
        <v>17</v>
      </c>
      <c r="K2113" s="2" t="n">
        <v>-2.566766</v>
      </c>
      <c r="L2113" s="2" t="n">
        <v>34.725497</v>
      </c>
      <c r="M2113" s="2" t="n">
        <v>691760</v>
      </c>
      <c r="N2113" s="2" t="n">
        <v>9716470</v>
      </c>
    </row>
    <row r="2114" customFormat="false" ht="15" hidden="false" customHeight="false" outlineLevel="0" collapsed="false">
      <c r="A2114" s="3" t="n">
        <v>42287</v>
      </c>
      <c r="B2114" s="1" t="n">
        <v>4</v>
      </c>
      <c r="C2114" s="1" t="n">
        <v>36</v>
      </c>
      <c r="D2114" s="2" t="b">
        <f aca="false">FALSE()</f>
        <v>0</v>
      </c>
      <c r="E2114" s="2" t="b">
        <f aca="false">TRUE()</f>
        <v>1</v>
      </c>
      <c r="F2114" s="2" t="n">
        <v>10</v>
      </c>
      <c r="G2114" s="2" t="s">
        <v>14</v>
      </c>
      <c r="H2114" s="2" t="s">
        <v>15</v>
      </c>
      <c r="I2114" s="2" t="s">
        <v>15</v>
      </c>
      <c r="J2114" s="2" t="s">
        <v>17</v>
      </c>
      <c r="K2114" s="2" t="n">
        <v>-2.565773</v>
      </c>
      <c r="L2114" s="2" t="n">
        <v>34.751304</v>
      </c>
      <c r="M2114" s="2" t="n">
        <v>694630</v>
      </c>
      <c r="N2114" s="2" t="n">
        <v>9716570</v>
      </c>
    </row>
    <row r="2115" customFormat="false" ht="15" hidden="false" customHeight="false" outlineLevel="0" collapsed="false">
      <c r="A2115" s="3" t="n">
        <v>42287</v>
      </c>
      <c r="B2115" s="1" t="n">
        <v>4</v>
      </c>
      <c r="C2115" s="1" t="n">
        <v>36</v>
      </c>
      <c r="D2115" s="2" t="b">
        <f aca="false">FALSE()</f>
        <v>0</v>
      </c>
      <c r="E2115" s="2" t="b">
        <f aca="false">TRUE()</f>
        <v>1</v>
      </c>
      <c r="F2115" s="2" t="n">
        <v>10</v>
      </c>
      <c r="G2115" s="2" t="s">
        <v>14</v>
      </c>
      <c r="H2115" s="2" t="s">
        <v>15</v>
      </c>
      <c r="I2115" s="2" t="s">
        <v>15</v>
      </c>
      <c r="J2115" s="2" t="s">
        <v>16</v>
      </c>
      <c r="K2115" s="2" t="n">
        <v>-2.564846</v>
      </c>
      <c r="L2115" s="2" t="n">
        <v>34.738934</v>
      </c>
      <c r="M2115" s="2" t="n">
        <v>693255</v>
      </c>
      <c r="N2115" s="2" t="n">
        <v>9716680</v>
      </c>
    </row>
    <row r="2116" customFormat="false" ht="15" hidden="false" customHeight="false" outlineLevel="0" collapsed="false">
      <c r="A2116" s="3" t="n">
        <v>42287</v>
      </c>
      <c r="B2116" s="1" t="n">
        <v>4</v>
      </c>
      <c r="C2116" s="1" t="n">
        <v>36</v>
      </c>
      <c r="D2116" s="2" t="b">
        <f aca="false">FALSE()</f>
        <v>0</v>
      </c>
      <c r="E2116" s="2" t="b">
        <f aca="false">TRUE()</f>
        <v>1</v>
      </c>
      <c r="F2116" s="2" t="n">
        <v>10</v>
      </c>
      <c r="G2116" s="2" t="s">
        <v>14</v>
      </c>
      <c r="H2116" s="2" t="s">
        <v>15</v>
      </c>
      <c r="I2116" s="2" t="s">
        <v>15</v>
      </c>
      <c r="J2116" s="2" t="s">
        <v>16</v>
      </c>
      <c r="K2116" s="2" t="n">
        <v>-2.562828</v>
      </c>
      <c r="L2116" s="2" t="n">
        <v>34.751859</v>
      </c>
      <c r="M2116" s="2" t="n">
        <v>694692</v>
      </c>
      <c r="N2116" s="2" t="n">
        <v>9716900</v>
      </c>
    </row>
    <row r="2117" customFormat="false" ht="15" hidden="false" customHeight="false" outlineLevel="0" collapsed="false">
      <c r="A2117" s="3" t="n">
        <v>42287</v>
      </c>
      <c r="B2117" s="1" t="n">
        <v>4</v>
      </c>
      <c r="C2117" s="1" t="n">
        <v>36</v>
      </c>
      <c r="D2117" s="2" t="b">
        <f aca="false">FALSE()</f>
        <v>0</v>
      </c>
      <c r="E2117" s="2" t="b">
        <f aca="false">TRUE()</f>
        <v>1</v>
      </c>
      <c r="F2117" s="2" t="n">
        <v>10</v>
      </c>
      <c r="G2117" s="2" t="s">
        <v>14</v>
      </c>
      <c r="H2117" s="2" t="s">
        <v>15</v>
      </c>
      <c r="I2117" s="2" t="s">
        <v>15</v>
      </c>
      <c r="J2117" s="2" t="s">
        <v>17</v>
      </c>
      <c r="K2117" s="2" t="n">
        <v>-2.562737</v>
      </c>
      <c r="L2117" s="2" t="n">
        <v>34.736486</v>
      </c>
      <c r="M2117" s="2" t="n">
        <v>692983</v>
      </c>
      <c r="N2117" s="2" t="n">
        <v>9716910</v>
      </c>
    </row>
    <row r="2118" customFormat="false" ht="15" hidden="false" customHeight="false" outlineLevel="0" collapsed="false">
      <c r="A2118" s="3" t="n">
        <v>42287</v>
      </c>
      <c r="B2118" s="1" t="n">
        <v>4</v>
      </c>
      <c r="C2118" s="1" t="n">
        <v>36</v>
      </c>
      <c r="D2118" s="2" t="b">
        <f aca="false">FALSE()</f>
        <v>0</v>
      </c>
      <c r="E2118" s="2" t="b">
        <f aca="false">TRUE()</f>
        <v>1</v>
      </c>
      <c r="F2118" s="2" t="n">
        <v>10</v>
      </c>
      <c r="G2118" s="2" t="s">
        <v>14</v>
      </c>
      <c r="H2118" s="2" t="s">
        <v>15</v>
      </c>
      <c r="I2118" s="2" t="s">
        <v>15</v>
      </c>
      <c r="J2118" s="2" t="s">
        <v>17</v>
      </c>
      <c r="K2118" s="2" t="n">
        <v>-2.562563</v>
      </c>
      <c r="L2118" s="2" t="n">
        <v>34.735775</v>
      </c>
      <c r="M2118" s="2" t="n">
        <v>692904</v>
      </c>
      <c r="N2118" s="2" t="n">
        <v>9716930</v>
      </c>
    </row>
    <row r="2119" customFormat="false" ht="15" hidden="false" customHeight="false" outlineLevel="0" collapsed="false">
      <c r="A2119" s="3" t="n">
        <v>42287</v>
      </c>
      <c r="B2119" s="1" t="n">
        <v>4</v>
      </c>
      <c r="C2119" s="1" t="n">
        <v>36</v>
      </c>
      <c r="D2119" s="2" t="b">
        <f aca="false">FALSE()</f>
        <v>0</v>
      </c>
      <c r="E2119" s="2" t="b">
        <f aca="false">TRUE()</f>
        <v>1</v>
      </c>
      <c r="F2119" s="2" t="n">
        <v>10</v>
      </c>
      <c r="G2119" s="2" t="s">
        <v>14</v>
      </c>
      <c r="H2119" s="2" t="s">
        <v>15</v>
      </c>
      <c r="I2119" s="2" t="s">
        <v>15</v>
      </c>
      <c r="J2119" s="2" t="s">
        <v>17</v>
      </c>
      <c r="K2119" s="2" t="n">
        <v>-2.5625</v>
      </c>
      <c r="L2119" s="2" t="n">
        <v>34.751936</v>
      </c>
      <c r="M2119" s="2" t="n">
        <v>694701</v>
      </c>
      <c r="N2119" s="2" t="n">
        <v>9716940</v>
      </c>
    </row>
    <row r="2120" customFormat="false" ht="15" hidden="false" customHeight="false" outlineLevel="0" collapsed="false">
      <c r="A2120" s="3" t="n">
        <v>42287</v>
      </c>
      <c r="B2120" s="1" t="n">
        <v>4</v>
      </c>
      <c r="C2120" s="1" t="n">
        <v>36</v>
      </c>
      <c r="D2120" s="2" t="b">
        <f aca="false">FALSE()</f>
        <v>0</v>
      </c>
      <c r="E2120" s="2" t="b">
        <f aca="false">TRUE()</f>
        <v>1</v>
      </c>
      <c r="F2120" s="2" t="n">
        <v>10</v>
      </c>
      <c r="G2120" s="2" t="s">
        <v>14</v>
      </c>
      <c r="H2120" s="2" t="s">
        <v>15</v>
      </c>
      <c r="I2120" s="2" t="s">
        <v>15</v>
      </c>
      <c r="J2120" s="2" t="s">
        <v>16</v>
      </c>
      <c r="K2120" s="2" t="n">
        <v>-2.560596</v>
      </c>
      <c r="L2120" s="2" t="n">
        <v>34.752061</v>
      </c>
      <c r="M2120" s="2" t="n">
        <v>694715</v>
      </c>
      <c r="N2120" s="2" t="n">
        <v>9717150</v>
      </c>
    </row>
    <row r="2121" customFormat="false" ht="15" hidden="false" customHeight="false" outlineLevel="0" collapsed="false">
      <c r="A2121" s="3" t="n">
        <v>42287</v>
      </c>
      <c r="B2121" s="1" t="n">
        <v>4</v>
      </c>
      <c r="C2121" s="1" t="n">
        <v>36</v>
      </c>
      <c r="D2121" s="2" t="b">
        <f aca="false">FALSE()</f>
        <v>0</v>
      </c>
      <c r="E2121" s="2" t="b">
        <f aca="false">TRUE()</f>
        <v>1</v>
      </c>
      <c r="F2121" s="2" t="n">
        <v>10</v>
      </c>
      <c r="G2121" s="2" t="s">
        <v>14</v>
      </c>
      <c r="H2121" s="2" t="s">
        <v>15</v>
      </c>
      <c r="I2121" s="2" t="s">
        <v>15</v>
      </c>
      <c r="J2121" s="2" t="s">
        <v>18</v>
      </c>
      <c r="K2121" s="2" t="n">
        <v>-2.560039</v>
      </c>
      <c r="L2121" s="2" t="n">
        <v>34.751974</v>
      </c>
      <c r="M2121" s="2" t="n">
        <v>694706</v>
      </c>
      <c r="N2121" s="2" t="n">
        <v>9717210</v>
      </c>
    </row>
    <row r="2122" customFormat="false" ht="15" hidden="false" customHeight="false" outlineLevel="0" collapsed="false">
      <c r="A2122" s="3" t="n">
        <v>42287</v>
      </c>
      <c r="B2122" s="1" t="n">
        <v>4</v>
      </c>
      <c r="C2122" s="1" t="n">
        <v>36</v>
      </c>
      <c r="D2122" s="2" t="b">
        <f aca="false">FALSE()</f>
        <v>0</v>
      </c>
      <c r="E2122" s="2" t="b">
        <f aca="false">TRUE()</f>
        <v>1</v>
      </c>
      <c r="F2122" s="2" t="n">
        <v>10</v>
      </c>
      <c r="G2122" s="2" t="s">
        <v>14</v>
      </c>
      <c r="H2122" s="2" t="s">
        <v>15</v>
      </c>
      <c r="I2122" s="2" t="s">
        <v>15</v>
      </c>
      <c r="J2122" s="2" t="s">
        <v>18</v>
      </c>
      <c r="K2122" s="2" t="n">
        <v>-2.558454</v>
      </c>
      <c r="L2122" s="2" t="n">
        <v>34.752162</v>
      </c>
      <c r="M2122" s="2" t="n">
        <v>694727</v>
      </c>
      <c r="N2122" s="2" t="n">
        <v>9717380</v>
      </c>
    </row>
    <row r="2123" customFormat="false" ht="15" hidden="false" customHeight="false" outlineLevel="0" collapsed="false">
      <c r="A2123" s="3" t="n">
        <v>42287</v>
      </c>
      <c r="B2123" s="1" t="n">
        <v>4</v>
      </c>
      <c r="C2123" s="1" t="n">
        <v>36</v>
      </c>
      <c r="D2123" s="2" t="b">
        <f aca="false">FALSE()</f>
        <v>0</v>
      </c>
      <c r="E2123" s="2" t="b">
        <f aca="false">TRUE()</f>
        <v>1</v>
      </c>
      <c r="F2123" s="2" t="n">
        <v>10</v>
      </c>
      <c r="G2123" s="2" t="s">
        <v>14</v>
      </c>
      <c r="H2123" s="2" t="s">
        <v>15</v>
      </c>
      <c r="I2123" s="2" t="s">
        <v>15</v>
      </c>
      <c r="J2123" s="2" t="s">
        <v>16</v>
      </c>
      <c r="K2123" s="2" t="n">
        <v>-2.55495</v>
      </c>
      <c r="L2123" s="2" t="n">
        <v>34.751645</v>
      </c>
      <c r="M2123" s="2" t="n">
        <v>694670</v>
      </c>
      <c r="N2123" s="2" t="n">
        <v>9717770</v>
      </c>
    </row>
    <row r="2124" customFormat="false" ht="15" hidden="false" customHeight="false" outlineLevel="0" collapsed="false">
      <c r="A2124" s="3" t="n">
        <v>42287</v>
      </c>
      <c r="B2124" s="1" t="n">
        <v>4</v>
      </c>
      <c r="C2124" s="1" t="n">
        <v>36</v>
      </c>
      <c r="D2124" s="2" t="b">
        <f aca="false">FALSE()</f>
        <v>0</v>
      </c>
      <c r="E2124" s="2" t="b">
        <f aca="false">TRUE()</f>
        <v>1</v>
      </c>
      <c r="F2124" s="2" t="n">
        <v>10</v>
      </c>
      <c r="G2124" s="2" t="s">
        <v>14</v>
      </c>
      <c r="H2124" s="2" t="s">
        <v>15</v>
      </c>
      <c r="I2124" s="2" t="s">
        <v>15</v>
      </c>
      <c r="J2124" s="2" t="s">
        <v>16</v>
      </c>
      <c r="K2124" s="2" t="n">
        <v>-2.551706</v>
      </c>
      <c r="L2124" s="2" t="n">
        <v>34.75011</v>
      </c>
      <c r="M2124" s="2" t="n">
        <v>694500</v>
      </c>
      <c r="N2124" s="2" t="n">
        <v>9718130</v>
      </c>
    </row>
    <row r="2125" customFormat="false" ht="15" hidden="false" customHeight="false" outlineLevel="0" collapsed="false">
      <c r="A2125" s="3" t="n">
        <v>42287</v>
      </c>
      <c r="B2125" s="1" t="n">
        <v>4</v>
      </c>
      <c r="C2125" s="1" t="n">
        <v>34</v>
      </c>
      <c r="D2125" s="2" t="b">
        <f aca="false">FALSE()</f>
        <v>0</v>
      </c>
      <c r="E2125" s="2" t="b">
        <f aca="false">TRUE()</f>
        <v>1</v>
      </c>
      <c r="F2125" s="2" t="n">
        <v>10</v>
      </c>
      <c r="G2125" s="2" t="s">
        <v>14</v>
      </c>
      <c r="H2125" s="2" t="s">
        <v>15</v>
      </c>
      <c r="I2125" s="2" t="s">
        <v>15</v>
      </c>
      <c r="J2125" s="2" t="s">
        <v>16</v>
      </c>
      <c r="K2125" s="2" t="n">
        <v>-2.547571</v>
      </c>
      <c r="L2125" s="2" t="n">
        <v>34.747039</v>
      </c>
      <c r="M2125" s="2" t="n">
        <v>694159</v>
      </c>
      <c r="N2125" s="2" t="n">
        <v>9718590</v>
      </c>
    </row>
    <row r="2126" customFormat="false" ht="15" hidden="false" customHeight="false" outlineLevel="0" collapsed="false">
      <c r="A2126" s="3" t="n">
        <v>42287</v>
      </c>
      <c r="B2126" s="1" t="n">
        <v>4</v>
      </c>
      <c r="C2126" s="1" t="n">
        <v>34</v>
      </c>
      <c r="D2126" s="2" t="b">
        <f aca="false">FALSE()</f>
        <v>0</v>
      </c>
      <c r="E2126" s="2" t="b">
        <f aca="false">TRUE()</f>
        <v>1</v>
      </c>
      <c r="F2126" s="2" t="n">
        <v>10</v>
      </c>
      <c r="G2126" s="2" t="s">
        <v>14</v>
      </c>
      <c r="H2126" s="2" t="s">
        <v>15</v>
      </c>
      <c r="I2126" s="2" t="s">
        <v>15</v>
      </c>
      <c r="J2126" s="2" t="s">
        <v>18</v>
      </c>
      <c r="K2126" s="2" t="n">
        <v>-2.546018</v>
      </c>
      <c r="L2126" s="2" t="n">
        <v>34.746056</v>
      </c>
      <c r="M2126" s="2" t="n">
        <v>694050</v>
      </c>
      <c r="N2126" s="2" t="n">
        <v>9718760</v>
      </c>
    </row>
    <row r="2127" customFormat="false" ht="15" hidden="false" customHeight="false" outlineLevel="0" collapsed="false">
      <c r="A2127" s="3" t="n">
        <v>42287</v>
      </c>
      <c r="B2127" s="1" t="n">
        <v>4</v>
      </c>
      <c r="C2127" s="1" t="n">
        <v>34</v>
      </c>
      <c r="D2127" s="2" t="b">
        <f aca="false">FALSE()</f>
        <v>0</v>
      </c>
      <c r="E2127" s="2" t="b">
        <f aca="false">TRUE()</f>
        <v>1</v>
      </c>
      <c r="F2127" s="2" t="n">
        <v>10</v>
      </c>
      <c r="G2127" s="2" t="s">
        <v>14</v>
      </c>
      <c r="H2127" s="2" t="s">
        <v>15</v>
      </c>
      <c r="I2127" s="2" t="s">
        <v>15</v>
      </c>
      <c r="J2127" s="2" t="s">
        <v>17</v>
      </c>
      <c r="K2127" s="2" t="n">
        <v>-2.544569</v>
      </c>
      <c r="L2127" s="2" t="n">
        <v>34.747695</v>
      </c>
      <c r="M2127" s="2" t="n">
        <v>694232</v>
      </c>
      <c r="N2127" s="2" t="n">
        <v>9718920</v>
      </c>
    </row>
    <row r="2128" customFormat="false" ht="15" hidden="false" customHeight="false" outlineLevel="0" collapsed="false">
      <c r="A2128" s="3" t="n">
        <v>42287</v>
      </c>
      <c r="B2128" s="1" t="n">
        <v>4</v>
      </c>
      <c r="C2128" s="1" t="n">
        <v>34</v>
      </c>
      <c r="D2128" s="2" t="b">
        <f aca="false">FALSE()</f>
        <v>0</v>
      </c>
      <c r="E2128" s="2" t="b">
        <f aca="false">TRUE()</f>
        <v>1</v>
      </c>
      <c r="F2128" s="2" t="n">
        <v>10</v>
      </c>
      <c r="G2128" s="2" t="s">
        <v>14</v>
      </c>
      <c r="H2128" s="2" t="s">
        <v>15</v>
      </c>
      <c r="I2128" s="2" t="s">
        <v>15</v>
      </c>
      <c r="J2128" s="2" t="s">
        <v>17</v>
      </c>
      <c r="K2128" s="2" t="n">
        <v>-2.544142</v>
      </c>
      <c r="L2128" s="2" t="n">
        <v>34.749935</v>
      </c>
      <c r="M2128" s="2" t="n">
        <v>694481</v>
      </c>
      <c r="N2128" s="2" t="n">
        <v>9718970</v>
      </c>
    </row>
    <row r="2129" customFormat="false" ht="15" hidden="false" customHeight="false" outlineLevel="0" collapsed="false">
      <c r="A2129" s="3" t="n">
        <v>42287</v>
      </c>
      <c r="B2129" s="1" t="n">
        <v>4</v>
      </c>
      <c r="C2129" s="1" t="n">
        <v>34</v>
      </c>
      <c r="D2129" s="2" t="b">
        <f aca="false">FALSE()</f>
        <v>0</v>
      </c>
      <c r="E2129" s="2" t="b">
        <f aca="false">TRUE()</f>
        <v>1</v>
      </c>
      <c r="F2129" s="2" t="n">
        <v>10</v>
      </c>
      <c r="G2129" s="2" t="s">
        <v>14</v>
      </c>
      <c r="H2129" s="2" t="s">
        <v>15</v>
      </c>
      <c r="I2129" s="2" t="s">
        <v>15</v>
      </c>
      <c r="J2129" s="2" t="s">
        <v>16</v>
      </c>
      <c r="K2129" s="2" t="n">
        <v>-2.543576</v>
      </c>
      <c r="L2129" s="2" t="n">
        <v>34.752589</v>
      </c>
      <c r="M2129" s="2" t="n">
        <v>694776</v>
      </c>
      <c r="N2129" s="2" t="n">
        <v>9719030</v>
      </c>
    </row>
    <row r="2130" customFormat="false" ht="15" hidden="false" customHeight="false" outlineLevel="0" collapsed="false">
      <c r="A2130" s="3" t="n">
        <v>42287</v>
      </c>
      <c r="B2130" s="1" t="n">
        <v>4</v>
      </c>
      <c r="C2130" s="1" t="n">
        <v>3</v>
      </c>
      <c r="D2130" s="2" t="b">
        <f aca="false">FALSE()</f>
        <v>0</v>
      </c>
      <c r="E2130" s="2" t="b">
        <f aca="false">TRUE()</f>
        <v>1</v>
      </c>
      <c r="F2130" s="2" t="n">
        <v>10</v>
      </c>
      <c r="G2130" s="2" t="s">
        <v>14</v>
      </c>
      <c r="H2130" s="2" t="s">
        <v>15</v>
      </c>
      <c r="I2130" s="2" t="s">
        <v>15</v>
      </c>
      <c r="J2130" s="2" t="s">
        <v>16</v>
      </c>
      <c r="K2130" s="2" t="n">
        <v>-2.541612</v>
      </c>
      <c r="L2130" s="2" t="n">
        <v>34.764876</v>
      </c>
      <c r="M2130" s="2" t="n">
        <v>696143</v>
      </c>
      <c r="N2130" s="2" t="n">
        <v>9719240</v>
      </c>
    </row>
    <row r="2131" customFormat="false" ht="15" hidden="false" customHeight="false" outlineLevel="0" collapsed="false">
      <c r="A2131" s="3" t="n">
        <v>42287</v>
      </c>
      <c r="B2131" s="1" t="n">
        <v>4</v>
      </c>
      <c r="C2131" s="1" t="n">
        <v>3</v>
      </c>
      <c r="D2131" s="2" t="b">
        <f aca="false">FALSE()</f>
        <v>0</v>
      </c>
      <c r="E2131" s="2" t="b">
        <f aca="false">TRUE()</f>
        <v>1</v>
      </c>
      <c r="F2131" s="2" t="n">
        <v>10</v>
      </c>
      <c r="G2131" s="2" t="s">
        <v>14</v>
      </c>
      <c r="H2131" s="2" t="s">
        <v>15</v>
      </c>
      <c r="I2131" s="2" t="s">
        <v>15</v>
      </c>
      <c r="J2131" s="2" t="s">
        <v>17</v>
      </c>
      <c r="K2131" s="2" t="n">
        <v>-2.536616</v>
      </c>
      <c r="L2131" s="2" t="n">
        <v>34.77999</v>
      </c>
      <c r="M2131" s="2" t="n">
        <v>697825</v>
      </c>
      <c r="N2131" s="2" t="n">
        <v>9719790</v>
      </c>
    </row>
    <row r="2132" customFormat="false" ht="15" hidden="false" customHeight="false" outlineLevel="0" collapsed="false">
      <c r="A2132" s="3" t="n">
        <v>42287</v>
      </c>
      <c r="B2132" s="1" t="n">
        <v>4</v>
      </c>
      <c r="C2132" s="1" t="n">
        <v>3</v>
      </c>
      <c r="D2132" s="2" t="b">
        <f aca="false">FALSE()</f>
        <v>0</v>
      </c>
      <c r="E2132" s="2" t="b">
        <f aca="false">TRUE()</f>
        <v>1</v>
      </c>
      <c r="F2132" s="2" t="n">
        <v>10</v>
      </c>
      <c r="G2132" s="2" t="s">
        <v>14</v>
      </c>
      <c r="H2132" s="2" t="s">
        <v>15</v>
      </c>
      <c r="I2132" s="2" t="s">
        <v>15</v>
      </c>
      <c r="J2132" s="2" t="s">
        <v>18</v>
      </c>
      <c r="K2132" s="2" t="n">
        <v>-2.535226</v>
      </c>
      <c r="L2132" s="2" t="n">
        <v>34.778991</v>
      </c>
      <c r="M2132" s="2" t="n">
        <v>697714</v>
      </c>
      <c r="N2132" s="2" t="n">
        <v>9719950</v>
      </c>
    </row>
    <row r="2133" customFormat="false" ht="15" hidden="false" customHeight="false" outlineLevel="0" collapsed="false">
      <c r="A2133" s="3" t="n">
        <v>42287</v>
      </c>
      <c r="B2133" s="1" t="n">
        <v>4</v>
      </c>
      <c r="C2133" s="1" t="n">
        <v>3</v>
      </c>
      <c r="D2133" s="2" t="b">
        <f aca="false">FALSE()</f>
        <v>0</v>
      </c>
      <c r="E2133" s="2" t="b">
        <f aca="false">TRUE()</f>
        <v>1</v>
      </c>
      <c r="F2133" s="2" t="n">
        <v>10</v>
      </c>
      <c r="G2133" s="2" t="s">
        <v>14</v>
      </c>
      <c r="H2133" s="2" t="s">
        <v>15</v>
      </c>
      <c r="I2133" s="2" t="s">
        <v>15</v>
      </c>
      <c r="J2133" s="2" t="s">
        <v>17</v>
      </c>
      <c r="K2133" s="2" t="n">
        <v>-2.529764</v>
      </c>
      <c r="L2133" s="2" t="n">
        <v>34.781401</v>
      </c>
      <c r="M2133" s="2" t="n">
        <v>697983</v>
      </c>
      <c r="N2133" s="2" t="n">
        <v>9720550</v>
      </c>
    </row>
    <row r="2134" customFormat="false" ht="15" hidden="false" customHeight="false" outlineLevel="0" collapsed="false">
      <c r="A2134" s="3" t="n">
        <v>42287</v>
      </c>
      <c r="B2134" s="1" t="n">
        <v>4</v>
      </c>
      <c r="C2134" s="1" t="n">
        <v>3</v>
      </c>
      <c r="D2134" s="2" t="b">
        <f aca="false">FALSE()</f>
        <v>0</v>
      </c>
      <c r="E2134" s="2" t="b">
        <f aca="false">TRUE()</f>
        <v>1</v>
      </c>
      <c r="F2134" s="2" t="n">
        <v>10</v>
      </c>
      <c r="G2134" s="2" t="s">
        <v>14</v>
      </c>
      <c r="H2134" s="2" t="s">
        <v>15</v>
      </c>
      <c r="I2134" s="2" t="s">
        <v>15</v>
      </c>
      <c r="J2134" s="2" t="s">
        <v>17</v>
      </c>
      <c r="K2134" s="2" t="n">
        <v>-2.528169</v>
      </c>
      <c r="L2134" s="2" t="n">
        <v>34.781875</v>
      </c>
      <c r="M2134" s="2" t="n">
        <v>698036</v>
      </c>
      <c r="N2134" s="2" t="n">
        <v>9720730</v>
      </c>
    </row>
    <row r="2135" customFormat="false" ht="15" hidden="false" customHeight="false" outlineLevel="0" collapsed="false">
      <c r="A2135" s="3" t="n">
        <v>42287</v>
      </c>
      <c r="B2135" s="1" t="n">
        <v>4</v>
      </c>
      <c r="C2135" s="1" t="n">
        <v>3</v>
      </c>
      <c r="D2135" s="2" t="b">
        <f aca="false">FALSE()</f>
        <v>0</v>
      </c>
      <c r="E2135" s="2" t="b">
        <f aca="false">TRUE()</f>
        <v>1</v>
      </c>
      <c r="F2135" s="2" t="n">
        <v>10</v>
      </c>
      <c r="G2135" s="2" t="s">
        <v>14</v>
      </c>
      <c r="H2135" s="2" t="s">
        <v>15</v>
      </c>
      <c r="I2135" s="2" t="s">
        <v>15</v>
      </c>
      <c r="J2135" s="2" t="s">
        <v>18</v>
      </c>
      <c r="K2135" s="2" t="n">
        <v>-2.525245</v>
      </c>
      <c r="L2135" s="2" t="n">
        <v>34.783338</v>
      </c>
      <c r="M2135" s="2" t="n">
        <v>698199</v>
      </c>
      <c r="N2135" s="2" t="n">
        <v>9721050</v>
      </c>
    </row>
    <row r="2136" customFormat="false" ht="15" hidden="false" customHeight="false" outlineLevel="0" collapsed="false">
      <c r="A2136" s="3" t="n">
        <v>42287</v>
      </c>
      <c r="B2136" s="1" t="n">
        <v>4</v>
      </c>
      <c r="C2136" s="1" t="n">
        <v>32</v>
      </c>
      <c r="D2136" s="2" t="b">
        <f aca="false">FALSE()</f>
        <v>0</v>
      </c>
      <c r="E2136" s="2" t="b">
        <f aca="false">TRUE()</f>
        <v>1</v>
      </c>
      <c r="F2136" s="2" t="n">
        <v>10</v>
      </c>
      <c r="G2136" s="2" t="s">
        <v>14</v>
      </c>
      <c r="H2136" s="2" t="s">
        <v>15</v>
      </c>
      <c r="I2136" s="2" t="s">
        <v>15</v>
      </c>
      <c r="J2136" s="2" t="s">
        <v>16</v>
      </c>
      <c r="K2136" s="2" t="n">
        <v>-2.515893</v>
      </c>
      <c r="L2136" s="2" t="n">
        <v>34.78585</v>
      </c>
      <c r="M2136" s="2" t="n">
        <v>698480</v>
      </c>
      <c r="N2136" s="2" t="n">
        <v>9722080</v>
      </c>
    </row>
    <row r="2137" customFormat="false" ht="15" hidden="false" customHeight="false" outlineLevel="0" collapsed="false">
      <c r="A2137" s="3" t="n">
        <v>42287</v>
      </c>
      <c r="B2137" s="1" t="n">
        <v>4</v>
      </c>
      <c r="C2137" s="1" t="n">
        <v>32</v>
      </c>
      <c r="D2137" s="2" t="b">
        <f aca="false">FALSE()</f>
        <v>0</v>
      </c>
      <c r="E2137" s="2" t="b">
        <f aca="false">TRUE()</f>
        <v>1</v>
      </c>
      <c r="F2137" s="2" t="n">
        <v>10</v>
      </c>
      <c r="G2137" s="2" t="s">
        <v>14</v>
      </c>
      <c r="H2137" s="2" t="s">
        <v>15</v>
      </c>
      <c r="I2137" s="2" t="s">
        <v>15</v>
      </c>
      <c r="J2137" s="2" t="s">
        <v>18</v>
      </c>
      <c r="K2137" s="2" t="n">
        <v>-2.512681</v>
      </c>
      <c r="L2137" s="2" t="n">
        <v>34.789022</v>
      </c>
      <c r="M2137" s="2" t="n">
        <v>698833</v>
      </c>
      <c r="N2137" s="2" t="n">
        <v>9722440</v>
      </c>
    </row>
    <row r="2138" customFormat="false" ht="15" hidden="false" customHeight="false" outlineLevel="0" collapsed="false">
      <c r="A2138" s="3" t="n">
        <v>42287</v>
      </c>
      <c r="B2138" s="1" t="n">
        <v>4</v>
      </c>
      <c r="C2138" s="1" t="n">
        <v>32</v>
      </c>
      <c r="D2138" s="2" t="b">
        <f aca="false">FALSE()</f>
        <v>0</v>
      </c>
      <c r="E2138" s="2" t="b">
        <f aca="false">TRUE()</f>
        <v>1</v>
      </c>
      <c r="F2138" s="2" t="n">
        <v>10</v>
      </c>
      <c r="G2138" s="2" t="s">
        <v>14</v>
      </c>
      <c r="H2138" s="2" t="s">
        <v>15</v>
      </c>
      <c r="I2138" s="2" t="s">
        <v>15</v>
      </c>
      <c r="J2138" s="2" t="s">
        <v>17</v>
      </c>
      <c r="K2138" s="2" t="n">
        <v>-2.511096</v>
      </c>
      <c r="L2138" s="2" t="n">
        <v>34.793557</v>
      </c>
      <c r="M2138" s="2" t="n">
        <v>699338</v>
      </c>
      <c r="N2138" s="2" t="n">
        <v>9722610</v>
      </c>
    </row>
    <row r="2139" customFormat="false" ht="15" hidden="false" customHeight="false" outlineLevel="0" collapsed="false">
      <c r="A2139" s="3" t="n">
        <v>42287</v>
      </c>
      <c r="B2139" s="1" t="n">
        <v>4</v>
      </c>
      <c r="C2139" s="1" t="n">
        <v>32</v>
      </c>
      <c r="D2139" s="2" t="b">
        <f aca="false">FALSE()</f>
        <v>0</v>
      </c>
      <c r="E2139" s="2" t="b">
        <f aca="false">TRUE()</f>
        <v>1</v>
      </c>
      <c r="F2139" s="2" t="n">
        <v>10</v>
      </c>
      <c r="G2139" s="2" t="s">
        <v>14</v>
      </c>
      <c r="H2139" s="2" t="s">
        <v>15</v>
      </c>
      <c r="I2139" s="2" t="s">
        <v>15</v>
      </c>
      <c r="J2139" s="2" t="s">
        <v>18</v>
      </c>
      <c r="K2139" s="2" t="n">
        <v>-2.505932</v>
      </c>
      <c r="L2139" s="2" t="n">
        <v>34.79754</v>
      </c>
      <c r="M2139" s="2" t="n">
        <v>699782</v>
      </c>
      <c r="N2139" s="2" t="n">
        <v>9723180</v>
      </c>
    </row>
    <row r="2140" customFormat="false" ht="15" hidden="false" customHeight="false" outlineLevel="0" collapsed="false">
      <c r="A2140" s="3" t="n">
        <v>42287</v>
      </c>
      <c r="B2140" s="1" t="n">
        <v>4</v>
      </c>
      <c r="C2140" s="1" t="n">
        <v>32</v>
      </c>
      <c r="D2140" s="2" t="b">
        <f aca="false">FALSE()</f>
        <v>0</v>
      </c>
      <c r="E2140" s="2" t="b">
        <f aca="false">TRUE()</f>
        <v>1</v>
      </c>
      <c r="F2140" s="2" t="n">
        <v>10</v>
      </c>
      <c r="G2140" s="2" t="s">
        <v>14</v>
      </c>
      <c r="H2140" s="2" t="s">
        <v>15</v>
      </c>
      <c r="I2140" s="2" t="s">
        <v>15</v>
      </c>
      <c r="J2140" s="2" t="s">
        <v>17</v>
      </c>
      <c r="K2140" s="2" t="n">
        <v>-2.503871</v>
      </c>
      <c r="L2140" s="2" t="n">
        <v>34.799003</v>
      </c>
      <c r="M2140" s="2" t="n">
        <v>699945</v>
      </c>
      <c r="N2140" s="2" t="n">
        <v>9723410</v>
      </c>
    </row>
    <row r="2141" customFormat="false" ht="15" hidden="false" customHeight="false" outlineLevel="0" collapsed="false">
      <c r="A2141" s="3" t="n">
        <v>42287</v>
      </c>
      <c r="B2141" s="1" t="n">
        <v>4</v>
      </c>
      <c r="C2141" s="1" t="n">
        <v>32</v>
      </c>
      <c r="D2141" s="2" t="b">
        <f aca="false">FALSE()</f>
        <v>0</v>
      </c>
      <c r="E2141" s="2" t="b">
        <f aca="false">TRUE()</f>
        <v>1</v>
      </c>
      <c r="F2141" s="2" t="n">
        <v>10</v>
      </c>
      <c r="G2141" s="2" t="s">
        <v>20</v>
      </c>
      <c r="H2141" s="2" t="n">
        <v>104</v>
      </c>
      <c r="I2141" s="2" t="n">
        <v>91</v>
      </c>
      <c r="J2141" s="2" t="s">
        <v>16</v>
      </c>
      <c r="K2141" s="2" t="n">
        <v>-2.503828</v>
      </c>
      <c r="L2141" s="2" t="n">
        <v>34.800427</v>
      </c>
      <c r="M2141" s="2" t="n">
        <v>700103</v>
      </c>
      <c r="N2141" s="2" t="n">
        <v>9723420</v>
      </c>
    </row>
    <row r="2142" customFormat="false" ht="15" hidden="false" customHeight="false" outlineLevel="0" collapsed="false">
      <c r="A2142" s="3" t="n">
        <v>42287</v>
      </c>
      <c r="B2142" s="1" t="n">
        <v>4</v>
      </c>
      <c r="C2142" s="1" t="n">
        <v>32</v>
      </c>
      <c r="D2142" s="2" t="b">
        <f aca="false">FALSE()</f>
        <v>0</v>
      </c>
      <c r="E2142" s="2" t="b">
        <f aca="false">TRUE()</f>
        <v>1</v>
      </c>
      <c r="F2142" s="2" t="n">
        <v>10</v>
      </c>
      <c r="G2142" s="2" t="s">
        <v>14</v>
      </c>
      <c r="H2142" s="2" t="s">
        <v>15</v>
      </c>
      <c r="I2142" s="2" t="s">
        <v>15</v>
      </c>
      <c r="J2142" s="2" t="s">
        <v>17</v>
      </c>
      <c r="K2142" s="2" t="n">
        <v>-2.503809</v>
      </c>
      <c r="L2142" s="2" t="n">
        <v>34.800444</v>
      </c>
      <c r="M2142" s="2" t="n">
        <v>700105</v>
      </c>
      <c r="N2142" s="2" t="n">
        <v>9723420</v>
      </c>
    </row>
    <row r="2143" customFormat="false" ht="15" hidden="false" customHeight="false" outlineLevel="0" collapsed="false">
      <c r="A2143" s="3" t="n">
        <v>42287</v>
      </c>
      <c r="B2143" s="1" t="n">
        <v>4</v>
      </c>
      <c r="C2143" s="1" t="n">
        <v>32</v>
      </c>
      <c r="D2143" s="2" t="b">
        <f aca="false">FALSE()</f>
        <v>0</v>
      </c>
      <c r="E2143" s="2" t="b">
        <f aca="false">TRUE()</f>
        <v>1</v>
      </c>
      <c r="F2143" s="2" t="n">
        <v>10</v>
      </c>
      <c r="G2143" s="2" t="s">
        <v>14</v>
      </c>
      <c r="H2143" s="2" t="s">
        <v>15</v>
      </c>
      <c r="I2143" s="2" t="s">
        <v>15</v>
      </c>
      <c r="J2143" s="2" t="s">
        <v>16</v>
      </c>
      <c r="K2143" s="2" t="n">
        <v>-2.503809</v>
      </c>
      <c r="L2143" s="2" t="n">
        <v>34.800444</v>
      </c>
      <c r="M2143" s="2" t="n">
        <v>700105</v>
      </c>
      <c r="N2143" s="2" t="n">
        <v>9723420</v>
      </c>
    </row>
    <row r="2144" customFormat="false" ht="15" hidden="false" customHeight="false" outlineLevel="0" collapsed="false">
      <c r="A2144" s="3" t="n">
        <v>42287</v>
      </c>
      <c r="B2144" s="1" t="n">
        <v>4</v>
      </c>
      <c r="C2144" s="1" t="n">
        <v>32</v>
      </c>
      <c r="D2144" s="2" t="b">
        <f aca="false">FALSE()</f>
        <v>0</v>
      </c>
      <c r="E2144" s="2" t="b">
        <f aca="false">TRUE()</f>
        <v>1</v>
      </c>
      <c r="F2144" s="2" t="n">
        <v>10</v>
      </c>
      <c r="G2144" s="2" t="s">
        <v>14</v>
      </c>
      <c r="H2144" s="2" t="s">
        <v>15</v>
      </c>
      <c r="I2144" s="2" t="s">
        <v>15</v>
      </c>
      <c r="J2144" s="2" t="s">
        <v>16</v>
      </c>
      <c r="K2144" s="2" t="n">
        <v>-2.503809</v>
      </c>
      <c r="L2144" s="2" t="n">
        <v>34.800445</v>
      </c>
      <c r="M2144" s="2" t="n">
        <v>700105</v>
      </c>
      <c r="N2144" s="2" t="n">
        <v>9723420</v>
      </c>
    </row>
    <row r="2145" customFormat="false" ht="15" hidden="false" customHeight="false" outlineLevel="0" collapsed="false">
      <c r="A2145" s="3" t="n">
        <v>42287</v>
      </c>
      <c r="B2145" s="1" t="n">
        <v>4</v>
      </c>
      <c r="C2145" s="1" t="n">
        <v>32</v>
      </c>
      <c r="D2145" s="2" t="b">
        <f aca="false">FALSE()</f>
        <v>0</v>
      </c>
      <c r="E2145" s="2" t="b">
        <f aca="false">TRUE()</f>
        <v>1</v>
      </c>
      <c r="F2145" s="2" t="n">
        <v>10</v>
      </c>
      <c r="G2145" s="2" t="s">
        <v>14</v>
      </c>
      <c r="H2145" s="2" t="s">
        <v>15</v>
      </c>
      <c r="I2145" s="2" t="s">
        <v>15</v>
      </c>
      <c r="J2145" s="2" t="s">
        <v>17</v>
      </c>
      <c r="K2145" s="2" t="n">
        <v>-2.503415</v>
      </c>
      <c r="L2145" s="2" t="n">
        <v>34.799378</v>
      </c>
      <c r="M2145" s="2" t="n">
        <v>699986</v>
      </c>
      <c r="N2145" s="2" t="n">
        <v>9723460</v>
      </c>
    </row>
    <row r="2146" customFormat="false" ht="15" hidden="false" customHeight="false" outlineLevel="0" collapsed="false">
      <c r="A2146" s="3" t="n">
        <v>42287</v>
      </c>
      <c r="B2146" s="1" t="n">
        <v>4</v>
      </c>
      <c r="C2146" s="1" t="n">
        <v>32</v>
      </c>
      <c r="D2146" s="2" t="b">
        <f aca="false">FALSE()</f>
        <v>0</v>
      </c>
      <c r="E2146" s="2" t="b">
        <f aca="false">TRUE()</f>
        <v>1</v>
      </c>
      <c r="F2146" s="2" t="n">
        <v>10</v>
      </c>
      <c r="G2146" s="2" t="s">
        <v>20</v>
      </c>
      <c r="H2146" s="2" t="n">
        <v>104</v>
      </c>
      <c r="I2146" s="2" t="n">
        <v>96</v>
      </c>
      <c r="J2146" s="2" t="s">
        <v>17</v>
      </c>
      <c r="K2146" s="2" t="n">
        <v>-2.503333</v>
      </c>
      <c r="L2146" s="2" t="n">
        <v>34.799544</v>
      </c>
      <c r="M2146" s="2" t="n">
        <v>700005</v>
      </c>
      <c r="N2146" s="2" t="n">
        <v>9723470</v>
      </c>
    </row>
    <row r="2147" customFormat="false" ht="15" hidden="false" customHeight="false" outlineLevel="0" collapsed="false">
      <c r="A2147" s="3" t="n">
        <v>42287</v>
      </c>
      <c r="B2147" s="1" t="n">
        <v>4</v>
      </c>
      <c r="C2147" s="1" t="n">
        <v>32</v>
      </c>
      <c r="D2147" s="2" t="b">
        <f aca="false">FALSE()</f>
        <v>0</v>
      </c>
      <c r="E2147" s="2" t="b">
        <f aca="false">TRUE()</f>
        <v>1</v>
      </c>
      <c r="F2147" s="2" t="n">
        <v>10</v>
      </c>
      <c r="G2147" s="2" t="s">
        <v>20</v>
      </c>
      <c r="H2147" s="2" t="n">
        <v>111</v>
      </c>
      <c r="I2147" s="2" t="n">
        <v>91</v>
      </c>
      <c r="J2147" s="2" t="s">
        <v>17</v>
      </c>
      <c r="K2147" s="2" t="n">
        <v>-2.503273</v>
      </c>
      <c r="L2147" s="2" t="n">
        <v>34.801553</v>
      </c>
      <c r="M2147" s="2" t="n">
        <v>700228</v>
      </c>
      <c r="N2147" s="2" t="n">
        <v>9723480</v>
      </c>
    </row>
    <row r="2148" customFormat="false" ht="15" hidden="false" customHeight="false" outlineLevel="0" collapsed="false">
      <c r="A2148" s="3" t="n">
        <v>42287</v>
      </c>
      <c r="B2148" s="1" t="n">
        <v>4</v>
      </c>
      <c r="C2148" s="1" t="n">
        <v>32</v>
      </c>
      <c r="D2148" s="2" t="b">
        <f aca="false">FALSE()</f>
        <v>0</v>
      </c>
      <c r="E2148" s="2" t="b">
        <f aca="false">TRUE()</f>
        <v>1</v>
      </c>
      <c r="F2148" s="2" t="n">
        <v>10</v>
      </c>
      <c r="G2148" s="2" t="s">
        <v>14</v>
      </c>
      <c r="H2148" s="2" t="s">
        <v>15</v>
      </c>
      <c r="I2148" s="2" t="s">
        <v>15</v>
      </c>
      <c r="J2148" s="2" t="s">
        <v>16</v>
      </c>
      <c r="K2148" s="2" t="n">
        <v>-2.502885</v>
      </c>
      <c r="L2148" s="2" t="n">
        <v>34.802213</v>
      </c>
      <c r="M2148" s="2" t="n">
        <v>700302</v>
      </c>
      <c r="N2148" s="2" t="n">
        <v>9723520</v>
      </c>
    </row>
    <row r="2149" customFormat="false" ht="15" hidden="false" customHeight="false" outlineLevel="0" collapsed="false">
      <c r="A2149" s="3" t="n">
        <v>42287</v>
      </c>
      <c r="B2149" s="1" t="n">
        <v>4</v>
      </c>
      <c r="C2149" s="1" t="n">
        <v>32</v>
      </c>
      <c r="D2149" s="2" t="b">
        <f aca="false">FALSE()</f>
        <v>0</v>
      </c>
      <c r="E2149" s="2" t="b">
        <f aca="false">TRUE()</f>
        <v>1</v>
      </c>
      <c r="F2149" s="2" t="n">
        <v>10</v>
      </c>
      <c r="G2149" s="2" t="s">
        <v>14</v>
      </c>
      <c r="H2149" s="2" t="s">
        <v>15</v>
      </c>
      <c r="I2149" s="2" t="s">
        <v>15</v>
      </c>
      <c r="J2149" s="2" t="s">
        <v>18</v>
      </c>
      <c r="K2149" s="2" t="n">
        <v>-2.502624</v>
      </c>
      <c r="L2149" s="2" t="n">
        <v>34.802411</v>
      </c>
      <c r="M2149" s="2" t="n">
        <v>700324</v>
      </c>
      <c r="N2149" s="2" t="n">
        <v>9723550</v>
      </c>
    </row>
    <row r="2150" customFormat="false" ht="15" hidden="false" customHeight="false" outlineLevel="0" collapsed="false">
      <c r="A2150" s="3" t="n">
        <v>42287</v>
      </c>
      <c r="B2150" s="1" t="n">
        <v>4</v>
      </c>
      <c r="C2150" s="1" t="n">
        <v>32</v>
      </c>
      <c r="D2150" s="2" t="b">
        <f aca="false">FALSE()</f>
        <v>0</v>
      </c>
      <c r="E2150" s="2" t="b">
        <f aca="false">TRUE()</f>
        <v>1</v>
      </c>
      <c r="F2150" s="2" t="n">
        <v>10</v>
      </c>
      <c r="G2150" s="2" t="s">
        <v>14</v>
      </c>
      <c r="H2150" s="2" t="s">
        <v>15</v>
      </c>
      <c r="I2150" s="2" t="s">
        <v>15</v>
      </c>
      <c r="J2150" s="2" t="s">
        <v>18</v>
      </c>
      <c r="K2150" s="2" t="n">
        <v>-2.50169</v>
      </c>
      <c r="L2150" s="2" t="n">
        <v>34.80346</v>
      </c>
      <c r="M2150" s="2" t="n">
        <v>700441</v>
      </c>
      <c r="N2150" s="2" t="n">
        <v>9723650</v>
      </c>
    </row>
    <row r="2151" customFormat="false" ht="15" hidden="false" customHeight="false" outlineLevel="0" collapsed="false">
      <c r="A2151" s="3" t="n">
        <v>42287</v>
      </c>
      <c r="B2151" s="1" t="n">
        <v>4</v>
      </c>
      <c r="C2151" s="1" t="n">
        <v>32</v>
      </c>
      <c r="D2151" s="2" t="b">
        <f aca="false">FALSE()</f>
        <v>0</v>
      </c>
      <c r="E2151" s="2" t="b">
        <f aca="false">TRUE()</f>
        <v>1</v>
      </c>
      <c r="F2151" s="2" t="n">
        <v>10</v>
      </c>
      <c r="G2151" s="2" t="s">
        <v>14</v>
      </c>
      <c r="H2151" s="2" t="s">
        <v>15</v>
      </c>
      <c r="I2151" s="2" t="s">
        <v>15</v>
      </c>
      <c r="J2151" s="2" t="s">
        <v>18</v>
      </c>
      <c r="K2151" s="2" t="n">
        <v>-2.501546</v>
      </c>
      <c r="L2151" s="2" t="n">
        <v>34.803761</v>
      </c>
      <c r="M2151" s="2" t="n">
        <v>700474</v>
      </c>
      <c r="N2151" s="2" t="n">
        <v>9723670</v>
      </c>
    </row>
    <row r="2152" customFormat="false" ht="15" hidden="false" customHeight="false" outlineLevel="0" collapsed="false">
      <c r="A2152" s="3" t="n">
        <v>42287</v>
      </c>
      <c r="B2152" s="1" t="n">
        <v>4</v>
      </c>
      <c r="C2152" s="1" t="n">
        <v>32</v>
      </c>
      <c r="D2152" s="2" t="b">
        <f aca="false">FALSE()</f>
        <v>0</v>
      </c>
      <c r="E2152" s="2" t="b">
        <f aca="false">TRUE()</f>
        <v>1</v>
      </c>
      <c r="F2152" s="2" t="n">
        <v>10</v>
      </c>
      <c r="G2152" s="2" t="s">
        <v>14</v>
      </c>
      <c r="H2152" s="2" t="s">
        <v>15</v>
      </c>
      <c r="I2152" s="2" t="s">
        <v>15</v>
      </c>
      <c r="J2152" s="2" t="s">
        <v>16</v>
      </c>
      <c r="K2152" s="2" t="n">
        <v>-2.501193</v>
      </c>
      <c r="L2152" s="2" t="n">
        <v>34.804214</v>
      </c>
      <c r="M2152" s="2" t="n">
        <v>700525</v>
      </c>
      <c r="N2152" s="2" t="n">
        <v>9723710</v>
      </c>
    </row>
    <row r="2153" customFormat="false" ht="15" hidden="false" customHeight="false" outlineLevel="0" collapsed="false">
      <c r="A2153" s="3" t="n">
        <v>42287</v>
      </c>
      <c r="B2153" s="1" t="n">
        <v>4</v>
      </c>
      <c r="C2153" s="1" t="n">
        <v>32</v>
      </c>
      <c r="D2153" s="2" t="b">
        <f aca="false">FALSE()</f>
        <v>0</v>
      </c>
      <c r="E2153" s="2" t="b">
        <f aca="false">TRUE()</f>
        <v>1</v>
      </c>
      <c r="F2153" s="2" t="n">
        <v>10</v>
      </c>
      <c r="G2153" s="2" t="s">
        <v>22</v>
      </c>
      <c r="H2153" s="2" t="n">
        <v>94</v>
      </c>
      <c r="I2153" s="2" t="n">
        <v>80</v>
      </c>
      <c r="J2153" s="2" t="s">
        <v>16</v>
      </c>
      <c r="K2153" s="2" t="n">
        <v>-2.501177</v>
      </c>
      <c r="L2153" s="2" t="n">
        <v>34.804237</v>
      </c>
      <c r="M2153" s="2" t="n">
        <v>700527</v>
      </c>
      <c r="N2153" s="2" t="n">
        <v>9723710</v>
      </c>
    </row>
    <row r="2154" customFormat="false" ht="15" hidden="false" customHeight="false" outlineLevel="0" collapsed="false">
      <c r="A2154" s="3" t="n">
        <v>42287</v>
      </c>
      <c r="B2154" s="1" t="n">
        <v>4</v>
      </c>
      <c r="C2154" s="1" t="n">
        <v>32</v>
      </c>
      <c r="D2154" s="2" t="b">
        <f aca="false">FALSE()</f>
        <v>0</v>
      </c>
      <c r="E2154" s="2" t="b">
        <f aca="false">TRUE()</f>
        <v>1</v>
      </c>
      <c r="F2154" s="2" t="n">
        <v>10</v>
      </c>
      <c r="G2154" s="2" t="s">
        <v>20</v>
      </c>
      <c r="H2154" s="2" t="n">
        <v>100</v>
      </c>
      <c r="I2154" s="2" t="n">
        <v>86</v>
      </c>
      <c r="J2154" s="2" t="s">
        <v>16</v>
      </c>
      <c r="K2154" s="2" t="n">
        <v>-2.501113</v>
      </c>
      <c r="L2154" s="2" t="n">
        <v>34.804303</v>
      </c>
      <c r="M2154" s="2" t="n">
        <v>700535</v>
      </c>
      <c r="N2154" s="2" t="n">
        <v>9723720</v>
      </c>
    </row>
    <row r="2155" customFormat="false" ht="15" hidden="false" customHeight="false" outlineLevel="0" collapsed="false">
      <c r="A2155" s="3" t="n">
        <v>42287</v>
      </c>
      <c r="B2155" s="1" t="n">
        <v>4</v>
      </c>
      <c r="C2155" s="1" t="n">
        <v>32</v>
      </c>
      <c r="D2155" s="2" t="b">
        <f aca="false">FALSE()</f>
        <v>0</v>
      </c>
      <c r="E2155" s="2" t="b">
        <f aca="false">TRUE()</f>
        <v>1</v>
      </c>
      <c r="F2155" s="2" t="n">
        <v>10</v>
      </c>
      <c r="G2155" s="2" t="s">
        <v>22</v>
      </c>
      <c r="H2155" s="2" t="n">
        <v>100</v>
      </c>
      <c r="I2155" s="2" t="n">
        <v>73</v>
      </c>
      <c r="J2155" s="2" t="s">
        <v>17</v>
      </c>
      <c r="K2155" s="2" t="n">
        <v>-2.501113</v>
      </c>
      <c r="L2155" s="2" t="n">
        <v>34.804307</v>
      </c>
      <c r="M2155" s="2" t="n">
        <v>700535</v>
      </c>
      <c r="N2155" s="2" t="n">
        <v>9723720</v>
      </c>
    </row>
    <row r="2156" customFormat="false" ht="15" hidden="false" customHeight="false" outlineLevel="0" collapsed="false">
      <c r="A2156" s="3" t="n">
        <v>42287</v>
      </c>
      <c r="B2156" s="1" t="n">
        <v>4</v>
      </c>
      <c r="C2156" s="1" t="n">
        <v>32</v>
      </c>
      <c r="D2156" s="2" t="b">
        <f aca="false">FALSE()</f>
        <v>0</v>
      </c>
      <c r="E2156" s="2" t="b">
        <f aca="false">TRUE()</f>
        <v>1</v>
      </c>
      <c r="F2156" s="2" t="n">
        <v>10</v>
      </c>
      <c r="G2156" s="2" t="s">
        <v>20</v>
      </c>
      <c r="H2156" s="2" t="n">
        <v>110</v>
      </c>
      <c r="I2156" s="2" t="n">
        <v>90</v>
      </c>
      <c r="J2156" s="2" t="s">
        <v>17</v>
      </c>
      <c r="K2156" s="2" t="n">
        <v>-2.500541</v>
      </c>
      <c r="L2156" s="2" t="n">
        <v>34.804878</v>
      </c>
      <c r="M2156" s="2" t="n">
        <v>700599</v>
      </c>
      <c r="N2156" s="2" t="n">
        <v>9723780</v>
      </c>
    </row>
    <row r="2157" customFormat="false" ht="15" hidden="false" customHeight="false" outlineLevel="0" collapsed="false">
      <c r="A2157" s="3" t="n">
        <v>42287</v>
      </c>
      <c r="B2157" s="1" t="n">
        <v>4</v>
      </c>
      <c r="C2157" s="1" t="n">
        <v>32</v>
      </c>
      <c r="D2157" s="2" t="b">
        <f aca="false">FALSE()</f>
        <v>0</v>
      </c>
      <c r="E2157" s="2" t="b">
        <f aca="false">TRUE()</f>
        <v>1</v>
      </c>
      <c r="F2157" s="2" t="n">
        <v>10</v>
      </c>
      <c r="G2157" s="2" t="s">
        <v>20</v>
      </c>
      <c r="H2157" s="2" t="s">
        <v>15</v>
      </c>
      <c r="I2157" s="2" t="s">
        <v>15</v>
      </c>
      <c r="J2157" s="2" t="s">
        <v>18</v>
      </c>
      <c r="K2157" s="2" t="n">
        <v>-2.500441</v>
      </c>
      <c r="L2157" s="2" t="n">
        <v>34.805079</v>
      </c>
      <c r="M2157" s="2" t="n">
        <v>700621</v>
      </c>
      <c r="N2157" s="2" t="n">
        <v>9723790</v>
      </c>
    </row>
    <row r="2158" customFormat="false" ht="15" hidden="false" customHeight="false" outlineLevel="0" collapsed="false">
      <c r="A2158" s="3" t="n">
        <v>42287</v>
      </c>
      <c r="B2158" s="1" t="n">
        <v>4</v>
      </c>
      <c r="C2158" s="1" t="n">
        <v>32</v>
      </c>
      <c r="D2158" s="2" t="b">
        <f aca="false">FALSE()</f>
        <v>0</v>
      </c>
      <c r="E2158" s="2" t="b">
        <f aca="false">TRUE()</f>
        <v>1</v>
      </c>
      <c r="F2158" s="2" t="n">
        <v>10</v>
      </c>
      <c r="G2158" s="2" t="s">
        <v>14</v>
      </c>
      <c r="H2158" s="2" t="s">
        <v>15</v>
      </c>
      <c r="I2158" s="2" t="s">
        <v>15</v>
      </c>
      <c r="J2158" s="2" t="s">
        <v>17</v>
      </c>
      <c r="K2158" s="2" t="n">
        <v>-2.500073</v>
      </c>
      <c r="L2158" s="2" t="n">
        <v>34.805736</v>
      </c>
      <c r="M2158" s="2" t="n">
        <v>700694</v>
      </c>
      <c r="N2158" s="2" t="n">
        <v>9723830</v>
      </c>
    </row>
    <row r="2159" customFormat="false" ht="15" hidden="false" customHeight="false" outlineLevel="0" collapsed="false">
      <c r="A2159" s="3" t="n">
        <v>42287</v>
      </c>
      <c r="B2159" s="1" t="n">
        <v>4</v>
      </c>
      <c r="C2159" s="1" t="n">
        <v>32</v>
      </c>
      <c r="D2159" s="2" t="b">
        <f aca="false">FALSE()</f>
        <v>0</v>
      </c>
      <c r="E2159" s="2" t="b">
        <f aca="false">TRUE()</f>
        <v>1</v>
      </c>
      <c r="F2159" s="2" t="n">
        <v>10</v>
      </c>
      <c r="G2159" s="2" t="s">
        <v>14</v>
      </c>
      <c r="H2159" s="2" t="s">
        <v>15</v>
      </c>
      <c r="I2159" s="2" t="s">
        <v>15</v>
      </c>
      <c r="J2159" s="2" t="s">
        <v>17</v>
      </c>
      <c r="K2159" s="2" t="n">
        <v>-2.500075</v>
      </c>
      <c r="L2159" s="2" t="n">
        <v>34.805744</v>
      </c>
      <c r="M2159" s="2" t="n">
        <v>700695</v>
      </c>
      <c r="N2159" s="2" t="n">
        <v>9723830</v>
      </c>
    </row>
    <row r="2160" customFormat="false" ht="15" hidden="false" customHeight="false" outlineLevel="0" collapsed="false">
      <c r="A2160" s="3" t="n">
        <v>42287</v>
      </c>
      <c r="B2160" s="1" t="n">
        <v>4</v>
      </c>
      <c r="C2160" s="1" t="n">
        <v>32</v>
      </c>
      <c r="D2160" s="2" t="b">
        <f aca="false">FALSE()</f>
        <v>0</v>
      </c>
      <c r="E2160" s="2" t="b">
        <f aca="false">TRUE()</f>
        <v>1</v>
      </c>
      <c r="F2160" s="2" t="n">
        <v>10</v>
      </c>
      <c r="G2160" s="2" t="s">
        <v>14</v>
      </c>
      <c r="H2160" s="2" t="s">
        <v>15</v>
      </c>
      <c r="I2160" s="2" t="s">
        <v>15</v>
      </c>
      <c r="J2160" s="2" t="s">
        <v>16</v>
      </c>
      <c r="K2160" s="2" t="n">
        <v>-2.499447</v>
      </c>
      <c r="L2160" s="2" t="n">
        <v>34.806513</v>
      </c>
      <c r="M2160" s="2" t="n">
        <v>700781</v>
      </c>
      <c r="N2160" s="2" t="n">
        <v>9723900</v>
      </c>
    </row>
    <row r="2161" customFormat="false" ht="15" hidden="false" customHeight="false" outlineLevel="0" collapsed="false">
      <c r="A2161" s="3" t="n">
        <v>42287</v>
      </c>
      <c r="B2161" s="1" t="n">
        <v>4</v>
      </c>
      <c r="C2161" s="1" t="n">
        <v>32</v>
      </c>
      <c r="D2161" s="2" t="b">
        <f aca="false">FALSE()</f>
        <v>0</v>
      </c>
      <c r="E2161" s="2" t="b">
        <f aca="false">TRUE()</f>
        <v>1</v>
      </c>
      <c r="F2161" s="2" t="n">
        <v>10</v>
      </c>
      <c r="G2161" s="2" t="s">
        <v>14</v>
      </c>
      <c r="H2161" s="2" t="s">
        <v>15</v>
      </c>
      <c r="I2161" s="2" t="s">
        <v>15</v>
      </c>
      <c r="J2161" s="2" t="s">
        <v>16</v>
      </c>
      <c r="K2161" s="2" t="n">
        <v>-2.499213</v>
      </c>
      <c r="L2161" s="2" t="n">
        <v>34.80674</v>
      </c>
      <c r="M2161" s="2" t="n">
        <v>700806</v>
      </c>
      <c r="N2161" s="2" t="n">
        <v>9723930</v>
      </c>
    </row>
    <row r="2162" customFormat="false" ht="15" hidden="false" customHeight="false" outlineLevel="0" collapsed="false">
      <c r="A2162" s="3" t="n">
        <v>42287</v>
      </c>
      <c r="B2162" s="1" t="n">
        <v>4</v>
      </c>
      <c r="C2162" s="1" t="n">
        <v>32</v>
      </c>
      <c r="D2162" s="2" t="b">
        <f aca="false">FALSE()</f>
        <v>0</v>
      </c>
      <c r="E2162" s="2" t="b">
        <f aca="false">TRUE()</f>
        <v>1</v>
      </c>
      <c r="F2162" s="2" t="n">
        <v>10</v>
      </c>
      <c r="G2162" s="2" t="s">
        <v>14</v>
      </c>
      <c r="H2162" s="2" t="s">
        <v>15</v>
      </c>
      <c r="I2162" s="2" t="s">
        <v>15</v>
      </c>
      <c r="J2162" s="2" t="s">
        <v>18</v>
      </c>
      <c r="K2162" s="2" t="n">
        <v>-2.498439</v>
      </c>
      <c r="L2162" s="2" t="n">
        <v>34.807619</v>
      </c>
      <c r="M2162" s="2" t="n">
        <v>700904</v>
      </c>
      <c r="N2162" s="2" t="n">
        <v>9724010</v>
      </c>
    </row>
    <row r="2163" customFormat="false" ht="15" hidden="false" customHeight="false" outlineLevel="0" collapsed="false">
      <c r="A2163" s="3" t="n">
        <v>42287</v>
      </c>
      <c r="B2163" s="1" t="n">
        <v>4</v>
      </c>
      <c r="C2163" s="1" t="n">
        <v>32</v>
      </c>
      <c r="D2163" s="2" t="b">
        <f aca="false">FALSE()</f>
        <v>0</v>
      </c>
      <c r="E2163" s="2" t="b">
        <f aca="false">TRUE()</f>
        <v>1</v>
      </c>
      <c r="F2163" s="2" t="n">
        <v>10</v>
      </c>
      <c r="G2163" s="2" t="s">
        <v>14</v>
      </c>
      <c r="H2163" s="2" t="s">
        <v>15</v>
      </c>
      <c r="I2163" s="2" t="s">
        <v>15</v>
      </c>
      <c r="J2163" s="2" t="s">
        <v>18</v>
      </c>
      <c r="K2163" s="2" t="n">
        <v>-2.498241</v>
      </c>
      <c r="L2163" s="2" t="n">
        <v>34.807812</v>
      </c>
      <c r="M2163" s="2" t="n">
        <v>700925</v>
      </c>
      <c r="N2163" s="2" t="n">
        <v>9724030</v>
      </c>
    </row>
    <row r="2164" customFormat="false" ht="15" hidden="false" customHeight="false" outlineLevel="0" collapsed="false">
      <c r="A2164" s="3" t="n">
        <v>42287</v>
      </c>
      <c r="B2164" s="1" t="n">
        <v>4</v>
      </c>
      <c r="C2164" s="1" t="n">
        <v>32</v>
      </c>
      <c r="D2164" s="2" t="b">
        <f aca="false">FALSE()</f>
        <v>0</v>
      </c>
      <c r="E2164" s="2" t="b">
        <f aca="false">TRUE()</f>
        <v>1</v>
      </c>
      <c r="F2164" s="2" t="n">
        <v>10</v>
      </c>
      <c r="G2164" s="2" t="s">
        <v>14</v>
      </c>
      <c r="H2164" s="2" t="s">
        <v>15</v>
      </c>
      <c r="I2164" s="2" t="s">
        <v>15</v>
      </c>
      <c r="J2164" s="2" t="s">
        <v>16</v>
      </c>
      <c r="K2164" s="2" t="n">
        <v>-2.497773</v>
      </c>
      <c r="L2164" s="2" t="n">
        <v>34.808463</v>
      </c>
      <c r="M2164" s="2" t="n">
        <v>700998</v>
      </c>
      <c r="N2164" s="2" t="n">
        <v>9724080</v>
      </c>
    </row>
    <row r="2165" customFormat="false" ht="15" hidden="false" customHeight="false" outlineLevel="0" collapsed="false">
      <c r="A2165" s="3" t="n">
        <v>42287</v>
      </c>
      <c r="B2165" s="1" t="n">
        <v>4</v>
      </c>
      <c r="C2165" s="1" t="n">
        <v>32</v>
      </c>
      <c r="D2165" s="2" t="b">
        <f aca="false">FALSE()</f>
        <v>0</v>
      </c>
      <c r="E2165" s="2" t="b">
        <f aca="false">TRUE()</f>
        <v>1</v>
      </c>
      <c r="F2165" s="2" t="n">
        <v>10</v>
      </c>
      <c r="G2165" s="2" t="s">
        <v>14</v>
      </c>
      <c r="H2165" s="2" t="s">
        <v>15</v>
      </c>
      <c r="I2165" s="2" t="s">
        <v>15</v>
      </c>
      <c r="J2165" s="2" t="s">
        <v>18</v>
      </c>
      <c r="K2165" s="2" t="n">
        <v>-2.496035</v>
      </c>
      <c r="L2165" s="2" t="n">
        <v>34.809738</v>
      </c>
      <c r="M2165" s="2" t="n">
        <v>701140</v>
      </c>
      <c r="N2165" s="2" t="n">
        <v>9724280</v>
      </c>
    </row>
    <row r="2166" customFormat="false" ht="15" hidden="false" customHeight="false" outlineLevel="0" collapsed="false">
      <c r="A2166" s="3" t="n">
        <v>42287</v>
      </c>
      <c r="B2166" s="1" t="n">
        <v>4</v>
      </c>
      <c r="C2166" s="1" t="n">
        <v>32</v>
      </c>
      <c r="D2166" s="2" t="b">
        <f aca="false">FALSE()</f>
        <v>0</v>
      </c>
      <c r="E2166" s="2" t="b">
        <f aca="false">TRUE()</f>
        <v>1</v>
      </c>
      <c r="F2166" s="2" t="n">
        <v>10</v>
      </c>
      <c r="G2166" s="2" t="s">
        <v>14</v>
      </c>
      <c r="H2166" s="2" t="s">
        <v>15</v>
      </c>
      <c r="I2166" s="2" t="s">
        <v>15</v>
      </c>
      <c r="J2166" s="2" t="s">
        <v>16</v>
      </c>
      <c r="K2166" s="2" t="n">
        <v>-2.492974</v>
      </c>
      <c r="L2166" s="2" t="n">
        <v>34.81197</v>
      </c>
      <c r="M2166" s="2" t="n">
        <v>701389</v>
      </c>
      <c r="N2166" s="2" t="n">
        <v>9724610</v>
      </c>
    </row>
    <row r="2167" customFormat="false" ht="15" hidden="false" customHeight="false" outlineLevel="0" collapsed="false">
      <c r="A2167" s="3" t="n">
        <v>42287</v>
      </c>
      <c r="B2167" s="1" t="n">
        <v>4</v>
      </c>
      <c r="C2167" s="1" t="n">
        <v>32</v>
      </c>
      <c r="D2167" s="2" t="b">
        <f aca="false">FALSE()</f>
        <v>0</v>
      </c>
      <c r="E2167" s="2" t="b">
        <f aca="false">TRUE()</f>
        <v>1</v>
      </c>
      <c r="F2167" s="2" t="n">
        <v>10</v>
      </c>
      <c r="G2167" s="2" t="s">
        <v>14</v>
      </c>
      <c r="H2167" s="2" t="s">
        <v>15</v>
      </c>
      <c r="I2167" s="2" t="s">
        <v>15</v>
      </c>
      <c r="J2167" s="2" t="s">
        <v>16</v>
      </c>
      <c r="K2167" s="2" t="n">
        <v>-2.489042</v>
      </c>
      <c r="L2167" s="2" t="n">
        <v>34.81307</v>
      </c>
      <c r="M2167" s="2" t="n">
        <v>701511</v>
      </c>
      <c r="N2167" s="2" t="n">
        <v>9725050</v>
      </c>
    </row>
    <row r="2168" customFormat="false" ht="15" hidden="false" customHeight="false" outlineLevel="0" collapsed="false">
      <c r="A2168" s="3" t="n">
        <v>42287</v>
      </c>
      <c r="B2168" s="1" t="n">
        <v>4</v>
      </c>
      <c r="C2168" s="1" t="n">
        <v>32</v>
      </c>
      <c r="D2168" s="2" t="b">
        <f aca="false">FALSE()</f>
        <v>0</v>
      </c>
      <c r="E2168" s="2" t="b">
        <f aca="false">TRUE()</f>
        <v>1</v>
      </c>
      <c r="F2168" s="2" t="n">
        <v>10</v>
      </c>
      <c r="G2168" s="2" t="s">
        <v>14</v>
      </c>
      <c r="H2168" s="2" t="s">
        <v>15</v>
      </c>
      <c r="I2168" s="2" t="s">
        <v>15</v>
      </c>
      <c r="J2168" s="2" t="s">
        <v>18</v>
      </c>
      <c r="K2168" s="2" t="n">
        <v>-2.488858</v>
      </c>
      <c r="L2168" s="2" t="n">
        <v>34.813045</v>
      </c>
      <c r="M2168" s="2" t="n">
        <v>701509</v>
      </c>
      <c r="N2168" s="2" t="n">
        <v>9725070</v>
      </c>
    </row>
    <row r="2169" customFormat="false" ht="15" hidden="false" customHeight="false" outlineLevel="0" collapsed="false">
      <c r="A2169" s="3" t="n">
        <v>42287</v>
      </c>
      <c r="B2169" s="1" t="n">
        <v>4</v>
      </c>
      <c r="C2169" s="1" t="n">
        <v>32</v>
      </c>
      <c r="D2169" s="2" t="b">
        <f aca="false">FALSE()</f>
        <v>0</v>
      </c>
      <c r="E2169" s="2" t="b">
        <f aca="false">TRUE()</f>
        <v>1</v>
      </c>
      <c r="F2169" s="2" t="n">
        <v>10</v>
      </c>
      <c r="G2169" s="2" t="s">
        <v>14</v>
      </c>
      <c r="H2169" s="2" t="s">
        <v>15</v>
      </c>
      <c r="I2169" s="2" t="s">
        <v>15</v>
      </c>
      <c r="J2169" s="2" t="s">
        <v>17</v>
      </c>
      <c r="K2169" s="2" t="n">
        <v>-2.486916</v>
      </c>
      <c r="L2169" s="2" t="n">
        <v>34.810236</v>
      </c>
      <c r="M2169" s="2" t="n">
        <v>701197</v>
      </c>
      <c r="N2169" s="2" t="n">
        <v>9725280</v>
      </c>
    </row>
    <row r="2170" customFormat="false" ht="15" hidden="false" customHeight="false" outlineLevel="0" collapsed="false">
      <c r="A2170" s="3" t="n">
        <v>42287</v>
      </c>
      <c r="B2170" s="1" t="n">
        <v>4</v>
      </c>
      <c r="C2170" s="1" t="n">
        <v>32</v>
      </c>
      <c r="D2170" s="2" t="b">
        <f aca="false">FALSE()</f>
        <v>0</v>
      </c>
      <c r="E2170" s="2" t="b">
        <f aca="false">TRUE()</f>
        <v>1</v>
      </c>
      <c r="F2170" s="2" t="n">
        <v>10</v>
      </c>
      <c r="G2170" s="2" t="s">
        <v>14</v>
      </c>
      <c r="H2170" s="2" t="s">
        <v>15</v>
      </c>
      <c r="I2170" s="2" t="s">
        <v>15</v>
      </c>
      <c r="J2170" s="2" t="s">
        <v>17</v>
      </c>
      <c r="K2170" s="2" t="n">
        <v>-2.482949</v>
      </c>
      <c r="L2170" s="2" t="n">
        <v>34.809161</v>
      </c>
      <c r="M2170" s="2" t="n">
        <v>701078</v>
      </c>
      <c r="N2170" s="2" t="n">
        <v>9725720</v>
      </c>
    </row>
    <row r="2171" customFormat="false" ht="15" hidden="false" customHeight="false" outlineLevel="0" collapsed="false">
      <c r="A2171" s="3" t="n">
        <v>42287</v>
      </c>
      <c r="B2171" s="1" t="n">
        <v>4</v>
      </c>
      <c r="C2171" s="1" t="n">
        <v>32</v>
      </c>
      <c r="D2171" s="2" t="b">
        <f aca="false">FALSE()</f>
        <v>0</v>
      </c>
      <c r="E2171" s="2" t="b">
        <f aca="false">TRUE()</f>
        <v>1</v>
      </c>
      <c r="F2171" s="2" t="n">
        <v>10</v>
      </c>
      <c r="G2171" s="2" t="s">
        <v>14</v>
      </c>
      <c r="H2171" s="2" t="s">
        <v>15</v>
      </c>
      <c r="I2171" s="2" t="s">
        <v>15</v>
      </c>
      <c r="J2171" s="2" t="s">
        <v>17</v>
      </c>
      <c r="K2171" s="2" t="n">
        <v>-2.480689</v>
      </c>
      <c r="L2171" s="2" t="n">
        <v>34.808425</v>
      </c>
      <c r="M2171" s="2" t="n">
        <v>700996</v>
      </c>
      <c r="N2171" s="2" t="n">
        <v>9725970</v>
      </c>
    </row>
    <row r="2172" customFormat="false" ht="15" hidden="false" customHeight="false" outlineLevel="0" collapsed="false">
      <c r="A2172" s="3" t="n">
        <v>42287</v>
      </c>
      <c r="B2172" s="1" t="n">
        <v>4</v>
      </c>
      <c r="C2172" s="1" t="n">
        <v>32</v>
      </c>
      <c r="D2172" s="2" t="b">
        <f aca="false">FALSE()</f>
        <v>0</v>
      </c>
      <c r="E2172" s="2" t="b">
        <f aca="false">TRUE()</f>
        <v>1</v>
      </c>
      <c r="F2172" s="2" t="n">
        <v>10</v>
      </c>
      <c r="G2172" s="2" t="s">
        <v>14</v>
      </c>
      <c r="H2172" s="2" t="s">
        <v>15</v>
      </c>
      <c r="I2172" s="2" t="s">
        <v>15</v>
      </c>
      <c r="J2172" s="2" t="s">
        <v>18</v>
      </c>
      <c r="K2172" s="2" t="n">
        <v>-2.479523</v>
      </c>
      <c r="L2172" s="2" t="n">
        <v>34.806862</v>
      </c>
      <c r="M2172" s="2" t="n">
        <v>700822</v>
      </c>
      <c r="N2172" s="2" t="n">
        <v>9726100</v>
      </c>
    </row>
    <row r="2173" customFormat="false" ht="15" hidden="false" customHeight="false" outlineLevel="0" collapsed="false">
      <c r="A2173" s="3" t="n">
        <v>42295</v>
      </c>
      <c r="B2173" s="1" t="n">
        <v>5</v>
      </c>
      <c r="C2173" s="1" t="n">
        <v>4</v>
      </c>
      <c r="D2173" s="2" t="b">
        <f aca="false">TRUE()</f>
        <v>1</v>
      </c>
      <c r="E2173" s="2" t="b">
        <f aca="false">FALSE()</f>
        <v>0</v>
      </c>
      <c r="F2173" s="2" t="n">
        <v>1</v>
      </c>
      <c r="G2173" s="2" t="s">
        <v>14</v>
      </c>
      <c r="H2173" s="2" t="s">
        <v>15</v>
      </c>
      <c r="I2173" s="2" t="s">
        <v>15</v>
      </c>
      <c r="J2173" s="2" t="s">
        <v>16</v>
      </c>
      <c r="K2173" s="2" t="n">
        <v>-2.49384</v>
      </c>
      <c r="L2173" s="2" t="n">
        <v>34.945129</v>
      </c>
      <c r="M2173" s="2" t="n">
        <v>716198</v>
      </c>
      <c r="N2173" s="2" t="n">
        <v>9724490</v>
      </c>
    </row>
    <row r="2174" customFormat="false" ht="15" hidden="false" customHeight="false" outlineLevel="0" collapsed="false">
      <c r="A2174" s="3" t="n">
        <v>42295</v>
      </c>
      <c r="B2174" s="1" t="n">
        <v>5</v>
      </c>
      <c r="C2174" s="1" t="n">
        <v>4</v>
      </c>
      <c r="D2174" s="2" t="b">
        <f aca="false">TRUE()</f>
        <v>1</v>
      </c>
      <c r="E2174" s="2" t="b">
        <f aca="false">FALSE()</f>
        <v>0</v>
      </c>
      <c r="F2174" s="2" t="n">
        <v>1</v>
      </c>
      <c r="G2174" s="2" t="s">
        <v>14</v>
      </c>
      <c r="H2174" s="2" t="s">
        <v>15</v>
      </c>
      <c r="I2174" s="2" t="s">
        <v>15</v>
      </c>
      <c r="J2174" s="2" t="s">
        <v>18</v>
      </c>
      <c r="K2174" s="2" t="n">
        <v>-2.492116</v>
      </c>
      <c r="L2174" s="2" t="n">
        <v>34.944951</v>
      </c>
      <c r="M2174" s="2" t="n">
        <v>716179</v>
      </c>
      <c r="N2174" s="2" t="n">
        <v>9724690</v>
      </c>
    </row>
    <row r="2175" customFormat="false" ht="15" hidden="false" customHeight="false" outlineLevel="0" collapsed="false">
      <c r="A2175" s="3" t="n">
        <v>42295</v>
      </c>
      <c r="B2175" s="1" t="n">
        <v>5</v>
      </c>
      <c r="C2175" s="1" t="n">
        <v>29</v>
      </c>
      <c r="D2175" s="2" t="b">
        <f aca="false">TRUE()</f>
        <v>1</v>
      </c>
      <c r="E2175" s="2" t="b">
        <f aca="false">FALSE()</f>
        <v>0</v>
      </c>
      <c r="F2175" s="2" t="n">
        <v>1</v>
      </c>
      <c r="G2175" s="2" t="s">
        <v>14</v>
      </c>
      <c r="H2175" s="2" t="s">
        <v>15</v>
      </c>
      <c r="I2175" s="2" t="s">
        <v>15</v>
      </c>
      <c r="J2175" s="2" t="s">
        <v>18</v>
      </c>
      <c r="K2175" s="2" t="n">
        <v>-2.479356</v>
      </c>
      <c r="L2175" s="2" t="n">
        <v>34.914571</v>
      </c>
      <c r="M2175" s="2" t="n">
        <v>712801</v>
      </c>
      <c r="N2175" s="2" t="n">
        <v>9726100</v>
      </c>
    </row>
    <row r="2176" customFormat="false" ht="15" hidden="false" customHeight="false" outlineLevel="0" collapsed="false">
      <c r="A2176" s="3" t="n">
        <v>42295</v>
      </c>
      <c r="B2176" s="1" t="n">
        <v>5</v>
      </c>
      <c r="C2176" s="1" t="n">
        <v>29</v>
      </c>
      <c r="D2176" s="2" t="b">
        <f aca="false">TRUE()</f>
        <v>1</v>
      </c>
      <c r="E2176" s="2" t="b">
        <f aca="false">FALSE()</f>
        <v>0</v>
      </c>
      <c r="F2176" s="2" t="n">
        <v>1</v>
      </c>
      <c r="G2176" s="2" t="s">
        <v>14</v>
      </c>
      <c r="H2176" s="2" t="s">
        <v>15</v>
      </c>
      <c r="I2176" s="2" t="s">
        <v>15</v>
      </c>
      <c r="J2176" s="2" t="s">
        <v>18</v>
      </c>
      <c r="K2176" s="2" t="n">
        <v>-2.4757</v>
      </c>
      <c r="L2176" s="2" t="n">
        <v>34.910314</v>
      </c>
      <c r="M2176" s="2" t="n">
        <v>712328</v>
      </c>
      <c r="N2176" s="2" t="n">
        <v>9726510</v>
      </c>
    </row>
    <row r="2177" customFormat="false" ht="15" hidden="false" customHeight="false" outlineLevel="0" collapsed="false">
      <c r="A2177" s="3" t="n">
        <v>42295</v>
      </c>
      <c r="B2177" s="1" t="n">
        <v>5</v>
      </c>
      <c r="C2177" s="1" t="n">
        <v>29</v>
      </c>
      <c r="D2177" s="2" t="b">
        <f aca="false">TRUE()</f>
        <v>1</v>
      </c>
      <c r="E2177" s="2" t="b">
        <f aca="false">FALSE()</f>
        <v>0</v>
      </c>
      <c r="F2177" s="2" t="n">
        <v>1</v>
      </c>
      <c r="G2177" s="2" t="s">
        <v>14</v>
      </c>
      <c r="H2177" s="2" t="s">
        <v>15</v>
      </c>
      <c r="I2177" s="2" t="s">
        <v>15</v>
      </c>
      <c r="J2177" s="2" t="s">
        <v>17</v>
      </c>
      <c r="K2177" s="2" t="n">
        <v>-2.473624</v>
      </c>
      <c r="L2177" s="2" t="n">
        <v>34.906194</v>
      </c>
      <c r="M2177" s="2" t="n">
        <v>711871</v>
      </c>
      <c r="N2177" s="2" t="n">
        <v>9726740</v>
      </c>
    </row>
    <row r="2178" customFormat="false" ht="15" hidden="false" customHeight="false" outlineLevel="0" collapsed="false">
      <c r="A2178" s="3" t="n">
        <v>42295</v>
      </c>
      <c r="B2178" s="1" t="n">
        <v>5</v>
      </c>
      <c r="C2178" s="1" t="n">
        <v>29</v>
      </c>
      <c r="D2178" s="2" t="b">
        <f aca="false">TRUE()</f>
        <v>1</v>
      </c>
      <c r="E2178" s="2" t="b">
        <f aca="false">FALSE()</f>
        <v>0</v>
      </c>
      <c r="F2178" s="2" t="n">
        <v>1</v>
      </c>
      <c r="G2178" s="2" t="s">
        <v>14</v>
      </c>
      <c r="H2178" s="2" t="s">
        <v>15</v>
      </c>
      <c r="I2178" s="2" t="s">
        <v>15</v>
      </c>
      <c r="J2178" s="2" t="s">
        <v>17</v>
      </c>
      <c r="K2178" s="2" t="n">
        <v>-2.473144</v>
      </c>
      <c r="L2178" s="2" t="n">
        <v>34.90288</v>
      </c>
      <c r="M2178" s="2" t="n">
        <v>711502</v>
      </c>
      <c r="N2178" s="2" t="n">
        <v>9726790</v>
      </c>
    </row>
    <row r="2179" customFormat="false" ht="15" hidden="false" customHeight="false" outlineLevel="0" collapsed="false">
      <c r="A2179" s="3" t="n">
        <v>42295</v>
      </c>
      <c r="B2179" s="1" t="n">
        <v>5</v>
      </c>
      <c r="C2179" s="1" t="n">
        <v>29</v>
      </c>
      <c r="D2179" s="2" t="b">
        <f aca="false">TRUE()</f>
        <v>1</v>
      </c>
      <c r="E2179" s="2" t="b">
        <f aca="false">FALSE()</f>
        <v>0</v>
      </c>
      <c r="F2179" s="2" t="n">
        <v>1</v>
      </c>
      <c r="G2179" s="2" t="s">
        <v>14</v>
      </c>
      <c r="H2179" s="2" t="s">
        <v>15</v>
      </c>
      <c r="I2179" s="2" t="s">
        <v>15</v>
      </c>
      <c r="J2179" s="2" t="s">
        <v>17</v>
      </c>
      <c r="K2179" s="2" t="n">
        <v>-2.472361</v>
      </c>
      <c r="L2179" s="2" t="n">
        <v>34.899305</v>
      </c>
      <c r="M2179" s="2" t="n">
        <v>711104</v>
      </c>
      <c r="N2179" s="2" t="n">
        <v>9726880</v>
      </c>
    </row>
    <row r="2180" customFormat="false" ht="15" hidden="false" customHeight="false" outlineLevel="0" collapsed="false">
      <c r="A2180" s="3" t="n">
        <v>42295</v>
      </c>
      <c r="B2180" s="1" t="n">
        <v>5</v>
      </c>
      <c r="C2180" s="1" t="n">
        <v>29</v>
      </c>
      <c r="D2180" s="2" t="b">
        <f aca="false">TRUE()</f>
        <v>1</v>
      </c>
      <c r="E2180" s="2" t="b">
        <f aca="false">FALSE()</f>
        <v>0</v>
      </c>
      <c r="F2180" s="2" t="n">
        <v>1</v>
      </c>
      <c r="G2180" s="2" t="s">
        <v>14</v>
      </c>
      <c r="H2180" s="2" t="s">
        <v>15</v>
      </c>
      <c r="I2180" s="2" t="s">
        <v>15</v>
      </c>
      <c r="J2180" s="2" t="s">
        <v>18</v>
      </c>
      <c r="K2180" s="2" t="n">
        <v>-2.472356</v>
      </c>
      <c r="L2180" s="2" t="n">
        <v>34.899306</v>
      </c>
      <c r="M2180" s="2" t="n">
        <v>711105</v>
      </c>
      <c r="N2180" s="2" t="n">
        <v>9726880</v>
      </c>
    </row>
    <row r="2181" customFormat="false" ht="15" hidden="false" customHeight="false" outlineLevel="0" collapsed="false">
      <c r="A2181" s="3" t="n">
        <v>42295</v>
      </c>
      <c r="B2181" s="1" t="n">
        <v>5</v>
      </c>
      <c r="C2181" s="1" t="n">
        <v>29</v>
      </c>
      <c r="D2181" s="2" t="b">
        <f aca="false">TRUE()</f>
        <v>1</v>
      </c>
      <c r="E2181" s="2" t="b">
        <f aca="false">FALSE()</f>
        <v>0</v>
      </c>
      <c r="F2181" s="2" t="n">
        <v>1</v>
      </c>
      <c r="G2181" s="2" t="s">
        <v>14</v>
      </c>
      <c r="H2181" s="2" t="s">
        <v>15</v>
      </c>
      <c r="I2181" s="2" t="s">
        <v>15</v>
      </c>
      <c r="J2181" s="2" t="s">
        <v>16</v>
      </c>
      <c r="K2181" s="2" t="n">
        <v>-2.46987</v>
      </c>
      <c r="L2181" s="2" t="n">
        <v>34.894928</v>
      </c>
      <c r="M2181" s="2" t="n">
        <v>710618</v>
      </c>
      <c r="N2181" s="2" t="n">
        <v>9727150</v>
      </c>
    </row>
    <row r="2182" customFormat="false" ht="15" hidden="false" customHeight="false" outlineLevel="0" collapsed="false">
      <c r="A2182" s="3" t="n">
        <v>42295</v>
      </c>
      <c r="B2182" s="1" t="n">
        <v>5</v>
      </c>
      <c r="C2182" s="1" t="n">
        <v>29</v>
      </c>
      <c r="D2182" s="2" t="b">
        <f aca="false">TRUE()</f>
        <v>1</v>
      </c>
      <c r="E2182" s="2" t="b">
        <f aca="false">FALSE()</f>
        <v>0</v>
      </c>
      <c r="F2182" s="2" t="n">
        <v>1</v>
      </c>
      <c r="G2182" s="2" t="s">
        <v>14</v>
      </c>
      <c r="H2182" s="2" t="s">
        <v>15</v>
      </c>
      <c r="I2182" s="2" t="s">
        <v>15</v>
      </c>
      <c r="J2182" s="2" t="s">
        <v>17</v>
      </c>
      <c r="K2182" s="2" t="n">
        <v>-2.467083</v>
      </c>
      <c r="L2182" s="2" t="n">
        <v>34.89317</v>
      </c>
      <c r="M2182" s="2" t="n">
        <v>710423</v>
      </c>
      <c r="N2182" s="2" t="n">
        <v>9727460</v>
      </c>
    </row>
    <row r="2183" customFormat="false" ht="15" hidden="false" customHeight="false" outlineLevel="0" collapsed="false">
      <c r="A2183" s="3" t="n">
        <v>42295</v>
      </c>
      <c r="B2183" s="1" t="n">
        <v>5</v>
      </c>
      <c r="C2183" s="1" t="n">
        <v>29</v>
      </c>
      <c r="D2183" s="2" t="b">
        <f aca="false">TRUE()</f>
        <v>1</v>
      </c>
      <c r="E2183" s="2" t="b">
        <f aca="false">FALSE()</f>
        <v>0</v>
      </c>
      <c r="F2183" s="2" t="n">
        <v>1</v>
      </c>
      <c r="G2183" s="2" t="s">
        <v>14</v>
      </c>
      <c r="H2183" s="2" t="s">
        <v>15</v>
      </c>
      <c r="I2183" s="2" t="s">
        <v>15</v>
      </c>
      <c r="J2183" s="2" t="s">
        <v>18</v>
      </c>
      <c r="K2183" s="2" t="n">
        <v>-2.466005</v>
      </c>
      <c r="L2183" s="2" t="n">
        <v>34.892509</v>
      </c>
      <c r="M2183" s="2" t="n">
        <v>710349</v>
      </c>
      <c r="N2183" s="2" t="n">
        <v>9727580</v>
      </c>
    </row>
    <row r="2184" customFormat="false" ht="15" hidden="false" customHeight="false" outlineLevel="0" collapsed="false">
      <c r="A2184" s="3" t="n">
        <v>42295</v>
      </c>
      <c r="B2184" s="1" t="n">
        <v>5</v>
      </c>
      <c r="C2184" s="1" t="n">
        <v>29</v>
      </c>
      <c r="D2184" s="2" t="b">
        <f aca="false">TRUE()</f>
        <v>1</v>
      </c>
      <c r="E2184" s="2" t="b">
        <f aca="false">FALSE()</f>
        <v>0</v>
      </c>
      <c r="F2184" s="2" t="n">
        <v>1</v>
      </c>
      <c r="G2184" s="2" t="s">
        <v>14</v>
      </c>
      <c r="H2184" s="2" t="s">
        <v>15</v>
      </c>
      <c r="I2184" s="2" t="s">
        <v>15</v>
      </c>
      <c r="J2184" s="2" t="s">
        <v>16</v>
      </c>
      <c r="K2184" s="2" t="n">
        <v>-2.465788</v>
      </c>
      <c r="L2184" s="2" t="n">
        <v>34.892328</v>
      </c>
      <c r="M2184" s="2" t="n">
        <v>710329</v>
      </c>
      <c r="N2184" s="2" t="n">
        <v>9727610</v>
      </c>
    </row>
    <row r="2185" customFormat="false" ht="15" hidden="false" customHeight="false" outlineLevel="0" collapsed="false">
      <c r="A2185" s="3" t="n">
        <v>42295</v>
      </c>
      <c r="B2185" s="1" t="n">
        <v>5</v>
      </c>
      <c r="C2185" s="1" t="n">
        <v>29</v>
      </c>
      <c r="D2185" s="2" t="b">
        <f aca="false">TRUE()</f>
        <v>1</v>
      </c>
      <c r="E2185" s="2" t="b">
        <f aca="false">FALSE()</f>
        <v>0</v>
      </c>
      <c r="F2185" s="2" t="n">
        <v>1</v>
      </c>
      <c r="G2185" s="2" t="s">
        <v>14</v>
      </c>
      <c r="H2185" s="2" t="s">
        <v>15</v>
      </c>
      <c r="I2185" s="2" t="s">
        <v>15</v>
      </c>
      <c r="J2185" s="2" t="s">
        <v>17</v>
      </c>
      <c r="K2185" s="2" t="n">
        <v>-2.464181</v>
      </c>
      <c r="L2185" s="2" t="n">
        <v>34.890841</v>
      </c>
      <c r="M2185" s="2" t="n">
        <v>710164</v>
      </c>
      <c r="N2185" s="2" t="n">
        <v>9727780</v>
      </c>
    </row>
    <row r="2186" customFormat="false" ht="15" hidden="false" customHeight="false" outlineLevel="0" collapsed="false">
      <c r="A2186" s="3" t="n">
        <v>42295</v>
      </c>
      <c r="B2186" s="1" t="n">
        <v>5</v>
      </c>
      <c r="C2186" s="1" t="n">
        <v>29</v>
      </c>
      <c r="D2186" s="2" t="b">
        <f aca="false">TRUE()</f>
        <v>1</v>
      </c>
      <c r="E2186" s="2" t="b">
        <f aca="false">FALSE()</f>
        <v>0</v>
      </c>
      <c r="F2186" s="2" t="n">
        <v>1</v>
      </c>
      <c r="G2186" s="2" t="s">
        <v>14</v>
      </c>
      <c r="H2186" s="2" t="s">
        <v>15</v>
      </c>
      <c r="I2186" s="2" t="s">
        <v>15</v>
      </c>
      <c r="J2186" s="2" t="s">
        <v>17</v>
      </c>
      <c r="K2186" s="2" t="n">
        <v>-2.463074</v>
      </c>
      <c r="L2186" s="2" t="n">
        <v>34.887816</v>
      </c>
      <c r="M2186" s="2" t="n">
        <v>709828</v>
      </c>
      <c r="N2186" s="2" t="n">
        <v>9727910</v>
      </c>
    </row>
    <row r="2187" customFormat="false" ht="15" hidden="false" customHeight="false" outlineLevel="0" collapsed="false">
      <c r="A2187" s="3" t="n">
        <v>42295</v>
      </c>
      <c r="B2187" s="1" t="n">
        <v>5</v>
      </c>
      <c r="C2187" s="1" t="n">
        <v>37</v>
      </c>
      <c r="D2187" s="2" t="b">
        <f aca="false">TRUE()</f>
        <v>1</v>
      </c>
      <c r="E2187" s="2" t="b">
        <f aca="false">FALSE()</f>
        <v>0</v>
      </c>
      <c r="F2187" s="2" t="n">
        <v>1</v>
      </c>
      <c r="G2187" s="2" t="s">
        <v>14</v>
      </c>
      <c r="H2187" s="2" t="s">
        <v>15</v>
      </c>
      <c r="I2187" s="2" t="s">
        <v>15</v>
      </c>
      <c r="J2187" s="2" t="s">
        <v>17</v>
      </c>
      <c r="K2187" s="2" t="n">
        <v>-2.470206</v>
      </c>
      <c r="L2187" s="2" t="n">
        <v>34.869372</v>
      </c>
      <c r="M2187" s="2" t="n">
        <v>707775</v>
      </c>
      <c r="N2187" s="2" t="n">
        <v>9727120</v>
      </c>
    </row>
    <row r="2188" customFormat="false" ht="15" hidden="false" customHeight="false" outlineLevel="0" collapsed="false">
      <c r="A2188" s="3" t="n">
        <v>42295</v>
      </c>
      <c r="B2188" s="1" t="n">
        <v>5</v>
      </c>
      <c r="C2188" s="1" t="n">
        <v>37</v>
      </c>
      <c r="D2188" s="2" t="b">
        <f aca="false">TRUE()</f>
        <v>1</v>
      </c>
      <c r="E2188" s="2" t="b">
        <f aca="false">FALSE()</f>
        <v>0</v>
      </c>
      <c r="F2188" s="2" t="n">
        <v>1</v>
      </c>
      <c r="G2188" s="2" t="s">
        <v>14</v>
      </c>
      <c r="H2188" s="2" t="s">
        <v>15</v>
      </c>
      <c r="I2188" s="2" t="s">
        <v>15</v>
      </c>
      <c r="J2188" s="2" t="s">
        <v>17</v>
      </c>
      <c r="K2188" s="2" t="n">
        <v>-2.46914</v>
      </c>
      <c r="L2188" s="2" t="n">
        <v>34.864553</v>
      </c>
      <c r="M2188" s="2" t="n">
        <v>707239</v>
      </c>
      <c r="N2188" s="2" t="n">
        <v>9727240</v>
      </c>
    </row>
    <row r="2189" customFormat="false" ht="15" hidden="false" customHeight="false" outlineLevel="0" collapsed="false">
      <c r="A2189" s="3" t="n">
        <v>42295</v>
      </c>
      <c r="B2189" s="1" t="n">
        <v>5</v>
      </c>
      <c r="C2189" s="1" t="n">
        <v>37</v>
      </c>
      <c r="D2189" s="2" t="b">
        <f aca="false">TRUE()</f>
        <v>1</v>
      </c>
      <c r="E2189" s="2" t="b">
        <f aca="false">FALSE()</f>
        <v>0</v>
      </c>
      <c r="F2189" s="2" t="n">
        <v>1</v>
      </c>
      <c r="G2189" s="2" t="s">
        <v>14</v>
      </c>
      <c r="H2189" s="2" t="s">
        <v>15</v>
      </c>
      <c r="I2189" s="2" t="s">
        <v>15</v>
      </c>
      <c r="J2189" s="2" t="s">
        <v>16</v>
      </c>
      <c r="K2189" s="2" t="n">
        <v>-2.466377</v>
      </c>
      <c r="L2189" s="2" t="n">
        <v>34.843369</v>
      </c>
      <c r="M2189" s="2" t="n">
        <v>704883</v>
      </c>
      <c r="N2189" s="2" t="n">
        <v>9727550</v>
      </c>
    </row>
    <row r="2190" customFormat="false" ht="15" hidden="false" customHeight="false" outlineLevel="0" collapsed="false">
      <c r="A2190" s="3" t="n">
        <v>42295</v>
      </c>
      <c r="B2190" s="1" t="n">
        <v>5</v>
      </c>
      <c r="C2190" s="1" t="n">
        <v>37</v>
      </c>
      <c r="D2190" s="2" t="b">
        <f aca="false">TRUE()</f>
        <v>1</v>
      </c>
      <c r="E2190" s="2" t="b">
        <f aca="false">FALSE()</f>
        <v>0</v>
      </c>
      <c r="F2190" s="2" t="n">
        <v>1</v>
      </c>
      <c r="G2190" s="2" t="s">
        <v>14</v>
      </c>
      <c r="H2190" s="2" t="s">
        <v>15</v>
      </c>
      <c r="I2190" s="2" t="s">
        <v>15</v>
      </c>
      <c r="J2190" s="2" t="s">
        <v>18</v>
      </c>
      <c r="K2190" s="2" t="n">
        <v>-2.463912</v>
      </c>
      <c r="L2190" s="2" t="n">
        <v>34.875584</v>
      </c>
      <c r="M2190" s="2" t="n">
        <v>708467</v>
      </c>
      <c r="N2190" s="2" t="n">
        <v>9727820</v>
      </c>
    </row>
    <row r="2191" customFormat="false" ht="15" hidden="false" customHeight="false" outlineLevel="0" collapsed="false">
      <c r="A2191" s="3" t="n">
        <v>42295</v>
      </c>
      <c r="B2191" s="1" t="n">
        <v>5</v>
      </c>
      <c r="C2191" s="1" t="n">
        <v>37</v>
      </c>
      <c r="D2191" s="2" t="b">
        <f aca="false">TRUE()</f>
        <v>1</v>
      </c>
      <c r="E2191" s="2" t="b">
        <f aca="false">FALSE()</f>
        <v>0</v>
      </c>
      <c r="F2191" s="2" t="n">
        <v>1</v>
      </c>
      <c r="G2191" s="2" t="s">
        <v>14</v>
      </c>
      <c r="H2191" s="2" t="s">
        <v>15</v>
      </c>
      <c r="I2191" s="2" t="s">
        <v>15</v>
      </c>
      <c r="J2191" s="2" t="s">
        <v>18</v>
      </c>
      <c r="K2191" s="2" t="n">
        <v>-2.462365</v>
      </c>
      <c r="L2191" s="2" t="n">
        <v>34.876786</v>
      </c>
      <c r="M2191" s="2" t="n">
        <v>708601</v>
      </c>
      <c r="N2191" s="2" t="n">
        <v>9727990</v>
      </c>
    </row>
    <row r="2192" customFormat="false" ht="15" hidden="false" customHeight="false" outlineLevel="0" collapsed="false">
      <c r="A2192" s="3" t="n">
        <v>42295</v>
      </c>
      <c r="B2192" s="1" t="n">
        <v>5</v>
      </c>
      <c r="C2192" s="1" t="n">
        <v>37</v>
      </c>
      <c r="D2192" s="2" t="b">
        <f aca="false">TRUE()</f>
        <v>1</v>
      </c>
      <c r="E2192" s="2" t="b">
        <f aca="false">FALSE()</f>
        <v>0</v>
      </c>
      <c r="F2192" s="2" t="n">
        <v>1</v>
      </c>
      <c r="G2192" s="2" t="s">
        <v>14</v>
      </c>
      <c r="H2192" s="2" t="s">
        <v>15</v>
      </c>
      <c r="I2192" s="2" t="s">
        <v>15</v>
      </c>
      <c r="J2192" s="2" t="s">
        <v>16</v>
      </c>
      <c r="K2192" s="2" t="n">
        <v>-2.458443</v>
      </c>
      <c r="L2192" s="2" t="n">
        <v>34.878341</v>
      </c>
      <c r="M2192" s="2" t="n">
        <v>708775</v>
      </c>
      <c r="N2192" s="2" t="n">
        <v>9728420</v>
      </c>
    </row>
    <row r="2193" customFormat="false" ht="15" hidden="false" customHeight="false" outlineLevel="0" collapsed="false">
      <c r="A2193" s="3" t="n">
        <v>42295</v>
      </c>
      <c r="B2193" s="1" t="n">
        <v>5</v>
      </c>
      <c r="C2193" s="1" t="n">
        <v>37</v>
      </c>
      <c r="D2193" s="2" t="b">
        <f aca="false">TRUE()</f>
        <v>1</v>
      </c>
      <c r="E2193" s="2" t="b">
        <f aca="false">FALSE()</f>
        <v>0</v>
      </c>
      <c r="F2193" s="2" t="n">
        <v>1</v>
      </c>
      <c r="G2193" s="2" t="s">
        <v>14</v>
      </c>
      <c r="H2193" s="2" t="s">
        <v>15</v>
      </c>
      <c r="I2193" s="2" t="s">
        <v>15</v>
      </c>
      <c r="J2193" s="2" t="s">
        <v>16</v>
      </c>
      <c r="K2193" s="2" t="n">
        <v>-2.458182</v>
      </c>
      <c r="L2193" s="2" t="n">
        <v>34.879011</v>
      </c>
      <c r="M2193" s="2" t="n">
        <v>708849</v>
      </c>
      <c r="N2193" s="2" t="n">
        <v>9728450</v>
      </c>
    </row>
    <row r="2194" customFormat="false" ht="15" hidden="false" customHeight="false" outlineLevel="0" collapsed="false">
      <c r="A2194" s="3" t="n">
        <v>42295</v>
      </c>
      <c r="B2194" s="1" t="n">
        <v>5</v>
      </c>
      <c r="C2194" s="1" t="n">
        <v>37</v>
      </c>
      <c r="D2194" s="2" t="b">
        <f aca="false">TRUE()</f>
        <v>1</v>
      </c>
      <c r="E2194" s="2" t="b">
        <f aca="false">FALSE()</f>
        <v>0</v>
      </c>
      <c r="F2194" s="2" t="n">
        <v>1</v>
      </c>
      <c r="G2194" s="2" t="s">
        <v>14</v>
      </c>
      <c r="H2194" s="2" t="s">
        <v>15</v>
      </c>
      <c r="I2194" s="2" t="s">
        <v>15</v>
      </c>
      <c r="J2194" s="2" t="s">
        <v>17</v>
      </c>
      <c r="K2194" s="2" t="n">
        <v>-2.455268</v>
      </c>
      <c r="L2194" s="2" t="n">
        <v>34.873915</v>
      </c>
      <c r="M2194" s="2" t="n">
        <v>708283</v>
      </c>
      <c r="N2194" s="2" t="n">
        <v>9728770</v>
      </c>
    </row>
    <row r="2195" customFormat="false" ht="15" hidden="false" customHeight="false" outlineLevel="0" collapsed="false">
      <c r="A2195" s="3" t="n">
        <v>42295</v>
      </c>
      <c r="B2195" s="1" t="n">
        <v>5</v>
      </c>
      <c r="C2195" s="1" t="n">
        <v>37</v>
      </c>
      <c r="D2195" s="2" t="b">
        <f aca="false">TRUE()</f>
        <v>1</v>
      </c>
      <c r="E2195" s="2" t="b">
        <f aca="false">FALSE()</f>
        <v>0</v>
      </c>
      <c r="F2195" s="2" t="n">
        <v>1</v>
      </c>
      <c r="G2195" s="2" t="s">
        <v>14</v>
      </c>
      <c r="H2195" s="2" t="s">
        <v>15</v>
      </c>
      <c r="I2195" s="2" t="s">
        <v>15</v>
      </c>
      <c r="J2195" s="2" t="s">
        <v>17</v>
      </c>
      <c r="K2195" s="2" t="n">
        <v>-2.454415</v>
      </c>
      <c r="L2195" s="2" t="n">
        <v>34.873203</v>
      </c>
      <c r="M2195" s="2" t="n">
        <v>708204</v>
      </c>
      <c r="N2195" s="2" t="n">
        <v>9728870</v>
      </c>
    </row>
    <row r="2196" customFormat="false" ht="15" hidden="false" customHeight="false" outlineLevel="0" collapsed="false">
      <c r="A2196" s="3" t="n">
        <v>42295</v>
      </c>
      <c r="B2196" s="1" t="n">
        <v>5</v>
      </c>
      <c r="C2196" s="1" t="n">
        <v>37</v>
      </c>
      <c r="D2196" s="2" t="b">
        <f aca="false">TRUE()</f>
        <v>1</v>
      </c>
      <c r="E2196" s="2" t="b">
        <f aca="false">FALSE()</f>
        <v>0</v>
      </c>
      <c r="F2196" s="2" t="n">
        <v>1</v>
      </c>
      <c r="G2196" s="2" t="s">
        <v>14</v>
      </c>
      <c r="H2196" s="2" t="s">
        <v>15</v>
      </c>
      <c r="I2196" s="2" t="s">
        <v>15</v>
      </c>
      <c r="J2196" s="2" t="s">
        <v>16</v>
      </c>
      <c r="K2196" s="2" t="n">
        <v>-2.447609</v>
      </c>
      <c r="L2196" s="2" t="n">
        <v>34.866787</v>
      </c>
      <c r="M2196" s="2" t="n">
        <v>707491</v>
      </c>
      <c r="N2196" s="2" t="n">
        <v>9729620</v>
      </c>
    </row>
    <row r="2197" customFormat="false" ht="15" hidden="false" customHeight="false" outlineLevel="0" collapsed="false">
      <c r="A2197" s="3" t="n">
        <v>42295</v>
      </c>
      <c r="B2197" s="1" t="n">
        <v>5</v>
      </c>
      <c r="C2197" s="1" t="n">
        <v>37</v>
      </c>
      <c r="D2197" s="2" t="b">
        <f aca="false">TRUE()</f>
        <v>1</v>
      </c>
      <c r="E2197" s="2" t="b">
        <f aca="false">FALSE()</f>
        <v>0</v>
      </c>
      <c r="F2197" s="2" t="n">
        <v>1</v>
      </c>
      <c r="G2197" s="2" t="s">
        <v>14</v>
      </c>
      <c r="H2197" s="2" t="s">
        <v>15</v>
      </c>
      <c r="I2197" s="2" t="s">
        <v>15</v>
      </c>
      <c r="J2197" s="2" t="s">
        <v>16</v>
      </c>
      <c r="K2197" s="2" t="n">
        <v>-2.445294</v>
      </c>
      <c r="L2197" s="2" t="n">
        <v>34.865167</v>
      </c>
      <c r="M2197" s="2" t="n">
        <v>707311</v>
      </c>
      <c r="N2197" s="2" t="n">
        <v>9729880</v>
      </c>
    </row>
    <row r="2198" customFormat="false" ht="15" hidden="false" customHeight="false" outlineLevel="0" collapsed="false">
      <c r="A2198" s="3" t="n">
        <v>42295</v>
      </c>
      <c r="B2198" s="1" t="n">
        <v>5</v>
      </c>
      <c r="C2198" s="1" t="n">
        <v>37</v>
      </c>
      <c r="D2198" s="2" t="b">
        <f aca="false">TRUE()</f>
        <v>1</v>
      </c>
      <c r="E2198" s="2" t="b">
        <f aca="false">FALSE()</f>
        <v>0</v>
      </c>
      <c r="F2198" s="2" t="n">
        <v>1</v>
      </c>
      <c r="G2198" s="2" t="s">
        <v>14</v>
      </c>
      <c r="H2198" s="2" t="s">
        <v>15</v>
      </c>
      <c r="I2198" s="2" t="s">
        <v>15</v>
      </c>
      <c r="J2198" s="2" t="s">
        <v>17</v>
      </c>
      <c r="K2198" s="2" t="n">
        <v>-2.44455</v>
      </c>
      <c r="L2198" s="2" t="n">
        <v>34.864656</v>
      </c>
      <c r="M2198" s="2" t="n">
        <v>707255</v>
      </c>
      <c r="N2198" s="2" t="n">
        <v>9729960</v>
      </c>
    </row>
    <row r="2199" customFormat="false" ht="15" hidden="false" customHeight="false" outlineLevel="0" collapsed="false">
      <c r="A2199" s="3" t="n">
        <v>42295</v>
      </c>
      <c r="B2199" s="1" t="n">
        <v>5</v>
      </c>
      <c r="C2199" s="1" t="n">
        <v>37</v>
      </c>
      <c r="D2199" s="2" t="b">
        <f aca="false">TRUE()</f>
        <v>1</v>
      </c>
      <c r="E2199" s="2" t="b">
        <f aca="false">FALSE()</f>
        <v>0</v>
      </c>
      <c r="F2199" s="2" t="n">
        <v>1</v>
      </c>
      <c r="G2199" s="2" t="s">
        <v>14</v>
      </c>
      <c r="H2199" s="2" t="s">
        <v>15</v>
      </c>
      <c r="I2199" s="2" t="s">
        <v>15</v>
      </c>
      <c r="J2199" s="2" t="s">
        <v>16</v>
      </c>
      <c r="K2199" s="2" t="n">
        <v>-2.443947</v>
      </c>
      <c r="L2199" s="2" t="n">
        <v>34.864113</v>
      </c>
      <c r="M2199" s="2" t="n">
        <v>707194</v>
      </c>
      <c r="N2199" s="2" t="n">
        <v>9730030</v>
      </c>
    </row>
    <row r="2200" customFormat="false" ht="15" hidden="false" customHeight="false" outlineLevel="0" collapsed="false">
      <c r="A2200" s="3" t="n">
        <v>42295</v>
      </c>
      <c r="B2200" s="1" t="n">
        <v>5</v>
      </c>
      <c r="C2200" s="1" t="n">
        <v>37</v>
      </c>
      <c r="D2200" s="2" t="b">
        <f aca="false">TRUE()</f>
        <v>1</v>
      </c>
      <c r="E2200" s="2" t="b">
        <f aca="false">FALSE()</f>
        <v>0</v>
      </c>
      <c r="F2200" s="2" t="n">
        <v>1</v>
      </c>
      <c r="G2200" s="2" t="s">
        <v>14</v>
      </c>
      <c r="H2200" s="2" t="s">
        <v>15</v>
      </c>
      <c r="I2200" s="2" t="s">
        <v>15</v>
      </c>
      <c r="J2200" s="2" t="s">
        <v>17</v>
      </c>
      <c r="K2200" s="2" t="n">
        <v>-2.443943</v>
      </c>
      <c r="L2200" s="2" t="n">
        <v>34.864103</v>
      </c>
      <c r="M2200" s="2" t="n">
        <v>707193</v>
      </c>
      <c r="N2200" s="2" t="n">
        <v>9730030</v>
      </c>
    </row>
    <row r="2201" customFormat="false" ht="15" hidden="false" customHeight="false" outlineLevel="0" collapsed="false">
      <c r="A2201" s="3" t="n">
        <v>42295</v>
      </c>
      <c r="B2201" s="1" t="n">
        <v>5</v>
      </c>
      <c r="C2201" s="1" t="n">
        <v>37</v>
      </c>
      <c r="D2201" s="2" t="b">
        <f aca="false">TRUE()</f>
        <v>1</v>
      </c>
      <c r="E2201" s="2" t="b">
        <f aca="false">FALSE()</f>
        <v>0</v>
      </c>
      <c r="F2201" s="2" t="n">
        <v>1</v>
      </c>
      <c r="G2201" s="2" t="s">
        <v>14</v>
      </c>
      <c r="H2201" s="2" t="s">
        <v>15</v>
      </c>
      <c r="I2201" s="2" t="s">
        <v>15</v>
      </c>
      <c r="J2201" s="2" t="s">
        <v>17</v>
      </c>
      <c r="K2201" s="2" t="n">
        <v>-2.443337</v>
      </c>
      <c r="L2201" s="2" t="n">
        <v>34.863534</v>
      </c>
      <c r="M2201" s="2" t="n">
        <v>707130</v>
      </c>
      <c r="N2201" s="2" t="n">
        <v>9730090</v>
      </c>
    </row>
    <row r="2202" customFormat="false" ht="15" hidden="false" customHeight="false" outlineLevel="0" collapsed="false">
      <c r="A2202" s="3" t="n">
        <v>42295</v>
      </c>
      <c r="B2202" s="1" t="n">
        <v>5</v>
      </c>
      <c r="C2202" s="1" t="n">
        <v>37</v>
      </c>
      <c r="D2202" s="2" t="b">
        <f aca="false">TRUE()</f>
        <v>1</v>
      </c>
      <c r="E2202" s="2" t="b">
        <f aca="false">FALSE()</f>
        <v>0</v>
      </c>
      <c r="F2202" s="2" t="n">
        <v>1</v>
      </c>
      <c r="G2202" s="2" t="s">
        <v>14</v>
      </c>
      <c r="H2202" s="2" t="s">
        <v>15</v>
      </c>
      <c r="I2202" s="2" t="s">
        <v>15</v>
      </c>
      <c r="J2202" s="2" t="s">
        <v>18</v>
      </c>
      <c r="K2202" s="2" t="n">
        <v>-2.442023</v>
      </c>
      <c r="L2202" s="2" t="n">
        <v>34.862896</v>
      </c>
      <c r="M2202" s="2" t="n">
        <v>707059</v>
      </c>
      <c r="N2202" s="2" t="n">
        <v>9730240</v>
      </c>
    </row>
    <row r="2203" customFormat="false" ht="15" hidden="false" customHeight="false" outlineLevel="0" collapsed="false">
      <c r="A2203" s="3" t="n">
        <v>42295</v>
      </c>
      <c r="B2203" s="1" t="n">
        <v>5</v>
      </c>
      <c r="C2203" s="1" t="n">
        <v>37</v>
      </c>
      <c r="D2203" s="2" t="b">
        <f aca="false">TRUE()</f>
        <v>1</v>
      </c>
      <c r="E2203" s="2" t="b">
        <f aca="false">FALSE()</f>
        <v>0</v>
      </c>
      <c r="F2203" s="2" t="n">
        <v>1</v>
      </c>
      <c r="G2203" s="2" t="s">
        <v>14</v>
      </c>
      <c r="H2203" s="2" t="s">
        <v>15</v>
      </c>
      <c r="I2203" s="2" t="s">
        <v>15</v>
      </c>
      <c r="J2203" s="2" t="s">
        <v>17</v>
      </c>
      <c r="K2203" s="2" t="n">
        <v>-2.439634</v>
      </c>
      <c r="L2203" s="2" t="n">
        <v>34.861327</v>
      </c>
      <c r="M2203" s="2" t="n">
        <v>706885</v>
      </c>
      <c r="N2203" s="2" t="n">
        <v>9730500</v>
      </c>
    </row>
    <row r="2204" customFormat="false" ht="15" hidden="false" customHeight="false" outlineLevel="0" collapsed="false">
      <c r="A2204" s="3" t="n">
        <v>42295</v>
      </c>
      <c r="B2204" s="1" t="n">
        <v>5</v>
      </c>
      <c r="C2204" s="1" t="n">
        <v>37</v>
      </c>
      <c r="D2204" s="2" t="b">
        <f aca="false">TRUE()</f>
        <v>1</v>
      </c>
      <c r="E2204" s="2" t="b">
        <f aca="false">FALSE()</f>
        <v>0</v>
      </c>
      <c r="F2204" s="2" t="n">
        <v>1</v>
      </c>
      <c r="G2204" s="2" t="s">
        <v>14</v>
      </c>
      <c r="H2204" s="2" t="s">
        <v>15</v>
      </c>
      <c r="I2204" s="2" t="s">
        <v>15</v>
      </c>
      <c r="J2204" s="2" t="s">
        <v>17</v>
      </c>
      <c r="K2204" s="2" t="n">
        <v>-2.436187</v>
      </c>
      <c r="L2204" s="2" t="n">
        <v>34.859298</v>
      </c>
      <c r="M2204" s="2" t="n">
        <v>706660</v>
      </c>
      <c r="N2204" s="2" t="n">
        <v>9730880</v>
      </c>
    </row>
    <row r="2205" customFormat="false" ht="15" hidden="false" customHeight="false" outlineLevel="0" collapsed="false">
      <c r="A2205" s="3" t="n">
        <v>42295</v>
      </c>
      <c r="B2205" s="1" t="n">
        <v>5</v>
      </c>
      <c r="C2205" s="1" t="n">
        <v>37</v>
      </c>
      <c r="D2205" s="2" t="b">
        <f aca="false">TRUE()</f>
        <v>1</v>
      </c>
      <c r="E2205" s="2" t="b">
        <f aca="false">FALSE()</f>
        <v>0</v>
      </c>
      <c r="F2205" s="2" t="n">
        <v>1</v>
      </c>
      <c r="G2205" s="2" t="s">
        <v>14</v>
      </c>
      <c r="H2205" s="2" t="s">
        <v>15</v>
      </c>
      <c r="I2205" s="2" t="s">
        <v>15</v>
      </c>
      <c r="J2205" s="2" t="s">
        <v>17</v>
      </c>
      <c r="K2205" s="2" t="n">
        <v>-2.435272</v>
      </c>
      <c r="L2205" s="2" t="n">
        <v>34.858849</v>
      </c>
      <c r="M2205" s="2" t="n">
        <v>706610</v>
      </c>
      <c r="N2205" s="2" t="n">
        <v>9730990</v>
      </c>
    </row>
    <row r="2206" customFormat="false" ht="15" hidden="false" customHeight="false" outlineLevel="0" collapsed="false">
      <c r="A2206" s="3" t="n">
        <v>42295</v>
      </c>
      <c r="B2206" s="1" t="n">
        <v>5</v>
      </c>
      <c r="C2206" s="1" t="n">
        <v>37</v>
      </c>
      <c r="D2206" s="2" t="b">
        <f aca="false">TRUE()</f>
        <v>1</v>
      </c>
      <c r="E2206" s="2" t="b">
        <f aca="false">FALSE()</f>
        <v>0</v>
      </c>
      <c r="F2206" s="2" t="n">
        <v>1</v>
      </c>
      <c r="G2206" s="2" t="s">
        <v>14</v>
      </c>
      <c r="H2206" s="2" t="s">
        <v>15</v>
      </c>
      <c r="I2206" s="2" t="s">
        <v>15</v>
      </c>
      <c r="J2206" s="2" t="s">
        <v>18</v>
      </c>
      <c r="K2206" s="2" t="n">
        <v>-2.434966</v>
      </c>
      <c r="L2206" s="2" t="n">
        <v>34.858996</v>
      </c>
      <c r="M2206" s="2" t="n">
        <v>706627</v>
      </c>
      <c r="N2206" s="2" t="n">
        <v>9731020</v>
      </c>
    </row>
    <row r="2207" customFormat="false" ht="15" hidden="false" customHeight="false" outlineLevel="0" collapsed="false">
      <c r="A2207" s="3" t="n">
        <v>42295</v>
      </c>
      <c r="B2207" s="1" t="n">
        <v>5</v>
      </c>
      <c r="C2207" s="1" t="n">
        <v>37</v>
      </c>
      <c r="D2207" s="2" t="b">
        <f aca="false">TRUE()</f>
        <v>1</v>
      </c>
      <c r="E2207" s="2" t="b">
        <f aca="false">FALSE()</f>
        <v>0</v>
      </c>
      <c r="F2207" s="2" t="n">
        <v>1</v>
      </c>
      <c r="G2207" s="2" t="s">
        <v>14</v>
      </c>
      <c r="H2207" s="2" t="s">
        <v>15</v>
      </c>
      <c r="I2207" s="2" t="s">
        <v>15</v>
      </c>
      <c r="J2207" s="2" t="s">
        <v>16</v>
      </c>
      <c r="K2207" s="2" t="n">
        <v>-2.434129</v>
      </c>
      <c r="L2207" s="2" t="n">
        <v>34.859904</v>
      </c>
      <c r="M2207" s="2" t="n">
        <v>706728</v>
      </c>
      <c r="N2207" s="2" t="n">
        <v>9731110</v>
      </c>
    </row>
    <row r="2208" customFormat="false" ht="15" hidden="false" customHeight="false" outlineLevel="0" collapsed="false">
      <c r="A2208" s="3" t="n">
        <v>42295</v>
      </c>
      <c r="B2208" s="1" t="n">
        <v>5</v>
      </c>
      <c r="C2208" s="1" t="n">
        <v>38</v>
      </c>
      <c r="D2208" s="2" t="b">
        <f aca="false">TRUE()</f>
        <v>1</v>
      </c>
      <c r="E2208" s="2" t="b">
        <f aca="false">FALSE()</f>
        <v>0</v>
      </c>
      <c r="F2208" s="2" t="n">
        <v>1</v>
      </c>
      <c r="G2208" s="2" t="s">
        <v>14</v>
      </c>
      <c r="H2208" s="2" t="s">
        <v>15</v>
      </c>
      <c r="I2208" s="2" t="s">
        <v>15</v>
      </c>
      <c r="J2208" s="2" t="s">
        <v>18</v>
      </c>
      <c r="K2208" s="2" t="n">
        <v>-2.431473</v>
      </c>
      <c r="L2208" s="2" t="n">
        <v>34.871976</v>
      </c>
      <c r="M2208" s="2" t="n">
        <v>708071</v>
      </c>
      <c r="N2208" s="2" t="n">
        <v>9731400</v>
      </c>
    </row>
    <row r="2209" customFormat="false" ht="15" hidden="false" customHeight="false" outlineLevel="0" collapsed="false">
      <c r="A2209" s="3" t="n">
        <v>42295</v>
      </c>
      <c r="B2209" s="1" t="n">
        <v>5</v>
      </c>
      <c r="C2209" s="1" t="n">
        <v>38</v>
      </c>
      <c r="D2209" s="2" t="b">
        <f aca="false">TRUE()</f>
        <v>1</v>
      </c>
      <c r="E2209" s="2" t="b">
        <f aca="false">FALSE()</f>
        <v>0</v>
      </c>
      <c r="F2209" s="2" t="n">
        <v>1</v>
      </c>
      <c r="G2209" s="2" t="s">
        <v>14</v>
      </c>
      <c r="H2209" s="2" t="s">
        <v>15</v>
      </c>
      <c r="I2209" s="2" t="s">
        <v>15</v>
      </c>
      <c r="J2209" s="2" t="s">
        <v>18</v>
      </c>
      <c r="K2209" s="2" t="n">
        <v>-2.43122</v>
      </c>
      <c r="L2209" s="2" t="n">
        <v>34.880169</v>
      </c>
      <c r="M2209" s="2" t="n">
        <v>708982</v>
      </c>
      <c r="N2209" s="2" t="n">
        <v>9731430</v>
      </c>
    </row>
    <row r="2210" customFormat="false" ht="15" hidden="false" customHeight="false" outlineLevel="0" collapsed="false">
      <c r="A2210" s="3" t="n">
        <v>42295</v>
      </c>
      <c r="B2210" s="1" t="n">
        <v>5</v>
      </c>
      <c r="C2210" s="1" t="n">
        <v>38</v>
      </c>
      <c r="D2210" s="2" t="b">
        <f aca="false">TRUE()</f>
        <v>1</v>
      </c>
      <c r="E2210" s="2" t="b">
        <f aca="false">FALSE()</f>
        <v>0</v>
      </c>
      <c r="F2210" s="2" t="n">
        <v>1</v>
      </c>
      <c r="G2210" s="2" t="s">
        <v>14</v>
      </c>
      <c r="H2210" s="2" t="s">
        <v>15</v>
      </c>
      <c r="I2210" s="2" t="s">
        <v>15</v>
      </c>
      <c r="J2210" s="2" t="s">
        <v>18</v>
      </c>
      <c r="K2210" s="2" t="n">
        <v>-2.431163</v>
      </c>
      <c r="L2210" s="2" t="n">
        <v>34.872954</v>
      </c>
      <c r="M2210" s="2" t="n">
        <v>708180</v>
      </c>
      <c r="N2210" s="2" t="n">
        <v>9731440</v>
      </c>
    </row>
    <row r="2211" customFormat="false" ht="15" hidden="false" customHeight="false" outlineLevel="0" collapsed="false">
      <c r="A2211" s="3" t="n">
        <v>42295</v>
      </c>
      <c r="B2211" s="1" t="n">
        <v>5</v>
      </c>
      <c r="C2211" s="1" t="n">
        <v>38</v>
      </c>
      <c r="D2211" s="2" t="b">
        <f aca="false">TRUE()</f>
        <v>1</v>
      </c>
      <c r="E2211" s="2" t="b">
        <f aca="false">FALSE()</f>
        <v>0</v>
      </c>
      <c r="F2211" s="2" t="n">
        <v>1</v>
      </c>
      <c r="G2211" s="2" t="s">
        <v>14</v>
      </c>
      <c r="H2211" s="2" t="s">
        <v>15</v>
      </c>
      <c r="I2211" s="2" t="s">
        <v>15</v>
      </c>
      <c r="J2211" s="2" t="s">
        <v>18</v>
      </c>
      <c r="K2211" s="2" t="n">
        <v>-2.431101</v>
      </c>
      <c r="L2211" s="2" t="n">
        <v>34.879275</v>
      </c>
      <c r="M2211" s="2" t="n">
        <v>708883</v>
      </c>
      <c r="N2211" s="2" t="n">
        <v>9731440</v>
      </c>
    </row>
    <row r="2212" customFormat="false" ht="15" hidden="false" customHeight="false" outlineLevel="0" collapsed="false">
      <c r="A2212" s="3" t="n">
        <v>42295</v>
      </c>
      <c r="B2212" s="1" t="n">
        <v>5</v>
      </c>
      <c r="C2212" s="1" t="n">
        <v>38</v>
      </c>
      <c r="D2212" s="2" t="b">
        <f aca="false">TRUE()</f>
        <v>1</v>
      </c>
      <c r="E2212" s="2" t="b">
        <f aca="false">FALSE()</f>
        <v>0</v>
      </c>
      <c r="F2212" s="2" t="n">
        <v>1</v>
      </c>
      <c r="G2212" s="2" t="s">
        <v>14</v>
      </c>
      <c r="H2212" s="2" t="s">
        <v>15</v>
      </c>
      <c r="I2212" s="2" t="s">
        <v>15</v>
      </c>
      <c r="J2212" s="2" t="s">
        <v>18</v>
      </c>
      <c r="K2212" s="2" t="n">
        <v>-2.431012</v>
      </c>
      <c r="L2212" s="2" t="n">
        <v>34.878024</v>
      </c>
      <c r="M2212" s="2" t="n">
        <v>708744</v>
      </c>
      <c r="N2212" s="2" t="n">
        <v>9731450</v>
      </c>
    </row>
    <row r="2213" customFormat="false" ht="15" hidden="false" customHeight="false" outlineLevel="0" collapsed="false">
      <c r="A2213" s="3" t="n">
        <v>42295</v>
      </c>
      <c r="B2213" s="1" t="n">
        <v>5</v>
      </c>
      <c r="C2213" s="1" t="n">
        <v>38</v>
      </c>
      <c r="D2213" s="2" t="b">
        <f aca="false">TRUE()</f>
        <v>1</v>
      </c>
      <c r="E2213" s="2" t="b">
        <f aca="false">FALSE()</f>
        <v>0</v>
      </c>
      <c r="F2213" s="2" t="n">
        <v>1</v>
      </c>
      <c r="G2213" s="2" t="s">
        <v>14</v>
      </c>
      <c r="H2213" s="2" t="s">
        <v>15</v>
      </c>
      <c r="I2213" s="2" t="s">
        <v>15</v>
      </c>
      <c r="J2213" s="2" t="s">
        <v>18</v>
      </c>
      <c r="K2213" s="2" t="n">
        <v>-2.430779</v>
      </c>
      <c r="L2213" s="2" t="n">
        <v>34.876968</v>
      </c>
      <c r="M2213" s="2" t="n">
        <v>708626</v>
      </c>
      <c r="N2213" s="2" t="n">
        <v>9731480</v>
      </c>
    </row>
    <row r="2214" customFormat="false" ht="15" hidden="false" customHeight="false" outlineLevel="0" collapsed="false">
      <c r="A2214" s="3" t="n">
        <v>42295</v>
      </c>
      <c r="B2214" s="1" t="n">
        <v>5</v>
      </c>
      <c r="C2214" s="1" t="n">
        <v>38</v>
      </c>
      <c r="D2214" s="2" t="b">
        <f aca="false">TRUE()</f>
        <v>1</v>
      </c>
      <c r="E2214" s="2" t="b">
        <f aca="false">FALSE()</f>
        <v>0</v>
      </c>
      <c r="F2214" s="2" t="n">
        <v>1</v>
      </c>
      <c r="G2214" s="2" t="s">
        <v>14</v>
      </c>
      <c r="H2214" s="2" t="s">
        <v>15</v>
      </c>
      <c r="I2214" s="2" t="s">
        <v>15</v>
      </c>
      <c r="J2214" s="2" t="s">
        <v>18</v>
      </c>
      <c r="K2214" s="2" t="n">
        <v>-2.430779</v>
      </c>
      <c r="L2214" s="2" t="n">
        <v>34.876968</v>
      </c>
      <c r="M2214" s="2" t="n">
        <v>708626</v>
      </c>
      <c r="N2214" s="2" t="n">
        <v>9731480</v>
      </c>
    </row>
    <row r="2215" customFormat="false" ht="15" hidden="false" customHeight="false" outlineLevel="0" collapsed="false">
      <c r="A2215" s="3" t="n">
        <v>42295</v>
      </c>
      <c r="B2215" s="1" t="n">
        <v>5</v>
      </c>
      <c r="C2215" s="1" t="n">
        <v>38</v>
      </c>
      <c r="D2215" s="2" t="b">
        <f aca="false">TRUE()</f>
        <v>1</v>
      </c>
      <c r="E2215" s="2" t="b">
        <f aca="false">FALSE()</f>
        <v>0</v>
      </c>
      <c r="F2215" s="2" t="n">
        <v>1</v>
      </c>
      <c r="G2215" s="2" t="s">
        <v>14</v>
      </c>
      <c r="H2215" s="2" t="s">
        <v>15</v>
      </c>
      <c r="I2215" s="2" t="s">
        <v>15</v>
      </c>
      <c r="J2215" s="2" t="s">
        <v>18</v>
      </c>
      <c r="K2215" s="2" t="n">
        <v>-2.430765</v>
      </c>
      <c r="L2215" s="2" t="n">
        <v>34.876958</v>
      </c>
      <c r="M2215" s="2" t="n">
        <v>708625</v>
      </c>
      <c r="N2215" s="2" t="n">
        <v>9731480</v>
      </c>
    </row>
    <row r="2216" customFormat="false" ht="15" hidden="false" customHeight="false" outlineLevel="0" collapsed="false">
      <c r="A2216" s="3" t="n">
        <v>42295</v>
      </c>
      <c r="B2216" s="1" t="n">
        <v>5</v>
      </c>
      <c r="C2216" s="1" t="n">
        <v>38</v>
      </c>
      <c r="D2216" s="2" t="b">
        <f aca="false">TRUE()</f>
        <v>1</v>
      </c>
      <c r="E2216" s="2" t="b">
        <f aca="false">FALSE()</f>
        <v>0</v>
      </c>
      <c r="F2216" s="2" t="n">
        <v>1</v>
      </c>
      <c r="G2216" s="2" t="s">
        <v>14</v>
      </c>
      <c r="H2216" s="2" t="s">
        <v>15</v>
      </c>
      <c r="I2216" s="2" t="s">
        <v>15</v>
      </c>
      <c r="J2216" s="2" t="s">
        <v>18</v>
      </c>
      <c r="K2216" s="2" t="n">
        <v>-2.430725</v>
      </c>
      <c r="L2216" s="2" t="n">
        <v>34.876805</v>
      </c>
      <c r="M2216" s="2" t="n">
        <v>708608</v>
      </c>
      <c r="N2216" s="2" t="n">
        <v>9731490</v>
      </c>
    </row>
    <row r="2217" customFormat="false" ht="15" hidden="false" customHeight="false" outlineLevel="0" collapsed="false">
      <c r="A2217" s="3" t="n">
        <v>42295</v>
      </c>
      <c r="B2217" s="1" t="n">
        <v>5</v>
      </c>
      <c r="C2217" s="1" t="n">
        <v>38</v>
      </c>
      <c r="D2217" s="2" t="b">
        <f aca="false">TRUE()</f>
        <v>1</v>
      </c>
      <c r="E2217" s="2" t="b">
        <f aca="false">FALSE()</f>
        <v>0</v>
      </c>
      <c r="F2217" s="2" t="n">
        <v>1</v>
      </c>
      <c r="G2217" s="2" t="s">
        <v>14</v>
      </c>
      <c r="H2217" s="2" t="s">
        <v>15</v>
      </c>
      <c r="I2217" s="2" t="s">
        <v>15</v>
      </c>
      <c r="J2217" s="2" t="s">
        <v>18</v>
      </c>
      <c r="K2217" s="2" t="n">
        <v>-2.430673</v>
      </c>
      <c r="L2217" s="2" t="n">
        <v>34.881345</v>
      </c>
      <c r="M2217" s="2" t="n">
        <v>709113</v>
      </c>
      <c r="N2217" s="2" t="n">
        <v>9731490</v>
      </c>
    </row>
    <row r="2218" customFormat="false" ht="15" hidden="false" customHeight="false" outlineLevel="0" collapsed="false">
      <c r="A2218" s="3" t="n">
        <v>42295</v>
      </c>
      <c r="B2218" s="1" t="n">
        <v>5</v>
      </c>
      <c r="C2218" s="1" t="n">
        <v>38</v>
      </c>
      <c r="D2218" s="2" t="b">
        <f aca="false">TRUE()</f>
        <v>1</v>
      </c>
      <c r="E2218" s="2" t="b">
        <f aca="false">FALSE()</f>
        <v>0</v>
      </c>
      <c r="F2218" s="2" t="n">
        <v>1</v>
      </c>
      <c r="G2218" s="2" t="s">
        <v>14</v>
      </c>
      <c r="H2218" s="2" t="s">
        <v>15</v>
      </c>
      <c r="I2218" s="2" t="s">
        <v>15</v>
      </c>
      <c r="J2218" s="2" t="s">
        <v>17</v>
      </c>
      <c r="K2218" s="2" t="n">
        <v>-2.430429</v>
      </c>
      <c r="L2218" s="2" t="n">
        <v>34.874631</v>
      </c>
      <c r="M2218" s="2" t="n">
        <v>708366</v>
      </c>
      <c r="N2218" s="2" t="n">
        <v>9731520</v>
      </c>
    </row>
    <row r="2219" customFormat="false" ht="15" hidden="false" customHeight="false" outlineLevel="0" collapsed="false">
      <c r="A2219" s="3" t="n">
        <v>42295</v>
      </c>
      <c r="B2219" s="1" t="n">
        <v>5</v>
      </c>
      <c r="C2219" s="1" t="n">
        <v>38</v>
      </c>
      <c r="D2219" s="2" t="b">
        <f aca="false">TRUE()</f>
        <v>1</v>
      </c>
      <c r="E2219" s="2" t="b">
        <f aca="false">FALSE()</f>
        <v>0</v>
      </c>
      <c r="F2219" s="2" t="n">
        <v>1</v>
      </c>
      <c r="G2219" s="2" t="s">
        <v>14</v>
      </c>
      <c r="H2219" s="2" t="s">
        <v>15</v>
      </c>
      <c r="I2219" s="2" t="s">
        <v>15</v>
      </c>
      <c r="J2219" s="2" t="s">
        <v>16</v>
      </c>
      <c r="K2219" s="2" t="n">
        <v>-2.430386</v>
      </c>
      <c r="L2219" s="2" t="n">
        <v>34.875161</v>
      </c>
      <c r="M2219" s="2" t="n">
        <v>708425</v>
      </c>
      <c r="N2219" s="2" t="n">
        <v>9731520</v>
      </c>
    </row>
    <row r="2220" customFormat="false" ht="15" hidden="false" customHeight="false" outlineLevel="0" collapsed="false">
      <c r="A2220" s="3" t="n">
        <v>42295</v>
      </c>
      <c r="B2220" s="1" t="n">
        <v>5</v>
      </c>
      <c r="C2220" s="1" t="n">
        <v>39</v>
      </c>
      <c r="D2220" s="2" t="b">
        <f aca="false">TRUE()</f>
        <v>1</v>
      </c>
      <c r="E2220" s="2" t="b">
        <f aca="false">FALSE()</f>
        <v>0</v>
      </c>
      <c r="F2220" s="2" t="n">
        <v>1</v>
      </c>
      <c r="G2220" s="2" t="s">
        <v>14</v>
      </c>
      <c r="H2220" s="2" t="s">
        <v>15</v>
      </c>
      <c r="I2220" s="2" t="s">
        <v>15</v>
      </c>
      <c r="J2220" s="2" t="s">
        <v>16</v>
      </c>
      <c r="K2220" s="2" t="n">
        <v>-2.481152</v>
      </c>
      <c r="L2220" s="2" t="n">
        <v>34.939797</v>
      </c>
      <c r="M2220" s="2" t="n">
        <v>715607</v>
      </c>
      <c r="N2220" s="2" t="n">
        <v>9725900</v>
      </c>
    </row>
    <row r="2221" customFormat="false" ht="15" hidden="false" customHeight="false" outlineLevel="0" collapsed="false">
      <c r="A2221" s="3" t="n">
        <v>42295</v>
      </c>
      <c r="B2221" s="1" t="n">
        <v>5</v>
      </c>
      <c r="C2221" s="1" t="n">
        <v>39</v>
      </c>
      <c r="D2221" s="2" t="b">
        <f aca="false">TRUE()</f>
        <v>1</v>
      </c>
      <c r="E2221" s="2" t="b">
        <f aca="false">FALSE()</f>
        <v>0</v>
      </c>
      <c r="F2221" s="2" t="n">
        <v>1</v>
      </c>
      <c r="G2221" s="2" t="s">
        <v>14</v>
      </c>
      <c r="H2221" s="2" t="s">
        <v>15</v>
      </c>
      <c r="I2221" s="2" t="s">
        <v>15</v>
      </c>
      <c r="J2221" s="2" t="s">
        <v>18</v>
      </c>
      <c r="K2221" s="2" t="n">
        <v>-2.479957</v>
      </c>
      <c r="L2221" s="2" t="n">
        <v>34.939385</v>
      </c>
      <c r="M2221" s="2" t="n">
        <v>715561</v>
      </c>
      <c r="N2221" s="2" t="n">
        <v>9726030</v>
      </c>
    </row>
    <row r="2222" customFormat="false" ht="15" hidden="false" customHeight="false" outlineLevel="0" collapsed="false">
      <c r="A2222" s="3" t="n">
        <v>42295</v>
      </c>
      <c r="B2222" s="1" t="n">
        <v>5</v>
      </c>
      <c r="C2222" s="1" t="n">
        <v>39</v>
      </c>
      <c r="D2222" s="2" t="b">
        <f aca="false">TRUE()</f>
        <v>1</v>
      </c>
      <c r="E2222" s="2" t="b">
        <f aca="false">FALSE()</f>
        <v>0</v>
      </c>
      <c r="F2222" s="2" t="n">
        <v>1</v>
      </c>
      <c r="G2222" s="2" t="s">
        <v>14</v>
      </c>
      <c r="H2222" s="2" t="s">
        <v>15</v>
      </c>
      <c r="I2222" s="2" t="s">
        <v>15</v>
      </c>
      <c r="J2222" s="2" t="s">
        <v>17</v>
      </c>
      <c r="K2222" s="2" t="n">
        <v>-2.471821</v>
      </c>
      <c r="L2222" s="2" t="n">
        <v>34.937679</v>
      </c>
      <c r="M2222" s="2" t="n">
        <v>715373</v>
      </c>
      <c r="N2222" s="2" t="n">
        <v>9726930</v>
      </c>
    </row>
    <row r="2223" customFormat="false" ht="15" hidden="false" customHeight="false" outlineLevel="0" collapsed="false">
      <c r="A2223" s="3" t="n">
        <v>42295</v>
      </c>
      <c r="B2223" s="1" t="n">
        <v>5</v>
      </c>
      <c r="C2223" s="1" t="n">
        <v>39</v>
      </c>
      <c r="D2223" s="2" t="b">
        <f aca="false">TRUE()</f>
        <v>1</v>
      </c>
      <c r="E2223" s="2" t="b">
        <f aca="false">FALSE()</f>
        <v>0</v>
      </c>
      <c r="F2223" s="2" t="n">
        <v>1</v>
      </c>
      <c r="G2223" s="2" t="s">
        <v>14</v>
      </c>
      <c r="H2223" s="2" t="s">
        <v>15</v>
      </c>
      <c r="I2223" s="2" t="s">
        <v>15</v>
      </c>
      <c r="J2223" s="2" t="s">
        <v>17</v>
      </c>
      <c r="K2223" s="2" t="n">
        <v>-2.451124</v>
      </c>
      <c r="L2223" s="2" t="n">
        <v>34.942533</v>
      </c>
      <c r="M2223" s="2" t="n">
        <v>715916</v>
      </c>
      <c r="N2223" s="2" t="n">
        <v>9729220</v>
      </c>
    </row>
    <row r="2224" customFormat="false" ht="15" hidden="false" customHeight="false" outlineLevel="0" collapsed="false">
      <c r="A2224" s="3" t="n">
        <v>42291</v>
      </c>
      <c r="B2224" s="1" t="n">
        <v>5</v>
      </c>
      <c r="C2224" s="1" t="n">
        <v>4</v>
      </c>
      <c r="D2224" s="2" t="b">
        <f aca="false">FALSE()</f>
        <v>0</v>
      </c>
      <c r="E2224" s="2" t="b">
        <f aca="false">TRUE()</f>
        <v>1</v>
      </c>
      <c r="F2224" s="2" t="n">
        <v>2</v>
      </c>
      <c r="G2224" s="2" t="s">
        <v>14</v>
      </c>
      <c r="H2224" s="2" t="s">
        <v>15</v>
      </c>
      <c r="I2224" s="2" t="s">
        <v>15</v>
      </c>
      <c r="J2224" s="2" t="s">
        <v>16</v>
      </c>
      <c r="K2224" s="2" t="n">
        <v>-2.495016</v>
      </c>
      <c r="L2224" s="2" t="n">
        <v>34.941216</v>
      </c>
      <c r="M2224" s="2" t="n">
        <v>715763</v>
      </c>
      <c r="N2224" s="2" t="n">
        <v>9724360</v>
      </c>
    </row>
    <row r="2225" customFormat="false" ht="15" hidden="false" customHeight="false" outlineLevel="0" collapsed="false">
      <c r="A2225" s="3" t="n">
        <v>42291</v>
      </c>
      <c r="B2225" s="1" t="n">
        <v>5</v>
      </c>
      <c r="C2225" s="1" t="n">
        <v>4</v>
      </c>
      <c r="D2225" s="2" t="b">
        <f aca="false">FALSE()</f>
        <v>0</v>
      </c>
      <c r="E2225" s="2" t="b">
        <f aca="false">TRUE()</f>
        <v>1</v>
      </c>
      <c r="F2225" s="2" t="n">
        <v>2</v>
      </c>
      <c r="G2225" s="2" t="s">
        <v>14</v>
      </c>
      <c r="H2225" s="2" t="s">
        <v>15</v>
      </c>
      <c r="I2225" s="2" t="s">
        <v>15</v>
      </c>
      <c r="J2225" s="2" t="s">
        <v>16</v>
      </c>
      <c r="K2225" s="2" t="n">
        <v>-2.4949</v>
      </c>
      <c r="L2225" s="2" t="n">
        <v>34.936135</v>
      </c>
      <c r="M2225" s="2" t="n">
        <v>715198</v>
      </c>
      <c r="N2225" s="2" t="n">
        <v>9724380</v>
      </c>
    </row>
    <row r="2226" customFormat="false" ht="15" hidden="false" customHeight="false" outlineLevel="0" collapsed="false">
      <c r="A2226" s="3" t="n">
        <v>42291</v>
      </c>
      <c r="B2226" s="1" t="n">
        <v>5</v>
      </c>
      <c r="C2226" s="1" t="n">
        <v>4</v>
      </c>
      <c r="D2226" s="2" t="b">
        <f aca="false">FALSE()</f>
        <v>0</v>
      </c>
      <c r="E2226" s="2" t="b">
        <f aca="false">TRUE()</f>
        <v>1</v>
      </c>
      <c r="F2226" s="2" t="n">
        <v>2</v>
      </c>
      <c r="G2226" s="2" t="s">
        <v>14</v>
      </c>
      <c r="H2226" s="2" t="s">
        <v>15</v>
      </c>
      <c r="I2226" s="2" t="s">
        <v>15</v>
      </c>
      <c r="J2226" s="2" t="s">
        <v>16</v>
      </c>
      <c r="K2226" s="2" t="n">
        <v>-2.493765</v>
      </c>
      <c r="L2226" s="2" t="n">
        <v>34.945427</v>
      </c>
      <c r="M2226" s="2" t="n">
        <v>716231</v>
      </c>
      <c r="N2226" s="2" t="n">
        <v>9724500</v>
      </c>
    </row>
    <row r="2227" customFormat="false" ht="15" hidden="false" customHeight="false" outlineLevel="0" collapsed="false">
      <c r="A2227" s="3" t="n">
        <v>42291</v>
      </c>
      <c r="B2227" s="1" t="n">
        <v>5</v>
      </c>
      <c r="C2227" s="1" t="n">
        <v>4</v>
      </c>
      <c r="D2227" s="2" t="b">
        <f aca="false">FALSE()</f>
        <v>0</v>
      </c>
      <c r="E2227" s="2" t="b">
        <f aca="false">TRUE()</f>
        <v>1</v>
      </c>
      <c r="F2227" s="2" t="n">
        <v>2</v>
      </c>
      <c r="G2227" s="2" t="s">
        <v>14</v>
      </c>
      <c r="H2227" s="2" t="s">
        <v>15</v>
      </c>
      <c r="I2227" s="2" t="s">
        <v>15</v>
      </c>
      <c r="J2227" s="2" t="s">
        <v>16</v>
      </c>
      <c r="K2227" s="2" t="n">
        <v>-2.493252</v>
      </c>
      <c r="L2227" s="2" t="n">
        <v>34.932745</v>
      </c>
      <c r="M2227" s="2" t="n">
        <v>714821</v>
      </c>
      <c r="N2227" s="2" t="n">
        <v>9724560</v>
      </c>
    </row>
    <row r="2228" customFormat="false" ht="15" hidden="false" customHeight="false" outlineLevel="0" collapsed="false">
      <c r="A2228" s="3" t="n">
        <v>42291</v>
      </c>
      <c r="B2228" s="1" t="n">
        <v>5</v>
      </c>
      <c r="C2228" s="1" t="n">
        <v>4</v>
      </c>
      <c r="D2228" s="2" t="b">
        <f aca="false">FALSE()</f>
        <v>0</v>
      </c>
      <c r="E2228" s="2" t="b">
        <f aca="false">TRUE()</f>
        <v>1</v>
      </c>
      <c r="F2228" s="2" t="n">
        <v>2</v>
      </c>
      <c r="G2228" s="2" t="s">
        <v>14</v>
      </c>
      <c r="H2228" s="2" t="s">
        <v>15</v>
      </c>
      <c r="I2228" s="2" t="s">
        <v>15</v>
      </c>
      <c r="J2228" s="2" t="s">
        <v>17</v>
      </c>
      <c r="K2228" s="2" t="n">
        <v>-2.492736</v>
      </c>
      <c r="L2228" s="2" t="n">
        <v>34.947337</v>
      </c>
      <c r="M2228" s="2" t="n">
        <v>716444</v>
      </c>
      <c r="N2228" s="2" t="n">
        <v>9724620</v>
      </c>
    </row>
    <row r="2229" customFormat="false" ht="15" hidden="false" customHeight="false" outlineLevel="0" collapsed="false">
      <c r="A2229" s="3" t="n">
        <v>42291</v>
      </c>
      <c r="B2229" s="1" t="n">
        <v>5</v>
      </c>
      <c r="C2229" s="1" t="n">
        <v>4</v>
      </c>
      <c r="D2229" s="2" t="b">
        <f aca="false">FALSE()</f>
        <v>0</v>
      </c>
      <c r="E2229" s="2" t="b">
        <f aca="false">TRUE()</f>
        <v>1</v>
      </c>
      <c r="F2229" s="2" t="n">
        <v>2</v>
      </c>
      <c r="G2229" s="2" t="s">
        <v>14</v>
      </c>
      <c r="H2229" s="2" t="s">
        <v>15</v>
      </c>
      <c r="I2229" s="2" t="s">
        <v>15</v>
      </c>
      <c r="J2229" s="2" t="s">
        <v>16</v>
      </c>
      <c r="K2229" s="2" t="n">
        <v>-2.48759</v>
      </c>
      <c r="L2229" s="2" t="n">
        <v>34.954674</v>
      </c>
      <c r="M2229" s="2" t="n">
        <v>717261</v>
      </c>
      <c r="N2229" s="2" t="n">
        <v>9725180</v>
      </c>
    </row>
    <row r="2230" customFormat="false" ht="15" hidden="false" customHeight="false" outlineLevel="0" collapsed="false">
      <c r="A2230" s="3" t="n">
        <v>42291</v>
      </c>
      <c r="B2230" s="1" t="n">
        <v>5</v>
      </c>
      <c r="C2230" s="1" t="n">
        <v>26</v>
      </c>
      <c r="D2230" s="2" t="b">
        <f aca="false">FALSE()</f>
        <v>0</v>
      </c>
      <c r="E2230" s="2" t="b">
        <f aca="false">TRUE()</f>
        <v>1</v>
      </c>
      <c r="F2230" s="2" t="n">
        <v>2</v>
      </c>
      <c r="G2230" s="2" t="s">
        <v>14</v>
      </c>
      <c r="H2230" s="2" t="s">
        <v>15</v>
      </c>
      <c r="I2230" s="2" t="s">
        <v>15</v>
      </c>
      <c r="J2230" s="2" t="s">
        <v>17</v>
      </c>
      <c r="K2230" s="2" t="n">
        <v>-2.482524</v>
      </c>
      <c r="L2230" s="2" t="n">
        <v>34.977434</v>
      </c>
      <c r="M2230" s="2" t="n">
        <v>719794</v>
      </c>
      <c r="N2230" s="2" t="n">
        <v>9725740</v>
      </c>
    </row>
    <row r="2231" customFormat="false" ht="15" hidden="false" customHeight="false" outlineLevel="0" collapsed="false">
      <c r="A2231" s="3" t="n">
        <v>42291</v>
      </c>
      <c r="B2231" s="1" t="n">
        <v>5</v>
      </c>
      <c r="C2231" s="1" t="n">
        <v>29</v>
      </c>
      <c r="D2231" s="2" t="b">
        <f aca="false">FALSE()</f>
        <v>0</v>
      </c>
      <c r="E2231" s="2" t="b">
        <f aca="false">TRUE()</f>
        <v>1</v>
      </c>
      <c r="F2231" s="2" t="n">
        <v>2</v>
      </c>
      <c r="G2231" s="2" t="s">
        <v>14</v>
      </c>
      <c r="H2231" s="2" t="s">
        <v>15</v>
      </c>
      <c r="I2231" s="2" t="s">
        <v>15</v>
      </c>
      <c r="J2231" s="2" t="s">
        <v>16</v>
      </c>
      <c r="K2231" s="2" t="n">
        <v>-2.509848</v>
      </c>
      <c r="L2231" s="2" t="n">
        <v>34.889439</v>
      </c>
      <c r="M2231" s="2" t="n">
        <v>710001</v>
      </c>
      <c r="N2231" s="2" t="n">
        <v>9722730</v>
      </c>
    </row>
    <row r="2232" customFormat="false" ht="15" hidden="false" customHeight="false" outlineLevel="0" collapsed="false">
      <c r="A2232" s="3" t="n">
        <v>42291</v>
      </c>
      <c r="B2232" s="1" t="n">
        <v>5</v>
      </c>
      <c r="C2232" s="1" t="n">
        <v>29</v>
      </c>
      <c r="D2232" s="2" t="b">
        <f aca="false">FALSE()</f>
        <v>0</v>
      </c>
      <c r="E2232" s="2" t="b">
        <f aca="false">TRUE()</f>
        <v>1</v>
      </c>
      <c r="F2232" s="2" t="n">
        <v>2</v>
      </c>
      <c r="G2232" s="2" t="s">
        <v>14</v>
      </c>
      <c r="H2232" s="2" t="s">
        <v>15</v>
      </c>
      <c r="I2232" s="2" t="s">
        <v>15</v>
      </c>
      <c r="J2232" s="2" t="s">
        <v>18</v>
      </c>
      <c r="K2232" s="2" t="n">
        <v>-2.509788</v>
      </c>
      <c r="L2232" s="2" t="n">
        <v>34.890633</v>
      </c>
      <c r="M2232" s="2" t="n">
        <v>710134</v>
      </c>
      <c r="N2232" s="2" t="n">
        <v>9722740</v>
      </c>
    </row>
    <row r="2233" customFormat="false" ht="15" hidden="false" customHeight="false" outlineLevel="0" collapsed="false">
      <c r="A2233" s="3" t="n">
        <v>42291</v>
      </c>
      <c r="B2233" s="1" t="n">
        <v>5</v>
      </c>
      <c r="C2233" s="1" t="n">
        <v>29</v>
      </c>
      <c r="D2233" s="2" t="b">
        <f aca="false">FALSE()</f>
        <v>0</v>
      </c>
      <c r="E2233" s="2" t="b">
        <f aca="false">TRUE()</f>
        <v>1</v>
      </c>
      <c r="F2233" s="2" t="n">
        <v>2</v>
      </c>
      <c r="G2233" s="2" t="s">
        <v>14</v>
      </c>
      <c r="H2233" s="2" t="s">
        <v>15</v>
      </c>
      <c r="I2233" s="2" t="s">
        <v>15</v>
      </c>
      <c r="J2233" s="2" t="s">
        <v>17</v>
      </c>
      <c r="K2233" s="2" t="n">
        <v>-2.509679</v>
      </c>
      <c r="L2233" s="2" t="n">
        <v>34.890881</v>
      </c>
      <c r="M2233" s="2" t="n">
        <v>710161</v>
      </c>
      <c r="N2233" s="2" t="n">
        <v>9722750</v>
      </c>
    </row>
    <row r="2234" customFormat="false" ht="15" hidden="false" customHeight="false" outlineLevel="0" collapsed="false">
      <c r="A2234" s="3" t="n">
        <v>42291</v>
      </c>
      <c r="B2234" s="1" t="n">
        <v>5</v>
      </c>
      <c r="C2234" s="1" t="n">
        <v>29</v>
      </c>
      <c r="D2234" s="2" t="b">
        <f aca="false">FALSE()</f>
        <v>0</v>
      </c>
      <c r="E2234" s="2" t="b">
        <f aca="false">TRUE()</f>
        <v>1</v>
      </c>
      <c r="F2234" s="2" t="n">
        <v>2</v>
      </c>
      <c r="G2234" s="2" t="s">
        <v>14</v>
      </c>
      <c r="H2234" s="2" t="s">
        <v>15</v>
      </c>
      <c r="I2234" s="2" t="s">
        <v>15</v>
      </c>
      <c r="J2234" s="2" t="s">
        <v>16</v>
      </c>
      <c r="K2234" s="2" t="n">
        <v>-2.508667</v>
      </c>
      <c r="L2234" s="2" t="n">
        <v>34.893048</v>
      </c>
      <c r="M2234" s="2" t="n">
        <v>710403</v>
      </c>
      <c r="N2234" s="2" t="n">
        <v>9722860</v>
      </c>
    </row>
    <row r="2235" customFormat="false" ht="15" hidden="false" customHeight="false" outlineLevel="0" collapsed="false">
      <c r="A2235" s="3" t="n">
        <v>42291</v>
      </c>
      <c r="B2235" s="1" t="n">
        <v>5</v>
      </c>
      <c r="C2235" s="1" t="n">
        <v>29</v>
      </c>
      <c r="D2235" s="2" t="b">
        <f aca="false">FALSE()</f>
        <v>0</v>
      </c>
      <c r="E2235" s="2" t="b">
        <f aca="false">TRUE()</f>
        <v>1</v>
      </c>
      <c r="F2235" s="2" t="n">
        <v>2</v>
      </c>
      <c r="G2235" s="2" t="s">
        <v>14</v>
      </c>
      <c r="H2235" s="2" t="s">
        <v>15</v>
      </c>
      <c r="I2235" s="2" t="s">
        <v>15</v>
      </c>
      <c r="J2235" s="2" t="s">
        <v>17</v>
      </c>
      <c r="K2235" s="2" t="n">
        <v>-2.507968</v>
      </c>
      <c r="L2235" s="2" t="n">
        <v>34.88812</v>
      </c>
      <c r="M2235" s="2" t="n">
        <v>709855</v>
      </c>
      <c r="N2235" s="2" t="n">
        <v>9722940</v>
      </c>
    </row>
    <row r="2236" customFormat="false" ht="15" hidden="false" customHeight="false" outlineLevel="0" collapsed="false">
      <c r="A2236" s="3" t="n">
        <v>42291</v>
      </c>
      <c r="B2236" s="1" t="n">
        <v>5</v>
      </c>
      <c r="C2236" s="1" t="n">
        <v>29</v>
      </c>
      <c r="D2236" s="2" t="b">
        <f aca="false">FALSE()</f>
        <v>0</v>
      </c>
      <c r="E2236" s="2" t="b">
        <f aca="false">TRUE()</f>
        <v>1</v>
      </c>
      <c r="F2236" s="2" t="n">
        <v>2</v>
      </c>
      <c r="G2236" s="2" t="s">
        <v>14</v>
      </c>
      <c r="H2236" s="2" t="s">
        <v>15</v>
      </c>
      <c r="I2236" s="2" t="s">
        <v>15</v>
      </c>
      <c r="J2236" s="2" t="s">
        <v>18</v>
      </c>
      <c r="K2236" s="2" t="n">
        <v>-2.50725</v>
      </c>
      <c r="L2236" s="2" t="n">
        <v>34.895479</v>
      </c>
      <c r="M2236" s="2" t="n">
        <v>710673</v>
      </c>
      <c r="N2236" s="2" t="n">
        <v>9723020</v>
      </c>
    </row>
    <row r="2237" customFormat="false" ht="15" hidden="false" customHeight="false" outlineLevel="0" collapsed="false">
      <c r="A2237" s="3" t="n">
        <v>42291</v>
      </c>
      <c r="B2237" s="1" t="n">
        <v>5</v>
      </c>
      <c r="C2237" s="1" t="n">
        <v>29</v>
      </c>
      <c r="D2237" s="2" t="b">
        <f aca="false">FALSE()</f>
        <v>0</v>
      </c>
      <c r="E2237" s="2" t="b">
        <f aca="false">TRUE()</f>
        <v>1</v>
      </c>
      <c r="F2237" s="2" t="n">
        <v>2</v>
      </c>
      <c r="G2237" s="2" t="s">
        <v>14</v>
      </c>
      <c r="H2237" s="2" t="s">
        <v>15</v>
      </c>
      <c r="I2237" s="2" t="s">
        <v>15</v>
      </c>
      <c r="J2237" s="2" t="s">
        <v>17</v>
      </c>
      <c r="K2237" s="2" t="n">
        <v>-2.507176</v>
      </c>
      <c r="L2237" s="2" t="n">
        <v>34.897687</v>
      </c>
      <c r="M2237" s="2" t="n">
        <v>710919</v>
      </c>
      <c r="N2237" s="2" t="n">
        <v>9723030</v>
      </c>
    </row>
    <row r="2238" customFormat="false" ht="15" hidden="false" customHeight="false" outlineLevel="0" collapsed="false">
      <c r="A2238" s="3" t="n">
        <v>42291</v>
      </c>
      <c r="B2238" s="1" t="n">
        <v>5</v>
      </c>
      <c r="C2238" s="1" t="n">
        <v>29</v>
      </c>
      <c r="D2238" s="2" t="b">
        <f aca="false">FALSE()</f>
        <v>0</v>
      </c>
      <c r="E2238" s="2" t="b">
        <f aca="false">TRUE()</f>
        <v>1</v>
      </c>
      <c r="F2238" s="2" t="n">
        <v>2</v>
      </c>
      <c r="G2238" s="2" t="s">
        <v>14</v>
      </c>
      <c r="H2238" s="2" t="s">
        <v>15</v>
      </c>
      <c r="I2238" s="2" t="s">
        <v>15</v>
      </c>
      <c r="J2238" s="2" t="s">
        <v>18</v>
      </c>
      <c r="K2238" s="2" t="n">
        <v>-2.507138</v>
      </c>
      <c r="L2238" s="2" t="n">
        <v>34.896387</v>
      </c>
      <c r="M2238" s="2" t="n">
        <v>710774</v>
      </c>
      <c r="N2238" s="2" t="n">
        <v>9723030</v>
      </c>
    </row>
    <row r="2239" customFormat="false" ht="15" hidden="false" customHeight="false" outlineLevel="0" collapsed="false">
      <c r="A2239" s="3" t="n">
        <v>42291</v>
      </c>
      <c r="B2239" s="1" t="n">
        <v>5</v>
      </c>
      <c r="C2239" s="1" t="n">
        <v>29</v>
      </c>
      <c r="D2239" s="2" t="b">
        <f aca="false">FALSE()</f>
        <v>0</v>
      </c>
      <c r="E2239" s="2" t="b">
        <f aca="false">TRUE()</f>
        <v>1</v>
      </c>
      <c r="F2239" s="2" t="n">
        <v>2</v>
      </c>
      <c r="G2239" s="2" t="s">
        <v>14</v>
      </c>
      <c r="H2239" s="2" t="s">
        <v>15</v>
      </c>
      <c r="I2239" s="2" t="s">
        <v>15</v>
      </c>
      <c r="J2239" s="2" t="s">
        <v>18</v>
      </c>
      <c r="K2239" s="2" t="n">
        <v>-2.503051</v>
      </c>
      <c r="L2239" s="2" t="n">
        <v>34.911241</v>
      </c>
      <c r="M2239" s="2" t="n">
        <v>712427</v>
      </c>
      <c r="N2239" s="2" t="n">
        <v>9723480</v>
      </c>
    </row>
    <row r="2240" customFormat="false" ht="15" hidden="false" customHeight="false" outlineLevel="0" collapsed="false">
      <c r="A2240" s="3" t="n">
        <v>42291</v>
      </c>
      <c r="B2240" s="1" t="n">
        <v>5</v>
      </c>
      <c r="C2240" s="1" t="n">
        <v>29</v>
      </c>
      <c r="D2240" s="2" t="b">
        <f aca="false">FALSE()</f>
        <v>0</v>
      </c>
      <c r="E2240" s="2" t="b">
        <f aca="false">TRUE()</f>
        <v>1</v>
      </c>
      <c r="F2240" s="2" t="n">
        <v>2</v>
      </c>
      <c r="G2240" s="2" t="s">
        <v>14</v>
      </c>
      <c r="H2240" s="2" t="s">
        <v>15</v>
      </c>
      <c r="I2240" s="2" t="s">
        <v>15</v>
      </c>
      <c r="J2240" s="2" t="s">
        <v>16</v>
      </c>
      <c r="K2240" s="2" t="n">
        <v>-2.500386</v>
      </c>
      <c r="L2240" s="2" t="n">
        <v>34.885066</v>
      </c>
      <c r="M2240" s="2" t="n">
        <v>709516</v>
      </c>
      <c r="N2240" s="2" t="n">
        <v>9723780</v>
      </c>
    </row>
    <row r="2241" customFormat="false" ht="15" hidden="false" customHeight="false" outlineLevel="0" collapsed="false">
      <c r="A2241" s="3" t="n">
        <v>42291</v>
      </c>
      <c r="B2241" s="1" t="n">
        <v>5</v>
      </c>
      <c r="C2241" s="1" t="n">
        <v>29</v>
      </c>
      <c r="D2241" s="2" t="b">
        <f aca="false">FALSE()</f>
        <v>0</v>
      </c>
      <c r="E2241" s="2" t="b">
        <f aca="false">TRUE()</f>
        <v>1</v>
      </c>
      <c r="F2241" s="2" t="n">
        <v>2</v>
      </c>
      <c r="G2241" s="2" t="s">
        <v>14</v>
      </c>
      <c r="H2241" s="2" t="s">
        <v>15</v>
      </c>
      <c r="I2241" s="2" t="s">
        <v>15</v>
      </c>
      <c r="J2241" s="2" t="s">
        <v>16</v>
      </c>
      <c r="K2241" s="2" t="n">
        <v>-2.498253</v>
      </c>
      <c r="L2241" s="2" t="n">
        <v>34.887773</v>
      </c>
      <c r="M2241" s="2" t="n">
        <v>709818</v>
      </c>
      <c r="N2241" s="2" t="n">
        <v>9724020</v>
      </c>
    </row>
    <row r="2242" customFormat="false" ht="15" hidden="false" customHeight="false" outlineLevel="0" collapsed="false">
      <c r="A2242" s="3" t="n">
        <v>42291</v>
      </c>
      <c r="B2242" s="1" t="n">
        <v>5</v>
      </c>
      <c r="C2242" s="1" t="n">
        <v>29</v>
      </c>
      <c r="D2242" s="2" t="b">
        <f aca="false">FALSE()</f>
        <v>0</v>
      </c>
      <c r="E2242" s="2" t="b">
        <f aca="false">TRUE()</f>
        <v>1</v>
      </c>
      <c r="F2242" s="2" t="n">
        <v>2</v>
      </c>
      <c r="G2242" s="2" t="s">
        <v>14</v>
      </c>
      <c r="H2242" s="2" t="s">
        <v>15</v>
      </c>
      <c r="I2242" s="2" t="s">
        <v>15</v>
      </c>
      <c r="J2242" s="2" t="s">
        <v>16</v>
      </c>
      <c r="K2242" s="2" t="n">
        <v>-2.494893</v>
      </c>
      <c r="L2242" s="2" t="n">
        <v>34.888895</v>
      </c>
      <c r="M2242" s="2" t="n">
        <v>709943</v>
      </c>
      <c r="N2242" s="2" t="n">
        <v>9724390</v>
      </c>
    </row>
    <row r="2243" customFormat="false" ht="15" hidden="false" customHeight="false" outlineLevel="0" collapsed="false">
      <c r="A2243" s="3" t="n">
        <v>42291</v>
      </c>
      <c r="B2243" s="1" t="n">
        <v>5</v>
      </c>
      <c r="C2243" s="1" t="n">
        <v>29</v>
      </c>
      <c r="D2243" s="2" t="b">
        <f aca="false">FALSE()</f>
        <v>0</v>
      </c>
      <c r="E2243" s="2" t="b">
        <f aca="false">TRUE()</f>
        <v>1</v>
      </c>
      <c r="F2243" s="2" t="n">
        <v>2</v>
      </c>
      <c r="G2243" s="2" t="s">
        <v>14</v>
      </c>
      <c r="H2243" s="2" t="s">
        <v>15</v>
      </c>
      <c r="I2243" s="2" t="s">
        <v>15</v>
      </c>
      <c r="J2243" s="2" t="s">
        <v>18</v>
      </c>
      <c r="K2243" s="2" t="n">
        <v>-2.494885</v>
      </c>
      <c r="L2243" s="2" t="n">
        <v>34.888898</v>
      </c>
      <c r="M2243" s="2" t="n">
        <v>709943</v>
      </c>
      <c r="N2243" s="2" t="n">
        <v>9724390</v>
      </c>
    </row>
    <row r="2244" customFormat="false" ht="15" hidden="false" customHeight="false" outlineLevel="0" collapsed="false">
      <c r="A2244" s="3" t="n">
        <v>42291</v>
      </c>
      <c r="B2244" s="1" t="n">
        <v>5</v>
      </c>
      <c r="C2244" s="1" t="n">
        <v>29</v>
      </c>
      <c r="D2244" s="2" t="b">
        <f aca="false">FALSE()</f>
        <v>0</v>
      </c>
      <c r="E2244" s="2" t="b">
        <f aca="false">TRUE()</f>
        <v>1</v>
      </c>
      <c r="F2244" s="2" t="n">
        <v>2</v>
      </c>
      <c r="G2244" s="2" t="s">
        <v>14</v>
      </c>
      <c r="H2244" s="2" t="s">
        <v>15</v>
      </c>
      <c r="I2244" s="2" t="s">
        <v>15</v>
      </c>
      <c r="J2244" s="2" t="s">
        <v>16</v>
      </c>
      <c r="K2244" s="2" t="n">
        <v>-2.491546</v>
      </c>
      <c r="L2244" s="2" t="n">
        <v>34.888237</v>
      </c>
      <c r="M2244" s="2" t="n">
        <v>709870</v>
      </c>
      <c r="N2244" s="2" t="n">
        <v>9724760</v>
      </c>
    </row>
    <row r="2245" customFormat="false" ht="15" hidden="false" customHeight="false" outlineLevel="0" collapsed="false">
      <c r="A2245" s="3" t="n">
        <v>42291</v>
      </c>
      <c r="B2245" s="1" t="n">
        <v>5</v>
      </c>
      <c r="C2245" s="1" t="n">
        <v>29</v>
      </c>
      <c r="D2245" s="2" t="b">
        <f aca="false">FALSE()</f>
        <v>0</v>
      </c>
      <c r="E2245" s="2" t="b">
        <f aca="false">TRUE()</f>
        <v>1</v>
      </c>
      <c r="F2245" s="2" t="n">
        <v>2</v>
      </c>
      <c r="G2245" s="2" t="s">
        <v>14</v>
      </c>
      <c r="H2245" s="2" t="s">
        <v>15</v>
      </c>
      <c r="I2245" s="2" t="s">
        <v>15</v>
      </c>
      <c r="J2245" s="2" t="s">
        <v>18</v>
      </c>
      <c r="K2245" s="2" t="n">
        <v>-2.491154</v>
      </c>
      <c r="L2245" s="2" t="n">
        <v>34.888127</v>
      </c>
      <c r="M2245" s="2" t="n">
        <v>709858</v>
      </c>
      <c r="N2245" s="2" t="n">
        <v>9724800</v>
      </c>
    </row>
    <row r="2246" customFormat="false" ht="15" hidden="false" customHeight="false" outlineLevel="0" collapsed="false">
      <c r="A2246" s="3" t="n">
        <v>42291</v>
      </c>
      <c r="B2246" s="1" t="n">
        <v>5</v>
      </c>
      <c r="C2246" s="1" t="n">
        <v>29</v>
      </c>
      <c r="D2246" s="2" t="b">
        <f aca="false">FALSE()</f>
        <v>0</v>
      </c>
      <c r="E2246" s="2" t="b">
        <f aca="false">TRUE()</f>
        <v>1</v>
      </c>
      <c r="F2246" s="2" t="n">
        <v>2</v>
      </c>
      <c r="G2246" s="2" t="s">
        <v>14</v>
      </c>
      <c r="H2246" s="2" t="s">
        <v>15</v>
      </c>
      <c r="I2246" s="2" t="s">
        <v>15</v>
      </c>
      <c r="J2246" s="2" t="s">
        <v>16</v>
      </c>
      <c r="K2246" s="2" t="n">
        <v>-2.491041</v>
      </c>
      <c r="L2246" s="2" t="n">
        <v>34.925497</v>
      </c>
      <c r="M2246" s="2" t="n">
        <v>714015</v>
      </c>
      <c r="N2246" s="2" t="n">
        <v>9724810</v>
      </c>
    </row>
    <row r="2247" customFormat="false" ht="15" hidden="false" customHeight="false" outlineLevel="0" collapsed="false">
      <c r="A2247" s="3" t="n">
        <v>42291</v>
      </c>
      <c r="B2247" s="1" t="n">
        <v>5</v>
      </c>
      <c r="C2247" s="1" t="n">
        <v>29</v>
      </c>
      <c r="D2247" s="2" t="b">
        <f aca="false">FALSE()</f>
        <v>0</v>
      </c>
      <c r="E2247" s="2" t="b">
        <f aca="false">TRUE()</f>
        <v>1</v>
      </c>
      <c r="F2247" s="2" t="n">
        <v>2</v>
      </c>
      <c r="G2247" s="2" t="s">
        <v>14</v>
      </c>
      <c r="H2247" s="2" t="s">
        <v>15</v>
      </c>
      <c r="I2247" s="2" t="s">
        <v>15</v>
      </c>
      <c r="J2247" s="2" t="s">
        <v>17</v>
      </c>
      <c r="K2247" s="2" t="n">
        <v>-2.483523</v>
      </c>
      <c r="L2247" s="2" t="n">
        <v>34.884138</v>
      </c>
      <c r="M2247" s="2" t="n">
        <v>709416</v>
      </c>
      <c r="N2247" s="2" t="n">
        <v>9725650</v>
      </c>
    </row>
    <row r="2248" customFormat="false" ht="15" hidden="false" customHeight="false" outlineLevel="0" collapsed="false">
      <c r="A2248" s="3" t="n">
        <v>42291</v>
      </c>
      <c r="B2248" s="1" t="n">
        <v>5</v>
      </c>
      <c r="C2248" s="1" t="n">
        <v>29</v>
      </c>
      <c r="D2248" s="2" t="b">
        <f aca="false">FALSE()</f>
        <v>0</v>
      </c>
      <c r="E2248" s="2" t="b">
        <f aca="false">TRUE()</f>
        <v>1</v>
      </c>
      <c r="F2248" s="2" t="n">
        <v>2</v>
      </c>
      <c r="G2248" s="2" t="s">
        <v>14</v>
      </c>
      <c r="H2248" s="2" t="s">
        <v>15</v>
      </c>
      <c r="I2248" s="2" t="s">
        <v>15</v>
      </c>
      <c r="J2248" s="2" t="s">
        <v>16</v>
      </c>
      <c r="K2248" s="2" t="n">
        <v>-2.483508</v>
      </c>
      <c r="L2248" s="2" t="n">
        <v>34.884145</v>
      </c>
      <c r="M2248" s="2" t="n">
        <v>709416</v>
      </c>
      <c r="N2248" s="2" t="n">
        <v>9725650</v>
      </c>
    </row>
    <row r="2249" customFormat="false" ht="15" hidden="false" customHeight="false" outlineLevel="0" collapsed="false">
      <c r="A2249" s="3" t="n">
        <v>42291</v>
      </c>
      <c r="B2249" s="1" t="n">
        <v>5</v>
      </c>
      <c r="C2249" s="1" t="n">
        <v>29</v>
      </c>
      <c r="D2249" s="2" t="b">
        <f aca="false">FALSE()</f>
        <v>0</v>
      </c>
      <c r="E2249" s="2" t="b">
        <f aca="false">TRUE()</f>
        <v>1</v>
      </c>
      <c r="F2249" s="2" t="n">
        <v>2</v>
      </c>
      <c r="G2249" s="2" t="s">
        <v>20</v>
      </c>
      <c r="H2249" s="2" t="n">
        <v>113</v>
      </c>
      <c r="I2249" s="2" t="n">
        <v>95</v>
      </c>
      <c r="J2249" s="2" t="s">
        <v>18</v>
      </c>
      <c r="K2249" s="2" t="n">
        <v>-2.483147</v>
      </c>
      <c r="L2249" s="2" t="n">
        <v>34.876571</v>
      </c>
      <c r="M2249" s="2" t="n">
        <v>708574</v>
      </c>
      <c r="N2249" s="2" t="n">
        <v>9725690</v>
      </c>
    </row>
    <row r="2250" customFormat="false" ht="15" hidden="false" customHeight="false" outlineLevel="0" collapsed="false">
      <c r="A2250" s="3" t="n">
        <v>42291</v>
      </c>
      <c r="B2250" s="1" t="n">
        <v>5</v>
      </c>
      <c r="C2250" s="1" t="n">
        <v>29</v>
      </c>
      <c r="D2250" s="2" t="b">
        <f aca="false">FALSE()</f>
        <v>0</v>
      </c>
      <c r="E2250" s="2" t="b">
        <f aca="false">TRUE()</f>
        <v>1</v>
      </c>
      <c r="F2250" s="2" t="n">
        <v>2</v>
      </c>
      <c r="G2250" s="2" t="s">
        <v>14</v>
      </c>
      <c r="H2250" s="2" t="s">
        <v>15</v>
      </c>
      <c r="I2250" s="2" t="s">
        <v>15</v>
      </c>
      <c r="J2250" s="2" t="s">
        <v>17</v>
      </c>
      <c r="K2250" s="2" t="n">
        <v>-2.483134</v>
      </c>
      <c r="L2250" s="2" t="n">
        <v>34.876561</v>
      </c>
      <c r="M2250" s="2" t="n">
        <v>708573</v>
      </c>
      <c r="N2250" s="2" t="n">
        <v>9725690</v>
      </c>
    </row>
    <row r="2251" customFormat="false" ht="15" hidden="false" customHeight="false" outlineLevel="0" collapsed="false">
      <c r="A2251" s="3" t="n">
        <v>42291</v>
      </c>
      <c r="B2251" s="1" t="n">
        <v>5</v>
      </c>
      <c r="C2251" s="1" t="n">
        <v>29</v>
      </c>
      <c r="D2251" s="2" t="b">
        <f aca="false">FALSE()</f>
        <v>0</v>
      </c>
      <c r="E2251" s="2" t="b">
        <f aca="false">TRUE()</f>
        <v>1</v>
      </c>
      <c r="F2251" s="2" t="n">
        <v>2</v>
      </c>
      <c r="G2251" s="2" t="s">
        <v>14</v>
      </c>
      <c r="H2251" s="2" t="s">
        <v>15</v>
      </c>
      <c r="I2251" s="2" t="s">
        <v>15</v>
      </c>
      <c r="J2251" s="2" t="s">
        <v>18</v>
      </c>
      <c r="K2251" s="2" t="n">
        <v>-2.48264</v>
      </c>
      <c r="L2251" s="2" t="n">
        <v>34.881754</v>
      </c>
      <c r="M2251" s="2" t="n">
        <v>709151</v>
      </c>
      <c r="N2251" s="2" t="n">
        <v>9725740</v>
      </c>
    </row>
    <row r="2252" customFormat="false" ht="15" hidden="false" customHeight="false" outlineLevel="0" collapsed="false">
      <c r="A2252" s="3" t="n">
        <v>42291</v>
      </c>
      <c r="B2252" s="1" t="n">
        <v>5</v>
      </c>
      <c r="C2252" s="1" t="n">
        <v>29</v>
      </c>
      <c r="D2252" s="2" t="b">
        <f aca="false">FALSE()</f>
        <v>0</v>
      </c>
      <c r="E2252" s="2" t="b">
        <f aca="false">TRUE()</f>
        <v>1</v>
      </c>
      <c r="F2252" s="2" t="n">
        <v>2</v>
      </c>
      <c r="G2252" s="2" t="s">
        <v>14</v>
      </c>
      <c r="H2252" s="2" t="s">
        <v>15</v>
      </c>
      <c r="I2252" s="2" t="s">
        <v>15</v>
      </c>
      <c r="J2252" s="2" t="s">
        <v>16</v>
      </c>
      <c r="K2252" s="2" t="n">
        <v>-2.482547</v>
      </c>
      <c r="L2252" s="2" t="n">
        <v>34.883098</v>
      </c>
      <c r="M2252" s="2" t="n">
        <v>709300</v>
      </c>
      <c r="N2252" s="2" t="n">
        <v>9725750</v>
      </c>
    </row>
    <row r="2253" customFormat="false" ht="15" hidden="false" customHeight="false" outlineLevel="0" collapsed="false">
      <c r="A2253" s="3" t="n">
        <v>42291</v>
      </c>
      <c r="B2253" s="1" t="n">
        <v>5</v>
      </c>
      <c r="C2253" s="1" t="n">
        <v>29</v>
      </c>
      <c r="D2253" s="2" t="b">
        <f aca="false">FALSE()</f>
        <v>0</v>
      </c>
      <c r="E2253" s="2" t="b">
        <f aca="false">TRUE()</f>
        <v>1</v>
      </c>
      <c r="F2253" s="2" t="n">
        <v>2</v>
      </c>
      <c r="G2253" s="2" t="s">
        <v>14</v>
      </c>
      <c r="H2253" s="2" t="s">
        <v>15</v>
      </c>
      <c r="I2253" s="2" t="s">
        <v>15</v>
      </c>
      <c r="J2253" s="2" t="s">
        <v>17</v>
      </c>
      <c r="K2253" s="2" t="n">
        <v>-2.482531</v>
      </c>
      <c r="L2253" s="2" t="n">
        <v>34.882885</v>
      </c>
      <c r="M2253" s="2" t="n">
        <v>709276</v>
      </c>
      <c r="N2253" s="2" t="n">
        <v>9725760</v>
      </c>
    </row>
    <row r="2254" customFormat="false" ht="15" hidden="false" customHeight="false" outlineLevel="0" collapsed="false">
      <c r="A2254" s="3" t="n">
        <v>42291</v>
      </c>
      <c r="B2254" s="1" t="n">
        <v>5</v>
      </c>
      <c r="C2254" s="1" t="n">
        <v>29</v>
      </c>
      <c r="D2254" s="2" t="b">
        <f aca="false">FALSE()</f>
        <v>0</v>
      </c>
      <c r="E2254" s="2" t="b">
        <f aca="false">TRUE()</f>
        <v>1</v>
      </c>
      <c r="F2254" s="2" t="n">
        <v>2</v>
      </c>
      <c r="G2254" s="2" t="s">
        <v>14</v>
      </c>
      <c r="H2254" s="2" t="s">
        <v>15</v>
      </c>
      <c r="I2254" s="2" t="s">
        <v>15</v>
      </c>
      <c r="J2254" s="2" t="s">
        <v>16</v>
      </c>
      <c r="K2254" s="2" t="n">
        <v>-2.482403</v>
      </c>
      <c r="L2254" s="2" t="n">
        <v>34.873806</v>
      </c>
      <c r="M2254" s="2" t="n">
        <v>708267</v>
      </c>
      <c r="N2254" s="2" t="n">
        <v>9725770</v>
      </c>
    </row>
    <row r="2255" customFormat="false" ht="15" hidden="false" customHeight="false" outlineLevel="0" collapsed="false">
      <c r="A2255" s="3" t="n">
        <v>42291</v>
      </c>
      <c r="B2255" s="1" t="n">
        <v>5</v>
      </c>
      <c r="C2255" s="1" t="n">
        <v>29</v>
      </c>
      <c r="D2255" s="2" t="b">
        <f aca="false">FALSE()</f>
        <v>0</v>
      </c>
      <c r="E2255" s="2" t="b">
        <f aca="false">TRUE()</f>
        <v>1</v>
      </c>
      <c r="F2255" s="2" t="n">
        <v>2</v>
      </c>
      <c r="G2255" s="2" t="s">
        <v>14</v>
      </c>
      <c r="H2255" s="2" t="s">
        <v>15</v>
      </c>
      <c r="I2255" s="2" t="s">
        <v>15</v>
      </c>
      <c r="J2255" s="2" t="s">
        <v>17</v>
      </c>
      <c r="K2255" s="2" t="n">
        <v>-2.481931</v>
      </c>
      <c r="L2255" s="2" t="n">
        <v>34.872228</v>
      </c>
      <c r="M2255" s="2" t="n">
        <v>708091</v>
      </c>
      <c r="N2255" s="2" t="n">
        <v>9725820</v>
      </c>
    </row>
    <row r="2256" customFormat="false" ht="15" hidden="false" customHeight="false" outlineLevel="0" collapsed="false">
      <c r="A2256" s="3" t="n">
        <v>42291</v>
      </c>
      <c r="B2256" s="1" t="n">
        <v>5</v>
      </c>
      <c r="C2256" s="1" t="n">
        <v>29</v>
      </c>
      <c r="D2256" s="2" t="b">
        <f aca="false">FALSE()</f>
        <v>0</v>
      </c>
      <c r="E2256" s="2" t="b">
        <f aca="false">TRUE()</f>
        <v>1</v>
      </c>
      <c r="F2256" s="2" t="n">
        <v>2</v>
      </c>
      <c r="G2256" s="2" t="s">
        <v>14</v>
      </c>
      <c r="H2256" s="2" t="s">
        <v>15</v>
      </c>
      <c r="I2256" s="2" t="s">
        <v>15</v>
      </c>
      <c r="J2256" s="2" t="s">
        <v>17</v>
      </c>
      <c r="K2256" s="2" t="n">
        <v>-2.480691</v>
      </c>
      <c r="L2256" s="2" t="n">
        <v>34.868707</v>
      </c>
      <c r="M2256" s="2" t="n">
        <v>707700</v>
      </c>
      <c r="N2256" s="2" t="n">
        <v>9725960</v>
      </c>
    </row>
    <row r="2257" customFormat="false" ht="15" hidden="false" customHeight="false" outlineLevel="0" collapsed="false">
      <c r="A2257" s="3" t="n">
        <v>42291</v>
      </c>
      <c r="B2257" s="1" t="n">
        <v>5</v>
      </c>
      <c r="C2257" s="1" t="n">
        <v>32</v>
      </c>
      <c r="D2257" s="2" t="b">
        <f aca="false">FALSE()</f>
        <v>0</v>
      </c>
      <c r="E2257" s="2" t="b">
        <f aca="false">TRUE()</f>
        <v>1</v>
      </c>
      <c r="F2257" s="2" t="n">
        <v>2</v>
      </c>
      <c r="G2257" s="2" t="s">
        <v>14</v>
      </c>
      <c r="H2257" s="2" t="s">
        <v>15</v>
      </c>
      <c r="I2257" s="2" t="s">
        <v>15</v>
      </c>
      <c r="J2257" s="2" t="s">
        <v>16</v>
      </c>
      <c r="K2257" s="2" t="n">
        <v>-2.486064</v>
      </c>
      <c r="L2257" s="2" t="n">
        <v>34.826086</v>
      </c>
      <c r="M2257" s="2" t="n">
        <v>702958</v>
      </c>
      <c r="N2257" s="2" t="n">
        <v>9725370</v>
      </c>
    </row>
    <row r="2258" customFormat="false" ht="15" hidden="false" customHeight="false" outlineLevel="0" collapsed="false">
      <c r="A2258" s="3" t="n">
        <v>42291</v>
      </c>
      <c r="B2258" s="1" t="n">
        <v>5</v>
      </c>
      <c r="C2258" s="1" t="n">
        <v>33</v>
      </c>
      <c r="D2258" s="2" t="b">
        <f aca="false">FALSE()</f>
        <v>0</v>
      </c>
      <c r="E2258" s="2" t="b">
        <f aca="false">TRUE()</f>
        <v>1</v>
      </c>
      <c r="F2258" s="2" t="n">
        <v>2</v>
      </c>
      <c r="G2258" s="2" t="s">
        <v>14</v>
      </c>
      <c r="H2258" s="2" t="s">
        <v>15</v>
      </c>
      <c r="I2258" s="2" t="s">
        <v>15</v>
      </c>
      <c r="J2258" s="2" t="s">
        <v>16</v>
      </c>
      <c r="K2258" s="2" t="n">
        <v>-2.488212</v>
      </c>
      <c r="L2258" s="2" t="n">
        <v>34.84159</v>
      </c>
      <c r="M2258" s="2" t="n">
        <v>704682</v>
      </c>
      <c r="N2258" s="2" t="n">
        <v>9725130</v>
      </c>
    </row>
    <row r="2259" customFormat="false" ht="15" hidden="false" customHeight="false" outlineLevel="0" collapsed="false">
      <c r="A2259" s="3" t="n">
        <v>42291</v>
      </c>
      <c r="B2259" s="1" t="n">
        <v>5</v>
      </c>
      <c r="C2259" s="1" t="n">
        <v>33</v>
      </c>
      <c r="D2259" s="2" t="b">
        <f aca="false">FALSE()</f>
        <v>0</v>
      </c>
      <c r="E2259" s="2" t="b">
        <f aca="false">TRUE()</f>
        <v>1</v>
      </c>
      <c r="F2259" s="2" t="n">
        <v>2</v>
      </c>
      <c r="G2259" s="2" t="s">
        <v>14</v>
      </c>
      <c r="H2259" s="2" t="s">
        <v>15</v>
      </c>
      <c r="I2259" s="2" t="s">
        <v>15</v>
      </c>
      <c r="J2259" s="2" t="s">
        <v>18</v>
      </c>
      <c r="K2259" s="2" t="n">
        <v>-2.487973</v>
      </c>
      <c r="L2259" s="2" t="n">
        <v>34.840329</v>
      </c>
      <c r="M2259" s="2" t="n">
        <v>704542</v>
      </c>
      <c r="N2259" s="2" t="n">
        <v>9725160</v>
      </c>
    </row>
    <row r="2260" customFormat="false" ht="15" hidden="false" customHeight="false" outlineLevel="0" collapsed="false">
      <c r="A2260" s="3" t="n">
        <v>42291</v>
      </c>
      <c r="B2260" s="1" t="n">
        <v>5</v>
      </c>
      <c r="C2260" s="1" t="n">
        <v>33</v>
      </c>
      <c r="D2260" s="2" t="b">
        <f aca="false">FALSE()</f>
        <v>0</v>
      </c>
      <c r="E2260" s="2" t="b">
        <f aca="false">TRUE()</f>
        <v>1</v>
      </c>
      <c r="F2260" s="2" t="n">
        <v>2</v>
      </c>
      <c r="G2260" s="2" t="s">
        <v>14</v>
      </c>
      <c r="H2260" s="2" t="s">
        <v>15</v>
      </c>
      <c r="I2260" s="2" t="s">
        <v>15</v>
      </c>
      <c r="J2260" s="2" t="s">
        <v>17</v>
      </c>
      <c r="K2260" s="2" t="n">
        <v>-2.487878</v>
      </c>
      <c r="L2260" s="2" t="n">
        <v>34.833052</v>
      </c>
      <c r="M2260" s="2" t="n">
        <v>703733</v>
      </c>
      <c r="N2260" s="2" t="n">
        <v>9725170</v>
      </c>
    </row>
    <row r="2261" customFormat="false" ht="15" hidden="false" customHeight="false" outlineLevel="0" collapsed="false">
      <c r="A2261" s="3" t="n">
        <v>42291</v>
      </c>
      <c r="B2261" s="1" t="n">
        <v>5</v>
      </c>
      <c r="C2261" s="1" t="n">
        <v>33</v>
      </c>
      <c r="D2261" s="2" t="b">
        <f aca="false">FALSE()</f>
        <v>0</v>
      </c>
      <c r="E2261" s="2" t="b">
        <f aca="false">TRUE()</f>
        <v>1</v>
      </c>
      <c r="F2261" s="2" t="n">
        <v>2</v>
      </c>
      <c r="G2261" s="2" t="s">
        <v>14</v>
      </c>
      <c r="H2261" s="2" t="s">
        <v>15</v>
      </c>
      <c r="I2261" s="2" t="s">
        <v>15</v>
      </c>
      <c r="J2261" s="2" t="s">
        <v>18</v>
      </c>
      <c r="K2261" s="2" t="n">
        <v>-2.487791</v>
      </c>
      <c r="L2261" s="2" t="n">
        <v>34.837644</v>
      </c>
      <c r="M2261" s="2" t="n">
        <v>704243</v>
      </c>
      <c r="N2261" s="2" t="n">
        <v>9725180</v>
      </c>
    </row>
    <row r="2262" customFormat="false" ht="15" hidden="false" customHeight="false" outlineLevel="0" collapsed="false">
      <c r="A2262" s="3" t="n">
        <v>42291</v>
      </c>
      <c r="B2262" s="1" t="n">
        <v>5</v>
      </c>
      <c r="C2262" s="1" t="n">
        <v>33</v>
      </c>
      <c r="D2262" s="2" t="b">
        <f aca="false">FALSE()</f>
        <v>0</v>
      </c>
      <c r="E2262" s="2" t="b">
        <f aca="false">TRUE()</f>
        <v>1</v>
      </c>
      <c r="F2262" s="2" t="n">
        <v>2</v>
      </c>
      <c r="G2262" s="2" t="s">
        <v>14</v>
      </c>
      <c r="H2262" s="2" t="s">
        <v>15</v>
      </c>
      <c r="I2262" s="2" t="s">
        <v>15</v>
      </c>
      <c r="J2262" s="2" t="s">
        <v>17</v>
      </c>
      <c r="K2262" s="2" t="n">
        <v>-2.487766</v>
      </c>
      <c r="L2262" s="2" t="n">
        <v>34.837202</v>
      </c>
      <c r="M2262" s="2" t="n">
        <v>704194</v>
      </c>
      <c r="N2262" s="2" t="n">
        <v>9725180</v>
      </c>
    </row>
    <row r="2263" customFormat="false" ht="15" hidden="false" customHeight="false" outlineLevel="0" collapsed="false">
      <c r="A2263" s="3" t="n">
        <v>42291</v>
      </c>
      <c r="B2263" s="1" t="n">
        <v>5</v>
      </c>
      <c r="C2263" s="1" t="n">
        <v>37</v>
      </c>
      <c r="D2263" s="2" t="b">
        <f aca="false">FALSE()</f>
        <v>0</v>
      </c>
      <c r="E2263" s="2" t="b">
        <f aca="false">TRUE()</f>
        <v>1</v>
      </c>
      <c r="F2263" s="2" t="n">
        <v>2</v>
      </c>
      <c r="G2263" s="2" t="s">
        <v>14</v>
      </c>
      <c r="H2263" s="2" t="s">
        <v>15</v>
      </c>
      <c r="I2263" s="2" t="s">
        <v>15</v>
      </c>
      <c r="J2263" s="2" t="s">
        <v>17</v>
      </c>
      <c r="K2263" s="2" t="n">
        <v>-2.48723</v>
      </c>
      <c r="L2263" s="2" t="n">
        <v>34.846138</v>
      </c>
      <c r="M2263" s="2" t="n">
        <v>705188</v>
      </c>
      <c r="N2263" s="2" t="n">
        <v>9725240</v>
      </c>
    </row>
    <row r="2264" customFormat="false" ht="15" hidden="false" customHeight="false" outlineLevel="0" collapsed="false">
      <c r="A2264" s="3" t="n">
        <v>42291</v>
      </c>
      <c r="B2264" s="1" t="n">
        <v>5</v>
      </c>
      <c r="C2264" s="1" t="n">
        <v>37</v>
      </c>
      <c r="D2264" s="2" t="b">
        <f aca="false">FALSE()</f>
        <v>0</v>
      </c>
      <c r="E2264" s="2" t="b">
        <f aca="false">TRUE()</f>
        <v>1</v>
      </c>
      <c r="F2264" s="2" t="n">
        <v>2</v>
      </c>
      <c r="G2264" s="2" t="s">
        <v>14</v>
      </c>
      <c r="H2264" s="2" t="s">
        <v>15</v>
      </c>
      <c r="I2264" s="2" t="s">
        <v>15</v>
      </c>
      <c r="J2264" s="2" t="s">
        <v>17</v>
      </c>
      <c r="K2264" s="2" t="n">
        <v>-2.486997</v>
      </c>
      <c r="L2264" s="2" t="n">
        <v>34.846488</v>
      </c>
      <c r="M2264" s="2" t="n">
        <v>705227</v>
      </c>
      <c r="N2264" s="2" t="n">
        <v>9725270</v>
      </c>
    </row>
    <row r="2265" customFormat="false" ht="15" hidden="false" customHeight="false" outlineLevel="0" collapsed="false">
      <c r="A2265" s="3" t="n">
        <v>42291</v>
      </c>
      <c r="B2265" s="1" t="n">
        <v>5</v>
      </c>
      <c r="C2265" s="1" t="n">
        <v>37</v>
      </c>
      <c r="D2265" s="2" t="b">
        <f aca="false">FALSE()</f>
        <v>0</v>
      </c>
      <c r="E2265" s="2" t="b">
        <f aca="false">TRUE()</f>
        <v>1</v>
      </c>
      <c r="F2265" s="2" t="n">
        <v>2</v>
      </c>
      <c r="G2265" s="2" t="s">
        <v>14</v>
      </c>
      <c r="H2265" s="2" t="s">
        <v>15</v>
      </c>
      <c r="I2265" s="2" t="s">
        <v>15</v>
      </c>
      <c r="J2265" s="2" t="s">
        <v>18</v>
      </c>
      <c r="K2265" s="2" t="n">
        <v>-2.483257</v>
      </c>
      <c r="L2265" s="2" t="n">
        <v>34.850254</v>
      </c>
      <c r="M2265" s="2" t="n">
        <v>705647</v>
      </c>
      <c r="N2265" s="2" t="n">
        <v>9725680</v>
      </c>
    </row>
    <row r="2266" customFormat="false" ht="15" hidden="false" customHeight="false" outlineLevel="0" collapsed="false">
      <c r="A2266" s="3" t="n">
        <v>42291</v>
      </c>
      <c r="B2266" s="1" t="n">
        <v>5</v>
      </c>
      <c r="C2266" s="1" t="n">
        <v>37</v>
      </c>
      <c r="D2266" s="2" t="b">
        <f aca="false">FALSE()</f>
        <v>0</v>
      </c>
      <c r="E2266" s="2" t="b">
        <f aca="false">TRUE()</f>
        <v>1</v>
      </c>
      <c r="F2266" s="2" t="n">
        <v>2</v>
      </c>
      <c r="G2266" s="2" t="s">
        <v>14</v>
      </c>
      <c r="H2266" s="2" t="s">
        <v>15</v>
      </c>
      <c r="I2266" s="2" t="s">
        <v>15</v>
      </c>
      <c r="J2266" s="2" t="s">
        <v>16</v>
      </c>
      <c r="K2266" s="2" t="n">
        <v>-2.482544</v>
      </c>
      <c r="L2266" s="2" t="n">
        <v>34.851377</v>
      </c>
      <c r="M2266" s="2" t="n">
        <v>705772</v>
      </c>
      <c r="N2266" s="2" t="n">
        <v>9725760</v>
      </c>
    </row>
    <row r="2267" customFormat="false" ht="15" hidden="false" customHeight="false" outlineLevel="0" collapsed="false">
      <c r="A2267" s="3" t="n">
        <v>42291</v>
      </c>
      <c r="B2267" s="1" t="n">
        <v>5</v>
      </c>
      <c r="C2267" s="1" t="n">
        <v>37</v>
      </c>
      <c r="D2267" s="2" t="b">
        <f aca="false">FALSE()</f>
        <v>0</v>
      </c>
      <c r="E2267" s="2" t="b">
        <f aca="false">TRUE()</f>
        <v>1</v>
      </c>
      <c r="F2267" s="2" t="n">
        <v>2</v>
      </c>
      <c r="G2267" s="2" t="s">
        <v>14</v>
      </c>
      <c r="H2267" s="2" t="s">
        <v>15</v>
      </c>
      <c r="I2267" s="2" t="s">
        <v>15</v>
      </c>
      <c r="J2267" s="2" t="s">
        <v>17</v>
      </c>
      <c r="K2267" s="2" t="n">
        <v>-2.482379</v>
      </c>
      <c r="L2267" s="2" t="n">
        <v>34.851847</v>
      </c>
      <c r="M2267" s="2" t="n">
        <v>705824</v>
      </c>
      <c r="N2267" s="2" t="n">
        <v>9725780</v>
      </c>
    </row>
    <row r="2268" customFormat="false" ht="15" hidden="false" customHeight="false" outlineLevel="0" collapsed="false">
      <c r="A2268" s="3" t="n">
        <v>42291</v>
      </c>
      <c r="B2268" s="1" t="n">
        <v>5</v>
      </c>
      <c r="C2268" s="1" t="n">
        <v>37</v>
      </c>
      <c r="D2268" s="2" t="b">
        <f aca="false">FALSE()</f>
        <v>0</v>
      </c>
      <c r="E2268" s="2" t="b">
        <f aca="false">TRUE()</f>
        <v>1</v>
      </c>
      <c r="F2268" s="2" t="n">
        <v>2</v>
      </c>
      <c r="G2268" s="2" t="s">
        <v>14</v>
      </c>
      <c r="H2268" s="2" t="s">
        <v>15</v>
      </c>
      <c r="I2268" s="2" t="s">
        <v>15</v>
      </c>
      <c r="J2268" s="2" t="s">
        <v>16</v>
      </c>
      <c r="K2268" s="2" t="n">
        <v>-2.481499</v>
      </c>
      <c r="L2268" s="2" t="n">
        <v>34.857384</v>
      </c>
      <c r="M2268" s="2" t="n">
        <v>706440</v>
      </c>
      <c r="N2268" s="2" t="n">
        <v>9725870</v>
      </c>
    </row>
    <row r="2269" customFormat="false" ht="15" hidden="false" customHeight="false" outlineLevel="0" collapsed="false">
      <c r="A2269" s="3" t="n">
        <v>42291</v>
      </c>
      <c r="B2269" s="1" t="n">
        <v>5</v>
      </c>
      <c r="C2269" s="1" t="n">
        <v>37</v>
      </c>
      <c r="D2269" s="2" t="b">
        <f aca="false">FALSE()</f>
        <v>0</v>
      </c>
      <c r="E2269" s="2" t="b">
        <f aca="false">TRUE()</f>
        <v>1</v>
      </c>
      <c r="F2269" s="2" t="n">
        <v>2</v>
      </c>
      <c r="G2269" s="2" t="s">
        <v>14</v>
      </c>
      <c r="H2269" s="2" t="s">
        <v>15</v>
      </c>
      <c r="I2269" s="2" t="s">
        <v>15</v>
      </c>
      <c r="J2269" s="2" t="s">
        <v>17</v>
      </c>
      <c r="K2269" s="2" t="n">
        <v>-2.480614</v>
      </c>
      <c r="L2269" s="2" t="n">
        <v>34.864226</v>
      </c>
      <c r="M2269" s="2" t="n">
        <v>707201</v>
      </c>
      <c r="N2269" s="2" t="n">
        <v>9725970</v>
      </c>
    </row>
    <row r="2270" customFormat="false" ht="15" hidden="false" customHeight="false" outlineLevel="0" collapsed="false">
      <c r="A2270" s="3" t="n">
        <v>42291</v>
      </c>
      <c r="B2270" s="1" t="n">
        <v>5</v>
      </c>
      <c r="C2270" s="1" t="n">
        <v>37</v>
      </c>
      <c r="D2270" s="2" t="b">
        <f aca="false">FALSE()</f>
        <v>0</v>
      </c>
      <c r="E2270" s="2" t="b">
        <f aca="false">TRUE()</f>
        <v>1</v>
      </c>
      <c r="F2270" s="2" t="n">
        <v>2</v>
      </c>
      <c r="G2270" s="2" t="s">
        <v>14</v>
      </c>
      <c r="H2270" s="2" t="s">
        <v>15</v>
      </c>
      <c r="I2270" s="2" t="s">
        <v>15</v>
      </c>
      <c r="J2270" s="2" t="s">
        <v>16</v>
      </c>
      <c r="K2270" s="2" t="n">
        <v>-2.479675</v>
      </c>
      <c r="L2270" s="2" t="n">
        <v>34.860764</v>
      </c>
      <c r="M2270" s="2" t="n">
        <v>706816</v>
      </c>
      <c r="N2270" s="2" t="n">
        <v>9726070</v>
      </c>
    </row>
    <row r="2271" customFormat="false" ht="15" hidden="false" customHeight="false" outlineLevel="0" collapsed="false">
      <c r="A2271" s="3" t="n">
        <v>42291</v>
      </c>
      <c r="B2271" s="1" t="n">
        <v>5</v>
      </c>
      <c r="C2271" s="1" t="n">
        <v>37</v>
      </c>
      <c r="D2271" s="2" t="b">
        <f aca="false">FALSE()</f>
        <v>0</v>
      </c>
      <c r="E2271" s="2" t="b">
        <f aca="false">TRUE()</f>
        <v>1</v>
      </c>
      <c r="F2271" s="2" t="n">
        <v>2</v>
      </c>
      <c r="G2271" s="2" t="s">
        <v>14</v>
      </c>
      <c r="H2271" s="2" t="s">
        <v>15</v>
      </c>
      <c r="I2271" s="2" t="s">
        <v>15</v>
      </c>
      <c r="J2271" s="2" t="s">
        <v>16</v>
      </c>
      <c r="K2271" s="2" t="n">
        <v>-2.479596</v>
      </c>
      <c r="L2271" s="2" t="n">
        <v>34.862597</v>
      </c>
      <c r="M2271" s="2" t="n">
        <v>707020</v>
      </c>
      <c r="N2271" s="2" t="n">
        <v>9726080</v>
      </c>
    </row>
    <row r="2272" customFormat="false" ht="15" hidden="false" customHeight="false" outlineLevel="0" collapsed="false">
      <c r="A2272" s="3" t="n">
        <v>42291</v>
      </c>
      <c r="B2272" s="1" t="n">
        <v>5</v>
      </c>
      <c r="C2272" s="1" t="n">
        <v>39</v>
      </c>
      <c r="D2272" s="2" t="b">
        <f aca="false">FALSE()</f>
        <v>0</v>
      </c>
      <c r="E2272" s="2" t="b">
        <f aca="false">TRUE()</f>
        <v>1</v>
      </c>
      <c r="F2272" s="2" t="n">
        <v>2</v>
      </c>
      <c r="G2272" s="2" t="s">
        <v>14</v>
      </c>
      <c r="H2272" s="2" t="s">
        <v>15</v>
      </c>
      <c r="I2272" s="2" t="s">
        <v>15</v>
      </c>
      <c r="J2272" s="2" t="s">
        <v>18</v>
      </c>
      <c r="K2272" s="2" t="n">
        <v>-2.486959</v>
      </c>
      <c r="L2272" s="2" t="n">
        <v>34.956437</v>
      </c>
      <c r="M2272" s="2" t="n">
        <v>717457</v>
      </c>
      <c r="N2272" s="2" t="n">
        <v>9725250</v>
      </c>
    </row>
    <row r="2273" customFormat="false" ht="15" hidden="false" customHeight="false" outlineLevel="0" collapsed="false">
      <c r="A2273" s="3" t="n">
        <v>42291</v>
      </c>
      <c r="B2273" s="1" t="n">
        <v>5</v>
      </c>
      <c r="C2273" s="1" t="n">
        <v>39</v>
      </c>
      <c r="D2273" s="2" t="b">
        <f aca="false">FALSE()</f>
        <v>0</v>
      </c>
      <c r="E2273" s="2" t="b">
        <f aca="false">TRUE()</f>
        <v>1</v>
      </c>
      <c r="F2273" s="2" t="n">
        <v>2</v>
      </c>
      <c r="G2273" s="2" t="s">
        <v>14</v>
      </c>
      <c r="H2273" s="2" t="s">
        <v>15</v>
      </c>
      <c r="I2273" s="2" t="s">
        <v>15</v>
      </c>
      <c r="J2273" s="2" t="s">
        <v>18</v>
      </c>
      <c r="K2273" s="2" t="n">
        <v>-2.485147</v>
      </c>
      <c r="L2273" s="2" t="n">
        <v>34.961559</v>
      </c>
      <c r="M2273" s="2" t="n">
        <v>718027</v>
      </c>
      <c r="N2273" s="2" t="n">
        <v>9725450</v>
      </c>
    </row>
    <row r="2274" customFormat="false" ht="15" hidden="false" customHeight="false" outlineLevel="0" collapsed="false">
      <c r="A2274" s="3" t="n">
        <v>42290</v>
      </c>
      <c r="B2274" s="1" t="n">
        <v>5</v>
      </c>
      <c r="C2274" s="1" t="n">
        <v>0</v>
      </c>
      <c r="D2274" s="2" t="b">
        <f aca="false">TRUE()</f>
        <v>1</v>
      </c>
      <c r="E2274" s="2" t="b">
        <f aca="false">FALSE()</f>
        <v>0</v>
      </c>
      <c r="F2274" s="2" t="n">
        <v>3</v>
      </c>
      <c r="G2274" s="2" t="s">
        <v>14</v>
      </c>
      <c r="H2274" s="2" t="s">
        <v>15</v>
      </c>
      <c r="I2274" s="2" t="s">
        <v>15</v>
      </c>
      <c r="J2274" s="2" t="s">
        <v>17</v>
      </c>
      <c r="K2274" s="2" t="n">
        <v>-2.547798</v>
      </c>
      <c r="L2274" s="2" t="n">
        <v>35.064337</v>
      </c>
      <c r="M2274" s="2" t="n">
        <v>729449</v>
      </c>
      <c r="N2274" s="2" t="n">
        <v>9718510</v>
      </c>
    </row>
    <row r="2275" customFormat="false" ht="15" hidden="false" customHeight="false" outlineLevel="0" collapsed="false">
      <c r="A2275" s="3" t="n">
        <v>42290</v>
      </c>
      <c r="B2275" s="1" t="n">
        <v>5</v>
      </c>
      <c r="C2275" s="1" t="n">
        <v>0</v>
      </c>
      <c r="D2275" s="2" t="b">
        <f aca="false">TRUE()</f>
        <v>1</v>
      </c>
      <c r="E2275" s="2" t="b">
        <f aca="false">FALSE()</f>
        <v>0</v>
      </c>
      <c r="F2275" s="2" t="n">
        <v>3</v>
      </c>
      <c r="G2275" s="2" t="s">
        <v>14</v>
      </c>
      <c r="H2275" s="2" t="s">
        <v>15</v>
      </c>
      <c r="I2275" s="2" t="s">
        <v>15</v>
      </c>
      <c r="J2275" s="2" t="s">
        <v>16</v>
      </c>
      <c r="K2275" s="2" t="n">
        <v>-2.542738</v>
      </c>
      <c r="L2275" s="2" t="n">
        <v>35.056617</v>
      </c>
      <c r="M2275" s="2" t="n">
        <v>728591</v>
      </c>
      <c r="N2275" s="2" t="n">
        <v>9719070</v>
      </c>
    </row>
    <row r="2276" customFormat="false" ht="15" hidden="false" customHeight="false" outlineLevel="0" collapsed="false">
      <c r="A2276" s="3" t="n">
        <v>42290</v>
      </c>
      <c r="B2276" s="1" t="n">
        <v>5</v>
      </c>
      <c r="C2276" s="1" t="n">
        <v>4</v>
      </c>
      <c r="D2276" s="2" t="b">
        <f aca="false">TRUE()</f>
        <v>1</v>
      </c>
      <c r="E2276" s="2" t="b">
        <f aca="false">FALSE()</f>
        <v>0</v>
      </c>
      <c r="F2276" s="2" t="n">
        <v>3</v>
      </c>
      <c r="G2276" s="2" t="s">
        <v>14</v>
      </c>
      <c r="H2276" s="2" t="s">
        <v>15</v>
      </c>
      <c r="I2276" s="2" t="s">
        <v>15</v>
      </c>
      <c r="J2276" s="2" t="s">
        <v>16</v>
      </c>
      <c r="K2276" s="2" t="n">
        <v>-2.53522</v>
      </c>
      <c r="L2276" s="2" t="n">
        <v>34.960463</v>
      </c>
      <c r="M2276" s="2" t="n">
        <v>717897</v>
      </c>
      <c r="N2276" s="2" t="n">
        <v>9719920</v>
      </c>
    </row>
    <row r="2277" customFormat="false" ht="15" hidden="false" customHeight="false" outlineLevel="0" collapsed="false">
      <c r="A2277" s="3" t="n">
        <v>42290</v>
      </c>
      <c r="B2277" s="1" t="n">
        <v>5</v>
      </c>
      <c r="C2277" s="1" t="n">
        <v>4</v>
      </c>
      <c r="D2277" s="2" t="b">
        <f aca="false">TRUE()</f>
        <v>1</v>
      </c>
      <c r="E2277" s="2" t="b">
        <f aca="false">FALSE()</f>
        <v>0</v>
      </c>
      <c r="F2277" s="2" t="n">
        <v>3</v>
      </c>
      <c r="G2277" s="2" t="s">
        <v>14</v>
      </c>
      <c r="H2277" s="2" t="s">
        <v>15</v>
      </c>
      <c r="I2277" s="2" t="s">
        <v>15</v>
      </c>
      <c r="J2277" s="2" t="s">
        <v>17</v>
      </c>
      <c r="K2277" s="2" t="n">
        <v>-2.527661</v>
      </c>
      <c r="L2277" s="2" t="n">
        <v>34.946105</v>
      </c>
      <c r="M2277" s="2" t="n">
        <v>716301</v>
      </c>
      <c r="N2277" s="2" t="n">
        <v>9720750</v>
      </c>
    </row>
    <row r="2278" customFormat="false" ht="15" hidden="false" customHeight="false" outlineLevel="0" collapsed="false">
      <c r="A2278" s="3" t="n">
        <v>42290</v>
      </c>
      <c r="B2278" s="1" t="n">
        <v>5</v>
      </c>
      <c r="C2278" s="1" t="n">
        <v>4</v>
      </c>
      <c r="D2278" s="2" t="b">
        <f aca="false">TRUE()</f>
        <v>1</v>
      </c>
      <c r="E2278" s="2" t="b">
        <f aca="false">FALSE()</f>
        <v>0</v>
      </c>
      <c r="F2278" s="2" t="n">
        <v>3</v>
      </c>
      <c r="G2278" s="2" t="s">
        <v>14</v>
      </c>
      <c r="H2278" s="2" t="s">
        <v>15</v>
      </c>
      <c r="I2278" s="2" t="s">
        <v>15</v>
      </c>
      <c r="J2278" s="2" t="s">
        <v>16</v>
      </c>
      <c r="K2278" s="2" t="n">
        <v>-2.524351</v>
      </c>
      <c r="L2278" s="2" t="n">
        <v>34.942043</v>
      </c>
      <c r="M2278" s="2" t="n">
        <v>715850</v>
      </c>
      <c r="N2278" s="2" t="n">
        <v>9721120</v>
      </c>
    </row>
    <row r="2279" customFormat="false" ht="15" hidden="false" customHeight="false" outlineLevel="0" collapsed="false">
      <c r="A2279" s="3" t="n">
        <v>42290</v>
      </c>
      <c r="B2279" s="1" t="n">
        <v>5</v>
      </c>
      <c r="C2279" s="1" t="n">
        <v>27</v>
      </c>
      <c r="D2279" s="2" t="b">
        <f aca="false">TRUE()</f>
        <v>1</v>
      </c>
      <c r="E2279" s="2" t="b">
        <f aca="false">FALSE()</f>
        <v>0</v>
      </c>
      <c r="F2279" s="2" t="n">
        <v>3</v>
      </c>
      <c r="G2279" s="2" t="s">
        <v>14</v>
      </c>
      <c r="H2279" s="2" t="s">
        <v>15</v>
      </c>
      <c r="I2279" s="2" t="s">
        <v>15</v>
      </c>
      <c r="J2279" s="2" t="s">
        <v>17</v>
      </c>
      <c r="K2279" s="2" t="n">
        <v>-2.534043</v>
      </c>
      <c r="L2279" s="2" t="n">
        <v>34.981665</v>
      </c>
      <c r="M2279" s="2" t="n">
        <v>720256</v>
      </c>
      <c r="N2279" s="2" t="n">
        <v>9720040</v>
      </c>
    </row>
    <row r="2280" customFormat="false" ht="15" hidden="false" customHeight="false" outlineLevel="0" collapsed="false">
      <c r="A2280" s="3" t="n">
        <v>42290</v>
      </c>
      <c r="B2280" s="1" t="n">
        <v>5</v>
      </c>
      <c r="C2280" s="1" t="n">
        <v>27</v>
      </c>
      <c r="D2280" s="2" t="b">
        <f aca="false">TRUE()</f>
        <v>1</v>
      </c>
      <c r="E2280" s="2" t="b">
        <f aca="false">FALSE()</f>
        <v>0</v>
      </c>
      <c r="F2280" s="2" t="n">
        <v>3</v>
      </c>
      <c r="G2280" s="2" t="s">
        <v>14</v>
      </c>
      <c r="H2280" s="2" t="s">
        <v>15</v>
      </c>
      <c r="I2280" s="2" t="s">
        <v>15</v>
      </c>
      <c r="J2280" s="2" t="s">
        <v>18</v>
      </c>
      <c r="K2280" s="2" t="n">
        <v>-2.534</v>
      </c>
      <c r="L2280" s="2" t="n">
        <v>34.983413</v>
      </c>
      <c r="M2280" s="2" t="n">
        <v>720450</v>
      </c>
      <c r="N2280" s="2" t="n">
        <v>9720050</v>
      </c>
    </row>
    <row r="2281" customFormat="false" ht="15" hidden="false" customHeight="false" outlineLevel="0" collapsed="false">
      <c r="A2281" s="3" t="n">
        <v>42290</v>
      </c>
      <c r="B2281" s="1" t="n">
        <v>5</v>
      </c>
      <c r="C2281" s="1" t="n">
        <v>27</v>
      </c>
      <c r="D2281" s="2" t="b">
        <f aca="false">TRUE()</f>
        <v>1</v>
      </c>
      <c r="E2281" s="2" t="b">
        <f aca="false">FALSE()</f>
        <v>0</v>
      </c>
      <c r="F2281" s="2" t="n">
        <v>3</v>
      </c>
      <c r="G2281" s="2" t="s">
        <v>14</v>
      </c>
      <c r="H2281" s="2" t="s">
        <v>15</v>
      </c>
      <c r="I2281" s="2" t="s">
        <v>15</v>
      </c>
      <c r="J2281" s="2" t="s">
        <v>16</v>
      </c>
      <c r="K2281" s="2" t="n">
        <v>-2.533948</v>
      </c>
      <c r="L2281" s="2" t="n">
        <v>34.983773</v>
      </c>
      <c r="M2281" s="2" t="n">
        <v>720490</v>
      </c>
      <c r="N2281" s="2" t="n">
        <v>9720050</v>
      </c>
    </row>
    <row r="2282" customFormat="false" ht="15" hidden="false" customHeight="false" outlineLevel="0" collapsed="false">
      <c r="A2282" s="3" t="n">
        <v>42290</v>
      </c>
      <c r="B2282" s="1" t="n">
        <v>5</v>
      </c>
      <c r="C2282" s="1" t="n">
        <v>27</v>
      </c>
      <c r="D2282" s="2" t="b">
        <f aca="false">TRUE()</f>
        <v>1</v>
      </c>
      <c r="E2282" s="2" t="b">
        <f aca="false">FALSE()</f>
        <v>0</v>
      </c>
      <c r="F2282" s="2" t="n">
        <v>3</v>
      </c>
      <c r="G2282" s="2" t="s">
        <v>14</v>
      </c>
      <c r="H2282" s="2" t="s">
        <v>15</v>
      </c>
      <c r="I2282" s="2" t="s">
        <v>15</v>
      </c>
      <c r="J2282" s="2" t="s">
        <v>17</v>
      </c>
      <c r="K2282" s="2" t="n">
        <v>-2.530012</v>
      </c>
      <c r="L2282" s="2" t="n">
        <v>34.989209</v>
      </c>
      <c r="M2282" s="2" t="n">
        <v>721095</v>
      </c>
      <c r="N2282" s="2" t="n">
        <v>9720490</v>
      </c>
    </row>
    <row r="2283" customFormat="false" ht="15" hidden="false" customHeight="false" outlineLevel="0" collapsed="false">
      <c r="A2283" s="3" t="n">
        <v>42290</v>
      </c>
      <c r="B2283" s="1" t="n">
        <v>5</v>
      </c>
      <c r="C2283" s="1" t="n">
        <v>27</v>
      </c>
      <c r="D2283" s="2" t="b">
        <f aca="false">TRUE()</f>
        <v>1</v>
      </c>
      <c r="E2283" s="2" t="b">
        <f aca="false">FALSE()</f>
        <v>0</v>
      </c>
      <c r="F2283" s="2" t="n">
        <v>3</v>
      </c>
      <c r="G2283" s="2" t="s">
        <v>14</v>
      </c>
      <c r="H2283" s="2" t="s">
        <v>15</v>
      </c>
      <c r="I2283" s="2" t="s">
        <v>15</v>
      </c>
      <c r="J2283" s="2" t="s">
        <v>17</v>
      </c>
      <c r="K2283" s="2" t="n">
        <v>-2.520277</v>
      </c>
      <c r="L2283" s="2" t="n">
        <v>35.013608</v>
      </c>
      <c r="M2283" s="2" t="n">
        <v>723811</v>
      </c>
      <c r="N2283" s="2" t="n">
        <v>9721560</v>
      </c>
    </row>
    <row r="2284" customFormat="false" ht="15" hidden="false" customHeight="false" outlineLevel="0" collapsed="false">
      <c r="A2284" s="3" t="n">
        <v>42290</v>
      </c>
      <c r="B2284" s="1" t="n">
        <v>5</v>
      </c>
      <c r="C2284" s="1" t="n">
        <v>29</v>
      </c>
      <c r="D2284" s="2" t="b">
        <f aca="false">TRUE()</f>
        <v>1</v>
      </c>
      <c r="E2284" s="2" t="b">
        <f aca="false">FALSE()</f>
        <v>0</v>
      </c>
      <c r="F2284" s="2" t="n">
        <v>3</v>
      </c>
      <c r="G2284" s="2" t="s">
        <v>14</v>
      </c>
      <c r="H2284" s="2" t="s">
        <v>15</v>
      </c>
      <c r="I2284" s="2" t="s">
        <v>15</v>
      </c>
      <c r="J2284" s="2" t="s">
        <v>17</v>
      </c>
      <c r="K2284" s="2" t="n">
        <v>-2.518195</v>
      </c>
      <c r="L2284" s="2" t="n">
        <v>34.905849</v>
      </c>
      <c r="M2284" s="2" t="n">
        <v>711825</v>
      </c>
      <c r="N2284" s="2" t="n">
        <v>9721810</v>
      </c>
    </row>
    <row r="2285" customFormat="false" ht="15" hidden="false" customHeight="false" outlineLevel="0" collapsed="false">
      <c r="A2285" s="3" t="n">
        <v>42290</v>
      </c>
      <c r="B2285" s="1" t="n">
        <v>5</v>
      </c>
      <c r="C2285" s="1" t="n">
        <v>29</v>
      </c>
      <c r="D2285" s="2" t="b">
        <f aca="false">TRUE()</f>
        <v>1</v>
      </c>
      <c r="E2285" s="2" t="b">
        <f aca="false">FALSE()</f>
        <v>0</v>
      </c>
      <c r="F2285" s="2" t="n">
        <v>3</v>
      </c>
      <c r="G2285" s="2" t="s">
        <v>14</v>
      </c>
      <c r="H2285" s="2" t="s">
        <v>15</v>
      </c>
      <c r="I2285" s="2" t="s">
        <v>15</v>
      </c>
      <c r="J2285" s="2" t="s">
        <v>17</v>
      </c>
      <c r="K2285" s="2" t="n">
        <v>-2.513401</v>
      </c>
      <c r="L2285" s="2" t="n">
        <v>34.894968</v>
      </c>
      <c r="M2285" s="2" t="n">
        <v>710615</v>
      </c>
      <c r="N2285" s="2" t="n">
        <v>9722340</v>
      </c>
    </row>
    <row r="2286" customFormat="false" ht="15" hidden="false" customHeight="false" outlineLevel="0" collapsed="false">
      <c r="A2286" s="3" t="n">
        <v>42290</v>
      </c>
      <c r="B2286" s="1" t="n">
        <v>5</v>
      </c>
      <c r="C2286" s="1" t="n">
        <v>29</v>
      </c>
      <c r="D2286" s="2" t="b">
        <f aca="false">TRUE()</f>
        <v>1</v>
      </c>
      <c r="E2286" s="2" t="b">
        <f aca="false">FALSE()</f>
        <v>0</v>
      </c>
      <c r="F2286" s="2" t="n">
        <v>3</v>
      </c>
      <c r="G2286" s="2" t="s">
        <v>14</v>
      </c>
      <c r="H2286" s="2" t="s">
        <v>15</v>
      </c>
      <c r="I2286" s="2" t="s">
        <v>15</v>
      </c>
      <c r="J2286" s="2" t="s">
        <v>16</v>
      </c>
      <c r="K2286" s="2" t="n">
        <v>-2.510459</v>
      </c>
      <c r="L2286" s="2" t="n">
        <v>34.889822</v>
      </c>
      <c r="M2286" s="2" t="n">
        <v>710044</v>
      </c>
      <c r="N2286" s="2" t="n">
        <v>9722670</v>
      </c>
    </row>
    <row r="2287" customFormat="false" ht="15" hidden="false" customHeight="false" outlineLevel="0" collapsed="false">
      <c r="A2287" s="3" t="n">
        <v>42290</v>
      </c>
      <c r="B2287" s="1" t="n">
        <v>5</v>
      </c>
      <c r="C2287" s="1" t="n">
        <v>30</v>
      </c>
      <c r="D2287" s="2" t="b">
        <f aca="false">TRUE()</f>
        <v>1</v>
      </c>
      <c r="E2287" s="2" t="b">
        <f aca="false">FALSE()</f>
        <v>0</v>
      </c>
      <c r="F2287" s="2" t="n">
        <v>3</v>
      </c>
      <c r="G2287" s="2" t="s">
        <v>14</v>
      </c>
      <c r="H2287" s="2" t="s">
        <v>15</v>
      </c>
      <c r="I2287" s="2" t="s">
        <v>15</v>
      </c>
      <c r="J2287" s="2" t="s">
        <v>16</v>
      </c>
      <c r="K2287" s="2" t="n">
        <v>-2.520626</v>
      </c>
      <c r="L2287" s="2" t="n">
        <v>34.91408</v>
      </c>
      <c r="M2287" s="2" t="n">
        <v>712740</v>
      </c>
      <c r="N2287" s="2" t="n">
        <v>9721540</v>
      </c>
    </row>
    <row r="2288" customFormat="false" ht="15" hidden="false" customHeight="false" outlineLevel="0" collapsed="false">
      <c r="A2288" s="3" t="n">
        <v>42292</v>
      </c>
      <c r="B2288" s="1" t="n">
        <v>5</v>
      </c>
      <c r="C2288" s="1" t="n">
        <v>1</v>
      </c>
      <c r="D2288" s="2" t="b">
        <f aca="false">FALSE()</f>
        <v>0</v>
      </c>
      <c r="E2288" s="2" t="b">
        <f aca="false">TRUE()</f>
        <v>1</v>
      </c>
      <c r="F2288" s="2" t="n">
        <v>4</v>
      </c>
      <c r="G2288" s="2" t="s">
        <v>14</v>
      </c>
      <c r="H2288" s="2" t="s">
        <v>15</v>
      </c>
      <c r="I2288" s="2" t="s">
        <v>15</v>
      </c>
      <c r="J2288" s="2" t="s">
        <v>17</v>
      </c>
      <c r="K2288" s="2" t="n">
        <v>-2.632601</v>
      </c>
      <c r="L2288" s="2" t="n">
        <v>35.168322</v>
      </c>
      <c r="M2288" s="2" t="n">
        <v>741001</v>
      </c>
      <c r="N2288" s="2" t="n">
        <v>9709110</v>
      </c>
    </row>
    <row r="2289" customFormat="false" ht="15" hidden="false" customHeight="false" outlineLevel="0" collapsed="false">
      <c r="A2289" s="3" t="n">
        <v>42292</v>
      </c>
      <c r="B2289" s="1" t="n">
        <v>5</v>
      </c>
      <c r="C2289" s="1" t="n">
        <v>24</v>
      </c>
      <c r="D2289" s="2" t="b">
        <f aca="false">FALSE()</f>
        <v>0</v>
      </c>
      <c r="E2289" s="2" t="b">
        <f aca="false">TRUE()</f>
        <v>1</v>
      </c>
      <c r="F2289" s="2" t="n">
        <v>4</v>
      </c>
      <c r="G2289" s="2" t="s">
        <v>14</v>
      </c>
      <c r="H2289" s="2" t="s">
        <v>15</v>
      </c>
      <c r="I2289" s="2" t="s">
        <v>15</v>
      </c>
      <c r="J2289" s="2" t="s">
        <v>17</v>
      </c>
      <c r="K2289" s="2" t="n">
        <v>-2.572729</v>
      </c>
      <c r="L2289" s="2" t="n">
        <v>35.100102</v>
      </c>
      <c r="M2289" s="2" t="n">
        <v>733423</v>
      </c>
      <c r="N2289" s="2" t="n">
        <v>9715740</v>
      </c>
    </row>
    <row r="2290" customFormat="false" ht="15" hidden="false" customHeight="false" outlineLevel="0" collapsed="false">
      <c r="A2290" s="3" t="n">
        <v>42292</v>
      </c>
      <c r="B2290" s="1" t="n">
        <v>5</v>
      </c>
      <c r="C2290" s="1" t="n">
        <v>24</v>
      </c>
      <c r="D2290" s="2" t="b">
        <f aca="false">FALSE()</f>
        <v>0</v>
      </c>
      <c r="E2290" s="2" t="b">
        <f aca="false">TRUE()</f>
        <v>1</v>
      </c>
      <c r="F2290" s="2" t="n">
        <v>4</v>
      </c>
      <c r="G2290" s="2" t="s">
        <v>14</v>
      </c>
      <c r="H2290" s="2" t="s">
        <v>15</v>
      </c>
      <c r="I2290" s="2" t="s">
        <v>15</v>
      </c>
      <c r="J2290" s="2" t="s">
        <v>17</v>
      </c>
      <c r="K2290" s="2" t="n">
        <v>-2.571072</v>
      </c>
      <c r="L2290" s="2" t="n">
        <v>35.105249</v>
      </c>
      <c r="M2290" s="2" t="n">
        <v>733996</v>
      </c>
      <c r="N2290" s="2" t="n">
        <v>9715920</v>
      </c>
    </row>
    <row r="2291" customFormat="false" ht="15" hidden="false" customHeight="false" outlineLevel="0" collapsed="false">
      <c r="A2291" s="3" t="n">
        <v>42292</v>
      </c>
      <c r="B2291" s="1" t="n">
        <v>5</v>
      </c>
      <c r="C2291" s="1" t="n">
        <v>24</v>
      </c>
      <c r="D2291" s="2" t="b">
        <f aca="false">FALSE()</f>
        <v>0</v>
      </c>
      <c r="E2291" s="2" t="b">
        <f aca="false">TRUE()</f>
        <v>1</v>
      </c>
      <c r="F2291" s="2" t="n">
        <v>4</v>
      </c>
      <c r="G2291" s="2" t="s">
        <v>14</v>
      </c>
      <c r="H2291" s="2" t="s">
        <v>15</v>
      </c>
      <c r="I2291" s="2" t="s">
        <v>15</v>
      </c>
      <c r="J2291" s="2" t="s">
        <v>16</v>
      </c>
      <c r="K2291" s="2" t="n">
        <v>-2.569879</v>
      </c>
      <c r="L2291" s="2" t="n">
        <v>35.109122</v>
      </c>
      <c r="M2291" s="2" t="n">
        <v>734427</v>
      </c>
      <c r="N2291" s="2" t="n">
        <v>9716060</v>
      </c>
    </row>
    <row r="2292" customFormat="false" ht="15" hidden="false" customHeight="false" outlineLevel="0" collapsed="false">
      <c r="A2292" s="3" t="n">
        <v>42292</v>
      </c>
      <c r="B2292" s="1" t="n">
        <v>5</v>
      </c>
      <c r="C2292" s="1" t="n">
        <v>24</v>
      </c>
      <c r="D2292" s="2" t="b">
        <f aca="false">FALSE()</f>
        <v>0</v>
      </c>
      <c r="E2292" s="2" t="b">
        <f aca="false">TRUE()</f>
        <v>1</v>
      </c>
      <c r="F2292" s="2" t="n">
        <v>4</v>
      </c>
      <c r="G2292" s="2" t="s">
        <v>14</v>
      </c>
      <c r="H2292" s="2" t="s">
        <v>15</v>
      </c>
      <c r="I2292" s="2" t="s">
        <v>15</v>
      </c>
      <c r="J2292" s="2" t="s">
        <v>16</v>
      </c>
      <c r="K2292" s="2" t="n">
        <v>-2.567844</v>
      </c>
      <c r="L2292" s="2" t="n">
        <v>35.131078</v>
      </c>
      <c r="M2292" s="2" t="n">
        <v>736870</v>
      </c>
      <c r="N2292" s="2" t="n">
        <v>9716280</v>
      </c>
    </row>
    <row r="2293" customFormat="false" ht="15" hidden="false" customHeight="false" outlineLevel="0" collapsed="false">
      <c r="A2293" s="3" t="n">
        <v>42292</v>
      </c>
      <c r="B2293" s="1" t="n">
        <v>5</v>
      </c>
      <c r="C2293" s="1" t="n">
        <v>24</v>
      </c>
      <c r="D2293" s="2" t="b">
        <f aca="false">FALSE()</f>
        <v>0</v>
      </c>
      <c r="E2293" s="2" t="b">
        <f aca="false">TRUE()</f>
        <v>1</v>
      </c>
      <c r="F2293" s="2" t="n">
        <v>4</v>
      </c>
      <c r="G2293" s="2" t="s">
        <v>14</v>
      </c>
      <c r="H2293" s="2" t="s">
        <v>15</v>
      </c>
      <c r="I2293" s="2" t="s">
        <v>15</v>
      </c>
      <c r="J2293" s="2" t="s">
        <v>17</v>
      </c>
      <c r="K2293" s="2" t="n">
        <v>-2.567842</v>
      </c>
      <c r="L2293" s="2" t="n">
        <v>35.131078</v>
      </c>
      <c r="M2293" s="2" t="n">
        <v>736870</v>
      </c>
      <c r="N2293" s="2" t="n">
        <v>9716280</v>
      </c>
    </row>
    <row r="2294" customFormat="false" ht="15" hidden="false" customHeight="false" outlineLevel="0" collapsed="false">
      <c r="A2294" s="3" t="n">
        <v>42292</v>
      </c>
      <c r="B2294" s="1" t="n">
        <v>5</v>
      </c>
      <c r="C2294" s="1" t="n">
        <v>24</v>
      </c>
      <c r="D2294" s="2" t="b">
        <f aca="false">FALSE()</f>
        <v>0</v>
      </c>
      <c r="E2294" s="2" t="b">
        <f aca="false">TRUE()</f>
        <v>1</v>
      </c>
      <c r="F2294" s="2" t="n">
        <v>4</v>
      </c>
      <c r="G2294" s="2" t="s">
        <v>14</v>
      </c>
      <c r="H2294" s="2" t="s">
        <v>15</v>
      </c>
      <c r="I2294" s="2" t="s">
        <v>15</v>
      </c>
      <c r="J2294" s="2" t="s">
        <v>16</v>
      </c>
      <c r="K2294" s="2" t="n">
        <v>-2.564227</v>
      </c>
      <c r="L2294" s="2" t="n">
        <v>35.120761</v>
      </c>
      <c r="M2294" s="2" t="n">
        <v>735723</v>
      </c>
      <c r="N2294" s="2" t="n">
        <v>9716680</v>
      </c>
    </row>
    <row r="2295" customFormat="false" ht="15" hidden="false" customHeight="false" outlineLevel="0" collapsed="false">
      <c r="A2295" s="3" t="n">
        <v>42292</v>
      </c>
      <c r="B2295" s="1" t="n">
        <v>5</v>
      </c>
      <c r="C2295" s="1" t="n">
        <v>25</v>
      </c>
      <c r="D2295" s="2" t="b">
        <f aca="false">FALSE()</f>
        <v>0</v>
      </c>
      <c r="E2295" s="2" t="b">
        <f aca="false">TRUE()</f>
        <v>1</v>
      </c>
      <c r="F2295" s="2" t="n">
        <v>4</v>
      </c>
      <c r="G2295" s="2" t="s">
        <v>14</v>
      </c>
      <c r="H2295" s="2" t="s">
        <v>15</v>
      </c>
      <c r="I2295" s="2" t="s">
        <v>15</v>
      </c>
      <c r="J2295" s="2" t="s">
        <v>17</v>
      </c>
      <c r="K2295" s="2" t="n">
        <v>-2.592798</v>
      </c>
      <c r="L2295" s="2" t="n">
        <v>35.153765</v>
      </c>
      <c r="M2295" s="2" t="n">
        <v>739389</v>
      </c>
      <c r="N2295" s="2" t="n">
        <v>9713510</v>
      </c>
    </row>
    <row r="2296" customFormat="false" ht="15" hidden="false" customHeight="false" outlineLevel="0" collapsed="false">
      <c r="A2296" s="3" t="n">
        <v>42292</v>
      </c>
      <c r="B2296" s="1" t="n">
        <v>5</v>
      </c>
      <c r="C2296" s="1" t="n">
        <v>25</v>
      </c>
      <c r="D2296" s="2" t="b">
        <f aca="false">FALSE()</f>
        <v>0</v>
      </c>
      <c r="E2296" s="2" t="b">
        <f aca="false">TRUE()</f>
        <v>1</v>
      </c>
      <c r="F2296" s="2" t="n">
        <v>4</v>
      </c>
      <c r="G2296" s="2" t="s">
        <v>14</v>
      </c>
      <c r="H2296" s="2" t="s">
        <v>15</v>
      </c>
      <c r="I2296" s="2" t="s">
        <v>15</v>
      </c>
      <c r="J2296" s="2" t="s">
        <v>16</v>
      </c>
      <c r="K2296" s="2" t="n">
        <v>-2.576818</v>
      </c>
      <c r="L2296" s="2" t="n">
        <v>35.138402</v>
      </c>
      <c r="M2296" s="2" t="n">
        <v>737683</v>
      </c>
      <c r="N2296" s="2" t="n">
        <v>9715280</v>
      </c>
    </row>
    <row r="2297" customFormat="false" ht="15" hidden="false" customHeight="false" outlineLevel="0" collapsed="false">
      <c r="A2297" s="3" t="n">
        <v>42292</v>
      </c>
      <c r="B2297" s="1" t="n">
        <v>5</v>
      </c>
      <c r="C2297" s="1" t="n">
        <v>27</v>
      </c>
      <c r="D2297" s="2" t="b">
        <f aca="false">FALSE()</f>
        <v>0</v>
      </c>
      <c r="E2297" s="2" t="b">
        <f aca="false">TRUE()</f>
        <v>1</v>
      </c>
      <c r="F2297" s="2" t="n">
        <v>4</v>
      </c>
      <c r="G2297" s="2" t="s">
        <v>14</v>
      </c>
      <c r="H2297" s="2" t="s">
        <v>15</v>
      </c>
      <c r="I2297" s="2" t="s">
        <v>15</v>
      </c>
      <c r="J2297" s="2" t="s">
        <v>16</v>
      </c>
      <c r="K2297" s="2" t="n">
        <v>-2.57582</v>
      </c>
      <c r="L2297" s="2" t="n">
        <v>35.019462</v>
      </c>
      <c r="M2297" s="2" t="n">
        <v>724453</v>
      </c>
      <c r="N2297" s="2" t="n">
        <v>9715410</v>
      </c>
    </row>
    <row r="2298" customFormat="false" ht="15" hidden="false" customHeight="false" outlineLevel="0" collapsed="false">
      <c r="A2298" s="3" t="n">
        <v>42292</v>
      </c>
      <c r="B2298" s="1" t="n">
        <v>5</v>
      </c>
      <c r="C2298" s="1" t="n">
        <v>27</v>
      </c>
      <c r="D2298" s="2" t="b">
        <f aca="false">FALSE()</f>
        <v>0</v>
      </c>
      <c r="E2298" s="2" t="b">
        <f aca="false">TRUE()</f>
        <v>1</v>
      </c>
      <c r="F2298" s="2" t="n">
        <v>4</v>
      </c>
      <c r="G2298" s="2" t="s">
        <v>20</v>
      </c>
      <c r="H2298" s="2" t="n">
        <v>128</v>
      </c>
      <c r="I2298" s="2" t="n">
        <v>98</v>
      </c>
      <c r="J2298" s="2" t="s">
        <v>18</v>
      </c>
      <c r="K2298" s="2" t="n">
        <v>-2.57559</v>
      </c>
      <c r="L2298" s="2" t="n">
        <v>35.008484</v>
      </c>
      <c r="M2298" s="2" t="n">
        <v>723232</v>
      </c>
      <c r="N2298" s="2" t="n">
        <v>9715440</v>
      </c>
    </row>
    <row r="2299" customFormat="false" ht="15" hidden="false" customHeight="false" outlineLevel="0" collapsed="false">
      <c r="A2299" s="3" t="n">
        <v>42292</v>
      </c>
      <c r="B2299" s="1" t="n">
        <v>5</v>
      </c>
      <c r="C2299" s="1" t="n">
        <v>27</v>
      </c>
      <c r="D2299" s="2" t="b">
        <f aca="false">FALSE()</f>
        <v>0</v>
      </c>
      <c r="E2299" s="2" t="b">
        <f aca="false">TRUE()</f>
        <v>1</v>
      </c>
      <c r="F2299" s="2" t="n">
        <v>4</v>
      </c>
      <c r="G2299" s="2" t="s">
        <v>20</v>
      </c>
      <c r="H2299" s="2" t="n">
        <v>129</v>
      </c>
      <c r="I2299" s="2" t="n">
        <v>100</v>
      </c>
      <c r="J2299" s="2" t="s">
        <v>18</v>
      </c>
      <c r="K2299" s="2" t="n">
        <v>-2.575585</v>
      </c>
      <c r="L2299" s="2" t="n">
        <v>35.008491</v>
      </c>
      <c r="M2299" s="2" t="n">
        <v>723232</v>
      </c>
      <c r="N2299" s="2" t="n">
        <v>9715440</v>
      </c>
    </row>
    <row r="2300" customFormat="false" ht="15" hidden="false" customHeight="false" outlineLevel="0" collapsed="false">
      <c r="A2300" s="3" t="n">
        <v>42292</v>
      </c>
      <c r="B2300" s="1" t="n">
        <v>5</v>
      </c>
      <c r="C2300" s="1" t="n">
        <v>27</v>
      </c>
      <c r="D2300" s="2" t="b">
        <f aca="false">FALSE()</f>
        <v>0</v>
      </c>
      <c r="E2300" s="2" t="b">
        <f aca="false">TRUE()</f>
        <v>1</v>
      </c>
      <c r="F2300" s="2" t="n">
        <v>4</v>
      </c>
      <c r="G2300" s="2" t="s">
        <v>20</v>
      </c>
      <c r="H2300" s="2" t="n">
        <v>111</v>
      </c>
      <c r="I2300" s="2" t="n">
        <v>77</v>
      </c>
      <c r="J2300" s="2" t="s">
        <v>18</v>
      </c>
      <c r="K2300" s="2" t="n">
        <v>-2.575579</v>
      </c>
      <c r="L2300" s="2" t="n">
        <v>35.008506</v>
      </c>
      <c r="M2300" s="2" t="n">
        <v>723234</v>
      </c>
      <c r="N2300" s="2" t="n">
        <v>9715440</v>
      </c>
    </row>
    <row r="2301" customFormat="false" ht="15" hidden="false" customHeight="false" outlineLevel="0" collapsed="false">
      <c r="A2301" s="3" t="n">
        <v>42292</v>
      </c>
      <c r="B2301" s="1" t="n">
        <v>5</v>
      </c>
      <c r="C2301" s="1" t="n">
        <v>27</v>
      </c>
      <c r="D2301" s="2" t="b">
        <f aca="false">FALSE()</f>
        <v>0</v>
      </c>
      <c r="E2301" s="2" t="b">
        <f aca="false">TRUE()</f>
        <v>1</v>
      </c>
      <c r="F2301" s="2" t="n">
        <v>4</v>
      </c>
      <c r="G2301" s="2" t="s">
        <v>20</v>
      </c>
      <c r="H2301" s="2" t="n">
        <v>109</v>
      </c>
      <c r="I2301" s="2" t="n">
        <v>87</v>
      </c>
      <c r="J2301" s="2" t="s">
        <v>18</v>
      </c>
      <c r="K2301" s="2" t="n">
        <v>-2.575577</v>
      </c>
      <c r="L2301" s="2" t="n">
        <v>35.008487</v>
      </c>
      <c r="M2301" s="2" t="n">
        <v>723232</v>
      </c>
      <c r="N2301" s="2" t="n">
        <v>9715440</v>
      </c>
    </row>
    <row r="2302" customFormat="false" ht="15" hidden="false" customHeight="false" outlineLevel="0" collapsed="false">
      <c r="A2302" s="3" t="n">
        <v>42292</v>
      </c>
      <c r="B2302" s="1" t="n">
        <v>5</v>
      </c>
      <c r="C2302" s="1" t="n">
        <v>27</v>
      </c>
      <c r="D2302" s="2" t="b">
        <f aca="false">FALSE()</f>
        <v>0</v>
      </c>
      <c r="E2302" s="2" t="b">
        <f aca="false">TRUE()</f>
        <v>1</v>
      </c>
      <c r="F2302" s="2" t="n">
        <v>4</v>
      </c>
      <c r="G2302" s="2" t="s">
        <v>20</v>
      </c>
      <c r="H2302" s="2" t="n">
        <v>119</v>
      </c>
      <c r="I2302" s="2" t="n">
        <v>92</v>
      </c>
      <c r="J2302" s="2" t="s">
        <v>18</v>
      </c>
      <c r="K2302" s="2" t="n">
        <v>-2.575573</v>
      </c>
      <c r="L2302" s="2" t="n">
        <v>35.008485</v>
      </c>
      <c r="M2302" s="2" t="n">
        <v>723232</v>
      </c>
      <c r="N2302" s="2" t="n">
        <v>9715440</v>
      </c>
    </row>
    <row r="2303" customFormat="false" ht="15" hidden="false" customHeight="false" outlineLevel="0" collapsed="false">
      <c r="A2303" s="3" t="n">
        <v>42292</v>
      </c>
      <c r="B2303" s="1" t="n">
        <v>5</v>
      </c>
      <c r="C2303" s="1" t="n">
        <v>27</v>
      </c>
      <c r="D2303" s="2" t="b">
        <f aca="false">FALSE()</f>
        <v>0</v>
      </c>
      <c r="E2303" s="2" t="b">
        <f aca="false">TRUE()</f>
        <v>1</v>
      </c>
      <c r="F2303" s="2" t="n">
        <v>4</v>
      </c>
      <c r="G2303" s="2" t="s">
        <v>20</v>
      </c>
      <c r="H2303" s="2" t="n">
        <v>103</v>
      </c>
      <c r="I2303" s="2" t="n">
        <v>80</v>
      </c>
      <c r="J2303" s="2" t="s">
        <v>18</v>
      </c>
      <c r="K2303" s="2" t="n">
        <v>-2.575566</v>
      </c>
      <c r="L2303" s="2" t="n">
        <v>35.008495</v>
      </c>
      <c r="M2303" s="2" t="n">
        <v>723233</v>
      </c>
      <c r="N2303" s="2" t="n">
        <v>9715440</v>
      </c>
    </row>
    <row r="2304" customFormat="false" ht="15" hidden="false" customHeight="false" outlineLevel="0" collapsed="false">
      <c r="A2304" s="3" t="n">
        <v>42292</v>
      </c>
      <c r="B2304" s="1" t="n">
        <v>5</v>
      </c>
      <c r="C2304" s="1" t="n">
        <v>27</v>
      </c>
      <c r="D2304" s="2" t="b">
        <f aca="false">FALSE()</f>
        <v>0</v>
      </c>
      <c r="E2304" s="2" t="b">
        <f aca="false">TRUE()</f>
        <v>1</v>
      </c>
      <c r="F2304" s="2" t="n">
        <v>4</v>
      </c>
      <c r="G2304" s="2" t="s">
        <v>20</v>
      </c>
      <c r="H2304" s="2" t="n">
        <v>110</v>
      </c>
      <c r="I2304" s="2" t="n">
        <v>84</v>
      </c>
      <c r="J2304" s="2" t="s">
        <v>18</v>
      </c>
      <c r="K2304" s="2" t="n">
        <v>-2.575566</v>
      </c>
      <c r="L2304" s="2" t="n">
        <v>35.008495</v>
      </c>
      <c r="M2304" s="2" t="n">
        <v>723233</v>
      </c>
      <c r="N2304" s="2" t="n">
        <v>9715440</v>
      </c>
    </row>
    <row r="2305" customFormat="false" ht="15" hidden="false" customHeight="false" outlineLevel="0" collapsed="false">
      <c r="A2305" s="3" t="n">
        <v>42292</v>
      </c>
      <c r="B2305" s="1" t="n">
        <v>5</v>
      </c>
      <c r="C2305" s="1" t="n">
        <v>27</v>
      </c>
      <c r="D2305" s="2" t="b">
        <f aca="false">FALSE()</f>
        <v>0</v>
      </c>
      <c r="E2305" s="2" t="b">
        <f aca="false">TRUE()</f>
        <v>1</v>
      </c>
      <c r="F2305" s="2" t="n">
        <v>4</v>
      </c>
      <c r="G2305" s="2" t="s">
        <v>20</v>
      </c>
      <c r="H2305" s="2" t="n">
        <v>123</v>
      </c>
      <c r="I2305" s="2" t="n">
        <v>93</v>
      </c>
      <c r="J2305" s="2" t="s">
        <v>18</v>
      </c>
      <c r="K2305" s="2" t="n">
        <v>-2.575565</v>
      </c>
      <c r="L2305" s="2" t="n">
        <v>35.008496</v>
      </c>
      <c r="M2305" s="2" t="n">
        <v>723233</v>
      </c>
      <c r="N2305" s="2" t="n">
        <v>9715440</v>
      </c>
    </row>
    <row r="2306" customFormat="false" ht="15" hidden="false" customHeight="false" outlineLevel="0" collapsed="false">
      <c r="A2306" s="3" t="n">
        <v>42292</v>
      </c>
      <c r="B2306" s="1" t="n">
        <v>5</v>
      </c>
      <c r="C2306" s="1" t="n">
        <v>27</v>
      </c>
      <c r="D2306" s="2" t="b">
        <f aca="false">FALSE()</f>
        <v>0</v>
      </c>
      <c r="E2306" s="2" t="b">
        <f aca="false">TRUE()</f>
        <v>1</v>
      </c>
      <c r="F2306" s="2" t="n">
        <v>4</v>
      </c>
      <c r="G2306" s="2" t="s">
        <v>20</v>
      </c>
      <c r="H2306" s="2" t="n">
        <v>115</v>
      </c>
      <c r="I2306" s="2" t="n">
        <v>96</v>
      </c>
      <c r="J2306" s="2" t="s">
        <v>18</v>
      </c>
      <c r="K2306" s="2" t="n">
        <v>-2.575532</v>
      </c>
      <c r="L2306" s="2" t="n">
        <v>35.008417</v>
      </c>
      <c r="M2306" s="2" t="n">
        <v>723224</v>
      </c>
      <c r="N2306" s="2" t="n">
        <v>9715450</v>
      </c>
    </row>
    <row r="2307" customFormat="false" ht="15" hidden="false" customHeight="false" outlineLevel="0" collapsed="false">
      <c r="A2307" s="3" t="n">
        <v>42292</v>
      </c>
      <c r="B2307" s="1" t="n">
        <v>5</v>
      </c>
      <c r="C2307" s="1" t="n">
        <v>27</v>
      </c>
      <c r="D2307" s="2" t="b">
        <f aca="false">FALSE()</f>
        <v>0</v>
      </c>
      <c r="E2307" s="2" t="b">
        <f aca="false">TRUE()</f>
        <v>1</v>
      </c>
      <c r="F2307" s="2" t="n">
        <v>4</v>
      </c>
      <c r="G2307" s="2" t="s">
        <v>20</v>
      </c>
      <c r="H2307" s="2" t="n">
        <v>136</v>
      </c>
      <c r="I2307" s="2" t="n">
        <v>93</v>
      </c>
      <c r="J2307" s="2" t="s">
        <v>18</v>
      </c>
      <c r="K2307" s="2" t="n">
        <v>-2.575532</v>
      </c>
      <c r="L2307" s="2" t="n">
        <v>35.008417</v>
      </c>
      <c r="M2307" s="2" t="n">
        <v>723224</v>
      </c>
      <c r="N2307" s="2" t="n">
        <v>9715450</v>
      </c>
    </row>
    <row r="2308" customFormat="false" ht="15" hidden="false" customHeight="false" outlineLevel="0" collapsed="false">
      <c r="A2308" s="3" t="n">
        <v>42292</v>
      </c>
      <c r="B2308" s="1" t="n">
        <v>5</v>
      </c>
      <c r="C2308" s="1" t="n">
        <v>27</v>
      </c>
      <c r="D2308" s="2" t="b">
        <f aca="false">FALSE()</f>
        <v>0</v>
      </c>
      <c r="E2308" s="2" t="b">
        <f aca="false">TRUE()</f>
        <v>1</v>
      </c>
      <c r="F2308" s="2" t="n">
        <v>4</v>
      </c>
      <c r="G2308" s="2" t="s">
        <v>20</v>
      </c>
      <c r="H2308" s="2" t="n">
        <v>129</v>
      </c>
      <c r="I2308" s="2" t="n">
        <v>99</v>
      </c>
      <c r="J2308" s="2" t="s">
        <v>18</v>
      </c>
      <c r="K2308" s="2" t="n">
        <v>-2.575523</v>
      </c>
      <c r="L2308" s="2" t="n">
        <v>35.008404</v>
      </c>
      <c r="M2308" s="2" t="n">
        <v>723223</v>
      </c>
      <c r="N2308" s="2" t="n">
        <v>9715450</v>
      </c>
    </row>
    <row r="2309" customFormat="false" ht="15" hidden="false" customHeight="false" outlineLevel="0" collapsed="false">
      <c r="A2309" s="3" t="n">
        <v>42292</v>
      </c>
      <c r="B2309" s="1" t="n">
        <v>5</v>
      </c>
      <c r="C2309" s="1" t="n">
        <v>27</v>
      </c>
      <c r="D2309" s="2" t="b">
        <f aca="false">FALSE()</f>
        <v>0</v>
      </c>
      <c r="E2309" s="2" t="b">
        <f aca="false">TRUE()</f>
        <v>1</v>
      </c>
      <c r="F2309" s="2" t="n">
        <v>4</v>
      </c>
      <c r="G2309" s="2" t="s">
        <v>14</v>
      </c>
      <c r="H2309" s="2" t="s">
        <v>15</v>
      </c>
      <c r="I2309" s="2" t="s">
        <v>15</v>
      </c>
      <c r="J2309" s="2" t="s">
        <v>18</v>
      </c>
      <c r="K2309" s="2" t="n">
        <v>-2.575255</v>
      </c>
      <c r="L2309" s="2" t="n">
        <v>35.008143</v>
      </c>
      <c r="M2309" s="2" t="n">
        <v>723194</v>
      </c>
      <c r="N2309" s="2" t="n">
        <v>9715480</v>
      </c>
    </row>
    <row r="2310" customFormat="false" ht="15" hidden="false" customHeight="false" outlineLevel="0" collapsed="false">
      <c r="A2310" s="3" t="n">
        <v>42292</v>
      </c>
      <c r="B2310" s="1" t="n">
        <v>5</v>
      </c>
      <c r="C2310" s="1" t="n">
        <v>27</v>
      </c>
      <c r="D2310" s="2" t="b">
        <f aca="false">FALSE()</f>
        <v>0</v>
      </c>
      <c r="E2310" s="2" t="b">
        <f aca="false">TRUE()</f>
        <v>1</v>
      </c>
      <c r="F2310" s="2" t="n">
        <v>4</v>
      </c>
      <c r="G2310" s="2" t="s">
        <v>20</v>
      </c>
      <c r="H2310" s="2" t="n">
        <v>116</v>
      </c>
      <c r="I2310" s="2" t="n">
        <v>92</v>
      </c>
      <c r="J2310" s="2" t="s">
        <v>16</v>
      </c>
      <c r="K2310" s="2" t="n">
        <v>-2.575009</v>
      </c>
      <c r="L2310" s="2" t="n">
        <v>35.007976</v>
      </c>
      <c r="M2310" s="2" t="n">
        <v>723175</v>
      </c>
      <c r="N2310" s="2" t="n">
        <v>9715510</v>
      </c>
    </row>
    <row r="2311" customFormat="false" ht="15" hidden="false" customHeight="false" outlineLevel="0" collapsed="false">
      <c r="A2311" s="3" t="n">
        <v>42292</v>
      </c>
      <c r="B2311" s="1" t="n">
        <v>5</v>
      </c>
      <c r="C2311" s="1" t="n">
        <v>27</v>
      </c>
      <c r="D2311" s="2" t="b">
        <f aca="false">FALSE()</f>
        <v>0</v>
      </c>
      <c r="E2311" s="2" t="b">
        <f aca="false">TRUE()</f>
        <v>1</v>
      </c>
      <c r="F2311" s="2" t="n">
        <v>4</v>
      </c>
      <c r="G2311" s="2" t="s">
        <v>14</v>
      </c>
      <c r="H2311" s="2" t="s">
        <v>15</v>
      </c>
      <c r="I2311" s="2" t="s">
        <v>15</v>
      </c>
      <c r="J2311" s="2" t="s">
        <v>17</v>
      </c>
      <c r="K2311" s="2" t="n">
        <v>-2.574471</v>
      </c>
      <c r="L2311" s="2" t="n">
        <v>35.007427</v>
      </c>
      <c r="M2311" s="2" t="n">
        <v>723114</v>
      </c>
      <c r="N2311" s="2" t="n">
        <v>9715570</v>
      </c>
    </row>
    <row r="2312" customFormat="false" ht="15" hidden="false" customHeight="false" outlineLevel="0" collapsed="false">
      <c r="A2312" s="3" t="n">
        <v>42292</v>
      </c>
      <c r="B2312" s="1" t="n">
        <v>5</v>
      </c>
      <c r="C2312" s="1" t="n">
        <v>27</v>
      </c>
      <c r="D2312" s="2" t="b">
        <f aca="false">FALSE()</f>
        <v>0</v>
      </c>
      <c r="E2312" s="2" t="b">
        <f aca="false">TRUE()</f>
        <v>1</v>
      </c>
      <c r="F2312" s="2" t="n">
        <v>4</v>
      </c>
      <c r="G2312" s="2" t="s">
        <v>14</v>
      </c>
      <c r="H2312" s="2" t="s">
        <v>15</v>
      </c>
      <c r="I2312" s="2" t="s">
        <v>15</v>
      </c>
      <c r="J2312" s="2" t="s">
        <v>18</v>
      </c>
      <c r="K2312" s="2" t="n">
        <v>-2.574274</v>
      </c>
      <c r="L2312" s="2" t="n">
        <v>35.007163</v>
      </c>
      <c r="M2312" s="2" t="n">
        <v>723085</v>
      </c>
      <c r="N2312" s="2" t="n">
        <v>9715590</v>
      </c>
    </row>
    <row r="2313" customFormat="false" ht="15" hidden="false" customHeight="false" outlineLevel="0" collapsed="false">
      <c r="A2313" s="3" t="n">
        <v>42292</v>
      </c>
      <c r="B2313" s="1" t="n">
        <v>5</v>
      </c>
      <c r="C2313" s="1" t="n">
        <v>27</v>
      </c>
      <c r="D2313" s="2" t="b">
        <f aca="false">FALSE()</f>
        <v>0</v>
      </c>
      <c r="E2313" s="2" t="b">
        <f aca="false">TRUE()</f>
        <v>1</v>
      </c>
      <c r="F2313" s="2" t="n">
        <v>4</v>
      </c>
      <c r="G2313" s="2" t="s">
        <v>20</v>
      </c>
      <c r="H2313" s="2" t="n">
        <v>112</v>
      </c>
      <c r="I2313" s="2" t="n">
        <v>95</v>
      </c>
      <c r="J2313" s="2" t="s">
        <v>18</v>
      </c>
      <c r="K2313" s="2" t="n">
        <v>-2.574273</v>
      </c>
      <c r="L2313" s="2" t="n">
        <v>35.007162</v>
      </c>
      <c r="M2313" s="2" t="n">
        <v>723085</v>
      </c>
      <c r="N2313" s="2" t="n">
        <v>9715590</v>
      </c>
    </row>
    <row r="2314" customFormat="false" ht="15" hidden="false" customHeight="false" outlineLevel="0" collapsed="false">
      <c r="A2314" s="3" t="n">
        <v>42292</v>
      </c>
      <c r="B2314" s="1" t="n">
        <v>5</v>
      </c>
      <c r="C2314" s="1" t="n">
        <v>27</v>
      </c>
      <c r="D2314" s="2" t="b">
        <f aca="false">FALSE()</f>
        <v>0</v>
      </c>
      <c r="E2314" s="2" t="b">
        <f aca="false">TRUE()</f>
        <v>1</v>
      </c>
      <c r="F2314" s="2" t="n">
        <v>4</v>
      </c>
      <c r="G2314" s="2" t="s">
        <v>14</v>
      </c>
      <c r="H2314" s="2" t="s">
        <v>15</v>
      </c>
      <c r="I2314" s="2" t="s">
        <v>15</v>
      </c>
      <c r="J2314" s="2" t="s">
        <v>18</v>
      </c>
      <c r="K2314" s="2" t="n">
        <v>-2.573655</v>
      </c>
      <c r="L2314" s="2" t="n">
        <v>35.016428</v>
      </c>
      <c r="M2314" s="2" t="n">
        <v>724116</v>
      </c>
      <c r="N2314" s="2" t="n">
        <v>9715650</v>
      </c>
    </row>
    <row r="2315" customFormat="false" ht="15" hidden="false" customHeight="false" outlineLevel="0" collapsed="false">
      <c r="A2315" s="3" t="n">
        <v>42292</v>
      </c>
      <c r="B2315" s="1" t="n">
        <v>5</v>
      </c>
      <c r="C2315" s="1" t="n">
        <v>28</v>
      </c>
      <c r="D2315" s="2" t="b">
        <f aca="false">FALSE()</f>
        <v>0</v>
      </c>
      <c r="E2315" s="2" t="b">
        <f aca="false">TRUE()</f>
        <v>1</v>
      </c>
      <c r="F2315" s="2" t="n">
        <v>4</v>
      </c>
      <c r="G2315" s="2" t="s">
        <v>14</v>
      </c>
      <c r="H2315" s="2" t="s">
        <v>15</v>
      </c>
      <c r="I2315" s="2" t="s">
        <v>15</v>
      </c>
      <c r="J2315" s="2" t="s">
        <v>17</v>
      </c>
      <c r="K2315" s="2" t="n">
        <v>-2.58613</v>
      </c>
      <c r="L2315" s="2" t="n">
        <v>35.047149</v>
      </c>
      <c r="M2315" s="2" t="n">
        <v>727530</v>
      </c>
      <c r="N2315" s="2" t="n">
        <v>9714270</v>
      </c>
    </row>
    <row r="2316" customFormat="false" ht="15" hidden="false" customHeight="false" outlineLevel="0" collapsed="false">
      <c r="A2316" s="3" t="n">
        <v>42292</v>
      </c>
      <c r="B2316" s="1" t="n">
        <v>5</v>
      </c>
      <c r="C2316" s="1" t="n">
        <v>28</v>
      </c>
      <c r="D2316" s="2" t="b">
        <f aca="false">FALSE()</f>
        <v>0</v>
      </c>
      <c r="E2316" s="2" t="b">
        <f aca="false">TRUE()</f>
        <v>1</v>
      </c>
      <c r="F2316" s="2" t="n">
        <v>4</v>
      </c>
      <c r="G2316" s="2" t="s">
        <v>14</v>
      </c>
      <c r="H2316" s="2" t="s">
        <v>15</v>
      </c>
      <c r="I2316" s="2" t="s">
        <v>15</v>
      </c>
      <c r="J2316" s="2" t="s">
        <v>16</v>
      </c>
      <c r="K2316" s="2" t="n">
        <v>-2.585778</v>
      </c>
      <c r="L2316" s="2" t="n">
        <v>35.048565</v>
      </c>
      <c r="M2316" s="2" t="n">
        <v>727688</v>
      </c>
      <c r="N2316" s="2" t="n">
        <v>9714310</v>
      </c>
    </row>
    <row r="2317" customFormat="false" ht="15" hidden="false" customHeight="false" outlineLevel="0" collapsed="false">
      <c r="A2317" s="3" t="n">
        <v>42292</v>
      </c>
      <c r="B2317" s="1" t="n">
        <v>5</v>
      </c>
      <c r="C2317" s="1" t="n">
        <v>28</v>
      </c>
      <c r="D2317" s="2" t="b">
        <f aca="false">FALSE()</f>
        <v>0</v>
      </c>
      <c r="E2317" s="2" t="b">
        <f aca="false">TRUE()</f>
        <v>1</v>
      </c>
      <c r="F2317" s="2" t="n">
        <v>4</v>
      </c>
      <c r="G2317" s="2" t="s">
        <v>14</v>
      </c>
      <c r="H2317" s="2" t="s">
        <v>15</v>
      </c>
      <c r="I2317" s="2" t="s">
        <v>15</v>
      </c>
      <c r="J2317" s="2" t="s">
        <v>17</v>
      </c>
      <c r="K2317" s="2" t="n">
        <v>-2.585057</v>
      </c>
      <c r="L2317" s="2" t="n">
        <v>35.056608</v>
      </c>
      <c r="M2317" s="2" t="n">
        <v>728583</v>
      </c>
      <c r="N2317" s="2" t="n">
        <v>9714390</v>
      </c>
    </row>
    <row r="2318" customFormat="false" ht="15" hidden="false" customHeight="false" outlineLevel="0" collapsed="false">
      <c r="A2318" s="3" t="n">
        <v>42292</v>
      </c>
      <c r="B2318" s="1" t="n">
        <v>5</v>
      </c>
      <c r="C2318" s="1" t="n">
        <v>28</v>
      </c>
      <c r="D2318" s="2" t="b">
        <f aca="false">FALSE()</f>
        <v>0</v>
      </c>
      <c r="E2318" s="2" t="b">
        <f aca="false">TRUE()</f>
        <v>1</v>
      </c>
      <c r="F2318" s="2" t="n">
        <v>4</v>
      </c>
      <c r="G2318" s="2" t="s">
        <v>14</v>
      </c>
      <c r="H2318" s="2" t="s">
        <v>15</v>
      </c>
      <c r="I2318" s="2" t="s">
        <v>15</v>
      </c>
      <c r="J2318" s="2" t="s">
        <v>16</v>
      </c>
      <c r="K2318" s="2" t="n">
        <v>-2.581288</v>
      </c>
      <c r="L2318" s="2" t="n">
        <v>35.025373</v>
      </c>
      <c r="M2318" s="2" t="n">
        <v>725109</v>
      </c>
      <c r="N2318" s="2" t="n">
        <v>9714810</v>
      </c>
    </row>
    <row r="2319" customFormat="false" ht="15" hidden="false" customHeight="false" outlineLevel="0" collapsed="false">
      <c r="A2319" s="3" t="n">
        <v>42292</v>
      </c>
      <c r="B2319" s="1" t="n">
        <v>5</v>
      </c>
      <c r="C2319" s="1" t="n">
        <v>28</v>
      </c>
      <c r="D2319" s="2" t="b">
        <f aca="false">FALSE()</f>
        <v>0</v>
      </c>
      <c r="E2319" s="2" t="b">
        <f aca="false">TRUE()</f>
        <v>1</v>
      </c>
      <c r="F2319" s="2" t="n">
        <v>4</v>
      </c>
      <c r="G2319" s="2" t="s">
        <v>14</v>
      </c>
      <c r="H2319" s="2" t="s">
        <v>15</v>
      </c>
      <c r="I2319" s="2" t="s">
        <v>15</v>
      </c>
      <c r="J2319" s="2" t="s">
        <v>16</v>
      </c>
      <c r="K2319" s="2" t="n">
        <v>-2.580977</v>
      </c>
      <c r="L2319" s="2" t="n">
        <v>35.076172</v>
      </c>
      <c r="M2319" s="2" t="n">
        <v>730760</v>
      </c>
      <c r="N2319" s="2" t="n">
        <v>9714830</v>
      </c>
    </row>
    <row r="2320" customFormat="false" ht="15" hidden="false" customHeight="false" outlineLevel="0" collapsed="false">
      <c r="A2320" s="3" t="n">
        <v>42292</v>
      </c>
      <c r="B2320" s="1" t="n">
        <v>5</v>
      </c>
      <c r="C2320" s="1" t="n">
        <v>2</v>
      </c>
      <c r="D2320" s="2" t="b">
        <f aca="false">TRUE()</f>
        <v>1</v>
      </c>
      <c r="E2320" s="2" t="b">
        <f aca="false">FALSE()</f>
        <v>0</v>
      </c>
      <c r="F2320" s="2" t="n">
        <v>5</v>
      </c>
      <c r="G2320" s="2" t="s">
        <v>14</v>
      </c>
      <c r="H2320" s="2" t="s">
        <v>15</v>
      </c>
      <c r="I2320" s="2" t="s">
        <v>15</v>
      </c>
      <c r="J2320" s="2" t="s">
        <v>16</v>
      </c>
      <c r="K2320" s="2" t="n">
        <v>-2.611664</v>
      </c>
      <c r="L2320" s="2" t="n">
        <v>34.946785</v>
      </c>
      <c r="M2320" s="2" t="n">
        <v>716363</v>
      </c>
      <c r="N2320" s="2" t="n">
        <v>9711460</v>
      </c>
    </row>
    <row r="2321" customFormat="false" ht="15" hidden="false" customHeight="false" outlineLevel="0" collapsed="false">
      <c r="A2321" s="3" t="n">
        <v>42292</v>
      </c>
      <c r="B2321" s="1" t="n">
        <v>5</v>
      </c>
      <c r="C2321" s="1" t="n">
        <v>30</v>
      </c>
      <c r="D2321" s="2" t="b">
        <f aca="false">TRUE()</f>
        <v>1</v>
      </c>
      <c r="E2321" s="2" t="b">
        <f aca="false">FALSE()</f>
        <v>0</v>
      </c>
      <c r="F2321" s="2" t="n">
        <v>5</v>
      </c>
      <c r="G2321" s="2" t="s">
        <v>14</v>
      </c>
      <c r="H2321" s="2" t="s">
        <v>15</v>
      </c>
      <c r="I2321" s="2" t="s">
        <v>15</v>
      </c>
      <c r="J2321" s="2" t="s">
        <v>17</v>
      </c>
      <c r="K2321" s="2" t="n">
        <v>-2.560698</v>
      </c>
      <c r="L2321" s="2" t="n">
        <v>34.926499</v>
      </c>
      <c r="M2321" s="2" t="n">
        <v>714115</v>
      </c>
      <c r="N2321" s="2" t="n">
        <v>9717100</v>
      </c>
    </row>
    <row r="2322" customFormat="false" ht="15" hidden="false" customHeight="false" outlineLevel="0" collapsed="false">
      <c r="A2322" s="3" t="n">
        <v>42292</v>
      </c>
      <c r="B2322" s="1" t="n">
        <v>5</v>
      </c>
      <c r="C2322" s="1" t="n">
        <v>30</v>
      </c>
      <c r="D2322" s="2" t="b">
        <f aca="false">TRUE()</f>
        <v>1</v>
      </c>
      <c r="E2322" s="2" t="b">
        <f aca="false">FALSE()</f>
        <v>0</v>
      </c>
      <c r="F2322" s="2" t="n">
        <v>5</v>
      </c>
      <c r="G2322" s="2" t="s">
        <v>14</v>
      </c>
      <c r="H2322" s="2" t="s">
        <v>15</v>
      </c>
      <c r="I2322" s="2" t="s">
        <v>15</v>
      </c>
      <c r="J2322" s="2" t="s">
        <v>16</v>
      </c>
      <c r="K2322" s="2" t="n">
        <v>-2.555743</v>
      </c>
      <c r="L2322" s="2" t="n">
        <v>34.923962</v>
      </c>
      <c r="M2322" s="2" t="n">
        <v>713834</v>
      </c>
      <c r="N2322" s="2" t="n">
        <v>9717650</v>
      </c>
    </row>
    <row r="2323" customFormat="false" ht="15" hidden="false" customHeight="false" outlineLevel="0" collapsed="false">
      <c r="A2323" s="3" t="n">
        <v>42292</v>
      </c>
      <c r="B2323" s="1" t="n">
        <v>5</v>
      </c>
      <c r="C2323" s="1" t="n">
        <v>30</v>
      </c>
      <c r="D2323" s="2" t="b">
        <f aca="false">TRUE()</f>
        <v>1</v>
      </c>
      <c r="E2323" s="2" t="b">
        <f aca="false">FALSE()</f>
        <v>0</v>
      </c>
      <c r="F2323" s="2" t="n">
        <v>5</v>
      </c>
      <c r="G2323" s="2" t="s">
        <v>20</v>
      </c>
      <c r="H2323" s="2" t="n">
        <v>137</v>
      </c>
      <c r="I2323" s="2" t="n">
        <v>107</v>
      </c>
      <c r="J2323" s="2" t="s">
        <v>16</v>
      </c>
      <c r="K2323" s="2" t="n">
        <v>-2.552774</v>
      </c>
      <c r="L2323" s="2" t="n">
        <v>34.920641</v>
      </c>
      <c r="M2323" s="2" t="n">
        <v>713465</v>
      </c>
      <c r="N2323" s="2" t="n">
        <v>9717980</v>
      </c>
    </row>
    <row r="2324" customFormat="false" ht="15" hidden="false" customHeight="false" outlineLevel="0" collapsed="false">
      <c r="A2324" s="3" t="n">
        <v>42292</v>
      </c>
      <c r="B2324" s="1" t="n">
        <v>5</v>
      </c>
      <c r="C2324" s="1" t="n">
        <v>30</v>
      </c>
      <c r="D2324" s="2" t="b">
        <f aca="false">TRUE()</f>
        <v>1</v>
      </c>
      <c r="E2324" s="2" t="b">
        <f aca="false">FALSE()</f>
        <v>0</v>
      </c>
      <c r="F2324" s="2" t="n">
        <v>5</v>
      </c>
      <c r="G2324" s="2" t="s">
        <v>20</v>
      </c>
      <c r="H2324" s="2" t="n">
        <v>103</v>
      </c>
      <c r="I2324" s="2" t="n">
        <v>104</v>
      </c>
      <c r="J2324" s="2" t="s">
        <v>17</v>
      </c>
      <c r="K2324" s="2" t="n">
        <v>-2.55222</v>
      </c>
      <c r="L2324" s="2" t="n">
        <v>34.919813</v>
      </c>
      <c r="M2324" s="2" t="n">
        <v>713373</v>
      </c>
      <c r="N2324" s="2" t="n">
        <v>9718040</v>
      </c>
    </row>
    <row r="2325" customFormat="false" ht="15" hidden="false" customHeight="false" outlineLevel="0" collapsed="false">
      <c r="A2325" s="3" t="n">
        <v>42292</v>
      </c>
      <c r="B2325" s="1" t="n">
        <v>5</v>
      </c>
      <c r="C2325" s="1" t="n">
        <v>30</v>
      </c>
      <c r="D2325" s="2" t="b">
        <f aca="false">TRUE()</f>
        <v>1</v>
      </c>
      <c r="E2325" s="2" t="b">
        <f aca="false">FALSE()</f>
        <v>0</v>
      </c>
      <c r="F2325" s="2" t="n">
        <v>5</v>
      </c>
      <c r="G2325" s="2" t="s">
        <v>20</v>
      </c>
      <c r="H2325" s="2" t="n">
        <v>120</v>
      </c>
      <c r="I2325" s="2" t="n">
        <v>113</v>
      </c>
      <c r="J2325" s="2" t="s">
        <v>17</v>
      </c>
      <c r="K2325" s="2" t="n">
        <v>-2.552047</v>
      </c>
      <c r="L2325" s="2" t="n">
        <v>34.919635</v>
      </c>
      <c r="M2325" s="2" t="n">
        <v>713353</v>
      </c>
      <c r="N2325" s="2" t="n">
        <v>9718060</v>
      </c>
    </row>
    <row r="2326" customFormat="false" ht="15" hidden="false" customHeight="false" outlineLevel="0" collapsed="false">
      <c r="A2326" s="3" t="n">
        <v>42292</v>
      </c>
      <c r="B2326" s="1" t="n">
        <v>5</v>
      </c>
      <c r="C2326" s="1" t="n">
        <v>30</v>
      </c>
      <c r="D2326" s="2" t="b">
        <f aca="false">TRUE()</f>
        <v>1</v>
      </c>
      <c r="E2326" s="2" t="b">
        <f aca="false">FALSE()</f>
        <v>0</v>
      </c>
      <c r="F2326" s="2" t="n">
        <v>5</v>
      </c>
      <c r="G2326" s="2" t="s">
        <v>14</v>
      </c>
      <c r="H2326" s="2" t="s">
        <v>15</v>
      </c>
      <c r="I2326" s="2" t="s">
        <v>15</v>
      </c>
      <c r="J2326" s="2" t="s">
        <v>18</v>
      </c>
      <c r="K2326" s="2" t="n">
        <v>-2.549793</v>
      </c>
      <c r="L2326" s="2" t="n">
        <v>34.916444</v>
      </c>
      <c r="M2326" s="2" t="n">
        <v>712998</v>
      </c>
      <c r="N2326" s="2" t="n">
        <v>9718310</v>
      </c>
    </row>
    <row r="2327" customFormat="false" ht="15" hidden="false" customHeight="false" outlineLevel="0" collapsed="false">
      <c r="A2327" s="3" t="n">
        <v>42292</v>
      </c>
      <c r="B2327" s="1" t="n">
        <v>5</v>
      </c>
      <c r="C2327" s="1" t="n">
        <v>30</v>
      </c>
      <c r="D2327" s="2" t="b">
        <f aca="false">TRUE()</f>
        <v>1</v>
      </c>
      <c r="E2327" s="2" t="b">
        <f aca="false">FALSE()</f>
        <v>0</v>
      </c>
      <c r="F2327" s="2" t="n">
        <v>5</v>
      </c>
      <c r="G2327" s="2" t="s">
        <v>20</v>
      </c>
      <c r="H2327" s="2" t="n">
        <v>120</v>
      </c>
      <c r="I2327" s="2" t="n">
        <v>104</v>
      </c>
      <c r="J2327" s="2" t="s">
        <v>18</v>
      </c>
      <c r="K2327" s="2" t="n">
        <v>-2.548912</v>
      </c>
      <c r="L2327" s="2" t="n">
        <v>34.915326</v>
      </c>
      <c r="M2327" s="2" t="n">
        <v>712874</v>
      </c>
      <c r="N2327" s="2" t="n">
        <v>9718410</v>
      </c>
    </row>
    <row r="2328" customFormat="false" ht="15" hidden="false" customHeight="false" outlineLevel="0" collapsed="false">
      <c r="A2328" s="3" t="n">
        <v>42292</v>
      </c>
      <c r="B2328" s="1" t="n">
        <v>5</v>
      </c>
      <c r="C2328" s="1" t="n">
        <v>30</v>
      </c>
      <c r="D2328" s="2" t="b">
        <f aca="false">TRUE()</f>
        <v>1</v>
      </c>
      <c r="E2328" s="2" t="b">
        <f aca="false">FALSE()</f>
        <v>0</v>
      </c>
      <c r="F2328" s="2" t="n">
        <v>5</v>
      </c>
      <c r="G2328" s="2" t="s">
        <v>14</v>
      </c>
      <c r="H2328" s="2" t="s">
        <v>15</v>
      </c>
      <c r="I2328" s="2" t="s">
        <v>15</v>
      </c>
      <c r="J2328" s="2" t="s">
        <v>17</v>
      </c>
      <c r="K2328" s="2" t="n">
        <v>-2.543558</v>
      </c>
      <c r="L2328" s="2" t="n">
        <v>34.911953</v>
      </c>
      <c r="M2328" s="2" t="n">
        <v>712500</v>
      </c>
      <c r="N2328" s="2" t="n">
        <v>9719000</v>
      </c>
    </row>
    <row r="2329" customFormat="false" ht="15" hidden="false" customHeight="false" outlineLevel="0" collapsed="false">
      <c r="A2329" s="3" t="n">
        <v>42292</v>
      </c>
      <c r="B2329" s="1" t="n">
        <v>5</v>
      </c>
      <c r="C2329" s="1" t="n">
        <v>30</v>
      </c>
      <c r="D2329" s="2" t="b">
        <f aca="false">TRUE()</f>
        <v>1</v>
      </c>
      <c r="E2329" s="2" t="b">
        <f aca="false">FALSE()</f>
        <v>0</v>
      </c>
      <c r="F2329" s="2" t="n">
        <v>5</v>
      </c>
      <c r="G2329" s="2" t="s">
        <v>14</v>
      </c>
      <c r="H2329" s="2" t="s">
        <v>15</v>
      </c>
      <c r="I2329" s="2" t="s">
        <v>15</v>
      </c>
      <c r="J2329" s="2" t="s">
        <v>18</v>
      </c>
      <c r="K2329" s="2" t="n">
        <v>-2.542935</v>
      </c>
      <c r="L2329" s="2" t="n">
        <v>34.909446</v>
      </c>
      <c r="M2329" s="2" t="n">
        <v>712221</v>
      </c>
      <c r="N2329" s="2" t="n">
        <v>9719070</v>
      </c>
    </row>
    <row r="2330" customFormat="false" ht="15" hidden="false" customHeight="false" outlineLevel="0" collapsed="false">
      <c r="A2330" s="3" t="n">
        <v>42292</v>
      </c>
      <c r="B2330" s="1" t="n">
        <v>5</v>
      </c>
      <c r="C2330" s="1" t="n">
        <v>30</v>
      </c>
      <c r="D2330" s="2" t="b">
        <f aca="false">TRUE()</f>
        <v>1</v>
      </c>
      <c r="E2330" s="2" t="b">
        <f aca="false">FALSE()</f>
        <v>0</v>
      </c>
      <c r="F2330" s="2" t="n">
        <v>5</v>
      </c>
      <c r="G2330" s="2" t="s">
        <v>14</v>
      </c>
      <c r="H2330" s="2" t="s">
        <v>15</v>
      </c>
      <c r="I2330" s="2" t="s">
        <v>15</v>
      </c>
      <c r="J2330" s="2" t="s">
        <v>16</v>
      </c>
      <c r="K2330" s="2" t="n">
        <v>-2.542643</v>
      </c>
      <c r="L2330" s="2" t="n">
        <v>34.906846</v>
      </c>
      <c r="M2330" s="2" t="n">
        <v>711932</v>
      </c>
      <c r="N2330" s="2" t="n">
        <v>9719100</v>
      </c>
    </row>
    <row r="2331" customFormat="false" ht="15" hidden="false" customHeight="false" outlineLevel="0" collapsed="false">
      <c r="A2331" s="3" t="n">
        <v>42292</v>
      </c>
      <c r="B2331" s="1" t="n">
        <v>5</v>
      </c>
      <c r="C2331" s="1" t="n">
        <v>30</v>
      </c>
      <c r="D2331" s="2" t="b">
        <f aca="false">TRUE()</f>
        <v>1</v>
      </c>
      <c r="E2331" s="2" t="b">
        <f aca="false">FALSE()</f>
        <v>0</v>
      </c>
      <c r="F2331" s="2" t="n">
        <v>5</v>
      </c>
      <c r="G2331" s="2" t="s">
        <v>14</v>
      </c>
      <c r="H2331" s="2" t="s">
        <v>15</v>
      </c>
      <c r="I2331" s="2" t="s">
        <v>15</v>
      </c>
      <c r="J2331" s="2" t="s">
        <v>18</v>
      </c>
      <c r="K2331" s="2" t="n">
        <v>-2.537094</v>
      </c>
      <c r="L2331" s="2" t="n">
        <v>34.896038</v>
      </c>
      <c r="M2331" s="2" t="n">
        <v>710731</v>
      </c>
      <c r="N2331" s="2" t="n">
        <v>9719720</v>
      </c>
    </row>
    <row r="2332" customFormat="false" ht="15" hidden="false" customHeight="false" outlineLevel="0" collapsed="false">
      <c r="A2332" s="3" t="n">
        <v>42292</v>
      </c>
      <c r="B2332" s="1" t="n">
        <v>5</v>
      </c>
      <c r="C2332" s="1" t="n">
        <v>30</v>
      </c>
      <c r="D2332" s="2" t="b">
        <f aca="false">TRUE()</f>
        <v>1</v>
      </c>
      <c r="E2332" s="2" t="b">
        <f aca="false">FALSE()</f>
        <v>0</v>
      </c>
      <c r="F2332" s="2" t="n">
        <v>5</v>
      </c>
      <c r="G2332" s="2" t="s">
        <v>14</v>
      </c>
      <c r="H2332" s="2" t="s">
        <v>15</v>
      </c>
      <c r="I2332" s="2" t="s">
        <v>15</v>
      </c>
      <c r="J2332" s="2" t="s">
        <v>18</v>
      </c>
      <c r="K2332" s="2" t="n">
        <v>-2.531408</v>
      </c>
      <c r="L2332" s="2" t="n">
        <v>34.895142</v>
      </c>
      <c r="M2332" s="2" t="n">
        <v>710632</v>
      </c>
      <c r="N2332" s="2" t="n">
        <v>9720350</v>
      </c>
    </row>
    <row r="2333" customFormat="false" ht="15" hidden="false" customHeight="false" outlineLevel="0" collapsed="false">
      <c r="A2333" s="3" t="n">
        <v>42292</v>
      </c>
      <c r="B2333" s="1" t="n">
        <v>5</v>
      </c>
      <c r="C2333" s="1" t="n">
        <v>30</v>
      </c>
      <c r="D2333" s="2" t="b">
        <f aca="false">TRUE()</f>
        <v>1</v>
      </c>
      <c r="E2333" s="2" t="b">
        <f aca="false">FALSE()</f>
        <v>0</v>
      </c>
      <c r="F2333" s="2" t="n">
        <v>5</v>
      </c>
      <c r="G2333" s="2" t="s">
        <v>14</v>
      </c>
      <c r="H2333" s="2" t="s">
        <v>15</v>
      </c>
      <c r="I2333" s="2" t="s">
        <v>15</v>
      </c>
      <c r="J2333" s="2" t="s">
        <v>16</v>
      </c>
      <c r="K2333" s="2" t="n">
        <v>-2.530277</v>
      </c>
      <c r="L2333" s="2" t="n">
        <v>34.896236</v>
      </c>
      <c r="M2333" s="2" t="n">
        <v>710754</v>
      </c>
      <c r="N2333" s="2" t="n">
        <v>9720470</v>
      </c>
    </row>
    <row r="2334" customFormat="false" ht="15" hidden="false" customHeight="false" outlineLevel="0" collapsed="false">
      <c r="A2334" s="3" t="n">
        <v>42292</v>
      </c>
      <c r="B2334" s="1" t="n">
        <v>5</v>
      </c>
      <c r="C2334" s="1" t="n">
        <v>30</v>
      </c>
      <c r="D2334" s="2" t="b">
        <f aca="false">TRUE()</f>
        <v>1</v>
      </c>
      <c r="E2334" s="2" t="b">
        <f aca="false">FALSE()</f>
        <v>0</v>
      </c>
      <c r="F2334" s="2" t="n">
        <v>5</v>
      </c>
      <c r="G2334" s="2" t="s">
        <v>14</v>
      </c>
      <c r="H2334" s="2" t="s">
        <v>15</v>
      </c>
      <c r="I2334" s="2" t="s">
        <v>15</v>
      </c>
      <c r="J2334" s="2" t="s">
        <v>17</v>
      </c>
      <c r="K2334" s="2" t="n">
        <v>-2.528211</v>
      </c>
      <c r="L2334" s="2" t="n">
        <v>34.895656</v>
      </c>
      <c r="M2334" s="2" t="n">
        <v>710690</v>
      </c>
      <c r="N2334" s="2" t="n">
        <v>9720700</v>
      </c>
    </row>
    <row r="2335" customFormat="false" ht="15" hidden="false" customHeight="false" outlineLevel="0" collapsed="false">
      <c r="A2335" s="3" t="n">
        <v>42292</v>
      </c>
      <c r="B2335" s="1" t="n">
        <v>5</v>
      </c>
      <c r="C2335" s="1" t="n">
        <v>30</v>
      </c>
      <c r="D2335" s="2" t="b">
        <f aca="false">TRUE()</f>
        <v>1</v>
      </c>
      <c r="E2335" s="2" t="b">
        <f aca="false">FALSE()</f>
        <v>0</v>
      </c>
      <c r="F2335" s="2" t="n">
        <v>5</v>
      </c>
      <c r="G2335" s="2" t="s">
        <v>14</v>
      </c>
      <c r="H2335" s="2" t="s">
        <v>15</v>
      </c>
      <c r="I2335" s="2" t="s">
        <v>15</v>
      </c>
      <c r="J2335" s="2" t="s">
        <v>17</v>
      </c>
      <c r="K2335" s="2" t="n">
        <v>-2.527185</v>
      </c>
      <c r="L2335" s="2" t="n">
        <v>34.893757</v>
      </c>
      <c r="M2335" s="2" t="n">
        <v>710479</v>
      </c>
      <c r="N2335" s="2" t="n">
        <v>9720810</v>
      </c>
    </row>
    <row r="2336" customFormat="false" ht="15" hidden="false" customHeight="false" outlineLevel="0" collapsed="false">
      <c r="A2336" s="3" t="n">
        <v>42292</v>
      </c>
      <c r="B2336" s="1" t="n">
        <v>5</v>
      </c>
      <c r="C2336" s="1" t="n">
        <v>30</v>
      </c>
      <c r="D2336" s="2" t="b">
        <f aca="false">TRUE()</f>
        <v>1</v>
      </c>
      <c r="E2336" s="2" t="b">
        <f aca="false">FALSE()</f>
        <v>0</v>
      </c>
      <c r="F2336" s="2" t="n">
        <v>5</v>
      </c>
      <c r="G2336" s="2" t="s">
        <v>14</v>
      </c>
      <c r="H2336" s="2" t="s">
        <v>15</v>
      </c>
      <c r="I2336" s="2" t="s">
        <v>15</v>
      </c>
      <c r="J2336" s="2" t="s">
        <v>17</v>
      </c>
      <c r="K2336" s="2" t="n">
        <v>-2.525893</v>
      </c>
      <c r="L2336" s="2" t="n">
        <v>34.889616</v>
      </c>
      <c r="M2336" s="2" t="n">
        <v>710018</v>
      </c>
      <c r="N2336" s="2" t="n">
        <v>9720960</v>
      </c>
    </row>
    <row r="2337" customFormat="false" ht="15" hidden="false" customHeight="false" outlineLevel="0" collapsed="false">
      <c r="A2337" s="3" t="n">
        <v>42292</v>
      </c>
      <c r="B2337" s="1" t="n">
        <v>5</v>
      </c>
      <c r="C2337" s="1" t="n">
        <v>30</v>
      </c>
      <c r="D2337" s="2" t="b">
        <f aca="false">TRUE()</f>
        <v>1</v>
      </c>
      <c r="E2337" s="2" t="b">
        <f aca="false">FALSE()</f>
        <v>0</v>
      </c>
      <c r="F2337" s="2" t="n">
        <v>5</v>
      </c>
      <c r="G2337" s="2" t="s">
        <v>20</v>
      </c>
      <c r="H2337" s="2" t="n">
        <v>119</v>
      </c>
      <c r="I2337" s="2" t="n">
        <v>90</v>
      </c>
      <c r="J2337" s="2" t="s">
        <v>17</v>
      </c>
      <c r="K2337" s="2" t="n">
        <v>-2.525882</v>
      </c>
      <c r="L2337" s="2" t="n">
        <v>34.889498</v>
      </c>
      <c r="M2337" s="2" t="n">
        <v>710005</v>
      </c>
      <c r="N2337" s="2" t="n">
        <v>9720960</v>
      </c>
    </row>
    <row r="2338" customFormat="false" ht="15" hidden="false" customHeight="false" outlineLevel="0" collapsed="false">
      <c r="A2338" s="3" t="n">
        <v>42292</v>
      </c>
      <c r="B2338" s="1" t="n">
        <v>5</v>
      </c>
      <c r="C2338" s="1" t="n">
        <v>30</v>
      </c>
      <c r="D2338" s="2" t="b">
        <f aca="false">TRUE()</f>
        <v>1</v>
      </c>
      <c r="E2338" s="2" t="b">
        <f aca="false">FALSE()</f>
        <v>0</v>
      </c>
      <c r="F2338" s="2" t="n">
        <v>5</v>
      </c>
      <c r="G2338" s="2" t="s">
        <v>14</v>
      </c>
      <c r="H2338" s="2" t="s">
        <v>15</v>
      </c>
      <c r="I2338" s="2" t="s">
        <v>15</v>
      </c>
      <c r="J2338" s="2" t="s">
        <v>16</v>
      </c>
      <c r="K2338" s="2" t="n">
        <v>-2.524148</v>
      </c>
      <c r="L2338" s="2" t="n">
        <v>34.884176</v>
      </c>
      <c r="M2338" s="2" t="n">
        <v>709413</v>
      </c>
      <c r="N2338" s="2" t="n">
        <v>9721150</v>
      </c>
    </row>
    <row r="2339" customFormat="false" ht="15" hidden="false" customHeight="false" outlineLevel="0" collapsed="false">
      <c r="A2339" s="3" t="n">
        <v>42292</v>
      </c>
      <c r="B2339" s="1" t="n">
        <v>5</v>
      </c>
      <c r="C2339" s="1" t="n">
        <v>30</v>
      </c>
      <c r="D2339" s="2" t="b">
        <f aca="false">TRUE()</f>
        <v>1</v>
      </c>
      <c r="E2339" s="2" t="b">
        <f aca="false">FALSE()</f>
        <v>0</v>
      </c>
      <c r="F2339" s="2" t="n">
        <v>5</v>
      </c>
      <c r="G2339" s="2" t="s">
        <v>14</v>
      </c>
      <c r="H2339" s="2" t="s">
        <v>15</v>
      </c>
      <c r="I2339" s="2" t="s">
        <v>15</v>
      </c>
      <c r="J2339" s="2" t="s">
        <v>17</v>
      </c>
      <c r="K2339" s="2" t="n">
        <v>-2.524088</v>
      </c>
      <c r="L2339" s="2" t="n">
        <v>34.88266</v>
      </c>
      <c r="M2339" s="2" t="n">
        <v>709245</v>
      </c>
      <c r="N2339" s="2" t="n">
        <v>9721160</v>
      </c>
    </row>
    <row r="2340" customFormat="false" ht="15" hidden="false" customHeight="false" outlineLevel="0" collapsed="false">
      <c r="A2340" s="3" t="n">
        <v>42292</v>
      </c>
      <c r="B2340" s="1" t="n">
        <v>5</v>
      </c>
      <c r="C2340" s="1" t="n">
        <v>30</v>
      </c>
      <c r="D2340" s="2" t="b">
        <f aca="false">TRUE()</f>
        <v>1</v>
      </c>
      <c r="E2340" s="2" t="b">
        <f aca="false">FALSE()</f>
        <v>0</v>
      </c>
      <c r="F2340" s="2" t="n">
        <v>5</v>
      </c>
      <c r="G2340" s="2" t="s">
        <v>14</v>
      </c>
      <c r="H2340" s="2" t="s">
        <v>15</v>
      </c>
      <c r="I2340" s="2" t="s">
        <v>15</v>
      </c>
      <c r="J2340" s="2" t="s">
        <v>17</v>
      </c>
      <c r="K2340" s="2" t="n">
        <v>-2.523775</v>
      </c>
      <c r="L2340" s="2" t="n">
        <v>34.88647</v>
      </c>
      <c r="M2340" s="2" t="n">
        <v>709669</v>
      </c>
      <c r="N2340" s="2" t="n">
        <v>9721190</v>
      </c>
    </row>
    <row r="2341" customFormat="false" ht="15" hidden="false" customHeight="false" outlineLevel="0" collapsed="false">
      <c r="A2341" s="3" t="n">
        <v>42292</v>
      </c>
      <c r="B2341" s="1" t="n">
        <v>5</v>
      </c>
      <c r="C2341" s="1" t="n">
        <v>30</v>
      </c>
      <c r="D2341" s="2" t="b">
        <f aca="false">TRUE()</f>
        <v>1</v>
      </c>
      <c r="E2341" s="2" t="b">
        <f aca="false">FALSE()</f>
        <v>0</v>
      </c>
      <c r="F2341" s="2" t="n">
        <v>5</v>
      </c>
      <c r="G2341" s="2" t="s">
        <v>14</v>
      </c>
      <c r="H2341" s="2" t="s">
        <v>15</v>
      </c>
      <c r="I2341" s="2" t="s">
        <v>15</v>
      </c>
      <c r="J2341" s="2" t="s">
        <v>17</v>
      </c>
      <c r="K2341" s="2" t="n">
        <v>-2.523746</v>
      </c>
      <c r="L2341" s="2" t="n">
        <v>34.879677</v>
      </c>
      <c r="M2341" s="2" t="n">
        <v>708913</v>
      </c>
      <c r="N2341" s="2" t="n">
        <v>9721200</v>
      </c>
    </row>
    <row r="2342" customFormat="false" ht="15" hidden="false" customHeight="false" outlineLevel="0" collapsed="false">
      <c r="A2342" s="3" t="n">
        <v>42292</v>
      </c>
      <c r="B2342" s="1" t="n">
        <v>5</v>
      </c>
      <c r="C2342" s="1" t="n">
        <v>31</v>
      </c>
      <c r="D2342" s="2" t="b">
        <f aca="false">TRUE()</f>
        <v>1</v>
      </c>
      <c r="E2342" s="2" t="b">
        <f aca="false">FALSE()</f>
        <v>0</v>
      </c>
      <c r="F2342" s="2" t="n">
        <v>5</v>
      </c>
      <c r="G2342" s="2" t="s">
        <v>14</v>
      </c>
      <c r="H2342" s="2" t="s">
        <v>15</v>
      </c>
      <c r="I2342" s="2" t="s">
        <v>15</v>
      </c>
      <c r="J2342" s="2" t="s">
        <v>17</v>
      </c>
      <c r="K2342" s="2" t="n">
        <v>-2.609756</v>
      </c>
      <c r="L2342" s="2" t="n">
        <v>34.945428</v>
      </c>
      <c r="M2342" s="2" t="n">
        <v>716212</v>
      </c>
      <c r="N2342" s="2" t="n">
        <v>9711670</v>
      </c>
    </row>
    <row r="2343" customFormat="false" ht="15" hidden="false" customHeight="false" outlineLevel="0" collapsed="false">
      <c r="A2343" s="3" t="n">
        <v>42292</v>
      </c>
      <c r="B2343" s="1" t="n">
        <v>5</v>
      </c>
      <c r="C2343" s="1" t="n">
        <v>31</v>
      </c>
      <c r="D2343" s="2" t="b">
        <f aca="false">TRUE()</f>
        <v>1</v>
      </c>
      <c r="E2343" s="2" t="b">
        <f aca="false">FALSE()</f>
        <v>0</v>
      </c>
      <c r="F2343" s="2" t="n">
        <v>5</v>
      </c>
      <c r="G2343" s="2" t="s">
        <v>20</v>
      </c>
      <c r="H2343" s="2" t="n">
        <v>119</v>
      </c>
      <c r="I2343" s="2" t="n">
        <v>100</v>
      </c>
      <c r="J2343" s="2" t="s">
        <v>16</v>
      </c>
      <c r="K2343" s="2" t="n">
        <v>-2.605056</v>
      </c>
      <c r="L2343" s="2" t="n">
        <v>34.941465</v>
      </c>
      <c r="M2343" s="2" t="n">
        <v>715772</v>
      </c>
      <c r="N2343" s="2" t="n">
        <v>9712190</v>
      </c>
    </row>
    <row r="2344" customFormat="false" ht="15" hidden="false" customHeight="false" outlineLevel="0" collapsed="false">
      <c r="A2344" s="3" t="n">
        <v>42292</v>
      </c>
      <c r="B2344" s="1" t="n">
        <v>5</v>
      </c>
      <c r="C2344" s="1" t="n">
        <v>31</v>
      </c>
      <c r="D2344" s="2" t="b">
        <f aca="false">TRUE()</f>
        <v>1</v>
      </c>
      <c r="E2344" s="2" t="b">
        <f aca="false">FALSE()</f>
        <v>0</v>
      </c>
      <c r="F2344" s="2" t="n">
        <v>5</v>
      </c>
      <c r="G2344" s="2" t="s">
        <v>14</v>
      </c>
      <c r="H2344" s="2" t="s">
        <v>15</v>
      </c>
      <c r="I2344" s="2" t="s">
        <v>15</v>
      </c>
      <c r="J2344" s="2" t="s">
        <v>16</v>
      </c>
      <c r="K2344" s="2" t="n">
        <v>-2.604465</v>
      </c>
      <c r="L2344" s="2" t="n">
        <v>34.941024</v>
      </c>
      <c r="M2344" s="2" t="n">
        <v>715723</v>
      </c>
      <c r="N2344" s="2" t="n">
        <v>9712260</v>
      </c>
    </row>
    <row r="2345" customFormat="false" ht="15" hidden="false" customHeight="false" outlineLevel="0" collapsed="false">
      <c r="A2345" s="3" t="n">
        <v>42292</v>
      </c>
      <c r="B2345" s="1" t="n">
        <v>5</v>
      </c>
      <c r="C2345" s="1" t="n">
        <v>31</v>
      </c>
      <c r="D2345" s="2" t="b">
        <f aca="false">TRUE()</f>
        <v>1</v>
      </c>
      <c r="E2345" s="2" t="b">
        <f aca="false">FALSE()</f>
        <v>0</v>
      </c>
      <c r="F2345" s="2" t="n">
        <v>5</v>
      </c>
      <c r="G2345" s="2" t="s">
        <v>14</v>
      </c>
      <c r="H2345" s="2" t="s">
        <v>15</v>
      </c>
      <c r="I2345" s="2" t="s">
        <v>15</v>
      </c>
      <c r="J2345" s="2" t="s">
        <v>16</v>
      </c>
      <c r="K2345" s="2" t="n">
        <v>-2.602511</v>
      </c>
      <c r="L2345" s="2" t="n">
        <v>34.939717</v>
      </c>
      <c r="M2345" s="2" t="n">
        <v>715578</v>
      </c>
      <c r="N2345" s="2" t="n">
        <v>9712480</v>
      </c>
    </row>
    <row r="2346" customFormat="false" ht="15" hidden="false" customHeight="false" outlineLevel="0" collapsed="false">
      <c r="A2346" s="3" t="n">
        <v>42292</v>
      </c>
      <c r="B2346" s="1" t="n">
        <v>5</v>
      </c>
      <c r="C2346" s="1" t="n">
        <v>31</v>
      </c>
      <c r="D2346" s="2" t="b">
        <f aca="false">TRUE()</f>
        <v>1</v>
      </c>
      <c r="E2346" s="2" t="b">
        <f aca="false">FALSE()</f>
        <v>0</v>
      </c>
      <c r="F2346" s="2" t="n">
        <v>5</v>
      </c>
      <c r="G2346" s="2" t="s">
        <v>14</v>
      </c>
      <c r="H2346" s="2" t="s">
        <v>15</v>
      </c>
      <c r="I2346" s="2" t="s">
        <v>15</v>
      </c>
      <c r="J2346" s="2" t="s">
        <v>17</v>
      </c>
      <c r="K2346" s="2" t="n">
        <v>-2.592822</v>
      </c>
      <c r="L2346" s="2" t="n">
        <v>34.93156</v>
      </c>
      <c r="M2346" s="2" t="n">
        <v>714673</v>
      </c>
      <c r="N2346" s="2" t="n">
        <v>9713550</v>
      </c>
    </row>
    <row r="2347" customFormat="false" ht="15" hidden="false" customHeight="false" outlineLevel="0" collapsed="false">
      <c r="A2347" s="3" t="n">
        <v>42292</v>
      </c>
      <c r="B2347" s="1" t="n">
        <v>5</v>
      </c>
      <c r="C2347" s="1" t="n">
        <v>31</v>
      </c>
      <c r="D2347" s="2" t="b">
        <f aca="false">TRUE()</f>
        <v>1</v>
      </c>
      <c r="E2347" s="2" t="b">
        <f aca="false">FALSE()</f>
        <v>0</v>
      </c>
      <c r="F2347" s="2" t="n">
        <v>5</v>
      </c>
      <c r="G2347" s="2" t="s">
        <v>14</v>
      </c>
      <c r="H2347" s="2" t="s">
        <v>15</v>
      </c>
      <c r="I2347" s="2" t="s">
        <v>15</v>
      </c>
      <c r="J2347" s="2" t="s">
        <v>16</v>
      </c>
      <c r="K2347" s="2" t="n">
        <v>-2.58878</v>
      </c>
      <c r="L2347" s="2" t="n">
        <v>34.926894</v>
      </c>
      <c r="M2347" s="2" t="n">
        <v>714154</v>
      </c>
      <c r="N2347" s="2" t="n">
        <v>9714000</v>
      </c>
    </row>
    <row r="2348" customFormat="false" ht="15" hidden="false" customHeight="false" outlineLevel="0" collapsed="false">
      <c r="A2348" s="3" t="n">
        <v>42292</v>
      </c>
      <c r="B2348" s="1" t="n">
        <v>5</v>
      </c>
      <c r="C2348" s="1" t="n">
        <v>31</v>
      </c>
      <c r="D2348" s="2" t="b">
        <f aca="false">TRUE()</f>
        <v>1</v>
      </c>
      <c r="E2348" s="2" t="b">
        <f aca="false">FALSE()</f>
        <v>0</v>
      </c>
      <c r="F2348" s="2" t="n">
        <v>5</v>
      </c>
      <c r="G2348" s="2" t="s">
        <v>14</v>
      </c>
      <c r="H2348" s="2" t="s">
        <v>15</v>
      </c>
      <c r="I2348" s="2" t="s">
        <v>15</v>
      </c>
      <c r="J2348" s="2" t="s">
        <v>17</v>
      </c>
      <c r="K2348" s="2" t="n">
        <v>-2.588334</v>
      </c>
      <c r="L2348" s="2" t="n">
        <v>34.943624</v>
      </c>
      <c r="M2348" s="2" t="n">
        <v>716015</v>
      </c>
      <c r="N2348" s="2" t="n">
        <v>9714040</v>
      </c>
    </row>
    <row r="2349" customFormat="false" ht="15" hidden="false" customHeight="false" outlineLevel="0" collapsed="false">
      <c r="A2349" s="3" t="n">
        <v>42292</v>
      </c>
      <c r="B2349" s="1" t="n">
        <v>5</v>
      </c>
      <c r="C2349" s="1" t="n">
        <v>31</v>
      </c>
      <c r="D2349" s="2" t="b">
        <f aca="false">TRUE()</f>
        <v>1</v>
      </c>
      <c r="E2349" s="2" t="b">
        <f aca="false">FALSE()</f>
        <v>0</v>
      </c>
      <c r="F2349" s="2" t="n">
        <v>5</v>
      </c>
      <c r="G2349" s="2" t="s">
        <v>14</v>
      </c>
      <c r="H2349" s="2" t="s">
        <v>15</v>
      </c>
      <c r="I2349" s="2" t="s">
        <v>15</v>
      </c>
      <c r="J2349" s="2" t="s">
        <v>17</v>
      </c>
      <c r="K2349" s="2" t="n">
        <v>-2.588267</v>
      </c>
      <c r="L2349" s="2" t="n">
        <v>34.943583</v>
      </c>
      <c r="M2349" s="2" t="n">
        <v>716010</v>
      </c>
      <c r="N2349" s="2" t="n">
        <v>9714050</v>
      </c>
    </row>
    <row r="2350" customFormat="false" ht="15" hidden="false" customHeight="false" outlineLevel="0" collapsed="false">
      <c r="A2350" s="3" t="n">
        <v>42292</v>
      </c>
      <c r="B2350" s="1" t="n">
        <v>5</v>
      </c>
      <c r="C2350" s="1" t="n">
        <v>31</v>
      </c>
      <c r="D2350" s="2" t="b">
        <f aca="false">TRUE()</f>
        <v>1</v>
      </c>
      <c r="E2350" s="2" t="b">
        <f aca="false">FALSE()</f>
        <v>0</v>
      </c>
      <c r="F2350" s="2" t="n">
        <v>5</v>
      </c>
      <c r="G2350" s="2" t="s">
        <v>20</v>
      </c>
      <c r="H2350" s="2" t="n">
        <v>120</v>
      </c>
      <c r="I2350" s="2" t="n">
        <v>92</v>
      </c>
      <c r="J2350" s="2" t="s">
        <v>16</v>
      </c>
      <c r="K2350" s="2" t="n">
        <v>-2.588197</v>
      </c>
      <c r="L2350" s="2" t="n">
        <v>34.926527</v>
      </c>
      <c r="M2350" s="2" t="n">
        <v>714113</v>
      </c>
      <c r="N2350" s="2" t="n">
        <v>9714060</v>
      </c>
    </row>
    <row r="2351" customFormat="false" ht="15" hidden="false" customHeight="false" outlineLevel="0" collapsed="false">
      <c r="A2351" s="3" t="n">
        <v>42292</v>
      </c>
      <c r="B2351" s="1" t="n">
        <v>5</v>
      </c>
      <c r="C2351" s="1" t="n">
        <v>31</v>
      </c>
      <c r="D2351" s="2" t="b">
        <f aca="false">TRUE()</f>
        <v>1</v>
      </c>
      <c r="E2351" s="2" t="b">
        <f aca="false">FALSE()</f>
        <v>0</v>
      </c>
      <c r="F2351" s="2" t="n">
        <v>5</v>
      </c>
      <c r="G2351" s="2" t="s">
        <v>14</v>
      </c>
      <c r="H2351" s="2" t="s">
        <v>15</v>
      </c>
      <c r="I2351" s="2" t="s">
        <v>15</v>
      </c>
      <c r="J2351" s="2" t="s">
        <v>16</v>
      </c>
      <c r="K2351" s="2" t="n">
        <v>-2.582258</v>
      </c>
      <c r="L2351" s="2" t="n">
        <v>34.941372</v>
      </c>
      <c r="M2351" s="2" t="n">
        <v>715766</v>
      </c>
      <c r="N2351" s="2" t="n">
        <v>9714720</v>
      </c>
    </row>
    <row r="2352" customFormat="false" ht="15" hidden="false" customHeight="false" outlineLevel="0" collapsed="false">
      <c r="A2352" s="3" t="n">
        <v>42292</v>
      </c>
      <c r="B2352" s="1" t="n">
        <v>5</v>
      </c>
      <c r="C2352" s="1" t="n">
        <v>31</v>
      </c>
      <c r="D2352" s="2" t="b">
        <f aca="false">TRUE()</f>
        <v>1</v>
      </c>
      <c r="E2352" s="2" t="b">
        <f aca="false">FALSE()</f>
        <v>0</v>
      </c>
      <c r="F2352" s="2" t="n">
        <v>5</v>
      </c>
      <c r="G2352" s="2" t="s">
        <v>14</v>
      </c>
      <c r="H2352" s="2" t="s">
        <v>15</v>
      </c>
      <c r="I2352" s="2" t="s">
        <v>15</v>
      </c>
      <c r="J2352" s="2" t="s">
        <v>16</v>
      </c>
      <c r="K2352" s="2" t="n">
        <v>-2.569787</v>
      </c>
      <c r="L2352" s="2" t="n">
        <v>34.930164</v>
      </c>
      <c r="M2352" s="2" t="n">
        <v>714521</v>
      </c>
      <c r="N2352" s="2" t="n">
        <v>9716100</v>
      </c>
    </row>
    <row r="2353" customFormat="false" ht="15" hidden="false" customHeight="false" outlineLevel="0" collapsed="false">
      <c r="A2353" s="3" t="n">
        <v>42292</v>
      </c>
      <c r="B2353" s="1" t="n">
        <v>5</v>
      </c>
      <c r="C2353" s="1" t="n">
        <v>31</v>
      </c>
      <c r="D2353" s="2" t="b">
        <f aca="false">TRUE()</f>
        <v>1</v>
      </c>
      <c r="E2353" s="2" t="b">
        <f aca="false">FALSE()</f>
        <v>0</v>
      </c>
      <c r="F2353" s="2" t="n">
        <v>5</v>
      </c>
      <c r="G2353" s="2" t="s">
        <v>14</v>
      </c>
      <c r="H2353" s="2" t="s">
        <v>15</v>
      </c>
      <c r="I2353" s="2" t="s">
        <v>15</v>
      </c>
      <c r="J2353" s="2" t="s">
        <v>17</v>
      </c>
      <c r="K2353" s="2" t="n">
        <v>-2.568731</v>
      </c>
      <c r="L2353" s="2" t="n">
        <v>34.929847</v>
      </c>
      <c r="M2353" s="2" t="n">
        <v>714486</v>
      </c>
      <c r="N2353" s="2" t="n">
        <v>9716210</v>
      </c>
    </row>
    <row r="2354" customFormat="false" ht="15" hidden="false" customHeight="false" outlineLevel="0" collapsed="false">
      <c r="A2354" s="3" t="n">
        <v>42292</v>
      </c>
      <c r="B2354" s="1" t="n">
        <v>5</v>
      </c>
      <c r="C2354" s="1" t="n">
        <v>33</v>
      </c>
      <c r="D2354" s="2" t="b">
        <f aca="false">TRUE()</f>
        <v>1</v>
      </c>
      <c r="E2354" s="2" t="b">
        <f aca="false">FALSE()</f>
        <v>0</v>
      </c>
      <c r="F2354" s="2" t="n">
        <v>5</v>
      </c>
      <c r="G2354" s="2" t="s">
        <v>14</v>
      </c>
      <c r="H2354" s="2" t="s">
        <v>15</v>
      </c>
      <c r="I2354" s="2" t="s">
        <v>15</v>
      </c>
      <c r="J2354" s="2" t="s">
        <v>17</v>
      </c>
      <c r="K2354" s="2" t="n">
        <v>-2.523335</v>
      </c>
      <c r="L2354" s="2" t="n">
        <v>34.876011</v>
      </c>
      <c r="M2354" s="2" t="n">
        <v>708505</v>
      </c>
      <c r="N2354" s="2" t="n">
        <v>9721240</v>
      </c>
    </row>
    <row r="2355" customFormat="false" ht="15" hidden="false" customHeight="false" outlineLevel="0" collapsed="false">
      <c r="A2355" s="3" t="n">
        <v>42292</v>
      </c>
      <c r="B2355" s="1" t="n">
        <v>5</v>
      </c>
      <c r="C2355" s="1" t="n">
        <v>33</v>
      </c>
      <c r="D2355" s="2" t="b">
        <f aca="false">TRUE()</f>
        <v>1</v>
      </c>
      <c r="E2355" s="2" t="b">
        <f aca="false">FALSE()</f>
        <v>0</v>
      </c>
      <c r="F2355" s="2" t="n">
        <v>5</v>
      </c>
      <c r="G2355" s="2" t="s">
        <v>20</v>
      </c>
      <c r="H2355" s="2" t="n">
        <v>113</v>
      </c>
      <c r="I2355" s="2" t="n">
        <v>92</v>
      </c>
      <c r="J2355" s="2" t="s">
        <v>16</v>
      </c>
      <c r="K2355" s="2" t="n">
        <v>-2.522784</v>
      </c>
      <c r="L2355" s="2" t="n">
        <v>34.874726</v>
      </c>
      <c r="M2355" s="2" t="n">
        <v>708363</v>
      </c>
      <c r="N2355" s="2" t="n">
        <v>9721300</v>
      </c>
    </row>
    <row r="2356" customFormat="false" ht="15" hidden="false" customHeight="false" outlineLevel="0" collapsed="false">
      <c r="A2356" s="3" t="n">
        <v>42292</v>
      </c>
      <c r="B2356" s="1" t="n">
        <v>5</v>
      </c>
      <c r="C2356" s="1" t="n">
        <v>33</v>
      </c>
      <c r="D2356" s="2" t="b">
        <f aca="false">TRUE()</f>
        <v>1</v>
      </c>
      <c r="E2356" s="2" t="b">
        <f aca="false">FALSE()</f>
        <v>0</v>
      </c>
      <c r="F2356" s="2" t="n">
        <v>5</v>
      </c>
      <c r="G2356" s="2" t="s">
        <v>14</v>
      </c>
      <c r="H2356" s="2" t="s">
        <v>15</v>
      </c>
      <c r="I2356" s="2" t="s">
        <v>15</v>
      </c>
      <c r="J2356" s="2" t="s">
        <v>16</v>
      </c>
      <c r="K2356" s="2" t="n">
        <v>-2.522542</v>
      </c>
      <c r="L2356" s="2" t="n">
        <v>34.874531</v>
      </c>
      <c r="M2356" s="2" t="n">
        <v>708341</v>
      </c>
      <c r="N2356" s="2" t="n">
        <v>9721330</v>
      </c>
    </row>
    <row r="2357" customFormat="false" ht="15" hidden="false" customHeight="false" outlineLevel="0" collapsed="false">
      <c r="A2357" s="3" t="n">
        <v>42292</v>
      </c>
      <c r="B2357" s="1" t="n">
        <v>5</v>
      </c>
      <c r="C2357" s="1" t="n">
        <v>33</v>
      </c>
      <c r="D2357" s="2" t="b">
        <f aca="false">TRUE()</f>
        <v>1</v>
      </c>
      <c r="E2357" s="2" t="b">
        <f aca="false">FALSE()</f>
        <v>0</v>
      </c>
      <c r="F2357" s="2" t="n">
        <v>5</v>
      </c>
      <c r="G2357" s="2" t="s">
        <v>20</v>
      </c>
      <c r="H2357" s="2" t="n">
        <v>114</v>
      </c>
      <c r="I2357" s="2" t="n">
        <v>86</v>
      </c>
      <c r="J2357" s="2" t="s">
        <v>17</v>
      </c>
      <c r="K2357" s="2" t="n">
        <v>-2.513425</v>
      </c>
      <c r="L2357" s="2" t="n">
        <v>34.868331</v>
      </c>
      <c r="M2357" s="2" t="n">
        <v>707653</v>
      </c>
      <c r="N2357" s="2" t="n">
        <v>9722340</v>
      </c>
    </row>
    <row r="2358" customFormat="false" ht="15" hidden="false" customHeight="false" outlineLevel="0" collapsed="false">
      <c r="A2358" s="3" t="n">
        <v>42292</v>
      </c>
      <c r="B2358" s="1" t="n">
        <v>5</v>
      </c>
      <c r="C2358" s="1" t="n">
        <v>33</v>
      </c>
      <c r="D2358" s="2" t="b">
        <f aca="false">TRUE()</f>
        <v>1</v>
      </c>
      <c r="E2358" s="2" t="b">
        <f aca="false">FALSE()</f>
        <v>0</v>
      </c>
      <c r="F2358" s="2" t="n">
        <v>5</v>
      </c>
      <c r="G2358" s="2" t="s">
        <v>14</v>
      </c>
      <c r="H2358" s="2" t="s">
        <v>15</v>
      </c>
      <c r="I2358" s="2" t="s">
        <v>15</v>
      </c>
      <c r="J2358" s="2" t="s">
        <v>17</v>
      </c>
      <c r="K2358" s="2" t="n">
        <v>-2.512776</v>
      </c>
      <c r="L2358" s="2" t="n">
        <v>34.867928</v>
      </c>
      <c r="M2358" s="2" t="n">
        <v>707608</v>
      </c>
      <c r="N2358" s="2" t="n">
        <v>9722410</v>
      </c>
    </row>
    <row r="2359" customFormat="false" ht="15" hidden="false" customHeight="false" outlineLevel="0" collapsed="false">
      <c r="A2359" s="3" t="n">
        <v>42292</v>
      </c>
      <c r="B2359" s="1" t="n">
        <v>5</v>
      </c>
      <c r="C2359" s="1" t="n">
        <v>33</v>
      </c>
      <c r="D2359" s="2" t="b">
        <f aca="false">TRUE()</f>
        <v>1</v>
      </c>
      <c r="E2359" s="2" t="b">
        <f aca="false">FALSE()</f>
        <v>0</v>
      </c>
      <c r="F2359" s="2" t="n">
        <v>5</v>
      </c>
      <c r="G2359" s="2" t="s">
        <v>14</v>
      </c>
      <c r="H2359" s="2" t="s">
        <v>15</v>
      </c>
      <c r="I2359" s="2" t="s">
        <v>15</v>
      </c>
      <c r="J2359" s="2" t="s">
        <v>16</v>
      </c>
      <c r="K2359" s="2" t="n">
        <v>-2.511407</v>
      </c>
      <c r="L2359" s="2" t="n">
        <v>34.86795</v>
      </c>
      <c r="M2359" s="2" t="n">
        <v>707611</v>
      </c>
      <c r="N2359" s="2" t="n">
        <v>9722560</v>
      </c>
    </row>
    <row r="2360" customFormat="false" ht="15" hidden="false" customHeight="false" outlineLevel="0" collapsed="false">
      <c r="A2360" s="3" t="n">
        <v>42292</v>
      </c>
      <c r="B2360" s="1" t="n">
        <v>5</v>
      </c>
      <c r="C2360" s="1" t="n">
        <v>33</v>
      </c>
      <c r="D2360" s="2" t="b">
        <f aca="false">TRUE()</f>
        <v>1</v>
      </c>
      <c r="E2360" s="2" t="b">
        <f aca="false">FALSE()</f>
        <v>0</v>
      </c>
      <c r="F2360" s="2" t="n">
        <v>5</v>
      </c>
      <c r="G2360" s="2" t="s">
        <v>20</v>
      </c>
      <c r="H2360" s="2" t="n">
        <v>104</v>
      </c>
      <c r="I2360" s="2" t="n">
        <v>78</v>
      </c>
      <c r="J2360" s="2" t="s">
        <v>16</v>
      </c>
      <c r="K2360" s="2" t="n">
        <v>-2.508102</v>
      </c>
      <c r="L2360" s="2" t="n">
        <v>34.863343</v>
      </c>
      <c r="M2360" s="2" t="n">
        <v>707099</v>
      </c>
      <c r="N2360" s="2" t="n">
        <v>9722930</v>
      </c>
    </row>
    <row r="2361" customFormat="false" ht="15" hidden="false" customHeight="false" outlineLevel="0" collapsed="false">
      <c r="A2361" s="3" t="n">
        <v>42292</v>
      </c>
      <c r="B2361" s="1" t="n">
        <v>5</v>
      </c>
      <c r="C2361" s="1" t="n">
        <v>33</v>
      </c>
      <c r="D2361" s="2" t="b">
        <f aca="false">TRUE()</f>
        <v>1</v>
      </c>
      <c r="E2361" s="2" t="b">
        <f aca="false">FALSE()</f>
        <v>0</v>
      </c>
      <c r="F2361" s="2" t="n">
        <v>5</v>
      </c>
      <c r="G2361" s="2" t="s">
        <v>20</v>
      </c>
      <c r="H2361" s="2" t="n">
        <v>128</v>
      </c>
      <c r="I2361" s="2" t="n">
        <v>103</v>
      </c>
      <c r="J2361" s="2" t="s">
        <v>17</v>
      </c>
      <c r="K2361" s="2" t="n">
        <v>-2.50808</v>
      </c>
      <c r="L2361" s="2" t="n">
        <v>34.86333</v>
      </c>
      <c r="M2361" s="2" t="n">
        <v>707097</v>
      </c>
      <c r="N2361" s="2" t="n">
        <v>9722930</v>
      </c>
    </row>
    <row r="2362" customFormat="false" ht="15" hidden="false" customHeight="false" outlineLevel="0" collapsed="false">
      <c r="A2362" s="3" t="n">
        <v>42292</v>
      </c>
      <c r="B2362" s="1" t="n">
        <v>5</v>
      </c>
      <c r="C2362" s="1" t="n">
        <v>33</v>
      </c>
      <c r="D2362" s="2" t="b">
        <f aca="false">TRUE()</f>
        <v>1</v>
      </c>
      <c r="E2362" s="2" t="b">
        <f aca="false">FALSE()</f>
        <v>0</v>
      </c>
      <c r="F2362" s="2" t="n">
        <v>5</v>
      </c>
      <c r="G2362" s="2" t="s">
        <v>20</v>
      </c>
      <c r="H2362" s="2" t="n">
        <v>112</v>
      </c>
      <c r="I2362" s="2" t="n">
        <v>86</v>
      </c>
      <c r="J2362" s="2" t="s">
        <v>17</v>
      </c>
      <c r="K2362" s="2" t="n">
        <v>-2.508056</v>
      </c>
      <c r="L2362" s="2" t="n">
        <v>34.863333</v>
      </c>
      <c r="M2362" s="2" t="n">
        <v>707098</v>
      </c>
      <c r="N2362" s="2" t="n">
        <v>9722940</v>
      </c>
    </row>
    <row r="2363" customFormat="false" ht="15" hidden="false" customHeight="false" outlineLevel="0" collapsed="false">
      <c r="A2363" s="3" t="n">
        <v>42292</v>
      </c>
      <c r="B2363" s="1" t="n">
        <v>5</v>
      </c>
      <c r="C2363" s="1" t="n">
        <v>33</v>
      </c>
      <c r="D2363" s="2" t="b">
        <f aca="false">TRUE()</f>
        <v>1</v>
      </c>
      <c r="E2363" s="2" t="b">
        <f aca="false">FALSE()</f>
        <v>0</v>
      </c>
      <c r="F2363" s="2" t="n">
        <v>5</v>
      </c>
      <c r="G2363" s="2" t="s">
        <v>20</v>
      </c>
      <c r="H2363" s="2" t="n">
        <v>109</v>
      </c>
      <c r="I2363" s="2" t="n">
        <v>85</v>
      </c>
      <c r="J2363" s="2" t="s">
        <v>16</v>
      </c>
      <c r="K2363" s="2" t="n">
        <v>-2.508051</v>
      </c>
      <c r="L2363" s="2" t="n">
        <v>34.863352</v>
      </c>
      <c r="M2363" s="2" t="n">
        <v>707100</v>
      </c>
      <c r="N2363" s="2" t="n">
        <v>9722940</v>
      </c>
    </row>
    <row r="2364" customFormat="false" ht="15" hidden="false" customHeight="false" outlineLevel="0" collapsed="false">
      <c r="A2364" s="3" t="n">
        <v>42292</v>
      </c>
      <c r="B2364" s="1" t="n">
        <v>5</v>
      </c>
      <c r="C2364" s="1" t="n">
        <v>33</v>
      </c>
      <c r="D2364" s="2" t="b">
        <f aca="false">TRUE()</f>
        <v>1</v>
      </c>
      <c r="E2364" s="2" t="b">
        <f aca="false">FALSE()</f>
        <v>0</v>
      </c>
      <c r="F2364" s="2" t="n">
        <v>5</v>
      </c>
      <c r="G2364" s="2" t="s">
        <v>20</v>
      </c>
      <c r="H2364" s="2" t="n">
        <v>122</v>
      </c>
      <c r="I2364" s="2" t="n">
        <v>85</v>
      </c>
      <c r="J2364" s="2" t="s">
        <v>16</v>
      </c>
      <c r="K2364" s="2" t="n">
        <v>-2.508042</v>
      </c>
      <c r="L2364" s="2" t="n">
        <v>34.863341</v>
      </c>
      <c r="M2364" s="2" t="n">
        <v>707099</v>
      </c>
      <c r="N2364" s="2" t="n">
        <v>9722940</v>
      </c>
    </row>
    <row r="2365" customFormat="false" ht="15" hidden="false" customHeight="false" outlineLevel="0" collapsed="false">
      <c r="A2365" s="3" t="n">
        <v>42292</v>
      </c>
      <c r="B2365" s="1" t="n">
        <v>5</v>
      </c>
      <c r="C2365" s="1" t="n">
        <v>33</v>
      </c>
      <c r="D2365" s="2" t="b">
        <f aca="false">TRUE()</f>
        <v>1</v>
      </c>
      <c r="E2365" s="2" t="b">
        <f aca="false">FALSE()</f>
        <v>0</v>
      </c>
      <c r="F2365" s="2" t="n">
        <v>5</v>
      </c>
      <c r="G2365" s="2" t="s">
        <v>20</v>
      </c>
      <c r="H2365" s="2" t="n">
        <v>113</v>
      </c>
      <c r="I2365" s="2" t="n">
        <v>93</v>
      </c>
      <c r="J2365" s="2" t="s">
        <v>16</v>
      </c>
      <c r="K2365" s="2" t="n">
        <v>-2.508031</v>
      </c>
      <c r="L2365" s="2" t="n">
        <v>34.863316</v>
      </c>
      <c r="M2365" s="2" t="n">
        <v>707096</v>
      </c>
      <c r="N2365" s="2" t="n">
        <v>9722940</v>
      </c>
    </row>
    <row r="2366" customFormat="false" ht="15" hidden="false" customHeight="false" outlineLevel="0" collapsed="false">
      <c r="A2366" s="3" t="n">
        <v>42292</v>
      </c>
      <c r="B2366" s="1" t="n">
        <v>5</v>
      </c>
      <c r="C2366" s="1" t="n">
        <v>33</v>
      </c>
      <c r="D2366" s="2" t="b">
        <f aca="false">TRUE()</f>
        <v>1</v>
      </c>
      <c r="E2366" s="2" t="b">
        <f aca="false">FALSE()</f>
        <v>0</v>
      </c>
      <c r="F2366" s="2" t="n">
        <v>5</v>
      </c>
      <c r="G2366" s="2" t="s">
        <v>14</v>
      </c>
      <c r="H2366" s="2" t="s">
        <v>15</v>
      </c>
      <c r="I2366" s="2" t="s">
        <v>15</v>
      </c>
      <c r="J2366" s="2" t="s">
        <v>17</v>
      </c>
      <c r="K2366" s="2" t="n">
        <v>-2.506646</v>
      </c>
      <c r="L2366" s="2" t="n">
        <v>34.862081</v>
      </c>
      <c r="M2366" s="2" t="n">
        <v>706959</v>
      </c>
      <c r="N2366" s="2" t="n">
        <v>9723090</v>
      </c>
    </row>
    <row r="2367" customFormat="false" ht="15" hidden="false" customHeight="false" outlineLevel="0" collapsed="false">
      <c r="A2367" s="3" t="n">
        <v>42292</v>
      </c>
      <c r="B2367" s="1" t="n">
        <v>5</v>
      </c>
      <c r="C2367" s="1" t="n">
        <v>33</v>
      </c>
      <c r="D2367" s="2" t="b">
        <f aca="false">TRUE()</f>
        <v>1</v>
      </c>
      <c r="E2367" s="2" t="b">
        <f aca="false">FALSE()</f>
        <v>0</v>
      </c>
      <c r="F2367" s="2" t="n">
        <v>5</v>
      </c>
      <c r="G2367" s="2" t="s">
        <v>14</v>
      </c>
      <c r="H2367" s="2" t="s">
        <v>15</v>
      </c>
      <c r="I2367" s="2" t="s">
        <v>15</v>
      </c>
      <c r="J2367" s="2" t="s">
        <v>17</v>
      </c>
      <c r="K2367" s="2" t="n">
        <v>-2.505766</v>
      </c>
      <c r="L2367" s="2" t="n">
        <v>34.860773</v>
      </c>
      <c r="M2367" s="2" t="n">
        <v>706813</v>
      </c>
      <c r="N2367" s="2" t="n">
        <v>9723190</v>
      </c>
    </row>
    <row r="2368" customFormat="false" ht="15" hidden="false" customHeight="false" outlineLevel="0" collapsed="false">
      <c r="A2368" s="3" t="n">
        <v>42292</v>
      </c>
      <c r="B2368" s="1" t="n">
        <v>5</v>
      </c>
      <c r="C2368" s="1" t="n">
        <v>33</v>
      </c>
      <c r="D2368" s="2" t="b">
        <f aca="false">TRUE()</f>
        <v>1</v>
      </c>
      <c r="E2368" s="2" t="b">
        <f aca="false">FALSE()</f>
        <v>0</v>
      </c>
      <c r="F2368" s="2" t="n">
        <v>5</v>
      </c>
      <c r="G2368" s="2" t="s">
        <v>20</v>
      </c>
      <c r="H2368" s="2" t="n">
        <v>115</v>
      </c>
      <c r="I2368" s="2" t="n">
        <v>99</v>
      </c>
      <c r="J2368" s="2" t="s">
        <v>18</v>
      </c>
      <c r="K2368" s="2" t="n">
        <v>-2.501669</v>
      </c>
      <c r="L2368" s="2" t="n">
        <v>34.852441</v>
      </c>
      <c r="M2368" s="2" t="n">
        <v>705887</v>
      </c>
      <c r="N2368" s="2" t="n">
        <v>9723640</v>
      </c>
    </row>
    <row r="2369" customFormat="false" ht="15" hidden="false" customHeight="false" outlineLevel="0" collapsed="false">
      <c r="A2369" s="3" t="n">
        <v>42292</v>
      </c>
      <c r="B2369" s="1" t="n">
        <v>5</v>
      </c>
      <c r="C2369" s="1" t="n">
        <v>33</v>
      </c>
      <c r="D2369" s="2" t="b">
        <f aca="false">TRUE()</f>
        <v>1</v>
      </c>
      <c r="E2369" s="2" t="b">
        <f aca="false">FALSE()</f>
        <v>0</v>
      </c>
      <c r="F2369" s="2" t="n">
        <v>5</v>
      </c>
      <c r="G2369" s="2" t="s">
        <v>14</v>
      </c>
      <c r="H2369" s="2" t="s">
        <v>15</v>
      </c>
      <c r="I2369" s="2" t="s">
        <v>15</v>
      </c>
      <c r="J2369" s="2" t="s">
        <v>16</v>
      </c>
      <c r="K2369" s="2" t="n">
        <v>-2.501322</v>
      </c>
      <c r="L2369" s="2" t="n">
        <v>34.852022</v>
      </c>
      <c r="M2369" s="2" t="n">
        <v>705841</v>
      </c>
      <c r="N2369" s="2" t="n">
        <v>9723680</v>
      </c>
    </row>
    <row r="2370" customFormat="false" ht="15" hidden="false" customHeight="false" outlineLevel="0" collapsed="false">
      <c r="A2370" s="3" t="n">
        <v>42292</v>
      </c>
      <c r="B2370" s="1" t="n">
        <v>5</v>
      </c>
      <c r="C2370" s="1" t="n">
        <v>33</v>
      </c>
      <c r="D2370" s="2" t="b">
        <f aca="false">TRUE()</f>
        <v>1</v>
      </c>
      <c r="E2370" s="2" t="b">
        <f aca="false">FALSE()</f>
        <v>0</v>
      </c>
      <c r="F2370" s="2" t="n">
        <v>5</v>
      </c>
      <c r="G2370" s="2" t="s">
        <v>20</v>
      </c>
      <c r="H2370" s="2" t="n">
        <v>133</v>
      </c>
      <c r="I2370" s="2" t="n">
        <v>105</v>
      </c>
      <c r="J2370" s="2" t="s">
        <v>18</v>
      </c>
      <c r="K2370" s="2" t="n">
        <v>-2.49341</v>
      </c>
      <c r="L2370" s="2" t="n">
        <v>34.842373</v>
      </c>
      <c r="M2370" s="2" t="n">
        <v>704769</v>
      </c>
      <c r="N2370" s="2" t="n">
        <v>9724560</v>
      </c>
    </row>
    <row r="2371" customFormat="false" ht="15" hidden="false" customHeight="false" outlineLevel="0" collapsed="false">
      <c r="A2371" s="3" t="n">
        <v>42292</v>
      </c>
      <c r="B2371" s="1" t="n">
        <v>5</v>
      </c>
      <c r="C2371" s="1" t="n">
        <v>33</v>
      </c>
      <c r="D2371" s="2" t="b">
        <f aca="false">TRUE()</f>
        <v>1</v>
      </c>
      <c r="E2371" s="2" t="b">
        <f aca="false">FALSE()</f>
        <v>0</v>
      </c>
      <c r="F2371" s="2" t="n">
        <v>5</v>
      </c>
      <c r="G2371" s="2" t="s">
        <v>14</v>
      </c>
      <c r="H2371" s="2" t="s">
        <v>15</v>
      </c>
      <c r="I2371" s="2" t="s">
        <v>15</v>
      </c>
      <c r="J2371" s="2" t="s">
        <v>16</v>
      </c>
      <c r="K2371" s="2" t="n">
        <v>-2.49164</v>
      </c>
      <c r="L2371" s="2" t="n">
        <v>34.82993</v>
      </c>
      <c r="M2371" s="2" t="n">
        <v>703385</v>
      </c>
      <c r="N2371" s="2" t="n">
        <v>9724760</v>
      </c>
    </row>
    <row r="2372" customFormat="false" ht="15" hidden="false" customHeight="false" outlineLevel="0" collapsed="false">
      <c r="A2372" s="3" t="n">
        <v>42292</v>
      </c>
      <c r="B2372" s="1" t="n">
        <v>5</v>
      </c>
      <c r="C2372" s="1" t="n">
        <v>33</v>
      </c>
      <c r="D2372" s="2" t="b">
        <f aca="false">TRUE()</f>
        <v>1</v>
      </c>
      <c r="E2372" s="2" t="b">
        <f aca="false">FALSE()</f>
        <v>0</v>
      </c>
      <c r="F2372" s="2" t="n">
        <v>5</v>
      </c>
      <c r="G2372" s="2" t="s">
        <v>20</v>
      </c>
      <c r="H2372" s="2" t="n">
        <v>120</v>
      </c>
      <c r="I2372" s="2" t="n">
        <v>92</v>
      </c>
      <c r="J2372" s="2" t="s">
        <v>17</v>
      </c>
      <c r="K2372" s="2" t="n">
        <v>-2.491627</v>
      </c>
      <c r="L2372" s="2" t="n">
        <v>34.829955</v>
      </c>
      <c r="M2372" s="2" t="n">
        <v>703388</v>
      </c>
      <c r="N2372" s="2" t="n">
        <v>9724760</v>
      </c>
    </row>
    <row r="2373" customFormat="false" ht="15" hidden="false" customHeight="false" outlineLevel="0" collapsed="false">
      <c r="A2373" s="3" t="n">
        <v>42292</v>
      </c>
      <c r="B2373" s="1" t="n">
        <v>5</v>
      </c>
      <c r="C2373" s="1" t="n">
        <v>33</v>
      </c>
      <c r="D2373" s="2" t="b">
        <f aca="false">TRUE()</f>
        <v>1</v>
      </c>
      <c r="E2373" s="2" t="b">
        <f aca="false">FALSE()</f>
        <v>0</v>
      </c>
      <c r="F2373" s="2" t="n">
        <v>5</v>
      </c>
      <c r="G2373" s="2" t="s">
        <v>20</v>
      </c>
      <c r="H2373" s="2" t="n">
        <v>116</v>
      </c>
      <c r="I2373" s="2" t="n">
        <v>92</v>
      </c>
      <c r="J2373" s="2" t="s">
        <v>16</v>
      </c>
      <c r="K2373" s="2" t="n">
        <v>-2.491603</v>
      </c>
      <c r="L2373" s="2" t="n">
        <v>34.829946</v>
      </c>
      <c r="M2373" s="2" t="n">
        <v>703387</v>
      </c>
      <c r="N2373" s="2" t="n">
        <v>9724760</v>
      </c>
    </row>
    <row r="2374" customFormat="false" ht="15" hidden="false" customHeight="false" outlineLevel="0" collapsed="false">
      <c r="A2374" s="3" t="n">
        <v>42292</v>
      </c>
      <c r="B2374" s="1" t="n">
        <v>5</v>
      </c>
      <c r="C2374" s="1" t="n">
        <v>33</v>
      </c>
      <c r="D2374" s="2" t="b">
        <f aca="false">TRUE()</f>
        <v>1</v>
      </c>
      <c r="E2374" s="2" t="b">
        <f aca="false">FALSE()</f>
        <v>0</v>
      </c>
      <c r="F2374" s="2" t="n">
        <v>5</v>
      </c>
      <c r="G2374" s="2" t="s">
        <v>20</v>
      </c>
      <c r="H2374" s="2" t="n">
        <v>112</v>
      </c>
      <c r="I2374" s="2" t="n">
        <v>86</v>
      </c>
      <c r="J2374" s="2" t="s">
        <v>17</v>
      </c>
      <c r="K2374" s="2" t="n">
        <v>-2.491527</v>
      </c>
      <c r="L2374" s="2" t="n">
        <v>34.830041</v>
      </c>
      <c r="M2374" s="2" t="n">
        <v>703397</v>
      </c>
      <c r="N2374" s="2" t="n">
        <v>9724770</v>
      </c>
    </row>
    <row r="2375" customFormat="false" ht="15" hidden="false" customHeight="false" outlineLevel="0" collapsed="false">
      <c r="A2375" s="3" t="n">
        <v>42292</v>
      </c>
      <c r="B2375" s="1" t="n">
        <v>5</v>
      </c>
      <c r="C2375" s="1" t="n">
        <v>33</v>
      </c>
      <c r="D2375" s="2" t="b">
        <f aca="false">TRUE()</f>
        <v>1</v>
      </c>
      <c r="E2375" s="2" t="b">
        <f aca="false">FALSE()</f>
        <v>0</v>
      </c>
      <c r="F2375" s="2" t="n">
        <v>5</v>
      </c>
      <c r="G2375" s="2" t="s">
        <v>20</v>
      </c>
      <c r="H2375" s="2" t="n">
        <v>110</v>
      </c>
      <c r="I2375" s="2" t="n">
        <v>95</v>
      </c>
      <c r="J2375" s="2" t="s">
        <v>16</v>
      </c>
      <c r="K2375" s="2" t="n">
        <v>-2.491457</v>
      </c>
      <c r="L2375" s="2" t="n">
        <v>34.830118</v>
      </c>
      <c r="M2375" s="2" t="n">
        <v>703406</v>
      </c>
      <c r="N2375" s="2" t="n">
        <v>9724780</v>
      </c>
    </row>
    <row r="2376" customFormat="false" ht="15" hidden="false" customHeight="false" outlineLevel="0" collapsed="false">
      <c r="A2376" s="3" t="n">
        <v>42292</v>
      </c>
      <c r="B2376" s="1" t="n">
        <v>5</v>
      </c>
      <c r="C2376" s="1" t="n">
        <v>33</v>
      </c>
      <c r="D2376" s="2" t="b">
        <f aca="false">TRUE()</f>
        <v>1</v>
      </c>
      <c r="E2376" s="2" t="b">
        <f aca="false">FALSE()</f>
        <v>0</v>
      </c>
      <c r="F2376" s="2" t="n">
        <v>5</v>
      </c>
      <c r="G2376" s="2" t="s">
        <v>14</v>
      </c>
      <c r="H2376" s="2" t="s">
        <v>15</v>
      </c>
      <c r="I2376" s="2" t="s">
        <v>15</v>
      </c>
      <c r="J2376" s="2" t="s">
        <v>17</v>
      </c>
      <c r="K2376" s="2" t="n">
        <v>-2.49086</v>
      </c>
      <c r="L2376" s="2" t="n">
        <v>34.831718</v>
      </c>
      <c r="M2376" s="2" t="n">
        <v>703584</v>
      </c>
      <c r="N2376" s="2" t="n">
        <v>9724840</v>
      </c>
    </row>
    <row r="2377" customFormat="false" ht="15" hidden="false" customHeight="false" outlineLevel="0" collapsed="false">
      <c r="A2377" s="3" t="n">
        <v>42292</v>
      </c>
      <c r="B2377" s="1" t="n">
        <v>5</v>
      </c>
      <c r="C2377" s="1" t="n">
        <v>33</v>
      </c>
      <c r="D2377" s="2" t="b">
        <f aca="false">TRUE()</f>
        <v>1</v>
      </c>
      <c r="E2377" s="2" t="b">
        <f aca="false">FALSE()</f>
        <v>0</v>
      </c>
      <c r="F2377" s="2" t="n">
        <v>5</v>
      </c>
      <c r="G2377" s="2" t="s">
        <v>14</v>
      </c>
      <c r="H2377" s="2" t="s">
        <v>15</v>
      </c>
      <c r="I2377" s="2" t="s">
        <v>15</v>
      </c>
      <c r="J2377" s="2" t="s">
        <v>16</v>
      </c>
      <c r="K2377" s="2" t="n">
        <v>-2.490577</v>
      </c>
      <c r="L2377" s="2" t="n">
        <v>34.835887</v>
      </c>
      <c r="M2377" s="2" t="n">
        <v>704048</v>
      </c>
      <c r="N2377" s="2" t="n">
        <v>9724870</v>
      </c>
    </row>
    <row r="2378" customFormat="false" ht="15" hidden="false" customHeight="false" outlineLevel="0" collapsed="false">
      <c r="A2378" s="3" t="n">
        <v>42292</v>
      </c>
      <c r="B2378" s="1" t="n">
        <v>5</v>
      </c>
      <c r="C2378" s="1" t="n">
        <v>33</v>
      </c>
      <c r="D2378" s="2" t="b">
        <f aca="false">TRUE()</f>
        <v>1</v>
      </c>
      <c r="E2378" s="2" t="b">
        <f aca="false">FALSE()</f>
        <v>0</v>
      </c>
      <c r="F2378" s="2" t="n">
        <v>5</v>
      </c>
      <c r="G2378" s="2" t="s">
        <v>20</v>
      </c>
      <c r="H2378" s="2" t="n">
        <v>124</v>
      </c>
      <c r="I2378" s="2" t="n">
        <v>99</v>
      </c>
      <c r="J2378" s="2" t="s">
        <v>16</v>
      </c>
      <c r="K2378" s="2" t="n">
        <v>-2.490563</v>
      </c>
      <c r="L2378" s="2" t="n">
        <v>34.835979</v>
      </c>
      <c r="M2378" s="2" t="n">
        <v>704058</v>
      </c>
      <c r="N2378" s="2" t="n">
        <v>9724870</v>
      </c>
    </row>
    <row r="2379" customFormat="false" ht="15" hidden="false" customHeight="false" outlineLevel="0" collapsed="false">
      <c r="A2379" s="3" t="n">
        <v>42292</v>
      </c>
      <c r="B2379" s="1" t="n">
        <v>5</v>
      </c>
      <c r="C2379" s="1" t="n">
        <v>33</v>
      </c>
      <c r="D2379" s="2" t="b">
        <f aca="false">TRUE()</f>
        <v>1</v>
      </c>
      <c r="E2379" s="2" t="b">
        <f aca="false">FALSE()</f>
        <v>0</v>
      </c>
      <c r="F2379" s="2" t="n">
        <v>5</v>
      </c>
      <c r="G2379" s="2" t="s">
        <v>20</v>
      </c>
      <c r="H2379" s="2" t="n">
        <v>129</v>
      </c>
      <c r="I2379" s="2" t="n">
        <v>107</v>
      </c>
      <c r="J2379" s="2" t="s">
        <v>16</v>
      </c>
      <c r="K2379" s="2" t="n">
        <v>-2.49056</v>
      </c>
      <c r="L2379" s="2" t="n">
        <v>34.836371</v>
      </c>
      <c r="M2379" s="2" t="n">
        <v>704101</v>
      </c>
      <c r="N2379" s="2" t="n">
        <v>9724870</v>
      </c>
    </row>
    <row r="2380" customFormat="false" ht="15" hidden="false" customHeight="false" outlineLevel="0" collapsed="false">
      <c r="A2380" s="3" t="n">
        <v>42293</v>
      </c>
      <c r="B2380" s="1" t="n">
        <v>5</v>
      </c>
      <c r="C2380" s="1" t="n">
        <v>2</v>
      </c>
      <c r="D2380" s="2" t="b">
        <f aca="false">FALSE()</f>
        <v>0</v>
      </c>
      <c r="E2380" s="2" t="b">
        <f aca="false">TRUE()</f>
        <v>1</v>
      </c>
      <c r="F2380" s="2" t="n">
        <v>6</v>
      </c>
      <c r="G2380" s="2" t="s">
        <v>14</v>
      </c>
      <c r="H2380" s="2" t="s">
        <v>15</v>
      </c>
      <c r="I2380" s="2" t="s">
        <v>15</v>
      </c>
      <c r="J2380" s="2" t="s">
        <v>17</v>
      </c>
      <c r="K2380" s="2" t="n">
        <v>-2.664141</v>
      </c>
      <c r="L2380" s="2" t="n">
        <v>34.964306</v>
      </c>
      <c r="M2380" s="2" t="n">
        <v>718302</v>
      </c>
      <c r="N2380" s="2" t="n">
        <v>9705660</v>
      </c>
    </row>
    <row r="2381" customFormat="false" ht="15" hidden="false" customHeight="false" outlineLevel="0" collapsed="false">
      <c r="A2381" s="3" t="n">
        <v>42293</v>
      </c>
      <c r="B2381" s="1" t="n">
        <v>5</v>
      </c>
      <c r="C2381" s="1" t="n">
        <v>2</v>
      </c>
      <c r="D2381" s="2" t="b">
        <f aca="false">FALSE()</f>
        <v>0</v>
      </c>
      <c r="E2381" s="2" t="b">
        <f aca="false">TRUE()</f>
        <v>1</v>
      </c>
      <c r="F2381" s="2" t="n">
        <v>6</v>
      </c>
      <c r="G2381" s="2" t="s">
        <v>14</v>
      </c>
      <c r="H2381" s="2" t="s">
        <v>15</v>
      </c>
      <c r="I2381" s="2" t="s">
        <v>15</v>
      </c>
      <c r="J2381" s="2" t="s">
        <v>18</v>
      </c>
      <c r="K2381" s="2" t="n">
        <v>-2.653419</v>
      </c>
      <c r="L2381" s="2" t="n">
        <v>34.963397</v>
      </c>
      <c r="M2381" s="2" t="n">
        <v>718203</v>
      </c>
      <c r="N2381" s="2" t="n">
        <v>9706840</v>
      </c>
    </row>
    <row r="2382" customFormat="false" ht="15" hidden="false" customHeight="false" outlineLevel="0" collapsed="false">
      <c r="A2382" s="3" t="n">
        <v>42293</v>
      </c>
      <c r="B2382" s="1" t="n">
        <v>5</v>
      </c>
      <c r="C2382" s="1" t="n">
        <v>2</v>
      </c>
      <c r="D2382" s="2" t="b">
        <f aca="false">FALSE()</f>
        <v>0</v>
      </c>
      <c r="E2382" s="2" t="b">
        <f aca="false">TRUE()</f>
        <v>1</v>
      </c>
      <c r="F2382" s="2" t="n">
        <v>6</v>
      </c>
      <c r="G2382" s="2" t="s">
        <v>14</v>
      </c>
      <c r="H2382" s="2" t="s">
        <v>15</v>
      </c>
      <c r="I2382" s="2" t="s">
        <v>15</v>
      </c>
      <c r="J2382" s="2" t="s">
        <v>17</v>
      </c>
      <c r="K2382" s="2" t="n">
        <v>-2.65331</v>
      </c>
      <c r="L2382" s="2" t="n">
        <v>34.963404</v>
      </c>
      <c r="M2382" s="2" t="n">
        <v>718204</v>
      </c>
      <c r="N2382" s="2" t="n">
        <v>9706850</v>
      </c>
    </row>
    <row r="2383" customFormat="false" ht="15" hidden="false" customHeight="false" outlineLevel="0" collapsed="false">
      <c r="A2383" s="3" t="n">
        <v>42293</v>
      </c>
      <c r="B2383" s="1" t="n">
        <v>5</v>
      </c>
      <c r="C2383" s="1" t="n">
        <v>2</v>
      </c>
      <c r="D2383" s="2" t="b">
        <f aca="false">FALSE()</f>
        <v>0</v>
      </c>
      <c r="E2383" s="2" t="b">
        <f aca="false">TRUE()</f>
        <v>1</v>
      </c>
      <c r="F2383" s="2" t="n">
        <v>6</v>
      </c>
      <c r="G2383" s="2" t="s">
        <v>14</v>
      </c>
      <c r="H2383" s="2" t="s">
        <v>15</v>
      </c>
      <c r="I2383" s="2" t="s">
        <v>15</v>
      </c>
      <c r="J2383" s="2" t="s">
        <v>16</v>
      </c>
      <c r="K2383" s="2" t="n">
        <v>-2.651518</v>
      </c>
      <c r="L2383" s="2" t="n">
        <v>34.963218</v>
      </c>
      <c r="M2383" s="2" t="n">
        <v>718183</v>
      </c>
      <c r="N2383" s="2" t="n">
        <v>9707050</v>
      </c>
    </row>
    <row r="2384" customFormat="false" ht="15" hidden="false" customHeight="false" outlineLevel="0" collapsed="false">
      <c r="A2384" s="3" t="n">
        <v>42293</v>
      </c>
      <c r="B2384" s="1" t="n">
        <v>5</v>
      </c>
      <c r="C2384" s="1" t="n">
        <v>2</v>
      </c>
      <c r="D2384" s="2" t="b">
        <f aca="false">FALSE()</f>
        <v>0</v>
      </c>
      <c r="E2384" s="2" t="b">
        <f aca="false">TRUE()</f>
        <v>1</v>
      </c>
      <c r="F2384" s="2" t="n">
        <v>6</v>
      </c>
      <c r="G2384" s="2" t="s">
        <v>20</v>
      </c>
      <c r="H2384" s="2" t="n">
        <v>106</v>
      </c>
      <c r="I2384" s="2" t="n">
        <v>94</v>
      </c>
      <c r="J2384" s="2" t="s">
        <v>17</v>
      </c>
      <c r="K2384" s="2" t="n">
        <v>-2.650854</v>
      </c>
      <c r="L2384" s="2" t="n">
        <v>34.963151</v>
      </c>
      <c r="M2384" s="2" t="n">
        <v>718176</v>
      </c>
      <c r="N2384" s="2" t="n">
        <v>9707130</v>
      </c>
    </row>
    <row r="2385" customFormat="false" ht="15" hidden="false" customHeight="false" outlineLevel="0" collapsed="false">
      <c r="A2385" s="3" t="n">
        <v>42293</v>
      </c>
      <c r="B2385" s="1" t="n">
        <v>5</v>
      </c>
      <c r="C2385" s="1" t="n">
        <v>2</v>
      </c>
      <c r="D2385" s="2" t="b">
        <f aca="false">FALSE()</f>
        <v>0</v>
      </c>
      <c r="E2385" s="2" t="b">
        <f aca="false">TRUE()</f>
        <v>1</v>
      </c>
      <c r="F2385" s="2" t="n">
        <v>6</v>
      </c>
      <c r="G2385" s="2" t="s">
        <v>20</v>
      </c>
      <c r="H2385" s="2" t="n">
        <v>109</v>
      </c>
      <c r="I2385" s="2" t="n">
        <v>110</v>
      </c>
      <c r="J2385" s="2" t="s">
        <v>17</v>
      </c>
      <c r="K2385" s="2" t="n">
        <v>-2.648837</v>
      </c>
      <c r="L2385" s="2" t="n">
        <v>34.962265</v>
      </c>
      <c r="M2385" s="2" t="n">
        <v>718078</v>
      </c>
      <c r="N2385" s="2" t="n">
        <v>9707350</v>
      </c>
    </row>
    <row r="2386" customFormat="false" ht="15" hidden="false" customHeight="false" outlineLevel="0" collapsed="false">
      <c r="A2386" s="3" t="n">
        <v>42293</v>
      </c>
      <c r="B2386" s="1" t="n">
        <v>5</v>
      </c>
      <c r="C2386" s="1" t="n">
        <v>2</v>
      </c>
      <c r="D2386" s="2" t="b">
        <f aca="false">FALSE()</f>
        <v>0</v>
      </c>
      <c r="E2386" s="2" t="b">
        <f aca="false">TRUE()</f>
        <v>1</v>
      </c>
      <c r="F2386" s="2" t="n">
        <v>6</v>
      </c>
      <c r="G2386" s="2" t="s">
        <v>14</v>
      </c>
      <c r="H2386" s="2" t="s">
        <v>15</v>
      </c>
      <c r="I2386" s="2" t="s">
        <v>15</v>
      </c>
      <c r="J2386" s="2" t="s">
        <v>17</v>
      </c>
      <c r="K2386" s="2" t="n">
        <v>-2.648333</v>
      </c>
      <c r="L2386" s="2" t="n">
        <v>34.961839</v>
      </c>
      <c r="M2386" s="2" t="n">
        <v>718031</v>
      </c>
      <c r="N2386" s="2" t="n">
        <v>9707410</v>
      </c>
    </row>
    <row r="2387" customFormat="false" ht="15" hidden="false" customHeight="false" outlineLevel="0" collapsed="false">
      <c r="A2387" s="3" t="n">
        <v>42293</v>
      </c>
      <c r="B2387" s="1" t="n">
        <v>5</v>
      </c>
      <c r="C2387" s="1" t="n">
        <v>2</v>
      </c>
      <c r="D2387" s="2" t="b">
        <f aca="false">FALSE()</f>
        <v>0</v>
      </c>
      <c r="E2387" s="2" t="b">
        <f aca="false">TRUE()</f>
        <v>1</v>
      </c>
      <c r="F2387" s="2" t="n">
        <v>6</v>
      </c>
      <c r="G2387" s="2" t="s">
        <v>14</v>
      </c>
      <c r="H2387" s="2" t="s">
        <v>15</v>
      </c>
      <c r="I2387" s="2" t="s">
        <v>15</v>
      </c>
      <c r="J2387" s="2" t="s">
        <v>16</v>
      </c>
      <c r="K2387" s="2" t="n">
        <v>-2.647448</v>
      </c>
      <c r="L2387" s="2" t="n">
        <v>34.961084</v>
      </c>
      <c r="M2387" s="2" t="n">
        <v>717947</v>
      </c>
      <c r="N2387" s="2" t="n">
        <v>9707500</v>
      </c>
    </row>
    <row r="2388" customFormat="false" ht="15" hidden="false" customHeight="false" outlineLevel="0" collapsed="false">
      <c r="A2388" s="3" t="n">
        <v>42293</v>
      </c>
      <c r="B2388" s="1" t="n">
        <v>5</v>
      </c>
      <c r="C2388" s="1" t="n">
        <v>2</v>
      </c>
      <c r="D2388" s="2" t="b">
        <f aca="false">FALSE()</f>
        <v>0</v>
      </c>
      <c r="E2388" s="2" t="b">
        <f aca="false">TRUE()</f>
        <v>1</v>
      </c>
      <c r="F2388" s="2" t="n">
        <v>6</v>
      </c>
      <c r="G2388" s="2" t="s">
        <v>14</v>
      </c>
      <c r="H2388" s="2" t="s">
        <v>15</v>
      </c>
      <c r="I2388" s="2" t="s">
        <v>15</v>
      </c>
      <c r="J2388" s="2" t="s">
        <v>17</v>
      </c>
      <c r="K2388" s="2" t="n">
        <v>-2.638737</v>
      </c>
      <c r="L2388" s="2" t="n">
        <v>34.955598</v>
      </c>
      <c r="M2388" s="2" t="n">
        <v>717338</v>
      </c>
      <c r="N2388" s="2" t="n">
        <v>9708470</v>
      </c>
    </row>
    <row r="2389" customFormat="false" ht="15" hidden="false" customHeight="false" outlineLevel="0" collapsed="false">
      <c r="A2389" s="3" t="n">
        <v>42293</v>
      </c>
      <c r="B2389" s="1" t="n">
        <v>5</v>
      </c>
      <c r="C2389" s="1" t="n">
        <v>2</v>
      </c>
      <c r="D2389" s="2" t="b">
        <f aca="false">FALSE()</f>
        <v>0</v>
      </c>
      <c r="E2389" s="2" t="b">
        <f aca="false">TRUE()</f>
        <v>1</v>
      </c>
      <c r="F2389" s="2" t="n">
        <v>6</v>
      </c>
      <c r="G2389" s="2" t="s">
        <v>14</v>
      </c>
      <c r="H2389" s="2" t="s">
        <v>15</v>
      </c>
      <c r="I2389" s="2" t="s">
        <v>15</v>
      </c>
      <c r="J2389" s="2" t="s">
        <v>16</v>
      </c>
      <c r="K2389" s="2" t="n">
        <v>-2.636322</v>
      </c>
      <c r="L2389" s="2" t="n">
        <v>34.95404</v>
      </c>
      <c r="M2389" s="2" t="n">
        <v>717165</v>
      </c>
      <c r="N2389" s="2" t="n">
        <v>9708730</v>
      </c>
    </row>
    <row r="2390" customFormat="false" ht="15" hidden="false" customHeight="false" outlineLevel="0" collapsed="false">
      <c r="A2390" s="3" t="n">
        <v>42293</v>
      </c>
      <c r="B2390" s="1" t="n">
        <v>5</v>
      </c>
      <c r="C2390" s="1" t="n">
        <v>2</v>
      </c>
      <c r="D2390" s="2" t="b">
        <f aca="false">FALSE()</f>
        <v>0</v>
      </c>
      <c r="E2390" s="2" t="b">
        <f aca="false">TRUE()</f>
        <v>1</v>
      </c>
      <c r="F2390" s="2" t="n">
        <v>6</v>
      </c>
      <c r="G2390" s="2" t="s">
        <v>14</v>
      </c>
      <c r="H2390" s="2" t="s">
        <v>15</v>
      </c>
      <c r="I2390" s="2" t="s">
        <v>15</v>
      </c>
      <c r="J2390" s="2" t="s">
        <v>16</v>
      </c>
      <c r="K2390" s="2" t="n">
        <v>-2.633257</v>
      </c>
      <c r="L2390" s="2" t="n">
        <v>34.952534</v>
      </c>
      <c r="M2390" s="2" t="n">
        <v>716998</v>
      </c>
      <c r="N2390" s="2" t="n">
        <v>9709070</v>
      </c>
    </row>
    <row r="2391" customFormat="false" ht="15" hidden="false" customHeight="false" outlineLevel="0" collapsed="false">
      <c r="A2391" s="3" t="n">
        <v>42293</v>
      </c>
      <c r="B2391" s="1" t="n">
        <v>5</v>
      </c>
      <c r="C2391" s="1" t="n">
        <v>2</v>
      </c>
      <c r="D2391" s="2" t="b">
        <f aca="false">FALSE()</f>
        <v>0</v>
      </c>
      <c r="E2391" s="2" t="b">
        <f aca="false">TRUE()</f>
        <v>1</v>
      </c>
      <c r="F2391" s="2" t="n">
        <v>6</v>
      </c>
      <c r="G2391" s="2" t="s">
        <v>20</v>
      </c>
      <c r="H2391" s="2" t="n">
        <v>146</v>
      </c>
      <c r="I2391" s="2" t="n">
        <v>145</v>
      </c>
      <c r="J2391" s="2" t="s">
        <v>17</v>
      </c>
      <c r="K2391" s="2" t="n">
        <v>-2.63081</v>
      </c>
      <c r="L2391" s="2" t="n">
        <v>34.951502</v>
      </c>
      <c r="M2391" s="2" t="n">
        <v>716884</v>
      </c>
      <c r="N2391" s="2" t="n">
        <v>9709340</v>
      </c>
    </row>
    <row r="2392" customFormat="false" ht="15" hidden="false" customHeight="false" outlineLevel="0" collapsed="false">
      <c r="A2392" s="3" t="n">
        <v>42293</v>
      </c>
      <c r="B2392" s="1" t="n">
        <v>5</v>
      </c>
      <c r="C2392" s="1" t="n">
        <v>2</v>
      </c>
      <c r="D2392" s="2" t="b">
        <f aca="false">FALSE()</f>
        <v>0</v>
      </c>
      <c r="E2392" s="2" t="b">
        <f aca="false">TRUE()</f>
        <v>1</v>
      </c>
      <c r="F2392" s="2" t="n">
        <v>6</v>
      </c>
      <c r="G2392" s="2" t="s">
        <v>14</v>
      </c>
      <c r="H2392" s="2" t="s">
        <v>15</v>
      </c>
      <c r="I2392" s="2" t="s">
        <v>15</v>
      </c>
      <c r="J2392" s="2" t="s">
        <v>16</v>
      </c>
      <c r="K2392" s="2" t="n">
        <v>-2.622828</v>
      </c>
      <c r="L2392" s="2" t="n">
        <v>34.950107</v>
      </c>
      <c r="M2392" s="2" t="n">
        <v>716730</v>
      </c>
      <c r="N2392" s="2" t="n">
        <v>9710230</v>
      </c>
    </row>
    <row r="2393" customFormat="false" ht="15" hidden="false" customHeight="false" outlineLevel="0" collapsed="false">
      <c r="A2393" s="3" t="n">
        <v>42293</v>
      </c>
      <c r="B2393" s="1" t="n">
        <v>5</v>
      </c>
      <c r="C2393" s="1" t="n">
        <v>11</v>
      </c>
      <c r="D2393" s="2" t="b">
        <f aca="false">FALSE()</f>
        <v>0</v>
      </c>
      <c r="E2393" s="2" t="b">
        <f aca="false">TRUE()</f>
        <v>1</v>
      </c>
      <c r="F2393" s="2" t="n">
        <v>6</v>
      </c>
      <c r="G2393" s="2" t="s">
        <v>14</v>
      </c>
      <c r="H2393" s="2" t="s">
        <v>15</v>
      </c>
      <c r="I2393" s="2" t="s">
        <v>15</v>
      </c>
      <c r="J2393" s="2" t="s">
        <v>16</v>
      </c>
      <c r="K2393" s="2" t="n">
        <v>-2.737036</v>
      </c>
      <c r="L2393" s="2" t="n">
        <v>34.87755</v>
      </c>
      <c r="M2393" s="2" t="n">
        <v>708641</v>
      </c>
      <c r="N2393" s="2" t="n">
        <v>9697610</v>
      </c>
    </row>
    <row r="2394" customFormat="false" ht="15" hidden="false" customHeight="false" outlineLevel="0" collapsed="false">
      <c r="A2394" s="3" t="n">
        <v>42293</v>
      </c>
      <c r="B2394" s="1" t="n">
        <v>5</v>
      </c>
      <c r="C2394" s="1" t="n">
        <v>11</v>
      </c>
      <c r="D2394" s="2" t="b">
        <f aca="false">FALSE()</f>
        <v>0</v>
      </c>
      <c r="E2394" s="2" t="b">
        <f aca="false">TRUE()</f>
        <v>1</v>
      </c>
      <c r="F2394" s="2" t="n">
        <v>6</v>
      </c>
      <c r="G2394" s="2" t="s">
        <v>14</v>
      </c>
      <c r="H2394" s="2" t="s">
        <v>15</v>
      </c>
      <c r="I2394" s="2" t="s">
        <v>15</v>
      </c>
      <c r="J2394" s="2" t="s">
        <v>18</v>
      </c>
      <c r="K2394" s="2" t="n">
        <v>-2.72914</v>
      </c>
      <c r="L2394" s="2" t="n">
        <v>34.883381</v>
      </c>
      <c r="M2394" s="2" t="n">
        <v>709291</v>
      </c>
      <c r="N2394" s="2" t="n">
        <v>9698480</v>
      </c>
    </row>
    <row r="2395" customFormat="false" ht="15" hidden="false" customHeight="false" outlineLevel="0" collapsed="false">
      <c r="A2395" s="3" t="n">
        <v>42293</v>
      </c>
      <c r="B2395" s="1" t="n">
        <v>5</v>
      </c>
      <c r="C2395" s="1" t="n">
        <v>11</v>
      </c>
      <c r="D2395" s="2" t="b">
        <f aca="false">FALSE()</f>
        <v>0</v>
      </c>
      <c r="E2395" s="2" t="b">
        <f aca="false">TRUE()</f>
        <v>1</v>
      </c>
      <c r="F2395" s="2" t="n">
        <v>6</v>
      </c>
      <c r="G2395" s="2" t="s">
        <v>20</v>
      </c>
      <c r="H2395" s="2" t="n">
        <v>109</v>
      </c>
      <c r="I2395" s="2" t="n">
        <v>101</v>
      </c>
      <c r="J2395" s="2" t="s">
        <v>16</v>
      </c>
      <c r="K2395" s="2" t="n">
        <v>-2.726719</v>
      </c>
      <c r="L2395" s="2" t="n">
        <v>34.884641</v>
      </c>
      <c r="M2395" s="2" t="n">
        <v>709431</v>
      </c>
      <c r="N2395" s="2" t="n">
        <v>9698750</v>
      </c>
    </row>
    <row r="2396" customFormat="false" ht="15" hidden="false" customHeight="false" outlineLevel="0" collapsed="false">
      <c r="A2396" s="3" t="n">
        <v>42293</v>
      </c>
      <c r="B2396" s="1" t="n">
        <v>5</v>
      </c>
      <c r="C2396" s="1" t="n">
        <v>11</v>
      </c>
      <c r="D2396" s="2" t="b">
        <f aca="false">FALSE()</f>
        <v>0</v>
      </c>
      <c r="E2396" s="2" t="b">
        <f aca="false">TRUE()</f>
        <v>1</v>
      </c>
      <c r="F2396" s="2" t="n">
        <v>6</v>
      </c>
      <c r="G2396" s="2" t="s">
        <v>20</v>
      </c>
      <c r="H2396" s="2" t="n">
        <v>117</v>
      </c>
      <c r="I2396" s="2" t="n">
        <v>120</v>
      </c>
      <c r="J2396" s="2" t="s">
        <v>18</v>
      </c>
      <c r="K2396" s="2" t="n">
        <v>-2.726717</v>
      </c>
      <c r="L2396" s="2" t="n">
        <v>34.884602</v>
      </c>
      <c r="M2396" s="2" t="n">
        <v>709427</v>
      </c>
      <c r="N2396" s="2" t="n">
        <v>9698750</v>
      </c>
    </row>
    <row r="2397" customFormat="false" ht="15" hidden="false" customHeight="false" outlineLevel="0" collapsed="false">
      <c r="A2397" s="3" t="n">
        <v>42293</v>
      </c>
      <c r="B2397" s="1" t="n">
        <v>5</v>
      </c>
      <c r="C2397" s="1" t="n">
        <v>11</v>
      </c>
      <c r="D2397" s="2" t="b">
        <f aca="false">FALSE()</f>
        <v>0</v>
      </c>
      <c r="E2397" s="2" t="b">
        <f aca="false">TRUE()</f>
        <v>1</v>
      </c>
      <c r="F2397" s="2" t="n">
        <v>6</v>
      </c>
      <c r="G2397" s="2" t="s">
        <v>20</v>
      </c>
      <c r="H2397" s="2" t="n">
        <v>122</v>
      </c>
      <c r="I2397" s="2" t="n">
        <v>109</v>
      </c>
      <c r="J2397" s="2" t="s">
        <v>16</v>
      </c>
      <c r="K2397" s="2" t="n">
        <v>-2.726709</v>
      </c>
      <c r="L2397" s="2" t="n">
        <v>34.884658</v>
      </c>
      <c r="M2397" s="2" t="n">
        <v>709433</v>
      </c>
      <c r="N2397" s="2" t="n">
        <v>9698750</v>
      </c>
    </row>
    <row r="2398" customFormat="false" ht="15" hidden="false" customHeight="false" outlineLevel="0" collapsed="false">
      <c r="A2398" s="3" t="n">
        <v>42293</v>
      </c>
      <c r="B2398" s="1" t="n">
        <v>5</v>
      </c>
      <c r="C2398" s="1" t="n">
        <v>11</v>
      </c>
      <c r="D2398" s="2" t="b">
        <f aca="false">FALSE()</f>
        <v>0</v>
      </c>
      <c r="E2398" s="2" t="b">
        <f aca="false">TRUE()</f>
        <v>1</v>
      </c>
      <c r="F2398" s="2" t="n">
        <v>6</v>
      </c>
      <c r="G2398" s="2" t="s">
        <v>20</v>
      </c>
      <c r="H2398" s="2" t="n">
        <v>96</v>
      </c>
      <c r="I2398" s="2" t="n">
        <v>94</v>
      </c>
      <c r="J2398" s="2" t="s">
        <v>17</v>
      </c>
      <c r="K2398" s="2" t="n">
        <v>-2.726688</v>
      </c>
      <c r="L2398" s="2" t="n">
        <v>34.884688</v>
      </c>
      <c r="M2398" s="2" t="n">
        <v>709437</v>
      </c>
      <c r="N2398" s="2" t="n">
        <v>9698750</v>
      </c>
    </row>
    <row r="2399" customFormat="false" ht="15" hidden="false" customHeight="false" outlineLevel="0" collapsed="false">
      <c r="A2399" s="3" t="n">
        <v>42293</v>
      </c>
      <c r="B2399" s="1" t="n">
        <v>5</v>
      </c>
      <c r="C2399" s="1" t="n">
        <v>11</v>
      </c>
      <c r="D2399" s="2" t="b">
        <f aca="false">FALSE()</f>
        <v>0</v>
      </c>
      <c r="E2399" s="2" t="b">
        <f aca="false">TRUE()</f>
        <v>1</v>
      </c>
      <c r="F2399" s="2" t="n">
        <v>6</v>
      </c>
      <c r="G2399" s="2" t="s">
        <v>14</v>
      </c>
      <c r="H2399" s="2" t="s">
        <v>15</v>
      </c>
      <c r="I2399" s="2" t="s">
        <v>15</v>
      </c>
      <c r="J2399" s="2" t="s">
        <v>17</v>
      </c>
      <c r="K2399" s="2" t="n">
        <v>-2.726688</v>
      </c>
      <c r="L2399" s="2" t="n">
        <v>34.884708</v>
      </c>
      <c r="M2399" s="2" t="n">
        <v>709439</v>
      </c>
      <c r="N2399" s="2" t="n">
        <v>9698750</v>
      </c>
    </row>
    <row r="2400" customFormat="false" ht="15" hidden="false" customHeight="false" outlineLevel="0" collapsed="false">
      <c r="A2400" s="3" t="n">
        <v>42293</v>
      </c>
      <c r="B2400" s="1" t="n">
        <v>5</v>
      </c>
      <c r="C2400" s="1" t="n">
        <v>11</v>
      </c>
      <c r="D2400" s="2" t="b">
        <f aca="false">FALSE()</f>
        <v>0</v>
      </c>
      <c r="E2400" s="2" t="b">
        <f aca="false">TRUE()</f>
        <v>1</v>
      </c>
      <c r="F2400" s="2" t="n">
        <v>6</v>
      </c>
      <c r="G2400" s="2" t="s">
        <v>14</v>
      </c>
      <c r="H2400" s="2" t="s">
        <v>15</v>
      </c>
      <c r="I2400" s="2" t="s">
        <v>15</v>
      </c>
      <c r="J2400" s="2" t="s">
        <v>18</v>
      </c>
      <c r="K2400" s="2" t="n">
        <v>-2.726685</v>
      </c>
      <c r="L2400" s="2" t="n">
        <v>34.884706</v>
      </c>
      <c r="M2400" s="2" t="n">
        <v>709439</v>
      </c>
      <c r="N2400" s="2" t="n">
        <v>9698750</v>
      </c>
    </row>
    <row r="2401" customFormat="false" ht="15" hidden="false" customHeight="false" outlineLevel="0" collapsed="false">
      <c r="A2401" s="3" t="n">
        <v>42293</v>
      </c>
      <c r="B2401" s="1" t="n">
        <v>5</v>
      </c>
      <c r="C2401" s="1" t="n">
        <v>11</v>
      </c>
      <c r="D2401" s="2" t="b">
        <f aca="false">FALSE()</f>
        <v>0</v>
      </c>
      <c r="E2401" s="2" t="b">
        <f aca="false">TRUE()</f>
        <v>1</v>
      </c>
      <c r="F2401" s="2" t="n">
        <v>6</v>
      </c>
      <c r="G2401" s="2" t="s">
        <v>20</v>
      </c>
      <c r="H2401" s="2" t="n">
        <v>114</v>
      </c>
      <c r="I2401" s="2" t="n">
        <v>88</v>
      </c>
      <c r="J2401" s="2" t="s">
        <v>17</v>
      </c>
      <c r="K2401" s="2" t="n">
        <v>-2.726681</v>
      </c>
      <c r="L2401" s="2" t="n">
        <v>34.884688</v>
      </c>
      <c r="M2401" s="2" t="n">
        <v>709437</v>
      </c>
      <c r="N2401" s="2" t="n">
        <v>9698750</v>
      </c>
    </row>
    <row r="2402" customFormat="false" ht="15" hidden="false" customHeight="false" outlineLevel="0" collapsed="false">
      <c r="A2402" s="3" t="n">
        <v>42293</v>
      </c>
      <c r="B2402" s="1" t="n">
        <v>5</v>
      </c>
      <c r="C2402" s="1" t="n">
        <v>11</v>
      </c>
      <c r="D2402" s="2" t="b">
        <f aca="false">FALSE()</f>
        <v>0</v>
      </c>
      <c r="E2402" s="2" t="b">
        <f aca="false">TRUE()</f>
        <v>1</v>
      </c>
      <c r="F2402" s="2" t="n">
        <v>6</v>
      </c>
      <c r="G2402" s="2" t="s">
        <v>14</v>
      </c>
      <c r="H2402" s="2" t="s">
        <v>15</v>
      </c>
      <c r="I2402" s="2" t="s">
        <v>15</v>
      </c>
      <c r="J2402" s="2" t="s">
        <v>18</v>
      </c>
      <c r="K2402" s="2" t="n">
        <v>-2.726128</v>
      </c>
      <c r="L2402" s="2" t="n">
        <v>34.885296</v>
      </c>
      <c r="M2402" s="2" t="n">
        <v>709504</v>
      </c>
      <c r="N2402" s="2" t="n">
        <v>9698810</v>
      </c>
    </row>
    <row r="2403" customFormat="false" ht="15" hidden="false" customHeight="false" outlineLevel="0" collapsed="false">
      <c r="A2403" s="3" t="n">
        <v>42293</v>
      </c>
      <c r="B2403" s="1" t="n">
        <v>5</v>
      </c>
      <c r="C2403" s="1" t="n">
        <v>11</v>
      </c>
      <c r="D2403" s="2" t="b">
        <f aca="false">FALSE()</f>
        <v>0</v>
      </c>
      <c r="E2403" s="2" t="b">
        <f aca="false">TRUE()</f>
        <v>1</v>
      </c>
      <c r="F2403" s="2" t="n">
        <v>6</v>
      </c>
      <c r="G2403" s="2" t="s">
        <v>14</v>
      </c>
      <c r="H2403" s="2" t="s">
        <v>15</v>
      </c>
      <c r="I2403" s="2" t="s">
        <v>15</v>
      </c>
      <c r="J2403" s="2" t="s">
        <v>18</v>
      </c>
      <c r="K2403" s="2" t="n">
        <v>-2.725492</v>
      </c>
      <c r="L2403" s="2" t="n">
        <v>34.885811</v>
      </c>
      <c r="M2403" s="2" t="n">
        <v>709562</v>
      </c>
      <c r="N2403" s="2" t="n">
        <v>9698890</v>
      </c>
    </row>
    <row r="2404" customFormat="false" ht="15" hidden="false" customHeight="false" outlineLevel="0" collapsed="false">
      <c r="A2404" s="3" t="n">
        <v>42293</v>
      </c>
      <c r="B2404" s="1" t="n">
        <v>5</v>
      </c>
      <c r="C2404" s="1" t="n">
        <v>11</v>
      </c>
      <c r="D2404" s="2" t="b">
        <f aca="false">FALSE()</f>
        <v>0</v>
      </c>
      <c r="E2404" s="2" t="b">
        <f aca="false">TRUE()</f>
        <v>1</v>
      </c>
      <c r="F2404" s="2" t="n">
        <v>6</v>
      </c>
      <c r="G2404" s="2" t="s">
        <v>14</v>
      </c>
      <c r="H2404" s="2" t="s">
        <v>15</v>
      </c>
      <c r="I2404" s="2" t="s">
        <v>15</v>
      </c>
      <c r="J2404" s="2" t="s">
        <v>16</v>
      </c>
      <c r="K2404" s="2" t="n">
        <v>-2.725229</v>
      </c>
      <c r="L2404" s="2" t="n">
        <v>34.885959</v>
      </c>
      <c r="M2404" s="2" t="n">
        <v>709578</v>
      </c>
      <c r="N2404" s="2" t="n">
        <v>9698910</v>
      </c>
    </row>
    <row r="2405" customFormat="false" ht="15" hidden="false" customHeight="false" outlineLevel="0" collapsed="false">
      <c r="A2405" s="3" t="n">
        <v>42293</v>
      </c>
      <c r="B2405" s="1" t="n">
        <v>5</v>
      </c>
      <c r="C2405" s="1" t="n">
        <v>11</v>
      </c>
      <c r="D2405" s="2" t="b">
        <f aca="false">FALSE()</f>
        <v>0</v>
      </c>
      <c r="E2405" s="2" t="b">
        <f aca="false">TRUE()</f>
        <v>1</v>
      </c>
      <c r="F2405" s="2" t="n">
        <v>6</v>
      </c>
      <c r="G2405" s="2" t="s">
        <v>14</v>
      </c>
      <c r="H2405" s="2" t="s">
        <v>15</v>
      </c>
      <c r="I2405" s="2" t="s">
        <v>15</v>
      </c>
      <c r="J2405" s="2" t="s">
        <v>17</v>
      </c>
      <c r="K2405" s="2" t="n">
        <v>-2.718153</v>
      </c>
      <c r="L2405" s="2" t="n">
        <v>34.896795</v>
      </c>
      <c r="M2405" s="2" t="n">
        <v>710784</v>
      </c>
      <c r="N2405" s="2" t="n">
        <v>9699690</v>
      </c>
    </row>
    <row r="2406" customFormat="false" ht="15" hidden="false" customHeight="false" outlineLevel="0" collapsed="false">
      <c r="A2406" s="3" t="n">
        <v>42293</v>
      </c>
      <c r="B2406" s="1" t="n">
        <v>5</v>
      </c>
      <c r="C2406" s="1" t="n">
        <v>11</v>
      </c>
      <c r="D2406" s="2" t="b">
        <f aca="false">FALSE()</f>
        <v>0</v>
      </c>
      <c r="E2406" s="2" t="b">
        <f aca="false">TRUE()</f>
        <v>1</v>
      </c>
      <c r="F2406" s="2" t="n">
        <v>6</v>
      </c>
      <c r="G2406" s="2" t="s">
        <v>14</v>
      </c>
      <c r="H2406" s="2" t="s">
        <v>15</v>
      </c>
      <c r="I2406" s="2" t="s">
        <v>15</v>
      </c>
      <c r="J2406" s="2" t="s">
        <v>18</v>
      </c>
      <c r="K2406" s="2" t="n">
        <v>-2.717227</v>
      </c>
      <c r="L2406" s="2" t="n">
        <v>34.898002</v>
      </c>
      <c r="M2406" s="2" t="n">
        <v>710919</v>
      </c>
      <c r="N2406" s="2" t="n">
        <v>9699800</v>
      </c>
    </row>
    <row r="2407" customFormat="false" ht="15" hidden="false" customHeight="false" outlineLevel="0" collapsed="false">
      <c r="A2407" s="3" t="n">
        <v>42293</v>
      </c>
      <c r="B2407" s="1" t="n">
        <v>5</v>
      </c>
      <c r="C2407" s="1" t="n">
        <v>11</v>
      </c>
      <c r="D2407" s="2" t="b">
        <f aca="false">FALSE()</f>
        <v>0</v>
      </c>
      <c r="E2407" s="2" t="b">
        <f aca="false">TRUE()</f>
        <v>1</v>
      </c>
      <c r="F2407" s="2" t="n">
        <v>6</v>
      </c>
      <c r="G2407" s="2" t="s">
        <v>14</v>
      </c>
      <c r="H2407" s="2" t="s">
        <v>15</v>
      </c>
      <c r="I2407" s="2" t="s">
        <v>15</v>
      </c>
      <c r="J2407" s="2" t="s">
        <v>16</v>
      </c>
      <c r="K2407" s="2" t="n">
        <v>-2.715489</v>
      </c>
      <c r="L2407" s="2" t="n">
        <v>34.899432</v>
      </c>
      <c r="M2407" s="2" t="n">
        <v>711078</v>
      </c>
      <c r="N2407" s="2" t="n">
        <v>9699990</v>
      </c>
    </row>
    <row r="2408" customFormat="false" ht="15" hidden="false" customHeight="false" outlineLevel="0" collapsed="false">
      <c r="A2408" s="3" t="n">
        <v>42293</v>
      </c>
      <c r="B2408" s="1" t="n">
        <v>5</v>
      </c>
      <c r="C2408" s="1" t="n">
        <v>11</v>
      </c>
      <c r="D2408" s="2" t="b">
        <f aca="false">FALSE()</f>
        <v>0</v>
      </c>
      <c r="E2408" s="2" t="b">
        <f aca="false">TRUE()</f>
        <v>1</v>
      </c>
      <c r="F2408" s="2" t="n">
        <v>6</v>
      </c>
      <c r="G2408" s="2" t="s">
        <v>14</v>
      </c>
      <c r="H2408" s="2" t="s">
        <v>15</v>
      </c>
      <c r="I2408" s="2" t="s">
        <v>15</v>
      </c>
      <c r="J2408" s="2" t="s">
        <v>17</v>
      </c>
      <c r="K2408" s="2" t="n">
        <v>-2.713558</v>
      </c>
      <c r="L2408" s="2" t="n">
        <v>34.909984</v>
      </c>
      <c r="M2408" s="2" t="n">
        <v>712252</v>
      </c>
      <c r="N2408" s="2" t="n">
        <v>9700200</v>
      </c>
    </row>
    <row r="2409" customFormat="false" ht="15" hidden="false" customHeight="false" outlineLevel="0" collapsed="false">
      <c r="A2409" s="3" t="n">
        <v>42293</v>
      </c>
      <c r="B2409" s="1" t="n">
        <v>5</v>
      </c>
      <c r="C2409" s="1" t="n">
        <v>11</v>
      </c>
      <c r="D2409" s="2" t="b">
        <f aca="false">FALSE()</f>
        <v>0</v>
      </c>
      <c r="E2409" s="2" t="b">
        <f aca="false">TRUE()</f>
        <v>1</v>
      </c>
      <c r="F2409" s="2" t="n">
        <v>6</v>
      </c>
      <c r="G2409" s="2" t="s">
        <v>14</v>
      </c>
      <c r="H2409" s="2" t="s">
        <v>15</v>
      </c>
      <c r="I2409" s="2" t="s">
        <v>15</v>
      </c>
      <c r="J2409" s="2" t="s">
        <v>17</v>
      </c>
      <c r="K2409" s="2" t="n">
        <v>-2.713241</v>
      </c>
      <c r="L2409" s="2" t="n">
        <v>34.913957</v>
      </c>
      <c r="M2409" s="2" t="n">
        <v>712694</v>
      </c>
      <c r="N2409" s="2" t="n">
        <v>9700240</v>
      </c>
    </row>
    <row r="2410" customFormat="false" ht="15" hidden="false" customHeight="false" outlineLevel="0" collapsed="false">
      <c r="A2410" s="3" t="n">
        <v>42293</v>
      </c>
      <c r="B2410" s="1" t="n">
        <v>5</v>
      </c>
      <c r="C2410" s="1" t="n">
        <v>11</v>
      </c>
      <c r="D2410" s="2" t="b">
        <f aca="false">FALSE()</f>
        <v>0</v>
      </c>
      <c r="E2410" s="2" t="b">
        <f aca="false">TRUE()</f>
        <v>1</v>
      </c>
      <c r="F2410" s="2" t="n">
        <v>6</v>
      </c>
      <c r="G2410" s="2" t="s">
        <v>20</v>
      </c>
      <c r="H2410" s="2" t="n">
        <v>127</v>
      </c>
      <c r="I2410" s="2" t="n">
        <v>110</v>
      </c>
      <c r="J2410" s="2" t="s">
        <v>17</v>
      </c>
      <c r="K2410" s="2" t="n">
        <v>-2.712668</v>
      </c>
      <c r="L2410" s="2" t="n">
        <v>34.917164</v>
      </c>
      <c r="M2410" s="2" t="n">
        <v>713051</v>
      </c>
      <c r="N2410" s="2" t="n">
        <v>9700300</v>
      </c>
    </row>
    <row r="2411" customFormat="false" ht="15" hidden="false" customHeight="false" outlineLevel="0" collapsed="false">
      <c r="A2411" s="3" t="n">
        <v>42293</v>
      </c>
      <c r="B2411" s="1" t="n">
        <v>5</v>
      </c>
      <c r="C2411" s="1" t="n">
        <v>11</v>
      </c>
      <c r="D2411" s="2" t="b">
        <f aca="false">FALSE()</f>
        <v>0</v>
      </c>
      <c r="E2411" s="2" t="b">
        <f aca="false">TRUE()</f>
        <v>1</v>
      </c>
      <c r="F2411" s="2" t="n">
        <v>6</v>
      </c>
      <c r="G2411" s="2" t="s">
        <v>14</v>
      </c>
      <c r="H2411" s="2" t="s">
        <v>15</v>
      </c>
      <c r="I2411" s="2" t="s">
        <v>15</v>
      </c>
      <c r="J2411" s="2" t="s">
        <v>16</v>
      </c>
      <c r="K2411" s="2" t="n">
        <v>-2.712636</v>
      </c>
      <c r="L2411" s="2" t="n">
        <v>34.917492</v>
      </c>
      <c r="M2411" s="2" t="n">
        <v>713087</v>
      </c>
      <c r="N2411" s="2" t="n">
        <v>9700300</v>
      </c>
    </row>
    <row r="2412" customFormat="false" ht="15" hidden="false" customHeight="false" outlineLevel="0" collapsed="false">
      <c r="A2412" s="3" t="n">
        <v>42293</v>
      </c>
      <c r="B2412" s="1" t="n">
        <v>5</v>
      </c>
      <c r="C2412" s="1" t="n">
        <v>11</v>
      </c>
      <c r="D2412" s="2" t="b">
        <f aca="false">FALSE()</f>
        <v>0</v>
      </c>
      <c r="E2412" s="2" t="b">
        <f aca="false">TRUE()</f>
        <v>1</v>
      </c>
      <c r="F2412" s="2" t="n">
        <v>6</v>
      </c>
      <c r="G2412" s="2" t="s">
        <v>14</v>
      </c>
      <c r="H2412" s="2" t="s">
        <v>15</v>
      </c>
      <c r="I2412" s="2" t="s">
        <v>15</v>
      </c>
      <c r="J2412" s="2" t="s">
        <v>18</v>
      </c>
      <c r="K2412" s="2" t="n">
        <v>-2.712155</v>
      </c>
      <c r="L2412" s="2" t="n">
        <v>34.903014</v>
      </c>
      <c r="M2412" s="2" t="n">
        <v>711477</v>
      </c>
      <c r="N2412" s="2" t="n">
        <v>9700360</v>
      </c>
    </row>
    <row r="2413" customFormat="false" ht="15" hidden="false" customHeight="false" outlineLevel="0" collapsed="false">
      <c r="A2413" s="3" t="n">
        <v>42293</v>
      </c>
      <c r="B2413" s="1" t="n">
        <v>5</v>
      </c>
      <c r="C2413" s="1" t="n">
        <v>11</v>
      </c>
      <c r="D2413" s="2" t="b">
        <f aca="false">FALSE()</f>
        <v>0</v>
      </c>
      <c r="E2413" s="2" t="b">
        <f aca="false">TRUE()</f>
        <v>1</v>
      </c>
      <c r="F2413" s="2" t="n">
        <v>6</v>
      </c>
      <c r="G2413" s="2" t="s">
        <v>14</v>
      </c>
      <c r="H2413" s="2" t="s">
        <v>15</v>
      </c>
      <c r="I2413" s="2" t="s">
        <v>15</v>
      </c>
      <c r="J2413" s="2" t="s">
        <v>17</v>
      </c>
      <c r="K2413" s="2" t="n">
        <v>-2.71174</v>
      </c>
      <c r="L2413" s="2" t="n">
        <v>34.902917</v>
      </c>
      <c r="M2413" s="2" t="n">
        <v>711466</v>
      </c>
      <c r="N2413" s="2" t="n">
        <v>9700400</v>
      </c>
    </row>
    <row r="2414" customFormat="false" ht="15" hidden="false" customHeight="false" outlineLevel="0" collapsed="false">
      <c r="A2414" s="3" t="n">
        <v>42293</v>
      </c>
      <c r="B2414" s="1" t="n">
        <v>5</v>
      </c>
      <c r="C2414" s="1" t="n">
        <v>11</v>
      </c>
      <c r="D2414" s="2" t="b">
        <f aca="false">FALSE()</f>
        <v>0</v>
      </c>
      <c r="E2414" s="2" t="b">
        <f aca="false">TRUE()</f>
        <v>1</v>
      </c>
      <c r="F2414" s="2" t="n">
        <v>6</v>
      </c>
      <c r="G2414" s="2" t="s">
        <v>14</v>
      </c>
      <c r="H2414" s="2" t="s">
        <v>15</v>
      </c>
      <c r="I2414" s="2" t="s">
        <v>15</v>
      </c>
      <c r="J2414" s="2" t="s">
        <v>17</v>
      </c>
      <c r="K2414" s="2" t="n">
        <v>-2.710956</v>
      </c>
      <c r="L2414" s="2" t="n">
        <v>34.903323</v>
      </c>
      <c r="M2414" s="2" t="n">
        <v>711512</v>
      </c>
      <c r="N2414" s="2" t="n">
        <v>9700490</v>
      </c>
    </row>
    <row r="2415" customFormat="false" ht="15" hidden="false" customHeight="false" outlineLevel="0" collapsed="false">
      <c r="A2415" s="3" t="n">
        <v>42293</v>
      </c>
      <c r="B2415" s="1" t="n">
        <v>5</v>
      </c>
      <c r="C2415" s="1" t="n">
        <v>11</v>
      </c>
      <c r="D2415" s="2" t="b">
        <f aca="false">FALSE()</f>
        <v>0</v>
      </c>
      <c r="E2415" s="2" t="b">
        <f aca="false">TRUE()</f>
        <v>1</v>
      </c>
      <c r="F2415" s="2" t="n">
        <v>6</v>
      </c>
      <c r="G2415" s="2" t="s">
        <v>14</v>
      </c>
      <c r="H2415" s="2" t="s">
        <v>15</v>
      </c>
      <c r="I2415" s="2" t="s">
        <v>15</v>
      </c>
      <c r="J2415" s="2" t="s">
        <v>17</v>
      </c>
      <c r="K2415" s="2" t="n">
        <v>-2.709596</v>
      </c>
      <c r="L2415" s="2" t="n">
        <v>34.905423</v>
      </c>
      <c r="M2415" s="2" t="n">
        <v>711746</v>
      </c>
      <c r="N2415" s="2" t="n">
        <v>9700640</v>
      </c>
    </row>
    <row r="2416" customFormat="false" ht="15" hidden="false" customHeight="false" outlineLevel="0" collapsed="false">
      <c r="A2416" s="3" t="n">
        <v>42293</v>
      </c>
      <c r="B2416" s="1" t="n">
        <v>5</v>
      </c>
      <c r="C2416" s="1" t="n">
        <v>11</v>
      </c>
      <c r="D2416" s="2" t="b">
        <f aca="false">FALSE()</f>
        <v>0</v>
      </c>
      <c r="E2416" s="2" t="b">
        <f aca="false">TRUE()</f>
        <v>1</v>
      </c>
      <c r="F2416" s="2" t="n">
        <v>6</v>
      </c>
      <c r="G2416" s="2" t="s">
        <v>14</v>
      </c>
      <c r="H2416" s="2" t="s">
        <v>15</v>
      </c>
      <c r="I2416" s="2" t="s">
        <v>15</v>
      </c>
      <c r="J2416" s="2" t="s">
        <v>18</v>
      </c>
      <c r="K2416" s="2" t="n">
        <v>-2.709592</v>
      </c>
      <c r="L2416" s="2" t="n">
        <v>34.905425</v>
      </c>
      <c r="M2416" s="2" t="n">
        <v>711746</v>
      </c>
      <c r="N2416" s="2" t="n">
        <v>9700640</v>
      </c>
    </row>
    <row r="2417" customFormat="false" ht="15" hidden="false" customHeight="false" outlineLevel="0" collapsed="false">
      <c r="A2417" s="3" t="n">
        <v>42293</v>
      </c>
      <c r="B2417" s="1" t="n">
        <v>5</v>
      </c>
      <c r="C2417" s="1" t="n">
        <v>14</v>
      </c>
      <c r="D2417" s="2" t="b">
        <f aca="false">FALSE()</f>
        <v>0</v>
      </c>
      <c r="E2417" s="2" t="b">
        <f aca="false">TRUE()</f>
        <v>1</v>
      </c>
      <c r="F2417" s="2" t="n">
        <v>6</v>
      </c>
      <c r="G2417" s="2" t="s">
        <v>14</v>
      </c>
      <c r="H2417" s="2" t="s">
        <v>15</v>
      </c>
      <c r="I2417" s="2" t="s">
        <v>15</v>
      </c>
      <c r="J2417" s="2" t="s">
        <v>17</v>
      </c>
      <c r="K2417" s="2" t="n">
        <v>-2.750534</v>
      </c>
      <c r="L2417" s="2" t="n">
        <v>34.862877</v>
      </c>
      <c r="M2417" s="2" t="n">
        <v>707007</v>
      </c>
      <c r="N2417" s="2" t="n">
        <v>9696120</v>
      </c>
    </row>
    <row r="2418" customFormat="false" ht="15" hidden="false" customHeight="false" outlineLevel="0" collapsed="false">
      <c r="A2418" s="3" t="n">
        <v>42293</v>
      </c>
      <c r="B2418" s="1" t="n">
        <v>5</v>
      </c>
      <c r="C2418" s="1" t="n">
        <v>14</v>
      </c>
      <c r="D2418" s="2" t="b">
        <f aca="false">FALSE()</f>
        <v>0</v>
      </c>
      <c r="E2418" s="2" t="b">
        <f aca="false">TRUE()</f>
        <v>1</v>
      </c>
      <c r="F2418" s="2" t="n">
        <v>6</v>
      </c>
      <c r="G2418" s="2" t="s">
        <v>14</v>
      </c>
      <c r="H2418" s="2" t="s">
        <v>15</v>
      </c>
      <c r="I2418" s="2" t="s">
        <v>15</v>
      </c>
      <c r="J2418" s="2" t="s">
        <v>18</v>
      </c>
      <c r="K2418" s="2" t="n">
        <v>-2.750516</v>
      </c>
      <c r="L2418" s="2" t="n">
        <v>34.863811</v>
      </c>
      <c r="M2418" s="2" t="n">
        <v>707111</v>
      </c>
      <c r="N2418" s="2" t="n">
        <v>9696120</v>
      </c>
    </row>
    <row r="2419" customFormat="false" ht="15" hidden="false" customHeight="false" outlineLevel="0" collapsed="false">
      <c r="A2419" s="3" t="n">
        <v>42293</v>
      </c>
      <c r="B2419" s="1" t="n">
        <v>5</v>
      </c>
      <c r="C2419" s="1" t="n">
        <v>14</v>
      </c>
      <c r="D2419" s="2" t="b">
        <f aca="false">FALSE()</f>
        <v>0</v>
      </c>
      <c r="E2419" s="2" t="b">
        <f aca="false">TRUE()</f>
        <v>1</v>
      </c>
      <c r="F2419" s="2" t="n">
        <v>6</v>
      </c>
      <c r="G2419" s="2" t="s">
        <v>20</v>
      </c>
      <c r="H2419" s="2" t="n">
        <v>126</v>
      </c>
      <c r="I2419" s="2" t="n">
        <v>112</v>
      </c>
      <c r="J2419" s="2" t="s">
        <v>17</v>
      </c>
      <c r="K2419" s="2" t="n">
        <v>-2.75049</v>
      </c>
      <c r="L2419" s="2" t="n">
        <v>34.863901</v>
      </c>
      <c r="M2419" s="2" t="n">
        <v>707121</v>
      </c>
      <c r="N2419" s="2" t="n">
        <v>9696120</v>
      </c>
    </row>
    <row r="2420" customFormat="false" ht="15" hidden="false" customHeight="false" outlineLevel="0" collapsed="false">
      <c r="A2420" s="3" t="n">
        <v>42293</v>
      </c>
      <c r="B2420" s="1" t="n">
        <v>5</v>
      </c>
      <c r="C2420" s="1" t="n">
        <v>14</v>
      </c>
      <c r="D2420" s="2" t="b">
        <f aca="false">FALSE()</f>
        <v>0</v>
      </c>
      <c r="E2420" s="2" t="b">
        <f aca="false">TRUE()</f>
        <v>1</v>
      </c>
      <c r="F2420" s="2" t="n">
        <v>6</v>
      </c>
      <c r="G2420" s="2" t="s">
        <v>20</v>
      </c>
      <c r="H2420" s="2" t="n">
        <v>78</v>
      </c>
      <c r="I2420" s="2" t="n">
        <v>73</v>
      </c>
      <c r="J2420" s="2" t="s">
        <v>16</v>
      </c>
      <c r="K2420" s="2" t="n">
        <v>-2.750484</v>
      </c>
      <c r="L2420" s="2" t="n">
        <v>34.863892</v>
      </c>
      <c r="M2420" s="2" t="n">
        <v>707120</v>
      </c>
      <c r="N2420" s="2" t="n">
        <v>9696120</v>
      </c>
    </row>
    <row r="2421" customFormat="false" ht="15" hidden="false" customHeight="false" outlineLevel="0" collapsed="false">
      <c r="A2421" s="3" t="n">
        <v>42293</v>
      </c>
      <c r="B2421" s="1" t="n">
        <v>5</v>
      </c>
      <c r="C2421" s="1" t="n">
        <v>14</v>
      </c>
      <c r="D2421" s="2" t="b">
        <f aca="false">FALSE()</f>
        <v>0</v>
      </c>
      <c r="E2421" s="2" t="b">
        <f aca="false">TRUE()</f>
        <v>1</v>
      </c>
      <c r="F2421" s="2" t="n">
        <v>6</v>
      </c>
      <c r="G2421" s="2" t="s">
        <v>20</v>
      </c>
      <c r="H2421" s="2" t="n">
        <v>69</v>
      </c>
      <c r="I2421" s="2" t="n">
        <v>73</v>
      </c>
      <c r="J2421" s="2" t="s">
        <v>16</v>
      </c>
      <c r="K2421" s="2" t="n">
        <v>-2.750465</v>
      </c>
      <c r="L2421" s="2" t="n">
        <v>34.863951</v>
      </c>
      <c r="M2421" s="2" t="n">
        <v>707126</v>
      </c>
      <c r="N2421" s="2" t="n">
        <v>9696130</v>
      </c>
    </row>
    <row r="2422" customFormat="false" ht="15" hidden="false" customHeight="false" outlineLevel="0" collapsed="false">
      <c r="A2422" s="3" t="n">
        <v>42293</v>
      </c>
      <c r="B2422" s="1" t="n">
        <v>5</v>
      </c>
      <c r="C2422" s="1" t="n">
        <v>14</v>
      </c>
      <c r="D2422" s="2" t="b">
        <f aca="false">FALSE()</f>
        <v>0</v>
      </c>
      <c r="E2422" s="2" t="b">
        <f aca="false">TRUE()</f>
        <v>1</v>
      </c>
      <c r="F2422" s="2" t="n">
        <v>6</v>
      </c>
      <c r="G2422" s="2" t="s">
        <v>20</v>
      </c>
      <c r="H2422" s="2" t="n">
        <v>78</v>
      </c>
      <c r="I2422" s="2" t="n">
        <v>69</v>
      </c>
      <c r="J2422" s="2" t="s">
        <v>18</v>
      </c>
      <c r="K2422" s="2" t="n">
        <v>-2.750462</v>
      </c>
      <c r="L2422" s="2" t="n">
        <v>34.863965</v>
      </c>
      <c r="M2422" s="2" t="n">
        <v>707128</v>
      </c>
      <c r="N2422" s="2" t="n">
        <v>9696130</v>
      </c>
    </row>
    <row r="2423" customFormat="false" ht="15" hidden="false" customHeight="false" outlineLevel="0" collapsed="false">
      <c r="A2423" s="3" t="n">
        <v>42293</v>
      </c>
      <c r="B2423" s="1" t="n">
        <v>5</v>
      </c>
      <c r="C2423" s="1" t="n">
        <v>14</v>
      </c>
      <c r="D2423" s="2" t="b">
        <f aca="false">FALSE()</f>
        <v>0</v>
      </c>
      <c r="E2423" s="2" t="b">
        <f aca="false">TRUE()</f>
        <v>1</v>
      </c>
      <c r="F2423" s="2" t="n">
        <v>6</v>
      </c>
      <c r="G2423" s="2" t="s">
        <v>14</v>
      </c>
      <c r="H2423" s="2" t="s">
        <v>15</v>
      </c>
      <c r="I2423" s="2" t="s">
        <v>15</v>
      </c>
      <c r="J2423" s="2" t="s">
        <v>17</v>
      </c>
      <c r="K2423" s="2" t="n">
        <v>-2.750414</v>
      </c>
      <c r="L2423" s="2" t="n">
        <v>34.864031</v>
      </c>
      <c r="M2423" s="2" t="n">
        <v>707135</v>
      </c>
      <c r="N2423" s="2" t="n">
        <v>9696130</v>
      </c>
    </row>
    <row r="2424" customFormat="false" ht="15" hidden="false" customHeight="false" outlineLevel="0" collapsed="false">
      <c r="A2424" s="3" t="n">
        <v>42293</v>
      </c>
      <c r="B2424" s="1" t="n">
        <v>5</v>
      </c>
      <c r="C2424" s="1" t="n">
        <v>14</v>
      </c>
      <c r="D2424" s="2" t="b">
        <f aca="false">FALSE()</f>
        <v>0</v>
      </c>
      <c r="E2424" s="2" t="b">
        <f aca="false">TRUE()</f>
        <v>1</v>
      </c>
      <c r="F2424" s="2" t="n">
        <v>6</v>
      </c>
      <c r="G2424" s="2" t="s">
        <v>20</v>
      </c>
      <c r="H2424" s="2" t="n">
        <v>110</v>
      </c>
      <c r="I2424" s="2" t="n">
        <v>108</v>
      </c>
      <c r="J2424" s="2" t="s">
        <v>17</v>
      </c>
      <c r="K2424" s="2" t="n">
        <v>-2.749674</v>
      </c>
      <c r="L2424" s="2" t="n">
        <v>34.865871</v>
      </c>
      <c r="M2424" s="2" t="n">
        <v>707340</v>
      </c>
      <c r="N2424" s="2" t="n">
        <v>9696210</v>
      </c>
    </row>
    <row r="2425" customFormat="false" ht="15" hidden="false" customHeight="false" outlineLevel="0" collapsed="false">
      <c r="A2425" s="3" t="n">
        <v>42293</v>
      </c>
      <c r="B2425" s="1" t="n">
        <v>5</v>
      </c>
      <c r="C2425" s="1" t="n">
        <v>14</v>
      </c>
      <c r="D2425" s="2" t="b">
        <f aca="false">FALSE()</f>
        <v>0</v>
      </c>
      <c r="E2425" s="2" t="b">
        <f aca="false">TRUE()</f>
        <v>1</v>
      </c>
      <c r="F2425" s="2" t="n">
        <v>6</v>
      </c>
      <c r="G2425" s="2" t="s">
        <v>20</v>
      </c>
      <c r="H2425" s="2" t="n">
        <v>121</v>
      </c>
      <c r="I2425" s="2" t="n">
        <v>114</v>
      </c>
      <c r="J2425" s="2" t="s">
        <v>17</v>
      </c>
      <c r="K2425" s="2" t="n">
        <v>-2.748748</v>
      </c>
      <c r="L2425" s="2" t="n">
        <v>34.866326</v>
      </c>
      <c r="M2425" s="2" t="n">
        <v>707391</v>
      </c>
      <c r="N2425" s="2" t="n">
        <v>9696320</v>
      </c>
    </row>
    <row r="2426" customFormat="false" ht="15" hidden="false" customHeight="false" outlineLevel="0" collapsed="false">
      <c r="A2426" s="3" t="n">
        <v>42293</v>
      </c>
      <c r="B2426" s="1" t="n">
        <v>5</v>
      </c>
      <c r="C2426" s="1" t="n">
        <v>14</v>
      </c>
      <c r="D2426" s="2" t="b">
        <f aca="false">FALSE()</f>
        <v>0</v>
      </c>
      <c r="E2426" s="2" t="b">
        <f aca="false">TRUE()</f>
        <v>1</v>
      </c>
      <c r="F2426" s="2" t="n">
        <v>6</v>
      </c>
      <c r="G2426" s="2" t="s">
        <v>14</v>
      </c>
      <c r="H2426" s="2" t="s">
        <v>15</v>
      </c>
      <c r="I2426" s="2" t="s">
        <v>15</v>
      </c>
      <c r="J2426" s="2" t="s">
        <v>16</v>
      </c>
      <c r="K2426" s="2" t="n">
        <v>-2.744079</v>
      </c>
      <c r="L2426" s="2" t="n">
        <v>34.870671</v>
      </c>
      <c r="M2426" s="2" t="n">
        <v>707875</v>
      </c>
      <c r="N2426" s="2" t="n">
        <v>9696830</v>
      </c>
    </row>
    <row r="2427" customFormat="false" ht="15" hidden="false" customHeight="false" outlineLevel="0" collapsed="false">
      <c r="A2427" s="3" t="n">
        <v>42293</v>
      </c>
      <c r="B2427" s="1" t="n">
        <v>5</v>
      </c>
      <c r="C2427" s="1" t="n">
        <v>20</v>
      </c>
      <c r="D2427" s="2" t="b">
        <f aca="false">FALSE()</f>
        <v>0</v>
      </c>
      <c r="E2427" s="2" t="b">
        <f aca="false">TRUE()</f>
        <v>1</v>
      </c>
      <c r="F2427" s="2" t="n">
        <v>6</v>
      </c>
      <c r="G2427" s="2" t="s">
        <v>14</v>
      </c>
      <c r="H2427" s="2" t="s">
        <v>15</v>
      </c>
      <c r="I2427" s="2" t="s">
        <v>15</v>
      </c>
      <c r="J2427" s="2" t="s">
        <v>16</v>
      </c>
      <c r="K2427" s="2" t="n">
        <v>-2.726744</v>
      </c>
      <c r="L2427" s="2" t="n">
        <v>34.949086</v>
      </c>
      <c r="M2427" s="2" t="n">
        <v>716598</v>
      </c>
      <c r="N2427" s="2" t="n">
        <v>9698740</v>
      </c>
    </row>
    <row r="2428" customFormat="false" ht="15" hidden="false" customHeight="false" outlineLevel="0" collapsed="false">
      <c r="A2428" s="3" t="n">
        <v>42293</v>
      </c>
      <c r="B2428" s="1" t="n">
        <v>5</v>
      </c>
      <c r="C2428" s="1" t="n">
        <v>20</v>
      </c>
      <c r="D2428" s="2" t="b">
        <f aca="false">FALSE()</f>
        <v>0</v>
      </c>
      <c r="E2428" s="2" t="b">
        <f aca="false">TRUE()</f>
        <v>1</v>
      </c>
      <c r="F2428" s="2" t="n">
        <v>6</v>
      </c>
      <c r="G2428" s="2" t="s">
        <v>14</v>
      </c>
      <c r="H2428" s="2" t="s">
        <v>15</v>
      </c>
      <c r="I2428" s="2" t="s">
        <v>15</v>
      </c>
      <c r="J2428" s="2" t="s">
        <v>18</v>
      </c>
      <c r="K2428" s="2" t="n">
        <v>-2.726326</v>
      </c>
      <c r="L2428" s="2" t="n">
        <v>34.94782</v>
      </c>
      <c r="M2428" s="2" t="n">
        <v>716458</v>
      </c>
      <c r="N2428" s="2" t="n">
        <v>9698780</v>
      </c>
    </row>
    <row r="2429" customFormat="false" ht="15" hidden="false" customHeight="false" outlineLevel="0" collapsed="false">
      <c r="A2429" s="3" t="n">
        <v>42293</v>
      </c>
      <c r="B2429" s="1" t="n">
        <v>5</v>
      </c>
      <c r="C2429" s="1" t="n">
        <v>20</v>
      </c>
      <c r="D2429" s="2" t="b">
        <f aca="false">FALSE()</f>
        <v>0</v>
      </c>
      <c r="E2429" s="2" t="b">
        <f aca="false">TRUE()</f>
        <v>1</v>
      </c>
      <c r="F2429" s="2" t="n">
        <v>6</v>
      </c>
      <c r="G2429" s="2" t="s">
        <v>14</v>
      </c>
      <c r="H2429" s="2" t="s">
        <v>15</v>
      </c>
      <c r="I2429" s="2" t="s">
        <v>15</v>
      </c>
      <c r="J2429" s="2" t="s">
        <v>18</v>
      </c>
      <c r="K2429" s="2" t="n">
        <v>-2.726119</v>
      </c>
      <c r="L2429" s="2" t="n">
        <v>34.946983</v>
      </c>
      <c r="M2429" s="2" t="n">
        <v>716365</v>
      </c>
      <c r="N2429" s="2" t="n">
        <v>9698800</v>
      </c>
    </row>
    <row r="2430" customFormat="false" ht="15" hidden="false" customHeight="false" outlineLevel="0" collapsed="false">
      <c r="A2430" s="3" t="n">
        <v>42293</v>
      </c>
      <c r="B2430" s="1" t="n">
        <v>5</v>
      </c>
      <c r="C2430" s="1" t="n">
        <v>20</v>
      </c>
      <c r="D2430" s="2" t="b">
        <f aca="false">FALSE()</f>
        <v>0</v>
      </c>
      <c r="E2430" s="2" t="b">
        <f aca="false">TRUE()</f>
        <v>1</v>
      </c>
      <c r="F2430" s="2" t="n">
        <v>6</v>
      </c>
      <c r="G2430" s="2" t="s">
        <v>14</v>
      </c>
      <c r="H2430" s="2" t="s">
        <v>15</v>
      </c>
      <c r="I2430" s="2" t="s">
        <v>15</v>
      </c>
      <c r="J2430" s="2" t="s">
        <v>16</v>
      </c>
      <c r="K2430" s="2" t="n">
        <v>-2.726069</v>
      </c>
      <c r="L2430" s="2" t="n">
        <v>34.9471</v>
      </c>
      <c r="M2430" s="2" t="n">
        <v>716378</v>
      </c>
      <c r="N2430" s="2" t="n">
        <v>9698810</v>
      </c>
    </row>
    <row r="2431" customFormat="false" ht="15" hidden="false" customHeight="false" outlineLevel="0" collapsed="false">
      <c r="A2431" s="3" t="n">
        <v>42293</v>
      </c>
      <c r="B2431" s="1" t="n">
        <v>5</v>
      </c>
      <c r="C2431" s="1" t="n">
        <v>20</v>
      </c>
      <c r="D2431" s="2" t="b">
        <f aca="false">FALSE()</f>
        <v>0</v>
      </c>
      <c r="E2431" s="2" t="b">
        <f aca="false">TRUE()</f>
        <v>1</v>
      </c>
      <c r="F2431" s="2" t="n">
        <v>6</v>
      </c>
      <c r="G2431" s="2" t="s">
        <v>14</v>
      </c>
      <c r="H2431" s="2" t="s">
        <v>15</v>
      </c>
      <c r="I2431" s="2" t="s">
        <v>15</v>
      </c>
      <c r="J2431" s="2" t="s">
        <v>16</v>
      </c>
      <c r="K2431" s="2" t="n">
        <v>-2.726067</v>
      </c>
      <c r="L2431" s="2" t="n">
        <v>34.947101</v>
      </c>
      <c r="M2431" s="2" t="n">
        <v>716378</v>
      </c>
      <c r="N2431" s="2" t="n">
        <v>9698810</v>
      </c>
    </row>
    <row r="2432" customFormat="false" ht="15" hidden="false" customHeight="false" outlineLevel="0" collapsed="false">
      <c r="A2432" s="3" t="n">
        <v>42293</v>
      </c>
      <c r="B2432" s="1" t="n">
        <v>5</v>
      </c>
      <c r="C2432" s="1" t="n">
        <v>20</v>
      </c>
      <c r="D2432" s="2" t="b">
        <f aca="false">FALSE()</f>
        <v>0</v>
      </c>
      <c r="E2432" s="2" t="b">
        <f aca="false">TRUE()</f>
        <v>1</v>
      </c>
      <c r="F2432" s="2" t="n">
        <v>6</v>
      </c>
      <c r="G2432" s="2" t="s">
        <v>14</v>
      </c>
      <c r="H2432" s="2" t="s">
        <v>15</v>
      </c>
      <c r="I2432" s="2" t="s">
        <v>15</v>
      </c>
      <c r="J2432" s="2" t="s">
        <v>17</v>
      </c>
      <c r="K2432" s="2" t="n">
        <v>-2.710375</v>
      </c>
      <c r="L2432" s="2" t="n">
        <v>34.924114</v>
      </c>
      <c r="M2432" s="2" t="n">
        <v>713824</v>
      </c>
      <c r="N2432" s="2" t="n">
        <v>9700550</v>
      </c>
    </row>
    <row r="2433" customFormat="false" ht="15" hidden="false" customHeight="false" outlineLevel="0" collapsed="false">
      <c r="A2433" s="3" t="n">
        <v>42293</v>
      </c>
      <c r="B2433" s="1" t="n">
        <v>5</v>
      </c>
      <c r="C2433" s="1" t="n">
        <v>20</v>
      </c>
      <c r="D2433" s="2" t="b">
        <f aca="false">FALSE()</f>
        <v>0</v>
      </c>
      <c r="E2433" s="2" t="b">
        <f aca="false">TRUE()</f>
        <v>1</v>
      </c>
      <c r="F2433" s="2" t="n">
        <v>6</v>
      </c>
      <c r="G2433" s="2" t="s">
        <v>20</v>
      </c>
      <c r="H2433" s="2" t="n">
        <v>104</v>
      </c>
      <c r="I2433" s="2" t="n">
        <v>127</v>
      </c>
      <c r="J2433" s="2" t="s">
        <v>17</v>
      </c>
      <c r="K2433" s="2" t="n">
        <v>-2.71036</v>
      </c>
      <c r="L2433" s="2" t="n">
        <v>34.924126</v>
      </c>
      <c r="M2433" s="2" t="n">
        <v>713825</v>
      </c>
      <c r="N2433" s="2" t="n">
        <v>9700550</v>
      </c>
    </row>
    <row r="2434" customFormat="false" ht="15" hidden="false" customHeight="false" outlineLevel="0" collapsed="false">
      <c r="A2434" s="3" t="n">
        <v>42293</v>
      </c>
      <c r="B2434" s="1" t="n">
        <v>5</v>
      </c>
      <c r="C2434" s="1" t="n">
        <v>20</v>
      </c>
      <c r="D2434" s="2" t="b">
        <f aca="false">FALSE()</f>
        <v>0</v>
      </c>
      <c r="E2434" s="2" t="b">
        <f aca="false">TRUE()</f>
        <v>1</v>
      </c>
      <c r="F2434" s="2" t="n">
        <v>6</v>
      </c>
      <c r="G2434" s="2" t="s">
        <v>20</v>
      </c>
      <c r="H2434" s="2" t="n">
        <v>128</v>
      </c>
      <c r="I2434" s="2" t="n">
        <v>100</v>
      </c>
      <c r="J2434" s="2" t="s">
        <v>17</v>
      </c>
      <c r="K2434" s="2" t="n">
        <v>-2.710345</v>
      </c>
      <c r="L2434" s="2" t="n">
        <v>34.924117</v>
      </c>
      <c r="M2434" s="2" t="n">
        <v>713824</v>
      </c>
      <c r="N2434" s="2" t="n">
        <v>9700550</v>
      </c>
    </row>
    <row r="2435" customFormat="false" ht="15" hidden="false" customHeight="false" outlineLevel="0" collapsed="false">
      <c r="A2435" s="3" t="n">
        <v>42293</v>
      </c>
      <c r="B2435" s="1" t="n">
        <v>5</v>
      </c>
      <c r="C2435" s="1" t="n">
        <v>20</v>
      </c>
      <c r="D2435" s="2" t="b">
        <f aca="false">FALSE()</f>
        <v>0</v>
      </c>
      <c r="E2435" s="2" t="b">
        <f aca="false">TRUE()</f>
        <v>1</v>
      </c>
      <c r="F2435" s="2" t="n">
        <v>6</v>
      </c>
      <c r="G2435" s="2" t="s">
        <v>14</v>
      </c>
      <c r="H2435" s="2" t="s">
        <v>15</v>
      </c>
      <c r="I2435" s="2" t="s">
        <v>15</v>
      </c>
      <c r="J2435" s="2" t="s">
        <v>18</v>
      </c>
      <c r="K2435" s="2" t="n">
        <v>-2.710155</v>
      </c>
      <c r="L2435" s="2" t="n">
        <v>34.924467</v>
      </c>
      <c r="M2435" s="2" t="n">
        <v>713863</v>
      </c>
      <c r="N2435" s="2" t="n">
        <v>9700570</v>
      </c>
    </row>
    <row r="2436" customFormat="false" ht="15" hidden="false" customHeight="false" outlineLevel="0" collapsed="false">
      <c r="A2436" s="3" t="n">
        <v>42293</v>
      </c>
      <c r="B2436" s="1" t="n">
        <v>5</v>
      </c>
      <c r="C2436" s="1" t="n">
        <v>20</v>
      </c>
      <c r="D2436" s="2" t="b">
        <f aca="false">FALSE()</f>
        <v>0</v>
      </c>
      <c r="E2436" s="2" t="b">
        <f aca="false">TRUE()</f>
        <v>1</v>
      </c>
      <c r="F2436" s="2" t="n">
        <v>6</v>
      </c>
      <c r="G2436" s="2" t="s">
        <v>14</v>
      </c>
      <c r="H2436" s="2" t="s">
        <v>15</v>
      </c>
      <c r="I2436" s="2" t="s">
        <v>15</v>
      </c>
      <c r="J2436" s="2" t="s">
        <v>18</v>
      </c>
      <c r="K2436" s="2" t="n">
        <v>-2.706355</v>
      </c>
      <c r="L2436" s="2" t="n">
        <v>34.9624</v>
      </c>
      <c r="M2436" s="2" t="n">
        <v>718083</v>
      </c>
      <c r="N2436" s="2" t="n">
        <v>9700990</v>
      </c>
    </row>
    <row r="2437" customFormat="false" ht="15" hidden="false" customHeight="false" outlineLevel="0" collapsed="false">
      <c r="A2437" s="3" t="n">
        <v>42293</v>
      </c>
      <c r="B2437" s="1" t="n">
        <v>5</v>
      </c>
      <c r="C2437" s="1" t="n">
        <v>20</v>
      </c>
      <c r="D2437" s="2" t="b">
        <f aca="false">FALSE()</f>
        <v>0</v>
      </c>
      <c r="E2437" s="2" t="b">
        <f aca="false">TRUE()</f>
        <v>1</v>
      </c>
      <c r="F2437" s="2" t="n">
        <v>6</v>
      </c>
      <c r="G2437" s="2" t="s">
        <v>14</v>
      </c>
      <c r="H2437" s="2" t="s">
        <v>15</v>
      </c>
      <c r="I2437" s="2" t="s">
        <v>15</v>
      </c>
      <c r="J2437" s="2" t="s">
        <v>16</v>
      </c>
      <c r="K2437" s="2" t="n">
        <v>-2.704918</v>
      </c>
      <c r="L2437" s="2" t="n">
        <v>34.931661</v>
      </c>
      <c r="M2437" s="2" t="n">
        <v>714664</v>
      </c>
      <c r="N2437" s="2" t="n">
        <v>9701150</v>
      </c>
    </row>
    <row r="2438" customFormat="false" ht="15" hidden="false" customHeight="false" outlineLevel="0" collapsed="false">
      <c r="A2438" s="3" t="n">
        <v>42293</v>
      </c>
      <c r="B2438" s="1" t="n">
        <v>5</v>
      </c>
      <c r="C2438" s="1" t="n">
        <v>20</v>
      </c>
      <c r="D2438" s="2" t="b">
        <f aca="false">FALSE()</f>
        <v>0</v>
      </c>
      <c r="E2438" s="2" t="b">
        <f aca="false">TRUE()</f>
        <v>1</v>
      </c>
      <c r="F2438" s="2" t="n">
        <v>6</v>
      </c>
      <c r="G2438" s="2" t="s">
        <v>14</v>
      </c>
      <c r="H2438" s="2" t="s">
        <v>15</v>
      </c>
      <c r="I2438" s="2" t="s">
        <v>15</v>
      </c>
      <c r="J2438" s="2" t="s">
        <v>16</v>
      </c>
      <c r="K2438" s="2" t="n">
        <v>-2.704917</v>
      </c>
      <c r="L2438" s="2" t="n">
        <v>34.931659</v>
      </c>
      <c r="M2438" s="2" t="n">
        <v>714664</v>
      </c>
      <c r="N2438" s="2" t="n">
        <v>9701150</v>
      </c>
    </row>
    <row r="2439" customFormat="false" ht="15" hidden="false" customHeight="false" outlineLevel="0" collapsed="false">
      <c r="A2439" s="3" t="n">
        <v>42293</v>
      </c>
      <c r="B2439" s="1" t="n">
        <v>5</v>
      </c>
      <c r="C2439" s="1" t="n">
        <v>20</v>
      </c>
      <c r="D2439" s="2" t="b">
        <f aca="false">FALSE()</f>
        <v>0</v>
      </c>
      <c r="E2439" s="2" t="b">
        <f aca="false">TRUE()</f>
        <v>1</v>
      </c>
      <c r="F2439" s="2" t="n">
        <v>6</v>
      </c>
      <c r="G2439" s="2" t="s">
        <v>14</v>
      </c>
      <c r="H2439" s="2" t="s">
        <v>15</v>
      </c>
      <c r="I2439" s="2" t="s">
        <v>15</v>
      </c>
      <c r="J2439" s="2" t="s">
        <v>17</v>
      </c>
      <c r="K2439" s="2" t="n">
        <v>-2.704425</v>
      </c>
      <c r="L2439" s="2" t="n">
        <v>34.962889</v>
      </c>
      <c r="M2439" s="2" t="n">
        <v>718138</v>
      </c>
      <c r="N2439" s="2" t="n">
        <v>9701200</v>
      </c>
    </row>
    <row r="2440" customFormat="false" ht="15" hidden="false" customHeight="false" outlineLevel="0" collapsed="false">
      <c r="A2440" s="3" t="n">
        <v>42293</v>
      </c>
      <c r="B2440" s="1" t="n">
        <v>5</v>
      </c>
      <c r="C2440" s="1" t="n">
        <v>20</v>
      </c>
      <c r="D2440" s="2" t="b">
        <f aca="false">FALSE()</f>
        <v>0</v>
      </c>
      <c r="E2440" s="2" t="b">
        <f aca="false">TRUE()</f>
        <v>1</v>
      </c>
      <c r="F2440" s="2" t="n">
        <v>6</v>
      </c>
      <c r="G2440" s="2" t="s">
        <v>14</v>
      </c>
      <c r="H2440" s="2" t="s">
        <v>15</v>
      </c>
      <c r="I2440" s="2" t="s">
        <v>15</v>
      </c>
      <c r="J2440" s="2" t="s">
        <v>18</v>
      </c>
      <c r="K2440" s="2" t="n">
        <v>-2.704412</v>
      </c>
      <c r="L2440" s="2" t="n">
        <v>34.93239</v>
      </c>
      <c r="M2440" s="2" t="n">
        <v>714746</v>
      </c>
      <c r="N2440" s="2" t="n">
        <v>9701210</v>
      </c>
    </row>
    <row r="2441" customFormat="false" ht="15" hidden="false" customHeight="false" outlineLevel="0" collapsed="false">
      <c r="A2441" s="3" t="n">
        <v>42293</v>
      </c>
      <c r="B2441" s="1" t="n">
        <v>5</v>
      </c>
      <c r="C2441" s="1" t="n">
        <v>20</v>
      </c>
      <c r="D2441" s="2" t="b">
        <f aca="false">FALSE()</f>
        <v>0</v>
      </c>
      <c r="E2441" s="2" t="b">
        <f aca="false">TRUE()</f>
        <v>1</v>
      </c>
      <c r="F2441" s="2" t="n">
        <v>6</v>
      </c>
      <c r="G2441" s="2" t="s">
        <v>14</v>
      </c>
      <c r="H2441" s="2" t="s">
        <v>15</v>
      </c>
      <c r="I2441" s="2" t="s">
        <v>15</v>
      </c>
      <c r="J2441" s="2" t="s">
        <v>18</v>
      </c>
      <c r="K2441" s="2" t="n">
        <v>-2.702938</v>
      </c>
      <c r="L2441" s="2" t="n">
        <v>34.93459</v>
      </c>
      <c r="M2441" s="2" t="n">
        <v>714990</v>
      </c>
      <c r="N2441" s="2" t="n">
        <v>9701370</v>
      </c>
    </row>
    <row r="2442" customFormat="false" ht="15" hidden="false" customHeight="false" outlineLevel="0" collapsed="false">
      <c r="A2442" s="3" t="n">
        <v>42293</v>
      </c>
      <c r="B2442" s="1" t="n">
        <v>5</v>
      </c>
      <c r="C2442" s="1" t="n">
        <v>20</v>
      </c>
      <c r="D2442" s="2" t="b">
        <f aca="false">FALSE()</f>
        <v>0</v>
      </c>
      <c r="E2442" s="2" t="b">
        <f aca="false">TRUE()</f>
        <v>1</v>
      </c>
      <c r="F2442" s="2" t="n">
        <v>6</v>
      </c>
      <c r="G2442" s="2" t="s">
        <v>14</v>
      </c>
      <c r="H2442" s="2" t="s">
        <v>15</v>
      </c>
      <c r="I2442" s="2" t="s">
        <v>15</v>
      </c>
      <c r="J2442" s="2" t="s">
        <v>16</v>
      </c>
      <c r="K2442" s="2" t="n">
        <v>-2.699866</v>
      </c>
      <c r="L2442" s="2" t="n">
        <v>34.963772</v>
      </c>
      <c r="M2442" s="2" t="n">
        <v>718237</v>
      </c>
      <c r="N2442" s="2" t="n">
        <v>9701710</v>
      </c>
    </row>
    <row r="2443" customFormat="false" ht="15" hidden="false" customHeight="false" outlineLevel="0" collapsed="false">
      <c r="A2443" s="3" t="n">
        <v>42293</v>
      </c>
      <c r="B2443" s="1" t="n">
        <v>5</v>
      </c>
      <c r="C2443" s="1" t="n">
        <v>20</v>
      </c>
      <c r="D2443" s="2" t="b">
        <f aca="false">FALSE()</f>
        <v>0</v>
      </c>
      <c r="E2443" s="2" t="b">
        <f aca="false">TRUE()</f>
        <v>1</v>
      </c>
      <c r="F2443" s="2" t="n">
        <v>6</v>
      </c>
      <c r="G2443" s="2" t="s">
        <v>14</v>
      </c>
      <c r="H2443" s="2" t="s">
        <v>15</v>
      </c>
      <c r="I2443" s="2" t="s">
        <v>15</v>
      </c>
      <c r="J2443" s="2" t="s">
        <v>16</v>
      </c>
      <c r="K2443" s="2" t="n">
        <v>-2.696736</v>
      </c>
      <c r="L2443" s="2" t="n">
        <v>34.964258</v>
      </c>
      <c r="M2443" s="2" t="n">
        <v>718291</v>
      </c>
      <c r="N2443" s="2" t="n">
        <v>9702050</v>
      </c>
    </row>
    <row r="2444" customFormat="false" ht="15" hidden="false" customHeight="false" outlineLevel="0" collapsed="false">
      <c r="A2444" s="3" t="n">
        <v>42293</v>
      </c>
      <c r="B2444" s="1" t="n">
        <v>5</v>
      </c>
      <c r="C2444" s="1" t="n">
        <v>20</v>
      </c>
      <c r="D2444" s="2" t="b">
        <f aca="false">FALSE()</f>
        <v>0</v>
      </c>
      <c r="E2444" s="2" t="b">
        <f aca="false">TRUE()</f>
        <v>1</v>
      </c>
      <c r="F2444" s="2" t="n">
        <v>6</v>
      </c>
      <c r="G2444" s="2" t="s">
        <v>14</v>
      </c>
      <c r="H2444" s="2" t="s">
        <v>15</v>
      </c>
      <c r="I2444" s="2" t="s">
        <v>15</v>
      </c>
      <c r="J2444" s="2" t="s">
        <v>17</v>
      </c>
      <c r="K2444" s="2" t="n">
        <v>-2.683635</v>
      </c>
      <c r="L2444" s="2" t="n">
        <v>34.968449</v>
      </c>
      <c r="M2444" s="2" t="n">
        <v>718760</v>
      </c>
      <c r="N2444" s="2" t="n">
        <v>9703500</v>
      </c>
    </row>
    <row r="2445" customFormat="false" ht="15" hidden="false" customHeight="false" outlineLevel="0" collapsed="false">
      <c r="A2445" s="3" t="n">
        <v>42293</v>
      </c>
      <c r="B2445" s="1" t="n">
        <v>5</v>
      </c>
      <c r="C2445" s="1" t="n">
        <v>20</v>
      </c>
      <c r="D2445" s="2" t="b">
        <f aca="false">FALSE()</f>
        <v>0</v>
      </c>
      <c r="E2445" s="2" t="b">
        <f aca="false">TRUE()</f>
        <v>1</v>
      </c>
      <c r="F2445" s="2" t="n">
        <v>6</v>
      </c>
      <c r="G2445" s="2" t="s">
        <v>20</v>
      </c>
      <c r="H2445" s="2" t="n">
        <v>107</v>
      </c>
      <c r="I2445" s="2" t="n">
        <v>98</v>
      </c>
      <c r="J2445" s="2" t="s">
        <v>16</v>
      </c>
      <c r="K2445" s="2" t="n">
        <v>-2.68195</v>
      </c>
      <c r="L2445" s="2" t="n">
        <v>34.968697</v>
      </c>
      <c r="M2445" s="2" t="n">
        <v>718788</v>
      </c>
      <c r="N2445" s="2" t="n">
        <v>9703690</v>
      </c>
    </row>
    <row r="2446" customFormat="false" ht="15" hidden="false" customHeight="false" outlineLevel="0" collapsed="false">
      <c r="A2446" s="3" t="n">
        <v>42293</v>
      </c>
      <c r="B2446" s="1" t="n">
        <v>5</v>
      </c>
      <c r="C2446" s="1" t="n">
        <v>20</v>
      </c>
      <c r="D2446" s="2" t="b">
        <f aca="false">FALSE()</f>
        <v>0</v>
      </c>
      <c r="E2446" s="2" t="b">
        <f aca="false">TRUE()</f>
        <v>1</v>
      </c>
      <c r="F2446" s="2" t="n">
        <v>6</v>
      </c>
      <c r="G2446" s="2" t="s">
        <v>14</v>
      </c>
      <c r="H2446" s="2" t="s">
        <v>15</v>
      </c>
      <c r="I2446" s="2" t="s">
        <v>15</v>
      </c>
      <c r="J2446" s="2" t="s">
        <v>17</v>
      </c>
      <c r="K2446" s="2" t="n">
        <v>-2.681945</v>
      </c>
      <c r="L2446" s="2" t="n">
        <v>34.968719</v>
      </c>
      <c r="M2446" s="2" t="n">
        <v>718790</v>
      </c>
      <c r="N2446" s="2" t="n">
        <v>9703690</v>
      </c>
    </row>
    <row r="2447" customFormat="false" ht="15" hidden="false" customHeight="false" outlineLevel="0" collapsed="false">
      <c r="A2447" s="3" t="n">
        <v>42293</v>
      </c>
      <c r="B2447" s="1" t="n">
        <v>5</v>
      </c>
      <c r="C2447" s="1" t="n">
        <v>20</v>
      </c>
      <c r="D2447" s="2" t="b">
        <f aca="false">FALSE()</f>
        <v>0</v>
      </c>
      <c r="E2447" s="2" t="b">
        <f aca="false">TRUE()</f>
        <v>1</v>
      </c>
      <c r="F2447" s="2" t="n">
        <v>6</v>
      </c>
      <c r="G2447" s="2" t="s">
        <v>14</v>
      </c>
      <c r="H2447" s="2" t="s">
        <v>15</v>
      </c>
      <c r="I2447" s="2" t="s">
        <v>15</v>
      </c>
      <c r="J2447" s="2" t="s">
        <v>18</v>
      </c>
      <c r="K2447" s="2" t="n">
        <v>-2.678737</v>
      </c>
      <c r="L2447" s="2" t="n">
        <v>34.96908</v>
      </c>
      <c r="M2447" s="2" t="n">
        <v>718831</v>
      </c>
      <c r="N2447" s="2" t="n">
        <v>9704040</v>
      </c>
    </row>
    <row r="2448" customFormat="false" ht="15" hidden="false" customHeight="false" outlineLevel="0" collapsed="false">
      <c r="A2448" s="3" t="n">
        <v>42293</v>
      </c>
      <c r="B2448" s="1" t="n">
        <v>5</v>
      </c>
      <c r="C2448" s="1" t="n">
        <v>20</v>
      </c>
      <c r="D2448" s="2" t="b">
        <f aca="false">FALSE()</f>
        <v>0</v>
      </c>
      <c r="E2448" s="2" t="b">
        <f aca="false">TRUE()</f>
        <v>1</v>
      </c>
      <c r="F2448" s="2" t="n">
        <v>6</v>
      </c>
      <c r="G2448" s="2" t="s">
        <v>14</v>
      </c>
      <c r="H2448" s="2" t="s">
        <v>15</v>
      </c>
      <c r="I2448" s="2" t="s">
        <v>15</v>
      </c>
      <c r="J2448" s="2" t="s">
        <v>17</v>
      </c>
      <c r="K2448" s="2" t="n">
        <v>-2.673254</v>
      </c>
      <c r="L2448" s="2" t="n">
        <v>34.968004</v>
      </c>
      <c r="M2448" s="2" t="n">
        <v>718712</v>
      </c>
      <c r="N2448" s="2" t="n">
        <v>9704650</v>
      </c>
    </row>
    <row r="2449" customFormat="false" ht="15" hidden="false" customHeight="false" outlineLevel="0" collapsed="false">
      <c r="A2449" s="3" t="n">
        <v>42293</v>
      </c>
      <c r="B2449" s="1" t="n">
        <v>5</v>
      </c>
      <c r="C2449" s="1" t="n">
        <v>20</v>
      </c>
      <c r="D2449" s="2" t="b">
        <f aca="false">FALSE()</f>
        <v>0</v>
      </c>
      <c r="E2449" s="2" t="b">
        <f aca="false">TRUE()</f>
        <v>1</v>
      </c>
      <c r="F2449" s="2" t="n">
        <v>6</v>
      </c>
      <c r="G2449" s="2" t="s">
        <v>14</v>
      </c>
      <c r="H2449" s="2" t="s">
        <v>15</v>
      </c>
      <c r="I2449" s="2" t="s">
        <v>15</v>
      </c>
      <c r="J2449" s="2" t="s">
        <v>17</v>
      </c>
      <c r="K2449" s="2" t="n">
        <v>-2.67325</v>
      </c>
      <c r="L2449" s="2" t="n">
        <v>34.968006</v>
      </c>
      <c r="M2449" s="2" t="n">
        <v>718712</v>
      </c>
      <c r="N2449" s="2" t="n">
        <v>9704650</v>
      </c>
    </row>
    <row r="2450" customFormat="false" ht="15" hidden="false" customHeight="false" outlineLevel="0" collapsed="false">
      <c r="A2450" s="3" t="n">
        <v>42294</v>
      </c>
      <c r="B2450" s="1" t="n">
        <v>5</v>
      </c>
      <c r="C2450" s="1" t="n">
        <v>40</v>
      </c>
      <c r="D2450" s="2" t="b">
        <f aca="false">FALSE()</f>
        <v>0</v>
      </c>
      <c r="E2450" s="2" t="b">
        <f aca="false">TRUE()</f>
        <v>1</v>
      </c>
      <c r="F2450" s="2" t="n">
        <v>7</v>
      </c>
      <c r="G2450" s="2" t="s">
        <v>14</v>
      </c>
      <c r="H2450" s="2" t="s">
        <v>15</v>
      </c>
      <c r="I2450" s="2" t="s">
        <v>15</v>
      </c>
      <c r="J2450" s="2" t="s">
        <v>17</v>
      </c>
      <c r="K2450" s="2" t="n">
        <v>-2.770259</v>
      </c>
      <c r="L2450" s="2" t="n">
        <v>35.089211</v>
      </c>
      <c r="M2450" s="2" t="n">
        <v>732175</v>
      </c>
      <c r="N2450" s="2" t="n">
        <v>9693900</v>
      </c>
    </row>
    <row r="2451" customFormat="false" ht="15" hidden="false" customHeight="false" outlineLevel="0" collapsed="false">
      <c r="A2451" s="3" t="n">
        <v>42294</v>
      </c>
      <c r="B2451" s="1" t="n">
        <v>5</v>
      </c>
      <c r="C2451" s="1" t="n">
        <v>41</v>
      </c>
      <c r="D2451" s="2" t="b">
        <f aca="false">FALSE()</f>
        <v>0</v>
      </c>
      <c r="E2451" s="2" t="b">
        <f aca="false">TRUE()</f>
        <v>1</v>
      </c>
      <c r="F2451" s="2" t="n">
        <v>7</v>
      </c>
      <c r="G2451" s="2" t="s">
        <v>14</v>
      </c>
      <c r="H2451" s="2" t="s">
        <v>15</v>
      </c>
      <c r="I2451" s="2" t="s">
        <v>15</v>
      </c>
      <c r="J2451" s="2" t="s">
        <v>16</v>
      </c>
      <c r="K2451" s="2" t="n">
        <v>-2.737039</v>
      </c>
      <c r="L2451" s="2" t="n">
        <v>35.086749</v>
      </c>
      <c r="M2451" s="2" t="n">
        <v>731907</v>
      </c>
      <c r="N2451" s="2" t="n">
        <v>9697570</v>
      </c>
    </row>
    <row r="2452" customFormat="false" ht="15" hidden="false" customHeight="false" outlineLevel="0" collapsed="false">
      <c r="A2452" s="3" t="n">
        <v>42294</v>
      </c>
      <c r="B2452" s="1" t="n">
        <v>5</v>
      </c>
      <c r="C2452" s="1" t="n">
        <v>41</v>
      </c>
      <c r="D2452" s="2" t="b">
        <f aca="false">FALSE()</f>
        <v>0</v>
      </c>
      <c r="E2452" s="2" t="b">
        <f aca="false">TRUE()</f>
        <v>1</v>
      </c>
      <c r="F2452" s="2" t="n">
        <v>7</v>
      </c>
      <c r="G2452" s="2" t="s">
        <v>14</v>
      </c>
      <c r="H2452" s="2" t="s">
        <v>15</v>
      </c>
      <c r="I2452" s="2" t="s">
        <v>15</v>
      </c>
      <c r="J2452" s="2" t="s">
        <v>16</v>
      </c>
      <c r="K2452" s="2" t="n">
        <v>-2.730793</v>
      </c>
      <c r="L2452" s="2" t="n">
        <v>35.080109</v>
      </c>
      <c r="M2452" s="2" t="n">
        <v>731170</v>
      </c>
      <c r="N2452" s="2" t="n">
        <v>9698260</v>
      </c>
    </row>
    <row r="2453" customFormat="false" ht="15" hidden="false" customHeight="false" outlineLevel="0" collapsed="false">
      <c r="A2453" s="3" t="n">
        <v>42294</v>
      </c>
      <c r="B2453" s="1" t="n">
        <v>5</v>
      </c>
      <c r="C2453" s="1" t="n">
        <v>44</v>
      </c>
      <c r="D2453" s="2" t="b">
        <f aca="false">FALSE()</f>
        <v>0</v>
      </c>
      <c r="E2453" s="2" t="b">
        <f aca="false">TRUE()</f>
        <v>1</v>
      </c>
      <c r="F2453" s="2" t="n">
        <v>7</v>
      </c>
      <c r="G2453" s="2" t="s">
        <v>14</v>
      </c>
      <c r="H2453" s="2" t="s">
        <v>15</v>
      </c>
      <c r="I2453" s="2" t="s">
        <v>15</v>
      </c>
      <c r="J2453" s="2" t="s">
        <v>16</v>
      </c>
      <c r="K2453" s="2" t="n">
        <v>-2.729032</v>
      </c>
      <c r="L2453" s="2" t="n">
        <v>35.078474</v>
      </c>
      <c r="M2453" s="2" t="n">
        <v>730988</v>
      </c>
      <c r="N2453" s="2" t="n">
        <v>9698460</v>
      </c>
    </row>
    <row r="2454" customFormat="false" ht="15" hidden="false" customHeight="false" outlineLevel="0" collapsed="false">
      <c r="A2454" s="3" t="n">
        <v>42294</v>
      </c>
      <c r="B2454" s="1" t="n">
        <v>5</v>
      </c>
      <c r="C2454" s="1" t="n">
        <v>44</v>
      </c>
      <c r="D2454" s="2" t="b">
        <f aca="false">FALSE()</f>
        <v>0</v>
      </c>
      <c r="E2454" s="2" t="b">
        <f aca="false">TRUE()</f>
        <v>1</v>
      </c>
      <c r="F2454" s="2" t="n">
        <v>7</v>
      </c>
      <c r="G2454" s="2" t="s">
        <v>14</v>
      </c>
      <c r="H2454" s="2" t="s">
        <v>15</v>
      </c>
      <c r="I2454" s="2" t="s">
        <v>15</v>
      </c>
      <c r="J2454" s="2" t="s">
        <v>17</v>
      </c>
      <c r="K2454" s="2" t="n">
        <v>-2.722634</v>
      </c>
      <c r="L2454" s="2" t="n">
        <v>35.073647</v>
      </c>
      <c r="M2454" s="2" t="n">
        <v>730453</v>
      </c>
      <c r="N2454" s="2" t="n">
        <v>9699170</v>
      </c>
    </row>
    <row r="2455" customFormat="false" ht="15" hidden="false" customHeight="false" outlineLevel="0" collapsed="false">
      <c r="A2455" s="3" t="n">
        <v>42294</v>
      </c>
      <c r="B2455" s="1" t="n">
        <v>5</v>
      </c>
      <c r="C2455" s="1" t="n">
        <v>44</v>
      </c>
      <c r="D2455" s="2" t="b">
        <f aca="false">FALSE()</f>
        <v>0</v>
      </c>
      <c r="E2455" s="2" t="b">
        <f aca="false">TRUE()</f>
        <v>1</v>
      </c>
      <c r="F2455" s="2" t="n">
        <v>7</v>
      </c>
      <c r="G2455" s="2" t="s">
        <v>14</v>
      </c>
      <c r="H2455" s="2" t="s">
        <v>15</v>
      </c>
      <c r="I2455" s="2" t="s">
        <v>15</v>
      </c>
      <c r="J2455" s="2" t="s">
        <v>16</v>
      </c>
      <c r="K2455" s="2" t="n">
        <v>-2.721366</v>
      </c>
      <c r="L2455" s="2" t="n">
        <v>35.072991</v>
      </c>
      <c r="M2455" s="2" t="n">
        <v>730380</v>
      </c>
      <c r="N2455" s="2" t="n">
        <v>9699310</v>
      </c>
    </row>
    <row r="2456" customFormat="false" ht="15" hidden="false" customHeight="false" outlineLevel="0" collapsed="false">
      <c r="A2456" s="3" t="n">
        <v>42294</v>
      </c>
      <c r="B2456" s="1" t="n">
        <v>5</v>
      </c>
      <c r="C2456" s="1" t="n">
        <v>44</v>
      </c>
      <c r="D2456" s="2" t="b">
        <f aca="false">FALSE()</f>
        <v>0</v>
      </c>
      <c r="E2456" s="2" t="b">
        <f aca="false">TRUE()</f>
        <v>1</v>
      </c>
      <c r="F2456" s="2" t="n">
        <v>7</v>
      </c>
      <c r="G2456" s="2" t="s">
        <v>14</v>
      </c>
      <c r="H2456" s="2" t="s">
        <v>15</v>
      </c>
      <c r="I2456" s="2" t="s">
        <v>15</v>
      </c>
      <c r="J2456" s="2" t="s">
        <v>17</v>
      </c>
      <c r="K2456" s="2" t="n">
        <v>-2.719924</v>
      </c>
      <c r="L2456" s="2" t="n">
        <v>35.072462</v>
      </c>
      <c r="M2456" s="2" t="n">
        <v>730321</v>
      </c>
      <c r="N2456" s="2" t="n">
        <v>9699470</v>
      </c>
    </row>
    <row r="2457" customFormat="false" ht="15" hidden="false" customHeight="false" outlineLevel="0" collapsed="false">
      <c r="A2457" s="3" t="n">
        <v>42294</v>
      </c>
      <c r="B2457" s="1" t="n">
        <v>5</v>
      </c>
      <c r="C2457" s="1" t="n">
        <v>44</v>
      </c>
      <c r="D2457" s="2" t="b">
        <f aca="false">FALSE()</f>
        <v>0</v>
      </c>
      <c r="E2457" s="2" t="b">
        <f aca="false">TRUE()</f>
        <v>1</v>
      </c>
      <c r="F2457" s="2" t="n">
        <v>7</v>
      </c>
      <c r="G2457" s="2" t="s">
        <v>14</v>
      </c>
      <c r="H2457" s="2" t="s">
        <v>15</v>
      </c>
      <c r="I2457" s="2" t="s">
        <v>15</v>
      </c>
      <c r="J2457" s="2" t="s">
        <v>17</v>
      </c>
      <c r="K2457" s="2" t="n">
        <v>-2.707445</v>
      </c>
      <c r="L2457" s="2" t="n">
        <v>35.029438</v>
      </c>
      <c r="M2457" s="2" t="n">
        <v>725539</v>
      </c>
      <c r="N2457" s="2" t="n">
        <v>9700860</v>
      </c>
    </row>
    <row r="2458" customFormat="false" ht="15" hidden="false" customHeight="false" outlineLevel="0" collapsed="false">
      <c r="A2458" s="3" t="n">
        <v>42294</v>
      </c>
      <c r="B2458" s="1" t="n">
        <v>5</v>
      </c>
      <c r="C2458" s="1" t="n">
        <v>44</v>
      </c>
      <c r="D2458" s="2" t="b">
        <f aca="false">FALSE()</f>
        <v>0</v>
      </c>
      <c r="E2458" s="2" t="b">
        <f aca="false">TRUE()</f>
        <v>1</v>
      </c>
      <c r="F2458" s="2" t="n">
        <v>7</v>
      </c>
      <c r="G2458" s="2" t="s">
        <v>14</v>
      </c>
      <c r="H2458" s="2" t="s">
        <v>15</v>
      </c>
      <c r="I2458" s="2" t="s">
        <v>15</v>
      </c>
      <c r="J2458" s="2" t="s">
        <v>17</v>
      </c>
      <c r="K2458" s="2" t="n">
        <v>-2.707114</v>
      </c>
      <c r="L2458" s="2" t="n">
        <v>35.061919</v>
      </c>
      <c r="M2458" s="2" t="n">
        <v>729151</v>
      </c>
      <c r="N2458" s="2" t="n">
        <v>9700890</v>
      </c>
    </row>
    <row r="2459" customFormat="false" ht="15" hidden="false" customHeight="false" outlineLevel="0" collapsed="false">
      <c r="A2459" s="3" t="n">
        <v>42294</v>
      </c>
      <c r="B2459" s="1" t="n">
        <v>5</v>
      </c>
      <c r="C2459" s="1" t="n">
        <v>44</v>
      </c>
      <c r="D2459" s="2" t="b">
        <f aca="false">FALSE()</f>
        <v>0</v>
      </c>
      <c r="E2459" s="2" t="b">
        <f aca="false">TRUE()</f>
        <v>1</v>
      </c>
      <c r="F2459" s="2" t="n">
        <v>7</v>
      </c>
      <c r="G2459" s="2" t="s">
        <v>14</v>
      </c>
      <c r="H2459" s="2" t="s">
        <v>15</v>
      </c>
      <c r="I2459" s="2" t="s">
        <v>15</v>
      </c>
      <c r="J2459" s="2" t="s">
        <v>16</v>
      </c>
      <c r="K2459" s="2" t="n">
        <v>-2.706545</v>
      </c>
      <c r="L2459" s="2" t="n">
        <v>35.062059</v>
      </c>
      <c r="M2459" s="2" t="n">
        <v>729167</v>
      </c>
      <c r="N2459" s="2" t="n">
        <v>9700950</v>
      </c>
    </row>
    <row r="2460" customFormat="false" ht="15" hidden="false" customHeight="false" outlineLevel="0" collapsed="false">
      <c r="A2460" s="3" t="n">
        <v>42291</v>
      </c>
      <c r="B2460" s="1" t="n">
        <v>5</v>
      </c>
      <c r="C2460" s="1" t="n">
        <v>5</v>
      </c>
      <c r="D2460" s="2" t="b">
        <f aca="false">TRUE()</f>
        <v>1</v>
      </c>
      <c r="E2460" s="2" t="b">
        <f aca="false">FALSE()</f>
        <v>0</v>
      </c>
      <c r="F2460" s="2" t="n">
        <v>8</v>
      </c>
      <c r="G2460" s="2" t="s">
        <v>14</v>
      </c>
      <c r="H2460" s="2" t="s">
        <v>15</v>
      </c>
      <c r="I2460" s="2" t="s">
        <v>15</v>
      </c>
      <c r="J2460" s="2" t="s">
        <v>17</v>
      </c>
      <c r="K2460" s="2" t="n">
        <v>-2.662046</v>
      </c>
      <c r="L2460" s="2" t="n">
        <v>35.066411</v>
      </c>
      <c r="M2460" s="2" t="n">
        <v>729659</v>
      </c>
      <c r="N2460" s="2" t="n">
        <v>9705870</v>
      </c>
    </row>
    <row r="2461" customFormat="false" ht="15" hidden="false" customHeight="false" outlineLevel="0" collapsed="false">
      <c r="A2461" s="3" t="n">
        <v>42291</v>
      </c>
      <c r="B2461" s="1" t="n">
        <v>5</v>
      </c>
      <c r="C2461" s="1" t="n">
        <v>5</v>
      </c>
      <c r="D2461" s="2" t="b">
        <f aca="false">TRUE()</f>
        <v>1</v>
      </c>
      <c r="E2461" s="2" t="b">
        <f aca="false">FALSE()</f>
        <v>0</v>
      </c>
      <c r="F2461" s="2" t="n">
        <v>8</v>
      </c>
      <c r="G2461" s="2" t="s">
        <v>14</v>
      </c>
      <c r="H2461" s="2" t="s">
        <v>15</v>
      </c>
      <c r="I2461" s="2" t="s">
        <v>15</v>
      </c>
      <c r="J2461" s="2" t="s">
        <v>16</v>
      </c>
      <c r="K2461" s="2" t="n">
        <v>-2.646129</v>
      </c>
      <c r="L2461" s="2" t="n">
        <v>35.050796</v>
      </c>
      <c r="M2461" s="2" t="n">
        <v>727925</v>
      </c>
      <c r="N2461" s="2" t="n">
        <v>9707630</v>
      </c>
    </row>
    <row r="2462" customFormat="false" ht="15" hidden="false" customHeight="false" outlineLevel="0" collapsed="false">
      <c r="A2462" s="3" t="n">
        <v>42291</v>
      </c>
      <c r="B2462" s="1" t="n">
        <v>5</v>
      </c>
      <c r="C2462" s="1" t="n">
        <v>5</v>
      </c>
      <c r="D2462" s="2" t="b">
        <f aca="false">TRUE()</f>
        <v>1</v>
      </c>
      <c r="E2462" s="2" t="b">
        <f aca="false">FALSE()</f>
        <v>0</v>
      </c>
      <c r="F2462" s="2" t="n">
        <v>8</v>
      </c>
      <c r="G2462" s="2" t="s">
        <v>14</v>
      </c>
      <c r="H2462" s="2" t="s">
        <v>15</v>
      </c>
      <c r="I2462" s="2" t="s">
        <v>15</v>
      </c>
      <c r="J2462" s="2" t="s">
        <v>17</v>
      </c>
      <c r="K2462" s="2" t="n">
        <v>-2.644643</v>
      </c>
      <c r="L2462" s="2" t="n">
        <v>35.047735</v>
      </c>
      <c r="M2462" s="2" t="n">
        <v>727585</v>
      </c>
      <c r="N2462" s="2" t="n">
        <v>9707800</v>
      </c>
    </row>
    <row r="2463" customFormat="false" ht="15" hidden="false" customHeight="false" outlineLevel="0" collapsed="false">
      <c r="A2463" s="3" t="n">
        <v>42291</v>
      </c>
      <c r="B2463" s="1" t="n">
        <v>5</v>
      </c>
      <c r="C2463" s="1" t="n">
        <v>5</v>
      </c>
      <c r="D2463" s="2" t="b">
        <f aca="false">TRUE()</f>
        <v>1</v>
      </c>
      <c r="E2463" s="2" t="b">
        <f aca="false">FALSE()</f>
        <v>0</v>
      </c>
      <c r="F2463" s="2" t="n">
        <v>8</v>
      </c>
      <c r="G2463" s="2" t="s">
        <v>14</v>
      </c>
      <c r="H2463" s="2" t="s">
        <v>15</v>
      </c>
      <c r="I2463" s="2" t="s">
        <v>15</v>
      </c>
      <c r="J2463" s="2" t="s">
        <v>16</v>
      </c>
      <c r="K2463" s="2" t="n">
        <v>-2.642334</v>
      </c>
      <c r="L2463" s="2" t="n">
        <v>35.034718</v>
      </c>
      <c r="M2463" s="2" t="n">
        <v>726138</v>
      </c>
      <c r="N2463" s="2" t="n">
        <v>9708060</v>
      </c>
    </row>
    <row r="2464" customFormat="false" ht="15" hidden="false" customHeight="false" outlineLevel="0" collapsed="false">
      <c r="A2464" s="3" t="n">
        <v>42291</v>
      </c>
      <c r="B2464" s="1" t="n">
        <v>5</v>
      </c>
      <c r="C2464" s="1" t="n">
        <v>5</v>
      </c>
      <c r="D2464" s="2" t="b">
        <f aca="false">TRUE()</f>
        <v>1</v>
      </c>
      <c r="E2464" s="2" t="b">
        <f aca="false">FALSE()</f>
        <v>0</v>
      </c>
      <c r="F2464" s="2" t="n">
        <v>8</v>
      </c>
      <c r="G2464" s="2" t="s">
        <v>14</v>
      </c>
      <c r="H2464" s="2" t="s">
        <v>15</v>
      </c>
      <c r="I2464" s="2" t="s">
        <v>15</v>
      </c>
      <c r="J2464" s="2" t="s">
        <v>17</v>
      </c>
      <c r="K2464" s="2" t="n">
        <v>-2.641049</v>
      </c>
      <c r="L2464" s="2" t="n">
        <v>35.033544</v>
      </c>
      <c r="M2464" s="2" t="n">
        <v>726007</v>
      </c>
      <c r="N2464" s="2" t="n">
        <v>9708200</v>
      </c>
    </row>
    <row r="2465" customFormat="false" ht="15" hidden="false" customHeight="false" outlineLevel="0" collapsed="false">
      <c r="A2465" s="3" t="n">
        <v>42291</v>
      </c>
      <c r="B2465" s="1" t="n">
        <v>5</v>
      </c>
      <c r="C2465" s="1" t="n">
        <v>5</v>
      </c>
      <c r="D2465" s="2" t="b">
        <f aca="false">TRUE()</f>
        <v>1</v>
      </c>
      <c r="E2465" s="2" t="b">
        <f aca="false">FALSE()</f>
        <v>0</v>
      </c>
      <c r="F2465" s="2" t="n">
        <v>8</v>
      </c>
      <c r="G2465" s="2" t="s">
        <v>14</v>
      </c>
      <c r="H2465" s="2" t="s">
        <v>15</v>
      </c>
      <c r="I2465" s="2" t="s">
        <v>15</v>
      </c>
      <c r="J2465" s="2" t="s">
        <v>16</v>
      </c>
      <c r="K2465" s="2" t="n">
        <v>-2.640335</v>
      </c>
      <c r="L2465" s="2" t="n">
        <v>35.032901</v>
      </c>
      <c r="M2465" s="2" t="n">
        <v>725936</v>
      </c>
      <c r="N2465" s="2" t="n">
        <v>9708280</v>
      </c>
    </row>
    <row r="2466" customFormat="false" ht="15" hidden="false" customHeight="false" outlineLevel="0" collapsed="false">
      <c r="A2466" s="3" t="n">
        <v>42291</v>
      </c>
      <c r="B2466" s="1" t="n">
        <v>5</v>
      </c>
      <c r="C2466" s="1" t="n">
        <v>5</v>
      </c>
      <c r="D2466" s="2" t="b">
        <f aca="false">TRUE()</f>
        <v>1</v>
      </c>
      <c r="E2466" s="2" t="b">
        <f aca="false">FALSE()</f>
        <v>0</v>
      </c>
      <c r="F2466" s="2" t="n">
        <v>8</v>
      </c>
      <c r="G2466" s="2" t="s">
        <v>14</v>
      </c>
      <c r="H2466" s="2" t="s">
        <v>15</v>
      </c>
      <c r="I2466" s="2" t="s">
        <v>15</v>
      </c>
      <c r="J2466" s="2" t="s">
        <v>17</v>
      </c>
      <c r="K2466" s="2" t="n">
        <v>-2.640049</v>
      </c>
      <c r="L2466" s="2" t="n">
        <v>35.032667</v>
      </c>
      <c r="M2466" s="2" t="n">
        <v>725910</v>
      </c>
      <c r="N2466" s="2" t="n">
        <v>9708310</v>
      </c>
    </row>
    <row r="2467" customFormat="false" ht="15" hidden="false" customHeight="false" outlineLevel="0" collapsed="false">
      <c r="A2467" s="3" t="n">
        <v>42291</v>
      </c>
      <c r="B2467" s="1" t="n">
        <v>5</v>
      </c>
      <c r="C2467" s="1" t="n">
        <v>5</v>
      </c>
      <c r="D2467" s="2" t="b">
        <f aca="false">TRUE()</f>
        <v>1</v>
      </c>
      <c r="E2467" s="2" t="b">
        <f aca="false">FALSE()</f>
        <v>0</v>
      </c>
      <c r="F2467" s="2" t="n">
        <v>8</v>
      </c>
      <c r="G2467" s="2" t="s">
        <v>14</v>
      </c>
      <c r="H2467" s="2" t="s">
        <v>15</v>
      </c>
      <c r="I2467" s="2" t="s">
        <v>15</v>
      </c>
      <c r="J2467" s="2" t="s">
        <v>16</v>
      </c>
      <c r="K2467" s="2" t="n">
        <v>-2.634524</v>
      </c>
      <c r="L2467" s="2" t="n">
        <v>35.027755</v>
      </c>
      <c r="M2467" s="2" t="n">
        <v>725365</v>
      </c>
      <c r="N2467" s="2" t="n">
        <v>9708920</v>
      </c>
    </row>
    <row r="2468" customFormat="false" ht="15" hidden="false" customHeight="false" outlineLevel="0" collapsed="false">
      <c r="A2468" s="3" t="n">
        <v>42291</v>
      </c>
      <c r="B2468" s="1" t="n">
        <v>5</v>
      </c>
      <c r="C2468" s="1" t="n">
        <v>5</v>
      </c>
      <c r="D2468" s="2" t="b">
        <f aca="false">TRUE()</f>
        <v>1</v>
      </c>
      <c r="E2468" s="2" t="b">
        <f aca="false">FALSE()</f>
        <v>0</v>
      </c>
      <c r="F2468" s="2" t="n">
        <v>8</v>
      </c>
      <c r="G2468" s="2" t="s">
        <v>14</v>
      </c>
      <c r="H2468" s="2" t="s">
        <v>15</v>
      </c>
      <c r="I2468" s="2" t="s">
        <v>15</v>
      </c>
      <c r="J2468" s="2" t="s">
        <v>17</v>
      </c>
      <c r="K2468" s="2" t="n">
        <v>-2.634447</v>
      </c>
      <c r="L2468" s="2" t="n">
        <v>35.027648</v>
      </c>
      <c r="M2468" s="2" t="n">
        <v>725353</v>
      </c>
      <c r="N2468" s="2" t="n">
        <v>9708930</v>
      </c>
    </row>
    <row r="2469" customFormat="false" ht="15" hidden="false" customHeight="false" outlineLevel="0" collapsed="false">
      <c r="A2469" s="3" t="n">
        <v>42291</v>
      </c>
      <c r="B2469" s="1" t="n">
        <v>5</v>
      </c>
      <c r="C2469" s="1" t="n">
        <v>21</v>
      </c>
      <c r="D2469" s="2" t="b">
        <f aca="false">TRUE()</f>
        <v>1</v>
      </c>
      <c r="E2469" s="2" t="b">
        <f aca="false">FALSE()</f>
        <v>0</v>
      </c>
      <c r="F2469" s="2" t="n">
        <v>8</v>
      </c>
      <c r="G2469" s="2" t="s">
        <v>14</v>
      </c>
      <c r="H2469" s="2" t="s">
        <v>15</v>
      </c>
      <c r="I2469" s="2" t="s">
        <v>15</v>
      </c>
      <c r="J2469" s="2" t="s">
        <v>17</v>
      </c>
      <c r="K2469" s="2" t="n">
        <v>-2.61689</v>
      </c>
      <c r="L2469" s="2" t="n">
        <v>35.017146</v>
      </c>
      <c r="M2469" s="2" t="n">
        <v>724188</v>
      </c>
      <c r="N2469" s="2" t="n">
        <v>9710870</v>
      </c>
    </row>
    <row r="2470" customFormat="false" ht="15" hidden="false" customHeight="false" outlineLevel="0" collapsed="false">
      <c r="A2470" s="3" t="n">
        <v>42291</v>
      </c>
      <c r="B2470" s="1" t="n">
        <v>5</v>
      </c>
      <c r="C2470" s="1" t="n">
        <v>21</v>
      </c>
      <c r="D2470" s="2" t="b">
        <f aca="false">TRUE()</f>
        <v>1</v>
      </c>
      <c r="E2470" s="2" t="b">
        <f aca="false">FALSE()</f>
        <v>0</v>
      </c>
      <c r="F2470" s="2" t="n">
        <v>8</v>
      </c>
      <c r="G2470" s="2" t="s">
        <v>14</v>
      </c>
      <c r="H2470" s="2" t="s">
        <v>15</v>
      </c>
      <c r="I2470" s="2" t="s">
        <v>15</v>
      </c>
      <c r="J2470" s="2" t="s">
        <v>17</v>
      </c>
      <c r="K2470" s="2" t="n">
        <v>-2.613605</v>
      </c>
      <c r="L2470" s="2" t="n">
        <v>35.015088</v>
      </c>
      <c r="M2470" s="2" t="n">
        <v>723959</v>
      </c>
      <c r="N2470" s="2" t="n">
        <v>9711240</v>
      </c>
    </row>
    <row r="2471" customFormat="false" ht="15" hidden="false" customHeight="false" outlineLevel="0" collapsed="false">
      <c r="A2471" s="3" t="n">
        <v>42291</v>
      </c>
      <c r="B2471" s="1" t="n">
        <v>5</v>
      </c>
      <c r="C2471" s="1" t="n">
        <v>21</v>
      </c>
      <c r="D2471" s="2" t="b">
        <f aca="false">TRUE()</f>
        <v>1</v>
      </c>
      <c r="E2471" s="2" t="b">
        <f aca="false">FALSE()</f>
        <v>0</v>
      </c>
      <c r="F2471" s="2" t="n">
        <v>8</v>
      </c>
      <c r="G2471" s="2" t="s">
        <v>14</v>
      </c>
      <c r="H2471" s="2" t="s">
        <v>15</v>
      </c>
      <c r="I2471" s="2" t="s">
        <v>15</v>
      </c>
      <c r="J2471" s="2" t="s">
        <v>16</v>
      </c>
      <c r="K2471" s="2" t="n">
        <v>-2.592124</v>
      </c>
      <c r="L2471" s="2" t="n">
        <v>35.001567</v>
      </c>
      <c r="M2471" s="2" t="n">
        <v>722459</v>
      </c>
      <c r="N2471" s="2" t="n">
        <v>9713610</v>
      </c>
    </row>
    <row r="2472" customFormat="false" ht="15" hidden="false" customHeight="false" outlineLevel="0" collapsed="false">
      <c r="A2472" s="3" t="n">
        <v>42291</v>
      </c>
      <c r="B2472" s="1" t="n">
        <v>5</v>
      </c>
      <c r="C2472" s="1" t="n">
        <v>21</v>
      </c>
      <c r="D2472" s="2" t="b">
        <f aca="false">TRUE()</f>
        <v>1</v>
      </c>
      <c r="E2472" s="2" t="b">
        <f aca="false">FALSE()</f>
        <v>0</v>
      </c>
      <c r="F2472" s="2" t="n">
        <v>8</v>
      </c>
      <c r="G2472" s="2" t="s">
        <v>14</v>
      </c>
      <c r="H2472" s="2" t="s">
        <v>15</v>
      </c>
      <c r="I2472" s="2" t="s">
        <v>15</v>
      </c>
      <c r="J2472" s="2" t="s">
        <v>17</v>
      </c>
      <c r="K2472" s="2" t="n">
        <v>-2.591914</v>
      </c>
      <c r="L2472" s="2" t="n">
        <v>35.001469</v>
      </c>
      <c r="M2472" s="2" t="n">
        <v>722448</v>
      </c>
      <c r="N2472" s="2" t="n">
        <v>9713640</v>
      </c>
    </row>
    <row r="2473" customFormat="false" ht="15" hidden="false" customHeight="false" outlineLevel="0" collapsed="false">
      <c r="A2473" s="3" t="n">
        <v>42291</v>
      </c>
      <c r="B2473" s="1" t="n">
        <v>5</v>
      </c>
      <c r="C2473" s="1" t="n">
        <v>21</v>
      </c>
      <c r="D2473" s="2" t="b">
        <f aca="false">TRUE()</f>
        <v>1</v>
      </c>
      <c r="E2473" s="2" t="b">
        <f aca="false">FALSE()</f>
        <v>0</v>
      </c>
      <c r="F2473" s="2" t="n">
        <v>8</v>
      </c>
      <c r="G2473" s="2" t="s">
        <v>14</v>
      </c>
      <c r="H2473" s="2" t="s">
        <v>15</v>
      </c>
      <c r="I2473" s="2" t="s">
        <v>15</v>
      </c>
      <c r="J2473" s="2" t="s">
        <v>17</v>
      </c>
      <c r="K2473" s="2" t="n">
        <v>-2.589789</v>
      </c>
      <c r="L2473" s="2" t="n">
        <v>34.999977</v>
      </c>
      <c r="M2473" s="2" t="n">
        <v>722283</v>
      </c>
      <c r="N2473" s="2" t="n">
        <v>9713870</v>
      </c>
    </row>
    <row r="2474" customFormat="false" ht="15" hidden="false" customHeight="false" outlineLevel="0" collapsed="false">
      <c r="A2474" s="3" t="n">
        <v>42291</v>
      </c>
      <c r="B2474" s="1" t="n">
        <v>5</v>
      </c>
      <c r="C2474" s="1" t="n">
        <v>21</v>
      </c>
      <c r="D2474" s="2" t="b">
        <f aca="false">TRUE()</f>
        <v>1</v>
      </c>
      <c r="E2474" s="2" t="b">
        <f aca="false">FALSE()</f>
        <v>0</v>
      </c>
      <c r="F2474" s="2" t="n">
        <v>8</v>
      </c>
      <c r="G2474" s="2" t="s">
        <v>14</v>
      </c>
      <c r="H2474" s="2" t="s">
        <v>15</v>
      </c>
      <c r="I2474" s="2" t="s">
        <v>15</v>
      </c>
      <c r="J2474" s="2" t="s">
        <v>16</v>
      </c>
      <c r="K2474" s="2" t="n">
        <v>-2.587228</v>
      </c>
      <c r="L2474" s="2" t="n">
        <v>34.998334</v>
      </c>
      <c r="M2474" s="2" t="n">
        <v>722101</v>
      </c>
      <c r="N2474" s="2" t="n">
        <v>9714160</v>
      </c>
    </row>
    <row r="2475" customFormat="false" ht="15" hidden="false" customHeight="false" outlineLevel="0" collapsed="false">
      <c r="A2475" s="3" t="n">
        <v>42291</v>
      </c>
      <c r="B2475" s="1" t="n">
        <v>5</v>
      </c>
      <c r="C2475" s="1" t="n">
        <v>21</v>
      </c>
      <c r="D2475" s="2" t="b">
        <f aca="false">TRUE()</f>
        <v>1</v>
      </c>
      <c r="E2475" s="2" t="b">
        <f aca="false">FALSE()</f>
        <v>0</v>
      </c>
      <c r="F2475" s="2" t="n">
        <v>8</v>
      </c>
      <c r="G2475" s="2" t="s">
        <v>14</v>
      </c>
      <c r="H2475" s="2" t="s">
        <v>15</v>
      </c>
      <c r="I2475" s="2" t="s">
        <v>15</v>
      </c>
      <c r="J2475" s="2" t="s">
        <v>17</v>
      </c>
      <c r="K2475" s="2" t="n">
        <v>-2.587135</v>
      </c>
      <c r="L2475" s="2" t="n">
        <v>34.998259</v>
      </c>
      <c r="M2475" s="2" t="n">
        <v>722092</v>
      </c>
      <c r="N2475" s="2" t="n">
        <v>9714170</v>
      </c>
    </row>
    <row r="2476" customFormat="false" ht="15" hidden="false" customHeight="false" outlineLevel="0" collapsed="false">
      <c r="A2476" s="3" t="n">
        <v>42291</v>
      </c>
      <c r="B2476" s="1" t="n">
        <v>5</v>
      </c>
      <c r="C2476" s="1" t="n">
        <v>21</v>
      </c>
      <c r="D2476" s="2" t="b">
        <f aca="false">TRUE()</f>
        <v>1</v>
      </c>
      <c r="E2476" s="2" t="b">
        <f aca="false">FALSE()</f>
        <v>0</v>
      </c>
      <c r="F2476" s="2" t="n">
        <v>8</v>
      </c>
      <c r="G2476" s="2" t="s">
        <v>14</v>
      </c>
      <c r="H2476" s="2" t="s">
        <v>15</v>
      </c>
      <c r="I2476" s="2" t="s">
        <v>15</v>
      </c>
      <c r="J2476" s="2" t="s">
        <v>17</v>
      </c>
      <c r="K2476" s="2" t="n">
        <v>-2.586982</v>
      </c>
      <c r="L2476" s="2" t="n">
        <v>34.99816</v>
      </c>
      <c r="M2476" s="2" t="n">
        <v>722081</v>
      </c>
      <c r="N2476" s="2" t="n">
        <v>9714180</v>
      </c>
    </row>
    <row r="2477" customFormat="false" ht="15" hidden="false" customHeight="false" outlineLevel="0" collapsed="false">
      <c r="A2477" s="3" t="n">
        <v>42291</v>
      </c>
      <c r="B2477" s="1" t="n">
        <v>5</v>
      </c>
      <c r="C2477" s="1" t="n">
        <v>21</v>
      </c>
      <c r="D2477" s="2" t="b">
        <f aca="false">TRUE()</f>
        <v>1</v>
      </c>
      <c r="E2477" s="2" t="b">
        <f aca="false">FALSE()</f>
        <v>0</v>
      </c>
      <c r="F2477" s="2" t="n">
        <v>8</v>
      </c>
      <c r="G2477" s="2" t="s">
        <v>14</v>
      </c>
      <c r="H2477" s="2" t="s">
        <v>15</v>
      </c>
      <c r="I2477" s="2" t="s">
        <v>15</v>
      </c>
      <c r="J2477" s="2" t="s">
        <v>16</v>
      </c>
      <c r="K2477" s="2" t="n">
        <v>-2.583474</v>
      </c>
      <c r="L2477" s="2" t="n">
        <v>34.995695</v>
      </c>
      <c r="M2477" s="2" t="n">
        <v>721808</v>
      </c>
      <c r="N2477" s="2" t="n">
        <v>9714570</v>
      </c>
    </row>
    <row r="2478" customFormat="false" ht="15" hidden="false" customHeight="false" outlineLevel="0" collapsed="false">
      <c r="A2478" s="3" t="n">
        <v>42291</v>
      </c>
      <c r="B2478" s="1" t="n">
        <v>5</v>
      </c>
      <c r="C2478" s="1" t="n">
        <v>27</v>
      </c>
      <c r="D2478" s="2" t="b">
        <f aca="false">TRUE()</f>
        <v>1</v>
      </c>
      <c r="E2478" s="2" t="b">
        <f aca="false">FALSE()</f>
        <v>0</v>
      </c>
      <c r="F2478" s="2" t="n">
        <v>8</v>
      </c>
      <c r="G2478" s="2" t="s">
        <v>14</v>
      </c>
      <c r="H2478" s="2" t="s">
        <v>15</v>
      </c>
      <c r="I2478" s="2" t="s">
        <v>15</v>
      </c>
      <c r="J2478" s="2" t="s">
        <v>17</v>
      </c>
      <c r="K2478" s="2" t="n">
        <v>-2.576065</v>
      </c>
      <c r="L2478" s="2" t="n">
        <v>34.988737</v>
      </c>
      <c r="M2478" s="2" t="n">
        <v>721035</v>
      </c>
      <c r="N2478" s="2" t="n">
        <v>9715390</v>
      </c>
    </row>
    <row r="2479" customFormat="false" ht="15" hidden="false" customHeight="false" outlineLevel="0" collapsed="false">
      <c r="A2479" s="3" t="n">
        <v>42291</v>
      </c>
      <c r="B2479" s="1" t="n">
        <v>5</v>
      </c>
      <c r="C2479" s="1" t="n">
        <v>27</v>
      </c>
      <c r="D2479" s="2" t="b">
        <f aca="false">TRUE()</f>
        <v>1</v>
      </c>
      <c r="E2479" s="2" t="b">
        <f aca="false">FALSE()</f>
        <v>0</v>
      </c>
      <c r="F2479" s="2" t="n">
        <v>8</v>
      </c>
      <c r="G2479" s="2" t="s">
        <v>14</v>
      </c>
      <c r="H2479" s="2" t="s">
        <v>15</v>
      </c>
      <c r="I2479" s="2" t="s">
        <v>15</v>
      </c>
      <c r="J2479" s="2" t="s">
        <v>17</v>
      </c>
      <c r="K2479" s="2" t="n">
        <v>-2.575345</v>
      </c>
      <c r="L2479" s="2" t="n">
        <v>34.988196</v>
      </c>
      <c r="M2479" s="2" t="n">
        <v>720975</v>
      </c>
      <c r="N2479" s="2" t="n">
        <v>9715470</v>
      </c>
    </row>
    <row r="2480" customFormat="false" ht="15" hidden="false" customHeight="false" outlineLevel="0" collapsed="false">
      <c r="A2480" s="3" t="n">
        <v>42291</v>
      </c>
      <c r="B2480" s="1" t="n">
        <v>5</v>
      </c>
      <c r="C2480" s="1" t="n">
        <v>30</v>
      </c>
      <c r="D2480" s="2" t="b">
        <f aca="false">TRUE()</f>
        <v>1</v>
      </c>
      <c r="E2480" s="2" t="b">
        <f aca="false">FALSE()</f>
        <v>0</v>
      </c>
      <c r="F2480" s="2" t="n">
        <v>8</v>
      </c>
      <c r="G2480" s="2" t="s">
        <v>14</v>
      </c>
      <c r="H2480" s="2" t="s">
        <v>15</v>
      </c>
      <c r="I2480" s="2" t="s">
        <v>15</v>
      </c>
      <c r="J2480" s="2" t="s">
        <v>17</v>
      </c>
      <c r="K2480" s="2" t="n">
        <v>-2.554748</v>
      </c>
      <c r="L2480" s="2" t="n">
        <v>34.930821</v>
      </c>
      <c r="M2480" s="2" t="n">
        <v>714597</v>
      </c>
      <c r="N2480" s="2" t="n">
        <v>9717760</v>
      </c>
    </row>
    <row r="2481" customFormat="false" ht="15" hidden="false" customHeight="false" outlineLevel="0" collapsed="false">
      <c r="A2481" s="3" t="n">
        <v>42291</v>
      </c>
      <c r="B2481" s="1" t="n">
        <v>5</v>
      </c>
      <c r="C2481" s="1" t="n">
        <v>30</v>
      </c>
      <c r="D2481" s="2" t="b">
        <f aca="false">TRUE()</f>
        <v>1</v>
      </c>
      <c r="E2481" s="2" t="b">
        <f aca="false">FALSE()</f>
        <v>0</v>
      </c>
      <c r="F2481" s="2" t="n">
        <v>8</v>
      </c>
      <c r="G2481" s="2" t="s">
        <v>20</v>
      </c>
      <c r="H2481" s="2" t="n">
        <v>110</v>
      </c>
      <c r="I2481" s="2" t="n">
        <v>110</v>
      </c>
      <c r="J2481" s="2" t="s">
        <v>18</v>
      </c>
      <c r="K2481" s="2" t="n">
        <v>-2.554695</v>
      </c>
      <c r="L2481" s="2" t="n">
        <v>34.930619</v>
      </c>
      <c r="M2481" s="2" t="n">
        <v>714574</v>
      </c>
      <c r="N2481" s="2" t="n">
        <v>9717770</v>
      </c>
    </row>
    <row r="2482" customFormat="false" ht="15" hidden="false" customHeight="false" outlineLevel="0" collapsed="false">
      <c r="A2482" s="3" t="n">
        <v>42291</v>
      </c>
      <c r="B2482" s="1" t="n">
        <v>5</v>
      </c>
      <c r="C2482" s="1" t="n">
        <v>30</v>
      </c>
      <c r="D2482" s="2" t="b">
        <f aca="false">TRUE()</f>
        <v>1</v>
      </c>
      <c r="E2482" s="2" t="b">
        <f aca="false">FALSE()</f>
        <v>0</v>
      </c>
      <c r="F2482" s="2" t="n">
        <v>8</v>
      </c>
      <c r="G2482" s="2" t="s">
        <v>14</v>
      </c>
      <c r="H2482" s="2" t="s">
        <v>15</v>
      </c>
      <c r="I2482" s="2" t="s">
        <v>15</v>
      </c>
      <c r="J2482" s="2" t="s">
        <v>18</v>
      </c>
      <c r="K2482" s="2" t="n">
        <v>-2.554645</v>
      </c>
      <c r="L2482" s="2" t="n">
        <v>34.924813</v>
      </c>
      <c r="M2482" s="2" t="n">
        <v>713928</v>
      </c>
      <c r="N2482" s="2" t="n">
        <v>9717770</v>
      </c>
    </row>
    <row r="2483" customFormat="false" ht="15" hidden="false" customHeight="false" outlineLevel="0" collapsed="false">
      <c r="A2483" s="3" t="n">
        <v>42291</v>
      </c>
      <c r="B2483" s="1" t="n">
        <v>5</v>
      </c>
      <c r="C2483" s="1" t="n">
        <v>30</v>
      </c>
      <c r="D2483" s="2" t="b">
        <f aca="false">TRUE()</f>
        <v>1</v>
      </c>
      <c r="E2483" s="2" t="b">
        <f aca="false">FALSE()</f>
        <v>0</v>
      </c>
      <c r="F2483" s="2" t="n">
        <v>8</v>
      </c>
      <c r="G2483" s="2" t="s">
        <v>20</v>
      </c>
      <c r="H2483" s="2" t="n">
        <v>113</v>
      </c>
      <c r="I2483" s="2" t="n">
        <v>84</v>
      </c>
      <c r="J2483" s="2" t="s">
        <v>17</v>
      </c>
      <c r="K2483" s="2" t="n">
        <v>-2.554571</v>
      </c>
      <c r="L2483" s="2" t="n">
        <v>34.924606</v>
      </c>
      <c r="M2483" s="2" t="n">
        <v>713905</v>
      </c>
      <c r="N2483" s="2" t="n">
        <v>9717780</v>
      </c>
    </row>
    <row r="2484" customFormat="false" ht="15" hidden="false" customHeight="false" outlineLevel="0" collapsed="false">
      <c r="A2484" s="3" t="n">
        <v>42291</v>
      </c>
      <c r="B2484" s="1" t="n">
        <v>5</v>
      </c>
      <c r="C2484" s="1" t="n">
        <v>30</v>
      </c>
      <c r="D2484" s="2" t="b">
        <f aca="false">TRUE()</f>
        <v>1</v>
      </c>
      <c r="E2484" s="2" t="b">
        <f aca="false">FALSE()</f>
        <v>0</v>
      </c>
      <c r="F2484" s="2" t="n">
        <v>8</v>
      </c>
      <c r="G2484" s="2" t="s">
        <v>20</v>
      </c>
      <c r="H2484" s="2" t="n">
        <v>114</v>
      </c>
      <c r="I2484" s="2" t="n">
        <v>100</v>
      </c>
      <c r="J2484" s="2" t="s">
        <v>17</v>
      </c>
      <c r="K2484" s="2" t="n">
        <v>-2.554263</v>
      </c>
      <c r="L2484" s="2" t="n">
        <v>34.923749</v>
      </c>
      <c r="M2484" s="2" t="n">
        <v>713810</v>
      </c>
      <c r="N2484" s="2" t="n">
        <v>9717820</v>
      </c>
    </row>
    <row r="2485" customFormat="false" ht="15" hidden="false" customHeight="false" outlineLevel="0" collapsed="false">
      <c r="A2485" s="3" t="n">
        <v>42291</v>
      </c>
      <c r="B2485" s="1" t="n">
        <v>5</v>
      </c>
      <c r="C2485" s="1" t="n">
        <v>30</v>
      </c>
      <c r="D2485" s="2" t="b">
        <f aca="false">TRUE()</f>
        <v>1</v>
      </c>
      <c r="E2485" s="2" t="b">
        <f aca="false">FALSE()</f>
        <v>0</v>
      </c>
      <c r="F2485" s="2" t="n">
        <v>8</v>
      </c>
      <c r="G2485" s="2" t="s">
        <v>14</v>
      </c>
      <c r="H2485" s="2" t="s">
        <v>15</v>
      </c>
      <c r="I2485" s="2" t="s">
        <v>15</v>
      </c>
      <c r="J2485" s="2" t="s">
        <v>16</v>
      </c>
      <c r="K2485" s="2" t="n">
        <v>-2.554215</v>
      </c>
      <c r="L2485" s="2" t="n">
        <v>34.923612</v>
      </c>
      <c r="M2485" s="2" t="n">
        <v>713795</v>
      </c>
      <c r="N2485" s="2" t="n">
        <v>9717820</v>
      </c>
    </row>
    <row r="2486" customFormat="false" ht="15" hidden="false" customHeight="false" outlineLevel="0" collapsed="false">
      <c r="A2486" s="3" t="n">
        <v>42291</v>
      </c>
      <c r="B2486" s="1" t="n">
        <v>5</v>
      </c>
      <c r="C2486" s="1" t="n">
        <v>30</v>
      </c>
      <c r="D2486" s="2" t="b">
        <f aca="false">TRUE()</f>
        <v>1</v>
      </c>
      <c r="E2486" s="2" t="b">
        <f aca="false">FALSE()</f>
        <v>0</v>
      </c>
      <c r="F2486" s="2" t="n">
        <v>8</v>
      </c>
      <c r="G2486" s="2" t="s">
        <v>14</v>
      </c>
      <c r="H2486" s="2" t="s">
        <v>15</v>
      </c>
      <c r="I2486" s="2" t="s">
        <v>15</v>
      </c>
      <c r="J2486" s="2" t="s">
        <v>16</v>
      </c>
      <c r="K2486" s="2" t="n">
        <v>-2.55421</v>
      </c>
      <c r="L2486" s="2" t="n">
        <v>34.923613</v>
      </c>
      <c r="M2486" s="2" t="n">
        <v>713795</v>
      </c>
      <c r="N2486" s="2" t="n">
        <v>9717820</v>
      </c>
    </row>
    <row r="2487" customFormat="false" ht="15" hidden="false" customHeight="false" outlineLevel="0" collapsed="false">
      <c r="A2487" s="3" t="n">
        <v>42291</v>
      </c>
      <c r="B2487" s="1" t="n">
        <v>5</v>
      </c>
      <c r="C2487" s="1" t="n">
        <v>30</v>
      </c>
      <c r="D2487" s="2" t="b">
        <f aca="false">TRUE()</f>
        <v>1</v>
      </c>
      <c r="E2487" s="2" t="b">
        <f aca="false">FALSE()</f>
        <v>0</v>
      </c>
      <c r="F2487" s="2" t="n">
        <v>8</v>
      </c>
      <c r="G2487" s="2" t="s">
        <v>14</v>
      </c>
      <c r="H2487" s="2" t="s">
        <v>15</v>
      </c>
      <c r="I2487" s="2" t="s">
        <v>15</v>
      </c>
      <c r="J2487" s="2" t="s">
        <v>16</v>
      </c>
      <c r="K2487" s="2" t="n">
        <v>-2.554209</v>
      </c>
      <c r="L2487" s="2" t="n">
        <v>34.923611</v>
      </c>
      <c r="M2487" s="2" t="n">
        <v>713795</v>
      </c>
      <c r="N2487" s="2" t="n">
        <v>9717820</v>
      </c>
    </row>
    <row r="2488" customFormat="false" ht="15" hidden="false" customHeight="false" outlineLevel="0" collapsed="false">
      <c r="A2488" s="3" t="n">
        <v>42291</v>
      </c>
      <c r="B2488" s="1" t="n">
        <v>5</v>
      </c>
      <c r="C2488" s="1" t="n">
        <v>30</v>
      </c>
      <c r="D2488" s="2" t="b">
        <f aca="false">TRUE()</f>
        <v>1</v>
      </c>
      <c r="E2488" s="2" t="b">
        <f aca="false">FALSE()</f>
        <v>0</v>
      </c>
      <c r="F2488" s="2" t="n">
        <v>8</v>
      </c>
      <c r="G2488" s="2" t="s">
        <v>14</v>
      </c>
      <c r="H2488" s="2" t="s">
        <v>15</v>
      </c>
      <c r="I2488" s="2" t="s">
        <v>15</v>
      </c>
      <c r="J2488" s="2" t="s">
        <v>17</v>
      </c>
      <c r="K2488" s="2" t="n">
        <v>-2.554209</v>
      </c>
      <c r="L2488" s="2" t="n">
        <v>34.923611</v>
      </c>
      <c r="M2488" s="2" t="n">
        <v>713795</v>
      </c>
      <c r="N2488" s="2" t="n">
        <v>9717820</v>
      </c>
    </row>
    <row r="2489" customFormat="false" ht="15" hidden="false" customHeight="false" outlineLevel="0" collapsed="false">
      <c r="A2489" s="3" t="n">
        <v>42291</v>
      </c>
      <c r="B2489" s="1" t="n">
        <v>5</v>
      </c>
      <c r="C2489" s="1" t="n">
        <v>30</v>
      </c>
      <c r="D2489" s="2" t="b">
        <f aca="false">TRUE()</f>
        <v>1</v>
      </c>
      <c r="E2489" s="2" t="b">
        <f aca="false">FALSE()</f>
        <v>0</v>
      </c>
      <c r="F2489" s="2" t="n">
        <v>8</v>
      </c>
      <c r="G2489" s="2" t="s">
        <v>14</v>
      </c>
      <c r="H2489" s="2" t="s">
        <v>15</v>
      </c>
      <c r="I2489" s="2" t="s">
        <v>15</v>
      </c>
      <c r="J2489" s="2" t="s">
        <v>17</v>
      </c>
      <c r="K2489" s="2" t="n">
        <v>-2.554209</v>
      </c>
      <c r="L2489" s="2" t="n">
        <v>34.923611</v>
      </c>
      <c r="M2489" s="2" t="n">
        <v>713795</v>
      </c>
      <c r="N2489" s="2" t="n">
        <v>9717820</v>
      </c>
    </row>
    <row r="2490" customFormat="false" ht="15" hidden="false" customHeight="false" outlineLevel="0" collapsed="false">
      <c r="A2490" s="3" t="n">
        <v>42291</v>
      </c>
      <c r="B2490" s="1" t="n">
        <v>5</v>
      </c>
      <c r="C2490" s="1" t="n">
        <v>30</v>
      </c>
      <c r="D2490" s="2" t="b">
        <f aca="false">TRUE()</f>
        <v>1</v>
      </c>
      <c r="E2490" s="2" t="b">
        <f aca="false">FALSE()</f>
        <v>0</v>
      </c>
      <c r="F2490" s="2" t="n">
        <v>8</v>
      </c>
      <c r="G2490" s="2" t="s">
        <v>14</v>
      </c>
      <c r="H2490" s="2" t="s">
        <v>15</v>
      </c>
      <c r="I2490" s="2" t="s">
        <v>15</v>
      </c>
      <c r="J2490" s="2" t="s">
        <v>16</v>
      </c>
      <c r="K2490" s="2" t="n">
        <v>-2.554002</v>
      </c>
      <c r="L2490" s="2" t="n">
        <v>34.922988</v>
      </c>
      <c r="M2490" s="2" t="n">
        <v>713725</v>
      </c>
      <c r="N2490" s="2" t="n">
        <v>9717840</v>
      </c>
    </row>
    <row r="2491" customFormat="false" ht="15" hidden="false" customHeight="false" outlineLevel="0" collapsed="false">
      <c r="A2491" s="3" t="n">
        <v>42291</v>
      </c>
      <c r="B2491" s="1" t="n">
        <v>5</v>
      </c>
      <c r="C2491" s="1" t="n">
        <v>31</v>
      </c>
      <c r="D2491" s="2" t="b">
        <f aca="false">TRUE()</f>
        <v>1</v>
      </c>
      <c r="E2491" s="2" t="b">
        <f aca="false">FALSE()</f>
        <v>0</v>
      </c>
      <c r="F2491" s="2" t="n">
        <v>8</v>
      </c>
      <c r="G2491" s="2" t="s">
        <v>14</v>
      </c>
      <c r="H2491" s="2" t="s">
        <v>15</v>
      </c>
      <c r="I2491" s="2" t="s">
        <v>15</v>
      </c>
      <c r="J2491" s="2" t="s">
        <v>18</v>
      </c>
      <c r="K2491" s="2" t="n">
        <v>-2.571713</v>
      </c>
      <c r="L2491" s="2" t="n">
        <v>34.982364</v>
      </c>
      <c r="M2491" s="2" t="n">
        <v>720327</v>
      </c>
      <c r="N2491" s="2" t="n">
        <v>9715880</v>
      </c>
    </row>
    <row r="2492" customFormat="false" ht="15" hidden="false" customHeight="false" outlineLevel="0" collapsed="false">
      <c r="A2492" s="3" t="n">
        <v>42291</v>
      </c>
      <c r="B2492" s="1" t="n">
        <v>5</v>
      </c>
      <c r="C2492" s="1" t="n">
        <v>31</v>
      </c>
      <c r="D2492" s="2" t="b">
        <f aca="false">TRUE()</f>
        <v>1</v>
      </c>
      <c r="E2492" s="2" t="b">
        <f aca="false">FALSE()</f>
        <v>0</v>
      </c>
      <c r="F2492" s="2" t="n">
        <v>8</v>
      </c>
      <c r="G2492" s="2" t="s">
        <v>20</v>
      </c>
      <c r="H2492" s="2" t="n">
        <v>115</v>
      </c>
      <c r="I2492" s="2" t="n">
        <v>105</v>
      </c>
      <c r="J2492" s="2" t="s">
        <v>18</v>
      </c>
      <c r="K2492" s="2" t="n">
        <v>-2.56615</v>
      </c>
      <c r="L2492" s="2" t="n">
        <v>34.976684</v>
      </c>
      <c r="M2492" s="2" t="n">
        <v>719696</v>
      </c>
      <c r="N2492" s="2" t="n">
        <v>9716490</v>
      </c>
    </row>
    <row r="2493" customFormat="false" ht="15" hidden="false" customHeight="false" outlineLevel="0" collapsed="false">
      <c r="A2493" s="3" t="n">
        <v>42291</v>
      </c>
      <c r="B2493" s="1" t="n">
        <v>5</v>
      </c>
      <c r="C2493" s="1" t="n">
        <v>31</v>
      </c>
      <c r="D2493" s="2" t="b">
        <f aca="false">TRUE()</f>
        <v>1</v>
      </c>
      <c r="E2493" s="2" t="b">
        <f aca="false">FALSE()</f>
        <v>0</v>
      </c>
      <c r="F2493" s="2" t="n">
        <v>8</v>
      </c>
      <c r="G2493" s="2" t="s">
        <v>20</v>
      </c>
      <c r="H2493" s="2" t="n">
        <v>121</v>
      </c>
      <c r="I2493" s="2" t="n">
        <v>104</v>
      </c>
      <c r="J2493" s="2" t="s">
        <v>18</v>
      </c>
      <c r="K2493" s="2" t="n">
        <v>-2.566134</v>
      </c>
      <c r="L2493" s="2" t="n">
        <v>34.976708</v>
      </c>
      <c r="M2493" s="2" t="n">
        <v>719699</v>
      </c>
      <c r="N2493" s="2" t="n">
        <v>9716490</v>
      </c>
    </row>
    <row r="2494" customFormat="false" ht="15" hidden="false" customHeight="false" outlineLevel="0" collapsed="false">
      <c r="A2494" s="3" t="n">
        <v>42291</v>
      </c>
      <c r="B2494" s="1" t="n">
        <v>5</v>
      </c>
      <c r="C2494" s="1" t="n">
        <v>31</v>
      </c>
      <c r="D2494" s="2" t="b">
        <f aca="false">TRUE()</f>
        <v>1</v>
      </c>
      <c r="E2494" s="2" t="b">
        <f aca="false">FALSE()</f>
        <v>0</v>
      </c>
      <c r="F2494" s="2" t="n">
        <v>8</v>
      </c>
      <c r="G2494" s="2" t="s">
        <v>14</v>
      </c>
      <c r="H2494" s="2" t="s">
        <v>15</v>
      </c>
      <c r="I2494" s="2" t="s">
        <v>15</v>
      </c>
      <c r="J2494" s="2" t="s">
        <v>18</v>
      </c>
      <c r="K2494" s="2" t="n">
        <v>-2.563762</v>
      </c>
      <c r="L2494" s="2" t="n">
        <v>34.967154</v>
      </c>
      <c r="M2494" s="2" t="n">
        <v>718636</v>
      </c>
      <c r="N2494" s="2" t="n">
        <v>9716760</v>
      </c>
    </row>
    <row r="2495" customFormat="false" ht="15" hidden="false" customHeight="false" outlineLevel="0" collapsed="false">
      <c r="A2495" s="3" t="n">
        <v>42291</v>
      </c>
      <c r="B2495" s="1" t="n">
        <v>5</v>
      </c>
      <c r="C2495" s="1" t="n">
        <v>31</v>
      </c>
      <c r="D2495" s="2" t="b">
        <f aca="false">TRUE()</f>
        <v>1</v>
      </c>
      <c r="E2495" s="2" t="b">
        <f aca="false">FALSE()</f>
        <v>0</v>
      </c>
      <c r="F2495" s="2" t="n">
        <v>8</v>
      </c>
      <c r="G2495" s="2" t="s">
        <v>14</v>
      </c>
      <c r="H2495" s="2" t="s">
        <v>15</v>
      </c>
      <c r="I2495" s="2" t="s">
        <v>15</v>
      </c>
      <c r="J2495" s="2" t="s">
        <v>16</v>
      </c>
      <c r="K2495" s="2" t="n">
        <v>-2.556141</v>
      </c>
      <c r="L2495" s="2" t="n">
        <v>34.946559</v>
      </c>
      <c r="M2495" s="2" t="n">
        <v>716347</v>
      </c>
      <c r="N2495" s="2" t="n">
        <v>9717600</v>
      </c>
    </row>
    <row r="2496" customFormat="false" ht="15" hidden="false" customHeight="false" outlineLevel="0" collapsed="false">
      <c r="A2496" s="3" t="n">
        <v>42291</v>
      </c>
      <c r="B2496" s="1" t="n">
        <v>5</v>
      </c>
      <c r="C2496" s="1" t="n">
        <v>31</v>
      </c>
      <c r="D2496" s="2" t="b">
        <f aca="false">TRUE()</f>
        <v>1</v>
      </c>
      <c r="E2496" s="2" t="b">
        <f aca="false">FALSE()</f>
        <v>0</v>
      </c>
      <c r="F2496" s="2" t="n">
        <v>8</v>
      </c>
      <c r="G2496" s="2" t="s">
        <v>14</v>
      </c>
      <c r="H2496" s="2" t="s">
        <v>15</v>
      </c>
      <c r="I2496" s="2" t="s">
        <v>15</v>
      </c>
      <c r="J2496" s="2" t="s">
        <v>16</v>
      </c>
      <c r="K2496" s="2" t="n">
        <v>-2.554272</v>
      </c>
      <c r="L2496" s="2" t="n">
        <v>34.943213</v>
      </c>
      <c r="M2496" s="2" t="n">
        <v>715975</v>
      </c>
      <c r="N2496" s="2" t="n">
        <v>9717810</v>
      </c>
    </row>
    <row r="2497" customFormat="false" ht="15" hidden="false" customHeight="false" outlineLevel="0" collapsed="false">
      <c r="A2497" s="3" t="n">
        <v>42291</v>
      </c>
      <c r="B2497" s="1" t="n">
        <v>5</v>
      </c>
      <c r="C2497" s="1" t="n">
        <v>44</v>
      </c>
      <c r="D2497" s="2" t="b">
        <f aca="false">TRUE()</f>
        <v>1</v>
      </c>
      <c r="E2497" s="2" t="b">
        <f aca="false">FALSE()</f>
        <v>0</v>
      </c>
      <c r="F2497" s="2" t="n">
        <v>8</v>
      </c>
      <c r="G2497" s="2" t="s">
        <v>14</v>
      </c>
      <c r="H2497" s="2" t="s">
        <v>15</v>
      </c>
      <c r="I2497" s="2" t="s">
        <v>15</v>
      </c>
      <c r="J2497" s="2" t="s">
        <v>17</v>
      </c>
      <c r="K2497" s="2" t="n">
        <v>-2.693996</v>
      </c>
      <c r="L2497" s="2" t="n">
        <v>35.079134</v>
      </c>
      <c r="M2497" s="2" t="n">
        <v>731068</v>
      </c>
      <c r="N2497" s="2" t="n">
        <v>9702330</v>
      </c>
    </row>
    <row r="2498" customFormat="false" ht="15" hidden="false" customHeight="false" outlineLevel="0" collapsed="false">
      <c r="A2498" s="3" t="n">
        <v>42291</v>
      </c>
      <c r="B2498" s="1" t="n">
        <v>5</v>
      </c>
      <c r="C2498" s="1" t="n">
        <v>44</v>
      </c>
      <c r="D2498" s="2" t="b">
        <f aca="false">TRUE()</f>
        <v>1</v>
      </c>
      <c r="E2498" s="2" t="b">
        <f aca="false">FALSE()</f>
        <v>0</v>
      </c>
      <c r="F2498" s="2" t="n">
        <v>8</v>
      </c>
      <c r="G2498" s="2" t="s">
        <v>14</v>
      </c>
      <c r="H2498" s="2" t="s">
        <v>15</v>
      </c>
      <c r="I2498" s="2" t="s">
        <v>15</v>
      </c>
      <c r="J2498" s="2" t="s">
        <v>18</v>
      </c>
      <c r="K2498" s="2" t="n">
        <v>-2.682387</v>
      </c>
      <c r="L2498" s="2" t="n">
        <v>35.074691</v>
      </c>
      <c r="M2498" s="2" t="n">
        <v>730576</v>
      </c>
      <c r="N2498" s="2" t="n">
        <v>9703620</v>
      </c>
    </row>
    <row r="2499" customFormat="false" ht="15" hidden="false" customHeight="false" outlineLevel="0" collapsed="false">
      <c r="A2499" s="3" t="n">
        <v>42290</v>
      </c>
      <c r="B2499" s="1" t="n">
        <v>5</v>
      </c>
      <c r="C2499" s="1" t="n">
        <v>3</v>
      </c>
      <c r="D2499" s="2" t="b">
        <f aca="false">FALSE()</f>
        <v>0</v>
      </c>
      <c r="E2499" s="2" t="b">
        <f aca="false">TRUE()</f>
        <v>1</v>
      </c>
      <c r="F2499" s="2" t="n">
        <v>9</v>
      </c>
      <c r="G2499" s="2" t="s">
        <v>14</v>
      </c>
      <c r="H2499" s="2" t="s">
        <v>15</v>
      </c>
      <c r="I2499" s="2" t="s">
        <v>15</v>
      </c>
      <c r="J2499" s="2" t="s">
        <v>17</v>
      </c>
      <c r="K2499" s="2" t="n">
        <v>-2.579859</v>
      </c>
      <c r="L2499" s="2" t="n">
        <v>34.784786</v>
      </c>
      <c r="M2499" s="2" t="n">
        <v>698350</v>
      </c>
      <c r="N2499" s="2" t="n">
        <v>9715010</v>
      </c>
    </row>
    <row r="2500" customFormat="false" ht="15" hidden="false" customHeight="false" outlineLevel="0" collapsed="false">
      <c r="A2500" s="3" t="n">
        <v>42290</v>
      </c>
      <c r="B2500" s="1" t="n">
        <v>5</v>
      </c>
      <c r="C2500" s="1" t="n">
        <v>3</v>
      </c>
      <c r="D2500" s="2" t="b">
        <f aca="false">FALSE()</f>
        <v>0</v>
      </c>
      <c r="E2500" s="2" t="b">
        <f aca="false">TRUE()</f>
        <v>1</v>
      </c>
      <c r="F2500" s="2" t="n">
        <v>9</v>
      </c>
      <c r="G2500" s="2" t="s">
        <v>14</v>
      </c>
      <c r="H2500" s="2" t="s">
        <v>15</v>
      </c>
      <c r="I2500" s="2" t="s">
        <v>15</v>
      </c>
      <c r="J2500" s="2" t="s">
        <v>16</v>
      </c>
      <c r="K2500" s="2" t="n">
        <v>-2.579858</v>
      </c>
      <c r="L2500" s="2" t="n">
        <v>34.784782</v>
      </c>
      <c r="M2500" s="2" t="n">
        <v>698350</v>
      </c>
      <c r="N2500" s="2" t="n">
        <v>9715010</v>
      </c>
    </row>
    <row r="2501" customFormat="false" ht="15" hidden="false" customHeight="false" outlineLevel="0" collapsed="false">
      <c r="A2501" s="3" t="n">
        <v>42290</v>
      </c>
      <c r="B2501" s="1" t="n">
        <v>5</v>
      </c>
      <c r="C2501" s="1" t="n">
        <v>3</v>
      </c>
      <c r="D2501" s="2" t="b">
        <f aca="false">FALSE()</f>
        <v>0</v>
      </c>
      <c r="E2501" s="2" t="b">
        <f aca="false">TRUE()</f>
        <v>1</v>
      </c>
      <c r="F2501" s="2" t="n">
        <v>9</v>
      </c>
      <c r="G2501" s="2" t="s">
        <v>14</v>
      </c>
      <c r="H2501" s="2" t="s">
        <v>15</v>
      </c>
      <c r="I2501" s="2" t="s">
        <v>15</v>
      </c>
      <c r="J2501" s="2" t="s">
        <v>18</v>
      </c>
      <c r="K2501" s="2" t="n">
        <v>-2.578888</v>
      </c>
      <c r="L2501" s="2" t="n">
        <v>34.789488</v>
      </c>
      <c r="M2501" s="2" t="n">
        <v>698873</v>
      </c>
      <c r="N2501" s="2" t="n">
        <v>9715110</v>
      </c>
    </row>
    <row r="2502" customFormat="false" ht="15" hidden="false" customHeight="false" outlineLevel="0" collapsed="false">
      <c r="A2502" s="3" t="n">
        <v>42290</v>
      </c>
      <c r="B2502" s="1" t="n">
        <v>5</v>
      </c>
      <c r="C2502" s="1" t="n">
        <v>3</v>
      </c>
      <c r="D2502" s="2" t="b">
        <f aca="false">FALSE()</f>
        <v>0</v>
      </c>
      <c r="E2502" s="2" t="b">
        <f aca="false">TRUE()</f>
        <v>1</v>
      </c>
      <c r="F2502" s="2" t="n">
        <v>9</v>
      </c>
      <c r="G2502" s="2" t="s">
        <v>14</v>
      </c>
      <c r="H2502" s="2" t="s">
        <v>15</v>
      </c>
      <c r="I2502" s="2" t="s">
        <v>15</v>
      </c>
      <c r="J2502" s="2" t="s">
        <v>16</v>
      </c>
      <c r="K2502" s="2" t="n">
        <v>-2.577653</v>
      </c>
      <c r="L2502" s="2" t="n">
        <v>34.779863</v>
      </c>
      <c r="M2502" s="2" t="n">
        <v>697803</v>
      </c>
      <c r="N2502" s="2" t="n">
        <v>9715250</v>
      </c>
    </row>
    <row r="2503" customFormat="false" ht="15" hidden="false" customHeight="false" outlineLevel="0" collapsed="false">
      <c r="A2503" s="3" t="n">
        <v>42290</v>
      </c>
      <c r="B2503" s="1" t="n">
        <v>5</v>
      </c>
      <c r="C2503" s="1" t="n">
        <v>3</v>
      </c>
      <c r="D2503" s="2" t="b">
        <f aca="false">FALSE()</f>
        <v>0</v>
      </c>
      <c r="E2503" s="2" t="b">
        <f aca="false">TRUE()</f>
        <v>1</v>
      </c>
      <c r="F2503" s="2" t="n">
        <v>9</v>
      </c>
      <c r="G2503" s="2" t="s">
        <v>14</v>
      </c>
      <c r="H2503" s="2" t="s">
        <v>15</v>
      </c>
      <c r="I2503" s="2" t="s">
        <v>15</v>
      </c>
      <c r="J2503" s="2" t="s">
        <v>17</v>
      </c>
      <c r="K2503" s="2" t="n">
        <v>-2.576994</v>
      </c>
      <c r="L2503" s="2" t="n">
        <v>34.791125</v>
      </c>
      <c r="M2503" s="2" t="n">
        <v>699056</v>
      </c>
      <c r="N2503" s="2" t="n">
        <v>9715320</v>
      </c>
    </row>
    <row r="2504" customFormat="false" ht="15" hidden="false" customHeight="false" outlineLevel="0" collapsed="false">
      <c r="A2504" s="3" t="n">
        <v>42290</v>
      </c>
      <c r="B2504" s="1" t="n">
        <v>5</v>
      </c>
      <c r="C2504" s="1" t="n">
        <v>3</v>
      </c>
      <c r="D2504" s="2" t="b">
        <f aca="false">FALSE()</f>
        <v>0</v>
      </c>
      <c r="E2504" s="2" t="b">
        <f aca="false">TRUE()</f>
        <v>1</v>
      </c>
      <c r="F2504" s="2" t="n">
        <v>9</v>
      </c>
      <c r="G2504" s="2" t="s">
        <v>14</v>
      </c>
      <c r="H2504" s="2" t="s">
        <v>15</v>
      </c>
      <c r="I2504" s="2" t="s">
        <v>15</v>
      </c>
      <c r="J2504" s="2" t="s">
        <v>16</v>
      </c>
      <c r="K2504" s="2" t="n">
        <v>-2.576895</v>
      </c>
      <c r="L2504" s="2" t="n">
        <v>34.791235</v>
      </c>
      <c r="M2504" s="2" t="n">
        <v>699068</v>
      </c>
      <c r="N2504" s="2" t="n">
        <v>9715330</v>
      </c>
    </row>
    <row r="2505" customFormat="false" ht="15" hidden="false" customHeight="false" outlineLevel="0" collapsed="false">
      <c r="A2505" s="3" t="n">
        <v>42290</v>
      </c>
      <c r="B2505" s="1" t="n">
        <v>5</v>
      </c>
      <c r="C2505" s="1" t="n">
        <v>3</v>
      </c>
      <c r="D2505" s="2" t="b">
        <f aca="false">FALSE()</f>
        <v>0</v>
      </c>
      <c r="E2505" s="2" t="b">
        <f aca="false">TRUE()</f>
        <v>1</v>
      </c>
      <c r="F2505" s="2" t="n">
        <v>9</v>
      </c>
      <c r="G2505" s="2" t="s">
        <v>14</v>
      </c>
      <c r="H2505" s="2" t="s">
        <v>15</v>
      </c>
      <c r="I2505" s="2" t="s">
        <v>15</v>
      </c>
      <c r="J2505" s="2" t="s">
        <v>17</v>
      </c>
      <c r="K2505" s="2" t="n">
        <v>-2.571084</v>
      </c>
      <c r="L2505" s="2" t="n">
        <v>34.797057</v>
      </c>
      <c r="M2505" s="2" t="n">
        <v>699716</v>
      </c>
      <c r="N2505" s="2" t="n">
        <v>9715980</v>
      </c>
    </row>
    <row r="2506" customFormat="false" ht="15" hidden="false" customHeight="false" outlineLevel="0" collapsed="false">
      <c r="A2506" s="3" t="n">
        <v>42290</v>
      </c>
      <c r="B2506" s="1" t="n">
        <v>5</v>
      </c>
      <c r="C2506" s="1" t="n">
        <v>3</v>
      </c>
      <c r="D2506" s="2" t="b">
        <f aca="false">FALSE()</f>
        <v>0</v>
      </c>
      <c r="E2506" s="2" t="b">
        <f aca="false">TRUE()</f>
        <v>1</v>
      </c>
      <c r="F2506" s="2" t="n">
        <v>9</v>
      </c>
      <c r="G2506" s="2" t="s">
        <v>14</v>
      </c>
      <c r="H2506" s="2" t="s">
        <v>15</v>
      </c>
      <c r="I2506" s="2" t="s">
        <v>15</v>
      </c>
      <c r="J2506" s="2" t="s">
        <v>16</v>
      </c>
      <c r="K2506" s="2" t="n">
        <v>-2.566329</v>
      </c>
      <c r="L2506" s="2" t="n">
        <v>34.798799</v>
      </c>
      <c r="M2506" s="2" t="n">
        <v>699911</v>
      </c>
      <c r="N2506" s="2" t="n">
        <v>9716500</v>
      </c>
    </row>
    <row r="2507" customFormat="false" ht="15" hidden="false" customHeight="false" outlineLevel="0" collapsed="false">
      <c r="A2507" s="3" t="n">
        <v>42290</v>
      </c>
      <c r="B2507" s="1" t="n">
        <v>5</v>
      </c>
      <c r="C2507" s="1" t="n">
        <v>3</v>
      </c>
      <c r="D2507" s="2" t="b">
        <f aca="false">FALSE()</f>
        <v>0</v>
      </c>
      <c r="E2507" s="2" t="b">
        <f aca="false">TRUE()</f>
        <v>1</v>
      </c>
      <c r="F2507" s="2" t="n">
        <v>9</v>
      </c>
      <c r="G2507" s="2" t="s">
        <v>14</v>
      </c>
      <c r="H2507" s="2" t="s">
        <v>15</v>
      </c>
      <c r="I2507" s="2" t="s">
        <v>15</v>
      </c>
      <c r="J2507" s="2" t="s">
        <v>18</v>
      </c>
      <c r="K2507" s="2" t="n">
        <v>-2.561422</v>
      </c>
      <c r="L2507" s="2" t="n">
        <v>34.799549</v>
      </c>
      <c r="M2507" s="2" t="n">
        <v>699995</v>
      </c>
      <c r="N2507" s="2" t="n">
        <v>9717040</v>
      </c>
    </row>
    <row r="2508" customFormat="false" ht="15" hidden="false" customHeight="false" outlineLevel="0" collapsed="false">
      <c r="A2508" s="3" t="n">
        <v>42290</v>
      </c>
      <c r="B2508" s="1" t="n">
        <v>5</v>
      </c>
      <c r="C2508" s="1" t="n">
        <v>3</v>
      </c>
      <c r="D2508" s="2" t="b">
        <f aca="false">FALSE()</f>
        <v>0</v>
      </c>
      <c r="E2508" s="2" t="b">
        <f aca="false">TRUE()</f>
        <v>1</v>
      </c>
      <c r="F2508" s="2" t="n">
        <v>9</v>
      </c>
      <c r="G2508" s="2" t="s">
        <v>14</v>
      </c>
      <c r="H2508" s="2" t="s">
        <v>15</v>
      </c>
      <c r="I2508" s="2" t="s">
        <v>15</v>
      </c>
      <c r="J2508" s="2" t="s">
        <v>16</v>
      </c>
      <c r="K2508" s="2" t="n">
        <v>-2.56085</v>
      </c>
      <c r="L2508" s="2" t="n">
        <v>34.799922</v>
      </c>
      <c r="M2508" s="2" t="n">
        <v>700037</v>
      </c>
      <c r="N2508" s="2" t="n">
        <v>9717110</v>
      </c>
    </row>
    <row r="2509" customFormat="false" ht="15" hidden="false" customHeight="false" outlineLevel="0" collapsed="false">
      <c r="A2509" s="3" t="n">
        <v>42290</v>
      </c>
      <c r="B2509" s="1" t="n">
        <v>5</v>
      </c>
      <c r="C2509" s="1" t="n">
        <v>3</v>
      </c>
      <c r="D2509" s="2" t="b">
        <f aca="false">FALSE()</f>
        <v>0</v>
      </c>
      <c r="E2509" s="2" t="b">
        <f aca="false">TRUE()</f>
        <v>1</v>
      </c>
      <c r="F2509" s="2" t="n">
        <v>9</v>
      </c>
      <c r="G2509" s="2" t="s">
        <v>14</v>
      </c>
      <c r="H2509" s="2" t="s">
        <v>15</v>
      </c>
      <c r="I2509" s="2" t="s">
        <v>15</v>
      </c>
      <c r="J2509" s="2" t="s">
        <v>16</v>
      </c>
      <c r="K2509" s="2" t="n">
        <v>-2.557375</v>
      </c>
      <c r="L2509" s="2" t="n">
        <v>34.804687</v>
      </c>
      <c r="M2509" s="2" t="n">
        <v>700567</v>
      </c>
      <c r="N2509" s="2" t="n">
        <v>9717490</v>
      </c>
    </row>
    <row r="2510" customFormat="false" ht="15" hidden="false" customHeight="false" outlineLevel="0" collapsed="false">
      <c r="A2510" s="3" t="n">
        <v>42290</v>
      </c>
      <c r="B2510" s="1" t="n">
        <v>5</v>
      </c>
      <c r="C2510" s="1" t="n">
        <v>3</v>
      </c>
      <c r="D2510" s="2" t="b">
        <f aca="false">FALSE()</f>
        <v>0</v>
      </c>
      <c r="E2510" s="2" t="b">
        <f aca="false">TRUE()</f>
        <v>1</v>
      </c>
      <c r="F2510" s="2" t="n">
        <v>9</v>
      </c>
      <c r="G2510" s="2" t="s">
        <v>14</v>
      </c>
      <c r="H2510" s="2" t="s">
        <v>15</v>
      </c>
      <c r="I2510" s="2" t="s">
        <v>15</v>
      </c>
      <c r="J2510" s="2" t="s">
        <v>16</v>
      </c>
      <c r="K2510" s="2" t="n">
        <v>-2.554579</v>
      </c>
      <c r="L2510" s="2" t="n">
        <v>34.807768</v>
      </c>
      <c r="M2510" s="2" t="n">
        <v>700910</v>
      </c>
      <c r="N2510" s="2" t="n">
        <v>9717800</v>
      </c>
    </row>
    <row r="2511" customFormat="false" ht="15" hidden="false" customHeight="false" outlineLevel="0" collapsed="false">
      <c r="A2511" s="3" t="n">
        <v>42290</v>
      </c>
      <c r="B2511" s="1" t="n">
        <v>5</v>
      </c>
      <c r="C2511" s="1" t="n">
        <v>3</v>
      </c>
      <c r="D2511" s="2" t="b">
        <f aca="false">FALSE()</f>
        <v>0</v>
      </c>
      <c r="E2511" s="2" t="b">
        <f aca="false">TRUE()</f>
        <v>1</v>
      </c>
      <c r="F2511" s="2" t="n">
        <v>9</v>
      </c>
      <c r="G2511" s="2" t="s">
        <v>14</v>
      </c>
      <c r="H2511" s="2" t="s">
        <v>15</v>
      </c>
      <c r="I2511" s="2" t="s">
        <v>15</v>
      </c>
      <c r="J2511" s="2" t="s">
        <v>16</v>
      </c>
      <c r="K2511" s="2" t="n">
        <v>-2.547883</v>
      </c>
      <c r="L2511" s="2" t="n">
        <v>34.817186</v>
      </c>
      <c r="M2511" s="2" t="n">
        <v>701959</v>
      </c>
      <c r="N2511" s="2" t="n">
        <v>9718540</v>
      </c>
    </row>
    <row r="2512" customFormat="false" ht="15" hidden="false" customHeight="false" outlineLevel="0" collapsed="false">
      <c r="A2512" s="3" t="n">
        <v>42290</v>
      </c>
      <c r="B2512" s="1" t="n">
        <v>5</v>
      </c>
      <c r="C2512" s="1" t="n">
        <v>3</v>
      </c>
      <c r="D2512" s="2" t="b">
        <f aca="false">FALSE()</f>
        <v>0</v>
      </c>
      <c r="E2512" s="2" t="b">
        <f aca="false">TRUE()</f>
        <v>1</v>
      </c>
      <c r="F2512" s="2" t="n">
        <v>9</v>
      </c>
      <c r="G2512" s="2" t="s">
        <v>14</v>
      </c>
      <c r="H2512" s="2" t="s">
        <v>15</v>
      </c>
      <c r="I2512" s="2" t="s">
        <v>15</v>
      </c>
      <c r="J2512" s="2" t="s">
        <v>17</v>
      </c>
      <c r="K2512" s="2" t="n">
        <v>-2.547881</v>
      </c>
      <c r="L2512" s="2" t="n">
        <v>34.817212</v>
      </c>
      <c r="M2512" s="2" t="n">
        <v>701962</v>
      </c>
      <c r="N2512" s="2" t="n">
        <v>9718540</v>
      </c>
    </row>
    <row r="2513" customFormat="false" ht="15" hidden="false" customHeight="false" outlineLevel="0" collapsed="false">
      <c r="A2513" s="3" t="n">
        <v>42290</v>
      </c>
      <c r="B2513" s="1" t="n">
        <v>5</v>
      </c>
      <c r="C2513" s="1" t="n">
        <v>3</v>
      </c>
      <c r="D2513" s="2" t="b">
        <f aca="false">FALSE()</f>
        <v>0</v>
      </c>
      <c r="E2513" s="2" t="b">
        <f aca="false">TRUE()</f>
        <v>1</v>
      </c>
      <c r="F2513" s="2" t="n">
        <v>9</v>
      </c>
      <c r="G2513" s="2" t="s">
        <v>14</v>
      </c>
      <c r="H2513" s="2" t="s">
        <v>15</v>
      </c>
      <c r="I2513" s="2" t="s">
        <v>15</v>
      </c>
      <c r="J2513" s="2" t="s">
        <v>16</v>
      </c>
      <c r="K2513" s="2" t="n">
        <v>-2.547336</v>
      </c>
      <c r="L2513" s="2" t="n">
        <v>34.819988</v>
      </c>
      <c r="M2513" s="2" t="n">
        <v>702270</v>
      </c>
      <c r="N2513" s="2" t="n">
        <v>9718600</v>
      </c>
    </row>
    <row r="2514" customFormat="false" ht="15" hidden="false" customHeight="false" outlineLevel="0" collapsed="false">
      <c r="A2514" s="3" t="n">
        <v>42290</v>
      </c>
      <c r="B2514" s="1" t="n">
        <v>5</v>
      </c>
      <c r="C2514" s="1" t="n">
        <v>3</v>
      </c>
      <c r="D2514" s="2" t="b">
        <f aca="false">FALSE()</f>
        <v>0</v>
      </c>
      <c r="E2514" s="2" t="b">
        <f aca="false">TRUE()</f>
        <v>1</v>
      </c>
      <c r="F2514" s="2" t="n">
        <v>9</v>
      </c>
      <c r="G2514" s="2" t="s">
        <v>14</v>
      </c>
      <c r="H2514" s="2" t="s">
        <v>15</v>
      </c>
      <c r="I2514" s="2" t="s">
        <v>15</v>
      </c>
      <c r="J2514" s="2" t="s">
        <v>17</v>
      </c>
      <c r="K2514" s="2" t="n">
        <v>-2.546714</v>
      </c>
      <c r="L2514" s="2" t="n">
        <v>34.822222</v>
      </c>
      <c r="M2514" s="2" t="n">
        <v>702519</v>
      </c>
      <c r="N2514" s="2" t="n">
        <v>9718670</v>
      </c>
    </row>
    <row r="2515" customFormat="false" ht="15" hidden="false" customHeight="false" outlineLevel="0" collapsed="false">
      <c r="A2515" s="3" t="n">
        <v>42290</v>
      </c>
      <c r="B2515" s="1" t="n">
        <v>5</v>
      </c>
      <c r="C2515" s="1" t="n">
        <v>15</v>
      </c>
      <c r="D2515" s="2" t="b">
        <f aca="false">FALSE()</f>
        <v>0</v>
      </c>
      <c r="E2515" s="2" t="b">
        <f aca="false">TRUE()</f>
        <v>1</v>
      </c>
      <c r="F2515" s="2" t="n">
        <v>9</v>
      </c>
      <c r="G2515" s="2" t="s">
        <v>14</v>
      </c>
      <c r="H2515" s="2" t="s">
        <v>15</v>
      </c>
      <c r="I2515" s="2" t="s">
        <v>15</v>
      </c>
      <c r="J2515" s="2" t="s">
        <v>18</v>
      </c>
      <c r="K2515" s="2" t="n">
        <v>-2.624499</v>
      </c>
      <c r="L2515" s="2" t="n">
        <v>34.781076</v>
      </c>
      <c r="M2515" s="2" t="n">
        <v>697931</v>
      </c>
      <c r="N2515" s="2" t="n">
        <v>9710070</v>
      </c>
    </row>
    <row r="2516" customFormat="false" ht="15" hidden="false" customHeight="false" outlineLevel="0" collapsed="false">
      <c r="A2516" s="3" t="n">
        <v>42290</v>
      </c>
      <c r="B2516" s="1" t="n">
        <v>5</v>
      </c>
      <c r="C2516" s="1" t="n">
        <v>15</v>
      </c>
      <c r="D2516" s="2" t="b">
        <f aca="false">FALSE()</f>
        <v>0</v>
      </c>
      <c r="E2516" s="2" t="b">
        <f aca="false">TRUE()</f>
        <v>1</v>
      </c>
      <c r="F2516" s="2" t="n">
        <v>9</v>
      </c>
      <c r="G2516" s="2" t="s">
        <v>14</v>
      </c>
      <c r="H2516" s="2" t="s">
        <v>15</v>
      </c>
      <c r="I2516" s="2" t="s">
        <v>15</v>
      </c>
      <c r="J2516" s="2" t="s">
        <v>17</v>
      </c>
      <c r="K2516" s="2" t="n">
        <v>-2.619184</v>
      </c>
      <c r="L2516" s="2" t="n">
        <v>34.781249</v>
      </c>
      <c r="M2516" s="2" t="n">
        <v>697951</v>
      </c>
      <c r="N2516" s="2" t="n">
        <v>9710660</v>
      </c>
    </row>
    <row r="2517" customFormat="false" ht="15" hidden="false" customHeight="false" outlineLevel="0" collapsed="false">
      <c r="A2517" s="3" t="n">
        <v>42290</v>
      </c>
      <c r="B2517" s="1" t="n">
        <v>5</v>
      </c>
      <c r="C2517" s="1" t="n">
        <v>15</v>
      </c>
      <c r="D2517" s="2" t="b">
        <f aca="false">FALSE()</f>
        <v>0</v>
      </c>
      <c r="E2517" s="2" t="b">
        <f aca="false">TRUE()</f>
        <v>1</v>
      </c>
      <c r="F2517" s="2" t="n">
        <v>9</v>
      </c>
      <c r="G2517" s="2" t="s">
        <v>14</v>
      </c>
      <c r="H2517" s="2" t="s">
        <v>15</v>
      </c>
      <c r="I2517" s="2" t="s">
        <v>15</v>
      </c>
      <c r="J2517" s="2" t="s">
        <v>18</v>
      </c>
      <c r="K2517" s="2" t="n">
        <v>-2.616319</v>
      </c>
      <c r="L2517" s="2" t="n">
        <v>34.77891</v>
      </c>
      <c r="M2517" s="2" t="n">
        <v>697691</v>
      </c>
      <c r="N2517" s="2" t="n">
        <v>9710980</v>
      </c>
    </row>
    <row r="2518" customFormat="false" ht="15" hidden="false" customHeight="false" outlineLevel="0" collapsed="false">
      <c r="A2518" s="3" t="n">
        <v>42290</v>
      </c>
      <c r="B2518" s="1" t="n">
        <v>5</v>
      </c>
      <c r="C2518" s="1" t="n">
        <v>15</v>
      </c>
      <c r="D2518" s="2" t="b">
        <f aca="false">FALSE()</f>
        <v>0</v>
      </c>
      <c r="E2518" s="2" t="b">
        <f aca="false">TRUE()</f>
        <v>1</v>
      </c>
      <c r="F2518" s="2" t="n">
        <v>9</v>
      </c>
      <c r="G2518" s="2" t="s">
        <v>14</v>
      </c>
      <c r="H2518" s="2" t="s">
        <v>15</v>
      </c>
      <c r="I2518" s="2" t="s">
        <v>15</v>
      </c>
      <c r="J2518" s="2" t="s">
        <v>16</v>
      </c>
      <c r="K2518" s="2" t="n">
        <v>-2.615604</v>
      </c>
      <c r="L2518" s="2" t="n">
        <v>34.777935</v>
      </c>
      <c r="M2518" s="2" t="n">
        <v>697583</v>
      </c>
      <c r="N2518" s="2" t="n">
        <v>9711060</v>
      </c>
    </row>
    <row r="2519" customFormat="false" ht="15" hidden="false" customHeight="false" outlineLevel="0" collapsed="false">
      <c r="A2519" s="3" t="n">
        <v>42290</v>
      </c>
      <c r="B2519" s="1" t="n">
        <v>5</v>
      </c>
      <c r="C2519" s="1" t="n">
        <v>15</v>
      </c>
      <c r="D2519" s="2" t="b">
        <f aca="false">FALSE()</f>
        <v>0</v>
      </c>
      <c r="E2519" s="2" t="b">
        <f aca="false">TRUE()</f>
        <v>1</v>
      </c>
      <c r="F2519" s="2" t="n">
        <v>9</v>
      </c>
      <c r="G2519" s="2" t="s">
        <v>14</v>
      </c>
      <c r="H2519" s="2" t="s">
        <v>15</v>
      </c>
      <c r="I2519" s="2" t="s">
        <v>15</v>
      </c>
      <c r="J2519" s="2" t="s">
        <v>16</v>
      </c>
      <c r="K2519" s="2" t="n">
        <v>-2.615393</v>
      </c>
      <c r="L2519" s="2" t="n">
        <v>34.78201</v>
      </c>
      <c r="M2519" s="2" t="n">
        <v>698036</v>
      </c>
      <c r="N2519" s="2" t="n">
        <v>9711080</v>
      </c>
    </row>
    <row r="2520" customFormat="false" ht="15" hidden="false" customHeight="false" outlineLevel="0" collapsed="false">
      <c r="A2520" s="3" t="n">
        <v>42290</v>
      </c>
      <c r="B2520" s="1" t="n">
        <v>5</v>
      </c>
      <c r="C2520" s="1" t="n">
        <v>15</v>
      </c>
      <c r="D2520" s="2" t="b">
        <f aca="false">FALSE()</f>
        <v>0</v>
      </c>
      <c r="E2520" s="2" t="b">
        <f aca="false">TRUE()</f>
        <v>1</v>
      </c>
      <c r="F2520" s="2" t="n">
        <v>9</v>
      </c>
      <c r="G2520" s="2" t="s">
        <v>14</v>
      </c>
      <c r="H2520" s="2" t="s">
        <v>15</v>
      </c>
      <c r="I2520" s="2" t="s">
        <v>15</v>
      </c>
      <c r="J2520" s="2" t="s">
        <v>16</v>
      </c>
      <c r="K2520" s="2" t="n">
        <v>-2.6121</v>
      </c>
      <c r="L2520" s="2" t="n">
        <v>34.773112</v>
      </c>
      <c r="M2520" s="2" t="n">
        <v>697047</v>
      </c>
      <c r="N2520" s="2" t="n">
        <v>9711440</v>
      </c>
    </row>
    <row r="2521" customFormat="false" ht="15" hidden="false" customHeight="false" outlineLevel="0" collapsed="false">
      <c r="A2521" s="3" t="n">
        <v>42290</v>
      </c>
      <c r="B2521" s="1" t="n">
        <v>5</v>
      </c>
      <c r="C2521" s="1" t="n">
        <v>15</v>
      </c>
      <c r="D2521" s="2" t="b">
        <f aca="false">FALSE()</f>
        <v>0</v>
      </c>
      <c r="E2521" s="2" t="b">
        <f aca="false">TRUE()</f>
        <v>1</v>
      </c>
      <c r="F2521" s="2" t="n">
        <v>9</v>
      </c>
      <c r="G2521" s="2" t="s">
        <v>14</v>
      </c>
      <c r="H2521" s="2" t="s">
        <v>15</v>
      </c>
      <c r="I2521" s="2" t="s">
        <v>15</v>
      </c>
      <c r="J2521" s="2" t="s">
        <v>17</v>
      </c>
      <c r="K2521" s="2" t="n">
        <v>-2.611458</v>
      </c>
      <c r="L2521" s="2" t="n">
        <v>34.772641</v>
      </c>
      <c r="M2521" s="2" t="n">
        <v>696995</v>
      </c>
      <c r="N2521" s="2" t="n">
        <v>9711510</v>
      </c>
    </row>
    <row r="2522" customFormat="false" ht="15" hidden="false" customHeight="false" outlineLevel="0" collapsed="false">
      <c r="A2522" s="3" t="n">
        <v>42290</v>
      </c>
      <c r="B2522" s="1" t="n">
        <v>5</v>
      </c>
      <c r="C2522" s="1" t="n">
        <v>15</v>
      </c>
      <c r="D2522" s="2" t="b">
        <f aca="false">FALSE()</f>
        <v>0</v>
      </c>
      <c r="E2522" s="2" t="b">
        <f aca="false">TRUE()</f>
        <v>1</v>
      </c>
      <c r="F2522" s="2" t="n">
        <v>9</v>
      </c>
      <c r="G2522" s="2" t="s">
        <v>14</v>
      </c>
      <c r="H2522" s="2" t="s">
        <v>15</v>
      </c>
      <c r="I2522" s="2" t="s">
        <v>15</v>
      </c>
      <c r="J2522" s="2" t="s">
        <v>16</v>
      </c>
      <c r="K2522" s="2" t="n">
        <v>-2.606676</v>
      </c>
      <c r="L2522" s="2" t="n">
        <v>34.770456</v>
      </c>
      <c r="M2522" s="2" t="n">
        <v>696752</v>
      </c>
      <c r="N2522" s="2" t="n">
        <v>9712040</v>
      </c>
    </row>
    <row r="2523" customFormat="false" ht="15" hidden="false" customHeight="false" outlineLevel="0" collapsed="false">
      <c r="A2523" s="3" t="n">
        <v>42290</v>
      </c>
      <c r="B2523" s="1" t="n">
        <v>5</v>
      </c>
      <c r="C2523" s="1" t="n">
        <v>15</v>
      </c>
      <c r="D2523" s="2" t="b">
        <f aca="false">FALSE()</f>
        <v>0</v>
      </c>
      <c r="E2523" s="2" t="b">
        <f aca="false">TRUE()</f>
        <v>1</v>
      </c>
      <c r="F2523" s="2" t="n">
        <v>9</v>
      </c>
      <c r="G2523" s="2" t="s">
        <v>14</v>
      </c>
      <c r="H2523" s="2" t="s">
        <v>15</v>
      </c>
      <c r="I2523" s="2" t="s">
        <v>15</v>
      </c>
      <c r="J2523" s="2" t="s">
        <v>16</v>
      </c>
      <c r="K2523" s="2" t="n">
        <v>-2.602757</v>
      </c>
      <c r="L2523" s="2" t="n">
        <v>34.768793</v>
      </c>
      <c r="M2523" s="2" t="n">
        <v>696568</v>
      </c>
      <c r="N2523" s="2" t="n">
        <v>9712480</v>
      </c>
    </row>
    <row r="2524" customFormat="false" ht="15" hidden="false" customHeight="false" outlineLevel="0" collapsed="false">
      <c r="A2524" s="3" t="n">
        <v>42290</v>
      </c>
      <c r="B2524" s="1" t="n">
        <v>5</v>
      </c>
      <c r="C2524" s="1" t="n">
        <v>15</v>
      </c>
      <c r="D2524" s="2" t="b">
        <f aca="false">FALSE()</f>
        <v>0</v>
      </c>
      <c r="E2524" s="2" t="b">
        <f aca="false">TRUE()</f>
        <v>1</v>
      </c>
      <c r="F2524" s="2" t="n">
        <v>9</v>
      </c>
      <c r="G2524" s="2" t="s">
        <v>14</v>
      </c>
      <c r="H2524" s="2" t="s">
        <v>15</v>
      </c>
      <c r="I2524" s="2" t="s">
        <v>15</v>
      </c>
      <c r="J2524" s="2" t="s">
        <v>17</v>
      </c>
      <c r="K2524" s="2" t="n">
        <v>-2.596268</v>
      </c>
      <c r="L2524" s="2" t="n">
        <v>34.770563</v>
      </c>
      <c r="M2524" s="2" t="n">
        <v>696766</v>
      </c>
      <c r="N2524" s="2" t="n">
        <v>9713190</v>
      </c>
    </row>
    <row r="2525" customFormat="false" ht="15" hidden="false" customHeight="false" outlineLevel="0" collapsed="false">
      <c r="A2525" s="3" t="n">
        <v>42290</v>
      </c>
      <c r="B2525" s="1" t="n">
        <v>5</v>
      </c>
      <c r="C2525" s="1" t="n">
        <v>15</v>
      </c>
      <c r="D2525" s="2" t="b">
        <f aca="false">FALSE()</f>
        <v>0</v>
      </c>
      <c r="E2525" s="2" t="b">
        <f aca="false">TRUE()</f>
        <v>1</v>
      </c>
      <c r="F2525" s="2" t="n">
        <v>9</v>
      </c>
      <c r="G2525" s="2" t="s">
        <v>14</v>
      </c>
      <c r="H2525" s="2" t="s">
        <v>15</v>
      </c>
      <c r="I2525" s="2" t="s">
        <v>15</v>
      </c>
      <c r="J2525" s="2" t="s">
        <v>17</v>
      </c>
      <c r="K2525" s="2" t="n">
        <v>-2.596267</v>
      </c>
      <c r="L2525" s="2" t="n">
        <v>34.770562</v>
      </c>
      <c r="M2525" s="2" t="n">
        <v>696766</v>
      </c>
      <c r="N2525" s="2" t="n">
        <v>9713190</v>
      </c>
    </row>
    <row r="2526" customFormat="false" ht="15" hidden="false" customHeight="false" outlineLevel="0" collapsed="false">
      <c r="A2526" s="3" t="n">
        <v>42290</v>
      </c>
      <c r="B2526" s="1" t="n">
        <v>5</v>
      </c>
      <c r="C2526" s="1" t="n">
        <v>15</v>
      </c>
      <c r="D2526" s="2" t="b">
        <f aca="false">FALSE()</f>
        <v>0</v>
      </c>
      <c r="E2526" s="2" t="b">
        <f aca="false">TRUE()</f>
        <v>1</v>
      </c>
      <c r="F2526" s="2" t="n">
        <v>9</v>
      </c>
      <c r="G2526" s="2" t="s">
        <v>14</v>
      </c>
      <c r="H2526" s="2" t="s">
        <v>15</v>
      </c>
      <c r="I2526" s="2" t="s">
        <v>15</v>
      </c>
      <c r="J2526" s="2" t="s">
        <v>16</v>
      </c>
      <c r="K2526" s="2" t="n">
        <v>-2.595205</v>
      </c>
      <c r="L2526" s="2" t="n">
        <v>34.770624</v>
      </c>
      <c r="M2526" s="2" t="n">
        <v>696773</v>
      </c>
      <c r="N2526" s="2" t="n">
        <v>9713310</v>
      </c>
    </row>
    <row r="2527" customFormat="false" ht="15" hidden="false" customHeight="false" outlineLevel="0" collapsed="false">
      <c r="A2527" s="3" t="n">
        <v>42290</v>
      </c>
      <c r="B2527" s="1" t="n">
        <v>5</v>
      </c>
      <c r="C2527" s="1" t="n">
        <v>15</v>
      </c>
      <c r="D2527" s="2" t="b">
        <f aca="false">FALSE()</f>
        <v>0</v>
      </c>
      <c r="E2527" s="2" t="b">
        <f aca="false">TRUE()</f>
        <v>1</v>
      </c>
      <c r="F2527" s="2" t="n">
        <v>9</v>
      </c>
      <c r="G2527" s="2" t="s">
        <v>14</v>
      </c>
      <c r="H2527" s="2" t="s">
        <v>15</v>
      </c>
      <c r="I2527" s="2" t="s">
        <v>15</v>
      </c>
      <c r="J2527" s="2" t="s">
        <v>16</v>
      </c>
      <c r="K2527" s="2" t="n">
        <v>-2.590687</v>
      </c>
      <c r="L2527" s="2" t="n">
        <v>34.770683</v>
      </c>
      <c r="M2527" s="2" t="n">
        <v>696780</v>
      </c>
      <c r="N2527" s="2" t="n">
        <v>9713810</v>
      </c>
    </row>
    <row r="2528" customFormat="false" ht="15" hidden="false" customHeight="false" outlineLevel="0" collapsed="false">
      <c r="A2528" s="3" t="n">
        <v>42290</v>
      </c>
      <c r="B2528" s="1" t="n">
        <v>5</v>
      </c>
      <c r="C2528" s="1" t="n">
        <v>32</v>
      </c>
      <c r="D2528" s="2" t="b">
        <f aca="false">FALSE()</f>
        <v>0</v>
      </c>
      <c r="E2528" s="2" t="b">
        <f aca="false">TRUE()</f>
        <v>1</v>
      </c>
      <c r="F2528" s="2" t="n">
        <v>9</v>
      </c>
      <c r="G2528" s="2" t="s">
        <v>14</v>
      </c>
      <c r="H2528" s="2" t="s">
        <v>15</v>
      </c>
      <c r="I2528" s="2" t="s">
        <v>15</v>
      </c>
      <c r="J2528" s="2" t="s">
        <v>16</v>
      </c>
      <c r="K2528" s="2" t="n">
        <v>-2.504071</v>
      </c>
      <c r="L2528" s="2" t="n">
        <v>34.818541</v>
      </c>
      <c r="M2528" s="2" t="n">
        <v>702116</v>
      </c>
      <c r="N2528" s="2" t="n">
        <v>9723380</v>
      </c>
    </row>
    <row r="2529" customFormat="false" ht="15" hidden="false" customHeight="false" outlineLevel="0" collapsed="false">
      <c r="A2529" s="3" t="n">
        <v>42290</v>
      </c>
      <c r="B2529" s="1" t="n">
        <v>5</v>
      </c>
      <c r="C2529" s="1" t="n">
        <v>32</v>
      </c>
      <c r="D2529" s="2" t="b">
        <f aca="false">FALSE()</f>
        <v>0</v>
      </c>
      <c r="E2529" s="2" t="b">
        <f aca="false">TRUE()</f>
        <v>1</v>
      </c>
      <c r="F2529" s="2" t="n">
        <v>9</v>
      </c>
      <c r="G2529" s="2" t="s">
        <v>14</v>
      </c>
      <c r="H2529" s="2" t="s">
        <v>15</v>
      </c>
      <c r="I2529" s="2" t="s">
        <v>15</v>
      </c>
      <c r="J2529" s="2" t="s">
        <v>18</v>
      </c>
      <c r="K2529" s="2" t="n">
        <v>-2.503776</v>
      </c>
      <c r="L2529" s="2" t="n">
        <v>34.818455</v>
      </c>
      <c r="M2529" s="2" t="n">
        <v>702107</v>
      </c>
      <c r="N2529" s="2" t="n">
        <v>9723420</v>
      </c>
    </row>
    <row r="2530" customFormat="false" ht="15" hidden="false" customHeight="false" outlineLevel="0" collapsed="false">
      <c r="A2530" s="3" t="n">
        <v>42290</v>
      </c>
      <c r="B2530" s="1" t="n">
        <v>5</v>
      </c>
      <c r="C2530" s="1" t="n">
        <v>32</v>
      </c>
      <c r="D2530" s="2" t="b">
        <f aca="false">FALSE()</f>
        <v>0</v>
      </c>
      <c r="E2530" s="2" t="b">
        <f aca="false">TRUE()</f>
        <v>1</v>
      </c>
      <c r="F2530" s="2" t="n">
        <v>9</v>
      </c>
      <c r="G2530" s="2" t="s">
        <v>14</v>
      </c>
      <c r="H2530" s="2" t="s">
        <v>15</v>
      </c>
      <c r="I2530" s="2" t="s">
        <v>15</v>
      </c>
      <c r="J2530" s="2" t="s">
        <v>18</v>
      </c>
      <c r="K2530" s="2" t="n">
        <v>-2.502273</v>
      </c>
      <c r="L2530" s="2" t="n">
        <v>34.818225</v>
      </c>
      <c r="M2530" s="2" t="n">
        <v>702081</v>
      </c>
      <c r="N2530" s="2" t="n">
        <v>9723580</v>
      </c>
    </row>
    <row r="2531" customFormat="false" ht="15" hidden="false" customHeight="false" outlineLevel="0" collapsed="false">
      <c r="A2531" s="3" t="n">
        <v>42290</v>
      </c>
      <c r="B2531" s="1" t="n">
        <v>5</v>
      </c>
      <c r="C2531" s="1" t="n">
        <v>32</v>
      </c>
      <c r="D2531" s="2" t="b">
        <f aca="false">FALSE()</f>
        <v>0</v>
      </c>
      <c r="E2531" s="2" t="b">
        <f aca="false">TRUE()</f>
        <v>1</v>
      </c>
      <c r="F2531" s="2" t="n">
        <v>9</v>
      </c>
      <c r="G2531" s="2" t="s">
        <v>14</v>
      </c>
      <c r="H2531" s="2" t="s">
        <v>15</v>
      </c>
      <c r="I2531" s="2" t="s">
        <v>15</v>
      </c>
      <c r="J2531" s="2" t="s">
        <v>18</v>
      </c>
      <c r="K2531" s="2" t="n">
        <v>-2.501093</v>
      </c>
      <c r="L2531" s="2" t="n">
        <v>34.817893</v>
      </c>
      <c r="M2531" s="2" t="n">
        <v>702045</v>
      </c>
      <c r="N2531" s="2" t="n">
        <v>9723710</v>
      </c>
    </row>
    <row r="2532" customFormat="false" ht="15" hidden="false" customHeight="false" outlineLevel="0" collapsed="false">
      <c r="A2532" s="3" t="n">
        <v>42290</v>
      </c>
      <c r="B2532" s="1" t="n">
        <v>5</v>
      </c>
      <c r="C2532" s="1" t="n">
        <v>32</v>
      </c>
      <c r="D2532" s="2" t="b">
        <f aca="false">FALSE()</f>
        <v>0</v>
      </c>
      <c r="E2532" s="2" t="b">
        <f aca="false">TRUE()</f>
        <v>1</v>
      </c>
      <c r="F2532" s="2" t="n">
        <v>9</v>
      </c>
      <c r="G2532" s="2" t="s">
        <v>14</v>
      </c>
      <c r="H2532" s="2" t="s">
        <v>15</v>
      </c>
      <c r="I2532" s="2" t="s">
        <v>15</v>
      </c>
      <c r="J2532" s="2" t="s">
        <v>17</v>
      </c>
      <c r="K2532" s="2" t="n">
        <v>-2.49906</v>
      </c>
      <c r="L2532" s="2" t="n">
        <v>34.817604</v>
      </c>
      <c r="M2532" s="2" t="n">
        <v>702013</v>
      </c>
      <c r="N2532" s="2" t="n">
        <v>9723940</v>
      </c>
    </row>
    <row r="2533" customFormat="false" ht="15" hidden="false" customHeight="false" outlineLevel="0" collapsed="false">
      <c r="A2533" s="3" t="n">
        <v>42290</v>
      </c>
      <c r="B2533" s="1" t="n">
        <v>5</v>
      </c>
      <c r="C2533" s="1" t="n">
        <v>32</v>
      </c>
      <c r="D2533" s="2" t="b">
        <f aca="false">FALSE()</f>
        <v>0</v>
      </c>
      <c r="E2533" s="2" t="b">
        <f aca="false">TRUE()</f>
        <v>1</v>
      </c>
      <c r="F2533" s="2" t="n">
        <v>9</v>
      </c>
      <c r="G2533" s="2" t="s">
        <v>14</v>
      </c>
      <c r="H2533" s="2" t="s">
        <v>15</v>
      </c>
      <c r="I2533" s="2" t="s">
        <v>15</v>
      </c>
      <c r="J2533" s="2" t="s">
        <v>18</v>
      </c>
      <c r="K2533" s="2" t="n">
        <v>-2.499058</v>
      </c>
      <c r="L2533" s="2" t="n">
        <v>34.817606</v>
      </c>
      <c r="M2533" s="2" t="n">
        <v>702013</v>
      </c>
      <c r="N2533" s="2" t="n">
        <v>9723940</v>
      </c>
    </row>
    <row r="2534" customFormat="false" ht="15" hidden="false" customHeight="false" outlineLevel="0" collapsed="false">
      <c r="A2534" s="3" t="n">
        <v>42290</v>
      </c>
      <c r="B2534" s="1" t="n">
        <v>5</v>
      </c>
      <c r="C2534" s="1" t="n">
        <v>32</v>
      </c>
      <c r="D2534" s="2" t="b">
        <f aca="false">FALSE()</f>
        <v>0</v>
      </c>
      <c r="E2534" s="2" t="b">
        <f aca="false">TRUE()</f>
        <v>1</v>
      </c>
      <c r="F2534" s="2" t="n">
        <v>9</v>
      </c>
      <c r="G2534" s="2" t="s">
        <v>14</v>
      </c>
      <c r="H2534" s="2" t="s">
        <v>15</v>
      </c>
      <c r="I2534" s="2" t="s">
        <v>15</v>
      </c>
      <c r="J2534" s="2" t="s">
        <v>16</v>
      </c>
      <c r="K2534" s="2" t="n">
        <v>-2.498433</v>
      </c>
      <c r="L2534" s="2" t="n">
        <v>34.817579</v>
      </c>
      <c r="M2534" s="2" t="n">
        <v>702010</v>
      </c>
      <c r="N2534" s="2" t="n">
        <v>9724010</v>
      </c>
    </row>
    <row r="2535" customFormat="false" ht="15" hidden="false" customHeight="false" outlineLevel="0" collapsed="false">
      <c r="A2535" s="3" t="n">
        <v>42290</v>
      </c>
      <c r="B2535" s="1" t="n">
        <v>5</v>
      </c>
      <c r="C2535" s="1" t="n">
        <v>32</v>
      </c>
      <c r="D2535" s="2" t="b">
        <f aca="false">FALSE()</f>
        <v>0</v>
      </c>
      <c r="E2535" s="2" t="b">
        <f aca="false">TRUE()</f>
        <v>1</v>
      </c>
      <c r="F2535" s="2" t="n">
        <v>9</v>
      </c>
      <c r="G2535" s="2" t="s">
        <v>14</v>
      </c>
      <c r="H2535" s="2" t="s">
        <v>15</v>
      </c>
      <c r="I2535" s="2" t="s">
        <v>15</v>
      </c>
      <c r="J2535" s="2" t="s">
        <v>17</v>
      </c>
      <c r="K2535" s="2" t="n">
        <v>-2.498156</v>
      </c>
      <c r="L2535" s="2" t="n">
        <v>34.817599</v>
      </c>
      <c r="M2535" s="2" t="n">
        <v>702012</v>
      </c>
      <c r="N2535" s="2" t="n">
        <v>9724040</v>
      </c>
    </row>
    <row r="2536" customFormat="false" ht="15" hidden="false" customHeight="false" outlineLevel="0" collapsed="false">
      <c r="A2536" s="3" t="n">
        <v>42290</v>
      </c>
      <c r="B2536" s="1" t="n">
        <v>5</v>
      </c>
      <c r="C2536" s="1" t="n">
        <v>32</v>
      </c>
      <c r="D2536" s="2" t="b">
        <f aca="false">FALSE()</f>
        <v>0</v>
      </c>
      <c r="E2536" s="2" t="b">
        <f aca="false">TRUE()</f>
        <v>1</v>
      </c>
      <c r="F2536" s="2" t="n">
        <v>9</v>
      </c>
      <c r="G2536" s="2" t="s">
        <v>14</v>
      </c>
      <c r="H2536" s="2" t="s">
        <v>15</v>
      </c>
      <c r="I2536" s="2" t="s">
        <v>15</v>
      </c>
      <c r="J2536" s="2" t="s">
        <v>17</v>
      </c>
      <c r="K2536" s="2" t="n">
        <v>-2.49809</v>
      </c>
      <c r="L2536" s="2" t="n">
        <v>34.817609</v>
      </c>
      <c r="M2536" s="2" t="n">
        <v>702013</v>
      </c>
      <c r="N2536" s="2" t="n">
        <v>9724040</v>
      </c>
    </row>
    <row r="2537" customFormat="false" ht="15" hidden="false" customHeight="false" outlineLevel="0" collapsed="false">
      <c r="A2537" s="3" t="n">
        <v>42290</v>
      </c>
      <c r="B2537" s="1" t="n">
        <v>5</v>
      </c>
      <c r="C2537" s="1" t="n">
        <v>32</v>
      </c>
      <c r="D2537" s="2" t="b">
        <f aca="false">FALSE()</f>
        <v>0</v>
      </c>
      <c r="E2537" s="2" t="b">
        <f aca="false">TRUE()</f>
        <v>1</v>
      </c>
      <c r="F2537" s="2" t="n">
        <v>9</v>
      </c>
      <c r="G2537" s="2" t="s">
        <v>14</v>
      </c>
      <c r="H2537" s="2" t="s">
        <v>15</v>
      </c>
      <c r="I2537" s="2" t="s">
        <v>15</v>
      </c>
      <c r="J2537" s="2" t="s">
        <v>18</v>
      </c>
      <c r="K2537" s="2" t="n">
        <v>-2.49737</v>
      </c>
      <c r="L2537" s="2" t="n">
        <v>34.817651</v>
      </c>
      <c r="M2537" s="2" t="n">
        <v>702018</v>
      </c>
      <c r="N2537" s="2" t="n">
        <v>9724120</v>
      </c>
    </row>
    <row r="2538" customFormat="false" ht="15" hidden="false" customHeight="false" outlineLevel="0" collapsed="false">
      <c r="A2538" s="3" t="n">
        <v>42290</v>
      </c>
      <c r="B2538" s="1" t="n">
        <v>5</v>
      </c>
      <c r="C2538" s="1" t="n">
        <v>32</v>
      </c>
      <c r="D2538" s="2" t="b">
        <f aca="false">FALSE()</f>
        <v>0</v>
      </c>
      <c r="E2538" s="2" t="b">
        <f aca="false">TRUE()</f>
        <v>1</v>
      </c>
      <c r="F2538" s="2" t="n">
        <v>9</v>
      </c>
      <c r="G2538" s="2" t="s">
        <v>14</v>
      </c>
      <c r="H2538" s="2" t="s">
        <v>15</v>
      </c>
      <c r="I2538" s="2" t="s">
        <v>15</v>
      </c>
      <c r="J2538" s="2" t="s">
        <v>18</v>
      </c>
      <c r="K2538" s="2" t="n">
        <v>-2.494656</v>
      </c>
      <c r="L2538" s="2" t="n">
        <v>34.817776</v>
      </c>
      <c r="M2538" s="2" t="n">
        <v>702033</v>
      </c>
      <c r="N2538" s="2" t="n">
        <v>9724420</v>
      </c>
    </row>
    <row r="2539" customFormat="false" ht="15" hidden="false" customHeight="false" outlineLevel="0" collapsed="false">
      <c r="A2539" s="3" t="n">
        <v>42290</v>
      </c>
      <c r="B2539" s="1" t="n">
        <v>5</v>
      </c>
      <c r="C2539" s="1" t="n">
        <v>33</v>
      </c>
      <c r="D2539" s="2" t="b">
        <f aca="false">FALSE()</f>
        <v>0</v>
      </c>
      <c r="E2539" s="2" t="b">
        <f aca="false">TRUE()</f>
        <v>1</v>
      </c>
      <c r="F2539" s="2" t="n">
        <v>9</v>
      </c>
      <c r="G2539" s="2" t="s">
        <v>14</v>
      </c>
      <c r="H2539" s="2" t="s">
        <v>15</v>
      </c>
      <c r="I2539" s="2" t="s">
        <v>15</v>
      </c>
      <c r="J2539" s="2" t="s">
        <v>17</v>
      </c>
      <c r="K2539" s="2" t="n">
        <v>-2.543308</v>
      </c>
      <c r="L2539" s="2" t="n">
        <v>34.828805</v>
      </c>
      <c r="M2539" s="2" t="n">
        <v>703252</v>
      </c>
      <c r="N2539" s="2" t="n">
        <v>9719040</v>
      </c>
    </row>
    <row r="2540" customFormat="false" ht="15" hidden="false" customHeight="false" outlineLevel="0" collapsed="false">
      <c r="A2540" s="3" t="n">
        <v>42290</v>
      </c>
      <c r="B2540" s="1" t="n">
        <v>5</v>
      </c>
      <c r="C2540" s="1" t="n">
        <v>33</v>
      </c>
      <c r="D2540" s="2" t="b">
        <f aca="false">FALSE()</f>
        <v>0</v>
      </c>
      <c r="E2540" s="2" t="b">
        <f aca="false">TRUE()</f>
        <v>1</v>
      </c>
      <c r="F2540" s="2" t="n">
        <v>9</v>
      </c>
      <c r="G2540" s="2" t="s">
        <v>14</v>
      </c>
      <c r="H2540" s="2" t="s">
        <v>15</v>
      </c>
      <c r="I2540" s="2" t="s">
        <v>15</v>
      </c>
      <c r="J2540" s="2" t="s">
        <v>16</v>
      </c>
      <c r="K2540" s="2" t="n">
        <v>-2.541534</v>
      </c>
      <c r="L2540" s="2" t="n">
        <v>34.829619</v>
      </c>
      <c r="M2540" s="2" t="n">
        <v>703343</v>
      </c>
      <c r="N2540" s="2" t="n">
        <v>9719240</v>
      </c>
    </row>
    <row r="2541" customFormat="false" ht="15" hidden="false" customHeight="false" outlineLevel="0" collapsed="false">
      <c r="A2541" s="3" t="n">
        <v>42290</v>
      </c>
      <c r="B2541" s="1" t="n">
        <v>5</v>
      </c>
      <c r="C2541" s="1" t="n">
        <v>33</v>
      </c>
      <c r="D2541" s="2" t="b">
        <f aca="false">FALSE()</f>
        <v>0</v>
      </c>
      <c r="E2541" s="2" t="b">
        <f aca="false">TRUE()</f>
        <v>1</v>
      </c>
      <c r="F2541" s="2" t="n">
        <v>9</v>
      </c>
      <c r="G2541" s="2" t="s">
        <v>14</v>
      </c>
      <c r="H2541" s="2" t="s">
        <v>15</v>
      </c>
      <c r="I2541" s="2" t="s">
        <v>15</v>
      </c>
      <c r="J2541" s="2" t="s">
        <v>17</v>
      </c>
      <c r="K2541" s="2" t="n">
        <v>-2.538486</v>
      </c>
      <c r="L2541" s="2" t="n">
        <v>34.829992</v>
      </c>
      <c r="M2541" s="2" t="n">
        <v>703384</v>
      </c>
      <c r="N2541" s="2" t="n">
        <v>9719580</v>
      </c>
    </row>
    <row r="2542" customFormat="false" ht="15" hidden="false" customHeight="false" outlineLevel="0" collapsed="false">
      <c r="A2542" s="3" t="n">
        <v>42290</v>
      </c>
      <c r="B2542" s="1" t="n">
        <v>5</v>
      </c>
      <c r="C2542" s="1" t="n">
        <v>33</v>
      </c>
      <c r="D2542" s="2" t="b">
        <f aca="false">FALSE()</f>
        <v>0</v>
      </c>
      <c r="E2542" s="2" t="b">
        <f aca="false">TRUE()</f>
        <v>1</v>
      </c>
      <c r="F2542" s="2" t="n">
        <v>9</v>
      </c>
      <c r="G2542" s="2" t="s">
        <v>14</v>
      </c>
      <c r="H2542" s="2" t="s">
        <v>15</v>
      </c>
      <c r="I2542" s="2" t="s">
        <v>15</v>
      </c>
      <c r="J2542" s="2" t="s">
        <v>16</v>
      </c>
      <c r="K2542" s="2" t="n">
        <v>-2.53787</v>
      </c>
      <c r="L2542" s="2" t="n">
        <v>34.829933</v>
      </c>
      <c r="M2542" s="2" t="n">
        <v>703378</v>
      </c>
      <c r="N2542" s="2" t="n">
        <v>9719640</v>
      </c>
    </row>
    <row r="2543" customFormat="false" ht="15" hidden="false" customHeight="false" outlineLevel="0" collapsed="false">
      <c r="A2543" s="3" t="n">
        <v>42290</v>
      </c>
      <c r="B2543" s="1" t="n">
        <v>5</v>
      </c>
      <c r="C2543" s="1" t="n">
        <v>33</v>
      </c>
      <c r="D2543" s="2" t="b">
        <f aca="false">FALSE()</f>
        <v>0</v>
      </c>
      <c r="E2543" s="2" t="b">
        <f aca="false">TRUE()</f>
        <v>1</v>
      </c>
      <c r="F2543" s="2" t="n">
        <v>9</v>
      </c>
      <c r="G2543" s="2" t="s">
        <v>14</v>
      </c>
      <c r="H2543" s="2" t="s">
        <v>15</v>
      </c>
      <c r="I2543" s="2" t="s">
        <v>15</v>
      </c>
      <c r="J2543" s="2" t="s">
        <v>16</v>
      </c>
      <c r="K2543" s="2" t="n">
        <v>-2.537301</v>
      </c>
      <c r="L2543" s="2" t="n">
        <v>34.82969</v>
      </c>
      <c r="M2543" s="2" t="n">
        <v>703351</v>
      </c>
      <c r="N2543" s="2" t="n">
        <v>9719710</v>
      </c>
    </row>
    <row r="2544" customFormat="false" ht="15" hidden="false" customHeight="false" outlineLevel="0" collapsed="false">
      <c r="A2544" s="3" t="n">
        <v>42290</v>
      </c>
      <c r="B2544" s="1" t="n">
        <v>5</v>
      </c>
      <c r="C2544" s="1" t="n">
        <v>33</v>
      </c>
      <c r="D2544" s="2" t="b">
        <f aca="false">FALSE()</f>
        <v>0</v>
      </c>
      <c r="E2544" s="2" t="b">
        <f aca="false">TRUE()</f>
        <v>1</v>
      </c>
      <c r="F2544" s="2" t="n">
        <v>9</v>
      </c>
      <c r="G2544" s="2" t="s">
        <v>20</v>
      </c>
      <c r="H2544" s="2" t="n">
        <v>117</v>
      </c>
      <c r="I2544" s="2" t="n">
        <v>97</v>
      </c>
      <c r="J2544" s="2" t="s">
        <v>17</v>
      </c>
      <c r="K2544" s="2" t="n">
        <v>-2.53687</v>
      </c>
      <c r="L2544" s="2" t="n">
        <v>34.829489</v>
      </c>
      <c r="M2544" s="2" t="n">
        <v>703329</v>
      </c>
      <c r="N2544" s="2" t="n">
        <v>9719750</v>
      </c>
    </row>
    <row r="2545" customFormat="false" ht="15" hidden="false" customHeight="false" outlineLevel="0" collapsed="false">
      <c r="A2545" s="3" t="n">
        <v>42290</v>
      </c>
      <c r="B2545" s="1" t="n">
        <v>5</v>
      </c>
      <c r="C2545" s="1" t="n">
        <v>33</v>
      </c>
      <c r="D2545" s="2" t="b">
        <f aca="false">FALSE()</f>
        <v>0</v>
      </c>
      <c r="E2545" s="2" t="b">
        <f aca="false">TRUE()</f>
        <v>1</v>
      </c>
      <c r="F2545" s="2" t="n">
        <v>9</v>
      </c>
      <c r="G2545" s="2" t="s">
        <v>14</v>
      </c>
      <c r="H2545" s="2" t="s">
        <v>15</v>
      </c>
      <c r="I2545" s="2" t="s">
        <v>15</v>
      </c>
      <c r="J2545" s="2" t="s">
        <v>17</v>
      </c>
      <c r="K2545" s="2" t="n">
        <v>-2.536775</v>
      </c>
      <c r="L2545" s="2" t="n">
        <v>34.829473</v>
      </c>
      <c r="M2545" s="2" t="n">
        <v>703327</v>
      </c>
      <c r="N2545" s="2" t="n">
        <v>9719760</v>
      </c>
    </row>
    <row r="2546" customFormat="false" ht="15" hidden="false" customHeight="false" outlineLevel="0" collapsed="false">
      <c r="A2546" s="3" t="n">
        <v>42290</v>
      </c>
      <c r="B2546" s="1" t="n">
        <v>5</v>
      </c>
      <c r="C2546" s="1" t="n">
        <v>33</v>
      </c>
      <c r="D2546" s="2" t="b">
        <f aca="false">FALSE()</f>
        <v>0</v>
      </c>
      <c r="E2546" s="2" t="b">
        <f aca="false">TRUE()</f>
        <v>1</v>
      </c>
      <c r="F2546" s="2" t="n">
        <v>9</v>
      </c>
      <c r="G2546" s="2" t="s">
        <v>20</v>
      </c>
      <c r="H2546" s="2" t="n">
        <v>119</v>
      </c>
      <c r="I2546" s="2" t="n">
        <v>102</v>
      </c>
      <c r="J2546" s="2" t="s">
        <v>17</v>
      </c>
      <c r="K2546" s="2" t="n">
        <v>-2.536767</v>
      </c>
      <c r="L2546" s="2" t="n">
        <v>34.829448</v>
      </c>
      <c r="M2546" s="2" t="n">
        <v>703324</v>
      </c>
      <c r="N2546" s="2" t="n">
        <v>9719770</v>
      </c>
    </row>
    <row r="2547" customFormat="false" ht="15" hidden="false" customHeight="false" outlineLevel="0" collapsed="false">
      <c r="A2547" s="3" t="n">
        <v>42290</v>
      </c>
      <c r="B2547" s="1" t="n">
        <v>5</v>
      </c>
      <c r="C2547" s="1" t="n">
        <v>33</v>
      </c>
      <c r="D2547" s="2" t="b">
        <f aca="false">FALSE()</f>
        <v>0</v>
      </c>
      <c r="E2547" s="2" t="b">
        <f aca="false">TRUE()</f>
        <v>1</v>
      </c>
      <c r="F2547" s="2" t="n">
        <v>9</v>
      </c>
      <c r="G2547" s="2" t="s">
        <v>14</v>
      </c>
      <c r="H2547" s="2" t="s">
        <v>15</v>
      </c>
      <c r="I2547" s="2" t="s">
        <v>15</v>
      </c>
      <c r="J2547" s="2" t="s">
        <v>16</v>
      </c>
      <c r="K2547" s="2" t="n">
        <v>-2.535449</v>
      </c>
      <c r="L2547" s="2" t="n">
        <v>34.829348</v>
      </c>
      <c r="M2547" s="2" t="n">
        <v>703313</v>
      </c>
      <c r="N2547" s="2" t="n">
        <v>9719910</v>
      </c>
    </row>
    <row r="2548" customFormat="false" ht="15" hidden="false" customHeight="false" outlineLevel="0" collapsed="false">
      <c r="A2548" s="3" t="n">
        <v>42290</v>
      </c>
      <c r="B2548" s="1" t="n">
        <v>5</v>
      </c>
      <c r="C2548" s="1" t="n">
        <v>33</v>
      </c>
      <c r="D2548" s="2" t="b">
        <f aca="false">FALSE()</f>
        <v>0</v>
      </c>
      <c r="E2548" s="2" t="b">
        <f aca="false">TRUE()</f>
        <v>1</v>
      </c>
      <c r="F2548" s="2" t="n">
        <v>9</v>
      </c>
      <c r="G2548" s="2" t="s">
        <v>14</v>
      </c>
      <c r="H2548" s="2" t="s">
        <v>15</v>
      </c>
      <c r="I2548" s="2" t="s">
        <v>15</v>
      </c>
      <c r="J2548" s="2" t="s">
        <v>17</v>
      </c>
      <c r="K2548" s="2" t="n">
        <v>-2.534548</v>
      </c>
      <c r="L2548" s="2" t="n">
        <v>34.829375</v>
      </c>
      <c r="M2548" s="2" t="n">
        <v>703316</v>
      </c>
      <c r="N2548" s="2" t="n">
        <v>9720010</v>
      </c>
    </row>
    <row r="2549" customFormat="false" ht="15" hidden="false" customHeight="false" outlineLevel="0" collapsed="false">
      <c r="A2549" s="3" t="n">
        <v>42290</v>
      </c>
      <c r="B2549" s="1" t="n">
        <v>5</v>
      </c>
      <c r="C2549" s="1" t="n">
        <v>33</v>
      </c>
      <c r="D2549" s="2" t="b">
        <f aca="false">FALSE()</f>
        <v>0</v>
      </c>
      <c r="E2549" s="2" t="b">
        <f aca="false">TRUE()</f>
        <v>1</v>
      </c>
      <c r="F2549" s="2" t="n">
        <v>9</v>
      </c>
      <c r="G2549" s="2" t="s">
        <v>14</v>
      </c>
      <c r="H2549" s="2" t="s">
        <v>15</v>
      </c>
      <c r="I2549" s="2" t="s">
        <v>15</v>
      </c>
      <c r="J2549" s="2" t="s">
        <v>17</v>
      </c>
      <c r="K2549" s="2" t="n">
        <v>-2.528239</v>
      </c>
      <c r="L2549" s="2" t="n">
        <v>34.830146</v>
      </c>
      <c r="M2549" s="2" t="n">
        <v>703403</v>
      </c>
      <c r="N2549" s="2" t="n">
        <v>9720710</v>
      </c>
    </row>
    <row r="2550" customFormat="false" ht="15" hidden="false" customHeight="false" outlineLevel="0" collapsed="false">
      <c r="A2550" s="3" t="n">
        <v>42290</v>
      </c>
      <c r="B2550" s="1" t="n">
        <v>5</v>
      </c>
      <c r="C2550" s="1" t="n">
        <v>33</v>
      </c>
      <c r="D2550" s="2" t="b">
        <f aca="false">FALSE()</f>
        <v>0</v>
      </c>
      <c r="E2550" s="2" t="b">
        <f aca="false">TRUE()</f>
        <v>1</v>
      </c>
      <c r="F2550" s="2" t="n">
        <v>9</v>
      </c>
      <c r="G2550" s="2" t="s">
        <v>14</v>
      </c>
      <c r="H2550" s="2" t="s">
        <v>15</v>
      </c>
      <c r="I2550" s="2" t="s">
        <v>15</v>
      </c>
      <c r="J2550" s="2" t="s">
        <v>17</v>
      </c>
      <c r="K2550" s="2" t="n">
        <v>-2.52786</v>
      </c>
      <c r="L2550" s="2" t="n">
        <v>34.830065</v>
      </c>
      <c r="M2550" s="2" t="n">
        <v>703394</v>
      </c>
      <c r="N2550" s="2" t="n">
        <v>9720750</v>
      </c>
    </row>
    <row r="2551" customFormat="false" ht="15" hidden="false" customHeight="false" outlineLevel="0" collapsed="false">
      <c r="A2551" s="3" t="n">
        <v>42290</v>
      </c>
      <c r="B2551" s="1" t="n">
        <v>5</v>
      </c>
      <c r="C2551" s="1" t="n">
        <v>33</v>
      </c>
      <c r="D2551" s="2" t="b">
        <f aca="false">FALSE()</f>
        <v>0</v>
      </c>
      <c r="E2551" s="2" t="b">
        <f aca="false">TRUE()</f>
        <v>1</v>
      </c>
      <c r="F2551" s="2" t="n">
        <v>9</v>
      </c>
      <c r="G2551" s="2" t="s">
        <v>14</v>
      </c>
      <c r="H2551" s="2" t="s">
        <v>15</v>
      </c>
      <c r="I2551" s="2" t="s">
        <v>15</v>
      </c>
      <c r="J2551" s="2" t="s">
        <v>17</v>
      </c>
      <c r="K2551" s="2" t="n">
        <v>-2.524464</v>
      </c>
      <c r="L2551" s="2" t="n">
        <v>34.828133</v>
      </c>
      <c r="M2551" s="2" t="n">
        <v>703180</v>
      </c>
      <c r="N2551" s="2" t="n">
        <v>9721130</v>
      </c>
    </row>
    <row r="2552" customFormat="false" ht="15" hidden="false" customHeight="false" outlineLevel="0" collapsed="false">
      <c r="A2552" s="3" t="n">
        <v>42290</v>
      </c>
      <c r="B2552" s="1" t="n">
        <v>5</v>
      </c>
      <c r="C2552" s="1" t="n">
        <v>33</v>
      </c>
      <c r="D2552" s="2" t="b">
        <f aca="false">FALSE()</f>
        <v>0</v>
      </c>
      <c r="E2552" s="2" t="b">
        <f aca="false">TRUE()</f>
        <v>1</v>
      </c>
      <c r="F2552" s="2" t="n">
        <v>9</v>
      </c>
      <c r="G2552" s="2" t="s">
        <v>14</v>
      </c>
      <c r="H2552" s="2" t="s">
        <v>15</v>
      </c>
      <c r="I2552" s="2" t="s">
        <v>15</v>
      </c>
      <c r="J2552" s="2" t="s">
        <v>18</v>
      </c>
      <c r="K2552" s="2" t="n">
        <v>-2.524269</v>
      </c>
      <c r="L2552" s="2" t="n">
        <v>34.828003</v>
      </c>
      <c r="M2552" s="2" t="n">
        <v>703165</v>
      </c>
      <c r="N2552" s="2" t="n">
        <v>9721150</v>
      </c>
    </row>
    <row r="2553" customFormat="false" ht="15" hidden="false" customHeight="false" outlineLevel="0" collapsed="false">
      <c r="A2553" s="3" t="n">
        <v>42290</v>
      </c>
      <c r="B2553" s="1" t="n">
        <v>5</v>
      </c>
      <c r="C2553" s="1" t="n">
        <v>33</v>
      </c>
      <c r="D2553" s="2" t="b">
        <f aca="false">FALSE()</f>
        <v>0</v>
      </c>
      <c r="E2553" s="2" t="b">
        <f aca="false">TRUE()</f>
        <v>1</v>
      </c>
      <c r="F2553" s="2" t="n">
        <v>9</v>
      </c>
      <c r="G2553" s="2" t="s">
        <v>14</v>
      </c>
      <c r="H2553" s="2" t="s">
        <v>15</v>
      </c>
      <c r="I2553" s="2" t="s">
        <v>15</v>
      </c>
      <c r="J2553" s="2" t="s">
        <v>17</v>
      </c>
      <c r="K2553" s="2" t="n">
        <v>-2.521865</v>
      </c>
      <c r="L2553" s="2" t="n">
        <v>34.827197</v>
      </c>
      <c r="M2553" s="2" t="n">
        <v>703076</v>
      </c>
      <c r="N2553" s="2" t="n">
        <v>9721410</v>
      </c>
    </row>
    <row r="2554" customFormat="false" ht="15" hidden="false" customHeight="false" outlineLevel="0" collapsed="false">
      <c r="A2554" s="3" t="n">
        <v>42290</v>
      </c>
      <c r="B2554" s="1" t="n">
        <v>5</v>
      </c>
      <c r="C2554" s="1" t="n">
        <v>33</v>
      </c>
      <c r="D2554" s="2" t="b">
        <f aca="false">FALSE()</f>
        <v>0</v>
      </c>
      <c r="E2554" s="2" t="b">
        <f aca="false">TRUE()</f>
        <v>1</v>
      </c>
      <c r="F2554" s="2" t="n">
        <v>9</v>
      </c>
      <c r="G2554" s="2" t="s">
        <v>14</v>
      </c>
      <c r="H2554" s="2" t="s">
        <v>15</v>
      </c>
      <c r="I2554" s="2" t="s">
        <v>15</v>
      </c>
      <c r="J2554" s="2" t="s">
        <v>18</v>
      </c>
      <c r="K2554" s="2" t="n">
        <v>-2.513924</v>
      </c>
      <c r="L2554" s="2" t="n">
        <v>34.824948</v>
      </c>
      <c r="M2554" s="2" t="n">
        <v>702827</v>
      </c>
      <c r="N2554" s="2" t="n">
        <v>9722290</v>
      </c>
    </row>
    <row r="2555" customFormat="false" ht="15" hidden="false" customHeight="false" outlineLevel="0" collapsed="false">
      <c r="A2555" s="3" t="n">
        <v>42290</v>
      </c>
      <c r="B2555" s="1" t="n">
        <v>5</v>
      </c>
      <c r="C2555" s="1" t="n">
        <v>33</v>
      </c>
      <c r="D2555" s="2" t="b">
        <f aca="false">FALSE()</f>
        <v>0</v>
      </c>
      <c r="E2555" s="2" t="b">
        <f aca="false">TRUE()</f>
        <v>1</v>
      </c>
      <c r="F2555" s="2" t="n">
        <v>9</v>
      </c>
      <c r="G2555" s="2" t="s">
        <v>14</v>
      </c>
      <c r="H2555" s="2" t="s">
        <v>15</v>
      </c>
      <c r="I2555" s="2" t="s">
        <v>15</v>
      </c>
      <c r="J2555" s="2" t="s">
        <v>18</v>
      </c>
      <c r="K2555" s="2" t="n">
        <v>-2.513853</v>
      </c>
      <c r="L2555" s="2" t="n">
        <v>34.824888</v>
      </c>
      <c r="M2555" s="2" t="n">
        <v>702821</v>
      </c>
      <c r="N2555" s="2" t="n">
        <v>9722300</v>
      </c>
    </row>
    <row r="2556" customFormat="false" ht="15" hidden="false" customHeight="false" outlineLevel="0" collapsed="false">
      <c r="A2556" s="3" t="n">
        <v>42290</v>
      </c>
      <c r="B2556" s="1" t="n">
        <v>5</v>
      </c>
      <c r="C2556" s="1" t="n">
        <v>33</v>
      </c>
      <c r="D2556" s="2" t="b">
        <f aca="false">FALSE()</f>
        <v>0</v>
      </c>
      <c r="E2556" s="2" t="b">
        <f aca="false">TRUE()</f>
        <v>1</v>
      </c>
      <c r="F2556" s="2" t="n">
        <v>9</v>
      </c>
      <c r="G2556" s="2" t="s">
        <v>14</v>
      </c>
      <c r="H2556" s="2" t="s">
        <v>15</v>
      </c>
      <c r="I2556" s="2" t="s">
        <v>15</v>
      </c>
      <c r="J2556" s="2" t="s">
        <v>17</v>
      </c>
      <c r="K2556" s="2" t="n">
        <v>-2.512845</v>
      </c>
      <c r="L2556" s="2" t="n">
        <v>34.823183</v>
      </c>
      <c r="M2556" s="2" t="n">
        <v>702631</v>
      </c>
      <c r="N2556" s="2" t="n">
        <v>9722410</v>
      </c>
    </row>
    <row r="2557" customFormat="false" ht="15" hidden="false" customHeight="false" outlineLevel="0" collapsed="false">
      <c r="A2557" s="3" t="n">
        <v>42290</v>
      </c>
      <c r="B2557" s="1" t="n">
        <v>5</v>
      </c>
      <c r="C2557" s="1" t="n">
        <v>33</v>
      </c>
      <c r="D2557" s="2" t="b">
        <f aca="false">FALSE()</f>
        <v>0</v>
      </c>
      <c r="E2557" s="2" t="b">
        <f aca="false">TRUE()</f>
        <v>1</v>
      </c>
      <c r="F2557" s="2" t="n">
        <v>9</v>
      </c>
      <c r="G2557" s="2" t="s">
        <v>14</v>
      </c>
      <c r="H2557" s="2" t="s">
        <v>15</v>
      </c>
      <c r="I2557" s="2" t="s">
        <v>15</v>
      </c>
      <c r="J2557" s="2" t="s">
        <v>17</v>
      </c>
      <c r="K2557" s="2" t="n">
        <v>-2.512789</v>
      </c>
      <c r="L2557" s="2" t="n">
        <v>34.823479</v>
      </c>
      <c r="M2557" s="2" t="n">
        <v>702664</v>
      </c>
      <c r="N2557" s="2" t="n">
        <v>9722420</v>
      </c>
    </row>
    <row r="2558" customFormat="false" ht="15" hidden="false" customHeight="false" outlineLevel="0" collapsed="false">
      <c r="A2558" s="3" t="n">
        <v>42290</v>
      </c>
      <c r="B2558" s="1" t="n">
        <v>5</v>
      </c>
      <c r="C2558" s="1" t="n">
        <v>33</v>
      </c>
      <c r="D2558" s="2" t="b">
        <f aca="false">FALSE()</f>
        <v>0</v>
      </c>
      <c r="E2558" s="2" t="b">
        <f aca="false">TRUE()</f>
        <v>1</v>
      </c>
      <c r="F2558" s="2" t="n">
        <v>9</v>
      </c>
      <c r="G2558" s="2" t="s">
        <v>20</v>
      </c>
      <c r="H2558" s="2" t="n">
        <v>123</v>
      </c>
      <c r="I2558" s="2" t="n">
        <v>108</v>
      </c>
      <c r="J2558" s="2" t="s">
        <v>18</v>
      </c>
      <c r="K2558" s="2" t="n">
        <v>-2.512786</v>
      </c>
      <c r="L2558" s="2" t="n">
        <v>34.823129</v>
      </c>
      <c r="M2558" s="2" t="n">
        <v>702625</v>
      </c>
      <c r="N2558" s="2" t="n">
        <v>9722420</v>
      </c>
    </row>
    <row r="2559" customFormat="false" ht="15" hidden="false" customHeight="false" outlineLevel="0" collapsed="false">
      <c r="A2559" s="3" t="n">
        <v>42290</v>
      </c>
      <c r="B2559" s="1" t="n">
        <v>5</v>
      </c>
      <c r="C2559" s="1" t="n">
        <v>33</v>
      </c>
      <c r="D2559" s="2" t="b">
        <f aca="false">FALSE()</f>
        <v>0</v>
      </c>
      <c r="E2559" s="2" t="b">
        <f aca="false">TRUE()</f>
        <v>1</v>
      </c>
      <c r="F2559" s="2" t="n">
        <v>9</v>
      </c>
      <c r="G2559" s="2" t="s">
        <v>14</v>
      </c>
      <c r="H2559" s="2" t="s">
        <v>15</v>
      </c>
      <c r="I2559" s="2" t="s">
        <v>15</v>
      </c>
      <c r="J2559" s="2" t="s">
        <v>16</v>
      </c>
      <c r="K2559" s="2" t="n">
        <v>-2.512558</v>
      </c>
      <c r="L2559" s="2" t="n">
        <v>34.823069</v>
      </c>
      <c r="M2559" s="2" t="n">
        <v>702619</v>
      </c>
      <c r="N2559" s="2" t="n">
        <v>9722440</v>
      </c>
    </row>
    <row r="2560" customFormat="false" ht="15" hidden="false" customHeight="false" outlineLevel="0" collapsed="false">
      <c r="A2560" s="3" t="n">
        <v>42290</v>
      </c>
      <c r="B2560" s="1" t="n">
        <v>5</v>
      </c>
      <c r="C2560" s="1" t="n">
        <v>33</v>
      </c>
      <c r="D2560" s="2" t="b">
        <f aca="false">FALSE()</f>
        <v>0</v>
      </c>
      <c r="E2560" s="2" t="b">
        <f aca="false">TRUE()</f>
        <v>1</v>
      </c>
      <c r="F2560" s="2" t="n">
        <v>9</v>
      </c>
      <c r="G2560" s="2" t="s">
        <v>14</v>
      </c>
      <c r="H2560" s="2" t="s">
        <v>15</v>
      </c>
      <c r="I2560" s="2" t="s">
        <v>15</v>
      </c>
      <c r="J2560" s="2" t="s">
        <v>18</v>
      </c>
      <c r="K2560" s="2" t="n">
        <v>-2.51127</v>
      </c>
      <c r="L2560" s="2" t="n">
        <v>34.822641</v>
      </c>
      <c r="M2560" s="2" t="n">
        <v>702571</v>
      </c>
      <c r="N2560" s="2" t="n">
        <v>9722590</v>
      </c>
    </row>
    <row r="2561" customFormat="false" ht="15" hidden="false" customHeight="false" outlineLevel="0" collapsed="false">
      <c r="A2561" s="3" t="n">
        <v>42290</v>
      </c>
      <c r="B2561" s="1" t="n">
        <v>5</v>
      </c>
      <c r="C2561" s="1" t="n">
        <v>33</v>
      </c>
      <c r="D2561" s="2" t="b">
        <f aca="false">FALSE()</f>
        <v>0</v>
      </c>
      <c r="E2561" s="2" t="b">
        <f aca="false">TRUE()</f>
        <v>1</v>
      </c>
      <c r="F2561" s="2" t="n">
        <v>9</v>
      </c>
      <c r="G2561" s="2" t="s">
        <v>14</v>
      </c>
      <c r="H2561" s="2" t="s">
        <v>15</v>
      </c>
      <c r="I2561" s="2" t="s">
        <v>15</v>
      </c>
      <c r="J2561" s="2" t="s">
        <v>18</v>
      </c>
      <c r="K2561" s="2" t="n">
        <v>-2.507811</v>
      </c>
      <c r="L2561" s="2" t="n">
        <v>34.820231</v>
      </c>
      <c r="M2561" s="2" t="n">
        <v>702304</v>
      </c>
      <c r="N2561" s="2" t="n">
        <v>9722970</v>
      </c>
    </row>
    <row r="2562" customFormat="false" ht="15" hidden="false" customHeight="false" outlineLevel="0" collapsed="false">
      <c r="A2562" s="3" t="n">
        <v>42290</v>
      </c>
      <c r="B2562" s="1" t="n">
        <v>5</v>
      </c>
      <c r="C2562" s="1" t="n">
        <v>33</v>
      </c>
      <c r="D2562" s="2" t="b">
        <f aca="false">FALSE()</f>
        <v>0</v>
      </c>
      <c r="E2562" s="2" t="b">
        <f aca="false">TRUE()</f>
        <v>1</v>
      </c>
      <c r="F2562" s="2" t="n">
        <v>9</v>
      </c>
      <c r="G2562" s="2" t="s">
        <v>14</v>
      </c>
      <c r="H2562" s="2" t="s">
        <v>15</v>
      </c>
      <c r="I2562" s="2" t="s">
        <v>15</v>
      </c>
      <c r="J2562" s="2" t="s">
        <v>18</v>
      </c>
      <c r="K2562" s="2" t="n">
        <v>-2.507795</v>
      </c>
      <c r="L2562" s="2" t="n">
        <v>34.82023</v>
      </c>
      <c r="M2562" s="2" t="n">
        <v>702303</v>
      </c>
      <c r="N2562" s="2" t="n">
        <v>9722970</v>
      </c>
    </row>
    <row r="2563" customFormat="false" ht="15" hidden="false" customHeight="false" outlineLevel="0" collapsed="false">
      <c r="A2563" s="3" t="n">
        <v>42290</v>
      </c>
      <c r="B2563" s="1" t="n">
        <v>5</v>
      </c>
      <c r="C2563" s="1" t="n">
        <v>33</v>
      </c>
      <c r="D2563" s="2" t="b">
        <f aca="false">FALSE()</f>
        <v>0</v>
      </c>
      <c r="E2563" s="2" t="b">
        <f aca="false">TRUE()</f>
        <v>1</v>
      </c>
      <c r="F2563" s="2" t="n">
        <v>9</v>
      </c>
      <c r="G2563" s="2" t="s">
        <v>14</v>
      </c>
      <c r="H2563" s="2" t="s">
        <v>15</v>
      </c>
      <c r="I2563" s="2" t="s">
        <v>15</v>
      </c>
      <c r="J2563" s="2" t="s">
        <v>18</v>
      </c>
      <c r="K2563" s="2" t="n">
        <v>-2.506872</v>
      </c>
      <c r="L2563" s="2" t="n">
        <v>34.8199</v>
      </c>
      <c r="M2563" s="2" t="n">
        <v>702267</v>
      </c>
      <c r="N2563" s="2" t="n">
        <v>9723070</v>
      </c>
    </row>
    <row r="2564" customFormat="false" ht="15" hidden="false" customHeight="false" outlineLevel="0" collapsed="false">
      <c r="A2564" s="3" t="n">
        <v>42290</v>
      </c>
      <c r="B2564" s="1" t="n">
        <v>5</v>
      </c>
      <c r="C2564" s="1" t="n">
        <v>36</v>
      </c>
      <c r="D2564" s="2" t="b">
        <f aca="false">FALSE()</f>
        <v>0</v>
      </c>
      <c r="E2564" s="2" t="b">
        <f aca="false">TRUE()</f>
        <v>1</v>
      </c>
      <c r="F2564" s="2" t="n">
        <v>9</v>
      </c>
      <c r="G2564" s="2" t="s">
        <v>14</v>
      </c>
      <c r="H2564" s="2" t="s">
        <v>15</v>
      </c>
      <c r="I2564" s="2" t="s">
        <v>15</v>
      </c>
      <c r="J2564" s="2" t="s">
        <v>16</v>
      </c>
      <c r="K2564" s="2" t="n">
        <v>-2.585322</v>
      </c>
      <c r="L2564" s="2" t="n">
        <v>34.770096</v>
      </c>
      <c r="M2564" s="2" t="n">
        <v>696716</v>
      </c>
      <c r="N2564" s="2" t="n">
        <v>9714410</v>
      </c>
    </row>
    <row r="2565" customFormat="false" ht="15" hidden="false" customHeight="false" outlineLevel="0" collapsed="false">
      <c r="A2565" s="3" t="n">
        <v>42290</v>
      </c>
      <c r="B2565" s="1" t="n">
        <v>5</v>
      </c>
      <c r="C2565" s="1" t="n">
        <v>36</v>
      </c>
      <c r="D2565" s="2" t="b">
        <f aca="false">FALSE()</f>
        <v>0</v>
      </c>
      <c r="E2565" s="2" t="b">
        <f aca="false">TRUE()</f>
        <v>1</v>
      </c>
      <c r="F2565" s="2" t="n">
        <v>9</v>
      </c>
      <c r="G2565" s="2" t="s">
        <v>14</v>
      </c>
      <c r="H2565" s="2" t="s">
        <v>15</v>
      </c>
      <c r="I2565" s="2" t="s">
        <v>15</v>
      </c>
      <c r="J2565" s="2" t="s">
        <v>17</v>
      </c>
      <c r="K2565" s="2" t="n">
        <v>-2.585073</v>
      </c>
      <c r="L2565" s="2" t="n">
        <v>34.76988</v>
      </c>
      <c r="M2565" s="2" t="n">
        <v>696692</v>
      </c>
      <c r="N2565" s="2" t="n">
        <v>9714430</v>
      </c>
    </row>
    <row r="2566" customFormat="false" ht="15" hidden="false" customHeight="false" outlineLevel="0" collapsed="false">
      <c r="A2566" s="3" t="n">
        <v>42290</v>
      </c>
      <c r="B2566" s="1" t="n">
        <v>5</v>
      </c>
      <c r="C2566" s="1" t="n">
        <v>36</v>
      </c>
      <c r="D2566" s="2" t="b">
        <f aca="false">FALSE()</f>
        <v>0</v>
      </c>
      <c r="E2566" s="2" t="b">
        <f aca="false">TRUE()</f>
        <v>1</v>
      </c>
      <c r="F2566" s="2" t="n">
        <v>9</v>
      </c>
      <c r="G2566" s="2" t="s">
        <v>14</v>
      </c>
      <c r="H2566" s="2" t="s">
        <v>15</v>
      </c>
      <c r="I2566" s="2" t="s">
        <v>15</v>
      </c>
      <c r="J2566" s="2" t="s">
        <v>16</v>
      </c>
      <c r="K2566" s="2" t="n">
        <v>-2.583264</v>
      </c>
      <c r="L2566" s="2" t="n">
        <v>34.770472</v>
      </c>
      <c r="M2566" s="2" t="n">
        <v>696758</v>
      </c>
      <c r="N2566" s="2" t="n">
        <v>9714630</v>
      </c>
    </row>
    <row r="2567" customFormat="false" ht="15" hidden="false" customHeight="false" outlineLevel="0" collapsed="false">
      <c r="A2567" s="3" t="n">
        <v>42290</v>
      </c>
      <c r="B2567" s="1" t="n">
        <v>5</v>
      </c>
      <c r="C2567" s="1" t="n">
        <v>36</v>
      </c>
      <c r="D2567" s="2" t="b">
        <f aca="false">FALSE()</f>
        <v>0</v>
      </c>
      <c r="E2567" s="2" t="b">
        <f aca="false">TRUE()</f>
        <v>1</v>
      </c>
      <c r="F2567" s="2" t="n">
        <v>9</v>
      </c>
      <c r="G2567" s="2" t="s">
        <v>14</v>
      </c>
      <c r="H2567" s="2" t="s">
        <v>15</v>
      </c>
      <c r="I2567" s="2" t="s">
        <v>15</v>
      </c>
      <c r="J2567" s="2" t="s">
        <v>17</v>
      </c>
      <c r="K2567" s="2" t="n">
        <v>-2.57912</v>
      </c>
      <c r="L2567" s="2" t="n">
        <v>34.765669</v>
      </c>
      <c r="M2567" s="2" t="n">
        <v>696224</v>
      </c>
      <c r="N2567" s="2" t="n">
        <v>9715090</v>
      </c>
    </row>
    <row r="2568" customFormat="false" ht="15" hidden="false" customHeight="false" outlineLevel="0" collapsed="false">
      <c r="A2568" s="3" t="n">
        <v>42290</v>
      </c>
      <c r="B2568" s="1" t="n">
        <v>5</v>
      </c>
      <c r="C2568" s="1" t="n">
        <v>36</v>
      </c>
      <c r="D2568" s="2" t="b">
        <f aca="false">FALSE()</f>
        <v>0</v>
      </c>
      <c r="E2568" s="2" t="b">
        <f aca="false">TRUE()</f>
        <v>1</v>
      </c>
      <c r="F2568" s="2" t="n">
        <v>9</v>
      </c>
      <c r="G2568" s="2" t="s">
        <v>14</v>
      </c>
      <c r="H2568" s="2" t="s">
        <v>15</v>
      </c>
      <c r="I2568" s="2" t="s">
        <v>15</v>
      </c>
      <c r="J2568" s="2" t="s">
        <v>18</v>
      </c>
      <c r="K2568" s="2" t="n">
        <v>-2.579013</v>
      </c>
      <c r="L2568" s="2" t="n">
        <v>34.7666</v>
      </c>
      <c r="M2568" s="2" t="n">
        <v>696328</v>
      </c>
      <c r="N2568" s="2" t="n">
        <v>9715100</v>
      </c>
    </row>
    <row r="2569" customFormat="false" ht="15" hidden="false" customHeight="false" outlineLevel="0" collapsed="false">
      <c r="A2569" s="3" t="n">
        <v>42290</v>
      </c>
      <c r="B2569" s="1" t="n">
        <v>5</v>
      </c>
      <c r="C2569" s="1" t="n">
        <v>36</v>
      </c>
      <c r="D2569" s="2" t="b">
        <f aca="false">FALSE()</f>
        <v>0</v>
      </c>
      <c r="E2569" s="2" t="b">
        <f aca="false">TRUE()</f>
        <v>1</v>
      </c>
      <c r="F2569" s="2" t="n">
        <v>9</v>
      </c>
      <c r="G2569" s="2" t="s">
        <v>14</v>
      </c>
      <c r="H2569" s="2" t="s">
        <v>15</v>
      </c>
      <c r="I2569" s="2" t="s">
        <v>15</v>
      </c>
      <c r="J2569" s="2" t="s">
        <v>16</v>
      </c>
      <c r="K2569" s="2" t="n">
        <v>-2.578901</v>
      </c>
      <c r="L2569" s="2" t="n">
        <v>34.765592</v>
      </c>
      <c r="M2569" s="2" t="n">
        <v>696216</v>
      </c>
      <c r="N2569" s="2" t="n">
        <v>9715120</v>
      </c>
    </row>
    <row r="2570" customFormat="false" ht="15" hidden="false" customHeight="false" outlineLevel="0" collapsed="false">
      <c r="A2570" s="3" t="n">
        <v>42290</v>
      </c>
      <c r="B2570" s="1" t="n">
        <v>5</v>
      </c>
      <c r="C2570" s="1" t="n">
        <v>36</v>
      </c>
      <c r="D2570" s="2" t="b">
        <f aca="false">FALSE()</f>
        <v>0</v>
      </c>
      <c r="E2570" s="2" t="b">
        <f aca="false">TRUE()</f>
        <v>1</v>
      </c>
      <c r="F2570" s="2" t="n">
        <v>9</v>
      </c>
      <c r="G2570" s="2" t="s">
        <v>14</v>
      </c>
      <c r="H2570" s="2" t="s">
        <v>15</v>
      </c>
      <c r="I2570" s="2" t="s">
        <v>15</v>
      </c>
      <c r="J2570" s="2" t="s">
        <v>16</v>
      </c>
      <c r="K2570" s="2" t="n">
        <v>-2.578892</v>
      </c>
      <c r="L2570" s="2" t="n">
        <v>34.765577</v>
      </c>
      <c r="M2570" s="2" t="n">
        <v>696214</v>
      </c>
      <c r="N2570" s="2" t="n">
        <v>9715120</v>
      </c>
    </row>
    <row r="2571" customFormat="false" ht="15" hidden="false" customHeight="false" outlineLevel="0" collapsed="false">
      <c r="A2571" s="3" t="n">
        <v>42290</v>
      </c>
      <c r="B2571" s="1" t="n">
        <v>5</v>
      </c>
      <c r="C2571" s="1" t="n">
        <v>36</v>
      </c>
      <c r="D2571" s="2" t="b">
        <f aca="false">FALSE()</f>
        <v>0</v>
      </c>
      <c r="E2571" s="2" t="b">
        <f aca="false">TRUE()</f>
        <v>1</v>
      </c>
      <c r="F2571" s="2" t="n">
        <v>9</v>
      </c>
      <c r="G2571" s="2" t="s">
        <v>14</v>
      </c>
      <c r="H2571" s="2" t="s">
        <v>15</v>
      </c>
      <c r="I2571" s="2" t="s">
        <v>15</v>
      </c>
      <c r="J2571" s="2" t="s">
        <v>18</v>
      </c>
      <c r="K2571" s="2" t="n">
        <v>-2.577808</v>
      </c>
      <c r="L2571" s="2" t="n">
        <v>34.771961</v>
      </c>
      <c r="M2571" s="2" t="n">
        <v>696924</v>
      </c>
      <c r="N2571" s="2" t="n">
        <v>9715240</v>
      </c>
    </row>
    <row r="2572" customFormat="false" ht="15" hidden="false" customHeight="false" outlineLevel="0" collapsed="false">
      <c r="A2572" s="3" t="n">
        <v>42290</v>
      </c>
      <c r="B2572" s="1" t="n">
        <v>5</v>
      </c>
      <c r="C2572" s="1" t="n">
        <v>36</v>
      </c>
      <c r="D2572" s="2" t="b">
        <f aca="false">FALSE()</f>
        <v>0</v>
      </c>
      <c r="E2572" s="2" t="b">
        <f aca="false">TRUE()</f>
        <v>1</v>
      </c>
      <c r="F2572" s="2" t="n">
        <v>9</v>
      </c>
      <c r="G2572" s="2" t="s">
        <v>14</v>
      </c>
      <c r="H2572" s="2" t="s">
        <v>15</v>
      </c>
      <c r="I2572" s="2" t="s">
        <v>15</v>
      </c>
      <c r="J2572" s="2" t="s">
        <v>16</v>
      </c>
      <c r="K2572" s="2" t="n">
        <v>-2.577562</v>
      </c>
      <c r="L2572" s="2" t="n">
        <v>34.772557</v>
      </c>
      <c r="M2572" s="2" t="n">
        <v>696991</v>
      </c>
      <c r="N2572" s="2" t="n">
        <v>9715260</v>
      </c>
    </row>
    <row r="2573" customFormat="false" ht="15" hidden="false" customHeight="false" outlineLevel="0" collapsed="false">
      <c r="A2573" s="3" t="n">
        <v>42290</v>
      </c>
      <c r="B2573" s="1" t="n">
        <v>5</v>
      </c>
      <c r="C2573" s="1" t="n">
        <v>36</v>
      </c>
      <c r="D2573" s="2" t="b">
        <f aca="false">FALSE()</f>
        <v>0</v>
      </c>
      <c r="E2573" s="2" t="b">
        <f aca="false">TRUE()</f>
        <v>1</v>
      </c>
      <c r="F2573" s="2" t="n">
        <v>9</v>
      </c>
      <c r="G2573" s="2" t="s">
        <v>14</v>
      </c>
      <c r="H2573" s="2" t="s">
        <v>15</v>
      </c>
      <c r="I2573" s="2" t="s">
        <v>15</v>
      </c>
      <c r="J2573" s="2" t="s">
        <v>16</v>
      </c>
      <c r="K2573" s="2" t="n">
        <v>-2.575919</v>
      </c>
      <c r="L2573" s="2" t="n">
        <v>34.762541</v>
      </c>
      <c r="M2573" s="2" t="n">
        <v>695877</v>
      </c>
      <c r="N2573" s="2" t="n">
        <v>9715450</v>
      </c>
    </row>
    <row r="2574" customFormat="false" ht="15" hidden="false" customHeight="false" outlineLevel="0" collapsed="false">
      <c r="A2574" s="3" t="n">
        <v>42290</v>
      </c>
      <c r="B2574" s="1" t="n">
        <v>5</v>
      </c>
      <c r="C2574" s="1" t="n">
        <v>36</v>
      </c>
      <c r="D2574" s="2" t="b">
        <f aca="false">FALSE()</f>
        <v>0</v>
      </c>
      <c r="E2574" s="2" t="b">
        <f aca="false">TRUE()</f>
        <v>1</v>
      </c>
      <c r="F2574" s="2" t="n">
        <v>9</v>
      </c>
      <c r="G2574" s="2" t="s">
        <v>14</v>
      </c>
      <c r="H2574" s="2" t="s">
        <v>15</v>
      </c>
      <c r="I2574" s="2" t="s">
        <v>15</v>
      </c>
      <c r="J2574" s="2" t="s">
        <v>18</v>
      </c>
      <c r="K2574" s="2" t="n">
        <v>-2.57366</v>
      </c>
      <c r="L2574" s="2" t="n">
        <v>34.758693</v>
      </c>
      <c r="M2574" s="2" t="n">
        <v>695449</v>
      </c>
      <c r="N2574" s="2" t="n">
        <v>9715700</v>
      </c>
    </row>
    <row r="2575" customFormat="false" ht="15" hidden="false" customHeight="false" outlineLevel="0" collapsed="false">
      <c r="A2575" s="3" t="n">
        <v>42290</v>
      </c>
      <c r="B2575" s="1" t="n">
        <v>5</v>
      </c>
      <c r="C2575" s="1" t="n">
        <v>36</v>
      </c>
      <c r="D2575" s="2" t="b">
        <f aca="false">FALSE()</f>
        <v>0</v>
      </c>
      <c r="E2575" s="2" t="b">
        <f aca="false">TRUE()</f>
        <v>1</v>
      </c>
      <c r="F2575" s="2" t="n">
        <v>9</v>
      </c>
      <c r="G2575" s="2" t="s">
        <v>14</v>
      </c>
      <c r="H2575" s="2" t="s">
        <v>15</v>
      </c>
      <c r="I2575" s="2" t="s">
        <v>15</v>
      </c>
      <c r="J2575" s="2" t="s">
        <v>16</v>
      </c>
      <c r="K2575" s="2" t="n">
        <v>-2.573137</v>
      </c>
      <c r="L2575" s="2" t="n">
        <v>34.75507</v>
      </c>
      <c r="M2575" s="2" t="n">
        <v>695046</v>
      </c>
      <c r="N2575" s="2" t="n">
        <v>9715760</v>
      </c>
    </row>
    <row r="2576" customFormat="false" ht="15" hidden="false" customHeight="false" outlineLevel="0" collapsed="false">
      <c r="A2576" s="3" t="n">
        <v>42290</v>
      </c>
      <c r="B2576" s="1" t="n">
        <v>5</v>
      </c>
      <c r="C2576" s="1" t="n">
        <v>36</v>
      </c>
      <c r="D2576" s="2" t="b">
        <f aca="false">FALSE()</f>
        <v>0</v>
      </c>
      <c r="E2576" s="2" t="b">
        <f aca="false">TRUE()</f>
        <v>1</v>
      </c>
      <c r="F2576" s="2" t="n">
        <v>9</v>
      </c>
      <c r="G2576" s="2" t="s">
        <v>14</v>
      </c>
      <c r="H2576" s="2" t="s">
        <v>15</v>
      </c>
      <c r="I2576" s="2" t="s">
        <v>15</v>
      </c>
      <c r="J2576" s="2" t="s">
        <v>17</v>
      </c>
      <c r="K2576" s="2" t="n">
        <v>-2.571158</v>
      </c>
      <c r="L2576" s="2" t="n">
        <v>34.751621</v>
      </c>
      <c r="M2576" s="2" t="n">
        <v>694663</v>
      </c>
      <c r="N2576" s="2" t="n">
        <v>9715970</v>
      </c>
    </row>
    <row r="2577" customFormat="false" ht="15" hidden="false" customHeight="false" outlineLevel="0" collapsed="false">
      <c r="A2577" s="3" t="n">
        <v>42294</v>
      </c>
      <c r="B2577" s="1" t="n">
        <v>5</v>
      </c>
      <c r="C2577" s="1" t="n">
        <v>3</v>
      </c>
      <c r="D2577" s="2" t="b">
        <f aca="false">TRUE()</f>
        <v>1</v>
      </c>
      <c r="E2577" s="2" t="b">
        <f aca="false">FALSE()</f>
        <v>0</v>
      </c>
      <c r="F2577" s="2" t="n">
        <v>10</v>
      </c>
      <c r="G2577" s="2" t="s">
        <v>14</v>
      </c>
      <c r="H2577" s="2" t="s">
        <v>15</v>
      </c>
      <c r="I2577" s="2" t="s">
        <v>15</v>
      </c>
      <c r="J2577" s="2" t="s">
        <v>16</v>
      </c>
      <c r="K2577" s="2" t="n">
        <v>-2.540965</v>
      </c>
      <c r="L2577" s="2" t="n">
        <v>34.768337</v>
      </c>
      <c r="M2577" s="2" t="n">
        <v>696527</v>
      </c>
      <c r="N2577" s="2" t="n">
        <v>9719310</v>
      </c>
    </row>
    <row r="2578" customFormat="false" ht="15" hidden="false" customHeight="false" outlineLevel="0" collapsed="false">
      <c r="A2578" s="3" t="n">
        <v>42294</v>
      </c>
      <c r="B2578" s="1" t="n">
        <v>5</v>
      </c>
      <c r="C2578" s="1" t="n">
        <v>3</v>
      </c>
      <c r="D2578" s="2" t="b">
        <f aca="false">TRUE()</f>
        <v>1</v>
      </c>
      <c r="E2578" s="2" t="b">
        <f aca="false">FALSE()</f>
        <v>0</v>
      </c>
      <c r="F2578" s="2" t="n">
        <v>10</v>
      </c>
      <c r="G2578" s="2" t="s">
        <v>14</v>
      </c>
      <c r="H2578" s="2" t="s">
        <v>15</v>
      </c>
      <c r="I2578" s="2" t="s">
        <v>15</v>
      </c>
      <c r="J2578" s="2" t="s">
        <v>16</v>
      </c>
      <c r="K2578" s="2" t="n">
        <v>-2.540341</v>
      </c>
      <c r="L2578" s="2" t="n">
        <v>34.773911</v>
      </c>
      <c r="M2578" s="2" t="n">
        <v>697147</v>
      </c>
      <c r="N2578" s="2" t="n">
        <v>9719380</v>
      </c>
    </row>
    <row r="2579" customFormat="false" ht="15" hidden="false" customHeight="false" outlineLevel="0" collapsed="false">
      <c r="A2579" s="3" t="n">
        <v>42294</v>
      </c>
      <c r="B2579" s="1" t="n">
        <v>5</v>
      </c>
      <c r="C2579" s="1" t="n">
        <v>3</v>
      </c>
      <c r="D2579" s="2" t="b">
        <f aca="false">TRUE()</f>
        <v>1</v>
      </c>
      <c r="E2579" s="2" t="b">
        <f aca="false">FALSE()</f>
        <v>0</v>
      </c>
      <c r="F2579" s="2" t="n">
        <v>10</v>
      </c>
      <c r="G2579" s="2" t="s">
        <v>14</v>
      </c>
      <c r="H2579" s="2" t="s">
        <v>15</v>
      </c>
      <c r="I2579" s="2" t="s">
        <v>15</v>
      </c>
      <c r="J2579" s="2" t="s">
        <v>18</v>
      </c>
      <c r="K2579" s="2" t="n">
        <v>-2.54006</v>
      </c>
      <c r="L2579" s="2" t="n">
        <v>34.775517</v>
      </c>
      <c r="M2579" s="2" t="n">
        <v>697325</v>
      </c>
      <c r="N2579" s="2" t="n">
        <v>9719410</v>
      </c>
    </row>
    <row r="2580" customFormat="false" ht="15" hidden="false" customHeight="false" outlineLevel="0" collapsed="false">
      <c r="A2580" s="3" t="n">
        <v>42294</v>
      </c>
      <c r="B2580" s="1" t="n">
        <v>5</v>
      </c>
      <c r="C2580" s="1" t="n">
        <v>3</v>
      </c>
      <c r="D2580" s="2" t="b">
        <f aca="false">TRUE()</f>
        <v>1</v>
      </c>
      <c r="E2580" s="2" t="b">
        <f aca="false">FALSE()</f>
        <v>0</v>
      </c>
      <c r="F2580" s="2" t="n">
        <v>10</v>
      </c>
      <c r="G2580" s="2" t="s">
        <v>14</v>
      </c>
      <c r="H2580" s="2" t="s">
        <v>15</v>
      </c>
      <c r="I2580" s="2" t="s">
        <v>15</v>
      </c>
      <c r="J2580" s="2" t="s">
        <v>17</v>
      </c>
      <c r="K2580" s="2" t="n">
        <v>-2.536528</v>
      </c>
      <c r="L2580" s="2" t="n">
        <v>34.779995</v>
      </c>
      <c r="M2580" s="2" t="n">
        <v>697824</v>
      </c>
      <c r="N2580" s="2" t="n">
        <v>9719800</v>
      </c>
    </row>
    <row r="2581" customFormat="false" ht="15" hidden="false" customHeight="false" outlineLevel="0" collapsed="false">
      <c r="A2581" s="3" t="n">
        <v>42294</v>
      </c>
      <c r="B2581" s="1" t="n">
        <v>5</v>
      </c>
      <c r="C2581" s="1" t="n">
        <v>3</v>
      </c>
      <c r="D2581" s="2" t="b">
        <f aca="false">TRUE()</f>
        <v>1</v>
      </c>
      <c r="E2581" s="2" t="b">
        <f aca="false">FALSE()</f>
        <v>0</v>
      </c>
      <c r="F2581" s="2" t="n">
        <v>10</v>
      </c>
      <c r="G2581" s="2" t="s">
        <v>14</v>
      </c>
      <c r="H2581" s="2" t="s">
        <v>15</v>
      </c>
      <c r="I2581" s="2" t="s">
        <v>15</v>
      </c>
      <c r="J2581" s="2" t="s">
        <v>17</v>
      </c>
      <c r="K2581" s="2" t="n">
        <v>-2.526635</v>
      </c>
      <c r="L2581" s="2" t="n">
        <v>34.782497</v>
      </c>
      <c r="M2581" s="2" t="n">
        <v>698104</v>
      </c>
      <c r="N2581" s="2" t="n">
        <v>9720890</v>
      </c>
    </row>
    <row r="2582" customFormat="false" ht="15" hidden="false" customHeight="false" outlineLevel="0" collapsed="false">
      <c r="A2582" s="3" t="n">
        <v>42294</v>
      </c>
      <c r="B2582" s="1" t="n">
        <v>5</v>
      </c>
      <c r="C2582" s="1" t="n">
        <v>3</v>
      </c>
      <c r="D2582" s="2" t="b">
        <f aca="false">TRUE()</f>
        <v>1</v>
      </c>
      <c r="E2582" s="2" t="b">
        <f aca="false">FALSE()</f>
        <v>0</v>
      </c>
      <c r="F2582" s="2" t="n">
        <v>10</v>
      </c>
      <c r="G2582" s="2" t="s">
        <v>14</v>
      </c>
      <c r="H2582" s="2" t="s">
        <v>15</v>
      </c>
      <c r="I2582" s="2" t="s">
        <v>15</v>
      </c>
      <c r="J2582" s="2" t="s">
        <v>16</v>
      </c>
      <c r="K2582" s="2" t="n">
        <v>-2.523297</v>
      </c>
      <c r="L2582" s="2" t="n">
        <v>34.783532</v>
      </c>
      <c r="M2582" s="2" t="n">
        <v>698219</v>
      </c>
      <c r="N2582" s="2" t="n">
        <v>9721260</v>
      </c>
    </row>
    <row r="2583" customFormat="false" ht="15" hidden="false" customHeight="false" outlineLevel="0" collapsed="false">
      <c r="A2583" s="3" t="n">
        <v>42294</v>
      </c>
      <c r="B2583" s="1" t="n">
        <v>5</v>
      </c>
      <c r="C2583" s="1" t="n">
        <v>3</v>
      </c>
      <c r="D2583" s="2" t="b">
        <f aca="false">TRUE()</f>
        <v>1</v>
      </c>
      <c r="E2583" s="2" t="b">
        <f aca="false">FALSE()</f>
        <v>0</v>
      </c>
      <c r="F2583" s="2" t="n">
        <v>10</v>
      </c>
      <c r="G2583" s="2" t="s">
        <v>14</v>
      </c>
      <c r="H2583" s="2" t="s">
        <v>15</v>
      </c>
      <c r="I2583" s="2" t="s">
        <v>15</v>
      </c>
      <c r="J2583" s="2" t="s">
        <v>16</v>
      </c>
      <c r="K2583" s="2" t="n">
        <v>-2.521541</v>
      </c>
      <c r="L2583" s="2" t="n">
        <v>34.783687</v>
      </c>
      <c r="M2583" s="2" t="n">
        <v>698237</v>
      </c>
      <c r="N2583" s="2" t="n">
        <v>9721460</v>
      </c>
    </row>
    <row r="2584" customFormat="false" ht="15" hidden="false" customHeight="false" outlineLevel="0" collapsed="false">
      <c r="A2584" s="3" t="n">
        <v>42294</v>
      </c>
      <c r="B2584" s="1" t="n">
        <v>5</v>
      </c>
      <c r="C2584" s="1" t="n">
        <v>3</v>
      </c>
      <c r="D2584" s="2" t="b">
        <f aca="false">TRUE()</f>
        <v>1</v>
      </c>
      <c r="E2584" s="2" t="b">
        <f aca="false">FALSE()</f>
        <v>0</v>
      </c>
      <c r="F2584" s="2" t="n">
        <v>10</v>
      </c>
      <c r="G2584" s="2" t="s">
        <v>14</v>
      </c>
      <c r="H2584" s="2" t="s">
        <v>15</v>
      </c>
      <c r="I2584" s="2" t="s">
        <v>15</v>
      </c>
      <c r="J2584" s="2" t="s">
        <v>17</v>
      </c>
      <c r="K2584" s="2" t="n">
        <v>-2.519567</v>
      </c>
      <c r="L2584" s="2" t="n">
        <v>34.784532</v>
      </c>
      <c r="M2584" s="2" t="n">
        <v>698331</v>
      </c>
      <c r="N2584" s="2" t="n">
        <v>9721670</v>
      </c>
    </row>
    <row r="2585" customFormat="false" ht="15" hidden="false" customHeight="false" outlineLevel="0" collapsed="false">
      <c r="A2585" s="3" t="n">
        <v>42294</v>
      </c>
      <c r="B2585" s="1" t="n">
        <v>5</v>
      </c>
      <c r="C2585" s="1" t="n">
        <v>32</v>
      </c>
      <c r="D2585" s="2" t="b">
        <f aca="false">TRUE()</f>
        <v>1</v>
      </c>
      <c r="E2585" s="2" t="b">
        <f aca="false">FALSE()</f>
        <v>0</v>
      </c>
      <c r="F2585" s="2" t="n">
        <v>10</v>
      </c>
      <c r="G2585" s="2" t="s">
        <v>14</v>
      </c>
      <c r="H2585" s="2" t="s">
        <v>15</v>
      </c>
      <c r="I2585" s="2" t="s">
        <v>15</v>
      </c>
      <c r="J2585" s="2" t="s">
        <v>16</v>
      </c>
      <c r="K2585" s="2" t="n">
        <v>-2.517917</v>
      </c>
      <c r="L2585" s="2" t="n">
        <v>34.785032</v>
      </c>
      <c r="M2585" s="2" t="n">
        <v>698387</v>
      </c>
      <c r="N2585" s="2" t="n">
        <v>9721860</v>
      </c>
    </row>
    <row r="2586" customFormat="false" ht="15" hidden="false" customHeight="false" outlineLevel="0" collapsed="false">
      <c r="A2586" s="3" t="n">
        <v>42294</v>
      </c>
      <c r="B2586" s="1" t="n">
        <v>5</v>
      </c>
      <c r="C2586" s="1" t="n">
        <v>32</v>
      </c>
      <c r="D2586" s="2" t="b">
        <f aca="false">TRUE()</f>
        <v>1</v>
      </c>
      <c r="E2586" s="2" t="b">
        <f aca="false">FALSE()</f>
        <v>0</v>
      </c>
      <c r="F2586" s="2" t="n">
        <v>10</v>
      </c>
      <c r="G2586" s="2" t="s">
        <v>14</v>
      </c>
      <c r="H2586" s="2" t="s">
        <v>15</v>
      </c>
      <c r="I2586" s="2" t="s">
        <v>15</v>
      </c>
      <c r="J2586" s="2" t="s">
        <v>17</v>
      </c>
      <c r="K2586" s="2" t="n">
        <v>-2.516438</v>
      </c>
      <c r="L2586" s="2" t="n">
        <v>34.785484</v>
      </c>
      <c r="M2586" s="2" t="n">
        <v>698438</v>
      </c>
      <c r="N2586" s="2" t="n">
        <v>9722020</v>
      </c>
    </row>
    <row r="2587" customFormat="false" ht="15" hidden="false" customHeight="false" outlineLevel="0" collapsed="false">
      <c r="A2587" s="3" t="n">
        <v>42294</v>
      </c>
      <c r="B2587" s="1" t="n">
        <v>5</v>
      </c>
      <c r="C2587" s="1" t="n">
        <v>32</v>
      </c>
      <c r="D2587" s="2" t="b">
        <f aca="false">TRUE()</f>
        <v>1</v>
      </c>
      <c r="E2587" s="2" t="b">
        <f aca="false">FALSE()</f>
        <v>0</v>
      </c>
      <c r="F2587" s="2" t="n">
        <v>10</v>
      </c>
      <c r="G2587" s="2" t="s">
        <v>14</v>
      </c>
      <c r="H2587" s="2" t="s">
        <v>15</v>
      </c>
      <c r="I2587" s="2" t="s">
        <v>15</v>
      </c>
      <c r="J2587" s="2" t="s">
        <v>16</v>
      </c>
      <c r="K2587" s="2" t="n">
        <v>-2.504685</v>
      </c>
      <c r="L2587" s="2" t="n">
        <v>34.7984</v>
      </c>
      <c r="M2587" s="2" t="n">
        <v>699876</v>
      </c>
      <c r="N2587" s="2" t="n">
        <v>9723320</v>
      </c>
    </row>
    <row r="2588" customFormat="false" ht="15" hidden="false" customHeight="false" outlineLevel="0" collapsed="false">
      <c r="A2588" s="3" t="n">
        <v>42294</v>
      </c>
      <c r="B2588" s="1" t="n">
        <v>5</v>
      </c>
      <c r="C2588" s="1" t="n">
        <v>32</v>
      </c>
      <c r="D2588" s="2" t="b">
        <f aca="false">TRUE()</f>
        <v>1</v>
      </c>
      <c r="E2588" s="2" t="b">
        <f aca="false">FALSE()</f>
        <v>0</v>
      </c>
      <c r="F2588" s="2" t="n">
        <v>10</v>
      </c>
      <c r="G2588" s="2" t="s">
        <v>14</v>
      </c>
      <c r="H2588" s="2" t="s">
        <v>15</v>
      </c>
      <c r="I2588" s="2" t="s">
        <v>15</v>
      </c>
      <c r="J2588" s="2" t="s">
        <v>17</v>
      </c>
      <c r="K2588" s="2" t="n">
        <v>-2.497099</v>
      </c>
      <c r="L2588" s="2" t="n">
        <v>34.808967</v>
      </c>
      <c r="M2588" s="2" t="n">
        <v>701052</v>
      </c>
      <c r="N2588" s="2" t="n">
        <v>9724160</v>
      </c>
    </row>
    <row r="2589" customFormat="false" ht="15" hidden="false" customHeight="false" outlineLevel="0" collapsed="false">
      <c r="A2589" s="3" t="n">
        <v>42294</v>
      </c>
      <c r="B2589" s="1" t="n">
        <v>5</v>
      </c>
      <c r="C2589" s="1" t="n">
        <v>32</v>
      </c>
      <c r="D2589" s="2" t="b">
        <f aca="false">TRUE()</f>
        <v>1</v>
      </c>
      <c r="E2589" s="2" t="b">
        <f aca="false">FALSE()</f>
        <v>0</v>
      </c>
      <c r="F2589" s="2" t="n">
        <v>10</v>
      </c>
      <c r="G2589" s="2" t="s">
        <v>14</v>
      </c>
      <c r="H2589" s="2" t="s">
        <v>15</v>
      </c>
      <c r="I2589" s="2" t="s">
        <v>15</v>
      </c>
      <c r="J2589" s="2" t="s">
        <v>17</v>
      </c>
      <c r="K2589" s="2" t="n">
        <v>-2.497043</v>
      </c>
      <c r="L2589" s="2" t="n">
        <v>34.80901</v>
      </c>
      <c r="M2589" s="2" t="n">
        <v>701057</v>
      </c>
      <c r="N2589" s="2" t="n">
        <v>9724160</v>
      </c>
    </row>
    <row r="2590" customFormat="false" ht="15" hidden="false" customHeight="false" outlineLevel="0" collapsed="false">
      <c r="A2590" s="3" t="n">
        <v>42294</v>
      </c>
      <c r="B2590" s="1" t="n">
        <v>5</v>
      </c>
      <c r="C2590" s="1" t="n">
        <v>32</v>
      </c>
      <c r="D2590" s="2" t="b">
        <f aca="false">TRUE()</f>
        <v>1</v>
      </c>
      <c r="E2590" s="2" t="b">
        <f aca="false">FALSE()</f>
        <v>0</v>
      </c>
      <c r="F2590" s="2" t="n">
        <v>10</v>
      </c>
      <c r="G2590" s="2" t="s">
        <v>14</v>
      </c>
      <c r="H2590" s="2" t="s">
        <v>15</v>
      </c>
      <c r="I2590" s="2" t="s">
        <v>15</v>
      </c>
      <c r="J2590" s="2" t="s">
        <v>16</v>
      </c>
      <c r="K2590" s="2" t="n">
        <v>-2.494937</v>
      </c>
      <c r="L2590" s="2" t="n">
        <v>34.810857</v>
      </c>
      <c r="M2590" s="2" t="n">
        <v>701263</v>
      </c>
      <c r="N2590" s="2" t="n">
        <v>9724390</v>
      </c>
    </row>
    <row r="2591" customFormat="false" ht="15" hidden="false" customHeight="false" outlineLevel="0" collapsed="false">
      <c r="A2591" s="3" t="n">
        <v>42294</v>
      </c>
      <c r="B2591" s="1" t="n">
        <v>5</v>
      </c>
      <c r="C2591" s="1" t="n">
        <v>32</v>
      </c>
      <c r="D2591" s="2" t="b">
        <f aca="false">TRUE()</f>
        <v>1</v>
      </c>
      <c r="E2591" s="2" t="b">
        <f aca="false">FALSE()</f>
        <v>0</v>
      </c>
      <c r="F2591" s="2" t="n">
        <v>10</v>
      </c>
      <c r="G2591" s="2" t="s">
        <v>20</v>
      </c>
      <c r="H2591" s="2" t="n">
        <v>121</v>
      </c>
      <c r="I2591" s="2" t="n">
        <v>104</v>
      </c>
      <c r="J2591" s="2" t="s">
        <v>17</v>
      </c>
      <c r="K2591" s="2" t="n">
        <v>-2.493159</v>
      </c>
      <c r="L2591" s="2" t="n">
        <v>34.811849</v>
      </c>
      <c r="M2591" s="2" t="n">
        <v>701374</v>
      </c>
      <c r="N2591" s="2" t="n">
        <v>9724590</v>
      </c>
    </row>
    <row r="2592" customFormat="false" ht="15" hidden="false" customHeight="false" outlineLevel="0" collapsed="false">
      <c r="A2592" s="3" t="n">
        <v>42294</v>
      </c>
      <c r="B2592" s="1" t="n">
        <v>5</v>
      </c>
      <c r="C2592" s="1" t="n">
        <v>32</v>
      </c>
      <c r="D2592" s="2" t="b">
        <f aca="false">TRUE()</f>
        <v>1</v>
      </c>
      <c r="E2592" s="2" t="b">
        <f aca="false">FALSE()</f>
        <v>0</v>
      </c>
      <c r="F2592" s="2" t="n">
        <v>10</v>
      </c>
      <c r="G2592" s="2" t="s">
        <v>14</v>
      </c>
      <c r="H2592" s="2" t="s">
        <v>15</v>
      </c>
      <c r="I2592" s="2" t="s">
        <v>15</v>
      </c>
      <c r="J2592" s="2" t="s">
        <v>16</v>
      </c>
      <c r="K2592" s="2" t="n">
        <v>-2.4906</v>
      </c>
      <c r="L2592" s="2" t="n">
        <v>34.81311</v>
      </c>
      <c r="M2592" s="2" t="n">
        <v>701514</v>
      </c>
      <c r="N2592" s="2" t="n">
        <v>9724870</v>
      </c>
    </row>
    <row r="2593" customFormat="false" ht="15" hidden="false" customHeight="false" outlineLevel="0" collapsed="false">
      <c r="A2593" s="3" t="n">
        <v>42294</v>
      </c>
      <c r="B2593" s="1" t="n">
        <v>5</v>
      </c>
      <c r="C2593" s="1" t="n">
        <v>32</v>
      </c>
      <c r="D2593" s="2" t="b">
        <f aca="false">TRUE()</f>
        <v>1</v>
      </c>
      <c r="E2593" s="2" t="b">
        <f aca="false">FALSE()</f>
        <v>0</v>
      </c>
      <c r="F2593" s="2" t="n">
        <v>10</v>
      </c>
      <c r="G2593" s="2" t="s">
        <v>14</v>
      </c>
      <c r="H2593" s="2" t="s">
        <v>15</v>
      </c>
      <c r="I2593" s="2" t="s">
        <v>15</v>
      </c>
      <c r="J2593" s="2" t="s">
        <v>17</v>
      </c>
      <c r="K2593" s="2" t="n">
        <v>-2.490053</v>
      </c>
      <c r="L2593" s="2" t="n">
        <v>34.813182</v>
      </c>
      <c r="M2593" s="2" t="n">
        <v>701522</v>
      </c>
      <c r="N2593" s="2" t="n">
        <v>9724930</v>
      </c>
    </row>
    <row r="2594" customFormat="false" ht="15" hidden="false" customHeight="false" outlineLevel="0" collapsed="false">
      <c r="A2594" s="3" t="n">
        <v>42294</v>
      </c>
      <c r="B2594" s="1" t="n">
        <v>5</v>
      </c>
      <c r="C2594" s="1" t="n">
        <v>32</v>
      </c>
      <c r="D2594" s="2" t="b">
        <f aca="false">TRUE()</f>
        <v>1</v>
      </c>
      <c r="E2594" s="2" t="b">
        <f aca="false">FALSE()</f>
        <v>0</v>
      </c>
      <c r="F2594" s="2" t="n">
        <v>10</v>
      </c>
      <c r="G2594" s="2" t="s">
        <v>20</v>
      </c>
      <c r="H2594" s="2" t="n">
        <v>127</v>
      </c>
      <c r="I2594" s="2" t="n">
        <v>101</v>
      </c>
      <c r="J2594" s="2" t="s">
        <v>18</v>
      </c>
      <c r="K2594" s="2" t="n">
        <v>-2.487657</v>
      </c>
      <c r="L2594" s="2" t="n">
        <v>34.811554</v>
      </c>
      <c r="M2594" s="2" t="n">
        <v>701342</v>
      </c>
      <c r="N2594" s="2" t="n">
        <v>9725200</v>
      </c>
    </row>
    <row r="2595" customFormat="false" ht="15" hidden="false" customHeight="false" outlineLevel="0" collapsed="false">
      <c r="A2595" s="3" t="n">
        <v>42294</v>
      </c>
      <c r="B2595" s="1" t="n">
        <v>5</v>
      </c>
      <c r="C2595" s="1" t="n">
        <v>32</v>
      </c>
      <c r="D2595" s="2" t="b">
        <f aca="false">TRUE()</f>
        <v>1</v>
      </c>
      <c r="E2595" s="2" t="b">
        <f aca="false">FALSE()</f>
        <v>0</v>
      </c>
      <c r="F2595" s="2" t="n">
        <v>10</v>
      </c>
      <c r="G2595" s="2" t="s">
        <v>20</v>
      </c>
      <c r="H2595" s="2" t="n">
        <v>120</v>
      </c>
      <c r="I2595" s="2" t="n">
        <v>103</v>
      </c>
      <c r="J2595" s="2" t="s">
        <v>18</v>
      </c>
      <c r="K2595" s="2" t="n">
        <v>-2.479533</v>
      </c>
      <c r="L2595" s="2" t="n">
        <v>34.806966</v>
      </c>
      <c r="M2595" s="2" t="n">
        <v>700832</v>
      </c>
      <c r="N2595" s="2" t="n">
        <v>9726100</v>
      </c>
    </row>
    <row r="2596" customFormat="false" ht="15" hidden="false" customHeight="false" outlineLevel="0" collapsed="false">
      <c r="A2596" s="3" t="n">
        <v>42294</v>
      </c>
      <c r="B2596" s="1" t="n">
        <v>5</v>
      </c>
      <c r="C2596" s="1" t="n">
        <v>32</v>
      </c>
      <c r="D2596" s="2" t="b">
        <f aca="false">TRUE()</f>
        <v>1</v>
      </c>
      <c r="E2596" s="2" t="b">
        <f aca="false">FALSE()</f>
        <v>0</v>
      </c>
      <c r="F2596" s="2" t="n">
        <v>10</v>
      </c>
      <c r="G2596" s="2" t="s">
        <v>20</v>
      </c>
      <c r="H2596" s="2" t="n">
        <v>111</v>
      </c>
      <c r="I2596" s="2" t="n">
        <v>94</v>
      </c>
      <c r="J2596" s="2" t="s">
        <v>16</v>
      </c>
      <c r="K2596" s="2" t="n">
        <v>-2.479516</v>
      </c>
      <c r="L2596" s="2" t="n">
        <v>34.806797</v>
      </c>
      <c r="M2596" s="2" t="n">
        <v>700814</v>
      </c>
      <c r="N2596" s="2" t="n">
        <v>9726100</v>
      </c>
    </row>
    <row r="2597" customFormat="false" ht="15" hidden="false" customHeight="false" outlineLevel="0" collapsed="false">
      <c r="A2597" s="3" t="n">
        <v>42294</v>
      </c>
      <c r="B2597" s="1" t="n">
        <v>5</v>
      </c>
      <c r="C2597" s="1" t="n">
        <v>32</v>
      </c>
      <c r="D2597" s="2" t="b">
        <f aca="false">TRUE()</f>
        <v>1</v>
      </c>
      <c r="E2597" s="2" t="b">
        <f aca="false">FALSE()</f>
        <v>0</v>
      </c>
      <c r="F2597" s="2" t="n">
        <v>10</v>
      </c>
      <c r="G2597" s="2" t="s">
        <v>20</v>
      </c>
      <c r="H2597" s="2" t="n">
        <v>122</v>
      </c>
      <c r="I2597" s="2" t="n">
        <v>94</v>
      </c>
      <c r="J2597" s="2" t="s">
        <v>16</v>
      </c>
      <c r="K2597" s="2" t="n">
        <v>-2.479512</v>
      </c>
      <c r="L2597" s="2" t="n">
        <v>34.806835</v>
      </c>
      <c r="M2597" s="2" t="n">
        <v>700818</v>
      </c>
      <c r="N2597" s="2" t="n">
        <v>9726100</v>
      </c>
    </row>
    <row r="2598" customFormat="false" ht="15" hidden="false" customHeight="false" outlineLevel="0" collapsed="false">
      <c r="A2598" s="3" t="n">
        <v>42294</v>
      </c>
      <c r="B2598" s="1" t="n">
        <v>5</v>
      </c>
      <c r="C2598" s="1" t="n">
        <v>32</v>
      </c>
      <c r="D2598" s="2" t="b">
        <f aca="false">TRUE()</f>
        <v>1</v>
      </c>
      <c r="E2598" s="2" t="b">
        <f aca="false">FALSE()</f>
        <v>0</v>
      </c>
      <c r="F2598" s="2" t="n">
        <v>10</v>
      </c>
      <c r="G2598" s="2" t="s">
        <v>20</v>
      </c>
      <c r="H2598" s="2" t="n">
        <v>124</v>
      </c>
      <c r="I2598" s="2" t="n">
        <v>100</v>
      </c>
      <c r="J2598" s="2" t="s">
        <v>17</v>
      </c>
      <c r="K2598" s="2" t="n">
        <v>-2.479501</v>
      </c>
      <c r="L2598" s="2" t="n">
        <v>34.806789</v>
      </c>
      <c r="M2598" s="2" t="n">
        <v>700813</v>
      </c>
      <c r="N2598" s="2" t="n">
        <v>9726100</v>
      </c>
    </row>
    <row r="2599" customFormat="false" ht="15" hidden="false" customHeight="false" outlineLevel="0" collapsed="false">
      <c r="A2599" s="3" t="n">
        <v>42294</v>
      </c>
      <c r="B2599" s="1" t="n">
        <v>5</v>
      </c>
      <c r="C2599" s="1" t="n">
        <v>32</v>
      </c>
      <c r="D2599" s="2" t="b">
        <f aca="false">TRUE()</f>
        <v>1</v>
      </c>
      <c r="E2599" s="2" t="b">
        <f aca="false">FALSE()</f>
        <v>0</v>
      </c>
      <c r="F2599" s="2" t="n">
        <v>10</v>
      </c>
      <c r="G2599" s="2" t="s">
        <v>14</v>
      </c>
      <c r="H2599" s="2" t="s">
        <v>15</v>
      </c>
      <c r="I2599" s="2" t="s">
        <v>15</v>
      </c>
      <c r="J2599" s="2" t="s">
        <v>16</v>
      </c>
      <c r="K2599" s="2" t="n">
        <v>-2.478903</v>
      </c>
      <c r="L2599" s="2" t="n">
        <v>34.806491</v>
      </c>
      <c r="M2599" s="2" t="n">
        <v>700780</v>
      </c>
      <c r="N2599" s="2" t="n">
        <v>9726170</v>
      </c>
    </row>
    <row r="2600" customFormat="false" ht="15" hidden="false" customHeight="false" outlineLevel="0" collapsed="false">
      <c r="A2600" s="3" t="n">
        <v>42294</v>
      </c>
      <c r="B2600" s="1" t="n">
        <v>5</v>
      </c>
      <c r="C2600" s="1" t="n">
        <v>32</v>
      </c>
      <c r="D2600" s="2" t="b">
        <f aca="false">TRUE()</f>
        <v>1</v>
      </c>
      <c r="E2600" s="2" t="b">
        <f aca="false">FALSE()</f>
        <v>0</v>
      </c>
      <c r="F2600" s="2" t="n">
        <v>10</v>
      </c>
      <c r="G2600" s="2" t="s">
        <v>20</v>
      </c>
      <c r="H2600" s="2" t="n">
        <v>122</v>
      </c>
      <c r="I2600" s="2" t="n">
        <v>105</v>
      </c>
      <c r="J2600" s="2" t="s">
        <v>16</v>
      </c>
      <c r="K2600" s="2" t="n">
        <v>-2.47885</v>
      </c>
      <c r="L2600" s="2" t="n">
        <v>34.806464</v>
      </c>
      <c r="M2600" s="2" t="n">
        <v>700777</v>
      </c>
      <c r="N2600" s="2" t="n">
        <v>9726170</v>
      </c>
    </row>
    <row r="2601" customFormat="false" ht="15" hidden="false" customHeight="false" outlineLevel="0" collapsed="false">
      <c r="A2601" s="3" t="n">
        <v>42294</v>
      </c>
      <c r="B2601" s="1" t="n">
        <v>5</v>
      </c>
      <c r="C2601" s="1" t="n">
        <v>32</v>
      </c>
      <c r="D2601" s="2" t="b">
        <f aca="false">TRUE()</f>
        <v>1</v>
      </c>
      <c r="E2601" s="2" t="b">
        <f aca="false">FALSE()</f>
        <v>0</v>
      </c>
      <c r="F2601" s="2" t="n">
        <v>10</v>
      </c>
      <c r="G2601" s="2" t="s">
        <v>20</v>
      </c>
      <c r="H2601" s="2" t="n">
        <v>132</v>
      </c>
      <c r="I2601" s="2" t="n">
        <v>132</v>
      </c>
      <c r="J2601" s="2" t="s">
        <v>17</v>
      </c>
      <c r="K2601" s="2" t="n">
        <v>-2.478725</v>
      </c>
      <c r="L2601" s="2" t="n">
        <v>34.806431</v>
      </c>
      <c r="M2601" s="2" t="n">
        <v>700773</v>
      </c>
      <c r="N2601" s="2" t="n">
        <v>9726190</v>
      </c>
    </row>
    <row r="2602" customFormat="false" ht="15" hidden="false" customHeight="false" outlineLevel="0" collapsed="false">
      <c r="A2602" s="3" t="n">
        <v>42294</v>
      </c>
      <c r="B2602" s="1" t="n">
        <v>5</v>
      </c>
      <c r="C2602" s="1" t="n">
        <v>32</v>
      </c>
      <c r="D2602" s="2" t="b">
        <f aca="false">TRUE()</f>
        <v>1</v>
      </c>
      <c r="E2602" s="2" t="b">
        <f aca="false">FALSE()</f>
        <v>0</v>
      </c>
      <c r="F2602" s="2" t="n">
        <v>10</v>
      </c>
      <c r="G2602" s="2" t="s">
        <v>14</v>
      </c>
      <c r="H2602" s="2" t="s">
        <v>15</v>
      </c>
      <c r="I2602" s="2" t="s">
        <v>15</v>
      </c>
      <c r="J2602" s="2" t="s">
        <v>17</v>
      </c>
      <c r="K2602" s="2" t="n">
        <v>-2.478351</v>
      </c>
      <c r="L2602" s="2" t="n">
        <v>34.806385</v>
      </c>
      <c r="M2602" s="2" t="n">
        <v>700768</v>
      </c>
      <c r="N2602" s="2" t="n">
        <v>9726230</v>
      </c>
    </row>
    <row r="2603" customFormat="false" ht="15" hidden="false" customHeight="false" outlineLevel="0" collapsed="false">
      <c r="A2603" s="3" t="n">
        <v>42294</v>
      </c>
      <c r="B2603" s="1" t="n">
        <v>5</v>
      </c>
      <c r="C2603" s="1" t="n">
        <v>34</v>
      </c>
      <c r="D2603" s="2" t="b">
        <f aca="false">TRUE()</f>
        <v>1</v>
      </c>
      <c r="E2603" s="2" t="b">
        <f aca="false">FALSE()</f>
        <v>0</v>
      </c>
      <c r="F2603" s="2" t="n">
        <v>10</v>
      </c>
      <c r="G2603" s="2" t="s">
        <v>14</v>
      </c>
      <c r="H2603" s="2" t="s">
        <v>15</v>
      </c>
      <c r="I2603" s="2" t="s">
        <v>15</v>
      </c>
      <c r="J2603" s="2" t="s">
        <v>17</v>
      </c>
      <c r="K2603" s="2" t="n">
        <v>-2.545948</v>
      </c>
      <c r="L2603" s="2" t="n">
        <v>34.74601</v>
      </c>
      <c r="M2603" s="2" t="n">
        <v>694043</v>
      </c>
      <c r="N2603" s="2" t="n">
        <v>9718760</v>
      </c>
    </row>
    <row r="2604" customFormat="false" ht="15" hidden="false" customHeight="false" outlineLevel="0" collapsed="false">
      <c r="A2604" s="3" t="n">
        <v>42294</v>
      </c>
      <c r="B2604" s="1" t="n">
        <v>5</v>
      </c>
      <c r="C2604" s="1" t="n">
        <v>34</v>
      </c>
      <c r="D2604" s="2" t="b">
        <f aca="false">TRUE()</f>
        <v>1</v>
      </c>
      <c r="E2604" s="2" t="b">
        <f aca="false">FALSE()</f>
        <v>0</v>
      </c>
      <c r="F2604" s="2" t="n">
        <v>10</v>
      </c>
      <c r="G2604" s="2" t="s">
        <v>14</v>
      </c>
      <c r="H2604" s="2" t="s">
        <v>15</v>
      </c>
      <c r="I2604" s="2" t="s">
        <v>15</v>
      </c>
      <c r="J2604" s="2" t="s">
        <v>18</v>
      </c>
      <c r="K2604" s="2" t="n">
        <v>-2.543859</v>
      </c>
      <c r="L2604" s="2" t="n">
        <v>34.751242</v>
      </c>
      <c r="M2604" s="2" t="n">
        <v>694625</v>
      </c>
      <c r="N2604" s="2" t="n">
        <v>9718990</v>
      </c>
    </row>
    <row r="2605" customFormat="false" ht="15" hidden="false" customHeight="false" outlineLevel="0" collapsed="false">
      <c r="A2605" s="3" t="n">
        <v>42294</v>
      </c>
      <c r="B2605" s="1" t="n">
        <v>5</v>
      </c>
      <c r="C2605" s="1" t="n">
        <v>34</v>
      </c>
      <c r="D2605" s="2" t="b">
        <f aca="false">TRUE()</f>
        <v>1</v>
      </c>
      <c r="E2605" s="2" t="b">
        <f aca="false">FALSE()</f>
        <v>0</v>
      </c>
      <c r="F2605" s="2" t="n">
        <v>10</v>
      </c>
      <c r="G2605" s="2" t="s">
        <v>14</v>
      </c>
      <c r="H2605" s="2" t="s">
        <v>15</v>
      </c>
      <c r="I2605" s="2" t="s">
        <v>15</v>
      </c>
      <c r="J2605" s="2" t="s">
        <v>17</v>
      </c>
      <c r="K2605" s="2" t="n">
        <v>-2.542826</v>
      </c>
      <c r="L2605" s="2" t="n">
        <v>34.75645</v>
      </c>
      <c r="M2605" s="2" t="n">
        <v>695204</v>
      </c>
      <c r="N2605" s="2" t="n">
        <v>9719110</v>
      </c>
    </row>
    <row r="2606" customFormat="false" ht="15" hidden="false" customHeight="false" outlineLevel="0" collapsed="false">
      <c r="A2606" s="3" t="n">
        <v>42294</v>
      </c>
      <c r="B2606" s="1" t="n">
        <v>5</v>
      </c>
      <c r="C2606" s="1" t="n">
        <v>36</v>
      </c>
      <c r="D2606" s="2" t="b">
        <f aca="false">TRUE()</f>
        <v>1</v>
      </c>
      <c r="E2606" s="2" t="b">
        <f aca="false">FALSE()</f>
        <v>0</v>
      </c>
      <c r="F2606" s="2" t="n">
        <v>10</v>
      </c>
      <c r="G2606" s="2" t="s">
        <v>14</v>
      </c>
      <c r="H2606" s="2" t="s">
        <v>15</v>
      </c>
      <c r="I2606" s="2" t="s">
        <v>15</v>
      </c>
      <c r="J2606" s="2" t="s">
        <v>18</v>
      </c>
      <c r="K2606" s="2" t="n">
        <v>-2.604466</v>
      </c>
      <c r="L2606" s="2" t="n">
        <v>34.725613</v>
      </c>
      <c r="M2606" s="2" t="n">
        <v>691766</v>
      </c>
      <c r="N2606" s="2" t="n">
        <v>9712300</v>
      </c>
    </row>
    <row r="2607" customFormat="false" ht="15" hidden="false" customHeight="false" outlineLevel="0" collapsed="false">
      <c r="A2607" s="3" t="n">
        <v>42294</v>
      </c>
      <c r="B2607" s="1" t="n">
        <v>5</v>
      </c>
      <c r="C2607" s="1" t="n">
        <v>36</v>
      </c>
      <c r="D2607" s="2" t="b">
        <f aca="false">TRUE()</f>
        <v>1</v>
      </c>
      <c r="E2607" s="2" t="b">
        <f aca="false">FALSE()</f>
        <v>0</v>
      </c>
      <c r="F2607" s="2" t="n">
        <v>10</v>
      </c>
      <c r="G2607" s="2" t="s">
        <v>14</v>
      </c>
      <c r="H2607" s="2" t="s">
        <v>15</v>
      </c>
      <c r="I2607" s="2" t="s">
        <v>15</v>
      </c>
      <c r="J2607" s="2" t="s">
        <v>18</v>
      </c>
      <c r="K2607" s="2" t="n">
        <v>-2.575815</v>
      </c>
      <c r="L2607" s="2" t="n">
        <v>34.717622</v>
      </c>
      <c r="M2607" s="2" t="n">
        <v>690881</v>
      </c>
      <c r="N2607" s="2" t="n">
        <v>9715460</v>
      </c>
    </row>
    <row r="2608" customFormat="false" ht="15" hidden="false" customHeight="false" outlineLevel="0" collapsed="false">
      <c r="A2608" s="3" t="n">
        <v>42294</v>
      </c>
      <c r="B2608" s="1" t="n">
        <v>5</v>
      </c>
      <c r="C2608" s="1" t="n">
        <v>36</v>
      </c>
      <c r="D2608" s="2" t="b">
        <f aca="false">TRUE()</f>
        <v>1</v>
      </c>
      <c r="E2608" s="2" t="b">
        <f aca="false">FALSE()</f>
        <v>0</v>
      </c>
      <c r="F2608" s="2" t="n">
        <v>10</v>
      </c>
      <c r="G2608" s="2" t="s">
        <v>14</v>
      </c>
      <c r="H2608" s="2" t="s">
        <v>15</v>
      </c>
      <c r="I2608" s="2" t="s">
        <v>15</v>
      </c>
      <c r="J2608" s="2" t="s">
        <v>17</v>
      </c>
      <c r="K2608" s="2" t="n">
        <v>-2.566146</v>
      </c>
      <c r="L2608" s="2" t="n">
        <v>34.740404</v>
      </c>
      <c r="M2608" s="2" t="n">
        <v>693416</v>
      </c>
      <c r="N2608" s="2" t="n">
        <v>9716530</v>
      </c>
    </row>
    <row r="2609" customFormat="false" ht="15" hidden="false" customHeight="false" outlineLevel="0" collapsed="false">
      <c r="A2609" s="3" t="n">
        <v>42294</v>
      </c>
      <c r="B2609" s="1" t="n">
        <v>5</v>
      </c>
      <c r="C2609" s="1" t="n">
        <v>36</v>
      </c>
      <c r="D2609" s="2" t="b">
        <f aca="false">TRUE()</f>
        <v>1</v>
      </c>
      <c r="E2609" s="2" t="b">
        <f aca="false">FALSE()</f>
        <v>0</v>
      </c>
      <c r="F2609" s="2" t="n">
        <v>10</v>
      </c>
      <c r="G2609" s="2" t="s">
        <v>14</v>
      </c>
      <c r="H2609" s="2" t="s">
        <v>15</v>
      </c>
      <c r="I2609" s="2" t="s">
        <v>15</v>
      </c>
      <c r="J2609" s="2" t="s">
        <v>16</v>
      </c>
      <c r="K2609" s="2" t="n">
        <v>-2.565031</v>
      </c>
      <c r="L2609" s="2" t="n">
        <v>34.739058</v>
      </c>
      <c r="M2609" s="2" t="n">
        <v>693267</v>
      </c>
      <c r="N2609" s="2" t="n">
        <v>9716650</v>
      </c>
    </row>
    <row r="2610" customFormat="false" ht="15" hidden="false" customHeight="false" outlineLevel="0" collapsed="false">
      <c r="A2610" s="3" t="n">
        <v>42294</v>
      </c>
      <c r="B2610" s="1" t="n">
        <v>5</v>
      </c>
      <c r="C2610" s="1" t="n">
        <v>36</v>
      </c>
      <c r="D2610" s="2" t="b">
        <f aca="false">TRUE()</f>
        <v>1</v>
      </c>
      <c r="E2610" s="2" t="b">
        <f aca="false">FALSE()</f>
        <v>0</v>
      </c>
      <c r="F2610" s="2" t="n">
        <v>10</v>
      </c>
      <c r="G2610" s="2" t="s">
        <v>14</v>
      </c>
      <c r="H2610" s="2" t="s">
        <v>15</v>
      </c>
      <c r="I2610" s="2" t="s">
        <v>15</v>
      </c>
      <c r="J2610" s="2" t="s">
        <v>16</v>
      </c>
      <c r="K2610" s="2" t="n">
        <v>-2.561672</v>
      </c>
      <c r="L2610" s="2" t="n">
        <v>34.733984</v>
      </c>
      <c r="M2610" s="2" t="n">
        <v>692703</v>
      </c>
      <c r="N2610" s="2" t="n">
        <v>9717030</v>
      </c>
    </row>
    <row r="2611" customFormat="false" ht="15" hidden="false" customHeight="false" outlineLevel="0" collapsed="false">
      <c r="A2611" s="3" t="n">
        <v>42294</v>
      </c>
      <c r="B2611" s="1" t="n">
        <v>5</v>
      </c>
      <c r="C2611" s="1" t="n">
        <v>36</v>
      </c>
      <c r="D2611" s="2" t="b">
        <f aca="false">TRUE()</f>
        <v>1</v>
      </c>
      <c r="E2611" s="2" t="b">
        <f aca="false">FALSE()</f>
        <v>0</v>
      </c>
      <c r="F2611" s="2" t="n">
        <v>10</v>
      </c>
      <c r="G2611" s="2" t="s">
        <v>14</v>
      </c>
      <c r="H2611" s="2" t="s">
        <v>15</v>
      </c>
      <c r="I2611" s="2" t="s">
        <v>15</v>
      </c>
      <c r="J2611" s="2" t="s">
        <v>17</v>
      </c>
      <c r="K2611" s="2" t="n">
        <v>-2.561524</v>
      </c>
      <c r="L2611" s="2" t="n">
        <v>34.731959</v>
      </c>
      <c r="M2611" s="2" t="n">
        <v>692478</v>
      </c>
      <c r="N2611" s="2" t="n">
        <v>9717040</v>
      </c>
    </row>
    <row r="2612" customFormat="false" ht="15" hidden="false" customHeight="false" outlineLevel="0" collapsed="false">
      <c r="A2612" s="3" t="n">
        <v>42303</v>
      </c>
      <c r="B2612" s="1" t="n">
        <v>6</v>
      </c>
      <c r="C2612" s="1" t="n">
        <v>4</v>
      </c>
      <c r="D2612" s="2" t="b">
        <f aca="false">TRUE()</f>
        <v>1</v>
      </c>
      <c r="E2612" s="2" t="b">
        <f aca="false">FALSE()</f>
        <v>0</v>
      </c>
      <c r="F2612" s="2" t="n">
        <v>1</v>
      </c>
      <c r="G2612" s="2" t="s">
        <v>14</v>
      </c>
      <c r="H2612" s="2" t="s">
        <v>15</v>
      </c>
      <c r="I2612" s="2" t="s">
        <v>15</v>
      </c>
      <c r="J2612" s="2" t="s">
        <v>16</v>
      </c>
      <c r="K2612" s="2" t="n">
        <v>-2.493744</v>
      </c>
      <c r="L2612" s="2" t="n">
        <v>34.945158</v>
      </c>
      <c r="M2612" s="2" t="n">
        <v>716201</v>
      </c>
      <c r="N2612" s="2" t="n">
        <v>9724500</v>
      </c>
    </row>
    <row r="2613" customFormat="false" ht="15" hidden="false" customHeight="false" outlineLevel="0" collapsed="false">
      <c r="A2613" s="3" t="n">
        <v>42303</v>
      </c>
      <c r="B2613" s="1" t="n">
        <v>6</v>
      </c>
      <c r="C2613" s="1" t="n">
        <v>4</v>
      </c>
      <c r="D2613" s="2" t="b">
        <f aca="false">TRUE()</f>
        <v>1</v>
      </c>
      <c r="E2613" s="2" t="b">
        <f aca="false">FALSE()</f>
        <v>0</v>
      </c>
      <c r="F2613" s="2" t="n">
        <v>1</v>
      </c>
      <c r="G2613" s="2" t="s">
        <v>14</v>
      </c>
      <c r="H2613" s="2" t="s">
        <v>15</v>
      </c>
      <c r="I2613" s="2" t="s">
        <v>15</v>
      </c>
      <c r="J2613" s="2" t="s">
        <v>16</v>
      </c>
      <c r="K2613" s="2" t="n">
        <v>-2.493255</v>
      </c>
      <c r="L2613" s="2" t="n">
        <v>34.945137</v>
      </c>
      <c r="M2613" s="2" t="n">
        <v>716199</v>
      </c>
      <c r="N2613" s="2" t="n">
        <v>9724560</v>
      </c>
    </row>
    <row r="2614" customFormat="false" ht="15" hidden="false" customHeight="false" outlineLevel="0" collapsed="false">
      <c r="A2614" s="3" t="n">
        <v>42301</v>
      </c>
      <c r="B2614" s="1" t="n">
        <v>6</v>
      </c>
      <c r="C2614" s="1" t="n">
        <v>4</v>
      </c>
      <c r="D2614" s="2" t="b">
        <f aca="false">FALSE()</f>
        <v>0</v>
      </c>
      <c r="E2614" s="2" t="b">
        <f aca="false">TRUE()</f>
        <v>1</v>
      </c>
      <c r="F2614" s="2" t="n">
        <v>1</v>
      </c>
      <c r="G2614" s="2" t="s">
        <v>14</v>
      </c>
      <c r="H2614" s="2" t="s">
        <v>15</v>
      </c>
      <c r="I2614" s="2" t="s">
        <v>15</v>
      </c>
      <c r="J2614" s="2" t="s">
        <v>17</v>
      </c>
      <c r="K2614" s="2" t="n">
        <v>-2.493024</v>
      </c>
      <c r="L2614" s="2" t="n">
        <v>34.945119</v>
      </c>
      <c r="M2614" s="2" t="n">
        <v>716197</v>
      </c>
      <c r="N2614" s="2" t="n">
        <v>9724580</v>
      </c>
    </row>
    <row r="2615" customFormat="false" ht="15" hidden="false" customHeight="false" outlineLevel="0" collapsed="false">
      <c r="A2615" s="3" t="n">
        <v>42303</v>
      </c>
      <c r="B2615" s="1" t="n">
        <v>6</v>
      </c>
      <c r="C2615" s="1" t="n">
        <v>4</v>
      </c>
      <c r="D2615" s="2" t="b">
        <f aca="false">TRUE()</f>
        <v>1</v>
      </c>
      <c r="E2615" s="2" t="b">
        <f aca="false">FALSE()</f>
        <v>0</v>
      </c>
      <c r="F2615" s="2" t="n">
        <v>1</v>
      </c>
      <c r="G2615" s="2" t="s">
        <v>14</v>
      </c>
      <c r="H2615" s="2" t="s">
        <v>15</v>
      </c>
      <c r="I2615" s="2" t="s">
        <v>15</v>
      </c>
      <c r="J2615" s="2" t="s">
        <v>16</v>
      </c>
      <c r="K2615" s="2" t="n">
        <v>-2.49156</v>
      </c>
      <c r="L2615" s="2" t="n">
        <v>34.944795</v>
      </c>
      <c r="M2615" s="2" t="n">
        <v>716161</v>
      </c>
      <c r="N2615" s="2" t="n">
        <v>9724750</v>
      </c>
    </row>
    <row r="2616" customFormat="false" ht="15" hidden="false" customHeight="false" outlineLevel="0" collapsed="false">
      <c r="A2616" s="3" t="n">
        <v>42303</v>
      </c>
      <c r="B2616" s="1" t="n">
        <v>6</v>
      </c>
      <c r="C2616" s="1" t="n">
        <v>4</v>
      </c>
      <c r="D2616" s="2" t="b">
        <f aca="false">TRUE()</f>
        <v>1</v>
      </c>
      <c r="E2616" s="2" t="b">
        <f aca="false">FALSE()</f>
        <v>0</v>
      </c>
      <c r="F2616" s="2" t="n">
        <v>1</v>
      </c>
      <c r="G2616" s="2" t="s">
        <v>14</v>
      </c>
      <c r="H2616" s="2" t="s">
        <v>15</v>
      </c>
      <c r="I2616" s="2" t="s">
        <v>15</v>
      </c>
      <c r="J2616" s="2" t="s">
        <v>16</v>
      </c>
      <c r="K2616" s="2" t="n">
        <v>-2.489007</v>
      </c>
      <c r="L2616" s="2" t="n">
        <v>34.943512</v>
      </c>
      <c r="M2616" s="2" t="n">
        <v>716019</v>
      </c>
      <c r="N2616" s="2" t="n">
        <v>9725030</v>
      </c>
    </row>
    <row r="2617" customFormat="false" ht="15" hidden="false" customHeight="false" outlineLevel="0" collapsed="false">
      <c r="A2617" s="3" t="n">
        <v>42303</v>
      </c>
      <c r="B2617" s="1" t="n">
        <v>6</v>
      </c>
      <c r="C2617" s="1" t="n">
        <v>4</v>
      </c>
      <c r="D2617" s="2" t="b">
        <f aca="false">TRUE()</f>
        <v>1</v>
      </c>
      <c r="E2617" s="2" t="b">
        <f aca="false">FALSE()</f>
        <v>0</v>
      </c>
      <c r="F2617" s="2" t="n">
        <v>1</v>
      </c>
      <c r="G2617" s="2" t="s">
        <v>14</v>
      </c>
      <c r="H2617" s="2" t="s">
        <v>15</v>
      </c>
      <c r="I2617" s="2" t="s">
        <v>15</v>
      </c>
      <c r="J2617" s="2" t="s">
        <v>16</v>
      </c>
      <c r="K2617" s="2" t="n">
        <v>-2.488216</v>
      </c>
      <c r="L2617" s="2" t="n">
        <v>34.943124</v>
      </c>
      <c r="M2617" s="2" t="n">
        <v>715976</v>
      </c>
      <c r="N2617" s="2" t="n">
        <v>9725120</v>
      </c>
    </row>
    <row r="2618" customFormat="false" ht="15" hidden="false" customHeight="false" outlineLevel="0" collapsed="false">
      <c r="A2618" s="3" t="n">
        <v>42303</v>
      </c>
      <c r="B2618" s="1" t="n">
        <v>6</v>
      </c>
      <c r="C2618" s="1" t="n">
        <v>29</v>
      </c>
      <c r="D2618" s="2" t="b">
        <f aca="false">TRUE()</f>
        <v>1</v>
      </c>
      <c r="E2618" s="2" t="b">
        <f aca="false">FALSE()</f>
        <v>0</v>
      </c>
      <c r="F2618" s="2" t="n">
        <v>1</v>
      </c>
      <c r="G2618" s="2" t="s">
        <v>14</v>
      </c>
      <c r="H2618" s="2" t="s">
        <v>15</v>
      </c>
      <c r="I2618" s="2" t="s">
        <v>15</v>
      </c>
      <c r="J2618" s="2" t="s">
        <v>16</v>
      </c>
      <c r="K2618" s="2" t="n">
        <v>-2.476098</v>
      </c>
      <c r="L2618" s="2" t="n">
        <v>34.910968</v>
      </c>
      <c r="M2618" s="2" t="n">
        <v>712401</v>
      </c>
      <c r="N2618" s="2" t="n">
        <v>9726460</v>
      </c>
    </row>
    <row r="2619" customFormat="false" ht="15" hidden="false" customHeight="false" outlineLevel="0" collapsed="false">
      <c r="A2619" s="3" t="n">
        <v>42303</v>
      </c>
      <c r="B2619" s="1" t="n">
        <v>6</v>
      </c>
      <c r="C2619" s="1" t="n">
        <v>29</v>
      </c>
      <c r="D2619" s="2" t="b">
        <f aca="false">TRUE()</f>
        <v>1</v>
      </c>
      <c r="E2619" s="2" t="b">
        <f aca="false">FALSE()</f>
        <v>0</v>
      </c>
      <c r="F2619" s="2" t="n">
        <v>1</v>
      </c>
      <c r="G2619" s="2" t="s">
        <v>14</v>
      </c>
      <c r="H2619" s="2" t="s">
        <v>15</v>
      </c>
      <c r="I2619" s="2" t="s">
        <v>15</v>
      </c>
      <c r="J2619" s="2" t="s">
        <v>17</v>
      </c>
      <c r="K2619" s="2" t="n">
        <v>-2.47595</v>
      </c>
      <c r="L2619" s="2" t="n">
        <v>34.910704</v>
      </c>
      <c r="M2619" s="2" t="n">
        <v>712372</v>
      </c>
      <c r="N2619" s="2" t="n">
        <v>9726480</v>
      </c>
    </row>
    <row r="2620" customFormat="false" ht="15" hidden="false" customHeight="false" outlineLevel="0" collapsed="false">
      <c r="A2620" s="3" t="n">
        <v>42301</v>
      </c>
      <c r="B2620" s="1" t="n">
        <v>6</v>
      </c>
      <c r="C2620" s="1" t="n">
        <v>29</v>
      </c>
      <c r="D2620" s="2" t="b">
        <f aca="false">FALSE()</f>
        <v>0</v>
      </c>
      <c r="E2620" s="2" t="b">
        <f aca="false">TRUE()</f>
        <v>1</v>
      </c>
      <c r="F2620" s="2" t="n">
        <v>1</v>
      </c>
      <c r="G2620" s="2" t="s">
        <v>14</v>
      </c>
      <c r="H2620" s="2" t="s">
        <v>15</v>
      </c>
      <c r="I2620" s="2" t="s">
        <v>15</v>
      </c>
      <c r="J2620" s="2" t="s">
        <v>16</v>
      </c>
      <c r="K2620" s="2" t="n">
        <v>-2.474421</v>
      </c>
      <c r="L2620" s="2" t="n">
        <v>34.908059</v>
      </c>
      <c r="M2620" s="2" t="n">
        <v>712078</v>
      </c>
      <c r="N2620" s="2" t="n">
        <v>9726650</v>
      </c>
    </row>
    <row r="2621" customFormat="false" ht="15" hidden="false" customHeight="false" outlineLevel="0" collapsed="false">
      <c r="A2621" s="3" t="n">
        <v>42303</v>
      </c>
      <c r="B2621" s="1" t="n">
        <v>6</v>
      </c>
      <c r="C2621" s="1" t="n">
        <v>29</v>
      </c>
      <c r="D2621" s="2" t="b">
        <f aca="false">TRUE()</f>
        <v>1</v>
      </c>
      <c r="E2621" s="2" t="b">
        <f aca="false">FALSE()</f>
        <v>0</v>
      </c>
      <c r="F2621" s="2" t="n">
        <v>1</v>
      </c>
      <c r="G2621" s="2" t="s">
        <v>14</v>
      </c>
      <c r="H2621" s="2" t="s">
        <v>15</v>
      </c>
      <c r="I2621" s="2" t="s">
        <v>15</v>
      </c>
      <c r="J2621" s="2" t="s">
        <v>17</v>
      </c>
      <c r="K2621" s="2" t="n">
        <v>-2.474159</v>
      </c>
      <c r="L2621" s="2" t="n">
        <v>34.907569</v>
      </c>
      <c r="M2621" s="2" t="n">
        <v>712023</v>
      </c>
      <c r="N2621" s="2" t="n">
        <v>9726680</v>
      </c>
    </row>
    <row r="2622" customFormat="false" ht="15" hidden="false" customHeight="false" outlineLevel="0" collapsed="false">
      <c r="A2622" s="3" t="n">
        <v>42303</v>
      </c>
      <c r="B2622" s="1" t="n">
        <v>6</v>
      </c>
      <c r="C2622" s="1" t="n">
        <v>29</v>
      </c>
      <c r="D2622" s="2" t="b">
        <f aca="false">TRUE()</f>
        <v>1</v>
      </c>
      <c r="E2622" s="2" t="b">
        <f aca="false">FALSE()</f>
        <v>0</v>
      </c>
      <c r="F2622" s="2" t="n">
        <v>1</v>
      </c>
      <c r="G2622" s="2" t="s">
        <v>14</v>
      </c>
      <c r="H2622" s="2" t="s">
        <v>15</v>
      </c>
      <c r="I2622" s="2" t="s">
        <v>15</v>
      </c>
      <c r="J2622" s="2" t="s">
        <v>17</v>
      </c>
      <c r="K2622" s="2" t="n">
        <v>-2.473837</v>
      </c>
      <c r="L2622" s="2" t="n">
        <v>34.906875</v>
      </c>
      <c r="M2622" s="2" t="n">
        <v>711946</v>
      </c>
      <c r="N2622" s="2" t="n">
        <v>9726710</v>
      </c>
    </row>
    <row r="2623" customFormat="false" ht="15" hidden="false" customHeight="false" outlineLevel="0" collapsed="false">
      <c r="A2623" s="3" t="n">
        <v>42303</v>
      </c>
      <c r="B2623" s="1" t="n">
        <v>6</v>
      </c>
      <c r="C2623" s="1" t="n">
        <v>29</v>
      </c>
      <c r="D2623" s="2" t="b">
        <f aca="false">TRUE()</f>
        <v>1</v>
      </c>
      <c r="E2623" s="2" t="b">
        <f aca="false">FALSE()</f>
        <v>0</v>
      </c>
      <c r="F2623" s="2" t="n">
        <v>1</v>
      </c>
      <c r="G2623" s="2" t="s">
        <v>14</v>
      </c>
      <c r="H2623" s="2" t="s">
        <v>15</v>
      </c>
      <c r="I2623" s="2" t="s">
        <v>15</v>
      </c>
      <c r="J2623" s="2" t="s">
        <v>18</v>
      </c>
      <c r="K2623" s="2" t="n">
        <v>-2.473784</v>
      </c>
      <c r="L2623" s="2" t="n">
        <v>34.906754</v>
      </c>
      <c r="M2623" s="2" t="n">
        <v>711933</v>
      </c>
      <c r="N2623" s="2" t="n">
        <v>9726720</v>
      </c>
    </row>
    <row r="2624" customFormat="false" ht="15" hidden="false" customHeight="false" outlineLevel="0" collapsed="false">
      <c r="A2624" s="3" t="n">
        <v>42303</v>
      </c>
      <c r="B2624" s="1" t="n">
        <v>6</v>
      </c>
      <c r="C2624" s="1" t="n">
        <v>29</v>
      </c>
      <c r="D2624" s="2" t="b">
        <f aca="false">TRUE()</f>
        <v>1</v>
      </c>
      <c r="E2624" s="2" t="b">
        <f aca="false">FALSE()</f>
        <v>0</v>
      </c>
      <c r="F2624" s="2" t="n">
        <v>1</v>
      </c>
      <c r="G2624" s="2" t="s">
        <v>14</v>
      </c>
      <c r="H2624" s="2" t="s">
        <v>15</v>
      </c>
      <c r="I2624" s="2" t="s">
        <v>15</v>
      </c>
      <c r="J2624" s="2" t="s">
        <v>16</v>
      </c>
      <c r="K2624" s="2" t="n">
        <v>-2.47368</v>
      </c>
      <c r="L2624" s="2" t="n">
        <v>34.906317</v>
      </c>
      <c r="M2624" s="2" t="n">
        <v>711884</v>
      </c>
      <c r="N2624" s="2" t="n">
        <v>9726730</v>
      </c>
    </row>
    <row r="2625" customFormat="false" ht="15" hidden="false" customHeight="false" outlineLevel="0" collapsed="false">
      <c r="A2625" s="3" t="n">
        <v>42303</v>
      </c>
      <c r="B2625" s="1" t="n">
        <v>6</v>
      </c>
      <c r="C2625" s="1" t="n">
        <v>29</v>
      </c>
      <c r="D2625" s="2" t="b">
        <f aca="false">TRUE()</f>
        <v>1</v>
      </c>
      <c r="E2625" s="2" t="b">
        <f aca="false">FALSE()</f>
        <v>0</v>
      </c>
      <c r="F2625" s="2" t="n">
        <v>1</v>
      </c>
      <c r="G2625" s="2" t="s">
        <v>14</v>
      </c>
      <c r="H2625" s="2" t="s">
        <v>15</v>
      </c>
      <c r="I2625" s="2" t="s">
        <v>15</v>
      </c>
      <c r="J2625" s="2" t="s">
        <v>16</v>
      </c>
      <c r="K2625" s="2" t="n">
        <v>-2.473662</v>
      </c>
      <c r="L2625" s="2" t="n">
        <v>34.90626</v>
      </c>
      <c r="M2625" s="2" t="n">
        <v>711878</v>
      </c>
      <c r="N2625" s="2" t="n">
        <v>9726730</v>
      </c>
    </row>
    <row r="2626" customFormat="false" ht="15" hidden="false" customHeight="false" outlineLevel="0" collapsed="false">
      <c r="A2626" s="3" t="n">
        <v>42301</v>
      </c>
      <c r="B2626" s="1" t="n">
        <v>6</v>
      </c>
      <c r="C2626" s="1" t="n">
        <v>29</v>
      </c>
      <c r="D2626" s="2" t="b">
        <f aca="false">FALSE()</f>
        <v>0</v>
      </c>
      <c r="E2626" s="2" t="b">
        <f aca="false">TRUE()</f>
        <v>1</v>
      </c>
      <c r="F2626" s="2" t="n">
        <v>1</v>
      </c>
      <c r="G2626" s="2" t="s">
        <v>14</v>
      </c>
      <c r="H2626" s="2" t="s">
        <v>15</v>
      </c>
      <c r="I2626" s="2" t="s">
        <v>15</v>
      </c>
      <c r="J2626" s="2" t="s">
        <v>16</v>
      </c>
      <c r="K2626" s="2" t="n">
        <v>-2.473502</v>
      </c>
      <c r="L2626" s="2" t="n">
        <v>34.905636</v>
      </c>
      <c r="M2626" s="2" t="n">
        <v>711808</v>
      </c>
      <c r="N2626" s="2" t="n">
        <v>9726750</v>
      </c>
    </row>
    <row r="2627" customFormat="false" ht="15" hidden="false" customHeight="false" outlineLevel="0" collapsed="false">
      <c r="A2627" s="3" t="n">
        <v>42303</v>
      </c>
      <c r="B2627" s="1" t="n">
        <v>6</v>
      </c>
      <c r="C2627" s="1" t="n">
        <v>29</v>
      </c>
      <c r="D2627" s="2" t="b">
        <f aca="false">TRUE()</f>
        <v>1</v>
      </c>
      <c r="E2627" s="2" t="b">
        <f aca="false">FALSE()</f>
        <v>0</v>
      </c>
      <c r="F2627" s="2" t="n">
        <v>1</v>
      </c>
      <c r="G2627" s="2" t="s">
        <v>14</v>
      </c>
      <c r="H2627" s="2" t="s">
        <v>15</v>
      </c>
      <c r="I2627" s="2" t="s">
        <v>15</v>
      </c>
      <c r="J2627" s="2" t="s">
        <v>18</v>
      </c>
      <c r="K2627" s="2" t="n">
        <v>-2.473476</v>
      </c>
      <c r="L2627" s="2" t="n">
        <v>34.905491</v>
      </c>
      <c r="M2627" s="2" t="n">
        <v>711792</v>
      </c>
      <c r="N2627" s="2" t="n">
        <v>9726750</v>
      </c>
    </row>
    <row r="2628" customFormat="false" ht="15" hidden="false" customHeight="false" outlineLevel="0" collapsed="false">
      <c r="A2628" s="3" t="n">
        <v>42303</v>
      </c>
      <c r="B2628" s="1" t="n">
        <v>6</v>
      </c>
      <c r="C2628" s="1" t="n">
        <v>29</v>
      </c>
      <c r="D2628" s="2" t="b">
        <f aca="false">TRUE()</f>
        <v>1</v>
      </c>
      <c r="E2628" s="2" t="b">
        <f aca="false">FALSE()</f>
        <v>0</v>
      </c>
      <c r="F2628" s="2" t="n">
        <v>1</v>
      </c>
      <c r="G2628" s="2" t="s">
        <v>14</v>
      </c>
      <c r="H2628" s="2" t="s">
        <v>15</v>
      </c>
      <c r="I2628" s="2" t="s">
        <v>15</v>
      </c>
      <c r="J2628" s="2" t="s">
        <v>16</v>
      </c>
      <c r="K2628" s="2" t="n">
        <v>-2.472814</v>
      </c>
      <c r="L2628" s="2" t="n">
        <v>34.902146</v>
      </c>
      <c r="M2628" s="2" t="n">
        <v>711420</v>
      </c>
      <c r="N2628" s="2" t="n">
        <v>9726830</v>
      </c>
    </row>
    <row r="2629" customFormat="false" ht="15" hidden="false" customHeight="false" outlineLevel="0" collapsed="false">
      <c r="A2629" s="3" t="n">
        <v>42303</v>
      </c>
      <c r="B2629" s="1" t="n">
        <v>6</v>
      </c>
      <c r="C2629" s="1" t="n">
        <v>29</v>
      </c>
      <c r="D2629" s="2" t="b">
        <f aca="false">TRUE()</f>
        <v>1</v>
      </c>
      <c r="E2629" s="2" t="b">
        <f aca="false">FALSE()</f>
        <v>0</v>
      </c>
      <c r="F2629" s="2" t="n">
        <v>1</v>
      </c>
      <c r="G2629" s="2" t="s">
        <v>14</v>
      </c>
      <c r="H2629" s="2" t="s">
        <v>15</v>
      </c>
      <c r="I2629" s="2" t="s">
        <v>15</v>
      </c>
      <c r="J2629" s="2" t="s">
        <v>17</v>
      </c>
      <c r="K2629" s="2" t="n">
        <v>-2.472786</v>
      </c>
      <c r="L2629" s="2" t="n">
        <v>34.902067</v>
      </c>
      <c r="M2629" s="2" t="n">
        <v>711412</v>
      </c>
      <c r="N2629" s="2" t="n">
        <v>9726830</v>
      </c>
    </row>
    <row r="2630" customFormat="false" ht="15" hidden="false" customHeight="false" outlineLevel="0" collapsed="false">
      <c r="A2630" s="3" t="n">
        <v>42303</v>
      </c>
      <c r="B2630" s="1" t="n">
        <v>6</v>
      </c>
      <c r="C2630" s="1" t="n">
        <v>29</v>
      </c>
      <c r="D2630" s="2" t="b">
        <f aca="false">TRUE()</f>
        <v>1</v>
      </c>
      <c r="E2630" s="2" t="b">
        <f aca="false">FALSE()</f>
        <v>0</v>
      </c>
      <c r="F2630" s="2" t="n">
        <v>1</v>
      </c>
      <c r="G2630" s="2" t="s">
        <v>14</v>
      </c>
      <c r="H2630" s="2" t="s">
        <v>15</v>
      </c>
      <c r="I2630" s="2" t="s">
        <v>15</v>
      </c>
      <c r="J2630" s="2" t="s">
        <v>18</v>
      </c>
      <c r="K2630" s="2" t="n">
        <v>-2.472629</v>
      </c>
      <c r="L2630" s="2" t="n">
        <v>34.899822</v>
      </c>
      <c r="M2630" s="2" t="n">
        <v>711162</v>
      </c>
      <c r="N2630" s="2" t="n">
        <v>9726850</v>
      </c>
    </row>
    <row r="2631" customFormat="false" ht="15" hidden="false" customHeight="false" outlineLevel="0" collapsed="false">
      <c r="A2631" s="3" t="n">
        <v>42303</v>
      </c>
      <c r="B2631" s="1" t="n">
        <v>6</v>
      </c>
      <c r="C2631" s="1" t="n">
        <v>29</v>
      </c>
      <c r="D2631" s="2" t="b">
        <f aca="false">TRUE()</f>
        <v>1</v>
      </c>
      <c r="E2631" s="2" t="b">
        <f aca="false">FALSE()</f>
        <v>0</v>
      </c>
      <c r="F2631" s="2" t="n">
        <v>1</v>
      </c>
      <c r="G2631" s="2" t="s">
        <v>14</v>
      </c>
      <c r="H2631" s="2" t="s">
        <v>15</v>
      </c>
      <c r="I2631" s="2" t="s">
        <v>15</v>
      </c>
      <c r="J2631" s="2" t="s">
        <v>16</v>
      </c>
      <c r="K2631" s="2" t="n">
        <v>-2.472109</v>
      </c>
      <c r="L2631" s="2" t="n">
        <v>34.89898</v>
      </c>
      <c r="M2631" s="2" t="n">
        <v>711068</v>
      </c>
      <c r="N2631" s="2" t="n">
        <v>9726910</v>
      </c>
    </row>
    <row r="2632" customFormat="false" ht="15" hidden="false" customHeight="false" outlineLevel="0" collapsed="false">
      <c r="A2632" s="3" t="n">
        <v>42301</v>
      </c>
      <c r="B2632" s="1" t="n">
        <v>6</v>
      </c>
      <c r="C2632" s="1" t="n">
        <v>29</v>
      </c>
      <c r="D2632" s="2" t="b">
        <f aca="false">FALSE()</f>
        <v>0</v>
      </c>
      <c r="E2632" s="2" t="b">
        <f aca="false">TRUE()</f>
        <v>1</v>
      </c>
      <c r="F2632" s="2" t="n">
        <v>1</v>
      </c>
      <c r="G2632" s="2" t="s">
        <v>14</v>
      </c>
      <c r="H2632" s="2" t="s">
        <v>15</v>
      </c>
      <c r="I2632" s="2" t="s">
        <v>15</v>
      </c>
      <c r="J2632" s="2" t="s">
        <v>17</v>
      </c>
      <c r="K2632" s="2" t="n">
        <v>-2.471987</v>
      </c>
      <c r="L2632" s="2" t="n">
        <v>34.898837</v>
      </c>
      <c r="M2632" s="2" t="n">
        <v>711052</v>
      </c>
      <c r="N2632" s="2" t="n">
        <v>9726920</v>
      </c>
    </row>
    <row r="2633" customFormat="false" ht="15" hidden="false" customHeight="false" outlineLevel="0" collapsed="false">
      <c r="A2633" s="3" t="n">
        <v>42303</v>
      </c>
      <c r="B2633" s="1" t="n">
        <v>6</v>
      </c>
      <c r="C2633" s="1" t="n">
        <v>29</v>
      </c>
      <c r="D2633" s="2" t="b">
        <f aca="false">TRUE()</f>
        <v>1</v>
      </c>
      <c r="E2633" s="2" t="b">
        <f aca="false">FALSE()</f>
        <v>0</v>
      </c>
      <c r="F2633" s="2" t="n">
        <v>1</v>
      </c>
      <c r="G2633" s="2" t="s">
        <v>14</v>
      </c>
      <c r="H2633" s="2" t="s">
        <v>15</v>
      </c>
      <c r="I2633" s="2" t="s">
        <v>15</v>
      </c>
      <c r="J2633" s="2" t="s">
        <v>16</v>
      </c>
      <c r="K2633" s="2" t="n">
        <v>-2.471726</v>
      </c>
      <c r="L2633" s="2" t="n">
        <v>34.898267</v>
      </c>
      <c r="M2633" s="2" t="n">
        <v>710989</v>
      </c>
      <c r="N2633" s="2" t="n">
        <v>9726950</v>
      </c>
    </row>
    <row r="2634" customFormat="false" ht="15" hidden="false" customHeight="false" outlineLevel="0" collapsed="false">
      <c r="A2634" s="3" t="n">
        <v>42303</v>
      </c>
      <c r="B2634" s="1" t="n">
        <v>6</v>
      </c>
      <c r="C2634" s="1" t="n">
        <v>29</v>
      </c>
      <c r="D2634" s="2" t="b">
        <f aca="false">TRUE()</f>
        <v>1</v>
      </c>
      <c r="E2634" s="2" t="b">
        <f aca="false">FALSE()</f>
        <v>0</v>
      </c>
      <c r="F2634" s="2" t="n">
        <v>1</v>
      </c>
      <c r="G2634" s="2" t="s">
        <v>14</v>
      </c>
      <c r="H2634" s="2" t="s">
        <v>15</v>
      </c>
      <c r="I2634" s="2" t="s">
        <v>15</v>
      </c>
      <c r="J2634" s="2" t="s">
        <v>16</v>
      </c>
      <c r="K2634" s="2" t="n">
        <v>-2.47162</v>
      </c>
      <c r="L2634" s="2" t="n">
        <v>34.897946</v>
      </c>
      <c r="M2634" s="2" t="n">
        <v>710953</v>
      </c>
      <c r="N2634" s="2" t="n">
        <v>9726960</v>
      </c>
    </row>
    <row r="2635" customFormat="false" ht="15" hidden="false" customHeight="false" outlineLevel="0" collapsed="false">
      <c r="A2635" s="3" t="n">
        <v>42301</v>
      </c>
      <c r="B2635" s="1" t="n">
        <v>6</v>
      </c>
      <c r="C2635" s="1" t="n">
        <v>29</v>
      </c>
      <c r="D2635" s="2" t="b">
        <f aca="false">FALSE()</f>
        <v>0</v>
      </c>
      <c r="E2635" s="2" t="b">
        <f aca="false">TRUE()</f>
        <v>1</v>
      </c>
      <c r="F2635" s="2" t="n">
        <v>1</v>
      </c>
      <c r="G2635" s="2" t="s">
        <v>14</v>
      </c>
      <c r="H2635" s="2" t="s">
        <v>15</v>
      </c>
      <c r="I2635" s="2" t="s">
        <v>15</v>
      </c>
      <c r="J2635" s="2" t="s">
        <v>17</v>
      </c>
      <c r="K2635" s="2" t="n">
        <v>-2.471324</v>
      </c>
      <c r="L2635" s="2" t="n">
        <v>34.89698</v>
      </c>
      <c r="M2635" s="2" t="n">
        <v>710846</v>
      </c>
      <c r="N2635" s="2" t="n">
        <v>9726990</v>
      </c>
    </row>
    <row r="2636" customFormat="false" ht="15" hidden="false" customHeight="false" outlineLevel="0" collapsed="false">
      <c r="A2636" s="3" t="n">
        <v>42301</v>
      </c>
      <c r="B2636" s="1" t="n">
        <v>6</v>
      </c>
      <c r="C2636" s="1" t="n">
        <v>29</v>
      </c>
      <c r="D2636" s="2" t="b">
        <f aca="false">FALSE()</f>
        <v>0</v>
      </c>
      <c r="E2636" s="2" t="b">
        <f aca="false">TRUE()</f>
        <v>1</v>
      </c>
      <c r="F2636" s="2" t="n">
        <v>1</v>
      </c>
      <c r="G2636" s="2" t="s">
        <v>14</v>
      </c>
      <c r="H2636" s="2" t="s">
        <v>15</v>
      </c>
      <c r="I2636" s="2" t="s">
        <v>15</v>
      </c>
      <c r="J2636" s="2" t="s">
        <v>17</v>
      </c>
      <c r="K2636" s="2" t="n">
        <v>-2.469733</v>
      </c>
      <c r="L2636" s="2" t="n">
        <v>34.894762</v>
      </c>
      <c r="M2636" s="2" t="n">
        <v>710599</v>
      </c>
      <c r="N2636" s="2" t="n">
        <v>9727170</v>
      </c>
    </row>
    <row r="2637" customFormat="false" ht="15" hidden="false" customHeight="false" outlineLevel="0" collapsed="false">
      <c r="A2637" s="3" t="n">
        <v>42301</v>
      </c>
      <c r="B2637" s="1" t="n">
        <v>6</v>
      </c>
      <c r="C2637" s="1" t="n">
        <v>29</v>
      </c>
      <c r="D2637" s="2" t="b">
        <f aca="false">FALSE()</f>
        <v>0</v>
      </c>
      <c r="E2637" s="2" t="b">
        <f aca="false">TRUE()</f>
        <v>1</v>
      </c>
      <c r="F2637" s="2" t="n">
        <v>1</v>
      </c>
      <c r="G2637" s="2" t="s">
        <v>14</v>
      </c>
      <c r="H2637" s="2" t="s">
        <v>15</v>
      </c>
      <c r="I2637" s="2" t="s">
        <v>15</v>
      </c>
      <c r="J2637" s="2" t="s">
        <v>16</v>
      </c>
      <c r="K2637" s="2" t="n">
        <v>-2.469733</v>
      </c>
      <c r="L2637" s="2" t="n">
        <v>34.894762</v>
      </c>
      <c r="M2637" s="2" t="n">
        <v>710600</v>
      </c>
      <c r="N2637" s="2" t="n">
        <v>9727170</v>
      </c>
    </row>
    <row r="2638" customFormat="false" ht="15" hidden="false" customHeight="false" outlineLevel="0" collapsed="false">
      <c r="A2638" s="3" t="n">
        <v>42301</v>
      </c>
      <c r="B2638" s="1" t="n">
        <v>6</v>
      </c>
      <c r="C2638" s="1" t="n">
        <v>29</v>
      </c>
      <c r="D2638" s="2" t="b">
        <f aca="false">FALSE()</f>
        <v>0</v>
      </c>
      <c r="E2638" s="2" t="b">
        <f aca="false">TRUE()</f>
        <v>1</v>
      </c>
      <c r="F2638" s="2" t="n">
        <v>1</v>
      </c>
      <c r="G2638" s="2" t="s">
        <v>14</v>
      </c>
      <c r="H2638" s="2" t="s">
        <v>15</v>
      </c>
      <c r="I2638" s="2" t="s">
        <v>15</v>
      </c>
      <c r="J2638" s="2" t="s">
        <v>16</v>
      </c>
      <c r="K2638" s="2" t="n">
        <v>-2.466077</v>
      </c>
      <c r="L2638" s="2" t="n">
        <v>34.89253</v>
      </c>
      <c r="M2638" s="2" t="n">
        <v>710352</v>
      </c>
      <c r="N2638" s="2" t="n">
        <v>9727570</v>
      </c>
    </row>
    <row r="2639" customFormat="false" ht="15" hidden="false" customHeight="false" outlineLevel="0" collapsed="false">
      <c r="A2639" s="3" t="n">
        <v>42301</v>
      </c>
      <c r="B2639" s="1" t="n">
        <v>6</v>
      </c>
      <c r="C2639" s="1" t="n">
        <v>29</v>
      </c>
      <c r="D2639" s="2" t="b">
        <f aca="false">FALSE()</f>
        <v>0</v>
      </c>
      <c r="E2639" s="2" t="b">
        <f aca="false">TRUE()</f>
        <v>1</v>
      </c>
      <c r="F2639" s="2" t="n">
        <v>1</v>
      </c>
      <c r="G2639" s="2" t="s">
        <v>14</v>
      </c>
      <c r="H2639" s="2" t="s">
        <v>15</v>
      </c>
      <c r="I2639" s="2" t="s">
        <v>15</v>
      </c>
      <c r="J2639" s="2" t="s">
        <v>17</v>
      </c>
      <c r="K2639" s="2" t="n">
        <v>-2.466075</v>
      </c>
      <c r="L2639" s="2" t="n">
        <v>34.89253</v>
      </c>
      <c r="M2639" s="2" t="n">
        <v>710352</v>
      </c>
      <c r="N2639" s="2" t="n">
        <v>9727570</v>
      </c>
    </row>
    <row r="2640" customFormat="false" ht="15" hidden="false" customHeight="false" outlineLevel="0" collapsed="false">
      <c r="A2640" s="3" t="n">
        <v>42303</v>
      </c>
      <c r="B2640" s="1" t="n">
        <v>6</v>
      </c>
      <c r="C2640" s="1" t="n">
        <v>29</v>
      </c>
      <c r="D2640" s="2" t="b">
        <f aca="false">TRUE()</f>
        <v>1</v>
      </c>
      <c r="E2640" s="2" t="b">
        <f aca="false">FALSE()</f>
        <v>0</v>
      </c>
      <c r="F2640" s="2" t="n">
        <v>1</v>
      </c>
      <c r="G2640" s="2" t="s">
        <v>14</v>
      </c>
      <c r="H2640" s="2" t="s">
        <v>15</v>
      </c>
      <c r="I2640" s="2" t="s">
        <v>15</v>
      </c>
      <c r="J2640" s="2" t="s">
        <v>16</v>
      </c>
      <c r="K2640" s="2" t="n">
        <v>-2.465542</v>
      </c>
      <c r="L2640" s="2" t="n">
        <v>34.8921</v>
      </c>
      <c r="M2640" s="2" t="n">
        <v>710304</v>
      </c>
      <c r="N2640" s="2" t="n">
        <v>9727630</v>
      </c>
    </row>
    <row r="2641" customFormat="false" ht="15" hidden="false" customHeight="false" outlineLevel="0" collapsed="false">
      <c r="A2641" s="3" t="n">
        <v>42303</v>
      </c>
      <c r="B2641" s="1" t="n">
        <v>6</v>
      </c>
      <c r="C2641" s="1" t="n">
        <v>29</v>
      </c>
      <c r="D2641" s="2" t="b">
        <f aca="false">TRUE()</f>
        <v>1</v>
      </c>
      <c r="E2641" s="2" t="b">
        <f aca="false">FALSE()</f>
        <v>0</v>
      </c>
      <c r="F2641" s="2" t="n">
        <v>1</v>
      </c>
      <c r="G2641" s="2" t="s">
        <v>14</v>
      </c>
      <c r="H2641" s="2" t="s">
        <v>15</v>
      </c>
      <c r="I2641" s="2" t="s">
        <v>15</v>
      </c>
      <c r="J2641" s="2" t="s">
        <v>17</v>
      </c>
      <c r="K2641" s="2" t="n">
        <v>-2.464376</v>
      </c>
      <c r="L2641" s="2" t="n">
        <v>34.891143</v>
      </c>
      <c r="M2641" s="2" t="n">
        <v>710198</v>
      </c>
      <c r="N2641" s="2" t="n">
        <v>9727760</v>
      </c>
    </row>
    <row r="2642" customFormat="false" ht="15" hidden="false" customHeight="false" outlineLevel="0" collapsed="false">
      <c r="A2642" s="3" t="n">
        <v>42303</v>
      </c>
      <c r="B2642" s="1" t="n">
        <v>6</v>
      </c>
      <c r="C2642" s="1" t="n">
        <v>29</v>
      </c>
      <c r="D2642" s="2" t="b">
        <f aca="false">TRUE()</f>
        <v>1</v>
      </c>
      <c r="E2642" s="2" t="b">
        <f aca="false">FALSE()</f>
        <v>0</v>
      </c>
      <c r="F2642" s="2" t="n">
        <v>1</v>
      </c>
      <c r="G2642" s="2" t="s">
        <v>14</v>
      </c>
      <c r="H2642" s="2" t="s">
        <v>15</v>
      </c>
      <c r="I2642" s="2" t="s">
        <v>15</v>
      </c>
      <c r="J2642" s="2" t="s">
        <v>17</v>
      </c>
      <c r="K2642" s="2" t="n">
        <v>-2.464299</v>
      </c>
      <c r="L2642" s="2" t="n">
        <v>34.891049</v>
      </c>
      <c r="M2642" s="2" t="n">
        <v>710187</v>
      </c>
      <c r="N2642" s="2" t="n">
        <v>9727770</v>
      </c>
    </row>
    <row r="2643" customFormat="false" ht="15" hidden="false" customHeight="false" outlineLevel="0" collapsed="false">
      <c r="A2643" s="3" t="n">
        <v>42301</v>
      </c>
      <c r="B2643" s="1" t="n">
        <v>6</v>
      </c>
      <c r="C2643" s="1" t="n">
        <v>29</v>
      </c>
      <c r="D2643" s="2" t="b">
        <f aca="false">FALSE()</f>
        <v>0</v>
      </c>
      <c r="E2643" s="2" t="b">
        <f aca="false">TRUE()</f>
        <v>1</v>
      </c>
      <c r="F2643" s="2" t="n">
        <v>1</v>
      </c>
      <c r="G2643" s="2" t="s">
        <v>14</v>
      </c>
      <c r="H2643" s="2" t="s">
        <v>15</v>
      </c>
      <c r="I2643" s="2" t="s">
        <v>15</v>
      </c>
      <c r="J2643" s="2" t="s">
        <v>17</v>
      </c>
      <c r="K2643" s="2" t="n">
        <v>-2.464061</v>
      </c>
      <c r="L2643" s="2" t="n">
        <v>34.890179</v>
      </c>
      <c r="M2643" s="2" t="n">
        <v>710091</v>
      </c>
      <c r="N2643" s="2" t="n">
        <v>9727800</v>
      </c>
    </row>
    <row r="2644" customFormat="false" ht="15" hidden="false" customHeight="false" outlineLevel="0" collapsed="false">
      <c r="A2644" s="3" t="n">
        <v>42303</v>
      </c>
      <c r="B2644" s="1" t="n">
        <v>6</v>
      </c>
      <c r="C2644" s="1" t="n">
        <v>29</v>
      </c>
      <c r="D2644" s="2" t="b">
        <f aca="false">TRUE()</f>
        <v>1</v>
      </c>
      <c r="E2644" s="2" t="b">
        <f aca="false">FALSE()</f>
        <v>0</v>
      </c>
      <c r="F2644" s="2" t="n">
        <v>1</v>
      </c>
      <c r="G2644" s="2" t="s">
        <v>14</v>
      </c>
      <c r="H2644" s="2" t="s">
        <v>15</v>
      </c>
      <c r="I2644" s="2" t="s">
        <v>15</v>
      </c>
      <c r="J2644" s="2" t="s">
        <v>16</v>
      </c>
      <c r="K2644" s="2" t="n">
        <v>-2.459256</v>
      </c>
      <c r="L2644" s="2" t="n">
        <v>34.88122</v>
      </c>
      <c r="M2644" s="2" t="n">
        <v>709095</v>
      </c>
      <c r="N2644" s="2" t="n">
        <v>9728330</v>
      </c>
    </row>
    <row r="2645" customFormat="false" ht="15" hidden="false" customHeight="false" outlineLevel="0" collapsed="false">
      <c r="A2645" s="3" t="n">
        <v>42301</v>
      </c>
      <c r="B2645" s="1" t="n">
        <v>6</v>
      </c>
      <c r="C2645" s="1" t="n">
        <v>37</v>
      </c>
      <c r="D2645" s="2" t="b">
        <f aca="false">FALSE()</f>
        <v>0</v>
      </c>
      <c r="E2645" s="2" t="b">
        <f aca="false">TRUE()</f>
        <v>1</v>
      </c>
      <c r="F2645" s="2" t="n">
        <v>1</v>
      </c>
      <c r="G2645" s="2" t="s">
        <v>14</v>
      </c>
      <c r="H2645" s="2" t="s">
        <v>15</v>
      </c>
      <c r="I2645" s="2" t="s">
        <v>15</v>
      </c>
      <c r="J2645" s="2" t="s">
        <v>16</v>
      </c>
      <c r="K2645" s="2" t="n">
        <v>-2.470549</v>
      </c>
      <c r="L2645" s="2" t="n">
        <v>34.869993</v>
      </c>
      <c r="M2645" s="2" t="n">
        <v>707844</v>
      </c>
      <c r="N2645" s="2" t="n">
        <v>9727080</v>
      </c>
    </row>
    <row r="2646" customFormat="false" ht="15" hidden="false" customHeight="false" outlineLevel="0" collapsed="false">
      <c r="A2646" s="3" t="n">
        <v>42303</v>
      </c>
      <c r="B2646" s="1" t="n">
        <v>6</v>
      </c>
      <c r="C2646" s="1" t="n">
        <v>37</v>
      </c>
      <c r="D2646" s="2" t="b">
        <f aca="false">TRUE()</f>
        <v>1</v>
      </c>
      <c r="E2646" s="2" t="b">
        <f aca="false">FALSE()</f>
        <v>0</v>
      </c>
      <c r="F2646" s="2" t="n">
        <v>1</v>
      </c>
      <c r="G2646" s="2" t="s">
        <v>14</v>
      </c>
      <c r="H2646" s="2" t="s">
        <v>15</v>
      </c>
      <c r="I2646" s="2" t="s">
        <v>15</v>
      </c>
      <c r="J2646" s="2" t="s">
        <v>18</v>
      </c>
      <c r="K2646" s="2" t="n">
        <v>-2.470334</v>
      </c>
      <c r="L2646" s="2" t="n">
        <v>34.832216</v>
      </c>
      <c r="M2646" s="2" t="n">
        <v>703642</v>
      </c>
      <c r="N2646" s="2" t="n">
        <v>9727110</v>
      </c>
    </row>
    <row r="2647" customFormat="false" ht="15" hidden="false" customHeight="false" outlineLevel="0" collapsed="false">
      <c r="A2647" s="3" t="n">
        <v>42303</v>
      </c>
      <c r="B2647" s="1" t="n">
        <v>6</v>
      </c>
      <c r="C2647" s="1" t="n">
        <v>37</v>
      </c>
      <c r="D2647" s="2" t="b">
        <f aca="false">TRUE()</f>
        <v>1</v>
      </c>
      <c r="E2647" s="2" t="b">
        <f aca="false">FALSE()</f>
        <v>0</v>
      </c>
      <c r="F2647" s="2" t="n">
        <v>1</v>
      </c>
      <c r="G2647" s="2" t="s">
        <v>14</v>
      </c>
      <c r="H2647" s="2" t="s">
        <v>15</v>
      </c>
      <c r="I2647" s="2" t="s">
        <v>15</v>
      </c>
      <c r="J2647" s="2" t="s">
        <v>18</v>
      </c>
      <c r="K2647" s="2" t="n">
        <v>-2.469896</v>
      </c>
      <c r="L2647" s="2" t="n">
        <v>34.829298</v>
      </c>
      <c r="M2647" s="2" t="n">
        <v>703318</v>
      </c>
      <c r="N2647" s="2" t="n">
        <v>9727160</v>
      </c>
    </row>
    <row r="2648" customFormat="false" ht="15" hidden="false" customHeight="false" outlineLevel="0" collapsed="false">
      <c r="A2648" s="3" t="n">
        <v>42303</v>
      </c>
      <c r="B2648" s="1" t="n">
        <v>6</v>
      </c>
      <c r="C2648" s="1" t="n">
        <v>37</v>
      </c>
      <c r="D2648" s="2" t="b">
        <f aca="false">TRUE()</f>
        <v>1</v>
      </c>
      <c r="E2648" s="2" t="b">
        <f aca="false">FALSE()</f>
        <v>0</v>
      </c>
      <c r="F2648" s="2" t="n">
        <v>1</v>
      </c>
      <c r="G2648" s="2" t="s">
        <v>14</v>
      </c>
      <c r="H2648" s="2" t="s">
        <v>15</v>
      </c>
      <c r="I2648" s="2" t="s">
        <v>15</v>
      </c>
      <c r="J2648" s="2" t="s">
        <v>16</v>
      </c>
      <c r="K2648" s="2" t="n">
        <v>-2.469808</v>
      </c>
      <c r="L2648" s="2" t="n">
        <v>34.8267</v>
      </c>
      <c r="M2648" s="2" t="n">
        <v>703029</v>
      </c>
      <c r="N2648" s="2" t="n">
        <v>9727170</v>
      </c>
    </row>
    <row r="2649" customFormat="false" ht="15" hidden="false" customHeight="false" outlineLevel="0" collapsed="false">
      <c r="A2649" s="3" t="n">
        <v>42303</v>
      </c>
      <c r="B2649" s="1" t="n">
        <v>6</v>
      </c>
      <c r="C2649" s="1" t="n">
        <v>37</v>
      </c>
      <c r="D2649" s="2" t="b">
        <f aca="false">TRUE()</f>
        <v>1</v>
      </c>
      <c r="E2649" s="2" t="b">
        <f aca="false">FALSE()</f>
        <v>0</v>
      </c>
      <c r="F2649" s="2" t="n">
        <v>1</v>
      </c>
      <c r="G2649" s="2" t="s">
        <v>14</v>
      </c>
      <c r="H2649" s="2" t="s">
        <v>15</v>
      </c>
      <c r="I2649" s="2" t="s">
        <v>15</v>
      </c>
      <c r="J2649" s="2" t="s">
        <v>16</v>
      </c>
      <c r="K2649" s="2" t="n">
        <v>-2.469459</v>
      </c>
      <c r="L2649" s="2" t="n">
        <v>34.867962</v>
      </c>
      <c r="M2649" s="2" t="n">
        <v>707619</v>
      </c>
      <c r="N2649" s="2" t="n">
        <v>9727200</v>
      </c>
    </row>
    <row r="2650" customFormat="false" ht="15" hidden="false" customHeight="false" outlineLevel="0" collapsed="false">
      <c r="A2650" s="3" t="n">
        <v>42303</v>
      </c>
      <c r="B2650" s="1" t="n">
        <v>6</v>
      </c>
      <c r="C2650" s="1" t="n">
        <v>37</v>
      </c>
      <c r="D2650" s="2" t="b">
        <f aca="false">TRUE()</f>
        <v>1</v>
      </c>
      <c r="E2650" s="2" t="b">
        <f aca="false">FALSE()</f>
        <v>0</v>
      </c>
      <c r="F2650" s="2" t="n">
        <v>1</v>
      </c>
      <c r="G2650" s="2" t="s">
        <v>14</v>
      </c>
      <c r="H2650" s="2" t="s">
        <v>15</v>
      </c>
      <c r="I2650" s="2" t="s">
        <v>15</v>
      </c>
      <c r="J2650" s="2" t="s">
        <v>18</v>
      </c>
      <c r="K2650" s="2" t="n">
        <v>-2.469311</v>
      </c>
      <c r="L2650" s="2" t="n">
        <v>34.867414</v>
      </c>
      <c r="M2650" s="2" t="n">
        <v>707558</v>
      </c>
      <c r="N2650" s="2" t="n">
        <v>9727220</v>
      </c>
    </row>
    <row r="2651" customFormat="false" ht="15" hidden="false" customHeight="false" outlineLevel="0" collapsed="false">
      <c r="A2651" s="3" t="n">
        <v>42303</v>
      </c>
      <c r="B2651" s="1" t="n">
        <v>6</v>
      </c>
      <c r="C2651" s="1" t="n">
        <v>37</v>
      </c>
      <c r="D2651" s="2" t="b">
        <f aca="false">TRUE()</f>
        <v>1</v>
      </c>
      <c r="E2651" s="2" t="b">
        <f aca="false">FALSE()</f>
        <v>0</v>
      </c>
      <c r="F2651" s="2" t="n">
        <v>1</v>
      </c>
      <c r="G2651" s="2" t="s">
        <v>14</v>
      </c>
      <c r="H2651" s="2" t="s">
        <v>15</v>
      </c>
      <c r="I2651" s="2" t="s">
        <v>15</v>
      </c>
      <c r="J2651" s="2" t="s">
        <v>18</v>
      </c>
      <c r="K2651" s="2" t="n">
        <v>-2.469291</v>
      </c>
      <c r="L2651" s="2" t="n">
        <v>34.866322</v>
      </c>
      <c r="M2651" s="2" t="n">
        <v>707436</v>
      </c>
      <c r="N2651" s="2" t="n">
        <v>9727220</v>
      </c>
    </row>
    <row r="2652" customFormat="false" ht="15" hidden="false" customHeight="false" outlineLevel="0" collapsed="false">
      <c r="A2652" s="3" t="n">
        <v>42301</v>
      </c>
      <c r="B2652" s="1" t="n">
        <v>6</v>
      </c>
      <c r="C2652" s="1" t="n">
        <v>37</v>
      </c>
      <c r="D2652" s="2" t="b">
        <f aca="false">FALSE()</f>
        <v>0</v>
      </c>
      <c r="E2652" s="2" t="b">
        <f aca="false">TRUE()</f>
        <v>1</v>
      </c>
      <c r="F2652" s="2" t="n">
        <v>1</v>
      </c>
      <c r="G2652" s="2" t="s">
        <v>14</v>
      </c>
      <c r="H2652" s="2" t="s">
        <v>15</v>
      </c>
      <c r="I2652" s="2" t="s">
        <v>15</v>
      </c>
      <c r="J2652" s="2" t="s">
        <v>16</v>
      </c>
      <c r="K2652" s="2" t="n">
        <v>-2.469212</v>
      </c>
      <c r="L2652" s="2" t="n">
        <v>34.834636</v>
      </c>
      <c r="M2652" s="2" t="n">
        <v>703912</v>
      </c>
      <c r="N2652" s="2" t="n">
        <v>9727240</v>
      </c>
    </row>
    <row r="2653" customFormat="false" ht="15" hidden="false" customHeight="false" outlineLevel="0" collapsed="false">
      <c r="A2653" s="3" t="n">
        <v>42303</v>
      </c>
      <c r="B2653" s="1" t="n">
        <v>6</v>
      </c>
      <c r="C2653" s="1" t="n">
        <v>37</v>
      </c>
      <c r="D2653" s="2" t="b">
        <f aca="false">TRUE()</f>
        <v>1</v>
      </c>
      <c r="E2653" s="2" t="b">
        <f aca="false">FALSE()</f>
        <v>0</v>
      </c>
      <c r="F2653" s="2" t="n">
        <v>1</v>
      </c>
      <c r="G2653" s="2" t="s">
        <v>14</v>
      </c>
      <c r="H2653" s="2" t="s">
        <v>15</v>
      </c>
      <c r="I2653" s="2" t="s">
        <v>15</v>
      </c>
      <c r="J2653" s="2" t="s">
        <v>18</v>
      </c>
      <c r="K2653" s="2" t="n">
        <v>-2.467447</v>
      </c>
      <c r="L2653" s="2" t="n">
        <v>34.848567</v>
      </c>
      <c r="M2653" s="2" t="n">
        <v>705461</v>
      </c>
      <c r="N2653" s="2" t="n">
        <v>9727430</v>
      </c>
    </row>
    <row r="2654" customFormat="false" ht="15" hidden="false" customHeight="false" outlineLevel="0" collapsed="false">
      <c r="A2654" s="3" t="n">
        <v>42301</v>
      </c>
      <c r="B2654" s="1" t="n">
        <v>6</v>
      </c>
      <c r="C2654" s="1" t="n">
        <v>37</v>
      </c>
      <c r="D2654" s="2" t="b">
        <f aca="false">FALSE()</f>
        <v>0</v>
      </c>
      <c r="E2654" s="2" t="b">
        <f aca="false">TRUE()</f>
        <v>1</v>
      </c>
      <c r="F2654" s="2" t="n">
        <v>1</v>
      </c>
      <c r="G2654" s="2" t="s">
        <v>14</v>
      </c>
      <c r="H2654" s="2" t="s">
        <v>15</v>
      </c>
      <c r="I2654" s="2" t="s">
        <v>15</v>
      </c>
      <c r="J2654" s="2" t="s">
        <v>18</v>
      </c>
      <c r="K2654" s="2" t="n">
        <v>-2.467359</v>
      </c>
      <c r="L2654" s="2" t="n">
        <v>34.847891</v>
      </c>
      <c r="M2654" s="2" t="n">
        <v>705386</v>
      </c>
      <c r="N2654" s="2" t="n">
        <v>9727440</v>
      </c>
    </row>
    <row r="2655" customFormat="false" ht="15" hidden="false" customHeight="false" outlineLevel="0" collapsed="false">
      <c r="A2655" s="3" t="n">
        <v>42301</v>
      </c>
      <c r="B2655" s="1" t="n">
        <v>6</v>
      </c>
      <c r="C2655" s="1" t="n">
        <v>37</v>
      </c>
      <c r="D2655" s="2" t="b">
        <f aca="false">FALSE()</f>
        <v>0</v>
      </c>
      <c r="E2655" s="2" t="b">
        <f aca="false">TRUE()</f>
        <v>1</v>
      </c>
      <c r="F2655" s="2" t="n">
        <v>1</v>
      </c>
      <c r="G2655" s="2" t="s">
        <v>14</v>
      </c>
      <c r="H2655" s="2" t="s">
        <v>15</v>
      </c>
      <c r="I2655" s="2" t="s">
        <v>15</v>
      </c>
      <c r="J2655" s="2" t="s">
        <v>18</v>
      </c>
      <c r="K2655" s="2" t="n">
        <v>-2.467053</v>
      </c>
      <c r="L2655" s="2" t="n">
        <v>34.846319</v>
      </c>
      <c r="M2655" s="2" t="n">
        <v>705212</v>
      </c>
      <c r="N2655" s="2" t="n">
        <v>9727470</v>
      </c>
    </row>
    <row r="2656" customFormat="false" ht="15" hidden="false" customHeight="false" outlineLevel="0" collapsed="false">
      <c r="A2656" s="3" t="n">
        <v>42301</v>
      </c>
      <c r="B2656" s="1" t="n">
        <v>6</v>
      </c>
      <c r="C2656" s="1" t="n">
        <v>37</v>
      </c>
      <c r="D2656" s="2" t="b">
        <f aca="false">FALSE()</f>
        <v>0</v>
      </c>
      <c r="E2656" s="2" t="b">
        <f aca="false">TRUE()</f>
        <v>1</v>
      </c>
      <c r="F2656" s="2" t="n">
        <v>1</v>
      </c>
      <c r="G2656" s="2" t="s">
        <v>14</v>
      </c>
      <c r="H2656" s="2" t="s">
        <v>15</v>
      </c>
      <c r="I2656" s="2" t="s">
        <v>15</v>
      </c>
      <c r="J2656" s="2" t="s">
        <v>18</v>
      </c>
      <c r="K2656" s="2" t="n">
        <v>-2.467053</v>
      </c>
      <c r="L2656" s="2" t="n">
        <v>34.846316</v>
      </c>
      <c r="M2656" s="2" t="n">
        <v>705211</v>
      </c>
      <c r="N2656" s="2" t="n">
        <v>9727470</v>
      </c>
    </row>
    <row r="2657" customFormat="false" ht="15" hidden="false" customHeight="false" outlineLevel="0" collapsed="false">
      <c r="A2657" s="3" t="n">
        <v>42301</v>
      </c>
      <c r="B2657" s="1" t="n">
        <v>6</v>
      </c>
      <c r="C2657" s="1" t="n">
        <v>37</v>
      </c>
      <c r="D2657" s="2" t="b">
        <f aca="false">FALSE()</f>
        <v>0</v>
      </c>
      <c r="E2657" s="2" t="b">
        <f aca="false">TRUE()</f>
        <v>1</v>
      </c>
      <c r="F2657" s="2" t="n">
        <v>1</v>
      </c>
      <c r="G2657" s="2" t="s">
        <v>14</v>
      </c>
      <c r="H2657" s="2" t="s">
        <v>15</v>
      </c>
      <c r="I2657" s="2" t="s">
        <v>15</v>
      </c>
      <c r="J2657" s="2" t="s">
        <v>18</v>
      </c>
      <c r="K2657" s="2" t="n">
        <v>-2.467052</v>
      </c>
      <c r="L2657" s="2" t="n">
        <v>34.846318</v>
      </c>
      <c r="M2657" s="2" t="n">
        <v>705211</v>
      </c>
      <c r="N2657" s="2" t="n">
        <v>9727470</v>
      </c>
    </row>
    <row r="2658" customFormat="false" ht="15" hidden="false" customHeight="false" outlineLevel="0" collapsed="false">
      <c r="A2658" s="3" t="n">
        <v>42301</v>
      </c>
      <c r="B2658" s="1" t="n">
        <v>6</v>
      </c>
      <c r="C2658" s="1" t="n">
        <v>37</v>
      </c>
      <c r="D2658" s="2" t="b">
        <f aca="false">FALSE()</f>
        <v>0</v>
      </c>
      <c r="E2658" s="2" t="b">
        <f aca="false">TRUE()</f>
        <v>1</v>
      </c>
      <c r="F2658" s="2" t="n">
        <v>1</v>
      </c>
      <c r="G2658" s="2" t="s">
        <v>14</v>
      </c>
      <c r="H2658" s="2" t="s">
        <v>15</v>
      </c>
      <c r="I2658" s="2" t="s">
        <v>15</v>
      </c>
      <c r="J2658" s="2" t="s">
        <v>17</v>
      </c>
      <c r="K2658" s="2" t="n">
        <v>-2.466619</v>
      </c>
      <c r="L2658" s="2" t="n">
        <v>34.844524</v>
      </c>
      <c r="M2658" s="2" t="n">
        <v>705012</v>
      </c>
      <c r="N2658" s="2" t="n">
        <v>9727520</v>
      </c>
    </row>
    <row r="2659" customFormat="false" ht="15" hidden="false" customHeight="false" outlineLevel="0" collapsed="false">
      <c r="A2659" s="3" t="n">
        <v>42303</v>
      </c>
      <c r="B2659" s="1" t="n">
        <v>6</v>
      </c>
      <c r="C2659" s="1" t="n">
        <v>37</v>
      </c>
      <c r="D2659" s="2" t="b">
        <f aca="false">TRUE()</f>
        <v>1</v>
      </c>
      <c r="E2659" s="2" t="b">
        <f aca="false">FALSE()</f>
        <v>0</v>
      </c>
      <c r="F2659" s="2" t="n">
        <v>1</v>
      </c>
      <c r="G2659" s="2" t="s">
        <v>14</v>
      </c>
      <c r="H2659" s="2" t="s">
        <v>15</v>
      </c>
      <c r="I2659" s="2" t="s">
        <v>15</v>
      </c>
      <c r="J2659" s="2" t="s">
        <v>18</v>
      </c>
      <c r="K2659" s="2" t="n">
        <v>-2.466545</v>
      </c>
      <c r="L2659" s="2" t="n">
        <v>34.836529</v>
      </c>
      <c r="M2659" s="2" t="n">
        <v>704123</v>
      </c>
      <c r="N2659" s="2" t="n">
        <v>9727530</v>
      </c>
    </row>
    <row r="2660" customFormat="false" ht="15" hidden="false" customHeight="false" outlineLevel="0" collapsed="false">
      <c r="A2660" s="3" t="n">
        <v>42303</v>
      </c>
      <c r="B2660" s="1" t="n">
        <v>6</v>
      </c>
      <c r="C2660" s="1" t="n">
        <v>37</v>
      </c>
      <c r="D2660" s="2" t="b">
        <f aca="false">TRUE()</f>
        <v>1</v>
      </c>
      <c r="E2660" s="2" t="b">
        <f aca="false">FALSE()</f>
        <v>0</v>
      </c>
      <c r="F2660" s="2" t="n">
        <v>1</v>
      </c>
      <c r="G2660" s="2" t="s">
        <v>14</v>
      </c>
      <c r="H2660" s="2" t="s">
        <v>15</v>
      </c>
      <c r="I2660" s="2" t="s">
        <v>15</v>
      </c>
      <c r="J2660" s="2" t="s">
        <v>18</v>
      </c>
      <c r="K2660" s="2" t="n">
        <v>-2.466462</v>
      </c>
      <c r="L2660" s="2" t="n">
        <v>34.836599</v>
      </c>
      <c r="M2660" s="2" t="n">
        <v>704130</v>
      </c>
      <c r="N2660" s="2" t="n">
        <v>9727540</v>
      </c>
    </row>
    <row r="2661" customFormat="false" ht="15" hidden="false" customHeight="false" outlineLevel="0" collapsed="false">
      <c r="A2661" s="3" t="n">
        <v>42303</v>
      </c>
      <c r="B2661" s="1" t="n">
        <v>6</v>
      </c>
      <c r="C2661" s="1" t="n">
        <v>37</v>
      </c>
      <c r="D2661" s="2" t="b">
        <f aca="false">TRUE()</f>
        <v>1</v>
      </c>
      <c r="E2661" s="2" t="b">
        <f aca="false">FALSE()</f>
        <v>0</v>
      </c>
      <c r="F2661" s="2" t="n">
        <v>1</v>
      </c>
      <c r="G2661" s="2" t="s">
        <v>14</v>
      </c>
      <c r="H2661" s="2" t="s">
        <v>15</v>
      </c>
      <c r="I2661" s="2" t="s">
        <v>15</v>
      </c>
      <c r="J2661" s="2" t="s">
        <v>18</v>
      </c>
      <c r="K2661" s="2" t="n">
        <v>-2.466252</v>
      </c>
      <c r="L2661" s="2" t="n">
        <v>34.842796</v>
      </c>
      <c r="M2661" s="2" t="n">
        <v>704820</v>
      </c>
      <c r="N2661" s="2" t="n">
        <v>9727560</v>
      </c>
    </row>
    <row r="2662" customFormat="false" ht="15" hidden="false" customHeight="false" outlineLevel="0" collapsed="false">
      <c r="A2662" s="3" t="n">
        <v>42303</v>
      </c>
      <c r="B2662" s="1" t="n">
        <v>6</v>
      </c>
      <c r="C2662" s="1" t="n">
        <v>37</v>
      </c>
      <c r="D2662" s="2" t="b">
        <f aca="false">TRUE()</f>
        <v>1</v>
      </c>
      <c r="E2662" s="2" t="b">
        <f aca="false">FALSE()</f>
        <v>0</v>
      </c>
      <c r="F2662" s="2" t="n">
        <v>1</v>
      </c>
      <c r="G2662" s="2" t="s">
        <v>14</v>
      </c>
      <c r="H2662" s="2" t="s">
        <v>15</v>
      </c>
      <c r="I2662" s="2" t="s">
        <v>15</v>
      </c>
      <c r="J2662" s="2" t="s">
        <v>18</v>
      </c>
      <c r="K2662" s="2" t="n">
        <v>-2.466197</v>
      </c>
      <c r="L2662" s="2" t="n">
        <v>34.84223</v>
      </c>
      <c r="M2662" s="2" t="n">
        <v>704757</v>
      </c>
      <c r="N2662" s="2" t="n">
        <v>9727570</v>
      </c>
    </row>
    <row r="2663" customFormat="false" ht="15" hidden="false" customHeight="false" outlineLevel="0" collapsed="false">
      <c r="A2663" s="3" t="n">
        <v>42303</v>
      </c>
      <c r="B2663" s="1" t="n">
        <v>6</v>
      </c>
      <c r="C2663" s="1" t="n">
        <v>37</v>
      </c>
      <c r="D2663" s="2" t="b">
        <f aca="false">TRUE()</f>
        <v>1</v>
      </c>
      <c r="E2663" s="2" t="b">
        <f aca="false">FALSE()</f>
        <v>0</v>
      </c>
      <c r="F2663" s="2" t="n">
        <v>1</v>
      </c>
      <c r="G2663" s="2" t="s">
        <v>14</v>
      </c>
      <c r="H2663" s="2" t="s">
        <v>15</v>
      </c>
      <c r="I2663" s="2" t="s">
        <v>15</v>
      </c>
      <c r="J2663" s="2" t="s">
        <v>18</v>
      </c>
      <c r="K2663" s="2" t="n">
        <v>-2.465977</v>
      </c>
      <c r="L2663" s="2" t="n">
        <v>34.840915</v>
      </c>
      <c r="M2663" s="2" t="n">
        <v>704611</v>
      </c>
      <c r="N2663" s="2" t="n">
        <v>9727590</v>
      </c>
    </row>
    <row r="2664" customFormat="false" ht="15" hidden="false" customHeight="false" outlineLevel="0" collapsed="false">
      <c r="A2664" s="3" t="n">
        <v>42301</v>
      </c>
      <c r="B2664" s="1" t="n">
        <v>6</v>
      </c>
      <c r="C2664" s="1" t="n">
        <v>37</v>
      </c>
      <c r="D2664" s="2" t="b">
        <f aca="false">FALSE()</f>
        <v>0</v>
      </c>
      <c r="E2664" s="2" t="b">
        <f aca="false">TRUE()</f>
        <v>1</v>
      </c>
      <c r="F2664" s="2" t="n">
        <v>1</v>
      </c>
      <c r="G2664" s="2" t="s">
        <v>14</v>
      </c>
      <c r="H2664" s="2" t="s">
        <v>15</v>
      </c>
      <c r="I2664" s="2" t="s">
        <v>15</v>
      </c>
      <c r="J2664" s="2" t="s">
        <v>16</v>
      </c>
      <c r="K2664" s="2" t="n">
        <v>-2.465581</v>
      </c>
      <c r="L2664" s="2" t="n">
        <v>34.839482</v>
      </c>
      <c r="M2664" s="2" t="n">
        <v>704451</v>
      </c>
      <c r="N2664" s="2" t="n">
        <v>9727640</v>
      </c>
    </row>
    <row r="2665" customFormat="false" ht="15" hidden="false" customHeight="false" outlineLevel="0" collapsed="false">
      <c r="A2665" s="3" t="n">
        <v>42301</v>
      </c>
      <c r="B2665" s="1" t="n">
        <v>6</v>
      </c>
      <c r="C2665" s="1" t="n">
        <v>37</v>
      </c>
      <c r="D2665" s="2" t="b">
        <f aca="false">FALSE()</f>
        <v>0</v>
      </c>
      <c r="E2665" s="2" t="b">
        <f aca="false">TRUE()</f>
        <v>1</v>
      </c>
      <c r="F2665" s="2" t="n">
        <v>1</v>
      </c>
      <c r="G2665" s="2" t="s">
        <v>14</v>
      </c>
      <c r="H2665" s="2" t="s">
        <v>15</v>
      </c>
      <c r="I2665" s="2" t="s">
        <v>15</v>
      </c>
      <c r="J2665" s="2" t="s">
        <v>16</v>
      </c>
      <c r="K2665" s="2" t="n">
        <v>-2.465554</v>
      </c>
      <c r="L2665" s="2" t="n">
        <v>34.839384</v>
      </c>
      <c r="M2665" s="2" t="n">
        <v>704440</v>
      </c>
      <c r="N2665" s="2" t="n">
        <v>9727640</v>
      </c>
    </row>
    <row r="2666" customFormat="false" ht="15" hidden="false" customHeight="false" outlineLevel="0" collapsed="false">
      <c r="A2666" s="3" t="n">
        <v>42301</v>
      </c>
      <c r="B2666" s="1" t="n">
        <v>6</v>
      </c>
      <c r="C2666" s="1" t="n">
        <v>37</v>
      </c>
      <c r="D2666" s="2" t="b">
        <f aca="false">FALSE()</f>
        <v>0</v>
      </c>
      <c r="E2666" s="2" t="b">
        <f aca="false">TRUE()</f>
        <v>1</v>
      </c>
      <c r="F2666" s="2" t="n">
        <v>1</v>
      </c>
      <c r="G2666" s="2" t="s">
        <v>14</v>
      </c>
      <c r="H2666" s="2" t="s">
        <v>15</v>
      </c>
      <c r="I2666" s="2" t="s">
        <v>15</v>
      </c>
      <c r="J2666" s="2" t="s">
        <v>16</v>
      </c>
      <c r="K2666" s="2" t="n">
        <v>-2.465288</v>
      </c>
      <c r="L2666" s="2" t="n">
        <v>34.837444</v>
      </c>
      <c r="M2666" s="2" t="n">
        <v>704225</v>
      </c>
      <c r="N2666" s="2" t="n">
        <v>9727670</v>
      </c>
    </row>
    <row r="2667" customFormat="false" ht="15" hidden="false" customHeight="false" outlineLevel="0" collapsed="false">
      <c r="A2667" s="3" t="n">
        <v>42303</v>
      </c>
      <c r="B2667" s="1" t="n">
        <v>6</v>
      </c>
      <c r="C2667" s="1" t="n">
        <v>37</v>
      </c>
      <c r="D2667" s="2" t="b">
        <f aca="false">TRUE()</f>
        <v>1</v>
      </c>
      <c r="E2667" s="2" t="b">
        <f aca="false">FALSE()</f>
        <v>0</v>
      </c>
      <c r="F2667" s="2" t="n">
        <v>1</v>
      </c>
      <c r="G2667" s="2" t="s">
        <v>14</v>
      </c>
      <c r="H2667" s="2" t="s">
        <v>15</v>
      </c>
      <c r="I2667" s="2" t="s">
        <v>15</v>
      </c>
      <c r="J2667" s="2" t="s">
        <v>17</v>
      </c>
      <c r="K2667" s="2" t="n">
        <v>-2.465199</v>
      </c>
      <c r="L2667" s="2" t="n">
        <v>34.837629</v>
      </c>
      <c r="M2667" s="2" t="n">
        <v>704245</v>
      </c>
      <c r="N2667" s="2" t="n">
        <v>9727680</v>
      </c>
    </row>
    <row r="2668" customFormat="false" ht="15" hidden="false" customHeight="false" outlineLevel="0" collapsed="false">
      <c r="A2668" s="3" t="n">
        <v>42303</v>
      </c>
      <c r="B2668" s="1" t="n">
        <v>6</v>
      </c>
      <c r="C2668" s="1" t="n">
        <v>37</v>
      </c>
      <c r="D2668" s="2" t="b">
        <f aca="false">TRUE()</f>
        <v>1</v>
      </c>
      <c r="E2668" s="2" t="b">
        <f aca="false">FALSE()</f>
        <v>0</v>
      </c>
      <c r="F2668" s="2" t="n">
        <v>1</v>
      </c>
      <c r="G2668" s="2" t="s">
        <v>14</v>
      </c>
      <c r="H2668" s="2" t="s">
        <v>15</v>
      </c>
      <c r="I2668" s="2" t="s">
        <v>15</v>
      </c>
      <c r="J2668" s="2" t="s">
        <v>18</v>
      </c>
      <c r="K2668" s="2" t="n">
        <v>-2.463967</v>
      </c>
      <c r="L2668" s="2" t="n">
        <v>34.875529</v>
      </c>
      <c r="M2668" s="2" t="n">
        <v>708461</v>
      </c>
      <c r="N2668" s="2" t="n">
        <v>9727810</v>
      </c>
    </row>
    <row r="2669" customFormat="false" ht="15" hidden="false" customHeight="false" outlineLevel="0" collapsed="false">
      <c r="A2669" s="3" t="n">
        <v>42303</v>
      </c>
      <c r="B2669" s="1" t="n">
        <v>6</v>
      </c>
      <c r="C2669" s="1" t="n">
        <v>37</v>
      </c>
      <c r="D2669" s="2" t="b">
        <f aca="false">TRUE()</f>
        <v>1</v>
      </c>
      <c r="E2669" s="2" t="b">
        <f aca="false">FALSE()</f>
        <v>0</v>
      </c>
      <c r="F2669" s="2" t="n">
        <v>1</v>
      </c>
      <c r="G2669" s="2" t="s">
        <v>14</v>
      </c>
      <c r="H2669" s="2" t="s">
        <v>15</v>
      </c>
      <c r="I2669" s="2" t="s">
        <v>15</v>
      </c>
      <c r="J2669" s="2" t="s">
        <v>16</v>
      </c>
      <c r="K2669" s="2" t="n">
        <v>-2.458767</v>
      </c>
      <c r="L2669" s="2" t="n">
        <v>34.878654</v>
      </c>
      <c r="M2669" s="2" t="n">
        <v>708810</v>
      </c>
      <c r="N2669" s="2" t="n">
        <v>9728380</v>
      </c>
    </row>
    <row r="2670" customFormat="false" ht="15" hidden="false" customHeight="false" outlineLevel="0" collapsed="false">
      <c r="A2670" s="3" t="n">
        <v>42301</v>
      </c>
      <c r="B2670" s="1" t="n">
        <v>6</v>
      </c>
      <c r="C2670" s="1" t="n">
        <v>37</v>
      </c>
      <c r="D2670" s="2" t="b">
        <f aca="false">FALSE()</f>
        <v>0</v>
      </c>
      <c r="E2670" s="2" t="b">
        <f aca="false">TRUE()</f>
        <v>1</v>
      </c>
      <c r="F2670" s="2" t="n">
        <v>1</v>
      </c>
      <c r="G2670" s="2" t="s">
        <v>14</v>
      </c>
      <c r="H2670" s="2" t="s">
        <v>15</v>
      </c>
      <c r="I2670" s="2" t="s">
        <v>15</v>
      </c>
      <c r="J2670" s="2" t="s">
        <v>17</v>
      </c>
      <c r="K2670" s="2" t="n">
        <v>-2.457291</v>
      </c>
      <c r="L2670" s="2" t="n">
        <v>34.877268</v>
      </c>
      <c r="M2670" s="2" t="n">
        <v>708656</v>
      </c>
      <c r="N2670" s="2" t="n">
        <v>9728550</v>
      </c>
    </row>
    <row r="2671" customFormat="false" ht="15" hidden="false" customHeight="false" outlineLevel="0" collapsed="false">
      <c r="A2671" s="3" t="n">
        <v>42301</v>
      </c>
      <c r="B2671" s="1" t="n">
        <v>6</v>
      </c>
      <c r="C2671" s="1" t="n">
        <v>37</v>
      </c>
      <c r="D2671" s="2" t="b">
        <f aca="false">FALSE()</f>
        <v>0</v>
      </c>
      <c r="E2671" s="2" t="b">
        <f aca="false">TRUE()</f>
        <v>1</v>
      </c>
      <c r="F2671" s="2" t="n">
        <v>1</v>
      </c>
      <c r="G2671" s="2" t="s">
        <v>14</v>
      </c>
      <c r="H2671" s="2" t="s">
        <v>15</v>
      </c>
      <c r="I2671" s="2" t="s">
        <v>15</v>
      </c>
      <c r="J2671" s="2" t="s">
        <v>17</v>
      </c>
      <c r="K2671" s="2" t="n">
        <v>-2.456262</v>
      </c>
      <c r="L2671" s="2" t="n">
        <v>34.874941</v>
      </c>
      <c r="M2671" s="2" t="n">
        <v>708397</v>
      </c>
      <c r="N2671" s="2" t="n">
        <v>9728660</v>
      </c>
    </row>
    <row r="2672" customFormat="false" ht="15" hidden="false" customHeight="false" outlineLevel="0" collapsed="false">
      <c r="A2672" s="3" t="n">
        <v>42301</v>
      </c>
      <c r="B2672" s="1" t="n">
        <v>6</v>
      </c>
      <c r="C2672" s="1" t="n">
        <v>37</v>
      </c>
      <c r="D2672" s="2" t="b">
        <f aca="false">FALSE()</f>
        <v>0</v>
      </c>
      <c r="E2672" s="2" t="b">
        <f aca="false">TRUE()</f>
        <v>1</v>
      </c>
      <c r="F2672" s="2" t="n">
        <v>1</v>
      </c>
      <c r="G2672" s="2" t="s">
        <v>14</v>
      </c>
      <c r="H2672" s="2" t="s">
        <v>15</v>
      </c>
      <c r="I2672" s="2" t="s">
        <v>15</v>
      </c>
      <c r="J2672" s="2" t="s">
        <v>16</v>
      </c>
      <c r="K2672" s="2" t="n">
        <v>-2.45483</v>
      </c>
      <c r="L2672" s="2" t="n">
        <v>34.87349</v>
      </c>
      <c r="M2672" s="2" t="n">
        <v>708236</v>
      </c>
      <c r="N2672" s="2" t="n">
        <v>9728820</v>
      </c>
    </row>
    <row r="2673" customFormat="false" ht="15" hidden="false" customHeight="false" outlineLevel="0" collapsed="false">
      <c r="A2673" s="3" t="n">
        <v>42301</v>
      </c>
      <c r="B2673" s="1" t="n">
        <v>6</v>
      </c>
      <c r="C2673" s="1" t="n">
        <v>37</v>
      </c>
      <c r="D2673" s="2" t="b">
        <f aca="false">FALSE()</f>
        <v>0</v>
      </c>
      <c r="E2673" s="2" t="b">
        <f aca="false">TRUE()</f>
        <v>1</v>
      </c>
      <c r="F2673" s="2" t="n">
        <v>1</v>
      </c>
      <c r="G2673" s="2" t="s">
        <v>14</v>
      </c>
      <c r="H2673" s="2" t="s">
        <v>15</v>
      </c>
      <c r="I2673" s="2" t="s">
        <v>15</v>
      </c>
      <c r="J2673" s="2" t="s">
        <v>17</v>
      </c>
      <c r="K2673" s="2" t="n">
        <v>-2.453644</v>
      </c>
      <c r="L2673" s="2" t="n">
        <v>34.872539</v>
      </c>
      <c r="M2673" s="2" t="n">
        <v>708130</v>
      </c>
      <c r="N2673" s="2" t="n">
        <v>9728950</v>
      </c>
    </row>
    <row r="2674" customFormat="false" ht="15" hidden="false" customHeight="false" outlineLevel="0" collapsed="false">
      <c r="A2674" s="3" t="n">
        <v>42301</v>
      </c>
      <c r="B2674" s="1" t="n">
        <v>6</v>
      </c>
      <c r="C2674" s="1" t="n">
        <v>37</v>
      </c>
      <c r="D2674" s="2" t="b">
        <f aca="false">FALSE()</f>
        <v>0</v>
      </c>
      <c r="E2674" s="2" t="b">
        <f aca="false">TRUE()</f>
        <v>1</v>
      </c>
      <c r="F2674" s="2" t="n">
        <v>1</v>
      </c>
      <c r="G2674" s="2" t="s">
        <v>14</v>
      </c>
      <c r="H2674" s="2" t="s">
        <v>15</v>
      </c>
      <c r="I2674" s="2" t="s">
        <v>15</v>
      </c>
      <c r="J2674" s="2" t="s">
        <v>18</v>
      </c>
      <c r="K2674" s="2" t="n">
        <v>-2.452902</v>
      </c>
      <c r="L2674" s="2" t="n">
        <v>34.870675</v>
      </c>
      <c r="M2674" s="2" t="n">
        <v>707923</v>
      </c>
      <c r="N2674" s="2" t="n">
        <v>9729030</v>
      </c>
    </row>
    <row r="2675" customFormat="false" ht="15" hidden="false" customHeight="false" outlineLevel="0" collapsed="false">
      <c r="A2675" s="3" t="n">
        <v>42303</v>
      </c>
      <c r="B2675" s="1" t="n">
        <v>6</v>
      </c>
      <c r="C2675" s="1" t="n">
        <v>37</v>
      </c>
      <c r="D2675" s="2" t="b">
        <f aca="false">TRUE()</f>
        <v>1</v>
      </c>
      <c r="E2675" s="2" t="b">
        <f aca="false">FALSE()</f>
        <v>0</v>
      </c>
      <c r="F2675" s="2" t="n">
        <v>1</v>
      </c>
      <c r="G2675" s="2" t="s">
        <v>14</v>
      </c>
      <c r="H2675" s="2" t="s">
        <v>15</v>
      </c>
      <c r="I2675" s="2" t="s">
        <v>15</v>
      </c>
      <c r="J2675" s="2" t="s">
        <v>16</v>
      </c>
      <c r="K2675" s="2" t="n">
        <v>-2.451242</v>
      </c>
      <c r="L2675" s="2" t="n">
        <v>34.869435</v>
      </c>
      <c r="M2675" s="2" t="n">
        <v>707785</v>
      </c>
      <c r="N2675" s="2" t="n">
        <v>9729220</v>
      </c>
    </row>
    <row r="2676" customFormat="false" ht="15" hidden="false" customHeight="false" outlineLevel="0" collapsed="false">
      <c r="A2676" s="3" t="n">
        <v>42301</v>
      </c>
      <c r="B2676" s="1" t="n">
        <v>6</v>
      </c>
      <c r="C2676" s="1" t="n">
        <v>37</v>
      </c>
      <c r="D2676" s="2" t="b">
        <f aca="false">FALSE()</f>
        <v>0</v>
      </c>
      <c r="E2676" s="2" t="b">
        <f aca="false">TRUE()</f>
        <v>1</v>
      </c>
      <c r="F2676" s="2" t="n">
        <v>1</v>
      </c>
      <c r="G2676" s="2" t="s">
        <v>14</v>
      </c>
      <c r="H2676" s="2" t="s">
        <v>15</v>
      </c>
      <c r="I2676" s="2" t="s">
        <v>15</v>
      </c>
      <c r="J2676" s="2" t="s">
        <v>16</v>
      </c>
      <c r="K2676" s="2" t="n">
        <v>-2.448314</v>
      </c>
      <c r="L2676" s="2" t="n">
        <v>34.867179</v>
      </c>
      <c r="M2676" s="2" t="n">
        <v>707535</v>
      </c>
      <c r="N2676" s="2" t="n">
        <v>9729540</v>
      </c>
    </row>
    <row r="2677" customFormat="false" ht="15" hidden="false" customHeight="false" outlineLevel="0" collapsed="false">
      <c r="A2677" s="3" t="n">
        <v>42303</v>
      </c>
      <c r="B2677" s="1" t="n">
        <v>6</v>
      </c>
      <c r="C2677" s="1" t="n">
        <v>37</v>
      </c>
      <c r="D2677" s="2" t="b">
        <f aca="false">TRUE()</f>
        <v>1</v>
      </c>
      <c r="E2677" s="2" t="b">
        <f aca="false">FALSE()</f>
        <v>0</v>
      </c>
      <c r="F2677" s="2" t="n">
        <v>1</v>
      </c>
      <c r="G2677" s="2" t="s">
        <v>14</v>
      </c>
      <c r="H2677" s="2" t="s">
        <v>15</v>
      </c>
      <c r="I2677" s="2" t="s">
        <v>15</v>
      </c>
      <c r="J2677" s="2" t="s">
        <v>17</v>
      </c>
      <c r="K2677" s="2" t="n">
        <v>-2.448017</v>
      </c>
      <c r="L2677" s="2" t="n">
        <v>34.866982</v>
      </c>
      <c r="M2677" s="2" t="n">
        <v>707513</v>
      </c>
      <c r="N2677" s="2" t="n">
        <v>9729570</v>
      </c>
    </row>
    <row r="2678" customFormat="false" ht="15" hidden="false" customHeight="false" outlineLevel="0" collapsed="false">
      <c r="A2678" s="3" t="n">
        <v>42301</v>
      </c>
      <c r="B2678" s="1" t="n">
        <v>6</v>
      </c>
      <c r="C2678" s="1" t="n">
        <v>37</v>
      </c>
      <c r="D2678" s="2" t="b">
        <f aca="false">FALSE()</f>
        <v>0</v>
      </c>
      <c r="E2678" s="2" t="b">
        <f aca="false">TRUE()</f>
        <v>1</v>
      </c>
      <c r="F2678" s="2" t="n">
        <v>1</v>
      </c>
      <c r="G2678" s="2" t="s">
        <v>14</v>
      </c>
      <c r="H2678" s="2" t="s">
        <v>15</v>
      </c>
      <c r="I2678" s="2" t="s">
        <v>15</v>
      </c>
      <c r="J2678" s="2" t="s">
        <v>16</v>
      </c>
      <c r="K2678" s="2" t="n">
        <v>-2.446733</v>
      </c>
      <c r="L2678" s="2" t="n">
        <v>34.866289</v>
      </c>
      <c r="M2678" s="2" t="n">
        <v>707436</v>
      </c>
      <c r="N2678" s="2" t="n">
        <v>9729720</v>
      </c>
    </row>
    <row r="2679" customFormat="false" ht="15" hidden="false" customHeight="false" outlineLevel="0" collapsed="false">
      <c r="A2679" s="3" t="n">
        <v>42301</v>
      </c>
      <c r="B2679" s="1" t="n">
        <v>6</v>
      </c>
      <c r="C2679" s="1" t="n">
        <v>37</v>
      </c>
      <c r="D2679" s="2" t="b">
        <f aca="false">FALSE()</f>
        <v>0</v>
      </c>
      <c r="E2679" s="2" t="b">
        <f aca="false">TRUE()</f>
        <v>1</v>
      </c>
      <c r="F2679" s="2" t="n">
        <v>1</v>
      </c>
      <c r="G2679" s="2" t="s">
        <v>14</v>
      </c>
      <c r="H2679" s="2" t="s">
        <v>15</v>
      </c>
      <c r="I2679" s="2" t="s">
        <v>15</v>
      </c>
      <c r="J2679" s="2" t="s">
        <v>17</v>
      </c>
      <c r="K2679" s="2" t="n">
        <v>-2.444137</v>
      </c>
      <c r="L2679" s="2" t="n">
        <v>34.864275</v>
      </c>
      <c r="M2679" s="2" t="n">
        <v>707212</v>
      </c>
      <c r="N2679" s="2" t="n">
        <v>9730000</v>
      </c>
    </row>
    <row r="2680" customFormat="false" ht="15" hidden="false" customHeight="false" outlineLevel="0" collapsed="false">
      <c r="A2680" s="3" t="n">
        <v>42303</v>
      </c>
      <c r="B2680" s="1" t="n">
        <v>6</v>
      </c>
      <c r="C2680" s="1" t="n">
        <v>37</v>
      </c>
      <c r="D2680" s="2" t="b">
        <f aca="false">TRUE()</f>
        <v>1</v>
      </c>
      <c r="E2680" s="2" t="b">
        <f aca="false">FALSE()</f>
        <v>0</v>
      </c>
      <c r="F2680" s="2" t="n">
        <v>1</v>
      </c>
      <c r="G2680" s="2" t="s">
        <v>14</v>
      </c>
      <c r="H2680" s="2" t="s">
        <v>15</v>
      </c>
      <c r="I2680" s="2" t="s">
        <v>15</v>
      </c>
      <c r="J2680" s="2" t="s">
        <v>16</v>
      </c>
      <c r="K2680" s="2" t="n">
        <v>-2.443424</v>
      </c>
      <c r="L2680" s="2" t="n">
        <v>34.863592</v>
      </c>
      <c r="M2680" s="2" t="n">
        <v>707136</v>
      </c>
      <c r="N2680" s="2" t="n">
        <v>9730080</v>
      </c>
    </row>
    <row r="2681" customFormat="false" ht="15" hidden="false" customHeight="false" outlineLevel="0" collapsed="false">
      <c r="A2681" s="3" t="n">
        <v>42301</v>
      </c>
      <c r="B2681" s="1" t="n">
        <v>6</v>
      </c>
      <c r="C2681" s="1" t="n">
        <v>37</v>
      </c>
      <c r="D2681" s="2" t="b">
        <f aca="false">FALSE()</f>
        <v>0</v>
      </c>
      <c r="E2681" s="2" t="b">
        <f aca="false">TRUE()</f>
        <v>1</v>
      </c>
      <c r="F2681" s="2" t="n">
        <v>1</v>
      </c>
      <c r="G2681" s="2" t="s">
        <v>14</v>
      </c>
      <c r="H2681" s="2" t="s">
        <v>15</v>
      </c>
      <c r="I2681" s="2" t="s">
        <v>15</v>
      </c>
      <c r="J2681" s="2" t="s">
        <v>17</v>
      </c>
      <c r="K2681" s="2" t="n">
        <v>-2.443289</v>
      </c>
      <c r="L2681" s="2" t="n">
        <v>34.863444</v>
      </c>
      <c r="M2681" s="2" t="n">
        <v>707120</v>
      </c>
      <c r="N2681" s="2" t="n">
        <v>9730100</v>
      </c>
    </row>
    <row r="2682" customFormat="false" ht="15" hidden="false" customHeight="false" outlineLevel="0" collapsed="false">
      <c r="A2682" s="3" t="n">
        <v>42301</v>
      </c>
      <c r="B2682" s="1" t="n">
        <v>6</v>
      </c>
      <c r="C2682" s="1" t="n">
        <v>37</v>
      </c>
      <c r="D2682" s="2" t="b">
        <f aca="false">FALSE()</f>
        <v>0</v>
      </c>
      <c r="E2682" s="2" t="b">
        <f aca="false">TRUE()</f>
        <v>1</v>
      </c>
      <c r="F2682" s="2" t="n">
        <v>1</v>
      </c>
      <c r="G2682" s="2" t="s">
        <v>14</v>
      </c>
      <c r="H2682" s="2" t="s">
        <v>15</v>
      </c>
      <c r="I2682" s="2" t="s">
        <v>15</v>
      </c>
      <c r="J2682" s="2" t="s">
        <v>17</v>
      </c>
      <c r="K2682" s="2" t="n">
        <v>-2.441485</v>
      </c>
      <c r="L2682" s="2" t="n">
        <v>34.862606</v>
      </c>
      <c r="M2682" s="2" t="n">
        <v>707027</v>
      </c>
      <c r="N2682" s="2" t="n">
        <v>9730300</v>
      </c>
    </row>
    <row r="2683" customFormat="false" ht="15" hidden="false" customHeight="false" outlineLevel="0" collapsed="false">
      <c r="A2683" s="3" t="n">
        <v>42301</v>
      </c>
      <c r="B2683" s="1" t="n">
        <v>6</v>
      </c>
      <c r="C2683" s="1" t="n">
        <v>37</v>
      </c>
      <c r="D2683" s="2" t="b">
        <f aca="false">FALSE()</f>
        <v>0</v>
      </c>
      <c r="E2683" s="2" t="b">
        <f aca="false">TRUE()</f>
        <v>1</v>
      </c>
      <c r="F2683" s="2" t="n">
        <v>1</v>
      </c>
      <c r="G2683" s="2" t="s">
        <v>14</v>
      </c>
      <c r="H2683" s="2" t="s">
        <v>15</v>
      </c>
      <c r="I2683" s="2" t="s">
        <v>15</v>
      </c>
      <c r="J2683" s="2" t="s">
        <v>18</v>
      </c>
      <c r="K2683" s="2" t="n">
        <v>-2.440753</v>
      </c>
      <c r="L2683" s="2" t="n">
        <v>34.862105</v>
      </c>
      <c r="M2683" s="2" t="n">
        <v>706972</v>
      </c>
      <c r="N2683" s="2" t="n">
        <v>9730380</v>
      </c>
    </row>
    <row r="2684" customFormat="false" ht="15" hidden="false" customHeight="false" outlineLevel="0" collapsed="false">
      <c r="A2684" s="3" t="n">
        <v>42301</v>
      </c>
      <c r="B2684" s="1" t="n">
        <v>6</v>
      </c>
      <c r="C2684" s="1" t="n">
        <v>37</v>
      </c>
      <c r="D2684" s="2" t="b">
        <f aca="false">FALSE()</f>
        <v>0</v>
      </c>
      <c r="E2684" s="2" t="b">
        <f aca="false">TRUE()</f>
        <v>1</v>
      </c>
      <c r="F2684" s="2" t="n">
        <v>1</v>
      </c>
      <c r="G2684" s="2" t="s">
        <v>14</v>
      </c>
      <c r="H2684" s="2" t="s">
        <v>15</v>
      </c>
      <c r="I2684" s="2" t="s">
        <v>15</v>
      </c>
      <c r="J2684" s="2" t="s">
        <v>18</v>
      </c>
      <c r="K2684" s="2" t="n">
        <v>-2.438867</v>
      </c>
      <c r="L2684" s="2" t="n">
        <v>34.860787</v>
      </c>
      <c r="M2684" s="2" t="n">
        <v>706825</v>
      </c>
      <c r="N2684" s="2" t="n">
        <v>9730590</v>
      </c>
    </row>
    <row r="2685" customFormat="false" ht="15" hidden="false" customHeight="false" outlineLevel="0" collapsed="false">
      <c r="A2685" s="3" t="n">
        <v>42303</v>
      </c>
      <c r="B2685" s="1" t="n">
        <v>6</v>
      </c>
      <c r="C2685" s="1" t="n">
        <v>37</v>
      </c>
      <c r="D2685" s="2" t="b">
        <f aca="false">TRUE()</f>
        <v>1</v>
      </c>
      <c r="E2685" s="2" t="b">
        <f aca="false">FALSE()</f>
        <v>0</v>
      </c>
      <c r="F2685" s="2" t="n">
        <v>1</v>
      </c>
      <c r="G2685" s="2" t="s">
        <v>14</v>
      </c>
      <c r="H2685" s="2" t="s">
        <v>15</v>
      </c>
      <c r="I2685" s="2" t="s">
        <v>15</v>
      </c>
      <c r="J2685" s="2" t="s">
        <v>17</v>
      </c>
      <c r="K2685" s="2" t="n">
        <v>-2.437306</v>
      </c>
      <c r="L2685" s="2" t="n">
        <v>34.85993</v>
      </c>
      <c r="M2685" s="2" t="n">
        <v>706730</v>
      </c>
      <c r="N2685" s="2" t="n">
        <v>9730760</v>
      </c>
    </row>
    <row r="2686" customFormat="false" ht="15" hidden="false" customHeight="false" outlineLevel="0" collapsed="false">
      <c r="A2686" s="3" t="n">
        <v>42301</v>
      </c>
      <c r="B2686" s="1" t="n">
        <v>6</v>
      </c>
      <c r="C2686" s="1" t="n">
        <v>37</v>
      </c>
      <c r="D2686" s="2" t="b">
        <f aca="false">FALSE()</f>
        <v>0</v>
      </c>
      <c r="E2686" s="2" t="b">
        <f aca="false">TRUE()</f>
        <v>1</v>
      </c>
      <c r="F2686" s="2" t="n">
        <v>1</v>
      </c>
      <c r="G2686" s="2" t="s">
        <v>14</v>
      </c>
      <c r="H2686" s="2" t="s">
        <v>15</v>
      </c>
      <c r="I2686" s="2" t="s">
        <v>15</v>
      </c>
      <c r="J2686" s="2" t="s">
        <v>16</v>
      </c>
      <c r="K2686" s="2" t="n">
        <v>-2.437044</v>
      </c>
      <c r="L2686" s="2" t="n">
        <v>34.859838</v>
      </c>
      <c r="M2686" s="2" t="n">
        <v>706720</v>
      </c>
      <c r="N2686" s="2" t="n">
        <v>9730790</v>
      </c>
    </row>
    <row r="2687" customFormat="false" ht="15" hidden="false" customHeight="false" outlineLevel="0" collapsed="false">
      <c r="A2687" s="3" t="n">
        <v>42301</v>
      </c>
      <c r="B2687" s="1" t="n">
        <v>6</v>
      </c>
      <c r="C2687" s="1" t="n">
        <v>37</v>
      </c>
      <c r="D2687" s="2" t="b">
        <f aca="false">FALSE()</f>
        <v>0</v>
      </c>
      <c r="E2687" s="2" t="b">
        <f aca="false">TRUE()</f>
        <v>1</v>
      </c>
      <c r="F2687" s="2" t="n">
        <v>1</v>
      </c>
      <c r="G2687" s="2" t="s">
        <v>14</v>
      </c>
      <c r="H2687" s="2" t="s">
        <v>15</v>
      </c>
      <c r="I2687" s="2" t="s">
        <v>15</v>
      </c>
      <c r="J2687" s="2" t="s">
        <v>16</v>
      </c>
      <c r="K2687" s="2" t="n">
        <v>-2.434254</v>
      </c>
      <c r="L2687" s="2" t="n">
        <v>34.85964</v>
      </c>
      <c r="M2687" s="2" t="n">
        <v>706698</v>
      </c>
      <c r="N2687" s="2" t="n">
        <v>9731100</v>
      </c>
    </row>
    <row r="2688" customFormat="false" ht="15" hidden="false" customHeight="false" outlineLevel="0" collapsed="false">
      <c r="A2688" s="3" t="n">
        <v>42303</v>
      </c>
      <c r="B2688" s="1" t="n">
        <v>6</v>
      </c>
      <c r="C2688" s="1" t="n">
        <v>37</v>
      </c>
      <c r="D2688" s="2" t="b">
        <f aca="false">TRUE()</f>
        <v>1</v>
      </c>
      <c r="E2688" s="2" t="b">
        <f aca="false">FALSE()</f>
        <v>0</v>
      </c>
      <c r="F2688" s="2" t="n">
        <v>1</v>
      </c>
      <c r="G2688" s="2" t="s">
        <v>14</v>
      </c>
      <c r="H2688" s="2" t="s">
        <v>15</v>
      </c>
      <c r="I2688" s="2" t="s">
        <v>15</v>
      </c>
      <c r="J2688" s="2" t="s">
        <v>17</v>
      </c>
      <c r="K2688" s="2" t="n">
        <v>-2.433848</v>
      </c>
      <c r="L2688" s="2" t="n">
        <v>34.860702</v>
      </c>
      <c r="M2688" s="2" t="n">
        <v>706816</v>
      </c>
      <c r="N2688" s="2" t="n">
        <v>9731140</v>
      </c>
    </row>
    <row r="2689" customFormat="false" ht="15" hidden="false" customHeight="false" outlineLevel="0" collapsed="false">
      <c r="A2689" s="3" t="n">
        <v>42301</v>
      </c>
      <c r="B2689" s="1" t="n">
        <v>6</v>
      </c>
      <c r="C2689" s="1" t="n">
        <v>37</v>
      </c>
      <c r="D2689" s="2" t="b">
        <f aca="false">FALSE()</f>
        <v>0</v>
      </c>
      <c r="E2689" s="2" t="b">
        <f aca="false">TRUE()</f>
        <v>1</v>
      </c>
      <c r="F2689" s="2" t="n">
        <v>1</v>
      </c>
      <c r="G2689" s="2" t="s">
        <v>14</v>
      </c>
      <c r="H2689" s="2" t="s">
        <v>15</v>
      </c>
      <c r="I2689" s="2" t="s">
        <v>15</v>
      </c>
      <c r="J2689" s="2" t="s">
        <v>18</v>
      </c>
      <c r="K2689" s="2" t="n">
        <v>-2.43365</v>
      </c>
      <c r="L2689" s="2" t="n">
        <v>34.86154</v>
      </c>
      <c r="M2689" s="2" t="n">
        <v>706910</v>
      </c>
      <c r="N2689" s="2" t="n">
        <v>9731160</v>
      </c>
    </row>
    <row r="2690" customFormat="false" ht="15" hidden="false" customHeight="false" outlineLevel="0" collapsed="false">
      <c r="A2690" s="3" t="n">
        <v>42301</v>
      </c>
      <c r="B2690" s="1" t="n">
        <v>6</v>
      </c>
      <c r="C2690" s="1" t="n">
        <v>37</v>
      </c>
      <c r="D2690" s="2" t="b">
        <f aca="false">FALSE()</f>
        <v>0</v>
      </c>
      <c r="E2690" s="2" t="b">
        <f aca="false">TRUE()</f>
        <v>1</v>
      </c>
      <c r="F2690" s="2" t="n">
        <v>1</v>
      </c>
      <c r="G2690" s="2" t="s">
        <v>14</v>
      </c>
      <c r="H2690" s="2" t="s">
        <v>15</v>
      </c>
      <c r="I2690" s="2" t="s">
        <v>15</v>
      </c>
      <c r="J2690" s="2" t="s">
        <v>18</v>
      </c>
      <c r="K2690" s="2" t="n">
        <v>-2.433594</v>
      </c>
      <c r="L2690" s="2" t="n">
        <v>34.861755</v>
      </c>
      <c r="M2690" s="2" t="n">
        <v>706934</v>
      </c>
      <c r="N2690" s="2" t="n">
        <v>9731170</v>
      </c>
    </row>
    <row r="2691" customFormat="false" ht="15" hidden="false" customHeight="false" outlineLevel="0" collapsed="false">
      <c r="A2691" s="3" t="n">
        <v>42303</v>
      </c>
      <c r="B2691" s="1" t="n">
        <v>6</v>
      </c>
      <c r="C2691" s="1" t="n">
        <v>37</v>
      </c>
      <c r="D2691" s="2" t="b">
        <f aca="false">TRUE()</f>
        <v>1</v>
      </c>
      <c r="E2691" s="2" t="b">
        <f aca="false">FALSE()</f>
        <v>0</v>
      </c>
      <c r="F2691" s="2" t="n">
        <v>1</v>
      </c>
      <c r="G2691" s="2" t="s">
        <v>14</v>
      </c>
      <c r="H2691" s="2" t="s">
        <v>15</v>
      </c>
      <c r="I2691" s="2" t="s">
        <v>15</v>
      </c>
      <c r="J2691" s="2" t="s">
        <v>18</v>
      </c>
      <c r="K2691" s="2" t="n">
        <v>-2.433483</v>
      </c>
      <c r="L2691" s="2" t="n">
        <v>34.862272</v>
      </c>
      <c r="M2691" s="2" t="n">
        <v>706991</v>
      </c>
      <c r="N2691" s="2" t="n">
        <v>9731180</v>
      </c>
    </row>
    <row r="2692" customFormat="false" ht="15" hidden="false" customHeight="false" outlineLevel="0" collapsed="false">
      <c r="A2692" s="3" t="n">
        <v>42301</v>
      </c>
      <c r="B2692" s="1" t="n">
        <v>6</v>
      </c>
      <c r="C2692" s="1" t="n">
        <v>37</v>
      </c>
      <c r="D2692" s="2" t="b">
        <f aca="false">FALSE()</f>
        <v>0</v>
      </c>
      <c r="E2692" s="2" t="b">
        <f aca="false">TRUE()</f>
        <v>1</v>
      </c>
      <c r="F2692" s="2" t="n">
        <v>1</v>
      </c>
      <c r="G2692" s="2" t="s">
        <v>14</v>
      </c>
      <c r="H2692" s="2" t="s">
        <v>15</v>
      </c>
      <c r="I2692" s="2" t="s">
        <v>15</v>
      </c>
      <c r="J2692" s="2" t="s">
        <v>18</v>
      </c>
      <c r="K2692" s="2" t="n">
        <v>-2.4326</v>
      </c>
      <c r="L2692" s="2" t="n">
        <v>34.866211</v>
      </c>
      <c r="M2692" s="2" t="n">
        <v>707429</v>
      </c>
      <c r="N2692" s="2" t="n">
        <v>9731280</v>
      </c>
    </row>
    <row r="2693" customFormat="false" ht="15" hidden="false" customHeight="false" outlineLevel="0" collapsed="false">
      <c r="A2693" s="3" t="n">
        <v>42301</v>
      </c>
      <c r="B2693" s="1" t="n">
        <v>6</v>
      </c>
      <c r="C2693" s="1" t="n">
        <v>38</v>
      </c>
      <c r="D2693" s="2" t="b">
        <f aca="false">FALSE()</f>
        <v>0</v>
      </c>
      <c r="E2693" s="2" t="b">
        <f aca="false">TRUE()</f>
        <v>1</v>
      </c>
      <c r="F2693" s="2" t="n">
        <v>1</v>
      </c>
      <c r="G2693" s="2" t="s">
        <v>14</v>
      </c>
      <c r="H2693" s="2" t="s">
        <v>15</v>
      </c>
      <c r="I2693" s="2" t="s">
        <v>15</v>
      </c>
      <c r="J2693" s="2" t="s">
        <v>18</v>
      </c>
      <c r="K2693" s="2" t="n">
        <v>-2.431746</v>
      </c>
      <c r="L2693" s="2" t="n">
        <v>34.869796</v>
      </c>
      <c r="M2693" s="2" t="n">
        <v>707828</v>
      </c>
      <c r="N2693" s="2" t="n">
        <v>9731370</v>
      </c>
    </row>
    <row r="2694" customFormat="false" ht="15" hidden="false" customHeight="false" outlineLevel="0" collapsed="false">
      <c r="A2694" s="3" t="n">
        <v>42303</v>
      </c>
      <c r="B2694" s="1" t="n">
        <v>6</v>
      </c>
      <c r="C2694" s="1" t="n">
        <v>38</v>
      </c>
      <c r="D2694" s="2" t="b">
        <f aca="false">TRUE()</f>
        <v>1</v>
      </c>
      <c r="E2694" s="2" t="b">
        <f aca="false">FALSE()</f>
        <v>0</v>
      </c>
      <c r="F2694" s="2" t="n">
        <v>1</v>
      </c>
      <c r="G2694" s="2" t="s">
        <v>14</v>
      </c>
      <c r="H2694" s="2" t="s">
        <v>15</v>
      </c>
      <c r="I2694" s="2" t="s">
        <v>15</v>
      </c>
      <c r="J2694" s="2" t="s">
        <v>16</v>
      </c>
      <c r="K2694" s="2" t="n">
        <v>-2.43122</v>
      </c>
      <c r="L2694" s="2" t="n">
        <v>34.880147</v>
      </c>
      <c r="M2694" s="2" t="n">
        <v>708980</v>
      </c>
      <c r="N2694" s="2" t="n">
        <v>9731430</v>
      </c>
    </row>
    <row r="2695" customFormat="false" ht="15" hidden="false" customHeight="false" outlineLevel="0" collapsed="false">
      <c r="A2695" s="3" t="n">
        <v>42301</v>
      </c>
      <c r="B2695" s="1" t="n">
        <v>6</v>
      </c>
      <c r="C2695" s="1" t="n">
        <v>38</v>
      </c>
      <c r="D2695" s="2" t="b">
        <f aca="false">FALSE()</f>
        <v>0</v>
      </c>
      <c r="E2695" s="2" t="b">
        <f aca="false">TRUE()</f>
        <v>1</v>
      </c>
      <c r="F2695" s="2" t="n">
        <v>1</v>
      </c>
      <c r="G2695" s="2" t="s">
        <v>14</v>
      </c>
      <c r="H2695" s="2" t="s">
        <v>15</v>
      </c>
      <c r="I2695" s="2" t="s">
        <v>15</v>
      </c>
      <c r="J2695" s="2" t="s">
        <v>16</v>
      </c>
      <c r="K2695" s="2" t="n">
        <v>-2.430973</v>
      </c>
      <c r="L2695" s="2" t="n">
        <v>34.877822</v>
      </c>
      <c r="M2695" s="2" t="n">
        <v>708721</v>
      </c>
      <c r="N2695" s="2" t="n">
        <v>9731460</v>
      </c>
    </row>
    <row r="2696" customFormat="false" ht="15" hidden="false" customHeight="false" outlineLevel="0" collapsed="false">
      <c r="A2696" s="3" t="n">
        <v>42303</v>
      </c>
      <c r="B2696" s="1" t="n">
        <v>6</v>
      </c>
      <c r="C2696" s="1" t="n">
        <v>38</v>
      </c>
      <c r="D2696" s="2" t="b">
        <f aca="false">TRUE()</f>
        <v>1</v>
      </c>
      <c r="E2696" s="2" t="b">
        <f aca="false">FALSE()</f>
        <v>0</v>
      </c>
      <c r="F2696" s="2" t="n">
        <v>1</v>
      </c>
      <c r="G2696" s="2" t="s">
        <v>14</v>
      </c>
      <c r="H2696" s="2" t="s">
        <v>15</v>
      </c>
      <c r="I2696" s="2" t="s">
        <v>15</v>
      </c>
      <c r="J2696" s="2" t="s">
        <v>17</v>
      </c>
      <c r="K2696" s="2" t="n">
        <v>-2.430939</v>
      </c>
      <c r="L2696" s="2" t="n">
        <v>34.873862</v>
      </c>
      <c r="M2696" s="2" t="n">
        <v>708281</v>
      </c>
      <c r="N2696" s="2" t="n">
        <v>9731460</v>
      </c>
    </row>
    <row r="2697" customFormat="false" ht="15" hidden="false" customHeight="false" outlineLevel="0" collapsed="false">
      <c r="A2697" s="3" t="n">
        <v>42301</v>
      </c>
      <c r="B2697" s="1" t="n">
        <v>6</v>
      </c>
      <c r="C2697" s="1" t="n">
        <v>38</v>
      </c>
      <c r="D2697" s="2" t="b">
        <f aca="false">FALSE()</f>
        <v>0</v>
      </c>
      <c r="E2697" s="2" t="b">
        <f aca="false">TRUE()</f>
        <v>1</v>
      </c>
      <c r="F2697" s="2" t="n">
        <v>1</v>
      </c>
      <c r="G2697" s="2" t="s">
        <v>14</v>
      </c>
      <c r="H2697" s="2" t="s">
        <v>15</v>
      </c>
      <c r="I2697" s="2" t="s">
        <v>15</v>
      </c>
      <c r="J2697" s="2" t="s">
        <v>17</v>
      </c>
      <c r="K2697" s="2" t="n">
        <v>-2.430541</v>
      </c>
      <c r="L2697" s="2" t="n">
        <v>34.876311</v>
      </c>
      <c r="M2697" s="2" t="n">
        <v>708553</v>
      </c>
      <c r="N2697" s="2" t="n">
        <v>9731510</v>
      </c>
    </row>
    <row r="2698" customFormat="false" ht="15" hidden="false" customHeight="false" outlineLevel="0" collapsed="false">
      <c r="A2698" s="3" t="n">
        <v>42301</v>
      </c>
      <c r="B2698" s="1" t="n">
        <v>6</v>
      </c>
      <c r="C2698" s="1" t="n">
        <v>38</v>
      </c>
      <c r="D2698" s="2" t="b">
        <f aca="false">FALSE()</f>
        <v>0</v>
      </c>
      <c r="E2698" s="2" t="b">
        <f aca="false">TRUE()</f>
        <v>1</v>
      </c>
      <c r="F2698" s="2" t="n">
        <v>1</v>
      </c>
      <c r="G2698" s="2" t="s">
        <v>14</v>
      </c>
      <c r="H2698" s="2" t="s">
        <v>15</v>
      </c>
      <c r="I2698" s="2" t="s">
        <v>15</v>
      </c>
      <c r="J2698" s="2" t="s">
        <v>16</v>
      </c>
      <c r="K2698" s="2" t="n">
        <v>-2.430382</v>
      </c>
      <c r="L2698" s="2" t="n">
        <v>34.874787</v>
      </c>
      <c r="M2698" s="2" t="n">
        <v>708384</v>
      </c>
      <c r="N2698" s="2" t="n">
        <v>9731520</v>
      </c>
    </row>
    <row r="2699" customFormat="false" ht="15" hidden="false" customHeight="false" outlineLevel="0" collapsed="false">
      <c r="A2699" s="3" t="n">
        <v>42303</v>
      </c>
      <c r="B2699" s="1" t="n">
        <v>6</v>
      </c>
      <c r="C2699" s="1" t="n">
        <v>39</v>
      </c>
      <c r="D2699" s="2" t="b">
        <f aca="false">TRUE()</f>
        <v>1</v>
      </c>
      <c r="E2699" s="2" t="b">
        <f aca="false">FALSE()</f>
        <v>0</v>
      </c>
      <c r="F2699" s="2" t="n">
        <v>1</v>
      </c>
      <c r="G2699" s="2" t="s">
        <v>14</v>
      </c>
      <c r="H2699" s="2" t="s">
        <v>15</v>
      </c>
      <c r="I2699" s="2" t="s">
        <v>15</v>
      </c>
      <c r="J2699" s="2" t="s">
        <v>16</v>
      </c>
      <c r="K2699" s="2" t="n">
        <v>-2.478777</v>
      </c>
      <c r="L2699" s="2" t="n">
        <v>34.938951</v>
      </c>
      <c r="M2699" s="2" t="n">
        <v>715513</v>
      </c>
      <c r="N2699" s="2" t="n">
        <v>9726160</v>
      </c>
    </row>
    <row r="2700" customFormat="false" ht="15" hidden="false" customHeight="false" outlineLevel="0" collapsed="false">
      <c r="A2700" s="3" t="n">
        <v>42303</v>
      </c>
      <c r="B2700" s="1" t="n">
        <v>6</v>
      </c>
      <c r="C2700" s="1" t="n">
        <v>39</v>
      </c>
      <c r="D2700" s="2" t="b">
        <f aca="false">TRUE()</f>
        <v>1</v>
      </c>
      <c r="E2700" s="2" t="b">
        <f aca="false">FALSE()</f>
        <v>0</v>
      </c>
      <c r="F2700" s="2" t="n">
        <v>1</v>
      </c>
      <c r="G2700" s="2" t="s">
        <v>14</v>
      </c>
      <c r="H2700" s="2" t="s">
        <v>15</v>
      </c>
      <c r="I2700" s="2" t="s">
        <v>15</v>
      </c>
      <c r="J2700" s="2" t="s">
        <v>16</v>
      </c>
      <c r="K2700" s="2" t="n">
        <v>-2.477366</v>
      </c>
      <c r="L2700" s="2" t="n">
        <v>34.938675</v>
      </c>
      <c r="M2700" s="2" t="n">
        <v>715483</v>
      </c>
      <c r="N2700" s="2" t="n">
        <v>9726320</v>
      </c>
    </row>
    <row r="2701" customFormat="false" ht="15" hidden="false" customHeight="false" outlineLevel="0" collapsed="false">
      <c r="A2701" s="3" t="n">
        <v>42301</v>
      </c>
      <c r="B2701" s="1" t="n">
        <v>6</v>
      </c>
      <c r="C2701" s="1" t="n">
        <v>39</v>
      </c>
      <c r="D2701" s="2" t="b">
        <f aca="false">FALSE()</f>
        <v>0</v>
      </c>
      <c r="E2701" s="2" t="b">
        <f aca="false">TRUE()</f>
        <v>1</v>
      </c>
      <c r="F2701" s="2" t="n">
        <v>1</v>
      </c>
      <c r="G2701" s="2" t="s">
        <v>14</v>
      </c>
      <c r="H2701" s="2" t="s">
        <v>15</v>
      </c>
      <c r="I2701" s="2" t="s">
        <v>15</v>
      </c>
      <c r="J2701" s="2" t="s">
        <v>17</v>
      </c>
      <c r="K2701" s="2" t="n">
        <v>-2.476693</v>
      </c>
      <c r="L2701" s="2" t="n">
        <v>34.938363</v>
      </c>
      <c r="M2701" s="2" t="n">
        <v>715448</v>
      </c>
      <c r="N2701" s="2" t="n">
        <v>9726390</v>
      </c>
    </row>
    <row r="2702" customFormat="false" ht="15" hidden="false" customHeight="false" outlineLevel="0" collapsed="false">
      <c r="A2702" s="3" t="n">
        <v>42303</v>
      </c>
      <c r="B2702" s="1" t="n">
        <v>6</v>
      </c>
      <c r="C2702" s="1" t="n">
        <v>39</v>
      </c>
      <c r="D2702" s="2" t="b">
        <f aca="false">TRUE()</f>
        <v>1</v>
      </c>
      <c r="E2702" s="2" t="b">
        <f aca="false">FALSE()</f>
        <v>0</v>
      </c>
      <c r="F2702" s="2" t="n">
        <v>1</v>
      </c>
      <c r="G2702" s="2" t="s">
        <v>14</v>
      </c>
      <c r="H2702" s="2" t="s">
        <v>15</v>
      </c>
      <c r="I2702" s="2" t="s">
        <v>15</v>
      </c>
      <c r="J2702" s="2" t="s">
        <v>18</v>
      </c>
      <c r="K2702" s="2" t="n">
        <v>-2.473551</v>
      </c>
      <c r="L2702" s="2" t="n">
        <v>34.937907</v>
      </c>
      <c r="M2702" s="2" t="n">
        <v>715398</v>
      </c>
      <c r="N2702" s="2" t="n">
        <v>9726740</v>
      </c>
    </row>
    <row r="2703" customFormat="false" ht="15" hidden="false" customHeight="false" outlineLevel="0" collapsed="false">
      <c r="A2703" s="3" t="n">
        <v>42301</v>
      </c>
      <c r="B2703" s="1" t="n">
        <v>6</v>
      </c>
      <c r="C2703" s="1" t="n">
        <v>39</v>
      </c>
      <c r="D2703" s="2" t="b">
        <f aca="false">FALSE()</f>
        <v>0</v>
      </c>
      <c r="E2703" s="2" t="b">
        <f aca="false">TRUE()</f>
        <v>1</v>
      </c>
      <c r="F2703" s="2" t="n">
        <v>1</v>
      </c>
      <c r="G2703" s="2" t="s">
        <v>14</v>
      </c>
      <c r="H2703" s="2" t="s">
        <v>15</v>
      </c>
      <c r="I2703" s="2" t="s">
        <v>15</v>
      </c>
      <c r="J2703" s="2" t="s">
        <v>16</v>
      </c>
      <c r="K2703" s="2" t="n">
        <v>-2.471898</v>
      </c>
      <c r="L2703" s="2" t="n">
        <v>34.937648</v>
      </c>
      <c r="M2703" s="2" t="n">
        <v>715370</v>
      </c>
      <c r="N2703" s="2" t="n">
        <v>9726920</v>
      </c>
    </row>
    <row r="2704" customFormat="false" ht="15" hidden="false" customHeight="false" outlineLevel="0" collapsed="false">
      <c r="A2704" s="3" t="n">
        <v>42303</v>
      </c>
      <c r="B2704" s="1" t="n">
        <v>6</v>
      </c>
      <c r="C2704" s="1" t="n">
        <v>39</v>
      </c>
      <c r="D2704" s="2" t="b">
        <f aca="false">TRUE()</f>
        <v>1</v>
      </c>
      <c r="E2704" s="2" t="b">
        <f aca="false">FALSE()</f>
        <v>0</v>
      </c>
      <c r="F2704" s="2" t="n">
        <v>1</v>
      </c>
      <c r="G2704" s="2" t="s">
        <v>14</v>
      </c>
      <c r="H2704" s="2" t="s">
        <v>15</v>
      </c>
      <c r="I2704" s="2" t="s">
        <v>15</v>
      </c>
      <c r="J2704" s="2" t="s">
        <v>16</v>
      </c>
      <c r="K2704" s="2" t="n">
        <v>-2.468657</v>
      </c>
      <c r="L2704" s="2" t="n">
        <v>34.937111</v>
      </c>
      <c r="M2704" s="2" t="n">
        <v>715310</v>
      </c>
      <c r="N2704" s="2" t="n">
        <v>9727280</v>
      </c>
    </row>
    <row r="2705" customFormat="false" ht="15" hidden="false" customHeight="false" outlineLevel="0" collapsed="false">
      <c r="A2705" s="3" t="n">
        <v>42301</v>
      </c>
      <c r="B2705" s="1" t="n">
        <v>6</v>
      </c>
      <c r="C2705" s="1" t="n">
        <v>39</v>
      </c>
      <c r="D2705" s="2" t="b">
        <f aca="false">FALSE()</f>
        <v>0</v>
      </c>
      <c r="E2705" s="2" t="b">
        <f aca="false">TRUE()</f>
        <v>1</v>
      </c>
      <c r="F2705" s="2" t="n">
        <v>1</v>
      </c>
      <c r="G2705" s="2" t="s">
        <v>14</v>
      </c>
      <c r="H2705" s="2" t="s">
        <v>15</v>
      </c>
      <c r="I2705" s="2" t="s">
        <v>15</v>
      </c>
      <c r="J2705" s="2" t="s">
        <v>16</v>
      </c>
      <c r="K2705" s="2" t="n">
        <v>-2.465537</v>
      </c>
      <c r="L2705" s="2" t="n">
        <v>34.936517</v>
      </c>
      <c r="M2705" s="2" t="n">
        <v>715245</v>
      </c>
      <c r="N2705" s="2" t="n">
        <v>9727630</v>
      </c>
    </row>
    <row r="2706" customFormat="false" ht="15" hidden="false" customHeight="false" outlineLevel="0" collapsed="false">
      <c r="A2706" s="3" t="n">
        <v>42301</v>
      </c>
      <c r="B2706" s="1" t="n">
        <v>6</v>
      </c>
      <c r="C2706" s="1" t="n">
        <v>39</v>
      </c>
      <c r="D2706" s="2" t="b">
        <f aca="false">FALSE()</f>
        <v>0</v>
      </c>
      <c r="E2706" s="2" t="b">
        <f aca="false">TRUE()</f>
        <v>1</v>
      </c>
      <c r="F2706" s="2" t="n">
        <v>1</v>
      </c>
      <c r="G2706" s="2" t="s">
        <v>14</v>
      </c>
      <c r="H2706" s="2" t="s">
        <v>15</v>
      </c>
      <c r="I2706" s="2" t="s">
        <v>15</v>
      </c>
      <c r="J2706" s="2" t="s">
        <v>16</v>
      </c>
      <c r="K2706" s="2" t="n">
        <v>-2.459801</v>
      </c>
      <c r="L2706" s="2" t="n">
        <v>34.935626</v>
      </c>
      <c r="M2706" s="2" t="n">
        <v>715147</v>
      </c>
      <c r="N2706" s="2" t="n">
        <v>9728260</v>
      </c>
    </row>
    <row r="2707" customFormat="false" ht="15" hidden="false" customHeight="false" outlineLevel="0" collapsed="false">
      <c r="A2707" s="3" t="n">
        <v>42301</v>
      </c>
      <c r="B2707" s="1" t="n">
        <v>6</v>
      </c>
      <c r="C2707" s="1" t="n">
        <v>39</v>
      </c>
      <c r="D2707" s="2" t="b">
        <f aca="false">FALSE()</f>
        <v>0</v>
      </c>
      <c r="E2707" s="2" t="b">
        <f aca="false">TRUE()</f>
        <v>1</v>
      </c>
      <c r="F2707" s="2" t="n">
        <v>1</v>
      </c>
      <c r="G2707" s="2" t="s">
        <v>14</v>
      </c>
      <c r="H2707" s="2" t="s">
        <v>15</v>
      </c>
      <c r="I2707" s="2" t="s">
        <v>15</v>
      </c>
      <c r="J2707" s="2" t="s">
        <v>16</v>
      </c>
      <c r="K2707" s="2" t="n">
        <v>-2.456945</v>
      </c>
      <c r="L2707" s="2" t="n">
        <v>34.93676</v>
      </c>
      <c r="M2707" s="2" t="n">
        <v>715273</v>
      </c>
      <c r="N2707" s="2" t="n">
        <v>9728580</v>
      </c>
    </row>
    <row r="2708" customFormat="false" ht="15" hidden="false" customHeight="false" outlineLevel="0" collapsed="false">
      <c r="A2708" s="3" t="n">
        <v>42303</v>
      </c>
      <c r="B2708" s="1" t="n">
        <v>6</v>
      </c>
      <c r="C2708" s="1" t="n">
        <v>39</v>
      </c>
      <c r="D2708" s="2" t="b">
        <f aca="false">TRUE()</f>
        <v>1</v>
      </c>
      <c r="E2708" s="2" t="b">
        <f aca="false">FALSE()</f>
        <v>0</v>
      </c>
      <c r="F2708" s="2" t="n">
        <v>1</v>
      </c>
      <c r="G2708" s="2" t="s">
        <v>14</v>
      </c>
      <c r="H2708" s="2" t="s">
        <v>15</v>
      </c>
      <c r="I2708" s="2" t="s">
        <v>15</v>
      </c>
      <c r="J2708" s="2" t="s">
        <v>18</v>
      </c>
      <c r="K2708" s="2" t="n">
        <v>-2.455959</v>
      </c>
      <c r="L2708" s="2" t="n">
        <v>34.937416</v>
      </c>
      <c r="M2708" s="2" t="n">
        <v>715346</v>
      </c>
      <c r="N2708" s="2" t="n">
        <v>9728690</v>
      </c>
    </row>
    <row r="2709" customFormat="false" ht="15" hidden="false" customHeight="false" outlineLevel="0" collapsed="false">
      <c r="A2709" s="3" t="n">
        <v>42301</v>
      </c>
      <c r="B2709" s="1" t="n">
        <v>6</v>
      </c>
      <c r="C2709" s="1" t="n">
        <v>39</v>
      </c>
      <c r="D2709" s="2" t="b">
        <f aca="false">FALSE()</f>
        <v>0</v>
      </c>
      <c r="E2709" s="2" t="b">
        <f aca="false">TRUE()</f>
        <v>1</v>
      </c>
      <c r="F2709" s="2" t="n">
        <v>1</v>
      </c>
      <c r="G2709" s="2" t="s">
        <v>14</v>
      </c>
      <c r="H2709" s="2" t="s">
        <v>15</v>
      </c>
      <c r="I2709" s="2" t="s">
        <v>15</v>
      </c>
      <c r="J2709" s="2" t="s">
        <v>17</v>
      </c>
      <c r="K2709" s="2" t="n">
        <v>-2.454336</v>
      </c>
      <c r="L2709" s="2" t="n">
        <v>34.938632</v>
      </c>
      <c r="M2709" s="2" t="n">
        <v>715482</v>
      </c>
      <c r="N2709" s="2" t="n">
        <v>9728860</v>
      </c>
    </row>
    <row r="2710" customFormat="false" ht="15" hidden="false" customHeight="false" outlineLevel="0" collapsed="false">
      <c r="A2710" s="3" t="n">
        <v>42303</v>
      </c>
      <c r="B2710" s="1" t="n">
        <v>6</v>
      </c>
      <c r="C2710" s="1" t="n">
        <v>39</v>
      </c>
      <c r="D2710" s="2" t="b">
        <f aca="false">TRUE()</f>
        <v>1</v>
      </c>
      <c r="E2710" s="2" t="b">
        <f aca="false">FALSE()</f>
        <v>0</v>
      </c>
      <c r="F2710" s="2" t="n">
        <v>1</v>
      </c>
      <c r="G2710" s="2" t="s">
        <v>14</v>
      </c>
      <c r="H2710" s="2" t="s">
        <v>15</v>
      </c>
      <c r="I2710" s="2" t="s">
        <v>15</v>
      </c>
      <c r="J2710" s="2" t="s">
        <v>18</v>
      </c>
      <c r="K2710" s="2" t="n">
        <v>-2.453474</v>
      </c>
      <c r="L2710" s="2" t="n">
        <v>34.939821</v>
      </c>
      <c r="M2710" s="2" t="n">
        <v>715614</v>
      </c>
      <c r="N2710" s="2" t="n">
        <v>9728960</v>
      </c>
    </row>
    <row r="2711" customFormat="false" ht="15" hidden="false" customHeight="false" outlineLevel="0" collapsed="false">
      <c r="A2711" s="3" t="n">
        <v>42303</v>
      </c>
      <c r="B2711" s="1" t="n">
        <v>6</v>
      </c>
      <c r="C2711" s="1" t="n">
        <v>39</v>
      </c>
      <c r="D2711" s="2" t="b">
        <f aca="false">TRUE()</f>
        <v>1</v>
      </c>
      <c r="E2711" s="2" t="b">
        <f aca="false">FALSE()</f>
        <v>0</v>
      </c>
      <c r="F2711" s="2" t="n">
        <v>1</v>
      </c>
      <c r="G2711" s="2" t="s">
        <v>14</v>
      </c>
      <c r="H2711" s="2" t="s">
        <v>15</v>
      </c>
      <c r="I2711" s="2" t="s">
        <v>15</v>
      </c>
      <c r="J2711" s="2" t="s">
        <v>16</v>
      </c>
      <c r="K2711" s="2" t="n">
        <v>-2.453362</v>
      </c>
      <c r="L2711" s="2" t="n">
        <v>34.939952</v>
      </c>
      <c r="M2711" s="2" t="n">
        <v>715629</v>
      </c>
      <c r="N2711" s="2" t="n">
        <v>9728970</v>
      </c>
    </row>
    <row r="2712" customFormat="false" ht="15" hidden="false" customHeight="false" outlineLevel="0" collapsed="false">
      <c r="A2712" s="3" t="n">
        <v>42303</v>
      </c>
      <c r="B2712" s="1" t="n">
        <v>6</v>
      </c>
      <c r="C2712" s="1" t="n">
        <v>39</v>
      </c>
      <c r="D2712" s="2" t="b">
        <f aca="false">TRUE()</f>
        <v>1</v>
      </c>
      <c r="E2712" s="2" t="b">
        <f aca="false">FALSE()</f>
        <v>0</v>
      </c>
      <c r="F2712" s="2" t="n">
        <v>1</v>
      </c>
      <c r="G2712" s="2" t="s">
        <v>14</v>
      </c>
      <c r="H2712" s="2" t="s">
        <v>15</v>
      </c>
      <c r="I2712" s="2" t="s">
        <v>15</v>
      </c>
      <c r="J2712" s="2" t="s">
        <v>18</v>
      </c>
      <c r="K2712" s="2" t="n">
        <v>-2.453229</v>
      </c>
      <c r="L2712" s="2" t="n">
        <v>34.940109</v>
      </c>
      <c r="M2712" s="2" t="n">
        <v>715646</v>
      </c>
      <c r="N2712" s="2" t="n">
        <v>9728990</v>
      </c>
    </row>
    <row r="2713" customFormat="false" ht="15" hidden="false" customHeight="false" outlineLevel="0" collapsed="false">
      <c r="A2713" s="3" t="n">
        <v>42301</v>
      </c>
      <c r="B2713" s="1" t="n">
        <v>6</v>
      </c>
      <c r="C2713" s="1" t="n">
        <v>39</v>
      </c>
      <c r="D2713" s="2" t="b">
        <f aca="false">FALSE()</f>
        <v>0</v>
      </c>
      <c r="E2713" s="2" t="b">
        <f aca="false">TRUE()</f>
        <v>1</v>
      </c>
      <c r="F2713" s="2" t="n">
        <v>1</v>
      </c>
      <c r="G2713" s="2" t="s">
        <v>14</v>
      </c>
      <c r="H2713" s="2" t="s">
        <v>15</v>
      </c>
      <c r="I2713" s="2" t="s">
        <v>15</v>
      </c>
      <c r="J2713" s="2" t="s">
        <v>18</v>
      </c>
      <c r="K2713" s="2" t="n">
        <v>-2.447858</v>
      </c>
      <c r="L2713" s="2" t="n">
        <v>34.947353</v>
      </c>
      <c r="M2713" s="2" t="n">
        <v>716453</v>
      </c>
      <c r="N2713" s="2" t="n">
        <v>9729580</v>
      </c>
    </row>
    <row r="2714" customFormat="false" ht="15" hidden="false" customHeight="false" outlineLevel="0" collapsed="false">
      <c r="A2714" s="3" t="n">
        <v>42298</v>
      </c>
      <c r="B2714" s="1" t="n">
        <v>6</v>
      </c>
      <c r="C2714" s="1" t="n">
        <v>4</v>
      </c>
      <c r="D2714" s="2" t="b">
        <f aca="false">TRUE()</f>
        <v>1</v>
      </c>
      <c r="E2714" s="2" t="b">
        <f aca="false">FALSE()</f>
        <v>0</v>
      </c>
      <c r="F2714" s="2" t="n">
        <v>2</v>
      </c>
      <c r="G2714" s="2" t="s">
        <v>14</v>
      </c>
      <c r="H2714" s="2" t="s">
        <v>15</v>
      </c>
      <c r="I2714" s="2" t="s">
        <v>15</v>
      </c>
      <c r="J2714" s="2" t="s">
        <v>16</v>
      </c>
      <c r="K2714" s="2" t="n">
        <v>-2.495126</v>
      </c>
      <c r="L2714" s="2" t="n">
        <v>34.936562</v>
      </c>
      <c r="M2714" s="2" t="n">
        <v>715245</v>
      </c>
      <c r="N2714" s="2" t="n">
        <v>9724350</v>
      </c>
    </row>
    <row r="2715" customFormat="false" ht="15" hidden="false" customHeight="false" outlineLevel="0" collapsed="false">
      <c r="A2715" s="3" t="n">
        <v>42298</v>
      </c>
      <c r="B2715" s="1" t="n">
        <v>6</v>
      </c>
      <c r="C2715" s="1" t="n">
        <v>4</v>
      </c>
      <c r="D2715" s="2" t="b">
        <f aca="false">TRUE()</f>
        <v>1</v>
      </c>
      <c r="E2715" s="2" t="b">
        <f aca="false">FALSE()</f>
        <v>0</v>
      </c>
      <c r="F2715" s="2" t="n">
        <v>2</v>
      </c>
      <c r="G2715" s="2" t="s">
        <v>22</v>
      </c>
      <c r="H2715" s="2" t="n">
        <v>105</v>
      </c>
      <c r="I2715" s="2" t="n">
        <v>76</v>
      </c>
      <c r="J2715" s="2" t="s">
        <v>18</v>
      </c>
      <c r="K2715" s="2" t="n">
        <v>-2.494999</v>
      </c>
      <c r="L2715" s="2" t="n">
        <v>34.941247</v>
      </c>
      <c r="M2715" s="2" t="n">
        <v>715766</v>
      </c>
      <c r="N2715" s="2" t="n">
        <v>9724370</v>
      </c>
    </row>
    <row r="2716" customFormat="false" ht="15" hidden="false" customHeight="false" outlineLevel="0" collapsed="false">
      <c r="A2716" s="3" t="n">
        <v>42298</v>
      </c>
      <c r="B2716" s="1" t="n">
        <v>6</v>
      </c>
      <c r="C2716" s="1" t="n">
        <v>4</v>
      </c>
      <c r="D2716" s="2" t="b">
        <f aca="false">TRUE()</f>
        <v>1</v>
      </c>
      <c r="E2716" s="2" t="b">
        <f aca="false">FALSE()</f>
        <v>0</v>
      </c>
      <c r="F2716" s="2" t="n">
        <v>2</v>
      </c>
      <c r="G2716" s="2" t="s">
        <v>14</v>
      </c>
      <c r="H2716" s="2" t="s">
        <v>15</v>
      </c>
      <c r="I2716" s="2" t="s">
        <v>15</v>
      </c>
      <c r="J2716" s="2" t="s">
        <v>17</v>
      </c>
      <c r="K2716" s="2" t="n">
        <v>-2.494939</v>
      </c>
      <c r="L2716" s="2" t="n">
        <v>34.939508</v>
      </c>
      <c r="M2716" s="2" t="n">
        <v>715573</v>
      </c>
      <c r="N2716" s="2" t="n">
        <v>9724370</v>
      </c>
    </row>
    <row r="2717" customFormat="false" ht="15" hidden="false" customHeight="false" outlineLevel="0" collapsed="false">
      <c r="A2717" s="3" t="n">
        <v>42298</v>
      </c>
      <c r="B2717" s="1" t="n">
        <v>6</v>
      </c>
      <c r="C2717" s="1" t="n">
        <v>4</v>
      </c>
      <c r="D2717" s="2" t="b">
        <f aca="false">TRUE()</f>
        <v>1</v>
      </c>
      <c r="E2717" s="2" t="b">
        <f aca="false">FALSE()</f>
        <v>0</v>
      </c>
      <c r="F2717" s="2" t="n">
        <v>2</v>
      </c>
      <c r="G2717" s="2" t="s">
        <v>14</v>
      </c>
      <c r="H2717" s="2" t="s">
        <v>15</v>
      </c>
      <c r="I2717" s="2" t="s">
        <v>15</v>
      </c>
      <c r="J2717" s="2" t="s">
        <v>17</v>
      </c>
      <c r="K2717" s="2" t="n">
        <v>-2.494879</v>
      </c>
      <c r="L2717" s="2" t="n">
        <v>34.942695</v>
      </c>
      <c r="M2717" s="2" t="n">
        <v>715927</v>
      </c>
      <c r="N2717" s="2" t="n">
        <v>9724380</v>
      </c>
    </row>
    <row r="2718" customFormat="false" ht="15" hidden="false" customHeight="false" outlineLevel="0" collapsed="false">
      <c r="A2718" s="3" t="n">
        <v>42298</v>
      </c>
      <c r="B2718" s="1" t="n">
        <v>6</v>
      </c>
      <c r="C2718" s="1" t="n">
        <v>4</v>
      </c>
      <c r="D2718" s="2" t="b">
        <f aca="false">TRUE()</f>
        <v>1</v>
      </c>
      <c r="E2718" s="2" t="b">
        <f aca="false">FALSE()</f>
        <v>0</v>
      </c>
      <c r="F2718" s="2" t="n">
        <v>2</v>
      </c>
      <c r="G2718" s="2" t="s">
        <v>14</v>
      </c>
      <c r="H2718" s="2" t="s">
        <v>15</v>
      </c>
      <c r="I2718" s="2" t="s">
        <v>15</v>
      </c>
      <c r="J2718" s="2" t="s">
        <v>17</v>
      </c>
      <c r="K2718" s="2" t="n">
        <v>-2.49372</v>
      </c>
      <c r="L2718" s="2" t="n">
        <v>34.945459</v>
      </c>
      <c r="M2718" s="2" t="n">
        <v>716235</v>
      </c>
      <c r="N2718" s="2" t="n">
        <v>9724510</v>
      </c>
    </row>
    <row r="2719" customFormat="false" ht="15" hidden="false" customHeight="false" outlineLevel="0" collapsed="false">
      <c r="A2719" s="3" t="n">
        <v>42298</v>
      </c>
      <c r="B2719" s="1" t="n">
        <v>6</v>
      </c>
      <c r="C2719" s="1" t="n">
        <v>4</v>
      </c>
      <c r="D2719" s="2" t="b">
        <f aca="false">TRUE()</f>
        <v>1</v>
      </c>
      <c r="E2719" s="2" t="b">
        <f aca="false">FALSE()</f>
        <v>0</v>
      </c>
      <c r="F2719" s="2" t="n">
        <v>2</v>
      </c>
      <c r="G2719" s="2" t="s">
        <v>14</v>
      </c>
      <c r="H2719" s="2" t="s">
        <v>15</v>
      </c>
      <c r="I2719" s="2" t="s">
        <v>15</v>
      </c>
      <c r="J2719" s="2" t="s">
        <v>16</v>
      </c>
      <c r="K2719" s="2" t="n">
        <v>-2.493647</v>
      </c>
      <c r="L2719" s="2" t="n">
        <v>34.945555</v>
      </c>
      <c r="M2719" s="2" t="n">
        <v>716246</v>
      </c>
      <c r="N2719" s="2" t="n">
        <v>9724520</v>
      </c>
    </row>
    <row r="2720" customFormat="false" ht="15" hidden="false" customHeight="false" outlineLevel="0" collapsed="false">
      <c r="A2720" s="3" t="n">
        <v>42298</v>
      </c>
      <c r="B2720" s="1" t="n">
        <v>6</v>
      </c>
      <c r="C2720" s="1" t="n">
        <v>4</v>
      </c>
      <c r="D2720" s="2" t="b">
        <f aca="false">TRUE()</f>
        <v>1</v>
      </c>
      <c r="E2720" s="2" t="b">
        <f aca="false">FALSE()</f>
        <v>0</v>
      </c>
      <c r="F2720" s="2" t="n">
        <v>2</v>
      </c>
      <c r="G2720" s="2" t="s">
        <v>14</v>
      </c>
      <c r="H2720" s="2" t="s">
        <v>15</v>
      </c>
      <c r="I2720" s="2" t="s">
        <v>15</v>
      </c>
      <c r="J2720" s="2" t="s">
        <v>17</v>
      </c>
      <c r="K2720" s="2" t="n">
        <v>-2.492427</v>
      </c>
      <c r="L2720" s="2" t="n">
        <v>34.948037</v>
      </c>
      <c r="M2720" s="2" t="n">
        <v>716522</v>
      </c>
      <c r="N2720" s="2" t="n">
        <v>9724650</v>
      </c>
    </row>
    <row r="2721" customFormat="false" ht="15" hidden="false" customHeight="false" outlineLevel="0" collapsed="false">
      <c r="A2721" s="3" t="n">
        <v>42298</v>
      </c>
      <c r="B2721" s="1" t="n">
        <v>6</v>
      </c>
      <c r="C2721" s="1" t="n">
        <v>4</v>
      </c>
      <c r="D2721" s="2" t="b">
        <f aca="false">TRUE()</f>
        <v>1</v>
      </c>
      <c r="E2721" s="2" t="b">
        <f aca="false">FALSE()</f>
        <v>0</v>
      </c>
      <c r="F2721" s="2" t="n">
        <v>2</v>
      </c>
      <c r="G2721" s="2" t="s">
        <v>14</v>
      </c>
      <c r="H2721" s="2" t="s">
        <v>15</v>
      </c>
      <c r="I2721" s="2" t="s">
        <v>15</v>
      </c>
      <c r="J2721" s="2" t="s">
        <v>16</v>
      </c>
      <c r="K2721" s="2" t="n">
        <v>-2.492327</v>
      </c>
      <c r="L2721" s="2" t="n">
        <v>34.948291</v>
      </c>
      <c r="M2721" s="2" t="n">
        <v>716550</v>
      </c>
      <c r="N2721" s="2" t="n">
        <v>9724660</v>
      </c>
    </row>
    <row r="2722" customFormat="false" ht="15" hidden="false" customHeight="false" outlineLevel="0" collapsed="false">
      <c r="A2722" s="3" t="n">
        <v>42298</v>
      </c>
      <c r="B2722" s="1" t="n">
        <v>6</v>
      </c>
      <c r="C2722" s="1" t="n">
        <v>4</v>
      </c>
      <c r="D2722" s="2" t="b">
        <f aca="false">TRUE()</f>
        <v>1</v>
      </c>
      <c r="E2722" s="2" t="b">
        <f aca="false">FALSE()</f>
        <v>0</v>
      </c>
      <c r="F2722" s="2" t="n">
        <v>2</v>
      </c>
      <c r="G2722" s="2" t="s">
        <v>14</v>
      </c>
      <c r="H2722" s="2" t="s">
        <v>15</v>
      </c>
      <c r="I2722" s="2" t="s">
        <v>15</v>
      </c>
      <c r="J2722" s="2" t="s">
        <v>18</v>
      </c>
      <c r="K2722" s="2" t="n">
        <v>-2.488876</v>
      </c>
      <c r="L2722" s="2" t="n">
        <v>34.952294</v>
      </c>
      <c r="M2722" s="2" t="n">
        <v>716996</v>
      </c>
      <c r="N2722" s="2" t="n">
        <v>9725040</v>
      </c>
    </row>
    <row r="2723" customFormat="false" ht="15" hidden="false" customHeight="false" outlineLevel="0" collapsed="false">
      <c r="A2723" s="3" t="n">
        <v>42298</v>
      </c>
      <c r="B2723" s="1" t="n">
        <v>6</v>
      </c>
      <c r="C2723" s="1" t="n">
        <v>26</v>
      </c>
      <c r="D2723" s="2" t="b">
        <f aca="false">TRUE()</f>
        <v>1</v>
      </c>
      <c r="E2723" s="2" t="b">
        <f aca="false">FALSE()</f>
        <v>0</v>
      </c>
      <c r="F2723" s="2" t="n">
        <v>2</v>
      </c>
      <c r="G2723" s="2" t="s">
        <v>14</v>
      </c>
      <c r="H2723" s="2" t="s">
        <v>15</v>
      </c>
      <c r="I2723" s="2" t="s">
        <v>15</v>
      </c>
      <c r="J2723" s="2" t="s">
        <v>17</v>
      </c>
      <c r="K2723" s="2" t="n">
        <v>-2.483628</v>
      </c>
      <c r="L2723" s="2" t="n">
        <v>34.991613</v>
      </c>
      <c r="M2723" s="2" t="n">
        <v>721371</v>
      </c>
      <c r="N2723" s="2" t="n">
        <v>9725620</v>
      </c>
    </row>
    <row r="2724" customFormat="false" ht="15" hidden="false" customHeight="false" outlineLevel="0" collapsed="false">
      <c r="A2724" s="3" t="n">
        <v>42298</v>
      </c>
      <c r="B2724" s="1" t="n">
        <v>6</v>
      </c>
      <c r="C2724" s="1" t="n">
        <v>26</v>
      </c>
      <c r="D2724" s="2" t="b">
        <f aca="false">TRUE()</f>
        <v>1</v>
      </c>
      <c r="E2724" s="2" t="b">
        <f aca="false">FALSE()</f>
        <v>0</v>
      </c>
      <c r="F2724" s="2" t="n">
        <v>2</v>
      </c>
      <c r="G2724" s="2" t="s">
        <v>14</v>
      </c>
      <c r="H2724" s="2" t="s">
        <v>15</v>
      </c>
      <c r="I2724" s="2" t="s">
        <v>15</v>
      </c>
      <c r="J2724" s="2" t="s">
        <v>17</v>
      </c>
      <c r="K2724" s="2" t="n">
        <v>-2.482975</v>
      </c>
      <c r="L2724" s="2" t="n">
        <v>34.984485</v>
      </c>
      <c r="M2724" s="2" t="n">
        <v>720578</v>
      </c>
      <c r="N2724" s="2" t="n">
        <v>9725690</v>
      </c>
    </row>
    <row r="2725" customFormat="false" ht="15" hidden="false" customHeight="false" outlineLevel="0" collapsed="false">
      <c r="A2725" s="3" t="n">
        <v>42298</v>
      </c>
      <c r="B2725" s="1" t="n">
        <v>6</v>
      </c>
      <c r="C2725" s="1" t="n">
        <v>29</v>
      </c>
      <c r="D2725" s="2" t="b">
        <f aca="false">TRUE()</f>
        <v>1</v>
      </c>
      <c r="E2725" s="2" t="b">
        <f aca="false">FALSE()</f>
        <v>0</v>
      </c>
      <c r="F2725" s="2" t="n">
        <v>2</v>
      </c>
      <c r="G2725" s="2" t="s">
        <v>14</v>
      </c>
      <c r="H2725" s="2" t="s">
        <v>15</v>
      </c>
      <c r="I2725" s="2" t="s">
        <v>15</v>
      </c>
      <c r="J2725" s="2" t="s">
        <v>16</v>
      </c>
      <c r="K2725" s="2" t="n">
        <v>-2.509435</v>
      </c>
      <c r="L2725" s="2" t="n">
        <v>34.891391</v>
      </c>
      <c r="M2725" s="2" t="n">
        <v>710218</v>
      </c>
      <c r="N2725" s="2" t="n">
        <v>9722780</v>
      </c>
    </row>
    <row r="2726" customFormat="false" ht="15" hidden="false" customHeight="false" outlineLevel="0" collapsed="false">
      <c r="A2726" s="3" t="n">
        <v>42298</v>
      </c>
      <c r="B2726" s="1" t="n">
        <v>6</v>
      </c>
      <c r="C2726" s="1" t="n">
        <v>29</v>
      </c>
      <c r="D2726" s="2" t="b">
        <f aca="false">TRUE()</f>
        <v>1</v>
      </c>
      <c r="E2726" s="2" t="b">
        <f aca="false">FALSE()</f>
        <v>0</v>
      </c>
      <c r="F2726" s="2" t="n">
        <v>2</v>
      </c>
      <c r="G2726" s="2" t="s">
        <v>14</v>
      </c>
      <c r="H2726" s="2" t="s">
        <v>15</v>
      </c>
      <c r="I2726" s="2" t="s">
        <v>15</v>
      </c>
      <c r="J2726" s="2" t="s">
        <v>16</v>
      </c>
      <c r="K2726" s="2" t="n">
        <v>-2.509381</v>
      </c>
      <c r="L2726" s="2" t="n">
        <v>34.891507</v>
      </c>
      <c r="M2726" s="2" t="n">
        <v>710231</v>
      </c>
      <c r="N2726" s="2" t="n">
        <v>9722780</v>
      </c>
    </row>
    <row r="2727" customFormat="false" ht="15" hidden="false" customHeight="false" outlineLevel="0" collapsed="false">
      <c r="A2727" s="3" t="n">
        <v>42298</v>
      </c>
      <c r="B2727" s="1" t="n">
        <v>6</v>
      </c>
      <c r="C2727" s="1" t="n">
        <v>29</v>
      </c>
      <c r="D2727" s="2" t="b">
        <f aca="false">TRUE()</f>
        <v>1</v>
      </c>
      <c r="E2727" s="2" t="b">
        <f aca="false">FALSE()</f>
        <v>0</v>
      </c>
      <c r="F2727" s="2" t="n">
        <v>2</v>
      </c>
      <c r="G2727" s="2" t="s">
        <v>14</v>
      </c>
      <c r="H2727" s="2" t="s">
        <v>15</v>
      </c>
      <c r="I2727" s="2" t="s">
        <v>15</v>
      </c>
      <c r="J2727" s="2" t="s">
        <v>16</v>
      </c>
      <c r="K2727" s="2" t="n">
        <v>-2.509334</v>
      </c>
      <c r="L2727" s="2" t="n">
        <v>34.891597</v>
      </c>
      <c r="M2727" s="2" t="n">
        <v>710241</v>
      </c>
      <c r="N2727" s="2" t="n">
        <v>9722790</v>
      </c>
    </row>
    <row r="2728" customFormat="false" ht="15" hidden="false" customHeight="false" outlineLevel="0" collapsed="false">
      <c r="A2728" s="3" t="n">
        <v>42298</v>
      </c>
      <c r="B2728" s="1" t="n">
        <v>6</v>
      </c>
      <c r="C2728" s="1" t="n">
        <v>29</v>
      </c>
      <c r="D2728" s="2" t="b">
        <f aca="false">TRUE()</f>
        <v>1</v>
      </c>
      <c r="E2728" s="2" t="b">
        <f aca="false">FALSE()</f>
        <v>0</v>
      </c>
      <c r="F2728" s="2" t="n">
        <v>2</v>
      </c>
      <c r="G2728" s="2" t="s">
        <v>14</v>
      </c>
      <c r="H2728" s="2" t="s">
        <v>15</v>
      </c>
      <c r="I2728" s="2" t="s">
        <v>15</v>
      </c>
      <c r="J2728" s="2" t="s">
        <v>16</v>
      </c>
      <c r="K2728" s="2" t="n">
        <v>-2.508507</v>
      </c>
      <c r="L2728" s="2" t="n">
        <v>34.88841</v>
      </c>
      <c r="M2728" s="2" t="n">
        <v>709887</v>
      </c>
      <c r="N2728" s="2" t="n">
        <v>9722880</v>
      </c>
    </row>
    <row r="2729" customFormat="false" ht="15" hidden="false" customHeight="false" outlineLevel="0" collapsed="false">
      <c r="A2729" s="3" t="n">
        <v>42298</v>
      </c>
      <c r="B2729" s="1" t="n">
        <v>6</v>
      </c>
      <c r="C2729" s="1" t="n">
        <v>29</v>
      </c>
      <c r="D2729" s="2" t="b">
        <f aca="false">TRUE()</f>
        <v>1</v>
      </c>
      <c r="E2729" s="2" t="b">
        <f aca="false">FALSE()</f>
        <v>0</v>
      </c>
      <c r="F2729" s="2" t="n">
        <v>2</v>
      </c>
      <c r="G2729" s="2" t="s">
        <v>14</v>
      </c>
      <c r="H2729" s="2" t="s">
        <v>15</v>
      </c>
      <c r="I2729" s="2" t="s">
        <v>15</v>
      </c>
      <c r="J2729" s="2" t="s">
        <v>17</v>
      </c>
      <c r="K2729" s="2" t="n">
        <v>-2.507144</v>
      </c>
      <c r="L2729" s="2" t="n">
        <v>34.896004</v>
      </c>
      <c r="M2729" s="2" t="n">
        <v>710732</v>
      </c>
      <c r="N2729" s="2" t="n">
        <v>9723030</v>
      </c>
    </row>
    <row r="2730" customFormat="false" ht="15" hidden="false" customHeight="false" outlineLevel="0" collapsed="false">
      <c r="A2730" s="3" t="n">
        <v>42298</v>
      </c>
      <c r="B2730" s="1" t="n">
        <v>6</v>
      </c>
      <c r="C2730" s="1" t="n">
        <v>29</v>
      </c>
      <c r="D2730" s="2" t="b">
        <f aca="false">TRUE()</f>
        <v>1</v>
      </c>
      <c r="E2730" s="2" t="b">
        <f aca="false">FALSE()</f>
        <v>0</v>
      </c>
      <c r="F2730" s="2" t="n">
        <v>2</v>
      </c>
      <c r="G2730" s="2" t="s">
        <v>14</v>
      </c>
      <c r="H2730" s="2" t="s">
        <v>15</v>
      </c>
      <c r="I2730" s="2" t="s">
        <v>15</v>
      </c>
      <c r="J2730" s="2" t="s">
        <v>17</v>
      </c>
      <c r="K2730" s="2" t="n">
        <v>-2.507144</v>
      </c>
      <c r="L2730" s="2" t="n">
        <v>34.895851</v>
      </c>
      <c r="M2730" s="2" t="n">
        <v>710715</v>
      </c>
      <c r="N2730" s="2" t="n">
        <v>9723030</v>
      </c>
    </row>
    <row r="2731" customFormat="false" ht="15" hidden="false" customHeight="false" outlineLevel="0" collapsed="false">
      <c r="A2731" s="3" t="n">
        <v>42298</v>
      </c>
      <c r="B2731" s="1" t="n">
        <v>6</v>
      </c>
      <c r="C2731" s="1" t="n">
        <v>29</v>
      </c>
      <c r="D2731" s="2" t="b">
        <f aca="false">TRUE()</f>
        <v>1</v>
      </c>
      <c r="E2731" s="2" t="b">
        <f aca="false">FALSE()</f>
        <v>0</v>
      </c>
      <c r="F2731" s="2" t="n">
        <v>2</v>
      </c>
      <c r="G2731" s="2" t="s">
        <v>14</v>
      </c>
      <c r="H2731" s="2" t="s">
        <v>15</v>
      </c>
      <c r="I2731" s="2" t="s">
        <v>15</v>
      </c>
      <c r="J2731" s="2" t="s">
        <v>17</v>
      </c>
      <c r="K2731" s="2" t="n">
        <v>-2.506888</v>
      </c>
      <c r="L2731" s="2" t="n">
        <v>34.904464</v>
      </c>
      <c r="M2731" s="2" t="n">
        <v>711673</v>
      </c>
      <c r="N2731" s="2" t="n">
        <v>9723060</v>
      </c>
    </row>
    <row r="2732" customFormat="false" ht="15" hidden="false" customHeight="false" outlineLevel="0" collapsed="false">
      <c r="A2732" s="3" t="n">
        <v>42298</v>
      </c>
      <c r="B2732" s="1" t="n">
        <v>6</v>
      </c>
      <c r="C2732" s="1" t="n">
        <v>29</v>
      </c>
      <c r="D2732" s="2" t="b">
        <f aca="false">TRUE()</f>
        <v>1</v>
      </c>
      <c r="E2732" s="2" t="b">
        <f aca="false">FALSE()</f>
        <v>0</v>
      </c>
      <c r="F2732" s="2" t="n">
        <v>2</v>
      </c>
      <c r="G2732" s="2" t="s">
        <v>14</v>
      </c>
      <c r="H2732" s="2" t="s">
        <v>15</v>
      </c>
      <c r="I2732" s="2" t="s">
        <v>15</v>
      </c>
      <c r="J2732" s="2" t="s">
        <v>18</v>
      </c>
      <c r="K2732" s="2" t="n">
        <v>-2.50507</v>
      </c>
      <c r="L2732" s="2" t="n">
        <v>34.884027</v>
      </c>
      <c r="M2732" s="2" t="n">
        <v>709400</v>
      </c>
      <c r="N2732" s="2" t="n">
        <v>9723260</v>
      </c>
    </row>
    <row r="2733" customFormat="false" ht="15" hidden="false" customHeight="false" outlineLevel="0" collapsed="false">
      <c r="A2733" s="3" t="n">
        <v>42298</v>
      </c>
      <c r="B2733" s="1" t="n">
        <v>6</v>
      </c>
      <c r="C2733" s="1" t="n">
        <v>29</v>
      </c>
      <c r="D2733" s="2" t="b">
        <f aca="false">TRUE()</f>
        <v>1</v>
      </c>
      <c r="E2733" s="2" t="b">
        <f aca="false">FALSE()</f>
        <v>0</v>
      </c>
      <c r="F2733" s="2" t="n">
        <v>2</v>
      </c>
      <c r="G2733" s="2" t="s">
        <v>22</v>
      </c>
      <c r="H2733" s="2" t="n">
        <v>97</v>
      </c>
      <c r="I2733" s="2" t="n">
        <v>65</v>
      </c>
      <c r="J2733" s="2" t="s">
        <v>18</v>
      </c>
      <c r="K2733" s="2" t="n">
        <v>-2.501441</v>
      </c>
      <c r="L2733" s="2" t="n">
        <v>34.912243</v>
      </c>
      <c r="M2733" s="2" t="n">
        <v>712539</v>
      </c>
      <c r="N2733" s="2" t="n">
        <v>9723660</v>
      </c>
    </row>
    <row r="2734" customFormat="false" ht="15" hidden="false" customHeight="false" outlineLevel="0" collapsed="false">
      <c r="A2734" s="3" t="n">
        <v>42298</v>
      </c>
      <c r="B2734" s="1" t="n">
        <v>6</v>
      </c>
      <c r="C2734" s="1" t="n">
        <v>29</v>
      </c>
      <c r="D2734" s="2" t="b">
        <f aca="false">TRUE()</f>
        <v>1</v>
      </c>
      <c r="E2734" s="2" t="b">
        <f aca="false">FALSE()</f>
        <v>0</v>
      </c>
      <c r="F2734" s="2" t="n">
        <v>2</v>
      </c>
      <c r="G2734" s="2" t="s">
        <v>22</v>
      </c>
      <c r="H2734" s="2" t="n">
        <v>100</v>
      </c>
      <c r="I2734" s="2" t="n">
        <v>70</v>
      </c>
      <c r="J2734" s="2" t="s">
        <v>18</v>
      </c>
      <c r="K2734" s="2" t="n">
        <v>-2.501437</v>
      </c>
      <c r="L2734" s="2" t="n">
        <v>34.912255</v>
      </c>
      <c r="M2734" s="2" t="n">
        <v>712540</v>
      </c>
      <c r="N2734" s="2" t="n">
        <v>9723660</v>
      </c>
    </row>
    <row r="2735" customFormat="false" ht="15" hidden="false" customHeight="false" outlineLevel="0" collapsed="false">
      <c r="A2735" s="3" t="n">
        <v>42298</v>
      </c>
      <c r="B2735" s="1" t="n">
        <v>6</v>
      </c>
      <c r="C2735" s="1" t="n">
        <v>29</v>
      </c>
      <c r="D2735" s="2" t="b">
        <f aca="false">TRUE()</f>
        <v>1</v>
      </c>
      <c r="E2735" s="2" t="b">
        <f aca="false">FALSE()</f>
        <v>0</v>
      </c>
      <c r="F2735" s="2" t="n">
        <v>2</v>
      </c>
      <c r="G2735" s="2" t="s">
        <v>22</v>
      </c>
      <c r="H2735" s="2" t="n">
        <v>94</v>
      </c>
      <c r="I2735" s="2" t="n">
        <v>69</v>
      </c>
      <c r="J2735" s="2" t="s">
        <v>18</v>
      </c>
      <c r="K2735" s="2" t="n">
        <v>-2.501435</v>
      </c>
      <c r="L2735" s="2" t="n">
        <v>34.912237</v>
      </c>
      <c r="M2735" s="2" t="n">
        <v>712538</v>
      </c>
      <c r="N2735" s="2" t="n">
        <v>9723660</v>
      </c>
    </row>
    <row r="2736" customFormat="false" ht="15" hidden="false" customHeight="false" outlineLevel="0" collapsed="false">
      <c r="A2736" s="3" t="n">
        <v>42298</v>
      </c>
      <c r="B2736" s="1" t="n">
        <v>6</v>
      </c>
      <c r="C2736" s="1" t="n">
        <v>29</v>
      </c>
      <c r="D2736" s="2" t="b">
        <f aca="false">TRUE()</f>
        <v>1</v>
      </c>
      <c r="E2736" s="2" t="b">
        <f aca="false">FALSE()</f>
        <v>0</v>
      </c>
      <c r="F2736" s="2" t="n">
        <v>2</v>
      </c>
      <c r="G2736" s="2" t="s">
        <v>14</v>
      </c>
      <c r="H2736" s="2" t="s">
        <v>15</v>
      </c>
      <c r="I2736" s="2" t="s">
        <v>15</v>
      </c>
      <c r="J2736" s="2" t="s">
        <v>17</v>
      </c>
      <c r="K2736" s="2" t="n">
        <v>-2.499316</v>
      </c>
      <c r="L2736" s="2" t="n">
        <v>34.913711</v>
      </c>
      <c r="M2736" s="2" t="n">
        <v>712703</v>
      </c>
      <c r="N2736" s="2" t="n">
        <v>9723890</v>
      </c>
    </row>
    <row r="2737" customFormat="false" ht="15" hidden="false" customHeight="false" outlineLevel="0" collapsed="false">
      <c r="A2737" s="3" t="n">
        <v>42298</v>
      </c>
      <c r="B2737" s="1" t="n">
        <v>6</v>
      </c>
      <c r="C2737" s="1" t="n">
        <v>29</v>
      </c>
      <c r="D2737" s="2" t="b">
        <f aca="false">TRUE()</f>
        <v>1</v>
      </c>
      <c r="E2737" s="2" t="b">
        <f aca="false">FALSE()</f>
        <v>0</v>
      </c>
      <c r="F2737" s="2" t="n">
        <v>2</v>
      </c>
      <c r="G2737" s="2" t="s">
        <v>14</v>
      </c>
      <c r="H2737" s="2" t="s">
        <v>15</v>
      </c>
      <c r="I2737" s="2" t="s">
        <v>15</v>
      </c>
      <c r="J2737" s="2" t="s">
        <v>18</v>
      </c>
      <c r="K2737" s="2" t="n">
        <v>-2.496411</v>
      </c>
      <c r="L2737" s="2" t="n">
        <v>34.88856</v>
      </c>
      <c r="M2737" s="2" t="n">
        <v>709905</v>
      </c>
      <c r="N2737" s="2" t="n">
        <v>9724220</v>
      </c>
    </row>
    <row r="2738" customFormat="false" ht="15" hidden="false" customHeight="false" outlineLevel="0" collapsed="false">
      <c r="A2738" s="3" t="n">
        <v>42298</v>
      </c>
      <c r="B2738" s="1" t="n">
        <v>6</v>
      </c>
      <c r="C2738" s="1" t="n">
        <v>29</v>
      </c>
      <c r="D2738" s="2" t="b">
        <f aca="false">TRUE()</f>
        <v>1</v>
      </c>
      <c r="E2738" s="2" t="b">
        <f aca="false">FALSE()</f>
        <v>0</v>
      </c>
      <c r="F2738" s="2" t="n">
        <v>2</v>
      </c>
      <c r="G2738" s="2" t="s">
        <v>14</v>
      </c>
      <c r="H2738" s="2" t="s">
        <v>15</v>
      </c>
      <c r="I2738" s="2" t="s">
        <v>15</v>
      </c>
      <c r="J2738" s="2" t="s">
        <v>18</v>
      </c>
      <c r="K2738" s="2" t="n">
        <v>-2.493571</v>
      </c>
      <c r="L2738" s="2" t="n">
        <v>34.922368</v>
      </c>
      <c r="M2738" s="2" t="n">
        <v>713666</v>
      </c>
      <c r="N2738" s="2" t="n">
        <v>9724530</v>
      </c>
    </row>
    <row r="2739" customFormat="false" ht="15" hidden="false" customHeight="false" outlineLevel="0" collapsed="false">
      <c r="A2739" s="3" t="n">
        <v>42298</v>
      </c>
      <c r="B2739" s="1" t="n">
        <v>6</v>
      </c>
      <c r="C2739" s="1" t="n">
        <v>29</v>
      </c>
      <c r="D2739" s="2" t="b">
        <f aca="false">TRUE()</f>
        <v>1</v>
      </c>
      <c r="E2739" s="2" t="b">
        <f aca="false">FALSE()</f>
        <v>0</v>
      </c>
      <c r="F2739" s="2" t="n">
        <v>2</v>
      </c>
      <c r="G2739" s="2" t="s">
        <v>14</v>
      </c>
      <c r="H2739" s="2" t="s">
        <v>15</v>
      </c>
      <c r="I2739" s="2" t="s">
        <v>15</v>
      </c>
      <c r="J2739" s="2" t="s">
        <v>17</v>
      </c>
      <c r="K2739" s="2" t="n">
        <v>-2.493451</v>
      </c>
      <c r="L2739" s="2" t="n">
        <v>34.922589</v>
      </c>
      <c r="M2739" s="2" t="n">
        <v>713691</v>
      </c>
      <c r="N2739" s="2" t="n">
        <v>9724540</v>
      </c>
    </row>
    <row r="2740" customFormat="false" ht="15" hidden="false" customHeight="false" outlineLevel="0" collapsed="false">
      <c r="A2740" s="3" t="n">
        <v>42298</v>
      </c>
      <c r="B2740" s="1" t="n">
        <v>6</v>
      </c>
      <c r="C2740" s="1" t="n">
        <v>29</v>
      </c>
      <c r="D2740" s="2" t="b">
        <f aca="false">TRUE()</f>
        <v>1</v>
      </c>
      <c r="E2740" s="2" t="b">
        <f aca="false">FALSE()</f>
        <v>0</v>
      </c>
      <c r="F2740" s="2" t="n">
        <v>2</v>
      </c>
      <c r="G2740" s="2" t="s">
        <v>14</v>
      </c>
      <c r="H2740" s="2" t="s">
        <v>15</v>
      </c>
      <c r="I2740" s="2" t="s">
        <v>15</v>
      </c>
      <c r="J2740" s="2" t="s">
        <v>17</v>
      </c>
      <c r="K2740" s="2" t="n">
        <v>-2.493429</v>
      </c>
      <c r="L2740" s="2" t="n">
        <v>34.888831</v>
      </c>
      <c r="M2740" s="2" t="n">
        <v>709936</v>
      </c>
      <c r="N2740" s="2" t="n">
        <v>9724550</v>
      </c>
    </row>
    <row r="2741" customFormat="false" ht="15" hidden="false" customHeight="false" outlineLevel="0" collapsed="false">
      <c r="A2741" s="3" t="n">
        <v>42298</v>
      </c>
      <c r="B2741" s="1" t="n">
        <v>6</v>
      </c>
      <c r="C2741" s="1" t="n">
        <v>29</v>
      </c>
      <c r="D2741" s="2" t="b">
        <f aca="false">TRUE()</f>
        <v>1</v>
      </c>
      <c r="E2741" s="2" t="b">
        <f aca="false">FALSE()</f>
        <v>0</v>
      </c>
      <c r="F2741" s="2" t="n">
        <v>2</v>
      </c>
      <c r="G2741" s="2" t="s">
        <v>14</v>
      </c>
      <c r="H2741" s="2" t="s">
        <v>15</v>
      </c>
      <c r="I2741" s="2" t="s">
        <v>15</v>
      </c>
      <c r="J2741" s="2" t="s">
        <v>17</v>
      </c>
      <c r="K2741" s="2" t="n">
        <v>-2.491842</v>
      </c>
      <c r="L2741" s="2" t="n">
        <v>34.923802</v>
      </c>
      <c r="M2741" s="2" t="n">
        <v>713826</v>
      </c>
      <c r="N2741" s="2" t="n">
        <v>9724720</v>
      </c>
    </row>
    <row r="2742" customFormat="false" ht="15" hidden="false" customHeight="false" outlineLevel="0" collapsed="false">
      <c r="A2742" s="3" t="n">
        <v>42298</v>
      </c>
      <c r="B2742" s="1" t="n">
        <v>6</v>
      </c>
      <c r="C2742" s="1" t="n">
        <v>29</v>
      </c>
      <c r="D2742" s="2" t="b">
        <f aca="false">TRUE()</f>
        <v>1</v>
      </c>
      <c r="E2742" s="2" t="b">
        <f aca="false">FALSE()</f>
        <v>0</v>
      </c>
      <c r="F2742" s="2" t="n">
        <v>2</v>
      </c>
      <c r="G2742" s="2" t="s">
        <v>14</v>
      </c>
      <c r="H2742" s="2" t="s">
        <v>15</v>
      </c>
      <c r="I2742" s="2" t="s">
        <v>15</v>
      </c>
      <c r="J2742" s="2" t="s">
        <v>18</v>
      </c>
      <c r="K2742" s="2" t="n">
        <v>-2.491673</v>
      </c>
      <c r="L2742" s="2" t="n">
        <v>34.928267</v>
      </c>
      <c r="M2742" s="2" t="n">
        <v>714323</v>
      </c>
      <c r="N2742" s="2" t="n">
        <v>9724740</v>
      </c>
    </row>
    <row r="2743" customFormat="false" ht="15" hidden="false" customHeight="false" outlineLevel="0" collapsed="false">
      <c r="A2743" s="3" t="n">
        <v>42298</v>
      </c>
      <c r="B2743" s="1" t="n">
        <v>6</v>
      </c>
      <c r="C2743" s="1" t="n">
        <v>29</v>
      </c>
      <c r="D2743" s="2" t="b">
        <f aca="false">TRUE()</f>
        <v>1</v>
      </c>
      <c r="E2743" s="2" t="b">
        <f aca="false">FALSE()</f>
        <v>0</v>
      </c>
      <c r="F2743" s="2" t="n">
        <v>2</v>
      </c>
      <c r="G2743" s="2" t="s">
        <v>22</v>
      </c>
      <c r="H2743" s="2" t="n">
        <v>79</v>
      </c>
      <c r="I2743" s="2" t="n">
        <v>76</v>
      </c>
      <c r="J2743" s="2" t="s">
        <v>18</v>
      </c>
      <c r="K2743" s="2" t="n">
        <v>-2.491416</v>
      </c>
      <c r="L2743" s="2" t="n">
        <v>34.927116</v>
      </c>
      <c r="M2743" s="2" t="n">
        <v>714195</v>
      </c>
      <c r="N2743" s="2" t="n">
        <v>9724770</v>
      </c>
    </row>
    <row r="2744" customFormat="false" ht="15" hidden="false" customHeight="false" outlineLevel="0" collapsed="false">
      <c r="A2744" s="3" t="n">
        <v>42298</v>
      </c>
      <c r="B2744" s="1" t="n">
        <v>6</v>
      </c>
      <c r="C2744" s="1" t="n">
        <v>29</v>
      </c>
      <c r="D2744" s="2" t="b">
        <f aca="false">TRUE()</f>
        <v>1</v>
      </c>
      <c r="E2744" s="2" t="b">
        <f aca="false">FALSE()</f>
        <v>0</v>
      </c>
      <c r="F2744" s="2" t="n">
        <v>2</v>
      </c>
      <c r="G2744" s="2" t="s">
        <v>14</v>
      </c>
      <c r="H2744" s="2" t="s">
        <v>15</v>
      </c>
      <c r="I2744" s="2" t="s">
        <v>15</v>
      </c>
      <c r="J2744" s="2" t="s">
        <v>17</v>
      </c>
      <c r="K2744" s="2" t="n">
        <v>-2.483392</v>
      </c>
      <c r="L2744" s="2" t="n">
        <v>34.877342</v>
      </c>
      <c r="M2744" s="2" t="n">
        <v>708660</v>
      </c>
      <c r="N2744" s="2" t="n">
        <v>9725660</v>
      </c>
    </row>
    <row r="2745" customFormat="false" ht="15" hidden="false" customHeight="false" outlineLevel="0" collapsed="false">
      <c r="A2745" s="3" t="n">
        <v>42298</v>
      </c>
      <c r="B2745" s="1" t="n">
        <v>6</v>
      </c>
      <c r="C2745" s="1" t="n">
        <v>29</v>
      </c>
      <c r="D2745" s="2" t="b">
        <f aca="false">TRUE()</f>
        <v>1</v>
      </c>
      <c r="E2745" s="2" t="b">
        <f aca="false">FALSE()</f>
        <v>0</v>
      </c>
      <c r="F2745" s="2" t="n">
        <v>2</v>
      </c>
      <c r="G2745" s="2" t="s">
        <v>14</v>
      </c>
      <c r="H2745" s="2" t="s">
        <v>15</v>
      </c>
      <c r="I2745" s="2" t="s">
        <v>15</v>
      </c>
      <c r="J2745" s="2" t="s">
        <v>16</v>
      </c>
      <c r="K2745" s="2" t="n">
        <v>-2.483316</v>
      </c>
      <c r="L2745" s="2" t="n">
        <v>34.884189</v>
      </c>
      <c r="M2745" s="2" t="n">
        <v>709421</v>
      </c>
      <c r="N2745" s="2" t="n">
        <v>9725670</v>
      </c>
    </row>
    <row r="2746" customFormat="false" ht="15" hidden="false" customHeight="false" outlineLevel="0" collapsed="false">
      <c r="A2746" s="3" t="n">
        <v>42298</v>
      </c>
      <c r="B2746" s="1" t="n">
        <v>6</v>
      </c>
      <c r="C2746" s="1" t="n">
        <v>29</v>
      </c>
      <c r="D2746" s="2" t="b">
        <f aca="false">TRUE()</f>
        <v>1</v>
      </c>
      <c r="E2746" s="2" t="b">
        <f aca="false">FALSE()</f>
        <v>0</v>
      </c>
      <c r="F2746" s="2" t="n">
        <v>2</v>
      </c>
      <c r="G2746" s="2" t="s">
        <v>14</v>
      </c>
      <c r="H2746" s="2" t="s">
        <v>15</v>
      </c>
      <c r="I2746" s="2" t="s">
        <v>15</v>
      </c>
      <c r="J2746" s="2" t="s">
        <v>16</v>
      </c>
      <c r="K2746" s="2" t="n">
        <v>-2.483214</v>
      </c>
      <c r="L2746" s="2" t="n">
        <v>34.884212</v>
      </c>
      <c r="M2746" s="2" t="n">
        <v>709424</v>
      </c>
      <c r="N2746" s="2" t="n">
        <v>9725680</v>
      </c>
    </row>
    <row r="2747" customFormat="false" ht="15" hidden="false" customHeight="false" outlineLevel="0" collapsed="false">
      <c r="A2747" s="3" t="n">
        <v>42298</v>
      </c>
      <c r="B2747" s="1" t="n">
        <v>6</v>
      </c>
      <c r="C2747" s="1" t="n">
        <v>29</v>
      </c>
      <c r="D2747" s="2" t="b">
        <f aca="false">TRUE()</f>
        <v>1</v>
      </c>
      <c r="E2747" s="2" t="b">
        <f aca="false">FALSE()</f>
        <v>0</v>
      </c>
      <c r="F2747" s="2" t="n">
        <v>2</v>
      </c>
      <c r="G2747" s="2" t="s">
        <v>14</v>
      </c>
      <c r="H2747" s="2" t="s">
        <v>15</v>
      </c>
      <c r="I2747" s="2" t="s">
        <v>15</v>
      </c>
      <c r="J2747" s="2" t="s">
        <v>18</v>
      </c>
      <c r="K2747" s="2" t="n">
        <v>-2.481887</v>
      </c>
      <c r="L2747" s="2" t="n">
        <v>34.872154</v>
      </c>
      <c r="M2747" s="2" t="n">
        <v>708083</v>
      </c>
      <c r="N2747" s="2" t="n">
        <v>9725830</v>
      </c>
    </row>
    <row r="2748" customFormat="false" ht="15" hidden="false" customHeight="false" outlineLevel="0" collapsed="false">
      <c r="A2748" s="3" t="n">
        <v>42298</v>
      </c>
      <c r="B2748" s="1" t="n">
        <v>6</v>
      </c>
      <c r="C2748" s="1" t="n">
        <v>33</v>
      </c>
      <c r="D2748" s="2" t="b">
        <f aca="false">TRUE()</f>
        <v>1</v>
      </c>
      <c r="E2748" s="2" t="b">
        <f aca="false">FALSE()</f>
        <v>0</v>
      </c>
      <c r="F2748" s="2" t="n">
        <v>2</v>
      </c>
      <c r="G2748" s="2" t="s">
        <v>14</v>
      </c>
      <c r="H2748" s="2" t="s">
        <v>15</v>
      </c>
      <c r="I2748" s="2" t="s">
        <v>15</v>
      </c>
      <c r="J2748" s="2" t="s">
        <v>17</v>
      </c>
      <c r="K2748" s="2" t="n">
        <v>-2.488157</v>
      </c>
      <c r="L2748" s="2" t="n">
        <v>34.843059</v>
      </c>
      <c r="M2748" s="2" t="n">
        <v>704846</v>
      </c>
      <c r="N2748" s="2" t="n">
        <v>9725140</v>
      </c>
    </row>
    <row r="2749" customFormat="false" ht="15" hidden="false" customHeight="false" outlineLevel="0" collapsed="false">
      <c r="A2749" s="3" t="n">
        <v>42298</v>
      </c>
      <c r="B2749" s="1" t="n">
        <v>6</v>
      </c>
      <c r="C2749" s="1" t="n">
        <v>33</v>
      </c>
      <c r="D2749" s="2" t="b">
        <f aca="false">TRUE()</f>
        <v>1</v>
      </c>
      <c r="E2749" s="2" t="b">
        <f aca="false">FALSE()</f>
        <v>0</v>
      </c>
      <c r="F2749" s="2" t="n">
        <v>2</v>
      </c>
      <c r="G2749" s="2" t="s">
        <v>20</v>
      </c>
      <c r="H2749" s="2" t="n">
        <v>124</v>
      </c>
      <c r="I2749" s="2" t="n">
        <v>120</v>
      </c>
      <c r="J2749" s="2" t="s">
        <v>17</v>
      </c>
      <c r="K2749" s="2" t="n">
        <v>-2.488059</v>
      </c>
      <c r="L2749" s="2" t="n">
        <v>34.841138</v>
      </c>
      <c r="M2749" s="2" t="n">
        <v>704632</v>
      </c>
      <c r="N2749" s="2" t="n">
        <v>9725150</v>
      </c>
    </row>
    <row r="2750" customFormat="false" ht="15" hidden="false" customHeight="false" outlineLevel="0" collapsed="false">
      <c r="A2750" s="3" t="n">
        <v>42298</v>
      </c>
      <c r="B2750" s="1" t="n">
        <v>6</v>
      </c>
      <c r="C2750" s="1" t="n">
        <v>33</v>
      </c>
      <c r="D2750" s="2" t="b">
        <f aca="false">TRUE()</f>
        <v>1</v>
      </c>
      <c r="E2750" s="2" t="b">
        <f aca="false">FALSE()</f>
        <v>0</v>
      </c>
      <c r="F2750" s="2" t="n">
        <v>2</v>
      </c>
      <c r="G2750" s="2" t="s">
        <v>20</v>
      </c>
      <c r="H2750" s="2" t="n">
        <v>117</v>
      </c>
      <c r="I2750" s="2" t="n">
        <v>100</v>
      </c>
      <c r="J2750" s="2" t="s">
        <v>17</v>
      </c>
      <c r="K2750" s="2" t="n">
        <v>-2.488016</v>
      </c>
      <c r="L2750" s="2" t="n">
        <v>34.840839</v>
      </c>
      <c r="M2750" s="2" t="n">
        <v>704599</v>
      </c>
      <c r="N2750" s="2" t="n">
        <v>9725160</v>
      </c>
    </row>
    <row r="2751" customFormat="false" ht="15" hidden="false" customHeight="false" outlineLevel="0" collapsed="false">
      <c r="A2751" s="3" t="n">
        <v>42298</v>
      </c>
      <c r="B2751" s="1" t="n">
        <v>6</v>
      </c>
      <c r="C2751" s="1" t="n">
        <v>33</v>
      </c>
      <c r="D2751" s="2" t="b">
        <f aca="false">TRUE()</f>
        <v>1</v>
      </c>
      <c r="E2751" s="2" t="b">
        <f aca="false">FALSE()</f>
        <v>0</v>
      </c>
      <c r="F2751" s="2" t="n">
        <v>2</v>
      </c>
      <c r="G2751" s="2" t="s">
        <v>14</v>
      </c>
      <c r="H2751" s="2" t="s">
        <v>15</v>
      </c>
      <c r="I2751" s="2" t="s">
        <v>15</v>
      </c>
      <c r="J2751" s="2" t="s">
        <v>17</v>
      </c>
      <c r="K2751" s="2" t="n">
        <v>-2.487968</v>
      </c>
      <c r="L2751" s="2" t="n">
        <v>34.834804</v>
      </c>
      <c r="M2751" s="2" t="n">
        <v>703928</v>
      </c>
      <c r="N2751" s="2" t="n">
        <v>9725160</v>
      </c>
    </row>
    <row r="2752" customFormat="false" ht="15" hidden="false" customHeight="false" outlineLevel="0" collapsed="false">
      <c r="A2752" s="3" t="n">
        <v>42298</v>
      </c>
      <c r="B2752" s="1" t="n">
        <v>6</v>
      </c>
      <c r="C2752" s="1" t="n">
        <v>33</v>
      </c>
      <c r="D2752" s="2" t="b">
        <f aca="false">TRUE()</f>
        <v>1</v>
      </c>
      <c r="E2752" s="2" t="b">
        <f aca="false">FALSE()</f>
        <v>0</v>
      </c>
      <c r="F2752" s="2" t="n">
        <v>2</v>
      </c>
      <c r="G2752" s="2" t="s">
        <v>14</v>
      </c>
      <c r="H2752" s="2" t="s">
        <v>15</v>
      </c>
      <c r="I2752" s="2" t="s">
        <v>15</v>
      </c>
      <c r="J2752" s="2" t="s">
        <v>17</v>
      </c>
      <c r="K2752" s="2" t="n">
        <v>-2.487873</v>
      </c>
      <c r="L2752" s="2" t="n">
        <v>34.83299</v>
      </c>
      <c r="M2752" s="2" t="n">
        <v>703726</v>
      </c>
      <c r="N2752" s="2" t="n">
        <v>9725170</v>
      </c>
    </row>
    <row r="2753" customFormat="false" ht="15" hidden="false" customHeight="false" outlineLevel="0" collapsed="false">
      <c r="A2753" s="3" t="n">
        <v>42298</v>
      </c>
      <c r="B2753" s="1" t="n">
        <v>6</v>
      </c>
      <c r="C2753" s="1" t="n">
        <v>33</v>
      </c>
      <c r="D2753" s="2" t="b">
        <f aca="false">TRUE()</f>
        <v>1</v>
      </c>
      <c r="E2753" s="2" t="b">
        <f aca="false">FALSE()</f>
        <v>0</v>
      </c>
      <c r="F2753" s="2" t="n">
        <v>2</v>
      </c>
      <c r="G2753" s="2" t="s">
        <v>14</v>
      </c>
      <c r="H2753" s="2" t="s">
        <v>15</v>
      </c>
      <c r="I2753" s="2" t="s">
        <v>15</v>
      </c>
      <c r="J2753" s="2" t="s">
        <v>18</v>
      </c>
      <c r="K2753" s="2" t="n">
        <v>-2.487801</v>
      </c>
      <c r="L2753" s="2" t="n">
        <v>34.838281</v>
      </c>
      <c r="M2753" s="2" t="n">
        <v>704314</v>
      </c>
      <c r="N2753" s="2" t="n">
        <v>9725180</v>
      </c>
    </row>
    <row r="2754" customFormat="false" ht="15" hidden="false" customHeight="false" outlineLevel="0" collapsed="false">
      <c r="A2754" s="3" t="n">
        <v>42298</v>
      </c>
      <c r="B2754" s="1" t="n">
        <v>6</v>
      </c>
      <c r="C2754" s="1" t="n">
        <v>33</v>
      </c>
      <c r="D2754" s="2" t="b">
        <f aca="false">TRUE()</f>
        <v>1</v>
      </c>
      <c r="E2754" s="2" t="b">
        <f aca="false">FALSE()</f>
        <v>0</v>
      </c>
      <c r="F2754" s="2" t="n">
        <v>2</v>
      </c>
      <c r="G2754" s="2" t="s">
        <v>14</v>
      </c>
      <c r="H2754" s="2" t="s">
        <v>15</v>
      </c>
      <c r="I2754" s="2" t="s">
        <v>15</v>
      </c>
      <c r="J2754" s="2" t="s">
        <v>17</v>
      </c>
      <c r="K2754" s="2" t="n">
        <v>-2.48771</v>
      </c>
      <c r="L2754" s="2" t="n">
        <v>34.832335</v>
      </c>
      <c r="M2754" s="2" t="n">
        <v>703653</v>
      </c>
      <c r="N2754" s="2" t="n">
        <v>9725190</v>
      </c>
    </row>
    <row r="2755" customFormat="false" ht="15" hidden="false" customHeight="false" outlineLevel="0" collapsed="false">
      <c r="A2755" s="3" t="n">
        <v>42298</v>
      </c>
      <c r="B2755" s="1" t="n">
        <v>6</v>
      </c>
      <c r="C2755" s="1" t="n">
        <v>37</v>
      </c>
      <c r="D2755" s="2" t="b">
        <f aca="false">TRUE()</f>
        <v>1</v>
      </c>
      <c r="E2755" s="2" t="b">
        <f aca="false">FALSE()</f>
        <v>0</v>
      </c>
      <c r="F2755" s="2" t="n">
        <v>2</v>
      </c>
      <c r="G2755" s="2" t="s">
        <v>14</v>
      </c>
      <c r="H2755" s="2" t="s">
        <v>15</v>
      </c>
      <c r="I2755" s="2" t="s">
        <v>15</v>
      </c>
      <c r="J2755" s="2" t="s">
        <v>16</v>
      </c>
      <c r="K2755" s="2" t="n">
        <v>-2.483138</v>
      </c>
      <c r="L2755" s="2" t="n">
        <v>34.850372</v>
      </c>
      <c r="M2755" s="2" t="n">
        <v>705660</v>
      </c>
      <c r="N2755" s="2" t="n">
        <v>9725690</v>
      </c>
    </row>
    <row r="2756" customFormat="false" ht="15" hidden="false" customHeight="false" outlineLevel="0" collapsed="false">
      <c r="A2756" s="3" t="n">
        <v>42298</v>
      </c>
      <c r="B2756" s="1" t="n">
        <v>6</v>
      </c>
      <c r="C2756" s="1" t="n">
        <v>37</v>
      </c>
      <c r="D2756" s="2" t="b">
        <f aca="false">TRUE()</f>
        <v>1</v>
      </c>
      <c r="E2756" s="2" t="b">
        <f aca="false">FALSE()</f>
        <v>0</v>
      </c>
      <c r="F2756" s="2" t="n">
        <v>2</v>
      </c>
      <c r="G2756" s="2" t="s">
        <v>14</v>
      </c>
      <c r="H2756" s="2" t="s">
        <v>15</v>
      </c>
      <c r="I2756" s="2" t="s">
        <v>15</v>
      </c>
      <c r="J2756" s="2" t="s">
        <v>17</v>
      </c>
      <c r="K2756" s="2" t="n">
        <v>-2.482584</v>
      </c>
      <c r="L2756" s="2" t="n">
        <v>34.851279</v>
      </c>
      <c r="M2756" s="2" t="n">
        <v>705761</v>
      </c>
      <c r="N2756" s="2" t="n">
        <v>9725750</v>
      </c>
    </row>
    <row r="2757" customFormat="false" ht="15" hidden="false" customHeight="false" outlineLevel="0" collapsed="false">
      <c r="A2757" s="3" t="n">
        <v>42298</v>
      </c>
      <c r="B2757" s="1" t="n">
        <v>6</v>
      </c>
      <c r="C2757" s="1" t="n">
        <v>37</v>
      </c>
      <c r="D2757" s="2" t="b">
        <f aca="false">TRUE()</f>
        <v>1</v>
      </c>
      <c r="E2757" s="2" t="b">
        <f aca="false">FALSE()</f>
        <v>0</v>
      </c>
      <c r="F2757" s="2" t="n">
        <v>2</v>
      </c>
      <c r="G2757" s="2" t="s">
        <v>14</v>
      </c>
      <c r="H2757" s="2" t="s">
        <v>15</v>
      </c>
      <c r="I2757" s="2" t="s">
        <v>15</v>
      </c>
      <c r="J2757" s="2" t="s">
        <v>17</v>
      </c>
      <c r="K2757" s="2" t="n">
        <v>-2.482527</v>
      </c>
      <c r="L2757" s="2" t="n">
        <v>34.851388</v>
      </c>
      <c r="M2757" s="2" t="n">
        <v>705773</v>
      </c>
      <c r="N2757" s="2" t="n">
        <v>9725760</v>
      </c>
    </row>
    <row r="2758" customFormat="false" ht="15" hidden="false" customHeight="false" outlineLevel="0" collapsed="false">
      <c r="A2758" s="3" t="n">
        <v>42298</v>
      </c>
      <c r="B2758" s="1" t="n">
        <v>6</v>
      </c>
      <c r="C2758" s="1" t="n">
        <v>37</v>
      </c>
      <c r="D2758" s="2" t="b">
        <f aca="false">TRUE()</f>
        <v>1</v>
      </c>
      <c r="E2758" s="2" t="b">
        <f aca="false">FALSE()</f>
        <v>0</v>
      </c>
      <c r="F2758" s="2" t="n">
        <v>2</v>
      </c>
      <c r="G2758" s="2" t="s">
        <v>14</v>
      </c>
      <c r="H2758" s="2" t="s">
        <v>15</v>
      </c>
      <c r="I2758" s="2" t="s">
        <v>15</v>
      </c>
      <c r="J2758" s="2" t="s">
        <v>17</v>
      </c>
      <c r="K2758" s="2" t="n">
        <v>-2.482471</v>
      </c>
      <c r="L2758" s="2" t="n">
        <v>34.851498</v>
      </c>
      <c r="M2758" s="2" t="n">
        <v>705785</v>
      </c>
      <c r="N2758" s="2" t="n">
        <v>9725770</v>
      </c>
    </row>
    <row r="2759" customFormat="false" ht="15" hidden="false" customHeight="false" outlineLevel="0" collapsed="false">
      <c r="A2759" s="3" t="n">
        <v>42298</v>
      </c>
      <c r="B2759" s="1" t="n">
        <v>6</v>
      </c>
      <c r="C2759" s="1" t="n">
        <v>37</v>
      </c>
      <c r="D2759" s="2" t="b">
        <f aca="false">TRUE()</f>
        <v>1</v>
      </c>
      <c r="E2759" s="2" t="b">
        <f aca="false">FALSE()</f>
        <v>0</v>
      </c>
      <c r="F2759" s="2" t="n">
        <v>2</v>
      </c>
      <c r="G2759" s="2" t="s">
        <v>14</v>
      </c>
      <c r="H2759" s="2" t="s">
        <v>15</v>
      </c>
      <c r="I2759" s="2" t="s">
        <v>15</v>
      </c>
      <c r="J2759" s="2" t="s">
        <v>16</v>
      </c>
      <c r="K2759" s="2" t="n">
        <v>-2.482363</v>
      </c>
      <c r="L2759" s="2" t="n">
        <v>34.851988</v>
      </c>
      <c r="M2759" s="2" t="n">
        <v>705840</v>
      </c>
      <c r="N2759" s="2" t="n">
        <v>9725780</v>
      </c>
    </row>
    <row r="2760" customFormat="false" ht="15" hidden="false" customHeight="false" outlineLevel="0" collapsed="false">
      <c r="A2760" s="3" t="n">
        <v>42298</v>
      </c>
      <c r="B2760" s="1" t="n">
        <v>6</v>
      </c>
      <c r="C2760" s="1" t="n">
        <v>37</v>
      </c>
      <c r="D2760" s="2" t="b">
        <f aca="false">TRUE()</f>
        <v>1</v>
      </c>
      <c r="E2760" s="2" t="b">
        <f aca="false">FALSE()</f>
        <v>0</v>
      </c>
      <c r="F2760" s="2" t="n">
        <v>2</v>
      </c>
      <c r="G2760" s="2" t="s">
        <v>20</v>
      </c>
      <c r="H2760" s="2" t="n">
        <v>119</v>
      </c>
      <c r="I2760" s="2" t="n">
        <v>100</v>
      </c>
      <c r="J2760" s="2" t="s">
        <v>17</v>
      </c>
      <c r="K2760" s="2" t="n">
        <v>-2.481534</v>
      </c>
      <c r="L2760" s="2" t="n">
        <v>34.857158</v>
      </c>
      <c r="M2760" s="2" t="n">
        <v>706415</v>
      </c>
      <c r="N2760" s="2" t="n">
        <v>9725870</v>
      </c>
    </row>
    <row r="2761" customFormat="false" ht="15" hidden="false" customHeight="false" outlineLevel="0" collapsed="false">
      <c r="A2761" s="3" t="n">
        <v>42298</v>
      </c>
      <c r="B2761" s="1" t="n">
        <v>6</v>
      </c>
      <c r="C2761" s="1" t="n">
        <v>37</v>
      </c>
      <c r="D2761" s="2" t="b">
        <f aca="false">TRUE()</f>
        <v>1</v>
      </c>
      <c r="E2761" s="2" t="b">
        <f aca="false">FALSE()</f>
        <v>0</v>
      </c>
      <c r="F2761" s="2" t="n">
        <v>2</v>
      </c>
      <c r="G2761" s="2" t="s">
        <v>14</v>
      </c>
      <c r="H2761" s="2" t="s">
        <v>15</v>
      </c>
      <c r="I2761" s="2" t="s">
        <v>15</v>
      </c>
      <c r="J2761" s="2" t="s">
        <v>18</v>
      </c>
      <c r="K2761" s="2" t="n">
        <v>-2.481524</v>
      </c>
      <c r="L2761" s="2" t="n">
        <v>34.857181</v>
      </c>
      <c r="M2761" s="2" t="n">
        <v>706417</v>
      </c>
      <c r="N2761" s="2" t="n">
        <v>9725870</v>
      </c>
    </row>
    <row r="2762" customFormat="false" ht="15" hidden="false" customHeight="false" outlineLevel="0" collapsed="false">
      <c r="A2762" s="3" t="n">
        <v>42298</v>
      </c>
      <c r="B2762" s="1" t="n">
        <v>6</v>
      </c>
      <c r="C2762" s="1" t="n">
        <v>37</v>
      </c>
      <c r="D2762" s="2" t="b">
        <f aca="false">TRUE()</f>
        <v>1</v>
      </c>
      <c r="E2762" s="2" t="b">
        <f aca="false">FALSE()</f>
        <v>0</v>
      </c>
      <c r="F2762" s="2" t="n">
        <v>2</v>
      </c>
      <c r="G2762" s="2" t="s">
        <v>20</v>
      </c>
      <c r="H2762" s="2" t="n">
        <v>120</v>
      </c>
      <c r="I2762" s="2" t="n">
        <v>111</v>
      </c>
      <c r="J2762" s="2" t="s">
        <v>17</v>
      </c>
      <c r="K2762" s="2" t="n">
        <v>-2.481513</v>
      </c>
      <c r="L2762" s="2" t="n">
        <v>34.857208</v>
      </c>
      <c r="M2762" s="2" t="n">
        <v>706421</v>
      </c>
      <c r="N2762" s="2" t="n">
        <v>9725870</v>
      </c>
    </row>
    <row r="2763" customFormat="false" ht="15" hidden="false" customHeight="false" outlineLevel="0" collapsed="false">
      <c r="A2763" s="3" t="n">
        <v>42298</v>
      </c>
      <c r="B2763" s="1" t="n">
        <v>6</v>
      </c>
      <c r="C2763" s="1" t="n">
        <v>37</v>
      </c>
      <c r="D2763" s="2" t="b">
        <f aca="false">TRUE()</f>
        <v>1</v>
      </c>
      <c r="E2763" s="2" t="b">
        <f aca="false">FALSE()</f>
        <v>0</v>
      </c>
      <c r="F2763" s="2" t="n">
        <v>2</v>
      </c>
      <c r="G2763" s="2" t="s">
        <v>14</v>
      </c>
      <c r="H2763" s="2" t="s">
        <v>15</v>
      </c>
      <c r="I2763" s="2" t="s">
        <v>15</v>
      </c>
      <c r="J2763" s="2" t="s">
        <v>17</v>
      </c>
      <c r="K2763" s="2" t="n">
        <v>-2.481235</v>
      </c>
      <c r="L2763" s="2" t="n">
        <v>34.85782</v>
      </c>
      <c r="M2763" s="2" t="n">
        <v>706489</v>
      </c>
      <c r="N2763" s="2" t="n">
        <v>9725900</v>
      </c>
    </row>
    <row r="2764" customFormat="false" ht="15" hidden="false" customHeight="false" outlineLevel="0" collapsed="false">
      <c r="A2764" s="3" t="n">
        <v>42298</v>
      </c>
      <c r="B2764" s="1" t="n">
        <v>6</v>
      </c>
      <c r="C2764" s="1" t="n">
        <v>37</v>
      </c>
      <c r="D2764" s="2" t="b">
        <f aca="false">TRUE()</f>
        <v>1</v>
      </c>
      <c r="E2764" s="2" t="b">
        <f aca="false">FALSE()</f>
        <v>0</v>
      </c>
      <c r="F2764" s="2" t="n">
        <v>2</v>
      </c>
      <c r="G2764" s="2" t="s">
        <v>14</v>
      </c>
      <c r="H2764" s="2" t="s">
        <v>15</v>
      </c>
      <c r="I2764" s="2" t="s">
        <v>15</v>
      </c>
      <c r="J2764" s="2" t="s">
        <v>17</v>
      </c>
      <c r="K2764" s="2" t="n">
        <v>-2.480677</v>
      </c>
      <c r="L2764" s="2" t="n">
        <v>34.866644</v>
      </c>
      <c r="M2764" s="2" t="n">
        <v>707470</v>
      </c>
      <c r="N2764" s="2" t="n">
        <v>9725960</v>
      </c>
    </row>
    <row r="2765" customFormat="false" ht="15" hidden="false" customHeight="false" outlineLevel="0" collapsed="false">
      <c r="A2765" s="3" t="n">
        <v>42298</v>
      </c>
      <c r="B2765" s="1" t="n">
        <v>6</v>
      </c>
      <c r="C2765" s="1" t="n">
        <v>37</v>
      </c>
      <c r="D2765" s="2" t="b">
        <f aca="false">TRUE()</f>
        <v>1</v>
      </c>
      <c r="E2765" s="2" t="b">
        <f aca="false">FALSE()</f>
        <v>0</v>
      </c>
      <c r="F2765" s="2" t="n">
        <v>2</v>
      </c>
      <c r="G2765" s="2" t="s">
        <v>14</v>
      </c>
      <c r="H2765" s="2" t="s">
        <v>15</v>
      </c>
      <c r="I2765" s="2" t="s">
        <v>15</v>
      </c>
      <c r="J2765" s="2" t="s">
        <v>17</v>
      </c>
      <c r="K2765" s="2" t="n">
        <v>-2.479596</v>
      </c>
      <c r="L2765" s="2" t="n">
        <v>34.862629</v>
      </c>
      <c r="M2765" s="2" t="n">
        <v>707024</v>
      </c>
      <c r="N2765" s="2" t="n">
        <v>9726080</v>
      </c>
    </row>
    <row r="2766" customFormat="false" ht="15" hidden="false" customHeight="false" outlineLevel="0" collapsed="false">
      <c r="A2766" s="3" t="n">
        <v>42298</v>
      </c>
      <c r="B2766" s="1" t="n">
        <v>6</v>
      </c>
      <c r="C2766" s="1" t="n">
        <v>37</v>
      </c>
      <c r="D2766" s="2" t="b">
        <f aca="false">TRUE()</f>
        <v>1</v>
      </c>
      <c r="E2766" s="2" t="b">
        <f aca="false">FALSE()</f>
        <v>0</v>
      </c>
      <c r="F2766" s="2" t="n">
        <v>2</v>
      </c>
      <c r="G2766" s="2" t="s">
        <v>14</v>
      </c>
      <c r="H2766" s="2" t="s">
        <v>15</v>
      </c>
      <c r="I2766" s="2" t="s">
        <v>15</v>
      </c>
      <c r="J2766" s="2" t="s">
        <v>17</v>
      </c>
      <c r="K2766" s="2" t="n">
        <v>-2.479493</v>
      </c>
      <c r="L2766" s="2" t="n">
        <v>34.862314</v>
      </c>
      <c r="M2766" s="2" t="n">
        <v>706989</v>
      </c>
      <c r="N2766" s="2" t="n">
        <v>9726090</v>
      </c>
    </row>
    <row r="2767" customFormat="false" ht="15" hidden="false" customHeight="false" outlineLevel="0" collapsed="false">
      <c r="A2767" s="3" t="n">
        <v>42298</v>
      </c>
      <c r="B2767" s="1" t="n">
        <v>6</v>
      </c>
      <c r="C2767" s="1" t="n">
        <v>37</v>
      </c>
      <c r="D2767" s="2" t="b">
        <f aca="false">TRUE()</f>
        <v>1</v>
      </c>
      <c r="E2767" s="2" t="b">
        <f aca="false">FALSE()</f>
        <v>0</v>
      </c>
      <c r="F2767" s="2" t="n">
        <v>2</v>
      </c>
      <c r="G2767" s="2" t="s">
        <v>14</v>
      </c>
      <c r="H2767" s="2" t="s">
        <v>15</v>
      </c>
      <c r="I2767" s="2" t="s">
        <v>15</v>
      </c>
      <c r="J2767" s="2" t="s">
        <v>17</v>
      </c>
      <c r="K2767" s="2" t="n">
        <v>-2.479365</v>
      </c>
      <c r="L2767" s="2" t="n">
        <v>34.861659</v>
      </c>
      <c r="M2767" s="2" t="n">
        <v>706916</v>
      </c>
      <c r="N2767" s="2" t="n">
        <v>9726110</v>
      </c>
    </row>
    <row r="2768" customFormat="false" ht="15" hidden="false" customHeight="false" outlineLevel="0" collapsed="false">
      <c r="A2768" s="3" t="n">
        <v>42298</v>
      </c>
      <c r="B2768" s="1" t="n">
        <v>6</v>
      </c>
      <c r="C2768" s="1" t="n">
        <v>39</v>
      </c>
      <c r="D2768" s="2" t="b">
        <f aca="false">TRUE()</f>
        <v>1</v>
      </c>
      <c r="E2768" s="2" t="b">
        <f aca="false">FALSE()</f>
        <v>0</v>
      </c>
      <c r="F2768" s="2" t="n">
        <v>2</v>
      </c>
      <c r="G2768" s="2" t="s">
        <v>14</v>
      </c>
      <c r="H2768" s="2" t="s">
        <v>15</v>
      </c>
      <c r="I2768" s="2" t="s">
        <v>15</v>
      </c>
      <c r="J2768" s="2" t="s">
        <v>18</v>
      </c>
      <c r="K2768" s="2" t="n">
        <v>-2.486968</v>
      </c>
      <c r="L2768" s="2" t="n">
        <v>34.956421</v>
      </c>
      <c r="M2768" s="2" t="n">
        <v>717455</v>
      </c>
      <c r="N2768" s="2" t="n">
        <v>9725250</v>
      </c>
    </row>
    <row r="2769" customFormat="false" ht="15" hidden="false" customHeight="false" outlineLevel="0" collapsed="false">
      <c r="A2769" s="3" t="n">
        <v>42298</v>
      </c>
      <c r="B2769" s="1" t="n">
        <v>6</v>
      </c>
      <c r="C2769" s="1" t="n">
        <v>39</v>
      </c>
      <c r="D2769" s="2" t="b">
        <f aca="false">TRUE()</f>
        <v>1</v>
      </c>
      <c r="E2769" s="2" t="b">
        <f aca="false">FALSE()</f>
        <v>0</v>
      </c>
      <c r="F2769" s="2" t="n">
        <v>2</v>
      </c>
      <c r="G2769" s="2" t="s">
        <v>14</v>
      </c>
      <c r="H2769" s="2" t="s">
        <v>15</v>
      </c>
      <c r="I2769" s="2" t="s">
        <v>15</v>
      </c>
      <c r="J2769" s="2" t="s">
        <v>18</v>
      </c>
      <c r="K2769" s="2" t="n">
        <v>-2.485541</v>
      </c>
      <c r="L2769" s="2" t="n">
        <v>34.959951</v>
      </c>
      <c r="M2769" s="2" t="n">
        <v>717848</v>
      </c>
      <c r="N2769" s="2" t="n">
        <v>9725410</v>
      </c>
    </row>
    <row r="2770" customFormat="false" ht="15" hidden="false" customHeight="false" outlineLevel="0" collapsed="false">
      <c r="A2770" s="3" t="n">
        <v>42298</v>
      </c>
      <c r="B2770" s="1" t="n">
        <v>6</v>
      </c>
      <c r="C2770" s="1" t="n">
        <v>39</v>
      </c>
      <c r="D2770" s="2" t="b">
        <f aca="false">TRUE()</f>
        <v>1</v>
      </c>
      <c r="E2770" s="2" t="b">
        <f aca="false">FALSE()</f>
        <v>0</v>
      </c>
      <c r="F2770" s="2" t="n">
        <v>2</v>
      </c>
      <c r="G2770" s="2" t="s">
        <v>14</v>
      </c>
      <c r="H2770" s="2" t="s">
        <v>15</v>
      </c>
      <c r="I2770" s="2" t="s">
        <v>15</v>
      </c>
      <c r="J2770" s="2" t="s">
        <v>18</v>
      </c>
      <c r="K2770" s="2" t="n">
        <v>-2.485004</v>
      </c>
      <c r="L2770" s="2" t="n">
        <v>34.962035</v>
      </c>
      <c r="M2770" s="2" t="n">
        <v>718080</v>
      </c>
      <c r="N2770" s="2" t="n">
        <v>9725470</v>
      </c>
    </row>
    <row r="2771" customFormat="false" ht="15" hidden="false" customHeight="false" outlineLevel="0" collapsed="false">
      <c r="A2771" s="3" t="n">
        <v>42298</v>
      </c>
      <c r="B2771" s="1" t="n">
        <v>6</v>
      </c>
      <c r="C2771" s="1" t="n">
        <v>0</v>
      </c>
      <c r="D2771" s="2" t="b">
        <f aca="false">FALSE()</f>
        <v>0</v>
      </c>
      <c r="E2771" s="2" t="b">
        <f aca="false">TRUE()</f>
        <v>1</v>
      </c>
      <c r="F2771" s="2" t="n">
        <v>3</v>
      </c>
      <c r="G2771" s="2" t="s">
        <v>14</v>
      </c>
      <c r="H2771" s="2" t="s">
        <v>15</v>
      </c>
      <c r="I2771" s="2" t="s">
        <v>15</v>
      </c>
      <c r="J2771" s="2" t="s">
        <v>16</v>
      </c>
      <c r="K2771" s="2" t="n">
        <v>-2.539835</v>
      </c>
      <c r="L2771" s="2" t="n">
        <v>35.052987</v>
      </c>
      <c r="M2771" s="2" t="n">
        <v>728188</v>
      </c>
      <c r="N2771" s="2" t="n">
        <v>9719390</v>
      </c>
    </row>
    <row r="2772" customFormat="false" ht="15" hidden="false" customHeight="false" outlineLevel="0" collapsed="false">
      <c r="A2772" s="3" t="n">
        <v>42298</v>
      </c>
      <c r="B2772" s="1" t="n">
        <v>6</v>
      </c>
      <c r="C2772" s="1" t="n">
        <v>0</v>
      </c>
      <c r="D2772" s="2" t="b">
        <f aca="false">FALSE()</f>
        <v>0</v>
      </c>
      <c r="E2772" s="2" t="b">
        <f aca="false">TRUE()</f>
        <v>1</v>
      </c>
      <c r="F2772" s="2" t="n">
        <v>3</v>
      </c>
      <c r="G2772" s="2" t="s">
        <v>14</v>
      </c>
      <c r="H2772" s="2" t="s">
        <v>15</v>
      </c>
      <c r="I2772" s="2" t="s">
        <v>15</v>
      </c>
      <c r="J2772" s="2" t="s">
        <v>16</v>
      </c>
      <c r="K2772" s="2" t="n">
        <v>-2.534097</v>
      </c>
      <c r="L2772" s="2" t="n">
        <v>35.048389</v>
      </c>
      <c r="M2772" s="2" t="n">
        <v>727678</v>
      </c>
      <c r="N2772" s="2" t="n">
        <v>9720020</v>
      </c>
    </row>
    <row r="2773" customFormat="false" ht="15" hidden="false" customHeight="false" outlineLevel="0" collapsed="false">
      <c r="A2773" s="3" t="n">
        <v>42298</v>
      </c>
      <c r="B2773" s="1" t="n">
        <v>6</v>
      </c>
      <c r="C2773" s="1" t="n">
        <v>0</v>
      </c>
      <c r="D2773" s="2" t="b">
        <f aca="false">FALSE()</f>
        <v>0</v>
      </c>
      <c r="E2773" s="2" t="b">
        <f aca="false">TRUE()</f>
        <v>1</v>
      </c>
      <c r="F2773" s="2" t="n">
        <v>3</v>
      </c>
      <c r="G2773" s="2" t="s">
        <v>14</v>
      </c>
      <c r="H2773" s="2" t="s">
        <v>15</v>
      </c>
      <c r="I2773" s="2" t="s">
        <v>15</v>
      </c>
      <c r="J2773" s="2" t="s">
        <v>17</v>
      </c>
      <c r="K2773" s="2" t="n">
        <v>-2.532844</v>
      </c>
      <c r="L2773" s="2" t="n">
        <v>35.04769</v>
      </c>
      <c r="M2773" s="2" t="n">
        <v>727600</v>
      </c>
      <c r="N2773" s="2" t="n">
        <v>9720160</v>
      </c>
    </row>
    <row r="2774" customFormat="false" ht="15" hidden="false" customHeight="false" outlineLevel="0" collapsed="false">
      <c r="A2774" s="3" t="n">
        <v>42298</v>
      </c>
      <c r="B2774" s="1" t="n">
        <v>6</v>
      </c>
      <c r="C2774" s="1" t="n">
        <v>0</v>
      </c>
      <c r="D2774" s="2" t="b">
        <f aca="false">FALSE()</f>
        <v>0</v>
      </c>
      <c r="E2774" s="2" t="b">
        <f aca="false">TRUE()</f>
        <v>1</v>
      </c>
      <c r="F2774" s="2" t="n">
        <v>3</v>
      </c>
      <c r="G2774" s="2" t="s">
        <v>14</v>
      </c>
      <c r="H2774" s="2" t="s">
        <v>15</v>
      </c>
      <c r="I2774" s="2" t="s">
        <v>15</v>
      </c>
      <c r="J2774" s="2" t="s">
        <v>16</v>
      </c>
      <c r="K2774" s="2" t="n">
        <v>-2.5299</v>
      </c>
      <c r="L2774" s="2" t="n">
        <v>35.043887</v>
      </c>
      <c r="M2774" s="2" t="n">
        <v>727178</v>
      </c>
      <c r="N2774" s="2" t="n">
        <v>9720490</v>
      </c>
    </row>
    <row r="2775" customFormat="false" ht="15" hidden="false" customHeight="false" outlineLevel="0" collapsed="false">
      <c r="A2775" s="3" t="n">
        <v>42298</v>
      </c>
      <c r="B2775" s="1" t="n">
        <v>6</v>
      </c>
      <c r="C2775" s="1" t="n">
        <v>0</v>
      </c>
      <c r="D2775" s="2" t="b">
        <f aca="false">FALSE()</f>
        <v>0</v>
      </c>
      <c r="E2775" s="2" t="b">
        <f aca="false">TRUE()</f>
        <v>1</v>
      </c>
      <c r="F2775" s="2" t="n">
        <v>3</v>
      </c>
      <c r="G2775" s="2" t="s">
        <v>14</v>
      </c>
      <c r="H2775" s="2" t="s">
        <v>15</v>
      </c>
      <c r="I2775" s="2" t="s">
        <v>15</v>
      </c>
      <c r="J2775" s="2" t="s">
        <v>17</v>
      </c>
      <c r="K2775" s="2" t="n">
        <v>-2.528968</v>
      </c>
      <c r="L2775" s="2" t="n">
        <v>35.042383</v>
      </c>
      <c r="M2775" s="2" t="n">
        <v>727010</v>
      </c>
      <c r="N2775" s="2" t="n">
        <v>9720590</v>
      </c>
    </row>
    <row r="2776" customFormat="false" ht="15" hidden="false" customHeight="false" outlineLevel="0" collapsed="false">
      <c r="A2776" s="3" t="n">
        <v>42298</v>
      </c>
      <c r="B2776" s="1" t="n">
        <v>6</v>
      </c>
      <c r="C2776" s="1" t="n">
        <v>0</v>
      </c>
      <c r="D2776" s="2" t="b">
        <f aca="false">FALSE()</f>
        <v>0</v>
      </c>
      <c r="E2776" s="2" t="b">
        <f aca="false">TRUE()</f>
        <v>1</v>
      </c>
      <c r="F2776" s="2" t="n">
        <v>3</v>
      </c>
      <c r="G2776" s="2" t="s">
        <v>14</v>
      </c>
      <c r="H2776" s="2" t="s">
        <v>15</v>
      </c>
      <c r="I2776" s="2" t="s">
        <v>15</v>
      </c>
      <c r="J2776" s="2" t="s">
        <v>18</v>
      </c>
      <c r="K2776" s="2" t="n">
        <v>-2.526825</v>
      </c>
      <c r="L2776" s="2" t="n">
        <v>35.038905</v>
      </c>
      <c r="M2776" s="2" t="n">
        <v>726624</v>
      </c>
      <c r="N2776" s="2" t="n">
        <v>9720830</v>
      </c>
    </row>
    <row r="2777" customFormat="false" ht="15" hidden="false" customHeight="false" outlineLevel="0" collapsed="false">
      <c r="A2777" s="3" t="n">
        <v>42298</v>
      </c>
      <c r="B2777" s="1" t="n">
        <v>6</v>
      </c>
      <c r="C2777" s="1" t="n">
        <v>0</v>
      </c>
      <c r="D2777" s="2" t="b">
        <f aca="false">FALSE()</f>
        <v>0</v>
      </c>
      <c r="E2777" s="2" t="b">
        <f aca="false">TRUE()</f>
        <v>1</v>
      </c>
      <c r="F2777" s="2" t="n">
        <v>3</v>
      </c>
      <c r="G2777" s="2" t="s">
        <v>14</v>
      </c>
      <c r="H2777" s="2" t="s">
        <v>15</v>
      </c>
      <c r="I2777" s="2" t="s">
        <v>15</v>
      </c>
      <c r="J2777" s="2" t="s">
        <v>17</v>
      </c>
      <c r="K2777" s="2" t="n">
        <v>-2.526673</v>
      </c>
      <c r="L2777" s="2" t="n">
        <v>35.038577</v>
      </c>
      <c r="M2777" s="2" t="n">
        <v>726587</v>
      </c>
      <c r="N2777" s="2" t="n">
        <v>9720850</v>
      </c>
    </row>
    <row r="2778" customFormat="false" ht="15" hidden="false" customHeight="false" outlineLevel="0" collapsed="false">
      <c r="A2778" s="3" t="n">
        <v>42298</v>
      </c>
      <c r="B2778" s="1" t="n">
        <v>6</v>
      </c>
      <c r="C2778" s="1" t="n">
        <v>0</v>
      </c>
      <c r="D2778" s="2" t="b">
        <f aca="false">FALSE()</f>
        <v>0</v>
      </c>
      <c r="E2778" s="2" t="b">
        <f aca="false">TRUE()</f>
        <v>1</v>
      </c>
      <c r="F2778" s="2" t="n">
        <v>3</v>
      </c>
      <c r="G2778" s="2" t="s">
        <v>14</v>
      </c>
      <c r="H2778" s="2" t="s">
        <v>15</v>
      </c>
      <c r="I2778" s="2" t="s">
        <v>15</v>
      </c>
      <c r="J2778" s="2" t="s">
        <v>17</v>
      </c>
      <c r="K2778" s="2" t="n">
        <v>-2.524094</v>
      </c>
      <c r="L2778" s="2" t="n">
        <v>35.032681</v>
      </c>
      <c r="M2778" s="2" t="n">
        <v>725932</v>
      </c>
      <c r="N2778" s="2" t="n">
        <v>9721130</v>
      </c>
    </row>
    <row r="2779" customFormat="false" ht="15" hidden="false" customHeight="false" outlineLevel="0" collapsed="false">
      <c r="A2779" s="3" t="n">
        <v>42303</v>
      </c>
      <c r="B2779" s="1" t="n">
        <v>6</v>
      </c>
      <c r="C2779" s="1" t="n">
        <v>0</v>
      </c>
      <c r="D2779" s="2" t="b">
        <f aca="false">FALSE()</f>
        <v>0</v>
      </c>
      <c r="E2779" s="2" t="b">
        <f aca="false">TRUE()</f>
        <v>1</v>
      </c>
      <c r="F2779" s="2" t="n">
        <v>3</v>
      </c>
      <c r="G2779" s="2" t="s">
        <v>14</v>
      </c>
      <c r="H2779" s="2" t="s">
        <v>15</v>
      </c>
      <c r="I2779" s="2" t="s">
        <v>15</v>
      </c>
      <c r="J2779" s="2" t="s">
        <v>18</v>
      </c>
      <c r="K2779" s="2" t="n">
        <v>-2.523551</v>
      </c>
      <c r="L2779" s="2" t="n">
        <v>35.030523</v>
      </c>
      <c r="M2779" s="2" t="n">
        <v>725692</v>
      </c>
      <c r="N2779" s="2" t="n">
        <v>9721190</v>
      </c>
    </row>
    <row r="2780" customFormat="false" ht="15" hidden="false" customHeight="false" outlineLevel="0" collapsed="false">
      <c r="A2780" s="3" t="n">
        <v>42298</v>
      </c>
      <c r="B2780" s="1" t="n">
        <v>6</v>
      </c>
      <c r="C2780" s="1" t="n">
        <v>0</v>
      </c>
      <c r="D2780" s="2" t="b">
        <f aca="false">FALSE()</f>
        <v>0</v>
      </c>
      <c r="E2780" s="2" t="b">
        <f aca="false">TRUE()</f>
        <v>1</v>
      </c>
      <c r="F2780" s="2" t="n">
        <v>3</v>
      </c>
      <c r="G2780" s="2" t="s">
        <v>14</v>
      </c>
      <c r="H2780" s="2" t="s">
        <v>15</v>
      </c>
      <c r="I2780" s="2" t="s">
        <v>15</v>
      </c>
      <c r="J2780" s="2" t="s">
        <v>16</v>
      </c>
      <c r="K2780" s="2" t="n">
        <v>-2.523386</v>
      </c>
      <c r="L2780" s="2" t="n">
        <v>35.026949</v>
      </c>
      <c r="M2780" s="2" t="n">
        <v>725295</v>
      </c>
      <c r="N2780" s="2" t="n">
        <v>9721210</v>
      </c>
    </row>
    <row r="2781" customFormat="false" ht="15" hidden="false" customHeight="false" outlineLevel="0" collapsed="false">
      <c r="A2781" s="3" t="n">
        <v>42298</v>
      </c>
      <c r="B2781" s="1" t="n">
        <v>6</v>
      </c>
      <c r="C2781" s="1" t="n">
        <v>0</v>
      </c>
      <c r="D2781" s="2" t="b">
        <f aca="false">FALSE()</f>
        <v>0</v>
      </c>
      <c r="E2781" s="2" t="b">
        <f aca="false">TRUE()</f>
        <v>1</v>
      </c>
      <c r="F2781" s="2" t="n">
        <v>3</v>
      </c>
      <c r="G2781" s="2" t="s">
        <v>14</v>
      </c>
      <c r="H2781" s="2" t="s">
        <v>15</v>
      </c>
      <c r="I2781" s="2" t="s">
        <v>15</v>
      </c>
      <c r="J2781" s="2" t="s">
        <v>18</v>
      </c>
      <c r="K2781" s="2" t="n">
        <v>-2.523291</v>
      </c>
      <c r="L2781" s="2" t="n">
        <v>35.029121</v>
      </c>
      <c r="M2781" s="2" t="n">
        <v>725536</v>
      </c>
      <c r="N2781" s="2" t="n">
        <v>9721220</v>
      </c>
    </row>
    <row r="2782" customFormat="false" ht="15" hidden="false" customHeight="false" outlineLevel="0" collapsed="false">
      <c r="A2782" s="3" t="n">
        <v>42303</v>
      </c>
      <c r="B2782" s="1" t="n">
        <v>6</v>
      </c>
      <c r="C2782" s="1" t="n">
        <v>0</v>
      </c>
      <c r="D2782" s="2" t="b">
        <f aca="false">FALSE()</f>
        <v>0</v>
      </c>
      <c r="E2782" s="2" t="b">
        <f aca="false">TRUE()</f>
        <v>1</v>
      </c>
      <c r="F2782" s="2" t="n">
        <v>3</v>
      </c>
      <c r="G2782" s="2" t="s">
        <v>14</v>
      </c>
      <c r="H2782" s="2" t="s">
        <v>15</v>
      </c>
      <c r="I2782" s="2" t="s">
        <v>15</v>
      </c>
      <c r="J2782" s="2" t="s">
        <v>18</v>
      </c>
      <c r="K2782" s="2" t="n">
        <v>-2.523009</v>
      </c>
      <c r="L2782" s="2" t="n">
        <v>35.02658</v>
      </c>
      <c r="M2782" s="2" t="n">
        <v>725254</v>
      </c>
      <c r="N2782" s="2" t="n">
        <v>9721250</v>
      </c>
    </row>
    <row r="2783" customFormat="false" ht="15" hidden="false" customHeight="false" outlineLevel="0" collapsed="false">
      <c r="A2783" s="3" t="n">
        <v>42298</v>
      </c>
      <c r="B2783" s="1" t="n">
        <v>6</v>
      </c>
      <c r="C2783" s="1" t="n">
        <v>4</v>
      </c>
      <c r="D2783" s="2" t="b">
        <f aca="false">FALSE()</f>
        <v>0</v>
      </c>
      <c r="E2783" s="2" t="b">
        <f aca="false">TRUE()</f>
        <v>1</v>
      </c>
      <c r="F2783" s="2" t="n">
        <v>3</v>
      </c>
      <c r="G2783" s="2" t="s">
        <v>14</v>
      </c>
      <c r="H2783" s="2" t="s">
        <v>15</v>
      </c>
      <c r="I2783" s="2" t="s">
        <v>15</v>
      </c>
      <c r="J2783" s="2" t="s">
        <v>17</v>
      </c>
      <c r="K2783" s="2" t="n">
        <v>-2.538641</v>
      </c>
      <c r="L2783" s="2" t="n">
        <v>34.969364</v>
      </c>
      <c r="M2783" s="2" t="n">
        <v>718886</v>
      </c>
      <c r="N2783" s="2" t="n">
        <v>9719540</v>
      </c>
    </row>
    <row r="2784" customFormat="false" ht="15" hidden="false" customHeight="false" outlineLevel="0" collapsed="false">
      <c r="A2784" s="3" t="n">
        <v>42298</v>
      </c>
      <c r="B2784" s="1" t="n">
        <v>6</v>
      </c>
      <c r="C2784" s="1" t="n">
        <v>4</v>
      </c>
      <c r="D2784" s="2" t="b">
        <f aca="false">FALSE()</f>
        <v>0</v>
      </c>
      <c r="E2784" s="2" t="b">
        <f aca="false">TRUE()</f>
        <v>1</v>
      </c>
      <c r="F2784" s="2" t="n">
        <v>3</v>
      </c>
      <c r="G2784" s="2" t="s">
        <v>14</v>
      </c>
      <c r="H2784" s="2" t="s">
        <v>15</v>
      </c>
      <c r="I2784" s="2" t="s">
        <v>15</v>
      </c>
      <c r="J2784" s="2" t="s">
        <v>18</v>
      </c>
      <c r="K2784" s="2" t="n">
        <v>-2.538605</v>
      </c>
      <c r="L2784" s="2" t="n">
        <v>34.968913</v>
      </c>
      <c r="M2784" s="2" t="n">
        <v>718836</v>
      </c>
      <c r="N2784" s="2" t="n">
        <v>9719540</v>
      </c>
    </row>
    <row r="2785" customFormat="false" ht="15" hidden="false" customHeight="false" outlineLevel="0" collapsed="false">
      <c r="A2785" s="3" t="n">
        <v>42303</v>
      </c>
      <c r="B2785" s="1" t="n">
        <v>6</v>
      </c>
      <c r="C2785" s="1" t="n">
        <v>4</v>
      </c>
      <c r="D2785" s="2" t="b">
        <f aca="false">FALSE()</f>
        <v>0</v>
      </c>
      <c r="E2785" s="2" t="b">
        <f aca="false">TRUE()</f>
        <v>1</v>
      </c>
      <c r="F2785" s="2" t="n">
        <v>3</v>
      </c>
      <c r="G2785" s="2" t="s">
        <v>14</v>
      </c>
      <c r="H2785" s="2" t="s">
        <v>15</v>
      </c>
      <c r="I2785" s="2" t="s">
        <v>15</v>
      </c>
      <c r="J2785" s="2" t="s">
        <v>17</v>
      </c>
      <c r="K2785" s="2" t="n">
        <v>-2.537384</v>
      </c>
      <c r="L2785" s="2" t="n">
        <v>34.964612</v>
      </c>
      <c r="M2785" s="2" t="n">
        <v>718358</v>
      </c>
      <c r="N2785" s="2" t="n">
        <v>9719680</v>
      </c>
    </row>
    <row r="2786" customFormat="false" ht="15" hidden="false" customHeight="false" outlineLevel="0" collapsed="false">
      <c r="A2786" s="3" t="n">
        <v>42303</v>
      </c>
      <c r="B2786" s="1" t="n">
        <v>6</v>
      </c>
      <c r="C2786" s="1" t="n">
        <v>4</v>
      </c>
      <c r="D2786" s="2" t="b">
        <f aca="false">FALSE()</f>
        <v>0</v>
      </c>
      <c r="E2786" s="2" t="b">
        <f aca="false">TRUE()</f>
        <v>1</v>
      </c>
      <c r="F2786" s="2" t="n">
        <v>3</v>
      </c>
      <c r="G2786" s="2" t="s">
        <v>14</v>
      </c>
      <c r="H2786" s="2" t="s">
        <v>15</v>
      </c>
      <c r="I2786" s="2" t="s">
        <v>15</v>
      </c>
      <c r="J2786" s="2" t="s">
        <v>16</v>
      </c>
      <c r="K2786" s="2" t="n">
        <v>-2.537384</v>
      </c>
      <c r="L2786" s="2" t="n">
        <v>34.96461</v>
      </c>
      <c r="M2786" s="2" t="n">
        <v>718358</v>
      </c>
      <c r="N2786" s="2" t="n">
        <v>9719680</v>
      </c>
    </row>
    <row r="2787" customFormat="false" ht="15" hidden="false" customHeight="false" outlineLevel="0" collapsed="false">
      <c r="A2787" s="3" t="n">
        <v>42298</v>
      </c>
      <c r="B2787" s="1" t="n">
        <v>6</v>
      </c>
      <c r="C2787" s="1" t="n">
        <v>4</v>
      </c>
      <c r="D2787" s="2" t="b">
        <f aca="false">FALSE()</f>
        <v>0</v>
      </c>
      <c r="E2787" s="2" t="b">
        <f aca="false">TRUE()</f>
        <v>1</v>
      </c>
      <c r="F2787" s="2" t="n">
        <v>3</v>
      </c>
      <c r="G2787" s="2" t="s">
        <v>14</v>
      </c>
      <c r="H2787" s="2" t="s">
        <v>15</v>
      </c>
      <c r="I2787" s="2" t="s">
        <v>15</v>
      </c>
      <c r="J2787" s="2" t="s">
        <v>16</v>
      </c>
      <c r="K2787" s="2" t="n">
        <v>-2.535369</v>
      </c>
      <c r="L2787" s="2" t="n">
        <v>34.960685</v>
      </c>
      <c r="M2787" s="2" t="n">
        <v>717922</v>
      </c>
      <c r="N2787" s="2" t="n">
        <v>9719900</v>
      </c>
    </row>
    <row r="2788" customFormat="false" ht="15" hidden="false" customHeight="false" outlineLevel="0" collapsed="false">
      <c r="A2788" s="3" t="n">
        <v>42298</v>
      </c>
      <c r="B2788" s="1" t="n">
        <v>6</v>
      </c>
      <c r="C2788" s="1" t="n">
        <v>4</v>
      </c>
      <c r="D2788" s="2" t="b">
        <f aca="false">FALSE()</f>
        <v>0</v>
      </c>
      <c r="E2788" s="2" t="b">
        <f aca="false">TRUE()</f>
        <v>1</v>
      </c>
      <c r="F2788" s="2" t="n">
        <v>3</v>
      </c>
      <c r="G2788" s="2" t="s">
        <v>14</v>
      </c>
      <c r="H2788" s="2" t="s">
        <v>15</v>
      </c>
      <c r="I2788" s="2" t="s">
        <v>15</v>
      </c>
      <c r="J2788" s="2" t="s">
        <v>17</v>
      </c>
      <c r="K2788" s="2" t="n">
        <v>-2.534882</v>
      </c>
      <c r="L2788" s="2" t="n">
        <v>34.959832</v>
      </c>
      <c r="M2788" s="2" t="n">
        <v>717827</v>
      </c>
      <c r="N2788" s="2" t="n">
        <v>9719950</v>
      </c>
    </row>
    <row r="2789" customFormat="false" ht="15" hidden="false" customHeight="false" outlineLevel="0" collapsed="false">
      <c r="A2789" s="3" t="n">
        <v>42298</v>
      </c>
      <c r="B2789" s="1" t="n">
        <v>6</v>
      </c>
      <c r="C2789" s="1" t="n">
        <v>4</v>
      </c>
      <c r="D2789" s="2" t="b">
        <f aca="false">FALSE()</f>
        <v>0</v>
      </c>
      <c r="E2789" s="2" t="b">
        <f aca="false">TRUE()</f>
        <v>1</v>
      </c>
      <c r="F2789" s="2" t="n">
        <v>3</v>
      </c>
      <c r="G2789" s="2" t="s">
        <v>14</v>
      </c>
      <c r="H2789" s="2" t="s">
        <v>15</v>
      </c>
      <c r="I2789" s="2" t="s">
        <v>15</v>
      </c>
      <c r="J2789" s="2" t="s">
        <v>18</v>
      </c>
      <c r="K2789" s="2" t="n">
        <v>-2.534244</v>
      </c>
      <c r="L2789" s="2" t="n">
        <v>34.978356</v>
      </c>
      <c r="M2789" s="2" t="n">
        <v>719887</v>
      </c>
      <c r="N2789" s="2" t="n">
        <v>9720020</v>
      </c>
    </row>
    <row r="2790" customFormat="false" ht="15" hidden="false" customHeight="false" outlineLevel="0" collapsed="false">
      <c r="A2790" s="3" t="n">
        <v>42298</v>
      </c>
      <c r="B2790" s="1" t="n">
        <v>6</v>
      </c>
      <c r="C2790" s="1" t="n">
        <v>4</v>
      </c>
      <c r="D2790" s="2" t="b">
        <f aca="false">FALSE()</f>
        <v>0</v>
      </c>
      <c r="E2790" s="2" t="b">
        <f aca="false">TRUE()</f>
        <v>1</v>
      </c>
      <c r="F2790" s="2" t="n">
        <v>3</v>
      </c>
      <c r="G2790" s="2" t="s">
        <v>14</v>
      </c>
      <c r="H2790" s="2" t="s">
        <v>15</v>
      </c>
      <c r="I2790" s="2" t="s">
        <v>15</v>
      </c>
      <c r="J2790" s="2" t="s">
        <v>16</v>
      </c>
      <c r="K2790" s="2" t="n">
        <v>-2.533967</v>
      </c>
      <c r="L2790" s="2" t="n">
        <v>34.978725</v>
      </c>
      <c r="M2790" s="2" t="n">
        <v>719928</v>
      </c>
      <c r="N2790" s="2" t="n">
        <v>9720050</v>
      </c>
    </row>
    <row r="2791" customFormat="false" ht="15" hidden="false" customHeight="false" outlineLevel="0" collapsed="false">
      <c r="A2791" s="3" t="n">
        <v>42298</v>
      </c>
      <c r="B2791" s="1" t="n">
        <v>6</v>
      </c>
      <c r="C2791" s="1" t="n">
        <v>4</v>
      </c>
      <c r="D2791" s="2" t="b">
        <f aca="false">FALSE()</f>
        <v>0</v>
      </c>
      <c r="E2791" s="2" t="b">
        <f aca="false">TRUE()</f>
        <v>1</v>
      </c>
      <c r="F2791" s="2" t="n">
        <v>3</v>
      </c>
      <c r="G2791" s="2" t="s">
        <v>14</v>
      </c>
      <c r="H2791" s="2" t="s">
        <v>15</v>
      </c>
      <c r="I2791" s="2" t="s">
        <v>15</v>
      </c>
      <c r="J2791" s="2" t="s">
        <v>16</v>
      </c>
      <c r="K2791" s="2" t="n">
        <v>-2.531639</v>
      </c>
      <c r="L2791" s="2" t="n">
        <v>34.954928</v>
      </c>
      <c r="M2791" s="2" t="n">
        <v>717282</v>
      </c>
      <c r="N2791" s="2" t="n">
        <v>9720310</v>
      </c>
    </row>
    <row r="2792" customFormat="false" ht="15" hidden="false" customHeight="false" outlineLevel="0" collapsed="false">
      <c r="A2792" s="3" t="n">
        <v>42303</v>
      </c>
      <c r="B2792" s="1" t="n">
        <v>6</v>
      </c>
      <c r="C2792" s="1" t="n">
        <v>4</v>
      </c>
      <c r="D2792" s="2" t="b">
        <f aca="false">FALSE()</f>
        <v>0</v>
      </c>
      <c r="E2792" s="2" t="b">
        <f aca="false">TRUE()</f>
        <v>1</v>
      </c>
      <c r="F2792" s="2" t="n">
        <v>3</v>
      </c>
      <c r="G2792" s="2" t="s">
        <v>14</v>
      </c>
      <c r="H2792" s="2" t="s">
        <v>15</v>
      </c>
      <c r="I2792" s="2" t="s">
        <v>15</v>
      </c>
      <c r="J2792" s="2" t="s">
        <v>17</v>
      </c>
      <c r="K2792" s="2" t="n">
        <v>-2.531144</v>
      </c>
      <c r="L2792" s="2" t="n">
        <v>34.954092</v>
      </c>
      <c r="M2792" s="2" t="n">
        <v>717189</v>
      </c>
      <c r="N2792" s="2" t="n">
        <v>9720370</v>
      </c>
    </row>
    <row r="2793" customFormat="false" ht="15" hidden="false" customHeight="false" outlineLevel="0" collapsed="false">
      <c r="A2793" s="3" t="n">
        <v>42303</v>
      </c>
      <c r="B2793" s="1" t="n">
        <v>6</v>
      </c>
      <c r="C2793" s="1" t="n">
        <v>4</v>
      </c>
      <c r="D2793" s="2" t="b">
        <f aca="false">FALSE()</f>
        <v>0</v>
      </c>
      <c r="E2793" s="2" t="b">
        <f aca="false">TRUE()</f>
        <v>1</v>
      </c>
      <c r="F2793" s="2" t="n">
        <v>3</v>
      </c>
      <c r="G2793" s="2" t="s">
        <v>14</v>
      </c>
      <c r="H2793" s="2" t="s">
        <v>15</v>
      </c>
      <c r="I2793" s="2" t="s">
        <v>15</v>
      </c>
      <c r="J2793" s="2" t="s">
        <v>16</v>
      </c>
      <c r="K2793" s="2" t="n">
        <v>-2.529866</v>
      </c>
      <c r="L2793" s="2" t="n">
        <v>34.951259</v>
      </c>
      <c r="M2793" s="2" t="n">
        <v>716874</v>
      </c>
      <c r="N2793" s="2" t="n">
        <v>9720510</v>
      </c>
    </row>
    <row r="2794" customFormat="false" ht="15" hidden="false" customHeight="false" outlineLevel="0" collapsed="false">
      <c r="A2794" s="3" t="n">
        <v>42298</v>
      </c>
      <c r="B2794" s="1" t="n">
        <v>6</v>
      </c>
      <c r="C2794" s="1" t="n">
        <v>4</v>
      </c>
      <c r="D2794" s="2" t="b">
        <f aca="false">FALSE()</f>
        <v>0</v>
      </c>
      <c r="E2794" s="2" t="b">
        <f aca="false">TRUE()</f>
        <v>1</v>
      </c>
      <c r="F2794" s="2" t="n">
        <v>3</v>
      </c>
      <c r="G2794" s="2" t="s">
        <v>14</v>
      </c>
      <c r="H2794" s="2" t="s">
        <v>15</v>
      </c>
      <c r="I2794" s="2" t="s">
        <v>15</v>
      </c>
      <c r="J2794" s="2" t="s">
        <v>17</v>
      </c>
      <c r="K2794" s="2" t="n">
        <v>-2.529491</v>
      </c>
      <c r="L2794" s="2" t="n">
        <v>34.950466</v>
      </c>
      <c r="M2794" s="2" t="n">
        <v>716786</v>
      </c>
      <c r="N2794" s="2" t="n">
        <v>9720550</v>
      </c>
    </row>
    <row r="2795" customFormat="false" ht="15" hidden="false" customHeight="false" outlineLevel="0" collapsed="false">
      <c r="A2795" s="3" t="n">
        <v>42298</v>
      </c>
      <c r="B2795" s="1" t="n">
        <v>6</v>
      </c>
      <c r="C2795" s="1" t="n">
        <v>4</v>
      </c>
      <c r="D2795" s="2" t="b">
        <f aca="false">FALSE()</f>
        <v>0</v>
      </c>
      <c r="E2795" s="2" t="b">
        <f aca="false">TRUE()</f>
        <v>1</v>
      </c>
      <c r="F2795" s="2" t="n">
        <v>3</v>
      </c>
      <c r="G2795" s="2" t="s">
        <v>14</v>
      </c>
      <c r="H2795" s="2" t="s">
        <v>15</v>
      </c>
      <c r="I2795" s="2" t="s">
        <v>15</v>
      </c>
      <c r="J2795" s="2" t="s">
        <v>18</v>
      </c>
      <c r="K2795" s="2" t="n">
        <v>-2.528864</v>
      </c>
      <c r="L2795" s="2" t="n">
        <v>34.949291</v>
      </c>
      <c r="M2795" s="2" t="n">
        <v>716655</v>
      </c>
      <c r="N2795" s="2" t="n">
        <v>9720620</v>
      </c>
    </row>
    <row r="2796" customFormat="false" ht="15" hidden="false" customHeight="false" outlineLevel="0" collapsed="false">
      <c r="A2796" s="3" t="n">
        <v>42298</v>
      </c>
      <c r="B2796" s="1" t="n">
        <v>6</v>
      </c>
      <c r="C2796" s="1" t="n">
        <v>4</v>
      </c>
      <c r="D2796" s="2" t="b">
        <f aca="false">FALSE()</f>
        <v>0</v>
      </c>
      <c r="E2796" s="2" t="b">
        <f aca="false">TRUE()</f>
        <v>1</v>
      </c>
      <c r="F2796" s="2" t="n">
        <v>3</v>
      </c>
      <c r="G2796" s="2" t="s">
        <v>14</v>
      </c>
      <c r="H2796" s="2" t="s">
        <v>15</v>
      </c>
      <c r="I2796" s="2" t="s">
        <v>15</v>
      </c>
      <c r="J2796" s="2" t="s">
        <v>18</v>
      </c>
      <c r="K2796" s="2" t="n">
        <v>-2.528559</v>
      </c>
      <c r="L2796" s="2" t="n">
        <v>34.933632</v>
      </c>
      <c r="M2796" s="2" t="n">
        <v>714914</v>
      </c>
      <c r="N2796" s="2" t="n">
        <v>9720660</v>
      </c>
    </row>
    <row r="2797" customFormat="false" ht="15" hidden="false" customHeight="false" outlineLevel="0" collapsed="false">
      <c r="A2797" s="3" t="n">
        <v>42298</v>
      </c>
      <c r="B2797" s="1" t="n">
        <v>6</v>
      </c>
      <c r="C2797" s="1" t="n">
        <v>4</v>
      </c>
      <c r="D2797" s="2" t="b">
        <f aca="false">FALSE()</f>
        <v>0</v>
      </c>
      <c r="E2797" s="2" t="b">
        <f aca="false">TRUE()</f>
        <v>1</v>
      </c>
      <c r="F2797" s="2" t="n">
        <v>3</v>
      </c>
      <c r="G2797" s="2" t="s">
        <v>14</v>
      </c>
      <c r="H2797" s="2" t="s">
        <v>15</v>
      </c>
      <c r="I2797" s="2" t="s">
        <v>15</v>
      </c>
      <c r="J2797" s="2" t="s">
        <v>16</v>
      </c>
      <c r="K2797" s="2" t="n">
        <v>-2.528506</v>
      </c>
      <c r="L2797" s="2" t="n">
        <v>34.929804</v>
      </c>
      <c r="M2797" s="2" t="n">
        <v>714488</v>
      </c>
      <c r="N2797" s="2" t="n">
        <v>9720660</v>
      </c>
    </row>
    <row r="2798" customFormat="false" ht="15" hidden="false" customHeight="false" outlineLevel="0" collapsed="false">
      <c r="A2798" s="3" t="n">
        <v>42298</v>
      </c>
      <c r="B2798" s="1" t="n">
        <v>6</v>
      </c>
      <c r="C2798" s="1" t="n">
        <v>4</v>
      </c>
      <c r="D2798" s="2" t="b">
        <f aca="false">FALSE()</f>
        <v>0</v>
      </c>
      <c r="E2798" s="2" t="b">
        <f aca="false">TRUE()</f>
        <v>1</v>
      </c>
      <c r="F2798" s="2" t="n">
        <v>3</v>
      </c>
      <c r="G2798" s="2" t="s">
        <v>14</v>
      </c>
      <c r="H2798" s="2" t="s">
        <v>15</v>
      </c>
      <c r="I2798" s="2" t="s">
        <v>15</v>
      </c>
      <c r="J2798" s="2" t="s">
        <v>17</v>
      </c>
      <c r="K2798" s="2" t="n">
        <v>-2.528495</v>
      </c>
      <c r="L2798" s="2" t="n">
        <v>34.94813</v>
      </c>
      <c r="M2798" s="2" t="n">
        <v>716526</v>
      </c>
      <c r="N2798" s="2" t="n">
        <v>9720660</v>
      </c>
    </row>
    <row r="2799" customFormat="false" ht="15" hidden="false" customHeight="false" outlineLevel="0" collapsed="false">
      <c r="A2799" s="3" t="n">
        <v>42303</v>
      </c>
      <c r="B2799" s="1" t="n">
        <v>6</v>
      </c>
      <c r="C2799" s="1" t="n">
        <v>4</v>
      </c>
      <c r="D2799" s="2" t="b">
        <f aca="false">FALSE()</f>
        <v>0</v>
      </c>
      <c r="E2799" s="2" t="b">
        <f aca="false">TRUE()</f>
        <v>1</v>
      </c>
      <c r="F2799" s="2" t="n">
        <v>3</v>
      </c>
      <c r="G2799" s="2" t="s">
        <v>14</v>
      </c>
      <c r="H2799" s="2" t="s">
        <v>15</v>
      </c>
      <c r="I2799" s="2" t="s">
        <v>15</v>
      </c>
      <c r="J2799" s="2" t="s">
        <v>16</v>
      </c>
      <c r="K2799" s="2" t="n">
        <v>-2.528477</v>
      </c>
      <c r="L2799" s="2" t="n">
        <v>34.948098</v>
      </c>
      <c r="M2799" s="2" t="n">
        <v>716523</v>
      </c>
      <c r="N2799" s="2" t="n">
        <v>9720660</v>
      </c>
    </row>
    <row r="2800" customFormat="false" ht="15" hidden="false" customHeight="false" outlineLevel="0" collapsed="false">
      <c r="A2800" s="3" t="n">
        <v>42298</v>
      </c>
      <c r="B2800" s="1" t="n">
        <v>6</v>
      </c>
      <c r="C2800" s="1" t="n">
        <v>4</v>
      </c>
      <c r="D2800" s="2" t="b">
        <f aca="false">FALSE()</f>
        <v>0</v>
      </c>
      <c r="E2800" s="2" t="b">
        <f aca="false">TRUE()</f>
        <v>1</v>
      </c>
      <c r="F2800" s="2" t="n">
        <v>3</v>
      </c>
      <c r="G2800" s="2" t="s">
        <v>14</v>
      </c>
      <c r="H2800" s="2" t="s">
        <v>15</v>
      </c>
      <c r="I2800" s="2" t="s">
        <v>15</v>
      </c>
      <c r="J2800" s="2" t="s">
        <v>18</v>
      </c>
      <c r="K2800" s="2" t="n">
        <v>-2.528354</v>
      </c>
      <c r="L2800" s="2" t="n">
        <v>34.92786</v>
      </c>
      <c r="M2800" s="2" t="n">
        <v>714272</v>
      </c>
      <c r="N2800" s="2" t="n">
        <v>9720680</v>
      </c>
    </row>
    <row r="2801" customFormat="false" ht="15" hidden="false" customHeight="false" outlineLevel="0" collapsed="false">
      <c r="A2801" s="3" t="n">
        <v>42298</v>
      </c>
      <c r="B2801" s="1" t="n">
        <v>6</v>
      </c>
      <c r="C2801" s="1" t="n">
        <v>4</v>
      </c>
      <c r="D2801" s="2" t="b">
        <f aca="false">FALSE()</f>
        <v>0</v>
      </c>
      <c r="E2801" s="2" t="b">
        <f aca="false">TRUE()</f>
        <v>1</v>
      </c>
      <c r="F2801" s="2" t="n">
        <v>3</v>
      </c>
      <c r="G2801" s="2" t="s">
        <v>14</v>
      </c>
      <c r="H2801" s="2" t="s">
        <v>15</v>
      </c>
      <c r="I2801" s="2" t="s">
        <v>15</v>
      </c>
      <c r="J2801" s="2" t="s">
        <v>18</v>
      </c>
      <c r="K2801" s="2" t="n">
        <v>-2.52834</v>
      </c>
      <c r="L2801" s="2" t="n">
        <v>34.927779</v>
      </c>
      <c r="M2801" s="2" t="n">
        <v>714263</v>
      </c>
      <c r="N2801" s="2" t="n">
        <v>9720680</v>
      </c>
    </row>
    <row r="2802" customFormat="false" ht="15" hidden="false" customHeight="false" outlineLevel="0" collapsed="false">
      <c r="A2802" s="3" t="n">
        <v>42303</v>
      </c>
      <c r="B2802" s="1" t="n">
        <v>6</v>
      </c>
      <c r="C2802" s="1" t="n">
        <v>4</v>
      </c>
      <c r="D2802" s="2" t="b">
        <f aca="false">FALSE()</f>
        <v>0</v>
      </c>
      <c r="E2802" s="2" t="b">
        <f aca="false">TRUE()</f>
        <v>1</v>
      </c>
      <c r="F2802" s="2" t="n">
        <v>3</v>
      </c>
      <c r="G2802" s="2" t="s">
        <v>14</v>
      </c>
      <c r="H2802" s="2" t="s">
        <v>15</v>
      </c>
      <c r="I2802" s="2" t="s">
        <v>15</v>
      </c>
      <c r="J2802" s="2" t="s">
        <v>18</v>
      </c>
      <c r="K2802" s="2" t="n">
        <v>-2.528265</v>
      </c>
      <c r="L2802" s="2" t="n">
        <v>34.947429</v>
      </c>
      <c r="M2802" s="2" t="n">
        <v>716448</v>
      </c>
      <c r="N2802" s="2" t="n">
        <v>9720690</v>
      </c>
    </row>
    <row r="2803" customFormat="false" ht="15" hidden="false" customHeight="false" outlineLevel="0" collapsed="false">
      <c r="A2803" s="3" t="n">
        <v>42298</v>
      </c>
      <c r="B2803" s="1" t="n">
        <v>6</v>
      </c>
      <c r="C2803" s="1" t="n">
        <v>4</v>
      </c>
      <c r="D2803" s="2" t="b">
        <f aca="false">FALSE()</f>
        <v>0</v>
      </c>
      <c r="E2803" s="2" t="b">
        <f aca="false">TRUE()</f>
        <v>1</v>
      </c>
      <c r="F2803" s="2" t="n">
        <v>3</v>
      </c>
      <c r="G2803" s="2" t="s">
        <v>14</v>
      </c>
      <c r="H2803" s="2" t="s">
        <v>15</v>
      </c>
      <c r="I2803" s="2" t="s">
        <v>15</v>
      </c>
      <c r="J2803" s="2" t="s">
        <v>18</v>
      </c>
      <c r="K2803" s="2" t="n">
        <v>-2.528206</v>
      </c>
      <c r="L2803" s="2" t="n">
        <v>34.93446</v>
      </c>
      <c r="M2803" s="2" t="n">
        <v>715006</v>
      </c>
      <c r="N2803" s="2" t="n">
        <v>9720700</v>
      </c>
    </row>
    <row r="2804" customFormat="false" ht="15" hidden="false" customHeight="false" outlineLevel="0" collapsed="false">
      <c r="A2804" s="3" t="n">
        <v>42303</v>
      </c>
      <c r="B2804" s="1" t="n">
        <v>6</v>
      </c>
      <c r="C2804" s="1" t="n">
        <v>4</v>
      </c>
      <c r="D2804" s="2" t="b">
        <f aca="false">FALSE()</f>
        <v>0</v>
      </c>
      <c r="E2804" s="2" t="b">
        <f aca="false">TRUE()</f>
        <v>1</v>
      </c>
      <c r="F2804" s="2" t="n">
        <v>3</v>
      </c>
      <c r="G2804" s="2" t="s">
        <v>14</v>
      </c>
      <c r="H2804" s="2" t="s">
        <v>15</v>
      </c>
      <c r="I2804" s="2" t="s">
        <v>15</v>
      </c>
      <c r="J2804" s="2" t="s">
        <v>17</v>
      </c>
      <c r="K2804" s="2" t="n">
        <v>-2.5282</v>
      </c>
      <c r="L2804" s="2" t="n">
        <v>34.934478</v>
      </c>
      <c r="M2804" s="2" t="n">
        <v>715008</v>
      </c>
      <c r="N2804" s="2" t="n">
        <v>9720700</v>
      </c>
    </row>
    <row r="2805" customFormat="false" ht="15" hidden="false" customHeight="false" outlineLevel="0" collapsed="false">
      <c r="A2805" s="3" t="n">
        <v>42303</v>
      </c>
      <c r="B2805" s="1" t="n">
        <v>6</v>
      </c>
      <c r="C2805" s="1" t="n">
        <v>4</v>
      </c>
      <c r="D2805" s="2" t="b">
        <f aca="false">FALSE()</f>
        <v>0</v>
      </c>
      <c r="E2805" s="2" t="b">
        <f aca="false">TRUE()</f>
        <v>1</v>
      </c>
      <c r="F2805" s="2" t="n">
        <v>3</v>
      </c>
      <c r="G2805" s="2" t="s">
        <v>14</v>
      </c>
      <c r="H2805" s="2" t="s">
        <v>15</v>
      </c>
      <c r="I2805" s="2" t="s">
        <v>15</v>
      </c>
      <c r="J2805" s="2" t="s">
        <v>18</v>
      </c>
      <c r="K2805" s="2" t="n">
        <v>-2.528024</v>
      </c>
      <c r="L2805" s="2" t="n">
        <v>34.927042</v>
      </c>
      <c r="M2805" s="2" t="n">
        <v>714181</v>
      </c>
      <c r="N2805" s="2" t="n">
        <v>9720720</v>
      </c>
    </row>
    <row r="2806" customFormat="false" ht="15" hidden="false" customHeight="false" outlineLevel="0" collapsed="false">
      <c r="A2806" s="3" t="n">
        <v>42298</v>
      </c>
      <c r="B2806" s="1" t="n">
        <v>6</v>
      </c>
      <c r="C2806" s="1" t="n">
        <v>4</v>
      </c>
      <c r="D2806" s="2" t="b">
        <f aca="false">FALSE()</f>
        <v>0</v>
      </c>
      <c r="E2806" s="2" t="b">
        <f aca="false">TRUE()</f>
        <v>1</v>
      </c>
      <c r="F2806" s="2" t="n">
        <v>3</v>
      </c>
      <c r="G2806" s="2" t="s">
        <v>14</v>
      </c>
      <c r="H2806" s="2" t="s">
        <v>15</v>
      </c>
      <c r="I2806" s="2" t="s">
        <v>15</v>
      </c>
      <c r="J2806" s="2" t="s">
        <v>16</v>
      </c>
      <c r="K2806" s="2" t="n">
        <v>-2.527576</v>
      </c>
      <c r="L2806" s="2" t="n">
        <v>34.945998</v>
      </c>
      <c r="M2806" s="2" t="n">
        <v>716289</v>
      </c>
      <c r="N2806" s="2" t="n">
        <v>9720760</v>
      </c>
    </row>
    <row r="2807" customFormat="false" ht="15" hidden="false" customHeight="false" outlineLevel="0" collapsed="false">
      <c r="A2807" s="3" t="n">
        <v>42303</v>
      </c>
      <c r="B2807" s="1" t="n">
        <v>6</v>
      </c>
      <c r="C2807" s="1" t="n">
        <v>4</v>
      </c>
      <c r="D2807" s="2" t="b">
        <f aca="false">FALSE()</f>
        <v>0</v>
      </c>
      <c r="E2807" s="2" t="b">
        <f aca="false">TRUE()</f>
        <v>1</v>
      </c>
      <c r="F2807" s="2" t="n">
        <v>3</v>
      </c>
      <c r="G2807" s="2" t="s">
        <v>14</v>
      </c>
      <c r="H2807" s="2" t="s">
        <v>15</v>
      </c>
      <c r="I2807" s="2" t="s">
        <v>15</v>
      </c>
      <c r="J2807" s="2" t="s">
        <v>16</v>
      </c>
      <c r="K2807" s="2" t="n">
        <v>-2.527547</v>
      </c>
      <c r="L2807" s="2" t="n">
        <v>34.935755</v>
      </c>
      <c r="M2807" s="2" t="n">
        <v>715150</v>
      </c>
      <c r="N2807" s="2" t="n">
        <v>9720770</v>
      </c>
    </row>
    <row r="2808" customFormat="false" ht="15" hidden="false" customHeight="false" outlineLevel="0" collapsed="false">
      <c r="A2808" s="3" t="n">
        <v>42303</v>
      </c>
      <c r="B2808" s="1" t="n">
        <v>6</v>
      </c>
      <c r="C2808" s="1" t="n">
        <v>4</v>
      </c>
      <c r="D2808" s="2" t="b">
        <f aca="false">FALSE()</f>
        <v>0</v>
      </c>
      <c r="E2808" s="2" t="b">
        <f aca="false">TRUE()</f>
        <v>1</v>
      </c>
      <c r="F2808" s="2" t="n">
        <v>3</v>
      </c>
      <c r="G2808" s="2" t="s">
        <v>14</v>
      </c>
      <c r="H2808" s="2" t="s">
        <v>15</v>
      </c>
      <c r="I2808" s="2" t="s">
        <v>15</v>
      </c>
      <c r="J2808" s="2" t="s">
        <v>18</v>
      </c>
      <c r="K2808" s="2" t="n">
        <v>-2.52748</v>
      </c>
      <c r="L2808" s="2" t="n">
        <v>34.945526</v>
      </c>
      <c r="M2808" s="2" t="n">
        <v>716237</v>
      </c>
      <c r="N2808" s="2" t="n">
        <v>9720770</v>
      </c>
    </row>
    <row r="2809" customFormat="false" ht="15" hidden="false" customHeight="false" outlineLevel="0" collapsed="false">
      <c r="A2809" s="3" t="n">
        <v>42303</v>
      </c>
      <c r="B2809" s="1" t="n">
        <v>6</v>
      </c>
      <c r="C2809" s="1" t="n">
        <v>4</v>
      </c>
      <c r="D2809" s="2" t="b">
        <f aca="false">FALSE()</f>
        <v>0</v>
      </c>
      <c r="E2809" s="2" t="b">
        <f aca="false">TRUE()</f>
        <v>1</v>
      </c>
      <c r="F2809" s="2" t="n">
        <v>3</v>
      </c>
      <c r="G2809" s="2" t="s">
        <v>14</v>
      </c>
      <c r="H2809" s="2" t="s">
        <v>15</v>
      </c>
      <c r="I2809" s="2" t="s">
        <v>15</v>
      </c>
      <c r="J2809" s="2" t="s">
        <v>16</v>
      </c>
      <c r="K2809" s="2" t="n">
        <v>-2.527474</v>
      </c>
      <c r="L2809" s="2" t="n">
        <v>34.945515</v>
      </c>
      <c r="M2809" s="2" t="n">
        <v>716236</v>
      </c>
      <c r="N2809" s="2" t="n">
        <v>9720770</v>
      </c>
    </row>
    <row r="2810" customFormat="false" ht="15" hidden="false" customHeight="false" outlineLevel="0" collapsed="false">
      <c r="A2810" s="3" t="n">
        <v>42298</v>
      </c>
      <c r="B2810" s="1" t="n">
        <v>6</v>
      </c>
      <c r="C2810" s="1" t="n">
        <v>4</v>
      </c>
      <c r="D2810" s="2" t="b">
        <f aca="false">FALSE()</f>
        <v>0</v>
      </c>
      <c r="E2810" s="2" t="b">
        <f aca="false">TRUE()</f>
        <v>1</v>
      </c>
      <c r="F2810" s="2" t="n">
        <v>3</v>
      </c>
      <c r="G2810" s="2" t="s">
        <v>14</v>
      </c>
      <c r="H2810" s="2" t="s">
        <v>15</v>
      </c>
      <c r="I2810" s="2" t="s">
        <v>15</v>
      </c>
      <c r="J2810" s="2" t="s">
        <v>18</v>
      </c>
      <c r="K2810" s="2" t="n">
        <v>-2.527392</v>
      </c>
      <c r="L2810" s="2" t="n">
        <v>34.93604</v>
      </c>
      <c r="M2810" s="2" t="n">
        <v>715182</v>
      </c>
      <c r="N2810" s="2" t="n">
        <v>9720790</v>
      </c>
    </row>
    <row r="2811" customFormat="false" ht="15" hidden="false" customHeight="false" outlineLevel="0" collapsed="false">
      <c r="A2811" s="3" t="n">
        <v>42298</v>
      </c>
      <c r="B2811" s="1" t="n">
        <v>6</v>
      </c>
      <c r="C2811" s="1" t="n">
        <v>4</v>
      </c>
      <c r="D2811" s="2" t="b">
        <f aca="false">FALSE()</f>
        <v>0</v>
      </c>
      <c r="E2811" s="2" t="b">
        <f aca="false">TRUE()</f>
        <v>1</v>
      </c>
      <c r="F2811" s="2" t="n">
        <v>3</v>
      </c>
      <c r="G2811" s="2" t="s">
        <v>14</v>
      </c>
      <c r="H2811" s="2" t="s">
        <v>15</v>
      </c>
      <c r="I2811" s="2" t="s">
        <v>15</v>
      </c>
      <c r="J2811" s="2" t="s">
        <v>16</v>
      </c>
      <c r="K2811" s="2" t="n">
        <v>-2.527164</v>
      </c>
      <c r="L2811" s="2" t="n">
        <v>34.945193</v>
      </c>
      <c r="M2811" s="2" t="n">
        <v>716200</v>
      </c>
      <c r="N2811" s="2" t="n">
        <v>9720810</v>
      </c>
    </row>
    <row r="2812" customFormat="false" ht="15" hidden="false" customHeight="false" outlineLevel="0" collapsed="false">
      <c r="A2812" s="3" t="n">
        <v>42298</v>
      </c>
      <c r="B2812" s="1" t="n">
        <v>6</v>
      </c>
      <c r="C2812" s="1" t="n">
        <v>4</v>
      </c>
      <c r="D2812" s="2" t="b">
        <f aca="false">FALSE()</f>
        <v>0</v>
      </c>
      <c r="E2812" s="2" t="b">
        <f aca="false">TRUE()</f>
        <v>1</v>
      </c>
      <c r="F2812" s="2" t="n">
        <v>3</v>
      </c>
      <c r="G2812" s="2" t="s">
        <v>20</v>
      </c>
      <c r="H2812" s="2" t="n">
        <v>107</v>
      </c>
      <c r="I2812" s="2" t="n">
        <v>107</v>
      </c>
      <c r="J2812" s="2" t="s">
        <v>18</v>
      </c>
      <c r="K2812" s="2" t="n">
        <v>-2.526274</v>
      </c>
      <c r="L2812" s="2" t="n">
        <v>34.938032</v>
      </c>
      <c r="M2812" s="2" t="n">
        <v>715403</v>
      </c>
      <c r="N2812" s="2" t="n">
        <v>9720910</v>
      </c>
    </row>
    <row r="2813" customFormat="false" ht="15" hidden="false" customHeight="false" outlineLevel="0" collapsed="false">
      <c r="A2813" s="3" t="n">
        <v>42298</v>
      </c>
      <c r="B2813" s="1" t="n">
        <v>6</v>
      </c>
      <c r="C2813" s="1" t="n">
        <v>4</v>
      </c>
      <c r="D2813" s="2" t="b">
        <f aca="false">FALSE()</f>
        <v>0</v>
      </c>
      <c r="E2813" s="2" t="b">
        <f aca="false">TRUE()</f>
        <v>1</v>
      </c>
      <c r="F2813" s="2" t="n">
        <v>3</v>
      </c>
      <c r="G2813" s="2" t="s">
        <v>20</v>
      </c>
      <c r="H2813" s="2" t="n">
        <v>138</v>
      </c>
      <c r="I2813" s="2" t="n">
        <v>133</v>
      </c>
      <c r="J2813" s="2" t="s">
        <v>18</v>
      </c>
      <c r="K2813" s="2" t="n">
        <v>-2.526269</v>
      </c>
      <c r="L2813" s="2" t="n">
        <v>34.938038</v>
      </c>
      <c r="M2813" s="2" t="n">
        <v>715404</v>
      </c>
      <c r="N2813" s="2" t="n">
        <v>9720910</v>
      </c>
    </row>
    <row r="2814" customFormat="false" ht="15" hidden="false" customHeight="false" outlineLevel="0" collapsed="false">
      <c r="A2814" s="3" t="n">
        <v>42298</v>
      </c>
      <c r="B2814" s="1" t="n">
        <v>6</v>
      </c>
      <c r="C2814" s="1" t="n">
        <v>4</v>
      </c>
      <c r="D2814" s="2" t="b">
        <f aca="false">FALSE()</f>
        <v>0</v>
      </c>
      <c r="E2814" s="2" t="b">
        <f aca="false">TRUE()</f>
        <v>1</v>
      </c>
      <c r="F2814" s="2" t="n">
        <v>3</v>
      </c>
      <c r="G2814" s="2" t="s">
        <v>20</v>
      </c>
      <c r="H2814" s="2" t="n">
        <v>115</v>
      </c>
      <c r="I2814" s="2" t="n">
        <v>113</v>
      </c>
      <c r="J2814" s="2" t="s">
        <v>16</v>
      </c>
      <c r="K2814" s="2" t="n">
        <v>-2.526263</v>
      </c>
      <c r="L2814" s="2" t="n">
        <v>34.93804</v>
      </c>
      <c r="M2814" s="2" t="n">
        <v>715404</v>
      </c>
      <c r="N2814" s="2" t="n">
        <v>9720910</v>
      </c>
    </row>
    <row r="2815" customFormat="false" ht="15" hidden="false" customHeight="false" outlineLevel="0" collapsed="false">
      <c r="A2815" s="3" t="n">
        <v>42298</v>
      </c>
      <c r="B2815" s="1" t="n">
        <v>6</v>
      </c>
      <c r="C2815" s="1" t="n">
        <v>4</v>
      </c>
      <c r="D2815" s="2" t="b">
        <f aca="false">FALSE()</f>
        <v>0</v>
      </c>
      <c r="E2815" s="2" t="b">
        <f aca="false">TRUE()</f>
        <v>1</v>
      </c>
      <c r="F2815" s="2" t="n">
        <v>3</v>
      </c>
      <c r="G2815" s="2" t="s">
        <v>20</v>
      </c>
      <c r="H2815" s="2" t="n">
        <v>113</v>
      </c>
      <c r="I2815" s="2" t="n">
        <v>108</v>
      </c>
      <c r="J2815" s="2" t="s">
        <v>16</v>
      </c>
      <c r="K2815" s="2" t="n">
        <v>-2.526258</v>
      </c>
      <c r="L2815" s="2" t="n">
        <v>34.938051</v>
      </c>
      <c r="M2815" s="2" t="n">
        <v>715406</v>
      </c>
      <c r="N2815" s="2" t="n">
        <v>9720910</v>
      </c>
    </row>
    <row r="2816" customFormat="false" ht="15" hidden="false" customHeight="false" outlineLevel="0" collapsed="false">
      <c r="A2816" s="3" t="n">
        <v>42303</v>
      </c>
      <c r="B2816" s="1" t="n">
        <v>6</v>
      </c>
      <c r="C2816" s="1" t="n">
        <v>4</v>
      </c>
      <c r="D2816" s="2" t="b">
        <f aca="false">FALSE()</f>
        <v>0</v>
      </c>
      <c r="E2816" s="2" t="b">
        <f aca="false">TRUE()</f>
        <v>1</v>
      </c>
      <c r="F2816" s="2" t="n">
        <v>3</v>
      </c>
      <c r="G2816" s="2" t="s">
        <v>14</v>
      </c>
      <c r="H2816" s="2" t="s">
        <v>15</v>
      </c>
      <c r="I2816" s="2" t="s">
        <v>15</v>
      </c>
      <c r="J2816" s="2" t="s">
        <v>18</v>
      </c>
      <c r="K2816" s="2" t="n">
        <v>-2.525129</v>
      </c>
      <c r="L2816" s="2" t="n">
        <v>34.94282</v>
      </c>
      <c r="M2816" s="2" t="n">
        <v>715936</v>
      </c>
      <c r="N2816" s="2" t="n">
        <v>9721030</v>
      </c>
    </row>
    <row r="2817" customFormat="false" ht="15" hidden="false" customHeight="false" outlineLevel="0" collapsed="false">
      <c r="A2817" s="3" t="n">
        <v>42303</v>
      </c>
      <c r="B2817" s="1" t="n">
        <v>6</v>
      </c>
      <c r="C2817" s="1" t="n">
        <v>4</v>
      </c>
      <c r="D2817" s="2" t="b">
        <f aca="false">FALSE()</f>
        <v>0</v>
      </c>
      <c r="E2817" s="2" t="b">
        <f aca="false">TRUE()</f>
        <v>1</v>
      </c>
      <c r="F2817" s="2" t="n">
        <v>3</v>
      </c>
      <c r="G2817" s="2" t="s">
        <v>14</v>
      </c>
      <c r="H2817" s="2" t="s">
        <v>15</v>
      </c>
      <c r="I2817" s="2" t="s">
        <v>15</v>
      </c>
      <c r="J2817" s="2" t="s">
        <v>18</v>
      </c>
      <c r="K2817" s="2" t="n">
        <v>-2.524641</v>
      </c>
      <c r="L2817" s="2" t="n">
        <v>34.940337</v>
      </c>
      <c r="M2817" s="2" t="n">
        <v>715660</v>
      </c>
      <c r="N2817" s="2" t="n">
        <v>9721090</v>
      </c>
    </row>
    <row r="2818" customFormat="false" ht="15" hidden="false" customHeight="false" outlineLevel="0" collapsed="false">
      <c r="A2818" s="3" t="n">
        <v>42298</v>
      </c>
      <c r="B2818" s="1" t="n">
        <v>6</v>
      </c>
      <c r="C2818" s="1" t="n">
        <v>4</v>
      </c>
      <c r="D2818" s="2" t="b">
        <f aca="false">FALSE()</f>
        <v>0</v>
      </c>
      <c r="E2818" s="2" t="b">
        <f aca="false">TRUE()</f>
        <v>1</v>
      </c>
      <c r="F2818" s="2" t="n">
        <v>3</v>
      </c>
      <c r="G2818" s="2" t="s">
        <v>14</v>
      </c>
      <c r="H2818" s="2" t="s">
        <v>15</v>
      </c>
      <c r="I2818" s="2" t="s">
        <v>15</v>
      </c>
      <c r="J2818" s="2" t="s">
        <v>17</v>
      </c>
      <c r="K2818" s="2" t="n">
        <v>-2.523766</v>
      </c>
      <c r="L2818" s="2" t="n">
        <v>34.923049</v>
      </c>
      <c r="M2818" s="2" t="n">
        <v>713737</v>
      </c>
      <c r="N2818" s="2" t="n">
        <v>9721190</v>
      </c>
    </row>
    <row r="2819" customFormat="false" ht="15" hidden="false" customHeight="false" outlineLevel="0" collapsed="false">
      <c r="A2819" s="3" t="n">
        <v>42303</v>
      </c>
      <c r="B2819" s="1" t="n">
        <v>6</v>
      </c>
      <c r="C2819" s="1" t="n">
        <v>4</v>
      </c>
      <c r="D2819" s="2" t="b">
        <f aca="false">FALSE()</f>
        <v>0</v>
      </c>
      <c r="E2819" s="2" t="b">
        <f aca="false">TRUE()</f>
        <v>1</v>
      </c>
      <c r="F2819" s="2" t="n">
        <v>3</v>
      </c>
      <c r="G2819" s="2" t="s">
        <v>14</v>
      </c>
      <c r="H2819" s="2" t="s">
        <v>15</v>
      </c>
      <c r="I2819" s="2" t="s">
        <v>15</v>
      </c>
      <c r="J2819" s="2" t="s">
        <v>18</v>
      </c>
      <c r="K2819" s="2" t="n">
        <v>-2.523616</v>
      </c>
      <c r="L2819" s="2" t="n">
        <v>34.922789</v>
      </c>
      <c r="M2819" s="2" t="n">
        <v>713708</v>
      </c>
      <c r="N2819" s="2" t="n">
        <v>9721200</v>
      </c>
    </row>
    <row r="2820" customFormat="false" ht="15" hidden="false" customHeight="false" outlineLevel="0" collapsed="false">
      <c r="A2820" s="3" t="n">
        <v>42298</v>
      </c>
      <c r="B2820" s="1" t="n">
        <v>6</v>
      </c>
      <c r="C2820" s="1" t="n">
        <v>4</v>
      </c>
      <c r="D2820" s="2" t="b">
        <f aca="false">FALSE()</f>
        <v>0</v>
      </c>
      <c r="E2820" s="2" t="b">
        <f aca="false">TRUE()</f>
        <v>1</v>
      </c>
      <c r="F2820" s="2" t="n">
        <v>3</v>
      </c>
      <c r="G2820" s="2" t="s">
        <v>14</v>
      </c>
      <c r="H2820" s="2" t="s">
        <v>15</v>
      </c>
      <c r="I2820" s="2" t="s">
        <v>15</v>
      </c>
      <c r="J2820" s="2" t="s">
        <v>17</v>
      </c>
      <c r="K2820" s="2" t="n">
        <v>-2.523206</v>
      </c>
      <c r="L2820" s="2" t="n">
        <v>34.921587</v>
      </c>
      <c r="M2820" s="2" t="n">
        <v>713575</v>
      </c>
      <c r="N2820" s="2" t="n">
        <v>9721250</v>
      </c>
    </row>
    <row r="2821" customFormat="false" ht="15" hidden="false" customHeight="false" outlineLevel="0" collapsed="false">
      <c r="A2821" s="3" t="n">
        <v>42298</v>
      </c>
      <c r="B2821" s="1" t="n">
        <v>6</v>
      </c>
      <c r="C2821" s="1" t="n">
        <v>4</v>
      </c>
      <c r="D2821" s="2" t="b">
        <f aca="false">FALSE()</f>
        <v>0</v>
      </c>
      <c r="E2821" s="2" t="b">
        <f aca="false">TRUE()</f>
        <v>1</v>
      </c>
      <c r="F2821" s="2" t="n">
        <v>3</v>
      </c>
      <c r="G2821" s="2" t="s">
        <v>14</v>
      </c>
      <c r="H2821" s="2" t="s">
        <v>15</v>
      </c>
      <c r="I2821" s="2" t="s">
        <v>15</v>
      </c>
      <c r="J2821" s="2" t="s">
        <v>18</v>
      </c>
      <c r="K2821" s="2" t="n">
        <v>-2.523196</v>
      </c>
      <c r="L2821" s="2" t="n">
        <v>34.92154</v>
      </c>
      <c r="M2821" s="2" t="n">
        <v>713570</v>
      </c>
      <c r="N2821" s="2" t="n">
        <v>9721250</v>
      </c>
    </row>
    <row r="2822" customFormat="false" ht="15" hidden="false" customHeight="false" outlineLevel="0" collapsed="false">
      <c r="A2822" s="3" t="n">
        <v>42298</v>
      </c>
      <c r="B2822" s="1" t="n">
        <v>6</v>
      </c>
      <c r="C2822" s="1" t="n">
        <v>4</v>
      </c>
      <c r="D2822" s="2" t="b">
        <f aca="false">FALSE()</f>
        <v>0</v>
      </c>
      <c r="E2822" s="2" t="b">
        <f aca="false">TRUE()</f>
        <v>1</v>
      </c>
      <c r="F2822" s="2" t="n">
        <v>3</v>
      </c>
      <c r="G2822" s="2" t="s">
        <v>14</v>
      </c>
      <c r="H2822" s="2" t="s">
        <v>15</v>
      </c>
      <c r="I2822" s="2" t="s">
        <v>15</v>
      </c>
      <c r="J2822" s="2" t="s">
        <v>18</v>
      </c>
      <c r="K2822" s="2" t="n">
        <v>-2.523195</v>
      </c>
      <c r="L2822" s="2" t="n">
        <v>34.921541</v>
      </c>
      <c r="M2822" s="2" t="n">
        <v>713570</v>
      </c>
      <c r="N2822" s="2" t="n">
        <v>9721250</v>
      </c>
    </row>
    <row r="2823" customFormat="false" ht="15" hidden="false" customHeight="false" outlineLevel="0" collapsed="false">
      <c r="A2823" s="3" t="n">
        <v>42298</v>
      </c>
      <c r="B2823" s="1" t="n">
        <v>6</v>
      </c>
      <c r="C2823" s="1" t="n">
        <v>4</v>
      </c>
      <c r="D2823" s="2" t="b">
        <f aca="false">FALSE()</f>
        <v>0</v>
      </c>
      <c r="E2823" s="2" t="b">
        <f aca="false">TRUE()</f>
        <v>1</v>
      </c>
      <c r="F2823" s="2" t="n">
        <v>3</v>
      </c>
      <c r="G2823" s="2" t="s">
        <v>14</v>
      </c>
      <c r="H2823" s="2" t="s">
        <v>15</v>
      </c>
      <c r="I2823" s="2" t="s">
        <v>15</v>
      </c>
      <c r="J2823" s="2" t="s">
        <v>18</v>
      </c>
      <c r="K2823" s="2" t="n">
        <v>-2.522487</v>
      </c>
      <c r="L2823" s="2" t="n">
        <v>34.919853</v>
      </c>
      <c r="M2823" s="2" t="n">
        <v>713382</v>
      </c>
      <c r="N2823" s="2" t="n">
        <v>9721330</v>
      </c>
    </row>
    <row r="2824" customFormat="false" ht="15" hidden="false" customHeight="false" outlineLevel="0" collapsed="false">
      <c r="A2824" s="3" t="n">
        <v>42303</v>
      </c>
      <c r="B2824" s="1" t="n">
        <v>6</v>
      </c>
      <c r="C2824" s="1" t="n">
        <v>24</v>
      </c>
      <c r="D2824" s="2" t="b">
        <f aca="false">FALSE()</f>
        <v>0</v>
      </c>
      <c r="E2824" s="2" t="b">
        <f aca="false">TRUE()</f>
        <v>1</v>
      </c>
      <c r="F2824" s="2" t="n">
        <v>3</v>
      </c>
      <c r="G2824" s="2" t="s">
        <v>14</v>
      </c>
      <c r="H2824" s="2" t="s">
        <v>15</v>
      </c>
      <c r="I2824" s="2" t="s">
        <v>15</v>
      </c>
      <c r="J2824" s="2" t="s">
        <v>16</v>
      </c>
      <c r="K2824" s="2" t="n">
        <v>-2.56508</v>
      </c>
      <c r="L2824" s="2" t="n">
        <v>35.087265</v>
      </c>
      <c r="M2824" s="2" t="n">
        <v>731997</v>
      </c>
      <c r="N2824" s="2" t="n">
        <v>9716590</v>
      </c>
    </row>
    <row r="2825" customFormat="false" ht="15" hidden="false" customHeight="false" outlineLevel="0" collapsed="false">
      <c r="A2825" s="3" t="n">
        <v>42303</v>
      </c>
      <c r="B2825" s="1" t="n">
        <v>6</v>
      </c>
      <c r="C2825" s="1" t="n">
        <v>24</v>
      </c>
      <c r="D2825" s="2" t="b">
        <f aca="false">FALSE()</f>
        <v>0</v>
      </c>
      <c r="E2825" s="2" t="b">
        <f aca="false">TRUE()</f>
        <v>1</v>
      </c>
      <c r="F2825" s="2" t="n">
        <v>3</v>
      </c>
      <c r="G2825" s="2" t="s">
        <v>14</v>
      </c>
      <c r="H2825" s="2" t="s">
        <v>15</v>
      </c>
      <c r="I2825" s="2" t="s">
        <v>15</v>
      </c>
      <c r="J2825" s="2" t="s">
        <v>16</v>
      </c>
      <c r="K2825" s="2" t="n">
        <v>-2.564917</v>
      </c>
      <c r="L2825" s="2" t="n">
        <v>35.087052</v>
      </c>
      <c r="M2825" s="2" t="n">
        <v>731973</v>
      </c>
      <c r="N2825" s="2" t="n">
        <v>9716610</v>
      </c>
    </row>
    <row r="2826" customFormat="false" ht="15" hidden="false" customHeight="false" outlineLevel="0" collapsed="false">
      <c r="A2826" s="3" t="n">
        <v>42298</v>
      </c>
      <c r="B2826" s="1" t="n">
        <v>6</v>
      </c>
      <c r="C2826" s="1" t="n">
        <v>24</v>
      </c>
      <c r="D2826" s="2" t="b">
        <f aca="false">FALSE()</f>
        <v>0</v>
      </c>
      <c r="E2826" s="2" t="b">
        <f aca="false">TRUE()</f>
        <v>1</v>
      </c>
      <c r="F2826" s="2" t="n">
        <v>3</v>
      </c>
      <c r="G2826" s="2" t="s">
        <v>14</v>
      </c>
      <c r="H2826" s="2" t="s">
        <v>15</v>
      </c>
      <c r="I2826" s="2" t="s">
        <v>15</v>
      </c>
      <c r="J2826" s="2" t="s">
        <v>16</v>
      </c>
      <c r="K2826" s="2" t="n">
        <v>-2.564299</v>
      </c>
      <c r="L2826" s="2" t="n">
        <v>35.086197</v>
      </c>
      <c r="M2826" s="2" t="n">
        <v>731878</v>
      </c>
      <c r="N2826" s="2" t="n">
        <v>9716680</v>
      </c>
    </row>
    <row r="2827" customFormat="false" ht="15" hidden="false" customHeight="false" outlineLevel="0" collapsed="false">
      <c r="A2827" s="3" t="n">
        <v>42298</v>
      </c>
      <c r="B2827" s="1" t="n">
        <v>6</v>
      </c>
      <c r="C2827" s="1" t="n">
        <v>27</v>
      </c>
      <c r="D2827" s="2" t="b">
        <f aca="false">FALSE()</f>
        <v>0</v>
      </c>
      <c r="E2827" s="2" t="b">
        <f aca="false">TRUE()</f>
        <v>1</v>
      </c>
      <c r="F2827" s="2" t="n">
        <v>3</v>
      </c>
      <c r="G2827" s="2" t="s">
        <v>14</v>
      </c>
      <c r="H2827" s="2" t="s">
        <v>15</v>
      </c>
      <c r="I2827" s="2" t="s">
        <v>15</v>
      </c>
      <c r="J2827" s="2" t="s">
        <v>18</v>
      </c>
      <c r="K2827" s="2" t="n">
        <v>-2.534091</v>
      </c>
      <c r="L2827" s="2" t="n">
        <v>34.982835</v>
      </c>
      <c r="M2827" s="2" t="n">
        <v>720386</v>
      </c>
      <c r="N2827" s="2" t="n">
        <v>9720040</v>
      </c>
    </row>
    <row r="2828" customFormat="false" ht="15" hidden="false" customHeight="false" outlineLevel="0" collapsed="false">
      <c r="A2828" s="3" t="n">
        <v>42298</v>
      </c>
      <c r="B2828" s="1" t="n">
        <v>6</v>
      </c>
      <c r="C2828" s="1" t="n">
        <v>27</v>
      </c>
      <c r="D2828" s="2" t="b">
        <f aca="false">FALSE()</f>
        <v>0</v>
      </c>
      <c r="E2828" s="2" t="b">
        <f aca="false">TRUE()</f>
        <v>1</v>
      </c>
      <c r="F2828" s="2" t="n">
        <v>3</v>
      </c>
      <c r="G2828" s="2" t="s">
        <v>20</v>
      </c>
      <c r="H2828" s="2" t="n">
        <v>120</v>
      </c>
      <c r="I2828" s="2" t="n">
        <v>97</v>
      </c>
      <c r="J2828" s="2" t="s">
        <v>16</v>
      </c>
      <c r="K2828" s="2" t="n">
        <v>-2.533978</v>
      </c>
      <c r="L2828" s="2" t="n">
        <v>34.981107</v>
      </c>
      <c r="M2828" s="2" t="n">
        <v>720193</v>
      </c>
      <c r="N2828" s="2" t="n">
        <v>9720050</v>
      </c>
    </row>
    <row r="2829" customFormat="false" ht="15" hidden="false" customHeight="false" outlineLevel="0" collapsed="false">
      <c r="A2829" s="3" t="n">
        <v>42298</v>
      </c>
      <c r="B2829" s="1" t="n">
        <v>6</v>
      </c>
      <c r="C2829" s="1" t="n">
        <v>27</v>
      </c>
      <c r="D2829" s="2" t="b">
        <f aca="false">FALSE()</f>
        <v>0</v>
      </c>
      <c r="E2829" s="2" t="b">
        <f aca="false">TRUE()</f>
        <v>1</v>
      </c>
      <c r="F2829" s="2" t="n">
        <v>3</v>
      </c>
      <c r="G2829" s="2" t="s">
        <v>14</v>
      </c>
      <c r="H2829" s="2" t="s">
        <v>15</v>
      </c>
      <c r="I2829" s="2" t="s">
        <v>15</v>
      </c>
      <c r="J2829" s="2" t="s">
        <v>17</v>
      </c>
      <c r="K2829" s="2" t="n">
        <v>-2.533942</v>
      </c>
      <c r="L2829" s="2" t="n">
        <v>34.981066</v>
      </c>
      <c r="M2829" s="2" t="n">
        <v>720189</v>
      </c>
      <c r="N2829" s="2" t="n">
        <v>9720050</v>
      </c>
    </row>
    <row r="2830" customFormat="false" ht="15" hidden="false" customHeight="false" outlineLevel="0" collapsed="false">
      <c r="A2830" s="3" t="n">
        <v>42298</v>
      </c>
      <c r="B2830" s="1" t="n">
        <v>6</v>
      </c>
      <c r="C2830" s="1" t="n">
        <v>27</v>
      </c>
      <c r="D2830" s="2" t="b">
        <f aca="false">FALSE()</f>
        <v>0</v>
      </c>
      <c r="E2830" s="2" t="b">
        <f aca="false">TRUE()</f>
        <v>1</v>
      </c>
      <c r="F2830" s="2" t="n">
        <v>3</v>
      </c>
      <c r="G2830" s="2" t="s">
        <v>14</v>
      </c>
      <c r="H2830" s="2" t="s">
        <v>15</v>
      </c>
      <c r="I2830" s="2" t="s">
        <v>15</v>
      </c>
      <c r="J2830" s="2" t="s">
        <v>16</v>
      </c>
      <c r="K2830" s="2" t="n">
        <v>-2.533941</v>
      </c>
      <c r="L2830" s="2" t="n">
        <v>34.981065</v>
      </c>
      <c r="M2830" s="2" t="n">
        <v>720189</v>
      </c>
      <c r="N2830" s="2" t="n">
        <v>9720050</v>
      </c>
    </row>
    <row r="2831" customFormat="false" ht="15" hidden="false" customHeight="false" outlineLevel="0" collapsed="false">
      <c r="A2831" s="3" t="n">
        <v>42298</v>
      </c>
      <c r="B2831" s="1" t="n">
        <v>6</v>
      </c>
      <c r="C2831" s="1" t="n">
        <v>27</v>
      </c>
      <c r="D2831" s="2" t="b">
        <f aca="false">FALSE()</f>
        <v>0</v>
      </c>
      <c r="E2831" s="2" t="b">
        <f aca="false">TRUE()</f>
        <v>1</v>
      </c>
      <c r="F2831" s="2" t="n">
        <v>3</v>
      </c>
      <c r="G2831" s="2" t="s">
        <v>14</v>
      </c>
      <c r="H2831" s="2" t="s">
        <v>15</v>
      </c>
      <c r="I2831" s="2" t="s">
        <v>15</v>
      </c>
      <c r="J2831" s="2" t="s">
        <v>18</v>
      </c>
      <c r="K2831" s="2" t="n">
        <v>-2.533932</v>
      </c>
      <c r="L2831" s="2" t="n">
        <v>34.980902</v>
      </c>
      <c r="M2831" s="2" t="n">
        <v>720171</v>
      </c>
      <c r="N2831" s="2" t="n">
        <v>9720050</v>
      </c>
    </row>
    <row r="2832" customFormat="false" ht="15" hidden="false" customHeight="false" outlineLevel="0" collapsed="false">
      <c r="A2832" s="3" t="n">
        <v>42303</v>
      </c>
      <c r="B2832" s="1" t="n">
        <v>6</v>
      </c>
      <c r="C2832" s="1" t="n">
        <v>27</v>
      </c>
      <c r="D2832" s="2" t="b">
        <f aca="false">FALSE()</f>
        <v>0</v>
      </c>
      <c r="E2832" s="2" t="b">
        <f aca="false">TRUE()</f>
        <v>1</v>
      </c>
      <c r="F2832" s="2" t="n">
        <v>3</v>
      </c>
      <c r="G2832" s="2" t="s">
        <v>14</v>
      </c>
      <c r="H2832" s="2" t="s">
        <v>15</v>
      </c>
      <c r="I2832" s="2" t="s">
        <v>15</v>
      </c>
      <c r="J2832" s="2" t="s">
        <v>16</v>
      </c>
      <c r="K2832" s="2" t="n">
        <v>-2.53392</v>
      </c>
      <c r="L2832" s="2" t="n">
        <v>34.980813</v>
      </c>
      <c r="M2832" s="2" t="n">
        <v>720161</v>
      </c>
      <c r="N2832" s="2" t="n">
        <v>9720060</v>
      </c>
    </row>
    <row r="2833" customFormat="false" ht="15" hidden="false" customHeight="false" outlineLevel="0" collapsed="false">
      <c r="A2833" s="3" t="n">
        <v>42303</v>
      </c>
      <c r="B2833" s="1" t="n">
        <v>6</v>
      </c>
      <c r="C2833" s="1" t="n">
        <v>27</v>
      </c>
      <c r="D2833" s="2" t="b">
        <f aca="false">FALSE()</f>
        <v>0</v>
      </c>
      <c r="E2833" s="2" t="b">
        <f aca="false">TRUE()</f>
        <v>1</v>
      </c>
      <c r="F2833" s="2" t="n">
        <v>3</v>
      </c>
      <c r="G2833" s="2" t="s">
        <v>14</v>
      </c>
      <c r="H2833" s="2" t="s">
        <v>15</v>
      </c>
      <c r="I2833" s="2" t="s">
        <v>15</v>
      </c>
      <c r="J2833" s="2" t="s">
        <v>18</v>
      </c>
      <c r="K2833" s="2" t="n">
        <v>-2.533903</v>
      </c>
      <c r="L2833" s="2" t="n">
        <v>34.984274</v>
      </c>
      <c r="M2833" s="2" t="n">
        <v>720546</v>
      </c>
      <c r="N2833" s="2" t="n">
        <v>9720060</v>
      </c>
    </row>
    <row r="2834" customFormat="false" ht="15" hidden="false" customHeight="false" outlineLevel="0" collapsed="false">
      <c r="A2834" s="3" t="n">
        <v>42303</v>
      </c>
      <c r="B2834" s="1" t="n">
        <v>6</v>
      </c>
      <c r="C2834" s="1" t="n">
        <v>27</v>
      </c>
      <c r="D2834" s="2" t="b">
        <f aca="false">FALSE()</f>
        <v>0</v>
      </c>
      <c r="E2834" s="2" t="b">
        <f aca="false">TRUE()</f>
        <v>1</v>
      </c>
      <c r="F2834" s="2" t="n">
        <v>3</v>
      </c>
      <c r="G2834" s="2" t="s">
        <v>14</v>
      </c>
      <c r="H2834" s="2" t="s">
        <v>15</v>
      </c>
      <c r="I2834" s="2" t="s">
        <v>15</v>
      </c>
      <c r="J2834" s="2" t="s">
        <v>16</v>
      </c>
      <c r="K2834" s="2" t="n">
        <v>-2.533901</v>
      </c>
      <c r="L2834" s="2" t="n">
        <v>34.984272</v>
      </c>
      <c r="M2834" s="2" t="n">
        <v>720546</v>
      </c>
      <c r="N2834" s="2" t="n">
        <v>9720060</v>
      </c>
    </row>
    <row r="2835" customFormat="false" ht="15" hidden="false" customHeight="false" outlineLevel="0" collapsed="false">
      <c r="A2835" s="3" t="n">
        <v>42298</v>
      </c>
      <c r="B2835" s="1" t="n">
        <v>6</v>
      </c>
      <c r="C2835" s="1" t="n">
        <v>27</v>
      </c>
      <c r="D2835" s="2" t="b">
        <f aca="false">FALSE()</f>
        <v>0</v>
      </c>
      <c r="E2835" s="2" t="b">
        <f aca="false">TRUE()</f>
        <v>1</v>
      </c>
      <c r="F2835" s="2" t="n">
        <v>3</v>
      </c>
      <c r="G2835" s="2" t="s">
        <v>14</v>
      </c>
      <c r="H2835" s="2" t="s">
        <v>15</v>
      </c>
      <c r="I2835" s="2" t="s">
        <v>15</v>
      </c>
      <c r="J2835" s="2" t="s">
        <v>17</v>
      </c>
      <c r="K2835" s="2" t="n">
        <v>-2.53385</v>
      </c>
      <c r="L2835" s="2" t="n">
        <v>34.97985</v>
      </c>
      <c r="M2835" s="2" t="n">
        <v>720054</v>
      </c>
      <c r="N2835" s="2" t="n">
        <v>9720060</v>
      </c>
    </row>
    <row r="2836" customFormat="false" ht="15" hidden="false" customHeight="false" outlineLevel="0" collapsed="false">
      <c r="A2836" s="3" t="n">
        <v>42298</v>
      </c>
      <c r="B2836" s="1" t="n">
        <v>6</v>
      </c>
      <c r="C2836" s="1" t="n">
        <v>27</v>
      </c>
      <c r="D2836" s="2" t="b">
        <f aca="false">FALSE()</f>
        <v>0</v>
      </c>
      <c r="E2836" s="2" t="b">
        <f aca="false">TRUE()</f>
        <v>1</v>
      </c>
      <c r="F2836" s="2" t="n">
        <v>3</v>
      </c>
      <c r="G2836" s="2" t="s">
        <v>20</v>
      </c>
      <c r="H2836" s="2" t="n">
        <v>123</v>
      </c>
      <c r="I2836" s="2" t="n">
        <v>95</v>
      </c>
      <c r="J2836" s="2" t="s">
        <v>16</v>
      </c>
      <c r="K2836" s="2" t="n">
        <v>-2.533837</v>
      </c>
      <c r="L2836" s="2" t="n">
        <v>34.979691</v>
      </c>
      <c r="M2836" s="2" t="n">
        <v>720036</v>
      </c>
      <c r="N2836" s="2" t="n">
        <v>9720070</v>
      </c>
    </row>
    <row r="2837" customFormat="false" ht="15" hidden="false" customHeight="false" outlineLevel="0" collapsed="false">
      <c r="A2837" s="3" t="n">
        <v>42303</v>
      </c>
      <c r="B2837" s="1" t="n">
        <v>6</v>
      </c>
      <c r="C2837" s="1" t="n">
        <v>27</v>
      </c>
      <c r="D2837" s="2" t="b">
        <f aca="false">FALSE()</f>
        <v>0</v>
      </c>
      <c r="E2837" s="2" t="b">
        <f aca="false">TRUE()</f>
        <v>1</v>
      </c>
      <c r="F2837" s="2" t="n">
        <v>3</v>
      </c>
      <c r="G2837" s="2" t="s">
        <v>14</v>
      </c>
      <c r="H2837" s="2" t="s">
        <v>15</v>
      </c>
      <c r="I2837" s="2" t="s">
        <v>15</v>
      </c>
      <c r="J2837" s="2" t="s">
        <v>16</v>
      </c>
      <c r="K2837" s="2" t="n">
        <v>-2.532882</v>
      </c>
      <c r="L2837" s="2" t="n">
        <v>34.985704</v>
      </c>
      <c r="M2837" s="2" t="n">
        <v>720705</v>
      </c>
      <c r="N2837" s="2" t="n">
        <v>9720170</v>
      </c>
    </row>
    <row r="2838" customFormat="false" ht="15" hidden="false" customHeight="false" outlineLevel="0" collapsed="false">
      <c r="A2838" s="3" t="n">
        <v>42298</v>
      </c>
      <c r="B2838" s="1" t="n">
        <v>6</v>
      </c>
      <c r="C2838" s="1" t="n">
        <v>27</v>
      </c>
      <c r="D2838" s="2" t="b">
        <f aca="false">FALSE()</f>
        <v>0</v>
      </c>
      <c r="E2838" s="2" t="b">
        <f aca="false">TRUE()</f>
        <v>1</v>
      </c>
      <c r="F2838" s="2" t="n">
        <v>3</v>
      </c>
      <c r="G2838" s="2" t="s">
        <v>14</v>
      </c>
      <c r="H2838" s="2" t="s">
        <v>15</v>
      </c>
      <c r="I2838" s="2" t="s">
        <v>15</v>
      </c>
      <c r="J2838" s="2" t="s">
        <v>17</v>
      </c>
      <c r="K2838" s="2" t="n">
        <v>-2.532764</v>
      </c>
      <c r="L2838" s="2" t="n">
        <v>34.985785</v>
      </c>
      <c r="M2838" s="2" t="n">
        <v>720714</v>
      </c>
      <c r="N2838" s="2" t="n">
        <v>9720180</v>
      </c>
    </row>
    <row r="2839" customFormat="false" ht="15" hidden="false" customHeight="false" outlineLevel="0" collapsed="false">
      <c r="A2839" s="3" t="n">
        <v>42303</v>
      </c>
      <c r="B2839" s="1" t="n">
        <v>6</v>
      </c>
      <c r="C2839" s="1" t="n">
        <v>27</v>
      </c>
      <c r="D2839" s="2" t="b">
        <f aca="false">FALSE()</f>
        <v>0</v>
      </c>
      <c r="E2839" s="2" t="b">
        <f aca="false">TRUE()</f>
        <v>1</v>
      </c>
      <c r="F2839" s="2" t="n">
        <v>3</v>
      </c>
      <c r="G2839" s="2" t="s">
        <v>14</v>
      </c>
      <c r="H2839" s="2" t="s">
        <v>15</v>
      </c>
      <c r="I2839" s="2" t="s">
        <v>15</v>
      </c>
      <c r="J2839" s="2" t="s">
        <v>17</v>
      </c>
      <c r="K2839" s="2" t="n">
        <v>-2.532131</v>
      </c>
      <c r="L2839" s="2" t="n">
        <v>34.986467</v>
      </c>
      <c r="M2839" s="2" t="n">
        <v>720790</v>
      </c>
      <c r="N2839" s="2" t="n">
        <v>9720250</v>
      </c>
    </row>
    <row r="2840" customFormat="false" ht="15" hidden="false" customHeight="false" outlineLevel="0" collapsed="false">
      <c r="A2840" s="3" t="n">
        <v>42298</v>
      </c>
      <c r="B2840" s="1" t="n">
        <v>6</v>
      </c>
      <c r="C2840" s="1" t="n">
        <v>27</v>
      </c>
      <c r="D2840" s="2" t="b">
        <f aca="false">FALSE()</f>
        <v>0</v>
      </c>
      <c r="E2840" s="2" t="b">
        <f aca="false">TRUE()</f>
        <v>1</v>
      </c>
      <c r="F2840" s="2" t="n">
        <v>3</v>
      </c>
      <c r="G2840" s="2" t="s">
        <v>14</v>
      </c>
      <c r="H2840" s="2" t="s">
        <v>15</v>
      </c>
      <c r="I2840" s="2" t="s">
        <v>15</v>
      </c>
      <c r="J2840" s="2" t="s">
        <v>18</v>
      </c>
      <c r="K2840" s="2" t="n">
        <v>-2.530157</v>
      </c>
      <c r="L2840" s="2" t="n">
        <v>34.989069</v>
      </c>
      <c r="M2840" s="2" t="n">
        <v>721080</v>
      </c>
      <c r="N2840" s="2" t="n">
        <v>9720470</v>
      </c>
    </row>
    <row r="2841" customFormat="false" ht="15" hidden="false" customHeight="false" outlineLevel="0" collapsed="false">
      <c r="A2841" s="3" t="n">
        <v>42298</v>
      </c>
      <c r="B2841" s="1" t="n">
        <v>6</v>
      </c>
      <c r="C2841" s="1" t="n">
        <v>27</v>
      </c>
      <c r="D2841" s="2" t="b">
        <f aca="false">FALSE()</f>
        <v>0</v>
      </c>
      <c r="E2841" s="2" t="b">
        <f aca="false">TRUE()</f>
        <v>1</v>
      </c>
      <c r="F2841" s="2" t="n">
        <v>3</v>
      </c>
      <c r="G2841" s="2" t="s">
        <v>14</v>
      </c>
      <c r="H2841" s="2" t="s">
        <v>15</v>
      </c>
      <c r="I2841" s="2" t="s">
        <v>15</v>
      </c>
      <c r="J2841" s="2" t="s">
        <v>17</v>
      </c>
      <c r="K2841" s="2" t="n">
        <v>-2.525042</v>
      </c>
      <c r="L2841" s="2" t="n">
        <v>34.994962</v>
      </c>
      <c r="M2841" s="2" t="n">
        <v>721736</v>
      </c>
      <c r="N2841" s="2" t="n">
        <v>9721040</v>
      </c>
    </row>
    <row r="2842" customFormat="false" ht="15" hidden="false" customHeight="false" outlineLevel="0" collapsed="false">
      <c r="A2842" s="3" t="n">
        <v>42298</v>
      </c>
      <c r="B2842" s="1" t="n">
        <v>6</v>
      </c>
      <c r="C2842" s="1" t="n">
        <v>27</v>
      </c>
      <c r="D2842" s="2" t="b">
        <f aca="false">FALSE()</f>
        <v>0</v>
      </c>
      <c r="E2842" s="2" t="b">
        <f aca="false">TRUE()</f>
        <v>1</v>
      </c>
      <c r="F2842" s="2" t="n">
        <v>3</v>
      </c>
      <c r="G2842" s="2" t="s">
        <v>14</v>
      </c>
      <c r="H2842" s="2" t="s">
        <v>15</v>
      </c>
      <c r="I2842" s="2" t="s">
        <v>15</v>
      </c>
      <c r="J2842" s="2" t="s">
        <v>16</v>
      </c>
      <c r="K2842" s="2" t="n">
        <v>-2.523761</v>
      </c>
      <c r="L2842" s="2" t="n">
        <v>34.999213</v>
      </c>
      <c r="M2842" s="2" t="n">
        <v>722209</v>
      </c>
      <c r="N2842" s="2" t="n">
        <v>9721180</v>
      </c>
    </row>
    <row r="2843" customFormat="false" ht="15" hidden="false" customHeight="false" outlineLevel="0" collapsed="false">
      <c r="A2843" s="3" t="n">
        <v>42298</v>
      </c>
      <c r="B2843" s="1" t="n">
        <v>6</v>
      </c>
      <c r="C2843" s="1" t="n">
        <v>27</v>
      </c>
      <c r="D2843" s="2" t="b">
        <f aca="false">FALSE()</f>
        <v>0</v>
      </c>
      <c r="E2843" s="2" t="b">
        <f aca="false">TRUE()</f>
        <v>1</v>
      </c>
      <c r="F2843" s="2" t="n">
        <v>3</v>
      </c>
      <c r="G2843" s="2" t="s">
        <v>14</v>
      </c>
      <c r="H2843" s="2" t="s">
        <v>15</v>
      </c>
      <c r="I2843" s="2" t="s">
        <v>15</v>
      </c>
      <c r="J2843" s="2" t="s">
        <v>18</v>
      </c>
      <c r="K2843" s="2" t="n">
        <v>-2.52052</v>
      </c>
      <c r="L2843" s="2" t="n">
        <v>35.016291</v>
      </c>
      <c r="M2843" s="2" t="n">
        <v>724109</v>
      </c>
      <c r="N2843" s="2" t="n">
        <v>9721530</v>
      </c>
    </row>
    <row r="2844" customFormat="false" ht="15" hidden="false" customHeight="false" outlineLevel="0" collapsed="false">
      <c r="A2844" s="3" t="n">
        <v>42303</v>
      </c>
      <c r="B2844" s="1" t="n">
        <v>6</v>
      </c>
      <c r="C2844" s="1" t="n">
        <v>27</v>
      </c>
      <c r="D2844" s="2" t="b">
        <f aca="false">FALSE()</f>
        <v>0</v>
      </c>
      <c r="E2844" s="2" t="b">
        <f aca="false">TRUE()</f>
        <v>1</v>
      </c>
      <c r="F2844" s="2" t="n">
        <v>3</v>
      </c>
      <c r="G2844" s="2" t="s">
        <v>14</v>
      </c>
      <c r="H2844" s="2" t="s">
        <v>15</v>
      </c>
      <c r="I2844" s="2" t="s">
        <v>15</v>
      </c>
      <c r="J2844" s="2" t="s">
        <v>18</v>
      </c>
      <c r="K2844" s="2" t="n">
        <v>-2.51918</v>
      </c>
      <c r="L2844" s="2" t="n">
        <v>35.00807</v>
      </c>
      <c r="M2844" s="2" t="n">
        <v>723195</v>
      </c>
      <c r="N2844" s="2" t="n">
        <v>9721680</v>
      </c>
    </row>
    <row r="2845" customFormat="false" ht="15" hidden="false" customHeight="false" outlineLevel="0" collapsed="false">
      <c r="A2845" s="3" t="n">
        <v>42303</v>
      </c>
      <c r="B2845" s="1" t="n">
        <v>6</v>
      </c>
      <c r="C2845" s="1" t="n">
        <v>27</v>
      </c>
      <c r="D2845" s="2" t="b">
        <f aca="false">FALSE()</f>
        <v>0</v>
      </c>
      <c r="E2845" s="2" t="b">
        <f aca="false">TRUE()</f>
        <v>1</v>
      </c>
      <c r="F2845" s="2" t="n">
        <v>3</v>
      </c>
      <c r="G2845" s="2" t="s">
        <v>14</v>
      </c>
      <c r="H2845" s="2" t="s">
        <v>15</v>
      </c>
      <c r="I2845" s="2" t="s">
        <v>15</v>
      </c>
      <c r="J2845" s="2" t="s">
        <v>16</v>
      </c>
      <c r="K2845" s="2" t="n">
        <v>-2.518582</v>
      </c>
      <c r="L2845" s="2" t="n">
        <v>35.009524</v>
      </c>
      <c r="M2845" s="2" t="n">
        <v>723357</v>
      </c>
      <c r="N2845" s="2" t="n">
        <v>9721750</v>
      </c>
    </row>
    <row r="2846" customFormat="false" ht="15" hidden="false" customHeight="false" outlineLevel="0" collapsed="false">
      <c r="A2846" s="3" t="n">
        <v>42303</v>
      </c>
      <c r="B2846" s="1" t="n">
        <v>6</v>
      </c>
      <c r="C2846" s="1" t="n">
        <v>28</v>
      </c>
      <c r="D2846" s="2" t="b">
        <f aca="false">FALSE()</f>
        <v>0</v>
      </c>
      <c r="E2846" s="2" t="b">
        <f aca="false">TRUE()</f>
        <v>1</v>
      </c>
      <c r="F2846" s="2" t="n">
        <v>3</v>
      </c>
      <c r="G2846" s="2" t="s">
        <v>14</v>
      </c>
      <c r="H2846" s="2" t="s">
        <v>15</v>
      </c>
      <c r="I2846" s="2" t="s">
        <v>15</v>
      </c>
      <c r="J2846" s="2" t="s">
        <v>17</v>
      </c>
      <c r="K2846" s="2" t="n">
        <v>-2.561147</v>
      </c>
      <c r="L2846" s="2" t="n">
        <v>35.08206</v>
      </c>
      <c r="M2846" s="2" t="n">
        <v>731418</v>
      </c>
      <c r="N2846" s="2" t="n">
        <v>9717030</v>
      </c>
    </row>
    <row r="2847" customFormat="false" ht="15" hidden="false" customHeight="false" outlineLevel="0" collapsed="false">
      <c r="A2847" s="3" t="n">
        <v>42298</v>
      </c>
      <c r="B2847" s="1" t="n">
        <v>6</v>
      </c>
      <c r="C2847" s="1" t="n">
        <v>28</v>
      </c>
      <c r="D2847" s="2" t="b">
        <f aca="false">FALSE()</f>
        <v>0</v>
      </c>
      <c r="E2847" s="2" t="b">
        <f aca="false">TRUE()</f>
        <v>1</v>
      </c>
      <c r="F2847" s="2" t="n">
        <v>3</v>
      </c>
      <c r="G2847" s="2" t="s">
        <v>14</v>
      </c>
      <c r="H2847" s="2" t="s">
        <v>15</v>
      </c>
      <c r="I2847" s="2" t="s">
        <v>15</v>
      </c>
      <c r="J2847" s="2" t="s">
        <v>16</v>
      </c>
      <c r="K2847" s="2" t="n">
        <v>-2.559896</v>
      </c>
      <c r="L2847" s="2" t="n">
        <v>35.080175</v>
      </c>
      <c r="M2847" s="2" t="n">
        <v>731209</v>
      </c>
      <c r="N2847" s="2" t="n">
        <v>9717170</v>
      </c>
    </row>
    <row r="2848" customFormat="false" ht="15" hidden="false" customHeight="false" outlineLevel="0" collapsed="false">
      <c r="A2848" s="3" t="n">
        <v>42298</v>
      </c>
      <c r="B2848" s="1" t="n">
        <v>6</v>
      </c>
      <c r="C2848" s="1" t="n">
        <v>28</v>
      </c>
      <c r="D2848" s="2" t="b">
        <f aca="false">FALSE()</f>
        <v>0</v>
      </c>
      <c r="E2848" s="2" t="b">
        <f aca="false">TRUE()</f>
        <v>1</v>
      </c>
      <c r="F2848" s="2" t="n">
        <v>3</v>
      </c>
      <c r="G2848" s="2" t="s">
        <v>14</v>
      </c>
      <c r="H2848" s="2" t="s">
        <v>15</v>
      </c>
      <c r="I2848" s="2" t="s">
        <v>15</v>
      </c>
      <c r="J2848" s="2" t="s">
        <v>16</v>
      </c>
      <c r="K2848" s="2" t="n">
        <v>-2.558951</v>
      </c>
      <c r="L2848" s="2" t="n">
        <v>35.078688</v>
      </c>
      <c r="M2848" s="2" t="n">
        <v>731044</v>
      </c>
      <c r="N2848" s="2" t="n">
        <v>9717270</v>
      </c>
    </row>
    <row r="2849" customFormat="false" ht="15" hidden="false" customHeight="false" outlineLevel="0" collapsed="false">
      <c r="A2849" s="3" t="n">
        <v>42298</v>
      </c>
      <c r="B2849" s="1" t="n">
        <v>6</v>
      </c>
      <c r="C2849" s="1" t="n">
        <v>28</v>
      </c>
      <c r="D2849" s="2" t="b">
        <f aca="false">FALSE()</f>
        <v>0</v>
      </c>
      <c r="E2849" s="2" t="b">
        <f aca="false">TRUE()</f>
        <v>1</v>
      </c>
      <c r="F2849" s="2" t="n">
        <v>3</v>
      </c>
      <c r="G2849" s="2" t="s">
        <v>14</v>
      </c>
      <c r="H2849" s="2" t="s">
        <v>15</v>
      </c>
      <c r="I2849" s="2" t="s">
        <v>15</v>
      </c>
      <c r="J2849" s="2" t="s">
        <v>16</v>
      </c>
      <c r="K2849" s="2" t="n">
        <v>-2.555668</v>
      </c>
      <c r="L2849" s="2" t="n">
        <v>35.075618</v>
      </c>
      <c r="M2849" s="2" t="n">
        <v>730703</v>
      </c>
      <c r="N2849" s="2" t="n">
        <v>9717630</v>
      </c>
    </row>
    <row r="2850" customFormat="false" ht="15" hidden="false" customHeight="false" outlineLevel="0" collapsed="false">
      <c r="A2850" s="3" t="n">
        <v>42298</v>
      </c>
      <c r="B2850" s="1" t="n">
        <v>6</v>
      </c>
      <c r="C2850" s="1" t="n">
        <v>28</v>
      </c>
      <c r="D2850" s="2" t="b">
        <f aca="false">FALSE()</f>
        <v>0</v>
      </c>
      <c r="E2850" s="2" t="b">
        <f aca="false">TRUE()</f>
        <v>1</v>
      </c>
      <c r="F2850" s="2" t="n">
        <v>3</v>
      </c>
      <c r="G2850" s="2" t="s">
        <v>14</v>
      </c>
      <c r="H2850" s="2" t="s">
        <v>15</v>
      </c>
      <c r="I2850" s="2" t="s">
        <v>15</v>
      </c>
      <c r="J2850" s="2" t="s">
        <v>16</v>
      </c>
      <c r="K2850" s="2" t="n">
        <v>-2.552737</v>
      </c>
      <c r="L2850" s="2" t="n">
        <v>35.072542</v>
      </c>
      <c r="M2850" s="2" t="n">
        <v>730361</v>
      </c>
      <c r="N2850" s="2" t="n">
        <v>9717960</v>
      </c>
    </row>
    <row r="2851" customFormat="false" ht="15" hidden="false" customHeight="false" outlineLevel="0" collapsed="false">
      <c r="A2851" s="3" t="n">
        <v>42298</v>
      </c>
      <c r="B2851" s="1" t="n">
        <v>6</v>
      </c>
      <c r="C2851" s="1" t="n">
        <v>28</v>
      </c>
      <c r="D2851" s="2" t="b">
        <f aca="false">FALSE()</f>
        <v>0</v>
      </c>
      <c r="E2851" s="2" t="b">
        <f aca="false">TRUE()</f>
        <v>1</v>
      </c>
      <c r="F2851" s="2" t="n">
        <v>3</v>
      </c>
      <c r="G2851" s="2" t="s">
        <v>14</v>
      </c>
      <c r="H2851" s="2" t="s">
        <v>15</v>
      </c>
      <c r="I2851" s="2" t="s">
        <v>15</v>
      </c>
      <c r="J2851" s="2" t="s">
        <v>16</v>
      </c>
      <c r="K2851" s="2" t="n">
        <v>-2.552733</v>
      </c>
      <c r="L2851" s="2" t="n">
        <v>35.072541</v>
      </c>
      <c r="M2851" s="2" t="n">
        <v>730361</v>
      </c>
      <c r="N2851" s="2" t="n">
        <v>9717960</v>
      </c>
    </row>
    <row r="2852" customFormat="false" ht="15" hidden="false" customHeight="false" outlineLevel="0" collapsed="false">
      <c r="A2852" s="3" t="n">
        <v>42298</v>
      </c>
      <c r="B2852" s="1" t="n">
        <v>6</v>
      </c>
      <c r="C2852" s="1" t="n">
        <v>28</v>
      </c>
      <c r="D2852" s="2" t="b">
        <f aca="false">FALSE()</f>
        <v>0</v>
      </c>
      <c r="E2852" s="2" t="b">
        <f aca="false">TRUE()</f>
        <v>1</v>
      </c>
      <c r="F2852" s="2" t="n">
        <v>3</v>
      </c>
      <c r="G2852" s="2" t="s">
        <v>14</v>
      </c>
      <c r="H2852" s="2" t="s">
        <v>15</v>
      </c>
      <c r="I2852" s="2" t="s">
        <v>15</v>
      </c>
      <c r="J2852" s="2" t="s">
        <v>17</v>
      </c>
      <c r="K2852" s="2" t="n">
        <v>-2.552262</v>
      </c>
      <c r="L2852" s="2" t="n">
        <v>35.071871</v>
      </c>
      <c r="M2852" s="2" t="n">
        <v>730287</v>
      </c>
      <c r="N2852" s="2" t="n">
        <v>9718010</v>
      </c>
    </row>
    <row r="2853" customFormat="false" ht="15" hidden="false" customHeight="false" outlineLevel="0" collapsed="false">
      <c r="A2853" s="3" t="n">
        <v>42303</v>
      </c>
      <c r="B2853" s="1" t="n">
        <v>6</v>
      </c>
      <c r="C2853" s="1" t="n">
        <v>29</v>
      </c>
      <c r="D2853" s="2" t="b">
        <f aca="false">FALSE()</f>
        <v>0</v>
      </c>
      <c r="E2853" s="2" t="b">
        <f aca="false">TRUE()</f>
        <v>1</v>
      </c>
      <c r="F2853" s="2" t="n">
        <v>3</v>
      </c>
      <c r="G2853" s="2" t="s">
        <v>14</v>
      </c>
      <c r="H2853" s="2" t="s">
        <v>15</v>
      </c>
      <c r="I2853" s="2" t="s">
        <v>15</v>
      </c>
      <c r="J2853" s="2" t="s">
        <v>18</v>
      </c>
      <c r="K2853" s="2" t="n">
        <v>-2.51799</v>
      </c>
      <c r="L2853" s="2" t="n">
        <v>34.905358</v>
      </c>
      <c r="M2853" s="2" t="n">
        <v>711770</v>
      </c>
      <c r="N2853" s="2" t="n">
        <v>9721830</v>
      </c>
    </row>
    <row r="2854" customFormat="false" ht="15" hidden="false" customHeight="false" outlineLevel="0" collapsed="false">
      <c r="A2854" s="3" t="n">
        <v>42298</v>
      </c>
      <c r="B2854" s="1" t="n">
        <v>6</v>
      </c>
      <c r="C2854" s="1" t="n">
        <v>29</v>
      </c>
      <c r="D2854" s="2" t="b">
        <f aca="false">FALSE()</f>
        <v>0</v>
      </c>
      <c r="E2854" s="2" t="b">
        <f aca="false">TRUE()</f>
        <v>1</v>
      </c>
      <c r="F2854" s="2" t="n">
        <v>3</v>
      </c>
      <c r="G2854" s="2" t="s">
        <v>14</v>
      </c>
      <c r="H2854" s="2" t="s">
        <v>15</v>
      </c>
      <c r="I2854" s="2" t="s">
        <v>15</v>
      </c>
      <c r="J2854" s="2" t="s">
        <v>18</v>
      </c>
      <c r="K2854" s="2" t="n">
        <v>-2.517971</v>
      </c>
      <c r="L2854" s="2" t="n">
        <v>34.905337</v>
      </c>
      <c r="M2854" s="2" t="n">
        <v>711768</v>
      </c>
      <c r="N2854" s="2" t="n">
        <v>9721830</v>
      </c>
    </row>
    <row r="2855" customFormat="false" ht="15" hidden="false" customHeight="false" outlineLevel="0" collapsed="false">
      <c r="A2855" s="3" t="n">
        <v>42303</v>
      </c>
      <c r="B2855" s="1" t="n">
        <v>6</v>
      </c>
      <c r="C2855" s="1" t="n">
        <v>29</v>
      </c>
      <c r="D2855" s="2" t="b">
        <f aca="false">FALSE()</f>
        <v>0</v>
      </c>
      <c r="E2855" s="2" t="b">
        <f aca="false">TRUE()</f>
        <v>1</v>
      </c>
      <c r="F2855" s="2" t="n">
        <v>3</v>
      </c>
      <c r="G2855" s="2" t="s">
        <v>14</v>
      </c>
      <c r="H2855" s="2" t="s">
        <v>15</v>
      </c>
      <c r="I2855" s="2" t="s">
        <v>15</v>
      </c>
      <c r="J2855" s="2" t="s">
        <v>17</v>
      </c>
      <c r="K2855" s="2" t="n">
        <v>-2.517387</v>
      </c>
      <c r="L2855" s="2" t="n">
        <v>34.903938</v>
      </c>
      <c r="M2855" s="2" t="n">
        <v>711613</v>
      </c>
      <c r="N2855" s="2" t="n">
        <v>9721900</v>
      </c>
    </row>
    <row r="2856" customFormat="false" ht="15" hidden="false" customHeight="false" outlineLevel="0" collapsed="false">
      <c r="A2856" s="3" t="n">
        <v>42298</v>
      </c>
      <c r="B2856" s="1" t="n">
        <v>6</v>
      </c>
      <c r="C2856" s="1" t="n">
        <v>29</v>
      </c>
      <c r="D2856" s="2" t="b">
        <f aca="false">FALSE()</f>
        <v>0</v>
      </c>
      <c r="E2856" s="2" t="b">
        <f aca="false">TRUE()</f>
        <v>1</v>
      </c>
      <c r="F2856" s="2" t="n">
        <v>3</v>
      </c>
      <c r="G2856" s="2" t="s">
        <v>14</v>
      </c>
      <c r="H2856" s="2" t="s">
        <v>15</v>
      </c>
      <c r="I2856" s="2" t="s">
        <v>15</v>
      </c>
      <c r="J2856" s="2" t="s">
        <v>18</v>
      </c>
      <c r="K2856" s="2" t="n">
        <v>-2.517202</v>
      </c>
      <c r="L2856" s="2" t="n">
        <v>34.903465</v>
      </c>
      <c r="M2856" s="2" t="n">
        <v>711560</v>
      </c>
      <c r="N2856" s="2" t="n">
        <v>9721920</v>
      </c>
    </row>
    <row r="2857" customFormat="false" ht="15" hidden="false" customHeight="false" outlineLevel="0" collapsed="false">
      <c r="A2857" s="3" t="n">
        <v>42298</v>
      </c>
      <c r="B2857" s="1" t="n">
        <v>6</v>
      </c>
      <c r="C2857" s="1" t="n">
        <v>29</v>
      </c>
      <c r="D2857" s="2" t="b">
        <f aca="false">FALSE()</f>
        <v>0</v>
      </c>
      <c r="E2857" s="2" t="b">
        <f aca="false">TRUE()</f>
        <v>1</v>
      </c>
      <c r="F2857" s="2" t="n">
        <v>3</v>
      </c>
      <c r="G2857" s="2" t="s">
        <v>14</v>
      </c>
      <c r="H2857" s="2" t="s">
        <v>15</v>
      </c>
      <c r="I2857" s="2" t="s">
        <v>15</v>
      </c>
      <c r="J2857" s="2" t="s">
        <v>17</v>
      </c>
      <c r="K2857" s="2" t="n">
        <v>-2.516237</v>
      </c>
      <c r="L2857" s="2" t="n">
        <v>34.900935</v>
      </c>
      <c r="M2857" s="2" t="n">
        <v>711279</v>
      </c>
      <c r="N2857" s="2" t="n">
        <v>9722020</v>
      </c>
    </row>
    <row r="2858" customFormat="false" ht="15" hidden="false" customHeight="false" outlineLevel="0" collapsed="false">
      <c r="A2858" s="3" t="n">
        <v>42303</v>
      </c>
      <c r="B2858" s="1" t="n">
        <v>6</v>
      </c>
      <c r="C2858" s="1" t="n">
        <v>29</v>
      </c>
      <c r="D2858" s="2" t="b">
        <f aca="false">FALSE()</f>
        <v>0</v>
      </c>
      <c r="E2858" s="2" t="b">
        <f aca="false">TRUE()</f>
        <v>1</v>
      </c>
      <c r="F2858" s="2" t="n">
        <v>3</v>
      </c>
      <c r="G2858" s="2" t="s">
        <v>14</v>
      </c>
      <c r="H2858" s="2" t="s">
        <v>15</v>
      </c>
      <c r="I2858" s="2" t="s">
        <v>15</v>
      </c>
      <c r="J2858" s="2" t="s">
        <v>18</v>
      </c>
      <c r="K2858" s="2" t="n">
        <v>-2.516022</v>
      </c>
      <c r="L2858" s="2" t="n">
        <v>34.900458</v>
      </c>
      <c r="M2858" s="2" t="n">
        <v>711226</v>
      </c>
      <c r="N2858" s="2" t="n">
        <v>9722050</v>
      </c>
    </row>
    <row r="2859" customFormat="false" ht="15" hidden="false" customHeight="false" outlineLevel="0" collapsed="false">
      <c r="A2859" s="3" t="n">
        <v>42303</v>
      </c>
      <c r="B2859" s="1" t="n">
        <v>6</v>
      </c>
      <c r="C2859" s="1" t="n">
        <v>29</v>
      </c>
      <c r="D2859" s="2" t="b">
        <f aca="false">FALSE()</f>
        <v>0</v>
      </c>
      <c r="E2859" s="2" t="b">
        <f aca="false">TRUE()</f>
        <v>1</v>
      </c>
      <c r="F2859" s="2" t="n">
        <v>3</v>
      </c>
      <c r="G2859" s="2" t="s">
        <v>14</v>
      </c>
      <c r="H2859" s="2" t="s">
        <v>15</v>
      </c>
      <c r="I2859" s="2" t="s">
        <v>15</v>
      </c>
      <c r="J2859" s="2" t="s">
        <v>18</v>
      </c>
      <c r="K2859" s="2" t="n">
        <v>-2.515677</v>
      </c>
      <c r="L2859" s="2" t="n">
        <v>34.899569</v>
      </c>
      <c r="M2859" s="2" t="n">
        <v>711127</v>
      </c>
      <c r="N2859" s="2" t="n">
        <v>9722090</v>
      </c>
    </row>
    <row r="2860" customFormat="false" ht="15" hidden="false" customHeight="false" outlineLevel="0" collapsed="false">
      <c r="A2860" s="3" t="n">
        <v>42303</v>
      </c>
      <c r="B2860" s="1" t="n">
        <v>6</v>
      </c>
      <c r="C2860" s="1" t="n">
        <v>29</v>
      </c>
      <c r="D2860" s="2" t="b">
        <f aca="false">FALSE()</f>
        <v>0</v>
      </c>
      <c r="E2860" s="2" t="b">
        <f aca="false">TRUE()</f>
        <v>1</v>
      </c>
      <c r="F2860" s="2" t="n">
        <v>3</v>
      </c>
      <c r="G2860" s="2" t="s">
        <v>14</v>
      </c>
      <c r="H2860" s="2" t="s">
        <v>15</v>
      </c>
      <c r="I2860" s="2" t="s">
        <v>15</v>
      </c>
      <c r="J2860" s="2" t="s">
        <v>16</v>
      </c>
      <c r="K2860" s="2" t="n">
        <v>-2.514852</v>
      </c>
      <c r="L2860" s="2" t="n">
        <v>34.897638</v>
      </c>
      <c r="M2860" s="2" t="n">
        <v>710912</v>
      </c>
      <c r="N2860" s="2" t="n">
        <v>9722180</v>
      </c>
    </row>
    <row r="2861" customFormat="false" ht="15" hidden="false" customHeight="false" outlineLevel="0" collapsed="false">
      <c r="A2861" s="3" t="n">
        <v>42298</v>
      </c>
      <c r="B2861" s="1" t="n">
        <v>6</v>
      </c>
      <c r="C2861" s="1" t="n">
        <v>29</v>
      </c>
      <c r="D2861" s="2" t="b">
        <f aca="false">FALSE()</f>
        <v>0</v>
      </c>
      <c r="E2861" s="2" t="b">
        <f aca="false">TRUE()</f>
        <v>1</v>
      </c>
      <c r="F2861" s="2" t="n">
        <v>3</v>
      </c>
      <c r="G2861" s="2" t="s">
        <v>14</v>
      </c>
      <c r="H2861" s="2" t="s">
        <v>15</v>
      </c>
      <c r="I2861" s="2" t="s">
        <v>15</v>
      </c>
      <c r="J2861" s="2" t="s">
        <v>17</v>
      </c>
      <c r="K2861" s="2" t="n">
        <v>-2.514056</v>
      </c>
      <c r="L2861" s="2" t="n">
        <v>34.896013</v>
      </c>
      <c r="M2861" s="2" t="n">
        <v>710732</v>
      </c>
      <c r="N2861" s="2" t="n">
        <v>9722270</v>
      </c>
    </row>
    <row r="2862" customFormat="false" ht="15" hidden="false" customHeight="false" outlineLevel="0" collapsed="false">
      <c r="A2862" s="3" t="n">
        <v>42303</v>
      </c>
      <c r="B2862" s="1" t="n">
        <v>6</v>
      </c>
      <c r="C2862" s="1" t="n">
        <v>29</v>
      </c>
      <c r="D2862" s="2" t="b">
        <f aca="false">FALSE()</f>
        <v>0</v>
      </c>
      <c r="E2862" s="2" t="b">
        <f aca="false">TRUE()</f>
        <v>1</v>
      </c>
      <c r="F2862" s="2" t="n">
        <v>3</v>
      </c>
      <c r="G2862" s="2" t="s">
        <v>14</v>
      </c>
      <c r="H2862" s="2" t="s">
        <v>15</v>
      </c>
      <c r="I2862" s="2" t="s">
        <v>15</v>
      </c>
      <c r="J2862" s="2" t="s">
        <v>17</v>
      </c>
      <c r="K2862" s="2" t="n">
        <v>-2.513152</v>
      </c>
      <c r="L2862" s="2" t="n">
        <v>34.894198</v>
      </c>
      <c r="M2862" s="2" t="n">
        <v>710530</v>
      </c>
      <c r="N2862" s="2" t="n">
        <v>9722370</v>
      </c>
    </row>
    <row r="2863" customFormat="false" ht="15" hidden="false" customHeight="false" outlineLevel="0" collapsed="false">
      <c r="A2863" s="3" t="n">
        <v>42298</v>
      </c>
      <c r="B2863" s="1" t="n">
        <v>6</v>
      </c>
      <c r="C2863" s="1" t="n">
        <v>29</v>
      </c>
      <c r="D2863" s="2" t="b">
        <f aca="false">FALSE()</f>
        <v>0</v>
      </c>
      <c r="E2863" s="2" t="b">
        <f aca="false">TRUE()</f>
        <v>1</v>
      </c>
      <c r="F2863" s="2" t="n">
        <v>3</v>
      </c>
      <c r="G2863" s="2" t="s">
        <v>14</v>
      </c>
      <c r="H2863" s="2" t="s">
        <v>15</v>
      </c>
      <c r="I2863" s="2" t="s">
        <v>15</v>
      </c>
      <c r="J2863" s="2" t="s">
        <v>16</v>
      </c>
      <c r="K2863" s="2" t="n">
        <v>-2.512706</v>
      </c>
      <c r="L2863" s="2" t="n">
        <v>34.893207</v>
      </c>
      <c r="M2863" s="2" t="n">
        <v>710420</v>
      </c>
      <c r="N2863" s="2" t="n">
        <v>9722420</v>
      </c>
    </row>
    <row r="2864" customFormat="false" ht="15" hidden="false" customHeight="false" outlineLevel="0" collapsed="false">
      <c r="A2864" s="3" t="n">
        <v>42298</v>
      </c>
      <c r="B2864" s="1" t="n">
        <v>6</v>
      </c>
      <c r="C2864" s="1" t="n">
        <v>29</v>
      </c>
      <c r="D2864" s="2" t="b">
        <f aca="false">FALSE()</f>
        <v>0</v>
      </c>
      <c r="E2864" s="2" t="b">
        <f aca="false">TRUE()</f>
        <v>1</v>
      </c>
      <c r="F2864" s="2" t="n">
        <v>3</v>
      </c>
      <c r="G2864" s="2" t="s">
        <v>14</v>
      </c>
      <c r="H2864" s="2" t="s">
        <v>15</v>
      </c>
      <c r="I2864" s="2" t="s">
        <v>15</v>
      </c>
      <c r="J2864" s="2" t="s">
        <v>16</v>
      </c>
      <c r="K2864" s="2" t="n">
        <v>-2.5127</v>
      </c>
      <c r="L2864" s="2" t="n">
        <v>34.893198</v>
      </c>
      <c r="M2864" s="2" t="n">
        <v>710419</v>
      </c>
      <c r="N2864" s="2" t="n">
        <v>9722420</v>
      </c>
    </row>
    <row r="2865" customFormat="false" ht="15" hidden="false" customHeight="false" outlineLevel="0" collapsed="false">
      <c r="A2865" s="3" t="n">
        <v>42298</v>
      </c>
      <c r="B2865" s="1" t="n">
        <v>6</v>
      </c>
      <c r="C2865" s="1" t="n">
        <v>29</v>
      </c>
      <c r="D2865" s="2" t="b">
        <f aca="false">FALSE()</f>
        <v>0</v>
      </c>
      <c r="E2865" s="2" t="b">
        <f aca="false">TRUE()</f>
        <v>1</v>
      </c>
      <c r="F2865" s="2" t="n">
        <v>3</v>
      </c>
      <c r="G2865" s="2" t="s">
        <v>14</v>
      </c>
      <c r="H2865" s="2" t="s">
        <v>15</v>
      </c>
      <c r="I2865" s="2" t="s">
        <v>15</v>
      </c>
      <c r="J2865" s="2" t="s">
        <v>18</v>
      </c>
      <c r="K2865" s="2" t="n">
        <v>-2.512057</v>
      </c>
      <c r="L2865" s="2" t="n">
        <v>34.891732</v>
      </c>
      <c r="M2865" s="2" t="n">
        <v>710256</v>
      </c>
      <c r="N2865" s="2" t="n">
        <v>9722490</v>
      </c>
    </row>
    <row r="2866" customFormat="false" ht="15" hidden="false" customHeight="false" outlineLevel="0" collapsed="false">
      <c r="A2866" s="3" t="n">
        <v>42303</v>
      </c>
      <c r="B2866" s="1" t="n">
        <v>6</v>
      </c>
      <c r="C2866" s="1" t="n">
        <v>29</v>
      </c>
      <c r="D2866" s="2" t="b">
        <f aca="false">FALSE()</f>
        <v>0</v>
      </c>
      <c r="E2866" s="2" t="b">
        <f aca="false">TRUE()</f>
        <v>1</v>
      </c>
      <c r="F2866" s="2" t="n">
        <v>3</v>
      </c>
      <c r="G2866" s="2" t="s">
        <v>14</v>
      </c>
      <c r="H2866" s="2" t="s">
        <v>15</v>
      </c>
      <c r="I2866" s="2" t="s">
        <v>15</v>
      </c>
      <c r="J2866" s="2" t="s">
        <v>17</v>
      </c>
      <c r="K2866" s="2" t="n">
        <v>-2.511775</v>
      </c>
      <c r="L2866" s="2" t="n">
        <v>34.891373</v>
      </c>
      <c r="M2866" s="2" t="n">
        <v>710216</v>
      </c>
      <c r="N2866" s="2" t="n">
        <v>9722520</v>
      </c>
    </row>
    <row r="2867" customFormat="false" ht="15" hidden="false" customHeight="false" outlineLevel="0" collapsed="false">
      <c r="A2867" s="3" t="n">
        <v>42298</v>
      </c>
      <c r="B2867" s="1" t="n">
        <v>6</v>
      </c>
      <c r="C2867" s="1" t="n">
        <v>29</v>
      </c>
      <c r="D2867" s="2" t="b">
        <f aca="false">FALSE()</f>
        <v>0</v>
      </c>
      <c r="E2867" s="2" t="b">
        <f aca="false">TRUE()</f>
        <v>1</v>
      </c>
      <c r="F2867" s="2" t="n">
        <v>3</v>
      </c>
      <c r="G2867" s="2" t="s">
        <v>14</v>
      </c>
      <c r="H2867" s="2" t="s">
        <v>15</v>
      </c>
      <c r="I2867" s="2" t="s">
        <v>15</v>
      </c>
      <c r="J2867" s="2" t="s">
        <v>17</v>
      </c>
      <c r="K2867" s="2" t="n">
        <v>-2.511477</v>
      </c>
      <c r="L2867" s="2" t="n">
        <v>34.891105</v>
      </c>
      <c r="M2867" s="2" t="n">
        <v>710186</v>
      </c>
      <c r="N2867" s="2" t="n">
        <v>9722550</v>
      </c>
    </row>
    <row r="2868" customFormat="false" ht="15" hidden="false" customHeight="false" outlineLevel="0" collapsed="false">
      <c r="A2868" s="3" t="n">
        <v>42303</v>
      </c>
      <c r="B2868" s="1" t="n">
        <v>6</v>
      </c>
      <c r="C2868" s="1" t="n">
        <v>29</v>
      </c>
      <c r="D2868" s="2" t="b">
        <f aca="false">FALSE()</f>
        <v>0</v>
      </c>
      <c r="E2868" s="2" t="b">
        <f aca="false">TRUE()</f>
        <v>1</v>
      </c>
      <c r="F2868" s="2" t="n">
        <v>3</v>
      </c>
      <c r="G2868" s="2" t="s">
        <v>14</v>
      </c>
      <c r="H2868" s="2" t="s">
        <v>15</v>
      </c>
      <c r="I2868" s="2" t="s">
        <v>15</v>
      </c>
      <c r="J2868" s="2" t="s">
        <v>16</v>
      </c>
      <c r="K2868" s="2" t="n">
        <v>-2.511462</v>
      </c>
      <c r="L2868" s="2" t="n">
        <v>34.891096</v>
      </c>
      <c r="M2868" s="2" t="n">
        <v>710185</v>
      </c>
      <c r="N2868" s="2" t="n">
        <v>9722550</v>
      </c>
    </row>
    <row r="2869" customFormat="false" ht="15" hidden="false" customHeight="false" outlineLevel="0" collapsed="false">
      <c r="A2869" s="3" t="n">
        <v>42298</v>
      </c>
      <c r="B2869" s="1" t="n">
        <v>6</v>
      </c>
      <c r="C2869" s="1" t="n">
        <v>29</v>
      </c>
      <c r="D2869" s="2" t="b">
        <f aca="false">FALSE()</f>
        <v>0</v>
      </c>
      <c r="E2869" s="2" t="b">
        <f aca="false">TRUE()</f>
        <v>1</v>
      </c>
      <c r="F2869" s="2" t="n">
        <v>3</v>
      </c>
      <c r="G2869" s="2" t="s">
        <v>14</v>
      </c>
      <c r="H2869" s="2" t="s">
        <v>15</v>
      </c>
      <c r="I2869" s="2" t="s">
        <v>15</v>
      </c>
      <c r="J2869" s="2" t="s">
        <v>16</v>
      </c>
      <c r="K2869" s="2" t="n">
        <v>-2.510609</v>
      </c>
      <c r="L2869" s="2" t="n">
        <v>34.890076</v>
      </c>
      <c r="M2869" s="2" t="n">
        <v>710072</v>
      </c>
      <c r="N2869" s="2" t="n">
        <v>9722650</v>
      </c>
    </row>
    <row r="2870" customFormat="false" ht="15" hidden="false" customHeight="false" outlineLevel="0" collapsed="false">
      <c r="A2870" s="3" t="n">
        <v>42303</v>
      </c>
      <c r="B2870" s="1" t="n">
        <v>6</v>
      </c>
      <c r="C2870" s="1" t="n">
        <v>29</v>
      </c>
      <c r="D2870" s="2" t="b">
        <f aca="false">FALSE()</f>
        <v>0</v>
      </c>
      <c r="E2870" s="2" t="b">
        <f aca="false">TRUE()</f>
        <v>1</v>
      </c>
      <c r="F2870" s="2" t="n">
        <v>3</v>
      </c>
      <c r="G2870" s="2" t="s">
        <v>14</v>
      </c>
      <c r="H2870" s="2" t="s">
        <v>15</v>
      </c>
      <c r="I2870" s="2" t="s">
        <v>15</v>
      </c>
      <c r="J2870" s="2" t="s">
        <v>17</v>
      </c>
      <c r="K2870" s="2" t="n">
        <v>-2.510336</v>
      </c>
      <c r="L2870" s="2" t="n">
        <v>34.889701</v>
      </c>
      <c r="M2870" s="2" t="n">
        <v>710030</v>
      </c>
      <c r="N2870" s="2" t="n">
        <v>9722680</v>
      </c>
    </row>
    <row r="2871" customFormat="false" ht="15" hidden="false" customHeight="false" outlineLevel="0" collapsed="false">
      <c r="A2871" s="3" t="n">
        <v>42303</v>
      </c>
      <c r="B2871" s="1" t="n">
        <v>6</v>
      </c>
      <c r="C2871" s="1" t="n">
        <v>30</v>
      </c>
      <c r="D2871" s="2" t="b">
        <f aca="false">FALSE()</f>
        <v>0</v>
      </c>
      <c r="E2871" s="2" t="b">
        <f aca="false">TRUE()</f>
        <v>1</v>
      </c>
      <c r="F2871" s="2" t="n">
        <v>3</v>
      </c>
      <c r="G2871" s="2" t="s">
        <v>14</v>
      </c>
      <c r="H2871" s="2" t="s">
        <v>15</v>
      </c>
      <c r="I2871" s="2" t="s">
        <v>15</v>
      </c>
      <c r="J2871" s="2" t="s">
        <v>16</v>
      </c>
      <c r="K2871" s="2" t="n">
        <v>-2.52234</v>
      </c>
      <c r="L2871" s="2" t="n">
        <v>34.91952</v>
      </c>
      <c r="M2871" s="2" t="n">
        <v>713345</v>
      </c>
      <c r="N2871" s="2" t="n">
        <v>9721350</v>
      </c>
    </row>
    <row r="2872" customFormat="false" ht="15" hidden="false" customHeight="false" outlineLevel="0" collapsed="false">
      <c r="A2872" s="3" t="n">
        <v>42303</v>
      </c>
      <c r="B2872" s="1" t="n">
        <v>6</v>
      </c>
      <c r="C2872" s="1" t="n">
        <v>30</v>
      </c>
      <c r="D2872" s="2" t="b">
        <f aca="false">FALSE()</f>
        <v>0</v>
      </c>
      <c r="E2872" s="2" t="b">
        <f aca="false">TRUE()</f>
        <v>1</v>
      </c>
      <c r="F2872" s="2" t="n">
        <v>3</v>
      </c>
      <c r="G2872" s="2" t="s">
        <v>14</v>
      </c>
      <c r="H2872" s="2" t="s">
        <v>15</v>
      </c>
      <c r="I2872" s="2" t="s">
        <v>15</v>
      </c>
      <c r="J2872" s="2" t="s">
        <v>16</v>
      </c>
      <c r="K2872" s="2" t="n">
        <v>-2.521592</v>
      </c>
      <c r="L2872" s="2" t="n">
        <v>34.917217</v>
      </c>
      <c r="M2872" s="2" t="n">
        <v>713089</v>
      </c>
      <c r="N2872" s="2" t="n">
        <v>9721430</v>
      </c>
    </row>
    <row r="2873" customFormat="false" ht="15" hidden="false" customHeight="false" outlineLevel="0" collapsed="false">
      <c r="A2873" s="3" t="n">
        <v>42303</v>
      </c>
      <c r="B2873" s="1" t="n">
        <v>6</v>
      </c>
      <c r="C2873" s="1" t="n">
        <v>30</v>
      </c>
      <c r="D2873" s="2" t="b">
        <f aca="false">FALSE()</f>
        <v>0</v>
      </c>
      <c r="E2873" s="2" t="b">
        <f aca="false">TRUE()</f>
        <v>1</v>
      </c>
      <c r="F2873" s="2" t="n">
        <v>3</v>
      </c>
      <c r="G2873" s="2" t="s">
        <v>14</v>
      </c>
      <c r="H2873" s="2" t="s">
        <v>15</v>
      </c>
      <c r="I2873" s="2" t="s">
        <v>15</v>
      </c>
      <c r="J2873" s="2" t="s">
        <v>17</v>
      </c>
      <c r="K2873" s="2" t="n">
        <v>-2.521591</v>
      </c>
      <c r="L2873" s="2" t="n">
        <v>34.917217</v>
      </c>
      <c r="M2873" s="2" t="n">
        <v>713089</v>
      </c>
      <c r="N2873" s="2" t="n">
        <v>9721430</v>
      </c>
    </row>
    <row r="2874" customFormat="false" ht="15" hidden="false" customHeight="false" outlineLevel="0" collapsed="false">
      <c r="A2874" s="3" t="n">
        <v>42298</v>
      </c>
      <c r="B2874" s="1" t="n">
        <v>6</v>
      </c>
      <c r="C2874" s="1" t="n">
        <v>30</v>
      </c>
      <c r="D2874" s="2" t="b">
        <f aca="false">FALSE()</f>
        <v>0</v>
      </c>
      <c r="E2874" s="2" t="b">
        <f aca="false">TRUE()</f>
        <v>1</v>
      </c>
      <c r="F2874" s="2" t="n">
        <v>3</v>
      </c>
      <c r="G2874" s="2" t="s">
        <v>14</v>
      </c>
      <c r="H2874" s="2" t="s">
        <v>15</v>
      </c>
      <c r="I2874" s="2" t="s">
        <v>15</v>
      </c>
      <c r="J2874" s="2" t="s">
        <v>18</v>
      </c>
      <c r="K2874" s="2" t="n">
        <v>-2.520999</v>
      </c>
      <c r="L2874" s="2" t="n">
        <v>34.91564</v>
      </c>
      <c r="M2874" s="2" t="n">
        <v>712914</v>
      </c>
      <c r="N2874" s="2" t="n">
        <v>9721500</v>
      </c>
    </row>
    <row r="2875" customFormat="false" ht="15" hidden="false" customHeight="false" outlineLevel="0" collapsed="false">
      <c r="A2875" s="3" t="n">
        <v>42303</v>
      </c>
      <c r="B2875" s="1" t="n">
        <v>6</v>
      </c>
      <c r="C2875" s="1" t="n">
        <v>30</v>
      </c>
      <c r="D2875" s="2" t="b">
        <f aca="false">FALSE()</f>
        <v>0</v>
      </c>
      <c r="E2875" s="2" t="b">
        <f aca="false">TRUE()</f>
        <v>1</v>
      </c>
      <c r="F2875" s="2" t="n">
        <v>3</v>
      </c>
      <c r="G2875" s="2" t="s">
        <v>14</v>
      </c>
      <c r="H2875" s="2" t="s">
        <v>15</v>
      </c>
      <c r="I2875" s="2" t="s">
        <v>15</v>
      </c>
      <c r="J2875" s="2" t="s">
        <v>18</v>
      </c>
      <c r="K2875" s="2" t="n">
        <v>-2.520742</v>
      </c>
      <c r="L2875" s="2" t="n">
        <v>34.914514</v>
      </c>
      <c r="M2875" s="2" t="n">
        <v>712788</v>
      </c>
      <c r="N2875" s="2" t="n">
        <v>9721520</v>
      </c>
    </row>
    <row r="2876" customFormat="false" ht="15" hidden="false" customHeight="false" outlineLevel="0" collapsed="false">
      <c r="A2876" s="3" t="n">
        <v>42298</v>
      </c>
      <c r="B2876" s="1" t="n">
        <v>6</v>
      </c>
      <c r="C2876" s="1" t="n">
        <v>30</v>
      </c>
      <c r="D2876" s="2" t="b">
        <f aca="false">FALSE()</f>
        <v>0</v>
      </c>
      <c r="E2876" s="2" t="b">
        <f aca="false">TRUE()</f>
        <v>1</v>
      </c>
      <c r="F2876" s="2" t="n">
        <v>3</v>
      </c>
      <c r="G2876" s="2" t="s">
        <v>14</v>
      </c>
      <c r="H2876" s="2" t="s">
        <v>15</v>
      </c>
      <c r="I2876" s="2" t="s">
        <v>15</v>
      </c>
      <c r="J2876" s="2" t="s">
        <v>16</v>
      </c>
      <c r="K2876" s="2" t="n">
        <v>-2.520154</v>
      </c>
      <c r="L2876" s="2" t="n">
        <v>34.911723</v>
      </c>
      <c r="M2876" s="2" t="n">
        <v>712478</v>
      </c>
      <c r="N2876" s="2" t="n">
        <v>9721590</v>
      </c>
    </row>
    <row r="2877" customFormat="false" ht="15" hidden="false" customHeight="false" outlineLevel="0" collapsed="false">
      <c r="A2877" s="3" t="n">
        <v>42303</v>
      </c>
      <c r="B2877" s="1" t="n">
        <v>6</v>
      </c>
      <c r="C2877" s="1" t="n">
        <v>30</v>
      </c>
      <c r="D2877" s="2" t="b">
        <f aca="false">FALSE()</f>
        <v>0</v>
      </c>
      <c r="E2877" s="2" t="b">
        <f aca="false">TRUE()</f>
        <v>1</v>
      </c>
      <c r="F2877" s="2" t="n">
        <v>3</v>
      </c>
      <c r="G2877" s="2" t="s">
        <v>14</v>
      </c>
      <c r="H2877" s="2" t="s">
        <v>15</v>
      </c>
      <c r="I2877" s="2" t="s">
        <v>15</v>
      </c>
      <c r="J2877" s="2" t="s">
        <v>16</v>
      </c>
      <c r="K2877" s="2" t="n">
        <v>-2.520113</v>
      </c>
      <c r="L2877" s="2" t="n">
        <v>34.912423</v>
      </c>
      <c r="M2877" s="2" t="n">
        <v>712556</v>
      </c>
      <c r="N2877" s="2" t="n">
        <v>9721590</v>
      </c>
    </row>
    <row r="2878" customFormat="false" ht="15" hidden="false" customHeight="false" outlineLevel="0" collapsed="false">
      <c r="A2878" s="3" t="n">
        <v>42298</v>
      </c>
      <c r="B2878" s="1" t="n">
        <v>6</v>
      </c>
      <c r="C2878" s="1" t="n">
        <v>30</v>
      </c>
      <c r="D2878" s="2" t="b">
        <f aca="false">FALSE()</f>
        <v>0</v>
      </c>
      <c r="E2878" s="2" t="b">
        <f aca="false">TRUE()</f>
        <v>1</v>
      </c>
      <c r="F2878" s="2" t="n">
        <v>3</v>
      </c>
      <c r="G2878" s="2" t="s">
        <v>14</v>
      </c>
      <c r="H2878" s="2" t="s">
        <v>15</v>
      </c>
      <c r="I2878" s="2" t="s">
        <v>15</v>
      </c>
      <c r="J2878" s="2" t="s">
        <v>17</v>
      </c>
      <c r="K2878" s="2" t="n">
        <v>-2.520088</v>
      </c>
      <c r="L2878" s="2" t="n">
        <v>34.912151</v>
      </c>
      <c r="M2878" s="2" t="n">
        <v>712526</v>
      </c>
      <c r="N2878" s="2" t="n">
        <v>9721600</v>
      </c>
    </row>
    <row r="2879" customFormat="false" ht="15" hidden="false" customHeight="false" outlineLevel="0" collapsed="false">
      <c r="A2879" s="3" t="n">
        <v>42303</v>
      </c>
      <c r="B2879" s="1" t="n">
        <v>6</v>
      </c>
      <c r="C2879" s="1" t="n">
        <v>30</v>
      </c>
      <c r="D2879" s="2" t="b">
        <f aca="false">FALSE()</f>
        <v>0</v>
      </c>
      <c r="E2879" s="2" t="b">
        <f aca="false">TRUE()</f>
        <v>1</v>
      </c>
      <c r="F2879" s="2" t="n">
        <v>3</v>
      </c>
      <c r="G2879" s="2" t="s">
        <v>14</v>
      </c>
      <c r="H2879" s="2" t="s">
        <v>15</v>
      </c>
      <c r="I2879" s="2" t="s">
        <v>15</v>
      </c>
      <c r="J2879" s="2" t="s">
        <v>17</v>
      </c>
      <c r="K2879" s="2" t="n">
        <v>-2.518984</v>
      </c>
      <c r="L2879" s="2" t="n">
        <v>34.908489</v>
      </c>
      <c r="M2879" s="2" t="n">
        <v>712119</v>
      </c>
      <c r="N2879" s="2" t="n">
        <v>9721720</v>
      </c>
    </row>
    <row r="2880" customFormat="false" ht="15" hidden="false" customHeight="false" outlineLevel="0" collapsed="false">
      <c r="A2880" s="3" t="n">
        <v>42303</v>
      </c>
      <c r="B2880" s="1" t="n">
        <v>6</v>
      </c>
      <c r="C2880" s="1" t="n">
        <v>30</v>
      </c>
      <c r="D2880" s="2" t="b">
        <f aca="false">FALSE()</f>
        <v>0</v>
      </c>
      <c r="E2880" s="2" t="b">
        <f aca="false">TRUE()</f>
        <v>1</v>
      </c>
      <c r="F2880" s="2" t="n">
        <v>3</v>
      </c>
      <c r="G2880" s="2" t="s">
        <v>14</v>
      </c>
      <c r="H2880" s="2" t="s">
        <v>15</v>
      </c>
      <c r="I2880" s="2" t="s">
        <v>15</v>
      </c>
      <c r="J2880" s="2" t="s">
        <v>18</v>
      </c>
      <c r="K2880" s="2" t="n">
        <v>-2.518806</v>
      </c>
      <c r="L2880" s="2" t="n">
        <v>34.907674</v>
      </c>
      <c r="M2880" s="2" t="n">
        <v>712028</v>
      </c>
      <c r="N2880" s="2" t="n">
        <v>9721740</v>
      </c>
    </row>
    <row r="2881" customFormat="false" ht="15" hidden="false" customHeight="false" outlineLevel="0" collapsed="false">
      <c r="A2881" s="3" t="n">
        <v>42303</v>
      </c>
      <c r="B2881" s="1" t="n">
        <v>6</v>
      </c>
      <c r="C2881" s="1" t="n">
        <v>30</v>
      </c>
      <c r="D2881" s="2" t="b">
        <f aca="false">FALSE()</f>
        <v>0</v>
      </c>
      <c r="E2881" s="2" t="b">
        <f aca="false">TRUE()</f>
        <v>1</v>
      </c>
      <c r="F2881" s="2" t="n">
        <v>3</v>
      </c>
      <c r="G2881" s="2" t="s">
        <v>14</v>
      </c>
      <c r="H2881" s="2" t="s">
        <v>15</v>
      </c>
      <c r="I2881" s="2" t="s">
        <v>15</v>
      </c>
      <c r="J2881" s="2" t="s">
        <v>18</v>
      </c>
      <c r="K2881" s="2" t="n">
        <v>-2.518589</v>
      </c>
      <c r="L2881" s="2" t="n">
        <v>34.907048</v>
      </c>
      <c r="M2881" s="2" t="n">
        <v>711958</v>
      </c>
      <c r="N2881" s="2" t="n">
        <v>9721760</v>
      </c>
    </row>
    <row r="2882" customFormat="false" ht="15" hidden="false" customHeight="false" outlineLevel="0" collapsed="false">
      <c r="A2882" s="3" t="n">
        <v>42299</v>
      </c>
      <c r="B2882" s="1" t="n">
        <v>6</v>
      </c>
      <c r="C2882" s="1" t="n">
        <v>1</v>
      </c>
      <c r="D2882" s="2" t="b">
        <f aca="false">TRUE()</f>
        <v>1</v>
      </c>
      <c r="E2882" s="2" t="b">
        <f aca="false">FALSE()</f>
        <v>0</v>
      </c>
      <c r="F2882" s="2" t="n">
        <v>4</v>
      </c>
      <c r="G2882" s="2" t="s">
        <v>20</v>
      </c>
      <c r="H2882" s="2" t="n">
        <v>151</v>
      </c>
      <c r="I2882" s="2" t="n">
        <v>128</v>
      </c>
      <c r="J2882" s="2" t="s">
        <v>16</v>
      </c>
      <c r="K2882" s="2" t="n">
        <v>-2.616361</v>
      </c>
      <c r="L2882" s="2" t="n">
        <v>35.15923</v>
      </c>
      <c r="M2882" s="2" t="n">
        <v>739992</v>
      </c>
      <c r="N2882" s="2" t="n">
        <v>9710910</v>
      </c>
    </row>
    <row r="2883" customFormat="false" ht="15" hidden="false" customHeight="false" outlineLevel="0" collapsed="false">
      <c r="A2883" s="3" t="n">
        <v>42299</v>
      </c>
      <c r="B2883" s="1" t="n">
        <v>6</v>
      </c>
      <c r="C2883" s="1" t="n">
        <v>1</v>
      </c>
      <c r="D2883" s="2" t="b">
        <f aca="false">TRUE()</f>
        <v>1</v>
      </c>
      <c r="E2883" s="2" t="b">
        <f aca="false">FALSE()</f>
        <v>0</v>
      </c>
      <c r="F2883" s="2" t="n">
        <v>4</v>
      </c>
      <c r="G2883" s="2" t="s">
        <v>14</v>
      </c>
      <c r="H2883" s="2" t="s">
        <v>15</v>
      </c>
      <c r="I2883" s="2" t="s">
        <v>15</v>
      </c>
      <c r="J2883" s="2" t="s">
        <v>16</v>
      </c>
      <c r="K2883" s="2" t="n">
        <v>-2.612393</v>
      </c>
      <c r="L2883" s="2" t="n">
        <v>35.159892</v>
      </c>
      <c r="M2883" s="2" t="n">
        <v>740067</v>
      </c>
      <c r="N2883" s="2" t="n">
        <v>9711340</v>
      </c>
    </row>
    <row r="2884" customFormat="false" ht="15" hidden="false" customHeight="false" outlineLevel="0" collapsed="false">
      <c r="A2884" s="3" t="n">
        <v>42299</v>
      </c>
      <c r="B2884" s="1" t="n">
        <v>6</v>
      </c>
      <c r="C2884" s="1" t="n">
        <v>24</v>
      </c>
      <c r="D2884" s="2" t="b">
        <f aca="false">TRUE()</f>
        <v>1</v>
      </c>
      <c r="E2884" s="2" t="b">
        <f aca="false">FALSE()</f>
        <v>0</v>
      </c>
      <c r="F2884" s="2" t="n">
        <v>4</v>
      </c>
      <c r="G2884" s="2" t="s">
        <v>14</v>
      </c>
      <c r="H2884" s="2" t="s">
        <v>15</v>
      </c>
      <c r="I2884" s="2" t="s">
        <v>15</v>
      </c>
      <c r="J2884" s="2" t="s">
        <v>17</v>
      </c>
      <c r="K2884" s="2" t="n">
        <v>-2.572171</v>
      </c>
      <c r="L2884" s="2" t="n">
        <v>35.10166</v>
      </c>
      <c r="M2884" s="2" t="n">
        <v>733597</v>
      </c>
      <c r="N2884" s="2" t="n">
        <v>9715800</v>
      </c>
    </row>
    <row r="2885" customFormat="false" ht="15" hidden="false" customHeight="false" outlineLevel="0" collapsed="false">
      <c r="A2885" s="3" t="n">
        <v>42299</v>
      </c>
      <c r="B2885" s="1" t="n">
        <v>6</v>
      </c>
      <c r="C2885" s="1" t="n">
        <v>24</v>
      </c>
      <c r="D2885" s="2" t="b">
        <f aca="false">TRUE()</f>
        <v>1</v>
      </c>
      <c r="E2885" s="2" t="b">
        <f aca="false">FALSE()</f>
        <v>0</v>
      </c>
      <c r="F2885" s="2" t="n">
        <v>4</v>
      </c>
      <c r="G2885" s="2" t="s">
        <v>14</v>
      </c>
      <c r="H2885" s="2" t="s">
        <v>15</v>
      </c>
      <c r="I2885" s="2" t="s">
        <v>15</v>
      </c>
      <c r="J2885" s="2" t="s">
        <v>18</v>
      </c>
      <c r="K2885" s="2" t="n">
        <v>-2.570283</v>
      </c>
      <c r="L2885" s="2" t="n">
        <v>35.10779</v>
      </c>
      <c r="M2885" s="2" t="n">
        <v>734279</v>
      </c>
      <c r="N2885" s="2" t="n">
        <v>9716010</v>
      </c>
    </row>
    <row r="2886" customFormat="false" ht="15" hidden="false" customHeight="false" outlineLevel="0" collapsed="false">
      <c r="A2886" s="3" t="n">
        <v>42299</v>
      </c>
      <c r="B2886" s="1" t="n">
        <v>6</v>
      </c>
      <c r="C2886" s="1" t="n">
        <v>24</v>
      </c>
      <c r="D2886" s="2" t="b">
        <f aca="false">TRUE()</f>
        <v>1</v>
      </c>
      <c r="E2886" s="2" t="b">
        <f aca="false">FALSE()</f>
        <v>0</v>
      </c>
      <c r="F2886" s="2" t="n">
        <v>4</v>
      </c>
      <c r="G2886" s="2" t="s">
        <v>14</v>
      </c>
      <c r="H2886" s="2" t="s">
        <v>15</v>
      </c>
      <c r="I2886" s="2" t="s">
        <v>15</v>
      </c>
      <c r="J2886" s="2" t="s">
        <v>18</v>
      </c>
      <c r="K2886" s="2" t="n">
        <v>-2.569655</v>
      </c>
      <c r="L2886" s="2" t="n">
        <v>35.110514</v>
      </c>
      <c r="M2886" s="2" t="n">
        <v>734582</v>
      </c>
      <c r="N2886" s="2" t="n">
        <v>9716080</v>
      </c>
    </row>
    <row r="2887" customFormat="false" ht="15" hidden="false" customHeight="false" outlineLevel="0" collapsed="false">
      <c r="A2887" s="3" t="n">
        <v>42299</v>
      </c>
      <c r="B2887" s="1" t="n">
        <v>6</v>
      </c>
      <c r="C2887" s="1" t="n">
        <v>24</v>
      </c>
      <c r="D2887" s="2" t="b">
        <f aca="false">TRUE()</f>
        <v>1</v>
      </c>
      <c r="E2887" s="2" t="b">
        <f aca="false">FALSE()</f>
        <v>0</v>
      </c>
      <c r="F2887" s="2" t="n">
        <v>4</v>
      </c>
      <c r="G2887" s="2" t="s">
        <v>19</v>
      </c>
      <c r="H2887" s="2" t="n">
        <v>104</v>
      </c>
      <c r="I2887" s="2" t="n">
        <v>76</v>
      </c>
      <c r="J2887" s="2" t="s">
        <v>16</v>
      </c>
      <c r="K2887" s="2" t="n">
        <v>-2.568229</v>
      </c>
      <c r="L2887" s="2" t="n">
        <v>35.112577</v>
      </c>
      <c r="M2887" s="2" t="n">
        <v>734812</v>
      </c>
      <c r="N2887" s="2" t="n">
        <v>9716240</v>
      </c>
    </row>
    <row r="2888" customFormat="false" ht="15" hidden="false" customHeight="false" outlineLevel="0" collapsed="false">
      <c r="A2888" s="3" t="n">
        <v>42299</v>
      </c>
      <c r="B2888" s="1" t="n">
        <v>6</v>
      </c>
      <c r="C2888" s="1" t="n">
        <v>25</v>
      </c>
      <c r="D2888" s="2" t="b">
        <f aca="false">TRUE()</f>
        <v>1</v>
      </c>
      <c r="E2888" s="2" t="b">
        <f aca="false">FALSE()</f>
        <v>0</v>
      </c>
      <c r="F2888" s="2" t="n">
        <v>4</v>
      </c>
      <c r="G2888" s="2" t="s">
        <v>14</v>
      </c>
      <c r="H2888" s="2" t="s">
        <v>15</v>
      </c>
      <c r="I2888" s="2" t="s">
        <v>15</v>
      </c>
      <c r="J2888" s="2" t="s">
        <v>16</v>
      </c>
      <c r="K2888" s="2" t="n">
        <v>-2.597735</v>
      </c>
      <c r="L2888" s="2" t="n">
        <v>35.156643</v>
      </c>
      <c r="M2888" s="2" t="n">
        <v>739708</v>
      </c>
      <c r="N2888" s="2" t="n">
        <v>9712970</v>
      </c>
    </row>
    <row r="2889" customFormat="false" ht="15" hidden="false" customHeight="false" outlineLevel="0" collapsed="false">
      <c r="A2889" s="3" t="n">
        <v>42299</v>
      </c>
      <c r="B2889" s="1" t="n">
        <v>6</v>
      </c>
      <c r="C2889" s="1" t="n">
        <v>25</v>
      </c>
      <c r="D2889" s="2" t="b">
        <f aca="false">TRUE()</f>
        <v>1</v>
      </c>
      <c r="E2889" s="2" t="b">
        <f aca="false">FALSE()</f>
        <v>0</v>
      </c>
      <c r="F2889" s="2" t="n">
        <v>4</v>
      </c>
      <c r="G2889" s="2" t="s">
        <v>14</v>
      </c>
      <c r="H2889" s="2" t="s">
        <v>15</v>
      </c>
      <c r="I2889" s="2" t="s">
        <v>15</v>
      </c>
      <c r="J2889" s="2" t="s">
        <v>17</v>
      </c>
      <c r="K2889" s="2" t="n">
        <v>-2.596081</v>
      </c>
      <c r="L2889" s="2" t="n">
        <v>35.155845</v>
      </c>
      <c r="M2889" s="2" t="n">
        <v>739620</v>
      </c>
      <c r="N2889" s="2" t="n">
        <v>9713150</v>
      </c>
    </row>
    <row r="2890" customFormat="false" ht="15" hidden="false" customHeight="false" outlineLevel="0" collapsed="false">
      <c r="A2890" s="3" t="n">
        <v>42299</v>
      </c>
      <c r="B2890" s="1" t="n">
        <v>6</v>
      </c>
      <c r="C2890" s="1" t="n">
        <v>25</v>
      </c>
      <c r="D2890" s="2" t="b">
        <f aca="false">TRUE()</f>
        <v>1</v>
      </c>
      <c r="E2890" s="2" t="b">
        <f aca="false">FALSE()</f>
        <v>0</v>
      </c>
      <c r="F2890" s="2" t="n">
        <v>4</v>
      </c>
      <c r="G2890" s="2" t="s">
        <v>14</v>
      </c>
      <c r="H2890" s="2" t="s">
        <v>15</v>
      </c>
      <c r="I2890" s="2" t="s">
        <v>15</v>
      </c>
      <c r="J2890" s="2" t="s">
        <v>17</v>
      </c>
      <c r="K2890" s="2" t="n">
        <v>-2.595452</v>
      </c>
      <c r="L2890" s="2" t="n">
        <v>35.155499</v>
      </c>
      <c r="M2890" s="2" t="n">
        <v>739581</v>
      </c>
      <c r="N2890" s="2" t="n">
        <v>9713220</v>
      </c>
    </row>
    <row r="2891" customFormat="false" ht="15" hidden="false" customHeight="false" outlineLevel="0" collapsed="false">
      <c r="A2891" s="3" t="n">
        <v>42299</v>
      </c>
      <c r="B2891" s="1" t="n">
        <v>6</v>
      </c>
      <c r="C2891" s="1" t="n">
        <v>25</v>
      </c>
      <c r="D2891" s="2" t="b">
        <f aca="false">TRUE()</f>
        <v>1</v>
      </c>
      <c r="E2891" s="2" t="b">
        <f aca="false">FALSE()</f>
        <v>0</v>
      </c>
      <c r="F2891" s="2" t="n">
        <v>4</v>
      </c>
      <c r="G2891" s="2" t="s">
        <v>14</v>
      </c>
      <c r="H2891" s="2" t="s">
        <v>15</v>
      </c>
      <c r="I2891" s="2" t="s">
        <v>15</v>
      </c>
      <c r="J2891" s="2" t="s">
        <v>16</v>
      </c>
      <c r="K2891" s="2" t="n">
        <v>-2.591336</v>
      </c>
      <c r="L2891" s="2" t="n">
        <v>35.151523</v>
      </c>
      <c r="M2891" s="2" t="n">
        <v>739140</v>
      </c>
      <c r="N2891" s="2" t="n">
        <v>9713670</v>
      </c>
    </row>
    <row r="2892" customFormat="false" ht="15" hidden="false" customHeight="false" outlineLevel="0" collapsed="false">
      <c r="A2892" s="3" t="n">
        <v>42299</v>
      </c>
      <c r="B2892" s="1" t="n">
        <v>6</v>
      </c>
      <c r="C2892" s="1" t="n">
        <v>27</v>
      </c>
      <c r="D2892" s="2" t="b">
        <f aca="false">TRUE()</f>
        <v>1</v>
      </c>
      <c r="E2892" s="2" t="b">
        <f aca="false">FALSE()</f>
        <v>0</v>
      </c>
      <c r="F2892" s="2" t="n">
        <v>4</v>
      </c>
      <c r="G2892" s="2" t="s">
        <v>14</v>
      </c>
      <c r="H2892" s="2" t="s">
        <v>15</v>
      </c>
      <c r="I2892" s="2" t="s">
        <v>15</v>
      </c>
      <c r="J2892" s="2" t="s">
        <v>16</v>
      </c>
      <c r="K2892" s="2" t="n">
        <v>-2.575159</v>
      </c>
      <c r="L2892" s="2" t="n">
        <v>35.018834</v>
      </c>
      <c r="M2892" s="2" t="n">
        <v>724383</v>
      </c>
      <c r="N2892" s="2" t="n">
        <v>9715490</v>
      </c>
    </row>
    <row r="2893" customFormat="false" ht="15" hidden="false" customHeight="false" outlineLevel="0" collapsed="false">
      <c r="A2893" s="3" t="n">
        <v>42299</v>
      </c>
      <c r="B2893" s="1" t="n">
        <v>6</v>
      </c>
      <c r="C2893" s="1" t="n">
        <v>27</v>
      </c>
      <c r="D2893" s="2" t="b">
        <f aca="false">TRUE()</f>
        <v>1</v>
      </c>
      <c r="E2893" s="2" t="b">
        <f aca="false">FALSE()</f>
        <v>0</v>
      </c>
      <c r="F2893" s="2" t="n">
        <v>4</v>
      </c>
      <c r="G2893" s="2" t="s">
        <v>20</v>
      </c>
      <c r="H2893" s="2" t="n">
        <v>127</v>
      </c>
      <c r="I2893" s="2" t="n">
        <v>132</v>
      </c>
      <c r="J2893" s="2" t="s">
        <v>18</v>
      </c>
      <c r="K2893" s="2" t="n">
        <v>-2.573932</v>
      </c>
      <c r="L2893" s="2" t="n">
        <v>35.009201</v>
      </c>
      <c r="M2893" s="2" t="n">
        <v>723312</v>
      </c>
      <c r="N2893" s="2" t="n">
        <v>9715630</v>
      </c>
    </row>
    <row r="2894" customFormat="false" ht="15" hidden="false" customHeight="false" outlineLevel="0" collapsed="false">
      <c r="A2894" s="3" t="n">
        <v>42299</v>
      </c>
      <c r="B2894" s="1" t="n">
        <v>6</v>
      </c>
      <c r="C2894" s="1" t="n">
        <v>27</v>
      </c>
      <c r="D2894" s="2" t="b">
        <f aca="false">TRUE()</f>
        <v>1</v>
      </c>
      <c r="E2894" s="2" t="b">
        <f aca="false">FALSE()</f>
        <v>0</v>
      </c>
      <c r="F2894" s="2" t="n">
        <v>4</v>
      </c>
      <c r="G2894" s="2" t="s">
        <v>20</v>
      </c>
      <c r="H2894" s="2" t="n">
        <v>113</v>
      </c>
      <c r="I2894" s="2" t="n">
        <v>93</v>
      </c>
      <c r="J2894" s="2" t="s">
        <v>18</v>
      </c>
      <c r="K2894" s="2" t="n">
        <v>-2.573924</v>
      </c>
      <c r="L2894" s="2" t="n">
        <v>35.009269</v>
      </c>
      <c r="M2894" s="2" t="n">
        <v>723319</v>
      </c>
      <c r="N2894" s="2" t="n">
        <v>9715630</v>
      </c>
    </row>
    <row r="2895" customFormat="false" ht="15" hidden="false" customHeight="false" outlineLevel="0" collapsed="false">
      <c r="A2895" s="3" t="n">
        <v>42299</v>
      </c>
      <c r="B2895" s="1" t="n">
        <v>6</v>
      </c>
      <c r="C2895" s="1" t="n">
        <v>27</v>
      </c>
      <c r="D2895" s="2" t="b">
        <f aca="false">TRUE()</f>
        <v>1</v>
      </c>
      <c r="E2895" s="2" t="b">
        <f aca="false">FALSE()</f>
        <v>0</v>
      </c>
      <c r="F2895" s="2" t="n">
        <v>4</v>
      </c>
      <c r="G2895" s="2" t="s">
        <v>20</v>
      </c>
      <c r="H2895" s="2" t="n">
        <v>129</v>
      </c>
      <c r="I2895" s="2" t="n">
        <v>96</v>
      </c>
      <c r="J2895" s="2" t="s">
        <v>18</v>
      </c>
      <c r="K2895" s="2" t="n">
        <v>-2.573921</v>
      </c>
      <c r="L2895" s="2" t="n">
        <v>35.009137</v>
      </c>
      <c r="M2895" s="2" t="n">
        <v>723304</v>
      </c>
      <c r="N2895" s="2" t="n">
        <v>9715630</v>
      </c>
    </row>
    <row r="2896" customFormat="false" ht="15" hidden="false" customHeight="false" outlineLevel="0" collapsed="false">
      <c r="A2896" s="3" t="n">
        <v>42299</v>
      </c>
      <c r="B2896" s="1" t="n">
        <v>6</v>
      </c>
      <c r="C2896" s="1" t="n">
        <v>27</v>
      </c>
      <c r="D2896" s="2" t="b">
        <f aca="false">TRUE()</f>
        <v>1</v>
      </c>
      <c r="E2896" s="2" t="b">
        <f aca="false">FALSE()</f>
        <v>0</v>
      </c>
      <c r="F2896" s="2" t="n">
        <v>4</v>
      </c>
      <c r="G2896" s="2" t="s">
        <v>20</v>
      </c>
      <c r="H2896" s="2" t="n">
        <v>116</v>
      </c>
      <c r="I2896" s="2" t="n">
        <v>117</v>
      </c>
      <c r="J2896" s="2" t="s">
        <v>18</v>
      </c>
      <c r="K2896" s="2" t="n">
        <v>-2.57392</v>
      </c>
      <c r="L2896" s="2" t="n">
        <v>35.00919</v>
      </c>
      <c r="M2896" s="2" t="n">
        <v>723310</v>
      </c>
      <c r="N2896" s="2" t="n">
        <v>9715630</v>
      </c>
    </row>
    <row r="2897" customFormat="false" ht="15" hidden="false" customHeight="false" outlineLevel="0" collapsed="false">
      <c r="A2897" s="3" t="n">
        <v>42299</v>
      </c>
      <c r="B2897" s="1" t="n">
        <v>6</v>
      </c>
      <c r="C2897" s="1" t="n">
        <v>27</v>
      </c>
      <c r="D2897" s="2" t="b">
        <f aca="false">TRUE()</f>
        <v>1</v>
      </c>
      <c r="E2897" s="2" t="b">
        <f aca="false">FALSE()</f>
        <v>0</v>
      </c>
      <c r="F2897" s="2" t="n">
        <v>4</v>
      </c>
      <c r="G2897" s="2" t="s">
        <v>20</v>
      </c>
      <c r="H2897" s="2" t="n">
        <v>83</v>
      </c>
      <c r="I2897" s="2" t="n">
        <v>72</v>
      </c>
      <c r="J2897" s="2" t="s">
        <v>18</v>
      </c>
      <c r="K2897" s="2" t="n">
        <v>-2.573919</v>
      </c>
      <c r="L2897" s="2" t="n">
        <v>35.009128</v>
      </c>
      <c r="M2897" s="2" t="n">
        <v>723304</v>
      </c>
      <c r="N2897" s="2" t="n">
        <v>9715630</v>
      </c>
    </row>
    <row r="2898" customFormat="false" ht="15" hidden="false" customHeight="false" outlineLevel="0" collapsed="false">
      <c r="A2898" s="3" t="n">
        <v>42299</v>
      </c>
      <c r="B2898" s="1" t="n">
        <v>6</v>
      </c>
      <c r="C2898" s="1" t="n">
        <v>27</v>
      </c>
      <c r="D2898" s="2" t="b">
        <f aca="false">TRUE()</f>
        <v>1</v>
      </c>
      <c r="E2898" s="2" t="b">
        <f aca="false">FALSE()</f>
        <v>0</v>
      </c>
      <c r="F2898" s="2" t="n">
        <v>4</v>
      </c>
      <c r="G2898" s="2" t="s">
        <v>14</v>
      </c>
      <c r="H2898" s="2" t="s">
        <v>15</v>
      </c>
      <c r="I2898" s="2" t="s">
        <v>15</v>
      </c>
      <c r="J2898" s="2" t="s">
        <v>17</v>
      </c>
      <c r="K2898" s="2" t="n">
        <v>-2.573649</v>
      </c>
      <c r="L2898" s="2" t="n">
        <v>35.0104</v>
      </c>
      <c r="M2898" s="2" t="n">
        <v>723445</v>
      </c>
      <c r="N2898" s="2" t="n">
        <v>9715660</v>
      </c>
    </row>
    <row r="2899" customFormat="false" ht="15" hidden="false" customHeight="false" outlineLevel="0" collapsed="false">
      <c r="A2899" s="3" t="n">
        <v>42299</v>
      </c>
      <c r="B2899" s="1" t="n">
        <v>6</v>
      </c>
      <c r="C2899" s="1" t="n">
        <v>27</v>
      </c>
      <c r="D2899" s="2" t="b">
        <f aca="false">TRUE()</f>
        <v>1</v>
      </c>
      <c r="E2899" s="2" t="b">
        <f aca="false">FALSE()</f>
        <v>0</v>
      </c>
      <c r="F2899" s="2" t="n">
        <v>4</v>
      </c>
      <c r="G2899" s="2" t="s">
        <v>14</v>
      </c>
      <c r="H2899" s="2" t="s">
        <v>15</v>
      </c>
      <c r="I2899" s="2" t="s">
        <v>15</v>
      </c>
      <c r="J2899" s="2" t="s">
        <v>17</v>
      </c>
      <c r="K2899" s="2" t="n">
        <v>-2.573142</v>
      </c>
      <c r="L2899" s="2" t="n">
        <v>35.015683</v>
      </c>
      <c r="M2899" s="2" t="n">
        <v>724033</v>
      </c>
      <c r="N2899" s="2" t="n">
        <v>9715710</v>
      </c>
    </row>
    <row r="2900" customFormat="false" ht="15" hidden="false" customHeight="false" outlineLevel="0" collapsed="false">
      <c r="A2900" s="3" t="n">
        <v>42299</v>
      </c>
      <c r="B2900" s="1" t="n">
        <v>6</v>
      </c>
      <c r="C2900" s="1" t="n">
        <v>28</v>
      </c>
      <c r="D2900" s="2" t="b">
        <f aca="false">TRUE()</f>
        <v>1</v>
      </c>
      <c r="E2900" s="2" t="b">
        <f aca="false">FALSE()</f>
        <v>0</v>
      </c>
      <c r="F2900" s="2" t="n">
        <v>4</v>
      </c>
      <c r="G2900" s="2" t="s">
        <v>14</v>
      </c>
      <c r="H2900" s="2" t="s">
        <v>15</v>
      </c>
      <c r="I2900" s="2" t="s">
        <v>15</v>
      </c>
      <c r="J2900" s="2" t="s">
        <v>16</v>
      </c>
      <c r="K2900" s="2" t="n">
        <v>-2.586081</v>
      </c>
      <c r="L2900" s="2" t="n">
        <v>35.04722</v>
      </c>
      <c r="M2900" s="2" t="n">
        <v>727538</v>
      </c>
      <c r="N2900" s="2" t="n">
        <v>9714280</v>
      </c>
    </row>
    <row r="2901" customFormat="false" ht="15" hidden="false" customHeight="false" outlineLevel="0" collapsed="false">
      <c r="A2901" s="3" t="n">
        <v>42299</v>
      </c>
      <c r="B2901" s="1" t="n">
        <v>6</v>
      </c>
      <c r="C2901" s="1" t="n">
        <v>28</v>
      </c>
      <c r="D2901" s="2" t="b">
        <f aca="false">TRUE()</f>
        <v>1</v>
      </c>
      <c r="E2901" s="2" t="b">
        <f aca="false">FALSE()</f>
        <v>0</v>
      </c>
      <c r="F2901" s="2" t="n">
        <v>4</v>
      </c>
      <c r="G2901" s="2" t="s">
        <v>14</v>
      </c>
      <c r="H2901" s="2" t="s">
        <v>15</v>
      </c>
      <c r="I2901" s="2" t="s">
        <v>15</v>
      </c>
      <c r="J2901" s="2" t="s">
        <v>16</v>
      </c>
      <c r="K2901" s="2" t="n">
        <v>-2.585642</v>
      </c>
      <c r="L2901" s="2" t="n">
        <v>35.052245</v>
      </c>
      <c r="M2901" s="2" t="n">
        <v>728097</v>
      </c>
      <c r="N2901" s="2" t="n">
        <v>9714320</v>
      </c>
    </row>
    <row r="2902" customFormat="false" ht="15" hidden="false" customHeight="false" outlineLevel="0" collapsed="false">
      <c r="A2902" s="3" t="n">
        <v>42299</v>
      </c>
      <c r="B2902" s="1" t="n">
        <v>6</v>
      </c>
      <c r="C2902" s="1" t="n">
        <v>28</v>
      </c>
      <c r="D2902" s="2" t="b">
        <f aca="false">TRUE()</f>
        <v>1</v>
      </c>
      <c r="E2902" s="2" t="b">
        <f aca="false">FALSE()</f>
        <v>0</v>
      </c>
      <c r="F2902" s="2" t="n">
        <v>4</v>
      </c>
      <c r="G2902" s="2" t="s">
        <v>14</v>
      </c>
      <c r="H2902" s="2" t="s">
        <v>15</v>
      </c>
      <c r="I2902" s="2" t="s">
        <v>15</v>
      </c>
      <c r="J2902" s="2" t="s">
        <v>17</v>
      </c>
      <c r="K2902" s="2" t="n">
        <v>-2.584426</v>
      </c>
      <c r="L2902" s="2" t="n">
        <v>35.060511</v>
      </c>
      <c r="M2902" s="2" t="n">
        <v>729017</v>
      </c>
      <c r="N2902" s="2" t="n">
        <v>9714460</v>
      </c>
    </row>
    <row r="2903" customFormat="false" ht="15" hidden="false" customHeight="false" outlineLevel="0" collapsed="false">
      <c r="A2903" s="3" t="n">
        <v>42299</v>
      </c>
      <c r="B2903" s="1" t="n">
        <v>6</v>
      </c>
      <c r="C2903" s="1" t="n">
        <v>28</v>
      </c>
      <c r="D2903" s="2" t="b">
        <f aca="false">TRUE()</f>
        <v>1</v>
      </c>
      <c r="E2903" s="2" t="b">
        <f aca="false">FALSE()</f>
        <v>0</v>
      </c>
      <c r="F2903" s="2" t="n">
        <v>4</v>
      </c>
      <c r="G2903" s="2" t="s">
        <v>14</v>
      </c>
      <c r="H2903" s="2" t="s">
        <v>15</v>
      </c>
      <c r="I2903" s="2" t="s">
        <v>15</v>
      </c>
      <c r="J2903" s="2" t="s">
        <v>18</v>
      </c>
      <c r="K2903" s="2" t="n">
        <v>-2.584314</v>
      </c>
      <c r="L2903" s="2" t="n">
        <v>35.062095</v>
      </c>
      <c r="M2903" s="2" t="n">
        <v>729193</v>
      </c>
      <c r="N2903" s="2" t="n">
        <v>9714470</v>
      </c>
    </row>
    <row r="2904" customFormat="false" ht="15" hidden="false" customHeight="false" outlineLevel="0" collapsed="false">
      <c r="A2904" s="3" t="n">
        <v>42299</v>
      </c>
      <c r="B2904" s="1" t="n">
        <v>6</v>
      </c>
      <c r="C2904" s="1" t="n">
        <v>28</v>
      </c>
      <c r="D2904" s="2" t="b">
        <f aca="false">TRUE()</f>
        <v>1</v>
      </c>
      <c r="E2904" s="2" t="b">
        <f aca="false">FALSE()</f>
        <v>0</v>
      </c>
      <c r="F2904" s="2" t="n">
        <v>4</v>
      </c>
      <c r="G2904" s="2" t="s">
        <v>14</v>
      </c>
      <c r="H2904" s="2" t="s">
        <v>15</v>
      </c>
      <c r="I2904" s="2" t="s">
        <v>15</v>
      </c>
      <c r="J2904" s="2" t="s">
        <v>16</v>
      </c>
      <c r="K2904" s="2" t="n">
        <v>-2.583275</v>
      </c>
      <c r="L2904" s="2" t="n">
        <v>35.034574</v>
      </c>
      <c r="M2904" s="2" t="n">
        <v>726132</v>
      </c>
      <c r="N2904" s="2" t="n">
        <v>9714590</v>
      </c>
    </row>
    <row r="2905" customFormat="false" ht="15" hidden="false" customHeight="false" outlineLevel="0" collapsed="false">
      <c r="A2905" s="3" t="n">
        <v>42299</v>
      </c>
      <c r="B2905" s="1" t="n">
        <v>6</v>
      </c>
      <c r="C2905" s="1" t="n">
        <v>28</v>
      </c>
      <c r="D2905" s="2" t="b">
        <f aca="false">TRUE()</f>
        <v>1</v>
      </c>
      <c r="E2905" s="2" t="b">
        <f aca="false">FALSE()</f>
        <v>0</v>
      </c>
      <c r="F2905" s="2" t="n">
        <v>4</v>
      </c>
      <c r="G2905" s="2" t="s">
        <v>14</v>
      </c>
      <c r="H2905" s="2" t="s">
        <v>15</v>
      </c>
      <c r="I2905" s="2" t="s">
        <v>15</v>
      </c>
      <c r="J2905" s="2" t="s">
        <v>16</v>
      </c>
      <c r="K2905" s="2" t="n">
        <v>-2.583265</v>
      </c>
      <c r="L2905" s="2" t="n">
        <v>35.03468</v>
      </c>
      <c r="M2905" s="2" t="n">
        <v>726144</v>
      </c>
      <c r="N2905" s="2" t="n">
        <v>9714590</v>
      </c>
    </row>
    <row r="2906" customFormat="false" ht="15" hidden="false" customHeight="false" outlineLevel="0" collapsed="false">
      <c r="A2906" s="3" t="n">
        <v>42299</v>
      </c>
      <c r="B2906" s="1" t="n">
        <v>6</v>
      </c>
      <c r="C2906" s="1" t="n">
        <v>28</v>
      </c>
      <c r="D2906" s="2" t="b">
        <f aca="false">TRUE()</f>
        <v>1</v>
      </c>
      <c r="E2906" s="2" t="b">
        <f aca="false">FALSE()</f>
        <v>0</v>
      </c>
      <c r="F2906" s="2" t="n">
        <v>4</v>
      </c>
      <c r="G2906" s="2" t="s">
        <v>14</v>
      </c>
      <c r="H2906" s="2" t="s">
        <v>15</v>
      </c>
      <c r="I2906" s="2" t="s">
        <v>15</v>
      </c>
      <c r="J2906" s="2" t="s">
        <v>18</v>
      </c>
      <c r="K2906" s="2" t="n">
        <v>-2.583181</v>
      </c>
      <c r="L2906" s="2" t="n">
        <v>35.034121</v>
      </c>
      <c r="M2906" s="2" t="n">
        <v>726082</v>
      </c>
      <c r="N2906" s="2" t="n">
        <v>9714600</v>
      </c>
    </row>
    <row r="2907" customFormat="false" ht="15" hidden="false" customHeight="false" outlineLevel="0" collapsed="false">
      <c r="A2907" s="3" t="n">
        <v>42299</v>
      </c>
      <c r="B2907" s="1" t="n">
        <v>6</v>
      </c>
      <c r="C2907" s="1" t="n">
        <v>28</v>
      </c>
      <c r="D2907" s="2" t="b">
        <f aca="false">TRUE()</f>
        <v>1</v>
      </c>
      <c r="E2907" s="2" t="b">
        <f aca="false">FALSE()</f>
        <v>0</v>
      </c>
      <c r="F2907" s="2" t="n">
        <v>4</v>
      </c>
      <c r="G2907" s="2" t="s">
        <v>14</v>
      </c>
      <c r="H2907" s="2" t="s">
        <v>15</v>
      </c>
      <c r="I2907" s="2" t="s">
        <v>15</v>
      </c>
      <c r="J2907" s="2" t="s">
        <v>18</v>
      </c>
      <c r="K2907" s="2" t="n">
        <v>-2.582178</v>
      </c>
      <c r="L2907" s="2" t="n">
        <v>35.070717</v>
      </c>
      <c r="M2907" s="2" t="n">
        <v>730153</v>
      </c>
      <c r="N2907" s="2" t="n">
        <v>9714700</v>
      </c>
    </row>
    <row r="2908" customFormat="false" ht="15" hidden="false" customHeight="false" outlineLevel="0" collapsed="false">
      <c r="A2908" s="3" t="n">
        <v>42299</v>
      </c>
      <c r="B2908" s="1" t="n">
        <v>6</v>
      </c>
      <c r="C2908" s="1" t="n">
        <v>28</v>
      </c>
      <c r="D2908" s="2" t="b">
        <f aca="false">TRUE()</f>
        <v>1</v>
      </c>
      <c r="E2908" s="2" t="b">
        <f aca="false">FALSE()</f>
        <v>0</v>
      </c>
      <c r="F2908" s="2" t="n">
        <v>4</v>
      </c>
      <c r="G2908" s="2" t="s">
        <v>14</v>
      </c>
      <c r="H2908" s="2" t="s">
        <v>15</v>
      </c>
      <c r="I2908" s="2" t="s">
        <v>15</v>
      </c>
      <c r="J2908" s="2" t="s">
        <v>18</v>
      </c>
      <c r="K2908" s="2" t="n">
        <v>-2.58194</v>
      </c>
      <c r="L2908" s="2" t="n">
        <v>35.072873</v>
      </c>
      <c r="M2908" s="2" t="n">
        <v>730393</v>
      </c>
      <c r="N2908" s="2" t="n">
        <v>9714730</v>
      </c>
    </row>
    <row r="2909" customFormat="false" ht="15" hidden="false" customHeight="false" outlineLevel="0" collapsed="false">
      <c r="A2909" s="3" t="n">
        <v>42299</v>
      </c>
      <c r="B2909" s="1" t="n">
        <v>6</v>
      </c>
      <c r="C2909" s="1" t="n">
        <v>28</v>
      </c>
      <c r="D2909" s="2" t="b">
        <f aca="false">TRUE()</f>
        <v>1</v>
      </c>
      <c r="E2909" s="2" t="b">
        <f aca="false">FALSE()</f>
        <v>0</v>
      </c>
      <c r="F2909" s="2" t="n">
        <v>4</v>
      </c>
      <c r="G2909" s="2" t="s">
        <v>14</v>
      </c>
      <c r="H2909" s="2" t="s">
        <v>15</v>
      </c>
      <c r="I2909" s="2" t="s">
        <v>15</v>
      </c>
      <c r="J2909" s="2" t="s">
        <v>17</v>
      </c>
      <c r="K2909" s="2" t="n">
        <v>-2.580884</v>
      </c>
      <c r="L2909" s="2" t="n">
        <v>35.076304</v>
      </c>
      <c r="M2909" s="2" t="n">
        <v>730774</v>
      </c>
      <c r="N2909" s="2" t="n">
        <v>9714840</v>
      </c>
    </row>
    <row r="2910" customFormat="false" ht="15" hidden="false" customHeight="false" outlineLevel="0" collapsed="false">
      <c r="A2910" s="3" t="n">
        <v>42299</v>
      </c>
      <c r="B2910" s="1" t="n">
        <v>6</v>
      </c>
      <c r="C2910" s="1" t="n">
        <v>28</v>
      </c>
      <c r="D2910" s="2" t="b">
        <f aca="false">TRUE()</f>
        <v>1</v>
      </c>
      <c r="E2910" s="2" t="b">
        <f aca="false">FALSE()</f>
        <v>0</v>
      </c>
      <c r="F2910" s="2" t="n">
        <v>4</v>
      </c>
      <c r="G2910" s="2" t="s">
        <v>14</v>
      </c>
      <c r="H2910" s="2" t="s">
        <v>15</v>
      </c>
      <c r="I2910" s="2" t="s">
        <v>15</v>
      </c>
      <c r="J2910" s="2" t="s">
        <v>17</v>
      </c>
      <c r="K2910" s="2" t="n">
        <v>-2.580308</v>
      </c>
      <c r="L2910" s="2" t="n">
        <v>35.077984</v>
      </c>
      <c r="M2910" s="2" t="n">
        <v>730961</v>
      </c>
      <c r="N2910" s="2" t="n">
        <v>9714910</v>
      </c>
    </row>
    <row r="2911" customFormat="false" ht="15" hidden="false" customHeight="false" outlineLevel="0" collapsed="false">
      <c r="A2911" s="3" t="n">
        <v>42299</v>
      </c>
      <c r="B2911" s="1" t="n">
        <v>6</v>
      </c>
      <c r="C2911" s="1" t="n">
        <v>28</v>
      </c>
      <c r="D2911" s="2" t="b">
        <f aca="false">TRUE()</f>
        <v>1</v>
      </c>
      <c r="E2911" s="2" t="b">
        <f aca="false">FALSE()</f>
        <v>0</v>
      </c>
      <c r="F2911" s="2" t="n">
        <v>4</v>
      </c>
      <c r="G2911" s="2" t="s">
        <v>20</v>
      </c>
      <c r="H2911" s="2" t="n">
        <v>95</v>
      </c>
      <c r="I2911" s="2" t="n">
        <v>92</v>
      </c>
      <c r="J2911" s="2" t="s">
        <v>18</v>
      </c>
      <c r="K2911" s="2" t="n">
        <v>-2.577646</v>
      </c>
      <c r="L2911" s="2" t="n">
        <v>35.085855</v>
      </c>
      <c r="M2911" s="2" t="n">
        <v>731838</v>
      </c>
      <c r="N2911" s="2" t="n">
        <v>9715200</v>
      </c>
    </row>
    <row r="2912" customFormat="false" ht="15" hidden="false" customHeight="false" outlineLevel="0" collapsed="false">
      <c r="A2912" s="3" t="n">
        <v>42299</v>
      </c>
      <c r="B2912" s="1" t="n">
        <v>6</v>
      </c>
      <c r="C2912" s="1" t="n">
        <v>28</v>
      </c>
      <c r="D2912" s="2" t="b">
        <f aca="false">TRUE()</f>
        <v>1</v>
      </c>
      <c r="E2912" s="2" t="b">
        <f aca="false">FALSE()</f>
        <v>0</v>
      </c>
      <c r="F2912" s="2" t="n">
        <v>4</v>
      </c>
      <c r="G2912" s="2" t="s">
        <v>20</v>
      </c>
      <c r="H2912" s="2" t="n">
        <v>97</v>
      </c>
      <c r="I2912" s="2" t="n">
        <v>78</v>
      </c>
      <c r="J2912" s="2" t="s">
        <v>18</v>
      </c>
      <c r="K2912" s="2" t="n">
        <v>-2.577646</v>
      </c>
      <c r="L2912" s="2" t="n">
        <v>35.085859</v>
      </c>
      <c r="M2912" s="2" t="n">
        <v>731838</v>
      </c>
      <c r="N2912" s="2" t="n">
        <v>9715200</v>
      </c>
    </row>
    <row r="2913" customFormat="false" ht="15" hidden="false" customHeight="false" outlineLevel="0" collapsed="false">
      <c r="A2913" s="3" t="n">
        <v>42299</v>
      </c>
      <c r="B2913" s="1" t="n">
        <v>6</v>
      </c>
      <c r="C2913" s="1" t="n">
        <v>28</v>
      </c>
      <c r="D2913" s="2" t="b">
        <f aca="false">TRUE()</f>
        <v>1</v>
      </c>
      <c r="E2913" s="2" t="b">
        <f aca="false">FALSE()</f>
        <v>0</v>
      </c>
      <c r="F2913" s="2" t="n">
        <v>4</v>
      </c>
      <c r="G2913" s="2" t="s">
        <v>20</v>
      </c>
      <c r="H2913" s="2" t="n">
        <v>119</v>
      </c>
      <c r="I2913" s="2" t="n">
        <v>95</v>
      </c>
      <c r="J2913" s="2" t="s">
        <v>18</v>
      </c>
      <c r="K2913" s="2" t="n">
        <v>-2.577633</v>
      </c>
      <c r="L2913" s="2" t="n">
        <v>35.085864</v>
      </c>
      <c r="M2913" s="2" t="n">
        <v>731839</v>
      </c>
      <c r="N2913" s="2" t="n">
        <v>9715200</v>
      </c>
    </row>
    <row r="2914" customFormat="false" ht="15" hidden="false" customHeight="false" outlineLevel="0" collapsed="false">
      <c r="A2914" s="3" t="n">
        <v>42299</v>
      </c>
      <c r="B2914" s="1" t="n">
        <v>6</v>
      </c>
      <c r="C2914" s="1" t="n">
        <v>28</v>
      </c>
      <c r="D2914" s="2" t="b">
        <f aca="false">TRUE()</f>
        <v>1</v>
      </c>
      <c r="E2914" s="2" t="b">
        <f aca="false">FALSE()</f>
        <v>0</v>
      </c>
      <c r="F2914" s="2" t="n">
        <v>4</v>
      </c>
      <c r="G2914" s="2" t="s">
        <v>20</v>
      </c>
      <c r="H2914" s="2" t="n">
        <v>96</v>
      </c>
      <c r="I2914" s="2" t="n">
        <v>78</v>
      </c>
      <c r="J2914" s="2" t="s">
        <v>18</v>
      </c>
      <c r="K2914" s="2" t="n">
        <v>-2.577624</v>
      </c>
      <c r="L2914" s="2" t="n">
        <v>35.085894</v>
      </c>
      <c r="M2914" s="2" t="n">
        <v>731842</v>
      </c>
      <c r="N2914" s="2" t="n">
        <v>9715200</v>
      </c>
    </row>
    <row r="2915" customFormat="false" ht="15" hidden="false" customHeight="false" outlineLevel="0" collapsed="false">
      <c r="A2915" s="3" t="n">
        <v>42299</v>
      </c>
      <c r="B2915" s="1" t="n">
        <v>6</v>
      </c>
      <c r="C2915" s="1" t="n">
        <v>28</v>
      </c>
      <c r="D2915" s="2" t="b">
        <f aca="false">TRUE()</f>
        <v>1</v>
      </c>
      <c r="E2915" s="2" t="b">
        <f aca="false">FALSE()</f>
        <v>0</v>
      </c>
      <c r="F2915" s="2" t="n">
        <v>4</v>
      </c>
      <c r="G2915" s="2" t="s">
        <v>20</v>
      </c>
      <c r="H2915" s="2" t="n">
        <v>123</v>
      </c>
      <c r="I2915" s="2" t="n">
        <v>97</v>
      </c>
      <c r="J2915" s="2" t="s">
        <v>18</v>
      </c>
      <c r="K2915" s="2" t="n">
        <v>-2.577618</v>
      </c>
      <c r="L2915" s="2" t="n">
        <v>35.085925</v>
      </c>
      <c r="M2915" s="2" t="n">
        <v>731845</v>
      </c>
      <c r="N2915" s="2" t="n">
        <v>9715200</v>
      </c>
    </row>
    <row r="2916" customFormat="false" ht="15" hidden="false" customHeight="false" outlineLevel="0" collapsed="false">
      <c r="A2916" s="3" t="n">
        <v>42302</v>
      </c>
      <c r="B2916" s="1" t="n">
        <v>6</v>
      </c>
      <c r="C2916" s="1" t="n">
        <v>2</v>
      </c>
      <c r="D2916" s="2" t="b">
        <f aca="false">TRUE()</f>
        <v>1</v>
      </c>
      <c r="E2916" s="2" t="b">
        <f aca="false">FALSE()</f>
        <v>0</v>
      </c>
      <c r="F2916" s="2" t="n">
        <v>5</v>
      </c>
      <c r="G2916" s="2" t="s">
        <v>14</v>
      </c>
      <c r="H2916" s="2" t="s">
        <v>15</v>
      </c>
      <c r="I2916" s="2" t="s">
        <v>15</v>
      </c>
      <c r="J2916" s="2" t="s">
        <v>17</v>
      </c>
      <c r="K2916" s="2" t="n">
        <v>-2.611961</v>
      </c>
      <c r="L2916" s="2" t="n">
        <v>34.947048</v>
      </c>
      <c r="M2916" s="2" t="n">
        <v>716392</v>
      </c>
      <c r="N2916" s="2" t="n">
        <v>9711430</v>
      </c>
    </row>
    <row r="2917" customFormat="false" ht="15" hidden="false" customHeight="false" outlineLevel="0" collapsed="false">
      <c r="A2917" s="3" t="n">
        <v>42300</v>
      </c>
      <c r="B2917" s="1" t="n">
        <v>6</v>
      </c>
      <c r="C2917" s="1" t="n">
        <v>2</v>
      </c>
      <c r="D2917" s="2" t="b">
        <f aca="false">FALSE()</f>
        <v>0</v>
      </c>
      <c r="E2917" s="2" t="b">
        <f aca="false">TRUE()</f>
        <v>1</v>
      </c>
      <c r="F2917" s="2" t="n">
        <v>5</v>
      </c>
      <c r="G2917" s="2" t="s">
        <v>20</v>
      </c>
      <c r="H2917" s="2" t="n">
        <v>101</v>
      </c>
      <c r="I2917" s="2" t="n">
        <v>96</v>
      </c>
      <c r="J2917" s="2" t="s">
        <v>16</v>
      </c>
      <c r="K2917" s="2" t="n">
        <v>-2.611416</v>
      </c>
      <c r="L2917" s="2" t="n">
        <v>34.946948</v>
      </c>
      <c r="M2917" s="2" t="n">
        <v>716381</v>
      </c>
      <c r="N2917" s="2" t="n">
        <v>9711490</v>
      </c>
    </row>
    <row r="2918" customFormat="false" ht="15" hidden="false" customHeight="false" outlineLevel="0" collapsed="false">
      <c r="A2918" s="3" t="n">
        <v>42300</v>
      </c>
      <c r="B2918" s="1" t="n">
        <v>6</v>
      </c>
      <c r="C2918" s="1" t="n">
        <v>2</v>
      </c>
      <c r="D2918" s="2" t="b">
        <f aca="false">FALSE()</f>
        <v>0</v>
      </c>
      <c r="E2918" s="2" t="b">
        <f aca="false">TRUE()</f>
        <v>1</v>
      </c>
      <c r="F2918" s="2" t="n">
        <v>5</v>
      </c>
      <c r="G2918" s="2" t="s">
        <v>20</v>
      </c>
      <c r="H2918" s="2" t="n">
        <v>98</v>
      </c>
      <c r="I2918" s="2" t="n">
        <v>100</v>
      </c>
      <c r="J2918" s="2" t="s">
        <v>16</v>
      </c>
      <c r="K2918" s="2" t="n">
        <v>-2.610969</v>
      </c>
      <c r="L2918" s="2" t="n">
        <v>34.946987</v>
      </c>
      <c r="M2918" s="2" t="n">
        <v>716385</v>
      </c>
      <c r="N2918" s="2" t="n">
        <v>9711540</v>
      </c>
    </row>
    <row r="2919" customFormat="false" ht="15" hidden="false" customHeight="false" outlineLevel="0" collapsed="false">
      <c r="A2919" s="3" t="n">
        <v>42302</v>
      </c>
      <c r="B2919" s="1" t="n">
        <v>6</v>
      </c>
      <c r="C2919" s="1" t="n">
        <v>2</v>
      </c>
      <c r="D2919" s="2" t="b">
        <f aca="false">TRUE()</f>
        <v>1</v>
      </c>
      <c r="E2919" s="2" t="b">
        <f aca="false">FALSE()</f>
        <v>0</v>
      </c>
      <c r="F2919" s="2" t="n">
        <v>5</v>
      </c>
      <c r="G2919" s="2" t="s">
        <v>14</v>
      </c>
      <c r="H2919" s="2" t="s">
        <v>15</v>
      </c>
      <c r="I2919" s="2" t="s">
        <v>15</v>
      </c>
      <c r="J2919" s="2" t="s">
        <v>16</v>
      </c>
      <c r="K2919" s="2" t="n">
        <v>-2.610554</v>
      </c>
      <c r="L2919" s="2" t="n">
        <v>34.947076</v>
      </c>
      <c r="M2919" s="2" t="n">
        <v>716395</v>
      </c>
      <c r="N2919" s="2" t="n">
        <v>9711590</v>
      </c>
    </row>
    <row r="2920" customFormat="false" ht="15" hidden="false" customHeight="false" outlineLevel="0" collapsed="false">
      <c r="A2920" s="3" t="n">
        <v>42302</v>
      </c>
      <c r="B2920" s="1" t="n">
        <v>6</v>
      </c>
      <c r="C2920" s="1" t="n">
        <v>30</v>
      </c>
      <c r="D2920" s="2" t="b">
        <f aca="false">TRUE()</f>
        <v>1</v>
      </c>
      <c r="E2920" s="2" t="b">
        <f aca="false">FALSE()</f>
        <v>0</v>
      </c>
      <c r="F2920" s="2" t="n">
        <v>5</v>
      </c>
      <c r="G2920" s="2" t="s">
        <v>14</v>
      </c>
      <c r="H2920" s="2" t="s">
        <v>15</v>
      </c>
      <c r="I2920" s="2" t="s">
        <v>15</v>
      </c>
      <c r="J2920" s="2" t="s">
        <v>16</v>
      </c>
      <c r="K2920" s="2" t="n">
        <v>-2.561586</v>
      </c>
      <c r="L2920" s="2" t="n">
        <v>34.926346</v>
      </c>
      <c r="M2920" s="2" t="n">
        <v>714098</v>
      </c>
      <c r="N2920" s="2" t="n">
        <v>9717010</v>
      </c>
    </row>
    <row r="2921" customFormat="false" ht="15" hidden="false" customHeight="false" outlineLevel="0" collapsed="false">
      <c r="A2921" s="3" t="n">
        <v>42302</v>
      </c>
      <c r="B2921" s="1" t="n">
        <v>6</v>
      </c>
      <c r="C2921" s="1" t="n">
        <v>30</v>
      </c>
      <c r="D2921" s="2" t="b">
        <f aca="false">TRUE()</f>
        <v>1</v>
      </c>
      <c r="E2921" s="2" t="b">
        <f aca="false">FALSE()</f>
        <v>0</v>
      </c>
      <c r="F2921" s="2" t="n">
        <v>5</v>
      </c>
      <c r="G2921" s="2" t="s">
        <v>20</v>
      </c>
      <c r="H2921" s="2" t="n">
        <v>112</v>
      </c>
      <c r="I2921" s="2" t="n">
        <v>85</v>
      </c>
      <c r="J2921" s="2" t="s">
        <v>16</v>
      </c>
      <c r="K2921" s="2" t="n">
        <v>-2.554424</v>
      </c>
      <c r="L2921" s="2" t="n">
        <v>34.923154</v>
      </c>
      <c r="M2921" s="2" t="n">
        <v>713744</v>
      </c>
      <c r="N2921" s="2" t="n">
        <v>9717800</v>
      </c>
    </row>
    <row r="2922" customFormat="false" ht="15" hidden="false" customHeight="false" outlineLevel="0" collapsed="false">
      <c r="A2922" s="3" t="n">
        <v>42300</v>
      </c>
      <c r="B2922" s="1" t="n">
        <v>6</v>
      </c>
      <c r="C2922" s="1" t="n">
        <v>30</v>
      </c>
      <c r="D2922" s="2" t="b">
        <f aca="false">FALSE()</f>
        <v>0</v>
      </c>
      <c r="E2922" s="2" t="b">
        <f aca="false">TRUE()</f>
        <v>1</v>
      </c>
      <c r="F2922" s="2" t="n">
        <v>5</v>
      </c>
      <c r="G2922" s="2" t="s">
        <v>14</v>
      </c>
      <c r="H2922" s="2" t="s">
        <v>15</v>
      </c>
      <c r="I2922" s="2" t="s">
        <v>15</v>
      </c>
      <c r="J2922" s="2" t="s">
        <v>18</v>
      </c>
      <c r="K2922" s="2" t="n">
        <v>-2.554105</v>
      </c>
      <c r="L2922" s="2" t="n">
        <v>34.923007</v>
      </c>
      <c r="M2922" s="2" t="n">
        <v>713728</v>
      </c>
      <c r="N2922" s="2" t="n">
        <v>9717830</v>
      </c>
    </row>
    <row r="2923" customFormat="false" ht="15" hidden="false" customHeight="false" outlineLevel="0" collapsed="false">
      <c r="A2923" s="3" t="n">
        <v>42300</v>
      </c>
      <c r="B2923" s="1" t="n">
        <v>6</v>
      </c>
      <c r="C2923" s="1" t="n">
        <v>30</v>
      </c>
      <c r="D2923" s="2" t="b">
        <f aca="false">FALSE()</f>
        <v>0</v>
      </c>
      <c r="E2923" s="2" t="b">
        <f aca="false">TRUE()</f>
        <v>1</v>
      </c>
      <c r="F2923" s="2" t="n">
        <v>5</v>
      </c>
      <c r="G2923" s="2" t="s">
        <v>14</v>
      </c>
      <c r="H2923" s="2" t="s">
        <v>15</v>
      </c>
      <c r="I2923" s="2" t="s">
        <v>15</v>
      </c>
      <c r="J2923" s="2" t="s">
        <v>18</v>
      </c>
      <c r="K2923" s="2" t="n">
        <v>-2.550542</v>
      </c>
      <c r="L2923" s="2" t="n">
        <v>34.917519</v>
      </c>
      <c r="M2923" s="2" t="n">
        <v>713118</v>
      </c>
      <c r="N2923" s="2" t="n">
        <v>9718230</v>
      </c>
    </row>
    <row r="2924" customFormat="false" ht="15" hidden="false" customHeight="false" outlineLevel="0" collapsed="false">
      <c r="A2924" s="3" t="n">
        <v>42302</v>
      </c>
      <c r="B2924" s="1" t="n">
        <v>6</v>
      </c>
      <c r="C2924" s="1" t="n">
        <v>30</v>
      </c>
      <c r="D2924" s="2" t="b">
        <f aca="false">TRUE()</f>
        <v>1</v>
      </c>
      <c r="E2924" s="2" t="b">
        <f aca="false">FALSE()</f>
        <v>0</v>
      </c>
      <c r="F2924" s="2" t="n">
        <v>5</v>
      </c>
      <c r="G2924" s="2" t="s">
        <v>14</v>
      </c>
      <c r="H2924" s="2" t="s">
        <v>15</v>
      </c>
      <c r="I2924" s="2" t="s">
        <v>15</v>
      </c>
      <c r="J2924" s="2" t="s">
        <v>18</v>
      </c>
      <c r="K2924" s="2" t="n">
        <v>-2.546657</v>
      </c>
      <c r="L2924" s="2" t="n">
        <v>34.91345</v>
      </c>
      <c r="M2924" s="2" t="n">
        <v>712666</v>
      </c>
      <c r="N2924" s="2" t="n">
        <v>9718660</v>
      </c>
    </row>
    <row r="2925" customFormat="false" ht="15" hidden="false" customHeight="false" outlineLevel="0" collapsed="false">
      <c r="A2925" s="3" t="n">
        <v>42302</v>
      </c>
      <c r="B2925" s="1" t="n">
        <v>6</v>
      </c>
      <c r="C2925" s="1" t="n">
        <v>30</v>
      </c>
      <c r="D2925" s="2" t="b">
        <f aca="false">TRUE()</f>
        <v>1</v>
      </c>
      <c r="E2925" s="2" t="b">
        <f aca="false">FALSE()</f>
        <v>0</v>
      </c>
      <c r="F2925" s="2" t="n">
        <v>5</v>
      </c>
      <c r="G2925" s="2" t="s">
        <v>14</v>
      </c>
      <c r="H2925" s="2" t="s">
        <v>15</v>
      </c>
      <c r="I2925" s="2" t="s">
        <v>15</v>
      </c>
      <c r="J2925" s="2" t="s">
        <v>18</v>
      </c>
      <c r="K2925" s="2" t="n">
        <v>-2.53996</v>
      </c>
      <c r="L2925" s="2" t="n">
        <v>34.901439</v>
      </c>
      <c r="M2925" s="2" t="n">
        <v>711331</v>
      </c>
      <c r="N2925" s="2" t="n">
        <v>9719400</v>
      </c>
    </row>
    <row r="2926" customFormat="false" ht="15" hidden="false" customHeight="false" outlineLevel="0" collapsed="false">
      <c r="A2926" s="3" t="n">
        <v>42302</v>
      </c>
      <c r="B2926" s="1" t="n">
        <v>6</v>
      </c>
      <c r="C2926" s="1" t="n">
        <v>30</v>
      </c>
      <c r="D2926" s="2" t="b">
        <f aca="false">TRUE()</f>
        <v>1</v>
      </c>
      <c r="E2926" s="2" t="b">
        <f aca="false">FALSE()</f>
        <v>0</v>
      </c>
      <c r="F2926" s="2" t="n">
        <v>5</v>
      </c>
      <c r="G2926" s="2" t="s">
        <v>14</v>
      </c>
      <c r="H2926" s="2" t="s">
        <v>15</v>
      </c>
      <c r="I2926" s="2" t="s">
        <v>15</v>
      </c>
      <c r="J2926" s="2" t="s">
        <v>17</v>
      </c>
      <c r="K2926" s="2" t="n">
        <v>-2.537199</v>
      </c>
      <c r="L2926" s="2" t="n">
        <v>34.896346</v>
      </c>
      <c r="M2926" s="2" t="n">
        <v>710765</v>
      </c>
      <c r="N2926" s="2" t="n">
        <v>9719710</v>
      </c>
    </row>
    <row r="2927" customFormat="false" ht="15" hidden="false" customHeight="false" outlineLevel="0" collapsed="false">
      <c r="A2927" s="3" t="n">
        <v>42302</v>
      </c>
      <c r="B2927" s="1" t="n">
        <v>6</v>
      </c>
      <c r="C2927" s="1" t="n">
        <v>30</v>
      </c>
      <c r="D2927" s="2" t="b">
        <f aca="false">TRUE()</f>
        <v>1</v>
      </c>
      <c r="E2927" s="2" t="b">
        <f aca="false">FALSE()</f>
        <v>0</v>
      </c>
      <c r="F2927" s="2" t="n">
        <v>5</v>
      </c>
      <c r="G2927" s="2" t="s">
        <v>14</v>
      </c>
      <c r="H2927" s="2" t="s">
        <v>15</v>
      </c>
      <c r="I2927" s="2" t="s">
        <v>15</v>
      </c>
      <c r="J2927" s="2" t="s">
        <v>17</v>
      </c>
      <c r="K2927" s="2" t="n">
        <v>-2.536908</v>
      </c>
      <c r="L2927" s="2" t="n">
        <v>34.895745</v>
      </c>
      <c r="M2927" s="2" t="n">
        <v>710698</v>
      </c>
      <c r="N2927" s="2" t="n">
        <v>9719740</v>
      </c>
    </row>
    <row r="2928" customFormat="false" ht="15" hidden="false" customHeight="false" outlineLevel="0" collapsed="false">
      <c r="A2928" s="3" t="n">
        <v>42300</v>
      </c>
      <c r="B2928" s="1" t="n">
        <v>6</v>
      </c>
      <c r="C2928" s="1" t="n">
        <v>30</v>
      </c>
      <c r="D2928" s="2" t="b">
        <f aca="false">FALSE()</f>
        <v>0</v>
      </c>
      <c r="E2928" s="2" t="b">
        <f aca="false">TRUE()</f>
        <v>1</v>
      </c>
      <c r="F2928" s="2" t="n">
        <v>5</v>
      </c>
      <c r="G2928" s="2" t="s">
        <v>14</v>
      </c>
      <c r="H2928" s="2" t="s">
        <v>15</v>
      </c>
      <c r="I2928" s="2" t="s">
        <v>15</v>
      </c>
      <c r="J2928" s="2" t="s">
        <v>17</v>
      </c>
      <c r="K2928" s="2" t="n">
        <v>-2.533598</v>
      </c>
      <c r="L2928" s="2" t="n">
        <v>34.894563</v>
      </c>
      <c r="M2928" s="2" t="n">
        <v>710567</v>
      </c>
      <c r="N2928" s="2" t="n">
        <v>9720110</v>
      </c>
    </row>
    <row r="2929" customFormat="false" ht="15" hidden="false" customHeight="false" outlineLevel="0" collapsed="false">
      <c r="A2929" s="3" t="n">
        <v>42302</v>
      </c>
      <c r="B2929" s="1" t="n">
        <v>6</v>
      </c>
      <c r="C2929" s="1" t="n">
        <v>30</v>
      </c>
      <c r="D2929" s="2" t="b">
        <f aca="false">TRUE()</f>
        <v>1</v>
      </c>
      <c r="E2929" s="2" t="b">
        <f aca="false">FALSE()</f>
        <v>0</v>
      </c>
      <c r="F2929" s="2" t="n">
        <v>5</v>
      </c>
      <c r="G2929" s="2" t="s">
        <v>14</v>
      </c>
      <c r="H2929" s="2" t="s">
        <v>15</v>
      </c>
      <c r="I2929" s="2" t="s">
        <v>15</v>
      </c>
      <c r="J2929" s="2" t="s">
        <v>16</v>
      </c>
      <c r="K2929" s="2" t="n">
        <v>-2.531525</v>
      </c>
      <c r="L2929" s="2" t="n">
        <v>34.895087</v>
      </c>
      <c r="M2929" s="2" t="n">
        <v>710626</v>
      </c>
      <c r="N2929" s="2" t="n">
        <v>9720330</v>
      </c>
    </row>
    <row r="2930" customFormat="false" ht="15" hidden="false" customHeight="false" outlineLevel="0" collapsed="false">
      <c r="A2930" s="3" t="n">
        <v>42300</v>
      </c>
      <c r="B2930" s="1" t="n">
        <v>6</v>
      </c>
      <c r="C2930" s="1" t="n">
        <v>30</v>
      </c>
      <c r="D2930" s="2" t="b">
        <f aca="false">FALSE()</f>
        <v>0</v>
      </c>
      <c r="E2930" s="2" t="b">
        <f aca="false">TRUE()</f>
        <v>1</v>
      </c>
      <c r="F2930" s="2" t="n">
        <v>5</v>
      </c>
      <c r="G2930" s="2" t="s">
        <v>14</v>
      </c>
      <c r="H2930" s="2" t="s">
        <v>15</v>
      </c>
      <c r="I2930" s="2" t="s">
        <v>15</v>
      </c>
      <c r="J2930" s="2" t="s">
        <v>17</v>
      </c>
      <c r="K2930" s="2" t="n">
        <v>-2.531069</v>
      </c>
      <c r="L2930" s="2" t="n">
        <v>34.895491</v>
      </c>
      <c r="M2930" s="2" t="n">
        <v>710671</v>
      </c>
      <c r="N2930" s="2" t="n">
        <v>9720390</v>
      </c>
    </row>
    <row r="2931" customFormat="false" ht="15" hidden="false" customHeight="false" outlineLevel="0" collapsed="false">
      <c r="A2931" s="3" t="n">
        <v>42300</v>
      </c>
      <c r="B2931" s="1" t="n">
        <v>6</v>
      </c>
      <c r="C2931" s="1" t="n">
        <v>30</v>
      </c>
      <c r="D2931" s="2" t="b">
        <f aca="false">FALSE()</f>
        <v>0</v>
      </c>
      <c r="E2931" s="2" t="b">
        <f aca="false">TRUE()</f>
        <v>1</v>
      </c>
      <c r="F2931" s="2" t="n">
        <v>5</v>
      </c>
      <c r="G2931" s="2" t="s">
        <v>14</v>
      </c>
      <c r="H2931" s="2" t="s">
        <v>15</v>
      </c>
      <c r="I2931" s="2" t="s">
        <v>15</v>
      </c>
      <c r="J2931" s="2" t="s">
        <v>16</v>
      </c>
      <c r="K2931" s="2" t="n">
        <v>-2.529865</v>
      </c>
      <c r="L2931" s="2" t="n">
        <v>34.896233</v>
      </c>
      <c r="M2931" s="2" t="n">
        <v>710754</v>
      </c>
      <c r="N2931" s="2" t="n">
        <v>9720520</v>
      </c>
    </row>
    <row r="2932" customFormat="false" ht="15" hidden="false" customHeight="false" outlineLevel="0" collapsed="false">
      <c r="A2932" s="3" t="n">
        <v>42302</v>
      </c>
      <c r="B2932" s="1" t="n">
        <v>6</v>
      </c>
      <c r="C2932" s="1" t="n">
        <v>30</v>
      </c>
      <c r="D2932" s="2" t="b">
        <f aca="false">TRUE()</f>
        <v>1</v>
      </c>
      <c r="E2932" s="2" t="b">
        <f aca="false">FALSE()</f>
        <v>0</v>
      </c>
      <c r="F2932" s="2" t="n">
        <v>5</v>
      </c>
      <c r="G2932" s="2" t="s">
        <v>14</v>
      </c>
      <c r="H2932" s="2" t="s">
        <v>15</v>
      </c>
      <c r="I2932" s="2" t="s">
        <v>15</v>
      </c>
      <c r="J2932" s="2" t="s">
        <v>17</v>
      </c>
      <c r="K2932" s="2" t="n">
        <v>-2.52796</v>
      </c>
      <c r="L2932" s="2" t="n">
        <v>34.894699</v>
      </c>
      <c r="M2932" s="2" t="n">
        <v>710583</v>
      </c>
      <c r="N2932" s="2" t="n">
        <v>9720730</v>
      </c>
    </row>
    <row r="2933" customFormat="false" ht="15" hidden="false" customHeight="false" outlineLevel="0" collapsed="false">
      <c r="A2933" s="3" t="n">
        <v>42300</v>
      </c>
      <c r="B2933" s="1" t="n">
        <v>6</v>
      </c>
      <c r="C2933" s="1" t="n">
        <v>30</v>
      </c>
      <c r="D2933" s="2" t="b">
        <f aca="false">FALSE()</f>
        <v>0</v>
      </c>
      <c r="E2933" s="2" t="b">
        <f aca="false">TRUE()</f>
        <v>1</v>
      </c>
      <c r="F2933" s="2" t="n">
        <v>5</v>
      </c>
      <c r="G2933" s="2" t="s">
        <v>14</v>
      </c>
      <c r="H2933" s="2" t="s">
        <v>15</v>
      </c>
      <c r="I2933" s="2" t="s">
        <v>15</v>
      </c>
      <c r="J2933" s="2" t="s">
        <v>16</v>
      </c>
      <c r="K2933" s="2" t="n">
        <v>-2.527949</v>
      </c>
      <c r="L2933" s="2" t="n">
        <v>34.894719</v>
      </c>
      <c r="M2933" s="2" t="n">
        <v>710585</v>
      </c>
      <c r="N2933" s="2" t="n">
        <v>9720730</v>
      </c>
    </row>
    <row r="2934" customFormat="false" ht="15" hidden="false" customHeight="false" outlineLevel="0" collapsed="false">
      <c r="A2934" s="3" t="n">
        <v>42302</v>
      </c>
      <c r="B2934" s="1" t="n">
        <v>6</v>
      </c>
      <c r="C2934" s="1" t="n">
        <v>30</v>
      </c>
      <c r="D2934" s="2" t="b">
        <f aca="false">TRUE()</f>
        <v>1</v>
      </c>
      <c r="E2934" s="2" t="b">
        <f aca="false">FALSE()</f>
        <v>0</v>
      </c>
      <c r="F2934" s="2" t="n">
        <v>5</v>
      </c>
      <c r="G2934" s="2" t="s">
        <v>14</v>
      </c>
      <c r="H2934" s="2" t="s">
        <v>15</v>
      </c>
      <c r="I2934" s="2" t="s">
        <v>15</v>
      </c>
      <c r="J2934" s="2" t="s">
        <v>18</v>
      </c>
      <c r="K2934" s="2" t="n">
        <v>-2.527791</v>
      </c>
      <c r="L2934" s="2" t="n">
        <v>34.894537</v>
      </c>
      <c r="M2934" s="2" t="n">
        <v>710565</v>
      </c>
      <c r="N2934" s="2" t="n">
        <v>9720750</v>
      </c>
    </row>
    <row r="2935" customFormat="false" ht="15" hidden="false" customHeight="false" outlineLevel="0" collapsed="false">
      <c r="A2935" s="3" t="n">
        <v>42300</v>
      </c>
      <c r="B2935" s="1" t="n">
        <v>6</v>
      </c>
      <c r="C2935" s="1" t="n">
        <v>30</v>
      </c>
      <c r="D2935" s="2" t="b">
        <f aca="false">FALSE()</f>
        <v>0</v>
      </c>
      <c r="E2935" s="2" t="b">
        <f aca="false">TRUE()</f>
        <v>1</v>
      </c>
      <c r="F2935" s="2" t="n">
        <v>5</v>
      </c>
      <c r="G2935" s="2" t="s">
        <v>14</v>
      </c>
      <c r="H2935" s="2" t="s">
        <v>15</v>
      </c>
      <c r="I2935" s="2" t="s">
        <v>15</v>
      </c>
      <c r="J2935" s="2" t="s">
        <v>17</v>
      </c>
      <c r="K2935" s="2" t="n">
        <v>-2.52776</v>
      </c>
      <c r="L2935" s="2" t="n">
        <v>34.894502</v>
      </c>
      <c r="M2935" s="2" t="n">
        <v>710561</v>
      </c>
      <c r="N2935" s="2" t="n">
        <v>9720750</v>
      </c>
    </row>
    <row r="2936" customFormat="false" ht="15" hidden="false" customHeight="false" outlineLevel="0" collapsed="false">
      <c r="A2936" s="3" t="n">
        <v>42300</v>
      </c>
      <c r="B2936" s="1" t="n">
        <v>6</v>
      </c>
      <c r="C2936" s="1" t="n">
        <v>30</v>
      </c>
      <c r="D2936" s="2" t="b">
        <f aca="false">FALSE()</f>
        <v>0</v>
      </c>
      <c r="E2936" s="2" t="b">
        <f aca="false">TRUE()</f>
        <v>1</v>
      </c>
      <c r="F2936" s="2" t="n">
        <v>5</v>
      </c>
      <c r="G2936" s="2" t="s">
        <v>14</v>
      </c>
      <c r="H2936" s="2" t="s">
        <v>15</v>
      </c>
      <c r="I2936" s="2" t="s">
        <v>15</v>
      </c>
      <c r="J2936" s="2" t="s">
        <v>18</v>
      </c>
      <c r="K2936" s="2" t="n">
        <v>-2.527146</v>
      </c>
      <c r="L2936" s="2" t="n">
        <v>34.893766</v>
      </c>
      <c r="M2936" s="2" t="n">
        <v>710480</v>
      </c>
      <c r="N2936" s="2" t="n">
        <v>9720820</v>
      </c>
    </row>
    <row r="2937" customFormat="false" ht="15" hidden="false" customHeight="false" outlineLevel="0" collapsed="false">
      <c r="A2937" s="3" t="n">
        <v>42302</v>
      </c>
      <c r="B2937" s="1" t="n">
        <v>6</v>
      </c>
      <c r="C2937" s="1" t="n">
        <v>30</v>
      </c>
      <c r="D2937" s="2" t="b">
        <f aca="false">TRUE()</f>
        <v>1</v>
      </c>
      <c r="E2937" s="2" t="b">
        <f aca="false">FALSE()</f>
        <v>0</v>
      </c>
      <c r="F2937" s="2" t="n">
        <v>5</v>
      </c>
      <c r="G2937" s="2" t="s">
        <v>14</v>
      </c>
      <c r="H2937" s="2" t="s">
        <v>15</v>
      </c>
      <c r="I2937" s="2" t="s">
        <v>15</v>
      </c>
      <c r="J2937" s="2" t="s">
        <v>17</v>
      </c>
      <c r="K2937" s="2" t="n">
        <v>-2.526467</v>
      </c>
      <c r="L2937" s="2" t="n">
        <v>34.892401</v>
      </c>
      <c r="M2937" s="2" t="n">
        <v>710328</v>
      </c>
      <c r="N2937" s="2" t="n">
        <v>9720890</v>
      </c>
    </row>
    <row r="2938" customFormat="false" ht="15" hidden="false" customHeight="false" outlineLevel="0" collapsed="false">
      <c r="A2938" s="3" t="n">
        <v>42300</v>
      </c>
      <c r="B2938" s="1" t="n">
        <v>6</v>
      </c>
      <c r="C2938" s="1" t="n">
        <v>30</v>
      </c>
      <c r="D2938" s="2" t="b">
        <f aca="false">FALSE()</f>
        <v>0</v>
      </c>
      <c r="E2938" s="2" t="b">
        <f aca="false">TRUE()</f>
        <v>1</v>
      </c>
      <c r="F2938" s="2" t="n">
        <v>5</v>
      </c>
      <c r="G2938" s="2" t="s">
        <v>14</v>
      </c>
      <c r="H2938" s="2" t="s">
        <v>15</v>
      </c>
      <c r="I2938" s="2" t="s">
        <v>15</v>
      </c>
      <c r="J2938" s="2" t="s">
        <v>18</v>
      </c>
      <c r="K2938" s="2" t="n">
        <v>-2.526083</v>
      </c>
      <c r="L2938" s="2" t="n">
        <v>34.890388</v>
      </c>
      <c r="M2938" s="2" t="n">
        <v>710104</v>
      </c>
      <c r="N2938" s="2" t="n">
        <v>9720940</v>
      </c>
    </row>
    <row r="2939" customFormat="false" ht="15" hidden="false" customHeight="false" outlineLevel="0" collapsed="false">
      <c r="A2939" s="3" t="n">
        <v>42302</v>
      </c>
      <c r="B2939" s="1" t="n">
        <v>6</v>
      </c>
      <c r="C2939" s="1" t="n">
        <v>30</v>
      </c>
      <c r="D2939" s="2" t="b">
        <f aca="false">TRUE()</f>
        <v>1</v>
      </c>
      <c r="E2939" s="2" t="b">
        <f aca="false">FALSE()</f>
        <v>0</v>
      </c>
      <c r="F2939" s="2" t="n">
        <v>5</v>
      </c>
      <c r="G2939" s="2" t="s">
        <v>14</v>
      </c>
      <c r="H2939" s="2" t="s">
        <v>15</v>
      </c>
      <c r="I2939" s="2" t="s">
        <v>15</v>
      </c>
      <c r="J2939" s="2" t="s">
        <v>17</v>
      </c>
      <c r="K2939" s="2" t="n">
        <v>-2.525121</v>
      </c>
      <c r="L2939" s="2" t="n">
        <v>34.88757</v>
      </c>
      <c r="M2939" s="2" t="n">
        <v>709791</v>
      </c>
      <c r="N2939" s="2" t="n">
        <v>9721040</v>
      </c>
    </row>
    <row r="2940" customFormat="false" ht="15" hidden="false" customHeight="false" outlineLevel="0" collapsed="false">
      <c r="A2940" s="3" t="n">
        <v>42300</v>
      </c>
      <c r="B2940" s="1" t="n">
        <v>6</v>
      </c>
      <c r="C2940" s="1" t="n">
        <v>30</v>
      </c>
      <c r="D2940" s="2" t="b">
        <f aca="false">FALSE()</f>
        <v>0</v>
      </c>
      <c r="E2940" s="2" t="b">
        <f aca="false">TRUE()</f>
        <v>1</v>
      </c>
      <c r="F2940" s="2" t="n">
        <v>5</v>
      </c>
      <c r="G2940" s="2" t="s">
        <v>14</v>
      </c>
      <c r="H2940" s="2" t="s">
        <v>15</v>
      </c>
      <c r="I2940" s="2" t="s">
        <v>15</v>
      </c>
      <c r="J2940" s="2" t="s">
        <v>18</v>
      </c>
      <c r="K2940" s="2" t="n">
        <v>-2.524046</v>
      </c>
      <c r="L2940" s="2" t="n">
        <v>34.881966</v>
      </c>
      <c r="M2940" s="2" t="n">
        <v>709168</v>
      </c>
      <c r="N2940" s="2" t="n">
        <v>9721160</v>
      </c>
    </row>
    <row r="2941" customFormat="false" ht="15" hidden="false" customHeight="false" outlineLevel="0" collapsed="false">
      <c r="A2941" s="3" t="n">
        <v>42302</v>
      </c>
      <c r="B2941" s="1" t="n">
        <v>6</v>
      </c>
      <c r="C2941" s="1" t="n">
        <v>30</v>
      </c>
      <c r="D2941" s="2" t="b">
        <f aca="false">TRUE()</f>
        <v>1</v>
      </c>
      <c r="E2941" s="2" t="b">
        <f aca="false">FALSE()</f>
        <v>0</v>
      </c>
      <c r="F2941" s="2" t="n">
        <v>5</v>
      </c>
      <c r="G2941" s="2" t="s">
        <v>14</v>
      </c>
      <c r="H2941" s="2" t="s">
        <v>15</v>
      </c>
      <c r="I2941" s="2" t="s">
        <v>15</v>
      </c>
      <c r="J2941" s="2" t="s">
        <v>18</v>
      </c>
      <c r="K2941" s="2" t="n">
        <v>-2.523952</v>
      </c>
      <c r="L2941" s="2" t="n">
        <v>34.880525</v>
      </c>
      <c r="M2941" s="2" t="n">
        <v>709007</v>
      </c>
      <c r="N2941" s="2" t="n">
        <v>9721170</v>
      </c>
    </row>
    <row r="2942" customFormat="false" ht="15" hidden="false" customHeight="false" outlineLevel="0" collapsed="false">
      <c r="A2942" s="3" t="n">
        <v>42302</v>
      </c>
      <c r="B2942" s="1" t="n">
        <v>6</v>
      </c>
      <c r="C2942" s="1" t="n">
        <v>30</v>
      </c>
      <c r="D2942" s="2" t="b">
        <f aca="false">TRUE()</f>
        <v>1</v>
      </c>
      <c r="E2942" s="2" t="b">
        <f aca="false">FALSE()</f>
        <v>0</v>
      </c>
      <c r="F2942" s="2" t="n">
        <v>5</v>
      </c>
      <c r="G2942" s="2" t="s">
        <v>14</v>
      </c>
      <c r="H2942" s="2" t="s">
        <v>15</v>
      </c>
      <c r="I2942" s="2" t="s">
        <v>15</v>
      </c>
      <c r="J2942" s="2" t="s">
        <v>18</v>
      </c>
      <c r="K2942" s="2" t="n">
        <v>-2.52394</v>
      </c>
      <c r="L2942" s="2" t="n">
        <v>34.880549</v>
      </c>
      <c r="M2942" s="2" t="n">
        <v>709010</v>
      </c>
      <c r="N2942" s="2" t="n">
        <v>9721180</v>
      </c>
    </row>
    <row r="2943" customFormat="false" ht="15" hidden="false" customHeight="false" outlineLevel="0" collapsed="false">
      <c r="A2943" s="3" t="n">
        <v>42302</v>
      </c>
      <c r="B2943" s="1" t="n">
        <v>6</v>
      </c>
      <c r="C2943" s="1" t="n">
        <v>30</v>
      </c>
      <c r="D2943" s="2" t="b">
        <f aca="false">TRUE()</f>
        <v>1</v>
      </c>
      <c r="E2943" s="2" t="b">
        <f aca="false">FALSE()</f>
        <v>0</v>
      </c>
      <c r="F2943" s="2" t="n">
        <v>5</v>
      </c>
      <c r="G2943" s="2" t="s">
        <v>14</v>
      </c>
      <c r="H2943" s="2" t="s">
        <v>15</v>
      </c>
      <c r="I2943" s="2" t="s">
        <v>15</v>
      </c>
      <c r="J2943" s="2" t="s">
        <v>18</v>
      </c>
      <c r="K2943" s="2" t="n">
        <v>-2.523868</v>
      </c>
      <c r="L2943" s="2" t="n">
        <v>34.880172</v>
      </c>
      <c r="M2943" s="2" t="n">
        <v>708968</v>
      </c>
      <c r="N2943" s="2" t="n">
        <v>9721180</v>
      </c>
    </row>
    <row r="2944" customFormat="false" ht="15" hidden="false" customHeight="false" outlineLevel="0" collapsed="false">
      <c r="A2944" s="3" t="n">
        <v>42300</v>
      </c>
      <c r="B2944" s="1" t="n">
        <v>6</v>
      </c>
      <c r="C2944" s="1" t="n">
        <v>31</v>
      </c>
      <c r="D2944" s="2" t="b">
        <f aca="false">FALSE()</f>
        <v>0</v>
      </c>
      <c r="E2944" s="2" t="b">
        <f aca="false">TRUE()</f>
        <v>1</v>
      </c>
      <c r="F2944" s="2" t="n">
        <v>5</v>
      </c>
      <c r="G2944" s="2" t="s">
        <v>14</v>
      </c>
      <c r="H2944" s="2" t="s">
        <v>15</v>
      </c>
      <c r="I2944" s="2" t="s">
        <v>15</v>
      </c>
      <c r="J2944" s="2" t="s">
        <v>17</v>
      </c>
      <c r="K2944" s="2" t="n">
        <v>-2.609624</v>
      </c>
      <c r="L2944" s="2" t="n">
        <v>34.945258</v>
      </c>
      <c r="M2944" s="2" t="n">
        <v>716193</v>
      </c>
      <c r="N2944" s="2" t="n">
        <v>9711690</v>
      </c>
    </row>
    <row r="2945" customFormat="false" ht="15" hidden="false" customHeight="false" outlineLevel="0" collapsed="false">
      <c r="A2945" s="3" t="n">
        <v>42300</v>
      </c>
      <c r="B2945" s="1" t="n">
        <v>6</v>
      </c>
      <c r="C2945" s="1" t="n">
        <v>31</v>
      </c>
      <c r="D2945" s="2" t="b">
        <f aca="false">FALSE()</f>
        <v>0</v>
      </c>
      <c r="E2945" s="2" t="b">
        <f aca="false">TRUE()</f>
        <v>1</v>
      </c>
      <c r="F2945" s="2" t="n">
        <v>5</v>
      </c>
      <c r="G2945" s="2" t="s">
        <v>14</v>
      </c>
      <c r="H2945" s="2" t="s">
        <v>15</v>
      </c>
      <c r="I2945" s="2" t="s">
        <v>15</v>
      </c>
      <c r="J2945" s="2" t="s">
        <v>18</v>
      </c>
      <c r="K2945" s="2" t="n">
        <v>-2.60854</v>
      </c>
      <c r="L2945" s="2" t="n">
        <v>34.947225</v>
      </c>
      <c r="M2945" s="2" t="n">
        <v>716412</v>
      </c>
      <c r="N2945" s="2" t="n">
        <v>9711810</v>
      </c>
    </row>
    <row r="2946" customFormat="false" ht="15" hidden="false" customHeight="false" outlineLevel="0" collapsed="false">
      <c r="A2946" s="3" t="n">
        <v>42300</v>
      </c>
      <c r="B2946" s="1" t="n">
        <v>6</v>
      </c>
      <c r="C2946" s="1" t="n">
        <v>31</v>
      </c>
      <c r="D2946" s="2" t="b">
        <f aca="false">FALSE()</f>
        <v>0</v>
      </c>
      <c r="E2946" s="2" t="b">
        <f aca="false">TRUE()</f>
        <v>1</v>
      </c>
      <c r="F2946" s="2" t="n">
        <v>5</v>
      </c>
      <c r="G2946" s="2" t="s">
        <v>14</v>
      </c>
      <c r="H2946" s="2" t="s">
        <v>15</v>
      </c>
      <c r="I2946" s="2" t="s">
        <v>15</v>
      </c>
      <c r="J2946" s="2" t="s">
        <v>16</v>
      </c>
      <c r="K2946" s="2" t="n">
        <v>-2.604898</v>
      </c>
      <c r="L2946" s="2" t="n">
        <v>34.948096</v>
      </c>
      <c r="M2946" s="2" t="n">
        <v>716510</v>
      </c>
      <c r="N2946" s="2" t="n">
        <v>9712210</v>
      </c>
    </row>
    <row r="2947" customFormat="false" ht="15" hidden="false" customHeight="false" outlineLevel="0" collapsed="false">
      <c r="A2947" s="3" t="n">
        <v>42302</v>
      </c>
      <c r="B2947" s="1" t="n">
        <v>6</v>
      </c>
      <c r="C2947" s="1" t="n">
        <v>31</v>
      </c>
      <c r="D2947" s="2" t="b">
        <f aca="false">TRUE()</f>
        <v>1</v>
      </c>
      <c r="E2947" s="2" t="b">
        <f aca="false">FALSE()</f>
        <v>0</v>
      </c>
      <c r="F2947" s="2" t="n">
        <v>5</v>
      </c>
      <c r="G2947" s="2" t="s">
        <v>14</v>
      </c>
      <c r="H2947" s="2" t="s">
        <v>15</v>
      </c>
      <c r="I2947" s="2" t="s">
        <v>15</v>
      </c>
      <c r="J2947" s="2" t="s">
        <v>17</v>
      </c>
      <c r="K2947" s="2" t="n">
        <v>-2.604891</v>
      </c>
      <c r="L2947" s="2" t="n">
        <v>34.941362</v>
      </c>
      <c r="M2947" s="2" t="n">
        <v>715761</v>
      </c>
      <c r="N2947" s="2" t="n">
        <v>9712210</v>
      </c>
    </row>
    <row r="2948" customFormat="false" ht="15" hidden="false" customHeight="false" outlineLevel="0" collapsed="false">
      <c r="A2948" s="3" t="n">
        <v>42300</v>
      </c>
      <c r="B2948" s="1" t="n">
        <v>6</v>
      </c>
      <c r="C2948" s="1" t="n">
        <v>31</v>
      </c>
      <c r="D2948" s="2" t="b">
        <f aca="false">FALSE()</f>
        <v>0</v>
      </c>
      <c r="E2948" s="2" t="b">
        <f aca="false">TRUE()</f>
        <v>1</v>
      </c>
      <c r="F2948" s="2" t="n">
        <v>5</v>
      </c>
      <c r="G2948" s="2" t="s">
        <v>14</v>
      </c>
      <c r="H2948" s="2" t="s">
        <v>15</v>
      </c>
      <c r="I2948" s="2" t="s">
        <v>15</v>
      </c>
      <c r="J2948" s="2" t="s">
        <v>16</v>
      </c>
      <c r="K2948" s="2" t="n">
        <v>-2.604322</v>
      </c>
      <c r="L2948" s="2" t="n">
        <v>34.940949</v>
      </c>
      <c r="M2948" s="2" t="n">
        <v>715715</v>
      </c>
      <c r="N2948" s="2" t="n">
        <v>9712280</v>
      </c>
    </row>
    <row r="2949" customFormat="false" ht="15" hidden="false" customHeight="false" outlineLevel="0" collapsed="false">
      <c r="A2949" s="3" t="n">
        <v>42300</v>
      </c>
      <c r="B2949" s="1" t="n">
        <v>6</v>
      </c>
      <c r="C2949" s="1" t="n">
        <v>31</v>
      </c>
      <c r="D2949" s="2" t="b">
        <f aca="false">FALSE()</f>
        <v>0</v>
      </c>
      <c r="E2949" s="2" t="b">
        <f aca="false">TRUE()</f>
        <v>1</v>
      </c>
      <c r="F2949" s="2" t="n">
        <v>5</v>
      </c>
      <c r="G2949" s="2" t="s">
        <v>14</v>
      </c>
      <c r="H2949" s="2" t="s">
        <v>15</v>
      </c>
      <c r="I2949" s="2" t="s">
        <v>15</v>
      </c>
      <c r="J2949" s="2" t="s">
        <v>16</v>
      </c>
      <c r="K2949" s="2" t="n">
        <v>-2.602906</v>
      </c>
      <c r="L2949" s="2" t="n">
        <v>34.948215</v>
      </c>
      <c r="M2949" s="2" t="n">
        <v>716523</v>
      </c>
      <c r="N2949" s="2" t="n">
        <v>9712430</v>
      </c>
    </row>
    <row r="2950" customFormat="false" ht="15" hidden="false" customHeight="false" outlineLevel="0" collapsed="false">
      <c r="A2950" s="3" t="n">
        <v>42302</v>
      </c>
      <c r="B2950" s="1" t="n">
        <v>6</v>
      </c>
      <c r="C2950" s="1" t="n">
        <v>31</v>
      </c>
      <c r="D2950" s="2" t="b">
        <f aca="false">TRUE()</f>
        <v>1</v>
      </c>
      <c r="E2950" s="2" t="b">
        <f aca="false">FALSE()</f>
        <v>0</v>
      </c>
      <c r="F2950" s="2" t="n">
        <v>5</v>
      </c>
      <c r="G2950" s="2" t="s">
        <v>20</v>
      </c>
      <c r="H2950" s="2" t="n">
        <v>127</v>
      </c>
      <c r="I2950" s="2" t="n">
        <v>105</v>
      </c>
      <c r="J2950" s="2" t="s">
        <v>17</v>
      </c>
      <c r="K2950" s="2" t="n">
        <v>-2.602844</v>
      </c>
      <c r="L2950" s="2" t="n">
        <v>34.948213</v>
      </c>
      <c r="M2950" s="2" t="n">
        <v>716523</v>
      </c>
      <c r="N2950" s="2" t="n">
        <v>9712440</v>
      </c>
    </row>
    <row r="2951" customFormat="false" ht="15" hidden="false" customHeight="false" outlineLevel="0" collapsed="false">
      <c r="A2951" s="3" t="n">
        <v>42302</v>
      </c>
      <c r="B2951" s="1" t="n">
        <v>6</v>
      </c>
      <c r="C2951" s="1" t="n">
        <v>31</v>
      </c>
      <c r="D2951" s="2" t="b">
        <f aca="false">TRUE()</f>
        <v>1</v>
      </c>
      <c r="E2951" s="2" t="b">
        <f aca="false">FALSE()</f>
        <v>0</v>
      </c>
      <c r="F2951" s="2" t="n">
        <v>5</v>
      </c>
      <c r="G2951" s="2" t="s">
        <v>20</v>
      </c>
      <c r="H2951" s="2" t="n">
        <v>110</v>
      </c>
      <c r="I2951" s="2" t="n">
        <v>98</v>
      </c>
      <c r="J2951" s="2" t="s">
        <v>17</v>
      </c>
      <c r="K2951" s="2" t="n">
        <v>-2.602835</v>
      </c>
      <c r="L2951" s="2" t="n">
        <v>34.948206</v>
      </c>
      <c r="M2951" s="2" t="n">
        <v>716522</v>
      </c>
      <c r="N2951" s="2" t="n">
        <v>9712440</v>
      </c>
    </row>
    <row r="2952" customFormat="false" ht="15" hidden="false" customHeight="false" outlineLevel="0" collapsed="false">
      <c r="A2952" s="3" t="n">
        <v>42302</v>
      </c>
      <c r="B2952" s="1" t="n">
        <v>6</v>
      </c>
      <c r="C2952" s="1" t="n">
        <v>31</v>
      </c>
      <c r="D2952" s="2" t="b">
        <f aca="false">TRUE()</f>
        <v>1</v>
      </c>
      <c r="E2952" s="2" t="b">
        <f aca="false">FALSE()</f>
        <v>0</v>
      </c>
      <c r="F2952" s="2" t="n">
        <v>5</v>
      </c>
      <c r="G2952" s="2" t="s">
        <v>14</v>
      </c>
      <c r="H2952" s="2" t="s">
        <v>15</v>
      </c>
      <c r="I2952" s="2" t="s">
        <v>15</v>
      </c>
      <c r="J2952" s="2" t="s">
        <v>17</v>
      </c>
      <c r="K2952" s="2" t="n">
        <v>-2.601109</v>
      </c>
      <c r="L2952" s="2" t="n">
        <v>34.938473</v>
      </c>
      <c r="M2952" s="2" t="n">
        <v>715440</v>
      </c>
      <c r="N2952" s="2" t="n">
        <v>9712630</v>
      </c>
    </row>
    <row r="2953" customFormat="false" ht="15" hidden="false" customHeight="false" outlineLevel="0" collapsed="false">
      <c r="A2953" s="3" t="n">
        <v>42302</v>
      </c>
      <c r="B2953" s="1" t="n">
        <v>6</v>
      </c>
      <c r="C2953" s="1" t="n">
        <v>31</v>
      </c>
      <c r="D2953" s="2" t="b">
        <f aca="false">TRUE()</f>
        <v>1</v>
      </c>
      <c r="E2953" s="2" t="b">
        <f aca="false">FALSE()</f>
        <v>0</v>
      </c>
      <c r="F2953" s="2" t="n">
        <v>5</v>
      </c>
      <c r="G2953" s="2" t="s">
        <v>14</v>
      </c>
      <c r="H2953" s="2" t="s">
        <v>15</v>
      </c>
      <c r="I2953" s="2" t="s">
        <v>15</v>
      </c>
      <c r="J2953" s="2" t="s">
        <v>17</v>
      </c>
      <c r="K2953" s="2" t="n">
        <v>-2.600881</v>
      </c>
      <c r="L2953" s="2" t="n">
        <v>34.938293</v>
      </c>
      <c r="M2953" s="2" t="n">
        <v>715420</v>
      </c>
      <c r="N2953" s="2" t="n">
        <v>9712660</v>
      </c>
    </row>
    <row r="2954" customFormat="false" ht="15" hidden="false" customHeight="false" outlineLevel="0" collapsed="false">
      <c r="A2954" s="3" t="n">
        <v>42300</v>
      </c>
      <c r="B2954" s="1" t="n">
        <v>6</v>
      </c>
      <c r="C2954" s="1" t="n">
        <v>31</v>
      </c>
      <c r="D2954" s="2" t="b">
        <f aca="false">FALSE()</f>
        <v>0</v>
      </c>
      <c r="E2954" s="2" t="b">
        <f aca="false">TRUE()</f>
        <v>1</v>
      </c>
      <c r="F2954" s="2" t="n">
        <v>5</v>
      </c>
      <c r="G2954" s="2" t="s">
        <v>14</v>
      </c>
      <c r="H2954" s="2" t="s">
        <v>15</v>
      </c>
      <c r="I2954" s="2" t="s">
        <v>15</v>
      </c>
      <c r="J2954" s="2" t="s">
        <v>18</v>
      </c>
      <c r="K2954" s="2" t="n">
        <v>-2.598794</v>
      </c>
      <c r="L2954" s="2" t="n">
        <v>34.9366</v>
      </c>
      <c r="M2954" s="2" t="n">
        <v>715232</v>
      </c>
      <c r="N2954" s="2" t="n">
        <v>9712890</v>
      </c>
    </row>
    <row r="2955" customFormat="false" ht="15" hidden="false" customHeight="false" outlineLevel="0" collapsed="false">
      <c r="A2955" s="3" t="n">
        <v>42300</v>
      </c>
      <c r="B2955" s="1" t="n">
        <v>6</v>
      </c>
      <c r="C2955" s="1" t="n">
        <v>31</v>
      </c>
      <c r="D2955" s="2" t="b">
        <f aca="false">FALSE()</f>
        <v>0</v>
      </c>
      <c r="E2955" s="2" t="b">
        <f aca="false">TRUE()</f>
        <v>1</v>
      </c>
      <c r="F2955" s="2" t="n">
        <v>5</v>
      </c>
      <c r="G2955" s="2" t="s">
        <v>14</v>
      </c>
      <c r="H2955" s="2" t="s">
        <v>15</v>
      </c>
      <c r="I2955" s="2" t="s">
        <v>15</v>
      </c>
      <c r="J2955" s="2" t="s">
        <v>16</v>
      </c>
      <c r="K2955" s="2" t="n">
        <v>-2.598418</v>
      </c>
      <c r="L2955" s="2" t="n">
        <v>34.946952</v>
      </c>
      <c r="M2955" s="2" t="n">
        <v>716384</v>
      </c>
      <c r="N2955" s="2" t="n">
        <v>9712930</v>
      </c>
    </row>
    <row r="2956" customFormat="false" ht="15" hidden="false" customHeight="false" outlineLevel="0" collapsed="false">
      <c r="A2956" s="3" t="n">
        <v>42300</v>
      </c>
      <c r="B2956" s="1" t="n">
        <v>6</v>
      </c>
      <c r="C2956" s="1" t="n">
        <v>31</v>
      </c>
      <c r="D2956" s="2" t="b">
        <f aca="false">FALSE()</f>
        <v>0</v>
      </c>
      <c r="E2956" s="2" t="b">
        <f aca="false">TRUE()</f>
        <v>1</v>
      </c>
      <c r="F2956" s="2" t="n">
        <v>5</v>
      </c>
      <c r="G2956" s="2" t="s">
        <v>14</v>
      </c>
      <c r="H2956" s="2" t="s">
        <v>15</v>
      </c>
      <c r="I2956" s="2" t="s">
        <v>15</v>
      </c>
      <c r="J2956" s="2" t="s">
        <v>16</v>
      </c>
      <c r="K2956" s="2" t="n">
        <v>-2.596827</v>
      </c>
      <c r="L2956" s="2" t="n">
        <v>34.935268</v>
      </c>
      <c r="M2956" s="2" t="n">
        <v>715084</v>
      </c>
      <c r="N2956" s="2" t="n">
        <v>9713110</v>
      </c>
    </row>
    <row r="2957" customFormat="false" ht="15" hidden="false" customHeight="false" outlineLevel="0" collapsed="false">
      <c r="A2957" s="3" t="n">
        <v>42302</v>
      </c>
      <c r="B2957" s="1" t="n">
        <v>6</v>
      </c>
      <c r="C2957" s="1" t="n">
        <v>31</v>
      </c>
      <c r="D2957" s="2" t="b">
        <f aca="false">TRUE()</f>
        <v>1</v>
      </c>
      <c r="E2957" s="2" t="b">
        <f aca="false">FALSE()</f>
        <v>0</v>
      </c>
      <c r="F2957" s="2" t="n">
        <v>5</v>
      </c>
      <c r="G2957" s="2" t="s">
        <v>14</v>
      </c>
      <c r="H2957" s="2" t="s">
        <v>15</v>
      </c>
      <c r="I2957" s="2" t="s">
        <v>15</v>
      </c>
      <c r="J2957" s="2" t="s">
        <v>16</v>
      </c>
      <c r="K2957" s="2" t="n">
        <v>-2.594236</v>
      </c>
      <c r="L2957" s="2" t="n">
        <v>34.945763</v>
      </c>
      <c r="M2957" s="2" t="n">
        <v>716252</v>
      </c>
      <c r="N2957" s="2" t="n">
        <v>9713390</v>
      </c>
    </row>
    <row r="2958" customFormat="false" ht="15" hidden="false" customHeight="false" outlineLevel="0" collapsed="false">
      <c r="A2958" s="3" t="n">
        <v>42300</v>
      </c>
      <c r="B2958" s="1" t="n">
        <v>6</v>
      </c>
      <c r="C2958" s="1" t="n">
        <v>31</v>
      </c>
      <c r="D2958" s="2" t="b">
        <f aca="false">FALSE()</f>
        <v>0</v>
      </c>
      <c r="E2958" s="2" t="b">
        <f aca="false">TRUE()</f>
        <v>1</v>
      </c>
      <c r="F2958" s="2" t="n">
        <v>5</v>
      </c>
      <c r="G2958" s="2" t="s">
        <v>14</v>
      </c>
      <c r="H2958" s="2" t="s">
        <v>15</v>
      </c>
      <c r="I2958" s="2" t="s">
        <v>15</v>
      </c>
      <c r="J2958" s="2" t="s">
        <v>16</v>
      </c>
      <c r="K2958" s="2" t="n">
        <v>-2.591697</v>
      </c>
      <c r="L2958" s="2" t="n">
        <v>34.945145</v>
      </c>
      <c r="M2958" s="2" t="n">
        <v>716184</v>
      </c>
      <c r="N2958" s="2" t="n">
        <v>9713670</v>
      </c>
    </row>
    <row r="2959" customFormat="false" ht="15" hidden="false" customHeight="false" outlineLevel="0" collapsed="false">
      <c r="A2959" s="3" t="n">
        <v>42300</v>
      </c>
      <c r="B2959" s="1" t="n">
        <v>6</v>
      </c>
      <c r="C2959" s="1" t="n">
        <v>31</v>
      </c>
      <c r="D2959" s="2" t="b">
        <f aca="false">FALSE()</f>
        <v>0</v>
      </c>
      <c r="E2959" s="2" t="b">
        <f aca="false">TRUE()</f>
        <v>1</v>
      </c>
      <c r="F2959" s="2" t="n">
        <v>5</v>
      </c>
      <c r="G2959" s="2" t="s">
        <v>14</v>
      </c>
      <c r="H2959" s="2" t="s">
        <v>15</v>
      </c>
      <c r="I2959" s="2" t="s">
        <v>15</v>
      </c>
      <c r="J2959" s="2" t="s">
        <v>16</v>
      </c>
      <c r="K2959" s="2" t="n">
        <v>-2.591696</v>
      </c>
      <c r="L2959" s="2" t="n">
        <v>34.945142</v>
      </c>
      <c r="M2959" s="2" t="n">
        <v>716183</v>
      </c>
      <c r="N2959" s="2" t="n">
        <v>9713670</v>
      </c>
    </row>
    <row r="2960" customFormat="false" ht="15" hidden="false" customHeight="false" outlineLevel="0" collapsed="false">
      <c r="A2960" s="3" t="n">
        <v>42300</v>
      </c>
      <c r="B2960" s="1" t="n">
        <v>6</v>
      </c>
      <c r="C2960" s="1" t="n">
        <v>31</v>
      </c>
      <c r="D2960" s="2" t="b">
        <f aca="false">FALSE()</f>
        <v>0</v>
      </c>
      <c r="E2960" s="2" t="b">
        <f aca="false">TRUE()</f>
        <v>1</v>
      </c>
      <c r="F2960" s="2" t="n">
        <v>5</v>
      </c>
      <c r="G2960" s="2" t="s">
        <v>14</v>
      </c>
      <c r="H2960" s="2" t="s">
        <v>15</v>
      </c>
      <c r="I2960" s="2" t="s">
        <v>15</v>
      </c>
      <c r="J2960" s="2" t="s">
        <v>16</v>
      </c>
      <c r="K2960" s="2" t="n">
        <v>-2.591552</v>
      </c>
      <c r="L2960" s="2" t="n">
        <v>34.945108</v>
      </c>
      <c r="M2960" s="2" t="n">
        <v>716180</v>
      </c>
      <c r="N2960" s="2" t="n">
        <v>9713690</v>
      </c>
    </row>
    <row r="2961" customFormat="false" ht="15" hidden="false" customHeight="false" outlineLevel="0" collapsed="false">
      <c r="A2961" s="3" t="n">
        <v>42300</v>
      </c>
      <c r="B2961" s="1" t="n">
        <v>6</v>
      </c>
      <c r="C2961" s="1" t="n">
        <v>31</v>
      </c>
      <c r="D2961" s="2" t="b">
        <f aca="false">FALSE()</f>
        <v>0</v>
      </c>
      <c r="E2961" s="2" t="b">
        <f aca="false">TRUE()</f>
        <v>1</v>
      </c>
      <c r="F2961" s="2" t="n">
        <v>5</v>
      </c>
      <c r="G2961" s="2" t="s">
        <v>14</v>
      </c>
      <c r="H2961" s="2" t="s">
        <v>15</v>
      </c>
      <c r="I2961" s="2" t="s">
        <v>15</v>
      </c>
      <c r="J2961" s="2" t="s">
        <v>18</v>
      </c>
      <c r="K2961" s="2" t="n">
        <v>-2.591552</v>
      </c>
      <c r="L2961" s="2" t="n">
        <v>34.945106</v>
      </c>
      <c r="M2961" s="2" t="n">
        <v>716179</v>
      </c>
      <c r="N2961" s="2" t="n">
        <v>9713690</v>
      </c>
    </row>
    <row r="2962" customFormat="false" ht="15" hidden="false" customHeight="false" outlineLevel="0" collapsed="false">
      <c r="A2962" s="3" t="n">
        <v>42300</v>
      </c>
      <c r="B2962" s="1" t="n">
        <v>6</v>
      </c>
      <c r="C2962" s="1" t="n">
        <v>31</v>
      </c>
      <c r="D2962" s="2" t="b">
        <f aca="false">FALSE()</f>
        <v>0</v>
      </c>
      <c r="E2962" s="2" t="b">
        <f aca="false">TRUE()</f>
        <v>1</v>
      </c>
      <c r="F2962" s="2" t="n">
        <v>5</v>
      </c>
      <c r="G2962" s="2" t="s">
        <v>14</v>
      </c>
      <c r="H2962" s="2" t="s">
        <v>15</v>
      </c>
      <c r="I2962" s="2" t="s">
        <v>15</v>
      </c>
      <c r="J2962" s="2" t="s">
        <v>17</v>
      </c>
      <c r="K2962" s="2" t="n">
        <v>-2.591551</v>
      </c>
      <c r="L2962" s="2" t="n">
        <v>34.945107</v>
      </c>
      <c r="M2962" s="2" t="n">
        <v>716179</v>
      </c>
      <c r="N2962" s="2" t="n">
        <v>9713690</v>
      </c>
    </row>
    <row r="2963" customFormat="false" ht="15" hidden="false" customHeight="false" outlineLevel="0" collapsed="false">
      <c r="A2963" s="3" t="n">
        <v>42300</v>
      </c>
      <c r="B2963" s="1" t="n">
        <v>6</v>
      </c>
      <c r="C2963" s="1" t="n">
        <v>31</v>
      </c>
      <c r="D2963" s="2" t="b">
        <f aca="false">FALSE()</f>
        <v>0</v>
      </c>
      <c r="E2963" s="2" t="b">
        <f aca="false">TRUE()</f>
        <v>1</v>
      </c>
      <c r="F2963" s="2" t="n">
        <v>5</v>
      </c>
      <c r="G2963" s="2" t="s">
        <v>14</v>
      </c>
      <c r="H2963" s="2" t="s">
        <v>15</v>
      </c>
      <c r="I2963" s="2" t="s">
        <v>15</v>
      </c>
      <c r="J2963" s="2" t="s">
        <v>17</v>
      </c>
      <c r="K2963" s="2" t="n">
        <v>-2.590733</v>
      </c>
      <c r="L2963" s="2" t="n">
        <v>34.944772</v>
      </c>
      <c r="M2963" s="2" t="n">
        <v>716142</v>
      </c>
      <c r="N2963" s="2" t="n">
        <v>9713780</v>
      </c>
    </row>
    <row r="2964" customFormat="false" ht="15" hidden="false" customHeight="false" outlineLevel="0" collapsed="false">
      <c r="A2964" s="3" t="n">
        <v>42300</v>
      </c>
      <c r="B2964" s="1" t="n">
        <v>6</v>
      </c>
      <c r="C2964" s="1" t="n">
        <v>31</v>
      </c>
      <c r="D2964" s="2" t="b">
        <f aca="false">FALSE()</f>
        <v>0</v>
      </c>
      <c r="E2964" s="2" t="b">
        <f aca="false">TRUE()</f>
        <v>1</v>
      </c>
      <c r="F2964" s="2" t="n">
        <v>5</v>
      </c>
      <c r="G2964" s="2" t="s">
        <v>14</v>
      </c>
      <c r="H2964" s="2" t="s">
        <v>15</v>
      </c>
      <c r="I2964" s="2" t="s">
        <v>15</v>
      </c>
      <c r="J2964" s="2" t="s">
        <v>16</v>
      </c>
      <c r="K2964" s="2" t="n">
        <v>-2.583901</v>
      </c>
      <c r="L2964" s="2" t="n">
        <v>34.941639</v>
      </c>
      <c r="M2964" s="2" t="n">
        <v>715795</v>
      </c>
      <c r="N2964" s="2" t="n">
        <v>9714530</v>
      </c>
    </row>
    <row r="2965" customFormat="false" ht="15" hidden="false" customHeight="false" outlineLevel="0" collapsed="false">
      <c r="A2965" s="3" t="n">
        <v>42300</v>
      </c>
      <c r="B2965" s="1" t="n">
        <v>6</v>
      </c>
      <c r="C2965" s="1" t="n">
        <v>31</v>
      </c>
      <c r="D2965" s="2" t="b">
        <f aca="false">FALSE()</f>
        <v>0</v>
      </c>
      <c r="E2965" s="2" t="b">
        <f aca="false">TRUE()</f>
        <v>1</v>
      </c>
      <c r="F2965" s="2" t="n">
        <v>5</v>
      </c>
      <c r="G2965" s="2" t="s">
        <v>14</v>
      </c>
      <c r="H2965" s="2" t="s">
        <v>15</v>
      </c>
      <c r="I2965" s="2" t="s">
        <v>15</v>
      </c>
      <c r="J2965" s="2" t="s">
        <v>18</v>
      </c>
      <c r="K2965" s="2" t="n">
        <v>-2.5839</v>
      </c>
      <c r="L2965" s="2" t="n">
        <v>34.941639</v>
      </c>
      <c r="M2965" s="2" t="n">
        <v>715795</v>
      </c>
      <c r="N2965" s="2" t="n">
        <v>9714530</v>
      </c>
    </row>
    <row r="2966" customFormat="false" ht="15" hidden="false" customHeight="false" outlineLevel="0" collapsed="false">
      <c r="A2966" s="3" t="n">
        <v>42302</v>
      </c>
      <c r="B2966" s="1" t="n">
        <v>6</v>
      </c>
      <c r="C2966" s="1" t="n">
        <v>31</v>
      </c>
      <c r="D2966" s="2" t="b">
        <f aca="false">TRUE()</f>
        <v>1</v>
      </c>
      <c r="E2966" s="2" t="b">
        <f aca="false">FALSE()</f>
        <v>0</v>
      </c>
      <c r="F2966" s="2" t="n">
        <v>5</v>
      </c>
      <c r="G2966" s="2" t="s">
        <v>14</v>
      </c>
      <c r="H2966" s="2" t="s">
        <v>15</v>
      </c>
      <c r="I2966" s="2" t="s">
        <v>15</v>
      </c>
      <c r="J2966" s="2" t="s">
        <v>17</v>
      </c>
      <c r="K2966" s="2" t="n">
        <v>-2.581223</v>
      </c>
      <c r="L2966" s="2" t="n">
        <v>34.940787</v>
      </c>
      <c r="M2966" s="2" t="n">
        <v>715701</v>
      </c>
      <c r="N2966" s="2" t="n">
        <v>9714830</v>
      </c>
    </row>
    <row r="2967" customFormat="false" ht="15" hidden="false" customHeight="false" outlineLevel="0" collapsed="false">
      <c r="A2967" s="3" t="n">
        <v>42300</v>
      </c>
      <c r="B2967" s="1" t="n">
        <v>6</v>
      </c>
      <c r="C2967" s="1" t="n">
        <v>31</v>
      </c>
      <c r="D2967" s="2" t="b">
        <f aca="false">FALSE()</f>
        <v>0</v>
      </c>
      <c r="E2967" s="2" t="b">
        <f aca="false">TRUE()</f>
        <v>1</v>
      </c>
      <c r="F2967" s="2" t="n">
        <v>5</v>
      </c>
      <c r="G2967" s="2" t="s">
        <v>14</v>
      </c>
      <c r="H2967" s="2" t="s">
        <v>15</v>
      </c>
      <c r="I2967" s="2" t="s">
        <v>15</v>
      </c>
      <c r="J2967" s="2" t="s">
        <v>17</v>
      </c>
      <c r="K2967" s="2" t="n">
        <v>-2.579169</v>
      </c>
      <c r="L2967" s="2" t="n">
        <v>34.939058</v>
      </c>
      <c r="M2967" s="2" t="n">
        <v>715509</v>
      </c>
      <c r="N2967" s="2" t="n">
        <v>9715060</v>
      </c>
    </row>
    <row r="2968" customFormat="false" ht="15" hidden="false" customHeight="false" outlineLevel="0" collapsed="false">
      <c r="A2968" s="3" t="n">
        <v>42300</v>
      </c>
      <c r="B2968" s="1" t="n">
        <v>6</v>
      </c>
      <c r="C2968" s="1" t="n">
        <v>31</v>
      </c>
      <c r="D2968" s="2" t="b">
        <f aca="false">FALSE()</f>
        <v>0</v>
      </c>
      <c r="E2968" s="2" t="b">
        <f aca="false">TRUE()</f>
        <v>1</v>
      </c>
      <c r="F2968" s="2" t="n">
        <v>5</v>
      </c>
      <c r="G2968" s="2" t="s">
        <v>14</v>
      </c>
      <c r="H2968" s="2" t="s">
        <v>15</v>
      </c>
      <c r="I2968" s="2" t="s">
        <v>15</v>
      </c>
      <c r="J2968" s="2" t="s">
        <v>17</v>
      </c>
      <c r="K2968" s="2" t="n">
        <v>-2.578201</v>
      </c>
      <c r="L2968" s="2" t="n">
        <v>34.938593</v>
      </c>
      <c r="M2968" s="2" t="n">
        <v>715457</v>
      </c>
      <c r="N2968" s="2" t="n">
        <v>9715170</v>
      </c>
    </row>
    <row r="2969" customFormat="false" ht="15" hidden="false" customHeight="false" outlineLevel="0" collapsed="false">
      <c r="A2969" s="3" t="n">
        <v>42300</v>
      </c>
      <c r="B2969" s="1" t="n">
        <v>6</v>
      </c>
      <c r="C2969" s="1" t="n">
        <v>31</v>
      </c>
      <c r="D2969" s="2" t="b">
        <f aca="false">FALSE()</f>
        <v>0</v>
      </c>
      <c r="E2969" s="2" t="b">
        <f aca="false">TRUE()</f>
        <v>1</v>
      </c>
      <c r="F2969" s="2" t="n">
        <v>5</v>
      </c>
      <c r="G2969" s="2" t="s">
        <v>14</v>
      </c>
      <c r="H2969" s="2" t="s">
        <v>15</v>
      </c>
      <c r="I2969" s="2" t="s">
        <v>15</v>
      </c>
      <c r="J2969" s="2" t="s">
        <v>16</v>
      </c>
      <c r="K2969" s="2" t="n">
        <v>-2.577728</v>
      </c>
      <c r="L2969" s="2" t="n">
        <v>34.938532</v>
      </c>
      <c r="M2969" s="2" t="n">
        <v>715450</v>
      </c>
      <c r="N2969" s="2" t="n">
        <v>9715220</v>
      </c>
    </row>
    <row r="2970" customFormat="false" ht="15" hidden="false" customHeight="false" outlineLevel="0" collapsed="false">
      <c r="A2970" s="3" t="n">
        <v>42302</v>
      </c>
      <c r="B2970" s="1" t="n">
        <v>6</v>
      </c>
      <c r="C2970" s="1" t="n">
        <v>31</v>
      </c>
      <c r="D2970" s="2" t="b">
        <f aca="false">TRUE()</f>
        <v>1</v>
      </c>
      <c r="E2970" s="2" t="b">
        <f aca="false">FALSE()</f>
        <v>0</v>
      </c>
      <c r="F2970" s="2" t="n">
        <v>5</v>
      </c>
      <c r="G2970" s="2" t="s">
        <v>14</v>
      </c>
      <c r="H2970" s="2" t="s">
        <v>15</v>
      </c>
      <c r="I2970" s="2" t="s">
        <v>15</v>
      </c>
      <c r="J2970" s="2" t="s">
        <v>18</v>
      </c>
      <c r="K2970" s="2" t="n">
        <v>-2.574721</v>
      </c>
      <c r="L2970" s="2" t="n">
        <v>34.935196</v>
      </c>
      <c r="M2970" s="2" t="n">
        <v>715080</v>
      </c>
      <c r="N2970" s="2" t="n">
        <v>9715550</v>
      </c>
    </row>
    <row r="2971" customFormat="false" ht="15" hidden="false" customHeight="false" outlineLevel="0" collapsed="false">
      <c r="A2971" s="3" t="n">
        <v>42300</v>
      </c>
      <c r="B2971" s="1" t="n">
        <v>6</v>
      </c>
      <c r="C2971" s="1" t="n">
        <v>31</v>
      </c>
      <c r="D2971" s="2" t="b">
        <f aca="false">FALSE()</f>
        <v>0</v>
      </c>
      <c r="E2971" s="2" t="b">
        <f aca="false">TRUE()</f>
        <v>1</v>
      </c>
      <c r="F2971" s="2" t="n">
        <v>5</v>
      </c>
      <c r="G2971" s="2" t="s">
        <v>14</v>
      </c>
      <c r="H2971" s="2" t="s">
        <v>15</v>
      </c>
      <c r="I2971" s="2" t="s">
        <v>15</v>
      </c>
      <c r="J2971" s="2" t="s">
        <v>16</v>
      </c>
      <c r="K2971" s="2" t="n">
        <v>-2.573111</v>
      </c>
      <c r="L2971" s="2" t="n">
        <v>34.933009</v>
      </c>
      <c r="M2971" s="2" t="n">
        <v>714837</v>
      </c>
      <c r="N2971" s="2" t="n">
        <v>9715730</v>
      </c>
    </row>
    <row r="2972" customFormat="false" ht="15" hidden="false" customHeight="false" outlineLevel="0" collapsed="false">
      <c r="A2972" s="3" t="n">
        <v>42300</v>
      </c>
      <c r="B2972" s="1" t="n">
        <v>6</v>
      </c>
      <c r="C2972" s="1" t="n">
        <v>31</v>
      </c>
      <c r="D2972" s="2" t="b">
        <f aca="false">FALSE()</f>
        <v>0</v>
      </c>
      <c r="E2972" s="2" t="b">
        <f aca="false">TRUE()</f>
        <v>1</v>
      </c>
      <c r="F2972" s="2" t="n">
        <v>5</v>
      </c>
      <c r="G2972" s="2" t="s">
        <v>14</v>
      </c>
      <c r="H2972" s="2" t="s">
        <v>15</v>
      </c>
      <c r="I2972" s="2" t="s">
        <v>15</v>
      </c>
      <c r="J2972" s="2" t="s">
        <v>18</v>
      </c>
      <c r="K2972" s="2" t="n">
        <v>-2.571614</v>
      </c>
      <c r="L2972" s="2" t="n">
        <v>34.93135</v>
      </c>
      <c r="M2972" s="2" t="n">
        <v>714653</v>
      </c>
      <c r="N2972" s="2" t="n">
        <v>9715900</v>
      </c>
    </row>
    <row r="2973" customFormat="false" ht="15" hidden="false" customHeight="false" outlineLevel="0" collapsed="false">
      <c r="A2973" s="3" t="n">
        <v>42300</v>
      </c>
      <c r="B2973" s="1" t="n">
        <v>6</v>
      </c>
      <c r="C2973" s="1" t="n">
        <v>31</v>
      </c>
      <c r="D2973" s="2" t="b">
        <f aca="false">FALSE()</f>
        <v>0</v>
      </c>
      <c r="E2973" s="2" t="b">
        <f aca="false">TRUE()</f>
        <v>1</v>
      </c>
      <c r="F2973" s="2" t="n">
        <v>5</v>
      </c>
      <c r="G2973" s="2" t="s">
        <v>14</v>
      </c>
      <c r="H2973" s="2" t="s">
        <v>15</v>
      </c>
      <c r="I2973" s="2" t="s">
        <v>15</v>
      </c>
      <c r="J2973" s="2" t="s">
        <v>17</v>
      </c>
      <c r="K2973" s="2" t="n">
        <v>-2.571609</v>
      </c>
      <c r="L2973" s="2" t="n">
        <v>34.931405</v>
      </c>
      <c r="M2973" s="2" t="n">
        <v>714659</v>
      </c>
      <c r="N2973" s="2" t="n">
        <v>9715900</v>
      </c>
    </row>
    <row r="2974" customFormat="false" ht="15" hidden="false" customHeight="false" outlineLevel="0" collapsed="false">
      <c r="A2974" s="3" t="n">
        <v>42300</v>
      </c>
      <c r="B2974" s="1" t="n">
        <v>6</v>
      </c>
      <c r="C2974" s="1" t="n">
        <v>31</v>
      </c>
      <c r="D2974" s="2" t="b">
        <f aca="false">FALSE()</f>
        <v>0</v>
      </c>
      <c r="E2974" s="2" t="b">
        <f aca="false">TRUE()</f>
        <v>1</v>
      </c>
      <c r="F2974" s="2" t="n">
        <v>5</v>
      </c>
      <c r="G2974" s="2" t="s">
        <v>14</v>
      </c>
      <c r="H2974" s="2" t="s">
        <v>15</v>
      </c>
      <c r="I2974" s="2" t="s">
        <v>15</v>
      </c>
      <c r="J2974" s="2" t="s">
        <v>17</v>
      </c>
      <c r="K2974" s="2" t="n">
        <v>-2.571609</v>
      </c>
      <c r="L2974" s="2" t="n">
        <v>34.931405</v>
      </c>
      <c r="M2974" s="2" t="n">
        <v>714659</v>
      </c>
      <c r="N2974" s="2" t="n">
        <v>9715900</v>
      </c>
    </row>
    <row r="2975" customFormat="false" ht="15" hidden="false" customHeight="false" outlineLevel="0" collapsed="false">
      <c r="A2975" s="3" t="n">
        <v>42300</v>
      </c>
      <c r="B2975" s="1" t="n">
        <v>6</v>
      </c>
      <c r="C2975" s="1" t="n">
        <v>31</v>
      </c>
      <c r="D2975" s="2" t="b">
        <f aca="false">FALSE()</f>
        <v>0</v>
      </c>
      <c r="E2975" s="2" t="b">
        <f aca="false">TRUE()</f>
        <v>1</v>
      </c>
      <c r="F2975" s="2" t="n">
        <v>5</v>
      </c>
      <c r="G2975" s="2" t="s">
        <v>14</v>
      </c>
      <c r="H2975" s="2" t="s">
        <v>15</v>
      </c>
      <c r="I2975" s="2" t="s">
        <v>15</v>
      </c>
      <c r="J2975" s="2" t="s">
        <v>17</v>
      </c>
      <c r="K2975" s="2" t="n">
        <v>-2.571135</v>
      </c>
      <c r="L2975" s="2" t="n">
        <v>34.931038</v>
      </c>
      <c r="M2975" s="2" t="n">
        <v>714618</v>
      </c>
      <c r="N2975" s="2" t="n">
        <v>9715950</v>
      </c>
    </row>
    <row r="2976" customFormat="false" ht="15" hidden="false" customHeight="false" outlineLevel="0" collapsed="false">
      <c r="A2976" s="3" t="n">
        <v>42300</v>
      </c>
      <c r="B2976" s="1" t="n">
        <v>6</v>
      </c>
      <c r="C2976" s="1" t="n">
        <v>33</v>
      </c>
      <c r="D2976" s="2" t="b">
        <f aca="false">FALSE()</f>
        <v>0</v>
      </c>
      <c r="E2976" s="2" t="b">
        <f aca="false">TRUE()</f>
        <v>1</v>
      </c>
      <c r="F2976" s="2" t="n">
        <v>5</v>
      </c>
      <c r="G2976" s="2" t="s">
        <v>14</v>
      </c>
      <c r="H2976" s="2" t="s">
        <v>15</v>
      </c>
      <c r="I2976" s="2" t="s">
        <v>15</v>
      </c>
      <c r="J2976" s="2" t="s">
        <v>16</v>
      </c>
      <c r="K2976" s="2" t="n">
        <v>-2.523376</v>
      </c>
      <c r="L2976" s="2" t="n">
        <v>34.877071</v>
      </c>
      <c r="M2976" s="2" t="n">
        <v>708623</v>
      </c>
      <c r="N2976" s="2" t="n">
        <v>9721240</v>
      </c>
    </row>
    <row r="2977" customFormat="false" ht="15" hidden="false" customHeight="false" outlineLevel="0" collapsed="false">
      <c r="A2977" s="3" t="n">
        <v>42302</v>
      </c>
      <c r="B2977" s="1" t="n">
        <v>6</v>
      </c>
      <c r="C2977" s="1" t="n">
        <v>33</v>
      </c>
      <c r="D2977" s="2" t="b">
        <f aca="false">TRUE()</f>
        <v>1</v>
      </c>
      <c r="E2977" s="2" t="b">
        <f aca="false">FALSE()</f>
        <v>0</v>
      </c>
      <c r="F2977" s="2" t="n">
        <v>5</v>
      </c>
      <c r="G2977" s="2" t="s">
        <v>14</v>
      </c>
      <c r="H2977" s="2" t="s">
        <v>15</v>
      </c>
      <c r="I2977" s="2" t="s">
        <v>15</v>
      </c>
      <c r="J2977" s="2" t="s">
        <v>18</v>
      </c>
      <c r="K2977" s="2" t="n">
        <v>-2.523325</v>
      </c>
      <c r="L2977" s="2" t="n">
        <v>34.876333</v>
      </c>
      <c r="M2977" s="2" t="n">
        <v>708541</v>
      </c>
      <c r="N2977" s="2" t="n">
        <v>9721240</v>
      </c>
    </row>
    <row r="2978" customFormat="false" ht="15" hidden="false" customHeight="false" outlineLevel="0" collapsed="false">
      <c r="A2978" s="3" t="n">
        <v>42302</v>
      </c>
      <c r="B2978" s="1" t="n">
        <v>6</v>
      </c>
      <c r="C2978" s="1" t="n">
        <v>33</v>
      </c>
      <c r="D2978" s="2" t="b">
        <f aca="false">TRUE()</f>
        <v>1</v>
      </c>
      <c r="E2978" s="2" t="b">
        <f aca="false">FALSE()</f>
        <v>0</v>
      </c>
      <c r="F2978" s="2" t="n">
        <v>5</v>
      </c>
      <c r="G2978" s="2" t="s">
        <v>14</v>
      </c>
      <c r="H2978" s="2" t="s">
        <v>15</v>
      </c>
      <c r="I2978" s="2" t="s">
        <v>15</v>
      </c>
      <c r="J2978" s="2" t="s">
        <v>17</v>
      </c>
      <c r="K2978" s="2" t="n">
        <v>-2.523294</v>
      </c>
      <c r="L2978" s="2" t="n">
        <v>34.878443</v>
      </c>
      <c r="M2978" s="2" t="n">
        <v>708776</v>
      </c>
      <c r="N2978" s="2" t="n">
        <v>9721250</v>
      </c>
    </row>
    <row r="2979" customFormat="false" ht="15" hidden="false" customHeight="false" outlineLevel="0" collapsed="false">
      <c r="A2979" s="3" t="n">
        <v>42300</v>
      </c>
      <c r="B2979" s="1" t="n">
        <v>6</v>
      </c>
      <c r="C2979" s="1" t="n">
        <v>33</v>
      </c>
      <c r="D2979" s="2" t="b">
        <f aca="false">FALSE()</f>
        <v>0</v>
      </c>
      <c r="E2979" s="2" t="b">
        <f aca="false">TRUE()</f>
        <v>1</v>
      </c>
      <c r="F2979" s="2" t="n">
        <v>5</v>
      </c>
      <c r="G2979" s="2" t="s">
        <v>14</v>
      </c>
      <c r="H2979" s="2" t="s">
        <v>15</v>
      </c>
      <c r="I2979" s="2" t="s">
        <v>15</v>
      </c>
      <c r="J2979" s="2" t="s">
        <v>16</v>
      </c>
      <c r="K2979" s="2" t="n">
        <v>-2.522094</v>
      </c>
      <c r="L2979" s="2" t="n">
        <v>34.87423</v>
      </c>
      <c r="M2979" s="2" t="n">
        <v>708307</v>
      </c>
      <c r="N2979" s="2" t="n">
        <v>9721380</v>
      </c>
    </row>
    <row r="2980" customFormat="false" ht="15" hidden="false" customHeight="false" outlineLevel="0" collapsed="false">
      <c r="A2980" s="3" t="n">
        <v>42302</v>
      </c>
      <c r="B2980" s="1" t="n">
        <v>6</v>
      </c>
      <c r="C2980" s="1" t="n">
        <v>33</v>
      </c>
      <c r="D2980" s="2" t="b">
        <f aca="false">TRUE()</f>
        <v>1</v>
      </c>
      <c r="E2980" s="2" t="b">
        <f aca="false">FALSE()</f>
        <v>0</v>
      </c>
      <c r="F2980" s="2" t="n">
        <v>5</v>
      </c>
      <c r="G2980" s="2" t="s">
        <v>14</v>
      </c>
      <c r="H2980" s="2" t="s">
        <v>15</v>
      </c>
      <c r="I2980" s="2" t="s">
        <v>15</v>
      </c>
      <c r="J2980" s="2" t="s">
        <v>17</v>
      </c>
      <c r="K2980" s="2" t="n">
        <v>-2.521607</v>
      </c>
      <c r="L2980" s="2" t="n">
        <v>34.873778</v>
      </c>
      <c r="M2980" s="2" t="n">
        <v>708257</v>
      </c>
      <c r="N2980" s="2" t="n">
        <v>9721440</v>
      </c>
    </row>
    <row r="2981" customFormat="false" ht="15" hidden="false" customHeight="false" outlineLevel="0" collapsed="false">
      <c r="A2981" s="3" t="n">
        <v>42300</v>
      </c>
      <c r="B2981" s="1" t="n">
        <v>6</v>
      </c>
      <c r="C2981" s="1" t="n">
        <v>33</v>
      </c>
      <c r="D2981" s="2" t="b">
        <f aca="false">FALSE()</f>
        <v>0</v>
      </c>
      <c r="E2981" s="2" t="b">
        <f aca="false">TRUE()</f>
        <v>1</v>
      </c>
      <c r="F2981" s="2" t="n">
        <v>5</v>
      </c>
      <c r="G2981" s="2" t="s">
        <v>14</v>
      </c>
      <c r="H2981" s="2" t="s">
        <v>15</v>
      </c>
      <c r="I2981" s="2" t="s">
        <v>15</v>
      </c>
      <c r="J2981" s="2" t="s">
        <v>17</v>
      </c>
      <c r="K2981" s="2" t="n">
        <v>-2.519645</v>
      </c>
      <c r="L2981" s="2" t="n">
        <v>34.872237</v>
      </c>
      <c r="M2981" s="2" t="n">
        <v>708086</v>
      </c>
      <c r="N2981" s="2" t="n">
        <v>9721650</v>
      </c>
    </row>
    <row r="2982" customFormat="false" ht="15" hidden="false" customHeight="false" outlineLevel="0" collapsed="false">
      <c r="A2982" s="3" t="n">
        <v>42302</v>
      </c>
      <c r="B2982" s="1" t="n">
        <v>6</v>
      </c>
      <c r="C2982" s="1" t="n">
        <v>33</v>
      </c>
      <c r="D2982" s="2" t="b">
        <f aca="false">TRUE()</f>
        <v>1</v>
      </c>
      <c r="E2982" s="2" t="b">
        <f aca="false">FALSE()</f>
        <v>0</v>
      </c>
      <c r="F2982" s="2" t="n">
        <v>5</v>
      </c>
      <c r="G2982" s="2" t="s">
        <v>14</v>
      </c>
      <c r="H2982" s="2" t="s">
        <v>15</v>
      </c>
      <c r="I2982" s="2" t="s">
        <v>15</v>
      </c>
      <c r="J2982" s="2" t="s">
        <v>17</v>
      </c>
      <c r="K2982" s="2" t="n">
        <v>-2.518468</v>
      </c>
      <c r="L2982" s="2" t="n">
        <v>34.871221</v>
      </c>
      <c r="M2982" s="2" t="n">
        <v>707973</v>
      </c>
      <c r="N2982" s="2" t="n">
        <v>9721780</v>
      </c>
    </row>
    <row r="2983" customFormat="false" ht="15" hidden="false" customHeight="false" outlineLevel="0" collapsed="false">
      <c r="A2983" s="3" t="n">
        <v>42302</v>
      </c>
      <c r="B2983" s="1" t="n">
        <v>6</v>
      </c>
      <c r="C2983" s="1" t="n">
        <v>33</v>
      </c>
      <c r="D2983" s="2" t="b">
        <f aca="false">TRUE()</f>
        <v>1</v>
      </c>
      <c r="E2983" s="2" t="b">
        <f aca="false">FALSE()</f>
        <v>0</v>
      </c>
      <c r="F2983" s="2" t="n">
        <v>5</v>
      </c>
      <c r="G2983" s="2" t="s">
        <v>14</v>
      </c>
      <c r="H2983" s="2" t="s">
        <v>15</v>
      </c>
      <c r="I2983" s="2" t="s">
        <v>15</v>
      </c>
      <c r="J2983" s="2" t="s">
        <v>16</v>
      </c>
      <c r="K2983" s="2" t="n">
        <v>-2.516569</v>
      </c>
      <c r="L2983" s="2" t="n">
        <v>34.870522</v>
      </c>
      <c r="M2983" s="2" t="n">
        <v>707896</v>
      </c>
      <c r="N2983" s="2" t="n">
        <v>9721990</v>
      </c>
    </row>
    <row r="2984" customFormat="false" ht="15" hidden="false" customHeight="false" outlineLevel="0" collapsed="false">
      <c r="A2984" s="3" t="n">
        <v>42300</v>
      </c>
      <c r="B2984" s="1" t="n">
        <v>6</v>
      </c>
      <c r="C2984" s="1" t="n">
        <v>33</v>
      </c>
      <c r="D2984" s="2" t="b">
        <f aca="false">FALSE()</f>
        <v>0</v>
      </c>
      <c r="E2984" s="2" t="b">
        <f aca="false">TRUE()</f>
        <v>1</v>
      </c>
      <c r="F2984" s="2" t="n">
        <v>5</v>
      </c>
      <c r="G2984" s="2" t="s">
        <v>14</v>
      </c>
      <c r="H2984" s="2" t="s">
        <v>15</v>
      </c>
      <c r="I2984" s="2" t="s">
        <v>15</v>
      </c>
      <c r="J2984" s="2" t="s">
        <v>16</v>
      </c>
      <c r="K2984" s="2" t="n">
        <v>-2.516469</v>
      </c>
      <c r="L2984" s="2" t="n">
        <v>34.870425</v>
      </c>
      <c r="M2984" s="2" t="n">
        <v>707885</v>
      </c>
      <c r="N2984" s="2" t="n">
        <v>9722000</v>
      </c>
    </row>
    <row r="2985" customFormat="false" ht="15" hidden="false" customHeight="false" outlineLevel="0" collapsed="false">
      <c r="A2985" s="3" t="n">
        <v>42302</v>
      </c>
      <c r="B2985" s="1" t="n">
        <v>6</v>
      </c>
      <c r="C2985" s="1" t="n">
        <v>33</v>
      </c>
      <c r="D2985" s="2" t="b">
        <f aca="false">TRUE()</f>
        <v>1</v>
      </c>
      <c r="E2985" s="2" t="b">
        <f aca="false">FALSE()</f>
        <v>0</v>
      </c>
      <c r="F2985" s="2" t="n">
        <v>5</v>
      </c>
      <c r="G2985" s="2" t="s">
        <v>14</v>
      </c>
      <c r="H2985" s="2" t="s">
        <v>15</v>
      </c>
      <c r="I2985" s="2" t="s">
        <v>15</v>
      </c>
      <c r="J2985" s="2" t="s">
        <v>18</v>
      </c>
      <c r="K2985" s="2" t="n">
        <v>-2.51645</v>
      </c>
      <c r="L2985" s="2" t="n">
        <v>34.870437</v>
      </c>
      <c r="M2985" s="2" t="n">
        <v>707887</v>
      </c>
      <c r="N2985" s="2" t="n">
        <v>9722010</v>
      </c>
    </row>
    <row r="2986" customFormat="false" ht="15" hidden="false" customHeight="false" outlineLevel="0" collapsed="false">
      <c r="A2986" s="3" t="n">
        <v>42302</v>
      </c>
      <c r="B2986" s="1" t="n">
        <v>6</v>
      </c>
      <c r="C2986" s="1" t="n">
        <v>33</v>
      </c>
      <c r="D2986" s="2" t="b">
        <f aca="false">TRUE()</f>
        <v>1</v>
      </c>
      <c r="E2986" s="2" t="b">
        <f aca="false">FALSE()</f>
        <v>0</v>
      </c>
      <c r="F2986" s="2" t="n">
        <v>5</v>
      </c>
      <c r="G2986" s="2" t="s">
        <v>14</v>
      </c>
      <c r="H2986" s="2" t="s">
        <v>15</v>
      </c>
      <c r="I2986" s="2" t="s">
        <v>15</v>
      </c>
      <c r="J2986" s="2" t="s">
        <v>17</v>
      </c>
      <c r="K2986" s="2" t="n">
        <v>-2.51623</v>
      </c>
      <c r="L2986" s="2" t="n">
        <v>34.870276</v>
      </c>
      <c r="M2986" s="2" t="n">
        <v>707869</v>
      </c>
      <c r="N2986" s="2" t="n">
        <v>9722030</v>
      </c>
    </row>
    <row r="2987" customFormat="false" ht="15" hidden="false" customHeight="false" outlineLevel="0" collapsed="false">
      <c r="A2987" s="3" t="n">
        <v>42300</v>
      </c>
      <c r="B2987" s="1" t="n">
        <v>6</v>
      </c>
      <c r="C2987" s="1" t="n">
        <v>33</v>
      </c>
      <c r="D2987" s="2" t="b">
        <f aca="false">FALSE()</f>
        <v>0</v>
      </c>
      <c r="E2987" s="2" t="b">
        <f aca="false">TRUE()</f>
        <v>1</v>
      </c>
      <c r="F2987" s="2" t="n">
        <v>5</v>
      </c>
      <c r="G2987" s="2" t="s">
        <v>14</v>
      </c>
      <c r="H2987" s="2" t="s">
        <v>15</v>
      </c>
      <c r="I2987" s="2" t="s">
        <v>15</v>
      </c>
      <c r="J2987" s="2" t="s">
        <v>16</v>
      </c>
      <c r="K2987" s="2" t="n">
        <v>-2.515286</v>
      </c>
      <c r="L2987" s="2" t="n">
        <v>34.86978</v>
      </c>
      <c r="M2987" s="2" t="n">
        <v>707814</v>
      </c>
      <c r="N2987" s="2" t="n">
        <v>9722130</v>
      </c>
    </row>
    <row r="2988" customFormat="false" ht="15" hidden="false" customHeight="false" outlineLevel="0" collapsed="false">
      <c r="A2988" s="3" t="n">
        <v>42302</v>
      </c>
      <c r="B2988" s="1" t="n">
        <v>6</v>
      </c>
      <c r="C2988" s="1" t="n">
        <v>33</v>
      </c>
      <c r="D2988" s="2" t="b">
        <f aca="false">TRUE()</f>
        <v>1</v>
      </c>
      <c r="E2988" s="2" t="b">
        <f aca="false">FALSE()</f>
        <v>0</v>
      </c>
      <c r="F2988" s="2" t="n">
        <v>5</v>
      </c>
      <c r="G2988" s="2" t="s">
        <v>20</v>
      </c>
      <c r="H2988" s="2" t="n">
        <v>102</v>
      </c>
      <c r="I2988" s="2" t="n">
        <v>86</v>
      </c>
      <c r="J2988" s="2" t="s">
        <v>18</v>
      </c>
      <c r="K2988" s="2" t="n">
        <v>-2.510239</v>
      </c>
      <c r="L2988" s="2" t="n">
        <v>34.864167</v>
      </c>
      <c r="M2988" s="2" t="n">
        <v>707190</v>
      </c>
      <c r="N2988" s="2" t="n">
        <v>9722690</v>
      </c>
    </row>
    <row r="2989" customFormat="false" ht="15" hidden="false" customHeight="false" outlineLevel="0" collapsed="false">
      <c r="A2989" s="3" t="n">
        <v>42300</v>
      </c>
      <c r="B2989" s="1" t="n">
        <v>6</v>
      </c>
      <c r="C2989" s="1" t="n">
        <v>33</v>
      </c>
      <c r="D2989" s="2" t="b">
        <f aca="false">FALSE()</f>
        <v>0</v>
      </c>
      <c r="E2989" s="2" t="b">
        <f aca="false">TRUE()</f>
        <v>1</v>
      </c>
      <c r="F2989" s="2" t="n">
        <v>5</v>
      </c>
      <c r="G2989" s="2" t="s">
        <v>20</v>
      </c>
      <c r="H2989" s="2" t="s">
        <v>15</v>
      </c>
      <c r="I2989" s="2" t="s">
        <v>15</v>
      </c>
      <c r="J2989" s="2" t="s">
        <v>18</v>
      </c>
      <c r="K2989" s="2" t="n">
        <v>-2.508835</v>
      </c>
      <c r="L2989" s="2" t="n">
        <v>34.863494</v>
      </c>
      <c r="M2989" s="2" t="n">
        <v>707115</v>
      </c>
      <c r="N2989" s="2" t="n">
        <v>9722850</v>
      </c>
    </row>
    <row r="2990" customFormat="false" ht="15" hidden="false" customHeight="false" outlineLevel="0" collapsed="false">
      <c r="A2990" s="3" t="n">
        <v>42302</v>
      </c>
      <c r="B2990" s="1" t="n">
        <v>6</v>
      </c>
      <c r="C2990" s="1" t="n">
        <v>33</v>
      </c>
      <c r="D2990" s="2" t="b">
        <f aca="false">TRUE()</f>
        <v>1</v>
      </c>
      <c r="E2990" s="2" t="b">
        <f aca="false">FALSE()</f>
        <v>0</v>
      </c>
      <c r="F2990" s="2" t="n">
        <v>5</v>
      </c>
      <c r="G2990" s="2" t="s">
        <v>20</v>
      </c>
      <c r="H2990" s="2" t="n">
        <v>128</v>
      </c>
      <c r="I2990" s="2" t="n">
        <v>105</v>
      </c>
      <c r="J2990" s="2" t="s">
        <v>17</v>
      </c>
      <c r="K2990" s="2" t="n">
        <v>-2.508008</v>
      </c>
      <c r="L2990" s="2" t="n">
        <v>34.863318</v>
      </c>
      <c r="M2990" s="2" t="n">
        <v>707096</v>
      </c>
      <c r="N2990" s="2" t="n">
        <v>9722940</v>
      </c>
    </row>
    <row r="2991" customFormat="false" ht="15" hidden="false" customHeight="false" outlineLevel="0" collapsed="false">
      <c r="A2991" s="3" t="n">
        <v>42300</v>
      </c>
      <c r="B2991" s="1" t="n">
        <v>6</v>
      </c>
      <c r="C2991" s="1" t="n">
        <v>33</v>
      </c>
      <c r="D2991" s="2" t="b">
        <f aca="false">FALSE()</f>
        <v>0</v>
      </c>
      <c r="E2991" s="2" t="b">
        <f aca="false">TRUE()</f>
        <v>1</v>
      </c>
      <c r="F2991" s="2" t="n">
        <v>5</v>
      </c>
      <c r="G2991" s="2" t="s">
        <v>14</v>
      </c>
      <c r="H2991" s="2" t="s">
        <v>15</v>
      </c>
      <c r="I2991" s="2" t="s">
        <v>15</v>
      </c>
      <c r="J2991" s="2" t="s">
        <v>16</v>
      </c>
      <c r="K2991" s="2" t="n">
        <v>-2.50768</v>
      </c>
      <c r="L2991" s="2" t="n">
        <v>34.862994</v>
      </c>
      <c r="M2991" s="2" t="n">
        <v>707060</v>
      </c>
      <c r="N2991" s="2" t="n">
        <v>9722980</v>
      </c>
    </row>
    <row r="2992" customFormat="false" ht="15" hidden="false" customHeight="false" outlineLevel="0" collapsed="false">
      <c r="A2992" s="3" t="n">
        <v>42300</v>
      </c>
      <c r="B2992" s="1" t="n">
        <v>6</v>
      </c>
      <c r="C2992" s="1" t="n">
        <v>33</v>
      </c>
      <c r="D2992" s="2" t="b">
        <f aca="false">FALSE()</f>
        <v>0</v>
      </c>
      <c r="E2992" s="2" t="b">
        <f aca="false">TRUE()</f>
        <v>1</v>
      </c>
      <c r="F2992" s="2" t="n">
        <v>5</v>
      </c>
      <c r="G2992" s="2" t="s">
        <v>20</v>
      </c>
      <c r="H2992" s="2" t="s">
        <v>15</v>
      </c>
      <c r="I2992" s="2" t="s">
        <v>15</v>
      </c>
      <c r="J2992" s="2" t="s">
        <v>18</v>
      </c>
      <c r="K2992" s="2" t="n">
        <v>-2.507678</v>
      </c>
      <c r="L2992" s="2" t="n">
        <v>34.862992</v>
      </c>
      <c r="M2992" s="2" t="n">
        <v>707060</v>
      </c>
      <c r="N2992" s="2" t="n">
        <v>9722980</v>
      </c>
    </row>
    <row r="2993" customFormat="false" ht="15" hidden="false" customHeight="false" outlineLevel="0" collapsed="false">
      <c r="A2993" s="3" t="n">
        <v>42300</v>
      </c>
      <c r="B2993" s="1" t="n">
        <v>6</v>
      </c>
      <c r="C2993" s="1" t="n">
        <v>33</v>
      </c>
      <c r="D2993" s="2" t="b">
        <f aca="false">FALSE()</f>
        <v>0</v>
      </c>
      <c r="E2993" s="2" t="b">
        <f aca="false">TRUE()</f>
        <v>1</v>
      </c>
      <c r="F2993" s="2" t="n">
        <v>5</v>
      </c>
      <c r="G2993" s="2" t="s">
        <v>20</v>
      </c>
      <c r="H2993" s="2" t="s">
        <v>15</v>
      </c>
      <c r="I2993" s="2" t="s">
        <v>15</v>
      </c>
      <c r="J2993" s="2" t="s">
        <v>18</v>
      </c>
      <c r="K2993" s="2" t="n">
        <v>-2.507124</v>
      </c>
      <c r="L2993" s="2" t="n">
        <v>34.862602</v>
      </c>
      <c r="M2993" s="2" t="n">
        <v>707016</v>
      </c>
      <c r="N2993" s="2" t="n">
        <v>9723040</v>
      </c>
    </row>
    <row r="2994" customFormat="false" ht="15" hidden="false" customHeight="false" outlineLevel="0" collapsed="false">
      <c r="A2994" s="3" t="n">
        <v>42300</v>
      </c>
      <c r="B2994" s="1" t="n">
        <v>6</v>
      </c>
      <c r="C2994" s="1" t="n">
        <v>33</v>
      </c>
      <c r="D2994" s="2" t="b">
        <f aca="false">FALSE()</f>
        <v>0</v>
      </c>
      <c r="E2994" s="2" t="b">
        <f aca="false">TRUE()</f>
        <v>1</v>
      </c>
      <c r="F2994" s="2" t="n">
        <v>5</v>
      </c>
      <c r="G2994" s="2" t="s">
        <v>20</v>
      </c>
      <c r="H2994" s="2" t="s">
        <v>15</v>
      </c>
      <c r="I2994" s="2" t="s">
        <v>15</v>
      </c>
      <c r="J2994" s="2" t="s">
        <v>16</v>
      </c>
      <c r="K2994" s="2" t="n">
        <v>-2.507098</v>
      </c>
      <c r="L2994" s="2" t="n">
        <v>34.862595</v>
      </c>
      <c r="M2994" s="2" t="n">
        <v>707016</v>
      </c>
      <c r="N2994" s="2" t="n">
        <v>9723040</v>
      </c>
    </row>
    <row r="2995" customFormat="false" ht="15" hidden="false" customHeight="false" outlineLevel="0" collapsed="false">
      <c r="A2995" s="3" t="n">
        <v>42300</v>
      </c>
      <c r="B2995" s="1" t="n">
        <v>6</v>
      </c>
      <c r="C2995" s="1" t="n">
        <v>33</v>
      </c>
      <c r="D2995" s="2" t="b">
        <f aca="false">FALSE()</f>
        <v>0</v>
      </c>
      <c r="E2995" s="2" t="b">
        <f aca="false">TRUE()</f>
        <v>1</v>
      </c>
      <c r="F2995" s="2" t="n">
        <v>5</v>
      </c>
      <c r="G2995" s="2" t="s">
        <v>20</v>
      </c>
      <c r="H2995" s="2" t="s">
        <v>15</v>
      </c>
      <c r="I2995" s="2" t="s">
        <v>15</v>
      </c>
      <c r="J2995" s="2" t="s">
        <v>18</v>
      </c>
      <c r="K2995" s="2" t="n">
        <v>-2.506689</v>
      </c>
      <c r="L2995" s="2" t="n">
        <v>34.862175</v>
      </c>
      <c r="M2995" s="2" t="n">
        <v>706969</v>
      </c>
      <c r="N2995" s="2" t="n">
        <v>9723090</v>
      </c>
    </row>
    <row r="2996" customFormat="false" ht="15" hidden="false" customHeight="false" outlineLevel="0" collapsed="false">
      <c r="A2996" s="3" t="n">
        <v>42300</v>
      </c>
      <c r="B2996" s="1" t="n">
        <v>6</v>
      </c>
      <c r="C2996" s="1" t="n">
        <v>33</v>
      </c>
      <c r="D2996" s="2" t="b">
        <f aca="false">FALSE()</f>
        <v>0</v>
      </c>
      <c r="E2996" s="2" t="b">
        <f aca="false">TRUE()</f>
        <v>1</v>
      </c>
      <c r="F2996" s="2" t="n">
        <v>5</v>
      </c>
      <c r="G2996" s="2" t="s">
        <v>20</v>
      </c>
      <c r="H2996" s="2" t="s">
        <v>15</v>
      </c>
      <c r="I2996" s="2" t="s">
        <v>15</v>
      </c>
      <c r="J2996" s="2" t="s">
        <v>18</v>
      </c>
      <c r="K2996" s="2" t="n">
        <v>-2.506689</v>
      </c>
      <c r="L2996" s="2" t="n">
        <v>34.862175</v>
      </c>
      <c r="M2996" s="2" t="n">
        <v>706969</v>
      </c>
      <c r="N2996" s="2" t="n">
        <v>9723090</v>
      </c>
    </row>
    <row r="2997" customFormat="false" ht="15" hidden="false" customHeight="false" outlineLevel="0" collapsed="false">
      <c r="A2997" s="3" t="n">
        <v>42300</v>
      </c>
      <c r="B2997" s="1" t="n">
        <v>6</v>
      </c>
      <c r="C2997" s="1" t="n">
        <v>33</v>
      </c>
      <c r="D2997" s="2" t="b">
        <f aca="false">FALSE()</f>
        <v>0</v>
      </c>
      <c r="E2997" s="2" t="b">
        <f aca="false">TRUE()</f>
        <v>1</v>
      </c>
      <c r="F2997" s="2" t="n">
        <v>5</v>
      </c>
      <c r="G2997" s="2" t="s">
        <v>20</v>
      </c>
      <c r="H2997" s="2" t="s">
        <v>15</v>
      </c>
      <c r="I2997" s="2" t="s">
        <v>15</v>
      </c>
      <c r="J2997" s="2" t="s">
        <v>17</v>
      </c>
      <c r="K2997" s="2" t="n">
        <v>-2.506679</v>
      </c>
      <c r="L2997" s="2" t="n">
        <v>34.862116</v>
      </c>
      <c r="M2997" s="2" t="n">
        <v>706962</v>
      </c>
      <c r="N2997" s="2" t="n">
        <v>9723090</v>
      </c>
    </row>
    <row r="2998" customFormat="false" ht="15" hidden="false" customHeight="false" outlineLevel="0" collapsed="false">
      <c r="A2998" s="3" t="n">
        <v>42300</v>
      </c>
      <c r="B2998" s="1" t="n">
        <v>6</v>
      </c>
      <c r="C2998" s="1" t="n">
        <v>33</v>
      </c>
      <c r="D2998" s="2" t="b">
        <f aca="false">FALSE()</f>
        <v>0</v>
      </c>
      <c r="E2998" s="2" t="b">
        <f aca="false">TRUE()</f>
        <v>1</v>
      </c>
      <c r="F2998" s="2" t="n">
        <v>5</v>
      </c>
      <c r="G2998" s="2" t="s">
        <v>20</v>
      </c>
      <c r="H2998" s="2" t="s">
        <v>15</v>
      </c>
      <c r="I2998" s="2" t="s">
        <v>15</v>
      </c>
      <c r="J2998" s="2" t="s">
        <v>16</v>
      </c>
      <c r="K2998" s="2" t="n">
        <v>-2.506516</v>
      </c>
      <c r="L2998" s="2" t="n">
        <v>34.861906</v>
      </c>
      <c r="M2998" s="2" t="n">
        <v>706939</v>
      </c>
      <c r="N2998" s="2" t="n">
        <v>9723110</v>
      </c>
    </row>
    <row r="2999" customFormat="false" ht="15" hidden="false" customHeight="false" outlineLevel="0" collapsed="false">
      <c r="A2999" s="3" t="n">
        <v>42302</v>
      </c>
      <c r="B2999" s="1" t="n">
        <v>6</v>
      </c>
      <c r="C2999" s="1" t="n">
        <v>33</v>
      </c>
      <c r="D2999" s="2" t="b">
        <f aca="false">TRUE()</f>
        <v>1</v>
      </c>
      <c r="E2999" s="2" t="b">
        <f aca="false">FALSE()</f>
        <v>0</v>
      </c>
      <c r="F2999" s="2" t="n">
        <v>5</v>
      </c>
      <c r="G2999" s="2" t="s">
        <v>14</v>
      </c>
      <c r="H2999" s="2" t="s">
        <v>15</v>
      </c>
      <c r="I2999" s="2" t="s">
        <v>15</v>
      </c>
      <c r="J2999" s="2" t="s">
        <v>16</v>
      </c>
      <c r="K2999" s="2" t="n">
        <v>-2.506414</v>
      </c>
      <c r="L2999" s="2" t="n">
        <v>34.861729</v>
      </c>
      <c r="M2999" s="2" t="n">
        <v>706919</v>
      </c>
      <c r="N2999" s="2" t="n">
        <v>9723120</v>
      </c>
    </row>
    <row r="3000" customFormat="false" ht="15" hidden="false" customHeight="false" outlineLevel="0" collapsed="false">
      <c r="A3000" s="3" t="n">
        <v>42300</v>
      </c>
      <c r="B3000" s="1" t="n">
        <v>6</v>
      </c>
      <c r="C3000" s="1" t="n">
        <v>33</v>
      </c>
      <c r="D3000" s="2" t="b">
        <f aca="false">FALSE()</f>
        <v>0</v>
      </c>
      <c r="E3000" s="2" t="b">
        <f aca="false">TRUE()</f>
        <v>1</v>
      </c>
      <c r="F3000" s="2" t="n">
        <v>5</v>
      </c>
      <c r="G3000" s="2" t="s">
        <v>20</v>
      </c>
      <c r="H3000" s="2" t="s">
        <v>15</v>
      </c>
      <c r="I3000" s="2" t="s">
        <v>15</v>
      </c>
      <c r="J3000" s="2" t="s">
        <v>16</v>
      </c>
      <c r="K3000" s="2" t="n">
        <v>-2.506223</v>
      </c>
      <c r="L3000" s="2" t="n">
        <v>34.861446</v>
      </c>
      <c r="M3000" s="2" t="n">
        <v>706888</v>
      </c>
      <c r="N3000" s="2" t="n">
        <v>9723140</v>
      </c>
    </row>
    <row r="3001" customFormat="false" ht="15" hidden="false" customHeight="false" outlineLevel="0" collapsed="false">
      <c r="A3001" s="3" t="n">
        <v>42300</v>
      </c>
      <c r="B3001" s="1" t="n">
        <v>6</v>
      </c>
      <c r="C3001" s="1" t="n">
        <v>33</v>
      </c>
      <c r="D3001" s="2" t="b">
        <f aca="false">FALSE()</f>
        <v>0</v>
      </c>
      <c r="E3001" s="2" t="b">
        <f aca="false">TRUE()</f>
        <v>1</v>
      </c>
      <c r="F3001" s="2" t="n">
        <v>5</v>
      </c>
      <c r="G3001" s="2" t="s">
        <v>20</v>
      </c>
      <c r="H3001" s="2" t="s">
        <v>15</v>
      </c>
      <c r="I3001" s="2" t="s">
        <v>15</v>
      </c>
      <c r="J3001" s="2" t="s">
        <v>16</v>
      </c>
      <c r="K3001" s="2" t="n">
        <v>-2.505454</v>
      </c>
      <c r="L3001" s="2" t="n">
        <v>34.860279</v>
      </c>
      <c r="M3001" s="2" t="n">
        <v>706758</v>
      </c>
      <c r="N3001" s="2" t="n">
        <v>9723220</v>
      </c>
    </row>
    <row r="3002" customFormat="false" ht="15" hidden="false" customHeight="false" outlineLevel="0" collapsed="false">
      <c r="A3002" s="3" t="n">
        <v>42302</v>
      </c>
      <c r="B3002" s="1" t="n">
        <v>6</v>
      </c>
      <c r="C3002" s="1" t="n">
        <v>33</v>
      </c>
      <c r="D3002" s="2" t="b">
        <f aca="false">TRUE()</f>
        <v>1</v>
      </c>
      <c r="E3002" s="2" t="b">
        <f aca="false">FALSE()</f>
        <v>0</v>
      </c>
      <c r="F3002" s="2" t="n">
        <v>5</v>
      </c>
      <c r="G3002" s="2" t="s">
        <v>14</v>
      </c>
      <c r="H3002" s="2" t="s">
        <v>15</v>
      </c>
      <c r="I3002" s="2" t="s">
        <v>15</v>
      </c>
      <c r="J3002" s="2" t="s">
        <v>18</v>
      </c>
      <c r="K3002" s="2" t="n">
        <v>-2.505222</v>
      </c>
      <c r="L3002" s="2" t="n">
        <v>34.859975</v>
      </c>
      <c r="M3002" s="2" t="n">
        <v>706725</v>
      </c>
      <c r="N3002" s="2" t="n">
        <v>9723250</v>
      </c>
    </row>
    <row r="3003" customFormat="false" ht="15" hidden="false" customHeight="false" outlineLevel="0" collapsed="false">
      <c r="A3003" s="3" t="n">
        <v>42300</v>
      </c>
      <c r="B3003" s="1" t="n">
        <v>6</v>
      </c>
      <c r="C3003" s="1" t="n">
        <v>33</v>
      </c>
      <c r="D3003" s="2" t="b">
        <f aca="false">FALSE()</f>
        <v>0</v>
      </c>
      <c r="E3003" s="2" t="b">
        <f aca="false">TRUE()</f>
        <v>1</v>
      </c>
      <c r="F3003" s="2" t="n">
        <v>5</v>
      </c>
      <c r="G3003" s="2" t="s">
        <v>14</v>
      </c>
      <c r="H3003" s="2" t="s">
        <v>15</v>
      </c>
      <c r="I3003" s="2" t="s">
        <v>15</v>
      </c>
      <c r="J3003" s="2" t="s">
        <v>17</v>
      </c>
      <c r="K3003" s="2" t="n">
        <v>-2.50509</v>
      </c>
      <c r="L3003" s="2" t="n">
        <v>34.859666</v>
      </c>
      <c r="M3003" s="2" t="n">
        <v>706690</v>
      </c>
      <c r="N3003" s="2" t="n">
        <v>9723260</v>
      </c>
    </row>
    <row r="3004" customFormat="false" ht="15" hidden="false" customHeight="false" outlineLevel="0" collapsed="false">
      <c r="A3004" s="3" t="n">
        <v>42300</v>
      </c>
      <c r="B3004" s="1" t="n">
        <v>6</v>
      </c>
      <c r="C3004" s="1" t="n">
        <v>33</v>
      </c>
      <c r="D3004" s="2" t="b">
        <f aca="false">FALSE()</f>
        <v>0</v>
      </c>
      <c r="E3004" s="2" t="b">
        <f aca="false">TRUE()</f>
        <v>1</v>
      </c>
      <c r="F3004" s="2" t="n">
        <v>5</v>
      </c>
      <c r="G3004" s="2" t="s">
        <v>20</v>
      </c>
      <c r="H3004" s="2" t="s">
        <v>15</v>
      </c>
      <c r="I3004" s="2" t="s">
        <v>15</v>
      </c>
      <c r="J3004" s="2" t="s">
        <v>16</v>
      </c>
      <c r="K3004" s="2" t="n">
        <v>-2.504087</v>
      </c>
      <c r="L3004" s="2" t="n">
        <v>34.857107</v>
      </c>
      <c r="M3004" s="2" t="n">
        <v>706406</v>
      </c>
      <c r="N3004" s="2" t="n">
        <v>9723380</v>
      </c>
    </row>
    <row r="3005" customFormat="false" ht="15" hidden="false" customHeight="false" outlineLevel="0" collapsed="false">
      <c r="A3005" s="3" t="n">
        <v>42300</v>
      </c>
      <c r="B3005" s="1" t="n">
        <v>6</v>
      </c>
      <c r="C3005" s="1" t="n">
        <v>33</v>
      </c>
      <c r="D3005" s="2" t="b">
        <f aca="false">FALSE()</f>
        <v>0</v>
      </c>
      <c r="E3005" s="2" t="b">
        <f aca="false">TRUE()</f>
        <v>1</v>
      </c>
      <c r="F3005" s="2" t="n">
        <v>5</v>
      </c>
      <c r="G3005" s="2" t="s">
        <v>20</v>
      </c>
      <c r="H3005" s="2" t="s">
        <v>15</v>
      </c>
      <c r="I3005" s="2" t="s">
        <v>15</v>
      </c>
      <c r="J3005" s="2" t="s">
        <v>18</v>
      </c>
      <c r="K3005" s="2" t="n">
        <v>-2.504068</v>
      </c>
      <c r="L3005" s="2" t="n">
        <v>34.857069</v>
      </c>
      <c r="M3005" s="2" t="n">
        <v>706401</v>
      </c>
      <c r="N3005" s="2" t="n">
        <v>9723380</v>
      </c>
    </row>
    <row r="3006" customFormat="false" ht="15" hidden="false" customHeight="false" outlineLevel="0" collapsed="false">
      <c r="A3006" s="3" t="n">
        <v>42300</v>
      </c>
      <c r="B3006" s="1" t="n">
        <v>6</v>
      </c>
      <c r="C3006" s="1" t="n">
        <v>33</v>
      </c>
      <c r="D3006" s="2" t="b">
        <f aca="false">FALSE()</f>
        <v>0</v>
      </c>
      <c r="E3006" s="2" t="b">
        <f aca="false">TRUE()</f>
        <v>1</v>
      </c>
      <c r="F3006" s="2" t="n">
        <v>5</v>
      </c>
      <c r="G3006" s="2" t="s">
        <v>20</v>
      </c>
      <c r="H3006" s="2" t="s">
        <v>15</v>
      </c>
      <c r="I3006" s="2" t="s">
        <v>15</v>
      </c>
      <c r="J3006" s="2" t="s">
        <v>17</v>
      </c>
      <c r="K3006" s="2" t="n">
        <v>-2.503988</v>
      </c>
      <c r="L3006" s="2" t="n">
        <v>34.856701</v>
      </c>
      <c r="M3006" s="2" t="n">
        <v>706361</v>
      </c>
      <c r="N3006" s="2" t="n">
        <v>9723390</v>
      </c>
    </row>
    <row r="3007" customFormat="false" ht="15" hidden="false" customHeight="false" outlineLevel="0" collapsed="false">
      <c r="A3007" s="3" t="n">
        <v>42300</v>
      </c>
      <c r="B3007" s="1" t="n">
        <v>6</v>
      </c>
      <c r="C3007" s="1" t="n">
        <v>33</v>
      </c>
      <c r="D3007" s="2" t="b">
        <f aca="false">FALSE()</f>
        <v>0</v>
      </c>
      <c r="E3007" s="2" t="b">
        <f aca="false">TRUE()</f>
        <v>1</v>
      </c>
      <c r="F3007" s="2" t="n">
        <v>5</v>
      </c>
      <c r="G3007" s="2" t="s">
        <v>20</v>
      </c>
      <c r="H3007" s="2" t="n">
        <v>109</v>
      </c>
      <c r="I3007" s="2" t="n">
        <v>105</v>
      </c>
      <c r="J3007" s="2" t="s">
        <v>17</v>
      </c>
      <c r="K3007" s="2" t="n">
        <v>-2.49983</v>
      </c>
      <c r="L3007" s="2" t="n">
        <v>34.850574</v>
      </c>
      <c r="M3007" s="2" t="n">
        <v>705680</v>
      </c>
      <c r="N3007" s="2" t="n">
        <v>9723850</v>
      </c>
    </row>
    <row r="3008" customFormat="false" ht="15" hidden="false" customHeight="false" outlineLevel="0" collapsed="false">
      <c r="A3008" s="3" t="n">
        <v>42302</v>
      </c>
      <c r="B3008" s="1" t="n">
        <v>6</v>
      </c>
      <c r="C3008" s="1" t="n">
        <v>33</v>
      </c>
      <c r="D3008" s="2" t="b">
        <f aca="false">TRUE()</f>
        <v>1</v>
      </c>
      <c r="E3008" s="2" t="b">
        <f aca="false">FALSE()</f>
        <v>0</v>
      </c>
      <c r="F3008" s="2" t="n">
        <v>5</v>
      </c>
      <c r="G3008" s="2" t="s">
        <v>14</v>
      </c>
      <c r="H3008" s="2" t="s">
        <v>15</v>
      </c>
      <c r="I3008" s="2" t="s">
        <v>15</v>
      </c>
      <c r="J3008" s="2" t="s">
        <v>17</v>
      </c>
      <c r="K3008" s="2" t="n">
        <v>-2.499436</v>
      </c>
      <c r="L3008" s="2" t="n">
        <v>34.850128</v>
      </c>
      <c r="M3008" s="2" t="n">
        <v>705630</v>
      </c>
      <c r="N3008" s="2" t="n">
        <v>9723890</v>
      </c>
    </row>
    <row r="3009" customFormat="false" ht="15" hidden="false" customHeight="false" outlineLevel="0" collapsed="false">
      <c r="A3009" s="3" t="n">
        <v>42302</v>
      </c>
      <c r="B3009" s="1" t="n">
        <v>6</v>
      </c>
      <c r="C3009" s="1" t="n">
        <v>33</v>
      </c>
      <c r="D3009" s="2" t="b">
        <f aca="false">TRUE()</f>
        <v>1</v>
      </c>
      <c r="E3009" s="2" t="b">
        <f aca="false">FALSE()</f>
        <v>0</v>
      </c>
      <c r="F3009" s="2" t="n">
        <v>5</v>
      </c>
      <c r="G3009" s="2" t="s">
        <v>14</v>
      </c>
      <c r="H3009" s="2" t="s">
        <v>15</v>
      </c>
      <c r="I3009" s="2" t="s">
        <v>15</v>
      </c>
      <c r="J3009" s="2" t="s">
        <v>18</v>
      </c>
      <c r="K3009" s="2" t="n">
        <v>-2.497357</v>
      </c>
      <c r="L3009" s="2" t="n">
        <v>34.847852</v>
      </c>
      <c r="M3009" s="2" t="n">
        <v>705377</v>
      </c>
      <c r="N3009" s="2" t="n">
        <v>9724120</v>
      </c>
    </row>
    <row r="3010" customFormat="false" ht="15" hidden="false" customHeight="false" outlineLevel="0" collapsed="false">
      <c r="A3010" s="3" t="n">
        <v>42300</v>
      </c>
      <c r="B3010" s="1" t="n">
        <v>6</v>
      </c>
      <c r="C3010" s="1" t="n">
        <v>33</v>
      </c>
      <c r="D3010" s="2" t="b">
        <f aca="false">FALSE()</f>
        <v>0</v>
      </c>
      <c r="E3010" s="2" t="b">
        <f aca="false">TRUE()</f>
        <v>1</v>
      </c>
      <c r="F3010" s="2" t="n">
        <v>5</v>
      </c>
      <c r="G3010" s="2" t="s">
        <v>14</v>
      </c>
      <c r="H3010" s="2" t="s">
        <v>15</v>
      </c>
      <c r="I3010" s="2" t="s">
        <v>15</v>
      </c>
      <c r="J3010" s="2" t="s">
        <v>16</v>
      </c>
      <c r="K3010" s="2" t="n">
        <v>-2.496426</v>
      </c>
      <c r="L3010" s="2" t="n">
        <v>34.846463</v>
      </c>
      <c r="M3010" s="2" t="n">
        <v>705223</v>
      </c>
      <c r="N3010" s="2" t="n">
        <v>9724220</v>
      </c>
    </row>
    <row r="3011" customFormat="false" ht="15" hidden="false" customHeight="false" outlineLevel="0" collapsed="false">
      <c r="A3011" s="3" t="n">
        <v>42300</v>
      </c>
      <c r="B3011" s="1" t="n">
        <v>6</v>
      </c>
      <c r="C3011" s="1" t="n">
        <v>33</v>
      </c>
      <c r="D3011" s="2" t="b">
        <f aca="false">FALSE()</f>
        <v>0</v>
      </c>
      <c r="E3011" s="2" t="b">
        <f aca="false">TRUE()</f>
        <v>1</v>
      </c>
      <c r="F3011" s="2" t="n">
        <v>5</v>
      </c>
      <c r="G3011" s="2" t="s">
        <v>14</v>
      </c>
      <c r="H3011" s="2" t="s">
        <v>15</v>
      </c>
      <c r="I3011" s="2" t="s">
        <v>15</v>
      </c>
      <c r="J3011" s="2" t="s">
        <v>17</v>
      </c>
      <c r="K3011" s="2" t="n">
        <v>-2.494611</v>
      </c>
      <c r="L3011" s="2" t="n">
        <v>34.844173</v>
      </c>
      <c r="M3011" s="2" t="n">
        <v>704969</v>
      </c>
      <c r="N3011" s="2" t="n">
        <v>9724430</v>
      </c>
    </row>
    <row r="3012" customFormat="false" ht="15" hidden="false" customHeight="false" outlineLevel="0" collapsed="false">
      <c r="A3012" s="3" t="n">
        <v>42302</v>
      </c>
      <c r="B3012" s="1" t="n">
        <v>6</v>
      </c>
      <c r="C3012" s="1" t="n">
        <v>33</v>
      </c>
      <c r="D3012" s="2" t="b">
        <f aca="false">TRUE()</f>
        <v>1</v>
      </c>
      <c r="E3012" s="2" t="b">
        <f aca="false">FALSE()</f>
        <v>0</v>
      </c>
      <c r="F3012" s="2" t="n">
        <v>5</v>
      </c>
      <c r="G3012" s="2" t="s">
        <v>14</v>
      </c>
      <c r="H3012" s="2" t="s">
        <v>15</v>
      </c>
      <c r="I3012" s="2" t="s">
        <v>15</v>
      </c>
      <c r="J3012" s="2" t="s">
        <v>18</v>
      </c>
      <c r="K3012" s="2" t="n">
        <v>-2.4922</v>
      </c>
      <c r="L3012" s="2" t="n">
        <v>34.840898</v>
      </c>
      <c r="M3012" s="2" t="n">
        <v>704605</v>
      </c>
      <c r="N3012" s="2" t="n">
        <v>9724690</v>
      </c>
    </row>
    <row r="3013" customFormat="false" ht="15" hidden="false" customHeight="false" outlineLevel="0" collapsed="false">
      <c r="A3013" s="3" t="n">
        <v>42302</v>
      </c>
      <c r="B3013" s="1" t="n">
        <v>6</v>
      </c>
      <c r="C3013" s="1" t="n">
        <v>33</v>
      </c>
      <c r="D3013" s="2" t="b">
        <f aca="false">TRUE()</f>
        <v>1</v>
      </c>
      <c r="E3013" s="2" t="b">
        <f aca="false">FALSE()</f>
        <v>0</v>
      </c>
      <c r="F3013" s="2" t="n">
        <v>5</v>
      </c>
      <c r="G3013" s="2" t="s">
        <v>14</v>
      </c>
      <c r="H3013" s="2" t="s">
        <v>15</v>
      </c>
      <c r="I3013" s="2" t="s">
        <v>15</v>
      </c>
      <c r="J3013" s="2" t="s">
        <v>17</v>
      </c>
      <c r="K3013" s="2" t="n">
        <v>-2.491442</v>
      </c>
      <c r="L3013" s="2" t="n">
        <v>34.830146</v>
      </c>
      <c r="M3013" s="2" t="n">
        <v>703409</v>
      </c>
      <c r="N3013" s="2" t="n">
        <v>9724780</v>
      </c>
    </row>
    <row r="3014" customFormat="false" ht="15" hidden="false" customHeight="false" outlineLevel="0" collapsed="false">
      <c r="A3014" s="3" t="n">
        <v>42300</v>
      </c>
      <c r="B3014" s="1" t="n">
        <v>6</v>
      </c>
      <c r="C3014" s="1" t="n">
        <v>33</v>
      </c>
      <c r="D3014" s="2" t="b">
        <f aca="false">FALSE()</f>
        <v>0</v>
      </c>
      <c r="E3014" s="2" t="b">
        <f aca="false">TRUE()</f>
        <v>1</v>
      </c>
      <c r="F3014" s="2" t="n">
        <v>5</v>
      </c>
      <c r="G3014" s="2" t="s">
        <v>14</v>
      </c>
      <c r="H3014" s="2" t="s">
        <v>15</v>
      </c>
      <c r="I3014" s="2" t="s">
        <v>15</v>
      </c>
      <c r="J3014" s="2" t="s">
        <v>16</v>
      </c>
      <c r="K3014" s="2" t="n">
        <v>-2.491196</v>
      </c>
      <c r="L3014" s="2" t="n">
        <v>34.838692</v>
      </c>
      <c r="M3014" s="2" t="n">
        <v>704360</v>
      </c>
      <c r="N3014" s="2" t="n">
        <v>9724800</v>
      </c>
    </row>
    <row r="3015" customFormat="false" ht="15" hidden="false" customHeight="false" outlineLevel="0" collapsed="false">
      <c r="A3015" s="3" t="n">
        <v>42300</v>
      </c>
      <c r="B3015" s="1" t="n">
        <v>6</v>
      </c>
      <c r="C3015" s="1" t="n">
        <v>2</v>
      </c>
      <c r="D3015" s="2" t="b">
        <f aca="false">TRUE()</f>
        <v>1</v>
      </c>
      <c r="E3015" s="2" t="b">
        <f aca="false">FALSE()</f>
        <v>0</v>
      </c>
      <c r="F3015" s="2" t="n">
        <v>6</v>
      </c>
      <c r="G3015" s="2" t="s">
        <v>14</v>
      </c>
      <c r="H3015" s="2" t="s">
        <v>15</v>
      </c>
      <c r="I3015" s="2" t="s">
        <v>15</v>
      </c>
      <c r="J3015" s="2" t="s">
        <v>17</v>
      </c>
      <c r="K3015" s="2" t="n">
        <v>-2.665308</v>
      </c>
      <c r="L3015" s="2" t="n">
        <v>34.964834</v>
      </c>
      <c r="M3015" s="2" t="n">
        <v>718361</v>
      </c>
      <c r="N3015" s="2" t="n">
        <v>9705530</v>
      </c>
    </row>
    <row r="3016" customFormat="false" ht="15" hidden="false" customHeight="false" outlineLevel="0" collapsed="false">
      <c r="A3016" s="3" t="n">
        <v>42300</v>
      </c>
      <c r="B3016" s="1" t="n">
        <v>6</v>
      </c>
      <c r="C3016" s="1" t="n">
        <v>2</v>
      </c>
      <c r="D3016" s="2" t="b">
        <f aca="false">TRUE()</f>
        <v>1</v>
      </c>
      <c r="E3016" s="2" t="b">
        <f aca="false">FALSE()</f>
        <v>0</v>
      </c>
      <c r="F3016" s="2" t="n">
        <v>6</v>
      </c>
      <c r="G3016" s="2" t="s">
        <v>14</v>
      </c>
      <c r="H3016" s="2" t="s">
        <v>15</v>
      </c>
      <c r="I3016" s="2" t="s">
        <v>15</v>
      </c>
      <c r="J3016" s="2" t="s">
        <v>18</v>
      </c>
      <c r="K3016" s="2" t="n">
        <v>-2.663696</v>
      </c>
      <c r="L3016" s="2" t="n">
        <v>34.964068</v>
      </c>
      <c r="M3016" s="2" t="n">
        <v>718276</v>
      </c>
      <c r="N3016" s="2" t="n">
        <v>9705710</v>
      </c>
    </row>
    <row r="3017" customFormat="false" ht="15" hidden="false" customHeight="false" outlineLevel="0" collapsed="false">
      <c r="A3017" s="3" t="n">
        <v>42300</v>
      </c>
      <c r="B3017" s="1" t="n">
        <v>6</v>
      </c>
      <c r="C3017" s="1" t="n">
        <v>2</v>
      </c>
      <c r="D3017" s="2" t="b">
        <f aca="false">TRUE()</f>
        <v>1</v>
      </c>
      <c r="E3017" s="2" t="b">
        <f aca="false">FALSE()</f>
        <v>0</v>
      </c>
      <c r="F3017" s="2" t="n">
        <v>6</v>
      </c>
      <c r="G3017" s="2" t="s">
        <v>20</v>
      </c>
      <c r="H3017" s="2" t="n">
        <v>112</v>
      </c>
      <c r="I3017" s="2" t="n">
        <v>100</v>
      </c>
      <c r="J3017" s="2" t="s">
        <v>18</v>
      </c>
      <c r="K3017" s="2" t="n">
        <v>-2.648495</v>
      </c>
      <c r="L3017" s="2" t="n">
        <v>34.961965</v>
      </c>
      <c r="M3017" s="2" t="n">
        <v>718045</v>
      </c>
      <c r="N3017" s="2" t="n">
        <v>9707390</v>
      </c>
    </row>
    <row r="3018" customFormat="false" ht="15" hidden="false" customHeight="false" outlineLevel="0" collapsed="false">
      <c r="A3018" s="3" t="n">
        <v>42300</v>
      </c>
      <c r="B3018" s="1" t="n">
        <v>6</v>
      </c>
      <c r="C3018" s="1" t="n">
        <v>2</v>
      </c>
      <c r="D3018" s="2" t="b">
        <f aca="false">TRUE()</f>
        <v>1</v>
      </c>
      <c r="E3018" s="2" t="b">
        <f aca="false">FALSE()</f>
        <v>0</v>
      </c>
      <c r="F3018" s="2" t="n">
        <v>6</v>
      </c>
      <c r="G3018" s="2" t="s">
        <v>14</v>
      </c>
      <c r="H3018" s="2" t="s">
        <v>15</v>
      </c>
      <c r="I3018" s="2" t="s">
        <v>15</v>
      </c>
      <c r="J3018" s="2" t="s">
        <v>16</v>
      </c>
      <c r="K3018" s="2" t="n">
        <v>-2.647909</v>
      </c>
      <c r="L3018" s="2" t="n">
        <v>34.961405</v>
      </c>
      <c r="M3018" s="2" t="n">
        <v>717983</v>
      </c>
      <c r="N3018" s="2" t="n">
        <v>9707450</v>
      </c>
    </row>
    <row r="3019" customFormat="false" ht="15" hidden="false" customHeight="false" outlineLevel="0" collapsed="false">
      <c r="A3019" s="3" t="n">
        <v>42300</v>
      </c>
      <c r="B3019" s="1" t="n">
        <v>6</v>
      </c>
      <c r="C3019" s="1" t="n">
        <v>2</v>
      </c>
      <c r="D3019" s="2" t="b">
        <f aca="false">TRUE()</f>
        <v>1</v>
      </c>
      <c r="E3019" s="2" t="b">
        <f aca="false">FALSE()</f>
        <v>0</v>
      </c>
      <c r="F3019" s="2" t="n">
        <v>6</v>
      </c>
      <c r="G3019" s="2" t="s">
        <v>14</v>
      </c>
      <c r="H3019" s="2" t="s">
        <v>15</v>
      </c>
      <c r="I3019" s="2" t="s">
        <v>15</v>
      </c>
      <c r="J3019" s="2" t="s">
        <v>18</v>
      </c>
      <c r="K3019" s="2" t="n">
        <v>-2.647098</v>
      </c>
      <c r="L3019" s="2" t="n">
        <v>34.960834</v>
      </c>
      <c r="M3019" s="2" t="n">
        <v>717919</v>
      </c>
      <c r="N3019" s="2" t="n">
        <v>9707540</v>
      </c>
    </row>
    <row r="3020" customFormat="false" ht="15" hidden="false" customHeight="false" outlineLevel="0" collapsed="false">
      <c r="A3020" s="3" t="n">
        <v>42300</v>
      </c>
      <c r="B3020" s="1" t="n">
        <v>6</v>
      </c>
      <c r="C3020" s="1" t="n">
        <v>2</v>
      </c>
      <c r="D3020" s="2" t="b">
        <f aca="false">TRUE()</f>
        <v>1</v>
      </c>
      <c r="E3020" s="2" t="b">
        <f aca="false">FALSE()</f>
        <v>0</v>
      </c>
      <c r="F3020" s="2" t="n">
        <v>6</v>
      </c>
      <c r="G3020" s="2" t="s">
        <v>14</v>
      </c>
      <c r="H3020" s="2" t="s">
        <v>15</v>
      </c>
      <c r="I3020" s="2" t="s">
        <v>15</v>
      </c>
      <c r="J3020" s="2" t="s">
        <v>17</v>
      </c>
      <c r="K3020" s="2" t="n">
        <v>-2.646012</v>
      </c>
      <c r="L3020" s="2" t="n">
        <v>34.960076</v>
      </c>
      <c r="M3020" s="2" t="n">
        <v>717835</v>
      </c>
      <c r="N3020" s="2" t="n">
        <v>9707660</v>
      </c>
    </row>
    <row r="3021" customFormat="false" ht="15" hidden="false" customHeight="false" outlineLevel="0" collapsed="false">
      <c r="A3021" s="3" t="n">
        <v>42300</v>
      </c>
      <c r="B3021" s="1" t="n">
        <v>6</v>
      </c>
      <c r="C3021" s="1" t="n">
        <v>2</v>
      </c>
      <c r="D3021" s="2" t="b">
        <f aca="false">TRUE()</f>
        <v>1</v>
      </c>
      <c r="E3021" s="2" t="b">
        <f aca="false">FALSE()</f>
        <v>0</v>
      </c>
      <c r="F3021" s="2" t="n">
        <v>6</v>
      </c>
      <c r="G3021" s="2" t="s">
        <v>14</v>
      </c>
      <c r="H3021" s="2" t="s">
        <v>15</v>
      </c>
      <c r="I3021" s="2" t="s">
        <v>15</v>
      </c>
      <c r="J3021" s="2" t="s">
        <v>16</v>
      </c>
      <c r="K3021" s="2" t="n">
        <v>-2.643611</v>
      </c>
      <c r="L3021" s="2" t="n">
        <v>34.959092</v>
      </c>
      <c r="M3021" s="2" t="n">
        <v>717726</v>
      </c>
      <c r="N3021" s="2" t="n">
        <v>9707930</v>
      </c>
    </row>
    <row r="3022" customFormat="false" ht="15" hidden="false" customHeight="false" outlineLevel="0" collapsed="false">
      <c r="A3022" s="3" t="n">
        <v>42300</v>
      </c>
      <c r="B3022" s="1" t="n">
        <v>6</v>
      </c>
      <c r="C3022" s="1" t="n">
        <v>2</v>
      </c>
      <c r="D3022" s="2" t="b">
        <f aca="false">TRUE()</f>
        <v>1</v>
      </c>
      <c r="E3022" s="2" t="b">
        <f aca="false">FALSE()</f>
        <v>0</v>
      </c>
      <c r="F3022" s="2" t="n">
        <v>6</v>
      </c>
      <c r="G3022" s="2" t="s">
        <v>20</v>
      </c>
      <c r="H3022" s="2" t="n">
        <v>122</v>
      </c>
      <c r="I3022" s="2" t="n">
        <v>120</v>
      </c>
      <c r="J3022" s="2" t="s">
        <v>18</v>
      </c>
      <c r="K3022" s="2" t="n">
        <v>-2.642408</v>
      </c>
      <c r="L3022" s="2" t="n">
        <v>34.957896</v>
      </c>
      <c r="M3022" s="2" t="n">
        <v>717593</v>
      </c>
      <c r="N3022" s="2" t="n">
        <v>9708060</v>
      </c>
    </row>
    <row r="3023" customFormat="false" ht="15" hidden="false" customHeight="false" outlineLevel="0" collapsed="false">
      <c r="A3023" s="3" t="n">
        <v>42300</v>
      </c>
      <c r="B3023" s="1" t="n">
        <v>6</v>
      </c>
      <c r="C3023" s="1" t="n">
        <v>2</v>
      </c>
      <c r="D3023" s="2" t="b">
        <f aca="false">TRUE()</f>
        <v>1</v>
      </c>
      <c r="E3023" s="2" t="b">
        <f aca="false">FALSE()</f>
        <v>0</v>
      </c>
      <c r="F3023" s="2" t="n">
        <v>6</v>
      </c>
      <c r="G3023" s="2" t="s">
        <v>20</v>
      </c>
      <c r="H3023" s="2" t="n">
        <v>113</v>
      </c>
      <c r="I3023" s="2" t="n">
        <v>99</v>
      </c>
      <c r="J3023" s="2" t="s">
        <v>18</v>
      </c>
      <c r="K3023" s="2" t="n">
        <v>-2.642361</v>
      </c>
      <c r="L3023" s="2" t="n">
        <v>34.957901</v>
      </c>
      <c r="M3023" s="2" t="n">
        <v>717594</v>
      </c>
      <c r="N3023" s="2" t="n">
        <v>9708070</v>
      </c>
    </row>
    <row r="3024" customFormat="false" ht="15" hidden="false" customHeight="false" outlineLevel="0" collapsed="false">
      <c r="A3024" s="3" t="n">
        <v>42300</v>
      </c>
      <c r="B3024" s="1" t="n">
        <v>6</v>
      </c>
      <c r="C3024" s="1" t="n">
        <v>2</v>
      </c>
      <c r="D3024" s="2" t="b">
        <f aca="false">TRUE()</f>
        <v>1</v>
      </c>
      <c r="E3024" s="2" t="b">
        <f aca="false">FALSE()</f>
        <v>0</v>
      </c>
      <c r="F3024" s="2" t="n">
        <v>6</v>
      </c>
      <c r="G3024" s="2" t="s">
        <v>14</v>
      </c>
      <c r="H3024" s="2" t="s">
        <v>15</v>
      </c>
      <c r="I3024" s="2" t="s">
        <v>15</v>
      </c>
      <c r="J3024" s="2" t="s">
        <v>16</v>
      </c>
      <c r="K3024" s="2" t="n">
        <v>-2.642061</v>
      </c>
      <c r="L3024" s="2" t="n">
        <v>34.957585</v>
      </c>
      <c r="M3024" s="2" t="n">
        <v>717559</v>
      </c>
      <c r="N3024" s="2" t="n">
        <v>9708100</v>
      </c>
    </row>
    <row r="3025" customFormat="false" ht="15" hidden="false" customHeight="false" outlineLevel="0" collapsed="false">
      <c r="A3025" s="3" t="n">
        <v>42300</v>
      </c>
      <c r="B3025" s="1" t="n">
        <v>6</v>
      </c>
      <c r="C3025" s="1" t="n">
        <v>2</v>
      </c>
      <c r="D3025" s="2" t="b">
        <f aca="false">TRUE()</f>
        <v>1</v>
      </c>
      <c r="E3025" s="2" t="b">
        <f aca="false">FALSE()</f>
        <v>0</v>
      </c>
      <c r="F3025" s="2" t="n">
        <v>6</v>
      </c>
      <c r="G3025" s="2" t="s">
        <v>14</v>
      </c>
      <c r="H3025" s="2" t="s">
        <v>15</v>
      </c>
      <c r="I3025" s="2" t="s">
        <v>15</v>
      </c>
      <c r="J3025" s="2" t="s">
        <v>16</v>
      </c>
      <c r="K3025" s="2" t="n">
        <v>-2.631929</v>
      </c>
      <c r="L3025" s="2" t="n">
        <v>34.952015</v>
      </c>
      <c r="M3025" s="2" t="n">
        <v>716941</v>
      </c>
      <c r="N3025" s="2" t="n">
        <v>9709220</v>
      </c>
    </row>
    <row r="3026" customFormat="false" ht="15" hidden="false" customHeight="false" outlineLevel="0" collapsed="false">
      <c r="A3026" s="3" t="n">
        <v>42300</v>
      </c>
      <c r="B3026" s="1" t="n">
        <v>6</v>
      </c>
      <c r="C3026" s="1" t="n">
        <v>2</v>
      </c>
      <c r="D3026" s="2" t="b">
        <f aca="false">TRUE()</f>
        <v>1</v>
      </c>
      <c r="E3026" s="2" t="b">
        <f aca="false">FALSE()</f>
        <v>0</v>
      </c>
      <c r="F3026" s="2" t="n">
        <v>6</v>
      </c>
      <c r="G3026" s="2" t="s">
        <v>14</v>
      </c>
      <c r="H3026" s="2" t="s">
        <v>15</v>
      </c>
      <c r="I3026" s="2" t="s">
        <v>15</v>
      </c>
      <c r="J3026" s="2" t="s">
        <v>16</v>
      </c>
      <c r="K3026" s="2" t="n">
        <v>-2.629272</v>
      </c>
      <c r="L3026" s="2" t="n">
        <v>34.950822</v>
      </c>
      <c r="M3026" s="2" t="n">
        <v>716809</v>
      </c>
      <c r="N3026" s="2" t="n">
        <v>9709520</v>
      </c>
    </row>
    <row r="3027" customFormat="false" ht="15" hidden="false" customHeight="false" outlineLevel="0" collapsed="false">
      <c r="A3027" s="3" t="n">
        <v>42300</v>
      </c>
      <c r="B3027" s="1" t="n">
        <v>6</v>
      </c>
      <c r="C3027" s="1" t="n">
        <v>2</v>
      </c>
      <c r="D3027" s="2" t="b">
        <f aca="false">TRUE()</f>
        <v>1</v>
      </c>
      <c r="E3027" s="2" t="b">
        <f aca="false">FALSE()</f>
        <v>0</v>
      </c>
      <c r="F3027" s="2" t="n">
        <v>6</v>
      </c>
      <c r="G3027" s="2" t="s">
        <v>14</v>
      </c>
      <c r="H3027" s="2" t="s">
        <v>15</v>
      </c>
      <c r="I3027" s="2" t="s">
        <v>15</v>
      </c>
      <c r="J3027" s="2" t="s">
        <v>17</v>
      </c>
      <c r="K3027" s="2" t="n">
        <v>-2.62508</v>
      </c>
      <c r="L3027" s="2" t="n">
        <v>34.949994</v>
      </c>
      <c r="M3027" s="2" t="n">
        <v>716717</v>
      </c>
      <c r="N3027" s="2" t="n">
        <v>9709980</v>
      </c>
    </row>
    <row r="3028" customFormat="false" ht="15" hidden="false" customHeight="false" outlineLevel="0" collapsed="false">
      <c r="A3028" s="3" t="n">
        <v>42300</v>
      </c>
      <c r="B3028" s="1" t="n">
        <v>6</v>
      </c>
      <c r="C3028" s="1" t="n">
        <v>2</v>
      </c>
      <c r="D3028" s="2" t="b">
        <f aca="false">TRUE()</f>
        <v>1</v>
      </c>
      <c r="E3028" s="2" t="b">
        <f aca="false">FALSE()</f>
        <v>0</v>
      </c>
      <c r="F3028" s="2" t="n">
        <v>6</v>
      </c>
      <c r="G3028" s="2" t="s">
        <v>14</v>
      </c>
      <c r="H3028" s="2" t="s">
        <v>15</v>
      </c>
      <c r="I3028" s="2" t="s">
        <v>15</v>
      </c>
      <c r="J3028" s="2" t="s">
        <v>17</v>
      </c>
      <c r="K3028" s="2" t="n">
        <v>-2.61452</v>
      </c>
      <c r="L3028" s="2" t="n">
        <v>34.948066</v>
      </c>
      <c r="M3028" s="2" t="n">
        <v>716505</v>
      </c>
      <c r="N3028" s="2" t="n">
        <v>9711150</v>
      </c>
    </row>
    <row r="3029" customFormat="false" ht="15" hidden="false" customHeight="false" outlineLevel="0" collapsed="false">
      <c r="A3029" s="3" t="n">
        <v>42300</v>
      </c>
      <c r="B3029" s="1" t="n">
        <v>6</v>
      </c>
      <c r="C3029" s="1" t="n">
        <v>11</v>
      </c>
      <c r="D3029" s="2" t="b">
        <f aca="false">TRUE()</f>
        <v>1</v>
      </c>
      <c r="E3029" s="2" t="b">
        <f aca="false">FALSE()</f>
        <v>0</v>
      </c>
      <c r="F3029" s="2" t="n">
        <v>6</v>
      </c>
      <c r="G3029" s="2" t="s">
        <v>14</v>
      </c>
      <c r="H3029" s="2" t="s">
        <v>15</v>
      </c>
      <c r="I3029" s="2" t="s">
        <v>15</v>
      </c>
      <c r="J3029" s="2" t="s">
        <v>17</v>
      </c>
      <c r="K3029" s="2" t="n">
        <v>-2.735512</v>
      </c>
      <c r="L3029" s="2" t="n">
        <v>34.879351</v>
      </c>
      <c r="M3029" s="2" t="n">
        <v>708842</v>
      </c>
      <c r="N3029" s="2" t="n">
        <v>9697780</v>
      </c>
    </row>
    <row r="3030" customFormat="false" ht="15" hidden="false" customHeight="false" outlineLevel="0" collapsed="false">
      <c r="A3030" s="3" t="n">
        <v>42300</v>
      </c>
      <c r="B3030" s="1" t="n">
        <v>6</v>
      </c>
      <c r="C3030" s="1" t="n">
        <v>11</v>
      </c>
      <c r="D3030" s="2" t="b">
        <f aca="false">TRUE()</f>
        <v>1</v>
      </c>
      <c r="E3030" s="2" t="b">
        <f aca="false">FALSE()</f>
        <v>0</v>
      </c>
      <c r="F3030" s="2" t="n">
        <v>6</v>
      </c>
      <c r="G3030" s="2" t="s">
        <v>14</v>
      </c>
      <c r="H3030" s="2" t="s">
        <v>15</v>
      </c>
      <c r="I3030" s="2" t="s">
        <v>15</v>
      </c>
      <c r="J3030" s="2" t="s">
        <v>18</v>
      </c>
      <c r="K3030" s="2" t="n">
        <v>-2.722224</v>
      </c>
      <c r="L3030" s="2" t="n">
        <v>34.891322</v>
      </c>
      <c r="M3030" s="2" t="n">
        <v>710175</v>
      </c>
      <c r="N3030" s="2" t="n">
        <v>9699250</v>
      </c>
    </row>
    <row r="3031" customFormat="false" ht="15" hidden="false" customHeight="false" outlineLevel="0" collapsed="false">
      <c r="A3031" s="3" t="n">
        <v>42300</v>
      </c>
      <c r="B3031" s="1" t="n">
        <v>6</v>
      </c>
      <c r="C3031" s="1" t="n">
        <v>11</v>
      </c>
      <c r="D3031" s="2" t="b">
        <f aca="false">TRUE()</f>
        <v>1</v>
      </c>
      <c r="E3031" s="2" t="b">
        <f aca="false">FALSE()</f>
        <v>0</v>
      </c>
      <c r="F3031" s="2" t="n">
        <v>6</v>
      </c>
      <c r="G3031" s="2" t="s">
        <v>14</v>
      </c>
      <c r="H3031" s="2" t="s">
        <v>15</v>
      </c>
      <c r="I3031" s="2" t="s">
        <v>15</v>
      </c>
      <c r="J3031" s="2" t="s">
        <v>17</v>
      </c>
      <c r="K3031" s="2" t="n">
        <v>-2.722159</v>
      </c>
      <c r="L3031" s="2" t="n">
        <v>34.89142</v>
      </c>
      <c r="M3031" s="2" t="n">
        <v>710186</v>
      </c>
      <c r="N3031" s="2" t="n">
        <v>9699250</v>
      </c>
    </row>
    <row r="3032" customFormat="false" ht="15" hidden="false" customHeight="false" outlineLevel="0" collapsed="false">
      <c r="A3032" s="3" t="n">
        <v>42300</v>
      </c>
      <c r="B3032" s="1" t="n">
        <v>6</v>
      </c>
      <c r="C3032" s="1" t="n">
        <v>11</v>
      </c>
      <c r="D3032" s="2" t="b">
        <f aca="false">TRUE()</f>
        <v>1</v>
      </c>
      <c r="E3032" s="2" t="b">
        <f aca="false">FALSE()</f>
        <v>0</v>
      </c>
      <c r="F3032" s="2" t="n">
        <v>6</v>
      </c>
      <c r="G3032" s="2" t="s">
        <v>14</v>
      </c>
      <c r="H3032" s="2" t="s">
        <v>15</v>
      </c>
      <c r="I3032" s="2" t="s">
        <v>15</v>
      </c>
      <c r="J3032" s="2" t="s">
        <v>18</v>
      </c>
      <c r="K3032" s="2" t="n">
        <v>-2.721581</v>
      </c>
      <c r="L3032" s="2" t="n">
        <v>34.892338</v>
      </c>
      <c r="M3032" s="2" t="n">
        <v>710288</v>
      </c>
      <c r="N3032" s="2" t="n">
        <v>9699320</v>
      </c>
    </row>
    <row r="3033" customFormat="false" ht="15" hidden="false" customHeight="false" outlineLevel="0" collapsed="false">
      <c r="A3033" s="3" t="n">
        <v>42300</v>
      </c>
      <c r="B3033" s="1" t="n">
        <v>6</v>
      </c>
      <c r="C3033" s="1" t="n">
        <v>11</v>
      </c>
      <c r="D3033" s="2" t="b">
        <f aca="false">TRUE()</f>
        <v>1</v>
      </c>
      <c r="E3033" s="2" t="b">
        <f aca="false">FALSE()</f>
        <v>0</v>
      </c>
      <c r="F3033" s="2" t="n">
        <v>6</v>
      </c>
      <c r="G3033" s="2" t="s">
        <v>14</v>
      </c>
      <c r="H3033" s="2" t="s">
        <v>15</v>
      </c>
      <c r="I3033" s="2" t="s">
        <v>15</v>
      </c>
      <c r="J3033" s="2" t="s">
        <v>18</v>
      </c>
      <c r="K3033" s="2" t="n">
        <v>-2.716554</v>
      </c>
      <c r="L3033" s="2" t="n">
        <v>34.898591</v>
      </c>
      <c r="M3033" s="2" t="n">
        <v>710985</v>
      </c>
      <c r="N3033" s="2" t="n">
        <v>9699870</v>
      </c>
    </row>
    <row r="3034" customFormat="false" ht="15" hidden="false" customHeight="false" outlineLevel="0" collapsed="false">
      <c r="A3034" s="3" t="n">
        <v>42300</v>
      </c>
      <c r="B3034" s="1" t="n">
        <v>6</v>
      </c>
      <c r="C3034" s="1" t="n">
        <v>11</v>
      </c>
      <c r="D3034" s="2" t="b">
        <f aca="false">TRUE()</f>
        <v>1</v>
      </c>
      <c r="E3034" s="2" t="b">
        <f aca="false">FALSE()</f>
        <v>0</v>
      </c>
      <c r="F3034" s="2" t="n">
        <v>6</v>
      </c>
      <c r="G3034" s="2" t="s">
        <v>14</v>
      </c>
      <c r="H3034" s="2" t="s">
        <v>15</v>
      </c>
      <c r="I3034" s="2" t="s">
        <v>15</v>
      </c>
      <c r="J3034" s="2" t="s">
        <v>18</v>
      </c>
      <c r="K3034" s="2" t="n">
        <v>-2.715877</v>
      </c>
      <c r="L3034" s="2" t="n">
        <v>34.899066</v>
      </c>
      <c r="M3034" s="2" t="n">
        <v>711037</v>
      </c>
      <c r="N3034" s="2" t="n">
        <v>9699950</v>
      </c>
    </row>
    <row r="3035" customFormat="false" ht="15" hidden="false" customHeight="false" outlineLevel="0" collapsed="false">
      <c r="A3035" s="3" t="n">
        <v>42300</v>
      </c>
      <c r="B3035" s="1" t="n">
        <v>6</v>
      </c>
      <c r="C3035" s="1" t="n">
        <v>11</v>
      </c>
      <c r="D3035" s="2" t="b">
        <f aca="false">TRUE()</f>
        <v>1</v>
      </c>
      <c r="E3035" s="2" t="b">
        <f aca="false">FALSE()</f>
        <v>0</v>
      </c>
      <c r="F3035" s="2" t="n">
        <v>6</v>
      </c>
      <c r="G3035" s="2" t="s">
        <v>20</v>
      </c>
      <c r="H3035" s="2" t="n">
        <v>107</v>
      </c>
      <c r="I3035" s="2" t="n">
        <v>97</v>
      </c>
      <c r="J3035" s="2" t="s">
        <v>18</v>
      </c>
      <c r="K3035" s="2" t="n">
        <v>-2.714995</v>
      </c>
      <c r="L3035" s="2" t="n">
        <v>34.900204</v>
      </c>
      <c r="M3035" s="2" t="n">
        <v>711164</v>
      </c>
      <c r="N3035" s="2" t="n">
        <v>9700040</v>
      </c>
    </row>
    <row r="3036" customFormat="false" ht="15" hidden="false" customHeight="false" outlineLevel="0" collapsed="false">
      <c r="A3036" s="3" t="n">
        <v>42300</v>
      </c>
      <c r="B3036" s="1" t="n">
        <v>6</v>
      </c>
      <c r="C3036" s="1" t="n">
        <v>11</v>
      </c>
      <c r="D3036" s="2" t="b">
        <f aca="false">TRUE()</f>
        <v>1</v>
      </c>
      <c r="E3036" s="2" t="b">
        <f aca="false">FALSE()</f>
        <v>0</v>
      </c>
      <c r="F3036" s="2" t="n">
        <v>6</v>
      </c>
      <c r="G3036" s="2" t="s">
        <v>20</v>
      </c>
      <c r="H3036" s="2" t="n">
        <v>124</v>
      </c>
      <c r="I3036" s="2" t="n">
        <v>107</v>
      </c>
      <c r="J3036" s="2" t="s">
        <v>18</v>
      </c>
      <c r="K3036" s="2" t="n">
        <v>-2.71499</v>
      </c>
      <c r="L3036" s="2" t="n">
        <v>34.900173</v>
      </c>
      <c r="M3036" s="2" t="n">
        <v>711161</v>
      </c>
      <c r="N3036" s="2" t="n">
        <v>9700040</v>
      </c>
    </row>
    <row r="3037" customFormat="false" ht="15" hidden="false" customHeight="false" outlineLevel="0" collapsed="false">
      <c r="A3037" s="3" t="n">
        <v>42300</v>
      </c>
      <c r="B3037" s="1" t="n">
        <v>6</v>
      </c>
      <c r="C3037" s="1" t="n">
        <v>11</v>
      </c>
      <c r="D3037" s="2" t="b">
        <f aca="false">TRUE()</f>
        <v>1</v>
      </c>
      <c r="E3037" s="2" t="b">
        <f aca="false">FALSE()</f>
        <v>0</v>
      </c>
      <c r="F3037" s="2" t="n">
        <v>6</v>
      </c>
      <c r="G3037" s="2" t="s">
        <v>20</v>
      </c>
      <c r="H3037" s="2" t="n">
        <v>110</v>
      </c>
      <c r="I3037" s="2" t="n">
        <v>93</v>
      </c>
      <c r="J3037" s="2" t="s">
        <v>16</v>
      </c>
      <c r="K3037" s="2" t="n">
        <v>-2.714969</v>
      </c>
      <c r="L3037" s="2" t="n">
        <v>34.900208</v>
      </c>
      <c r="M3037" s="2" t="n">
        <v>711165</v>
      </c>
      <c r="N3037" s="2" t="n">
        <v>9700050</v>
      </c>
    </row>
    <row r="3038" customFormat="false" ht="15" hidden="false" customHeight="false" outlineLevel="0" collapsed="false">
      <c r="A3038" s="3" t="n">
        <v>42300</v>
      </c>
      <c r="B3038" s="1" t="n">
        <v>6</v>
      </c>
      <c r="C3038" s="1" t="n">
        <v>11</v>
      </c>
      <c r="D3038" s="2" t="b">
        <f aca="false">TRUE()</f>
        <v>1</v>
      </c>
      <c r="E3038" s="2" t="b">
        <f aca="false">FALSE()</f>
        <v>0</v>
      </c>
      <c r="F3038" s="2" t="n">
        <v>6</v>
      </c>
      <c r="G3038" s="2" t="s">
        <v>14</v>
      </c>
      <c r="H3038" s="2" t="s">
        <v>15</v>
      </c>
      <c r="I3038" s="2" t="s">
        <v>15</v>
      </c>
      <c r="J3038" s="2" t="s">
        <v>16</v>
      </c>
      <c r="K3038" s="2" t="n">
        <v>-2.713658</v>
      </c>
      <c r="L3038" s="2" t="n">
        <v>34.911779</v>
      </c>
      <c r="M3038" s="2" t="n">
        <v>712452</v>
      </c>
      <c r="N3038" s="2" t="n">
        <v>9700190</v>
      </c>
    </row>
    <row r="3039" customFormat="false" ht="15" hidden="false" customHeight="false" outlineLevel="0" collapsed="false">
      <c r="A3039" s="3" t="n">
        <v>42300</v>
      </c>
      <c r="B3039" s="1" t="n">
        <v>6</v>
      </c>
      <c r="C3039" s="1" t="n">
        <v>11</v>
      </c>
      <c r="D3039" s="2" t="b">
        <f aca="false">TRUE()</f>
        <v>1</v>
      </c>
      <c r="E3039" s="2" t="b">
        <f aca="false">FALSE()</f>
        <v>0</v>
      </c>
      <c r="F3039" s="2" t="n">
        <v>6</v>
      </c>
      <c r="G3039" s="2" t="s">
        <v>14</v>
      </c>
      <c r="H3039" s="2" t="s">
        <v>15</v>
      </c>
      <c r="I3039" s="2" t="s">
        <v>15</v>
      </c>
      <c r="J3039" s="2" t="s">
        <v>17</v>
      </c>
      <c r="K3039" s="2" t="n">
        <v>-2.713262</v>
      </c>
      <c r="L3039" s="2" t="n">
        <v>34.913783</v>
      </c>
      <c r="M3039" s="2" t="n">
        <v>712675</v>
      </c>
      <c r="N3039" s="2" t="n">
        <v>9700230</v>
      </c>
    </row>
    <row r="3040" customFormat="false" ht="15" hidden="false" customHeight="false" outlineLevel="0" collapsed="false">
      <c r="A3040" s="3" t="n">
        <v>42300</v>
      </c>
      <c r="B3040" s="1" t="n">
        <v>6</v>
      </c>
      <c r="C3040" s="1" t="n">
        <v>11</v>
      </c>
      <c r="D3040" s="2" t="b">
        <f aca="false">TRUE()</f>
        <v>1</v>
      </c>
      <c r="E3040" s="2" t="b">
        <f aca="false">FALSE()</f>
        <v>0</v>
      </c>
      <c r="F3040" s="2" t="n">
        <v>6</v>
      </c>
      <c r="G3040" s="2" t="s">
        <v>14</v>
      </c>
      <c r="H3040" s="2" t="s">
        <v>15</v>
      </c>
      <c r="I3040" s="2" t="s">
        <v>15</v>
      </c>
      <c r="J3040" s="2" t="s">
        <v>18</v>
      </c>
      <c r="K3040" s="2" t="n">
        <v>-2.713249</v>
      </c>
      <c r="L3040" s="2" t="n">
        <v>34.913903</v>
      </c>
      <c r="M3040" s="2" t="n">
        <v>712688</v>
      </c>
      <c r="N3040" s="2" t="n">
        <v>9700230</v>
      </c>
    </row>
    <row r="3041" customFormat="false" ht="15" hidden="false" customHeight="false" outlineLevel="0" collapsed="false">
      <c r="A3041" s="3" t="n">
        <v>42300</v>
      </c>
      <c r="B3041" s="1" t="n">
        <v>6</v>
      </c>
      <c r="C3041" s="1" t="n">
        <v>11</v>
      </c>
      <c r="D3041" s="2" t="b">
        <f aca="false">TRUE()</f>
        <v>1</v>
      </c>
      <c r="E3041" s="2" t="b">
        <f aca="false">FALSE()</f>
        <v>0</v>
      </c>
      <c r="F3041" s="2" t="n">
        <v>6</v>
      </c>
      <c r="G3041" s="2" t="s">
        <v>14</v>
      </c>
      <c r="H3041" s="2" t="s">
        <v>15</v>
      </c>
      <c r="I3041" s="2" t="s">
        <v>15</v>
      </c>
      <c r="J3041" s="2" t="s">
        <v>18</v>
      </c>
      <c r="K3041" s="2" t="n">
        <v>-2.712578</v>
      </c>
      <c r="L3041" s="2" t="n">
        <v>34.918136</v>
      </c>
      <c r="M3041" s="2" t="n">
        <v>713159</v>
      </c>
      <c r="N3041" s="2" t="n">
        <v>9700310</v>
      </c>
    </row>
    <row r="3042" customFormat="false" ht="15" hidden="false" customHeight="false" outlineLevel="0" collapsed="false">
      <c r="A3042" s="3" t="n">
        <v>42300</v>
      </c>
      <c r="B3042" s="1" t="n">
        <v>6</v>
      </c>
      <c r="C3042" s="1" t="n">
        <v>11</v>
      </c>
      <c r="D3042" s="2" t="b">
        <f aca="false">TRUE()</f>
        <v>1</v>
      </c>
      <c r="E3042" s="2" t="b">
        <f aca="false">FALSE()</f>
        <v>0</v>
      </c>
      <c r="F3042" s="2" t="n">
        <v>6</v>
      </c>
      <c r="G3042" s="2" t="s">
        <v>14</v>
      </c>
      <c r="H3042" s="2" t="s">
        <v>15</v>
      </c>
      <c r="I3042" s="2" t="s">
        <v>15</v>
      </c>
      <c r="J3042" s="2" t="s">
        <v>17</v>
      </c>
      <c r="K3042" s="2" t="n">
        <v>-2.712405</v>
      </c>
      <c r="L3042" s="2" t="n">
        <v>34.902899</v>
      </c>
      <c r="M3042" s="2" t="n">
        <v>711464</v>
      </c>
      <c r="N3042" s="2" t="n">
        <v>9700330</v>
      </c>
    </row>
    <row r="3043" customFormat="false" ht="15" hidden="false" customHeight="false" outlineLevel="0" collapsed="false">
      <c r="A3043" s="3" t="n">
        <v>42300</v>
      </c>
      <c r="B3043" s="1" t="n">
        <v>6</v>
      </c>
      <c r="C3043" s="1" t="n">
        <v>11</v>
      </c>
      <c r="D3043" s="2" t="b">
        <f aca="false">TRUE()</f>
        <v>1</v>
      </c>
      <c r="E3043" s="2" t="b">
        <f aca="false">FALSE()</f>
        <v>0</v>
      </c>
      <c r="F3043" s="2" t="n">
        <v>6</v>
      </c>
      <c r="G3043" s="2" t="s">
        <v>14</v>
      </c>
      <c r="H3043" s="2" t="s">
        <v>15</v>
      </c>
      <c r="I3043" s="2" t="s">
        <v>15</v>
      </c>
      <c r="J3043" s="2" t="s">
        <v>18</v>
      </c>
      <c r="K3043" s="2" t="n">
        <v>-2.712017</v>
      </c>
      <c r="L3043" s="2" t="n">
        <v>34.920662</v>
      </c>
      <c r="M3043" s="2" t="n">
        <v>713440</v>
      </c>
      <c r="N3043" s="2" t="n">
        <v>9700370</v>
      </c>
    </row>
    <row r="3044" customFormat="false" ht="15" hidden="false" customHeight="false" outlineLevel="0" collapsed="false">
      <c r="A3044" s="3" t="n">
        <v>42300</v>
      </c>
      <c r="B3044" s="1" t="n">
        <v>6</v>
      </c>
      <c r="C3044" s="1" t="n">
        <v>11</v>
      </c>
      <c r="D3044" s="2" t="b">
        <f aca="false">TRUE()</f>
        <v>1</v>
      </c>
      <c r="E3044" s="2" t="b">
        <f aca="false">FALSE()</f>
        <v>0</v>
      </c>
      <c r="F3044" s="2" t="n">
        <v>6</v>
      </c>
      <c r="G3044" s="2" t="s">
        <v>14</v>
      </c>
      <c r="H3044" s="2" t="s">
        <v>15</v>
      </c>
      <c r="I3044" s="2" t="s">
        <v>15</v>
      </c>
      <c r="J3044" s="2" t="s">
        <v>18</v>
      </c>
      <c r="K3044" s="2" t="n">
        <v>-2.711359</v>
      </c>
      <c r="L3044" s="2" t="n">
        <v>34.903124</v>
      </c>
      <c r="M3044" s="2" t="n">
        <v>711490</v>
      </c>
      <c r="N3044" s="2" t="n">
        <v>9700440</v>
      </c>
    </row>
    <row r="3045" customFormat="false" ht="15" hidden="false" customHeight="false" outlineLevel="0" collapsed="false">
      <c r="A3045" s="3" t="n">
        <v>42300</v>
      </c>
      <c r="B3045" s="1" t="n">
        <v>6</v>
      </c>
      <c r="C3045" s="1" t="n">
        <v>14</v>
      </c>
      <c r="D3045" s="2" t="b">
        <f aca="false">TRUE()</f>
        <v>1</v>
      </c>
      <c r="E3045" s="2" t="b">
        <f aca="false">FALSE()</f>
        <v>0</v>
      </c>
      <c r="F3045" s="2" t="n">
        <v>6</v>
      </c>
      <c r="G3045" s="2" t="s">
        <v>14</v>
      </c>
      <c r="H3045" s="2" t="s">
        <v>15</v>
      </c>
      <c r="I3045" s="2" t="s">
        <v>15</v>
      </c>
      <c r="J3045" s="2" t="s">
        <v>17</v>
      </c>
      <c r="K3045" s="2" t="n">
        <v>-2.745228</v>
      </c>
      <c r="L3045" s="2" t="n">
        <v>34.869487</v>
      </c>
      <c r="M3045" s="2" t="n">
        <v>707743</v>
      </c>
      <c r="N3045" s="2" t="n">
        <v>9696710</v>
      </c>
    </row>
    <row r="3046" customFormat="false" ht="15" hidden="false" customHeight="false" outlineLevel="0" collapsed="false">
      <c r="A3046" s="3" t="n">
        <v>42300</v>
      </c>
      <c r="B3046" s="1" t="n">
        <v>6</v>
      </c>
      <c r="C3046" s="1" t="n">
        <v>20</v>
      </c>
      <c r="D3046" s="2" t="b">
        <f aca="false">TRUE()</f>
        <v>1</v>
      </c>
      <c r="E3046" s="2" t="b">
        <f aca="false">FALSE()</f>
        <v>0</v>
      </c>
      <c r="F3046" s="2" t="n">
        <v>6</v>
      </c>
      <c r="G3046" s="2" t="s">
        <v>14</v>
      </c>
      <c r="H3046" s="2" t="s">
        <v>15</v>
      </c>
      <c r="I3046" s="2" t="s">
        <v>15</v>
      </c>
      <c r="J3046" s="2" t="s">
        <v>17</v>
      </c>
      <c r="K3046" s="2" t="n">
        <v>-2.726724</v>
      </c>
      <c r="L3046" s="2" t="n">
        <v>34.949049</v>
      </c>
      <c r="M3046" s="2" t="n">
        <v>716594</v>
      </c>
      <c r="N3046" s="2" t="n">
        <v>9698740</v>
      </c>
    </row>
    <row r="3047" customFormat="false" ht="15" hidden="false" customHeight="false" outlineLevel="0" collapsed="false">
      <c r="A3047" s="3" t="n">
        <v>42300</v>
      </c>
      <c r="B3047" s="1" t="n">
        <v>6</v>
      </c>
      <c r="C3047" s="1" t="n">
        <v>20</v>
      </c>
      <c r="D3047" s="2" t="b">
        <f aca="false">TRUE()</f>
        <v>1</v>
      </c>
      <c r="E3047" s="2" t="b">
        <f aca="false">FALSE()</f>
        <v>0</v>
      </c>
      <c r="F3047" s="2" t="n">
        <v>6</v>
      </c>
      <c r="G3047" s="2" t="s">
        <v>14</v>
      </c>
      <c r="H3047" s="2" t="s">
        <v>15</v>
      </c>
      <c r="I3047" s="2" t="s">
        <v>15</v>
      </c>
      <c r="J3047" s="2" t="s">
        <v>16</v>
      </c>
      <c r="K3047" s="2" t="n">
        <v>-2.726068</v>
      </c>
      <c r="L3047" s="2" t="n">
        <v>34.947054</v>
      </c>
      <c r="M3047" s="2" t="n">
        <v>716373</v>
      </c>
      <c r="N3047" s="2" t="n">
        <v>9698810</v>
      </c>
    </row>
    <row r="3048" customFormat="false" ht="15" hidden="false" customHeight="false" outlineLevel="0" collapsed="false">
      <c r="A3048" s="3" t="n">
        <v>42300</v>
      </c>
      <c r="B3048" s="1" t="n">
        <v>6</v>
      </c>
      <c r="C3048" s="1" t="n">
        <v>20</v>
      </c>
      <c r="D3048" s="2" t="b">
        <f aca="false">TRUE()</f>
        <v>1</v>
      </c>
      <c r="E3048" s="2" t="b">
        <f aca="false">FALSE()</f>
        <v>0</v>
      </c>
      <c r="F3048" s="2" t="n">
        <v>6</v>
      </c>
      <c r="G3048" s="2" t="s">
        <v>14</v>
      </c>
      <c r="H3048" s="2" t="s">
        <v>15</v>
      </c>
      <c r="I3048" s="2" t="s">
        <v>15</v>
      </c>
      <c r="J3048" s="2" t="s">
        <v>17</v>
      </c>
      <c r="K3048" s="2" t="n">
        <v>-2.725708</v>
      </c>
      <c r="L3048" s="2" t="n">
        <v>34.954918</v>
      </c>
      <c r="M3048" s="2" t="n">
        <v>717247</v>
      </c>
      <c r="N3048" s="2" t="n">
        <v>9698850</v>
      </c>
    </row>
    <row r="3049" customFormat="false" ht="15" hidden="false" customHeight="false" outlineLevel="0" collapsed="false">
      <c r="A3049" s="3" t="n">
        <v>42300</v>
      </c>
      <c r="B3049" s="1" t="n">
        <v>6</v>
      </c>
      <c r="C3049" s="1" t="n">
        <v>20</v>
      </c>
      <c r="D3049" s="2" t="b">
        <f aca="false">TRUE()</f>
        <v>1</v>
      </c>
      <c r="E3049" s="2" t="b">
        <f aca="false">FALSE()</f>
        <v>0</v>
      </c>
      <c r="F3049" s="2" t="n">
        <v>6</v>
      </c>
      <c r="G3049" s="2" t="s">
        <v>14</v>
      </c>
      <c r="H3049" s="2" t="s">
        <v>15</v>
      </c>
      <c r="I3049" s="2" t="s">
        <v>15</v>
      </c>
      <c r="J3049" s="2" t="s">
        <v>18</v>
      </c>
      <c r="K3049" s="2" t="n">
        <v>-2.717848</v>
      </c>
      <c r="L3049" s="2" t="n">
        <v>34.958273</v>
      </c>
      <c r="M3049" s="2" t="n">
        <v>717622</v>
      </c>
      <c r="N3049" s="2" t="n">
        <v>9699720</v>
      </c>
    </row>
    <row r="3050" customFormat="false" ht="15" hidden="false" customHeight="false" outlineLevel="0" collapsed="false">
      <c r="A3050" s="3" t="n">
        <v>42300</v>
      </c>
      <c r="B3050" s="1" t="n">
        <v>6</v>
      </c>
      <c r="C3050" s="1" t="n">
        <v>20</v>
      </c>
      <c r="D3050" s="2" t="b">
        <f aca="false">TRUE()</f>
        <v>1</v>
      </c>
      <c r="E3050" s="2" t="b">
        <f aca="false">FALSE()</f>
        <v>0</v>
      </c>
      <c r="F3050" s="2" t="n">
        <v>6</v>
      </c>
      <c r="G3050" s="2" t="s">
        <v>14</v>
      </c>
      <c r="H3050" s="2" t="s">
        <v>15</v>
      </c>
      <c r="I3050" s="2" t="s">
        <v>15</v>
      </c>
      <c r="J3050" s="2" t="s">
        <v>18</v>
      </c>
      <c r="K3050" s="2" t="n">
        <v>-2.715772</v>
      </c>
      <c r="L3050" s="2" t="n">
        <v>34.958875</v>
      </c>
      <c r="M3050" s="2" t="n">
        <v>717689</v>
      </c>
      <c r="N3050" s="2" t="n">
        <v>9699950</v>
      </c>
    </row>
    <row r="3051" customFormat="false" ht="15" hidden="false" customHeight="false" outlineLevel="0" collapsed="false">
      <c r="A3051" s="3" t="n">
        <v>42300</v>
      </c>
      <c r="B3051" s="1" t="n">
        <v>6</v>
      </c>
      <c r="C3051" s="1" t="n">
        <v>20</v>
      </c>
      <c r="D3051" s="2" t="b">
        <f aca="false">TRUE()</f>
        <v>1</v>
      </c>
      <c r="E3051" s="2" t="b">
        <f aca="false">FALSE()</f>
        <v>0</v>
      </c>
      <c r="F3051" s="2" t="n">
        <v>6</v>
      </c>
      <c r="G3051" s="2" t="s">
        <v>14</v>
      </c>
      <c r="H3051" s="2" t="s">
        <v>15</v>
      </c>
      <c r="I3051" s="2" t="s">
        <v>15</v>
      </c>
      <c r="J3051" s="2" t="s">
        <v>18</v>
      </c>
      <c r="K3051" s="2" t="n">
        <v>-2.713912</v>
      </c>
      <c r="L3051" s="2" t="n">
        <v>34.959795</v>
      </c>
      <c r="M3051" s="2" t="n">
        <v>717792</v>
      </c>
      <c r="N3051" s="2" t="n">
        <v>9700150</v>
      </c>
    </row>
    <row r="3052" customFormat="false" ht="15" hidden="false" customHeight="false" outlineLevel="0" collapsed="false">
      <c r="A3052" s="3" t="n">
        <v>42300</v>
      </c>
      <c r="B3052" s="1" t="n">
        <v>6</v>
      </c>
      <c r="C3052" s="1" t="n">
        <v>20</v>
      </c>
      <c r="D3052" s="2" t="b">
        <f aca="false">TRUE()</f>
        <v>1</v>
      </c>
      <c r="E3052" s="2" t="b">
        <f aca="false">FALSE()</f>
        <v>0</v>
      </c>
      <c r="F3052" s="2" t="n">
        <v>6</v>
      </c>
      <c r="G3052" s="2" t="s">
        <v>14</v>
      </c>
      <c r="H3052" s="2" t="s">
        <v>15</v>
      </c>
      <c r="I3052" s="2" t="s">
        <v>15</v>
      </c>
      <c r="J3052" s="2" t="s">
        <v>18</v>
      </c>
      <c r="K3052" s="2" t="n">
        <v>-2.704507</v>
      </c>
      <c r="L3052" s="2" t="n">
        <v>34.932284</v>
      </c>
      <c r="M3052" s="2" t="n">
        <v>714734</v>
      </c>
      <c r="N3052" s="2" t="n">
        <v>9701200</v>
      </c>
    </row>
    <row r="3053" customFormat="false" ht="15" hidden="false" customHeight="false" outlineLevel="0" collapsed="false">
      <c r="A3053" s="3" t="n">
        <v>42300</v>
      </c>
      <c r="B3053" s="1" t="n">
        <v>6</v>
      </c>
      <c r="C3053" s="1" t="n">
        <v>20</v>
      </c>
      <c r="D3053" s="2" t="b">
        <f aca="false">TRUE()</f>
        <v>1</v>
      </c>
      <c r="E3053" s="2" t="b">
        <f aca="false">FALSE()</f>
        <v>0</v>
      </c>
      <c r="F3053" s="2" t="n">
        <v>6</v>
      </c>
      <c r="G3053" s="2" t="s">
        <v>14</v>
      </c>
      <c r="H3053" s="2" t="s">
        <v>15</v>
      </c>
      <c r="I3053" s="2" t="s">
        <v>15</v>
      </c>
      <c r="J3053" s="2" t="s">
        <v>17</v>
      </c>
      <c r="K3053" s="2" t="n">
        <v>-2.695653</v>
      </c>
      <c r="L3053" s="2" t="n">
        <v>34.96439</v>
      </c>
      <c r="M3053" s="2" t="n">
        <v>718306</v>
      </c>
      <c r="N3053" s="2" t="n">
        <v>9702170</v>
      </c>
    </row>
    <row r="3054" customFormat="false" ht="15" hidden="false" customHeight="false" outlineLevel="0" collapsed="false">
      <c r="A3054" s="3" t="n">
        <v>42300</v>
      </c>
      <c r="B3054" s="1" t="n">
        <v>6</v>
      </c>
      <c r="C3054" s="1" t="n">
        <v>20</v>
      </c>
      <c r="D3054" s="2" t="b">
        <f aca="false">TRUE()</f>
        <v>1</v>
      </c>
      <c r="E3054" s="2" t="b">
        <f aca="false">FALSE()</f>
        <v>0</v>
      </c>
      <c r="F3054" s="2" t="n">
        <v>6</v>
      </c>
      <c r="G3054" s="2" t="s">
        <v>14</v>
      </c>
      <c r="H3054" s="2" t="s">
        <v>15</v>
      </c>
      <c r="I3054" s="2" t="s">
        <v>15</v>
      </c>
      <c r="J3054" s="2" t="s">
        <v>16</v>
      </c>
      <c r="K3054" s="2" t="n">
        <v>-2.695565</v>
      </c>
      <c r="L3054" s="2" t="n">
        <v>34.964416</v>
      </c>
      <c r="M3054" s="2" t="n">
        <v>718309</v>
      </c>
      <c r="N3054" s="2" t="n">
        <v>9702180</v>
      </c>
    </row>
    <row r="3055" customFormat="false" ht="15" hidden="false" customHeight="false" outlineLevel="0" collapsed="false">
      <c r="A3055" s="3" t="n">
        <v>42300</v>
      </c>
      <c r="B3055" s="1" t="n">
        <v>6</v>
      </c>
      <c r="C3055" s="1" t="n">
        <v>20</v>
      </c>
      <c r="D3055" s="2" t="b">
        <f aca="false">TRUE()</f>
        <v>1</v>
      </c>
      <c r="E3055" s="2" t="b">
        <f aca="false">FALSE()</f>
        <v>0</v>
      </c>
      <c r="F3055" s="2" t="n">
        <v>6</v>
      </c>
      <c r="G3055" s="2" t="s">
        <v>14</v>
      </c>
      <c r="H3055" s="2" t="s">
        <v>15</v>
      </c>
      <c r="I3055" s="2" t="s">
        <v>15</v>
      </c>
      <c r="J3055" s="2" t="s">
        <v>17</v>
      </c>
      <c r="K3055" s="2" t="n">
        <v>-2.682313</v>
      </c>
      <c r="L3055" s="2" t="n">
        <v>34.968645</v>
      </c>
      <c r="M3055" s="2" t="n">
        <v>718782</v>
      </c>
      <c r="N3055" s="2" t="n">
        <v>9703650</v>
      </c>
    </row>
    <row r="3056" customFormat="false" ht="15" hidden="false" customHeight="false" outlineLevel="0" collapsed="false">
      <c r="A3056" s="3" t="n">
        <v>42300</v>
      </c>
      <c r="B3056" s="1" t="n">
        <v>6</v>
      </c>
      <c r="C3056" s="1" t="n">
        <v>20</v>
      </c>
      <c r="D3056" s="2" t="b">
        <f aca="false">TRUE()</f>
        <v>1</v>
      </c>
      <c r="E3056" s="2" t="b">
        <f aca="false">FALSE()</f>
        <v>0</v>
      </c>
      <c r="F3056" s="2" t="n">
        <v>6</v>
      </c>
      <c r="G3056" s="2" t="s">
        <v>14</v>
      </c>
      <c r="H3056" s="2" t="s">
        <v>15</v>
      </c>
      <c r="I3056" s="2" t="s">
        <v>15</v>
      </c>
      <c r="J3056" s="2" t="s">
        <v>17</v>
      </c>
      <c r="K3056" s="2" t="n">
        <v>-2.677868</v>
      </c>
      <c r="L3056" s="2" t="n">
        <v>34.969117</v>
      </c>
      <c r="M3056" s="2" t="n">
        <v>718835</v>
      </c>
      <c r="N3056" s="2" t="n">
        <v>9704140</v>
      </c>
    </row>
    <row r="3057" customFormat="false" ht="15" hidden="false" customHeight="false" outlineLevel="0" collapsed="false">
      <c r="A3057" s="3" t="n">
        <v>42300</v>
      </c>
      <c r="B3057" s="1" t="n">
        <v>6</v>
      </c>
      <c r="C3057" s="1" t="n">
        <v>20</v>
      </c>
      <c r="D3057" s="2" t="b">
        <f aca="false">TRUE()</f>
        <v>1</v>
      </c>
      <c r="E3057" s="2" t="b">
        <f aca="false">FALSE()</f>
        <v>0</v>
      </c>
      <c r="F3057" s="2" t="n">
        <v>6</v>
      </c>
      <c r="G3057" s="2" t="s">
        <v>14</v>
      </c>
      <c r="H3057" s="2" t="s">
        <v>15</v>
      </c>
      <c r="I3057" s="2" t="s">
        <v>15</v>
      </c>
      <c r="J3057" s="2" t="s">
        <v>17</v>
      </c>
      <c r="K3057" s="2" t="n">
        <v>-2.67469</v>
      </c>
      <c r="L3057" s="2" t="n">
        <v>34.968428</v>
      </c>
      <c r="M3057" s="2" t="n">
        <v>718759</v>
      </c>
      <c r="N3057" s="2" t="n">
        <v>9704490</v>
      </c>
    </row>
    <row r="3058" customFormat="false" ht="15" hidden="false" customHeight="false" outlineLevel="0" collapsed="false">
      <c r="A3058" s="3" t="n">
        <v>42300</v>
      </c>
      <c r="B3058" s="1" t="n">
        <v>6</v>
      </c>
      <c r="C3058" s="1" t="n">
        <v>20</v>
      </c>
      <c r="D3058" s="2" t="b">
        <f aca="false">TRUE()</f>
        <v>1</v>
      </c>
      <c r="E3058" s="2" t="b">
        <f aca="false">FALSE()</f>
        <v>0</v>
      </c>
      <c r="F3058" s="2" t="n">
        <v>6</v>
      </c>
      <c r="G3058" s="2" t="s">
        <v>14</v>
      </c>
      <c r="H3058" s="2" t="s">
        <v>15</v>
      </c>
      <c r="I3058" s="2" t="s">
        <v>15</v>
      </c>
      <c r="J3058" s="2" t="s">
        <v>17</v>
      </c>
      <c r="K3058" s="2" t="n">
        <v>-2.674358</v>
      </c>
      <c r="L3058" s="2" t="n">
        <v>34.968309</v>
      </c>
      <c r="M3058" s="2" t="n">
        <v>718746</v>
      </c>
      <c r="N3058" s="2" t="n">
        <v>9704530</v>
      </c>
    </row>
    <row r="3059" customFormat="false" ht="15" hidden="false" customHeight="false" outlineLevel="0" collapsed="false">
      <c r="A3059" s="3" t="n">
        <v>42300</v>
      </c>
      <c r="B3059" s="1" t="n">
        <v>6</v>
      </c>
      <c r="C3059" s="1" t="n">
        <v>20</v>
      </c>
      <c r="D3059" s="2" t="b">
        <f aca="false">TRUE()</f>
        <v>1</v>
      </c>
      <c r="E3059" s="2" t="b">
        <f aca="false">FALSE()</f>
        <v>0</v>
      </c>
      <c r="F3059" s="2" t="n">
        <v>6</v>
      </c>
      <c r="G3059" s="2" t="s">
        <v>14</v>
      </c>
      <c r="H3059" s="2" t="s">
        <v>15</v>
      </c>
      <c r="I3059" s="2" t="s">
        <v>15</v>
      </c>
      <c r="J3059" s="2" t="s">
        <v>16</v>
      </c>
      <c r="K3059" s="2" t="n">
        <v>-2.673144</v>
      </c>
      <c r="L3059" s="2" t="n">
        <v>34.967977</v>
      </c>
      <c r="M3059" s="2" t="n">
        <v>718709</v>
      </c>
      <c r="N3059" s="2" t="n">
        <v>9704660</v>
      </c>
    </row>
    <row r="3060" customFormat="false" ht="15" hidden="false" customHeight="false" outlineLevel="0" collapsed="false">
      <c r="A3060" s="3" t="n">
        <v>42300</v>
      </c>
      <c r="B3060" s="1" t="n">
        <v>6</v>
      </c>
      <c r="C3060" s="1" t="n">
        <v>20</v>
      </c>
      <c r="D3060" s="2" t="b">
        <f aca="false">TRUE()</f>
        <v>1</v>
      </c>
      <c r="E3060" s="2" t="b">
        <f aca="false">FALSE()</f>
        <v>0</v>
      </c>
      <c r="F3060" s="2" t="n">
        <v>6</v>
      </c>
      <c r="G3060" s="2" t="s">
        <v>20</v>
      </c>
      <c r="H3060" s="2" t="n">
        <v>110</v>
      </c>
      <c r="I3060" s="2" t="n">
        <v>111</v>
      </c>
      <c r="J3060" s="2" t="s">
        <v>17</v>
      </c>
      <c r="K3060" s="2" t="n">
        <v>-2.672795</v>
      </c>
      <c r="L3060" s="2" t="n">
        <v>34.967896</v>
      </c>
      <c r="M3060" s="2" t="n">
        <v>718700</v>
      </c>
      <c r="N3060" s="2" t="n">
        <v>9704700</v>
      </c>
    </row>
    <row r="3061" customFormat="false" ht="15" hidden="false" customHeight="false" outlineLevel="0" collapsed="false">
      <c r="A3061" s="3" t="n">
        <v>42300</v>
      </c>
      <c r="B3061" s="1" t="n">
        <v>6</v>
      </c>
      <c r="C3061" s="1" t="n">
        <v>20</v>
      </c>
      <c r="D3061" s="2" t="b">
        <f aca="false">TRUE()</f>
        <v>1</v>
      </c>
      <c r="E3061" s="2" t="b">
        <f aca="false">FALSE()</f>
        <v>0</v>
      </c>
      <c r="F3061" s="2" t="n">
        <v>6</v>
      </c>
      <c r="G3061" s="2" t="s">
        <v>14</v>
      </c>
      <c r="H3061" s="2" t="s">
        <v>15</v>
      </c>
      <c r="I3061" s="2" t="s">
        <v>15</v>
      </c>
      <c r="J3061" s="2" t="s">
        <v>17</v>
      </c>
      <c r="K3061" s="2" t="n">
        <v>-2.672179</v>
      </c>
      <c r="L3061" s="2" t="n">
        <v>34.967697</v>
      </c>
      <c r="M3061" s="2" t="n">
        <v>718678</v>
      </c>
      <c r="N3061" s="2" t="n">
        <v>9704770</v>
      </c>
    </row>
    <row r="3062" customFormat="false" ht="15" hidden="false" customHeight="false" outlineLevel="0" collapsed="false">
      <c r="A3062" s="3" t="n">
        <v>42301</v>
      </c>
      <c r="B3062" s="1" t="n">
        <v>6</v>
      </c>
      <c r="C3062" s="1" t="n">
        <v>9</v>
      </c>
      <c r="D3062" s="2" t="b">
        <f aca="false">TRUE()</f>
        <v>1</v>
      </c>
      <c r="E3062" s="2" t="b">
        <f aca="false">FALSE()</f>
        <v>0</v>
      </c>
      <c r="F3062" s="2" t="n">
        <v>7</v>
      </c>
      <c r="G3062" s="2" t="s">
        <v>14</v>
      </c>
      <c r="H3062" s="2" t="s">
        <v>15</v>
      </c>
      <c r="I3062" s="2" t="s">
        <v>15</v>
      </c>
      <c r="J3062" s="2" t="s">
        <v>16</v>
      </c>
      <c r="K3062" s="2" t="n">
        <v>-2.708109</v>
      </c>
      <c r="L3062" s="2" t="n">
        <v>35.011574</v>
      </c>
      <c r="M3062" s="2" t="n">
        <v>723552</v>
      </c>
      <c r="N3062" s="2" t="n">
        <v>9700790</v>
      </c>
    </row>
    <row r="3063" customFormat="false" ht="15" hidden="false" customHeight="false" outlineLevel="0" collapsed="false">
      <c r="A3063" s="3" t="n">
        <v>42301</v>
      </c>
      <c r="B3063" s="1" t="n">
        <v>6</v>
      </c>
      <c r="C3063" s="1" t="n">
        <v>9</v>
      </c>
      <c r="D3063" s="2" t="b">
        <f aca="false">TRUE()</f>
        <v>1</v>
      </c>
      <c r="E3063" s="2" t="b">
        <f aca="false">FALSE()</f>
        <v>0</v>
      </c>
      <c r="F3063" s="2" t="n">
        <v>7</v>
      </c>
      <c r="G3063" s="2" t="s">
        <v>14</v>
      </c>
      <c r="H3063" s="2" t="s">
        <v>15</v>
      </c>
      <c r="I3063" s="2" t="s">
        <v>15</v>
      </c>
      <c r="J3063" s="2" t="s">
        <v>16</v>
      </c>
      <c r="K3063" s="2" t="n">
        <v>-2.708101</v>
      </c>
      <c r="L3063" s="2" t="n">
        <v>35.011406</v>
      </c>
      <c r="M3063" s="2" t="n">
        <v>723533</v>
      </c>
      <c r="N3063" s="2" t="n">
        <v>9700790</v>
      </c>
    </row>
    <row r="3064" customFormat="false" ht="15" hidden="false" customHeight="false" outlineLevel="0" collapsed="false">
      <c r="A3064" s="3" t="n">
        <v>42301</v>
      </c>
      <c r="B3064" s="1" t="n">
        <v>6</v>
      </c>
      <c r="C3064" s="1" t="n">
        <v>9</v>
      </c>
      <c r="D3064" s="2" t="b">
        <f aca="false">TRUE()</f>
        <v>1</v>
      </c>
      <c r="E3064" s="2" t="b">
        <f aca="false">FALSE()</f>
        <v>0</v>
      </c>
      <c r="F3064" s="2" t="n">
        <v>7</v>
      </c>
      <c r="G3064" s="2" t="s">
        <v>14</v>
      </c>
      <c r="H3064" s="2" t="s">
        <v>15</v>
      </c>
      <c r="I3064" s="2" t="s">
        <v>15</v>
      </c>
      <c r="J3064" s="2" t="s">
        <v>16</v>
      </c>
      <c r="K3064" s="2" t="n">
        <v>-2.707928</v>
      </c>
      <c r="L3064" s="2" t="n">
        <v>35.014252</v>
      </c>
      <c r="M3064" s="2" t="n">
        <v>723849</v>
      </c>
      <c r="N3064" s="2" t="n">
        <v>9700800</v>
      </c>
    </row>
    <row r="3065" customFormat="false" ht="15" hidden="false" customHeight="false" outlineLevel="0" collapsed="false">
      <c r="A3065" s="3" t="n">
        <v>42301</v>
      </c>
      <c r="B3065" s="1" t="n">
        <v>6</v>
      </c>
      <c r="C3065" s="1" t="n">
        <v>9</v>
      </c>
      <c r="D3065" s="2" t="b">
        <f aca="false">TRUE()</f>
        <v>1</v>
      </c>
      <c r="E3065" s="2" t="b">
        <f aca="false">FALSE()</f>
        <v>0</v>
      </c>
      <c r="F3065" s="2" t="n">
        <v>7</v>
      </c>
      <c r="G3065" s="2" t="s">
        <v>14</v>
      </c>
      <c r="H3065" s="2" t="s">
        <v>15</v>
      </c>
      <c r="I3065" s="2" t="s">
        <v>15</v>
      </c>
      <c r="J3065" s="2" t="s">
        <v>17</v>
      </c>
      <c r="K3065" s="2" t="n">
        <v>-2.707464</v>
      </c>
      <c r="L3065" s="2" t="n">
        <v>35.022824</v>
      </c>
      <c r="M3065" s="2" t="n">
        <v>724803</v>
      </c>
      <c r="N3065" s="2" t="n">
        <v>9700850</v>
      </c>
    </row>
    <row r="3066" customFormat="false" ht="15" hidden="false" customHeight="false" outlineLevel="0" collapsed="false">
      <c r="A3066" s="3" t="n">
        <v>42301</v>
      </c>
      <c r="B3066" s="1" t="n">
        <v>6</v>
      </c>
      <c r="C3066" s="1" t="n">
        <v>41</v>
      </c>
      <c r="D3066" s="2" t="b">
        <f aca="false">TRUE()</f>
        <v>1</v>
      </c>
      <c r="E3066" s="2" t="b">
        <f aca="false">FALSE()</f>
        <v>0</v>
      </c>
      <c r="F3066" s="2" t="n">
        <v>7</v>
      </c>
      <c r="G3066" s="2" t="s">
        <v>14</v>
      </c>
      <c r="H3066" s="2" t="s">
        <v>15</v>
      </c>
      <c r="I3066" s="2" t="s">
        <v>15</v>
      </c>
      <c r="J3066" s="2" t="s">
        <v>17</v>
      </c>
      <c r="K3066" s="2" t="n">
        <v>-2.758739</v>
      </c>
      <c r="L3066" s="2" t="n">
        <v>35.093123</v>
      </c>
      <c r="M3066" s="2" t="n">
        <v>732612</v>
      </c>
      <c r="N3066" s="2" t="n">
        <v>9695170</v>
      </c>
    </row>
    <row r="3067" customFormat="false" ht="15" hidden="false" customHeight="false" outlineLevel="0" collapsed="false">
      <c r="A3067" s="3" t="n">
        <v>42301</v>
      </c>
      <c r="B3067" s="1" t="n">
        <v>6</v>
      </c>
      <c r="C3067" s="1" t="n">
        <v>41</v>
      </c>
      <c r="D3067" s="2" t="b">
        <f aca="false">TRUE()</f>
        <v>1</v>
      </c>
      <c r="E3067" s="2" t="b">
        <f aca="false">FALSE()</f>
        <v>0</v>
      </c>
      <c r="F3067" s="2" t="n">
        <v>7</v>
      </c>
      <c r="G3067" s="2" t="s">
        <v>14</v>
      </c>
      <c r="H3067" s="2" t="s">
        <v>15</v>
      </c>
      <c r="I3067" s="2" t="s">
        <v>15</v>
      </c>
      <c r="J3067" s="2" t="s">
        <v>16</v>
      </c>
      <c r="K3067" s="2" t="n">
        <v>-2.745431</v>
      </c>
      <c r="L3067" s="2" t="n">
        <v>35.097208</v>
      </c>
      <c r="M3067" s="2" t="n">
        <v>733069</v>
      </c>
      <c r="N3067" s="2" t="n">
        <v>9696640</v>
      </c>
    </row>
    <row r="3068" customFormat="false" ht="15" hidden="false" customHeight="false" outlineLevel="0" collapsed="false">
      <c r="A3068" s="3" t="n">
        <v>42301</v>
      </c>
      <c r="B3068" s="1" t="n">
        <v>6</v>
      </c>
      <c r="C3068" s="1" t="n">
        <v>44</v>
      </c>
      <c r="D3068" s="2" t="b">
        <f aca="false">TRUE()</f>
        <v>1</v>
      </c>
      <c r="E3068" s="2" t="b">
        <f aca="false">FALSE()</f>
        <v>0</v>
      </c>
      <c r="F3068" s="2" t="n">
        <v>7</v>
      </c>
      <c r="G3068" s="2" t="s">
        <v>14</v>
      </c>
      <c r="H3068" s="2" t="s">
        <v>15</v>
      </c>
      <c r="I3068" s="2" t="s">
        <v>15</v>
      </c>
      <c r="J3068" s="2" t="s">
        <v>18</v>
      </c>
      <c r="K3068" s="2" t="n">
        <v>-2.720178</v>
      </c>
      <c r="L3068" s="2" t="n">
        <v>35.072511</v>
      </c>
      <c r="M3068" s="2" t="n">
        <v>730327</v>
      </c>
      <c r="N3068" s="2" t="n">
        <v>9699440</v>
      </c>
    </row>
    <row r="3069" customFormat="false" ht="15" hidden="false" customHeight="false" outlineLevel="0" collapsed="false">
      <c r="A3069" s="3" t="n">
        <v>42301</v>
      </c>
      <c r="B3069" s="1" t="n">
        <v>6</v>
      </c>
      <c r="C3069" s="1" t="n">
        <v>44</v>
      </c>
      <c r="D3069" s="2" t="b">
        <f aca="false">TRUE()</f>
        <v>1</v>
      </c>
      <c r="E3069" s="2" t="b">
        <f aca="false">FALSE()</f>
        <v>0</v>
      </c>
      <c r="F3069" s="2" t="n">
        <v>7</v>
      </c>
      <c r="G3069" s="2" t="s">
        <v>14</v>
      </c>
      <c r="H3069" s="2" t="s">
        <v>15</v>
      </c>
      <c r="I3069" s="2" t="s">
        <v>15</v>
      </c>
      <c r="J3069" s="2" t="s">
        <v>17</v>
      </c>
      <c r="K3069" s="2" t="n">
        <v>-2.720099</v>
      </c>
      <c r="L3069" s="2" t="n">
        <v>35.072485</v>
      </c>
      <c r="M3069" s="2" t="n">
        <v>730324</v>
      </c>
      <c r="N3069" s="2" t="n">
        <v>9699450</v>
      </c>
    </row>
    <row r="3070" customFormat="false" ht="15" hidden="false" customHeight="false" outlineLevel="0" collapsed="false">
      <c r="A3070" s="3" t="n">
        <v>42299</v>
      </c>
      <c r="B3070" s="1" t="n">
        <v>6</v>
      </c>
      <c r="C3070" s="1" t="n">
        <v>5</v>
      </c>
      <c r="D3070" s="2" t="b">
        <f aca="false">FALSE()</f>
        <v>0</v>
      </c>
      <c r="E3070" s="2" t="b">
        <f aca="false">TRUE()</f>
        <v>1</v>
      </c>
      <c r="F3070" s="2" t="n">
        <v>8</v>
      </c>
      <c r="G3070" s="2" t="s">
        <v>14</v>
      </c>
      <c r="H3070" s="2" t="s">
        <v>15</v>
      </c>
      <c r="I3070" s="2" t="s">
        <v>15</v>
      </c>
      <c r="J3070" s="2" t="s">
        <v>16</v>
      </c>
      <c r="K3070" s="2" t="n">
        <v>-2.654807</v>
      </c>
      <c r="L3070" s="2" t="n">
        <v>35.063027</v>
      </c>
      <c r="M3070" s="2" t="n">
        <v>729284</v>
      </c>
      <c r="N3070" s="2" t="n">
        <v>9706670</v>
      </c>
    </row>
    <row r="3071" customFormat="false" ht="15" hidden="false" customHeight="false" outlineLevel="0" collapsed="false">
      <c r="A3071" s="3" t="n">
        <v>42299</v>
      </c>
      <c r="B3071" s="1" t="n">
        <v>6</v>
      </c>
      <c r="C3071" s="1" t="n">
        <v>5</v>
      </c>
      <c r="D3071" s="2" t="b">
        <f aca="false">FALSE()</f>
        <v>0</v>
      </c>
      <c r="E3071" s="2" t="b">
        <f aca="false">TRUE()</f>
        <v>1</v>
      </c>
      <c r="F3071" s="2" t="n">
        <v>8</v>
      </c>
      <c r="G3071" s="2" t="s">
        <v>14</v>
      </c>
      <c r="H3071" s="2" t="s">
        <v>15</v>
      </c>
      <c r="I3071" s="2" t="s">
        <v>15</v>
      </c>
      <c r="J3071" s="2" t="s">
        <v>17</v>
      </c>
      <c r="K3071" s="2" t="n">
        <v>-2.645154</v>
      </c>
      <c r="L3071" s="2" t="n">
        <v>35.041503</v>
      </c>
      <c r="M3071" s="2" t="n">
        <v>726892</v>
      </c>
      <c r="N3071" s="2" t="n">
        <v>9707740</v>
      </c>
    </row>
    <row r="3072" customFormat="false" ht="15" hidden="false" customHeight="false" outlineLevel="0" collapsed="false">
      <c r="A3072" s="3" t="n">
        <v>42299</v>
      </c>
      <c r="B3072" s="1" t="n">
        <v>6</v>
      </c>
      <c r="C3072" s="1" t="n">
        <v>5</v>
      </c>
      <c r="D3072" s="2" t="b">
        <f aca="false">FALSE()</f>
        <v>0</v>
      </c>
      <c r="E3072" s="2" t="b">
        <f aca="false">TRUE()</f>
        <v>1</v>
      </c>
      <c r="F3072" s="2" t="n">
        <v>8</v>
      </c>
      <c r="G3072" s="2" t="s">
        <v>14</v>
      </c>
      <c r="H3072" s="2" t="s">
        <v>15</v>
      </c>
      <c r="I3072" s="2" t="s">
        <v>15</v>
      </c>
      <c r="J3072" s="2" t="s">
        <v>16</v>
      </c>
      <c r="K3072" s="2" t="n">
        <v>-2.644197</v>
      </c>
      <c r="L3072" s="2" t="n">
        <v>35.037116</v>
      </c>
      <c r="M3072" s="2" t="n">
        <v>726404</v>
      </c>
      <c r="N3072" s="2" t="n">
        <v>9707850</v>
      </c>
    </row>
    <row r="3073" customFormat="false" ht="15" hidden="false" customHeight="false" outlineLevel="0" collapsed="false">
      <c r="A3073" s="3" t="n">
        <v>42299</v>
      </c>
      <c r="B3073" s="1" t="n">
        <v>6</v>
      </c>
      <c r="C3073" s="1" t="n">
        <v>5</v>
      </c>
      <c r="D3073" s="2" t="b">
        <f aca="false">FALSE()</f>
        <v>0</v>
      </c>
      <c r="E3073" s="2" t="b">
        <f aca="false">TRUE()</f>
        <v>1</v>
      </c>
      <c r="F3073" s="2" t="n">
        <v>8</v>
      </c>
      <c r="G3073" s="2" t="s">
        <v>14</v>
      </c>
      <c r="H3073" s="2" t="s">
        <v>15</v>
      </c>
      <c r="I3073" s="2" t="s">
        <v>15</v>
      </c>
      <c r="J3073" s="2" t="s">
        <v>18</v>
      </c>
      <c r="K3073" s="2" t="n">
        <v>-2.644197</v>
      </c>
      <c r="L3073" s="2" t="n">
        <v>35.037116</v>
      </c>
      <c r="M3073" s="2" t="n">
        <v>726404</v>
      </c>
      <c r="N3073" s="2" t="n">
        <v>9707850</v>
      </c>
    </row>
    <row r="3074" customFormat="false" ht="15" hidden="false" customHeight="false" outlineLevel="0" collapsed="false">
      <c r="A3074" s="3" t="n">
        <v>42299</v>
      </c>
      <c r="B3074" s="1" t="n">
        <v>6</v>
      </c>
      <c r="C3074" s="1" t="n">
        <v>5</v>
      </c>
      <c r="D3074" s="2" t="b">
        <f aca="false">FALSE()</f>
        <v>0</v>
      </c>
      <c r="E3074" s="2" t="b">
        <f aca="false">TRUE()</f>
        <v>1</v>
      </c>
      <c r="F3074" s="2" t="n">
        <v>8</v>
      </c>
      <c r="G3074" s="2" t="s">
        <v>14</v>
      </c>
      <c r="H3074" s="2" t="s">
        <v>15</v>
      </c>
      <c r="I3074" s="2" t="s">
        <v>15</v>
      </c>
      <c r="J3074" s="2" t="s">
        <v>16</v>
      </c>
      <c r="K3074" s="2" t="n">
        <v>-2.642209</v>
      </c>
      <c r="L3074" s="2" t="n">
        <v>35.034555</v>
      </c>
      <c r="M3074" s="2" t="n">
        <v>726120</v>
      </c>
      <c r="N3074" s="2" t="n">
        <v>9708070</v>
      </c>
    </row>
    <row r="3075" customFormat="false" ht="15" hidden="false" customHeight="false" outlineLevel="0" collapsed="false">
      <c r="A3075" s="3" t="n">
        <v>42299</v>
      </c>
      <c r="B3075" s="1" t="n">
        <v>6</v>
      </c>
      <c r="C3075" s="1" t="n">
        <v>5</v>
      </c>
      <c r="D3075" s="2" t="b">
        <f aca="false">FALSE()</f>
        <v>0</v>
      </c>
      <c r="E3075" s="2" t="b">
        <f aca="false">TRUE()</f>
        <v>1</v>
      </c>
      <c r="F3075" s="2" t="n">
        <v>8</v>
      </c>
      <c r="G3075" s="2" t="s">
        <v>14</v>
      </c>
      <c r="H3075" s="2" t="s">
        <v>15</v>
      </c>
      <c r="I3075" s="2" t="s">
        <v>15</v>
      </c>
      <c r="J3075" s="2" t="s">
        <v>18</v>
      </c>
      <c r="K3075" s="2" t="n">
        <v>-2.642204</v>
      </c>
      <c r="L3075" s="2" t="n">
        <v>35.03455</v>
      </c>
      <c r="M3075" s="2" t="n">
        <v>726119</v>
      </c>
      <c r="N3075" s="2" t="n">
        <v>9708070</v>
      </c>
    </row>
    <row r="3076" customFormat="false" ht="15" hidden="false" customHeight="false" outlineLevel="0" collapsed="false">
      <c r="A3076" s="3" t="n">
        <v>42299</v>
      </c>
      <c r="B3076" s="1" t="n">
        <v>6</v>
      </c>
      <c r="C3076" s="1" t="n">
        <v>5</v>
      </c>
      <c r="D3076" s="2" t="b">
        <f aca="false">FALSE()</f>
        <v>0</v>
      </c>
      <c r="E3076" s="2" t="b">
        <f aca="false">TRUE()</f>
        <v>1</v>
      </c>
      <c r="F3076" s="2" t="n">
        <v>8</v>
      </c>
      <c r="G3076" s="2" t="s">
        <v>14</v>
      </c>
      <c r="H3076" s="2" t="s">
        <v>15</v>
      </c>
      <c r="I3076" s="2" t="s">
        <v>15</v>
      </c>
      <c r="J3076" s="2" t="s">
        <v>16</v>
      </c>
      <c r="K3076" s="2" t="n">
        <v>-2.641215</v>
      </c>
      <c r="L3076" s="2" t="n">
        <v>35.033632</v>
      </c>
      <c r="M3076" s="2" t="n">
        <v>726017</v>
      </c>
      <c r="N3076" s="2" t="n">
        <v>9708180</v>
      </c>
    </row>
    <row r="3077" customFormat="false" ht="15" hidden="false" customHeight="false" outlineLevel="0" collapsed="false">
      <c r="A3077" s="3" t="n">
        <v>42299</v>
      </c>
      <c r="B3077" s="1" t="n">
        <v>6</v>
      </c>
      <c r="C3077" s="1" t="n">
        <v>21</v>
      </c>
      <c r="D3077" s="2" t="b">
        <f aca="false">FALSE()</f>
        <v>0</v>
      </c>
      <c r="E3077" s="2" t="b">
        <f aca="false">TRUE()</f>
        <v>1</v>
      </c>
      <c r="F3077" s="2" t="n">
        <v>8</v>
      </c>
      <c r="G3077" s="2" t="s">
        <v>14</v>
      </c>
      <c r="H3077" s="2" t="s">
        <v>15</v>
      </c>
      <c r="I3077" s="2" t="s">
        <v>15</v>
      </c>
      <c r="J3077" s="2" t="s">
        <v>16</v>
      </c>
      <c r="K3077" s="2" t="n">
        <v>-2.607697</v>
      </c>
      <c r="L3077" s="2" t="n">
        <v>35.011943</v>
      </c>
      <c r="M3077" s="2" t="n">
        <v>723611</v>
      </c>
      <c r="N3077" s="2" t="n">
        <v>9711890</v>
      </c>
    </row>
    <row r="3078" customFormat="false" ht="15" hidden="false" customHeight="false" outlineLevel="0" collapsed="false">
      <c r="A3078" s="3" t="n">
        <v>42299</v>
      </c>
      <c r="B3078" s="1" t="n">
        <v>6</v>
      </c>
      <c r="C3078" s="1" t="n">
        <v>21</v>
      </c>
      <c r="D3078" s="2" t="b">
        <f aca="false">FALSE()</f>
        <v>0</v>
      </c>
      <c r="E3078" s="2" t="b">
        <f aca="false">TRUE()</f>
        <v>1</v>
      </c>
      <c r="F3078" s="2" t="n">
        <v>8</v>
      </c>
      <c r="G3078" s="2" t="s">
        <v>14</v>
      </c>
      <c r="H3078" s="2" t="s">
        <v>15</v>
      </c>
      <c r="I3078" s="2" t="s">
        <v>15</v>
      </c>
      <c r="J3078" s="2" t="s">
        <v>16</v>
      </c>
      <c r="K3078" s="2" t="n">
        <v>-2.607692</v>
      </c>
      <c r="L3078" s="2" t="n">
        <v>35.011939</v>
      </c>
      <c r="M3078" s="2" t="n">
        <v>723610</v>
      </c>
      <c r="N3078" s="2" t="n">
        <v>9711890</v>
      </c>
    </row>
    <row r="3079" customFormat="false" ht="15" hidden="false" customHeight="false" outlineLevel="0" collapsed="false">
      <c r="A3079" s="3" t="n">
        <v>42299</v>
      </c>
      <c r="B3079" s="1" t="n">
        <v>6</v>
      </c>
      <c r="C3079" s="1" t="n">
        <v>21</v>
      </c>
      <c r="D3079" s="2" t="b">
        <f aca="false">FALSE()</f>
        <v>0</v>
      </c>
      <c r="E3079" s="2" t="b">
        <f aca="false">TRUE()</f>
        <v>1</v>
      </c>
      <c r="F3079" s="2" t="n">
        <v>8</v>
      </c>
      <c r="G3079" s="2" t="s">
        <v>14</v>
      </c>
      <c r="H3079" s="2" t="s">
        <v>15</v>
      </c>
      <c r="I3079" s="2" t="s">
        <v>15</v>
      </c>
      <c r="J3079" s="2" t="s">
        <v>16</v>
      </c>
      <c r="K3079" s="2" t="n">
        <v>-2.603217</v>
      </c>
      <c r="L3079" s="2" t="n">
        <v>35.009921</v>
      </c>
      <c r="M3079" s="2" t="n">
        <v>723387</v>
      </c>
      <c r="N3079" s="2" t="n">
        <v>9712390</v>
      </c>
    </row>
    <row r="3080" customFormat="false" ht="15" hidden="false" customHeight="false" outlineLevel="0" collapsed="false">
      <c r="A3080" s="3" t="n">
        <v>42299</v>
      </c>
      <c r="B3080" s="1" t="n">
        <v>6</v>
      </c>
      <c r="C3080" s="1" t="n">
        <v>21</v>
      </c>
      <c r="D3080" s="2" t="b">
        <f aca="false">FALSE()</f>
        <v>0</v>
      </c>
      <c r="E3080" s="2" t="b">
        <f aca="false">TRUE()</f>
        <v>1</v>
      </c>
      <c r="F3080" s="2" t="n">
        <v>8</v>
      </c>
      <c r="G3080" s="2" t="s">
        <v>14</v>
      </c>
      <c r="H3080" s="2" t="s">
        <v>15</v>
      </c>
      <c r="I3080" s="2" t="s">
        <v>15</v>
      </c>
      <c r="J3080" s="2" t="s">
        <v>16</v>
      </c>
      <c r="K3080" s="2" t="n">
        <v>-2.595277</v>
      </c>
      <c r="L3080" s="2" t="n">
        <v>35.004693</v>
      </c>
      <c r="M3080" s="2" t="n">
        <v>722806</v>
      </c>
      <c r="N3080" s="2" t="n">
        <v>9713270</v>
      </c>
    </row>
    <row r="3081" customFormat="false" ht="15" hidden="false" customHeight="false" outlineLevel="0" collapsed="false">
      <c r="A3081" s="3" t="n">
        <v>42299</v>
      </c>
      <c r="B3081" s="1" t="n">
        <v>6</v>
      </c>
      <c r="C3081" s="1" t="n">
        <v>21</v>
      </c>
      <c r="D3081" s="2" t="b">
        <f aca="false">FALSE()</f>
        <v>0</v>
      </c>
      <c r="E3081" s="2" t="b">
        <f aca="false">TRUE()</f>
        <v>1</v>
      </c>
      <c r="F3081" s="2" t="n">
        <v>8</v>
      </c>
      <c r="G3081" s="2" t="s">
        <v>14</v>
      </c>
      <c r="H3081" s="2" t="s">
        <v>15</v>
      </c>
      <c r="I3081" s="2" t="s">
        <v>15</v>
      </c>
      <c r="J3081" s="2" t="s">
        <v>16</v>
      </c>
      <c r="K3081" s="2" t="n">
        <v>-2.595185</v>
      </c>
      <c r="L3081" s="2" t="n">
        <v>35.004621</v>
      </c>
      <c r="M3081" s="2" t="n">
        <v>722798</v>
      </c>
      <c r="N3081" s="2" t="n">
        <v>9713280</v>
      </c>
    </row>
    <row r="3082" customFormat="false" ht="15" hidden="false" customHeight="false" outlineLevel="0" collapsed="false">
      <c r="A3082" s="3" t="n">
        <v>42299</v>
      </c>
      <c r="B3082" s="1" t="n">
        <v>6</v>
      </c>
      <c r="C3082" s="1" t="n">
        <v>21</v>
      </c>
      <c r="D3082" s="2" t="b">
        <f aca="false">FALSE()</f>
        <v>0</v>
      </c>
      <c r="E3082" s="2" t="b">
        <f aca="false">TRUE()</f>
        <v>1</v>
      </c>
      <c r="F3082" s="2" t="n">
        <v>8</v>
      </c>
      <c r="G3082" s="2" t="s">
        <v>14</v>
      </c>
      <c r="H3082" s="2" t="s">
        <v>15</v>
      </c>
      <c r="I3082" s="2" t="s">
        <v>15</v>
      </c>
      <c r="J3082" s="2" t="s">
        <v>16</v>
      </c>
      <c r="K3082" s="2" t="n">
        <v>-2.59392</v>
      </c>
      <c r="L3082" s="2" t="n">
        <v>35.003312</v>
      </c>
      <c r="M3082" s="2" t="n">
        <v>722653</v>
      </c>
      <c r="N3082" s="2" t="n">
        <v>9713420</v>
      </c>
    </row>
    <row r="3083" customFormat="false" ht="15" hidden="false" customHeight="false" outlineLevel="0" collapsed="false">
      <c r="A3083" s="3" t="n">
        <v>42299</v>
      </c>
      <c r="B3083" s="1" t="n">
        <v>6</v>
      </c>
      <c r="C3083" s="1" t="n">
        <v>21</v>
      </c>
      <c r="D3083" s="2" t="b">
        <f aca="false">FALSE()</f>
        <v>0</v>
      </c>
      <c r="E3083" s="2" t="b">
        <f aca="false">TRUE()</f>
        <v>1</v>
      </c>
      <c r="F3083" s="2" t="n">
        <v>8</v>
      </c>
      <c r="G3083" s="2" t="s">
        <v>14</v>
      </c>
      <c r="H3083" s="2" t="s">
        <v>15</v>
      </c>
      <c r="I3083" s="2" t="s">
        <v>15</v>
      </c>
      <c r="J3083" s="2" t="s">
        <v>16</v>
      </c>
      <c r="K3083" s="2" t="n">
        <v>-2.59074</v>
      </c>
      <c r="L3083" s="2" t="n">
        <v>35.000761</v>
      </c>
      <c r="M3083" s="2" t="n">
        <v>722370</v>
      </c>
      <c r="N3083" s="2" t="n">
        <v>9713770</v>
      </c>
    </row>
    <row r="3084" customFormat="false" ht="15" hidden="false" customHeight="false" outlineLevel="0" collapsed="false">
      <c r="A3084" s="3" t="n">
        <v>42299</v>
      </c>
      <c r="B3084" s="1" t="n">
        <v>6</v>
      </c>
      <c r="C3084" s="1" t="n">
        <v>21</v>
      </c>
      <c r="D3084" s="2" t="b">
        <f aca="false">FALSE()</f>
        <v>0</v>
      </c>
      <c r="E3084" s="2" t="b">
        <f aca="false">TRUE()</f>
        <v>1</v>
      </c>
      <c r="F3084" s="2" t="n">
        <v>8</v>
      </c>
      <c r="G3084" s="2" t="s">
        <v>20</v>
      </c>
      <c r="H3084" s="2" t="s">
        <v>15</v>
      </c>
      <c r="I3084" s="2" t="s">
        <v>15</v>
      </c>
      <c r="J3084" s="2" t="s">
        <v>18</v>
      </c>
      <c r="K3084" s="2" t="n">
        <v>-2.586951</v>
      </c>
      <c r="L3084" s="2" t="n">
        <v>34.998172</v>
      </c>
      <c r="M3084" s="2" t="n">
        <v>722083</v>
      </c>
      <c r="N3084" s="2" t="n">
        <v>9714190</v>
      </c>
    </row>
    <row r="3085" customFormat="false" ht="15" hidden="false" customHeight="false" outlineLevel="0" collapsed="false">
      <c r="A3085" s="3" t="n">
        <v>42299</v>
      </c>
      <c r="B3085" s="1" t="n">
        <v>6</v>
      </c>
      <c r="C3085" s="1" t="n">
        <v>21</v>
      </c>
      <c r="D3085" s="2" t="b">
        <f aca="false">FALSE()</f>
        <v>0</v>
      </c>
      <c r="E3085" s="2" t="b">
        <f aca="false">TRUE()</f>
        <v>1</v>
      </c>
      <c r="F3085" s="2" t="n">
        <v>8</v>
      </c>
      <c r="G3085" s="2" t="s">
        <v>14</v>
      </c>
      <c r="H3085" s="2" t="s">
        <v>15</v>
      </c>
      <c r="I3085" s="2" t="s">
        <v>15</v>
      </c>
      <c r="J3085" s="2" t="s">
        <v>18</v>
      </c>
      <c r="K3085" s="2" t="n">
        <v>-2.580573</v>
      </c>
      <c r="L3085" s="2" t="n">
        <v>34.991351</v>
      </c>
      <c r="M3085" s="2" t="n">
        <v>721325</v>
      </c>
      <c r="N3085" s="2" t="n">
        <v>9714890</v>
      </c>
    </row>
    <row r="3086" customFormat="false" ht="15" hidden="false" customHeight="false" outlineLevel="0" collapsed="false">
      <c r="A3086" s="3" t="n">
        <v>42299</v>
      </c>
      <c r="B3086" s="1" t="n">
        <v>6</v>
      </c>
      <c r="C3086" s="1" t="n">
        <v>27</v>
      </c>
      <c r="D3086" s="2" t="b">
        <f aca="false">FALSE()</f>
        <v>0</v>
      </c>
      <c r="E3086" s="2" t="b">
        <f aca="false">TRUE()</f>
        <v>1</v>
      </c>
      <c r="F3086" s="2" t="n">
        <v>8</v>
      </c>
      <c r="G3086" s="2" t="s">
        <v>14</v>
      </c>
      <c r="H3086" s="2" t="s">
        <v>15</v>
      </c>
      <c r="I3086" s="2" t="s">
        <v>15</v>
      </c>
      <c r="J3086" s="2" t="s">
        <v>16</v>
      </c>
      <c r="K3086" s="2" t="n">
        <v>-2.578714</v>
      </c>
      <c r="L3086" s="2" t="n">
        <v>34.990199</v>
      </c>
      <c r="M3086" s="2" t="n">
        <v>721197</v>
      </c>
      <c r="N3086" s="2" t="n">
        <v>9715100</v>
      </c>
    </row>
    <row r="3087" customFormat="false" ht="15" hidden="false" customHeight="false" outlineLevel="0" collapsed="false">
      <c r="A3087" s="3" t="n">
        <v>42299</v>
      </c>
      <c r="B3087" s="1" t="n">
        <v>6</v>
      </c>
      <c r="C3087" s="1" t="n">
        <v>27</v>
      </c>
      <c r="D3087" s="2" t="b">
        <f aca="false">FALSE()</f>
        <v>0</v>
      </c>
      <c r="E3087" s="2" t="b">
        <f aca="false">TRUE()</f>
        <v>1</v>
      </c>
      <c r="F3087" s="2" t="n">
        <v>8</v>
      </c>
      <c r="G3087" s="2" t="s">
        <v>14</v>
      </c>
      <c r="H3087" s="2" t="s">
        <v>15</v>
      </c>
      <c r="I3087" s="2" t="s">
        <v>15</v>
      </c>
      <c r="J3087" s="2" t="s">
        <v>16</v>
      </c>
      <c r="K3087" s="2" t="n">
        <v>-2.578713</v>
      </c>
      <c r="L3087" s="2" t="n">
        <v>34.990193</v>
      </c>
      <c r="M3087" s="2" t="n">
        <v>721197</v>
      </c>
      <c r="N3087" s="2" t="n">
        <v>9715100</v>
      </c>
    </row>
    <row r="3088" customFormat="false" ht="15" hidden="false" customHeight="false" outlineLevel="0" collapsed="false">
      <c r="A3088" s="3" t="n">
        <v>42299</v>
      </c>
      <c r="B3088" s="1" t="n">
        <v>6</v>
      </c>
      <c r="C3088" s="1" t="n">
        <v>27</v>
      </c>
      <c r="D3088" s="2" t="b">
        <f aca="false">FALSE()</f>
        <v>0</v>
      </c>
      <c r="E3088" s="2" t="b">
        <f aca="false">TRUE()</f>
        <v>1</v>
      </c>
      <c r="F3088" s="2" t="n">
        <v>8</v>
      </c>
      <c r="G3088" s="2" t="s">
        <v>14</v>
      </c>
      <c r="H3088" s="2" t="s">
        <v>15</v>
      </c>
      <c r="I3088" s="2" t="s">
        <v>15</v>
      </c>
      <c r="J3088" s="2" t="s">
        <v>18</v>
      </c>
      <c r="K3088" s="2" t="n">
        <v>-2.576069</v>
      </c>
      <c r="L3088" s="2" t="n">
        <v>34.988757</v>
      </c>
      <c r="M3088" s="2" t="n">
        <v>721037</v>
      </c>
      <c r="N3088" s="2" t="n">
        <v>9715390</v>
      </c>
    </row>
    <row r="3089" customFormat="false" ht="15" hidden="false" customHeight="false" outlineLevel="0" collapsed="false">
      <c r="A3089" s="3" t="n">
        <v>42299</v>
      </c>
      <c r="B3089" s="1" t="n">
        <v>6</v>
      </c>
      <c r="C3089" s="1" t="n">
        <v>27</v>
      </c>
      <c r="D3089" s="2" t="b">
        <f aca="false">FALSE()</f>
        <v>0</v>
      </c>
      <c r="E3089" s="2" t="b">
        <f aca="false">TRUE()</f>
        <v>1</v>
      </c>
      <c r="F3089" s="2" t="n">
        <v>8</v>
      </c>
      <c r="G3089" s="2" t="s">
        <v>14</v>
      </c>
      <c r="H3089" s="2" t="s">
        <v>15</v>
      </c>
      <c r="I3089" s="2" t="s">
        <v>15</v>
      </c>
      <c r="J3089" s="2" t="s">
        <v>17</v>
      </c>
      <c r="K3089" s="2" t="n">
        <v>-2.573568</v>
      </c>
      <c r="L3089" s="2" t="n">
        <v>34.984994</v>
      </c>
      <c r="M3089" s="2" t="n">
        <v>720619</v>
      </c>
      <c r="N3089" s="2" t="n">
        <v>9715670</v>
      </c>
    </row>
    <row r="3090" customFormat="false" ht="15" hidden="false" customHeight="false" outlineLevel="0" collapsed="false">
      <c r="A3090" s="3" t="n">
        <v>42299</v>
      </c>
      <c r="B3090" s="1" t="n">
        <v>6</v>
      </c>
      <c r="C3090" s="1" t="n">
        <v>27</v>
      </c>
      <c r="D3090" s="2" t="b">
        <f aca="false">FALSE()</f>
        <v>0</v>
      </c>
      <c r="E3090" s="2" t="b">
        <f aca="false">TRUE()</f>
        <v>1</v>
      </c>
      <c r="F3090" s="2" t="n">
        <v>8</v>
      </c>
      <c r="G3090" s="2" t="s">
        <v>14</v>
      </c>
      <c r="H3090" s="2" t="s">
        <v>15</v>
      </c>
      <c r="I3090" s="2" t="s">
        <v>15</v>
      </c>
      <c r="J3090" s="2" t="s">
        <v>18</v>
      </c>
      <c r="K3090" s="2" t="n">
        <v>-2.573566</v>
      </c>
      <c r="L3090" s="2" t="n">
        <v>34.984993</v>
      </c>
      <c r="M3090" s="2" t="n">
        <v>720619</v>
      </c>
      <c r="N3090" s="2" t="n">
        <v>9715670</v>
      </c>
    </row>
    <row r="3091" customFormat="false" ht="15" hidden="false" customHeight="false" outlineLevel="0" collapsed="false">
      <c r="A3091" s="3" t="n">
        <v>42299</v>
      </c>
      <c r="B3091" s="1" t="n">
        <v>6</v>
      </c>
      <c r="C3091" s="1" t="n">
        <v>30</v>
      </c>
      <c r="D3091" s="2" t="b">
        <f aca="false">FALSE()</f>
        <v>0</v>
      </c>
      <c r="E3091" s="2" t="b">
        <f aca="false">TRUE()</f>
        <v>1</v>
      </c>
      <c r="F3091" s="2" t="n">
        <v>8</v>
      </c>
      <c r="G3091" s="2" t="s">
        <v>14</v>
      </c>
      <c r="H3091" s="2" t="s">
        <v>15</v>
      </c>
      <c r="I3091" s="2" t="s">
        <v>15</v>
      </c>
      <c r="J3091" s="2" t="s">
        <v>16</v>
      </c>
      <c r="K3091" s="2" t="n">
        <v>-2.55493</v>
      </c>
      <c r="L3091" s="2" t="n">
        <v>34.926021</v>
      </c>
      <c r="M3091" s="2" t="n">
        <v>714063</v>
      </c>
      <c r="N3091" s="2" t="n">
        <v>9717740</v>
      </c>
    </row>
    <row r="3092" customFormat="false" ht="15" hidden="false" customHeight="false" outlineLevel="0" collapsed="false">
      <c r="A3092" s="3" t="n">
        <v>42299</v>
      </c>
      <c r="B3092" s="1" t="n">
        <v>6</v>
      </c>
      <c r="C3092" s="1" t="n">
        <v>30</v>
      </c>
      <c r="D3092" s="2" t="b">
        <f aca="false">FALSE()</f>
        <v>0</v>
      </c>
      <c r="E3092" s="2" t="b">
        <f aca="false">TRUE()</f>
        <v>1</v>
      </c>
      <c r="F3092" s="2" t="n">
        <v>8</v>
      </c>
      <c r="G3092" s="2" t="s">
        <v>14</v>
      </c>
      <c r="H3092" s="2" t="s">
        <v>15</v>
      </c>
      <c r="I3092" s="2" t="s">
        <v>15</v>
      </c>
      <c r="J3092" s="2" t="s">
        <v>18</v>
      </c>
      <c r="K3092" s="2" t="n">
        <v>-2.554863</v>
      </c>
      <c r="L3092" s="2" t="n">
        <v>34.926431</v>
      </c>
      <c r="M3092" s="2" t="n">
        <v>714108</v>
      </c>
      <c r="N3092" s="2" t="n">
        <v>9717750</v>
      </c>
    </row>
    <row r="3093" customFormat="false" ht="15" hidden="false" customHeight="false" outlineLevel="0" collapsed="false">
      <c r="A3093" s="3" t="n">
        <v>42299</v>
      </c>
      <c r="B3093" s="1" t="n">
        <v>6</v>
      </c>
      <c r="C3093" s="1" t="n">
        <v>30</v>
      </c>
      <c r="D3093" s="2" t="b">
        <f aca="false">FALSE()</f>
        <v>0</v>
      </c>
      <c r="E3093" s="2" t="b">
        <f aca="false">TRUE()</f>
        <v>1</v>
      </c>
      <c r="F3093" s="2" t="n">
        <v>8</v>
      </c>
      <c r="G3093" s="2" t="s">
        <v>14</v>
      </c>
      <c r="H3093" s="2" t="s">
        <v>15</v>
      </c>
      <c r="I3093" s="2" t="s">
        <v>15</v>
      </c>
      <c r="J3093" s="2" t="s">
        <v>17</v>
      </c>
      <c r="K3093" s="2" t="n">
        <v>-2.554781</v>
      </c>
      <c r="L3093" s="2" t="n">
        <v>34.930893</v>
      </c>
      <c r="M3093" s="2" t="n">
        <v>714605</v>
      </c>
      <c r="N3093" s="2" t="n">
        <v>9717760</v>
      </c>
    </row>
    <row r="3094" customFormat="false" ht="15" hidden="false" customHeight="false" outlineLevel="0" collapsed="false">
      <c r="A3094" s="3" t="n">
        <v>42299</v>
      </c>
      <c r="B3094" s="1" t="n">
        <v>6</v>
      </c>
      <c r="C3094" s="1" t="n">
        <v>30</v>
      </c>
      <c r="D3094" s="2" t="b">
        <f aca="false">FALSE()</f>
        <v>0</v>
      </c>
      <c r="E3094" s="2" t="b">
        <f aca="false">TRUE()</f>
        <v>1</v>
      </c>
      <c r="F3094" s="2" t="n">
        <v>8</v>
      </c>
      <c r="G3094" s="2" t="s">
        <v>14</v>
      </c>
      <c r="H3094" s="2" t="s">
        <v>15</v>
      </c>
      <c r="I3094" s="2" t="s">
        <v>15</v>
      </c>
      <c r="J3094" s="2" t="s">
        <v>18</v>
      </c>
      <c r="K3094" s="2" t="n">
        <v>-2.55469</v>
      </c>
      <c r="L3094" s="2" t="n">
        <v>34.927253</v>
      </c>
      <c r="M3094" s="2" t="n">
        <v>714200</v>
      </c>
      <c r="N3094" s="2" t="n">
        <v>9717770</v>
      </c>
    </row>
    <row r="3095" customFormat="false" ht="15" hidden="false" customHeight="false" outlineLevel="0" collapsed="false">
      <c r="A3095" s="3" t="n">
        <v>42299</v>
      </c>
      <c r="B3095" s="1" t="n">
        <v>6</v>
      </c>
      <c r="C3095" s="1" t="n">
        <v>30</v>
      </c>
      <c r="D3095" s="2" t="b">
        <f aca="false">FALSE()</f>
        <v>0</v>
      </c>
      <c r="E3095" s="2" t="b">
        <f aca="false">TRUE()</f>
        <v>1</v>
      </c>
      <c r="F3095" s="2" t="n">
        <v>8</v>
      </c>
      <c r="G3095" s="2" t="s">
        <v>14</v>
      </c>
      <c r="H3095" s="2" t="s">
        <v>15</v>
      </c>
      <c r="I3095" s="2" t="s">
        <v>15</v>
      </c>
      <c r="J3095" s="2" t="s">
        <v>17</v>
      </c>
      <c r="K3095" s="2" t="n">
        <v>-2.554529</v>
      </c>
      <c r="L3095" s="2" t="n">
        <v>34.929771</v>
      </c>
      <c r="M3095" s="2" t="n">
        <v>714480</v>
      </c>
      <c r="N3095" s="2" t="n">
        <v>9717780</v>
      </c>
    </row>
    <row r="3096" customFormat="false" ht="15" hidden="false" customHeight="false" outlineLevel="0" collapsed="false">
      <c r="A3096" s="3" t="n">
        <v>42299</v>
      </c>
      <c r="B3096" s="1" t="n">
        <v>6</v>
      </c>
      <c r="C3096" s="1" t="n">
        <v>30</v>
      </c>
      <c r="D3096" s="2" t="b">
        <f aca="false">FALSE()</f>
        <v>0</v>
      </c>
      <c r="E3096" s="2" t="b">
        <f aca="false">TRUE()</f>
        <v>1</v>
      </c>
      <c r="F3096" s="2" t="n">
        <v>8</v>
      </c>
      <c r="G3096" s="2" t="s">
        <v>14</v>
      </c>
      <c r="H3096" s="2" t="s">
        <v>15</v>
      </c>
      <c r="I3096" s="2" t="s">
        <v>15</v>
      </c>
      <c r="J3096" s="2" t="s">
        <v>16</v>
      </c>
      <c r="K3096" s="2" t="n">
        <v>-2.554286</v>
      </c>
      <c r="L3096" s="2" t="n">
        <v>34.923839</v>
      </c>
      <c r="M3096" s="2" t="n">
        <v>713820</v>
      </c>
      <c r="N3096" s="2" t="n">
        <v>9717810</v>
      </c>
    </row>
    <row r="3097" customFormat="false" ht="15" hidden="false" customHeight="false" outlineLevel="0" collapsed="false">
      <c r="A3097" s="3" t="n">
        <v>42299</v>
      </c>
      <c r="B3097" s="1" t="n">
        <v>6</v>
      </c>
      <c r="C3097" s="1" t="n">
        <v>31</v>
      </c>
      <c r="D3097" s="2" t="b">
        <f aca="false">FALSE()</f>
        <v>0</v>
      </c>
      <c r="E3097" s="2" t="b">
        <f aca="false">TRUE()</f>
        <v>1</v>
      </c>
      <c r="F3097" s="2" t="n">
        <v>8</v>
      </c>
      <c r="G3097" s="2" t="s">
        <v>14</v>
      </c>
      <c r="H3097" s="2" t="s">
        <v>15</v>
      </c>
      <c r="I3097" s="2" t="s">
        <v>15</v>
      </c>
      <c r="J3097" s="2" t="s">
        <v>18</v>
      </c>
      <c r="K3097" s="2" t="n">
        <v>-2.568563</v>
      </c>
      <c r="L3097" s="2" t="n">
        <v>34.979099</v>
      </c>
      <c r="M3097" s="2" t="n">
        <v>719964</v>
      </c>
      <c r="N3097" s="2" t="n">
        <v>9716220</v>
      </c>
    </row>
    <row r="3098" customFormat="false" ht="15" hidden="false" customHeight="false" outlineLevel="0" collapsed="false">
      <c r="A3098" s="3" t="n">
        <v>42299</v>
      </c>
      <c r="B3098" s="1" t="n">
        <v>6</v>
      </c>
      <c r="C3098" s="1" t="n">
        <v>31</v>
      </c>
      <c r="D3098" s="2" t="b">
        <f aca="false">FALSE()</f>
        <v>0</v>
      </c>
      <c r="E3098" s="2" t="b">
        <f aca="false">TRUE()</f>
        <v>1</v>
      </c>
      <c r="F3098" s="2" t="n">
        <v>8</v>
      </c>
      <c r="G3098" s="2" t="s">
        <v>14</v>
      </c>
      <c r="H3098" s="2" t="s">
        <v>15</v>
      </c>
      <c r="I3098" s="2" t="s">
        <v>15</v>
      </c>
      <c r="J3098" s="2" t="s">
        <v>16</v>
      </c>
      <c r="K3098" s="2" t="n">
        <v>-2.568557</v>
      </c>
      <c r="L3098" s="2" t="n">
        <v>34.979094</v>
      </c>
      <c r="M3098" s="2" t="n">
        <v>719964</v>
      </c>
      <c r="N3098" s="2" t="n">
        <v>9716230</v>
      </c>
    </row>
    <row r="3099" customFormat="false" ht="15" hidden="false" customHeight="false" outlineLevel="0" collapsed="false">
      <c r="A3099" s="3" t="n">
        <v>42299</v>
      </c>
      <c r="B3099" s="1" t="n">
        <v>6</v>
      </c>
      <c r="C3099" s="1" t="n">
        <v>31</v>
      </c>
      <c r="D3099" s="2" t="b">
        <f aca="false">FALSE()</f>
        <v>0</v>
      </c>
      <c r="E3099" s="2" t="b">
        <f aca="false">TRUE()</f>
        <v>1</v>
      </c>
      <c r="F3099" s="2" t="n">
        <v>8</v>
      </c>
      <c r="G3099" s="2" t="s">
        <v>14</v>
      </c>
      <c r="H3099" s="2" t="s">
        <v>15</v>
      </c>
      <c r="I3099" s="2" t="s">
        <v>15</v>
      </c>
      <c r="J3099" s="2" t="s">
        <v>16</v>
      </c>
      <c r="K3099" s="2" t="n">
        <v>-2.56818</v>
      </c>
      <c r="L3099" s="2" t="n">
        <v>34.97883</v>
      </c>
      <c r="M3099" s="2" t="n">
        <v>719934</v>
      </c>
      <c r="N3099" s="2" t="n">
        <v>9716270</v>
      </c>
    </row>
    <row r="3100" customFormat="false" ht="15" hidden="false" customHeight="false" outlineLevel="0" collapsed="false">
      <c r="A3100" s="3" t="n">
        <v>42299</v>
      </c>
      <c r="B3100" s="1" t="n">
        <v>6</v>
      </c>
      <c r="C3100" s="1" t="n">
        <v>31</v>
      </c>
      <c r="D3100" s="2" t="b">
        <f aca="false">FALSE()</f>
        <v>0</v>
      </c>
      <c r="E3100" s="2" t="b">
        <f aca="false">TRUE()</f>
        <v>1</v>
      </c>
      <c r="F3100" s="2" t="n">
        <v>8</v>
      </c>
      <c r="G3100" s="2" t="s">
        <v>14</v>
      </c>
      <c r="H3100" s="2" t="s">
        <v>15</v>
      </c>
      <c r="I3100" s="2" t="s">
        <v>15</v>
      </c>
      <c r="J3100" s="2" t="s">
        <v>16</v>
      </c>
      <c r="K3100" s="2" t="n">
        <v>-2.567461</v>
      </c>
      <c r="L3100" s="2" t="n">
        <v>34.97799</v>
      </c>
      <c r="M3100" s="2" t="n">
        <v>719841</v>
      </c>
      <c r="N3100" s="2" t="n">
        <v>9716350</v>
      </c>
    </row>
    <row r="3101" customFormat="false" ht="15" hidden="false" customHeight="false" outlineLevel="0" collapsed="false">
      <c r="A3101" s="3" t="n">
        <v>42299</v>
      </c>
      <c r="B3101" s="1" t="n">
        <v>6</v>
      </c>
      <c r="C3101" s="1" t="n">
        <v>31</v>
      </c>
      <c r="D3101" s="2" t="b">
        <f aca="false">FALSE()</f>
        <v>0</v>
      </c>
      <c r="E3101" s="2" t="b">
        <f aca="false">TRUE()</f>
        <v>1</v>
      </c>
      <c r="F3101" s="2" t="n">
        <v>8</v>
      </c>
      <c r="G3101" s="2" t="s">
        <v>14</v>
      </c>
      <c r="H3101" s="2" t="s">
        <v>15</v>
      </c>
      <c r="I3101" s="2" t="s">
        <v>15</v>
      </c>
      <c r="J3101" s="2" t="s">
        <v>17</v>
      </c>
      <c r="K3101" s="2" t="n">
        <v>-2.563801</v>
      </c>
      <c r="L3101" s="2" t="n">
        <v>34.967378</v>
      </c>
      <c r="M3101" s="2" t="n">
        <v>718661</v>
      </c>
      <c r="N3101" s="2" t="n">
        <v>9716750</v>
      </c>
    </row>
    <row r="3102" customFormat="false" ht="15" hidden="false" customHeight="false" outlineLevel="0" collapsed="false">
      <c r="A3102" s="3" t="n">
        <v>42299</v>
      </c>
      <c r="B3102" s="1" t="n">
        <v>6</v>
      </c>
      <c r="C3102" s="1" t="n">
        <v>31</v>
      </c>
      <c r="D3102" s="2" t="b">
        <f aca="false">FALSE()</f>
        <v>0</v>
      </c>
      <c r="E3102" s="2" t="b">
        <f aca="false">TRUE()</f>
        <v>1</v>
      </c>
      <c r="F3102" s="2" t="n">
        <v>8</v>
      </c>
      <c r="G3102" s="2" t="s">
        <v>14</v>
      </c>
      <c r="H3102" s="2" t="s">
        <v>15</v>
      </c>
      <c r="I3102" s="2" t="s">
        <v>15</v>
      </c>
      <c r="J3102" s="2" t="s">
        <v>16</v>
      </c>
      <c r="K3102" s="2" t="n">
        <v>-2.563043</v>
      </c>
      <c r="L3102" s="2" t="n">
        <v>34.965355</v>
      </c>
      <c r="M3102" s="2" t="n">
        <v>718436</v>
      </c>
      <c r="N3102" s="2" t="n">
        <v>9716840</v>
      </c>
    </row>
    <row r="3103" customFormat="false" ht="15" hidden="false" customHeight="false" outlineLevel="0" collapsed="false">
      <c r="A3103" s="3" t="n">
        <v>42299</v>
      </c>
      <c r="B3103" s="1" t="n">
        <v>6</v>
      </c>
      <c r="C3103" s="1" t="n">
        <v>31</v>
      </c>
      <c r="D3103" s="2" t="b">
        <f aca="false">FALSE()</f>
        <v>0</v>
      </c>
      <c r="E3103" s="2" t="b">
        <f aca="false">TRUE()</f>
        <v>1</v>
      </c>
      <c r="F3103" s="2" t="n">
        <v>8</v>
      </c>
      <c r="G3103" s="2" t="s">
        <v>14</v>
      </c>
      <c r="H3103" s="2" t="s">
        <v>15</v>
      </c>
      <c r="I3103" s="2" t="s">
        <v>15</v>
      </c>
      <c r="J3103" s="2" t="s">
        <v>17</v>
      </c>
      <c r="K3103" s="2" t="n">
        <v>-2.559778</v>
      </c>
      <c r="L3103" s="2" t="n">
        <v>34.954756</v>
      </c>
      <c r="M3103" s="2" t="n">
        <v>717258</v>
      </c>
      <c r="N3103" s="2" t="n">
        <v>9717200</v>
      </c>
    </row>
    <row r="3104" customFormat="false" ht="15" hidden="false" customHeight="false" outlineLevel="0" collapsed="false">
      <c r="A3104" s="3" t="n">
        <v>42299</v>
      </c>
      <c r="B3104" s="1" t="n">
        <v>6</v>
      </c>
      <c r="C3104" s="1" t="n">
        <v>31</v>
      </c>
      <c r="D3104" s="2" t="b">
        <f aca="false">FALSE()</f>
        <v>0</v>
      </c>
      <c r="E3104" s="2" t="b">
        <f aca="false">TRUE()</f>
        <v>1</v>
      </c>
      <c r="F3104" s="2" t="n">
        <v>8</v>
      </c>
      <c r="G3104" s="2" t="s">
        <v>14</v>
      </c>
      <c r="H3104" s="2" t="s">
        <v>15</v>
      </c>
      <c r="I3104" s="2" t="s">
        <v>15</v>
      </c>
      <c r="J3104" s="2" t="s">
        <v>16</v>
      </c>
      <c r="K3104" s="2" t="n">
        <v>-2.558955</v>
      </c>
      <c r="L3104" s="2" t="n">
        <v>34.953913</v>
      </c>
      <c r="M3104" s="2" t="n">
        <v>717164</v>
      </c>
      <c r="N3104" s="2" t="n">
        <v>9717290</v>
      </c>
    </row>
    <row r="3105" customFormat="false" ht="15" hidden="false" customHeight="false" outlineLevel="0" collapsed="false">
      <c r="A3105" s="3" t="n">
        <v>42299</v>
      </c>
      <c r="B3105" s="1" t="n">
        <v>6</v>
      </c>
      <c r="C3105" s="1" t="n">
        <v>31</v>
      </c>
      <c r="D3105" s="2" t="b">
        <f aca="false">FALSE()</f>
        <v>0</v>
      </c>
      <c r="E3105" s="2" t="b">
        <f aca="false">TRUE()</f>
        <v>1</v>
      </c>
      <c r="F3105" s="2" t="n">
        <v>8</v>
      </c>
      <c r="G3105" s="2" t="s">
        <v>14</v>
      </c>
      <c r="H3105" s="2" t="s">
        <v>15</v>
      </c>
      <c r="I3105" s="2" t="s">
        <v>15</v>
      </c>
      <c r="J3105" s="2" t="s">
        <v>16</v>
      </c>
      <c r="K3105" s="2" t="n">
        <v>-2.558098</v>
      </c>
      <c r="L3105" s="2" t="n">
        <v>34.952138</v>
      </c>
      <c r="M3105" s="2" t="n">
        <v>716967</v>
      </c>
      <c r="N3105" s="2" t="n">
        <v>9717390</v>
      </c>
    </row>
    <row r="3106" customFormat="false" ht="15" hidden="false" customHeight="false" outlineLevel="0" collapsed="false">
      <c r="A3106" s="3" t="n">
        <v>42299</v>
      </c>
      <c r="B3106" s="1" t="n">
        <v>6</v>
      </c>
      <c r="C3106" s="1" t="n">
        <v>31</v>
      </c>
      <c r="D3106" s="2" t="b">
        <f aca="false">FALSE()</f>
        <v>0</v>
      </c>
      <c r="E3106" s="2" t="b">
        <f aca="false">TRUE()</f>
        <v>1</v>
      </c>
      <c r="F3106" s="2" t="n">
        <v>8</v>
      </c>
      <c r="G3106" s="2" t="s">
        <v>14</v>
      </c>
      <c r="H3106" s="2" t="s">
        <v>15</v>
      </c>
      <c r="I3106" s="2" t="s">
        <v>15</v>
      </c>
      <c r="J3106" s="2" t="s">
        <v>16</v>
      </c>
      <c r="K3106" s="2" t="n">
        <v>-2.556052</v>
      </c>
      <c r="L3106" s="2" t="n">
        <v>34.936291</v>
      </c>
      <c r="M3106" s="2" t="n">
        <v>715205</v>
      </c>
      <c r="N3106" s="2" t="n">
        <v>9717620</v>
      </c>
    </row>
    <row r="3107" customFormat="false" ht="15" hidden="false" customHeight="false" outlineLevel="0" collapsed="false">
      <c r="A3107" s="3" t="n">
        <v>42299</v>
      </c>
      <c r="B3107" s="1" t="n">
        <v>6</v>
      </c>
      <c r="C3107" s="1" t="n">
        <v>31</v>
      </c>
      <c r="D3107" s="2" t="b">
        <f aca="false">FALSE()</f>
        <v>0</v>
      </c>
      <c r="E3107" s="2" t="b">
        <f aca="false">TRUE()</f>
        <v>1</v>
      </c>
      <c r="F3107" s="2" t="n">
        <v>8</v>
      </c>
      <c r="G3107" s="2" t="s">
        <v>14</v>
      </c>
      <c r="H3107" s="2" t="s">
        <v>15</v>
      </c>
      <c r="I3107" s="2" t="s">
        <v>15</v>
      </c>
      <c r="J3107" s="2" t="s">
        <v>18</v>
      </c>
      <c r="K3107" s="2" t="n">
        <v>-2.55605</v>
      </c>
      <c r="L3107" s="2" t="n">
        <v>34.936291</v>
      </c>
      <c r="M3107" s="2" t="n">
        <v>715205</v>
      </c>
      <c r="N3107" s="2" t="n">
        <v>9717620</v>
      </c>
    </row>
    <row r="3108" customFormat="false" ht="15" hidden="false" customHeight="false" outlineLevel="0" collapsed="false">
      <c r="A3108" s="3" t="n">
        <v>42299</v>
      </c>
      <c r="B3108" s="1" t="n">
        <v>6</v>
      </c>
      <c r="C3108" s="1" t="n">
        <v>31</v>
      </c>
      <c r="D3108" s="2" t="b">
        <f aca="false">FALSE()</f>
        <v>0</v>
      </c>
      <c r="E3108" s="2" t="b">
        <f aca="false">TRUE()</f>
        <v>1</v>
      </c>
      <c r="F3108" s="2" t="n">
        <v>8</v>
      </c>
      <c r="G3108" s="2" t="s">
        <v>14</v>
      </c>
      <c r="H3108" s="2" t="s">
        <v>15</v>
      </c>
      <c r="I3108" s="2" t="s">
        <v>15</v>
      </c>
      <c r="J3108" s="2" t="s">
        <v>17</v>
      </c>
      <c r="K3108" s="2" t="n">
        <v>-2.555935</v>
      </c>
      <c r="L3108" s="2" t="n">
        <v>34.946132</v>
      </c>
      <c r="M3108" s="2" t="n">
        <v>716300</v>
      </c>
      <c r="N3108" s="2" t="n">
        <v>9717630</v>
      </c>
    </row>
    <row r="3109" customFormat="false" ht="15" hidden="false" customHeight="false" outlineLevel="0" collapsed="false">
      <c r="A3109" s="3" t="n">
        <v>42299</v>
      </c>
      <c r="B3109" s="1" t="n">
        <v>6</v>
      </c>
      <c r="C3109" s="1" t="n">
        <v>31</v>
      </c>
      <c r="D3109" s="2" t="b">
        <f aca="false">FALSE()</f>
        <v>0</v>
      </c>
      <c r="E3109" s="2" t="b">
        <f aca="false">TRUE()</f>
        <v>1</v>
      </c>
      <c r="F3109" s="2" t="n">
        <v>8</v>
      </c>
      <c r="G3109" s="2" t="s">
        <v>14</v>
      </c>
      <c r="H3109" s="2" t="s">
        <v>15</v>
      </c>
      <c r="I3109" s="2" t="s">
        <v>15</v>
      </c>
      <c r="J3109" s="2" t="s">
        <v>16</v>
      </c>
      <c r="K3109" s="2" t="n">
        <v>-2.555793</v>
      </c>
      <c r="L3109" s="2" t="n">
        <v>34.934053</v>
      </c>
      <c r="M3109" s="2" t="n">
        <v>714956</v>
      </c>
      <c r="N3109" s="2" t="n">
        <v>9717640</v>
      </c>
    </row>
    <row r="3110" customFormat="false" ht="15" hidden="false" customHeight="false" outlineLevel="0" collapsed="false">
      <c r="A3110" s="3" t="n">
        <v>42299</v>
      </c>
      <c r="B3110" s="1" t="n">
        <v>6</v>
      </c>
      <c r="C3110" s="1" t="n">
        <v>31</v>
      </c>
      <c r="D3110" s="2" t="b">
        <f aca="false">FALSE()</f>
        <v>0</v>
      </c>
      <c r="E3110" s="2" t="b">
        <f aca="false">TRUE()</f>
        <v>1</v>
      </c>
      <c r="F3110" s="2" t="n">
        <v>8</v>
      </c>
      <c r="G3110" s="2" t="s">
        <v>14</v>
      </c>
      <c r="H3110" s="2" t="s">
        <v>15</v>
      </c>
      <c r="I3110" s="2" t="s">
        <v>15</v>
      </c>
      <c r="J3110" s="2" t="s">
        <v>16</v>
      </c>
      <c r="K3110" s="2" t="n">
        <v>-2.555732</v>
      </c>
      <c r="L3110" s="2" t="n">
        <v>34.945548</v>
      </c>
      <c r="M3110" s="2" t="n">
        <v>716235</v>
      </c>
      <c r="N3110" s="2" t="n">
        <v>9717650</v>
      </c>
    </row>
    <row r="3111" customFormat="false" ht="15" hidden="false" customHeight="false" outlineLevel="0" collapsed="false">
      <c r="A3111" s="3" t="n">
        <v>42299</v>
      </c>
      <c r="B3111" s="1" t="n">
        <v>6</v>
      </c>
      <c r="C3111" s="1" t="n">
        <v>31</v>
      </c>
      <c r="D3111" s="2" t="b">
        <f aca="false">FALSE()</f>
        <v>0</v>
      </c>
      <c r="E3111" s="2" t="b">
        <f aca="false">TRUE()</f>
        <v>1</v>
      </c>
      <c r="F3111" s="2" t="n">
        <v>8</v>
      </c>
      <c r="G3111" s="2" t="s">
        <v>14</v>
      </c>
      <c r="H3111" s="2" t="s">
        <v>15</v>
      </c>
      <c r="I3111" s="2" t="s">
        <v>15</v>
      </c>
      <c r="J3111" s="2" t="s">
        <v>18</v>
      </c>
      <c r="K3111" s="2" t="n">
        <v>-2.555506</v>
      </c>
      <c r="L3111" s="2" t="n">
        <v>34.933525</v>
      </c>
      <c r="M3111" s="2" t="n">
        <v>714897</v>
      </c>
      <c r="N3111" s="2" t="n">
        <v>9717680</v>
      </c>
    </row>
    <row r="3112" customFormat="false" ht="15" hidden="false" customHeight="false" outlineLevel="0" collapsed="false">
      <c r="A3112" s="3" t="n">
        <v>42299</v>
      </c>
      <c r="B3112" s="1" t="n">
        <v>6</v>
      </c>
      <c r="C3112" s="1" t="n">
        <v>31</v>
      </c>
      <c r="D3112" s="2" t="b">
        <f aca="false">FALSE()</f>
        <v>0</v>
      </c>
      <c r="E3112" s="2" t="b">
        <f aca="false">TRUE()</f>
        <v>1</v>
      </c>
      <c r="F3112" s="2" t="n">
        <v>8</v>
      </c>
      <c r="G3112" s="2" t="s">
        <v>14</v>
      </c>
      <c r="H3112" s="2" t="s">
        <v>15</v>
      </c>
      <c r="I3112" s="2" t="s">
        <v>15</v>
      </c>
      <c r="J3112" s="2" t="s">
        <v>17</v>
      </c>
      <c r="K3112" s="2" t="n">
        <v>-2.555477</v>
      </c>
      <c r="L3112" s="2" t="n">
        <v>34.933474</v>
      </c>
      <c r="M3112" s="2" t="n">
        <v>714892</v>
      </c>
      <c r="N3112" s="2" t="n">
        <v>9717680</v>
      </c>
    </row>
    <row r="3113" customFormat="false" ht="15" hidden="false" customHeight="false" outlineLevel="0" collapsed="false">
      <c r="A3113" s="3" t="n">
        <v>42299</v>
      </c>
      <c r="B3113" s="1" t="n">
        <v>6</v>
      </c>
      <c r="C3113" s="1" t="n">
        <v>31</v>
      </c>
      <c r="D3113" s="2" t="b">
        <f aca="false">FALSE()</f>
        <v>0</v>
      </c>
      <c r="E3113" s="2" t="b">
        <f aca="false">TRUE()</f>
        <v>1</v>
      </c>
      <c r="F3113" s="2" t="n">
        <v>8</v>
      </c>
      <c r="G3113" s="2" t="s">
        <v>14</v>
      </c>
      <c r="H3113" s="2" t="s">
        <v>15</v>
      </c>
      <c r="I3113" s="2" t="s">
        <v>15</v>
      </c>
      <c r="J3113" s="2" t="s">
        <v>17</v>
      </c>
      <c r="K3113" s="2" t="n">
        <v>-2.554592</v>
      </c>
      <c r="L3113" s="2" t="n">
        <v>34.942771</v>
      </c>
      <c r="M3113" s="2" t="n">
        <v>715926</v>
      </c>
      <c r="N3113" s="2" t="n">
        <v>9717780</v>
      </c>
    </row>
    <row r="3114" customFormat="false" ht="15" hidden="false" customHeight="false" outlineLevel="0" collapsed="false">
      <c r="A3114" s="3" t="n">
        <v>42299</v>
      </c>
      <c r="B3114" s="1" t="n">
        <v>6</v>
      </c>
      <c r="C3114" s="1" t="n">
        <v>31</v>
      </c>
      <c r="D3114" s="2" t="b">
        <f aca="false">FALSE()</f>
        <v>0</v>
      </c>
      <c r="E3114" s="2" t="b">
        <f aca="false">TRUE()</f>
        <v>1</v>
      </c>
      <c r="F3114" s="2" t="n">
        <v>8</v>
      </c>
      <c r="G3114" s="2" t="s">
        <v>14</v>
      </c>
      <c r="H3114" s="2" t="s">
        <v>15</v>
      </c>
      <c r="I3114" s="2" t="s">
        <v>15</v>
      </c>
      <c r="J3114" s="2" t="s">
        <v>16</v>
      </c>
      <c r="K3114" s="2" t="n">
        <v>-2.554591</v>
      </c>
      <c r="L3114" s="2" t="n">
        <v>34.942776</v>
      </c>
      <c r="M3114" s="2" t="n">
        <v>715926</v>
      </c>
      <c r="N3114" s="2" t="n">
        <v>9717780</v>
      </c>
    </row>
    <row r="3115" customFormat="false" ht="15" hidden="false" customHeight="false" outlineLevel="0" collapsed="false">
      <c r="A3115" s="3" t="n">
        <v>42299</v>
      </c>
      <c r="B3115" s="1" t="n">
        <v>6</v>
      </c>
      <c r="C3115" s="1" t="n">
        <v>44</v>
      </c>
      <c r="D3115" s="2" t="b">
        <f aca="false">FALSE()</f>
        <v>0</v>
      </c>
      <c r="E3115" s="2" t="b">
        <f aca="false">TRUE()</f>
        <v>1</v>
      </c>
      <c r="F3115" s="2" t="n">
        <v>8</v>
      </c>
      <c r="G3115" s="2" t="s">
        <v>14</v>
      </c>
      <c r="H3115" s="2" t="s">
        <v>15</v>
      </c>
      <c r="I3115" s="2" t="s">
        <v>15</v>
      </c>
      <c r="J3115" s="2" t="s">
        <v>17</v>
      </c>
      <c r="K3115" s="2" t="n">
        <v>-2.696061</v>
      </c>
      <c r="L3115" s="2" t="n">
        <v>35.080164</v>
      </c>
      <c r="M3115" s="2" t="n">
        <v>731183</v>
      </c>
      <c r="N3115" s="2" t="n">
        <v>9702100</v>
      </c>
    </row>
    <row r="3116" customFormat="false" ht="15" hidden="false" customHeight="false" outlineLevel="0" collapsed="false">
      <c r="A3116" s="3" t="n">
        <v>42299</v>
      </c>
      <c r="B3116" s="1" t="n">
        <v>6</v>
      </c>
      <c r="C3116" s="1" t="n">
        <v>44</v>
      </c>
      <c r="D3116" s="2" t="b">
        <f aca="false">FALSE()</f>
        <v>0</v>
      </c>
      <c r="E3116" s="2" t="b">
        <f aca="false">TRUE()</f>
        <v>1</v>
      </c>
      <c r="F3116" s="2" t="n">
        <v>8</v>
      </c>
      <c r="G3116" s="2" t="s">
        <v>14</v>
      </c>
      <c r="H3116" s="2" t="s">
        <v>15</v>
      </c>
      <c r="I3116" s="2" t="s">
        <v>15</v>
      </c>
      <c r="J3116" s="2" t="s">
        <v>17</v>
      </c>
      <c r="K3116" s="2" t="n">
        <v>-2.687108</v>
      </c>
      <c r="L3116" s="2" t="n">
        <v>35.076763</v>
      </c>
      <c r="M3116" s="2" t="n">
        <v>730806</v>
      </c>
      <c r="N3116" s="2" t="n">
        <v>9703100</v>
      </c>
    </row>
    <row r="3117" customFormat="false" ht="15" hidden="false" customHeight="false" outlineLevel="0" collapsed="false">
      <c r="A3117" s="3" t="n">
        <v>42299</v>
      </c>
      <c r="B3117" s="1" t="n">
        <v>6</v>
      </c>
      <c r="C3117" s="1" t="n">
        <v>44</v>
      </c>
      <c r="D3117" s="2" t="b">
        <f aca="false">FALSE()</f>
        <v>0</v>
      </c>
      <c r="E3117" s="2" t="b">
        <f aca="false">TRUE()</f>
        <v>1</v>
      </c>
      <c r="F3117" s="2" t="n">
        <v>8</v>
      </c>
      <c r="G3117" s="2" t="s">
        <v>14</v>
      </c>
      <c r="H3117" s="2" t="s">
        <v>15</v>
      </c>
      <c r="I3117" s="2" t="s">
        <v>15</v>
      </c>
      <c r="J3117" s="2" t="s">
        <v>17</v>
      </c>
      <c r="K3117" s="2" t="n">
        <v>-2.6792</v>
      </c>
      <c r="L3117" s="2" t="n">
        <v>35.073539</v>
      </c>
      <c r="M3117" s="2" t="n">
        <v>730449</v>
      </c>
      <c r="N3117" s="2" t="n">
        <v>9703970</v>
      </c>
    </row>
    <row r="3118" customFormat="false" ht="15" hidden="false" customHeight="false" outlineLevel="0" collapsed="false">
      <c r="A3118" s="3" t="n">
        <v>42297</v>
      </c>
      <c r="B3118" s="1" t="n">
        <v>6</v>
      </c>
      <c r="C3118" s="1" t="n">
        <v>3</v>
      </c>
      <c r="D3118" s="2" t="b">
        <f aca="false">TRUE()</f>
        <v>1</v>
      </c>
      <c r="E3118" s="2" t="b">
        <f aca="false">FALSE()</f>
        <v>0</v>
      </c>
      <c r="F3118" s="2" t="n">
        <v>9</v>
      </c>
      <c r="G3118" s="2" t="s">
        <v>14</v>
      </c>
      <c r="H3118" s="2" t="s">
        <v>15</v>
      </c>
      <c r="I3118" s="2" t="s">
        <v>15</v>
      </c>
      <c r="J3118" s="2" t="s">
        <v>17</v>
      </c>
      <c r="K3118" s="2" t="n">
        <v>-2.578874</v>
      </c>
      <c r="L3118" s="2" t="n">
        <v>34.789551</v>
      </c>
      <c r="M3118" s="2" t="n">
        <v>698880</v>
      </c>
      <c r="N3118" s="2" t="n">
        <v>9715120</v>
      </c>
    </row>
    <row r="3119" customFormat="false" ht="15" hidden="false" customHeight="false" outlineLevel="0" collapsed="false">
      <c r="A3119" s="3" t="n">
        <v>42297</v>
      </c>
      <c r="B3119" s="1" t="n">
        <v>6</v>
      </c>
      <c r="C3119" s="1" t="n">
        <v>3</v>
      </c>
      <c r="D3119" s="2" t="b">
        <f aca="false">TRUE()</f>
        <v>1</v>
      </c>
      <c r="E3119" s="2" t="b">
        <f aca="false">FALSE()</f>
        <v>0</v>
      </c>
      <c r="F3119" s="2" t="n">
        <v>9</v>
      </c>
      <c r="G3119" s="2" t="s">
        <v>14</v>
      </c>
      <c r="H3119" s="2" t="s">
        <v>15</v>
      </c>
      <c r="I3119" s="2" t="s">
        <v>15</v>
      </c>
      <c r="J3119" s="2" t="s">
        <v>16</v>
      </c>
      <c r="K3119" s="2" t="n">
        <v>-2.577219</v>
      </c>
      <c r="L3119" s="2" t="n">
        <v>34.792813</v>
      </c>
      <c r="M3119" s="2" t="n">
        <v>699243</v>
      </c>
      <c r="N3119" s="2" t="n">
        <v>9715300</v>
      </c>
    </row>
    <row r="3120" customFormat="false" ht="15" hidden="false" customHeight="false" outlineLevel="0" collapsed="false">
      <c r="A3120" s="3" t="n">
        <v>42297</v>
      </c>
      <c r="B3120" s="1" t="n">
        <v>6</v>
      </c>
      <c r="C3120" s="1" t="n">
        <v>3</v>
      </c>
      <c r="D3120" s="2" t="b">
        <f aca="false">TRUE()</f>
        <v>1</v>
      </c>
      <c r="E3120" s="2" t="b">
        <f aca="false">FALSE()</f>
        <v>0</v>
      </c>
      <c r="F3120" s="2" t="n">
        <v>9</v>
      </c>
      <c r="G3120" s="2" t="s">
        <v>14</v>
      </c>
      <c r="H3120" s="2" t="s">
        <v>15</v>
      </c>
      <c r="I3120" s="2" t="s">
        <v>15</v>
      </c>
      <c r="J3120" s="2" t="s">
        <v>18</v>
      </c>
      <c r="K3120" s="2" t="n">
        <v>-2.566449</v>
      </c>
      <c r="L3120" s="2" t="n">
        <v>34.798771</v>
      </c>
      <c r="M3120" s="2" t="n">
        <v>699908</v>
      </c>
      <c r="N3120" s="2" t="n">
        <v>9716490</v>
      </c>
    </row>
    <row r="3121" customFormat="false" ht="15" hidden="false" customHeight="false" outlineLevel="0" collapsed="false">
      <c r="A3121" s="3" t="n">
        <v>42297</v>
      </c>
      <c r="B3121" s="1" t="n">
        <v>6</v>
      </c>
      <c r="C3121" s="1" t="n">
        <v>3</v>
      </c>
      <c r="D3121" s="2" t="b">
        <f aca="false">TRUE()</f>
        <v>1</v>
      </c>
      <c r="E3121" s="2" t="b">
        <f aca="false">FALSE()</f>
        <v>0</v>
      </c>
      <c r="F3121" s="2" t="n">
        <v>9</v>
      </c>
      <c r="G3121" s="2" t="s">
        <v>14</v>
      </c>
      <c r="H3121" s="2" t="s">
        <v>15</v>
      </c>
      <c r="I3121" s="2" t="s">
        <v>15</v>
      </c>
      <c r="J3121" s="2" t="s">
        <v>16</v>
      </c>
      <c r="K3121" s="2" t="n">
        <v>-2.565384</v>
      </c>
      <c r="L3121" s="2" t="n">
        <v>34.798787</v>
      </c>
      <c r="M3121" s="2" t="n">
        <v>699910</v>
      </c>
      <c r="N3121" s="2" t="n">
        <v>9716610</v>
      </c>
    </row>
    <row r="3122" customFormat="false" ht="15" hidden="false" customHeight="false" outlineLevel="0" collapsed="false">
      <c r="A3122" s="3" t="n">
        <v>42297</v>
      </c>
      <c r="B3122" s="1" t="n">
        <v>6</v>
      </c>
      <c r="C3122" s="1" t="n">
        <v>3</v>
      </c>
      <c r="D3122" s="2" t="b">
        <f aca="false">TRUE()</f>
        <v>1</v>
      </c>
      <c r="E3122" s="2" t="b">
        <f aca="false">FALSE()</f>
        <v>0</v>
      </c>
      <c r="F3122" s="2" t="n">
        <v>9</v>
      </c>
      <c r="G3122" s="2" t="s">
        <v>14</v>
      </c>
      <c r="H3122" s="2" t="s">
        <v>15</v>
      </c>
      <c r="I3122" s="2" t="s">
        <v>15</v>
      </c>
      <c r="J3122" s="2" t="s">
        <v>16</v>
      </c>
      <c r="K3122" s="2" t="n">
        <v>-2.563183</v>
      </c>
      <c r="L3122" s="2" t="n">
        <v>34.79884</v>
      </c>
      <c r="M3122" s="2" t="n">
        <v>699916</v>
      </c>
      <c r="N3122" s="2" t="n">
        <v>9716850</v>
      </c>
    </row>
    <row r="3123" customFormat="false" ht="15" hidden="false" customHeight="false" outlineLevel="0" collapsed="false">
      <c r="A3123" s="3" t="n">
        <v>42297</v>
      </c>
      <c r="B3123" s="1" t="n">
        <v>6</v>
      </c>
      <c r="C3123" s="1" t="n">
        <v>3</v>
      </c>
      <c r="D3123" s="2" t="b">
        <f aca="false">TRUE()</f>
        <v>1</v>
      </c>
      <c r="E3123" s="2" t="b">
        <f aca="false">FALSE()</f>
        <v>0</v>
      </c>
      <c r="F3123" s="2" t="n">
        <v>9</v>
      </c>
      <c r="G3123" s="2" t="s">
        <v>14</v>
      </c>
      <c r="H3123" s="2" t="s">
        <v>15</v>
      </c>
      <c r="I3123" s="2" t="s">
        <v>15</v>
      </c>
      <c r="J3123" s="2" t="s">
        <v>17</v>
      </c>
      <c r="K3123" s="2" t="n">
        <v>-2.562471</v>
      </c>
      <c r="L3123" s="2" t="n">
        <v>34.799084</v>
      </c>
      <c r="M3123" s="2" t="n">
        <v>699943</v>
      </c>
      <c r="N3123" s="2" t="n">
        <v>9716930</v>
      </c>
    </row>
    <row r="3124" customFormat="false" ht="15" hidden="false" customHeight="false" outlineLevel="0" collapsed="false">
      <c r="A3124" s="3" t="n">
        <v>42297</v>
      </c>
      <c r="B3124" s="1" t="n">
        <v>6</v>
      </c>
      <c r="C3124" s="1" t="n">
        <v>3</v>
      </c>
      <c r="D3124" s="2" t="b">
        <f aca="false">TRUE()</f>
        <v>1</v>
      </c>
      <c r="E3124" s="2" t="b">
        <f aca="false">FALSE()</f>
        <v>0</v>
      </c>
      <c r="F3124" s="2" t="n">
        <v>9</v>
      </c>
      <c r="G3124" s="2" t="s">
        <v>14</v>
      </c>
      <c r="H3124" s="2" t="s">
        <v>15</v>
      </c>
      <c r="I3124" s="2" t="s">
        <v>15</v>
      </c>
      <c r="J3124" s="2" t="s">
        <v>16</v>
      </c>
      <c r="K3124" s="2" t="n">
        <v>-2.548984</v>
      </c>
      <c r="L3124" s="2" t="n">
        <v>34.812208</v>
      </c>
      <c r="M3124" s="2" t="n">
        <v>701405</v>
      </c>
      <c r="N3124" s="2" t="n">
        <v>9718420</v>
      </c>
    </row>
    <row r="3125" customFormat="false" ht="15" hidden="false" customHeight="false" outlineLevel="0" collapsed="false">
      <c r="A3125" s="3" t="n">
        <v>42297</v>
      </c>
      <c r="B3125" s="1" t="n">
        <v>6</v>
      </c>
      <c r="C3125" s="1" t="n">
        <v>3</v>
      </c>
      <c r="D3125" s="2" t="b">
        <f aca="false">TRUE()</f>
        <v>1</v>
      </c>
      <c r="E3125" s="2" t="b">
        <f aca="false">FALSE()</f>
        <v>0</v>
      </c>
      <c r="F3125" s="2" t="n">
        <v>9</v>
      </c>
      <c r="G3125" s="2" t="s">
        <v>14</v>
      </c>
      <c r="H3125" s="2" t="s">
        <v>15</v>
      </c>
      <c r="I3125" s="2" t="s">
        <v>15</v>
      </c>
      <c r="J3125" s="2" t="s">
        <v>17</v>
      </c>
      <c r="K3125" s="2" t="n">
        <v>-2.548972</v>
      </c>
      <c r="L3125" s="2" t="n">
        <v>34.812301</v>
      </c>
      <c r="M3125" s="2" t="n">
        <v>701415</v>
      </c>
      <c r="N3125" s="2" t="n">
        <v>9718420</v>
      </c>
    </row>
    <row r="3126" customFormat="false" ht="15" hidden="false" customHeight="false" outlineLevel="0" collapsed="false">
      <c r="A3126" s="3" t="n">
        <v>42297</v>
      </c>
      <c r="B3126" s="1" t="n">
        <v>6</v>
      </c>
      <c r="C3126" s="1" t="n">
        <v>15</v>
      </c>
      <c r="D3126" s="2" t="b">
        <f aca="false">TRUE()</f>
        <v>1</v>
      </c>
      <c r="E3126" s="2" t="b">
        <f aca="false">FALSE()</f>
        <v>0</v>
      </c>
      <c r="F3126" s="2" t="n">
        <v>9</v>
      </c>
      <c r="G3126" s="2" t="s">
        <v>14</v>
      </c>
      <c r="H3126" s="2" t="s">
        <v>15</v>
      </c>
      <c r="I3126" s="2" t="s">
        <v>15</v>
      </c>
      <c r="J3126" s="2" t="s">
        <v>16</v>
      </c>
      <c r="K3126" s="2" t="n">
        <v>-2.62889</v>
      </c>
      <c r="L3126" s="2" t="n">
        <v>34.781744</v>
      </c>
      <c r="M3126" s="2" t="n">
        <v>698004</v>
      </c>
      <c r="N3126" s="2" t="n">
        <v>9709590</v>
      </c>
    </row>
    <row r="3127" customFormat="false" ht="15" hidden="false" customHeight="false" outlineLevel="0" collapsed="false">
      <c r="A3127" s="3" t="n">
        <v>42297</v>
      </c>
      <c r="B3127" s="1" t="n">
        <v>6</v>
      </c>
      <c r="C3127" s="1" t="n">
        <v>15</v>
      </c>
      <c r="D3127" s="2" t="b">
        <f aca="false">TRUE()</f>
        <v>1</v>
      </c>
      <c r="E3127" s="2" t="b">
        <f aca="false">FALSE()</f>
        <v>0</v>
      </c>
      <c r="F3127" s="2" t="n">
        <v>9</v>
      </c>
      <c r="G3127" s="2" t="s">
        <v>14</v>
      </c>
      <c r="H3127" s="2" t="s">
        <v>15</v>
      </c>
      <c r="I3127" s="2" t="s">
        <v>15</v>
      </c>
      <c r="J3127" s="2" t="s">
        <v>17</v>
      </c>
      <c r="K3127" s="2" t="n">
        <v>-2.623973</v>
      </c>
      <c r="L3127" s="2" t="n">
        <v>34.781087</v>
      </c>
      <c r="M3127" s="2" t="n">
        <v>697932</v>
      </c>
      <c r="N3127" s="2" t="n">
        <v>9710130</v>
      </c>
    </row>
    <row r="3128" customFormat="false" ht="15" hidden="false" customHeight="false" outlineLevel="0" collapsed="false">
      <c r="A3128" s="3" t="n">
        <v>42297</v>
      </c>
      <c r="B3128" s="1" t="n">
        <v>6</v>
      </c>
      <c r="C3128" s="1" t="n">
        <v>15</v>
      </c>
      <c r="D3128" s="2" t="b">
        <f aca="false">TRUE()</f>
        <v>1</v>
      </c>
      <c r="E3128" s="2" t="b">
        <f aca="false">FALSE()</f>
        <v>0</v>
      </c>
      <c r="F3128" s="2" t="n">
        <v>9</v>
      </c>
      <c r="G3128" s="2" t="s">
        <v>14</v>
      </c>
      <c r="H3128" s="2" t="s">
        <v>15</v>
      </c>
      <c r="I3128" s="2" t="s">
        <v>15</v>
      </c>
      <c r="J3128" s="2" t="s">
        <v>16</v>
      </c>
      <c r="K3128" s="2" t="n">
        <v>-2.623506</v>
      </c>
      <c r="L3128" s="2" t="n">
        <v>34.78107</v>
      </c>
      <c r="M3128" s="2" t="n">
        <v>697930</v>
      </c>
      <c r="N3128" s="2" t="n">
        <v>9710180</v>
      </c>
    </row>
    <row r="3129" customFormat="false" ht="15" hidden="false" customHeight="false" outlineLevel="0" collapsed="false">
      <c r="A3129" s="3" t="n">
        <v>42297</v>
      </c>
      <c r="B3129" s="1" t="n">
        <v>6</v>
      </c>
      <c r="C3129" s="1" t="n">
        <v>15</v>
      </c>
      <c r="D3129" s="2" t="b">
        <f aca="false">TRUE()</f>
        <v>1</v>
      </c>
      <c r="E3129" s="2" t="b">
        <f aca="false">FALSE()</f>
        <v>0</v>
      </c>
      <c r="F3129" s="2" t="n">
        <v>9</v>
      </c>
      <c r="G3129" s="2" t="s">
        <v>14</v>
      </c>
      <c r="H3129" s="2" t="s">
        <v>15</v>
      </c>
      <c r="I3129" s="2" t="s">
        <v>15</v>
      </c>
      <c r="J3129" s="2" t="s">
        <v>16</v>
      </c>
      <c r="K3129" s="2" t="n">
        <v>-2.616212</v>
      </c>
      <c r="L3129" s="2" t="n">
        <v>34.77884</v>
      </c>
      <c r="M3129" s="2" t="n">
        <v>697683</v>
      </c>
      <c r="N3129" s="2" t="n">
        <v>9710990</v>
      </c>
    </row>
    <row r="3130" customFormat="false" ht="15" hidden="false" customHeight="false" outlineLevel="0" collapsed="false">
      <c r="A3130" s="3" t="n">
        <v>42297</v>
      </c>
      <c r="B3130" s="1" t="n">
        <v>6</v>
      </c>
      <c r="C3130" s="1" t="n">
        <v>15</v>
      </c>
      <c r="D3130" s="2" t="b">
        <f aca="false">TRUE()</f>
        <v>1</v>
      </c>
      <c r="E3130" s="2" t="b">
        <f aca="false">FALSE()</f>
        <v>0</v>
      </c>
      <c r="F3130" s="2" t="n">
        <v>9</v>
      </c>
      <c r="G3130" s="2" t="s">
        <v>14</v>
      </c>
      <c r="H3130" s="2" t="s">
        <v>15</v>
      </c>
      <c r="I3130" s="2" t="s">
        <v>15</v>
      </c>
      <c r="J3130" s="2" t="s">
        <v>16</v>
      </c>
      <c r="K3130" s="2" t="n">
        <v>-2.615638</v>
      </c>
      <c r="L3130" s="2" t="n">
        <v>34.781912</v>
      </c>
      <c r="M3130" s="2" t="n">
        <v>698025</v>
      </c>
      <c r="N3130" s="2" t="n">
        <v>9711050</v>
      </c>
    </row>
    <row r="3131" customFormat="false" ht="15" hidden="false" customHeight="false" outlineLevel="0" collapsed="false">
      <c r="A3131" s="3" t="n">
        <v>42297</v>
      </c>
      <c r="B3131" s="1" t="n">
        <v>6</v>
      </c>
      <c r="C3131" s="1" t="n">
        <v>15</v>
      </c>
      <c r="D3131" s="2" t="b">
        <f aca="false">TRUE()</f>
        <v>1</v>
      </c>
      <c r="E3131" s="2" t="b">
        <f aca="false">FALSE()</f>
        <v>0</v>
      </c>
      <c r="F3131" s="2" t="n">
        <v>9</v>
      </c>
      <c r="G3131" s="2" t="s">
        <v>14</v>
      </c>
      <c r="H3131" s="2" t="s">
        <v>15</v>
      </c>
      <c r="I3131" s="2" t="s">
        <v>15</v>
      </c>
      <c r="J3131" s="2" t="s">
        <v>16</v>
      </c>
      <c r="K3131" s="2" t="n">
        <v>-2.610899</v>
      </c>
      <c r="L3131" s="2" t="n">
        <v>34.772408</v>
      </c>
      <c r="M3131" s="2" t="n">
        <v>696969</v>
      </c>
      <c r="N3131" s="2" t="n">
        <v>9711580</v>
      </c>
    </row>
    <row r="3132" customFormat="false" ht="15" hidden="false" customHeight="false" outlineLevel="0" collapsed="false">
      <c r="A3132" s="3" t="n">
        <v>42297</v>
      </c>
      <c r="B3132" s="1" t="n">
        <v>6</v>
      </c>
      <c r="C3132" s="1" t="n">
        <v>15</v>
      </c>
      <c r="D3132" s="2" t="b">
        <f aca="false">TRUE()</f>
        <v>1</v>
      </c>
      <c r="E3132" s="2" t="b">
        <f aca="false">FALSE()</f>
        <v>0</v>
      </c>
      <c r="F3132" s="2" t="n">
        <v>9</v>
      </c>
      <c r="G3132" s="2" t="s">
        <v>14</v>
      </c>
      <c r="H3132" s="2" t="s">
        <v>15</v>
      </c>
      <c r="I3132" s="2" t="s">
        <v>15</v>
      </c>
      <c r="J3132" s="2" t="s">
        <v>17</v>
      </c>
      <c r="K3132" s="2" t="n">
        <v>-2.610724</v>
      </c>
      <c r="L3132" s="2" t="n">
        <v>34.772335</v>
      </c>
      <c r="M3132" s="2" t="n">
        <v>696961</v>
      </c>
      <c r="N3132" s="2" t="n">
        <v>9711600</v>
      </c>
    </row>
    <row r="3133" customFormat="false" ht="15" hidden="false" customHeight="false" outlineLevel="0" collapsed="false">
      <c r="A3133" s="3" t="n">
        <v>42297</v>
      </c>
      <c r="B3133" s="1" t="n">
        <v>6</v>
      </c>
      <c r="C3133" s="1" t="n">
        <v>15</v>
      </c>
      <c r="D3133" s="2" t="b">
        <f aca="false">TRUE()</f>
        <v>1</v>
      </c>
      <c r="E3133" s="2" t="b">
        <f aca="false">FALSE()</f>
        <v>0</v>
      </c>
      <c r="F3133" s="2" t="n">
        <v>9</v>
      </c>
      <c r="G3133" s="2" t="s">
        <v>14</v>
      </c>
      <c r="H3133" s="2" t="s">
        <v>15</v>
      </c>
      <c r="I3133" s="2" t="s">
        <v>15</v>
      </c>
      <c r="J3133" s="2" t="s">
        <v>17</v>
      </c>
      <c r="K3133" s="2" t="n">
        <v>-2.594004</v>
      </c>
      <c r="L3133" s="2" t="n">
        <v>34.77048</v>
      </c>
      <c r="M3133" s="2" t="n">
        <v>696757</v>
      </c>
      <c r="N3133" s="2" t="n">
        <v>9713450</v>
      </c>
    </row>
    <row r="3134" customFormat="false" ht="15" hidden="false" customHeight="false" outlineLevel="0" collapsed="false">
      <c r="A3134" s="3" t="n">
        <v>42297</v>
      </c>
      <c r="B3134" s="1" t="n">
        <v>6</v>
      </c>
      <c r="C3134" s="1" t="n">
        <v>15</v>
      </c>
      <c r="D3134" s="2" t="b">
        <f aca="false">TRUE()</f>
        <v>1</v>
      </c>
      <c r="E3134" s="2" t="b">
        <f aca="false">FALSE()</f>
        <v>0</v>
      </c>
      <c r="F3134" s="2" t="n">
        <v>9</v>
      </c>
      <c r="G3134" s="2" t="s">
        <v>14</v>
      </c>
      <c r="H3134" s="2" t="s">
        <v>15</v>
      </c>
      <c r="I3134" s="2" t="s">
        <v>15</v>
      </c>
      <c r="J3134" s="2" t="s">
        <v>18</v>
      </c>
      <c r="K3134" s="2" t="n">
        <v>-2.592126</v>
      </c>
      <c r="L3134" s="2" t="n">
        <v>34.771222</v>
      </c>
      <c r="M3134" s="2" t="n">
        <v>696840</v>
      </c>
      <c r="N3134" s="2" t="n">
        <v>9713650</v>
      </c>
    </row>
    <row r="3135" customFormat="false" ht="15" hidden="false" customHeight="false" outlineLevel="0" collapsed="false">
      <c r="A3135" s="3" t="n">
        <v>42297</v>
      </c>
      <c r="B3135" s="1" t="n">
        <v>6</v>
      </c>
      <c r="C3135" s="1" t="n">
        <v>32</v>
      </c>
      <c r="D3135" s="2" t="b">
        <f aca="false">TRUE()</f>
        <v>1</v>
      </c>
      <c r="E3135" s="2" t="b">
        <f aca="false">FALSE()</f>
        <v>0</v>
      </c>
      <c r="F3135" s="2" t="n">
        <v>9</v>
      </c>
      <c r="G3135" s="2" t="s">
        <v>14</v>
      </c>
      <c r="H3135" s="2" t="s">
        <v>15</v>
      </c>
      <c r="I3135" s="2" t="s">
        <v>15</v>
      </c>
      <c r="J3135" s="2" t="s">
        <v>18</v>
      </c>
      <c r="K3135" s="2" t="n">
        <v>-2.505064</v>
      </c>
      <c r="L3135" s="2" t="n">
        <v>34.818999</v>
      </c>
      <c r="M3135" s="2" t="n">
        <v>702167</v>
      </c>
      <c r="N3135" s="2" t="n">
        <v>9723270</v>
      </c>
    </row>
    <row r="3136" customFormat="false" ht="15" hidden="false" customHeight="false" outlineLevel="0" collapsed="false">
      <c r="A3136" s="3" t="n">
        <v>42297</v>
      </c>
      <c r="B3136" s="1" t="n">
        <v>6</v>
      </c>
      <c r="C3136" s="1" t="n">
        <v>32</v>
      </c>
      <c r="D3136" s="2" t="b">
        <f aca="false">TRUE()</f>
        <v>1</v>
      </c>
      <c r="E3136" s="2" t="b">
        <f aca="false">FALSE()</f>
        <v>0</v>
      </c>
      <c r="F3136" s="2" t="n">
        <v>9</v>
      </c>
      <c r="G3136" s="2" t="s">
        <v>14</v>
      </c>
      <c r="H3136" s="2" t="s">
        <v>15</v>
      </c>
      <c r="I3136" s="2" t="s">
        <v>15</v>
      </c>
      <c r="J3136" s="2" t="s">
        <v>18</v>
      </c>
      <c r="K3136" s="2" t="n">
        <v>-2.50478</v>
      </c>
      <c r="L3136" s="2" t="n">
        <v>34.818825</v>
      </c>
      <c r="M3136" s="2" t="n">
        <v>702148</v>
      </c>
      <c r="N3136" s="2" t="n">
        <v>9723300</v>
      </c>
    </row>
    <row r="3137" customFormat="false" ht="15" hidden="false" customHeight="false" outlineLevel="0" collapsed="false">
      <c r="A3137" s="3" t="n">
        <v>42297</v>
      </c>
      <c r="B3137" s="1" t="n">
        <v>6</v>
      </c>
      <c r="C3137" s="1" t="n">
        <v>32</v>
      </c>
      <c r="D3137" s="2" t="b">
        <f aca="false">TRUE()</f>
        <v>1</v>
      </c>
      <c r="E3137" s="2" t="b">
        <f aca="false">FALSE()</f>
        <v>0</v>
      </c>
      <c r="F3137" s="2" t="n">
        <v>9</v>
      </c>
      <c r="G3137" s="2" t="s">
        <v>14</v>
      </c>
      <c r="H3137" s="2" t="s">
        <v>15</v>
      </c>
      <c r="I3137" s="2" t="s">
        <v>15</v>
      </c>
      <c r="J3137" s="2" t="s">
        <v>18</v>
      </c>
      <c r="K3137" s="2" t="n">
        <v>-2.50472</v>
      </c>
      <c r="L3137" s="2" t="n">
        <v>34.81879</v>
      </c>
      <c r="M3137" s="2" t="n">
        <v>702144</v>
      </c>
      <c r="N3137" s="2" t="n">
        <v>9723310</v>
      </c>
    </row>
    <row r="3138" customFormat="false" ht="15" hidden="false" customHeight="false" outlineLevel="0" collapsed="false">
      <c r="A3138" s="3" t="n">
        <v>42297</v>
      </c>
      <c r="B3138" s="1" t="n">
        <v>6</v>
      </c>
      <c r="C3138" s="1" t="n">
        <v>32</v>
      </c>
      <c r="D3138" s="2" t="b">
        <f aca="false">TRUE()</f>
        <v>1</v>
      </c>
      <c r="E3138" s="2" t="b">
        <f aca="false">FALSE()</f>
        <v>0</v>
      </c>
      <c r="F3138" s="2" t="n">
        <v>9</v>
      </c>
      <c r="G3138" s="2" t="s">
        <v>14</v>
      </c>
      <c r="H3138" s="2" t="s">
        <v>15</v>
      </c>
      <c r="I3138" s="2" t="s">
        <v>15</v>
      </c>
      <c r="J3138" s="2" t="s">
        <v>17</v>
      </c>
      <c r="K3138" s="2" t="n">
        <v>-2.502391</v>
      </c>
      <c r="L3138" s="2" t="n">
        <v>34.818274</v>
      </c>
      <c r="M3138" s="2" t="n">
        <v>702087</v>
      </c>
      <c r="N3138" s="2" t="n">
        <v>9723570</v>
      </c>
    </row>
    <row r="3139" customFormat="false" ht="15" hidden="false" customHeight="false" outlineLevel="0" collapsed="false">
      <c r="A3139" s="3" t="n">
        <v>42297</v>
      </c>
      <c r="B3139" s="1" t="n">
        <v>6</v>
      </c>
      <c r="C3139" s="1" t="n">
        <v>32</v>
      </c>
      <c r="D3139" s="2" t="b">
        <f aca="false">TRUE()</f>
        <v>1</v>
      </c>
      <c r="E3139" s="2" t="b">
        <f aca="false">FALSE()</f>
        <v>0</v>
      </c>
      <c r="F3139" s="2" t="n">
        <v>9</v>
      </c>
      <c r="G3139" s="2" t="s">
        <v>14</v>
      </c>
      <c r="H3139" s="2" t="s">
        <v>15</v>
      </c>
      <c r="I3139" s="2" t="s">
        <v>15</v>
      </c>
      <c r="J3139" s="2" t="s">
        <v>17</v>
      </c>
      <c r="K3139" s="2" t="n">
        <v>-2.497539</v>
      </c>
      <c r="L3139" s="2" t="n">
        <v>34.817624</v>
      </c>
      <c r="M3139" s="2" t="n">
        <v>702015</v>
      </c>
      <c r="N3139" s="2" t="n">
        <v>9724110</v>
      </c>
    </row>
    <row r="3140" customFormat="false" ht="15" hidden="false" customHeight="false" outlineLevel="0" collapsed="false">
      <c r="A3140" s="3" t="n">
        <v>42297</v>
      </c>
      <c r="B3140" s="1" t="n">
        <v>6</v>
      </c>
      <c r="C3140" s="1" t="n">
        <v>32</v>
      </c>
      <c r="D3140" s="2" t="b">
        <f aca="false">TRUE()</f>
        <v>1</v>
      </c>
      <c r="E3140" s="2" t="b">
        <f aca="false">FALSE()</f>
        <v>0</v>
      </c>
      <c r="F3140" s="2" t="n">
        <v>9</v>
      </c>
      <c r="G3140" s="2" t="s">
        <v>14</v>
      </c>
      <c r="H3140" s="2" t="s">
        <v>15</v>
      </c>
      <c r="I3140" s="2" t="s">
        <v>15</v>
      </c>
      <c r="J3140" s="2" t="s">
        <v>18</v>
      </c>
      <c r="K3140" s="2" t="n">
        <v>-2.497259</v>
      </c>
      <c r="L3140" s="2" t="n">
        <v>34.817644</v>
      </c>
      <c r="M3140" s="2" t="n">
        <v>702017</v>
      </c>
      <c r="N3140" s="2" t="n">
        <v>9724140</v>
      </c>
    </row>
    <row r="3141" customFormat="false" ht="15" hidden="false" customHeight="false" outlineLevel="0" collapsed="false">
      <c r="A3141" s="3" t="n">
        <v>42297</v>
      </c>
      <c r="B3141" s="1" t="n">
        <v>6</v>
      </c>
      <c r="C3141" s="1" t="n">
        <v>32</v>
      </c>
      <c r="D3141" s="2" t="b">
        <f aca="false">TRUE()</f>
        <v>1</v>
      </c>
      <c r="E3141" s="2" t="b">
        <f aca="false">FALSE()</f>
        <v>0</v>
      </c>
      <c r="F3141" s="2" t="n">
        <v>9</v>
      </c>
      <c r="G3141" s="2" t="s">
        <v>14</v>
      </c>
      <c r="H3141" s="2" t="s">
        <v>15</v>
      </c>
      <c r="I3141" s="2" t="s">
        <v>15</v>
      </c>
      <c r="J3141" s="2" t="s">
        <v>18</v>
      </c>
      <c r="K3141" s="2" t="n">
        <v>-2.494581</v>
      </c>
      <c r="L3141" s="2" t="n">
        <v>34.817788</v>
      </c>
      <c r="M3141" s="2" t="n">
        <v>702034</v>
      </c>
      <c r="N3141" s="2" t="n">
        <v>9724430</v>
      </c>
    </row>
    <row r="3142" customFormat="false" ht="15" hidden="false" customHeight="false" outlineLevel="0" collapsed="false">
      <c r="A3142" s="3" t="n">
        <v>42297</v>
      </c>
      <c r="B3142" s="1" t="n">
        <v>6</v>
      </c>
      <c r="C3142" s="1" t="n">
        <v>33</v>
      </c>
      <c r="D3142" s="2" t="b">
        <f aca="false">TRUE()</f>
        <v>1</v>
      </c>
      <c r="E3142" s="2" t="b">
        <f aca="false">FALSE()</f>
        <v>0</v>
      </c>
      <c r="F3142" s="2" t="n">
        <v>9</v>
      </c>
      <c r="G3142" s="2" t="s">
        <v>14</v>
      </c>
      <c r="H3142" s="2" t="s">
        <v>15</v>
      </c>
      <c r="I3142" s="2" t="s">
        <v>15</v>
      </c>
      <c r="J3142" s="2" t="s">
        <v>16</v>
      </c>
      <c r="K3142" s="2" t="n">
        <v>-2.5442</v>
      </c>
      <c r="L3142" s="2" t="n">
        <v>34.828076</v>
      </c>
      <c r="M3142" s="2" t="n">
        <v>703171</v>
      </c>
      <c r="N3142" s="2" t="n">
        <v>9718940</v>
      </c>
    </row>
    <row r="3143" customFormat="false" ht="15" hidden="false" customHeight="false" outlineLevel="0" collapsed="false">
      <c r="A3143" s="3" t="n">
        <v>42297</v>
      </c>
      <c r="B3143" s="1" t="n">
        <v>6</v>
      </c>
      <c r="C3143" s="1" t="n">
        <v>33</v>
      </c>
      <c r="D3143" s="2" t="b">
        <f aca="false">TRUE()</f>
        <v>1</v>
      </c>
      <c r="E3143" s="2" t="b">
        <f aca="false">FALSE()</f>
        <v>0</v>
      </c>
      <c r="F3143" s="2" t="n">
        <v>9</v>
      </c>
      <c r="G3143" s="2" t="s">
        <v>14</v>
      </c>
      <c r="H3143" s="2" t="s">
        <v>15</v>
      </c>
      <c r="I3143" s="2" t="s">
        <v>15</v>
      </c>
      <c r="J3143" s="2" t="s">
        <v>18</v>
      </c>
      <c r="K3143" s="2" t="n">
        <v>-2.525189</v>
      </c>
      <c r="L3143" s="2" t="n">
        <v>34.828686</v>
      </c>
      <c r="M3143" s="2" t="n">
        <v>703241</v>
      </c>
      <c r="N3143" s="2" t="n">
        <v>9721050</v>
      </c>
    </row>
    <row r="3144" customFormat="false" ht="15" hidden="false" customHeight="false" outlineLevel="0" collapsed="false">
      <c r="A3144" s="3" t="n">
        <v>42297</v>
      </c>
      <c r="B3144" s="1" t="n">
        <v>6</v>
      </c>
      <c r="C3144" s="1" t="n">
        <v>33</v>
      </c>
      <c r="D3144" s="2" t="b">
        <f aca="false">TRUE()</f>
        <v>1</v>
      </c>
      <c r="E3144" s="2" t="b">
        <f aca="false">FALSE()</f>
        <v>0</v>
      </c>
      <c r="F3144" s="2" t="n">
        <v>9</v>
      </c>
      <c r="G3144" s="2" t="s">
        <v>14</v>
      </c>
      <c r="H3144" s="2" t="s">
        <v>15</v>
      </c>
      <c r="I3144" s="2" t="s">
        <v>15</v>
      </c>
      <c r="J3144" s="2" t="s">
        <v>16</v>
      </c>
      <c r="K3144" s="2" t="n">
        <v>-2.521255</v>
      </c>
      <c r="L3144" s="2" t="n">
        <v>34.826996</v>
      </c>
      <c r="M3144" s="2" t="n">
        <v>703054</v>
      </c>
      <c r="N3144" s="2" t="n">
        <v>9721480</v>
      </c>
    </row>
    <row r="3145" customFormat="false" ht="15" hidden="false" customHeight="false" outlineLevel="0" collapsed="false">
      <c r="A3145" s="3" t="n">
        <v>42297</v>
      </c>
      <c r="B3145" s="1" t="n">
        <v>6</v>
      </c>
      <c r="C3145" s="1" t="n">
        <v>33</v>
      </c>
      <c r="D3145" s="2" t="b">
        <f aca="false">TRUE()</f>
        <v>1</v>
      </c>
      <c r="E3145" s="2" t="b">
        <f aca="false">FALSE()</f>
        <v>0</v>
      </c>
      <c r="F3145" s="2" t="n">
        <v>9</v>
      </c>
      <c r="G3145" s="2" t="s">
        <v>14</v>
      </c>
      <c r="H3145" s="2" t="s">
        <v>15</v>
      </c>
      <c r="I3145" s="2" t="s">
        <v>15</v>
      </c>
      <c r="J3145" s="2" t="s">
        <v>16</v>
      </c>
      <c r="K3145" s="2" t="n">
        <v>-2.514617</v>
      </c>
      <c r="L3145" s="2" t="n">
        <v>34.825491</v>
      </c>
      <c r="M3145" s="2" t="n">
        <v>702888</v>
      </c>
      <c r="N3145" s="2" t="n">
        <v>9722220</v>
      </c>
    </row>
    <row r="3146" customFormat="false" ht="15" hidden="false" customHeight="false" outlineLevel="0" collapsed="false">
      <c r="A3146" s="3" t="n">
        <v>42297</v>
      </c>
      <c r="B3146" s="1" t="n">
        <v>6</v>
      </c>
      <c r="C3146" s="1" t="n">
        <v>33</v>
      </c>
      <c r="D3146" s="2" t="b">
        <f aca="false">TRUE()</f>
        <v>1</v>
      </c>
      <c r="E3146" s="2" t="b">
        <f aca="false">FALSE()</f>
        <v>0</v>
      </c>
      <c r="F3146" s="2" t="n">
        <v>9</v>
      </c>
      <c r="G3146" s="2" t="s">
        <v>20</v>
      </c>
      <c r="H3146" s="2" t="n">
        <v>121</v>
      </c>
      <c r="I3146" s="2" t="n">
        <v>109</v>
      </c>
      <c r="J3146" s="2" t="s">
        <v>18</v>
      </c>
      <c r="K3146" s="2" t="n">
        <v>-2.514134</v>
      </c>
      <c r="L3146" s="2" t="n">
        <v>34.825172</v>
      </c>
      <c r="M3146" s="2" t="n">
        <v>702852</v>
      </c>
      <c r="N3146" s="2" t="n">
        <v>9722270</v>
      </c>
    </row>
    <row r="3147" customFormat="false" ht="15" hidden="false" customHeight="false" outlineLevel="0" collapsed="false">
      <c r="A3147" s="3" t="n">
        <v>42297</v>
      </c>
      <c r="B3147" s="1" t="n">
        <v>6</v>
      </c>
      <c r="C3147" s="1" t="n">
        <v>33</v>
      </c>
      <c r="D3147" s="2" t="b">
        <f aca="false">TRUE()</f>
        <v>1</v>
      </c>
      <c r="E3147" s="2" t="b">
        <f aca="false">FALSE()</f>
        <v>0</v>
      </c>
      <c r="F3147" s="2" t="n">
        <v>9</v>
      </c>
      <c r="G3147" s="2" t="s">
        <v>20</v>
      </c>
      <c r="H3147" s="2" t="n">
        <v>122</v>
      </c>
      <c r="I3147" s="2" t="n">
        <v>108</v>
      </c>
      <c r="J3147" s="2" t="s">
        <v>18</v>
      </c>
      <c r="K3147" s="2" t="n">
        <v>-2.514127</v>
      </c>
      <c r="L3147" s="2" t="n">
        <v>34.825166</v>
      </c>
      <c r="M3147" s="2" t="n">
        <v>702851</v>
      </c>
      <c r="N3147" s="2" t="n">
        <v>9722270</v>
      </c>
    </row>
    <row r="3148" customFormat="false" ht="15" hidden="false" customHeight="false" outlineLevel="0" collapsed="false">
      <c r="A3148" s="3" t="n">
        <v>42297</v>
      </c>
      <c r="B3148" s="1" t="n">
        <v>6</v>
      </c>
      <c r="C3148" s="1" t="n">
        <v>33</v>
      </c>
      <c r="D3148" s="2" t="b">
        <f aca="false">TRUE()</f>
        <v>1</v>
      </c>
      <c r="E3148" s="2" t="b">
        <f aca="false">FALSE()</f>
        <v>0</v>
      </c>
      <c r="F3148" s="2" t="n">
        <v>9</v>
      </c>
      <c r="G3148" s="2" t="s">
        <v>20</v>
      </c>
      <c r="H3148" s="2" t="n">
        <v>119</v>
      </c>
      <c r="I3148" s="2" t="n">
        <v>100</v>
      </c>
      <c r="J3148" s="2" t="s">
        <v>18</v>
      </c>
      <c r="K3148" s="2" t="n">
        <v>-2.514126</v>
      </c>
      <c r="L3148" s="2" t="n">
        <v>34.825153</v>
      </c>
      <c r="M3148" s="2" t="n">
        <v>702850</v>
      </c>
      <c r="N3148" s="2" t="n">
        <v>9722270</v>
      </c>
    </row>
    <row r="3149" customFormat="false" ht="15" hidden="false" customHeight="false" outlineLevel="0" collapsed="false">
      <c r="A3149" s="3" t="n">
        <v>42297</v>
      </c>
      <c r="B3149" s="1" t="n">
        <v>6</v>
      </c>
      <c r="C3149" s="1" t="n">
        <v>33</v>
      </c>
      <c r="D3149" s="2" t="b">
        <f aca="false">TRUE()</f>
        <v>1</v>
      </c>
      <c r="E3149" s="2" t="b">
        <f aca="false">FALSE()</f>
        <v>0</v>
      </c>
      <c r="F3149" s="2" t="n">
        <v>9</v>
      </c>
      <c r="G3149" s="2" t="s">
        <v>20</v>
      </c>
      <c r="H3149" s="2" t="n">
        <v>116</v>
      </c>
      <c r="I3149" s="2" t="n">
        <v>98</v>
      </c>
      <c r="J3149" s="2" t="s">
        <v>18</v>
      </c>
      <c r="K3149" s="2" t="n">
        <v>-2.514108</v>
      </c>
      <c r="L3149" s="2" t="n">
        <v>34.825154</v>
      </c>
      <c r="M3149" s="2" t="n">
        <v>702850</v>
      </c>
      <c r="N3149" s="2" t="n">
        <v>9722270</v>
      </c>
    </row>
    <row r="3150" customFormat="false" ht="15" hidden="false" customHeight="false" outlineLevel="0" collapsed="false">
      <c r="A3150" s="3" t="n">
        <v>42297</v>
      </c>
      <c r="B3150" s="1" t="n">
        <v>6</v>
      </c>
      <c r="C3150" s="1" t="n">
        <v>36</v>
      </c>
      <c r="D3150" s="2" t="b">
        <f aca="false">TRUE()</f>
        <v>1</v>
      </c>
      <c r="E3150" s="2" t="b">
        <f aca="false">FALSE()</f>
        <v>0</v>
      </c>
      <c r="F3150" s="2" t="n">
        <v>9</v>
      </c>
      <c r="G3150" s="2" t="s">
        <v>14</v>
      </c>
      <c r="H3150" s="2" t="s">
        <v>15</v>
      </c>
      <c r="I3150" s="2" t="s">
        <v>15</v>
      </c>
      <c r="J3150" s="2" t="s">
        <v>16</v>
      </c>
      <c r="K3150" s="2" t="n">
        <v>-2.582697</v>
      </c>
      <c r="L3150" s="2" t="n">
        <v>34.770757</v>
      </c>
      <c r="M3150" s="2" t="n">
        <v>696789</v>
      </c>
      <c r="N3150" s="2" t="n">
        <v>9714700</v>
      </c>
    </row>
    <row r="3151" customFormat="false" ht="15" hidden="false" customHeight="false" outlineLevel="0" collapsed="false">
      <c r="A3151" s="3" t="n">
        <v>42297</v>
      </c>
      <c r="B3151" s="1" t="n">
        <v>6</v>
      </c>
      <c r="C3151" s="1" t="n">
        <v>36</v>
      </c>
      <c r="D3151" s="2" t="b">
        <f aca="false">TRUE()</f>
        <v>1</v>
      </c>
      <c r="E3151" s="2" t="b">
        <f aca="false">FALSE()</f>
        <v>0</v>
      </c>
      <c r="F3151" s="2" t="n">
        <v>9</v>
      </c>
      <c r="G3151" s="2" t="s">
        <v>14</v>
      </c>
      <c r="H3151" s="2" t="s">
        <v>15</v>
      </c>
      <c r="I3151" s="2" t="s">
        <v>15</v>
      </c>
      <c r="J3151" s="2" t="s">
        <v>17</v>
      </c>
      <c r="K3151" s="2" t="n">
        <v>-2.57835</v>
      </c>
      <c r="L3151" s="2" t="n">
        <v>34.76498</v>
      </c>
      <c r="M3151" s="2" t="n">
        <v>696148</v>
      </c>
      <c r="N3151" s="2" t="n">
        <v>9715180</v>
      </c>
    </row>
    <row r="3152" customFormat="false" ht="15" hidden="false" customHeight="false" outlineLevel="0" collapsed="false">
      <c r="A3152" s="3" t="n">
        <v>42297</v>
      </c>
      <c r="B3152" s="1" t="n">
        <v>6</v>
      </c>
      <c r="C3152" s="1" t="n">
        <v>36</v>
      </c>
      <c r="D3152" s="2" t="b">
        <f aca="false">TRUE()</f>
        <v>1</v>
      </c>
      <c r="E3152" s="2" t="b">
        <f aca="false">FALSE()</f>
        <v>0</v>
      </c>
      <c r="F3152" s="2" t="n">
        <v>9</v>
      </c>
      <c r="G3152" s="2" t="s">
        <v>14</v>
      </c>
      <c r="H3152" s="2" t="s">
        <v>15</v>
      </c>
      <c r="I3152" s="2" t="s">
        <v>15</v>
      </c>
      <c r="J3152" s="2" t="s">
        <v>16</v>
      </c>
      <c r="K3152" s="2" t="n">
        <v>-2.57619</v>
      </c>
      <c r="L3152" s="2" t="n">
        <v>34.762783</v>
      </c>
      <c r="M3152" s="2" t="n">
        <v>695904</v>
      </c>
      <c r="N3152" s="2" t="n">
        <v>9715420</v>
      </c>
    </row>
    <row r="3153" customFormat="false" ht="15" hidden="false" customHeight="false" outlineLevel="0" collapsed="false">
      <c r="A3153" s="3" t="n">
        <v>42297</v>
      </c>
      <c r="B3153" s="1" t="n">
        <v>6</v>
      </c>
      <c r="C3153" s="1" t="n">
        <v>36</v>
      </c>
      <c r="D3153" s="2" t="b">
        <f aca="false">TRUE()</f>
        <v>1</v>
      </c>
      <c r="E3153" s="2" t="b">
        <f aca="false">FALSE()</f>
        <v>0</v>
      </c>
      <c r="F3153" s="2" t="n">
        <v>9</v>
      </c>
      <c r="G3153" s="2" t="s">
        <v>14</v>
      </c>
      <c r="H3153" s="2" t="s">
        <v>15</v>
      </c>
      <c r="I3153" s="2" t="s">
        <v>15</v>
      </c>
      <c r="J3153" s="2" t="s">
        <v>16</v>
      </c>
      <c r="K3153" s="2" t="n">
        <v>-2.573465</v>
      </c>
      <c r="L3153" s="2" t="n">
        <v>34.756483</v>
      </c>
      <c r="M3153" s="2" t="n">
        <v>695203</v>
      </c>
      <c r="N3153" s="2" t="n">
        <v>9715720</v>
      </c>
    </row>
    <row r="3154" customFormat="false" ht="15" hidden="false" customHeight="false" outlineLevel="0" collapsed="false">
      <c r="A3154" s="3" t="n">
        <v>42302</v>
      </c>
      <c r="B3154" s="1" t="n">
        <v>6</v>
      </c>
      <c r="C3154" s="1" t="n">
        <v>3</v>
      </c>
      <c r="D3154" s="2" t="b">
        <f aca="false">FALSE()</f>
        <v>0</v>
      </c>
      <c r="E3154" s="2" t="b">
        <f aca="false">TRUE()</f>
        <v>1</v>
      </c>
      <c r="F3154" s="2" t="n">
        <v>10</v>
      </c>
      <c r="G3154" s="2" t="s">
        <v>14</v>
      </c>
      <c r="H3154" s="2" t="s">
        <v>15</v>
      </c>
      <c r="I3154" s="2" t="s">
        <v>15</v>
      </c>
      <c r="J3154" s="2" t="s">
        <v>18</v>
      </c>
      <c r="K3154" s="2" t="n">
        <v>-2.53525</v>
      </c>
      <c r="L3154" s="2" t="n">
        <v>34.779016</v>
      </c>
      <c r="M3154" s="2" t="n">
        <v>697715</v>
      </c>
      <c r="N3154" s="2" t="n">
        <v>9719940</v>
      </c>
    </row>
    <row r="3155" customFormat="false" ht="15" hidden="false" customHeight="false" outlineLevel="0" collapsed="false">
      <c r="A3155" s="3" t="n">
        <v>42302</v>
      </c>
      <c r="B3155" s="1" t="n">
        <v>6</v>
      </c>
      <c r="C3155" s="1" t="n">
        <v>3</v>
      </c>
      <c r="D3155" s="2" t="b">
        <f aca="false">FALSE()</f>
        <v>0</v>
      </c>
      <c r="E3155" s="2" t="b">
        <f aca="false">TRUE()</f>
        <v>1</v>
      </c>
      <c r="F3155" s="2" t="n">
        <v>10</v>
      </c>
      <c r="G3155" s="2" t="s">
        <v>14</v>
      </c>
      <c r="H3155" s="2" t="s">
        <v>15</v>
      </c>
      <c r="I3155" s="2" t="s">
        <v>15</v>
      </c>
      <c r="J3155" s="2" t="s">
        <v>17</v>
      </c>
      <c r="K3155" s="2" t="n">
        <v>-2.528435</v>
      </c>
      <c r="L3155" s="2" t="n">
        <v>34.781762</v>
      </c>
      <c r="M3155" s="2" t="n">
        <v>698022</v>
      </c>
      <c r="N3155" s="2" t="n">
        <v>9720690</v>
      </c>
    </row>
    <row r="3156" customFormat="false" ht="15" hidden="false" customHeight="false" outlineLevel="0" collapsed="false">
      <c r="A3156" s="3" t="n">
        <v>42302</v>
      </c>
      <c r="B3156" s="1" t="n">
        <v>6</v>
      </c>
      <c r="C3156" s="1" t="n">
        <v>3</v>
      </c>
      <c r="D3156" s="2" t="b">
        <f aca="false">FALSE()</f>
        <v>0</v>
      </c>
      <c r="E3156" s="2" t="b">
        <f aca="false">TRUE()</f>
        <v>1</v>
      </c>
      <c r="F3156" s="2" t="n">
        <v>10</v>
      </c>
      <c r="G3156" s="2" t="s">
        <v>14</v>
      </c>
      <c r="H3156" s="2" t="s">
        <v>15</v>
      </c>
      <c r="I3156" s="2" t="s">
        <v>15</v>
      </c>
      <c r="J3156" s="2" t="s">
        <v>16</v>
      </c>
      <c r="K3156" s="2" t="n">
        <v>-2.526858</v>
      </c>
      <c r="L3156" s="2" t="n">
        <v>34.782401</v>
      </c>
      <c r="M3156" s="2" t="n">
        <v>698093</v>
      </c>
      <c r="N3156" s="2" t="n">
        <v>9720870</v>
      </c>
    </row>
    <row r="3157" customFormat="false" ht="15" hidden="false" customHeight="false" outlineLevel="0" collapsed="false">
      <c r="A3157" s="3" t="n">
        <v>42302</v>
      </c>
      <c r="B3157" s="1" t="n">
        <v>6</v>
      </c>
      <c r="C3157" s="1" t="n">
        <v>3</v>
      </c>
      <c r="D3157" s="2" t="b">
        <f aca="false">FALSE()</f>
        <v>0</v>
      </c>
      <c r="E3157" s="2" t="b">
        <f aca="false">TRUE()</f>
        <v>1</v>
      </c>
      <c r="F3157" s="2" t="n">
        <v>10</v>
      </c>
      <c r="G3157" s="2" t="s">
        <v>14</v>
      </c>
      <c r="H3157" s="2" t="s">
        <v>15</v>
      </c>
      <c r="I3157" s="2" t="s">
        <v>15</v>
      </c>
      <c r="J3157" s="2" t="s">
        <v>17</v>
      </c>
      <c r="K3157" s="2" t="n">
        <v>-2.523515</v>
      </c>
      <c r="L3157" s="2" t="n">
        <v>34.783524</v>
      </c>
      <c r="M3157" s="2" t="n">
        <v>698219</v>
      </c>
      <c r="N3157" s="2" t="n">
        <v>9721240</v>
      </c>
    </row>
    <row r="3158" customFormat="false" ht="15" hidden="false" customHeight="false" outlineLevel="0" collapsed="false">
      <c r="A3158" s="3" t="n">
        <v>42302</v>
      </c>
      <c r="B3158" s="1" t="n">
        <v>6</v>
      </c>
      <c r="C3158" s="1" t="n">
        <v>3</v>
      </c>
      <c r="D3158" s="2" t="b">
        <f aca="false">FALSE()</f>
        <v>0</v>
      </c>
      <c r="E3158" s="2" t="b">
        <f aca="false">TRUE()</f>
        <v>1</v>
      </c>
      <c r="F3158" s="2" t="n">
        <v>10</v>
      </c>
      <c r="G3158" s="2" t="s">
        <v>14</v>
      </c>
      <c r="H3158" s="2" t="s">
        <v>15</v>
      </c>
      <c r="I3158" s="2" t="s">
        <v>15</v>
      </c>
      <c r="J3158" s="2" t="s">
        <v>18</v>
      </c>
      <c r="K3158" s="2" t="n">
        <v>-2.522865</v>
      </c>
      <c r="L3158" s="2" t="n">
        <v>34.783608</v>
      </c>
      <c r="M3158" s="2" t="n">
        <v>698228</v>
      </c>
      <c r="N3158" s="2" t="n">
        <v>9721310</v>
      </c>
    </row>
    <row r="3159" customFormat="false" ht="15" hidden="false" customHeight="false" outlineLevel="0" collapsed="false">
      <c r="A3159" s="3" t="n">
        <v>42302</v>
      </c>
      <c r="B3159" s="1" t="n">
        <v>6</v>
      </c>
      <c r="C3159" s="1" t="n">
        <v>3</v>
      </c>
      <c r="D3159" s="2" t="b">
        <f aca="false">FALSE()</f>
        <v>0</v>
      </c>
      <c r="E3159" s="2" t="b">
        <f aca="false">TRUE()</f>
        <v>1</v>
      </c>
      <c r="F3159" s="2" t="n">
        <v>10</v>
      </c>
      <c r="G3159" s="2" t="s">
        <v>14</v>
      </c>
      <c r="H3159" s="2" t="s">
        <v>15</v>
      </c>
      <c r="I3159" s="2" t="s">
        <v>15</v>
      </c>
      <c r="J3159" s="2" t="s">
        <v>17</v>
      </c>
      <c r="K3159" s="2" t="n">
        <v>-2.52201</v>
      </c>
      <c r="L3159" s="2" t="n">
        <v>34.783635</v>
      </c>
      <c r="M3159" s="2" t="n">
        <v>698231</v>
      </c>
      <c r="N3159" s="2" t="n">
        <v>9721400</v>
      </c>
    </row>
    <row r="3160" customFormat="false" ht="15" hidden="false" customHeight="false" outlineLevel="0" collapsed="false">
      <c r="A3160" s="3" t="n">
        <v>42302</v>
      </c>
      <c r="B3160" s="1" t="n">
        <v>6</v>
      </c>
      <c r="C3160" s="1" t="n">
        <v>32</v>
      </c>
      <c r="D3160" s="2" t="b">
        <f aca="false">FALSE()</f>
        <v>0</v>
      </c>
      <c r="E3160" s="2" t="b">
        <f aca="false">TRUE()</f>
        <v>1</v>
      </c>
      <c r="F3160" s="2" t="n">
        <v>10</v>
      </c>
      <c r="G3160" s="2" t="s">
        <v>14</v>
      </c>
      <c r="H3160" s="2" t="s">
        <v>15</v>
      </c>
      <c r="I3160" s="2" t="s">
        <v>15</v>
      </c>
      <c r="J3160" s="2" t="s">
        <v>17</v>
      </c>
      <c r="K3160" s="2" t="n">
        <v>-2.518052</v>
      </c>
      <c r="L3160" s="2" t="n">
        <v>34.785013</v>
      </c>
      <c r="M3160" s="2" t="n">
        <v>698385</v>
      </c>
      <c r="N3160" s="2" t="n">
        <v>9721840</v>
      </c>
    </row>
    <row r="3161" customFormat="false" ht="15" hidden="false" customHeight="false" outlineLevel="0" collapsed="false">
      <c r="A3161" s="3" t="n">
        <v>42302</v>
      </c>
      <c r="B3161" s="1" t="n">
        <v>6</v>
      </c>
      <c r="C3161" s="1" t="n">
        <v>32</v>
      </c>
      <c r="D3161" s="2" t="b">
        <f aca="false">FALSE()</f>
        <v>0</v>
      </c>
      <c r="E3161" s="2" t="b">
        <f aca="false">TRUE()</f>
        <v>1</v>
      </c>
      <c r="F3161" s="2" t="n">
        <v>10</v>
      </c>
      <c r="G3161" s="2" t="s">
        <v>14</v>
      </c>
      <c r="H3161" s="2" t="s">
        <v>15</v>
      </c>
      <c r="I3161" s="2" t="s">
        <v>15</v>
      </c>
      <c r="J3161" s="2" t="s">
        <v>16</v>
      </c>
      <c r="K3161" s="2" t="n">
        <v>-2.50822</v>
      </c>
      <c r="L3161" s="2" t="n">
        <v>34.79666</v>
      </c>
      <c r="M3161" s="2" t="n">
        <v>699682</v>
      </c>
      <c r="N3161" s="2" t="n">
        <v>9722930</v>
      </c>
    </row>
    <row r="3162" customFormat="false" ht="15" hidden="false" customHeight="false" outlineLevel="0" collapsed="false">
      <c r="A3162" s="3" t="n">
        <v>42302</v>
      </c>
      <c r="B3162" s="1" t="n">
        <v>6</v>
      </c>
      <c r="C3162" s="1" t="n">
        <v>32</v>
      </c>
      <c r="D3162" s="2" t="b">
        <f aca="false">FALSE()</f>
        <v>0</v>
      </c>
      <c r="E3162" s="2" t="b">
        <f aca="false">TRUE()</f>
        <v>1</v>
      </c>
      <c r="F3162" s="2" t="n">
        <v>10</v>
      </c>
      <c r="G3162" s="2" t="s">
        <v>14</v>
      </c>
      <c r="H3162" s="2" t="s">
        <v>15</v>
      </c>
      <c r="I3162" s="2" t="s">
        <v>15</v>
      </c>
      <c r="J3162" s="2" t="s">
        <v>17</v>
      </c>
      <c r="K3162" s="2" t="n">
        <v>-2.503971</v>
      </c>
      <c r="L3162" s="2" t="n">
        <v>34.800589</v>
      </c>
      <c r="M3162" s="2" t="n">
        <v>700119</v>
      </c>
      <c r="N3162" s="2" t="n">
        <v>9723400</v>
      </c>
    </row>
    <row r="3163" customFormat="false" ht="15" hidden="false" customHeight="false" outlineLevel="0" collapsed="false">
      <c r="A3163" s="3" t="n">
        <v>42302</v>
      </c>
      <c r="B3163" s="1" t="n">
        <v>6</v>
      </c>
      <c r="C3163" s="1" t="n">
        <v>32</v>
      </c>
      <c r="D3163" s="2" t="b">
        <f aca="false">FALSE()</f>
        <v>0</v>
      </c>
      <c r="E3163" s="2" t="b">
        <f aca="false">TRUE()</f>
        <v>1</v>
      </c>
      <c r="F3163" s="2" t="n">
        <v>10</v>
      </c>
      <c r="G3163" s="2" t="s">
        <v>14</v>
      </c>
      <c r="H3163" s="2" t="s">
        <v>15</v>
      </c>
      <c r="I3163" s="2" t="s">
        <v>15</v>
      </c>
      <c r="J3163" s="2" t="s">
        <v>16</v>
      </c>
      <c r="K3163" s="2" t="n">
        <v>-2.503923</v>
      </c>
      <c r="L3163" s="2" t="n">
        <v>34.800443</v>
      </c>
      <c r="M3163" s="2" t="n">
        <v>700103</v>
      </c>
      <c r="N3163" s="2" t="n">
        <v>9723400</v>
      </c>
    </row>
    <row r="3164" customFormat="false" ht="15" hidden="false" customHeight="false" outlineLevel="0" collapsed="false">
      <c r="A3164" s="3" t="n">
        <v>42302</v>
      </c>
      <c r="B3164" s="1" t="n">
        <v>6</v>
      </c>
      <c r="C3164" s="1" t="n">
        <v>32</v>
      </c>
      <c r="D3164" s="2" t="b">
        <f aca="false">FALSE()</f>
        <v>0</v>
      </c>
      <c r="E3164" s="2" t="b">
        <f aca="false">TRUE()</f>
        <v>1</v>
      </c>
      <c r="F3164" s="2" t="n">
        <v>10</v>
      </c>
      <c r="G3164" s="2" t="s">
        <v>14</v>
      </c>
      <c r="H3164" s="2" t="s">
        <v>15</v>
      </c>
      <c r="I3164" s="2" t="s">
        <v>15</v>
      </c>
      <c r="J3164" s="2" t="s">
        <v>16</v>
      </c>
      <c r="K3164" s="2" t="n">
        <v>-2.499384</v>
      </c>
      <c r="L3164" s="2" t="n">
        <v>34.806614</v>
      </c>
      <c r="M3164" s="2" t="n">
        <v>700790</v>
      </c>
      <c r="N3164" s="2" t="n">
        <v>9723900</v>
      </c>
    </row>
    <row r="3165" customFormat="false" ht="15" hidden="false" customHeight="false" outlineLevel="0" collapsed="false">
      <c r="A3165" s="3" t="n">
        <v>42302</v>
      </c>
      <c r="B3165" s="1" t="n">
        <v>6</v>
      </c>
      <c r="C3165" s="1" t="n">
        <v>32</v>
      </c>
      <c r="D3165" s="2" t="b">
        <f aca="false">FALSE()</f>
        <v>0</v>
      </c>
      <c r="E3165" s="2" t="b">
        <f aca="false">TRUE()</f>
        <v>1</v>
      </c>
      <c r="F3165" s="2" t="n">
        <v>10</v>
      </c>
      <c r="G3165" s="2" t="s">
        <v>14</v>
      </c>
      <c r="H3165" s="2" t="s">
        <v>15</v>
      </c>
      <c r="I3165" s="2" t="s">
        <v>15</v>
      </c>
      <c r="J3165" s="2" t="s">
        <v>17</v>
      </c>
      <c r="K3165" s="2" t="n">
        <v>-2.491333</v>
      </c>
      <c r="L3165" s="2" t="n">
        <v>34.812939</v>
      </c>
      <c r="M3165" s="2" t="n">
        <v>701495</v>
      </c>
      <c r="N3165" s="2" t="n">
        <v>9724790</v>
      </c>
    </row>
    <row r="3166" customFormat="false" ht="15" hidden="false" customHeight="false" outlineLevel="0" collapsed="false">
      <c r="A3166" s="3" t="n">
        <v>42302</v>
      </c>
      <c r="B3166" s="1" t="n">
        <v>6</v>
      </c>
      <c r="C3166" s="1" t="n">
        <v>32</v>
      </c>
      <c r="D3166" s="2" t="b">
        <f aca="false">FALSE()</f>
        <v>0</v>
      </c>
      <c r="E3166" s="2" t="b">
        <f aca="false">TRUE()</f>
        <v>1</v>
      </c>
      <c r="F3166" s="2" t="n">
        <v>10</v>
      </c>
      <c r="G3166" s="2" t="s">
        <v>20</v>
      </c>
      <c r="H3166" s="2" t="n">
        <v>120</v>
      </c>
      <c r="I3166" s="2" t="n">
        <v>107</v>
      </c>
      <c r="J3166" s="2" t="s">
        <v>16</v>
      </c>
      <c r="K3166" s="2" t="n">
        <v>-2.48985</v>
      </c>
      <c r="L3166" s="2" t="n">
        <v>34.813182</v>
      </c>
      <c r="M3166" s="2" t="n">
        <v>701522</v>
      </c>
      <c r="N3166" s="2" t="n">
        <v>9724960</v>
      </c>
    </row>
    <row r="3167" customFormat="false" ht="15" hidden="false" customHeight="false" outlineLevel="0" collapsed="false">
      <c r="A3167" s="3" t="n">
        <v>42302</v>
      </c>
      <c r="B3167" s="1" t="n">
        <v>6</v>
      </c>
      <c r="C3167" s="1" t="n">
        <v>32</v>
      </c>
      <c r="D3167" s="2" t="b">
        <f aca="false">FALSE()</f>
        <v>0</v>
      </c>
      <c r="E3167" s="2" t="b">
        <f aca="false">TRUE()</f>
        <v>1</v>
      </c>
      <c r="F3167" s="2" t="n">
        <v>10</v>
      </c>
      <c r="G3167" s="2" t="s">
        <v>14</v>
      </c>
      <c r="H3167" s="2" t="s">
        <v>15</v>
      </c>
      <c r="I3167" s="2" t="s">
        <v>15</v>
      </c>
      <c r="J3167" s="2" t="s">
        <v>18</v>
      </c>
      <c r="K3167" s="2" t="n">
        <v>-2.489658</v>
      </c>
      <c r="L3167" s="2" t="n">
        <v>34.813187</v>
      </c>
      <c r="M3167" s="2" t="n">
        <v>701523</v>
      </c>
      <c r="N3167" s="2" t="n">
        <v>9724980</v>
      </c>
    </row>
    <row r="3168" customFormat="false" ht="15" hidden="false" customHeight="false" outlineLevel="0" collapsed="false">
      <c r="A3168" s="3" t="n">
        <v>42302</v>
      </c>
      <c r="B3168" s="1" t="n">
        <v>6</v>
      </c>
      <c r="C3168" s="1" t="n">
        <v>32</v>
      </c>
      <c r="D3168" s="2" t="b">
        <f aca="false">FALSE()</f>
        <v>0</v>
      </c>
      <c r="E3168" s="2" t="b">
        <f aca="false">TRUE()</f>
        <v>1</v>
      </c>
      <c r="F3168" s="2" t="n">
        <v>10</v>
      </c>
      <c r="G3168" s="2" t="s">
        <v>14</v>
      </c>
      <c r="H3168" s="2" t="s">
        <v>15</v>
      </c>
      <c r="I3168" s="2" t="s">
        <v>15</v>
      </c>
      <c r="J3168" s="2" t="s">
        <v>17</v>
      </c>
      <c r="K3168" s="2" t="n">
        <v>-2.488689</v>
      </c>
      <c r="L3168" s="2" t="n">
        <v>34.813038</v>
      </c>
      <c r="M3168" s="2" t="n">
        <v>701506</v>
      </c>
      <c r="N3168" s="2" t="n">
        <v>9725080</v>
      </c>
    </row>
    <row r="3169" customFormat="false" ht="15" hidden="false" customHeight="false" outlineLevel="0" collapsed="false">
      <c r="A3169" s="3" t="n">
        <v>42302</v>
      </c>
      <c r="B3169" s="1" t="n">
        <v>6</v>
      </c>
      <c r="C3169" s="1" t="n">
        <v>32</v>
      </c>
      <c r="D3169" s="2" t="b">
        <f aca="false">FALSE()</f>
        <v>0</v>
      </c>
      <c r="E3169" s="2" t="b">
        <f aca="false">TRUE()</f>
        <v>1</v>
      </c>
      <c r="F3169" s="2" t="n">
        <v>10</v>
      </c>
      <c r="G3169" s="2" t="s">
        <v>14</v>
      </c>
      <c r="H3169" s="2" t="s">
        <v>15</v>
      </c>
      <c r="I3169" s="2" t="s">
        <v>15</v>
      </c>
      <c r="J3169" s="2" t="s">
        <v>16</v>
      </c>
      <c r="K3169" s="2" t="n">
        <v>-2.48703</v>
      </c>
      <c r="L3169" s="2" t="n">
        <v>34.810356</v>
      </c>
      <c r="M3169" s="2" t="n">
        <v>701208</v>
      </c>
      <c r="N3169" s="2" t="n">
        <v>9725270</v>
      </c>
    </row>
    <row r="3170" customFormat="false" ht="15" hidden="false" customHeight="false" outlineLevel="0" collapsed="false">
      <c r="A3170" s="3" t="n">
        <v>42302</v>
      </c>
      <c r="B3170" s="1" t="n">
        <v>6</v>
      </c>
      <c r="C3170" s="1" t="n">
        <v>32</v>
      </c>
      <c r="D3170" s="2" t="b">
        <f aca="false">FALSE()</f>
        <v>0</v>
      </c>
      <c r="E3170" s="2" t="b">
        <f aca="false">TRUE()</f>
        <v>1</v>
      </c>
      <c r="F3170" s="2" t="n">
        <v>10</v>
      </c>
      <c r="G3170" s="2" t="s">
        <v>20</v>
      </c>
      <c r="H3170" s="2" t="n">
        <v>109</v>
      </c>
      <c r="I3170" s="2" t="n">
        <v>98</v>
      </c>
      <c r="J3170" s="2" t="s">
        <v>16</v>
      </c>
      <c r="K3170" s="2" t="n">
        <v>-2.480634</v>
      </c>
      <c r="L3170" s="2" t="n">
        <v>34.808405</v>
      </c>
      <c r="M3170" s="2" t="n">
        <v>700992</v>
      </c>
      <c r="N3170" s="2" t="n">
        <v>9725980</v>
      </c>
    </row>
    <row r="3171" customFormat="false" ht="15" hidden="false" customHeight="false" outlineLevel="0" collapsed="false">
      <c r="A3171" s="3" t="n">
        <v>42302</v>
      </c>
      <c r="B3171" s="1" t="n">
        <v>6</v>
      </c>
      <c r="C3171" s="1" t="n">
        <v>32</v>
      </c>
      <c r="D3171" s="2" t="b">
        <f aca="false">FALSE()</f>
        <v>0</v>
      </c>
      <c r="E3171" s="2" t="b">
        <f aca="false">TRUE()</f>
        <v>1</v>
      </c>
      <c r="F3171" s="2" t="n">
        <v>10</v>
      </c>
      <c r="G3171" s="2" t="s">
        <v>14</v>
      </c>
      <c r="H3171" s="2" t="s">
        <v>15</v>
      </c>
      <c r="I3171" s="2" t="s">
        <v>15</v>
      </c>
      <c r="J3171" s="2" t="s">
        <v>16</v>
      </c>
      <c r="K3171" s="2" t="n">
        <v>-2.477359</v>
      </c>
      <c r="L3171" s="2" t="n">
        <v>34.80612</v>
      </c>
      <c r="M3171" s="2" t="n">
        <v>700739</v>
      </c>
      <c r="N3171" s="2" t="n">
        <v>9726340</v>
      </c>
    </row>
    <row r="3172" customFormat="false" ht="15" hidden="false" customHeight="false" outlineLevel="0" collapsed="false">
      <c r="A3172" s="3" t="n">
        <v>42302</v>
      </c>
      <c r="B3172" s="1" t="n">
        <v>6</v>
      </c>
      <c r="C3172" s="1" t="n">
        <v>34</v>
      </c>
      <c r="D3172" s="2" t="b">
        <f aca="false">FALSE()</f>
        <v>0</v>
      </c>
      <c r="E3172" s="2" t="b">
        <f aca="false">TRUE()</f>
        <v>1</v>
      </c>
      <c r="F3172" s="2" t="n">
        <v>10</v>
      </c>
      <c r="G3172" s="2" t="s">
        <v>14</v>
      </c>
      <c r="H3172" s="2" t="s">
        <v>15</v>
      </c>
      <c r="I3172" s="2" t="s">
        <v>15</v>
      </c>
      <c r="J3172" s="2" t="s">
        <v>17</v>
      </c>
      <c r="K3172" s="2" t="n">
        <v>-2.545128</v>
      </c>
      <c r="L3172" s="2" t="n">
        <v>34.746362</v>
      </c>
      <c r="M3172" s="2" t="n">
        <v>694082</v>
      </c>
      <c r="N3172" s="2" t="n">
        <v>9718850</v>
      </c>
    </row>
    <row r="3173" customFormat="false" ht="15" hidden="false" customHeight="false" outlineLevel="0" collapsed="false">
      <c r="A3173" s="3" t="n">
        <v>42302</v>
      </c>
      <c r="B3173" s="1" t="n">
        <v>6</v>
      </c>
      <c r="C3173" s="1" t="n">
        <v>36</v>
      </c>
      <c r="D3173" s="2" t="b">
        <f aca="false">FALSE()</f>
        <v>0</v>
      </c>
      <c r="E3173" s="2" t="b">
        <f aca="false">TRUE()</f>
        <v>1</v>
      </c>
      <c r="F3173" s="2" t="n">
        <v>10</v>
      </c>
      <c r="G3173" s="2" t="s">
        <v>14</v>
      </c>
      <c r="H3173" s="2" t="s">
        <v>15</v>
      </c>
      <c r="I3173" s="2" t="s">
        <v>15</v>
      </c>
      <c r="J3173" s="2" t="s">
        <v>16</v>
      </c>
      <c r="K3173" s="2" t="n">
        <v>-2.604599</v>
      </c>
      <c r="L3173" s="2" t="n">
        <v>34.725672</v>
      </c>
      <c r="M3173" s="2" t="n">
        <v>691772</v>
      </c>
      <c r="N3173" s="2" t="n">
        <v>9712280</v>
      </c>
    </row>
    <row r="3174" customFormat="false" ht="15" hidden="false" customHeight="false" outlineLevel="0" collapsed="false">
      <c r="A3174" s="3" t="n">
        <v>42302</v>
      </c>
      <c r="B3174" s="1" t="n">
        <v>6</v>
      </c>
      <c r="C3174" s="1" t="n">
        <v>36</v>
      </c>
      <c r="D3174" s="2" t="b">
        <f aca="false">FALSE()</f>
        <v>0</v>
      </c>
      <c r="E3174" s="2" t="b">
        <f aca="false">TRUE()</f>
        <v>1</v>
      </c>
      <c r="F3174" s="2" t="n">
        <v>10</v>
      </c>
      <c r="G3174" s="2" t="s">
        <v>14</v>
      </c>
      <c r="H3174" s="2" t="s">
        <v>15</v>
      </c>
      <c r="I3174" s="2" t="s">
        <v>15</v>
      </c>
      <c r="J3174" s="2" t="s">
        <v>18</v>
      </c>
      <c r="K3174" s="2" t="n">
        <v>-2.594612</v>
      </c>
      <c r="L3174" s="2" t="n">
        <v>34.720895</v>
      </c>
      <c r="M3174" s="2" t="n">
        <v>691242</v>
      </c>
      <c r="N3174" s="2" t="n">
        <v>9713390</v>
      </c>
    </row>
    <row r="3175" customFormat="false" ht="15" hidden="false" customHeight="false" outlineLevel="0" collapsed="false">
      <c r="A3175" s="3" t="n">
        <v>42302</v>
      </c>
      <c r="B3175" s="1" t="n">
        <v>6</v>
      </c>
      <c r="C3175" s="1" t="n">
        <v>36</v>
      </c>
      <c r="D3175" s="2" t="b">
        <f aca="false">FALSE()</f>
        <v>0</v>
      </c>
      <c r="E3175" s="2" t="b">
        <f aca="false">TRUE()</f>
        <v>1</v>
      </c>
      <c r="F3175" s="2" t="n">
        <v>10</v>
      </c>
      <c r="G3175" s="2" t="s">
        <v>14</v>
      </c>
      <c r="H3175" s="2" t="s">
        <v>15</v>
      </c>
      <c r="I3175" s="2" t="s">
        <v>15</v>
      </c>
      <c r="J3175" s="2" t="s">
        <v>16</v>
      </c>
      <c r="K3175" s="2" t="n">
        <v>-2.582828</v>
      </c>
      <c r="L3175" s="2" t="n">
        <v>34.716254</v>
      </c>
      <c r="M3175" s="2" t="n">
        <v>690728</v>
      </c>
      <c r="N3175" s="2" t="n">
        <v>9714690</v>
      </c>
    </row>
    <row r="3176" customFormat="false" ht="15" hidden="false" customHeight="false" outlineLevel="0" collapsed="false">
      <c r="A3176" s="3" t="n">
        <v>42302</v>
      </c>
      <c r="B3176" s="1" t="n">
        <v>6</v>
      </c>
      <c r="C3176" s="1" t="n">
        <v>36</v>
      </c>
      <c r="D3176" s="2" t="b">
        <f aca="false">FALSE()</f>
        <v>0</v>
      </c>
      <c r="E3176" s="2" t="b">
        <f aca="false">TRUE()</f>
        <v>1</v>
      </c>
      <c r="F3176" s="2" t="n">
        <v>10</v>
      </c>
      <c r="G3176" s="2" t="s">
        <v>14</v>
      </c>
      <c r="H3176" s="2" t="s">
        <v>15</v>
      </c>
      <c r="I3176" s="2" t="s">
        <v>15</v>
      </c>
      <c r="J3176" s="2" t="s">
        <v>17</v>
      </c>
      <c r="K3176" s="2" t="n">
        <v>-2.567586</v>
      </c>
      <c r="L3176" s="2" t="n">
        <v>34.72484</v>
      </c>
      <c r="M3176" s="2" t="n">
        <v>691685</v>
      </c>
      <c r="N3176" s="2" t="n">
        <v>9716370</v>
      </c>
    </row>
    <row r="3177" customFormat="false" ht="15" hidden="false" customHeight="false" outlineLevel="0" collapsed="false">
      <c r="A3177" s="3" t="n">
        <v>42302</v>
      </c>
      <c r="B3177" s="1" t="n">
        <v>6</v>
      </c>
      <c r="C3177" s="1" t="n">
        <v>36</v>
      </c>
      <c r="D3177" s="2" t="b">
        <f aca="false">FALSE()</f>
        <v>0</v>
      </c>
      <c r="E3177" s="2" t="b">
        <f aca="false">TRUE()</f>
        <v>1</v>
      </c>
      <c r="F3177" s="2" t="n">
        <v>10</v>
      </c>
      <c r="G3177" s="2" t="s">
        <v>14</v>
      </c>
      <c r="H3177" s="2" t="s">
        <v>15</v>
      </c>
      <c r="I3177" s="2" t="s">
        <v>15</v>
      </c>
      <c r="J3177" s="2" t="s">
        <v>18</v>
      </c>
      <c r="K3177" s="2" t="n">
        <v>-2.567028</v>
      </c>
      <c r="L3177" s="2" t="n">
        <v>34.751112</v>
      </c>
      <c r="M3177" s="2" t="n">
        <v>694607</v>
      </c>
      <c r="N3177" s="2" t="n">
        <v>9716430</v>
      </c>
    </row>
    <row r="3178" customFormat="false" ht="15" hidden="false" customHeight="false" outlineLevel="0" collapsed="false">
      <c r="A3178" s="3" t="n">
        <v>42302</v>
      </c>
      <c r="B3178" s="1" t="n">
        <v>6</v>
      </c>
      <c r="C3178" s="1" t="n">
        <v>36</v>
      </c>
      <c r="D3178" s="2" t="b">
        <f aca="false">FALSE()</f>
        <v>0</v>
      </c>
      <c r="E3178" s="2" t="b">
        <f aca="false">TRUE()</f>
        <v>1</v>
      </c>
      <c r="F3178" s="2" t="n">
        <v>10</v>
      </c>
      <c r="G3178" s="2" t="s">
        <v>14</v>
      </c>
      <c r="H3178" s="2" t="s">
        <v>15</v>
      </c>
      <c r="I3178" s="2" t="s">
        <v>15</v>
      </c>
      <c r="J3178" s="2" t="s">
        <v>18</v>
      </c>
      <c r="K3178" s="2" t="n">
        <v>-2.563933</v>
      </c>
      <c r="L3178" s="2" t="n">
        <v>34.738517</v>
      </c>
      <c r="M3178" s="2" t="n">
        <v>693207</v>
      </c>
      <c r="N3178" s="2" t="n">
        <v>9716780</v>
      </c>
    </row>
    <row r="3179" customFormat="false" ht="15" hidden="false" customHeight="false" outlineLevel="0" collapsed="false">
      <c r="A3179" s="3" t="n">
        <v>42302</v>
      </c>
      <c r="B3179" s="1" t="n">
        <v>6</v>
      </c>
      <c r="C3179" s="1" t="n">
        <v>36</v>
      </c>
      <c r="D3179" s="2" t="b">
        <f aca="false">FALSE()</f>
        <v>0</v>
      </c>
      <c r="E3179" s="2" t="b">
        <f aca="false">TRUE()</f>
        <v>1</v>
      </c>
      <c r="F3179" s="2" t="n">
        <v>10</v>
      </c>
      <c r="G3179" s="2" t="s">
        <v>14</v>
      </c>
      <c r="H3179" s="2" t="s">
        <v>15</v>
      </c>
      <c r="I3179" s="2" t="s">
        <v>15</v>
      </c>
      <c r="J3179" s="2" t="s">
        <v>16</v>
      </c>
      <c r="K3179" s="2" t="n">
        <v>-2.563596</v>
      </c>
      <c r="L3179" s="2" t="n">
        <v>34.728493</v>
      </c>
      <c r="M3179" s="2" t="n">
        <v>692092</v>
      </c>
      <c r="N3179" s="2" t="n">
        <v>9716810</v>
      </c>
    </row>
    <row r="3180" customFormat="false" ht="15" hidden="false" customHeight="false" outlineLevel="0" collapsed="false">
      <c r="A3180" s="3" t="n">
        <v>42302</v>
      </c>
      <c r="B3180" s="1" t="n">
        <v>6</v>
      </c>
      <c r="C3180" s="1" t="n">
        <v>36</v>
      </c>
      <c r="D3180" s="2" t="b">
        <f aca="false">FALSE()</f>
        <v>0</v>
      </c>
      <c r="E3180" s="2" t="b">
        <f aca="false">TRUE()</f>
        <v>1</v>
      </c>
      <c r="F3180" s="2" t="n">
        <v>10</v>
      </c>
      <c r="G3180" s="2" t="s">
        <v>14</v>
      </c>
      <c r="H3180" s="2" t="s">
        <v>15</v>
      </c>
      <c r="I3180" s="2" t="s">
        <v>15</v>
      </c>
      <c r="J3180" s="2" t="s">
        <v>18</v>
      </c>
      <c r="K3180" s="2" t="n">
        <v>-2.550891</v>
      </c>
      <c r="L3180" s="2" t="n">
        <v>34.749278</v>
      </c>
      <c r="M3180" s="2" t="n">
        <v>694405</v>
      </c>
      <c r="N3180" s="2" t="n">
        <v>9718220</v>
      </c>
    </row>
    <row r="3181" customFormat="false" ht="15" hidden="false" customHeight="false" outlineLevel="0" collapsed="false">
      <c r="A3181" s="3" t="n">
        <v>42303</v>
      </c>
      <c r="B3181" s="1" t="n">
        <v>7</v>
      </c>
      <c r="C3181" s="1" t="n">
        <v>0</v>
      </c>
      <c r="D3181" s="2" t="b">
        <f aca="false">FALSE()</f>
        <v>0</v>
      </c>
      <c r="E3181" s="2" t="b">
        <f aca="false">TRUE()</f>
        <v>1</v>
      </c>
      <c r="F3181" s="2" t="n">
        <v>3</v>
      </c>
      <c r="G3181" s="2" t="s">
        <v>14</v>
      </c>
      <c r="H3181" s="2" t="s">
        <v>15</v>
      </c>
      <c r="I3181" s="2" t="s">
        <v>15</v>
      </c>
      <c r="J3181" s="2" t="s">
        <v>18</v>
      </c>
      <c r="K3181" s="2" t="n">
        <v>-2.523551</v>
      </c>
      <c r="L3181" s="2" t="n">
        <v>35.030523</v>
      </c>
      <c r="M3181" s="2" t="n">
        <v>725692</v>
      </c>
      <c r="N3181" s="2" t="n">
        <v>9721190</v>
      </c>
    </row>
    <row r="3182" customFormat="false" ht="15" hidden="false" customHeight="false" outlineLevel="0" collapsed="false">
      <c r="A3182" s="3" t="n">
        <v>42303</v>
      </c>
      <c r="B3182" s="1" t="n">
        <v>7</v>
      </c>
      <c r="C3182" s="1" t="n">
        <v>0</v>
      </c>
      <c r="D3182" s="2" t="b">
        <f aca="false">FALSE()</f>
        <v>0</v>
      </c>
      <c r="E3182" s="2" t="b">
        <f aca="false">TRUE()</f>
        <v>1</v>
      </c>
      <c r="F3182" s="2" t="n">
        <v>3</v>
      </c>
      <c r="G3182" s="2" t="s">
        <v>14</v>
      </c>
      <c r="H3182" s="2" t="s">
        <v>15</v>
      </c>
      <c r="I3182" s="2" t="s">
        <v>15</v>
      </c>
      <c r="J3182" s="2" t="s">
        <v>18</v>
      </c>
      <c r="K3182" s="2" t="n">
        <v>-2.523009</v>
      </c>
      <c r="L3182" s="2" t="n">
        <v>35.02658</v>
      </c>
      <c r="M3182" s="2" t="n">
        <v>725254</v>
      </c>
      <c r="N3182" s="2" t="n">
        <v>9721250</v>
      </c>
    </row>
    <row r="3183" customFormat="false" ht="15" hidden="false" customHeight="false" outlineLevel="0" collapsed="false">
      <c r="A3183" s="3" t="n">
        <v>42306</v>
      </c>
      <c r="B3183" s="1" t="n">
        <v>7</v>
      </c>
      <c r="C3183" s="1" t="n">
        <v>1</v>
      </c>
      <c r="D3183" s="2" t="b">
        <f aca="false">FALSE()</f>
        <v>0</v>
      </c>
      <c r="E3183" s="2" t="b">
        <f aca="false">TRUE()</f>
        <v>1</v>
      </c>
      <c r="F3183" s="2" t="n">
        <v>4</v>
      </c>
      <c r="G3183" s="2" t="s">
        <v>14</v>
      </c>
      <c r="H3183" s="2" t="s">
        <v>15</v>
      </c>
      <c r="I3183" s="2" t="s">
        <v>15</v>
      </c>
      <c r="J3183" s="2" t="s">
        <v>17</v>
      </c>
      <c r="K3183" s="2" t="n">
        <v>-2.621862</v>
      </c>
      <c r="L3183" s="2" t="n">
        <v>35.15796</v>
      </c>
      <c r="M3183" s="2" t="n">
        <v>739850</v>
      </c>
      <c r="N3183" s="2" t="n">
        <v>9710300</v>
      </c>
    </row>
    <row r="3184" customFormat="false" ht="15" hidden="false" customHeight="false" outlineLevel="0" collapsed="false">
      <c r="A3184" s="3" t="n">
        <v>42302</v>
      </c>
      <c r="B3184" s="1" t="n">
        <v>7</v>
      </c>
      <c r="C3184" s="1" t="n">
        <v>2</v>
      </c>
      <c r="D3184" s="2" t="b">
        <f aca="false">TRUE()</f>
        <v>1</v>
      </c>
      <c r="E3184" s="2" t="b">
        <f aca="false">FALSE()</f>
        <v>0</v>
      </c>
      <c r="F3184" s="2" t="n">
        <v>5</v>
      </c>
      <c r="G3184" s="2" t="s">
        <v>14</v>
      </c>
      <c r="H3184" s="2" t="s">
        <v>15</v>
      </c>
      <c r="I3184" s="2" t="s">
        <v>15</v>
      </c>
      <c r="J3184" s="2" t="s">
        <v>17</v>
      </c>
      <c r="K3184" s="2" t="n">
        <v>-2.611961</v>
      </c>
      <c r="L3184" s="2" t="n">
        <v>34.947048</v>
      </c>
      <c r="M3184" s="2" t="n">
        <v>716392</v>
      </c>
      <c r="N3184" s="2" t="n">
        <v>9711430</v>
      </c>
    </row>
    <row r="3185" customFormat="false" ht="15" hidden="false" customHeight="false" outlineLevel="0" collapsed="false">
      <c r="A3185" s="3" t="n">
        <v>42302</v>
      </c>
      <c r="B3185" s="1" t="n">
        <v>7</v>
      </c>
      <c r="C3185" s="1" t="n">
        <v>2</v>
      </c>
      <c r="D3185" s="2" t="b">
        <f aca="false">TRUE()</f>
        <v>1</v>
      </c>
      <c r="E3185" s="2" t="b">
        <f aca="false">FALSE()</f>
        <v>0</v>
      </c>
      <c r="F3185" s="2" t="n">
        <v>5</v>
      </c>
      <c r="G3185" s="2" t="s">
        <v>14</v>
      </c>
      <c r="H3185" s="2" t="s">
        <v>15</v>
      </c>
      <c r="I3185" s="2" t="s">
        <v>15</v>
      </c>
      <c r="J3185" s="2" t="s">
        <v>16</v>
      </c>
      <c r="K3185" s="2" t="n">
        <v>-2.610554</v>
      </c>
      <c r="L3185" s="2" t="n">
        <v>34.947076</v>
      </c>
      <c r="M3185" s="2" t="n">
        <v>716395</v>
      </c>
      <c r="N3185" s="2" t="n">
        <v>9711590</v>
      </c>
    </row>
    <row r="3186" customFormat="false" ht="15" hidden="false" customHeight="false" outlineLevel="0" collapsed="false">
      <c r="A3186" s="3" t="n">
        <v>42307</v>
      </c>
      <c r="B3186" s="1" t="n">
        <v>7</v>
      </c>
      <c r="C3186" s="1" t="n">
        <v>2</v>
      </c>
      <c r="D3186" s="2" t="b">
        <f aca="false">FALSE()</f>
        <v>0</v>
      </c>
      <c r="E3186" s="2" t="b">
        <f aca="false">TRUE()</f>
        <v>1</v>
      </c>
      <c r="F3186" s="2" t="n">
        <v>6</v>
      </c>
      <c r="G3186" s="2" t="s">
        <v>14</v>
      </c>
      <c r="H3186" s="2" t="s">
        <v>15</v>
      </c>
      <c r="I3186" s="2" t="s">
        <v>15</v>
      </c>
      <c r="J3186" s="2" t="s">
        <v>16</v>
      </c>
      <c r="K3186" s="2" t="n">
        <v>-2.670388</v>
      </c>
      <c r="L3186" s="2" t="n">
        <v>34.966597</v>
      </c>
      <c r="M3186" s="2" t="n">
        <v>718556</v>
      </c>
      <c r="N3186" s="2" t="n">
        <v>9704970</v>
      </c>
    </row>
    <row r="3187" customFormat="false" ht="15" hidden="false" customHeight="false" outlineLevel="0" collapsed="false">
      <c r="A3187" s="3" t="n">
        <v>42307</v>
      </c>
      <c r="B3187" s="1" t="n">
        <v>7</v>
      </c>
      <c r="C3187" s="1" t="n">
        <v>2</v>
      </c>
      <c r="D3187" s="2" t="b">
        <f aca="false">FALSE()</f>
        <v>0</v>
      </c>
      <c r="E3187" s="2" t="b">
        <f aca="false">TRUE()</f>
        <v>1</v>
      </c>
      <c r="F3187" s="2" t="n">
        <v>6</v>
      </c>
      <c r="G3187" s="2" t="s">
        <v>14</v>
      </c>
      <c r="H3187" s="2" t="s">
        <v>15</v>
      </c>
      <c r="I3187" s="2" t="s">
        <v>15</v>
      </c>
      <c r="J3187" s="2" t="s">
        <v>16</v>
      </c>
      <c r="K3187" s="2" t="n">
        <v>-2.670385</v>
      </c>
      <c r="L3187" s="2" t="n">
        <v>34.966597</v>
      </c>
      <c r="M3187" s="2" t="n">
        <v>718556</v>
      </c>
      <c r="N3187" s="2" t="n">
        <v>9704970</v>
      </c>
    </row>
    <row r="3188" customFormat="false" ht="15" hidden="false" customHeight="false" outlineLevel="0" collapsed="false">
      <c r="A3188" s="3" t="n">
        <v>42307</v>
      </c>
      <c r="B3188" s="1" t="n">
        <v>7</v>
      </c>
      <c r="C3188" s="1" t="n">
        <v>2</v>
      </c>
      <c r="D3188" s="2" t="b">
        <f aca="false">FALSE()</f>
        <v>0</v>
      </c>
      <c r="E3188" s="2" t="b">
        <f aca="false">TRUE()</f>
        <v>1</v>
      </c>
      <c r="F3188" s="2" t="n">
        <v>6</v>
      </c>
      <c r="G3188" s="2" t="s">
        <v>14</v>
      </c>
      <c r="H3188" s="2" t="s">
        <v>15</v>
      </c>
      <c r="I3188" s="2" t="s">
        <v>15</v>
      </c>
      <c r="J3188" s="2" t="s">
        <v>17</v>
      </c>
      <c r="K3188" s="2" t="n">
        <v>-2.669038</v>
      </c>
      <c r="L3188" s="2" t="n">
        <v>34.966215</v>
      </c>
      <c r="M3188" s="2" t="n">
        <v>718514</v>
      </c>
      <c r="N3188" s="2" t="n">
        <v>9705110</v>
      </c>
    </row>
    <row r="3189" customFormat="false" ht="15" hidden="false" customHeight="false" outlineLevel="0" collapsed="false">
      <c r="A3189" s="3" t="n">
        <v>42307</v>
      </c>
      <c r="B3189" s="1" t="n">
        <v>7</v>
      </c>
      <c r="C3189" s="1" t="n">
        <v>2</v>
      </c>
      <c r="D3189" s="2" t="b">
        <f aca="false">FALSE()</f>
        <v>0</v>
      </c>
      <c r="E3189" s="2" t="b">
        <f aca="false">TRUE()</f>
        <v>1</v>
      </c>
      <c r="F3189" s="2" t="n">
        <v>6</v>
      </c>
      <c r="G3189" s="2" t="s">
        <v>14</v>
      </c>
      <c r="H3189" s="2" t="s">
        <v>15</v>
      </c>
      <c r="I3189" s="2" t="s">
        <v>15</v>
      </c>
      <c r="J3189" s="2" t="s">
        <v>16</v>
      </c>
      <c r="K3189" s="2" t="n">
        <v>-2.668664</v>
      </c>
      <c r="L3189" s="2" t="n">
        <v>34.966081</v>
      </c>
      <c r="M3189" s="2" t="n">
        <v>718499</v>
      </c>
      <c r="N3189" s="2" t="n">
        <v>9705160</v>
      </c>
    </row>
    <row r="3190" customFormat="false" ht="15" hidden="false" customHeight="false" outlineLevel="0" collapsed="false">
      <c r="A3190" s="3" t="n">
        <v>42307</v>
      </c>
      <c r="B3190" s="1" t="n">
        <v>7</v>
      </c>
      <c r="C3190" s="1" t="n">
        <v>2</v>
      </c>
      <c r="D3190" s="2" t="b">
        <f aca="false">FALSE()</f>
        <v>0</v>
      </c>
      <c r="E3190" s="2" t="b">
        <f aca="false">TRUE()</f>
        <v>1</v>
      </c>
      <c r="F3190" s="2" t="n">
        <v>6</v>
      </c>
      <c r="G3190" s="2" t="s">
        <v>14</v>
      </c>
      <c r="H3190" s="2" t="s">
        <v>15</v>
      </c>
      <c r="I3190" s="2" t="s">
        <v>15</v>
      </c>
      <c r="J3190" s="2" t="s">
        <v>16</v>
      </c>
      <c r="K3190" s="2" t="n">
        <v>-2.667443</v>
      </c>
      <c r="L3190" s="2" t="n">
        <v>34.965816</v>
      </c>
      <c r="M3190" s="2" t="n">
        <v>718470</v>
      </c>
      <c r="N3190" s="2" t="n">
        <v>9705290</v>
      </c>
    </row>
    <row r="3191" customFormat="false" ht="15" hidden="false" customHeight="false" outlineLevel="0" collapsed="false">
      <c r="A3191" s="3" t="n">
        <v>42307</v>
      </c>
      <c r="B3191" s="1" t="n">
        <v>7</v>
      </c>
      <c r="C3191" s="1" t="n">
        <v>2</v>
      </c>
      <c r="D3191" s="2" t="b">
        <f aca="false">FALSE()</f>
        <v>0</v>
      </c>
      <c r="E3191" s="2" t="b">
        <f aca="false">TRUE()</f>
        <v>1</v>
      </c>
      <c r="F3191" s="2" t="n">
        <v>6</v>
      </c>
      <c r="G3191" s="2" t="s">
        <v>14</v>
      </c>
      <c r="H3191" s="2" t="s">
        <v>15</v>
      </c>
      <c r="I3191" s="2" t="s">
        <v>15</v>
      </c>
      <c r="J3191" s="2" t="s">
        <v>18</v>
      </c>
      <c r="K3191" s="2" t="n">
        <v>-2.663636</v>
      </c>
      <c r="L3191" s="2" t="n">
        <v>34.964056</v>
      </c>
      <c r="M3191" s="2" t="n">
        <v>718275</v>
      </c>
      <c r="N3191" s="2" t="n">
        <v>9705710</v>
      </c>
    </row>
    <row r="3192" customFormat="false" ht="15" hidden="false" customHeight="false" outlineLevel="0" collapsed="false">
      <c r="A3192" s="3" t="n">
        <v>42307</v>
      </c>
      <c r="B3192" s="1" t="n">
        <v>7</v>
      </c>
      <c r="C3192" s="1" t="n">
        <v>2</v>
      </c>
      <c r="D3192" s="2" t="b">
        <f aca="false">FALSE()</f>
        <v>0</v>
      </c>
      <c r="E3192" s="2" t="b">
        <f aca="false">TRUE()</f>
        <v>1</v>
      </c>
      <c r="F3192" s="2" t="n">
        <v>6</v>
      </c>
      <c r="G3192" s="2" t="s">
        <v>14</v>
      </c>
      <c r="H3192" s="2" t="s">
        <v>15</v>
      </c>
      <c r="I3192" s="2" t="s">
        <v>15</v>
      </c>
      <c r="J3192" s="2" t="s">
        <v>16</v>
      </c>
      <c r="K3192" s="2" t="n">
        <v>-2.659322</v>
      </c>
      <c r="L3192" s="2" t="n">
        <v>34.96282</v>
      </c>
      <c r="M3192" s="2" t="n">
        <v>718138</v>
      </c>
      <c r="N3192" s="2" t="n">
        <v>9706190</v>
      </c>
    </row>
    <row r="3193" customFormat="false" ht="15" hidden="false" customHeight="false" outlineLevel="0" collapsed="false">
      <c r="A3193" s="3" t="n">
        <v>42307</v>
      </c>
      <c r="B3193" s="1" t="n">
        <v>7</v>
      </c>
      <c r="C3193" s="1" t="n">
        <v>2</v>
      </c>
      <c r="D3193" s="2" t="b">
        <f aca="false">FALSE()</f>
        <v>0</v>
      </c>
      <c r="E3193" s="2" t="b">
        <f aca="false">TRUE()</f>
        <v>1</v>
      </c>
      <c r="F3193" s="2" t="n">
        <v>6</v>
      </c>
      <c r="G3193" s="2" t="s">
        <v>14</v>
      </c>
      <c r="H3193" s="2" t="s">
        <v>15</v>
      </c>
      <c r="I3193" s="2" t="s">
        <v>15</v>
      </c>
      <c r="J3193" s="2" t="s">
        <v>18</v>
      </c>
      <c r="K3193" s="2" t="n">
        <v>-2.658287</v>
      </c>
      <c r="L3193" s="2" t="n">
        <v>34.962771</v>
      </c>
      <c r="M3193" s="2" t="n">
        <v>718133</v>
      </c>
      <c r="N3193" s="2" t="n">
        <v>9706300</v>
      </c>
    </row>
    <row r="3194" customFormat="false" ht="15" hidden="false" customHeight="false" outlineLevel="0" collapsed="false">
      <c r="A3194" s="3" t="n">
        <v>42307</v>
      </c>
      <c r="B3194" s="1" t="n">
        <v>7</v>
      </c>
      <c r="C3194" s="1" t="n">
        <v>2</v>
      </c>
      <c r="D3194" s="2" t="b">
        <f aca="false">FALSE()</f>
        <v>0</v>
      </c>
      <c r="E3194" s="2" t="b">
        <f aca="false">TRUE()</f>
        <v>1</v>
      </c>
      <c r="F3194" s="2" t="n">
        <v>6</v>
      </c>
      <c r="G3194" s="2" t="s">
        <v>14</v>
      </c>
      <c r="H3194" s="2" t="s">
        <v>15</v>
      </c>
      <c r="I3194" s="2" t="s">
        <v>15</v>
      </c>
      <c r="J3194" s="2" t="s">
        <v>18</v>
      </c>
      <c r="K3194" s="2" t="n">
        <v>-2.656903</v>
      </c>
      <c r="L3194" s="2" t="n">
        <v>34.963029</v>
      </c>
      <c r="M3194" s="2" t="n">
        <v>718162</v>
      </c>
      <c r="N3194" s="2" t="n">
        <v>9706460</v>
      </c>
    </row>
    <row r="3195" customFormat="false" ht="15" hidden="false" customHeight="false" outlineLevel="0" collapsed="false">
      <c r="A3195" s="3" t="n">
        <v>42307</v>
      </c>
      <c r="B3195" s="1" t="n">
        <v>7</v>
      </c>
      <c r="C3195" s="1" t="n">
        <v>2</v>
      </c>
      <c r="D3195" s="2" t="b">
        <f aca="false">FALSE()</f>
        <v>0</v>
      </c>
      <c r="E3195" s="2" t="b">
        <f aca="false">TRUE()</f>
        <v>1</v>
      </c>
      <c r="F3195" s="2" t="n">
        <v>6</v>
      </c>
      <c r="G3195" s="2" t="s">
        <v>14</v>
      </c>
      <c r="H3195" s="2" t="s">
        <v>15</v>
      </c>
      <c r="I3195" s="2" t="s">
        <v>15</v>
      </c>
      <c r="J3195" s="2" t="s">
        <v>16</v>
      </c>
      <c r="K3195" s="2" t="n">
        <v>-2.656265</v>
      </c>
      <c r="L3195" s="2" t="n">
        <v>34.963082</v>
      </c>
      <c r="M3195" s="2" t="n">
        <v>718168</v>
      </c>
      <c r="N3195" s="2" t="n">
        <v>9706530</v>
      </c>
    </row>
    <row r="3196" customFormat="false" ht="15" hidden="false" customHeight="false" outlineLevel="0" collapsed="false">
      <c r="A3196" s="3" t="n">
        <v>42307</v>
      </c>
      <c r="B3196" s="1" t="n">
        <v>7</v>
      </c>
      <c r="C3196" s="1" t="n">
        <v>2</v>
      </c>
      <c r="D3196" s="2" t="b">
        <f aca="false">FALSE()</f>
        <v>0</v>
      </c>
      <c r="E3196" s="2" t="b">
        <f aca="false">TRUE()</f>
        <v>1</v>
      </c>
      <c r="F3196" s="2" t="n">
        <v>6</v>
      </c>
      <c r="G3196" s="2" t="s">
        <v>14</v>
      </c>
      <c r="H3196" s="2" t="s">
        <v>15</v>
      </c>
      <c r="I3196" s="2" t="s">
        <v>15</v>
      </c>
      <c r="J3196" s="2" t="s">
        <v>16</v>
      </c>
      <c r="K3196" s="2" t="n">
        <v>-2.654649</v>
      </c>
      <c r="L3196" s="2" t="n">
        <v>34.963282</v>
      </c>
      <c r="M3196" s="2" t="n">
        <v>718190</v>
      </c>
      <c r="N3196" s="2" t="n">
        <v>9706710</v>
      </c>
    </row>
    <row r="3197" customFormat="false" ht="15" hidden="false" customHeight="false" outlineLevel="0" collapsed="false">
      <c r="A3197" s="3" t="n">
        <v>42307</v>
      </c>
      <c r="B3197" s="1" t="n">
        <v>7</v>
      </c>
      <c r="C3197" s="1" t="n">
        <v>2</v>
      </c>
      <c r="D3197" s="2" t="b">
        <f aca="false">FALSE()</f>
        <v>0</v>
      </c>
      <c r="E3197" s="2" t="b">
        <f aca="false">TRUE()</f>
        <v>1</v>
      </c>
      <c r="F3197" s="2" t="n">
        <v>6</v>
      </c>
      <c r="G3197" s="2" t="s">
        <v>14</v>
      </c>
      <c r="H3197" s="2" t="s">
        <v>15</v>
      </c>
      <c r="I3197" s="2" t="s">
        <v>15</v>
      </c>
      <c r="J3197" s="2" t="s">
        <v>18</v>
      </c>
      <c r="K3197" s="2" t="n">
        <v>-2.654149</v>
      </c>
      <c r="L3197" s="2" t="n">
        <v>34.963362</v>
      </c>
      <c r="M3197" s="2" t="n">
        <v>718199</v>
      </c>
      <c r="N3197" s="2" t="n">
        <v>9706760</v>
      </c>
    </row>
    <row r="3198" customFormat="false" ht="15" hidden="false" customHeight="false" outlineLevel="0" collapsed="false">
      <c r="A3198" s="3" t="n">
        <v>42307</v>
      </c>
      <c r="B3198" s="1" t="n">
        <v>7</v>
      </c>
      <c r="C3198" s="1" t="n">
        <v>2</v>
      </c>
      <c r="D3198" s="2" t="b">
        <f aca="false">FALSE()</f>
        <v>0</v>
      </c>
      <c r="E3198" s="2" t="b">
        <f aca="false">TRUE()</f>
        <v>1</v>
      </c>
      <c r="F3198" s="2" t="n">
        <v>6</v>
      </c>
      <c r="G3198" s="2" t="s">
        <v>14</v>
      </c>
      <c r="H3198" s="2" t="s">
        <v>15</v>
      </c>
      <c r="I3198" s="2" t="s">
        <v>15</v>
      </c>
      <c r="J3198" s="2" t="s">
        <v>17</v>
      </c>
      <c r="K3198" s="2" t="n">
        <v>-2.651789</v>
      </c>
      <c r="L3198" s="2" t="n">
        <v>34.963523</v>
      </c>
      <c r="M3198" s="2" t="n">
        <v>718217</v>
      </c>
      <c r="N3198" s="2" t="n">
        <v>9707020</v>
      </c>
    </row>
    <row r="3199" customFormat="false" ht="15" hidden="false" customHeight="false" outlineLevel="0" collapsed="false">
      <c r="A3199" s="3" t="n">
        <v>42307</v>
      </c>
      <c r="B3199" s="1" t="n">
        <v>7</v>
      </c>
      <c r="C3199" s="1" t="n">
        <v>2</v>
      </c>
      <c r="D3199" s="2" t="b">
        <f aca="false">FALSE()</f>
        <v>0</v>
      </c>
      <c r="E3199" s="2" t="b">
        <f aca="false">TRUE()</f>
        <v>1</v>
      </c>
      <c r="F3199" s="2" t="n">
        <v>6</v>
      </c>
      <c r="G3199" s="2" t="s">
        <v>14</v>
      </c>
      <c r="H3199" s="2" t="s">
        <v>15</v>
      </c>
      <c r="I3199" s="2" t="s">
        <v>15</v>
      </c>
      <c r="J3199" s="2" t="s">
        <v>16</v>
      </c>
      <c r="K3199" s="2" t="n">
        <v>-2.65005</v>
      </c>
      <c r="L3199" s="2" t="n">
        <v>34.963211</v>
      </c>
      <c r="M3199" s="2" t="n">
        <v>718183</v>
      </c>
      <c r="N3199" s="2" t="n">
        <v>9707220</v>
      </c>
    </row>
    <row r="3200" customFormat="false" ht="15" hidden="false" customHeight="false" outlineLevel="0" collapsed="false">
      <c r="A3200" s="3" t="n">
        <v>42307</v>
      </c>
      <c r="B3200" s="1" t="n">
        <v>7</v>
      </c>
      <c r="C3200" s="1" t="n">
        <v>2</v>
      </c>
      <c r="D3200" s="2" t="b">
        <f aca="false">FALSE()</f>
        <v>0</v>
      </c>
      <c r="E3200" s="2" t="b">
        <f aca="false">TRUE()</f>
        <v>1</v>
      </c>
      <c r="F3200" s="2" t="n">
        <v>6</v>
      </c>
      <c r="G3200" s="2" t="s">
        <v>14</v>
      </c>
      <c r="H3200" s="2" t="s">
        <v>15</v>
      </c>
      <c r="I3200" s="2" t="s">
        <v>15</v>
      </c>
      <c r="J3200" s="2" t="s">
        <v>18</v>
      </c>
      <c r="K3200" s="2" t="n">
        <v>-2.648914</v>
      </c>
      <c r="L3200" s="2" t="n">
        <v>34.962521</v>
      </c>
      <c r="M3200" s="2" t="n">
        <v>718106</v>
      </c>
      <c r="N3200" s="2" t="n">
        <v>9707340</v>
      </c>
    </row>
    <row r="3201" customFormat="false" ht="15" hidden="false" customHeight="false" outlineLevel="0" collapsed="false">
      <c r="A3201" s="3" t="n">
        <v>42307</v>
      </c>
      <c r="B3201" s="1" t="n">
        <v>7</v>
      </c>
      <c r="C3201" s="1" t="n">
        <v>2</v>
      </c>
      <c r="D3201" s="2" t="b">
        <f aca="false">FALSE()</f>
        <v>0</v>
      </c>
      <c r="E3201" s="2" t="b">
        <f aca="false">TRUE()</f>
        <v>1</v>
      </c>
      <c r="F3201" s="2" t="n">
        <v>6</v>
      </c>
      <c r="G3201" s="2" t="s">
        <v>14</v>
      </c>
      <c r="H3201" s="2" t="s">
        <v>15</v>
      </c>
      <c r="I3201" s="2" t="s">
        <v>15</v>
      </c>
      <c r="J3201" s="2" t="s">
        <v>18</v>
      </c>
      <c r="K3201" s="2" t="n">
        <v>-2.64828</v>
      </c>
      <c r="L3201" s="2" t="n">
        <v>34.961801</v>
      </c>
      <c r="M3201" s="2" t="n">
        <v>718026</v>
      </c>
      <c r="N3201" s="2" t="n">
        <v>9707410</v>
      </c>
    </row>
    <row r="3202" customFormat="false" ht="15" hidden="false" customHeight="false" outlineLevel="0" collapsed="false">
      <c r="A3202" s="3" t="n">
        <v>42307</v>
      </c>
      <c r="B3202" s="1" t="n">
        <v>7</v>
      </c>
      <c r="C3202" s="1" t="n">
        <v>2</v>
      </c>
      <c r="D3202" s="2" t="b">
        <f aca="false">FALSE()</f>
        <v>0</v>
      </c>
      <c r="E3202" s="2" t="b">
        <f aca="false">TRUE()</f>
        <v>1</v>
      </c>
      <c r="F3202" s="2" t="n">
        <v>6</v>
      </c>
      <c r="G3202" s="2" t="s">
        <v>14</v>
      </c>
      <c r="H3202" s="2" t="s">
        <v>15</v>
      </c>
      <c r="I3202" s="2" t="s">
        <v>15</v>
      </c>
      <c r="J3202" s="2" t="s">
        <v>18</v>
      </c>
      <c r="K3202" s="2" t="n">
        <v>-2.64828</v>
      </c>
      <c r="L3202" s="2" t="n">
        <v>34.961801</v>
      </c>
      <c r="M3202" s="2" t="n">
        <v>718026</v>
      </c>
      <c r="N3202" s="2" t="n">
        <v>9707410</v>
      </c>
    </row>
    <row r="3203" customFormat="false" ht="15" hidden="false" customHeight="false" outlineLevel="0" collapsed="false">
      <c r="A3203" s="3" t="n">
        <v>42307</v>
      </c>
      <c r="B3203" s="1" t="n">
        <v>7</v>
      </c>
      <c r="C3203" s="1" t="n">
        <v>2</v>
      </c>
      <c r="D3203" s="2" t="b">
        <f aca="false">FALSE()</f>
        <v>0</v>
      </c>
      <c r="E3203" s="2" t="b">
        <f aca="false">TRUE()</f>
        <v>1</v>
      </c>
      <c r="F3203" s="2" t="n">
        <v>6</v>
      </c>
      <c r="G3203" s="2" t="s">
        <v>14</v>
      </c>
      <c r="H3203" s="2" t="s">
        <v>15</v>
      </c>
      <c r="I3203" s="2" t="s">
        <v>15</v>
      </c>
      <c r="J3203" s="2" t="s">
        <v>17</v>
      </c>
      <c r="K3203" s="2" t="n">
        <v>-2.645853</v>
      </c>
      <c r="L3203" s="2" t="n">
        <v>34.96018</v>
      </c>
      <c r="M3203" s="2" t="n">
        <v>717847</v>
      </c>
      <c r="N3203" s="2" t="n">
        <v>9707680</v>
      </c>
    </row>
    <row r="3204" customFormat="false" ht="15" hidden="false" customHeight="false" outlineLevel="0" collapsed="false">
      <c r="A3204" s="3" t="n">
        <v>42307</v>
      </c>
      <c r="B3204" s="1" t="n">
        <v>7</v>
      </c>
      <c r="C3204" s="1" t="n">
        <v>2</v>
      </c>
      <c r="D3204" s="2" t="b">
        <f aca="false">FALSE()</f>
        <v>0</v>
      </c>
      <c r="E3204" s="2" t="b">
        <f aca="false">TRUE()</f>
        <v>1</v>
      </c>
      <c r="F3204" s="2" t="n">
        <v>6</v>
      </c>
      <c r="G3204" s="2" t="s">
        <v>14</v>
      </c>
      <c r="H3204" s="2" t="s">
        <v>15</v>
      </c>
      <c r="I3204" s="2" t="s">
        <v>15</v>
      </c>
      <c r="J3204" s="2" t="s">
        <v>17</v>
      </c>
      <c r="K3204" s="2" t="n">
        <v>-2.642692</v>
      </c>
      <c r="L3204" s="2" t="n">
        <v>34.958417</v>
      </c>
      <c r="M3204" s="2" t="n">
        <v>717651</v>
      </c>
      <c r="N3204" s="2" t="n">
        <v>9708030</v>
      </c>
    </row>
    <row r="3205" customFormat="false" ht="15" hidden="false" customHeight="false" outlineLevel="0" collapsed="false">
      <c r="A3205" s="3" t="n">
        <v>42307</v>
      </c>
      <c r="B3205" s="1" t="n">
        <v>7</v>
      </c>
      <c r="C3205" s="1" t="n">
        <v>2</v>
      </c>
      <c r="D3205" s="2" t="b">
        <f aca="false">FALSE()</f>
        <v>0</v>
      </c>
      <c r="E3205" s="2" t="b">
        <f aca="false">TRUE()</f>
        <v>1</v>
      </c>
      <c r="F3205" s="2" t="n">
        <v>6</v>
      </c>
      <c r="G3205" s="2" t="s">
        <v>14</v>
      </c>
      <c r="H3205" s="2" t="s">
        <v>15</v>
      </c>
      <c r="I3205" s="2" t="s">
        <v>15</v>
      </c>
      <c r="J3205" s="2" t="s">
        <v>16</v>
      </c>
      <c r="K3205" s="2" t="n">
        <v>-2.642592</v>
      </c>
      <c r="L3205" s="2" t="n">
        <v>34.958287</v>
      </c>
      <c r="M3205" s="2" t="n">
        <v>717637</v>
      </c>
      <c r="N3205" s="2" t="n">
        <v>9708040</v>
      </c>
    </row>
    <row r="3206" customFormat="false" ht="15" hidden="false" customHeight="false" outlineLevel="0" collapsed="false">
      <c r="A3206" s="3" t="n">
        <v>42307</v>
      </c>
      <c r="B3206" s="1" t="n">
        <v>7</v>
      </c>
      <c r="C3206" s="1" t="n">
        <v>2</v>
      </c>
      <c r="D3206" s="2" t="b">
        <f aca="false">FALSE()</f>
        <v>0</v>
      </c>
      <c r="E3206" s="2" t="b">
        <f aca="false">TRUE()</f>
        <v>1</v>
      </c>
      <c r="F3206" s="2" t="n">
        <v>6</v>
      </c>
      <c r="G3206" s="2" t="s">
        <v>14</v>
      </c>
      <c r="H3206" s="2" t="s">
        <v>15</v>
      </c>
      <c r="I3206" s="2" t="s">
        <v>15</v>
      </c>
      <c r="J3206" s="2" t="s">
        <v>17</v>
      </c>
      <c r="K3206" s="2" t="n">
        <v>-2.641811</v>
      </c>
      <c r="L3206" s="2" t="n">
        <v>34.957601</v>
      </c>
      <c r="M3206" s="2" t="n">
        <v>717560</v>
      </c>
      <c r="N3206" s="2" t="n">
        <v>9708130</v>
      </c>
    </row>
    <row r="3207" customFormat="false" ht="15" hidden="false" customHeight="false" outlineLevel="0" collapsed="false">
      <c r="A3207" s="3" t="n">
        <v>42307</v>
      </c>
      <c r="B3207" s="1" t="n">
        <v>7</v>
      </c>
      <c r="C3207" s="1" t="n">
        <v>2</v>
      </c>
      <c r="D3207" s="2" t="b">
        <f aca="false">FALSE()</f>
        <v>0</v>
      </c>
      <c r="E3207" s="2" t="b">
        <f aca="false">TRUE()</f>
        <v>1</v>
      </c>
      <c r="F3207" s="2" t="n">
        <v>6</v>
      </c>
      <c r="G3207" s="2" t="s">
        <v>14</v>
      </c>
      <c r="H3207" s="2" t="s">
        <v>15</v>
      </c>
      <c r="I3207" s="2" t="s">
        <v>15</v>
      </c>
      <c r="J3207" s="2" t="s">
        <v>16</v>
      </c>
      <c r="K3207" s="2" t="n">
        <v>-2.641336</v>
      </c>
      <c r="L3207" s="2" t="n">
        <v>34.957394</v>
      </c>
      <c r="M3207" s="2" t="n">
        <v>717538</v>
      </c>
      <c r="N3207" s="2" t="n">
        <v>9708180</v>
      </c>
    </row>
    <row r="3208" customFormat="false" ht="15" hidden="false" customHeight="false" outlineLevel="0" collapsed="false">
      <c r="A3208" s="3" t="n">
        <v>42307</v>
      </c>
      <c r="B3208" s="1" t="n">
        <v>7</v>
      </c>
      <c r="C3208" s="1" t="n">
        <v>2</v>
      </c>
      <c r="D3208" s="2" t="b">
        <f aca="false">FALSE()</f>
        <v>0</v>
      </c>
      <c r="E3208" s="2" t="b">
        <f aca="false">TRUE()</f>
        <v>1</v>
      </c>
      <c r="F3208" s="2" t="n">
        <v>6</v>
      </c>
      <c r="G3208" s="2" t="s">
        <v>14</v>
      </c>
      <c r="H3208" s="2" t="s">
        <v>15</v>
      </c>
      <c r="I3208" s="2" t="s">
        <v>15</v>
      </c>
      <c r="J3208" s="2" t="s">
        <v>18</v>
      </c>
      <c r="K3208" s="2" t="n">
        <v>-2.641128</v>
      </c>
      <c r="L3208" s="2" t="n">
        <v>34.957153</v>
      </c>
      <c r="M3208" s="2" t="n">
        <v>717511</v>
      </c>
      <c r="N3208" s="2" t="n">
        <v>9708200</v>
      </c>
    </row>
    <row r="3209" customFormat="false" ht="15" hidden="false" customHeight="false" outlineLevel="0" collapsed="false">
      <c r="A3209" s="3" t="n">
        <v>42307</v>
      </c>
      <c r="B3209" s="1" t="n">
        <v>7</v>
      </c>
      <c r="C3209" s="1" t="n">
        <v>2</v>
      </c>
      <c r="D3209" s="2" t="b">
        <f aca="false">FALSE()</f>
        <v>0</v>
      </c>
      <c r="E3209" s="2" t="b">
        <f aca="false">TRUE()</f>
        <v>1</v>
      </c>
      <c r="F3209" s="2" t="n">
        <v>6</v>
      </c>
      <c r="G3209" s="2" t="s">
        <v>14</v>
      </c>
      <c r="H3209" s="2" t="s">
        <v>15</v>
      </c>
      <c r="I3209" s="2" t="s">
        <v>15</v>
      </c>
      <c r="J3209" s="2" t="s">
        <v>16</v>
      </c>
      <c r="K3209" s="2" t="n">
        <v>-2.641063</v>
      </c>
      <c r="L3209" s="2" t="n">
        <v>34.95707</v>
      </c>
      <c r="M3209" s="2" t="n">
        <v>717501</v>
      </c>
      <c r="N3209" s="2" t="n">
        <v>9708210</v>
      </c>
    </row>
    <row r="3210" customFormat="false" ht="15" hidden="false" customHeight="false" outlineLevel="0" collapsed="false">
      <c r="A3210" s="3" t="n">
        <v>42307</v>
      </c>
      <c r="B3210" s="1" t="n">
        <v>7</v>
      </c>
      <c r="C3210" s="1" t="n">
        <v>2</v>
      </c>
      <c r="D3210" s="2" t="b">
        <f aca="false">FALSE()</f>
        <v>0</v>
      </c>
      <c r="E3210" s="2" t="b">
        <f aca="false">TRUE()</f>
        <v>1</v>
      </c>
      <c r="F3210" s="2" t="n">
        <v>6</v>
      </c>
      <c r="G3210" s="2" t="s">
        <v>14</v>
      </c>
      <c r="H3210" s="2" t="s">
        <v>15</v>
      </c>
      <c r="I3210" s="2" t="s">
        <v>15</v>
      </c>
      <c r="J3210" s="2" t="s">
        <v>18</v>
      </c>
      <c r="K3210" s="2" t="n">
        <v>-2.640937</v>
      </c>
      <c r="L3210" s="2" t="n">
        <v>34.956855</v>
      </c>
      <c r="M3210" s="2" t="n">
        <v>717478</v>
      </c>
      <c r="N3210" s="2" t="n">
        <v>9708220</v>
      </c>
    </row>
    <row r="3211" customFormat="false" ht="15" hidden="false" customHeight="false" outlineLevel="0" collapsed="false">
      <c r="A3211" s="3" t="n">
        <v>42307</v>
      </c>
      <c r="B3211" s="1" t="n">
        <v>7</v>
      </c>
      <c r="C3211" s="1" t="n">
        <v>2</v>
      </c>
      <c r="D3211" s="2" t="b">
        <f aca="false">FALSE()</f>
        <v>0</v>
      </c>
      <c r="E3211" s="2" t="b">
        <f aca="false">TRUE()</f>
        <v>1</v>
      </c>
      <c r="F3211" s="2" t="n">
        <v>6</v>
      </c>
      <c r="G3211" s="2" t="s">
        <v>14</v>
      </c>
      <c r="H3211" s="2" t="s">
        <v>15</v>
      </c>
      <c r="I3211" s="2" t="s">
        <v>15</v>
      </c>
      <c r="J3211" s="2" t="s">
        <v>18</v>
      </c>
      <c r="K3211" s="2" t="n">
        <v>-2.639569</v>
      </c>
      <c r="L3211" s="2" t="n">
        <v>34.956035</v>
      </c>
      <c r="M3211" s="2" t="n">
        <v>717387</v>
      </c>
      <c r="N3211" s="2" t="n">
        <v>9708380</v>
      </c>
    </row>
    <row r="3212" customFormat="false" ht="15" hidden="false" customHeight="false" outlineLevel="0" collapsed="false">
      <c r="A3212" s="3" t="n">
        <v>42307</v>
      </c>
      <c r="B3212" s="1" t="n">
        <v>7</v>
      </c>
      <c r="C3212" s="1" t="n">
        <v>2</v>
      </c>
      <c r="D3212" s="2" t="b">
        <f aca="false">FALSE()</f>
        <v>0</v>
      </c>
      <c r="E3212" s="2" t="b">
        <f aca="false">TRUE()</f>
        <v>1</v>
      </c>
      <c r="F3212" s="2" t="n">
        <v>6</v>
      </c>
      <c r="G3212" s="2" t="s">
        <v>14</v>
      </c>
      <c r="H3212" s="2" t="s">
        <v>15</v>
      </c>
      <c r="I3212" s="2" t="s">
        <v>15</v>
      </c>
      <c r="J3212" s="2" t="s">
        <v>17</v>
      </c>
      <c r="K3212" s="2" t="n">
        <v>-2.635422</v>
      </c>
      <c r="L3212" s="2" t="n">
        <v>34.953709</v>
      </c>
      <c r="M3212" s="2" t="n">
        <v>717129</v>
      </c>
      <c r="N3212" s="2" t="n">
        <v>9708830</v>
      </c>
    </row>
    <row r="3213" customFormat="false" ht="15" hidden="false" customHeight="false" outlineLevel="0" collapsed="false">
      <c r="A3213" s="3" t="n">
        <v>42307</v>
      </c>
      <c r="B3213" s="1" t="n">
        <v>7</v>
      </c>
      <c r="C3213" s="1" t="n">
        <v>2</v>
      </c>
      <c r="D3213" s="2" t="b">
        <f aca="false">FALSE()</f>
        <v>0</v>
      </c>
      <c r="E3213" s="2" t="b">
        <f aca="false">TRUE()</f>
        <v>1</v>
      </c>
      <c r="F3213" s="2" t="n">
        <v>6</v>
      </c>
      <c r="G3213" s="2" t="s">
        <v>14</v>
      </c>
      <c r="H3213" s="2" t="s">
        <v>15</v>
      </c>
      <c r="I3213" s="2" t="s">
        <v>15</v>
      </c>
      <c r="J3213" s="2" t="s">
        <v>17</v>
      </c>
      <c r="K3213" s="2" t="n">
        <v>-2.635042</v>
      </c>
      <c r="L3213" s="2" t="n">
        <v>34.953617</v>
      </c>
      <c r="M3213" s="2" t="n">
        <v>717119</v>
      </c>
      <c r="N3213" s="2" t="n">
        <v>9708880</v>
      </c>
    </row>
    <row r="3214" customFormat="false" ht="15" hidden="false" customHeight="false" outlineLevel="0" collapsed="false">
      <c r="A3214" s="3" t="n">
        <v>42307</v>
      </c>
      <c r="B3214" s="1" t="n">
        <v>7</v>
      </c>
      <c r="C3214" s="1" t="n">
        <v>2</v>
      </c>
      <c r="D3214" s="2" t="b">
        <f aca="false">FALSE()</f>
        <v>0</v>
      </c>
      <c r="E3214" s="2" t="b">
        <f aca="false">TRUE()</f>
        <v>1</v>
      </c>
      <c r="F3214" s="2" t="n">
        <v>6</v>
      </c>
      <c r="G3214" s="2" t="s">
        <v>14</v>
      </c>
      <c r="H3214" s="2" t="s">
        <v>15</v>
      </c>
      <c r="I3214" s="2" t="s">
        <v>15</v>
      </c>
      <c r="J3214" s="2" t="s">
        <v>17</v>
      </c>
      <c r="K3214" s="2" t="n">
        <v>-2.632729</v>
      </c>
      <c r="L3214" s="2" t="n">
        <v>34.952347</v>
      </c>
      <c r="M3214" s="2" t="n">
        <v>716978</v>
      </c>
      <c r="N3214" s="2" t="n">
        <v>9709130</v>
      </c>
    </row>
    <row r="3215" customFormat="false" ht="15" hidden="false" customHeight="false" outlineLevel="0" collapsed="false">
      <c r="A3215" s="3" t="n">
        <v>42307</v>
      </c>
      <c r="B3215" s="1" t="n">
        <v>7</v>
      </c>
      <c r="C3215" s="1" t="n">
        <v>2</v>
      </c>
      <c r="D3215" s="2" t="b">
        <f aca="false">FALSE()</f>
        <v>0</v>
      </c>
      <c r="E3215" s="2" t="b">
        <f aca="false">TRUE()</f>
        <v>1</v>
      </c>
      <c r="F3215" s="2" t="n">
        <v>6</v>
      </c>
      <c r="G3215" s="2" t="s">
        <v>14</v>
      </c>
      <c r="H3215" s="2" t="s">
        <v>15</v>
      </c>
      <c r="I3215" s="2" t="s">
        <v>15</v>
      </c>
      <c r="J3215" s="2" t="s">
        <v>17</v>
      </c>
      <c r="K3215" s="2" t="n">
        <v>-2.631581</v>
      </c>
      <c r="L3215" s="2" t="n">
        <v>34.951854</v>
      </c>
      <c r="M3215" s="2" t="n">
        <v>716923</v>
      </c>
      <c r="N3215" s="2" t="n">
        <v>9709260</v>
      </c>
    </row>
    <row r="3216" customFormat="false" ht="15" hidden="false" customHeight="false" outlineLevel="0" collapsed="false">
      <c r="A3216" s="3" t="n">
        <v>42307</v>
      </c>
      <c r="B3216" s="1" t="n">
        <v>7</v>
      </c>
      <c r="C3216" s="1" t="n">
        <v>2</v>
      </c>
      <c r="D3216" s="2" t="b">
        <f aca="false">FALSE()</f>
        <v>0</v>
      </c>
      <c r="E3216" s="2" t="b">
        <f aca="false">TRUE()</f>
        <v>1</v>
      </c>
      <c r="F3216" s="2" t="n">
        <v>6</v>
      </c>
      <c r="G3216" s="2" t="s">
        <v>14</v>
      </c>
      <c r="H3216" s="2" t="s">
        <v>15</v>
      </c>
      <c r="I3216" s="2" t="s">
        <v>15</v>
      </c>
      <c r="J3216" s="2" t="s">
        <v>17</v>
      </c>
      <c r="K3216" s="2" t="n">
        <v>-2.629805</v>
      </c>
      <c r="L3216" s="2" t="n">
        <v>34.951108</v>
      </c>
      <c r="M3216" s="2" t="n">
        <v>716840</v>
      </c>
      <c r="N3216" s="2" t="n">
        <v>9709460</v>
      </c>
    </row>
    <row r="3217" customFormat="false" ht="15" hidden="false" customHeight="false" outlineLevel="0" collapsed="false">
      <c r="A3217" s="3" t="n">
        <v>42307</v>
      </c>
      <c r="B3217" s="1" t="n">
        <v>7</v>
      </c>
      <c r="C3217" s="1" t="n">
        <v>2</v>
      </c>
      <c r="D3217" s="2" t="b">
        <f aca="false">FALSE()</f>
        <v>0</v>
      </c>
      <c r="E3217" s="2" t="b">
        <f aca="false">TRUE()</f>
        <v>1</v>
      </c>
      <c r="F3217" s="2" t="n">
        <v>6</v>
      </c>
      <c r="G3217" s="2" t="s">
        <v>14</v>
      </c>
      <c r="H3217" s="2" t="s">
        <v>15</v>
      </c>
      <c r="I3217" s="2" t="s">
        <v>15</v>
      </c>
      <c r="J3217" s="2" t="s">
        <v>17</v>
      </c>
      <c r="K3217" s="2" t="n">
        <v>-2.629802</v>
      </c>
      <c r="L3217" s="2" t="n">
        <v>34.951108</v>
      </c>
      <c r="M3217" s="2" t="n">
        <v>716840</v>
      </c>
      <c r="N3217" s="2" t="n">
        <v>9709460</v>
      </c>
    </row>
    <row r="3218" customFormat="false" ht="15" hidden="false" customHeight="false" outlineLevel="0" collapsed="false">
      <c r="A3218" s="3" t="n">
        <v>42307</v>
      </c>
      <c r="B3218" s="1" t="n">
        <v>7</v>
      </c>
      <c r="C3218" s="1" t="n">
        <v>2</v>
      </c>
      <c r="D3218" s="2" t="b">
        <f aca="false">FALSE()</f>
        <v>0</v>
      </c>
      <c r="E3218" s="2" t="b">
        <f aca="false">TRUE()</f>
        <v>1</v>
      </c>
      <c r="F3218" s="2" t="n">
        <v>6</v>
      </c>
      <c r="G3218" s="2" t="s">
        <v>14</v>
      </c>
      <c r="H3218" s="2" t="s">
        <v>15</v>
      </c>
      <c r="I3218" s="2" t="s">
        <v>15</v>
      </c>
      <c r="J3218" s="2" t="s">
        <v>17</v>
      </c>
      <c r="K3218" s="2" t="n">
        <v>-2.629013</v>
      </c>
      <c r="L3218" s="2" t="n">
        <v>34.950748</v>
      </c>
      <c r="M3218" s="2" t="n">
        <v>716801</v>
      </c>
      <c r="N3218" s="2" t="n">
        <v>9709540</v>
      </c>
    </row>
    <row r="3219" customFormat="false" ht="15" hidden="false" customHeight="false" outlineLevel="0" collapsed="false">
      <c r="A3219" s="3" t="n">
        <v>42307</v>
      </c>
      <c r="B3219" s="1" t="n">
        <v>7</v>
      </c>
      <c r="C3219" s="1" t="n">
        <v>2</v>
      </c>
      <c r="D3219" s="2" t="b">
        <f aca="false">FALSE()</f>
        <v>0</v>
      </c>
      <c r="E3219" s="2" t="b">
        <f aca="false">TRUE()</f>
        <v>1</v>
      </c>
      <c r="F3219" s="2" t="n">
        <v>6</v>
      </c>
      <c r="G3219" s="2" t="s">
        <v>14</v>
      </c>
      <c r="H3219" s="2" t="s">
        <v>15</v>
      </c>
      <c r="I3219" s="2" t="s">
        <v>15</v>
      </c>
      <c r="J3219" s="2" t="s">
        <v>17</v>
      </c>
      <c r="K3219" s="2" t="n">
        <v>-2.623134</v>
      </c>
      <c r="L3219" s="2" t="n">
        <v>34.95005</v>
      </c>
      <c r="M3219" s="2" t="n">
        <v>716724</v>
      </c>
      <c r="N3219" s="2" t="n">
        <v>9710190</v>
      </c>
    </row>
    <row r="3220" customFormat="false" ht="15" hidden="false" customHeight="false" outlineLevel="0" collapsed="false">
      <c r="A3220" s="3" t="n">
        <v>42307</v>
      </c>
      <c r="B3220" s="1" t="n">
        <v>7</v>
      </c>
      <c r="C3220" s="1" t="n">
        <v>2</v>
      </c>
      <c r="D3220" s="2" t="b">
        <f aca="false">FALSE()</f>
        <v>0</v>
      </c>
      <c r="E3220" s="2" t="b">
        <f aca="false">TRUE()</f>
        <v>1</v>
      </c>
      <c r="F3220" s="2" t="n">
        <v>6</v>
      </c>
      <c r="G3220" s="2" t="s">
        <v>14</v>
      </c>
      <c r="H3220" s="2" t="s">
        <v>15</v>
      </c>
      <c r="I3220" s="2" t="s">
        <v>15</v>
      </c>
      <c r="J3220" s="2" t="s">
        <v>18</v>
      </c>
      <c r="K3220" s="2" t="n">
        <v>-2.621731</v>
      </c>
      <c r="L3220" s="2" t="n">
        <v>34.950071</v>
      </c>
      <c r="M3220" s="2" t="n">
        <v>716726</v>
      </c>
      <c r="N3220" s="2" t="n">
        <v>9710350</v>
      </c>
    </row>
    <row r="3221" customFormat="false" ht="15" hidden="false" customHeight="false" outlineLevel="0" collapsed="false">
      <c r="A3221" s="3" t="n">
        <v>42307</v>
      </c>
      <c r="B3221" s="1" t="n">
        <v>7</v>
      </c>
      <c r="C3221" s="1" t="n">
        <v>2</v>
      </c>
      <c r="D3221" s="2" t="b">
        <f aca="false">FALSE()</f>
        <v>0</v>
      </c>
      <c r="E3221" s="2" t="b">
        <f aca="false">TRUE()</f>
        <v>1</v>
      </c>
      <c r="F3221" s="2" t="n">
        <v>6</v>
      </c>
      <c r="G3221" s="2" t="s">
        <v>14</v>
      </c>
      <c r="H3221" s="2" t="s">
        <v>15</v>
      </c>
      <c r="I3221" s="2" t="s">
        <v>15</v>
      </c>
      <c r="J3221" s="2" t="s">
        <v>16</v>
      </c>
      <c r="K3221" s="2" t="n">
        <v>-2.613135</v>
      </c>
      <c r="L3221" s="2" t="n">
        <v>34.94747</v>
      </c>
      <c r="M3221" s="2" t="n">
        <v>716439</v>
      </c>
      <c r="N3221" s="2" t="n">
        <v>9711300</v>
      </c>
    </row>
    <row r="3222" customFormat="false" ht="15" hidden="false" customHeight="false" outlineLevel="0" collapsed="false">
      <c r="A3222" s="3" t="n">
        <v>42307</v>
      </c>
      <c r="B3222" s="1" t="n">
        <v>7</v>
      </c>
      <c r="C3222" s="1" t="n">
        <v>2</v>
      </c>
      <c r="D3222" s="2" t="b">
        <f aca="false">FALSE()</f>
        <v>0</v>
      </c>
      <c r="E3222" s="2" t="b">
        <f aca="false">TRUE()</f>
        <v>1</v>
      </c>
      <c r="F3222" s="2" t="n">
        <v>6</v>
      </c>
      <c r="G3222" s="2" t="s">
        <v>14</v>
      </c>
      <c r="H3222" s="2" t="s">
        <v>15</v>
      </c>
      <c r="I3222" s="2" t="s">
        <v>15</v>
      </c>
      <c r="J3222" s="2" t="s">
        <v>18</v>
      </c>
      <c r="K3222" s="2" t="n">
        <v>-2.612573</v>
      </c>
      <c r="L3222" s="2" t="n">
        <v>34.947249</v>
      </c>
      <c r="M3222" s="2" t="n">
        <v>716414</v>
      </c>
      <c r="N3222" s="2" t="n">
        <v>9711360</v>
      </c>
    </row>
    <row r="3223" customFormat="false" ht="15" hidden="false" customHeight="false" outlineLevel="0" collapsed="false">
      <c r="A3223" s="3" t="n">
        <v>42307</v>
      </c>
      <c r="B3223" s="1" t="n">
        <v>7</v>
      </c>
      <c r="C3223" s="1" t="n">
        <v>2</v>
      </c>
      <c r="D3223" s="2" t="b">
        <f aca="false">FALSE()</f>
        <v>0</v>
      </c>
      <c r="E3223" s="2" t="b">
        <f aca="false">TRUE()</f>
        <v>1</v>
      </c>
      <c r="F3223" s="2" t="n">
        <v>6</v>
      </c>
      <c r="G3223" s="2" t="s">
        <v>14</v>
      </c>
      <c r="H3223" s="2" t="s">
        <v>15</v>
      </c>
      <c r="I3223" s="2" t="s">
        <v>15</v>
      </c>
      <c r="J3223" s="2" t="s">
        <v>16</v>
      </c>
      <c r="K3223" s="2" t="n">
        <v>-2.612528</v>
      </c>
      <c r="L3223" s="2" t="n">
        <v>34.947224</v>
      </c>
      <c r="M3223" s="2" t="n">
        <v>716411</v>
      </c>
      <c r="N3223" s="2" t="n">
        <v>9711370</v>
      </c>
    </row>
    <row r="3224" customFormat="false" ht="15" hidden="false" customHeight="false" outlineLevel="0" collapsed="false">
      <c r="A3224" s="3" t="n">
        <v>42307</v>
      </c>
      <c r="B3224" s="1" t="n">
        <v>7</v>
      </c>
      <c r="C3224" s="1" t="n">
        <v>2</v>
      </c>
      <c r="D3224" s="2" t="b">
        <f aca="false">FALSE()</f>
        <v>0</v>
      </c>
      <c r="E3224" s="2" t="b">
        <f aca="false">TRUE()</f>
        <v>1</v>
      </c>
      <c r="F3224" s="2" t="n">
        <v>6</v>
      </c>
      <c r="G3224" s="2" t="s">
        <v>14</v>
      </c>
      <c r="H3224" s="2" t="s">
        <v>15</v>
      </c>
      <c r="I3224" s="2" t="s">
        <v>15</v>
      </c>
      <c r="J3224" s="2" t="s">
        <v>18</v>
      </c>
      <c r="K3224" s="2" t="n">
        <v>-2.612495</v>
      </c>
      <c r="L3224" s="2" t="n">
        <v>34.947209</v>
      </c>
      <c r="M3224" s="2" t="n">
        <v>716410</v>
      </c>
      <c r="N3224" s="2" t="n">
        <v>9711370</v>
      </c>
    </row>
    <row r="3225" customFormat="false" ht="15" hidden="false" customHeight="false" outlineLevel="0" collapsed="false">
      <c r="A3225" s="3" t="n">
        <v>42307</v>
      </c>
      <c r="B3225" s="1" t="n">
        <v>7</v>
      </c>
      <c r="C3225" s="1" t="n">
        <v>2</v>
      </c>
      <c r="D3225" s="2" t="b">
        <f aca="false">FALSE()</f>
        <v>0</v>
      </c>
      <c r="E3225" s="2" t="b">
        <f aca="false">TRUE()</f>
        <v>1</v>
      </c>
      <c r="F3225" s="2" t="n">
        <v>6</v>
      </c>
      <c r="G3225" s="2" t="s">
        <v>14</v>
      </c>
      <c r="H3225" s="2" t="s">
        <v>15</v>
      </c>
      <c r="I3225" s="2" t="s">
        <v>15</v>
      </c>
      <c r="J3225" s="2" t="s">
        <v>16</v>
      </c>
      <c r="K3225" s="2" t="n">
        <v>-2.612495</v>
      </c>
      <c r="L3225" s="2" t="n">
        <v>34.94721</v>
      </c>
      <c r="M3225" s="2" t="n">
        <v>716410</v>
      </c>
      <c r="N3225" s="2" t="n">
        <v>9711370</v>
      </c>
    </row>
    <row r="3226" customFormat="false" ht="15" hidden="false" customHeight="false" outlineLevel="0" collapsed="false">
      <c r="A3226" s="3" t="n">
        <v>42304</v>
      </c>
      <c r="B3226" s="1" t="n">
        <v>7</v>
      </c>
      <c r="C3226" s="1" t="n">
        <v>3</v>
      </c>
      <c r="D3226" s="2" t="b">
        <f aca="false">FALSE()</f>
        <v>0</v>
      </c>
      <c r="E3226" s="2" t="b">
        <f aca="false">TRUE()</f>
        <v>1</v>
      </c>
      <c r="F3226" s="2" t="n">
        <v>9</v>
      </c>
      <c r="G3226" s="2" t="s">
        <v>14</v>
      </c>
      <c r="H3226" s="2" t="s">
        <v>15</v>
      </c>
      <c r="I3226" s="2" t="s">
        <v>15</v>
      </c>
      <c r="J3226" s="2" t="s">
        <v>17</v>
      </c>
      <c r="K3226" s="2" t="n">
        <v>-2.579582</v>
      </c>
      <c r="L3226" s="2" t="n">
        <v>34.788766</v>
      </c>
      <c r="M3226" s="2" t="n">
        <v>698793</v>
      </c>
      <c r="N3226" s="2" t="n">
        <v>9715040</v>
      </c>
    </row>
    <row r="3227" customFormat="false" ht="15" hidden="false" customHeight="false" outlineLevel="0" collapsed="false">
      <c r="A3227" s="3" t="n">
        <v>42304</v>
      </c>
      <c r="B3227" s="1" t="n">
        <v>7</v>
      </c>
      <c r="C3227" s="1" t="n">
        <v>3</v>
      </c>
      <c r="D3227" s="2" t="b">
        <f aca="false">FALSE()</f>
        <v>0</v>
      </c>
      <c r="E3227" s="2" t="b">
        <f aca="false">TRUE()</f>
        <v>1</v>
      </c>
      <c r="F3227" s="2" t="n">
        <v>9</v>
      </c>
      <c r="G3227" s="2" t="s">
        <v>14</v>
      </c>
      <c r="H3227" s="2" t="s">
        <v>15</v>
      </c>
      <c r="I3227" s="2" t="s">
        <v>15</v>
      </c>
      <c r="J3227" s="2" t="s">
        <v>16</v>
      </c>
      <c r="K3227" s="2" t="n">
        <v>-2.579575</v>
      </c>
      <c r="L3227" s="2" t="n">
        <v>34.788768</v>
      </c>
      <c r="M3227" s="2" t="n">
        <v>698793</v>
      </c>
      <c r="N3227" s="2" t="n">
        <v>9715040</v>
      </c>
    </row>
    <row r="3228" customFormat="false" ht="15" hidden="false" customHeight="false" outlineLevel="0" collapsed="false">
      <c r="A3228" s="3" t="n">
        <v>42304</v>
      </c>
      <c r="B3228" s="1" t="n">
        <v>7</v>
      </c>
      <c r="C3228" s="1" t="n">
        <v>3</v>
      </c>
      <c r="D3228" s="2" t="b">
        <f aca="false">FALSE()</f>
        <v>0</v>
      </c>
      <c r="E3228" s="2" t="b">
        <f aca="false">TRUE()</f>
        <v>1</v>
      </c>
      <c r="F3228" s="2" t="n">
        <v>9</v>
      </c>
      <c r="G3228" s="2" t="s">
        <v>14</v>
      </c>
      <c r="H3228" s="2" t="s">
        <v>15</v>
      </c>
      <c r="I3228" s="2" t="s">
        <v>15</v>
      </c>
      <c r="J3228" s="2" t="s">
        <v>17</v>
      </c>
      <c r="K3228" s="2" t="n">
        <v>-2.577256</v>
      </c>
      <c r="L3228" s="2" t="n">
        <v>34.792909</v>
      </c>
      <c r="M3228" s="2" t="n">
        <v>699254</v>
      </c>
      <c r="N3228" s="2" t="n">
        <v>9715290</v>
      </c>
    </row>
    <row r="3229" customFormat="false" ht="15" hidden="false" customHeight="false" outlineLevel="0" collapsed="false">
      <c r="A3229" s="3" t="n">
        <v>42304</v>
      </c>
      <c r="B3229" s="1" t="n">
        <v>7</v>
      </c>
      <c r="C3229" s="1" t="n">
        <v>3</v>
      </c>
      <c r="D3229" s="2" t="b">
        <f aca="false">FALSE()</f>
        <v>0</v>
      </c>
      <c r="E3229" s="2" t="b">
        <f aca="false">TRUE()</f>
        <v>1</v>
      </c>
      <c r="F3229" s="2" t="n">
        <v>9</v>
      </c>
      <c r="G3229" s="2" t="s">
        <v>14</v>
      </c>
      <c r="H3229" s="2" t="s">
        <v>15</v>
      </c>
      <c r="I3229" s="2" t="s">
        <v>15</v>
      </c>
      <c r="J3229" s="2" t="s">
        <v>16</v>
      </c>
      <c r="K3229" s="2" t="n">
        <v>-2.577046</v>
      </c>
      <c r="L3229" s="2" t="n">
        <v>34.791052</v>
      </c>
      <c r="M3229" s="2" t="n">
        <v>699048</v>
      </c>
      <c r="N3229" s="2" t="n">
        <v>9715320</v>
      </c>
    </row>
    <row r="3230" customFormat="false" ht="15" hidden="false" customHeight="false" outlineLevel="0" collapsed="false">
      <c r="A3230" s="3" t="n">
        <v>42304</v>
      </c>
      <c r="B3230" s="1" t="n">
        <v>7</v>
      </c>
      <c r="C3230" s="1" t="n">
        <v>3</v>
      </c>
      <c r="D3230" s="2" t="b">
        <f aca="false">FALSE()</f>
        <v>0</v>
      </c>
      <c r="E3230" s="2" t="b">
        <f aca="false">TRUE()</f>
        <v>1</v>
      </c>
      <c r="F3230" s="2" t="n">
        <v>9</v>
      </c>
      <c r="G3230" s="2" t="s">
        <v>14</v>
      </c>
      <c r="H3230" s="2" t="s">
        <v>15</v>
      </c>
      <c r="I3230" s="2" t="s">
        <v>15</v>
      </c>
      <c r="J3230" s="2" t="s">
        <v>18</v>
      </c>
      <c r="K3230" s="2" t="n">
        <v>-2.56675</v>
      </c>
      <c r="L3230" s="2" t="n">
        <v>34.798706</v>
      </c>
      <c r="M3230" s="2" t="n">
        <v>699900</v>
      </c>
      <c r="N3230" s="2" t="n">
        <v>9716450</v>
      </c>
    </row>
    <row r="3231" customFormat="false" ht="15" hidden="false" customHeight="false" outlineLevel="0" collapsed="false">
      <c r="A3231" s="3" t="n">
        <v>42304</v>
      </c>
      <c r="B3231" s="1" t="n">
        <v>7</v>
      </c>
      <c r="C3231" s="1" t="n">
        <v>3</v>
      </c>
      <c r="D3231" s="2" t="b">
        <f aca="false">FALSE()</f>
        <v>0</v>
      </c>
      <c r="E3231" s="2" t="b">
        <f aca="false">TRUE()</f>
        <v>1</v>
      </c>
      <c r="F3231" s="2" t="n">
        <v>9</v>
      </c>
      <c r="G3231" s="2" t="s">
        <v>14</v>
      </c>
      <c r="H3231" s="2" t="s">
        <v>15</v>
      </c>
      <c r="I3231" s="2" t="s">
        <v>15</v>
      </c>
      <c r="J3231" s="2" t="s">
        <v>16</v>
      </c>
      <c r="K3231" s="2" t="n">
        <v>-2.565473</v>
      </c>
      <c r="L3231" s="2" t="n">
        <v>34.798803</v>
      </c>
      <c r="M3231" s="2" t="n">
        <v>699911</v>
      </c>
      <c r="N3231" s="2" t="n">
        <v>9716600</v>
      </c>
    </row>
    <row r="3232" customFormat="false" ht="15" hidden="false" customHeight="false" outlineLevel="0" collapsed="false">
      <c r="A3232" s="3" t="n">
        <v>42304</v>
      </c>
      <c r="B3232" s="1" t="n">
        <v>7</v>
      </c>
      <c r="C3232" s="1" t="n">
        <v>3</v>
      </c>
      <c r="D3232" s="2" t="b">
        <f aca="false">FALSE()</f>
        <v>0</v>
      </c>
      <c r="E3232" s="2" t="b">
        <f aca="false">TRUE()</f>
        <v>1</v>
      </c>
      <c r="F3232" s="2" t="n">
        <v>9</v>
      </c>
      <c r="G3232" s="2" t="s">
        <v>14</v>
      </c>
      <c r="H3232" s="2" t="s">
        <v>15</v>
      </c>
      <c r="I3232" s="2" t="s">
        <v>15</v>
      </c>
      <c r="J3232" s="2" t="s">
        <v>18</v>
      </c>
      <c r="K3232" s="2" t="n">
        <v>-2.55462</v>
      </c>
      <c r="L3232" s="2" t="n">
        <v>34.80766</v>
      </c>
      <c r="M3232" s="2" t="n">
        <v>700898</v>
      </c>
      <c r="N3232" s="2" t="n">
        <v>9717790</v>
      </c>
    </row>
    <row r="3233" customFormat="false" ht="15" hidden="false" customHeight="false" outlineLevel="0" collapsed="false">
      <c r="A3233" s="3" t="n">
        <v>42304</v>
      </c>
      <c r="B3233" s="1" t="n">
        <v>7</v>
      </c>
      <c r="C3233" s="1" t="n">
        <v>3</v>
      </c>
      <c r="D3233" s="2" t="b">
        <f aca="false">FALSE()</f>
        <v>0</v>
      </c>
      <c r="E3233" s="2" t="b">
        <f aca="false">TRUE()</f>
        <v>1</v>
      </c>
      <c r="F3233" s="2" t="n">
        <v>9</v>
      </c>
      <c r="G3233" s="2" t="s">
        <v>14</v>
      </c>
      <c r="H3233" s="2" t="s">
        <v>15</v>
      </c>
      <c r="I3233" s="2" t="s">
        <v>15</v>
      </c>
      <c r="J3233" s="2" t="s">
        <v>16</v>
      </c>
      <c r="K3233" s="2" t="n">
        <v>-2.548607</v>
      </c>
      <c r="L3233" s="2" t="n">
        <v>34.81388</v>
      </c>
      <c r="M3233" s="2" t="n">
        <v>701591</v>
      </c>
      <c r="N3233" s="2" t="n">
        <v>9718460</v>
      </c>
    </row>
    <row r="3234" customFormat="false" ht="15" hidden="false" customHeight="false" outlineLevel="0" collapsed="false">
      <c r="A3234" s="3" t="n">
        <v>42304</v>
      </c>
      <c r="B3234" s="1" t="n">
        <v>7</v>
      </c>
      <c r="C3234" s="1" t="n">
        <v>3</v>
      </c>
      <c r="D3234" s="2" t="b">
        <f aca="false">FALSE()</f>
        <v>0</v>
      </c>
      <c r="E3234" s="2" t="b">
        <f aca="false">TRUE()</f>
        <v>1</v>
      </c>
      <c r="F3234" s="2" t="n">
        <v>9</v>
      </c>
      <c r="G3234" s="2" t="s">
        <v>14</v>
      </c>
      <c r="H3234" s="2" t="s">
        <v>15</v>
      </c>
      <c r="I3234" s="2" t="s">
        <v>15</v>
      </c>
      <c r="J3234" s="2" t="s">
        <v>18</v>
      </c>
      <c r="K3234" s="2" t="n">
        <v>-2.548154</v>
      </c>
      <c r="L3234" s="2" t="n">
        <v>34.815575</v>
      </c>
      <c r="M3234" s="2" t="n">
        <v>701780</v>
      </c>
      <c r="N3234" s="2" t="n">
        <v>9718510</v>
      </c>
    </row>
    <row r="3235" customFormat="false" ht="15" hidden="false" customHeight="false" outlineLevel="0" collapsed="false">
      <c r="A3235" s="3" t="n">
        <v>42304</v>
      </c>
      <c r="B3235" s="1" t="n">
        <v>7</v>
      </c>
      <c r="C3235" s="1" t="n">
        <v>3</v>
      </c>
      <c r="D3235" s="2" t="b">
        <f aca="false">FALSE()</f>
        <v>0</v>
      </c>
      <c r="E3235" s="2" t="b">
        <f aca="false">TRUE()</f>
        <v>1</v>
      </c>
      <c r="F3235" s="2" t="n">
        <v>9</v>
      </c>
      <c r="G3235" s="2" t="s">
        <v>14</v>
      </c>
      <c r="H3235" s="2" t="s">
        <v>15</v>
      </c>
      <c r="I3235" s="2" t="s">
        <v>15</v>
      </c>
      <c r="J3235" s="2" t="s">
        <v>16</v>
      </c>
      <c r="K3235" s="2" t="n">
        <v>-2.547903</v>
      </c>
      <c r="L3235" s="2" t="n">
        <v>34.817433</v>
      </c>
      <c r="M3235" s="2" t="n">
        <v>701986</v>
      </c>
      <c r="N3235" s="2" t="n">
        <v>9718540</v>
      </c>
    </row>
    <row r="3236" customFormat="false" ht="15" hidden="false" customHeight="false" outlineLevel="0" collapsed="false">
      <c r="A3236" s="3" t="n">
        <v>42304</v>
      </c>
      <c r="B3236" s="1" t="n">
        <v>7</v>
      </c>
      <c r="C3236" s="1" t="n">
        <v>3</v>
      </c>
      <c r="D3236" s="2" t="b">
        <f aca="false">FALSE()</f>
        <v>0</v>
      </c>
      <c r="E3236" s="2" t="b">
        <f aca="false">TRUE()</f>
        <v>1</v>
      </c>
      <c r="F3236" s="2" t="n">
        <v>9</v>
      </c>
      <c r="G3236" s="2" t="s">
        <v>14</v>
      </c>
      <c r="H3236" s="2" t="s">
        <v>15</v>
      </c>
      <c r="I3236" s="2" t="s">
        <v>15</v>
      </c>
      <c r="J3236" s="2" t="s">
        <v>18</v>
      </c>
      <c r="K3236" s="2" t="n">
        <v>-2.547552</v>
      </c>
      <c r="L3236" s="2" t="n">
        <v>34.819487</v>
      </c>
      <c r="M3236" s="2" t="n">
        <v>702215</v>
      </c>
      <c r="N3236" s="2" t="n">
        <v>9718570</v>
      </c>
    </row>
    <row r="3237" customFormat="false" ht="15" hidden="false" customHeight="false" outlineLevel="0" collapsed="false">
      <c r="A3237" s="3" t="n">
        <v>42304</v>
      </c>
      <c r="B3237" s="1" t="n">
        <v>7</v>
      </c>
      <c r="C3237" s="1" t="n">
        <v>3</v>
      </c>
      <c r="D3237" s="2" t="b">
        <f aca="false">FALSE()</f>
        <v>0</v>
      </c>
      <c r="E3237" s="2" t="b">
        <f aca="false">TRUE()</f>
        <v>1</v>
      </c>
      <c r="F3237" s="2" t="n">
        <v>9</v>
      </c>
      <c r="G3237" s="2" t="s">
        <v>14</v>
      </c>
      <c r="H3237" s="2" t="s">
        <v>15</v>
      </c>
      <c r="I3237" s="2" t="s">
        <v>15</v>
      </c>
      <c r="J3237" s="2" t="s">
        <v>17</v>
      </c>
      <c r="K3237" s="2" t="n">
        <v>-2.547545</v>
      </c>
      <c r="L3237" s="2" t="n">
        <v>34.819503</v>
      </c>
      <c r="M3237" s="2" t="n">
        <v>702216</v>
      </c>
      <c r="N3237" s="2" t="n">
        <v>9718580</v>
      </c>
    </row>
    <row r="3238" customFormat="false" ht="15" hidden="false" customHeight="false" outlineLevel="0" collapsed="false">
      <c r="A3238" s="3" t="n">
        <v>42304</v>
      </c>
      <c r="B3238" s="1" t="n">
        <v>7</v>
      </c>
      <c r="C3238" s="1" t="n">
        <v>3</v>
      </c>
      <c r="D3238" s="2" t="b">
        <f aca="false">FALSE()</f>
        <v>0</v>
      </c>
      <c r="E3238" s="2" t="b">
        <f aca="false">TRUE()</f>
        <v>1</v>
      </c>
      <c r="F3238" s="2" t="n">
        <v>9</v>
      </c>
      <c r="G3238" s="2" t="s">
        <v>14</v>
      </c>
      <c r="H3238" s="2" t="s">
        <v>15</v>
      </c>
      <c r="I3238" s="2" t="s">
        <v>15</v>
      </c>
      <c r="J3238" s="2" t="s">
        <v>18</v>
      </c>
      <c r="K3238" s="2" t="n">
        <v>-2.547322</v>
      </c>
      <c r="L3238" s="2" t="n">
        <v>34.820276</v>
      </c>
      <c r="M3238" s="2" t="n">
        <v>702302</v>
      </c>
      <c r="N3238" s="2" t="n">
        <v>9718600</v>
      </c>
    </row>
    <row r="3239" customFormat="false" ht="15" hidden="false" customHeight="false" outlineLevel="0" collapsed="false">
      <c r="A3239" s="3" t="n">
        <v>42304</v>
      </c>
      <c r="B3239" s="1" t="n">
        <v>7</v>
      </c>
      <c r="C3239" s="1" t="n">
        <v>3</v>
      </c>
      <c r="D3239" s="2" t="b">
        <f aca="false">FALSE()</f>
        <v>0</v>
      </c>
      <c r="E3239" s="2" t="b">
        <f aca="false">TRUE()</f>
        <v>1</v>
      </c>
      <c r="F3239" s="2" t="n">
        <v>9</v>
      </c>
      <c r="G3239" s="2" t="s">
        <v>14</v>
      </c>
      <c r="H3239" s="2" t="s">
        <v>15</v>
      </c>
      <c r="I3239" s="2" t="s">
        <v>15</v>
      </c>
      <c r="J3239" s="2" t="s">
        <v>16</v>
      </c>
      <c r="K3239" s="2" t="n">
        <v>-2.54732</v>
      </c>
      <c r="L3239" s="2" t="n">
        <v>34.820253</v>
      </c>
      <c r="M3239" s="2" t="n">
        <v>702300</v>
      </c>
      <c r="N3239" s="2" t="n">
        <v>9718600</v>
      </c>
    </row>
    <row r="3240" customFormat="false" ht="15" hidden="false" customHeight="false" outlineLevel="0" collapsed="false">
      <c r="A3240" s="3" t="n">
        <v>42304</v>
      </c>
      <c r="B3240" s="1" t="n">
        <v>7</v>
      </c>
      <c r="C3240" s="1" t="n">
        <v>3</v>
      </c>
      <c r="D3240" s="2" t="b">
        <f aca="false">FALSE()</f>
        <v>0</v>
      </c>
      <c r="E3240" s="2" t="b">
        <f aca="false">TRUE()</f>
        <v>1</v>
      </c>
      <c r="F3240" s="2" t="n">
        <v>9</v>
      </c>
      <c r="G3240" s="2" t="s">
        <v>14</v>
      </c>
      <c r="H3240" s="2" t="s">
        <v>15</v>
      </c>
      <c r="I3240" s="2" t="s">
        <v>15</v>
      </c>
      <c r="J3240" s="2" t="s">
        <v>18</v>
      </c>
      <c r="K3240" s="2" t="n">
        <v>-2.54732</v>
      </c>
      <c r="L3240" s="2" t="n">
        <v>34.820255</v>
      </c>
      <c r="M3240" s="2" t="n">
        <v>702300</v>
      </c>
      <c r="N3240" s="2" t="n">
        <v>9718600</v>
      </c>
    </row>
    <row r="3241" customFormat="false" ht="15" hidden="false" customHeight="false" outlineLevel="0" collapsed="false">
      <c r="A3241" s="3" t="n">
        <v>42304</v>
      </c>
      <c r="B3241" s="1" t="n">
        <v>7</v>
      </c>
      <c r="C3241" s="1" t="n">
        <v>3</v>
      </c>
      <c r="D3241" s="2" t="b">
        <f aca="false">FALSE()</f>
        <v>0</v>
      </c>
      <c r="E3241" s="2" t="b">
        <f aca="false">TRUE()</f>
        <v>1</v>
      </c>
      <c r="F3241" s="2" t="n">
        <v>9</v>
      </c>
      <c r="G3241" s="2" t="s">
        <v>14</v>
      </c>
      <c r="H3241" s="2" t="s">
        <v>15</v>
      </c>
      <c r="I3241" s="2" t="s">
        <v>15</v>
      </c>
      <c r="J3241" s="2" t="s">
        <v>18</v>
      </c>
      <c r="K3241" s="2" t="n">
        <v>-2.546796</v>
      </c>
      <c r="L3241" s="2" t="n">
        <v>34.821868</v>
      </c>
      <c r="M3241" s="2" t="n">
        <v>702480</v>
      </c>
      <c r="N3241" s="2" t="n">
        <v>9718660</v>
      </c>
    </row>
    <row r="3242" customFormat="false" ht="15" hidden="false" customHeight="false" outlineLevel="0" collapsed="false">
      <c r="A3242" s="3" t="n">
        <v>42309</v>
      </c>
      <c r="B3242" s="1" t="n">
        <v>7</v>
      </c>
      <c r="C3242" s="1" t="n">
        <v>3</v>
      </c>
      <c r="D3242" s="2" t="b">
        <f aca="false">FALSE()</f>
        <v>0</v>
      </c>
      <c r="E3242" s="2" t="b">
        <f aca="false">TRUE()</f>
        <v>1</v>
      </c>
      <c r="F3242" s="2" t="n">
        <v>10</v>
      </c>
      <c r="G3242" s="2" t="s">
        <v>14</v>
      </c>
      <c r="H3242" s="2" t="s">
        <v>15</v>
      </c>
      <c r="I3242" s="2" t="s">
        <v>15</v>
      </c>
      <c r="J3242" s="2" t="s">
        <v>17</v>
      </c>
      <c r="K3242" s="2" t="n">
        <v>-2.540057</v>
      </c>
      <c r="L3242" s="2" t="n">
        <v>34.775513</v>
      </c>
      <c r="M3242" s="2" t="n">
        <v>697325</v>
      </c>
      <c r="N3242" s="2" t="n">
        <v>9719410</v>
      </c>
    </row>
    <row r="3243" customFormat="false" ht="15" hidden="false" customHeight="false" outlineLevel="0" collapsed="false">
      <c r="A3243" s="3" t="n">
        <v>42302</v>
      </c>
      <c r="B3243" s="1" t="n">
        <v>7</v>
      </c>
      <c r="C3243" s="1" t="n">
        <v>3</v>
      </c>
      <c r="D3243" s="2" t="b">
        <f aca="false">FALSE()</f>
        <v>0</v>
      </c>
      <c r="E3243" s="2" t="b">
        <f aca="false">TRUE()</f>
        <v>1</v>
      </c>
      <c r="F3243" s="2" t="n">
        <v>10</v>
      </c>
      <c r="G3243" s="2" t="s">
        <v>14</v>
      </c>
      <c r="H3243" s="2" t="s">
        <v>15</v>
      </c>
      <c r="I3243" s="2" t="s">
        <v>15</v>
      </c>
      <c r="J3243" s="2" t="s">
        <v>18</v>
      </c>
      <c r="K3243" s="2" t="n">
        <v>-2.53525</v>
      </c>
      <c r="L3243" s="2" t="n">
        <v>34.779016</v>
      </c>
      <c r="M3243" s="2" t="n">
        <v>697715</v>
      </c>
      <c r="N3243" s="2" t="n">
        <v>9719940</v>
      </c>
    </row>
    <row r="3244" customFormat="false" ht="15" hidden="false" customHeight="false" outlineLevel="0" collapsed="false">
      <c r="A3244" s="3" t="n">
        <v>42302</v>
      </c>
      <c r="B3244" s="1" t="n">
        <v>7</v>
      </c>
      <c r="C3244" s="1" t="n">
        <v>3</v>
      </c>
      <c r="D3244" s="2" t="b">
        <f aca="false">FALSE()</f>
        <v>0</v>
      </c>
      <c r="E3244" s="2" t="b">
        <f aca="false">TRUE()</f>
        <v>1</v>
      </c>
      <c r="F3244" s="2" t="n">
        <v>10</v>
      </c>
      <c r="G3244" s="2" t="s">
        <v>14</v>
      </c>
      <c r="H3244" s="2" t="s">
        <v>15</v>
      </c>
      <c r="I3244" s="2" t="s">
        <v>15</v>
      </c>
      <c r="J3244" s="2" t="s">
        <v>17</v>
      </c>
      <c r="K3244" s="2" t="n">
        <v>-2.528435</v>
      </c>
      <c r="L3244" s="2" t="n">
        <v>34.781762</v>
      </c>
      <c r="M3244" s="2" t="n">
        <v>698022</v>
      </c>
      <c r="N3244" s="2" t="n">
        <v>9720690</v>
      </c>
    </row>
    <row r="3245" customFormat="false" ht="15" hidden="false" customHeight="false" outlineLevel="0" collapsed="false">
      <c r="A3245" s="3" t="n">
        <v>42302</v>
      </c>
      <c r="B3245" s="1" t="n">
        <v>7</v>
      </c>
      <c r="C3245" s="1" t="n">
        <v>3</v>
      </c>
      <c r="D3245" s="2" t="b">
        <f aca="false">FALSE()</f>
        <v>0</v>
      </c>
      <c r="E3245" s="2" t="b">
        <f aca="false">TRUE()</f>
        <v>1</v>
      </c>
      <c r="F3245" s="2" t="n">
        <v>10</v>
      </c>
      <c r="G3245" s="2" t="s">
        <v>14</v>
      </c>
      <c r="H3245" s="2" t="s">
        <v>15</v>
      </c>
      <c r="I3245" s="2" t="s">
        <v>15</v>
      </c>
      <c r="J3245" s="2" t="s">
        <v>16</v>
      </c>
      <c r="K3245" s="2" t="n">
        <v>-2.526858</v>
      </c>
      <c r="L3245" s="2" t="n">
        <v>34.782401</v>
      </c>
      <c r="M3245" s="2" t="n">
        <v>698093</v>
      </c>
      <c r="N3245" s="2" t="n">
        <v>9720870</v>
      </c>
    </row>
    <row r="3246" customFormat="false" ht="15" hidden="false" customHeight="false" outlineLevel="0" collapsed="false">
      <c r="A3246" s="3" t="n">
        <v>42302</v>
      </c>
      <c r="B3246" s="1" t="n">
        <v>7</v>
      </c>
      <c r="C3246" s="1" t="n">
        <v>3</v>
      </c>
      <c r="D3246" s="2" t="b">
        <f aca="false">FALSE()</f>
        <v>0</v>
      </c>
      <c r="E3246" s="2" t="b">
        <f aca="false">TRUE()</f>
        <v>1</v>
      </c>
      <c r="F3246" s="2" t="n">
        <v>10</v>
      </c>
      <c r="G3246" s="2" t="s">
        <v>14</v>
      </c>
      <c r="H3246" s="2" t="s">
        <v>15</v>
      </c>
      <c r="I3246" s="2" t="s">
        <v>15</v>
      </c>
      <c r="J3246" s="2" t="s">
        <v>17</v>
      </c>
      <c r="K3246" s="2" t="n">
        <v>-2.523515</v>
      </c>
      <c r="L3246" s="2" t="n">
        <v>34.783524</v>
      </c>
      <c r="M3246" s="2" t="n">
        <v>698219</v>
      </c>
      <c r="N3246" s="2" t="n">
        <v>9721240</v>
      </c>
    </row>
    <row r="3247" customFormat="false" ht="15" hidden="false" customHeight="false" outlineLevel="0" collapsed="false">
      <c r="A3247" s="3" t="n">
        <v>42302</v>
      </c>
      <c r="B3247" s="1" t="n">
        <v>7</v>
      </c>
      <c r="C3247" s="1" t="n">
        <v>3</v>
      </c>
      <c r="D3247" s="2" t="b">
        <f aca="false">FALSE()</f>
        <v>0</v>
      </c>
      <c r="E3247" s="2" t="b">
        <f aca="false">TRUE()</f>
        <v>1</v>
      </c>
      <c r="F3247" s="2" t="n">
        <v>10</v>
      </c>
      <c r="G3247" s="2" t="s">
        <v>14</v>
      </c>
      <c r="H3247" s="2" t="s">
        <v>15</v>
      </c>
      <c r="I3247" s="2" t="s">
        <v>15</v>
      </c>
      <c r="J3247" s="2" t="s">
        <v>18</v>
      </c>
      <c r="K3247" s="2" t="n">
        <v>-2.522865</v>
      </c>
      <c r="L3247" s="2" t="n">
        <v>34.783608</v>
      </c>
      <c r="M3247" s="2" t="n">
        <v>698228</v>
      </c>
      <c r="N3247" s="2" t="n">
        <v>9721310</v>
      </c>
    </row>
    <row r="3248" customFormat="false" ht="15" hidden="false" customHeight="false" outlineLevel="0" collapsed="false">
      <c r="A3248" s="3" t="n">
        <v>42302</v>
      </c>
      <c r="B3248" s="1" t="n">
        <v>7</v>
      </c>
      <c r="C3248" s="1" t="n">
        <v>3</v>
      </c>
      <c r="D3248" s="2" t="b">
        <f aca="false">FALSE()</f>
        <v>0</v>
      </c>
      <c r="E3248" s="2" t="b">
        <f aca="false">TRUE()</f>
        <v>1</v>
      </c>
      <c r="F3248" s="2" t="n">
        <v>10</v>
      </c>
      <c r="G3248" s="2" t="s">
        <v>14</v>
      </c>
      <c r="H3248" s="2" t="s">
        <v>15</v>
      </c>
      <c r="I3248" s="2" t="s">
        <v>15</v>
      </c>
      <c r="J3248" s="2" t="s">
        <v>17</v>
      </c>
      <c r="K3248" s="2" t="n">
        <v>-2.52201</v>
      </c>
      <c r="L3248" s="2" t="n">
        <v>34.783635</v>
      </c>
      <c r="M3248" s="2" t="n">
        <v>698231</v>
      </c>
      <c r="N3248" s="2" t="n">
        <v>9721400</v>
      </c>
    </row>
    <row r="3249" customFormat="false" ht="15" hidden="false" customHeight="false" outlineLevel="0" collapsed="false">
      <c r="A3249" s="3" t="n">
        <v>42303</v>
      </c>
      <c r="B3249" s="1" t="n">
        <v>7</v>
      </c>
      <c r="C3249" s="1" t="n">
        <v>4</v>
      </c>
      <c r="D3249" s="2" t="b">
        <f aca="false">TRUE()</f>
        <v>1</v>
      </c>
      <c r="E3249" s="2" t="b">
        <f aca="false">FALSE()</f>
        <v>0</v>
      </c>
      <c r="F3249" s="2" t="n">
        <v>1</v>
      </c>
      <c r="G3249" s="2" t="s">
        <v>14</v>
      </c>
      <c r="H3249" s="2" t="s">
        <v>15</v>
      </c>
      <c r="I3249" s="2" t="s">
        <v>15</v>
      </c>
      <c r="J3249" s="2" t="s">
        <v>16</v>
      </c>
      <c r="K3249" s="2" t="n">
        <v>-2.493744</v>
      </c>
      <c r="L3249" s="2" t="n">
        <v>34.945158</v>
      </c>
      <c r="M3249" s="2" t="n">
        <v>716201</v>
      </c>
      <c r="N3249" s="2" t="n">
        <v>9724500</v>
      </c>
    </row>
    <row r="3250" customFormat="false" ht="15" hidden="false" customHeight="false" outlineLevel="0" collapsed="false">
      <c r="A3250" s="3" t="n">
        <v>42303</v>
      </c>
      <c r="B3250" s="1" t="n">
        <v>7</v>
      </c>
      <c r="C3250" s="1" t="n">
        <v>4</v>
      </c>
      <c r="D3250" s="2" t="b">
        <f aca="false">TRUE()</f>
        <v>1</v>
      </c>
      <c r="E3250" s="2" t="b">
        <f aca="false">FALSE()</f>
        <v>0</v>
      </c>
      <c r="F3250" s="2" t="n">
        <v>1</v>
      </c>
      <c r="G3250" s="2" t="s">
        <v>14</v>
      </c>
      <c r="H3250" s="2" t="s">
        <v>15</v>
      </c>
      <c r="I3250" s="2" t="s">
        <v>15</v>
      </c>
      <c r="J3250" s="2" t="s">
        <v>16</v>
      </c>
      <c r="K3250" s="2" t="n">
        <v>-2.493255</v>
      </c>
      <c r="L3250" s="2" t="n">
        <v>34.945137</v>
      </c>
      <c r="M3250" s="2" t="n">
        <v>716199</v>
      </c>
      <c r="N3250" s="2" t="n">
        <v>9724560</v>
      </c>
    </row>
    <row r="3251" customFormat="false" ht="15" hidden="false" customHeight="false" outlineLevel="0" collapsed="false">
      <c r="A3251" s="3" t="n">
        <v>42303</v>
      </c>
      <c r="B3251" s="1" t="n">
        <v>7</v>
      </c>
      <c r="C3251" s="1" t="n">
        <v>4</v>
      </c>
      <c r="D3251" s="2" t="b">
        <f aca="false">TRUE()</f>
        <v>1</v>
      </c>
      <c r="E3251" s="2" t="b">
        <f aca="false">FALSE()</f>
        <v>0</v>
      </c>
      <c r="F3251" s="2" t="n">
        <v>1</v>
      </c>
      <c r="G3251" s="2" t="s">
        <v>14</v>
      </c>
      <c r="H3251" s="2" t="s">
        <v>15</v>
      </c>
      <c r="I3251" s="2" t="s">
        <v>15</v>
      </c>
      <c r="J3251" s="2" t="s">
        <v>16</v>
      </c>
      <c r="K3251" s="2" t="n">
        <v>-2.49156</v>
      </c>
      <c r="L3251" s="2" t="n">
        <v>34.944795</v>
      </c>
      <c r="M3251" s="2" t="n">
        <v>716161</v>
      </c>
      <c r="N3251" s="2" t="n">
        <v>9724750</v>
      </c>
    </row>
    <row r="3252" customFormat="false" ht="15" hidden="false" customHeight="false" outlineLevel="0" collapsed="false">
      <c r="A3252" s="3" t="n">
        <v>42303</v>
      </c>
      <c r="B3252" s="1" t="n">
        <v>7</v>
      </c>
      <c r="C3252" s="1" t="n">
        <v>4</v>
      </c>
      <c r="D3252" s="2" t="b">
        <f aca="false">TRUE()</f>
        <v>1</v>
      </c>
      <c r="E3252" s="2" t="b">
        <f aca="false">FALSE()</f>
        <v>0</v>
      </c>
      <c r="F3252" s="2" t="n">
        <v>1</v>
      </c>
      <c r="G3252" s="2" t="s">
        <v>14</v>
      </c>
      <c r="H3252" s="2" t="s">
        <v>15</v>
      </c>
      <c r="I3252" s="2" t="s">
        <v>15</v>
      </c>
      <c r="J3252" s="2" t="s">
        <v>16</v>
      </c>
      <c r="K3252" s="2" t="n">
        <v>-2.489007</v>
      </c>
      <c r="L3252" s="2" t="n">
        <v>34.943512</v>
      </c>
      <c r="M3252" s="2" t="n">
        <v>716019</v>
      </c>
      <c r="N3252" s="2" t="n">
        <v>9725030</v>
      </c>
    </row>
    <row r="3253" customFormat="false" ht="15" hidden="false" customHeight="false" outlineLevel="0" collapsed="false">
      <c r="A3253" s="3" t="n">
        <v>42303</v>
      </c>
      <c r="B3253" s="1" t="n">
        <v>7</v>
      </c>
      <c r="C3253" s="1" t="n">
        <v>4</v>
      </c>
      <c r="D3253" s="2" t="b">
        <f aca="false">TRUE()</f>
        <v>1</v>
      </c>
      <c r="E3253" s="2" t="b">
        <f aca="false">FALSE()</f>
        <v>0</v>
      </c>
      <c r="F3253" s="2" t="n">
        <v>1</v>
      </c>
      <c r="G3253" s="2" t="s">
        <v>14</v>
      </c>
      <c r="H3253" s="2" t="s">
        <v>15</v>
      </c>
      <c r="I3253" s="2" t="s">
        <v>15</v>
      </c>
      <c r="J3253" s="2" t="s">
        <v>16</v>
      </c>
      <c r="K3253" s="2" t="n">
        <v>-2.488216</v>
      </c>
      <c r="L3253" s="2" t="n">
        <v>34.943124</v>
      </c>
      <c r="M3253" s="2" t="n">
        <v>715976</v>
      </c>
      <c r="N3253" s="2" t="n">
        <v>9725120</v>
      </c>
    </row>
    <row r="3254" customFormat="false" ht="15" hidden="false" customHeight="false" outlineLevel="0" collapsed="false">
      <c r="A3254" s="3" t="n">
        <v>42305</v>
      </c>
      <c r="B3254" s="1" t="n">
        <v>7</v>
      </c>
      <c r="C3254" s="1" t="n">
        <v>4</v>
      </c>
      <c r="D3254" s="2" t="b">
        <f aca="false">FALSE()</f>
        <v>0</v>
      </c>
      <c r="E3254" s="2" t="b">
        <f aca="false">TRUE()</f>
        <v>1</v>
      </c>
      <c r="F3254" s="2" t="n">
        <v>2</v>
      </c>
      <c r="G3254" s="2" t="s">
        <v>14</v>
      </c>
      <c r="H3254" s="2" t="s">
        <v>15</v>
      </c>
      <c r="I3254" s="2" t="s">
        <v>15</v>
      </c>
      <c r="J3254" s="2" t="s">
        <v>16</v>
      </c>
      <c r="K3254" s="2" t="n">
        <v>-2.495065</v>
      </c>
      <c r="L3254" s="2" t="n">
        <v>34.941086</v>
      </c>
      <c r="M3254" s="2" t="n">
        <v>715748</v>
      </c>
      <c r="N3254" s="2" t="n">
        <v>9724360</v>
      </c>
    </row>
    <row r="3255" customFormat="false" ht="15" hidden="false" customHeight="false" outlineLevel="0" collapsed="false">
      <c r="A3255" s="3" t="n">
        <v>42305</v>
      </c>
      <c r="B3255" s="1" t="n">
        <v>7</v>
      </c>
      <c r="C3255" s="1" t="n">
        <v>4</v>
      </c>
      <c r="D3255" s="2" t="b">
        <f aca="false">FALSE()</f>
        <v>0</v>
      </c>
      <c r="E3255" s="2" t="b">
        <f aca="false">TRUE()</f>
        <v>1</v>
      </c>
      <c r="F3255" s="2" t="n">
        <v>2</v>
      </c>
      <c r="G3255" s="2" t="s">
        <v>14</v>
      </c>
      <c r="H3255" s="2" t="s">
        <v>15</v>
      </c>
      <c r="I3255" s="2" t="s">
        <v>15</v>
      </c>
      <c r="J3255" s="2" t="s">
        <v>16</v>
      </c>
      <c r="K3255" s="2" t="n">
        <v>-2.495025</v>
      </c>
      <c r="L3255" s="2" t="n">
        <v>34.937857</v>
      </c>
      <c r="M3255" s="2" t="n">
        <v>715389</v>
      </c>
      <c r="N3255" s="2" t="n">
        <v>9724360</v>
      </c>
    </row>
    <row r="3256" customFormat="false" ht="15" hidden="false" customHeight="false" outlineLevel="0" collapsed="false">
      <c r="A3256" s="3" t="n">
        <v>42305</v>
      </c>
      <c r="B3256" s="1" t="n">
        <v>7</v>
      </c>
      <c r="C3256" s="1" t="n">
        <v>4</v>
      </c>
      <c r="D3256" s="2" t="b">
        <f aca="false">FALSE()</f>
        <v>0</v>
      </c>
      <c r="E3256" s="2" t="b">
        <f aca="false">TRUE()</f>
        <v>1</v>
      </c>
      <c r="F3256" s="2" t="n">
        <v>2</v>
      </c>
      <c r="G3256" s="2" t="s">
        <v>14</v>
      </c>
      <c r="H3256" s="2" t="s">
        <v>15</v>
      </c>
      <c r="I3256" s="2" t="s">
        <v>15</v>
      </c>
      <c r="J3256" s="2" t="s">
        <v>18</v>
      </c>
      <c r="K3256" s="2" t="n">
        <v>-2.494503</v>
      </c>
      <c r="L3256" s="2" t="n">
        <v>34.945193</v>
      </c>
      <c r="M3256" s="2" t="n">
        <v>716205</v>
      </c>
      <c r="N3256" s="2" t="n">
        <v>9724420</v>
      </c>
    </row>
    <row r="3257" customFormat="false" ht="15" hidden="false" customHeight="false" outlineLevel="0" collapsed="false">
      <c r="A3257" s="3" t="n">
        <v>42305</v>
      </c>
      <c r="B3257" s="1" t="n">
        <v>7</v>
      </c>
      <c r="C3257" s="1" t="n">
        <v>4</v>
      </c>
      <c r="D3257" s="2" t="b">
        <f aca="false">FALSE()</f>
        <v>0</v>
      </c>
      <c r="E3257" s="2" t="b">
        <f aca="false">TRUE()</f>
        <v>1</v>
      </c>
      <c r="F3257" s="2" t="n">
        <v>2</v>
      </c>
      <c r="G3257" s="2" t="s">
        <v>14</v>
      </c>
      <c r="H3257" s="2" t="s">
        <v>15</v>
      </c>
      <c r="I3257" s="2" t="s">
        <v>15</v>
      </c>
      <c r="J3257" s="2" t="s">
        <v>16</v>
      </c>
      <c r="K3257" s="2" t="n">
        <v>-2.493602</v>
      </c>
      <c r="L3257" s="2" t="n">
        <v>34.945676</v>
      </c>
      <c r="M3257" s="2" t="n">
        <v>716259</v>
      </c>
      <c r="N3257" s="2" t="n">
        <v>9724520</v>
      </c>
    </row>
    <row r="3258" customFormat="false" ht="15" hidden="false" customHeight="false" outlineLevel="0" collapsed="false">
      <c r="A3258" s="3" t="n">
        <v>42305</v>
      </c>
      <c r="B3258" s="1" t="n">
        <v>7</v>
      </c>
      <c r="C3258" s="1" t="n">
        <v>4</v>
      </c>
      <c r="D3258" s="2" t="b">
        <f aca="false">FALSE()</f>
        <v>0</v>
      </c>
      <c r="E3258" s="2" t="b">
        <f aca="false">TRUE()</f>
        <v>1</v>
      </c>
      <c r="F3258" s="2" t="n">
        <v>2</v>
      </c>
      <c r="G3258" s="2" t="s">
        <v>14</v>
      </c>
      <c r="H3258" s="2" t="s">
        <v>15</v>
      </c>
      <c r="I3258" s="2" t="s">
        <v>15</v>
      </c>
      <c r="J3258" s="2" t="s">
        <v>18</v>
      </c>
      <c r="K3258" s="2" t="n">
        <v>-2.492016</v>
      </c>
      <c r="L3258" s="2" t="n">
        <v>34.948847</v>
      </c>
      <c r="M3258" s="2" t="n">
        <v>716612</v>
      </c>
      <c r="N3258" s="2" t="n">
        <v>9724700</v>
      </c>
    </row>
    <row r="3259" customFormat="false" ht="15" hidden="false" customHeight="false" outlineLevel="0" collapsed="false">
      <c r="A3259" s="3" t="n">
        <v>42305</v>
      </c>
      <c r="B3259" s="1" t="n">
        <v>7</v>
      </c>
      <c r="C3259" s="1" t="n">
        <v>4</v>
      </c>
      <c r="D3259" s="2" t="b">
        <f aca="false">FALSE()</f>
        <v>0</v>
      </c>
      <c r="E3259" s="2" t="b">
        <f aca="false">TRUE()</f>
        <v>1</v>
      </c>
      <c r="F3259" s="2" t="n">
        <v>2</v>
      </c>
      <c r="G3259" s="2" t="s">
        <v>14</v>
      </c>
      <c r="H3259" s="2" t="s">
        <v>15</v>
      </c>
      <c r="I3259" s="2" t="s">
        <v>15</v>
      </c>
      <c r="J3259" s="2" t="s">
        <v>18</v>
      </c>
      <c r="K3259" s="2" t="n">
        <v>-2.491828</v>
      </c>
      <c r="L3259" s="2" t="n">
        <v>34.949034</v>
      </c>
      <c r="M3259" s="2" t="n">
        <v>716633</v>
      </c>
      <c r="N3259" s="2" t="n">
        <v>9724720</v>
      </c>
    </row>
    <row r="3260" customFormat="false" ht="15" hidden="false" customHeight="false" outlineLevel="0" collapsed="false">
      <c r="A3260" s="3" t="n">
        <v>42305</v>
      </c>
      <c r="B3260" s="1" t="n">
        <v>7</v>
      </c>
      <c r="C3260" s="1" t="n">
        <v>4</v>
      </c>
      <c r="D3260" s="2" t="b">
        <f aca="false">FALSE()</f>
        <v>0</v>
      </c>
      <c r="E3260" s="2" t="b">
        <f aca="false">TRUE()</f>
        <v>1</v>
      </c>
      <c r="F3260" s="2" t="n">
        <v>2</v>
      </c>
      <c r="G3260" s="2" t="s">
        <v>14</v>
      </c>
      <c r="H3260" s="2" t="s">
        <v>15</v>
      </c>
      <c r="I3260" s="2" t="s">
        <v>15</v>
      </c>
      <c r="J3260" s="2" t="s">
        <v>18</v>
      </c>
      <c r="K3260" s="2" t="n">
        <v>-2.491818</v>
      </c>
      <c r="L3260" s="2" t="n">
        <v>34.949046</v>
      </c>
      <c r="M3260" s="2" t="n">
        <v>716634</v>
      </c>
      <c r="N3260" s="2" t="n">
        <v>9724720</v>
      </c>
    </row>
    <row r="3261" customFormat="false" ht="15" hidden="false" customHeight="false" outlineLevel="0" collapsed="false">
      <c r="A3261" s="3" t="n">
        <v>42305</v>
      </c>
      <c r="B3261" s="1" t="n">
        <v>7</v>
      </c>
      <c r="C3261" s="1" t="n">
        <v>4</v>
      </c>
      <c r="D3261" s="2" t="b">
        <f aca="false">FALSE()</f>
        <v>0</v>
      </c>
      <c r="E3261" s="2" t="b">
        <f aca="false">TRUE()</f>
        <v>1</v>
      </c>
      <c r="F3261" s="2" t="n">
        <v>2</v>
      </c>
      <c r="G3261" s="2" t="s">
        <v>14</v>
      </c>
      <c r="H3261" s="2" t="s">
        <v>15</v>
      </c>
      <c r="I3261" s="2" t="s">
        <v>15</v>
      </c>
      <c r="J3261" s="2" t="s">
        <v>18</v>
      </c>
      <c r="K3261" s="2" t="n">
        <v>-2.49046</v>
      </c>
      <c r="L3261" s="2" t="n">
        <v>34.950503</v>
      </c>
      <c r="M3261" s="2" t="n">
        <v>716796</v>
      </c>
      <c r="N3261" s="2" t="n">
        <v>9724870</v>
      </c>
    </row>
    <row r="3262" customFormat="false" ht="15" hidden="false" customHeight="false" outlineLevel="0" collapsed="false">
      <c r="A3262" s="3" t="n">
        <v>42303</v>
      </c>
      <c r="B3262" s="1" t="n">
        <v>7</v>
      </c>
      <c r="C3262" s="1" t="n">
        <v>4</v>
      </c>
      <c r="D3262" s="2" t="b">
        <f aca="false">FALSE()</f>
        <v>0</v>
      </c>
      <c r="E3262" s="2" t="b">
        <f aca="false">TRUE()</f>
        <v>1</v>
      </c>
      <c r="F3262" s="2" t="n">
        <v>3</v>
      </c>
      <c r="G3262" s="2" t="s">
        <v>14</v>
      </c>
      <c r="H3262" s="2" t="s">
        <v>15</v>
      </c>
      <c r="I3262" s="2" t="s">
        <v>15</v>
      </c>
      <c r="J3262" s="2" t="s">
        <v>17</v>
      </c>
      <c r="K3262" s="2" t="n">
        <v>-2.537384</v>
      </c>
      <c r="L3262" s="2" t="n">
        <v>34.964612</v>
      </c>
      <c r="M3262" s="2" t="n">
        <v>718358</v>
      </c>
      <c r="N3262" s="2" t="n">
        <v>9719680</v>
      </c>
    </row>
    <row r="3263" customFormat="false" ht="15" hidden="false" customHeight="false" outlineLevel="0" collapsed="false">
      <c r="A3263" s="3" t="n">
        <v>42303</v>
      </c>
      <c r="B3263" s="1" t="n">
        <v>7</v>
      </c>
      <c r="C3263" s="1" t="n">
        <v>4</v>
      </c>
      <c r="D3263" s="2" t="b">
        <f aca="false">FALSE()</f>
        <v>0</v>
      </c>
      <c r="E3263" s="2" t="b">
        <f aca="false">TRUE()</f>
        <v>1</v>
      </c>
      <c r="F3263" s="2" t="n">
        <v>3</v>
      </c>
      <c r="G3263" s="2" t="s">
        <v>14</v>
      </c>
      <c r="H3263" s="2" t="s">
        <v>15</v>
      </c>
      <c r="I3263" s="2" t="s">
        <v>15</v>
      </c>
      <c r="J3263" s="2" t="s">
        <v>16</v>
      </c>
      <c r="K3263" s="2" t="n">
        <v>-2.537384</v>
      </c>
      <c r="L3263" s="2" t="n">
        <v>34.96461</v>
      </c>
      <c r="M3263" s="2" t="n">
        <v>718358</v>
      </c>
      <c r="N3263" s="2" t="n">
        <v>9719680</v>
      </c>
    </row>
    <row r="3264" customFormat="false" ht="15" hidden="false" customHeight="false" outlineLevel="0" collapsed="false">
      <c r="A3264" s="3" t="n">
        <v>42303</v>
      </c>
      <c r="B3264" s="1" t="n">
        <v>7</v>
      </c>
      <c r="C3264" s="1" t="n">
        <v>4</v>
      </c>
      <c r="D3264" s="2" t="b">
        <f aca="false">FALSE()</f>
        <v>0</v>
      </c>
      <c r="E3264" s="2" t="b">
        <f aca="false">TRUE()</f>
        <v>1</v>
      </c>
      <c r="F3264" s="2" t="n">
        <v>3</v>
      </c>
      <c r="G3264" s="2" t="s">
        <v>14</v>
      </c>
      <c r="H3264" s="2" t="s">
        <v>15</v>
      </c>
      <c r="I3264" s="2" t="s">
        <v>15</v>
      </c>
      <c r="J3264" s="2" t="s">
        <v>17</v>
      </c>
      <c r="K3264" s="2" t="n">
        <v>-2.531144</v>
      </c>
      <c r="L3264" s="2" t="n">
        <v>34.954092</v>
      </c>
      <c r="M3264" s="2" t="n">
        <v>717189</v>
      </c>
      <c r="N3264" s="2" t="n">
        <v>9720370</v>
      </c>
    </row>
    <row r="3265" customFormat="false" ht="15" hidden="false" customHeight="false" outlineLevel="0" collapsed="false">
      <c r="A3265" s="3" t="n">
        <v>42303</v>
      </c>
      <c r="B3265" s="1" t="n">
        <v>7</v>
      </c>
      <c r="C3265" s="1" t="n">
        <v>4</v>
      </c>
      <c r="D3265" s="2" t="b">
        <f aca="false">FALSE()</f>
        <v>0</v>
      </c>
      <c r="E3265" s="2" t="b">
        <f aca="false">TRUE()</f>
        <v>1</v>
      </c>
      <c r="F3265" s="2" t="n">
        <v>3</v>
      </c>
      <c r="G3265" s="2" t="s">
        <v>14</v>
      </c>
      <c r="H3265" s="2" t="s">
        <v>15</v>
      </c>
      <c r="I3265" s="2" t="s">
        <v>15</v>
      </c>
      <c r="J3265" s="2" t="s">
        <v>16</v>
      </c>
      <c r="K3265" s="2" t="n">
        <v>-2.529866</v>
      </c>
      <c r="L3265" s="2" t="n">
        <v>34.951259</v>
      </c>
      <c r="M3265" s="2" t="n">
        <v>716874</v>
      </c>
      <c r="N3265" s="2" t="n">
        <v>9720510</v>
      </c>
    </row>
    <row r="3266" customFormat="false" ht="15" hidden="false" customHeight="false" outlineLevel="0" collapsed="false">
      <c r="A3266" s="3" t="n">
        <v>42303</v>
      </c>
      <c r="B3266" s="1" t="n">
        <v>7</v>
      </c>
      <c r="C3266" s="1" t="n">
        <v>4</v>
      </c>
      <c r="D3266" s="2" t="b">
        <f aca="false">FALSE()</f>
        <v>0</v>
      </c>
      <c r="E3266" s="2" t="b">
        <f aca="false">TRUE()</f>
        <v>1</v>
      </c>
      <c r="F3266" s="2" t="n">
        <v>3</v>
      </c>
      <c r="G3266" s="2" t="s">
        <v>14</v>
      </c>
      <c r="H3266" s="2" t="s">
        <v>15</v>
      </c>
      <c r="I3266" s="2" t="s">
        <v>15</v>
      </c>
      <c r="J3266" s="2" t="s">
        <v>16</v>
      </c>
      <c r="K3266" s="2" t="n">
        <v>-2.528477</v>
      </c>
      <c r="L3266" s="2" t="n">
        <v>34.948098</v>
      </c>
      <c r="M3266" s="2" t="n">
        <v>716523</v>
      </c>
      <c r="N3266" s="2" t="n">
        <v>9720660</v>
      </c>
    </row>
    <row r="3267" customFormat="false" ht="15" hidden="false" customHeight="false" outlineLevel="0" collapsed="false">
      <c r="A3267" s="3" t="n">
        <v>42303</v>
      </c>
      <c r="B3267" s="1" t="n">
        <v>7</v>
      </c>
      <c r="C3267" s="1" t="n">
        <v>4</v>
      </c>
      <c r="D3267" s="2" t="b">
        <f aca="false">FALSE()</f>
        <v>0</v>
      </c>
      <c r="E3267" s="2" t="b">
        <f aca="false">TRUE()</f>
        <v>1</v>
      </c>
      <c r="F3267" s="2" t="n">
        <v>3</v>
      </c>
      <c r="G3267" s="2" t="s">
        <v>14</v>
      </c>
      <c r="H3267" s="2" t="s">
        <v>15</v>
      </c>
      <c r="I3267" s="2" t="s">
        <v>15</v>
      </c>
      <c r="J3267" s="2" t="s">
        <v>18</v>
      </c>
      <c r="K3267" s="2" t="n">
        <v>-2.528265</v>
      </c>
      <c r="L3267" s="2" t="n">
        <v>34.947429</v>
      </c>
      <c r="M3267" s="2" t="n">
        <v>716448</v>
      </c>
      <c r="N3267" s="2" t="n">
        <v>9720690</v>
      </c>
    </row>
    <row r="3268" customFormat="false" ht="15" hidden="false" customHeight="false" outlineLevel="0" collapsed="false">
      <c r="A3268" s="3" t="n">
        <v>42303</v>
      </c>
      <c r="B3268" s="1" t="n">
        <v>7</v>
      </c>
      <c r="C3268" s="1" t="n">
        <v>4</v>
      </c>
      <c r="D3268" s="2" t="b">
        <f aca="false">FALSE()</f>
        <v>0</v>
      </c>
      <c r="E3268" s="2" t="b">
        <f aca="false">TRUE()</f>
        <v>1</v>
      </c>
      <c r="F3268" s="2" t="n">
        <v>3</v>
      </c>
      <c r="G3268" s="2" t="s">
        <v>14</v>
      </c>
      <c r="H3268" s="2" t="s">
        <v>15</v>
      </c>
      <c r="I3268" s="2" t="s">
        <v>15</v>
      </c>
      <c r="J3268" s="2" t="s">
        <v>17</v>
      </c>
      <c r="K3268" s="2" t="n">
        <v>-2.5282</v>
      </c>
      <c r="L3268" s="2" t="n">
        <v>34.934478</v>
      </c>
      <c r="M3268" s="2" t="n">
        <v>715008</v>
      </c>
      <c r="N3268" s="2" t="n">
        <v>9720700</v>
      </c>
    </row>
    <row r="3269" customFormat="false" ht="15" hidden="false" customHeight="false" outlineLevel="0" collapsed="false">
      <c r="A3269" s="3" t="n">
        <v>42303</v>
      </c>
      <c r="B3269" s="1" t="n">
        <v>7</v>
      </c>
      <c r="C3269" s="1" t="n">
        <v>4</v>
      </c>
      <c r="D3269" s="2" t="b">
        <f aca="false">FALSE()</f>
        <v>0</v>
      </c>
      <c r="E3269" s="2" t="b">
        <f aca="false">TRUE()</f>
        <v>1</v>
      </c>
      <c r="F3269" s="2" t="n">
        <v>3</v>
      </c>
      <c r="G3269" s="2" t="s">
        <v>14</v>
      </c>
      <c r="H3269" s="2" t="s">
        <v>15</v>
      </c>
      <c r="I3269" s="2" t="s">
        <v>15</v>
      </c>
      <c r="J3269" s="2" t="s">
        <v>18</v>
      </c>
      <c r="K3269" s="2" t="n">
        <v>-2.528024</v>
      </c>
      <c r="L3269" s="2" t="n">
        <v>34.927042</v>
      </c>
      <c r="M3269" s="2" t="n">
        <v>714181</v>
      </c>
      <c r="N3269" s="2" t="n">
        <v>9720720</v>
      </c>
    </row>
    <row r="3270" customFormat="false" ht="15" hidden="false" customHeight="false" outlineLevel="0" collapsed="false">
      <c r="A3270" s="3" t="n">
        <v>42303</v>
      </c>
      <c r="B3270" s="1" t="n">
        <v>7</v>
      </c>
      <c r="C3270" s="1" t="n">
        <v>4</v>
      </c>
      <c r="D3270" s="2" t="b">
        <f aca="false">FALSE()</f>
        <v>0</v>
      </c>
      <c r="E3270" s="2" t="b">
        <f aca="false">TRUE()</f>
        <v>1</v>
      </c>
      <c r="F3270" s="2" t="n">
        <v>3</v>
      </c>
      <c r="G3270" s="2" t="s">
        <v>14</v>
      </c>
      <c r="H3270" s="2" t="s">
        <v>15</v>
      </c>
      <c r="I3270" s="2" t="s">
        <v>15</v>
      </c>
      <c r="J3270" s="2" t="s">
        <v>16</v>
      </c>
      <c r="K3270" s="2" t="n">
        <v>-2.527547</v>
      </c>
      <c r="L3270" s="2" t="n">
        <v>34.935755</v>
      </c>
      <c r="M3270" s="2" t="n">
        <v>715150</v>
      </c>
      <c r="N3270" s="2" t="n">
        <v>9720770</v>
      </c>
    </row>
    <row r="3271" customFormat="false" ht="15" hidden="false" customHeight="false" outlineLevel="0" collapsed="false">
      <c r="A3271" s="3" t="n">
        <v>42303</v>
      </c>
      <c r="B3271" s="1" t="n">
        <v>7</v>
      </c>
      <c r="C3271" s="1" t="n">
        <v>4</v>
      </c>
      <c r="D3271" s="2" t="b">
        <f aca="false">FALSE()</f>
        <v>0</v>
      </c>
      <c r="E3271" s="2" t="b">
        <f aca="false">TRUE()</f>
        <v>1</v>
      </c>
      <c r="F3271" s="2" t="n">
        <v>3</v>
      </c>
      <c r="G3271" s="2" t="s">
        <v>14</v>
      </c>
      <c r="H3271" s="2" t="s">
        <v>15</v>
      </c>
      <c r="I3271" s="2" t="s">
        <v>15</v>
      </c>
      <c r="J3271" s="2" t="s">
        <v>18</v>
      </c>
      <c r="K3271" s="2" t="n">
        <v>-2.52748</v>
      </c>
      <c r="L3271" s="2" t="n">
        <v>34.945526</v>
      </c>
      <c r="M3271" s="2" t="n">
        <v>716237</v>
      </c>
      <c r="N3271" s="2" t="n">
        <v>9720770</v>
      </c>
    </row>
    <row r="3272" customFormat="false" ht="15" hidden="false" customHeight="false" outlineLevel="0" collapsed="false">
      <c r="A3272" s="3" t="n">
        <v>42303</v>
      </c>
      <c r="B3272" s="1" t="n">
        <v>7</v>
      </c>
      <c r="C3272" s="1" t="n">
        <v>4</v>
      </c>
      <c r="D3272" s="2" t="b">
        <f aca="false">FALSE()</f>
        <v>0</v>
      </c>
      <c r="E3272" s="2" t="b">
        <f aca="false">TRUE()</f>
        <v>1</v>
      </c>
      <c r="F3272" s="2" t="n">
        <v>3</v>
      </c>
      <c r="G3272" s="2" t="s">
        <v>14</v>
      </c>
      <c r="H3272" s="2" t="s">
        <v>15</v>
      </c>
      <c r="I3272" s="2" t="s">
        <v>15</v>
      </c>
      <c r="J3272" s="2" t="s">
        <v>16</v>
      </c>
      <c r="K3272" s="2" t="n">
        <v>-2.527474</v>
      </c>
      <c r="L3272" s="2" t="n">
        <v>34.945515</v>
      </c>
      <c r="M3272" s="2" t="n">
        <v>716236</v>
      </c>
      <c r="N3272" s="2" t="n">
        <v>9720770</v>
      </c>
    </row>
    <row r="3273" customFormat="false" ht="15" hidden="false" customHeight="false" outlineLevel="0" collapsed="false">
      <c r="A3273" s="3" t="n">
        <v>42303</v>
      </c>
      <c r="B3273" s="1" t="n">
        <v>7</v>
      </c>
      <c r="C3273" s="1" t="n">
        <v>4</v>
      </c>
      <c r="D3273" s="2" t="b">
        <f aca="false">FALSE()</f>
        <v>0</v>
      </c>
      <c r="E3273" s="2" t="b">
        <f aca="false">TRUE()</f>
        <v>1</v>
      </c>
      <c r="F3273" s="2" t="n">
        <v>3</v>
      </c>
      <c r="G3273" s="2" t="s">
        <v>14</v>
      </c>
      <c r="H3273" s="2" t="s">
        <v>15</v>
      </c>
      <c r="I3273" s="2" t="s">
        <v>15</v>
      </c>
      <c r="J3273" s="2" t="s">
        <v>18</v>
      </c>
      <c r="K3273" s="2" t="n">
        <v>-2.525129</v>
      </c>
      <c r="L3273" s="2" t="n">
        <v>34.94282</v>
      </c>
      <c r="M3273" s="2" t="n">
        <v>715936</v>
      </c>
      <c r="N3273" s="2" t="n">
        <v>9721030</v>
      </c>
    </row>
    <row r="3274" customFormat="false" ht="15" hidden="false" customHeight="false" outlineLevel="0" collapsed="false">
      <c r="A3274" s="3" t="n">
        <v>42303</v>
      </c>
      <c r="B3274" s="1" t="n">
        <v>7</v>
      </c>
      <c r="C3274" s="1" t="n">
        <v>4</v>
      </c>
      <c r="D3274" s="2" t="b">
        <f aca="false">FALSE()</f>
        <v>0</v>
      </c>
      <c r="E3274" s="2" t="b">
        <f aca="false">TRUE()</f>
        <v>1</v>
      </c>
      <c r="F3274" s="2" t="n">
        <v>3</v>
      </c>
      <c r="G3274" s="2" t="s">
        <v>14</v>
      </c>
      <c r="H3274" s="2" t="s">
        <v>15</v>
      </c>
      <c r="I3274" s="2" t="s">
        <v>15</v>
      </c>
      <c r="J3274" s="2" t="s">
        <v>18</v>
      </c>
      <c r="K3274" s="2" t="n">
        <v>-2.524641</v>
      </c>
      <c r="L3274" s="2" t="n">
        <v>34.940337</v>
      </c>
      <c r="M3274" s="2" t="n">
        <v>715660</v>
      </c>
      <c r="N3274" s="2" t="n">
        <v>9721090</v>
      </c>
    </row>
    <row r="3275" customFormat="false" ht="15" hidden="false" customHeight="false" outlineLevel="0" collapsed="false">
      <c r="A3275" s="3" t="n">
        <v>42303</v>
      </c>
      <c r="B3275" s="1" t="n">
        <v>7</v>
      </c>
      <c r="C3275" s="1" t="n">
        <v>4</v>
      </c>
      <c r="D3275" s="2" t="b">
        <f aca="false">FALSE()</f>
        <v>0</v>
      </c>
      <c r="E3275" s="2" t="b">
        <f aca="false">TRUE()</f>
        <v>1</v>
      </c>
      <c r="F3275" s="2" t="n">
        <v>3</v>
      </c>
      <c r="G3275" s="2" t="s">
        <v>14</v>
      </c>
      <c r="H3275" s="2" t="s">
        <v>15</v>
      </c>
      <c r="I3275" s="2" t="s">
        <v>15</v>
      </c>
      <c r="J3275" s="2" t="s">
        <v>18</v>
      </c>
      <c r="K3275" s="2" t="n">
        <v>-2.523616</v>
      </c>
      <c r="L3275" s="2" t="n">
        <v>34.922789</v>
      </c>
      <c r="M3275" s="2" t="n">
        <v>713708</v>
      </c>
      <c r="N3275" s="2" t="n">
        <v>9721200</v>
      </c>
    </row>
    <row r="3276" customFormat="false" ht="15" hidden="false" customHeight="false" outlineLevel="0" collapsed="false">
      <c r="A3276" s="3" t="n">
        <v>42310</v>
      </c>
      <c r="B3276" s="1" t="n">
        <v>7</v>
      </c>
      <c r="C3276" s="1" t="n">
        <v>5</v>
      </c>
      <c r="D3276" s="2" t="b">
        <f aca="false">FALSE()</f>
        <v>0</v>
      </c>
      <c r="E3276" s="2" t="b">
        <f aca="false">TRUE()</f>
        <v>1</v>
      </c>
      <c r="F3276" s="2" t="n">
        <v>8</v>
      </c>
      <c r="G3276" s="2" t="s">
        <v>14</v>
      </c>
      <c r="H3276" s="2" t="s">
        <v>15</v>
      </c>
      <c r="I3276" s="2" t="s">
        <v>15</v>
      </c>
      <c r="J3276" s="2" t="s">
        <v>16</v>
      </c>
      <c r="K3276" s="2" t="n">
        <v>-2.645024</v>
      </c>
      <c r="L3276" s="2" t="n">
        <v>35.040725</v>
      </c>
      <c r="M3276" s="2" t="n">
        <v>726805</v>
      </c>
      <c r="N3276" s="2" t="n">
        <v>9707760</v>
      </c>
    </row>
    <row r="3277" customFormat="false" ht="15" hidden="false" customHeight="false" outlineLevel="0" collapsed="false">
      <c r="A3277" s="3" t="n">
        <v>42310</v>
      </c>
      <c r="B3277" s="1" t="n">
        <v>7</v>
      </c>
      <c r="C3277" s="1" t="n">
        <v>5</v>
      </c>
      <c r="D3277" s="2" t="b">
        <f aca="false">FALSE()</f>
        <v>0</v>
      </c>
      <c r="E3277" s="2" t="b">
        <f aca="false">TRUE()</f>
        <v>1</v>
      </c>
      <c r="F3277" s="2" t="n">
        <v>8</v>
      </c>
      <c r="G3277" s="2" t="s">
        <v>14</v>
      </c>
      <c r="H3277" s="2" t="s">
        <v>15</v>
      </c>
      <c r="I3277" s="2" t="s">
        <v>15</v>
      </c>
      <c r="J3277" s="2" t="s">
        <v>17</v>
      </c>
      <c r="K3277" s="2" t="n">
        <v>-2.644668</v>
      </c>
      <c r="L3277" s="2" t="n">
        <v>35.042888</v>
      </c>
      <c r="M3277" s="2" t="n">
        <v>727046</v>
      </c>
      <c r="N3277" s="2" t="n">
        <v>9707800</v>
      </c>
    </row>
    <row r="3278" customFormat="false" ht="15" hidden="false" customHeight="false" outlineLevel="0" collapsed="false">
      <c r="A3278" s="3" t="n">
        <v>42308</v>
      </c>
      <c r="B3278" s="1" t="n">
        <v>7</v>
      </c>
      <c r="C3278" s="1" t="n">
        <v>9</v>
      </c>
      <c r="D3278" s="2" t="b">
        <f aca="false">FALSE()</f>
        <v>0</v>
      </c>
      <c r="E3278" s="2" t="b">
        <f aca="false">TRUE()</f>
        <v>1</v>
      </c>
      <c r="F3278" s="2" t="n">
        <v>7</v>
      </c>
      <c r="G3278" s="2" t="s">
        <v>14</v>
      </c>
      <c r="H3278" s="2" t="s">
        <v>15</v>
      </c>
      <c r="I3278" s="2" t="s">
        <v>15</v>
      </c>
      <c r="J3278" s="2" t="s">
        <v>16</v>
      </c>
      <c r="K3278" s="2" t="n">
        <v>-2.708135</v>
      </c>
      <c r="L3278" s="2" t="n">
        <v>35.011568</v>
      </c>
      <c r="M3278" s="2" t="n">
        <v>723551</v>
      </c>
      <c r="N3278" s="2" t="n">
        <v>9700780</v>
      </c>
    </row>
    <row r="3279" customFormat="false" ht="15" hidden="false" customHeight="false" outlineLevel="0" collapsed="false">
      <c r="A3279" s="3" t="n">
        <v>42308</v>
      </c>
      <c r="B3279" s="1" t="n">
        <v>7</v>
      </c>
      <c r="C3279" s="1" t="n">
        <v>9</v>
      </c>
      <c r="D3279" s="2" t="b">
        <f aca="false">FALSE()</f>
        <v>0</v>
      </c>
      <c r="E3279" s="2" t="b">
        <f aca="false">TRUE()</f>
        <v>1</v>
      </c>
      <c r="F3279" s="2" t="n">
        <v>7</v>
      </c>
      <c r="G3279" s="2" t="s">
        <v>14</v>
      </c>
      <c r="H3279" s="2" t="s">
        <v>15</v>
      </c>
      <c r="I3279" s="2" t="s">
        <v>15</v>
      </c>
      <c r="J3279" s="2" t="s">
        <v>16</v>
      </c>
      <c r="K3279" s="2" t="n">
        <v>-2.708135</v>
      </c>
      <c r="L3279" s="2" t="n">
        <v>35.011568</v>
      </c>
      <c r="M3279" s="2" t="n">
        <v>723551</v>
      </c>
      <c r="N3279" s="2" t="n">
        <v>9700780</v>
      </c>
    </row>
    <row r="3280" customFormat="false" ht="15" hidden="false" customHeight="false" outlineLevel="0" collapsed="false">
      <c r="A3280" s="3" t="n">
        <v>42308</v>
      </c>
      <c r="B3280" s="1" t="n">
        <v>7</v>
      </c>
      <c r="C3280" s="1" t="n">
        <v>9</v>
      </c>
      <c r="D3280" s="2" t="b">
        <f aca="false">FALSE()</f>
        <v>0</v>
      </c>
      <c r="E3280" s="2" t="b">
        <f aca="false">TRUE()</f>
        <v>1</v>
      </c>
      <c r="F3280" s="2" t="n">
        <v>7</v>
      </c>
      <c r="G3280" s="2" t="s">
        <v>14</v>
      </c>
      <c r="H3280" s="2" t="s">
        <v>15</v>
      </c>
      <c r="I3280" s="2" t="s">
        <v>15</v>
      </c>
      <c r="J3280" s="2" t="s">
        <v>16</v>
      </c>
      <c r="K3280" s="2" t="n">
        <v>-2.708135</v>
      </c>
      <c r="L3280" s="2" t="n">
        <v>35.011568</v>
      </c>
      <c r="M3280" s="2" t="n">
        <v>723551</v>
      </c>
      <c r="N3280" s="2" t="n">
        <v>9700780</v>
      </c>
    </row>
    <row r="3281" customFormat="false" ht="15" hidden="false" customHeight="false" outlineLevel="0" collapsed="false">
      <c r="A3281" s="3" t="n">
        <v>42308</v>
      </c>
      <c r="B3281" s="1" t="n">
        <v>7</v>
      </c>
      <c r="C3281" s="1" t="n">
        <v>9</v>
      </c>
      <c r="D3281" s="2" t="b">
        <f aca="false">FALSE()</f>
        <v>0</v>
      </c>
      <c r="E3281" s="2" t="b">
        <f aca="false">TRUE()</f>
        <v>1</v>
      </c>
      <c r="F3281" s="2" t="n">
        <v>7</v>
      </c>
      <c r="G3281" s="2" t="s">
        <v>14</v>
      </c>
      <c r="H3281" s="2" t="s">
        <v>15</v>
      </c>
      <c r="I3281" s="2" t="s">
        <v>15</v>
      </c>
      <c r="J3281" s="2" t="s">
        <v>18</v>
      </c>
      <c r="K3281" s="2" t="n">
        <v>-2.707934</v>
      </c>
      <c r="L3281" s="2" t="n">
        <v>35.015288</v>
      </c>
      <c r="M3281" s="2" t="n">
        <v>723965</v>
      </c>
      <c r="N3281" s="2" t="n">
        <v>9700800</v>
      </c>
    </row>
    <row r="3282" customFormat="false" ht="15" hidden="false" customHeight="false" outlineLevel="0" collapsed="false">
      <c r="A3282" s="3" t="n">
        <v>42308</v>
      </c>
      <c r="B3282" s="1" t="n">
        <v>7</v>
      </c>
      <c r="C3282" s="1" t="n">
        <v>9</v>
      </c>
      <c r="D3282" s="2" t="b">
        <f aca="false">FALSE()</f>
        <v>0</v>
      </c>
      <c r="E3282" s="2" t="b">
        <f aca="false">TRUE()</f>
        <v>1</v>
      </c>
      <c r="F3282" s="2" t="n">
        <v>7</v>
      </c>
      <c r="G3282" s="2" t="s">
        <v>14</v>
      </c>
      <c r="H3282" s="2" t="s">
        <v>15</v>
      </c>
      <c r="I3282" s="2" t="s">
        <v>15</v>
      </c>
      <c r="J3282" s="2" t="s">
        <v>17</v>
      </c>
      <c r="K3282" s="2" t="n">
        <v>-2.707715</v>
      </c>
      <c r="L3282" s="2" t="n">
        <v>35.018192</v>
      </c>
      <c r="M3282" s="2" t="n">
        <v>724288</v>
      </c>
      <c r="N3282" s="2" t="n">
        <v>9700830</v>
      </c>
    </row>
    <row r="3283" customFormat="false" ht="15" hidden="false" customHeight="false" outlineLevel="0" collapsed="false">
      <c r="A3283" s="3" t="n">
        <v>42308</v>
      </c>
      <c r="B3283" s="1" t="n">
        <v>7</v>
      </c>
      <c r="C3283" s="1" t="n">
        <v>10</v>
      </c>
      <c r="D3283" s="2" t="b">
        <f aca="false">FALSE()</f>
        <v>0</v>
      </c>
      <c r="E3283" s="2" t="b">
        <f aca="false">TRUE()</f>
        <v>1</v>
      </c>
      <c r="F3283" s="2" t="n">
        <v>7</v>
      </c>
      <c r="G3283" s="2" t="s">
        <v>14</v>
      </c>
      <c r="H3283" s="2" t="s">
        <v>15</v>
      </c>
      <c r="I3283" s="2" t="s">
        <v>15</v>
      </c>
      <c r="J3283" s="2" t="s">
        <v>18</v>
      </c>
      <c r="K3283" s="2" t="n">
        <v>-2.813095</v>
      </c>
      <c r="L3283" s="2" t="n">
        <v>35.025934</v>
      </c>
      <c r="M3283" s="2" t="n">
        <v>725129</v>
      </c>
      <c r="N3283" s="2" t="n">
        <v>9689170</v>
      </c>
    </row>
    <row r="3284" customFormat="false" ht="15" hidden="false" customHeight="false" outlineLevel="0" collapsed="false">
      <c r="A3284" s="3" t="n">
        <v>42308</v>
      </c>
      <c r="B3284" s="1" t="n">
        <v>7</v>
      </c>
      <c r="C3284" s="1" t="n">
        <v>10</v>
      </c>
      <c r="D3284" s="2" t="b">
        <f aca="false">FALSE()</f>
        <v>0</v>
      </c>
      <c r="E3284" s="2" t="b">
        <f aca="false">TRUE()</f>
        <v>1</v>
      </c>
      <c r="F3284" s="2" t="n">
        <v>7</v>
      </c>
      <c r="G3284" s="2" t="s">
        <v>14</v>
      </c>
      <c r="H3284" s="2" t="s">
        <v>15</v>
      </c>
      <c r="I3284" s="2" t="s">
        <v>15</v>
      </c>
      <c r="J3284" s="2" t="s">
        <v>18</v>
      </c>
      <c r="K3284" s="2" t="n">
        <v>-2.813002</v>
      </c>
      <c r="L3284" s="2" t="n">
        <v>35.026063</v>
      </c>
      <c r="M3284" s="2" t="n">
        <v>725143</v>
      </c>
      <c r="N3284" s="2" t="n">
        <v>9689180</v>
      </c>
    </row>
    <row r="3285" customFormat="false" ht="15" hidden="false" customHeight="false" outlineLevel="0" collapsed="false">
      <c r="A3285" s="3" t="n">
        <v>42307</v>
      </c>
      <c r="B3285" s="1" t="n">
        <v>7</v>
      </c>
      <c r="C3285" s="1" t="n">
        <v>11</v>
      </c>
      <c r="D3285" s="2" t="b">
        <f aca="false">FALSE()</f>
        <v>0</v>
      </c>
      <c r="E3285" s="2" t="b">
        <f aca="false">TRUE()</f>
        <v>1</v>
      </c>
      <c r="F3285" s="2" t="n">
        <v>6</v>
      </c>
      <c r="G3285" s="2" t="s">
        <v>20</v>
      </c>
      <c r="H3285" s="2" t="s">
        <v>15</v>
      </c>
      <c r="I3285" s="2" t="s">
        <v>15</v>
      </c>
      <c r="J3285" s="2" t="s">
        <v>16</v>
      </c>
      <c r="K3285" s="2" t="n">
        <v>-2.735409</v>
      </c>
      <c r="L3285" s="2" t="n">
        <v>34.87947</v>
      </c>
      <c r="M3285" s="2" t="n">
        <v>708855</v>
      </c>
      <c r="N3285" s="2" t="n">
        <v>9697790</v>
      </c>
    </row>
    <row r="3286" customFormat="false" ht="15" hidden="false" customHeight="false" outlineLevel="0" collapsed="false">
      <c r="A3286" s="3" t="n">
        <v>42307</v>
      </c>
      <c r="B3286" s="1" t="n">
        <v>7</v>
      </c>
      <c r="C3286" s="1" t="n">
        <v>11</v>
      </c>
      <c r="D3286" s="2" t="b">
        <f aca="false">FALSE()</f>
        <v>0</v>
      </c>
      <c r="E3286" s="2" t="b">
        <f aca="false">TRUE()</f>
        <v>1</v>
      </c>
      <c r="F3286" s="2" t="n">
        <v>6</v>
      </c>
      <c r="G3286" s="2" t="s">
        <v>20</v>
      </c>
      <c r="H3286" s="2" t="s">
        <v>15</v>
      </c>
      <c r="I3286" s="2" t="s">
        <v>15</v>
      </c>
      <c r="J3286" s="2" t="s">
        <v>17</v>
      </c>
      <c r="K3286" s="2" t="n">
        <v>-2.735407</v>
      </c>
      <c r="L3286" s="2" t="n">
        <v>34.87947</v>
      </c>
      <c r="M3286" s="2" t="n">
        <v>708855</v>
      </c>
      <c r="N3286" s="2" t="n">
        <v>9697790</v>
      </c>
    </row>
    <row r="3287" customFormat="false" ht="15" hidden="false" customHeight="false" outlineLevel="0" collapsed="false">
      <c r="A3287" s="3" t="n">
        <v>42307</v>
      </c>
      <c r="B3287" s="1" t="n">
        <v>7</v>
      </c>
      <c r="C3287" s="1" t="n">
        <v>11</v>
      </c>
      <c r="D3287" s="2" t="b">
        <f aca="false">FALSE()</f>
        <v>0</v>
      </c>
      <c r="E3287" s="2" t="b">
        <f aca="false">TRUE()</f>
        <v>1</v>
      </c>
      <c r="F3287" s="2" t="n">
        <v>6</v>
      </c>
      <c r="G3287" s="2" t="s">
        <v>20</v>
      </c>
      <c r="H3287" s="2" t="s">
        <v>15</v>
      </c>
      <c r="I3287" s="2" t="s">
        <v>15</v>
      </c>
      <c r="J3287" s="2" t="s">
        <v>17</v>
      </c>
      <c r="K3287" s="2" t="n">
        <v>-2.735257</v>
      </c>
      <c r="L3287" s="2" t="n">
        <v>34.87969</v>
      </c>
      <c r="M3287" s="2" t="n">
        <v>708879</v>
      </c>
      <c r="N3287" s="2" t="n">
        <v>9697810</v>
      </c>
    </row>
    <row r="3288" customFormat="false" ht="15" hidden="false" customHeight="false" outlineLevel="0" collapsed="false">
      <c r="A3288" s="3" t="n">
        <v>42307</v>
      </c>
      <c r="B3288" s="1" t="n">
        <v>7</v>
      </c>
      <c r="C3288" s="1" t="n">
        <v>11</v>
      </c>
      <c r="D3288" s="2" t="b">
        <f aca="false">FALSE()</f>
        <v>0</v>
      </c>
      <c r="E3288" s="2" t="b">
        <f aca="false">TRUE()</f>
        <v>1</v>
      </c>
      <c r="F3288" s="2" t="n">
        <v>6</v>
      </c>
      <c r="G3288" s="2" t="s">
        <v>20</v>
      </c>
      <c r="H3288" s="2" t="s">
        <v>15</v>
      </c>
      <c r="I3288" s="2" t="s">
        <v>15</v>
      </c>
      <c r="J3288" s="2" t="s">
        <v>17</v>
      </c>
      <c r="K3288" s="2" t="n">
        <v>-2.735247</v>
      </c>
      <c r="L3288" s="2" t="n">
        <v>34.879686</v>
      </c>
      <c r="M3288" s="2" t="n">
        <v>708879</v>
      </c>
      <c r="N3288" s="2" t="n">
        <v>9697810</v>
      </c>
    </row>
    <row r="3289" customFormat="false" ht="15" hidden="false" customHeight="false" outlineLevel="0" collapsed="false">
      <c r="A3289" s="3" t="n">
        <v>42307</v>
      </c>
      <c r="B3289" s="1" t="n">
        <v>7</v>
      </c>
      <c r="C3289" s="1" t="n">
        <v>11</v>
      </c>
      <c r="D3289" s="2" t="b">
        <f aca="false">FALSE()</f>
        <v>0</v>
      </c>
      <c r="E3289" s="2" t="b">
        <f aca="false">TRUE()</f>
        <v>1</v>
      </c>
      <c r="F3289" s="2" t="n">
        <v>6</v>
      </c>
      <c r="G3289" s="2" t="s">
        <v>14</v>
      </c>
      <c r="H3289" s="2" t="s">
        <v>15</v>
      </c>
      <c r="I3289" s="2" t="s">
        <v>15</v>
      </c>
      <c r="J3289" s="2" t="s">
        <v>18</v>
      </c>
      <c r="K3289" s="2" t="n">
        <v>-2.734479</v>
      </c>
      <c r="L3289" s="2" t="n">
        <v>34.880351</v>
      </c>
      <c r="M3289" s="2" t="n">
        <v>708953</v>
      </c>
      <c r="N3289" s="2" t="n">
        <v>9697890</v>
      </c>
    </row>
    <row r="3290" customFormat="false" ht="15" hidden="false" customHeight="false" outlineLevel="0" collapsed="false">
      <c r="A3290" s="3" t="n">
        <v>42307</v>
      </c>
      <c r="B3290" s="1" t="n">
        <v>7</v>
      </c>
      <c r="C3290" s="1" t="n">
        <v>11</v>
      </c>
      <c r="D3290" s="2" t="b">
        <f aca="false">FALSE()</f>
        <v>0</v>
      </c>
      <c r="E3290" s="2" t="b">
        <f aca="false">TRUE()</f>
        <v>1</v>
      </c>
      <c r="F3290" s="2" t="n">
        <v>6</v>
      </c>
      <c r="G3290" s="2" t="s">
        <v>20</v>
      </c>
      <c r="H3290" s="2" t="n">
        <v>102</v>
      </c>
      <c r="I3290" s="2" t="n">
        <v>129</v>
      </c>
      <c r="J3290" s="2" t="s">
        <v>17</v>
      </c>
      <c r="K3290" s="2" t="n">
        <v>-2.728653</v>
      </c>
      <c r="L3290" s="2" t="n">
        <v>34.883439</v>
      </c>
      <c r="M3290" s="2" t="n">
        <v>709297</v>
      </c>
      <c r="N3290" s="2" t="n">
        <v>9698540</v>
      </c>
    </row>
    <row r="3291" customFormat="false" ht="15" hidden="false" customHeight="false" outlineLevel="0" collapsed="false">
      <c r="A3291" s="3" t="n">
        <v>42307</v>
      </c>
      <c r="B3291" s="1" t="n">
        <v>7</v>
      </c>
      <c r="C3291" s="1" t="n">
        <v>11</v>
      </c>
      <c r="D3291" s="2" t="b">
        <f aca="false">FALSE()</f>
        <v>0</v>
      </c>
      <c r="E3291" s="2" t="b">
        <f aca="false">TRUE()</f>
        <v>1</v>
      </c>
      <c r="F3291" s="2" t="n">
        <v>6</v>
      </c>
      <c r="G3291" s="2" t="s">
        <v>20</v>
      </c>
      <c r="H3291" s="2" t="n">
        <v>127</v>
      </c>
      <c r="I3291" s="2" t="n">
        <v>130</v>
      </c>
      <c r="J3291" s="2" t="s">
        <v>17</v>
      </c>
      <c r="K3291" s="2" t="n">
        <v>-2.728651</v>
      </c>
      <c r="L3291" s="2" t="n">
        <v>34.88344</v>
      </c>
      <c r="M3291" s="2" t="n">
        <v>709297</v>
      </c>
      <c r="N3291" s="2" t="n">
        <v>9698540</v>
      </c>
    </row>
    <row r="3292" customFormat="false" ht="15" hidden="false" customHeight="false" outlineLevel="0" collapsed="false">
      <c r="A3292" s="3" t="n">
        <v>42307</v>
      </c>
      <c r="B3292" s="1" t="n">
        <v>7</v>
      </c>
      <c r="C3292" s="1" t="n">
        <v>11</v>
      </c>
      <c r="D3292" s="2" t="b">
        <f aca="false">FALSE()</f>
        <v>0</v>
      </c>
      <c r="E3292" s="2" t="b">
        <f aca="false">TRUE()</f>
        <v>1</v>
      </c>
      <c r="F3292" s="2" t="n">
        <v>6</v>
      </c>
      <c r="G3292" s="2" t="s">
        <v>20</v>
      </c>
      <c r="H3292" s="2" t="n">
        <v>113</v>
      </c>
      <c r="I3292" s="2" t="n">
        <v>102</v>
      </c>
      <c r="J3292" s="2" t="s">
        <v>16</v>
      </c>
      <c r="K3292" s="2" t="n">
        <v>-2.726281</v>
      </c>
      <c r="L3292" s="2" t="n">
        <v>34.885193</v>
      </c>
      <c r="M3292" s="2" t="n">
        <v>709493</v>
      </c>
      <c r="N3292" s="2" t="n">
        <v>9698800</v>
      </c>
    </row>
    <row r="3293" customFormat="false" ht="15" hidden="false" customHeight="false" outlineLevel="0" collapsed="false">
      <c r="A3293" s="3" t="n">
        <v>42307</v>
      </c>
      <c r="B3293" s="1" t="n">
        <v>7</v>
      </c>
      <c r="C3293" s="1" t="n">
        <v>11</v>
      </c>
      <c r="D3293" s="2" t="b">
        <f aca="false">FALSE()</f>
        <v>0</v>
      </c>
      <c r="E3293" s="2" t="b">
        <f aca="false">TRUE()</f>
        <v>1</v>
      </c>
      <c r="F3293" s="2" t="n">
        <v>6</v>
      </c>
      <c r="G3293" s="2" t="s">
        <v>14</v>
      </c>
      <c r="H3293" s="2" t="s">
        <v>15</v>
      </c>
      <c r="I3293" s="2" t="s">
        <v>15</v>
      </c>
      <c r="J3293" s="2" t="s">
        <v>17</v>
      </c>
      <c r="K3293" s="2" t="n">
        <v>-2.723449</v>
      </c>
      <c r="L3293" s="2" t="n">
        <v>34.887525</v>
      </c>
      <c r="M3293" s="2" t="n">
        <v>709753</v>
      </c>
      <c r="N3293" s="2" t="n">
        <v>9699110</v>
      </c>
    </row>
    <row r="3294" customFormat="false" ht="15" hidden="false" customHeight="false" outlineLevel="0" collapsed="false">
      <c r="A3294" s="3" t="n">
        <v>42307</v>
      </c>
      <c r="B3294" s="1" t="n">
        <v>7</v>
      </c>
      <c r="C3294" s="1" t="n">
        <v>11</v>
      </c>
      <c r="D3294" s="2" t="b">
        <f aca="false">FALSE()</f>
        <v>0</v>
      </c>
      <c r="E3294" s="2" t="b">
        <f aca="false">TRUE()</f>
        <v>1</v>
      </c>
      <c r="F3294" s="2" t="n">
        <v>6</v>
      </c>
      <c r="G3294" s="2" t="s">
        <v>14</v>
      </c>
      <c r="H3294" s="2" t="s">
        <v>15</v>
      </c>
      <c r="I3294" s="2" t="s">
        <v>15</v>
      </c>
      <c r="J3294" s="2" t="s">
        <v>16</v>
      </c>
      <c r="K3294" s="2" t="n">
        <v>-2.723363</v>
      </c>
      <c r="L3294" s="2" t="n">
        <v>34.88777</v>
      </c>
      <c r="M3294" s="2" t="n">
        <v>709780</v>
      </c>
      <c r="N3294" s="2" t="n">
        <v>9699120</v>
      </c>
    </row>
    <row r="3295" customFormat="false" ht="15" hidden="false" customHeight="false" outlineLevel="0" collapsed="false">
      <c r="A3295" s="3" t="n">
        <v>42307</v>
      </c>
      <c r="B3295" s="1" t="n">
        <v>7</v>
      </c>
      <c r="C3295" s="1" t="n">
        <v>11</v>
      </c>
      <c r="D3295" s="2" t="b">
        <f aca="false">FALSE()</f>
        <v>0</v>
      </c>
      <c r="E3295" s="2" t="b">
        <f aca="false">TRUE()</f>
        <v>1</v>
      </c>
      <c r="F3295" s="2" t="n">
        <v>6</v>
      </c>
      <c r="G3295" s="2" t="s">
        <v>20</v>
      </c>
      <c r="H3295" s="2" t="n">
        <v>120</v>
      </c>
      <c r="I3295" s="2" t="n">
        <v>112</v>
      </c>
      <c r="J3295" s="2" t="s">
        <v>18</v>
      </c>
      <c r="K3295" s="2" t="n">
        <v>-2.723324</v>
      </c>
      <c r="L3295" s="2" t="n">
        <v>34.887884</v>
      </c>
      <c r="M3295" s="2" t="n">
        <v>709793</v>
      </c>
      <c r="N3295" s="2" t="n">
        <v>9699120</v>
      </c>
    </row>
    <row r="3296" customFormat="false" ht="15" hidden="false" customHeight="false" outlineLevel="0" collapsed="false">
      <c r="A3296" s="3" t="n">
        <v>42307</v>
      </c>
      <c r="B3296" s="1" t="n">
        <v>7</v>
      </c>
      <c r="C3296" s="1" t="n">
        <v>11</v>
      </c>
      <c r="D3296" s="2" t="b">
        <f aca="false">FALSE()</f>
        <v>0</v>
      </c>
      <c r="E3296" s="2" t="b">
        <f aca="false">TRUE()</f>
        <v>1</v>
      </c>
      <c r="F3296" s="2" t="n">
        <v>6</v>
      </c>
      <c r="G3296" s="2" t="s">
        <v>14</v>
      </c>
      <c r="H3296" s="2" t="s">
        <v>15</v>
      </c>
      <c r="I3296" s="2" t="s">
        <v>15</v>
      </c>
      <c r="J3296" s="2" t="s">
        <v>16</v>
      </c>
      <c r="K3296" s="2" t="n">
        <v>-2.71907</v>
      </c>
      <c r="L3296" s="2" t="n">
        <v>34.895911</v>
      </c>
      <c r="M3296" s="2" t="n">
        <v>710686</v>
      </c>
      <c r="N3296" s="2" t="n">
        <v>9699590</v>
      </c>
    </row>
    <row r="3297" customFormat="false" ht="15" hidden="false" customHeight="false" outlineLevel="0" collapsed="false">
      <c r="A3297" s="3" t="n">
        <v>42307</v>
      </c>
      <c r="B3297" s="1" t="n">
        <v>7</v>
      </c>
      <c r="C3297" s="1" t="n">
        <v>11</v>
      </c>
      <c r="D3297" s="2" t="b">
        <f aca="false">FALSE()</f>
        <v>0</v>
      </c>
      <c r="E3297" s="2" t="b">
        <f aca="false">TRUE()</f>
        <v>1</v>
      </c>
      <c r="F3297" s="2" t="n">
        <v>6</v>
      </c>
      <c r="G3297" s="2" t="s">
        <v>14</v>
      </c>
      <c r="H3297" s="2" t="s">
        <v>15</v>
      </c>
      <c r="I3297" s="2" t="s">
        <v>15</v>
      </c>
      <c r="J3297" s="2" t="s">
        <v>18</v>
      </c>
      <c r="K3297" s="2" t="n">
        <v>-2.716327</v>
      </c>
      <c r="L3297" s="2" t="n">
        <v>34.898781</v>
      </c>
      <c r="M3297" s="2" t="n">
        <v>711006</v>
      </c>
      <c r="N3297" s="2" t="n">
        <v>9699900</v>
      </c>
    </row>
    <row r="3298" customFormat="false" ht="15" hidden="false" customHeight="false" outlineLevel="0" collapsed="false">
      <c r="A3298" s="3" t="n">
        <v>42307</v>
      </c>
      <c r="B3298" s="1" t="n">
        <v>7</v>
      </c>
      <c r="C3298" s="1" t="n">
        <v>11</v>
      </c>
      <c r="D3298" s="2" t="b">
        <f aca="false">FALSE()</f>
        <v>0</v>
      </c>
      <c r="E3298" s="2" t="b">
        <f aca="false">TRUE()</f>
        <v>1</v>
      </c>
      <c r="F3298" s="2" t="n">
        <v>6</v>
      </c>
      <c r="G3298" s="2" t="s">
        <v>14</v>
      </c>
      <c r="H3298" s="2" t="s">
        <v>15</v>
      </c>
      <c r="I3298" s="2" t="s">
        <v>15</v>
      </c>
      <c r="J3298" s="2" t="s">
        <v>18</v>
      </c>
      <c r="K3298" s="2" t="n">
        <v>-2.714127</v>
      </c>
      <c r="L3298" s="2" t="n">
        <v>34.90129</v>
      </c>
      <c r="M3298" s="2" t="n">
        <v>711285</v>
      </c>
      <c r="N3298" s="2" t="n">
        <v>9700140</v>
      </c>
    </row>
    <row r="3299" customFormat="false" ht="15" hidden="false" customHeight="false" outlineLevel="0" collapsed="false">
      <c r="A3299" s="3" t="n">
        <v>42307</v>
      </c>
      <c r="B3299" s="1" t="n">
        <v>7</v>
      </c>
      <c r="C3299" s="1" t="n">
        <v>11</v>
      </c>
      <c r="D3299" s="2" t="b">
        <f aca="false">FALSE()</f>
        <v>0</v>
      </c>
      <c r="E3299" s="2" t="b">
        <f aca="false">TRUE()</f>
        <v>1</v>
      </c>
      <c r="F3299" s="2" t="n">
        <v>6</v>
      </c>
      <c r="G3299" s="2" t="s">
        <v>14</v>
      </c>
      <c r="H3299" s="2" t="s">
        <v>15</v>
      </c>
      <c r="I3299" s="2" t="s">
        <v>15</v>
      </c>
      <c r="J3299" s="2" t="s">
        <v>18</v>
      </c>
      <c r="K3299" s="2" t="n">
        <v>-2.713821</v>
      </c>
      <c r="L3299" s="2" t="n">
        <v>34.911296</v>
      </c>
      <c r="M3299" s="2" t="n">
        <v>712398</v>
      </c>
      <c r="N3299" s="2" t="n">
        <v>9700170</v>
      </c>
    </row>
    <row r="3300" customFormat="false" ht="15" hidden="false" customHeight="false" outlineLevel="0" collapsed="false">
      <c r="A3300" s="3" t="n">
        <v>42307</v>
      </c>
      <c r="B3300" s="1" t="n">
        <v>7</v>
      </c>
      <c r="C3300" s="1" t="n">
        <v>11</v>
      </c>
      <c r="D3300" s="2" t="b">
        <f aca="false">FALSE()</f>
        <v>0</v>
      </c>
      <c r="E3300" s="2" t="b">
        <f aca="false">TRUE()</f>
        <v>1</v>
      </c>
      <c r="F3300" s="2" t="n">
        <v>6</v>
      </c>
      <c r="G3300" s="2" t="s">
        <v>14</v>
      </c>
      <c r="H3300" s="2" t="s">
        <v>15</v>
      </c>
      <c r="I3300" s="2" t="s">
        <v>15</v>
      </c>
      <c r="J3300" s="2" t="s">
        <v>16</v>
      </c>
      <c r="K3300" s="2" t="n">
        <v>-2.713234</v>
      </c>
      <c r="L3300" s="2" t="n">
        <v>34.914411</v>
      </c>
      <c r="M3300" s="2" t="n">
        <v>712745</v>
      </c>
      <c r="N3300" s="2" t="n">
        <v>9700240</v>
      </c>
    </row>
    <row r="3301" customFormat="false" ht="15" hidden="false" customHeight="false" outlineLevel="0" collapsed="false">
      <c r="A3301" s="3" t="n">
        <v>42307</v>
      </c>
      <c r="B3301" s="1" t="n">
        <v>7</v>
      </c>
      <c r="C3301" s="1" t="n">
        <v>11</v>
      </c>
      <c r="D3301" s="2" t="b">
        <f aca="false">FALSE()</f>
        <v>0</v>
      </c>
      <c r="E3301" s="2" t="b">
        <f aca="false">TRUE()</f>
        <v>1</v>
      </c>
      <c r="F3301" s="2" t="n">
        <v>6</v>
      </c>
      <c r="G3301" s="2" t="s">
        <v>14</v>
      </c>
      <c r="H3301" s="2" t="s">
        <v>15</v>
      </c>
      <c r="I3301" s="2" t="s">
        <v>15</v>
      </c>
      <c r="J3301" s="2" t="s">
        <v>17</v>
      </c>
      <c r="K3301" s="2" t="n">
        <v>-2.713211</v>
      </c>
      <c r="L3301" s="2" t="n">
        <v>34.914549</v>
      </c>
      <c r="M3301" s="2" t="n">
        <v>712760</v>
      </c>
      <c r="N3301" s="2" t="n">
        <v>9700240</v>
      </c>
    </row>
    <row r="3302" customFormat="false" ht="15" hidden="false" customHeight="false" outlineLevel="0" collapsed="false">
      <c r="A3302" s="3" t="n">
        <v>42307</v>
      </c>
      <c r="B3302" s="1" t="n">
        <v>7</v>
      </c>
      <c r="C3302" s="1" t="n">
        <v>11</v>
      </c>
      <c r="D3302" s="2" t="b">
        <f aca="false">FALSE()</f>
        <v>0</v>
      </c>
      <c r="E3302" s="2" t="b">
        <f aca="false">TRUE()</f>
        <v>1</v>
      </c>
      <c r="F3302" s="2" t="n">
        <v>6</v>
      </c>
      <c r="G3302" s="2" t="s">
        <v>14</v>
      </c>
      <c r="H3302" s="2" t="s">
        <v>15</v>
      </c>
      <c r="I3302" s="2" t="s">
        <v>15</v>
      </c>
      <c r="J3302" s="2" t="s">
        <v>18</v>
      </c>
      <c r="K3302" s="2" t="n">
        <v>-2.712436</v>
      </c>
      <c r="L3302" s="2" t="n">
        <v>34.919184</v>
      </c>
      <c r="M3302" s="2" t="n">
        <v>713275</v>
      </c>
      <c r="N3302" s="2" t="n">
        <v>9700320</v>
      </c>
    </row>
    <row r="3303" customFormat="false" ht="15" hidden="false" customHeight="false" outlineLevel="0" collapsed="false">
      <c r="A3303" s="3" t="n">
        <v>42307</v>
      </c>
      <c r="B3303" s="1" t="n">
        <v>7</v>
      </c>
      <c r="C3303" s="1" t="n">
        <v>11</v>
      </c>
      <c r="D3303" s="2" t="b">
        <f aca="false">FALSE()</f>
        <v>0</v>
      </c>
      <c r="E3303" s="2" t="b">
        <f aca="false">TRUE()</f>
        <v>1</v>
      </c>
      <c r="F3303" s="2" t="n">
        <v>6</v>
      </c>
      <c r="G3303" s="2" t="s">
        <v>14</v>
      </c>
      <c r="H3303" s="2" t="s">
        <v>15</v>
      </c>
      <c r="I3303" s="2" t="s">
        <v>15</v>
      </c>
      <c r="J3303" s="2" t="s">
        <v>18</v>
      </c>
      <c r="K3303" s="2" t="n">
        <v>-2.71243</v>
      </c>
      <c r="L3303" s="2" t="n">
        <v>34.919187</v>
      </c>
      <c r="M3303" s="2" t="n">
        <v>713276</v>
      </c>
      <c r="N3303" s="2" t="n">
        <v>9700320</v>
      </c>
    </row>
    <row r="3304" customFormat="false" ht="15" hidden="false" customHeight="false" outlineLevel="0" collapsed="false">
      <c r="A3304" s="3" t="n">
        <v>42307</v>
      </c>
      <c r="B3304" s="1" t="n">
        <v>7</v>
      </c>
      <c r="C3304" s="1" t="n">
        <v>11</v>
      </c>
      <c r="D3304" s="2" t="b">
        <f aca="false">FALSE()</f>
        <v>0</v>
      </c>
      <c r="E3304" s="2" t="b">
        <f aca="false">TRUE()</f>
        <v>1</v>
      </c>
      <c r="F3304" s="2" t="n">
        <v>6</v>
      </c>
      <c r="G3304" s="2" t="s">
        <v>14</v>
      </c>
      <c r="H3304" s="2" t="s">
        <v>15</v>
      </c>
      <c r="I3304" s="2" t="s">
        <v>15</v>
      </c>
      <c r="J3304" s="2" t="s">
        <v>18</v>
      </c>
      <c r="K3304" s="2" t="n">
        <v>-2.711257</v>
      </c>
      <c r="L3304" s="2" t="n">
        <v>34.922394</v>
      </c>
      <c r="M3304" s="2" t="n">
        <v>713633</v>
      </c>
      <c r="N3304" s="2" t="n">
        <v>9700450</v>
      </c>
    </row>
    <row r="3305" customFormat="false" ht="15" hidden="false" customHeight="false" outlineLevel="0" collapsed="false">
      <c r="A3305" s="3" t="n">
        <v>42307</v>
      </c>
      <c r="B3305" s="1" t="n">
        <v>7</v>
      </c>
      <c r="C3305" s="1" t="n">
        <v>11</v>
      </c>
      <c r="D3305" s="2" t="b">
        <f aca="false">FALSE()</f>
        <v>0</v>
      </c>
      <c r="E3305" s="2" t="b">
        <f aca="false">TRUE()</f>
        <v>1</v>
      </c>
      <c r="F3305" s="2" t="n">
        <v>6</v>
      </c>
      <c r="G3305" s="2" t="s">
        <v>14</v>
      </c>
      <c r="H3305" s="2" t="s">
        <v>15</v>
      </c>
      <c r="I3305" s="2" t="s">
        <v>15</v>
      </c>
      <c r="J3305" s="2" t="s">
        <v>16</v>
      </c>
      <c r="K3305" s="2" t="n">
        <v>-2.710912</v>
      </c>
      <c r="L3305" s="2" t="n">
        <v>34.903326</v>
      </c>
      <c r="M3305" s="2" t="n">
        <v>711512</v>
      </c>
      <c r="N3305" s="2" t="n">
        <v>9700490</v>
      </c>
    </row>
    <row r="3306" customFormat="false" ht="15" hidden="false" customHeight="false" outlineLevel="0" collapsed="false">
      <c r="A3306" s="3" t="n">
        <v>42307</v>
      </c>
      <c r="B3306" s="1" t="n">
        <v>7</v>
      </c>
      <c r="C3306" s="1" t="n">
        <v>11</v>
      </c>
      <c r="D3306" s="2" t="b">
        <f aca="false">FALSE()</f>
        <v>0</v>
      </c>
      <c r="E3306" s="2" t="b">
        <f aca="false">TRUE()</f>
        <v>1</v>
      </c>
      <c r="F3306" s="2" t="n">
        <v>6</v>
      </c>
      <c r="G3306" s="2" t="s">
        <v>14</v>
      </c>
      <c r="H3306" s="2" t="s">
        <v>15</v>
      </c>
      <c r="I3306" s="2" t="s">
        <v>15</v>
      </c>
      <c r="J3306" s="2" t="s">
        <v>17</v>
      </c>
      <c r="K3306" s="2" t="n">
        <v>-2.710813</v>
      </c>
      <c r="L3306" s="2" t="n">
        <v>34.906483</v>
      </c>
      <c r="M3306" s="2" t="n">
        <v>711863</v>
      </c>
      <c r="N3306" s="2" t="n">
        <v>9700500</v>
      </c>
    </row>
    <row r="3307" customFormat="false" ht="15" hidden="false" customHeight="false" outlineLevel="0" collapsed="false">
      <c r="A3307" s="3" t="n">
        <v>42307</v>
      </c>
      <c r="B3307" s="1" t="n">
        <v>7</v>
      </c>
      <c r="C3307" s="1" t="n">
        <v>11</v>
      </c>
      <c r="D3307" s="2" t="b">
        <f aca="false">FALSE()</f>
        <v>0</v>
      </c>
      <c r="E3307" s="2" t="b">
        <f aca="false">TRUE()</f>
        <v>1</v>
      </c>
      <c r="F3307" s="2" t="n">
        <v>6</v>
      </c>
      <c r="G3307" s="2" t="s">
        <v>20</v>
      </c>
      <c r="H3307" s="2" t="n">
        <v>111</v>
      </c>
      <c r="I3307" s="2" t="n">
        <v>110</v>
      </c>
      <c r="J3307" s="2" t="s">
        <v>18</v>
      </c>
      <c r="K3307" s="2" t="n">
        <v>-2.710364</v>
      </c>
      <c r="L3307" s="2" t="n">
        <v>34.906528</v>
      </c>
      <c r="M3307" s="2" t="n">
        <v>711868</v>
      </c>
      <c r="N3307" s="2" t="n">
        <v>9700550</v>
      </c>
    </row>
    <row r="3308" customFormat="false" ht="15" hidden="false" customHeight="false" outlineLevel="0" collapsed="false">
      <c r="A3308" s="3" t="n">
        <v>42307</v>
      </c>
      <c r="B3308" s="1" t="n">
        <v>7</v>
      </c>
      <c r="C3308" s="1" t="n">
        <v>11</v>
      </c>
      <c r="D3308" s="2" t="b">
        <f aca="false">FALSE()</f>
        <v>0</v>
      </c>
      <c r="E3308" s="2" t="b">
        <f aca="false">TRUE()</f>
        <v>1</v>
      </c>
      <c r="F3308" s="2" t="n">
        <v>6</v>
      </c>
      <c r="G3308" s="2" t="s">
        <v>20</v>
      </c>
      <c r="H3308" s="2" t="n">
        <v>116</v>
      </c>
      <c r="I3308" s="2" t="n">
        <v>96</v>
      </c>
      <c r="J3308" s="2" t="s">
        <v>18</v>
      </c>
      <c r="K3308" s="2" t="n">
        <v>-2.710355</v>
      </c>
      <c r="L3308" s="2" t="n">
        <v>34.906534</v>
      </c>
      <c r="M3308" s="2" t="n">
        <v>711869</v>
      </c>
      <c r="N3308" s="2" t="n">
        <v>9700560</v>
      </c>
    </row>
    <row r="3309" customFormat="false" ht="15" hidden="false" customHeight="false" outlineLevel="0" collapsed="false">
      <c r="A3309" s="3" t="n">
        <v>42307</v>
      </c>
      <c r="B3309" s="1" t="n">
        <v>7</v>
      </c>
      <c r="C3309" s="1" t="n">
        <v>11</v>
      </c>
      <c r="D3309" s="2" t="b">
        <f aca="false">FALSE()</f>
        <v>0</v>
      </c>
      <c r="E3309" s="2" t="b">
        <f aca="false">TRUE()</f>
        <v>1</v>
      </c>
      <c r="F3309" s="2" t="n">
        <v>6</v>
      </c>
      <c r="G3309" s="2" t="s">
        <v>20</v>
      </c>
      <c r="H3309" s="2" t="n">
        <v>102</v>
      </c>
      <c r="I3309" s="2" t="n">
        <v>89</v>
      </c>
      <c r="J3309" s="2" t="s">
        <v>16</v>
      </c>
      <c r="K3309" s="2" t="n">
        <v>-2.710353</v>
      </c>
      <c r="L3309" s="2" t="n">
        <v>34.903724</v>
      </c>
      <c r="M3309" s="2" t="n">
        <v>711557</v>
      </c>
      <c r="N3309" s="2" t="n">
        <v>9700560</v>
      </c>
    </row>
    <row r="3310" customFormat="false" ht="15" hidden="false" customHeight="false" outlineLevel="0" collapsed="false">
      <c r="A3310" s="3" t="n">
        <v>42307</v>
      </c>
      <c r="B3310" s="1" t="n">
        <v>7</v>
      </c>
      <c r="C3310" s="1" t="n">
        <v>11</v>
      </c>
      <c r="D3310" s="2" t="b">
        <f aca="false">FALSE()</f>
        <v>0</v>
      </c>
      <c r="E3310" s="2" t="b">
        <f aca="false">TRUE()</f>
        <v>1</v>
      </c>
      <c r="F3310" s="2" t="n">
        <v>6</v>
      </c>
      <c r="G3310" s="2" t="s">
        <v>20</v>
      </c>
      <c r="H3310" s="2" t="n">
        <v>116</v>
      </c>
      <c r="I3310" s="2" t="n">
        <v>95</v>
      </c>
      <c r="J3310" s="2" t="s">
        <v>16</v>
      </c>
      <c r="K3310" s="2" t="n">
        <v>-2.710343</v>
      </c>
      <c r="L3310" s="2" t="n">
        <v>34.903723</v>
      </c>
      <c r="M3310" s="2" t="n">
        <v>711556</v>
      </c>
      <c r="N3310" s="2" t="n">
        <v>9700560</v>
      </c>
    </row>
    <row r="3311" customFormat="false" ht="15" hidden="false" customHeight="false" outlineLevel="0" collapsed="false">
      <c r="A3311" s="3" t="n">
        <v>42307</v>
      </c>
      <c r="B3311" s="1" t="n">
        <v>7</v>
      </c>
      <c r="C3311" s="1" t="n">
        <v>11</v>
      </c>
      <c r="D3311" s="2" t="b">
        <f aca="false">FALSE()</f>
        <v>0</v>
      </c>
      <c r="E3311" s="2" t="b">
        <f aca="false">TRUE()</f>
        <v>1</v>
      </c>
      <c r="F3311" s="2" t="n">
        <v>6</v>
      </c>
      <c r="G3311" s="2" t="s">
        <v>14</v>
      </c>
      <c r="H3311" s="2" t="s">
        <v>15</v>
      </c>
      <c r="I3311" s="2" t="s">
        <v>15</v>
      </c>
      <c r="J3311" s="2" t="s">
        <v>16</v>
      </c>
      <c r="K3311" s="2" t="n">
        <v>-2.710343</v>
      </c>
      <c r="L3311" s="2" t="n">
        <v>34.903731</v>
      </c>
      <c r="M3311" s="2" t="n">
        <v>711557</v>
      </c>
      <c r="N3311" s="2" t="n">
        <v>9700560</v>
      </c>
    </row>
    <row r="3312" customFormat="false" ht="15" hidden="false" customHeight="false" outlineLevel="0" collapsed="false">
      <c r="A3312" s="3" t="n">
        <v>42307</v>
      </c>
      <c r="B3312" s="1" t="n">
        <v>7</v>
      </c>
      <c r="C3312" s="1" t="n">
        <v>11</v>
      </c>
      <c r="D3312" s="2" t="b">
        <f aca="false">FALSE()</f>
        <v>0</v>
      </c>
      <c r="E3312" s="2" t="b">
        <f aca="false">TRUE()</f>
        <v>1</v>
      </c>
      <c r="F3312" s="2" t="n">
        <v>6</v>
      </c>
      <c r="G3312" s="2" t="s">
        <v>20</v>
      </c>
      <c r="H3312" s="2" t="n">
        <v>117</v>
      </c>
      <c r="I3312" s="2" t="n">
        <v>91</v>
      </c>
      <c r="J3312" s="2" t="s">
        <v>16</v>
      </c>
      <c r="K3312" s="2" t="n">
        <v>-2.71034</v>
      </c>
      <c r="L3312" s="2" t="n">
        <v>34.903729</v>
      </c>
      <c r="M3312" s="2" t="n">
        <v>711557</v>
      </c>
      <c r="N3312" s="2" t="n">
        <v>9700560</v>
      </c>
    </row>
    <row r="3313" customFormat="false" ht="15" hidden="false" customHeight="false" outlineLevel="0" collapsed="false">
      <c r="A3313" s="3" t="n">
        <v>42307</v>
      </c>
      <c r="B3313" s="1" t="n">
        <v>7</v>
      </c>
      <c r="C3313" s="1" t="n">
        <v>11</v>
      </c>
      <c r="D3313" s="2" t="b">
        <f aca="false">FALSE()</f>
        <v>0</v>
      </c>
      <c r="E3313" s="2" t="b">
        <f aca="false">TRUE()</f>
        <v>1</v>
      </c>
      <c r="F3313" s="2" t="n">
        <v>6</v>
      </c>
      <c r="G3313" s="2" t="s">
        <v>14</v>
      </c>
      <c r="H3313" s="2" t="s">
        <v>15</v>
      </c>
      <c r="I3313" s="2" t="s">
        <v>15</v>
      </c>
      <c r="J3313" s="2" t="s">
        <v>16</v>
      </c>
      <c r="K3313" s="2" t="n">
        <v>-2.710036</v>
      </c>
      <c r="L3313" s="2" t="n">
        <v>34.904005</v>
      </c>
      <c r="M3313" s="2" t="n">
        <v>711588</v>
      </c>
      <c r="N3313" s="2" t="n">
        <v>9700590</v>
      </c>
    </row>
    <row r="3314" customFormat="false" ht="15" hidden="false" customHeight="false" outlineLevel="0" collapsed="false">
      <c r="A3314" s="3" t="n">
        <v>42307</v>
      </c>
      <c r="B3314" s="1" t="n">
        <v>7</v>
      </c>
      <c r="C3314" s="1" t="n">
        <v>11</v>
      </c>
      <c r="D3314" s="2" t="b">
        <f aca="false">FALSE()</f>
        <v>0</v>
      </c>
      <c r="E3314" s="2" t="b">
        <f aca="false">TRUE()</f>
        <v>1</v>
      </c>
      <c r="F3314" s="2" t="n">
        <v>6</v>
      </c>
      <c r="G3314" s="2" t="s">
        <v>14</v>
      </c>
      <c r="H3314" s="2" t="s">
        <v>15</v>
      </c>
      <c r="I3314" s="2" t="s">
        <v>15</v>
      </c>
      <c r="J3314" s="2" t="s">
        <v>16</v>
      </c>
      <c r="K3314" s="2" t="n">
        <v>-2.70971</v>
      </c>
      <c r="L3314" s="2" t="n">
        <v>34.904939</v>
      </c>
      <c r="M3314" s="2" t="n">
        <v>711692</v>
      </c>
      <c r="N3314" s="2" t="n">
        <v>9700630</v>
      </c>
    </row>
    <row r="3315" customFormat="false" ht="15" hidden="false" customHeight="false" outlineLevel="0" collapsed="false">
      <c r="A3315" s="3" t="n">
        <v>42307</v>
      </c>
      <c r="B3315" s="1" t="n">
        <v>7</v>
      </c>
      <c r="C3315" s="1" t="n">
        <v>14</v>
      </c>
      <c r="D3315" s="2" t="b">
        <f aca="false">FALSE()</f>
        <v>0</v>
      </c>
      <c r="E3315" s="2" t="b">
        <f aca="false">TRUE()</f>
        <v>1</v>
      </c>
      <c r="F3315" s="2" t="n">
        <v>6</v>
      </c>
      <c r="G3315" s="2" t="s">
        <v>20</v>
      </c>
      <c r="H3315" s="2" t="n">
        <v>96</v>
      </c>
      <c r="I3315" s="2" t="n">
        <v>98</v>
      </c>
      <c r="J3315" s="2" t="s">
        <v>17</v>
      </c>
      <c r="K3315" s="2" t="n">
        <v>-2.750512</v>
      </c>
      <c r="L3315" s="2" t="n">
        <v>34.86503</v>
      </c>
      <c r="M3315" s="2" t="n">
        <v>707246</v>
      </c>
      <c r="N3315" s="2" t="n">
        <v>9696120</v>
      </c>
    </row>
    <row r="3316" customFormat="false" ht="15" hidden="false" customHeight="false" outlineLevel="0" collapsed="false">
      <c r="A3316" s="3" t="n">
        <v>42307</v>
      </c>
      <c r="B3316" s="1" t="n">
        <v>7</v>
      </c>
      <c r="C3316" s="1" t="n">
        <v>14</v>
      </c>
      <c r="D3316" s="2" t="b">
        <f aca="false">FALSE()</f>
        <v>0</v>
      </c>
      <c r="E3316" s="2" t="b">
        <f aca="false">TRUE()</f>
        <v>1</v>
      </c>
      <c r="F3316" s="2" t="n">
        <v>6</v>
      </c>
      <c r="G3316" s="2" t="s">
        <v>20</v>
      </c>
      <c r="H3316" s="2" t="n">
        <v>124</v>
      </c>
      <c r="I3316" s="2" t="n">
        <v>101</v>
      </c>
      <c r="J3316" s="2" t="s">
        <v>17</v>
      </c>
      <c r="K3316" s="2" t="n">
        <v>-2.750113</v>
      </c>
      <c r="L3316" s="2" t="n">
        <v>34.865663</v>
      </c>
      <c r="M3316" s="2" t="n">
        <v>707317</v>
      </c>
      <c r="N3316" s="2" t="n">
        <v>9696170</v>
      </c>
    </row>
    <row r="3317" customFormat="false" ht="15" hidden="false" customHeight="false" outlineLevel="0" collapsed="false">
      <c r="A3317" s="3" t="n">
        <v>42307</v>
      </c>
      <c r="B3317" s="1" t="n">
        <v>7</v>
      </c>
      <c r="C3317" s="1" t="n">
        <v>14</v>
      </c>
      <c r="D3317" s="2" t="b">
        <f aca="false">FALSE()</f>
        <v>0</v>
      </c>
      <c r="E3317" s="2" t="b">
        <f aca="false">TRUE()</f>
        <v>1</v>
      </c>
      <c r="F3317" s="2" t="n">
        <v>6</v>
      </c>
      <c r="G3317" s="2" t="s">
        <v>20</v>
      </c>
      <c r="H3317" s="2" t="n">
        <v>113</v>
      </c>
      <c r="I3317" s="2" t="n">
        <v>106</v>
      </c>
      <c r="J3317" s="2" t="s">
        <v>16</v>
      </c>
      <c r="K3317" s="2" t="n">
        <v>-2.749755</v>
      </c>
      <c r="L3317" s="2" t="n">
        <v>34.865839</v>
      </c>
      <c r="M3317" s="2" t="n">
        <v>707336</v>
      </c>
      <c r="N3317" s="2" t="n">
        <v>9696210</v>
      </c>
    </row>
    <row r="3318" customFormat="false" ht="15" hidden="false" customHeight="false" outlineLevel="0" collapsed="false">
      <c r="A3318" s="3" t="n">
        <v>42307</v>
      </c>
      <c r="B3318" s="1" t="n">
        <v>7</v>
      </c>
      <c r="C3318" s="1" t="n">
        <v>14</v>
      </c>
      <c r="D3318" s="2" t="b">
        <f aca="false">FALSE()</f>
        <v>0</v>
      </c>
      <c r="E3318" s="2" t="b">
        <f aca="false">TRUE()</f>
        <v>1</v>
      </c>
      <c r="F3318" s="2" t="n">
        <v>6</v>
      </c>
      <c r="G3318" s="2" t="s">
        <v>14</v>
      </c>
      <c r="H3318" s="2" t="s">
        <v>15</v>
      </c>
      <c r="I3318" s="2" t="s">
        <v>15</v>
      </c>
      <c r="J3318" s="2" t="s">
        <v>16</v>
      </c>
      <c r="K3318" s="2" t="n">
        <v>-2.747954</v>
      </c>
      <c r="L3318" s="2" t="n">
        <v>34.866708</v>
      </c>
      <c r="M3318" s="2" t="n">
        <v>707433</v>
      </c>
      <c r="N3318" s="2" t="n">
        <v>9696400</v>
      </c>
    </row>
    <row r="3319" customFormat="false" ht="15" hidden="false" customHeight="false" outlineLevel="0" collapsed="false">
      <c r="A3319" s="3" t="n">
        <v>42304</v>
      </c>
      <c r="B3319" s="1" t="n">
        <v>7</v>
      </c>
      <c r="C3319" s="1" t="n">
        <v>15</v>
      </c>
      <c r="D3319" s="2" t="b">
        <f aca="false">FALSE()</f>
        <v>0</v>
      </c>
      <c r="E3319" s="2" t="b">
        <f aca="false">TRUE()</f>
        <v>1</v>
      </c>
      <c r="F3319" s="2" t="n">
        <v>9</v>
      </c>
      <c r="G3319" s="2" t="s">
        <v>14</v>
      </c>
      <c r="H3319" s="2" t="s">
        <v>15</v>
      </c>
      <c r="I3319" s="2" t="s">
        <v>15</v>
      </c>
      <c r="J3319" s="2" t="s">
        <v>17</v>
      </c>
      <c r="K3319" s="2" t="n">
        <v>-2.627212</v>
      </c>
      <c r="L3319" s="2" t="n">
        <v>34.780906</v>
      </c>
      <c r="M3319" s="2" t="n">
        <v>697911</v>
      </c>
      <c r="N3319" s="2" t="n">
        <v>9709770</v>
      </c>
    </row>
    <row r="3320" customFormat="false" ht="15" hidden="false" customHeight="false" outlineLevel="0" collapsed="false">
      <c r="A3320" s="3" t="n">
        <v>42304</v>
      </c>
      <c r="B3320" s="1" t="n">
        <v>7</v>
      </c>
      <c r="C3320" s="1" t="n">
        <v>15</v>
      </c>
      <c r="D3320" s="2" t="b">
        <f aca="false">FALSE()</f>
        <v>0</v>
      </c>
      <c r="E3320" s="2" t="b">
        <f aca="false">TRUE()</f>
        <v>1</v>
      </c>
      <c r="F3320" s="2" t="n">
        <v>9</v>
      </c>
      <c r="G3320" s="2" t="s">
        <v>14</v>
      </c>
      <c r="H3320" s="2" t="s">
        <v>15</v>
      </c>
      <c r="I3320" s="2" t="s">
        <v>15</v>
      </c>
      <c r="J3320" s="2" t="s">
        <v>16</v>
      </c>
      <c r="K3320" s="2" t="n">
        <v>-2.623177</v>
      </c>
      <c r="L3320" s="2" t="n">
        <v>34.781075</v>
      </c>
      <c r="M3320" s="2" t="n">
        <v>697931</v>
      </c>
      <c r="N3320" s="2" t="n">
        <v>9710220</v>
      </c>
    </row>
    <row r="3321" customFormat="false" ht="15" hidden="false" customHeight="false" outlineLevel="0" collapsed="false">
      <c r="A3321" s="3" t="n">
        <v>42304</v>
      </c>
      <c r="B3321" s="1" t="n">
        <v>7</v>
      </c>
      <c r="C3321" s="1" t="n">
        <v>15</v>
      </c>
      <c r="D3321" s="2" t="b">
        <f aca="false">FALSE()</f>
        <v>0</v>
      </c>
      <c r="E3321" s="2" t="b">
        <f aca="false">TRUE()</f>
        <v>1</v>
      </c>
      <c r="F3321" s="2" t="n">
        <v>9</v>
      </c>
      <c r="G3321" s="2" t="s">
        <v>14</v>
      </c>
      <c r="H3321" s="2" t="s">
        <v>15</v>
      </c>
      <c r="I3321" s="2" t="s">
        <v>15</v>
      </c>
      <c r="J3321" s="2" t="s">
        <v>17</v>
      </c>
      <c r="K3321" s="2" t="n">
        <v>-2.62234</v>
      </c>
      <c r="L3321" s="2" t="n">
        <v>34.781081</v>
      </c>
      <c r="M3321" s="2" t="n">
        <v>697931</v>
      </c>
      <c r="N3321" s="2" t="n">
        <v>9710310</v>
      </c>
    </row>
    <row r="3322" customFormat="false" ht="15" hidden="false" customHeight="false" outlineLevel="0" collapsed="false">
      <c r="A3322" s="3" t="n">
        <v>42304</v>
      </c>
      <c r="B3322" s="1" t="n">
        <v>7</v>
      </c>
      <c r="C3322" s="1" t="n">
        <v>15</v>
      </c>
      <c r="D3322" s="2" t="b">
        <f aca="false">FALSE()</f>
        <v>0</v>
      </c>
      <c r="E3322" s="2" t="b">
        <f aca="false">TRUE()</f>
        <v>1</v>
      </c>
      <c r="F3322" s="2" t="n">
        <v>9</v>
      </c>
      <c r="G3322" s="2" t="s">
        <v>14</v>
      </c>
      <c r="H3322" s="2" t="s">
        <v>15</v>
      </c>
      <c r="I3322" s="2" t="s">
        <v>15</v>
      </c>
      <c r="J3322" s="2" t="s">
        <v>17</v>
      </c>
      <c r="K3322" s="2" t="n">
        <v>-2.616132</v>
      </c>
      <c r="L3322" s="2" t="n">
        <v>34.781776</v>
      </c>
      <c r="M3322" s="2" t="n">
        <v>698010</v>
      </c>
      <c r="N3322" s="2" t="n">
        <v>9711000</v>
      </c>
    </row>
    <row r="3323" customFormat="false" ht="15" hidden="false" customHeight="false" outlineLevel="0" collapsed="false">
      <c r="A3323" s="3" t="n">
        <v>42304</v>
      </c>
      <c r="B3323" s="1" t="n">
        <v>7</v>
      </c>
      <c r="C3323" s="1" t="n">
        <v>15</v>
      </c>
      <c r="D3323" s="2" t="b">
        <f aca="false">FALSE()</f>
        <v>0</v>
      </c>
      <c r="E3323" s="2" t="b">
        <f aca="false">TRUE()</f>
        <v>1</v>
      </c>
      <c r="F3323" s="2" t="n">
        <v>9</v>
      </c>
      <c r="G3323" s="2" t="s">
        <v>14</v>
      </c>
      <c r="H3323" s="2" t="s">
        <v>15</v>
      </c>
      <c r="I3323" s="2" t="s">
        <v>15</v>
      </c>
      <c r="J3323" s="2" t="s">
        <v>16</v>
      </c>
      <c r="K3323" s="2" t="n">
        <v>-2.615411</v>
      </c>
      <c r="L3323" s="2" t="n">
        <v>34.781983</v>
      </c>
      <c r="M3323" s="2" t="n">
        <v>698033</v>
      </c>
      <c r="N3323" s="2" t="n">
        <v>9711080</v>
      </c>
    </row>
    <row r="3324" customFormat="false" ht="15" hidden="false" customHeight="false" outlineLevel="0" collapsed="false">
      <c r="A3324" s="3" t="n">
        <v>42304</v>
      </c>
      <c r="B3324" s="1" t="n">
        <v>7</v>
      </c>
      <c r="C3324" s="1" t="n">
        <v>15</v>
      </c>
      <c r="D3324" s="2" t="b">
        <f aca="false">FALSE()</f>
        <v>0</v>
      </c>
      <c r="E3324" s="2" t="b">
        <f aca="false">TRUE()</f>
        <v>1</v>
      </c>
      <c r="F3324" s="2" t="n">
        <v>9</v>
      </c>
      <c r="G3324" s="2" t="s">
        <v>14</v>
      </c>
      <c r="H3324" s="2" t="s">
        <v>15</v>
      </c>
      <c r="I3324" s="2" t="s">
        <v>15</v>
      </c>
      <c r="J3324" s="2" t="s">
        <v>17</v>
      </c>
      <c r="K3324" s="2" t="n">
        <v>-2.609261</v>
      </c>
      <c r="L3324" s="2" t="n">
        <v>34.77167</v>
      </c>
      <c r="M3324" s="2" t="n">
        <v>696887</v>
      </c>
      <c r="N3324" s="2" t="n">
        <v>9711760</v>
      </c>
    </row>
    <row r="3325" customFormat="false" ht="15" hidden="false" customHeight="false" outlineLevel="0" collapsed="false">
      <c r="A3325" s="3" t="n">
        <v>42304</v>
      </c>
      <c r="B3325" s="1" t="n">
        <v>7</v>
      </c>
      <c r="C3325" s="1" t="n">
        <v>15</v>
      </c>
      <c r="D3325" s="2" t="b">
        <f aca="false">FALSE()</f>
        <v>0</v>
      </c>
      <c r="E3325" s="2" t="b">
        <f aca="false">TRUE()</f>
        <v>1</v>
      </c>
      <c r="F3325" s="2" t="n">
        <v>9</v>
      </c>
      <c r="G3325" s="2" t="s">
        <v>14</v>
      </c>
      <c r="H3325" s="2" t="s">
        <v>15</v>
      </c>
      <c r="I3325" s="2" t="s">
        <v>15</v>
      </c>
      <c r="J3325" s="2" t="s">
        <v>16</v>
      </c>
      <c r="K3325" s="2" t="n">
        <v>-2.603473</v>
      </c>
      <c r="L3325" s="2" t="n">
        <v>34.768956</v>
      </c>
      <c r="M3325" s="2" t="n">
        <v>696586</v>
      </c>
      <c r="N3325" s="2" t="n">
        <v>9712400</v>
      </c>
    </row>
    <row r="3326" customFormat="false" ht="15" hidden="false" customHeight="false" outlineLevel="0" collapsed="false">
      <c r="A3326" s="3" t="n">
        <v>42304</v>
      </c>
      <c r="B3326" s="1" t="n">
        <v>7</v>
      </c>
      <c r="C3326" s="1" t="n">
        <v>15</v>
      </c>
      <c r="D3326" s="2" t="b">
        <f aca="false">FALSE()</f>
        <v>0</v>
      </c>
      <c r="E3326" s="2" t="b">
        <f aca="false">TRUE()</f>
        <v>1</v>
      </c>
      <c r="F3326" s="2" t="n">
        <v>9</v>
      </c>
      <c r="G3326" s="2" t="s">
        <v>14</v>
      </c>
      <c r="H3326" s="2" t="s">
        <v>15</v>
      </c>
      <c r="I3326" s="2" t="s">
        <v>15</v>
      </c>
      <c r="J3326" s="2" t="s">
        <v>16</v>
      </c>
      <c r="K3326" s="2" t="n">
        <v>-2.598385</v>
      </c>
      <c r="L3326" s="2" t="n">
        <v>34.769462</v>
      </c>
      <c r="M3326" s="2" t="n">
        <v>696643</v>
      </c>
      <c r="N3326" s="2" t="n">
        <v>9712960</v>
      </c>
    </row>
    <row r="3327" customFormat="false" ht="15" hidden="false" customHeight="false" outlineLevel="0" collapsed="false">
      <c r="A3327" s="3" t="n">
        <v>42304</v>
      </c>
      <c r="B3327" s="1" t="n">
        <v>7</v>
      </c>
      <c r="C3327" s="1" t="n">
        <v>15</v>
      </c>
      <c r="D3327" s="2" t="b">
        <f aca="false">FALSE()</f>
        <v>0</v>
      </c>
      <c r="E3327" s="2" t="b">
        <f aca="false">TRUE()</f>
        <v>1</v>
      </c>
      <c r="F3327" s="2" t="n">
        <v>9</v>
      </c>
      <c r="G3327" s="2" t="s">
        <v>14</v>
      </c>
      <c r="H3327" s="2" t="s">
        <v>15</v>
      </c>
      <c r="I3327" s="2" t="s">
        <v>15</v>
      </c>
      <c r="J3327" s="2" t="s">
        <v>17</v>
      </c>
      <c r="K3327" s="2" t="n">
        <v>-2.598384</v>
      </c>
      <c r="L3327" s="2" t="n">
        <v>34.769469</v>
      </c>
      <c r="M3327" s="2" t="n">
        <v>696644</v>
      </c>
      <c r="N3327" s="2" t="n">
        <v>9712960</v>
      </c>
    </row>
    <row r="3328" customFormat="false" ht="15" hidden="false" customHeight="false" outlineLevel="0" collapsed="false">
      <c r="A3328" s="3" t="n">
        <v>42304</v>
      </c>
      <c r="B3328" s="1" t="n">
        <v>7</v>
      </c>
      <c r="C3328" s="1" t="n">
        <v>15</v>
      </c>
      <c r="D3328" s="2" t="b">
        <f aca="false">FALSE()</f>
        <v>0</v>
      </c>
      <c r="E3328" s="2" t="b">
        <f aca="false">TRUE()</f>
        <v>1</v>
      </c>
      <c r="F3328" s="2" t="n">
        <v>9</v>
      </c>
      <c r="G3328" s="2" t="s">
        <v>14</v>
      </c>
      <c r="H3328" s="2" t="s">
        <v>15</v>
      </c>
      <c r="I3328" s="2" t="s">
        <v>15</v>
      </c>
      <c r="J3328" s="2" t="s">
        <v>16</v>
      </c>
      <c r="K3328" s="2" t="n">
        <v>-2.598384</v>
      </c>
      <c r="L3328" s="2" t="n">
        <v>34.769472</v>
      </c>
      <c r="M3328" s="2" t="n">
        <v>696644</v>
      </c>
      <c r="N3328" s="2" t="n">
        <v>9712960</v>
      </c>
    </row>
    <row r="3329" customFormat="false" ht="15" hidden="false" customHeight="false" outlineLevel="0" collapsed="false">
      <c r="A3329" s="3" t="n">
        <v>42304</v>
      </c>
      <c r="B3329" s="1" t="n">
        <v>7</v>
      </c>
      <c r="C3329" s="1" t="n">
        <v>15</v>
      </c>
      <c r="D3329" s="2" t="b">
        <f aca="false">FALSE()</f>
        <v>0</v>
      </c>
      <c r="E3329" s="2" t="b">
        <f aca="false">TRUE()</f>
        <v>1</v>
      </c>
      <c r="F3329" s="2" t="n">
        <v>9</v>
      </c>
      <c r="G3329" s="2" t="s">
        <v>14</v>
      </c>
      <c r="H3329" s="2" t="s">
        <v>15</v>
      </c>
      <c r="I3329" s="2" t="s">
        <v>15</v>
      </c>
      <c r="J3329" s="2" t="s">
        <v>16</v>
      </c>
      <c r="K3329" s="2" t="n">
        <v>-2.596798</v>
      </c>
      <c r="L3329" s="2" t="n">
        <v>34.770473</v>
      </c>
      <c r="M3329" s="2" t="n">
        <v>696756</v>
      </c>
      <c r="N3329" s="2" t="n">
        <v>9713140</v>
      </c>
    </row>
    <row r="3330" customFormat="false" ht="15" hidden="false" customHeight="false" outlineLevel="0" collapsed="false">
      <c r="A3330" s="3" t="n">
        <v>42304</v>
      </c>
      <c r="B3330" s="1" t="n">
        <v>7</v>
      </c>
      <c r="C3330" s="1" t="n">
        <v>15</v>
      </c>
      <c r="D3330" s="2" t="b">
        <f aca="false">FALSE()</f>
        <v>0</v>
      </c>
      <c r="E3330" s="2" t="b">
        <f aca="false">TRUE()</f>
        <v>1</v>
      </c>
      <c r="F3330" s="2" t="n">
        <v>9</v>
      </c>
      <c r="G3330" s="2" t="s">
        <v>14</v>
      </c>
      <c r="H3330" s="2" t="s">
        <v>15</v>
      </c>
      <c r="I3330" s="2" t="s">
        <v>15</v>
      </c>
      <c r="J3330" s="2" t="s">
        <v>17</v>
      </c>
      <c r="K3330" s="2" t="n">
        <v>-2.595067</v>
      </c>
      <c r="L3330" s="2" t="n">
        <v>34.770584</v>
      </c>
      <c r="M3330" s="2" t="n">
        <v>696768</v>
      </c>
      <c r="N3330" s="2" t="n">
        <v>9713330</v>
      </c>
    </row>
    <row r="3331" customFormat="false" ht="15" hidden="false" customHeight="false" outlineLevel="0" collapsed="false">
      <c r="A3331" s="3" t="n">
        <v>42304</v>
      </c>
      <c r="B3331" s="1" t="n">
        <v>7</v>
      </c>
      <c r="C3331" s="1" t="n">
        <v>15</v>
      </c>
      <c r="D3331" s="2" t="b">
        <f aca="false">FALSE()</f>
        <v>0</v>
      </c>
      <c r="E3331" s="2" t="b">
        <f aca="false">TRUE()</f>
        <v>1</v>
      </c>
      <c r="F3331" s="2" t="n">
        <v>9</v>
      </c>
      <c r="G3331" s="2" t="s">
        <v>14</v>
      </c>
      <c r="H3331" s="2" t="s">
        <v>15</v>
      </c>
      <c r="I3331" s="2" t="s">
        <v>15</v>
      </c>
      <c r="J3331" s="2" t="s">
        <v>17</v>
      </c>
      <c r="K3331" s="2" t="n">
        <v>-2.594745</v>
      </c>
      <c r="L3331" s="2" t="n">
        <v>34.770482</v>
      </c>
      <c r="M3331" s="2" t="n">
        <v>696757</v>
      </c>
      <c r="N3331" s="2" t="n">
        <v>9713360</v>
      </c>
    </row>
    <row r="3332" customFormat="false" ht="15" hidden="false" customHeight="false" outlineLevel="0" collapsed="false">
      <c r="A3332" s="3" t="n">
        <v>42304</v>
      </c>
      <c r="B3332" s="1" t="n">
        <v>7</v>
      </c>
      <c r="C3332" s="1" t="n">
        <v>15</v>
      </c>
      <c r="D3332" s="2" t="b">
        <f aca="false">FALSE()</f>
        <v>0</v>
      </c>
      <c r="E3332" s="2" t="b">
        <f aca="false">TRUE()</f>
        <v>1</v>
      </c>
      <c r="F3332" s="2" t="n">
        <v>9</v>
      </c>
      <c r="G3332" s="2" t="s">
        <v>14</v>
      </c>
      <c r="H3332" s="2" t="s">
        <v>15</v>
      </c>
      <c r="I3332" s="2" t="s">
        <v>15</v>
      </c>
      <c r="J3332" s="2" t="s">
        <v>17</v>
      </c>
      <c r="K3332" s="2" t="n">
        <v>-2.594735</v>
      </c>
      <c r="L3332" s="2" t="n">
        <v>34.770479</v>
      </c>
      <c r="M3332" s="2" t="n">
        <v>696757</v>
      </c>
      <c r="N3332" s="2" t="n">
        <v>9713360</v>
      </c>
    </row>
    <row r="3333" customFormat="false" ht="15" hidden="false" customHeight="false" outlineLevel="0" collapsed="false">
      <c r="A3333" s="3" t="n">
        <v>42304</v>
      </c>
      <c r="B3333" s="1" t="n">
        <v>7</v>
      </c>
      <c r="C3333" s="1" t="n">
        <v>15</v>
      </c>
      <c r="D3333" s="2" t="b">
        <f aca="false">FALSE()</f>
        <v>0</v>
      </c>
      <c r="E3333" s="2" t="b">
        <f aca="false">TRUE()</f>
        <v>1</v>
      </c>
      <c r="F3333" s="2" t="n">
        <v>9</v>
      </c>
      <c r="G3333" s="2" t="s">
        <v>14</v>
      </c>
      <c r="H3333" s="2" t="s">
        <v>15</v>
      </c>
      <c r="I3333" s="2" t="s">
        <v>15</v>
      </c>
      <c r="J3333" s="2" t="s">
        <v>16</v>
      </c>
      <c r="K3333" s="2" t="n">
        <v>-2.591827</v>
      </c>
      <c r="L3333" s="2" t="n">
        <v>34.771214</v>
      </c>
      <c r="M3333" s="2" t="n">
        <v>696839</v>
      </c>
      <c r="N3333" s="2" t="n">
        <v>9713690</v>
      </c>
    </row>
    <row r="3334" customFormat="false" ht="15" hidden="false" customHeight="false" outlineLevel="0" collapsed="false">
      <c r="A3334" s="3" t="n">
        <v>42307</v>
      </c>
      <c r="B3334" s="1" t="n">
        <v>7</v>
      </c>
      <c r="C3334" s="1" t="n">
        <v>20</v>
      </c>
      <c r="D3334" s="2" t="b">
        <f aca="false">FALSE()</f>
        <v>0</v>
      </c>
      <c r="E3334" s="2" t="b">
        <f aca="false">TRUE()</f>
        <v>1</v>
      </c>
      <c r="F3334" s="2" t="n">
        <v>6</v>
      </c>
      <c r="G3334" s="2" t="s">
        <v>14</v>
      </c>
      <c r="H3334" s="2" t="s">
        <v>15</v>
      </c>
      <c r="I3334" s="2" t="s">
        <v>15</v>
      </c>
      <c r="J3334" s="2" t="s">
        <v>18</v>
      </c>
      <c r="K3334" s="2" t="n">
        <v>-2.727065</v>
      </c>
      <c r="L3334" s="2" t="n">
        <v>34.950145</v>
      </c>
      <c r="M3334" s="2" t="n">
        <v>716716</v>
      </c>
      <c r="N3334" s="2" t="n">
        <v>9698700</v>
      </c>
    </row>
    <row r="3335" customFormat="false" ht="15" hidden="false" customHeight="false" outlineLevel="0" collapsed="false">
      <c r="A3335" s="3" t="n">
        <v>42307</v>
      </c>
      <c r="B3335" s="1" t="n">
        <v>7</v>
      </c>
      <c r="C3335" s="1" t="n">
        <v>20</v>
      </c>
      <c r="D3335" s="2" t="b">
        <f aca="false">FALSE()</f>
        <v>0</v>
      </c>
      <c r="E3335" s="2" t="b">
        <f aca="false">TRUE()</f>
        <v>1</v>
      </c>
      <c r="F3335" s="2" t="n">
        <v>6</v>
      </c>
      <c r="G3335" s="2" t="s">
        <v>14</v>
      </c>
      <c r="H3335" s="2" t="s">
        <v>15</v>
      </c>
      <c r="I3335" s="2" t="s">
        <v>15</v>
      </c>
      <c r="J3335" s="2" t="s">
        <v>16</v>
      </c>
      <c r="K3335" s="2" t="n">
        <v>-2.726077</v>
      </c>
      <c r="L3335" s="2" t="n">
        <v>34.947008</v>
      </c>
      <c r="M3335" s="2" t="n">
        <v>716367</v>
      </c>
      <c r="N3335" s="2" t="n">
        <v>9698810</v>
      </c>
    </row>
    <row r="3336" customFormat="false" ht="15" hidden="false" customHeight="false" outlineLevel="0" collapsed="false">
      <c r="A3336" s="3" t="n">
        <v>42307</v>
      </c>
      <c r="B3336" s="1" t="n">
        <v>7</v>
      </c>
      <c r="C3336" s="1" t="n">
        <v>20</v>
      </c>
      <c r="D3336" s="2" t="b">
        <f aca="false">FALSE()</f>
        <v>0</v>
      </c>
      <c r="E3336" s="2" t="b">
        <f aca="false">TRUE()</f>
        <v>1</v>
      </c>
      <c r="F3336" s="2" t="n">
        <v>6</v>
      </c>
      <c r="G3336" s="2" t="s">
        <v>14</v>
      </c>
      <c r="H3336" s="2" t="s">
        <v>15</v>
      </c>
      <c r="I3336" s="2" t="s">
        <v>15</v>
      </c>
      <c r="J3336" s="2" t="s">
        <v>17</v>
      </c>
      <c r="K3336" s="2" t="n">
        <v>-2.716204</v>
      </c>
      <c r="L3336" s="2" t="n">
        <v>34.958713</v>
      </c>
      <c r="M3336" s="2" t="n">
        <v>717671</v>
      </c>
      <c r="N3336" s="2" t="n">
        <v>9699900</v>
      </c>
    </row>
    <row r="3337" customFormat="false" ht="15" hidden="false" customHeight="false" outlineLevel="0" collapsed="false">
      <c r="A3337" s="3" t="n">
        <v>42307</v>
      </c>
      <c r="B3337" s="1" t="n">
        <v>7</v>
      </c>
      <c r="C3337" s="1" t="n">
        <v>20</v>
      </c>
      <c r="D3337" s="2" t="b">
        <f aca="false">FALSE()</f>
        <v>0</v>
      </c>
      <c r="E3337" s="2" t="b">
        <f aca="false">TRUE()</f>
        <v>1</v>
      </c>
      <c r="F3337" s="2" t="n">
        <v>6</v>
      </c>
      <c r="G3337" s="2" t="s">
        <v>14</v>
      </c>
      <c r="H3337" s="2" t="s">
        <v>15</v>
      </c>
      <c r="I3337" s="2" t="s">
        <v>15</v>
      </c>
      <c r="J3337" s="2" t="s">
        <v>16</v>
      </c>
      <c r="K3337" s="2" t="n">
        <v>-2.71521</v>
      </c>
      <c r="L3337" s="2" t="n">
        <v>34.959091</v>
      </c>
      <c r="M3337" s="2" t="n">
        <v>717713</v>
      </c>
      <c r="N3337" s="2" t="n">
        <v>9700010</v>
      </c>
    </row>
    <row r="3338" customFormat="false" ht="15" hidden="false" customHeight="false" outlineLevel="0" collapsed="false">
      <c r="A3338" s="3" t="n">
        <v>42307</v>
      </c>
      <c r="B3338" s="1" t="n">
        <v>7</v>
      </c>
      <c r="C3338" s="1" t="n">
        <v>20</v>
      </c>
      <c r="D3338" s="2" t="b">
        <f aca="false">FALSE()</f>
        <v>0</v>
      </c>
      <c r="E3338" s="2" t="b">
        <f aca="false">TRUE()</f>
        <v>1</v>
      </c>
      <c r="F3338" s="2" t="n">
        <v>6</v>
      </c>
      <c r="G3338" s="2" t="s">
        <v>14</v>
      </c>
      <c r="H3338" s="2" t="s">
        <v>15</v>
      </c>
      <c r="I3338" s="2" t="s">
        <v>15</v>
      </c>
      <c r="J3338" s="2" t="s">
        <v>16</v>
      </c>
      <c r="K3338" s="2" t="n">
        <v>-2.710961</v>
      </c>
      <c r="L3338" s="2" t="n">
        <v>34.922859</v>
      </c>
      <c r="M3338" s="2" t="n">
        <v>713684</v>
      </c>
      <c r="N3338" s="2" t="n">
        <v>9700490</v>
      </c>
    </row>
    <row r="3339" customFormat="false" ht="15" hidden="false" customHeight="false" outlineLevel="0" collapsed="false">
      <c r="A3339" s="3" t="n">
        <v>42307</v>
      </c>
      <c r="B3339" s="1" t="n">
        <v>7</v>
      </c>
      <c r="C3339" s="1" t="n">
        <v>20</v>
      </c>
      <c r="D3339" s="2" t="b">
        <f aca="false">FALSE()</f>
        <v>0</v>
      </c>
      <c r="E3339" s="2" t="b">
        <f aca="false">TRUE()</f>
        <v>1</v>
      </c>
      <c r="F3339" s="2" t="n">
        <v>6</v>
      </c>
      <c r="G3339" s="2" t="s">
        <v>14</v>
      </c>
      <c r="H3339" s="2" t="s">
        <v>15</v>
      </c>
      <c r="I3339" s="2" t="s">
        <v>15</v>
      </c>
      <c r="J3339" s="2" t="s">
        <v>18</v>
      </c>
      <c r="K3339" s="2" t="n">
        <v>-2.710654</v>
      </c>
      <c r="L3339" s="2" t="n">
        <v>34.92335</v>
      </c>
      <c r="M3339" s="2" t="n">
        <v>713739</v>
      </c>
      <c r="N3339" s="2" t="n">
        <v>9700520</v>
      </c>
    </row>
    <row r="3340" customFormat="false" ht="15" hidden="false" customHeight="false" outlineLevel="0" collapsed="false">
      <c r="A3340" s="3" t="n">
        <v>42307</v>
      </c>
      <c r="B3340" s="1" t="n">
        <v>7</v>
      </c>
      <c r="C3340" s="1" t="n">
        <v>20</v>
      </c>
      <c r="D3340" s="2" t="b">
        <f aca="false">FALSE()</f>
        <v>0</v>
      </c>
      <c r="E3340" s="2" t="b">
        <f aca="false">TRUE()</f>
        <v>1</v>
      </c>
      <c r="F3340" s="2" t="n">
        <v>6</v>
      </c>
      <c r="G3340" s="2" t="s">
        <v>14</v>
      </c>
      <c r="H3340" s="2" t="s">
        <v>15</v>
      </c>
      <c r="I3340" s="2" t="s">
        <v>15</v>
      </c>
      <c r="J3340" s="2" t="s">
        <v>16</v>
      </c>
      <c r="K3340" s="2" t="n">
        <v>-2.710557</v>
      </c>
      <c r="L3340" s="2" t="n">
        <v>34.923462</v>
      </c>
      <c r="M3340" s="2" t="n">
        <v>713752</v>
      </c>
      <c r="N3340" s="2" t="n">
        <v>9700530</v>
      </c>
    </row>
    <row r="3341" customFormat="false" ht="15" hidden="false" customHeight="false" outlineLevel="0" collapsed="false">
      <c r="A3341" s="3" t="n">
        <v>42307</v>
      </c>
      <c r="B3341" s="1" t="n">
        <v>7</v>
      </c>
      <c r="C3341" s="1" t="n">
        <v>20</v>
      </c>
      <c r="D3341" s="2" t="b">
        <f aca="false">FALSE()</f>
        <v>0</v>
      </c>
      <c r="E3341" s="2" t="b">
        <f aca="false">TRUE()</f>
        <v>1</v>
      </c>
      <c r="F3341" s="2" t="n">
        <v>6</v>
      </c>
      <c r="G3341" s="2" t="s">
        <v>14</v>
      </c>
      <c r="H3341" s="2" t="s">
        <v>15</v>
      </c>
      <c r="I3341" s="2" t="s">
        <v>15</v>
      </c>
      <c r="J3341" s="2" t="s">
        <v>18</v>
      </c>
      <c r="K3341" s="2" t="n">
        <v>-2.710443</v>
      </c>
      <c r="L3341" s="2" t="n">
        <v>34.923679</v>
      </c>
      <c r="M3341" s="2" t="n">
        <v>713776</v>
      </c>
      <c r="N3341" s="2" t="n">
        <v>9700540</v>
      </c>
    </row>
    <row r="3342" customFormat="false" ht="15" hidden="false" customHeight="false" outlineLevel="0" collapsed="false">
      <c r="A3342" s="3" t="n">
        <v>42307</v>
      </c>
      <c r="B3342" s="1" t="n">
        <v>7</v>
      </c>
      <c r="C3342" s="1" t="n">
        <v>20</v>
      </c>
      <c r="D3342" s="2" t="b">
        <f aca="false">FALSE()</f>
        <v>0</v>
      </c>
      <c r="E3342" s="2" t="b">
        <f aca="false">TRUE()</f>
        <v>1</v>
      </c>
      <c r="F3342" s="2" t="n">
        <v>6</v>
      </c>
      <c r="G3342" s="2" t="s">
        <v>14</v>
      </c>
      <c r="H3342" s="2" t="s">
        <v>15</v>
      </c>
      <c r="I3342" s="2" t="s">
        <v>15</v>
      </c>
      <c r="J3342" s="2" t="s">
        <v>18</v>
      </c>
      <c r="K3342" s="2" t="n">
        <v>-2.710426</v>
      </c>
      <c r="L3342" s="2" t="n">
        <v>34.923939</v>
      </c>
      <c r="M3342" s="2" t="n">
        <v>713805</v>
      </c>
      <c r="N3342" s="2" t="n">
        <v>9700540</v>
      </c>
    </row>
    <row r="3343" customFormat="false" ht="15" hidden="false" customHeight="false" outlineLevel="0" collapsed="false">
      <c r="A3343" s="3" t="n">
        <v>42307</v>
      </c>
      <c r="B3343" s="1" t="n">
        <v>7</v>
      </c>
      <c r="C3343" s="1" t="n">
        <v>20</v>
      </c>
      <c r="D3343" s="2" t="b">
        <f aca="false">FALSE()</f>
        <v>0</v>
      </c>
      <c r="E3343" s="2" t="b">
        <f aca="false">TRUE()</f>
        <v>1</v>
      </c>
      <c r="F3343" s="2" t="n">
        <v>6</v>
      </c>
      <c r="G3343" s="2" t="s">
        <v>14</v>
      </c>
      <c r="H3343" s="2" t="s">
        <v>15</v>
      </c>
      <c r="I3343" s="2" t="s">
        <v>15</v>
      </c>
      <c r="J3343" s="2" t="s">
        <v>16</v>
      </c>
      <c r="K3343" s="2" t="n">
        <v>-2.705804</v>
      </c>
      <c r="L3343" s="2" t="n">
        <v>34.962545</v>
      </c>
      <c r="M3343" s="2" t="n">
        <v>718099</v>
      </c>
      <c r="N3343" s="2" t="n">
        <v>9701050</v>
      </c>
    </row>
    <row r="3344" customFormat="false" ht="15" hidden="false" customHeight="false" outlineLevel="0" collapsed="false">
      <c r="A3344" s="3" t="n">
        <v>42307</v>
      </c>
      <c r="B3344" s="1" t="n">
        <v>7</v>
      </c>
      <c r="C3344" s="1" t="n">
        <v>20</v>
      </c>
      <c r="D3344" s="2" t="b">
        <f aca="false">FALSE()</f>
        <v>0</v>
      </c>
      <c r="E3344" s="2" t="b">
        <f aca="false">TRUE()</f>
        <v>1</v>
      </c>
      <c r="F3344" s="2" t="n">
        <v>6</v>
      </c>
      <c r="G3344" s="2" t="s">
        <v>14</v>
      </c>
      <c r="H3344" s="2" t="s">
        <v>15</v>
      </c>
      <c r="I3344" s="2" t="s">
        <v>15</v>
      </c>
      <c r="J3344" s="2" t="s">
        <v>17</v>
      </c>
      <c r="K3344" s="2" t="n">
        <v>-2.705673</v>
      </c>
      <c r="L3344" s="2" t="n">
        <v>34.93031</v>
      </c>
      <c r="M3344" s="2" t="n">
        <v>714514</v>
      </c>
      <c r="N3344" s="2" t="n">
        <v>9701070</v>
      </c>
    </row>
    <row r="3345" customFormat="false" ht="15" hidden="false" customHeight="false" outlineLevel="0" collapsed="false">
      <c r="A3345" s="3" t="n">
        <v>42307</v>
      </c>
      <c r="B3345" s="1" t="n">
        <v>7</v>
      </c>
      <c r="C3345" s="1" t="n">
        <v>20</v>
      </c>
      <c r="D3345" s="2" t="b">
        <f aca="false">FALSE()</f>
        <v>0</v>
      </c>
      <c r="E3345" s="2" t="b">
        <f aca="false">TRUE()</f>
        <v>1</v>
      </c>
      <c r="F3345" s="2" t="n">
        <v>6</v>
      </c>
      <c r="G3345" s="2" t="s">
        <v>14</v>
      </c>
      <c r="H3345" s="2" t="s">
        <v>15</v>
      </c>
      <c r="I3345" s="2" t="s">
        <v>15</v>
      </c>
      <c r="J3345" s="2" t="s">
        <v>17</v>
      </c>
      <c r="K3345" s="2" t="n">
        <v>-2.705062</v>
      </c>
      <c r="L3345" s="2" t="n">
        <v>34.931487</v>
      </c>
      <c r="M3345" s="2" t="n">
        <v>714645</v>
      </c>
      <c r="N3345" s="2" t="n">
        <v>9701140</v>
      </c>
    </row>
    <row r="3346" customFormat="false" ht="15" hidden="false" customHeight="false" outlineLevel="0" collapsed="false">
      <c r="A3346" s="3" t="n">
        <v>42307</v>
      </c>
      <c r="B3346" s="1" t="n">
        <v>7</v>
      </c>
      <c r="C3346" s="1" t="n">
        <v>20</v>
      </c>
      <c r="D3346" s="2" t="b">
        <f aca="false">FALSE()</f>
        <v>0</v>
      </c>
      <c r="E3346" s="2" t="b">
        <f aca="false">TRUE()</f>
        <v>1</v>
      </c>
      <c r="F3346" s="2" t="n">
        <v>6</v>
      </c>
      <c r="G3346" s="2" t="s">
        <v>14</v>
      </c>
      <c r="H3346" s="2" t="s">
        <v>15</v>
      </c>
      <c r="I3346" s="2" t="s">
        <v>15</v>
      </c>
      <c r="J3346" s="2" t="s">
        <v>17</v>
      </c>
      <c r="K3346" s="2" t="n">
        <v>-2.703048</v>
      </c>
      <c r="L3346" s="2" t="n">
        <v>34.934503</v>
      </c>
      <c r="M3346" s="2" t="n">
        <v>714981</v>
      </c>
      <c r="N3346" s="2" t="n">
        <v>9701360</v>
      </c>
    </row>
    <row r="3347" customFormat="false" ht="15" hidden="false" customHeight="false" outlineLevel="0" collapsed="false">
      <c r="A3347" s="3" t="n">
        <v>42307</v>
      </c>
      <c r="B3347" s="1" t="n">
        <v>7</v>
      </c>
      <c r="C3347" s="1" t="n">
        <v>20</v>
      </c>
      <c r="D3347" s="2" t="b">
        <f aca="false">FALSE()</f>
        <v>0</v>
      </c>
      <c r="E3347" s="2" t="b">
        <f aca="false">TRUE()</f>
        <v>1</v>
      </c>
      <c r="F3347" s="2" t="n">
        <v>6</v>
      </c>
      <c r="G3347" s="2" t="s">
        <v>14</v>
      </c>
      <c r="H3347" s="2" t="s">
        <v>15</v>
      </c>
      <c r="I3347" s="2" t="s">
        <v>15</v>
      </c>
      <c r="J3347" s="2" t="s">
        <v>16</v>
      </c>
      <c r="K3347" s="2" t="n">
        <v>-2.695546</v>
      </c>
      <c r="L3347" s="2" t="n">
        <v>34.964402</v>
      </c>
      <c r="M3347" s="2" t="n">
        <v>718307</v>
      </c>
      <c r="N3347" s="2" t="n">
        <v>9702180</v>
      </c>
    </row>
    <row r="3348" customFormat="false" ht="15" hidden="false" customHeight="false" outlineLevel="0" collapsed="false">
      <c r="A3348" s="3" t="n">
        <v>42307</v>
      </c>
      <c r="B3348" s="1" t="n">
        <v>7</v>
      </c>
      <c r="C3348" s="1" t="n">
        <v>20</v>
      </c>
      <c r="D3348" s="2" t="b">
        <f aca="false">FALSE()</f>
        <v>0</v>
      </c>
      <c r="E3348" s="2" t="b">
        <f aca="false">TRUE()</f>
        <v>1</v>
      </c>
      <c r="F3348" s="2" t="n">
        <v>6</v>
      </c>
      <c r="G3348" s="2" t="s">
        <v>14</v>
      </c>
      <c r="H3348" s="2" t="s">
        <v>15</v>
      </c>
      <c r="I3348" s="2" t="s">
        <v>15</v>
      </c>
      <c r="J3348" s="2" t="s">
        <v>16</v>
      </c>
      <c r="K3348" s="2" t="n">
        <v>-2.685728</v>
      </c>
      <c r="L3348" s="2" t="n">
        <v>34.968046</v>
      </c>
      <c r="M3348" s="2" t="n">
        <v>718714</v>
      </c>
      <c r="N3348" s="2" t="n">
        <v>9703270</v>
      </c>
    </row>
    <row r="3349" customFormat="false" ht="15" hidden="false" customHeight="false" outlineLevel="0" collapsed="false">
      <c r="A3349" s="3" t="n">
        <v>42307</v>
      </c>
      <c r="B3349" s="1" t="n">
        <v>7</v>
      </c>
      <c r="C3349" s="1" t="n">
        <v>20</v>
      </c>
      <c r="D3349" s="2" t="b">
        <f aca="false">FALSE()</f>
        <v>0</v>
      </c>
      <c r="E3349" s="2" t="b">
        <f aca="false">TRUE()</f>
        <v>1</v>
      </c>
      <c r="F3349" s="2" t="n">
        <v>6</v>
      </c>
      <c r="G3349" s="2" t="s">
        <v>14</v>
      </c>
      <c r="H3349" s="2" t="s">
        <v>15</v>
      </c>
      <c r="I3349" s="2" t="s">
        <v>15</v>
      </c>
      <c r="J3349" s="2" t="s">
        <v>18</v>
      </c>
      <c r="K3349" s="2" t="n">
        <v>-2.683977</v>
      </c>
      <c r="L3349" s="2" t="n">
        <v>34.968405</v>
      </c>
      <c r="M3349" s="2" t="n">
        <v>718755</v>
      </c>
      <c r="N3349" s="2" t="n">
        <v>9703460</v>
      </c>
    </row>
    <row r="3350" customFormat="false" ht="15" hidden="false" customHeight="false" outlineLevel="0" collapsed="false">
      <c r="A3350" s="3" t="n">
        <v>42307</v>
      </c>
      <c r="B3350" s="1" t="n">
        <v>7</v>
      </c>
      <c r="C3350" s="1" t="n">
        <v>20</v>
      </c>
      <c r="D3350" s="2" t="b">
        <f aca="false">FALSE()</f>
        <v>0</v>
      </c>
      <c r="E3350" s="2" t="b">
        <f aca="false">TRUE()</f>
        <v>1</v>
      </c>
      <c r="F3350" s="2" t="n">
        <v>6</v>
      </c>
      <c r="G3350" s="2" t="s">
        <v>14</v>
      </c>
      <c r="H3350" s="2" t="s">
        <v>15</v>
      </c>
      <c r="I3350" s="2" t="s">
        <v>15</v>
      </c>
      <c r="J3350" s="2" t="s">
        <v>16</v>
      </c>
      <c r="K3350" s="2" t="n">
        <v>-2.677045</v>
      </c>
      <c r="L3350" s="2" t="n">
        <v>34.969186</v>
      </c>
      <c r="M3350" s="2" t="n">
        <v>718843</v>
      </c>
      <c r="N3350" s="2" t="n">
        <v>9704230</v>
      </c>
    </row>
    <row r="3351" customFormat="false" ht="15" hidden="false" customHeight="false" outlineLevel="0" collapsed="false">
      <c r="A3351" s="3" t="n">
        <v>42307</v>
      </c>
      <c r="B3351" s="1" t="n">
        <v>7</v>
      </c>
      <c r="C3351" s="1" t="n">
        <v>20</v>
      </c>
      <c r="D3351" s="2" t="b">
        <f aca="false">FALSE()</f>
        <v>0</v>
      </c>
      <c r="E3351" s="2" t="b">
        <f aca="false">TRUE()</f>
        <v>1</v>
      </c>
      <c r="F3351" s="2" t="n">
        <v>6</v>
      </c>
      <c r="G3351" s="2" t="s">
        <v>14</v>
      </c>
      <c r="H3351" s="2" t="s">
        <v>15</v>
      </c>
      <c r="I3351" s="2" t="s">
        <v>15</v>
      </c>
      <c r="J3351" s="2" t="s">
        <v>18</v>
      </c>
      <c r="K3351" s="2" t="n">
        <v>-2.677044</v>
      </c>
      <c r="L3351" s="2" t="n">
        <v>34.969186</v>
      </c>
      <c r="M3351" s="2" t="n">
        <v>718843</v>
      </c>
      <c r="N3351" s="2" t="n">
        <v>9704230</v>
      </c>
    </row>
    <row r="3352" customFormat="false" ht="15" hidden="false" customHeight="false" outlineLevel="0" collapsed="false">
      <c r="A3352" s="3" t="n">
        <v>42307</v>
      </c>
      <c r="B3352" s="1" t="n">
        <v>7</v>
      </c>
      <c r="C3352" s="1" t="n">
        <v>20</v>
      </c>
      <c r="D3352" s="2" t="b">
        <f aca="false">FALSE()</f>
        <v>0</v>
      </c>
      <c r="E3352" s="2" t="b">
        <f aca="false">TRUE()</f>
        <v>1</v>
      </c>
      <c r="F3352" s="2" t="n">
        <v>6</v>
      </c>
      <c r="G3352" s="2" t="s">
        <v>14</v>
      </c>
      <c r="H3352" s="2" t="s">
        <v>15</v>
      </c>
      <c r="I3352" s="2" t="s">
        <v>15</v>
      </c>
      <c r="J3352" s="2" t="s">
        <v>17</v>
      </c>
      <c r="K3352" s="2" t="n">
        <v>-2.676911</v>
      </c>
      <c r="L3352" s="2" t="n">
        <v>34.969166</v>
      </c>
      <c r="M3352" s="2" t="n">
        <v>718841</v>
      </c>
      <c r="N3352" s="2" t="n">
        <v>9704240</v>
      </c>
    </row>
    <row r="3353" customFormat="false" ht="15" hidden="false" customHeight="false" outlineLevel="0" collapsed="false">
      <c r="A3353" s="3" t="n">
        <v>42307</v>
      </c>
      <c r="B3353" s="1" t="n">
        <v>7</v>
      </c>
      <c r="C3353" s="1" t="n">
        <v>20</v>
      </c>
      <c r="D3353" s="2" t="b">
        <f aca="false">FALSE()</f>
        <v>0</v>
      </c>
      <c r="E3353" s="2" t="b">
        <f aca="false">TRUE()</f>
        <v>1</v>
      </c>
      <c r="F3353" s="2" t="n">
        <v>6</v>
      </c>
      <c r="G3353" s="2" t="s">
        <v>14</v>
      </c>
      <c r="H3353" s="2" t="s">
        <v>15</v>
      </c>
      <c r="I3353" s="2" t="s">
        <v>15</v>
      </c>
      <c r="J3353" s="2" t="s">
        <v>16</v>
      </c>
      <c r="K3353" s="2" t="n">
        <v>-2.676354</v>
      </c>
      <c r="L3353" s="2" t="n">
        <v>34.968952</v>
      </c>
      <c r="M3353" s="2" t="n">
        <v>718817</v>
      </c>
      <c r="N3353" s="2" t="n">
        <v>9704300</v>
      </c>
    </row>
    <row r="3354" customFormat="false" ht="15" hidden="false" customHeight="false" outlineLevel="0" collapsed="false">
      <c r="A3354" s="3" t="n">
        <v>42307</v>
      </c>
      <c r="B3354" s="1" t="n">
        <v>7</v>
      </c>
      <c r="C3354" s="1" t="n">
        <v>20</v>
      </c>
      <c r="D3354" s="2" t="b">
        <f aca="false">FALSE()</f>
        <v>0</v>
      </c>
      <c r="E3354" s="2" t="b">
        <f aca="false">TRUE()</f>
        <v>1</v>
      </c>
      <c r="F3354" s="2" t="n">
        <v>6</v>
      </c>
      <c r="G3354" s="2" t="s">
        <v>14</v>
      </c>
      <c r="H3354" s="2" t="s">
        <v>15</v>
      </c>
      <c r="I3354" s="2" t="s">
        <v>15</v>
      </c>
      <c r="J3354" s="2" t="s">
        <v>16</v>
      </c>
      <c r="K3354" s="2" t="n">
        <v>-2.676352</v>
      </c>
      <c r="L3354" s="2" t="n">
        <v>34.968955</v>
      </c>
      <c r="M3354" s="2" t="n">
        <v>718817</v>
      </c>
      <c r="N3354" s="2" t="n">
        <v>9704310</v>
      </c>
    </row>
    <row r="3355" customFormat="false" ht="15" hidden="false" customHeight="false" outlineLevel="0" collapsed="false">
      <c r="A3355" s="3" t="n">
        <v>42307</v>
      </c>
      <c r="B3355" s="1" t="n">
        <v>7</v>
      </c>
      <c r="C3355" s="1" t="n">
        <v>20</v>
      </c>
      <c r="D3355" s="2" t="b">
        <f aca="false">FALSE()</f>
        <v>0</v>
      </c>
      <c r="E3355" s="2" t="b">
        <f aca="false">TRUE()</f>
        <v>1</v>
      </c>
      <c r="F3355" s="2" t="n">
        <v>6</v>
      </c>
      <c r="G3355" s="2" t="s">
        <v>14</v>
      </c>
      <c r="H3355" s="2" t="s">
        <v>15</v>
      </c>
      <c r="I3355" s="2" t="s">
        <v>15</v>
      </c>
      <c r="J3355" s="2" t="s">
        <v>18</v>
      </c>
      <c r="K3355" s="2" t="n">
        <v>-2.673887</v>
      </c>
      <c r="L3355" s="2" t="n">
        <v>34.968147</v>
      </c>
      <c r="M3355" s="2" t="n">
        <v>718728</v>
      </c>
      <c r="N3355" s="2" t="n">
        <v>9704580</v>
      </c>
    </row>
    <row r="3356" customFormat="false" ht="15" hidden="false" customHeight="false" outlineLevel="0" collapsed="false">
      <c r="A3356" s="3" t="n">
        <v>42310</v>
      </c>
      <c r="B3356" s="1" t="n">
        <v>7</v>
      </c>
      <c r="C3356" s="1" t="n">
        <v>21</v>
      </c>
      <c r="D3356" s="2" t="b">
        <f aca="false">FALSE()</f>
        <v>0</v>
      </c>
      <c r="E3356" s="2" t="b">
        <f aca="false">TRUE()</f>
        <v>1</v>
      </c>
      <c r="F3356" s="2" t="n">
        <v>8</v>
      </c>
      <c r="G3356" s="2" t="s">
        <v>14</v>
      </c>
      <c r="H3356" s="2" t="s">
        <v>15</v>
      </c>
      <c r="I3356" s="2" t="s">
        <v>15</v>
      </c>
      <c r="J3356" s="2" t="s">
        <v>17</v>
      </c>
      <c r="K3356" s="2" t="n">
        <v>-2.616245</v>
      </c>
      <c r="L3356" s="2" t="n">
        <v>35.016732</v>
      </c>
      <c r="M3356" s="2" t="n">
        <v>724142</v>
      </c>
      <c r="N3356" s="2" t="n">
        <v>9710940</v>
      </c>
    </row>
    <row r="3357" customFormat="false" ht="15" hidden="false" customHeight="false" outlineLevel="0" collapsed="false">
      <c r="A3357" s="3" t="n">
        <v>42310</v>
      </c>
      <c r="B3357" s="1" t="n">
        <v>7</v>
      </c>
      <c r="C3357" s="1" t="n">
        <v>21</v>
      </c>
      <c r="D3357" s="2" t="b">
        <f aca="false">FALSE()</f>
        <v>0</v>
      </c>
      <c r="E3357" s="2" t="b">
        <f aca="false">TRUE()</f>
        <v>1</v>
      </c>
      <c r="F3357" s="2" t="n">
        <v>8</v>
      </c>
      <c r="G3357" s="2" t="s">
        <v>14</v>
      </c>
      <c r="H3357" s="2" t="s">
        <v>15</v>
      </c>
      <c r="I3357" s="2" t="s">
        <v>15</v>
      </c>
      <c r="J3357" s="2" t="s">
        <v>16</v>
      </c>
      <c r="K3357" s="2" t="n">
        <v>-2.595814</v>
      </c>
      <c r="L3357" s="2" t="n">
        <v>35.005298</v>
      </c>
      <c r="M3357" s="2" t="n">
        <v>722874</v>
      </c>
      <c r="N3357" s="2" t="n">
        <v>9713210</v>
      </c>
    </row>
    <row r="3358" customFormat="false" ht="15" hidden="false" customHeight="false" outlineLevel="0" collapsed="false">
      <c r="A3358" s="3" t="n">
        <v>42310</v>
      </c>
      <c r="B3358" s="1" t="n">
        <v>7</v>
      </c>
      <c r="C3358" s="1" t="n">
        <v>21</v>
      </c>
      <c r="D3358" s="2" t="b">
        <f aca="false">FALSE()</f>
        <v>0</v>
      </c>
      <c r="E3358" s="2" t="b">
        <f aca="false">TRUE()</f>
        <v>1</v>
      </c>
      <c r="F3358" s="2" t="n">
        <v>8</v>
      </c>
      <c r="G3358" s="2" t="s">
        <v>14</v>
      </c>
      <c r="H3358" s="2" t="s">
        <v>15</v>
      </c>
      <c r="I3358" s="2" t="s">
        <v>15</v>
      </c>
      <c r="J3358" s="2" t="s">
        <v>17</v>
      </c>
      <c r="K3358" s="2" t="n">
        <v>-2.595808</v>
      </c>
      <c r="L3358" s="2" t="n">
        <v>35.005298</v>
      </c>
      <c r="M3358" s="2" t="n">
        <v>722874</v>
      </c>
      <c r="N3358" s="2" t="n">
        <v>9713210</v>
      </c>
    </row>
    <row r="3359" customFormat="false" ht="15" hidden="false" customHeight="false" outlineLevel="0" collapsed="false">
      <c r="A3359" s="3" t="n">
        <v>42310</v>
      </c>
      <c r="B3359" s="1" t="n">
        <v>7</v>
      </c>
      <c r="C3359" s="1" t="n">
        <v>21</v>
      </c>
      <c r="D3359" s="2" t="b">
        <f aca="false">FALSE()</f>
        <v>0</v>
      </c>
      <c r="E3359" s="2" t="b">
        <f aca="false">TRUE()</f>
        <v>1</v>
      </c>
      <c r="F3359" s="2" t="n">
        <v>8</v>
      </c>
      <c r="G3359" s="2" t="s">
        <v>14</v>
      </c>
      <c r="H3359" s="2" t="s">
        <v>15</v>
      </c>
      <c r="I3359" s="2" t="s">
        <v>15</v>
      </c>
      <c r="J3359" s="2" t="s">
        <v>16</v>
      </c>
      <c r="K3359" s="2" t="n">
        <v>-2.595145</v>
      </c>
      <c r="L3359" s="2" t="n">
        <v>35.004648</v>
      </c>
      <c r="M3359" s="2" t="n">
        <v>722801</v>
      </c>
      <c r="N3359" s="2" t="n">
        <v>9713280</v>
      </c>
    </row>
    <row r="3360" customFormat="false" ht="15" hidden="false" customHeight="false" outlineLevel="0" collapsed="false">
      <c r="A3360" s="3" t="n">
        <v>42310</v>
      </c>
      <c r="B3360" s="1" t="n">
        <v>7</v>
      </c>
      <c r="C3360" s="1" t="n">
        <v>21</v>
      </c>
      <c r="D3360" s="2" t="b">
        <f aca="false">FALSE()</f>
        <v>0</v>
      </c>
      <c r="E3360" s="2" t="b">
        <f aca="false">TRUE()</f>
        <v>1</v>
      </c>
      <c r="F3360" s="2" t="n">
        <v>8</v>
      </c>
      <c r="G3360" s="2" t="s">
        <v>14</v>
      </c>
      <c r="H3360" s="2" t="s">
        <v>15</v>
      </c>
      <c r="I3360" s="2" t="s">
        <v>15</v>
      </c>
      <c r="J3360" s="2" t="s">
        <v>17</v>
      </c>
      <c r="K3360" s="2" t="n">
        <v>-2.593061</v>
      </c>
      <c r="L3360" s="2" t="n">
        <v>35.002273</v>
      </c>
      <c r="M3360" s="2" t="n">
        <v>722538</v>
      </c>
      <c r="N3360" s="2" t="n">
        <v>9713510</v>
      </c>
    </row>
    <row r="3361" customFormat="false" ht="15" hidden="false" customHeight="false" outlineLevel="0" collapsed="false">
      <c r="A3361" s="3" t="n">
        <v>42310</v>
      </c>
      <c r="B3361" s="1" t="n">
        <v>7</v>
      </c>
      <c r="C3361" s="1" t="n">
        <v>21</v>
      </c>
      <c r="D3361" s="2" t="b">
        <f aca="false">FALSE()</f>
        <v>0</v>
      </c>
      <c r="E3361" s="2" t="b">
        <f aca="false">TRUE()</f>
        <v>1</v>
      </c>
      <c r="F3361" s="2" t="n">
        <v>8</v>
      </c>
      <c r="G3361" s="2" t="s">
        <v>14</v>
      </c>
      <c r="H3361" s="2" t="s">
        <v>15</v>
      </c>
      <c r="I3361" s="2" t="s">
        <v>15</v>
      </c>
      <c r="J3361" s="2" t="s">
        <v>16</v>
      </c>
      <c r="K3361" s="2" t="n">
        <v>-2.593058</v>
      </c>
      <c r="L3361" s="2" t="n">
        <v>35.002273</v>
      </c>
      <c r="M3361" s="2" t="n">
        <v>722538</v>
      </c>
      <c r="N3361" s="2" t="n">
        <v>9713510</v>
      </c>
    </row>
    <row r="3362" customFormat="false" ht="15" hidden="false" customHeight="false" outlineLevel="0" collapsed="false">
      <c r="A3362" s="3" t="n">
        <v>42310</v>
      </c>
      <c r="B3362" s="1" t="n">
        <v>7</v>
      </c>
      <c r="C3362" s="1" t="n">
        <v>21</v>
      </c>
      <c r="D3362" s="2" t="b">
        <f aca="false">FALSE()</f>
        <v>0</v>
      </c>
      <c r="E3362" s="2" t="b">
        <f aca="false">TRUE()</f>
        <v>1</v>
      </c>
      <c r="F3362" s="2" t="n">
        <v>8</v>
      </c>
      <c r="G3362" s="2" t="s">
        <v>14</v>
      </c>
      <c r="H3362" s="2" t="s">
        <v>15</v>
      </c>
      <c r="I3362" s="2" t="s">
        <v>15</v>
      </c>
      <c r="J3362" s="2" t="s">
        <v>16</v>
      </c>
      <c r="K3362" s="2" t="n">
        <v>-2.593058</v>
      </c>
      <c r="L3362" s="2" t="n">
        <v>35.002275</v>
      </c>
      <c r="M3362" s="2" t="n">
        <v>722538</v>
      </c>
      <c r="N3362" s="2" t="n">
        <v>9713510</v>
      </c>
    </row>
    <row r="3363" customFormat="false" ht="15" hidden="false" customHeight="false" outlineLevel="0" collapsed="false">
      <c r="A3363" s="3" t="n">
        <v>42310</v>
      </c>
      <c r="B3363" s="1" t="n">
        <v>7</v>
      </c>
      <c r="C3363" s="1" t="n">
        <v>21</v>
      </c>
      <c r="D3363" s="2" t="b">
        <f aca="false">FALSE()</f>
        <v>0</v>
      </c>
      <c r="E3363" s="2" t="b">
        <f aca="false">TRUE()</f>
        <v>1</v>
      </c>
      <c r="F3363" s="2" t="n">
        <v>8</v>
      </c>
      <c r="G3363" s="2" t="s">
        <v>14</v>
      </c>
      <c r="H3363" s="2" t="s">
        <v>15</v>
      </c>
      <c r="I3363" s="2" t="s">
        <v>15</v>
      </c>
      <c r="J3363" s="2" t="s">
        <v>16</v>
      </c>
      <c r="K3363" s="2" t="n">
        <v>-2.585861</v>
      </c>
      <c r="L3363" s="2" t="n">
        <v>34.99754</v>
      </c>
      <c r="M3363" s="2" t="n">
        <v>722012</v>
      </c>
      <c r="N3363" s="2" t="n">
        <v>9714310</v>
      </c>
    </row>
    <row r="3364" customFormat="false" ht="15" hidden="false" customHeight="false" outlineLevel="0" collapsed="false">
      <c r="A3364" s="3" t="n">
        <v>42310</v>
      </c>
      <c r="B3364" s="1" t="n">
        <v>7</v>
      </c>
      <c r="C3364" s="1" t="n">
        <v>21</v>
      </c>
      <c r="D3364" s="2" t="b">
        <f aca="false">FALSE()</f>
        <v>0</v>
      </c>
      <c r="E3364" s="2" t="b">
        <f aca="false">TRUE()</f>
        <v>1</v>
      </c>
      <c r="F3364" s="2" t="n">
        <v>8</v>
      </c>
      <c r="G3364" s="2" t="s">
        <v>14</v>
      </c>
      <c r="H3364" s="2" t="s">
        <v>15</v>
      </c>
      <c r="I3364" s="2" t="s">
        <v>15</v>
      </c>
      <c r="J3364" s="2" t="s">
        <v>16</v>
      </c>
      <c r="K3364" s="2" t="n">
        <v>-2.585549</v>
      </c>
      <c r="L3364" s="2" t="n">
        <v>34.99735</v>
      </c>
      <c r="M3364" s="2" t="n">
        <v>721991</v>
      </c>
      <c r="N3364" s="2" t="n">
        <v>9714340</v>
      </c>
    </row>
    <row r="3365" customFormat="false" ht="15" hidden="false" customHeight="false" outlineLevel="0" collapsed="false">
      <c r="A3365" s="3" t="n">
        <v>42310</v>
      </c>
      <c r="B3365" s="1" t="n">
        <v>7</v>
      </c>
      <c r="C3365" s="1" t="n">
        <v>21</v>
      </c>
      <c r="D3365" s="2" t="b">
        <f aca="false">FALSE()</f>
        <v>0</v>
      </c>
      <c r="E3365" s="2" t="b">
        <f aca="false">TRUE()</f>
        <v>1</v>
      </c>
      <c r="F3365" s="2" t="n">
        <v>8</v>
      </c>
      <c r="G3365" s="2" t="s">
        <v>14</v>
      </c>
      <c r="H3365" s="2" t="s">
        <v>15</v>
      </c>
      <c r="I3365" s="2" t="s">
        <v>15</v>
      </c>
      <c r="J3365" s="2" t="s">
        <v>16</v>
      </c>
      <c r="K3365" s="2" t="n">
        <v>-2.58108</v>
      </c>
      <c r="L3365" s="2" t="n">
        <v>34.992216</v>
      </c>
      <c r="M3365" s="2" t="n">
        <v>721421</v>
      </c>
      <c r="N3365" s="2" t="n">
        <v>9714840</v>
      </c>
    </row>
    <row r="3366" customFormat="false" ht="15" hidden="false" customHeight="false" outlineLevel="0" collapsed="false">
      <c r="A3366" s="3" t="n">
        <v>42303</v>
      </c>
      <c r="B3366" s="1" t="n">
        <v>7</v>
      </c>
      <c r="C3366" s="1" t="n">
        <v>24</v>
      </c>
      <c r="D3366" s="2" t="b">
        <f aca="false">FALSE()</f>
        <v>0</v>
      </c>
      <c r="E3366" s="2" t="b">
        <f aca="false">TRUE()</f>
        <v>1</v>
      </c>
      <c r="F3366" s="2" t="n">
        <v>3</v>
      </c>
      <c r="G3366" s="2" t="s">
        <v>14</v>
      </c>
      <c r="H3366" s="2" t="s">
        <v>15</v>
      </c>
      <c r="I3366" s="2" t="s">
        <v>15</v>
      </c>
      <c r="J3366" s="2" t="s">
        <v>16</v>
      </c>
      <c r="K3366" s="2" t="n">
        <v>-2.56508</v>
      </c>
      <c r="L3366" s="2" t="n">
        <v>35.087265</v>
      </c>
      <c r="M3366" s="2" t="n">
        <v>731997</v>
      </c>
      <c r="N3366" s="2" t="n">
        <v>9716590</v>
      </c>
    </row>
    <row r="3367" customFormat="false" ht="15" hidden="false" customHeight="false" outlineLevel="0" collapsed="false">
      <c r="A3367" s="3" t="n">
        <v>42303</v>
      </c>
      <c r="B3367" s="1" t="n">
        <v>7</v>
      </c>
      <c r="C3367" s="1" t="n">
        <v>24</v>
      </c>
      <c r="D3367" s="2" t="b">
        <f aca="false">FALSE()</f>
        <v>0</v>
      </c>
      <c r="E3367" s="2" t="b">
        <f aca="false">TRUE()</f>
        <v>1</v>
      </c>
      <c r="F3367" s="2" t="n">
        <v>3</v>
      </c>
      <c r="G3367" s="2" t="s">
        <v>14</v>
      </c>
      <c r="H3367" s="2" t="s">
        <v>15</v>
      </c>
      <c r="I3367" s="2" t="s">
        <v>15</v>
      </c>
      <c r="J3367" s="2" t="s">
        <v>16</v>
      </c>
      <c r="K3367" s="2" t="n">
        <v>-2.564917</v>
      </c>
      <c r="L3367" s="2" t="n">
        <v>35.087052</v>
      </c>
      <c r="M3367" s="2" t="n">
        <v>731973</v>
      </c>
      <c r="N3367" s="2" t="n">
        <v>9716610</v>
      </c>
    </row>
    <row r="3368" customFormat="false" ht="15" hidden="false" customHeight="false" outlineLevel="0" collapsed="false">
      <c r="A3368" s="3" t="n">
        <v>42306</v>
      </c>
      <c r="B3368" s="1" t="n">
        <v>7</v>
      </c>
      <c r="C3368" s="1" t="n">
        <v>24</v>
      </c>
      <c r="D3368" s="2" t="b">
        <f aca="false">FALSE()</f>
        <v>0</v>
      </c>
      <c r="E3368" s="2" t="b">
        <f aca="false">TRUE()</f>
        <v>1</v>
      </c>
      <c r="F3368" s="2" t="n">
        <v>4</v>
      </c>
      <c r="G3368" s="2" t="s">
        <v>14</v>
      </c>
      <c r="H3368" s="2" t="s">
        <v>15</v>
      </c>
      <c r="I3368" s="2" t="s">
        <v>15</v>
      </c>
      <c r="J3368" s="2" t="s">
        <v>17</v>
      </c>
      <c r="K3368" s="2" t="n">
        <v>-2.571625</v>
      </c>
      <c r="L3368" s="2" t="n">
        <v>35.103922</v>
      </c>
      <c r="M3368" s="2" t="n">
        <v>733848</v>
      </c>
      <c r="N3368" s="2" t="n">
        <v>9715860</v>
      </c>
    </row>
    <row r="3369" customFormat="false" ht="15" hidden="false" customHeight="false" outlineLevel="0" collapsed="false">
      <c r="A3369" s="3" t="n">
        <v>42306</v>
      </c>
      <c r="B3369" s="1" t="n">
        <v>7</v>
      </c>
      <c r="C3369" s="1" t="n">
        <v>24</v>
      </c>
      <c r="D3369" s="2" t="b">
        <f aca="false">FALSE()</f>
        <v>0</v>
      </c>
      <c r="E3369" s="2" t="b">
        <f aca="false">TRUE()</f>
        <v>1</v>
      </c>
      <c r="F3369" s="2" t="n">
        <v>4</v>
      </c>
      <c r="G3369" s="2" t="s">
        <v>14</v>
      </c>
      <c r="H3369" s="2" t="s">
        <v>15</v>
      </c>
      <c r="I3369" s="2" t="s">
        <v>15</v>
      </c>
      <c r="J3369" s="2" t="s">
        <v>17</v>
      </c>
      <c r="K3369" s="2" t="n">
        <v>-2.57021</v>
      </c>
      <c r="L3369" s="2" t="n">
        <v>35.133404</v>
      </c>
      <c r="M3369" s="2" t="n">
        <v>737128</v>
      </c>
      <c r="N3369" s="2" t="n">
        <v>9716010</v>
      </c>
    </row>
    <row r="3370" customFormat="false" ht="15" hidden="false" customHeight="false" outlineLevel="0" collapsed="false">
      <c r="A3370" s="3" t="n">
        <v>42306</v>
      </c>
      <c r="B3370" s="1" t="n">
        <v>7</v>
      </c>
      <c r="C3370" s="1" t="n">
        <v>24</v>
      </c>
      <c r="D3370" s="2" t="b">
        <f aca="false">FALSE()</f>
        <v>0</v>
      </c>
      <c r="E3370" s="2" t="b">
        <f aca="false">TRUE()</f>
        <v>1</v>
      </c>
      <c r="F3370" s="2" t="n">
        <v>4</v>
      </c>
      <c r="G3370" s="2" t="s">
        <v>14</v>
      </c>
      <c r="H3370" s="2" t="s">
        <v>15</v>
      </c>
      <c r="I3370" s="2" t="s">
        <v>15</v>
      </c>
      <c r="J3370" s="2" t="s">
        <v>16</v>
      </c>
      <c r="K3370" s="2" t="n">
        <v>-2.569253</v>
      </c>
      <c r="L3370" s="2" t="n">
        <v>35.132406</v>
      </c>
      <c r="M3370" s="2" t="n">
        <v>737017</v>
      </c>
      <c r="N3370" s="2" t="n">
        <v>9716120</v>
      </c>
    </row>
    <row r="3371" customFormat="false" ht="15" hidden="false" customHeight="false" outlineLevel="0" collapsed="false">
      <c r="A3371" s="3" t="n">
        <v>42306</v>
      </c>
      <c r="B3371" s="1" t="n">
        <v>7</v>
      </c>
      <c r="C3371" s="1" t="n">
        <v>24</v>
      </c>
      <c r="D3371" s="2" t="b">
        <f aca="false">FALSE()</f>
        <v>0</v>
      </c>
      <c r="E3371" s="2" t="b">
        <f aca="false">TRUE()</f>
        <v>1</v>
      </c>
      <c r="F3371" s="2" t="n">
        <v>4</v>
      </c>
      <c r="G3371" s="2" t="s">
        <v>14</v>
      </c>
      <c r="H3371" s="2" t="s">
        <v>15</v>
      </c>
      <c r="I3371" s="2" t="s">
        <v>15</v>
      </c>
      <c r="J3371" s="2" t="s">
        <v>17</v>
      </c>
      <c r="K3371" s="2" t="n">
        <v>-2.567763</v>
      </c>
      <c r="L3371" s="2" t="n">
        <v>35.114281</v>
      </c>
      <c r="M3371" s="2" t="n">
        <v>735001</v>
      </c>
      <c r="N3371" s="2" t="n">
        <v>9716290</v>
      </c>
    </row>
    <row r="3372" customFormat="false" ht="15" hidden="false" customHeight="false" outlineLevel="0" collapsed="false">
      <c r="A3372" s="3" t="n">
        <v>42306</v>
      </c>
      <c r="B3372" s="1" t="n">
        <v>7</v>
      </c>
      <c r="C3372" s="1" t="n">
        <v>24</v>
      </c>
      <c r="D3372" s="2" t="b">
        <f aca="false">FALSE()</f>
        <v>0</v>
      </c>
      <c r="E3372" s="2" t="b">
        <f aca="false">TRUE()</f>
        <v>1</v>
      </c>
      <c r="F3372" s="2" t="n">
        <v>4</v>
      </c>
      <c r="G3372" s="2" t="s">
        <v>14</v>
      </c>
      <c r="H3372" s="2" t="s">
        <v>15</v>
      </c>
      <c r="I3372" s="2" t="s">
        <v>15</v>
      </c>
      <c r="J3372" s="2" t="s">
        <v>18</v>
      </c>
      <c r="K3372" s="2" t="n">
        <v>-2.567761</v>
      </c>
      <c r="L3372" s="2" t="n">
        <v>35.114282</v>
      </c>
      <c r="M3372" s="2" t="n">
        <v>735001</v>
      </c>
      <c r="N3372" s="2" t="n">
        <v>9716290</v>
      </c>
    </row>
    <row r="3373" customFormat="false" ht="15" hidden="false" customHeight="false" outlineLevel="0" collapsed="false">
      <c r="A3373" s="3" t="n">
        <v>42306</v>
      </c>
      <c r="B3373" s="1" t="n">
        <v>7</v>
      </c>
      <c r="C3373" s="1" t="n">
        <v>24</v>
      </c>
      <c r="D3373" s="2" t="b">
        <f aca="false">FALSE()</f>
        <v>0</v>
      </c>
      <c r="E3373" s="2" t="b">
        <f aca="false">TRUE()</f>
        <v>1</v>
      </c>
      <c r="F3373" s="2" t="n">
        <v>4</v>
      </c>
      <c r="G3373" s="2" t="s">
        <v>14</v>
      </c>
      <c r="H3373" s="2" t="s">
        <v>15</v>
      </c>
      <c r="I3373" s="2" t="s">
        <v>15</v>
      </c>
      <c r="J3373" s="2" t="s">
        <v>16</v>
      </c>
      <c r="K3373" s="2" t="n">
        <v>-2.56753</v>
      </c>
      <c r="L3373" s="2" t="n">
        <v>35.114633</v>
      </c>
      <c r="M3373" s="2" t="n">
        <v>735041</v>
      </c>
      <c r="N3373" s="2" t="n">
        <v>9716310</v>
      </c>
    </row>
    <row r="3374" customFormat="false" ht="15" hidden="false" customHeight="false" outlineLevel="0" collapsed="false">
      <c r="A3374" s="3" t="n">
        <v>42306</v>
      </c>
      <c r="B3374" s="1" t="n">
        <v>7</v>
      </c>
      <c r="C3374" s="1" t="n">
        <v>24</v>
      </c>
      <c r="D3374" s="2" t="b">
        <f aca="false">FALSE()</f>
        <v>0</v>
      </c>
      <c r="E3374" s="2" t="b">
        <f aca="false">TRUE()</f>
        <v>1</v>
      </c>
      <c r="F3374" s="2" t="n">
        <v>4</v>
      </c>
      <c r="G3374" s="2" t="s">
        <v>14</v>
      </c>
      <c r="H3374" s="2" t="s">
        <v>15</v>
      </c>
      <c r="I3374" s="2" t="s">
        <v>15</v>
      </c>
      <c r="J3374" s="2" t="s">
        <v>16</v>
      </c>
      <c r="K3374" s="2" t="n">
        <v>-2.566161</v>
      </c>
      <c r="L3374" s="2" t="n">
        <v>35.129553</v>
      </c>
      <c r="M3374" s="2" t="n">
        <v>736700</v>
      </c>
      <c r="N3374" s="2" t="n">
        <v>9716460</v>
      </c>
    </row>
    <row r="3375" customFormat="false" ht="15" hidden="false" customHeight="false" outlineLevel="0" collapsed="false">
      <c r="A3375" s="3" t="n">
        <v>42306</v>
      </c>
      <c r="B3375" s="1" t="n">
        <v>7</v>
      </c>
      <c r="C3375" s="1" t="n">
        <v>25</v>
      </c>
      <c r="D3375" s="2" t="b">
        <f aca="false">FALSE()</f>
        <v>0</v>
      </c>
      <c r="E3375" s="2" t="b">
        <f aca="false">TRUE()</f>
        <v>1</v>
      </c>
      <c r="F3375" s="2" t="n">
        <v>4</v>
      </c>
      <c r="G3375" s="2" t="s">
        <v>14</v>
      </c>
      <c r="H3375" s="2" t="s">
        <v>15</v>
      </c>
      <c r="I3375" s="2" t="s">
        <v>15</v>
      </c>
      <c r="J3375" s="2" t="s">
        <v>16</v>
      </c>
      <c r="K3375" s="2" t="n">
        <v>-2.592741</v>
      </c>
      <c r="L3375" s="2" t="n">
        <v>35.153691</v>
      </c>
      <c r="M3375" s="2" t="n">
        <v>739381</v>
      </c>
      <c r="N3375" s="2" t="n">
        <v>9713520</v>
      </c>
    </row>
    <row r="3376" customFormat="false" ht="15" hidden="false" customHeight="false" outlineLevel="0" collapsed="false">
      <c r="A3376" s="3" t="n">
        <v>42306</v>
      </c>
      <c r="B3376" s="1" t="n">
        <v>7</v>
      </c>
      <c r="C3376" s="1" t="n">
        <v>25</v>
      </c>
      <c r="D3376" s="2" t="b">
        <f aca="false">FALSE()</f>
        <v>0</v>
      </c>
      <c r="E3376" s="2" t="b">
        <f aca="false">TRUE()</f>
        <v>1</v>
      </c>
      <c r="F3376" s="2" t="n">
        <v>4</v>
      </c>
      <c r="G3376" s="2" t="s">
        <v>14</v>
      </c>
      <c r="H3376" s="2" t="s">
        <v>15</v>
      </c>
      <c r="I3376" s="2" t="s">
        <v>15</v>
      </c>
      <c r="J3376" s="2" t="s">
        <v>16</v>
      </c>
      <c r="K3376" s="2" t="n">
        <v>-2.591839</v>
      </c>
      <c r="L3376" s="2" t="n">
        <v>35.152164</v>
      </c>
      <c r="M3376" s="2" t="n">
        <v>739211</v>
      </c>
      <c r="N3376" s="2" t="n">
        <v>9713620</v>
      </c>
    </row>
    <row r="3377" customFormat="false" ht="15" hidden="false" customHeight="false" outlineLevel="0" collapsed="false">
      <c r="A3377" s="3" t="n">
        <v>42306</v>
      </c>
      <c r="B3377" s="1" t="n">
        <v>7</v>
      </c>
      <c r="C3377" s="1" t="n">
        <v>25</v>
      </c>
      <c r="D3377" s="2" t="b">
        <f aca="false">FALSE()</f>
        <v>0</v>
      </c>
      <c r="E3377" s="2" t="b">
        <f aca="false">TRUE()</f>
        <v>1</v>
      </c>
      <c r="F3377" s="2" t="n">
        <v>4</v>
      </c>
      <c r="G3377" s="2" t="s">
        <v>14</v>
      </c>
      <c r="H3377" s="2" t="s">
        <v>15</v>
      </c>
      <c r="I3377" s="2" t="s">
        <v>15</v>
      </c>
      <c r="J3377" s="2" t="s">
        <v>17</v>
      </c>
      <c r="K3377" s="2" t="n">
        <v>-2.590084</v>
      </c>
      <c r="L3377" s="2" t="n">
        <v>35.149909</v>
      </c>
      <c r="M3377" s="2" t="n">
        <v>738960</v>
      </c>
      <c r="N3377" s="2" t="n">
        <v>9713810</v>
      </c>
    </row>
    <row r="3378" customFormat="false" ht="15" hidden="false" customHeight="false" outlineLevel="0" collapsed="false">
      <c r="A3378" s="3" t="n">
        <v>42306</v>
      </c>
      <c r="B3378" s="1" t="n">
        <v>7</v>
      </c>
      <c r="C3378" s="1" t="n">
        <v>25</v>
      </c>
      <c r="D3378" s="2" t="b">
        <f aca="false">FALSE()</f>
        <v>0</v>
      </c>
      <c r="E3378" s="2" t="b">
        <f aca="false">TRUE()</f>
        <v>1</v>
      </c>
      <c r="F3378" s="2" t="n">
        <v>4</v>
      </c>
      <c r="G3378" s="2" t="s">
        <v>14</v>
      </c>
      <c r="H3378" s="2" t="s">
        <v>15</v>
      </c>
      <c r="I3378" s="2" t="s">
        <v>15</v>
      </c>
      <c r="J3378" s="2" t="s">
        <v>16</v>
      </c>
      <c r="K3378" s="2" t="n">
        <v>-2.586661</v>
      </c>
      <c r="L3378" s="2" t="n">
        <v>35.145454</v>
      </c>
      <c r="M3378" s="2" t="n">
        <v>738466</v>
      </c>
      <c r="N3378" s="2" t="n">
        <v>9714190</v>
      </c>
    </row>
    <row r="3379" customFormat="false" ht="15" hidden="false" customHeight="false" outlineLevel="0" collapsed="false">
      <c r="A3379" s="3" t="n">
        <v>42306</v>
      </c>
      <c r="B3379" s="1" t="n">
        <v>7</v>
      </c>
      <c r="C3379" s="1" t="n">
        <v>25</v>
      </c>
      <c r="D3379" s="2" t="b">
        <f aca="false">FALSE()</f>
        <v>0</v>
      </c>
      <c r="E3379" s="2" t="b">
        <f aca="false">TRUE()</f>
        <v>1</v>
      </c>
      <c r="F3379" s="2" t="n">
        <v>4</v>
      </c>
      <c r="G3379" s="2" t="s">
        <v>14</v>
      </c>
      <c r="H3379" s="2" t="s">
        <v>15</v>
      </c>
      <c r="I3379" s="2" t="s">
        <v>15</v>
      </c>
      <c r="J3379" s="2" t="s">
        <v>16</v>
      </c>
      <c r="K3379" s="2" t="n">
        <v>-2.580263</v>
      </c>
      <c r="L3379" s="2" t="n">
        <v>35.141286</v>
      </c>
      <c r="M3379" s="2" t="n">
        <v>738003</v>
      </c>
      <c r="N3379" s="2" t="n">
        <v>9714900</v>
      </c>
    </row>
    <row r="3380" customFormat="false" ht="15" hidden="false" customHeight="false" outlineLevel="0" collapsed="false">
      <c r="A3380" s="3" t="n">
        <v>42306</v>
      </c>
      <c r="B3380" s="1" t="n">
        <v>7</v>
      </c>
      <c r="C3380" s="1" t="n">
        <v>25</v>
      </c>
      <c r="D3380" s="2" t="b">
        <f aca="false">FALSE()</f>
        <v>0</v>
      </c>
      <c r="E3380" s="2" t="b">
        <f aca="false">TRUE()</f>
        <v>1</v>
      </c>
      <c r="F3380" s="2" t="n">
        <v>4</v>
      </c>
      <c r="G3380" s="2" t="s">
        <v>14</v>
      </c>
      <c r="H3380" s="2" t="s">
        <v>15</v>
      </c>
      <c r="I3380" s="2" t="s">
        <v>15</v>
      </c>
      <c r="J3380" s="2" t="s">
        <v>17</v>
      </c>
      <c r="K3380" s="2" t="n">
        <v>-2.576437</v>
      </c>
      <c r="L3380" s="2" t="n">
        <v>35.138103</v>
      </c>
      <c r="M3380" s="2" t="n">
        <v>737650</v>
      </c>
      <c r="N3380" s="2" t="n">
        <v>9715330</v>
      </c>
    </row>
    <row r="3381" customFormat="false" ht="15" hidden="false" customHeight="false" outlineLevel="0" collapsed="false">
      <c r="A3381" s="3" t="n">
        <v>42306</v>
      </c>
      <c r="B3381" s="1" t="n">
        <v>7</v>
      </c>
      <c r="C3381" s="1" t="n">
        <v>25</v>
      </c>
      <c r="D3381" s="2" t="b">
        <f aca="false">FALSE()</f>
        <v>0</v>
      </c>
      <c r="E3381" s="2" t="b">
        <f aca="false">TRUE()</f>
        <v>1</v>
      </c>
      <c r="F3381" s="2" t="n">
        <v>4</v>
      </c>
      <c r="G3381" s="2" t="s">
        <v>14</v>
      </c>
      <c r="H3381" s="2" t="s">
        <v>15</v>
      </c>
      <c r="I3381" s="2" t="s">
        <v>15</v>
      </c>
      <c r="J3381" s="2" t="s">
        <v>17</v>
      </c>
      <c r="K3381" s="2" t="n">
        <v>-2.574121</v>
      </c>
      <c r="L3381" s="2" t="n">
        <v>35.136579</v>
      </c>
      <c r="M3381" s="2" t="n">
        <v>737481</v>
      </c>
      <c r="N3381" s="2" t="n">
        <v>9715580</v>
      </c>
    </row>
    <row r="3382" customFormat="false" ht="15" hidden="false" customHeight="false" outlineLevel="0" collapsed="false">
      <c r="A3382" s="3" t="n">
        <v>42305</v>
      </c>
      <c r="B3382" s="1" t="n">
        <v>7</v>
      </c>
      <c r="C3382" s="1" t="n">
        <v>26</v>
      </c>
      <c r="D3382" s="2" t="b">
        <f aca="false">FALSE()</f>
        <v>0</v>
      </c>
      <c r="E3382" s="2" t="b">
        <f aca="false">TRUE()</f>
        <v>1</v>
      </c>
      <c r="F3382" s="2" t="n">
        <v>2</v>
      </c>
      <c r="G3382" s="2" t="s">
        <v>14</v>
      </c>
      <c r="H3382" s="2" t="s">
        <v>15</v>
      </c>
      <c r="I3382" s="2" t="s">
        <v>15</v>
      </c>
      <c r="J3382" s="2" t="s">
        <v>17</v>
      </c>
      <c r="K3382" s="2" t="n">
        <v>-2.482345</v>
      </c>
      <c r="L3382" s="2" t="n">
        <v>34.97713</v>
      </c>
      <c r="M3382" s="2" t="n">
        <v>719760</v>
      </c>
      <c r="N3382" s="2" t="n">
        <v>9725760</v>
      </c>
    </row>
    <row r="3383" customFormat="false" ht="15" hidden="false" customHeight="false" outlineLevel="0" collapsed="false">
      <c r="A3383" s="3" t="n">
        <v>42305</v>
      </c>
      <c r="B3383" s="1" t="n">
        <v>7</v>
      </c>
      <c r="C3383" s="1" t="n">
        <v>26</v>
      </c>
      <c r="D3383" s="2" t="b">
        <f aca="false">FALSE()</f>
        <v>0</v>
      </c>
      <c r="E3383" s="2" t="b">
        <f aca="false">TRUE()</f>
        <v>1</v>
      </c>
      <c r="F3383" s="2" t="n">
        <v>2</v>
      </c>
      <c r="G3383" s="2" t="s">
        <v>14</v>
      </c>
      <c r="H3383" s="2" t="s">
        <v>15</v>
      </c>
      <c r="I3383" s="2" t="s">
        <v>15</v>
      </c>
      <c r="J3383" s="2" t="s">
        <v>18</v>
      </c>
      <c r="K3383" s="2" t="n">
        <v>-2.481238</v>
      </c>
      <c r="L3383" s="2" t="n">
        <v>34.984695</v>
      </c>
      <c r="M3383" s="2" t="n">
        <v>720601</v>
      </c>
      <c r="N3383" s="2" t="n">
        <v>9725880</v>
      </c>
    </row>
    <row r="3384" customFormat="false" ht="15" hidden="false" customHeight="false" outlineLevel="0" collapsed="false">
      <c r="A3384" s="3" t="n">
        <v>42303</v>
      </c>
      <c r="B3384" s="1" t="n">
        <v>7</v>
      </c>
      <c r="C3384" s="1" t="n">
        <v>27</v>
      </c>
      <c r="D3384" s="2" t="b">
        <f aca="false">FALSE()</f>
        <v>0</v>
      </c>
      <c r="E3384" s="2" t="b">
        <f aca="false">TRUE()</f>
        <v>1</v>
      </c>
      <c r="F3384" s="2" t="n">
        <v>3</v>
      </c>
      <c r="G3384" s="2" t="s">
        <v>14</v>
      </c>
      <c r="H3384" s="2" t="s">
        <v>15</v>
      </c>
      <c r="I3384" s="2" t="s">
        <v>15</v>
      </c>
      <c r="J3384" s="2" t="s">
        <v>16</v>
      </c>
      <c r="K3384" s="2" t="n">
        <v>-2.53392</v>
      </c>
      <c r="L3384" s="2" t="n">
        <v>34.980813</v>
      </c>
      <c r="M3384" s="2" t="n">
        <v>720161</v>
      </c>
      <c r="N3384" s="2" t="n">
        <v>9720060</v>
      </c>
    </row>
    <row r="3385" customFormat="false" ht="15" hidden="false" customHeight="false" outlineLevel="0" collapsed="false">
      <c r="A3385" s="3" t="n">
        <v>42303</v>
      </c>
      <c r="B3385" s="1" t="n">
        <v>7</v>
      </c>
      <c r="C3385" s="1" t="n">
        <v>27</v>
      </c>
      <c r="D3385" s="2" t="b">
        <f aca="false">FALSE()</f>
        <v>0</v>
      </c>
      <c r="E3385" s="2" t="b">
        <f aca="false">TRUE()</f>
        <v>1</v>
      </c>
      <c r="F3385" s="2" t="n">
        <v>3</v>
      </c>
      <c r="G3385" s="2" t="s">
        <v>14</v>
      </c>
      <c r="H3385" s="2" t="s">
        <v>15</v>
      </c>
      <c r="I3385" s="2" t="s">
        <v>15</v>
      </c>
      <c r="J3385" s="2" t="s">
        <v>18</v>
      </c>
      <c r="K3385" s="2" t="n">
        <v>-2.533903</v>
      </c>
      <c r="L3385" s="2" t="n">
        <v>34.984274</v>
      </c>
      <c r="M3385" s="2" t="n">
        <v>720546</v>
      </c>
      <c r="N3385" s="2" t="n">
        <v>9720060</v>
      </c>
    </row>
    <row r="3386" customFormat="false" ht="15" hidden="false" customHeight="false" outlineLevel="0" collapsed="false">
      <c r="A3386" s="3" t="n">
        <v>42303</v>
      </c>
      <c r="B3386" s="1" t="n">
        <v>7</v>
      </c>
      <c r="C3386" s="1" t="n">
        <v>27</v>
      </c>
      <c r="D3386" s="2" t="b">
        <f aca="false">FALSE()</f>
        <v>0</v>
      </c>
      <c r="E3386" s="2" t="b">
        <f aca="false">TRUE()</f>
        <v>1</v>
      </c>
      <c r="F3386" s="2" t="n">
        <v>3</v>
      </c>
      <c r="G3386" s="2" t="s">
        <v>14</v>
      </c>
      <c r="H3386" s="2" t="s">
        <v>15</v>
      </c>
      <c r="I3386" s="2" t="s">
        <v>15</v>
      </c>
      <c r="J3386" s="2" t="s">
        <v>16</v>
      </c>
      <c r="K3386" s="2" t="n">
        <v>-2.533901</v>
      </c>
      <c r="L3386" s="2" t="n">
        <v>34.984272</v>
      </c>
      <c r="M3386" s="2" t="n">
        <v>720546</v>
      </c>
      <c r="N3386" s="2" t="n">
        <v>9720060</v>
      </c>
    </row>
    <row r="3387" customFormat="false" ht="15" hidden="false" customHeight="false" outlineLevel="0" collapsed="false">
      <c r="A3387" s="3" t="n">
        <v>42303</v>
      </c>
      <c r="B3387" s="1" t="n">
        <v>7</v>
      </c>
      <c r="C3387" s="1" t="n">
        <v>27</v>
      </c>
      <c r="D3387" s="2" t="b">
        <f aca="false">FALSE()</f>
        <v>0</v>
      </c>
      <c r="E3387" s="2" t="b">
        <f aca="false">TRUE()</f>
        <v>1</v>
      </c>
      <c r="F3387" s="2" t="n">
        <v>3</v>
      </c>
      <c r="G3387" s="2" t="s">
        <v>14</v>
      </c>
      <c r="H3387" s="2" t="s">
        <v>15</v>
      </c>
      <c r="I3387" s="2" t="s">
        <v>15</v>
      </c>
      <c r="J3387" s="2" t="s">
        <v>16</v>
      </c>
      <c r="K3387" s="2" t="n">
        <v>-2.532882</v>
      </c>
      <c r="L3387" s="2" t="n">
        <v>34.985704</v>
      </c>
      <c r="M3387" s="2" t="n">
        <v>720705</v>
      </c>
      <c r="N3387" s="2" t="n">
        <v>9720170</v>
      </c>
    </row>
    <row r="3388" customFormat="false" ht="15" hidden="false" customHeight="false" outlineLevel="0" collapsed="false">
      <c r="A3388" s="3" t="n">
        <v>42303</v>
      </c>
      <c r="B3388" s="1" t="n">
        <v>7</v>
      </c>
      <c r="C3388" s="1" t="n">
        <v>27</v>
      </c>
      <c r="D3388" s="2" t="b">
        <f aca="false">FALSE()</f>
        <v>0</v>
      </c>
      <c r="E3388" s="2" t="b">
        <f aca="false">TRUE()</f>
        <v>1</v>
      </c>
      <c r="F3388" s="2" t="n">
        <v>3</v>
      </c>
      <c r="G3388" s="2" t="s">
        <v>14</v>
      </c>
      <c r="H3388" s="2" t="s">
        <v>15</v>
      </c>
      <c r="I3388" s="2" t="s">
        <v>15</v>
      </c>
      <c r="J3388" s="2" t="s">
        <v>17</v>
      </c>
      <c r="K3388" s="2" t="n">
        <v>-2.532131</v>
      </c>
      <c r="L3388" s="2" t="n">
        <v>34.986467</v>
      </c>
      <c r="M3388" s="2" t="n">
        <v>720790</v>
      </c>
      <c r="N3388" s="2" t="n">
        <v>9720250</v>
      </c>
    </row>
    <row r="3389" customFormat="false" ht="15" hidden="false" customHeight="false" outlineLevel="0" collapsed="false">
      <c r="A3389" s="3" t="n">
        <v>42303</v>
      </c>
      <c r="B3389" s="1" t="n">
        <v>7</v>
      </c>
      <c r="C3389" s="1" t="n">
        <v>27</v>
      </c>
      <c r="D3389" s="2" t="b">
        <f aca="false">FALSE()</f>
        <v>0</v>
      </c>
      <c r="E3389" s="2" t="b">
        <f aca="false">TRUE()</f>
        <v>1</v>
      </c>
      <c r="F3389" s="2" t="n">
        <v>3</v>
      </c>
      <c r="G3389" s="2" t="s">
        <v>14</v>
      </c>
      <c r="H3389" s="2" t="s">
        <v>15</v>
      </c>
      <c r="I3389" s="2" t="s">
        <v>15</v>
      </c>
      <c r="J3389" s="2" t="s">
        <v>18</v>
      </c>
      <c r="K3389" s="2" t="n">
        <v>-2.51918</v>
      </c>
      <c r="L3389" s="2" t="n">
        <v>35.00807</v>
      </c>
      <c r="M3389" s="2" t="n">
        <v>723195</v>
      </c>
      <c r="N3389" s="2" t="n">
        <v>9721680</v>
      </c>
    </row>
    <row r="3390" customFormat="false" ht="15" hidden="false" customHeight="false" outlineLevel="0" collapsed="false">
      <c r="A3390" s="3" t="n">
        <v>42303</v>
      </c>
      <c r="B3390" s="1" t="n">
        <v>7</v>
      </c>
      <c r="C3390" s="1" t="n">
        <v>27</v>
      </c>
      <c r="D3390" s="2" t="b">
        <f aca="false">FALSE()</f>
        <v>0</v>
      </c>
      <c r="E3390" s="2" t="b">
        <f aca="false">TRUE()</f>
        <v>1</v>
      </c>
      <c r="F3390" s="2" t="n">
        <v>3</v>
      </c>
      <c r="G3390" s="2" t="s">
        <v>14</v>
      </c>
      <c r="H3390" s="2" t="s">
        <v>15</v>
      </c>
      <c r="I3390" s="2" t="s">
        <v>15</v>
      </c>
      <c r="J3390" s="2" t="s">
        <v>16</v>
      </c>
      <c r="K3390" s="2" t="n">
        <v>-2.518582</v>
      </c>
      <c r="L3390" s="2" t="n">
        <v>35.009524</v>
      </c>
      <c r="M3390" s="2" t="n">
        <v>723357</v>
      </c>
      <c r="N3390" s="2" t="n">
        <v>9721750</v>
      </c>
    </row>
    <row r="3391" customFormat="false" ht="15" hidden="false" customHeight="false" outlineLevel="0" collapsed="false">
      <c r="A3391" s="3" t="n">
        <v>42306</v>
      </c>
      <c r="B3391" s="1" t="n">
        <v>7</v>
      </c>
      <c r="C3391" s="1" t="n">
        <v>27</v>
      </c>
      <c r="D3391" s="2" t="b">
        <f aca="false">FALSE()</f>
        <v>0</v>
      </c>
      <c r="E3391" s="2" t="b">
        <f aca="false">TRUE()</f>
        <v>1</v>
      </c>
      <c r="F3391" s="2" t="n">
        <v>4</v>
      </c>
      <c r="G3391" s="2" t="s">
        <v>14</v>
      </c>
      <c r="H3391" s="2" t="s">
        <v>15</v>
      </c>
      <c r="I3391" s="2" t="s">
        <v>15</v>
      </c>
      <c r="J3391" s="2" t="s">
        <v>17</v>
      </c>
      <c r="K3391" s="2" t="n">
        <v>-2.578727</v>
      </c>
      <c r="L3391" s="2" t="n">
        <v>35.022362</v>
      </c>
      <c r="M3391" s="2" t="n">
        <v>724775</v>
      </c>
      <c r="N3391" s="2" t="n">
        <v>9715090</v>
      </c>
    </row>
    <row r="3392" customFormat="false" ht="15" hidden="false" customHeight="false" outlineLevel="0" collapsed="false">
      <c r="A3392" s="3" t="n">
        <v>42306</v>
      </c>
      <c r="B3392" s="1" t="n">
        <v>7</v>
      </c>
      <c r="C3392" s="1" t="n">
        <v>27</v>
      </c>
      <c r="D3392" s="2" t="b">
        <f aca="false">FALSE()</f>
        <v>0</v>
      </c>
      <c r="E3392" s="2" t="b">
        <f aca="false">TRUE()</f>
        <v>1</v>
      </c>
      <c r="F3392" s="2" t="n">
        <v>4</v>
      </c>
      <c r="G3392" s="2" t="s">
        <v>14</v>
      </c>
      <c r="H3392" s="2" t="s">
        <v>15</v>
      </c>
      <c r="I3392" s="2" t="s">
        <v>15</v>
      </c>
      <c r="J3392" s="2" t="s">
        <v>18</v>
      </c>
      <c r="K3392" s="2" t="n">
        <v>-2.575498</v>
      </c>
      <c r="L3392" s="2" t="n">
        <v>35.008767</v>
      </c>
      <c r="M3392" s="2" t="n">
        <v>723263</v>
      </c>
      <c r="N3392" s="2" t="n">
        <v>9715450</v>
      </c>
    </row>
    <row r="3393" customFormat="false" ht="15" hidden="false" customHeight="false" outlineLevel="0" collapsed="false">
      <c r="A3393" s="3" t="n">
        <v>42306</v>
      </c>
      <c r="B3393" s="1" t="n">
        <v>7</v>
      </c>
      <c r="C3393" s="1" t="n">
        <v>27</v>
      </c>
      <c r="D3393" s="2" t="b">
        <f aca="false">FALSE()</f>
        <v>0</v>
      </c>
      <c r="E3393" s="2" t="b">
        <f aca="false">TRUE()</f>
        <v>1</v>
      </c>
      <c r="F3393" s="2" t="n">
        <v>4</v>
      </c>
      <c r="G3393" s="2" t="s">
        <v>14</v>
      </c>
      <c r="H3393" s="2" t="s">
        <v>15</v>
      </c>
      <c r="I3393" s="2" t="s">
        <v>15</v>
      </c>
      <c r="J3393" s="2" t="s">
        <v>16</v>
      </c>
      <c r="K3393" s="2" t="n">
        <v>-2.574316</v>
      </c>
      <c r="L3393" s="2" t="n">
        <v>35.01741</v>
      </c>
      <c r="M3393" s="2" t="n">
        <v>724225</v>
      </c>
      <c r="N3393" s="2" t="n">
        <v>9715580</v>
      </c>
    </row>
    <row r="3394" customFormat="false" ht="15" hidden="false" customHeight="false" outlineLevel="0" collapsed="false">
      <c r="A3394" s="3" t="n">
        <v>42306</v>
      </c>
      <c r="B3394" s="1" t="n">
        <v>7</v>
      </c>
      <c r="C3394" s="1" t="n">
        <v>27</v>
      </c>
      <c r="D3394" s="2" t="b">
        <f aca="false">FALSE()</f>
        <v>0</v>
      </c>
      <c r="E3394" s="2" t="b">
        <f aca="false">TRUE()</f>
        <v>1</v>
      </c>
      <c r="F3394" s="2" t="n">
        <v>4</v>
      </c>
      <c r="G3394" s="2" t="s">
        <v>20</v>
      </c>
      <c r="H3394" s="2" t="n">
        <v>64</v>
      </c>
      <c r="I3394" s="2" t="n">
        <v>66</v>
      </c>
      <c r="J3394" s="2" t="s">
        <v>17</v>
      </c>
      <c r="K3394" s="2" t="n">
        <v>-2.574023</v>
      </c>
      <c r="L3394" s="2" t="n">
        <v>35.010013</v>
      </c>
      <c r="M3394" s="2" t="n">
        <v>723402</v>
      </c>
      <c r="N3394" s="2" t="n">
        <v>9715620</v>
      </c>
    </row>
    <row r="3395" customFormat="false" ht="15" hidden="false" customHeight="false" outlineLevel="0" collapsed="false">
      <c r="A3395" s="3" t="n">
        <v>42306</v>
      </c>
      <c r="B3395" s="1" t="n">
        <v>7</v>
      </c>
      <c r="C3395" s="1" t="n">
        <v>27</v>
      </c>
      <c r="D3395" s="2" t="b">
        <f aca="false">FALSE()</f>
        <v>0</v>
      </c>
      <c r="E3395" s="2" t="b">
        <f aca="false">TRUE()</f>
        <v>1</v>
      </c>
      <c r="F3395" s="2" t="n">
        <v>4</v>
      </c>
      <c r="G3395" s="2" t="s">
        <v>20</v>
      </c>
      <c r="H3395" s="2" t="n">
        <v>108</v>
      </c>
      <c r="I3395" s="2" t="n">
        <v>114</v>
      </c>
      <c r="J3395" s="2" t="s">
        <v>17</v>
      </c>
      <c r="K3395" s="2" t="n">
        <v>-2.574006</v>
      </c>
      <c r="L3395" s="2" t="n">
        <v>35.010047</v>
      </c>
      <c r="M3395" s="2" t="n">
        <v>723406</v>
      </c>
      <c r="N3395" s="2" t="n">
        <v>9715620</v>
      </c>
    </row>
    <row r="3396" customFormat="false" ht="15" hidden="false" customHeight="false" outlineLevel="0" collapsed="false">
      <c r="A3396" s="3" t="n">
        <v>42306</v>
      </c>
      <c r="B3396" s="1" t="n">
        <v>7</v>
      </c>
      <c r="C3396" s="1" t="n">
        <v>27</v>
      </c>
      <c r="D3396" s="2" t="b">
        <f aca="false">FALSE()</f>
        <v>0</v>
      </c>
      <c r="E3396" s="2" t="b">
        <f aca="false">TRUE()</f>
        <v>1</v>
      </c>
      <c r="F3396" s="2" t="n">
        <v>4</v>
      </c>
      <c r="G3396" s="2" t="s">
        <v>20</v>
      </c>
      <c r="H3396" s="2" t="n">
        <v>113</v>
      </c>
      <c r="I3396" s="2" t="n">
        <v>96</v>
      </c>
      <c r="J3396" s="2" t="s">
        <v>17</v>
      </c>
      <c r="K3396" s="2" t="n">
        <v>-2.574004</v>
      </c>
      <c r="L3396" s="2" t="n">
        <v>35.010031</v>
      </c>
      <c r="M3396" s="2" t="n">
        <v>723404</v>
      </c>
      <c r="N3396" s="2" t="n">
        <v>9715620</v>
      </c>
    </row>
    <row r="3397" customFormat="false" ht="15" hidden="false" customHeight="false" outlineLevel="0" collapsed="false">
      <c r="A3397" s="3" t="n">
        <v>42306</v>
      </c>
      <c r="B3397" s="1" t="n">
        <v>7</v>
      </c>
      <c r="C3397" s="1" t="n">
        <v>27</v>
      </c>
      <c r="D3397" s="2" t="b">
        <f aca="false">FALSE()</f>
        <v>0</v>
      </c>
      <c r="E3397" s="2" t="b">
        <f aca="false">TRUE()</f>
        <v>1</v>
      </c>
      <c r="F3397" s="2" t="n">
        <v>4</v>
      </c>
      <c r="G3397" s="2" t="s">
        <v>20</v>
      </c>
      <c r="H3397" s="2" t="n">
        <v>69</v>
      </c>
      <c r="I3397" s="2" t="n">
        <v>61</v>
      </c>
      <c r="J3397" s="2" t="s">
        <v>18</v>
      </c>
      <c r="K3397" s="2" t="n">
        <v>-2.573986</v>
      </c>
      <c r="L3397" s="2" t="n">
        <v>35.01009</v>
      </c>
      <c r="M3397" s="2" t="n">
        <v>723410</v>
      </c>
      <c r="N3397" s="2" t="n">
        <v>9715620</v>
      </c>
    </row>
    <row r="3398" customFormat="false" ht="15" hidden="false" customHeight="false" outlineLevel="0" collapsed="false">
      <c r="A3398" s="3" t="n">
        <v>42306</v>
      </c>
      <c r="B3398" s="1" t="n">
        <v>7</v>
      </c>
      <c r="C3398" s="1" t="n">
        <v>27</v>
      </c>
      <c r="D3398" s="2" t="b">
        <f aca="false">FALSE()</f>
        <v>0</v>
      </c>
      <c r="E3398" s="2" t="b">
        <f aca="false">TRUE()</f>
        <v>1</v>
      </c>
      <c r="F3398" s="2" t="n">
        <v>4</v>
      </c>
      <c r="G3398" s="2" t="s">
        <v>14</v>
      </c>
      <c r="H3398" s="2" t="s">
        <v>15</v>
      </c>
      <c r="I3398" s="2" t="s">
        <v>15</v>
      </c>
      <c r="J3398" s="2" t="s">
        <v>17</v>
      </c>
      <c r="K3398" s="2" t="n">
        <v>-2.572346</v>
      </c>
      <c r="L3398" s="2" t="n">
        <v>35.013887</v>
      </c>
      <c r="M3398" s="2" t="n">
        <v>723833</v>
      </c>
      <c r="N3398" s="2" t="n">
        <v>9715800</v>
      </c>
    </row>
    <row r="3399" customFormat="false" ht="15" hidden="false" customHeight="false" outlineLevel="0" collapsed="false">
      <c r="A3399" s="3" t="n">
        <v>42310</v>
      </c>
      <c r="B3399" s="1" t="n">
        <v>7</v>
      </c>
      <c r="C3399" s="1" t="n">
        <v>27</v>
      </c>
      <c r="D3399" s="2" t="b">
        <f aca="false">FALSE()</f>
        <v>0</v>
      </c>
      <c r="E3399" s="2" t="b">
        <f aca="false">TRUE()</f>
        <v>1</v>
      </c>
      <c r="F3399" s="2" t="n">
        <v>8</v>
      </c>
      <c r="G3399" s="2" t="s">
        <v>14</v>
      </c>
      <c r="H3399" s="2" t="s">
        <v>15</v>
      </c>
      <c r="I3399" s="2" t="s">
        <v>15</v>
      </c>
      <c r="J3399" s="2" t="s">
        <v>17</v>
      </c>
      <c r="K3399" s="2" t="n">
        <v>-2.578895</v>
      </c>
      <c r="L3399" s="2" t="n">
        <v>34.990261</v>
      </c>
      <c r="M3399" s="2" t="n">
        <v>721204</v>
      </c>
      <c r="N3399" s="2" t="n">
        <v>9715080</v>
      </c>
    </row>
    <row r="3400" customFormat="false" ht="15" hidden="false" customHeight="false" outlineLevel="0" collapsed="false">
      <c r="A3400" s="3" t="n">
        <v>42310</v>
      </c>
      <c r="B3400" s="1" t="n">
        <v>7</v>
      </c>
      <c r="C3400" s="1" t="n">
        <v>27</v>
      </c>
      <c r="D3400" s="2" t="b">
        <f aca="false">FALSE()</f>
        <v>0</v>
      </c>
      <c r="E3400" s="2" t="b">
        <f aca="false">TRUE()</f>
        <v>1</v>
      </c>
      <c r="F3400" s="2" t="n">
        <v>8</v>
      </c>
      <c r="G3400" s="2" t="s">
        <v>14</v>
      </c>
      <c r="H3400" s="2" t="s">
        <v>15</v>
      </c>
      <c r="I3400" s="2" t="s">
        <v>15</v>
      </c>
      <c r="J3400" s="2" t="s">
        <v>16</v>
      </c>
      <c r="K3400" s="2" t="n">
        <v>-2.57872</v>
      </c>
      <c r="L3400" s="2" t="n">
        <v>34.990182</v>
      </c>
      <c r="M3400" s="2" t="n">
        <v>721195</v>
      </c>
      <c r="N3400" s="2" t="n">
        <v>9715100</v>
      </c>
    </row>
    <row r="3401" customFormat="false" ht="15" hidden="false" customHeight="false" outlineLevel="0" collapsed="false">
      <c r="A3401" s="3" t="n">
        <v>42310</v>
      </c>
      <c r="B3401" s="1" t="n">
        <v>7</v>
      </c>
      <c r="C3401" s="1" t="n">
        <v>27</v>
      </c>
      <c r="D3401" s="2" t="b">
        <f aca="false">FALSE()</f>
        <v>0</v>
      </c>
      <c r="E3401" s="2" t="b">
        <f aca="false">TRUE()</f>
        <v>1</v>
      </c>
      <c r="F3401" s="2" t="n">
        <v>8</v>
      </c>
      <c r="G3401" s="2" t="s">
        <v>14</v>
      </c>
      <c r="H3401" s="2" t="s">
        <v>15</v>
      </c>
      <c r="I3401" s="2" t="s">
        <v>15</v>
      </c>
      <c r="J3401" s="2" t="s">
        <v>16</v>
      </c>
      <c r="K3401" s="2" t="n">
        <v>-2.575689</v>
      </c>
      <c r="L3401" s="2" t="n">
        <v>34.988484</v>
      </c>
      <c r="M3401" s="2" t="n">
        <v>721007</v>
      </c>
      <c r="N3401" s="2" t="n">
        <v>9715430</v>
      </c>
    </row>
    <row r="3402" customFormat="false" ht="15" hidden="false" customHeight="false" outlineLevel="0" collapsed="false">
      <c r="A3402" s="3" t="n">
        <v>42303</v>
      </c>
      <c r="B3402" s="1" t="n">
        <v>7</v>
      </c>
      <c r="C3402" s="1" t="n">
        <v>28</v>
      </c>
      <c r="D3402" s="2" t="b">
        <f aca="false">FALSE()</f>
        <v>0</v>
      </c>
      <c r="E3402" s="2" t="b">
        <f aca="false">TRUE()</f>
        <v>1</v>
      </c>
      <c r="F3402" s="2" t="n">
        <v>3</v>
      </c>
      <c r="G3402" s="2" t="s">
        <v>14</v>
      </c>
      <c r="H3402" s="2" t="s">
        <v>15</v>
      </c>
      <c r="I3402" s="2" t="s">
        <v>15</v>
      </c>
      <c r="J3402" s="2" t="s">
        <v>17</v>
      </c>
      <c r="K3402" s="2" t="n">
        <v>-2.561147</v>
      </c>
      <c r="L3402" s="2" t="n">
        <v>35.08206</v>
      </c>
      <c r="M3402" s="2" t="n">
        <v>731418</v>
      </c>
      <c r="N3402" s="2" t="n">
        <v>9717030</v>
      </c>
    </row>
    <row r="3403" customFormat="false" ht="15" hidden="false" customHeight="false" outlineLevel="0" collapsed="false">
      <c r="A3403" s="3" t="n">
        <v>42306</v>
      </c>
      <c r="B3403" s="1" t="n">
        <v>7</v>
      </c>
      <c r="C3403" s="1" t="n">
        <v>28</v>
      </c>
      <c r="D3403" s="2" t="b">
        <f aca="false">FALSE()</f>
        <v>0</v>
      </c>
      <c r="E3403" s="2" t="b">
        <f aca="false">TRUE()</f>
        <v>1</v>
      </c>
      <c r="F3403" s="2" t="n">
        <v>4</v>
      </c>
      <c r="G3403" s="2" t="s">
        <v>14</v>
      </c>
      <c r="H3403" s="2" t="s">
        <v>15</v>
      </c>
      <c r="I3403" s="2" t="s">
        <v>15</v>
      </c>
      <c r="J3403" s="2" t="s">
        <v>16</v>
      </c>
      <c r="K3403" s="2" t="n">
        <v>-2.585805</v>
      </c>
      <c r="L3403" s="2" t="n">
        <v>35.039805</v>
      </c>
      <c r="M3403" s="2" t="n">
        <v>726714</v>
      </c>
      <c r="N3403" s="2" t="n">
        <v>9714310</v>
      </c>
    </row>
    <row r="3404" customFormat="false" ht="15" hidden="false" customHeight="false" outlineLevel="0" collapsed="false">
      <c r="A3404" s="3" t="n">
        <v>42306</v>
      </c>
      <c r="B3404" s="1" t="n">
        <v>7</v>
      </c>
      <c r="C3404" s="1" t="n">
        <v>28</v>
      </c>
      <c r="D3404" s="2" t="b">
        <f aca="false">FALSE()</f>
        <v>0</v>
      </c>
      <c r="E3404" s="2" t="b">
        <f aca="false">TRUE()</f>
        <v>1</v>
      </c>
      <c r="F3404" s="2" t="n">
        <v>4</v>
      </c>
      <c r="G3404" s="2" t="s">
        <v>14</v>
      </c>
      <c r="H3404" s="2" t="s">
        <v>15</v>
      </c>
      <c r="I3404" s="2" t="s">
        <v>15</v>
      </c>
      <c r="J3404" s="2" t="s">
        <v>16</v>
      </c>
      <c r="K3404" s="2" t="n">
        <v>-2.583723</v>
      </c>
      <c r="L3404" s="2" t="n">
        <v>35.06467</v>
      </c>
      <c r="M3404" s="2" t="n">
        <v>729480</v>
      </c>
      <c r="N3404" s="2" t="n">
        <v>9714530</v>
      </c>
    </row>
    <row r="3405" customFormat="false" ht="15" hidden="false" customHeight="false" outlineLevel="0" collapsed="false">
      <c r="A3405" s="3" t="n">
        <v>42306</v>
      </c>
      <c r="B3405" s="1" t="n">
        <v>7</v>
      </c>
      <c r="C3405" s="1" t="n">
        <v>28</v>
      </c>
      <c r="D3405" s="2" t="b">
        <f aca="false">FALSE()</f>
        <v>0</v>
      </c>
      <c r="E3405" s="2" t="b">
        <f aca="false">TRUE()</f>
        <v>1</v>
      </c>
      <c r="F3405" s="2" t="n">
        <v>4</v>
      </c>
      <c r="G3405" s="2" t="s">
        <v>20</v>
      </c>
      <c r="H3405" s="2" t="n">
        <v>114</v>
      </c>
      <c r="I3405" s="2" t="n">
        <v>110</v>
      </c>
      <c r="J3405" s="2" t="s">
        <v>18</v>
      </c>
      <c r="K3405" s="2" t="n">
        <v>-2.58212</v>
      </c>
      <c r="L3405" s="2" t="n">
        <v>35.071413</v>
      </c>
      <c r="M3405" s="2" t="n">
        <v>730230</v>
      </c>
      <c r="N3405" s="2" t="n">
        <v>9714710</v>
      </c>
    </row>
    <row r="3406" customFormat="false" ht="15" hidden="false" customHeight="false" outlineLevel="0" collapsed="false">
      <c r="A3406" s="3" t="n">
        <v>42306</v>
      </c>
      <c r="B3406" s="1" t="n">
        <v>7</v>
      </c>
      <c r="C3406" s="1" t="n">
        <v>28</v>
      </c>
      <c r="D3406" s="2" t="b">
        <f aca="false">FALSE()</f>
        <v>0</v>
      </c>
      <c r="E3406" s="2" t="b">
        <f aca="false">TRUE()</f>
        <v>1</v>
      </c>
      <c r="F3406" s="2" t="n">
        <v>4</v>
      </c>
      <c r="G3406" s="2" t="s">
        <v>14</v>
      </c>
      <c r="H3406" s="2" t="s">
        <v>15</v>
      </c>
      <c r="I3406" s="2" t="s">
        <v>15</v>
      </c>
      <c r="J3406" s="2" t="s">
        <v>17</v>
      </c>
      <c r="K3406" s="2" t="n">
        <v>-2.581176</v>
      </c>
      <c r="L3406" s="2" t="n">
        <v>35.075579</v>
      </c>
      <c r="M3406" s="2" t="n">
        <v>730694</v>
      </c>
      <c r="N3406" s="2" t="n">
        <v>9714810</v>
      </c>
    </row>
    <row r="3407" customFormat="false" ht="15" hidden="false" customHeight="false" outlineLevel="0" collapsed="false">
      <c r="A3407" s="3" t="n">
        <v>42306</v>
      </c>
      <c r="B3407" s="1" t="n">
        <v>7</v>
      </c>
      <c r="C3407" s="1" t="n">
        <v>28</v>
      </c>
      <c r="D3407" s="2" t="b">
        <f aca="false">FALSE()</f>
        <v>0</v>
      </c>
      <c r="E3407" s="2" t="b">
        <f aca="false">TRUE()</f>
        <v>1</v>
      </c>
      <c r="F3407" s="2" t="n">
        <v>4</v>
      </c>
      <c r="G3407" s="2" t="s">
        <v>14</v>
      </c>
      <c r="H3407" s="2" t="s">
        <v>15</v>
      </c>
      <c r="I3407" s="2" t="s">
        <v>15</v>
      </c>
      <c r="J3407" s="2" t="s">
        <v>16</v>
      </c>
      <c r="K3407" s="2" t="n">
        <v>-2.581045</v>
      </c>
      <c r="L3407" s="2" t="n">
        <v>35.024876</v>
      </c>
      <c r="M3407" s="2" t="n">
        <v>725054</v>
      </c>
      <c r="N3407" s="2" t="n">
        <v>9714840</v>
      </c>
    </row>
    <row r="3408" customFormat="false" ht="15" hidden="false" customHeight="false" outlineLevel="0" collapsed="false">
      <c r="A3408" s="3" t="n">
        <v>42303</v>
      </c>
      <c r="B3408" s="1" t="n">
        <v>7</v>
      </c>
      <c r="C3408" s="1" t="n">
        <v>29</v>
      </c>
      <c r="D3408" s="2" t="b">
        <f aca="false">TRUE()</f>
        <v>1</v>
      </c>
      <c r="E3408" s="2" t="b">
        <f aca="false">FALSE()</f>
        <v>0</v>
      </c>
      <c r="F3408" s="2" t="n">
        <v>1</v>
      </c>
      <c r="G3408" s="2" t="s">
        <v>14</v>
      </c>
      <c r="H3408" s="2" t="s">
        <v>15</v>
      </c>
      <c r="I3408" s="2" t="s">
        <v>15</v>
      </c>
      <c r="J3408" s="2" t="s">
        <v>16</v>
      </c>
      <c r="K3408" s="2" t="n">
        <v>-2.476098</v>
      </c>
      <c r="L3408" s="2" t="n">
        <v>34.910968</v>
      </c>
      <c r="M3408" s="2" t="n">
        <v>712401</v>
      </c>
      <c r="N3408" s="2" t="n">
        <v>9726460</v>
      </c>
    </row>
    <row r="3409" customFormat="false" ht="15" hidden="false" customHeight="false" outlineLevel="0" collapsed="false">
      <c r="A3409" s="3" t="n">
        <v>42303</v>
      </c>
      <c r="B3409" s="1" t="n">
        <v>7</v>
      </c>
      <c r="C3409" s="1" t="n">
        <v>29</v>
      </c>
      <c r="D3409" s="2" t="b">
        <f aca="false">TRUE()</f>
        <v>1</v>
      </c>
      <c r="E3409" s="2" t="b">
        <f aca="false">FALSE()</f>
        <v>0</v>
      </c>
      <c r="F3409" s="2" t="n">
        <v>1</v>
      </c>
      <c r="G3409" s="2" t="s">
        <v>14</v>
      </c>
      <c r="H3409" s="2" t="s">
        <v>15</v>
      </c>
      <c r="I3409" s="2" t="s">
        <v>15</v>
      </c>
      <c r="J3409" s="2" t="s">
        <v>17</v>
      </c>
      <c r="K3409" s="2" t="n">
        <v>-2.47595</v>
      </c>
      <c r="L3409" s="2" t="n">
        <v>34.910704</v>
      </c>
      <c r="M3409" s="2" t="n">
        <v>712372</v>
      </c>
      <c r="N3409" s="2" t="n">
        <v>9726480</v>
      </c>
    </row>
    <row r="3410" customFormat="false" ht="15" hidden="false" customHeight="false" outlineLevel="0" collapsed="false">
      <c r="A3410" s="3" t="n">
        <v>42303</v>
      </c>
      <c r="B3410" s="1" t="n">
        <v>7</v>
      </c>
      <c r="C3410" s="1" t="n">
        <v>29</v>
      </c>
      <c r="D3410" s="2" t="b">
        <f aca="false">TRUE()</f>
        <v>1</v>
      </c>
      <c r="E3410" s="2" t="b">
        <f aca="false">FALSE()</f>
        <v>0</v>
      </c>
      <c r="F3410" s="2" t="n">
        <v>1</v>
      </c>
      <c r="G3410" s="2" t="s">
        <v>14</v>
      </c>
      <c r="H3410" s="2" t="s">
        <v>15</v>
      </c>
      <c r="I3410" s="2" t="s">
        <v>15</v>
      </c>
      <c r="J3410" s="2" t="s">
        <v>17</v>
      </c>
      <c r="K3410" s="2" t="n">
        <v>-2.474159</v>
      </c>
      <c r="L3410" s="2" t="n">
        <v>34.907569</v>
      </c>
      <c r="M3410" s="2" t="n">
        <v>712023</v>
      </c>
      <c r="N3410" s="2" t="n">
        <v>9726680</v>
      </c>
    </row>
    <row r="3411" customFormat="false" ht="15" hidden="false" customHeight="false" outlineLevel="0" collapsed="false">
      <c r="A3411" s="3" t="n">
        <v>42303</v>
      </c>
      <c r="B3411" s="1" t="n">
        <v>7</v>
      </c>
      <c r="C3411" s="1" t="n">
        <v>29</v>
      </c>
      <c r="D3411" s="2" t="b">
        <f aca="false">TRUE()</f>
        <v>1</v>
      </c>
      <c r="E3411" s="2" t="b">
        <f aca="false">FALSE()</f>
        <v>0</v>
      </c>
      <c r="F3411" s="2" t="n">
        <v>1</v>
      </c>
      <c r="G3411" s="2" t="s">
        <v>14</v>
      </c>
      <c r="H3411" s="2" t="s">
        <v>15</v>
      </c>
      <c r="I3411" s="2" t="s">
        <v>15</v>
      </c>
      <c r="J3411" s="2" t="s">
        <v>17</v>
      </c>
      <c r="K3411" s="2" t="n">
        <v>-2.473837</v>
      </c>
      <c r="L3411" s="2" t="n">
        <v>34.906875</v>
      </c>
      <c r="M3411" s="2" t="n">
        <v>711946</v>
      </c>
      <c r="N3411" s="2" t="n">
        <v>9726710</v>
      </c>
    </row>
    <row r="3412" customFormat="false" ht="15" hidden="false" customHeight="false" outlineLevel="0" collapsed="false">
      <c r="A3412" s="3" t="n">
        <v>42303</v>
      </c>
      <c r="B3412" s="1" t="n">
        <v>7</v>
      </c>
      <c r="C3412" s="1" t="n">
        <v>29</v>
      </c>
      <c r="D3412" s="2" t="b">
        <f aca="false">TRUE()</f>
        <v>1</v>
      </c>
      <c r="E3412" s="2" t="b">
        <f aca="false">FALSE()</f>
        <v>0</v>
      </c>
      <c r="F3412" s="2" t="n">
        <v>1</v>
      </c>
      <c r="G3412" s="2" t="s">
        <v>14</v>
      </c>
      <c r="H3412" s="2" t="s">
        <v>15</v>
      </c>
      <c r="I3412" s="2" t="s">
        <v>15</v>
      </c>
      <c r="J3412" s="2" t="s">
        <v>18</v>
      </c>
      <c r="K3412" s="2" t="n">
        <v>-2.473784</v>
      </c>
      <c r="L3412" s="2" t="n">
        <v>34.906754</v>
      </c>
      <c r="M3412" s="2" t="n">
        <v>711933</v>
      </c>
      <c r="N3412" s="2" t="n">
        <v>9726720</v>
      </c>
    </row>
    <row r="3413" customFormat="false" ht="15" hidden="false" customHeight="false" outlineLevel="0" collapsed="false">
      <c r="A3413" s="3" t="n">
        <v>42303</v>
      </c>
      <c r="B3413" s="1" t="n">
        <v>7</v>
      </c>
      <c r="C3413" s="1" t="n">
        <v>29</v>
      </c>
      <c r="D3413" s="2" t="b">
        <f aca="false">TRUE()</f>
        <v>1</v>
      </c>
      <c r="E3413" s="2" t="b">
        <f aca="false">FALSE()</f>
        <v>0</v>
      </c>
      <c r="F3413" s="2" t="n">
        <v>1</v>
      </c>
      <c r="G3413" s="2" t="s">
        <v>14</v>
      </c>
      <c r="H3413" s="2" t="s">
        <v>15</v>
      </c>
      <c r="I3413" s="2" t="s">
        <v>15</v>
      </c>
      <c r="J3413" s="2" t="s">
        <v>16</v>
      </c>
      <c r="K3413" s="2" t="n">
        <v>-2.47368</v>
      </c>
      <c r="L3413" s="2" t="n">
        <v>34.906317</v>
      </c>
      <c r="M3413" s="2" t="n">
        <v>711884</v>
      </c>
      <c r="N3413" s="2" t="n">
        <v>9726730</v>
      </c>
    </row>
    <row r="3414" customFormat="false" ht="15" hidden="false" customHeight="false" outlineLevel="0" collapsed="false">
      <c r="A3414" s="3" t="n">
        <v>42303</v>
      </c>
      <c r="B3414" s="1" t="n">
        <v>7</v>
      </c>
      <c r="C3414" s="1" t="n">
        <v>29</v>
      </c>
      <c r="D3414" s="2" t="b">
        <f aca="false">TRUE()</f>
        <v>1</v>
      </c>
      <c r="E3414" s="2" t="b">
        <f aca="false">FALSE()</f>
        <v>0</v>
      </c>
      <c r="F3414" s="2" t="n">
        <v>1</v>
      </c>
      <c r="G3414" s="2" t="s">
        <v>14</v>
      </c>
      <c r="H3414" s="2" t="s">
        <v>15</v>
      </c>
      <c r="I3414" s="2" t="s">
        <v>15</v>
      </c>
      <c r="J3414" s="2" t="s">
        <v>16</v>
      </c>
      <c r="K3414" s="2" t="n">
        <v>-2.473662</v>
      </c>
      <c r="L3414" s="2" t="n">
        <v>34.90626</v>
      </c>
      <c r="M3414" s="2" t="n">
        <v>711878</v>
      </c>
      <c r="N3414" s="2" t="n">
        <v>9726730</v>
      </c>
    </row>
    <row r="3415" customFormat="false" ht="15" hidden="false" customHeight="false" outlineLevel="0" collapsed="false">
      <c r="A3415" s="3" t="n">
        <v>42303</v>
      </c>
      <c r="B3415" s="1" t="n">
        <v>7</v>
      </c>
      <c r="C3415" s="1" t="n">
        <v>29</v>
      </c>
      <c r="D3415" s="2" t="b">
        <f aca="false">TRUE()</f>
        <v>1</v>
      </c>
      <c r="E3415" s="2" t="b">
        <f aca="false">FALSE()</f>
        <v>0</v>
      </c>
      <c r="F3415" s="2" t="n">
        <v>1</v>
      </c>
      <c r="G3415" s="2" t="s">
        <v>14</v>
      </c>
      <c r="H3415" s="2" t="s">
        <v>15</v>
      </c>
      <c r="I3415" s="2" t="s">
        <v>15</v>
      </c>
      <c r="J3415" s="2" t="s">
        <v>18</v>
      </c>
      <c r="K3415" s="2" t="n">
        <v>-2.473476</v>
      </c>
      <c r="L3415" s="2" t="n">
        <v>34.905491</v>
      </c>
      <c r="M3415" s="2" t="n">
        <v>711792</v>
      </c>
      <c r="N3415" s="2" t="n">
        <v>9726750</v>
      </c>
    </row>
    <row r="3416" customFormat="false" ht="15" hidden="false" customHeight="false" outlineLevel="0" collapsed="false">
      <c r="A3416" s="3" t="n">
        <v>42303</v>
      </c>
      <c r="B3416" s="1" t="n">
        <v>7</v>
      </c>
      <c r="C3416" s="1" t="n">
        <v>29</v>
      </c>
      <c r="D3416" s="2" t="b">
        <f aca="false">TRUE()</f>
        <v>1</v>
      </c>
      <c r="E3416" s="2" t="b">
        <f aca="false">FALSE()</f>
        <v>0</v>
      </c>
      <c r="F3416" s="2" t="n">
        <v>1</v>
      </c>
      <c r="G3416" s="2" t="s">
        <v>14</v>
      </c>
      <c r="H3416" s="2" t="s">
        <v>15</v>
      </c>
      <c r="I3416" s="2" t="s">
        <v>15</v>
      </c>
      <c r="J3416" s="2" t="s">
        <v>16</v>
      </c>
      <c r="K3416" s="2" t="n">
        <v>-2.472814</v>
      </c>
      <c r="L3416" s="2" t="n">
        <v>34.902146</v>
      </c>
      <c r="M3416" s="2" t="n">
        <v>711420</v>
      </c>
      <c r="N3416" s="2" t="n">
        <v>9726830</v>
      </c>
    </row>
    <row r="3417" customFormat="false" ht="15" hidden="false" customHeight="false" outlineLevel="0" collapsed="false">
      <c r="A3417" s="3" t="n">
        <v>42303</v>
      </c>
      <c r="B3417" s="1" t="n">
        <v>7</v>
      </c>
      <c r="C3417" s="1" t="n">
        <v>29</v>
      </c>
      <c r="D3417" s="2" t="b">
        <f aca="false">TRUE()</f>
        <v>1</v>
      </c>
      <c r="E3417" s="2" t="b">
        <f aca="false">FALSE()</f>
        <v>0</v>
      </c>
      <c r="F3417" s="2" t="n">
        <v>1</v>
      </c>
      <c r="G3417" s="2" t="s">
        <v>14</v>
      </c>
      <c r="H3417" s="2" t="s">
        <v>15</v>
      </c>
      <c r="I3417" s="2" t="s">
        <v>15</v>
      </c>
      <c r="J3417" s="2" t="s">
        <v>17</v>
      </c>
      <c r="K3417" s="2" t="n">
        <v>-2.472786</v>
      </c>
      <c r="L3417" s="2" t="n">
        <v>34.902067</v>
      </c>
      <c r="M3417" s="2" t="n">
        <v>711412</v>
      </c>
      <c r="N3417" s="2" t="n">
        <v>9726830</v>
      </c>
    </row>
    <row r="3418" customFormat="false" ht="15" hidden="false" customHeight="false" outlineLevel="0" collapsed="false">
      <c r="A3418" s="3" t="n">
        <v>42303</v>
      </c>
      <c r="B3418" s="1" t="n">
        <v>7</v>
      </c>
      <c r="C3418" s="1" t="n">
        <v>29</v>
      </c>
      <c r="D3418" s="2" t="b">
        <f aca="false">TRUE()</f>
        <v>1</v>
      </c>
      <c r="E3418" s="2" t="b">
        <f aca="false">FALSE()</f>
        <v>0</v>
      </c>
      <c r="F3418" s="2" t="n">
        <v>1</v>
      </c>
      <c r="G3418" s="2" t="s">
        <v>14</v>
      </c>
      <c r="H3418" s="2" t="s">
        <v>15</v>
      </c>
      <c r="I3418" s="2" t="s">
        <v>15</v>
      </c>
      <c r="J3418" s="2" t="s">
        <v>18</v>
      </c>
      <c r="K3418" s="2" t="n">
        <v>-2.472629</v>
      </c>
      <c r="L3418" s="2" t="n">
        <v>34.899822</v>
      </c>
      <c r="M3418" s="2" t="n">
        <v>711162</v>
      </c>
      <c r="N3418" s="2" t="n">
        <v>9726850</v>
      </c>
    </row>
    <row r="3419" customFormat="false" ht="15" hidden="false" customHeight="false" outlineLevel="0" collapsed="false">
      <c r="A3419" s="3" t="n">
        <v>42303</v>
      </c>
      <c r="B3419" s="1" t="n">
        <v>7</v>
      </c>
      <c r="C3419" s="1" t="n">
        <v>29</v>
      </c>
      <c r="D3419" s="2" t="b">
        <f aca="false">TRUE()</f>
        <v>1</v>
      </c>
      <c r="E3419" s="2" t="b">
        <f aca="false">FALSE()</f>
        <v>0</v>
      </c>
      <c r="F3419" s="2" t="n">
        <v>1</v>
      </c>
      <c r="G3419" s="2" t="s">
        <v>14</v>
      </c>
      <c r="H3419" s="2" t="s">
        <v>15</v>
      </c>
      <c r="I3419" s="2" t="s">
        <v>15</v>
      </c>
      <c r="J3419" s="2" t="s">
        <v>16</v>
      </c>
      <c r="K3419" s="2" t="n">
        <v>-2.472109</v>
      </c>
      <c r="L3419" s="2" t="n">
        <v>34.89898</v>
      </c>
      <c r="M3419" s="2" t="n">
        <v>711068</v>
      </c>
      <c r="N3419" s="2" t="n">
        <v>9726910</v>
      </c>
    </row>
    <row r="3420" customFormat="false" ht="15" hidden="false" customHeight="false" outlineLevel="0" collapsed="false">
      <c r="A3420" s="3" t="n">
        <v>42303</v>
      </c>
      <c r="B3420" s="1" t="n">
        <v>7</v>
      </c>
      <c r="C3420" s="1" t="n">
        <v>29</v>
      </c>
      <c r="D3420" s="2" t="b">
        <f aca="false">TRUE()</f>
        <v>1</v>
      </c>
      <c r="E3420" s="2" t="b">
        <f aca="false">FALSE()</f>
        <v>0</v>
      </c>
      <c r="F3420" s="2" t="n">
        <v>1</v>
      </c>
      <c r="G3420" s="2" t="s">
        <v>14</v>
      </c>
      <c r="H3420" s="2" t="s">
        <v>15</v>
      </c>
      <c r="I3420" s="2" t="s">
        <v>15</v>
      </c>
      <c r="J3420" s="2" t="s">
        <v>16</v>
      </c>
      <c r="K3420" s="2" t="n">
        <v>-2.471726</v>
      </c>
      <c r="L3420" s="2" t="n">
        <v>34.898267</v>
      </c>
      <c r="M3420" s="2" t="n">
        <v>710989</v>
      </c>
      <c r="N3420" s="2" t="n">
        <v>9726950</v>
      </c>
    </row>
    <row r="3421" customFormat="false" ht="15" hidden="false" customHeight="false" outlineLevel="0" collapsed="false">
      <c r="A3421" s="3" t="n">
        <v>42303</v>
      </c>
      <c r="B3421" s="1" t="n">
        <v>7</v>
      </c>
      <c r="C3421" s="1" t="n">
        <v>29</v>
      </c>
      <c r="D3421" s="2" t="b">
        <f aca="false">TRUE()</f>
        <v>1</v>
      </c>
      <c r="E3421" s="2" t="b">
        <f aca="false">FALSE()</f>
        <v>0</v>
      </c>
      <c r="F3421" s="2" t="n">
        <v>1</v>
      </c>
      <c r="G3421" s="2" t="s">
        <v>14</v>
      </c>
      <c r="H3421" s="2" t="s">
        <v>15</v>
      </c>
      <c r="I3421" s="2" t="s">
        <v>15</v>
      </c>
      <c r="J3421" s="2" t="s">
        <v>16</v>
      </c>
      <c r="K3421" s="2" t="n">
        <v>-2.47162</v>
      </c>
      <c r="L3421" s="2" t="n">
        <v>34.897946</v>
      </c>
      <c r="M3421" s="2" t="n">
        <v>710953</v>
      </c>
      <c r="N3421" s="2" t="n">
        <v>9726960</v>
      </c>
    </row>
    <row r="3422" customFormat="false" ht="15" hidden="false" customHeight="false" outlineLevel="0" collapsed="false">
      <c r="A3422" s="3" t="n">
        <v>42303</v>
      </c>
      <c r="B3422" s="1" t="n">
        <v>7</v>
      </c>
      <c r="C3422" s="1" t="n">
        <v>29</v>
      </c>
      <c r="D3422" s="2" t="b">
        <f aca="false">TRUE()</f>
        <v>1</v>
      </c>
      <c r="E3422" s="2" t="b">
        <f aca="false">FALSE()</f>
        <v>0</v>
      </c>
      <c r="F3422" s="2" t="n">
        <v>1</v>
      </c>
      <c r="G3422" s="2" t="s">
        <v>14</v>
      </c>
      <c r="H3422" s="2" t="s">
        <v>15</v>
      </c>
      <c r="I3422" s="2" t="s">
        <v>15</v>
      </c>
      <c r="J3422" s="2" t="s">
        <v>16</v>
      </c>
      <c r="K3422" s="2" t="n">
        <v>-2.465542</v>
      </c>
      <c r="L3422" s="2" t="n">
        <v>34.8921</v>
      </c>
      <c r="M3422" s="2" t="n">
        <v>710304</v>
      </c>
      <c r="N3422" s="2" t="n">
        <v>9727630</v>
      </c>
    </row>
    <row r="3423" customFormat="false" ht="15" hidden="false" customHeight="false" outlineLevel="0" collapsed="false">
      <c r="A3423" s="3" t="n">
        <v>42303</v>
      </c>
      <c r="B3423" s="1" t="n">
        <v>7</v>
      </c>
      <c r="C3423" s="1" t="n">
        <v>29</v>
      </c>
      <c r="D3423" s="2" t="b">
        <f aca="false">TRUE()</f>
        <v>1</v>
      </c>
      <c r="E3423" s="2" t="b">
        <f aca="false">FALSE()</f>
        <v>0</v>
      </c>
      <c r="F3423" s="2" t="n">
        <v>1</v>
      </c>
      <c r="G3423" s="2" t="s">
        <v>14</v>
      </c>
      <c r="H3423" s="2" t="s">
        <v>15</v>
      </c>
      <c r="I3423" s="2" t="s">
        <v>15</v>
      </c>
      <c r="J3423" s="2" t="s">
        <v>17</v>
      </c>
      <c r="K3423" s="2" t="n">
        <v>-2.464376</v>
      </c>
      <c r="L3423" s="2" t="n">
        <v>34.891143</v>
      </c>
      <c r="M3423" s="2" t="n">
        <v>710198</v>
      </c>
      <c r="N3423" s="2" t="n">
        <v>9727760</v>
      </c>
    </row>
    <row r="3424" customFormat="false" ht="15" hidden="false" customHeight="false" outlineLevel="0" collapsed="false">
      <c r="A3424" s="3" t="n">
        <v>42303</v>
      </c>
      <c r="B3424" s="1" t="n">
        <v>7</v>
      </c>
      <c r="C3424" s="1" t="n">
        <v>29</v>
      </c>
      <c r="D3424" s="2" t="b">
        <f aca="false">TRUE()</f>
        <v>1</v>
      </c>
      <c r="E3424" s="2" t="b">
        <f aca="false">FALSE()</f>
        <v>0</v>
      </c>
      <c r="F3424" s="2" t="n">
        <v>1</v>
      </c>
      <c r="G3424" s="2" t="s">
        <v>14</v>
      </c>
      <c r="H3424" s="2" t="s">
        <v>15</v>
      </c>
      <c r="I3424" s="2" t="s">
        <v>15</v>
      </c>
      <c r="J3424" s="2" t="s">
        <v>17</v>
      </c>
      <c r="K3424" s="2" t="n">
        <v>-2.464299</v>
      </c>
      <c r="L3424" s="2" t="n">
        <v>34.891049</v>
      </c>
      <c r="M3424" s="2" t="n">
        <v>710187</v>
      </c>
      <c r="N3424" s="2" t="n">
        <v>9727770</v>
      </c>
    </row>
    <row r="3425" customFormat="false" ht="15" hidden="false" customHeight="false" outlineLevel="0" collapsed="false">
      <c r="A3425" s="3" t="n">
        <v>42303</v>
      </c>
      <c r="B3425" s="1" t="n">
        <v>7</v>
      </c>
      <c r="C3425" s="1" t="n">
        <v>29</v>
      </c>
      <c r="D3425" s="2" t="b">
        <f aca="false">TRUE()</f>
        <v>1</v>
      </c>
      <c r="E3425" s="2" t="b">
        <f aca="false">FALSE()</f>
        <v>0</v>
      </c>
      <c r="F3425" s="2" t="n">
        <v>1</v>
      </c>
      <c r="G3425" s="2" t="s">
        <v>14</v>
      </c>
      <c r="H3425" s="2" t="s">
        <v>15</v>
      </c>
      <c r="I3425" s="2" t="s">
        <v>15</v>
      </c>
      <c r="J3425" s="2" t="s">
        <v>16</v>
      </c>
      <c r="K3425" s="2" t="n">
        <v>-2.459256</v>
      </c>
      <c r="L3425" s="2" t="n">
        <v>34.88122</v>
      </c>
      <c r="M3425" s="2" t="n">
        <v>709095</v>
      </c>
      <c r="N3425" s="2" t="n">
        <v>9728330</v>
      </c>
    </row>
    <row r="3426" customFormat="false" ht="15" hidden="false" customHeight="false" outlineLevel="0" collapsed="false">
      <c r="A3426" s="3" t="n">
        <v>42305</v>
      </c>
      <c r="B3426" s="1" t="n">
        <v>7</v>
      </c>
      <c r="C3426" s="1" t="n">
        <v>29</v>
      </c>
      <c r="D3426" s="2" t="b">
        <f aca="false">FALSE()</f>
        <v>0</v>
      </c>
      <c r="E3426" s="2" t="b">
        <f aca="false">TRUE()</f>
        <v>1</v>
      </c>
      <c r="F3426" s="2" t="n">
        <v>2</v>
      </c>
      <c r="G3426" s="2" t="s">
        <v>14</v>
      </c>
      <c r="H3426" s="2" t="s">
        <v>15</v>
      </c>
      <c r="I3426" s="2" t="s">
        <v>15</v>
      </c>
      <c r="J3426" s="2" t="s">
        <v>18</v>
      </c>
      <c r="K3426" s="2" t="n">
        <v>-2.509674</v>
      </c>
      <c r="L3426" s="2" t="n">
        <v>34.890831</v>
      </c>
      <c r="M3426" s="2" t="n">
        <v>710156</v>
      </c>
      <c r="N3426" s="2" t="n">
        <v>9722750</v>
      </c>
    </row>
    <row r="3427" customFormat="false" ht="15" hidden="false" customHeight="false" outlineLevel="0" collapsed="false">
      <c r="A3427" s="3" t="n">
        <v>42305</v>
      </c>
      <c r="B3427" s="1" t="n">
        <v>7</v>
      </c>
      <c r="C3427" s="1" t="n">
        <v>29</v>
      </c>
      <c r="D3427" s="2" t="b">
        <f aca="false">FALSE()</f>
        <v>0</v>
      </c>
      <c r="E3427" s="2" t="b">
        <f aca="false">TRUE()</f>
        <v>1</v>
      </c>
      <c r="F3427" s="2" t="n">
        <v>2</v>
      </c>
      <c r="G3427" s="2" t="s">
        <v>14</v>
      </c>
      <c r="H3427" s="2" t="s">
        <v>15</v>
      </c>
      <c r="I3427" s="2" t="s">
        <v>15</v>
      </c>
      <c r="J3427" s="2" t="s">
        <v>17</v>
      </c>
      <c r="K3427" s="2" t="n">
        <v>-2.509321</v>
      </c>
      <c r="L3427" s="2" t="n">
        <v>34.891645</v>
      </c>
      <c r="M3427" s="2" t="n">
        <v>710247</v>
      </c>
      <c r="N3427" s="2" t="n">
        <v>9722790</v>
      </c>
    </row>
    <row r="3428" customFormat="false" ht="15" hidden="false" customHeight="false" outlineLevel="0" collapsed="false">
      <c r="A3428" s="3" t="n">
        <v>42305</v>
      </c>
      <c r="B3428" s="1" t="n">
        <v>7</v>
      </c>
      <c r="C3428" s="1" t="n">
        <v>29</v>
      </c>
      <c r="D3428" s="2" t="b">
        <f aca="false">FALSE()</f>
        <v>0</v>
      </c>
      <c r="E3428" s="2" t="b">
        <f aca="false">TRUE()</f>
        <v>1</v>
      </c>
      <c r="F3428" s="2" t="n">
        <v>2</v>
      </c>
      <c r="G3428" s="2" t="s">
        <v>14</v>
      </c>
      <c r="H3428" s="2" t="s">
        <v>15</v>
      </c>
      <c r="I3428" s="2" t="s">
        <v>15</v>
      </c>
      <c r="J3428" s="2" t="s">
        <v>17</v>
      </c>
      <c r="K3428" s="2" t="n">
        <v>-2.507149</v>
      </c>
      <c r="L3428" s="2" t="n">
        <v>34.89586</v>
      </c>
      <c r="M3428" s="2" t="n">
        <v>710716</v>
      </c>
      <c r="N3428" s="2" t="n">
        <v>9723030</v>
      </c>
    </row>
    <row r="3429" customFormat="false" ht="15" hidden="false" customHeight="false" outlineLevel="0" collapsed="false">
      <c r="A3429" s="3" t="n">
        <v>42305</v>
      </c>
      <c r="B3429" s="1" t="n">
        <v>7</v>
      </c>
      <c r="C3429" s="1" t="n">
        <v>29</v>
      </c>
      <c r="D3429" s="2" t="b">
        <f aca="false">FALSE()</f>
        <v>0</v>
      </c>
      <c r="E3429" s="2" t="b">
        <f aca="false">TRUE()</f>
        <v>1</v>
      </c>
      <c r="F3429" s="2" t="n">
        <v>2</v>
      </c>
      <c r="G3429" s="2" t="s">
        <v>14</v>
      </c>
      <c r="H3429" s="2" t="s">
        <v>15</v>
      </c>
      <c r="I3429" s="2" t="s">
        <v>15</v>
      </c>
      <c r="J3429" s="2" t="s">
        <v>18</v>
      </c>
      <c r="K3429" s="2" t="n">
        <v>-2.507145</v>
      </c>
      <c r="L3429" s="2" t="n">
        <v>34.898768</v>
      </c>
      <c r="M3429" s="2" t="n">
        <v>711039</v>
      </c>
      <c r="N3429" s="2" t="n">
        <v>9723030</v>
      </c>
    </row>
    <row r="3430" customFormat="false" ht="15" hidden="false" customHeight="false" outlineLevel="0" collapsed="false">
      <c r="A3430" s="3" t="n">
        <v>42305</v>
      </c>
      <c r="B3430" s="1" t="n">
        <v>7</v>
      </c>
      <c r="C3430" s="1" t="n">
        <v>29</v>
      </c>
      <c r="D3430" s="2" t="b">
        <f aca="false">FALSE()</f>
        <v>0</v>
      </c>
      <c r="E3430" s="2" t="b">
        <f aca="false">TRUE()</f>
        <v>1</v>
      </c>
      <c r="F3430" s="2" t="n">
        <v>2</v>
      </c>
      <c r="G3430" s="2" t="s">
        <v>14</v>
      </c>
      <c r="H3430" s="2" t="s">
        <v>15</v>
      </c>
      <c r="I3430" s="2" t="s">
        <v>15</v>
      </c>
      <c r="J3430" s="2" t="s">
        <v>16</v>
      </c>
      <c r="K3430" s="2" t="n">
        <v>-2.506892</v>
      </c>
      <c r="L3430" s="2" t="n">
        <v>34.900857</v>
      </c>
      <c r="M3430" s="2" t="n">
        <v>711272</v>
      </c>
      <c r="N3430" s="2" t="n">
        <v>9723060</v>
      </c>
    </row>
    <row r="3431" customFormat="false" ht="15" hidden="false" customHeight="false" outlineLevel="0" collapsed="false">
      <c r="A3431" s="3" t="n">
        <v>42305</v>
      </c>
      <c r="B3431" s="1" t="n">
        <v>7</v>
      </c>
      <c r="C3431" s="1" t="n">
        <v>29</v>
      </c>
      <c r="D3431" s="2" t="b">
        <f aca="false">FALSE()</f>
        <v>0</v>
      </c>
      <c r="E3431" s="2" t="b">
        <f aca="false">TRUE()</f>
        <v>1</v>
      </c>
      <c r="F3431" s="2" t="n">
        <v>2</v>
      </c>
      <c r="G3431" s="2" t="s">
        <v>14</v>
      </c>
      <c r="H3431" s="2" t="s">
        <v>15</v>
      </c>
      <c r="I3431" s="2" t="s">
        <v>15</v>
      </c>
      <c r="J3431" s="2" t="s">
        <v>18</v>
      </c>
      <c r="K3431" s="2" t="n">
        <v>-2.506889</v>
      </c>
      <c r="L3431" s="2" t="n">
        <v>34.900875</v>
      </c>
      <c r="M3431" s="2" t="n">
        <v>711274</v>
      </c>
      <c r="N3431" s="2" t="n">
        <v>9723060</v>
      </c>
    </row>
    <row r="3432" customFormat="false" ht="15" hidden="false" customHeight="false" outlineLevel="0" collapsed="false">
      <c r="A3432" s="3" t="n">
        <v>42305</v>
      </c>
      <c r="B3432" s="1" t="n">
        <v>7</v>
      </c>
      <c r="C3432" s="1" t="n">
        <v>29</v>
      </c>
      <c r="D3432" s="2" t="b">
        <f aca="false">FALSE()</f>
        <v>0</v>
      </c>
      <c r="E3432" s="2" t="b">
        <f aca="false">TRUE()</f>
        <v>1</v>
      </c>
      <c r="F3432" s="2" t="n">
        <v>2</v>
      </c>
      <c r="G3432" s="2" t="s">
        <v>14</v>
      </c>
      <c r="H3432" s="2" t="s">
        <v>15</v>
      </c>
      <c r="I3432" s="2" t="s">
        <v>15</v>
      </c>
      <c r="J3432" s="2" t="s">
        <v>17</v>
      </c>
      <c r="K3432" s="2" t="n">
        <v>-2.506098</v>
      </c>
      <c r="L3432" s="2" t="n">
        <v>34.885803</v>
      </c>
      <c r="M3432" s="2" t="n">
        <v>709597</v>
      </c>
      <c r="N3432" s="2" t="n">
        <v>9723150</v>
      </c>
    </row>
    <row r="3433" customFormat="false" ht="15" hidden="false" customHeight="false" outlineLevel="0" collapsed="false">
      <c r="A3433" s="3" t="n">
        <v>42305</v>
      </c>
      <c r="B3433" s="1" t="n">
        <v>7</v>
      </c>
      <c r="C3433" s="1" t="n">
        <v>29</v>
      </c>
      <c r="D3433" s="2" t="b">
        <f aca="false">FALSE()</f>
        <v>0</v>
      </c>
      <c r="E3433" s="2" t="b">
        <f aca="false">TRUE()</f>
        <v>1</v>
      </c>
      <c r="F3433" s="2" t="n">
        <v>2</v>
      </c>
      <c r="G3433" s="2" t="s">
        <v>14</v>
      </c>
      <c r="H3433" s="2" t="s">
        <v>15</v>
      </c>
      <c r="I3433" s="2" t="s">
        <v>15</v>
      </c>
      <c r="J3433" s="2" t="s">
        <v>17</v>
      </c>
      <c r="K3433" s="2" t="n">
        <v>-2.505583</v>
      </c>
      <c r="L3433" s="2" t="n">
        <v>34.909326</v>
      </c>
      <c r="M3433" s="2" t="n">
        <v>712214</v>
      </c>
      <c r="N3433" s="2" t="n">
        <v>9723200</v>
      </c>
    </row>
    <row r="3434" customFormat="false" ht="15" hidden="false" customHeight="false" outlineLevel="0" collapsed="false">
      <c r="A3434" s="3" t="n">
        <v>42305</v>
      </c>
      <c r="B3434" s="1" t="n">
        <v>7</v>
      </c>
      <c r="C3434" s="1" t="n">
        <v>29</v>
      </c>
      <c r="D3434" s="2" t="b">
        <f aca="false">FALSE()</f>
        <v>0</v>
      </c>
      <c r="E3434" s="2" t="b">
        <f aca="false">TRUE()</f>
        <v>1</v>
      </c>
      <c r="F3434" s="2" t="n">
        <v>2</v>
      </c>
      <c r="G3434" s="2" t="s">
        <v>20</v>
      </c>
      <c r="H3434" s="2" t="n">
        <v>100</v>
      </c>
      <c r="I3434" s="2" t="n">
        <v>92</v>
      </c>
      <c r="J3434" s="2" t="s">
        <v>16</v>
      </c>
      <c r="K3434" s="2" t="n">
        <v>-2.504725</v>
      </c>
      <c r="L3434" s="2" t="n">
        <v>34.8837</v>
      </c>
      <c r="M3434" s="2" t="n">
        <v>709364</v>
      </c>
      <c r="N3434" s="2" t="n">
        <v>9723300</v>
      </c>
    </row>
    <row r="3435" customFormat="false" ht="15" hidden="false" customHeight="false" outlineLevel="0" collapsed="false">
      <c r="A3435" s="3" t="n">
        <v>42305</v>
      </c>
      <c r="B3435" s="1" t="n">
        <v>7</v>
      </c>
      <c r="C3435" s="1" t="n">
        <v>29</v>
      </c>
      <c r="D3435" s="2" t="b">
        <f aca="false">FALSE()</f>
        <v>0</v>
      </c>
      <c r="E3435" s="2" t="b">
        <f aca="false">TRUE()</f>
        <v>1</v>
      </c>
      <c r="F3435" s="2" t="n">
        <v>2</v>
      </c>
      <c r="G3435" s="2" t="s">
        <v>20</v>
      </c>
      <c r="H3435" s="2" t="n">
        <v>100</v>
      </c>
      <c r="I3435" s="2" t="n">
        <v>88</v>
      </c>
      <c r="J3435" s="2" t="s">
        <v>16</v>
      </c>
      <c r="K3435" s="2" t="n">
        <v>-2.503568</v>
      </c>
      <c r="L3435" s="2" t="n">
        <v>34.883039</v>
      </c>
      <c r="M3435" s="2" t="n">
        <v>709290</v>
      </c>
      <c r="N3435" s="2" t="n">
        <v>9723430</v>
      </c>
    </row>
    <row r="3436" customFormat="false" ht="15" hidden="false" customHeight="false" outlineLevel="0" collapsed="false">
      <c r="A3436" s="3" t="n">
        <v>42305</v>
      </c>
      <c r="B3436" s="1" t="n">
        <v>7</v>
      </c>
      <c r="C3436" s="1" t="n">
        <v>29</v>
      </c>
      <c r="D3436" s="2" t="b">
        <f aca="false">FALSE()</f>
        <v>0</v>
      </c>
      <c r="E3436" s="2" t="b">
        <f aca="false">TRUE()</f>
        <v>1</v>
      </c>
      <c r="F3436" s="2" t="n">
        <v>2</v>
      </c>
      <c r="G3436" s="2" t="s">
        <v>14</v>
      </c>
      <c r="H3436" s="2" t="s">
        <v>15</v>
      </c>
      <c r="I3436" s="2" t="s">
        <v>15</v>
      </c>
      <c r="J3436" s="2" t="s">
        <v>18</v>
      </c>
      <c r="K3436" s="2" t="n">
        <v>-2.502489</v>
      </c>
      <c r="L3436" s="2" t="n">
        <v>34.911565</v>
      </c>
      <c r="M3436" s="2" t="n">
        <v>712463</v>
      </c>
      <c r="N3436" s="2" t="n">
        <v>9723540</v>
      </c>
    </row>
    <row r="3437" customFormat="false" ht="15" hidden="false" customHeight="false" outlineLevel="0" collapsed="false">
      <c r="A3437" s="3" t="n">
        <v>42305</v>
      </c>
      <c r="B3437" s="1" t="n">
        <v>7</v>
      </c>
      <c r="C3437" s="1" t="n">
        <v>29</v>
      </c>
      <c r="D3437" s="2" t="b">
        <f aca="false">FALSE()</f>
        <v>0</v>
      </c>
      <c r="E3437" s="2" t="b">
        <f aca="false">TRUE()</f>
        <v>1</v>
      </c>
      <c r="F3437" s="2" t="n">
        <v>2</v>
      </c>
      <c r="G3437" s="2" t="s">
        <v>14</v>
      </c>
      <c r="H3437" s="2" t="s">
        <v>15</v>
      </c>
      <c r="I3437" s="2" t="s">
        <v>15</v>
      </c>
      <c r="J3437" s="2" t="s">
        <v>17</v>
      </c>
      <c r="K3437" s="2" t="n">
        <v>-2.498687</v>
      </c>
      <c r="L3437" s="2" t="n">
        <v>34.887382</v>
      </c>
      <c r="M3437" s="2" t="n">
        <v>709774</v>
      </c>
      <c r="N3437" s="2" t="n">
        <v>9723970</v>
      </c>
    </row>
    <row r="3438" customFormat="false" ht="15" hidden="false" customHeight="false" outlineLevel="0" collapsed="false">
      <c r="A3438" s="3" t="n">
        <v>42305</v>
      </c>
      <c r="B3438" s="1" t="n">
        <v>7</v>
      </c>
      <c r="C3438" s="1" t="n">
        <v>29</v>
      </c>
      <c r="D3438" s="2" t="b">
        <f aca="false">FALSE()</f>
        <v>0</v>
      </c>
      <c r="E3438" s="2" t="b">
        <f aca="false">TRUE()</f>
        <v>1</v>
      </c>
      <c r="F3438" s="2" t="n">
        <v>2</v>
      </c>
      <c r="G3438" s="2" t="s">
        <v>20</v>
      </c>
      <c r="H3438" s="2" t="n">
        <v>105</v>
      </c>
      <c r="I3438" s="2" t="n">
        <v>99</v>
      </c>
      <c r="J3438" s="2" t="s">
        <v>16</v>
      </c>
      <c r="K3438" s="2" t="n">
        <v>-2.497603</v>
      </c>
      <c r="L3438" s="2" t="n">
        <v>34.888292</v>
      </c>
      <c r="M3438" s="2" t="n">
        <v>709875</v>
      </c>
      <c r="N3438" s="2" t="n">
        <v>9724090</v>
      </c>
    </row>
    <row r="3439" customFormat="false" ht="15" hidden="false" customHeight="false" outlineLevel="0" collapsed="false">
      <c r="A3439" s="3" t="n">
        <v>42305</v>
      </c>
      <c r="B3439" s="1" t="n">
        <v>7</v>
      </c>
      <c r="C3439" s="1" t="n">
        <v>29</v>
      </c>
      <c r="D3439" s="2" t="b">
        <f aca="false">FALSE()</f>
        <v>0</v>
      </c>
      <c r="E3439" s="2" t="b">
        <f aca="false">TRUE()</f>
        <v>1</v>
      </c>
      <c r="F3439" s="2" t="n">
        <v>2</v>
      </c>
      <c r="G3439" s="2" t="s">
        <v>20</v>
      </c>
      <c r="H3439" s="2" t="n">
        <v>93</v>
      </c>
      <c r="I3439" s="2" t="n">
        <v>86</v>
      </c>
      <c r="J3439" s="2" t="s">
        <v>16</v>
      </c>
      <c r="K3439" s="2" t="n">
        <v>-2.497602</v>
      </c>
      <c r="L3439" s="2" t="n">
        <v>34.888265</v>
      </c>
      <c r="M3439" s="2" t="n">
        <v>709872</v>
      </c>
      <c r="N3439" s="2" t="n">
        <v>9724090</v>
      </c>
    </row>
    <row r="3440" customFormat="false" ht="15" hidden="false" customHeight="false" outlineLevel="0" collapsed="false">
      <c r="A3440" s="3" t="n">
        <v>42305</v>
      </c>
      <c r="B3440" s="1" t="n">
        <v>7</v>
      </c>
      <c r="C3440" s="1" t="n">
        <v>29</v>
      </c>
      <c r="D3440" s="2" t="b">
        <f aca="false">FALSE()</f>
        <v>0</v>
      </c>
      <c r="E3440" s="2" t="b">
        <f aca="false">TRUE()</f>
        <v>1</v>
      </c>
      <c r="F3440" s="2" t="n">
        <v>2</v>
      </c>
      <c r="G3440" s="2" t="s">
        <v>14</v>
      </c>
      <c r="H3440" s="2" t="s">
        <v>15</v>
      </c>
      <c r="I3440" s="2" t="s">
        <v>15</v>
      </c>
      <c r="J3440" s="2" t="s">
        <v>17</v>
      </c>
      <c r="K3440" s="2" t="n">
        <v>-2.497239</v>
      </c>
      <c r="L3440" s="2" t="n">
        <v>34.888358</v>
      </c>
      <c r="M3440" s="2" t="n">
        <v>709883</v>
      </c>
      <c r="N3440" s="2" t="n">
        <v>9724130</v>
      </c>
    </row>
    <row r="3441" customFormat="false" ht="15" hidden="false" customHeight="false" outlineLevel="0" collapsed="false">
      <c r="A3441" s="3" t="n">
        <v>42305</v>
      </c>
      <c r="B3441" s="1" t="n">
        <v>7</v>
      </c>
      <c r="C3441" s="1" t="n">
        <v>29</v>
      </c>
      <c r="D3441" s="2" t="b">
        <f aca="false">FALSE()</f>
        <v>0</v>
      </c>
      <c r="E3441" s="2" t="b">
        <f aca="false">TRUE()</f>
        <v>1</v>
      </c>
      <c r="F3441" s="2" t="n">
        <v>2</v>
      </c>
      <c r="G3441" s="2" t="s">
        <v>14</v>
      </c>
      <c r="H3441" s="2" t="s">
        <v>15</v>
      </c>
      <c r="I3441" s="2" t="s">
        <v>15</v>
      </c>
      <c r="J3441" s="2" t="s">
        <v>16</v>
      </c>
      <c r="K3441" s="2" t="n">
        <v>-2.497235</v>
      </c>
      <c r="L3441" s="2" t="n">
        <v>34.888356</v>
      </c>
      <c r="M3441" s="2" t="n">
        <v>709883</v>
      </c>
      <c r="N3441" s="2" t="n">
        <v>9724130</v>
      </c>
    </row>
    <row r="3442" customFormat="false" ht="15" hidden="false" customHeight="false" outlineLevel="0" collapsed="false">
      <c r="A3442" s="3" t="n">
        <v>42305</v>
      </c>
      <c r="B3442" s="1" t="n">
        <v>7</v>
      </c>
      <c r="C3442" s="1" t="n">
        <v>29</v>
      </c>
      <c r="D3442" s="2" t="b">
        <f aca="false">FALSE()</f>
        <v>0</v>
      </c>
      <c r="E3442" s="2" t="b">
        <f aca="false">TRUE()</f>
        <v>1</v>
      </c>
      <c r="F3442" s="2" t="n">
        <v>2</v>
      </c>
      <c r="G3442" s="2" t="s">
        <v>20</v>
      </c>
      <c r="H3442" s="2" t="n">
        <v>121</v>
      </c>
      <c r="I3442" s="2" t="n">
        <v>99</v>
      </c>
      <c r="J3442" s="2" t="s">
        <v>17</v>
      </c>
      <c r="K3442" s="2" t="n">
        <v>-2.496017</v>
      </c>
      <c r="L3442" s="2" t="n">
        <v>34.888695</v>
      </c>
      <c r="M3442" s="2" t="n">
        <v>709921</v>
      </c>
      <c r="N3442" s="2" t="n">
        <v>9724260</v>
      </c>
    </row>
    <row r="3443" customFormat="false" ht="15" hidden="false" customHeight="false" outlineLevel="0" collapsed="false">
      <c r="A3443" s="3" t="n">
        <v>42305</v>
      </c>
      <c r="B3443" s="1" t="n">
        <v>7</v>
      </c>
      <c r="C3443" s="1" t="n">
        <v>29</v>
      </c>
      <c r="D3443" s="2" t="b">
        <f aca="false">FALSE()</f>
        <v>0</v>
      </c>
      <c r="E3443" s="2" t="b">
        <f aca="false">TRUE()</f>
        <v>1</v>
      </c>
      <c r="F3443" s="2" t="n">
        <v>2</v>
      </c>
      <c r="G3443" s="2" t="s">
        <v>20</v>
      </c>
      <c r="H3443" s="2" t="n">
        <v>107</v>
      </c>
      <c r="I3443" s="2" t="n">
        <v>100</v>
      </c>
      <c r="J3443" s="2" t="s">
        <v>16</v>
      </c>
      <c r="K3443" s="2" t="n">
        <v>-2.495941</v>
      </c>
      <c r="L3443" s="2" t="n">
        <v>34.888705</v>
      </c>
      <c r="M3443" s="2" t="n">
        <v>709922</v>
      </c>
      <c r="N3443" s="2" t="n">
        <v>9724270</v>
      </c>
    </row>
    <row r="3444" customFormat="false" ht="15" hidden="false" customHeight="false" outlineLevel="0" collapsed="false">
      <c r="A3444" s="3" t="n">
        <v>42305</v>
      </c>
      <c r="B3444" s="1" t="n">
        <v>7</v>
      </c>
      <c r="C3444" s="1" t="n">
        <v>29</v>
      </c>
      <c r="D3444" s="2" t="b">
        <f aca="false">FALSE()</f>
        <v>0</v>
      </c>
      <c r="E3444" s="2" t="b">
        <f aca="false">TRUE()</f>
        <v>1</v>
      </c>
      <c r="F3444" s="2" t="n">
        <v>2</v>
      </c>
      <c r="G3444" s="2" t="s">
        <v>14</v>
      </c>
      <c r="H3444" s="2" t="s">
        <v>15</v>
      </c>
      <c r="I3444" s="2" t="s">
        <v>15</v>
      </c>
      <c r="J3444" s="2" t="s">
        <v>17</v>
      </c>
      <c r="K3444" s="2" t="n">
        <v>-2.49539</v>
      </c>
      <c r="L3444" s="2" t="n">
        <v>34.91815</v>
      </c>
      <c r="M3444" s="2" t="n">
        <v>713197</v>
      </c>
      <c r="N3444" s="2" t="n">
        <v>9724330</v>
      </c>
    </row>
    <row r="3445" customFormat="false" ht="15" hidden="false" customHeight="false" outlineLevel="0" collapsed="false">
      <c r="A3445" s="3" t="n">
        <v>42305</v>
      </c>
      <c r="B3445" s="1" t="n">
        <v>7</v>
      </c>
      <c r="C3445" s="1" t="n">
        <v>29</v>
      </c>
      <c r="D3445" s="2" t="b">
        <f aca="false">FALSE()</f>
        <v>0</v>
      </c>
      <c r="E3445" s="2" t="b">
        <f aca="false">TRUE()</f>
        <v>1</v>
      </c>
      <c r="F3445" s="2" t="n">
        <v>2</v>
      </c>
      <c r="G3445" s="2" t="s">
        <v>14</v>
      </c>
      <c r="H3445" s="2" t="s">
        <v>15</v>
      </c>
      <c r="I3445" s="2" t="s">
        <v>15</v>
      </c>
      <c r="J3445" s="2" t="s">
        <v>17</v>
      </c>
      <c r="K3445" s="2" t="n">
        <v>-2.49539</v>
      </c>
      <c r="L3445" s="2" t="n">
        <v>34.918134</v>
      </c>
      <c r="M3445" s="2" t="n">
        <v>713195</v>
      </c>
      <c r="N3445" s="2" t="n">
        <v>9724330</v>
      </c>
    </row>
    <row r="3446" customFormat="false" ht="15" hidden="false" customHeight="false" outlineLevel="0" collapsed="false">
      <c r="A3446" s="3" t="n">
        <v>42305</v>
      </c>
      <c r="B3446" s="1" t="n">
        <v>7</v>
      </c>
      <c r="C3446" s="1" t="n">
        <v>29</v>
      </c>
      <c r="D3446" s="2" t="b">
        <f aca="false">FALSE()</f>
        <v>0</v>
      </c>
      <c r="E3446" s="2" t="b">
        <f aca="false">TRUE()</f>
        <v>1</v>
      </c>
      <c r="F3446" s="2" t="n">
        <v>2</v>
      </c>
      <c r="G3446" s="2" t="s">
        <v>14</v>
      </c>
      <c r="H3446" s="2" t="s">
        <v>15</v>
      </c>
      <c r="I3446" s="2" t="s">
        <v>15</v>
      </c>
      <c r="J3446" s="2" t="s">
        <v>16</v>
      </c>
      <c r="K3446" s="2" t="n">
        <v>-2.493711</v>
      </c>
      <c r="L3446" s="2" t="n">
        <v>34.922062</v>
      </c>
      <c r="M3446" s="2" t="n">
        <v>713632</v>
      </c>
      <c r="N3446" s="2" t="n">
        <v>9724510</v>
      </c>
    </row>
    <row r="3447" customFormat="false" ht="15" hidden="false" customHeight="false" outlineLevel="0" collapsed="false">
      <c r="A3447" s="3" t="n">
        <v>42305</v>
      </c>
      <c r="B3447" s="1" t="n">
        <v>7</v>
      </c>
      <c r="C3447" s="1" t="n">
        <v>29</v>
      </c>
      <c r="D3447" s="2" t="b">
        <f aca="false">FALSE()</f>
        <v>0</v>
      </c>
      <c r="E3447" s="2" t="b">
        <f aca="false">TRUE()</f>
        <v>1</v>
      </c>
      <c r="F3447" s="2" t="n">
        <v>2</v>
      </c>
      <c r="G3447" s="2" t="s">
        <v>20</v>
      </c>
      <c r="H3447" s="2" t="n">
        <v>120</v>
      </c>
      <c r="I3447" s="2" t="n">
        <v>97</v>
      </c>
      <c r="J3447" s="2" t="s">
        <v>17</v>
      </c>
      <c r="K3447" s="2" t="n">
        <v>-2.493487</v>
      </c>
      <c r="L3447" s="2" t="n">
        <v>34.88882</v>
      </c>
      <c r="M3447" s="2" t="n">
        <v>709935</v>
      </c>
      <c r="N3447" s="2" t="n">
        <v>9724540</v>
      </c>
    </row>
    <row r="3448" customFormat="false" ht="15" hidden="false" customHeight="false" outlineLevel="0" collapsed="false">
      <c r="A3448" s="3" t="n">
        <v>42305</v>
      </c>
      <c r="B3448" s="1" t="n">
        <v>7</v>
      </c>
      <c r="C3448" s="1" t="n">
        <v>29</v>
      </c>
      <c r="D3448" s="2" t="b">
        <f aca="false">FALSE()</f>
        <v>0</v>
      </c>
      <c r="E3448" s="2" t="b">
        <f aca="false">TRUE()</f>
        <v>1</v>
      </c>
      <c r="F3448" s="2" t="n">
        <v>2</v>
      </c>
      <c r="G3448" s="2" t="s">
        <v>20</v>
      </c>
      <c r="H3448" s="2" t="n">
        <v>101</v>
      </c>
      <c r="I3448" s="2" t="n">
        <v>97</v>
      </c>
      <c r="J3448" s="2" t="s">
        <v>17</v>
      </c>
      <c r="K3448" s="2" t="n">
        <v>-2.493207</v>
      </c>
      <c r="L3448" s="2" t="n">
        <v>34.888798</v>
      </c>
      <c r="M3448" s="2" t="n">
        <v>709932</v>
      </c>
      <c r="N3448" s="2" t="n">
        <v>9724570</v>
      </c>
    </row>
    <row r="3449" customFormat="false" ht="15" hidden="false" customHeight="false" outlineLevel="0" collapsed="false">
      <c r="A3449" s="3" t="n">
        <v>42305</v>
      </c>
      <c r="B3449" s="1" t="n">
        <v>7</v>
      </c>
      <c r="C3449" s="1" t="n">
        <v>29</v>
      </c>
      <c r="D3449" s="2" t="b">
        <f aca="false">FALSE()</f>
        <v>0</v>
      </c>
      <c r="E3449" s="2" t="b">
        <f aca="false">TRUE()</f>
        <v>1</v>
      </c>
      <c r="F3449" s="2" t="n">
        <v>2</v>
      </c>
      <c r="G3449" s="2" t="s">
        <v>20</v>
      </c>
      <c r="H3449" s="2" t="n">
        <v>109</v>
      </c>
      <c r="I3449" s="2" t="n">
        <v>99</v>
      </c>
      <c r="J3449" s="2" t="s">
        <v>16</v>
      </c>
      <c r="K3449" s="2" t="n">
        <v>-2.493132</v>
      </c>
      <c r="L3449" s="2" t="n">
        <v>34.888757</v>
      </c>
      <c r="M3449" s="2" t="n">
        <v>709928</v>
      </c>
      <c r="N3449" s="2" t="n">
        <v>9724580</v>
      </c>
    </row>
    <row r="3450" customFormat="false" ht="15" hidden="false" customHeight="false" outlineLevel="0" collapsed="false">
      <c r="A3450" s="3" t="n">
        <v>42305</v>
      </c>
      <c r="B3450" s="1" t="n">
        <v>7</v>
      </c>
      <c r="C3450" s="1" t="n">
        <v>29</v>
      </c>
      <c r="D3450" s="2" t="b">
        <f aca="false">FALSE()</f>
        <v>0</v>
      </c>
      <c r="E3450" s="2" t="b">
        <f aca="false">TRUE()</f>
        <v>1</v>
      </c>
      <c r="F3450" s="2" t="n">
        <v>2</v>
      </c>
      <c r="G3450" s="2" t="s">
        <v>20</v>
      </c>
      <c r="H3450" s="2" t="n">
        <v>104</v>
      </c>
      <c r="I3450" s="2" t="n">
        <v>109</v>
      </c>
      <c r="J3450" s="2" t="s">
        <v>16</v>
      </c>
      <c r="K3450" s="2" t="n">
        <v>-2.49312</v>
      </c>
      <c r="L3450" s="2" t="n">
        <v>34.888772</v>
      </c>
      <c r="M3450" s="2" t="n">
        <v>709930</v>
      </c>
      <c r="N3450" s="2" t="n">
        <v>9724580</v>
      </c>
    </row>
    <row r="3451" customFormat="false" ht="15" hidden="false" customHeight="false" outlineLevel="0" collapsed="false">
      <c r="A3451" s="3" t="n">
        <v>42305</v>
      </c>
      <c r="B3451" s="1" t="n">
        <v>7</v>
      </c>
      <c r="C3451" s="1" t="n">
        <v>29</v>
      </c>
      <c r="D3451" s="2" t="b">
        <f aca="false">FALSE()</f>
        <v>0</v>
      </c>
      <c r="E3451" s="2" t="b">
        <f aca="false">TRUE()</f>
        <v>1</v>
      </c>
      <c r="F3451" s="2" t="n">
        <v>2</v>
      </c>
      <c r="G3451" s="2" t="s">
        <v>22</v>
      </c>
      <c r="H3451" s="2" t="n">
        <v>77</v>
      </c>
      <c r="I3451" s="2" t="n">
        <v>65</v>
      </c>
      <c r="J3451" s="2" t="s">
        <v>18</v>
      </c>
      <c r="K3451" s="2" t="n">
        <v>-2.491722</v>
      </c>
      <c r="L3451" s="2" t="n">
        <v>34.92885</v>
      </c>
      <c r="M3451" s="2" t="n">
        <v>714388</v>
      </c>
      <c r="N3451" s="2" t="n">
        <v>9724730</v>
      </c>
    </row>
    <row r="3452" customFormat="false" ht="15" hidden="false" customHeight="false" outlineLevel="0" collapsed="false">
      <c r="A3452" s="3" t="n">
        <v>42305</v>
      </c>
      <c r="B3452" s="1" t="n">
        <v>7</v>
      </c>
      <c r="C3452" s="1" t="n">
        <v>29</v>
      </c>
      <c r="D3452" s="2" t="b">
        <f aca="false">FALSE()</f>
        <v>0</v>
      </c>
      <c r="E3452" s="2" t="b">
        <f aca="false">TRUE()</f>
        <v>1</v>
      </c>
      <c r="F3452" s="2" t="n">
        <v>2</v>
      </c>
      <c r="G3452" s="2" t="s">
        <v>14</v>
      </c>
      <c r="H3452" s="2" t="s">
        <v>15</v>
      </c>
      <c r="I3452" s="2" t="s">
        <v>15</v>
      </c>
      <c r="J3452" s="2" t="s">
        <v>18</v>
      </c>
      <c r="K3452" s="2" t="n">
        <v>-2.491711</v>
      </c>
      <c r="L3452" s="2" t="n">
        <v>34.928782</v>
      </c>
      <c r="M3452" s="2" t="n">
        <v>714380</v>
      </c>
      <c r="N3452" s="2" t="n">
        <v>9724730</v>
      </c>
    </row>
    <row r="3453" customFormat="false" ht="15" hidden="false" customHeight="false" outlineLevel="0" collapsed="false">
      <c r="A3453" s="3" t="n">
        <v>42305</v>
      </c>
      <c r="B3453" s="1" t="n">
        <v>7</v>
      </c>
      <c r="C3453" s="1" t="n">
        <v>29</v>
      </c>
      <c r="D3453" s="2" t="b">
        <f aca="false">FALSE()</f>
        <v>0</v>
      </c>
      <c r="E3453" s="2" t="b">
        <f aca="false">TRUE()</f>
        <v>1</v>
      </c>
      <c r="F3453" s="2" t="n">
        <v>2</v>
      </c>
      <c r="G3453" s="2" t="s">
        <v>14</v>
      </c>
      <c r="H3453" s="2" t="s">
        <v>15</v>
      </c>
      <c r="I3453" s="2" t="s">
        <v>15</v>
      </c>
      <c r="J3453" s="2" t="s">
        <v>16</v>
      </c>
      <c r="K3453" s="2" t="n">
        <v>-2.491707</v>
      </c>
      <c r="L3453" s="2" t="n">
        <v>34.928719</v>
      </c>
      <c r="M3453" s="2" t="n">
        <v>714373</v>
      </c>
      <c r="N3453" s="2" t="n">
        <v>9724730</v>
      </c>
    </row>
    <row r="3454" customFormat="false" ht="15" hidden="false" customHeight="false" outlineLevel="0" collapsed="false">
      <c r="A3454" s="3" t="n">
        <v>42305</v>
      </c>
      <c r="B3454" s="1" t="n">
        <v>7</v>
      </c>
      <c r="C3454" s="1" t="n">
        <v>29</v>
      </c>
      <c r="D3454" s="2" t="b">
        <f aca="false">FALSE()</f>
        <v>0</v>
      </c>
      <c r="E3454" s="2" t="b">
        <f aca="false">TRUE()</f>
        <v>1</v>
      </c>
      <c r="F3454" s="2" t="n">
        <v>2</v>
      </c>
      <c r="G3454" s="2" t="s">
        <v>14</v>
      </c>
      <c r="H3454" s="2" t="s">
        <v>15</v>
      </c>
      <c r="I3454" s="2" t="s">
        <v>15</v>
      </c>
      <c r="J3454" s="2" t="s">
        <v>17</v>
      </c>
      <c r="K3454" s="2" t="n">
        <v>-2.491704</v>
      </c>
      <c r="L3454" s="2" t="n">
        <v>34.928741</v>
      </c>
      <c r="M3454" s="2" t="n">
        <v>714376</v>
      </c>
      <c r="N3454" s="2" t="n">
        <v>9724730</v>
      </c>
    </row>
    <row r="3455" customFormat="false" ht="15" hidden="false" customHeight="false" outlineLevel="0" collapsed="false">
      <c r="A3455" s="3" t="n">
        <v>42305</v>
      </c>
      <c r="B3455" s="1" t="n">
        <v>7</v>
      </c>
      <c r="C3455" s="1" t="n">
        <v>29</v>
      </c>
      <c r="D3455" s="2" t="b">
        <f aca="false">FALSE()</f>
        <v>0</v>
      </c>
      <c r="E3455" s="2" t="b">
        <f aca="false">TRUE()</f>
        <v>1</v>
      </c>
      <c r="F3455" s="2" t="n">
        <v>2</v>
      </c>
      <c r="G3455" s="2" t="s">
        <v>14</v>
      </c>
      <c r="H3455" s="2" t="s">
        <v>15</v>
      </c>
      <c r="I3455" s="2" t="s">
        <v>15</v>
      </c>
      <c r="J3455" s="2" t="s">
        <v>16</v>
      </c>
      <c r="K3455" s="2" t="n">
        <v>-2.491251</v>
      </c>
      <c r="L3455" s="2" t="n">
        <v>34.924632</v>
      </c>
      <c r="M3455" s="2" t="n">
        <v>713919</v>
      </c>
      <c r="N3455" s="2" t="n">
        <v>9724780</v>
      </c>
    </row>
    <row r="3456" customFormat="false" ht="15" hidden="false" customHeight="false" outlineLevel="0" collapsed="false">
      <c r="A3456" s="3" t="n">
        <v>42305</v>
      </c>
      <c r="B3456" s="1" t="n">
        <v>7</v>
      </c>
      <c r="C3456" s="1" t="n">
        <v>29</v>
      </c>
      <c r="D3456" s="2" t="b">
        <f aca="false">FALSE()</f>
        <v>0</v>
      </c>
      <c r="E3456" s="2" t="b">
        <f aca="false">TRUE()</f>
        <v>1</v>
      </c>
      <c r="F3456" s="2" t="n">
        <v>2</v>
      </c>
      <c r="G3456" s="2" t="s">
        <v>14</v>
      </c>
      <c r="H3456" s="2" t="s">
        <v>15</v>
      </c>
      <c r="I3456" s="2" t="s">
        <v>15</v>
      </c>
      <c r="J3456" s="2" t="s">
        <v>16</v>
      </c>
      <c r="K3456" s="2" t="n">
        <v>-2.488159</v>
      </c>
      <c r="L3456" s="2" t="n">
        <v>34.88752</v>
      </c>
      <c r="M3456" s="2" t="n">
        <v>709791</v>
      </c>
      <c r="N3456" s="2" t="n">
        <v>9725130</v>
      </c>
    </row>
    <row r="3457" customFormat="false" ht="15" hidden="false" customHeight="false" outlineLevel="0" collapsed="false">
      <c r="A3457" s="3" t="n">
        <v>42305</v>
      </c>
      <c r="B3457" s="1" t="n">
        <v>7</v>
      </c>
      <c r="C3457" s="1" t="n">
        <v>29</v>
      </c>
      <c r="D3457" s="2" t="b">
        <f aca="false">FALSE()</f>
        <v>0</v>
      </c>
      <c r="E3457" s="2" t="b">
        <f aca="false">TRUE()</f>
        <v>1</v>
      </c>
      <c r="F3457" s="2" t="n">
        <v>2</v>
      </c>
      <c r="G3457" s="2" t="s">
        <v>14</v>
      </c>
      <c r="H3457" s="2" t="s">
        <v>15</v>
      </c>
      <c r="I3457" s="2" t="s">
        <v>15</v>
      </c>
      <c r="J3457" s="2" t="s">
        <v>16</v>
      </c>
      <c r="K3457" s="2" t="n">
        <v>-2.488154</v>
      </c>
      <c r="L3457" s="2" t="n">
        <v>34.887517</v>
      </c>
      <c r="M3457" s="2" t="n">
        <v>709791</v>
      </c>
      <c r="N3457" s="2" t="n">
        <v>9725130</v>
      </c>
    </row>
    <row r="3458" customFormat="false" ht="15" hidden="false" customHeight="false" outlineLevel="0" collapsed="false">
      <c r="A3458" s="3" t="n">
        <v>42305</v>
      </c>
      <c r="B3458" s="1" t="n">
        <v>7</v>
      </c>
      <c r="C3458" s="1" t="n">
        <v>29</v>
      </c>
      <c r="D3458" s="2" t="b">
        <f aca="false">FALSE()</f>
        <v>0</v>
      </c>
      <c r="E3458" s="2" t="b">
        <f aca="false">TRUE()</f>
        <v>1</v>
      </c>
      <c r="F3458" s="2" t="n">
        <v>2</v>
      </c>
      <c r="G3458" s="2" t="s">
        <v>14</v>
      </c>
      <c r="H3458" s="2" t="s">
        <v>15</v>
      </c>
      <c r="I3458" s="2" t="s">
        <v>15</v>
      </c>
      <c r="J3458" s="2" t="s">
        <v>17</v>
      </c>
      <c r="K3458" s="2" t="n">
        <v>-2.483913</v>
      </c>
      <c r="L3458" s="2" t="n">
        <v>34.884101</v>
      </c>
      <c r="M3458" s="2" t="n">
        <v>709411</v>
      </c>
      <c r="N3458" s="2" t="n">
        <v>9725600</v>
      </c>
    </row>
    <row r="3459" customFormat="false" ht="15" hidden="false" customHeight="false" outlineLevel="0" collapsed="false">
      <c r="A3459" s="3" t="n">
        <v>42305</v>
      </c>
      <c r="B3459" s="1" t="n">
        <v>7</v>
      </c>
      <c r="C3459" s="1" t="n">
        <v>29</v>
      </c>
      <c r="D3459" s="2" t="b">
        <f aca="false">FALSE()</f>
        <v>0</v>
      </c>
      <c r="E3459" s="2" t="b">
        <f aca="false">TRUE()</f>
        <v>1</v>
      </c>
      <c r="F3459" s="2" t="n">
        <v>2</v>
      </c>
      <c r="G3459" s="2" t="s">
        <v>14</v>
      </c>
      <c r="H3459" s="2" t="s">
        <v>15</v>
      </c>
      <c r="I3459" s="2" t="s">
        <v>15</v>
      </c>
      <c r="J3459" s="2" t="s">
        <v>18</v>
      </c>
      <c r="K3459" s="2" t="n">
        <v>-2.483682</v>
      </c>
      <c r="L3459" s="2" t="n">
        <v>34.884094</v>
      </c>
      <c r="M3459" s="2" t="n">
        <v>709411</v>
      </c>
      <c r="N3459" s="2" t="n">
        <v>9725630</v>
      </c>
    </row>
    <row r="3460" customFormat="false" ht="15" hidden="false" customHeight="false" outlineLevel="0" collapsed="false">
      <c r="A3460" s="3" t="n">
        <v>42305</v>
      </c>
      <c r="B3460" s="1" t="n">
        <v>7</v>
      </c>
      <c r="C3460" s="1" t="n">
        <v>29</v>
      </c>
      <c r="D3460" s="2" t="b">
        <f aca="false">FALSE()</f>
        <v>0</v>
      </c>
      <c r="E3460" s="2" t="b">
        <f aca="false">TRUE()</f>
        <v>1</v>
      </c>
      <c r="F3460" s="2" t="n">
        <v>2</v>
      </c>
      <c r="G3460" s="2" t="s">
        <v>14</v>
      </c>
      <c r="H3460" s="2" t="s">
        <v>15</v>
      </c>
      <c r="I3460" s="2" t="s">
        <v>15</v>
      </c>
      <c r="J3460" s="2" t="s">
        <v>17</v>
      </c>
      <c r="K3460" s="2" t="n">
        <v>-2.483048</v>
      </c>
      <c r="L3460" s="2" t="n">
        <v>34.884276</v>
      </c>
      <c r="M3460" s="2" t="n">
        <v>709431</v>
      </c>
      <c r="N3460" s="2" t="n">
        <v>9725700</v>
      </c>
    </row>
    <row r="3461" customFormat="false" ht="15" hidden="false" customHeight="false" outlineLevel="0" collapsed="false">
      <c r="A3461" s="3" t="n">
        <v>42305</v>
      </c>
      <c r="B3461" s="1" t="n">
        <v>7</v>
      </c>
      <c r="C3461" s="1" t="n">
        <v>29</v>
      </c>
      <c r="D3461" s="2" t="b">
        <f aca="false">FALSE()</f>
        <v>0</v>
      </c>
      <c r="E3461" s="2" t="b">
        <f aca="false">TRUE()</f>
        <v>1</v>
      </c>
      <c r="F3461" s="2" t="n">
        <v>2</v>
      </c>
      <c r="G3461" s="2" t="s">
        <v>14</v>
      </c>
      <c r="H3461" s="2" t="s">
        <v>15</v>
      </c>
      <c r="I3461" s="2" t="s">
        <v>15</v>
      </c>
      <c r="J3461" s="2" t="s">
        <v>16</v>
      </c>
      <c r="K3461" s="2" t="n">
        <v>-2.482892</v>
      </c>
      <c r="L3461" s="2" t="n">
        <v>34.880857</v>
      </c>
      <c r="M3461" s="2" t="n">
        <v>709051</v>
      </c>
      <c r="N3461" s="2" t="n">
        <v>9725720</v>
      </c>
    </row>
    <row r="3462" customFormat="false" ht="15" hidden="false" customHeight="false" outlineLevel="0" collapsed="false">
      <c r="A3462" s="3" t="n">
        <v>42305</v>
      </c>
      <c r="B3462" s="1" t="n">
        <v>7</v>
      </c>
      <c r="C3462" s="1" t="n">
        <v>29</v>
      </c>
      <c r="D3462" s="2" t="b">
        <f aca="false">FALSE()</f>
        <v>0</v>
      </c>
      <c r="E3462" s="2" t="b">
        <f aca="false">TRUE()</f>
        <v>1</v>
      </c>
      <c r="F3462" s="2" t="n">
        <v>2</v>
      </c>
      <c r="G3462" s="2" t="s">
        <v>14</v>
      </c>
      <c r="H3462" s="2" t="s">
        <v>15</v>
      </c>
      <c r="I3462" s="2" t="s">
        <v>15</v>
      </c>
      <c r="J3462" s="2" t="s">
        <v>16</v>
      </c>
      <c r="K3462" s="2" t="n">
        <v>-2.482889</v>
      </c>
      <c r="L3462" s="2" t="n">
        <v>34.880857</v>
      </c>
      <c r="M3462" s="2" t="n">
        <v>709051</v>
      </c>
      <c r="N3462" s="2" t="n">
        <v>9725720</v>
      </c>
    </row>
    <row r="3463" customFormat="false" ht="15" hidden="false" customHeight="false" outlineLevel="0" collapsed="false">
      <c r="A3463" s="3" t="n">
        <v>42305</v>
      </c>
      <c r="B3463" s="1" t="n">
        <v>7</v>
      </c>
      <c r="C3463" s="1" t="n">
        <v>29</v>
      </c>
      <c r="D3463" s="2" t="b">
        <f aca="false">FALSE()</f>
        <v>0</v>
      </c>
      <c r="E3463" s="2" t="b">
        <f aca="false">TRUE()</f>
        <v>1</v>
      </c>
      <c r="F3463" s="2" t="n">
        <v>2</v>
      </c>
      <c r="G3463" s="2" t="s">
        <v>20</v>
      </c>
      <c r="H3463" s="2" t="n">
        <v>125</v>
      </c>
      <c r="I3463" s="2" t="n">
        <v>135</v>
      </c>
      <c r="J3463" s="2" t="s">
        <v>16</v>
      </c>
      <c r="K3463" s="2" t="n">
        <v>-2.482881</v>
      </c>
      <c r="L3463" s="2" t="n">
        <v>34.880852</v>
      </c>
      <c r="M3463" s="2" t="n">
        <v>709050</v>
      </c>
      <c r="N3463" s="2" t="n">
        <v>9725720</v>
      </c>
    </row>
    <row r="3464" customFormat="false" ht="15" hidden="false" customHeight="false" outlineLevel="0" collapsed="false">
      <c r="A3464" s="3" t="n">
        <v>42305</v>
      </c>
      <c r="B3464" s="1" t="n">
        <v>7</v>
      </c>
      <c r="C3464" s="1" t="n">
        <v>29</v>
      </c>
      <c r="D3464" s="2" t="b">
        <f aca="false">FALSE()</f>
        <v>0</v>
      </c>
      <c r="E3464" s="2" t="b">
        <f aca="false">TRUE()</f>
        <v>1</v>
      </c>
      <c r="F3464" s="2" t="n">
        <v>2</v>
      </c>
      <c r="G3464" s="2" t="s">
        <v>20</v>
      </c>
      <c r="H3464" s="2" t="n">
        <v>132</v>
      </c>
      <c r="I3464" s="2" t="n">
        <v>117</v>
      </c>
      <c r="J3464" s="2" t="s">
        <v>16</v>
      </c>
      <c r="K3464" s="2" t="n">
        <v>-2.482878</v>
      </c>
      <c r="L3464" s="2" t="n">
        <v>34.88086</v>
      </c>
      <c r="M3464" s="2" t="n">
        <v>709051</v>
      </c>
      <c r="N3464" s="2" t="n">
        <v>9725720</v>
      </c>
    </row>
    <row r="3465" customFormat="false" ht="15" hidden="false" customHeight="false" outlineLevel="0" collapsed="false">
      <c r="A3465" s="3" t="n">
        <v>42305</v>
      </c>
      <c r="B3465" s="1" t="n">
        <v>7</v>
      </c>
      <c r="C3465" s="1" t="n">
        <v>29</v>
      </c>
      <c r="D3465" s="2" t="b">
        <f aca="false">FALSE()</f>
        <v>0</v>
      </c>
      <c r="E3465" s="2" t="b">
        <f aca="false">TRUE()</f>
        <v>1</v>
      </c>
      <c r="F3465" s="2" t="n">
        <v>2</v>
      </c>
      <c r="G3465" s="2" t="s">
        <v>14</v>
      </c>
      <c r="H3465" s="2" t="s">
        <v>15</v>
      </c>
      <c r="I3465" s="2" t="s">
        <v>15</v>
      </c>
      <c r="J3465" s="2" t="s">
        <v>18</v>
      </c>
      <c r="K3465" s="2" t="n">
        <v>-2.482409</v>
      </c>
      <c r="L3465" s="2" t="n">
        <v>34.873892</v>
      </c>
      <c r="M3465" s="2" t="n">
        <v>708276</v>
      </c>
      <c r="N3465" s="2" t="n">
        <v>9725770</v>
      </c>
    </row>
    <row r="3466" customFormat="false" ht="15" hidden="false" customHeight="false" outlineLevel="0" collapsed="false">
      <c r="A3466" s="3" t="n">
        <v>42305</v>
      </c>
      <c r="B3466" s="1" t="n">
        <v>7</v>
      </c>
      <c r="C3466" s="1" t="n">
        <v>29</v>
      </c>
      <c r="D3466" s="2" t="b">
        <f aca="false">FALSE()</f>
        <v>0</v>
      </c>
      <c r="E3466" s="2" t="b">
        <f aca="false">TRUE()</f>
        <v>1</v>
      </c>
      <c r="F3466" s="2" t="n">
        <v>2</v>
      </c>
      <c r="G3466" s="2" t="s">
        <v>14</v>
      </c>
      <c r="H3466" s="2" t="s">
        <v>15</v>
      </c>
      <c r="I3466" s="2" t="s">
        <v>15</v>
      </c>
      <c r="J3466" s="2" t="s">
        <v>18</v>
      </c>
      <c r="K3466" s="2" t="n">
        <v>-2.482309</v>
      </c>
      <c r="L3466" s="2" t="n">
        <v>34.87419</v>
      </c>
      <c r="M3466" s="2" t="n">
        <v>708309</v>
      </c>
      <c r="N3466" s="2" t="n">
        <v>9725780</v>
      </c>
    </row>
    <row r="3467" customFormat="false" ht="15" hidden="false" customHeight="false" outlineLevel="0" collapsed="false">
      <c r="A3467" s="3" t="n">
        <v>42305</v>
      </c>
      <c r="B3467" s="1" t="n">
        <v>7</v>
      </c>
      <c r="C3467" s="1" t="n">
        <v>29</v>
      </c>
      <c r="D3467" s="2" t="b">
        <f aca="false">FALSE()</f>
        <v>0</v>
      </c>
      <c r="E3467" s="2" t="b">
        <f aca="false">TRUE()</f>
        <v>1</v>
      </c>
      <c r="F3467" s="2" t="n">
        <v>2</v>
      </c>
      <c r="G3467" s="2" t="s">
        <v>20</v>
      </c>
      <c r="H3467" s="2" t="n">
        <v>129</v>
      </c>
      <c r="I3467" s="2" t="n">
        <v>108</v>
      </c>
      <c r="J3467" s="2" t="s">
        <v>16</v>
      </c>
      <c r="K3467" s="2" t="n">
        <v>-2.480809</v>
      </c>
      <c r="L3467" s="2" t="n">
        <v>34.869107</v>
      </c>
      <c r="M3467" s="2" t="n">
        <v>707744</v>
      </c>
      <c r="N3467" s="2" t="n">
        <v>9725950</v>
      </c>
    </row>
    <row r="3468" customFormat="false" ht="15" hidden="false" customHeight="false" outlineLevel="0" collapsed="false">
      <c r="A3468" s="3" t="n">
        <v>42305</v>
      </c>
      <c r="B3468" s="1" t="n">
        <v>7</v>
      </c>
      <c r="C3468" s="1" t="n">
        <v>29</v>
      </c>
      <c r="D3468" s="2" t="b">
        <f aca="false">FALSE()</f>
        <v>0</v>
      </c>
      <c r="E3468" s="2" t="b">
        <f aca="false">TRUE()</f>
        <v>1</v>
      </c>
      <c r="F3468" s="2" t="n">
        <v>2</v>
      </c>
      <c r="G3468" s="2" t="s">
        <v>20</v>
      </c>
      <c r="H3468" s="2" t="n">
        <v>129</v>
      </c>
      <c r="I3468" s="2" t="n">
        <v>109</v>
      </c>
      <c r="J3468" s="2" t="s">
        <v>18</v>
      </c>
      <c r="K3468" s="2" t="n">
        <v>-2.480805</v>
      </c>
      <c r="L3468" s="2" t="n">
        <v>34.869122</v>
      </c>
      <c r="M3468" s="2" t="n">
        <v>707746</v>
      </c>
      <c r="N3468" s="2" t="n">
        <v>9725950</v>
      </c>
    </row>
    <row r="3469" customFormat="false" ht="15" hidden="false" customHeight="false" outlineLevel="0" collapsed="false">
      <c r="A3469" s="3" t="n">
        <v>42305</v>
      </c>
      <c r="B3469" s="1" t="n">
        <v>7</v>
      </c>
      <c r="C3469" s="1" t="n">
        <v>29</v>
      </c>
      <c r="D3469" s="2" t="b">
        <f aca="false">FALSE()</f>
        <v>0</v>
      </c>
      <c r="E3469" s="2" t="b">
        <f aca="false">TRUE()</f>
        <v>1</v>
      </c>
      <c r="F3469" s="2" t="n">
        <v>2</v>
      </c>
      <c r="G3469" s="2" t="s">
        <v>20</v>
      </c>
      <c r="H3469" s="2" t="n">
        <v>114</v>
      </c>
      <c r="I3469" s="2" t="n">
        <v>98</v>
      </c>
      <c r="J3469" s="2" t="s">
        <v>18</v>
      </c>
      <c r="K3469" s="2" t="n">
        <v>-2.480805</v>
      </c>
      <c r="L3469" s="2" t="n">
        <v>34.869108</v>
      </c>
      <c r="M3469" s="2" t="n">
        <v>707744</v>
      </c>
      <c r="N3469" s="2" t="n">
        <v>9725950</v>
      </c>
    </row>
    <row r="3470" customFormat="false" ht="15" hidden="false" customHeight="false" outlineLevel="0" collapsed="false">
      <c r="A3470" s="3" t="n">
        <v>42305</v>
      </c>
      <c r="B3470" s="1" t="n">
        <v>7</v>
      </c>
      <c r="C3470" s="1" t="n">
        <v>29</v>
      </c>
      <c r="D3470" s="2" t="b">
        <f aca="false">FALSE()</f>
        <v>0</v>
      </c>
      <c r="E3470" s="2" t="b">
        <f aca="false">TRUE()</f>
        <v>1</v>
      </c>
      <c r="F3470" s="2" t="n">
        <v>2</v>
      </c>
      <c r="G3470" s="2" t="s">
        <v>20</v>
      </c>
      <c r="H3470" s="2" t="n">
        <v>128</v>
      </c>
      <c r="I3470" s="2" t="n">
        <v>101</v>
      </c>
      <c r="J3470" s="2" t="s">
        <v>17</v>
      </c>
      <c r="K3470" s="2" t="n">
        <v>-2.480804</v>
      </c>
      <c r="L3470" s="2" t="n">
        <v>34.869092</v>
      </c>
      <c r="M3470" s="2" t="n">
        <v>707742</v>
      </c>
      <c r="N3470" s="2" t="n">
        <v>9725950</v>
      </c>
    </row>
    <row r="3471" customFormat="false" ht="15" hidden="false" customHeight="false" outlineLevel="0" collapsed="false">
      <c r="A3471" s="3" t="n">
        <v>42305</v>
      </c>
      <c r="B3471" s="1" t="n">
        <v>7</v>
      </c>
      <c r="C3471" s="1" t="n">
        <v>29</v>
      </c>
      <c r="D3471" s="2" t="b">
        <f aca="false">FALSE()</f>
        <v>0</v>
      </c>
      <c r="E3471" s="2" t="b">
        <f aca="false">TRUE()</f>
        <v>1</v>
      </c>
      <c r="F3471" s="2" t="n">
        <v>2</v>
      </c>
      <c r="G3471" s="2" t="s">
        <v>20</v>
      </c>
      <c r="H3471" s="2" t="n">
        <v>114</v>
      </c>
      <c r="I3471" s="2" t="n">
        <v>123</v>
      </c>
      <c r="J3471" s="2" t="s">
        <v>18</v>
      </c>
      <c r="K3471" s="2" t="n">
        <v>-2.480756</v>
      </c>
      <c r="L3471" s="2" t="n">
        <v>34.868906</v>
      </c>
      <c r="M3471" s="2" t="n">
        <v>707722</v>
      </c>
      <c r="N3471" s="2" t="n">
        <v>9725950</v>
      </c>
    </row>
    <row r="3472" customFormat="false" ht="15" hidden="false" customHeight="false" outlineLevel="0" collapsed="false">
      <c r="A3472" s="3" t="n">
        <v>42303</v>
      </c>
      <c r="B3472" s="1" t="n">
        <v>7</v>
      </c>
      <c r="C3472" s="1" t="n">
        <v>29</v>
      </c>
      <c r="D3472" s="2" t="b">
        <f aca="false">FALSE()</f>
        <v>0</v>
      </c>
      <c r="E3472" s="2" t="b">
        <f aca="false">TRUE()</f>
        <v>1</v>
      </c>
      <c r="F3472" s="2" t="n">
        <v>3</v>
      </c>
      <c r="G3472" s="2" t="s">
        <v>14</v>
      </c>
      <c r="H3472" s="2" t="s">
        <v>15</v>
      </c>
      <c r="I3472" s="2" t="s">
        <v>15</v>
      </c>
      <c r="J3472" s="2" t="s">
        <v>18</v>
      </c>
      <c r="K3472" s="2" t="n">
        <v>-2.51799</v>
      </c>
      <c r="L3472" s="2" t="n">
        <v>34.905358</v>
      </c>
      <c r="M3472" s="2" t="n">
        <v>711770</v>
      </c>
      <c r="N3472" s="2" t="n">
        <v>9721830</v>
      </c>
    </row>
    <row r="3473" customFormat="false" ht="15" hidden="false" customHeight="false" outlineLevel="0" collapsed="false">
      <c r="A3473" s="3" t="n">
        <v>42303</v>
      </c>
      <c r="B3473" s="1" t="n">
        <v>7</v>
      </c>
      <c r="C3473" s="1" t="n">
        <v>29</v>
      </c>
      <c r="D3473" s="2" t="b">
        <f aca="false">FALSE()</f>
        <v>0</v>
      </c>
      <c r="E3473" s="2" t="b">
        <f aca="false">TRUE()</f>
        <v>1</v>
      </c>
      <c r="F3473" s="2" t="n">
        <v>3</v>
      </c>
      <c r="G3473" s="2" t="s">
        <v>14</v>
      </c>
      <c r="H3473" s="2" t="s">
        <v>15</v>
      </c>
      <c r="I3473" s="2" t="s">
        <v>15</v>
      </c>
      <c r="J3473" s="2" t="s">
        <v>17</v>
      </c>
      <c r="K3473" s="2" t="n">
        <v>-2.517387</v>
      </c>
      <c r="L3473" s="2" t="n">
        <v>34.903938</v>
      </c>
      <c r="M3473" s="2" t="n">
        <v>711613</v>
      </c>
      <c r="N3473" s="2" t="n">
        <v>9721900</v>
      </c>
    </row>
    <row r="3474" customFormat="false" ht="15" hidden="false" customHeight="false" outlineLevel="0" collapsed="false">
      <c r="A3474" s="3" t="n">
        <v>42303</v>
      </c>
      <c r="B3474" s="1" t="n">
        <v>7</v>
      </c>
      <c r="C3474" s="1" t="n">
        <v>29</v>
      </c>
      <c r="D3474" s="2" t="b">
        <f aca="false">FALSE()</f>
        <v>0</v>
      </c>
      <c r="E3474" s="2" t="b">
        <f aca="false">TRUE()</f>
        <v>1</v>
      </c>
      <c r="F3474" s="2" t="n">
        <v>3</v>
      </c>
      <c r="G3474" s="2" t="s">
        <v>14</v>
      </c>
      <c r="H3474" s="2" t="s">
        <v>15</v>
      </c>
      <c r="I3474" s="2" t="s">
        <v>15</v>
      </c>
      <c r="J3474" s="2" t="s">
        <v>18</v>
      </c>
      <c r="K3474" s="2" t="n">
        <v>-2.516022</v>
      </c>
      <c r="L3474" s="2" t="n">
        <v>34.900458</v>
      </c>
      <c r="M3474" s="2" t="n">
        <v>711226</v>
      </c>
      <c r="N3474" s="2" t="n">
        <v>9722050</v>
      </c>
    </row>
    <row r="3475" customFormat="false" ht="15" hidden="false" customHeight="false" outlineLevel="0" collapsed="false">
      <c r="A3475" s="3" t="n">
        <v>42303</v>
      </c>
      <c r="B3475" s="1" t="n">
        <v>7</v>
      </c>
      <c r="C3475" s="1" t="n">
        <v>29</v>
      </c>
      <c r="D3475" s="2" t="b">
        <f aca="false">FALSE()</f>
        <v>0</v>
      </c>
      <c r="E3475" s="2" t="b">
        <f aca="false">TRUE()</f>
        <v>1</v>
      </c>
      <c r="F3475" s="2" t="n">
        <v>3</v>
      </c>
      <c r="G3475" s="2" t="s">
        <v>14</v>
      </c>
      <c r="H3475" s="2" t="s">
        <v>15</v>
      </c>
      <c r="I3475" s="2" t="s">
        <v>15</v>
      </c>
      <c r="J3475" s="2" t="s">
        <v>18</v>
      </c>
      <c r="K3475" s="2" t="n">
        <v>-2.515677</v>
      </c>
      <c r="L3475" s="2" t="n">
        <v>34.899569</v>
      </c>
      <c r="M3475" s="2" t="n">
        <v>711127</v>
      </c>
      <c r="N3475" s="2" t="n">
        <v>9722090</v>
      </c>
    </row>
    <row r="3476" customFormat="false" ht="15" hidden="false" customHeight="false" outlineLevel="0" collapsed="false">
      <c r="A3476" s="3" t="n">
        <v>42303</v>
      </c>
      <c r="B3476" s="1" t="n">
        <v>7</v>
      </c>
      <c r="C3476" s="1" t="n">
        <v>29</v>
      </c>
      <c r="D3476" s="2" t="b">
        <f aca="false">FALSE()</f>
        <v>0</v>
      </c>
      <c r="E3476" s="2" t="b">
        <f aca="false">TRUE()</f>
        <v>1</v>
      </c>
      <c r="F3476" s="2" t="n">
        <v>3</v>
      </c>
      <c r="G3476" s="2" t="s">
        <v>14</v>
      </c>
      <c r="H3476" s="2" t="s">
        <v>15</v>
      </c>
      <c r="I3476" s="2" t="s">
        <v>15</v>
      </c>
      <c r="J3476" s="2" t="s">
        <v>16</v>
      </c>
      <c r="K3476" s="2" t="n">
        <v>-2.514852</v>
      </c>
      <c r="L3476" s="2" t="n">
        <v>34.897638</v>
      </c>
      <c r="M3476" s="2" t="n">
        <v>710912</v>
      </c>
      <c r="N3476" s="2" t="n">
        <v>9722180</v>
      </c>
    </row>
    <row r="3477" customFormat="false" ht="15" hidden="false" customHeight="false" outlineLevel="0" collapsed="false">
      <c r="A3477" s="3" t="n">
        <v>42303</v>
      </c>
      <c r="B3477" s="1" t="n">
        <v>7</v>
      </c>
      <c r="C3477" s="1" t="n">
        <v>29</v>
      </c>
      <c r="D3477" s="2" t="b">
        <f aca="false">FALSE()</f>
        <v>0</v>
      </c>
      <c r="E3477" s="2" t="b">
        <f aca="false">TRUE()</f>
        <v>1</v>
      </c>
      <c r="F3477" s="2" t="n">
        <v>3</v>
      </c>
      <c r="G3477" s="2" t="s">
        <v>14</v>
      </c>
      <c r="H3477" s="2" t="s">
        <v>15</v>
      </c>
      <c r="I3477" s="2" t="s">
        <v>15</v>
      </c>
      <c r="J3477" s="2" t="s">
        <v>17</v>
      </c>
      <c r="K3477" s="2" t="n">
        <v>-2.513152</v>
      </c>
      <c r="L3477" s="2" t="n">
        <v>34.894198</v>
      </c>
      <c r="M3477" s="2" t="n">
        <v>710530</v>
      </c>
      <c r="N3477" s="2" t="n">
        <v>9722370</v>
      </c>
    </row>
    <row r="3478" customFormat="false" ht="15" hidden="false" customHeight="false" outlineLevel="0" collapsed="false">
      <c r="A3478" s="3" t="n">
        <v>42303</v>
      </c>
      <c r="B3478" s="1" t="n">
        <v>7</v>
      </c>
      <c r="C3478" s="1" t="n">
        <v>29</v>
      </c>
      <c r="D3478" s="2" t="b">
        <f aca="false">FALSE()</f>
        <v>0</v>
      </c>
      <c r="E3478" s="2" t="b">
        <f aca="false">TRUE()</f>
        <v>1</v>
      </c>
      <c r="F3478" s="2" t="n">
        <v>3</v>
      </c>
      <c r="G3478" s="2" t="s">
        <v>14</v>
      </c>
      <c r="H3478" s="2" t="s">
        <v>15</v>
      </c>
      <c r="I3478" s="2" t="s">
        <v>15</v>
      </c>
      <c r="J3478" s="2" t="s">
        <v>17</v>
      </c>
      <c r="K3478" s="2" t="n">
        <v>-2.511775</v>
      </c>
      <c r="L3478" s="2" t="n">
        <v>34.891373</v>
      </c>
      <c r="M3478" s="2" t="n">
        <v>710216</v>
      </c>
      <c r="N3478" s="2" t="n">
        <v>9722520</v>
      </c>
    </row>
    <row r="3479" customFormat="false" ht="15" hidden="false" customHeight="false" outlineLevel="0" collapsed="false">
      <c r="A3479" s="3" t="n">
        <v>42303</v>
      </c>
      <c r="B3479" s="1" t="n">
        <v>7</v>
      </c>
      <c r="C3479" s="1" t="n">
        <v>29</v>
      </c>
      <c r="D3479" s="2" t="b">
        <f aca="false">FALSE()</f>
        <v>0</v>
      </c>
      <c r="E3479" s="2" t="b">
        <f aca="false">TRUE()</f>
        <v>1</v>
      </c>
      <c r="F3479" s="2" t="n">
        <v>3</v>
      </c>
      <c r="G3479" s="2" t="s">
        <v>14</v>
      </c>
      <c r="H3479" s="2" t="s">
        <v>15</v>
      </c>
      <c r="I3479" s="2" t="s">
        <v>15</v>
      </c>
      <c r="J3479" s="2" t="s">
        <v>16</v>
      </c>
      <c r="K3479" s="2" t="n">
        <v>-2.511462</v>
      </c>
      <c r="L3479" s="2" t="n">
        <v>34.891096</v>
      </c>
      <c r="M3479" s="2" t="n">
        <v>710185</v>
      </c>
      <c r="N3479" s="2" t="n">
        <v>9722550</v>
      </c>
    </row>
    <row r="3480" customFormat="false" ht="15" hidden="false" customHeight="false" outlineLevel="0" collapsed="false">
      <c r="A3480" s="3" t="n">
        <v>42303</v>
      </c>
      <c r="B3480" s="1" t="n">
        <v>7</v>
      </c>
      <c r="C3480" s="1" t="n">
        <v>29</v>
      </c>
      <c r="D3480" s="2" t="b">
        <f aca="false">FALSE()</f>
        <v>0</v>
      </c>
      <c r="E3480" s="2" t="b">
        <f aca="false">TRUE()</f>
        <v>1</v>
      </c>
      <c r="F3480" s="2" t="n">
        <v>3</v>
      </c>
      <c r="G3480" s="2" t="s">
        <v>14</v>
      </c>
      <c r="H3480" s="2" t="s">
        <v>15</v>
      </c>
      <c r="I3480" s="2" t="s">
        <v>15</v>
      </c>
      <c r="J3480" s="2" t="s">
        <v>17</v>
      </c>
      <c r="K3480" s="2" t="n">
        <v>-2.510336</v>
      </c>
      <c r="L3480" s="2" t="n">
        <v>34.889701</v>
      </c>
      <c r="M3480" s="2" t="n">
        <v>710030</v>
      </c>
      <c r="N3480" s="2" t="n">
        <v>9722680</v>
      </c>
    </row>
    <row r="3481" customFormat="false" ht="15" hidden="false" customHeight="false" outlineLevel="0" collapsed="false">
      <c r="A3481" s="3" t="n">
        <v>42303</v>
      </c>
      <c r="B3481" s="1" t="n">
        <v>7</v>
      </c>
      <c r="C3481" s="1" t="n">
        <v>30</v>
      </c>
      <c r="D3481" s="2" t="b">
        <f aca="false">FALSE()</f>
        <v>0</v>
      </c>
      <c r="E3481" s="2" t="b">
        <f aca="false">TRUE()</f>
        <v>1</v>
      </c>
      <c r="F3481" s="2" t="n">
        <v>3</v>
      </c>
      <c r="G3481" s="2" t="s">
        <v>14</v>
      </c>
      <c r="H3481" s="2" t="s">
        <v>15</v>
      </c>
      <c r="I3481" s="2" t="s">
        <v>15</v>
      </c>
      <c r="J3481" s="2" t="s">
        <v>16</v>
      </c>
      <c r="K3481" s="2" t="n">
        <v>-2.52234</v>
      </c>
      <c r="L3481" s="2" t="n">
        <v>34.91952</v>
      </c>
      <c r="M3481" s="2" t="n">
        <v>713345</v>
      </c>
      <c r="N3481" s="2" t="n">
        <v>9721350</v>
      </c>
    </row>
    <row r="3482" customFormat="false" ht="15" hidden="false" customHeight="false" outlineLevel="0" collapsed="false">
      <c r="A3482" s="3" t="n">
        <v>42303</v>
      </c>
      <c r="B3482" s="1" t="n">
        <v>7</v>
      </c>
      <c r="C3482" s="1" t="n">
        <v>30</v>
      </c>
      <c r="D3482" s="2" t="b">
        <f aca="false">FALSE()</f>
        <v>0</v>
      </c>
      <c r="E3482" s="2" t="b">
        <f aca="false">TRUE()</f>
        <v>1</v>
      </c>
      <c r="F3482" s="2" t="n">
        <v>3</v>
      </c>
      <c r="G3482" s="2" t="s">
        <v>14</v>
      </c>
      <c r="H3482" s="2" t="s">
        <v>15</v>
      </c>
      <c r="I3482" s="2" t="s">
        <v>15</v>
      </c>
      <c r="J3482" s="2" t="s">
        <v>16</v>
      </c>
      <c r="K3482" s="2" t="n">
        <v>-2.521592</v>
      </c>
      <c r="L3482" s="2" t="n">
        <v>34.917217</v>
      </c>
      <c r="M3482" s="2" t="n">
        <v>713089</v>
      </c>
      <c r="N3482" s="2" t="n">
        <v>9721430</v>
      </c>
    </row>
    <row r="3483" customFormat="false" ht="15" hidden="false" customHeight="false" outlineLevel="0" collapsed="false">
      <c r="A3483" s="3" t="n">
        <v>42303</v>
      </c>
      <c r="B3483" s="1" t="n">
        <v>7</v>
      </c>
      <c r="C3483" s="1" t="n">
        <v>30</v>
      </c>
      <c r="D3483" s="2" t="b">
        <f aca="false">FALSE()</f>
        <v>0</v>
      </c>
      <c r="E3483" s="2" t="b">
        <f aca="false">TRUE()</f>
        <v>1</v>
      </c>
      <c r="F3483" s="2" t="n">
        <v>3</v>
      </c>
      <c r="G3483" s="2" t="s">
        <v>14</v>
      </c>
      <c r="H3483" s="2" t="s">
        <v>15</v>
      </c>
      <c r="I3483" s="2" t="s">
        <v>15</v>
      </c>
      <c r="J3483" s="2" t="s">
        <v>17</v>
      </c>
      <c r="K3483" s="2" t="n">
        <v>-2.521591</v>
      </c>
      <c r="L3483" s="2" t="n">
        <v>34.917217</v>
      </c>
      <c r="M3483" s="2" t="n">
        <v>713089</v>
      </c>
      <c r="N3483" s="2" t="n">
        <v>9721430</v>
      </c>
    </row>
    <row r="3484" customFormat="false" ht="15" hidden="false" customHeight="false" outlineLevel="0" collapsed="false">
      <c r="A3484" s="3" t="n">
        <v>42303</v>
      </c>
      <c r="B3484" s="1" t="n">
        <v>7</v>
      </c>
      <c r="C3484" s="1" t="n">
        <v>30</v>
      </c>
      <c r="D3484" s="2" t="b">
        <f aca="false">FALSE()</f>
        <v>0</v>
      </c>
      <c r="E3484" s="2" t="b">
        <f aca="false">TRUE()</f>
        <v>1</v>
      </c>
      <c r="F3484" s="2" t="n">
        <v>3</v>
      </c>
      <c r="G3484" s="2" t="s">
        <v>14</v>
      </c>
      <c r="H3484" s="2" t="s">
        <v>15</v>
      </c>
      <c r="I3484" s="2" t="s">
        <v>15</v>
      </c>
      <c r="J3484" s="2" t="s">
        <v>18</v>
      </c>
      <c r="K3484" s="2" t="n">
        <v>-2.520742</v>
      </c>
      <c r="L3484" s="2" t="n">
        <v>34.914514</v>
      </c>
      <c r="M3484" s="2" t="n">
        <v>712788</v>
      </c>
      <c r="N3484" s="2" t="n">
        <v>9721520</v>
      </c>
    </row>
    <row r="3485" customFormat="false" ht="15" hidden="false" customHeight="false" outlineLevel="0" collapsed="false">
      <c r="A3485" s="3" t="n">
        <v>42303</v>
      </c>
      <c r="B3485" s="1" t="n">
        <v>7</v>
      </c>
      <c r="C3485" s="1" t="n">
        <v>30</v>
      </c>
      <c r="D3485" s="2" t="b">
        <f aca="false">FALSE()</f>
        <v>0</v>
      </c>
      <c r="E3485" s="2" t="b">
        <f aca="false">TRUE()</f>
        <v>1</v>
      </c>
      <c r="F3485" s="2" t="n">
        <v>3</v>
      </c>
      <c r="G3485" s="2" t="s">
        <v>14</v>
      </c>
      <c r="H3485" s="2" t="s">
        <v>15</v>
      </c>
      <c r="I3485" s="2" t="s">
        <v>15</v>
      </c>
      <c r="J3485" s="2" t="s">
        <v>16</v>
      </c>
      <c r="K3485" s="2" t="n">
        <v>-2.520113</v>
      </c>
      <c r="L3485" s="2" t="n">
        <v>34.912423</v>
      </c>
      <c r="M3485" s="2" t="n">
        <v>712556</v>
      </c>
      <c r="N3485" s="2" t="n">
        <v>9721590</v>
      </c>
    </row>
    <row r="3486" customFormat="false" ht="15" hidden="false" customHeight="false" outlineLevel="0" collapsed="false">
      <c r="A3486" s="3" t="n">
        <v>42303</v>
      </c>
      <c r="B3486" s="1" t="n">
        <v>7</v>
      </c>
      <c r="C3486" s="1" t="n">
        <v>30</v>
      </c>
      <c r="D3486" s="2" t="b">
        <f aca="false">FALSE()</f>
        <v>0</v>
      </c>
      <c r="E3486" s="2" t="b">
        <f aca="false">TRUE()</f>
        <v>1</v>
      </c>
      <c r="F3486" s="2" t="n">
        <v>3</v>
      </c>
      <c r="G3486" s="2" t="s">
        <v>14</v>
      </c>
      <c r="H3486" s="2" t="s">
        <v>15</v>
      </c>
      <c r="I3486" s="2" t="s">
        <v>15</v>
      </c>
      <c r="J3486" s="2" t="s">
        <v>17</v>
      </c>
      <c r="K3486" s="2" t="n">
        <v>-2.518984</v>
      </c>
      <c r="L3486" s="2" t="n">
        <v>34.908489</v>
      </c>
      <c r="M3486" s="2" t="n">
        <v>712119</v>
      </c>
      <c r="N3486" s="2" t="n">
        <v>9721720</v>
      </c>
    </row>
    <row r="3487" customFormat="false" ht="15" hidden="false" customHeight="false" outlineLevel="0" collapsed="false">
      <c r="A3487" s="3" t="n">
        <v>42303</v>
      </c>
      <c r="B3487" s="1" t="n">
        <v>7</v>
      </c>
      <c r="C3487" s="1" t="n">
        <v>30</v>
      </c>
      <c r="D3487" s="2" t="b">
        <f aca="false">FALSE()</f>
        <v>0</v>
      </c>
      <c r="E3487" s="2" t="b">
        <f aca="false">TRUE()</f>
        <v>1</v>
      </c>
      <c r="F3487" s="2" t="n">
        <v>3</v>
      </c>
      <c r="G3487" s="2" t="s">
        <v>14</v>
      </c>
      <c r="H3487" s="2" t="s">
        <v>15</v>
      </c>
      <c r="I3487" s="2" t="s">
        <v>15</v>
      </c>
      <c r="J3487" s="2" t="s">
        <v>18</v>
      </c>
      <c r="K3487" s="2" t="n">
        <v>-2.518806</v>
      </c>
      <c r="L3487" s="2" t="n">
        <v>34.907674</v>
      </c>
      <c r="M3487" s="2" t="n">
        <v>712028</v>
      </c>
      <c r="N3487" s="2" t="n">
        <v>9721740</v>
      </c>
    </row>
    <row r="3488" customFormat="false" ht="15" hidden="false" customHeight="false" outlineLevel="0" collapsed="false">
      <c r="A3488" s="3" t="n">
        <v>42303</v>
      </c>
      <c r="B3488" s="1" t="n">
        <v>7</v>
      </c>
      <c r="C3488" s="1" t="n">
        <v>30</v>
      </c>
      <c r="D3488" s="2" t="b">
        <f aca="false">FALSE()</f>
        <v>0</v>
      </c>
      <c r="E3488" s="2" t="b">
        <f aca="false">TRUE()</f>
        <v>1</v>
      </c>
      <c r="F3488" s="2" t="n">
        <v>3</v>
      </c>
      <c r="G3488" s="2" t="s">
        <v>14</v>
      </c>
      <c r="H3488" s="2" t="s">
        <v>15</v>
      </c>
      <c r="I3488" s="2" t="s">
        <v>15</v>
      </c>
      <c r="J3488" s="2" t="s">
        <v>18</v>
      </c>
      <c r="K3488" s="2" t="n">
        <v>-2.518589</v>
      </c>
      <c r="L3488" s="2" t="n">
        <v>34.907048</v>
      </c>
      <c r="M3488" s="2" t="n">
        <v>711958</v>
      </c>
      <c r="N3488" s="2" t="n">
        <v>9721760</v>
      </c>
    </row>
    <row r="3489" customFormat="false" ht="15" hidden="false" customHeight="false" outlineLevel="0" collapsed="false">
      <c r="A3489" s="3" t="n">
        <v>42302</v>
      </c>
      <c r="B3489" s="1" t="n">
        <v>7</v>
      </c>
      <c r="C3489" s="1" t="n">
        <v>30</v>
      </c>
      <c r="D3489" s="2" t="b">
        <f aca="false">TRUE()</f>
        <v>1</v>
      </c>
      <c r="E3489" s="2" t="b">
        <f aca="false">FALSE()</f>
        <v>0</v>
      </c>
      <c r="F3489" s="2" t="n">
        <v>5</v>
      </c>
      <c r="G3489" s="2" t="s">
        <v>14</v>
      </c>
      <c r="H3489" s="2" t="s">
        <v>15</v>
      </c>
      <c r="I3489" s="2" t="s">
        <v>15</v>
      </c>
      <c r="J3489" s="2" t="s">
        <v>16</v>
      </c>
      <c r="K3489" s="2" t="n">
        <v>-2.561586</v>
      </c>
      <c r="L3489" s="2" t="n">
        <v>34.926346</v>
      </c>
      <c r="M3489" s="2" t="n">
        <v>714098</v>
      </c>
      <c r="N3489" s="2" t="n">
        <v>9717010</v>
      </c>
    </row>
    <row r="3490" customFormat="false" ht="15" hidden="false" customHeight="false" outlineLevel="0" collapsed="false">
      <c r="A3490" s="3" t="n">
        <v>42302</v>
      </c>
      <c r="B3490" s="1" t="n">
        <v>7</v>
      </c>
      <c r="C3490" s="1" t="n">
        <v>30</v>
      </c>
      <c r="D3490" s="2" t="b">
        <f aca="false">TRUE()</f>
        <v>1</v>
      </c>
      <c r="E3490" s="2" t="b">
        <f aca="false">FALSE()</f>
        <v>0</v>
      </c>
      <c r="F3490" s="2" t="n">
        <v>5</v>
      </c>
      <c r="G3490" s="2" t="s">
        <v>20</v>
      </c>
      <c r="H3490" s="2" t="n">
        <v>112</v>
      </c>
      <c r="I3490" s="2" t="n">
        <v>85</v>
      </c>
      <c r="J3490" s="2" t="s">
        <v>16</v>
      </c>
      <c r="K3490" s="2" t="n">
        <v>-2.554424</v>
      </c>
      <c r="L3490" s="2" t="n">
        <v>34.923154</v>
      </c>
      <c r="M3490" s="2" t="n">
        <v>713744</v>
      </c>
      <c r="N3490" s="2" t="n">
        <v>9717800</v>
      </c>
    </row>
    <row r="3491" customFormat="false" ht="15" hidden="false" customHeight="false" outlineLevel="0" collapsed="false">
      <c r="A3491" s="3" t="n">
        <v>42302</v>
      </c>
      <c r="B3491" s="1" t="n">
        <v>7</v>
      </c>
      <c r="C3491" s="1" t="n">
        <v>30</v>
      </c>
      <c r="D3491" s="2" t="b">
        <f aca="false">TRUE()</f>
        <v>1</v>
      </c>
      <c r="E3491" s="2" t="b">
        <f aca="false">FALSE()</f>
        <v>0</v>
      </c>
      <c r="F3491" s="2" t="n">
        <v>5</v>
      </c>
      <c r="G3491" s="2" t="s">
        <v>14</v>
      </c>
      <c r="H3491" s="2" t="s">
        <v>15</v>
      </c>
      <c r="I3491" s="2" t="s">
        <v>15</v>
      </c>
      <c r="J3491" s="2" t="s">
        <v>18</v>
      </c>
      <c r="K3491" s="2" t="n">
        <v>-2.546657</v>
      </c>
      <c r="L3491" s="2" t="n">
        <v>34.91345</v>
      </c>
      <c r="M3491" s="2" t="n">
        <v>712666</v>
      </c>
      <c r="N3491" s="2" t="n">
        <v>9718660</v>
      </c>
    </row>
    <row r="3492" customFormat="false" ht="15" hidden="false" customHeight="false" outlineLevel="0" collapsed="false">
      <c r="A3492" s="3" t="n">
        <v>42302</v>
      </c>
      <c r="B3492" s="1" t="n">
        <v>7</v>
      </c>
      <c r="C3492" s="1" t="n">
        <v>30</v>
      </c>
      <c r="D3492" s="2" t="b">
        <f aca="false">TRUE()</f>
        <v>1</v>
      </c>
      <c r="E3492" s="2" t="b">
        <f aca="false">FALSE()</f>
        <v>0</v>
      </c>
      <c r="F3492" s="2" t="n">
        <v>5</v>
      </c>
      <c r="G3492" s="2" t="s">
        <v>14</v>
      </c>
      <c r="H3492" s="2" t="s">
        <v>15</v>
      </c>
      <c r="I3492" s="2" t="s">
        <v>15</v>
      </c>
      <c r="J3492" s="2" t="s">
        <v>18</v>
      </c>
      <c r="K3492" s="2" t="n">
        <v>-2.53996</v>
      </c>
      <c r="L3492" s="2" t="n">
        <v>34.901439</v>
      </c>
      <c r="M3492" s="2" t="n">
        <v>711331</v>
      </c>
      <c r="N3492" s="2" t="n">
        <v>9719400</v>
      </c>
    </row>
    <row r="3493" customFormat="false" ht="15" hidden="false" customHeight="false" outlineLevel="0" collapsed="false">
      <c r="A3493" s="3" t="n">
        <v>42302</v>
      </c>
      <c r="B3493" s="1" t="n">
        <v>7</v>
      </c>
      <c r="C3493" s="1" t="n">
        <v>30</v>
      </c>
      <c r="D3493" s="2" t="b">
        <f aca="false">TRUE()</f>
        <v>1</v>
      </c>
      <c r="E3493" s="2" t="b">
        <f aca="false">FALSE()</f>
        <v>0</v>
      </c>
      <c r="F3493" s="2" t="n">
        <v>5</v>
      </c>
      <c r="G3493" s="2" t="s">
        <v>14</v>
      </c>
      <c r="H3493" s="2" t="s">
        <v>15</v>
      </c>
      <c r="I3493" s="2" t="s">
        <v>15</v>
      </c>
      <c r="J3493" s="2" t="s">
        <v>17</v>
      </c>
      <c r="K3493" s="2" t="n">
        <v>-2.537199</v>
      </c>
      <c r="L3493" s="2" t="n">
        <v>34.896346</v>
      </c>
      <c r="M3493" s="2" t="n">
        <v>710765</v>
      </c>
      <c r="N3493" s="2" t="n">
        <v>9719710</v>
      </c>
    </row>
    <row r="3494" customFormat="false" ht="15" hidden="false" customHeight="false" outlineLevel="0" collapsed="false">
      <c r="A3494" s="3" t="n">
        <v>42302</v>
      </c>
      <c r="B3494" s="1" t="n">
        <v>7</v>
      </c>
      <c r="C3494" s="1" t="n">
        <v>30</v>
      </c>
      <c r="D3494" s="2" t="b">
        <f aca="false">TRUE()</f>
        <v>1</v>
      </c>
      <c r="E3494" s="2" t="b">
        <f aca="false">FALSE()</f>
        <v>0</v>
      </c>
      <c r="F3494" s="2" t="n">
        <v>5</v>
      </c>
      <c r="G3494" s="2" t="s">
        <v>14</v>
      </c>
      <c r="H3494" s="2" t="s">
        <v>15</v>
      </c>
      <c r="I3494" s="2" t="s">
        <v>15</v>
      </c>
      <c r="J3494" s="2" t="s">
        <v>17</v>
      </c>
      <c r="K3494" s="2" t="n">
        <v>-2.536908</v>
      </c>
      <c r="L3494" s="2" t="n">
        <v>34.895745</v>
      </c>
      <c r="M3494" s="2" t="n">
        <v>710698</v>
      </c>
      <c r="N3494" s="2" t="n">
        <v>9719740</v>
      </c>
    </row>
    <row r="3495" customFormat="false" ht="15" hidden="false" customHeight="false" outlineLevel="0" collapsed="false">
      <c r="A3495" s="3" t="n">
        <v>42302</v>
      </c>
      <c r="B3495" s="1" t="n">
        <v>7</v>
      </c>
      <c r="C3495" s="1" t="n">
        <v>30</v>
      </c>
      <c r="D3495" s="2" t="b">
        <f aca="false">TRUE()</f>
        <v>1</v>
      </c>
      <c r="E3495" s="2" t="b">
        <f aca="false">FALSE()</f>
        <v>0</v>
      </c>
      <c r="F3495" s="2" t="n">
        <v>5</v>
      </c>
      <c r="G3495" s="2" t="s">
        <v>14</v>
      </c>
      <c r="H3495" s="2" t="s">
        <v>15</v>
      </c>
      <c r="I3495" s="2" t="s">
        <v>15</v>
      </c>
      <c r="J3495" s="2" t="s">
        <v>16</v>
      </c>
      <c r="K3495" s="2" t="n">
        <v>-2.531525</v>
      </c>
      <c r="L3495" s="2" t="n">
        <v>34.895087</v>
      </c>
      <c r="M3495" s="2" t="n">
        <v>710626</v>
      </c>
      <c r="N3495" s="2" t="n">
        <v>9720330</v>
      </c>
    </row>
    <row r="3496" customFormat="false" ht="15" hidden="false" customHeight="false" outlineLevel="0" collapsed="false">
      <c r="A3496" s="3" t="n">
        <v>42302</v>
      </c>
      <c r="B3496" s="1" t="n">
        <v>7</v>
      </c>
      <c r="C3496" s="1" t="n">
        <v>30</v>
      </c>
      <c r="D3496" s="2" t="b">
        <f aca="false">TRUE()</f>
        <v>1</v>
      </c>
      <c r="E3496" s="2" t="b">
        <f aca="false">FALSE()</f>
        <v>0</v>
      </c>
      <c r="F3496" s="2" t="n">
        <v>5</v>
      </c>
      <c r="G3496" s="2" t="s">
        <v>14</v>
      </c>
      <c r="H3496" s="2" t="s">
        <v>15</v>
      </c>
      <c r="I3496" s="2" t="s">
        <v>15</v>
      </c>
      <c r="J3496" s="2" t="s">
        <v>17</v>
      </c>
      <c r="K3496" s="2" t="n">
        <v>-2.52796</v>
      </c>
      <c r="L3496" s="2" t="n">
        <v>34.894699</v>
      </c>
      <c r="M3496" s="2" t="n">
        <v>710583</v>
      </c>
      <c r="N3496" s="2" t="n">
        <v>9720730</v>
      </c>
    </row>
    <row r="3497" customFormat="false" ht="15" hidden="false" customHeight="false" outlineLevel="0" collapsed="false">
      <c r="A3497" s="3" t="n">
        <v>42302</v>
      </c>
      <c r="B3497" s="1" t="n">
        <v>7</v>
      </c>
      <c r="C3497" s="1" t="n">
        <v>30</v>
      </c>
      <c r="D3497" s="2" t="b">
        <f aca="false">TRUE()</f>
        <v>1</v>
      </c>
      <c r="E3497" s="2" t="b">
        <f aca="false">FALSE()</f>
        <v>0</v>
      </c>
      <c r="F3497" s="2" t="n">
        <v>5</v>
      </c>
      <c r="G3497" s="2" t="s">
        <v>14</v>
      </c>
      <c r="H3497" s="2" t="s">
        <v>15</v>
      </c>
      <c r="I3497" s="2" t="s">
        <v>15</v>
      </c>
      <c r="J3497" s="2" t="s">
        <v>18</v>
      </c>
      <c r="K3497" s="2" t="n">
        <v>-2.527791</v>
      </c>
      <c r="L3497" s="2" t="n">
        <v>34.894537</v>
      </c>
      <c r="M3497" s="2" t="n">
        <v>710565</v>
      </c>
      <c r="N3497" s="2" t="n">
        <v>9720750</v>
      </c>
    </row>
    <row r="3498" customFormat="false" ht="15" hidden="false" customHeight="false" outlineLevel="0" collapsed="false">
      <c r="A3498" s="3" t="n">
        <v>42302</v>
      </c>
      <c r="B3498" s="1" t="n">
        <v>7</v>
      </c>
      <c r="C3498" s="1" t="n">
        <v>30</v>
      </c>
      <c r="D3498" s="2" t="b">
        <f aca="false">TRUE()</f>
        <v>1</v>
      </c>
      <c r="E3498" s="2" t="b">
        <f aca="false">FALSE()</f>
        <v>0</v>
      </c>
      <c r="F3498" s="2" t="n">
        <v>5</v>
      </c>
      <c r="G3498" s="2" t="s">
        <v>14</v>
      </c>
      <c r="H3498" s="2" t="s">
        <v>15</v>
      </c>
      <c r="I3498" s="2" t="s">
        <v>15</v>
      </c>
      <c r="J3498" s="2" t="s">
        <v>17</v>
      </c>
      <c r="K3498" s="2" t="n">
        <v>-2.526467</v>
      </c>
      <c r="L3498" s="2" t="n">
        <v>34.892401</v>
      </c>
      <c r="M3498" s="2" t="n">
        <v>710328</v>
      </c>
      <c r="N3498" s="2" t="n">
        <v>9720890</v>
      </c>
    </row>
    <row r="3499" customFormat="false" ht="15" hidden="false" customHeight="false" outlineLevel="0" collapsed="false">
      <c r="A3499" s="3" t="n">
        <v>42302</v>
      </c>
      <c r="B3499" s="1" t="n">
        <v>7</v>
      </c>
      <c r="C3499" s="1" t="n">
        <v>30</v>
      </c>
      <c r="D3499" s="2" t="b">
        <f aca="false">TRUE()</f>
        <v>1</v>
      </c>
      <c r="E3499" s="2" t="b">
        <f aca="false">FALSE()</f>
        <v>0</v>
      </c>
      <c r="F3499" s="2" t="n">
        <v>5</v>
      </c>
      <c r="G3499" s="2" t="s">
        <v>14</v>
      </c>
      <c r="H3499" s="2" t="s">
        <v>15</v>
      </c>
      <c r="I3499" s="2" t="s">
        <v>15</v>
      </c>
      <c r="J3499" s="2" t="s">
        <v>17</v>
      </c>
      <c r="K3499" s="2" t="n">
        <v>-2.525121</v>
      </c>
      <c r="L3499" s="2" t="n">
        <v>34.88757</v>
      </c>
      <c r="M3499" s="2" t="n">
        <v>709791</v>
      </c>
      <c r="N3499" s="2" t="n">
        <v>9721040</v>
      </c>
    </row>
    <row r="3500" customFormat="false" ht="15" hidden="false" customHeight="false" outlineLevel="0" collapsed="false">
      <c r="A3500" s="3" t="n">
        <v>42302</v>
      </c>
      <c r="B3500" s="1" t="n">
        <v>7</v>
      </c>
      <c r="C3500" s="1" t="n">
        <v>30</v>
      </c>
      <c r="D3500" s="2" t="b">
        <f aca="false">TRUE()</f>
        <v>1</v>
      </c>
      <c r="E3500" s="2" t="b">
        <f aca="false">FALSE()</f>
        <v>0</v>
      </c>
      <c r="F3500" s="2" t="n">
        <v>5</v>
      </c>
      <c r="G3500" s="2" t="s">
        <v>14</v>
      </c>
      <c r="H3500" s="2" t="s">
        <v>15</v>
      </c>
      <c r="I3500" s="2" t="s">
        <v>15</v>
      </c>
      <c r="J3500" s="2" t="s">
        <v>18</v>
      </c>
      <c r="K3500" s="2" t="n">
        <v>-2.523952</v>
      </c>
      <c r="L3500" s="2" t="n">
        <v>34.880525</v>
      </c>
      <c r="M3500" s="2" t="n">
        <v>709007</v>
      </c>
      <c r="N3500" s="2" t="n">
        <v>9721170</v>
      </c>
    </row>
    <row r="3501" customFormat="false" ht="15" hidden="false" customHeight="false" outlineLevel="0" collapsed="false">
      <c r="A3501" s="3" t="n">
        <v>42302</v>
      </c>
      <c r="B3501" s="1" t="n">
        <v>7</v>
      </c>
      <c r="C3501" s="1" t="n">
        <v>30</v>
      </c>
      <c r="D3501" s="2" t="b">
        <f aca="false">TRUE()</f>
        <v>1</v>
      </c>
      <c r="E3501" s="2" t="b">
        <f aca="false">FALSE()</f>
        <v>0</v>
      </c>
      <c r="F3501" s="2" t="n">
        <v>5</v>
      </c>
      <c r="G3501" s="2" t="s">
        <v>14</v>
      </c>
      <c r="H3501" s="2" t="s">
        <v>15</v>
      </c>
      <c r="I3501" s="2" t="s">
        <v>15</v>
      </c>
      <c r="J3501" s="2" t="s">
        <v>18</v>
      </c>
      <c r="K3501" s="2" t="n">
        <v>-2.52394</v>
      </c>
      <c r="L3501" s="2" t="n">
        <v>34.880549</v>
      </c>
      <c r="M3501" s="2" t="n">
        <v>709010</v>
      </c>
      <c r="N3501" s="2" t="n">
        <v>9721180</v>
      </c>
    </row>
    <row r="3502" customFormat="false" ht="15" hidden="false" customHeight="false" outlineLevel="0" collapsed="false">
      <c r="A3502" s="3" t="n">
        <v>42302</v>
      </c>
      <c r="B3502" s="1" t="n">
        <v>7</v>
      </c>
      <c r="C3502" s="1" t="n">
        <v>30</v>
      </c>
      <c r="D3502" s="2" t="b">
        <f aca="false">TRUE()</f>
        <v>1</v>
      </c>
      <c r="E3502" s="2" t="b">
        <f aca="false">FALSE()</f>
        <v>0</v>
      </c>
      <c r="F3502" s="2" t="n">
        <v>5</v>
      </c>
      <c r="G3502" s="2" t="s">
        <v>14</v>
      </c>
      <c r="H3502" s="2" t="s">
        <v>15</v>
      </c>
      <c r="I3502" s="2" t="s">
        <v>15</v>
      </c>
      <c r="J3502" s="2" t="s">
        <v>18</v>
      </c>
      <c r="K3502" s="2" t="n">
        <v>-2.523868</v>
      </c>
      <c r="L3502" s="2" t="n">
        <v>34.880172</v>
      </c>
      <c r="M3502" s="2" t="n">
        <v>708968</v>
      </c>
      <c r="N3502" s="2" t="n">
        <v>9721180</v>
      </c>
    </row>
    <row r="3503" customFormat="false" ht="15" hidden="false" customHeight="false" outlineLevel="0" collapsed="false">
      <c r="A3503" s="3" t="n">
        <v>42302</v>
      </c>
      <c r="B3503" s="1" t="n">
        <v>7</v>
      </c>
      <c r="C3503" s="1" t="n">
        <v>31</v>
      </c>
      <c r="D3503" s="2" t="b">
        <f aca="false">TRUE()</f>
        <v>1</v>
      </c>
      <c r="E3503" s="2" t="b">
        <f aca="false">FALSE()</f>
        <v>0</v>
      </c>
      <c r="F3503" s="2" t="n">
        <v>5</v>
      </c>
      <c r="G3503" s="2" t="s">
        <v>14</v>
      </c>
      <c r="H3503" s="2" t="s">
        <v>15</v>
      </c>
      <c r="I3503" s="2" t="s">
        <v>15</v>
      </c>
      <c r="J3503" s="2" t="s">
        <v>17</v>
      </c>
      <c r="K3503" s="2" t="n">
        <v>-2.604891</v>
      </c>
      <c r="L3503" s="2" t="n">
        <v>34.941362</v>
      </c>
      <c r="M3503" s="2" t="n">
        <v>715761</v>
      </c>
      <c r="N3503" s="2" t="n">
        <v>9712210</v>
      </c>
    </row>
    <row r="3504" customFormat="false" ht="15" hidden="false" customHeight="false" outlineLevel="0" collapsed="false">
      <c r="A3504" s="3" t="n">
        <v>42302</v>
      </c>
      <c r="B3504" s="1" t="n">
        <v>7</v>
      </c>
      <c r="C3504" s="1" t="n">
        <v>31</v>
      </c>
      <c r="D3504" s="2" t="b">
        <f aca="false">TRUE()</f>
        <v>1</v>
      </c>
      <c r="E3504" s="2" t="b">
        <f aca="false">FALSE()</f>
        <v>0</v>
      </c>
      <c r="F3504" s="2" t="n">
        <v>5</v>
      </c>
      <c r="G3504" s="2" t="s">
        <v>20</v>
      </c>
      <c r="H3504" s="2" t="n">
        <v>127</v>
      </c>
      <c r="I3504" s="2" t="n">
        <v>105</v>
      </c>
      <c r="J3504" s="2" t="s">
        <v>17</v>
      </c>
      <c r="K3504" s="2" t="n">
        <v>-2.602844</v>
      </c>
      <c r="L3504" s="2" t="n">
        <v>34.948213</v>
      </c>
      <c r="M3504" s="2" t="n">
        <v>716523</v>
      </c>
      <c r="N3504" s="2" t="n">
        <v>9712440</v>
      </c>
    </row>
    <row r="3505" customFormat="false" ht="15" hidden="false" customHeight="false" outlineLevel="0" collapsed="false">
      <c r="A3505" s="3" t="n">
        <v>42302</v>
      </c>
      <c r="B3505" s="1" t="n">
        <v>7</v>
      </c>
      <c r="C3505" s="1" t="n">
        <v>31</v>
      </c>
      <c r="D3505" s="2" t="b">
        <f aca="false">TRUE()</f>
        <v>1</v>
      </c>
      <c r="E3505" s="2" t="b">
        <f aca="false">FALSE()</f>
        <v>0</v>
      </c>
      <c r="F3505" s="2" t="n">
        <v>5</v>
      </c>
      <c r="G3505" s="2" t="s">
        <v>20</v>
      </c>
      <c r="H3505" s="2" t="n">
        <v>110</v>
      </c>
      <c r="I3505" s="2" t="n">
        <v>98</v>
      </c>
      <c r="J3505" s="2" t="s">
        <v>17</v>
      </c>
      <c r="K3505" s="2" t="n">
        <v>-2.602835</v>
      </c>
      <c r="L3505" s="2" t="n">
        <v>34.948206</v>
      </c>
      <c r="M3505" s="2" t="n">
        <v>716522</v>
      </c>
      <c r="N3505" s="2" t="n">
        <v>9712440</v>
      </c>
    </row>
    <row r="3506" customFormat="false" ht="15" hidden="false" customHeight="false" outlineLevel="0" collapsed="false">
      <c r="A3506" s="3" t="n">
        <v>42302</v>
      </c>
      <c r="B3506" s="1" t="n">
        <v>7</v>
      </c>
      <c r="C3506" s="1" t="n">
        <v>31</v>
      </c>
      <c r="D3506" s="2" t="b">
        <f aca="false">TRUE()</f>
        <v>1</v>
      </c>
      <c r="E3506" s="2" t="b">
        <f aca="false">FALSE()</f>
        <v>0</v>
      </c>
      <c r="F3506" s="2" t="n">
        <v>5</v>
      </c>
      <c r="G3506" s="2" t="s">
        <v>14</v>
      </c>
      <c r="H3506" s="2" t="s">
        <v>15</v>
      </c>
      <c r="I3506" s="2" t="s">
        <v>15</v>
      </c>
      <c r="J3506" s="2" t="s">
        <v>17</v>
      </c>
      <c r="K3506" s="2" t="n">
        <v>-2.601109</v>
      </c>
      <c r="L3506" s="2" t="n">
        <v>34.938473</v>
      </c>
      <c r="M3506" s="2" t="n">
        <v>715440</v>
      </c>
      <c r="N3506" s="2" t="n">
        <v>9712630</v>
      </c>
    </row>
    <row r="3507" customFormat="false" ht="15" hidden="false" customHeight="false" outlineLevel="0" collapsed="false">
      <c r="A3507" s="3" t="n">
        <v>42302</v>
      </c>
      <c r="B3507" s="1" t="n">
        <v>7</v>
      </c>
      <c r="C3507" s="1" t="n">
        <v>31</v>
      </c>
      <c r="D3507" s="2" t="b">
        <f aca="false">TRUE()</f>
        <v>1</v>
      </c>
      <c r="E3507" s="2" t="b">
        <f aca="false">FALSE()</f>
        <v>0</v>
      </c>
      <c r="F3507" s="2" t="n">
        <v>5</v>
      </c>
      <c r="G3507" s="2" t="s">
        <v>14</v>
      </c>
      <c r="H3507" s="2" t="s">
        <v>15</v>
      </c>
      <c r="I3507" s="2" t="s">
        <v>15</v>
      </c>
      <c r="J3507" s="2" t="s">
        <v>17</v>
      </c>
      <c r="K3507" s="2" t="n">
        <v>-2.600881</v>
      </c>
      <c r="L3507" s="2" t="n">
        <v>34.938293</v>
      </c>
      <c r="M3507" s="2" t="n">
        <v>715420</v>
      </c>
      <c r="N3507" s="2" t="n">
        <v>9712660</v>
      </c>
    </row>
    <row r="3508" customFormat="false" ht="15" hidden="false" customHeight="false" outlineLevel="0" collapsed="false">
      <c r="A3508" s="3" t="n">
        <v>42302</v>
      </c>
      <c r="B3508" s="1" t="n">
        <v>7</v>
      </c>
      <c r="C3508" s="1" t="n">
        <v>31</v>
      </c>
      <c r="D3508" s="2" t="b">
        <f aca="false">TRUE()</f>
        <v>1</v>
      </c>
      <c r="E3508" s="2" t="b">
        <f aca="false">FALSE()</f>
        <v>0</v>
      </c>
      <c r="F3508" s="2" t="n">
        <v>5</v>
      </c>
      <c r="G3508" s="2" t="s">
        <v>14</v>
      </c>
      <c r="H3508" s="2" t="s">
        <v>15</v>
      </c>
      <c r="I3508" s="2" t="s">
        <v>15</v>
      </c>
      <c r="J3508" s="2" t="s">
        <v>16</v>
      </c>
      <c r="K3508" s="2" t="n">
        <v>-2.594236</v>
      </c>
      <c r="L3508" s="2" t="n">
        <v>34.945763</v>
      </c>
      <c r="M3508" s="2" t="n">
        <v>716252</v>
      </c>
      <c r="N3508" s="2" t="n">
        <v>9713390</v>
      </c>
    </row>
    <row r="3509" customFormat="false" ht="15" hidden="false" customHeight="false" outlineLevel="0" collapsed="false">
      <c r="A3509" s="3" t="n">
        <v>42302</v>
      </c>
      <c r="B3509" s="1" t="n">
        <v>7</v>
      </c>
      <c r="C3509" s="1" t="n">
        <v>31</v>
      </c>
      <c r="D3509" s="2" t="b">
        <f aca="false">TRUE()</f>
        <v>1</v>
      </c>
      <c r="E3509" s="2" t="b">
        <f aca="false">FALSE()</f>
        <v>0</v>
      </c>
      <c r="F3509" s="2" t="n">
        <v>5</v>
      </c>
      <c r="G3509" s="2" t="s">
        <v>14</v>
      </c>
      <c r="H3509" s="2" t="s">
        <v>15</v>
      </c>
      <c r="I3509" s="2" t="s">
        <v>15</v>
      </c>
      <c r="J3509" s="2" t="s">
        <v>17</v>
      </c>
      <c r="K3509" s="2" t="n">
        <v>-2.581223</v>
      </c>
      <c r="L3509" s="2" t="n">
        <v>34.940787</v>
      </c>
      <c r="M3509" s="2" t="n">
        <v>715701</v>
      </c>
      <c r="N3509" s="2" t="n">
        <v>9714830</v>
      </c>
    </row>
    <row r="3510" customFormat="false" ht="15" hidden="false" customHeight="false" outlineLevel="0" collapsed="false">
      <c r="A3510" s="3" t="n">
        <v>42302</v>
      </c>
      <c r="B3510" s="1" t="n">
        <v>7</v>
      </c>
      <c r="C3510" s="1" t="n">
        <v>31</v>
      </c>
      <c r="D3510" s="2" t="b">
        <f aca="false">TRUE()</f>
        <v>1</v>
      </c>
      <c r="E3510" s="2" t="b">
        <f aca="false">FALSE()</f>
        <v>0</v>
      </c>
      <c r="F3510" s="2" t="n">
        <v>5</v>
      </c>
      <c r="G3510" s="2" t="s">
        <v>14</v>
      </c>
      <c r="H3510" s="2" t="s">
        <v>15</v>
      </c>
      <c r="I3510" s="2" t="s">
        <v>15</v>
      </c>
      <c r="J3510" s="2" t="s">
        <v>18</v>
      </c>
      <c r="K3510" s="2" t="n">
        <v>-2.574721</v>
      </c>
      <c r="L3510" s="2" t="n">
        <v>34.935196</v>
      </c>
      <c r="M3510" s="2" t="n">
        <v>715080</v>
      </c>
      <c r="N3510" s="2" t="n">
        <v>9715550</v>
      </c>
    </row>
    <row r="3511" customFormat="false" ht="15" hidden="false" customHeight="false" outlineLevel="0" collapsed="false">
      <c r="A3511" s="3" t="n">
        <v>42310</v>
      </c>
      <c r="B3511" s="1" t="n">
        <v>7</v>
      </c>
      <c r="C3511" s="1" t="n">
        <v>31</v>
      </c>
      <c r="D3511" s="2" t="b">
        <f aca="false">FALSE()</f>
        <v>0</v>
      </c>
      <c r="E3511" s="2" t="b">
        <f aca="false">TRUE()</f>
        <v>1</v>
      </c>
      <c r="F3511" s="2" t="n">
        <v>8</v>
      </c>
      <c r="G3511" s="2" t="s">
        <v>14</v>
      </c>
      <c r="H3511" s="2" t="s">
        <v>15</v>
      </c>
      <c r="I3511" s="2" t="s">
        <v>15</v>
      </c>
      <c r="J3511" s="2" t="s">
        <v>16</v>
      </c>
      <c r="K3511" s="2" t="n">
        <v>-2.572408</v>
      </c>
      <c r="L3511" s="2" t="n">
        <v>34.983207</v>
      </c>
      <c r="M3511" s="2" t="n">
        <v>720421</v>
      </c>
      <c r="N3511" s="2" t="n">
        <v>9715800</v>
      </c>
    </row>
    <row r="3512" customFormat="false" ht="15" hidden="false" customHeight="false" outlineLevel="0" collapsed="false">
      <c r="A3512" s="3" t="n">
        <v>42310</v>
      </c>
      <c r="B3512" s="1" t="n">
        <v>7</v>
      </c>
      <c r="C3512" s="1" t="n">
        <v>31</v>
      </c>
      <c r="D3512" s="2" t="b">
        <f aca="false">FALSE()</f>
        <v>0</v>
      </c>
      <c r="E3512" s="2" t="b">
        <f aca="false">TRUE()</f>
        <v>1</v>
      </c>
      <c r="F3512" s="2" t="n">
        <v>8</v>
      </c>
      <c r="G3512" s="2" t="s">
        <v>14</v>
      </c>
      <c r="H3512" s="2" t="s">
        <v>15</v>
      </c>
      <c r="I3512" s="2" t="s">
        <v>15</v>
      </c>
      <c r="J3512" s="2" t="s">
        <v>16</v>
      </c>
      <c r="K3512" s="2" t="n">
        <v>-2.572196</v>
      </c>
      <c r="L3512" s="2" t="n">
        <v>34.982963</v>
      </c>
      <c r="M3512" s="2" t="n">
        <v>720393</v>
      </c>
      <c r="N3512" s="2" t="n">
        <v>9715820</v>
      </c>
    </row>
    <row r="3513" customFormat="false" ht="15" hidden="false" customHeight="false" outlineLevel="0" collapsed="false">
      <c r="A3513" s="3" t="n">
        <v>42310</v>
      </c>
      <c r="B3513" s="1" t="n">
        <v>7</v>
      </c>
      <c r="C3513" s="1" t="n">
        <v>31</v>
      </c>
      <c r="D3513" s="2" t="b">
        <f aca="false">FALSE()</f>
        <v>0</v>
      </c>
      <c r="E3513" s="2" t="b">
        <f aca="false">TRUE()</f>
        <v>1</v>
      </c>
      <c r="F3513" s="2" t="n">
        <v>8</v>
      </c>
      <c r="G3513" s="2" t="s">
        <v>20</v>
      </c>
      <c r="H3513" s="2" t="n">
        <v>97</v>
      </c>
      <c r="I3513" s="2" t="n">
        <v>102</v>
      </c>
      <c r="J3513" s="2" t="s">
        <v>18</v>
      </c>
      <c r="K3513" s="2" t="n">
        <v>-2.571518</v>
      </c>
      <c r="L3513" s="2" t="n">
        <v>34.982144</v>
      </c>
      <c r="M3513" s="2" t="n">
        <v>720302</v>
      </c>
      <c r="N3513" s="2" t="n">
        <v>9715900</v>
      </c>
    </row>
    <row r="3514" customFormat="false" ht="15" hidden="false" customHeight="false" outlineLevel="0" collapsed="false">
      <c r="A3514" s="3" t="n">
        <v>42310</v>
      </c>
      <c r="B3514" s="1" t="n">
        <v>7</v>
      </c>
      <c r="C3514" s="1" t="n">
        <v>31</v>
      </c>
      <c r="D3514" s="2" t="b">
        <f aca="false">FALSE()</f>
        <v>0</v>
      </c>
      <c r="E3514" s="2" t="b">
        <f aca="false">TRUE()</f>
        <v>1</v>
      </c>
      <c r="F3514" s="2" t="n">
        <v>8</v>
      </c>
      <c r="G3514" s="2" t="s">
        <v>20</v>
      </c>
      <c r="H3514" s="2" t="n">
        <v>104</v>
      </c>
      <c r="I3514" s="2" t="n">
        <v>85</v>
      </c>
      <c r="J3514" s="2" t="s">
        <v>18</v>
      </c>
      <c r="K3514" s="2" t="n">
        <v>-2.571512</v>
      </c>
      <c r="L3514" s="2" t="n">
        <v>34.98213</v>
      </c>
      <c r="M3514" s="2" t="n">
        <v>720301</v>
      </c>
      <c r="N3514" s="2" t="n">
        <v>9715900</v>
      </c>
    </row>
    <row r="3515" customFormat="false" ht="15" hidden="false" customHeight="false" outlineLevel="0" collapsed="false">
      <c r="A3515" s="3" t="n">
        <v>42310</v>
      </c>
      <c r="B3515" s="1" t="n">
        <v>7</v>
      </c>
      <c r="C3515" s="1" t="n">
        <v>31</v>
      </c>
      <c r="D3515" s="2" t="b">
        <f aca="false">FALSE()</f>
        <v>0</v>
      </c>
      <c r="E3515" s="2" t="b">
        <f aca="false">TRUE()</f>
        <v>1</v>
      </c>
      <c r="F3515" s="2" t="n">
        <v>8</v>
      </c>
      <c r="G3515" s="2" t="s">
        <v>20</v>
      </c>
      <c r="H3515" s="2" t="n">
        <v>110</v>
      </c>
      <c r="I3515" s="2" t="n">
        <v>106</v>
      </c>
      <c r="J3515" s="2" t="s">
        <v>18</v>
      </c>
      <c r="K3515" s="2" t="n">
        <v>-2.571512</v>
      </c>
      <c r="L3515" s="2" t="n">
        <v>34.98213</v>
      </c>
      <c r="M3515" s="2" t="n">
        <v>720301</v>
      </c>
      <c r="N3515" s="2" t="n">
        <v>9715900</v>
      </c>
    </row>
    <row r="3516" customFormat="false" ht="15" hidden="false" customHeight="false" outlineLevel="0" collapsed="false">
      <c r="A3516" s="3" t="n">
        <v>42310</v>
      </c>
      <c r="B3516" s="1" t="n">
        <v>7</v>
      </c>
      <c r="C3516" s="1" t="n">
        <v>31</v>
      </c>
      <c r="D3516" s="2" t="b">
        <f aca="false">FALSE()</f>
        <v>0</v>
      </c>
      <c r="E3516" s="2" t="b">
        <f aca="false">TRUE()</f>
        <v>1</v>
      </c>
      <c r="F3516" s="2" t="n">
        <v>8</v>
      </c>
      <c r="G3516" s="2" t="s">
        <v>20</v>
      </c>
      <c r="H3516" s="2" t="n">
        <v>109</v>
      </c>
      <c r="I3516" s="2" t="n">
        <v>100</v>
      </c>
      <c r="J3516" s="2" t="s">
        <v>18</v>
      </c>
      <c r="K3516" s="2" t="n">
        <v>-2.571511</v>
      </c>
      <c r="L3516" s="2" t="n">
        <v>34.982128</v>
      </c>
      <c r="M3516" s="2" t="n">
        <v>720301</v>
      </c>
      <c r="N3516" s="2" t="n">
        <v>9715900</v>
      </c>
    </row>
    <row r="3517" customFormat="false" ht="15" hidden="false" customHeight="false" outlineLevel="0" collapsed="false">
      <c r="A3517" s="3" t="n">
        <v>42310</v>
      </c>
      <c r="B3517" s="1" t="n">
        <v>7</v>
      </c>
      <c r="C3517" s="1" t="n">
        <v>31</v>
      </c>
      <c r="D3517" s="2" t="b">
        <f aca="false">FALSE()</f>
        <v>0</v>
      </c>
      <c r="E3517" s="2" t="b">
        <f aca="false">TRUE()</f>
        <v>1</v>
      </c>
      <c r="F3517" s="2" t="n">
        <v>8</v>
      </c>
      <c r="G3517" s="2" t="s">
        <v>20</v>
      </c>
      <c r="H3517" s="2" t="n">
        <v>96</v>
      </c>
      <c r="I3517" s="2" t="n">
        <v>94</v>
      </c>
      <c r="J3517" s="2" t="s">
        <v>18</v>
      </c>
      <c r="K3517" s="2" t="n">
        <v>-2.571508</v>
      </c>
      <c r="L3517" s="2" t="n">
        <v>34.982138</v>
      </c>
      <c r="M3517" s="2" t="n">
        <v>720302</v>
      </c>
      <c r="N3517" s="2" t="n">
        <v>9715900</v>
      </c>
    </row>
    <row r="3518" customFormat="false" ht="15" hidden="false" customHeight="false" outlineLevel="0" collapsed="false">
      <c r="A3518" s="3" t="n">
        <v>42310</v>
      </c>
      <c r="B3518" s="1" t="n">
        <v>7</v>
      </c>
      <c r="C3518" s="1" t="n">
        <v>31</v>
      </c>
      <c r="D3518" s="2" t="b">
        <f aca="false">FALSE()</f>
        <v>0</v>
      </c>
      <c r="E3518" s="2" t="b">
        <f aca="false">TRUE()</f>
        <v>1</v>
      </c>
      <c r="F3518" s="2" t="n">
        <v>8</v>
      </c>
      <c r="G3518" s="2" t="s">
        <v>20</v>
      </c>
      <c r="H3518" s="2" t="n">
        <v>117</v>
      </c>
      <c r="I3518" s="2" t="n">
        <v>94</v>
      </c>
      <c r="J3518" s="2" t="s">
        <v>18</v>
      </c>
      <c r="K3518" s="2" t="n">
        <v>-2.571502</v>
      </c>
      <c r="L3518" s="2" t="n">
        <v>34.982141</v>
      </c>
      <c r="M3518" s="2" t="n">
        <v>720302</v>
      </c>
      <c r="N3518" s="2" t="n">
        <v>9715900</v>
      </c>
    </row>
    <row r="3519" customFormat="false" ht="15" hidden="false" customHeight="false" outlineLevel="0" collapsed="false">
      <c r="A3519" s="3" t="n">
        <v>42310</v>
      </c>
      <c r="B3519" s="1" t="n">
        <v>7</v>
      </c>
      <c r="C3519" s="1" t="n">
        <v>31</v>
      </c>
      <c r="D3519" s="2" t="b">
        <f aca="false">FALSE()</f>
        <v>0</v>
      </c>
      <c r="E3519" s="2" t="b">
        <f aca="false">TRUE()</f>
        <v>1</v>
      </c>
      <c r="F3519" s="2" t="n">
        <v>8</v>
      </c>
      <c r="G3519" s="2" t="s">
        <v>20</v>
      </c>
      <c r="H3519" s="2" t="n">
        <v>116</v>
      </c>
      <c r="I3519" s="2" t="n">
        <v>94</v>
      </c>
      <c r="J3519" s="2" t="s">
        <v>17</v>
      </c>
      <c r="K3519" s="2" t="n">
        <v>-2.569956</v>
      </c>
      <c r="L3519" s="2" t="n">
        <v>34.980132</v>
      </c>
      <c r="M3519" s="2" t="n">
        <v>720079</v>
      </c>
      <c r="N3519" s="2" t="n">
        <v>9716070</v>
      </c>
    </row>
    <row r="3520" customFormat="false" ht="15" hidden="false" customHeight="false" outlineLevel="0" collapsed="false">
      <c r="A3520" s="3" t="n">
        <v>42310</v>
      </c>
      <c r="B3520" s="1" t="n">
        <v>7</v>
      </c>
      <c r="C3520" s="1" t="n">
        <v>31</v>
      </c>
      <c r="D3520" s="2" t="b">
        <f aca="false">FALSE()</f>
        <v>0</v>
      </c>
      <c r="E3520" s="2" t="b">
        <f aca="false">TRUE()</f>
        <v>1</v>
      </c>
      <c r="F3520" s="2" t="n">
        <v>8</v>
      </c>
      <c r="G3520" s="2" t="s">
        <v>14</v>
      </c>
      <c r="H3520" s="2" t="s">
        <v>15</v>
      </c>
      <c r="I3520" s="2" t="s">
        <v>15</v>
      </c>
      <c r="J3520" s="2" t="s">
        <v>17</v>
      </c>
      <c r="K3520" s="2" t="n">
        <v>-2.569911</v>
      </c>
      <c r="L3520" s="2" t="n">
        <v>34.980099</v>
      </c>
      <c r="M3520" s="2" t="n">
        <v>720075</v>
      </c>
      <c r="N3520" s="2" t="n">
        <v>9716080</v>
      </c>
    </row>
    <row r="3521" customFormat="false" ht="15" hidden="false" customHeight="false" outlineLevel="0" collapsed="false">
      <c r="A3521" s="3" t="n">
        <v>42310</v>
      </c>
      <c r="B3521" s="1" t="n">
        <v>7</v>
      </c>
      <c r="C3521" s="1" t="n">
        <v>31</v>
      </c>
      <c r="D3521" s="2" t="b">
        <f aca="false">FALSE()</f>
        <v>0</v>
      </c>
      <c r="E3521" s="2" t="b">
        <f aca="false">TRUE()</f>
        <v>1</v>
      </c>
      <c r="F3521" s="2" t="n">
        <v>8</v>
      </c>
      <c r="G3521" s="2" t="s">
        <v>14</v>
      </c>
      <c r="H3521" s="2" t="s">
        <v>15</v>
      </c>
      <c r="I3521" s="2" t="s">
        <v>15</v>
      </c>
      <c r="J3521" s="2" t="s">
        <v>17</v>
      </c>
      <c r="K3521" s="2" t="n">
        <v>-2.569611</v>
      </c>
      <c r="L3521" s="2" t="n">
        <v>34.979822</v>
      </c>
      <c r="M3521" s="2" t="n">
        <v>720045</v>
      </c>
      <c r="N3521" s="2" t="n">
        <v>9716110</v>
      </c>
    </row>
    <row r="3522" customFormat="false" ht="15" hidden="false" customHeight="false" outlineLevel="0" collapsed="false">
      <c r="A3522" s="3" t="n">
        <v>42310</v>
      </c>
      <c r="B3522" s="1" t="n">
        <v>7</v>
      </c>
      <c r="C3522" s="1" t="n">
        <v>31</v>
      </c>
      <c r="D3522" s="2" t="b">
        <f aca="false">FALSE()</f>
        <v>0</v>
      </c>
      <c r="E3522" s="2" t="b">
        <f aca="false">TRUE()</f>
        <v>1</v>
      </c>
      <c r="F3522" s="2" t="n">
        <v>8</v>
      </c>
      <c r="G3522" s="2" t="s">
        <v>14</v>
      </c>
      <c r="H3522" s="2" t="s">
        <v>15</v>
      </c>
      <c r="I3522" s="2" t="s">
        <v>15</v>
      </c>
      <c r="J3522" s="2" t="s">
        <v>17</v>
      </c>
      <c r="K3522" s="2" t="n">
        <v>-2.564274</v>
      </c>
      <c r="L3522" s="2" t="n">
        <v>34.968539</v>
      </c>
      <c r="M3522" s="2" t="n">
        <v>718790</v>
      </c>
      <c r="N3522" s="2" t="n">
        <v>9716700</v>
      </c>
    </row>
    <row r="3523" customFormat="false" ht="15" hidden="false" customHeight="false" outlineLevel="0" collapsed="false">
      <c r="A3523" s="3" t="n">
        <v>42310</v>
      </c>
      <c r="B3523" s="1" t="n">
        <v>7</v>
      </c>
      <c r="C3523" s="1" t="n">
        <v>31</v>
      </c>
      <c r="D3523" s="2" t="b">
        <f aca="false">FALSE()</f>
        <v>0</v>
      </c>
      <c r="E3523" s="2" t="b">
        <f aca="false">TRUE()</f>
        <v>1</v>
      </c>
      <c r="F3523" s="2" t="n">
        <v>8</v>
      </c>
      <c r="G3523" s="2" t="s">
        <v>14</v>
      </c>
      <c r="H3523" s="2" t="s">
        <v>15</v>
      </c>
      <c r="I3523" s="2" t="s">
        <v>15</v>
      </c>
      <c r="J3523" s="2" t="s">
        <v>17</v>
      </c>
      <c r="K3523" s="2" t="n">
        <v>-2.562528</v>
      </c>
      <c r="L3523" s="2" t="n">
        <v>34.962181</v>
      </c>
      <c r="M3523" s="2" t="n">
        <v>718083</v>
      </c>
      <c r="N3523" s="2" t="n">
        <v>9716890</v>
      </c>
    </row>
    <row r="3524" customFormat="false" ht="15" hidden="false" customHeight="false" outlineLevel="0" collapsed="false">
      <c r="A3524" s="3" t="n">
        <v>42310</v>
      </c>
      <c r="B3524" s="1" t="n">
        <v>7</v>
      </c>
      <c r="C3524" s="1" t="n">
        <v>31</v>
      </c>
      <c r="D3524" s="2" t="b">
        <f aca="false">FALSE()</f>
        <v>0</v>
      </c>
      <c r="E3524" s="2" t="b">
        <f aca="false">TRUE()</f>
        <v>1</v>
      </c>
      <c r="F3524" s="2" t="n">
        <v>8</v>
      </c>
      <c r="G3524" s="2" t="s">
        <v>20</v>
      </c>
      <c r="H3524" s="2" t="n">
        <v>114</v>
      </c>
      <c r="I3524" s="2" t="n">
        <v>100</v>
      </c>
      <c r="J3524" s="2" t="s">
        <v>16</v>
      </c>
      <c r="K3524" s="2" t="n">
        <v>-2.55676</v>
      </c>
      <c r="L3524" s="2" t="n">
        <v>34.947627</v>
      </c>
      <c r="M3524" s="2" t="n">
        <v>716466</v>
      </c>
      <c r="N3524" s="2" t="n">
        <v>9717540</v>
      </c>
    </row>
    <row r="3525" customFormat="false" ht="15" hidden="false" customHeight="false" outlineLevel="0" collapsed="false">
      <c r="A3525" s="3" t="n">
        <v>42310</v>
      </c>
      <c r="B3525" s="1" t="n">
        <v>7</v>
      </c>
      <c r="C3525" s="1" t="n">
        <v>31</v>
      </c>
      <c r="D3525" s="2" t="b">
        <f aca="false">FALSE()</f>
        <v>0</v>
      </c>
      <c r="E3525" s="2" t="b">
        <f aca="false">TRUE()</f>
        <v>1</v>
      </c>
      <c r="F3525" s="2" t="n">
        <v>8</v>
      </c>
      <c r="G3525" s="2" t="s">
        <v>14</v>
      </c>
      <c r="H3525" s="2" t="s">
        <v>15</v>
      </c>
      <c r="I3525" s="2" t="s">
        <v>15</v>
      </c>
      <c r="J3525" s="2" t="s">
        <v>16</v>
      </c>
      <c r="K3525" s="2" t="n">
        <v>-2.555701</v>
      </c>
      <c r="L3525" s="2" t="n">
        <v>34.945654</v>
      </c>
      <c r="M3525" s="2" t="n">
        <v>716246</v>
      </c>
      <c r="N3525" s="2" t="n">
        <v>9717650</v>
      </c>
    </row>
    <row r="3526" customFormat="false" ht="15" hidden="false" customHeight="false" outlineLevel="0" collapsed="false">
      <c r="A3526" s="3" t="n">
        <v>42310</v>
      </c>
      <c r="B3526" s="1" t="n">
        <v>7</v>
      </c>
      <c r="C3526" s="1" t="n">
        <v>31</v>
      </c>
      <c r="D3526" s="2" t="b">
        <f aca="false">FALSE()</f>
        <v>0</v>
      </c>
      <c r="E3526" s="2" t="b">
        <f aca="false">TRUE()</f>
        <v>1</v>
      </c>
      <c r="F3526" s="2" t="n">
        <v>8</v>
      </c>
      <c r="G3526" s="2" t="s">
        <v>14</v>
      </c>
      <c r="H3526" s="2" t="s">
        <v>15</v>
      </c>
      <c r="I3526" s="2" t="s">
        <v>15</v>
      </c>
      <c r="J3526" s="2" t="s">
        <v>16</v>
      </c>
      <c r="K3526" s="2" t="n">
        <v>-2.555445</v>
      </c>
      <c r="L3526" s="2" t="n">
        <v>34.940274</v>
      </c>
      <c r="M3526" s="2" t="n">
        <v>715648</v>
      </c>
      <c r="N3526" s="2" t="n">
        <v>9717680</v>
      </c>
    </row>
    <row r="3527" customFormat="false" ht="15" hidden="false" customHeight="false" outlineLevel="0" collapsed="false">
      <c r="A3527" s="3" t="n">
        <v>42310</v>
      </c>
      <c r="B3527" s="1" t="n">
        <v>7</v>
      </c>
      <c r="C3527" s="1" t="n">
        <v>31</v>
      </c>
      <c r="D3527" s="2" t="b">
        <f aca="false">FALSE()</f>
        <v>0</v>
      </c>
      <c r="E3527" s="2" t="b">
        <f aca="false">TRUE()</f>
        <v>1</v>
      </c>
      <c r="F3527" s="2" t="n">
        <v>8</v>
      </c>
      <c r="G3527" s="2" t="s">
        <v>14</v>
      </c>
      <c r="H3527" s="2" t="s">
        <v>15</v>
      </c>
      <c r="I3527" s="2" t="s">
        <v>15</v>
      </c>
      <c r="J3527" s="2" t="s">
        <v>16</v>
      </c>
      <c r="K3527" s="2" t="n">
        <v>-2.555416</v>
      </c>
      <c r="L3527" s="2" t="n">
        <v>34.940435</v>
      </c>
      <c r="M3527" s="2" t="n">
        <v>715666</v>
      </c>
      <c r="N3527" s="2" t="n">
        <v>9717690</v>
      </c>
    </row>
    <row r="3528" customFormat="false" ht="15" hidden="false" customHeight="false" outlineLevel="0" collapsed="false">
      <c r="A3528" s="3" t="n">
        <v>42310</v>
      </c>
      <c r="B3528" s="1" t="n">
        <v>7</v>
      </c>
      <c r="C3528" s="1" t="n">
        <v>31</v>
      </c>
      <c r="D3528" s="2" t="b">
        <f aca="false">FALSE()</f>
        <v>0</v>
      </c>
      <c r="E3528" s="2" t="b">
        <f aca="false">TRUE()</f>
        <v>1</v>
      </c>
      <c r="F3528" s="2" t="n">
        <v>8</v>
      </c>
      <c r="G3528" s="2" t="s">
        <v>22</v>
      </c>
      <c r="H3528" s="2" t="s">
        <v>15</v>
      </c>
      <c r="I3528" s="2" t="s">
        <v>15</v>
      </c>
      <c r="J3528" s="2" t="s">
        <v>18</v>
      </c>
      <c r="K3528" s="2" t="n">
        <v>-2.555194</v>
      </c>
      <c r="L3528" s="2" t="n">
        <v>34.932677</v>
      </c>
      <c r="M3528" s="2" t="n">
        <v>714803</v>
      </c>
      <c r="N3528" s="2" t="n">
        <v>9717710</v>
      </c>
    </row>
    <row r="3529" customFormat="false" ht="15" hidden="false" customHeight="false" outlineLevel="0" collapsed="false">
      <c r="A3529" s="3" t="n">
        <v>42310</v>
      </c>
      <c r="B3529" s="1" t="n">
        <v>7</v>
      </c>
      <c r="C3529" s="1" t="n">
        <v>31</v>
      </c>
      <c r="D3529" s="2" t="b">
        <f aca="false">FALSE()</f>
        <v>0</v>
      </c>
      <c r="E3529" s="2" t="b">
        <f aca="false">TRUE()</f>
        <v>1</v>
      </c>
      <c r="F3529" s="2" t="n">
        <v>8</v>
      </c>
      <c r="G3529" s="2" t="s">
        <v>22</v>
      </c>
      <c r="H3529" s="2" t="s">
        <v>15</v>
      </c>
      <c r="I3529" s="2" t="s">
        <v>15</v>
      </c>
      <c r="J3529" s="2" t="s">
        <v>18</v>
      </c>
      <c r="K3529" s="2" t="n">
        <v>-2.555194</v>
      </c>
      <c r="L3529" s="2" t="n">
        <v>34.932677</v>
      </c>
      <c r="M3529" s="2" t="n">
        <v>714803</v>
      </c>
      <c r="N3529" s="2" t="n">
        <v>9717710</v>
      </c>
    </row>
    <row r="3530" customFormat="false" ht="15" hidden="false" customHeight="false" outlineLevel="0" collapsed="false">
      <c r="A3530" s="3" t="n">
        <v>42310</v>
      </c>
      <c r="B3530" s="1" t="n">
        <v>7</v>
      </c>
      <c r="C3530" s="1" t="n">
        <v>31</v>
      </c>
      <c r="D3530" s="2" t="b">
        <f aca="false">FALSE()</f>
        <v>0</v>
      </c>
      <c r="E3530" s="2" t="b">
        <f aca="false">TRUE()</f>
        <v>1</v>
      </c>
      <c r="F3530" s="2" t="n">
        <v>8</v>
      </c>
      <c r="G3530" s="2" t="s">
        <v>22</v>
      </c>
      <c r="H3530" s="2" t="s">
        <v>15</v>
      </c>
      <c r="I3530" s="2" t="s">
        <v>15</v>
      </c>
      <c r="J3530" s="2" t="s">
        <v>18</v>
      </c>
      <c r="K3530" s="2" t="n">
        <v>-2.555193</v>
      </c>
      <c r="L3530" s="2" t="n">
        <v>34.932677</v>
      </c>
      <c r="M3530" s="2" t="n">
        <v>714803</v>
      </c>
      <c r="N3530" s="2" t="n">
        <v>9717710</v>
      </c>
    </row>
    <row r="3531" customFormat="false" ht="15" hidden="false" customHeight="false" outlineLevel="0" collapsed="false">
      <c r="A3531" s="3" t="n">
        <v>42310</v>
      </c>
      <c r="B3531" s="1" t="n">
        <v>7</v>
      </c>
      <c r="C3531" s="1" t="n">
        <v>31</v>
      </c>
      <c r="D3531" s="2" t="b">
        <f aca="false">FALSE()</f>
        <v>0</v>
      </c>
      <c r="E3531" s="2" t="b">
        <f aca="false">TRUE()</f>
        <v>1</v>
      </c>
      <c r="F3531" s="2" t="n">
        <v>8</v>
      </c>
      <c r="G3531" s="2" t="s">
        <v>22</v>
      </c>
      <c r="H3531" s="2" t="s">
        <v>15</v>
      </c>
      <c r="I3531" s="2" t="s">
        <v>15</v>
      </c>
      <c r="J3531" s="2" t="s">
        <v>18</v>
      </c>
      <c r="K3531" s="2" t="n">
        <v>-2.555143</v>
      </c>
      <c r="L3531" s="2" t="n">
        <v>34.932494</v>
      </c>
      <c r="M3531" s="2" t="n">
        <v>714783</v>
      </c>
      <c r="N3531" s="2" t="n">
        <v>9717720</v>
      </c>
    </row>
    <row r="3532" customFormat="false" ht="15" hidden="false" customHeight="false" outlineLevel="0" collapsed="false">
      <c r="A3532" s="3" t="n">
        <v>42305</v>
      </c>
      <c r="B3532" s="1" t="n">
        <v>7</v>
      </c>
      <c r="C3532" s="1" t="n">
        <v>32</v>
      </c>
      <c r="D3532" s="2" t="b">
        <f aca="false">FALSE()</f>
        <v>0</v>
      </c>
      <c r="E3532" s="2" t="b">
        <f aca="false">TRUE()</f>
        <v>1</v>
      </c>
      <c r="F3532" s="2" t="n">
        <v>2</v>
      </c>
      <c r="G3532" s="2" t="s">
        <v>14</v>
      </c>
      <c r="H3532" s="2" t="s">
        <v>15</v>
      </c>
      <c r="I3532" s="2" t="s">
        <v>15</v>
      </c>
      <c r="J3532" s="2" t="s">
        <v>18</v>
      </c>
      <c r="K3532" s="2" t="n">
        <v>-2.486273</v>
      </c>
      <c r="L3532" s="2" t="n">
        <v>34.827458</v>
      </c>
      <c r="M3532" s="2" t="n">
        <v>703111</v>
      </c>
      <c r="N3532" s="2" t="n">
        <v>9725350</v>
      </c>
    </row>
    <row r="3533" customFormat="false" ht="15" hidden="false" customHeight="false" outlineLevel="0" collapsed="false">
      <c r="A3533" s="3" t="n">
        <v>42305</v>
      </c>
      <c r="B3533" s="1" t="n">
        <v>7</v>
      </c>
      <c r="C3533" s="1" t="n">
        <v>32</v>
      </c>
      <c r="D3533" s="2" t="b">
        <f aca="false">FALSE()</f>
        <v>0</v>
      </c>
      <c r="E3533" s="2" t="b">
        <f aca="false">TRUE()</f>
        <v>1</v>
      </c>
      <c r="F3533" s="2" t="n">
        <v>2</v>
      </c>
      <c r="G3533" s="2" t="s">
        <v>14</v>
      </c>
      <c r="H3533" s="2" t="s">
        <v>15</v>
      </c>
      <c r="I3533" s="2" t="s">
        <v>15</v>
      </c>
      <c r="J3533" s="2" t="s">
        <v>18</v>
      </c>
      <c r="K3533" s="2" t="n">
        <v>-2.486273</v>
      </c>
      <c r="L3533" s="2" t="n">
        <v>34.827475</v>
      </c>
      <c r="M3533" s="2" t="n">
        <v>703113</v>
      </c>
      <c r="N3533" s="2" t="n">
        <v>9725350</v>
      </c>
    </row>
    <row r="3534" customFormat="false" ht="15" hidden="false" customHeight="false" outlineLevel="0" collapsed="false">
      <c r="A3534" s="3" t="n">
        <v>42302</v>
      </c>
      <c r="B3534" s="1" t="n">
        <v>7</v>
      </c>
      <c r="C3534" s="1" t="n">
        <v>32</v>
      </c>
      <c r="D3534" s="2" t="b">
        <f aca="false">FALSE()</f>
        <v>0</v>
      </c>
      <c r="E3534" s="2" t="b">
        <f aca="false">TRUE()</f>
        <v>1</v>
      </c>
      <c r="F3534" s="2" t="n">
        <v>10</v>
      </c>
      <c r="G3534" s="2" t="s">
        <v>14</v>
      </c>
      <c r="H3534" s="2" t="s">
        <v>15</v>
      </c>
      <c r="I3534" s="2" t="s">
        <v>15</v>
      </c>
      <c r="J3534" s="2" t="s">
        <v>17</v>
      </c>
      <c r="K3534" s="2" t="n">
        <v>-2.518052</v>
      </c>
      <c r="L3534" s="2" t="n">
        <v>34.785013</v>
      </c>
      <c r="M3534" s="2" t="n">
        <v>698385</v>
      </c>
      <c r="N3534" s="2" t="n">
        <v>9721840</v>
      </c>
    </row>
    <row r="3535" customFormat="false" ht="15" hidden="false" customHeight="false" outlineLevel="0" collapsed="false">
      <c r="A3535" s="3" t="n">
        <v>42309</v>
      </c>
      <c r="B3535" s="1" t="n">
        <v>7</v>
      </c>
      <c r="C3535" s="1" t="n">
        <v>32</v>
      </c>
      <c r="D3535" s="2" t="b">
        <f aca="false">FALSE()</f>
        <v>0</v>
      </c>
      <c r="E3535" s="2" t="b">
        <f aca="false">TRUE()</f>
        <v>1</v>
      </c>
      <c r="F3535" s="2" t="n">
        <v>10</v>
      </c>
      <c r="G3535" s="2" t="s">
        <v>14</v>
      </c>
      <c r="H3535" s="2" t="s">
        <v>15</v>
      </c>
      <c r="I3535" s="2" t="s">
        <v>15</v>
      </c>
      <c r="J3535" s="2" t="s">
        <v>16</v>
      </c>
      <c r="K3535" s="2" t="n">
        <v>-2.515761</v>
      </c>
      <c r="L3535" s="2" t="n">
        <v>34.78592</v>
      </c>
      <c r="M3535" s="2" t="n">
        <v>698486</v>
      </c>
      <c r="N3535" s="2" t="n">
        <v>9722100</v>
      </c>
    </row>
    <row r="3536" customFormat="false" ht="15" hidden="false" customHeight="false" outlineLevel="0" collapsed="false">
      <c r="A3536" s="3" t="n">
        <v>42309</v>
      </c>
      <c r="B3536" s="1" t="n">
        <v>7</v>
      </c>
      <c r="C3536" s="1" t="n">
        <v>32</v>
      </c>
      <c r="D3536" s="2" t="b">
        <f aca="false">FALSE()</f>
        <v>0</v>
      </c>
      <c r="E3536" s="2" t="b">
        <f aca="false">TRUE()</f>
        <v>1</v>
      </c>
      <c r="F3536" s="2" t="n">
        <v>10</v>
      </c>
      <c r="G3536" s="2" t="s">
        <v>14</v>
      </c>
      <c r="H3536" s="2" t="s">
        <v>15</v>
      </c>
      <c r="I3536" s="2" t="s">
        <v>15</v>
      </c>
      <c r="J3536" s="2" t="s">
        <v>16</v>
      </c>
      <c r="K3536" s="2" t="n">
        <v>-2.509544</v>
      </c>
      <c r="L3536" s="2" t="n">
        <v>34.795639</v>
      </c>
      <c r="M3536" s="2" t="n">
        <v>699568</v>
      </c>
      <c r="N3536" s="2" t="n">
        <v>9722780</v>
      </c>
    </row>
    <row r="3537" customFormat="false" ht="15" hidden="false" customHeight="false" outlineLevel="0" collapsed="false">
      <c r="A3537" s="3" t="n">
        <v>42302</v>
      </c>
      <c r="B3537" s="1" t="n">
        <v>7</v>
      </c>
      <c r="C3537" s="1" t="n">
        <v>32</v>
      </c>
      <c r="D3537" s="2" t="b">
        <f aca="false">FALSE()</f>
        <v>0</v>
      </c>
      <c r="E3537" s="2" t="b">
        <f aca="false">TRUE()</f>
        <v>1</v>
      </c>
      <c r="F3537" s="2" t="n">
        <v>10</v>
      </c>
      <c r="G3537" s="2" t="s">
        <v>14</v>
      </c>
      <c r="H3537" s="2" t="s">
        <v>15</v>
      </c>
      <c r="I3537" s="2" t="s">
        <v>15</v>
      </c>
      <c r="J3537" s="2" t="s">
        <v>16</v>
      </c>
      <c r="K3537" s="2" t="n">
        <v>-2.50822</v>
      </c>
      <c r="L3537" s="2" t="n">
        <v>34.79666</v>
      </c>
      <c r="M3537" s="2" t="n">
        <v>699682</v>
      </c>
      <c r="N3537" s="2" t="n">
        <v>9722930</v>
      </c>
    </row>
    <row r="3538" customFormat="false" ht="15" hidden="false" customHeight="false" outlineLevel="0" collapsed="false">
      <c r="A3538" s="3" t="n">
        <v>42309</v>
      </c>
      <c r="B3538" s="1" t="n">
        <v>7</v>
      </c>
      <c r="C3538" s="1" t="n">
        <v>32</v>
      </c>
      <c r="D3538" s="2" t="b">
        <f aca="false">FALSE()</f>
        <v>0</v>
      </c>
      <c r="E3538" s="2" t="b">
        <f aca="false">TRUE()</f>
        <v>1</v>
      </c>
      <c r="F3538" s="2" t="n">
        <v>10</v>
      </c>
      <c r="G3538" s="2" t="s">
        <v>14</v>
      </c>
      <c r="H3538" s="2" t="s">
        <v>15</v>
      </c>
      <c r="I3538" s="2" t="s">
        <v>15</v>
      </c>
      <c r="J3538" s="2" t="s">
        <v>16</v>
      </c>
      <c r="K3538" s="2" t="n">
        <v>-2.50419</v>
      </c>
      <c r="L3538" s="2" t="n">
        <v>34.798773</v>
      </c>
      <c r="M3538" s="2" t="n">
        <v>699917</v>
      </c>
      <c r="N3538" s="2" t="n">
        <v>9723370</v>
      </c>
    </row>
    <row r="3539" customFormat="false" ht="15" hidden="false" customHeight="false" outlineLevel="0" collapsed="false">
      <c r="A3539" s="3" t="n">
        <v>42302</v>
      </c>
      <c r="B3539" s="1" t="n">
        <v>7</v>
      </c>
      <c r="C3539" s="1" t="n">
        <v>32</v>
      </c>
      <c r="D3539" s="2" t="b">
        <f aca="false">FALSE()</f>
        <v>0</v>
      </c>
      <c r="E3539" s="2" t="b">
        <f aca="false">TRUE()</f>
        <v>1</v>
      </c>
      <c r="F3539" s="2" t="n">
        <v>10</v>
      </c>
      <c r="G3539" s="2" t="s">
        <v>14</v>
      </c>
      <c r="H3539" s="2" t="s">
        <v>15</v>
      </c>
      <c r="I3539" s="2" t="s">
        <v>15</v>
      </c>
      <c r="J3539" s="2" t="s">
        <v>17</v>
      </c>
      <c r="K3539" s="2" t="n">
        <v>-2.503971</v>
      </c>
      <c r="L3539" s="2" t="n">
        <v>34.800589</v>
      </c>
      <c r="M3539" s="2" t="n">
        <v>700119</v>
      </c>
      <c r="N3539" s="2" t="n">
        <v>9723400</v>
      </c>
    </row>
    <row r="3540" customFormat="false" ht="15" hidden="false" customHeight="false" outlineLevel="0" collapsed="false">
      <c r="A3540" s="3" t="n">
        <v>42302</v>
      </c>
      <c r="B3540" s="1" t="n">
        <v>7</v>
      </c>
      <c r="C3540" s="1" t="n">
        <v>32</v>
      </c>
      <c r="D3540" s="2" t="b">
        <f aca="false">FALSE()</f>
        <v>0</v>
      </c>
      <c r="E3540" s="2" t="b">
        <f aca="false">TRUE()</f>
        <v>1</v>
      </c>
      <c r="F3540" s="2" t="n">
        <v>10</v>
      </c>
      <c r="G3540" s="2" t="s">
        <v>14</v>
      </c>
      <c r="H3540" s="2" t="s">
        <v>15</v>
      </c>
      <c r="I3540" s="2" t="s">
        <v>15</v>
      </c>
      <c r="J3540" s="2" t="s">
        <v>16</v>
      </c>
      <c r="K3540" s="2" t="n">
        <v>-2.503923</v>
      </c>
      <c r="L3540" s="2" t="n">
        <v>34.800443</v>
      </c>
      <c r="M3540" s="2" t="n">
        <v>700103</v>
      </c>
      <c r="N3540" s="2" t="n">
        <v>9723400</v>
      </c>
    </row>
    <row r="3541" customFormat="false" ht="15" hidden="false" customHeight="false" outlineLevel="0" collapsed="false">
      <c r="A3541" s="3" t="n">
        <v>42309</v>
      </c>
      <c r="B3541" s="1" t="n">
        <v>7</v>
      </c>
      <c r="C3541" s="1" t="n">
        <v>32</v>
      </c>
      <c r="D3541" s="2" t="b">
        <f aca="false">FALSE()</f>
        <v>0</v>
      </c>
      <c r="E3541" s="2" t="b">
        <f aca="false">TRUE()</f>
        <v>1</v>
      </c>
      <c r="F3541" s="2" t="n">
        <v>10</v>
      </c>
      <c r="G3541" s="2" t="s">
        <v>14</v>
      </c>
      <c r="H3541" s="2" t="s">
        <v>15</v>
      </c>
      <c r="I3541" s="2" t="s">
        <v>15</v>
      </c>
      <c r="J3541" s="2" t="s">
        <v>18</v>
      </c>
      <c r="K3541" s="2" t="n">
        <v>-2.503849</v>
      </c>
      <c r="L3541" s="2" t="n">
        <v>34.798991</v>
      </c>
      <c r="M3541" s="2" t="n">
        <v>699942</v>
      </c>
      <c r="N3541" s="2" t="n">
        <v>9723410</v>
      </c>
    </row>
    <row r="3542" customFormat="false" ht="15" hidden="false" customHeight="false" outlineLevel="0" collapsed="false">
      <c r="A3542" s="3" t="n">
        <v>42309</v>
      </c>
      <c r="B3542" s="1" t="n">
        <v>7</v>
      </c>
      <c r="C3542" s="1" t="n">
        <v>32</v>
      </c>
      <c r="D3542" s="2" t="b">
        <f aca="false">FALSE()</f>
        <v>0</v>
      </c>
      <c r="E3542" s="2" t="b">
        <f aca="false">TRUE()</f>
        <v>1</v>
      </c>
      <c r="F3542" s="2" t="n">
        <v>10</v>
      </c>
      <c r="G3542" s="2" t="s">
        <v>14</v>
      </c>
      <c r="H3542" s="2" t="s">
        <v>15</v>
      </c>
      <c r="I3542" s="2" t="s">
        <v>15</v>
      </c>
      <c r="J3542" s="2" t="s">
        <v>16</v>
      </c>
      <c r="K3542" s="2" t="n">
        <v>-2.503127</v>
      </c>
      <c r="L3542" s="2" t="n">
        <v>34.802039</v>
      </c>
      <c r="M3542" s="2" t="n">
        <v>700281</v>
      </c>
      <c r="N3542" s="2" t="n">
        <v>9723490</v>
      </c>
    </row>
    <row r="3543" customFormat="false" ht="15" hidden="false" customHeight="false" outlineLevel="0" collapsed="false">
      <c r="A3543" s="3" t="n">
        <v>42309</v>
      </c>
      <c r="B3543" s="1" t="n">
        <v>7</v>
      </c>
      <c r="C3543" s="1" t="n">
        <v>32</v>
      </c>
      <c r="D3543" s="2" t="b">
        <f aca="false">FALSE()</f>
        <v>0</v>
      </c>
      <c r="E3543" s="2" t="b">
        <f aca="false">TRUE()</f>
        <v>1</v>
      </c>
      <c r="F3543" s="2" t="n">
        <v>10</v>
      </c>
      <c r="G3543" s="2" t="s">
        <v>14</v>
      </c>
      <c r="H3543" s="2" t="s">
        <v>15</v>
      </c>
      <c r="I3543" s="2" t="s">
        <v>15</v>
      </c>
      <c r="J3543" s="2" t="s">
        <v>17</v>
      </c>
      <c r="K3543" s="2" t="n">
        <v>-2.502914</v>
      </c>
      <c r="L3543" s="2" t="n">
        <v>34.802143</v>
      </c>
      <c r="M3543" s="2" t="n">
        <v>700292</v>
      </c>
      <c r="N3543" s="2" t="n">
        <v>9723510</v>
      </c>
    </row>
    <row r="3544" customFormat="false" ht="15" hidden="false" customHeight="false" outlineLevel="0" collapsed="false">
      <c r="A3544" s="3" t="n">
        <v>42309</v>
      </c>
      <c r="B3544" s="1" t="n">
        <v>7</v>
      </c>
      <c r="C3544" s="1" t="n">
        <v>32</v>
      </c>
      <c r="D3544" s="2" t="b">
        <f aca="false">FALSE()</f>
        <v>0</v>
      </c>
      <c r="E3544" s="2" t="b">
        <f aca="false">TRUE()</f>
        <v>1</v>
      </c>
      <c r="F3544" s="2" t="n">
        <v>10</v>
      </c>
      <c r="G3544" s="2" t="s">
        <v>14</v>
      </c>
      <c r="H3544" s="2" t="s">
        <v>15</v>
      </c>
      <c r="I3544" s="2" t="s">
        <v>15</v>
      </c>
      <c r="J3544" s="2" t="s">
        <v>17</v>
      </c>
      <c r="K3544" s="2" t="n">
        <v>-2.502912</v>
      </c>
      <c r="L3544" s="2" t="n">
        <v>34.802145</v>
      </c>
      <c r="M3544" s="2" t="n">
        <v>700293</v>
      </c>
      <c r="N3544" s="2" t="n">
        <v>9723510</v>
      </c>
    </row>
    <row r="3545" customFormat="false" ht="15" hidden="false" customHeight="false" outlineLevel="0" collapsed="false">
      <c r="A3545" s="3" t="n">
        <v>42309</v>
      </c>
      <c r="B3545" s="1" t="n">
        <v>7</v>
      </c>
      <c r="C3545" s="1" t="n">
        <v>32</v>
      </c>
      <c r="D3545" s="2" t="b">
        <f aca="false">FALSE()</f>
        <v>0</v>
      </c>
      <c r="E3545" s="2" t="b">
        <f aca="false">TRUE()</f>
        <v>1</v>
      </c>
      <c r="F3545" s="2" t="n">
        <v>10</v>
      </c>
      <c r="G3545" s="2" t="s">
        <v>20</v>
      </c>
      <c r="H3545" s="2" t="n">
        <v>124</v>
      </c>
      <c r="I3545" s="2" t="n">
        <v>135</v>
      </c>
      <c r="J3545" s="2" t="s">
        <v>18</v>
      </c>
      <c r="K3545" s="2" t="n">
        <v>-2.50172</v>
      </c>
      <c r="L3545" s="2" t="n">
        <v>34.803361</v>
      </c>
      <c r="M3545" s="2" t="n">
        <v>700428</v>
      </c>
      <c r="N3545" s="2" t="n">
        <v>9723650</v>
      </c>
    </row>
    <row r="3546" customFormat="false" ht="15" hidden="false" customHeight="false" outlineLevel="0" collapsed="false">
      <c r="A3546" s="3" t="n">
        <v>42309</v>
      </c>
      <c r="B3546" s="1" t="n">
        <v>7</v>
      </c>
      <c r="C3546" s="1" t="n">
        <v>32</v>
      </c>
      <c r="D3546" s="2" t="b">
        <f aca="false">FALSE()</f>
        <v>0</v>
      </c>
      <c r="E3546" s="2" t="b">
        <f aca="false">TRUE()</f>
        <v>1</v>
      </c>
      <c r="F3546" s="2" t="n">
        <v>10</v>
      </c>
      <c r="G3546" s="2" t="s">
        <v>20</v>
      </c>
      <c r="H3546" s="2" t="n">
        <v>0.11</v>
      </c>
      <c r="I3546" s="2" t="n">
        <v>130</v>
      </c>
      <c r="J3546" s="2" t="s">
        <v>18</v>
      </c>
      <c r="K3546" s="2" t="n">
        <v>-2.501716</v>
      </c>
      <c r="L3546" s="2" t="n">
        <v>34.803377</v>
      </c>
      <c r="M3546" s="2" t="n">
        <v>700430</v>
      </c>
      <c r="N3546" s="2" t="n">
        <v>9723650</v>
      </c>
    </row>
    <row r="3547" customFormat="false" ht="15" hidden="false" customHeight="false" outlineLevel="0" collapsed="false">
      <c r="A3547" s="3" t="n">
        <v>42309</v>
      </c>
      <c r="B3547" s="1" t="n">
        <v>7</v>
      </c>
      <c r="C3547" s="1" t="n">
        <v>32</v>
      </c>
      <c r="D3547" s="2" t="b">
        <f aca="false">FALSE()</f>
        <v>0</v>
      </c>
      <c r="E3547" s="2" t="b">
        <f aca="false">TRUE()</f>
        <v>1</v>
      </c>
      <c r="F3547" s="2" t="n">
        <v>10</v>
      </c>
      <c r="G3547" s="2" t="s">
        <v>20</v>
      </c>
      <c r="H3547" s="2" t="n">
        <v>122</v>
      </c>
      <c r="I3547" s="2" t="n">
        <v>118</v>
      </c>
      <c r="J3547" s="2" t="s">
        <v>18</v>
      </c>
      <c r="K3547" s="2" t="n">
        <v>-2.501714</v>
      </c>
      <c r="L3547" s="2" t="n">
        <v>34.803384</v>
      </c>
      <c r="M3547" s="2" t="n">
        <v>700431</v>
      </c>
      <c r="N3547" s="2" t="n">
        <v>9723650</v>
      </c>
    </row>
    <row r="3548" customFormat="false" ht="15" hidden="false" customHeight="false" outlineLevel="0" collapsed="false">
      <c r="A3548" s="3" t="n">
        <v>42309</v>
      </c>
      <c r="B3548" s="1" t="n">
        <v>7</v>
      </c>
      <c r="C3548" s="1" t="n">
        <v>32</v>
      </c>
      <c r="D3548" s="2" t="b">
        <f aca="false">FALSE()</f>
        <v>0</v>
      </c>
      <c r="E3548" s="2" t="b">
        <f aca="false">TRUE()</f>
        <v>1</v>
      </c>
      <c r="F3548" s="2" t="n">
        <v>10</v>
      </c>
      <c r="G3548" s="2" t="s">
        <v>14</v>
      </c>
      <c r="H3548" s="2" t="s">
        <v>15</v>
      </c>
      <c r="I3548" s="2" t="s">
        <v>15</v>
      </c>
      <c r="J3548" s="2" t="s">
        <v>17</v>
      </c>
      <c r="K3548" s="2" t="n">
        <v>-2.499509</v>
      </c>
      <c r="L3548" s="2" t="n">
        <v>34.806426</v>
      </c>
      <c r="M3548" s="2" t="n">
        <v>700769</v>
      </c>
      <c r="N3548" s="2" t="n">
        <v>9723890</v>
      </c>
    </row>
    <row r="3549" customFormat="false" ht="15" hidden="false" customHeight="false" outlineLevel="0" collapsed="false">
      <c r="A3549" s="3" t="n">
        <v>42309</v>
      </c>
      <c r="B3549" s="1" t="n">
        <v>7</v>
      </c>
      <c r="C3549" s="1" t="n">
        <v>32</v>
      </c>
      <c r="D3549" s="2" t="b">
        <f aca="false">FALSE()</f>
        <v>0</v>
      </c>
      <c r="E3549" s="2" t="b">
        <f aca="false">TRUE()</f>
        <v>1</v>
      </c>
      <c r="F3549" s="2" t="n">
        <v>10</v>
      </c>
      <c r="G3549" s="2" t="s">
        <v>14</v>
      </c>
      <c r="H3549" s="2" t="s">
        <v>15</v>
      </c>
      <c r="I3549" s="2" t="s">
        <v>15</v>
      </c>
      <c r="J3549" s="2" t="s">
        <v>17</v>
      </c>
      <c r="K3549" s="2" t="n">
        <v>-2.499399</v>
      </c>
      <c r="L3549" s="2" t="n">
        <v>34.806561</v>
      </c>
      <c r="M3549" s="2" t="n">
        <v>700784</v>
      </c>
      <c r="N3549" s="2" t="n">
        <v>9723900</v>
      </c>
    </row>
    <row r="3550" customFormat="false" ht="15" hidden="false" customHeight="false" outlineLevel="0" collapsed="false">
      <c r="A3550" s="3" t="n">
        <v>42302</v>
      </c>
      <c r="B3550" s="1" t="n">
        <v>7</v>
      </c>
      <c r="C3550" s="1" t="n">
        <v>32</v>
      </c>
      <c r="D3550" s="2" t="b">
        <f aca="false">FALSE()</f>
        <v>0</v>
      </c>
      <c r="E3550" s="2" t="b">
        <f aca="false">TRUE()</f>
        <v>1</v>
      </c>
      <c r="F3550" s="2" t="n">
        <v>10</v>
      </c>
      <c r="G3550" s="2" t="s">
        <v>14</v>
      </c>
      <c r="H3550" s="2" t="s">
        <v>15</v>
      </c>
      <c r="I3550" s="2" t="s">
        <v>15</v>
      </c>
      <c r="J3550" s="2" t="s">
        <v>16</v>
      </c>
      <c r="K3550" s="2" t="n">
        <v>-2.499384</v>
      </c>
      <c r="L3550" s="2" t="n">
        <v>34.806614</v>
      </c>
      <c r="M3550" s="2" t="n">
        <v>700790</v>
      </c>
      <c r="N3550" s="2" t="n">
        <v>9723900</v>
      </c>
    </row>
    <row r="3551" customFormat="false" ht="15" hidden="false" customHeight="false" outlineLevel="0" collapsed="false">
      <c r="A3551" s="3" t="n">
        <v>42302</v>
      </c>
      <c r="B3551" s="1" t="n">
        <v>7</v>
      </c>
      <c r="C3551" s="1" t="n">
        <v>32</v>
      </c>
      <c r="D3551" s="2" t="b">
        <f aca="false">FALSE()</f>
        <v>0</v>
      </c>
      <c r="E3551" s="2" t="b">
        <f aca="false">TRUE()</f>
        <v>1</v>
      </c>
      <c r="F3551" s="2" t="n">
        <v>10</v>
      </c>
      <c r="G3551" s="2" t="s">
        <v>14</v>
      </c>
      <c r="H3551" s="2" t="s">
        <v>15</v>
      </c>
      <c r="I3551" s="2" t="s">
        <v>15</v>
      </c>
      <c r="J3551" s="2" t="s">
        <v>17</v>
      </c>
      <c r="K3551" s="2" t="n">
        <v>-2.491333</v>
      </c>
      <c r="L3551" s="2" t="n">
        <v>34.812939</v>
      </c>
      <c r="M3551" s="2" t="n">
        <v>701495</v>
      </c>
      <c r="N3551" s="2" t="n">
        <v>9724790</v>
      </c>
    </row>
    <row r="3552" customFormat="false" ht="15" hidden="false" customHeight="false" outlineLevel="0" collapsed="false">
      <c r="A3552" s="3" t="n">
        <v>42302</v>
      </c>
      <c r="B3552" s="1" t="n">
        <v>7</v>
      </c>
      <c r="C3552" s="1" t="n">
        <v>32</v>
      </c>
      <c r="D3552" s="2" t="b">
        <f aca="false">FALSE()</f>
        <v>0</v>
      </c>
      <c r="E3552" s="2" t="b">
        <f aca="false">TRUE()</f>
        <v>1</v>
      </c>
      <c r="F3552" s="2" t="n">
        <v>10</v>
      </c>
      <c r="G3552" s="2" t="s">
        <v>20</v>
      </c>
      <c r="H3552" s="2" t="n">
        <v>120</v>
      </c>
      <c r="I3552" s="2" t="n">
        <v>107</v>
      </c>
      <c r="J3552" s="2" t="s">
        <v>16</v>
      </c>
      <c r="K3552" s="2" t="n">
        <v>-2.48985</v>
      </c>
      <c r="L3552" s="2" t="n">
        <v>34.813182</v>
      </c>
      <c r="M3552" s="2" t="n">
        <v>701522</v>
      </c>
      <c r="N3552" s="2" t="n">
        <v>9724960</v>
      </c>
    </row>
    <row r="3553" customFormat="false" ht="15" hidden="false" customHeight="false" outlineLevel="0" collapsed="false">
      <c r="A3553" s="3" t="n">
        <v>42302</v>
      </c>
      <c r="B3553" s="1" t="n">
        <v>7</v>
      </c>
      <c r="C3553" s="1" t="n">
        <v>32</v>
      </c>
      <c r="D3553" s="2" t="b">
        <f aca="false">FALSE()</f>
        <v>0</v>
      </c>
      <c r="E3553" s="2" t="b">
        <f aca="false">TRUE()</f>
        <v>1</v>
      </c>
      <c r="F3553" s="2" t="n">
        <v>10</v>
      </c>
      <c r="G3553" s="2" t="s">
        <v>14</v>
      </c>
      <c r="H3553" s="2" t="s">
        <v>15</v>
      </c>
      <c r="I3553" s="2" t="s">
        <v>15</v>
      </c>
      <c r="J3553" s="2" t="s">
        <v>18</v>
      </c>
      <c r="K3553" s="2" t="n">
        <v>-2.489658</v>
      </c>
      <c r="L3553" s="2" t="n">
        <v>34.813187</v>
      </c>
      <c r="M3553" s="2" t="n">
        <v>701523</v>
      </c>
      <c r="N3553" s="2" t="n">
        <v>9724980</v>
      </c>
    </row>
    <row r="3554" customFormat="false" ht="15" hidden="false" customHeight="false" outlineLevel="0" collapsed="false">
      <c r="A3554" s="3" t="n">
        <v>42309</v>
      </c>
      <c r="B3554" s="1" t="n">
        <v>7</v>
      </c>
      <c r="C3554" s="1" t="n">
        <v>32</v>
      </c>
      <c r="D3554" s="2" t="b">
        <f aca="false">FALSE()</f>
        <v>0</v>
      </c>
      <c r="E3554" s="2" t="b">
        <f aca="false">TRUE()</f>
        <v>1</v>
      </c>
      <c r="F3554" s="2" t="n">
        <v>10</v>
      </c>
      <c r="G3554" s="2" t="s">
        <v>20</v>
      </c>
      <c r="H3554" s="2" t="n">
        <v>101</v>
      </c>
      <c r="I3554" s="2" t="n">
        <v>96</v>
      </c>
      <c r="J3554" s="2" t="s">
        <v>17</v>
      </c>
      <c r="K3554" s="2" t="n">
        <v>-2.489484</v>
      </c>
      <c r="L3554" s="2" t="n">
        <v>34.813176</v>
      </c>
      <c r="M3554" s="2" t="n">
        <v>701522</v>
      </c>
      <c r="N3554" s="2" t="n">
        <v>9725000</v>
      </c>
    </row>
    <row r="3555" customFormat="false" ht="15" hidden="false" customHeight="false" outlineLevel="0" collapsed="false">
      <c r="A3555" s="3" t="n">
        <v>42309</v>
      </c>
      <c r="B3555" s="1" t="n">
        <v>7</v>
      </c>
      <c r="C3555" s="1" t="n">
        <v>32</v>
      </c>
      <c r="D3555" s="2" t="b">
        <f aca="false">FALSE()</f>
        <v>0</v>
      </c>
      <c r="E3555" s="2" t="b">
        <f aca="false">TRUE()</f>
        <v>1</v>
      </c>
      <c r="F3555" s="2" t="n">
        <v>10</v>
      </c>
      <c r="G3555" s="2" t="s">
        <v>20</v>
      </c>
      <c r="H3555" s="2" t="n">
        <v>77110</v>
      </c>
      <c r="I3555" s="2" t="n">
        <v>95</v>
      </c>
      <c r="J3555" s="2" t="s">
        <v>17</v>
      </c>
      <c r="K3555" s="2" t="n">
        <v>-2.48948</v>
      </c>
      <c r="L3555" s="2" t="n">
        <v>34.813178</v>
      </c>
      <c r="M3555" s="2" t="n">
        <v>701522</v>
      </c>
      <c r="N3555" s="2" t="n">
        <v>9725000</v>
      </c>
    </row>
    <row r="3556" customFormat="false" ht="15" hidden="false" customHeight="false" outlineLevel="0" collapsed="false">
      <c r="A3556" s="3" t="n">
        <v>42309</v>
      </c>
      <c r="B3556" s="1" t="n">
        <v>7</v>
      </c>
      <c r="C3556" s="1" t="n">
        <v>32</v>
      </c>
      <c r="D3556" s="2" t="b">
        <f aca="false">FALSE()</f>
        <v>0</v>
      </c>
      <c r="E3556" s="2" t="b">
        <f aca="false">TRUE()</f>
        <v>1</v>
      </c>
      <c r="F3556" s="2" t="n">
        <v>10</v>
      </c>
      <c r="G3556" s="2" t="s">
        <v>14</v>
      </c>
      <c r="H3556" s="2" t="s">
        <v>15</v>
      </c>
      <c r="I3556" s="2" t="s">
        <v>15</v>
      </c>
      <c r="J3556" s="2" t="s">
        <v>16</v>
      </c>
      <c r="K3556" s="2" t="n">
        <v>-2.489357</v>
      </c>
      <c r="L3556" s="2" t="n">
        <v>34.813102</v>
      </c>
      <c r="M3556" s="2" t="n">
        <v>701513</v>
      </c>
      <c r="N3556" s="2" t="n">
        <v>9725010</v>
      </c>
    </row>
    <row r="3557" customFormat="false" ht="15" hidden="false" customHeight="false" outlineLevel="0" collapsed="false">
      <c r="A3557" s="3" t="n">
        <v>42302</v>
      </c>
      <c r="B3557" s="1" t="n">
        <v>7</v>
      </c>
      <c r="C3557" s="1" t="n">
        <v>32</v>
      </c>
      <c r="D3557" s="2" t="b">
        <f aca="false">FALSE()</f>
        <v>0</v>
      </c>
      <c r="E3557" s="2" t="b">
        <f aca="false">TRUE()</f>
        <v>1</v>
      </c>
      <c r="F3557" s="2" t="n">
        <v>10</v>
      </c>
      <c r="G3557" s="2" t="s">
        <v>14</v>
      </c>
      <c r="H3557" s="2" t="s">
        <v>15</v>
      </c>
      <c r="I3557" s="2" t="s">
        <v>15</v>
      </c>
      <c r="J3557" s="2" t="s">
        <v>17</v>
      </c>
      <c r="K3557" s="2" t="n">
        <v>-2.488689</v>
      </c>
      <c r="L3557" s="2" t="n">
        <v>34.813038</v>
      </c>
      <c r="M3557" s="2" t="n">
        <v>701506</v>
      </c>
      <c r="N3557" s="2" t="n">
        <v>9725080</v>
      </c>
    </row>
    <row r="3558" customFormat="false" ht="15" hidden="false" customHeight="false" outlineLevel="0" collapsed="false">
      <c r="A3558" s="3" t="n">
        <v>42309</v>
      </c>
      <c r="B3558" s="1" t="n">
        <v>7</v>
      </c>
      <c r="C3558" s="1" t="n">
        <v>32</v>
      </c>
      <c r="D3558" s="2" t="b">
        <f aca="false">FALSE()</f>
        <v>0</v>
      </c>
      <c r="E3558" s="2" t="b">
        <f aca="false">TRUE()</f>
        <v>1</v>
      </c>
      <c r="F3558" s="2" t="n">
        <v>10</v>
      </c>
      <c r="G3558" s="2" t="s">
        <v>14</v>
      </c>
      <c r="H3558" s="2" t="s">
        <v>15</v>
      </c>
      <c r="I3558" s="2" t="s">
        <v>15</v>
      </c>
      <c r="J3558" s="2" t="s">
        <v>16</v>
      </c>
      <c r="K3558" s="2" t="n">
        <v>-2.487256</v>
      </c>
      <c r="L3558" s="2" t="n">
        <v>34.810592</v>
      </c>
      <c r="M3558" s="2" t="n">
        <v>701235</v>
      </c>
      <c r="N3558" s="2" t="n">
        <v>9725240</v>
      </c>
    </row>
    <row r="3559" customFormat="false" ht="15" hidden="false" customHeight="false" outlineLevel="0" collapsed="false">
      <c r="A3559" s="3" t="n">
        <v>42302</v>
      </c>
      <c r="B3559" s="1" t="n">
        <v>7</v>
      </c>
      <c r="C3559" s="1" t="n">
        <v>32</v>
      </c>
      <c r="D3559" s="2" t="b">
        <f aca="false">FALSE()</f>
        <v>0</v>
      </c>
      <c r="E3559" s="2" t="b">
        <f aca="false">TRUE()</f>
        <v>1</v>
      </c>
      <c r="F3559" s="2" t="n">
        <v>10</v>
      </c>
      <c r="G3559" s="2" t="s">
        <v>14</v>
      </c>
      <c r="H3559" s="2" t="s">
        <v>15</v>
      </c>
      <c r="I3559" s="2" t="s">
        <v>15</v>
      </c>
      <c r="J3559" s="2" t="s">
        <v>16</v>
      </c>
      <c r="K3559" s="2" t="n">
        <v>-2.48703</v>
      </c>
      <c r="L3559" s="2" t="n">
        <v>34.810356</v>
      </c>
      <c r="M3559" s="2" t="n">
        <v>701208</v>
      </c>
      <c r="N3559" s="2" t="n">
        <v>9725270</v>
      </c>
    </row>
    <row r="3560" customFormat="false" ht="15" hidden="false" customHeight="false" outlineLevel="0" collapsed="false">
      <c r="A3560" s="3" t="n">
        <v>42309</v>
      </c>
      <c r="B3560" s="1" t="n">
        <v>7</v>
      </c>
      <c r="C3560" s="1" t="n">
        <v>32</v>
      </c>
      <c r="D3560" s="2" t="b">
        <f aca="false">FALSE()</f>
        <v>0</v>
      </c>
      <c r="E3560" s="2" t="b">
        <f aca="false">TRUE()</f>
        <v>1</v>
      </c>
      <c r="F3560" s="2" t="n">
        <v>10</v>
      </c>
      <c r="G3560" s="2" t="s">
        <v>14</v>
      </c>
      <c r="H3560" s="2" t="s">
        <v>15</v>
      </c>
      <c r="I3560" s="2" t="s">
        <v>15</v>
      </c>
      <c r="J3560" s="2" t="s">
        <v>18</v>
      </c>
      <c r="K3560" s="2" t="n">
        <v>-2.483011</v>
      </c>
      <c r="L3560" s="2" t="n">
        <v>34.80919</v>
      </c>
      <c r="M3560" s="2" t="n">
        <v>701079</v>
      </c>
      <c r="N3560" s="2" t="n">
        <v>9725710</v>
      </c>
    </row>
    <row r="3561" customFormat="false" ht="15" hidden="false" customHeight="false" outlineLevel="0" collapsed="false">
      <c r="A3561" s="3" t="n">
        <v>42309</v>
      </c>
      <c r="B3561" s="1" t="n">
        <v>7</v>
      </c>
      <c r="C3561" s="1" t="n">
        <v>32</v>
      </c>
      <c r="D3561" s="2" t="b">
        <f aca="false">FALSE()</f>
        <v>0</v>
      </c>
      <c r="E3561" s="2" t="b">
        <f aca="false">TRUE()</f>
        <v>1</v>
      </c>
      <c r="F3561" s="2" t="n">
        <v>10</v>
      </c>
      <c r="G3561" s="2" t="s">
        <v>20</v>
      </c>
      <c r="H3561" s="2" t="n">
        <v>135</v>
      </c>
      <c r="I3561" s="2" t="n">
        <v>110</v>
      </c>
      <c r="J3561" s="2" t="s">
        <v>16</v>
      </c>
      <c r="K3561" s="2" t="n">
        <v>-2.483001</v>
      </c>
      <c r="L3561" s="2" t="n">
        <v>34.809179</v>
      </c>
      <c r="M3561" s="2" t="n">
        <v>701078</v>
      </c>
      <c r="N3561" s="2" t="n">
        <v>9725710</v>
      </c>
    </row>
    <row r="3562" customFormat="false" ht="15" hidden="false" customHeight="false" outlineLevel="0" collapsed="false">
      <c r="A3562" s="3" t="n">
        <v>42309</v>
      </c>
      <c r="B3562" s="1" t="n">
        <v>7</v>
      </c>
      <c r="C3562" s="1" t="n">
        <v>32</v>
      </c>
      <c r="D3562" s="2" t="b">
        <f aca="false">FALSE()</f>
        <v>0</v>
      </c>
      <c r="E3562" s="2" t="b">
        <f aca="false">TRUE()</f>
        <v>1</v>
      </c>
      <c r="F3562" s="2" t="n">
        <v>10</v>
      </c>
      <c r="G3562" s="2" t="s">
        <v>14</v>
      </c>
      <c r="H3562" s="2" t="s">
        <v>15</v>
      </c>
      <c r="I3562" s="2" t="s">
        <v>15</v>
      </c>
      <c r="J3562" s="2" t="s">
        <v>17</v>
      </c>
      <c r="K3562" s="2" t="n">
        <v>-2.482154</v>
      </c>
      <c r="L3562" s="2" t="n">
        <v>34.809117</v>
      </c>
      <c r="M3562" s="2" t="n">
        <v>701071</v>
      </c>
      <c r="N3562" s="2" t="n">
        <v>9725810</v>
      </c>
    </row>
    <row r="3563" customFormat="false" ht="15" hidden="false" customHeight="false" outlineLevel="0" collapsed="false">
      <c r="A3563" s="3" t="n">
        <v>42302</v>
      </c>
      <c r="B3563" s="1" t="n">
        <v>7</v>
      </c>
      <c r="C3563" s="1" t="n">
        <v>32</v>
      </c>
      <c r="D3563" s="2" t="b">
        <f aca="false">FALSE()</f>
        <v>0</v>
      </c>
      <c r="E3563" s="2" t="b">
        <f aca="false">TRUE()</f>
        <v>1</v>
      </c>
      <c r="F3563" s="2" t="n">
        <v>10</v>
      </c>
      <c r="G3563" s="2" t="s">
        <v>20</v>
      </c>
      <c r="H3563" s="2" t="n">
        <v>109</v>
      </c>
      <c r="I3563" s="2" t="n">
        <v>98</v>
      </c>
      <c r="J3563" s="2" t="s">
        <v>16</v>
      </c>
      <c r="K3563" s="2" t="n">
        <v>-2.480634</v>
      </c>
      <c r="L3563" s="2" t="n">
        <v>34.808405</v>
      </c>
      <c r="M3563" s="2" t="n">
        <v>700992</v>
      </c>
      <c r="N3563" s="2" t="n">
        <v>9725980</v>
      </c>
    </row>
    <row r="3564" customFormat="false" ht="15" hidden="false" customHeight="false" outlineLevel="0" collapsed="false">
      <c r="A3564" s="3" t="n">
        <v>42309</v>
      </c>
      <c r="B3564" s="1" t="n">
        <v>7</v>
      </c>
      <c r="C3564" s="1" t="n">
        <v>32</v>
      </c>
      <c r="D3564" s="2" t="b">
        <f aca="false">FALSE()</f>
        <v>0</v>
      </c>
      <c r="E3564" s="2" t="b">
        <f aca="false">TRUE()</f>
        <v>1</v>
      </c>
      <c r="F3564" s="2" t="n">
        <v>10</v>
      </c>
      <c r="G3564" s="2" t="s">
        <v>14</v>
      </c>
      <c r="H3564" s="2" t="s">
        <v>15</v>
      </c>
      <c r="I3564" s="2" t="s">
        <v>15</v>
      </c>
      <c r="J3564" s="2" t="s">
        <v>17</v>
      </c>
      <c r="K3564" s="2" t="n">
        <v>-2.480158</v>
      </c>
      <c r="L3564" s="2" t="n">
        <v>34.807952</v>
      </c>
      <c r="M3564" s="2" t="n">
        <v>700942</v>
      </c>
      <c r="N3564" s="2" t="n">
        <v>9726030</v>
      </c>
    </row>
    <row r="3565" customFormat="false" ht="15" hidden="false" customHeight="false" outlineLevel="0" collapsed="false">
      <c r="A3565" s="3" t="n">
        <v>42309</v>
      </c>
      <c r="B3565" s="1" t="n">
        <v>7</v>
      </c>
      <c r="C3565" s="1" t="n">
        <v>32</v>
      </c>
      <c r="D3565" s="2" t="b">
        <f aca="false">FALSE()</f>
        <v>0</v>
      </c>
      <c r="E3565" s="2" t="b">
        <f aca="false">TRUE()</f>
        <v>1</v>
      </c>
      <c r="F3565" s="2" t="n">
        <v>10</v>
      </c>
      <c r="G3565" s="2" t="s">
        <v>20</v>
      </c>
      <c r="H3565" s="2" t="n">
        <v>113</v>
      </c>
      <c r="I3565" s="2" t="n">
        <v>112</v>
      </c>
      <c r="J3565" s="2" t="s">
        <v>17</v>
      </c>
      <c r="K3565" s="2" t="n">
        <v>-2.479532</v>
      </c>
      <c r="L3565" s="2" t="n">
        <v>34.807122</v>
      </c>
      <c r="M3565" s="2" t="n">
        <v>700850</v>
      </c>
      <c r="N3565" s="2" t="n">
        <v>9726100</v>
      </c>
    </row>
    <row r="3566" customFormat="false" ht="15" hidden="false" customHeight="false" outlineLevel="0" collapsed="false">
      <c r="A3566" s="3" t="n">
        <v>42309</v>
      </c>
      <c r="B3566" s="1" t="n">
        <v>7</v>
      </c>
      <c r="C3566" s="1" t="n">
        <v>32</v>
      </c>
      <c r="D3566" s="2" t="b">
        <f aca="false">FALSE()</f>
        <v>0</v>
      </c>
      <c r="E3566" s="2" t="b">
        <f aca="false">TRUE()</f>
        <v>1</v>
      </c>
      <c r="F3566" s="2" t="n">
        <v>10</v>
      </c>
      <c r="G3566" s="2" t="s">
        <v>14</v>
      </c>
      <c r="H3566" s="2" t="s">
        <v>15</v>
      </c>
      <c r="I3566" s="2" t="s">
        <v>15</v>
      </c>
      <c r="J3566" s="2" t="s">
        <v>16</v>
      </c>
      <c r="K3566" s="2" t="n">
        <v>-2.479519</v>
      </c>
      <c r="L3566" s="2" t="n">
        <v>34.806792</v>
      </c>
      <c r="M3566" s="2" t="n">
        <v>700813</v>
      </c>
      <c r="N3566" s="2" t="n">
        <v>9726100</v>
      </c>
    </row>
    <row r="3567" customFormat="false" ht="15" hidden="false" customHeight="false" outlineLevel="0" collapsed="false">
      <c r="A3567" s="3" t="n">
        <v>42302</v>
      </c>
      <c r="B3567" s="1" t="n">
        <v>7</v>
      </c>
      <c r="C3567" s="1" t="n">
        <v>32</v>
      </c>
      <c r="D3567" s="2" t="b">
        <f aca="false">FALSE()</f>
        <v>0</v>
      </c>
      <c r="E3567" s="2" t="b">
        <f aca="false">TRUE()</f>
        <v>1</v>
      </c>
      <c r="F3567" s="2" t="n">
        <v>10</v>
      </c>
      <c r="G3567" s="2" t="s">
        <v>14</v>
      </c>
      <c r="H3567" s="2" t="s">
        <v>15</v>
      </c>
      <c r="I3567" s="2" t="s">
        <v>15</v>
      </c>
      <c r="J3567" s="2" t="s">
        <v>16</v>
      </c>
      <c r="K3567" s="2" t="n">
        <v>-2.477359</v>
      </c>
      <c r="L3567" s="2" t="n">
        <v>34.80612</v>
      </c>
      <c r="M3567" s="2" t="n">
        <v>700739</v>
      </c>
      <c r="N3567" s="2" t="n">
        <v>9726340</v>
      </c>
    </row>
    <row r="3568" customFormat="false" ht="15" hidden="false" customHeight="false" outlineLevel="0" collapsed="false">
      <c r="A3568" s="3" t="n">
        <v>42302</v>
      </c>
      <c r="B3568" s="1" t="n">
        <v>7</v>
      </c>
      <c r="C3568" s="1" t="n">
        <v>33</v>
      </c>
      <c r="D3568" s="2" t="b">
        <f aca="false">TRUE()</f>
        <v>1</v>
      </c>
      <c r="E3568" s="2" t="b">
        <f aca="false">FALSE()</f>
        <v>0</v>
      </c>
      <c r="F3568" s="2" t="n">
        <v>5</v>
      </c>
      <c r="G3568" s="2" t="s">
        <v>14</v>
      </c>
      <c r="H3568" s="2" t="s">
        <v>15</v>
      </c>
      <c r="I3568" s="2" t="s">
        <v>15</v>
      </c>
      <c r="J3568" s="2" t="s">
        <v>18</v>
      </c>
      <c r="K3568" s="2" t="n">
        <v>-2.523325</v>
      </c>
      <c r="L3568" s="2" t="n">
        <v>34.876333</v>
      </c>
      <c r="M3568" s="2" t="n">
        <v>708541</v>
      </c>
      <c r="N3568" s="2" t="n">
        <v>9721240</v>
      </c>
    </row>
    <row r="3569" customFormat="false" ht="15" hidden="false" customHeight="false" outlineLevel="0" collapsed="false">
      <c r="A3569" s="3" t="n">
        <v>42302</v>
      </c>
      <c r="B3569" s="1" t="n">
        <v>7</v>
      </c>
      <c r="C3569" s="1" t="n">
        <v>33</v>
      </c>
      <c r="D3569" s="2" t="b">
        <f aca="false">TRUE()</f>
        <v>1</v>
      </c>
      <c r="E3569" s="2" t="b">
        <f aca="false">FALSE()</f>
        <v>0</v>
      </c>
      <c r="F3569" s="2" t="n">
        <v>5</v>
      </c>
      <c r="G3569" s="2" t="s">
        <v>14</v>
      </c>
      <c r="H3569" s="2" t="s">
        <v>15</v>
      </c>
      <c r="I3569" s="2" t="s">
        <v>15</v>
      </c>
      <c r="J3569" s="2" t="s">
        <v>17</v>
      </c>
      <c r="K3569" s="2" t="n">
        <v>-2.523294</v>
      </c>
      <c r="L3569" s="2" t="n">
        <v>34.878443</v>
      </c>
      <c r="M3569" s="2" t="n">
        <v>708776</v>
      </c>
      <c r="N3569" s="2" t="n">
        <v>9721250</v>
      </c>
    </row>
    <row r="3570" customFormat="false" ht="15" hidden="false" customHeight="false" outlineLevel="0" collapsed="false">
      <c r="A3570" s="3" t="n">
        <v>42302</v>
      </c>
      <c r="B3570" s="1" t="n">
        <v>7</v>
      </c>
      <c r="C3570" s="1" t="n">
        <v>33</v>
      </c>
      <c r="D3570" s="2" t="b">
        <f aca="false">TRUE()</f>
        <v>1</v>
      </c>
      <c r="E3570" s="2" t="b">
        <f aca="false">FALSE()</f>
        <v>0</v>
      </c>
      <c r="F3570" s="2" t="n">
        <v>5</v>
      </c>
      <c r="G3570" s="2" t="s">
        <v>14</v>
      </c>
      <c r="H3570" s="2" t="s">
        <v>15</v>
      </c>
      <c r="I3570" s="2" t="s">
        <v>15</v>
      </c>
      <c r="J3570" s="2" t="s">
        <v>17</v>
      </c>
      <c r="K3570" s="2" t="n">
        <v>-2.521607</v>
      </c>
      <c r="L3570" s="2" t="n">
        <v>34.873778</v>
      </c>
      <c r="M3570" s="2" t="n">
        <v>708257</v>
      </c>
      <c r="N3570" s="2" t="n">
        <v>9721440</v>
      </c>
    </row>
    <row r="3571" customFormat="false" ht="15" hidden="false" customHeight="false" outlineLevel="0" collapsed="false">
      <c r="A3571" s="3" t="n">
        <v>42302</v>
      </c>
      <c r="B3571" s="1" t="n">
        <v>7</v>
      </c>
      <c r="C3571" s="1" t="n">
        <v>33</v>
      </c>
      <c r="D3571" s="2" t="b">
        <f aca="false">TRUE()</f>
        <v>1</v>
      </c>
      <c r="E3571" s="2" t="b">
        <f aca="false">FALSE()</f>
        <v>0</v>
      </c>
      <c r="F3571" s="2" t="n">
        <v>5</v>
      </c>
      <c r="G3571" s="2" t="s">
        <v>14</v>
      </c>
      <c r="H3571" s="2" t="s">
        <v>15</v>
      </c>
      <c r="I3571" s="2" t="s">
        <v>15</v>
      </c>
      <c r="J3571" s="2" t="s">
        <v>17</v>
      </c>
      <c r="K3571" s="2" t="n">
        <v>-2.518468</v>
      </c>
      <c r="L3571" s="2" t="n">
        <v>34.871221</v>
      </c>
      <c r="M3571" s="2" t="n">
        <v>707973</v>
      </c>
      <c r="N3571" s="2" t="n">
        <v>9721780</v>
      </c>
    </row>
    <row r="3572" customFormat="false" ht="15" hidden="false" customHeight="false" outlineLevel="0" collapsed="false">
      <c r="A3572" s="3" t="n">
        <v>42302</v>
      </c>
      <c r="B3572" s="1" t="n">
        <v>7</v>
      </c>
      <c r="C3572" s="1" t="n">
        <v>33</v>
      </c>
      <c r="D3572" s="2" t="b">
        <f aca="false">TRUE()</f>
        <v>1</v>
      </c>
      <c r="E3572" s="2" t="b">
        <f aca="false">FALSE()</f>
        <v>0</v>
      </c>
      <c r="F3572" s="2" t="n">
        <v>5</v>
      </c>
      <c r="G3572" s="2" t="s">
        <v>14</v>
      </c>
      <c r="H3572" s="2" t="s">
        <v>15</v>
      </c>
      <c r="I3572" s="2" t="s">
        <v>15</v>
      </c>
      <c r="J3572" s="2" t="s">
        <v>16</v>
      </c>
      <c r="K3572" s="2" t="n">
        <v>-2.516569</v>
      </c>
      <c r="L3572" s="2" t="n">
        <v>34.870522</v>
      </c>
      <c r="M3572" s="2" t="n">
        <v>707896</v>
      </c>
      <c r="N3572" s="2" t="n">
        <v>9721990</v>
      </c>
    </row>
    <row r="3573" customFormat="false" ht="15" hidden="false" customHeight="false" outlineLevel="0" collapsed="false">
      <c r="A3573" s="3" t="n">
        <v>42302</v>
      </c>
      <c r="B3573" s="1" t="n">
        <v>7</v>
      </c>
      <c r="C3573" s="1" t="n">
        <v>33</v>
      </c>
      <c r="D3573" s="2" t="b">
        <f aca="false">TRUE()</f>
        <v>1</v>
      </c>
      <c r="E3573" s="2" t="b">
        <f aca="false">FALSE()</f>
        <v>0</v>
      </c>
      <c r="F3573" s="2" t="n">
        <v>5</v>
      </c>
      <c r="G3573" s="2" t="s">
        <v>14</v>
      </c>
      <c r="H3573" s="2" t="s">
        <v>15</v>
      </c>
      <c r="I3573" s="2" t="s">
        <v>15</v>
      </c>
      <c r="J3573" s="2" t="s">
        <v>18</v>
      </c>
      <c r="K3573" s="2" t="n">
        <v>-2.51645</v>
      </c>
      <c r="L3573" s="2" t="n">
        <v>34.870437</v>
      </c>
      <c r="M3573" s="2" t="n">
        <v>707887</v>
      </c>
      <c r="N3573" s="2" t="n">
        <v>9722010</v>
      </c>
    </row>
    <row r="3574" customFormat="false" ht="15" hidden="false" customHeight="false" outlineLevel="0" collapsed="false">
      <c r="A3574" s="3" t="n">
        <v>42302</v>
      </c>
      <c r="B3574" s="1" t="n">
        <v>7</v>
      </c>
      <c r="C3574" s="1" t="n">
        <v>33</v>
      </c>
      <c r="D3574" s="2" t="b">
        <f aca="false">TRUE()</f>
        <v>1</v>
      </c>
      <c r="E3574" s="2" t="b">
        <f aca="false">FALSE()</f>
        <v>0</v>
      </c>
      <c r="F3574" s="2" t="n">
        <v>5</v>
      </c>
      <c r="G3574" s="2" t="s">
        <v>14</v>
      </c>
      <c r="H3574" s="2" t="s">
        <v>15</v>
      </c>
      <c r="I3574" s="2" t="s">
        <v>15</v>
      </c>
      <c r="J3574" s="2" t="s">
        <v>17</v>
      </c>
      <c r="K3574" s="2" t="n">
        <v>-2.51623</v>
      </c>
      <c r="L3574" s="2" t="n">
        <v>34.870276</v>
      </c>
      <c r="M3574" s="2" t="n">
        <v>707869</v>
      </c>
      <c r="N3574" s="2" t="n">
        <v>9722030</v>
      </c>
    </row>
    <row r="3575" customFormat="false" ht="15" hidden="false" customHeight="false" outlineLevel="0" collapsed="false">
      <c r="A3575" s="3" t="n">
        <v>42302</v>
      </c>
      <c r="B3575" s="1" t="n">
        <v>7</v>
      </c>
      <c r="C3575" s="1" t="n">
        <v>33</v>
      </c>
      <c r="D3575" s="2" t="b">
        <f aca="false">TRUE()</f>
        <v>1</v>
      </c>
      <c r="E3575" s="2" t="b">
        <f aca="false">FALSE()</f>
        <v>0</v>
      </c>
      <c r="F3575" s="2" t="n">
        <v>5</v>
      </c>
      <c r="G3575" s="2" t="s">
        <v>20</v>
      </c>
      <c r="H3575" s="2" t="n">
        <v>102</v>
      </c>
      <c r="I3575" s="2" t="n">
        <v>86</v>
      </c>
      <c r="J3575" s="2" t="s">
        <v>18</v>
      </c>
      <c r="K3575" s="2" t="n">
        <v>-2.510239</v>
      </c>
      <c r="L3575" s="2" t="n">
        <v>34.864167</v>
      </c>
      <c r="M3575" s="2" t="n">
        <v>707190</v>
      </c>
      <c r="N3575" s="2" t="n">
        <v>9722690</v>
      </c>
    </row>
    <row r="3576" customFormat="false" ht="15" hidden="false" customHeight="false" outlineLevel="0" collapsed="false">
      <c r="A3576" s="3" t="n">
        <v>42302</v>
      </c>
      <c r="B3576" s="1" t="n">
        <v>7</v>
      </c>
      <c r="C3576" s="1" t="n">
        <v>33</v>
      </c>
      <c r="D3576" s="2" t="b">
        <f aca="false">TRUE()</f>
        <v>1</v>
      </c>
      <c r="E3576" s="2" t="b">
        <f aca="false">FALSE()</f>
        <v>0</v>
      </c>
      <c r="F3576" s="2" t="n">
        <v>5</v>
      </c>
      <c r="G3576" s="2" t="s">
        <v>20</v>
      </c>
      <c r="H3576" s="2" t="n">
        <v>128</v>
      </c>
      <c r="I3576" s="2" t="n">
        <v>105</v>
      </c>
      <c r="J3576" s="2" t="s">
        <v>17</v>
      </c>
      <c r="K3576" s="2" t="n">
        <v>-2.508008</v>
      </c>
      <c r="L3576" s="2" t="n">
        <v>34.863318</v>
      </c>
      <c r="M3576" s="2" t="n">
        <v>707096</v>
      </c>
      <c r="N3576" s="2" t="n">
        <v>9722940</v>
      </c>
    </row>
    <row r="3577" customFormat="false" ht="15" hidden="false" customHeight="false" outlineLevel="0" collapsed="false">
      <c r="A3577" s="3" t="n">
        <v>42302</v>
      </c>
      <c r="B3577" s="1" t="n">
        <v>7</v>
      </c>
      <c r="C3577" s="1" t="n">
        <v>33</v>
      </c>
      <c r="D3577" s="2" t="b">
        <f aca="false">TRUE()</f>
        <v>1</v>
      </c>
      <c r="E3577" s="2" t="b">
        <f aca="false">FALSE()</f>
        <v>0</v>
      </c>
      <c r="F3577" s="2" t="n">
        <v>5</v>
      </c>
      <c r="G3577" s="2" t="s">
        <v>14</v>
      </c>
      <c r="H3577" s="2" t="s">
        <v>15</v>
      </c>
      <c r="I3577" s="2" t="s">
        <v>15</v>
      </c>
      <c r="J3577" s="2" t="s">
        <v>16</v>
      </c>
      <c r="K3577" s="2" t="n">
        <v>-2.506414</v>
      </c>
      <c r="L3577" s="2" t="n">
        <v>34.861729</v>
      </c>
      <c r="M3577" s="2" t="n">
        <v>706919</v>
      </c>
      <c r="N3577" s="2" t="n">
        <v>9723120</v>
      </c>
    </row>
    <row r="3578" customFormat="false" ht="15" hidden="false" customHeight="false" outlineLevel="0" collapsed="false">
      <c r="A3578" s="3" t="n">
        <v>42302</v>
      </c>
      <c r="B3578" s="1" t="n">
        <v>7</v>
      </c>
      <c r="C3578" s="1" t="n">
        <v>33</v>
      </c>
      <c r="D3578" s="2" t="b">
        <f aca="false">TRUE()</f>
        <v>1</v>
      </c>
      <c r="E3578" s="2" t="b">
        <f aca="false">FALSE()</f>
        <v>0</v>
      </c>
      <c r="F3578" s="2" t="n">
        <v>5</v>
      </c>
      <c r="G3578" s="2" t="s">
        <v>14</v>
      </c>
      <c r="H3578" s="2" t="s">
        <v>15</v>
      </c>
      <c r="I3578" s="2" t="s">
        <v>15</v>
      </c>
      <c r="J3578" s="2" t="s">
        <v>18</v>
      </c>
      <c r="K3578" s="2" t="n">
        <v>-2.505222</v>
      </c>
      <c r="L3578" s="2" t="n">
        <v>34.859975</v>
      </c>
      <c r="M3578" s="2" t="n">
        <v>706725</v>
      </c>
      <c r="N3578" s="2" t="n">
        <v>9723250</v>
      </c>
    </row>
    <row r="3579" customFormat="false" ht="15" hidden="false" customHeight="false" outlineLevel="0" collapsed="false">
      <c r="A3579" s="3" t="n">
        <v>42302</v>
      </c>
      <c r="B3579" s="1" t="n">
        <v>7</v>
      </c>
      <c r="C3579" s="1" t="n">
        <v>33</v>
      </c>
      <c r="D3579" s="2" t="b">
        <f aca="false">TRUE()</f>
        <v>1</v>
      </c>
      <c r="E3579" s="2" t="b">
        <f aca="false">FALSE()</f>
        <v>0</v>
      </c>
      <c r="F3579" s="2" t="n">
        <v>5</v>
      </c>
      <c r="G3579" s="2" t="s">
        <v>14</v>
      </c>
      <c r="H3579" s="2" t="s">
        <v>15</v>
      </c>
      <c r="I3579" s="2" t="s">
        <v>15</v>
      </c>
      <c r="J3579" s="2" t="s">
        <v>17</v>
      </c>
      <c r="K3579" s="2" t="n">
        <v>-2.499436</v>
      </c>
      <c r="L3579" s="2" t="n">
        <v>34.850128</v>
      </c>
      <c r="M3579" s="2" t="n">
        <v>705630</v>
      </c>
      <c r="N3579" s="2" t="n">
        <v>9723890</v>
      </c>
    </row>
    <row r="3580" customFormat="false" ht="15" hidden="false" customHeight="false" outlineLevel="0" collapsed="false">
      <c r="A3580" s="3" t="n">
        <v>42302</v>
      </c>
      <c r="B3580" s="1" t="n">
        <v>7</v>
      </c>
      <c r="C3580" s="1" t="n">
        <v>33</v>
      </c>
      <c r="D3580" s="2" t="b">
        <f aca="false">TRUE()</f>
        <v>1</v>
      </c>
      <c r="E3580" s="2" t="b">
        <f aca="false">FALSE()</f>
        <v>0</v>
      </c>
      <c r="F3580" s="2" t="n">
        <v>5</v>
      </c>
      <c r="G3580" s="2" t="s">
        <v>14</v>
      </c>
      <c r="H3580" s="2" t="s">
        <v>15</v>
      </c>
      <c r="I3580" s="2" t="s">
        <v>15</v>
      </c>
      <c r="J3580" s="2" t="s">
        <v>18</v>
      </c>
      <c r="K3580" s="2" t="n">
        <v>-2.497357</v>
      </c>
      <c r="L3580" s="2" t="n">
        <v>34.847852</v>
      </c>
      <c r="M3580" s="2" t="n">
        <v>705377</v>
      </c>
      <c r="N3580" s="2" t="n">
        <v>9724120</v>
      </c>
    </row>
    <row r="3581" customFormat="false" ht="15" hidden="false" customHeight="false" outlineLevel="0" collapsed="false">
      <c r="A3581" s="3" t="n">
        <v>42302</v>
      </c>
      <c r="B3581" s="1" t="n">
        <v>7</v>
      </c>
      <c r="C3581" s="1" t="n">
        <v>33</v>
      </c>
      <c r="D3581" s="2" t="b">
        <f aca="false">TRUE()</f>
        <v>1</v>
      </c>
      <c r="E3581" s="2" t="b">
        <f aca="false">FALSE()</f>
        <v>0</v>
      </c>
      <c r="F3581" s="2" t="n">
        <v>5</v>
      </c>
      <c r="G3581" s="2" t="s">
        <v>14</v>
      </c>
      <c r="H3581" s="2" t="s">
        <v>15</v>
      </c>
      <c r="I3581" s="2" t="s">
        <v>15</v>
      </c>
      <c r="J3581" s="2" t="s">
        <v>18</v>
      </c>
      <c r="K3581" s="2" t="n">
        <v>-2.4922</v>
      </c>
      <c r="L3581" s="2" t="n">
        <v>34.840898</v>
      </c>
      <c r="M3581" s="2" t="n">
        <v>704605</v>
      </c>
      <c r="N3581" s="2" t="n">
        <v>9724690</v>
      </c>
    </row>
    <row r="3582" customFormat="false" ht="15" hidden="false" customHeight="false" outlineLevel="0" collapsed="false">
      <c r="A3582" s="3" t="n">
        <v>42302</v>
      </c>
      <c r="B3582" s="1" t="n">
        <v>7</v>
      </c>
      <c r="C3582" s="1" t="n">
        <v>33</v>
      </c>
      <c r="D3582" s="2" t="b">
        <f aca="false">TRUE()</f>
        <v>1</v>
      </c>
      <c r="E3582" s="2" t="b">
        <f aca="false">FALSE()</f>
        <v>0</v>
      </c>
      <c r="F3582" s="2" t="n">
        <v>5</v>
      </c>
      <c r="G3582" s="2" t="s">
        <v>14</v>
      </c>
      <c r="H3582" s="2" t="s">
        <v>15</v>
      </c>
      <c r="I3582" s="2" t="s">
        <v>15</v>
      </c>
      <c r="J3582" s="2" t="s">
        <v>17</v>
      </c>
      <c r="K3582" s="2" t="n">
        <v>-2.491442</v>
      </c>
      <c r="L3582" s="2" t="n">
        <v>34.830146</v>
      </c>
      <c r="M3582" s="2" t="n">
        <v>703409</v>
      </c>
      <c r="N3582" s="2" t="n">
        <v>9724780</v>
      </c>
    </row>
    <row r="3583" customFormat="false" ht="15" hidden="false" customHeight="false" outlineLevel="0" collapsed="false">
      <c r="A3583" s="3" t="n">
        <v>42304</v>
      </c>
      <c r="B3583" s="1" t="n">
        <v>7</v>
      </c>
      <c r="C3583" s="1" t="n">
        <v>33</v>
      </c>
      <c r="D3583" s="2" t="b">
        <f aca="false">FALSE()</f>
        <v>0</v>
      </c>
      <c r="E3583" s="2" t="b">
        <f aca="false">TRUE()</f>
        <v>1</v>
      </c>
      <c r="F3583" s="2" t="n">
        <v>9</v>
      </c>
      <c r="G3583" s="2" t="s">
        <v>14</v>
      </c>
      <c r="H3583" s="2" t="s">
        <v>15</v>
      </c>
      <c r="I3583" s="2" t="s">
        <v>15</v>
      </c>
      <c r="J3583" s="2" t="s">
        <v>18</v>
      </c>
      <c r="K3583" s="2" t="n">
        <v>-2.545149</v>
      </c>
      <c r="L3583" s="2" t="n">
        <v>34.826919</v>
      </c>
      <c r="M3583" s="2" t="n">
        <v>703042</v>
      </c>
      <c r="N3583" s="2" t="n">
        <v>9718840</v>
      </c>
    </row>
    <row r="3584" customFormat="false" ht="15" hidden="false" customHeight="false" outlineLevel="0" collapsed="false">
      <c r="A3584" s="3" t="n">
        <v>42304</v>
      </c>
      <c r="B3584" s="1" t="n">
        <v>7</v>
      </c>
      <c r="C3584" s="1" t="n">
        <v>33</v>
      </c>
      <c r="D3584" s="2" t="b">
        <f aca="false">FALSE()</f>
        <v>0</v>
      </c>
      <c r="E3584" s="2" t="b">
        <f aca="false">TRUE()</f>
        <v>1</v>
      </c>
      <c r="F3584" s="2" t="n">
        <v>9</v>
      </c>
      <c r="G3584" s="2" t="s">
        <v>14</v>
      </c>
      <c r="H3584" s="2" t="s">
        <v>15</v>
      </c>
      <c r="I3584" s="2" t="s">
        <v>15</v>
      </c>
      <c r="J3584" s="2" t="s">
        <v>18</v>
      </c>
      <c r="K3584" s="2" t="n">
        <v>-2.54444</v>
      </c>
      <c r="L3584" s="2" t="n">
        <v>34.827822</v>
      </c>
      <c r="M3584" s="2" t="n">
        <v>703142</v>
      </c>
      <c r="N3584" s="2" t="n">
        <v>9718920</v>
      </c>
    </row>
    <row r="3585" customFormat="false" ht="15" hidden="false" customHeight="false" outlineLevel="0" collapsed="false">
      <c r="A3585" s="3" t="n">
        <v>42304</v>
      </c>
      <c r="B3585" s="1" t="n">
        <v>7</v>
      </c>
      <c r="C3585" s="1" t="n">
        <v>33</v>
      </c>
      <c r="D3585" s="2" t="b">
        <f aca="false">FALSE()</f>
        <v>0</v>
      </c>
      <c r="E3585" s="2" t="b">
        <f aca="false">TRUE()</f>
        <v>1</v>
      </c>
      <c r="F3585" s="2" t="n">
        <v>9</v>
      </c>
      <c r="G3585" s="2" t="s">
        <v>14</v>
      </c>
      <c r="H3585" s="2" t="s">
        <v>15</v>
      </c>
      <c r="I3585" s="2" t="s">
        <v>15</v>
      </c>
      <c r="J3585" s="2" t="s">
        <v>16</v>
      </c>
      <c r="K3585" s="2" t="n">
        <v>-2.535003</v>
      </c>
      <c r="L3585" s="2" t="n">
        <v>34.829396</v>
      </c>
      <c r="M3585" s="2" t="n">
        <v>703319</v>
      </c>
      <c r="N3585" s="2" t="n">
        <v>9719960</v>
      </c>
    </row>
    <row r="3586" customFormat="false" ht="15" hidden="false" customHeight="false" outlineLevel="0" collapsed="false">
      <c r="A3586" s="3" t="n">
        <v>42304</v>
      </c>
      <c r="B3586" s="1" t="n">
        <v>7</v>
      </c>
      <c r="C3586" s="1" t="n">
        <v>33</v>
      </c>
      <c r="D3586" s="2" t="b">
        <f aca="false">FALSE()</f>
        <v>0</v>
      </c>
      <c r="E3586" s="2" t="b">
        <f aca="false">TRUE()</f>
        <v>1</v>
      </c>
      <c r="F3586" s="2" t="n">
        <v>9</v>
      </c>
      <c r="G3586" s="2" t="s">
        <v>14</v>
      </c>
      <c r="H3586" s="2" t="s">
        <v>15</v>
      </c>
      <c r="I3586" s="2" t="s">
        <v>15</v>
      </c>
      <c r="J3586" s="2" t="s">
        <v>17</v>
      </c>
      <c r="K3586" s="2" t="n">
        <v>-2.5322</v>
      </c>
      <c r="L3586" s="2" t="n">
        <v>34.829655</v>
      </c>
      <c r="M3586" s="2" t="n">
        <v>703348</v>
      </c>
      <c r="N3586" s="2" t="n">
        <v>9720270</v>
      </c>
    </row>
    <row r="3587" customFormat="false" ht="15" hidden="false" customHeight="false" outlineLevel="0" collapsed="false">
      <c r="A3587" s="3" t="n">
        <v>42304</v>
      </c>
      <c r="B3587" s="1" t="n">
        <v>7</v>
      </c>
      <c r="C3587" s="1" t="n">
        <v>33</v>
      </c>
      <c r="D3587" s="2" t="b">
        <f aca="false">FALSE()</f>
        <v>0</v>
      </c>
      <c r="E3587" s="2" t="b">
        <f aca="false">TRUE()</f>
        <v>1</v>
      </c>
      <c r="F3587" s="2" t="n">
        <v>9</v>
      </c>
      <c r="G3587" s="2" t="s">
        <v>14</v>
      </c>
      <c r="H3587" s="2" t="s">
        <v>15</v>
      </c>
      <c r="I3587" s="2" t="s">
        <v>15</v>
      </c>
      <c r="J3587" s="2" t="s">
        <v>16</v>
      </c>
      <c r="K3587" s="2" t="n">
        <v>-2.530372</v>
      </c>
      <c r="L3587" s="2" t="n">
        <v>34.830351</v>
      </c>
      <c r="M3587" s="2" t="n">
        <v>703426</v>
      </c>
      <c r="N3587" s="2" t="n">
        <v>9720470</v>
      </c>
    </row>
    <row r="3588" customFormat="false" ht="15" hidden="false" customHeight="false" outlineLevel="0" collapsed="false">
      <c r="A3588" s="3" t="n">
        <v>42304</v>
      </c>
      <c r="B3588" s="1" t="n">
        <v>7</v>
      </c>
      <c r="C3588" s="1" t="n">
        <v>33</v>
      </c>
      <c r="D3588" s="2" t="b">
        <f aca="false">FALSE()</f>
        <v>0</v>
      </c>
      <c r="E3588" s="2" t="b">
        <f aca="false">TRUE()</f>
        <v>1</v>
      </c>
      <c r="F3588" s="2" t="n">
        <v>9</v>
      </c>
      <c r="G3588" s="2" t="s">
        <v>14</v>
      </c>
      <c r="H3588" s="2" t="s">
        <v>15</v>
      </c>
      <c r="I3588" s="2" t="s">
        <v>15</v>
      </c>
      <c r="J3588" s="2" t="s">
        <v>17</v>
      </c>
      <c r="K3588" s="2" t="n">
        <v>-2.517485</v>
      </c>
      <c r="L3588" s="2" t="n">
        <v>34.826157</v>
      </c>
      <c r="M3588" s="2" t="n">
        <v>702961</v>
      </c>
      <c r="N3588" s="2" t="n">
        <v>9721900</v>
      </c>
    </row>
    <row r="3589" customFormat="false" ht="15" hidden="false" customHeight="false" outlineLevel="0" collapsed="false">
      <c r="A3589" s="3" t="n">
        <v>42302</v>
      </c>
      <c r="B3589" s="1" t="n">
        <v>7</v>
      </c>
      <c r="C3589" s="1" t="n">
        <v>34</v>
      </c>
      <c r="D3589" s="2" t="b">
        <f aca="false">FALSE()</f>
        <v>0</v>
      </c>
      <c r="E3589" s="2" t="b">
        <f aca="false">TRUE()</f>
        <v>1</v>
      </c>
      <c r="F3589" s="2" t="n">
        <v>10</v>
      </c>
      <c r="G3589" s="2" t="s">
        <v>14</v>
      </c>
      <c r="H3589" s="2" t="s">
        <v>15</v>
      </c>
      <c r="I3589" s="2" t="s">
        <v>15</v>
      </c>
      <c r="J3589" s="2" t="s">
        <v>17</v>
      </c>
      <c r="K3589" s="2" t="n">
        <v>-2.545128</v>
      </c>
      <c r="L3589" s="2" t="n">
        <v>34.746362</v>
      </c>
      <c r="M3589" s="2" t="n">
        <v>694082</v>
      </c>
      <c r="N3589" s="2" t="n">
        <v>9718850</v>
      </c>
    </row>
    <row r="3590" customFormat="false" ht="15" hidden="false" customHeight="false" outlineLevel="0" collapsed="false">
      <c r="A3590" s="3" t="n">
        <v>42304</v>
      </c>
      <c r="B3590" s="1" t="n">
        <v>7</v>
      </c>
      <c r="C3590" s="1" t="n">
        <v>36</v>
      </c>
      <c r="D3590" s="2" t="b">
        <f aca="false">FALSE()</f>
        <v>0</v>
      </c>
      <c r="E3590" s="2" t="b">
        <f aca="false">TRUE()</f>
        <v>1</v>
      </c>
      <c r="F3590" s="2" t="n">
        <v>9</v>
      </c>
      <c r="G3590" s="2" t="s">
        <v>14</v>
      </c>
      <c r="H3590" s="2" t="s">
        <v>15</v>
      </c>
      <c r="I3590" s="2" t="s">
        <v>15</v>
      </c>
      <c r="J3590" s="2" t="s">
        <v>17</v>
      </c>
      <c r="K3590" s="2" t="n">
        <v>-2.58428</v>
      </c>
      <c r="L3590" s="2" t="n">
        <v>34.76994</v>
      </c>
      <c r="M3590" s="2" t="n">
        <v>696698</v>
      </c>
      <c r="N3590" s="2" t="n">
        <v>9714520</v>
      </c>
    </row>
    <row r="3591" customFormat="false" ht="15" hidden="false" customHeight="false" outlineLevel="0" collapsed="false">
      <c r="A3591" s="3" t="n">
        <v>42304</v>
      </c>
      <c r="B3591" s="1" t="n">
        <v>7</v>
      </c>
      <c r="C3591" s="1" t="n">
        <v>36</v>
      </c>
      <c r="D3591" s="2" t="b">
        <f aca="false">FALSE()</f>
        <v>0</v>
      </c>
      <c r="E3591" s="2" t="b">
        <f aca="false">TRUE()</f>
        <v>1</v>
      </c>
      <c r="F3591" s="2" t="n">
        <v>9</v>
      </c>
      <c r="G3591" s="2" t="s">
        <v>14</v>
      </c>
      <c r="H3591" s="2" t="s">
        <v>15</v>
      </c>
      <c r="I3591" s="2" t="s">
        <v>15</v>
      </c>
      <c r="J3591" s="2" t="s">
        <v>18</v>
      </c>
      <c r="K3591" s="2" t="n">
        <v>-2.583608</v>
      </c>
      <c r="L3591" s="2" t="n">
        <v>34.770292</v>
      </c>
      <c r="M3591" s="2" t="n">
        <v>696738</v>
      </c>
      <c r="N3591" s="2" t="n">
        <v>9714590</v>
      </c>
    </row>
    <row r="3592" customFormat="false" ht="15" hidden="false" customHeight="false" outlineLevel="0" collapsed="false">
      <c r="A3592" s="3" t="n">
        <v>42304</v>
      </c>
      <c r="B3592" s="1" t="n">
        <v>7</v>
      </c>
      <c r="C3592" s="1" t="n">
        <v>36</v>
      </c>
      <c r="D3592" s="2" t="b">
        <f aca="false">FALSE()</f>
        <v>0</v>
      </c>
      <c r="E3592" s="2" t="b">
        <f aca="false">TRUE()</f>
        <v>1</v>
      </c>
      <c r="F3592" s="2" t="n">
        <v>9</v>
      </c>
      <c r="G3592" s="2" t="s">
        <v>14</v>
      </c>
      <c r="H3592" s="2" t="s">
        <v>15</v>
      </c>
      <c r="I3592" s="2" t="s">
        <v>15</v>
      </c>
      <c r="J3592" s="2" t="s">
        <v>16</v>
      </c>
      <c r="K3592" s="2" t="n">
        <v>-2.579481</v>
      </c>
      <c r="L3592" s="2" t="n">
        <v>34.772007</v>
      </c>
      <c r="M3592" s="2" t="n">
        <v>696929</v>
      </c>
      <c r="N3592" s="2" t="n">
        <v>9715050</v>
      </c>
    </row>
    <row r="3593" customFormat="false" ht="15" hidden="false" customHeight="false" outlineLevel="0" collapsed="false">
      <c r="A3593" s="3" t="n">
        <v>42304</v>
      </c>
      <c r="B3593" s="1" t="n">
        <v>7</v>
      </c>
      <c r="C3593" s="1" t="n">
        <v>36</v>
      </c>
      <c r="D3593" s="2" t="b">
        <f aca="false">FALSE()</f>
        <v>0</v>
      </c>
      <c r="E3593" s="2" t="b">
        <f aca="false">TRUE()</f>
        <v>1</v>
      </c>
      <c r="F3593" s="2" t="n">
        <v>9</v>
      </c>
      <c r="G3593" s="2" t="s">
        <v>14</v>
      </c>
      <c r="H3593" s="2" t="s">
        <v>15</v>
      </c>
      <c r="I3593" s="2" t="s">
        <v>15</v>
      </c>
      <c r="J3593" s="2" t="s">
        <v>17</v>
      </c>
      <c r="K3593" s="2" t="n">
        <v>-2.578819</v>
      </c>
      <c r="L3593" s="2" t="n">
        <v>34.765516</v>
      </c>
      <c r="M3593" s="2" t="n">
        <v>696207</v>
      </c>
      <c r="N3593" s="2" t="n">
        <v>9715130</v>
      </c>
    </row>
    <row r="3594" customFormat="false" ht="15" hidden="false" customHeight="false" outlineLevel="0" collapsed="false">
      <c r="A3594" s="3" t="n">
        <v>42304</v>
      </c>
      <c r="B3594" s="1" t="n">
        <v>7</v>
      </c>
      <c r="C3594" s="1" t="n">
        <v>36</v>
      </c>
      <c r="D3594" s="2" t="b">
        <f aca="false">FALSE()</f>
        <v>0</v>
      </c>
      <c r="E3594" s="2" t="b">
        <f aca="false">TRUE()</f>
        <v>1</v>
      </c>
      <c r="F3594" s="2" t="n">
        <v>9</v>
      </c>
      <c r="G3594" s="2" t="s">
        <v>14</v>
      </c>
      <c r="H3594" s="2" t="s">
        <v>15</v>
      </c>
      <c r="I3594" s="2" t="s">
        <v>15</v>
      </c>
      <c r="J3594" s="2" t="s">
        <v>16</v>
      </c>
      <c r="K3594" s="2" t="n">
        <v>-2.578507</v>
      </c>
      <c r="L3594" s="2" t="n">
        <v>34.768101</v>
      </c>
      <c r="M3594" s="2" t="n">
        <v>696495</v>
      </c>
      <c r="N3594" s="2" t="n">
        <v>9715160</v>
      </c>
    </row>
    <row r="3595" customFormat="false" ht="15" hidden="false" customHeight="false" outlineLevel="0" collapsed="false">
      <c r="A3595" s="3" t="n">
        <v>42304</v>
      </c>
      <c r="B3595" s="1" t="n">
        <v>7</v>
      </c>
      <c r="C3595" s="1" t="n">
        <v>36</v>
      </c>
      <c r="D3595" s="2" t="b">
        <f aca="false">FALSE()</f>
        <v>0</v>
      </c>
      <c r="E3595" s="2" t="b">
        <f aca="false">TRUE()</f>
        <v>1</v>
      </c>
      <c r="F3595" s="2" t="n">
        <v>9</v>
      </c>
      <c r="G3595" s="2" t="s">
        <v>14</v>
      </c>
      <c r="H3595" s="2" t="s">
        <v>15</v>
      </c>
      <c r="I3595" s="2" t="s">
        <v>15</v>
      </c>
      <c r="J3595" s="2" t="s">
        <v>16</v>
      </c>
      <c r="K3595" s="2" t="n">
        <v>-2.578112</v>
      </c>
      <c r="L3595" s="2" t="n">
        <v>34.770426</v>
      </c>
      <c r="M3595" s="2" t="n">
        <v>696753</v>
      </c>
      <c r="N3595" s="2" t="n">
        <v>9715200</v>
      </c>
    </row>
    <row r="3596" customFormat="false" ht="15" hidden="false" customHeight="false" outlineLevel="0" collapsed="false">
      <c r="A3596" s="3" t="n">
        <v>42304</v>
      </c>
      <c r="B3596" s="1" t="n">
        <v>7</v>
      </c>
      <c r="C3596" s="1" t="n">
        <v>36</v>
      </c>
      <c r="D3596" s="2" t="b">
        <f aca="false">FALSE()</f>
        <v>0</v>
      </c>
      <c r="E3596" s="2" t="b">
        <f aca="false">TRUE()</f>
        <v>1</v>
      </c>
      <c r="F3596" s="2" t="n">
        <v>9</v>
      </c>
      <c r="G3596" s="2" t="s">
        <v>14</v>
      </c>
      <c r="H3596" s="2" t="s">
        <v>15</v>
      </c>
      <c r="I3596" s="2" t="s">
        <v>15</v>
      </c>
      <c r="J3596" s="2" t="s">
        <v>17</v>
      </c>
      <c r="K3596" s="2" t="n">
        <v>-2.577572</v>
      </c>
      <c r="L3596" s="2" t="n">
        <v>34.772512</v>
      </c>
      <c r="M3596" s="2" t="n">
        <v>696986</v>
      </c>
      <c r="N3596" s="2" t="n">
        <v>9715260</v>
      </c>
    </row>
    <row r="3597" customFormat="false" ht="15" hidden="false" customHeight="false" outlineLevel="0" collapsed="false">
      <c r="A3597" s="3" t="n">
        <v>42304</v>
      </c>
      <c r="B3597" s="1" t="n">
        <v>7</v>
      </c>
      <c r="C3597" s="1" t="n">
        <v>36</v>
      </c>
      <c r="D3597" s="2" t="b">
        <f aca="false">FALSE()</f>
        <v>0</v>
      </c>
      <c r="E3597" s="2" t="b">
        <f aca="false">TRUE()</f>
        <v>1</v>
      </c>
      <c r="F3597" s="2" t="n">
        <v>9</v>
      </c>
      <c r="G3597" s="2" t="s">
        <v>14</v>
      </c>
      <c r="H3597" s="2" t="s">
        <v>15</v>
      </c>
      <c r="I3597" s="2" t="s">
        <v>15</v>
      </c>
      <c r="J3597" s="2" t="s">
        <v>16</v>
      </c>
      <c r="K3597" s="2" t="n">
        <v>-2.577183</v>
      </c>
      <c r="L3597" s="2" t="n">
        <v>34.773531</v>
      </c>
      <c r="M3597" s="2" t="n">
        <v>697099</v>
      </c>
      <c r="N3597" s="2" t="n">
        <v>9715300</v>
      </c>
    </row>
    <row r="3598" customFormat="false" ht="15" hidden="false" customHeight="false" outlineLevel="0" collapsed="false">
      <c r="A3598" s="3" t="n">
        <v>42304</v>
      </c>
      <c r="B3598" s="1" t="n">
        <v>7</v>
      </c>
      <c r="C3598" s="1" t="n">
        <v>36</v>
      </c>
      <c r="D3598" s="2" t="b">
        <f aca="false">FALSE()</f>
        <v>0</v>
      </c>
      <c r="E3598" s="2" t="b">
        <f aca="false">TRUE()</f>
        <v>1</v>
      </c>
      <c r="F3598" s="2" t="n">
        <v>9</v>
      </c>
      <c r="G3598" s="2" t="s">
        <v>14</v>
      </c>
      <c r="H3598" s="2" t="s">
        <v>15</v>
      </c>
      <c r="I3598" s="2" t="s">
        <v>15</v>
      </c>
      <c r="J3598" s="2" t="s">
        <v>17</v>
      </c>
      <c r="K3598" s="2" t="n">
        <v>-2.576277</v>
      </c>
      <c r="L3598" s="2" t="n">
        <v>34.762986</v>
      </c>
      <c r="M3598" s="2" t="n">
        <v>695926</v>
      </c>
      <c r="N3598" s="2" t="n">
        <v>9715410</v>
      </c>
    </row>
    <row r="3599" customFormat="false" ht="15" hidden="false" customHeight="false" outlineLevel="0" collapsed="false">
      <c r="A3599" s="3" t="n">
        <v>42304</v>
      </c>
      <c r="B3599" s="1" t="n">
        <v>7</v>
      </c>
      <c r="C3599" s="1" t="n">
        <v>36</v>
      </c>
      <c r="D3599" s="2" t="b">
        <f aca="false">FALSE()</f>
        <v>0</v>
      </c>
      <c r="E3599" s="2" t="b">
        <f aca="false">TRUE()</f>
        <v>1</v>
      </c>
      <c r="F3599" s="2" t="n">
        <v>9</v>
      </c>
      <c r="G3599" s="2" t="s">
        <v>14</v>
      </c>
      <c r="H3599" s="2" t="s">
        <v>15</v>
      </c>
      <c r="I3599" s="2" t="s">
        <v>15</v>
      </c>
      <c r="J3599" s="2" t="s">
        <v>16</v>
      </c>
      <c r="K3599" s="2" t="n">
        <v>-2.575139</v>
      </c>
      <c r="L3599" s="2" t="n">
        <v>34.762224</v>
      </c>
      <c r="M3599" s="2" t="n">
        <v>695842</v>
      </c>
      <c r="N3599" s="2" t="n">
        <v>9715530</v>
      </c>
    </row>
    <row r="3600" customFormat="false" ht="15" hidden="false" customHeight="false" outlineLevel="0" collapsed="false">
      <c r="A3600" s="3" t="n">
        <v>42304</v>
      </c>
      <c r="B3600" s="1" t="n">
        <v>7</v>
      </c>
      <c r="C3600" s="1" t="n">
        <v>36</v>
      </c>
      <c r="D3600" s="2" t="b">
        <f aca="false">FALSE()</f>
        <v>0</v>
      </c>
      <c r="E3600" s="2" t="b">
        <f aca="false">TRUE()</f>
        <v>1</v>
      </c>
      <c r="F3600" s="2" t="n">
        <v>9</v>
      </c>
      <c r="G3600" s="2" t="s">
        <v>14</v>
      </c>
      <c r="H3600" s="2" t="s">
        <v>15</v>
      </c>
      <c r="I3600" s="2" t="s">
        <v>15</v>
      </c>
      <c r="J3600" s="2" t="s">
        <v>17</v>
      </c>
      <c r="K3600" s="2" t="n">
        <v>-2.575137</v>
      </c>
      <c r="L3600" s="2" t="n">
        <v>34.762223</v>
      </c>
      <c r="M3600" s="2" t="n">
        <v>695842</v>
      </c>
      <c r="N3600" s="2" t="n">
        <v>9715530</v>
      </c>
    </row>
    <row r="3601" customFormat="false" ht="15" hidden="false" customHeight="false" outlineLevel="0" collapsed="false">
      <c r="A3601" s="3" t="n">
        <v>42304</v>
      </c>
      <c r="B3601" s="1" t="n">
        <v>7</v>
      </c>
      <c r="C3601" s="1" t="n">
        <v>36</v>
      </c>
      <c r="D3601" s="2" t="b">
        <f aca="false">FALSE()</f>
        <v>0</v>
      </c>
      <c r="E3601" s="2" t="b">
        <f aca="false">TRUE()</f>
        <v>1</v>
      </c>
      <c r="F3601" s="2" t="n">
        <v>9</v>
      </c>
      <c r="G3601" s="2" t="s">
        <v>14</v>
      </c>
      <c r="H3601" s="2" t="s">
        <v>15</v>
      </c>
      <c r="I3601" s="2" t="s">
        <v>15</v>
      </c>
      <c r="J3601" s="2" t="s">
        <v>17</v>
      </c>
      <c r="K3601" s="2" t="n">
        <v>-2.57453</v>
      </c>
      <c r="L3601" s="2" t="n">
        <v>34.761211</v>
      </c>
      <c r="M3601" s="2" t="n">
        <v>695729</v>
      </c>
      <c r="N3601" s="2" t="n">
        <v>9715600</v>
      </c>
    </row>
    <row r="3602" customFormat="false" ht="15" hidden="false" customHeight="false" outlineLevel="0" collapsed="false">
      <c r="A3602" s="3" t="n">
        <v>42304</v>
      </c>
      <c r="B3602" s="1" t="n">
        <v>7</v>
      </c>
      <c r="C3602" s="1" t="n">
        <v>36</v>
      </c>
      <c r="D3602" s="2" t="b">
        <f aca="false">FALSE()</f>
        <v>0</v>
      </c>
      <c r="E3602" s="2" t="b">
        <f aca="false">TRUE()</f>
        <v>1</v>
      </c>
      <c r="F3602" s="2" t="n">
        <v>9</v>
      </c>
      <c r="G3602" s="2" t="s">
        <v>14</v>
      </c>
      <c r="H3602" s="2" t="s">
        <v>15</v>
      </c>
      <c r="I3602" s="2" t="s">
        <v>15</v>
      </c>
      <c r="J3602" s="2" t="s">
        <v>17</v>
      </c>
      <c r="K3602" s="2" t="n">
        <v>-2.572331</v>
      </c>
      <c r="L3602" s="2" t="n">
        <v>34.75319</v>
      </c>
      <c r="M3602" s="2" t="n">
        <v>694837</v>
      </c>
      <c r="N3602" s="2" t="n">
        <v>9715840</v>
      </c>
    </row>
    <row r="3603" customFormat="false" ht="15" hidden="false" customHeight="false" outlineLevel="0" collapsed="false">
      <c r="A3603" s="3" t="n">
        <v>42302</v>
      </c>
      <c r="B3603" s="1" t="n">
        <v>7</v>
      </c>
      <c r="C3603" s="1" t="n">
        <v>36</v>
      </c>
      <c r="D3603" s="2" t="b">
        <f aca="false">FALSE()</f>
        <v>0</v>
      </c>
      <c r="E3603" s="2" t="b">
        <f aca="false">TRUE()</f>
        <v>1</v>
      </c>
      <c r="F3603" s="2" t="n">
        <v>10</v>
      </c>
      <c r="G3603" s="2" t="s">
        <v>14</v>
      </c>
      <c r="H3603" s="2" t="s">
        <v>15</v>
      </c>
      <c r="I3603" s="2" t="s">
        <v>15</v>
      </c>
      <c r="J3603" s="2" t="s">
        <v>16</v>
      </c>
      <c r="K3603" s="2" t="n">
        <v>-2.604599</v>
      </c>
      <c r="L3603" s="2" t="n">
        <v>34.725672</v>
      </c>
      <c r="M3603" s="2" t="n">
        <v>691772</v>
      </c>
      <c r="N3603" s="2" t="n">
        <v>9712280</v>
      </c>
    </row>
    <row r="3604" customFormat="false" ht="15" hidden="false" customHeight="false" outlineLevel="0" collapsed="false">
      <c r="A3604" s="3" t="n">
        <v>42302</v>
      </c>
      <c r="B3604" s="1" t="n">
        <v>7</v>
      </c>
      <c r="C3604" s="1" t="n">
        <v>36</v>
      </c>
      <c r="D3604" s="2" t="b">
        <f aca="false">FALSE()</f>
        <v>0</v>
      </c>
      <c r="E3604" s="2" t="b">
        <f aca="false">TRUE()</f>
        <v>1</v>
      </c>
      <c r="F3604" s="2" t="n">
        <v>10</v>
      </c>
      <c r="G3604" s="2" t="s">
        <v>14</v>
      </c>
      <c r="H3604" s="2" t="s">
        <v>15</v>
      </c>
      <c r="I3604" s="2" t="s">
        <v>15</v>
      </c>
      <c r="J3604" s="2" t="s">
        <v>18</v>
      </c>
      <c r="K3604" s="2" t="n">
        <v>-2.594612</v>
      </c>
      <c r="L3604" s="2" t="n">
        <v>34.720895</v>
      </c>
      <c r="M3604" s="2" t="n">
        <v>691242</v>
      </c>
      <c r="N3604" s="2" t="n">
        <v>9713390</v>
      </c>
    </row>
    <row r="3605" customFormat="false" ht="15" hidden="false" customHeight="false" outlineLevel="0" collapsed="false">
      <c r="A3605" s="3" t="n">
        <v>42302</v>
      </c>
      <c r="B3605" s="1" t="n">
        <v>7</v>
      </c>
      <c r="C3605" s="1" t="n">
        <v>36</v>
      </c>
      <c r="D3605" s="2" t="b">
        <f aca="false">FALSE()</f>
        <v>0</v>
      </c>
      <c r="E3605" s="2" t="b">
        <f aca="false">TRUE()</f>
        <v>1</v>
      </c>
      <c r="F3605" s="2" t="n">
        <v>10</v>
      </c>
      <c r="G3605" s="2" t="s">
        <v>14</v>
      </c>
      <c r="H3605" s="2" t="s">
        <v>15</v>
      </c>
      <c r="I3605" s="2" t="s">
        <v>15</v>
      </c>
      <c r="J3605" s="2" t="s">
        <v>16</v>
      </c>
      <c r="K3605" s="2" t="n">
        <v>-2.582828</v>
      </c>
      <c r="L3605" s="2" t="n">
        <v>34.716254</v>
      </c>
      <c r="M3605" s="2" t="n">
        <v>690728</v>
      </c>
      <c r="N3605" s="2" t="n">
        <v>9714690</v>
      </c>
    </row>
    <row r="3606" customFormat="false" ht="15" hidden="false" customHeight="false" outlineLevel="0" collapsed="false">
      <c r="A3606" s="3" t="n">
        <v>42309</v>
      </c>
      <c r="B3606" s="1" t="n">
        <v>7</v>
      </c>
      <c r="C3606" s="1" t="n">
        <v>36</v>
      </c>
      <c r="D3606" s="2" t="b">
        <f aca="false">FALSE()</f>
        <v>0</v>
      </c>
      <c r="E3606" s="2" t="b">
        <f aca="false">TRUE()</f>
        <v>1</v>
      </c>
      <c r="F3606" s="2" t="n">
        <v>10</v>
      </c>
      <c r="G3606" s="2" t="s">
        <v>14</v>
      </c>
      <c r="H3606" s="2" t="s">
        <v>15</v>
      </c>
      <c r="I3606" s="2" t="s">
        <v>15</v>
      </c>
      <c r="J3606" s="2" t="s">
        <v>16</v>
      </c>
      <c r="K3606" s="2" t="n">
        <v>-2.579277</v>
      </c>
      <c r="L3606" s="2" t="n">
        <v>34.716801</v>
      </c>
      <c r="M3606" s="2" t="n">
        <v>690789</v>
      </c>
      <c r="N3606" s="2" t="n">
        <v>9715080</v>
      </c>
    </row>
    <row r="3607" customFormat="false" ht="15" hidden="false" customHeight="false" outlineLevel="0" collapsed="false">
      <c r="A3607" s="3" t="n">
        <v>42309</v>
      </c>
      <c r="B3607" s="1" t="n">
        <v>7</v>
      </c>
      <c r="C3607" s="1" t="n">
        <v>36</v>
      </c>
      <c r="D3607" s="2" t="b">
        <f aca="false">FALSE()</f>
        <v>0</v>
      </c>
      <c r="E3607" s="2" t="b">
        <f aca="false">TRUE()</f>
        <v>1</v>
      </c>
      <c r="F3607" s="2" t="n">
        <v>10</v>
      </c>
      <c r="G3607" s="2" t="s">
        <v>14</v>
      </c>
      <c r="H3607" s="2" t="s">
        <v>15</v>
      </c>
      <c r="I3607" s="2" t="s">
        <v>15</v>
      </c>
      <c r="J3607" s="2" t="s">
        <v>16</v>
      </c>
      <c r="K3607" s="2" t="n">
        <v>-2.579267</v>
      </c>
      <c r="L3607" s="2" t="n">
        <v>34.716806</v>
      </c>
      <c r="M3607" s="2" t="n">
        <v>690790</v>
      </c>
      <c r="N3607" s="2" t="n">
        <v>9715080</v>
      </c>
    </row>
    <row r="3608" customFormat="false" ht="15" hidden="false" customHeight="false" outlineLevel="0" collapsed="false">
      <c r="A3608" s="3" t="n">
        <v>42309</v>
      </c>
      <c r="B3608" s="1" t="n">
        <v>7</v>
      </c>
      <c r="C3608" s="1" t="n">
        <v>36</v>
      </c>
      <c r="D3608" s="2" t="b">
        <f aca="false">FALSE()</f>
        <v>0</v>
      </c>
      <c r="E3608" s="2" t="b">
        <f aca="false">TRUE()</f>
        <v>1</v>
      </c>
      <c r="F3608" s="2" t="n">
        <v>10</v>
      </c>
      <c r="G3608" s="2" t="s">
        <v>14</v>
      </c>
      <c r="H3608" s="2" t="s">
        <v>15</v>
      </c>
      <c r="I3608" s="2" t="s">
        <v>15</v>
      </c>
      <c r="J3608" s="2" t="s">
        <v>16</v>
      </c>
      <c r="K3608" s="2" t="n">
        <v>-2.576104</v>
      </c>
      <c r="L3608" s="2" t="n">
        <v>34.717465</v>
      </c>
      <c r="M3608" s="2" t="n">
        <v>690864</v>
      </c>
      <c r="N3608" s="2" t="n">
        <v>9715430</v>
      </c>
    </row>
    <row r="3609" customFormat="false" ht="15" hidden="false" customHeight="false" outlineLevel="0" collapsed="false">
      <c r="A3609" s="3" t="n">
        <v>42309</v>
      </c>
      <c r="B3609" s="1" t="n">
        <v>7</v>
      </c>
      <c r="C3609" s="1" t="n">
        <v>36</v>
      </c>
      <c r="D3609" s="2" t="b">
        <f aca="false">FALSE()</f>
        <v>0</v>
      </c>
      <c r="E3609" s="2" t="b">
        <f aca="false">TRUE()</f>
        <v>1</v>
      </c>
      <c r="F3609" s="2" t="n">
        <v>10</v>
      </c>
      <c r="G3609" s="2" t="s">
        <v>14</v>
      </c>
      <c r="H3609" s="2" t="s">
        <v>15</v>
      </c>
      <c r="I3609" s="2" t="s">
        <v>15</v>
      </c>
      <c r="J3609" s="2" t="s">
        <v>18</v>
      </c>
      <c r="K3609" s="2" t="n">
        <v>-2.576101</v>
      </c>
      <c r="L3609" s="2" t="n">
        <v>34.717467</v>
      </c>
      <c r="M3609" s="2" t="n">
        <v>690864</v>
      </c>
      <c r="N3609" s="2" t="n">
        <v>9715430</v>
      </c>
    </row>
    <row r="3610" customFormat="false" ht="15" hidden="false" customHeight="false" outlineLevel="0" collapsed="false">
      <c r="A3610" s="3" t="n">
        <v>42309</v>
      </c>
      <c r="B3610" s="1" t="n">
        <v>7</v>
      </c>
      <c r="C3610" s="1" t="n">
        <v>36</v>
      </c>
      <c r="D3610" s="2" t="b">
        <f aca="false">FALSE()</f>
        <v>0</v>
      </c>
      <c r="E3610" s="2" t="b">
        <f aca="false">TRUE()</f>
        <v>1</v>
      </c>
      <c r="F3610" s="2" t="n">
        <v>10</v>
      </c>
      <c r="G3610" s="2" t="s">
        <v>14</v>
      </c>
      <c r="H3610" s="2" t="s">
        <v>15</v>
      </c>
      <c r="I3610" s="2" t="s">
        <v>15</v>
      </c>
      <c r="J3610" s="2" t="s">
        <v>17</v>
      </c>
      <c r="K3610" s="2" t="n">
        <v>-2.575066</v>
      </c>
      <c r="L3610" s="2" t="n">
        <v>34.718074</v>
      </c>
      <c r="M3610" s="2" t="n">
        <v>690932</v>
      </c>
      <c r="N3610" s="2" t="n">
        <v>9715550</v>
      </c>
    </row>
    <row r="3611" customFormat="false" ht="15" hidden="false" customHeight="false" outlineLevel="0" collapsed="false">
      <c r="A3611" s="3" t="n">
        <v>42309</v>
      </c>
      <c r="B3611" s="1" t="n">
        <v>7</v>
      </c>
      <c r="C3611" s="1" t="n">
        <v>36</v>
      </c>
      <c r="D3611" s="2" t="b">
        <f aca="false">FALSE()</f>
        <v>0</v>
      </c>
      <c r="E3611" s="2" t="b">
        <f aca="false">TRUE()</f>
        <v>1</v>
      </c>
      <c r="F3611" s="2" t="n">
        <v>10</v>
      </c>
      <c r="G3611" s="2" t="s">
        <v>14</v>
      </c>
      <c r="H3611" s="2" t="s">
        <v>15</v>
      </c>
      <c r="I3611" s="2" t="s">
        <v>15</v>
      </c>
      <c r="J3611" s="2" t="s">
        <v>17</v>
      </c>
      <c r="K3611" s="2" t="n">
        <v>-2.570436</v>
      </c>
      <c r="L3611" s="2" t="n">
        <v>34.72284</v>
      </c>
      <c r="M3611" s="2" t="n">
        <v>691462</v>
      </c>
      <c r="N3611" s="2" t="n">
        <v>9716060</v>
      </c>
    </row>
    <row r="3612" customFormat="false" ht="15" hidden="false" customHeight="false" outlineLevel="0" collapsed="false">
      <c r="A3612" s="3" t="n">
        <v>42302</v>
      </c>
      <c r="B3612" s="1" t="n">
        <v>7</v>
      </c>
      <c r="C3612" s="1" t="n">
        <v>36</v>
      </c>
      <c r="D3612" s="2" t="b">
        <f aca="false">FALSE()</f>
        <v>0</v>
      </c>
      <c r="E3612" s="2" t="b">
        <f aca="false">TRUE()</f>
        <v>1</v>
      </c>
      <c r="F3612" s="2" t="n">
        <v>10</v>
      </c>
      <c r="G3612" s="2" t="s">
        <v>14</v>
      </c>
      <c r="H3612" s="2" t="s">
        <v>15</v>
      </c>
      <c r="I3612" s="2" t="s">
        <v>15</v>
      </c>
      <c r="J3612" s="2" t="s">
        <v>17</v>
      </c>
      <c r="K3612" s="2" t="n">
        <v>-2.567586</v>
      </c>
      <c r="L3612" s="2" t="n">
        <v>34.72484</v>
      </c>
      <c r="M3612" s="2" t="n">
        <v>691685</v>
      </c>
      <c r="N3612" s="2" t="n">
        <v>9716370</v>
      </c>
    </row>
    <row r="3613" customFormat="false" ht="15" hidden="false" customHeight="false" outlineLevel="0" collapsed="false">
      <c r="A3613" s="3" t="n">
        <v>42302</v>
      </c>
      <c r="B3613" s="1" t="n">
        <v>7</v>
      </c>
      <c r="C3613" s="1" t="n">
        <v>36</v>
      </c>
      <c r="D3613" s="2" t="b">
        <f aca="false">FALSE()</f>
        <v>0</v>
      </c>
      <c r="E3613" s="2" t="b">
        <f aca="false">TRUE()</f>
        <v>1</v>
      </c>
      <c r="F3613" s="2" t="n">
        <v>10</v>
      </c>
      <c r="G3613" s="2" t="s">
        <v>14</v>
      </c>
      <c r="H3613" s="2" t="s">
        <v>15</v>
      </c>
      <c r="I3613" s="2" t="s">
        <v>15</v>
      </c>
      <c r="J3613" s="2" t="s">
        <v>18</v>
      </c>
      <c r="K3613" s="2" t="n">
        <v>-2.567028</v>
      </c>
      <c r="L3613" s="2" t="n">
        <v>34.751112</v>
      </c>
      <c r="M3613" s="2" t="n">
        <v>694607</v>
      </c>
      <c r="N3613" s="2" t="n">
        <v>9716430</v>
      </c>
    </row>
    <row r="3614" customFormat="false" ht="15" hidden="false" customHeight="false" outlineLevel="0" collapsed="false">
      <c r="A3614" s="3" t="n">
        <v>42309</v>
      </c>
      <c r="B3614" s="1" t="n">
        <v>7</v>
      </c>
      <c r="C3614" s="1" t="n">
        <v>36</v>
      </c>
      <c r="D3614" s="2" t="b">
        <f aca="false">FALSE()</f>
        <v>0</v>
      </c>
      <c r="E3614" s="2" t="b">
        <f aca="false">TRUE()</f>
        <v>1</v>
      </c>
      <c r="F3614" s="2" t="n">
        <v>10</v>
      </c>
      <c r="G3614" s="2" t="s">
        <v>14</v>
      </c>
      <c r="H3614" s="2" t="s">
        <v>15</v>
      </c>
      <c r="I3614" s="2" t="s">
        <v>15</v>
      </c>
      <c r="J3614" s="2" t="s">
        <v>18</v>
      </c>
      <c r="K3614" s="2" t="n">
        <v>-2.566898</v>
      </c>
      <c r="L3614" s="2" t="n">
        <v>34.751117</v>
      </c>
      <c r="M3614" s="2" t="n">
        <v>694608</v>
      </c>
      <c r="N3614" s="2" t="n">
        <v>9716450</v>
      </c>
    </row>
    <row r="3615" customFormat="false" ht="15" hidden="false" customHeight="false" outlineLevel="0" collapsed="false">
      <c r="A3615" s="3" t="n">
        <v>42309</v>
      </c>
      <c r="B3615" s="1" t="n">
        <v>7</v>
      </c>
      <c r="C3615" s="1" t="n">
        <v>36</v>
      </c>
      <c r="D3615" s="2" t="b">
        <f aca="false">FALSE()</f>
        <v>0</v>
      </c>
      <c r="E3615" s="2" t="b">
        <f aca="false">TRUE()</f>
        <v>1</v>
      </c>
      <c r="F3615" s="2" t="n">
        <v>10</v>
      </c>
      <c r="G3615" s="2" t="s">
        <v>14</v>
      </c>
      <c r="H3615" s="2" t="s">
        <v>15</v>
      </c>
      <c r="I3615" s="2" t="s">
        <v>15</v>
      </c>
      <c r="J3615" s="2" t="s">
        <v>17</v>
      </c>
      <c r="K3615" s="2" t="n">
        <v>-2.566847</v>
      </c>
      <c r="L3615" s="2" t="n">
        <v>34.741252</v>
      </c>
      <c r="M3615" s="2" t="n">
        <v>693511</v>
      </c>
      <c r="N3615" s="2" t="n">
        <v>9716450</v>
      </c>
    </row>
    <row r="3616" customFormat="false" ht="15" hidden="false" customHeight="false" outlineLevel="0" collapsed="false">
      <c r="A3616" s="3" t="n">
        <v>42309</v>
      </c>
      <c r="B3616" s="1" t="n">
        <v>7</v>
      </c>
      <c r="C3616" s="1" t="n">
        <v>36</v>
      </c>
      <c r="D3616" s="2" t="b">
        <f aca="false">FALSE()</f>
        <v>0</v>
      </c>
      <c r="E3616" s="2" t="b">
        <f aca="false">TRUE()</f>
        <v>1</v>
      </c>
      <c r="F3616" s="2" t="n">
        <v>10</v>
      </c>
      <c r="G3616" s="2" t="s">
        <v>14</v>
      </c>
      <c r="H3616" s="2" t="s">
        <v>15</v>
      </c>
      <c r="I3616" s="2" t="s">
        <v>15</v>
      </c>
      <c r="J3616" s="2" t="s">
        <v>17</v>
      </c>
      <c r="K3616" s="2" t="n">
        <v>-2.565006</v>
      </c>
      <c r="L3616" s="2" t="n">
        <v>34.739024</v>
      </c>
      <c r="M3616" s="2" t="n">
        <v>693263</v>
      </c>
      <c r="N3616" s="2" t="n">
        <v>9716660</v>
      </c>
    </row>
    <row r="3617" customFormat="false" ht="15" hidden="false" customHeight="false" outlineLevel="0" collapsed="false">
      <c r="A3617" s="3" t="n">
        <v>42309</v>
      </c>
      <c r="B3617" s="1" t="n">
        <v>7</v>
      </c>
      <c r="C3617" s="1" t="n">
        <v>36</v>
      </c>
      <c r="D3617" s="2" t="b">
        <f aca="false">FALSE()</f>
        <v>0</v>
      </c>
      <c r="E3617" s="2" t="b">
        <f aca="false">TRUE()</f>
        <v>1</v>
      </c>
      <c r="F3617" s="2" t="n">
        <v>10</v>
      </c>
      <c r="G3617" s="2" t="s">
        <v>14</v>
      </c>
      <c r="H3617" s="2" t="s">
        <v>15</v>
      </c>
      <c r="I3617" s="2" t="s">
        <v>15</v>
      </c>
      <c r="J3617" s="2" t="s">
        <v>16</v>
      </c>
      <c r="K3617" s="2" t="n">
        <v>-2.565002</v>
      </c>
      <c r="L3617" s="2" t="n">
        <v>34.739022</v>
      </c>
      <c r="M3617" s="2" t="n">
        <v>693263</v>
      </c>
      <c r="N3617" s="2" t="n">
        <v>9716660</v>
      </c>
    </row>
    <row r="3618" customFormat="false" ht="15" hidden="false" customHeight="false" outlineLevel="0" collapsed="false">
      <c r="A3618" s="3" t="n">
        <v>42309</v>
      </c>
      <c r="B3618" s="1" t="n">
        <v>7</v>
      </c>
      <c r="C3618" s="1" t="n">
        <v>36</v>
      </c>
      <c r="D3618" s="2" t="b">
        <f aca="false">FALSE()</f>
        <v>0</v>
      </c>
      <c r="E3618" s="2" t="b">
        <f aca="false">TRUE()</f>
        <v>1</v>
      </c>
      <c r="F3618" s="2" t="n">
        <v>10</v>
      </c>
      <c r="G3618" s="2" t="s">
        <v>14</v>
      </c>
      <c r="H3618" s="2" t="s">
        <v>15</v>
      </c>
      <c r="I3618" s="2" t="s">
        <v>15</v>
      </c>
      <c r="J3618" s="2" t="s">
        <v>16</v>
      </c>
      <c r="K3618" s="2" t="n">
        <v>-2.564933</v>
      </c>
      <c r="L3618" s="2" t="n">
        <v>34.738972</v>
      </c>
      <c r="M3618" s="2" t="n">
        <v>693257</v>
      </c>
      <c r="N3618" s="2" t="n">
        <v>9716660</v>
      </c>
    </row>
    <row r="3619" customFormat="false" ht="15" hidden="false" customHeight="false" outlineLevel="0" collapsed="false">
      <c r="A3619" s="3" t="n">
        <v>42309</v>
      </c>
      <c r="B3619" s="1" t="n">
        <v>7</v>
      </c>
      <c r="C3619" s="1" t="n">
        <v>36</v>
      </c>
      <c r="D3619" s="2" t="b">
        <f aca="false">FALSE()</f>
        <v>0</v>
      </c>
      <c r="E3619" s="2" t="b">
        <f aca="false">TRUE()</f>
        <v>1</v>
      </c>
      <c r="F3619" s="2" t="n">
        <v>10</v>
      </c>
      <c r="G3619" s="2" t="s">
        <v>14</v>
      </c>
      <c r="H3619" s="2" t="s">
        <v>15</v>
      </c>
      <c r="I3619" s="2" t="s">
        <v>15</v>
      </c>
      <c r="J3619" s="2" t="s">
        <v>16</v>
      </c>
      <c r="K3619" s="2" t="n">
        <v>-2.564143</v>
      </c>
      <c r="L3619" s="2" t="n">
        <v>34.727997</v>
      </c>
      <c r="M3619" s="2" t="n">
        <v>692037</v>
      </c>
      <c r="N3619" s="2" t="n">
        <v>9716750</v>
      </c>
    </row>
    <row r="3620" customFormat="false" ht="15" hidden="false" customHeight="false" outlineLevel="0" collapsed="false">
      <c r="A3620" s="3" t="n">
        <v>42302</v>
      </c>
      <c r="B3620" s="1" t="n">
        <v>7</v>
      </c>
      <c r="C3620" s="1" t="n">
        <v>36</v>
      </c>
      <c r="D3620" s="2" t="b">
        <f aca="false">FALSE()</f>
        <v>0</v>
      </c>
      <c r="E3620" s="2" t="b">
        <f aca="false">TRUE()</f>
        <v>1</v>
      </c>
      <c r="F3620" s="2" t="n">
        <v>10</v>
      </c>
      <c r="G3620" s="2" t="s">
        <v>14</v>
      </c>
      <c r="H3620" s="2" t="s">
        <v>15</v>
      </c>
      <c r="I3620" s="2" t="s">
        <v>15</v>
      </c>
      <c r="J3620" s="2" t="s">
        <v>18</v>
      </c>
      <c r="K3620" s="2" t="n">
        <v>-2.563933</v>
      </c>
      <c r="L3620" s="2" t="n">
        <v>34.738517</v>
      </c>
      <c r="M3620" s="2" t="n">
        <v>693207</v>
      </c>
      <c r="N3620" s="2" t="n">
        <v>9716780</v>
      </c>
    </row>
    <row r="3621" customFormat="false" ht="15" hidden="false" customHeight="false" outlineLevel="0" collapsed="false">
      <c r="A3621" s="3" t="n">
        <v>42302</v>
      </c>
      <c r="B3621" s="1" t="n">
        <v>7</v>
      </c>
      <c r="C3621" s="1" t="n">
        <v>36</v>
      </c>
      <c r="D3621" s="2" t="b">
        <f aca="false">FALSE()</f>
        <v>0</v>
      </c>
      <c r="E3621" s="2" t="b">
        <f aca="false">TRUE()</f>
        <v>1</v>
      </c>
      <c r="F3621" s="2" t="n">
        <v>10</v>
      </c>
      <c r="G3621" s="2" t="s">
        <v>14</v>
      </c>
      <c r="H3621" s="2" t="s">
        <v>15</v>
      </c>
      <c r="I3621" s="2" t="s">
        <v>15</v>
      </c>
      <c r="J3621" s="2" t="s">
        <v>16</v>
      </c>
      <c r="K3621" s="2" t="n">
        <v>-2.563596</v>
      </c>
      <c r="L3621" s="2" t="n">
        <v>34.728493</v>
      </c>
      <c r="M3621" s="2" t="n">
        <v>692092</v>
      </c>
      <c r="N3621" s="2" t="n">
        <v>9716810</v>
      </c>
    </row>
    <row r="3622" customFormat="false" ht="15" hidden="false" customHeight="false" outlineLevel="0" collapsed="false">
      <c r="A3622" s="3" t="n">
        <v>42309</v>
      </c>
      <c r="B3622" s="1" t="n">
        <v>7</v>
      </c>
      <c r="C3622" s="1" t="n">
        <v>36</v>
      </c>
      <c r="D3622" s="2" t="b">
        <f aca="false">FALSE()</f>
        <v>0</v>
      </c>
      <c r="E3622" s="2" t="b">
        <f aca="false">TRUE()</f>
        <v>1</v>
      </c>
      <c r="F3622" s="2" t="n">
        <v>10</v>
      </c>
      <c r="G3622" s="2" t="s">
        <v>14</v>
      </c>
      <c r="H3622" s="2" t="s">
        <v>15</v>
      </c>
      <c r="I3622" s="2" t="s">
        <v>15</v>
      </c>
      <c r="J3622" s="2" t="s">
        <v>16</v>
      </c>
      <c r="K3622" s="2" t="n">
        <v>-2.559859</v>
      </c>
      <c r="L3622" s="2" t="n">
        <v>34.751948</v>
      </c>
      <c r="M3622" s="2" t="n">
        <v>694701</v>
      </c>
      <c r="N3622" s="2" t="n">
        <v>9717220</v>
      </c>
    </row>
    <row r="3623" customFormat="false" ht="15" hidden="false" customHeight="false" outlineLevel="0" collapsed="false">
      <c r="A3623" s="3" t="n">
        <v>42302</v>
      </c>
      <c r="B3623" s="1" t="n">
        <v>7</v>
      </c>
      <c r="C3623" s="1" t="n">
        <v>36</v>
      </c>
      <c r="D3623" s="2" t="b">
        <f aca="false">FALSE()</f>
        <v>0</v>
      </c>
      <c r="E3623" s="2" t="b">
        <f aca="false">TRUE()</f>
        <v>1</v>
      </c>
      <c r="F3623" s="2" t="n">
        <v>10</v>
      </c>
      <c r="G3623" s="2" t="s">
        <v>14</v>
      </c>
      <c r="H3623" s="2" t="s">
        <v>15</v>
      </c>
      <c r="I3623" s="2" t="s">
        <v>15</v>
      </c>
      <c r="J3623" s="2" t="s">
        <v>18</v>
      </c>
      <c r="K3623" s="2" t="n">
        <v>-2.550891</v>
      </c>
      <c r="L3623" s="2" t="n">
        <v>34.749278</v>
      </c>
      <c r="M3623" s="2" t="n">
        <v>694405</v>
      </c>
      <c r="N3623" s="2" t="n">
        <v>9718220</v>
      </c>
    </row>
    <row r="3624" customFormat="false" ht="15" hidden="false" customHeight="false" outlineLevel="0" collapsed="false">
      <c r="A3624" s="3" t="n">
        <v>42309</v>
      </c>
      <c r="B3624" s="1" t="n">
        <v>7</v>
      </c>
      <c r="C3624" s="1" t="n">
        <v>36</v>
      </c>
      <c r="D3624" s="2" t="b">
        <f aca="false">FALSE()</f>
        <v>0</v>
      </c>
      <c r="E3624" s="2" t="b">
        <f aca="false">TRUE()</f>
        <v>1</v>
      </c>
      <c r="F3624" s="2" t="n">
        <v>10</v>
      </c>
      <c r="G3624" s="2" t="s">
        <v>14</v>
      </c>
      <c r="H3624" s="2" t="s">
        <v>15</v>
      </c>
      <c r="I3624" s="2" t="s">
        <v>15</v>
      </c>
      <c r="J3624" s="2" t="s">
        <v>16</v>
      </c>
      <c r="K3624" s="2" t="n">
        <v>-2.549893</v>
      </c>
      <c r="L3624" s="2" t="n">
        <v>34.748557</v>
      </c>
      <c r="M3624" s="2" t="n">
        <v>694326</v>
      </c>
      <c r="N3624" s="2" t="n">
        <v>9718330</v>
      </c>
    </row>
    <row r="3625" customFormat="false" ht="15" hidden="false" customHeight="false" outlineLevel="0" collapsed="false">
      <c r="A3625" s="3" t="n">
        <v>42303</v>
      </c>
      <c r="B3625" s="1" t="n">
        <v>7</v>
      </c>
      <c r="C3625" s="1" t="n">
        <v>37</v>
      </c>
      <c r="D3625" s="2" t="b">
        <f aca="false">TRUE()</f>
        <v>1</v>
      </c>
      <c r="E3625" s="2" t="b">
        <f aca="false">FALSE()</f>
        <v>0</v>
      </c>
      <c r="F3625" s="2" t="n">
        <v>1</v>
      </c>
      <c r="G3625" s="2" t="s">
        <v>14</v>
      </c>
      <c r="H3625" s="2" t="s">
        <v>15</v>
      </c>
      <c r="I3625" s="2" t="s">
        <v>15</v>
      </c>
      <c r="J3625" s="2" t="s">
        <v>18</v>
      </c>
      <c r="K3625" s="2" t="n">
        <v>-2.470334</v>
      </c>
      <c r="L3625" s="2" t="n">
        <v>34.832216</v>
      </c>
      <c r="M3625" s="2" t="n">
        <v>703642</v>
      </c>
      <c r="N3625" s="2" t="n">
        <v>9727110</v>
      </c>
    </row>
    <row r="3626" customFormat="false" ht="15" hidden="false" customHeight="false" outlineLevel="0" collapsed="false">
      <c r="A3626" s="3" t="n">
        <v>42303</v>
      </c>
      <c r="B3626" s="1" t="n">
        <v>7</v>
      </c>
      <c r="C3626" s="1" t="n">
        <v>37</v>
      </c>
      <c r="D3626" s="2" t="b">
        <f aca="false">TRUE()</f>
        <v>1</v>
      </c>
      <c r="E3626" s="2" t="b">
        <f aca="false">FALSE()</f>
        <v>0</v>
      </c>
      <c r="F3626" s="2" t="n">
        <v>1</v>
      </c>
      <c r="G3626" s="2" t="s">
        <v>14</v>
      </c>
      <c r="H3626" s="2" t="s">
        <v>15</v>
      </c>
      <c r="I3626" s="2" t="s">
        <v>15</v>
      </c>
      <c r="J3626" s="2" t="s">
        <v>18</v>
      </c>
      <c r="K3626" s="2" t="n">
        <v>-2.469896</v>
      </c>
      <c r="L3626" s="2" t="n">
        <v>34.829298</v>
      </c>
      <c r="M3626" s="2" t="n">
        <v>703318</v>
      </c>
      <c r="N3626" s="2" t="n">
        <v>9727160</v>
      </c>
    </row>
    <row r="3627" customFormat="false" ht="15" hidden="false" customHeight="false" outlineLevel="0" collapsed="false">
      <c r="A3627" s="3" t="n">
        <v>42303</v>
      </c>
      <c r="B3627" s="1" t="n">
        <v>7</v>
      </c>
      <c r="C3627" s="1" t="n">
        <v>37</v>
      </c>
      <c r="D3627" s="2" t="b">
        <f aca="false">TRUE()</f>
        <v>1</v>
      </c>
      <c r="E3627" s="2" t="b">
        <f aca="false">FALSE()</f>
        <v>0</v>
      </c>
      <c r="F3627" s="2" t="n">
        <v>1</v>
      </c>
      <c r="G3627" s="2" t="s">
        <v>14</v>
      </c>
      <c r="H3627" s="2" t="s">
        <v>15</v>
      </c>
      <c r="I3627" s="2" t="s">
        <v>15</v>
      </c>
      <c r="J3627" s="2" t="s">
        <v>16</v>
      </c>
      <c r="K3627" s="2" t="n">
        <v>-2.469808</v>
      </c>
      <c r="L3627" s="2" t="n">
        <v>34.8267</v>
      </c>
      <c r="M3627" s="2" t="n">
        <v>703029</v>
      </c>
      <c r="N3627" s="2" t="n">
        <v>9727170</v>
      </c>
    </row>
    <row r="3628" customFormat="false" ht="15" hidden="false" customHeight="false" outlineLevel="0" collapsed="false">
      <c r="A3628" s="3" t="n">
        <v>42303</v>
      </c>
      <c r="B3628" s="1" t="n">
        <v>7</v>
      </c>
      <c r="C3628" s="1" t="n">
        <v>37</v>
      </c>
      <c r="D3628" s="2" t="b">
        <f aca="false">TRUE()</f>
        <v>1</v>
      </c>
      <c r="E3628" s="2" t="b">
        <f aca="false">FALSE()</f>
        <v>0</v>
      </c>
      <c r="F3628" s="2" t="n">
        <v>1</v>
      </c>
      <c r="G3628" s="2" t="s">
        <v>14</v>
      </c>
      <c r="H3628" s="2" t="s">
        <v>15</v>
      </c>
      <c r="I3628" s="2" t="s">
        <v>15</v>
      </c>
      <c r="J3628" s="2" t="s">
        <v>16</v>
      </c>
      <c r="K3628" s="2" t="n">
        <v>-2.469459</v>
      </c>
      <c r="L3628" s="2" t="n">
        <v>34.867962</v>
      </c>
      <c r="M3628" s="2" t="n">
        <v>707619</v>
      </c>
      <c r="N3628" s="2" t="n">
        <v>9727200</v>
      </c>
    </row>
    <row r="3629" customFormat="false" ht="15" hidden="false" customHeight="false" outlineLevel="0" collapsed="false">
      <c r="A3629" s="3" t="n">
        <v>42303</v>
      </c>
      <c r="B3629" s="1" t="n">
        <v>7</v>
      </c>
      <c r="C3629" s="1" t="n">
        <v>37</v>
      </c>
      <c r="D3629" s="2" t="b">
        <f aca="false">TRUE()</f>
        <v>1</v>
      </c>
      <c r="E3629" s="2" t="b">
        <f aca="false">FALSE()</f>
        <v>0</v>
      </c>
      <c r="F3629" s="2" t="n">
        <v>1</v>
      </c>
      <c r="G3629" s="2" t="s">
        <v>14</v>
      </c>
      <c r="H3629" s="2" t="s">
        <v>15</v>
      </c>
      <c r="I3629" s="2" t="s">
        <v>15</v>
      </c>
      <c r="J3629" s="2" t="s">
        <v>18</v>
      </c>
      <c r="K3629" s="2" t="n">
        <v>-2.469311</v>
      </c>
      <c r="L3629" s="2" t="n">
        <v>34.867414</v>
      </c>
      <c r="M3629" s="2" t="n">
        <v>707558</v>
      </c>
      <c r="N3629" s="2" t="n">
        <v>9727220</v>
      </c>
    </row>
    <row r="3630" customFormat="false" ht="15" hidden="false" customHeight="false" outlineLevel="0" collapsed="false">
      <c r="A3630" s="3" t="n">
        <v>42303</v>
      </c>
      <c r="B3630" s="1" t="n">
        <v>7</v>
      </c>
      <c r="C3630" s="1" t="n">
        <v>37</v>
      </c>
      <c r="D3630" s="2" t="b">
        <f aca="false">TRUE()</f>
        <v>1</v>
      </c>
      <c r="E3630" s="2" t="b">
        <f aca="false">FALSE()</f>
        <v>0</v>
      </c>
      <c r="F3630" s="2" t="n">
        <v>1</v>
      </c>
      <c r="G3630" s="2" t="s">
        <v>14</v>
      </c>
      <c r="H3630" s="2" t="s">
        <v>15</v>
      </c>
      <c r="I3630" s="2" t="s">
        <v>15</v>
      </c>
      <c r="J3630" s="2" t="s">
        <v>18</v>
      </c>
      <c r="K3630" s="2" t="n">
        <v>-2.469291</v>
      </c>
      <c r="L3630" s="2" t="n">
        <v>34.866322</v>
      </c>
      <c r="M3630" s="2" t="n">
        <v>707436</v>
      </c>
      <c r="N3630" s="2" t="n">
        <v>9727220</v>
      </c>
    </row>
    <row r="3631" customFormat="false" ht="15" hidden="false" customHeight="false" outlineLevel="0" collapsed="false">
      <c r="A3631" s="3" t="n">
        <v>42303</v>
      </c>
      <c r="B3631" s="1" t="n">
        <v>7</v>
      </c>
      <c r="C3631" s="1" t="n">
        <v>37</v>
      </c>
      <c r="D3631" s="2" t="b">
        <f aca="false">TRUE()</f>
        <v>1</v>
      </c>
      <c r="E3631" s="2" t="b">
        <f aca="false">FALSE()</f>
        <v>0</v>
      </c>
      <c r="F3631" s="2" t="n">
        <v>1</v>
      </c>
      <c r="G3631" s="2" t="s">
        <v>14</v>
      </c>
      <c r="H3631" s="2" t="s">
        <v>15</v>
      </c>
      <c r="I3631" s="2" t="s">
        <v>15</v>
      </c>
      <c r="J3631" s="2" t="s">
        <v>18</v>
      </c>
      <c r="K3631" s="2" t="n">
        <v>-2.467447</v>
      </c>
      <c r="L3631" s="2" t="n">
        <v>34.848567</v>
      </c>
      <c r="M3631" s="2" t="n">
        <v>705461</v>
      </c>
      <c r="N3631" s="2" t="n">
        <v>9727430</v>
      </c>
    </row>
    <row r="3632" customFormat="false" ht="15" hidden="false" customHeight="false" outlineLevel="0" collapsed="false">
      <c r="A3632" s="3" t="n">
        <v>42303</v>
      </c>
      <c r="B3632" s="1" t="n">
        <v>7</v>
      </c>
      <c r="C3632" s="1" t="n">
        <v>37</v>
      </c>
      <c r="D3632" s="2" t="b">
        <f aca="false">TRUE()</f>
        <v>1</v>
      </c>
      <c r="E3632" s="2" t="b">
        <f aca="false">FALSE()</f>
        <v>0</v>
      </c>
      <c r="F3632" s="2" t="n">
        <v>1</v>
      </c>
      <c r="G3632" s="2" t="s">
        <v>14</v>
      </c>
      <c r="H3632" s="2" t="s">
        <v>15</v>
      </c>
      <c r="I3632" s="2" t="s">
        <v>15</v>
      </c>
      <c r="J3632" s="2" t="s">
        <v>18</v>
      </c>
      <c r="K3632" s="2" t="n">
        <v>-2.466545</v>
      </c>
      <c r="L3632" s="2" t="n">
        <v>34.836529</v>
      </c>
      <c r="M3632" s="2" t="n">
        <v>704123</v>
      </c>
      <c r="N3632" s="2" t="n">
        <v>9727530</v>
      </c>
    </row>
    <row r="3633" customFormat="false" ht="15" hidden="false" customHeight="false" outlineLevel="0" collapsed="false">
      <c r="A3633" s="3" t="n">
        <v>42303</v>
      </c>
      <c r="B3633" s="1" t="n">
        <v>7</v>
      </c>
      <c r="C3633" s="1" t="n">
        <v>37</v>
      </c>
      <c r="D3633" s="2" t="b">
        <f aca="false">TRUE()</f>
        <v>1</v>
      </c>
      <c r="E3633" s="2" t="b">
        <f aca="false">FALSE()</f>
        <v>0</v>
      </c>
      <c r="F3633" s="2" t="n">
        <v>1</v>
      </c>
      <c r="G3633" s="2" t="s">
        <v>14</v>
      </c>
      <c r="H3633" s="2" t="s">
        <v>15</v>
      </c>
      <c r="I3633" s="2" t="s">
        <v>15</v>
      </c>
      <c r="J3633" s="2" t="s">
        <v>18</v>
      </c>
      <c r="K3633" s="2" t="n">
        <v>-2.466462</v>
      </c>
      <c r="L3633" s="2" t="n">
        <v>34.836599</v>
      </c>
      <c r="M3633" s="2" t="n">
        <v>704130</v>
      </c>
      <c r="N3633" s="2" t="n">
        <v>9727540</v>
      </c>
    </row>
    <row r="3634" customFormat="false" ht="15" hidden="false" customHeight="false" outlineLevel="0" collapsed="false">
      <c r="A3634" s="3" t="n">
        <v>42303</v>
      </c>
      <c r="B3634" s="1" t="n">
        <v>7</v>
      </c>
      <c r="C3634" s="1" t="n">
        <v>37</v>
      </c>
      <c r="D3634" s="2" t="b">
        <f aca="false">TRUE()</f>
        <v>1</v>
      </c>
      <c r="E3634" s="2" t="b">
        <f aca="false">FALSE()</f>
        <v>0</v>
      </c>
      <c r="F3634" s="2" t="n">
        <v>1</v>
      </c>
      <c r="G3634" s="2" t="s">
        <v>14</v>
      </c>
      <c r="H3634" s="2" t="s">
        <v>15</v>
      </c>
      <c r="I3634" s="2" t="s">
        <v>15</v>
      </c>
      <c r="J3634" s="2" t="s">
        <v>18</v>
      </c>
      <c r="K3634" s="2" t="n">
        <v>-2.466252</v>
      </c>
      <c r="L3634" s="2" t="n">
        <v>34.842796</v>
      </c>
      <c r="M3634" s="2" t="n">
        <v>704820</v>
      </c>
      <c r="N3634" s="2" t="n">
        <v>9727560</v>
      </c>
    </row>
    <row r="3635" customFormat="false" ht="15" hidden="false" customHeight="false" outlineLevel="0" collapsed="false">
      <c r="A3635" s="3" t="n">
        <v>42303</v>
      </c>
      <c r="B3635" s="1" t="n">
        <v>7</v>
      </c>
      <c r="C3635" s="1" t="n">
        <v>37</v>
      </c>
      <c r="D3635" s="2" t="b">
        <f aca="false">TRUE()</f>
        <v>1</v>
      </c>
      <c r="E3635" s="2" t="b">
        <f aca="false">FALSE()</f>
        <v>0</v>
      </c>
      <c r="F3635" s="2" t="n">
        <v>1</v>
      </c>
      <c r="G3635" s="2" t="s">
        <v>14</v>
      </c>
      <c r="H3635" s="2" t="s">
        <v>15</v>
      </c>
      <c r="I3635" s="2" t="s">
        <v>15</v>
      </c>
      <c r="J3635" s="2" t="s">
        <v>18</v>
      </c>
      <c r="K3635" s="2" t="n">
        <v>-2.466197</v>
      </c>
      <c r="L3635" s="2" t="n">
        <v>34.84223</v>
      </c>
      <c r="M3635" s="2" t="n">
        <v>704757</v>
      </c>
      <c r="N3635" s="2" t="n">
        <v>9727570</v>
      </c>
    </row>
    <row r="3636" customFormat="false" ht="15" hidden="false" customHeight="false" outlineLevel="0" collapsed="false">
      <c r="A3636" s="3" t="n">
        <v>42303</v>
      </c>
      <c r="B3636" s="1" t="n">
        <v>7</v>
      </c>
      <c r="C3636" s="1" t="n">
        <v>37</v>
      </c>
      <c r="D3636" s="2" t="b">
        <f aca="false">TRUE()</f>
        <v>1</v>
      </c>
      <c r="E3636" s="2" t="b">
        <f aca="false">FALSE()</f>
        <v>0</v>
      </c>
      <c r="F3636" s="2" t="n">
        <v>1</v>
      </c>
      <c r="G3636" s="2" t="s">
        <v>14</v>
      </c>
      <c r="H3636" s="2" t="s">
        <v>15</v>
      </c>
      <c r="I3636" s="2" t="s">
        <v>15</v>
      </c>
      <c r="J3636" s="2" t="s">
        <v>18</v>
      </c>
      <c r="K3636" s="2" t="n">
        <v>-2.465977</v>
      </c>
      <c r="L3636" s="2" t="n">
        <v>34.840915</v>
      </c>
      <c r="M3636" s="2" t="n">
        <v>704611</v>
      </c>
      <c r="N3636" s="2" t="n">
        <v>9727590</v>
      </c>
    </row>
    <row r="3637" customFormat="false" ht="15" hidden="false" customHeight="false" outlineLevel="0" collapsed="false">
      <c r="A3637" s="3" t="n">
        <v>42303</v>
      </c>
      <c r="B3637" s="1" t="n">
        <v>7</v>
      </c>
      <c r="C3637" s="1" t="n">
        <v>37</v>
      </c>
      <c r="D3637" s="2" t="b">
        <f aca="false">TRUE()</f>
        <v>1</v>
      </c>
      <c r="E3637" s="2" t="b">
        <f aca="false">FALSE()</f>
        <v>0</v>
      </c>
      <c r="F3637" s="2" t="n">
        <v>1</v>
      </c>
      <c r="G3637" s="2" t="s">
        <v>14</v>
      </c>
      <c r="H3637" s="2" t="s">
        <v>15</v>
      </c>
      <c r="I3637" s="2" t="s">
        <v>15</v>
      </c>
      <c r="J3637" s="2" t="s">
        <v>17</v>
      </c>
      <c r="K3637" s="2" t="n">
        <v>-2.465199</v>
      </c>
      <c r="L3637" s="2" t="n">
        <v>34.837629</v>
      </c>
      <c r="M3637" s="2" t="n">
        <v>704245</v>
      </c>
      <c r="N3637" s="2" t="n">
        <v>9727680</v>
      </c>
    </row>
    <row r="3638" customFormat="false" ht="15" hidden="false" customHeight="false" outlineLevel="0" collapsed="false">
      <c r="A3638" s="3" t="n">
        <v>42303</v>
      </c>
      <c r="B3638" s="1" t="n">
        <v>7</v>
      </c>
      <c r="C3638" s="1" t="n">
        <v>37</v>
      </c>
      <c r="D3638" s="2" t="b">
        <f aca="false">TRUE()</f>
        <v>1</v>
      </c>
      <c r="E3638" s="2" t="b">
        <f aca="false">FALSE()</f>
        <v>0</v>
      </c>
      <c r="F3638" s="2" t="n">
        <v>1</v>
      </c>
      <c r="G3638" s="2" t="s">
        <v>14</v>
      </c>
      <c r="H3638" s="2" t="s">
        <v>15</v>
      </c>
      <c r="I3638" s="2" t="s">
        <v>15</v>
      </c>
      <c r="J3638" s="2" t="s">
        <v>18</v>
      </c>
      <c r="K3638" s="2" t="n">
        <v>-2.463967</v>
      </c>
      <c r="L3638" s="2" t="n">
        <v>34.875529</v>
      </c>
      <c r="M3638" s="2" t="n">
        <v>708461</v>
      </c>
      <c r="N3638" s="2" t="n">
        <v>9727810</v>
      </c>
    </row>
    <row r="3639" customFormat="false" ht="15" hidden="false" customHeight="false" outlineLevel="0" collapsed="false">
      <c r="A3639" s="3" t="n">
        <v>42303</v>
      </c>
      <c r="B3639" s="1" t="n">
        <v>7</v>
      </c>
      <c r="C3639" s="1" t="n">
        <v>37</v>
      </c>
      <c r="D3639" s="2" t="b">
        <f aca="false">TRUE()</f>
        <v>1</v>
      </c>
      <c r="E3639" s="2" t="b">
        <f aca="false">FALSE()</f>
        <v>0</v>
      </c>
      <c r="F3639" s="2" t="n">
        <v>1</v>
      </c>
      <c r="G3639" s="2" t="s">
        <v>14</v>
      </c>
      <c r="H3639" s="2" t="s">
        <v>15</v>
      </c>
      <c r="I3639" s="2" t="s">
        <v>15</v>
      </c>
      <c r="J3639" s="2" t="s">
        <v>16</v>
      </c>
      <c r="K3639" s="2" t="n">
        <v>-2.458767</v>
      </c>
      <c r="L3639" s="2" t="n">
        <v>34.878654</v>
      </c>
      <c r="M3639" s="2" t="n">
        <v>708810</v>
      </c>
      <c r="N3639" s="2" t="n">
        <v>9728380</v>
      </c>
    </row>
    <row r="3640" customFormat="false" ht="15" hidden="false" customHeight="false" outlineLevel="0" collapsed="false">
      <c r="A3640" s="3" t="n">
        <v>42303</v>
      </c>
      <c r="B3640" s="1" t="n">
        <v>7</v>
      </c>
      <c r="C3640" s="1" t="n">
        <v>37</v>
      </c>
      <c r="D3640" s="2" t="b">
        <f aca="false">TRUE()</f>
        <v>1</v>
      </c>
      <c r="E3640" s="2" t="b">
        <f aca="false">FALSE()</f>
        <v>0</v>
      </c>
      <c r="F3640" s="2" t="n">
        <v>1</v>
      </c>
      <c r="G3640" s="2" t="s">
        <v>14</v>
      </c>
      <c r="H3640" s="2" t="s">
        <v>15</v>
      </c>
      <c r="I3640" s="2" t="s">
        <v>15</v>
      </c>
      <c r="J3640" s="2" t="s">
        <v>16</v>
      </c>
      <c r="K3640" s="2" t="n">
        <v>-2.451242</v>
      </c>
      <c r="L3640" s="2" t="n">
        <v>34.869435</v>
      </c>
      <c r="M3640" s="2" t="n">
        <v>707785</v>
      </c>
      <c r="N3640" s="2" t="n">
        <v>9729220</v>
      </c>
    </row>
    <row r="3641" customFormat="false" ht="15" hidden="false" customHeight="false" outlineLevel="0" collapsed="false">
      <c r="A3641" s="3" t="n">
        <v>42303</v>
      </c>
      <c r="B3641" s="1" t="n">
        <v>7</v>
      </c>
      <c r="C3641" s="1" t="n">
        <v>37</v>
      </c>
      <c r="D3641" s="2" t="b">
        <f aca="false">TRUE()</f>
        <v>1</v>
      </c>
      <c r="E3641" s="2" t="b">
        <f aca="false">FALSE()</f>
        <v>0</v>
      </c>
      <c r="F3641" s="2" t="n">
        <v>1</v>
      </c>
      <c r="G3641" s="2" t="s">
        <v>14</v>
      </c>
      <c r="H3641" s="2" t="s">
        <v>15</v>
      </c>
      <c r="I3641" s="2" t="s">
        <v>15</v>
      </c>
      <c r="J3641" s="2" t="s">
        <v>17</v>
      </c>
      <c r="K3641" s="2" t="n">
        <v>-2.448017</v>
      </c>
      <c r="L3641" s="2" t="n">
        <v>34.866982</v>
      </c>
      <c r="M3641" s="2" t="n">
        <v>707513</v>
      </c>
      <c r="N3641" s="2" t="n">
        <v>9729570</v>
      </c>
    </row>
    <row r="3642" customFormat="false" ht="15" hidden="false" customHeight="false" outlineLevel="0" collapsed="false">
      <c r="A3642" s="3" t="n">
        <v>42303</v>
      </c>
      <c r="B3642" s="1" t="n">
        <v>7</v>
      </c>
      <c r="C3642" s="1" t="n">
        <v>37</v>
      </c>
      <c r="D3642" s="2" t="b">
        <f aca="false">TRUE()</f>
        <v>1</v>
      </c>
      <c r="E3642" s="2" t="b">
        <f aca="false">FALSE()</f>
        <v>0</v>
      </c>
      <c r="F3642" s="2" t="n">
        <v>1</v>
      </c>
      <c r="G3642" s="2" t="s">
        <v>14</v>
      </c>
      <c r="H3642" s="2" t="s">
        <v>15</v>
      </c>
      <c r="I3642" s="2" t="s">
        <v>15</v>
      </c>
      <c r="J3642" s="2" t="s">
        <v>16</v>
      </c>
      <c r="K3642" s="2" t="n">
        <v>-2.443424</v>
      </c>
      <c r="L3642" s="2" t="n">
        <v>34.863592</v>
      </c>
      <c r="M3642" s="2" t="n">
        <v>707136</v>
      </c>
      <c r="N3642" s="2" t="n">
        <v>9730080</v>
      </c>
    </row>
    <row r="3643" customFormat="false" ht="15" hidden="false" customHeight="false" outlineLevel="0" collapsed="false">
      <c r="A3643" s="3" t="n">
        <v>42303</v>
      </c>
      <c r="B3643" s="1" t="n">
        <v>7</v>
      </c>
      <c r="C3643" s="1" t="n">
        <v>37</v>
      </c>
      <c r="D3643" s="2" t="b">
        <f aca="false">TRUE()</f>
        <v>1</v>
      </c>
      <c r="E3643" s="2" t="b">
        <f aca="false">FALSE()</f>
        <v>0</v>
      </c>
      <c r="F3643" s="2" t="n">
        <v>1</v>
      </c>
      <c r="G3643" s="2" t="s">
        <v>14</v>
      </c>
      <c r="H3643" s="2" t="s">
        <v>15</v>
      </c>
      <c r="I3643" s="2" t="s">
        <v>15</v>
      </c>
      <c r="J3643" s="2" t="s">
        <v>17</v>
      </c>
      <c r="K3643" s="2" t="n">
        <v>-2.437306</v>
      </c>
      <c r="L3643" s="2" t="n">
        <v>34.85993</v>
      </c>
      <c r="M3643" s="2" t="n">
        <v>706730</v>
      </c>
      <c r="N3643" s="2" t="n">
        <v>9730760</v>
      </c>
    </row>
    <row r="3644" customFormat="false" ht="15" hidden="false" customHeight="false" outlineLevel="0" collapsed="false">
      <c r="A3644" s="3" t="n">
        <v>42303</v>
      </c>
      <c r="B3644" s="1" t="n">
        <v>7</v>
      </c>
      <c r="C3644" s="1" t="n">
        <v>37</v>
      </c>
      <c r="D3644" s="2" t="b">
        <f aca="false">TRUE()</f>
        <v>1</v>
      </c>
      <c r="E3644" s="2" t="b">
        <f aca="false">FALSE()</f>
        <v>0</v>
      </c>
      <c r="F3644" s="2" t="n">
        <v>1</v>
      </c>
      <c r="G3644" s="2" t="s">
        <v>14</v>
      </c>
      <c r="H3644" s="2" t="s">
        <v>15</v>
      </c>
      <c r="I3644" s="2" t="s">
        <v>15</v>
      </c>
      <c r="J3644" s="2" t="s">
        <v>17</v>
      </c>
      <c r="K3644" s="2" t="n">
        <v>-2.433848</v>
      </c>
      <c r="L3644" s="2" t="n">
        <v>34.860702</v>
      </c>
      <c r="M3644" s="2" t="n">
        <v>706816</v>
      </c>
      <c r="N3644" s="2" t="n">
        <v>9731140</v>
      </c>
    </row>
    <row r="3645" customFormat="false" ht="15" hidden="false" customHeight="false" outlineLevel="0" collapsed="false">
      <c r="A3645" s="3" t="n">
        <v>42303</v>
      </c>
      <c r="B3645" s="1" t="n">
        <v>7</v>
      </c>
      <c r="C3645" s="1" t="n">
        <v>37</v>
      </c>
      <c r="D3645" s="2" t="b">
        <f aca="false">TRUE()</f>
        <v>1</v>
      </c>
      <c r="E3645" s="2" t="b">
        <f aca="false">FALSE()</f>
        <v>0</v>
      </c>
      <c r="F3645" s="2" t="n">
        <v>1</v>
      </c>
      <c r="G3645" s="2" t="s">
        <v>14</v>
      </c>
      <c r="H3645" s="2" t="s">
        <v>15</v>
      </c>
      <c r="I3645" s="2" t="s">
        <v>15</v>
      </c>
      <c r="J3645" s="2" t="s">
        <v>18</v>
      </c>
      <c r="K3645" s="2" t="n">
        <v>-2.433483</v>
      </c>
      <c r="L3645" s="2" t="n">
        <v>34.862272</v>
      </c>
      <c r="M3645" s="2" t="n">
        <v>706991</v>
      </c>
      <c r="N3645" s="2" t="n">
        <v>9731180</v>
      </c>
    </row>
    <row r="3646" customFormat="false" ht="15" hidden="false" customHeight="false" outlineLevel="0" collapsed="false">
      <c r="A3646" s="3" t="n">
        <v>42305</v>
      </c>
      <c r="B3646" s="1" t="n">
        <v>7</v>
      </c>
      <c r="C3646" s="1" t="n">
        <v>37</v>
      </c>
      <c r="D3646" s="2" t="b">
        <f aca="false">FALSE()</f>
        <v>0</v>
      </c>
      <c r="E3646" s="2" t="b">
        <f aca="false">TRUE()</f>
        <v>1</v>
      </c>
      <c r="F3646" s="2" t="n">
        <v>2</v>
      </c>
      <c r="G3646" s="2" t="s">
        <v>14</v>
      </c>
      <c r="H3646" s="2" t="s">
        <v>15</v>
      </c>
      <c r="I3646" s="2" t="s">
        <v>15</v>
      </c>
      <c r="J3646" s="2" t="s">
        <v>18</v>
      </c>
      <c r="K3646" s="2" t="n">
        <v>-2.482865</v>
      </c>
      <c r="L3646" s="2" t="n">
        <v>34.850787</v>
      </c>
      <c r="M3646" s="2" t="n">
        <v>705706</v>
      </c>
      <c r="N3646" s="2" t="n">
        <v>9725720</v>
      </c>
    </row>
    <row r="3647" customFormat="false" ht="15" hidden="false" customHeight="false" outlineLevel="0" collapsed="false">
      <c r="A3647" s="3" t="n">
        <v>42305</v>
      </c>
      <c r="B3647" s="1" t="n">
        <v>7</v>
      </c>
      <c r="C3647" s="1" t="n">
        <v>37</v>
      </c>
      <c r="D3647" s="2" t="b">
        <f aca="false">FALSE()</f>
        <v>0</v>
      </c>
      <c r="E3647" s="2" t="b">
        <f aca="false">TRUE()</f>
        <v>1</v>
      </c>
      <c r="F3647" s="2" t="n">
        <v>2</v>
      </c>
      <c r="G3647" s="2" t="s">
        <v>14</v>
      </c>
      <c r="H3647" s="2" t="s">
        <v>15</v>
      </c>
      <c r="I3647" s="2" t="s">
        <v>15</v>
      </c>
      <c r="J3647" s="2" t="s">
        <v>18</v>
      </c>
      <c r="K3647" s="2" t="n">
        <v>-2.481895</v>
      </c>
      <c r="L3647" s="2" t="n">
        <v>34.855505</v>
      </c>
      <c r="M3647" s="2" t="n">
        <v>706231</v>
      </c>
      <c r="N3647" s="2" t="n">
        <v>9725830</v>
      </c>
    </row>
    <row r="3648" customFormat="false" ht="15" hidden="false" customHeight="false" outlineLevel="0" collapsed="false">
      <c r="A3648" s="3" t="n">
        <v>42305</v>
      </c>
      <c r="B3648" s="1" t="n">
        <v>7</v>
      </c>
      <c r="C3648" s="1" t="n">
        <v>37</v>
      </c>
      <c r="D3648" s="2" t="b">
        <f aca="false">FALSE()</f>
        <v>0</v>
      </c>
      <c r="E3648" s="2" t="b">
        <f aca="false">TRUE()</f>
        <v>1</v>
      </c>
      <c r="F3648" s="2" t="n">
        <v>2</v>
      </c>
      <c r="G3648" s="2" t="s">
        <v>14</v>
      </c>
      <c r="H3648" s="2" t="s">
        <v>15</v>
      </c>
      <c r="I3648" s="2" t="s">
        <v>15</v>
      </c>
      <c r="J3648" s="2" t="s">
        <v>18</v>
      </c>
      <c r="K3648" s="2" t="n">
        <v>-2.481793</v>
      </c>
      <c r="L3648" s="2" t="n">
        <v>34.856438</v>
      </c>
      <c r="M3648" s="2" t="n">
        <v>706335</v>
      </c>
      <c r="N3648" s="2" t="n">
        <v>9725840</v>
      </c>
    </row>
    <row r="3649" customFormat="false" ht="15" hidden="false" customHeight="false" outlineLevel="0" collapsed="false">
      <c r="A3649" s="3" t="n">
        <v>42305</v>
      </c>
      <c r="B3649" s="1" t="n">
        <v>7</v>
      </c>
      <c r="C3649" s="1" t="n">
        <v>37</v>
      </c>
      <c r="D3649" s="2" t="b">
        <f aca="false">FALSE()</f>
        <v>0</v>
      </c>
      <c r="E3649" s="2" t="b">
        <f aca="false">TRUE()</f>
        <v>1</v>
      </c>
      <c r="F3649" s="2" t="n">
        <v>2</v>
      </c>
      <c r="G3649" s="2" t="s">
        <v>14</v>
      </c>
      <c r="H3649" s="2" t="s">
        <v>15</v>
      </c>
      <c r="I3649" s="2" t="s">
        <v>15</v>
      </c>
      <c r="J3649" s="2" t="s">
        <v>17</v>
      </c>
      <c r="K3649" s="2" t="n">
        <v>-2.48068</v>
      </c>
      <c r="L3649" s="2" t="n">
        <v>34.867244</v>
      </c>
      <c r="M3649" s="2" t="n">
        <v>707537</v>
      </c>
      <c r="N3649" s="2" t="n">
        <v>9725960</v>
      </c>
    </row>
    <row r="3650" customFormat="false" ht="15" hidden="false" customHeight="false" outlineLevel="0" collapsed="false">
      <c r="A3650" s="3" t="n">
        <v>42305</v>
      </c>
      <c r="B3650" s="1" t="n">
        <v>7</v>
      </c>
      <c r="C3650" s="1" t="n">
        <v>37</v>
      </c>
      <c r="D3650" s="2" t="b">
        <f aca="false">FALSE()</f>
        <v>0</v>
      </c>
      <c r="E3650" s="2" t="b">
        <f aca="false">TRUE()</f>
        <v>1</v>
      </c>
      <c r="F3650" s="2" t="n">
        <v>2</v>
      </c>
      <c r="G3650" s="2" t="s">
        <v>14</v>
      </c>
      <c r="H3650" s="2" t="s">
        <v>15</v>
      </c>
      <c r="I3650" s="2" t="s">
        <v>15</v>
      </c>
      <c r="J3650" s="2" t="s">
        <v>16</v>
      </c>
      <c r="K3650" s="2" t="n">
        <v>-2.47977</v>
      </c>
      <c r="L3650" s="2" t="n">
        <v>34.862858</v>
      </c>
      <c r="M3650" s="2" t="n">
        <v>707049</v>
      </c>
      <c r="N3650" s="2" t="n">
        <v>9726060</v>
      </c>
    </row>
    <row r="3651" customFormat="false" ht="15" hidden="false" customHeight="false" outlineLevel="0" collapsed="false">
      <c r="A3651" s="3" t="n">
        <v>42305</v>
      </c>
      <c r="B3651" s="1" t="n">
        <v>7</v>
      </c>
      <c r="C3651" s="1" t="n">
        <v>37</v>
      </c>
      <c r="D3651" s="2" t="b">
        <f aca="false">FALSE()</f>
        <v>0</v>
      </c>
      <c r="E3651" s="2" t="b">
        <f aca="false">TRUE()</f>
        <v>1</v>
      </c>
      <c r="F3651" s="2" t="n">
        <v>2</v>
      </c>
      <c r="G3651" s="2" t="s">
        <v>14</v>
      </c>
      <c r="H3651" s="2" t="s">
        <v>15</v>
      </c>
      <c r="I3651" s="2" t="s">
        <v>15</v>
      </c>
      <c r="J3651" s="2" t="s">
        <v>16</v>
      </c>
      <c r="K3651" s="2" t="n">
        <v>-2.479607</v>
      </c>
      <c r="L3651" s="2" t="n">
        <v>34.862648</v>
      </c>
      <c r="M3651" s="2" t="n">
        <v>707026</v>
      </c>
      <c r="N3651" s="2" t="n">
        <v>9726080</v>
      </c>
    </row>
    <row r="3652" customFormat="false" ht="15" hidden="false" customHeight="false" outlineLevel="0" collapsed="false">
      <c r="A3652" s="3" t="n">
        <v>42305</v>
      </c>
      <c r="B3652" s="1" t="n">
        <v>7</v>
      </c>
      <c r="C3652" s="1" t="n">
        <v>37</v>
      </c>
      <c r="D3652" s="2" t="b">
        <f aca="false">FALSE()</f>
        <v>0</v>
      </c>
      <c r="E3652" s="2" t="b">
        <f aca="false">TRUE()</f>
        <v>1</v>
      </c>
      <c r="F3652" s="2" t="n">
        <v>2</v>
      </c>
      <c r="G3652" s="2" t="s">
        <v>14</v>
      </c>
      <c r="H3652" s="2" t="s">
        <v>15</v>
      </c>
      <c r="I3652" s="2" t="s">
        <v>15</v>
      </c>
      <c r="J3652" s="2" t="s">
        <v>16</v>
      </c>
      <c r="K3652" s="2" t="n">
        <v>-2.479518</v>
      </c>
      <c r="L3652" s="2" t="n">
        <v>34.862346</v>
      </c>
      <c r="M3652" s="2" t="n">
        <v>706992</v>
      </c>
      <c r="N3652" s="2" t="n">
        <v>9726090</v>
      </c>
    </row>
    <row r="3653" customFormat="false" ht="15" hidden="false" customHeight="false" outlineLevel="0" collapsed="false">
      <c r="A3653" s="3" t="n">
        <v>42303</v>
      </c>
      <c r="B3653" s="1" t="n">
        <v>7</v>
      </c>
      <c r="C3653" s="1" t="n">
        <v>38</v>
      </c>
      <c r="D3653" s="2" t="b">
        <f aca="false">TRUE()</f>
        <v>1</v>
      </c>
      <c r="E3653" s="2" t="b">
        <f aca="false">FALSE()</f>
        <v>0</v>
      </c>
      <c r="F3653" s="2" t="n">
        <v>1</v>
      </c>
      <c r="G3653" s="2" t="s">
        <v>14</v>
      </c>
      <c r="H3653" s="2" t="s">
        <v>15</v>
      </c>
      <c r="I3653" s="2" t="s">
        <v>15</v>
      </c>
      <c r="J3653" s="2" t="s">
        <v>16</v>
      </c>
      <c r="K3653" s="2" t="n">
        <v>-2.43122</v>
      </c>
      <c r="L3653" s="2" t="n">
        <v>34.880147</v>
      </c>
      <c r="M3653" s="2" t="n">
        <v>708980</v>
      </c>
      <c r="N3653" s="2" t="n">
        <v>9731430</v>
      </c>
    </row>
    <row r="3654" customFormat="false" ht="15" hidden="false" customHeight="false" outlineLevel="0" collapsed="false">
      <c r="A3654" s="3" t="n">
        <v>42303</v>
      </c>
      <c r="B3654" s="1" t="n">
        <v>7</v>
      </c>
      <c r="C3654" s="1" t="n">
        <v>38</v>
      </c>
      <c r="D3654" s="2" t="b">
        <f aca="false">TRUE()</f>
        <v>1</v>
      </c>
      <c r="E3654" s="2" t="b">
        <f aca="false">FALSE()</f>
        <v>0</v>
      </c>
      <c r="F3654" s="2" t="n">
        <v>1</v>
      </c>
      <c r="G3654" s="2" t="s">
        <v>14</v>
      </c>
      <c r="H3654" s="2" t="s">
        <v>15</v>
      </c>
      <c r="I3654" s="2" t="s">
        <v>15</v>
      </c>
      <c r="J3654" s="2" t="s">
        <v>17</v>
      </c>
      <c r="K3654" s="2" t="n">
        <v>-2.430939</v>
      </c>
      <c r="L3654" s="2" t="n">
        <v>34.873862</v>
      </c>
      <c r="M3654" s="2" t="n">
        <v>708281</v>
      </c>
      <c r="N3654" s="2" t="n">
        <v>9731460</v>
      </c>
    </row>
    <row r="3655" customFormat="false" ht="15" hidden="false" customHeight="false" outlineLevel="0" collapsed="false">
      <c r="A3655" s="3" t="n">
        <v>42303</v>
      </c>
      <c r="B3655" s="1" t="n">
        <v>7</v>
      </c>
      <c r="C3655" s="1" t="n">
        <v>39</v>
      </c>
      <c r="D3655" s="2" t="b">
        <f aca="false">TRUE()</f>
        <v>1</v>
      </c>
      <c r="E3655" s="2" t="b">
        <f aca="false">FALSE()</f>
        <v>0</v>
      </c>
      <c r="F3655" s="2" t="n">
        <v>1</v>
      </c>
      <c r="G3655" s="2" t="s">
        <v>14</v>
      </c>
      <c r="H3655" s="2" t="s">
        <v>15</v>
      </c>
      <c r="I3655" s="2" t="s">
        <v>15</v>
      </c>
      <c r="J3655" s="2" t="s">
        <v>16</v>
      </c>
      <c r="K3655" s="2" t="n">
        <v>-2.478777</v>
      </c>
      <c r="L3655" s="2" t="n">
        <v>34.938951</v>
      </c>
      <c r="M3655" s="2" t="n">
        <v>715513</v>
      </c>
      <c r="N3655" s="2" t="n">
        <v>9726160</v>
      </c>
    </row>
    <row r="3656" customFormat="false" ht="15" hidden="false" customHeight="false" outlineLevel="0" collapsed="false">
      <c r="A3656" s="3" t="n">
        <v>42303</v>
      </c>
      <c r="B3656" s="1" t="n">
        <v>7</v>
      </c>
      <c r="C3656" s="1" t="n">
        <v>39</v>
      </c>
      <c r="D3656" s="2" t="b">
        <f aca="false">TRUE()</f>
        <v>1</v>
      </c>
      <c r="E3656" s="2" t="b">
        <f aca="false">FALSE()</f>
        <v>0</v>
      </c>
      <c r="F3656" s="2" t="n">
        <v>1</v>
      </c>
      <c r="G3656" s="2" t="s">
        <v>14</v>
      </c>
      <c r="H3656" s="2" t="s">
        <v>15</v>
      </c>
      <c r="I3656" s="2" t="s">
        <v>15</v>
      </c>
      <c r="J3656" s="2" t="s">
        <v>16</v>
      </c>
      <c r="K3656" s="2" t="n">
        <v>-2.477366</v>
      </c>
      <c r="L3656" s="2" t="n">
        <v>34.938675</v>
      </c>
      <c r="M3656" s="2" t="n">
        <v>715483</v>
      </c>
      <c r="N3656" s="2" t="n">
        <v>9726320</v>
      </c>
    </row>
    <row r="3657" customFormat="false" ht="15" hidden="false" customHeight="false" outlineLevel="0" collapsed="false">
      <c r="A3657" s="3" t="n">
        <v>42303</v>
      </c>
      <c r="B3657" s="1" t="n">
        <v>7</v>
      </c>
      <c r="C3657" s="1" t="n">
        <v>39</v>
      </c>
      <c r="D3657" s="2" t="b">
        <f aca="false">TRUE()</f>
        <v>1</v>
      </c>
      <c r="E3657" s="2" t="b">
        <f aca="false">FALSE()</f>
        <v>0</v>
      </c>
      <c r="F3657" s="2" t="n">
        <v>1</v>
      </c>
      <c r="G3657" s="2" t="s">
        <v>14</v>
      </c>
      <c r="H3657" s="2" t="s">
        <v>15</v>
      </c>
      <c r="I3657" s="2" t="s">
        <v>15</v>
      </c>
      <c r="J3657" s="2" t="s">
        <v>18</v>
      </c>
      <c r="K3657" s="2" t="n">
        <v>-2.473551</v>
      </c>
      <c r="L3657" s="2" t="n">
        <v>34.937907</v>
      </c>
      <c r="M3657" s="2" t="n">
        <v>715398</v>
      </c>
      <c r="N3657" s="2" t="n">
        <v>9726740</v>
      </c>
    </row>
    <row r="3658" customFormat="false" ht="15" hidden="false" customHeight="false" outlineLevel="0" collapsed="false">
      <c r="A3658" s="3" t="n">
        <v>42303</v>
      </c>
      <c r="B3658" s="1" t="n">
        <v>7</v>
      </c>
      <c r="C3658" s="1" t="n">
        <v>39</v>
      </c>
      <c r="D3658" s="2" t="b">
        <f aca="false">TRUE()</f>
        <v>1</v>
      </c>
      <c r="E3658" s="2" t="b">
        <f aca="false">FALSE()</f>
        <v>0</v>
      </c>
      <c r="F3658" s="2" t="n">
        <v>1</v>
      </c>
      <c r="G3658" s="2" t="s">
        <v>14</v>
      </c>
      <c r="H3658" s="2" t="s">
        <v>15</v>
      </c>
      <c r="I3658" s="2" t="s">
        <v>15</v>
      </c>
      <c r="J3658" s="2" t="s">
        <v>16</v>
      </c>
      <c r="K3658" s="2" t="n">
        <v>-2.468657</v>
      </c>
      <c r="L3658" s="2" t="n">
        <v>34.937111</v>
      </c>
      <c r="M3658" s="2" t="n">
        <v>715310</v>
      </c>
      <c r="N3658" s="2" t="n">
        <v>9727280</v>
      </c>
    </row>
    <row r="3659" customFormat="false" ht="15" hidden="false" customHeight="false" outlineLevel="0" collapsed="false">
      <c r="A3659" s="3" t="n">
        <v>42303</v>
      </c>
      <c r="B3659" s="1" t="n">
        <v>7</v>
      </c>
      <c r="C3659" s="1" t="n">
        <v>39</v>
      </c>
      <c r="D3659" s="2" t="b">
        <f aca="false">TRUE()</f>
        <v>1</v>
      </c>
      <c r="E3659" s="2" t="b">
        <f aca="false">FALSE()</f>
        <v>0</v>
      </c>
      <c r="F3659" s="2" t="n">
        <v>1</v>
      </c>
      <c r="G3659" s="2" t="s">
        <v>14</v>
      </c>
      <c r="H3659" s="2" t="s">
        <v>15</v>
      </c>
      <c r="I3659" s="2" t="s">
        <v>15</v>
      </c>
      <c r="J3659" s="2" t="s">
        <v>18</v>
      </c>
      <c r="K3659" s="2" t="n">
        <v>-2.455959</v>
      </c>
      <c r="L3659" s="2" t="n">
        <v>34.937416</v>
      </c>
      <c r="M3659" s="2" t="n">
        <v>715346</v>
      </c>
      <c r="N3659" s="2" t="n">
        <v>9728690</v>
      </c>
    </row>
    <row r="3660" customFormat="false" ht="15" hidden="false" customHeight="false" outlineLevel="0" collapsed="false">
      <c r="A3660" s="3" t="n">
        <v>42303</v>
      </c>
      <c r="B3660" s="1" t="n">
        <v>7</v>
      </c>
      <c r="C3660" s="1" t="n">
        <v>39</v>
      </c>
      <c r="D3660" s="2" t="b">
        <f aca="false">TRUE()</f>
        <v>1</v>
      </c>
      <c r="E3660" s="2" t="b">
        <f aca="false">FALSE()</f>
        <v>0</v>
      </c>
      <c r="F3660" s="2" t="n">
        <v>1</v>
      </c>
      <c r="G3660" s="2" t="s">
        <v>14</v>
      </c>
      <c r="H3660" s="2" t="s">
        <v>15</v>
      </c>
      <c r="I3660" s="2" t="s">
        <v>15</v>
      </c>
      <c r="J3660" s="2" t="s">
        <v>18</v>
      </c>
      <c r="K3660" s="2" t="n">
        <v>-2.453474</v>
      </c>
      <c r="L3660" s="2" t="n">
        <v>34.939821</v>
      </c>
      <c r="M3660" s="2" t="n">
        <v>715614</v>
      </c>
      <c r="N3660" s="2" t="n">
        <v>9728960</v>
      </c>
    </row>
    <row r="3661" customFormat="false" ht="15" hidden="false" customHeight="false" outlineLevel="0" collapsed="false">
      <c r="A3661" s="3" t="n">
        <v>42303</v>
      </c>
      <c r="B3661" s="1" t="n">
        <v>7</v>
      </c>
      <c r="C3661" s="1" t="n">
        <v>39</v>
      </c>
      <c r="D3661" s="2" t="b">
        <f aca="false">TRUE()</f>
        <v>1</v>
      </c>
      <c r="E3661" s="2" t="b">
        <f aca="false">FALSE()</f>
        <v>0</v>
      </c>
      <c r="F3661" s="2" t="n">
        <v>1</v>
      </c>
      <c r="G3661" s="2" t="s">
        <v>14</v>
      </c>
      <c r="H3661" s="2" t="s">
        <v>15</v>
      </c>
      <c r="I3661" s="2" t="s">
        <v>15</v>
      </c>
      <c r="J3661" s="2" t="s">
        <v>16</v>
      </c>
      <c r="K3661" s="2" t="n">
        <v>-2.453362</v>
      </c>
      <c r="L3661" s="2" t="n">
        <v>34.939952</v>
      </c>
      <c r="M3661" s="2" t="n">
        <v>715629</v>
      </c>
      <c r="N3661" s="2" t="n">
        <v>9728970</v>
      </c>
    </row>
    <row r="3662" customFormat="false" ht="15" hidden="false" customHeight="false" outlineLevel="0" collapsed="false">
      <c r="A3662" s="3" t="n">
        <v>42303</v>
      </c>
      <c r="B3662" s="1" t="n">
        <v>7</v>
      </c>
      <c r="C3662" s="1" t="n">
        <v>39</v>
      </c>
      <c r="D3662" s="2" t="b">
        <f aca="false">TRUE()</f>
        <v>1</v>
      </c>
      <c r="E3662" s="2" t="b">
        <f aca="false">FALSE()</f>
        <v>0</v>
      </c>
      <c r="F3662" s="2" t="n">
        <v>1</v>
      </c>
      <c r="G3662" s="2" t="s">
        <v>14</v>
      </c>
      <c r="H3662" s="2" t="s">
        <v>15</v>
      </c>
      <c r="I3662" s="2" t="s">
        <v>15</v>
      </c>
      <c r="J3662" s="2" t="s">
        <v>18</v>
      </c>
      <c r="K3662" s="2" t="n">
        <v>-2.453229</v>
      </c>
      <c r="L3662" s="2" t="n">
        <v>34.940109</v>
      </c>
      <c r="M3662" s="2" t="n">
        <v>715646</v>
      </c>
      <c r="N3662" s="2" t="n">
        <v>9728990</v>
      </c>
    </row>
    <row r="3663" customFormat="false" ht="15" hidden="false" customHeight="false" outlineLevel="0" collapsed="false">
      <c r="A3663" s="3" t="n">
        <v>42305</v>
      </c>
      <c r="B3663" s="1" t="n">
        <v>7</v>
      </c>
      <c r="C3663" s="1" t="n">
        <v>39</v>
      </c>
      <c r="D3663" s="2" t="b">
        <f aca="false">FALSE()</f>
        <v>0</v>
      </c>
      <c r="E3663" s="2" t="b">
        <f aca="false">TRUE()</f>
        <v>1</v>
      </c>
      <c r="F3663" s="2" t="n">
        <v>2</v>
      </c>
      <c r="G3663" s="2" t="s">
        <v>14</v>
      </c>
      <c r="H3663" s="2" t="s">
        <v>15</v>
      </c>
      <c r="I3663" s="2" t="s">
        <v>15</v>
      </c>
      <c r="J3663" s="2" t="s">
        <v>16</v>
      </c>
      <c r="K3663" s="2" t="n">
        <v>-2.48738</v>
      </c>
      <c r="L3663" s="2" t="n">
        <v>34.955312</v>
      </c>
      <c r="M3663" s="2" t="n">
        <v>717332</v>
      </c>
      <c r="N3663" s="2" t="n">
        <v>9725210</v>
      </c>
    </row>
    <row r="3664" customFormat="false" ht="15" hidden="false" customHeight="false" outlineLevel="0" collapsed="false">
      <c r="A3664" s="3" t="n">
        <v>42305</v>
      </c>
      <c r="B3664" s="1" t="n">
        <v>7</v>
      </c>
      <c r="C3664" s="1" t="n">
        <v>39</v>
      </c>
      <c r="D3664" s="2" t="b">
        <f aca="false">FALSE()</f>
        <v>0</v>
      </c>
      <c r="E3664" s="2" t="b">
        <f aca="false">TRUE()</f>
        <v>1</v>
      </c>
      <c r="F3664" s="2" t="n">
        <v>2</v>
      </c>
      <c r="G3664" s="2" t="s">
        <v>14</v>
      </c>
      <c r="H3664" s="2" t="s">
        <v>15</v>
      </c>
      <c r="I3664" s="2" t="s">
        <v>15</v>
      </c>
      <c r="J3664" s="2" t="s">
        <v>17</v>
      </c>
      <c r="K3664" s="2" t="n">
        <v>-2.486707</v>
      </c>
      <c r="L3664" s="2" t="n">
        <v>34.957193</v>
      </c>
      <c r="M3664" s="2" t="n">
        <v>717541</v>
      </c>
      <c r="N3664" s="2" t="n">
        <v>9725280</v>
      </c>
    </row>
    <row r="3665" customFormat="false" ht="15" hidden="false" customHeight="false" outlineLevel="0" collapsed="false">
      <c r="A3665" s="3" t="n">
        <v>42308</v>
      </c>
      <c r="B3665" s="1" t="n">
        <v>7</v>
      </c>
      <c r="C3665" s="1" t="n">
        <v>40</v>
      </c>
      <c r="D3665" s="2" t="b">
        <f aca="false">FALSE()</f>
        <v>0</v>
      </c>
      <c r="E3665" s="2" t="b">
        <f aca="false">TRUE()</f>
        <v>1</v>
      </c>
      <c r="F3665" s="2" t="n">
        <v>7</v>
      </c>
      <c r="G3665" s="2" t="s">
        <v>14</v>
      </c>
      <c r="H3665" s="2" t="s">
        <v>15</v>
      </c>
      <c r="I3665" s="2" t="s">
        <v>15</v>
      </c>
      <c r="J3665" s="2" t="s">
        <v>17</v>
      </c>
      <c r="K3665" s="2" t="n">
        <v>-2.791016</v>
      </c>
      <c r="L3665" s="2" t="n">
        <v>35.058967</v>
      </c>
      <c r="M3665" s="2" t="n">
        <v>728807</v>
      </c>
      <c r="N3665" s="2" t="n">
        <v>9691610</v>
      </c>
    </row>
    <row r="3666" customFormat="false" ht="15" hidden="false" customHeight="false" outlineLevel="0" collapsed="false">
      <c r="A3666" s="3" t="n">
        <v>42308</v>
      </c>
      <c r="B3666" s="1" t="n">
        <v>7</v>
      </c>
      <c r="C3666" s="1" t="n">
        <v>40</v>
      </c>
      <c r="D3666" s="2" t="b">
        <f aca="false">FALSE()</f>
        <v>0</v>
      </c>
      <c r="E3666" s="2" t="b">
        <f aca="false">TRUE()</f>
        <v>1</v>
      </c>
      <c r="F3666" s="2" t="n">
        <v>7</v>
      </c>
      <c r="G3666" s="2" t="s">
        <v>14</v>
      </c>
      <c r="H3666" s="2" t="s">
        <v>15</v>
      </c>
      <c r="I3666" s="2" t="s">
        <v>15</v>
      </c>
      <c r="J3666" s="2" t="s">
        <v>17</v>
      </c>
      <c r="K3666" s="2" t="n">
        <v>-2.791013</v>
      </c>
      <c r="L3666" s="2" t="n">
        <v>35.058967</v>
      </c>
      <c r="M3666" s="2" t="n">
        <v>728807</v>
      </c>
      <c r="N3666" s="2" t="n">
        <v>9691610</v>
      </c>
    </row>
    <row r="3667" customFormat="false" ht="15" hidden="false" customHeight="false" outlineLevel="0" collapsed="false">
      <c r="A3667" s="3" t="n">
        <v>42308</v>
      </c>
      <c r="B3667" s="1" t="n">
        <v>7</v>
      </c>
      <c r="C3667" s="1" t="n">
        <v>40</v>
      </c>
      <c r="D3667" s="2" t="b">
        <f aca="false">FALSE()</f>
        <v>0</v>
      </c>
      <c r="E3667" s="2" t="b">
        <f aca="false">TRUE()</f>
        <v>1</v>
      </c>
      <c r="F3667" s="2" t="n">
        <v>7</v>
      </c>
      <c r="G3667" s="2" t="s">
        <v>14</v>
      </c>
      <c r="H3667" s="2" t="s">
        <v>15</v>
      </c>
      <c r="I3667" s="2" t="s">
        <v>15</v>
      </c>
      <c r="J3667" s="2" t="s">
        <v>18</v>
      </c>
      <c r="K3667" s="2" t="n">
        <v>-2.789552</v>
      </c>
      <c r="L3667" s="2" t="n">
        <v>35.061319</v>
      </c>
      <c r="M3667" s="2" t="n">
        <v>729069</v>
      </c>
      <c r="N3667" s="2" t="n">
        <v>9691770</v>
      </c>
    </row>
    <row r="3668" customFormat="false" ht="15" hidden="false" customHeight="false" outlineLevel="0" collapsed="false">
      <c r="A3668" s="3" t="n">
        <v>42308</v>
      </c>
      <c r="B3668" s="1" t="n">
        <v>7</v>
      </c>
      <c r="C3668" s="1" t="n">
        <v>40</v>
      </c>
      <c r="D3668" s="2" t="b">
        <f aca="false">FALSE()</f>
        <v>0</v>
      </c>
      <c r="E3668" s="2" t="b">
        <f aca="false">TRUE()</f>
        <v>1</v>
      </c>
      <c r="F3668" s="2" t="n">
        <v>7</v>
      </c>
      <c r="G3668" s="2" t="s">
        <v>14</v>
      </c>
      <c r="H3668" s="2" t="s">
        <v>15</v>
      </c>
      <c r="I3668" s="2" t="s">
        <v>15</v>
      </c>
      <c r="J3668" s="2" t="s">
        <v>18</v>
      </c>
      <c r="K3668" s="2" t="n">
        <v>-2.78955</v>
      </c>
      <c r="L3668" s="2" t="n">
        <v>35.061319</v>
      </c>
      <c r="M3668" s="2" t="n">
        <v>729069</v>
      </c>
      <c r="N3668" s="2" t="n">
        <v>9691770</v>
      </c>
    </row>
    <row r="3669" customFormat="false" ht="15" hidden="false" customHeight="false" outlineLevel="0" collapsed="false">
      <c r="A3669" s="3" t="n">
        <v>42308</v>
      </c>
      <c r="B3669" s="1" t="n">
        <v>7</v>
      </c>
      <c r="C3669" s="1" t="n">
        <v>40</v>
      </c>
      <c r="D3669" s="2" t="b">
        <f aca="false">FALSE()</f>
        <v>0</v>
      </c>
      <c r="E3669" s="2" t="b">
        <f aca="false">TRUE()</f>
        <v>1</v>
      </c>
      <c r="F3669" s="2" t="n">
        <v>7</v>
      </c>
      <c r="G3669" s="2" t="s">
        <v>14</v>
      </c>
      <c r="H3669" s="2" t="s">
        <v>15</v>
      </c>
      <c r="I3669" s="2" t="s">
        <v>15</v>
      </c>
      <c r="J3669" s="2" t="s">
        <v>17</v>
      </c>
      <c r="K3669" s="2" t="n">
        <v>-2.778432</v>
      </c>
      <c r="L3669" s="2" t="n">
        <v>35.079313</v>
      </c>
      <c r="M3669" s="2" t="n">
        <v>731072</v>
      </c>
      <c r="N3669" s="2" t="n">
        <v>9692990</v>
      </c>
    </row>
    <row r="3670" customFormat="false" ht="15" hidden="false" customHeight="false" outlineLevel="0" collapsed="false">
      <c r="A3670" s="3" t="n">
        <v>42308</v>
      </c>
      <c r="B3670" s="1" t="n">
        <v>7</v>
      </c>
      <c r="C3670" s="1" t="n">
        <v>40</v>
      </c>
      <c r="D3670" s="2" t="b">
        <f aca="false">FALSE()</f>
        <v>0</v>
      </c>
      <c r="E3670" s="2" t="b">
        <f aca="false">TRUE()</f>
        <v>1</v>
      </c>
      <c r="F3670" s="2" t="n">
        <v>7</v>
      </c>
      <c r="G3670" s="2" t="s">
        <v>14</v>
      </c>
      <c r="H3670" s="2" t="s">
        <v>15</v>
      </c>
      <c r="I3670" s="2" t="s">
        <v>15</v>
      </c>
      <c r="J3670" s="2" t="s">
        <v>18</v>
      </c>
      <c r="K3670" s="2" t="n">
        <v>-2.778165</v>
      </c>
      <c r="L3670" s="2" t="n">
        <v>35.079496</v>
      </c>
      <c r="M3670" s="2" t="n">
        <v>731093</v>
      </c>
      <c r="N3670" s="2" t="n">
        <v>9693020</v>
      </c>
    </row>
    <row r="3671" customFormat="false" ht="15" hidden="false" customHeight="false" outlineLevel="0" collapsed="false">
      <c r="A3671" s="3" t="n">
        <v>42308</v>
      </c>
      <c r="B3671" s="1" t="n">
        <v>7</v>
      </c>
      <c r="C3671" s="1" t="n">
        <v>40</v>
      </c>
      <c r="D3671" s="2" t="b">
        <f aca="false">FALSE()</f>
        <v>0</v>
      </c>
      <c r="E3671" s="2" t="b">
        <f aca="false">TRUE()</f>
        <v>1</v>
      </c>
      <c r="F3671" s="2" t="n">
        <v>7</v>
      </c>
      <c r="G3671" s="2" t="s">
        <v>14</v>
      </c>
      <c r="H3671" s="2" t="s">
        <v>15</v>
      </c>
      <c r="I3671" s="2" t="s">
        <v>15</v>
      </c>
      <c r="J3671" s="2" t="s">
        <v>17</v>
      </c>
      <c r="K3671" s="2" t="n">
        <v>-2.777897</v>
      </c>
      <c r="L3671" s="2" t="n">
        <v>35.079409</v>
      </c>
      <c r="M3671" s="2" t="n">
        <v>731083</v>
      </c>
      <c r="N3671" s="2" t="n">
        <v>9693050</v>
      </c>
    </row>
    <row r="3672" customFormat="false" ht="15" hidden="false" customHeight="false" outlineLevel="0" collapsed="false">
      <c r="A3672" s="3" t="n">
        <v>42308</v>
      </c>
      <c r="B3672" s="1" t="n">
        <v>7</v>
      </c>
      <c r="C3672" s="1" t="n">
        <v>40</v>
      </c>
      <c r="D3672" s="2" t="b">
        <f aca="false">FALSE()</f>
        <v>0</v>
      </c>
      <c r="E3672" s="2" t="b">
        <f aca="false">TRUE()</f>
        <v>1</v>
      </c>
      <c r="F3672" s="2" t="n">
        <v>7</v>
      </c>
      <c r="G3672" s="2" t="s">
        <v>14</v>
      </c>
      <c r="H3672" s="2" t="s">
        <v>15</v>
      </c>
      <c r="I3672" s="2" t="s">
        <v>15</v>
      </c>
      <c r="J3672" s="2" t="s">
        <v>17</v>
      </c>
      <c r="K3672" s="2" t="n">
        <v>-2.777006</v>
      </c>
      <c r="L3672" s="2" t="n">
        <v>35.080788</v>
      </c>
      <c r="M3672" s="2" t="n">
        <v>731236</v>
      </c>
      <c r="N3672" s="2" t="n">
        <v>9693150</v>
      </c>
    </row>
    <row r="3673" customFormat="false" ht="15" hidden="false" customHeight="false" outlineLevel="0" collapsed="false">
      <c r="A3673" s="3" t="n">
        <v>42308</v>
      </c>
      <c r="B3673" s="1" t="n">
        <v>7</v>
      </c>
      <c r="C3673" s="1" t="n">
        <v>40</v>
      </c>
      <c r="D3673" s="2" t="b">
        <f aca="false">FALSE()</f>
        <v>0</v>
      </c>
      <c r="E3673" s="2" t="b">
        <f aca="false">TRUE()</f>
        <v>1</v>
      </c>
      <c r="F3673" s="2" t="n">
        <v>7</v>
      </c>
      <c r="G3673" s="2" t="s">
        <v>14</v>
      </c>
      <c r="H3673" s="2" t="s">
        <v>15</v>
      </c>
      <c r="I3673" s="2" t="s">
        <v>15</v>
      </c>
      <c r="J3673" s="2" t="s">
        <v>18</v>
      </c>
      <c r="K3673" s="2" t="n">
        <v>-2.770404</v>
      </c>
      <c r="L3673" s="2" t="n">
        <v>35.089072</v>
      </c>
      <c r="M3673" s="2" t="n">
        <v>732159</v>
      </c>
      <c r="N3673" s="2" t="n">
        <v>9693880</v>
      </c>
    </row>
    <row r="3674" customFormat="false" ht="15" hidden="false" customHeight="false" outlineLevel="0" collapsed="false">
      <c r="A3674" s="3" t="n">
        <v>42308</v>
      </c>
      <c r="B3674" s="1" t="n">
        <v>7</v>
      </c>
      <c r="C3674" s="1" t="n">
        <v>40</v>
      </c>
      <c r="D3674" s="2" t="b">
        <f aca="false">FALSE()</f>
        <v>0</v>
      </c>
      <c r="E3674" s="2" t="b">
        <f aca="false">TRUE()</f>
        <v>1</v>
      </c>
      <c r="F3674" s="2" t="n">
        <v>7</v>
      </c>
      <c r="G3674" s="2" t="s">
        <v>14</v>
      </c>
      <c r="H3674" s="2" t="s">
        <v>15</v>
      </c>
      <c r="I3674" s="2" t="s">
        <v>15</v>
      </c>
      <c r="J3674" s="2" t="s">
        <v>17</v>
      </c>
      <c r="K3674" s="2" t="n">
        <v>-2.763691</v>
      </c>
      <c r="L3674" s="2" t="n">
        <v>35.091871</v>
      </c>
      <c r="M3674" s="2" t="n">
        <v>732472</v>
      </c>
      <c r="N3674" s="2" t="n">
        <v>9694620</v>
      </c>
    </row>
    <row r="3675" customFormat="false" ht="15" hidden="false" customHeight="false" outlineLevel="0" collapsed="false">
      <c r="A3675" s="3" t="n">
        <v>42308</v>
      </c>
      <c r="B3675" s="1" t="n">
        <v>7</v>
      </c>
      <c r="C3675" s="1" t="n">
        <v>40</v>
      </c>
      <c r="D3675" s="2" t="b">
        <f aca="false">FALSE()</f>
        <v>0</v>
      </c>
      <c r="E3675" s="2" t="b">
        <f aca="false">TRUE()</f>
        <v>1</v>
      </c>
      <c r="F3675" s="2" t="n">
        <v>7</v>
      </c>
      <c r="G3675" s="2" t="s">
        <v>14</v>
      </c>
      <c r="H3675" s="2" t="s">
        <v>15</v>
      </c>
      <c r="I3675" s="2" t="s">
        <v>15</v>
      </c>
      <c r="J3675" s="2" t="s">
        <v>16</v>
      </c>
      <c r="K3675" s="2" t="n">
        <v>-2.762007</v>
      </c>
      <c r="L3675" s="2" t="n">
        <v>35.09226</v>
      </c>
      <c r="M3675" s="2" t="n">
        <v>732515</v>
      </c>
      <c r="N3675" s="2" t="n">
        <v>9694810</v>
      </c>
    </row>
    <row r="3676" customFormat="false" ht="15" hidden="false" customHeight="false" outlineLevel="0" collapsed="false">
      <c r="A3676" s="3" t="n">
        <v>42308</v>
      </c>
      <c r="B3676" s="1" t="n">
        <v>7</v>
      </c>
      <c r="C3676" s="1" t="n">
        <v>41</v>
      </c>
      <c r="D3676" s="2" t="b">
        <f aca="false">FALSE()</f>
        <v>0</v>
      </c>
      <c r="E3676" s="2" t="b">
        <f aca="false">TRUE()</f>
        <v>1</v>
      </c>
      <c r="F3676" s="2" t="n">
        <v>7</v>
      </c>
      <c r="G3676" s="2" t="s">
        <v>14</v>
      </c>
      <c r="H3676" s="2" t="s">
        <v>15</v>
      </c>
      <c r="I3676" s="2" t="s">
        <v>15</v>
      </c>
      <c r="J3676" s="2" t="s">
        <v>16</v>
      </c>
      <c r="K3676" s="2" t="n">
        <v>-2.758649</v>
      </c>
      <c r="L3676" s="2" t="n">
        <v>35.093171</v>
      </c>
      <c r="M3676" s="2" t="n">
        <v>732617</v>
      </c>
      <c r="N3676" s="2" t="n">
        <v>9695180</v>
      </c>
    </row>
    <row r="3677" customFormat="false" ht="15" hidden="false" customHeight="false" outlineLevel="0" collapsed="false">
      <c r="A3677" s="3" t="n">
        <v>42308</v>
      </c>
      <c r="B3677" s="1" t="n">
        <v>7</v>
      </c>
      <c r="C3677" s="1" t="n">
        <v>41</v>
      </c>
      <c r="D3677" s="2" t="b">
        <f aca="false">FALSE()</f>
        <v>0</v>
      </c>
      <c r="E3677" s="2" t="b">
        <f aca="false">TRUE()</f>
        <v>1</v>
      </c>
      <c r="F3677" s="2" t="n">
        <v>7</v>
      </c>
      <c r="G3677" s="2" t="s">
        <v>14</v>
      </c>
      <c r="H3677" s="2" t="s">
        <v>15</v>
      </c>
      <c r="I3677" s="2" t="s">
        <v>15</v>
      </c>
      <c r="J3677" s="2" t="s">
        <v>16</v>
      </c>
      <c r="K3677" s="2" t="n">
        <v>-2.73872</v>
      </c>
      <c r="L3677" s="2" t="n">
        <v>35.089106</v>
      </c>
      <c r="M3677" s="2" t="n">
        <v>732169</v>
      </c>
      <c r="N3677" s="2" t="n">
        <v>9697380</v>
      </c>
    </row>
    <row r="3678" customFormat="false" ht="15" hidden="false" customHeight="false" outlineLevel="0" collapsed="false">
      <c r="A3678" s="3" t="n">
        <v>42308</v>
      </c>
      <c r="B3678" s="1" t="n">
        <v>7</v>
      </c>
      <c r="C3678" s="1" t="n">
        <v>41</v>
      </c>
      <c r="D3678" s="2" t="b">
        <f aca="false">FALSE()</f>
        <v>0</v>
      </c>
      <c r="E3678" s="2" t="b">
        <f aca="false">TRUE()</f>
        <v>1</v>
      </c>
      <c r="F3678" s="2" t="n">
        <v>7</v>
      </c>
      <c r="G3678" s="2" t="s">
        <v>14</v>
      </c>
      <c r="H3678" s="2" t="s">
        <v>15</v>
      </c>
      <c r="I3678" s="2" t="s">
        <v>15</v>
      </c>
      <c r="J3678" s="2" t="s">
        <v>16</v>
      </c>
      <c r="K3678" s="2" t="n">
        <v>-2.738718</v>
      </c>
      <c r="L3678" s="2" t="n">
        <v>35.089109</v>
      </c>
      <c r="M3678" s="2" t="n">
        <v>732169</v>
      </c>
      <c r="N3678" s="2" t="n">
        <v>9697380</v>
      </c>
    </row>
    <row r="3679" customFormat="false" ht="15" hidden="false" customHeight="false" outlineLevel="0" collapsed="false">
      <c r="A3679" s="3" t="n">
        <v>42308</v>
      </c>
      <c r="B3679" s="1" t="n">
        <v>7</v>
      </c>
      <c r="C3679" s="1" t="n">
        <v>41</v>
      </c>
      <c r="D3679" s="2" t="b">
        <f aca="false">FALSE()</f>
        <v>0</v>
      </c>
      <c r="E3679" s="2" t="b">
        <f aca="false">TRUE()</f>
        <v>1</v>
      </c>
      <c r="F3679" s="2" t="n">
        <v>7</v>
      </c>
      <c r="G3679" s="2" t="s">
        <v>14</v>
      </c>
      <c r="H3679" s="2" t="s">
        <v>15</v>
      </c>
      <c r="I3679" s="2" t="s">
        <v>15</v>
      </c>
      <c r="J3679" s="2" t="s">
        <v>16</v>
      </c>
      <c r="K3679" s="2" t="n">
        <v>-2.733941</v>
      </c>
      <c r="L3679" s="2" t="n">
        <v>35.084179</v>
      </c>
      <c r="M3679" s="2" t="n">
        <v>731622</v>
      </c>
      <c r="N3679" s="2" t="n">
        <v>9697910</v>
      </c>
    </row>
    <row r="3680" customFormat="false" ht="15" hidden="false" customHeight="false" outlineLevel="0" collapsed="false">
      <c r="A3680" s="3" t="n">
        <v>42308</v>
      </c>
      <c r="B3680" s="1" t="n">
        <v>7</v>
      </c>
      <c r="C3680" s="1" t="n">
        <v>41</v>
      </c>
      <c r="D3680" s="2" t="b">
        <f aca="false">FALSE()</f>
        <v>0</v>
      </c>
      <c r="E3680" s="2" t="b">
        <f aca="false">TRUE()</f>
        <v>1</v>
      </c>
      <c r="F3680" s="2" t="n">
        <v>7</v>
      </c>
      <c r="G3680" s="2" t="s">
        <v>14</v>
      </c>
      <c r="H3680" s="2" t="s">
        <v>15</v>
      </c>
      <c r="I3680" s="2" t="s">
        <v>15</v>
      </c>
      <c r="J3680" s="2" t="s">
        <v>17</v>
      </c>
      <c r="K3680" s="2" t="n">
        <v>-2.733818</v>
      </c>
      <c r="L3680" s="2" t="n">
        <v>35.084021</v>
      </c>
      <c r="M3680" s="2" t="n">
        <v>731604</v>
      </c>
      <c r="N3680" s="2" t="n">
        <v>9697930</v>
      </c>
    </row>
    <row r="3681" customFormat="false" ht="15" hidden="false" customHeight="false" outlineLevel="0" collapsed="false">
      <c r="A3681" s="3" t="n">
        <v>42308</v>
      </c>
      <c r="B3681" s="1" t="n">
        <v>7</v>
      </c>
      <c r="C3681" s="1" t="n">
        <v>41</v>
      </c>
      <c r="D3681" s="2" t="b">
        <f aca="false">FALSE()</f>
        <v>0</v>
      </c>
      <c r="E3681" s="2" t="b">
        <f aca="false">TRUE()</f>
        <v>1</v>
      </c>
      <c r="F3681" s="2" t="n">
        <v>7</v>
      </c>
      <c r="G3681" s="2" t="s">
        <v>14</v>
      </c>
      <c r="H3681" s="2" t="s">
        <v>15</v>
      </c>
      <c r="I3681" s="2" t="s">
        <v>15</v>
      </c>
      <c r="J3681" s="2" t="s">
        <v>17</v>
      </c>
      <c r="K3681" s="2" t="n">
        <v>-2.732933</v>
      </c>
      <c r="L3681" s="2" t="n">
        <v>35.082857</v>
      </c>
      <c r="M3681" s="2" t="n">
        <v>731475</v>
      </c>
      <c r="N3681" s="2" t="n">
        <v>9698030</v>
      </c>
    </row>
    <row r="3682" customFormat="false" ht="15" hidden="false" customHeight="false" outlineLevel="0" collapsed="false">
      <c r="A3682" s="3" t="n">
        <v>42308</v>
      </c>
      <c r="B3682" s="1" t="n">
        <v>7</v>
      </c>
      <c r="C3682" s="1" t="n">
        <v>41</v>
      </c>
      <c r="D3682" s="2" t="b">
        <f aca="false">FALSE()</f>
        <v>0</v>
      </c>
      <c r="E3682" s="2" t="b">
        <f aca="false">TRUE()</f>
        <v>1</v>
      </c>
      <c r="F3682" s="2" t="n">
        <v>7</v>
      </c>
      <c r="G3682" s="2" t="s">
        <v>14</v>
      </c>
      <c r="H3682" s="2" t="s">
        <v>15</v>
      </c>
      <c r="I3682" s="2" t="s">
        <v>15</v>
      </c>
      <c r="J3682" s="2" t="s">
        <v>17</v>
      </c>
      <c r="K3682" s="2" t="n">
        <v>-2.732568</v>
      </c>
      <c r="L3682" s="2" t="n">
        <v>35.082479</v>
      </c>
      <c r="M3682" s="2" t="n">
        <v>731433</v>
      </c>
      <c r="N3682" s="2" t="n">
        <v>9698070</v>
      </c>
    </row>
    <row r="3683" customFormat="false" ht="15" hidden="false" customHeight="false" outlineLevel="0" collapsed="false">
      <c r="A3683" s="3" t="n">
        <v>42308</v>
      </c>
      <c r="B3683" s="1" t="n">
        <v>7</v>
      </c>
      <c r="C3683" s="1" t="n">
        <v>43</v>
      </c>
      <c r="D3683" s="2" t="b">
        <f aca="false">FALSE()</f>
        <v>0</v>
      </c>
      <c r="E3683" s="2" t="b">
        <f aca="false">TRUE()</f>
        <v>1</v>
      </c>
      <c r="F3683" s="2" t="n">
        <v>7</v>
      </c>
      <c r="G3683" s="2" t="s">
        <v>14</v>
      </c>
      <c r="H3683" s="2" t="s">
        <v>15</v>
      </c>
      <c r="I3683" s="2" t="s">
        <v>15</v>
      </c>
      <c r="J3683" s="2" t="s">
        <v>18</v>
      </c>
      <c r="K3683" s="2" t="n">
        <v>-2.805562</v>
      </c>
      <c r="L3683" s="2" t="n">
        <v>35.035737</v>
      </c>
      <c r="M3683" s="2" t="n">
        <v>726221</v>
      </c>
      <c r="N3683" s="2" t="n">
        <v>9690000</v>
      </c>
    </row>
    <row r="3684" customFormat="false" ht="15" hidden="false" customHeight="false" outlineLevel="0" collapsed="false">
      <c r="A3684" s="3" t="n">
        <v>42308</v>
      </c>
      <c r="B3684" s="1" t="n">
        <v>7</v>
      </c>
      <c r="C3684" s="1" t="n">
        <v>43</v>
      </c>
      <c r="D3684" s="2" t="b">
        <f aca="false">FALSE()</f>
        <v>0</v>
      </c>
      <c r="E3684" s="2" t="b">
        <f aca="false">TRUE()</f>
        <v>1</v>
      </c>
      <c r="F3684" s="2" t="n">
        <v>7</v>
      </c>
      <c r="G3684" s="2" t="s">
        <v>14</v>
      </c>
      <c r="H3684" s="2" t="s">
        <v>15</v>
      </c>
      <c r="I3684" s="2" t="s">
        <v>15</v>
      </c>
      <c r="J3684" s="2" t="s">
        <v>18</v>
      </c>
      <c r="K3684" s="2" t="n">
        <v>-2.803201</v>
      </c>
      <c r="L3684" s="2" t="n">
        <v>35.037842</v>
      </c>
      <c r="M3684" s="2" t="n">
        <v>726455</v>
      </c>
      <c r="N3684" s="2" t="n">
        <v>9690260</v>
      </c>
    </row>
    <row r="3685" customFormat="false" ht="15" hidden="false" customHeight="false" outlineLevel="0" collapsed="false">
      <c r="A3685" s="3" t="n">
        <v>42308</v>
      </c>
      <c r="B3685" s="1" t="n">
        <v>7</v>
      </c>
      <c r="C3685" s="1" t="n">
        <v>43</v>
      </c>
      <c r="D3685" s="2" t="b">
        <f aca="false">FALSE()</f>
        <v>0</v>
      </c>
      <c r="E3685" s="2" t="b">
        <f aca="false">TRUE()</f>
        <v>1</v>
      </c>
      <c r="F3685" s="2" t="n">
        <v>7</v>
      </c>
      <c r="G3685" s="2" t="s">
        <v>14</v>
      </c>
      <c r="H3685" s="2" t="s">
        <v>15</v>
      </c>
      <c r="I3685" s="2" t="s">
        <v>15</v>
      </c>
      <c r="J3685" s="2" t="s">
        <v>18</v>
      </c>
      <c r="K3685" s="2" t="n">
        <v>-2.802655</v>
      </c>
      <c r="L3685" s="2" t="n">
        <v>35.038494</v>
      </c>
      <c r="M3685" s="2" t="n">
        <v>726528</v>
      </c>
      <c r="N3685" s="2" t="n">
        <v>9690320</v>
      </c>
    </row>
    <row r="3686" customFormat="false" ht="15" hidden="false" customHeight="false" outlineLevel="0" collapsed="false">
      <c r="A3686" s="3" t="n">
        <v>42308</v>
      </c>
      <c r="B3686" s="1" t="n">
        <v>7</v>
      </c>
      <c r="C3686" s="1" t="n">
        <v>43</v>
      </c>
      <c r="D3686" s="2" t="b">
        <f aca="false">FALSE()</f>
        <v>0</v>
      </c>
      <c r="E3686" s="2" t="b">
        <f aca="false">TRUE()</f>
        <v>1</v>
      </c>
      <c r="F3686" s="2" t="n">
        <v>7</v>
      </c>
      <c r="G3686" s="2" t="s">
        <v>14</v>
      </c>
      <c r="H3686" s="2" t="s">
        <v>15</v>
      </c>
      <c r="I3686" s="2" t="s">
        <v>15</v>
      </c>
      <c r="J3686" s="2" t="s">
        <v>18</v>
      </c>
      <c r="K3686" s="2" t="n">
        <v>-2.80265</v>
      </c>
      <c r="L3686" s="2" t="n">
        <v>35.038502</v>
      </c>
      <c r="M3686" s="2" t="n">
        <v>726529</v>
      </c>
      <c r="N3686" s="2" t="n">
        <v>9690320</v>
      </c>
    </row>
    <row r="3687" customFormat="false" ht="15" hidden="false" customHeight="false" outlineLevel="0" collapsed="false">
      <c r="A3687" s="3" t="n">
        <v>42308</v>
      </c>
      <c r="B3687" s="1" t="n">
        <v>7</v>
      </c>
      <c r="C3687" s="1" t="n">
        <v>43</v>
      </c>
      <c r="D3687" s="2" t="b">
        <f aca="false">FALSE()</f>
        <v>0</v>
      </c>
      <c r="E3687" s="2" t="b">
        <f aca="false">TRUE()</f>
        <v>1</v>
      </c>
      <c r="F3687" s="2" t="n">
        <v>7</v>
      </c>
      <c r="G3687" s="2" t="s">
        <v>14</v>
      </c>
      <c r="H3687" s="2" t="s">
        <v>15</v>
      </c>
      <c r="I3687" s="2" t="s">
        <v>15</v>
      </c>
      <c r="J3687" s="2" t="s">
        <v>18</v>
      </c>
      <c r="K3687" s="2" t="n">
        <v>-2.802311</v>
      </c>
      <c r="L3687" s="2" t="n">
        <v>35.038887</v>
      </c>
      <c r="M3687" s="2" t="n">
        <v>726571</v>
      </c>
      <c r="N3687" s="2" t="n">
        <v>9690360</v>
      </c>
    </row>
    <row r="3688" customFormat="false" ht="15" hidden="false" customHeight="false" outlineLevel="0" collapsed="false">
      <c r="A3688" s="3" t="n">
        <v>42308</v>
      </c>
      <c r="B3688" s="1" t="n">
        <v>7</v>
      </c>
      <c r="C3688" s="1" t="n">
        <v>43</v>
      </c>
      <c r="D3688" s="2" t="b">
        <f aca="false">FALSE()</f>
        <v>0</v>
      </c>
      <c r="E3688" s="2" t="b">
        <f aca="false">TRUE()</f>
        <v>1</v>
      </c>
      <c r="F3688" s="2" t="n">
        <v>7</v>
      </c>
      <c r="G3688" s="2" t="s">
        <v>14</v>
      </c>
      <c r="H3688" s="2" t="s">
        <v>15</v>
      </c>
      <c r="I3688" s="2" t="s">
        <v>15</v>
      </c>
      <c r="J3688" s="2" t="s">
        <v>18</v>
      </c>
      <c r="K3688" s="2" t="n">
        <v>-2.802311</v>
      </c>
      <c r="L3688" s="2" t="n">
        <v>35.038886</v>
      </c>
      <c r="M3688" s="2" t="n">
        <v>726571</v>
      </c>
      <c r="N3688" s="2" t="n">
        <v>9690360</v>
      </c>
    </row>
    <row r="3689" customFormat="false" ht="15" hidden="false" customHeight="false" outlineLevel="0" collapsed="false">
      <c r="A3689" s="3" t="n">
        <v>42308</v>
      </c>
      <c r="B3689" s="1" t="n">
        <v>7</v>
      </c>
      <c r="C3689" s="1" t="n">
        <v>43</v>
      </c>
      <c r="D3689" s="2" t="b">
        <f aca="false">FALSE()</f>
        <v>0</v>
      </c>
      <c r="E3689" s="2" t="b">
        <f aca="false">TRUE()</f>
        <v>1</v>
      </c>
      <c r="F3689" s="2" t="n">
        <v>7</v>
      </c>
      <c r="G3689" s="2" t="s">
        <v>14</v>
      </c>
      <c r="H3689" s="2" t="s">
        <v>15</v>
      </c>
      <c r="I3689" s="2" t="s">
        <v>15</v>
      </c>
      <c r="J3689" s="2" t="s">
        <v>18</v>
      </c>
      <c r="K3689" s="2" t="n">
        <v>-2.800733</v>
      </c>
      <c r="L3689" s="2" t="n">
        <v>35.041409</v>
      </c>
      <c r="M3689" s="2" t="n">
        <v>726852</v>
      </c>
      <c r="N3689" s="2" t="n">
        <v>9690530</v>
      </c>
    </row>
    <row r="3690" customFormat="false" ht="15" hidden="false" customHeight="false" outlineLevel="0" collapsed="false">
      <c r="A3690" s="3" t="n">
        <v>42308</v>
      </c>
      <c r="B3690" s="1" t="n">
        <v>7</v>
      </c>
      <c r="C3690" s="1" t="n">
        <v>44</v>
      </c>
      <c r="D3690" s="2" t="b">
        <f aca="false">FALSE()</f>
        <v>0</v>
      </c>
      <c r="E3690" s="2" t="b">
        <f aca="false">TRUE()</f>
        <v>1</v>
      </c>
      <c r="F3690" s="2" t="n">
        <v>7</v>
      </c>
      <c r="G3690" s="2" t="s">
        <v>14</v>
      </c>
      <c r="H3690" s="2" t="s">
        <v>15</v>
      </c>
      <c r="I3690" s="2" t="s">
        <v>15</v>
      </c>
      <c r="J3690" s="2" t="s">
        <v>17</v>
      </c>
      <c r="K3690" s="2" t="n">
        <v>-2.72761</v>
      </c>
      <c r="L3690" s="2" t="n">
        <v>35.077323</v>
      </c>
      <c r="M3690" s="2" t="n">
        <v>730861</v>
      </c>
      <c r="N3690" s="2" t="n">
        <v>9698620</v>
      </c>
    </row>
    <row r="3691" customFormat="false" ht="15" hidden="false" customHeight="false" outlineLevel="0" collapsed="false">
      <c r="A3691" s="3" t="n">
        <v>42308</v>
      </c>
      <c r="B3691" s="1" t="n">
        <v>7</v>
      </c>
      <c r="C3691" s="1" t="n">
        <v>44</v>
      </c>
      <c r="D3691" s="2" t="b">
        <f aca="false">FALSE()</f>
        <v>0</v>
      </c>
      <c r="E3691" s="2" t="b">
        <f aca="false">TRUE()</f>
        <v>1</v>
      </c>
      <c r="F3691" s="2" t="n">
        <v>7</v>
      </c>
      <c r="G3691" s="2" t="s">
        <v>14</v>
      </c>
      <c r="H3691" s="2" t="s">
        <v>15</v>
      </c>
      <c r="I3691" s="2" t="s">
        <v>15</v>
      </c>
      <c r="J3691" s="2" t="s">
        <v>17</v>
      </c>
      <c r="K3691" s="2" t="n">
        <v>-2.727223</v>
      </c>
      <c r="L3691" s="2" t="n">
        <v>35.077048</v>
      </c>
      <c r="M3691" s="2" t="n">
        <v>730830</v>
      </c>
      <c r="N3691" s="2" t="n">
        <v>9698660</v>
      </c>
    </row>
    <row r="3692" customFormat="false" ht="15" hidden="false" customHeight="false" outlineLevel="0" collapsed="false">
      <c r="A3692" s="3" t="n">
        <v>42308</v>
      </c>
      <c r="B3692" s="1" t="n">
        <v>7</v>
      </c>
      <c r="C3692" s="1" t="n">
        <v>44</v>
      </c>
      <c r="D3692" s="2" t="b">
        <f aca="false">FALSE()</f>
        <v>0</v>
      </c>
      <c r="E3692" s="2" t="b">
        <f aca="false">TRUE()</f>
        <v>1</v>
      </c>
      <c r="F3692" s="2" t="n">
        <v>7</v>
      </c>
      <c r="G3692" s="2" t="s">
        <v>14</v>
      </c>
      <c r="H3692" s="2" t="s">
        <v>15</v>
      </c>
      <c r="I3692" s="2" t="s">
        <v>15</v>
      </c>
      <c r="J3692" s="2" t="s">
        <v>17</v>
      </c>
      <c r="K3692" s="2" t="n">
        <v>-2.723458</v>
      </c>
      <c r="L3692" s="2" t="n">
        <v>35.074481</v>
      </c>
      <c r="M3692" s="2" t="n">
        <v>730545</v>
      </c>
      <c r="N3692" s="2" t="n">
        <v>9699080</v>
      </c>
    </row>
    <row r="3693" customFormat="false" ht="15" hidden="false" customHeight="false" outlineLevel="0" collapsed="false">
      <c r="A3693" s="3" t="n">
        <v>42308</v>
      </c>
      <c r="B3693" s="1" t="n">
        <v>7</v>
      </c>
      <c r="C3693" s="1" t="n">
        <v>44</v>
      </c>
      <c r="D3693" s="2" t="b">
        <f aca="false">FALSE()</f>
        <v>0</v>
      </c>
      <c r="E3693" s="2" t="b">
        <f aca="false">TRUE()</f>
        <v>1</v>
      </c>
      <c r="F3693" s="2" t="n">
        <v>7</v>
      </c>
      <c r="G3693" s="2" t="s">
        <v>14</v>
      </c>
      <c r="H3693" s="2" t="s">
        <v>15</v>
      </c>
      <c r="I3693" s="2" t="s">
        <v>15</v>
      </c>
      <c r="J3693" s="2" t="s">
        <v>16</v>
      </c>
      <c r="K3693" s="2" t="n">
        <v>-2.722535</v>
      </c>
      <c r="L3693" s="2" t="n">
        <v>35.07349</v>
      </c>
      <c r="M3693" s="2" t="n">
        <v>730435</v>
      </c>
      <c r="N3693" s="2" t="n">
        <v>9699180</v>
      </c>
    </row>
    <row r="3694" customFormat="false" ht="15" hidden="false" customHeight="false" outlineLevel="0" collapsed="false">
      <c r="A3694" s="3" t="n">
        <v>42308</v>
      </c>
      <c r="B3694" s="1" t="n">
        <v>7</v>
      </c>
      <c r="C3694" s="1" t="n">
        <v>44</v>
      </c>
      <c r="D3694" s="2" t="b">
        <f aca="false">FALSE()</f>
        <v>0</v>
      </c>
      <c r="E3694" s="2" t="b">
        <f aca="false">TRUE()</f>
        <v>1</v>
      </c>
      <c r="F3694" s="2" t="n">
        <v>7</v>
      </c>
      <c r="G3694" s="2" t="s">
        <v>14</v>
      </c>
      <c r="H3694" s="2" t="s">
        <v>15</v>
      </c>
      <c r="I3694" s="2" t="s">
        <v>15</v>
      </c>
      <c r="J3694" s="2" t="s">
        <v>16</v>
      </c>
      <c r="K3694" s="2" t="n">
        <v>-2.722534</v>
      </c>
      <c r="L3694" s="2" t="n">
        <v>35.073489</v>
      </c>
      <c r="M3694" s="2" t="n">
        <v>730435</v>
      </c>
      <c r="N3694" s="2" t="n">
        <v>9699180</v>
      </c>
    </row>
    <row r="3695" customFormat="false" ht="15" hidden="false" customHeight="false" outlineLevel="0" collapsed="false">
      <c r="A3695" s="3" t="n">
        <v>42308</v>
      </c>
      <c r="B3695" s="1" t="n">
        <v>7</v>
      </c>
      <c r="C3695" s="1" t="n">
        <v>44</v>
      </c>
      <c r="D3695" s="2" t="b">
        <f aca="false">FALSE()</f>
        <v>0</v>
      </c>
      <c r="E3695" s="2" t="b">
        <f aca="false">TRUE()</f>
        <v>1</v>
      </c>
      <c r="F3695" s="2" t="n">
        <v>7</v>
      </c>
      <c r="G3695" s="2" t="s">
        <v>14</v>
      </c>
      <c r="H3695" s="2" t="s">
        <v>15</v>
      </c>
      <c r="I3695" s="2" t="s">
        <v>15</v>
      </c>
      <c r="J3695" s="2" t="s">
        <v>16</v>
      </c>
      <c r="K3695" s="2" t="n">
        <v>-2.719345</v>
      </c>
      <c r="L3695" s="2" t="n">
        <v>35.069283</v>
      </c>
      <c r="M3695" s="2" t="n">
        <v>729968</v>
      </c>
      <c r="N3695" s="2" t="n">
        <v>9699530</v>
      </c>
    </row>
    <row r="3696" customFormat="false" ht="15" hidden="false" customHeight="false" outlineLevel="0" collapsed="false">
      <c r="A3696" s="3" t="n">
        <v>42308</v>
      </c>
      <c r="B3696" s="1" t="n">
        <v>7</v>
      </c>
      <c r="C3696" s="1" t="n">
        <v>44</v>
      </c>
      <c r="D3696" s="2" t="b">
        <f aca="false">FALSE()</f>
        <v>0</v>
      </c>
      <c r="E3696" s="2" t="b">
        <f aca="false">TRUE()</f>
        <v>1</v>
      </c>
      <c r="F3696" s="2" t="n">
        <v>7</v>
      </c>
      <c r="G3696" s="2" t="s">
        <v>14</v>
      </c>
      <c r="H3696" s="2" t="s">
        <v>15</v>
      </c>
      <c r="I3696" s="2" t="s">
        <v>15</v>
      </c>
      <c r="J3696" s="2" t="s">
        <v>17</v>
      </c>
      <c r="K3696" s="2" t="n">
        <v>-2.719293</v>
      </c>
      <c r="L3696" s="2" t="n">
        <v>35.070451</v>
      </c>
      <c r="M3696" s="2" t="n">
        <v>730098</v>
      </c>
      <c r="N3696" s="2" t="n">
        <v>9699540</v>
      </c>
    </row>
    <row r="3697" customFormat="false" ht="15" hidden="false" customHeight="false" outlineLevel="0" collapsed="false">
      <c r="A3697" s="3" t="n">
        <v>42308</v>
      </c>
      <c r="B3697" s="1" t="n">
        <v>7</v>
      </c>
      <c r="C3697" s="1" t="n">
        <v>44</v>
      </c>
      <c r="D3697" s="2" t="b">
        <f aca="false">FALSE()</f>
        <v>0</v>
      </c>
      <c r="E3697" s="2" t="b">
        <f aca="false">TRUE()</f>
        <v>1</v>
      </c>
      <c r="F3697" s="2" t="n">
        <v>7</v>
      </c>
      <c r="G3697" s="2" t="s">
        <v>14</v>
      </c>
      <c r="H3697" s="2" t="s">
        <v>15</v>
      </c>
      <c r="I3697" s="2" t="s">
        <v>15</v>
      </c>
      <c r="J3697" s="2" t="s">
        <v>17</v>
      </c>
      <c r="K3697" s="2" t="n">
        <v>-2.707569</v>
      </c>
      <c r="L3697" s="2" t="n">
        <v>35.027221</v>
      </c>
      <c r="M3697" s="2" t="n">
        <v>725292</v>
      </c>
      <c r="N3697" s="2" t="n">
        <v>9700840</v>
      </c>
    </row>
    <row r="3698" customFormat="false" ht="15" hidden="false" customHeight="false" outlineLevel="0" collapsed="false">
      <c r="A3698" s="3" t="n">
        <v>42308</v>
      </c>
      <c r="B3698" s="1" t="n">
        <v>7</v>
      </c>
      <c r="C3698" s="1" t="n">
        <v>44</v>
      </c>
      <c r="D3698" s="2" t="b">
        <f aca="false">FALSE()</f>
        <v>0</v>
      </c>
      <c r="E3698" s="2" t="b">
        <f aca="false">TRUE()</f>
        <v>1</v>
      </c>
      <c r="F3698" s="2" t="n">
        <v>7</v>
      </c>
      <c r="G3698" s="2" t="s">
        <v>14</v>
      </c>
      <c r="H3698" s="2" t="s">
        <v>15</v>
      </c>
      <c r="I3698" s="2" t="s">
        <v>15</v>
      </c>
      <c r="J3698" s="2" t="s">
        <v>17</v>
      </c>
      <c r="K3698" s="2" t="n">
        <v>-2.707051</v>
      </c>
      <c r="L3698" s="2" t="n">
        <v>35.03929</v>
      </c>
      <c r="M3698" s="2" t="n">
        <v>726634</v>
      </c>
      <c r="N3698" s="2" t="n">
        <v>9700900</v>
      </c>
    </row>
    <row r="3699" customFormat="false" ht="15" hidden="false" customHeight="false" outlineLevel="0" collapsed="false">
      <c r="A3699" s="3" t="n">
        <v>42308</v>
      </c>
      <c r="B3699" s="1" t="n">
        <v>7</v>
      </c>
      <c r="C3699" s="1" t="n">
        <v>44</v>
      </c>
      <c r="D3699" s="2" t="b">
        <f aca="false">FALSE()</f>
        <v>0</v>
      </c>
      <c r="E3699" s="2" t="b">
        <f aca="false">TRUE()</f>
        <v>1</v>
      </c>
      <c r="F3699" s="2" t="n">
        <v>7</v>
      </c>
      <c r="G3699" s="2" t="s">
        <v>14</v>
      </c>
      <c r="H3699" s="2" t="s">
        <v>15</v>
      </c>
      <c r="I3699" s="2" t="s">
        <v>15</v>
      </c>
      <c r="J3699" s="2" t="s">
        <v>18</v>
      </c>
      <c r="K3699" s="2" t="n">
        <v>-2.707034</v>
      </c>
      <c r="L3699" s="2" t="n">
        <v>35.03417</v>
      </c>
      <c r="M3699" s="2" t="n">
        <v>726065</v>
      </c>
      <c r="N3699" s="2" t="n">
        <v>9700900</v>
      </c>
    </row>
    <row r="3700" customFormat="false" ht="15" hidden="false" customHeight="false" outlineLevel="0" collapsed="false">
      <c r="A3700" s="3" t="n">
        <v>42310</v>
      </c>
      <c r="B3700" s="1" t="n">
        <v>7</v>
      </c>
      <c r="C3700" s="1" t="n">
        <v>44</v>
      </c>
      <c r="D3700" s="2" t="b">
        <f aca="false">FALSE()</f>
        <v>0</v>
      </c>
      <c r="E3700" s="2" t="b">
        <f aca="false">TRUE()</f>
        <v>1</v>
      </c>
      <c r="F3700" s="2" t="n">
        <v>8</v>
      </c>
      <c r="G3700" s="2" t="s">
        <v>14</v>
      </c>
      <c r="H3700" s="2" t="s">
        <v>15</v>
      </c>
      <c r="I3700" s="2" t="s">
        <v>15</v>
      </c>
      <c r="J3700" s="2" t="s">
        <v>16</v>
      </c>
      <c r="K3700" s="2" t="n">
        <v>-2.693935</v>
      </c>
      <c r="L3700" s="2" t="n">
        <v>35.079071</v>
      </c>
      <c r="M3700" s="2" t="n">
        <v>731061</v>
      </c>
      <c r="N3700" s="2" t="n">
        <v>97023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2T07:35:08Z</dcterms:created>
  <dc:creator>Clay</dc:creator>
  <dc:description/>
  <dc:language>en-US</dc:language>
  <cp:lastModifiedBy>Jerrold L. Belant</cp:lastModifiedBy>
  <dcterms:modified xsi:type="dcterms:W3CDTF">2016-07-06T06:07:37Z</dcterms:modified>
  <cp:revision>0</cp:revision>
  <dc:subject/>
  <dc:title/>
</cp:coreProperties>
</file>